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5"/>
  </bookViews>
  <sheets>
    <sheet name="1F" sheetId="1" state="visible" r:id="rId2"/>
    <sheet name="1G" sheetId="2" state="visible" r:id="rId3"/>
    <sheet name="3B" sheetId="3" state="visible" r:id="rId4"/>
    <sheet name="4B" sheetId="4" state="visible" r:id="rId5"/>
    <sheet name="5B" sheetId="5" state="visible" r:id="rId6"/>
    <sheet name="5C" sheetId="6" state="visible" r:id="rId7"/>
    <sheet name="6B" sheetId="7" state="visible" r:id="rId8"/>
    <sheet name="7A" sheetId="8" state="visible" r:id="rId9"/>
    <sheet name="7B" sheetId="9" state="visible" r:id="rId10"/>
    <sheet name="7C" sheetId="10" state="visible" r:id="rId11"/>
    <sheet name="7D" sheetId="11" state="visible" r:id="rId12"/>
    <sheet name="S1A" sheetId="12" state="visible" r:id="rId13"/>
    <sheet name="S1B" sheetId="13" state="visible" r:id="rId14"/>
    <sheet name="S1C" sheetId="14" state="visible" r:id="rId15"/>
    <sheet name="S1D" sheetId="15" state="visible" r:id="rId16"/>
    <sheet name="S2E" sheetId="16" state="visible" r:id="rId17"/>
    <sheet name="S3A" sheetId="17" state="visible" r:id="rId18"/>
    <sheet name="S3B" sheetId="18" state="visible" r:id="rId19"/>
    <sheet name="S4B" sheetId="19" state="visible" r:id="rId2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52" uniqueCount="117">
  <si>
    <t xml:space="preserve">Subject</t>
  </si>
  <si>
    <t xml:space="preserve">% real images recognized</t>
  </si>
  <si>
    <t xml:space="preserve">% scrambled images recognized</t>
  </si>
  <si>
    <t xml:space="preserve">% correct categorization, real recognized images</t>
  </si>
  <si>
    <t xml:space="preserve">% correct categorization, real unrecognized images</t>
  </si>
  <si>
    <t xml:space="preserve">% correct categorization, scrambled recognized images</t>
  </si>
  <si>
    <t xml:space="preserve">% correct categorization, scrambled unrecognized images</t>
  </si>
  <si>
    <t xml:space="preserve">number of recognized scrambled images</t>
  </si>
  <si>
    <t xml:space="preserve">ROI</t>
  </si>
  <si>
    <t xml:space="preserve">% signal change, recognized real objects</t>
  </si>
  <si>
    <t xml:space="preserve">% signal change, unrecognized real objects</t>
  </si>
  <si>
    <t xml:space="preserve">'brainstem'</t>
  </si>
  <si>
    <t xml:space="preserve">'visual'</t>
  </si>
  <si>
    <t xml:space="preserve">'L IPS'</t>
  </si>
  <si>
    <t xml:space="preserve">'R IPS'</t>
  </si>
  <si>
    <t xml:space="preserve">'aPCC'</t>
  </si>
  <si>
    <t xml:space="preserve">'ACC'</t>
  </si>
  <si>
    <t xml:space="preserve">'L aIns'</t>
  </si>
  <si>
    <t xml:space="preserve">'R aIns'</t>
  </si>
  <si>
    <t xml:space="preserve">'R IFJ'</t>
  </si>
  <si>
    <t xml:space="preserve">'L MFG'</t>
  </si>
  <si>
    <t xml:space="preserve">'R MFG'</t>
  </si>
  <si>
    <t xml:space="preserve">'R OFC'</t>
  </si>
  <si>
    <t xml:space="preserve">'L HC'</t>
  </si>
  <si>
    <t xml:space="preserve">'R HC'</t>
  </si>
  <si>
    <t xml:space="preserve">'L AG'</t>
  </si>
  <si>
    <t xml:space="preserve">'R AG'</t>
  </si>
  <si>
    <t xml:space="preserve">'PCC'</t>
  </si>
  <si>
    <t xml:space="preserve">'L STG'</t>
  </si>
  <si>
    <t xml:space="preserve">'R STG'</t>
  </si>
  <si>
    <t xml:space="preserve">'L SFG'</t>
  </si>
  <si>
    <t xml:space="preserve">'R SFG'</t>
  </si>
  <si>
    <t xml:space="preserve">'mPFC'</t>
  </si>
  <si>
    <t xml:space="preserve">'thalamus'</t>
  </si>
  <si>
    <t xml:space="preserve">'BG'</t>
  </si>
  <si>
    <t xml:space="preserve">category decoding accuracy, recognized real objects</t>
  </si>
  <si>
    <t xml:space="preserve">category decoding accuracy, unrecognized real objects</t>
  </si>
  <si>
    <t xml:space="preserve">'EVC’</t>
  </si>
  <si>
    <t xml:space="preserve">NA</t>
  </si>
  <si>
    <t xml:space="preserve">'VTC’</t>
  </si>
  <si>
    <t xml:space="preserve">% signal change, real objects</t>
  </si>
  <si>
    <t xml:space="preserve">% signal change, scrambled objects</t>
  </si>
  <si>
    <t xml:space="preserve">'L NAcc'</t>
  </si>
  <si>
    <t xml:space="preserve">'R IFG'</t>
  </si>
  <si>
    <t xml:space="preserve">'L IFJ'</t>
  </si>
  <si>
    <t xml:space="preserve">'dACC'</t>
  </si>
  <si>
    <t xml:space="preserve">% signal change, recognized scrambled objects</t>
  </si>
  <si>
    <t xml:space="preserve">% signal change, unrecognized scrambled objects</t>
  </si>
  <si>
    <t xml:space="preserve">category decoding accuracy, scrambled objects</t>
  </si>
  <si>
    <t xml:space="preserve">% of trials recognized, by real object image</t>
  </si>
  <si>
    <t xml:space="preserve">animal1</t>
  </si>
  <si>
    <t xml:space="preserve">animal2</t>
  </si>
  <si>
    <t xml:space="preserve">animal3</t>
  </si>
  <si>
    <t xml:space="preserve">animal4</t>
  </si>
  <si>
    <t xml:space="preserve">animal5</t>
  </si>
  <si>
    <t xml:space="preserve">face1</t>
  </si>
  <si>
    <t xml:space="preserve">face2</t>
  </si>
  <si>
    <t xml:space="preserve">face3</t>
  </si>
  <si>
    <t xml:space="preserve">face4</t>
  </si>
  <si>
    <t xml:space="preserve">face5</t>
  </si>
  <si>
    <t xml:space="preserve">house1</t>
  </si>
  <si>
    <t xml:space="preserve">house2</t>
  </si>
  <si>
    <t xml:space="preserve">house3</t>
  </si>
  <si>
    <t xml:space="preserve">house4</t>
  </si>
  <si>
    <t xml:space="preserve">house5</t>
  </si>
  <si>
    <t xml:space="preserve">object1</t>
  </si>
  <si>
    <t xml:space="preserve">object2</t>
  </si>
  <si>
    <t xml:space="preserve">object3</t>
  </si>
  <si>
    <t xml:space="preserve">object4</t>
  </si>
  <si>
    <t xml:space="preserve">object5</t>
  </si>
  <si>
    <t xml:space="preserve">Task block</t>
  </si>
  <si>
    <t xml:space="preserve">Image category</t>
  </si>
  <si>
    <t xml:space="preserve">% trials recognized</t>
  </si>
  <si>
    <t xml:space="preserve">animal</t>
  </si>
  <si>
    <t xml:space="preserve">face</t>
  </si>
  <si>
    <t xml:space="preserve">house</t>
  </si>
  <si>
    <t xml:space="preserve">object</t>
  </si>
  <si>
    <t xml:space="preserve">scrambled</t>
  </si>
  <si>
    <t xml:space="preserve">% of recognized trials correctly categorized</t>
  </si>
  <si>
    <t xml:space="preserve">Trial type</t>
  </si>
  <si>
    <t xml:space="preserve">P(F|F)</t>
  </si>
  <si>
    <t xml:space="preserve">P(F|H)</t>
  </si>
  <si>
    <t xml:space="preserve">P(F|O)</t>
  </si>
  <si>
    <t xml:space="preserve">P(F|A)</t>
  </si>
  <si>
    <t xml:space="preserve">P(H|F)</t>
  </si>
  <si>
    <t xml:space="preserve">P(H|H)</t>
  </si>
  <si>
    <t xml:space="preserve">P(H|O)</t>
  </si>
  <si>
    <t xml:space="preserve">P(H|A)</t>
  </si>
  <si>
    <t xml:space="preserve">P(O|F)</t>
  </si>
  <si>
    <t xml:space="preserve">P(O|H)</t>
  </si>
  <si>
    <t xml:space="preserve">P(O|O)</t>
  </si>
  <si>
    <t xml:space="preserve">P(O|A)</t>
  </si>
  <si>
    <t xml:space="preserve">P(A|F)</t>
  </si>
  <si>
    <t xml:space="preserve">P(A|H)</t>
  </si>
  <si>
    <t xml:space="preserve">P(A|O)</t>
  </si>
  <si>
    <t xml:space="preserve">P(A|A)</t>
  </si>
  <si>
    <t xml:space="preserve">all real</t>
  </si>
  <si>
    <t xml:space="preserve">real rec</t>
  </si>
  <si>
    <t xml:space="preserve">real unrec</t>
  </si>
  <si>
    <t xml:space="preserve">all scr</t>
  </si>
  <si>
    <t xml:space="preserve">scr rec</t>
  </si>
  <si>
    <t xml:space="preserve">scr unrec</t>
  </si>
  <si>
    <t xml:space="preserve">Cortical</t>
  </si>
  <si>
    <t xml:space="preserve">Voxel count</t>
  </si>
  <si>
    <t xml:space="preserve">'V1’</t>
  </si>
  <si>
    <t xml:space="preserve">'V2’</t>
  </si>
  <si>
    <t xml:space="preserve">'V3’</t>
  </si>
  <si>
    <t xml:space="preserve">'V4’</t>
  </si>
  <si>
    <t xml:space="preserve">'animal’</t>
  </si>
  <si>
    <t xml:space="preserve">'face’</t>
  </si>
  <si>
    <t xml:space="preserve">'house’</t>
  </si>
  <si>
    <t xml:space="preserve">'object’</t>
  </si>
  <si>
    <t xml:space="preserve">category decoding, recognized real objects</t>
  </si>
  <si>
    <t xml:space="preserve">category decoding, unrecognized real objects</t>
  </si>
  <si>
    <t xml:space="preserve">category decoding, scrambled objects</t>
  </si>
  <si>
    <t xml:space="preserve">% signal change difference, real objects</t>
  </si>
  <si>
    <t xml:space="preserve">% signal change difference, scrambled objec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Lohit Devanagari"/>
      <family val="2"/>
    </font>
    <font>
      <sz val="10"/>
      <color rgb="FF000000"/>
      <name val="Lohit Devanagari"/>
      <family val="2"/>
    </font>
    <font>
      <sz val="10"/>
      <color rgb="FF808080"/>
      <name val="Lohit Devanagari"/>
      <family val="2"/>
    </font>
    <font>
      <sz val="10"/>
      <name val="Lohit Devanagari"/>
      <family val="2"/>
    </font>
    <font>
      <sz val="10"/>
      <color rgb="FFCC0000"/>
      <name val="Lohit Devanagari"/>
      <family val="2"/>
    </font>
    <font>
      <sz val="10"/>
      <color rgb="FF33333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</fills>
  <borders count="1">
    <border diagonalUp="false" diagonalDown="false">
      <left/>
      <right/>
      <top/>
      <bottom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4" fillId="5" borderId="0" applyFont="true" applyBorder="false" applyAlignment="false" applyProtection="false"/>
    <xf numFmtId="164" fontId="6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Error 1" xfId="24"/>
    <cellStyle name="Footnote 1" xfId="25"/>
    <cellStyle name="Heading 3" xfId="26"/>
    <cellStyle name="Status 1" xfId="27"/>
    <cellStyle name="Text 1" xfId="28"/>
    <cellStyle name="Warning 1" xfId="29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23.41"/>
    <col collapsed="false" customWidth="true" hidden="false" outlineLevel="0" max="3" min="3" style="0" width="27.14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1</v>
      </c>
      <c r="B2" s="0" t="n">
        <v>40.6667</v>
      </c>
      <c r="C2" s="0" t="n">
        <v>20</v>
      </c>
    </row>
    <row r="3" customFormat="false" ht="12.75" hidden="false" customHeight="false" outlineLevel="0" collapsed="false">
      <c r="A3" s="0" t="n">
        <v>2</v>
      </c>
      <c r="B3" s="0" t="n">
        <v>26.6667</v>
      </c>
      <c r="C3" s="0" t="n">
        <v>25</v>
      </c>
    </row>
    <row r="4" customFormat="false" ht="12.75" hidden="false" customHeight="false" outlineLevel="0" collapsed="false">
      <c r="A4" s="0" t="n">
        <v>3</v>
      </c>
      <c r="B4" s="0" t="n">
        <v>33</v>
      </c>
      <c r="C4" s="0" t="n">
        <v>26.6667</v>
      </c>
    </row>
    <row r="5" customFormat="false" ht="12.75" hidden="false" customHeight="false" outlineLevel="0" collapsed="false">
      <c r="A5" s="0" t="n">
        <v>4</v>
      </c>
      <c r="B5" s="0" t="n">
        <v>51.6667</v>
      </c>
      <c r="C5" s="0" t="n">
        <v>10</v>
      </c>
    </row>
    <row r="6" customFormat="false" ht="12.75" hidden="false" customHeight="false" outlineLevel="0" collapsed="false">
      <c r="A6" s="0" t="n">
        <v>5</v>
      </c>
      <c r="B6" s="0" t="n">
        <v>56.3333</v>
      </c>
      <c r="C6" s="0" t="n">
        <v>40</v>
      </c>
    </row>
    <row r="7" customFormat="false" ht="12.75" hidden="false" customHeight="false" outlineLevel="0" collapsed="false">
      <c r="A7" s="0" t="n">
        <v>6</v>
      </c>
      <c r="B7" s="0" t="n">
        <v>54.5833</v>
      </c>
      <c r="C7" s="0" t="n">
        <v>8.33333</v>
      </c>
    </row>
    <row r="8" customFormat="false" ht="12.75" hidden="false" customHeight="false" outlineLevel="0" collapsed="false">
      <c r="A8" s="0" t="n">
        <v>7</v>
      </c>
      <c r="B8" s="0" t="n">
        <v>41.6667</v>
      </c>
      <c r="C8" s="0" t="n">
        <v>25</v>
      </c>
    </row>
    <row r="9" customFormat="false" ht="12.75" hidden="false" customHeight="false" outlineLevel="0" collapsed="false">
      <c r="A9" s="0" t="n">
        <v>8</v>
      </c>
      <c r="B9" s="0" t="n">
        <v>76.6667</v>
      </c>
      <c r="C9" s="0" t="n">
        <v>58.3333</v>
      </c>
    </row>
    <row r="10" customFormat="false" ht="12.75" hidden="false" customHeight="false" outlineLevel="0" collapsed="false">
      <c r="A10" s="0" t="n">
        <v>9</v>
      </c>
      <c r="B10" s="0" t="n">
        <v>35.3333</v>
      </c>
      <c r="C10" s="0" t="n">
        <v>33.3333</v>
      </c>
    </row>
    <row r="11" customFormat="false" ht="12.75" hidden="false" customHeight="false" outlineLevel="0" collapsed="false">
      <c r="A11" s="0" t="n">
        <v>10</v>
      </c>
      <c r="B11" s="0" t="n">
        <v>54.6667</v>
      </c>
      <c r="C11" s="0" t="n">
        <v>6.66667</v>
      </c>
    </row>
    <row r="12" customFormat="false" ht="12.75" hidden="false" customHeight="false" outlineLevel="0" collapsed="false">
      <c r="A12" s="0" t="n">
        <v>11</v>
      </c>
      <c r="B12" s="0" t="n">
        <v>51.3333</v>
      </c>
      <c r="C12" s="0" t="n">
        <v>43.3333</v>
      </c>
    </row>
    <row r="13" customFormat="false" ht="12.75" hidden="false" customHeight="false" outlineLevel="0" collapsed="false">
      <c r="A13" s="0" t="n">
        <v>12</v>
      </c>
      <c r="B13" s="0" t="n">
        <v>40.3333</v>
      </c>
      <c r="C13" s="0" t="n">
        <v>43.3333</v>
      </c>
    </row>
    <row r="14" customFormat="false" ht="12.75" hidden="false" customHeight="false" outlineLevel="0" collapsed="false">
      <c r="A14" s="0" t="n">
        <v>13</v>
      </c>
      <c r="B14" s="0" t="n">
        <v>38.6667</v>
      </c>
      <c r="C14" s="0" t="n">
        <v>28.3333</v>
      </c>
    </row>
    <row r="15" customFormat="false" ht="12.75" hidden="false" customHeight="false" outlineLevel="0" collapsed="false">
      <c r="A15" s="0" t="n">
        <v>14</v>
      </c>
      <c r="B15" s="0" t="n">
        <v>44</v>
      </c>
      <c r="C15" s="0" t="n">
        <v>11.6667</v>
      </c>
    </row>
    <row r="16" customFormat="false" ht="12.75" hidden="false" customHeight="false" outlineLevel="0" collapsed="false">
      <c r="A16" s="0" t="n">
        <v>15</v>
      </c>
      <c r="B16" s="0" t="n">
        <v>25.6667</v>
      </c>
      <c r="C16" s="0" t="n">
        <v>13.3333</v>
      </c>
    </row>
    <row r="17" customFormat="false" ht="12.75" hidden="false" customHeight="false" outlineLevel="0" collapsed="false">
      <c r="A17" s="0" t="n">
        <v>16</v>
      </c>
      <c r="B17" s="0" t="n">
        <v>61.3333</v>
      </c>
      <c r="C17" s="0" t="n">
        <v>23.3333</v>
      </c>
    </row>
    <row r="18" customFormat="false" ht="12.75" hidden="false" customHeight="false" outlineLevel="0" collapsed="false">
      <c r="A18" s="0" t="n">
        <v>17</v>
      </c>
      <c r="B18" s="0" t="n">
        <v>69.3333</v>
      </c>
      <c r="C18" s="0" t="n">
        <v>35</v>
      </c>
    </row>
    <row r="19" customFormat="false" ht="12.75" hidden="false" customHeight="false" outlineLevel="0" collapsed="false">
      <c r="A19" s="0" t="n">
        <v>18</v>
      </c>
      <c r="B19" s="0" t="n">
        <v>46.6667</v>
      </c>
      <c r="C19" s="0" t="n">
        <v>16.6667</v>
      </c>
    </row>
    <row r="20" customFormat="false" ht="12.75" hidden="false" customHeight="false" outlineLevel="0" collapsed="false">
      <c r="A20" s="0" t="n">
        <v>19</v>
      </c>
      <c r="B20" s="0" t="n">
        <v>56</v>
      </c>
      <c r="C20" s="0" t="n">
        <v>1.66667</v>
      </c>
    </row>
    <row r="21" customFormat="false" ht="12.75" hidden="false" customHeight="false" outlineLevel="0" collapsed="false">
      <c r="A21" s="0" t="n">
        <v>20</v>
      </c>
      <c r="B21" s="0" t="n">
        <v>56.3889</v>
      </c>
      <c r="C21" s="0" t="n">
        <v>29.1667</v>
      </c>
    </row>
    <row r="22" customFormat="false" ht="12.75" hidden="false" customHeight="false" outlineLevel="0" collapsed="false">
      <c r="A22" s="0" t="n">
        <v>21</v>
      </c>
      <c r="B22" s="0" t="n">
        <v>46</v>
      </c>
      <c r="C22" s="0" t="n">
        <v>33.3333</v>
      </c>
    </row>
    <row r="23" customFormat="false" ht="12.75" hidden="false" customHeight="false" outlineLevel="0" collapsed="false">
      <c r="A23" s="0" t="n">
        <v>22</v>
      </c>
      <c r="B23" s="0" t="n">
        <v>43.6667</v>
      </c>
      <c r="C23" s="0" t="n">
        <v>38.3333</v>
      </c>
    </row>
    <row r="24" customFormat="false" ht="12.75" hidden="false" customHeight="false" outlineLevel="0" collapsed="false">
      <c r="A24" s="0" t="n">
        <v>23</v>
      </c>
      <c r="B24" s="0" t="n">
        <v>34</v>
      </c>
      <c r="C24" s="0" t="n">
        <v>16.6667</v>
      </c>
    </row>
    <row r="25" customFormat="false" ht="12.75" hidden="false" customHeight="false" outlineLevel="0" collapsed="false">
      <c r="A25" s="0" t="n">
        <v>24</v>
      </c>
      <c r="B25" s="0" t="n">
        <v>43.3333</v>
      </c>
      <c r="C25" s="0" t="n">
        <v>53.3333</v>
      </c>
    </row>
    <row r="26" customFormat="false" ht="12.75" hidden="false" customHeight="false" outlineLevel="0" collapsed="false">
      <c r="A26" s="0" t="n">
        <v>25</v>
      </c>
      <c r="B26" s="0" t="n">
        <v>71.6667</v>
      </c>
      <c r="C26" s="0" t="n">
        <v>58.333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0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D25" activeCellId="0" sqref="D25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40.7"/>
  </cols>
  <sheetData>
    <row r="1" customFormat="false" ht="12.75" hidden="false" customHeight="false" outlineLevel="0" collapsed="false">
      <c r="A1" s="0" t="s">
        <v>0</v>
      </c>
      <c r="B1" s="0" t="s">
        <v>8</v>
      </c>
      <c r="C1" s="0" t="s">
        <v>48</v>
      </c>
    </row>
    <row r="2" customFormat="false" ht="12.75" hidden="false" customHeight="false" outlineLevel="0" collapsed="false">
      <c r="A2" s="0" t="n">
        <v>1</v>
      </c>
      <c r="B2" s="0" t="s">
        <v>11</v>
      </c>
      <c r="C2" s="0" t="n">
        <v>21.8406593406593</v>
      </c>
    </row>
    <row r="3" customFormat="false" ht="12.75" hidden="false" customHeight="false" outlineLevel="0" collapsed="false">
      <c r="A3" s="0" t="n">
        <f aca="false">A2</f>
        <v>1</v>
      </c>
      <c r="B3" s="0" t="s">
        <v>12</v>
      </c>
      <c r="C3" s="0" t="n">
        <v>26.0989010989011</v>
      </c>
    </row>
    <row r="4" customFormat="false" ht="12.75" hidden="false" customHeight="false" outlineLevel="0" collapsed="false">
      <c r="A4" s="0" t="n">
        <f aca="false">A3</f>
        <v>1</v>
      </c>
      <c r="B4" s="0" t="s">
        <v>13</v>
      </c>
      <c r="C4" s="0" t="n">
        <v>22.2527472527473</v>
      </c>
    </row>
    <row r="5" customFormat="false" ht="12.75" hidden="false" customHeight="false" outlineLevel="0" collapsed="false">
      <c r="A5" s="0" t="n">
        <f aca="false">A4</f>
        <v>1</v>
      </c>
      <c r="B5" s="0" t="s">
        <v>14</v>
      </c>
      <c r="C5" s="0" t="n">
        <v>35.0274725274725</v>
      </c>
    </row>
    <row r="6" customFormat="false" ht="12.75" hidden="false" customHeight="false" outlineLevel="0" collapsed="false">
      <c r="A6" s="0" t="n">
        <f aca="false">A5</f>
        <v>1</v>
      </c>
      <c r="B6" s="0" t="s">
        <v>15</v>
      </c>
      <c r="C6" s="0" t="n">
        <v>29.9450549450549</v>
      </c>
    </row>
    <row r="7" customFormat="false" ht="12.75" hidden="false" customHeight="false" outlineLevel="0" collapsed="false">
      <c r="A7" s="0" t="n">
        <f aca="false">A6</f>
        <v>1</v>
      </c>
      <c r="B7" s="0" t="s">
        <v>16</v>
      </c>
      <c r="C7" s="0" t="n">
        <v>27.3351648351648</v>
      </c>
    </row>
    <row r="8" customFormat="false" ht="12.75" hidden="false" customHeight="false" outlineLevel="0" collapsed="false">
      <c r="A8" s="0" t="n">
        <f aca="false">A7</f>
        <v>1</v>
      </c>
      <c r="B8" s="0" t="s">
        <v>17</v>
      </c>
      <c r="C8" s="0" t="n">
        <v>29.6703296703297</v>
      </c>
    </row>
    <row r="9" customFormat="false" ht="12.75" hidden="false" customHeight="false" outlineLevel="0" collapsed="false">
      <c r="A9" s="0" t="n">
        <f aca="false">A8</f>
        <v>1</v>
      </c>
      <c r="B9" s="0" t="s">
        <v>18</v>
      </c>
      <c r="C9" s="0" t="n">
        <v>25.8241758241758</v>
      </c>
    </row>
    <row r="10" customFormat="false" ht="12.75" hidden="false" customHeight="false" outlineLevel="0" collapsed="false">
      <c r="A10" s="0" t="n">
        <f aca="false">A9</f>
        <v>1</v>
      </c>
      <c r="B10" s="0" t="s">
        <v>19</v>
      </c>
      <c r="C10" s="0" t="n">
        <v>18.543956043956</v>
      </c>
    </row>
    <row r="11" customFormat="false" ht="12.75" hidden="false" customHeight="false" outlineLevel="0" collapsed="false">
      <c r="A11" s="0" t="n">
        <f aca="false">A10</f>
        <v>1</v>
      </c>
      <c r="B11" s="0" t="s">
        <v>20</v>
      </c>
      <c r="C11" s="0" t="n">
        <v>42.445054945055</v>
      </c>
    </row>
    <row r="12" customFormat="false" ht="12.75" hidden="false" customHeight="false" outlineLevel="0" collapsed="false">
      <c r="A12" s="0" t="n">
        <f aca="false">A11</f>
        <v>1</v>
      </c>
      <c r="B12" s="0" t="s">
        <v>21</v>
      </c>
      <c r="C12" s="0" t="n">
        <v>27.7472527472527</v>
      </c>
    </row>
    <row r="13" customFormat="false" ht="12.75" hidden="false" customHeight="false" outlineLevel="0" collapsed="false">
      <c r="A13" s="0" t="n">
        <f aca="false">A12</f>
        <v>1</v>
      </c>
      <c r="B13" s="0" t="s">
        <v>22</v>
      </c>
      <c r="C13" s="0" t="n">
        <v>34.8901098901099</v>
      </c>
    </row>
    <row r="14" customFormat="false" ht="12.75" hidden="false" customHeight="false" outlineLevel="0" collapsed="false">
      <c r="A14" s="0" t="n">
        <f aca="false">A13</f>
        <v>1</v>
      </c>
      <c r="B14" s="0" t="s">
        <v>23</v>
      </c>
      <c r="C14" s="0" t="n">
        <v>21.978021978022</v>
      </c>
    </row>
    <row r="15" customFormat="false" ht="12.75" hidden="false" customHeight="false" outlineLevel="0" collapsed="false">
      <c r="A15" s="0" t="n">
        <f aca="false">A14</f>
        <v>1</v>
      </c>
      <c r="B15" s="0" t="s">
        <v>24</v>
      </c>
      <c r="C15" s="0" t="n">
        <v>18.2692307692308</v>
      </c>
    </row>
    <row r="16" customFormat="false" ht="12.75" hidden="false" customHeight="false" outlineLevel="0" collapsed="false">
      <c r="A16" s="0" t="n">
        <f aca="false">A15</f>
        <v>1</v>
      </c>
      <c r="B16" s="0" t="s">
        <v>25</v>
      </c>
      <c r="C16" s="0" t="n">
        <v>26.0989010989011</v>
      </c>
    </row>
    <row r="17" customFormat="false" ht="12.75" hidden="false" customHeight="false" outlineLevel="0" collapsed="false">
      <c r="A17" s="0" t="n">
        <f aca="false">A16</f>
        <v>1</v>
      </c>
      <c r="B17" s="0" t="s">
        <v>26</v>
      </c>
      <c r="C17" s="0" t="n">
        <v>35.3021978021978</v>
      </c>
    </row>
    <row r="18" customFormat="false" ht="12.75" hidden="false" customHeight="false" outlineLevel="0" collapsed="false">
      <c r="A18" s="0" t="n">
        <f aca="false">A17</f>
        <v>1</v>
      </c>
      <c r="B18" s="0" t="s">
        <v>27</v>
      </c>
      <c r="C18" s="0" t="n">
        <v>14.6978021978022</v>
      </c>
    </row>
    <row r="19" customFormat="false" ht="12.75" hidden="false" customHeight="false" outlineLevel="0" collapsed="false">
      <c r="A19" s="0" t="n">
        <f aca="false">A18</f>
        <v>1</v>
      </c>
      <c r="B19" s="0" t="s">
        <v>28</v>
      </c>
      <c r="C19" s="0" t="n">
        <v>25.6868131868132</v>
      </c>
    </row>
    <row r="20" customFormat="false" ht="12.75" hidden="false" customHeight="false" outlineLevel="0" collapsed="false">
      <c r="A20" s="0" t="n">
        <f aca="false">A19</f>
        <v>1</v>
      </c>
      <c r="B20" s="0" t="s">
        <v>29</v>
      </c>
      <c r="C20" s="0" t="n">
        <v>20.0549450549451</v>
      </c>
    </row>
    <row r="21" customFormat="false" ht="12.75" hidden="false" customHeight="false" outlineLevel="0" collapsed="false">
      <c r="A21" s="0" t="n">
        <f aca="false">A20</f>
        <v>1</v>
      </c>
      <c r="B21" s="0" t="s">
        <v>30</v>
      </c>
      <c r="C21" s="0" t="n">
        <v>23.9010989010989</v>
      </c>
    </row>
    <row r="22" customFormat="false" ht="12.75" hidden="false" customHeight="false" outlineLevel="0" collapsed="false">
      <c r="A22" s="0" t="n">
        <f aca="false">A21</f>
        <v>1</v>
      </c>
      <c r="B22" s="0" t="s">
        <v>31</v>
      </c>
      <c r="C22" s="0" t="n">
        <v>37.2252747252747</v>
      </c>
    </row>
    <row r="23" customFormat="false" ht="12.75" hidden="false" customHeight="false" outlineLevel="0" collapsed="false">
      <c r="A23" s="0" t="n">
        <f aca="false">A22</f>
        <v>1</v>
      </c>
      <c r="B23" s="0" t="s">
        <v>32</v>
      </c>
      <c r="C23" s="0" t="n">
        <v>16.3461538461538</v>
      </c>
    </row>
    <row r="24" customFormat="false" ht="12.75" hidden="false" customHeight="false" outlineLevel="0" collapsed="false">
      <c r="A24" s="0" t="n">
        <f aca="false">A23</f>
        <v>1</v>
      </c>
      <c r="B24" s="0" t="s">
        <v>33</v>
      </c>
      <c r="C24" s="0" t="n">
        <v>18.2692307692308</v>
      </c>
    </row>
    <row r="25" customFormat="false" ht="12.75" hidden="false" customHeight="false" outlineLevel="0" collapsed="false">
      <c r="A25" s="0" t="n">
        <f aca="false">A24</f>
        <v>1</v>
      </c>
      <c r="B25" s="0" t="s">
        <v>34</v>
      </c>
      <c r="C25" s="0" t="n">
        <v>21.978021978022</v>
      </c>
    </row>
    <row r="26" customFormat="false" ht="12.75" hidden="false" customHeight="false" outlineLevel="0" collapsed="false">
      <c r="A26" s="0" t="n">
        <f aca="false">A25+1</f>
        <v>2</v>
      </c>
      <c r="B26" s="0" t="s">
        <v>11</v>
      </c>
      <c r="C26" s="0" t="n">
        <v>15.9090909090909</v>
      </c>
    </row>
    <row r="27" customFormat="false" ht="12.75" hidden="false" customHeight="false" outlineLevel="0" collapsed="false">
      <c r="A27" s="0" t="n">
        <f aca="false">A26</f>
        <v>2</v>
      </c>
      <c r="B27" s="0" t="s">
        <v>12</v>
      </c>
      <c r="C27" s="0" t="n">
        <v>38.6363636363636</v>
      </c>
    </row>
    <row r="28" customFormat="false" ht="12.75" hidden="false" customHeight="false" outlineLevel="0" collapsed="false">
      <c r="A28" s="0" t="n">
        <f aca="false">A27</f>
        <v>2</v>
      </c>
      <c r="B28" s="0" t="s">
        <v>13</v>
      </c>
      <c r="C28" s="0" t="n">
        <v>27.2727272727273</v>
      </c>
    </row>
    <row r="29" customFormat="false" ht="12.75" hidden="false" customHeight="false" outlineLevel="0" collapsed="false">
      <c r="A29" s="0" t="n">
        <f aca="false">A28</f>
        <v>2</v>
      </c>
      <c r="B29" s="0" t="s">
        <v>14</v>
      </c>
      <c r="C29" s="0" t="n">
        <v>47.7272727272727</v>
      </c>
    </row>
    <row r="30" customFormat="false" ht="12.75" hidden="false" customHeight="false" outlineLevel="0" collapsed="false">
      <c r="A30" s="0" t="n">
        <f aca="false">A29</f>
        <v>2</v>
      </c>
      <c r="B30" s="0" t="s">
        <v>15</v>
      </c>
      <c r="C30" s="0" t="n">
        <v>31.8181818181818</v>
      </c>
    </row>
    <row r="31" customFormat="false" ht="12.75" hidden="false" customHeight="false" outlineLevel="0" collapsed="false">
      <c r="A31" s="0" t="n">
        <f aca="false">A30</f>
        <v>2</v>
      </c>
      <c r="B31" s="0" t="s">
        <v>16</v>
      </c>
      <c r="C31" s="0" t="n">
        <v>43.1818181818182</v>
      </c>
    </row>
    <row r="32" customFormat="false" ht="12.75" hidden="false" customHeight="false" outlineLevel="0" collapsed="false">
      <c r="A32" s="0" t="n">
        <f aca="false">A31</f>
        <v>2</v>
      </c>
      <c r="B32" s="0" t="s">
        <v>17</v>
      </c>
      <c r="C32" s="0" t="n">
        <v>34.0909090909091</v>
      </c>
    </row>
    <row r="33" customFormat="false" ht="12.75" hidden="false" customHeight="false" outlineLevel="0" collapsed="false">
      <c r="A33" s="0" t="n">
        <f aca="false">A32</f>
        <v>2</v>
      </c>
      <c r="B33" s="0" t="s">
        <v>18</v>
      </c>
      <c r="C33" s="0" t="n">
        <v>31.8181818181818</v>
      </c>
    </row>
    <row r="34" customFormat="false" ht="12.75" hidden="false" customHeight="false" outlineLevel="0" collapsed="false">
      <c r="A34" s="0" t="n">
        <f aca="false">A33</f>
        <v>2</v>
      </c>
      <c r="B34" s="0" t="s">
        <v>19</v>
      </c>
      <c r="C34" s="0" t="n">
        <v>29.5454545454545</v>
      </c>
    </row>
    <row r="35" customFormat="false" ht="12.75" hidden="false" customHeight="false" outlineLevel="0" collapsed="false">
      <c r="A35" s="0" t="n">
        <f aca="false">A34</f>
        <v>2</v>
      </c>
      <c r="B35" s="0" t="s">
        <v>20</v>
      </c>
      <c r="C35" s="0" t="n">
        <v>20.4545454545455</v>
      </c>
    </row>
    <row r="36" customFormat="false" ht="12.75" hidden="false" customHeight="false" outlineLevel="0" collapsed="false">
      <c r="A36" s="0" t="n">
        <f aca="false">A35</f>
        <v>2</v>
      </c>
      <c r="B36" s="0" t="s">
        <v>21</v>
      </c>
      <c r="C36" s="0" t="n">
        <v>29.5454545454545</v>
      </c>
    </row>
    <row r="37" customFormat="false" ht="12.75" hidden="false" customHeight="false" outlineLevel="0" collapsed="false">
      <c r="A37" s="0" t="n">
        <f aca="false">A36</f>
        <v>2</v>
      </c>
      <c r="B37" s="0" t="s">
        <v>22</v>
      </c>
      <c r="C37" s="0" t="n">
        <v>22.7272727272727</v>
      </c>
    </row>
    <row r="38" customFormat="false" ht="12.75" hidden="false" customHeight="false" outlineLevel="0" collapsed="false">
      <c r="A38" s="0" t="n">
        <f aca="false">A37</f>
        <v>2</v>
      </c>
      <c r="B38" s="0" t="s">
        <v>23</v>
      </c>
      <c r="C38" s="0" t="n">
        <v>18.1818181818182</v>
      </c>
    </row>
    <row r="39" customFormat="false" ht="12.75" hidden="false" customHeight="false" outlineLevel="0" collapsed="false">
      <c r="A39" s="0" t="n">
        <f aca="false">A38</f>
        <v>2</v>
      </c>
      <c r="B39" s="0" t="s">
        <v>24</v>
      </c>
      <c r="C39" s="0" t="n">
        <v>29.5454545454545</v>
      </c>
    </row>
    <row r="40" customFormat="false" ht="12.75" hidden="false" customHeight="false" outlineLevel="0" collapsed="false">
      <c r="A40" s="0" t="n">
        <f aca="false">A39</f>
        <v>2</v>
      </c>
      <c r="B40" s="0" t="s">
        <v>25</v>
      </c>
      <c r="C40" s="0" t="n">
        <v>18.1818181818182</v>
      </c>
    </row>
    <row r="41" customFormat="false" ht="12.75" hidden="false" customHeight="false" outlineLevel="0" collapsed="false">
      <c r="A41" s="0" t="n">
        <f aca="false">A40</f>
        <v>2</v>
      </c>
      <c r="B41" s="0" t="s">
        <v>26</v>
      </c>
      <c r="C41" s="0" t="n">
        <v>36.3636363636364</v>
      </c>
    </row>
    <row r="42" customFormat="false" ht="12.75" hidden="false" customHeight="false" outlineLevel="0" collapsed="false">
      <c r="A42" s="0" t="n">
        <f aca="false">A41</f>
        <v>2</v>
      </c>
      <c r="B42" s="0" t="s">
        <v>27</v>
      </c>
      <c r="C42" s="0" t="n">
        <v>38.6363636363636</v>
      </c>
    </row>
    <row r="43" customFormat="false" ht="12.75" hidden="false" customHeight="false" outlineLevel="0" collapsed="false">
      <c r="A43" s="0" t="n">
        <f aca="false">A42</f>
        <v>2</v>
      </c>
      <c r="B43" s="0" t="s">
        <v>28</v>
      </c>
      <c r="C43" s="0" t="n">
        <v>27.2727272727273</v>
      </c>
    </row>
    <row r="44" customFormat="false" ht="12.75" hidden="false" customHeight="false" outlineLevel="0" collapsed="false">
      <c r="A44" s="0" t="n">
        <f aca="false">A43</f>
        <v>2</v>
      </c>
      <c r="B44" s="0" t="s">
        <v>29</v>
      </c>
      <c r="C44" s="0" t="n">
        <v>27.2727272727273</v>
      </c>
    </row>
    <row r="45" customFormat="false" ht="12.75" hidden="false" customHeight="false" outlineLevel="0" collapsed="false">
      <c r="A45" s="0" t="n">
        <f aca="false">A44</f>
        <v>2</v>
      </c>
      <c r="B45" s="0" t="s">
        <v>30</v>
      </c>
      <c r="C45" s="0" t="n">
        <v>38.6363636363636</v>
      </c>
    </row>
    <row r="46" customFormat="false" ht="12.75" hidden="false" customHeight="false" outlineLevel="0" collapsed="false">
      <c r="A46" s="0" t="n">
        <f aca="false">A45</f>
        <v>2</v>
      </c>
      <c r="B46" s="0" t="s">
        <v>31</v>
      </c>
      <c r="C46" s="0" t="n">
        <v>22.7272727272727</v>
      </c>
    </row>
    <row r="47" customFormat="false" ht="12.75" hidden="false" customHeight="false" outlineLevel="0" collapsed="false">
      <c r="A47" s="0" t="n">
        <f aca="false">A46</f>
        <v>2</v>
      </c>
      <c r="B47" s="0" t="s">
        <v>32</v>
      </c>
      <c r="C47" s="0" t="n">
        <v>27.2727272727273</v>
      </c>
    </row>
    <row r="48" customFormat="false" ht="12.75" hidden="false" customHeight="false" outlineLevel="0" collapsed="false">
      <c r="A48" s="0" t="n">
        <f aca="false">A47</f>
        <v>2</v>
      </c>
      <c r="B48" s="0" t="s">
        <v>33</v>
      </c>
      <c r="C48" s="0" t="n">
        <v>29.5454545454545</v>
      </c>
    </row>
    <row r="49" customFormat="false" ht="12.75" hidden="false" customHeight="false" outlineLevel="0" collapsed="false">
      <c r="A49" s="0" t="n">
        <f aca="false">A48</f>
        <v>2</v>
      </c>
      <c r="B49" s="0" t="s">
        <v>34</v>
      </c>
      <c r="C49" s="0" t="n">
        <v>13.6363636363636</v>
      </c>
    </row>
    <row r="50" customFormat="false" ht="12.75" hidden="false" customHeight="false" outlineLevel="0" collapsed="false">
      <c r="A50" s="0" t="n">
        <f aca="false">A49+1</f>
        <v>3</v>
      </c>
      <c r="B50" s="0" t="s">
        <v>11</v>
      </c>
      <c r="C50" s="0" t="n">
        <v>21.6666666666667</v>
      </c>
    </row>
    <row r="51" customFormat="false" ht="12.75" hidden="false" customHeight="false" outlineLevel="0" collapsed="false">
      <c r="A51" s="0" t="n">
        <f aca="false">A50</f>
        <v>3</v>
      </c>
      <c r="B51" s="0" t="s">
        <v>12</v>
      </c>
      <c r="C51" s="0" t="n">
        <v>31.6666666666667</v>
      </c>
    </row>
    <row r="52" customFormat="false" ht="12.75" hidden="false" customHeight="false" outlineLevel="0" collapsed="false">
      <c r="A52" s="0" t="n">
        <f aca="false">A51</f>
        <v>3</v>
      </c>
      <c r="B52" s="0" t="s">
        <v>13</v>
      </c>
      <c r="C52" s="0" t="n">
        <v>33.3333333333333</v>
      </c>
    </row>
    <row r="53" customFormat="false" ht="12.75" hidden="false" customHeight="false" outlineLevel="0" collapsed="false">
      <c r="A53" s="0" t="n">
        <f aca="false">A52</f>
        <v>3</v>
      </c>
      <c r="B53" s="0" t="s">
        <v>14</v>
      </c>
      <c r="C53" s="0" t="n">
        <v>28.3333333333333</v>
      </c>
    </row>
    <row r="54" customFormat="false" ht="12.75" hidden="false" customHeight="false" outlineLevel="0" collapsed="false">
      <c r="A54" s="0" t="n">
        <f aca="false">A53</f>
        <v>3</v>
      </c>
      <c r="B54" s="0" t="s">
        <v>15</v>
      </c>
      <c r="C54" s="0" t="n">
        <v>26.6666666666667</v>
      </c>
    </row>
    <row r="55" customFormat="false" ht="12.75" hidden="false" customHeight="false" outlineLevel="0" collapsed="false">
      <c r="A55" s="0" t="n">
        <f aca="false">A54</f>
        <v>3</v>
      </c>
      <c r="B55" s="0" t="s">
        <v>16</v>
      </c>
      <c r="C55" s="0" t="n">
        <v>35</v>
      </c>
    </row>
    <row r="56" customFormat="false" ht="12.75" hidden="false" customHeight="false" outlineLevel="0" collapsed="false">
      <c r="A56" s="0" t="n">
        <f aca="false">A55</f>
        <v>3</v>
      </c>
      <c r="B56" s="0" t="s">
        <v>17</v>
      </c>
      <c r="C56" s="0" t="n">
        <v>23.3333333333333</v>
      </c>
    </row>
    <row r="57" customFormat="false" ht="12.75" hidden="false" customHeight="false" outlineLevel="0" collapsed="false">
      <c r="A57" s="0" t="n">
        <f aca="false">A56</f>
        <v>3</v>
      </c>
      <c r="B57" s="0" t="s">
        <v>18</v>
      </c>
      <c r="C57" s="0" t="n">
        <v>30</v>
      </c>
    </row>
    <row r="58" customFormat="false" ht="12.75" hidden="false" customHeight="false" outlineLevel="0" collapsed="false">
      <c r="A58" s="0" t="n">
        <f aca="false">A57</f>
        <v>3</v>
      </c>
      <c r="B58" s="0" t="s">
        <v>19</v>
      </c>
      <c r="C58" s="0" t="n">
        <v>25</v>
      </c>
    </row>
    <row r="59" customFormat="false" ht="12.75" hidden="false" customHeight="false" outlineLevel="0" collapsed="false">
      <c r="A59" s="0" t="n">
        <f aca="false">A58</f>
        <v>3</v>
      </c>
      <c r="B59" s="0" t="s">
        <v>20</v>
      </c>
      <c r="C59" s="0" t="n">
        <v>46.6666666666667</v>
      </c>
    </row>
    <row r="60" customFormat="false" ht="12.75" hidden="false" customHeight="false" outlineLevel="0" collapsed="false">
      <c r="A60" s="0" t="n">
        <f aca="false">A59</f>
        <v>3</v>
      </c>
      <c r="B60" s="0" t="s">
        <v>21</v>
      </c>
      <c r="C60" s="0" t="n">
        <v>26.6666666666667</v>
      </c>
    </row>
    <row r="61" customFormat="false" ht="12.75" hidden="false" customHeight="false" outlineLevel="0" collapsed="false">
      <c r="A61" s="0" t="n">
        <f aca="false">A60</f>
        <v>3</v>
      </c>
      <c r="B61" s="0" t="s">
        <v>22</v>
      </c>
      <c r="C61" s="0" t="n">
        <v>28.3333333333333</v>
      </c>
    </row>
    <row r="62" customFormat="false" ht="12.75" hidden="false" customHeight="false" outlineLevel="0" collapsed="false">
      <c r="A62" s="0" t="n">
        <f aca="false">A61</f>
        <v>3</v>
      </c>
      <c r="B62" s="0" t="s">
        <v>23</v>
      </c>
      <c r="C62" s="0" t="n">
        <v>31.6666666666667</v>
      </c>
    </row>
    <row r="63" customFormat="false" ht="12.75" hidden="false" customHeight="false" outlineLevel="0" collapsed="false">
      <c r="A63" s="0" t="n">
        <f aca="false">A62</f>
        <v>3</v>
      </c>
      <c r="B63" s="0" t="s">
        <v>24</v>
      </c>
      <c r="C63" s="0" t="n">
        <v>25</v>
      </c>
    </row>
    <row r="64" customFormat="false" ht="12.75" hidden="false" customHeight="false" outlineLevel="0" collapsed="false">
      <c r="A64" s="0" t="n">
        <f aca="false">A63</f>
        <v>3</v>
      </c>
      <c r="B64" s="0" t="s">
        <v>25</v>
      </c>
      <c r="C64" s="0" t="n">
        <v>23.3333333333333</v>
      </c>
    </row>
    <row r="65" customFormat="false" ht="12.75" hidden="false" customHeight="false" outlineLevel="0" collapsed="false">
      <c r="A65" s="0" t="n">
        <f aca="false">A64</f>
        <v>3</v>
      </c>
      <c r="B65" s="0" t="s">
        <v>26</v>
      </c>
      <c r="C65" s="0" t="n">
        <v>35</v>
      </c>
    </row>
    <row r="66" customFormat="false" ht="12.75" hidden="false" customHeight="false" outlineLevel="0" collapsed="false">
      <c r="A66" s="0" t="n">
        <f aca="false">A65</f>
        <v>3</v>
      </c>
      <c r="B66" s="0" t="s">
        <v>27</v>
      </c>
      <c r="C66" s="0" t="n">
        <v>36.6666666666667</v>
      </c>
    </row>
    <row r="67" customFormat="false" ht="12.75" hidden="false" customHeight="false" outlineLevel="0" collapsed="false">
      <c r="A67" s="0" t="n">
        <f aca="false">A66</f>
        <v>3</v>
      </c>
      <c r="B67" s="0" t="s">
        <v>28</v>
      </c>
      <c r="C67" s="0" t="n">
        <v>20</v>
      </c>
    </row>
    <row r="68" customFormat="false" ht="12.75" hidden="false" customHeight="false" outlineLevel="0" collapsed="false">
      <c r="A68" s="0" t="n">
        <f aca="false">A67</f>
        <v>3</v>
      </c>
      <c r="B68" s="0" t="s">
        <v>29</v>
      </c>
      <c r="C68" s="0" t="n">
        <v>28.3333333333333</v>
      </c>
    </row>
    <row r="69" customFormat="false" ht="12.75" hidden="false" customHeight="false" outlineLevel="0" collapsed="false">
      <c r="A69" s="0" t="n">
        <f aca="false">A68</f>
        <v>3</v>
      </c>
      <c r="B69" s="0" t="s">
        <v>30</v>
      </c>
      <c r="C69" s="0" t="n">
        <v>20</v>
      </c>
    </row>
    <row r="70" customFormat="false" ht="12.75" hidden="false" customHeight="false" outlineLevel="0" collapsed="false">
      <c r="A70" s="0" t="n">
        <f aca="false">A69</f>
        <v>3</v>
      </c>
      <c r="B70" s="0" t="s">
        <v>31</v>
      </c>
      <c r="C70" s="0" t="n">
        <v>25</v>
      </c>
    </row>
    <row r="71" customFormat="false" ht="12.75" hidden="false" customHeight="false" outlineLevel="0" collapsed="false">
      <c r="A71" s="0" t="n">
        <f aca="false">A70</f>
        <v>3</v>
      </c>
      <c r="B71" s="0" t="s">
        <v>32</v>
      </c>
      <c r="C71" s="0" t="n">
        <v>33.3333333333333</v>
      </c>
    </row>
    <row r="72" customFormat="false" ht="12.75" hidden="false" customHeight="false" outlineLevel="0" collapsed="false">
      <c r="A72" s="0" t="n">
        <f aca="false">A71</f>
        <v>3</v>
      </c>
      <c r="B72" s="0" t="s">
        <v>33</v>
      </c>
      <c r="C72" s="0" t="n">
        <v>25</v>
      </c>
    </row>
    <row r="73" customFormat="false" ht="12.75" hidden="false" customHeight="false" outlineLevel="0" collapsed="false">
      <c r="A73" s="0" t="n">
        <f aca="false">A72</f>
        <v>3</v>
      </c>
      <c r="B73" s="0" t="s">
        <v>34</v>
      </c>
      <c r="C73" s="0" t="n">
        <v>13.3333333333333</v>
      </c>
    </row>
    <row r="74" customFormat="false" ht="12.75" hidden="false" customHeight="false" outlineLevel="0" collapsed="false">
      <c r="A74" s="0" t="n">
        <f aca="false">A73+1</f>
        <v>4</v>
      </c>
      <c r="B74" s="0" t="s">
        <v>11</v>
      </c>
      <c r="C74" s="0" t="n">
        <v>18.3333333333333</v>
      </c>
    </row>
    <row r="75" customFormat="false" ht="12.75" hidden="false" customHeight="false" outlineLevel="0" collapsed="false">
      <c r="A75" s="0" t="n">
        <f aca="false">A74</f>
        <v>4</v>
      </c>
      <c r="B75" s="0" t="s">
        <v>12</v>
      </c>
      <c r="C75" s="0" t="n">
        <v>28.3333333333333</v>
      </c>
    </row>
    <row r="76" customFormat="false" ht="12.75" hidden="false" customHeight="false" outlineLevel="0" collapsed="false">
      <c r="A76" s="0" t="n">
        <f aca="false">A75</f>
        <v>4</v>
      </c>
      <c r="B76" s="0" t="s">
        <v>13</v>
      </c>
      <c r="C76" s="0" t="n">
        <v>40</v>
      </c>
    </row>
    <row r="77" customFormat="false" ht="12.75" hidden="false" customHeight="false" outlineLevel="0" collapsed="false">
      <c r="A77" s="0" t="n">
        <f aca="false">A76</f>
        <v>4</v>
      </c>
      <c r="B77" s="0" t="s">
        <v>14</v>
      </c>
      <c r="C77" s="0" t="n">
        <v>31.6666666666667</v>
      </c>
    </row>
    <row r="78" customFormat="false" ht="12.75" hidden="false" customHeight="false" outlineLevel="0" collapsed="false">
      <c r="A78" s="0" t="n">
        <f aca="false">A77</f>
        <v>4</v>
      </c>
      <c r="B78" s="0" t="s">
        <v>15</v>
      </c>
      <c r="C78" s="0" t="n">
        <v>25</v>
      </c>
    </row>
    <row r="79" customFormat="false" ht="12.75" hidden="false" customHeight="false" outlineLevel="0" collapsed="false">
      <c r="A79" s="0" t="n">
        <f aca="false">A78</f>
        <v>4</v>
      </c>
      <c r="B79" s="0" t="s">
        <v>16</v>
      </c>
      <c r="C79" s="0" t="n">
        <v>35</v>
      </c>
    </row>
    <row r="80" customFormat="false" ht="12.75" hidden="false" customHeight="false" outlineLevel="0" collapsed="false">
      <c r="A80" s="0" t="n">
        <f aca="false">A79</f>
        <v>4</v>
      </c>
      <c r="B80" s="0" t="s">
        <v>17</v>
      </c>
      <c r="C80" s="0" t="n">
        <v>38.3333333333333</v>
      </c>
    </row>
    <row r="81" customFormat="false" ht="12.75" hidden="false" customHeight="false" outlineLevel="0" collapsed="false">
      <c r="A81" s="0" t="n">
        <f aca="false">A80</f>
        <v>4</v>
      </c>
      <c r="B81" s="0" t="s">
        <v>18</v>
      </c>
      <c r="C81" s="0" t="n">
        <v>28.3333333333333</v>
      </c>
    </row>
    <row r="82" customFormat="false" ht="12.75" hidden="false" customHeight="false" outlineLevel="0" collapsed="false">
      <c r="A82" s="0" t="n">
        <f aca="false">A81</f>
        <v>4</v>
      </c>
      <c r="B82" s="0" t="s">
        <v>19</v>
      </c>
      <c r="C82" s="0" t="n">
        <v>11.6666666666667</v>
      </c>
    </row>
    <row r="83" customFormat="false" ht="12.75" hidden="false" customHeight="false" outlineLevel="0" collapsed="false">
      <c r="A83" s="0" t="n">
        <f aca="false">A82</f>
        <v>4</v>
      </c>
      <c r="B83" s="0" t="s">
        <v>20</v>
      </c>
      <c r="C83" s="0" t="n">
        <v>28.3333333333333</v>
      </c>
    </row>
    <row r="84" customFormat="false" ht="12.75" hidden="false" customHeight="false" outlineLevel="0" collapsed="false">
      <c r="A84" s="0" t="n">
        <f aca="false">A83</f>
        <v>4</v>
      </c>
      <c r="B84" s="0" t="s">
        <v>21</v>
      </c>
      <c r="C84" s="0" t="n">
        <v>26.6666666666667</v>
      </c>
    </row>
    <row r="85" customFormat="false" ht="12.75" hidden="false" customHeight="false" outlineLevel="0" collapsed="false">
      <c r="A85" s="0" t="n">
        <f aca="false">A84</f>
        <v>4</v>
      </c>
      <c r="B85" s="0" t="s">
        <v>22</v>
      </c>
      <c r="C85" s="0" t="n">
        <v>31.6666666666667</v>
      </c>
    </row>
    <row r="86" customFormat="false" ht="12.75" hidden="false" customHeight="false" outlineLevel="0" collapsed="false">
      <c r="A86" s="0" t="n">
        <f aca="false">A85</f>
        <v>4</v>
      </c>
      <c r="B86" s="0" t="s">
        <v>23</v>
      </c>
      <c r="C86" s="0" t="n">
        <v>28.3333333333333</v>
      </c>
    </row>
    <row r="87" customFormat="false" ht="12.75" hidden="false" customHeight="false" outlineLevel="0" collapsed="false">
      <c r="A87" s="0" t="n">
        <f aca="false">A86</f>
        <v>4</v>
      </c>
      <c r="B87" s="0" t="s">
        <v>24</v>
      </c>
      <c r="C87" s="0" t="n">
        <v>23.3333333333333</v>
      </c>
    </row>
    <row r="88" customFormat="false" ht="12.75" hidden="false" customHeight="false" outlineLevel="0" collapsed="false">
      <c r="A88" s="0" t="n">
        <f aca="false">A87</f>
        <v>4</v>
      </c>
      <c r="B88" s="0" t="s">
        <v>25</v>
      </c>
      <c r="C88" s="0" t="n">
        <v>26.6666666666667</v>
      </c>
    </row>
    <row r="89" customFormat="false" ht="12.75" hidden="false" customHeight="false" outlineLevel="0" collapsed="false">
      <c r="A89" s="0" t="n">
        <f aca="false">A88</f>
        <v>4</v>
      </c>
      <c r="B89" s="0" t="s">
        <v>26</v>
      </c>
      <c r="C89" s="0" t="n">
        <v>16.6666666666667</v>
      </c>
    </row>
    <row r="90" customFormat="false" ht="12.75" hidden="false" customHeight="false" outlineLevel="0" collapsed="false">
      <c r="A90" s="0" t="n">
        <f aca="false">A89</f>
        <v>4</v>
      </c>
      <c r="B90" s="0" t="s">
        <v>27</v>
      </c>
      <c r="C90" s="0" t="n">
        <v>18.3333333333333</v>
      </c>
    </row>
    <row r="91" customFormat="false" ht="12.75" hidden="false" customHeight="false" outlineLevel="0" collapsed="false">
      <c r="A91" s="0" t="n">
        <f aca="false">A90</f>
        <v>4</v>
      </c>
      <c r="B91" s="0" t="s">
        <v>28</v>
      </c>
      <c r="C91" s="0" t="n">
        <v>21.6666666666667</v>
      </c>
    </row>
    <row r="92" customFormat="false" ht="12.75" hidden="false" customHeight="false" outlineLevel="0" collapsed="false">
      <c r="A92" s="0" t="n">
        <f aca="false">A91</f>
        <v>4</v>
      </c>
      <c r="B92" s="0" t="s">
        <v>29</v>
      </c>
      <c r="C92" s="0" t="n">
        <v>31.6666666666667</v>
      </c>
    </row>
    <row r="93" customFormat="false" ht="12.75" hidden="false" customHeight="false" outlineLevel="0" collapsed="false">
      <c r="A93" s="0" t="n">
        <f aca="false">A92</f>
        <v>4</v>
      </c>
      <c r="B93" s="0" t="s">
        <v>30</v>
      </c>
      <c r="C93" s="0" t="n">
        <v>35</v>
      </c>
    </row>
    <row r="94" customFormat="false" ht="12.75" hidden="false" customHeight="false" outlineLevel="0" collapsed="false">
      <c r="A94" s="0" t="n">
        <f aca="false">A93</f>
        <v>4</v>
      </c>
      <c r="B94" s="0" t="s">
        <v>31</v>
      </c>
      <c r="C94" s="0" t="n">
        <v>21.6666666666667</v>
      </c>
    </row>
    <row r="95" customFormat="false" ht="12.75" hidden="false" customHeight="false" outlineLevel="0" collapsed="false">
      <c r="A95" s="0" t="n">
        <f aca="false">A94</f>
        <v>4</v>
      </c>
      <c r="B95" s="0" t="s">
        <v>32</v>
      </c>
      <c r="C95" s="0" t="n">
        <v>31.6666666666667</v>
      </c>
    </row>
    <row r="96" customFormat="false" ht="12.75" hidden="false" customHeight="false" outlineLevel="0" collapsed="false">
      <c r="A96" s="0" t="n">
        <f aca="false">A95</f>
        <v>4</v>
      </c>
      <c r="B96" s="0" t="s">
        <v>33</v>
      </c>
      <c r="C96" s="0" t="n">
        <v>35</v>
      </c>
    </row>
    <row r="97" customFormat="false" ht="12.75" hidden="false" customHeight="false" outlineLevel="0" collapsed="false">
      <c r="A97" s="0" t="n">
        <f aca="false">A96</f>
        <v>4</v>
      </c>
      <c r="B97" s="0" t="s">
        <v>34</v>
      </c>
      <c r="C97" s="0" t="n">
        <v>21.6666666666667</v>
      </c>
    </row>
    <row r="98" customFormat="false" ht="12.75" hidden="false" customHeight="false" outlineLevel="0" collapsed="false">
      <c r="A98" s="0" t="n">
        <f aca="false">A97+1</f>
        <v>5</v>
      </c>
      <c r="B98" s="0" t="s">
        <v>11</v>
      </c>
      <c r="C98" s="0" t="n">
        <v>18.8095238095238</v>
      </c>
    </row>
    <row r="99" customFormat="false" ht="12.75" hidden="false" customHeight="false" outlineLevel="0" collapsed="false">
      <c r="A99" s="0" t="n">
        <f aca="false">A98</f>
        <v>5</v>
      </c>
      <c r="B99" s="0" t="s">
        <v>12</v>
      </c>
      <c r="C99" s="0" t="n">
        <v>41.3095238095238</v>
      </c>
    </row>
    <row r="100" customFormat="false" ht="12.75" hidden="false" customHeight="false" outlineLevel="0" collapsed="false">
      <c r="A100" s="0" t="n">
        <f aca="false">A99</f>
        <v>5</v>
      </c>
      <c r="B100" s="0" t="s">
        <v>13</v>
      </c>
      <c r="C100" s="0" t="n">
        <v>39.6428571428571</v>
      </c>
    </row>
    <row r="101" customFormat="false" ht="12.75" hidden="false" customHeight="false" outlineLevel="0" collapsed="false">
      <c r="A101" s="0" t="n">
        <f aca="false">A100</f>
        <v>5</v>
      </c>
      <c r="B101" s="0" t="s">
        <v>14</v>
      </c>
      <c r="C101" s="0" t="n">
        <v>24.2857142857143</v>
      </c>
    </row>
    <row r="102" customFormat="false" ht="12.75" hidden="false" customHeight="false" outlineLevel="0" collapsed="false">
      <c r="A102" s="0" t="n">
        <f aca="false">A101</f>
        <v>5</v>
      </c>
      <c r="B102" s="0" t="s">
        <v>15</v>
      </c>
      <c r="C102" s="0" t="n">
        <v>25.7142857142857</v>
      </c>
    </row>
    <row r="103" customFormat="false" ht="12.75" hidden="false" customHeight="false" outlineLevel="0" collapsed="false">
      <c r="A103" s="0" t="n">
        <f aca="false">A102</f>
        <v>5</v>
      </c>
      <c r="B103" s="0" t="s">
        <v>16</v>
      </c>
      <c r="C103" s="0" t="n">
        <v>25.7142857142857</v>
      </c>
    </row>
    <row r="104" customFormat="false" ht="12.75" hidden="false" customHeight="false" outlineLevel="0" collapsed="false">
      <c r="A104" s="0" t="n">
        <f aca="false">A103</f>
        <v>5</v>
      </c>
      <c r="B104" s="0" t="s">
        <v>17</v>
      </c>
      <c r="C104" s="0" t="n">
        <v>15.5952380952381</v>
      </c>
    </row>
    <row r="105" customFormat="false" ht="12.75" hidden="false" customHeight="false" outlineLevel="0" collapsed="false">
      <c r="A105" s="0" t="n">
        <f aca="false">A104</f>
        <v>5</v>
      </c>
      <c r="B105" s="0" t="s">
        <v>18</v>
      </c>
      <c r="C105" s="0" t="n">
        <v>32.8571428571429</v>
      </c>
    </row>
    <row r="106" customFormat="false" ht="12.75" hidden="false" customHeight="false" outlineLevel="0" collapsed="false">
      <c r="A106" s="0" t="n">
        <f aca="false">A105</f>
        <v>5</v>
      </c>
      <c r="B106" s="0" t="s">
        <v>19</v>
      </c>
      <c r="C106" s="0" t="n">
        <v>29.5238095238095</v>
      </c>
    </row>
    <row r="107" customFormat="false" ht="12.75" hidden="false" customHeight="false" outlineLevel="0" collapsed="false">
      <c r="A107" s="0" t="n">
        <f aca="false">A106</f>
        <v>5</v>
      </c>
      <c r="B107" s="0" t="s">
        <v>20</v>
      </c>
      <c r="C107" s="0" t="n">
        <v>30.952380952381</v>
      </c>
    </row>
    <row r="108" customFormat="false" ht="12.75" hidden="false" customHeight="false" outlineLevel="0" collapsed="false">
      <c r="A108" s="0" t="n">
        <f aca="false">A107</f>
        <v>5</v>
      </c>
      <c r="B108" s="0" t="s">
        <v>21</v>
      </c>
      <c r="C108" s="0" t="n">
        <v>26.1904761904762</v>
      </c>
    </row>
    <row r="109" customFormat="false" ht="12.75" hidden="false" customHeight="false" outlineLevel="0" collapsed="false">
      <c r="A109" s="0" t="n">
        <f aca="false">A108</f>
        <v>5</v>
      </c>
      <c r="B109" s="0" t="s">
        <v>22</v>
      </c>
      <c r="C109" s="0" t="n">
        <v>29.2857142857143</v>
      </c>
    </row>
    <row r="110" customFormat="false" ht="12.75" hidden="false" customHeight="false" outlineLevel="0" collapsed="false">
      <c r="A110" s="0" t="n">
        <f aca="false">A109</f>
        <v>5</v>
      </c>
      <c r="B110" s="0" t="s">
        <v>23</v>
      </c>
      <c r="C110" s="0" t="n">
        <v>27.0238095238095</v>
      </c>
    </row>
    <row r="111" customFormat="false" ht="12.75" hidden="false" customHeight="false" outlineLevel="0" collapsed="false">
      <c r="A111" s="0" t="n">
        <f aca="false">A110</f>
        <v>5</v>
      </c>
      <c r="B111" s="0" t="s">
        <v>24</v>
      </c>
      <c r="C111" s="0" t="n">
        <v>20.7142857142857</v>
      </c>
    </row>
    <row r="112" customFormat="false" ht="12.75" hidden="false" customHeight="false" outlineLevel="0" collapsed="false">
      <c r="A112" s="0" t="n">
        <f aca="false">A111</f>
        <v>5</v>
      </c>
      <c r="B112" s="0" t="s">
        <v>25</v>
      </c>
      <c r="C112" s="0" t="n">
        <v>34.5238095238095</v>
      </c>
    </row>
    <row r="113" customFormat="false" ht="12.75" hidden="false" customHeight="false" outlineLevel="0" collapsed="false">
      <c r="A113" s="0" t="n">
        <f aca="false">A112</f>
        <v>5</v>
      </c>
      <c r="B113" s="0" t="s">
        <v>26</v>
      </c>
      <c r="C113" s="0" t="n">
        <v>27.2619047619048</v>
      </c>
    </row>
    <row r="114" customFormat="false" ht="12.75" hidden="false" customHeight="false" outlineLevel="0" collapsed="false">
      <c r="A114" s="0" t="n">
        <f aca="false">A113</f>
        <v>5</v>
      </c>
      <c r="B114" s="0" t="s">
        <v>27</v>
      </c>
      <c r="C114" s="0" t="n">
        <v>30.952380952381</v>
      </c>
    </row>
    <row r="115" customFormat="false" ht="12.75" hidden="false" customHeight="false" outlineLevel="0" collapsed="false">
      <c r="A115" s="0" t="n">
        <f aca="false">A114</f>
        <v>5</v>
      </c>
      <c r="B115" s="0" t="s">
        <v>28</v>
      </c>
      <c r="C115" s="0" t="n">
        <v>37.8571428571429</v>
      </c>
    </row>
    <row r="116" customFormat="false" ht="12.75" hidden="false" customHeight="false" outlineLevel="0" collapsed="false">
      <c r="A116" s="0" t="n">
        <f aca="false">A115</f>
        <v>5</v>
      </c>
      <c r="B116" s="0" t="s">
        <v>29</v>
      </c>
      <c r="C116" s="0" t="n">
        <v>20.4761904761905</v>
      </c>
    </row>
    <row r="117" customFormat="false" ht="12.75" hidden="false" customHeight="false" outlineLevel="0" collapsed="false">
      <c r="A117" s="0" t="n">
        <f aca="false">A116</f>
        <v>5</v>
      </c>
      <c r="B117" s="0" t="s">
        <v>30</v>
      </c>
      <c r="C117" s="0" t="n">
        <v>22.6190476190476</v>
      </c>
    </row>
    <row r="118" customFormat="false" ht="12.75" hidden="false" customHeight="false" outlineLevel="0" collapsed="false">
      <c r="A118" s="0" t="n">
        <f aca="false">A117</f>
        <v>5</v>
      </c>
      <c r="B118" s="0" t="s">
        <v>31</v>
      </c>
      <c r="C118" s="0" t="n">
        <v>27.5</v>
      </c>
    </row>
    <row r="119" customFormat="false" ht="12.75" hidden="false" customHeight="false" outlineLevel="0" collapsed="false">
      <c r="A119" s="0" t="n">
        <f aca="false">A118</f>
        <v>5</v>
      </c>
      <c r="B119" s="0" t="s">
        <v>32</v>
      </c>
      <c r="C119" s="0" t="n">
        <v>22.6190476190476</v>
      </c>
    </row>
    <row r="120" customFormat="false" ht="12.75" hidden="false" customHeight="false" outlineLevel="0" collapsed="false">
      <c r="A120" s="0" t="n">
        <f aca="false">A119</f>
        <v>5</v>
      </c>
      <c r="B120" s="0" t="s">
        <v>33</v>
      </c>
      <c r="C120" s="0" t="n">
        <v>20.5952380952381</v>
      </c>
    </row>
    <row r="121" customFormat="false" ht="12.75" hidden="false" customHeight="false" outlineLevel="0" collapsed="false">
      <c r="A121" s="0" t="n">
        <f aca="false">A120</f>
        <v>5</v>
      </c>
      <c r="B121" s="0" t="s">
        <v>34</v>
      </c>
      <c r="C121" s="0" t="n">
        <v>20.4761904761905</v>
      </c>
    </row>
    <row r="122" customFormat="false" ht="12.75" hidden="false" customHeight="false" outlineLevel="0" collapsed="false">
      <c r="A122" s="0" t="n">
        <f aca="false">A121+1</f>
        <v>6</v>
      </c>
      <c r="B122" s="0" t="s">
        <v>11</v>
      </c>
      <c r="C122" s="0" t="n">
        <v>27.0833333333333</v>
      </c>
    </row>
    <row r="123" customFormat="false" ht="12.75" hidden="false" customHeight="false" outlineLevel="0" collapsed="false">
      <c r="A123" s="0" t="n">
        <f aca="false">A122</f>
        <v>6</v>
      </c>
      <c r="B123" s="0" t="s">
        <v>12</v>
      </c>
      <c r="C123" s="0" t="n">
        <v>37.5</v>
      </c>
    </row>
    <row r="124" customFormat="false" ht="12.75" hidden="false" customHeight="false" outlineLevel="0" collapsed="false">
      <c r="A124" s="0" t="n">
        <f aca="false">A123</f>
        <v>6</v>
      </c>
      <c r="B124" s="0" t="s">
        <v>13</v>
      </c>
      <c r="C124" s="0" t="n">
        <v>25</v>
      </c>
    </row>
    <row r="125" customFormat="false" ht="12.75" hidden="false" customHeight="false" outlineLevel="0" collapsed="false">
      <c r="A125" s="0" t="n">
        <f aca="false">A124</f>
        <v>6</v>
      </c>
      <c r="B125" s="0" t="s">
        <v>14</v>
      </c>
      <c r="C125" s="0" t="n">
        <v>18.75</v>
      </c>
    </row>
    <row r="126" customFormat="false" ht="12.75" hidden="false" customHeight="false" outlineLevel="0" collapsed="false">
      <c r="A126" s="0" t="n">
        <f aca="false">A125</f>
        <v>6</v>
      </c>
      <c r="B126" s="0" t="s">
        <v>15</v>
      </c>
      <c r="C126" s="0" t="n">
        <v>18.75</v>
      </c>
    </row>
    <row r="127" customFormat="false" ht="12.75" hidden="false" customHeight="false" outlineLevel="0" collapsed="false">
      <c r="A127" s="0" t="n">
        <f aca="false">A126</f>
        <v>6</v>
      </c>
      <c r="B127" s="0" t="s">
        <v>16</v>
      </c>
      <c r="C127" s="0" t="n">
        <v>29.1666666666667</v>
      </c>
    </row>
    <row r="128" customFormat="false" ht="12.75" hidden="false" customHeight="false" outlineLevel="0" collapsed="false">
      <c r="A128" s="0" t="n">
        <f aca="false">A127</f>
        <v>6</v>
      </c>
      <c r="B128" s="0" t="s">
        <v>17</v>
      </c>
      <c r="C128" s="0" t="n">
        <v>29.1666666666667</v>
      </c>
    </row>
    <row r="129" customFormat="false" ht="12.75" hidden="false" customHeight="false" outlineLevel="0" collapsed="false">
      <c r="A129" s="0" t="n">
        <f aca="false">A128</f>
        <v>6</v>
      </c>
      <c r="B129" s="0" t="s">
        <v>18</v>
      </c>
      <c r="C129" s="0" t="n">
        <v>14.5833333333333</v>
      </c>
    </row>
    <row r="130" customFormat="false" ht="12.75" hidden="false" customHeight="false" outlineLevel="0" collapsed="false">
      <c r="A130" s="0" t="n">
        <f aca="false">A129</f>
        <v>6</v>
      </c>
      <c r="B130" s="0" t="s">
        <v>19</v>
      </c>
      <c r="C130" s="0" t="n">
        <v>31.25</v>
      </c>
    </row>
    <row r="131" customFormat="false" ht="12.75" hidden="false" customHeight="false" outlineLevel="0" collapsed="false">
      <c r="A131" s="0" t="n">
        <f aca="false">A130</f>
        <v>6</v>
      </c>
      <c r="B131" s="0" t="s">
        <v>20</v>
      </c>
      <c r="C131" s="0" t="n">
        <v>33.3333333333333</v>
      </c>
    </row>
    <row r="132" customFormat="false" ht="12.75" hidden="false" customHeight="false" outlineLevel="0" collapsed="false">
      <c r="A132" s="0" t="n">
        <f aca="false">A131</f>
        <v>6</v>
      </c>
      <c r="B132" s="0" t="s">
        <v>21</v>
      </c>
      <c r="C132" s="0" t="n">
        <v>33.3333333333333</v>
      </c>
    </row>
    <row r="133" customFormat="false" ht="12.75" hidden="false" customHeight="false" outlineLevel="0" collapsed="false">
      <c r="A133" s="0" t="n">
        <f aca="false">A132</f>
        <v>6</v>
      </c>
      <c r="B133" s="0" t="s">
        <v>22</v>
      </c>
      <c r="C133" s="0" t="n">
        <v>20.8333333333333</v>
      </c>
    </row>
    <row r="134" customFormat="false" ht="12.75" hidden="false" customHeight="false" outlineLevel="0" collapsed="false">
      <c r="A134" s="0" t="n">
        <f aca="false">A133</f>
        <v>6</v>
      </c>
      <c r="B134" s="0" t="s">
        <v>23</v>
      </c>
      <c r="C134" s="0" t="n">
        <v>41.6666666666667</v>
      </c>
    </row>
    <row r="135" customFormat="false" ht="12.75" hidden="false" customHeight="false" outlineLevel="0" collapsed="false">
      <c r="A135" s="0" t="n">
        <f aca="false">A134</f>
        <v>6</v>
      </c>
      <c r="B135" s="0" t="s">
        <v>24</v>
      </c>
      <c r="C135" s="0" t="n">
        <v>22.9166666666667</v>
      </c>
    </row>
    <row r="136" customFormat="false" ht="12.75" hidden="false" customHeight="false" outlineLevel="0" collapsed="false">
      <c r="A136" s="0" t="n">
        <f aca="false">A135</f>
        <v>6</v>
      </c>
      <c r="B136" s="0" t="s">
        <v>25</v>
      </c>
      <c r="C136" s="0" t="n">
        <v>31.25</v>
      </c>
    </row>
    <row r="137" customFormat="false" ht="12.75" hidden="false" customHeight="false" outlineLevel="0" collapsed="false">
      <c r="A137" s="0" t="n">
        <f aca="false">A136</f>
        <v>6</v>
      </c>
      <c r="B137" s="0" t="s">
        <v>26</v>
      </c>
      <c r="C137" s="0" t="n">
        <v>29.1666666666667</v>
      </c>
    </row>
    <row r="138" customFormat="false" ht="12.75" hidden="false" customHeight="false" outlineLevel="0" collapsed="false">
      <c r="A138" s="0" t="n">
        <f aca="false">A137</f>
        <v>6</v>
      </c>
      <c r="B138" s="0" t="s">
        <v>27</v>
      </c>
      <c r="C138" s="0" t="n">
        <v>25</v>
      </c>
    </row>
    <row r="139" customFormat="false" ht="12.75" hidden="false" customHeight="false" outlineLevel="0" collapsed="false">
      <c r="A139" s="0" t="n">
        <f aca="false">A138</f>
        <v>6</v>
      </c>
      <c r="B139" s="0" t="s">
        <v>28</v>
      </c>
      <c r="C139" s="0" t="n">
        <v>20.8333333333333</v>
      </c>
    </row>
    <row r="140" customFormat="false" ht="12.75" hidden="false" customHeight="false" outlineLevel="0" collapsed="false">
      <c r="A140" s="0" t="n">
        <f aca="false">A139</f>
        <v>6</v>
      </c>
      <c r="B140" s="0" t="s">
        <v>29</v>
      </c>
      <c r="C140" s="0" t="n">
        <v>22.9166666666667</v>
      </c>
    </row>
    <row r="141" customFormat="false" ht="12.75" hidden="false" customHeight="false" outlineLevel="0" collapsed="false">
      <c r="A141" s="0" t="n">
        <f aca="false">A140</f>
        <v>6</v>
      </c>
      <c r="B141" s="0" t="s">
        <v>30</v>
      </c>
      <c r="C141" s="0" t="n">
        <v>33.3333333333333</v>
      </c>
    </row>
    <row r="142" customFormat="false" ht="12.75" hidden="false" customHeight="false" outlineLevel="0" collapsed="false">
      <c r="A142" s="0" t="n">
        <f aca="false">A141</f>
        <v>6</v>
      </c>
      <c r="B142" s="0" t="s">
        <v>31</v>
      </c>
      <c r="C142" s="0" t="n">
        <v>31.25</v>
      </c>
    </row>
    <row r="143" customFormat="false" ht="12.75" hidden="false" customHeight="false" outlineLevel="0" collapsed="false">
      <c r="A143" s="0" t="n">
        <f aca="false">A142</f>
        <v>6</v>
      </c>
      <c r="B143" s="0" t="s">
        <v>32</v>
      </c>
      <c r="C143" s="0" t="n">
        <v>45.8333333333333</v>
      </c>
    </row>
    <row r="144" customFormat="false" ht="12.75" hidden="false" customHeight="false" outlineLevel="0" collapsed="false">
      <c r="A144" s="0" t="n">
        <f aca="false">A143</f>
        <v>6</v>
      </c>
      <c r="B144" s="0" t="s">
        <v>33</v>
      </c>
      <c r="C144" s="0" t="n">
        <v>12.5</v>
      </c>
    </row>
    <row r="145" customFormat="false" ht="12.75" hidden="false" customHeight="false" outlineLevel="0" collapsed="false">
      <c r="A145" s="0" t="n">
        <f aca="false">A144</f>
        <v>6</v>
      </c>
      <c r="B145" s="0" t="s">
        <v>34</v>
      </c>
      <c r="C145" s="0" t="n">
        <v>18.75</v>
      </c>
    </row>
    <row r="146" customFormat="false" ht="12.75" hidden="false" customHeight="false" outlineLevel="0" collapsed="false">
      <c r="A146" s="0" t="n">
        <f aca="false">A145+1</f>
        <v>7</v>
      </c>
      <c r="B146" s="0" t="s">
        <v>11</v>
      </c>
      <c r="C146" s="0" t="n">
        <v>15.3846153846154</v>
      </c>
    </row>
    <row r="147" customFormat="false" ht="12.75" hidden="false" customHeight="false" outlineLevel="0" collapsed="false">
      <c r="A147" s="0" t="n">
        <f aca="false">A146</f>
        <v>7</v>
      </c>
      <c r="B147" s="0" t="s">
        <v>12</v>
      </c>
      <c r="C147" s="0" t="n">
        <v>17.3076923076923</v>
      </c>
    </row>
    <row r="148" customFormat="false" ht="12.75" hidden="false" customHeight="false" outlineLevel="0" collapsed="false">
      <c r="A148" s="0" t="n">
        <f aca="false">A147</f>
        <v>7</v>
      </c>
      <c r="B148" s="0" t="s">
        <v>13</v>
      </c>
      <c r="C148" s="0" t="n">
        <v>15.3846153846154</v>
      </c>
    </row>
    <row r="149" customFormat="false" ht="12.75" hidden="false" customHeight="false" outlineLevel="0" collapsed="false">
      <c r="A149" s="0" t="n">
        <f aca="false">A148</f>
        <v>7</v>
      </c>
      <c r="B149" s="0" t="s">
        <v>14</v>
      </c>
      <c r="C149" s="0" t="n">
        <v>25</v>
      </c>
    </row>
    <row r="150" customFormat="false" ht="12.75" hidden="false" customHeight="false" outlineLevel="0" collapsed="false">
      <c r="A150" s="0" t="n">
        <f aca="false">A149</f>
        <v>7</v>
      </c>
      <c r="B150" s="0" t="s">
        <v>15</v>
      </c>
      <c r="C150" s="0" t="n">
        <v>25</v>
      </c>
    </row>
    <row r="151" customFormat="false" ht="12.75" hidden="false" customHeight="false" outlineLevel="0" collapsed="false">
      <c r="A151" s="0" t="n">
        <f aca="false">A150</f>
        <v>7</v>
      </c>
      <c r="B151" s="0" t="s">
        <v>16</v>
      </c>
      <c r="C151" s="0" t="n">
        <v>23.0769230769231</v>
      </c>
    </row>
    <row r="152" customFormat="false" ht="12.75" hidden="false" customHeight="false" outlineLevel="0" collapsed="false">
      <c r="A152" s="0" t="n">
        <f aca="false">A151</f>
        <v>7</v>
      </c>
      <c r="B152" s="0" t="s">
        <v>17</v>
      </c>
      <c r="C152" s="0" t="n">
        <v>34.6153846153846</v>
      </c>
    </row>
    <row r="153" customFormat="false" ht="12.75" hidden="false" customHeight="false" outlineLevel="0" collapsed="false">
      <c r="A153" s="0" t="n">
        <f aca="false">A152</f>
        <v>7</v>
      </c>
      <c r="B153" s="0" t="s">
        <v>18</v>
      </c>
      <c r="C153" s="0" t="n">
        <v>21.1538461538462</v>
      </c>
    </row>
    <row r="154" customFormat="false" ht="12.75" hidden="false" customHeight="false" outlineLevel="0" collapsed="false">
      <c r="A154" s="0" t="n">
        <f aca="false">A153</f>
        <v>7</v>
      </c>
      <c r="B154" s="0" t="s">
        <v>19</v>
      </c>
      <c r="C154" s="0" t="n">
        <v>32.6923076923077</v>
      </c>
    </row>
    <row r="155" customFormat="false" ht="12.75" hidden="false" customHeight="false" outlineLevel="0" collapsed="false">
      <c r="A155" s="0" t="n">
        <f aca="false">A154</f>
        <v>7</v>
      </c>
      <c r="B155" s="0" t="s">
        <v>20</v>
      </c>
      <c r="C155" s="0" t="n">
        <v>23.0769230769231</v>
      </c>
    </row>
    <row r="156" customFormat="false" ht="12.75" hidden="false" customHeight="false" outlineLevel="0" collapsed="false">
      <c r="A156" s="0" t="n">
        <f aca="false">A155</f>
        <v>7</v>
      </c>
      <c r="B156" s="0" t="s">
        <v>21</v>
      </c>
      <c r="C156" s="0" t="n">
        <v>30.7692307692308</v>
      </c>
    </row>
    <row r="157" customFormat="false" ht="12.75" hidden="false" customHeight="false" outlineLevel="0" collapsed="false">
      <c r="A157" s="0" t="n">
        <f aca="false">A156</f>
        <v>7</v>
      </c>
      <c r="B157" s="0" t="s">
        <v>22</v>
      </c>
      <c r="C157" s="0" t="n">
        <v>25</v>
      </c>
    </row>
    <row r="158" customFormat="false" ht="12.75" hidden="false" customHeight="false" outlineLevel="0" collapsed="false">
      <c r="A158" s="0" t="n">
        <f aca="false">A157</f>
        <v>7</v>
      </c>
      <c r="B158" s="0" t="s">
        <v>23</v>
      </c>
      <c r="C158" s="0" t="n">
        <v>25</v>
      </c>
    </row>
    <row r="159" customFormat="false" ht="12.75" hidden="false" customHeight="false" outlineLevel="0" collapsed="false">
      <c r="A159" s="0" t="n">
        <f aca="false">A158</f>
        <v>7</v>
      </c>
      <c r="B159" s="0" t="s">
        <v>24</v>
      </c>
      <c r="C159" s="0" t="n">
        <v>17.3076923076923</v>
      </c>
    </row>
    <row r="160" customFormat="false" ht="12.75" hidden="false" customHeight="false" outlineLevel="0" collapsed="false">
      <c r="A160" s="0" t="n">
        <f aca="false">A159</f>
        <v>7</v>
      </c>
      <c r="B160" s="0" t="s">
        <v>25</v>
      </c>
      <c r="C160" s="0" t="n">
        <v>21.1538461538462</v>
      </c>
    </row>
    <row r="161" customFormat="false" ht="12.75" hidden="false" customHeight="false" outlineLevel="0" collapsed="false">
      <c r="A161" s="0" t="n">
        <f aca="false">A160</f>
        <v>7</v>
      </c>
      <c r="B161" s="0" t="s">
        <v>26</v>
      </c>
      <c r="C161" s="0" t="n">
        <v>15.3846153846154</v>
      </c>
    </row>
    <row r="162" customFormat="false" ht="12.75" hidden="false" customHeight="false" outlineLevel="0" collapsed="false">
      <c r="A162" s="0" t="n">
        <f aca="false">A161</f>
        <v>7</v>
      </c>
      <c r="B162" s="0" t="s">
        <v>27</v>
      </c>
      <c r="C162" s="0" t="n">
        <v>15.3846153846154</v>
      </c>
    </row>
    <row r="163" customFormat="false" ht="12.75" hidden="false" customHeight="false" outlineLevel="0" collapsed="false">
      <c r="A163" s="0" t="n">
        <f aca="false">A162</f>
        <v>7</v>
      </c>
      <c r="B163" s="0" t="s">
        <v>28</v>
      </c>
      <c r="C163" s="0" t="n">
        <v>13.4615384615385</v>
      </c>
    </row>
    <row r="164" customFormat="false" ht="12.75" hidden="false" customHeight="false" outlineLevel="0" collapsed="false">
      <c r="A164" s="0" t="n">
        <f aca="false">A163</f>
        <v>7</v>
      </c>
      <c r="B164" s="0" t="s">
        <v>29</v>
      </c>
      <c r="C164" s="0" t="n">
        <v>23.0769230769231</v>
      </c>
    </row>
    <row r="165" customFormat="false" ht="12.75" hidden="false" customHeight="false" outlineLevel="0" collapsed="false">
      <c r="A165" s="0" t="n">
        <f aca="false">A164</f>
        <v>7</v>
      </c>
      <c r="B165" s="0" t="s">
        <v>30</v>
      </c>
      <c r="C165" s="0" t="n">
        <v>38.4615384615385</v>
      </c>
    </row>
    <row r="166" customFormat="false" ht="12.75" hidden="false" customHeight="false" outlineLevel="0" collapsed="false">
      <c r="A166" s="0" t="n">
        <f aca="false">A165</f>
        <v>7</v>
      </c>
      <c r="B166" s="0" t="s">
        <v>31</v>
      </c>
      <c r="C166" s="0" t="n">
        <v>19.2307692307692</v>
      </c>
    </row>
    <row r="167" customFormat="false" ht="12.75" hidden="false" customHeight="false" outlineLevel="0" collapsed="false">
      <c r="A167" s="0" t="n">
        <f aca="false">A166</f>
        <v>7</v>
      </c>
      <c r="B167" s="0" t="s">
        <v>32</v>
      </c>
      <c r="C167" s="0" t="n">
        <v>32.6923076923077</v>
      </c>
    </row>
    <row r="168" customFormat="false" ht="12.75" hidden="false" customHeight="false" outlineLevel="0" collapsed="false">
      <c r="A168" s="0" t="n">
        <f aca="false">A167</f>
        <v>7</v>
      </c>
      <c r="B168" s="0" t="s">
        <v>33</v>
      </c>
      <c r="C168" s="0" t="n">
        <v>23.0769230769231</v>
      </c>
    </row>
    <row r="169" customFormat="false" ht="12.75" hidden="false" customHeight="false" outlineLevel="0" collapsed="false">
      <c r="A169" s="0" t="n">
        <f aca="false">A168</f>
        <v>7</v>
      </c>
      <c r="B169" s="0" t="s">
        <v>34</v>
      </c>
      <c r="C169" s="0" t="n">
        <v>26.9230769230769</v>
      </c>
    </row>
    <row r="170" customFormat="false" ht="12.75" hidden="false" customHeight="false" outlineLevel="0" collapsed="false">
      <c r="A170" s="0" t="n">
        <f aca="false">A169+1</f>
        <v>8</v>
      </c>
      <c r="B170" s="0" t="s">
        <v>11</v>
      </c>
      <c r="C170" s="0" t="n">
        <v>20</v>
      </c>
    </row>
    <row r="171" customFormat="false" ht="12.75" hidden="false" customHeight="false" outlineLevel="0" collapsed="false">
      <c r="A171" s="0" t="n">
        <f aca="false">A170</f>
        <v>8</v>
      </c>
      <c r="B171" s="0" t="s">
        <v>12</v>
      </c>
      <c r="C171" s="0" t="n">
        <v>51.6666666666667</v>
      </c>
    </row>
    <row r="172" customFormat="false" ht="12.75" hidden="false" customHeight="false" outlineLevel="0" collapsed="false">
      <c r="A172" s="0" t="n">
        <f aca="false">A171</f>
        <v>8</v>
      </c>
      <c r="B172" s="0" t="s">
        <v>13</v>
      </c>
      <c r="C172" s="0" t="n">
        <v>53.3333333333333</v>
      </c>
    </row>
    <row r="173" customFormat="false" ht="12.75" hidden="false" customHeight="false" outlineLevel="0" collapsed="false">
      <c r="A173" s="0" t="n">
        <f aca="false">A172</f>
        <v>8</v>
      </c>
      <c r="B173" s="0" t="s">
        <v>14</v>
      </c>
      <c r="C173" s="0" t="n">
        <v>55</v>
      </c>
    </row>
    <row r="174" customFormat="false" ht="12.75" hidden="false" customHeight="false" outlineLevel="0" collapsed="false">
      <c r="A174" s="0" t="n">
        <f aca="false">A173</f>
        <v>8</v>
      </c>
      <c r="B174" s="0" t="s">
        <v>15</v>
      </c>
      <c r="C174" s="0" t="n">
        <v>51.6666666666667</v>
      </c>
    </row>
    <row r="175" customFormat="false" ht="12.75" hidden="false" customHeight="false" outlineLevel="0" collapsed="false">
      <c r="A175" s="0" t="n">
        <f aca="false">A174</f>
        <v>8</v>
      </c>
      <c r="B175" s="0" t="s">
        <v>16</v>
      </c>
      <c r="C175" s="0" t="n">
        <v>53.3333333333333</v>
      </c>
    </row>
    <row r="176" customFormat="false" ht="12.75" hidden="false" customHeight="false" outlineLevel="0" collapsed="false">
      <c r="A176" s="0" t="n">
        <f aca="false">A175</f>
        <v>8</v>
      </c>
      <c r="B176" s="0" t="s">
        <v>17</v>
      </c>
      <c r="C176" s="0" t="n">
        <v>30</v>
      </c>
    </row>
    <row r="177" customFormat="false" ht="12.75" hidden="false" customHeight="false" outlineLevel="0" collapsed="false">
      <c r="A177" s="0" t="n">
        <f aca="false">A176</f>
        <v>8</v>
      </c>
      <c r="B177" s="0" t="s">
        <v>18</v>
      </c>
      <c r="C177" s="0" t="n">
        <v>38.3333333333333</v>
      </c>
    </row>
    <row r="178" customFormat="false" ht="12.75" hidden="false" customHeight="false" outlineLevel="0" collapsed="false">
      <c r="A178" s="0" t="n">
        <f aca="false">A177</f>
        <v>8</v>
      </c>
      <c r="B178" s="0" t="s">
        <v>19</v>
      </c>
      <c r="C178" s="0" t="n">
        <v>46.6666666666667</v>
      </c>
    </row>
    <row r="179" customFormat="false" ht="12.75" hidden="false" customHeight="false" outlineLevel="0" collapsed="false">
      <c r="A179" s="0" t="n">
        <f aca="false">A178</f>
        <v>8</v>
      </c>
      <c r="B179" s="0" t="s">
        <v>20</v>
      </c>
      <c r="C179" s="0" t="n">
        <v>61.6666666666667</v>
      </c>
    </row>
    <row r="180" customFormat="false" ht="12.75" hidden="false" customHeight="false" outlineLevel="0" collapsed="false">
      <c r="A180" s="0" t="n">
        <f aca="false">A179</f>
        <v>8</v>
      </c>
      <c r="B180" s="0" t="s">
        <v>21</v>
      </c>
      <c r="C180" s="0" t="n">
        <v>56.6666666666667</v>
      </c>
    </row>
    <row r="181" customFormat="false" ht="12.75" hidden="false" customHeight="false" outlineLevel="0" collapsed="false">
      <c r="A181" s="0" t="n">
        <f aca="false">A180</f>
        <v>8</v>
      </c>
      <c r="B181" s="0" t="s">
        <v>22</v>
      </c>
      <c r="C181" s="0" t="n">
        <v>41.6666666666667</v>
      </c>
    </row>
    <row r="182" customFormat="false" ht="12.75" hidden="false" customHeight="false" outlineLevel="0" collapsed="false">
      <c r="A182" s="0" t="n">
        <f aca="false">A181</f>
        <v>8</v>
      </c>
      <c r="B182" s="0" t="s">
        <v>23</v>
      </c>
      <c r="C182" s="0" t="n">
        <v>26.6666666666667</v>
      </c>
    </row>
    <row r="183" customFormat="false" ht="12.75" hidden="false" customHeight="false" outlineLevel="0" collapsed="false">
      <c r="A183" s="0" t="n">
        <f aca="false">A182</f>
        <v>8</v>
      </c>
      <c r="B183" s="0" t="s">
        <v>24</v>
      </c>
      <c r="C183" s="0" t="n">
        <v>23.3333333333333</v>
      </c>
    </row>
    <row r="184" customFormat="false" ht="12.75" hidden="false" customHeight="false" outlineLevel="0" collapsed="false">
      <c r="A184" s="0" t="n">
        <f aca="false">A183</f>
        <v>8</v>
      </c>
      <c r="B184" s="0" t="s">
        <v>25</v>
      </c>
      <c r="C184" s="0" t="n">
        <v>53.3333333333333</v>
      </c>
    </row>
    <row r="185" customFormat="false" ht="12.75" hidden="false" customHeight="false" outlineLevel="0" collapsed="false">
      <c r="A185" s="0" t="n">
        <f aca="false">A184</f>
        <v>8</v>
      </c>
      <c r="B185" s="0" t="s">
        <v>26</v>
      </c>
      <c r="C185" s="0" t="n">
        <v>46.6666666666667</v>
      </c>
    </row>
    <row r="186" customFormat="false" ht="12.75" hidden="false" customHeight="false" outlineLevel="0" collapsed="false">
      <c r="A186" s="0" t="n">
        <f aca="false">A185</f>
        <v>8</v>
      </c>
      <c r="B186" s="0" t="s">
        <v>27</v>
      </c>
      <c r="C186" s="0" t="n">
        <v>60</v>
      </c>
    </row>
    <row r="187" customFormat="false" ht="12.75" hidden="false" customHeight="false" outlineLevel="0" collapsed="false">
      <c r="A187" s="0" t="n">
        <f aca="false">A186</f>
        <v>8</v>
      </c>
      <c r="B187" s="0" t="s">
        <v>28</v>
      </c>
      <c r="C187" s="0" t="n">
        <v>45</v>
      </c>
    </row>
    <row r="188" customFormat="false" ht="12.75" hidden="false" customHeight="false" outlineLevel="0" collapsed="false">
      <c r="A188" s="0" t="n">
        <f aca="false">A187</f>
        <v>8</v>
      </c>
      <c r="B188" s="0" t="s">
        <v>29</v>
      </c>
      <c r="C188" s="0" t="n">
        <v>26.6666666666667</v>
      </c>
    </row>
    <row r="189" customFormat="false" ht="12.75" hidden="false" customHeight="false" outlineLevel="0" collapsed="false">
      <c r="A189" s="0" t="n">
        <f aca="false">A188</f>
        <v>8</v>
      </c>
      <c r="B189" s="0" t="s">
        <v>30</v>
      </c>
      <c r="C189" s="0" t="n">
        <v>40</v>
      </c>
    </row>
    <row r="190" customFormat="false" ht="12.75" hidden="false" customHeight="false" outlineLevel="0" collapsed="false">
      <c r="A190" s="0" t="n">
        <f aca="false">A189</f>
        <v>8</v>
      </c>
      <c r="B190" s="0" t="s">
        <v>31</v>
      </c>
      <c r="C190" s="0" t="n">
        <v>36.6666666666667</v>
      </c>
    </row>
    <row r="191" customFormat="false" ht="12.75" hidden="false" customHeight="false" outlineLevel="0" collapsed="false">
      <c r="A191" s="0" t="n">
        <f aca="false">A190</f>
        <v>8</v>
      </c>
      <c r="B191" s="0" t="s">
        <v>32</v>
      </c>
      <c r="C191" s="0" t="n">
        <v>33.3333333333333</v>
      </c>
    </row>
    <row r="192" customFormat="false" ht="12.75" hidden="false" customHeight="false" outlineLevel="0" collapsed="false">
      <c r="A192" s="0" t="n">
        <f aca="false">A191</f>
        <v>8</v>
      </c>
      <c r="B192" s="0" t="s">
        <v>33</v>
      </c>
      <c r="C192" s="0" t="n">
        <v>28.3333333333333</v>
      </c>
    </row>
    <row r="193" customFormat="false" ht="12.75" hidden="false" customHeight="false" outlineLevel="0" collapsed="false">
      <c r="A193" s="0" t="n">
        <f aca="false">A192</f>
        <v>8</v>
      </c>
      <c r="B193" s="0" t="s">
        <v>34</v>
      </c>
      <c r="C193" s="0" t="n">
        <v>25</v>
      </c>
    </row>
    <row r="194" customFormat="false" ht="12.75" hidden="false" customHeight="false" outlineLevel="0" collapsed="false">
      <c r="A194" s="0" t="n">
        <f aca="false">A193+1</f>
        <v>9</v>
      </c>
      <c r="B194" s="0" t="s">
        <v>11</v>
      </c>
      <c r="C194" s="0" t="n">
        <v>25</v>
      </c>
    </row>
    <row r="195" customFormat="false" ht="12.75" hidden="false" customHeight="false" outlineLevel="0" collapsed="false">
      <c r="A195" s="0" t="n">
        <f aca="false">A194</f>
        <v>9</v>
      </c>
      <c r="B195" s="0" t="s">
        <v>12</v>
      </c>
      <c r="C195" s="0" t="n">
        <v>28.3333333333333</v>
      </c>
    </row>
    <row r="196" customFormat="false" ht="12.75" hidden="false" customHeight="false" outlineLevel="0" collapsed="false">
      <c r="A196" s="0" t="n">
        <f aca="false">A195</f>
        <v>9</v>
      </c>
      <c r="B196" s="0" t="s">
        <v>13</v>
      </c>
      <c r="C196" s="0" t="n">
        <v>36.6666666666667</v>
      </c>
    </row>
    <row r="197" customFormat="false" ht="12.75" hidden="false" customHeight="false" outlineLevel="0" collapsed="false">
      <c r="A197" s="0" t="n">
        <f aca="false">A196</f>
        <v>9</v>
      </c>
      <c r="B197" s="0" t="s">
        <v>14</v>
      </c>
      <c r="C197" s="0" t="n">
        <v>30</v>
      </c>
    </row>
    <row r="198" customFormat="false" ht="12.75" hidden="false" customHeight="false" outlineLevel="0" collapsed="false">
      <c r="A198" s="0" t="n">
        <f aca="false">A197</f>
        <v>9</v>
      </c>
      <c r="B198" s="0" t="s">
        <v>15</v>
      </c>
      <c r="C198" s="0" t="n">
        <v>28.3333333333333</v>
      </c>
    </row>
    <row r="199" customFormat="false" ht="12.75" hidden="false" customHeight="false" outlineLevel="0" collapsed="false">
      <c r="A199" s="0" t="n">
        <f aca="false">A198</f>
        <v>9</v>
      </c>
      <c r="B199" s="0" t="s">
        <v>16</v>
      </c>
      <c r="C199" s="0" t="n">
        <v>31.6666666666667</v>
      </c>
    </row>
    <row r="200" customFormat="false" ht="12.75" hidden="false" customHeight="false" outlineLevel="0" collapsed="false">
      <c r="A200" s="0" t="n">
        <f aca="false">A199</f>
        <v>9</v>
      </c>
      <c r="B200" s="0" t="s">
        <v>17</v>
      </c>
      <c r="C200" s="0" t="n">
        <v>33.3333333333333</v>
      </c>
    </row>
    <row r="201" customFormat="false" ht="12.75" hidden="false" customHeight="false" outlineLevel="0" collapsed="false">
      <c r="A201" s="0" t="n">
        <f aca="false">A200</f>
        <v>9</v>
      </c>
      <c r="B201" s="0" t="s">
        <v>18</v>
      </c>
      <c r="C201" s="0" t="n">
        <v>26.6666666666667</v>
      </c>
    </row>
    <row r="202" customFormat="false" ht="12.75" hidden="false" customHeight="false" outlineLevel="0" collapsed="false">
      <c r="A202" s="0" t="n">
        <f aca="false">A201</f>
        <v>9</v>
      </c>
      <c r="B202" s="0" t="s">
        <v>19</v>
      </c>
      <c r="C202" s="0" t="n">
        <v>25</v>
      </c>
    </row>
    <row r="203" customFormat="false" ht="12.75" hidden="false" customHeight="false" outlineLevel="0" collapsed="false">
      <c r="A203" s="0" t="n">
        <f aca="false">A202</f>
        <v>9</v>
      </c>
      <c r="B203" s="0" t="s">
        <v>20</v>
      </c>
      <c r="C203" s="0" t="n">
        <v>28.3333333333333</v>
      </c>
    </row>
    <row r="204" customFormat="false" ht="12.75" hidden="false" customHeight="false" outlineLevel="0" collapsed="false">
      <c r="A204" s="0" t="n">
        <f aca="false">A203</f>
        <v>9</v>
      </c>
      <c r="B204" s="0" t="s">
        <v>21</v>
      </c>
      <c r="C204" s="0" t="n">
        <v>31.6666666666667</v>
      </c>
    </row>
    <row r="205" customFormat="false" ht="12.75" hidden="false" customHeight="false" outlineLevel="0" collapsed="false">
      <c r="A205" s="0" t="n">
        <f aca="false">A204</f>
        <v>9</v>
      </c>
      <c r="B205" s="0" t="s">
        <v>22</v>
      </c>
      <c r="C205" s="0" t="n">
        <v>21.6666666666667</v>
      </c>
    </row>
    <row r="206" customFormat="false" ht="12.75" hidden="false" customHeight="false" outlineLevel="0" collapsed="false">
      <c r="A206" s="0" t="n">
        <f aca="false">A205</f>
        <v>9</v>
      </c>
      <c r="B206" s="0" t="s">
        <v>23</v>
      </c>
      <c r="C206" s="0" t="n">
        <v>21.6666666666667</v>
      </c>
    </row>
    <row r="207" customFormat="false" ht="12.75" hidden="false" customHeight="false" outlineLevel="0" collapsed="false">
      <c r="A207" s="0" t="n">
        <f aca="false">A206</f>
        <v>9</v>
      </c>
      <c r="B207" s="0" t="s">
        <v>24</v>
      </c>
      <c r="C207" s="0" t="n">
        <v>25</v>
      </c>
    </row>
    <row r="208" customFormat="false" ht="12.75" hidden="false" customHeight="false" outlineLevel="0" collapsed="false">
      <c r="A208" s="0" t="n">
        <f aca="false">A207</f>
        <v>9</v>
      </c>
      <c r="B208" s="0" t="s">
        <v>25</v>
      </c>
      <c r="C208" s="0" t="n">
        <v>23.3333333333333</v>
      </c>
    </row>
    <row r="209" customFormat="false" ht="12.75" hidden="false" customHeight="false" outlineLevel="0" collapsed="false">
      <c r="A209" s="0" t="n">
        <f aca="false">A208</f>
        <v>9</v>
      </c>
      <c r="B209" s="0" t="s">
        <v>26</v>
      </c>
      <c r="C209" s="0" t="n">
        <v>26.6666666666667</v>
      </c>
    </row>
    <row r="210" customFormat="false" ht="12.75" hidden="false" customHeight="false" outlineLevel="0" collapsed="false">
      <c r="A210" s="0" t="n">
        <f aca="false">A209</f>
        <v>9</v>
      </c>
      <c r="B210" s="0" t="s">
        <v>27</v>
      </c>
      <c r="C210" s="0" t="n">
        <v>23.3333333333333</v>
      </c>
    </row>
    <row r="211" customFormat="false" ht="12.75" hidden="false" customHeight="false" outlineLevel="0" collapsed="false">
      <c r="A211" s="0" t="n">
        <f aca="false">A210</f>
        <v>9</v>
      </c>
      <c r="B211" s="0" t="s">
        <v>28</v>
      </c>
      <c r="C211" s="0" t="n">
        <v>16.6666666666667</v>
      </c>
    </row>
    <row r="212" customFormat="false" ht="12.75" hidden="false" customHeight="false" outlineLevel="0" collapsed="false">
      <c r="A212" s="0" t="n">
        <f aca="false">A211</f>
        <v>9</v>
      </c>
      <c r="B212" s="0" t="s">
        <v>29</v>
      </c>
      <c r="C212" s="0" t="n">
        <v>30</v>
      </c>
    </row>
    <row r="213" customFormat="false" ht="12.75" hidden="false" customHeight="false" outlineLevel="0" collapsed="false">
      <c r="A213" s="0" t="n">
        <f aca="false">A212</f>
        <v>9</v>
      </c>
      <c r="B213" s="0" t="s">
        <v>30</v>
      </c>
      <c r="C213" s="0" t="n">
        <v>21.6666666666667</v>
      </c>
    </row>
    <row r="214" customFormat="false" ht="12.75" hidden="false" customHeight="false" outlineLevel="0" collapsed="false">
      <c r="A214" s="0" t="n">
        <f aca="false">A213</f>
        <v>9</v>
      </c>
      <c r="B214" s="0" t="s">
        <v>31</v>
      </c>
      <c r="C214" s="0" t="n">
        <v>21.6666666666667</v>
      </c>
    </row>
    <row r="215" customFormat="false" ht="12.75" hidden="false" customHeight="false" outlineLevel="0" collapsed="false">
      <c r="A215" s="0" t="n">
        <f aca="false">A214</f>
        <v>9</v>
      </c>
      <c r="B215" s="0" t="s">
        <v>32</v>
      </c>
      <c r="C215" s="0" t="n">
        <v>28.3333333333333</v>
      </c>
    </row>
    <row r="216" customFormat="false" ht="12.75" hidden="false" customHeight="false" outlineLevel="0" collapsed="false">
      <c r="A216" s="0" t="n">
        <f aca="false">A215</f>
        <v>9</v>
      </c>
      <c r="B216" s="0" t="s">
        <v>33</v>
      </c>
      <c r="C216" s="0" t="n">
        <v>31.6666666666667</v>
      </c>
    </row>
    <row r="217" customFormat="false" ht="12.75" hidden="false" customHeight="false" outlineLevel="0" collapsed="false">
      <c r="A217" s="0" t="n">
        <f aca="false">A216</f>
        <v>9</v>
      </c>
      <c r="B217" s="0" t="s">
        <v>34</v>
      </c>
      <c r="C217" s="0" t="n">
        <v>20</v>
      </c>
    </row>
    <row r="218" customFormat="false" ht="12.75" hidden="false" customHeight="false" outlineLevel="0" collapsed="false">
      <c r="A218" s="0" t="n">
        <f aca="false">A217+1</f>
        <v>10</v>
      </c>
      <c r="B218" s="0" t="s">
        <v>11</v>
      </c>
      <c r="C218" s="0" t="n">
        <v>33.3333333333333</v>
      </c>
    </row>
    <row r="219" customFormat="false" ht="12.75" hidden="false" customHeight="false" outlineLevel="0" collapsed="false">
      <c r="A219" s="0" t="n">
        <f aca="false">A218</f>
        <v>10</v>
      </c>
      <c r="B219" s="0" t="s">
        <v>12</v>
      </c>
      <c r="C219" s="0" t="n">
        <v>38.3333333333333</v>
      </c>
    </row>
    <row r="220" customFormat="false" ht="12.75" hidden="false" customHeight="false" outlineLevel="0" collapsed="false">
      <c r="A220" s="0" t="n">
        <f aca="false">A219</f>
        <v>10</v>
      </c>
      <c r="B220" s="0" t="s">
        <v>13</v>
      </c>
      <c r="C220" s="0" t="n">
        <v>31.6666666666667</v>
      </c>
    </row>
    <row r="221" customFormat="false" ht="12.75" hidden="false" customHeight="false" outlineLevel="0" collapsed="false">
      <c r="A221" s="0" t="n">
        <f aca="false">A220</f>
        <v>10</v>
      </c>
      <c r="B221" s="0" t="s">
        <v>14</v>
      </c>
      <c r="C221" s="0" t="n">
        <v>30</v>
      </c>
    </row>
    <row r="222" customFormat="false" ht="12.75" hidden="false" customHeight="false" outlineLevel="0" collapsed="false">
      <c r="A222" s="0" t="n">
        <f aca="false">A221</f>
        <v>10</v>
      </c>
      <c r="B222" s="0" t="s">
        <v>15</v>
      </c>
      <c r="C222" s="0" t="n">
        <v>21.6666666666667</v>
      </c>
    </row>
    <row r="223" customFormat="false" ht="12.75" hidden="false" customHeight="false" outlineLevel="0" collapsed="false">
      <c r="A223" s="0" t="n">
        <f aca="false">A222</f>
        <v>10</v>
      </c>
      <c r="B223" s="0" t="s">
        <v>16</v>
      </c>
      <c r="C223" s="0" t="n">
        <v>33.3333333333333</v>
      </c>
    </row>
    <row r="224" customFormat="false" ht="12.75" hidden="false" customHeight="false" outlineLevel="0" collapsed="false">
      <c r="A224" s="0" t="n">
        <f aca="false">A223</f>
        <v>10</v>
      </c>
      <c r="B224" s="0" t="s">
        <v>17</v>
      </c>
      <c r="C224" s="0" t="n">
        <v>26.6666666666667</v>
      </c>
    </row>
    <row r="225" customFormat="false" ht="12.75" hidden="false" customHeight="false" outlineLevel="0" collapsed="false">
      <c r="A225" s="0" t="n">
        <f aca="false">A224</f>
        <v>10</v>
      </c>
      <c r="B225" s="0" t="s">
        <v>18</v>
      </c>
      <c r="C225" s="0" t="n">
        <v>20</v>
      </c>
    </row>
    <row r="226" customFormat="false" ht="12.75" hidden="false" customHeight="false" outlineLevel="0" collapsed="false">
      <c r="A226" s="0" t="n">
        <f aca="false">A225</f>
        <v>10</v>
      </c>
      <c r="B226" s="0" t="s">
        <v>19</v>
      </c>
      <c r="C226" s="0" t="n">
        <v>36.6666666666667</v>
      </c>
    </row>
    <row r="227" customFormat="false" ht="12.75" hidden="false" customHeight="false" outlineLevel="0" collapsed="false">
      <c r="A227" s="0" t="n">
        <f aca="false">A226</f>
        <v>10</v>
      </c>
      <c r="B227" s="0" t="s">
        <v>20</v>
      </c>
      <c r="C227" s="0" t="n">
        <v>33.3333333333333</v>
      </c>
    </row>
    <row r="228" customFormat="false" ht="12.75" hidden="false" customHeight="false" outlineLevel="0" collapsed="false">
      <c r="A228" s="0" t="n">
        <f aca="false">A227</f>
        <v>10</v>
      </c>
      <c r="B228" s="0" t="s">
        <v>21</v>
      </c>
      <c r="C228" s="0" t="n">
        <v>43.3333333333333</v>
      </c>
    </row>
    <row r="229" customFormat="false" ht="12.75" hidden="false" customHeight="false" outlineLevel="0" collapsed="false">
      <c r="A229" s="0" t="n">
        <f aca="false">A228</f>
        <v>10</v>
      </c>
      <c r="B229" s="0" t="s">
        <v>22</v>
      </c>
      <c r="C229" s="0" t="n">
        <v>33.3333333333333</v>
      </c>
    </row>
    <row r="230" customFormat="false" ht="12.75" hidden="false" customHeight="false" outlineLevel="0" collapsed="false">
      <c r="A230" s="0" t="n">
        <f aca="false">A229</f>
        <v>10</v>
      </c>
      <c r="B230" s="0" t="s">
        <v>23</v>
      </c>
      <c r="C230" s="0" t="n">
        <v>28.3333333333333</v>
      </c>
    </row>
    <row r="231" customFormat="false" ht="12.75" hidden="false" customHeight="false" outlineLevel="0" collapsed="false">
      <c r="A231" s="0" t="n">
        <f aca="false">A230</f>
        <v>10</v>
      </c>
      <c r="B231" s="0" t="s">
        <v>24</v>
      </c>
      <c r="C231" s="0" t="n">
        <v>31.6666666666667</v>
      </c>
    </row>
    <row r="232" customFormat="false" ht="12.75" hidden="false" customHeight="false" outlineLevel="0" collapsed="false">
      <c r="A232" s="0" t="n">
        <f aca="false">A231</f>
        <v>10</v>
      </c>
      <c r="B232" s="0" t="s">
        <v>25</v>
      </c>
      <c r="C232" s="0" t="n">
        <v>30</v>
      </c>
    </row>
    <row r="233" customFormat="false" ht="12.75" hidden="false" customHeight="false" outlineLevel="0" collapsed="false">
      <c r="A233" s="0" t="n">
        <f aca="false">A232</f>
        <v>10</v>
      </c>
      <c r="B233" s="0" t="s">
        <v>26</v>
      </c>
      <c r="C233" s="0" t="n">
        <v>35</v>
      </c>
    </row>
    <row r="234" customFormat="false" ht="12.75" hidden="false" customHeight="false" outlineLevel="0" collapsed="false">
      <c r="A234" s="0" t="n">
        <f aca="false">A233</f>
        <v>10</v>
      </c>
      <c r="B234" s="0" t="s">
        <v>27</v>
      </c>
      <c r="C234" s="0" t="n">
        <v>18.3333333333333</v>
      </c>
    </row>
    <row r="235" customFormat="false" ht="12.75" hidden="false" customHeight="false" outlineLevel="0" collapsed="false">
      <c r="A235" s="0" t="n">
        <f aca="false">A234</f>
        <v>10</v>
      </c>
      <c r="B235" s="0" t="s">
        <v>28</v>
      </c>
      <c r="C235" s="0" t="n">
        <v>26.6666666666667</v>
      </c>
    </row>
    <row r="236" customFormat="false" ht="12.75" hidden="false" customHeight="false" outlineLevel="0" collapsed="false">
      <c r="A236" s="0" t="n">
        <f aca="false">A235</f>
        <v>10</v>
      </c>
      <c r="B236" s="0" t="s">
        <v>29</v>
      </c>
      <c r="C236" s="0" t="n">
        <v>35</v>
      </c>
    </row>
    <row r="237" customFormat="false" ht="12.75" hidden="false" customHeight="false" outlineLevel="0" collapsed="false">
      <c r="A237" s="0" t="n">
        <f aca="false">A236</f>
        <v>10</v>
      </c>
      <c r="B237" s="0" t="s">
        <v>30</v>
      </c>
      <c r="C237" s="0" t="n">
        <v>16.6666666666667</v>
      </c>
    </row>
    <row r="238" customFormat="false" ht="12.75" hidden="false" customHeight="false" outlineLevel="0" collapsed="false">
      <c r="A238" s="0" t="n">
        <f aca="false">A237</f>
        <v>10</v>
      </c>
      <c r="B238" s="0" t="s">
        <v>31</v>
      </c>
      <c r="C238" s="0" t="n">
        <v>23.3333333333333</v>
      </c>
    </row>
    <row r="239" customFormat="false" ht="12.75" hidden="false" customHeight="false" outlineLevel="0" collapsed="false">
      <c r="A239" s="0" t="n">
        <f aca="false">A238</f>
        <v>10</v>
      </c>
      <c r="B239" s="0" t="s">
        <v>32</v>
      </c>
      <c r="C239" s="0" t="n">
        <v>30</v>
      </c>
    </row>
    <row r="240" customFormat="false" ht="12.75" hidden="false" customHeight="false" outlineLevel="0" collapsed="false">
      <c r="A240" s="0" t="n">
        <f aca="false">A239</f>
        <v>10</v>
      </c>
      <c r="B240" s="0" t="s">
        <v>33</v>
      </c>
      <c r="C240" s="0" t="n">
        <v>20</v>
      </c>
    </row>
    <row r="241" customFormat="false" ht="12.75" hidden="false" customHeight="false" outlineLevel="0" collapsed="false">
      <c r="A241" s="0" t="n">
        <f aca="false">A240</f>
        <v>10</v>
      </c>
      <c r="B241" s="0" t="s">
        <v>34</v>
      </c>
      <c r="C241" s="0" t="n">
        <v>26.6666666666667</v>
      </c>
    </row>
    <row r="242" customFormat="false" ht="12.75" hidden="false" customHeight="false" outlineLevel="0" collapsed="false">
      <c r="A242" s="0" t="n">
        <f aca="false">A241+1</f>
        <v>11</v>
      </c>
      <c r="B242" s="0" t="s">
        <v>11</v>
      </c>
      <c r="C242" s="0" t="n">
        <v>19.047619047619</v>
      </c>
    </row>
    <row r="243" customFormat="false" ht="12.75" hidden="false" customHeight="false" outlineLevel="0" collapsed="false">
      <c r="A243" s="0" t="n">
        <f aca="false">A242</f>
        <v>11</v>
      </c>
      <c r="B243" s="0" t="s">
        <v>12</v>
      </c>
      <c r="C243" s="0" t="n">
        <v>27.3809523809524</v>
      </c>
    </row>
    <row r="244" customFormat="false" ht="12.75" hidden="false" customHeight="false" outlineLevel="0" collapsed="false">
      <c r="A244" s="0" t="n">
        <f aca="false">A243</f>
        <v>11</v>
      </c>
      <c r="B244" s="0" t="s">
        <v>13</v>
      </c>
      <c r="C244" s="0" t="n">
        <v>24.2857142857143</v>
      </c>
    </row>
    <row r="245" customFormat="false" ht="12.75" hidden="false" customHeight="false" outlineLevel="0" collapsed="false">
      <c r="A245" s="0" t="n">
        <f aca="false">A244</f>
        <v>11</v>
      </c>
      <c r="B245" s="0" t="s">
        <v>14</v>
      </c>
      <c r="C245" s="0" t="n">
        <v>27.3809523809524</v>
      </c>
    </row>
    <row r="246" customFormat="false" ht="12.75" hidden="false" customHeight="false" outlineLevel="0" collapsed="false">
      <c r="A246" s="0" t="n">
        <f aca="false">A245</f>
        <v>11</v>
      </c>
      <c r="B246" s="0" t="s">
        <v>15</v>
      </c>
      <c r="C246" s="0" t="n">
        <v>20.8333333333333</v>
      </c>
    </row>
    <row r="247" customFormat="false" ht="12.75" hidden="false" customHeight="false" outlineLevel="0" collapsed="false">
      <c r="A247" s="0" t="n">
        <f aca="false">A246</f>
        <v>11</v>
      </c>
      <c r="B247" s="0" t="s">
        <v>16</v>
      </c>
      <c r="C247" s="0" t="n">
        <v>22.5</v>
      </c>
    </row>
    <row r="248" customFormat="false" ht="12.75" hidden="false" customHeight="false" outlineLevel="0" collapsed="false">
      <c r="A248" s="0" t="n">
        <f aca="false">A247</f>
        <v>11</v>
      </c>
      <c r="B248" s="0" t="s">
        <v>17</v>
      </c>
      <c r="C248" s="0" t="n">
        <v>20.5952380952381</v>
      </c>
    </row>
    <row r="249" customFormat="false" ht="12.75" hidden="false" customHeight="false" outlineLevel="0" collapsed="false">
      <c r="A249" s="0" t="n">
        <f aca="false">A248</f>
        <v>11</v>
      </c>
      <c r="B249" s="0" t="s">
        <v>18</v>
      </c>
      <c r="C249" s="0" t="n">
        <v>27.5</v>
      </c>
    </row>
    <row r="250" customFormat="false" ht="12.75" hidden="false" customHeight="false" outlineLevel="0" collapsed="false">
      <c r="A250" s="0" t="n">
        <f aca="false">A249</f>
        <v>11</v>
      </c>
      <c r="B250" s="0" t="s">
        <v>19</v>
      </c>
      <c r="C250" s="0" t="n">
        <v>31.3095238095238</v>
      </c>
    </row>
    <row r="251" customFormat="false" ht="12.75" hidden="false" customHeight="false" outlineLevel="0" collapsed="false">
      <c r="A251" s="0" t="n">
        <f aca="false">A250</f>
        <v>11</v>
      </c>
      <c r="B251" s="0" t="s">
        <v>20</v>
      </c>
      <c r="C251" s="0" t="n">
        <v>13.9285714285714</v>
      </c>
    </row>
    <row r="252" customFormat="false" ht="12.75" hidden="false" customHeight="false" outlineLevel="0" collapsed="false">
      <c r="A252" s="0" t="n">
        <f aca="false">A251</f>
        <v>11</v>
      </c>
      <c r="B252" s="0" t="s">
        <v>21</v>
      </c>
      <c r="C252" s="0" t="n">
        <v>35.7142857142857</v>
      </c>
    </row>
    <row r="253" customFormat="false" ht="12.75" hidden="false" customHeight="false" outlineLevel="0" collapsed="false">
      <c r="A253" s="0" t="n">
        <f aca="false">A252</f>
        <v>11</v>
      </c>
      <c r="B253" s="0" t="s">
        <v>22</v>
      </c>
      <c r="C253" s="0" t="n">
        <v>31.0714285714286</v>
      </c>
    </row>
    <row r="254" customFormat="false" ht="12.75" hidden="false" customHeight="false" outlineLevel="0" collapsed="false">
      <c r="A254" s="0" t="n">
        <f aca="false">A253</f>
        <v>11</v>
      </c>
      <c r="B254" s="0" t="s">
        <v>23</v>
      </c>
      <c r="C254" s="0" t="n">
        <v>29.047619047619</v>
      </c>
    </row>
    <row r="255" customFormat="false" ht="12.75" hidden="false" customHeight="false" outlineLevel="0" collapsed="false">
      <c r="A255" s="0" t="n">
        <f aca="false">A254</f>
        <v>11</v>
      </c>
      <c r="B255" s="0" t="s">
        <v>24</v>
      </c>
      <c r="C255" s="0" t="n">
        <v>17.1428571428571</v>
      </c>
    </row>
    <row r="256" customFormat="false" ht="12.75" hidden="false" customHeight="false" outlineLevel="0" collapsed="false">
      <c r="A256" s="0" t="n">
        <f aca="false">A255</f>
        <v>11</v>
      </c>
      <c r="B256" s="0" t="s">
        <v>25</v>
      </c>
      <c r="C256" s="0" t="n">
        <v>22.3809523809524</v>
      </c>
    </row>
    <row r="257" customFormat="false" ht="12.75" hidden="false" customHeight="false" outlineLevel="0" collapsed="false">
      <c r="A257" s="0" t="n">
        <f aca="false">A256</f>
        <v>11</v>
      </c>
      <c r="B257" s="0" t="s">
        <v>26</v>
      </c>
      <c r="C257" s="0" t="n">
        <v>20.7142857142857</v>
      </c>
    </row>
    <row r="258" customFormat="false" ht="12.75" hidden="false" customHeight="false" outlineLevel="0" collapsed="false">
      <c r="A258" s="0" t="n">
        <f aca="false">A257</f>
        <v>11</v>
      </c>
      <c r="B258" s="0" t="s">
        <v>27</v>
      </c>
      <c r="C258" s="0" t="n">
        <v>27.7380952380952</v>
      </c>
    </row>
    <row r="259" customFormat="false" ht="12.75" hidden="false" customHeight="false" outlineLevel="0" collapsed="false">
      <c r="A259" s="0" t="n">
        <f aca="false">A258</f>
        <v>11</v>
      </c>
      <c r="B259" s="0" t="s">
        <v>28</v>
      </c>
      <c r="C259" s="0" t="n">
        <v>12.2619047619048</v>
      </c>
    </row>
    <row r="260" customFormat="false" ht="12.75" hidden="false" customHeight="false" outlineLevel="0" collapsed="false">
      <c r="A260" s="0" t="n">
        <f aca="false">A259</f>
        <v>11</v>
      </c>
      <c r="B260" s="0" t="s">
        <v>29</v>
      </c>
      <c r="C260" s="0" t="n">
        <v>19.1666666666667</v>
      </c>
    </row>
    <row r="261" customFormat="false" ht="12.75" hidden="false" customHeight="false" outlineLevel="0" collapsed="false">
      <c r="A261" s="0" t="n">
        <f aca="false">A260</f>
        <v>11</v>
      </c>
      <c r="B261" s="0" t="s">
        <v>30</v>
      </c>
      <c r="C261" s="0" t="n">
        <v>18.9285714285714</v>
      </c>
    </row>
    <row r="262" customFormat="false" ht="12.75" hidden="false" customHeight="false" outlineLevel="0" collapsed="false">
      <c r="A262" s="0" t="n">
        <f aca="false">A261</f>
        <v>11</v>
      </c>
      <c r="B262" s="0" t="s">
        <v>31</v>
      </c>
      <c r="C262" s="0" t="n">
        <v>10.4761904761905</v>
      </c>
    </row>
    <row r="263" customFormat="false" ht="12.75" hidden="false" customHeight="false" outlineLevel="0" collapsed="false">
      <c r="A263" s="0" t="n">
        <f aca="false">A262</f>
        <v>11</v>
      </c>
      <c r="B263" s="0" t="s">
        <v>32</v>
      </c>
      <c r="C263" s="0" t="n">
        <v>13.9285714285714</v>
      </c>
    </row>
    <row r="264" customFormat="false" ht="12.75" hidden="false" customHeight="false" outlineLevel="0" collapsed="false">
      <c r="A264" s="0" t="n">
        <f aca="false">A263</f>
        <v>11</v>
      </c>
      <c r="B264" s="0" t="s">
        <v>33</v>
      </c>
      <c r="C264" s="0" t="n">
        <v>24.4047619047619</v>
      </c>
    </row>
    <row r="265" customFormat="false" ht="12.75" hidden="false" customHeight="false" outlineLevel="0" collapsed="false">
      <c r="A265" s="0" t="n">
        <f aca="false">A264</f>
        <v>11</v>
      </c>
      <c r="B265" s="0" t="s">
        <v>34</v>
      </c>
      <c r="C265" s="0" t="n">
        <v>20.7142857142857</v>
      </c>
    </row>
    <row r="266" customFormat="false" ht="12.75" hidden="false" customHeight="false" outlineLevel="0" collapsed="false">
      <c r="A266" s="0" t="n">
        <f aca="false">A265+1</f>
        <v>12</v>
      </c>
      <c r="B266" s="0" t="s">
        <v>11</v>
      </c>
      <c r="C266" s="0" t="n">
        <v>22.9761904761905</v>
      </c>
    </row>
    <row r="267" customFormat="false" ht="12.75" hidden="false" customHeight="false" outlineLevel="0" collapsed="false">
      <c r="A267" s="0" t="n">
        <f aca="false">A266</f>
        <v>12</v>
      </c>
      <c r="B267" s="0" t="s">
        <v>12</v>
      </c>
      <c r="C267" s="0" t="n">
        <v>31.4285714285714</v>
      </c>
    </row>
    <row r="268" customFormat="false" ht="12.75" hidden="false" customHeight="false" outlineLevel="0" collapsed="false">
      <c r="A268" s="0" t="n">
        <f aca="false">A267</f>
        <v>12</v>
      </c>
      <c r="B268" s="0" t="s">
        <v>13</v>
      </c>
      <c r="C268" s="0" t="n">
        <v>33.6904761904762</v>
      </c>
    </row>
    <row r="269" customFormat="false" ht="12.75" hidden="false" customHeight="false" outlineLevel="0" collapsed="false">
      <c r="A269" s="0" t="n">
        <f aca="false">A268</f>
        <v>12</v>
      </c>
      <c r="B269" s="0" t="s">
        <v>14</v>
      </c>
      <c r="C269" s="0" t="n">
        <v>33.5714285714286</v>
      </c>
    </row>
    <row r="270" customFormat="false" ht="12.75" hidden="false" customHeight="false" outlineLevel="0" collapsed="false">
      <c r="A270" s="0" t="n">
        <f aca="false">A269</f>
        <v>12</v>
      </c>
      <c r="B270" s="0" t="s">
        <v>15</v>
      </c>
      <c r="C270" s="0" t="n">
        <v>21.3095238095238</v>
      </c>
    </row>
    <row r="271" customFormat="false" ht="12.75" hidden="false" customHeight="false" outlineLevel="0" collapsed="false">
      <c r="A271" s="0" t="n">
        <f aca="false">A270</f>
        <v>12</v>
      </c>
      <c r="B271" s="0" t="s">
        <v>16</v>
      </c>
      <c r="C271" s="0" t="n">
        <v>37.1428571428571</v>
      </c>
    </row>
    <row r="272" customFormat="false" ht="12.75" hidden="false" customHeight="false" outlineLevel="0" collapsed="false">
      <c r="A272" s="0" t="n">
        <f aca="false">A271</f>
        <v>12</v>
      </c>
      <c r="B272" s="0" t="s">
        <v>17</v>
      </c>
      <c r="C272" s="0" t="n">
        <v>24.6428571428571</v>
      </c>
    </row>
    <row r="273" customFormat="false" ht="12.75" hidden="false" customHeight="false" outlineLevel="0" collapsed="false">
      <c r="A273" s="0" t="n">
        <f aca="false">A272</f>
        <v>12</v>
      </c>
      <c r="B273" s="0" t="s">
        <v>18</v>
      </c>
      <c r="C273" s="0" t="n">
        <v>33.452380952381</v>
      </c>
    </row>
    <row r="274" customFormat="false" ht="12.75" hidden="false" customHeight="false" outlineLevel="0" collapsed="false">
      <c r="A274" s="0" t="n">
        <f aca="false">A273</f>
        <v>12</v>
      </c>
      <c r="B274" s="0" t="s">
        <v>19</v>
      </c>
      <c r="C274" s="0" t="n">
        <v>35.4761904761905</v>
      </c>
    </row>
    <row r="275" customFormat="false" ht="12.75" hidden="false" customHeight="false" outlineLevel="0" collapsed="false">
      <c r="A275" s="0" t="n">
        <f aca="false">A274</f>
        <v>12</v>
      </c>
      <c r="B275" s="0" t="s">
        <v>20</v>
      </c>
      <c r="C275" s="0" t="n">
        <v>33.6904761904762</v>
      </c>
    </row>
    <row r="276" customFormat="false" ht="12.75" hidden="false" customHeight="false" outlineLevel="0" collapsed="false">
      <c r="A276" s="0" t="n">
        <f aca="false">A275</f>
        <v>12</v>
      </c>
      <c r="B276" s="0" t="s">
        <v>21</v>
      </c>
      <c r="C276" s="0" t="n">
        <v>42.2619047619048</v>
      </c>
    </row>
    <row r="277" customFormat="false" ht="12.75" hidden="false" customHeight="false" outlineLevel="0" collapsed="false">
      <c r="A277" s="0" t="n">
        <f aca="false">A276</f>
        <v>12</v>
      </c>
      <c r="B277" s="0" t="s">
        <v>22</v>
      </c>
      <c r="C277" s="0" t="n">
        <v>28.0952380952381</v>
      </c>
    </row>
    <row r="278" customFormat="false" ht="12.75" hidden="false" customHeight="false" outlineLevel="0" collapsed="false">
      <c r="A278" s="0" t="n">
        <f aca="false">A277</f>
        <v>12</v>
      </c>
      <c r="B278" s="0" t="s">
        <v>23</v>
      </c>
      <c r="C278" s="0" t="n">
        <v>29.7619047619048</v>
      </c>
    </row>
    <row r="279" customFormat="false" ht="12.75" hidden="false" customHeight="false" outlineLevel="0" collapsed="false">
      <c r="A279" s="0" t="n">
        <f aca="false">A278</f>
        <v>12</v>
      </c>
      <c r="B279" s="0" t="s">
        <v>24</v>
      </c>
      <c r="C279" s="0" t="n">
        <v>19.1666666666667</v>
      </c>
    </row>
    <row r="280" customFormat="false" ht="12.75" hidden="false" customHeight="false" outlineLevel="0" collapsed="false">
      <c r="A280" s="0" t="n">
        <f aca="false">A279</f>
        <v>12</v>
      </c>
      <c r="B280" s="0" t="s">
        <v>25</v>
      </c>
      <c r="C280" s="0" t="n">
        <v>41.9047619047619</v>
      </c>
    </row>
    <row r="281" customFormat="false" ht="12.75" hidden="false" customHeight="false" outlineLevel="0" collapsed="false">
      <c r="A281" s="0" t="n">
        <f aca="false">A280</f>
        <v>12</v>
      </c>
      <c r="B281" s="0" t="s">
        <v>26</v>
      </c>
      <c r="C281" s="0" t="n">
        <v>38.6904761904762</v>
      </c>
    </row>
    <row r="282" customFormat="false" ht="12.75" hidden="false" customHeight="false" outlineLevel="0" collapsed="false">
      <c r="A282" s="0" t="n">
        <f aca="false">A281</f>
        <v>12</v>
      </c>
      <c r="B282" s="0" t="s">
        <v>27</v>
      </c>
      <c r="C282" s="0" t="n">
        <v>19.047619047619</v>
      </c>
    </row>
    <row r="283" customFormat="false" ht="12.75" hidden="false" customHeight="false" outlineLevel="0" collapsed="false">
      <c r="A283" s="0" t="n">
        <f aca="false">A282</f>
        <v>12</v>
      </c>
      <c r="B283" s="0" t="s">
        <v>28</v>
      </c>
      <c r="C283" s="0" t="n">
        <v>28.2142857142857</v>
      </c>
    </row>
    <row r="284" customFormat="false" ht="12.75" hidden="false" customHeight="false" outlineLevel="0" collapsed="false">
      <c r="A284" s="0" t="n">
        <f aca="false">A283</f>
        <v>12</v>
      </c>
      <c r="B284" s="0" t="s">
        <v>29</v>
      </c>
      <c r="C284" s="0" t="n">
        <v>33.452380952381</v>
      </c>
    </row>
    <row r="285" customFormat="false" ht="12.75" hidden="false" customHeight="false" outlineLevel="0" collapsed="false">
      <c r="A285" s="0" t="n">
        <f aca="false">A284</f>
        <v>12</v>
      </c>
      <c r="B285" s="0" t="s">
        <v>30</v>
      </c>
      <c r="C285" s="0" t="n">
        <v>26.1904761904762</v>
      </c>
    </row>
    <row r="286" customFormat="false" ht="12.75" hidden="false" customHeight="false" outlineLevel="0" collapsed="false">
      <c r="A286" s="0" t="n">
        <f aca="false">A285</f>
        <v>12</v>
      </c>
      <c r="B286" s="0" t="s">
        <v>31</v>
      </c>
      <c r="C286" s="0" t="n">
        <v>27.9761904761905</v>
      </c>
    </row>
    <row r="287" customFormat="false" ht="12.75" hidden="false" customHeight="false" outlineLevel="0" collapsed="false">
      <c r="A287" s="0" t="n">
        <f aca="false">A286</f>
        <v>12</v>
      </c>
      <c r="B287" s="0" t="s">
        <v>32</v>
      </c>
      <c r="C287" s="0" t="n">
        <v>31.3095238095238</v>
      </c>
    </row>
    <row r="288" customFormat="false" ht="12.75" hidden="false" customHeight="false" outlineLevel="0" collapsed="false">
      <c r="A288" s="0" t="n">
        <f aca="false">A287</f>
        <v>12</v>
      </c>
      <c r="B288" s="0" t="s">
        <v>33</v>
      </c>
      <c r="C288" s="0" t="n">
        <v>22.9761904761905</v>
      </c>
    </row>
    <row r="289" customFormat="false" ht="12.75" hidden="false" customHeight="false" outlineLevel="0" collapsed="false">
      <c r="A289" s="0" t="n">
        <f aca="false">A288</f>
        <v>12</v>
      </c>
      <c r="B289" s="0" t="s">
        <v>34</v>
      </c>
      <c r="C289" s="0" t="n">
        <v>29.6428571428571</v>
      </c>
    </row>
    <row r="290" customFormat="false" ht="12.75" hidden="false" customHeight="false" outlineLevel="0" collapsed="false">
      <c r="A290" s="0" t="n">
        <f aca="false">A289+1</f>
        <v>13</v>
      </c>
      <c r="B290" s="0" t="s">
        <v>11</v>
      </c>
      <c r="C290" s="0" t="n">
        <v>25.3663003663004</v>
      </c>
    </row>
    <row r="291" customFormat="false" ht="12.75" hidden="false" customHeight="false" outlineLevel="0" collapsed="false">
      <c r="A291" s="0" t="n">
        <f aca="false">A290</f>
        <v>13</v>
      </c>
      <c r="B291" s="0" t="s">
        <v>12</v>
      </c>
      <c r="C291" s="0" t="n">
        <v>28.7545787545788</v>
      </c>
    </row>
    <row r="292" customFormat="false" ht="12.75" hidden="false" customHeight="false" outlineLevel="0" collapsed="false">
      <c r="A292" s="0" t="n">
        <f aca="false">A291</f>
        <v>13</v>
      </c>
      <c r="B292" s="0" t="s">
        <v>13</v>
      </c>
      <c r="C292" s="0" t="n">
        <v>23.4203296703297</v>
      </c>
    </row>
    <row r="293" customFormat="false" ht="12.75" hidden="false" customHeight="false" outlineLevel="0" collapsed="false">
      <c r="A293" s="0" t="n">
        <f aca="false">A292</f>
        <v>13</v>
      </c>
      <c r="B293" s="0" t="s">
        <v>14</v>
      </c>
      <c r="C293" s="0" t="n">
        <v>18.9789377289377</v>
      </c>
    </row>
    <row r="294" customFormat="false" ht="12.75" hidden="false" customHeight="false" outlineLevel="0" collapsed="false">
      <c r="A294" s="0" t="n">
        <f aca="false">A293</f>
        <v>13</v>
      </c>
      <c r="B294" s="0" t="s">
        <v>15</v>
      </c>
      <c r="C294" s="0" t="n">
        <v>23.282967032967</v>
      </c>
    </row>
    <row r="295" customFormat="false" ht="12.75" hidden="false" customHeight="false" outlineLevel="0" collapsed="false">
      <c r="A295" s="0" t="n">
        <f aca="false">A294</f>
        <v>13</v>
      </c>
      <c r="B295" s="0" t="s">
        <v>16</v>
      </c>
      <c r="C295" s="0" t="n">
        <v>36.6071428571429</v>
      </c>
    </row>
    <row r="296" customFormat="false" ht="12.75" hidden="false" customHeight="false" outlineLevel="0" collapsed="false">
      <c r="A296" s="0" t="n">
        <f aca="false">A295</f>
        <v>13</v>
      </c>
      <c r="B296" s="0" t="s">
        <v>17</v>
      </c>
      <c r="C296" s="0" t="n">
        <v>15.4304029304029</v>
      </c>
    </row>
    <row r="297" customFormat="false" ht="12.75" hidden="false" customHeight="false" outlineLevel="0" collapsed="false">
      <c r="A297" s="0" t="n">
        <f aca="false">A296</f>
        <v>13</v>
      </c>
      <c r="B297" s="0" t="s">
        <v>18</v>
      </c>
      <c r="C297" s="0" t="n">
        <v>40.3388278388278</v>
      </c>
    </row>
    <row r="298" customFormat="false" ht="12.75" hidden="false" customHeight="false" outlineLevel="0" collapsed="false">
      <c r="A298" s="0" t="n">
        <f aca="false">A297</f>
        <v>13</v>
      </c>
      <c r="B298" s="0" t="s">
        <v>19</v>
      </c>
      <c r="C298" s="0" t="n">
        <v>21.1996336996337</v>
      </c>
    </row>
    <row r="299" customFormat="false" ht="12.75" hidden="false" customHeight="false" outlineLevel="0" collapsed="false">
      <c r="A299" s="0" t="n">
        <f aca="false">A298</f>
        <v>13</v>
      </c>
      <c r="B299" s="0" t="s">
        <v>20</v>
      </c>
      <c r="C299" s="0" t="n">
        <v>24.9084249084249</v>
      </c>
    </row>
    <row r="300" customFormat="false" ht="12.75" hidden="false" customHeight="false" outlineLevel="0" collapsed="false">
      <c r="A300" s="0" t="n">
        <f aca="false">A299</f>
        <v>13</v>
      </c>
      <c r="B300" s="0" t="s">
        <v>21</v>
      </c>
      <c r="C300" s="0" t="n">
        <v>30.8379120879121</v>
      </c>
    </row>
    <row r="301" customFormat="false" ht="12.75" hidden="false" customHeight="false" outlineLevel="0" collapsed="false">
      <c r="A301" s="0" t="n">
        <f aca="false">A300</f>
        <v>13</v>
      </c>
      <c r="B301" s="0" t="s">
        <v>22</v>
      </c>
      <c r="C301" s="0" t="n">
        <v>26.8772893772894</v>
      </c>
    </row>
    <row r="302" customFormat="false" ht="12.75" hidden="false" customHeight="false" outlineLevel="0" collapsed="false">
      <c r="A302" s="0" t="n">
        <f aca="false">A301</f>
        <v>13</v>
      </c>
      <c r="B302" s="0" t="s">
        <v>23</v>
      </c>
      <c r="C302" s="0" t="n">
        <v>25.206043956044</v>
      </c>
    </row>
    <row r="303" customFormat="false" ht="12.75" hidden="false" customHeight="false" outlineLevel="0" collapsed="false">
      <c r="A303" s="0" t="n">
        <f aca="false">A302</f>
        <v>13</v>
      </c>
      <c r="B303" s="0" t="s">
        <v>24</v>
      </c>
      <c r="C303" s="0" t="n">
        <v>28.7545787545788</v>
      </c>
    </row>
    <row r="304" customFormat="false" ht="12.75" hidden="false" customHeight="false" outlineLevel="0" collapsed="false">
      <c r="A304" s="0" t="n">
        <f aca="false">A303</f>
        <v>13</v>
      </c>
      <c r="B304" s="0" t="s">
        <v>25</v>
      </c>
      <c r="C304" s="0" t="n">
        <v>26.5338827838828</v>
      </c>
    </row>
    <row r="305" customFormat="false" ht="12.75" hidden="false" customHeight="false" outlineLevel="0" collapsed="false">
      <c r="A305" s="0" t="n">
        <f aca="false">A304</f>
        <v>13</v>
      </c>
      <c r="B305" s="0" t="s">
        <v>26</v>
      </c>
      <c r="C305" s="0" t="n">
        <v>26.2362637362637</v>
      </c>
    </row>
    <row r="306" customFormat="false" ht="12.75" hidden="false" customHeight="false" outlineLevel="0" collapsed="false">
      <c r="A306" s="0" t="n">
        <f aca="false">A305</f>
        <v>13</v>
      </c>
      <c r="B306" s="0" t="s">
        <v>27</v>
      </c>
      <c r="C306" s="0" t="n">
        <v>32.3260073260073</v>
      </c>
    </row>
    <row r="307" customFormat="false" ht="12.75" hidden="false" customHeight="false" outlineLevel="0" collapsed="false">
      <c r="A307" s="0" t="n">
        <f aca="false">A306</f>
        <v>13</v>
      </c>
      <c r="B307" s="0" t="s">
        <v>28</v>
      </c>
      <c r="C307" s="0" t="n">
        <v>17.032967032967</v>
      </c>
    </row>
    <row r="308" customFormat="false" ht="12.75" hidden="false" customHeight="false" outlineLevel="0" collapsed="false">
      <c r="A308" s="0" t="n">
        <f aca="false">A307</f>
        <v>13</v>
      </c>
      <c r="B308" s="0" t="s">
        <v>29</v>
      </c>
      <c r="C308" s="0" t="n">
        <v>18.6813186813187</v>
      </c>
    </row>
    <row r="309" customFormat="false" ht="12.75" hidden="false" customHeight="false" outlineLevel="0" collapsed="false">
      <c r="A309" s="0" t="n">
        <f aca="false">A308</f>
        <v>13</v>
      </c>
      <c r="B309" s="0" t="s">
        <v>30</v>
      </c>
      <c r="C309" s="0" t="n">
        <v>32.1657509157509</v>
      </c>
    </row>
    <row r="310" customFormat="false" ht="12.75" hidden="false" customHeight="false" outlineLevel="0" collapsed="false">
      <c r="A310" s="0" t="n">
        <f aca="false">A309</f>
        <v>13</v>
      </c>
      <c r="B310" s="0" t="s">
        <v>31</v>
      </c>
      <c r="C310" s="0" t="n">
        <v>26.6712454212454</v>
      </c>
    </row>
    <row r="311" customFormat="false" ht="12.75" hidden="false" customHeight="false" outlineLevel="0" collapsed="false">
      <c r="A311" s="0" t="n">
        <f aca="false">A310</f>
        <v>13</v>
      </c>
      <c r="B311" s="0" t="s">
        <v>32</v>
      </c>
      <c r="C311" s="0" t="n">
        <v>30.242673992674</v>
      </c>
    </row>
    <row r="312" customFormat="false" ht="12.75" hidden="false" customHeight="false" outlineLevel="0" collapsed="false">
      <c r="A312" s="0" t="n">
        <f aca="false">A311</f>
        <v>13</v>
      </c>
      <c r="B312" s="0" t="s">
        <v>33</v>
      </c>
      <c r="C312" s="0" t="n">
        <v>29.6932234432234</v>
      </c>
    </row>
    <row r="313" customFormat="false" ht="12.75" hidden="false" customHeight="false" outlineLevel="0" collapsed="false">
      <c r="A313" s="0" t="n">
        <f aca="false">A312</f>
        <v>13</v>
      </c>
      <c r="B313" s="0" t="s">
        <v>34</v>
      </c>
      <c r="C313" s="0" t="n">
        <v>40.2472527472527</v>
      </c>
    </row>
    <row r="314" customFormat="false" ht="12.75" hidden="false" customHeight="false" outlineLevel="0" collapsed="false">
      <c r="A314" s="0" t="n">
        <f aca="false">A313+1</f>
        <v>14</v>
      </c>
      <c r="B314" s="0" t="s">
        <v>11</v>
      </c>
      <c r="C314" s="0" t="n">
        <v>18.3333333333333</v>
      </c>
    </row>
    <row r="315" customFormat="false" ht="12.75" hidden="false" customHeight="false" outlineLevel="0" collapsed="false">
      <c r="A315" s="0" t="n">
        <f aca="false">A314</f>
        <v>14</v>
      </c>
      <c r="B315" s="0" t="s">
        <v>12</v>
      </c>
      <c r="C315" s="0" t="n">
        <v>35</v>
      </c>
    </row>
    <row r="316" customFormat="false" ht="12.75" hidden="false" customHeight="false" outlineLevel="0" collapsed="false">
      <c r="A316" s="0" t="n">
        <f aca="false">A315</f>
        <v>14</v>
      </c>
      <c r="B316" s="0" t="s">
        <v>13</v>
      </c>
      <c r="C316" s="0" t="n">
        <v>26.6666666666667</v>
      </c>
    </row>
    <row r="317" customFormat="false" ht="12.75" hidden="false" customHeight="false" outlineLevel="0" collapsed="false">
      <c r="A317" s="0" t="n">
        <f aca="false">A316</f>
        <v>14</v>
      </c>
      <c r="B317" s="0" t="s">
        <v>14</v>
      </c>
      <c r="C317" s="0" t="n">
        <v>23.3333333333333</v>
      </c>
    </row>
    <row r="318" customFormat="false" ht="12.75" hidden="false" customHeight="false" outlineLevel="0" collapsed="false">
      <c r="A318" s="0" t="n">
        <f aca="false">A317</f>
        <v>14</v>
      </c>
      <c r="B318" s="0" t="s">
        <v>15</v>
      </c>
      <c r="C318" s="0" t="n">
        <v>28.3333333333333</v>
      </c>
    </row>
    <row r="319" customFormat="false" ht="12.75" hidden="false" customHeight="false" outlineLevel="0" collapsed="false">
      <c r="A319" s="0" t="n">
        <f aca="false">A318</f>
        <v>14</v>
      </c>
      <c r="B319" s="0" t="s">
        <v>16</v>
      </c>
      <c r="C319" s="0" t="n">
        <v>20</v>
      </c>
    </row>
    <row r="320" customFormat="false" ht="12.75" hidden="false" customHeight="false" outlineLevel="0" collapsed="false">
      <c r="A320" s="0" t="n">
        <f aca="false">A319</f>
        <v>14</v>
      </c>
      <c r="B320" s="0" t="s">
        <v>17</v>
      </c>
      <c r="C320" s="0" t="n">
        <v>25</v>
      </c>
    </row>
    <row r="321" customFormat="false" ht="12.75" hidden="false" customHeight="false" outlineLevel="0" collapsed="false">
      <c r="A321" s="0" t="n">
        <f aca="false">A320</f>
        <v>14</v>
      </c>
      <c r="B321" s="0" t="s">
        <v>18</v>
      </c>
      <c r="C321" s="0" t="n">
        <v>20</v>
      </c>
    </row>
    <row r="322" customFormat="false" ht="12.75" hidden="false" customHeight="false" outlineLevel="0" collapsed="false">
      <c r="A322" s="0" t="n">
        <f aca="false">A321</f>
        <v>14</v>
      </c>
      <c r="B322" s="0" t="s">
        <v>19</v>
      </c>
      <c r="C322" s="0" t="n">
        <v>31.6666666666667</v>
      </c>
    </row>
    <row r="323" customFormat="false" ht="12.75" hidden="false" customHeight="false" outlineLevel="0" collapsed="false">
      <c r="A323" s="0" t="n">
        <f aca="false">A322</f>
        <v>14</v>
      </c>
      <c r="B323" s="0" t="s">
        <v>20</v>
      </c>
      <c r="C323" s="0" t="n">
        <v>36.6666666666667</v>
      </c>
    </row>
    <row r="324" customFormat="false" ht="12.75" hidden="false" customHeight="false" outlineLevel="0" collapsed="false">
      <c r="A324" s="0" t="n">
        <f aca="false">A323</f>
        <v>14</v>
      </c>
      <c r="B324" s="0" t="s">
        <v>21</v>
      </c>
      <c r="C324" s="0" t="n">
        <v>26.6666666666667</v>
      </c>
    </row>
    <row r="325" customFormat="false" ht="12.75" hidden="false" customHeight="false" outlineLevel="0" collapsed="false">
      <c r="A325" s="0" t="n">
        <f aca="false">A324</f>
        <v>14</v>
      </c>
      <c r="B325" s="0" t="s">
        <v>22</v>
      </c>
      <c r="C325" s="0" t="n">
        <v>18.3333333333333</v>
      </c>
    </row>
    <row r="326" customFormat="false" ht="12.75" hidden="false" customHeight="false" outlineLevel="0" collapsed="false">
      <c r="A326" s="0" t="n">
        <f aca="false">A325</f>
        <v>14</v>
      </c>
      <c r="B326" s="0" t="s">
        <v>23</v>
      </c>
      <c r="C326" s="0" t="n">
        <v>26.6666666666667</v>
      </c>
    </row>
    <row r="327" customFormat="false" ht="12.75" hidden="false" customHeight="false" outlineLevel="0" collapsed="false">
      <c r="A327" s="0" t="n">
        <f aca="false">A326</f>
        <v>14</v>
      </c>
      <c r="B327" s="0" t="s">
        <v>24</v>
      </c>
      <c r="C327" s="0" t="n">
        <v>28.3333333333333</v>
      </c>
    </row>
    <row r="328" customFormat="false" ht="12.75" hidden="false" customHeight="false" outlineLevel="0" collapsed="false">
      <c r="A328" s="0" t="n">
        <f aca="false">A327</f>
        <v>14</v>
      </c>
      <c r="B328" s="0" t="s">
        <v>25</v>
      </c>
      <c r="C328" s="0" t="n">
        <v>23.3333333333333</v>
      </c>
    </row>
    <row r="329" customFormat="false" ht="12.75" hidden="false" customHeight="false" outlineLevel="0" collapsed="false">
      <c r="A329" s="0" t="n">
        <f aca="false">A328</f>
        <v>14</v>
      </c>
      <c r="B329" s="0" t="s">
        <v>26</v>
      </c>
      <c r="C329" s="0" t="n">
        <v>23.3333333333333</v>
      </c>
    </row>
    <row r="330" customFormat="false" ht="12.75" hidden="false" customHeight="false" outlineLevel="0" collapsed="false">
      <c r="A330" s="0" t="n">
        <f aca="false">A329</f>
        <v>14</v>
      </c>
      <c r="B330" s="0" t="s">
        <v>27</v>
      </c>
      <c r="C330" s="0" t="n">
        <v>16.6666666666667</v>
      </c>
    </row>
    <row r="331" customFormat="false" ht="12.75" hidden="false" customHeight="false" outlineLevel="0" collapsed="false">
      <c r="A331" s="0" t="n">
        <f aca="false">A330</f>
        <v>14</v>
      </c>
      <c r="B331" s="0" t="s">
        <v>28</v>
      </c>
      <c r="C331" s="0" t="n">
        <v>20</v>
      </c>
    </row>
    <row r="332" customFormat="false" ht="12.75" hidden="false" customHeight="false" outlineLevel="0" collapsed="false">
      <c r="A332" s="0" t="n">
        <f aca="false">A331</f>
        <v>14</v>
      </c>
      <c r="B332" s="0" t="s">
        <v>29</v>
      </c>
      <c r="C332" s="0" t="n">
        <v>26.6666666666667</v>
      </c>
    </row>
    <row r="333" customFormat="false" ht="12.75" hidden="false" customHeight="false" outlineLevel="0" collapsed="false">
      <c r="A333" s="0" t="n">
        <f aca="false">A332</f>
        <v>14</v>
      </c>
      <c r="B333" s="0" t="s">
        <v>30</v>
      </c>
      <c r="C333" s="0" t="n">
        <v>30</v>
      </c>
    </row>
    <row r="334" customFormat="false" ht="12.75" hidden="false" customHeight="false" outlineLevel="0" collapsed="false">
      <c r="A334" s="0" t="n">
        <f aca="false">A333</f>
        <v>14</v>
      </c>
      <c r="B334" s="0" t="s">
        <v>31</v>
      </c>
      <c r="C334" s="0" t="n">
        <v>25</v>
      </c>
    </row>
    <row r="335" customFormat="false" ht="12.75" hidden="false" customHeight="false" outlineLevel="0" collapsed="false">
      <c r="A335" s="0" t="n">
        <f aca="false">A334</f>
        <v>14</v>
      </c>
      <c r="B335" s="0" t="s">
        <v>32</v>
      </c>
      <c r="C335" s="0" t="n">
        <v>23.3333333333333</v>
      </c>
    </row>
    <row r="336" customFormat="false" ht="12.75" hidden="false" customHeight="false" outlineLevel="0" collapsed="false">
      <c r="A336" s="0" t="n">
        <f aca="false">A335</f>
        <v>14</v>
      </c>
      <c r="B336" s="0" t="s">
        <v>33</v>
      </c>
      <c r="C336" s="0" t="n">
        <v>13.3333333333333</v>
      </c>
    </row>
    <row r="337" customFormat="false" ht="12.75" hidden="false" customHeight="false" outlineLevel="0" collapsed="false">
      <c r="A337" s="0" t="n">
        <f aca="false">A336</f>
        <v>14</v>
      </c>
      <c r="B337" s="0" t="s">
        <v>34</v>
      </c>
      <c r="C337" s="0" t="n">
        <v>21.6666666666667</v>
      </c>
    </row>
    <row r="338" customFormat="false" ht="12.75" hidden="false" customHeight="false" outlineLevel="0" collapsed="false">
      <c r="A338" s="0" t="n">
        <f aca="false">A337+1</f>
        <v>15</v>
      </c>
      <c r="B338" s="0" t="s">
        <v>11</v>
      </c>
      <c r="C338" s="0" t="n">
        <v>26.6666666666667</v>
      </c>
    </row>
    <row r="339" customFormat="false" ht="12.75" hidden="false" customHeight="false" outlineLevel="0" collapsed="false">
      <c r="A339" s="0" t="n">
        <f aca="false">A338</f>
        <v>15</v>
      </c>
      <c r="B339" s="0" t="s">
        <v>12</v>
      </c>
      <c r="C339" s="0" t="n">
        <v>26.6666666666667</v>
      </c>
    </row>
    <row r="340" customFormat="false" ht="12.75" hidden="false" customHeight="false" outlineLevel="0" collapsed="false">
      <c r="A340" s="0" t="n">
        <f aca="false">A339</f>
        <v>15</v>
      </c>
      <c r="B340" s="0" t="s">
        <v>13</v>
      </c>
      <c r="C340" s="0" t="n">
        <v>43.3333333333333</v>
      </c>
    </row>
    <row r="341" customFormat="false" ht="12.75" hidden="false" customHeight="false" outlineLevel="0" collapsed="false">
      <c r="A341" s="0" t="n">
        <f aca="false">A340</f>
        <v>15</v>
      </c>
      <c r="B341" s="0" t="s">
        <v>14</v>
      </c>
      <c r="C341" s="0" t="n">
        <v>36.6666666666667</v>
      </c>
    </row>
    <row r="342" customFormat="false" ht="12.75" hidden="false" customHeight="false" outlineLevel="0" collapsed="false">
      <c r="A342" s="0" t="n">
        <f aca="false">A341</f>
        <v>15</v>
      </c>
      <c r="B342" s="0" t="s">
        <v>15</v>
      </c>
      <c r="C342" s="0" t="n">
        <v>30</v>
      </c>
    </row>
    <row r="343" customFormat="false" ht="12.75" hidden="false" customHeight="false" outlineLevel="0" collapsed="false">
      <c r="A343" s="0" t="n">
        <f aca="false">A342</f>
        <v>15</v>
      </c>
      <c r="B343" s="0" t="s">
        <v>16</v>
      </c>
      <c r="C343" s="0" t="n">
        <v>33.3333333333333</v>
      </c>
    </row>
    <row r="344" customFormat="false" ht="12.75" hidden="false" customHeight="false" outlineLevel="0" collapsed="false">
      <c r="A344" s="0" t="n">
        <f aca="false">A343</f>
        <v>15</v>
      </c>
      <c r="B344" s="0" t="s">
        <v>17</v>
      </c>
      <c r="C344" s="0" t="n">
        <v>33.3333333333333</v>
      </c>
    </row>
    <row r="345" customFormat="false" ht="12.75" hidden="false" customHeight="false" outlineLevel="0" collapsed="false">
      <c r="A345" s="0" t="n">
        <f aca="false">A344</f>
        <v>15</v>
      </c>
      <c r="B345" s="0" t="s">
        <v>18</v>
      </c>
      <c r="C345" s="0" t="n">
        <v>20</v>
      </c>
    </row>
    <row r="346" customFormat="false" ht="12.75" hidden="false" customHeight="false" outlineLevel="0" collapsed="false">
      <c r="A346" s="0" t="n">
        <f aca="false">A345</f>
        <v>15</v>
      </c>
      <c r="B346" s="0" t="s">
        <v>19</v>
      </c>
      <c r="C346" s="0" t="n">
        <v>20</v>
      </c>
    </row>
    <row r="347" customFormat="false" ht="12.75" hidden="false" customHeight="false" outlineLevel="0" collapsed="false">
      <c r="A347" s="0" t="n">
        <f aca="false">A346</f>
        <v>15</v>
      </c>
      <c r="B347" s="0" t="s">
        <v>20</v>
      </c>
      <c r="C347" s="0" t="n">
        <v>31.6666666666667</v>
      </c>
    </row>
    <row r="348" customFormat="false" ht="12.75" hidden="false" customHeight="false" outlineLevel="0" collapsed="false">
      <c r="A348" s="0" t="n">
        <f aca="false">A347</f>
        <v>15</v>
      </c>
      <c r="B348" s="0" t="s">
        <v>21</v>
      </c>
      <c r="C348" s="0" t="n">
        <v>31.6666666666667</v>
      </c>
    </row>
    <row r="349" customFormat="false" ht="12.75" hidden="false" customHeight="false" outlineLevel="0" collapsed="false">
      <c r="A349" s="0" t="n">
        <f aca="false">A348</f>
        <v>15</v>
      </c>
      <c r="B349" s="0" t="s">
        <v>22</v>
      </c>
      <c r="C349" s="0" t="n">
        <v>26.6666666666667</v>
      </c>
    </row>
    <row r="350" customFormat="false" ht="12.75" hidden="false" customHeight="false" outlineLevel="0" collapsed="false">
      <c r="A350" s="0" t="n">
        <f aca="false">A349</f>
        <v>15</v>
      </c>
      <c r="B350" s="0" t="s">
        <v>23</v>
      </c>
      <c r="C350" s="0" t="n">
        <v>28.3333333333333</v>
      </c>
    </row>
    <row r="351" customFormat="false" ht="12.75" hidden="false" customHeight="false" outlineLevel="0" collapsed="false">
      <c r="A351" s="0" t="n">
        <f aca="false">A350</f>
        <v>15</v>
      </c>
      <c r="B351" s="0" t="s">
        <v>24</v>
      </c>
      <c r="C351" s="0" t="n">
        <v>31.6666666666667</v>
      </c>
    </row>
    <row r="352" customFormat="false" ht="12.75" hidden="false" customHeight="false" outlineLevel="0" collapsed="false">
      <c r="A352" s="0" t="n">
        <f aca="false">A351</f>
        <v>15</v>
      </c>
      <c r="B352" s="0" t="s">
        <v>25</v>
      </c>
      <c r="C352" s="0" t="n">
        <v>38.3333333333333</v>
      </c>
    </row>
    <row r="353" customFormat="false" ht="12.75" hidden="false" customHeight="false" outlineLevel="0" collapsed="false">
      <c r="A353" s="0" t="n">
        <f aca="false">A352</f>
        <v>15</v>
      </c>
      <c r="B353" s="0" t="s">
        <v>26</v>
      </c>
      <c r="C353" s="0" t="n">
        <v>25</v>
      </c>
    </row>
    <row r="354" customFormat="false" ht="12.75" hidden="false" customHeight="false" outlineLevel="0" collapsed="false">
      <c r="A354" s="0" t="n">
        <f aca="false">A353</f>
        <v>15</v>
      </c>
      <c r="B354" s="0" t="s">
        <v>27</v>
      </c>
      <c r="C354" s="0" t="n">
        <v>30</v>
      </c>
    </row>
    <row r="355" customFormat="false" ht="12.75" hidden="false" customHeight="false" outlineLevel="0" collapsed="false">
      <c r="A355" s="0" t="n">
        <f aca="false">A354</f>
        <v>15</v>
      </c>
      <c r="B355" s="0" t="s">
        <v>28</v>
      </c>
      <c r="C355" s="0" t="n">
        <v>30</v>
      </c>
    </row>
    <row r="356" customFormat="false" ht="12.75" hidden="false" customHeight="false" outlineLevel="0" collapsed="false">
      <c r="A356" s="0" t="n">
        <f aca="false">A355</f>
        <v>15</v>
      </c>
      <c r="B356" s="0" t="s">
        <v>29</v>
      </c>
      <c r="C356" s="0" t="n">
        <v>28.3333333333333</v>
      </c>
    </row>
    <row r="357" customFormat="false" ht="12.75" hidden="false" customHeight="false" outlineLevel="0" collapsed="false">
      <c r="A357" s="0" t="n">
        <f aca="false">A356</f>
        <v>15</v>
      </c>
      <c r="B357" s="0" t="s">
        <v>30</v>
      </c>
      <c r="C357" s="0" t="n">
        <v>28.3333333333333</v>
      </c>
    </row>
    <row r="358" customFormat="false" ht="12.75" hidden="false" customHeight="false" outlineLevel="0" collapsed="false">
      <c r="A358" s="0" t="n">
        <f aca="false">A357</f>
        <v>15</v>
      </c>
      <c r="B358" s="0" t="s">
        <v>31</v>
      </c>
      <c r="C358" s="0" t="n">
        <v>23.3333333333333</v>
      </c>
    </row>
    <row r="359" customFormat="false" ht="12.75" hidden="false" customHeight="false" outlineLevel="0" collapsed="false">
      <c r="A359" s="0" t="n">
        <f aca="false">A358</f>
        <v>15</v>
      </c>
      <c r="B359" s="0" t="s">
        <v>32</v>
      </c>
      <c r="C359" s="0" t="n">
        <v>38.3333333333333</v>
      </c>
    </row>
    <row r="360" customFormat="false" ht="12.75" hidden="false" customHeight="false" outlineLevel="0" collapsed="false">
      <c r="A360" s="0" t="n">
        <f aca="false">A359</f>
        <v>15</v>
      </c>
      <c r="B360" s="0" t="s">
        <v>33</v>
      </c>
      <c r="C360" s="0" t="n">
        <v>20</v>
      </c>
    </row>
    <row r="361" customFormat="false" ht="12.75" hidden="false" customHeight="false" outlineLevel="0" collapsed="false">
      <c r="A361" s="0" t="n">
        <f aca="false">A360</f>
        <v>15</v>
      </c>
      <c r="B361" s="0" t="s">
        <v>34</v>
      </c>
      <c r="C361" s="0" t="n">
        <v>25</v>
      </c>
    </row>
    <row r="362" customFormat="false" ht="12.75" hidden="false" customHeight="false" outlineLevel="0" collapsed="false">
      <c r="A362" s="0" t="n">
        <f aca="false">A361+1</f>
        <v>16</v>
      </c>
      <c r="B362" s="0" t="s">
        <v>11</v>
      </c>
      <c r="C362" s="0" t="n">
        <v>28.3333333333333</v>
      </c>
    </row>
    <row r="363" customFormat="false" ht="12.75" hidden="false" customHeight="false" outlineLevel="0" collapsed="false">
      <c r="A363" s="0" t="n">
        <f aca="false">A362</f>
        <v>16</v>
      </c>
      <c r="B363" s="0" t="s">
        <v>12</v>
      </c>
      <c r="C363" s="0" t="n">
        <v>16.6666666666667</v>
      </c>
    </row>
    <row r="364" customFormat="false" ht="12.75" hidden="false" customHeight="false" outlineLevel="0" collapsed="false">
      <c r="A364" s="0" t="n">
        <f aca="false">A363</f>
        <v>16</v>
      </c>
      <c r="B364" s="0" t="s">
        <v>13</v>
      </c>
      <c r="C364" s="0" t="n">
        <v>25</v>
      </c>
    </row>
    <row r="365" customFormat="false" ht="12.75" hidden="false" customHeight="false" outlineLevel="0" collapsed="false">
      <c r="A365" s="0" t="n">
        <f aca="false">A364</f>
        <v>16</v>
      </c>
      <c r="B365" s="0" t="s">
        <v>14</v>
      </c>
      <c r="C365" s="0" t="n">
        <v>36.6666666666667</v>
      </c>
    </row>
    <row r="366" customFormat="false" ht="12.75" hidden="false" customHeight="false" outlineLevel="0" collapsed="false">
      <c r="A366" s="0" t="n">
        <f aca="false">A365</f>
        <v>16</v>
      </c>
      <c r="B366" s="0" t="s">
        <v>15</v>
      </c>
      <c r="C366" s="0" t="n">
        <v>21.6666666666667</v>
      </c>
    </row>
    <row r="367" customFormat="false" ht="12.75" hidden="false" customHeight="false" outlineLevel="0" collapsed="false">
      <c r="A367" s="0" t="n">
        <f aca="false">A366</f>
        <v>16</v>
      </c>
      <c r="B367" s="0" t="s">
        <v>16</v>
      </c>
      <c r="C367" s="0" t="n">
        <v>23.3333333333333</v>
      </c>
    </row>
    <row r="368" customFormat="false" ht="12.75" hidden="false" customHeight="false" outlineLevel="0" collapsed="false">
      <c r="A368" s="0" t="n">
        <f aca="false">A367</f>
        <v>16</v>
      </c>
      <c r="B368" s="0" t="s">
        <v>17</v>
      </c>
      <c r="C368" s="0" t="n">
        <v>25</v>
      </c>
    </row>
    <row r="369" customFormat="false" ht="12.75" hidden="false" customHeight="false" outlineLevel="0" collapsed="false">
      <c r="A369" s="0" t="n">
        <f aca="false">A368</f>
        <v>16</v>
      </c>
      <c r="B369" s="0" t="s">
        <v>18</v>
      </c>
      <c r="C369" s="0" t="n">
        <v>30</v>
      </c>
    </row>
    <row r="370" customFormat="false" ht="12.75" hidden="false" customHeight="false" outlineLevel="0" collapsed="false">
      <c r="A370" s="0" t="n">
        <f aca="false">A369</f>
        <v>16</v>
      </c>
      <c r="B370" s="0" t="s">
        <v>19</v>
      </c>
      <c r="C370" s="0" t="n">
        <v>31.6666666666667</v>
      </c>
    </row>
    <row r="371" customFormat="false" ht="12.75" hidden="false" customHeight="false" outlineLevel="0" collapsed="false">
      <c r="A371" s="0" t="n">
        <f aca="false">A370</f>
        <v>16</v>
      </c>
      <c r="B371" s="0" t="s">
        <v>20</v>
      </c>
      <c r="C371" s="0" t="n">
        <v>21.6666666666667</v>
      </c>
    </row>
    <row r="372" customFormat="false" ht="12.75" hidden="false" customHeight="false" outlineLevel="0" collapsed="false">
      <c r="A372" s="0" t="n">
        <f aca="false">A371</f>
        <v>16</v>
      </c>
      <c r="B372" s="0" t="s">
        <v>21</v>
      </c>
      <c r="C372" s="0" t="n">
        <v>20</v>
      </c>
    </row>
    <row r="373" customFormat="false" ht="12.75" hidden="false" customHeight="false" outlineLevel="0" collapsed="false">
      <c r="A373" s="0" t="n">
        <f aca="false">A372</f>
        <v>16</v>
      </c>
      <c r="B373" s="0" t="s">
        <v>22</v>
      </c>
      <c r="C373" s="0" t="n">
        <v>23.3333333333333</v>
      </c>
    </row>
    <row r="374" customFormat="false" ht="12.75" hidden="false" customHeight="false" outlineLevel="0" collapsed="false">
      <c r="A374" s="0" t="n">
        <f aca="false">A373</f>
        <v>16</v>
      </c>
      <c r="B374" s="0" t="s">
        <v>23</v>
      </c>
      <c r="C374" s="0" t="n">
        <v>16.6666666666667</v>
      </c>
    </row>
    <row r="375" customFormat="false" ht="12.75" hidden="false" customHeight="false" outlineLevel="0" collapsed="false">
      <c r="A375" s="0" t="n">
        <f aca="false">A374</f>
        <v>16</v>
      </c>
      <c r="B375" s="0" t="s">
        <v>24</v>
      </c>
      <c r="C375" s="0" t="n">
        <v>21.6666666666667</v>
      </c>
    </row>
    <row r="376" customFormat="false" ht="12.75" hidden="false" customHeight="false" outlineLevel="0" collapsed="false">
      <c r="A376" s="0" t="n">
        <f aca="false">A375</f>
        <v>16</v>
      </c>
      <c r="B376" s="0" t="s">
        <v>25</v>
      </c>
      <c r="C376" s="0" t="n">
        <v>16.6666666666667</v>
      </c>
    </row>
    <row r="377" customFormat="false" ht="12.75" hidden="false" customHeight="false" outlineLevel="0" collapsed="false">
      <c r="A377" s="0" t="n">
        <f aca="false">A376</f>
        <v>16</v>
      </c>
      <c r="B377" s="0" t="s">
        <v>26</v>
      </c>
      <c r="C377" s="0" t="n">
        <v>20</v>
      </c>
    </row>
    <row r="378" customFormat="false" ht="12.75" hidden="false" customHeight="false" outlineLevel="0" collapsed="false">
      <c r="A378" s="0" t="n">
        <f aca="false">A377</f>
        <v>16</v>
      </c>
      <c r="B378" s="0" t="s">
        <v>27</v>
      </c>
      <c r="C378" s="0" t="n">
        <v>23.3333333333333</v>
      </c>
    </row>
    <row r="379" customFormat="false" ht="12.75" hidden="false" customHeight="false" outlineLevel="0" collapsed="false">
      <c r="A379" s="0" t="n">
        <f aca="false">A378</f>
        <v>16</v>
      </c>
      <c r="B379" s="0" t="s">
        <v>28</v>
      </c>
      <c r="C379" s="0" t="n">
        <v>16.6666666666667</v>
      </c>
    </row>
    <row r="380" customFormat="false" ht="12.75" hidden="false" customHeight="false" outlineLevel="0" collapsed="false">
      <c r="A380" s="0" t="n">
        <f aca="false">A379</f>
        <v>16</v>
      </c>
      <c r="B380" s="0" t="s">
        <v>29</v>
      </c>
      <c r="C380" s="0" t="n">
        <v>26.6666666666667</v>
      </c>
    </row>
    <row r="381" customFormat="false" ht="12.75" hidden="false" customHeight="false" outlineLevel="0" collapsed="false">
      <c r="A381" s="0" t="n">
        <f aca="false">A380</f>
        <v>16</v>
      </c>
      <c r="B381" s="0" t="s">
        <v>30</v>
      </c>
      <c r="C381" s="0" t="n">
        <v>20</v>
      </c>
    </row>
    <row r="382" customFormat="false" ht="12.75" hidden="false" customHeight="false" outlineLevel="0" collapsed="false">
      <c r="A382" s="0" t="n">
        <f aca="false">A381</f>
        <v>16</v>
      </c>
      <c r="B382" s="0" t="s">
        <v>31</v>
      </c>
      <c r="C382" s="0" t="n">
        <v>18.3333333333333</v>
      </c>
    </row>
    <row r="383" customFormat="false" ht="12.75" hidden="false" customHeight="false" outlineLevel="0" collapsed="false">
      <c r="A383" s="0" t="n">
        <f aca="false">A382</f>
        <v>16</v>
      </c>
      <c r="B383" s="0" t="s">
        <v>32</v>
      </c>
      <c r="C383" s="0" t="n">
        <v>26.6666666666667</v>
      </c>
    </row>
    <row r="384" customFormat="false" ht="12.75" hidden="false" customHeight="false" outlineLevel="0" collapsed="false">
      <c r="A384" s="0" t="n">
        <f aca="false">A383</f>
        <v>16</v>
      </c>
      <c r="B384" s="0" t="s">
        <v>33</v>
      </c>
      <c r="C384" s="0" t="n">
        <v>18.3333333333333</v>
      </c>
    </row>
    <row r="385" customFormat="false" ht="12.75" hidden="false" customHeight="false" outlineLevel="0" collapsed="false">
      <c r="A385" s="0" t="n">
        <f aca="false">A384</f>
        <v>16</v>
      </c>
      <c r="B385" s="0" t="s">
        <v>34</v>
      </c>
      <c r="C385" s="0" t="n">
        <v>31.6666666666667</v>
      </c>
    </row>
    <row r="386" customFormat="false" ht="12.75" hidden="false" customHeight="false" outlineLevel="0" collapsed="false">
      <c r="A386" s="0" t="n">
        <f aca="false">A385+1</f>
        <v>17</v>
      </c>
      <c r="B386" s="0" t="s">
        <v>11</v>
      </c>
      <c r="C386" s="0" t="n">
        <v>30</v>
      </c>
    </row>
    <row r="387" customFormat="false" ht="12.75" hidden="false" customHeight="false" outlineLevel="0" collapsed="false">
      <c r="A387" s="0" t="n">
        <f aca="false">A386</f>
        <v>17</v>
      </c>
      <c r="B387" s="0" t="s">
        <v>12</v>
      </c>
      <c r="C387" s="0" t="n">
        <v>33.3333333333333</v>
      </c>
    </row>
    <row r="388" customFormat="false" ht="12.75" hidden="false" customHeight="false" outlineLevel="0" collapsed="false">
      <c r="A388" s="0" t="n">
        <f aca="false">A387</f>
        <v>17</v>
      </c>
      <c r="B388" s="0" t="s">
        <v>13</v>
      </c>
      <c r="C388" s="0" t="n">
        <v>20</v>
      </c>
    </row>
    <row r="389" customFormat="false" ht="12.75" hidden="false" customHeight="false" outlineLevel="0" collapsed="false">
      <c r="A389" s="0" t="n">
        <f aca="false">A388</f>
        <v>17</v>
      </c>
      <c r="B389" s="0" t="s">
        <v>14</v>
      </c>
      <c r="C389" s="0" t="n">
        <v>20</v>
      </c>
    </row>
    <row r="390" customFormat="false" ht="12.75" hidden="false" customHeight="false" outlineLevel="0" collapsed="false">
      <c r="A390" s="0" t="n">
        <f aca="false">A389</f>
        <v>17</v>
      </c>
      <c r="B390" s="0" t="s">
        <v>15</v>
      </c>
      <c r="C390" s="0" t="n">
        <v>21.6666666666667</v>
      </c>
    </row>
    <row r="391" customFormat="false" ht="12.75" hidden="false" customHeight="false" outlineLevel="0" collapsed="false">
      <c r="A391" s="0" t="n">
        <f aca="false">A390</f>
        <v>17</v>
      </c>
      <c r="B391" s="0" t="s">
        <v>16</v>
      </c>
      <c r="C391" s="0" t="n">
        <v>25</v>
      </c>
    </row>
    <row r="392" customFormat="false" ht="12.75" hidden="false" customHeight="false" outlineLevel="0" collapsed="false">
      <c r="A392" s="0" t="n">
        <f aca="false">A391</f>
        <v>17</v>
      </c>
      <c r="B392" s="0" t="s">
        <v>17</v>
      </c>
      <c r="C392" s="0" t="n">
        <v>16.6666666666667</v>
      </c>
    </row>
    <row r="393" customFormat="false" ht="12.75" hidden="false" customHeight="false" outlineLevel="0" collapsed="false">
      <c r="A393" s="0" t="n">
        <f aca="false">A392</f>
        <v>17</v>
      </c>
      <c r="B393" s="0" t="s">
        <v>18</v>
      </c>
      <c r="C393" s="0" t="n">
        <v>23.3333333333333</v>
      </c>
    </row>
    <row r="394" customFormat="false" ht="12.75" hidden="false" customHeight="false" outlineLevel="0" collapsed="false">
      <c r="A394" s="0" t="n">
        <f aca="false">A393</f>
        <v>17</v>
      </c>
      <c r="B394" s="0" t="s">
        <v>19</v>
      </c>
      <c r="C394" s="0" t="n">
        <v>21.6666666666667</v>
      </c>
    </row>
    <row r="395" customFormat="false" ht="12.75" hidden="false" customHeight="false" outlineLevel="0" collapsed="false">
      <c r="A395" s="0" t="n">
        <f aca="false">A394</f>
        <v>17</v>
      </c>
      <c r="B395" s="0" t="s">
        <v>20</v>
      </c>
      <c r="C395" s="0" t="n">
        <v>35</v>
      </c>
    </row>
    <row r="396" customFormat="false" ht="12.75" hidden="false" customHeight="false" outlineLevel="0" collapsed="false">
      <c r="A396" s="0" t="n">
        <f aca="false">A395</f>
        <v>17</v>
      </c>
      <c r="B396" s="0" t="s">
        <v>21</v>
      </c>
      <c r="C396" s="0" t="n">
        <v>31.6666666666667</v>
      </c>
    </row>
    <row r="397" customFormat="false" ht="12.75" hidden="false" customHeight="false" outlineLevel="0" collapsed="false">
      <c r="A397" s="0" t="n">
        <f aca="false">A396</f>
        <v>17</v>
      </c>
      <c r="B397" s="0" t="s">
        <v>22</v>
      </c>
      <c r="C397" s="0" t="n">
        <v>26.6666666666667</v>
      </c>
    </row>
    <row r="398" customFormat="false" ht="12.75" hidden="false" customHeight="false" outlineLevel="0" collapsed="false">
      <c r="A398" s="0" t="n">
        <f aca="false">A397</f>
        <v>17</v>
      </c>
      <c r="B398" s="0" t="s">
        <v>23</v>
      </c>
      <c r="C398" s="0" t="n">
        <v>20</v>
      </c>
    </row>
    <row r="399" customFormat="false" ht="12.75" hidden="false" customHeight="false" outlineLevel="0" collapsed="false">
      <c r="A399" s="0" t="n">
        <f aca="false">A398</f>
        <v>17</v>
      </c>
      <c r="B399" s="0" t="s">
        <v>24</v>
      </c>
      <c r="C399" s="0" t="n">
        <v>25</v>
      </c>
    </row>
    <row r="400" customFormat="false" ht="12.75" hidden="false" customHeight="false" outlineLevel="0" collapsed="false">
      <c r="A400" s="0" t="n">
        <f aca="false">A399</f>
        <v>17</v>
      </c>
      <c r="B400" s="0" t="s">
        <v>25</v>
      </c>
      <c r="C400" s="0" t="n">
        <v>38.3333333333333</v>
      </c>
    </row>
    <row r="401" customFormat="false" ht="12.75" hidden="false" customHeight="false" outlineLevel="0" collapsed="false">
      <c r="A401" s="0" t="n">
        <f aca="false">A400</f>
        <v>17</v>
      </c>
      <c r="B401" s="0" t="s">
        <v>26</v>
      </c>
      <c r="C401" s="0" t="n">
        <v>23.3333333333333</v>
      </c>
    </row>
    <row r="402" customFormat="false" ht="12.75" hidden="false" customHeight="false" outlineLevel="0" collapsed="false">
      <c r="A402" s="0" t="n">
        <f aca="false">A401</f>
        <v>17</v>
      </c>
      <c r="B402" s="0" t="s">
        <v>27</v>
      </c>
      <c r="C402" s="0" t="n">
        <v>21.6666666666667</v>
      </c>
    </row>
    <row r="403" customFormat="false" ht="12.75" hidden="false" customHeight="false" outlineLevel="0" collapsed="false">
      <c r="A403" s="0" t="n">
        <f aca="false">A402</f>
        <v>17</v>
      </c>
      <c r="B403" s="0" t="s">
        <v>28</v>
      </c>
      <c r="C403" s="0" t="n">
        <v>38.3333333333333</v>
      </c>
    </row>
    <row r="404" customFormat="false" ht="12.75" hidden="false" customHeight="false" outlineLevel="0" collapsed="false">
      <c r="A404" s="0" t="n">
        <f aca="false">A403</f>
        <v>17</v>
      </c>
      <c r="B404" s="0" t="s">
        <v>29</v>
      </c>
      <c r="C404" s="0" t="n">
        <v>26.6666666666667</v>
      </c>
    </row>
    <row r="405" customFormat="false" ht="12.75" hidden="false" customHeight="false" outlineLevel="0" collapsed="false">
      <c r="A405" s="0" t="n">
        <f aca="false">A404</f>
        <v>17</v>
      </c>
      <c r="B405" s="0" t="s">
        <v>30</v>
      </c>
      <c r="C405" s="0" t="n">
        <v>25</v>
      </c>
    </row>
    <row r="406" customFormat="false" ht="12.75" hidden="false" customHeight="false" outlineLevel="0" collapsed="false">
      <c r="A406" s="0" t="n">
        <f aca="false">A405</f>
        <v>17</v>
      </c>
      <c r="B406" s="0" t="s">
        <v>31</v>
      </c>
      <c r="C406" s="0" t="n">
        <v>33.3333333333333</v>
      </c>
    </row>
    <row r="407" customFormat="false" ht="12.75" hidden="false" customHeight="false" outlineLevel="0" collapsed="false">
      <c r="A407" s="0" t="n">
        <f aca="false">A406</f>
        <v>17</v>
      </c>
      <c r="B407" s="0" t="s">
        <v>32</v>
      </c>
      <c r="C407" s="0" t="n">
        <v>28.3333333333333</v>
      </c>
    </row>
    <row r="408" customFormat="false" ht="12.75" hidden="false" customHeight="false" outlineLevel="0" collapsed="false">
      <c r="A408" s="0" t="n">
        <f aca="false">A407</f>
        <v>17</v>
      </c>
      <c r="B408" s="0" t="s">
        <v>33</v>
      </c>
      <c r="C408" s="0" t="n">
        <v>10</v>
      </c>
    </row>
    <row r="409" customFormat="false" ht="12.75" hidden="false" customHeight="false" outlineLevel="0" collapsed="false">
      <c r="A409" s="0" t="n">
        <f aca="false">A408</f>
        <v>17</v>
      </c>
      <c r="B409" s="0" t="s">
        <v>34</v>
      </c>
      <c r="C409" s="0" t="n">
        <v>30</v>
      </c>
    </row>
    <row r="410" customFormat="false" ht="12.75" hidden="false" customHeight="false" outlineLevel="0" collapsed="false">
      <c r="A410" s="0" t="n">
        <f aca="false">A409+1</f>
        <v>18</v>
      </c>
      <c r="B410" s="0" t="s">
        <v>11</v>
      </c>
      <c r="C410" s="0" t="n">
        <v>30</v>
      </c>
    </row>
    <row r="411" customFormat="false" ht="12.75" hidden="false" customHeight="false" outlineLevel="0" collapsed="false">
      <c r="A411" s="0" t="n">
        <f aca="false">A410</f>
        <v>18</v>
      </c>
      <c r="B411" s="0" t="s">
        <v>12</v>
      </c>
      <c r="C411" s="0" t="n">
        <v>31.6666666666667</v>
      </c>
    </row>
    <row r="412" customFormat="false" ht="12.75" hidden="false" customHeight="false" outlineLevel="0" collapsed="false">
      <c r="A412" s="0" t="n">
        <f aca="false">A411</f>
        <v>18</v>
      </c>
      <c r="B412" s="0" t="s">
        <v>13</v>
      </c>
      <c r="C412" s="0" t="n">
        <v>38.3333333333333</v>
      </c>
    </row>
    <row r="413" customFormat="false" ht="12.75" hidden="false" customHeight="false" outlineLevel="0" collapsed="false">
      <c r="A413" s="0" t="n">
        <f aca="false">A412</f>
        <v>18</v>
      </c>
      <c r="B413" s="0" t="s">
        <v>14</v>
      </c>
      <c r="C413" s="0" t="n">
        <v>36.6666666666667</v>
      </c>
    </row>
    <row r="414" customFormat="false" ht="12.75" hidden="false" customHeight="false" outlineLevel="0" collapsed="false">
      <c r="A414" s="0" t="n">
        <f aca="false">A413</f>
        <v>18</v>
      </c>
      <c r="B414" s="0" t="s">
        <v>15</v>
      </c>
      <c r="C414" s="0" t="n">
        <v>45</v>
      </c>
    </row>
    <row r="415" customFormat="false" ht="12.75" hidden="false" customHeight="false" outlineLevel="0" collapsed="false">
      <c r="A415" s="0" t="n">
        <f aca="false">A414</f>
        <v>18</v>
      </c>
      <c r="B415" s="0" t="s">
        <v>16</v>
      </c>
      <c r="C415" s="0" t="n">
        <v>58.3333333333333</v>
      </c>
    </row>
    <row r="416" customFormat="false" ht="12.75" hidden="false" customHeight="false" outlineLevel="0" collapsed="false">
      <c r="A416" s="0" t="n">
        <f aca="false">A415</f>
        <v>18</v>
      </c>
      <c r="B416" s="0" t="s">
        <v>17</v>
      </c>
      <c r="C416" s="0" t="n">
        <v>35</v>
      </c>
    </row>
    <row r="417" customFormat="false" ht="12.75" hidden="false" customHeight="false" outlineLevel="0" collapsed="false">
      <c r="A417" s="0" t="n">
        <f aca="false">A416</f>
        <v>18</v>
      </c>
      <c r="B417" s="0" t="s">
        <v>18</v>
      </c>
      <c r="C417" s="0" t="n">
        <v>36.6666666666667</v>
      </c>
    </row>
    <row r="418" customFormat="false" ht="12.75" hidden="false" customHeight="false" outlineLevel="0" collapsed="false">
      <c r="A418" s="0" t="n">
        <f aca="false">A417</f>
        <v>18</v>
      </c>
      <c r="B418" s="0" t="s">
        <v>19</v>
      </c>
      <c r="C418" s="0" t="n">
        <v>38.3333333333333</v>
      </c>
    </row>
    <row r="419" customFormat="false" ht="12.75" hidden="false" customHeight="false" outlineLevel="0" collapsed="false">
      <c r="A419" s="0" t="n">
        <f aca="false">A418</f>
        <v>18</v>
      </c>
      <c r="B419" s="0" t="s">
        <v>20</v>
      </c>
      <c r="C419" s="0" t="n">
        <v>40</v>
      </c>
    </row>
    <row r="420" customFormat="false" ht="12.75" hidden="false" customHeight="false" outlineLevel="0" collapsed="false">
      <c r="A420" s="0" t="n">
        <f aca="false">A419</f>
        <v>18</v>
      </c>
      <c r="B420" s="0" t="s">
        <v>21</v>
      </c>
      <c r="C420" s="0" t="n">
        <v>38.3333333333333</v>
      </c>
    </row>
    <row r="421" customFormat="false" ht="12.75" hidden="false" customHeight="false" outlineLevel="0" collapsed="false">
      <c r="A421" s="0" t="n">
        <f aca="false">A420</f>
        <v>18</v>
      </c>
      <c r="B421" s="0" t="s">
        <v>22</v>
      </c>
      <c r="C421" s="0" t="n">
        <v>33.3333333333333</v>
      </c>
    </row>
    <row r="422" customFormat="false" ht="12.75" hidden="false" customHeight="false" outlineLevel="0" collapsed="false">
      <c r="A422" s="0" t="n">
        <f aca="false">A421</f>
        <v>18</v>
      </c>
      <c r="B422" s="0" t="s">
        <v>23</v>
      </c>
      <c r="C422" s="0" t="n">
        <v>28.3333333333333</v>
      </c>
    </row>
    <row r="423" customFormat="false" ht="12.75" hidden="false" customHeight="false" outlineLevel="0" collapsed="false">
      <c r="A423" s="0" t="n">
        <f aca="false">A422</f>
        <v>18</v>
      </c>
      <c r="B423" s="0" t="s">
        <v>24</v>
      </c>
      <c r="C423" s="0" t="n">
        <v>20</v>
      </c>
    </row>
    <row r="424" customFormat="false" ht="12.75" hidden="false" customHeight="false" outlineLevel="0" collapsed="false">
      <c r="A424" s="0" t="n">
        <f aca="false">A423</f>
        <v>18</v>
      </c>
      <c r="B424" s="0" t="s">
        <v>25</v>
      </c>
      <c r="C424" s="0" t="n">
        <v>26.6666666666667</v>
      </c>
    </row>
    <row r="425" customFormat="false" ht="12.75" hidden="false" customHeight="false" outlineLevel="0" collapsed="false">
      <c r="A425" s="0" t="n">
        <f aca="false">A424</f>
        <v>18</v>
      </c>
      <c r="B425" s="0" t="s">
        <v>26</v>
      </c>
      <c r="C425" s="0" t="n">
        <v>31.6666666666667</v>
      </c>
    </row>
    <row r="426" customFormat="false" ht="12.75" hidden="false" customHeight="false" outlineLevel="0" collapsed="false">
      <c r="A426" s="0" t="n">
        <f aca="false">A425</f>
        <v>18</v>
      </c>
      <c r="B426" s="0" t="s">
        <v>27</v>
      </c>
      <c r="C426" s="0" t="n">
        <v>35</v>
      </c>
    </row>
    <row r="427" customFormat="false" ht="12.75" hidden="false" customHeight="false" outlineLevel="0" collapsed="false">
      <c r="A427" s="0" t="n">
        <f aca="false">A426</f>
        <v>18</v>
      </c>
      <c r="B427" s="0" t="s">
        <v>28</v>
      </c>
      <c r="C427" s="0" t="n">
        <v>31.6666666666667</v>
      </c>
    </row>
    <row r="428" customFormat="false" ht="12.75" hidden="false" customHeight="false" outlineLevel="0" collapsed="false">
      <c r="A428" s="0" t="n">
        <f aca="false">A427</f>
        <v>18</v>
      </c>
      <c r="B428" s="0" t="s">
        <v>29</v>
      </c>
      <c r="C428" s="0" t="n">
        <v>30</v>
      </c>
    </row>
    <row r="429" customFormat="false" ht="12.75" hidden="false" customHeight="false" outlineLevel="0" collapsed="false">
      <c r="A429" s="0" t="n">
        <f aca="false">A428</f>
        <v>18</v>
      </c>
      <c r="B429" s="0" t="s">
        <v>30</v>
      </c>
      <c r="C429" s="0" t="n">
        <v>18.3333333333333</v>
      </c>
    </row>
    <row r="430" customFormat="false" ht="12.75" hidden="false" customHeight="false" outlineLevel="0" collapsed="false">
      <c r="A430" s="0" t="n">
        <f aca="false">A429</f>
        <v>18</v>
      </c>
      <c r="B430" s="0" t="s">
        <v>31</v>
      </c>
      <c r="C430" s="0" t="n">
        <v>35</v>
      </c>
    </row>
    <row r="431" customFormat="false" ht="12.75" hidden="false" customHeight="false" outlineLevel="0" collapsed="false">
      <c r="A431" s="0" t="n">
        <f aca="false">A430</f>
        <v>18</v>
      </c>
      <c r="B431" s="0" t="s">
        <v>32</v>
      </c>
      <c r="C431" s="0" t="n">
        <v>35</v>
      </c>
    </row>
    <row r="432" customFormat="false" ht="12.75" hidden="false" customHeight="false" outlineLevel="0" collapsed="false">
      <c r="A432" s="0" t="n">
        <f aca="false">A431</f>
        <v>18</v>
      </c>
      <c r="B432" s="0" t="s">
        <v>33</v>
      </c>
      <c r="C432" s="0" t="n">
        <v>18.3333333333333</v>
      </c>
    </row>
    <row r="433" customFormat="false" ht="12.75" hidden="false" customHeight="false" outlineLevel="0" collapsed="false">
      <c r="A433" s="0" t="n">
        <f aca="false">A432</f>
        <v>18</v>
      </c>
      <c r="B433" s="0" t="s">
        <v>34</v>
      </c>
      <c r="C433" s="0" t="n">
        <v>35</v>
      </c>
    </row>
    <row r="434" customFormat="false" ht="12.75" hidden="false" customHeight="false" outlineLevel="0" collapsed="false">
      <c r="A434" s="0" t="n">
        <f aca="false">A433+1</f>
        <v>19</v>
      </c>
      <c r="B434" s="0" t="s">
        <v>11</v>
      </c>
      <c r="C434" s="0" t="n">
        <v>28.3333333333333</v>
      </c>
    </row>
    <row r="435" customFormat="false" ht="12.75" hidden="false" customHeight="false" outlineLevel="0" collapsed="false">
      <c r="A435" s="0" t="n">
        <f aca="false">A434</f>
        <v>19</v>
      </c>
      <c r="B435" s="0" t="s">
        <v>12</v>
      </c>
      <c r="C435" s="0" t="n">
        <v>35</v>
      </c>
    </row>
    <row r="436" customFormat="false" ht="12.75" hidden="false" customHeight="false" outlineLevel="0" collapsed="false">
      <c r="A436" s="0" t="n">
        <f aca="false">A435</f>
        <v>19</v>
      </c>
      <c r="B436" s="0" t="s">
        <v>13</v>
      </c>
      <c r="C436" s="0" t="n">
        <v>28.3333333333333</v>
      </c>
    </row>
    <row r="437" customFormat="false" ht="12.75" hidden="false" customHeight="false" outlineLevel="0" collapsed="false">
      <c r="A437" s="0" t="n">
        <f aca="false">A436</f>
        <v>19</v>
      </c>
      <c r="B437" s="0" t="s">
        <v>14</v>
      </c>
      <c r="C437" s="0" t="n">
        <v>40</v>
      </c>
    </row>
    <row r="438" customFormat="false" ht="12.75" hidden="false" customHeight="false" outlineLevel="0" collapsed="false">
      <c r="A438" s="0" t="n">
        <f aca="false">A437</f>
        <v>19</v>
      </c>
      <c r="B438" s="0" t="s">
        <v>15</v>
      </c>
      <c r="C438" s="0" t="n">
        <v>36.6666666666667</v>
      </c>
    </row>
    <row r="439" customFormat="false" ht="12.75" hidden="false" customHeight="false" outlineLevel="0" collapsed="false">
      <c r="A439" s="0" t="n">
        <f aca="false">A438</f>
        <v>19</v>
      </c>
      <c r="B439" s="0" t="s">
        <v>16</v>
      </c>
      <c r="C439" s="0" t="n">
        <v>41.6666666666667</v>
      </c>
    </row>
    <row r="440" customFormat="false" ht="12.75" hidden="false" customHeight="false" outlineLevel="0" collapsed="false">
      <c r="A440" s="0" t="n">
        <f aca="false">A439</f>
        <v>19</v>
      </c>
      <c r="B440" s="0" t="s">
        <v>17</v>
      </c>
      <c r="C440" s="0" t="n">
        <v>28.3333333333333</v>
      </c>
    </row>
    <row r="441" customFormat="false" ht="12.75" hidden="false" customHeight="false" outlineLevel="0" collapsed="false">
      <c r="A441" s="0" t="n">
        <f aca="false">A440</f>
        <v>19</v>
      </c>
      <c r="B441" s="0" t="s">
        <v>18</v>
      </c>
      <c r="C441" s="0" t="n">
        <v>40</v>
      </c>
    </row>
    <row r="442" customFormat="false" ht="12.75" hidden="false" customHeight="false" outlineLevel="0" collapsed="false">
      <c r="A442" s="0" t="n">
        <f aca="false">A441</f>
        <v>19</v>
      </c>
      <c r="B442" s="0" t="s">
        <v>19</v>
      </c>
      <c r="C442" s="0" t="n">
        <v>46.6666666666667</v>
      </c>
    </row>
    <row r="443" customFormat="false" ht="12.75" hidden="false" customHeight="false" outlineLevel="0" collapsed="false">
      <c r="A443" s="0" t="n">
        <f aca="false">A442</f>
        <v>19</v>
      </c>
      <c r="B443" s="0" t="s">
        <v>20</v>
      </c>
      <c r="C443" s="0" t="n">
        <v>38.3333333333333</v>
      </c>
    </row>
    <row r="444" customFormat="false" ht="12.75" hidden="false" customHeight="false" outlineLevel="0" collapsed="false">
      <c r="A444" s="0" t="n">
        <f aca="false">A443</f>
        <v>19</v>
      </c>
      <c r="B444" s="0" t="s">
        <v>21</v>
      </c>
      <c r="C444" s="0" t="n">
        <v>40</v>
      </c>
    </row>
    <row r="445" customFormat="false" ht="12.75" hidden="false" customHeight="false" outlineLevel="0" collapsed="false">
      <c r="A445" s="0" t="n">
        <f aca="false">A444</f>
        <v>19</v>
      </c>
      <c r="B445" s="0" t="s">
        <v>22</v>
      </c>
      <c r="C445" s="0" t="n">
        <v>43.3333333333333</v>
      </c>
    </row>
    <row r="446" customFormat="false" ht="12.75" hidden="false" customHeight="false" outlineLevel="0" collapsed="false">
      <c r="A446" s="0" t="n">
        <f aca="false">A445</f>
        <v>19</v>
      </c>
      <c r="B446" s="0" t="s">
        <v>23</v>
      </c>
      <c r="C446" s="0" t="n">
        <v>21.6666666666667</v>
      </c>
    </row>
    <row r="447" customFormat="false" ht="12.75" hidden="false" customHeight="false" outlineLevel="0" collapsed="false">
      <c r="A447" s="0" t="n">
        <f aca="false">A446</f>
        <v>19</v>
      </c>
      <c r="B447" s="0" t="s">
        <v>24</v>
      </c>
      <c r="C447" s="0" t="n">
        <v>36.6666666666667</v>
      </c>
    </row>
    <row r="448" customFormat="false" ht="12.75" hidden="false" customHeight="false" outlineLevel="0" collapsed="false">
      <c r="A448" s="0" t="n">
        <f aca="false">A447</f>
        <v>19</v>
      </c>
      <c r="B448" s="0" t="s">
        <v>25</v>
      </c>
      <c r="C448" s="0" t="n">
        <v>26.6666666666667</v>
      </c>
    </row>
    <row r="449" customFormat="false" ht="12.75" hidden="false" customHeight="false" outlineLevel="0" collapsed="false">
      <c r="A449" s="0" t="n">
        <f aca="false">A448</f>
        <v>19</v>
      </c>
      <c r="B449" s="0" t="s">
        <v>26</v>
      </c>
      <c r="C449" s="0" t="n">
        <v>46.6666666666667</v>
      </c>
    </row>
    <row r="450" customFormat="false" ht="12.75" hidden="false" customHeight="false" outlineLevel="0" collapsed="false">
      <c r="A450" s="0" t="n">
        <f aca="false">A449</f>
        <v>19</v>
      </c>
      <c r="B450" s="0" t="s">
        <v>27</v>
      </c>
      <c r="C450" s="0" t="n">
        <v>28.3333333333333</v>
      </c>
    </row>
    <row r="451" customFormat="false" ht="12.75" hidden="false" customHeight="false" outlineLevel="0" collapsed="false">
      <c r="A451" s="0" t="n">
        <f aca="false">A450</f>
        <v>19</v>
      </c>
      <c r="B451" s="0" t="s">
        <v>28</v>
      </c>
      <c r="C451" s="0" t="n">
        <v>26.6666666666667</v>
      </c>
    </row>
    <row r="452" customFormat="false" ht="12.75" hidden="false" customHeight="false" outlineLevel="0" collapsed="false">
      <c r="A452" s="0" t="n">
        <f aca="false">A451</f>
        <v>19</v>
      </c>
      <c r="B452" s="0" t="s">
        <v>29</v>
      </c>
      <c r="C452" s="0" t="n">
        <v>38.3333333333333</v>
      </c>
    </row>
    <row r="453" customFormat="false" ht="12.75" hidden="false" customHeight="false" outlineLevel="0" collapsed="false">
      <c r="A453" s="0" t="n">
        <f aca="false">A452</f>
        <v>19</v>
      </c>
      <c r="B453" s="0" t="s">
        <v>30</v>
      </c>
      <c r="C453" s="0" t="n">
        <v>21.6666666666667</v>
      </c>
    </row>
    <row r="454" customFormat="false" ht="12.75" hidden="false" customHeight="false" outlineLevel="0" collapsed="false">
      <c r="A454" s="0" t="n">
        <f aca="false">A453</f>
        <v>19</v>
      </c>
      <c r="B454" s="0" t="s">
        <v>31</v>
      </c>
      <c r="C454" s="0" t="n">
        <v>41.6666666666667</v>
      </c>
    </row>
    <row r="455" customFormat="false" ht="12.75" hidden="false" customHeight="false" outlineLevel="0" collapsed="false">
      <c r="A455" s="0" t="n">
        <f aca="false">A454</f>
        <v>19</v>
      </c>
      <c r="B455" s="0" t="s">
        <v>32</v>
      </c>
      <c r="C455" s="0" t="n">
        <v>30</v>
      </c>
    </row>
    <row r="456" customFormat="false" ht="12.75" hidden="false" customHeight="false" outlineLevel="0" collapsed="false">
      <c r="A456" s="0" t="n">
        <f aca="false">A455</f>
        <v>19</v>
      </c>
      <c r="B456" s="0" t="s">
        <v>33</v>
      </c>
      <c r="C456" s="0" t="n">
        <v>30</v>
      </c>
    </row>
    <row r="457" customFormat="false" ht="12.75" hidden="false" customHeight="false" outlineLevel="0" collapsed="false">
      <c r="A457" s="0" t="n">
        <f aca="false">A456</f>
        <v>19</v>
      </c>
      <c r="B457" s="0" t="s">
        <v>34</v>
      </c>
      <c r="C457" s="0" t="n">
        <v>35</v>
      </c>
    </row>
    <row r="458" customFormat="false" ht="12.75" hidden="false" customHeight="false" outlineLevel="0" collapsed="false">
      <c r="A458" s="0" t="n">
        <f aca="false">A457+1</f>
        <v>20</v>
      </c>
      <c r="B458" s="0" t="s">
        <v>11</v>
      </c>
      <c r="C458" s="0" t="n">
        <v>31.9444444444444</v>
      </c>
    </row>
    <row r="459" customFormat="false" ht="12.75" hidden="false" customHeight="false" outlineLevel="0" collapsed="false">
      <c r="A459" s="0" t="n">
        <f aca="false">A458</f>
        <v>20</v>
      </c>
      <c r="B459" s="0" t="s">
        <v>12</v>
      </c>
      <c r="C459" s="0" t="n">
        <v>43.0555555555556</v>
      </c>
    </row>
    <row r="460" customFormat="false" ht="12.75" hidden="false" customHeight="false" outlineLevel="0" collapsed="false">
      <c r="A460" s="0" t="n">
        <f aca="false">A459</f>
        <v>20</v>
      </c>
      <c r="B460" s="0" t="s">
        <v>13</v>
      </c>
      <c r="C460" s="0" t="n">
        <v>45.8333333333333</v>
      </c>
    </row>
    <row r="461" customFormat="false" ht="12.75" hidden="false" customHeight="false" outlineLevel="0" collapsed="false">
      <c r="A461" s="0" t="n">
        <f aca="false">A460</f>
        <v>20</v>
      </c>
      <c r="B461" s="0" t="s">
        <v>14</v>
      </c>
      <c r="C461" s="0" t="n">
        <v>37.5</v>
      </c>
    </row>
    <row r="462" customFormat="false" ht="12.75" hidden="false" customHeight="false" outlineLevel="0" collapsed="false">
      <c r="A462" s="0" t="n">
        <f aca="false">A461</f>
        <v>20</v>
      </c>
      <c r="B462" s="0" t="s">
        <v>15</v>
      </c>
      <c r="C462" s="0" t="n">
        <v>22.2222222222222</v>
      </c>
    </row>
    <row r="463" customFormat="false" ht="12.75" hidden="false" customHeight="false" outlineLevel="0" collapsed="false">
      <c r="A463" s="0" t="n">
        <f aca="false">A462</f>
        <v>20</v>
      </c>
      <c r="B463" s="0" t="s">
        <v>16</v>
      </c>
      <c r="C463" s="0" t="n">
        <v>29.1666666666667</v>
      </c>
    </row>
    <row r="464" customFormat="false" ht="12.75" hidden="false" customHeight="false" outlineLevel="0" collapsed="false">
      <c r="A464" s="0" t="n">
        <f aca="false">A463</f>
        <v>20</v>
      </c>
      <c r="B464" s="0" t="s">
        <v>17</v>
      </c>
      <c r="C464" s="0" t="n">
        <v>26.3888888888889</v>
      </c>
    </row>
    <row r="465" customFormat="false" ht="12.75" hidden="false" customHeight="false" outlineLevel="0" collapsed="false">
      <c r="A465" s="0" t="n">
        <f aca="false">A464</f>
        <v>20</v>
      </c>
      <c r="B465" s="0" t="s">
        <v>18</v>
      </c>
      <c r="C465" s="0" t="n">
        <v>34.7222222222222</v>
      </c>
    </row>
    <row r="466" customFormat="false" ht="12.75" hidden="false" customHeight="false" outlineLevel="0" collapsed="false">
      <c r="A466" s="0" t="n">
        <f aca="false">A465</f>
        <v>20</v>
      </c>
      <c r="B466" s="0" t="s">
        <v>19</v>
      </c>
      <c r="C466" s="0" t="n">
        <v>31.9444444444444</v>
      </c>
    </row>
    <row r="467" customFormat="false" ht="12.75" hidden="false" customHeight="false" outlineLevel="0" collapsed="false">
      <c r="A467" s="0" t="n">
        <f aca="false">A466</f>
        <v>20</v>
      </c>
      <c r="B467" s="0" t="s">
        <v>20</v>
      </c>
      <c r="C467" s="0" t="n">
        <v>29.1666666666667</v>
      </c>
    </row>
    <row r="468" customFormat="false" ht="12.75" hidden="false" customHeight="false" outlineLevel="0" collapsed="false">
      <c r="A468" s="0" t="n">
        <f aca="false">A467</f>
        <v>20</v>
      </c>
      <c r="B468" s="0" t="s">
        <v>21</v>
      </c>
      <c r="C468" s="0" t="n">
        <v>26.3888888888889</v>
      </c>
    </row>
    <row r="469" customFormat="false" ht="12.75" hidden="false" customHeight="false" outlineLevel="0" collapsed="false">
      <c r="A469" s="0" t="n">
        <f aca="false">A468</f>
        <v>20</v>
      </c>
      <c r="B469" s="0" t="s">
        <v>22</v>
      </c>
      <c r="C469" s="0" t="n">
        <v>40.2777777777778</v>
      </c>
    </row>
    <row r="470" customFormat="false" ht="12.75" hidden="false" customHeight="false" outlineLevel="0" collapsed="false">
      <c r="A470" s="0" t="n">
        <f aca="false">A469</f>
        <v>20</v>
      </c>
      <c r="B470" s="0" t="s">
        <v>23</v>
      </c>
      <c r="C470" s="0" t="n">
        <v>27.7777777777778</v>
      </c>
    </row>
    <row r="471" customFormat="false" ht="12.75" hidden="false" customHeight="false" outlineLevel="0" collapsed="false">
      <c r="A471" s="0" t="n">
        <f aca="false">A470</f>
        <v>20</v>
      </c>
      <c r="B471" s="0" t="s">
        <v>24</v>
      </c>
      <c r="C471" s="0" t="n">
        <v>12.5</v>
      </c>
    </row>
    <row r="472" customFormat="false" ht="12.75" hidden="false" customHeight="false" outlineLevel="0" collapsed="false">
      <c r="A472" s="0" t="n">
        <f aca="false">A471</f>
        <v>20</v>
      </c>
      <c r="B472" s="0" t="s">
        <v>25</v>
      </c>
      <c r="C472" s="0" t="n">
        <v>27.7777777777778</v>
      </c>
    </row>
    <row r="473" customFormat="false" ht="12.75" hidden="false" customHeight="false" outlineLevel="0" collapsed="false">
      <c r="A473" s="0" t="n">
        <f aca="false">A472</f>
        <v>20</v>
      </c>
      <c r="B473" s="0" t="s">
        <v>26</v>
      </c>
      <c r="C473" s="0" t="n">
        <v>26.3888888888889</v>
      </c>
    </row>
    <row r="474" customFormat="false" ht="12.75" hidden="false" customHeight="false" outlineLevel="0" collapsed="false">
      <c r="A474" s="0" t="n">
        <f aca="false">A473</f>
        <v>20</v>
      </c>
      <c r="B474" s="0" t="s">
        <v>27</v>
      </c>
      <c r="C474" s="0" t="n">
        <v>33.3333333333333</v>
      </c>
    </row>
    <row r="475" customFormat="false" ht="12.75" hidden="false" customHeight="false" outlineLevel="0" collapsed="false">
      <c r="A475" s="0" t="n">
        <f aca="false">A474</f>
        <v>20</v>
      </c>
      <c r="B475" s="0" t="s">
        <v>28</v>
      </c>
      <c r="C475" s="0" t="n">
        <v>29.1666666666667</v>
      </c>
    </row>
    <row r="476" customFormat="false" ht="12.75" hidden="false" customHeight="false" outlineLevel="0" collapsed="false">
      <c r="A476" s="0" t="n">
        <f aca="false">A475</f>
        <v>20</v>
      </c>
      <c r="B476" s="0" t="s">
        <v>29</v>
      </c>
      <c r="C476" s="0" t="n">
        <v>26.3888888888889</v>
      </c>
    </row>
    <row r="477" customFormat="false" ht="12.75" hidden="false" customHeight="false" outlineLevel="0" collapsed="false">
      <c r="A477" s="0" t="n">
        <f aca="false">A476</f>
        <v>20</v>
      </c>
      <c r="B477" s="0" t="s">
        <v>30</v>
      </c>
      <c r="C477" s="0" t="n">
        <v>29.1666666666667</v>
      </c>
    </row>
    <row r="478" customFormat="false" ht="12.75" hidden="false" customHeight="false" outlineLevel="0" collapsed="false">
      <c r="A478" s="0" t="n">
        <f aca="false">A477</f>
        <v>20</v>
      </c>
      <c r="B478" s="0" t="s">
        <v>31</v>
      </c>
      <c r="C478" s="0" t="n">
        <v>29.1666666666667</v>
      </c>
    </row>
    <row r="479" customFormat="false" ht="12.75" hidden="false" customHeight="false" outlineLevel="0" collapsed="false">
      <c r="A479" s="0" t="n">
        <f aca="false">A478</f>
        <v>20</v>
      </c>
      <c r="B479" s="0" t="s">
        <v>32</v>
      </c>
      <c r="C479" s="0" t="n">
        <v>29.1666666666667</v>
      </c>
    </row>
    <row r="480" customFormat="false" ht="12.75" hidden="false" customHeight="false" outlineLevel="0" collapsed="false">
      <c r="A480" s="0" t="n">
        <f aca="false">A479</f>
        <v>20</v>
      </c>
      <c r="B480" s="0" t="s">
        <v>33</v>
      </c>
      <c r="C480" s="0" t="n">
        <v>22.2222222222222</v>
      </c>
    </row>
    <row r="481" customFormat="false" ht="12.75" hidden="false" customHeight="false" outlineLevel="0" collapsed="false">
      <c r="A481" s="0" t="n">
        <f aca="false">A480</f>
        <v>20</v>
      </c>
      <c r="B481" s="0" t="s">
        <v>34</v>
      </c>
      <c r="C481" s="0" t="n">
        <v>26.3888888888889</v>
      </c>
    </row>
    <row r="482" customFormat="false" ht="12.75" hidden="false" customHeight="false" outlineLevel="0" collapsed="false">
      <c r="A482" s="0" t="n">
        <f aca="false">A481+1</f>
        <v>21</v>
      </c>
      <c r="B482" s="0" t="s">
        <v>11</v>
      </c>
      <c r="C482" s="0" t="n">
        <v>28.5714285714286</v>
      </c>
    </row>
    <row r="483" customFormat="false" ht="12.75" hidden="false" customHeight="false" outlineLevel="0" collapsed="false">
      <c r="A483" s="0" t="n">
        <f aca="false">A482</f>
        <v>21</v>
      </c>
      <c r="B483" s="0" t="s">
        <v>12</v>
      </c>
      <c r="C483" s="0" t="n">
        <v>35.7142857142857</v>
      </c>
    </row>
    <row r="484" customFormat="false" ht="12.75" hidden="false" customHeight="false" outlineLevel="0" collapsed="false">
      <c r="A484" s="0" t="n">
        <f aca="false">A483</f>
        <v>21</v>
      </c>
      <c r="B484" s="0" t="s">
        <v>13</v>
      </c>
      <c r="C484" s="0" t="n">
        <v>26.7857142857143</v>
      </c>
    </row>
    <row r="485" customFormat="false" ht="12.75" hidden="false" customHeight="false" outlineLevel="0" collapsed="false">
      <c r="A485" s="0" t="n">
        <f aca="false">A484</f>
        <v>21</v>
      </c>
      <c r="B485" s="0" t="s">
        <v>14</v>
      </c>
      <c r="C485" s="0" t="n">
        <v>35.7142857142857</v>
      </c>
    </row>
    <row r="486" customFormat="false" ht="12.75" hidden="false" customHeight="false" outlineLevel="0" collapsed="false">
      <c r="A486" s="0" t="n">
        <f aca="false">A485</f>
        <v>21</v>
      </c>
      <c r="B486" s="0" t="s">
        <v>15</v>
      </c>
      <c r="C486" s="0" t="n">
        <v>28.5714285714286</v>
      </c>
    </row>
    <row r="487" customFormat="false" ht="12.75" hidden="false" customHeight="false" outlineLevel="0" collapsed="false">
      <c r="A487" s="0" t="n">
        <f aca="false">A486</f>
        <v>21</v>
      </c>
      <c r="B487" s="0" t="s">
        <v>16</v>
      </c>
      <c r="C487" s="0" t="n">
        <v>26.7857142857143</v>
      </c>
    </row>
    <row r="488" customFormat="false" ht="12.75" hidden="false" customHeight="false" outlineLevel="0" collapsed="false">
      <c r="A488" s="0" t="n">
        <f aca="false">A487</f>
        <v>21</v>
      </c>
      <c r="B488" s="0" t="s">
        <v>17</v>
      </c>
      <c r="C488" s="0" t="n">
        <v>28.5714285714286</v>
      </c>
    </row>
    <row r="489" customFormat="false" ht="12.75" hidden="false" customHeight="false" outlineLevel="0" collapsed="false">
      <c r="A489" s="0" t="n">
        <f aca="false">A488</f>
        <v>21</v>
      </c>
      <c r="B489" s="0" t="s">
        <v>18</v>
      </c>
      <c r="C489" s="0" t="n">
        <v>26.7857142857143</v>
      </c>
    </row>
    <row r="490" customFormat="false" ht="12.75" hidden="false" customHeight="false" outlineLevel="0" collapsed="false">
      <c r="A490" s="0" t="n">
        <f aca="false">A489</f>
        <v>21</v>
      </c>
      <c r="B490" s="0" t="s">
        <v>19</v>
      </c>
      <c r="C490" s="0" t="n">
        <v>28.5714285714286</v>
      </c>
    </row>
    <row r="491" customFormat="false" ht="12.75" hidden="false" customHeight="false" outlineLevel="0" collapsed="false">
      <c r="A491" s="0" t="n">
        <f aca="false">A490</f>
        <v>21</v>
      </c>
      <c r="B491" s="0" t="s">
        <v>20</v>
      </c>
      <c r="C491" s="0" t="n">
        <v>28.5714285714286</v>
      </c>
    </row>
    <row r="492" customFormat="false" ht="12.75" hidden="false" customHeight="false" outlineLevel="0" collapsed="false">
      <c r="A492" s="0" t="n">
        <f aca="false">A491</f>
        <v>21</v>
      </c>
      <c r="B492" s="0" t="s">
        <v>21</v>
      </c>
      <c r="C492" s="0" t="n">
        <v>26.7857142857143</v>
      </c>
    </row>
    <row r="493" customFormat="false" ht="12.75" hidden="false" customHeight="false" outlineLevel="0" collapsed="false">
      <c r="A493" s="0" t="n">
        <f aca="false">A492</f>
        <v>21</v>
      </c>
      <c r="B493" s="0" t="s">
        <v>22</v>
      </c>
      <c r="C493" s="0" t="n">
        <v>26.7857142857143</v>
      </c>
    </row>
    <row r="494" customFormat="false" ht="12.75" hidden="false" customHeight="false" outlineLevel="0" collapsed="false">
      <c r="A494" s="0" t="n">
        <f aca="false">A493</f>
        <v>21</v>
      </c>
      <c r="B494" s="0" t="s">
        <v>23</v>
      </c>
      <c r="C494" s="0" t="n">
        <v>25</v>
      </c>
    </row>
    <row r="495" customFormat="false" ht="12.75" hidden="false" customHeight="false" outlineLevel="0" collapsed="false">
      <c r="A495" s="0" t="n">
        <f aca="false">A494</f>
        <v>21</v>
      </c>
      <c r="B495" s="0" t="s">
        <v>24</v>
      </c>
      <c r="C495" s="0" t="n">
        <v>23.2142857142857</v>
      </c>
    </row>
    <row r="496" customFormat="false" ht="12.75" hidden="false" customHeight="false" outlineLevel="0" collapsed="false">
      <c r="A496" s="0" t="n">
        <f aca="false">A495</f>
        <v>21</v>
      </c>
      <c r="B496" s="0" t="s">
        <v>25</v>
      </c>
      <c r="C496" s="0" t="n">
        <v>25</v>
      </c>
    </row>
    <row r="497" customFormat="false" ht="12.75" hidden="false" customHeight="false" outlineLevel="0" collapsed="false">
      <c r="A497" s="0" t="n">
        <f aca="false">A496</f>
        <v>21</v>
      </c>
      <c r="B497" s="0" t="s">
        <v>26</v>
      </c>
      <c r="C497" s="0" t="n">
        <v>28.5714285714286</v>
      </c>
    </row>
    <row r="498" customFormat="false" ht="12.75" hidden="false" customHeight="false" outlineLevel="0" collapsed="false">
      <c r="A498" s="0" t="n">
        <f aca="false">A497</f>
        <v>21</v>
      </c>
      <c r="B498" s="0" t="s">
        <v>27</v>
      </c>
      <c r="C498" s="0" t="n">
        <v>23.2142857142857</v>
      </c>
    </row>
    <row r="499" customFormat="false" ht="12.75" hidden="false" customHeight="false" outlineLevel="0" collapsed="false">
      <c r="A499" s="0" t="n">
        <f aca="false">A498</f>
        <v>21</v>
      </c>
      <c r="B499" s="0" t="s">
        <v>28</v>
      </c>
      <c r="C499" s="0" t="n">
        <v>32.1428571428571</v>
      </c>
    </row>
    <row r="500" customFormat="false" ht="12.75" hidden="false" customHeight="false" outlineLevel="0" collapsed="false">
      <c r="A500" s="0" t="n">
        <f aca="false">A499</f>
        <v>21</v>
      </c>
      <c r="B500" s="0" t="s">
        <v>29</v>
      </c>
      <c r="C500" s="0" t="n">
        <v>35.7142857142857</v>
      </c>
    </row>
    <row r="501" customFormat="false" ht="12.75" hidden="false" customHeight="false" outlineLevel="0" collapsed="false">
      <c r="A501" s="0" t="n">
        <f aca="false">A500</f>
        <v>21</v>
      </c>
      <c r="B501" s="0" t="s">
        <v>30</v>
      </c>
      <c r="C501" s="0" t="n">
        <v>39.2857142857143</v>
      </c>
    </row>
    <row r="502" customFormat="false" ht="12.75" hidden="false" customHeight="false" outlineLevel="0" collapsed="false">
      <c r="A502" s="0" t="n">
        <f aca="false">A501</f>
        <v>21</v>
      </c>
      <c r="B502" s="0" t="s">
        <v>31</v>
      </c>
      <c r="C502" s="0" t="n">
        <v>28.5714285714286</v>
      </c>
    </row>
    <row r="503" customFormat="false" ht="12.75" hidden="false" customHeight="false" outlineLevel="0" collapsed="false">
      <c r="A503" s="0" t="n">
        <f aca="false">A502</f>
        <v>21</v>
      </c>
      <c r="B503" s="0" t="s">
        <v>32</v>
      </c>
      <c r="C503" s="0" t="n">
        <v>30.3571428571429</v>
      </c>
    </row>
    <row r="504" customFormat="false" ht="12.75" hidden="false" customHeight="false" outlineLevel="0" collapsed="false">
      <c r="A504" s="0" t="n">
        <f aca="false">A503</f>
        <v>21</v>
      </c>
      <c r="B504" s="0" t="s">
        <v>33</v>
      </c>
      <c r="C504" s="0" t="n">
        <v>37.5</v>
      </c>
    </row>
    <row r="505" customFormat="false" ht="12.75" hidden="false" customHeight="false" outlineLevel="0" collapsed="false">
      <c r="A505" s="0" t="n">
        <f aca="false">A504</f>
        <v>21</v>
      </c>
      <c r="B505" s="0" t="s">
        <v>34</v>
      </c>
      <c r="C505" s="0" t="n">
        <v>41.0714285714286</v>
      </c>
    </row>
    <row r="506" customFormat="false" ht="12.75" hidden="false" customHeight="false" outlineLevel="0" collapsed="false">
      <c r="A506" s="0" t="n">
        <f aca="false">A505+1</f>
        <v>22</v>
      </c>
      <c r="B506" s="0" t="s">
        <v>11</v>
      </c>
      <c r="C506" s="0" t="n">
        <v>21.6666666666667</v>
      </c>
    </row>
    <row r="507" customFormat="false" ht="12.75" hidden="false" customHeight="false" outlineLevel="0" collapsed="false">
      <c r="A507" s="0" t="n">
        <f aca="false">A506</f>
        <v>22</v>
      </c>
      <c r="B507" s="0" t="s">
        <v>12</v>
      </c>
      <c r="C507" s="0" t="n">
        <v>33.3333333333333</v>
      </c>
    </row>
    <row r="508" customFormat="false" ht="12.75" hidden="false" customHeight="false" outlineLevel="0" collapsed="false">
      <c r="A508" s="0" t="n">
        <f aca="false">A507</f>
        <v>22</v>
      </c>
      <c r="B508" s="0" t="s">
        <v>13</v>
      </c>
      <c r="C508" s="0" t="n">
        <v>31.6666666666667</v>
      </c>
    </row>
    <row r="509" customFormat="false" ht="12.75" hidden="false" customHeight="false" outlineLevel="0" collapsed="false">
      <c r="A509" s="0" t="n">
        <f aca="false">A508</f>
        <v>22</v>
      </c>
      <c r="B509" s="0" t="s">
        <v>14</v>
      </c>
      <c r="C509" s="0" t="n">
        <v>30</v>
      </c>
    </row>
    <row r="510" customFormat="false" ht="12.75" hidden="false" customHeight="false" outlineLevel="0" collapsed="false">
      <c r="A510" s="0" t="n">
        <f aca="false">A509</f>
        <v>22</v>
      </c>
      <c r="B510" s="0" t="s">
        <v>15</v>
      </c>
      <c r="C510" s="0" t="n">
        <v>31.6666666666667</v>
      </c>
    </row>
    <row r="511" customFormat="false" ht="12.75" hidden="false" customHeight="false" outlineLevel="0" collapsed="false">
      <c r="A511" s="0" t="n">
        <f aca="false">A510</f>
        <v>22</v>
      </c>
      <c r="B511" s="0" t="s">
        <v>16</v>
      </c>
      <c r="C511" s="0" t="n">
        <v>36.6666666666667</v>
      </c>
    </row>
    <row r="512" customFormat="false" ht="12.75" hidden="false" customHeight="false" outlineLevel="0" collapsed="false">
      <c r="A512" s="0" t="n">
        <f aca="false">A511</f>
        <v>22</v>
      </c>
      <c r="B512" s="0" t="s">
        <v>17</v>
      </c>
      <c r="C512" s="0" t="n">
        <v>35</v>
      </c>
    </row>
    <row r="513" customFormat="false" ht="12.75" hidden="false" customHeight="false" outlineLevel="0" collapsed="false">
      <c r="A513" s="0" t="n">
        <f aca="false">A512</f>
        <v>22</v>
      </c>
      <c r="B513" s="0" t="s">
        <v>18</v>
      </c>
      <c r="C513" s="0" t="n">
        <v>23.3333333333333</v>
      </c>
    </row>
    <row r="514" customFormat="false" ht="12.75" hidden="false" customHeight="false" outlineLevel="0" collapsed="false">
      <c r="A514" s="0" t="n">
        <f aca="false">A513</f>
        <v>22</v>
      </c>
      <c r="B514" s="0" t="s">
        <v>19</v>
      </c>
      <c r="C514" s="0" t="n">
        <v>28.3333333333333</v>
      </c>
    </row>
    <row r="515" customFormat="false" ht="12.75" hidden="false" customHeight="false" outlineLevel="0" collapsed="false">
      <c r="A515" s="0" t="n">
        <f aca="false">A514</f>
        <v>22</v>
      </c>
      <c r="B515" s="0" t="s">
        <v>20</v>
      </c>
      <c r="C515" s="0" t="n">
        <v>41.6666666666667</v>
      </c>
    </row>
    <row r="516" customFormat="false" ht="12.75" hidden="false" customHeight="false" outlineLevel="0" collapsed="false">
      <c r="A516" s="0" t="n">
        <f aca="false">A515</f>
        <v>22</v>
      </c>
      <c r="B516" s="0" t="s">
        <v>21</v>
      </c>
      <c r="C516" s="0" t="n">
        <v>20</v>
      </c>
    </row>
    <row r="517" customFormat="false" ht="12.75" hidden="false" customHeight="false" outlineLevel="0" collapsed="false">
      <c r="A517" s="0" t="n">
        <f aca="false">A516</f>
        <v>22</v>
      </c>
      <c r="B517" s="0" t="s">
        <v>22</v>
      </c>
      <c r="C517" s="0" t="n">
        <v>25</v>
      </c>
    </row>
    <row r="518" customFormat="false" ht="12.75" hidden="false" customHeight="false" outlineLevel="0" collapsed="false">
      <c r="A518" s="0" t="n">
        <f aca="false">A517</f>
        <v>22</v>
      </c>
      <c r="B518" s="0" t="s">
        <v>23</v>
      </c>
      <c r="C518" s="0" t="n">
        <v>21.6666666666667</v>
      </c>
    </row>
    <row r="519" customFormat="false" ht="12.75" hidden="false" customHeight="false" outlineLevel="0" collapsed="false">
      <c r="A519" s="0" t="n">
        <f aca="false">A518</f>
        <v>22</v>
      </c>
      <c r="B519" s="0" t="s">
        <v>24</v>
      </c>
      <c r="C519" s="0" t="n">
        <v>35</v>
      </c>
    </row>
    <row r="520" customFormat="false" ht="12.75" hidden="false" customHeight="false" outlineLevel="0" collapsed="false">
      <c r="A520" s="0" t="n">
        <f aca="false">A519</f>
        <v>22</v>
      </c>
      <c r="B520" s="0" t="s">
        <v>25</v>
      </c>
      <c r="C520" s="0" t="n">
        <v>25</v>
      </c>
    </row>
    <row r="521" customFormat="false" ht="12.75" hidden="false" customHeight="false" outlineLevel="0" collapsed="false">
      <c r="A521" s="0" t="n">
        <f aca="false">A520</f>
        <v>22</v>
      </c>
      <c r="B521" s="0" t="s">
        <v>26</v>
      </c>
      <c r="C521" s="0" t="n">
        <v>30</v>
      </c>
    </row>
    <row r="522" customFormat="false" ht="12.75" hidden="false" customHeight="false" outlineLevel="0" collapsed="false">
      <c r="A522" s="0" t="n">
        <f aca="false">A521</f>
        <v>22</v>
      </c>
      <c r="B522" s="0" t="s">
        <v>27</v>
      </c>
      <c r="C522" s="0" t="n">
        <v>31.6666666666667</v>
      </c>
    </row>
    <row r="523" customFormat="false" ht="12.75" hidden="false" customHeight="false" outlineLevel="0" collapsed="false">
      <c r="A523" s="0" t="n">
        <f aca="false">A522</f>
        <v>22</v>
      </c>
      <c r="B523" s="0" t="s">
        <v>28</v>
      </c>
      <c r="C523" s="0" t="n">
        <v>18.3333333333333</v>
      </c>
    </row>
    <row r="524" customFormat="false" ht="12.75" hidden="false" customHeight="false" outlineLevel="0" collapsed="false">
      <c r="A524" s="0" t="n">
        <f aca="false">A523</f>
        <v>22</v>
      </c>
      <c r="B524" s="0" t="s">
        <v>29</v>
      </c>
      <c r="C524" s="0" t="n">
        <v>41.6666666666667</v>
      </c>
    </row>
    <row r="525" customFormat="false" ht="12.75" hidden="false" customHeight="false" outlineLevel="0" collapsed="false">
      <c r="A525" s="0" t="n">
        <f aca="false">A524</f>
        <v>22</v>
      </c>
      <c r="B525" s="0" t="s">
        <v>30</v>
      </c>
      <c r="C525" s="0" t="n">
        <v>16.6666666666667</v>
      </c>
    </row>
    <row r="526" customFormat="false" ht="12.75" hidden="false" customHeight="false" outlineLevel="0" collapsed="false">
      <c r="A526" s="0" t="n">
        <f aca="false">A525</f>
        <v>22</v>
      </c>
      <c r="B526" s="0" t="s">
        <v>31</v>
      </c>
      <c r="C526" s="0" t="n">
        <v>31.6666666666667</v>
      </c>
    </row>
    <row r="527" customFormat="false" ht="12.75" hidden="false" customHeight="false" outlineLevel="0" collapsed="false">
      <c r="A527" s="0" t="n">
        <f aca="false">A526</f>
        <v>22</v>
      </c>
      <c r="B527" s="0" t="s">
        <v>32</v>
      </c>
      <c r="C527" s="0" t="n">
        <v>26.6666666666667</v>
      </c>
    </row>
    <row r="528" customFormat="false" ht="12.75" hidden="false" customHeight="false" outlineLevel="0" collapsed="false">
      <c r="A528" s="0" t="n">
        <f aca="false">A527</f>
        <v>22</v>
      </c>
      <c r="B528" s="0" t="s">
        <v>33</v>
      </c>
      <c r="C528" s="0" t="n">
        <v>31.6666666666667</v>
      </c>
    </row>
    <row r="529" customFormat="false" ht="12.75" hidden="false" customHeight="false" outlineLevel="0" collapsed="false">
      <c r="A529" s="0" t="n">
        <f aca="false">A528</f>
        <v>22</v>
      </c>
      <c r="B529" s="0" t="s">
        <v>34</v>
      </c>
      <c r="C529" s="0" t="n">
        <v>38.3333333333333</v>
      </c>
    </row>
    <row r="530" customFormat="false" ht="12.75" hidden="false" customHeight="false" outlineLevel="0" collapsed="false">
      <c r="A530" s="0" t="n">
        <f aca="false">A529+1</f>
        <v>23</v>
      </c>
      <c r="B530" s="0" t="s">
        <v>11</v>
      </c>
      <c r="C530" s="0" t="n">
        <v>30</v>
      </c>
    </row>
    <row r="531" customFormat="false" ht="12.75" hidden="false" customHeight="false" outlineLevel="0" collapsed="false">
      <c r="A531" s="0" t="n">
        <f aca="false">A530</f>
        <v>23</v>
      </c>
      <c r="B531" s="0" t="s">
        <v>12</v>
      </c>
      <c r="C531" s="0" t="n">
        <v>43.3333333333333</v>
      </c>
    </row>
    <row r="532" customFormat="false" ht="12.75" hidden="false" customHeight="false" outlineLevel="0" collapsed="false">
      <c r="A532" s="0" t="n">
        <f aca="false">A531</f>
        <v>23</v>
      </c>
      <c r="B532" s="0" t="s">
        <v>13</v>
      </c>
      <c r="C532" s="0" t="n">
        <v>38.3333333333333</v>
      </c>
    </row>
    <row r="533" customFormat="false" ht="12.75" hidden="false" customHeight="false" outlineLevel="0" collapsed="false">
      <c r="A533" s="0" t="n">
        <f aca="false">A532</f>
        <v>23</v>
      </c>
      <c r="B533" s="0" t="s">
        <v>14</v>
      </c>
      <c r="C533" s="0" t="n">
        <v>38.3333333333333</v>
      </c>
    </row>
    <row r="534" customFormat="false" ht="12.75" hidden="false" customHeight="false" outlineLevel="0" collapsed="false">
      <c r="A534" s="0" t="n">
        <f aca="false">A533</f>
        <v>23</v>
      </c>
      <c r="B534" s="0" t="s">
        <v>15</v>
      </c>
      <c r="C534" s="0" t="n">
        <v>45</v>
      </c>
    </row>
    <row r="535" customFormat="false" ht="12.75" hidden="false" customHeight="false" outlineLevel="0" collapsed="false">
      <c r="A535" s="0" t="n">
        <f aca="false">A534</f>
        <v>23</v>
      </c>
      <c r="B535" s="0" t="s">
        <v>16</v>
      </c>
      <c r="C535" s="0" t="n">
        <v>53.3333333333333</v>
      </c>
    </row>
    <row r="536" customFormat="false" ht="12.75" hidden="false" customHeight="false" outlineLevel="0" collapsed="false">
      <c r="A536" s="0" t="n">
        <f aca="false">A535</f>
        <v>23</v>
      </c>
      <c r="B536" s="0" t="s">
        <v>17</v>
      </c>
      <c r="C536" s="0" t="n">
        <v>46.6666666666667</v>
      </c>
    </row>
    <row r="537" customFormat="false" ht="12.75" hidden="false" customHeight="false" outlineLevel="0" collapsed="false">
      <c r="A537" s="0" t="n">
        <f aca="false">A536</f>
        <v>23</v>
      </c>
      <c r="B537" s="0" t="s">
        <v>18</v>
      </c>
      <c r="C537" s="0" t="n">
        <v>38.3333333333333</v>
      </c>
    </row>
    <row r="538" customFormat="false" ht="12.75" hidden="false" customHeight="false" outlineLevel="0" collapsed="false">
      <c r="A538" s="0" t="n">
        <f aca="false">A537</f>
        <v>23</v>
      </c>
      <c r="B538" s="0" t="s">
        <v>19</v>
      </c>
      <c r="C538" s="0" t="n">
        <v>35</v>
      </c>
    </row>
    <row r="539" customFormat="false" ht="12.75" hidden="false" customHeight="false" outlineLevel="0" collapsed="false">
      <c r="A539" s="0" t="n">
        <f aca="false">A538</f>
        <v>23</v>
      </c>
      <c r="B539" s="0" t="s">
        <v>20</v>
      </c>
      <c r="C539" s="0" t="n">
        <v>41.6666666666667</v>
      </c>
    </row>
    <row r="540" customFormat="false" ht="12.75" hidden="false" customHeight="false" outlineLevel="0" collapsed="false">
      <c r="A540" s="0" t="n">
        <f aca="false">A539</f>
        <v>23</v>
      </c>
      <c r="B540" s="0" t="s">
        <v>21</v>
      </c>
      <c r="C540" s="0" t="n">
        <v>36.6666666666667</v>
      </c>
    </row>
    <row r="541" customFormat="false" ht="12.75" hidden="false" customHeight="false" outlineLevel="0" collapsed="false">
      <c r="A541" s="0" t="n">
        <f aca="false">A540</f>
        <v>23</v>
      </c>
      <c r="B541" s="0" t="s">
        <v>22</v>
      </c>
      <c r="C541" s="0" t="n">
        <v>41.6666666666667</v>
      </c>
    </row>
    <row r="542" customFormat="false" ht="12.75" hidden="false" customHeight="false" outlineLevel="0" collapsed="false">
      <c r="A542" s="0" t="n">
        <f aca="false">A541</f>
        <v>23</v>
      </c>
      <c r="B542" s="0" t="s">
        <v>23</v>
      </c>
      <c r="C542" s="0" t="n">
        <v>25</v>
      </c>
    </row>
    <row r="543" customFormat="false" ht="12.75" hidden="false" customHeight="false" outlineLevel="0" collapsed="false">
      <c r="A543" s="0" t="n">
        <f aca="false">A542</f>
        <v>23</v>
      </c>
      <c r="B543" s="0" t="s">
        <v>24</v>
      </c>
      <c r="C543" s="0" t="n">
        <v>28.3333333333333</v>
      </c>
    </row>
    <row r="544" customFormat="false" ht="12.75" hidden="false" customHeight="false" outlineLevel="0" collapsed="false">
      <c r="A544" s="0" t="n">
        <f aca="false">A543</f>
        <v>23</v>
      </c>
      <c r="B544" s="0" t="s">
        <v>25</v>
      </c>
      <c r="C544" s="0" t="n">
        <v>48.3333333333333</v>
      </c>
    </row>
    <row r="545" customFormat="false" ht="12.75" hidden="false" customHeight="false" outlineLevel="0" collapsed="false">
      <c r="A545" s="0" t="n">
        <f aca="false">A544</f>
        <v>23</v>
      </c>
      <c r="B545" s="0" t="s">
        <v>26</v>
      </c>
      <c r="C545" s="0" t="n">
        <v>40</v>
      </c>
    </row>
    <row r="546" customFormat="false" ht="12.75" hidden="false" customHeight="false" outlineLevel="0" collapsed="false">
      <c r="A546" s="0" t="n">
        <f aca="false">A545</f>
        <v>23</v>
      </c>
      <c r="B546" s="0" t="s">
        <v>27</v>
      </c>
      <c r="C546" s="0" t="n">
        <v>41.6666666666667</v>
      </c>
    </row>
    <row r="547" customFormat="false" ht="12.75" hidden="false" customHeight="false" outlineLevel="0" collapsed="false">
      <c r="A547" s="0" t="n">
        <f aca="false">A546</f>
        <v>23</v>
      </c>
      <c r="B547" s="0" t="s">
        <v>28</v>
      </c>
      <c r="C547" s="0" t="n">
        <v>28.3333333333333</v>
      </c>
    </row>
    <row r="548" customFormat="false" ht="12.75" hidden="false" customHeight="false" outlineLevel="0" collapsed="false">
      <c r="A548" s="0" t="n">
        <f aca="false">A547</f>
        <v>23</v>
      </c>
      <c r="B548" s="0" t="s">
        <v>29</v>
      </c>
      <c r="C548" s="0" t="n">
        <v>28.3333333333333</v>
      </c>
    </row>
    <row r="549" customFormat="false" ht="12.75" hidden="false" customHeight="false" outlineLevel="0" collapsed="false">
      <c r="A549" s="0" t="n">
        <f aca="false">A548</f>
        <v>23</v>
      </c>
      <c r="B549" s="0" t="s">
        <v>30</v>
      </c>
      <c r="C549" s="0" t="n">
        <v>55</v>
      </c>
    </row>
    <row r="550" customFormat="false" ht="12.75" hidden="false" customHeight="false" outlineLevel="0" collapsed="false">
      <c r="A550" s="0" t="n">
        <f aca="false">A549</f>
        <v>23</v>
      </c>
      <c r="B550" s="0" t="s">
        <v>31</v>
      </c>
      <c r="C550" s="0" t="n">
        <v>45</v>
      </c>
    </row>
    <row r="551" customFormat="false" ht="12.75" hidden="false" customHeight="false" outlineLevel="0" collapsed="false">
      <c r="A551" s="0" t="n">
        <f aca="false">A550</f>
        <v>23</v>
      </c>
      <c r="B551" s="0" t="s">
        <v>32</v>
      </c>
      <c r="C551" s="0" t="n">
        <v>45</v>
      </c>
    </row>
    <row r="552" customFormat="false" ht="12.75" hidden="false" customHeight="false" outlineLevel="0" collapsed="false">
      <c r="A552" s="0" t="n">
        <f aca="false">A551</f>
        <v>23</v>
      </c>
      <c r="B552" s="0" t="s">
        <v>33</v>
      </c>
      <c r="C552" s="0" t="n">
        <v>38.3333333333333</v>
      </c>
    </row>
    <row r="553" customFormat="false" ht="12.75" hidden="false" customHeight="false" outlineLevel="0" collapsed="false">
      <c r="A553" s="0" t="n">
        <f aca="false">A552</f>
        <v>23</v>
      </c>
      <c r="B553" s="0" t="s">
        <v>34</v>
      </c>
      <c r="C553" s="0" t="n">
        <v>31.6666666666667</v>
      </c>
    </row>
    <row r="554" customFormat="false" ht="12.75" hidden="false" customHeight="false" outlineLevel="0" collapsed="false">
      <c r="A554" s="0" t="n">
        <f aca="false">A553+1</f>
        <v>24</v>
      </c>
      <c r="B554" s="0" t="s">
        <v>11</v>
      </c>
      <c r="C554" s="0" t="n">
        <v>31.8181818181818</v>
      </c>
    </row>
    <row r="555" customFormat="false" ht="12.75" hidden="false" customHeight="false" outlineLevel="0" collapsed="false">
      <c r="A555" s="0" t="n">
        <f aca="false">A554</f>
        <v>24</v>
      </c>
      <c r="B555" s="0" t="s">
        <v>12</v>
      </c>
      <c r="C555" s="0" t="n">
        <v>36.3636363636364</v>
      </c>
    </row>
    <row r="556" customFormat="false" ht="12.75" hidden="false" customHeight="false" outlineLevel="0" collapsed="false">
      <c r="A556" s="0" t="n">
        <f aca="false">A555</f>
        <v>24</v>
      </c>
      <c r="B556" s="0" t="s">
        <v>13</v>
      </c>
      <c r="C556" s="0" t="n">
        <v>36.3636363636364</v>
      </c>
    </row>
    <row r="557" customFormat="false" ht="12.75" hidden="false" customHeight="false" outlineLevel="0" collapsed="false">
      <c r="A557" s="0" t="n">
        <f aca="false">A556</f>
        <v>24</v>
      </c>
      <c r="B557" s="0" t="s">
        <v>14</v>
      </c>
      <c r="C557" s="0" t="n">
        <v>31.8181818181818</v>
      </c>
    </row>
    <row r="558" customFormat="false" ht="12.75" hidden="false" customHeight="false" outlineLevel="0" collapsed="false">
      <c r="A558" s="0" t="n">
        <f aca="false">A557</f>
        <v>24</v>
      </c>
      <c r="B558" s="0" t="s">
        <v>15</v>
      </c>
      <c r="C558" s="0" t="n">
        <v>18.1818181818182</v>
      </c>
    </row>
    <row r="559" customFormat="false" ht="12.75" hidden="false" customHeight="false" outlineLevel="0" collapsed="false">
      <c r="A559" s="0" t="n">
        <f aca="false">A558</f>
        <v>24</v>
      </c>
      <c r="B559" s="0" t="s">
        <v>16</v>
      </c>
      <c r="C559" s="0" t="n">
        <v>20.4545454545455</v>
      </c>
    </row>
    <row r="560" customFormat="false" ht="12.75" hidden="false" customHeight="false" outlineLevel="0" collapsed="false">
      <c r="A560" s="0" t="n">
        <f aca="false">A559</f>
        <v>24</v>
      </c>
      <c r="B560" s="0" t="s">
        <v>17</v>
      </c>
      <c r="C560" s="0" t="n">
        <v>25</v>
      </c>
    </row>
    <row r="561" customFormat="false" ht="12.75" hidden="false" customHeight="false" outlineLevel="0" collapsed="false">
      <c r="A561" s="0" t="n">
        <f aca="false">A560</f>
        <v>24</v>
      </c>
      <c r="B561" s="0" t="s">
        <v>18</v>
      </c>
      <c r="C561" s="0" t="n">
        <v>25</v>
      </c>
    </row>
    <row r="562" customFormat="false" ht="12.75" hidden="false" customHeight="false" outlineLevel="0" collapsed="false">
      <c r="A562" s="0" t="n">
        <f aca="false">A561</f>
        <v>24</v>
      </c>
      <c r="B562" s="0" t="s">
        <v>19</v>
      </c>
      <c r="C562" s="0" t="n">
        <v>29.5454545454545</v>
      </c>
    </row>
    <row r="563" customFormat="false" ht="12.75" hidden="false" customHeight="false" outlineLevel="0" collapsed="false">
      <c r="A563" s="0" t="n">
        <f aca="false">A562</f>
        <v>24</v>
      </c>
      <c r="B563" s="0" t="s">
        <v>20</v>
      </c>
      <c r="C563" s="0" t="n">
        <v>38.6363636363636</v>
      </c>
    </row>
    <row r="564" customFormat="false" ht="12.75" hidden="false" customHeight="false" outlineLevel="0" collapsed="false">
      <c r="A564" s="0" t="n">
        <f aca="false">A563</f>
        <v>24</v>
      </c>
      <c r="B564" s="0" t="s">
        <v>21</v>
      </c>
      <c r="C564" s="0" t="n">
        <v>27.2727272727273</v>
      </c>
    </row>
    <row r="565" customFormat="false" ht="12.75" hidden="false" customHeight="false" outlineLevel="0" collapsed="false">
      <c r="A565" s="0" t="n">
        <f aca="false">A564</f>
        <v>24</v>
      </c>
      <c r="B565" s="0" t="s">
        <v>22</v>
      </c>
      <c r="C565" s="0" t="n">
        <v>20.4545454545455</v>
      </c>
    </row>
    <row r="566" customFormat="false" ht="12.75" hidden="false" customHeight="false" outlineLevel="0" collapsed="false">
      <c r="A566" s="0" t="n">
        <f aca="false">A565</f>
        <v>24</v>
      </c>
      <c r="B566" s="0" t="s">
        <v>23</v>
      </c>
      <c r="C566" s="0" t="n">
        <v>25</v>
      </c>
    </row>
    <row r="567" customFormat="false" ht="12.75" hidden="false" customHeight="false" outlineLevel="0" collapsed="false">
      <c r="A567" s="0" t="n">
        <f aca="false">A566</f>
        <v>24</v>
      </c>
      <c r="B567" s="0" t="s">
        <v>24</v>
      </c>
      <c r="C567" s="0" t="n">
        <v>27.2727272727273</v>
      </c>
    </row>
    <row r="568" customFormat="false" ht="12.75" hidden="false" customHeight="false" outlineLevel="0" collapsed="false">
      <c r="A568" s="0" t="n">
        <f aca="false">A567</f>
        <v>24</v>
      </c>
      <c r="B568" s="0" t="s">
        <v>25</v>
      </c>
      <c r="C568" s="0" t="n">
        <v>25</v>
      </c>
    </row>
    <row r="569" customFormat="false" ht="12.75" hidden="false" customHeight="false" outlineLevel="0" collapsed="false">
      <c r="A569" s="0" t="n">
        <f aca="false">A568</f>
        <v>24</v>
      </c>
      <c r="B569" s="0" t="s">
        <v>26</v>
      </c>
      <c r="C569" s="0" t="n">
        <v>22.7272727272727</v>
      </c>
    </row>
    <row r="570" customFormat="false" ht="12.75" hidden="false" customHeight="false" outlineLevel="0" collapsed="false">
      <c r="A570" s="0" t="n">
        <f aca="false">A569</f>
        <v>24</v>
      </c>
      <c r="B570" s="0" t="s">
        <v>27</v>
      </c>
      <c r="C570" s="0" t="n">
        <v>22.7272727272727</v>
      </c>
    </row>
    <row r="571" customFormat="false" ht="12.75" hidden="false" customHeight="false" outlineLevel="0" collapsed="false">
      <c r="A571" s="0" t="n">
        <f aca="false">A570</f>
        <v>24</v>
      </c>
      <c r="B571" s="0" t="s">
        <v>28</v>
      </c>
      <c r="C571" s="0" t="n">
        <v>40.9090909090909</v>
      </c>
    </row>
    <row r="572" customFormat="false" ht="12.75" hidden="false" customHeight="false" outlineLevel="0" collapsed="false">
      <c r="A572" s="0" t="n">
        <f aca="false">A571</f>
        <v>24</v>
      </c>
      <c r="B572" s="0" t="s">
        <v>29</v>
      </c>
      <c r="C572" s="0" t="n">
        <v>15.9090909090909</v>
      </c>
    </row>
    <row r="573" customFormat="false" ht="12.75" hidden="false" customHeight="false" outlineLevel="0" collapsed="false">
      <c r="A573" s="0" t="n">
        <f aca="false">A572</f>
        <v>24</v>
      </c>
      <c r="B573" s="0" t="s">
        <v>30</v>
      </c>
      <c r="C573" s="0" t="n">
        <v>31.8181818181818</v>
      </c>
    </row>
    <row r="574" customFormat="false" ht="12.75" hidden="false" customHeight="false" outlineLevel="0" collapsed="false">
      <c r="A574" s="0" t="n">
        <f aca="false">A573</f>
        <v>24</v>
      </c>
      <c r="B574" s="0" t="s">
        <v>31</v>
      </c>
      <c r="C574" s="0" t="n">
        <v>45.4545454545455</v>
      </c>
    </row>
    <row r="575" customFormat="false" ht="12.75" hidden="false" customHeight="false" outlineLevel="0" collapsed="false">
      <c r="A575" s="0" t="n">
        <f aca="false">A574</f>
        <v>24</v>
      </c>
      <c r="B575" s="0" t="s">
        <v>32</v>
      </c>
      <c r="C575" s="0" t="n">
        <v>31.8181818181818</v>
      </c>
    </row>
    <row r="576" customFormat="false" ht="12.75" hidden="false" customHeight="false" outlineLevel="0" collapsed="false">
      <c r="A576" s="0" t="n">
        <f aca="false">A575</f>
        <v>24</v>
      </c>
      <c r="B576" s="0" t="s">
        <v>33</v>
      </c>
      <c r="C576" s="0" t="n">
        <v>31.8181818181818</v>
      </c>
    </row>
    <row r="577" customFormat="false" ht="12.75" hidden="false" customHeight="false" outlineLevel="0" collapsed="false">
      <c r="A577" s="0" t="n">
        <f aca="false">A576</f>
        <v>24</v>
      </c>
      <c r="B577" s="0" t="s">
        <v>34</v>
      </c>
      <c r="C577" s="0" t="n">
        <v>36.3636363636364</v>
      </c>
    </row>
    <row r="578" customFormat="false" ht="12.75" hidden="false" customHeight="false" outlineLevel="0" collapsed="false">
      <c r="A578" s="0" t="n">
        <f aca="false">A577+1</f>
        <v>25</v>
      </c>
      <c r="B578" s="0" t="s">
        <v>11</v>
      </c>
      <c r="C578" s="0" t="n">
        <v>45</v>
      </c>
    </row>
    <row r="579" customFormat="false" ht="12.75" hidden="false" customHeight="false" outlineLevel="0" collapsed="false">
      <c r="A579" s="0" t="n">
        <f aca="false">A578</f>
        <v>25</v>
      </c>
      <c r="B579" s="0" t="s">
        <v>12</v>
      </c>
      <c r="C579" s="0" t="n">
        <v>38.3333333333333</v>
      </c>
    </row>
    <row r="580" customFormat="false" ht="12.75" hidden="false" customHeight="false" outlineLevel="0" collapsed="false">
      <c r="A580" s="0" t="n">
        <f aca="false">A579</f>
        <v>25</v>
      </c>
      <c r="B580" s="0" t="s">
        <v>13</v>
      </c>
      <c r="C580" s="0" t="n">
        <v>28.3333333333333</v>
      </c>
    </row>
    <row r="581" customFormat="false" ht="12.75" hidden="false" customHeight="false" outlineLevel="0" collapsed="false">
      <c r="A581" s="0" t="n">
        <f aca="false">A580</f>
        <v>25</v>
      </c>
      <c r="B581" s="0" t="s">
        <v>14</v>
      </c>
      <c r="C581" s="0" t="n">
        <v>38.3333333333333</v>
      </c>
    </row>
    <row r="582" customFormat="false" ht="12.75" hidden="false" customHeight="false" outlineLevel="0" collapsed="false">
      <c r="A582" s="0" t="n">
        <f aca="false">A581</f>
        <v>25</v>
      </c>
      <c r="B582" s="0" t="s">
        <v>15</v>
      </c>
      <c r="C582" s="0" t="n">
        <v>35</v>
      </c>
    </row>
    <row r="583" customFormat="false" ht="12.75" hidden="false" customHeight="false" outlineLevel="0" collapsed="false">
      <c r="A583" s="0" t="n">
        <f aca="false">A582</f>
        <v>25</v>
      </c>
      <c r="B583" s="0" t="s">
        <v>16</v>
      </c>
      <c r="C583" s="0" t="n">
        <v>30</v>
      </c>
    </row>
    <row r="584" customFormat="false" ht="12.75" hidden="false" customHeight="false" outlineLevel="0" collapsed="false">
      <c r="A584" s="0" t="n">
        <f aca="false">A583</f>
        <v>25</v>
      </c>
      <c r="B584" s="0" t="s">
        <v>17</v>
      </c>
      <c r="C584" s="0" t="n">
        <v>36.6666666666667</v>
      </c>
    </row>
    <row r="585" customFormat="false" ht="12.75" hidden="false" customHeight="false" outlineLevel="0" collapsed="false">
      <c r="A585" s="0" t="n">
        <f aca="false">A584</f>
        <v>25</v>
      </c>
      <c r="B585" s="0" t="s">
        <v>18</v>
      </c>
      <c r="C585" s="0" t="n">
        <v>16.6666666666667</v>
      </c>
    </row>
    <row r="586" customFormat="false" ht="12.75" hidden="false" customHeight="false" outlineLevel="0" collapsed="false">
      <c r="A586" s="0" t="n">
        <f aca="false">A585</f>
        <v>25</v>
      </c>
      <c r="B586" s="0" t="s">
        <v>19</v>
      </c>
      <c r="C586" s="0" t="n">
        <v>31.6666666666667</v>
      </c>
    </row>
    <row r="587" customFormat="false" ht="12.75" hidden="false" customHeight="false" outlineLevel="0" collapsed="false">
      <c r="A587" s="0" t="n">
        <f aca="false">A586</f>
        <v>25</v>
      </c>
      <c r="B587" s="0" t="s">
        <v>20</v>
      </c>
      <c r="C587" s="0" t="n">
        <v>45</v>
      </c>
    </row>
    <row r="588" customFormat="false" ht="12.75" hidden="false" customHeight="false" outlineLevel="0" collapsed="false">
      <c r="A588" s="0" t="n">
        <f aca="false">A587</f>
        <v>25</v>
      </c>
      <c r="B588" s="0" t="s">
        <v>21</v>
      </c>
      <c r="C588" s="0" t="n">
        <v>35</v>
      </c>
    </row>
    <row r="589" customFormat="false" ht="12.75" hidden="false" customHeight="false" outlineLevel="0" collapsed="false">
      <c r="A589" s="0" t="n">
        <f aca="false">A588</f>
        <v>25</v>
      </c>
      <c r="B589" s="0" t="s">
        <v>22</v>
      </c>
      <c r="C589" s="0" t="n">
        <v>36.6666666666667</v>
      </c>
    </row>
    <row r="590" customFormat="false" ht="12.75" hidden="false" customHeight="false" outlineLevel="0" collapsed="false">
      <c r="A590" s="0" t="n">
        <f aca="false">A589</f>
        <v>25</v>
      </c>
      <c r="B590" s="0" t="s">
        <v>23</v>
      </c>
      <c r="C590" s="0" t="n">
        <v>23.3333333333333</v>
      </c>
    </row>
    <row r="591" customFormat="false" ht="12.75" hidden="false" customHeight="false" outlineLevel="0" collapsed="false">
      <c r="A591" s="0" t="n">
        <f aca="false">A590</f>
        <v>25</v>
      </c>
      <c r="B591" s="0" t="s">
        <v>24</v>
      </c>
      <c r="C591" s="0" t="n">
        <v>28.3333333333333</v>
      </c>
    </row>
    <row r="592" customFormat="false" ht="12.75" hidden="false" customHeight="false" outlineLevel="0" collapsed="false">
      <c r="A592" s="0" t="n">
        <f aca="false">A591</f>
        <v>25</v>
      </c>
      <c r="B592" s="0" t="s">
        <v>25</v>
      </c>
      <c r="C592" s="0" t="n">
        <v>28.3333333333333</v>
      </c>
    </row>
    <row r="593" customFormat="false" ht="12.75" hidden="false" customHeight="false" outlineLevel="0" collapsed="false">
      <c r="A593" s="0" t="n">
        <f aca="false">A592</f>
        <v>25</v>
      </c>
      <c r="B593" s="0" t="s">
        <v>26</v>
      </c>
      <c r="C593" s="0" t="n">
        <v>33.3333333333333</v>
      </c>
    </row>
    <row r="594" customFormat="false" ht="12.75" hidden="false" customHeight="false" outlineLevel="0" collapsed="false">
      <c r="A594" s="0" t="n">
        <f aca="false">A593</f>
        <v>25</v>
      </c>
      <c r="B594" s="0" t="s">
        <v>27</v>
      </c>
      <c r="C594" s="0" t="n">
        <v>46.6666666666667</v>
      </c>
    </row>
    <row r="595" customFormat="false" ht="12.75" hidden="false" customHeight="false" outlineLevel="0" collapsed="false">
      <c r="A595" s="0" t="n">
        <f aca="false">A594</f>
        <v>25</v>
      </c>
      <c r="B595" s="0" t="s">
        <v>28</v>
      </c>
      <c r="C595" s="0" t="n">
        <v>20</v>
      </c>
    </row>
    <row r="596" customFormat="false" ht="12.75" hidden="false" customHeight="false" outlineLevel="0" collapsed="false">
      <c r="A596" s="0" t="n">
        <f aca="false">A595</f>
        <v>25</v>
      </c>
      <c r="B596" s="0" t="s">
        <v>29</v>
      </c>
      <c r="C596" s="0" t="n">
        <v>25</v>
      </c>
    </row>
    <row r="597" customFormat="false" ht="12.75" hidden="false" customHeight="false" outlineLevel="0" collapsed="false">
      <c r="A597" s="0" t="n">
        <f aca="false">A596</f>
        <v>25</v>
      </c>
      <c r="B597" s="0" t="s">
        <v>30</v>
      </c>
      <c r="C597" s="0" t="n">
        <v>36.6666666666667</v>
      </c>
    </row>
    <row r="598" customFormat="false" ht="12.75" hidden="false" customHeight="false" outlineLevel="0" collapsed="false">
      <c r="A598" s="0" t="n">
        <f aca="false">A597</f>
        <v>25</v>
      </c>
      <c r="B598" s="0" t="s">
        <v>31</v>
      </c>
      <c r="C598" s="0" t="n">
        <v>30</v>
      </c>
    </row>
    <row r="599" customFormat="false" ht="12.75" hidden="false" customHeight="false" outlineLevel="0" collapsed="false">
      <c r="A599" s="0" t="n">
        <f aca="false">A598</f>
        <v>25</v>
      </c>
      <c r="B599" s="0" t="s">
        <v>32</v>
      </c>
      <c r="C599" s="0" t="n">
        <v>33.3333333333333</v>
      </c>
    </row>
    <row r="600" customFormat="false" ht="12.75" hidden="false" customHeight="false" outlineLevel="0" collapsed="false">
      <c r="A600" s="0" t="n">
        <f aca="false">A599</f>
        <v>25</v>
      </c>
      <c r="B600" s="0" t="s">
        <v>33</v>
      </c>
      <c r="C600" s="0" t="n">
        <v>51.6666666666667</v>
      </c>
    </row>
    <row r="601" customFormat="false" ht="12.75" hidden="false" customHeight="false" outlineLevel="0" collapsed="false">
      <c r="A601" s="0" t="n">
        <f aca="false">A600</f>
        <v>25</v>
      </c>
      <c r="B601" s="0" t="s">
        <v>34</v>
      </c>
      <c r="C601" s="0" t="n">
        <v>38.333333333333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D12" activeCellId="0" sqref="D12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39.99"/>
  </cols>
  <sheetData>
    <row r="1" customFormat="false" ht="12.75" hidden="false" customHeight="false" outlineLevel="0" collapsed="false">
      <c r="A1" s="0" t="s">
        <v>0</v>
      </c>
      <c r="B1" s="0" t="s">
        <v>8</v>
      </c>
      <c r="C1" s="0" t="s">
        <v>48</v>
      </c>
    </row>
    <row r="2" customFormat="false" ht="12.75" hidden="false" customHeight="false" outlineLevel="0" collapsed="false">
      <c r="A2" s="0" t="n">
        <v>1</v>
      </c>
      <c r="B2" s="0" t="s">
        <v>37</v>
      </c>
      <c r="C2" s="0" t="s">
        <v>38</v>
      </c>
    </row>
    <row r="3" customFormat="false" ht="12.75" hidden="false" customHeight="false" outlineLevel="0" collapsed="false">
      <c r="A3" s="0" t="n">
        <v>1</v>
      </c>
      <c r="B3" s="0" t="s">
        <v>39</v>
      </c>
      <c r="C3" s="0" t="s">
        <v>38</v>
      </c>
    </row>
    <row r="4" customFormat="false" ht="12.75" hidden="false" customHeight="false" outlineLevel="0" collapsed="false">
      <c r="A4" s="0" t="n">
        <v>2</v>
      </c>
      <c r="B4" s="0" t="s">
        <v>37</v>
      </c>
      <c r="C4" s="0" t="n">
        <v>29.5454545454545</v>
      </c>
    </row>
    <row r="5" customFormat="false" ht="12.75" hidden="false" customHeight="false" outlineLevel="0" collapsed="false">
      <c r="A5" s="0" t="n">
        <v>2</v>
      </c>
      <c r="B5" s="0" t="s">
        <v>39</v>
      </c>
      <c r="C5" s="0" t="n">
        <v>29.5454545454545</v>
      </c>
    </row>
    <row r="6" customFormat="false" ht="12.75" hidden="false" customHeight="false" outlineLevel="0" collapsed="false">
      <c r="A6" s="0" t="n">
        <v>3</v>
      </c>
      <c r="B6" s="0" t="s">
        <v>37</v>
      </c>
      <c r="C6" s="0" t="n">
        <v>18.3333333333333</v>
      </c>
    </row>
    <row r="7" customFormat="false" ht="12.75" hidden="false" customHeight="false" outlineLevel="0" collapsed="false">
      <c r="A7" s="0" t="n">
        <v>3</v>
      </c>
      <c r="B7" s="0" t="s">
        <v>39</v>
      </c>
      <c r="C7" s="0" t="n">
        <v>46.6666666666667</v>
      </c>
    </row>
    <row r="8" customFormat="false" ht="12.75" hidden="false" customHeight="false" outlineLevel="0" collapsed="false">
      <c r="A8" s="0" t="n">
        <v>4</v>
      </c>
      <c r="B8" s="0" t="s">
        <v>37</v>
      </c>
      <c r="C8" s="0" t="n">
        <v>30</v>
      </c>
    </row>
    <row r="9" customFormat="false" ht="12.75" hidden="false" customHeight="false" outlineLevel="0" collapsed="false">
      <c r="A9" s="0" t="n">
        <v>4</v>
      </c>
      <c r="B9" s="0" t="s">
        <v>39</v>
      </c>
      <c r="C9" s="0" t="n">
        <v>26.6666666666667</v>
      </c>
    </row>
    <row r="10" customFormat="false" ht="12.75" hidden="false" customHeight="false" outlineLevel="0" collapsed="false">
      <c r="A10" s="0" t="n">
        <v>5</v>
      </c>
      <c r="B10" s="0" t="s">
        <v>37</v>
      </c>
      <c r="C10" s="0" t="n">
        <v>22.3809523809524</v>
      </c>
    </row>
    <row r="11" customFormat="false" ht="12.75" hidden="false" customHeight="false" outlineLevel="0" collapsed="false">
      <c r="A11" s="0" t="n">
        <v>5</v>
      </c>
      <c r="B11" s="0" t="s">
        <v>39</v>
      </c>
      <c r="C11" s="0" t="n">
        <v>22.3809523809524</v>
      </c>
    </row>
    <row r="12" customFormat="false" ht="12.75" hidden="false" customHeight="false" outlineLevel="0" collapsed="false">
      <c r="A12" s="0" t="n">
        <v>6</v>
      </c>
      <c r="B12" s="0" t="s">
        <v>37</v>
      </c>
      <c r="C12" s="0" t="n">
        <v>29.1666666666667</v>
      </c>
    </row>
    <row r="13" customFormat="false" ht="12.75" hidden="false" customHeight="false" outlineLevel="0" collapsed="false">
      <c r="A13" s="0" t="n">
        <v>6</v>
      </c>
      <c r="B13" s="0" t="s">
        <v>39</v>
      </c>
      <c r="C13" s="0" t="n">
        <v>33.3333333333333</v>
      </c>
    </row>
    <row r="14" customFormat="false" ht="12.75" hidden="false" customHeight="false" outlineLevel="0" collapsed="false">
      <c r="A14" s="0" t="n">
        <v>7</v>
      </c>
      <c r="B14" s="0" t="s">
        <v>37</v>
      </c>
      <c r="C14" s="0" t="n">
        <v>32.6923076923077</v>
      </c>
    </row>
    <row r="15" customFormat="false" ht="12.75" hidden="false" customHeight="false" outlineLevel="0" collapsed="false">
      <c r="A15" s="0" t="n">
        <v>7</v>
      </c>
      <c r="B15" s="0" t="s">
        <v>39</v>
      </c>
      <c r="C15" s="0" t="n">
        <v>19.2307692307692</v>
      </c>
    </row>
    <row r="16" customFormat="false" ht="12.75" hidden="false" customHeight="false" outlineLevel="0" collapsed="false">
      <c r="A16" s="0" t="n">
        <v>8</v>
      </c>
      <c r="B16" s="0" t="s">
        <v>37</v>
      </c>
      <c r="C16" s="0" t="n">
        <v>43.3333333333333</v>
      </c>
    </row>
    <row r="17" customFormat="false" ht="12.75" hidden="false" customHeight="false" outlineLevel="0" collapsed="false">
      <c r="A17" s="0" t="n">
        <v>8</v>
      </c>
      <c r="B17" s="0" t="s">
        <v>39</v>
      </c>
      <c r="C17" s="0" t="n">
        <v>50</v>
      </c>
    </row>
    <row r="18" customFormat="false" ht="12.75" hidden="false" customHeight="false" outlineLevel="0" collapsed="false">
      <c r="A18" s="0" t="n">
        <v>9</v>
      </c>
      <c r="B18" s="0" t="s">
        <v>37</v>
      </c>
      <c r="C18" s="0" t="n">
        <v>28.3333333333333</v>
      </c>
    </row>
    <row r="19" customFormat="false" ht="12.75" hidden="false" customHeight="false" outlineLevel="0" collapsed="false">
      <c r="A19" s="0" t="n">
        <v>9</v>
      </c>
      <c r="B19" s="0" t="s">
        <v>39</v>
      </c>
      <c r="C19" s="0" t="n">
        <v>26.6666666666667</v>
      </c>
    </row>
    <row r="20" customFormat="false" ht="12.75" hidden="false" customHeight="false" outlineLevel="0" collapsed="false">
      <c r="A20" s="0" t="n">
        <v>10</v>
      </c>
      <c r="B20" s="0" t="s">
        <v>37</v>
      </c>
      <c r="C20" s="0" t="n">
        <v>30</v>
      </c>
    </row>
    <row r="21" customFormat="false" ht="12.75" hidden="false" customHeight="false" outlineLevel="0" collapsed="false">
      <c r="A21" s="0" t="n">
        <v>10</v>
      </c>
      <c r="B21" s="0" t="s">
        <v>39</v>
      </c>
      <c r="C21" s="1" t="n">
        <v>26.6666666666667</v>
      </c>
    </row>
    <row r="22" customFormat="false" ht="12.75" hidden="false" customHeight="false" outlineLevel="0" collapsed="false">
      <c r="A22" s="0" t="n">
        <v>11</v>
      </c>
      <c r="B22" s="0" t="s">
        <v>37</v>
      </c>
      <c r="C22" s="0" t="n">
        <v>29.4047619047619</v>
      </c>
    </row>
    <row r="23" customFormat="false" ht="12.75" hidden="false" customHeight="false" outlineLevel="0" collapsed="false">
      <c r="A23" s="0" t="n">
        <v>11</v>
      </c>
      <c r="B23" s="0" t="s">
        <v>39</v>
      </c>
      <c r="C23" s="0" t="n">
        <v>34.1666666666667</v>
      </c>
    </row>
    <row r="24" customFormat="false" ht="12.75" hidden="false" customHeight="false" outlineLevel="0" collapsed="false">
      <c r="A24" s="0" t="n">
        <v>12</v>
      </c>
      <c r="B24" s="0" t="s">
        <v>37</v>
      </c>
      <c r="C24" s="0" t="s">
        <v>38</v>
      </c>
    </row>
    <row r="25" customFormat="false" ht="12.75" hidden="false" customHeight="false" outlineLevel="0" collapsed="false">
      <c r="A25" s="0" t="n">
        <v>12</v>
      </c>
      <c r="B25" s="0" t="s">
        <v>39</v>
      </c>
      <c r="C25" s="0" t="s">
        <v>38</v>
      </c>
    </row>
    <row r="26" customFormat="false" ht="12.75" hidden="false" customHeight="false" outlineLevel="0" collapsed="false">
      <c r="A26" s="0" t="n">
        <v>13</v>
      </c>
      <c r="B26" s="0" t="s">
        <v>37</v>
      </c>
      <c r="C26" s="0" t="n">
        <v>25.5265567765568</v>
      </c>
    </row>
    <row r="27" customFormat="false" ht="12.75" hidden="false" customHeight="false" outlineLevel="0" collapsed="false">
      <c r="A27" s="0" t="n">
        <v>13</v>
      </c>
      <c r="B27" s="0" t="s">
        <v>39</v>
      </c>
      <c r="C27" s="0" t="n">
        <v>17.3763736263736</v>
      </c>
    </row>
    <row r="28" customFormat="false" ht="12.75" hidden="false" customHeight="false" outlineLevel="0" collapsed="false">
      <c r="A28" s="0" t="n">
        <v>14</v>
      </c>
      <c r="B28" s="0" t="s">
        <v>37</v>
      </c>
      <c r="C28" s="0" t="n">
        <v>26.6666666666667</v>
      </c>
    </row>
    <row r="29" customFormat="false" ht="12.75" hidden="false" customHeight="false" outlineLevel="0" collapsed="false">
      <c r="A29" s="0" t="n">
        <v>14</v>
      </c>
      <c r="B29" s="0" t="s">
        <v>39</v>
      </c>
      <c r="C29" s="0" t="n">
        <v>41.6666666666667</v>
      </c>
    </row>
    <row r="30" customFormat="false" ht="12.75" hidden="false" customHeight="false" outlineLevel="0" collapsed="false">
      <c r="A30" s="0" t="n">
        <v>15</v>
      </c>
      <c r="B30" s="0" t="s">
        <v>37</v>
      </c>
      <c r="C30" s="0" t="n">
        <v>40</v>
      </c>
    </row>
    <row r="31" customFormat="false" ht="12.75" hidden="false" customHeight="false" outlineLevel="0" collapsed="false">
      <c r="A31" s="0" t="n">
        <v>15</v>
      </c>
      <c r="B31" s="0" t="s">
        <v>39</v>
      </c>
      <c r="C31" s="0" t="n">
        <v>43.3333333333333</v>
      </c>
    </row>
    <row r="32" customFormat="false" ht="12.75" hidden="false" customHeight="false" outlineLevel="0" collapsed="false">
      <c r="A32" s="0" t="n">
        <v>16</v>
      </c>
      <c r="B32" s="0" t="s">
        <v>37</v>
      </c>
      <c r="C32" s="0" t="n">
        <v>36.6666666666667</v>
      </c>
    </row>
    <row r="33" customFormat="false" ht="12.75" hidden="false" customHeight="false" outlineLevel="0" collapsed="false">
      <c r="A33" s="0" t="n">
        <v>16</v>
      </c>
      <c r="B33" s="0" t="s">
        <v>39</v>
      </c>
      <c r="C33" s="0" t="n">
        <v>23.3333333333333</v>
      </c>
    </row>
    <row r="34" customFormat="false" ht="12.75" hidden="false" customHeight="false" outlineLevel="0" collapsed="false">
      <c r="A34" s="0" t="n">
        <v>17</v>
      </c>
      <c r="B34" s="0" t="s">
        <v>37</v>
      </c>
      <c r="C34" s="0" t="n">
        <v>28.3333333333333</v>
      </c>
    </row>
    <row r="35" customFormat="false" ht="12.75" hidden="false" customHeight="false" outlineLevel="0" collapsed="false">
      <c r="A35" s="0" t="n">
        <v>17</v>
      </c>
      <c r="B35" s="0" t="s">
        <v>39</v>
      </c>
      <c r="C35" s="0" t="n">
        <v>31.6666666666667</v>
      </c>
    </row>
    <row r="36" customFormat="false" ht="12.75" hidden="false" customHeight="false" outlineLevel="0" collapsed="false">
      <c r="A36" s="0" t="n">
        <v>18</v>
      </c>
      <c r="B36" s="0" t="s">
        <v>37</v>
      </c>
      <c r="C36" s="0" t="n">
        <v>35</v>
      </c>
    </row>
    <row r="37" customFormat="false" ht="12.75" hidden="false" customHeight="false" outlineLevel="0" collapsed="false">
      <c r="A37" s="0" t="n">
        <v>18</v>
      </c>
      <c r="B37" s="0" t="s">
        <v>39</v>
      </c>
      <c r="C37" s="0" t="n">
        <v>46.6666666666667</v>
      </c>
    </row>
    <row r="38" customFormat="false" ht="12.75" hidden="false" customHeight="false" outlineLevel="0" collapsed="false">
      <c r="A38" s="0" t="n">
        <v>19</v>
      </c>
      <c r="B38" s="0" t="s">
        <v>37</v>
      </c>
      <c r="C38" s="0" t="n">
        <v>20</v>
      </c>
    </row>
    <row r="39" customFormat="false" ht="12.75" hidden="false" customHeight="false" outlineLevel="0" collapsed="false">
      <c r="A39" s="0" t="n">
        <v>19</v>
      </c>
      <c r="B39" s="0" t="s">
        <v>39</v>
      </c>
      <c r="C39" s="0" t="n">
        <v>45</v>
      </c>
    </row>
    <row r="40" customFormat="false" ht="12.75" hidden="false" customHeight="false" outlineLevel="0" collapsed="false">
      <c r="A40" s="0" t="n">
        <v>20</v>
      </c>
      <c r="B40" s="0" t="s">
        <v>37</v>
      </c>
      <c r="C40" s="0" t="n">
        <v>34.7222222222222</v>
      </c>
    </row>
    <row r="41" customFormat="false" ht="12.75" hidden="false" customHeight="false" outlineLevel="0" collapsed="false">
      <c r="A41" s="0" t="n">
        <v>20</v>
      </c>
      <c r="B41" s="0" t="s">
        <v>39</v>
      </c>
      <c r="C41" s="0" t="n">
        <v>31.9444444444444</v>
      </c>
    </row>
    <row r="42" customFormat="false" ht="12.75" hidden="false" customHeight="false" outlineLevel="0" collapsed="false">
      <c r="A42" s="0" t="n">
        <v>21</v>
      </c>
      <c r="B42" s="0" t="s">
        <v>37</v>
      </c>
      <c r="C42" s="0" t="n">
        <v>46.4285714285714</v>
      </c>
    </row>
    <row r="43" customFormat="false" ht="12.75" hidden="false" customHeight="false" outlineLevel="0" collapsed="false">
      <c r="A43" s="0" t="n">
        <v>21</v>
      </c>
      <c r="B43" s="0" t="s">
        <v>39</v>
      </c>
      <c r="C43" s="0" t="n">
        <v>25</v>
      </c>
    </row>
    <row r="44" customFormat="false" ht="12.75" hidden="false" customHeight="false" outlineLevel="0" collapsed="false">
      <c r="A44" s="0" t="n">
        <v>22</v>
      </c>
      <c r="B44" s="0" t="s">
        <v>37</v>
      </c>
      <c r="C44" s="0" t="n">
        <v>25</v>
      </c>
    </row>
    <row r="45" customFormat="false" ht="12.75" hidden="false" customHeight="false" outlineLevel="0" collapsed="false">
      <c r="A45" s="0" t="n">
        <v>22</v>
      </c>
      <c r="B45" s="0" t="s">
        <v>39</v>
      </c>
      <c r="C45" s="0" t="n">
        <v>38.3333333333333</v>
      </c>
    </row>
    <row r="46" customFormat="false" ht="12.75" hidden="false" customHeight="false" outlineLevel="0" collapsed="false">
      <c r="A46" s="0" t="n">
        <v>23</v>
      </c>
      <c r="B46" s="0" t="s">
        <v>37</v>
      </c>
      <c r="C46" s="0" t="n">
        <v>30</v>
      </c>
    </row>
    <row r="47" customFormat="false" ht="12.75" hidden="false" customHeight="false" outlineLevel="0" collapsed="false">
      <c r="A47" s="0" t="n">
        <v>23</v>
      </c>
      <c r="B47" s="0" t="s">
        <v>39</v>
      </c>
      <c r="C47" s="0" t="n">
        <v>45</v>
      </c>
    </row>
    <row r="48" customFormat="false" ht="12.75" hidden="false" customHeight="false" outlineLevel="0" collapsed="false">
      <c r="A48" s="0" t="n">
        <v>24</v>
      </c>
      <c r="B48" s="0" t="s">
        <v>37</v>
      </c>
      <c r="C48" s="0" t="n">
        <v>18.1818181818182</v>
      </c>
    </row>
    <row r="49" customFormat="false" ht="12.75" hidden="false" customHeight="false" outlineLevel="0" collapsed="false">
      <c r="A49" s="0" t="n">
        <v>24</v>
      </c>
      <c r="B49" s="0" t="s">
        <v>39</v>
      </c>
      <c r="C49" s="0" t="n">
        <v>29.5454545454545</v>
      </c>
    </row>
    <row r="50" customFormat="false" ht="12.75" hidden="false" customHeight="false" outlineLevel="0" collapsed="false">
      <c r="A50" s="0" t="n">
        <v>25</v>
      </c>
      <c r="B50" s="0" t="s">
        <v>37</v>
      </c>
      <c r="C50" s="0" t="n">
        <v>50</v>
      </c>
    </row>
    <row r="51" customFormat="false" ht="12.75" hidden="false" customHeight="false" outlineLevel="0" collapsed="false">
      <c r="A51" s="0" t="n">
        <v>25</v>
      </c>
      <c r="B51" s="0" t="s">
        <v>39</v>
      </c>
      <c r="C51" s="0" t="n">
        <v>41.66666666666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7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9" activeCellId="0" sqref="C9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49</v>
      </c>
    </row>
    <row r="2" customFormat="false" ht="12.75" hidden="false" customHeight="false" outlineLevel="0" collapsed="false">
      <c r="B2" s="0" t="s">
        <v>50</v>
      </c>
      <c r="C2" s="0" t="s">
        <v>51</v>
      </c>
      <c r="D2" s="0" t="s">
        <v>52</v>
      </c>
      <c r="E2" s="0" t="s">
        <v>53</v>
      </c>
      <c r="F2" s="0" t="s">
        <v>54</v>
      </c>
      <c r="G2" s="0" t="s">
        <v>55</v>
      </c>
      <c r="H2" s="0" t="s">
        <v>56</v>
      </c>
      <c r="I2" s="0" t="s">
        <v>57</v>
      </c>
      <c r="J2" s="0" t="s">
        <v>58</v>
      </c>
      <c r="K2" s="0" t="s">
        <v>59</v>
      </c>
      <c r="L2" s="0" t="s">
        <v>60</v>
      </c>
      <c r="M2" s="0" t="s">
        <v>61</v>
      </c>
      <c r="N2" s="0" t="s">
        <v>62</v>
      </c>
      <c r="O2" s="0" t="s">
        <v>63</v>
      </c>
      <c r="P2" s="0" t="s">
        <v>64</v>
      </c>
      <c r="Q2" s="0" t="s">
        <v>65</v>
      </c>
      <c r="R2" s="0" t="s">
        <v>66</v>
      </c>
      <c r="S2" s="0" t="s">
        <v>67</v>
      </c>
      <c r="T2" s="0" t="s">
        <v>68</v>
      </c>
      <c r="U2" s="0" t="s">
        <v>69</v>
      </c>
    </row>
    <row r="3" customFormat="false" ht="12.75" hidden="false" customHeight="false" outlineLevel="0" collapsed="false">
      <c r="A3" s="0" t="n">
        <v>1</v>
      </c>
      <c r="B3" s="0" t="n">
        <v>8.33333333333333</v>
      </c>
      <c r="C3" s="0" t="n">
        <v>40</v>
      </c>
      <c r="D3" s="0" t="n">
        <v>57.1428571428571</v>
      </c>
      <c r="E3" s="0" t="n">
        <v>21.4285714285714</v>
      </c>
      <c r="F3" s="0" t="n">
        <v>60</v>
      </c>
      <c r="G3" s="0" t="n">
        <v>42.8571428571429</v>
      </c>
      <c r="H3" s="0" t="n">
        <v>40</v>
      </c>
      <c r="I3" s="0" t="n">
        <v>61.5384615384615</v>
      </c>
      <c r="J3" s="0" t="n">
        <v>41.6666666666667</v>
      </c>
      <c r="K3" s="0" t="n">
        <v>33.3333333333333</v>
      </c>
      <c r="L3" s="0" t="n">
        <v>40</v>
      </c>
      <c r="M3" s="0" t="n">
        <v>53.3333333333333</v>
      </c>
      <c r="N3" s="0" t="n">
        <v>40</v>
      </c>
      <c r="O3" s="0" t="n">
        <v>33.3333333333333</v>
      </c>
      <c r="P3" s="0" t="n">
        <v>42.8571428571429</v>
      </c>
      <c r="Q3" s="0" t="n">
        <v>61.5384615384615</v>
      </c>
      <c r="R3" s="0" t="n">
        <v>60</v>
      </c>
      <c r="S3" s="0" t="n">
        <v>20</v>
      </c>
      <c r="T3" s="0" t="n">
        <v>28.5714285714286</v>
      </c>
      <c r="U3" s="0" t="n">
        <v>53.8461538461539</v>
      </c>
    </row>
    <row r="4" customFormat="false" ht="12.75" hidden="false" customHeight="false" outlineLevel="0" collapsed="false">
      <c r="A4" s="0" t="n">
        <v>2</v>
      </c>
      <c r="B4" s="0" t="n">
        <v>8.33333333333333</v>
      </c>
      <c r="C4" s="0" t="n">
        <v>75</v>
      </c>
      <c r="D4" s="0" t="n">
        <v>41.6666666666667</v>
      </c>
      <c r="E4" s="0" t="n">
        <v>83.3333333333333</v>
      </c>
      <c r="F4" s="0" t="n">
        <v>72.7272727272727</v>
      </c>
      <c r="G4" s="0" t="n">
        <v>0</v>
      </c>
      <c r="H4" s="0" t="n">
        <v>0</v>
      </c>
      <c r="I4" s="0" t="n">
        <v>8.33333333333333</v>
      </c>
      <c r="J4" s="0" t="n">
        <v>33.3333333333333</v>
      </c>
      <c r="K4" s="0" t="n">
        <v>18.1818181818182</v>
      </c>
      <c r="L4" s="0" t="n">
        <v>8.33333333333333</v>
      </c>
      <c r="M4" s="0" t="n">
        <v>16.6666666666667</v>
      </c>
      <c r="N4" s="0" t="n">
        <v>33.3333333333333</v>
      </c>
      <c r="O4" s="0" t="n">
        <v>9.09090909090909</v>
      </c>
      <c r="P4" s="0" t="n">
        <v>45.4545454545455</v>
      </c>
      <c r="Q4" s="0" t="n">
        <v>36.3636363636364</v>
      </c>
      <c r="R4" s="0" t="n">
        <v>0</v>
      </c>
      <c r="S4" s="0" t="n">
        <v>0</v>
      </c>
      <c r="T4" s="0" t="n">
        <v>27.2727272727273</v>
      </c>
      <c r="U4" s="0" t="n">
        <v>9.09090909090909</v>
      </c>
    </row>
    <row r="5" customFormat="false" ht="12.75" hidden="false" customHeight="false" outlineLevel="0" collapsed="false">
      <c r="A5" s="0" t="n">
        <v>3</v>
      </c>
      <c r="B5" s="0" t="n">
        <v>35.7142857142857</v>
      </c>
      <c r="C5" s="0" t="n">
        <v>0</v>
      </c>
      <c r="D5" s="0" t="n">
        <v>40</v>
      </c>
      <c r="E5" s="0" t="n">
        <v>46.6666666666667</v>
      </c>
      <c r="F5" s="0" t="n">
        <v>35.7142857142857</v>
      </c>
      <c r="G5" s="0" t="n">
        <v>33.3333333333333</v>
      </c>
      <c r="H5" s="0" t="n">
        <v>66.6666666666667</v>
      </c>
      <c r="I5" s="0" t="n">
        <v>26.6666666666667</v>
      </c>
      <c r="J5" s="0" t="n">
        <v>53.3333333333333</v>
      </c>
      <c r="K5" s="0" t="n">
        <v>7.14285714285714</v>
      </c>
      <c r="L5" s="0" t="n">
        <v>26.6666666666667</v>
      </c>
      <c r="M5" s="0" t="n">
        <v>35.7142857142857</v>
      </c>
      <c r="N5" s="0" t="n">
        <v>13.3333333333333</v>
      </c>
      <c r="O5" s="0" t="n">
        <v>30.7692307692308</v>
      </c>
      <c r="P5" s="0" t="n">
        <v>53.8461538461539</v>
      </c>
      <c r="Q5" s="0" t="n">
        <v>26.6666666666667</v>
      </c>
      <c r="R5" s="0" t="n">
        <v>14.2857142857143</v>
      </c>
      <c r="S5" s="0" t="n">
        <v>20</v>
      </c>
      <c r="T5" s="0" t="n">
        <v>86.6666666666667</v>
      </c>
      <c r="U5" s="0" t="n">
        <v>35.7142857142857</v>
      </c>
    </row>
    <row r="6" customFormat="false" ht="12.75" hidden="false" customHeight="false" outlineLevel="0" collapsed="false">
      <c r="A6" s="0" t="n">
        <v>4</v>
      </c>
      <c r="B6" s="0" t="n">
        <v>28.5714285714286</v>
      </c>
      <c r="C6" s="0" t="n">
        <v>73.3333333333333</v>
      </c>
      <c r="D6" s="0" t="n">
        <v>71.4285714285714</v>
      </c>
      <c r="E6" s="0" t="n">
        <v>28.5714285714286</v>
      </c>
      <c r="F6" s="0" t="n">
        <v>84.6153846153846</v>
      </c>
      <c r="G6" s="0" t="n">
        <v>46.6666666666667</v>
      </c>
      <c r="H6" s="0" t="n">
        <v>28.5714285714286</v>
      </c>
      <c r="I6" s="0" t="n">
        <v>57.1428571428571</v>
      </c>
      <c r="J6" s="0" t="n">
        <v>46.6666666666667</v>
      </c>
      <c r="K6" s="0" t="n">
        <v>50</v>
      </c>
      <c r="L6" s="0" t="n">
        <v>61.5384615384615</v>
      </c>
      <c r="M6" s="0" t="n">
        <v>64.2857142857143</v>
      </c>
      <c r="N6" s="0" t="n">
        <v>38.4615384615385</v>
      </c>
      <c r="O6" s="0" t="n">
        <v>57.1428571428571</v>
      </c>
      <c r="P6" s="0" t="n">
        <v>69.2307692307692</v>
      </c>
      <c r="Q6" s="0" t="n">
        <v>64.2857142857143</v>
      </c>
      <c r="R6" s="0" t="n">
        <v>46.6666666666667</v>
      </c>
      <c r="S6" s="0" t="n">
        <v>60</v>
      </c>
      <c r="T6" s="0" t="n">
        <v>60</v>
      </c>
      <c r="U6" s="0" t="n">
        <v>53.8461538461539</v>
      </c>
    </row>
    <row r="7" customFormat="false" ht="12.75" hidden="false" customHeight="false" outlineLevel="0" collapsed="false">
      <c r="A7" s="0" t="n">
        <v>5</v>
      </c>
      <c r="B7" s="0" t="n">
        <v>69.2307692307692</v>
      </c>
      <c r="C7" s="0" t="n">
        <v>66.6666666666667</v>
      </c>
      <c r="D7" s="0" t="n">
        <v>33.3333333333333</v>
      </c>
      <c r="E7" s="0" t="n">
        <v>73.3333333333333</v>
      </c>
      <c r="F7" s="0" t="n">
        <v>64.2857142857143</v>
      </c>
      <c r="G7" s="0" t="n">
        <v>60</v>
      </c>
      <c r="H7" s="0" t="n">
        <v>53.3333333333333</v>
      </c>
      <c r="I7" s="0" t="n">
        <v>46.6666666666667</v>
      </c>
      <c r="J7" s="0" t="n">
        <v>60</v>
      </c>
      <c r="K7" s="0" t="n">
        <v>46.6666666666667</v>
      </c>
      <c r="L7" s="0" t="n">
        <v>46.6666666666667</v>
      </c>
      <c r="M7" s="0" t="n">
        <v>73.3333333333333</v>
      </c>
      <c r="N7" s="0" t="n">
        <v>35.7142857142857</v>
      </c>
      <c r="O7" s="0" t="n">
        <v>53.3333333333333</v>
      </c>
      <c r="P7" s="0" t="n">
        <v>35.7142857142857</v>
      </c>
      <c r="Q7" s="0" t="n">
        <v>42.8571428571429</v>
      </c>
      <c r="R7" s="0" t="n">
        <v>66.6666666666667</v>
      </c>
      <c r="S7" s="0" t="n">
        <v>53.3333333333333</v>
      </c>
      <c r="T7" s="0" t="n">
        <v>73.3333333333333</v>
      </c>
      <c r="U7" s="0" t="n">
        <v>73.3333333333333</v>
      </c>
    </row>
    <row r="8" customFormat="false" ht="12.75" hidden="false" customHeight="false" outlineLevel="0" collapsed="false">
      <c r="A8" s="0" t="n">
        <v>6</v>
      </c>
      <c r="B8" s="0" t="n">
        <v>50</v>
      </c>
      <c r="C8" s="0" t="n">
        <v>50</v>
      </c>
      <c r="D8" s="0" t="n">
        <v>75</v>
      </c>
      <c r="E8" s="0" t="n">
        <v>58.3333333333333</v>
      </c>
      <c r="F8" s="0" t="n">
        <v>33.3333333333333</v>
      </c>
      <c r="G8" s="0" t="n">
        <v>16.6666666666667</v>
      </c>
      <c r="H8" s="0" t="n">
        <v>41.6666666666667</v>
      </c>
      <c r="I8" s="0" t="n">
        <v>45.4545454545455</v>
      </c>
      <c r="J8" s="0" t="n">
        <v>75</v>
      </c>
      <c r="K8" s="0" t="n">
        <v>50</v>
      </c>
      <c r="L8" s="0" t="n">
        <v>33.3333333333333</v>
      </c>
      <c r="M8" s="0" t="n">
        <v>58.3333333333333</v>
      </c>
      <c r="N8" s="0" t="n">
        <v>75</v>
      </c>
      <c r="O8" s="0" t="n">
        <v>66.6666666666667</v>
      </c>
      <c r="P8" s="0" t="n">
        <v>83.3333333333333</v>
      </c>
      <c r="Q8" s="0" t="n">
        <v>25</v>
      </c>
      <c r="R8" s="0" t="n">
        <v>83.3333333333333</v>
      </c>
      <c r="S8" s="0" t="n">
        <v>41.6666666666667</v>
      </c>
      <c r="T8" s="0" t="n">
        <v>50</v>
      </c>
      <c r="U8" s="0" t="n">
        <v>83.3333333333333</v>
      </c>
    </row>
    <row r="9" customFormat="false" ht="12.75" hidden="false" customHeight="false" outlineLevel="0" collapsed="false">
      <c r="A9" s="0" t="n">
        <v>7</v>
      </c>
      <c r="B9" s="0" t="n">
        <v>26.6666666666667</v>
      </c>
      <c r="C9" s="0" t="n">
        <v>20</v>
      </c>
      <c r="D9" s="0" t="n">
        <v>46.6666666666667</v>
      </c>
      <c r="E9" s="0" t="n">
        <v>40</v>
      </c>
      <c r="F9" s="0" t="n">
        <v>14.2857142857143</v>
      </c>
      <c r="G9" s="0" t="n">
        <v>14.2857142857143</v>
      </c>
      <c r="H9" s="0" t="n">
        <v>26.6666666666667</v>
      </c>
      <c r="I9" s="0" t="n">
        <v>53.3333333333333</v>
      </c>
      <c r="J9" s="0" t="n">
        <v>26.6666666666667</v>
      </c>
      <c r="K9" s="0" t="n">
        <v>20</v>
      </c>
      <c r="L9" s="0" t="n">
        <v>60</v>
      </c>
      <c r="M9" s="0" t="n">
        <v>60</v>
      </c>
      <c r="N9" s="0" t="n">
        <v>33.3333333333333</v>
      </c>
      <c r="O9" s="0" t="n">
        <v>71.4285714285714</v>
      </c>
      <c r="P9" s="0" t="n">
        <v>26.6666666666667</v>
      </c>
      <c r="Q9" s="0" t="n">
        <v>35.7142857142857</v>
      </c>
      <c r="R9" s="0" t="n">
        <v>78.5714285714286</v>
      </c>
      <c r="S9" s="0" t="n">
        <v>53.3333333333333</v>
      </c>
      <c r="T9" s="0" t="n">
        <v>53.3333333333333</v>
      </c>
      <c r="U9" s="0" t="n">
        <v>73.3333333333333</v>
      </c>
    </row>
    <row r="10" customFormat="false" ht="12.75" hidden="false" customHeight="false" outlineLevel="0" collapsed="false">
      <c r="A10" s="0" t="n">
        <v>8</v>
      </c>
      <c r="B10" s="0" t="n">
        <v>0</v>
      </c>
      <c r="C10" s="0" t="n">
        <v>100</v>
      </c>
      <c r="D10" s="0" t="n">
        <v>86.6666666666667</v>
      </c>
      <c r="E10" s="0" t="n">
        <v>100</v>
      </c>
      <c r="F10" s="0" t="n">
        <v>93.3333333333333</v>
      </c>
      <c r="G10" s="0" t="n">
        <v>78.5714285714286</v>
      </c>
      <c r="H10" s="0" t="n">
        <v>46.1538461538462</v>
      </c>
      <c r="I10" s="0" t="n">
        <v>33.3333333333333</v>
      </c>
      <c r="J10" s="0" t="n">
        <v>71.4285714285714</v>
      </c>
      <c r="K10" s="0" t="n">
        <v>46.6666666666667</v>
      </c>
      <c r="L10" s="0" t="n">
        <v>33.3333333333333</v>
      </c>
      <c r="M10" s="0" t="n">
        <v>93.3333333333333</v>
      </c>
      <c r="N10" s="0" t="n">
        <v>80</v>
      </c>
      <c r="O10" s="0" t="n">
        <v>93.3333333333333</v>
      </c>
      <c r="P10" s="0" t="n">
        <v>86.6666666666667</v>
      </c>
      <c r="Q10" s="0" t="n">
        <v>100</v>
      </c>
      <c r="R10" s="0" t="n">
        <v>100</v>
      </c>
      <c r="S10" s="0" t="n">
        <v>100</v>
      </c>
      <c r="T10" s="0" t="n">
        <v>100</v>
      </c>
      <c r="U10" s="0" t="n">
        <v>100</v>
      </c>
    </row>
    <row r="11" customFormat="false" ht="12.75" hidden="false" customHeight="false" outlineLevel="0" collapsed="false">
      <c r="A11" s="0" t="n">
        <v>9</v>
      </c>
      <c r="B11" s="0" t="n">
        <v>0</v>
      </c>
      <c r="C11" s="0" t="n">
        <v>28.5714285714286</v>
      </c>
      <c r="D11" s="0" t="n">
        <v>40</v>
      </c>
      <c r="E11" s="0" t="n">
        <v>33.3333333333333</v>
      </c>
      <c r="F11" s="0" t="n">
        <v>20</v>
      </c>
      <c r="G11" s="0" t="n">
        <v>26.6666666666667</v>
      </c>
      <c r="H11" s="0" t="n">
        <v>26.6666666666667</v>
      </c>
      <c r="I11" s="0" t="n">
        <v>40</v>
      </c>
      <c r="J11" s="0" t="n">
        <v>33.3333333333333</v>
      </c>
      <c r="K11" s="0" t="n">
        <v>6.66666666666667</v>
      </c>
      <c r="L11" s="0" t="n">
        <v>28.5714285714286</v>
      </c>
      <c r="M11" s="0" t="n">
        <v>61.5384615384615</v>
      </c>
      <c r="N11" s="0" t="n">
        <v>53.3333333333333</v>
      </c>
      <c r="O11" s="0" t="n">
        <v>28.5714285714286</v>
      </c>
      <c r="P11" s="0" t="n">
        <v>53.3333333333333</v>
      </c>
      <c r="Q11" s="0" t="n">
        <v>40</v>
      </c>
      <c r="R11" s="0" t="n">
        <v>33.3333333333333</v>
      </c>
      <c r="S11" s="0" t="n">
        <v>33.3333333333333</v>
      </c>
      <c r="T11" s="0" t="n">
        <v>80</v>
      </c>
      <c r="U11" s="0" t="n">
        <v>46.6666666666667</v>
      </c>
    </row>
    <row r="12" customFormat="false" ht="12.75" hidden="false" customHeight="false" outlineLevel="0" collapsed="false">
      <c r="A12" s="0" t="n">
        <v>10</v>
      </c>
      <c r="B12" s="0" t="n">
        <v>23.0769230769231</v>
      </c>
      <c r="C12" s="0" t="n">
        <v>60</v>
      </c>
      <c r="D12" s="0" t="n">
        <v>46.6666666666667</v>
      </c>
      <c r="E12" s="0" t="n">
        <v>46.6666666666667</v>
      </c>
      <c r="F12" s="0" t="n">
        <v>85.7142857142857</v>
      </c>
      <c r="G12" s="0" t="n">
        <v>53.3333333333333</v>
      </c>
      <c r="H12" s="0" t="n">
        <v>66.6666666666667</v>
      </c>
      <c r="I12" s="0" t="n">
        <v>0</v>
      </c>
      <c r="J12" s="0" t="n">
        <v>53.3333333333333</v>
      </c>
      <c r="K12" s="0" t="n">
        <v>33.3333333333333</v>
      </c>
      <c r="L12" s="0" t="n">
        <v>13.3333333333333</v>
      </c>
      <c r="M12" s="0" t="n">
        <v>80</v>
      </c>
      <c r="N12" s="0" t="n">
        <v>100</v>
      </c>
      <c r="O12" s="0" t="n">
        <v>80</v>
      </c>
      <c r="P12" s="0" t="n">
        <v>66.6666666666667</v>
      </c>
      <c r="Q12" s="0" t="n">
        <v>0</v>
      </c>
      <c r="R12" s="0" t="n">
        <v>60</v>
      </c>
      <c r="S12" s="0" t="n">
        <v>73.3333333333333</v>
      </c>
      <c r="T12" s="0" t="n">
        <v>66.6666666666667</v>
      </c>
      <c r="U12" s="0" t="n">
        <v>86.6666666666667</v>
      </c>
    </row>
    <row r="13" customFormat="false" ht="12.75" hidden="false" customHeight="false" outlineLevel="0" collapsed="false">
      <c r="A13" s="0" t="n">
        <v>11</v>
      </c>
      <c r="B13" s="0" t="n">
        <v>28.5714285714286</v>
      </c>
      <c r="C13" s="0" t="n">
        <v>42.8571428571429</v>
      </c>
      <c r="D13" s="0" t="n">
        <v>40</v>
      </c>
      <c r="E13" s="0" t="n">
        <v>50</v>
      </c>
      <c r="F13" s="0" t="n">
        <v>85.7142857142857</v>
      </c>
      <c r="G13" s="0" t="n">
        <v>38.4615384615385</v>
      </c>
      <c r="H13" s="0" t="n">
        <v>40</v>
      </c>
      <c r="I13" s="0" t="n">
        <v>33.3333333333333</v>
      </c>
      <c r="J13" s="0" t="n">
        <v>13.3333333333333</v>
      </c>
      <c r="K13" s="0" t="n">
        <v>58.3333333333333</v>
      </c>
      <c r="L13" s="0" t="n">
        <v>66.6666666666667</v>
      </c>
      <c r="M13" s="0" t="n">
        <v>73.3333333333333</v>
      </c>
      <c r="N13" s="0" t="n">
        <v>57.1428571428571</v>
      </c>
      <c r="O13" s="0" t="n">
        <v>50</v>
      </c>
      <c r="P13" s="0" t="n">
        <v>46.1538461538462</v>
      </c>
      <c r="Q13" s="0" t="n">
        <v>53.3333333333333</v>
      </c>
      <c r="R13" s="0" t="n">
        <v>80</v>
      </c>
      <c r="S13" s="0" t="n">
        <v>69.2307692307692</v>
      </c>
      <c r="T13" s="0" t="n">
        <v>71.4285714285714</v>
      </c>
      <c r="U13" s="0" t="n">
        <v>100</v>
      </c>
    </row>
    <row r="14" customFormat="false" ht="12.75" hidden="false" customHeight="false" outlineLevel="0" collapsed="false">
      <c r="A14" s="0" t="n">
        <v>12</v>
      </c>
      <c r="B14" s="0" t="n">
        <v>50</v>
      </c>
      <c r="C14" s="0" t="n">
        <v>27.2727272727273</v>
      </c>
      <c r="D14" s="0" t="n">
        <v>40</v>
      </c>
      <c r="E14" s="0" t="n">
        <v>46.1538461538462</v>
      </c>
      <c r="F14" s="0" t="n">
        <v>57.1428571428571</v>
      </c>
      <c r="G14" s="0" t="n">
        <v>30</v>
      </c>
      <c r="H14" s="0" t="n">
        <v>0</v>
      </c>
      <c r="I14" s="0" t="n">
        <v>46.6666666666667</v>
      </c>
      <c r="J14" s="0" t="n">
        <v>27.2727272727273</v>
      </c>
      <c r="K14" s="0" t="n">
        <v>53.3333333333333</v>
      </c>
      <c r="L14" s="0" t="n">
        <v>33.3333333333333</v>
      </c>
      <c r="M14" s="0" t="n">
        <v>61.5384615384615</v>
      </c>
      <c r="N14" s="0" t="n">
        <v>35.7142857142857</v>
      </c>
      <c r="O14" s="0" t="n">
        <v>33.3333333333333</v>
      </c>
      <c r="P14" s="0" t="n">
        <v>50</v>
      </c>
      <c r="Q14" s="0" t="n">
        <v>33.3333333333333</v>
      </c>
      <c r="R14" s="0" t="n">
        <v>45.4545454545455</v>
      </c>
      <c r="S14" s="0" t="n">
        <v>50</v>
      </c>
      <c r="T14" s="0" t="n">
        <v>50</v>
      </c>
      <c r="U14" s="0" t="n">
        <v>66.6666666666667</v>
      </c>
    </row>
    <row r="15" customFormat="false" ht="12.75" hidden="false" customHeight="false" outlineLevel="0" collapsed="false">
      <c r="A15" s="0" t="n">
        <v>13</v>
      </c>
      <c r="B15" s="0" t="n">
        <v>57.1428571428571</v>
      </c>
      <c r="C15" s="0" t="n">
        <v>83.3333333333333</v>
      </c>
      <c r="D15" s="0" t="n">
        <v>53.8461538461539</v>
      </c>
      <c r="E15" s="0" t="n">
        <v>41.6666666666667</v>
      </c>
      <c r="F15" s="0" t="n">
        <v>33.3333333333333</v>
      </c>
      <c r="G15" s="0" t="n">
        <v>27.2727272727273</v>
      </c>
      <c r="H15" s="0" t="n">
        <v>23.0769230769231</v>
      </c>
      <c r="I15" s="0" t="n">
        <v>46.1538461538462</v>
      </c>
      <c r="J15" s="0" t="n">
        <v>41.6666666666667</v>
      </c>
      <c r="K15" s="0" t="n">
        <v>35.7142857142857</v>
      </c>
      <c r="L15" s="0" t="n">
        <v>0</v>
      </c>
      <c r="M15" s="0" t="n">
        <v>46.6666666666667</v>
      </c>
      <c r="N15" s="0" t="n">
        <v>28.5714285714286</v>
      </c>
      <c r="O15" s="0" t="n">
        <v>60</v>
      </c>
      <c r="P15" s="0" t="n">
        <v>36.3636363636364</v>
      </c>
      <c r="Q15" s="0" t="n">
        <v>57.1428571428571</v>
      </c>
      <c r="R15" s="0" t="n">
        <v>66.6666666666667</v>
      </c>
      <c r="S15" s="0" t="n">
        <v>18.1818181818182</v>
      </c>
      <c r="T15" s="0" t="n">
        <v>53.8461538461539</v>
      </c>
      <c r="U15" s="0" t="n">
        <v>76.9230769230769</v>
      </c>
    </row>
    <row r="16" customFormat="false" ht="12.75" hidden="false" customHeight="false" outlineLevel="0" collapsed="false">
      <c r="A16" s="0" t="n">
        <v>14</v>
      </c>
      <c r="B16" s="0" t="n">
        <v>40</v>
      </c>
      <c r="C16" s="0" t="n">
        <v>33.3333333333333</v>
      </c>
      <c r="D16" s="0" t="n">
        <v>73.3333333333333</v>
      </c>
      <c r="E16" s="0" t="n">
        <v>50</v>
      </c>
      <c r="F16" s="0" t="n">
        <v>60</v>
      </c>
      <c r="G16" s="0" t="n">
        <v>33.3333333333333</v>
      </c>
      <c r="H16" s="0" t="n">
        <v>46.6666666666667</v>
      </c>
      <c r="I16" s="0" t="n">
        <v>20</v>
      </c>
      <c r="J16" s="0" t="n">
        <v>26.6666666666667</v>
      </c>
      <c r="K16" s="0" t="n">
        <v>6.66666666666667</v>
      </c>
      <c r="L16" s="0" t="n">
        <v>60</v>
      </c>
      <c r="M16" s="0" t="n">
        <v>46.6666666666667</v>
      </c>
      <c r="N16" s="0" t="n">
        <v>46.6666666666667</v>
      </c>
      <c r="O16" s="0" t="n">
        <v>46.6666666666667</v>
      </c>
      <c r="P16" s="0" t="n">
        <v>80</v>
      </c>
      <c r="Q16" s="0" t="n">
        <v>50</v>
      </c>
      <c r="R16" s="0" t="n">
        <v>33.3333333333333</v>
      </c>
      <c r="S16" s="0" t="n">
        <v>33.3333333333333</v>
      </c>
      <c r="T16" s="0" t="n">
        <v>53.3333333333333</v>
      </c>
      <c r="U16" s="0" t="n">
        <v>46.6666666666667</v>
      </c>
    </row>
    <row r="17" customFormat="false" ht="12.75" hidden="false" customHeight="false" outlineLevel="0" collapsed="false">
      <c r="A17" s="0" t="n">
        <v>15</v>
      </c>
      <c r="B17" s="0" t="n">
        <v>6.66666666666667</v>
      </c>
      <c r="C17" s="0" t="n">
        <v>93.3333333333333</v>
      </c>
      <c r="D17" s="0" t="n">
        <v>60</v>
      </c>
      <c r="E17" s="0" t="n">
        <v>20</v>
      </c>
      <c r="F17" s="0" t="n">
        <v>33.3333333333333</v>
      </c>
      <c r="G17" s="0" t="n">
        <v>20</v>
      </c>
      <c r="H17" s="0" t="n">
        <v>6.66666666666667</v>
      </c>
      <c r="I17" s="0" t="n">
        <v>6.66666666666667</v>
      </c>
      <c r="J17" s="0" t="n">
        <v>20</v>
      </c>
      <c r="K17" s="0" t="n">
        <v>0</v>
      </c>
      <c r="L17" s="0" t="n">
        <v>0</v>
      </c>
      <c r="M17" s="0" t="n">
        <v>7.14285714285714</v>
      </c>
      <c r="N17" s="0" t="n">
        <v>6.66666666666667</v>
      </c>
      <c r="O17" s="0" t="n">
        <v>33.3333333333333</v>
      </c>
      <c r="P17" s="0" t="n">
        <v>21.4285714285714</v>
      </c>
      <c r="Q17" s="0" t="n">
        <v>6.66666666666667</v>
      </c>
      <c r="R17" s="0" t="n">
        <v>46.1538461538462</v>
      </c>
      <c r="S17" s="0" t="n">
        <v>40</v>
      </c>
      <c r="T17" s="0" t="n">
        <v>66.6666666666667</v>
      </c>
      <c r="U17" s="0" t="n">
        <v>26.6666666666667</v>
      </c>
    </row>
    <row r="18" customFormat="false" ht="12.75" hidden="false" customHeight="false" outlineLevel="0" collapsed="false">
      <c r="A18" s="0" t="n">
        <v>16</v>
      </c>
      <c r="B18" s="0" t="n">
        <v>20</v>
      </c>
      <c r="C18" s="0" t="n">
        <v>60</v>
      </c>
      <c r="D18" s="0" t="n">
        <v>93.3333333333333</v>
      </c>
      <c r="E18" s="0" t="n">
        <v>71.4285714285714</v>
      </c>
      <c r="F18" s="0" t="n">
        <v>66.6666666666667</v>
      </c>
      <c r="G18" s="0" t="n">
        <v>80</v>
      </c>
      <c r="H18" s="0" t="n">
        <v>80</v>
      </c>
      <c r="I18" s="0" t="n">
        <v>86.6666666666667</v>
      </c>
      <c r="J18" s="0" t="n">
        <v>73.3333333333333</v>
      </c>
      <c r="K18" s="0" t="n">
        <v>73.3333333333333</v>
      </c>
      <c r="L18" s="0" t="n">
        <v>35.7142857142857</v>
      </c>
      <c r="M18" s="0" t="n">
        <v>28.5714285714286</v>
      </c>
      <c r="N18" s="0" t="n">
        <v>60</v>
      </c>
      <c r="O18" s="0" t="n">
        <v>60</v>
      </c>
      <c r="P18" s="0" t="n">
        <v>73.3333333333333</v>
      </c>
      <c r="Q18" s="0" t="n">
        <v>35.7142857142857</v>
      </c>
      <c r="R18" s="0" t="n">
        <v>57.1428571428571</v>
      </c>
      <c r="S18" s="0" t="n">
        <v>40</v>
      </c>
      <c r="T18" s="0" t="n">
        <v>53.3333333333333</v>
      </c>
      <c r="U18" s="0" t="n">
        <v>80</v>
      </c>
    </row>
    <row r="19" customFormat="false" ht="12.75" hidden="false" customHeight="false" outlineLevel="0" collapsed="false">
      <c r="A19" s="0" t="n">
        <v>17</v>
      </c>
      <c r="B19" s="0" t="n">
        <v>46.6666666666667</v>
      </c>
      <c r="C19" s="0" t="n">
        <v>46.6666666666667</v>
      </c>
      <c r="D19" s="0" t="n">
        <v>80</v>
      </c>
      <c r="E19" s="0" t="n">
        <v>66.6666666666667</v>
      </c>
      <c r="F19" s="0" t="n">
        <v>73.3333333333333</v>
      </c>
      <c r="G19" s="0" t="n">
        <v>60</v>
      </c>
      <c r="H19" s="0" t="n">
        <v>57.1428571428571</v>
      </c>
      <c r="I19" s="0" t="n">
        <v>66.6666666666667</v>
      </c>
      <c r="J19" s="0" t="n">
        <v>78.5714285714286</v>
      </c>
      <c r="K19" s="0" t="n">
        <v>60</v>
      </c>
      <c r="L19" s="0" t="n">
        <v>53.3333333333333</v>
      </c>
      <c r="M19" s="0" t="n">
        <v>80</v>
      </c>
      <c r="N19" s="0" t="n">
        <v>86.6666666666667</v>
      </c>
      <c r="O19" s="0" t="n">
        <v>71.4285714285714</v>
      </c>
      <c r="P19" s="0" t="n">
        <v>60</v>
      </c>
      <c r="Q19" s="0" t="n">
        <v>73.3333333333333</v>
      </c>
      <c r="R19" s="0" t="n">
        <v>60</v>
      </c>
      <c r="S19" s="0" t="n">
        <v>92.8571428571429</v>
      </c>
      <c r="T19" s="0" t="n">
        <v>93.3333333333333</v>
      </c>
      <c r="U19" s="0" t="n">
        <v>80</v>
      </c>
    </row>
    <row r="20" customFormat="false" ht="12.75" hidden="false" customHeight="false" outlineLevel="0" collapsed="false">
      <c r="A20" s="0" t="n">
        <v>18</v>
      </c>
      <c r="B20" s="0" t="n">
        <v>26.6666666666667</v>
      </c>
      <c r="C20" s="0" t="n">
        <v>93.3333333333333</v>
      </c>
      <c r="D20" s="0" t="n">
        <v>40</v>
      </c>
      <c r="E20" s="0" t="n">
        <v>53.3333333333333</v>
      </c>
      <c r="F20" s="0" t="n">
        <v>42.8571428571429</v>
      </c>
      <c r="G20" s="0" t="n">
        <v>26.6666666666667</v>
      </c>
      <c r="H20" s="0" t="n">
        <v>21.4285714285714</v>
      </c>
      <c r="I20" s="0" t="n">
        <v>33.3333333333333</v>
      </c>
      <c r="J20" s="0" t="n">
        <v>60</v>
      </c>
      <c r="K20" s="0" t="n">
        <v>13.3333333333333</v>
      </c>
      <c r="L20" s="0" t="n">
        <v>33.3333333333333</v>
      </c>
      <c r="M20" s="0" t="n">
        <v>80</v>
      </c>
      <c r="N20" s="0" t="n">
        <v>46.6666666666667</v>
      </c>
      <c r="O20" s="0" t="n">
        <v>33.3333333333333</v>
      </c>
      <c r="P20" s="0" t="n">
        <v>66.6666666666667</v>
      </c>
      <c r="Q20" s="0" t="n">
        <v>66.6666666666667</v>
      </c>
      <c r="R20" s="0" t="n">
        <v>53.3333333333333</v>
      </c>
      <c r="S20" s="0" t="n">
        <v>13.3333333333333</v>
      </c>
      <c r="T20" s="0" t="n">
        <v>60</v>
      </c>
      <c r="U20" s="0" t="n">
        <v>78.5714285714286</v>
      </c>
    </row>
    <row r="21" customFormat="false" ht="12.75" hidden="false" customHeight="false" outlineLevel="0" collapsed="false">
      <c r="A21" s="0" t="n">
        <v>19</v>
      </c>
      <c r="B21" s="0" t="n">
        <v>46.6666666666667</v>
      </c>
      <c r="C21" s="0" t="n">
        <v>33.3333333333333</v>
      </c>
      <c r="D21" s="0" t="n">
        <v>78.5714285714286</v>
      </c>
      <c r="E21" s="0" t="n">
        <v>33.3333333333333</v>
      </c>
      <c r="F21" s="0" t="n">
        <v>33.3333333333333</v>
      </c>
      <c r="G21" s="0" t="n">
        <v>93.3333333333333</v>
      </c>
      <c r="H21" s="0" t="n">
        <v>93.3333333333333</v>
      </c>
      <c r="I21" s="0" t="n">
        <v>85.7142857142857</v>
      </c>
      <c r="J21" s="0" t="n">
        <v>66.6666666666667</v>
      </c>
      <c r="K21" s="0" t="n">
        <v>93.3333333333333</v>
      </c>
      <c r="L21" s="0" t="n">
        <v>73.3333333333333</v>
      </c>
      <c r="M21" s="0" t="n">
        <v>26.6666666666667</v>
      </c>
      <c r="N21" s="0" t="n">
        <v>33.3333333333333</v>
      </c>
      <c r="O21" s="0" t="n">
        <v>53.3333333333333</v>
      </c>
      <c r="P21" s="0" t="n">
        <v>46.6666666666667</v>
      </c>
      <c r="Q21" s="0" t="n">
        <v>20</v>
      </c>
      <c r="R21" s="0" t="n">
        <v>73.3333333333333</v>
      </c>
      <c r="S21" s="0" t="n">
        <v>86.6666666666667</v>
      </c>
      <c r="T21" s="0" t="n">
        <v>53.3333333333333</v>
      </c>
      <c r="U21" s="0" t="n">
        <v>7.69230769230769</v>
      </c>
    </row>
    <row r="22" customFormat="false" ht="12.75" hidden="false" customHeight="false" outlineLevel="0" collapsed="false">
      <c r="A22" s="0" t="n">
        <v>20</v>
      </c>
      <c r="B22" s="0" t="n">
        <v>27.7777777777778</v>
      </c>
      <c r="C22" s="0" t="n">
        <v>58.8235294117647</v>
      </c>
      <c r="D22" s="0" t="n">
        <v>72.2222222222222</v>
      </c>
      <c r="E22" s="0" t="n">
        <v>64.7058823529412</v>
      </c>
      <c r="F22" s="0" t="n">
        <v>66.6666666666667</v>
      </c>
      <c r="G22" s="0" t="n">
        <v>33.3333333333333</v>
      </c>
      <c r="H22" s="0" t="n">
        <v>27.7777777777778</v>
      </c>
      <c r="I22" s="0" t="n">
        <v>44.4444444444444</v>
      </c>
      <c r="J22" s="0" t="n">
        <v>44.4444444444444</v>
      </c>
      <c r="K22" s="0" t="n">
        <v>43.75</v>
      </c>
      <c r="L22" s="0" t="n">
        <v>55.5555555555556</v>
      </c>
      <c r="M22" s="0" t="n">
        <v>83.3333333333333</v>
      </c>
      <c r="N22" s="0" t="n">
        <v>61.1111111111111</v>
      </c>
      <c r="O22" s="0" t="n">
        <v>50</v>
      </c>
      <c r="P22" s="0" t="n">
        <v>72.2222222222222</v>
      </c>
      <c r="Q22" s="0" t="n">
        <v>58.8235294117647</v>
      </c>
      <c r="R22" s="0" t="n">
        <v>72.2222222222222</v>
      </c>
      <c r="S22" s="0" t="n">
        <v>41.1764705882353</v>
      </c>
      <c r="T22" s="0" t="n">
        <v>77.7777777777778</v>
      </c>
      <c r="U22" s="0" t="n">
        <v>77.7777777777778</v>
      </c>
    </row>
    <row r="23" customFormat="false" ht="12.75" hidden="false" customHeight="false" outlineLevel="0" collapsed="false">
      <c r="A23" s="0" t="n">
        <v>21</v>
      </c>
      <c r="B23" s="0" t="n">
        <v>42.8571428571429</v>
      </c>
      <c r="C23" s="0" t="n">
        <v>35.7142857142857</v>
      </c>
      <c r="D23" s="0" t="n">
        <v>20</v>
      </c>
      <c r="E23" s="0" t="n">
        <v>57.1428571428571</v>
      </c>
      <c r="F23" s="0" t="n">
        <v>69.2307692307692</v>
      </c>
      <c r="G23" s="0" t="n">
        <v>50</v>
      </c>
      <c r="H23" s="0" t="n">
        <v>46.6666666666667</v>
      </c>
      <c r="I23" s="0" t="n">
        <v>53.8461538461539</v>
      </c>
      <c r="J23" s="0" t="n">
        <v>53.3333333333333</v>
      </c>
      <c r="K23" s="0" t="n">
        <v>46.6666666666667</v>
      </c>
      <c r="L23" s="0" t="n">
        <v>33.3333333333333</v>
      </c>
      <c r="M23" s="0" t="n">
        <v>42.8571428571429</v>
      </c>
      <c r="N23" s="0" t="n">
        <v>35.7142857142857</v>
      </c>
      <c r="O23" s="0" t="n">
        <v>42.8571428571429</v>
      </c>
      <c r="P23" s="0" t="n">
        <v>13.3333333333333</v>
      </c>
      <c r="Q23" s="0" t="n">
        <v>50</v>
      </c>
      <c r="R23" s="0" t="n">
        <v>60</v>
      </c>
      <c r="S23" s="0" t="n">
        <v>53.3333333333333</v>
      </c>
      <c r="T23" s="0" t="n">
        <v>73.3333333333333</v>
      </c>
      <c r="U23" s="0" t="n">
        <v>53.3333333333333</v>
      </c>
    </row>
    <row r="24" customFormat="false" ht="12.75" hidden="false" customHeight="false" outlineLevel="0" collapsed="false">
      <c r="A24" s="0" t="n">
        <v>22</v>
      </c>
      <c r="B24" s="0" t="n">
        <v>7.69230769230769</v>
      </c>
      <c r="C24" s="0" t="n">
        <v>46.6666666666667</v>
      </c>
      <c r="D24" s="0" t="n">
        <v>69.2307692307692</v>
      </c>
      <c r="E24" s="0" t="n">
        <v>38.4615384615385</v>
      </c>
      <c r="F24" s="0" t="n">
        <v>53.3333333333333</v>
      </c>
      <c r="G24" s="0" t="n">
        <v>13.3333333333333</v>
      </c>
      <c r="H24" s="0" t="n">
        <v>21.4285714285714</v>
      </c>
      <c r="I24" s="0" t="n">
        <v>20</v>
      </c>
      <c r="J24" s="0" t="n">
        <v>26.6666666666667</v>
      </c>
      <c r="K24" s="0" t="n">
        <v>33.3333333333333</v>
      </c>
      <c r="L24" s="0" t="n">
        <v>42.8571428571429</v>
      </c>
      <c r="M24" s="0" t="n">
        <v>46.6666666666667</v>
      </c>
      <c r="N24" s="0" t="n">
        <v>40</v>
      </c>
      <c r="O24" s="0" t="n">
        <v>53.3333333333333</v>
      </c>
      <c r="P24" s="0" t="n">
        <v>60</v>
      </c>
      <c r="Q24" s="0" t="n">
        <v>46.6666666666667</v>
      </c>
      <c r="R24" s="0" t="n">
        <v>53.3333333333333</v>
      </c>
      <c r="S24" s="0" t="n">
        <v>66.6666666666667</v>
      </c>
      <c r="T24" s="0" t="n">
        <v>73.3333333333333</v>
      </c>
      <c r="U24" s="0" t="n">
        <v>73.3333333333333</v>
      </c>
    </row>
    <row r="25" customFormat="false" ht="12.75" hidden="false" customHeight="false" outlineLevel="0" collapsed="false">
      <c r="A25" s="0" t="n">
        <v>23</v>
      </c>
      <c r="B25" s="0" t="n">
        <v>0</v>
      </c>
      <c r="C25" s="0" t="n">
        <v>93.3333333333333</v>
      </c>
      <c r="D25" s="0" t="n">
        <v>40</v>
      </c>
      <c r="E25" s="0" t="n">
        <v>0</v>
      </c>
      <c r="F25" s="0" t="n">
        <v>6.66666666666667</v>
      </c>
      <c r="G25" s="0" t="n">
        <v>33.3333333333333</v>
      </c>
      <c r="H25" s="0" t="n">
        <v>0</v>
      </c>
      <c r="I25" s="0" t="n">
        <v>6.66666666666667</v>
      </c>
      <c r="J25" s="0" t="n">
        <v>20</v>
      </c>
      <c r="K25" s="0" t="n">
        <v>46.6666666666667</v>
      </c>
      <c r="L25" s="0" t="n">
        <v>0</v>
      </c>
      <c r="M25" s="0" t="n">
        <v>46.6666666666667</v>
      </c>
      <c r="N25" s="0" t="n">
        <v>73.3333333333333</v>
      </c>
      <c r="O25" s="0" t="n">
        <v>7.14285714285714</v>
      </c>
      <c r="P25" s="0" t="n">
        <v>13.3333333333333</v>
      </c>
      <c r="Q25" s="0" t="n">
        <v>100</v>
      </c>
      <c r="R25" s="0" t="n">
        <v>26.6666666666667</v>
      </c>
      <c r="S25" s="0" t="n">
        <v>13.3333333333333</v>
      </c>
      <c r="T25" s="0" t="n">
        <v>53.3333333333333</v>
      </c>
      <c r="U25" s="0" t="n">
        <v>100</v>
      </c>
    </row>
    <row r="26" customFormat="false" ht="12.75" hidden="false" customHeight="false" outlineLevel="0" collapsed="false">
      <c r="A26" s="0" t="n">
        <v>24</v>
      </c>
      <c r="B26" s="0" t="n">
        <v>6.66666666666667</v>
      </c>
      <c r="C26" s="0" t="n">
        <v>84.6153846153846</v>
      </c>
      <c r="D26" s="0" t="n">
        <v>33.3333333333333</v>
      </c>
      <c r="E26" s="0" t="n">
        <v>13.3333333333333</v>
      </c>
      <c r="F26" s="0" t="n">
        <v>13.3333333333333</v>
      </c>
      <c r="G26" s="0" t="n">
        <v>20</v>
      </c>
      <c r="H26" s="0" t="n">
        <v>26.6666666666667</v>
      </c>
      <c r="I26" s="0" t="n">
        <v>20</v>
      </c>
      <c r="J26" s="0" t="n">
        <v>14.2857142857143</v>
      </c>
      <c r="K26" s="0" t="n">
        <v>46.1538461538462</v>
      </c>
      <c r="L26" s="0" t="n">
        <v>7.14285714285714</v>
      </c>
      <c r="M26" s="0" t="n">
        <v>46.6666666666667</v>
      </c>
      <c r="N26" s="0" t="n">
        <v>92.8571428571429</v>
      </c>
      <c r="O26" s="0" t="n">
        <v>66.6666666666667</v>
      </c>
      <c r="P26" s="0" t="n">
        <v>50</v>
      </c>
      <c r="Q26" s="0" t="n">
        <v>86.6666666666667</v>
      </c>
      <c r="R26" s="0" t="n">
        <v>57.1428571428571</v>
      </c>
      <c r="S26" s="0" t="n">
        <v>53.3333333333333</v>
      </c>
      <c r="T26" s="0" t="n">
        <v>80</v>
      </c>
      <c r="U26" s="0" t="n">
        <v>73.3333333333333</v>
      </c>
    </row>
    <row r="27" customFormat="false" ht="12.75" hidden="false" customHeight="false" outlineLevel="0" collapsed="false">
      <c r="A27" s="0" t="n">
        <v>25</v>
      </c>
      <c r="B27" s="0" t="n">
        <v>40</v>
      </c>
      <c r="C27" s="0" t="n">
        <v>46.6666666666667</v>
      </c>
      <c r="D27" s="0" t="n">
        <v>73.3333333333333</v>
      </c>
      <c r="E27" s="0" t="n">
        <v>71.4285714285714</v>
      </c>
      <c r="F27" s="0" t="n">
        <v>92.8571428571429</v>
      </c>
      <c r="G27" s="0" t="n">
        <v>80</v>
      </c>
      <c r="H27" s="0" t="n">
        <v>73.3333333333333</v>
      </c>
      <c r="I27" s="0" t="n">
        <v>85.7142857142857</v>
      </c>
      <c r="J27" s="0" t="n">
        <v>92.8571428571429</v>
      </c>
      <c r="K27" s="0" t="n">
        <v>71.4285714285714</v>
      </c>
      <c r="L27" s="0" t="n">
        <v>14.2857142857143</v>
      </c>
      <c r="M27" s="0" t="n">
        <v>78.5714285714286</v>
      </c>
      <c r="N27" s="0" t="n">
        <v>93.3333333333333</v>
      </c>
      <c r="O27" s="0" t="n">
        <v>86.6666666666667</v>
      </c>
      <c r="P27" s="0" t="n">
        <v>92.8571428571429</v>
      </c>
      <c r="Q27" s="0" t="n">
        <v>85.7142857142857</v>
      </c>
      <c r="R27" s="0" t="n">
        <v>57.1428571428571</v>
      </c>
      <c r="S27" s="0" t="n">
        <v>66.6666666666667</v>
      </c>
      <c r="T27" s="0" t="n">
        <v>53.3333333333333</v>
      </c>
      <c r="U27" s="0" t="n">
        <v>93.333333333333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7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F1886" activeCellId="0" sqref="F1886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13.99"/>
    <col collapsed="false" customWidth="true" hidden="false" outlineLevel="0" max="4" min="4" style="0" width="16.42"/>
  </cols>
  <sheetData>
    <row r="1" customFormat="false" ht="12.75" hidden="false" customHeight="false" outlineLevel="0" collapsed="false">
      <c r="A1" s="0" t="s">
        <v>0</v>
      </c>
      <c r="B1" s="0" t="s">
        <v>70</v>
      </c>
      <c r="C1" s="0" t="s">
        <v>71</v>
      </c>
      <c r="D1" s="0" t="s">
        <v>72</v>
      </c>
    </row>
    <row r="2" customFormat="false" ht="12.75" hidden="false" customHeight="false" outlineLevel="0" collapsed="false">
      <c r="A2" s="0" t="n">
        <v>1</v>
      </c>
      <c r="B2" s="0" t="n">
        <v>1</v>
      </c>
      <c r="C2" s="0" t="s">
        <v>73</v>
      </c>
      <c r="D2" s="0" t="n">
        <v>75</v>
      </c>
    </row>
    <row r="3" customFormat="false" ht="12.75" hidden="false" customHeight="false" outlineLevel="0" collapsed="false">
      <c r="A3" s="0" t="n">
        <f aca="false">A2</f>
        <v>1</v>
      </c>
      <c r="B3" s="0" t="n">
        <f aca="false">B2</f>
        <v>1</v>
      </c>
      <c r="C3" s="0" t="s">
        <v>74</v>
      </c>
      <c r="D3" s="0" t="n">
        <v>25</v>
      </c>
    </row>
    <row r="4" customFormat="false" ht="12.75" hidden="false" customHeight="false" outlineLevel="0" collapsed="false">
      <c r="A4" s="0" t="n">
        <f aca="false">A3</f>
        <v>1</v>
      </c>
      <c r="B4" s="0" t="n">
        <f aca="false">B3</f>
        <v>1</v>
      </c>
      <c r="C4" s="0" t="s">
        <v>75</v>
      </c>
      <c r="D4" s="0" t="n">
        <v>20</v>
      </c>
    </row>
    <row r="5" customFormat="false" ht="12.75" hidden="false" customHeight="false" outlineLevel="0" collapsed="false">
      <c r="A5" s="0" t="n">
        <f aca="false">A4</f>
        <v>1</v>
      </c>
      <c r="B5" s="0" t="n">
        <f aca="false">B4</f>
        <v>1</v>
      </c>
      <c r="C5" s="0" t="s">
        <v>76</v>
      </c>
      <c r="D5" s="0" t="n">
        <v>0</v>
      </c>
    </row>
    <row r="6" customFormat="false" ht="12.75" hidden="false" customHeight="false" outlineLevel="0" collapsed="false">
      <c r="A6" s="0" t="n">
        <f aca="false">A5</f>
        <v>1</v>
      </c>
      <c r="B6" s="0" t="n">
        <f aca="false">B5</f>
        <v>1</v>
      </c>
      <c r="C6" s="0" t="s">
        <v>77</v>
      </c>
      <c r="D6" s="0" t="n">
        <v>25</v>
      </c>
    </row>
    <row r="7" customFormat="false" ht="12.75" hidden="false" customHeight="false" outlineLevel="0" collapsed="false">
      <c r="A7" s="0" t="n">
        <f aca="false">A6</f>
        <v>1</v>
      </c>
      <c r="B7" s="0" t="n">
        <f aca="false">B6+1</f>
        <v>2</v>
      </c>
      <c r="C7" s="0" t="s">
        <v>73</v>
      </c>
      <c r="D7" s="0" t="n">
        <v>66.6666666666667</v>
      </c>
    </row>
    <row r="8" customFormat="false" ht="12.75" hidden="false" customHeight="false" outlineLevel="0" collapsed="false">
      <c r="A8" s="0" t="n">
        <f aca="false">A7</f>
        <v>1</v>
      </c>
      <c r="B8" s="0" t="n">
        <f aca="false">B7</f>
        <v>2</v>
      </c>
      <c r="C8" s="0" t="s">
        <v>74</v>
      </c>
      <c r="D8" s="0" t="n">
        <v>0</v>
      </c>
    </row>
    <row r="9" customFormat="false" ht="12.75" hidden="false" customHeight="false" outlineLevel="0" collapsed="false">
      <c r="A9" s="0" t="n">
        <f aca="false">A8</f>
        <v>1</v>
      </c>
      <c r="B9" s="0" t="n">
        <f aca="false">B8</f>
        <v>2</v>
      </c>
      <c r="C9" s="0" t="s">
        <v>75</v>
      </c>
      <c r="D9" s="0" t="n">
        <v>0</v>
      </c>
    </row>
    <row r="10" customFormat="false" ht="12.75" hidden="false" customHeight="false" outlineLevel="0" collapsed="false">
      <c r="A10" s="0" t="n">
        <f aca="false">A9</f>
        <v>1</v>
      </c>
      <c r="B10" s="0" t="n">
        <f aca="false">B9</f>
        <v>2</v>
      </c>
      <c r="C10" s="0" t="s">
        <v>76</v>
      </c>
      <c r="D10" s="0" t="n">
        <v>0</v>
      </c>
    </row>
    <row r="11" customFormat="false" ht="12.75" hidden="false" customHeight="false" outlineLevel="0" collapsed="false">
      <c r="A11" s="0" t="n">
        <f aca="false">A10</f>
        <v>1</v>
      </c>
      <c r="B11" s="0" t="n">
        <f aca="false">B10</f>
        <v>2</v>
      </c>
      <c r="C11" s="0" t="s">
        <v>77</v>
      </c>
      <c r="D11" s="0" t="n">
        <v>33.3333333333333</v>
      </c>
    </row>
    <row r="12" customFormat="false" ht="12.75" hidden="false" customHeight="false" outlineLevel="0" collapsed="false">
      <c r="A12" s="0" t="n">
        <f aca="false">A11</f>
        <v>1</v>
      </c>
      <c r="B12" s="0" t="n">
        <f aca="false">B11+1</f>
        <v>3</v>
      </c>
      <c r="C12" s="0" t="s">
        <v>73</v>
      </c>
      <c r="D12" s="0" t="n">
        <v>80</v>
      </c>
    </row>
    <row r="13" customFormat="false" ht="12.75" hidden="false" customHeight="false" outlineLevel="0" collapsed="false">
      <c r="A13" s="0" t="n">
        <f aca="false">A12</f>
        <v>1</v>
      </c>
      <c r="B13" s="0" t="n">
        <f aca="false">B12</f>
        <v>3</v>
      </c>
      <c r="C13" s="0" t="s">
        <v>74</v>
      </c>
      <c r="D13" s="0" t="n">
        <v>40</v>
      </c>
    </row>
    <row r="14" customFormat="false" ht="12.75" hidden="false" customHeight="false" outlineLevel="0" collapsed="false">
      <c r="A14" s="0" t="n">
        <f aca="false">A13</f>
        <v>1</v>
      </c>
      <c r="B14" s="0" t="n">
        <f aca="false">B13</f>
        <v>3</v>
      </c>
      <c r="C14" s="0" t="s">
        <v>75</v>
      </c>
      <c r="D14" s="0" t="n">
        <v>40</v>
      </c>
    </row>
    <row r="15" customFormat="false" ht="12.75" hidden="false" customHeight="false" outlineLevel="0" collapsed="false">
      <c r="A15" s="0" t="n">
        <f aca="false">A14</f>
        <v>1</v>
      </c>
      <c r="B15" s="0" t="n">
        <f aca="false">B14</f>
        <v>3</v>
      </c>
      <c r="C15" s="0" t="s">
        <v>76</v>
      </c>
      <c r="D15" s="0" t="n">
        <v>50</v>
      </c>
    </row>
    <row r="16" customFormat="false" ht="12.75" hidden="false" customHeight="false" outlineLevel="0" collapsed="false">
      <c r="A16" s="0" t="n">
        <f aca="false">A15</f>
        <v>1</v>
      </c>
      <c r="B16" s="0" t="n">
        <f aca="false">B15</f>
        <v>3</v>
      </c>
      <c r="C16" s="0" t="s">
        <v>77</v>
      </c>
      <c r="D16" s="0" t="n">
        <v>50</v>
      </c>
    </row>
    <row r="17" customFormat="false" ht="12.75" hidden="false" customHeight="false" outlineLevel="0" collapsed="false">
      <c r="A17" s="0" t="n">
        <f aca="false">A16</f>
        <v>1</v>
      </c>
      <c r="B17" s="0" t="n">
        <f aca="false">B16+1</f>
        <v>4</v>
      </c>
      <c r="C17" s="0" t="s">
        <v>73</v>
      </c>
      <c r="D17" s="0" t="n">
        <v>20</v>
      </c>
    </row>
    <row r="18" customFormat="false" ht="12.75" hidden="false" customHeight="false" outlineLevel="0" collapsed="false">
      <c r="A18" s="0" t="n">
        <f aca="false">A17</f>
        <v>1</v>
      </c>
      <c r="B18" s="0" t="n">
        <f aca="false">B17</f>
        <v>4</v>
      </c>
      <c r="C18" s="0" t="s">
        <v>74</v>
      </c>
      <c r="D18" s="0" t="n">
        <v>0</v>
      </c>
    </row>
    <row r="19" customFormat="false" ht="12.75" hidden="false" customHeight="false" outlineLevel="0" collapsed="false">
      <c r="A19" s="0" t="n">
        <f aca="false">A18</f>
        <v>1</v>
      </c>
      <c r="B19" s="0" t="n">
        <f aca="false">B18</f>
        <v>4</v>
      </c>
      <c r="C19" s="0" t="s">
        <v>75</v>
      </c>
      <c r="D19" s="0" t="n">
        <v>40</v>
      </c>
    </row>
    <row r="20" customFormat="false" ht="12.75" hidden="false" customHeight="false" outlineLevel="0" collapsed="false">
      <c r="A20" s="0" t="n">
        <f aca="false">A19</f>
        <v>1</v>
      </c>
      <c r="B20" s="0" t="n">
        <f aca="false">B19</f>
        <v>4</v>
      </c>
      <c r="C20" s="0" t="s">
        <v>76</v>
      </c>
      <c r="D20" s="0" t="n">
        <v>25</v>
      </c>
    </row>
    <row r="21" customFormat="false" ht="12.75" hidden="false" customHeight="false" outlineLevel="0" collapsed="false">
      <c r="A21" s="0" t="n">
        <f aca="false">A20</f>
        <v>1</v>
      </c>
      <c r="B21" s="0" t="n">
        <f aca="false">B20</f>
        <v>4</v>
      </c>
      <c r="C21" s="0" t="s">
        <v>77</v>
      </c>
      <c r="D21" s="0" t="n">
        <v>0</v>
      </c>
    </row>
    <row r="22" customFormat="false" ht="12.75" hidden="false" customHeight="false" outlineLevel="0" collapsed="false">
      <c r="A22" s="0" t="n">
        <f aca="false">A21</f>
        <v>1</v>
      </c>
      <c r="B22" s="0" t="n">
        <f aca="false">B21+1</f>
        <v>5</v>
      </c>
      <c r="C22" s="0" t="s">
        <v>73</v>
      </c>
      <c r="D22" s="0" t="n">
        <v>25</v>
      </c>
    </row>
    <row r="23" customFormat="false" ht="12.75" hidden="false" customHeight="false" outlineLevel="0" collapsed="false">
      <c r="A23" s="0" t="n">
        <f aca="false">A22</f>
        <v>1</v>
      </c>
      <c r="B23" s="0" t="n">
        <f aca="false">B22</f>
        <v>5</v>
      </c>
      <c r="C23" s="0" t="s">
        <v>74</v>
      </c>
      <c r="D23" s="0" t="n">
        <v>40</v>
      </c>
    </row>
    <row r="24" customFormat="false" ht="12.75" hidden="false" customHeight="false" outlineLevel="0" collapsed="false">
      <c r="A24" s="0" t="n">
        <f aca="false">A23</f>
        <v>1</v>
      </c>
      <c r="B24" s="0" t="n">
        <f aca="false">B23</f>
        <v>5</v>
      </c>
      <c r="C24" s="0" t="s">
        <v>75</v>
      </c>
      <c r="D24" s="0" t="n">
        <v>50</v>
      </c>
    </row>
    <row r="25" customFormat="false" ht="12.75" hidden="false" customHeight="false" outlineLevel="0" collapsed="false">
      <c r="A25" s="0" t="n">
        <f aca="false">A24</f>
        <v>1</v>
      </c>
      <c r="B25" s="0" t="n">
        <f aca="false">B24</f>
        <v>5</v>
      </c>
      <c r="C25" s="0" t="s">
        <v>76</v>
      </c>
      <c r="D25" s="0" t="n">
        <v>20</v>
      </c>
    </row>
    <row r="26" customFormat="false" ht="12.75" hidden="false" customHeight="false" outlineLevel="0" collapsed="false">
      <c r="A26" s="0" t="n">
        <f aca="false">A25</f>
        <v>1</v>
      </c>
      <c r="B26" s="0" t="n">
        <f aca="false">B25</f>
        <v>5</v>
      </c>
      <c r="C26" s="0" t="s">
        <v>77</v>
      </c>
      <c r="D26" s="0" t="n">
        <v>25</v>
      </c>
    </row>
    <row r="27" customFormat="false" ht="12.75" hidden="false" customHeight="false" outlineLevel="0" collapsed="false">
      <c r="A27" s="0" t="n">
        <f aca="false">A26</f>
        <v>1</v>
      </c>
      <c r="B27" s="0" t="n">
        <f aca="false">B26+1</f>
        <v>6</v>
      </c>
      <c r="C27" s="0" t="s">
        <v>73</v>
      </c>
      <c r="D27" s="0" t="n">
        <v>20</v>
      </c>
    </row>
    <row r="28" customFormat="false" ht="12.75" hidden="false" customHeight="false" outlineLevel="0" collapsed="false">
      <c r="A28" s="0" t="n">
        <f aca="false">A27</f>
        <v>1</v>
      </c>
      <c r="B28" s="0" t="n">
        <f aca="false">B27</f>
        <v>6</v>
      </c>
      <c r="C28" s="0" t="s">
        <v>74</v>
      </c>
      <c r="D28" s="0" t="n">
        <v>25</v>
      </c>
    </row>
    <row r="29" customFormat="false" ht="12.75" hidden="false" customHeight="false" outlineLevel="0" collapsed="false">
      <c r="A29" s="0" t="n">
        <f aca="false">A28</f>
        <v>1</v>
      </c>
      <c r="B29" s="0" t="n">
        <f aca="false">B28</f>
        <v>6</v>
      </c>
      <c r="C29" s="0" t="s">
        <v>75</v>
      </c>
      <c r="D29" s="0" t="n">
        <v>60</v>
      </c>
    </row>
    <row r="30" customFormat="false" ht="12.75" hidden="false" customHeight="false" outlineLevel="0" collapsed="false">
      <c r="A30" s="0" t="n">
        <f aca="false">A29</f>
        <v>1</v>
      </c>
      <c r="B30" s="0" t="n">
        <f aca="false">B29</f>
        <v>6</v>
      </c>
      <c r="C30" s="0" t="s">
        <v>76</v>
      </c>
      <c r="D30" s="0" t="n">
        <v>0</v>
      </c>
    </row>
    <row r="31" customFormat="false" ht="12.75" hidden="false" customHeight="false" outlineLevel="0" collapsed="false">
      <c r="A31" s="0" t="n">
        <f aca="false">A30</f>
        <v>1</v>
      </c>
      <c r="B31" s="0" t="n">
        <f aca="false">B30</f>
        <v>6</v>
      </c>
      <c r="C31" s="0" t="s">
        <v>77</v>
      </c>
      <c r="D31" s="0" t="n">
        <v>25</v>
      </c>
    </row>
    <row r="32" customFormat="false" ht="12.75" hidden="false" customHeight="false" outlineLevel="0" collapsed="false">
      <c r="A32" s="0" t="n">
        <f aca="false">A31</f>
        <v>1</v>
      </c>
      <c r="B32" s="0" t="n">
        <f aca="false">B31+1</f>
        <v>7</v>
      </c>
      <c r="C32" s="0" t="s">
        <v>73</v>
      </c>
      <c r="D32" s="0" t="n">
        <v>0</v>
      </c>
    </row>
    <row r="33" customFormat="false" ht="12.75" hidden="false" customHeight="false" outlineLevel="0" collapsed="false">
      <c r="A33" s="0" t="n">
        <f aca="false">A32</f>
        <v>1</v>
      </c>
      <c r="B33" s="0" t="n">
        <f aca="false">B32</f>
        <v>7</v>
      </c>
      <c r="C33" s="0" t="s">
        <v>74</v>
      </c>
      <c r="D33" s="0" t="n">
        <v>0</v>
      </c>
    </row>
    <row r="34" customFormat="false" ht="12.75" hidden="false" customHeight="false" outlineLevel="0" collapsed="false">
      <c r="A34" s="0" t="n">
        <f aca="false">A33</f>
        <v>1</v>
      </c>
      <c r="B34" s="0" t="n">
        <f aca="false">B33</f>
        <v>7</v>
      </c>
      <c r="C34" s="0" t="s">
        <v>75</v>
      </c>
      <c r="D34" s="0" t="n">
        <v>20</v>
      </c>
    </row>
    <row r="35" customFormat="false" ht="12.75" hidden="false" customHeight="false" outlineLevel="0" collapsed="false">
      <c r="A35" s="0" t="n">
        <f aca="false">A34</f>
        <v>1</v>
      </c>
      <c r="B35" s="0" t="n">
        <f aca="false">B34</f>
        <v>7</v>
      </c>
      <c r="C35" s="0" t="s">
        <v>76</v>
      </c>
      <c r="D35" s="0" t="n">
        <v>0</v>
      </c>
    </row>
    <row r="36" customFormat="false" ht="12.75" hidden="false" customHeight="false" outlineLevel="0" collapsed="false">
      <c r="A36" s="0" t="n">
        <f aca="false">A35</f>
        <v>1</v>
      </c>
      <c r="B36" s="0" t="n">
        <f aca="false">B35</f>
        <v>7</v>
      </c>
      <c r="C36" s="0" t="s">
        <v>77</v>
      </c>
      <c r="D36" s="0" t="n">
        <v>0</v>
      </c>
    </row>
    <row r="37" customFormat="false" ht="12.75" hidden="false" customHeight="false" outlineLevel="0" collapsed="false">
      <c r="A37" s="0" t="n">
        <f aca="false">A36</f>
        <v>1</v>
      </c>
      <c r="B37" s="0" t="n">
        <f aca="false">B36+1</f>
        <v>8</v>
      </c>
      <c r="C37" s="0" t="s">
        <v>73</v>
      </c>
      <c r="D37" s="0" t="n">
        <v>20</v>
      </c>
    </row>
    <row r="38" customFormat="false" ht="12.75" hidden="false" customHeight="false" outlineLevel="0" collapsed="false">
      <c r="A38" s="0" t="n">
        <f aca="false">A37</f>
        <v>1</v>
      </c>
      <c r="B38" s="0" t="n">
        <f aca="false">B37</f>
        <v>8</v>
      </c>
      <c r="C38" s="0" t="s">
        <v>74</v>
      </c>
      <c r="D38" s="0" t="n">
        <v>40</v>
      </c>
    </row>
    <row r="39" customFormat="false" ht="12.75" hidden="false" customHeight="false" outlineLevel="0" collapsed="false">
      <c r="A39" s="0" t="n">
        <f aca="false">A38</f>
        <v>1</v>
      </c>
      <c r="B39" s="0" t="n">
        <f aca="false">B38</f>
        <v>8</v>
      </c>
      <c r="C39" s="0" t="s">
        <v>75</v>
      </c>
      <c r="D39" s="0" t="n">
        <v>40</v>
      </c>
    </row>
    <row r="40" customFormat="false" ht="12.75" hidden="false" customHeight="false" outlineLevel="0" collapsed="false">
      <c r="A40" s="0" t="n">
        <f aca="false">A39</f>
        <v>1</v>
      </c>
      <c r="B40" s="0" t="n">
        <f aca="false">B39</f>
        <v>8</v>
      </c>
      <c r="C40" s="0" t="s">
        <v>76</v>
      </c>
      <c r="D40" s="0" t="n">
        <v>40</v>
      </c>
    </row>
    <row r="41" customFormat="false" ht="12.75" hidden="false" customHeight="false" outlineLevel="0" collapsed="false">
      <c r="A41" s="0" t="n">
        <f aca="false">A40</f>
        <v>1</v>
      </c>
      <c r="B41" s="0" t="n">
        <f aca="false">B40</f>
        <v>8</v>
      </c>
      <c r="C41" s="0" t="s">
        <v>77</v>
      </c>
      <c r="D41" s="0" t="n">
        <v>0</v>
      </c>
    </row>
    <row r="42" customFormat="false" ht="12.75" hidden="false" customHeight="false" outlineLevel="0" collapsed="false">
      <c r="A42" s="0" t="n">
        <f aca="false">A41</f>
        <v>1</v>
      </c>
      <c r="B42" s="0" t="n">
        <f aca="false">B41+1</f>
        <v>9</v>
      </c>
      <c r="C42" s="0" t="s">
        <v>73</v>
      </c>
      <c r="D42" s="0" t="n">
        <v>0</v>
      </c>
    </row>
    <row r="43" customFormat="false" ht="12.75" hidden="false" customHeight="false" outlineLevel="0" collapsed="false">
      <c r="A43" s="0" t="n">
        <f aca="false">A42</f>
        <v>1</v>
      </c>
      <c r="B43" s="0" t="n">
        <f aca="false">B42</f>
        <v>9</v>
      </c>
      <c r="C43" s="0" t="s">
        <v>74</v>
      </c>
      <c r="D43" s="0" t="n">
        <v>40</v>
      </c>
    </row>
    <row r="44" customFormat="false" ht="12.75" hidden="false" customHeight="false" outlineLevel="0" collapsed="false">
      <c r="A44" s="0" t="n">
        <f aca="false">A43</f>
        <v>1</v>
      </c>
      <c r="B44" s="0" t="n">
        <f aca="false">B43</f>
        <v>9</v>
      </c>
      <c r="C44" s="0" t="s">
        <v>75</v>
      </c>
      <c r="D44" s="0" t="n">
        <v>0</v>
      </c>
    </row>
    <row r="45" customFormat="false" ht="12.75" hidden="false" customHeight="false" outlineLevel="0" collapsed="false">
      <c r="A45" s="0" t="n">
        <f aca="false">A44</f>
        <v>1</v>
      </c>
      <c r="B45" s="0" t="n">
        <f aca="false">B44</f>
        <v>9</v>
      </c>
      <c r="C45" s="0" t="s">
        <v>76</v>
      </c>
      <c r="D45" s="0" t="n">
        <v>60</v>
      </c>
    </row>
    <row r="46" customFormat="false" ht="12.75" hidden="false" customHeight="false" outlineLevel="0" collapsed="false">
      <c r="A46" s="0" t="n">
        <f aca="false">A45</f>
        <v>1</v>
      </c>
      <c r="B46" s="0" t="n">
        <f aca="false">B45</f>
        <v>9</v>
      </c>
      <c r="C46" s="0" t="s">
        <v>77</v>
      </c>
      <c r="D46" s="0" t="n">
        <v>0</v>
      </c>
    </row>
    <row r="47" customFormat="false" ht="12.75" hidden="false" customHeight="false" outlineLevel="0" collapsed="false">
      <c r="A47" s="0" t="n">
        <f aca="false">A46</f>
        <v>1</v>
      </c>
      <c r="B47" s="0" t="n">
        <f aca="false">B46+1</f>
        <v>10</v>
      </c>
      <c r="C47" s="0" t="s">
        <v>73</v>
      </c>
      <c r="D47" s="0" t="n">
        <v>20</v>
      </c>
    </row>
    <row r="48" customFormat="false" ht="12.75" hidden="false" customHeight="false" outlineLevel="0" collapsed="false">
      <c r="A48" s="0" t="n">
        <f aca="false">A47</f>
        <v>1</v>
      </c>
      <c r="B48" s="0" t="n">
        <f aca="false">B47</f>
        <v>10</v>
      </c>
      <c r="C48" s="0" t="s">
        <v>74</v>
      </c>
      <c r="D48" s="0" t="n">
        <v>25</v>
      </c>
    </row>
    <row r="49" customFormat="false" ht="12.75" hidden="false" customHeight="false" outlineLevel="0" collapsed="false">
      <c r="A49" s="0" t="n">
        <f aca="false">A48</f>
        <v>1</v>
      </c>
      <c r="B49" s="0" t="n">
        <f aca="false">B48</f>
        <v>10</v>
      </c>
      <c r="C49" s="0" t="s">
        <v>75</v>
      </c>
      <c r="D49" s="0" t="n">
        <v>60</v>
      </c>
    </row>
    <row r="50" customFormat="false" ht="12.75" hidden="false" customHeight="false" outlineLevel="0" collapsed="false">
      <c r="A50" s="0" t="n">
        <f aca="false">A49</f>
        <v>1</v>
      </c>
      <c r="B50" s="0" t="n">
        <f aca="false">B49</f>
        <v>10</v>
      </c>
      <c r="C50" s="0" t="s">
        <v>76</v>
      </c>
      <c r="D50" s="0" t="n">
        <v>60</v>
      </c>
    </row>
    <row r="51" customFormat="false" ht="12.75" hidden="false" customHeight="false" outlineLevel="0" collapsed="false">
      <c r="A51" s="0" t="n">
        <f aca="false">A50</f>
        <v>1</v>
      </c>
      <c r="B51" s="0" t="n">
        <f aca="false">B50</f>
        <v>10</v>
      </c>
      <c r="C51" s="0" t="s">
        <v>77</v>
      </c>
      <c r="D51" s="0" t="n">
        <v>25</v>
      </c>
    </row>
    <row r="52" customFormat="false" ht="12.75" hidden="false" customHeight="false" outlineLevel="0" collapsed="false">
      <c r="A52" s="0" t="n">
        <f aca="false">A51</f>
        <v>1</v>
      </c>
      <c r="B52" s="0" t="n">
        <f aca="false">B51+1</f>
        <v>11</v>
      </c>
      <c r="C52" s="0" t="s">
        <v>73</v>
      </c>
      <c r="D52" s="0" t="n">
        <v>40</v>
      </c>
    </row>
    <row r="53" customFormat="false" ht="12.75" hidden="false" customHeight="false" outlineLevel="0" collapsed="false">
      <c r="A53" s="0" t="n">
        <f aca="false">A52</f>
        <v>1</v>
      </c>
      <c r="B53" s="0" t="n">
        <f aca="false">B52</f>
        <v>11</v>
      </c>
      <c r="C53" s="0" t="s">
        <v>74</v>
      </c>
      <c r="D53" s="0" t="n">
        <v>60</v>
      </c>
    </row>
    <row r="54" customFormat="false" ht="12.75" hidden="false" customHeight="false" outlineLevel="0" collapsed="false">
      <c r="A54" s="0" t="n">
        <f aca="false">A53</f>
        <v>1</v>
      </c>
      <c r="B54" s="0" t="n">
        <f aca="false">B53</f>
        <v>11</v>
      </c>
      <c r="C54" s="0" t="s">
        <v>75</v>
      </c>
      <c r="D54" s="0" t="n">
        <v>40</v>
      </c>
    </row>
    <row r="55" customFormat="false" ht="12.75" hidden="false" customHeight="false" outlineLevel="0" collapsed="false">
      <c r="A55" s="0" t="n">
        <f aca="false">A54</f>
        <v>1</v>
      </c>
      <c r="B55" s="0" t="n">
        <f aca="false">B54</f>
        <v>11</v>
      </c>
      <c r="C55" s="0" t="s">
        <v>76</v>
      </c>
      <c r="D55" s="0" t="n">
        <v>40</v>
      </c>
    </row>
    <row r="56" customFormat="false" ht="12.75" hidden="false" customHeight="false" outlineLevel="0" collapsed="false">
      <c r="A56" s="0" t="n">
        <f aca="false">A55</f>
        <v>1</v>
      </c>
      <c r="B56" s="0" t="n">
        <f aca="false">B55</f>
        <v>11</v>
      </c>
      <c r="C56" s="0" t="s">
        <v>77</v>
      </c>
      <c r="D56" s="0" t="n">
        <v>25</v>
      </c>
    </row>
    <row r="57" customFormat="false" ht="12.75" hidden="false" customHeight="false" outlineLevel="0" collapsed="false">
      <c r="A57" s="0" t="n">
        <f aca="false">A56</f>
        <v>1</v>
      </c>
      <c r="B57" s="0" t="n">
        <f aca="false">B56+1</f>
        <v>12</v>
      </c>
      <c r="C57" s="0" t="s">
        <v>73</v>
      </c>
      <c r="D57" s="0" t="n">
        <v>40</v>
      </c>
    </row>
    <row r="58" customFormat="false" ht="12.75" hidden="false" customHeight="false" outlineLevel="0" collapsed="false">
      <c r="A58" s="0" t="n">
        <f aca="false">A57</f>
        <v>1</v>
      </c>
      <c r="B58" s="0" t="n">
        <f aca="false">B57</f>
        <v>12</v>
      </c>
      <c r="C58" s="0" t="s">
        <v>74</v>
      </c>
      <c r="D58" s="0" t="n">
        <v>75</v>
      </c>
    </row>
    <row r="59" customFormat="false" ht="12.75" hidden="false" customHeight="false" outlineLevel="0" collapsed="false">
      <c r="A59" s="0" t="n">
        <f aca="false">A58</f>
        <v>1</v>
      </c>
      <c r="B59" s="0" t="n">
        <f aca="false">B58</f>
        <v>12</v>
      </c>
      <c r="C59" s="0" t="s">
        <v>75</v>
      </c>
      <c r="D59" s="0" t="n">
        <v>60</v>
      </c>
    </row>
    <row r="60" customFormat="false" ht="12.75" hidden="false" customHeight="false" outlineLevel="0" collapsed="false">
      <c r="A60" s="0" t="n">
        <f aca="false">A59</f>
        <v>1</v>
      </c>
      <c r="B60" s="0" t="n">
        <f aca="false">B59</f>
        <v>12</v>
      </c>
      <c r="C60" s="0" t="s">
        <v>76</v>
      </c>
      <c r="D60" s="0" t="n">
        <v>80</v>
      </c>
    </row>
    <row r="61" customFormat="false" ht="12.75" hidden="false" customHeight="false" outlineLevel="0" collapsed="false">
      <c r="A61" s="0" t="n">
        <f aca="false">A60</f>
        <v>1</v>
      </c>
      <c r="B61" s="0" t="n">
        <f aca="false">B60</f>
        <v>12</v>
      </c>
      <c r="C61" s="0" t="s">
        <v>77</v>
      </c>
      <c r="D61" s="0" t="n">
        <v>25</v>
      </c>
    </row>
    <row r="62" customFormat="false" ht="12.75" hidden="false" customHeight="false" outlineLevel="0" collapsed="false">
      <c r="A62" s="0" t="n">
        <f aca="false">A61</f>
        <v>1</v>
      </c>
      <c r="B62" s="0" t="n">
        <f aca="false">B61+1</f>
        <v>13</v>
      </c>
      <c r="C62" s="0" t="s">
        <v>73</v>
      </c>
      <c r="D62" s="0" t="n">
        <v>40</v>
      </c>
    </row>
    <row r="63" customFormat="false" ht="12.75" hidden="false" customHeight="false" outlineLevel="0" collapsed="false">
      <c r="A63" s="0" t="n">
        <f aca="false">A62</f>
        <v>1</v>
      </c>
      <c r="B63" s="0" t="n">
        <f aca="false">B62</f>
        <v>13</v>
      </c>
      <c r="C63" s="0" t="s">
        <v>74</v>
      </c>
      <c r="D63" s="0" t="n">
        <v>80</v>
      </c>
    </row>
    <row r="64" customFormat="false" ht="12.75" hidden="false" customHeight="false" outlineLevel="0" collapsed="false">
      <c r="A64" s="0" t="n">
        <f aca="false">A63</f>
        <v>1</v>
      </c>
      <c r="B64" s="0" t="n">
        <f aca="false">B63</f>
        <v>13</v>
      </c>
      <c r="C64" s="0" t="s">
        <v>75</v>
      </c>
      <c r="D64" s="0" t="n">
        <v>40</v>
      </c>
    </row>
    <row r="65" customFormat="false" ht="12.75" hidden="false" customHeight="false" outlineLevel="0" collapsed="false">
      <c r="A65" s="0" t="n">
        <f aca="false">A64</f>
        <v>1</v>
      </c>
      <c r="B65" s="0" t="n">
        <f aca="false">B64</f>
        <v>13</v>
      </c>
      <c r="C65" s="0" t="s">
        <v>76</v>
      </c>
      <c r="D65" s="0" t="n">
        <v>80</v>
      </c>
    </row>
    <row r="66" customFormat="false" ht="12.75" hidden="false" customHeight="false" outlineLevel="0" collapsed="false">
      <c r="A66" s="0" t="n">
        <f aca="false">A65</f>
        <v>1</v>
      </c>
      <c r="B66" s="0" t="n">
        <f aca="false">B65</f>
        <v>13</v>
      </c>
      <c r="C66" s="0" t="s">
        <v>77</v>
      </c>
      <c r="D66" s="0" t="n">
        <v>25</v>
      </c>
    </row>
    <row r="67" customFormat="false" ht="12.75" hidden="false" customHeight="false" outlineLevel="0" collapsed="false">
      <c r="A67" s="0" t="n">
        <f aca="false">A66</f>
        <v>1</v>
      </c>
      <c r="B67" s="0" t="n">
        <f aca="false">B66+1</f>
        <v>14</v>
      </c>
      <c r="C67" s="0" t="s">
        <v>73</v>
      </c>
      <c r="D67" s="0" t="n">
        <v>60</v>
      </c>
    </row>
    <row r="68" customFormat="false" ht="12.75" hidden="false" customHeight="false" outlineLevel="0" collapsed="false">
      <c r="A68" s="0" t="n">
        <f aca="false">A67</f>
        <v>1</v>
      </c>
      <c r="B68" s="0" t="n">
        <f aca="false">B67</f>
        <v>14</v>
      </c>
      <c r="C68" s="0" t="s">
        <v>74</v>
      </c>
      <c r="D68" s="0" t="n">
        <v>80</v>
      </c>
    </row>
    <row r="69" customFormat="false" ht="12.75" hidden="false" customHeight="false" outlineLevel="0" collapsed="false">
      <c r="A69" s="0" t="n">
        <f aca="false">A68</f>
        <v>1</v>
      </c>
      <c r="B69" s="0" t="n">
        <f aca="false">B68</f>
        <v>14</v>
      </c>
      <c r="C69" s="0" t="s">
        <v>75</v>
      </c>
      <c r="D69" s="0" t="n">
        <v>100</v>
      </c>
    </row>
    <row r="70" customFormat="false" ht="12.75" hidden="false" customHeight="false" outlineLevel="0" collapsed="false">
      <c r="A70" s="0" t="n">
        <f aca="false">A69</f>
        <v>1</v>
      </c>
      <c r="B70" s="0" t="n">
        <f aca="false">B69</f>
        <v>14</v>
      </c>
      <c r="C70" s="0" t="s">
        <v>76</v>
      </c>
      <c r="D70" s="0" t="n">
        <v>80</v>
      </c>
    </row>
    <row r="71" customFormat="false" ht="12.75" hidden="false" customHeight="false" outlineLevel="0" collapsed="false">
      <c r="A71" s="0" t="n">
        <f aca="false">A70</f>
        <v>1</v>
      </c>
      <c r="B71" s="0" t="n">
        <f aca="false">B70</f>
        <v>14</v>
      </c>
      <c r="C71" s="0" t="s">
        <v>77</v>
      </c>
      <c r="D71" s="0" t="n">
        <v>25</v>
      </c>
    </row>
    <row r="72" customFormat="false" ht="12.75" hidden="false" customHeight="false" outlineLevel="0" collapsed="false">
      <c r="A72" s="0" t="n">
        <f aca="false">A71</f>
        <v>1</v>
      </c>
      <c r="B72" s="0" t="n">
        <f aca="false">B71+1</f>
        <v>15</v>
      </c>
      <c r="C72" s="0" t="s">
        <v>73</v>
      </c>
      <c r="D72" s="0" t="n">
        <v>80</v>
      </c>
    </row>
    <row r="73" customFormat="false" ht="12.75" hidden="false" customHeight="false" outlineLevel="0" collapsed="false">
      <c r="A73" s="0" t="n">
        <f aca="false">A72</f>
        <v>1</v>
      </c>
      <c r="B73" s="0" t="n">
        <f aca="false">B72</f>
        <v>15</v>
      </c>
      <c r="C73" s="0" t="s">
        <v>74</v>
      </c>
      <c r="D73" s="0" t="n">
        <v>80</v>
      </c>
    </row>
    <row r="74" customFormat="false" ht="12.75" hidden="false" customHeight="false" outlineLevel="0" collapsed="false">
      <c r="A74" s="0" t="n">
        <f aca="false">A73</f>
        <v>1</v>
      </c>
      <c r="B74" s="0" t="n">
        <f aca="false">B73</f>
        <v>15</v>
      </c>
      <c r="C74" s="0" t="s">
        <v>75</v>
      </c>
      <c r="D74" s="0" t="n">
        <v>60</v>
      </c>
    </row>
    <row r="75" customFormat="false" ht="12.75" hidden="false" customHeight="false" outlineLevel="0" collapsed="false">
      <c r="A75" s="0" t="n">
        <f aca="false">A74</f>
        <v>1</v>
      </c>
      <c r="B75" s="0" t="n">
        <f aca="false">B74</f>
        <v>15</v>
      </c>
      <c r="C75" s="0" t="s">
        <v>76</v>
      </c>
      <c r="D75" s="0" t="n">
        <v>100</v>
      </c>
    </row>
    <row r="76" customFormat="false" ht="12.75" hidden="false" customHeight="false" outlineLevel="0" collapsed="false">
      <c r="A76" s="0" t="n">
        <f aca="false">A75</f>
        <v>1</v>
      </c>
      <c r="B76" s="0" t="n">
        <f aca="false">B75</f>
        <v>15</v>
      </c>
      <c r="C76" s="0" t="s">
        <v>77</v>
      </c>
      <c r="D76" s="0" t="n">
        <v>25</v>
      </c>
    </row>
    <row r="77" customFormat="false" ht="12.75" hidden="false" customHeight="false" outlineLevel="0" collapsed="false">
      <c r="A77" s="0" t="n">
        <f aca="false">A76+1</f>
        <v>2</v>
      </c>
      <c r="B77" s="0" t="n">
        <f aca="false">B2</f>
        <v>1</v>
      </c>
      <c r="C77" s="0" t="s">
        <v>73</v>
      </c>
      <c r="D77" s="0" t="n">
        <v>75</v>
      </c>
    </row>
    <row r="78" customFormat="false" ht="12.75" hidden="false" customHeight="false" outlineLevel="0" collapsed="false">
      <c r="A78" s="0" t="n">
        <f aca="false">A77</f>
        <v>2</v>
      </c>
      <c r="B78" s="0" t="n">
        <f aca="false">B77</f>
        <v>1</v>
      </c>
      <c r="C78" s="0" t="s">
        <v>74</v>
      </c>
      <c r="D78" s="0" t="n">
        <v>40</v>
      </c>
    </row>
    <row r="79" customFormat="false" ht="12.75" hidden="false" customHeight="false" outlineLevel="0" collapsed="false">
      <c r="A79" s="0" t="n">
        <f aca="false">A78</f>
        <v>2</v>
      </c>
      <c r="B79" s="0" t="n">
        <f aca="false">B78</f>
        <v>1</v>
      </c>
      <c r="C79" s="0" t="s">
        <v>75</v>
      </c>
      <c r="D79" s="0" t="n">
        <v>60</v>
      </c>
    </row>
    <row r="80" customFormat="false" ht="12.75" hidden="false" customHeight="false" outlineLevel="0" collapsed="false">
      <c r="A80" s="0" t="n">
        <f aca="false">A79</f>
        <v>2</v>
      </c>
      <c r="B80" s="0" t="n">
        <f aca="false">B79</f>
        <v>1</v>
      </c>
      <c r="C80" s="0" t="s">
        <v>76</v>
      </c>
      <c r="D80" s="0" t="n">
        <v>0</v>
      </c>
    </row>
    <row r="81" customFormat="false" ht="12.75" hidden="false" customHeight="false" outlineLevel="0" collapsed="false">
      <c r="A81" s="0" t="n">
        <f aca="false">A80</f>
        <v>2</v>
      </c>
      <c r="B81" s="0" t="n">
        <f aca="false">B80</f>
        <v>1</v>
      </c>
      <c r="C81" s="0" t="s">
        <v>77</v>
      </c>
      <c r="D81" s="0" t="n">
        <v>25</v>
      </c>
    </row>
    <row r="82" customFormat="false" ht="12.75" hidden="false" customHeight="false" outlineLevel="0" collapsed="false">
      <c r="A82" s="0" t="n">
        <f aca="false">A81</f>
        <v>2</v>
      </c>
      <c r="B82" s="0" t="n">
        <f aca="false">B81+1</f>
        <v>2</v>
      </c>
      <c r="C82" s="0" t="s">
        <v>73</v>
      </c>
      <c r="D82" s="0" t="n">
        <v>80</v>
      </c>
    </row>
    <row r="83" customFormat="false" ht="12.75" hidden="false" customHeight="false" outlineLevel="0" collapsed="false">
      <c r="A83" s="0" t="n">
        <f aca="false">A82</f>
        <v>2</v>
      </c>
      <c r="B83" s="0" t="n">
        <f aca="false">B82</f>
        <v>2</v>
      </c>
      <c r="C83" s="0" t="s">
        <v>74</v>
      </c>
      <c r="D83" s="0" t="n">
        <v>20</v>
      </c>
    </row>
    <row r="84" customFormat="false" ht="12.75" hidden="false" customHeight="false" outlineLevel="0" collapsed="false">
      <c r="A84" s="0" t="n">
        <f aca="false">A83</f>
        <v>2</v>
      </c>
      <c r="B84" s="0" t="n">
        <f aca="false">B83</f>
        <v>2</v>
      </c>
      <c r="C84" s="0" t="s">
        <v>75</v>
      </c>
      <c r="D84" s="0" t="n">
        <v>20</v>
      </c>
    </row>
    <row r="85" customFormat="false" ht="12.75" hidden="false" customHeight="false" outlineLevel="0" collapsed="false">
      <c r="A85" s="0" t="n">
        <f aca="false">A84</f>
        <v>2</v>
      </c>
      <c r="B85" s="0" t="n">
        <f aca="false">B84</f>
        <v>2</v>
      </c>
      <c r="C85" s="0" t="s">
        <v>76</v>
      </c>
      <c r="D85" s="0" t="n">
        <v>40</v>
      </c>
    </row>
    <row r="86" customFormat="false" ht="12.75" hidden="false" customHeight="false" outlineLevel="0" collapsed="false">
      <c r="A86" s="0" t="n">
        <f aca="false">A85</f>
        <v>2</v>
      </c>
      <c r="B86" s="0" t="n">
        <f aca="false">B85</f>
        <v>2</v>
      </c>
      <c r="C86" s="0" t="s">
        <v>77</v>
      </c>
      <c r="D86" s="0" t="n">
        <v>0</v>
      </c>
    </row>
    <row r="87" customFormat="false" ht="12.75" hidden="false" customHeight="false" outlineLevel="0" collapsed="false">
      <c r="A87" s="0" t="n">
        <f aca="false">A86</f>
        <v>2</v>
      </c>
      <c r="B87" s="0" t="n">
        <f aca="false">B86+1</f>
        <v>3</v>
      </c>
      <c r="C87" s="0" t="s">
        <v>73</v>
      </c>
      <c r="D87" s="0" t="n">
        <v>60</v>
      </c>
    </row>
    <row r="88" customFormat="false" ht="12.75" hidden="false" customHeight="false" outlineLevel="0" collapsed="false">
      <c r="A88" s="0" t="n">
        <f aca="false">A87</f>
        <v>2</v>
      </c>
      <c r="B88" s="0" t="n">
        <f aca="false">B87</f>
        <v>3</v>
      </c>
      <c r="C88" s="0" t="s">
        <v>74</v>
      </c>
      <c r="D88" s="0" t="n">
        <v>25</v>
      </c>
    </row>
    <row r="89" customFormat="false" ht="12.75" hidden="false" customHeight="false" outlineLevel="0" collapsed="false">
      <c r="A89" s="0" t="n">
        <f aca="false">A88</f>
        <v>2</v>
      </c>
      <c r="B89" s="0" t="n">
        <f aca="false">B88</f>
        <v>3</v>
      </c>
      <c r="C89" s="0" t="s">
        <v>75</v>
      </c>
      <c r="D89" s="0" t="n">
        <v>40</v>
      </c>
    </row>
    <row r="90" customFormat="false" ht="12.75" hidden="false" customHeight="false" outlineLevel="0" collapsed="false">
      <c r="A90" s="0" t="n">
        <f aca="false">A89</f>
        <v>2</v>
      </c>
      <c r="B90" s="0" t="n">
        <f aca="false">B89</f>
        <v>3</v>
      </c>
      <c r="C90" s="0" t="s">
        <v>76</v>
      </c>
      <c r="D90" s="0" t="n">
        <v>0</v>
      </c>
    </row>
    <row r="91" customFormat="false" ht="12.75" hidden="false" customHeight="false" outlineLevel="0" collapsed="false">
      <c r="A91" s="0" t="n">
        <f aca="false">A90</f>
        <v>2</v>
      </c>
      <c r="B91" s="0" t="n">
        <f aca="false">B90</f>
        <v>3</v>
      </c>
      <c r="C91" s="0" t="s">
        <v>77</v>
      </c>
      <c r="D91" s="0" t="n">
        <v>25</v>
      </c>
    </row>
    <row r="92" customFormat="false" ht="12.75" hidden="false" customHeight="false" outlineLevel="0" collapsed="false">
      <c r="A92" s="0" t="n">
        <f aca="false">A91</f>
        <v>2</v>
      </c>
      <c r="B92" s="0" t="n">
        <f aca="false">B91+1</f>
        <v>4</v>
      </c>
      <c r="C92" s="0" t="s">
        <v>73</v>
      </c>
      <c r="D92" s="0" t="n">
        <v>40</v>
      </c>
    </row>
    <row r="93" customFormat="false" ht="12.75" hidden="false" customHeight="false" outlineLevel="0" collapsed="false">
      <c r="A93" s="0" t="n">
        <f aca="false">A92</f>
        <v>2</v>
      </c>
      <c r="B93" s="0" t="n">
        <f aca="false">B92</f>
        <v>4</v>
      </c>
      <c r="C93" s="0" t="s">
        <v>74</v>
      </c>
      <c r="D93" s="0" t="n">
        <v>40</v>
      </c>
    </row>
    <row r="94" customFormat="false" ht="12.75" hidden="false" customHeight="false" outlineLevel="0" collapsed="false">
      <c r="A94" s="0" t="n">
        <f aca="false">A93</f>
        <v>2</v>
      </c>
      <c r="B94" s="0" t="n">
        <f aca="false">B93</f>
        <v>4</v>
      </c>
      <c r="C94" s="0" t="s">
        <v>75</v>
      </c>
      <c r="D94" s="0" t="n">
        <v>75</v>
      </c>
    </row>
    <row r="95" customFormat="false" ht="12.75" hidden="false" customHeight="false" outlineLevel="0" collapsed="false">
      <c r="A95" s="0" t="n">
        <f aca="false">A94</f>
        <v>2</v>
      </c>
      <c r="B95" s="0" t="n">
        <f aca="false">B94</f>
        <v>4</v>
      </c>
      <c r="C95" s="0" t="s">
        <v>76</v>
      </c>
      <c r="D95" s="0" t="n">
        <v>0</v>
      </c>
    </row>
    <row r="96" customFormat="false" ht="12.75" hidden="false" customHeight="false" outlineLevel="0" collapsed="false">
      <c r="A96" s="0" t="n">
        <f aca="false">A95</f>
        <v>2</v>
      </c>
      <c r="B96" s="0" t="n">
        <f aca="false">B95</f>
        <v>4</v>
      </c>
      <c r="C96" s="0" t="s">
        <v>77</v>
      </c>
      <c r="D96" s="0" t="n">
        <v>66.6666666666667</v>
      </c>
    </row>
    <row r="97" customFormat="false" ht="12.75" hidden="false" customHeight="false" outlineLevel="0" collapsed="false">
      <c r="A97" s="0" t="n">
        <f aca="false">A96</f>
        <v>2</v>
      </c>
      <c r="B97" s="0" t="n">
        <f aca="false">B96+1</f>
        <v>5</v>
      </c>
      <c r="C97" s="0" t="s">
        <v>73</v>
      </c>
      <c r="D97" s="0" t="n">
        <v>40</v>
      </c>
    </row>
    <row r="98" customFormat="false" ht="12.75" hidden="false" customHeight="false" outlineLevel="0" collapsed="false">
      <c r="A98" s="0" t="n">
        <f aca="false">A97</f>
        <v>2</v>
      </c>
      <c r="B98" s="0" t="n">
        <f aca="false">B97</f>
        <v>5</v>
      </c>
      <c r="C98" s="0" t="s">
        <v>74</v>
      </c>
      <c r="D98" s="0" t="n">
        <v>0</v>
      </c>
    </row>
    <row r="99" customFormat="false" ht="12.75" hidden="false" customHeight="false" outlineLevel="0" collapsed="false">
      <c r="A99" s="0" t="n">
        <f aca="false">A98</f>
        <v>2</v>
      </c>
      <c r="B99" s="0" t="n">
        <f aca="false">B98</f>
        <v>5</v>
      </c>
      <c r="C99" s="0" t="s">
        <v>75</v>
      </c>
      <c r="D99" s="0" t="n">
        <v>20</v>
      </c>
    </row>
    <row r="100" customFormat="false" ht="12.75" hidden="false" customHeight="false" outlineLevel="0" collapsed="false">
      <c r="A100" s="0" t="n">
        <f aca="false">A99</f>
        <v>2</v>
      </c>
      <c r="B100" s="0" t="n">
        <f aca="false">B99</f>
        <v>5</v>
      </c>
      <c r="C100" s="0" t="s">
        <v>76</v>
      </c>
      <c r="D100" s="0" t="n">
        <v>60</v>
      </c>
    </row>
    <row r="101" customFormat="false" ht="12.75" hidden="false" customHeight="false" outlineLevel="0" collapsed="false">
      <c r="A101" s="0" t="n">
        <f aca="false">A100</f>
        <v>2</v>
      </c>
      <c r="B101" s="0" t="n">
        <f aca="false">B100</f>
        <v>5</v>
      </c>
      <c r="C101" s="0" t="s">
        <v>77</v>
      </c>
      <c r="D101" s="0" t="n">
        <v>25</v>
      </c>
    </row>
    <row r="102" customFormat="false" ht="12.75" hidden="false" customHeight="false" outlineLevel="0" collapsed="false">
      <c r="A102" s="0" t="n">
        <f aca="false">A101</f>
        <v>2</v>
      </c>
      <c r="B102" s="0" t="n">
        <f aca="false">B101+1</f>
        <v>6</v>
      </c>
      <c r="C102" s="0" t="s">
        <v>73</v>
      </c>
      <c r="D102" s="0" t="n">
        <v>40</v>
      </c>
    </row>
    <row r="103" customFormat="false" ht="12.75" hidden="false" customHeight="false" outlineLevel="0" collapsed="false">
      <c r="A103" s="0" t="n">
        <f aca="false">A102</f>
        <v>2</v>
      </c>
      <c r="B103" s="0" t="n">
        <f aca="false">B102</f>
        <v>6</v>
      </c>
      <c r="C103" s="0" t="s">
        <v>74</v>
      </c>
      <c r="D103" s="0" t="n">
        <v>0</v>
      </c>
    </row>
    <row r="104" customFormat="false" ht="12.75" hidden="false" customHeight="false" outlineLevel="0" collapsed="false">
      <c r="A104" s="0" t="n">
        <f aca="false">A103</f>
        <v>2</v>
      </c>
      <c r="B104" s="0" t="n">
        <f aca="false">B103</f>
        <v>6</v>
      </c>
      <c r="C104" s="0" t="s">
        <v>75</v>
      </c>
      <c r="D104" s="0" t="n">
        <v>40</v>
      </c>
    </row>
    <row r="105" customFormat="false" ht="12.75" hidden="false" customHeight="false" outlineLevel="0" collapsed="false">
      <c r="A105" s="0" t="n">
        <f aca="false">A104</f>
        <v>2</v>
      </c>
      <c r="B105" s="0" t="n">
        <f aca="false">B104</f>
        <v>6</v>
      </c>
      <c r="C105" s="0" t="s">
        <v>76</v>
      </c>
      <c r="D105" s="0" t="n">
        <v>40</v>
      </c>
    </row>
    <row r="106" customFormat="false" ht="12.75" hidden="false" customHeight="false" outlineLevel="0" collapsed="false">
      <c r="A106" s="0" t="n">
        <f aca="false">A105</f>
        <v>2</v>
      </c>
      <c r="B106" s="0" t="n">
        <f aca="false">B105</f>
        <v>6</v>
      </c>
      <c r="C106" s="0" t="s">
        <v>77</v>
      </c>
      <c r="D106" s="0" t="n">
        <v>25</v>
      </c>
    </row>
    <row r="107" customFormat="false" ht="12.75" hidden="false" customHeight="false" outlineLevel="0" collapsed="false">
      <c r="A107" s="0" t="n">
        <f aca="false">A106</f>
        <v>2</v>
      </c>
      <c r="B107" s="0" t="n">
        <f aca="false">B106+1</f>
        <v>7</v>
      </c>
      <c r="C107" s="0" t="s">
        <v>73</v>
      </c>
      <c r="D107" s="0" t="n">
        <v>60</v>
      </c>
    </row>
    <row r="108" customFormat="false" ht="12.75" hidden="false" customHeight="false" outlineLevel="0" collapsed="false">
      <c r="A108" s="0" t="n">
        <f aca="false">A107</f>
        <v>2</v>
      </c>
      <c r="B108" s="0" t="n">
        <f aca="false">B107</f>
        <v>7</v>
      </c>
      <c r="C108" s="0" t="s">
        <v>74</v>
      </c>
      <c r="D108" s="0" t="n">
        <v>0</v>
      </c>
    </row>
    <row r="109" customFormat="false" ht="12.75" hidden="false" customHeight="false" outlineLevel="0" collapsed="false">
      <c r="A109" s="0" t="n">
        <f aca="false">A108</f>
        <v>2</v>
      </c>
      <c r="B109" s="0" t="n">
        <f aca="false">B108</f>
        <v>7</v>
      </c>
      <c r="C109" s="0" t="s">
        <v>75</v>
      </c>
      <c r="D109" s="0" t="n">
        <v>20</v>
      </c>
    </row>
    <row r="110" customFormat="false" ht="12.75" hidden="false" customHeight="false" outlineLevel="0" collapsed="false">
      <c r="A110" s="0" t="n">
        <f aca="false">A109</f>
        <v>2</v>
      </c>
      <c r="B110" s="0" t="n">
        <f aca="false">B109</f>
        <v>7</v>
      </c>
      <c r="C110" s="0" t="s">
        <v>76</v>
      </c>
      <c r="D110" s="0" t="n">
        <v>0</v>
      </c>
    </row>
    <row r="111" customFormat="false" ht="12.75" hidden="false" customHeight="false" outlineLevel="0" collapsed="false">
      <c r="A111" s="0" t="n">
        <f aca="false">A110</f>
        <v>2</v>
      </c>
      <c r="B111" s="0" t="n">
        <f aca="false">B110</f>
        <v>7</v>
      </c>
      <c r="C111" s="0" t="s">
        <v>77</v>
      </c>
      <c r="D111" s="0" t="n">
        <v>25</v>
      </c>
    </row>
    <row r="112" customFormat="false" ht="12.75" hidden="false" customHeight="false" outlineLevel="0" collapsed="false">
      <c r="A112" s="0" t="n">
        <f aca="false">A111</f>
        <v>2</v>
      </c>
      <c r="B112" s="0" t="n">
        <f aca="false">B111+1</f>
        <v>8</v>
      </c>
      <c r="C112" s="0" t="s">
        <v>73</v>
      </c>
      <c r="D112" s="0" t="n">
        <v>60</v>
      </c>
    </row>
    <row r="113" customFormat="false" ht="12.75" hidden="false" customHeight="false" outlineLevel="0" collapsed="false">
      <c r="A113" s="0" t="n">
        <f aca="false">A112</f>
        <v>2</v>
      </c>
      <c r="B113" s="0" t="n">
        <f aca="false">B112</f>
        <v>8</v>
      </c>
      <c r="C113" s="0" t="s">
        <v>74</v>
      </c>
      <c r="D113" s="0" t="n">
        <v>0</v>
      </c>
    </row>
    <row r="114" customFormat="false" ht="12.75" hidden="false" customHeight="false" outlineLevel="0" collapsed="false">
      <c r="A114" s="0" t="n">
        <f aca="false">A113</f>
        <v>2</v>
      </c>
      <c r="B114" s="0" t="n">
        <f aca="false">B113</f>
        <v>8</v>
      </c>
      <c r="C114" s="0" t="s">
        <v>75</v>
      </c>
      <c r="D114" s="0" t="n">
        <v>0</v>
      </c>
    </row>
    <row r="115" customFormat="false" ht="12.75" hidden="false" customHeight="false" outlineLevel="0" collapsed="false">
      <c r="A115" s="0" t="n">
        <f aca="false">A114</f>
        <v>2</v>
      </c>
      <c r="B115" s="0" t="n">
        <f aca="false">B114</f>
        <v>8</v>
      </c>
      <c r="C115" s="0" t="s">
        <v>76</v>
      </c>
      <c r="D115" s="0" t="n">
        <v>0</v>
      </c>
    </row>
    <row r="116" customFormat="false" ht="12.75" hidden="false" customHeight="false" outlineLevel="0" collapsed="false">
      <c r="A116" s="0" t="n">
        <f aca="false">A115</f>
        <v>2</v>
      </c>
      <c r="B116" s="0" t="n">
        <f aca="false">B115</f>
        <v>8</v>
      </c>
      <c r="C116" s="0" t="s">
        <v>77</v>
      </c>
      <c r="D116" s="0" t="n">
        <v>25</v>
      </c>
    </row>
    <row r="117" customFormat="false" ht="12.75" hidden="false" customHeight="false" outlineLevel="0" collapsed="false">
      <c r="A117" s="0" t="n">
        <f aca="false">A116</f>
        <v>2</v>
      </c>
      <c r="B117" s="0" t="n">
        <f aca="false">B116+1</f>
        <v>9</v>
      </c>
      <c r="C117" s="0" t="s">
        <v>73</v>
      </c>
      <c r="D117" s="0" t="n">
        <v>80</v>
      </c>
    </row>
    <row r="118" customFormat="false" ht="12.75" hidden="false" customHeight="false" outlineLevel="0" collapsed="false">
      <c r="A118" s="0" t="n">
        <f aca="false">A117</f>
        <v>2</v>
      </c>
      <c r="B118" s="0" t="n">
        <f aca="false">B117</f>
        <v>9</v>
      </c>
      <c r="C118" s="0" t="s">
        <v>74</v>
      </c>
      <c r="D118" s="0" t="n">
        <v>0</v>
      </c>
    </row>
    <row r="119" customFormat="false" ht="12.75" hidden="false" customHeight="false" outlineLevel="0" collapsed="false">
      <c r="A119" s="0" t="n">
        <f aca="false">A118</f>
        <v>2</v>
      </c>
      <c r="B119" s="0" t="n">
        <f aca="false">B118</f>
        <v>9</v>
      </c>
      <c r="C119" s="0" t="s">
        <v>75</v>
      </c>
      <c r="D119" s="0" t="n">
        <v>0</v>
      </c>
    </row>
    <row r="120" customFormat="false" ht="12.75" hidden="false" customHeight="false" outlineLevel="0" collapsed="false">
      <c r="A120" s="0" t="n">
        <f aca="false">A119</f>
        <v>2</v>
      </c>
      <c r="B120" s="0" t="n">
        <f aca="false">B119</f>
        <v>9</v>
      </c>
      <c r="C120" s="0" t="s">
        <v>76</v>
      </c>
      <c r="D120" s="0" t="n">
        <v>0</v>
      </c>
    </row>
    <row r="121" customFormat="false" ht="12.75" hidden="false" customHeight="false" outlineLevel="0" collapsed="false">
      <c r="A121" s="0" t="n">
        <f aca="false">A120</f>
        <v>2</v>
      </c>
      <c r="B121" s="0" t="n">
        <f aca="false">B120</f>
        <v>9</v>
      </c>
      <c r="C121" s="0" t="s">
        <v>77</v>
      </c>
      <c r="D121" s="0" t="n">
        <v>25</v>
      </c>
    </row>
    <row r="122" customFormat="false" ht="12.75" hidden="false" customHeight="false" outlineLevel="0" collapsed="false">
      <c r="A122" s="0" t="n">
        <f aca="false">A121</f>
        <v>2</v>
      </c>
      <c r="B122" s="0" t="n">
        <f aca="false">B121+1</f>
        <v>10</v>
      </c>
      <c r="C122" s="0" t="s">
        <v>73</v>
      </c>
      <c r="D122" s="0" t="n">
        <v>40</v>
      </c>
    </row>
    <row r="123" customFormat="false" ht="12.75" hidden="false" customHeight="false" outlineLevel="0" collapsed="false">
      <c r="A123" s="0" t="n">
        <f aca="false">A122</f>
        <v>2</v>
      </c>
      <c r="B123" s="0" t="n">
        <f aca="false">B122</f>
        <v>10</v>
      </c>
      <c r="C123" s="0" t="s">
        <v>74</v>
      </c>
      <c r="D123" s="0" t="n">
        <v>0</v>
      </c>
    </row>
    <row r="124" customFormat="false" ht="12.75" hidden="false" customHeight="false" outlineLevel="0" collapsed="false">
      <c r="A124" s="0" t="n">
        <f aca="false">A123</f>
        <v>2</v>
      </c>
      <c r="B124" s="0" t="n">
        <f aca="false">B123</f>
        <v>10</v>
      </c>
      <c r="C124" s="0" t="s">
        <v>75</v>
      </c>
      <c r="D124" s="0" t="n">
        <v>0</v>
      </c>
    </row>
    <row r="125" customFormat="false" ht="12.75" hidden="false" customHeight="false" outlineLevel="0" collapsed="false">
      <c r="A125" s="0" t="n">
        <f aca="false">A124</f>
        <v>2</v>
      </c>
      <c r="B125" s="0" t="n">
        <f aca="false">B124</f>
        <v>10</v>
      </c>
      <c r="C125" s="0" t="s">
        <v>76</v>
      </c>
      <c r="D125" s="0" t="n">
        <v>20</v>
      </c>
    </row>
    <row r="126" customFormat="false" ht="12.75" hidden="false" customHeight="false" outlineLevel="0" collapsed="false">
      <c r="A126" s="0" t="n">
        <f aca="false">A125</f>
        <v>2</v>
      </c>
      <c r="B126" s="0" t="n">
        <f aca="false">B125</f>
        <v>10</v>
      </c>
      <c r="C126" s="0" t="s">
        <v>77</v>
      </c>
      <c r="D126" s="0" t="n">
        <v>25</v>
      </c>
    </row>
    <row r="127" customFormat="false" ht="12.75" hidden="false" customHeight="false" outlineLevel="0" collapsed="false">
      <c r="A127" s="0" t="n">
        <f aca="false">A126</f>
        <v>2</v>
      </c>
      <c r="B127" s="0" t="n">
        <f aca="false">B126+1</f>
        <v>11</v>
      </c>
      <c r="C127" s="0" t="s">
        <v>73</v>
      </c>
      <c r="D127" s="0" t="n">
        <v>80</v>
      </c>
    </row>
    <row r="128" customFormat="false" ht="12.75" hidden="false" customHeight="false" outlineLevel="0" collapsed="false">
      <c r="A128" s="0" t="n">
        <f aca="false">A127</f>
        <v>2</v>
      </c>
      <c r="B128" s="0" t="n">
        <f aca="false">B127</f>
        <v>11</v>
      </c>
      <c r="C128" s="0" t="s">
        <v>74</v>
      </c>
      <c r="D128" s="0" t="n">
        <v>20</v>
      </c>
    </row>
    <row r="129" customFormat="false" ht="12.75" hidden="false" customHeight="false" outlineLevel="0" collapsed="false">
      <c r="A129" s="0" t="n">
        <f aca="false">A128</f>
        <v>2</v>
      </c>
      <c r="B129" s="0" t="n">
        <f aca="false">B128</f>
        <v>11</v>
      </c>
      <c r="C129" s="0" t="s">
        <v>75</v>
      </c>
      <c r="D129" s="0" t="n">
        <v>0</v>
      </c>
    </row>
    <row r="130" customFormat="false" ht="12.75" hidden="false" customHeight="false" outlineLevel="0" collapsed="false">
      <c r="A130" s="0" t="n">
        <f aca="false">A129</f>
        <v>2</v>
      </c>
      <c r="B130" s="0" t="n">
        <f aca="false">B129</f>
        <v>11</v>
      </c>
      <c r="C130" s="0" t="s">
        <v>76</v>
      </c>
      <c r="D130" s="0" t="n">
        <v>0</v>
      </c>
    </row>
    <row r="131" customFormat="false" ht="12.75" hidden="false" customHeight="false" outlineLevel="0" collapsed="false">
      <c r="A131" s="0" t="n">
        <f aca="false">A130</f>
        <v>2</v>
      </c>
      <c r="B131" s="0" t="n">
        <f aca="false">B130</f>
        <v>11</v>
      </c>
      <c r="C131" s="0" t="s">
        <v>77</v>
      </c>
      <c r="D131" s="0" t="n">
        <v>0</v>
      </c>
    </row>
    <row r="132" customFormat="false" ht="12.75" hidden="false" customHeight="false" outlineLevel="0" collapsed="false">
      <c r="A132" s="0" t="n">
        <f aca="false">A131</f>
        <v>2</v>
      </c>
      <c r="B132" s="0" t="n">
        <f aca="false">B131+1</f>
        <v>12</v>
      </c>
      <c r="C132" s="0" t="s">
        <v>73</v>
      </c>
      <c r="D132" s="0" t="s">
        <v>38</v>
      </c>
    </row>
    <row r="133" customFormat="false" ht="12.75" hidden="false" customHeight="false" outlineLevel="0" collapsed="false">
      <c r="A133" s="0" t="n">
        <f aca="false">A132</f>
        <v>2</v>
      </c>
      <c r="B133" s="0" t="n">
        <f aca="false">B132</f>
        <v>12</v>
      </c>
      <c r="C133" s="0" t="s">
        <v>74</v>
      </c>
      <c r="D133" s="0" t="s">
        <v>38</v>
      </c>
    </row>
    <row r="134" customFormat="false" ht="12.75" hidden="false" customHeight="false" outlineLevel="0" collapsed="false">
      <c r="A134" s="0" t="n">
        <f aca="false">A133</f>
        <v>2</v>
      </c>
      <c r="B134" s="0" t="n">
        <f aca="false">B133</f>
        <v>12</v>
      </c>
      <c r="C134" s="0" t="s">
        <v>75</v>
      </c>
      <c r="D134" s="0" t="s">
        <v>38</v>
      </c>
    </row>
    <row r="135" customFormat="false" ht="12.75" hidden="false" customHeight="false" outlineLevel="0" collapsed="false">
      <c r="A135" s="0" t="n">
        <f aca="false">A134</f>
        <v>2</v>
      </c>
      <c r="B135" s="0" t="n">
        <f aca="false">B134</f>
        <v>12</v>
      </c>
      <c r="C135" s="0" t="s">
        <v>76</v>
      </c>
      <c r="D135" s="0" t="s">
        <v>38</v>
      </c>
    </row>
    <row r="136" customFormat="false" ht="12.75" hidden="false" customHeight="false" outlineLevel="0" collapsed="false">
      <c r="A136" s="0" t="n">
        <f aca="false">A135</f>
        <v>2</v>
      </c>
      <c r="B136" s="0" t="n">
        <f aca="false">B135</f>
        <v>12</v>
      </c>
      <c r="C136" s="0" t="s">
        <v>77</v>
      </c>
      <c r="D136" s="0" t="s">
        <v>38</v>
      </c>
    </row>
    <row r="137" customFormat="false" ht="12.75" hidden="false" customHeight="false" outlineLevel="0" collapsed="false">
      <c r="A137" s="0" t="n">
        <f aca="false">A136</f>
        <v>2</v>
      </c>
      <c r="B137" s="0" t="n">
        <f aca="false">B136+1</f>
        <v>13</v>
      </c>
      <c r="C137" s="0" t="s">
        <v>73</v>
      </c>
      <c r="D137" s="0" t="s">
        <v>38</v>
      </c>
    </row>
    <row r="138" customFormat="false" ht="12.75" hidden="false" customHeight="false" outlineLevel="0" collapsed="false">
      <c r="A138" s="0" t="n">
        <f aca="false">A137</f>
        <v>2</v>
      </c>
      <c r="B138" s="0" t="n">
        <f aca="false">B137</f>
        <v>13</v>
      </c>
      <c r="C138" s="0" t="s">
        <v>74</v>
      </c>
      <c r="D138" s="0" t="s">
        <v>38</v>
      </c>
    </row>
    <row r="139" customFormat="false" ht="12.75" hidden="false" customHeight="false" outlineLevel="0" collapsed="false">
      <c r="A139" s="0" t="n">
        <f aca="false">A138</f>
        <v>2</v>
      </c>
      <c r="B139" s="0" t="n">
        <f aca="false">B138</f>
        <v>13</v>
      </c>
      <c r="C139" s="0" t="s">
        <v>75</v>
      </c>
      <c r="D139" s="0" t="s">
        <v>38</v>
      </c>
    </row>
    <row r="140" customFormat="false" ht="12.75" hidden="false" customHeight="false" outlineLevel="0" collapsed="false">
      <c r="A140" s="0" t="n">
        <f aca="false">A139</f>
        <v>2</v>
      </c>
      <c r="B140" s="0" t="n">
        <f aca="false">B139</f>
        <v>13</v>
      </c>
      <c r="C140" s="0" t="s">
        <v>76</v>
      </c>
      <c r="D140" s="0" t="s">
        <v>38</v>
      </c>
    </row>
    <row r="141" customFormat="false" ht="12.75" hidden="false" customHeight="false" outlineLevel="0" collapsed="false">
      <c r="A141" s="0" t="n">
        <f aca="false">A140</f>
        <v>2</v>
      </c>
      <c r="B141" s="0" t="n">
        <f aca="false">B140</f>
        <v>13</v>
      </c>
      <c r="C141" s="0" t="s">
        <v>77</v>
      </c>
      <c r="D141" s="0" t="s">
        <v>38</v>
      </c>
    </row>
    <row r="142" customFormat="false" ht="12.75" hidden="false" customHeight="false" outlineLevel="0" collapsed="false">
      <c r="A142" s="0" t="n">
        <f aca="false">A141</f>
        <v>2</v>
      </c>
      <c r="B142" s="0" t="n">
        <f aca="false">B141+1</f>
        <v>14</v>
      </c>
      <c r="C142" s="0" t="s">
        <v>73</v>
      </c>
      <c r="D142" s="0" t="s">
        <v>38</v>
      </c>
    </row>
    <row r="143" customFormat="false" ht="12.75" hidden="false" customHeight="false" outlineLevel="0" collapsed="false">
      <c r="A143" s="0" t="n">
        <f aca="false">A142</f>
        <v>2</v>
      </c>
      <c r="B143" s="0" t="n">
        <f aca="false">B142</f>
        <v>14</v>
      </c>
      <c r="C143" s="0" t="s">
        <v>74</v>
      </c>
      <c r="D143" s="0" t="s">
        <v>38</v>
      </c>
    </row>
    <row r="144" customFormat="false" ht="12.75" hidden="false" customHeight="false" outlineLevel="0" collapsed="false">
      <c r="A144" s="0" t="n">
        <f aca="false">A143</f>
        <v>2</v>
      </c>
      <c r="B144" s="0" t="n">
        <f aca="false">B143</f>
        <v>14</v>
      </c>
      <c r="C144" s="0" t="s">
        <v>75</v>
      </c>
      <c r="D144" s="0" t="s">
        <v>38</v>
      </c>
    </row>
    <row r="145" customFormat="false" ht="12.75" hidden="false" customHeight="false" outlineLevel="0" collapsed="false">
      <c r="A145" s="0" t="n">
        <f aca="false">A144</f>
        <v>2</v>
      </c>
      <c r="B145" s="0" t="n">
        <f aca="false">B144</f>
        <v>14</v>
      </c>
      <c r="C145" s="0" t="s">
        <v>76</v>
      </c>
      <c r="D145" s="0" t="s">
        <v>38</v>
      </c>
    </row>
    <row r="146" customFormat="false" ht="12.75" hidden="false" customHeight="false" outlineLevel="0" collapsed="false">
      <c r="A146" s="0" t="n">
        <f aca="false">A145</f>
        <v>2</v>
      </c>
      <c r="B146" s="0" t="n">
        <f aca="false">B145</f>
        <v>14</v>
      </c>
      <c r="C146" s="0" t="s">
        <v>77</v>
      </c>
      <c r="D146" s="0" t="s">
        <v>38</v>
      </c>
    </row>
    <row r="147" customFormat="false" ht="12.75" hidden="false" customHeight="false" outlineLevel="0" collapsed="false">
      <c r="A147" s="0" t="n">
        <f aca="false">A146</f>
        <v>2</v>
      </c>
      <c r="B147" s="0" t="n">
        <f aca="false">B146+1</f>
        <v>15</v>
      </c>
      <c r="C147" s="0" t="s">
        <v>73</v>
      </c>
      <c r="D147" s="0" t="s">
        <v>38</v>
      </c>
    </row>
    <row r="148" customFormat="false" ht="12.75" hidden="false" customHeight="false" outlineLevel="0" collapsed="false">
      <c r="A148" s="0" t="n">
        <f aca="false">A147</f>
        <v>2</v>
      </c>
      <c r="B148" s="0" t="n">
        <f aca="false">B147</f>
        <v>15</v>
      </c>
      <c r="C148" s="0" t="s">
        <v>74</v>
      </c>
      <c r="D148" s="0" t="s">
        <v>38</v>
      </c>
    </row>
    <row r="149" customFormat="false" ht="12.75" hidden="false" customHeight="false" outlineLevel="0" collapsed="false">
      <c r="A149" s="0" t="n">
        <f aca="false">A148</f>
        <v>2</v>
      </c>
      <c r="B149" s="0" t="n">
        <f aca="false">B148</f>
        <v>15</v>
      </c>
      <c r="C149" s="0" t="s">
        <v>75</v>
      </c>
      <c r="D149" s="0" t="s">
        <v>38</v>
      </c>
    </row>
    <row r="150" customFormat="false" ht="12.75" hidden="false" customHeight="false" outlineLevel="0" collapsed="false">
      <c r="A150" s="0" t="n">
        <f aca="false">A149</f>
        <v>2</v>
      </c>
      <c r="B150" s="0" t="n">
        <f aca="false">B149</f>
        <v>15</v>
      </c>
      <c r="C150" s="0" t="s">
        <v>76</v>
      </c>
      <c r="D150" s="0" t="s">
        <v>38</v>
      </c>
    </row>
    <row r="151" customFormat="false" ht="12.75" hidden="false" customHeight="false" outlineLevel="0" collapsed="false">
      <c r="A151" s="0" t="n">
        <f aca="false">A150</f>
        <v>2</v>
      </c>
      <c r="B151" s="0" t="n">
        <f aca="false">B150</f>
        <v>15</v>
      </c>
      <c r="C151" s="0" t="s">
        <v>77</v>
      </c>
      <c r="D151" s="0" t="s">
        <v>38</v>
      </c>
    </row>
    <row r="152" customFormat="false" ht="12.75" hidden="false" customHeight="false" outlineLevel="0" collapsed="false">
      <c r="A152" s="0" t="n">
        <f aca="false">A151+1</f>
        <v>3</v>
      </c>
      <c r="B152" s="0" t="n">
        <f aca="false">B77</f>
        <v>1</v>
      </c>
      <c r="C152" s="0" t="s">
        <v>73</v>
      </c>
      <c r="D152" s="0" t="n">
        <v>40</v>
      </c>
    </row>
    <row r="153" customFormat="false" ht="12.75" hidden="false" customHeight="false" outlineLevel="0" collapsed="false">
      <c r="A153" s="0" t="n">
        <f aca="false">A152</f>
        <v>3</v>
      </c>
      <c r="B153" s="0" t="n">
        <f aca="false">B152</f>
        <v>1</v>
      </c>
      <c r="C153" s="0" t="s">
        <v>74</v>
      </c>
      <c r="D153" s="0" t="n">
        <v>20</v>
      </c>
    </row>
    <row r="154" customFormat="false" ht="12.75" hidden="false" customHeight="false" outlineLevel="0" collapsed="false">
      <c r="A154" s="0" t="n">
        <f aca="false">A153</f>
        <v>3</v>
      </c>
      <c r="B154" s="0" t="n">
        <f aca="false">B153</f>
        <v>1</v>
      </c>
      <c r="C154" s="0" t="s">
        <v>75</v>
      </c>
      <c r="D154" s="0" t="n">
        <v>66.6666666666667</v>
      </c>
    </row>
    <row r="155" customFormat="false" ht="12.75" hidden="false" customHeight="false" outlineLevel="0" collapsed="false">
      <c r="A155" s="0" t="n">
        <f aca="false">A154</f>
        <v>3</v>
      </c>
      <c r="B155" s="0" t="n">
        <f aca="false">B154</f>
        <v>1</v>
      </c>
      <c r="C155" s="0" t="s">
        <v>76</v>
      </c>
      <c r="D155" s="0" t="n">
        <v>25</v>
      </c>
    </row>
    <row r="156" customFormat="false" ht="12.75" hidden="false" customHeight="false" outlineLevel="0" collapsed="false">
      <c r="A156" s="0" t="n">
        <f aca="false">A155</f>
        <v>3</v>
      </c>
      <c r="B156" s="0" t="n">
        <f aca="false">B155</f>
        <v>1</v>
      </c>
      <c r="C156" s="0" t="s">
        <v>77</v>
      </c>
      <c r="D156" s="0" t="n">
        <v>50</v>
      </c>
    </row>
    <row r="157" customFormat="false" ht="12.75" hidden="false" customHeight="false" outlineLevel="0" collapsed="false">
      <c r="A157" s="0" t="n">
        <f aca="false">A156</f>
        <v>3</v>
      </c>
      <c r="B157" s="0" t="n">
        <f aca="false">B156+1</f>
        <v>2</v>
      </c>
      <c r="C157" s="0" t="s">
        <v>73</v>
      </c>
      <c r="D157" s="0" t="n">
        <v>75</v>
      </c>
    </row>
    <row r="158" customFormat="false" ht="12.75" hidden="false" customHeight="false" outlineLevel="0" collapsed="false">
      <c r="A158" s="0" t="n">
        <f aca="false">A157</f>
        <v>3</v>
      </c>
      <c r="B158" s="0" t="n">
        <f aca="false">B157</f>
        <v>2</v>
      </c>
      <c r="C158" s="0" t="s">
        <v>74</v>
      </c>
      <c r="D158" s="0" t="n">
        <v>80</v>
      </c>
    </row>
    <row r="159" customFormat="false" ht="12.75" hidden="false" customHeight="false" outlineLevel="0" collapsed="false">
      <c r="A159" s="0" t="n">
        <f aca="false">A158</f>
        <v>3</v>
      </c>
      <c r="B159" s="0" t="n">
        <f aca="false">B158</f>
        <v>2</v>
      </c>
      <c r="C159" s="0" t="s">
        <v>75</v>
      </c>
      <c r="D159" s="0" t="n">
        <v>20</v>
      </c>
    </row>
    <row r="160" customFormat="false" ht="12.75" hidden="false" customHeight="false" outlineLevel="0" collapsed="false">
      <c r="A160" s="0" t="n">
        <f aca="false">A159</f>
        <v>3</v>
      </c>
      <c r="B160" s="0" t="n">
        <f aca="false">B159</f>
        <v>2</v>
      </c>
      <c r="C160" s="0" t="s">
        <v>76</v>
      </c>
      <c r="D160" s="0" t="n">
        <v>40</v>
      </c>
    </row>
    <row r="161" customFormat="false" ht="12.75" hidden="false" customHeight="false" outlineLevel="0" collapsed="false">
      <c r="A161" s="0" t="n">
        <f aca="false">A160</f>
        <v>3</v>
      </c>
      <c r="B161" s="0" t="n">
        <f aca="false">B160</f>
        <v>2</v>
      </c>
      <c r="C161" s="0" t="s">
        <v>77</v>
      </c>
      <c r="D161" s="0" t="n">
        <v>25</v>
      </c>
    </row>
    <row r="162" customFormat="false" ht="12.75" hidden="false" customHeight="false" outlineLevel="0" collapsed="false">
      <c r="A162" s="0" t="n">
        <f aca="false">A161</f>
        <v>3</v>
      </c>
      <c r="B162" s="0" t="n">
        <f aca="false">B161+1</f>
        <v>3</v>
      </c>
      <c r="C162" s="0" t="s">
        <v>73</v>
      </c>
      <c r="D162" s="0" t="n">
        <v>50</v>
      </c>
    </row>
    <row r="163" customFormat="false" ht="12.75" hidden="false" customHeight="false" outlineLevel="0" collapsed="false">
      <c r="A163" s="0" t="n">
        <f aca="false">A162</f>
        <v>3</v>
      </c>
      <c r="B163" s="0" t="n">
        <f aca="false">B162</f>
        <v>3</v>
      </c>
      <c r="C163" s="0" t="s">
        <v>74</v>
      </c>
      <c r="D163" s="0" t="n">
        <v>50</v>
      </c>
    </row>
    <row r="164" customFormat="false" ht="12.75" hidden="false" customHeight="false" outlineLevel="0" collapsed="false">
      <c r="A164" s="0" t="n">
        <f aca="false">A163</f>
        <v>3</v>
      </c>
      <c r="B164" s="0" t="n">
        <f aca="false">B163</f>
        <v>3</v>
      </c>
      <c r="C164" s="0" t="s">
        <v>75</v>
      </c>
      <c r="D164" s="0" t="n">
        <v>60</v>
      </c>
    </row>
    <row r="165" customFormat="false" ht="12.75" hidden="false" customHeight="false" outlineLevel="0" collapsed="false">
      <c r="A165" s="0" t="n">
        <f aca="false">A164</f>
        <v>3</v>
      </c>
      <c r="B165" s="0" t="n">
        <f aca="false">B164</f>
        <v>3</v>
      </c>
      <c r="C165" s="0" t="s">
        <v>76</v>
      </c>
      <c r="D165" s="0" t="n">
        <v>20</v>
      </c>
    </row>
    <row r="166" customFormat="false" ht="12.75" hidden="false" customHeight="false" outlineLevel="0" collapsed="false">
      <c r="A166" s="0" t="n">
        <f aca="false">A165</f>
        <v>3</v>
      </c>
      <c r="B166" s="0" t="n">
        <f aca="false">B165</f>
        <v>3</v>
      </c>
      <c r="C166" s="0" t="s">
        <v>77</v>
      </c>
      <c r="D166" s="0" t="n">
        <v>50</v>
      </c>
    </row>
    <row r="167" customFormat="false" ht="12.75" hidden="false" customHeight="false" outlineLevel="0" collapsed="false">
      <c r="A167" s="0" t="n">
        <f aca="false">A166</f>
        <v>3</v>
      </c>
      <c r="B167" s="0" t="n">
        <f aca="false">B166+1</f>
        <v>4</v>
      </c>
      <c r="C167" s="0" t="s">
        <v>73</v>
      </c>
      <c r="D167" s="0" t="n">
        <v>20</v>
      </c>
    </row>
    <row r="168" customFormat="false" ht="12.75" hidden="false" customHeight="false" outlineLevel="0" collapsed="false">
      <c r="A168" s="0" t="n">
        <f aca="false">A167</f>
        <v>3</v>
      </c>
      <c r="B168" s="0" t="n">
        <f aca="false">B167</f>
        <v>4</v>
      </c>
      <c r="C168" s="0" t="s">
        <v>74</v>
      </c>
      <c r="D168" s="0" t="n">
        <v>60</v>
      </c>
    </row>
    <row r="169" customFormat="false" ht="12.75" hidden="false" customHeight="false" outlineLevel="0" collapsed="false">
      <c r="A169" s="0" t="n">
        <f aca="false">A168</f>
        <v>3</v>
      </c>
      <c r="B169" s="0" t="n">
        <f aca="false">B168</f>
        <v>4</v>
      </c>
      <c r="C169" s="0" t="s">
        <v>75</v>
      </c>
      <c r="D169" s="0" t="n">
        <v>33.3333333333333</v>
      </c>
    </row>
    <row r="170" customFormat="false" ht="12.75" hidden="false" customHeight="false" outlineLevel="0" collapsed="false">
      <c r="A170" s="0" t="n">
        <f aca="false">A169</f>
        <v>3</v>
      </c>
      <c r="B170" s="0" t="n">
        <f aca="false">B169</f>
        <v>4</v>
      </c>
      <c r="C170" s="0" t="s">
        <v>76</v>
      </c>
      <c r="D170" s="0" t="n">
        <v>20</v>
      </c>
    </row>
    <row r="171" customFormat="false" ht="12.75" hidden="false" customHeight="false" outlineLevel="0" collapsed="false">
      <c r="A171" s="0" t="n">
        <f aca="false">A170</f>
        <v>3</v>
      </c>
      <c r="B171" s="0" t="n">
        <f aca="false">B170</f>
        <v>4</v>
      </c>
      <c r="C171" s="0" t="s">
        <v>77</v>
      </c>
      <c r="D171" s="0" t="n">
        <v>50</v>
      </c>
    </row>
    <row r="172" customFormat="false" ht="12.75" hidden="false" customHeight="false" outlineLevel="0" collapsed="false">
      <c r="A172" s="0" t="n">
        <f aca="false">A171</f>
        <v>3</v>
      </c>
      <c r="B172" s="0" t="n">
        <f aca="false">B171+1</f>
        <v>5</v>
      </c>
      <c r="C172" s="0" t="s">
        <v>73</v>
      </c>
      <c r="D172" s="0" t="n">
        <v>0</v>
      </c>
    </row>
    <row r="173" customFormat="false" ht="12.75" hidden="false" customHeight="false" outlineLevel="0" collapsed="false">
      <c r="A173" s="0" t="n">
        <f aca="false">A172</f>
        <v>3</v>
      </c>
      <c r="B173" s="0" t="n">
        <f aca="false">B172</f>
        <v>5</v>
      </c>
      <c r="C173" s="0" t="s">
        <v>74</v>
      </c>
      <c r="D173" s="0" t="n">
        <v>75</v>
      </c>
    </row>
    <row r="174" customFormat="false" ht="12.75" hidden="false" customHeight="false" outlineLevel="0" collapsed="false">
      <c r="A174" s="0" t="n">
        <f aca="false">A173</f>
        <v>3</v>
      </c>
      <c r="B174" s="0" t="n">
        <f aca="false">B173</f>
        <v>5</v>
      </c>
      <c r="C174" s="0" t="s">
        <v>75</v>
      </c>
      <c r="D174" s="0" t="n">
        <v>0</v>
      </c>
    </row>
    <row r="175" customFormat="false" ht="12.75" hidden="false" customHeight="false" outlineLevel="0" collapsed="false">
      <c r="A175" s="0" t="n">
        <f aca="false">A174</f>
        <v>3</v>
      </c>
      <c r="B175" s="0" t="n">
        <f aca="false">B174</f>
        <v>5</v>
      </c>
      <c r="C175" s="0" t="s">
        <v>76</v>
      </c>
      <c r="D175" s="0" t="n">
        <v>60</v>
      </c>
    </row>
    <row r="176" customFormat="false" ht="12.75" hidden="false" customHeight="false" outlineLevel="0" collapsed="false">
      <c r="A176" s="0" t="n">
        <f aca="false">A175</f>
        <v>3</v>
      </c>
      <c r="B176" s="0" t="n">
        <f aca="false">B175</f>
        <v>5</v>
      </c>
      <c r="C176" s="0" t="s">
        <v>77</v>
      </c>
      <c r="D176" s="0" t="n">
        <v>0</v>
      </c>
    </row>
    <row r="177" customFormat="false" ht="12.75" hidden="false" customHeight="false" outlineLevel="0" collapsed="false">
      <c r="A177" s="0" t="n">
        <f aca="false">A176</f>
        <v>3</v>
      </c>
      <c r="B177" s="0" t="n">
        <f aca="false">B176+1</f>
        <v>6</v>
      </c>
      <c r="C177" s="0" t="s">
        <v>73</v>
      </c>
      <c r="D177" s="0" t="n">
        <v>25</v>
      </c>
    </row>
    <row r="178" customFormat="false" ht="12.75" hidden="false" customHeight="false" outlineLevel="0" collapsed="false">
      <c r="A178" s="0" t="n">
        <f aca="false">A177</f>
        <v>3</v>
      </c>
      <c r="B178" s="0" t="n">
        <f aca="false">B177</f>
        <v>6</v>
      </c>
      <c r="C178" s="0" t="s">
        <v>74</v>
      </c>
      <c r="D178" s="0" t="n">
        <v>40</v>
      </c>
    </row>
    <row r="179" customFormat="false" ht="12.75" hidden="false" customHeight="false" outlineLevel="0" collapsed="false">
      <c r="A179" s="0" t="n">
        <f aca="false">A178</f>
        <v>3</v>
      </c>
      <c r="B179" s="0" t="n">
        <f aca="false">B178</f>
        <v>6</v>
      </c>
      <c r="C179" s="0" t="s">
        <v>75</v>
      </c>
      <c r="D179" s="0" t="n">
        <v>40</v>
      </c>
    </row>
    <row r="180" customFormat="false" ht="12.75" hidden="false" customHeight="false" outlineLevel="0" collapsed="false">
      <c r="A180" s="0" t="n">
        <f aca="false">A179</f>
        <v>3</v>
      </c>
      <c r="B180" s="0" t="n">
        <f aca="false">B179</f>
        <v>6</v>
      </c>
      <c r="C180" s="0" t="s">
        <v>76</v>
      </c>
      <c r="D180" s="0" t="n">
        <v>60</v>
      </c>
    </row>
    <row r="181" customFormat="false" ht="12.75" hidden="false" customHeight="false" outlineLevel="0" collapsed="false">
      <c r="A181" s="0" t="n">
        <f aca="false">A180</f>
        <v>3</v>
      </c>
      <c r="B181" s="0" t="n">
        <f aca="false">B180</f>
        <v>6</v>
      </c>
      <c r="C181" s="0" t="s">
        <v>77</v>
      </c>
      <c r="D181" s="0" t="n">
        <v>25</v>
      </c>
    </row>
    <row r="182" customFormat="false" ht="12.75" hidden="false" customHeight="false" outlineLevel="0" collapsed="false">
      <c r="A182" s="0" t="n">
        <f aca="false">A181</f>
        <v>3</v>
      </c>
      <c r="B182" s="0" t="n">
        <f aca="false">B181+1</f>
        <v>7</v>
      </c>
      <c r="C182" s="0" t="s">
        <v>73</v>
      </c>
      <c r="D182" s="0" t="n">
        <v>20</v>
      </c>
    </row>
    <row r="183" customFormat="false" ht="12.75" hidden="false" customHeight="false" outlineLevel="0" collapsed="false">
      <c r="A183" s="0" t="n">
        <f aca="false">A182</f>
        <v>3</v>
      </c>
      <c r="B183" s="0" t="n">
        <f aca="false">B182</f>
        <v>7</v>
      </c>
      <c r="C183" s="0" t="s">
        <v>74</v>
      </c>
      <c r="D183" s="0" t="n">
        <v>80</v>
      </c>
    </row>
    <row r="184" customFormat="false" ht="12.75" hidden="false" customHeight="false" outlineLevel="0" collapsed="false">
      <c r="A184" s="0" t="n">
        <f aca="false">A183</f>
        <v>3</v>
      </c>
      <c r="B184" s="0" t="n">
        <f aca="false">B183</f>
        <v>7</v>
      </c>
      <c r="C184" s="0" t="s">
        <v>75</v>
      </c>
      <c r="D184" s="0" t="n">
        <v>60</v>
      </c>
    </row>
    <row r="185" customFormat="false" ht="12.75" hidden="false" customHeight="false" outlineLevel="0" collapsed="false">
      <c r="A185" s="0" t="n">
        <f aca="false">A184</f>
        <v>3</v>
      </c>
      <c r="B185" s="0" t="n">
        <f aca="false">B184</f>
        <v>7</v>
      </c>
      <c r="C185" s="0" t="s">
        <v>76</v>
      </c>
      <c r="D185" s="0" t="n">
        <v>40</v>
      </c>
    </row>
    <row r="186" customFormat="false" ht="12.75" hidden="false" customHeight="false" outlineLevel="0" collapsed="false">
      <c r="A186" s="0" t="n">
        <f aca="false">A185</f>
        <v>3</v>
      </c>
      <c r="B186" s="0" t="n">
        <f aca="false">B185</f>
        <v>7</v>
      </c>
      <c r="C186" s="0" t="s">
        <v>77</v>
      </c>
      <c r="D186" s="0" t="n">
        <v>33.3333333333333</v>
      </c>
    </row>
    <row r="187" customFormat="false" ht="12.75" hidden="false" customHeight="false" outlineLevel="0" collapsed="false">
      <c r="A187" s="0" t="n">
        <f aca="false">A186</f>
        <v>3</v>
      </c>
      <c r="B187" s="0" t="n">
        <f aca="false">B186+1</f>
        <v>8</v>
      </c>
      <c r="C187" s="0" t="s">
        <v>73</v>
      </c>
      <c r="D187" s="0" t="n">
        <v>20</v>
      </c>
    </row>
    <row r="188" customFormat="false" ht="12.75" hidden="false" customHeight="false" outlineLevel="0" collapsed="false">
      <c r="A188" s="0" t="n">
        <f aca="false">A187</f>
        <v>3</v>
      </c>
      <c r="B188" s="0" t="n">
        <f aca="false">B187</f>
        <v>8</v>
      </c>
      <c r="C188" s="0" t="s">
        <v>74</v>
      </c>
      <c r="D188" s="0" t="n">
        <v>20</v>
      </c>
    </row>
    <row r="189" customFormat="false" ht="12.75" hidden="false" customHeight="false" outlineLevel="0" collapsed="false">
      <c r="A189" s="0" t="n">
        <f aca="false">A188</f>
        <v>3</v>
      </c>
      <c r="B189" s="0" t="n">
        <f aca="false">B188</f>
        <v>8</v>
      </c>
      <c r="C189" s="0" t="s">
        <v>75</v>
      </c>
      <c r="D189" s="0" t="n">
        <v>0</v>
      </c>
    </row>
    <row r="190" customFormat="false" ht="12.75" hidden="false" customHeight="false" outlineLevel="0" collapsed="false">
      <c r="A190" s="0" t="n">
        <f aca="false">A189</f>
        <v>3</v>
      </c>
      <c r="B190" s="0" t="n">
        <f aca="false">B189</f>
        <v>8</v>
      </c>
      <c r="C190" s="0" t="s">
        <v>76</v>
      </c>
      <c r="D190" s="0" t="n">
        <v>40</v>
      </c>
    </row>
    <row r="191" customFormat="false" ht="12.75" hidden="false" customHeight="false" outlineLevel="0" collapsed="false">
      <c r="A191" s="0" t="n">
        <f aca="false">A190</f>
        <v>3</v>
      </c>
      <c r="B191" s="0" t="n">
        <f aca="false">B190</f>
        <v>8</v>
      </c>
      <c r="C191" s="0" t="s">
        <v>77</v>
      </c>
      <c r="D191" s="0" t="n">
        <v>25</v>
      </c>
    </row>
    <row r="192" customFormat="false" ht="12.75" hidden="false" customHeight="false" outlineLevel="0" collapsed="false">
      <c r="A192" s="0" t="n">
        <f aca="false">A191</f>
        <v>3</v>
      </c>
      <c r="B192" s="0" t="n">
        <f aca="false">B191+1</f>
        <v>9</v>
      </c>
      <c r="C192" s="0" t="s">
        <v>73</v>
      </c>
      <c r="D192" s="0" t="n">
        <v>20</v>
      </c>
    </row>
    <row r="193" customFormat="false" ht="12.75" hidden="false" customHeight="false" outlineLevel="0" collapsed="false">
      <c r="A193" s="0" t="n">
        <f aca="false">A192</f>
        <v>3</v>
      </c>
      <c r="B193" s="0" t="n">
        <f aca="false">B192</f>
        <v>9</v>
      </c>
      <c r="C193" s="0" t="s">
        <v>74</v>
      </c>
      <c r="D193" s="0" t="n">
        <v>40</v>
      </c>
    </row>
    <row r="194" customFormat="false" ht="12.75" hidden="false" customHeight="false" outlineLevel="0" collapsed="false">
      <c r="A194" s="0" t="n">
        <f aca="false">A193</f>
        <v>3</v>
      </c>
      <c r="B194" s="0" t="n">
        <f aca="false">B193</f>
        <v>9</v>
      </c>
      <c r="C194" s="0" t="s">
        <v>75</v>
      </c>
      <c r="D194" s="0" t="n">
        <v>60</v>
      </c>
    </row>
    <row r="195" customFormat="false" ht="12.75" hidden="false" customHeight="false" outlineLevel="0" collapsed="false">
      <c r="A195" s="0" t="n">
        <f aca="false">A194</f>
        <v>3</v>
      </c>
      <c r="B195" s="0" t="n">
        <f aca="false">B194</f>
        <v>9</v>
      </c>
      <c r="C195" s="0" t="s">
        <v>76</v>
      </c>
      <c r="D195" s="0" t="n">
        <v>60</v>
      </c>
    </row>
    <row r="196" customFormat="false" ht="12.75" hidden="false" customHeight="false" outlineLevel="0" collapsed="false">
      <c r="A196" s="0" t="n">
        <f aca="false">A195</f>
        <v>3</v>
      </c>
      <c r="B196" s="0" t="n">
        <f aca="false">B195</f>
        <v>9</v>
      </c>
      <c r="C196" s="0" t="s">
        <v>77</v>
      </c>
      <c r="D196" s="0" t="n">
        <v>25</v>
      </c>
    </row>
    <row r="197" customFormat="false" ht="12.75" hidden="false" customHeight="false" outlineLevel="0" collapsed="false">
      <c r="A197" s="0" t="n">
        <f aca="false">A196</f>
        <v>3</v>
      </c>
      <c r="B197" s="0" t="n">
        <f aca="false">B196+1</f>
        <v>10</v>
      </c>
      <c r="C197" s="0" t="s">
        <v>73</v>
      </c>
      <c r="D197" s="0" t="n">
        <v>60</v>
      </c>
    </row>
    <row r="198" customFormat="false" ht="12.75" hidden="false" customHeight="false" outlineLevel="0" collapsed="false">
      <c r="A198" s="0" t="n">
        <f aca="false">A197</f>
        <v>3</v>
      </c>
      <c r="B198" s="0" t="n">
        <f aca="false">B197</f>
        <v>10</v>
      </c>
      <c r="C198" s="0" t="s">
        <v>74</v>
      </c>
      <c r="D198" s="0" t="n">
        <v>20</v>
      </c>
    </row>
    <row r="199" customFormat="false" ht="12.75" hidden="false" customHeight="false" outlineLevel="0" collapsed="false">
      <c r="A199" s="0" t="n">
        <f aca="false">A198</f>
        <v>3</v>
      </c>
      <c r="B199" s="0" t="n">
        <f aca="false">B198</f>
        <v>10</v>
      </c>
      <c r="C199" s="0" t="s">
        <v>75</v>
      </c>
      <c r="D199" s="0" t="n">
        <v>20</v>
      </c>
    </row>
    <row r="200" customFormat="false" ht="12.75" hidden="false" customHeight="false" outlineLevel="0" collapsed="false">
      <c r="A200" s="0" t="n">
        <f aca="false">A199</f>
        <v>3</v>
      </c>
      <c r="B200" s="0" t="n">
        <f aca="false">B199</f>
        <v>10</v>
      </c>
      <c r="C200" s="0" t="s">
        <v>76</v>
      </c>
      <c r="D200" s="0" t="n">
        <v>40</v>
      </c>
    </row>
    <row r="201" customFormat="false" ht="12.75" hidden="false" customHeight="false" outlineLevel="0" collapsed="false">
      <c r="A201" s="0" t="n">
        <f aca="false">A200</f>
        <v>3</v>
      </c>
      <c r="B201" s="0" t="n">
        <f aca="false">B200</f>
        <v>10</v>
      </c>
      <c r="C201" s="0" t="s">
        <v>77</v>
      </c>
      <c r="D201" s="0" t="n">
        <v>25</v>
      </c>
    </row>
    <row r="202" customFormat="false" ht="12.75" hidden="false" customHeight="false" outlineLevel="0" collapsed="false">
      <c r="A202" s="0" t="n">
        <f aca="false">A201</f>
        <v>3</v>
      </c>
      <c r="B202" s="0" t="n">
        <f aca="false">B201+1</f>
        <v>11</v>
      </c>
      <c r="C202" s="0" t="s">
        <v>73</v>
      </c>
      <c r="D202" s="0" t="n">
        <v>40</v>
      </c>
    </row>
    <row r="203" customFormat="false" ht="12.75" hidden="false" customHeight="false" outlineLevel="0" collapsed="false">
      <c r="A203" s="0" t="n">
        <f aca="false">A202</f>
        <v>3</v>
      </c>
      <c r="B203" s="0" t="n">
        <f aca="false">B202</f>
        <v>11</v>
      </c>
      <c r="C203" s="0" t="s">
        <v>74</v>
      </c>
      <c r="D203" s="0" t="n">
        <v>20</v>
      </c>
    </row>
    <row r="204" customFormat="false" ht="12.75" hidden="false" customHeight="false" outlineLevel="0" collapsed="false">
      <c r="A204" s="0" t="n">
        <f aca="false">A203</f>
        <v>3</v>
      </c>
      <c r="B204" s="0" t="n">
        <f aca="false">B203</f>
        <v>11</v>
      </c>
      <c r="C204" s="0" t="s">
        <v>75</v>
      </c>
      <c r="D204" s="0" t="n">
        <v>20</v>
      </c>
    </row>
    <row r="205" customFormat="false" ht="12.75" hidden="false" customHeight="false" outlineLevel="0" collapsed="false">
      <c r="A205" s="0" t="n">
        <f aca="false">A204</f>
        <v>3</v>
      </c>
      <c r="B205" s="0" t="n">
        <f aca="false">B204</f>
        <v>11</v>
      </c>
      <c r="C205" s="0" t="s">
        <v>76</v>
      </c>
      <c r="D205" s="0" t="n">
        <v>0</v>
      </c>
    </row>
    <row r="206" customFormat="false" ht="12.75" hidden="false" customHeight="false" outlineLevel="0" collapsed="false">
      <c r="A206" s="0" t="n">
        <f aca="false">A205</f>
        <v>3</v>
      </c>
      <c r="B206" s="0" t="n">
        <f aca="false">B205</f>
        <v>11</v>
      </c>
      <c r="C206" s="0" t="s">
        <v>77</v>
      </c>
      <c r="D206" s="0" t="n">
        <v>50</v>
      </c>
    </row>
    <row r="207" customFormat="false" ht="12.75" hidden="false" customHeight="false" outlineLevel="0" collapsed="false">
      <c r="A207" s="0" t="n">
        <f aca="false">A206</f>
        <v>3</v>
      </c>
      <c r="B207" s="0" t="n">
        <f aca="false">B206+1</f>
        <v>12</v>
      </c>
      <c r="C207" s="0" t="s">
        <v>73</v>
      </c>
      <c r="D207" s="0" t="n">
        <v>0</v>
      </c>
    </row>
    <row r="208" customFormat="false" ht="12.75" hidden="false" customHeight="false" outlineLevel="0" collapsed="false">
      <c r="A208" s="0" t="n">
        <f aca="false">A207</f>
        <v>3</v>
      </c>
      <c r="B208" s="0" t="n">
        <f aca="false">B207</f>
        <v>12</v>
      </c>
      <c r="C208" s="0" t="s">
        <v>74</v>
      </c>
      <c r="D208" s="0" t="n">
        <v>0</v>
      </c>
    </row>
    <row r="209" customFormat="false" ht="12.75" hidden="false" customHeight="false" outlineLevel="0" collapsed="false">
      <c r="A209" s="0" t="n">
        <f aca="false">A208</f>
        <v>3</v>
      </c>
      <c r="B209" s="0" t="n">
        <f aca="false">B208</f>
        <v>12</v>
      </c>
      <c r="C209" s="0" t="s">
        <v>75</v>
      </c>
      <c r="D209" s="0" t="n">
        <v>0</v>
      </c>
    </row>
    <row r="210" customFormat="false" ht="12.75" hidden="false" customHeight="false" outlineLevel="0" collapsed="false">
      <c r="A210" s="0" t="n">
        <f aca="false">A209</f>
        <v>3</v>
      </c>
      <c r="B210" s="0" t="n">
        <f aca="false">B209</f>
        <v>12</v>
      </c>
      <c r="C210" s="0" t="s">
        <v>76</v>
      </c>
      <c r="D210" s="0" t="n">
        <v>20</v>
      </c>
    </row>
    <row r="211" customFormat="false" ht="12.75" hidden="false" customHeight="false" outlineLevel="0" collapsed="false">
      <c r="A211" s="0" t="n">
        <f aca="false">A210</f>
        <v>3</v>
      </c>
      <c r="B211" s="0" t="n">
        <f aca="false">B210</f>
        <v>12</v>
      </c>
      <c r="C211" s="0" t="s">
        <v>77</v>
      </c>
      <c r="D211" s="0" t="n">
        <v>25</v>
      </c>
    </row>
    <row r="212" customFormat="false" ht="12.75" hidden="false" customHeight="false" outlineLevel="0" collapsed="false">
      <c r="A212" s="0" t="n">
        <f aca="false">A211</f>
        <v>3</v>
      </c>
      <c r="B212" s="0" t="n">
        <f aca="false">B211+1</f>
        <v>13</v>
      </c>
      <c r="C212" s="0" t="s">
        <v>73</v>
      </c>
      <c r="D212" s="0" t="n">
        <v>40</v>
      </c>
    </row>
    <row r="213" customFormat="false" ht="12.75" hidden="false" customHeight="false" outlineLevel="0" collapsed="false">
      <c r="A213" s="0" t="n">
        <f aca="false">A212</f>
        <v>3</v>
      </c>
      <c r="B213" s="0" t="n">
        <f aca="false">B212</f>
        <v>13</v>
      </c>
      <c r="C213" s="0" t="s">
        <v>74</v>
      </c>
      <c r="D213" s="0" t="n">
        <v>0</v>
      </c>
    </row>
    <row r="214" customFormat="false" ht="12.75" hidden="false" customHeight="false" outlineLevel="0" collapsed="false">
      <c r="A214" s="0" t="n">
        <f aca="false">A213</f>
        <v>3</v>
      </c>
      <c r="B214" s="0" t="n">
        <f aca="false">B213</f>
        <v>13</v>
      </c>
      <c r="C214" s="0" t="s">
        <v>75</v>
      </c>
      <c r="D214" s="0" t="n">
        <v>20</v>
      </c>
    </row>
    <row r="215" customFormat="false" ht="12.75" hidden="false" customHeight="false" outlineLevel="0" collapsed="false">
      <c r="A215" s="0" t="n">
        <f aca="false">A214</f>
        <v>3</v>
      </c>
      <c r="B215" s="0" t="n">
        <f aca="false">B214</f>
        <v>13</v>
      </c>
      <c r="C215" s="0" t="s">
        <v>76</v>
      </c>
      <c r="D215" s="0" t="n">
        <v>40</v>
      </c>
    </row>
    <row r="216" customFormat="false" ht="12.75" hidden="false" customHeight="false" outlineLevel="0" collapsed="false">
      <c r="A216" s="0" t="n">
        <f aca="false">A215</f>
        <v>3</v>
      </c>
      <c r="B216" s="0" t="n">
        <f aca="false">B215</f>
        <v>13</v>
      </c>
      <c r="C216" s="0" t="s">
        <v>77</v>
      </c>
      <c r="D216" s="0" t="n">
        <v>25</v>
      </c>
    </row>
    <row r="217" customFormat="false" ht="12.75" hidden="false" customHeight="false" outlineLevel="0" collapsed="false">
      <c r="A217" s="0" t="n">
        <f aca="false">A216</f>
        <v>3</v>
      </c>
      <c r="B217" s="0" t="n">
        <f aca="false">B216+1</f>
        <v>14</v>
      </c>
      <c r="C217" s="0" t="s">
        <v>73</v>
      </c>
      <c r="D217" s="0" t="n">
        <v>60</v>
      </c>
    </row>
    <row r="218" customFormat="false" ht="12.75" hidden="false" customHeight="false" outlineLevel="0" collapsed="false">
      <c r="A218" s="0" t="n">
        <f aca="false">A217</f>
        <v>3</v>
      </c>
      <c r="B218" s="0" t="n">
        <f aca="false">B217</f>
        <v>14</v>
      </c>
      <c r="C218" s="0" t="s">
        <v>74</v>
      </c>
      <c r="D218" s="0" t="n">
        <v>25</v>
      </c>
    </row>
    <row r="219" customFormat="false" ht="12.75" hidden="false" customHeight="false" outlineLevel="0" collapsed="false">
      <c r="A219" s="0" t="n">
        <f aca="false">A218</f>
        <v>3</v>
      </c>
      <c r="B219" s="0" t="n">
        <f aca="false">B218</f>
        <v>14</v>
      </c>
      <c r="C219" s="0" t="s">
        <v>75</v>
      </c>
      <c r="D219" s="0" t="n">
        <v>40</v>
      </c>
    </row>
    <row r="220" customFormat="false" ht="12.75" hidden="false" customHeight="false" outlineLevel="0" collapsed="false">
      <c r="A220" s="0" t="n">
        <f aca="false">A219</f>
        <v>3</v>
      </c>
      <c r="B220" s="0" t="n">
        <f aca="false">B219</f>
        <v>14</v>
      </c>
      <c r="C220" s="0" t="s">
        <v>76</v>
      </c>
      <c r="D220" s="0" t="n">
        <v>40</v>
      </c>
    </row>
    <row r="221" customFormat="false" ht="12.75" hidden="false" customHeight="false" outlineLevel="0" collapsed="false">
      <c r="A221" s="0" t="n">
        <f aca="false">A220</f>
        <v>3</v>
      </c>
      <c r="B221" s="0" t="n">
        <f aca="false">B220</f>
        <v>14</v>
      </c>
      <c r="C221" s="0" t="s">
        <v>77</v>
      </c>
      <c r="D221" s="0" t="n">
        <v>0</v>
      </c>
    </row>
    <row r="222" customFormat="false" ht="12.75" hidden="false" customHeight="false" outlineLevel="0" collapsed="false">
      <c r="A222" s="0" t="n">
        <f aca="false">A221</f>
        <v>3</v>
      </c>
      <c r="B222" s="0" t="n">
        <f aca="false">B221+1</f>
        <v>15</v>
      </c>
      <c r="C222" s="0" t="s">
        <v>73</v>
      </c>
      <c r="D222" s="0" t="n">
        <v>20</v>
      </c>
    </row>
    <row r="223" customFormat="false" ht="12.75" hidden="false" customHeight="false" outlineLevel="0" collapsed="false">
      <c r="A223" s="0" t="n">
        <f aca="false">A222</f>
        <v>3</v>
      </c>
      <c r="B223" s="0" t="n">
        <f aca="false">B222</f>
        <v>15</v>
      </c>
      <c r="C223" s="0" t="s">
        <v>74</v>
      </c>
      <c r="D223" s="0" t="n">
        <v>20</v>
      </c>
    </row>
    <row r="224" customFormat="false" ht="12.75" hidden="false" customHeight="false" outlineLevel="0" collapsed="false">
      <c r="A224" s="0" t="n">
        <f aca="false">A223</f>
        <v>3</v>
      </c>
      <c r="B224" s="0" t="n">
        <f aca="false">B223</f>
        <v>15</v>
      </c>
      <c r="C224" s="0" t="s">
        <v>75</v>
      </c>
      <c r="D224" s="0" t="n">
        <v>40</v>
      </c>
    </row>
    <row r="225" customFormat="false" ht="12.75" hidden="false" customHeight="false" outlineLevel="0" collapsed="false">
      <c r="A225" s="0" t="n">
        <f aca="false">A224</f>
        <v>3</v>
      </c>
      <c r="B225" s="0" t="n">
        <f aca="false">B224</f>
        <v>15</v>
      </c>
      <c r="C225" s="0" t="s">
        <v>76</v>
      </c>
      <c r="D225" s="0" t="n">
        <v>40</v>
      </c>
    </row>
    <row r="226" customFormat="false" ht="12.75" hidden="false" customHeight="false" outlineLevel="0" collapsed="false">
      <c r="A226" s="0" t="n">
        <f aca="false">A225</f>
        <v>3</v>
      </c>
      <c r="B226" s="0" t="n">
        <f aca="false">B225</f>
        <v>15</v>
      </c>
      <c r="C226" s="0" t="s">
        <v>77</v>
      </c>
      <c r="D226" s="0" t="n">
        <v>0</v>
      </c>
    </row>
    <row r="227" customFormat="false" ht="12.75" hidden="false" customHeight="false" outlineLevel="0" collapsed="false">
      <c r="A227" s="0" t="n">
        <f aca="false">A226+1</f>
        <v>4</v>
      </c>
      <c r="B227" s="0" t="n">
        <f aca="false">B152</f>
        <v>1</v>
      </c>
      <c r="C227" s="0" t="s">
        <v>73</v>
      </c>
      <c r="D227" s="0" t="n">
        <v>20</v>
      </c>
    </row>
    <row r="228" customFormat="false" ht="12.75" hidden="false" customHeight="false" outlineLevel="0" collapsed="false">
      <c r="A228" s="0" t="n">
        <f aca="false">A227</f>
        <v>4</v>
      </c>
      <c r="B228" s="0" t="n">
        <f aca="false">B227</f>
        <v>1</v>
      </c>
      <c r="C228" s="0" t="s">
        <v>74</v>
      </c>
      <c r="D228" s="0" t="n">
        <v>20</v>
      </c>
    </row>
    <row r="229" customFormat="false" ht="12.75" hidden="false" customHeight="false" outlineLevel="0" collapsed="false">
      <c r="A229" s="0" t="n">
        <f aca="false">A228</f>
        <v>4</v>
      </c>
      <c r="B229" s="0" t="n">
        <f aca="false">B228</f>
        <v>1</v>
      </c>
      <c r="C229" s="0" t="s">
        <v>75</v>
      </c>
      <c r="D229" s="0" t="n">
        <v>0</v>
      </c>
    </row>
    <row r="230" customFormat="false" ht="12.75" hidden="false" customHeight="false" outlineLevel="0" collapsed="false">
      <c r="A230" s="0" t="n">
        <f aca="false">A229</f>
        <v>4</v>
      </c>
      <c r="B230" s="0" t="n">
        <f aca="false">B229</f>
        <v>1</v>
      </c>
      <c r="C230" s="0" t="s">
        <v>76</v>
      </c>
      <c r="D230" s="0" t="n">
        <v>75</v>
      </c>
    </row>
    <row r="231" customFormat="false" ht="12.75" hidden="false" customHeight="false" outlineLevel="0" collapsed="false">
      <c r="A231" s="0" t="n">
        <f aca="false">A230</f>
        <v>4</v>
      </c>
      <c r="B231" s="0" t="n">
        <f aca="false">B230</f>
        <v>1</v>
      </c>
      <c r="C231" s="0" t="s">
        <v>77</v>
      </c>
      <c r="D231" s="0" t="n">
        <v>0</v>
      </c>
    </row>
    <row r="232" customFormat="false" ht="12.75" hidden="false" customHeight="false" outlineLevel="0" collapsed="false">
      <c r="A232" s="0" t="n">
        <f aca="false">A231</f>
        <v>4</v>
      </c>
      <c r="B232" s="0" t="n">
        <f aca="false">B231+1</f>
        <v>2</v>
      </c>
      <c r="C232" s="0" t="s">
        <v>73</v>
      </c>
      <c r="D232" s="0" t="n">
        <v>75</v>
      </c>
    </row>
    <row r="233" customFormat="false" ht="12.75" hidden="false" customHeight="false" outlineLevel="0" collapsed="false">
      <c r="A233" s="0" t="n">
        <f aca="false">A232</f>
        <v>4</v>
      </c>
      <c r="B233" s="0" t="n">
        <f aca="false">B232</f>
        <v>2</v>
      </c>
      <c r="C233" s="0" t="s">
        <v>74</v>
      </c>
      <c r="D233" s="0" t="n">
        <v>20</v>
      </c>
    </row>
    <row r="234" customFormat="false" ht="12.75" hidden="false" customHeight="false" outlineLevel="0" collapsed="false">
      <c r="A234" s="0" t="n">
        <f aca="false">A233</f>
        <v>4</v>
      </c>
      <c r="B234" s="0" t="n">
        <f aca="false">B233</f>
        <v>2</v>
      </c>
      <c r="C234" s="0" t="s">
        <v>75</v>
      </c>
      <c r="D234" s="0" t="n">
        <v>50</v>
      </c>
    </row>
    <row r="235" customFormat="false" ht="12.75" hidden="false" customHeight="false" outlineLevel="0" collapsed="false">
      <c r="A235" s="0" t="n">
        <f aca="false">A234</f>
        <v>4</v>
      </c>
      <c r="B235" s="0" t="n">
        <f aca="false">B234</f>
        <v>2</v>
      </c>
      <c r="C235" s="0" t="s">
        <v>76</v>
      </c>
      <c r="D235" s="0" t="n">
        <v>0</v>
      </c>
    </row>
    <row r="236" customFormat="false" ht="12.75" hidden="false" customHeight="false" outlineLevel="0" collapsed="false">
      <c r="A236" s="0" t="n">
        <f aca="false">A235</f>
        <v>4</v>
      </c>
      <c r="B236" s="0" t="n">
        <f aca="false">B235</f>
        <v>2</v>
      </c>
      <c r="C236" s="0" t="s">
        <v>77</v>
      </c>
      <c r="D236" s="0" t="n">
        <v>25</v>
      </c>
    </row>
    <row r="237" customFormat="false" ht="12.75" hidden="false" customHeight="false" outlineLevel="0" collapsed="false">
      <c r="A237" s="0" t="n">
        <f aca="false">A236</f>
        <v>4</v>
      </c>
      <c r="B237" s="0" t="n">
        <f aca="false">B236+1</f>
        <v>3</v>
      </c>
      <c r="C237" s="0" t="s">
        <v>73</v>
      </c>
      <c r="D237" s="0" t="n">
        <v>60</v>
      </c>
    </row>
    <row r="238" customFormat="false" ht="12.75" hidden="false" customHeight="false" outlineLevel="0" collapsed="false">
      <c r="A238" s="0" t="n">
        <f aca="false">A237</f>
        <v>4</v>
      </c>
      <c r="B238" s="0" t="n">
        <f aca="false">B237</f>
        <v>3</v>
      </c>
      <c r="C238" s="0" t="s">
        <v>74</v>
      </c>
      <c r="D238" s="0" t="n">
        <v>60</v>
      </c>
    </row>
    <row r="239" customFormat="false" ht="12.75" hidden="false" customHeight="false" outlineLevel="0" collapsed="false">
      <c r="A239" s="0" t="n">
        <f aca="false">A238</f>
        <v>4</v>
      </c>
      <c r="B239" s="0" t="n">
        <f aca="false">B238</f>
        <v>3</v>
      </c>
      <c r="C239" s="0" t="s">
        <v>75</v>
      </c>
      <c r="D239" s="0" t="n">
        <v>60</v>
      </c>
    </row>
    <row r="240" customFormat="false" ht="12.75" hidden="false" customHeight="false" outlineLevel="0" collapsed="false">
      <c r="A240" s="0" t="n">
        <f aca="false">A239</f>
        <v>4</v>
      </c>
      <c r="B240" s="0" t="n">
        <f aca="false">B239</f>
        <v>3</v>
      </c>
      <c r="C240" s="0" t="s">
        <v>76</v>
      </c>
      <c r="D240" s="0" t="n">
        <v>20</v>
      </c>
    </row>
    <row r="241" customFormat="false" ht="12.75" hidden="false" customHeight="false" outlineLevel="0" collapsed="false">
      <c r="A241" s="0" t="n">
        <f aca="false">A240</f>
        <v>4</v>
      </c>
      <c r="B241" s="0" t="n">
        <f aca="false">B240</f>
        <v>3</v>
      </c>
      <c r="C241" s="0" t="s">
        <v>77</v>
      </c>
      <c r="D241" s="0" t="n">
        <v>25</v>
      </c>
    </row>
    <row r="242" customFormat="false" ht="12.75" hidden="false" customHeight="false" outlineLevel="0" collapsed="false">
      <c r="A242" s="0" t="n">
        <f aca="false">A241</f>
        <v>4</v>
      </c>
      <c r="B242" s="0" t="n">
        <f aca="false">B241+1</f>
        <v>4</v>
      </c>
      <c r="C242" s="0" t="s">
        <v>73</v>
      </c>
      <c r="D242" s="0" t="n">
        <v>60</v>
      </c>
    </row>
    <row r="243" customFormat="false" ht="12.75" hidden="false" customHeight="false" outlineLevel="0" collapsed="false">
      <c r="A243" s="0" t="n">
        <f aca="false">A242</f>
        <v>4</v>
      </c>
      <c r="B243" s="0" t="n">
        <f aca="false">B242</f>
        <v>4</v>
      </c>
      <c r="C243" s="0" t="s">
        <v>74</v>
      </c>
      <c r="D243" s="0" t="n">
        <v>75</v>
      </c>
    </row>
    <row r="244" customFormat="false" ht="12.75" hidden="false" customHeight="false" outlineLevel="0" collapsed="false">
      <c r="A244" s="0" t="n">
        <f aca="false">A243</f>
        <v>4</v>
      </c>
      <c r="B244" s="0" t="n">
        <f aca="false">B243</f>
        <v>4</v>
      </c>
      <c r="C244" s="0" t="s">
        <v>75</v>
      </c>
      <c r="D244" s="0" t="n">
        <v>20</v>
      </c>
    </row>
    <row r="245" customFormat="false" ht="12.75" hidden="false" customHeight="false" outlineLevel="0" collapsed="false">
      <c r="A245" s="0" t="n">
        <f aca="false">A244</f>
        <v>4</v>
      </c>
      <c r="B245" s="0" t="n">
        <f aca="false">B244</f>
        <v>4</v>
      </c>
      <c r="C245" s="0" t="s">
        <v>76</v>
      </c>
      <c r="D245" s="0" t="n">
        <v>60</v>
      </c>
    </row>
    <row r="246" customFormat="false" ht="12.75" hidden="false" customHeight="false" outlineLevel="0" collapsed="false">
      <c r="A246" s="0" t="n">
        <f aca="false">A245</f>
        <v>4</v>
      </c>
      <c r="B246" s="0" t="n">
        <f aca="false">B245</f>
        <v>4</v>
      </c>
      <c r="C246" s="0" t="s">
        <v>77</v>
      </c>
      <c r="D246" s="0" t="n">
        <v>0</v>
      </c>
    </row>
    <row r="247" customFormat="false" ht="12.75" hidden="false" customHeight="false" outlineLevel="0" collapsed="false">
      <c r="A247" s="0" t="n">
        <f aca="false">A246</f>
        <v>4</v>
      </c>
      <c r="B247" s="0" t="n">
        <f aca="false">B246+1</f>
        <v>5</v>
      </c>
      <c r="C247" s="0" t="s">
        <v>73</v>
      </c>
      <c r="D247" s="0" t="n">
        <v>40</v>
      </c>
    </row>
    <row r="248" customFormat="false" ht="12.75" hidden="false" customHeight="false" outlineLevel="0" collapsed="false">
      <c r="A248" s="0" t="n">
        <f aca="false">A247</f>
        <v>4</v>
      </c>
      <c r="B248" s="0" t="n">
        <f aca="false">B247</f>
        <v>5</v>
      </c>
      <c r="C248" s="0" t="s">
        <v>74</v>
      </c>
      <c r="D248" s="0" t="n">
        <v>80</v>
      </c>
    </row>
    <row r="249" customFormat="false" ht="12.75" hidden="false" customHeight="false" outlineLevel="0" collapsed="false">
      <c r="A249" s="0" t="n">
        <f aca="false">A248</f>
        <v>4</v>
      </c>
      <c r="B249" s="0" t="n">
        <f aca="false">B248</f>
        <v>5</v>
      </c>
      <c r="C249" s="0" t="s">
        <v>75</v>
      </c>
      <c r="D249" s="0" t="n">
        <v>40</v>
      </c>
    </row>
    <row r="250" customFormat="false" ht="12.75" hidden="false" customHeight="false" outlineLevel="0" collapsed="false">
      <c r="A250" s="0" t="n">
        <f aca="false">A249</f>
        <v>4</v>
      </c>
      <c r="B250" s="0" t="n">
        <f aca="false">B249</f>
        <v>5</v>
      </c>
      <c r="C250" s="0" t="s">
        <v>76</v>
      </c>
      <c r="D250" s="0" t="n">
        <v>60</v>
      </c>
    </row>
    <row r="251" customFormat="false" ht="12.75" hidden="false" customHeight="false" outlineLevel="0" collapsed="false">
      <c r="A251" s="0" t="n">
        <f aca="false">A250</f>
        <v>4</v>
      </c>
      <c r="B251" s="0" t="n">
        <f aca="false">B250</f>
        <v>5</v>
      </c>
      <c r="C251" s="0" t="s">
        <v>77</v>
      </c>
      <c r="D251" s="0" t="n">
        <v>0</v>
      </c>
    </row>
    <row r="252" customFormat="false" ht="12.75" hidden="false" customHeight="false" outlineLevel="0" collapsed="false">
      <c r="A252" s="0" t="n">
        <f aca="false">A251</f>
        <v>4</v>
      </c>
      <c r="B252" s="0" t="n">
        <f aca="false">B251+1</f>
        <v>6</v>
      </c>
      <c r="C252" s="0" t="s">
        <v>73</v>
      </c>
      <c r="D252" s="0" t="n">
        <v>60</v>
      </c>
    </row>
    <row r="253" customFormat="false" ht="12.75" hidden="false" customHeight="false" outlineLevel="0" collapsed="false">
      <c r="A253" s="0" t="n">
        <f aca="false">A252</f>
        <v>4</v>
      </c>
      <c r="B253" s="0" t="n">
        <f aca="false">B252</f>
        <v>6</v>
      </c>
      <c r="C253" s="0" t="s">
        <v>74</v>
      </c>
      <c r="D253" s="0" t="n">
        <v>25</v>
      </c>
    </row>
    <row r="254" customFormat="false" ht="12.75" hidden="false" customHeight="false" outlineLevel="0" collapsed="false">
      <c r="A254" s="0" t="n">
        <f aca="false">A253</f>
        <v>4</v>
      </c>
      <c r="B254" s="0" t="n">
        <f aca="false">B253</f>
        <v>6</v>
      </c>
      <c r="C254" s="0" t="s">
        <v>75</v>
      </c>
      <c r="D254" s="0" t="n">
        <v>20</v>
      </c>
    </row>
    <row r="255" customFormat="false" ht="12.75" hidden="false" customHeight="false" outlineLevel="0" collapsed="false">
      <c r="A255" s="0" t="n">
        <f aca="false">A254</f>
        <v>4</v>
      </c>
      <c r="B255" s="0" t="n">
        <f aca="false">B254</f>
        <v>6</v>
      </c>
      <c r="C255" s="0" t="s">
        <v>76</v>
      </c>
      <c r="D255" s="0" t="n">
        <v>40</v>
      </c>
    </row>
    <row r="256" customFormat="false" ht="12.75" hidden="false" customHeight="false" outlineLevel="0" collapsed="false">
      <c r="A256" s="0" t="n">
        <f aca="false">A255</f>
        <v>4</v>
      </c>
      <c r="B256" s="0" t="n">
        <f aca="false">B255</f>
        <v>6</v>
      </c>
      <c r="C256" s="0" t="s">
        <v>77</v>
      </c>
      <c r="D256" s="0" t="n">
        <v>0</v>
      </c>
    </row>
    <row r="257" customFormat="false" ht="12.75" hidden="false" customHeight="false" outlineLevel="0" collapsed="false">
      <c r="A257" s="0" t="n">
        <f aca="false">A256</f>
        <v>4</v>
      </c>
      <c r="B257" s="0" t="n">
        <f aca="false">B256+1</f>
        <v>7</v>
      </c>
      <c r="C257" s="0" t="s">
        <v>73</v>
      </c>
      <c r="D257" s="0" t="n">
        <v>75</v>
      </c>
    </row>
    <row r="258" customFormat="false" ht="12.75" hidden="false" customHeight="false" outlineLevel="0" collapsed="false">
      <c r="A258" s="0" t="n">
        <f aca="false">A257</f>
        <v>4</v>
      </c>
      <c r="B258" s="0" t="n">
        <f aca="false">B257</f>
        <v>7</v>
      </c>
      <c r="C258" s="0" t="s">
        <v>74</v>
      </c>
      <c r="D258" s="0" t="n">
        <v>20</v>
      </c>
    </row>
    <row r="259" customFormat="false" ht="12.75" hidden="false" customHeight="false" outlineLevel="0" collapsed="false">
      <c r="A259" s="0" t="n">
        <f aca="false">A258</f>
        <v>4</v>
      </c>
      <c r="B259" s="0" t="n">
        <f aca="false">B258</f>
        <v>7</v>
      </c>
      <c r="C259" s="0" t="s">
        <v>75</v>
      </c>
      <c r="D259" s="0" t="n">
        <v>50</v>
      </c>
    </row>
    <row r="260" customFormat="false" ht="12.75" hidden="false" customHeight="false" outlineLevel="0" collapsed="false">
      <c r="A260" s="0" t="n">
        <f aca="false">A259</f>
        <v>4</v>
      </c>
      <c r="B260" s="0" t="n">
        <f aca="false">B259</f>
        <v>7</v>
      </c>
      <c r="C260" s="0" t="s">
        <v>76</v>
      </c>
      <c r="D260" s="0" t="n">
        <v>0</v>
      </c>
    </row>
    <row r="261" customFormat="false" ht="12.75" hidden="false" customHeight="false" outlineLevel="0" collapsed="false">
      <c r="A261" s="0" t="n">
        <f aca="false">A260</f>
        <v>4</v>
      </c>
      <c r="B261" s="0" t="n">
        <f aca="false">B260</f>
        <v>7</v>
      </c>
      <c r="C261" s="0" t="s">
        <v>77</v>
      </c>
      <c r="D261" s="0" t="n">
        <v>25</v>
      </c>
    </row>
    <row r="262" customFormat="false" ht="12.75" hidden="false" customHeight="false" outlineLevel="0" collapsed="false">
      <c r="A262" s="0" t="n">
        <f aca="false">A261</f>
        <v>4</v>
      </c>
      <c r="B262" s="0" t="n">
        <f aca="false">B261+1</f>
        <v>8</v>
      </c>
      <c r="C262" s="0" t="s">
        <v>73</v>
      </c>
      <c r="D262" s="0" t="n">
        <v>25</v>
      </c>
    </row>
    <row r="263" customFormat="false" ht="12.75" hidden="false" customHeight="false" outlineLevel="0" collapsed="false">
      <c r="A263" s="0" t="n">
        <f aca="false">A262</f>
        <v>4</v>
      </c>
      <c r="B263" s="0" t="n">
        <f aca="false">B262</f>
        <v>8</v>
      </c>
      <c r="C263" s="0" t="s">
        <v>74</v>
      </c>
      <c r="D263" s="0" t="n">
        <v>0</v>
      </c>
    </row>
    <row r="264" customFormat="false" ht="12.75" hidden="false" customHeight="false" outlineLevel="0" collapsed="false">
      <c r="A264" s="0" t="n">
        <f aca="false">A263</f>
        <v>4</v>
      </c>
      <c r="B264" s="0" t="n">
        <f aca="false">B263</f>
        <v>8</v>
      </c>
      <c r="C264" s="0" t="s">
        <v>75</v>
      </c>
      <c r="D264" s="0" t="n">
        <v>0</v>
      </c>
    </row>
    <row r="265" customFormat="false" ht="12.75" hidden="false" customHeight="false" outlineLevel="0" collapsed="false">
      <c r="A265" s="0" t="n">
        <f aca="false">A264</f>
        <v>4</v>
      </c>
      <c r="B265" s="0" t="n">
        <f aca="false">B264</f>
        <v>8</v>
      </c>
      <c r="C265" s="0" t="s">
        <v>76</v>
      </c>
      <c r="D265" s="0" t="n">
        <v>25</v>
      </c>
    </row>
    <row r="266" customFormat="false" ht="12.75" hidden="false" customHeight="false" outlineLevel="0" collapsed="false">
      <c r="A266" s="0" t="n">
        <f aca="false">A265</f>
        <v>4</v>
      </c>
      <c r="B266" s="0" t="n">
        <f aca="false">B265</f>
        <v>8</v>
      </c>
      <c r="C266" s="0" t="s">
        <v>77</v>
      </c>
      <c r="D266" s="0" t="n">
        <v>0</v>
      </c>
    </row>
    <row r="267" customFormat="false" ht="12.75" hidden="false" customHeight="false" outlineLevel="0" collapsed="false">
      <c r="A267" s="0" t="n">
        <f aca="false">A266</f>
        <v>4</v>
      </c>
      <c r="B267" s="0" t="n">
        <f aca="false">B266+1</f>
        <v>9</v>
      </c>
      <c r="C267" s="0" t="s">
        <v>73</v>
      </c>
      <c r="D267" s="0" t="n">
        <v>60</v>
      </c>
    </row>
    <row r="268" customFormat="false" ht="12.75" hidden="false" customHeight="false" outlineLevel="0" collapsed="false">
      <c r="A268" s="0" t="n">
        <f aca="false">A267</f>
        <v>4</v>
      </c>
      <c r="B268" s="0" t="n">
        <f aca="false">B267</f>
        <v>9</v>
      </c>
      <c r="C268" s="0" t="s">
        <v>74</v>
      </c>
      <c r="D268" s="0" t="n">
        <v>60</v>
      </c>
    </row>
    <row r="269" customFormat="false" ht="12.75" hidden="false" customHeight="false" outlineLevel="0" collapsed="false">
      <c r="A269" s="0" t="n">
        <f aca="false">A268</f>
        <v>4</v>
      </c>
      <c r="B269" s="0" t="n">
        <f aca="false">B268</f>
        <v>9</v>
      </c>
      <c r="C269" s="0" t="s">
        <v>75</v>
      </c>
      <c r="D269" s="0" t="n">
        <v>100</v>
      </c>
    </row>
    <row r="270" customFormat="false" ht="12.75" hidden="false" customHeight="false" outlineLevel="0" collapsed="false">
      <c r="A270" s="0" t="n">
        <f aca="false">A269</f>
        <v>4</v>
      </c>
      <c r="B270" s="0" t="n">
        <f aca="false">B269</f>
        <v>9</v>
      </c>
      <c r="C270" s="0" t="s">
        <v>76</v>
      </c>
      <c r="D270" s="0" t="n">
        <v>60</v>
      </c>
    </row>
    <row r="271" customFormat="false" ht="12.75" hidden="false" customHeight="false" outlineLevel="0" collapsed="false">
      <c r="A271" s="0" t="n">
        <f aca="false">A270</f>
        <v>4</v>
      </c>
      <c r="B271" s="0" t="n">
        <f aca="false">B270</f>
        <v>9</v>
      </c>
      <c r="C271" s="0" t="s">
        <v>77</v>
      </c>
      <c r="D271" s="0" t="n">
        <v>0</v>
      </c>
    </row>
    <row r="272" customFormat="false" ht="12.75" hidden="false" customHeight="false" outlineLevel="0" collapsed="false">
      <c r="A272" s="0" t="n">
        <f aca="false">A271</f>
        <v>4</v>
      </c>
      <c r="B272" s="0" t="n">
        <f aca="false">B271+1</f>
        <v>10</v>
      </c>
      <c r="C272" s="0" t="s">
        <v>73</v>
      </c>
      <c r="D272" s="0" t="n">
        <v>80</v>
      </c>
    </row>
    <row r="273" customFormat="false" ht="12.75" hidden="false" customHeight="false" outlineLevel="0" collapsed="false">
      <c r="A273" s="0" t="n">
        <f aca="false">A272</f>
        <v>4</v>
      </c>
      <c r="B273" s="0" t="n">
        <f aca="false">B272</f>
        <v>10</v>
      </c>
      <c r="C273" s="0" t="s">
        <v>74</v>
      </c>
      <c r="D273" s="0" t="n">
        <v>40</v>
      </c>
    </row>
    <row r="274" customFormat="false" ht="12.75" hidden="false" customHeight="false" outlineLevel="0" collapsed="false">
      <c r="A274" s="0" t="n">
        <f aca="false">A273</f>
        <v>4</v>
      </c>
      <c r="B274" s="0" t="n">
        <f aca="false">B273</f>
        <v>10</v>
      </c>
      <c r="C274" s="0" t="s">
        <v>75</v>
      </c>
      <c r="D274" s="0" t="n">
        <v>60</v>
      </c>
    </row>
    <row r="275" customFormat="false" ht="12.75" hidden="false" customHeight="false" outlineLevel="0" collapsed="false">
      <c r="A275" s="0" t="n">
        <f aca="false">A274</f>
        <v>4</v>
      </c>
      <c r="B275" s="0" t="n">
        <f aca="false">B274</f>
        <v>10</v>
      </c>
      <c r="C275" s="0" t="s">
        <v>76</v>
      </c>
      <c r="D275" s="0" t="n">
        <v>80</v>
      </c>
    </row>
    <row r="276" customFormat="false" ht="12.75" hidden="false" customHeight="false" outlineLevel="0" collapsed="false">
      <c r="A276" s="0" t="n">
        <f aca="false">A275</f>
        <v>4</v>
      </c>
      <c r="B276" s="0" t="n">
        <f aca="false">B275</f>
        <v>10</v>
      </c>
      <c r="C276" s="0" t="s">
        <v>77</v>
      </c>
      <c r="D276" s="0" t="n">
        <v>0</v>
      </c>
    </row>
    <row r="277" customFormat="false" ht="12.75" hidden="false" customHeight="false" outlineLevel="0" collapsed="false">
      <c r="A277" s="0" t="n">
        <f aca="false">A276</f>
        <v>4</v>
      </c>
      <c r="B277" s="0" t="n">
        <f aca="false">B276+1</f>
        <v>11</v>
      </c>
      <c r="C277" s="0" t="s">
        <v>73</v>
      </c>
      <c r="D277" s="0" t="n">
        <v>75</v>
      </c>
    </row>
    <row r="278" customFormat="false" ht="12.75" hidden="false" customHeight="false" outlineLevel="0" collapsed="false">
      <c r="A278" s="0" t="n">
        <f aca="false">A277</f>
        <v>4</v>
      </c>
      <c r="B278" s="0" t="n">
        <f aca="false">B277</f>
        <v>11</v>
      </c>
      <c r="C278" s="0" t="s">
        <v>74</v>
      </c>
      <c r="D278" s="0" t="n">
        <v>40</v>
      </c>
    </row>
    <row r="279" customFormat="false" ht="12.75" hidden="false" customHeight="false" outlineLevel="0" collapsed="false">
      <c r="A279" s="0" t="n">
        <f aca="false">A278</f>
        <v>4</v>
      </c>
      <c r="B279" s="0" t="n">
        <f aca="false">B278</f>
        <v>11</v>
      </c>
      <c r="C279" s="0" t="s">
        <v>75</v>
      </c>
      <c r="D279" s="0" t="n">
        <v>100</v>
      </c>
    </row>
    <row r="280" customFormat="false" ht="12.75" hidden="false" customHeight="false" outlineLevel="0" collapsed="false">
      <c r="A280" s="0" t="n">
        <f aca="false">A279</f>
        <v>4</v>
      </c>
      <c r="B280" s="0" t="n">
        <f aca="false">B279</f>
        <v>11</v>
      </c>
      <c r="C280" s="0" t="s">
        <v>76</v>
      </c>
      <c r="D280" s="0" t="n">
        <v>100</v>
      </c>
    </row>
    <row r="281" customFormat="false" ht="12.75" hidden="false" customHeight="false" outlineLevel="0" collapsed="false">
      <c r="A281" s="0" t="n">
        <f aca="false">A280</f>
        <v>4</v>
      </c>
      <c r="B281" s="0" t="n">
        <f aca="false">B280</f>
        <v>11</v>
      </c>
      <c r="C281" s="0" t="s">
        <v>77</v>
      </c>
      <c r="D281" s="0" t="n">
        <v>25</v>
      </c>
    </row>
    <row r="282" customFormat="false" ht="12.75" hidden="false" customHeight="false" outlineLevel="0" collapsed="false">
      <c r="A282" s="0" t="n">
        <f aca="false">A281</f>
        <v>4</v>
      </c>
      <c r="B282" s="0" t="n">
        <f aca="false">B281+1</f>
        <v>12</v>
      </c>
      <c r="C282" s="0" t="s">
        <v>73</v>
      </c>
      <c r="D282" s="0" t="n">
        <v>60</v>
      </c>
    </row>
    <row r="283" customFormat="false" ht="12.75" hidden="false" customHeight="false" outlineLevel="0" collapsed="false">
      <c r="A283" s="0" t="n">
        <f aca="false">A282</f>
        <v>4</v>
      </c>
      <c r="B283" s="0" t="n">
        <f aca="false">B282</f>
        <v>12</v>
      </c>
      <c r="C283" s="0" t="s">
        <v>74</v>
      </c>
      <c r="D283" s="0" t="n">
        <v>100</v>
      </c>
    </row>
    <row r="284" customFormat="false" ht="12.75" hidden="false" customHeight="false" outlineLevel="0" collapsed="false">
      <c r="A284" s="0" t="n">
        <f aca="false">A283</f>
        <v>4</v>
      </c>
      <c r="B284" s="0" t="n">
        <f aca="false">B283</f>
        <v>12</v>
      </c>
      <c r="C284" s="0" t="s">
        <v>75</v>
      </c>
      <c r="D284" s="0" t="n">
        <v>100</v>
      </c>
    </row>
    <row r="285" customFormat="false" ht="12.75" hidden="false" customHeight="false" outlineLevel="0" collapsed="false">
      <c r="A285" s="0" t="n">
        <f aca="false">A284</f>
        <v>4</v>
      </c>
      <c r="B285" s="0" t="n">
        <f aca="false">B284</f>
        <v>12</v>
      </c>
      <c r="C285" s="0" t="s">
        <v>76</v>
      </c>
      <c r="D285" s="0" t="n">
        <v>100</v>
      </c>
    </row>
    <row r="286" customFormat="false" ht="12.75" hidden="false" customHeight="false" outlineLevel="0" collapsed="false">
      <c r="A286" s="0" t="n">
        <f aca="false">A285</f>
        <v>4</v>
      </c>
      <c r="B286" s="0" t="n">
        <f aca="false">B285</f>
        <v>12</v>
      </c>
      <c r="C286" s="0" t="s">
        <v>77</v>
      </c>
      <c r="D286" s="0" t="n">
        <v>0</v>
      </c>
    </row>
    <row r="287" customFormat="false" ht="12.75" hidden="false" customHeight="false" outlineLevel="0" collapsed="false">
      <c r="A287" s="0" t="n">
        <f aca="false">A286</f>
        <v>4</v>
      </c>
      <c r="B287" s="0" t="n">
        <f aca="false">B286+1</f>
        <v>13</v>
      </c>
      <c r="C287" s="0" t="s">
        <v>73</v>
      </c>
      <c r="D287" s="0" t="n">
        <v>60</v>
      </c>
    </row>
    <row r="288" customFormat="false" ht="12.75" hidden="false" customHeight="false" outlineLevel="0" collapsed="false">
      <c r="A288" s="0" t="n">
        <f aca="false">A287</f>
        <v>4</v>
      </c>
      <c r="B288" s="0" t="n">
        <f aca="false">B287</f>
        <v>13</v>
      </c>
      <c r="C288" s="0" t="s">
        <v>74</v>
      </c>
      <c r="D288" s="0" t="n">
        <v>60</v>
      </c>
    </row>
    <row r="289" customFormat="false" ht="12.75" hidden="false" customHeight="false" outlineLevel="0" collapsed="false">
      <c r="A289" s="0" t="n">
        <f aca="false">A288</f>
        <v>4</v>
      </c>
      <c r="B289" s="0" t="n">
        <f aca="false">B288</f>
        <v>13</v>
      </c>
      <c r="C289" s="0" t="s">
        <v>75</v>
      </c>
      <c r="D289" s="0" t="n">
        <v>75</v>
      </c>
    </row>
    <row r="290" customFormat="false" ht="12.75" hidden="false" customHeight="false" outlineLevel="0" collapsed="false">
      <c r="A290" s="0" t="n">
        <f aca="false">A289</f>
        <v>4</v>
      </c>
      <c r="B290" s="0" t="n">
        <f aca="false">B289</f>
        <v>13</v>
      </c>
      <c r="C290" s="0" t="s">
        <v>76</v>
      </c>
      <c r="D290" s="0" t="n">
        <v>80</v>
      </c>
    </row>
    <row r="291" customFormat="false" ht="12.75" hidden="false" customHeight="false" outlineLevel="0" collapsed="false">
      <c r="A291" s="0" t="n">
        <f aca="false">A290</f>
        <v>4</v>
      </c>
      <c r="B291" s="0" t="n">
        <f aca="false">B290</f>
        <v>13</v>
      </c>
      <c r="C291" s="0" t="s">
        <v>77</v>
      </c>
      <c r="D291" s="0" t="n">
        <v>0</v>
      </c>
    </row>
    <row r="292" customFormat="false" ht="12.75" hidden="false" customHeight="false" outlineLevel="0" collapsed="false">
      <c r="A292" s="0" t="n">
        <f aca="false">A291</f>
        <v>4</v>
      </c>
      <c r="B292" s="0" t="n">
        <f aca="false">B291+1</f>
        <v>14</v>
      </c>
      <c r="C292" s="0" t="s">
        <v>73</v>
      </c>
      <c r="D292" s="0" t="n">
        <v>75</v>
      </c>
    </row>
    <row r="293" customFormat="false" ht="12.75" hidden="false" customHeight="false" outlineLevel="0" collapsed="false">
      <c r="A293" s="0" t="n">
        <f aca="false">A292</f>
        <v>4</v>
      </c>
      <c r="B293" s="0" t="n">
        <f aca="false">B292</f>
        <v>14</v>
      </c>
      <c r="C293" s="0" t="s">
        <v>74</v>
      </c>
      <c r="D293" s="0" t="n">
        <v>40</v>
      </c>
    </row>
    <row r="294" customFormat="false" ht="12.75" hidden="false" customHeight="false" outlineLevel="0" collapsed="false">
      <c r="A294" s="0" t="n">
        <f aca="false">A293</f>
        <v>4</v>
      </c>
      <c r="B294" s="0" t="n">
        <f aca="false">B293</f>
        <v>14</v>
      </c>
      <c r="C294" s="0" t="s">
        <v>75</v>
      </c>
      <c r="D294" s="0" t="n">
        <v>100</v>
      </c>
    </row>
    <row r="295" customFormat="false" ht="12.75" hidden="false" customHeight="false" outlineLevel="0" collapsed="false">
      <c r="A295" s="0" t="n">
        <f aca="false">A294</f>
        <v>4</v>
      </c>
      <c r="B295" s="0" t="n">
        <f aca="false">B294</f>
        <v>14</v>
      </c>
      <c r="C295" s="0" t="s">
        <v>76</v>
      </c>
      <c r="D295" s="0" t="n">
        <v>80</v>
      </c>
    </row>
    <row r="296" customFormat="false" ht="12.75" hidden="false" customHeight="false" outlineLevel="0" collapsed="false">
      <c r="A296" s="0" t="n">
        <f aca="false">A295</f>
        <v>4</v>
      </c>
      <c r="B296" s="0" t="n">
        <f aca="false">B295</f>
        <v>14</v>
      </c>
      <c r="C296" s="0" t="s">
        <v>77</v>
      </c>
      <c r="D296" s="0" t="n">
        <v>50</v>
      </c>
    </row>
    <row r="297" customFormat="false" ht="12.75" hidden="false" customHeight="false" outlineLevel="0" collapsed="false">
      <c r="A297" s="0" t="n">
        <f aca="false">A296</f>
        <v>4</v>
      </c>
      <c r="B297" s="0" t="n">
        <f aca="false">B296+1</f>
        <v>15</v>
      </c>
      <c r="C297" s="0" t="s">
        <v>73</v>
      </c>
      <c r="D297" s="0" t="n">
        <v>40</v>
      </c>
    </row>
    <row r="298" customFormat="false" ht="12.75" hidden="false" customHeight="false" outlineLevel="0" collapsed="false">
      <c r="A298" s="0" t="n">
        <f aca="false">A297</f>
        <v>4</v>
      </c>
      <c r="B298" s="0" t="n">
        <f aca="false">B297</f>
        <v>15</v>
      </c>
      <c r="C298" s="0" t="s">
        <v>74</v>
      </c>
      <c r="D298" s="0" t="n">
        <v>40</v>
      </c>
    </row>
    <row r="299" customFormat="false" ht="12.75" hidden="false" customHeight="false" outlineLevel="0" collapsed="false">
      <c r="A299" s="0" t="n">
        <f aca="false">A298</f>
        <v>4</v>
      </c>
      <c r="B299" s="0" t="n">
        <f aca="false">B298</f>
        <v>15</v>
      </c>
      <c r="C299" s="0" t="s">
        <v>75</v>
      </c>
      <c r="D299" s="0" t="n">
        <v>60</v>
      </c>
    </row>
    <row r="300" customFormat="false" ht="12.75" hidden="false" customHeight="false" outlineLevel="0" collapsed="false">
      <c r="A300" s="0" t="n">
        <f aca="false">A299</f>
        <v>4</v>
      </c>
      <c r="B300" s="0" t="n">
        <f aca="false">B299</f>
        <v>15</v>
      </c>
      <c r="C300" s="0" t="s">
        <v>76</v>
      </c>
      <c r="D300" s="0" t="n">
        <v>60</v>
      </c>
    </row>
    <row r="301" customFormat="false" ht="12.75" hidden="false" customHeight="false" outlineLevel="0" collapsed="false">
      <c r="A301" s="0" t="n">
        <f aca="false">A300</f>
        <v>4</v>
      </c>
      <c r="B301" s="0" t="n">
        <f aca="false">B300</f>
        <v>15</v>
      </c>
      <c r="C301" s="0" t="s">
        <v>77</v>
      </c>
      <c r="D301" s="0" t="n">
        <v>0</v>
      </c>
    </row>
    <row r="302" customFormat="false" ht="12.75" hidden="false" customHeight="false" outlineLevel="0" collapsed="false">
      <c r="A302" s="0" t="n">
        <f aca="false">A301+1</f>
        <v>5</v>
      </c>
      <c r="B302" s="0" t="n">
        <f aca="false">B227</f>
        <v>1</v>
      </c>
      <c r="C302" s="0" t="s">
        <v>73</v>
      </c>
      <c r="D302" s="0" t="n">
        <v>40</v>
      </c>
    </row>
    <row r="303" customFormat="false" ht="12.75" hidden="false" customHeight="false" outlineLevel="0" collapsed="false">
      <c r="A303" s="0" t="n">
        <f aca="false">A302</f>
        <v>5</v>
      </c>
      <c r="B303" s="0" t="n">
        <f aca="false">B302</f>
        <v>1</v>
      </c>
      <c r="C303" s="0" t="s">
        <v>74</v>
      </c>
      <c r="D303" s="0" t="n">
        <v>40</v>
      </c>
    </row>
    <row r="304" customFormat="false" ht="12.75" hidden="false" customHeight="false" outlineLevel="0" collapsed="false">
      <c r="A304" s="0" t="n">
        <f aca="false">A303</f>
        <v>5</v>
      </c>
      <c r="B304" s="0" t="n">
        <f aca="false">B303</f>
        <v>1</v>
      </c>
      <c r="C304" s="0" t="s">
        <v>75</v>
      </c>
      <c r="D304" s="0" t="n">
        <v>50</v>
      </c>
    </row>
    <row r="305" customFormat="false" ht="12.75" hidden="false" customHeight="false" outlineLevel="0" collapsed="false">
      <c r="A305" s="0" t="n">
        <f aca="false">A304</f>
        <v>5</v>
      </c>
      <c r="B305" s="0" t="n">
        <f aca="false">B304</f>
        <v>1</v>
      </c>
      <c r="C305" s="0" t="s">
        <v>76</v>
      </c>
      <c r="D305" s="0" t="n">
        <v>100</v>
      </c>
    </row>
    <row r="306" customFormat="false" ht="12.75" hidden="false" customHeight="false" outlineLevel="0" collapsed="false">
      <c r="A306" s="0" t="n">
        <f aca="false">A305</f>
        <v>5</v>
      </c>
      <c r="B306" s="0" t="n">
        <f aca="false">B305</f>
        <v>1</v>
      </c>
      <c r="C306" s="0" t="s">
        <v>77</v>
      </c>
      <c r="D306" s="0" t="n">
        <v>50</v>
      </c>
    </row>
    <row r="307" customFormat="false" ht="12.75" hidden="false" customHeight="false" outlineLevel="0" collapsed="false">
      <c r="A307" s="0" t="n">
        <f aca="false">A306</f>
        <v>5</v>
      </c>
      <c r="B307" s="0" t="n">
        <f aca="false">B306+1</f>
        <v>2</v>
      </c>
      <c r="C307" s="0" t="s">
        <v>73</v>
      </c>
      <c r="D307" s="0" t="n">
        <v>60</v>
      </c>
    </row>
    <row r="308" customFormat="false" ht="12.75" hidden="false" customHeight="false" outlineLevel="0" collapsed="false">
      <c r="A308" s="0" t="n">
        <f aca="false">A307</f>
        <v>5</v>
      </c>
      <c r="B308" s="0" t="n">
        <f aca="false">B307</f>
        <v>2</v>
      </c>
      <c r="C308" s="0" t="s">
        <v>74</v>
      </c>
      <c r="D308" s="0" t="n">
        <v>80</v>
      </c>
    </row>
    <row r="309" customFormat="false" ht="12.75" hidden="false" customHeight="false" outlineLevel="0" collapsed="false">
      <c r="A309" s="0" t="n">
        <f aca="false">A308</f>
        <v>5</v>
      </c>
      <c r="B309" s="0" t="n">
        <f aca="false">B308</f>
        <v>2</v>
      </c>
      <c r="C309" s="0" t="s">
        <v>75</v>
      </c>
      <c r="D309" s="0" t="n">
        <v>60</v>
      </c>
    </row>
    <row r="310" customFormat="false" ht="12.75" hidden="false" customHeight="false" outlineLevel="0" collapsed="false">
      <c r="A310" s="0" t="n">
        <f aca="false">A309</f>
        <v>5</v>
      </c>
      <c r="B310" s="0" t="n">
        <f aca="false">B309</f>
        <v>2</v>
      </c>
      <c r="C310" s="0" t="s">
        <v>76</v>
      </c>
      <c r="D310" s="0" t="n">
        <v>80</v>
      </c>
    </row>
    <row r="311" customFormat="false" ht="12.75" hidden="false" customHeight="false" outlineLevel="0" collapsed="false">
      <c r="A311" s="0" t="n">
        <f aca="false">A310</f>
        <v>5</v>
      </c>
      <c r="B311" s="0" t="n">
        <f aca="false">B310</f>
        <v>2</v>
      </c>
      <c r="C311" s="0" t="s">
        <v>77</v>
      </c>
      <c r="D311" s="0" t="n">
        <v>100</v>
      </c>
    </row>
    <row r="312" customFormat="false" ht="12.75" hidden="false" customHeight="false" outlineLevel="0" collapsed="false">
      <c r="A312" s="0" t="n">
        <f aca="false">A311</f>
        <v>5</v>
      </c>
      <c r="B312" s="0" t="n">
        <f aca="false">B311+1</f>
        <v>3</v>
      </c>
      <c r="C312" s="0" t="s">
        <v>73</v>
      </c>
      <c r="D312" s="0" t="n">
        <v>75</v>
      </c>
    </row>
    <row r="313" customFormat="false" ht="12.75" hidden="false" customHeight="false" outlineLevel="0" collapsed="false">
      <c r="A313" s="0" t="n">
        <f aca="false">A312</f>
        <v>5</v>
      </c>
      <c r="B313" s="0" t="n">
        <f aca="false">B312</f>
        <v>3</v>
      </c>
      <c r="C313" s="0" t="s">
        <v>74</v>
      </c>
      <c r="D313" s="0" t="n">
        <v>20</v>
      </c>
    </row>
    <row r="314" customFormat="false" ht="12.75" hidden="false" customHeight="false" outlineLevel="0" collapsed="false">
      <c r="A314" s="0" t="n">
        <f aca="false">A313</f>
        <v>5</v>
      </c>
      <c r="B314" s="0" t="n">
        <f aca="false">B313</f>
        <v>3</v>
      </c>
      <c r="C314" s="0" t="s">
        <v>75</v>
      </c>
      <c r="D314" s="0" t="n">
        <v>40</v>
      </c>
    </row>
    <row r="315" customFormat="false" ht="12.75" hidden="false" customHeight="false" outlineLevel="0" collapsed="false">
      <c r="A315" s="0" t="n">
        <f aca="false">A314</f>
        <v>5</v>
      </c>
      <c r="B315" s="0" t="n">
        <f aca="false">B314</f>
        <v>3</v>
      </c>
      <c r="C315" s="0" t="s">
        <v>76</v>
      </c>
      <c r="D315" s="0" t="n">
        <v>40</v>
      </c>
    </row>
    <row r="316" customFormat="false" ht="12.75" hidden="false" customHeight="false" outlineLevel="0" collapsed="false">
      <c r="A316" s="0" t="n">
        <f aca="false">A315</f>
        <v>5</v>
      </c>
      <c r="B316" s="0" t="n">
        <f aca="false">B315</f>
        <v>3</v>
      </c>
      <c r="C316" s="0" t="s">
        <v>77</v>
      </c>
      <c r="D316" s="0" t="n">
        <v>75</v>
      </c>
    </row>
    <row r="317" customFormat="false" ht="12.75" hidden="false" customHeight="false" outlineLevel="0" collapsed="false">
      <c r="A317" s="0" t="n">
        <f aca="false">A316</f>
        <v>5</v>
      </c>
      <c r="B317" s="0" t="n">
        <f aca="false">B316+1</f>
        <v>4</v>
      </c>
      <c r="C317" s="0" t="s">
        <v>73</v>
      </c>
      <c r="D317" s="0" t="n">
        <v>100</v>
      </c>
    </row>
    <row r="318" customFormat="false" ht="12.75" hidden="false" customHeight="false" outlineLevel="0" collapsed="false">
      <c r="A318" s="0" t="n">
        <f aca="false">A317</f>
        <v>5</v>
      </c>
      <c r="B318" s="0" t="n">
        <f aca="false">B317</f>
        <v>4</v>
      </c>
      <c r="C318" s="0" t="s">
        <v>74</v>
      </c>
      <c r="D318" s="0" t="n">
        <v>60</v>
      </c>
    </row>
    <row r="319" customFormat="false" ht="12.75" hidden="false" customHeight="false" outlineLevel="0" collapsed="false">
      <c r="A319" s="0" t="n">
        <f aca="false">A318</f>
        <v>5</v>
      </c>
      <c r="B319" s="0" t="n">
        <f aca="false">B318</f>
        <v>4</v>
      </c>
      <c r="C319" s="0" t="s">
        <v>75</v>
      </c>
      <c r="D319" s="0" t="n">
        <v>40</v>
      </c>
    </row>
    <row r="320" customFormat="false" ht="12.75" hidden="false" customHeight="false" outlineLevel="0" collapsed="false">
      <c r="A320" s="0" t="n">
        <f aca="false">A319</f>
        <v>5</v>
      </c>
      <c r="B320" s="0" t="n">
        <f aca="false">B319</f>
        <v>4</v>
      </c>
      <c r="C320" s="0" t="s">
        <v>76</v>
      </c>
      <c r="D320" s="0" t="n">
        <v>40</v>
      </c>
    </row>
    <row r="321" customFormat="false" ht="12.75" hidden="false" customHeight="false" outlineLevel="0" collapsed="false">
      <c r="A321" s="0" t="n">
        <f aca="false">A320</f>
        <v>5</v>
      </c>
      <c r="B321" s="0" t="n">
        <f aca="false">B320</f>
        <v>4</v>
      </c>
      <c r="C321" s="0" t="s">
        <v>77</v>
      </c>
      <c r="D321" s="0" t="n">
        <v>25</v>
      </c>
    </row>
    <row r="322" customFormat="false" ht="12.75" hidden="false" customHeight="false" outlineLevel="0" collapsed="false">
      <c r="A322" s="0" t="n">
        <f aca="false">A321</f>
        <v>5</v>
      </c>
      <c r="B322" s="0" t="n">
        <f aca="false">B321+1</f>
        <v>5</v>
      </c>
      <c r="C322" s="0" t="s">
        <v>73</v>
      </c>
      <c r="D322" s="0" t="n">
        <v>40</v>
      </c>
    </row>
    <row r="323" customFormat="false" ht="12.75" hidden="false" customHeight="false" outlineLevel="0" collapsed="false">
      <c r="A323" s="0" t="n">
        <f aca="false">A322</f>
        <v>5</v>
      </c>
      <c r="B323" s="0" t="n">
        <f aca="false">B322</f>
        <v>5</v>
      </c>
      <c r="C323" s="0" t="s">
        <v>74</v>
      </c>
      <c r="D323" s="0" t="n">
        <v>80</v>
      </c>
    </row>
    <row r="324" customFormat="false" ht="12.75" hidden="false" customHeight="false" outlineLevel="0" collapsed="false">
      <c r="A324" s="0" t="n">
        <f aca="false">A323</f>
        <v>5</v>
      </c>
      <c r="B324" s="0" t="n">
        <f aca="false">B323</f>
        <v>5</v>
      </c>
      <c r="C324" s="0" t="s">
        <v>75</v>
      </c>
      <c r="D324" s="0" t="n">
        <v>40</v>
      </c>
    </row>
    <row r="325" customFormat="false" ht="12.75" hidden="false" customHeight="false" outlineLevel="0" collapsed="false">
      <c r="A325" s="0" t="n">
        <f aca="false">A324</f>
        <v>5</v>
      </c>
      <c r="B325" s="0" t="n">
        <f aca="false">B324</f>
        <v>5</v>
      </c>
      <c r="C325" s="0" t="s">
        <v>76</v>
      </c>
      <c r="D325" s="0" t="n">
        <v>80</v>
      </c>
    </row>
    <row r="326" customFormat="false" ht="12.75" hidden="false" customHeight="false" outlineLevel="0" collapsed="false">
      <c r="A326" s="0" t="n">
        <f aca="false">A325</f>
        <v>5</v>
      </c>
      <c r="B326" s="0" t="n">
        <f aca="false">B325</f>
        <v>5</v>
      </c>
      <c r="C326" s="0" t="s">
        <v>77</v>
      </c>
      <c r="D326" s="0" t="n">
        <v>50</v>
      </c>
    </row>
    <row r="327" customFormat="false" ht="12.75" hidden="false" customHeight="false" outlineLevel="0" collapsed="false">
      <c r="A327" s="0" t="n">
        <f aca="false">A326</f>
        <v>5</v>
      </c>
      <c r="B327" s="0" t="n">
        <f aca="false">B326+1</f>
        <v>6</v>
      </c>
      <c r="C327" s="0" t="s">
        <v>73</v>
      </c>
      <c r="D327" s="0" t="n">
        <v>60</v>
      </c>
    </row>
    <row r="328" customFormat="false" ht="12.75" hidden="false" customHeight="false" outlineLevel="0" collapsed="false">
      <c r="A328" s="0" t="n">
        <f aca="false">A327</f>
        <v>5</v>
      </c>
      <c r="B328" s="0" t="n">
        <f aca="false">B327</f>
        <v>6</v>
      </c>
      <c r="C328" s="0" t="s">
        <v>74</v>
      </c>
      <c r="D328" s="0" t="n">
        <v>60</v>
      </c>
    </row>
    <row r="329" customFormat="false" ht="12.75" hidden="false" customHeight="false" outlineLevel="0" collapsed="false">
      <c r="A329" s="0" t="n">
        <f aca="false">A328</f>
        <v>5</v>
      </c>
      <c r="B329" s="0" t="n">
        <f aca="false">B328</f>
        <v>6</v>
      </c>
      <c r="C329" s="0" t="s">
        <v>75</v>
      </c>
      <c r="D329" s="0" t="n">
        <v>60</v>
      </c>
    </row>
    <row r="330" customFormat="false" ht="12.75" hidden="false" customHeight="false" outlineLevel="0" collapsed="false">
      <c r="A330" s="0" t="n">
        <f aca="false">A329</f>
        <v>5</v>
      </c>
      <c r="B330" s="0" t="n">
        <f aca="false">B329</f>
        <v>6</v>
      </c>
      <c r="C330" s="0" t="s">
        <v>76</v>
      </c>
      <c r="D330" s="0" t="n">
        <v>40</v>
      </c>
    </row>
    <row r="331" customFormat="false" ht="12.75" hidden="false" customHeight="false" outlineLevel="0" collapsed="false">
      <c r="A331" s="0" t="n">
        <f aca="false">A330</f>
        <v>5</v>
      </c>
      <c r="B331" s="0" t="n">
        <f aca="false">B330</f>
        <v>6</v>
      </c>
      <c r="C331" s="0" t="s">
        <v>77</v>
      </c>
      <c r="D331" s="0" t="n">
        <v>75</v>
      </c>
    </row>
    <row r="332" customFormat="false" ht="12.75" hidden="false" customHeight="false" outlineLevel="0" collapsed="false">
      <c r="A332" s="0" t="n">
        <f aca="false">A331</f>
        <v>5</v>
      </c>
      <c r="B332" s="0" t="n">
        <f aca="false">B331+1</f>
        <v>7</v>
      </c>
      <c r="C332" s="0" t="s">
        <v>73</v>
      </c>
      <c r="D332" s="0" t="n">
        <v>40</v>
      </c>
    </row>
    <row r="333" customFormat="false" ht="12.75" hidden="false" customHeight="false" outlineLevel="0" collapsed="false">
      <c r="A333" s="0" t="n">
        <f aca="false">A332</f>
        <v>5</v>
      </c>
      <c r="B333" s="0" t="n">
        <f aca="false">B332</f>
        <v>7</v>
      </c>
      <c r="C333" s="0" t="s">
        <v>74</v>
      </c>
      <c r="D333" s="0" t="n">
        <v>20</v>
      </c>
    </row>
    <row r="334" customFormat="false" ht="12.75" hidden="false" customHeight="false" outlineLevel="0" collapsed="false">
      <c r="A334" s="0" t="n">
        <f aca="false">A333</f>
        <v>5</v>
      </c>
      <c r="B334" s="0" t="n">
        <f aca="false">B333</f>
        <v>7</v>
      </c>
      <c r="C334" s="0" t="s">
        <v>75</v>
      </c>
      <c r="D334" s="0" t="n">
        <v>80</v>
      </c>
    </row>
    <row r="335" customFormat="false" ht="12.75" hidden="false" customHeight="false" outlineLevel="0" collapsed="false">
      <c r="A335" s="0" t="n">
        <f aca="false">A334</f>
        <v>5</v>
      </c>
      <c r="B335" s="0" t="n">
        <f aca="false">B334</f>
        <v>7</v>
      </c>
      <c r="C335" s="0" t="s">
        <v>76</v>
      </c>
      <c r="D335" s="0" t="n">
        <v>60</v>
      </c>
    </row>
    <row r="336" customFormat="false" ht="12.75" hidden="false" customHeight="false" outlineLevel="0" collapsed="false">
      <c r="A336" s="0" t="n">
        <f aca="false">A335</f>
        <v>5</v>
      </c>
      <c r="B336" s="0" t="n">
        <f aca="false">B335</f>
        <v>7</v>
      </c>
      <c r="C336" s="0" t="s">
        <v>77</v>
      </c>
      <c r="D336" s="0" t="n">
        <v>50</v>
      </c>
    </row>
    <row r="337" customFormat="false" ht="12.75" hidden="false" customHeight="false" outlineLevel="0" collapsed="false">
      <c r="A337" s="0" t="n">
        <f aca="false">A336</f>
        <v>5</v>
      </c>
      <c r="B337" s="0" t="n">
        <f aca="false">B336+1</f>
        <v>8</v>
      </c>
      <c r="C337" s="0" t="s">
        <v>73</v>
      </c>
      <c r="D337" s="0" t="n">
        <v>75</v>
      </c>
    </row>
    <row r="338" customFormat="false" ht="12.75" hidden="false" customHeight="false" outlineLevel="0" collapsed="false">
      <c r="A338" s="0" t="n">
        <f aca="false">A337</f>
        <v>5</v>
      </c>
      <c r="B338" s="0" t="n">
        <f aca="false">B337</f>
        <v>8</v>
      </c>
      <c r="C338" s="0" t="s">
        <v>74</v>
      </c>
      <c r="D338" s="0" t="n">
        <v>100</v>
      </c>
    </row>
    <row r="339" customFormat="false" ht="12.75" hidden="false" customHeight="false" outlineLevel="0" collapsed="false">
      <c r="A339" s="0" t="n">
        <f aca="false">A338</f>
        <v>5</v>
      </c>
      <c r="B339" s="0" t="n">
        <f aca="false">B338</f>
        <v>8</v>
      </c>
      <c r="C339" s="0" t="s">
        <v>75</v>
      </c>
      <c r="D339" s="0" t="n">
        <v>40</v>
      </c>
    </row>
    <row r="340" customFormat="false" ht="12.75" hidden="false" customHeight="false" outlineLevel="0" collapsed="false">
      <c r="A340" s="0" t="n">
        <f aca="false">A339</f>
        <v>5</v>
      </c>
      <c r="B340" s="0" t="n">
        <f aca="false">B339</f>
        <v>8</v>
      </c>
      <c r="C340" s="0" t="s">
        <v>76</v>
      </c>
      <c r="D340" s="0" t="n">
        <v>60</v>
      </c>
    </row>
    <row r="341" customFormat="false" ht="12.75" hidden="false" customHeight="false" outlineLevel="0" collapsed="false">
      <c r="A341" s="0" t="n">
        <f aca="false">A340</f>
        <v>5</v>
      </c>
      <c r="B341" s="0" t="n">
        <f aca="false">B340</f>
        <v>8</v>
      </c>
      <c r="C341" s="0" t="s">
        <v>77</v>
      </c>
      <c r="D341" s="0" t="n">
        <v>25</v>
      </c>
    </row>
    <row r="342" customFormat="false" ht="12.75" hidden="false" customHeight="false" outlineLevel="0" collapsed="false">
      <c r="A342" s="0" t="n">
        <f aca="false">A341</f>
        <v>5</v>
      </c>
      <c r="B342" s="0" t="n">
        <f aca="false">B341+1</f>
        <v>9</v>
      </c>
      <c r="C342" s="0" t="s">
        <v>73</v>
      </c>
      <c r="D342" s="0" t="n">
        <v>80</v>
      </c>
    </row>
    <row r="343" customFormat="false" ht="12.75" hidden="false" customHeight="false" outlineLevel="0" collapsed="false">
      <c r="A343" s="0" t="n">
        <f aca="false">A342</f>
        <v>5</v>
      </c>
      <c r="B343" s="0" t="n">
        <f aca="false">B342</f>
        <v>9</v>
      </c>
      <c r="C343" s="0" t="s">
        <v>74</v>
      </c>
      <c r="D343" s="0" t="n">
        <v>40</v>
      </c>
    </row>
    <row r="344" customFormat="false" ht="12.75" hidden="false" customHeight="false" outlineLevel="0" collapsed="false">
      <c r="A344" s="0" t="n">
        <f aca="false">A343</f>
        <v>5</v>
      </c>
      <c r="B344" s="0" t="n">
        <f aca="false">B343</f>
        <v>9</v>
      </c>
      <c r="C344" s="0" t="s">
        <v>75</v>
      </c>
      <c r="D344" s="0" t="n">
        <v>50</v>
      </c>
    </row>
    <row r="345" customFormat="false" ht="12.75" hidden="false" customHeight="false" outlineLevel="0" collapsed="false">
      <c r="A345" s="0" t="n">
        <f aca="false">A344</f>
        <v>5</v>
      </c>
      <c r="B345" s="0" t="n">
        <f aca="false">B344</f>
        <v>9</v>
      </c>
      <c r="C345" s="0" t="s">
        <v>76</v>
      </c>
      <c r="D345" s="0" t="n">
        <v>80</v>
      </c>
    </row>
    <row r="346" customFormat="false" ht="12.75" hidden="false" customHeight="false" outlineLevel="0" collapsed="false">
      <c r="A346" s="0" t="n">
        <f aca="false">A345</f>
        <v>5</v>
      </c>
      <c r="B346" s="0" t="n">
        <f aca="false">B345</f>
        <v>9</v>
      </c>
      <c r="C346" s="0" t="s">
        <v>77</v>
      </c>
      <c r="D346" s="0" t="n">
        <v>33.3333333333333</v>
      </c>
    </row>
    <row r="347" customFormat="false" ht="12.75" hidden="false" customHeight="false" outlineLevel="0" collapsed="false">
      <c r="A347" s="0" t="n">
        <f aca="false">A346</f>
        <v>5</v>
      </c>
      <c r="B347" s="0" t="n">
        <f aca="false">B346+1</f>
        <v>10</v>
      </c>
      <c r="C347" s="0" t="s">
        <v>73</v>
      </c>
      <c r="D347" s="0" t="n">
        <v>80</v>
      </c>
    </row>
    <row r="348" customFormat="false" ht="12.75" hidden="false" customHeight="false" outlineLevel="0" collapsed="false">
      <c r="A348" s="0" t="n">
        <f aca="false">A347</f>
        <v>5</v>
      </c>
      <c r="B348" s="0" t="n">
        <f aca="false">B347</f>
        <v>10</v>
      </c>
      <c r="C348" s="0" t="s">
        <v>74</v>
      </c>
      <c r="D348" s="0" t="n">
        <v>40</v>
      </c>
    </row>
    <row r="349" customFormat="false" ht="12.75" hidden="false" customHeight="false" outlineLevel="0" collapsed="false">
      <c r="A349" s="0" t="n">
        <f aca="false">A348</f>
        <v>5</v>
      </c>
      <c r="B349" s="0" t="n">
        <f aca="false">B348</f>
        <v>10</v>
      </c>
      <c r="C349" s="0" t="s">
        <v>75</v>
      </c>
      <c r="D349" s="0" t="n">
        <v>40</v>
      </c>
    </row>
    <row r="350" customFormat="false" ht="12.75" hidden="false" customHeight="false" outlineLevel="0" collapsed="false">
      <c r="A350" s="0" t="n">
        <f aca="false">A349</f>
        <v>5</v>
      </c>
      <c r="B350" s="0" t="n">
        <f aca="false">B349</f>
        <v>10</v>
      </c>
      <c r="C350" s="0" t="s">
        <v>76</v>
      </c>
      <c r="D350" s="0" t="n">
        <v>80</v>
      </c>
    </row>
    <row r="351" customFormat="false" ht="12.75" hidden="false" customHeight="false" outlineLevel="0" collapsed="false">
      <c r="A351" s="0" t="n">
        <f aca="false">A350</f>
        <v>5</v>
      </c>
      <c r="B351" s="0" t="n">
        <f aca="false">B350</f>
        <v>10</v>
      </c>
      <c r="C351" s="0" t="s">
        <v>77</v>
      </c>
      <c r="D351" s="0" t="n">
        <v>0</v>
      </c>
    </row>
    <row r="352" customFormat="false" ht="12.75" hidden="false" customHeight="false" outlineLevel="0" collapsed="false">
      <c r="A352" s="0" t="n">
        <f aca="false">A351</f>
        <v>5</v>
      </c>
      <c r="B352" s="0" t="n">
        <f aca="false">B351+1</f>
        <v>11</v>
      </c>
      <c r="C352" s="0" t="s">
        <v>73</v>
      </c>
      <c r="D352" s="0" t="n">
        <v>60</v>
      </c>
    </row>
    <row r="353" customFormat="false" ht="12.75" hidden="false" customHeight="false" outlineLevel="0" collapsed="false">
      <c r="A353" s="0" t="n">
        <f aca="false">A352</f>
        <v>5</v>
      </c>
      <c r="B353" s="0" t="n">
        <f aca="false">B352</f>
        <v>11</v>
      </c>
      <c r="C353" s="0" t="s">
        <v>74</v>
      </c>
      <c r="D353" s="0" t="n">
        <v>40</v>
      </c>
    </row>
    <row r="354" customFormat="false" ht="12.75" hidden="false" customHeight="false" outlineLevel="0" collapsed="false">
      <c r="A354" s="0" t="n">
        <f aca="false">A353</f>
        <v>5</v>
      </c>
      <c r="B354" s="0" t="n">
        <f aca="false">B353</f>
        <v>11</v>
      </c>
      <c r="C354" s="0" t="s">
        <v>75</v>
      </c>
      <c r="D354" s="0" t="n">
        <v>20</v>
      </c>
    </row>
    <row r="355" customFormat="false" ht="12.75" hidden="false" customHeight="false" outlineLevel="0" collapsed="false">
      <c r="A355" s="0" t="n">
        <f aca="false">A354</f>
        <v>5</v>
      </c>
      <c r="B355" s="0" t="n">
        <f aca="false">B354</f>
        <v>11</v>
      </c>
      <c r="C355" s="0" t="s">
        <v>76</v>
      </c>
      <c r="D355" s="0" t="n">
        <v>80</v>
      </c>
    </row>
    <row r="356" customFormat="false" ht="12.75" hidden="false" customHeight="false" outlineLevel="0" collapsed="false">
      <c r="A356" s="0" t="n">
        <f aca="false">A355</f>
        <v>5</v>
      </c>
      <c r="B356" s="0" t="n">
        <f aca="false">B355</f>
        <v>11</v>
      </c>
      <c r="C356" s="0" t="s">
        <v>77</v>
      </c>
      <c r="D356" s="0" t="n">
        <v>50</v>
      </c>
    </row>
    <row r="357" customFormat="false" ht="12.75" hidden="false" customHeight="false" outlineLevel="0" collapsed="false">
      <c r="A357" s="0" t="n">
        <f aca="false">A356</f>
        <v>5</v>
      </c>
      <c r="B357" s="0" t="n">
        <f aca="false">B356+1</f>
        <v>12</v>
      </c>
      <c r="C357" s="0" t="s">
        <v>73</v>
      </c>
      <c r="D357" s="0" t="n">
        <v>25</v>
      </c>
    </row>
    <row r="358" customFormat="false" ht="12.75" hidden="false" customHeight="false" outlineLevel="0" collapsed="false">
      <c r="A358" s="0" t="n">
        <f aca="false">A357</f>
        <v>5</v>
      </c>
      <c r="B358" s="0" t="n">
        <f aca="false">B357</f>
        <v>12</v>
      </c>
      <c r="C358" s="0" t="s">
        <v>74</v>
      </c>
      <c r="D358" s="0" t="n">
        <v>60</v>
      </c>
    </row>
    <row r="359" customFormat="false" ht="12.75" hidden="false" customHeight="false" outlineLevel="0" collapsed="false">
      <c r="A359" s="0" t="n">
        <f aca="false">A358</f>
        <v>5</v>
      </c>
      <c r="B359" s="0" t="n">
        <f aca="false">B358</f>
        <v>12</v>
      </c>
      <c r="C359" s="0" t="s">
        <v>75</v>
      </c>
      <c r="D359" s="0" t="n">
        <v>60</v>
      </c>
    </row>
    <row r="360" customFormat="false" ht="12.75" hidden="false" customHeight="false" outlineLevel="0" collapsed="false">
      <c r="A360" s="0" t="n">
        <f aca="false">A359</f>
        <v>5</v>
      </c>
      <c r="B360" s="0" t="n">
        <f aca="false">B359</f>
        <v>12</v>
      </c>
      <c r="C360" s="0" t="s">
        <v>76</v>
      </c>
      <c r="D360" s="0" t="n">
        <v>60</v>
      </c>
    </row>
    <row r="361" customFormat="false" ht="12.75" hidden="false" customHeight="false" outlineLevel="0" collapsed="false">
      <c r="A361" s="0" t="n">
        <f aca="false">A360</f>
        <v>5</v>
      </c>
      <c r="B361" s="0" t="n">
        <f aca="false">B360</f>
        <v>12</v>
      </c>
      <c r="C361" s="0" t="s">
        <v>77</v>
      </c>
      <c r="D361" s="0" t="n">
        <v>33.3333333333333</v>
      </c>
    </row>
    <row r="362" customFormat="false" ht="12.75" hidden="false" customHeight="false" outlineLevel="0" collapsed="false">
      <c r="A362" s="0" t="n">
        <f aca="false">A361</f>
        <v>5</v>
      </c>
      <c r="B362" s="0" t="n">
        <f aca="false">B361+1</f>
        <v>13</v>
      </c>
      <c r="C362" s="0" t="s">
        <v>73</v>
      </c>
      <c r="D362" s="0" t="n">
        <v>60</v>
      </c>
    </row>
    <row r="363" customFormat="false" ht="12.75" hidden="false" customHeight="false" outlineLevel="0" collapsed="false">
      <c r="A363" s="0" t="n">
        <f aca="false">A362</f>
        <v>5</v>
      </c>
      <c r="B363" s="0" t="n">
        <f aca="false">B362</f>
        <v>13</v>
      </c>
      <c r="C363" s="0" t="s">
        <v>74</v>
      </c>
      <c r="D363" s="0" t="n">
        <v>80</v>
      </c>
    </row>
    <row r="364" customFormat="false" ht="12.75" hidden="false" customHeight="false" outlineLevel="0" collapsed="false">
      <c r="A364" s="0" t="n">
        <f aca="false">A363</f>
        <v>5</v>
      </c>
      <c r="B364" s="0" t="n">
        <f aca="false">B363</f>
        <v>13</v>
      </c>
      <c r="C364" s="0" t="s">
        <v>75</v>
      </c>
      <c r="D364" s="0" t="n">
        <v>40</v>
      </c>
    </row>
    <row r="365" customFormat="false" ht="12.75" hidden="false" customHeight="false" outlineLevel="0" collapsed="false">
      <c r="A365" s="0" t="n">
        <f aca="false">A364</f>
        <v>5</v>
      </c>
      <c r="B365" s="0" t="n">
        <f aca="false">B364</f>
        <v>13</v>
      </c>
      <c r="C365" s="0" t="s">
        <v>76</v>
      </c>
      <c r="D365" s="0" t="n">
        <v>40</v>
      </c>
    </row>
    <row r="366" customFormat="false" ht="12.75" hidden="false" customHeight="false" outlineLevel="0" collapsed="false">
      <c r="A366" s="0" t="n">
        <f aca="false">A365</f>
        <v>5</v>
      </c>
      <c r="B366" s="0" t="n">
        <f aca="false">B365</f>
        <v>13</v>
      </c>
      <c r="C366" s="0" t="s">
        <v>77</v>
      </c>
      <c r="D366" s="0" t="n">
        <v>25</v>
      </c>
    </row>
    <row r="367" customFormat="false" ht="12.75" hidden="false" customHeight="false" outlineLevel="0" collapsed="false">
      <c r="A367" s="0" t="n">
        <f aca="false">A366</f>
        <v>5</v>
      </c>
      <c r="B367" s="0" t="n">
        <f aca="false">B366+1</f>
        <v>14</v>
      </c>
      <c r="C367" s="0" t="s">
        <v>73</v>
      </c>
      <c r="D367" s="0" t="n">
        <v>40</v>
      </c>
    </row>
    <row r="368" customFormat="false" ht="12.75" hidden="false" customHeight="false" outlineLevel="0" collapsed="false">
      <c r="A368" s="0" t="n">
        <f aca="false">A367</f>
        <v>5</v>
      </c>
      <c r="B368" s="0" t="n">
        <f aca="false">B367</f>
        <v>14</v>
      </c>
      <c r="C368" s="0" t="s">
        <v>74</v>
      </c>
      <c r="D368" s="0" t="n">
        <v>40</v>
      </c>
    </row>
    <row r="369" customFormat="false" ht="12.75" hidden="false" customHeight="false" outlineLevel="0" collapsed="false">
      <c r="A369" s="0" t="n">
        <f aca="false">A368</f>
        <v>5</v>
      </c>
      <c r="B369" s="0" t="n">
        <f aca="false">B368</f>
        <v>14</v>
      </c>
      <c r="C369" s="0" t="s">
        <v>75</v>
      </c>
      <c r="D369" s="0" t="n">
        <v>80</v>
      </c>
    </row>
    <row r="370" customFormat="false" ht="12.75" hidden="false" customHeight="false" outlineLevel="0" collapsed="false">
      <c r="A370" s="0" t="n">
        <f aca="false">A369</f>
        <v>5</v>
      </c>
      <c r="B370" s="0" t="n">
        <f aca="false">B369</f>
        <v>14</v>
      </c>
      <c r="C370" s="0" t="s">
        <v>76</v>
      </c>
      <c r="D370" s="0" t="n">
        <v>20</v>
      </c>
    </row>
    <row r="371" customFormat="false" ht="12.75" hidden="false" customHeight="false" outlineLevel="0" collapsed="false">
      <c r="A371" s="0" t="n">
        <f aca="false">A370</f>
        <v>5</v>
      </c>
      <c r="B371" s="0" t="n">
        <f aca="false">B370</f>
        <v>14</v>
      </c>
      <c r="C371" s="0" t="s">
        <v>77</v>
      </c>
      <c r="D371" s="0" t="n">
        <v>25</v>
      </c>
    </row>
    <row r="372" customFormat="false" ht="12.75" hidden="false" customHeight="false" outlineLevel="0" collapsed="false">
      <c r="A372" s="0" t="n">
        <f aca="false">A371</f>
        <v>5</v>
      </c>
      <c r="B372" s="0" t="n">
        <f aca="false">B371+1</f>
        <v>15</v>
      </c>
      <c r="C372" s="0" t="s">
        <v>73</v>
      </c>
      <c r="D372" s="0" t="n">
        <v>80</v>
      </c>
    </row>
    <row r="373" customFormat="false" ht="12.75" hidden="false" customHeight="false" outlineLevel="0" collapsed="false">
      <c r="A373" s="0" t="n">
        <f aca="false">A372</f>
        <v>5</v>
      </c>
      <c r="B373" s="0" t="n">
        <f aca="false">B372</f>
        <v>15</v>
      </c>
      <c r="C373" s="0" t="s">
        <v>74</v>
      </c>
      <c r="D373" s="0" t="n">
        <v>40</v>
      </c>
    </row>
    <row r="374" customFormat="false" ht="12.75" hidden="false" customHeight="false" outlineLevel="0" collapsed="false">
      <c r="A374" s="0" t="n">
        <f aca="false">A373</f>
        <v>5</v>
      </c>
      <c r="B374" s="0" t="n">
        <f aca="false">B373</f>
        <v>15</v>
      </c>
      <c r="C374" s="0" t="s">
        <v>75</v>
      </c>
      <c r="D374" s="0" t="n">
        <v>40</v>
      </c>
    </row>
    <row r="375" customFormat="false" ht="12.75" hidden="false" customHeight="false" outlineLevel="0" collapsed="false">
      <c r="A375" s="0" t="n">
        <f aca="false">A374</f>
        <v>5</v>
      </c>
      <c r="B375" s="0" t="n">
        <f aca="false">B374</f>
        <v>15</v>
      </c>
      <c r="C375" s="0" t="s">
        <v>76</v>
      </c>
      <c r="D375" s="0" t="n">
        <v>80</v>
      </c>
    </row>
    <row r="376" customFormat="false" ht="12.75" hidden="false" customHeight="false" outlineLevel="0" collapsed="false">
      <c r="A376" s="0" t="n">
        <f aca="false">A375</f>
        <v>5</v>
      </c>
      <c r="B376" s="0" t="n">
        <f aca="false">B375</f>
        <v>15</v>
      </c>
      <c r="C376" s="0" t="s">
        <v>77</v>
      </c>
      <c r="D376" s="0" t="n">
        <v>0</v>
      </c>
    </row>
    <row r="377" customFormat="false" ht="12.75" hidden="false" customHeight="false" outlineLevel="0" collapsed="false">
      <c r="A377" s="0" t="n">
        <f aca="false">A376+1</f>
        <v>6</v>
      </c>
      <c r="B377" s="0" t="n">
        <f aca="false">B302</f>
        <v>1</v>
      </c>
      <c r="C377" s="0" t="s">
        <v>73</v>
      </c>
      <c r="D377" s="0" t="n">
        <v>20</v>
      </c>
    </row>
    <row r="378" customFormat="false" ht="12.75" hidden="false" customHeight="false" outlineLevel="0" collapsed="false">
      <c r="A378" s="0" t="n">
        <f aca="false">A377</f>
        <v>6</v>
      </c>
      <c r="B378" s="0" t="n">
        <f aca="false">B377</f>
        <v>1</v>
      </c>
      <c r="C378" s="0" t="s">
        <v>74</v>
      </c>
      <c r="D378" s="0" t="n">
        <v>60</v>
      </c>
    </row>
    <row r="379" customFormat="false" ht="12.75" hidden="false" customHeight="false" outlineLevel="0" collapsed="false">
      <c r="A379" s="0" t="n">
        <f aca="false">A378</f>
        <v>6</v>
      </c>
      <c r="B379" s="0" t="n">
        <f aca="false">B378</f>
        <v>1</v>
      </c>
      <c r="C379" s="0" t="s">
        <v>75</v>
      </c>
      <c r="D379" s="0" t="n">
        <v>80</v>
      </c>
    </row>
    <row r="380" customFormat="false" ht="12.75" hidden="false" customHeight="false" outlineLevel="0" collapsed="false">
      <c r="A380" s="0" t="n">
        <f aca="false">A379</f>
        <v>6</v>
      </c>
      <c r="B380" s="0" t="n">
        <f aca="false">B379</f>
        <v>1</v>
      </c>
      <c r="C380" s="0" t="s">
        <v>76</v>
      </c>
      <c r="D380" s="0" t="n">
        <v>20</v>
      </c>
    </row>
    <row r="381" customFormat="false" ht="12.75" hidden="false" customHeight="false" outlineLevel="0" collapsed="false">
      <c r="A381" s="0" t="n">
        <f aca="false">A380</f>
        <v>6</v>
      </c>
      <c r="B381" s="0" t="n">
        <f aca="false">B380</f>
        <v>1</v>
      </c>
      <c r="C381" s="0" t="s">
        <v>77</v>
      </c>
      <c r="D381" s="0" t="n">
        <v>0</v>
      </c>
    </row>
    <row r="382" customFormat="false" ht="12.75" hidden="false" customHeight="false" outlineLevel="0" collapsed="false">
      <c r="A382" s="0" t="n">
        <f aca="false">A381</f>
        <v>6</v>
      </c>
      <c r="B382" s="0" t="n">
        <f aca="false">B381+1</f>
        <v>2</v>
      </c>
      <c r="C382" s="0" t="s">
        <v>73</v>
      </c>
      <c r="D382" s="0" t="n">
        <v>100</v>
      </c>
    </row>
    <row r="383" customFormat="false" ht="12.75" hidden="false" customHeight="false" outlineLevel="0" collapsed="false">
      <c r="A383" s="0" t="n">
        <f aca="false">A382</f>
        <v>6</v>
      </c>
      <c r="B383" s="0" t="n">
        <f aca="false">B382</f>
        <v>2</v>
      </c>
      <c r="C383" s="0" t="s">
        <v>74</v>
      </c>
      <c r="D383" s="0" t="n">
        <v>75</v>
      </c>
    </row>
    <row r="384" customFormat="false" ht="12.75" hidden="false" customHeight="false" outlineLevel="0" collapsed="false">
      <c r="A384" s="0" t="n">
        <f aca="false">A383</f>
        <v>6</v>
      </c>
      <c r="B384" s="0" t="n">
        <f aca="false">B383</f>
        <v>2</v>
      </c>
      <c r="C384" s="0" t="s">
        <v>75</v>
      </c>
      <c r="D384" s="0" t="n">
        <v>80</v>
      </c>
    </row>
    <row r="385" customFormat="false" ht="12.75" hidden="false" customHeight="false" outlineLevel="0" collapsed="false">
      <c r="A385" s="0" t="n">
        <f aca="false">A384</f>
        <v>6</v>
      </c>
      <c r="B385" s="0" t="n">
        <f aca="false">B384</f>
        <v>2</v>
      </c>
      <c r="C385" s="0" t="s">
        <v>76</v>
      </c>
      <c r="D385" s="0" t="n">
        <v>40</v>
      </c>
    </row>
    <row r="386" customFormat="false" ht="12.75" hidden="false" customHeight="false" outlineLevel="0" collapsed="false">
      <c r="A386" s="0" t="n">
        <f aca="false">A385</f>
        <v>6</v>
      </c>
      <c r="B386" s="0" t="n">
        <f aca="false">B385</f>
        <v>2</v>
      </c>
      <c r="C386" s="0" t="s">
        <v>77</v>
      </c>
      <c r="D386" s="0" t="n">
        <v>0</v>
      </c>
    </row>
    <row r="387" customFormat="false" ht="12.75" hidden="false" customHeight="false" outlineLevel="0" collapsed="false">
      <c r="A387" s="0" t="n">
        <f aca="false">A386</f>
        <v>6</v>
      </c>
      <c r="B387" s="0" t="n">
        <f aca="false">B386+1</f>
        <v>3</v>
      </c>
      <c r="C387" s="0" t="s">
        <v>73</v>
      </c>
      <c r="D387" s="0" t="n">
        <v>60</v>
      </c>
    </row>
    <row r="388" customFormat="false" ht="12.75" hidden="false" customHeight="false" outlineLevel="0" collapsed="false">
      <c r="A388" s="0" t="n">
        <f aca="false">A387</f>
        <v>6</v>
      </c>
      <c r="B388" s="0" t="n">
        <f aca="false">B387</f>
        <v>3</v>
      </c>
      <c r="C388" s="0" t="s">
        <v>74</v>
      </c>
      <c r="D388" s="0" t="n">
        <v>20</v>
      </c>
    </row>
    <row r="389" customFormat="false" ht="12.75" hidden="false" customHeight="false" outlineLevel="0" collapsed="false">
      <c r="A389" s="0" t="n">
        <f aca="false">A388</f>
        <v>6</v>
      </c>
      <c r="B389" s="0" t="n">
        <f aca="false">B388</f>
        <v>3</v>
      </c>
      <c r="C389" s="0" t="s">
        <v>75</v>
      </c>
      <c r="D389" s="0" t="n">
        <v>100</v>
      </c>
    </row>
    <row r="390" customFormat="false" ht="12.75" hidden="false" customHeight="false" outlineLevel="0" collapsed="false">
      <c r="A390" s="0" t="n">
        <f aca="false">A389</f>
        <v>6</v>
      </c>
      <c r="B390" s="0" t="n">
        <f aca="false">B389</f>
        <v>3</v>
      </c>
      <c r="C390" s="0" t="s">
        <v>76</v>
      </c>
      <c r="D390" s="0" t="n">
        <v>60</v>
      </c>
    </row>
    <row r="391" customFormat="false" ht="12.75" hidden="false" customHeight="false" outlineLevel="0" collapsed="false">
      <c r="A391" s="0" t="n">
        <f aca="false">A390</f>
        <v>6</v>
      </c>
      <c r="B391" s="0" t="n">
        <f aca="false">B390</f>
        <v>3</v>
      </c>
      <c r="C391" s="0" t="s">
        <v>77</v>
      </c>
      <c r="D391" s="0" t="n">
        <v>25</v>
      </c>
    </row>
    <row r="392" customFormat="false" ht="12.75" hidden="false" customHeight="false" outlineLevel="0" collapsed="false">
      <c r="A392" s="0" t="n">
        <f aca="false">A391</f>
        <v>6</v>
      </c>
      <c r="B392" s="0" t="n">
        <f aca="false">B391+1</f>
        <v>4</v>
      </c>
      <c r="C392" s="0" t="s">
        <v>73</v>
      </c>
      <c r="D392" s="0" t="n">
        <v>20</v>
      </c>
    </row>
    <row r="393" customFormat="false" ht="12.75" hidden="false" customHeight="false" outlineLevel="0" collapsed="false">
      <c r="A393" s="0" t="n">
        <f aca="false">A392</f>
        <v>6</v>
      </c>
      <c r="B393" s="0" t="n">
        <f aca="false">B392</f>
        <v>4</v>
      </c>
      <c r="C393" s="0" t="s">
        <v>74</v>
      </c>
      <c r="D393" s="0" t="n">
        <v>20</v>
      </c>
    </row>
    <row r="394" customFormat="false" ht="12.75" hidden="false" customHeight="false" outlineLevel="0" collapsed="false">
      <c r="A394" s="0" t="n">
        <f aca="false">A393</f>
        <v>6</v>
      </c>
      <c r="B394" s="0" t="n">
        <f aca="false">B393</f>
        <v>4</v>
      </c>
      <c r="C394" s="0" t="s">
        <v>75</v>
      </c>
      <c r="D394" s="0" t="n">
        <v>20</v>
      </c>
    </row>
    <row r="395" customFormat="false" ht="12.75" hidden="false" customHeight="false" outlineLevel="0" collapsed="false">
      <c r="A395" s="0" t="n">
        <f aca="false">A394</f>
        <v>6</v>
      </c>
      <c r="B395" s="0" t="n">
        <f aca="false">B394</f>
        <v>4</v>
      </c>
      <c r="C395" s="0" t="s">
        <v>76</v>
      </c>
      <c r="D395" s="0" t="n">
        <v>80</v>
      </c>
    </row>
    <row r="396" customFormat="false" ht="12.75" hidden="false" customHeight="false" outlineLevel="0" collapsed="false">
      <c r="A396" s="0" t="n">
        <f aca="false">A395</f>
        <v>6</v>
      </c>
      <c r="B396" s="0" t="n">
        <f aca="false">B395</f>
        <v>4</v>
      </c>
      <c r="C396" s="0" t="s">
        <v>77</v>
      </c>
      <c r="D396" s="0" t="n">
        <v>0</v>
      </c>
    </row>
    <row r="397" customFormat="false" ht="12.75" hidden="false" customHeight="false" outlineLevel="0" collapsed="false">
      <c r="A397" s="0" t="n">
        <f aca="false">A396</f>
        <v>6</v>
      </c>
      <c r="B397" s="0" t="n">
        <f aca="false">B396+1</f>
        <v>5</v>
      </c>
      <c r="C397" s="0" t="s">
        <v>73</v>
      </c>
      <c r="D397" s="0" t="n">
        <v>0</v>
      </c>
    </row>
    <row r="398" customFormat="false" ht="12.75" hidden="false" customHeight="false" outlineLevel="0" collapsed="false">
      <c r="A398" s="0" t="n">
        <f aca="false">A397</f>
        <v>6</v>
      </c>
      <c r="B398" s="0" t="n">
        <f aca="false">B397</f>
        <v>5</v>
      </c>
      <c r="C398" s="0" t="s">
        <v>74</v>
      </c>
      <c r="D398" s="0" t="n">
        <v>40</v>
      </c>
    </row>
    <row r="399" customFormat="false" ht="12.75" hidden="false" customHeight="false" outlineLevel="0" collapsed="false">
      <c r="A399" s="0" t="n">
        <f aca="false">A398</f>
        <v>6</v>
      </c>
      <c r="B399" s="0" t="n">
        <f aca="false">B398</f>
        <v>5</v>
      </c>
      <c r="C399" s="0" t="s">
        <v>75</v>
      </c>
      <c r="D399" s="0" t="n">
        <v>20</v>
      </c>
    </row>
    <row r="400" customFormat="false" ht="12.75" hidden="false" customHeight="false" outlineLevel="0" collapsed="false">
      <c r="A400" s="0" t="n">
        <f aca="false">A399</f>
        <v>6</v>
      </c>
      <c r="B400" s="0" t="n">
        <f aca="false">B399</f>
        <v>5</v>
      </c>
      <c r="C400" s="0" t="s">
        <v>76</v>
      </c>
      <c r="D400" s="0" t="n">
        <v>60</v>
      </c>
    </row>
    <row r="401" customFormat="false" ht="12.75" hidden="false" customHeight="false" outlineLevel="0" collapsed="false">
      <c r="A401" s="0" t="n">
        <f aca="false">A400</f>
        <v>6</v>
      </c>
      <c r="B401" s="0" t="n">
        <f aca="false">B400</f>
        <v>5</v>
      </c>
      <c r="C401" s="0" t="s">
        <v>77</v>
      </c>
      <c r="D401" s="0" t="n">
        <v>25</v>
      </c>
    </row>
    <row r="402" customFormat="false" ht="12.75" hidden="false" customHeight="false" outlineLevel="0" collapsed="false">
      <c r="A402" s="0" t="n">
        <f aca="false">A401</f>
        <v>6</v>
      </c>
      <c r="B402" s="0" t="n">
        <f aca="false">B401+1</f>
        <v>6</v>
      </c>
      <c r="C402" s="0" t="s">
        <v>73</v>
      </c>
      <c r="D402" s="0" t="n">
        <v>40</v>
      </c>
    </row>
    <row r="403" customFormat="false" ht="12.75" hidden="false" customHeight="false" outlineLevel="0" collapsed="false">
      <c r="A403" s="0" t="n">
        <f aca="false">A402</f>
        <v>6</v>
      </c>
      <c r="B403" s="0" t="n">
        <f aca="false">B402</f>
        <v>6</v>
      </c>
      <c r="C403" s="0" t="s">
        <v>74</v>
      </c>
      <c r="D403" s="0" t="n">
        <v>20</v>
      </c>
    </row>
    <row r="404" customFormat="false" ht="12.75" hidden="false" customHeight="false" outlineLevel="0" collapsed="false">
      <c r="A404" s="0" t="n">
        <f aca="false">A403</f>
        <v>6</v>
      </c>
      <c r="B404" s="0" t="n">
        <f aca="false">B403</f>
        <v>6</v>
      </c>
      <c r="C404" s="0" t="s">
        <v>75</v>
      </c>
      <c r="D404" s="0" t="n">
        <v>40</v>
      </c>
    </row>
    <row r="405" customFormat="false" ht="12.75" hidden="false" customHeight="false" outlineLevel="0" collapsed="false">
      <c r="A405" s="0" t="n">
        <f aca="false">A404</f>
        <v>6</v>
      </c>
      <c r="B405" s="0" t="n">
        <f aca="false">B404</f>
        <v>6</v>
      </c>
      <c r="C405" s="0" t="s">
        <v>76</v>
      </c>
      <c r="D405" s="0" t="n">
        <v>40</v>
      </c>
    </row>
    <row r="406" customFormat="false" ht="12.75" hidden="false" customHeight="false" outlineLevel="0" collapsed="false">
      <c r="A406" s="0" t="n">
        <f aca="false">A405</f>
        <v>6</v>
      </c>
      <c r="B406" s="0" t="n">
        <f aca="false">B405</f>
        <v>6</v>
      </c>
      <c r="C406" s="0" t="s">
        <v>77</v>
      </c>
      <c r="D406" s="0" t="n">
        <v>0</v>
      </c>
    </row>
    <row r="407" customFormat="false" ht="12.75" hidden="false" customHeight="false" outlineLevel="0" collapsed="false">
      <c r="A407" s="0" t="n">
        <f aca="false">A406</f>
        <v>6</v>
      </c>
      <c r="B407" s="0" t="n">
        <f aca="false">B406+1</f>
        <v>7</v>
      </c>
      <c r="C407" s="0" t="s">
        <v>73</v>
      </c>
      <c r="D407" s="0" t="n">
        <v>40</v>
      </c>
    </row>
    <row r="408" customFormat="false" ht="12.75" hidden="false" customHeight="false" outlineLevel="0" collapsed="false">
      <c r="A408" s="0" t="n">
        <f aca="false">A407</f>
        <v>6</v>
      </c>
      <c r="B408" s="0" t="n">
        <f aca="false">B407</f>
        <v>7</v>
      </c>
      <c r="C408" s="0" t="s">
        <v>74</v>
      </c>
      <c r="D408" s="0" t="n">
        <v>60</v>
      </c>
    </row>
    <row r="409" customFormat="false" ht="12.75" hidden="false" customHeight="false" outlineLevel="0" collapsed="false">
      <c r="A409" s="0" t="n">
        <f aca="false">A408</f>
        <v>6</v>
      </c>
      <c r="B409" s="0" t="n">
        <f aca="false">B408</f>
        <v>7</v>
      </c>
      <c r="C409" s="0" t="s">
        <v>75</v>
      </c>
      <c r="D409" s="0" t="n">
        <v>60</v>
      </c>
    </row>
    <row r="410" customFormat="false" ht="12.75" hidden="false" customHeight="false" outlineLevel="0" collapsed="false">
      <c r="A410" s="0" t="n">
        <f aca="false">A409</f>
        <v>6</v>
      </c>
      <c r="B410" s="0" t="n">
        <f aca="false">B409</f>
        <v>7</v>
      </c>
      <c r="C410" s="0" t="s">
        <v>76</v>
      </c>
      <c r="D410" s="0" t="n">
        <v>80</v>
      </c>
    </row>
    <row r="411" customFormat="false" ht="12.75" hidden="false" customHeight="false" outlineLevel="0" collapsed="false">
      <c r="A411" s="0" t="n">
        <f aca="false">A410</f>
        <v>6</v>
      </c>
      <c r="B411" s="0" t="n">
        <f aca="false">B410</f>
        <v>7</v>
      </c>
      <c r="C411" s="0" t="s">
        <v>77</v>
      </c>
      <c r="D411" s="0" t="n">
        <v>0</v>
      </c>
    </row>
    <row r="412" customFormat="false" ht="12.75" hidden="false" customHeight="false" outlineLevel="0" collapsed="false">
      <c r="A412" s="0" t="n">
        <f aca="false">A411</f>
        <v>6</v>
      </c>
      <c r="B412" s="0" t="n">
        <f aca="false">B411+1</f>
        <v>8</v>
      </c>
      <c r="C412" s="0" t="s">
        <v>73</v>
      </c>
      <c r="D412" s="0" t="n">
        <v>60</v>
      </c>
    </row>
    <row r="413" customFormat="false" ht="12.75" hidden="false" customHeight="false" outlineLevel="0" collapsed="false">
      <c r="A413" s="0" t="n">
        <f aca="false">A412</f>
        <v>6</v>
      </c>
      <c r="B413" s="0" t="n">
        <f aca="false">B412</f>
        <v>8</v>
      </c>
      <c r="C413" s="0" t="s">
        <v>74</v>
      </c>
      <c r="D413" s="0" t="n">
        <v>80</v>
      </c>
    </row>
    <row r="414" customFormat="false" ht="12.75" hidden="false" customHeight="false" outlineLevel="0" collapsed="false">
      <c r="A414" s="0" t="n">
        <f aca="false">A413</f>
        <v>6</v>
      </c>
      <c r="B414" s="0" t="n">
        <f aca="false">B413</f>
        <v>8</v>
      </c>
      <c r="C414" s="0" t="s">
        <v>75</v>
      </c>
      <c r="D414" s="0" t="n">
        <v>80</v>
      </c>
    </row>
    <row r="415" customFormat="false" ht="12.75" hidden="false" customHeight="false" outlineLevel="0" collapsed="false">
      <c r="A415" s="0" t="n">
        <f aca="false">A414</f>
        <v>6</v>
      </c>
      <c r="B415" s="0" t="n">
        <f aca="false">B414</f>
        <v>8</v>
      </c>
      <c r="C415" s="0" t="s">
        <v>76</v>
      </c>
      <c r="D415" s="0" t="n">
        <v>60</v>
      </c>
    </row>
    <row r="416" customFormat="false" ht="12.75" hidden="false" customHeight="false" outlineLevel="0" collapsed="false">
      <c r="A416" s="0" t="n">
        <f aca="false">A415</f>
        <v>6</v>
      </c>
      <c r="B416" s="0" t="n">
        <f aca="false">B415</f>
        <v>8</v>
      </c>
      <c r="C416" s="0" t="s">
        <v>77</v>
      </c>
      <c r="D416" s="0" t="n">
        <v>0</v>
      </c>
    </row>
    <row r="417" customFormat="false" ht="12.75" hidden="false" customHeight="false" outlineLevel="0" collapsed="false">
      <c r="A417" s="0" t="n">
        <f aca="false">A416</f>
        <v>6</v>
      </c>
      <c r="B417" s="0" t="n">
        <f aca="false">B416+1</f>
        <v>9</v>
      </c>
      <c r="C417" s="0" t="s">
        <v>73</v>
      </c>
      <c r="D417" s="0" t="n">
        <v>40</v>
      </c>
    </row>
    <row r="418" customFormat="false" ht="12.75" hidden="false" customHeight="false" outlineLevel="0" collapsed="false">
      <c r="A418" s="0" t="n">
        <f aca="false">A417</f>
        <v>6</v>
      </c>
      <c r="B418" s="0" t="n">
        <f aca="false">B417</f>
        <v>9</v>
      </c>
      <c r="C418" s="0" t="s">
        <v>74</v>
      </c>
      <c r="D418" s="0" t="n">
        <v>60</v>
      </c>
    </row>
    <row r="419" customFormat="false" ht="12.75" hidden="false" customHeight="false" outlineLevel="0" collapsed="false">
      <c r="A419" s="0" t="n">
        <f aca="false">A418</f>
        <v>6</v>
      </c>
      <c r="B419" s="0" t="n">
        <f aca="false">B418</f>
        <v>9</v>
      </c>
      <c r="C419" s="0" t="s">
        <v>75</v>
      </c>
      <c r="D419" s="0" t="n">
        <v>80</v>
      </c>
    </row>
    <row r="420" customFormat="false" ht="12.75" hidden="false" customHeight="false" outlineLevel="0" collapsed="false">
      <c r="A420" s="0" t="n">
        <f aca="false">A419</f>
        <v>6</v>
      </c>
      <c r="B420" s="0" t="n">
        <f aca="false">B419</f>
        <v>9</v>
      </c>
      <c r="C420" s="0" t="s">
        <v>76</v>
      </c>
      <c r="D420" s="0" t="n">
        <v>60</v>
      </c>
    </row>
    <row r="421" customFormat="false" ht="12.75" hidden="false" customHeight="false" outlineLevel="0" collapsed="false">
      <c r="A421" s="0" t="n">
        <f aca="false">A420</f>
        <v>6</v>
      </c>
      <c r="B421" s="0" t="n">
        <f aca="false">B420</f>
        <v>9</v>
      </c>
      <c r="C421" s="0" t="s">
        <v>77</v>
      </c>
      <c r="D421" s="0" t="n">
        <v>0</v>
      </c>
    </row>
    <row r="422" customFormat="false" ht="12.75" hidden="false" customHeight="false" outlineLevel="0" collapsed="false">
      <c r="A422" s="0" t="n">
        <f aca="false">A421</f>
        <v>6</v>
      </c>
      <c r="B422" s="0" t="n">
        <f aca="false">B421+1</f>
        <v>10</v>
      </c>
      <c r="C422" s="0" t="s">
        <v>73</v>
      </c>
      <c r="D422" s="0" t="n">
        <v>100</v>
      </c>
    </row>
    <row r="423" customFormat="false" ht="12.75" hidden="false" customHeight="false" outlineLevel="0" collapsed="false">
      <c r="A423" s="0" t="n">
        <f aca="false">A422</f>
        <v>6</v>
      </c>
      <c r="B423" s="0" t="n">
        <f aca="false">B422</f>
        <v>10</v>
      </c>
      <c r="C423" s="0" t="s">
        <v>74</v>
      </c>
      <c r="D423" s="0" t="n">
        <v>80</v>
      </c>
    </row>
    <row r="424" customFormat="false" ht="12.75" hidden="false" customHeight="false" outlineLevel="0" collapsed="false">
      <c r="A424" s="0" t="n">
        <f aca="false">A423</f>
        <v>6</v>
      </c>
      <c r="B424" s="0" t="n">
        <f aca="false">B423</f>
        <v>10</v>
      </c>
      <c r="C424" s="0" t="s">
        <v>75</v>
      </c>
      <c r="D424" s="0" t="n">
        <v>100</v>
      </c>
    </row>
    <row r="425" customFormat="false" ht="12.75" hidden="false" customHeight="false" outlineLevel="0" collapsed="false">
      <c r="A425" s="0" t="n">
        <f aca="false">A424</f>
        <v>6</v>
      </c>
      <c r="B425" s="0" t="n">
        <f aca="false">B424</f>
        <v>10</v>
      </c>
      <c r="C425" s="0" t="s">
        <v>76</v>
      </c>
      <c r="D425" s="0" t="n">
        <v>60</v>
      </c>
    </row>
    <row r="426" customFormat="false" ht="12.75" hidden="false" customHeight="false" outlineLevel="0" collapsed="false">
      <c r="A426" s="0" t="n">
        <f aca="false">A425</f>
        <v>6</v>
      </c>
      <c r="B426" s="0" t="n">
        <f aca="false">B425</f>
        <v>10</v>
      </c>
      <c r="C426" s="0" t="s">
        <v>77</v>
      </c>
      <c r="D426" s="0" t="n">
        <v>50</v>
      </c>
    </row>
    <row r="427" customFormat="false" ht="12.75" hidden="false" customHeight="false" outlineLevel="0" collapsed="false">
      <c r="A427" s="0" t="n">
        <f aca="false">A426</f>
        <v>6</v>
      </c>
      <c r="B427" s="0" t="n">
        <f aca="false">B426+1</f>
        <v>11</v>
      </c>
      <c r="C427" s="0" t="s">
        <v>73</v>
      </c>
      <c r="D427" s="0" t="n">
        <v>80</v>
      </c>
    </row>
    <row r="428" customFormat="false" ht="12.75" hidden="false" customHeight="false" outlineLevel="0" collapsed="false">
      <c r="A428" s="0" t="n">
        <f aca="false">A427</f>
        <v>6</v>
      </c>
      <c r="B428" s="0" t="n">
        <f aca="false">B427</f>
        <v>11</v>
      </c>
      <c r="C428" s="0" t="s">
        <v>74</v>
      </c>
      <c r="D428" s="0" t="n">
        <v>0</v>
      </c>
    </row>
    <row r="429" customFormat="false" ht="12.75" hidden="false" customHeight="false" outlineLevel="0" collapsed="false">
      <c r="A429" s="0" t="n">
        <f aca="false">A428</f>
        <v>6</v>
      </c>
      <c r="B429" s="0" t="n">
        <f aca="false">B428</f>
        <v>11</v>
      </c>
      <c r="C429" s="0" t="s">
        <v>75</v>
      </c>
      <c r="D429" s="0" t="n">
        <v>80</v>
      </c>
    </row>
    <row r="430" customFormat="false" ht="12.75" hidden="false" customHeight="false" outlineLevel="0" collapsed="false">
      <c r="A430" s="0" t="n">
        <f aca="false">A429</f>
        <v>6</v>
      </c>
      <c r="B430" s="0" t="n">
        <f aca="false">B429</f>
        <v>11</v>
      </c>
      <c r="C430" s="0" t="s">
        <v>76</v>
      </c>
      <c r="D430" s="0" t="n">
        <v>60</v>
      </c>
    </row>
    <row r="431" customFormat="false" ht="12.75" hidden="false" customHeight="false" outlineLevel="0" collapsed="false">
      <c r="A431" s="0" t="n">
        <f aca="false">A430</f>
        <v>6</v>
      </c>
      <c r="B431" s="0" t="n">
        <f aca="false">B430</f>
        <v>11</v>
      </c>
      <c r="C431" s="0" t="s">
        <v>77</v>
      </c>
      <c r="D431" s="0" t="n">
        <v>0</v>
      </c>
    </row>
    <row r="432" customFormat="false" ht="12.75" hidden="false" customHeight="false" outlineLevel="0" collapsed="false">
      <c r="A432" s="0" t="n">
        <f aca="false">A431</f>
        <v>6</v>
      </c>
      <c r="B432" s="0" t="n">
        <f aca="false">B431+1</f>
        <v>12</v>
      </c>
      <c r="C432" s="0" t="s">
        <v>73</v>
      </c>
      <c r="D432" s="0" t="s">
        <v>38</v>
      </c>
    </row>
    <row r="433" customFormat="false" ht="12.75" hidden="false" customHeight="false" outlineLevel="0" collapsed="false">
      <c r="A433" s="0" t="n">
        <f aca="false">A432</f>
        <v>6</v>
      </c>
      <c r="B433" s="0" t="n">
        <f aca="false">B432</f>
        <v>12</v>
      </c>
      <c r="C433" s="0" t="s">
        <v>74</v>
      </c>
      <c r="D433" s="0" t="s">
        <v>38</v>
      </c>
    </row>
    <row r="434" customFormat="false" ht="12.75" hidden="false" customHeight="false" outlineLevel="0" collapsed="false">
      <c r="A434" s="0" t="n">
        <f aca="false">A433</f>
        <v>6</v>
      </c>
      <c r="B434" s="0" t="n">
        <f aca="false">B433</f>
        <v>12</v>
      </c>
      <c r="C434" s="0" t="s">
        <v>75</v>
      </c>
      <c r="D434" s="0" t="s">
        <v>38</v>
      </c>
    </row>
    <row r="435" customFormat="false" ht="12.75" hidden="false" customHeight="false" outlineLevel="0" collapsed="false">
      <c r="A435" s="0" t="n">
        <f aca="false">A434</f>
        <v>6</v>
      </c>
      <c r="B435" s="0" t="n">
        <f aca="false">B434</f>
        <v>12</v>
      </c>
      <c r="C435" s="0" t="s">
        <v>76</v>
      </c>
      <c r="D435" s="0" t="s">
        <v>38</v>
      </c>
    </row>
    <row r="436" customFormat="false" ht="12.75" hidden="false" customHeight="false" outlineLevel="0" collapsed="false">
      <c r="A436" s="0" t="n">
        <f aca="false">A435</f>
        <v>6</v>
      </c>
      <c r="B436" s="0" t="n">
        <f aca="false">B435</f>
        <v>12</v>
      </c>
      <c r="C436" s="0" t="s">
        <v>77</v>
      </c>
      <c r="D436" s="0" t="s">
        <v>38</v>
      </c>
    </row>
    <row r="437" customFormat="false" ht="12.75" hidden="false" customHeight="false" outlineLevel="0" collapsed="false">
      <c r="A437" s="0" t="n">
        <f aca="false">A436</f>
        <v>6</v>
      </c>
      <c r="B437" s="0" t="n">
        <f aca="false">B436+1</f>
        <v>13</v>
      </c>
      <c r="C437" s="0" t="s">
        <v>73</v>
      </c>
      <c r="D437" s="0" t="s">
        <v>38</v>
      </c>
    </row>
    <row r="438" customFormat="false" ht="12.75" hidden="false" customHeight="false" outlineLevel="0" collapsed="false">
      <c r="A438" s="0" t="n">
        <f aca="false">A437</f>
        <v>6</v>
      </c>
      <c r="B438" s="0" t="n">
        <f aca="false">B437</f>
        <v>13</v>
      </c>
      <c r="C438" s="0" t="s">
        <v>74</v>
      </c>
      <c r="D438" s="0" t="s">
        <v>38</v>
      </c>
    </row>
    <row r="439" customFormat="false" ht="12.75" hidden="false" customHeight="false" outlineLevel="0" collapsed="false">
      <c r="A439" s="0" t="n">
        <f aca="false">A438</f>
        <v>6</v>
      </c>
      <c r="B439" s="0" t="n">
        <f aca="false">B438</f>
        <v>13</v>
      </c>
      <c r="C439" s="0" t="s">
        <v>75</v>
      </c>
      <c r="D439" s="0" t="s">
        <v>38</v>
      </c>
    </row>
    <row r="440" customFormat="false" ht="12.75" hidden="false" customHeight="false" outlineLevel="0" collapsed="false">
      <c r="A440" s="0" t="n">
        <f aca="false">A439</f>
        <v>6</v>
      </c>
      <c r="B440" s="0" t="n">
        <f aca="false">B439</f>
        <v>13</v>
      </c>
      <c r="C440" s="0" t="s">
        <v>76</v>
      </c>
      <c r="D440" s="0" t="s">
        <v>38</v>
      </c>
    </row>
    <row r="441" customFormat="false" ht="12.75" hidden="false" customHeight="false" outlineLevel="0" collapsed="false">
      <c r="A441" s="0" t="n">
        <f aca="false">A440</f>
        <v>6</v>
      </c>
      <c r="B441" s="0" t="n">
        <f aca="false">B440</f>
        <v>13</v>
      </c>
      <c r="C441" s="0" t="s">
        <v>77</v>
      </c>
      <c r="D441" s="0" t="s">
        <v>38</v>
      </c>
    </row>
    <row r="442" customFormat="false" ht="12.75" hidden="false" customHeight="false" outlineLevel="0" collapsed="false">
      <c r="A442" s="0" t="n">
        <f aca="false">A441</f>
        <v>6</v>
      </c>
      <c r="B442" s="0" t="n">
        <f aca="false">B441+1</f>
        <v>14</v>
      </c>
      <c r="C442" s="0" t="s">
        <v>73</v>
      </c>
      <c r="D442" s="0" t="s">
        <v>38</v>
      </c>
    </row>
    <row r="443" customFormat="false" ht="12.75" hidden="false" customHeight="false" outlineLevel="0" collapsed="false">
      <c r="A443" s="0" t="n">
        <f aca="false">A442</f>
        <v>6</v>
      </c>
      <c r="B443" s="0" t="n">
        <f aca="false">B442</f>
        <v>14</v>
      </c>
      <c r="C443" s="0" t="s">
        <v>74</v>
      </c>
      <c r="D443" s="0" t="s">
        <v>38</v>
      </c>
    </row>
    <row r="444" customFormat="false" ht="12.75" hidden="false" customHeight="false" outlineLevel="0" collapsed="false">
      <c r="A444" s="0" t="n">
        <f aca="false">A443</f>
        <v>6</v>
      </c>
      <c r="B444" s="0" t="n">
        <f aca="false">B443</f>
        <v>14</v>
      </c>
      <c r="C444" s="0" t="s">
        <v>75</v>
      </c>
      <c r="D444" s="0" t="s">
        <v>38</v>
      </c>
    </row>
    <row r="445" customFormat="false" ht="12.75" hidden="false" customHeight="false" outlineLevel="0" collapsed="false">
      <c r="A445" s="0" t="n">
        <f aca="false">A444</f>
        <v>6</v>
      </c>
      <c r="B445" s="0" t="n">
        <f aca="false">B444</f>
        <v>14</v>
      </c>
      <c r="C445" s="0" t="s">
        <v>76</v>
      </c>
      <c r="D445" s="0" t="s">
        <v>38</v>
      </c>
    </row>
    <row r="446" customFormat="false" ht="12.75" hidden="false" customHeight="false" outlineLevel="0" collapsed="false">
      <c r="A446" s="0" t="n">
        <f aca="false">A445</f>
        <v>6</v>
      </c>
      <c r="B446" s="0" t="n">
        <f aca="false">B445</f>
        <v>14</v>
      </c>
      <c r="C446" s="0" t="s">
        <v>77</v>
      </c>
      <c r="D446" s="0" t="s">
        <v>38</v>
      </c>
    </row>
    <row r="447" customFormat="false" ht="12.75" hidden="false" customHeight="false" outlineLevel="0" collapsed="false">
      <c r="A447" s="0" t="n">
        <f aca="false">A446</f>
        <v>6</v>
      </c>
      <c r="B447" s="0" t="n">
        <f aca="false">B446+1</f>
        <v>15</v>
      </c>
      <c r="C447" s="0" t="s">
        <v>73</v>
      </c>
      <c r="D447" s="0" t="s">
        <v>38</v>
      </c>
    </row>
    <row r="448" customFormat="false" ht="12.75" hidden="false" customHeight="false" outlineLevel="0" collapsed="false">
      <c r="A448" s="0" t="n">
        <f aca="false">A447</f>
        <v>6</v>
      </c>
      <c r="B448" s="0" t="n">
        <f aca="false">B447</f>
        <v>15</v>
      </c>
      <c r="C448" s="0" t="s">
        <v>74</v>
      </c>
      <c r="D448" s="0" t="s">
        <v>38</v>
      </c>
    </row>
    <row r="449" customFormat="false" ht="12.75" hidden="false" customHeight="false" outlineLevel="0" collapsed="false">
      <c r="A449" s="0" t="n">
        <f aca="false">A448</f>
        <v>6</v>
      </c>
      <c r="B449" s="0" t="n">
        <f aca="false">B448</f>
        <v>15</v>
      </c>
      <c r="C449" s="0" t="s">
        <v>75</v>
      </c>
      <c r="D449" s="0" t="s">
        <v>38</v>
      </c>
    </row>
    <row r="450" customFormat="false" ht="12.75" hidden="false" customHeight="false" outlineLevel="0" collapsed="false">
      <c r="A450" s="0" t="n">
        <f aca="false">A449</f>
        <v>6</v>
      </c>
      <c r="B450" s="0" t="n">
        <f aca="false">B449</f>
        <v>15</v>
      </c>
      <c r="C450" s="0" t="s">
        <v>76</v>
      </c>
      <c r="D450" s="0" t="s">
        <v>38</v>
      </c>
    </row>
    <row r="451" customFormat="false" ht="12.75" hidden="false" customHeight="false" outlineLevel="0" collapsed="false">
      <c r="A451" s="0" t="n">
        <f aca="false">A450</f>
        <v>6</v>
      </c>
      <c r="B451" s="0" t="n">
        <f aca="false">B450</f>
        <v>15</v>
      </c>
      <c r="C451" s="0" t="s">
        <v>77</v>
      </c>
      <c r="D451" s="0" t="s">
        <v>38</v>
      </c>
    </row>
    <row r="452" customFormat="false" ht="12.75" hidden="false" customHeight="false" outlineLevel="0" collapsed="false">
      <c r="A452" s="0" t="n">
        <f aca="false">A451+1</f>
        <v>7</v>
      </c>
      <c r="B452" s="0" t="n">
        <f aca="false">B377</f>
        <v>1</v>
      </c>
      <c r="C452" s="0" t="s">
        <v>73</v>
      </c>
      <c r="D452" s="0" t="n">
        <v>40</v>
      </c>
    </row>
    <row r="453" customFormat="false" ht="12.75" hidden="false" customHeight="false" outlineLevel="0" collapsed="false">
      <c r="A453" s="0" t="n">
        <f aca="false">A452</f>
        <v>7</v>
      </c>
      <c r="B453" s="0" t="n">
        <f aca="false">B452</f>
        <v>1</v>
      </c>
      <c r="C453" s="0" t="s">
        <v>74</v>
      </c>
      <c r="D453" s="0" t="n">
        <v>0</v>
      </c>
    </row>
    <row r="454" customFormat="false" ht="12.75" hidden="false" customHeight="false" outlineLevel="0" collapsed="false">
      <c r="A454" s="0" t="n">
        <f aca="false">A453</f>
        <v>7</v>
      </c>
      <c r="B454" s="0" t="n">
        <f aca="false">B453</f>
        <v>1</v>
      </c>
      <c r="C454" s="0" t="s">
        <v>75</v>
      </c>
      <c r="D454" s="0" t="n">
        <v>20</v>
      </c>
    </row>
    <row r="455" customFormat="false" ht="12.75" hidden="false" customHeight="false" outlineLevel="0" collapsed="false">
      <c r="A455" s="0" t="n">
        <f aca="false">A454</f>
        <v>7</v>
      </c>
      <c r="B455" s="0" t="n">
        <f aca="false">B454</f>
        <v>1</v>
      </c>
      <c r="C455" s="0" t="s">
        <v>76</v>
      </c>
      <c r="D455" s="0" t="n">
        <v>100</v>
      </c>
    </row>
    <row r="456" customFormat="false" ht="12.75" hidden="false" customHeight="false" outlineLevel="0" collapsed="false">
      <c r="A456" s="0" t="n">
        <f aca="false">A455</f>
        <v>7</v>
      </c>
      <c r="B456" s="0" t="n">
        <f aca="false">B455</f>
        <v>1</v>
      </c>
      <c r="C456" s="0" t="s">
        <v>77</v>
      </c>
      <c r="D456" s="0" t="n">
        <v>0</v>
      </c>
    </row>
    <row r="457" customFormat="false" ht="12.75" hidden="false" customHeight="false" outlineLevel="0" collapsed="false">
      <c r="A457" s="0" t="n">
        <f aca="false">A456</f>
        <v>7</v>
      </c>
      <c r="B457" s="0" t="n">
        <f aca="false">B456+1</f>
        <v>2</v>
      </c>
      <c r="C457" s="0" t="s">
        <v>73</v>
      </c>
      <c r="D457" s="0" t="n">
        <v>0</v>
      </c>
    </row>
    <row r="458" customFormat="false" ht="12.75" hidden="false" customHeight="false" outlineLevel="0" collapsed="false">
      <c r="A458" s="0" t="n">
        <f aca="false">A457</f>
        <v>7</v>
      </c>
      <c r="B458" s="0" t="n">
        <f aca="false">B457</f>
        <v>2</v>
      </c>
      <c r="C458" s="0" t="s">
        <v>74</v>
      </c>
      <c r="D458" s="0" t="n">
        <v>40</v>
      </c>
    </row>
    <row r="459" customFormat="false" ht="12.75" hidden="false" customHeight="false" outlineLevel="0" collapsed="false">
      <c r="A459" s="0" t="n">
        <f aca="false">A458</f>
        <v>7</v>
      </c>
      <c r="B459" s="0" t="n">
        <f aca="false">B458</f>
        <v>2</v>
      </c>
      <c r="C459" s="0" t="s">
        <v>75</v>
      </c>
      <c r="D459" s="0" t="n">
        <v>40</v>
      </c>
    </row>
    <row r="460" customFormat="false" ht="12.75" hidden="false" customHeight="false" outlineLevel="0" collapsed="false">
      <c r="A460" s="0" t="n">
        <f aca="false">A459</f>
        <v>7</v>
      </c>
      <c r="B460" s="0" t="n">
        <f aca="false">B459</f>
        <v>2</v>
      </c>
      <c r="C460" s="0" t="s">
        <v>76</v>
      </c>
      <c r="D460" s="0" t="n">
        <v>40</v>
      </c>
    </row>
    <row r="461" customFormat="false" ht="12.75" hidden="false" customHeight="false" outlineLevel="0" collapsed="false">
      <c r="A461" s="0" t="n">
        <f aca="false">A460</f>
        <v>7</v>
      </c>
      <c r="B461" s="0" t="n">
        <f aca="false">B460</f>
        <v>2</v>
      </c>
      <c r="C461" s="0" t="s">
        <v>77</v>
      </c>
      <c r="D461" s="0" t="n">
        <v>0</v>
      </c>
    </row>
    <row r="462" customFormat="false" ht="12.75" hidden="false" customHeight="false" outlineLevel="0" collapsed="false">
      <c r="A462" s="0" t="n">
        <f aca="false">A461</f>
        <v>7</v>
      </c>
      <c r="B462" s="0" t="n">
        <f aca="false">B461+1</f>
        <v>3</v>
      </c>
      <c r="C462" s="0" t="s">
        <v>73</v>
      </c>
      <c r="D462" s="0" t="n">
        <v>60</v>
      </c>
    </row>
    <row r="463" customFormat="false" ht="12.75" hidden="false" customHeight="false" outlineLevel="0" collapsed="false">
      <c r="A463" s="0" t="n">
        <f aca="false">A462</f>
        <v>7</v>
      </c>
      <c r="B463" s="0" t="n">
        <f aca="false">B462</f>
        <v>3</v>
      </c>
      <c r="C463" s="0" t="s">
        <v>74</v>
      </c>
      <c r="D463" s="0" t="n">
        <v>20</v>
      </c>
    </row>
    <row r="464" customFormat="false" ht="12.75" hidden="false" customHeight="false" outlineLevel="0" collapsed="false">
      <c r="A464" s="0" t="n">
        <f aca="false">A463</f>
        <v>7</v>
      </c>
      <c r="B464" s="0" t="n">
        <f aca="false">B463</f>
        <v>3</v>
      </c>
      <c r="C464" s="0" t="s">
        <v>75</v>
      </c>
      <c r="D464" s="0" t="n">
        <v>60</v>
      </c>
    </row>
    <row r="465" customFormat="false" ht="12.75" hidden="false" customHeight="false" outlineLevel="0" collapsed="false">
      <c r="A465" s="0" t="n">
        <f aca="false">A464</f>
        <v>7</v>
      </c>
      <c r="B465" s="0" t="n">
        <f aca="false">B464</f>
        <v>3</v>
      </c>
      <c r="C465" s="0" t="s">
        <v>76</v>
      </c>
      <c r="D465" s="0" t="n">
        <v>40</v>
      </c>
    </row>
    <row r="466" customFormat="false" ht="12.75" hidden="false" customHeight="false" outlineLevel="0" collapsed="false">
      <c r="A466" s="0" t="n">
        <f aca="false">A465</f>
        <v>7</v>
      </c>
      <c r="B466" s="0" t="n">
        <f aca="false">B465</f>
        <v>3</v>
      </c>
      <c r="C466" s="0" t="s">
        <v>77</v>
      </c>
      <c r="D466" s="0" t="n">
        <v>25</v>
      </c>
    </row>
    <row r="467" customFormat="false" ht="12.75" hidden="false" customHeight="false" outlineLevel="0" collapsed="false">
      <c r="A467" s="0" t="n">
        <f aca="false">A466</f>
        <v>7</v>
      </c>
      <c r="B467" s="0" t="n">
        <f aca="false">B466+1</f>
        <v>4</v>
      </c>
      <c r="C467" s="0" t="s">
        <v>73</v>
      </c>
      <c r="D467" s="0" t="n">
        <v>50</v>
      </c>
    </row>
    <row r="468" customFormat="false" ht="12.75" hidden="false" customHeight="false" outlineLevel="0" collapsed="false">
      <c r="A468" s="0" t="n">
        <f aca="false">A467</f>
        <v>7</v>
      </c>
      <c r="B468" s="0" t="n">
        <f aca="false">B467</f>
        <v>4</v>
      </c>
      <c r="C468" s="0" t="s">
        <v>74</v>
      </c>
      <c r="D468" s="0" t="n">
        <v>40</v>
      </c>
    </row>
    <row r="469" customFormat="false" ht="12.75" hidden="false" customHeight="false" outlineLevel="0" collapsed="false">
      <c r="A469" s="0" t="n">
        <f aca="false">A468</f>
        <v>7</v>
      </c>
      <c r="B469" s="0" t="n">
        <f aca="false">B468</f>
        <v>4</v>
      </c>
      <c r="C469" s="0" t="s">
        <v>75</v>
      </c>
      <c r="D469" s="0" t="n">
        <v>40</v>
      </c>
    </row>
    <row r="470" customFormat="false" ht="12.75" hidden="false" customHeight="false" outlineLevel="0" collapsed="false">
      <c r="A470" s="0" t="n">
        <f aca="false">A469</f>
        <v>7</v>
      </c>
      <c r="B470" s="0" t="n">
        <f aca="false">B469</f>
        <v>4</v>
      </c>
      <c r="C470" s="0" t="s">
        <v>76</v>
      </c>
      <c r="D470" s="0" t="n">
        <v>80</v>
      </c>
    </row>
    <row r="471" customFormat="false" ht="12.75" hidden="false" customHeight="false" outlineLevel="0" collapsed="false">
      <c r="A471" s="0" t="n">
        <f aca="false">A470</f>
        <v>7</v>
      </c>
      <c r="B471" s="0" t="n">
        <f aca="false">B470</f>
        <v>4</v>
      </c>
      <c r="C471" s="0" t="s">
        <v>77</v>
      </c>
      <c r="D471" s="0" t="n">
        <v>50</v>
      </c>
    </row>
    <row r="472" customFormat="false" ht="12.75" hidden="false" customHeight="false" outlineLevel="0" collapsed="false">
      <c r="A472" s="0" t="n">
        <f aca="false">A471</f>
        <v>7</v>
      </c>
      <c r="B472" s="0" t="n">
        <f aca="false">B471+1</f>
        <v>5</v>
      </c>
      <c r="C472" s="0" t="s">
        <v>73</v>
      </c>
      <c r="D472" s="0" t="n">
        <v>20</v>
      </c>
    </row>
    <row r="473" customFormat="false" ht="12.75" hidden="false" customHeight="false" outlineLevel="0" collapsed="false">
      <c r="A473" s="0" t="n">
        <f aca="false">A472</f>
        <v>7</v>
      </c>
      <c r="B473" s="0" t="n">
        <f aca="false">B472</f>
        <v>5</v>
      </c>
      <c r="C473" s="0" t="s">
        <v>74</v>
      </c>
      <c r="D473" s="0" t="n">
        <v>60</v>
      </c>
    </row>
    <row r="474" customFormat="false" ht="12.75" hidden="false" customHeight="false" outlineLevel="0" collapsed="false">
      <c r="A474" s="0" t="n">
        <f aca="false">A473</f>
        <v>7</v>
      </c>
      <c r="B474" s="0" t="n">
        <f aca="false">B473</f>
        <v>5</v>
      </c>
      <c r="C474" s="0" t="s">
        <v>75</v>
      </c>
      <c r="D474" s="0" t="n">
        <v>80</v>
      </c>
    </row>
    <row r="475" customFormat="false" ht="12.75" hidden="false" customHeight="false" outlineLevel="0" collapsed="false">
      <c r="A475" s="0" t="n">
        <f aca="false">A474</f>
        <v>7</v>
      </c>
      <c r="B475" s="0" t="n">
        <f aca="false">B474</f>
        <v>5</v>
      </c>
      <c r="C475" s="0" t="s">
        <v>76</v>
      </c>
      <c r="D475" s="0" t="n">
        <v>50</v>
      </c>
    </row>
    <row r="476" customFormat="false" ht="12.75" hidden="false" customHeight="false" outlineLevel="0" collapsed="false">
      <c r="A476" s="0" t="n">
        <f aca="false">A475</f>
        <v>7</v>
      </c>
      <c r="B476" s="0" t="n">
        <f aca="false">B475</f>
        <v>5</v>
      </c>
      <c r="C476" s="0" t="s">
        <v>77</v>
      </c>
      <c r="D476" s="0" t="n">
        <v>50</v>
      </c>
    </row>
    <row r="477" customFormat="false" ht="12.75" hidden="false" customHeight="false" outlineLevel="0" collapsed="false">
      <c r="A477" s="0" t="n">
        <f aca="false">A476</f>
        <v>7</v>
      </c>
      <c r="B477" s="0" t="n">
        <f aca="false">B476+1</f>
        <v>6</v>
      </c>
      <c r="C477" s="0" t="s">
        <v>73</v>
      </c>
      <c r="D477" s="0" t="n">
        <v>40</v>
      </c>
    </row>
    <row r="478" customFormat="false" ht="12.75" hidden="false" customHeight="false" outlineLevel="0" collapsed="false">
      <c r="A478" s="0" t="n">
        <f aca="false">A477</f>
        <v>7</v>
      </c>
      <c r="B478" s="0" t="n">
        <f aca="false">B477</f>
        <v>6</v>
      </c>
      <c r="C478" s="0" t="s">
        <v>74</v>
      </c>
      <c r="D478" s="0" t="n">
        <v>20</v>
      </c>
    </row>
    <row r="479" customFormat="false" ht="12.75" hidden="false" customHeight="false" outlineLevel="0" collapsed="false">
      <c r="A479" s="0" t="n">
        <f aca="false">A478</f>
        <v>7</v>
      </c>
      <c r="B479" s="0" t="n">
        <f aca="false">B478</f>
        <v>6</v>
      </c>
      <c r="C479" s="0" t="s">
        <v>75</v>
      </c>
      <c r="D479" s="0" t="n">
        <v>60</v>
      </c>
    </row>
    <row r="480" customFormat="false" ht="12.75" hidden="false" customHeight="false" outlineLevel="0" collapsed="false">
      <c r="A480" s="0" t="n">
        <f aca="false">A479</f>
        <v>7</v>
      </c>
      <c r="B480" s="0" t="n">
        <f aca="false">B479</f>
        <v>6</v>
      </c>
      <c r="C480" s="0" t="s">
        <v>76</v>
      </c>
      <c r="D480" s="0" t="n">
        <v>100</v>
      </c>
    </row>
    <row r="481" customFormat="false" ht="12.75" hidden="false" customHeight="false" outlineLevel="0" collapsed="false">
      <c r="A481" s="0" t="n">
        <f aca="false">A480</f>
        <v>7</v>
      </c>
      <c r="B481" s="0" t="n">
        <f aca="false">B480</f>
        <v>6</v>
      </c>
      <c r="C481" s="0" t="s">
        <v>77</v>
      </c>
      <c r="D481" s="0" t="n">
        <v>66.6666666666667</v>
      </c>
    </row>
    <row r="482" customFormat="false" ht="12.75" hidden="false" customHeight="false" outlineLevel="0" collapsed="false">
      <c r="A482" s="0" t="n">
        <f aca="false">A481</f>
        <v>7</v>
      </c>
      <c r="B482" s="0" t="n">
        <f aca="false">B481+1</f>
        <v>7</v>
      </c>
      <c r="C482" s="0" t="s">
        <v>73</v>
      </c>
      <c r="D482" s="0" t="n">
        <v>20</v>
      </c>
    </row>
    <row r="483" customFormat="false" ht="12.75" hidden="false" customHeight="false" outlineLevel="0" collapsed="false">
      <c r="A483" s="0" t="n">
        <f aca="false">A482</f>
        <v>7</v>
      </c>
      <c r="B483" s="0" t="n">
        <f aca="false">B482</f>
        <v>7</v>
      </c>
      <c r="C483" s="0" t="s">
        <v>74</v>
      </c>
      <c r="D483" s="0" t="n">
        <v>20</v>
      </c>
    </row>
    <row r="484" customFormat="false" ht="12.75" hidden="false" customHeight="false" outlineLevel="0" collapsed="false">
      <c r="A484" s="0" t="n">
        <f aca="false">A483</f>
        <v>7</v>
      </c>
      <c r="B484" s="0" t="n">
        <f aca="false">B483</f>
        <v>7</v>
      </c>
      <c r="C484" s="0" t="s">
        <v>75</v>
      </c>
      <c r="D484" s="0" t="n">
        <v>20</v>
      </c>
    </row>
    <row r="485" customFormat="false" ht="12.75" hidden="false" customHeight="false" outlineLevel="0" collapsed="false">
      <c r="A485" s="0" t="n">
        <f aca="false">A484</f>
        <v>7</v>
      </c>
      <c r="B485" s="0" t="n">
        <f aca="false">B484</f>
        <v>7</v>
      </c>
      <c r="C485" s="0" t="s">
        <v>76</v>
      </c>
      <c r="D485" s="0" t="n">
        <v>40</v>
      </c>
    </row>
    <row r="486" customFormat="false" ht="12.75" hidden="false" customHeight="false" outlineLevel="0" collapsed="false">
      <c r="A486" s="0" t="n">
        <f aca="false">A485</f>
        <v>7</v>
      </c>
      <c r="B486" s="0" t="n">
        <f aca="false">B485</f>
        <v>7</v>
      </c>
      <c r="C486" s="0" t="s">
        <v>77</v>
      </c>
      <c r="D486" s="0" t="n">
        <v>0</v>
      </c>
    </row>
    <row r="487" customFormat="false" ht="12.75" hidden="false" customHeight="false" outlineLevel="0" collapsed="false">
      <c r="A487" s="0" t="n">
        <f aca="false">A486</f>
        <v>7</v>
      </c>
      <c r="B487" s="0" t="n">
        <f aca="false">B486+1</f>
        <v>8</v>
      </c>
      <c r="C487" s="0" t="s">
        <v>73</v>
      </c>
      <c r="D487" s="0" t="n">
        <v>20</v>
      </c>
    </row>
    <row r="488" customFormat="false" ht="12.75" hidden="false" customHeight="false" outlineLevel="0" collapsed="false">
      <c r="A488" s="0" t="n">
        <f aca="false">A487</f>
        <v>7</v>
      </c>
      <c r="B488" s="0" t="n">
        <f aca="false">B487</f>
        <v>8</v>
      </c>
      <c r="C488" s="0" t="s">
        <v>74</v>
      </c>
      <c r="D488" s="0" t="n">
        <v>20</v>
      </c>
    </row>
    <row r="489" customFormat="false" ht="12.75" hidden="false" customHeight="false" outlineLevel="0" collapsed="false">
      <c r="A489" s="0" t="n">
        <f aca="false">A488</f>
        <v>7</v>
      </c>
      <c r="B489" s="0" t="n">
        <f aca="false">B488</f>
        <v>8</v>
      </c>
      <c r="C489" s="0" t="s">
        <v>75</v>
      </c>
      <c r="D489" s="0" t="n">
        <v>40</v>
      </c>
    </row>
    <row r="490" customFormat="false" ht="12.75" hidden="false" customHeight="false" outlineLevel="0" collapsed="false">
      <c r="A490" s="0" t="n">
        <f aca="false">A489</f>
        <v>7</v>
      </c>
      <c r="B490" s="0" t="n">
        <f aca="false">B489</f>
        <v>8</v>
      </c>
      <c r="C490" s="0" t="s">
        <v>76</v>
      </c>
      <c r="D490" s="0" t="n">
        <v>40</v>
      </c>
    </row>
    <row r="491" customFormat="false" ht="12.75" hidden="false" customHeight="false" outlineLevel="0" collapsed="false">
      <c r="A491" s="0" t="n">
        <f aca="false">A490</f>
        <v>7</v>
      </c>
      <c r="B491" s="0" t="n">
        <f aca="false">B490</f>
        <v>8</v>
      </c>
      <c r="C491" s="0" t="s">
        <v>77</v>
      </c>
      <c r="D491" s="0" t="n">
        <v>25</v>
      </c>
    </row>
    <row r="492" customFormat="false" ht="12.75" hidden="false" customHeight="false" outlineLevel="0" collapsed="false">
      <c r="A492" s="0" t="n">
        <f aca="false">A491</f>
        <v>7</v>
      </c>
      <c r="B492" s="0" t="n">
        <f aca="false">B491+1</f>
        <v>9</v>
      </c>
      <c r="C492" s="0" t="s">
        <v>73</v>
      </c>
      <c r="D492" s="0" t="n">
        <v>0</v>
      </c>
    </row>
    <row r="493" customFormat="false" ht="12.75" hidden="false" customHeight="false" outlineLevel="0" collapsed="false">
      <c r="A493" s="0" t="n">
        <f aca="false">A492</f>
        <v>7</v>
      </c>
      <c r="B493" s="0" t="n">
        <f aca="false">B492</f>
        <v>9</v>
      </c>
      <c r="C493" s="0" t="s">
        <v>74</v>
      </c>
      <c r="D493" s="0" t="n">
        <v>20</v>
      </c>
    </row>
    <row r="494" customFormat="false" ht="12.75" hidden="false" customHeight="false" outlineLevel="0" collapsed="false">
      <c r="A494" s="0" t="n">
        <f aca="false">A493</f>
        <v>7</v>
      </c>
      <c r="B494" s="0" t="n">
        <f aca="false">B493</f>
        <v>9</v>
      </c>
      <c r="C494" s="0" t="s">
        <v>75</v>
      </c>
      <c r="D494" s="0" t="n">
        <v>50</v>
      </c>
    </row>
    <row r="495" customFormat="false" ht="12.75" hidden="false" customHeight="false" outlineLevel="0" collapsed="false">
      <c r="A495" s="0" t="n">
        <f aca="false">A494</f>
        <v>7</v>
      </c>
      <c r="B495" s="0" t="n">
        <f aca="false">B494</f>
        <v>9</v>
      </c>
      <c r="C495" s="0" t="s">
        <v>76</v>
      </c>
      <c r="D495" s="0" t="n">
        <v>60</v>
      </c>
    </row>
    <row r="496" customFormat="false" ht="12.75" hidden="false" customHeight="false" outlineLevel="0" collapsed="false">
      <c r="A496" s="0" t="n">
        <f aca="false">A495</f>
        <v>7</v>
      </c>
      <c r="B496" s="0" t="n">
        <f aca="false">B495</f>
        <v>9</v>
      </c>
      <c r="C496" s="0" t="s">
        <v>77</v>
      </c>
      <c r="D496" s="0" t="n">
        <v>75</v>
      </c>
    </row>
    <row r="497" customFormat="false" ht="12.75" hidden="false" customHeight="false" outlineLevel="0" collapsed="false">
      <c r="A497" s="0" t="n">
        <f aca="false">A496</f>
        <v>7</v>
      </c>
      <c r="B497" s="0" t="n">
        <f aca="false">B496+1</f>
        <v>10</v>
      </c>
      <c r="C497" s="0" t="s">
        <v>73</v>
      </c>
      <c r="D497" s="0" t="n">
        <v>20</v>
      </c>
    </row>
    <row r="498" customFormat="false" ht="12.75" hidden="false" customHeight="false" outlineLevel="0" collapsed="false">
      <c r="A498" s="0" t="n">
        <f aca="false">A497</f>
        <v>7</v>
      </c>
      <c r="B498" s="0" t="n">
        <f aca="false">B497</f>
        <v>10</v>
      </c>
      <c r="C498" s="0" t="s">
        <v>74</v>
      </c>
      <c r="D498" s="0" t="n">
        <v>0</v>
      </c>
    </row>
    <row r="499" customFormat="false" ht="12.75" hidden="false" customHeight="false" outlineLevel="0" collapsed="false">
      <c r="A499" s="0" t="n">
        <f aca="false">A498</f>
        <v>7</v>
      </c>
      <c r="B499" s="0" t="n">
        <f aca="false">B498</f>
        <v>10</v>
      </c>
      <c r="C499" s="0" t="s">
        <v>75</v>
      </c>
      <c r="D499" s="0" t="n">
        <v>80</v>
      </c>
    </row>
    <row r="500" customFormat="false" ht="12.75" hidden="false" customHeight="false" outlineLevel="0" collapsed="false">
      <c r="A500" s="0" t="n">
        <f aca="false">A499</f>
        <v>7</v>
      </c>
      <c r="B500" s="0" t="n">
        <f aca="false">B499</f>
        <v>10</v>
      </c>
      <c r="C500" s="0" t="s">
        <v>76</v>
      </c>
      <c r="D500" s="0" t="n">
        <v>80</v>
      </c>
    </row>
    <row r="501" customFormat="false" ht="12.75" hidden="false" customHeight="false" outlineLevel="0" collapsed="false">
      <c r="A501" s="0" t="n">
        <f aca="false">A500</f>
        <v>7</v>
      </c>
      <c r="B501" s="0" t="n">
        <f aca="false">B500</f>
        <v>10</v>
      </c>
      <c r="C501" s="0" t="s">
        <v>77</v>
      </c>
      <c r="D501" s="0" t="n">
        <v>0</v>
      </c>
    </row>
    <row r="502" customFormat="false" ht="12.75" hidden="false" customHeight="false" outlineLevel="0" collapsed="false">
      <c r="A502" s="0" t="n">
        <f aca="false">A501</f>
        <v>7</v>
      </c>
      <c r="B502" s="0" t="n">
        <f aca="false">B501+1</f>
        <v>11</v>
      </c>
      <c r="C502" s="0" t="s">
        <v>73</v>
      </c>
      <c r="D502" s="0" t="n">
        <v>0</v>
      </c>
    </row>
    <row r="503" customFormat="false" ht="12.75" hidden="false" customHeight="false" outlineLevel="0" collapsed="false">
      <c r="A503" s="0" t="n">
        <f aca="false">A502</f>
        <v>7</v>
      </c>
      <c r="B503" s="0" t="n">
        <f aca="false">B502</f>
        <v>11</v>
      </c>
      <c r="C503" s="0" t="s">
        <v>74</v>
      </c>
      <c r="D503" s="0" t="n">
        <v>20</v>
      </c>
    </row>
    <row r="504" customFormat="false" ht="12.75" hidden="false" customHeight="false" outlineLevel="0" collapsed="false">
      <c r="A504" s="0" t="n">
        <f aca="false">A503</f>
        <v>7</v>
      </c>
      <c r="B504" s="0" t="n">
        <f aca="false">B503</f>
        <v>11</v>
      </c>
      <c r="C504" s="0" t="s">
        <v>75</v>
      </c>
      <c r="D504" s="0" t="n">
        <v>40</v>
      </c>
    </row>
    <row r="505" customFormat="false" ht="12.75" hidden="false" customHeight="false" outlineLevel="0" collapsed="false">
      <c r="A505" s="0" t="n">
        <f aca="false">A504</f>
        <v>7</v>
      </c>
      <c r="B505" s="0" t="n">
        <f aca="false">B504</f>
        <v>11</v>
      </c>
      <c r="C505" s="0" t="s">
        <v>76</v>
      </c>
      <c r="D505" s="0" t="n">
        <v>80</v>
      </c>
    </row>
    <row r="506" customFormat="false" ht="12.75" hidden="false" customHeight="false" outlineLevel="0" collapsed="false">
      <c r="A506" s="0" t="n">
        <f aca="false">A505</f>
        <v>7</v>
      </c>
      <c r="B506" s="0" t="n">
        <f aca="false">B505</f>
        <v>11</v>
      </c>
      <c r="C506" s="0" t="s">
        <v>77</v>
      </c>
      <c r="D506" s="0" t="n">
        <v>0</v>
      </c>
    </row>
    <row r="507" customFormat="false" ht="12.75" hidden="false" customHeight="false" outlineLevel="0" collapsed="false">
      <c r="A507" s="0" t="n">
        <f aca="false">A506</f>
        <v>7</v>
      </c>
      <c r="B507" s="0" t="n">
        <f aca="false">B506+1</f>
        <v>12</v>
      </c>
      <c r="C507" s="0" t="s">
        <v>73</v>
      </c>
      <c r="D507" s="0" t="n">
        <v>20</v>
      </c>
    </row>
    <row r="508" customFormat="false" ht="12.75" hidden="false" customHeight="false" outlineLevel="0" collapsed="false">
      <c r="A508" s="0" t="n">
        <f aca="false">A507</f>
        <v>7</v>
      </c>
      <c r="B508" s="0" t="n">
        <f aca="false">B507</f>
        <v>12</v>
      </c>
      <c r="C508" s="0" t="s">
        <v>74</v>
      </c>
      <c r="D508" s="0" t="n">
        <v>60</v>
      </c>
    </row>
    <row r="509" customFormat="false" ht="12.75" hidden="false" customHeight="false" outlineLevel="0" collapsed="false">
      <c r="A509" s="0" t="n">
        <f aca="false">A508</f>
        <v>7</v>
      </c>
      <c r="B509" s="0" t="n">
        <f aca="false">B508</f>
        <v>12</v>
      </c>
      <c r="C509" s="0" t="s">
        <v>75</v>
      </c>
      <c r="D509" s="0" t="n">
        <v>40</v>
      </c>
    </row>
    <row r="510" customFormat="false" ht="12.75" hidden="false" customHeight="false" outlineLevel="0" collapsed="false">
      <c r="A510" s="0" t="n">
        <f aca="false">A509</f>
        <v>7</v>
      </c>
      <c r="B510" s="0" t="n">
        <f aca="false">B509</f>
        <v>12</v>
      </c>
      <c r="C510" s="0" t="s">
        <v>76</v>
      </c>
      <c r="D510" s="0" t="n">
        <v>40</v>
      </c>
    </row>
    <row r="511" customFormat="false" ht="12.75" hidden="false" customHeight="false" outlineLevel="0" collapsed="false">
      <c r="A511" s="0" t="n">
        <f aca="false">A510</f>
        <v>7</v>
      </c>
      <c r="B511" s="0" t="n">
        <f aca="false">B510</f>
        <v>12</v>
      </c>
      <c r="C511" s="0" t="s">
        <v>77</v>
      </c>
      <c r="D511" s="0" t="n">
        <v>25</v>
      </c>
    </row>
    <row r="512" customFormat="false" ht="12.75" hidden="false" customHeight="false" outlineLevel="0" collapsed="false">
      <c r="A512" s="0" t="n">
        <f aca="false">A511</f>
        <v>7</v>
      </c>
      <c r="B512" s="0" t="n">
        <f aca="false">B511+1</f>
        <v>13</v>
      </c>
      <c r="C512" s="0" t="s">
        <v>73</v>
      </c>
      <c r="D512" s="0" t="n">
        <v>40</v>
      </c>
    </row>
    <row r="513" customFormat="false" ht="12.75" hidden="false" customHeight="false" outlineLevel="0" collapsed="false">
      <c r="A513" s="0" t="n">
        <f aca="false">A512</f>
        <v>7</v>
      </c>
      <c r="B513" s="0" t="n">
        <f aca="false">B512</f>
        <v>13</v>
      </c>
      <c r="C513" s="0" t="s">
        <v>74</v>
      </c>
      <c r="D513" s="0" t="n">
        <v>20</v>
      </c>
    </row>
    <row r="514" customFormat="false" ht="12.75" hidden="false" customHeight="false" outlineLevel="0" collapsed="false">
      <c r="A514" s="0" t="n">
        <f aca="false">A513</f>
        <v>7</v>
      </c>
      <c r="B514" s="0" t="n">
        <f aca="false">B513</f>
        <v>13</v>
      </c>
      <c r="C514" s="0" t="s">
        <v>75</v>
      </c>
      <c r="D514" s="0" t="n">
        <v>40</v>
      </c>
    </row>
    <row r="515" customFormat="false" ht="12.75" hidden="false" customHeight="false" outlineLevel="0" collapsed="false">
      <c r="A515" s="0" t="n">
        <f aca="false">A514</f>
        <v>7</v>
      </c>
      <c r="B515" s="0" t="n">
        <f aca="false">B514</f>
        <v>13</v>
      </c>
      <c r="C515" s="0" t="s">
        <v>76</v>
      </c>
      <c r="D515" s="0" t="n">
        <v>75</v>
      </c>
    </row>
    <row r="516" customFormat="false" ht="12.75" hidden="false" customHeight="false" outlineLevel="0" collapsed="false">
      <c r="A516" s="0" t="n">
        <f aca="false">A515</f>
        <v>7</v>
      </c>
      <c r="B516" s="0" t="n">
        <f aca="false">B515</f>
        <v>13</v>
      </c>
      <c r="C516" s="0" t="s">
        <v>77</v>
      </c>
      <c r="D516" s="0" t="n">
        <v>0</v>
      </c>
    </row>
    <row r="517" customFormat="false" ht="12.75" hidden="false" customHeight="false" outlineLevel="0" collapsed="false">
      <c r="A517" s="0" t="n">
        <f aca="false">A516</f>
        <v>7</v>
      </c>
      <c r="B517" s="0" t="n">
        <f aca="false">B516+1</f>
        <v>14</v>
      </c>
      <c r="C517" s="0" t="s">
        <v>73</v>
      </c>
      <c r="D517" s="0" t="n">
        <v>40</v>
      </c>
    </row>
    <row r="518" customFormat="false" ht="12.75" hidden="false" customHeight="false" outlineLevel="0" collapsed="false">
      <c r="A518" s="0" t="n">
        <f aca="false">A517</f>
        <v>7</v>
      </c>
      <c r="B518" s="0" t="n">
        <f aca="false">B517</f>
        <v>14</v>
      </c>
      <c r="C518" s="0" t="s">
        <v>74</v>
      </c>
      <c r="D518" s="0" t="n">
        <v>50</v>
      </c>
    </row>
    <row r="519" customFormat="false" ht="12.75" hidden="false" customHeight="false" outlineLevel="0" collapsed="false">
      <c r="A519" s="0" t="n">
        <f aca="false">A518</f>
        <v>7</v>
      </c>
      <c r="B519" s="0" t="n">
        <f aca="false">B518</f>
        <v>14</v>
      </c>
      <c r="C519" s="0" t="s">
        <v>75</v>
      </c>
      <c r="D519" s="0" t="n">
        <v>60</v>
      </c>
    </row>
    <row r="520" customFormat="false" ht="12.75" hidden="false" customHeight="false" outlineLevel="0" collapsed="false">
      <c r="A520" s="0" t="n">
        <f aca="false">A519</f>
        <v>7</v>
      </c>
      <c r="B520" s="0" t="n">
        <f aca="false">B519</f>
        <v>14</v>
      </c>
      <c r="C520" s="0" t="s">
        <v>76</v>
      </c>
      <c r="D520" s="0" t="n">
        <v>40</v>
      </c>
    </row>
    <row r="521" customFormat="false" ht="12.75" hidden="false" customHeight="false" outlineLevel="0" collapsed="false">
      <c r="A521" s="0" t="n">
        <f aca="false">A520</f>
        <v>7</v>
      </c>
      <c r="B521" s="0" t="n">
        <f aca="false">B520</f>
        <v>14</v>
      </c>
      <c r="C521" s="0" t="s">
        <v>77</v>
      </c>
      <c r="D521" s="0" t="n">
        <v>25</v>
      </c>
    </row>
    <row r="522" customFormat="false" ht="12.75" hidden="false" customHeight="false" outlineLevel="0" collapsed="false">
      <c r="A522" s="0" t="n">
        <f aca="false">A521</f>
        <v>7</v>
      </c>
      <c r="B522" s="0" t="n">
        <f aca="false">B521+1</f>
        <v>15</v>
      </c>
      <c r="C522" s="0" t="s">
        <v>73</v>
      </c>
      <c r="D522" s="0" t="n">
        <v>80</v>
      </c>
    </row>
    <row r="523" customFormat="false" ht="12.75" hidden="false" customHeight="false" outlineLevel="0" collapsed="false">
      <c r="A523" s="0" t="n">
        <f aca="false">A522</f>
        <v>7</v>
      </c>
      <c r="B523" s="0" t="n">
        <f aca="false">B522</f>
        <v>15</v>
      </c>
      <c r="C523" s="0" t="s">
        <v>74</v>
      </c>
      <c r="D523" s="0" t="n">
        <v>40</v>
      </c>
    </row>
    <row r="524" customFormat="false" ht="12.75" hidden="false" customHeight="false" outlineLevel="0" collapsed="false">
      <c r="A524" s="0" t="n">
        <f aca="false">A523</f>
        <v>7</v>
      </c>
      <c r="B524" s="0" t="n">
        <f aca="false">B523</f>
        <v>15</v>
      </c>
      <c r="C524" s="0" t="s">
        <v>75</v>
      </c>
      <c r="D524" s="0" t="n">
        <v>80</v>
      </c>
    </row>
    <row r="525" customFormat="false" ht="12.75" hidden="false" customHeight="false" outlineLevel="0" collapsed="false">
      <c r="A525" s="0" t="n">
        <f aca="false">A524</f>
        <v>7</v>
      </c>
      <c r="B525" s="0" t="n">
        <f aca="false">B524</f>
        <v>15</v>
      </c>
      <c r="C525" s="0" t="s">
        <v>76</v>
      </c>
      <c r="D525" s="0" t="n">
        <v>20</v>
      </c>
    </row>
    <row r="526" customFormat="false" ht="12.75" hidden="false" customHeight="false" outlineLevel="0" collapsed="false">
      <c r="A526" s="0" t="n">
        <f aca="false">A525</f>
        <v>7</v>
      </c>
      <c r="B526" s="0" t="n">
        <f aca="false">B525</f>
        <v>15</v>
      </c>
      <c r="C526" s="0" t="s">
        <v>77</v>
      </c>
      <c r="D526" s="0" t="n">
        <v>50</v>
      </c>
    </row>
    <row r="527" customFormat="false" ht="12.75" hidden="false" customHeight="false" outlineLevel="0" collapsed="false">
      <c r="A527" s="0" t="n">
        <f aca="false">A526+1</f>
        <v>8</v>
      </c>
      <c r="B527" s="0" t="n">
        <f aca="false">B452</f>
        <v>1</v>
      </c>
      <c r="C527" s="0" t="s">
        <v>73</v>
      </c>
      <c r="D527" s="0" t="n">
        <v>80</v>
      </c>
    </row>
    <row r="528" customFormat="false" ht="12.75" hidden="false" customHeight="false" outlineLevel="0" collapsed="false">
      <c r="A528" s="0" t="n">
        <f aca="false">A527</f>
        <v>8</v>
      </c>
      <c r="B528" s="0" t="n">
        <f aca="false">B527</f>
        <v>1</v>
      </c>
      <c r="C528" s="0" t="s">
        <v>74</v>
      </c>
      <c r="D528" s="0" t="n">
        <v>60</v>
      </c>
    </row>
    <row r="529" customFormat="false" ht="12.75" hidden="false" customHeight="false" outlineLevel="0" collapsed="false">
      <c r="A529" s="0" t="n">
        <f aca="false">A528</f>
        <v>8</v>
      </c>
      <c r="B529" s="0" t="n">
        <f aca="false">B528</f>
        <v>1</v>
      </c>
      <c r="C529" s="0" t="s">
        <v>75</v>
      </c>
      <c r="D529" s="0" t="n">
        <v>80</v>
      </c>
    </row>
    <row r="530" customFormat="false" ht="12.75" hidden="false" customHeight="false" outlineLevel="0" collapsed="false">
      <c r="A530" s="0" t="n">
        <f aca="false">A529</f>
        <v>8</v>
      </c>
      <c r="B530" s="0" t="n">
        <f aca="false">B529</f>
        <v>1</v>
      </c>
      <c r="C530" s="0" t="s">
        <v>76</v>
      </c>
      <c r="D530" s="0" t="n">
        <v>100</v>
      </c>
    </row>
    <row r="531" customFormat="false" ht="12.75" hidden="false" customHeight="false" outlineLevel="0" collapsed="false">
      <c r="A531" s="0" t="n">
        <f aca="false">A530</f>
        <v>8</v>
      </c>
      <c r="B531" s="0" t="n">
        <f aca="false">B530</f>
        <v>1</v>
      </c>
      <c r="C531" s="0" t="s">
        <v>77</v>
      </c>
      <c r="D531" s="0" t="n">
        <v>50</v>
      </c>
    </row>
    <row r="532" customFormat="false" ht="12.75" hidden="false" customHeight="false" outlineLevel="0" collapsed="false">
      <c r="A532" s="0" t="n">
        <f aca="false">A531</f>
        <v>8</v>
      </c>
      <c r="B532" s="0" t="n">
        <f aca="false">B531+1</f>
        <v>2</v>
      </c>
      <c r="C532" s="0" t="s">
        <v>73</v>
      </c>
      <c r="D532" s="0" t="n">
        <v>80</v>
      </c>
    </row>
    <row r="533" customFormat="false" ht="12.75" hidden="false" customHeight="false" outlineLevel="0" collapsed="false">
      <c r="A533" s="0" t="n">
        <f aca="false">A532</f>
        <v>8</v>
      </c>
      <c r="B533" s="0" t="n">
        <f aca="false">B532</f>
        <v>2</v>
      </c>
      <c r="C533" s="0" t="s">
        <v>74</v>
      </c>
      <c r="D533" s="0" t="n">
        <v>60</v>
      </c>
    </row>
    <row r="534" customFormat="false" ht="12.75" hidden="false" customHeight="false" outlineLevel="0" collapsed="false">
      <c r="A534" s="0" t="n">
        <f aca="false">A533</f>
        <v>8</v>
      </c>
      <c r="B534" s="0" t="n">
        <f aca="false">B533</f>
        <v>2</v>
      </c>
      <c r="C534" s="0" t="s">
        <v>75</v>
      </c>
      <c r="D534" s="0" t="n">
        <v>80</v>
      </c>
    </row>
    <row r="535" customFormat="false" ht="12.75" hidden="false" customHeight="false" outlineLevel="0" collapsed="false">
      <c r="A535" s="0" t="n">
        <f aca="false">A534</f>
        <v>8</v>
      </c>
      <c r="B535" s="0" t="n">
        <f aca="false">B534</f>
        <v>2</v>
      </c>
      <c r="C535" s="0" t="s">
        <v>76</v>
      </c>
      <c r="D535" s="0" t="n">
        <v>100</v>
      </c>
    </row>
    <row r="536" customFormat="false" ht="12.75" hidden="false" customHeight="false" outlineLevel="0" collapsed="false">
      <c r="A536" s="0" t="n">
        <f aca="false">A535</f>
        <v>8</v>
      </c>
      <c r="B536" s="0" t="n">
        <f aca="false">B535</f>
        <v>2</v>
      </c>
      <c r="C536" s="0" t="s">
        <v>77</v>
      </c>
      <c r="D536" s="0" t="n">
        <v>25</v>
      </c>
    </row>
    <row r="537" customFormat="false" ht="12.75" hidden="false" customHeight="false" outlineLevel="0" collapsed="false">
      <c r="A537" s="0" t="n">
        <f aca="false">A536</f>
        <v>8</v>
      </c>
      <c r="B537" s="0" t="n">
        <f aca="false">B536+1</f>
        <v>3</v>
      </c>
      <c r="C537" s="0" t="s">
        <v>73</v>
      </c>
      <c r="D537" s="0" t="n">
        <v>80</v>
      </c>
    </row>
    <row r="538" customFormat="false" ht="12.75" hidden="false" customHeight="false" outlineLevel="0" collapsed="false">
      <c r="A538" s="0" t="n">
        <f aca="false">A537</f>
        <v>8</v>
      </c>
      <c r="B538" s="0" t="n">
        <f aca="false">B537</f>
        <v>3</v>
      </c>
      <c r="C538" s="0" t="s">
        <v>74</v>
      </c>
      <c r="D538" s="0" t="n">
        <v>100</v>
      </c>
    </row>
    <row r="539" customFormat="false" ht="12.75" hidden="false" customHeight="false" outlineLevel="0" collapsed="false">
      <c r="A539" s="0" t="n">
        <f aca="false">A538</f>
        <v>8</v>
      </c>
      <c r="B539" s="0" t="n">
        <f aca="false">B538</f>
        <v>3</v>
      </c>
      <c r="C539" s="0" t="s">
        <v>75</v>
      </c>
      <c r="D539" s="0" t="n">
        <v>80</v>
      </c>
    </row>
    <row r="540" customFormat="false" ht="12.75" hidden="false" customHeight="false" outlineLevel="0" collapsed="false">
      <c r="A540" s="0" t="n">
        <f aca="false">A539</f>
        <v>8</v>
      </c>
      <c r="B540" s="0" t="n">
        <f aca="false">B539</f>
        <v>3</v>
      </c>
      <c r="C540" s="0" t="s">
        <v>76</v>
      </c>
      <c r="D540" s="0" t="n">
        <v>100</v>
      </c>
    </row>
    <row r="541" customFormat="false" ht="12.75" hidden="false" customHeight="false" outlineLevel="0" collapsed="false">
      <c r="A541" s="0" t="n">
        <f aca="false">A540</f>
        <v>8</v>
      </c>
      <c r="B541" s="0" t="n">
        <f aca="false">B540</f>
        <v>3</v>
      </c>
      <c r="C541" s="0" t="s">
        <v>77</v>
      </c>
      <c r="D541" s="0" t="n">
        <v>75</v>
      </c>
    </row>
    <row r="542" customFormat="false" ht="12.75" hidden="false" customHeight="false" outlineLevel="0" collapsed="false">
      <c r="A542" s="0" t="n">
        <f aca="false">A541</f>
        <v>8</v>
      </c>
      <c r="B542" s="0" t="n">
        <f aca="false">B541+1</f>
        <v>4</v>
      </c>
      <c r="C542" s="0" t="s">
        <v>73</v>
      </c>
      <c r="D542" s="0" t="n">
        <v>80</v>
      </c>
    </row>
    <row r="543" customFormat="false" ht="12.75" hidden="false" customHeight="false" outlineLevel="0" collapsed="false">
      <c r="A543" s="0" t="n">
        <f aca="false">A542</f>
        <v>8</v>
      </c>
      <c r="B543" s="0" t="n">
        <f aca="false">B542</f>
        <v>4</v>
      </c>
      <c r="C543" s="0" t="s">
        <v>74</v>
      </c>
      <c r="D543" s="0" t="n">
        <v>60</v>
      </c>
    </row>
    <row r="544" customFormat="false" ht="12.75" hidden="false" customHeight="false" outlineLevel="0" collapsed="false">
      <c r="A544" s="0" t="n">
        <f aca="false">A543</f>
        <v>8</v>
      </c>
      <c r="B544" s="0" t="n">
        <f aca="false">B543</f>
        <v>4</v>
      </c>
      <c r="C544" s="0" t="s">
        <v>75</v>
      </c>
      <c r="D544" s="0" t="n">
        <v>100</v>
      </c>
    </row>
    <row r="545" customFormat="false" ht="12.75" hidden="false" customHeight="false" outlineLevel="0" collapsed="false">
      <c r="A545" s="0" t="n">
        <f aca="false">A544</f>
        <v>8</v>
      </c>
      <c r="B545" s="0" t="n">
        <f aca="false">B544</f>
        <v>4</v>
      </c>
      <c r="C545" s="0" t="s">
        <v>76</v>
      </c>
      <c r="D545" s="0" t="n">
        <v>100</v>
      </c>
    </row>
    <row r="546" customFormat="false" ht="12.75" hidden="false" customHeight="false" outlineLevel="0" collapsed="false">
      <c r="A546" s="0" t="n">
        <f aca="false">A545</f>
        <v>8</v>
      </c>
      <c r="B546" s="0" t="n">
        <f aca="false">B545</f>
        <v>4</v>
      </c>
      <c r="C546" s="0" t="s">
        <v>77</v>
      </c>
      <c r="D546" s="0" t="n">
        <v>75</v>
      </c>
    </row>
    <row r="547" customFormat="false" ht="12.75" hidden="false" customHeight="false" outlineLevel="0" collapsed="false">
      <c r="A547" s="0" t="n">
        <f aca="false">A546</f>
        <v>8</v>
      </c>
      <c r="B547" s="0" t="n">
        <f aca="false">B546+1</f>
        <v>5</v>
      </c>
      <c r="C547" s="0" t="s">
        <v>73</v>
      </c>
      <c r="D547" s="0" t="n">
        <v>80</v>
      </c>
    </row>
    <row r="548" customFormat="false" ht="12.75" hidden="false" customHeight="false" outlineLevel="0" collapsed="false">
      <c r="A548" s="0" t="n">
        <f aca="false">A547</f>
        <v>8</v>
      </c>
      <c r="B548" s="0" t="n">
        <f aca="false">B547</f>
        <v>5</v>
      </c>
      <c r="C548" s="0" t="s">
        <v>74</v>
      </c>
      <c r="D548" s="0" t="n">
        <v>80</v>
      </c>
    </row>
    <row r="549" customFormat="false" ht="12.75" hidden="false" customHeight="false" outlineLevel="0" collapsed="false">
      <c r="A549" s="0" t="n">
        <f aca="false">A548</f>
        <v>8</v>
      </c>
      <c r="B549" s="0" t="n">
        <f aca="false">B548</f>
        <v>5</v>
      </c>
      <c r="C549" s="0" t="s">
        <v>75</v>
      </c>
      <c r="D549" s="0" t="n">
        <v>100</v>
      </c>
    </row>
    <row r="550" customFormat="false" ht="12.75" hidden="false" customHeight="false" outlineLevel="0" collapsed="false">
      <c r="A550" s="0" t="n">
        <f aca="false">A549</f>
        <v>8</v>
      </c>
      <c r="B550" s="0" t="n">
        <f aca="false">B549</f>
        <v>5</v>
      </c>
      <c r="C550" s="0" t="s">
        <v>76</v>
      </c>
      <c r="D550" s="0" t="n">
        <v>100</v>
      </c>
    </row>
    <row r="551" customFormat="false" ht="12.75" hidden="false" customHeight="false" outlineLevel="0" collapsed="false">
      <c r="A551" s="0" t="n">
        <f aca="false">A550</f>
        <v>8</v>
      </c>
      <c r="B551" s="0" t="n">
        <f aca="false">B550</f>
        <v>5</v>
      </c>
      <c r="C551" s="0" t="s">
        <v>77</v>
      </c>
      <c r="D551" s="0" t="n">
        <v>25</v>
      </c>
    </row>
    <row r="552" customFormat="false" ht="12.75" hidden="false" customHeight="false" outlineLevel="0" collapsed="false">
      <c r="A552" s="0" t="n">
        <f aca="false">A551</f>
        <v>8</v>
      </c>
      <c r="B552" s="0" t="n">
        <f aca="false">B551+1</f>
        <v>6</v>
      </c>
      <c r="C552" s="0" t="s">
        <v>73</v>
      </c>
      <c r="D552" s="0" t="n">
        <v>80</v>
      </c>
    </row>
    <row r="553" customFormat="false" ht="12.75" hidden="false" customHeight="false" outlineLevel="0" collapsed="false">
      <c r="A553" s="0" t="n">
        <f aca="false">A552</f>
        <v>8</v>
      </c>
      <c r="B553" s="0" t="n">
        <f aca="false">B552</f>
        <v>6</v>
      </c>
      <c r="C553" s="0" t="s">
        <v>74</v>
      </c>
      <c r="D553" s="0" t="n">
        <v>80</v>
      </c>
    </row>
    <row r="554" customFormat="false" ht="12.75" hidden="false" customHeight="false" outlineLevel="0" collapsed="false">
      <c r="A554" s="0" t="n">
        <f aca="false">A553</f>
        <v>8</v>
      </c>
      <c r="B554" s="0" t="n">
        <f aca="false">B553</f>
        <v>6</v>
      </c>
      <c r="C554" s="0" t="s">
        <v>75</v>
      </c>
      <c r="D554" s="0" t="n">
        <v>80</v>
      </c>
    </row>
    <row r="555" customFormat="false" ht="12.75" hidden="false" customHeight="false" outlineLevel="0" collapsed="false">
      <c r="A555" s="0" t="n">
        <f aca="false">A554</f>
        <v>8</v>
      </c>
      <c r="B555" s="0" t="n">
        <f aca="false">B554</f>
        <v>6</v>
      </c>
      <c r="C555" s="0" t="s">
        <v>76</v>
      </c>
      <c r="D555" s="0" t="n">
        <v>100</v>
      </c>
    </row>
    <row r="556" customFormat="false" ht="12.75" hidden="false" customHeight="false" outlineLevel="0" collapsed="false">
      <c r="A556" s="0" t="n">
        <f aca="false">A555</f>
        <v>8</v>
      </c>
      <c r="B556" s="0" t="n">
        <f aca="false">B555</f>
        <v>6</v>
      </c>
      <c r="C556" s="0" t="s">
        <v>77</v>
      </c>
      <c r="D556" s="0" t="n">
        <v>75</v>
      </c>
    </row>
    <row r="557" customFormat="false" ht="12.75" hidden="false" customHeight="false" outlineLevel="0" collapsed="false">
      <c r="A557" s="0" t="n">
        <f aca="false">A556</f>
        <v>8</v>
      </c>
      <c r="B557" s="0" t="n">
        <f aca="false">B556+1</f>
        <v>7</v>
      </c>
      <c r="C557" s="0" t="s">
        <v>73</v>
      </c>
      <c r="D557" s="0" t="n">
        <v>80</v>
      </c>
    </row>
    <row r="558" customFormat="false" ht="12.75" hidden="false" customHeight="false" outlineLevel="0" collapsed="false">
      <c r="A558" s="0" t="n">
        <f aca="false">A557</f>
        <v>8</v>
      </c>
      <c r="B558" s="0" t="n">
        <f aca="false">B557</f>
        <v>7</v>
      </c>
      <c r="C558" s="0" t="s">
        <v>74</v>
      </c>
      <c r="D558" s="0" t="n">
        <v>80</v>
      </c>
    </row>
    <row r="559" customFormat="false" ht="12.75" hidden="false" customHeight="false" outlineLevel="0" collapsed="false">
      <c r="A559" s="0" t="n">
        <f aca="false">A558</f>
        <v>8</v>
      </c>
      <c r="B559" s="0" t="n">
        <f aca="false">B558</f>
        <v>7</v>
      </c>
      <c r="C559" s="0" t="s">
        <v>75</v>
      </c>
      <c r="D559" s="0" t="n">
        <v>60</v>
      </c>
    </row>
    <row r="560" customFormat="false" ht="12.75" hidden="false" customHeight="false" outlineLevel="0" collapsed="false">
      <c r="A560" s="0" t="n">
        <f aca="false">A559</f>
        <v>8</v>
      </c>
      <c r="B560" s="0" t="n">
        <f aca="false">B559</f>
        <v>7</v>
      </c>
      <c r="C560" s="0" t="s">
        <v>76</v>
      </c>
      <c r="D560" s="0" t="n">
        <v>100</v>
      </c>
    </row>
    <row r="561" customFormat="false" ht="12.75" hidden="false" customHeight="false" outlineLevel="0" collapsed="false">
      <c r="A561" s="0" t="n">
        <f aca="false">A560</f>
        <v>8</v>
      </c>
      <c r="B561" s="0" t="n">
        <f aca="false">B560</f>
        <v>7</v>
      </c>
      <c r="C561" s="0" t="s">
        <v>77</v>
      </c>
      <c r="D561" s="0" t="n">
        <v>75</v>
      </c>
    </row>
    <row r="562" customFormat="false" ht="12.75" hidden="false" customHeight="false" outlineLevel="0" collapsed="false">
      <c r="A562" s="0" t="n">
        <f aca="false">A561</f>
        <v>8</v>
      </c>
      <c r="B562" s="0" t="n">
        <f aca="false">B561+1</f>
        <v>8</v>
      </c>
      <c r="C562" s="0" t="s">
        <v>73</v>
      </c>
      <c r="D562" s="0" t="n">
        <v>80</v>
      </c>
    </row>
    <row r="563" customFormat="false" ht="12.75" hidden="false" customHeight="false" outlineLevel="0" collapsed="false">
      <c r="A563" s="0" t="n">
        <f aca="false">A562</f>
        <v>8</v>
      </c>
      <c r="B563" s="0" t="n">
        <f aca="false">B562</f>
        <v>8</v>
      </c>
      <c r="C563" s="0" t="s">
        <v>74</v>
      </c>
      <c r="D563" s="0" t="n">
        <v>60</v>
      </c>
    </row>
    <row r="564" customFormat="false" ht="12.75" hidden="false" customHeight="false" outlineLevel="0" collapsed="false">
      <c r="A564" s="0" t="n">
        <f aca="false">A563</f>
        <v>8</v>
      </c>
      <c r="B564" s="0" t="n">
        <f aca="false">B563</f>
        <v>8</v>
      </c>
      <c r="C564" s="0" t="s">
        <v>75</v>
      </c>
      <c r="D564" s="0" t="n">
        <v>80</v>
      </c>
    </row>
    <row r="565" customFormat="false" ht="12.75" hidden="false" customHeight="false" outlineLevel="0" collapsed="false">
      <c r="A565" s="0" t="n">
        <f aca="false">A564</f>
        <v>8</v>
      </c>
      <c r="B565" s="0" t="n">
        <f aca="false">B564</f>
        <v>8</v>
      </c>
      <c r="C565" s="0" t="s">
        <v>76</v>
      </c>
      <c r="D565" s="0" t="n">
        <v>100</v>
      </c>
    </row>
    <row r="566" customFormat="false" ht="12.75" hidden="false" customHeight="false" outlineLevel="0" collapsed="false">
      <c r="A566" s="0" t="n">
        <f aca="false">A565</f>
        <v>8</v>
      </c>
      <c r="B566" s="0" t="n">
        <f aca="false">B565</f>
        <v>8</v>
      </c>
      <c r="C566" s="0" t="s">
        <v>77</v>
      </c>
      <c r="D566" s="0" t="n">
        <v>75</v>
      </c>
    </row>
    <row r="567" customFormat="false" ht="12.75" hidden="false" customHeight="false" outlineLevel="0" collapsed="false">
      <c r="A567" s="0" t="n">
        <f aca="false">A566</f>
        <v>8</v>
      </c>
      <c r="B567" s="0" t="n">
        <f aca="false">B566+1</f>
        <v>9</v>
      </c>
      <c r="C567" s="0" t="s">
        <v>73</v>
      </c>
      <c r="D567" s="0" t="n">
        <v>80</v>
      </c>
    </row>
    <row r="568" customFormat="false" ht="12.75" hidden="false" customHeight="false" outlineLevel="0" collapsed="false">
      <c r="A568" s="0" t="n">
        <f aca="false">A567</f>
        <v>8</v>
      </c>
      <c r="B568" s="0" t="n">
        <f aca="false">B567</f>
        <v>9</v>
      </c>
      <c r="C568" s="0" t="s">
        <v>74</v>
      </c>
      <c r="D568" s="0" t="n">
        <v>40</v>
      </c>
    </row>
    <row r="569" customFormat="false" ht="12.75" hidden="false" customHeight="false" outlineLevel="0" collapsed="false">
      <c r="A569" s="0" t="n">
        <f aca="false">A568</f>
        <v>8</v>
      </c>
      <c r="B569" s="0" t="n">
        <f aca="false">B568</f>
        <v>9</v>
      </c>
      <c r="C569" s="0" t="s">
        <v>75</v>
      </c>
      <c r="D569" s="0" t="n">
        <v>80</v>
      </c>
    </row>
    <row r="570" customFormat="false" ht="12.75" hidden="false" customHeight="false" outlineLevel="0" collapsed="false">
      <c r="A570" s="0" t="n">
        <f aca="false">A569</f>
        <v>8</v>
      </c>
      <c r="B570" s="0" t="n">
        <f aca="false">B569</f>
        <v>9</v>
      </c>
      <c r="C570" s="0" t="s">
        <v>76</v>
      </c>
      <c r="D570" s="0" t="n">
        <v>100</v>
      </c>
    </row>
    <row r="571" customFormat="false" ht="12.75" hidden="false" customHeight="false" outlineLevel="0" collapsed="false">
      <c r="A571" s="0" t="n">
        <f aca="false">A570</f>
        <v>8</v>
      </c>
      <c r="B571" s="0" t="n">
        <f aca="false">B570</f>
        <v>9</v>
      </c>
      <c r="C571" s="0" t="s">
        <v>77</v>
      </c>
      <c r="D571" s="0" t="n">
        <v>75</v>
      </c>
    </row>
    <row r="572" customFormat="false" ht="12.75" hidden="false" customHeight="false" outlineLevel="0" collapsed="false">
      <c r="A572" s="0" t="n">
        <f aca="false">A571</f>
        <v>8</v>
      </c>
      <c r="B572" s="0" t="n">
        <f aca="false">B571+1</f>
        <v>10</v>
      </c>
      <c r="C572" s="0" t="s">
        <v>73</v>
      </c>
      <c r="D572" s="0" t="n">
        <v>80</v>
      </c>
    </row>
    <row r="573" customFormat="false" ht="12.75" hidden="false" customHeight="false" outlineLevel="0" collapsed="false">
      <c r="A573" s="0" t="n">
        <f aca="false">A572</f>
        <v>8</v>
      </c>
      <c r="B573" s="0" t="n">
        <f aca="false">B572</f>
        <v>10</v>
      </c>
      <c r="C573" s="0" t="s">
        <v>74</v>
      </c>
      <c r="D573" s="0" t="n">
        <v>40</v>
      </c>
    </row>
    <row r="574" customFormat="false" ht="12.75" hidden="false" customHeight="false" outlineLevel="0" collapsed="false">
      <c r="A574" s="0" t="n">
        <f aca="false">A573</f>
        <v>8</v>
      </c>
      <c r="B574" s="0" t="n">
        <f aca="false">B573</f>
        <v>10</v>
      </c>
      <c r="C574" s="0" t="s">
        <v>75</v>
      </c>
      <c r="D574" s="0" t="n">
        <v>100</v>
      </c>
    </row>
    <row r="575" customFormat="false" ht="12.75" hidden="false" customHeight="false" outlineLevel="0" collapsed="false">
      <c r="A575" s="0" t="n">
        <f aca="false">A574</f>
        <v>8</v>
      </c>
      <c r="B575" s="0" t="n">
        <f aca="false">B574</f>
        <v>10</v>
      </c>
      <c r="C575" s="0" t="s">
        <v>76</v>
      </c>
      <c r="D575" s="0" t="n">
        <v>100</v>
      </c>
    </row>
    <row r="576" customFormat="false" ht="12.75" hidden="false" customHeight="false" outlineLevel="0" collapsed="false">
      <c r="A576" s="0" t="n">
        <f aca="false">A575</f>
        <v>8</v>
      </c>
      <c r="B576" s="0" t="n">
        <f aca="false">B575</f>
        <v>10</v>
      </c>
      <c r="C576" s="0" t="s">
        <v>77</v>
      </c>
      <c r="D576" s="0" t="n">
        <v>75</v>
      </c>
    </row>
    <row r="577" customFormat="false" ht="12.75" hidden="false" customHeight="false" outlineLevel="0" collapsed="false">
      <c r="A577" s="0" t="n">
        <f aca="false">A576</f>
        <v>8</v>
      </c>
      <c r="B577" s="0" t="n">
        <f aca="false">B576+1</f>
        <v>11</v>
      </c>
      <c r="C577" s="0" t="s">
        <v>73</v>
      </c>
      <c r="D577" s="0" t="n">
        <v>80</v>
      </c>
    </row>
    <row r="578" customFormat="false" ht="12.75" hidden="false" customHeight="false" outlineLevel="0" collapsed="false">
      <c r="A578" s="0" t="n">
        <f aca="false">A577</f>
        <v>8</v>
      </c>
      <c r="B578" s="0" t="n">
        <f aca="false">B577</f>
        <v>11</v>
      </c>
      <c r="C578" s="0" t="s">
        <v>74</v>
      </c>
      <c r="D578" s="0" t="n">
        <v>50</v>
      </c>
    </row>
    <row r="579" customFormat="false" ht="12.75" hidden="false" customHeight="false" outlineLevel="0" collapsed="false">
      <c r="A579" s="0" t="n">
        <f aca="false">A578</f>
        <v>8</v>
      </c>
      <c r="B579" s="0" t="n">
        <f aca="false">B578</f>
        <v>11</v>
      </c>
      <c r="C579" s="0" t="s">
        <v>75</v>
      </c>
      <c r="D579" s="0" t="n">
        <v>80</v>
      </c>
    </row>
    <row r="580" customFormat="false" ht="12.75" hidden="false" customHeight="false" outlineLevel="0" collapsed="false">
      <c r="A580" s="0" t="n">
        <f aca="false">A579</f>
        <v>8</v>
      </c>
      <c r="B580" s="0" t="n">
        <f aca="false">B579</f>
        <v>11</v>
      </c>
      <c r="C580" s="0" t="s">
        <v>76</v>
      </c>
      <c r="D580" s="0" t="n">
        <v>100</v>
      </c>
    </row>
    <row r="581" customFormat="false" ht="12.75" hidden="false" customHeight="false" outlineLevel="0" collapsed="false">
      <c r="A581" s="0" t="n">
        <f aca="false">A580</f>
        <v>8</v>
      </c>
      <c r="B581" s="0" t="n">
        <f aca="false">B580</f>
        <v>11</v>
      </c>
      <c r="C581" s="0" t="s">
        <v>77</v>
      </c>
      <c r="D581" s="0" t="n">
        <v>25</v>
      </c>
    </row>
    <row r="582" customFormat="false" ht="12.75" hidden="false" customHeight="false" outlineLevel="0" collapsed="false">
      <c r="A582" s="0" t="n">
        <f aca="false">A581</f>
        <v>8</v>
      </c>
      <c r="B582" s="0" t="n">
        <f aca="false">B581+1</f>
        <v>12</v>
      </c>
      <c r="C582" s="0" t="s">
        <v>73</v>
      </c>
      <c r="D582" s="0" t="n">
        <v>50</v>
      </c>
    </row>
    <row r="583" customFormat="false" ht="12.75" hidden="false" customHeight="false" outlineLevel="0" collapsed="false">
      <c r="A583" s="0" t="n">
        <f aca="false">A582</f>
        <v>8</v>
      </c>
      <c r="B583" s="0" t="n">
        <f aca="false">B582</f>
        <v>12</v>
      </c>
      <c r="C583" s="0" t="s">
        <v>74</v>
      </c>
      <c r="D583" s="0" t="n">
        <v>20</v>
      </c>
    </row>
    <row r="584" customFormat="false" ht="12.75" hidden="false" customHeight="false" outlineLevel="0" collapsed="false">
      <c r="A584" s="0" t="n">
        <f aca="false">A583</f>
        <v>8</v>
      </c>
      <c r="B584" s="0" t="n">
        <f aca="false">B583</f>
        <v>12</v>
      </c>
      <c r="C584" s="0" t="s">
        <v>75</v>
      </c>
      <c r="D584" s="0" t="n">
        <v>60</v>
      </c>
    </row>
    <row r="585" customFormat="false" ht="12.75" hidden="false" customHeight="false" outlineLevel="0" collapsed="false">
      <c r="A585" s="0" t="n">
        <f aca="false">A584</f>
        <v>8</v>
      </c>
      <c r="B585" s="0" t="n">
        <f aca="false">B584</f>
        <v>12</v>
      </c>
      <c r="C585" s="0" t="s">
        <v>76</v>
      </c>
      <c r="D585" s="0" t="n">
        <v>100</v>
      </c>
    </row>
    <row r="586" customFormat="false" ht="12.75" hidden="false" customHeight="false" outlineLevel="0" collapsed="false">
      <c r="A586" s="0" t="n">
        <f aca="false">A585</f>
        <v>8</v>
      </c>
      <c r="B586" s="0" t="n">
        <f aca="false">B585</f>
        <v>12</v>
      </c>
      <c r="C586" s="0" t="s">
        <v>77</v>
      </c>
      <c r="D586" s="0" t="n">
        <v>75</v>
      </c>
    </row>
    <row r="587" customFormat="false" ht="12.75" hidden="false" customHeight="false" outlineLevel="0" collapsed="false">
      <c r="A587" s="0" t="n">
        <f aca="false">A586</f>
        <v>8</v>
      </c>
      <c r="B587" s="0" t="n">
        <f aca="false">B586+1</f>
        <v>13</v>
      </c>
      <c r="C587" s="0" t="s">
        <v>73</v>
      </c>
      <c r="D587" s="0" t="n">
        <v>80</v>
      </c>
    </row>
    <row r="588" customFormat="false" ht="12.75" hidden="false" customHeight="false" outlineLevel="0" collapsed="false">
      <c r="A588" s="0" t="n">
        <f aca="false">A587</f>
        <v>8</v>
      </c>
      <c r="B588" s="0" t="n">
        <f aca="false">B587</f>
        <v>13</v>
      </c>
      <c r="C588" s="0" t="s">
        <v>74</v>
      </c>
      <c r="D588" s="0" t="n">
        <v>0</v>
      </c>
    </row>
    <row r="589" customFormat="false" ht="12.75" hidden="false" customHeight="false" outlineLevel="0" collapsed="false">
      <c r="A589" s="0" t="n">
        <f aca="false">A588</f>
        <v>8</v>
      </c>
      <c r="B589" s="0" t="n">
        <f aca="false">B588</f>
        <v>13</v>
      </c>
      <c r="C589" s="0" t="s">
        <v>75</v>
      </c>
      <c r="D589" s="0" t="n">
        <v>60</v>
      </c>
    </row>
    <row r="590" customFormat="false" ht="12.75" hidden="false" customHeight="false" outlineLevel="0" collapsed="false">
      <c r="A590" s="0" t="n">
        <f aca="false">A589</f>
        <v>8</v>
      </c>
      <c r="B590" s="0" t="n">
        <f aca="false">B589</f>
        <v>13</v>
      </c>
      <c r="C590" s="0" t="s">
        <v>76</v>
      </c>
      <c r="D590" s="0" t="n">
        <v>100</v>
      </c>
    </row>
    <row r="591" customFormat="false" ht="12.75" hidden="false" customHeight="false" outlineLevel="0" collapsed="false">
      <c r="A591" s="0" t="n">
        <f aca="false">A590</f>
        <v>8</v>
      </c>
      <c r="B591" s="0" t="n">
        <f aca="false">B590</f>
        <v>13</v>
      </c>
      <c r="C591" s="0" t="s">
        <v>77</v>
      </c>
      <c r="D591" s="0" t="n">
        <v>75</v>
      </c>
    </row>
    <row r="592" customFormat="false" ht="12.75" hidden="false" customHeight="false" outlineLevel="0" collapsed="false">
      <c r="A592" s="0" t="n">
        <f aca="false">A591</f>
        <v>8</v>
      </c>
      <c r="B592" s="0" t="n">
        <f aca="false">B591+1</f>
        <v>14</v>
      </c>
      <c r="C592" s="0" t="s">
        <v>73</v>
      </c>
      <c r="D592" s="0" t="n">
        <v>60</v>
      </c>
    </row>
    <row r="593" customFormat="false" ht="12.75" hidden="false" customHeight="false" outlineLevel="0" collapsed="false">
      <c r="A593" s="0" t="n">
        <f aca="false">A592</f>
        <v>8</v>
      </c>
      <c r="B593" s="0" t="n">
        <f aca="false">B592</f>
        <v>14</v>
      </c>
      <c r="C593" s="0" t="s">
        <v>74</v>
      </c>
      <c r="D593" s="0" t="n">
        <v>40</v>
      </c>
    </row>
    <row r="594" customFormat="false" ht="12.75" hidden="false" customHeight="false" outlineLevel="0" collapsed="false">
      <c r="A594" s="0" t="n">
        <f aca="false">A593</f>
        <v>8</v>
      </c>
      <c r="B594" s="0" t="n">
        <f aca="false">B593</f>
        <v>14</v>
      </c>
      <c r="C594" s="0" t="s">
        <v>75</v>
      </c>
      <c r="D594" s="0" t="n">
        <v>60</v>
      </c>
    </row>
    <row r="595" customFormat="false" ht="12.75" hidden="false" customHeight="false" outlineLevel="0" collapsed="false">
      <c r="A595" s="0" t="n">
        <f aca="false">A594</f>
        <v>8</v>
      </c>
      <c r="B595" s="0" t="n">
        <f aca="false">B594</f>
        <v>14</v>
      </c>
      <c r="C595" s="0" t="s">
        <v>76</v>
      </c>
      <c r="D595" s="0" t="n">
        <v>100</v>
      </c>
    </row>
    <row r="596" customFormat="false" ht="12.75" hidden="false" customHeight="false" outlineLevel="0" collapsed="false">
      <c r="A596" s="0" t="n">
        <f aca="false">A595</f>
        <v>8</v>
      </c>
      <c r="B596" s="0" t="n">
        <f aca="false">B595</f>
        <v>14</v>
      </c>
      <c r="C596" s="0" t="s">
        <v>77</v>
      </c>
      <c r="D596" s="0" t="n">
        <v>25</v>
      </c>
    </row>
    <row r="597" customFormat="false" ht="12.75" hidden="false" customHeight="false" outlineLevel="0" collapsed="false">
      <c r="A597" s="0" t="n">
        <f aca="false">A596</f>
        <v>8</v>
      </c>
      <c r="B597" s="0" t="n">
        <f aca="false">B596+1</f>
        <v>15</v>
      </c>
      <c r="C597" s="0" t="s">
        <v>73</v>
      </c>
      <c r="D597" s="0" t="n">
        <v>80</v>
      </c>
    </row>
    <row r="598" customFormat="false" ht="12.75" hidden="false" customHeight="false" outlineLevel="0" collapsed="false">
      <c r="A598" s="0" t="n">
        <f aca="false">A597</f>
        <v>8</v>
      </c>
      <c r="B598" s="0" t="n">
        <f aca="false">B597</f>
        <v>15</v>
      </c>
      <c r="C598" s="0" t="s">
        <v>74</v>
      </c>
      <c r="D598" s="0" t="n">
        <v>20</v>
      </c>
    </row>
    <row r="599" customFormat="false" ht="12.75" hidden="false" customHeight="false" outlineLevel="0" collapsed="false">
      <c r="A599" s="0" t="n">
        <f aca="false">A598</f>
        <v>8</v>
      </c>
      <c r="B599" s="0" t="n">
        <f aca="false">B598</f>
        <v>15</v>
      </c>
      <c r="C599" s="0" t="s">
        <v>75</v>
      </c>
      <c r="D599" s="0" t="n">
        <v>60</v>
      </c>
    </row>
    <row r="600" customFormat="false" ht="12.75" hidden="false" customHeight="false" outlineLevel="0" collapsed="false">
      <c r="A600" s="0" t="n">
        <f aca="false">A599</f>
        <v>8</v>
      </c>
      <c r="B600" s="0" t="n">
        <f aca="false">B599</f>
        <v>15</v>
      </c>
      <c r="C600" s="0" t="s">
        <v>76</v>
      </c>
      <c r="D600" s="0" t="n">
        <v>100</v>
      </c>
    </row>
    <row r="601" customFormat="false" ht="12.75" hidden="false" customHeight="false" outlineLevel="0" collapsed="false">
      <c r="A601" s="0" t="n">
        <f aca="false">A600</f>
        <v>8</v>
      </c>
      <c r="B601" s="0" t="n">
        <f aca="false">B600</f>
        <v>15</v>
      </c>
      <c r="C601" s="0" t="s">
        <v>77</v>
      </c>
      <c r="D601" s="0" t="n">
        <v>50</v>
      </c>
    </row>
    <row r="602" customFormat="false" ht="12.75" hidden="false" customHeight="false" outlineLevel="0" collapsed="false">
      <c r="A602" s="0" t="n">
        <f aca="false">A601+1</f>
        <v>9</v>
      </c>
      <c r="B602" s="0" t="n">
        <f aca="false">B527</f>
        <v>1</v>
      </c>
      <c r="C602" s="0" t="s">
        <v>73</v>
      </c>
      <c r="D602" s="0" t="n">
        <v>40</v>
      </c>
    </row>
    <row r="603" customFormat="false" ht="12.75" hidden="false" customHeight="false" outlineLevel="0" collapsed="false">
      <c r="A603" s="0" t="n">
        <f aca="false">A602</f>
        <v>9</v>
      </c>
      <c r="B603" s="0" t="n">
        <f aca="false">B602</f>
        <v>1</v>
      </c>
      <c r="C603" s="0" t="s">
        <v>74</v>
      </c>
      <c r="D603" s="0" t="n">
        <v>40</v>
      </c>
    </row>
    <row r="604" customFormat="false" ht="12.75" hidden="false" customHeight="false" outlineLevel="0" collapsed="false">
      <c r="A604" s="0" t="n">
        <f aca="false">A603</f>
        <v>9</v>
      </c>
      <c r="B604" s="0" t="n">
        <f aca="false">B603</f>
        <v>1</v>
      </c>
      <c r="C604" s="0" t="s">
        <v>75</v>
      </c>
      <c r="D604" s="0" t="n">
        <v>40</v>
      </c>
    </row>
    <row r="605" customFormat="false" ht="12.75" hidden="false" customHeight="false" outlineLevel="0" collapsed="false">
      <c r="A605" s="0" t="n">
        <f aca="false">A604</f>
        <v>9</v>
      </c>
      <c r="B605" s="0" t="n">
        <f aca="false">B604</f>
        <v>1</v>
      </c>
      <c r="C605" s="0" t="s">
        <v>76</v>
      </c>
      <c r="D605" s="0" t="n">
        <v>40</v>
      </c>
    </row>
    <row r="606" customFormat="false" ht="12.75" hidden="false" customHeight="false" outlineLevel="0" collapsed="false">
      <c r="A606" s="0" t="n">
        <f aca="false">A605</f>
        <v>9</v>
      </c>
      <c r="B606" s="0" t="n">
        <f aca="false">B605</f>
        <v>1</v>
      </c>
      <c r="C606" s="0" t="s">
        <v>77</v>
      </c>
      <c r="D606" s="0" t="n">
        <v>25</v>
      </c>
    </row>
    <row r="607" customFormat="false" ht="12.75" hidden="false" customHeight="false" outlineLevel="0" collapsed="false">
      <c r="A607" s="0" t="n">
        <f aca="false">A606</f>
        <v>9</v>
      </c>
      <c r="B607" s="0" t="n">
        <f aca="false">B606+1</f>
        <v>2</v>
      </c>
      <c r="C607" s="0" t="s">
        <v>73</v>
      </c>
      <c r="D607" s="0" t="n">
        <v>50</v>
      </c>
    </row>
    <row r="608" customFormat="false" ht="12.75" hidden="false" customHeight="false" outlineLevel="0" collapsed="false">
      <c r="A608" s="0" t="n">
        <f aca="false">A607</f>
        <v>9</v>
      </c>
      <c r="B608" s="0" t="n">
        <f aca="false">B607</f>
        <v>2</v>
      </c>
      <c r="C608" s="0" t="s">
        <v>74</v>
      </c>
      <c r="D608" s="0" t="n">
        <v>40</v>
      </c>
    </row>
    <row r="609" customFormat="false" ht="12.75" hidden="false" customHeight="false" outlineLevel="0" collapsed="false">
      <c r="A609" s="0" t="n">
        <f aca="false">A608</f>
        <v>9</v>
      </c>
      <c r="B609" s="0" t="n">
        <f aca="false">B608</f>
        <v>2</v>
      </c>
      <c r="C609" s="0" t="s">
        <v>75</v>
      </c>
      <c r="D609" s="0" t="n">
        <v>100</v>
      </c>
    </row>
    <row r="610" customFormat="false" ht="12.75" hidden="false" customHeight="false" outlineLevel="0" collapsed="false">
      <c r="A610" s="0" t="n">
        <f aca="false">A609</f>
        <v>9</v>
      </c>
      <c r="B610" s="0" t="n">
        <f aca="false">B609</f>
        <v>2</v>
      </c>
      <c r="C610" s="0" t="s">
        <v>76</v>
      </c>
      <c r="D610" s="0" t="n">
        <v>40</v>
      </c>
    </row>
    <row r="611" customFormat="false" ht="12.75" hidden="false" customHeight="false" outlineLevel="0" collapsed="false">
      <c r="A611" s="0" t="n">
        <f aca="false">A610</f>
        <v>9</v>
      </c>
      <c r="B611" s="0" t="n">
        <f aca="false">B610</f>
        <v>2</v>
      </c>
      <c r="C611" s="0" t="s">
        <v>77</v>
      </c>
      <c r="D611" s="0" t="n">
        <v>0</v>
      </c>
    </row>
    <row r="612" customFormat="false" ht="12.75" hidden="false" customHeight="false" outlineLevel="0" collapsed="false">
      <c r="A612" s="0" t="n">
        <f aca="false">A611</f>
        <v>9</v>
      </c>
      <c r="B612" s="0" t="n">
        <f aca="false">B611+1</f>
        <v>3</v>
      </c>
      <c r="C612" s="0" t="s">
        <v>73</v>
      </c>
      <c r="D612" s="0" t="n">
        <v>0</v>
      </c>
    </row>
    <row r="613" customFormat="false" ht="12.75" hidden="false" customHeight="false" outlineLevel="0" collapsed="false">
      <c r="A613" s="0" t="n">
        <f aca="false">A612</f>
        <v>9</v>
      </c>
      <c r="B613" s="0" t="n">
        <f aca="false">B612</f>
        <v>3</v>
      </c>
      <c r="C613" s="0" t="s">
        <v>74</v>
      </c>
      <c r="D613" s="0" t="n">
        <v>40</v>
      </c>
    </row>
    <row r="614" customFormat="false" ht="12.75" hidden="false" customHeight="false" outlineLevel="0" collapsed="false">
      <c r="A614" s="0" t="n">
        <f aca="false">A613</f>
        <v>9</v>
      </c>
      <c r="B614" s="0" t="n">
        <f aca="false">B613</f>
        <v>3</v>
      </c>
      <c r="C614" s="0" t="s">
        <v>75</v>
      </c>
      <c r="D614" s="0" t="n">
        <v>50</v>
      </c>
    </row>
    <row r="615" customFormat="false" ht="12.75" hidden="false" customHeight="false" outlineLevel="0" collapsed="false">
      <c r="A615" s="0" t="n">
        <f aca="false">A614</f>
        <v>9</v>
      </c>
      <c r="B615" s="0" t="n">
        <f aca="false">B614</f>
        <v>3</v>
      </c>
      <c r="C615" s="0" t="s">
        <v>76</v>
      </c>
      <c r="D615" s="0" t="n">
        <v>20</v>
      </c>
    </row>
    <row r="616" customFormat="false" ht="12.75" hidden="false" customHeight="false" outlineLevel="0" collapsed="false">
      <c r="A616" s="0" t="n">
        <f aca="false">A615</f>
        <v>9</v>
      </c>
      <c r="B616" s="0" t="n">
        <f aca="false">B615</f>
        <v>3</v>
      </c>
      <c r="C616" s="0" t="s">
        <v>77</v>
      </c>
      <c r="D616" s="0" t="n">
        <v>0</v>
      </c>
    </row>
    <row r="617" customFormat="false" ht="12.75" hidden="false" customHeight="false" outlineLevel="0" collapsed="false">
      <c r="A617" s="0" t="n">
        <f aca="false">A616</f>
        <v>9</v>
      </c>
      <c r="B617" s="0" t="n">
        <f aca="false">B616+1</f>
        <v>4</v>
      </c>
      <c r="C617" s="0" t="s">
        <v>73</v>
      </c>
      <c r="D617" s="0" t="n">
        <v>20</v>
      </c>
    </row>
    <row r="618" customFormat="false" ht="12.75" hidden="false" customHeight="false" outlineLevel="0" collapsed="false">
      <c r="A618" s="0" t="n">
        <f aca="false">A617</f>
        <v>9</v>
      </c>
      <c r="B618" s="0" t="n">
        <f aca="false">B617</f>
        <v>4</v>
      </c>
      <c r="C618" s="0" t="s">
        <v>74</v>
      </c>
      <c r="D618" s="0" t="n">
        <v>40</v>
      </c>
    </row>
    <row r="619" customFormat="false" ht="12.75" hidden="false" customHeight="false" outlineLevel="0" collapsed="false">
      <c r="A619" s="0" t="n">
        <f aca="false">A618</f>
        <v>9</v>
      </c>
      <c r="B619" s="0" t="n">
        <f aca="false">B618</f>
        <v>4</v>
      </c>
      <c r="C619" s="0" t="s">
        <v>75</v>
      </c>
      <c r="D619" s="0" t="n">
        <v>0</v>
      </c>
    </row>
    <row r="620" customFormat="false" ht="12.75" hidden="false" customHeight="false" outlineLevel="0" collapsed="false">
      <c r="A620" s="0" t="n">
        <f aca="false">A619</f>
        <v>9</v>
      </c>
      <c r="B620" s="0" t="n">
        <f aca="false">B619</f>
        <v>4</v>
      </c>
      <c r="C620" s="0" t="s">
        <v>76</v>
      </c>
      <c r="D620" s="0" t="n">
        <v>20</v>
      </c>
    </row>
    <row r="621" customFormat="false" ht="12.75" hidden="false" customHeight="false" outlineLevel="0" collapsed="false">
      <c r="A621" s="0" t="n">
        <f aca="false">A620</f>
        <v>9</v>
      </c>
      <c r="B621" s="0" t="n">
        <f aca="false">B620</f>
        <v>4</v>
      </c>
      <c r="C621" s="0" t="s">
        <v>77</v>
      </c>
      <c r="D621" s="0" t="n">
        <v>50</v>
      </c>
    </row>
    <row r="622" customFormat="false" ht="12.75" hidden="false" customHeight="false" outlineLevel="0" collapsed="false">
      <c r="A622" s="0" t="n">
        <f aca="false">A621</f>
        <v>9</v>
      </c>
      <c r="B622" s="0" t="n">
        <f aca="false">B621+1</f>
        <v>5</v>
      </c>
      <c r="C622" s="0" t="s">
        <v>73</v>
      </c>
      <c r="D622" s="0" t="n">
        <v>40</v>
      </c>
    </row>
    <row r="623" customFormat="false" ht="12.75" hidden="false" customHeight="false" outlineLevel="0" collapsed="false">
      <c r="A623" s="0" t="n">
        <f aca="false">A622</f>
        <v>9</v>
      </c>
      <c r="B623" s="0" t="n">
        <f aca="false">B622</f>
        <v>5</v>
      </c>
      <c r="C623" s="0" t="s">
        <v>74</v>
      </c>
      <c r="D623" s="0" t="n">
        <v>60</v>
      </c>
    </row>
    <row r="624" customFormat="false" ht="12.75" hidden="false" customHeight="false" outlineLevel="0" collapsed="false">
      <c r="A624" s="0" t="n">
        <f aca="false">A623</f>
        <v>9</v>
      </c>
      <c r="B624" s="0" t="n">
        <f aca="false">B623</f>
        <v>5</v>
      </c>
      <c r="C624" s="0" t="s">
        <v>75</v>
      </c>
      <c r="D624" s="0" t="n">
        <v>60</v>
      </c>
    </row>
    <row r="625" customFormat="false" ht="12.75" hidden="false" customHeight="false" outlineLevel="0" collapsed="false">
      <c r="A625" s="0" t="n">
        <f aca="false">A624</f>
        <v>9</v>
      </c>
      <c r="B625" s="0" t="n">
        <f aca="false">B624</f>
        <v>5</v>
      </c>
      <c r="C625" s="0" t="s">
        <v>76</v>
      </c>
      <c r="D625" s="0" t="n">
        <v>40</v>
      </c>
    </row>
    <row r="626" customFormat="false" ht="12.75" hidden="false" customHeight="false" outlineLevel="0" collapsed="false">
      <c r="A626" s="0" t="n">
        <f aca="false">A625</f>
        <v>9</v>
      </c>
      <c r="B626" s="0" t="n">
        <f aca="false">B625</f>
        <v>5</v>
      </c>
      <c r="C626" s="0" t="s">
        <v>77</v>
      </c>
      <c r="D626" s="0" t="n">
        <v>50</v>
      </c>
    </row>
    <row r="627" customFormat="false" ht="12.75" hidden="false" customHeight="false" outlineLevel="0" collapsed="false">
      <c r="A627" s="0" t="n">
        <f aca="false">A626</f>
        <v>9</v>
      </c>
      <c r="B627" s="0" t="n">
        <f aca="false">B626+1</f>
        <v>6</v>
      </c>
      <c r="C627" s="0" t="s">
        <v>73</v>
      </c>
      <c r="D627" s="0" t="n">
        <v>40</v>
      </c>
    </row>
    <row r="628" customFormat="false" ht="12.75" hidden="false" customHeight="false" outlineLevel="0" collapsed="false">
      <c r="A628" s="0" t="n">
        <f aca="false">A627</f>
        <v>9</v>
      </c>
      <c r="B628" s="0" t="n">
        <f aca="false">B627</f>
        <v>6</v>
      </c>
      <c r="C628" s="0" t="s">
        <v>74</v>
      </c>
      <c r="D628" s="0" t="n">
        <v>20</v>
      </c>
    </row>
    <row r="629" customFormat="false" ht="12.75" hidden="false" customHeight="false" outlineLevel="0" collapsed="false">
      <c r="A629" s="0" t="n">
        <f aca="false">A628</f>
        <v>9</v>
      </c>
      <c r="B629" s="0" t="n">
        <f aca="false">B628</f>
        <v>6</v>
      </c>
      <c r="C629" s="0" t="s">
        <v>75</v>
      </c>
      <c r="D629" s="0" t="n">
        <v>40</v>
      </c>
    </row>
    <row r="630" customFormat="false" ht="12.75" hidden="false" customHeight="false" outlineLevel="0" collapsed="false">
      <c r="A630" s="0" t="n">
        <f aca="false">A629</f>
        <v>9</v>
      </c>
      <c r="B630" s="0" t="n">
        <f aca="false">B629</f>
        <v>6</v>
      </c>
      <c r="C630" s="0" t="s">
        <v>76</v>
      </c>
      <c r="D630" s="0" t="n">
        <v>80</v>
      </c>
    </row>
    <row r="631" customFormat="false" ht="12.75" hidden="false" customHeight="false" outlineLevel="0" collapsed="false">
      <c r="A631" s="0" t="n">
        <f aca="false">A630</f>
        <v>9</v>
      </c>
      <c r="B631" s="0" t="n">
        <f aca="false">B630</f>
        <v>6</v>
      </c>
      <c r="C631" s="0" t="s">
        <v>77</v>
      </c>
      <c r="D631" s="0" t="n">
        <v>50</v>
      </c>
    </row>
    <row r="632" customFormat="false" ht="12.75" hidden="false" customHeight="false" outlineLevel="0" collapsed="false">
      <c r="A632" s="0" t="n">
        <f aca="false">A631</f>
        <v>9</v>
      </c>
      <c r="B632" s="0" t="n">
        <f aca="false">B631+1</f>
        <v>7</v>
      </c>
      <c r="C632" s="0" t="s">
        <v>73</v>
      </c>
      <c r="D632" s="0" t="n">
        <v>0</v>
      </c>
    </row>
    <row r="633" customFormat="false" ht="12.75" hidden="false" customHeight="false" outlineLevel="0" collapsed="false">
      <c r="A633" s="0" t="n">
        <f aca="false">A632</f>
        <v>9</v>
      </c>
      <c r="B633" s="0" t="n">
        <f aca="false">B632</f>
        <v>7</v>
      </c>
      <c r="C633" s="0" t="s">
        <v>74</v>
      </c>
      <c r="D633" s="0" t="n">
        <v>20</v>
      </c>
    </row>
    <row r="634" customFormat="false" ht="12.75" hidden="false" customHeight="false" outlineLevel="0" collapsed="false">
      <c r="A634" s="0" t="n">
        <f aca="false">A633</f>
        <v>9</v>
      </c>
      <c r="B634" s="0" t="n">
        <f aca="false">B633</f>
        <v>7</v>
      </c>
      <c r="C634" s="0" t="s">
        <v>75</v>
      </c>
      <c r="D634" s="0" t="n">
        <v>25</v>
      </c>
    </row>
    <row r="635" customFormat="false" ht="12.75" hidden="false" customHeight="false" outlineLevel="0" collapsed="false">
      <c r="A635" s="0" t="n">
        <f aca="false">A634</f>
        <v>9</v>
      </c>
      <c r="B635" s="0" t="n">
        <f aca="false">B634</f>
        <v>7</v>
      </c>
      <c r="C635" s="0" t="s">
        <v>76</v>
      </c>
      <c r="D635" s="0" t="n">
        <v>40</v>
      </c>
    </row>
    <row r="636" customFormat="false" ht="12.75" hidden="false" customHeight="false" outlineLevel="0" collapsed="false">
      <c r="A636" s="0" t="n">
        <f aca="false">A635</f>
        <v>9</v>
      </c>
      <c r="B636" s="0" t="n">
        <f aca="false">B635</f>
        <v>7</v>
      </c>
      <c r="C636" s="0" t="s">
        <v>77</v>
      </c>
      <c r="D636" s="0" t="n">
        <v>0</v>
      </c>
    </row>
    <row r="637" customFormat="false" ht="12.75" hidden="false" customHeight="false" outlineLevel="0" collapsed="false">
      <c r="A637" s="0" t="n">
        <f aca="false">A636</f>
        <v>9</v>
      </c>
      <c r="B637" s="0" t="n">
        <f aca="false">B636+1</f>
        <v>8</v>
      </c>
      <c r="C637" s="0" t="s">
        <v>73</v>
      </c>
      <c r="D637" s="0" t="n">
        <v>20</v>
      </c>
    </row>
    <row r="638" customFormat="false" ht="12.75" hidden="false" customHeight="false" outlineLevel="0" collapsed="false">
      <c r="A638" s="0" t="n">
        <f aca="false">A637</f>
        <v>9</v>
      </c>
      <c r="B638" s="0" t="n">
        <f aca="false">B637</f>
        <v>8</v>
      </c>
      <c r="C638" s="0" t="s">
        <v>74</v>
      </c>
      <c r="D638" s="0" t="n">
        <v>0</v>
      </c>
    </row>
    <row r="639" customFormat="false" ht="12.75" hidden="false" customHeight="false" outlineLevel="0" collapsed="false">
      <c r="A639" s="0" t="n">
        <f aca="false">A638</f>
        <v>9</v>
      </c>
      <c r="B639" s="0" t="n">
        <f aca="false">B638</f>
        <v>8</v>
      </c>
      <c r="C639" s="0" t="s">
        <v>75</v>
      </c>
      <c r="D639" s="0" t="n">
        <v>60</v>
      </c>
    </row>
    <row r="640" customFormat="false" ht="12.75" hidden="false" customHeight="false" outlineLevel="0" collapsed="false">
      <c r="A640" s="0" t="n">
        <f aca="false">A639</f>
        <v>9</v>
      </c>
      <c r="B640" s="0" t="n">
        <f aca="false">B639</f>
        <v>8</v>
      </c>
      <c r="C640" s="0" t="s">
        <v>76</v>
      </c>
      <c r="D640" s="0" t="n">
        <v>80</v>
      </c>
    </row>
    <row r="641" customFormat="false" ht="12.75" hidden="false" customHeight="false" outlineLevel="0" collapsed="false">
      <c r="A641" s="0" t="n">
        <f aca="false">A640</f>
        <v>9</v>
      </c>
      <c r="B641" s="0" t="n">
        <f aca="false">B640</f>
        <v>8</v>
      </c>
      <c r="C641" s="0" t="s">
        <v>77</v>
      </c>
      <c r="D641" s="0" t="n">
        <v>0</v>
      </c>
    </row>
    <row r="642" customFormat="false" ht="12.75" hidden="false" customHeight="false" outlineLevel="0" collapsed="false">
      <c r="A642" s="0" t="n">
        <f aca="false">A641</f>
        <v>9</v>
      </c>
      <c r="B642" s="0" t="n">
        <f aca="false">B641+1</f>
        <v>9</v>
      </c>
      <c r="C642" s="0" t="s">
        <v>73</v>
      </c>
      <c r="D642" s="0" t="n">
        <v>40</v>
      </c>
    </row>
    <row r="643" customFormat="false" ht="12.75" hidden="false" customHeight="false" outlineLevel="0" collapsed="false">
      <c r="A643" s="0" t="n">
        <f aca="false">A642</f>
        <v>9</v>
      </c>
      <c r="B643" s="0" t="n">
        <f aca="false">B642</f>
        <v>9</v>
      </c>
      <c r="C643" s="0" t="s">
        <v>74</v>
      </c>
      <c r="D643" s="0" t="n">
        <v>40</v>
      </c>
    </row>
    <row r="644" customFormat="false" ht="12.75" hidden="false" customHeight="false" outlineLevel="0" collapsed="false">
      <c r="A644" s="0" t="n">
        <f aca="false">A643</f>
        <v>9</v>
      </c>
      <c r="B644" s="0" t="n">
        <f aca="false">B643</f>
        <v>9</v>
      </c>
      <c r="C644" s="0" t="s">
        <v>75</v>
      </c>
      <c r="D644" s="0" t="n">
        <v>20</v>
      </c>
    </row>
    <row r="645" customFormat="false" ht="12.75" hidden="false" customHeight="false" outlineLevel="0" collapsed="false">
      <c r="A645" s="0" t="n">
        <f aca="false">A644</f>
        <v>9</v>
      </c>
      <c r="B645" s="0" t="n">
        <f aca="false">B644</f>
        <v>9</v>
      </c>
      <c r="C645" s="0" t="s">
        <v>76</v>
      </c>
      <c r="D645" s="0" t="n">
        <v>60</v>
      </c>
    </row>
    <row r="646" customFormat="false" ht="12.75" hidden="false" customHeight="false" outlineLevel="0" collapsed="false">
      <c r="A646" s="0" t="n">
        <f aca="false">A645</f>
        <v>9</v>
      </c>
      <c r="B646" s="0" t="n">
        <f aca="false">B645</f>
        <v>9</v>
      </c>
      <c r="C646" s="0" t="s">
        <v>77</v>
      </c>
      <c r="D646" s="0" t="n">
        <v>75</v>
      </c>
    </row>
    <row r="647" customFormat="false" ht="12.75" hidden="false" customHeight="false" outlineLevel="0" collapsed="false">
      <c r="A647" s="0" t="n">
        <f aca="false">A646</f>
        <v>9</v>
      </c>
      <c r="B647" s="0" t="n">
        <f aca="false">B646+1</f>
        <v>10</v>
      </c>
      <c r="C647" s="0" t="s">
        <v>73</v>
      </c>
      <c r="D647" s="0" t="n">
        <v>40</v>
      </c>
    </row>
    <row r="648" customFormat="false" ht="12.75" hidden="false" customHeight="false" outlineLevel="0" collapsed="false">
      <c r="A648" s="0" t="n">
        <f aca="false">A647</f>
        <v>9</v>
      </c>
      <c r="B648" s="0" t="n">
        <f aca="false">B647</f>
        <v>10</v>
      </c>
      <c r="C648" s="0" t="s">
        <v>74</v>
      </c>
      <c r="D648" s="0" t="n">
        <v>0</v>
      </c>
    </row>
    <row r="649" customFormat="false" ht="12.75" hidden="false" customHeight="false" outlineLevel="0" collapsed="false">
      <c r="A649" s="0" t="n">
        <f aca="false">A648</f>
        <v>9</v>
      </c>
      <c r="B649" s="0" t="n">
        <f aca="false">B648</f>
        <v>10</v>
      </c>
      <c r="C649" s="0" t="s">
        <v>75</v>
      </c>
      <c r="D649" s="0" t="n">
        <v>80</v>
      </c>
    </row>
    <row r="650" customFormat="false" ht="12.75" hidden="false" customHeight="false" outlineLevel="0" collapsed="false">
      <c r="A650" s="0" t="n">
        <f aca="false">A649</f>
        <v>9</v>
      </c>
      <c r="B650" s="0" t="n">
        <f aca="false">B649</f>
        <v>10</v>
      </c>
      <c r="C650" s="0" t="s">
        <v>76</v>
      </c>
      <c r="D650" s="0" t="n">
        <v>40</v>
      </c>
    </row>
    <row r="651" customFormat="false" ht="12.75" hidden="false" customHeight="false" outlineLevel="0" collapsed="false">
      <c r="A651" s="0" t="n">
        <f aca="false">A650</f>
        <v>9</v>
      </c>
      <c r="B651" s="0" t="n">
        <f aca="false">B650</f>
        <v>10</v>
      </c>
      <c r="C651" s="0" t="s">
        <v>77</v>
      </c>
      <c r="D651" s="0" t="n">
        <v>50</v>
      </c>
    </row>
    <row r="652" customFormat="false" ht="12.75" hidden="false" customHeight="false" outlineLevel="0" collapsed="false">
      <c r="A652" s="0" t="n">
        <f aca="false">A651</f>
        <v>9</v>
      </c>
      <c r="B652" s="0" t="n">
        <f aca="false">B651+1</f>
        <v>11</v>
      </c>
      <c r="C652" s="0" t="s">
        <v>73</v>
      </c>
      <c r="D652" s="0" t="n">
        <v>20</v>
      </c>
    </row>
    <row r="653" customFormat="false" ht="12.75" hidden="false" customHeight="false" outlineLevel="0" collapsed="false">
      <c r="A653" s="0" t="n">
        <f aca="false">A652</f>
        <v>9</v>
      </c>
      <c r="B653" s="0" t="n">
        <f aca="false">B652</f>
        <v>11</v>
      </c>
      <c r="C653" s="0" t="s">
        <v>74</v>
      </c>
      <c r="D653" s="0" t="n">
        <v>40</v>
      </c>
    </row>
    <row r="654" customFormat="false" ht="12.75" hidden="false" customHeight="false" outlineLevel="0" collapsed="false">
      <c r="A654" s="0" t="n">
        <f aca="false">A653</f>
        <v>9</v>
      </c>
      <c r="B654" s="0" t="n">
        <f aca="false">B653</f>
        <v>11</v>
      </c>
      <c r="C654" s="0" t="s">
        <v>75</v>
      </c>
      <c r="D654" s="0" t="n">
        <v>60</v>
      </c>
    </row>
    <row r="655" customFormat="false" ht="12.75" hidden="false" customHeight="false" outlineLevel="0" collapsed="false">
      <c r="A655" s="0" t="n">
        <f aca="false">A654</f>
        <v>9</v>
      </c>
      <c r="B655" s="0" t="n">
        <f aca="false">B654</f>
        <v>11</v>
      </c>
      <c r="C655" s="0" t="s">
        <v>76</v>
      </c>
      <c r="D655" s="0" t="n">
        <v>60</v>
      </c>
    </row>
    <row r="656" customFormat="false" ht="12.75" hidden="false" customHeight="false" outlineLevel="0" collapsed="false">
      <c r="A656" s="0" t="n">
        <f aca="false">A655</f>
        <v>9</v>
      </c>
      <c r="B656" s="0" t="n">
        <f aca="false">B655</f>
        <v>11</v>
      </c>
      <c r="C656" s="0" t="s">
        <v>77</v>
      </c>
      <c r="D656" s="0" t="n">
        <v>100</v>
      </c>
    </row>
    <row r="657" customFormat="false" ht="12.75" hidden="false" customHeight="false" outlineLevel="0" collapsed="false">
      <c r="A657" s="0" t="n">
        <f aca="false">A656</f>
        <v>9</v>
      </c>
      <c r="B657" s="0" t="n">
        <f aca="false">B656+1</f>
        <v>12</v>
      </c>
      <c r="C657" s="0" t="s">
        <v>73</v>
      </c>
      <c r="D657" s="0" t="n">
        <v>20</v>
      </c>
    </row>
    <row r="658" customFormat="false" ht="12.75" hidden="false" customHeight="false" outlineLevel="0" collapsed="false">
      <c r="A658" s="0" t="n">
        <f aca="false">A657</f>
        <v>9</v>
      </c>
      <c r="B658" s="0" t="n">
        <f aca="false">B657</f>
        <v>12</v>
      </c>
      <c r="C658" s="0" t="s">
        <v>74</v>
      </c>
      <c r="D658" s="0" t="n">
        <v>20</v>
      </c>
    </row>
    <row r="659" customFormat="false" ht="12.75" hidden="false" customHeight="false" outlineLevel="0" collapsed="false">
      <c r="A659" s="0" t="n">
        <f aca="false">A658</f>
        <v>9</v>
      </c>
      <c r="B659" s="0" t="n">
        <f aca="false">B658</f>
        <v>12</v>
      </c>
      <c r="C659" s="0" t="s">
        <v>75</v>
      </c>
      <c r="D659" s="0" t="n">
        <v>20</v>
      </c>
    </row>
    <row r="660" customFormat="false" ht="12.75" hidden="false" customHeight="false" outlineLevel="0" collapsed="false">
      <c r="A660" s="0" t="n">
        <f aca="false">A659</f>
        <v>9</v>
      </c>
      <c r="B660" s="0" t="n">
        <f aca="false">B659</f>
        <v>12</v>
      </c>
      <c r="C660" s="0" t="s">
        <v>76</v>
      </c>
      <c r="D660" s="0" t="n">
        <v>40</v>
      </c>
    </row>
    <row r="661" customFormat="false" ht="12.75" hidden="false" customHeight="false" outlineLevel="0" collapsed="false">
      <c r="A661" s="0" t="n">
        <f aca="false">A660</f>
        <v>9</v>
      </c>
      <c r="B661" s="0" t="n">
        <f aca="false">B660</f>
        <v>12</v>
      </c>
      <c r="C661" s="0" t="s">
        <v>77</v>
      </c>
      <c r="D661" s="0" t="n">
        <v>50</v>
      </c>
    </row>
    <row r="662" customFormat="false" ht="12.75" hidden="false" customHeight="false" outlineLevel="0" collapsed="false">
      <c r="A662" s="0" t="n">
        <f aca="false">A661</f>
        <v>9</v>
      </c>
      <c r="B662" s="0" t="n">
        <f aca="false">B661+1</f>
        <v>13</v>
      </c>
      <c r="C662" s="0" t="s">
        <v>73</v>
      </c>
      <c r="D662" s="0" t="n">
        <v>20</v>
      </c>
    </row>
    <row r="663" customFormat="false" ht="12.75" hidden="false" customHeight="false" outlineLevel="0" collapsed="false">
      <c r="A663" s="0" t="n">
        <f aca="false">A662</f>
        <v>9</v>
      </c>
      <c r="B663" s="0" t="n">
        <f aca="false">B662</f>
        <v>13</v>
      </c>
      <c r="C663" s="0" t="s">
        <v>74</v>
      </c>
      <c r="D663" s="0" t="n">
        <v>0</v>
      </c>
    </row>
    <row r="664" customFormat="false" ht="12.75" hidden="false" customHeight="false" outlineLevel="0" collapsed="false">
      <c r="A664" s="0" t="n">
        <f aca="false">A663</f>
        <v>9</v>
      </c>
      <c r="B664" s="0" t="n">
        <f aca="false">B663</f>
        <v>13</v>
      </c>
      <c r="C664" s="0" t="s">
        <v>75</v>
      </c>
      <c r="D664" s="0" t="n">
        <v>50</v>
      </c>
    </row>
    <row r="665" customFormat="false" ht="12.75" hidden="false" customHeight="false" outlineLevel="0" collapsed="false">
      <c r="A665" s="0" t="n">
        <f aca="false">A664</f>
        <v>9</v>
      </c>
      <c r="B665" s="0" t="n">
        <f aca="false">B664</f>
        <v>13</v>
      </c>
      <c r="C665" s="0" t="s">
        <v>76</v>
      </c>
      <c r="D665" s="0" t="n">
        <v>60</v>
      </c>
    </row>
    <row r="666" customFormat="false" ht="12.75" hidden="false" customHeight="false" outlineLevel="0" collapsed="false">
      <c r="A666" s="0" t="n">
        <f aca="false">A665</f>
        <v>9</v>
      </c>
      <c r="B666" s="0" t="n">
        <f aca="false">B665</f>
        <v>13</v>
      </c>
      <c r="C666" s="0" t="s">
        <v>77</v>
      </c>
      <c r="D666" s="0" t="n">
        <v>0</v>
      </c>
    </row>
    <row r="667" customFormat="false" ht="12.75" hidden="false" customHeight="false" outlineLevel="0" collapsed="false">
      <c r="A667" s="0" t="n">
        <f aca="false">A666</f>
        <v>9</v>
      </c>
      <c r="B667" s="0" t="n">
        <f aca="false">B666+1</f>
        <v>14</v>
      </c>
      <c r="C667" s="0" t="s">
        <v>73</v>
      </c>
      <c r="D667" s="0" t="n">
        <v>0</v>
      </c>
    </row>
    <row r="668" customFormat="false" ht="12.75" hidden="false" customHeight="false" outlineLevel="0" collapsed="false">
      <c r="A668" s="0" t="n">
        <f aca="false">A667</f>
        <v>9</v>
      </c>
      <c r="B668" s="0" t="n">
        <f aca="false">B667</f>
        <v>14</v>
      </c>
      <c r="C668" s="0" t="s">
        <v>74</v>
      </c>
      <c r="D668" s="0" t="n">
        <v>40</v>
      </c>
    </row>
    <row r="669" customFormat="false" ht="12.75" hidden="false" customHeight="false" outlineLevel="0" collapsed="false">
      <c r="A669" s="0" t="n">
        <f aca="false">A668</f>
        <v>9</v>
      </c>
      <c r="B669" s="0" t="n">
        <f aca="false">B668</f>
        <v>14</v>
      </c>
      <c r="C669" s="0" t="s">
        <v>75</v>
      </c>
      <c r="D669" s="0" t="n">
        <v>40</v>
      </c>
    </row>
    <row r="670" customFormat="false" ht="12.75" hidden="false" customHeight="false" outlineLevel="0" collapsed="false">
      <c r="A670" s="0" t="n">
        <f aca="false">A669</f>
        <v>9</v>
      </c>
      <c r="B670" s="0" t="n">
        <f aca="false">B669</f>
        <v>14</v>
      </c>
      <c r="C670" s="0" t="s">
        <v>76</v>
      </c>
      <c r="D670" s="0" t="n">
        <v>40</v>
      </c>
    </row>
    <row r="671" customFormat="false" ht="12.75" hidden="false" customHeight="false" outlineLevel="0" collapsed="false">
      <c r="A671" s="0" t="n">
        <f aca="false">A670</f>
        <v>9</v>
      </c>
      <c r="B671" s="0" t="n">
        <f aca="false">B670</f>
        <v>14</v>
      </c>
      <c r="C671" s="0" t="s">
        <v>77</v>
      </c>
      <c r="D671" s="0" t="n">
        <v>50</v>
      </c>
    </row>
    <row r="672" customFormat="false" ht="12.75" hidden="false" customHeight="false" outlineLevel="0" collapsed="false">
      <c r="A672" s="0" t="n">
        <f aca="false">A671</f>
        <v>9</v>
      </c>
      <c r="B672" s="0" t="n">
        <f aca="false">B671+1</f>
        <v>15</v>
      </c>
      <c r="C672" s="0" t="s">
        <v>73</v>
      </c>
      <c r="D672" s="0" t="n">
        <v>20</v>
      </c>
    </row>
    <row r="673" customFormat="false" ht="12.75" hidden="false" customHeight="false" outlineLevel="0" collapsed="false">
      <c r="A673" s="0" t="n">
        <f aca="false">A672</f>
        <v>9</v>
      </c>
      <c r="B673" s="0" t="n">
        <f aca="false">B672</f>
        <v>15</v>
      </c>
      <c r="C673" s="0" t="s">
        <v>74</v>
      </c>
      <c r="D673" s="0" t="n">
        <v>0</v>
      </c>
    </row>
    <row r="674" customFormat="false" ht="12.75" hidden="false" customHeight="false" outlineLevel="0" collapsed="false">
      <c r="A674" s="0" t="n">
        <f aca="false">A673</f>
        <v>9</v>
      </c>
      <c r="B674" s="0" t="n">
        <f aca="false">B673</f>
        <v>15</v>
      </c>
      <c r="C674" s="0" t="s">
        <v>75</v>
      </c>
      <c r="D674" s="0" t="n">
        <v>40</v>
      </c>
    </row>
    <row r="675" customFormat="false" ht="12.75" hidden="false" customHeight="false" outlineLevel="0" collapsed="false">
      <c r="A675" s="0" t="n">
        <f aca="false">A674</f>
        <v>9</v>
      </c>
      <c r="B675" s="0" t="n">
        <f aca="false">B674</f>
        <v>15</v>
      </c>
      <c r="C675" s="0" t="s">
        <v>76</v>
      </c>
      <c r="D675" s="0" t="n">
        <v>40</v>
      </c>
    </row>
    <row r="676" customFormat="false" ht="12.75" hidden="false" customHeight="false" outlineLevel="0" collapsed="false">
      <c r="A676" s="0" t="n">
        <f aca="false">A675</f>
        <v>9</v>
      </c>
      <c r="B676" s="0" t="n">
        <f aca="false">B675</f>
        <v>15</v>
      </c>
      <c r="C676" s="0" t="s">
        <v>77</v>
      </c>
      <c r="D676" s="0" t="n">
        <v>25</v>
      </c>
    </row>
    <row r="677" customFormat="false" ht="12.75" hidden="false" customHeight="false" outlineLevel="0" collapsed="false">
      <c r="A677" s="0" t="n">
        <f aca="false">A676+1</f>
        <v>10</v>
      </c>
      <c r="B677" s="0" t="n">
        <f aca="false">B602</f>
        <v>1</v>
      </c>
      <c r="C677" s="0" t="s">
        <v>73</v>
      </c>
      <c r="D677" s="0" t="n">
        <v>75</v>
      </c>
    </row>
    <row r="678" customFormat="false" ht="12.75" hidden="false" customHeight="false" outlineLevel="0" collapsed="false">
      <c r="A678" s="0" t="n">
        <f aca="false">A677</f>
        <v>10</v>
      </c>
      <c r="B678" s="0" t="n">
        <f aca="false">B677</f>
        <v>1</v>
      </c>
      <c r="C678" s="0" t="s">
        <v>74</v>
      </c>
      <c r="D678" s="0" t="n">
        <v>60</v>
      </c>
    </row>
    <row r="679" customFormat="false" ht="12.75" hidden="false" customHeight="false" outlineLevel="0" collapsed="false">
      <c r="A679" s="0" t="n">
        <f aca="false">A678</f>
        <v>10</v>
      </c>
      <c r="B679" s="0" t="n">
        <f aca="false">B678</f>
        <v>1</v>
      </c>
      <c r="C679" s="0" t="s">
        <v>75</v>
      </c>
      <c r="D679" s="0" t="n">
        <v>80</v>
      </c>
    </row>
    <row r="680" customFormat="false" ht="12.75" hidden="false" customHeight="false" outlineLevel="0" collapsed="false">
      <c r="A680" s="0" t="n">
        <f aca="false">A679</f>
        <v>10</v>
      </c>
      <c r="B680" s="0" t="n">
        <f aca="false">B679</f>
        <v>1</v>
      </c>
      <c r="C680" s="0" t="s">
        <v>76</v>
      </c>
      <c r="D680" s="0" t="n">
        <v>60</v>
      </c>
    </row>
    <row r="681" customFormat="false" ht="12.75" hidden="false" customHeight="false" outlineLevel="0" collapsed="false">
      <c r="A681" s="0" t="n">
        <f aca="false">A680</f>
        <v>10</v>
      </c>
      <c r="B681" s="0" t="n">
        <f aca="false">B680</f>
        <v>1</v>
      </c>
      <c r="C681" s="0" t="s">
        <v>77</v>
      </c>
      <c r="D681" s="0" t="n">
        <v>0</v>
      </c>
    </row>
    <row r="682" customFormat="false" ht="12.75" hidden="false" customHeight="false" outlineLevel="0" collapsed="false">
      <c r="A682" s="0" t="n">
        <f aca="false">A681</f>
        <v>10</v>
      </c>
      <c r="B682" s="0" t="n">
        <f aca="false">B681+1</f>
        <v>2</v>
      </c>
      <c r="C682" s="0" t="s">
        <v>73</v>
      </c>
      <c r="D682" s="0" t="n">
        <v>80</v>
      </c>
    </row>
    <row r="683" customFormat="false" ht="12.75" hidden="false" customHeight="false" outlineLevel="0" collapsed="false">
      <c r="A683" s="0" t="n">
        <f aca="false">A682</f>
        <v>10</v>
      </c>
      <c r="B683" s="0" t="n">
        <f aca="false">B682</f>
        <v>2</v>
      </c>
      <c r="C683" s="0" t="s">
        <v>74</v>
      </c>
      <c r="D683" s="0" t="n">
        <v>60</v>
      </c>
    </row>
    <row r="684" customFormat="false" ht="12.75" hidden="false" customHeight="false" outlineLevel="0" collapsed="false">
      <c r="A684" s="0" t="n">
        <f aca="false">A683</f>
        <v>10</v>
      </c>
      <c r="B684" s="0" t="n">
        <f aca="false">B683</f>
        <v>2</v>
      </c>
      <c r="C684" s="0" t="s">
        <v>75</v>
      </c>
      <c r="D684" s="0" t="n">
        <v>40</v>
      </c>
    </row>
    <row r="685" customFormat="false" ht="12.75" hidden="false" customHeight="false" outlineLevel="0" collapsed="false">
      <c r="A685" s="0" t="n">
        <f aca="false">A684</f>
        <v>10</v>
      </c>
      <c r="B685" s="0" t="n">
        <f aca="false">B684</f>
        <v>2</v>
      </c>
      <c r="C685" s="0" t="s">
        <v>76</v>
      </c>
      <c r="D685" s="0" t="n">
        <v>80</v>
      </c>
    </row>
    <row r="686" customFormat="false" ht="12.75" hidden="false" customHeight="false" outlineLevel="0" collapsed="false">
      <c r="A686" s="0" t="n">
        <f aca="false">A685</f>
        <v>10</v>
      </c>
      <c r="B686" s="0" t="n">
        <f aca="false">B685</f>
        <v>2</v>
      </c>
      <c r="C686" s="0" t="s">
        <v>77</v>
      </c>
      <c r="D686" s="0" t="n">
        <v>0</v>
      </c>
    </row>
    <row r="687" customFormat="false" ht="12.75" hidden="false" customHeight="false" outlineLevel="0" collapsed="false">
      <c r="A687" s="0" t="n">
        <f aca="false">A686</f>
        <v>10</v>
      </c>
      <c r="B687" s="0" t="n">
        <f aca="false">B686+1</f>
        <v>3</v>
      </c>
      <c r="C687" s="0" t="s">
        <v>73</v>
      </c>
      <c r="D687" s="0" t="n">
        <v>40</v>
      </c>
    </row>
    <row r="688" customFormat="false" ht="12.75" hidden="false" customHeight="false" outlineLevel="0" collapsed="false">
      <c r="A688" s="0" t="n">
        <f aca="false">A687</f>
        <v>10</v>
      </c>
      <c r="B688" s="0" t="n">
        <f aca="false">B687</f>
        <v>3</v>
      </c>
      <c r="C688" s="0" t="s">
        <v>74</v>
      </c>
      <c r="D688" s="0" t="n">
        <v>80</v>
      </c>
    </row>
    <row r="689" customFormat="false" ht="12.75" hidden="false" customHeight="false" outlineLevel="0" collapsed="false">
      <c r="A689" s="0" t="n">
        <f aca="false">A688</f>
        <v>10</v>
      </c>
      <c r="B689" s="0" t="n">
        <f aca="false">B688</f>
        <v>3</v>
      </c>
      <c r="C689" s="0" t="s">
        <v>75</v>
      </c>
      <c r="D689" s="0" t="n">
        <v>80</v>
      </c>
    </row>
    <row r="690" customFormat="false" ht="12.75" hidden="false" customHeight="false" outlineLevel="0" collapsed="false">
      <c r="A690" s="0" t="n">
        <f aca="false">A689</f>
        <v>10</v>
      </c>
      <c r="B690" s="0" t="n">
        <f aca="false">B689</f>
        <v>3</v>
      </c>
      <c r="C690" s="0" t="s">
        <v>76</v>
      </c>
      <c r="D690" s="0" t="n">
        <v>80</v>
      </c>
    </row>
    <row r="691" customFormat="false" ht="12.75" hidden="false" customHeight="false" outlineLevel="0" collapsed="false">
      <c r="A691" s="0" t="n">
        <f aca="false">A690</f>
        <v>10</v>
      </c>
      <c r="B691" s="0" t="n">
        <f aca="false">B690</f>
        <v>3</v>
      </c>
      <c r="C691" s="0" t="s">
        <v>77</v>
      </c>
      <c r="D691" s="0" t="n">
        <v>0</v>
      </c>
    </row>
    <row r="692" customFormat="false" ht="12.75" hidden="false" customHeight="false" outlineLevel="0" collapsed="false">
      <c r="A692" s="0" t="n">
        <f aca="false">A691</f>
        <v>10</v>
      </c>
      <c r="B692" s="0" t="n">
        <f aca="false">B691+1</f>
        <v>4</v>
      </c>
      <c r="C692" s="0" t="s">
        <v>73</v>
      </c>
      <c r="D692" s="0" t="n">
        <v>100</v>
      </c>
    </row>
    <row r="693" customFormat="false" ht="12.75" hidden="false" customHeight="false" outlineLevel="0" collapsed="false">
      <c r="A693" s="0" t="n">
        <f aca="false">A692</f>
        <v>10</v>
      </c>
      <c r="B693" s="0" t="n">
        <f aca="false">B692</f>
        <v>4</v>
      </c>
      <c r="C693" s="0" t="s">
        <v>74</v>
      </c>
      <c r="D693" s="0" t="n">
        <v>40</v>
      </c>
    </row>
    <row r="694" customFormat="false" ht="12.75" hidden="false" customHeight="false" outlineLevel="0" collapsed="false">
      <c r="A694" s="0" t="n">
        <f aca="false">A693</f>
        <v>10</v>
      </c>
      <c r="B694" s="0" t="n">
        <f aca="false">B693</f>
        <v>4</v>
      </c>
      <c r="C694" s="0" t="s">
        <v>75</v>
      </c>
      <c r="D694" s="0" t="n">
        <v>60</v>
      </c>
    </row>
    <row r="695" customFormat="false" ht="12.75" hidden="false" customHeight="false" outlineLevel="0" collapsed="false">
      <c r="A695" s="0" t="n">
        <f aca="false">A694</f>
        <v>10</v>
      </c>
      <c r="B695" s="0" t="n">
        <f aca="false">B694</f>
        <v>4</v>
      </c>
      <c r="C695" s="0" t="s">
        <v>76</v>
      </c>
      <c r="D695" s="0" t="n">
        <v>60</v>
      </c>
    </row>
    <row r="696" customFormat="false" ht="12.75" hidden="false" customHeight="false" outlineLevel="0" collapsed="false">
      <c r="A696" s="0" t="n">
        <f aca="false">A695</f>
        <v>10</v>
      </c>
      <c r="B696" s="0" t="n">
        <f aca="false">B695</f>
        <v>4</v>
      </c>
      <c r="C696" s="0" t="s">
        <v>77</v>
      </c>
      <c r="D696" s="0" t="n">
        <v>25</v>
      </c>
    </row>
    <row r="697" customFormat="false" ht="12.75" hidden="false" customHeight="false" outlineLevel="0" collapsed="false">
      <c r="A697" s="0" t="n">
        <f aca="false">A696</f>
        <v>10</v>
      </c>
      <c r="B697" s="0" t="n">
        <f aca="false">B696+1</f>
        <v>5</v>
      </c>
      <c r="C697" s="0" t="s">
        <v>73</v>
      </c>
      <c r="D697" s="0" t="n">
        <v>80</v>
      </c>
    </row>
    <row r="698" customFormat="false" ht="12.75" hidden="false" customHeight="false" outlineLevel="0" collapsed="false">
      <c r="A698" s="0" t="n">
        <f aca="false">A697</f>
        <v>10</v>
      </c>
      <c r="B698" s="0" t="n">
        <f aca="false">B697</f>
        <v>5</v>
      </c>
      <c r="C698" s="0" t="s">
        <v>74</v>
      </c>
      <c r="D698" s="0" t="n">
        <v>40</v>
      </c>
    </row>
    <row r="699" customFormat="false" ht="12.75" hidden="false" customHeight="false" outlineLevel="0" collapsed="false">
      <c r="A699" s="0" t="n">
        <f aca="false">A698</f>
        <v>10</v>
      </c>
      <c r="B699" s="0" t="n">
        <f aca="false">B698</f>
        <v>5</v>
      </c>
      <c r="C699" s="0" t="s">
        <v>75</v>
      </c>
      <c r="D699" s="0" t="n">
        <v>80</v>
      </c>
    </row>
    <row r="700" customFormat="false" ht="12.75" hidden="false" customHeight="false" outlineLevel="0" collapsed="false">
      <c r="A700" s="0" t="n">
        <f aca="false">A699</f>
        <v>10</v>
      </c>
      <c r="B700" s="0" t="n">
        <f aca="false">B699</f>
        <v>5</v>
      </c>
      <c r="C700" s="0" t="s">
        <v>76</v>
      </c>
      <c r="D700" s="0" t="n">
        <v>40</v>
      </c>
    </row>
    <row r="701" customFormat="false" ht="12.75" hidden="false" customHeight="false" outlineLevel="0" collapsed="false">
      <c r="A701" s="0" t="n">
        <f aca="false">A700</f>
        <v>10</v>
      </c>
      <c r="B701" s="0" t="n">
        <f aca="false">B700</f>
        <v>5</v>
      </c>
      <c r="C701" s="0" t="s">
        <v>77</v>
      </c>
      <c r="D701" s="0" t="n">
        <v>0</v>
      </c>
    </row>
    <row r="702" customFormat="false" ht="12.75" hidden="false" customHeight="false" outlineLevel="0" collapsed="false">
      <c r="A702" s="0" t="n">
        <f aca="false">A701</f>
        <v>10</v>
      </c>
      <c r="B702" s="0" t="n">
        <f aca="false">B701+1</f>
        <v>6</v>
      </c>
      <c r="C702" s="0" t="s">
        <v>73</v>
      </c>
      <c r="D702" s="0" t="n">
        <v>60</v>
      </c>
    </row>
    <row r="703" customFormat="false" ht="12.75" hidden="false" customHeight="false" outlineLevel="0" collapsed="false">
      <c r="A703" s="0" t="n">
        <f aca="false">A702</f>
        <v>10</v>
      </c>
      <c r="B703" s="0" t="n">
        <f aca="false">B702</f>
        <v>6</v>
      </c>
      <c r="C703" s="0" t="s">
        <v>74</v>
      </c>
      <c r="D703" s="0" t="n">
        <v>40</v>
      </c>
    </row>
    <row r="704" customFormat="false" ht="12.75" hidden="false" customHeight="false" outlineLevel="0" collapsed="false">
      <c r="A704" s="0" t="n">
        <f aca="false">A703</f>
        <v>10</v>
      </c>
      <c r="B704" s="0" t="n">
        <f aca="false">B703</f>
        <v>6</v>
      </c>
      <c r="C704" s="0" t="s">
        <v>75</v>
      </c>
      <c r="D704" s="0" t="n">
        <v>60</v>
      </c>
    </row>
    <row r="705" customFormat="false" ht="12.75" hidden="false" customHeight="false" outlineLevel="0" collapsed="false">
      <c r="A705" s="0" t="n">
        <f aca="false">A704</f>
        <v>10</v>
      </c>
      <c r="B705" s="0" t="n">
        <f aca="false">B704</f>
        <v>6</v>
      </c>
      <c r="C705" s="0" t="s">
        <v>76</v>
      </c>
      <c r="D705" s="0" t="n">
        <v>20</v>
      </c>
    </row>
    <row r="706" customFormat="false" ht="12.75" hidden="false" customHeight="false" outlineLevel="0" collapsed="false">
      <c r="A706" s="0" t="n">
        <f aca="false">A705</f>
        <v>10</v>
      </c>
      <c r="B706" s="0" t="n">
        <f aca="false">B705</f>
        <v>6</v>
      </c>
      <c r="C706" s="0" t="s">
        <v>77</v>
      </c>
      <c r="D706" s="0" t="n">
        <v>0</v>
      </c>
    </row>
    <row r="707" customFormat="false" ht="12.75" hidden="false" customHeight="false" outlineLevel="0" collapsed="false">
      <c r="A707" s="0" t="n">
        <f aca="false">A706</f>
        <v>10</v>
      </c>
      <c r="B707" s="0" t="n">
        <f aca="false">B706+1</f>
        <v>7</v>
      </c>
      <c r="C707" s="0" t="s">
        <v>73</v>
      </c>
      <c r="D707" s="0" t="n">
        <v>60</v>
      </c>
    </row>
    <row r="708" customFormat="false" ht="12.75" hidden="false" customHeight="false" outlineLevel="0" collapsed="false">
      <c r="A708" s="0" t="n">
        <f aca="false">A707</f>
        <v>10</v>
      </c>
      <c r="B708" s="0" t="n">
        <f aca="false">B707</f>
        <v>7</v>
      </c>
      <c r="C708" s="0" t="s">
        <v>74</v>
      </c>
      <c r="D708" s="0" t="n">
        <v>40</v>
      </c>
    </row>
    <row r="709" customFormat="false" ht="12.75" hidden="false" customHeight="false" outlineLevel="0" collapsed="false">
      <c r="A709" s="0" t="n">
        <f aca="false">A708</f>
        <v>10</v>
      </c>
      <c r="B709" s="0" t="n">
        <f aca="false">B708</f>
        <v>7</v>
      </c>
      <c r="C709" s="0" t="s">
        <v>75</v>
      </c>
      <c r="D709" s="0" t="n">
        <v>60</v>
      </c>
    </row>
    <row r="710" customFormat="false" ht="12.75" hidden="false" customHeight="false" outlineLevel="0" collapsed="false">
      <c r="A710" s="0" t="n">
        <f aca="false">A709</f>
        <v>10</v>
      </c>
      <c r="B710" s="0" t="n">
        <f aca="false">B709</f>
        <v>7</v>
      </c>
      <c r="C710" s="0" t="s">
        <v>76</v>
      </c>
      <c r="D710" s="0" t="n">
        <v>80</v>
      </c>
    </row>
    <row r="711" customFormat="false" ht="12.75" hidden="false" customHeight="false" outlineLevel="0" collapsed="false">
      <c r="A711" s="0" t="n">
        <f aca="false">A710</f>
        <v>10</v>
      </c>
      <c r="B711" s="0" t="n">
        <f aca="false">B710</f>
        <v>7</v>
      </c>
      <c r="C711" s="0" t="s">
        <v>77</v>
      </c>
      <c r="D711" s="0" t="n">
        <v>0</v>
      </c>
    </row>
    <row r="712" customFormat="false" ht="12.75" hidden="false" customHeight="false" outlineLevel="0" collapsed="false">
      <c r="A712" s="0" t="n">
        <f aca="false">A711</f>
        <v>10</v>
      </c>
      <c r="B712" s="0" t="n">
        <f aca="false">B711+1</f>
        <v>8</v>
      </c>
      <c r="C712" s="0" t="s">
        <v>73</v>
      </c>
      <c r="D712" s="0" t="n">
        <v>20</v>
      </c>
    </row>
    <row r="713" customFormat="false" ht="12.75" hidden="false" customHeight="false" outlineLevel="0" collapsed="false">
      <c r="A713" s="0" t="n">
        <f aca="false">A712</f>
        <v>10</v>
      </c>
      <c r="B713" s="0" t="n">
        <f aca="false">B712</f>
        <v>8</v>
      </c>
      <c r="C713" s="0" t="s">
        <v>74</v>
      </c>
      <c r="D713" s="0" t="n">
        <v>0</v>
      </c>
    </row>
    <row r="714" customFormat="false" ht="12.75" hidden="false" customHeight="false" outlineLevel="0" collapsed="false">
      <c r="A714" s="0" t="n">
        <f aca="false">A713</f>
        <v>10</v>
      </c>
      <c r="B714" s="0" t="n">
        <f aca="false">B713</f>
        <v>8</v>
      </c>
      <c r="C714" s="0" t="s">
        <v>75</v>
      </c>
      <c r="D714" s="0" t="n">
        <v>80</v>
      </c>
    </row>
    <row r="715" customFormat="false" ht="12.75" hidden="false" customHeight="false" outlineLevel="0" collapsed="false">
      <c r="A715" s="0" t="n">
        <f aca="false">A714</f>
        <v>10</v>
      </c>
      <c r="B715" s="0" t="n">
        <f aca="false">B714</f>
        <v>8</v>
      </c>
      <c r="C715" s="0" t="s">
        <v>76</v>
      </c>
      <c r="D715" s="0" t="n">
        <v>40</v>
      </c>
    </row>
    <row r="716" customFormat="false" ht="12.75" hidden="false" customHeight="false" outlineLevel="0" collapsed="false">
      <c r="A716" s="0" t="n">
        <f aca="false">A715</f>
        <v>10</v>
      </c>
      <c r="B716" s="0" t="n">
        <f aca="false">B715</f>
        <v>8</v>
      </c>
      <c r="C716" s="0" t="s">
        <v>77</v>
      </c>
      <c r="D716" s="0" t="n">
        <v>25</v>
      </c>
    </row>
    <row r="717" customFormat="false" ht="12.75" hidden="false" customHeight="false" outlineLevel="0" collapsed="false">
      <c r="A717" s="0" t="n">
        <f aca="false">A716</f>
        <v>10</v>
      </c>
      <c r="B717" s="0" t="n">
        <f aca="false">B716+1</f>
        <v>9</v>
      </c>
      <c r="C717" s="0" t="s">
        <v>73</v>
      </c>
      <c r="D717" s="0" t="n">
        <v>0</v>
      </c>
    </row>
    <row r="718" customFormat="false" ht="12.75" hidden="false" customHeight="false" outlineLevel="0" collapsed="false">
      <c r="A718" s="0" t="n">
        <f aca="false">A717</f>
        <v>10</v>
      </c>
      <c r="B718" s="0" t="n">
        <f aca="false">B717</f>
        <v>9</v>
      </c>
      <c r="C718" s="0" t="s">
        <v>74</v>
      </c>
      <c r="D718" s="0" t="n">
        <v>20</v>
      </c>
    </row>
    <row r="719" customFormat="false" ht="12.75" hidden="false" customHeight="false" outlineLevel="0" collapsed="false">
      <c r="A719" s="0" t="n">
        <f aca="false">A718</f>
        <v>10</v>
      </c>
      <c r="B719" s="0" t="n">
        <f aca="false">B718</f>
        <v>9</v>
      </c>
      <c r="C719" s="0" t="s">
        <v>75</v>
      </c>
      <c r="D719" s="0" t="n">
        <v>40</v>
      </c>
    </row>
    <row r="720" customFormat="false" ht="12.75" hidden="false" customHeight="false" outlineLevel="0" collapsed="false">
      <c r="A720" s="0" t="n">
        <f aca="false">A719</f>
        <v>10</v>
      </c>
      <c r="B720" s="0" t="n">
        <f aca="false">B719</f>
        <v>9</v>
      </c>
      <c r="C720" s="0" t="s">
        <v>76</v>
      </c>
      <c r="D720" s="0" t="n">
        <v>40</v>
      </c>
    </row>
    <row r="721" customFormat="false" ht="12.75" hidden="false" customHeight="false" outlineLevel="0" collapsed="false">
      <c r="A721" s="0" t="n">
        <f aca="false">A720</f>
        <v>10</v>
      </c>
      <c r="B721" s="0" t="n">
        <f aca="false">B720</f>
        <v>9</v>
      </c>
      <c r="C721" s="0" t="s">
        <v>77</v>
      </c>
      <c r="D721" s="0" t="n">
        <v>0</v>
      </c>
    </row>
    <row r="722" customFormat="false" ht="12.75" hidden="false" customHeight="false" outlineLevel="0" collapsed="false">
      <c r="A722" s="0" t="n">
        <f aca="false">A721</f>
        <v>10</v>
      </c>
      <c r="B722" s="0" t="n">
        <f aca="false">B721+1</f>
        <v>10</v>
      </c>
      <c r="C722" s="0" t="s">
        <v>73</v>
      </c>
      <c r="D722" s="0" t="n">
        <v>25</v>
      </c>
    </row>
    <row r="723" customFormat="false" ht="12.75" hidden="false" customHeight="false" outlineLevel="0" collapsed="false">
      <c r="A723" s="0" t="n">
        <f aca="false">A722</f>
        <v>10</v>
      </c>
      <c r="B723" s="0" t="n">
        <f aca="false">B722</f>
        <v>10</v>
      </c>
      <c r="C723" s="0" t="s">
        <v>74</v>
      </c>
      <c r="D723" s="0" t="n">
        <v>80</v>
      </c>
    </row>
    <row r="724" customFormat="false" ht="12.75" hidden="false" customHeight="false" outlineLevel="0" collapsed="false">
      <c r="A724" s="0" t="n">
        <f aca="false">A723</f>
        <v>10</v>
      </c>
      <c r="B724" s="0" t="n">
        <f aca="false">B723</f>
        <v>10</v>
      </c>
      <c r="C724" s="0" t="s">
        <v>75</v>
      </c>
      <c r="D724" s="0" t="n">
        <v>60</v>
      </c>
    </row>
    <row r="725" customFormat="false" ht="12.75" hidden="false" customHeight="false" outlineLevel="0" collapsed="false">
      <c r="A725" s="0" t="n">
        <f aca="false">A724</f>
        <v>10</v>
      </c>
      <c r="B725" s="0" t="n">
        <f aca="false">B724</f>
        <v>10</v>
      </c>
      <c r="C725" s="0" t="s">
        <v>76</v>
      </c>
      <c r="D725" s="0" t="n">
        <v>40</v>
      </c>
    </row>
    <row r="726" customFormat="false" ht="12.75" hidden="false" customHeight="false" outlineLevel="0" collapsed="false">
      <c r="A726" s="0" t="n">
        <f aca="false">A725</f>
        <v>10</v>
      </c>
      <c r="B726" s="0" t="n">
        <f aca="false">B725</f>
        <v>10</v>
      </c>
      <c r="C726" s="0" t="s">
        <v>77</v>
      </c>
      <c r="D726" s="0" t="n">
        <v>0</v>
      </c>
    </row>
    <row r="727" customFormat="false" ht="12.75" hidden="false" customHeight="false" outlineLevel="0" collapsed="false">
      <c r="A727" s="0" t="n">
        <f aca="false">A726</f>
        <v>10</v>
      </c>
      <c r="B727" s="0" t="n">
        <f aca="false">B726+1</f>
        <v>11</v>
      </c>
      <c r="C727" s="0" t="s">
        <v>73</v>
      </c>
      <c r="D727" s="0" t="n">
        <v>60</v>
      </c>
    </row>
    <row r="728" customFormat="false" ht="12.75" hidden="false" customHeight="false" outlineLevel="0" collapsed="false">
      <c r="A728" s="0" t="n">
        <f aca="false">A727</f>
        <v>10</v>
      </c>
      <c r="B728" s="0" t="n">
        <f aca="false">B727</f>
        <v>11</v>
      </c>
      <c r="C728" s="0" t="s">
        <v>74</v>
      </c>
      <c r="D728" s="0" t="n">
        <v>20</v>
      </c>
    </row>
    <row r="729" customFormat="false" ht="12.75" hidden="false" customHeight="false" outlineLevel="0" collapsed="false">
      <c r="A729" s="0" t="n">
        <f aca="false">A728</f>
        <v>10</v>
      </c>
      <c r="B729" s="0" t="n">
        <f aca="false">B728</f>
        <v>11</v>
      </c>
      <c r="C729" s="0" t="s">
        <v>75</v>
      </c>
      <c r="D729" s="0" t="n">
        <v>40</v>
      </c>
    </row>
    <row r="730" customFormat="false" ht="12.75" hidden="false" customHeight="false" outlineLevel="0" collapsed="false">
      <c r="A730" s="0" t="n">
        <f aca="false">A729</f>
        <v>10</v>
      </c>
      <c r="B730" s="0" t="n">
        <f aca="false">B729</f>
        <v>11</v>
      </c>
      <c r="C730" s="0" t="s">
        <v>76</v>
      </c>
      <c r="D730" s="0" t="n">
        <v>60</v>
      </c>
    </row>
    <row r="731" customFormat="false" ht="12.75" hidden="false" customHeight="false" outlineLevel="0" collapsed="false">
      <c r="A731" s="0" t="n">
        <f aca="false">A730</f>
        <v>10</v>
      </c>
      <c r="B731" s="0" t="n">
        <f aca="false">B730</f>
        <v>11</v>
      </c>
      <c r="C731" s="0" t="s">
        <v>77</v>
      </c>
      <c r="D731" s="0" t="n">
        <v>25</v>
      </c>
    </row>
    <row r="732" customFormat="false" ht="12.75" hidden="false" customHeight="false" outlineLevel="0" collapsed="false">
      <c r="A732" s="0" t="n">
        <f aca="false">A731</f>
        <v>10</v>
      </c>
      <c r="B732" s="0" t="n">
        <f aca="false">B731+1</f>
        <v>12</v>
      </c>
      <c r="C732" s="0" t="s">
        <v>73</v>
      </c>
      <c r="D732" s="0" t="n">
        <v>40</v>
      </c>
    </row>
    <row r="733" customFormat="false" ht="12.75" hidden="false" customHeight="false" outlineLevel="0" collapsed="false">
      <c r="A733" s="0" t="n">
        <f aca="false">A732</f>
        <v>10</v>
      </c>
      <c r="B733" s="0" t="n">
        <f aca="false">B732</f>
        <v>12</v>
      </c>
      <c r="C733" s="0" t="s">
        <v>74</v>
      </c>
      <c r="D733" s="0" t="n">
        <v>60</v>
      </c>
    </row>
    <row r="734" customFormat="false" ht="12.75" hidden="false" customHeight="false" outlineLevel="0" collapsed="false">
      <c r="A734" s="0" t="n">
        <f aca="false">A733</f>
        <v>10</v>
      </c>
      <c r="B734" s="0" t="n">
        <f aca="false">B733</f>
        <v>12</v>
      </c>
      <c r="C734" s="0" t="s">
        <v>75</v>
      </c>
      <c r="D734" s="0" t="n">
        <v>80</v>
      </c>
    </row>
    <row r="735" customFormat="false" ht="12.75" hidden="false" customHeight="false" outlineLevel="0" collapsed="false">
      <c r="A735" s="0" t="n">
        <f aca="false">A734</f>
        <v>10</v>
      </c>
      <c r="B735" s="0" t="n">
        <f aca="false">B734</f>
        <v>12</v>
      </c>
      <c r="C735" s="0" t="s">
        <v>76</v>
      </c>
      <c r="D735" s="0" t="n">
        <v>60</v>
      </c>
    </row>
    <row r="736" customFormat="false" ht="12.75" hidden="false" customHeight="false" outlineLevel="0" collapsed="false">
      <c r="A736" s="0" t="n">
        <f aca="false">A735</f>
        <v>10</v>
      </c>
      <c r="B736" s="0" t="n">
        <f aca="false">B735</f>
        <v>12</v>
      </c>
      <c r="C736" s="0" t="s">
        <v>77</v>
      </c>
      <c r="D736" s="0" t="n">
        <v>0</v>
      </c>
    </row>
    <row r="737" customFormat="false" ht="12.75" hidden="false" customHeight="false" outlineLevel="0" collapsed="false">
      <c r="A737" s="0" t="n">
        <f aca="false">A736</f>
        <v>10</v>
      </c>
      <c r="B737" s="0" t="n">
        <f aca="false">B736+1</f>
        <v>13</v>
      </c>
      <c r="C737" s="0" t="s">
        <v>73</v>
      </c>
      <c r="D737" s="0" t="n">
        <v>20</v>
      </c>
    </row>
    <row r="738" customFormat="false" ht="12.75" hidden="false" customHeight="false" outlineLevel="0" collapsed="false">
      <c r="A738" s="0" t="n">
        <f aca="false">A737</f>
        <v>10</v>
      </c>
      <c r="B738" s="0" t="n">
        <f aca="false">B737</f>
        <v>13</v>
      </c>
      <c r="C738" s="0" t="s">
        <v>74</v>
      </c>
      <c r="D738" s="0" t="n">
        <v>40</v>
      </c>
    </row>
    <row r="739" customFormat="false" ht="12.75" hidden="false" customHeight="false" outlineLevel="0" collapsed="false">
      <c r="A739" s="0" t="n">
        <f aca="false">A738</f>
        <v>10</v>
      </c>
      <c r="B739" s="0" t="n">
        <f aca="false">B738</f>
        <v>13</v>
      </c>
      <c r="C739" s="0" t="s">
        <v>75</v>
      </c>
      <c r="D739" s="0" t="n">
        <v>100</v>
      </c>
    </row>
    <row r="740" customFormat="false" ht="12.75" hidden="false" customHeight="false" outlineLevel="0" collapsed="false">
      <c r="A740" s="0" t="n">
        <f aca="false">A739</f>
        <v>10</v>
      </c>
      <c r="B740" s="0" t="n">
        <f aca="false">B739</f>
        <v>13</v>
      </c>
      <c r="C740" s="0" t="s">
        <v>76</v>
      </c>
      <c r="D740" s="0" t="n">
        <v>60</v>
      </c>
    </row>
    <row r="741" customFormat="false" ht="12.75" hidden="false" customHeight="false" outlineLevel="0" collapsed="false">
      <c r="A741" s="0" t="n">
        <f aca="false">A740</f>
        <v>10</v>
      </c>
      <c r="B741" s="0" t="n">
        <f aca="false">B740</f>
        <v>13</v>
      </c>
      <c r="C741" s="0" t="s">
        <v>77</v>
      </c>
      <c r="D741" s="0" t="n">
        <v>0</v>
      </c>
    </row>
    <row r="742" customFormat="false" ht="12.75" hidden="false" customHeight="false" outlineLevel="0" collapsed="false">
      <c r="A742" s="0" t="n">
        <f aca="false">A741</f>
        <v>10</v>
      </c>
      <c r="B742" s="0" t="n">
        <f aca="false">B741+1</f>
        <v>14</v>
      </c>
      <c r="C742" s="0" t="s">
        <v>73</v>
      </c>
      <c r="D742" s="0" t="n">
        <v>80</v>
      </c>
    </row>
    <row r="743" customFormat="false" ht="12.75" hidden="false" customHeight="false" outlineLevel="0" collapsed="false">
      <c r="A743" s="0" t="n">
        <f aca="false">A742</f>
        <v>10</v>
      </c>
      <c r="B743" s="0" t="n">
        <f aca="false">B742</f>
        <v>14</v>
      </c>
      <c r="C743" s="0" t="s">
        <v>74</v>
      </c>
      <c r="D743" s="0" t="n">
        <v>20</v>
      </c>
    </row>
    <row r="744" customFormat="false" ht="12.75" hidden="false" customHeight="false" outlineLevel="0" collapsed="false">
      <c r="A744" s="0" t="n">
        <f aca="false">A743</f>
        <v>10</v>
      </c>
      <c r="B744" s="0" t="n">
        <f aca="false">B743</f>
        <v>14</v>
      </c>
      <c r="C744" s="0" t="s">
        <v>75</v>
      </c>
      <c r="D744" s="0" t="n">
        <v>80</v>
      </c>
    </row>
    <row r="745" customFormat="false" ht="12.75" hidden="false" customHeight="false" outlineLevel="0" collapsed="false">
      <c r="A745" s="0" t="n">
        <f aca="false">A744</f>
        <v>10</v>
      </c>
      <c r="B745" s="0" t="n">
        <f aca="false">B744</f>
        <v>14</v>
      </c>
      <c r="C745" s="0" t="s">
        <v>76</v>
      </c>
      <c r="D745" s="0" t="n">
        <v>80</v>
      </c>
    </row>
    <row r="746" customFormat="false" ht="12.75" hidden="false" customHeight="false" outlineLevel="0" collapsed="false">
      <c r="A746" s="0" t="n">
        <f aca="false">A745</f>
        <v>10</v>
      </c>
      <c r="B746" s="0" t="n">
        <f aca="false">B745</f>
        <v>14</v>
      </c>
      <c r="C746" s="0" t="s">
        <v>77</v>
      </c>
      <c r="D746" s="0" t="n">
        <v>0</v>
      </c>
    </row>
    <row r="747" customFormat="false" ht="12.75" hidden="false" customHeight="false" outlineLevel="0" collapsed="false">
      <c r="A747" s="0" t="n">
        <f aca="false">A746</f>
        <v>10</v>
      </c>
      <c r="B747" s="0" t="n">
        <f aca="false">B746+1</f>
        <v>15</v>
      </c>
      <c r="C747" s="0" t="s">
        <v>73</v>
      </c>
      <c r="D747" s="0" t="n">
        <v>60</v>
      </c>
    </row>
    <row r="748" customFormat="false" ht="12.75" hidden="false" customHeight="false" outlineLevel="0" collapsed="false">
      <c r="A748" s="0" t="n">
        <f aca="false">A747</f>
        <v>10</v>
      </c>
      <c r="B748" s="0" t="n">
        <f aca="false">B747</f>
        <v>15</v>
      </c>
      <c r="C748" s="0" t="s">
        <v>74</v>
      </c>
      <c r="D748" s="0" t="n">
        <v>20</v>
      </c>
    </row>
    <row r="749" customFormat="false" ht="12.75" hidden="false" customHeight="false" outlineLevel="0" collapsed="false">
      <c r="A749" s="0" t="n">
        <f aca="false">A748</f>
        <v>10</v>
      </c>
      <c r="B749" s="0" t="n">
        <f aca="false">B748</f>
        <v>15</v>
      </c>
      <c r="C749" s="0" t="s">
        <v>75</v>
      </c>
      <c r="D749" s="0" t="n">
        <v>80</v>
      </c>
    </row>
    <row r="750" customFormat="false" ht="12.75" hidden="false" customHeight="false" outlineLevel="0" collapsed="false">
      <c r="A750" s="0" t="n">
        <f aca="false">A749</f>
        <v>10</v>
      </c>
      <c r="B750" s="0" t="n">
        <f aca="false">B749</f>
        <v>15</v>
      </c>
      <c r="C750" s="0" t="s">
        <v>76</v>
      </c>
      <c r="D750" s="0" t="n">
        <v>60</v>
      </c>
    </row>
    <row r="751" customFormat="false" ht="12.75" hidden="false" customHeight="false" outlineLevel="0" collapsed="false">
      <c r="A751" s="0" t="n">
        <f aca="false">A750</f>
        <v>10</v>
      </c>
      <c r="B751" s="0" t="n">
        <f aca="false">B750</f>
        <v>15</v>
      </c>
      <c r="C751" s="0" t="s">
        <v>77</v>
      </c>
      <c r="D751" s="0" t="n">
        <v>25</v>
      </c>
    </row>
    <row r="752" customFormat="false" ht="12.75" hidden="false" customHeight="false" outlineLevel="0" collapsed="false">
      <c r="A752" s="0" t="n">
        <f aca="false">A751+1</f>
        <v>11</v>
      </c>
      <c r="B752" s="0" t="n">
        <f aca="false">B677</f>
        <v>1</v>
      </c>
      <c r="C752" s="0" t="s">
        <v>73</v>
      </c>
      <c r="D752" s="0" t="n">
        <v>50</v>
      </c>
    </row>
    <row r="753" customFormat="false" ht="12.75" hidden="false" customHeight="false" outlineLevel="0" collapsed="false">
      <c r="A753" s="0" t="n">
        <f aca="false">A752</f>
        <v>11</v>
      </c>
      <c r="B753" s="0" t="n">
        <f aca="false">B752</f>
        <v>1</v>
      </c>
      <c r="C753" s="0" t="s">
        <v>74</v>
      </c>
      <c r="D753" s="0" t="n">
        <v>50</v>
      </c>
    </row>
    <row r="754" customFormat="false" ht="12.75" hidden="false" customHeight="false" outlineLevel="0" collapsed="false">
      <c r="A754" s="0" t="n">
        <f aca="false">A753</f>
        <v>11</v>
      </c>
      <c r="B754" s="0" t="n">
        <f aca="false">B753</f>
        <v>1</v>
      </c>
      <c r="C754" s="0" t="s">
        <v>75</v>
      </c>
      <c r="D754" s="0" t="n">
        <v>80</v>
      </c>
    </row>
    <row r="755" customFormat="false" ht="12.75" hidden="false" customHeight="false" outlineLevel="0" collapsed="false">
      <c r="A755" s="0" t="n">
        <f aca="false">A754</f>
        <v>11</v>
      </c>
      <c r="B755" s="0" t="n">
        <f aca="false">B754</f>
        <v>1</v>
      </c>
      <c r="C755" s="0" t="s">
        <v>76</v>
      </c>
      <c r="D755" s="0" t="n">
        <v>60</v>
      </c>
    </row>
    <row r="756" customFormat="false" ht="12.75" hidden="false" customHeight="false" outlineLevel="0" collapsed="false">
      <c r="A756" s="0" t="n">
        <f aca="false">A755</f>
        <v>11</v>
      </c>
      <c r="B756" s="0" t="n">
        <f aca="false">B755</f>
        <v>1</v>
      </c>
      <c r="C756" s="0" t="s">
        <v>77</v>
      </c>
      <c r="D756" s="0" t="n">
        <v>50</v>
      </c>
    </row>
    <row r="757" customFormat="false" ht="12.75" hidden="false" customHeight="false" outlineLevel="0" collapsed="false">
      <c r="A757" s="0" t="n">
        <f aca="false">A756</f>
        <v>11</v>
      </c>
      <c r="B757" s="0" t="n">
        <f aca="false">B756+1</f>
        <v>2</v>
      </c>
      <c r="C757" s="0" t="s">
        <v>73</v>
      </c>
      <c r="D757" s="0" t="n">
        <v>60</v>
      </c>
    </row>
    <row r="758" customFormat="false" ht="12.75" hidden="false" customHeight="false" outlineLevel="0" collapsed="false">
      <c r="A758" s="0" t="n">
        <f aca="false">A757</f>
        <v>11</v>
      </c>
      <c r="B758" s="0" t="n">
        <f aca="false">B757</f>
        <v>2</v>
      </c>
      <c r="C758" s="0" t="s">
        <v>74</v>
      </c>
      <c r="D758" s="0" t="n">
        <v>0</v>
      </c>
    </row>
    <row r="759" customFormat="false" ht="12.75" hidden="false" customHeight="false" outlineLevel="0" collapsed="false">
      <c r="A759" s="0" t="n">
        <f aca="false">A758</f>
        <v>11</v>
      </c>
      <c r="B759" s="0" t="n">
        <f aca="false">B758</f>
        <v>2</v>
      </c>
      <c r="C759" s="0" t="s">
        <v>75</v>
      </c>
      <c r="D759" s="0" t="n">
        <v>40</v>
      </c>
    </row>
    <row r="760" customFormat="false" ht="12.75" hidden="false" customHeight="false" outlineLevel="0" collapsed="false">
      <c r="A760" s="0" t="n">
        <f aca="false">A759</f>
        <v>11</v>
      </c>
      <c r="B760" s="0" t="n">
        <f aca="false">B759</f>
        <v>2</v>
      </c>
      <c r="C760" s="0" t="s">
        <v>76</v>
      </c>
      <c r="D760" s="0" t="n">
        <v>100</v>
      </c>
    </row>
    <row r="761" customFormat="false" ht="12.75" hidden="false" customHeight="false" outlineLevel="0" collapsed="false">
      <c r="A761" s="0" t="n">
        <f aca="false">A760</f>
        <v>11</v>
      </c>
      <c r="B761" s="0" t="n">
        <f aca="false">B760</f>
        <v>2</v>
      </c>
      <c r="C761" s="0" t="s">
        <v>77</v>
      </c>
      <c r="D761" s="0" t="n">
        <v>33.3333333333333</v>
      </c>
    </row>
    <row r="762" customFormat="false" ht="12.75" hidden="false" customHeight="false" outlineLevel="0" collapsed="false">
      <c r="A762" s="0" t="n">
        <f aca="false">A761</f>
        <v>11</v>
      </c>
      <c r="B762" s="0" t="n">
        <f aca="false">B761+1</f>
        <v>3</v>
      </c>
      <c r="C762" s="0" t="s">
        <v>73</v>
      </c>
      <c r="D762" s="0" t="n">
        <v>40</v>
      </c>
    </row>
    <row r="763" customFormat="false" ht="12.75" hidden="false" customHeight="false" outlineLevel="0" collapsed="false">
      <c r="A763" s="0" t="n">
        <f aca="false">A762</f>
        <v>11</v>
      </c>
      <c r="B763" s="0" t="n">
        <f aca="false">B762</f>
        <v>3</v>
      </c>
      <c r="C763" s="0" t="s">
        <v>74</v>
      </c>
      <c r="D763" s="0" t="n">
        <v>20</v>
      </c>
    </row>
    <row r="764" customFormat="false" ht="12.75" hidden="false" customHeight="false" outlineLevel="0" collapsed="false">
      <c r="A764" s="0" t="n">
        <f aca="false">A763</f>
        <v>11</v>
      </c>
      <c r="B764" s="0" t="n">
        <f aca="false">B763</f>
        <v>3</v>
      </c>
      <c r="C764" s="0" t="s">
        <v>75</v>
      </c>
      <c r="D764" s="0" t="n">
        <v>40</v>
      </c>
    </row>
    <row r="765" customFormat="false" ht="12.75" hidden="false" customHeight="false" outlineLevel="0" collapsed="false">
      <c r="A765" s="0" t="n">
        <f aca="false">A764</f>
        <v>11</v>
      </c>
      <c r="B765" s="0" t="n">
        <f aca="false">B764</f>
        <v>3</v>
      </c>
      <c r="C765" s="0" t="s">
        <v>76</v>
      </c>
      <c r="D765" s="0" t="n">
        <v>80</v>
      </c>
    </row>
    <row r="766" customFormat="false" ht="12.75" hidden="false" customHeight="false" outlineLevel="0" collapsed="false">
      <c r="A766" s="0" t="n">
        <f aca="false">A765</f>
        <v>11</v>
      </c>
      <c r="B766" s="0" t="n">
        <f aca="false">B765</f>
        <v>3</v>
      </c>
      <c r="C766" s="0" t="s">
        <v>77</v>
      </c>
      <c r="D766" s="0" t="n">
        <v>50</v>
      </c>
    </row>
    <row r="767" customFormat="false" ht="12.75" hidden="false" customHeight="false" outlineLevel="0" collapsed="false">
      <c r="A767" s="0" t="n">
        <f aca="false">A766</f>
        <v>11</v>
      </c>
      <c r="B767" s="0" t="n">
        <f aca="false">B766+1</f>
        <v>4</v>
      </c>
      <c r="C767" s="0" t="s">
        <v>73</v>
      </c>
      <c r="D767" s="0" t="n">
        <v>25</v>
      </c>
    </row>
    <row r="768" customFormat="false" ht="12.75" hidden="false" customHeight="false" outlineLevel="0" collapsed="false">
      <c r="A768" s="0" t="n">
        <f aca="false">A767</f>
        <v>11</v>
      </c>
      <c r="B768" s="0" t="n">
        <f aca="false">B767</f>
        <v>4</v>
      </c>
      <c r="C768" s="0" t="s">
        <v>74</v>
      </c>
      <c r="D768" s="0" t="n">
        <v>60</v>
      </c>
    </row>
    <row r="769" customFormat="false" ht="12.75" hidden="false" customHeight="false" outlineLevel="0" collapsed="false">
      <c r="A769" s="0" t="n">
        <f aca="false">A768</f>
        <v>11</v>
      </c>
      <c r="B769" s="0" t="n">
        <f aca="false">B768</f>
        <v>4</v>
      </c>
      <c r="C769" s="0" t="s">
        <v>75</v>
      </c>
      <c r="D769" s="0" t="n">
        <v>40</v>
      </c>
    </row>
    <row r="770" customFormat="false" ht="12.75" hidden="false" customHeight="false" outlineLevel="0" collapsed="false">
      <c r="A770" s="0" t="n">
        <f aca="false">A769</f>
        <v>11</v>
      </c>
      <c r="B770" s="0" t="n">
        <f aca="false">B769</f>
        <v>4</v>
      </c>
      <c r="C770" s="0" t="s">
        <v>76</v>
      </c>
      <c r="D770" s="0" t="n">
        <v>100</v>
      </c>
    </row>
    <row r="771" customFormat="false" ht="12.75" hidden="false" customHeight="false" outlineLevel="0" collapsed="false">
      <c r="A771" s="0" t="n">
        <f aca="false">A770</f>
        <v>11</v>
      </c>
      <c r="B771" s="0" t="n">
        <f aca="false">B770</f>
        <v>4</v>
      </c>
      <c r="C771" s="0" t="s">
        <v>77</v>
      </c>
      <c r="D771" s="0" t="n">
        <v>50</v>
      </c>
    </row>
    <row r="772" customFormat="false" ht="12.75" hidden="false" customHeight="false" outlineLevel="0" collapsed="false">
      <c r="A772" s="0" t="n">
        <f aca="false">A771</f>
        <v>11</v>
      </c>
      <c r="B772" s="0" t="n">
        <f aca="false">B771+1</f>
        <v>5</v>
      </c>
      <c r="C772" s="0" t="s">
        <v>73</v>
      </c>
      <c r="D772" s="0" t="n">
        <v>40</v>
      </c>
    </row>
    <row r="773" customFormat="false" ht="12.75" hidden="false" customHeight="false" outlineLevel="0" collapsed="false">
      <c r="A773" s="0" t="n">
        <f aca="false">A772</f>
        <v>11</v>
      </c>
      <c r="B773" s="0" t="n">
        <f aca="false">B772</f>
        <v>5</v>
      </c>
      <c r="C773" s="0" t="s">
        <v>74</v>
      </c>
      <c r="D773" s="0" t="n">
        <v>40</v>
      </c>
    </row>
    <row r="774" customFormat="false" ht="12.75" hidden="false" customHeight="false" outlineLevel="0" collapsed="false">
      <c r="A774" s="0" t="n">
        <f aca="false">A773</f>
        <v>11</v>
      </c>
      <c r="B774" s="0" t="n">
        <f aca="false">B773</f>
        <v>5</v>
      </c>
      <c r="C774" s="0" t="s">
        <v>75</v>
      </c>
      <c r="D774" s="0" t="n">
        <v>60</v>
      </c>
    </row>
    <row r="775" customFormat="false" ht="12.75" hidden="false" customHeight="false" outlineLevel="0" collapsed="false">
      <c r="A775" s="0" t="n">
        <f aca="false">A774</f>
        <v>11</v>
      </c>
      <c r="B775" s="0" t="n">
        <f aca="false">B774</f>
        <v>5</v>
      </c>
      <c r="C775" s="0" t="s">
        <v>76</v>
      </c>
      <c r="D775" s="0" t="n">
        <v>75</v>
      </c>
    </row>
    <row r="776" customFormat="false" ht="12.75" hidden="false" customHeight="false" outlineLevel="0" collapsed="false">
      <c r="A776" s="0" t="n">
        <f aca="false">A775</f>
        <v>11</v>
      </c>
      <c r="B776" s="0" t="n">
        <f aca="false">B775</f>
        <v>5</v>
      </c>
      <c r="C776" s="0" t="s">
        <v>77</v>
      </c>
      <c r="D776" s="0" t="n">
        <v>0</v>
      </c>
    </row>
    <row r="777" customFormat="false" ht="12.75" hidden="false" customHeight="false" outlineLevel="0" collapsed="false">
      <c r="A777" s="0" t="n">
        <f aca="false">A776</f>
        <v>11</v>
      </c>
      <c r="B777" s="0" t="n">
        <f aca="false">B776+1</f>
        <v>6</v>
      </c>
      <c r="C777" s="0" t="s">
        <v>73</v>
      </c>
      <c r="D777" s="0" t="n">
        <v>80</v>
      </c>
    </row>
    <row r="778" customFormat="false" ht="12.75" hidden="false" customHeight="false" outlineLevel="0" collapsed="false">
      <c r="A778" s="0" t="n">
        <f aca="false">A777</f>
        <v>11</v>
      </c>
      <c r="B778" s="0" t="n">
        <f aca="false">B777</f>
        <v>6</v>
      </c>
      <c r="C778" s="0" t="s">
        <v>74</v>
      </c>
      <c r="D778" s="0" t="n">
        <v>50</v>
      </c>
    </row>
    <row r="779" customFormat="false" ht="12.75" hidden="false" customHeight="false" outlineLevel="0" collapsed="false">
      <c r="A779" s="0" t="n">
        <f aca="false">A778</f>
        <v>11</v>
      </c>
      <c r="B779" s="0" t="n">
        <f aca="false">B778</f>
        <v>6</v>
      </c>
      <c r="C779" s="0" t="s">
        <v>75</v>
      </c>
      <c r="D779" s="0" t="n">
        <v>66.6666666666667</v>
      </c>
    </row>
    <row r="780" customFormat="false" ht="12.75" hidden="false" customHeight="false" outlineLevel="0" collapsed="false">
      <c r="A780" s="0" t="n">
        <f aca="false">A779</f>
        <v>11</v>
      </c>
      <c r="B780" s="0" t="n">
        <f aca="false">B779</f>
        <v>6</v>
      </c>
      <c r="C780" s="0" t="s">
        <v>76</v>
      </c>
      <c r="D780" s="0" t="n">
        <v>80</v>
      </c>
    </row>
    <row r="781" customFormat="false" ht="12.75" hidden="false" customHeight="false" outlineLevel="0" collapsed="false">
      <c r="A781" s="0" t="n">
        <f aca="false">A780</f>
        <v>11</v>
      </c>
      <c r="B781" s="0" t="n">
        <f aca="false">B780</f>
        <v>6</v>
      </c>
      <c r="C781" s="0" t="s">
        <v>77</v>
      </c>
      <c r="D781" s="0" t="n">
        <v>75</v>
      </c>
    </row>
    <row r="782" customFormat="false" ht="12.75" hidden="false" customHeight="false" outlineLevel="0" collapsed="false">
      <c r="A782" s="0" t="n">
        <f aca="false">A781</f>
        <v>11</v>
      </c>
      <c r="B782" s="0" t="n">
        <f aca="false">B781+1</f>
        <v>7</v>
      </c>
      <c r="C782" s="0" t="s">
        <v>73</v>
      </c>
      <c r="D782" s="0" t="n">
        <v>40</v>
      </c>
    </row>
    <row r="783" customFormat="false" ht="12.75" hidden="false" customHeight="false" outlineLevel="0" collapsed="false">
      <c r="A783" s="0" t="n">
        <f aca="false">A782</f>
        <v>11</v>
      </c>
      <c r="B783" s="0" t="n">
        <f aca="false">B782</f>
        <v>7</v>
      </c>
      <c r="C783" s="0" t="s">
        <v>74</v>
      </c>
      <c r="D783" s="0" t="n">
        <v>20</v>
      </c>
    </row>
    <row r="784" customFormat="false" ht="12.75" hidden="false" customHeight="false" outlineLevel="0" collapsed="false">
      <c r="A784" s="0" t="n">
        <f aca="false">A783</f>
        <v>11</v>
      </c>
      <c r="B784" s="0" t="n">
        <f aca="false">B783</f>
        <v>7</v>
      </c>
      <c r="C784" s="0" t="s">
        <v>75</v>
      </c>
      <c r="D784" s="0" t="n">
        <v>0</v>
      </c>
    </row>
    <row r="785" customFormat="false" ht="12.75" hidden="false" customHeight="false" outlineLevel="0" collapsed="false">
      <c r="A785" s="0" t="n">
        <f aca="false">A784</f>
        <v>11</v>
      </c>
      <c r="B785" s="0" t="n">
        <f aca="false">B784</f>
        <v>7</v>
      </c>
      <c r="C785" s="0" t="s">
        <v>76</v>
      </c>
      <c r="D785" s="0" t="n">
        <v>60</v>
      </c>
    </row>
    <row r="786" customFormat="false" ht="12.75" hidden="false" customHeight="false" outlineLevel="0" collapsed="false">
      <c r="A786" s="0" t="n">
        <f aca="false">A785</f>
        <v>11</v>
      </c>
      <c r="B786" s="0" t="n">
        <f aca="false">B785</f>
        <v>7</v>
      </c>
      <c r="C786" s="0" t="s">
        <v>77</v>
      </c>
      <c r="D786" s="0" t="n">
        <v>50</v>
      </c>
    </row>
    <row r="787" customFormat="false" ht="12.75" hidden="false" customHeight="false" outlineLevel="0" collapsed="false">
      <c r="A787" s="0" t="n">
        <f aca="false">A786</f>
        <v>11</v>
      </c>
      <c r="B787" s="0" t="n">
        <f aca="false">B786+1</f>
        <v>8</v>
      </c>
      <c r="C787" s="0" t="s">
        <v>73</v>
      </c>
      <c r="D787" s="0" t="n">
        <v>25</v>
      </c>
    </row>
    <row r="788" customFormat="false" ht="12.75" hidden="false" customHeight="false" outlineLevel="0" collapsed="false">
      <c r="A788" s="0" t="n">
        <f aca="false">A787</f>
        <v>11</v>
      </c>
      <c r="B788" s="0" t="n">
        <f aca="false">B787</f>
        <v>8</v>
      </c>
      <c r="C788" s="0" t="s">
        <v>74</v>
      </c>
      <c r="D788" s="0" t="n">
        <v>20</v>
      </c>
    </row>
    <row r="789" customFormat="false" ht="12.75" hidden="false" customHeight="false" outlineLevel="0" collapsed="false">
      <c r="A789" s="0" t="n">
        <f aca="false">A788</f>
        <v>11</v>
      </c>
      <c r="B789" s="0" t="n">
        <f aca="false">B788</f>
        <v>8</v>
      </c>
      <c r="C789" s="0" t="s">
        <v>75</v>
      </c>
      <c r="D789" s="0" t="n">
        <v>66.6666666666667</v>
      </c>
    </row>
    <row r="790" customFormat="false" ht="12.75" hidden="false" customHeight="false" outlineLevel="0" collapsed="false">
      <c r="A790" s="0" t="n">
        <f aca="false">A789</f>
        <v>11</v>
      </c>
      <c r="B790" s="0" t="n">
        <f aca="false">B789</f>
        <v>8</v>
      </c>
      <c r="C790" s="0" t="s">
        <v>76</v>
      </c>
      <c r="D790" s="0" t="n">
        <v>40</v>
      </c>
    </row>
    <row r="791" customFormat="false" ht="12.75" hidden="false" customHeight="false" outlineLevel="0" collapsed="false">
      <c r="A791" s="0" t="n">
        <f aca="false">A790</f>
        <v>11</v>
      </c>
      <c r="B791" s="0" t="n">
        <f aca="false">B790</f>
        <v>8</v>
      </c>
      <c r="C791" s="0" t="s">
        <v>77</v>
      </c>
      <c r="D791" s="0" t="n">
        <v>50</v>
      </c>
    </row>
    <row r="792" customFormat="false" ht="12.75" hidden="false" customHeight="false" outlineLevel="0" collapsed="false">
      <c r="A792" s="0" t="n">
        <f aca="false">A791</f>
        <v>11</v>
      </c>
      <c r="B792" s="0" t="n">
        <f aca="false">B791+1</f>
        <v>9</v>
      </c>
      <c r="C792" s="0" t="s">
        <v>73</v>
      </c>
      <c r="D792" s="0" t="n">
        <v>75</v>
      </c>
    </row>
    <row r="793" customFormat="false" ht="12.75" hidden="false" customHeight="false" outlineLevel="0" collapsed="false">
      <c r="A793" s="0" t="n">
        <f aca="false">A792</f>
        <v>11</v>
      </c>
      <c r="B793" s="0" t="n">
        <f aca="false">B792</f>
        <v>9</v>
      </c>
      <c r="C793" s="0" t="s">
        <v>74</v>
      </c>
      <c r="D793" s="0" t="n">
        <v>33.3333333333333</v>
      </c>
    </row>
    <row r="794" customFormat="false" ht="12.75" hidden="false" customHeight="false" outlineLevel="0" collapsed="false">
      <c r="A794" s="0" t="n">
        <f aca="false">A793</f>
        <v>11</v>
      </c>
      <c r="B794" s="0" t="n">
        <f aca="false">B793</f>
        <v>9</v>
      </c>
      <c r="C794" s="0" t="s">
        <v>75</v>
      </c>
      <c r="D794" s="0" t="n">
        <v>40</v>
      </c>
    </row>
    <row r="795" customFormat="false" ht="12.75" hidden="false" customHeight="false" outlineLevel="0" collapsed="false">
      <c r="A795" s="0" t="n">
        <f aca="false">A794</f>
        <v>11</v>
      </c>
      <c r="B795" s="0" t="n">
        <f aca="false">B794</f>
        <v>9</v>
      </c>
      <c r="C795" s="0" t="s">
        <v>76</v>
      </c>
      <c r="D795" s="0" t="n">
        <v>75</v>
      </c>
    </row>
    <row r="796" customFormat="false" ht="12.75" hidden="false" customHeight="false" outlineLevel="0" collapsed="false">
      <c r="A796" s="0" t="n">
        <f aca="false">A795</f>
        <v>11</v>
      </c>
      <c r="B796" s="0" t="n">
        <f aca="false">B795</f>
        <v>9</v>
      </c>
      <c r="C796" s="0" t="s">
        <v>77</v>
      </c>
      <c r="D796" s="0" t="n">
        <v>25</v>
      </c>
    </row>
    <row r="797" customFormat="false" ht="12.75" hidden="false" customHeight="false" outlineLevel="0" collapsed="false">
      <c r="A797" s="0" t="n">
        <f aca="false">A796</f>
        <v>11</v>
      </c>
      <c r="B797" s="0" t="n">
        <f aca="false">B796+1</f>
        <v>10</v>
      </c>
      <c r="C797" s="0" t="s">
        <v>73</v>
      </c>
      <c r="D797" s="0" t="n">
        <v>80</v>
      </c>
    </row>
    <row r="798" customFormat="false" ht="12.75" hidden="false" customHeight="false" outlineLevel="0" collapsed="false">
      <c r="A798" s="0" t="n">
        <f aca="false">A797</f>
        <v>11</v>
      </c>
      <c r="B798" s="0" t="n">
        <f aca="false">B797</f>
        <v>10</v>
      </c>
      <c r="C798" s="0" t="s">
        <v>74</v>
      </c>
      <c r="D798" s="0" t="n">
        <v>60</v>
      </c>
    </row>
    <row r="799" customFormat="false" ht="12.75" hidden="false" customHeight="false" outlineLevel="0" collapsed="false">
      <c r="A799" s="0" t="n">
        <f aca="false">A798</f>
        <v>11</v>
      </c>
      <c r="B799" s="0" t="n">
        <f aca="false">B798</f>
        <v>10</v>
      </c>
      <c r="C799" s="0" t="s">
        <v>75</v>
      </c>
      <c r="D799" s="0" t="n">
        <v>100</v>
      </c>
    </row>
    <row r="800" customFormat="false" ht="12.75" hidden="false" customHeight="false" outlineLevel="0" collapsed="false">
      <c r="A800" s="0" t="n">
        <f aca="false">A799</f>
        <v>11</v>
      </c>
      <c r="B800" s="0" t="n">
        <f aca="false">B799</f>
        <v>10</v>
      </c>
      <c r="C800" s="0" t="s">
        <v>76</v>
      </c>
      <c r="D800" s="0" t="n">
        <v>80</v>
      </c>
    </row>
    <row r="801" customFormat="false" ht="12.75" hidden="false" customHeight="false" outlineLevel="0" collapsed="false">
      <c r="A801" s="0" t="n">
        <f aca="false">A800</f>
        <v>11</v>
      </c>
      <c r="B801" s="0" t="n">
        <f aca="false">B800</f>
        <v>10</v>
      </c>
      <c r="C801" s="0" t="s">
        <v>77</v>
      </c>
      <c r="D801" s="0" t="n">
        <v>50</v>
      </c>
    </row>
    <row r="802" customFormat="false" ht="12.75" hidden="false" customHeight="false" outlineLevel="0" collapsed="false">
      <c r="A802" s="0" t="n">
        <f aca="false">A801</f>
        <v>11</v>
      </c>
      <c r="B802" s="0" t="n">
        <f aca="false">B801+1</f>
        <v>11</v>
      </c>
      <c r="C802" s="0" t="s">
        <v>73</v>
      </c>
      <c r="D802" s="0" t="n">
        <v>40</v>
      </c>
    </row>
    <row r="803" customFormat="false" ht="12.75" hidden="false" customHeight="false" outlineLevel="0" collapsed="false">
      <c r="A803" s="0" t="n">
        <f aca="false">A802</f>
        <v>11</v>
      </c>
      <c r="B803" s="0" t="n">
        <f aca="false">B802</f>
        <v>11</v>
      </c>
      <c r="C803" s="0" t="s">
        <v>74</v>
      </c>
      <c r="D803" s="0" t="n">
        <v>0</v>
      </c>
    </row>
    <row r="804" customFormat="false" ht="12.75" hidden="false" customHeight="false" outlineLevel="0" collapsed="false">
      <c r="A804" s="0" t="n">
        <f aca="false">A803</f>
        <v>11</v>
      </c>
      <c r="B804" s="0" t="n">
        <f aca="false">B803</f>
        <v>11</v>
      </c>
      <c r="C804" s="0" t="s">
        <v>75</v>
      </c>
      <c r="D804" s="0" t="n">
        <v>80</v>
      </c>
    </row>
    <row r="805" customFormat="false" ht="12.75" hidden="false" customHeight="false" outlineLevel="0" collapsed="false">
      <c r="A805" s="0" t="n">
        <f aca="false">A804</f>
        <v>11</v>
      </c>
      <c r="B805" s="0" t="n">
        <f aca="false">B804</f>
        <v>11</v>
      </c>
      <c r="C805" s="0" t="s">
        <v>76</v>
      </c>
      <c r="D805" s="0" t="n">
        <v>80</v>
      </c>
    </row>
    <row r="806" customFormat="false" ht="12.75" hidden="false" customHeight="false" outlineLevel="0" collapsed="false">
      <c r="A806" s="0" t="n">
        <f aca="false">A805</f>
        <v>11</v>
      </c>
      <c r="B806" s="0" t="n">
        <f aca="false">B805</f>
        <v>11</v>
      </c>
      <c r="C806" s="0" t="s">
        <v>77</v>
      </c>
      <c r="D806" s="0" t="n">
        <v>50</v>
      </c>
    </row>
    <row r="807" customFormat="false" ht="12.75" hidden="false" customHeight="false" outlineLevel="0" collapsed="false">
      <c r="A807" s="0" t="n">
        <f aca="false">A806</f>
        <v>11</v>
      </c>
      <c r="B807" s="0" t="n">
        <f aca="false">B806+1</f>
        <v>12</v>
      </c>
      <c r="C807" s="0" t="s">
        <v>73</v>
      </c>
      <c r="D807" s="0" t="n">
        <v>0</v>
      </c>
    </row>
    <row r="808" customFormat="false" ht="12.75" hidden="false" customHeight="false" outlineLevel="0" collapsed="false">
      <c r="A808" s="0" t="n">
        <f aca="false">A807</f>
        <v>11</v>
      </c>
      <c r="B808" s="0" t="n">
        <f aca="false">B807</f>
        <v>12</v>
      </c>
      <c r="C808" s="0" t="s">
        <v>74</v>
      </c>
      <c r="D808" s="0" t="n">
        <v>60</v>
      </c>
    </row>
    <row r="809" customFormat="false" ht="12.75" hidden="false" customHeight="false" outlineLevel="0" collapsed="false">
      <c r="A809" s="0" t="n">
        <f aca="false">A808</f>
        <v>11</v>
      </c>
      <c r="B809" s="0" t="n">
        <f aca="false">B808</f>
        <v>12</v>
      </c>
      <c r="C809" s="0" t="s">
        <v>75</v>
      </c>
      <c r="D809" s="0" t="n">
        <v>20</v>
      </c>
    </row>
    <row r="810" customFormat="false" ht="12.75" hidden="false" customHeight="false" outlineLevel="0" collapsed="false">
      <c r="A810" s="0" t="n">
        <f aca="false">A809</f>
        <v>11</v>
      </c>
      <c r="B810" s="0" t="n">
        <f aca="false">B809</f>
        <v>12</v>
      </c>
      <c r="C810" s="0" t="s">
        <v>76</v>
      </c>
      <c r="D810" s="0" t="n">
        <v>66.6666666666667</v>
      </c>
    </row>
    <row r="811" customFormat="false" ht="12.75" hidden="false" customHeight="false" outlineLevel="0" collapsed="false">
      <c r="A811" s="0" t="n">
        <f aca="false">A810</f>
        <v>11</v>
      </c>
      <c r="B811" s="0" t="n">
        <f aca="false">B810</f>
        <v>12</v>
      </c>
      <c r="C811" s="0" t="s">
        <v>77</v>
      </c>
      <c r="D811" s="0" t="n">
        <v>66.6666666666667</v>
      </c>
    </row>
    <row r="812" customFormat="false" ht="12.75" hidden="false" customHeight="false" outlineLevel="0" collapsed="false">
      <c r="A812" s="0" t="n">
        <f aca="false">A811</f>
        <v>11</v>
      </c>
      <c r="B812" s="0" t="n">
        <f aca="false">B811+1</f>
        <v>13</v>
      </c>
      <c r="C812" s="0" t="s">
        <v>73</v>
      </c>
      <c r="D812" s="0" t="n">
        <v>60</v>
      </c>
    </row>
    <row r="813" customFormat="false" ht="12.75" hidden="false" customHeight="false" outlineLevel="0" collapsed="false">
      <c r="A813" s="0" t="n">
        <f aca="false">A812</f>
        <v>11</v>
      </c>
      <c r="B813" s="0" t="n">
        <f aca="false">B812</f>
        <v>13</v>
      </c>
      <c r="C813" s="0" t="s">
        <v>74</v>
      </c>
      <c r="D813" s="0" t="n">
        <v>20</v>
      </c>
    </row>
    <row r="814" customFormat="false" ht="12.75" hidden="false" customHeight="false" outlineLevel="0" collapsed="false">
      <c r="A814" s="0" t="n">
        <f aca="false">A813</f>
        <v>11</v>
      </c>
      <c r="B814" s="0" t="n">
        <f aca="false">B813</f>
        <v>13</v>
      </c>
      <c r="C814" s="0" t="s">
        <v>75</v>
      </c>
      <c r="D814" s="0" t="n">
        <v>100</v>
      </c>
    </row>
    <row r="815" customFormat="false" ht="12.75" hidden="false" customHeight="false" outlineLevel="0" collapsed="false">
      <c r="A815" s="0" t="n">
        <f aca="false">A814</f>
        <v>11</v>
      </c>
      <c r="B815" s="0" t="n">
        <f aca="false">B814</f>
        <v>13</v>
      </c>
      <c r="C815" s="0" t="s">
        <v>76</v>
      </c>
      <c r="D815" s="0" t="n">
        <v>60</v>
      </c>
    </row>
    <row r="816" customFormat="false" ht="12.75" hidden="false" customHeight="false" outlineLevel="0" collapsed="false">
      <c r="A816" s="0" t="n">
        <f aca="false">A815</f>
        <v>11</v>
      </c>
      <c r="B816" s="0" t="n">
        <f aca="false">B815</f>
        <v>13</v>
      </c>
      <c r="C816" s="0" t="s">
        <v>77</v>
      </c>
      <c r="D816" s="0" t="n">
        <v>75</v>
      </c>
    </row>
    <row r="817" customFormat="false" ht="12.75" hidden="false" customHeight="false" outlineLevel="0" collapsed="false">
      <c r="A817" s="0" t="n">
        <f aca="false">A816</f>
        <v>11</v>
      </c>
      <c r="B817" s="0" t="n">
        <f aca="false">B816+1</f>
        <v>14</v>
      </c>
      <c r="C817" s="0" t="s">
        <v>73</v>
      </c>
      <c r="D817" s="0" t="n">
        <v>40</v>
      </c>
    </row>
    <row r="818" customFormat="false" ht="12.75" hidden="false" customHeight="false" outlineLevel="0" collapsed="false">
      <c r="A818" s="0" t="n">
        <f aca="false">A817</f>
        <v>11</v>
      </c>
      <c r="B818" s="0" t="n">
        <f aca="false">B817</f>
        <v>14</v>
      </c>
      <c r="C818" s="0" t="s">
        <v>74</v>
      </c>
      <c r="D818" s="0" t="n">
        <v>40</v>
      </c>
    </row>
    <row r="819" customFormat="false" ht="12.75" hidden="false" customHeight="false" outlineLevel="0" collapsed="false">
      <c r="A819" s="0" t="n">
        <f aca="false">A818</f>
        <v>11</v>
      </c>
      <c r="B819" s="0" t="n">
        <f aca="false">B818</f>
        <v>14</v>
      </c>
      <c r="C819" s="0" t="s">
        <v>75</v>
      </c>
      <c r="D819" s="0" t="n">
        <v>60</v>
      </c>
    </row>
    <row r="820" customFormat="false" ht="12.75" hidden="false" customHeight="false" outlineLevel="0" collapsed="false">
      <c r="A820" s="0" t="n">
        <f aca="false">A819</f>
        <v>11</v>
      </c>
      <c r="B820" s="0" t="n">
        <f aca="false">B819</f>
        <v>14</v>
      </c>
      <c r="C820" s="0" t="s">
        <v>76</v>
      </c>
      <c r="D820" s="0" t="n">
        <v>60</v>
      </c>
    </row>
    <row r="821" customFormat="false" ht="12.75" hidden="false" customHeight="false" outlineLevel="0" collapsed="false">
      <c r="A821" s="0" t="n">
        <f aca="false">A820</f>
        <v>11</v>
      </c>
      <c r="B821" s="0" t="n">
        <f aca="false">B820</f>
        <v>14</v>
      </c>
      <c r="C821" s="0" t="s">
        <v>77</v>
      </c>
      <c r="D821" s="0" t="n">
        <v>0</v>
      </c>
    </row>
    <row r="822" customFormat="false" ht="12.75" hidden="false" customHeight="false" outlineLevel="0" collapsed="false">
      <c r="A822" s="0" t="n">
        <f aca="false">A821</f>
        <v>11</v>
      </c>
      <c r="B822" s="0" t="n">
        <f aca="false">B821+1</f>
        <v>15</v>
      </c>
      <c r="C822" s="0" t="s">
        <v>73</v>
      </c>
      <c r="D822" s="0" t="n">
        <v>60</v>
      </c>
    </row>
    <row r="823" customFormat="false" ht="12.75" hidden="false" customHeight="false" outlineLevel="0" collapsed="false">
      <c r="A823" s="0" t="n">
        <f aca="false">A822</f>
        <v>11</v>
      </c>
      <c r="B823" s="0" t="n">
        <f aca="false">B822</f>
        <v>15</v>
      </c>
      <c r="C823" s="0" t="s">
        <v>74</v>
      </c>
      <c r="D823" s="0" t="n">
        <v>60</v>
      </c>
    </row>
    <row r="824" customFormat="false" ht="12.75" hidden="false" customHeight="false" outlineLevel="0" collapsed="false">
      <c r="A824" s="0" t="n">
        <f aca="false">A823</f>
        <v>11</v>
      </c>
      <c r="B824" s="0" t="n">
        <f aca="false">B823</f>
        <v>15</v>
      </c>
      <c r="C824" s="0" t="s">
        <v>75</v>
      </c>
      <c r="D824" s="0" t="n">
        <v>100</v>
      </c>
    </row>
    <row r="825" customFormat="false" ht="12.75" hidden="false" customHeight="false" outlineLevel="0" collapsed="false">
      <c r="A825" s="0" t="n">
        <f aca="false">A824</f>
        <v>11</v>
      </c>
      <c r="B825" s="0" t="n">
        <f aca="false">B824</f>
        <v>15</v>
      </c>
      <c r="C825" s="0" t="s">
        <v>76</v>
      </c>
      <c r="D825" s="0" t="n">
        <v>100</v>
      </c>
    </row>
    <row r="826" customFormat="false" ht="12.75" hidden="false" customHeight="false" outlineLevel="0" collapsed="false">
      <c r="A826" s="0" t="n">
        <f aca="false">A825</f>
        <v>11</v>
      </c>
      <c r="B826" s="0" t="n">
        <f aca="false">B825</f>
        <v>15</v>
      </c>
      <c r="C826" s="0" t="s">
        <v>77</v>
      </c>
      <c r="D826" s="0" t="n">
        <v>25</v>
      </c>
    </row>
    <row r="827" customFormat="false" ht="12.75" hidden="false" customHeight="false" outlineLevel="0" collapsed="false">
      <c r="A827" s="0" t="n">
        <f aca="false">A826+1</f>
        <v>12</v>
      </c>
      <c r="B827" s="0" t="n">
        <f aca="false">B752</f>
        <v>1</v>
      </c>
      <c r="C827" s="0" t="s">
        <v>73</v>
      </c>
      <c r="D827" s="0" t="n">
        <v>0</v>
      </c>
    </row>
    <row r="828" customFormat="false" ht="12.75" hidden="false" customHeight="false" outlineLevel="0" collapsed="false">
      <c r="A828" s="0" t="n">
        <f aca="false">A827</f>
        <v>12</v>
      </c>
      <c r="B828" s="0" t="n">
        <f aca="false">B827</f>
        <v>1</v>
      </c>
      <c r="C828" s="0" t="s">
        <v>74</v>
      </c>
      <c r="D828" s="0" t="n">
        <v>40</v>
      </c>
    </row>
    <row r="829" customFormat="false" ht="12.75" hidden="false" customHeight="false" outlineLevel="0" collapsed="false">
      <c r="A829" s="0" t="n">
        <f aca="false">A828</f>
        <v>12</v>
      </c>
      <c r="B829" s="0" t="n">
        <f aca="false">B828</f>
        <v>1</v>
      </c>
      <c r="C829" s="0" t="s">
        <v>75</v>
      </c>
      <c r="D829" s="0" t="n">
        <v>20</v>
      </c>
    </row>
    <row r="830" customFormat="false" ht="12.75" hidden="false" customHeight="false" outlineLevel="0" collapsed="false">
      <c r="A830" s="0" t="n">
        <f aca="false">A829</f>
        <v>12</v>
      </c>
      <c r="B830" s="0" t="n">
        <f aca="false">B829</f>
        <v>1</v>
      </c>
      <c r="C830" s="0" t="s">
        <v>76</v>
      </c>
      <c r="D830" s="0" t="n">
        <v>80</v>
      </c>
    </row>
    <row r="831" customFormat="false" ht="12.75" hidden="false" customHeight="false" outlineLevel="0" collapsed="false">
      <c r="A831" s="0" t="n">
        <f aca="false">A830</f>
        <v>12</v>
      </c>
      <c r="B831" s="0" t="n">
        <f aca="false">B830</f>
        <v>1</v>
      </c>
      <c r="C831" s="0" t="s">
        <v>77</v>
      </c>
      <c r="D831" s="0" t="n">
        <v>0</v>
      </c>
    </row>
    <row r="832" customFormat="false" ht="12.75" hidden="false" customHeight="false" outlineLevel="0" collapsed="false">
      <c r="A832" s="0" t="n">
        <f aca="false">A831</f>
        <v>12</v>
      </c>
      <c r="B832" s="0" t="n">
        <f aca="false">B831+1</f>
        <v>2</v>
      </c>
      <c r="C832" s="0" t="s">
        <v>73</v>
      </c>
      <c r="D832" s="0" t="n">
        <v>20</v>
      </c>
    </row>
    <row r="833" customFormat="false" ht="12.75" hidden="false" customHeight="false" outlineLevel="0" collapsed="false">
      <c r="A833" s="0" t="n">
        <f aca="false">A832</f>
        <v>12</v>
      </c>
      <c r="B833" s="0" t="n">
        <f aca="false">B832</f>
        <v>2</v>
      </c>
      <c r="C833" s="0" t="s">
        <v>74</v>
      </c>
      <c r="D833" s="0" t="n">
        <v>40</v>
      </c>
    </row>
    <row r="834" customFormat="false" ht="12.75" hidden="false" customHeight="false" outlineLevel="0" collapsed="false">
      <c r="A834" s="0" t="n">
        <f aca="false">A833</f>
        <v>12</v>
      </c>
      <c r="B834" s="0" t="n">
        <f aca="false">B833</f>
        <v>2</v>
      </c>
      <c r="C834" s="0" t="s">
        <v>75</v>
      </c>
      <c r="D834" s="0" t="n">
        <v>20</v>
      </c>
    </row>
    <row r="835" customFormat="false" ht="12.75" hidden="false" customHeight="false" outlineLevel="0" collapsed="false">
      <c r="A835" s="0" t="n">
        <f aca="false">A834</f>
        <v>12</v>
      </c>
      <c r="B835" s="0" t="n">
        <f aca="false">B834</f>
        <v>2</v>
      </c>
      <c r="C835" s="0" t="s">
        <v>76</v>
      </c>
      <c r="D835" s="0" t="n">
        <v>20</v>
      </c>
    </row>
    <row r="836" customFormat="false" ht="12.75" hidden="false" customHeight="false" outlineLevel="0" collapsed="false">
      <c r="A836" s="0" t="n">
        <f aca="false">A835</f>
        <v>12</v>
      </c>
      <c r="B836" s="0" t="n">
        <f aca="false">B835</f>
        <v>2</v>
      </c>
      <c r="C836" s="0" t="s">
        <v>77</v>
      </c>
      <c r="D836" s="0" t="n">
        <v>25</v>
      </c>
    </row>
    <row r="837" customFormat="false" ht="12.75" hidden="false" customHeight="false" outlineLevel="0" collapsed="false">
      <c r="A837" s="0" t="n">
        <f aca="false">A836</f>
        <v>12</v>
      </c>
      <c r="B837" s="0" t="n">
        <f aca="false">B836+1</f>
        <v>3</v>
      </c>
      <c r="C837" s="0" t="s">
        <v>73</v>
      </c>
      <c r="D837" s="0" t="n">
        <v>0</v>
      </c>
    </row>
    <row r="838" customFormat="false" ht="12.75" hidden="false" customHeight="false" outlineLevel="0" collapsed="false">
      <c r="A838" s="0" t="n">
        <f aca="false">A837</f>
        <v>12</v>
      </c>
      <c r="B838" s="0" t="n">
        <f aca="false">B837</f>
        <v>3</v>
      </c>
      <c r="C838" s="0" t="s">
        <v>74</v>
      </c>
      <c r="D838" s="0" t="n">
        <v>0</v>
      </c>
    </row>
    <row r="839" customFormat="false" ht="12.75" hidden="false" customHeight="false" outlineLevel="0" collapsed="false">
      <c r="A839" s="0" t="n">
        <f aca="false">A838</f>
        <v>12</v>
      </c>
      <c r="B839" s="0" t="n">
        <f aca="false">B838</f>
        <v>3</v>
      </c>
      <c r="C839" s="0" t="s">
        <v>75</v>
      </c>
      <c r="D839" s="0" t="n">
        <v>50</v>
      </c>
    </row>
    <row r="840" customFormat="false" ht="12.75" hidden="false" customHeight="false" outlineLevel="0" collapsed="false">
      <c r="A840" s="0" t="n">
        <f aca="false">A839</f>
        <v>12</v>
      </c>
      <c r="B840" s="0" t="n">
        <f aca="false">B839</f>
        <v>3</v>
      </c>
      <c r="C840" s="0" t="s">
        <v>76</v>
      </c>
      <c r="D840" s="0" t="n">
        <v>0</v>
      </c>
    </row>
    <row r="841" customFormat="false" ht="12.75" hidden="false" customHeight="false" outlineLevel="0" collapsed="false">
      <c r="A841" s="0" t="n">
        <f aca="false">A840</f>
        <v>12</v>
      </c>
      <c r="B841" s="0" t="n">
        <f aca="false">B840</f>
        <v>3</v>
      </c>
      <c r="C841" s="0" t="s">
        <v>77</v>
      </c>
      <c r="D841" s="0" t="n">
        <v>33.3333333333333</v>
      </c>
    </row>
    <row r="842" customFormat="false" ht="12.75" hidden="false" customHeight="false" outlineLevel="0" collapsed="false">
      <c r="A842" s="0" t="n">
        <f aca="false">A841</f>
        <v>12</v>
      </c>
      <c r="B842" s="0" t="n">
        <f aca="false">B841+1</f>
        <v>4</v>
      </c>
      <c r="C842" s="0" t="s">
        <v>73</v>
      </c>
      <c r="D842" s="0" t="n">
        <v>75</v>
      </c>
    </row>
    <row r="843" customFormat="false" ht="12.75" hidden="false" customHeight="false" outlineLevel="0" collapsed="false">
      <c r="A843" s="0" t="n">
        <f aca="false">A842</f>
        <v>12</v>
      </c>
      <c r="B843" s="0" t="n">
        <f aca="false">B842</f>
        <v>4</v>
      </c>
      <c r="C843" s="0" t="s">
        <v>74</v>
      </c>
      <c r="D843" s="0" t="n">
        <v>40</v>
      </c>
    </row>
    <row r="844" customFormat="false" ht="12.75" hidden="false" customHeight="false" outlineLevel="0" collapsed="false">
      <c r="A844" s="0" t="n">
        <f aca="false">A843</f>
        <v>12</v>
      </c>
      <c r="B844" s="0" t="n">
        <f aca="false">B843</f>
        <v>4</v>
      </c>
      <c r="C844" s="0" t="s">
        <v>75</v>
      </c>
      <c r="D844" s="0" t="n">
        <v>40</v>
      </c>
    </row>
    <row r="845" customFormat="false" ht="12.75" hidden="false" customHeight="false" outlineLevel="0" collapsed="false">
      <c r="A845" s="0" t="n">
        <f aca="false">A844</f>
        <v>12</v>
      </c>
      <c r="B845" s="0" t="n">
        <f aca="false">B844</f>
        <v>4</v>
      </c>
      <c r="C845" s="0" t="s">
        <v>76</v>
      </c>
      <c r="D845" s="0" t="n">
        <v>60</v>
      </c>
    </row>
    <row r="846" customFormat="false" ht="12.75" hidden="false" customHeight="false" outlineLevel="0" collapsed="false">
      <c r="A846" s="0" t="n">
        <f aca="false">A845</f>
        <v>12</v>
      </c>
      <c r="B846" s="0" t="n">
        <f aca="false">B845</f>
        <v>4</v>
      </c>
      <c r="C846" s="0" t="s">
        <v>77</v>
      </c>
      <c r="D846" s="0" t="n">
        <v>75</v>
      </c>
    </row>
    <row r="847" customFormat="false" ht="12.75" hidden="false" customHeight="false" outlineLevel="0" collapsed="false">
      <c r="A847" s="0" t="n">
        <f aca="false">A846</f>
        <v>12</v>
      </c>
      <c r="B847" s="0" t="n">
        <f aca="false">B846+1</f>
        <v>5</v>
      </c>
      <c r="C847" s="0" t="s">
        <v>73</v>
      </c>
      <c r="D847" s="0" t="n">
        <v>60</v>
      </c>
    </row>
    <row r="848" customFormat="false" ht="12.75" hidden="false" customHeight="false" outlineLevel="0" collapsed="false">
      <c r="A848" s="0" t="n">
        <f aca="false">A847</f>
        <v>12</v>
      </c>
      <c r="B848" s="0" t="n">
        <f aca="false">B847</f>
        <v>5</v>
      </c>
      <c r="C848" s="0" t="s">
        <v>74</v>
      </c>
      <c r="D848" s="0" t="n">
        <v>40</v>
      </c>
    </row>
    <row r="849" customFormat="false" ht="12.75" hidden="false" customHeight="false" outlineLevel="0" collapsed="false">
      <c r="A849" s="0" t="n">
        <f aca="false">A848</f>
        <v>12</v>
      </c>
      <c r="B849" s="0" t="n">
        <f aca="false">B848</f>
        <v>5</v>
      </c>
      <c r="C849" s="0" t="s">
        <v>75</v>
      </c>
      <c r="D849" s="0" t="n">
        <v>20</v>
      </c>
    </row>
    <row r="850" customFormat="false" ht="12.75" hidden="false" customHeight="false" outlineLevel="0" collapsed="false">
      <c r="A850" s="0" t="n">
        <f aca="false">A849</f>
        <v>12</v>
      </c>
      <c r="B850" s="0" t="n">
        <f aca="false">B849</f>
        <v>5</v>
      </c>
      <c r="C850" s="0" t="s">
        <v>76</v>
      </c>
      <c r="D850" s="0" t="n">
        <v>40</v>
      </c>
    </row>
    <row r="851" customFormat="false" ht="12.75" hidden="false" customHeight="false" outlineLevel="0" collapsed="false">
      <c r="A851" s="0" t="n">
        <f aca="false">A850</f>
        <v>12</v>
      </c>
      <c r="B851" s="0" t="n">
        <f aca="false">B850</f>
        <v>5</v>
      </c>
      <c r="C851" s="0" t="s">
        <v>77</v>
      </c>
      <c r="D851" s="0" t="n">
        <v>100</v>
      </c>
    </row>
    <row r="852" customFormat="false" ht="12.75" hidden="false" customHeight="false" outlineLevel="0" collapsed="false">
      <c r="A852" s="0" t="n">
        <f aca="false">A851</f>
        <v>12</v>
      </c>
      <c r="B852" s="0" t="n">
        <f aca="false">B851+1</f>
        <v>6</v>
      </c>
      <c r="C852" s="0" t="s">
        <v>73</v>
      </c>
      <c r="D852" s="0" t="n">
        <v>60</v>
      </c>
    </row>
    <row r="853" customFormat="false" ht="12.75" hidden="false" customHeight="false" outlineLevel="0" collapsed="false">
      <c r="A853" s="0" t="n">
        <f aca="false">A852</f>
        <v>12</v>
      </c>
      <c r="B853" s="0" t="n">
        <f aca="false">B852</f>
        <v>6</v>
      </c>
      <c r="C853" s="0" t="s">
        <v>74</v>
      </c>
      <c r="D853" s="0" t="n">
        <v>20</v>
      </c>
    </row>
    <row r="854" customFormat="false" ht="12.75" hidden="false" customHeight="false" outlineLevel="0" collapsed="false">
      <c r="A854" s="0" t="n">
        <f aca="false">A853</f>
        <v>12</v>
      </c>
      <c r="B854" s="0" t="n">
        <f aca="false">B853</f>
        <v>6</v>
      </c>
      <c r="C854" s="0" t="s">
        <v>75</v>
      </c>
      <c r="D854" s="0" t="n">
        <v>75</v>
      </c>
    </row>
    <row r="855" customFormat="false" ht="12.75" hidden="false" customHeight="false" outlineLevel="0" collapsed="false">
      <c r="A855" s="0" t="n">
        <f aca="false">A854</f>
        <v>12</v>
      </c>
      <c r="B855" s="0" t="n">
        <f aca="false">B854</f>
        <v>6</v>
      </c>
      <c r="C855" s="0" t="s">
        <v>76</v>
      </c>
      <c r="D855" s="0" t="n">
        <v>40</v>
      </c>
    </row>
    <row r="856" customFormat="false" ht="12.75" hidden="false" customHeight="false" outlineLevel="0" collapsed="false">
      <c r="A856" s="0" t="n">
        <f aca="false">A855</f>
        <v>12</v>
      </c>
      <c r="B856" s="0" t="n">
        <f aca="false">B855</f>
        <v>6</v>
      </c>
      <c r="C856" s="0" t="s">
        <v>77</v>
      </c>
      <c r="D856" s="0" t="n">
        <v>25</v>
      </c>
    </row>
    <row r="857" customFormat="false" ht="12.75" hidden="false" customHeight="false" outlineLevel="0" collapsed="false">
      <c r="A857" s="0" t="n">
        <f aca="false">A856</f>
        <v>12</v>
      </c>
      <c r="B857" s="0" t="n">
        <f aca="false">B856+1</f>
        <v>7</v>
      </c>
      <c r="C857" s="0" t="s">
        <v>73</v>
      </c>
      <c r="D857" s="0" t="n">
        <v>80</v>
      </c>
    </row>
    <row r="858" customFormat="false" ht="12.75" hidden="false" customHeight="false" outlineLevel="0" collapsed="false">
      <c r="A858" s="0" t="n">
        <f aca="false">A857</f>
        <v>12</v>
      </c>
      <c r="B858" s="0" t="n">
        <f aca="false">B857</f>
        <v>7</v>
      </c>
      <c r="C858" s="0" t="s">
        <v>74</v>
      </c>
      <c r="D858" s="0" t="n">
        <v>75</v>
      </c>
    </row>
    <row r="859" customFormat="false" ht="12.75" hidden="false" customHeight="false" outlineLevel="0" collapsed="false">
      <c r="A859" s="0" t="n">
        <f aca="false">A858</f>
        <v>12</v>
      </c>
      <c r="B859" s="0" t="n">
        <f aca="false">B858</f>
        <v>7</v>
      </c>
      <c r="C859" s="0" t="s">
        <v>75</v>
      </c>
      <c r="D859" s="0" t="n">
        <v>75</v>
      </c>
    </row>
    <row r="860" customFormat="false" ht="12.75" hidden="false" customHeight="false" outlineLevel="0" collapsed="false">
      <c r="A860" s="0" t="n">
        <f aca="false">A859</f>
        <v>12</v>
      </c>
      <c r="B860" s="0" t="n">
        <f aca="false">B859</f>
        <v>7</v>
      </c>
      <c r="C860" s="0" t="s">
        <v>76</v>
      </c>
      <c r="D860" s="0" t="n">
        <v>33.3333333333333</v>
      </c>
    </row>
    <row r="861" customFormat="false" ht="12.75" hidden="false" customHeight="false" outlineLevel="0" collapsed="false">
      <c r="A861" s="0" t="n">
        <f aca="false">A860</f>
        <v>12</v>
      </c>
      <c r="B861" s="0" t="n">
        <f aca="false">B860</f>
        <v>7</v>
      </c>
      <c r="C861" s="0" t="s">
        <v>77</v>
      </c>
      <c r="D861" s="0" t="n">
        <v>66.6666666666667</v>
      </c>
    </row>
    <row r="862" customFormat="false" ht="12.75" hidden="false" customHeight="false" outlineLevel="0" collapsed="false">
      <c r="A862" s="0" t="n">
        <f aca="false">A861</f>
        <v>12</v>
      </c>
      <c r="B862" s="0" t="n">
        <f aca="false">B861+1</f>
        <v>8</v>
      </c>
      <c r="C862" s="0" t="s">
        <v>73</v>
      </c>
      <c r="D862" s="0" t="n">
        <v>60</v>
      </c>
    </row>
    <row r="863" customFormat="false" ht="12.75" hidden="false" customHeight="false" outlineLevel="0" collapsed="false">
      <c r="A863" s="0" t="n">
        <f aca="false">A862</f>
        <v>12</v>
      </c>
      <c r="B863" s="0" t="n">
        <f aca="false">B862</f>
        <v>8</v>
      </c>
      <c r="C863" s="0" t="s">
        <v>74</v>
      </c>
      <c r="D863" s="0" t="n">
        <v>25</v>
      </c>
    </row>
    <row r="864" customFormat="false" ht="12.75" hidden="false" customHeight="false" outlineLevel="0" collapsed="false">
      <c r="A864" s="0" t="n">
        <f aca="false">A863</f>
        <v>12</v>
      </c>
      <c r="B864" s="0" t="n">
        <f aca="false">B863</f>
        <v>8</v>
      </c>
      <c r="C864" s="0" t="s">
        <v>75</v>
      </c>
      <c r="D864" s="0" t="n">
        <v>40</v>
      </c>
    </row>
    <row r="865" customFormat="false" ht="12.75" hidden="false" customHeight="false" outlineLevel="0" collapsed="false">
      <c r="A865" s="0" t="n">
        <f aca="false">A864</f>
        <v>12</v>
      </c>
      <c r="B865" s="0" t="n">
        <f aca="false">B864</f>
        <v>8</v>
      </c>
      <c r="C865" s="0" t="s">
        <v>76</v>
      </c>
      <c r="D865" s="0" t="n">
        <v>80</v>
      </c>
    </row>
    <row r="866" customFormat="false" ht="12.75" hidden="false" customHeight="false" outlineLevel="0" collapsed="false">
      <c r="A866" s="0" t="n">
        <f aca="false">A865</f>
        <v>12</v>
      </c>
      <c r="B866" s="0" t="n">
        <f aca="false">B865</f>
        <v>8</v>
      </c>
      <c r="C866" s="0" t="s">
        <v>77</v>
      </c>
      <c r="D866" s="0" t="n">
        <v>33.3333333333333</v>
      </c>
    </row>
    <row r="867" customFormat="false" ht="12.75" hidden="false" customHeight="false" outlineLevel="0" collapsed="false">
      <c r="A867" s="0" t="n">
        <f aca="false">A866</f>
        <v>12</v>
      </c>
      <c r="B867" s="0" t="n">
        <f aca="false">B866+1</f>
        <v>9</v>
      </c>
      <c r="C867" s="0" t="s">
        <v>73</v>
      </c>
      <c r="D867" s="0" t="n">
        <v>25</v>
      </c>
    </row>
    <row r="868" customFormat="false" ht="12.75" hidden="false" customHeight="false" outlineLevel="0" collapsed="false">
      <c r="A868" s="0" t="n">
        <f aca="false">A867</f>
        <v>12</v>
      </c>
      <c r="B868" s="0" t="n">
        <f aca="false">B867</f>
        <v>9</v>
      </c>
      <c r="C868" s="0" t="s">
        <v>74</v>
      </c>
      <c r="D868" s="0" t="n">
        <v>33.3333333333333</v>
      </c>
    </row>
    <row r="869" customFormat="false" ht="12.75" hidden="false" customHeight="false" outlineLevel="0" collapsed="false">
      <c r="A869" s="0" t="n">
        <f aca="false">A868</f>
        <v>12</v>
      </c>
      <c r="B869" s="0" t="n">
        <f aca="false">B868</f>
        <v>9</v>
      </c>
      <c r="C869" s="0" t="s">
        <v>75</v>
      </c>
      <c r="D869" s="0" t="n">
        <v>50</v>
      </c>
    </row>
    <row r="870" customFormat="false" ht="12.75" hidden="false" customHeight="false" outlineLevel="0" collapsed="false">
      <c r="A870" s="0" t="n">
        <f aca="false">A869</f>
        <v>12</v>
      </c>
      <c r="B870" s="0" t="n">
        <f aca="false">B869</f>
        <v>9</v>
      </c>
      <c r="C870" s="0" t="s">
        <v>76</v>
      </c>
      <c r="D870" s="0" t="n">
        <v>50</v>
      </c>
    </row>
    <row r="871" customFormat="false" ht="12.75" hidden="false" customHeight="false" outlineLevel="0" collapsed="false">
      <c r="A871" s="0" t="n">
        <f aca="false">A870</f>
        <v>12</v>
      </c>
      <c r="B871" s="0" t="n">
        <f aca="false">B870</f>
        <v>9</v>
      </c>
      <c r="C871" s="0" t="s">
        <v>77</v>
      </c>
      <c r="D871" s="0" t="n">
        <v>66.6666666666667</v>
      </c>
    </row>
    <row r="872" customFormat="false" ht="12.75" hidden="false" customHeight="false" outlineLevel="0" collapsed="false">
      <c r="A872" s="0" t="n">
        <f aca="false">A871</f>
        <v>12</v>
      </c>
      <c r="B872" s="0" t="n">
        <f aca="false">B871+1</f>
        <v>10</v>
      </c>
      <c r="C872" s="0" t="s">
        <v>73</v>
      </c>
      <c r="D872" s="0" t="n">
        <v>66.6666666666667</v>
      </c>
    </row>
    <row r="873" customFormat="false" ht="12.75" hidden="false" customHeight="false" outlineLevel="0" collapsed="false">
      <c r="A873" s="0" t="n">
        <f aca="false">A872</f>
        <v>12</v>
      </c>
      <c r="B873" s="0" t="n">
        <f aca="false">B872</f>
        <v>10</v>
      </c>
      <c r="C873" s="0" t="s">
        <v>74</v>
      </c>
      <c r="D873" s="0" t="n">
        <v>0</v>
      </c>
    </row>
    <row r="874" customFormat="false" ht="12.75" hidden="false" customHeight="false" outlineLevel="0" collapsed="false">
      <c r="A874" s="0" t="n">
        <f aca="false">A873</f>
        <v>12</v>
      </c>
      <c r="B874" s="0" t="n">
        <f aca="false">B873</f>
        <v>10</v>
      </c>
      <c r="C874" s="0" t="s">
        <v>75</v>
      </c>
      <c r="D874" s="0" t="n">
        <v>0</v>
      </c>
    </row>
    <row r="875" customFormat="false" ht="12.75" hidden="false" customHeight="false" outlineLevel="0" collapsed="false">
      <c r="A875" s="0" t="n">
        <f aca="false">A874</f>
        <v>12</v>
      </c>
      <c r="B875" s="0" t="n">
        <f aca="false">B874</f>
        <v>10</v>
      </c>
      <c r="C875" s="0" t="s">
        <v>76</v>
      </c>
      <c r="D875" s="0" t="n">
        <v>100</v>
      </c>
    </row>
    <row r="876" customFormat="false" ht="12.75" hidden="false" customHeight="false" outlineLevel="0" collapsed="false">
      <c r="A876" s="0" t="n">
        <f aca="false">A875</f>
        <v>12</v>
      </c>
      <c r="B876" s="0" t="n">
        <f aca="false">B875</f>
        <v>10</v>
      </c>
      <c r="C876" s="0" t="s">
        <v>77</v>
      </c>
      <c r="D876" s="0" t="n">
        <v>25</v>
      </c>
    </row>
    <row r="877" customFormat="false" ht="12.75" hidden="false" customHeight="false" outlineLevel="0" collapsed="false">
      <c r="A877" s="0" t="n">
        <f aca="false">A876</f>
        <v>12</v>
      </c>
      <c r="B877" s="0" t="n">
        <f aca="false">B876+1</f>
        <v>11</v>
      </c>
      <c r="C877" s="0" t="s">
        <v>73</v>
      </c>
      <c r="D877" s="0" t="n">
        <v>33.3333333333333</v>
      </c>
    </row>
    <row r="878" customFormat="false" ht="12.75" hidden="false" customHeight="false" outlineLevel="0" collapsed="false">
      <c r="A878" s="0" t="n">
        <f aca="false">A877</f>
        <v>12</v>
      </c>
      <c r="B878" s="0" t="n">
        <f aca="false">B877</f>
        <v>11</v>
      </c>
      <c r="C878" s="0" t="s">
        <v>74</v>
      </c>
      <c r="D878" s="0" t="n">
        <v>25</v>
      </c>
    </row>
    <row r="879" customFormat="false" ht="12.75" hidden="false" customHeight="false" outlineLevel="0" collapsed="false">
      <c r="A879" s="0" t="n">
        <f aca="false">A878</f>
        <v>12</v>
      </c>
      <c r="B879" s="0" t="n">
        <f aca="false">B878</f>
        <v>11</v>
      </c>
      <c r="C879" s="0" t="s">
        <v>75</v>
      </c>
      <c r="D879" s="0" t="n">
        <v>66.6666666666667</v>
      </c>
    </row>
    <row r="880" customFormat="false" ht="12.75" hidden="false" customHeight="false" outlineLevel="0" collapsed="false">
      <c r="A880" s="0" t="n">
        <f aca="false">A879</f>
        <v>12</v>
      </c>
      <c r="B880" s="0" t="n">
        <f aca="false">B879</f>
        <v>11</v>
      </c>
      <c r="C880" s="0" t="s">
        <v>76</v>
      </c>
      <c r="D880" s="0" t="n">
        <v>75</v>
      </c>
    </row>
    <row r="881" customFormat="false" ht="12.75" hidden="false" customHeight="false" outlineLevel="0" collapsed="false">
      <c r="A881" s="0" t="n">
        <f aca="false">A880</f>
        <v>12</v>
      </c>
      <c r="B881" s="0" t="n">
        <f aca="false">B880</f>
        <v>11</v>
      </c>
      <c r="C881" s="0" t="s">
        <v>77</v>
      </c>
      <c r="D881" s="0" t="n">
        <v>66.6666666666667</v>
      </c>
    </row>
    <row r="882" customFormat="false" ht="12.75" hidden="false" customHeight="false" outlineLevel="0" collapsed="false">
      <c r="A882" s="0" t="n">
        <f aca="false">A881</f>
        <v>12</v>
      </c>
      <c r="B882" s="0" t="n">
        <f aca="false">B881+1</f>
        <v>12</v>
      </c>
      <c r="C882" s="0" t="s">
        <v>73</v>
      </c>
      <c r="D882" s="0" t="n">
        <v>66.6666666666667</v>
      </c>
    </row>
    <row r="883" customFormat="false" ht="12.75" hidden="false" customHeight="false" outlineLevel="0" collapsed="false">
      <c r="A883" s="0" t="n">
        <f aca="false">A882</f>
        <v>12</v>
      </c>
      <c r="B883" s="0" t="n">
        <f aca="false">B882</f>
        <v>12</v>
      </c>
      <c r="C883" s="0" t="s">
        <v>74</v>
      </c>
      <c r="D883" s="0" t="n">
        <v>50</v>
      </c>
    </row>
    <row r="884" customFormat="false" ht="12.75" hidden="false" customHeight="false" outlineLevel="0" collapsed="false">
      <c r="A884" s="0" t="n">
        <f aca="false">A883</f>
        <v>12</v>
      </c>
      <c r="B884" s="0" t="n">
        <f aca="false">B883</f>
        <v>12</v>
      </c>
      <c r="C884" s="0" t="s">
        <v>75</v>
      </c>
      <c r="D884" s="0" t="n">
        <v>60</v>
      </c>
    </row>
    <row r="885" customFormat="false" ht="12.75" hidden="false" customHeight="false" outlineLevel="0" collapsed="false">
      <c r="A885" s="0" t="n">
        <f aca="false">A884</f>
        <v>12</v>
      </c>
      <c r="B885" s="0" t="n">
        <f aca="false">B884</f>
        <v>12</v>
      </c>
      <c r="C885" s="0" t="s">
        <v>76</v>
      </c>
      <c r="D885" s="0" t="n">
        <v>40</v>
      </c>
    </row>
    <row r="886" customFormat="false" ht="12.75" hidden="false" customHeight="false" outlineLevel="0" collapsed="false">
      <c r="A886" s="0" t="n">
        <f aca="false">A885</f>
        <v>12</v>
      </c>
      <c r="B886" s="0" t="n">
        <f aca="false">B885</f>
        <v>12</v>
      </c>
      <c r="C886" s="0" t="s">
        <v>77</v>
      </c>
      <c r="D886" s="0" t="n">
        <v>50</v>
      </c>
    </row>
    <row r="887" customFormat="false" ht="12.75" hidden="false" customHeight="false" outlineLevel="0" collapsed="false">
      <c r="A887" s="0" t="n">
        <f aca="false">A886</f>
        <v>12</v>
      </c>
      <c r="B887" s="0" t="n">
        <f aca="false">B886+1</f>
        <v>13</v>
      </c>
      <c r="C887" s="0" t="s">
        <v>73</v>
      </c>
      <c r="D887" s="0" t="n">
        <v>100</v>
      </c>
    </row>
    <row r="888" customFormat="false" ht="12.75" hidden="false" customHeight="false" outlineLevel="0" collapsed="false">
      <c r="A888" s="0" t="n">
        <f aca="false">A887</f>
        <v>12</v>
      </c>
      <c r="B888" s="0" t="n">
        <f aca="false">B887</f>
        <v>13</v>
      </c>
      <c r="C888" s="0" t="s">
        <v>74</v>
      </c>
      <c r="D888" s="0" t="n">
        <v>40</v>
      </c>
    </row>
    <row r="889" customFormat="false" ht="12.75" hidden="false" customHeight="false" outlineLevel="0" collapsed="false">
      <c r="A889" s="0" t="n">
        <f aca="false">A888</f>
        <v>12</v>
      </c>
      <c r="B889" s="0" t="n">
        <f aca="false">B888</f>
        <v>13</v>
      </c>
      <c r="C889" s="0" t="s">
        <v>75</v>
      </c>
      <c r="D889" s="0" t="n">
        <v>60</v>
      </c>
    </row>
    <row r="890" customFormat="false" ht="12.75" hidden="false" customHeight="false" outlineLevel="0" collapsed="false">
      <c r="A890" s="0" t="n">
        <f aca="false">A889</f>
        <v>12</v>
      </c>
      <c r="B890" s="0" t="n">
        <f aca="false">B889</f>
        <v>13</v>
      </c>
      <c r="C890" s="0" t="s">
        <v>76</v>
      </c>
      <c r="D890" s="0" t="n">
        <v>66.6666666666667</v>
      </c>
    </row>
    <row r="891" customFormat="false" ht="12.75" hidden="false" customHeight="false" outlineLevel="0" collapsed="false">
      <c r="A891" s="0" t="n">
        <f aca="false">A890</f>
        <v>12</v>
      </c>
      <c r="B891" s="0" t="n">
        <f aca="false">B890</f>
        <v>13</v>
      </c>
      <c r="C891" s="0" t="s">
        <v>77</v>
      </c>
      <c r="D891" s="0" t="n">
        <v>66.6666666666667</v>
      </c>
    </row>
    <row r="892" customFormat="false" ht="12.75" hidden="false" customHeight="false" outlineLevel="0" collapsed="false">
      <c r="A892" s="0" t="n">
        <f aca="false">A891</f>
        <v>12</v>
      </c>
      <c r="B892" s="0" t="n">
        <f aca="false">B891+1</f>
        <v>14</v>
      </c>
      <c r="C892" s="0" t="s">
        <v>73</v>
      </c>
      <c r="D892" s="0" t="n">
        <v>0</v>
      </c>
    </row>
    <row r="893" customFormat="false" ht="12.75" hidden="false" customHeight="false" outlineLevel="0" collapsed="false">
      <c r="A893" s="0" t="n">
        <f aca="false">A892</f>
        <v>12</v>
      </c>
      <c r="B893" s="0" t="n">
        <f aca="false">B892</f>
        <v>14</v>
      </c>
      <c r="C893" s="0" t="s">
        <v>74</v>
      </c>
      <c r="D893" s="0" t="n">
        <v>0</v>
      </c>
    </row>
    <row r="894" customFormat="false" ht="12.75" hidden="false" customHeight="false" outlineLevel="0" collapsed="false">
      <c r="A894" s="0" t="n">
        <f aca="false">A893</f>
        <v>12</v>
      </c>
      <c r="B894" s="0" t="n">
        <f aca="false">B893</f>
        <v>14</v>
      </c>
      <c r="C894" s="0" t="s">
        <v>75</v>
      </c>
      <c r="D894" s="0" t="n">
        <v>25</v>
      </c>
    </row>
    <row r="895" customFormat="false" ht="12.75" hidden="false" customHeight="false" outlineLevel="0" collapsed="false">
      <c r="A895" s="0" t="n">
        <f aca="false">A894</f>
        <v>12</v>
      </c>
      <c r="B895" s="0" t="n">
        <f aca="false">B894</f>
        <v>14</v>
      </c>
      <c r="C895" s="0" t="s">
        <v>76</v>
      </c>
      <c r="D895" s="0" t="n">
        <v>50</v>
      </c>
    </row>
    <row r="896" customFormat="false" ht="12.75" hidden="false" customHeight="false" outlineLevel="0" collapsed="false">
      <c r="A896" s="0" t="n">
        <f aca="false">A895</f>
        <v>12</v>
      </c>
      <c r="B896" s="0" t="n">
        <f aca="false">B895</f>
        <v>14</v>
      </c>
      <c r="C896" s="0" t="s">
        <v>77</v>
      </c>
      <c r="D896" s="0" t="n">
        <v>25</v>
      </c>
    </row>
    <row r="897" customFormat="false" ht="12.75" hidden="false" customHeight="false" outlineLevel="0" collapsed="false">
      <c r="A897" s="0" t="n">
        <f aca="false">A896</f>
        <v>12</v>
      </c>
      <c r="B897" s="0" t="n">
        <f aca="false">B896+1</f>
        <v>15</v>
      </c>
      <c r="C897" s="0" t="s">
        <v>73</v>
      </c>
      <c r="D897" s="0" t="n">
        <v>50</v>
      </c>
    </row>
    <row r="898" customFormat="false" ht="12.75" hidden="false" customHeight="false" outlineLevel="0" collapsed="false">
      <c r="A898" s="0" t="n">
        <f aca="false">A897</f>
        <v>12</v>
      </c>
      <c r="B898" s="0" t="n">
        <f aca="false">B897</f>
        <v>15</v>
      </c>
      <c r="C898" s="0" t="s">
        <v>74</v>
      </c>
      <c r="D898" s="0" t="n">
        <v>50</v>
      </c>
    </row>
    <row r="899" customFormat="false" ht="12.75" hidden="false" customHeight="false" outlineLevel="0" collapsed="false">
      <c r="A899" s="0" t="n">
        <f aca="false">A898</f>
        <v>12</v>
      </c>
      <c r="B899" s="0" t="n">
        <f aca="false">B898</f>
        <v>15</v>
      </c>
      <c r="C899" s="0" t="s">
        <v>75</v>
      </c>
      <c r="D899" s="0" t="n">
        <v>60</v>
      </c>
    </row>
    <row r="900" customFormat="false" ht="12.75" hidden="false" customHeight="false" outlineLevel="0" collapsed="false">
      <c r="A900" s="0" t="n">
        <f aca="false">A899</f>
        <v>12</v>
      </c>
      <c r="B900" s="0" t="n">
        <f aca="false">B899</f>
        <v>15</v>
      </c>
      <c r="C900" s="0" t="s">
        <v>76</v>
      </c>
      <c r="D900" s="0" t="n">
        <v>20</v>
      </c>
    </row>
    <row r="901" customFormat="false" ht="12.75" hidden="false" customHeight="false" outlineLevel="0" collapsed="false">
      <c r="A901" s="0" t="n">
        <f aca="false">A900</f>
        <v>12</v>
      </c>
      <c r="B901" s="0" t="n">
        <f aca="false">B900</f>
        <v>15</v>
      </c>
      <c r="C901" s="0" t="s">
        <v>77</v>
      </c>
      <c r="D901" s="0" t="n">
        <v>33.3333333333333</v>
      </c>
    </row>
    <row r="902" customFormat="false" ht="12.75" hidden="false" customHeight="false" outlineLevel="0" collapsed="false">
      <c r="A902" s="0" t="n">
        <f aca="false">A901+1</f>
        <v>13</v>
      </c>
      <c r="B902" s="0" t="n">
        <f aca="false">B827</f>
        <v>1</v>
      </c>
      <c r="C902" s="0" t="s">
        <v>73</v>
      </c>
      <c r="D902" s="0" t="n">
        <v>80</v>
      </c>
    </row>
    <row r="903" customFormat="false" ht="12.75" hidden="false" customHeight="false" outlineLevel="0" collapsed="false">
      <c r="A903" s="0" t="n">
        <f aca="false">A902</f>
        <v>13</v>
      </c>
      <c r="B903" s="0" t="n">
        <f aca="false">B902</f>
        <v>1</v>
      </c>
      <c r="C903" s="0" t="s">
        <v>74</v>
      </c>
      <c r="D903" s="0" t="n">
        <v>75</v>
      </c>
    </row>
    <row r="904" customFormat="false" ht="12.75" hidden="false" customHeight="false" outlineLevel="0" collapsed="false">
      <c r="A904" s="0" t="n">
        <f aca="false">A903</f>
        <v>13</v>
      </c>
      <c r="B904" s="0" t="n">
        <f aca="false">B903</f>
        <v>1</v>
      </c>
      <c r="C904" s="0" t="s">
        <v>75</v>
      </c>
      <c r="D904" s="0" t="n">
        <v>33.3333333333333</v>
      </c>
    </row>
    <row r="905" customFormat="false" ht="12.75" hidden="false" customHeight="false" outlineLevel="0" collapsed="false">
      <c r="A905" s="0" t="n">
        <f aca="false">A904</f>
        <v>13</v>
      </c>
      <c r="B905" s="0" t="n">
        <f aca="false">B904</f>
        <v>1</v>
      </c>
      <c r="C905" s="0" t="s">
        <v>76</v>
      </c>
      <c r="D905" s="0" t="n">
        <v>100</v>
      </c>
    </row>
    <row r="906" customFormat="false" ht="12.75" hidden="false" customHeight="false" outlineLevel="0" collapsed="false">
      <c r="A906" s="0" t="n">
        <f aca="false">A905</f>
        <v>13</v>
      </c>
      <c r="B906" s="0" t="n">
        <f aca="false">B905</f>
        <v>1</v>
      </c>
      <c r="C906" s="0" t="s">
        <v>77</v>
      </c>
      <c r="D906" s="0" t="n">
        <v>0</v>
      </c>
    </row>
    <row r="907" customFormat="false" ht="12.75" hidden="false" customHeight="false" outlineLevel="0" collapsed="false">
      <c r="A907" s="0" t="n">
        <f aca="false">A906</f>
        <v>13</v>
      </c>
      <c r="B907" s="0" t="n">
        <f aca="false">B906+1</f>
        <v>2</v>
      </c>
      <c r="C907" s="0" t="s">
        <v>73</v>
      </c>
      <c r="D907" s="0" t="n">
        <v>0</v>
      </c>
    </row>
    <row r="908" customFormat="false" ht="12.75" hidden="false" customHeight="false" outlineLevel="0" collapsed="false">
      <c r="A908" s="0" t="n">
        <f aca="false">A907</f>
        <v>13</v>
      </c>
      <c r="B908" s="0" t="n">
        <f aca="false">B907</f>
        <v>2</v>
      </c>
      <c r="C908" s="0" t="s">
        <v>74</v>
      </c>
      <c r="D908" s="0" t="n">
        <v>25</v>
      </c>
    </row>
    <row r="909" customFormat="false" ht="12.75" hidden="false" customHeight="false" outlineLevel="0" collapsed="false">
      <c r="A909" s="0" t="n">
        <f aca="false">A908</f>
        <v>13</v>
      </c>
      <c r="B909" s="0" t="n">
        <f aca="false">B908</f>
        <v>2</v>
      </c>
      <c r="C909" s="0" t="s">
        <v>75</v>
      </c>
      <c r="D909" s="0" t="n">
        <v>25</v>
      </c>
    </row>
    <row r="910" customFormat="false" ht="12.75" hidden="false" customHeight="false" outlineLevel="0" collapsed="false">
      <c r="A910" s="0" t="n">
        <f aca="false">A909</f>
        <v>13</v>
      </c>
      <c r="B910" s="0" t="n">
        <f aca="false">B909</f>
        <v>2</v>
      </c>
      <c r="C910" s="0" t="s">
        <v>76</v>
      </c>
      <c r="D910" s="0" t="n">
        <v>50</v>
      </c>
    </row>
    <row r="911" customFormat="false" ht="12.75" hidden="false" customHeight="false" outlineLevel="0" collapsed="false">
      <c r="A911" s="0" t="n">
        <f aca="false">A910</f>
        <v>13</v>
      </c>
      <c r="B911" s="0" t="n">
        <f aca="false">B910</f>
        <v>2</v>
      </c>
      <c r="C911" s="0" t="s">
        <v>77</v>
      </c>
      <c r="D911" s="0" t="n">
        <v>0</v>
      </c>
    </row>
    <row r="912" customFormat="false" ht="12.75" hidden="false" customHeight="false" outlineLevel="0" collapsed="false">
      <c r="A912" s="0" t="n">
        <f aca="false">A911</f>
        <v>13</v>
      </c>
      <c r="B912" s="0" t="n">
        <f aca="false">B911+1</f>
        <v>3</v>
      </c>
      <c r="C912" s="0" t="s">
        <v>73</v>
      </c>
      <c r="D912" s="0" t="n">
        <v>60</v>
      </c>
    </row>
    <row r="913" customFormat="false" ht="12.75" hidden="false" customHeight="false" outlineLevel="0" collapsed="false">
      <c r="A913" s="0" t="n">
        <f aca="false">A912</f>
        <v>13</v>
      </c>
      <c r="B913" s="0" t="n">
        <f aca="false">B912</f>
        <v>3</v>
      </c>
      <c r="C913" s="0" t="s">
        <v>74</v>
      </c>
      <c r="D913" s="0" t="n">
        <v>20</v>
      </c>
    </row>
    <row r="914" customFormat="false" ht="12.75" hidden="false" customHeight="false" outlineLevel="0" collapsed="false">
      <c r="A914" s="0" t="n">
        <f aca="false">A913</f>
        <v>13</v>
      </c>
      <c r="B914" s="0" t="n">
        <f aca="false">B913</f>
        <v>3</v>
      </c>
      <c r="C914" s="0" t="s">
        <v>75</v>
      </c>
      <c r="D914" s="0" t="n">
        <v>0</v>
      </c>
    </row>
    <row r="915" customFormat="false" ht="12.75" hidden="false" customHeight="false" outlineLevel="0" collapsed="false">
      <c r="A915" s="0" t="n">
        <f aca="false">A914</f>
        <v>13</v>
      </c>
      <c r="B915" s="0" t="n">
        <f aca="false">B914</f>
        <v>3</v>
      </c>
      <c r="C915" s="0" t="s">
        <v>76</v>
      </c>
      <c r="D915" s="0" t="n">
        <v>60</v>
      </c>
    </row>
    <row r="916" customFormat="false" ht="12.75" hidden="false" customHeight="false" outlineLevel="0" collapsed="false">
      <c r="A916" s="0" t="n">
        <f aca="false">A915</f>
        <v>13</v>
      </c>
      <c r="B916" s="0" t="n">
        <f aca="false">B915</f>
        <v>3</v>
      </c>
      <c r="C916" s="0" t="s">
        <v>77</v>
      </c>
      <c r="D916" s="0" t="n">
        <v>0</v>
      </c>
    </row>
    <row r="917" customFormat="false" ht="12.75" hidden="false" customHeight="false" outlineLevel="0" collapsed="false">
      <c r="A917" s="0" t="n">
        <f aca="false">A916</f>
        <v>13</v>
      </c>
      <c r="B917" s="0" t="n">
        <f aca="false">B916+1</f>
        <v>4</v>
      </c>
      <c r="C917" s="0" t="s">
        <v>73</v>
      </c>
      <c r="D917" s="0" t="n">
        <v>100</v>
      </c>
    </row>
    <row r="918" customFormat="false" ht="12.75" hidden="false" customHeight="false" outlineLevel="0" collapsed="false">
      <c r="A918" s="0" t="n">
        <f aca="false">A917</f>
        <v>13</v>
      </c>
      <c r="B918" s="0" t="n">
        <f aca="false">B917</f>
        <v>4</v>
      </c>
      <c r="C918" s="0" t="s">
        <v>74</v>
      </c>
      <c r="D918" s="0" t="n">
        <v>33.3333333333333</v>
      </c>
    </row>
    <row r="919" customFormat="false" ht="12.75" hidden="false" customHeight="false" outlineLevel="0" collapsed="false">
      <c r="A919" s="0" t="n">
        <f aca="false">A918</f>
        <v>13</v>
      </c>
      <c r="B919" s="0" t="n">
        <f aca="false">B918</f>
        <v>4</v>
      </c>
      <c r="C919" s="0" t="s">
        <v>75</v>
      </c>
      <c r="D919" s="0" t="n">
        <v>60</v>
      </c>
    </row>
    <row r="920" customFormat="false" ht="12.75" hidden="false" customHeight="false" outlineLevel="0" collapsed="false">
      <c r="A920" s="0" t="n">
        <f aca="false">A919</f>
        <v>13</v>
      </c>
      <c r="B920" s="0" t="n">
        <f aca="false">B919</f>
        <v>4</v>
      </c>
      <c r="C920" s="0" t="s">
        <v>76</v>
      </c>
      <c r="D920" s="0" t="n">
        <v>20</v>
      </c>
    </row>
    <row r="921" customFormat="false" ht="12.75" hidden="false" customHeight="false" outlineLevel="0" collapsed="false">
      <c r="A921" s="0" t="n">
        <f aca="false">A920</f>
        <v>13</v>
      </c>
      <c r="B921" s="0" t="n">
        <f aca="false">B920</f>
        <v>4</v>
      </c>
      <c r="C921" s="0" t="s">
        <v>77</v>
      </c>
      <c r="D921" s="0" t="n">
        <v>50</v>
      </c>
    </row>
    <row r="922" customFormat="false" ht="12.75" hidden="false" customHeight="false" outlineLevel="0" collapsed="false">
      <c r="A922" s="0" t="n">
        <f aca="false">A921</f>
        <v>13</v>
      </c>
      <c r="B922" s="0" t="n">
        <f aca="false">B921+1</f>
        <v>5</v>
      </c>
      <c r="C922" s="0" t="s">
        <v>73</v>
      </c>
      <c r="D922" s="0" t="n">
        <v>75</v>
      </c>
    </row>
    <row r="923" customFormat="false" ht="12.75" hidden="false" customHeight="false" outlineLevel="0" collapsed="false">
      <c r="A923" s="0" t="n">
        <f aca="false">A922</f>
        <v>13</v>
      </c>
      <c r="B923" s="0" t="n">
        <f aca="false">B922</f>
        <v>5</v>
      </c>
      <c r="C923" s="0" t="s">
        <v>74</v>
      </c>
      <c r="D923" s="0" t="n">
        <v>60</v>
      </c>
    </row>
    <row r="924" customFormat="false" ht="12.75" hidden="false" customHeight="false" outlineLevel="0" collapsed="false">
      <c r="A924" s="0" t="n">
        <f aca="false">A923</f>
        <v>13</v>
      </c>
      <c r="B924" s="0" t="n">
        <f aca="false">B923</f>
        <v>5</v>
      </c>
      <c r="C924" s="0" t="s">
        <v>75</v>
      </c>
      <c r="D924" s="0" t="n">
        <v>25</v>
      </c>
    </row>
    <row r="925" customFormat="false" ht="12.75" hidden="false" customHeight="false" outlineLevel="0" collapsed="false">
      <c r="A925" s="0" t="n">
        <f aca="false">A924</f>
        <v>13</v>
      </c>
      <c r="B925" s="0" t="n">
        <f aca="false">B924</f>
        <v>5</v>
      </c>
      <c r="C925" s="0" t="s">
        <v>76</v>
      </c>
      <c r="D925" s="0" t="n">
        <v>75</v>
      </c>
    </row>
    <row r="926" customFormat="false" ht="12.75" hidden="false" customHeight="false" outlineLevel="0" collapsed="false">
      <c r="A926" s="0" t="n">
        <f aca="false">A925</f>
        <v>13</v>
      </c>
      <c r="B926" s="0" t="n">
        <f aca="false">B925</f>
        <v>5</v>
      </c>
      <c r="C926" s="0" t="s">
        <v>77</v>
      </c>
      <c r="D926" s="0" t="n">
        <v>0</v>
      </c>
    </row>
    <row r="927" customFormat="false" ht="12.75" hidden="false" customHeight="false" outlineLevel="0" collapsed="false">
      <c r="A927" s="0" t="n">
        <f aca="false">A926</f>
        <v>13</v>
      </c>
      <c r="B927" s="0" t="n">
        <f aca="false">B926+1</f>
        <v>6</v>
      </c>
      <c r="C927" s="0" t="s">
        <v>73</v>
      </c>
      <c r="D927" s="0" t="n">
        <v>60</v>
      </c>
    </row>
    <row r="928" customFormat="false" ht="12.75" hidden="false" customHeight="false" outlineLevel="0" collapsed="false">
      <c r="A928" s="0" t="n">
        <f aca="false">A927</f>
        <v>13</v>
      </c>
      <c r="B928" s="0" t="n">
        <f aca="false">B927</f>
        <v>6</v>
      </c>
      <c r="C928" s="0" t="s">
        <v>74</v>
      </c>
      <c r="D928" s="0" t="n">
        <v>40</v>
      </c>
    </row>
    <row r="929" customFormat="false" ht="12.75" hidden="false" customHeight="false" outlineLevel="0" collapsed="false">
      <c r="A929" s="0" t="n">
        <f aca="false">A928</f>
        <v>13</v>
      </c>
      <c r="B929" s="0" t="n">
        <f aca="false">B928</f>
        <v>6</v>
      </c>
      <c r="C929" s="0" t="s">
        <v>75</v>
      </c>
      <c r="D929" s="0" t="n">
        <v>25</v>
      </c>
    </row>
    <row r="930" customFormat="false" ht="12.75" hidden="false" customHeight="false" outlineLevel="0" collapsed="false">
      <c r="A930" s="0" t="n">
        <f aca="false">A929</f>
        <v>13</v>
      </c>
      <c r="B930" s="0" t="n">
        <f aca="false">B929</f>
        <v>6</v>
      </c>
      <c r="C930" s="0" t="s">
        <v>76</v>
      </c>
      <c r="D930" s="0" t="n">
        <v>80</v>
      </c>
    </row>
    <row r="931" customFormat="false" ht="12.75" hidden="false" customHeight="false" outlineLevel="0" collapsed="false">
      <c r="A931" s="0" t="n">
        <f aca="false">A930</f>
        <v>13</v>
      </c>
      <c r="B931" s="0" t="n">
        <f aca="false">B930</f>
        <v>6</v>
      </c>
      <c r="C931" s="0" t="s">
        <v>77</v>
      </c>
      <c r="D931" s="0" t="n">
        <v>0</v>
      </c>
    </row>
    <row r="932" customFormat="false" ht="12.75" hidden="false" customHeight="false" outlineLevel="0" collapsed="false">
      <c r="A932" s="0" t="n">
        <f aca="false">A931</f>
        <v>13</v>
      </c>
      <c r="B932" s="0" t="n">
        <f aca="false">B931+1</f>
        <v>7</v>
      </c>
      <c r="C932" s="0" t="s">
        <v>73</v>
      </c>
      <c r="D932" s="0" t="n">
        <v>40</v>
      </c>
    </row>
    <row r="933" customFormat="false" ht="12.75" hidden="false" customHeight="false" outlineLevel="0" collapsed="false">
      <c r="A933" s="0" t="n">
        <f aca="false">A932</f>
        <v>13</v>
      </c>
      <c r="B933" s="0" t="n">
        <f aca="false">B932</f>
        <v>7</v>
      </c>
      <c r="C933" s="0" t="s">
        <v>74</v>
      </c>
      <c r="D933" s="0" t="n">
        <v>66.6666666666667</v>
      </c>
    </row>
    <row r="934" customFormat="false" ht="12.75" hidden="false" customHeight="false" outlineLevel="0" collapsed="false">
      <c r="A934" s="0" t="n">
        <f aca="false">A933</f>
        <v>13</v>
      </c>
      <c r="B934" s="0" t="n">
        <f aca="false">B933</f>
        <v>7</v>
      </c>
      <c r="C934" s="0" t="s">
        <v>75</v>
      </c>
      <c r="D934" s="0" t="n">
        <v>40</v>
      </c>
    </row>
    <row r="935" customFormat="false" ht="12.75" hidden="false" customHeight="false" outlineLevel="0" collapsed="false">
      <c r="A935" s="0" t="n">
        <f aca="false">A934</f>
        <v>13</v>
      </c>
      <c r="B935" s="0" t="n">
        <f aca="false">B934</f>
        <v>7</v>
      </c>
      <c r="C935" s="0" t="s">
        <v>76</v>
      </c>
      <c r="D935" s="0" t="n">
        <v>40</v>
      </c>
    </row>
    <row r="936" customFormat="false" ht="12.75" hidden="false" customHeight="false" outlineLevel="0" collapsed="false">
      <c r="A936" s="0" t="n">
        <f aca="false">A935</f>
        <v>13</v>
      </c>
      <c r="B936" s="0" t="n">
        <f aca="false">B935</f>
        <v>7</v>
      </c>
      <c r="C936" s="0" t="s">
        <v>77</v>
      </c>
      <c r="D936" s="0" t="n">
        <v>33.3333333333333</v>
      </c>
    </row>
    <row r="937" customFormat="false" ht="12.75" hidden="false" customHeight="false" outlineLevel="0" collapsed="false">
      <c r="A937" s="0" t="n">
        <f aca="false">A936</f>
        <v>13</v>
      </c>
      <c r="B937" s="0" t="n">
        <f aca="false">B936+1</f>
        <v>8</v>
      </c>
      <c r="C937" s="0" t="s">
        <v>73</v>
      </c>
      <c r="D937" s="0" t="n">
        <v>50</v>
      </c>
    </row>
    <row r="938" customFormat="false" ht="12.75" hidden="false" customHeight="false" outlineLevel="0" collapsed="false">
      <c r="A938" s="0" t="n">
        <f aca="false">A937</f>
        <v>13</v>
      </c>
      <c r="B938" s="0" t="n">
        <f aca="false">B937</f>
        <v>8</v>
      </c>
      <c r="C938" s="0" t="s">
        <v>74</v>
      </c>
      <c r="D938" s="0" t="n">
        <v>60</v>
      </c>
    </row>
    <row r="939" customFormat="false" ht="12.75" hidden="false" customHeight="false" outlineLevel="0" collapsed="false">
      <c r="A939" s="0" t="n">
        <f aca="false">A938</f>
        <v>13</v>
      </c>
      <c r="B939" s="0" t="n">
        <f aca="false">B938</f>
        <v>8</v>
      </c>
      <c r="C939" s="0" t="s">
        <v>75</v>
      </c>
      <c r="D939" s="0" t="n">
        <v>40</v>
      </c>
    </row>
    <row r="940" customFormat="false" ht="12.75" hidden="false" customHeight="false" outlineLevel="0" collapsed="false">
      <c r="A940" s="0" t="n">
        <f aca="false">A939</f>
        <v>13</v>
      </c>
      <c r="B940" s="0" t="n">
        <f aca="false">B939</f>
        <v>8</v>
      </c>
      <c r="C940" s="0" t="s">
        <v>76</v>
      </c>
      <c r="D940" s="0" t="n">
        <v>40</v>
      </c>
    </row>
    <row r="941" customFormat="false" ht="12.75" hidden="false" customHeight="false" outlineLevel="0" collapsed="false">
      <c r="A941" s="0" t="n">
        <f aca="false">A940</f>
        <v>13</v>
      </c>
      <c r="B941" s="0" t="n">
        <f aca="false">B940</f>
        <v>8</v>
      </c>
      <c r="C941" s="0" t="s">
        <v>77</v>
      </c>
      <c r="D941" s="0" t="n">
        <v>66.6666666666667</v>
      </c>
    </row>
    <row r="942" customFormat="false" ht="12.75" hidden="false" customHeight="false" outlineLevel="0" collapsed="false">
      <c r="A942" s="0" t="n">
        <f aca="false">A941</f>
        <v>13</v>
      </c>
      <c r="B942" s="0" t="n">
        <f aca="false">B941+1</f>
        <v>9</v>
      </c>
      <c r="C942" s="0" t="s">
        <v>73</v>
      </c>
      <c r="D942" s="0" t="n">
        <v>40</v>
      </c>
    </row>
    <row r="943" customFormat="false" ht="12.75" hidden="false" customHeight="false" outlineLevel="0" collapsed="false">
      <c r="A943" s="0" t="n">
        <f aca="false">A942</f>
        <v>13</v>
      </c>
      <c r="B943" s="0" t="n">
        <f aca="false">B942</f>
        <v>9</v>
      </c>
      <c r="C943" s="0" t="s">
        <v>74</v>
      </c>
      <c r="D943" s="0" t="n">
        <v>0</v>
      </c>
    </row>
    <row r="944" customFormat="false" ht="12.75" hidden="false" customHeight="false" outlineLevel="0" collapsed="false">
      <c r="A944" s="0" t="n">
        <f aca="false">A943</f>
        <v>13</v>
      </c>
      <c r="B944" s="0" t="n">
        <f aca="false">B943</f>
        <v>9</v>
      </c>
      <c r="C944" s="0" t="s">
        <v>75</v>
      </c>
      <c r="D944" s="0" t="n">
        <v>0</v>
      </c>
    </row>
    <row r="945" customFormat="false" ht="12.75" hidden="false" customHeight="false" outlineLevel="0" collapsed="false">
      <c r="A945" s="0" t="n">
        <f aca="false">A944</f>
        <v>13</v>
      </c>
      <c r="B945" s="0" t="n">
        <f aca="false">B944</f>
        <v>9</v>
      </c>
      <c r="C945" s="0" t="s">
        <v>76</v>
      </c>
      <c r="D945" s="0" t="n">
        <v>40</v>
      </c>
    </row>
    <row r="946" customFormat="false" ht="12.75" hidden="false" customHeight="false" outlineLevel="0" collapsed="false">
      <c r="A946" s="0" t="n">
        <f aca="false">A945</f>
        <v>13</v>
      </c>
      <c r="B946" s="0" t="n">
        <f aca="false">B945</f>
        <v>9</v>
      </c>
      <c r="C946" s="0" t="s">
        <v>77</v>
      </c>
      <c r="D946" s="0" t="n">
        <v>33.3333333333333</v>
      </c>
    </row>
    <row r="947" customFormat="false" ht="12.75" hidden="false" customHeight="false" outlineLevel="0" collapsed="false">
      <c r="A947" s="0" t="n">
        <f aca="false">A946</f>
        <v>13</v>
      </c>
      <c r="B947" s="0" t="n">
        <f aca="false">B946+1</f>
        <v>10</v>
      </c>
      <c r="C947" s="0" t="s">
        <v>73</v>
      </c>
      <c r="D947" s="0" t="n">
        <v>20</v>
      </c>
    </row>
    <row r="948" customFormat="false" ht="12.75" hidden="false" customHeight="false" outlineLevel="0" collapsed="false">
      <c r="A948" s="0" t="n">
        <f aca="false">A947</f>
        <v>13</v>
      </c>
      <c r="B948" s="0" t="n">
        <f aca="false">B947</f>
        <v>10</v>
      </c>
      <c r="C948" s="0" t="s">
        <v>74</v>
      </c>
      <c r="D948" s="0" t="n">
        <v>0</v>
      </c>
    </row>
    <row r="949" customFormat="false" ht="12.75" hidden="false" customHeight="false" outlineLevel="0" collapsed="false">
      <c r="A949" s="0" t="n">
        <f aca="false">A948</f>
        <v>13</v>
      </c>
      <c r="B949" s="0" t="n">
        <f aca="false">B948</f>
        <v>10</v>
      </c>
      <c r="C949" s="0" t="s">
        <v>75</v>
      </c>
      <c r="D949" s="0" t="n">
        <v>33.3333333333333</v>
      </c>
    </row>
    <row r="950" customFormat="false" ht="12.75" hidden="false" customHeight="false" outlineLevel="0" collapsed="false">
      <c r="A950" s="0" t="n">
        <f aca="false">A949</f>
        <v>13</v>
      </c>
      <c r="B950" s="0" t="n">
        <f aca="false">B949</f>
        <v>10</v>
      </c>
      <c r="C950" s="0" t="s">
        <v>76</v>
      </c>
      <c r="D950" s="0" t="n">
        <v>100</v>
      </c>
    </row>
    <row r="951" customFormat="false" ht="12.75" hidden="false" customHeight="false" outlineLevel="0" collapsed="false">
      <c r="A951" s="0" t="n">
        <f aca="false">A950</f>
        <v>13</v>
      </c>
      <c r="B951" s="0" t="n">
        <f aca="false">B950</f>
        <v>10</v>
      </c>
      <c r="C951" s="0" t="s">
        <v>77</v>
      </c>
      <c r="D951" s="0" t="n">
        <v>33.3333333333333</v>
      </c>
    </row>
    <row r="952" customFormat="false" ht="12.75" hidden="false" customHeight="false" outlineLevel="0" collapsed="false">
      <c r="A952" s="0" t="n">
        <f aca="false">A951</f>
        <v>13</v>
      </c>
      <c r="B952" s="0" t="n">
        <f aca="false">B951+1</f>
        <v>11</v>
      </c>
      <c r="C952" s="0" t="s">
        <v>73</v>
      </c>
      <c r="D952" s="0" t="n">
        <v>75</v>
      </c>
    </row>
    <row r="953" customFormat="false" ht="12.75" hidden="false" customHeight="false" outlineLevel="0" collapsed="false">
      <c r="A953" s="0" t="n">
        <f aca="false">A952</f>
        <v>13</v>
      </c>
      <c r="B953" s="0" t="n">
        <f aca="false">B952</f>
        <v>11</v>
      </c>
      <c r="C953" s="0" t="s">
        <v>74</v>
      </c>
      <c r="D953" s="0" t="n">
        <v>40</v>
      </c>
    </row>
    <row r="954" customFormat="false" ht="12.75" hidden="false" customHeight="false" outlineLevel="0" collapsed="false">
      <c r="A954" s="0" t="n">
        <f aca="false">A953</f>
        <v>13</v>
      </c>
      <c r="B954" s="0" t="n">
        <f aca="false">B953</f>
        <v>11</v>
      </c>
      <c r="C954" s="0" t="s">
        <v>75</v>
      </c>
      <c r="D954" s="0" t="n">
        <v>66.6666666666667</v>
      </c>
    </row>
    <row r="955" customFormat="false" ht="12.75" hidden="false" customHeight="false" outlineLevel="0" collapsed="false">
      <c r="A955" s="0" t="n">
        <f aca="false">A954</f>
        <v>13</v>
      </c>
      <c r="B955" s="0" t="n">
        <f aca="false">B954</f>
        <v>11</v>
      </c>
      <c r="C955" s="0" t="s">
        <v>76</v>
      </c>
      <c r="D955" s="0" t="n">
        <v>40</v>
      </c>
    </row>
    <row r="956" customFormat="false" ht="12.75" hidden="false" customHeight="false" outlineLevel="0" collapsed="false">
      <c r="A956" s="0" t="n">
        <f aca="false">A955</f>
        <v>13</v>
      </c>
      <c r="B956" s="0" t="n">
        <f aca="false">B955</f>
        <v>11</v>
      </c>
      <c r="C956" s="0" t="s">
        <v>77</v>
      </c>
      <c r="D956" s="0" t="n">
        <v>0</v>
      </c>
    </row>
    <row r="957" customFormat="false" ht="12.75" hidden="false" customHeight="false" outlineLevel="0" collapsed="false">
      <c r="A957" s="0" t="n">
        <f aca="false">A956</f>
        <v>13</v>
      </c>
      <c r="B957" s="0" t="n">
        <f aca="false">B956+1</f>
        <v>12</v>
      </c>
      <c r="C957" s="0" t="s">
        <v>73</v>
      </c>
      <c r="D957" s="0" t="n">
        <v>60</v>
      </c>
    </row>
    <row r="958" customFormat="false" ht="12.75" hidden="false" customHeight="false" outlineLevel="0" collapsed="false">
      <c r="A958" s="0" t="n">
        <f aca="false">A957</f>
        <v>13</v>
      </c>
      <c r="B958" s="0" t="n">
        <f aca="false">B957</f>
        <v>12</v>
      </c>
      <c r="C958" s="0" t="s">
        <v>74</v>
      </c>
      <c r="D958" s="0" t="n">
        <v>25</v>
      </c>
    </row>
    <row r="959" customFormat="false" ht="12.75" hidden="false" customHeight="false" outlineLevel="0" collapsed="false">
      <c r="A959" s="0" t="n">
        <f aca="false">A958</f>
        <v>13</v>
      </c>
      <c r="B959" s="0" t="n">
        <f aca="false">B958</f>
        <v>12</v>
      </c>
      <c r="C959" s="0" t="s">
        <v>75</v>
      </c>
      <c r="D959" s="0" t="n">
        <v>20</v>
      </c>
    </row>
    <row r="960" customFormat="false" ht="12.75" hidden="false" customHeight="false" outlineLevel="0" collapsed="false">
      <c r="A960" s="0" t="n">
        <f aca="false">A959</f>
        <v>13</v>
      </c>
      <c r="B960" s="0" t="n">
        <f aca="false">B959</f>
        <v>12</v>
      </c>
      <c r="C960" s="0" t="s">
        <v>76</v>
      </c>
      <c r="D960" s="0" t="n">
        <v>0</v>
      </c>
    </row>
    <row r="961" customFormat="false" ht="12.75" hidden="false" customHeight="false" outlineLevel="0" collapsed="false">
      <c r="A961" s="0" t="n">
        <f aca="false">A960</f>
        <v>13</v>
      </c>
      <c r="B961" s="0" t="n">
        <f aca="false">B960</f>
        <v>12</v>
      </c>
      <c r="C961" s="0" t="s">
        <v>77</v>
      </c>
      <c r="D961" s="0" t="n">
        <v>100</v>
      </c>
    </row>
    <row r="962" customFormat="false" ht="12.75" hidden="false" customHeight="false" outlineLevel="0" collapsed="false">
      <c r="A962" s="0" t="n">
        <f aca="false">A961</f>
        <v>13</v>
      </c>
      <c r="B962" s="0" t="n">
        <f aca="false">B961+1</f>
        <v>13</v>
      </c>
      <c r="C962" s="0" t="s">
        <v>73</v>
      </c>
      <c r="D962" s="0" t="n">
        <v>75</v>
      </c>
    </row>
    <row r="963" customFormat="false" ht="12.75" hidden="false" customHeight="false" outlineLevel="0" collapsed="false">
      <c r="A963" s="0" t="n">
        <f aca="false">A962</f>
        <v>13</v>
      </c>
      <c r="B963" s="0" t="n">
        <f aca="false">B962</f>
        <v>13</v>
      </c>
      <c r="C963" s="0" t="s">
        <v>74</v>
      </c>
      <c r="D963" s="0" t="n">
        <v>0</v>
      </c>
    </row>
    <row r="964" customFormat="false" ht="12.75" hidden="false" customHeight="false" outlineLevel="0" collapsed="false">
      <c r="A964" s="0" t="n">
        <f aca="false">A963</f>
        <v>13</v>
      </c>
      <c r="B964" s="0" t="n">
        <f aca="false">B963</f>
        <v>13</v>
      </c>
      <c r="C964" s="0" t="s">
        <v>75</v>
      </c>
      <c r="D964" s="0" t="n">
        <v>66.6666666666667</v>
      </c>
    </row>
    <row r="965" customFormat="false" ht="12.75" hidden="false" customHeight="false" outlineLevel="0" collapsed="false">
      <c r="A965" s="0" t="n">
        <f aca="false">A964</f>
        <v>13</v>
      </c>
      <c r="B965" s="0" t="n">
        <f aca="false">B964</f>
        <v>13</v>
      </c>
      <c r="C965" s="0" t="s">
        <v>76</v>
      </c>
      <c r="D965" s="0" t="n">
        <v>50</v>
      </c>
    </row>
    <row r="966" customFormat="false" ht="12.75" hidden="false" customHeight="false" outlineLevel="0" collapsed="false">
      <c r="A966" s="0" t="n">
        <f aca="false">A965</f>
        <v>13</v>
      </c>
      <c r="B966" s="0" t="n">
        <f aca="false">B965</f>
        <v>13</v>
      </c>
      <c r="C966" s="0" t="s">
        <v>77</v>
      </c>
      <c r="D966" s="0" t="n">
        <v>50</v>
      </c>
    </row>
    <row r="967" customFormat="false" ht="12.75" hidden="false" customHeight="false" outlineLevel="0" collapsed="false">
      <c r="A967" s="0" t="n">
        <f aca="false">A966</f>
        <v>13</v>
      </c>
      <c r="B967" s="0" t="n">
        <f aca="false">B966+1</f>
        <v>14</v>
      </c>
      <c r="C967" s="0" t="s">
        <v>73</v>
      </c>
      <c r="D967" s="0" t="n">
        <v>66.6666666666667</v>
      </c>
    </row>
    <row r="968" customFormat="false" ht="12.75" hidden="false" customHeight="false" outlineLevel="0" collapsed="false">
      <c r="A968" s="0" t="n">
        <f aca="false">A967</f>
        <v>13</v>
      </c>
      <c r="B968" s="0" t="n">
        <f aca="false">B967</f>
        <v>14</v>
      </c>
      <c r="C968" s="0" t="s">
        <v>74</v>
      </c>
      <c r="D968" s="0" t="n">
        <v>50</v>
      </c>
    </row>
    <row r="969" customFormat="false" ht="12.75" hidden="false" customHeight="false" outlineLevel="0" collapsed="false">
      <c r="A969" s="0" t="n">
        <f aca="false">A968</f>
        <v>13</v>
      </c>
      <c r="B969" s="0" t="n">
        <f aca="false">B968</f>
        <v>14</v>
      </c>
      <c r="C969" s="0" t="s">
        <v>75</v>
      </c>
      <c r="D969" s="0" t="n">
        <v>40</v>
      </c>
    </row>
    <row r="970" customFormat="false" ht="12.75" hidden="false" customHeight="false" outlineLevel="0" collapsed="false">
      <c r="A970" s="0" t="n">
        <f aca="false">A969</f>
        <v>13</v>
      </c>
      <c r="B970" s="0" t="n">
        <f aca="false">B969</f>
        <v>14</v>
      </c>
      <c r="C970" s="0" t="s">
        <v>76</v>
      </c>
      <c r="D970" s="0" t="n">
        <v>80</v>
      </c>
    </row>
    <row r="971" customFormat="false" ht="12.75" hidden="false" customHeight="false" outlineLevel="0" collapsed="false">
      <c r="A971" s="0" t="n">
        <f aca="false">A970</f>
        <v>13</v>
      </c>
      <c r="B971" s="0" t="n">
        <f aca="false">B970</f>
        <v>14</v>
      </c>
      <c r="C971" s="0" t="s">
        <v>77</v>
      </c>
      <c r="D971" s="0" t="n">
        <v>66.6666666666667</v>
      </c>
    </row>
    <row r="972" customFormat="false" ht="12.75" hidden="false" customHeight="false" outlineLevel="0" collapsed="false">
      <c r="A972" s="0" t="n">
        <f aca="false">A971</f>
        <v>13</v>
      </c>
      <c r="B972" s="0" t="n">
        <f aca="false">B971+1</f>
        <v>15</v>
      </c>
      <c r="C972" s="0" t="s">
        <v>73</v>
      </c>
      <c r="D972" s="0" t="n">
        <v>25</v>
      </c>
    </row>
    <row r="973" customFormat="false" ht="12.75" hidden="false" customHeight="false" outlineLevel="0" collapsed="false">
      <c r="A973" s="0" t="n">
        <f aca="false">A972</f>
        <v>13</v>
      </c>
      <c r="B973" s="0" t="n">
        <f aca="false">B972</f>
        <v>15</v>
      </c>
      <c r="C973" s="0" t="s">
        <v>74</v>
      </c>
      <c r="D973" s="0" t="n">
        <v>25</v>
      </c>
    </row>
    <row r="974" customFormat="false" ht="12.75" hidden="false" customHeight="false" outlineLevel="0" collapsed="false">
      <c r="A974" s="0" t="n">
        <f aca="false">A973</f>
        <v>13</v>
      </c>
      <c r="B974" s="0" t="n">
        <f aca="false">B973</f>
        <v>15</v>
      </c>
      <c r="C974" s="0" t="s">
        <v>75</v>
      </c>
      <c r="D974" s="0" t="n">
        <v>50</v>
      </c>
    </row>
    <row r="975" customFormat="false" ht="12.75" hidden="false" customHeight="false" outlineLevel="0" collapsed="false">
      <c r="A975" s="0" t="n">
        <f aca="false">A974</f>
        <v>13</v>
      </c>
      <c r="B975" s="0" t="n">
        <f aca="false">B974</f>
        <v>15</v>
      </c>
      <c r="C975" s="0" t="s">
        <v>76</v>
      </c>
      <c r="D975" s="0" t="n">
        <v>80</v>
      </c>
    </row>
    <row r="976" customFormat="false" ht="12.75" hidden="false" customHeight="false" outlineLevel="0" collapsed="false">
      <c r="A976" s="0" t="n">
        <f aca="false">A975</f>
        <v>13</v>
      </c>
      <c r="B976" s="0" t="n">
        <f aca="false">B975</f>
        <v>15</v>
      </c>
      <c r="C976" s="0" t="s">
        <v>77</v>
      </c>
      <c r="D976" s="0" t="n">
        <v>66.6666666666667</v>
      </c>
    </row>
    <row r="977" customFormat="false" ht="12.75" hidden="false" customHeight="false" outlineLevel="0" collapsed="false">
      <c r="A977" s="0" t="n">
        <f aca="false">A976+1</f>
        <v>14</v>
      </c>
      <c r="B977" s="0" t="n">
        <f aca="false">B902</f>
        <v>1</v>
      </c>
      <c r="C977" s="0" t="s">
        <v>73</v>
      </c>
      <c r="D977" s="0" t="n">
        <v>40</v>
      </c>
    </row>
    <row r="978" customFormat="false" ht="12.75" hidden="false" customHeight="false" outlineLevel="0" collapsed="false">
      <c r="A978" s="0" t="n">
        <f aca="false">A977</f>
        <v>14</v>
      </c>
      <c r="B978" s="0" t="n">
        <f aca="false">B977</f>
        <v>1</v>
      </c>
      <c r="C978" s="0" t="s">
        <v>74</v>
      </c>
      <c r="D978" s="0" t="n">
        <v>20</v>
      </c>
    </row>
    <row r="979" customFormat="false" ht="12.75" hidden="false" customHeight="false" outlineLevel="0" collapsed="false">
      <c r="A979" s="0" t="n">
        <f aca="false">A978</f>
        <v>14</v>
      </c>
      <c r="B979" s="0" t="n">
        <f aca="false">B978</f>
        <v>1</v>
      </c>
      <c r="C979" s="0" t="s">
        <v>75</v>
      </c>
      <c r="D979" s="0" t="n">
        <v>60</v>
      </c>
    </row>
    <row r="980" customFormat="false" ht="12.75" hidden="false" customHeight="false" outlineLevel="0" collapsed="false">
      <c r="A980" s="0" t="n">
        <f aca="false">A979</f>
        <v>14</v>
      </c>
      <c r="B980" s="0" t="n">
        <f aca="false">B979</f>
        <v>1</v>
      </c>
      <c r="C980" s="0" t="s">
        <v>76</v>
      </c>
      <c r="D980" s="0" t="n">
        <v>40</v>
      </c>
    </row>
    <row r="981" customFormat="false" ht="12.75" hidden="false" customHeight="false" outlineLevel="0" collapsed="false">
      <c r="A981" s="0" t="n">
        <f aca="false">A980</f>
        <v>14</v>
      </c>
      <c r="B981" s="0" t="n">
        <f aca="false">B980</f>
        <v>1</v>
      </c>
      <c r="C981" s="0" t="s">
        <v>77</v>
      </c>
      <c r="D981" s="0" t="n">
        <v>0</v>
      </c>
    </row>
    <row r="982" customFormat="false" ht="12.75" hidden="false" customHeight="false" outlineLevel="0" collapsed="false">
      <c r="A982" s="0" t="n">
        <f aca="false">A981</f>
        <v>14</v>
      </c>
      <c r="B982" s="0" t="n">
        <f aca="false">B981+1</f>
        <v>2</v>
      </c>
      <c r="C982" s="0" t="s">
        <v>73</v>
      </c>
      <c r="D982" s="0" t="n">
        <v>40</v>
      </c>
    </row>
    <row r="983" customFormat="false" ht="12.75" hidden="false" customHeight="false" outlineLevel="0" collapsed="false">
      <c r="A983" s="0" t="n">
        <f aca="false">A982</f>
        <v>14</v>
      </c>
      <c r="B983" s="0" t="n">
        <f aca="false">B982</f>
        <v>2</v>
      </c>
      <c r="C983" s="0" t="s">
        <v>74</v>
      </c>
      <c r="D983" s="0" t="n">
        <v>60</v>
      </c>
    </row>
    <row r="984" customFormat="false" ht="12.75" hidden="false" customHeight="false" outlineLevel="0" collapsed="false">
      <c r="A984" s="0" t="n">
        <f aca="false">A983</f>
        <v>14</v>
      </c>
      <c r="B984" s="0" t="n">
        <f aca="false">B983</f>
        <v>2</v>
      </c>
      <c r="C984" s="0" t="s">
        <v>75</v>
      </c>
      <c r="D984" s="0" t="n">
        <v>40</v>
      </c>
    </row>
    <row r="985" customFormat="false" ht="12.75" hidden="false" customHeight="false" outlineLevel="0" collapsed="false">
      <c r="A985" s="0" t="n">
        <f aca="false">A984</f>
        <v>14</v>
      </c>
      <c r="B985" s="0" t="n">
        <f aca="false">B984</f>
        <v>2</v>
      </c>
      <c r="C985" s="0" t="s">
        <v>76</v>
      </c>
      <c r="D985" s="0" t="n">
        <v>100</v>
      </c>
    </row>
    <row r="986" customFormat="false" ht="12.75" hidden="false" customHeight="false" outlineLevel="0" collapsed="false">
      <c r="A986" s="0" t="n">
        <f aca="false">A985</f>
        <v>14</v>
      </c>
      <c r="B986" s="0" t="n">
        <f aca="false">B985</f>
        <v>2</v>
      </c>
      <c r="C986" s="0" t="s">
        <v>77</v>
      </c>
      <c r="D986" s="0" t="n">
        <v>25</v>
      </c>
    </row>
    <row r="987" customFormat="false" ht="12.75" hidden="false" customHeight="false" outlineLevel="0" collapsed="false">
      <c r="A987" s="0" t="n">
        <f aca="false">A986</f>
        <v>14</v>
      </c>
      <c r="B987" s="0" t="n">
        <f aca="false">B986+1</f>
        <v>3</v>
      </c>
      <c r="C987" s="0" t="s">
        <v>73</v>
      </c>
      <c r="D987" s="0" t="n">
        <v>60</v>
      </c>
    </row>
    <row r="988" customFormat="false" ht="12.75" hidden="false" customHeight="false" outlineLevel="0" collapsed="false">
      <c r="A988" s="0" t="n">
        <f aca="false">A987</f>
        <v>14</v>
      </c>
      <c r="B988" s="0" t="n">
        <f aca="false">B987</f>
        <v>3</v>
      </c>
      <c r="C988" s="0" t="s">
        <v>74</v>
      </c>
      <c r="D988" s="0" t="n">
        <v>40</v>
      </c>
    </row>
    <row r="989" customFormat="false" ht="12.75" hidden="false" customHeight="false" outlineLevel="0" collapsed="false">
      <c r="A989" s="0" t="n">
        <f aca="false">A988</f>
        <v>14</v>
      </c>
      <c r="B989" s="0" t="n">
        <f aca="false">B988</f>
        <v>3</v>
      </c>
      <c r="C989" s="0" t="s">
        <v>75</v>
      </c>
      <c r="D989" s="0" t="n">
        <v>80</v>
      </c>
    </row>
    <row r="990" customFormat="false" ht="12.75" hidden="false" customHeight="false" outlineLevel="0" collapsed="false">
      <c r="A990" s="0" t="n">
        <f aca="false">A989</f>
        <v>14</v>
      </c>
      <c r="B990" s="0" t="n">
        <f aca="false">B989</f>
        <v>3</v>
      </c>
      <c r="C990" s="0" t="s">
        <v>76</v>
      </c>
      <c r="D990" s="0" t="n">
        <v>40</v>
      </c>
    </row>
    <row r="991" customFormat="false" ht="12.75" hidden="false" customHeight="false" outlineLevel="0" collapsed="false">
      <c r="A991" s="0" t="n">
        <f aca="false">A990</f>
        <v>14</v>
      </c>
      <c r="B991" s="0" t="n">
        <f aca="false">B990</f>
        <v>3</v>
      </c>
      <c r="C991" s="0" t="s">
        <v>77</v>
      </c>
      <c r="D991" s="0" t="n">
        <v>0</v>
      </c>
    </row>
    <row r="992" customFormat="false" ht="12.75" hidden="false" customHeight="false" outlineLevel="0" collapsed="false">
      <c r="A992" s="0" t="n">
        <f aca="false">A991</f>
        <v>14</v>
      </c>
      <c r="B992" s="0" t="n">
        <f aca="false">B991+1</f>
        <v>4</v>
      </c>
      <c r="C992" s="0" t="s">
        <v>73</v>
      </c>
      <c r="D992" s="0" t="n">
        <v>25</v>
      </c>
    </row>
    <row r="993" customFormat="false" ht="12.75" hidden="false" customHeight="false" outlineLevel="0" collapsed="false">
      <c r="A993" s="0" t="n">
        <f aca="false">A992</f>
        <v>14</v>
      </c>
      <c r="B993" s="0" t="n">
        <f aca="false">B992</f>
        <v>4</v>
      </c>
      <c r="C993" s="0" t="s">
        <v>74</v>
      </c>
      <c r="D993" s="0" t="n">
        <v>20</v>
      </c>
    </row>
    <row r="994" customFormat="false" ht="12.75" hidden="false" customHeight="false" outlineLevel="0" collapsed="false">
      <c r="A994" s="0" t="n">
        <f aca="false">A993</f>
        <v>14</v>
      </c>
      <c r="B994" s="0" t="n">
        <f aca="false">B993</f>
        <v>4</v>
      </c>
      <c r="C994" s="0" t="s">
        <v>75</v>
      </c>
      <c r="D994" s="0" t="n">
        <v>60</v>
      </c>
    </row>
    <row r="995" customFormat="false" ht="12.75" hidden="false" customHeight="false" outlineLevel="0" collapsed="false">
      <c r="A995" s="0" t="n">
        <f aca="false">A994</f>
        <v>14</v>
      </c>
      <c r="B995" s="0" t="n">
        <f aca="false">B994</f>
        <v>4</v>
      </c>
      <c r="C995" s="0" t="s">
        <v>76</v>
      </c>
      <c r="D995" s="0" t="n">
        <v>20</v>
      </c>
    </row>
    <row r="996" customFormat="false" ht="12.75" hidden="false" customHeight="false" outlineLevel="0" collapsed="false">
      <c r="A996" s="0" t="n">
        <f aca="false">A995</f>
        <v>14</v>
      </c>
      <c r="B996" s="0" t="n">
        <f aca="false">B995</f>
        <v>4</v>
      </c>
      <c r="C996" s="0" t="s">
        <v>77</v>
      </c>
      <c r="D996" s="0" t="n">
        <v>0</v>
      </c>
    </row>
    <row r="997" customFormat="false" ht="12.75" hidden="false" customHeight="false" outlineLevel="0" collapsed="false">
      <c r="A997" s="0" t="n">
        <f aca="false">A996</f>
        <v>14</v>
      </c>
      <c r="B997" s="0" t="n">
        <f aca="false">B996+1</f>
        <v>5</v>
      </c>
      <c r="C997" s="0" t="s">
        <v>73</v>
      </c>
      <c r="D997" s="0" t="n">
        <v>100</v>
      </c>
    </row>
    <row r="998" customFormat="false" ht="12.75" hidden="false" customHeight="false" outlineLevel="0" collapsed="false">
      <c r="A998" s="0" t="n">
        <f aca="false">A997</f>
        <v>14</v>
      </c>
      <c r="B998" s="0" t="n">
        <f aca="false">B997</f>
        <v>5</v>
      </c>
      <c r="C998" s="0" t="s">
        <v>74</v>
      </c>
      <c r="D998" s="0" t="n">
        <v>0</v>
      </c>
    </row>
    <row r="999" customFormat="false" ht="12.75" hidden="false" customHeight="false" outlineLevel="0" collapsed="false">
      <c r="A999" s="0" t="n">
        <f aca="false">A998</f>
        <v>14</v>
      </c>
      <c r="B999" s="0" t="n">
        <f aca="false">B998</f>
        <v>5</v>
      </c>
      <c r="C999" s="0" t="s">
        <v>75</v>
      </c>
      <c r="D999" s="0" t="n">
        <v>40</v>
      </c>
    </row>
    <row r="1000" customFormat="false" ht="12.75" hidden="false" customHeight="false" outlineLevel="0" collapsed="false">
      <c r="A1000" s="0" t="n">
        <f aca="false">A999</f>
        <v>14</v>
      </c>
      <c r="B1000" s="0" t="n">
        <f aca="false">B999</f>
        <v>5</v>
      </c>
      <c r="C1000" s="0" t="s">
        <v>76</v>
      </c>
      <c r="D1000" s="0" t="n">
        <v>60</v>
      </c>
    </row>
    <row r="1001" customFormat="false" ht="12.75" hidden="false" customHeight="false" outlineLevel="0" collapsed="false">
      <c r="A1001" s="0" t="n">
        <f aca="false">A1000</f>
        <v>14</v>
      </c>
      <c r="B1001" s="0" t="n">
        <f aca="false">B1000</f>
        <v>5</v>
      </c>
      <c r="C1001" s="0" t="s">
        <v>77</v>
      </c>
      <c r="D1001" s="0" t="n">
        <v>0</v>
      </c>
    </row>
    <row r="1002" customFormat="false" ht="12.75" hidden="false" customHeight="false" outlineLevel="0" collapsed="false">
      <c r="A1002" s="0" t="n">
        <f aca="false">A1001</f>
        <v>14</v>
      </c>
      <c r="B1002" s="0" t="n">
        <f aca="false">B1001+1</f>
        <v>6</v>
      </c>
      <c r="C1002" s="0" t="s">
        <v>73</v>
      </c>
      <c r="D1002" s="0" t="n">
        <v>60</v>
      </c>
    </row>
    <row r="1003" customFormat="false" ht="12.75" hidden="false" customHeight="false" outlineLevel="0" collapsed="false">
      <c r="A1003" s="0" t="n">
        <f aca="false">A1002</f>
        <v>14</v>
      </c>
      <c r="B1003" s="0" t="n">
        <f aca="false">B1002</f>
        <v>6</v>
      </c>
      <c r="C1003" s="0" t="s">
        <v>74</v>
      </c>
      <c r="D1003" s="0" t="n">
        <v>20</v>
      </c>
    </row>
    <row r="1004" customFormat="false" ht="12.75" hidden="false" customHeight="false" outlineLevel="0" collapsed="false">
      <c r="A1004" s="0" t="n">
        <f aca="false">A1003</f>
        <v>14</v>
      </c>
      <c r="B1004" s="0" t="n">
        <f aca="false">B1003</f>
        <v>6</v>
      </c>
      <c r="C1004" s="0" t="s">
        <v>75</v>
      </c>
      <c r="D1004" s="0" t="n">
        <v>40</v>
      </c>
    </row>
    <row r="1005" customFormat="false" ht="12.75" hidden="false" customHeight="false" outlineLevel="0" collapsed="false">
      <c r="A1005" s="0" t="n">
        <f aca="false">A1004</f>
        <v>14</v>
      </c>
      <c r="B1005" s="0" t="n">
        <f aca="false">B1004</f>
        <v>6</v>
      </c>
      <c r="C1005" s="0" t="s">
        <v>76</v>
      </c>
      <c r="D1005" s="0" t="n">
        <v>0</v>
      </c>
    </row>
    <row r="1006" customFormat="false" ht="12.75" hidden="false" customHeight="false" outlineLevel="0" collapsed="false">
      <c r="A1006" s="0" t="n">
        <f aca="false">A1005</f>
        <v>14</v>
      </c>
      <c r="B1006" s="0" t="n">
        <f aca="false">B1005</f>
        <v>6</v>
      </c>
      <c r="C1006" s="0" t="s">
        <v>77</v>
      </c>
      <c r="D1006" s="0" t="n">
        <v>25</v>
      </c>
    </row>
    <row r="1007" customFormat="false" ht="12.75" hidden="false" customHeight="false" outlineLevel="0" collapsed="false">
      <c r="A1007" s="0" t="n">
        <f aca="false">A1006</f>
        <v>14</v>
      </c>
      <c r="B1007" s="0" t="n">
        <f aca="false">B1006+1</f>
        <v>7</v>
      </c>
      <c r="C1007" s="0" t="s">
        <v>73</v>
      </c>
      <c r="D1007" s="0" t="n">
        <v>40</v>
      </c>
    </row>
    <row r="1008" customFormat="false" ht="12.75" hidden="false" customHeight="false" outlineLevel="0" collapsed="false">
      <c r="A1008" s="0" t="n">
        <f aca="false">A1007</f>
        <v>14</v>
      </c>
      <c r="B1008" s="0" t="n">
        <f aca="false">B1007</f>
        <v>7</v>
      </c>
      <c r="C1008" s="0" t="s">
        <v>74</v>
      </c>
      <c r="D1008" s="0" t="n">
        <v>20</v>
      </c>
    </row>
    <row r="1009" customFormat="false" ht="12.75" hidden="false" customHeight="false" outlineLevel="0" collapsed="false">
      <c r="A1009" s="0" t="n">
        <f aca="false">A1008</f>
        <v>14</v>
      </c>
      <c r="B1009" s="0" t="n">
        <f aca="false">B1008</f>
        <v>7</v>
      </c>
      <c r="C1009" s="0" t="s">
        <v>75</v>
      </c>
      <c r="D1009" s="0" t="n">
        <v>80</v>
      </c>
    </row>
    <row r="1010" customFormat="false" ht="12.75" hidden="false" customHeight="false" outlineLevel="0" collapsed="false">
      <c r="A1010" s="0" t="n">
        <f aca="false">A1009</f>
        <v>14</v>
      </c>
      <c r="B1010" s="0" t="n">
        <f aca="false">B1009</f>
        <v>7</v>
      </c>
      <c r="C1010" s="0" t="s">
        <v>76</v>
      </c>
      <c r="D1010" s="0" t="n">
        <v>25</v>
      </c>
    </row>
    <row r="1011" customFormat="false" ht="12.75" hidden="false" customHeight="false" outlineLevel="0" collapsed="false">
      <c r="A1011" s="0" t="n">
        <f aca="false">A1010</f>
        <v>14</v>
      </c>
      <c r="B1011" s="0" t="n">
        <f aca="false">B1010</f>
        <v>7</v>
      </c>
      <c r="C1011" s="0" t="s">
        <v>77</v>
      </c>
      <c r="D1011" s="0" t="n">
        <v>0</v>
      </c>
    </row>
    <row r="1012" customFormat="false" ht="12.75" hidden="false" customHeight="false" outlineLevel="0" collapsed="false">
      <c r="A1012" s="0" t="n">
        <f aca="false">A1011</f>
        <v>14</v>
      </c>
      <c r="B1012" s="0" t="n">
        <f aca="false">B1011+1</f>
        <v>8</v>
      </c>
      <c r="C1012" s="0" t="s">
        <v>73</v>
      </c>
      <c r="D1012" s="0" t="n">
        <v>40</v>
      </c>
    </row>
    <row r="1013" customFormat="false" ht="12.75" hidden="false" customHeight="false" outlineLevel="0" collapsed="false">
      <c r="A1013" s="0" t="n">
        <f aca="false">A1012</f>
        <v>14</v>
      </c>
      <c r="B1013" s="0" t="n">
        <f aca="false">B1012</f>
        <v>8</v>
      </c>
      <c r="C1013" s="0" t="s">
        <v>74</v>
      </c>
      <c r="D1013" s="0" t="n">
        <v>40</v>
      </c>
    </row>
    <row r="1014" customFormat="false" ht="12.75" hidden="false" customHeight="false" outlineLevel="0" collapsed="false">
      <c r="A1014" s="0" t="n">
        <f aca="false">A1013</f>
        <v>14</v>
      </c>
      <c r="B1014" s="0" t="n">
        <f aca="false">B1013</f>
        <v>8</v>
      </c>
      <c r="C1014" s="0" t="s">
        <v>75</v>
      </c>
      <c r="D1014" s="0" t="n">
        <v>100</v>
      </c>
    </row>
    <row r="1015" customFormat="false" ht="12.75" hidden="false" customHeight="false" outlineLevel="0" collapsed="false">
      <c r="A1015" s="0" t="n">
        <f aca="false">A1014</f>
        <v>14</v>
      </c>
      <c r="B1015" s="0" t="n">
        <f aca="false">B1014</f>
        <v>8</v>
      </c>
      <c r="C1015" s="0" t="s">
        <v>76</v>
      </c>
      <c r="D1015" s="0" t="n">
        <v>20</v>
      </c>
    </row>
    <row r="1016" customFormat="false" ht="12.75" hidden="false" customHeight="false" outlineLevel="0" collapsed="false">
      <c r="A1016" s="0" t="n">
        <f aca="false">A1015</f>
        <v>14</v>
      </c>
      <c r="B1016" s="0" t="n">
        <f aca="false">B1015</f>
        <v>8</v>
      </c>
      <c r="C1016" s="0" t="s">
        <v>77</v>
      </c>
      <c r="D1016" s="0" t="n">
        <v>0</v>
      </c>
    </row>
    <row r="1017" customFormat="false" ht="12.75" hidden="false" customHeight="false" outlineLevel="0" collapsed="false">
      <c r="A1017" s="0" t="n">
        <f aca="false">A1016</f>
        <v>14</v>
      </c>
      <c r="B1017" s="0" t="n">
        <f aca="false">B1016+1</f>
        <v>9</v>
      </c>
      <c r="C1017" s="0" t="s">
        <v>73</v>
      </c>
      <c r="D1017" s="0" t="n">
        <v>60</v>
      </c>
    </row>
    <row r="1018" customFormat="false" ht="12.75" hidden="false" customHeight="false" outlineLevel="0" collapsed="false">
      <c r="A1018" s="0" t="n">
        <f aca="false">A1017</f>
        <v>14</v>
      </c>
      <c r="B1018" s="0" t="n">
        <f aca="false">B1017</f>
        <v>9</v>
      </c>
      <c r="C1018" s="0" t="s">
        <v>74</v>
      </c>
      <c r="D1018" s="0" t="n">
        <v>40</v>
      </c>
    </row>
    <row r="1019" customFormat="false" ht="12.75" hidden="false" customHeight="false" outlineLevel="0" collapsed="false">
      <c r="A1019" s="0" t="n">
        <f aca="false">A1018</f>
        <v>14</v>
      </c>
      <c r="B1019" s="0" t="n">
        <f aca="false">B1018</f>
        <v>9</v>
      </c>
      <c r="C1019" s="0" t="s">
        <v>75</v>
      </c>
      <c r="D1019" s="0" t="n">
        <v>40</v>
      </c>
    </row>
    <row r="1020" customFormat="false" ht="12.75" hidden="false" customHeight="false" outlineLevel="0" collapsed="false">
      <c r="A1020" s="0" t="n">
        <f aca="false">A1019</f>
        <v>14</v>
      </c>
      <c r="B1020" s="0" t="n">
        <f aca="false">B1019</f>
        <v>9</v>
      </c>
      <c r="C1020" s="0" t="s">
        <v>76</v>
      </c>
      <c r="D1020" s="0" t="n">
        <v>40</v>
      </c>
    </row>
    <row r="1021" customFormat="false" ht="12.75" hidden="false" customHeight="false" outlineLevel="0" collapsed="false">
      <c r="A1021" s="0" t="n">
        <f aca="false">A1020</f>
        <v>14</v>
      </c>
      <c r="B1021" s="0" t="n">
        <f aca="false">B1020</f>
        <v>9</v>
      </c>
      <c r="C1021" s="0" t="s">
        <v>77</v>
      </c>
      <c r="D1021" s="0" t="n">
        <v>0</v>
      </c>
    </row>
    <row r="1022" customFormat="false" ht="12.75" hidden="false" customHeight="false" outlineLevel="0" collapsed="false">
      <c r="A1022" s="0" t="n">
        <f aca="false">A1021</f>
        <v>14</v>
      </c>
      <c r="B1022" s="0" t="n">
        <f aca="false">B1021+1</f>
        <v>10</v>
      </c>
      <c r="C1022" s="0" t="s">
        <v>73</v>
      </c>
      <c r="D1022" s="0" t="n">
        <v>40</v>
      </c>
    </row>
    <row r="1023" customFormat="false" ht="12.75" hidden="false" customHeight="false" outlineLevel="0" collapsed="false">
      <c r="A1023" s="0" t="n">
        <f aca="false">A1022</f>
        <v>14</v>
      </c>
      <c r="B1023" s="0" t="n">
        <f aca="false">B1022</f>
        <v>10</v>
      </c>
      <c r="C1023" s="0" t="s">
        <v>74</v>
      </c>
      <c r="D1023" s="0" t="n">
        <v>40</v>
      </c>
    </row>
    <row r="1024" customFormat="false" ht="12.75" hidden="false" customHeight="false" outlineLevel="0" collapsed="false">
      <c r="A1024" s="0" t="n">
        <f aca="false">A1023</f>
        <v>14</v>
      </c>
      <c r="B1024" s="0" t="n">
        <f aca="false">B1023</f>
        <v>10</v>
      </c>
      <c r="C1024" s="0" t="s">
        <v>75</v>
      </c>
      <c r="D1024" s="0" t="n">
        <v>40</v>
      </c>
    </row>
    <row r="1025" customFormat="false" ht="12.75" hidden="false" customHeight="false" outlineLevel="0" collapsed="false">
      <c r="A1025" s="0" t="n">
        <f aca="false">A1024</f>
        <v>14</v>
      </c>
      <c r="B1025" s="0" t="n">
        <f aca="false">B1024</f>
        <v>10</v>
      </c>
      <c r="C1025" s="0" t="s">
        <v>76</v>
      </c>
      <c r="D1025" s="0" t="n">
        <v>40</v>
      </c>
    </row>
    <row r="1026" customFormat="false" ht="12.75" hidden="false" customHeight="false" outlineLevel="0" collapsed="false">
      <c r="A1026" s="0" t="n">
        <f aca="false">A1025</f>
        <v>14</v>
      </c>
      <c r="B1026" s="0" t="n">
        <f aca="false">B1025</f>
        <v>10</v>
      </c>
      <c r="C1026" s="0" t="s">
        <v>77</v>
      </c>
      <c r="D1026" s="0" t="n">
        <v>25</v>
      </c>
    </row>
    <row r="1027" customFormat="false" ht="12.75" hidden="false" customHeight="false" outlineLevel="0" collapsed="false">
      <c r="A1027" s="0" t="n">
        <f aca="false">A1026</f>
        <v>14</v>
      </c>
      <c r="B1027" s="0" t="n">
        <f aca="false">B1026+1</f>
        <v>11</v>
      </c>
      <c r="C1027" s="0" t="s">
        <v>73</v>
      </c>
      <c r="D1027" s="0" t="n">
        <v>60</v>
      </c>
    </row>
    <row r="1028" customFormat="false" ht="12.75" hidden="false" customHeight="false" outlineLevel="0" collapsed="false">
      <c r="A1028" s="0" t="n">
        <f aca="false">A1027</f>
        <v>14</v>
      </c>
      <c r="B1028" s="0" t="n">
        <f aca="false">B1027</f>
        <v>11</v>
      </c>
      <c r="C1028" s="0" t="s">
        <v>74</v>
      </c>
      <c r="D1028" s="0" t="n">
        <v>20</v>
      </c>
    </row>
    <row r="1029" customFormat="false" ht="12.75" hidden="false" customHeight="false" outlineLevel="0" collapsed="false">
      <c r="A1029" s="0" t="n">
        <f aca="false">A1028</f>
        <v>14</v>
      </c>
      <c r="B1029" s="0" t="n">
        <f aca="false">B1028</f>
        <v>11</v>
      </c>
      <c r="C1029" s="0" t="s">
        <v>75</v>
      </c>
      <c r="D1029" s="0" t="n">
        <v>60</v>
      </c>
    </row>
    <row r="1030" customFormat="false" ht="12.75" hidden="false" customHeight="false" outlineLevel="0" collapsed="false">
      <c r="A1030" s="0" t="n">
        <f aca="false">A1029</f>
        <v>14</v>
      </c>
      <c r="B1030" s="0" t="n">
        <f aca="false">B1029</f>
        <v>11</v>
      </c>
      <c r="C1030" s="0" t="s">
        <v>76</v>
      </c>
      <c r="D1030" s="0" t="n">
        <v>40</v>
      </c>
    </row>
    <row r="1031" customFormat="false" ht="12.75" hidden="false" customHeight="false" outlineLevel="0" collapsed="false">
      <c r="A1031" s="0" t="n">
        <f aca="false">A1030</f>
        <v>14</v>
      </c>
      <c r="B1031" s="0" t="n">
        <f aca="false">B1030</f>
        <v>11</v>
      </c>
      <c r="C1031" s="0" t="s">
        <v>77</v>
      </c>
      <c r="D1031" s="0" t="n">
        <v>0</v>
      </c>
    </row>
    <row r="1032" customFormat="false" ht="12.75" hidden="false" customHeight="false" outlineLevel="0" collapsed="false">
      <c r="A1032" s="0" t="n">
        <f aca="false">A1031</f>
        <v>14</v>
      </c>
      <c r="B1032" s="0" t="n">
        <f aca="false">B1031+1</f>
        <v>12</v>
      </c>
      <c r="C1032" s="0" t="s">
        <v>73</v>
      </c>
      <c r="D1032" s="0" t="n">
        <v>60</v>
      </c>
    </row>
    <row r="1033" customFormat="false" ht="12.75" hidden="false" customHeight="false" outlineLevel="0" collapsed="false">
      <c r="A1033" s="0" t="n">
        <f aca="false">A1032</f>
        <v>14</v>
      </c>
      <c r="B1033" s="0" t="n">
        <f aca="false">B1032</f>
        <v>12</v>
      </c>
      <c r="C1033" s="0" t="s">
        <v>74</v>
      </c>
      <c r="D1033" s="0" t="n">
        <v>20</v>
      </c>
    </row>
    <row r="1034" customFormat="false" ht="12.75" hidden="false" customHeight="false" outlineLevel="0" collapsed="false">
      <c r="A1034" s="0" t="n">
        <f aca="false">A1033</f>
        <v>14</v>
      </c>
      <c r="B1034" s="0" t="n">
        <f aca="false">B1033</f>
        <v>12</v>
      </c>
      <c r="C1034" s="0" t="s">
        <v>75</v>
      </c>
      <c r="D1034" s="0" t="n">
        <v>60</v>
      </c>
    </row>
    <row r="1035" customFormat="false" ht="12.75" hidden="false" customHeight="false" outlineLevel="0" collapsed="false">
      <c r="A1035" s="0" t="n">
        <f aca="false">A1034</f>
        <v>14</v>
      </c>
      <c r="B1035" s="0" t="n">
        <f aca="false">B1034</f>
        <v>12</v>
      </c>
      <c r="C1035" s="0" t="s">
        <v>76</v>
      </c>
      <c r="D1035" s="0" t="n">
        <v>60</v>
      </c>
    </row>
    <row r="1036" customFormat="false" ht="12.75" hidden="false" customHeight="false" outlineLevel="0" collapsed="false">
      <c r="A1036" s="0" t="n">
        <f aca="false">A1035</f>
        <v>14</v>
      </c>
      <c r="B1036" s="0" t="n">
        <f aca="false">B1035</f>
        <v>12</v>
      </c>
      <c r="C1036" s="0" t="s">
        <v>77</v>
      </c>
      <c r="D1036" s="0" t="n">
        <v>25</v>
      </c>
    </row>
    <row r="1037" customFormat="false" ht="12.75" hidden="false" customHeight="false" outlineLevel="0" collapsed="false">
      <c r="A1037" s="0" t="n">
        <f aca="false">A1036</f>
        <v>14</v>
      </c>
      <c r="B1037" s="0" t="n">
        <f aca="false">B1036+1</f>
        <v>13</v>
      </c>
      <c r="C1037" s="0" t="s">
        <v>73</v>
      </c>
      <c r="D1037" s="0" t="n">
        <v>40</v>
      </c>
    </row>
    <row r="1038" customFormat="false" ht="12.75" hidden="false" customHeight="false" outlineLevel="0" collapsed="false">
      <c r="A1038" s="0" t="n">
        <f aca="false">A1037</f>
        <v>14</v>
      </c>
      <c r="B1038" s="0" t="n">
        <f aca="false">B1037</f>
        <v>13</v>
      </c>
      <c r="C1038" s="0" t="s">
        <v>74</v>
      </c>
      <c r="D1038" s="0" t="n">
        <v>40</v>
      </c>
    </row>
    <row r="1039" customFormat="false" ht="12.75" hidden="false" customHeight="false" outlineLevel="0" collapsed="false">
      <c r="A1039" s="0" t="n">
        <f aca="false">A1038</f>
        <v>14</v>
      </c>
      <c r="B1039" s="0" t="n">
        <f aca="false">B1038</f>
        <v>13</v>
      </c>
      <c r="C1039" s="0" t="s">
        <v>75</v>
      </c>
      <c r="D1039" s="0" t="n">
        <v>60</v>
      </c>
    </row>
    <row r="1040" customFormat="false" ht="12.75" hidden="false" customHeight="false" outlineLevel="0" collapsed="false">
      <c r="A1040" s="0" t="n">
        <f aca="false">A1039</f>
        <v>14</v>
      </c>
      <c r="B1040" s="0" t="n">
        <f aca="false">B1039</f>
        <v>13</v>
      </c>
      <c r="C1040" s="0" t="s">
        <v>76</v>
      </c>
      <c r="D1040" s="0" t="n">
        <v>80</v>
      </c>
    </row>
    <row r="1041" customFormat="false" ht="12.75" hidden="false" customHeight="false" outlineLevel="0" collapsed="false">
      <c r="A1041" s="0" t="n">
        <f aca="false">A1040</f>
        <v>14</v>
      </c>
      <c r="B1041" s="0" t="n">
        <f aca="false">B1040</f>
        <v>13</v>
      </c>
      <c r="C1041" s="0" t="s">
        <v>77</v>
      </c>
      <c r="D1041" s="0" t="n">
        <v>50</v>
      </c>
    </row>
    <row r="1042" customFormat="false" ht="12.75" hidden="false" customHeight="false" outlineLevel="0" collapsed="false">
      <c r="A1042" s="0" t="n">
        <f aca="false">A1041</f>
        <v>14</v>
      </c>
      <c r="B1042" s="0" t="n">
        <f aca="false">B1041+1</f>
        <v>14</v>
      </c>
      <c r="C1042" s="0" t="s">
        <v>73</v>
      </c>
      <c r="D1042" s="0" t="n">
        <v>60</v>
      </c>
    </row>
    <row r="1043" customFormat="false" ht="12.75" hidden="false" customHeight="false" outlineLevel="0" collapsed="false">
      <c r="A1043" s="0" t="n">
        <f aca="false">A1042</f>
        <v>14</v>
      </c>
      <c r="B1043" s="0" t="n">
        <f aca="false">B1042</f>
        <v>14</v>
      </c>
      <c r="C1043" s="0" t="s">
        <v>74</v>
      </c>
      <c r="D1043" s="0" t="n">
        <v>20</v>
      </c>
    </row>
    <row r="1044" customFormat="false" ht="12.75" hidden="false" customHeight="false" outlineLevel="0" collapsed="false">
      <c r="A1044" s="0" t="n">
        <f aca="false">A1043</f>
        <v>14</v>
      </c>
      <c r="B1044" s="0" t="n">
        <f aca="false">B1043</f>
        <v>14</v>
      </c>
      <c r="C1044" s="0" t="s">
        <v>75</v>
      </c>
      <c r="D1044" s="0" t="n">
        <v>0</v>
      </c>
    </row>
    <row r="1045" customFormat="false" ht="12.75" hidden="false" customHeight="false" outlineLevel="0" collapsed="false">
      <c r="A1045" s="0" t="n">
        <f aca="false">A1044</f>
        <v>14</v>
      </c>
      <c r="B1045" s="0" t="n">
        <f aca="false">B1044</f>
        <v>14</v>
      </c>
      <c r="C1045" s="0" t="s">
        <v>76</v>
      </c>
      <c r="D1045" s="0" t="n">
        <v>40</v>
      </c>
    </row>
    <row r="1046" customFormat="false" ht="12.75" hidden="false" customHeight="false" outlineLevel="0" collapsed="false">
      <c r="A1046" s="0" t="n">
        <f aca="false">A1045</f>
        <v>14</v>
      </c>
      <c r="B1046" s="0" t="n">
        <f aca="false">B1045</f>
        <v>14</v>
      </c>
      <c r="C1046" s="0" t="s">
        <v>77</v>
      </c>
      <c r="D1046" s="0" t="n">
        <v>25</v>
      </c>
    </row>
    <row r="1047" customFormat="false" ht="12.75" hidden="false" customHeight="false" outlineLevel="0" collapsed="false">
      <c r="A1047" s="0" t="n">
        <f aca="false">A1046</f>
        <v>14</v>
      </c>
      <c r="B1047" s="0" t="n">
        <f aca="false">B1046+1</f>
        <v>15</v>
      </c>
      <c r="C1047" s="0" t="s">
        <v>73</v>
      </c>
      <c r="D1047" s="0" t="n">
        <v>40</v>
      </c>
    </row>
    <row r="1048" customFormat="false" ht="12.75" hidden="false" customHeight="false" outlineLevel="0" collapsed="false">
      <c r="A1048" s="0" t="n">
        <f aca="false">A1047</f>
        <v>14</v>
      </c>
      <c r="B1048" s="0" t="n">
        <f aca="false">B1047</f>
        <v>15</v>
      </c>
      <c r="C1048" s="0" t="s">
        <v>74</v>
      </c>
      <c r="D1048" s="0" t="n">
        <v>0</v>
      </c>
    </row>
    <row r="1049" customFormat="false" ht="12.75" hidden="false" customHeight="false" outlineLevel="0" collapsed="false">
      <c r="A1049" s="0" t="n">
        <f aca="false">A1048</f>
        <v>14</v>
      </c>
      <c r="B1049" s="0" t="n">
        <f aca="false">B1048</f>
        <v>15</v>
      </c>
      <c r="C1049" s="0" t="s">
        <v>75</v>
      </c>
      <c r="D1049" s="0" t="n">
        <v>80</v>
      </c>
    </row>
    <row r="1050" customFormat="false" ht="12.75" hidden="false" customHeight="false" outlineLevel="0" collapsed="false">
      <c r="A1050" s="0" t="n">
        <f aca="false">A1049</f>
        <v>14</v>
      </c>
      <c r="B1050" s="0" t="n">
        <f aca="false">B1049</f>
        <v>15</v>
      </c>
      <c r="C1050" s="0" t="s">
        <v>76</v>
      </c>
      <c r="D1050" s="0" t="n">
        <v>40</v>
      </c>
    </row>
    <row r="1051" customFormat="false" ht="12.75" hidden="false" customHeight="false" outlineLevel="0" collapsed="false">
      <c r="A1051" s="0" t="n">
        <f aca="false">A1050</f>
        <v>14</v>
      </c>
      <c r="B1051" s="0" t="n">
        <f aca="false">B1050</f>
        <v>15</v>
      </c>
      <c r="C1051" s="0" t="s">
        <v>77</v>
      </c>
      <c r="D1051" s="0" t="n">
        <v>0</v>
      </c>
    </row>
    <row r="1052" customFormat="false" ht="12.75" hidden="false" customHeight="false" outlineLevel="0" collapsed="false">
      <c r="A1052" s="0" t="n">
        <f aca="false">A1051+1</f>
        <v>15</v>
      </c>
      <c r="B1052" s="0" t="n">
        <f aca="false">B977</f>
        <v>1</v>
      </c>
      <c r="C1052" s="0" t="s">
        <v>73</v>
      </c>
      <c r="D1052" s="0" t="n">
        <v>60</v>
      </c>
    </row>
    <row r="1053" customFormat="false" ht="12.75" hidden="false" customHeight="false" outlineLevel="0" collapsed="false">
      <c r="A1053" s="0" t="n">
        <f aca="false">A1052</f>
        <v>15</v>
      </c>
      <c r="B1053" s="0" t="n">
        <f aca="false">B1052</f>
        <v>1</v>
      </c>
      <c r="C1053" s="0" t="s">
        <v>74</v>
      </c>
      <c r="D1053" s="0" t="n">
        <v>40</v>
      </c>
    </row>
    <row r="1054" customFormat="false" ht="12.75" hidden="false" customHeight="false" outlineLevel="0" collapsed="false">
      <c r="A1054" s="0" t="n">
        <f aca="false">A1053</f>
        <v>15</v>
      </c>
      <c r="B1054" s="0" t="n">
        <f aca="false">B1053</f>
        <v>1</v>
      </c>
      <c r="C1054" s="0" t="s">
        <v>75</v>
      </c>
      <c r="D1054" s="0" t="n">
        <v>40</v>
      </c>
    </row>
    <row r="1055" customFormat="false" ht="12.75" hidden="false" customHeight="false" outlineLevel="0" collapsed="false">
      <c r="A1055" s="0" t="n">
        <f aca="false">A1054</f>
        <v>15</v>
      </c>
      <c r="B1055" s="0" t="n">
        <f aca="false">B1054</f>
        <v>1</v>
      </c>
      <c r="C1055" s="0" t="s">
        <v>76</v>
      </c>
      <c r="D1055" s="0" t="n">
        <v>80</v>
      </c>
    </row>
    <row r="1056" customFormat="false" ht="12.75" hidden="false" customHeight="false" outlineLevel="0" collapsed="false">
      <c r="A1056" s="0" t="n">
        <f aca="false">A1055</f>
        <v>15</v>
      </c>
      <c r="B1056" s="0" t="n">
        <f aca="false">B1055</f>
        <v>1</v>
      </c>
      <c r="C1056" s="0" t="s">
        <v>77</v>
      </c>
      <c r="D1056" s="0" t="n">
        <v>50</v>
      </c>
    </row>
    <row r="1057" customFormat="false" ht="12.75" hidden="false" customHeight="false" outlineLevel="0" collapsed="false">
      <c r="A1057" s="0" t="n">
        <f aca="false">A1056</f>
        <v>15</v>
      </c>
      <c r="B1057" s="0" t="n">
        <f aca="false">B1056+1</f>
        <v>2</v>
      </c>
      <c r="C1057" s="0" t="s">
        <v>73</v>
      </c>
      <c r="D1057" s="0" t="n">
        <v>60</v>
      </c>
    </row>
    <row r="1058" customFormat="false" ht="12.75" hidden="false" customHeight="false" outlineLevel="0" collapsed="false">
      <c r="A1058" s="0" t="n">
        <f aca="false">A1057</f>
        <v>15</v>
      </c>
      <c r="B1058" s="0" t="n">
        <f aca="false">B1057</f>
        <v>2</v>
      </c>
      <c r="C1058" s="0" t="s">
        <v>74</v>
      </c>
      <c r="D1058" s="0" t="n">
        <v>0</v>
      </c>
    </row>
    <row r="1059" customFormat="false" ht="12.75" hidden="false" customHeight="false" outlineLevel="0" collapsed="false">
      <c r="A1059" s="0" t="n">
        <f aca="false">A1058</f>
        <v>15</v>
      </c>
      <c r="B1059" s="0" t="n">
        <f aca="false">B1058</f>
        <v>2</v>
      </c>
      <c r="C1059" s="0" t="s">
        <v>75</v>
      </c>
      <c r="D1059" s="0" t="n">
        <v>40</v>
      </c>
    </row>
    <row r="1060" customFormat="false" ht="12.75" hidden="false" customHeight="false" outlineLevel="0" collapsed="false">
      <c r="A1060" s="0" t="n">
        <f aca="false">A1059</f>
        <v>15</v>
      </c>
      <c r="B1060" s="0" t="n">
        <f aca="false">B1059</f>
        <v>2</v>
      </c>
      <c r="C1060" s="0" t="s">
        <v>76</v>
      </c>
      <c r="D1060" s="0" t="n">
        <v>60</v>
      </c>
    </row>
    <row r="1061" customFormat="false" ht="12.75" hidden="false" customHeight="false" outlineLevel="0" collapsed="false">
      <c r="A1061" s="0" t="n">
        <f aca="false">A1060</f>
        <v>15</v>
      </c>
      <c r="B1061" s="0" t="n">
        <f aca="false">B1060</f>
        <v>2</v>
      </c>
      <c r="C1061" s="0" t="s">
        <v>77</v>
      </c>
      <c r="D1061" s="0" t="n">
        <v>25</v>
      </c>
    </row>
    <row r="1062" customFormat="false" ht="12.75" hidden="false" customHeight="false" outlineLevel="0" collapsed="false">
      <c r="A1062" s="0" t="n">
        <f aca="false">A1061</f>
        <v>15</v>
      </c>
      <c r="B1062" s="0" t="n">
        <f aca="false">B1061+1</f>
        <v>3</v>
      </c>
      <c r="C1062" s="0" t="s">
        <v>73</v>
      </c>
      <c r="D1062" s="0" t="n">
        <v>80</v>
      </c>
    </row>
    <row r="1063" customFormat="false" ht="12.75" hidden="false" customHeight="false" outlineLevel="0" collapsed="false">
      <c r="A1063" s="0" t="n">
        <f aca="false">A1062</f>
        <v>15</v>
      </c>
      <c r="B1063" s="0" t="n">
        <f aca="false">B1062</f>
        <v>3</v>
      </c>
      <c r="C1063" s="0" t="s">
        <v>74</v>
      </c>
      <c r="D1063" s="0" t="n">
        <v>0</v>
      </c>
    </row>
    <row r="1064" customFormat="false" ht="12.75" hidden="false" customHeight="false" outlineLevel="0" collapsed="false">
      <c r="A1064" s="0" t="n">
        <f aca="false">A1063</f>
        <v>15</v>
      </c>
      <c r="B1064" s="0" t="n">
        <f aca="false">B1063</f>
        <v>3</v>
      </c>
      <c r="C1064" s="0" t="s">
        <v>75</v>
      </c>
      <c r="D1064" s="0" t="n">
        <v>20</v>
      </c>
    </row>
    <row r="1065" customFormat="false" ht="12.75" hidden="false" customHeight="false" outlineLevel="0" collapsed="false">
      <c r="A1065" s="0" t="n">
        <f aca="false">A1064</f>
        <v>15</v>
      </c>
      <c r="B1065" s="0" t="n">
        <f aca="false">B1064</f>
        <v>3</v>
      </c>
      <c r="C1065" s="0" t="s">
        <v>76</v>
      </c>
      <c r="D1065" s="0" t="n">
        <v>20</v>
      </c>
    </row>
    <row r="1066" customFormat="false" ht="12.75" hidden="false" customHeight="false" outlineLevel="0" collapsed="false">
      <c r="A1066" s="0" t="n">
        <f aca="false">A1065</f>
        <v>15</v>
      </c>
      <c r="B1066" s="0" t="n">
        <f aca="false">B1065</f>
        <v>3</v>
      </c>
      <c r="C1066" s="0" t="s">
        <v>77</v>
      </c>
      <c r="D1066" s="0" t="n">
        <v>0</v>
      </c>
    </row>
    <row r="1067" customFormat="false" ht="12.75" hidden="false" customHeight="false" outlineLevel="0" collapsed="false">
      <c r="A1067" s="0" t="n">
        <f aca="false">A1066</f>
        <v>15</v>
      </c>
      <c r="B1067" s="0" t="n">
        <f aca="false">B1066+1</f>
        <v>4</v>
      </c>
      <c r="C1067" s="0" t="s">
        <v>73</v>
      </c>
      <c r="D1067" s="0" t="n">
        <v>60</v>
      </c>
    </row>
    <row r="1068" customFormat="false" ht="12.75" hidden="false" customHeight="false" outlineLevel="0" collapsed="false">
      <c r="A1068" s="0" t="n">
        <f aca="false">A1067</f>
        <v>15</v>
      </c>
      <c r="B1068" s="0" t="n">
        <f aca="false">B1067</f>
        <v>4</v>
      </c>
      <c r="C1068" s="0" t="s">
        <v>74</v>
      </c>
      <c r="D1068" s="0" t="n">
        <v>20</v>
      </c>
    </row>
    <row r="1069" customFormat="false" ht="12.75" hidden="false" customHeight="false" outlineLevel="0" collapsed="false">
      <c r="A1069" s="0" t="n">
        <f aca="false">A1068</f>
        <v>15</v>
      </c>
      <c r="B1069" s="0" t="n">
        <f aca="false">B1068</f>
        <v>4</v>
      </c>
      <c r="C1069" s="0" t="s">
        <v>75</v>
      </c>
      <c r="D1069" s="0" t="n">
        <v>25</v>
      </c>
    </row>
    <row r="1070" customFormat="false" ht="12.75" hidden="false" customHeight="false" outlineLevel="0" collapsed="false">
      <c r="A1070" s="0" t="n">
        <f aca="false">A1069</f>
        <v>15</v>
      </c>
      <c r="B1070" s="0" t="n">
        <f aca="false">B1069</f>
        <v>4</v>
      </c>
      <c r="C1070" s="0" t="s">
        <v>76</v>
      </c>
      <c r="D1070" s="0" t="n">
        <v>60</v>
      </c>
    </row>
    <row r="1071" customFormat="false" ht="12.75" hidden="false" customHeight="false" outlineLevel="0" collapsed="false">
      <c r="A1071" s="0" t="n">
        <f aca="false">A1070</f>
        <v>15</v>
      </c>
      <c r="B1071" s="0" t="n">
        <f aca="false">B1070</f>
        <v>4</v>
      </c>
      <c r="C1071" s="0" t="s">
        <v>77</v>
      </c>
      <c r="D1071" s="0" t="n">
        <v>0</v>
      </c>
    </row>
    <row r="1072" customFormat="false" ht="12.75" hidden="false" customHeight="false" outlineLevel="0" collapsed="false">
      <c r="A1072" s="0" t="n">
        <f aca="false">A1071</f>
        <v>15</v>
      </c>
      <c r="B1072" s="0" t="n">
        <f aca="false">B1071+1</f>
        <v>5</v>
      </c>
      <c r="C1072" s="0" t="s">
        <v>73</v>
      </c>
      <c r="D1072" s="0" t="n">
        <v>40</v>
      </c>
    </row>
    <row r="1073" customFormat="false" ht="12.75" hidden="false" customHeight="false" outlineLevel="0" collapsed="false">
      <c r="A1073" s="0" t="n">
        <f aca="false">A1072</f>
        <v>15</v>
      </c>
      <c r="B1073" s="0" t="n">
        <f aca="false">B1072</f>
        <v>5</v>
      </c>
      <c r="C1073" s="0" t="s">
        <v>74</v>
      </c>
      <c r="D1073" s="0" t="n">
        <v>0</v>
      </c>
    </row>
    <row r="1074" customFormat="false" ht="12.75" hidden="false" customHeight="false" outlineLevel="0" collapsed="false">
      <c r="A1074" s="0" t="n">
        <f aca="false">A1073</f>
        <v>15</v>
      </c>
      <c r="B1074" s="0" t="n">
        <f aca="false">B1073</f>
        <v>5</v>
      </c>
      <c r="C1074" s="0" t="s">
        <v>75</v>
      </c>
      <c r="D1074" s="0" t="n">
        <v>20</v>
      </c>
    </row>
    <row r="1075" customFormat="false" ht="12.75" hidden="false" customHeight="false" outlineLevel="0" collapsed="false">
      <c r="A1075" s="0" t="n">
        <f aca="false">A1074</f>
        <v>15</v>
      </c>
      <c r="B1075" s="0" t="n">
        <f aca="false">B1074</f>
        <v>5</v>
      </c>
      <c r="C1075" s="0" t="s">
        <v>76</v>
      </c>
      <c r="D1075" s="0" t="n">
        <v>40</v>
      </c>
    </row>
    <row r="1076" customFormat="false" ht="12.75" hidden="false" customHeight="false" outlineLevel="0" collapsed="false">
      <c r="A1076" s="0" t="n">
        <f aca="false">A1075</f>
        <v>15</v>
      </c>
      <c r="B1076" s="0" t="n">
        <f aca="false">B1075</f>
        <v>5</v>
      </c>
      <c r="C1076" s="0" t="s">
        <v>77</v>
      </c>
      <c r="D1076" s="0" t="n">
        <v>0</v>
      </c>
    </row>
    <row r="1077" customFormat="false" ht="12.75" hidden="false" customHeight="false" outlineLevel="0" collapsed="false">
      <c r="A1077" s="0" t="n">
        <f aca="false">A1076</f>
        <v>15</v>
      </c>
      <c r="B1077" s="0" t="n">
        <f aca="false">B1076+1</f>
        <v>6</v>
      </c>
      <c r="C1077" s="0" t="s">
        <v>73</v>
      </c>
      <c r="D1077" s="0" t="n">
        <v>40</v>
      </c>
    </row>
    <row r="1078" customFormat="false" ht="12.75" hidden="false" customHeight="false" outlineLevel="0" collapsed="false">
      <c r="A1078" s="0" t="n">
        <f aca="false">A1077</f>
        <v>15</v>
      </c>
      <c r="B1078" s="0" t="n">
        <f aca="false">B1077</f>
        <v>6</v>
      </c>
      <c r="C1078" s="0" t="s">
        <v>74</v>
      </c>
      <c r="D1078" s="0" t="n">
        <v>20</v>
      </c>
    </row>
    <row r="1079" customFormat="false" ht="12.75" hidden="false" customHeight="false" outlineLevel="0" collapsed="false">
      <c r="A1079" s="0" t="n">
        <f aca="false">A1078</f>
        <v>15</v>
      </c>
      <c r="B1079" s="0" t="n">
        <f aca="false">B1078</f>
        <v>6</v>
      </c>
      <c r="C1079" s="0" t="s">
        <v>75</v>
      </c>
      <c r="D1079" s="0" t="n">
        <v>20</v>
      </c>
    </row>
    <row r="1080" customFormat="false" ht="12.75" hidden="false" customHeight="false" outlineLevel="0" collapsed="false">
      <c r="A1080" s="0" t="n">
        <f aca="false">A1079</f>
        <v>15</v>
      </c>
      <c r="B1080" s="0" t="n">
        <f aca="false">B1079</f>
        <v>6</v>
      </c>
      <c r="C1080" s="0" t="s">
        <v>76</v>
      </c>
      <c r="D1080" s="0" t="n">
        <v>40</v>
      </c>
    </row>
    <row r="1081" customFormat="false" ht="12.75" hidden="false" customHeight="false" outlineLevel="0" collapsed="false">
      <c r="A1081" s="0" t="n">
        <f aca="false">A1080</f>
        <v>15</v>
      </c>
      <c r="B1081" s="0" t="n">
        <f aca="false">B1080</f>
        <v>6</v>
      </c>
      <c r="C1081" s="0" t="s">
        <v>77</v>
      </c>
      <c r="D1081" s="0" t="n">
        <v>25</v>
      </c>
    </row>
    <row r="1082" customFormat="false" ht="12.75" hidden="false" customHeight="false" outlineLevel="0" collapsed="false">
      <c r="A1082" s="0" t="n">
        <f aca="false">A1081</f>
        <v>15</v>
      </c>
      <c r="B1082" s="0" t="n">
        <f aca="false">B1081+1</f>
        <v>7</v>
      </c>
      <c r="C1082" s="0" t="s">
        <v>73</v>
      </c>
      <c r="D1082" s="0" t="n">
        <v>60</v>
      </c>
    </row>
    <row r="1083" customFormat="false" ht="12.75" hidden="false" customHeight="false" outlineLevel="0" collapsed="false">
      <c r="A1083" s="0" t="n">
        <f aca="false">A1082</f>
        <v>15</v>
      </c>
      <c r="B1083" s="0" t="n">
        <f aca="false">B1082</f>
        <v>7</v>
      </c>
      <c r="C1083" s="0" t="s">
        <v>74</v>
      </c>
      <c r="D1083" s="0" t="n">
        <v>0</v>
      </c>
    </row>
    <row r="1084" customFormat="false" ht="12.75" hidden="false" customHeight="false" outlineLevel="0" collapsed="false">
      <c r="A1084" s="0" t="n">
        <f aca="false">A1083</f>
        <v>15</v>
      </c>
      <c r="B1084" s="0" t="n">
        <f aca="false">B1083</f>
        <v>7</v>
      </c>
      <c r="C1084" s="0" t="s">
        <v>75</v>
      </c>
      <c r="D1084" s="0" t="n">
        <v>0</v>
      </c>
    </row>
    <row r="1085" customFormat="false" ht="12.75" hidden="false" customHeight="false" outlineLevel="0" collapsed="false">
      <c r="A1085" s="0" t="n">
        <f aca="false">A1084</f>
        <v>15</v>
      </c>
      <c r="B1085" s="0" t="n">
        <f aca="false">B1084</f>
        <v>7</v>
      </c>
      <c r="C1085" s="0" t="s">
        <v>76</v>
      </c>
      <c r="D1085" s="0" t="n">
        <v>40</v>
      </c>
    </row>
    <row r="1086" customFormat="false" ht="12.75" hidden="false" customHeight="false" outlineLevel="0" collapsed="false">
      <c r="A1086" s="0" t="n">
        <f aca="false">A1085</f>
        <v>15</v>
      </c>
      <c r="B1086" s="0" t="n">
        <f aca="false">B1085</f>
        <v>7</v>
      </c>
      <c r="C1086" s="0" t="s">
        <v>77</v>
      </c>
      <c r="D1086" s="0" t="n">
        <v>25</v>
      </c>
    </row>
    <row r="1087" customFormat="false" ht="12.75" hidden="false" customHeight="false" outlineLevel="0" collapsed="false">
      <c r="A1087" s="0" t="n">
        <f aca="false">A1086</f>
        <v>15</v>
      </c>
      <c r="B1087" s="0" t="n">
        <f aca="false">B1086+1</f>
        <v>8</v>
      </c>
      <c r="C1087" s="0" t="s">
        <v>73</v>
      </c>
      <c r="D1087" s="0" t="n">
        <v>20</v>
      </c>
    </row>
    <row r="1088" customFormat="false" ht="12.75" hidden="false" customHeight="false" outlineLevel="0" collapsed="false">
      <c r="A1088" s="0" t="n">
        <f aca="false">A1087</f>
        <v>15</v>
      </c>
      <c r="B1088" s="0" t="n">
        <f aca="false">B1087</f>
        <v>8</v>
      </c>
      <c r="C1088" s="0" t="s">
        <v>74</v>
      </c>
      <c r="D1088" s="0" t="n">
        <v>20</v>
      </c>
    </row>
    <row r="1089" customFormat="false" ht="12.75" hidden="false" customHeight="false" outlineLevel="0" collapsed="false">
      <c r="A1089" s="0" t="n">
        <f aca="false">A1088</f>
        <v>15</v>
      </c>
      <c r="B1089" s="0" t="n">
        <f aca="false">B1088</f>
        <v>8</v>
      </c>
      <c r="C1089" s="0" t="s">
        <v>75</v>
      </c>
      <c r="D1089" s="0" t="n">
        <v>0</v>
      </c>
    </row>
    <row r="1090" customFormat="false" ht="12.75" hidden="false" customHeight="false" outlineLevel="0" collapsed="false">
      <c r="A1090" s="0" t="n">
        <f aca="false">A1089</f>
        <v>15</v>
      </c>
      <c r="B1090" s="0" t="n">
        <f aca="false">B1089</f>
        <v>8</v>
      </c>
      <c r="C1090" s="0" t="s">
        <v>76</v>
      </c>
      <c r="D1090" s="0" t="n">
        <v>20</v>
      </c>
    </row>
    <row r="1091" customFormat="false" ht="12.75" hidden="false" customHeight="false" outlineLevel="0" collapsed="false">
      <c r="A1091" s="0" t="n">
        <f aca="false">A1090</f>
        <v>15</v>
      </c>
      <c r="B1091" s="0" t="n">
        <f aca="false">B1090</f>
        <v>8</v>
      </c>
      <c r="C1091" s="0" t="s">
        <v>77</v>
      </c>
      <c r="D1091" s="0" t="n">
        <v>0</v>
      </c>
    </row>
    <row r="1092" customFormat="false" ht="12.75" hidden="false" customHeight="false" outlineLevel="0" collapsed="false">
      <c r="A1092" s="0" t="n">
        <f aca="false">A1091</f>
        <v>15</v>
      </c>
      <c r="B1092" s="0" t="n">
        <f aca="false">B1091+1</f>
        <v>9</v>
      </c>
      <c r="C1092" s="0" t="s">
        <v>73</v>
      </c>
      <c r="D1092" s="0" t="n">
        <v>40</v>
      </c>
    </row>
    <row r="1093" customFormat="false" ht="12.75" hidden="false" customHeight="false" outlineLevel="0" collapsed="false">
      <c r="A1093" s="0" t="n">
        <f aca="false">A1092</f>
        <v>15</v>
      </c>
      <c r="B1093" s="0" t="n">
        <f aca="false">B1092</f>
        <v>9</v>
      </c>
      <c r="C1093" s="0" t="s">
        <v>74</v>
      </c>
      <c r="D1093" s="0" t="n">
        <v>0</v>
      </c>
    </row>
    <row r="1094" customFormat="false" ht="12.75" hidden="false" customHeight="false" outlineLevel="0" collapsed="false">
      <c r="A1094" s="0" t="n">
        <f aca="false">A1093</f>
        <v>15</v>
      </c>
      <c r="B1094" s="0" t="n">
        <f aca="false">B1093</f>
        <v>9</v>
      </c>
      <c r="C1094" s="0" t="s">
        <v>75</v>
      </c>
      <c r="D1094" s="0" t="n">
        <v>0</v>
      </c>
    </row>
    <row r="1095" customFormat="false" ht="12.75" hidden="false" customHeight="false" outlineLevel="0" collapsed="false">
      <c r="A1095" s="0" t="n">
        <f aca="false">A1094</f>
        <v>15</v>
      </c>
      <c r="B1095" s="0" t="n">
        <f aca="false">B1094</f>
        <v>9</v>
      </c>
      <c r="C1095" s="0" t="s">
        <v>76</v>
      </c>
      <c r="D1095" s="0" t="n">
        <v>40</v>
      </c>
    </row>
    <row r="1096" customFormat="false" ht="12.75" hidden="false" customHeight="false" outlineLevel="0" collapsed="false">
      <c r="A1096" s="0" t="n">
        <f aca="false">A1095</f>
        <v>15</v>
      </c>
      <c r="B1096" s="0" t="n">
        <f aca="false">B1095</f>
        <v>9</v>
      </c>
      <c r="C1096" s="0" t="s">
        <v>77</v>
      </c>
      <c r="D1096" s="0" t="n">
        <v>25</v>
      </c>
    </row>
    <row r="1097" customFormat="false" ht="12.75" hidden="false" customHeight="false" outlineLevel="0" collapsed="false">
      <c r="A1097" s="0" t="n">
        <f aca="false">A1096</f>
        <v>15</v>
      </c>
      <c r="B1097" s="0" t="n">
        <f aca="false">B1096+1</f>
        <v>10</v>
      </c>
      <c r="C1097" s="0" t="s">
        <v>73</v>
      </c>
      <c r="D1097" s="0" t="n">
        <v>40</v>
      </c>
    </row>
    <row r="1098" customFormat="false" ht="12.75" hidden="false" customHeight="false" outlineLevel="0" collapsed="false">
      <c r="A1098" s="0" t="n">
        <f aca="false">A1097</f>
        <v>15</v>
      </c>
      <c r="B1098" s="0" t="n">
        <f aca="false">B1097</f>
        <v>10</v>
      </c>
      <c r="C1098" s="0" t="s">
        <v>74</v>
      </c>
      <c r="D1098" s="0" t="n">
        <v>0</v>
      </c>
    </row>
    <row r="1099" customFormat="false" ht="12.75" hidden="false" customHeight="false" outlineLevel="0" collapsed="false">
      <c r="A1099" s="0" t="n">
        <f aca="false">A1098</f>
        <v>15</v>
      </c>
      <c r="B1099" s="0" t="n">
        <f aca="false">B1098</f>
        <v>10</v>
      </c>
      <c r="C1099" s="0" t="s">
        <v>75</v>
      </c>
      <c r="D1099" s="0" t="n">
        <v>0</v>
      </c>
    </row>
    <row r="1100" customFormat="false" ht="12.75" hidden="false" customHeight="false" outlineLevel="0" collapsed="false">
      <c r="A1100" s="0" t="n">
        <f aca="false">A1099</f>
        <v>15</v>
      </c>
      <c r="B1100" s="0" t="n">
        <f aca="false">B1099</f>
        <v>10</v>
      </c>
      <c r="C1100" s="0" t="s">
        <v>76</v>
      </c>
      <c r="D1100" s="0" t="n">
        <v>0</v>
      </c>
    </row>
    <row r="1101" customFormat="false" ht="12.75" hidden="false" customHeight="false" outlineLevel="0" collapsed="false">
      <c r="A1101" s="0" t="n">
        <f aca="false">A1100</f>
        <v>15</v>
      </c>
      <c r="B1101" s="0" t="n">
        <f aca="false">B1100</f>
        <v>10</v>
      </c>
      <c r="C1101" s="0" t="s">
        <v>77</v>
      </c>
      <c r="D1101" s="0" t="n">
        <v>0</v>
      </c>
    </row>
    <row r="1102" customFormat="false" ht="12.75" hidden="false" customHeight="false" outlineLevel="0" collapsed="false">
      <c r="A1102" s="0" t="n">
        <f aca="false">A1101</f>
        <v>15</v>
      </c>
      <c r="B1102" s="0" t="n">
        <f aca="false">B1101+1</f>
        <v>11</v>
      </c>
      <c r="C1102" s="0" t="s">
        <v>73</v>
      </c>
      <c r="D1102" s="0" t="n">
        <v>40</v>
      </c>
    </row>
    <row r="1103" customFormat="false" ht="12.75" hidden="false" customHeight="false" outlineLevel="0" collapsed="false">
      <c r="A1103" s="0" t="n">
        <f aca="false">A1102</f>
        <v>15</v>
      </c>
      <c r="B1103" s="0" t="n">
        <f aca="false">B1102</f>
        <v>11</v>
      </c>
      <c r="C1103" s="0" t="s">
        <v>74</v>
      </c>
      <c r="D1103" s="0" t="n">
        <v>0</v>
      </c>
    </row>
    <row r="1104" customFormat="false" ht="12.75" hidden="false" customHeight="false" outlineLevel="0" collapsed="false">
      <c r="A1104" s="0" t="n">
        <f aca="false">A1103</f>
        <v>15</v>
      </c>
      <c r="B1104" s="0" t="n">
        <f aca="false">B1103</f>
        <v>11</v>
      </c>
      <c r="C1104" s="0" t="s">
        <v>75</v>
      </c>
      <c r="D1104" s="0" t="n">
        <v>0</v>
      </c>
    </row>
    <row r="1105" customFormat="false" ht="12.75" hidden="false" customHeight="false" outlineLevel="0" collapsed="false">
      <c r="A1105" s="0" t="n">
        <f aca="false">A1104</f>
        <v>15</v>
      </c>
      <c r="B1105" s="0" t="n">
        <f aca="false">B1104</f>
        <v>11</v>
      </c>
      <c r="C1105" s="0" t="s">
        <v>76</v>
      </c>
      <c r="D1105" s="0" t="n">
        <v>20</v>
      </c>
    </row>
    <row r="1106" customFormat="false" ht="12.75" hidden="false" customHeight="false" outlineLevel="0" collapsed="false">
      <c r="A1106" s="0" t="n">
        <f aca="false">A1105</f>
        <v>15</v>
      </c>
      <c r="B1106" s="0" t="n">
        <f aca="false">B1105</f>
        <v>11</v>
      </c>
      <c r="C1106" s="0" t="s">
        <v>77</v>
      </c>
      <c r="D1106" s="0" t="n">
        <v>0</v>
      </c>
    </row>
    <row r="1107" customFormat="false" ht="12.75" hidden="false" customHeight="false" outlineLevel="0" collapsed="false">
      <c r="A1107" s="0" t="n">
        <f aca="false">A1106</f>
        <v>15</v>
      </c>
      <c r="B1107" s="0" t="n">
        <f aca="false">B1106+1</f>
        <v>12</v>
      </c>
      <c r="C1107" s="0" t="s">
        <v>73</v>
      </c>
      <c r="D1107" s="0" t="n">
        <v>20</v>
      </c>
    </row>
    <row r="1108" customFormat="false" ht="12.75" hidden="false" customHeight="false" outlineLevel="0" collapsed="false">
      <c r="A1108" s="0" t="n">
        <f aca="false">A1107</f>
        <v>15</v>
      </c>
      <c r="B1108" s="0" t="n">
        <f aca="false">B1107</f>
        <v>12</v>
      </c>
      <c r="C1108" s="0" t="s">
        <v>74</v>
      </c>
      <c r="D1108" s="0" t="n">
        <v>20</v>
      </c>
    </row>
    <row r="1109" customFormat="false" ht="12.75" hidden="false" customHeight="false" outlineLevel="0" collapsed="false">
      <c r="A1109" s="0" t="n">
        <f aca="false">A1108</f>
        <v>15</v>
      </c>
      <c r="B1109" s="0" t="n">
        <f aca="false">B1108</f>
        <v>12</v>
      </c>
      <c r="C1109" s="0" t="s">
        <v>75</v>
      </c>
      <c r="D1109" s="0" t="n">
        <v>0</v>
      </c>
    </row>
    <row r="1110" customFormat="false" ht="12.75" hidden="false" customHeight="false" outlineLevel="0" collapsed="false">
      <c r="A1110" s="0" t="n">
        <f aca="false">A1109</f>
        <v>15</v>
      </c>
      <c r="B1110" s="0" t="n">
        <f aca="false">B1109</f>
        <v>12</v>
      </c>
      <c r="C1110" s="0" t="s">
        <v>76</v>
      </c>
      <c r="D1110" s="0" t="n">
        <v>25</v>
      </c>
    </row>
    <row r="1111" customFormat="false" ht="12.75" hidden="false" customHeight="false" outlineLevel="0" collapsed="false">
      <c r="A1111" s="0" t="n">
        <f aca="false">A1110</f>
        <v>15</v>
      </c>
      <c r="B1111" s="0" t="n">
        <f aca="false">B1110</f>
        <v>12</v>
      </c>
      <c r="C1111" s="0" t="s">
        <v>77</v>
      </c>
      <c r="D1111" s="0" t="n">
        <v>25</v>
      </c>
    </row>
    <row r="1112" customFormat="false" ht="12.75" hidden="false" customHeight="false" outlineLevel="0" collapsed="false">
      <c r="A1112" s="0" t="n">
        <f aca="false">A1111</f>
        <v>15</v>
      </c>
      <c r="B1112" s="0" t="n">
        <f aca="false">B1111+1</f>
        <v>13</v>
      </c>
      <c r="C1112" s="0" t="s">
        <v>73</v>
      </c>
      <c r="D1112" s="0" t="n">
        <v>20</v>
      </c>
    </row>
    <row r="1113" customFormat="false" ht="12.75" hidden="false" customHeight="false" outlineLevel="0" collapsed="false">
      <c r="A1113" s="0" t="n">
        <f aca="false">A1112</f>
        <v>15</v>
      </c>
      <c r="B1113" s="0" t="n">
        <f aca="false">B1112</f>
        <v>13</v>
      </c>
      <c r="C1113" s="0" t="s">
        <v>74</v>
      </c>
      <c r="D1113" s="0" t="n">
        <v>40</v>
      </c>
    </row>
    <row r="1114" customFormat="false" ht="12.75" hidden="false" customHeight="false" outlineLevel="0" collapsed="false">
      <c r="A1114" s="0" t="n">
        <f aca="false">A1113</f>
        <v>15</v>
      </c>
      <c r="B1114" s="0" t="n">
        <f aca="false">B1113</f>
        <v>13</v>
      </c>
      <c r="C1114" s="0" t="s">
        <v>75</v>
      </c>
      <c r="D1114" s="0" t="n">
        <v>0</v>
      </c>
    </row>
    <row r="1115" customFormat="false" ht="12.75" hidden="false" customHeight="false" outlineLevel="0" collapsed="false">
      <c r="A1115" s="0" t="n">
        <f aca="false">A1114</f>
        <v>15</v>
      </c>
      <c r="B1115" s="0" t="n">
        <f aca="false">B1114</f>
        <v>13</v>
      </c>
      <c r="C1115" s="0" t="s">
        <v>76</v>
      </c>
      <c r="D1115" s="0" t="n">
        <v>40</v>
      </c>
    </row>
    <row r="1116" customFormat="false" ht="12.75" hidden="false" customHeight="false" outlineLevel="0" collapsed="false">
      <c r="A1116" s="0" t="n">
        <f aca="false">A1115</f>
        <v>15</v>
      </c>
      <c r="B1116" s="0" t="n">
        <f aca="false">B1115</f>
        <v>13</v>
      </c>
      <c r="C1116" s="0" t="s">
        <v>77</v>
      </c>
      <c r="D1116" s="0" t="n">
        <v>0</v>
      </c>
    </row>
    <row r="1117" customFormat="false" ht="12.75" hidden="false" customHeight="false" outlineLevel="0" collapsed="false">
      <c r="A1117" s="0" t="n">
        <f aca="false">A1116</f>
        <v>15</v>
      </c>
      <c r="B1117" s="0" t="n">
        <f aca="false">B1116+1</f>
        <v>14</v>
      </c>
      <c r="C1117" s="0" t="s">
        <v>73</v>
      </c>
      <c r="D1117" s="0" t="n">
        <v>20</v>
      </c>
    </row>
    <row r="1118" customFormat="false" ht="12.75" hidden="false" customHeight="false" outlineLevel="0" collapsed="false">
      <c r="A1118" s="0" t="n">
        <f aca="false">A1117</f>
        <v>15</v>
      </c>
      <c r="B1118" s="0" t="n">
        <f aca="false">B1117</f>
        <v>14</v>
      </c>
      <c r="C1118" s="0" t="s">
        <v>74</v>
      </c>
      <c r="D1118" s="0" t="n">
        <v>0</v>
      </c>
    </row>
    <row r="1119" customFormat="false" ht="12.75" hidden="false" customHeight="false" outlineLevel="0" collapsed="false">
      <c r="A1119" s="0" t="n">
        <f aca="false">A1118</f>
        <v>15</v>
      </c>
      <c r="B1119" s="0" t="n">
        <f aca="false">B1118</f>
        <v>14</v>
      </c>
      <c r="C1119" s="0" t="s">
        <v>75</v>
      </c>
      <c r="D1119" s="0" t="n">
        <v>0</v>
      </c>
    </row>
    <row r="1120" customFormat="false" ht="12.75" hidden="false" customHeight="false" outlineLevel="0" collapsed="false">
      <c r="A1120" s="0" t="n">
        <f aca="false">A1119</f>
        <v>15</v>
      </c>
      <c r="B1120" s="0" t="n">
        <f aca="false">B1119</f>
        <v>14</v>
      </c>
      <c r="C1120" s="0" t="s">
        <v>76</v>
      </c>
      <c r="D1120" s="0" t="n">
        <v>20</v>
      </c>
    </row>
    <row r="1121" customFormat="false" ht="12.75" hidden="false" customHeight="false" outlineLevel="0" collapsed="false">
      <c r="A1121" s="0" t="n">
        <f aca="false">A1120</f>
        <v>15</v>
      </c>
      <c r="B1121" s="0" t="n">
        <f aca="false">B1120</f>
        <v>14</v>
      </c>
      <c r="C1121" s="0" t="s">
        <v>77</v>
      </c>
      <c r="D1121" s="0" t="n">
        <v>25</v>
      </c>
    </row>
    <row r="1122" customFormat="false" ht="12.75" hidden="false" customHeight="false" outlineLevel="0" collapsed="false">
      <c r="A1122" s="0" t="n">
        <f aca="false">A1121</f>
        <v>15</v>
      </c>
      <c r="B1122" s="0" t="n">
        <f aca="false">B1121+1</f>
        <v>15</v>
      </c>
      <c r="C1122" s="0" t="s">
        <v>73</v>
      </c>
      <c r="D1122" s="0" t="n">
        <v>40</v>
      </c>
    </row>
    <row r="1123" customFormat="false" ht="12.75" hidden="false" customHeight="false" outlineLevel="0" collapsed="false">
      <c r="A1123" s="0" t="n">
        <f aca="false">A1122</f>
        <v>15</v>
      </c>
      <c r="B1123" s="0" t="n">
        <f aca="false">B1122</f>
        <v>15</v>
      </c>
      <c r="C1123" s="0" t="s">
        <v>74</v>
      </c>
      <c r="D1123" s="0" t="n">
        <v>0</v>
      </c>
    </row>
    <row r="1124" customFormat="false" ht="12.75" hidden="false" customHeight="false" outlineLevel="0" collapsed="false">
      <c r="A1124" s="0" t="n">
        <f aca="false">A1123</f>
        <v>15</v>
      </c>
      <c r="B1124" s="0" t="n">
        <f aca="false">B1123</f>
        <v>15</v>
      </c>
      <c r="C1124" s="0" t="s">
        <v>75</v>
      </c>
      <c r="D1124" s="0" t="n">
        <v>40</v>
      </c>
    </row>
    <row r="1125" customFormat="false" ht="12.75" hidden="false" customHeight="false" outlineLevel="0" collapsed="false">
      <c r="A1125" s="0" t="n">
        <f aca="false">A1124</f>
        <v>15</v>
      </c>
      <c r="B1125" s="0" t="n">
        <f aca="false">B1124</f>
        <v>15</v>
      </c>
      <c r="C1125" s="0" t="s">
        <v>76</v>
      </c>
      <c r="D1125" s="0" t="n">
        <v>40</v>
      </c>
    </row>
    <row r="1126" customFormat="false" ht="12.75" hidden="false" customHeight="false" outlineLevel="0" collapsed="false">
      <c r="A1126" s="0" t="n">
        <f aca="false">A1125</f>
        <v>15</v>
      </c>
      <c r="B1126" s="0" t="n">
        <f aca="false">B1125</f>
        <v>15</v>
      </c>
      <c r="C1126" s="0" t="s">
        <v>77</v>
      </c>
      <c r="D1126" s="0" t="n">
        <v>0</v>
      </c>
    </row>
    <row r="1127" customFormat="false" ht="12.75" hidden="false" customHeight="false" outlineLevel="0" collapsed="false">
      <c r="A1127" s="0" t="n">
        <f aca="false">A1126+1</f>
        <v>16</v>
      </c>
      <c r="B1127" s="0" t="n">
        <f aca="false">B1052</f>
        <v>1</v>
      </c>
      <c r="C1127" s="0" t="s">
        <v>73</v>
      </c>
      <c r="D1127" s="0" t="n">
        <v>50</v>
      </c>
    </row>
    <row r="1128" customFormat="false" ht="12.75" hidden="false" customHeight="false" outlineLevel="0" collapsed="false">
      <c r="A1128" s="0" t="n">
        <f aca="false">A1127</f>
        <v>16</v>
      </c>
      <c r="B1128" s="0" t="n">
        <f aca="false">B1127</f>
        <v>1</v>
      </c>
      <c r="C1128" s="0" t="s">
        <v>74</v>
      </c>
      <c r="D1128" s="0" t="n">
        <v>40</v>
      </c>
    </row>
    <row r="1129" customFormat="false" ht="12.75" hidden="false" customHeight="false" outlineLevel="0" collapsed="false">
      <c r="A1129" s="0" t="n">
        <f aca="false">A1128</f>
        <v>16</v>
      </c>
      <c r="B1129" s="0" t="n">
        <f aca="false">B1128</f>
        <v>1</v>
      </c>
      <c r="C1129" s="0" t="s">
        <v>75</v>
      </c>
      <c r="D1129" s="0" t="n">
        <v>60</v>
      </c>
    </row>
    <row r="1130" customFormat="false" ht="12.75" hidden="false" customHeight="false" outlineLevel="0" collapsed="false">
      <c r="A1130" s="0" t="n">
        <f aca="false">A1129</f>
        <v>16</v>
      </c>
      <c r="B1130" s="0" t="n">
        <f aca="false">B1129</f>
        <v>1</v>
      </c>
      <c r="C1130" s="0" t="s">
        <v>76</v>
      </c>
      <c r="D1130" s="0" t="n">
        <v>20</v>
      </c>
    </row>
    <row r="1131" customFormat="false" ht="12.75" hidden="false" customHeight="false" outlineLevel="0" collapsed="false">
      <c r="A1131" s="0" t="n">
        <f aca="false">A1130</f>
        <v>16</v>
      </c>
      <c r="B1131" s="0" t="n">
        <f aca="false">B1130</f>
        <v>1</v>
      </c>
      <c r="C1131" s="0" t="s">
        <v>77</v>
      </c>
      <c r="D1131" s="0" t="n">
        <v>0</v>
      </c>
    </row>
    <row r="1132" customFormat="false" ht="12.75" hidden="false" customHeight="false" outlineLevel="0" collapsed="false">
      <c r="A1132" s="0" t="n">
        <f aca="false">A1131</f>
        <v>16</v>
      </c>
      <c r="B1132" s="0" t="n">
        <f aca="false">B1131+1</f>
        <v>2</v>
      </c>
      <c r="C1132" s="0" t="s">
        <v>73</v>
      </c>
      <c r="D1132" s="0" t="n">
        <v>60</v>
      </c>
    </row>
    <row r="1133" customFormat="false" ht="12.75" hidden="false" customHeight="false" outlineLevel="0" collapsed="false">
      <c r="A1133" s="0" t="n">
        <f aca="false">A1132</f>
        <v>16</v>
      </c>
      <c r="B1133" s="0" t="n">
        <f aca="false">B1132</f>
        <v>2</v>
      </c>
      <c r="C1133" s="0" t="s">
        <v>74</v>
      </c>
      <c r="D1133" s="0" t="n">
        <v>60</v>
      </c>
    </row>
    <row r="1134" customFormat="false" ht="12.75" hidden="false" customHeight="false" outlineLevel="0" collapsed="false">
      <c r="A1134" s="0" t="n">
        <f aca="false">A1133</f>
        <v>16</v>
      </c>
      <c r="B1134" s="0" t="n">
        <f aca="false">B1133</f>
        <v>2</v>
      </c>
      <c r="C1134" s="0" t="s">
        <v>75</v>
      </c>
      <c r="D1134" s="0" t="n">
        <v>80</v>
      </c>
    </row>
    <row r="1135" customFormat="false" ht="12.75" hidden="false" customHeight="false" outlineLevel="0" collapsed="false">
      <c r="A1135" s="0" t="n">
        <f aca="false">A1134</f>
        <v>16</v>
      </c>
      <c r="B1135" s="0" t="n">
        <f aca="false">B1134</f>
        <v>2</v>
      </c>
      <c r="C1135" s="0" t="s">
        <v>76</v>
      </c>
      <c r="D1135" s="0" t="n">
        <v>50</v>
      </c>
    </row>
    <row r="1136" customFormat="false" ht="12.75" hidden="false" customHeight="false" outlineLevel="0" collapsed="false">
      <c r="A1136" s="0" t="n">
        <f aca="false">A1135</f>
        <v>16</v>
      </c>
      <c r="B1136" s="0" t="n">
        <f aca="false">B1135</f>
        <v>2</v>
      </c>
      <c r="C1136" s="0" t="s">
        <v>77</v>
      </c>
      <c r="D1136" s="0" t="n">
        <v>25</v>
      </c>
    </row>
    <row r="1137" customFormat="false" ht="12.75" hidden="false" customHeight="false" outlineLevel="0" collapsed="false">
      <c r="A1137" s="0" t="n">
        <f aca="false">A1136</f>
        <v>16</v>
      </c>
      <c r="B1137" s="0" t="n">
        <f aca="false">B1136+1</f>
        <v>3</v>
      </c>
      <c r="C1137" s="0" t="s">
        <v>73</v>
      </c>
      <c r="D1137" s="0" t="n">
        <v>60</v>
      </c>
    </row>
    <row r="1138" customFormat="false" ht="12.75" hidden="false" customHeight="false" outlineLevel="0" collapsed="false">
      <c r="A1138" s="0" t="n">
        <f aca="false">A1137</f>
        <v>16</v>
      </c>
      <c r="B1138" s="0" t="n">
        <f aca="false">B1137</f>
        <v>3</v>
      </c>
      <c r="C1138" s="0" t="s">
        <v>74</v>
      </c>
      <c r="D1138" s="0" t="n">
        <v>80</v>
      </c>
    </row>
    <row r="1139" customFormat="false" ht="12.75" hidden="false" customHeight="false" outlineLevel="0" collapsed="false">
      <c r="A1139" s="0" t="n">
        <f aca="false">A1138</f>
        <v>16</v>
      </c>
      <c r="B1139" s="0" t="n">
        <f aca="false">B1138</f>
        <v>3</v>
      </c>
      <c r="C1139" s="0" t="s">
        <v>75</v>
      </c>
      <c r="D1139" s="0" t="n">
        <v>66.6666666666667</v>
      </c>
    </row>
    <row r="1140" customFormat="false" ht="12.75" hidden="false" customHeight="false" outlineLevel="0" collapsed="false">
      <c r="A1140" s="0" t="n">
        <f aca="false">A1139</f>
        <v>16</v>
      </c>
      <c r="B1140" s="0" t="n">
        <f aca="false">B1139</f>
        <v>3</v>
      </c>
      <c r="C1140" s="0" t="s">
        <v>76</v>
      </c>
      <c r="D1140" s="0" t="n">
        <v>40</v>
      </c>
    </row>
    <row r="1141" customFormat="false" ht="12.75" hidden="false" customHeight="false" outlineLevel="0" collapsed="false">
      <c r="A1141" s="0" t="n">
        <f aca="false">A1140</f>
        <v>16</v>
      </c>
      <c r="B1141" s="0" t="n">
        <f aca="false">B1140</f>
        <v>3</v>
      </c>
      <c r="C1141" s="0" t="s">
        <v>77</v>
      </c>
      <c r="D1141" s="0" t="n">
        <v>25</v>
      </c>
    </row>
    <row r="1142" customFormat="false" ht="12.75" hidden="false" customHeight="false" outlineLevel="0" collapsed="false">
      <c r="A1142" s="0" t="n">
        <f aca="false">A1141</f>
        <v>16</v>
      </c>
      <c r="B1142" s="0" t="n">
        <f aca="false">B1141+1</f>
        <v>4</v>
      </c>
      <c r="C1142" s="0" t="s">
        <v>73</v>
      </c>
      <c r="D1142" s="0" t="n">
        <v>100</v>
      </c>
    </row>
    <row r="1143" customFormat="false" ht="12.75" hidden="false" customHeight="false" outlineLevel="0" collapsed="false">
      <c r="A1143" s="0" t="n">
        <f aca="false">A1142</f>
        <v>16</v>
      </c>
      <c r="B1143" s="0" t="n">
        <f aca="false">B1142</f>
        <v>4</v>
      </c>
      <c r="C1143" s="0" t="s">
        <v>74</v>
      </c>
      <c r="D1143" s="0" t="n">
        <v>100</v>
      </c>
    </row>
    <row r="1144" customFormat="false" ht="12.75" hidden="false" customHeight="false" outlineLevel="0" collapsed="false">
      <c r="A1144" s="0" t="n">
        <f aca="false">A1143</f>
        <v>16</v>
      </c>
      <c r="B1144" s="0" t="n">
        <f aca="false">B1143</f>
        <v>4</v>
      </c>
      <c r="C1144" s="0" t="s">
        <v>75</v>
      </c>
      <c r="D1144" s="0" t="n">
        <v>40</v>
      </c>
    </row>
    <row r="1145" customFormat="false" ht="12.75" hidden="false" customHeight="false" outlineLevel="0" collapsed="false">
      <c r="A1145" s="0" t="n">
        <f aca="false">A1144</f>
        <v>16</v>
      </c>
      <c r="B1145" s="0" t="n">
        <f aca="false">B1144</f>
        <v>4</v>
      </c>
      <c r="C1145" s="0" t="s">
        <v>76</v>
      </c>
      <c r="D1145" s="0" t="n">
        <v>20</v>
      </c>
    </row>
    <row r="1146" customFormat="false" ht="12.75" hidden="false" customHeight="false" outlineLevel="0" collapsed="false">
      <c r="A1146" s="0" t="n">
        <f aca="false">A1145</f>
        <v>16</v>
      </c>
      <c r="B1146" s="0" t="n">
        <f aca="false">B1145</f>
        <v>4</v>
      </c>
      <c r="C1146" s="0" t="s">
        <v>77</v>
      </c>
      <c r="D1146" s="0" t="n">
        <v>0</v>
      </c>
    </row>
    <row r="1147" customFormat="false" ht="12.75" hidden="false" customHeight="false" outlineLevel="0" collapsed="false">
      <c r="A1147" s="0" t="n">
        <f aca="false">A1146</f>
        <v>16</v>
      </c>
      <c r="B1147" s="0" t="n">
        <f aca="false">B1146+1</f>
        <v>5</v>
      </c>
      <c r="C1147" s="0" t="s">
        <v>73</v>
      </c>
      <c r="D1147" s="0" t="n">
        <v>100</v>
      </c>
    </row>
    <row r="1148" customFormat="false" ht="12.75" hidden="false" customHeight="false" outlineLevel="0" collapsed="false">
      <c r="A1148" s="0" t="n">
        <f aca="false">A1147</f>
        <v>16</v>
      </c>
      <c r="B1148" s="0" t="n">
        <f aca="false">B1147</f>
        <v>5</v>
      </c>
      <c r="C1148" s="0" t="s">
        <v>74</v>
      </c>
      <c r="D1148" s="0" t="n">
        <v>80</v>
      </c>
    </row>
    <row r="1149" customFormat="false" ht="12.75" hidden="false" customHeight="false" outlineLevel="0" collapsed="false">
      <c r="A1149" s="0" t="n">
        <f aca="false">A1148</f>
        <v>16</v>
      </c>
      <c r="B1149" s="0" t="n">
        <f aca="false">B1148</f>
        <v>5</v>
      </c>
      <c r="C1149" s="0" t="s">
        <v>75</v>
      </c>
      <c r="D1149" s="0" t="n">
        <v>40</v>
      </c>
    </row>
    <row r="1150" customFormat="false" ht="12.75" hidden="false" customHeight="false" outlineLevel="0" collapsed="false">
      <c r="A1150" s="0" t="n">
        <f aca="false">A1149</f>
        <v>16</v>
      </c>
      <c r="B1150" s="0" t="n">
        <f aca="false">B1149</f>
        <v>5</v>
      </c>
      <c r="C1150" s="0" t="s">
        <v>76</v>
      </c>
      <c r="D1150" s="0" t="n">
        <v>75</v>
      </c>
    </row>
    <row r="1151" customFormat="false" ht="12.75" hidden="false" customHeight="false" outlineLevel="0" collapsed="false">
      <c r="A1151" s="0" t="n">
        <f aca="false">A1150</f>
        <v>16</v>
      </c>
      <c r="B1151" s="0" t="n">
        <f aca="false">B1150</f>
        <v>5</v>
      </c>
      <c r="C1151" s="0" t="s">
        <v>77</v>
      </c>
      <c r="D1151" s="0" t="n">
        <v>50</v>
      </c>
    </row>
    <row r="1152" customFormat="false" ht="12.75" hidden="false" customHeight="false" outlineLevel="0" collapsed="false">
      <c r="A1152" s="0" t="n">
        <f aca="false">A1151</f>
        <v>16</v>
      </c>
      <c r="B1152" s="0" t="n">
        <f aca="false">B1151+1</f>
        <v>6</v>
      </c>
      <c r="C1152" s="0" t="s">
        <v>73</v>
      </c>
      <c r="D1152" s="0" t="n">
        <v>60</v>
      </c>
    </row>
    <row r="1153" customFormat="false" ht="12.75" hidden="false" customHeight="false" outlineLevel="0" collapsed="false">
      <c r="A1153" s="0" t="n">
        <f aca="false">A1152</f>
        <v>16</v>
      </c>
      <c r="B1153" s="0" t="n">
        <f aca="false">B1152</f>
        <v>6</v>
      </c>
      <c r="C1153" s="0" t="s">
        <v>74</v>
      </c>
      <c r="D1153" s="0" t="n">
        <v>80</v>
      </c>
    </row>
    <row r="1154" customFormat="false" ht="12.75" hidden="false" customHeight="false" outlineLevel="0" collapsed="false">
      <c r="A1154" s="0" t="n">
        <f aca="false">A1153</f>
        <v>16</v>
      </c>
      <c r="B1154" s="0" t="n">
        <f aca="false">B1153</f>
        <v>6</v>
      </c>
      <c r="C1154" s="0" t="s">
        <v>75</v>
      </c>
      <c r="D1154" s="0" t="n">
        <v>60</v>
      </c>
    </row>
    <row r="1155" customFormat="false" ht="12.75" hidden="false" customHeight="false" outlineLevel="0" collapsed="false">
      <c r="A1155" s="0" t="n">
        <f aca="false">A1154</f>
        <v>16</v>
      </c>
      <c r="B1155" s="0" t="n">
        <f aca="false">B1154</f>
        <v>6</v>
      </c>
      <c r="C1155" s="0" t="s">
        <v>76</v>
      </c>
      <c r="D1155" s="0" t="n">
        <v>60</v>
      </c>
    </row>
    <row r="1156" customFormat="false" ht="12.75" hidden="false" customHeight="false" outlineLevel="0" collapsed="false">
      <c r="A1156" s="0" t="n">
        <f aca="false">A1155</f>
        <v>16</v>
      </c>
      <c r="B1156" s="0" t="n">
        <f aca="false">B1155</f>
        <v>6</v>
      </c>
      <c r="C1156" s="0" t="s">
        <v>77</v>
      </c>
      <c r="D1156" s="0" t="n">
        <v>0</v>
      </c>
    </row>
    <row r="1157" customFormat="false" ht="12.75" hidden="false" customHeight="false" outlineLevel="0" collapsed="false">
      <c r="A1157" s="0" t="n">
        <f aca="false">A1156</f>
        <v>16</v>
      </c>
      <c r="B1157" s="0" t="n">
        <f aca="false">B1156+1</f>
        <v>7</v>
      </c>
      <c r="C1157" s="0" t="s">
        <v>73</v>
      </c>
      <c r="D1157" s="0" t="n">
        <v>20</v>
      </c>
    </row>
    <row r="1158" customFormat="false" ht="12.75" hidden="false" customHeight="false" outlineLevel="0" collapsed="false">
      <c r="A1158" s="0" t="n">
        <f aca="false">A1157</f>
        <v>16</v>
      </c>
      <c r="B1158" s="0" t="n">
        <f aca="false">B1157</f>
        <v>7</v>
      </c>
      <c r="C1158" s="0" t="s">
        <v>74</v>
      </c>
      <c r="D1158" s="0" t="n">
        <v>80</v>
      </c>
    </row>
    <row r="1159" customFormat="false" ht="12.75" hidden="false" customHeight="false" outlineLevel="0" collapsed="false">
      <c r="A1159" s="0" t="n">
        <f aca="false">A1158</f>
        <v>16</v>
      </c>
      <c r="B1159" s="0" t="n">
        <f aca="false">B1158</f>
        <v>7</v>
      </c>
      <c r="C1159" s="0" t="s">
        <v>75</v>
      </c>
      <c r="D1159" s="0" t="n">
        <v>20</v>
      </c>
    </row>
    <row r="1160" customFormat="false" ht="12.75" hidden="false" customHeight="false" outlineLevel="0" collapsed="false">
      <c r="A1160" s="0" t="n">
        <f aca="false">A1159</f>
        <v>16</v>
      </c>
      <c r="B1160" s="0" t="n">
        <f aca="false">B1159</f>
        <v>7</v>
      </c>
      <c r="C1160" s="0" t="s">
        <v>76</v>
      </c>
      <c r="D1160" s="0" t="n">
        <v>80</v>
      </c>
    </row>
    <row r="1161" customFormat="false" ht="12.75" hidden="false" customHeight="false" outlineLevel="0" collapsed="false">
      <c r="A1161" s="0" t="n">
        <f aca="false">A1160</f>
        <v>16</v>
      </c>
      <c r="B1161" s="0" t="n">
        <f aca="false">B1160</f>
        <v>7</v>
      </c>
      <c r="C1161" s="0" t="s">
        <v>77</v>
      </c>
      <c r="D1161" s="0" t="n">
        <v>25</v>
      </c>
    </row>
    <row r="1162" customFormat="false" ht="12.75" hidden="false" customHeight="false" outlineLevel="0" collapsed="false">
      <c r="A1162" s="0" t="n">
        <f aca="false">A1161</f>
        <v>16</v>
      </c>
      <c r="B1162" s="0" t="n">
        <f aca="false">B1161+1</f>
        <v>8</v>
      </c>
      <c r="C1162" s="0" t="s">
        <v>73</v>
      </c>
      <c r="D1162" s="0" t="n">
        <v>80</v>
      </c>
    </row>
    <row r="1163" customFormat="false" ht="12.75" hidden="false" customHeight="false" outlineLevel="0" collapsed="false">
      <c r="A1163" s="0" t="n">
        <f aca="false">A1162</f>
        <v>16</v>
      </c>
      <c r="B1163" s="0" t="n">
        <f aca="false">B1162</f>
        <v>8</v>
      </c>
      <c r="C1163" s="0" t="s">
        <v>74</v>
      </c>
      <c r="D1163" s="0" t="n">
        <v>100</v>
      </c>
    </row>
    <row r="1164" customFormat="false" ht="12.75" hidden="false" customHeight="false" outlineLevel="0" collapsed="false">
      <c r="A1164" s="0" t="n">
        <f aca="false">A1163</f>
        <v>16</v>
      </c>
      <c r="B1164" s="0" t="n">
        <f aca="false">B1163</f>
        <v>8</v>
      </c>
      <c r="C1164" s="0" t="s">
        <v>75</v>
      </c>
      <c r="D1164" s="0" t="n">
        <v>60</v>
      </c>
    </row>
    <row r="1165" customFormat="false" ht="12.75" hidden="false" customHeight="false" outlineLevel="0" collapsed="false">
      <c r="A1165" s="0" t="n">
        <f aca="false">A1164</f>
        <v>16</v>
      </c>
      <c r="B1165" s="0" t="n">
        <f aca="false">B1164</f>
        <v>8</v>
      </c>
      <c r="C1165" s="0" t="s">
        <v>76</v>
      </c>
      <c r="D1165" s="0" t="n">
        <v>40</v>
      </c>
    </row>
    <row r="1166" customFormat="false" ht="12.75" hidden="false" customHeight="false" outlineLevel="0" collapsed="false">
      <c r="A1166" s="0" t="n">
        <f aca="false">A1165</f>
        <v>16</v>
      </c>
      <c r="B1166" s="0" t="n">
        <f aca="false">B1165</f>
        <v>8</v>
      </c>
      <c r="C1166" s="0" t="s">
        <v>77</v>
      </c>
      <c r="D1166" s="0" t="n">
        <v>25</v>
      </c>
    </row>
    <row r="1167" customFormat="false" ht="12.75" hidden="false" customHeight="false" outlineLevel="0" collapsed="false">
      <c r="A1167" s="0" t="n">
        <f aca="false">A1166</f>
        <v>16</v>
      </c>
      <c r="B1167" s="0" t="n">
        <f aca="false">B1166+1</f>
        <v>9</v>
      </c>
      <c r="C1167" s="0" t="s">
        <v>73</v>
      </c>
      <c r="D1167" s="0" t="n">
        <v>80</v>
      </c>
    </row>
    <row r="1168" customFormat="false" ht="12.75" hidden="false" customHeight="false" outlineLevel="0" collapsed="false">
      <c r="A1168" s="0" t="n">
        <f aca="false">A1167</f>
        <v>16</v>
      </c>
      <c r="B1168" s="0" t="n">
        <f aca="false">B1167</f>
        <v>9</v>
      </c>
      <c r="C1168" s="0" t="s">
        <v>74</v>
      </c>
      <c r="D1168" s="0" t="n">
        <v>60</v>
      </c>
    </row>
    <row r="1169" customFormat="false" ht="12.75" hidden="false" customHeight="false" outlineLevel="0" collapsed="false">
      <c r="A1169" s="0" t="n">
        <f aca="false">A1168</f>
        <v>16</v>
      </c>
      <c r="B1169" s="0" t="n">
        <f aca="false">B1168</f>
        <v>9</v>
      </c>
      <c r="C1169" s="0" t="s">
        <v>75</v>
      </c>
      <c r="D1169" s="0" t="n">
        <v>80</v>
      </c>
    </row>
    <row r="1170" customFormat="false" ht="12.75" hidden="false" customHeight="false" outlineLevel="0" collapsed="false">
      <c r="A1170" s="0" t="n">
        <f aca="false">A1169</f>
        <v>16</v>
      </c>
      <c r="B1170" s="0" t="n">
        <f aca="false">B1169</f>
        <v>9</v>
      </c>
      <c r="C1170" s="0" t="s">
        <v>76</v>
      </c>
      <c r="D1170" s="0" t="n">
        <v>60</v>
      </c>
    </row>
    <row r="1171" customFormat="false" ht="12.75" hidden="false" customHeight="false" outlineLevel="0" collapsed="false">
      <c r="A1171" s="0" t="n">
        <f aca="false">A1170</f>
        <v>16</v>
      </c>
      <c r="B1171" s="0" t="n">
        <f aca="false">B1170</f>
        <v>9</v>
      </c>
      <c r="C1171" s="0" t="s">
        <v>77</v>
      </c>
      <c r="D1171" s="0" t="n">
        <v>50</v>
      </c>
    </row>
    <row r="1172" customFormat="false" ht="12.75" hidden="false" customHeight="false" outlineLevel="0" collapsed="false">
      <c r="A1172" s="0" t="n">
        <f aca="false">A1171</f>
        <v>16</v>
      </c>
      <c r="B1172" s="0" t="n">
        <f aca="false">B1171+1</f>
        <v>10</v>
      </c>
      <c r="C1172" s="0" t="s">
        <v>73</v>
      </c>
      <c r="D1172" s="0" t="n">
        <v>60</v>
      </c>
    </row>
    <row r="1173" customFormat="false" ht="12.75" hidden="false" customHeight="false" outlineLevel="0" collapsed="false">
      <c r="A1173" s="0" t="n">
        <f aca="false">A1172</f>
        <v>16</v>
      </c>
      <c r="B1173" s="0" t="n">
        <f aca="false">B1172</f>
        <v>10</v>
      </c>
      <c r="C1173" s="0" t="s">
        <v>74</v>
      </c>
      <c r="D1173" s="0" t="n">
        <v>80</v>
      </c>
    </row>
    <row r="1174" customFormat="false" ht="12.75" hidden="false" customHeight="false" outlineLevel="0" collapsed="false">
      <c r="A1174" s="0" t="n">
        <f aca="false">A1173</f>
        <v>16</v>
      </c>
      <c r="B1174" s="0" t="n">
        <f aca="false">B1173</f>
        <v>10</v>
      </c>
      <c r="C1174" s="0" t="s">
        <v>75</v>
      </c>
      <c r="D1174" s="0" t="n">
        <v>40</v>
      </c>
    </row>
    <row r="1175" customFormat="false" ht="12.75" hidden="false" customHeight="false" outlineLevel="0" collapsed="false">
      <c r="A1175" s="0" t="n">
        <f aca="false">A1174</f>
        <v>16</v>
      </c>
      <c r="B1175" s="0" t="n">
        <f aca="false">B1174</f>
        <v>10</v>
      </c>
      <c r="C1175" s="0" t="s">
        <v>76</v>
      </c>
      <c r="D1175" s="0" t="n">
        <v>60</v>
      </c>
    </row>
    <row r="1176" customFormat="false" ht="12.75" hidden="false" customHeight="false" outlineLevel="0" collapsed="false">
      <c r="A1176" s="0" t="n">
        <f aca="false">A1175</f>
        <v>16</v>
      </c>
      <c r="B1176" s="0" t="n">
        <f aca="false">B1175</f>
        <v>10</v>
      </c>
      <c r="C1176" s="0" t="s">
        <v>77</v>
      </c>
      <c r="D1176" s="0" t="n">
        <v>33.3333333333333</v>
      </c>
    </row>
    <row r="1177" customFormat="false" ht="12.75" hidden="false" customHeight="false" outlineLevel="0" collapsed="false">
      <c r="A1177" s="0" t="n">
        <f aca="false">A1176</f>
        <v>16</v>
      </c>
      <c r="B1177" s="0" t="n">
        <f aca="false">B1176+1</f>
        <v>11</v>
      </c>
      <c r="C1177" s="0" t="s">
        <v>73</v>
      </c>
      <c r="D1177" s="0" t="n">
        <v>60</v>
      </c>
    </row>
    <row r="1178" customFormat="false" ht="12.75" hidden="false" customHeight="false" outlineLevel="0" collapsed="false">
      <c r="A1178" s="0" t="n">
        <f aca="false">A1177</f>
        <v>16</v>
      </c>
      <c r="B1178" s="0" t="n">
        <f aca="false">B1177</f>
        <v>11</v>
      </c>
      <c r="C1178" s="0" t="s">
        <v>74</v>
      </c>
      <c r="D1178" s="0" t="n">
        <v>80</v>
      </c>
    </row>
    <row r="1179" customFormat="false" ht="12.75" hidden="false" customHeight="false" outlineLevel="0" collapsed="false">
      <c r="A1179" s="0" t="n">
        <f aca="false">A1178</f>
        <v>16</v>
      </c>
      <c r="B1179" s="0" t="n">
        <f aca="false">B1178</f>
        <v>11</v>
      </c>
      <c r="C1179" s="0" t="s">
        <v>75</v>
      </c>
      <c r="D1179" s="0" t="n">
        <v>60</v>
      </c>
    </row>
    <row r="1180" customFormat="false" ht="12.75" hidden="false" customHeight="false" outlineLevel="0" collapsed="false">
      <c r="A1180" s="0" t="n">
        <f aca="false">A1179</f>
        <v>16</v>
      </c>
      <c r="B1180" s="0" t="n">
        <f aca="false">B1179</f>
        <v>11</v>
      </c>
      <c r="C1180" s="0" t="s">
        <v>76</v>
      </c>
      <c r="D1180" s="0" t="n">
        <v>20</v>
      </c>
    </row>
    <row r="1181" customFormat="false" ht="12.75" hidden="false" customHeight="false" outlineLevel="0" collapsed="false">
      <c r="A1181" s="0" t="n">
        <f aca="false">A1180</f>
        <v>16</v>
      </c>
      <c r="B1181" s="0" t="n">
        <f aca="false">B1180</f>
        <v>11</v>
      </c>
      <c r="C1181" s="0" t="s">
        <v>77</v>
      </c>
      <c r="D1181" s="0" t="n">
        <v>0</v>
      </c>
    </row>
    <row r="1182" customFormat="false" ht="12.75" hidden="false" customHeight="false" outlineLevel="0" collapsed="false">
      <c r="A1182" s="0" t="n">
        <f aca="false">A1181</f>
        <v>16</v>
      </c>
      <c r="B1182" s="0" t="n">
        <f aca="false">B1181+1</f>
        <v>12</v>
      </c>
      <c r="C1182" s="0" t="s">
        <v>73</v>
      </c>
      <c r="D1182" s="0" t="n">
        <v>80</v>
      </c>
    </row>
    <row r="1183" customFormat="false" ht="12.75" hidden="false" customHeight="false" outlineLevel="0" collapsed="false">
      <c r="A1183" s="0" t="n">
        <f aca="false">A1182</f>
        <v>16</v>
      </c>
      <c r="B1183" s="0" t="n">
        <f aca="false">B1182</f>
        <v>12</v>
      </c>
      <c r="C1183" s="0" t="s">
        <v>74</v>
      </c>
      <c r="D1183" s="0" t="n">
        <v>80</v>
      </c>
    </row>
    <row r="1184" customFormat="false" ht="12.75" hidden="false" customHeight="false" outlineLevel="0" collapsed="false">
      <c r="A1184" s="0" t="n">
        <f aca="false">A1183</f>
        <v>16</v>
      </c>
      <c r="B1184" s="0" t="n">
        <f aca="false">B1183</f>
        <v>12</v>
      </c>
      <c r="C1184" s="0" t="s">
        <v>75</v>
      </c>
      <c r="D1184" s="0" t="n">
        <v>60</v>
      </c>
    </row>
    <row r="1185" customFormat="false" ht="12.75" hidden="false" customHeight="false" outlineLevel="0" collapsed="false">
      <c r="A1185" s="0" t="n">
        <f aca="false">A1184</f>
        <v>16</v>
      </c>
      <c r="B1185" s="0" t="n">
        <f aca="false">B1184</f>
        <v>12</v>
      </c>
      <c r="C1185" s="0" t="s">
        <v>76</v>
      </c>
      <c r="D1185" s="0" t="n">
        <v>40</v>
      </c>
    </row>
    <row r="1186" customFormat="false" ht="12.75" hidden="false" customHeight="false" outlineLevel="0" collapsed="false">
      <c r="A1186" s="0" t="n">
        <f aca="false">A1185</f>
        <v>16</v>
      </c>
      <c r="B1186" s="0" t="n">
        <f aca="false">B1185</f>
        <v>12</v>
      </c>
      <c r="C1186" s="0" t="s">
        <v>77</v>
      </c>
      <c r="D1186" s="0" t="n">
        <v>25</v>
      </c>
    </row>
    <row r="1187" customFormat="false" ht="12.75" hidden="false" customHeight="false" outlineLevel="0" collapsed="false">
      <c r="A1187" s="0" t="n">
        <f aca="false">A1186</f>
        <v>16</v>
      </c>
      <c r="B1187" s="0" t="n">
        <f aca="false">B1186+1</f>
        <v>13</v>
      </c>
      <c r="C1187" s="0" t="s">
        <v>73</v>
      </c>
      <c r="D1187" s="0" t="n">
        <v>60</v>
      </c>
    </row>
    <row r="1188" customFormat="false" ht="12.75" hidden="false" customHeight="false" outlineLevel="0" collapsed="false">
      <c r="A1188" s="0" t="n">
        <f aca="false">A1187</f>
        <v>16</v>
      </c>
      <c r="B1188" s="0" t="n">
        <f aca="false">B1187</f>
        <v>13</v>
      </c>
      <c r="C1188" s="0" t="s">
        <v>74</v>
      </c>
      <c r="D1188" s="0" t="n">
        <v>80</v>
      </c>
    </row>
    <row r="1189" customFormat="false" ht="12.75" hidden="false" customHeight="false" outlineLevel="0" collapsed="false">
      <c r="A1189" s="0" t="n">
        <f aca="false">A1188</f>
        <v>16</v>
      </c>
      <c r="B1189" s="0" t="n">
        <f aca="false">B1188</f>
        <v>13</v>
      </c>
      <c r="C1189" s="0" t="s">
        <v>75</v>
      </c>
      <c r="D1189" s="0" t="n">
        <v>20</v>
      </c>
    </row>
    <row r="1190" customFormat="false" ht="12.75" hidden="false" customHeight="false" outlineLevel="0" collapsed="false">
      <c r="A1190" s="0" t="n">
        <f aca="false">A1189</f>
        <v>16</v>
      </c>
      <c r="B1190" s="0" t="n">
        <f aca="false">B1189</f>
        <v>13</v>
      </c>
      <c r="C1190" s="0" t="s">
        <v>76</v>
      </c>
      <c r="D1190" s="0" t="n">
        <v>80</v>
      </c>
    </row>
    <row r="1191" customFormat="false" ht="12.75" hidden="false" customHeight="false" outlineLevel="0" collapsed="false">
      <c r="A1191" s="0" t="n">
        <f aca="false">A1190</f>
        <v>16</v>
      </c>
      <c r="B1191" s="0" t="n">
        <f aca="false">B1190</f>
        <v>13</v>
      </c>
      <c r="C1191" s="0" t="s">
        <v>77</v>
      </c>
      <c r="D1191" s="0" t="n">
        <v>0</v>
      </c>
    </row>
    <row r="1192" customFormat="false" ht="12.75" hidden="false" customHeight="false" outlineLevel="0" collapsed="false">
      <c r="A1192" s="0" t="n">
        <f aca="false">A1191</f>
        <v>16</v>
      </c>
      <c r="B1192" s="0" t="n">
        <f aca="false">B1191+1</f>
        <v>14</v>
      </c>
      <c r="C1192" s="0" t="s">
        <v>73</v>
      </c>
      <c r="D1192" s="0" t="n">
        <v>40</v>
      </c>
    </row>
    <row r="1193" customFormat="false" ht="12.75" hidden="false" customHeight="false" outlineLevel="0" collapsed="false">
      <c r="A1193" s="0" t="n">
        <f aca="false">A1192</f>
        <v>16</v>
      </c>
      <c r="B1193" s="0" t="n">
        <f aca="false">B1192</f>
        <v>14</v>
      </c>
      <c r="C1193" s="0" t="s">
        <v>74</v>
      </c>
      <c r="D1193" s="0" t="n">
        <v>80</v>
      </c>
    </row>
    <row r="1194" customFormat="false" ht="12.75" hidden="false" customHeight="false" outlineLevel="0" collapsed="false">
      <c r="A1194" s="0" t="n">
        <f aca="false">A1193</f>
        <v>16</v>
      </c>
      <c r="B1194" s="0" t="n">
        <f aca="false">B1193</f>
        <v>14</v>
      </c>
      <c r="C1194" s="0" t="s">
        <v>75</v>
      </c>
      <c r="D1194" s="0" t="n">
        <v>40</v>
      </c>
    </row>
    <row r="1195" customFormat="false" ht="12.75" hidden="false" customHeight="false" outlineLevel="0" collapsed="false">
      <c r="A1195" s="0" t="n">
        <f aca="false">A1194</f>
        <v>16</v>
      </c>
      <c r="B1195" s="0" t="n">
        <f aca="false">B1194</f>
        <v>14</v>
      </c>
      <c r="C1195" s="0" t="s">
        <v>76</v>
      </c>
      <c r="D1195" s="0" t="n">
        <v>80</v>
      </c>
    </row>
    <row r="1196" customFormat="false" ht="12.75" hidden="false" customHeight="false" outlineLevel="0" collapsed="false">
      <c r="A1196" s="0" t="n">
        <f aca="false">A1195</f>
        <v>16</v>
      </c>
      <c r="B1196" s="0" t="n">
        <f aca="false">B1195</f>
        <v>14</v>
      </c>
      <c r="C1196" s="0" t="s">
        <v>77</v>
      </c>
      <c r="D1196" s="0" t="n">
        <v>75</v>
      </c>
    </row>
    <row r="1197" customFormat="false" ht="12.75" hidden="false" customHeight="false" outlineLevel="0" collapsed="false">
      <c r="A1197" s="0" t="n">
        <f aca="false">A1196</f>
        <v>16</v>
      </c>
      <c r="B1197" s="0" t="n">
        <f aca="false">B1196+1</f>
        <v>15</v>
      </c>
      <c r="C1197" s="0" t="s">
        <v>73</v>
      </c>
      <c r="D1197" s="0" t="n">
        <v>20</v>
      </c>
    </row>
    <row r="1198" customFormat="false" ht="12.75" hidden="false" customHeight="false" outlineLevel="0" collapsed="false">
      <c r="A1198" s="0" t="n">
        <f aca="false">A1197</f>
        <v>16</v>
      </c>
      <c r="B1198" s="0" t="n">
        <f aca="false">B1197</f>
        <v>15</v>
      </c>
      <c r="C1198" s="0" t="s">
        <v>74</v>
      </c>
      <c r="D1198" s="0" t="n">
        <v>100</v>
      </c>
    </row>
    <row r="1199" customFormat="false" ht="12.75" hidden="false" customHeight="false" outlineLevel="0" collapsed="false">
      <c r="A1199" s="0" t="n">
        <f aca="false">A1198</f>
        <v>16</v>
      </c>
      <c r="B1199" s="0" t="n">
        <f aca="false">B1198</f>
        <v>15</v>
      </c>
      <c r="C1199" s="0" t="s">
        <v>75</v>
      </c>
      <c r="D1199" s="0" t="n">
        <v>60</v>
      </c>
    </row>
    <row r="1200" customFormat="false" ht="12.75" hidden="false" customHeight="false" outlineLevel="0" collapsed="false">
      <c r="A1200" s="0" t="n">
        <f aca="false">A1199</f>
        <v>16</v>
      </c>
      <c r="B1200" s="0" t="n">
        <f aca="false">B1199</f>
        <v>15</v>
      </c>
      <c r="C1200" s="0" t="s">
        <v>76</v>
      </c>
      <c r="D1200" s="0" t="n">
        <v>80</v>
      </c>
    </row>
    <row r="1201" customFormat="false" ht="12.75" hidden="false" customHeight="false" outlineLevel="0" collapsed="false">
      <c r="A1201" s="0" t="n">
        <f aca="false">A1200</f>
        <v>16</v>
      </c>
      <c r="B1201" s="0" t="n">
        <f aca="false">B1200</f>
        <v>15</v>
      </c>
      <c r="C1201" s="0" t="s">
        <v>77</v>
      </c>
      <c r="D1201" s="0" t="n">
        <v>25</v>
      </c>
    </row>
    <row r="1202" customFormat="false" ht="12.75" hidden="false" customHeight="false" outlineLevel="0" collapsed="false">
      <c r="A1202" s="0" t="n">
        <f aca="false">A1201+1</f>
        <v>17</v>
      </c>
      <c r="B1202" s="0" t="n">
        <f aca="false">B1127</f>
        <v>1</v>
      </c>
      <c r="C1202" s="0" t="s">
        <v>73</v>
      </c>
      <c r="D1202" s="0" t="n">
        <v>60</v>
      </c>
    </row>
    <row r="1203" customFormat="false" ht="12.75" hidden="false" customHeight="false" outlineLevel="0" collapsed="false">
      <c r="A1203" s="0" t="n">
        <f aca="false">A1202</f>
        <v>17</v>
      </c>
      <c r="B1203" s="0" t="n">
        <f aca="false">B1202</f>
        <v>1</v>
      </c>
      <c r="C1203" s="0" t="s">
        <v>74</v>
      </c>
      <c r="D1203" s="0" t="n">
        <v>100</v>
      </c>
    </row>
    <row r="1204" customFormat="false" ht="12.75" hidden="false" customHeight="false" outlineLevel="0" collapsed="false">
      <c r="A1204" s="0" t="n">
        <f aca="false">A1203</f>
        <v>17</v>
      </c>
      <c r="B1204" s="0" t="n">
        <f aca="false">B1203</f>
        <v>1</v>
      </c>
      <c r="C1204" s="0" t="s">
        <v>75</v>
      </c>
      <c r="D1204" s="0" t="n">
        <v>100</v>
      </c>
    </row>
    <row r="1205" customFormat="false" ht="12.75" hidden="false" customHeight="false" outlineLevel="0" collapsed="false">
      <c r="A1205" s="0" t="n">
        <f aca="false">A1204</f>
        <v>17</v>
      </c>
      <c r="B1205" s="0" t="n">
        <f aca="false">B1204</f>
        <v>1</v>
      </c>
      <c r="C1205" s="0" t="s">
        <v>76</v>
      </c>
      <c r="D1205" s="0" t="n">
        <v>100</v>
      </c>
    </row>
    <row r="1206" customFormat="false" ht="12.75" hidden="false" customHeight="false" outlineLevel="0" collapsed="false">
      <c r="A1206" s="0" t="n">
        <f aca="false">A1205</f>
        <v>17</v>
      </c>
      <c r="B1206" s="0" t="n">
        <f aca="false">B1205</f>
        <v>1</v>
      </c>
      <c r="C1206" s="0" t="s">
        <v>77</v>
      </c>
      <c r="D1206" s="0" t="n">
        <v>0</v>
      </c>
    </row>
    <row r="1207" customFormat="false" ht="12.75" hidden="false" customHeight="false" outlineLevel="0" collapsed="false">
      <c r="A1207" s="0" t="n">
        <f aca="false">A1206</f>
        <v>17</v>
      </c>
      <c r="B1207" s="0" t="n">
        <f aca="false">B1206+1</f>
        <v>2</v>
      </c>
      <c r="C1207" s="0" t="s">
        <v>73</v>
      </c>
      <c r="D1207" s="0" t="n">
        <v>60</v>
      </c>
    </row>
    <row r="1208" customFormat="false" ht="12.75" hidden="false" customHeight="false" outlineLevel="0" collapsed="false">
      <c r="A1208" s="0" t="n">
        <f aca="false">A1207</f>
        <v>17</v>
      </c>
      <c r="B1208" s="0" t="n">
        <f aca="false">B1207</f>
        <v>2</v>
      </c>
      <c r="C1208" s="0" t="s">
        <v>74</v>
      </c>
      <c r="D1208" s="0" t="n">
        <v>75</v>
      </c>
    </row>
    <row r="1209" customFormat="false" ht="12.75" hidden="false" customHeight="false" outlineLevel="0" collapsed="false">
      <c r="A1209" s="0" t="n">
        <f aca="false">A1208</f>
        <v>17</v>
      </c>
      <c r="B1209" s="0" t="n">
        <f aca="false">B1208</f>
        <v>2</v>
      </c>
      <c r="C1209" s="0" t="s">
        <v>75</v>
      </c>
      <c r="D1209" s="0" t="n">
        <v>80</v>
      </c>
    </row>
    <row r="1210" customFormat="false" ht="12.75" hidden="false" customHeight="false" outlineLevel="0" collapsed="false">
      <c r="A1210" s="0" t="n">
        <f aca="false">A1209</f>
        <v>17</v>
      </c>
      <c r="B1210" s="0" t="n">
        <f aca="false">B1209</f>
        <v>2</v>
      </c>
      <c r="C1210" s="0" t="s">
        <v>76</v>
      </c>
      <c r="D1210" s="0" t="n">
        <v>100</v>
      </c>
    </row>
    <row r="1211" customFormat="false" ht="12.75" hidden="false" customHeight="false" outlineLevel="0" collapsed="false">
      <c r="A1211" s="0" t="n">
        <f aca="false">A1210</f>
        <v>17</v>
      </c>
      <c r="B1211" s="0" t="n">
        <f aca="false">B1210</f>
        <v>2</v>
      </c>
      <c r="C1211" s="0" t="s">
        <v>77</v>
      </c>
      <c r="D1211" s="0" t="n">
        <v>0</v>
      </c>
    </row>
    <row r="1212" customFormat="false" ht="12.75" hidden="false" customHeight="false" outlineLevel="0" collapsed="false">
      <c r="A1212" s="0" t="n">
        <f aca="false">A1211</f>
        <v>17</v>
      </c>
      <c r="B1212" s="0" t="n">
        <f aca="false">B1211+1</f>
        <v>3</v>
      </c>
      <c r="C1212" s="0" t="s">
        <v>73</v>
      </c>
      <c r="D1212" s="0" t="n">
        <v>60</v>
      </c>
    </row>
    <row r="1213" customFormat="false" ht="12.75" hidden="false" customHeight="false" outlineLevel="0" collapsed="false">
      <c r="A1213" s="0" t="n">
        <f aca="false">A1212</f>
        <v>17</v>
      </c>
      <c r="B1213" s="0" t="n">
        <f aca="false">B1212</f>
        <v>3</v>
      </c>
      <c r="C1213" s="0" t="s">
        <v>74</v>
      </c>
      <c r="D1213" s="0" t="n">
        <v>40</v>
      </c>
    </row>
    <row r="1214" customFormat="false" ht="12.75" hidden="false" customHeight="false" outlineLevel="0" collapsed="false">
      <c r="A1214" s="0" t="n">
        <f aca="false">A1213</f>
        <v>17</v>
      </c>
      <c r="B1214" s="0" t="n">
        <f aca="false">B1213</f>
        <v>3</v>
      </c>
      <c r="C1214" s="0" t="s">
        <v>75</v>
      </c>
      <c r="D1214" s="0" t="n">
        <v>100</v>
      </c>
    </row>
    <row r="1215" customFormat="false" ht="12.75" hidden="false" customHeight="false" outlineLevel="0" collapsed="false">
      <c r="A1215" s="0" t="n">
        <f aca="false">A1214</f>
        <v>17</v>
      </c>
      <c r="B1215" s="0" t="n">
        <f aca="false">B1214</f>
        <v>3</v>
      </c>
      <c r="C1215" s="0" t="s">
        <v>76</v>
      </c>
      <c r="D1215" s="0" t="n">
        <v>80</v>
      </c>
    </row>
    <row r="1216" customFormat="false" ht="12.75" hidden="false" customHeight="false" outlineLevel="0" collapsed="false">
      <c r="A1216" s="0" t="n">
        <f aca="false">A1215</f>
        <v>17</v>
      </c>
      <c r="B1216" s="0" t="n">
        <f aca="false">B1215</f>
        <v>3</v>
      </c>
      <c r="C1216" s="0" t="s">
        <v>77</v>
      </c>
      <c r="D1216" s="0" t="n">
        <v>25</v>
      </c>
    </row>
    <row r="1217" customFormat="false" ht="12.75" hidden="false" customHeight="false" outlineLevel="0" collapsed="false">
      <c r="A1217" s="0" t="n">
        <f aca="false">A1216</f>
        <v>17</v>
      </c>
      <c r="B1217" s="0" t="n">
        <f aca="false">B1216+1</f>
        <v>4</v>
      </c>
      <c r="C1217" s="0" t="s">
        <v>73</v>
      </c>
      <c r="D1217" s="0" t="n">
        <v>60</v>
      </c>
    </row>
    <row r="1218" customFormat="false" ht="12.75" hidden="false" customHeight="false" outlineLevel="0" collapsed="false">
      <c r="A1218" s="0" t="n">
        <f aca="false">A1217</f>
        <v>17</v>
      </c>
      <c r="B1218" s="0" t="n">
        <f aca="false">B1217</f>
        <v>4</v>
      </c>
      <c r="C1218" s="0" t="s">
        <v>74</v>
      </c>
      <c r="D1218" s="0" t="n">
        <v>100</v>
      </c>
    </row>
    <row r="1219" customFormat="false" ht="12.75" hidden="false" customHeight="false" outlineLevel="0" collapsed="false">
      <c r="A1219" s="0" t="n">
        <f aca="false">A1218</f>
        <v>17</v>
      </c>
      <c r="B1219" s="0" t="n">
        <f aca="false">B1218</f>
        <v>4</v>
      </c>
      <c r="C1219" s="0" t="s">
        <v>75</v>
      </c>
      <c r="D1219" s="0" t="n">
        <v>60</v>
      </c>
    </row>
    <row r="1220" customFormat="false" ht="12.75" hidden="false" customHeight="false" outlineLevel="0" collapsed="false">
      <c r="A1220" s="0" t="n">
        <f aca="false">A1219</f>
        <v>17</v>
      </c>
      <c r="B1220" s="0" t="n">
        <f aca="false">B1219</f>
        <v>4</v>
      </c>
      <c r="C1220" s="0" t="s">
        <v>76</v>
      </c>
      <c r="D1220" s="0" t="n">
        <v>60</v>
      </c>
    </row>
    <row r="1221" customFormat="false" ht="12.75" hidden="false" customHeight="false" outlineLevel="0" collapsed="false">
      <c r="A1221" s="0" t="n">
        <f aca="false">A1220</f>
        <v>17</v>
      </c>
      <c r="B1221" s="0" t="n">
        <f aca="false">B1220</f>
        <v>4</v>
      </c>
      <c r="C1221" s="0" t="s">
        <v>77</v>
      </c>
      <c r="D1221" s="0" t="n">
        <v>0</v>
      </c>
    </row>
    <row r="1222" customFormat="false" ht="12.75" hidden="false" customHeight="false" outlineLevel="0" collapsed="false">
      <c r="A1222" s="0" t="n">
        <f aca="false">A1221</f>
        <v>17</v>
      </c>
      <c r="B1222" s="0" t="n">
        <f aca="false">B1221+1</f>
        <v>5</v>
      </c>
      <c r="C1222" s="0" t="s">
        <v>73</v>
      </c>
      <c r="D1222" s="0" t="n">
        <v>20</v>
      </c>
    </row>
    <row r="1223" customFormat="false" ht="12.75" hidden="false" customHeight="false" outlineLevel="0" collapsed="false">
      <c r="A1223" s="0" t="n">
        <f aca="false">A1222</f>
        <v>17</v>
      </c>
      <c r="B1223" s="0" t="n">
        <f aca="false">B1222</f>
        <v>5</v>
      </c>
      <c r="C1223" s="0" t="s">
        <v>74</v>
      </c>
      <c r="D1223" s="0" t="n">
        <v>100</v>
      </c>
    </row>
    <row r="1224" customFormat="false" ht="12.75" hidden="false" customHeight="false" outlineLevel="0" collapsed="false">
      <c r="A1224" s="0" t="n">
        <f aca="false">A1223</f>
        <v>17</v>
      </c>
      <c r="B1224" s="0" t="n">
        <f aca="false">B1223</f>
        <v>5</v>
      </c>
      <c r="C1224" s="0" t="s">
        <v>75</v>
      </c>
      <c r="D1224" s="0" t="n">
        <v>100</v>
      </c>
    </row>
    <row r="1225" customFormat="false" ht="12.75" hidden="false" customHeight="false" outlineLevel="0" collapsed="false">
      <c r="A1225" s="0" t="n">
        <f aca="false">A1224</f>
        <v>17</v>
      </c>
      <c r="B1225" s="0" t="n">
        <f aca="false">B1224</f>
        <v>5</v>
      </c>
      <c r="C1225" s="0" t="s">
        <v>76</v>
      </c>
      <c r="D1225" s="0" t="n">
        <v>80</v>
      </c>
    </row>
    <row r="1226" customFormat="false" ht="12.75" hidden="false" customHeight="false" outlineLevel="0" collapsed="false">
      <c r="A1226" s="0" t="n">
        <f aca="false">A1225</f>
        <v>17</v>
      </c>
      <c r="B1226" s="0" t="n">
        <f aca="false">B1225</f>
        <v>5</v>
      </c>
      <c r="C1226" s="0" t="s">
        <v>77</v>
      </c>
      <c r="D1226" s="0" t="n">
        <v>25</v>
      </c>
    </row>
    <row r="1227" customFormat="false" ht="12.75" hidden="false" customHeight="false" outlineLevel="0" collapsed="false">
      <c r="A1227" s="0" t="n">
        <f aca="false">A1226</f>
        <v>17</v>
      </c>
      <c r="B1227" s="0" t="n">
        <f aca="false">B1226+1</f>
        <v>6</v>
      </c>
      <c r="C1227" s="0" t="s">
        <v>73</v>
      </c>
      <c r="D1227" s="0" t="n">
        <v>60</v>
      </c>
    </row>
    <row r="1228" customFormat="false" ht="12.75" hidden="false" customHeight="false" outlineLevel="0" collapsed="false">
      <c r="A1228" s="0" t="n">
        <f aca="false">A1227</f>
        <v>17</v>
      </c>
      <c r="B1228" s="0" t="n">
        <f aca="false">B1227</f>
        <v>6</v>
      </c>
      <c r="C1228" s="0" t="s">
        <v>74</v>
      </c>
      <c r="D1228" s="0" t="n">
        <v>60</v>
      </c>
    </row>
    <row r="1229" customFormat="false" ht="12.75" hidden="false" customHeight="false" outlineLevel="0" collapsed="false">
      <c r="A1229" s="0" t="n">
        <f aca="false">A1228</f>
        <v>17</v>
      </c>
      <c r="B1229" s="0" t="n">
        <f aca="false">B1228</f>
        <v>6</v>
      </c>
      <c r="C1229" s="0" t="s">
        <v>75</v>
      </c>
      <c r="D1229" s="0" t="n">
        <v>40</v>
      </c>
    </row>
    <row r="1230" customFormat="false" ht="12.75" hidden="false" customHeight="false" outlineLevel="0" collapsed="false">
      <c r="A1230" s="0" t="n">
        <f aca="false">A1229</f>
        <v>17</v>
      </c>
      <c r="B1230" s="0" t="n">
        <f aca="false">B1229</f>
        <v>6</v>
      </c>
      <c r="C1230" s="0" t="s">
        <v>76</v>
      </c>
      <c r="D1230" s="0" t="n">
        <v>80</v>
      </c>
    </row>
    <row r="1231" customFormat="false" ht="12.75" hidden="false" customHeight="false" outlineLevel="0" collapsed="false">
      <c r="A1231" s="0" t="n">
        <f aca="false">A1230</f>
        <v>17</v>
      </c>
      <c r="B1231" s="0" t="n">
        <f aca="false">B1230</f>
        <v>6</v>
      </c>
      <c r="C1231" s="0" t="s">
        <v>77</v>
      </c>
      <c r="D1231" s="0" t="n">
        <v>75</v>
      </c>
    </row>
    <row r="1232" customFormat="false" ht="12.75" hidden="false" customHeight="false" outlineLevel="0" collapsed="false">
      <c r="A1232" s="0" t="n">
        <f aca="false">A1231</f>
        <v>17</v>
      </c>
      <c r="B1232" s="0" t="n">
        <f aca="false">B1231+1</f>
        <v>7</v>
      </c>
      <c r="C1232" s="0" t="s">
        <v>73</v>
      </c>
      <c r="D1232" s="0" t="n">
        <v>40</v>
      </c>
    </row>
    <row r="1233" customFormat="false" ht="12.75" hidden="false" customHeight="false" outlineLevel="0" collapsed="false">
      <c r="A1233" s="0" t="n">
        <f aca="false">A1232</f>
        <v>17</v>
      </c>
      <c r="B1233" s="0" t="n">
        <f aca="false">B1232</f>
        <v>7</v>
      </c>
      <c r="C1233" s="0" t="s">
        <v>74</v>
      </c>
      <c r="D1233" s="0" t="n">
        <v>40</v>
      </c>
    </row>
    <row r="1234" customFormat="false" ht="12.75" hidden="false" customHeight="false" outlineLevel="0" collapsed="false">
      <c r="A1234" s="0" t="n">
        <f aca="false">A1233</f>
        <v>17</v>
      </c>
      <c r="B1234" s="0" t="n">
        <f aca="false">B1233</f>
        <v>7</v>
      </c>
      <c r="C1234" s="0" t="s">
        <v>75</v>
      </c>
      <c r="D1234" s="0" t="n">
        <v>40</v>
      </c>
    </row>
    <row r="1235" customFormat="false" ht="12.75" hidden="false" customHeight="false" outlineLevel="0" collapsed="false">
      <c r="A1235" s="0" t="n">
        <f aca="false">A1234</f>
        <v>17</v>
      </c>
      <c r="B1235" s="0" t="n">
        <f aca="false">B1234</f>
        <v>7</v>
      </c>
      <c r="C1235" s="0" t="s">
        <v>76</v>
      </c>
      <c r="D1235" s="0" t="n">
        <v>100</v>
      </c>
    </row>
    <row r="1236" customFormat="false" ht="12.75" hidden="false" customHeight="false" outlineLevel="0" collapsed="false">
      <c r="A1236" s="0" t="n">
        <f aca="false">A1235</f>
        <v>17</v>
      </c>
      <c r="B1236" s="0" t="n">
        <f aca="false">B1235</f>
        <v>7</v>
      </c>
      <c r="C1236" s="0" t="s">
        <v>77</v>
      </c>
      <c r="D1236" s="0" t="n">
        <v>25</v>
      </c>
    </row>
    <row r="1237" customFormat="false" ht="12.75" hidden="false" customHeight="false" outlineLevel="0" collapsed="false">
      <c r="A1237" s="0" t="n">
        <f aca="false">A1236</f>
        <v>17</v>
      </c>
      <c r="B1237" s="0" t="n">
        <f aca="false">B1236+1</f>
        <v>8</v>
      </c>
      <c r="C1237" s="0" t="s">
        <v>73</v>
      </c>
      <c r="D1237" s="0" t="n">
        <v>100</v>
      </c>
    </row>
    <row r="1238" customFormat="false" ht="12.75" hidden="false" customHeight="false" outlineLevel="0" collapsed="false">
      <c r="A1238" s="0" t="n">
        <f aca="false">A1237</f>
        <v>17</v>
      </c>
      <c r="B1238" s="0" t="n">
        <f aca="false">B1237</f>
        <v>8</v>
      </c>
      <c r="C1238" s="0" t="s">
        <v>74</v>
      </c>
      <c r="D1238" s="0" t="n">
        <v>40</v>
      </c>
    </row>
    <row r="1239" customFormat="false" ht="12.75" hidden="false" customHeight="false" outlineLevel="0" collapsed="false">
      <c r="A1239" s="0" t="n">
        <f aca="false">A1238</f>
        <v>17</v>
      </c>
      <c r="B1239" s="0" t="n">
        <f aca="false">B1238</f>
        <v>8</v>
      </c>
      <c r="C1239" s="0" t="s">
        <v>75</v>
      </c>
      <c r="D1239" s="0" t="n">
        <v>100</v>
      </c>
    </row>
    <row r="1240" customFormat="false" ht="12.75" hidden="false" customHeight="false" outlineLevel="0" collapsed="false">
      <c r="A1240" s="0" t="n">
        <f aca="false">A1239</f>
        <v>17</v>
      </c>
      <c r="B1240" s="0" t="n">
        <f aca="false">B1239</f>
        <v>8</v>
      </c>
      <c r="C1240" s="0" t="s">
        <v>76</v>
      </c>
      <c r="D1240" s="0" t="n">
        <v>60</v>
      </c>
    </row>
    <row r="1241" customFormat="false" ht="12.75" hidden="false" customHeight="false" outlineLevel="0" collapsed="false">
      <c r="A1241" s="0" t="n">
        <f aca="false">A1240</f>
        <v>17</v>
      </c>
      <c r="B1241" s="0" t="n">
        <f aca="false">B1240</f>
        <v>8</v>
      </c>
      <c r="C1241" s="0" t="s">
        <v>77</v>
      </c>
      <c r="D1241" s="0" t="n">
        <v>50</v>
      </c>
    </row>
    <row r="1242" customFormat="false" ht="12.75" hidden="false" customHeight="false" outlineLevel="0" collapsed="false">
      <c r="A1242" s="0" t="n">
        <f aca="false">A1241</f>
        <v>17</v>
      </c>
      <c r="B1242" s="0" t="n">
        <f aca="false">B1241+1</f>
        <v>9</v>
      </c>
      <c r="C1242" s="0" t="s">
        <v>73</v>
      </c>
      <c r="D1242" s="0" t="n">
        <v>60</v>
      </c>
    </row>
    <row r="1243" customFormat="false" ht="12.75" hidden="false" customHeight="false" outlineLevel="0" collapsed="false">
      <c r="A1243" s="0" t="n">
        <f aca="false">A1242</f>
        <v>17</v>
      </c>
      <c r="B1243" s="0" t="n">
        <f aca="false">B1242</f>
        <v>9</v>
      </c>
      <c r="C1243" s="0" t="s">
        <v>74</v>
      </c>
      <c r="D1243" s="0" t="n">
        <v>40</v>
      </c>
    </row>
    <row r="1244" customFormat="false" ht="12.75" hidden="false" customHeight="false" outlineLevel="0" collapsed="false">
      <c r="A1244" s="0" t="n">
        <f aca="false">A1243</f>
        <v>17</v>
      </c>
      <c r="B1244" s="0" t="n">
        <f aca="false">B1243</f>
        <v>9</v>
      </c>
      <c r="C1244" s="0" t="s">
        <v>75</v>
      </c>
      <c r="D1244" s="0" t="n">
        <v>80</v>
      </c>
    </row>
    <row r="1245" customFormat="false" ht="12.75" hidden="false" customHeight="false" outlineLevel="0" collapsed="false">
      <c r="A1245" s="0" t="n">
        <f aca="false">A1244</f>
        <v>17</v>
      </c>
      <c r="B1245" s="0" t="n">
        <f aca="false">B1244</f>
        <v>9</v>
      </c>
      <c r="C1245" s="0" t="s">
        <v>76</v>
      </c>
      <c r="D1245" s="0" t="n">
        <v>60</v>
      </c>
    </row>
    <row r="1246" customFormat="false" ht="12.75" hidden="false" customHeight="false" outlineLevel="0" collapsed="false">
      <c r="A1246" s="0" t="n">
        <f aca="false">A1245</f>
        <v>17</v>
      </c>
      <c r="B1246" s="0" t="n">
        <f aca="false">B1245</f>
        <v>9</v>
      </c>
      <c r="C1246" s="0" t="s">
        <v>77</v>
      </c>
      <c r="D1246" s="0" t="n">
        <v>50</v>
      </c>
    </row>
    <row r="1247" customFormat="false" ht="12.75" hidden="false" customHeight="false" outlineLevel="0" collapsed="false">
      <c r="A1247" s="0" t="n">
        <f aca="false">A1246</f>
        <v>17</v>
      </c>
      <c r="B1247" s="0" t="n">
        <f aca="false">B1246+1</f>
        <v>10</v>
      </c>
      <c r="C1247" s="0" t="s">
        <v>73</v>
      </c>
      <c r="D1247" s="0" t="n">
        <v>80</v>
      </c>
    </row>
    <row r="1248" customFormat="false" ht="12.75" hidden="false" customHeight="false" outlineLevel="0" collapsed="false">
      <c r="A1248" s="0" t="n">
        <f aca="false">A1247</f>
        <v>17</v>
      </c>
      <c r="B1248" s="0" t="n">
        <f aca="false">B1247</f>
        <v>10</v>
      </c>
      <c r="C1248" s="0" t="s">
        <v>74</v>
      </c>
      <c r="D1248" s="0" t="n">
        <v>100</v>
      </c>
    </row>
    <row r="1249" customFormat="false" ht="12.75" hidden="false" customHeight="false" outlineLevel="0" collapsed="false">
      <c r="A1249" s="0" t="n">
        <f aca="false">A1248</f>
        <v>17</v>
      </c>
      <c r="B1249" s="0" t="n">
        <f aca="false">B1248</f>
        <v>10</v>
      </c>
      <c r="C1249" s="0" t="s">
        <v>75</v>
      </c>
      <c r="D1249" s="0" t="n">
        <v>100</v>
      </c>
    </row>
    <row r="1250" customFormat="false" ht="12.75" hidden="false" customHeight="false" outlineLevel="0" collapsed="false">
      <c r="A1250" s="0" t="n">
        <f aca="false">A1249</f>
        <v>17</v>
      </c>
      <c r="B1250" s="0" t="n">
        <f aca="false">B1249</f>
        <v>10</v>
      </c>
      <c r="C1250" s="0" t="s">
        <v>76</v>
      </c>
      <c r="D1250" s="0" t="n">
        <v>80</v>
      </c>
    </row>
    <row r="1251" customFormat="false" ht="12.75" hidden="false" customHeight="false" outlineLevel="0" collapsed="false">
      <c r="A1251" s="0" t="n">
        <f aca="false">A1250</f>
        <v>17</v>
      </c>
      <c r="B1251" s="0" t="n">
        <f aca="false">B1250</f>
        <v>10</v>
      </c>
      <c r="C1251" s="0" t="s">
        <v>77</v>
      </c>
      <c r="D1251" s="0" t="n">
        <v>50</v>
      </c>
    </row>
    <row r="1252" customFormat="false" ht="12.75" hidden="false" customHeight="false" outlineLevel="0" collapsed="false">
      <c r="A1252" s="0" t="n">
        <f aca="false">A1251</f>
        <v>17</v>
      </c>
      <c r="B1252" s="0" t="n">
        <f aca="false">B1251+1</f>
        <v>11</v>
      </c>
      <c r="C1252" s="0" t="s">
        <v>73</v>
      </c>
      <c r="D1252" s="0" t="n">
        <v>60</v>
      </c>
    </row>
    <row r="1253" customFormat="false" ht="12.75" hidden="false" customHeight="false" outlineLevel="0" collapsed="false">
      <c r="A1253" s="0" t="n">
        <f aca="false">A1252</f>
        <v>17</v>
      </c>
      <c r="B1253" s="0" t="n">
        <f aca="false">B1252</f>
        <v>11</v>
      </c>
      <c r="C1253" s="0" t="s">
        <v>74</v>
      </c>
      <c r="D1253" s="0" t="n">
        <v>60</v>
      </c>
    </row>
    <row r="1254" customFormat="false" ht="12.75" hidden="false" customHeight="false" outlineLevel="0" collapsed="false">
      <c r="A1254" s="0" t="n">
        <f aca="false">A1253</f>
        <v>17</v>
      </c>
      <c r="B1254" s="0" t="n">
        <f aca="false">B1253</f>
        <v>11</v>
      </c>
      <c r="C1254" s="0" t="s">
        <v>75</v>
      </c>
      <c r="D1254" s="0" t="n">
        <v>40</v>
      </c>
    </row>
    <row r="1255" customFormat="false" ht="12.75" hidden="false" customHeight="false" outlineLevel="0" collapsed="false">
      <c r="A1255" s="0" t="n">
        <f aca="false">A1254</f>
        <v>17</v>
      </c>
      <c r="B1255" s="0" t="n">
        <f aca="false">B1254</f>
        <v>11</v>
      </c>
      <c r="C1255" s="0" t="s">
        <v>76</v>
      </c>
      <c r="D1255" s="0" t="n">
        <v>80</v>
      </c>
    </row>
    <row r="1256" customFormat="false" ht="12.75" hidden="false" customHeight="false" outlineLevel="0" collapsed="false">
      <c r="A1256" s="0" t="n">
        <f aca="false">A1255</f>
        <v>17</v>
      </c>
      <c r="B1256" s="0" t="n">
        <f aca="false">B1255</f>
        <v>11</v>
      </c>
      <c r="C1256" s="0" t="s">
        <v>77</v>
      </c>
      <c r="D1256" s="0" t="n">
        <v>25</v>
      </c>
    </row>
    <row r="1257" customFormat="false" ht="12.75" hidden="false" customHeight="false" outlineLevel="0" collapsed="false">
      <c r="A1257" s="0" t="n">
        <f aca="false">A1256</f>
        <v>17</v>
      </c>
      <c r="B1257" s="0" t="n">
        <f aca="false">B1256+1</f>
        <v>12</v>
      </c>
      <c r="C1257" s="0" t="s">
        <v>73</v>
      </c>
      <c r="D1257" s="0" t="n">
        <v>80</v>
      </c>
    </row>
    <row r="1258" customFormat="false" ht="12.75" hidden="false" customHeight="false" outlineLevel="0" collapsed="false">
      <c r="A1258" s="0" t="n">
        <f aca="false">A1257</f>
        <v>17</v>
      </c>
      <c r="B1258" s="0" t="n">
        <f aca="false">B1257</f>
        <v>12</v>
      </c>
      <c r="C1258" s="0" t="s">
        <v>74</v>
      </c>
      <c r="D1258" s="0" t="n">
        <v>40</v>
      </c>
    </row>
    <row r="1259" customFormat="false" ht="12.75" hidden="false" customHeight="false" outlineLevel="0" collapsed="false">
      <c r="A1259" s="0" t="n">
        <f aca="false">A1258</f>
        <v>17</v>
      </c>
      <c r="B1259" s="0" t="n">
        <f aca="false">B1258</f>
        <v>12</v>
      </c>
      <c r="C1259" s="0" t="s">
        <v>75</v>
      </c>
      <c r="D1259" s="0" t="n">
        <v>60</v>
      </c>
    </row>
    <row r="1260" customFormat="false" ht="12.75" hidden="false" customHeight="false" outlineLevel="0" collapsed="false">
      <c r="A1260" s="0" t="n">
        <f aca="false">A1259</f>
        <v>17</v>
      </c>
      <c r="B1260" s="0" t="n">
        <f aca="false">B1259</f>
        <v>12</v>
      </c>
      <c r="C1260" s="0" t="s">
        <v>76</v>
      </c>
      <c r="D1260" s="0" t="n">
        <v>100</v>
      </c>
    </row>
    <row r="1261" customFormat="false" ht="12.75" hidden="false" customHeight="false" outlineLevel="0" collapsed="false">
      <c r="A1261" s="0" t="n">
        <f aca="false">A1260</f>
        <v>17</v>
      </c>
      <c r="B1261" s="0" t="n">
        <f aca="false">B1260</f>
        <v>12</v>
      </c>
      <c r="C1261" s="0" t="s">
        <v>77</v>
      </c>
      <c r="D1261" s="0" t="n">
        <v>50</v>
      </c>
    </row>
    <row r="1262" customFormat="false" ht="12.75" hidden="false" customHeight="false" outlineLevel="0" collapsed="false">
      <c r="A1262" s="0" t="n">
        <f aca="false">A1261</f>
        <v>17</v>
      </c>
      <c r="B1262" s="0" t="n">
        <f aca="false">B1261+1</f>
        <v>13</v>
      </c>
      <c r="C1262" s="0" t="s">
        <v>73</v>
      </c>
      <c r="D1262" s="0" t="n">
        <v>60</v>
      </c>
    </row>
    <row r="1263" customFormat="false" ht="12.75" hidden="false" customHeight="false" outlineLevel="0" collapsed="false">
      <c r="A1263" s="0" t="n">
        <f aca="false">A1262</f>
        <v>17</v>
      </c>
      <c r="B1263" s="0" t="n">
        <f aca="false">B1262</f>
        <v>13</v>
      </c>
      <c r="C1263" s="0" t="s">
        <v>74</v>
      </c>
      <c r="D1263" s="0" t="n">
        <v>80</v>
      </c>
    </row>
    <row r="1264" customFormat="false" ht="12.75" hidden="false" customHeight="false" outlineLevel="0" collapsed="false">
      <c r="A1264" s="0" t="n">
        <f aca="false">A1263</f>
        <v>17</v>
      </c>
      <c r="B1264" s="0" t="n">
        <f aca="false">B1263</f>
        <v>13</v>
      </c>
      <c r="C1264" s="0" t="s">
        <v>75</v>
      </c>
      <c r="D1264" s="0" t="n">
        <v>60</v>
      </c>
    </row>
    <row r="1265" customFormat="false" ht="12.75" hidden="false" customHeight="false" outlineLevel="0" collapsed="false">
      <c r="A1265" s="0" t="n">
        <f aca="false">A1264</f>
        <v>17</v>
      </c>
      <c r="B1265" s="0" t="n">
        <f aca="false">B1264</f>
        <v>13</v>
      </c>
      <c r="C1265" s="0" t="s">
        <v>76</v>
      </c>
      <c r="D1265" s="0" t="n">
        <v>100</v>
      </c>
    </row>
    <row r="1266" customFormat="false" ht="12.75" hidden="false" customHeight="false" outlineLevel="0" collapsed="false">
      <c r="A1266" s="0" t="n">
        <f aca="false">A1265</f>
        <v>17</v>
      </c>
      <c r="B1266" s="0" t="n">
        <f aca="false">B1265</f>
        <v>13</v>
      </c>
      <c r="C1266" s="0" t="s">
        <v>77</v>
      </c>
      <c r="D1266" s="0" t="n">
        <v>25</v>
      </c>
    </row>
    <row r="1267" customFormat="false" ht="12.75" hidden="false" customHeight="false" outlineLevel="0" collapsed="false">
      <c r="A1267" s="0" t="n">
        <f aca="false">A1266</f>
        <v>17</v>
      </c>
      <c r="B1267" s="0" t="n">
        <f aca="false">B1266+1</f>
        <v>14</v>
      </c>
      <c r="C1267" s="0" t="s">
        <v>73</v>
      </c>
      <c r="D1267" s="0" t="n">
        <v>60</v>
      </c>
    </row>
    <row r="1268" customFormat="false" ht="12.75" hidden="false" customHeight="false" outlineLevel="0" collapsed="false">
      <c r="A1268" s="0" t="n">
        <f aca="false">A1267</f>
        <v>17</v>
      </c>
      <c r="B1268" s="0" t="n">
        <f aca="false">B1267</f>
        <v>14</v>
      </c>
      <c r="C1268" s="0" t="s">
        <v>74</v>
      </c>
      <c r="D1268" s="0" t="n">
        <v>40</v>
      </c>
    </row>
    <row r="1269" customFormat="false" ht="12.75" hidden="false" customHeight="false" outlineLevel="0" collapsed="false">
      <c r="A1269" s="0" t="n">
        <f aca="false">A1268</f>
        <v>17</v>
      </c>
      <c r="B1269" s="0" t="n">
        <f aca="false">B1268</f>
        <v>14</v>
      </c>
      <c r="C1269" s="0" t="s">
        <v>75</v>
      </c>
      <c r="D1269" s="0" t="n">
        <v>40</v>
      </c>
    </row>
    <row r="1270" customFormat="false" ht="12.75" hidden="false" customHeight="false" outlineLevel="0" collapsed="false">
      <c r="A1270" s="0" t="n">
        <f aca="false">A1269</f>
        <v>17</v>
      </c>
      <c r="B1270" s="0" t="n">
        <f aca="false">B1269</f>
        <v>14</v>
      </c>
      <c r="C1270" s="0" t="s">
        <v>76</v>
      </c>
      <c r="D1270" s="0" t="n">
        <v>60</v>
      </c>
    </row>
    <row r="1271" customFormat="false" ht="12.75" hidden="false" customHeight="false" outlineLevel="0" collapsed="false">
      <c r="A1271" s="0" t="n">
        <f aca="false">A1270</f>
        <v>17</v>
      </c>
      <c r="B1271" s="0" t="n">
        <f aca="false">B1270</f>
        <v>14</v>
      </c>
      <c r="C1271" s="0" t="s">
        <v>77</v>
      </c>
      <c r="D1271" s="0" t="n">
        <v>50</v>
      </c>
    </row>
    <row r="1272" customFormat="false" ht="12.75" hidden="false" customHeight="false" outlineLevel="0" collapsed="false">
      <c r="A1272" s="0" t="n">
        <f aca="false">A1271</f>
        <v>17</v>
      </c>
      <c r="B1272" s="0" t="n">
        <f aca="false">B1271+1</f>
        <v>15</v>
      </c>
      <c r="C1272" s="0" t="s">
        <v>73</v>
      </c>
      <c r="D1272" s="0" t="n">
        <v>80</v>
      </c>
    </row>
    <row r="1273" customFormat="false" ht="12.75" hidden="false" customHeight="false" outlineLevel="0" collapsed="false">
      <c r="A1273" s="0" t="n">
        <f aca="false">A1272</f>
        <v>17</v>
      </c>
      <c r="B1273" s="0" t="n">
        <f aca="false">B1272</f>
        <v>15</v>
      </c>
      <c r="C1273" s="0" t="s">
        <v>74</v>
      </c>
      <c r="D1273" s="0" t="n">
        <v>60</v>
      </c>
    </row>
    <row r="1274" customFormat="false" ht="12.75" hidden="false" customHeight="false" outlineLevel="0" collapsed="false">
      <c r="A1274" s="0" t="n">
        <f aca="false">A1273</f>
        <v>17</v>
      </c>
      <c r="B1274" s="0" t="n">
        <f aca="false">B1273</f>
        <v>15</v>
      </c>
      <c r="C1274" s="0" t="s">
        <v>75</v>
      </c>
      <c r="D1274" s="0" t="n">
        <v>60</v>
      </c>
    </row>
    <row r="1275" customFormat="false" ht="12.75" hidden="false" customHeight="false" outlineLevel="0" collapsed="false">
      <c r="A1275" s="0" t="n">
        <f aca="false">A1274</f>
        <v>17</v>
      </c>
      <c r="B1275" s="0" t="n">
        <f aca="false">B1274</f>
        <v>15</v>
      </c>
      <c r="C1275" s="0" t="s">
        <v>76</v>
      </c>
      <c r="D1275" s="0" t="n">
        <v>60</v>
      </c>
    </row>
    <row r="1276" customFormat="false" ht="12.75" hidden="false" customHeight="false" outlineLevel="0" collapsed="false">
      <c r="A1276" s="0" t="n">
        <f aca="false">A1275</f>
        <v>17</v>
      </c>
      <c r="B1276" s="0" t="n">
        <f aca="false">B1275</f>
        <v>15</v>
      </c>
      <c r="C1276" s="0" t="s">
        <v>77</v>
      </c>
      <c r="D1276" s="0" t="n">
        <v>75</v>
      </c>
    </row>
    <row r="1277" customFormat="false" ht="12.75" hidden="false" customHeight="false" outlineLevel="0" collapsed="false">
      <c r="A1277" s="0" t="n">
        <f aca="false">A1276+1</f>
        <v>18</v>
      </c>
      <c r="B1277" s="0" t="n">
        <f aca="false">B1202</f>
        <v>1</v>
      </c>
      <c r="C1277" s="0" t="s">
        <v>73</v>
      </c>
      <c r="D1277" s="0" t="n">
        <v>20</v>
      </c>
    </row>
    <row r="1278" customFormat="false" ht="12.75" hidden="false" customHeight="false" outlineLevel="0" collapsed="false">
      <c r="A1278" s="0" t="n">
        <f aca="false">A1277</f>
        <v>18</v>
      </c>
      <c r="B1278" s="0" t="n">
        <f aca="false">B1277</f>
        <v>1</v>
      </c>
      <c r="C1278" s="0" t="s">
        <v>74</v>
      </c>
      <c r="D1278" s="0" t="n">
        <v>80</v>
      </c>
    </row>
    <row r="1279" customFormat="false" ht="12.75" hidden="false" customHeight="false" outlineLevel="0" collapsed="false">
      <c r="A1279" s="0" t="n">
        <f aca="false">A1278</f>
        <v>18</v>
      </c>
      <c r="B1279" s="0" t="n">
        <f aca="false">B1278</f>
        <v>1</v>
      </c>
      <c r="C1279" s="0" t="s">
        <v>75</v>
      </c>
      <c r="D1279" s="0" t="n">
        <v>60</v>
      </c>
    </row>
    <row r="1280" customFormat="false" ht="12.75" hidden="false" customHeight="false" outlineLevel="0" collapsed="false">
      <c r="A1280" s="0" t="n">
        <f aca="false">A1279</f>
        <v>18</v>
      </c>
      <c r="B1280" s="0" t="n">
        <f aca="false">B1279</f>
        <v>1</v>
      </c>
      <c r="C1280" s="0" t="s">
        <v>76</v>
      </c>
      <c r="D1280" s="0" t="n">
        <v>60</v>
      </c>
    </row>
    <row r="1281" customFormat="false" ht="12.75" hidden="false" customHeight="false" outlineLevel="0" collapsed="false">
      <c r="A1281" s="0" t="n">
        <f aca="false">A1280</f>
        <v>18</v>
      </c>
      <c r="B1281" s="0" t="n">
        <f aca="false">B1280</f>
        <v>1</v>
      </c>
      <c r="C1281" s="0" t="s">
        <v>77</v>
      </c>
      <c r="D1281" s="0" t="n">
        <v>33.3333333333333</v>
      </c>
    </row>
    <row r="1282" customFormat="false" ht="12.75" hidden="false" customHeight="false" outlineLevel="0" collapsed="false">
      <c r="A1282" s="0" t="n">
        <f aca="false">A1281</f>
        <v>18</v>
      </c>
      <c r="B1282" s="0" t="n">
        <f aca="false">B1281+1</f>
        <v>2</v>
      </c>
      <c r="C1282" s="0" t="s">
        <v>73</v>
      </c>
      <c r="D1282" s="0" t="n">
        <v>50</v>
      </c>
    </row>
    <row r="1283" customFormat="false" ht="12.75" hidden="false" customHeight="false" outlineLevel="0" collapsed="false">
      <c r="A1283" s="0" t="n">
        <f aca="false">A1282</f>
        <v>18</v>
      </c>
      <c r="B1283" s="0" t="n">
        <f aca="false">B1282</f>
        <v>2</v>
      </c>
      <c r="C1283" s="0" t="s">
        <v>74</v>
      </c>
      <c r="D1283" s="0" t="n">
        <v>20</v>
      </c>
    </row>
    <row r="1284" customFormat="false" ht="12.75" hidden="false" customHeight="false" outlineLevel="0" collapsed="false">
      <c r="A1284" s="0" t="n">
        <f aca="false">A1283</f>
        <v>18</v>
      </c>
      <c r="B1284" s="0" t="n">
        <f aca="false">B1283</f>
        <v>2</v>
      </c>
      <c r="C1284" s="0" t="s">
        <v>75</v>
      </c>
      <c r="D1284" s="0" t="n">
        <v>60</v>
      </c>
    </row>
    <row r="1285" customFormat="false" ht="12.75" hidden="false" customHeight="false" outlineLevel="0" collapsed="false">
      <c r="A1285" s="0" t="n">
        <f aca="false">A1284</f>
        <v>18</v>
      </c>
      <c r="B1285" s="0" t="n">
        <f aca="false">B1284</f>
        <v>2</v>
      </c>
      <c r="C1285" s="0" t="s">
        <v>76</v>
      </c>
      <c r="D1285" s="0" t="n">
        <v>80</v>
      </c>
    </row>
    <row r="1286" customFormat="false" ht="12.75" hidden="false" customHeight="false" outlineLevel="0" collapsed="false">
      <c r="A1286" s="0" t="n">
        <f aca="false">A1285</f>
        <v>18</v>
      </c>
      <c r="B1286" s="0" t="n">
        <f aca="false">B1285</f>
        <v>2</v>
      </c>
      <c r="C1286" s="0" t="s">
        <v>77</v>
      </c>
      <c r="D1286" s="0" t="n">
        <v>25</v>
      </c>
    </row>
    <row r="1287" customFormat="false" ht="12.75" hidden="false" customHeight="false" outlineLevel="0" collapsed="false">
      <c r="A1287" s="0" t="n">
        <f aca="false">A1286</f>
        <v>18</v>
      </c>
      <c r="B1287" s="0" t="n">
        <f aca="false">B1286+1</f>
        <v>3</v>
      </c>
      <c r="C1287" s="0" t="s">
        <v>73</v>
      </c>
      <c r="D1287" s="0" t="n">
        <v>40</v>
      </c>
    </row>
    <row r="1288" customFormat="false" ht="12.75" hidden="false" customHeight="false" outlineLevel="0" collapsed="false">
      <c r="A1288" s="0" t="n">
        <f aca="false">A1287</f>
        <v>18</v>
      </c>
      <c r="B1288" s="0" t="n">
        <f aca="false">B1287</f>
        <v>3</v>
      </c>
      <c r="C1288" s="0" t="s">
        <v>74</v>
      </c>
      <c r="D1288" s="0" t="n">
        <v>20</v>
      </c>
    </row>
    <row r="1289" customFormat="false" ht="12.75" hidden="false" customHeight="false" outlineLevel="0" collapsed="false">
      <c r="A1289" s="0" t="n">
        <f aca="false">A1288</f>
        <v>18</v>
      </c>
      <c r="B1289" s="0" t="n">
        <f aca="false">B1288</f>
        <v>3</v>
      </c>
      <c r="C1289" s="0" t="s">
        <v>75</v>
      </c>
      <c r="D1289" s="0" t="n">
        <v>0</v>
      </c>
    </row>
    <row r="1290" customFormat="false" ht="12.75" hidden="false" customHeight="false" outlineLevel="0" collapsed="false">
      <c r="A1290" s="0" t="n">
        <f aca="false">A1289</f>
        <v>18</v>
      </c>
      <c r="B1290" s="0" t="n">
        <f aca="false">B1289</f>
        <v>3</v>
      </c>
      <c r="C1290" s="0" t="s">
        <v>76</v>
      </c>
      <c r="D1290" s="0" t="n">
        <v>75</v>
      </c>
    </row>
    <row r="1291" customFormat="false" ht="12.75" hidden="false" customHeight="false" outlineLevel="0" collapsed="false">
      <c r="A1291" s="0" t="n">
        <f aca="false">A1290</f>
        <v>18</v>
      </c>
      <c r="B1291" s="0" t="n">
        <f aca="false">B1290</f>
        <v>3</v>
      </c>
      <c r="C1291" s="0" t="s">
        <v>77</v>
      </c>
      <c r="D1291" s="0" t="n">
        <v>25</v>
      </c>
    </row>
    <row r="1292" customFormat="false" ht="12.75" hidden="false" customHeight="false" outlineLevel="0" collapsed="false">
      <c r="A1292" s="0" t="n">
        <f aca="false">A1291</f>
        <v>18</v>
      </c>
      <c r="B1292" s="0" t="n">
        <f aca="false">B1291+1</f>
        <v>4</v>
      </c>
      <c r="C1292" s="0" t="s">
        <v>73</v>
      </c>
      <c r="D1292" s="0" t="n">
        <v>60</v>
      </c>
    </row>
    <row r="1293" customFormat="false" ht="12.75" hidden="false" customHeight="false" outlineLevel="0" collapsed="false">
      <c r="A1293" s="0" t="n">
        <f aca="false">A1292</f>
        <v>18</v>
      </c>
      <c r="B1293" s="0" t="n">
        <f aca="false">B1292</f>
        <v>4</v>
      </c>
      <c r="C1293" s="0" t="s">
        <v>74</v>
      </c>
      <c r="D1293" s="0" t="n">
        <v>40</v>
      </c>
    </row>
    <row r="1294" customFormat="false" ht="12.75" hidden="false" customHeight="false" outlineLevel="0" collapsed="false">
      <c r="A1294" s="0" t="n">
        <f aca="false">A1293</f>
        <v>18</v>
      </c>
      <c r="B1294" s="0" t="n">
        <f aca="false">B1293</f>
        <v>4</v>
      </c>
      <c r="C1294" s="0" t="s">
        <v>75</v>
      </c>
      <c r="D1294" s="0" t="n">
        <v>40</v>
      </c>
    </row>
    <row r="1295" customFormat="false" ht="12.75" hidden="false" customHeight="false" outlineLevel="0" collapsed="false">
      <c r="A1295" s="0" t="n">
        <f aca="false">A1294</f>
        <v>18</v>
      </c>
      <c r="B1295" s="0" t="n">
        <f aca="false">B1294</f>
        <v>4</v>
      </c>
      <c r="C1295" s="0" t="s">
        <v>76</v>
      </c>
      <c r="D1295" s="0" t="n">
        <v>60</v>
      </c>
    </row>
    <row r="1296" customFormat="false" ht="12.75" hidden="false" customHeight="false" outlineLevel="0" collapsed="false">
      <c r="A1296" s="0" t="n">
        <f aca="false">A1295</f>
        <v>18</v>
      </c>
      <c r="B1296" s="0" t="n">
        <f aca="false">B1295</f>
        <v>4</v>
      </c>
      <c r="C1296" s="0" t="s">
        <v>77</v>
      </c>
      <c r="D1296" s="0" t="n">
        <v>25</v>
      </c>
    </row>
    <row r="1297" customFormat="false" ht="12.75" hidden="false" customHeight="false" outlineLevel="0" collapsed="false">
      <c r="A1297" s="0" t="n">
        <f aca="false">A1296</f>
        <v>18</v>
      </c>
      <c r="B1297" s="0" t="n">
        <f aca="false">B1296+1</f>
        <v>5</v>
      </c>
      <c r="C1297" s="0" t="s">
        <v>73</v>
      </c>
      <c r="D1297" s="0" t="n">
        <v>40</v>
      </c>
    </row>
    <row r="1298" customFormat="false" ht="12.75" hidden="false" customHeight="false" outlineLevel="0" collapsed="false">
      <c r="A1298" s="0" t="n">
        <f aca="false">A1297</f>
        <v>18</v>
      </c>
      <c r="B1298" s="0" t="n">
        <f aca="false">B1297</f>
        <v>5</v>
      </c>
      <c r="C1298" s="0" t="s">
        <v>74</v>
      </c>
      <c r="D1298" s="0" t="n">
        <v>60</v>
      </c>
    </row>
    <row r="1299" customFormat="false" ht="12.75" hidden="false" customHeight="false" outlineLevel="0" collapsed="false">
      <c r="A1299" s="0" t="n">
        <f aca="false">A1298</f>
        <v>18</v>
      </c>
      <c r="B1299" s="0" t="n">
        <f aca="false">B1298</f>
        <v>5</v>
      </c>
      <c r="C1299" s="0" t="s">
        <v>75</v>
      </c>
      <c r="D1299" s="0" t="n">
        <v>40</v>
      </c>
    </row>
    <row r="1300" customFormat="false" ht="12.75" hidden="false" customHeight="false" outlineLevel="0" collapsed="false">
      <c r="A1300" s="0" t="n">
        <f aca="false">A1299</f>
        <v>18</v>
      </c>
      <c r="B1300" s="0" t="n">
        <f aca="false">B1299</f>
        <v>5</v>
      </c>
      <c r="C1300" s="0" t="s">
        <v>76</v>
      </c>
      <c r="D1300" s="0" t="n">
        <v>20</v>
      </c>
    </row>
    <row r="1301" customFormat="false" ht="12.75" hidden="false" customHeight="false" outlineLevel="0" collapsed="false">
      <c r="A1301" s="0" t="n">
        <f aca="false">A1300</f>
        <v>18</v>
      </c>
      <c r="B1301" s="0" t="n">
        <f aca="false">B1300</f>
        <v>5</v>
      </c>
      <c r="C1301" s="0" t="s">
        <v>77</v>
      </c>
      <c r="D1301" s="0" t="n">
        <v>25</v>
      </c>
    </row>
    <row r="1302" customFormat="false" ht="12.75" hidden="false" customHeight="false" outlineLevel="0" collapsed="false">
      <c r="A1302" s="0" t="n">
        <f aca="false">A1301</f>
        <v>18</v>
      </c>
      <c r="B1302" s="0" t="n">
        <f aca="false">B1301+1</f>
        <v>6</v>
      </c>
      <c r="C1302" s="0" t="s">
        <v>73</v>
      </c>
      <c r="D1302" s="0" t="n">
        <v>20</v>
      </c>
    </row>
    <row r="1303" customFormat="false" ht="12.75" hidden="false" customHeight="false" outlineLevel="0" collapsed="false">
      <c r="A1303" s="0" t="n">
        <f aca="false">A1302</f>
        <v>18</v>
      </c>
      <c r="B1303" s="0" t="n">
        <f aca="false">B1302</f>
        <v>6</v>
      </c>
      <c r="C1303" s="0" t="s">
        <v>74</v>
      </c>
      <c r="D1303" s="0" t="n">
        <v>0</v>
      </c>
    </row>
    <row r="1304" customFormat="false" ht="12.75" hidden="false" customHeight="false" outlineLevel="0" collapsed="false">
      <c r="A1304" s="0" t="n">
        <f aca="false">A1303</f>
        <v>18</v>
      </c>
      <c r="B1304" s="0" t="n">
        <f aca="false">B1303</f>
        <v>6</v>
      </c>
      <c r="C1304" s="0" t="s">
        <v>75</v>
      </c>
      <c r="D1304" s="0" t="n">
        <v>20</v>
      </c>
    </row>
    <row r="1305" customFormat="false" ht="12.75" hidden="false" customHeight="false" outlineLevel="0" collapsed="false">
      <c r="A1305" s="0" t="n">
        <f aca="false">A1304</f>
        <v>18</v>
      </c>
      <c r="B1305" s="0" t="n">
        <f aca="false">B1304</f>
        <v>6</v>
      </c>
      <c r="C1305" s="0" t="s">
        <v>76</v>
      </c>
      <c r="D1305" s="0" t="n">
        <v>60</v>
      </c>
    </row>
    <row r="1306" customFormat="false" ht="12.75" hidden="false" customHeight="false" outlineLevel="0" collapsed="false">
      <c r="A1306" s="0" t="n">
        <f aca="false">A1305</f>
        <v>18</v>
      </c>
      <c r="B1306" s="0" t="n">
        <f aca="false">B1305</f>
        <v>6</v>
      </c>
      <c r="C1306" s="0" t="s">
        <v>77</v>
      </c>
      <c r="D1306" s="0" t="n">
        <v>50</v>
      </c>
    </row>
    <row r="1307" customFormat="false" ht="12.75" hidden="false" customHeight="false" outlineLevel="0" collapsed="false">
      <c r="A1307" s="0" t="n">
        <f aca="false">A1306</f>
        <v>18</v>
      </c>
      <c r="B1307" s="0" t="n">
        <f aca="false">B1306+1</f>
        <v>7</v>
      </c>
      <c r="C1307" s="0" t="s">
        <v>73</v>
      </c>
      <c r="D1307" s="0" t="n">
        <v>40</v>
      </c>
    </row>
    <row r="1308" customFormat="false" ht="12.75" hidden="false" customHeight="false" outlineLevel="0" collapsed="false">
      <c r="A1308" s="0" t="n">
        <f aca="false">A1307</f>
        <v>18</v>
      </c>
      <c r="B1308" s="0" t="n">
        <f aca="false">B1307</f>
        <v>7</v>
      </c>
      <c r="C1308" s="0" t="s">
        <v>74</v>
      </c>
      <c r="D1308" s="0" t="n">
        <v>20</v>
      </c>
    </row>
    <row r="1309" customFormat="false" ht="12.75" hidden="false" customHeight="false" outlineLevel="0" collapsed="false">
      <c r="A1309" s="0" t="n">
        <f aca="false">A1308</f>
        <v>18</v>
      </c>
      <c r="B1309" s="0" t="n">
        <f aca="false">B1308</f>
        <v>7</v>
      </c>
      <c r="C1309" s="0" t="s">
        <v>75</v>
      </c>
      <c r="D1309" s="0" t="n">
        <v>60</v>
      </c>
    </row>
    <row r="1310" customFormat="false" ht="12.75" hidden="false" customHeight="false" outlineLevel="0" collapsed="false">
      <c r="A1310" s="0" t="n">
        <f aca="false">A1309</f>
        <v>18</v>
      </c>
      <c r="B1310" s="0" t="n">
        <f aca="false">B1309</f>
        <v>7</v>
      </c>
      <c r="C1310" s="0" t="s">
        <v>76</v>
      </c>
      <c r="D1310" s="0" t="n">
        <v>60</v>
      </c>
    </row>
    <row r="1311" customFormat="false" ht="12.75" hidden="false" customHeight="false" outlineLevel="0" collapsed="false">
      <c r="A1311" s="0" t="n">
        <f aca="false">A1310</f>
        <v>18</v>
      </c>
      <c r="B1311" s="0" t="n">
        <f aca="false">B1310</f>
        <v>7</v>
      </c>
      <c r="C1311" s="0" t="s">
        <v>77</v>
      </c>
      <c r="D1311" s="0" t="n">
        <v>0</v>
      </c>
    </row>
    <row r="1312" customFormat="false" ht="12.75" hidden="false" customHeight="false" outlineLevel="0" collapsed="false">
      <c r="A1312" s="0" t="n">
        <f aca="false">A1311</f>
        <v>18</v>
      </c>
      <c r="B1312" s="0" t="n">
        <f aca="false">B1311+1</f>
        <v>8</v>
      </c>
      <c r="C1312" s="0" t="s">
        <v>73</v>
      </c>
      <c r="D1312" s="0" t="n">
        <v>60</v>
      </c>
    </row>
    <row r="1313" customFormat="false" ht="12.75" hidden="false" customHeight="false" outlineLevel="0" collapsed="false">
      <c r="A1313" s="0" t="n">
        <f aca="false">A1312</f>
        <v>18</v>
      </c>
      <c r="B1313" s="0" t="n">
        <f aca="false">B1312</f>
        <v>8</v>
      </c>
      <c r="C1313" s="0" t="s">
        <v>74</v>
      </c>
      <c r="D1313" s="0" t="n">
        <v>0</v>
      </c>
    </row>
    <row r="1314" customFormat="false" ht="12.75" hidden="false" customHeight="false" outlineLevel="0" collapsed="false">
      <c r="A1314" s="0" t="n">
        <f aca="false">A1313</f>
        <v>18</v>
      </c>
      <c r="B1314" s="0" t="n">
        <f aca="false">B1313</f>
        <v>8</v>
      </c>
      <c r="C1314" s="0" t="s">
        <v>75</v>
      </c>
      <c r="D1314" s="0" t="n">
        <v>60</v>
      </c>
    </row>
    <row r="1315" customFormat="false" ht="12.75" hidden="false" customHeight="false" outlineLevel="0" collapsed="false">
      <c r="A1315" s="0" t="n">
        <f aca="false">A1314</f>
        <v>18</v>
      </c>
      <c r="B1315" s="0" t="n">
        <f aca="false">B1314</f>
        <v>8</v>
      </c>
      <c r="C1315" s="0" t="s">
        <v>76</v>
      </c>
      <c r="D1315" s="0" t="n">
        <v>40</v>
      </c>
    </row>
    <row r="1316" customFormat="false" ht="12.75" hidden="false" customHeight="false" outlineLevel="0" collapsed="false">
      <c r="A1316" s="0" t="n">
        <f aca="false">A1315</f>
        <v>18</v>
      </c>
      <c r="B1316" s="0" t="n">
        <f aca="false">B1315</f>
        <v>8</v>
      </c>
      <c r="C1316" s="0" t="s">
        <v>77</v>
      </c>
      <c r="D1316" s="0" t="n">
        <v>0</v>
      </c>
    </row>
    <row r="1317" customFormat="false" ht="12.75" hidden="false" customHeight="false" outlineLevel="0" collapsed="false">
      <c r="A1317" s="0" t="n">
        <f aca="false">A1316</f>
        <v>18</v>
      </c>
      <c r="B1317" s="0" t="n">
        <f aca="false">B1316+1</f>
        <v>9</v>
      </c>
      <c r="C1317" s="0" t="s">
        <v>73</v>
      </c>
      <c r="D1317" s="0" t="n">
        <v>80</v>
      </c>
    </row>
    <row r="1318" customFormat="false" ht="12.75" hidden="false" customHeight="false" outlineLevel="0" collapsed="false">
      <c r="A1318" s="0" t="n">
        <f aca="false">A1317</f>
        <v>18</v>
      </c>
      <c r="B1318" s="0" t="n">
        <f aca="false">B1317</f>
        <v>9</v>
      </c>
      <c r="C1318" s="0" t="s">
        <v>74</v>
      </c>
      <c r="D1318" s="0" t="n">
        <v>20</v>
      </c>
    </row>
    <row r="1319" customFormat="false" ht="12.75" hidden="false" customHeight="false" outlineLevel="0" collapsed="false">
      <c r="A1319" s="0" t="n">
        <f aca="false">A1318</f>
        <v>18</v>
      </c>
      <c r="B1319" s="0" t="n">
        <f aca="false">B1318</f>
        <v>9</v>
      </c>
      <c r="C1319" s="0" t="s">
        <v>75</v>
      </c>
      <c r="D1319" s="0" t="n">
        <v>40</v>
      </c>
    </row>
    <row r="1320" customFormat="false" ht="12.75" hidden="false" customHeight="false" outlineLevel="0" collapsed="false">
      <c r="A1320" s="0" t="n">
        <f aca="false">A1319</f>
        <v>18</v>
      </c>
      <c r="B1320" s="0" t="n">
        <f aca="false">B1319</f>
        <v>9</v>
      </c>
      <c r="C1320" s="0" t="s">
        <v>76</v>
      </c>
      <c r="D1320" s="0" t="n">
        <v>40</v>
      </c>
    </row>
    <row r="1321" customFormat="false" ht="12.75" hidden="false" customHeight="false" outlineLevel="0" collapsed="false">
      <c r="A1321" s="0" t="n">
        <f aca="false">A1320</f>
        <v>18</v>
      </c>
      <c r="B1321" s="0" t="n">
        <f aca="false">B1320</f>
        <v>9</v>
      </c>
      <c r="C1321" s="0" t="s">
        <v>77</v>
      </c>
      <c r="D1321" s="0" t="n">
        <v>25</v>
      </c>
    </row>
    <row r="1322" customFormat="false" ht="12.75" hidden="false" customHeight="false" outlineLevel="0" collapsed="false">
      <c r="A1322" s="0" t="n">
        <f aca="false">A1321</f>
        <v>18</v>
      </c>
      <c r="B1322" s="0" t="n">
        <f aca="false">B1321+1</f>
        <v>10</v>
      </c>
      <c r="C1322" s="0" t="s">
        <v>73</v>
      </c>
      <c r="D1322" s="0" t="n">
        <v>60</v>
      </c>
    </row>
    <row r="1323" customFormat="false" ht="12.75" hidden="false" customHeight="false" outlineLevel="0" collapsed="false">
      <c r="A1323" s="0" t="n">
        <f aca="false">A1322</f>
        <v>18</v>
      </c>
      <c r="B1323" s="0" t="n">
        <f aca="false">B1322</f>
        <v>10</v>
      </c>
      <c r="C1323" s="0" t="s">
        <v>74</v>
      </c>
      <c r="D1323" s="0" t="n">
        <v>50</v>
      </c>
    </row>
    <row r="1324" customFormat="false" ht="12.75" hidden="false" customHeight="false" outlineLevel="0" collapsed="false">
      <c r="A1324" s="0" t="n">
        <f aca="false">A1323</f>
        <v>18</v>
      </c>
      <c r="B1324" s="0" t="n">
        <f aca="false">B1323</f>
        <v>10</v>
      </c>
      <c r="C1324" s="0" t="s">
        <v>75</v>
      </c>
      <c r="D1324" s="0" t="n">
        <v>80</v>
      </c>
    </row>
    <row r="1325" customFormat="false" ht="12.75" hidden="false" customHeight="false" outlineLevel="0" collapsed="false">
      <c r="A1325" s="0" t="n">
        <f aca="false">A1324</f>
        <v>18</v>
      </c>
      <c r="B1325" s="0" t="n">
        <f aca="false">B1324</f>
        <v>10</v>
      </c>
      <c r="C1325" s="0" t="s">
        <v>76</v>
      </c>
      <c r="D1325" s="0" t="n">
        <v>20</v>
      </c>
    </row>
    <row r="1326" customFormat="false" ht="12.75" hidden="false" customHeight="false" outlineLevel="0" collapsed="false">
      <c r="A1326" s="0" t="n">
        <f aca="false">A1325</f>
        <v>18</v>
      </c>
      <c r="B1326" s="0" t="n">
        <f aca="false">B1325</f>
        <v>10</v>
      </c>
      <c r="C1326" s="0" t="s">
        <v>77</v>
      </c>
      <c r="D1326" s="0" t="n">
        <v>0</v>
      </c>
    </row>
    <row r="1327" customFormat="false" ht="12.75" hidden="false" customHeight="false" outlineLevel="0" collapsed="false">
      <c r="A1327" s="0" t="n">
        <f aca="false">A1326</f>
        <v>18</v>
      </c>
      <c r="B1327" s="0" t="n">
        <f aca="false">B1326+1</f>
        <v>11</v>
      </c>
      <c r="C1327" s="0" t="s">
        <v>73</v>
      </c>
      <c r="D1327" s="0" t="n">
        <v>40</v>
      </c>
    </row>
    <row r="1328" customFormat="false" ht="12.75" hidden="false" customHeight="false" outlineLevel="0" collapsed="false">
      <c r="A1328" s="0" t="n">
        <f aca="false">A1327</f>
        <v>18</v>
      </c>
      <c r="B1328" s="0" t="n">
        <f aca="false">B1327</f>
        <v>11</v>
      </c>
      <c r="C1328" s="0" t="s">
        <v>74</v>
      </c>
      <c r="D1328" s="0" t="n">
        <v>40</v>
      </c>
    </row>
    <row r="1329" customFormat="false" ht="12.75" hidden="false" customHeight="false" outlineLevel="0" collapsed="false">
      <c r="A1329" s="0" t="n">
        <f aca="false">A1328</f>
        <v>18</v>
      </c>
      <c r="B1329" s="0" t="n">
        <f aca="false">B1328</f>
        <v>11</v>
      </c>
      <c r="C1329" s="0" t="s">
        <v>75</v>
      </c>
      <c r="D1329" s="0" t="n">
        <v>40</v>
      </c>
    </row>
    <row r="1330" customFormat="false" ht="12.75" hidden="false" customHeight="false" outlineLevel="0" collapsed="false">
      <c r="A1330" s="0" t="n">
        <f aca="false">A1329</f>
        <v>18</v>
      </c>
      <c r="B1330" s="0" t="n">
        <f aca="false">B1329</f>
        <v>11</v>
      </c>
      <c r="C1330" s="0" t="s">
        <v>76</v>
      </c>
      <c r="D1330" s="0" t="n">
        <v>60</v>
      </c>
    </row>
    <row r="1331" customFormat="false" ht="12.75" hidden="false" customHeight="false" outlineLevel="0" collapsed="false">
      <c r="A1331" s="0" t="n">
        <f aca="false">A1330</f>
        <v>18</v>
      </c>
      <c r="B1331" s="0" t="n">
        <f aca="false">B1330</f>
        <v>11</v>
      </c>
      <c r="C1331" s="0" t="s">
        <v>77</v>
      </c>
      <c r="D1331" s="0" t="n">
        <v>25</v>
      </c>
    </row>
    <row r="1332" customFormat="false" ht="12.75" hidden="false" customHeight="false" outlineLevel="0" collapsed="false">
      <c r="A1332" s="0" t="n">
        <f aca="false">A1331</f>
        <v>18</v>
      </c>
      <c r="B1332" s="0" t="n">
        <f aca="false">B1331+1</f>
        <v>12</v>
      </c>
      <c r="C1332" s="0" t="s">
        <v>73</v>
      </c>
      <c r="D1332" s="0" t="n">
        <v>80</v>
      </c>
    </row>
    <row r="1333" customFormat="false" ht="12.75" hidden="false" customHeight="false" outlineLevel="0" collapsed="false">
      <c r="A1333" s="0" t="n">
        <f aca="false">A1332</f>
        <v>18</v>
      </c>
      <c r="B1333" s="0" t="n">
        <f aca="false">B1332</f>
        <v>12</v>
      </c>
      <c r="C1333" s="0" t="s">
        <v>74</v>
      </c>
      <c r="D1333" s="0" t="n">
        <v>20</v>
      </c>
    </row>
    <row r="1334" customFormat="false" ht="12.75" hidden="false" customHeight="false" outlineLevel="0" collapsed="false">
      <c r="A1334" s="0" t="n">
        <f aca="false">A1333</f>
        <v>18</v>
      </c>
      <c r="B1334" s="0" t="n">
        <f aca="false">B1333</f>
        <v>12</v>
      </c>
      <c r="C1334" s="0" t="s">
        <v>75</v>
      </c>
      <c r="D1334" s="0" t="n">
        <v>80</v>
      </c>
    </row>
    <row r="1335" customFormat="false" ht="12.75" hidden="false" customHeight="false" outlineLevel="0" collapsed="false">
      <c r="A1335" s="0" t="n">
        <f aca="false">A1334</f>
        <v>18</v>
      </c>
      <c r="B1335" s="0" t="n">
        <f aca="false">B1334</f>
        <v>12</v>
      </c>
      <c r="C1335" s="0" t="s">
        <v>76</v>
      </c>
      <c r="D1335" s="0" t="n">
        <v>60</v>
      </c>
    </row>
    <row r="1336" customFormat="false" ht="12.75" hidden="false" customHeight="false" outlineLevel="0" collapsed="false">
      <c r="A1336" s="0" t="n">
        <f aca="false">A1335</f>
        <v>18</v>
      </c>
      <c r="B1336" s="0" t="n">
        <f aca="false">B1335</f>
        <v>12</v>
      </c>
      <c r="C1336" s="0" t="s">
        <v>77</v>
      </c>
      <c r="D1336" s="0" t="n">
        <v>0</v>
      </c>
    </row>
    <row r="1337" customFormat="false" ht="12.75" hidden="false" customHeight="false" outlineLevel="0" collapsed="false">
      <c r="A1337" s="0" t="n">
        <f aca="false">A1336</f>
        <v>18</v>
      </c>
      <c r="B1337" s="0" t="n">
        <f aca="false">B1336+1</f>
        <v>13</v>
      </c>
      <c r="C1337" s="0" t="s">
        <v>73</v>
      </c>
      <c r="D1337" s="0" t="n">
        <v>60</v>
      </c>
    </row>
    <row r="1338" customFormat="false" ht="12.75" hidden="false" customHeight="false" outlineLevel="0" collapsed="false">
      <c r="A1338" s="0" t="n">
        <f aca="false">A1337</f>
        <v>18</v>
      </c>
      <c r="B1338" s="0" t="n">
        <f aca="false">B1337</f>
        <v>13</v>
      </c>
      <c r="C1338" s="0" t="s">
        <v>74</v>
      </c>
      <c r="D1338" s="0" t="n">
        <v>60</v>
      </c>
    </row>
    <row r="1339" customFormat="false" ht="12.75" hidden="false" customHeight="false" outlineLevel="0" collapsed="false">
      <c r="A1339" s="0" t="n">
        <f aca="false">A1338</f>
        <v>18</v>
      </c>
      <c r="B1339" s="0" t="n">
        <f aca="false">B1338</f>
        <v>13</v>
      </c>
      <c r="C1339" s="0" t="s">
        <v>75</v>
      </c>
      <c r="D1339" s="0" t="n">
        <v>80</v>
      </c>
    </row>
    <row r="1340" customFormat="false" ht="12.75" hidden="false" customHeight="false" outlineLevel="0" collapsed="false">
      <c r="A1340" s="0" t="n">
        <f aca="false">A1339</f>
        <v>18</v>
      </c>
      <c r="B1340" s="0" t="n">
        <f aca="false">B1339</f>
        <v>13</v>
      </c>
      <c r="C1340" s="0" t="s">
        <v>76</v>
      </c>
      <c r="D1340" s="0" t="n">
        <v>40</v>
      </c>
    </row>
    <row r="1341" customFormat="false" ht="12.75" hidden="false" customHeight="false" outlineLevel="0" collapsed="false">
      <c r="A1341" s="0" t="n">
        <f aca="false">A1340</f>
        <v>18</v>
      </c>
      <c r="B1341" s="0" t="n">
        <f aca="false">B1340</f>
        <v>13</v>
      </c>
      <c r="C1341" s="0" t="s">
        <v>77</v>
      </c>
      <c r="D1341" s="0" t="n">
        <v>0</v>
      </c>
    </row>
    <row r="1342" customFormat="false" ht="12.75" hidden="false" customHeight="false" outlineLevel="0" collapsed="false">
      <c r="A1342" s="0" t="n">
        <f aca="false">A1341</f>
        <v>18</v>
      </c>
      <c r="B1342" s="0" t="n">
        <f aca="false">B1341+1</f>
        <v>14</v>
      </c>
      <c r="C1342" s="0" t="s">
        <v>73</v>
      </c>
      <c r="D1342" s="0" t="n">
        <v>40</v>
      </c>
    </row>
    <row r="1343" customFormat="false" ht="12.75" hidden="false" customHeight="false" outlineLevel="0" collapsed="false">
      <c r="A1343" s="0" t="n">
        <f aca="false">A1342</f>
        <v>18</v>
      </c>
      <c r="B1343" s="0" t="n">
        <f aca="false">B1342</f>
        <v>14</v>
      </c>
      <c r="C1343" s="0" t="s">
        <v>74</v>
      </c>
      <c r="D1343" s="0" t="n">
        <v>40</v>
      </c>
    </row>
    <row r="1344" customFormat="false" ht="12.75" hidden="false" customHeight="false" outlineLevel="0" collapsed="false">
      <c r="A1344" s="0" t="n">
        <f aca="false">A1343</f>
        <v>18</v>
      </c>
      <c r="B1344" s="0" t="n">
        <f aca="false">B1343</f>
        <v>14</v>
      </c>
      <c r="C1344" s="0" t="s">
        <v>75</v>
      </c>
      <c r="D1344" s="0" t="n">
        <v>80</v>
      </c>
    </row>
    <row r="1345" customFormat="false" ht="12.75" hidden="false" customHeight="false" outlineLevel="0" collapsed="false">
      <c r="A1345" s="0" t="n">
        <f aca="false">A1344</f>
        <v>18</v>
      </c>
      <c r="B1345" s="0" t="n">
        <f aca="false">B1344</f>
        <v>14</v>
      </c>
      <c r="C1345" s="0" t="s">
        <v>76</v>
      </c>
      <c r="D1345" s="0" t="n">
        <v>80</v>
      </c>
    </row>
    <row r="1346" customFormat="false" ht="12.75" hidden="false" customHeight="false" outlineLevel="0" collapsed="false">
      <c r="A1346" s="0" t="n">
        <f aca="false">A1345</f>
        <v>18</v>
      </c>
      <c r="B1346" s="0" t="n">
        <f aca="false">B1345</f>
        <v>14</v>
      </c>
      <c r="C1346" s="0" t="s">
        <v>77</v>
      </c>
      <c r="D1346" s="0" t="n">
        <v>25</v>
      </c>
    </row>
    <row r="1347" customFormat="false" ht="12.75" hidden="false" customHeight="false" outlineLevel="0" collapsed="false">
      <c r="A1347" s="0" t="n">
        <f aca="false">A1346</f>
        <v>18</v>
      </c>
      <c r="B1347" s="0" t="n">
        <f aca="false">B1346+1</f>
        <v>15</v>
      </c>
      <c r="C1347" s="0" t="s">
        <v>73</v>
      </c>
      <c r="D1347" s="0" t="n">
        <v>80</v>
      </c>
    </row>
    <row r="1348" customFormat="false" ht="12.75" hidden="false" customHeight="false" outlineLevel="0" collapsed="false">
      <c r="A1348" s="0" t="n">
        <f aca="false">A1347</f>
        <v>18</v>
      </c>
      <c r="B1348" s="0" t="n">
        <f aca="false">B1347</f>
        <v>15</v>
      </c>
      <c r="C1348" s="0" t="s">
        <v>74</v>
      </c>
      <c r="D1348" s="0" t="n">
        <v>0</v>
      </c>
    </row>
    <row r="1349" customFormat="false" ht="12.75" hidden="false" customHeight="false" outlineLevel="0" collapsed="false">
      <c r="A1349" s="0" t="n">
        <f aca="false">A1348</f>
        <v>18</v>
      </c>
      <c r="B1349" s="0" t="n">
        <f aca="false">B1348</f>
        <v>15</v>
      </c>
      <c r="C1349" s="0" t="s">
        <v>75</v>
      </c>
      <c r="D1349" s="0" t="n">
        <v>40</v>
      </c>
    </row>
    <row r="1350" customFormat="false" ht="12.75" hidden="false" customHeight="false" outlineLevel="0" collapsed="false">
      <c r="A1350" s="0" t="n">
        <f aca="false">A1349</f>
        <v>18</v>
      </c>
      <c r="B1350" s="0" t="n">
        <f aca="false">B1349</f>
        <v>15</v>
      </c>
      <c r="C1350" s="0" t="s">
        <v>76</v>
      </c>
      <c r="D1350" s="0" t="n">
        <v>60</v>
      </c>
    </row>
    <row r="1351" customFormat="false" ht="12.75" hidden="false" customHeight="false" outlineLevel="0" collapsed="false">
      <c r="A1351" s="0" t="n">
        <f aca="false">A1350</f>
        <v>18</v>
      </c>
      <c r="B1351" s="0" t="n">
        <f aca="false">B1350</f>
        <v>15</v>
      </c>
      <c r="C1351" s="0" t="s">
        <v>77</v>
      </c>
      <c r="D1351" s="0" t="n">
        <v>0</v>
      </c>
    </row>
    <row r="1352" customFormat="false" ht="12.75" hidden="false" customHeight="false" outlineLevel="0" collapsed="false">
      <c r="A1352" s="0" t="n">
        <f aca="false">A1351+1</f>
        <v>19</v>
      </c>
      <c r="B1352" s="0" t="n">
        <f aca="false">B1277</f>
        <v>1</v>
      </c>
      <c r="C1352" s="0" t="s">
        <v>73</v>
      </c>
      <c r="D1352" s="0" t="n">
        <v>60</v>
      </c>
    </row>
    <row r="1353" customFormat="false" ht="12.75" hidden="false" customHeight="false" outlineLevel="0" collapsed="false">
      <c r="A1353" s="0" t="n">
        <f aca="false">A1352</f>
        <v>19</v>
      </c>
      <c r="B1353" s="0" t="n">
        <f aca="false">B1352</f>
        <v>1</v>
      </c>
      <c r="C1353" s="0" t="s">
        <v>74</v>
      </c>
      <c r="D1353" s="0" t="n">
        <v>100</v>
      </c>
    </row>
    <row r="1354" customFormat="false" ht="12.75" hidden="false" customHeight="false" outlineLevel="0" collapsed="false">
      <c r="A1354" s="0" t="n">
        <f aca="false">A1353</f>
        <v>19</v>
      </c>
      <c r="B1354" s="0" t="n">
        <f aca="false">B1353</f>
        <v>1</v>
      </c>
      <c r="C1354" s="0" t="s">
        <v>75</v>
      </c>
      <c r="D1354" s="0" t="n">
        <v>40</v>
      </c>
    </row>
    <row r="1355" customFormat="false" ht="12.75" hidden="false" customHeight="false" outlineLevel="0" collapsed="false">
      <c r="A1355" s="0" t="n">
        <f aca="false">A1354</f>
        <v>19</v>
      </c>
      <c r="B1355" s="0" t="n">
        <f aca="false">B1354</f>
        <v>1</v>
      </c>
      <c r="C1355" s="0" t="s">
        <v>76</v>
      </c>
      <c r="D1355" s="0" t="n">
        <v>40</v>
      </c>
    </row>
    <row r="1356" customFormat="false" ht="12.75" hidden="false" customHeight="false" outlineLevel="0" collapsed="false">
      <c r="A1356" s="0" t="n">
        <f aca="false">A1355</f>
        <v>19</v>
      </c>
      <c r="B1356" s="0" t="n">
        <f aca="false">B1355</f>
        <v>1</v>
      </c>
      <c r="C1356" s="0" t="s">
        <v>77</v>
      </c>
      <c r="D1356" s="0" t="n">
        <v>0</v>
      </c>
    </row>
    <row r="1357" customFormat="false" ht="12.75" hidden="false" customHeight="false" outlineLevel="0" collapsed="false">
      <c r="A1357" s="0" t="n">
        <f aca="false">A1356</f>
        <v>19</v>
      </c>
      <c r="B1357" s="0" t="n">
        <f aca="false">B1356+1</f>
        <v>2</v>
      </c>
      <c r="C1357" s="0" t="s">
        <v>73</v>
      </c>
      <c r="D1357" s="0" t="n">
        <v>20</v>
      </c>
    </row>
    <row r="1358" customFormat="false" ht="12.75" hidden="false" customHeight="false" outlineLevel="0" collapsed="false">
      <c r="A1358" s="0" t="n">
        <f aca="false">A1357</f>
        <v>19</v>
      </c>
      <c r="B1358" s="0" t="n">
        <f aca="false">B1357</f>
        <v>2</v>
      </c>
      <c r="C1358" s="0" t="s">
        <v>74</v>
      </c>
      <c r="D1358" s="0" t="n">
        <v>80</v>
      </c>
    </row>
    <row r="1359" customFormat="false" ht="12.75" hidden="false" customHeight="false" outlineLevel="0" collapsed="false">
      <c r="A1359" s="0" t="n">
        <f aca="false">A1358</f>
        <v>19</v>
      </c>
      <c r="B1359" s="0" t="n">
        <f aca="false">B1358</f>
        <v>2</v>
      </c>
      <c r="C1359" s="0" t="s">
        <v>75</v>
      </c>
      <c r="D1359" s="0" t="n">
        <v>40</v>
      </c>
    </row>
    <row r="1360" customFormat="false" ht="12.75" hidden="false" customHeight="false" outlineLevel="0" collapsed="false">
      <c r="A1360" s="0" t="n">
        <f aca="false">A1359</f>
        <v>19</v>
      </c>
      <c r="B1360" s="0" t="n">
        <f aca="false">B1359</f>
        <v>2</v>
      </c>
      <c r="C1360" s="0" t="s">
        <v>76</v>
      </c>
      <c r="D1360" s="0" t="n">
        <v>80</v>
      </c>
    </row>
    <row r="1361" customFormat="false" ht="12.75" hidden="false" customHeight="false" outlineLevel="0" collapsed="false">
      <c r="A1361" s="0" t="n">
        <f aca="false">A1360</f>
        <v>19</v>
      </c>
      <c r="B1361" s="0" t="n">
        <f aca="false">B1360</f>
        <v>2</v>
      </c>
      <c r="C1361" s="0" t="s">
        <v>77</v>
      </c>
      <c r="D1361" s="0" t="n">
        <v>0</v>
      </c>
    </row>
    <row r="1362" customFormat="false" ht="12.75" hidden="false" customHeight="false" outlineLevel="0" collapsed="false">
      <c r="A1362" s="0" t="n">
        <f aca="false">A1361</f>
        <v>19</v>
      </c>
      <c r="B1362" s="0" t="n">
        <f aca="false">B1361+1</f>
        <v>3</v>
      </c>
      <c r="C1362" s="0" t="s">
        <v>73</v>
      </c>
      <c r="D1362" s="0" t="n">
        <v>40</v>
      </c>
    </row>
    <row r="1363" customFormat="false" ht="12.75" hidden="false" customHeight="false" outlineLevel="0" collapsed="false">
      <c r="A1363" s="0" t="n">
        <f aca="false">A1362</f>
        <v>19</v>
      </c>
      <c r="B1363" s="0" t="n">
        <f aca="false">B1362</f>
        <v>3</v>
      </c>
      <c r="C1363" s="0" t="s">
        <v>74</v>
      </c>
      <c r="D1363" s="0" t="n">
        <v>100</v>
      </c>
    </row>
    <row r="1364" customFormat="false" ht="12.75" hidden="false" customHeight="false" outlineLevel="0" collapsed="false">
      <c r="A1364" s="0" t="n">
        <f aca="false">A1363</f>
        <v>19</v>
      </c>
      <c r="B1364" s="0" t="n">
        <f aca="false">B1363</f>
        <v>3</v>
      </c>
      <c r="C1364" s="0" t="s">
        <v>75</v>
      </c>
      <c r="D1364" s="0" t="n">
        <v>60</v>
      </c>
    </row>
    <row r="1365" customFormat="false" ht="12.75" hidden="false" customHeight="false" outlineLevel="0" collapsed="false">
      <c r="A1365" s="0" t="n">
        <f aca="false">A1364</f>
        <v>19</v>
      </c>
      <c r="B1365" s="0" t="n">
        <f aca="false">B1364</f>
        <v>3</v>
      </c>
      <c r="C1365" s="0" t="s">
        <v>76</v>
      </c>
      <c r="D1365" s="0" t="n">
        <v>40</v>
      </c>
    </row>
    <row r="1366" customFormat="false" ht="12.75" hidden="false" customHeight="false" outlineLevel="0" collapsed="false">
      <c r="A1366" s="0" t="n">
        <f aca="false">A1365</f>
        <v>19</v>
      </c>
      <c r="B1366" s="0" t="n">
        <f aca="false">B1365</f>
        <v>3</v>
      </c>
      <c r="C1366" s="0" t="s">
        <v>77</v>
      </c>
      <c r="D1366" s="0" t="n">
        <v>0</v>
      </c>
    </row>
    <row r="1367" customFormat="false" ht="12.75" hidden="false" customHeight="false" outlineLevel="0" collapsed="false">
      <c r="A1367" s="0" t="n">
        <f aca="false">A1366</f>
        <v>19</v>
      </c>
      <c r="B1367" s="0" t="n">
        <f aca="false">B1366+1</f>
        <v>4</v>
      </c>
      <c r="C1367" s="0" t="s">
        <v>73</v>
      </c>
      <c r="D1367" s="0" t="n">
        <v>80</v>
      </c>
    </row>
    <row r="1368" customFormat="false" ht="12.75" hidden="false" customHeight="false" outlineLevel="0" collapsed="false">
      <c r="A1368" s="0" t="n">
        <f aca="false">A1367</f>
        <v>19</v>
      </c>
      <c r="B1368" s="0" t="n">
        <f aca="false">B1367</f>
        <v>4</v>
      </c>
      <c r="C1368" s="0" t="s">
        <v>74</v>
      </c>
      <c r="D1368" s="0" t="n">
        <v>40</v>
      </c>
    </row>
    <row r="1369" customFormat="false" ht="12.75" hidden="false" customHeight="false" outlineLevel="0" collapsed="false">
      <c r="A1369" s="0" t="n">
        <f aca="false">A1368</f>
        <v>19</v>
      </c>
      <c r="B1369" s="0" t="n">
        <f aca="false">B1368</f>
        <v>4</v>
      </c>
      <c r="C1369" s="0" t="s">
        <v>75</v>
      </c>
      <c r="D1369" s="0" t="n">
        <v>60</v>
      </c>
    </row>
    <row r="1370" customFormat="false" ht="12.75" hidden="false" customHeight="false" outlineLevel="0" collapsed="false">
      <c r="A1370" s="0" t="n">
        <f aca="false">A1369</f>
        <v>19</v>
      </c>
      <c r="B1370" s="0" t="n">
        <f aca="false">B1369</f>
        <v>4</v>
      </c>
      <c r="C1370" s="0" t="s">
        <v>76</v>
      </c>
      <c r="D1370" s="0" t="n">
        <v>25</v>
      </c>
    </row>
    <row r="1371" customFormat="false" ht="12.75" hidden="false" customHeight="false" outlineLevel="0" collapsed="false">
      <c r="A1371" s="0" t="n">
        <f aca="false">A1370</f>
        <v>19</v>
      </c>
      <c r="B1371" s="0" t="n">
        <f aca="false">B1370</f>
        <v>4</v>
      </c>
      <c r="C1371" s="0" t="s">
        <v>77</v>
      </c>
      <c r="D1371" s="0" t="n">
        <v>0</v>
      </c>
    </row>
    <row r="1372" customFormat="false" ht="12.75" hidden="false" customHeight="false" outlineLevel="0" collapsed="false">
      <c r="A1372" s="0" t="n">
        <f aca="false">A1371</f>
        <v>19</v>
      </c>
      <c r="B1372" s="0" t="n">
        <f aca="false">B1371+1</f>
        <v>5</v>
      </c>
      <c r="C1372" s="0" t="s">
        <v>73</v>
      </c>
      <c r="D1372" s="0" t="n">
        <v>80</v>
      </c>
    </row>
    <row r="1373" customFormat="false" ht="12.75" hidden="false" customHeight="false" outlineLevel="0" collapsed="false">
      <c r="A1373" s="0" t="n">
        <f aca="false">A1372</f>
        <v>19</v>
      </c>
      <c r="B1373" s="0" t="n">
        <f aca="false">B1372</f>
        <v>5</v>
      </c>
      <c r="C1373" s="0" t="s">
        <v>74</v>
      </c>
      <c r="D1373" s="0" t="n">
        <v>100</v>
      </c>
    </row>
    <row r="1374" customFormat="false" ht="12.75" hidden="false" customHeight="false" outlineLevel="0" collapsed="false">
      <c r="A1374" s="0" t="n">
        <f aca="false">A1373</f>
        <v>19</v>
      </c>
      <c r="B1374" s="0" t="n">
        <f aca="false">B1373</f>
        <v>5</v>
      </c>
      <c r="C1374" s="0" t="s">
        <v>75</v>
      </c>
      <c r="D1374" s="0" t="n">
        <v>40</v>
      </c>
    </row>
    <row r="1375" customFormat="false" ht="12.75" hidden="false" customHeight="false" outlineLevel="0" collapsed="false">
      <c r="A1375" s="0" t="n">
        <f aca="false">A1374</f>
        <v>19</v>
      </c>
      <c r="B1375" s="0" t="n">
        <f aca="false">B1374</f>
        <v>5</v>
      </c>
      <c r="C1375" s="0" t="s">
        <v>76</v>
      </c>
      <c r="D1375" s="0" t="n">
        <v>60</v>
      </c>
    </row>
    <row r="1376" customFormat="false" ht="12.75" hidden="false" customHeight="false" outlineLevel="0" collapsed="false">
      <c r="A1376" s="0" t="n">
        <f aca="false">A1375</f>
        <v>19</v>
      </c>
      <c r="B1376" s="0" t="n">
        <f aca="false">B1375</f>
        <v>5</v>
      </c>
      <c r="C1376" s="0" t="s">
        <v>77</v>
      </c>
      <c r="D1376" s="0" t="n">
        <v>0</v>
      </c>
    </row>
    <row r="1377" customFormat="false" ht="12.75" hidden="false" customHeight="false" outlineLevel="0" collapsed="false">
      <c r="A1377" s="0" t="n">
        <f aca="false">A1376</f>
        <v>19</v>
      </c>
      <c r="B1377" s="0" t="n">
        <f aca="false">B1376+1</f>
        <v>6</v>
      </c>
      <c r="C1377" s="0" t="s">
        <v>73</v>
      </c>
      <c r="D1377" s="0" t="n">
        <v>40</v>
      </c>
    </row>
    <row r="1378" customFormat="false" ht="12.75" hidden="false" customHeight="false" outlineLevel="0" collapsed="false">
      <c r="A1378" s="0" t="n">
        <f aca="false">A1377</f>
        <v>19</v>
      </c>
      <c r="B1378" s="0" t="n">
        <f aca="false">B1377</f>
        <v>6</v>
      </c>
      <c r="C1378" s="0" t="s">
        <v>74</v>
      </c>
      <c r="D1378" s="0" t="n">
        <v>80</v>
      </c>
    </row>
    <row r="1379" customFormat="false" ht="12.75" hidden="false" customHeight="false" outlineLevel="0" collapsed="false">
      <c r="A1379" s="0" t="n">
        <f aca="false">A1378</f>
        <v>19</v>
      </c>
      <c r="B1379" s="0" t="n">
        <f aca="false">B1378</f>
        <v>6</v>
      </c>
      <c r="C1379" s="0" t="s">
        <v>75</v>
      </c>
      <c r="D1379" s="0" t="n">
        <v>80</v>
      </c>
    </row>
    <row r="1380" customFormat="false" ht="12.75" hidden="false" customHeight="false" outlineLevel="0" collapsed="false">
      <c r="A1380" s="0" t="n">
        <f aca="false">A1379</f>
        <v>19</v>
      </c>
      <c r="B1380" s="0" t="n">
        <f aca="false">B1379</f>
        <v>6</v>
      </c>
      <c r="C1380" s="0" t="s">
        <v>76</v>
      </c>
      <c r="D1380" s="0" t="n">
        <v>40</v>
      </c>
    </row>
    <row r="1381" customFormat="false" ht="12.75" hidden="false" customHeight="false" outlineLevel="0" collapsed="false">
      <c r="A1381" s="0" t="n">
        <f aca="false">A1380</f>
        <v>19</v>
      </c>
      <c r="B1381" s="0" t="n">
        <f aca="false">B1380</f>
        <v>6</v>
      </c>
      <c r="C1381" s="0" t="s">
        <v>77</v>
      </c>
      <c r="D1381" s="0" t="n">
        <v>0</v>
      </c>
    </row>
    <row r="1382" customFormat="false" ht="12.75" hidden="false" customHeight="false" outlineLevel="0" collapsed="false">
      <c r="A1382" s="0" t="n">
        <f aca="false">A1381</f>
        <v>19</v>
      </c>
      <c r="B1382" s="0" t="n">
        <f aca="false">B1381+1</f>
        <v>7</v>
      </c>
      <c r="C1382" s="0" t="s">
        <v>73</v>
      </c>
      <c r="D1382" s="0" t="n">
        <v>40</v>
      </c>
    </row>
    <row r="1383" customFormat="false" ht="12.75" hidden="false" customHeight="false" outlineLevel="0" collapsed="false">
      <c r="A1383" s="0" t="n">
        <f aca="false">A1382</f>
        <v>19</v>
      </c>
      <c r="B1383" s="0" t="n">
        <f aca="false">B1382</f>
        <v>7</v>
      </c>
      <c r="C1383" s="0" t="s">
        <v>74</v>
      </c>
      <c r="D1383" s="0" t="n">
        <v>100</v>
      </c>
    </row>
    <row r="1384" customFormat="false" ht="12.75" hidden="false" customHeight="false" outlineLevel="0" collapsed="false">
      <c r="A1384" s="0" t="n">
        <f aca="false">A1383</f>
        <v>19</v>
      </c>
      <c r="B1384" s="0" t="n">
        <f aca="false">B1383</f>
        <v>7</v>
      </c>
      <c r="C1384" s="0" t="s">
        <v>75</v>
      </c>
      <c r="D1384" s="0" t="n">
        <v>60</v>
      </c>
    </row>
    <row r="1385" customFormat="false" ht="12.75" hidden="false" customHeight="false" outlineLevel="0" collapsed="false">
      <c r="A1385" s="0" t="n">
        <f aca="false">A1384</f>
        <v>19</v>
      </c>
      <c r="B1385" s="0" t="n">
        <f aca="false">B1384</f>
        <v>7</v>
      </c>
      <c r="C1385" s="0" t="s">
        <v>76</v>
      </c>
      <c r="D1385" s="0" t="n">
        <v>40</v>
      </c>
    </row>
    <row r="1386" customFormat="false" ht="12.75" hidden="false" customHeight="false" outlineLevel="0" collapsed="false">
      <c r="A1386" s="0" t="n">
        <f aca="false">A1385</f>
        <v>19</v>
      </c>
      <c r="B1386" s="0" t="n">
        <f aca="false">B1385</f>
        <v>7</v>
      </c>
      <c r="C1386" s="0" t="s">
        <v>77</v>
      </c>
      <c r="D1386" s="0" t="n">
        <v>0</v>
      </c>
    </row>
    <row r="1387" customFormat="false" ht="12.75" hidden="false" customHeight="false" outlineLevel="0" collapsed="false">
      <c r="A1387" s="0" t="n">
        <f aca="false">A1386</f>
        <v>19</v>
      </c>
      <c r="B1387" s="0" t="n">
        <f aca="false">B1386+1</f>
        <v>8</v>
      </c>
      <c r="C1387" s="0" t="s">
        <v>73</v>
      </c>
      <c r="D1387" s="0" t="n">
        <v>20</v>
      </c>
    </row>
    <row r="1388" customFormat="false" ht="12.75" hidden="false" customHeight="false" outlineLevel="0" collapsed="false">
      <c r="A1388" s="0" t="n">
        <f aca="false">A1387</f>
        <v>19</v>
      </c>
      <c r="B1388" s="0" t="n">
        <f aca="false">B1387</f>
        <v>8</v>
      </c>
      <c r="C1388" s="0" t="s">
        <v>74</v>
      </c>
      <c r="D1388" s="0" t="n">
        <v>100</v>
      </c>
    </row>
    <row r="1389" customFormat="false" ht="12.75" hidden="false" customHeight="false" outlineLevel="0" collapsed="false">
      <c r="A1389" s="0" t="n">
        <f aca="false">A1388</f>
        <v>19</v>
      </c>
      <c r="B1389" s="0" t="n">
        <f aca="false">B1388</f>
        <v>8</v>
      </c>
      <c r="C1389" s="0" t="s">
        <v>75</v>
      </c>
      <c r="D1389" s="0" t="n">
        <v>60</v>
      </c>
    </row>
    <row r="1390" customFormat="false" ht="12.75" hidden="false" customHeight="false" outlineLevel="0" collapsed="false">
      <c r="A1390" s="0" t="n">
        <f aca="false">A1389</f>
        <v>19</v>
      </c>
      <c r="B1390" s="0" t="n">
        <f aca="false">B1389</f>
        <v>8</v>
      </c>
      <c r="C1390" s="0" t="s">
        <v>76</v>
      </c>
      <c r="D1390" s="0" t="n">
        <v>40</v>
      </c>
    </row>
    <row r="1391" customFormat="false" ht="12.75" hidden="false" customHeight="false" outlineLevel="0" collapsed="false">
      <c r="A1391" s="0" t="n">
        <f aca="false">A1390</f>
        <v>19</v>
      </c>
      <c r="B1391" s="0" t="n">
        <f aca="false">B1390</f>
        <v>8</v>
      </c>
      <c r="C1391" s="0" t="s">
        <v>77</v>
      </c>
      <c r="D1391" s="0" t="n">
        <v>0</v>
      </c>
    </row>
    <row r="1392" customFormat="false" ht="12.75" hidden="false" customHeight="false" outlineLevel="0" collapsed="false">
      <c r="A1392" s="0" t="n">
        <f aca="false">A1391</f>
        <v>19</v>
      </c>
      <c r="B1392" s="0" t="n">
        <f aca="false">B1391+1</f>
        <v>9</v>
      </c>
      <c r="C1392" s="0" t="s">
        <v>73</v>
      </c>
      <c r="D1392" s="0" t="n">
        <v>25</v>
      </c>
    </row>
    <row r="1393" customFormat="false" ht="12.75" hidden="false" customHeight="false" outlineLevel="0" collapsed="false">
      <c r="A1393" s="0" t="n">
        <f aca="false">A1392</f>
        <v>19</v>
      </c>
      <c r="B1393" s="0" t="n">
        <f aca="false">B1392</f>
        <v>9</v>
      </c>
      <c r="C1393" s="0" t="s">
        <v>74</v>
      </c>
      <c r="D1393" s="0" t="n">
        <v>80</v>
      </c>
    </row>
    <row r="1394" customFormat="false" ht="12.75" hidden="false" customHeight="false" outlineLevel="0" collapsed="false">
      <c r="A1394" s="0" t="n">
        <f aca="false">A1393</f>
        <v>19</v>
      </c>
      <c r="B1394" s="0" t="n">
        <f aca="false">B1393</f>
        <v>9</v>
      </c>
      <c r="C1394" s="0" t="s">
        <v>75</v>
      </c>
      <c r="D1394" s="0" t="n">
        <v>40</v>
      </c>
    </row>
    <row r="1395" customFormat="false" ht="12.75" hidden="false" customHeight="false" outlineLevel="0" collapsed="false">
      <c r="A1395" s="0" t="n">
        <f aca="false">A1394</f>
        <v>19</v>
      </c>
      <c r="B1395" s="0" t="n">
        <f aca="false">B1394</f>
        <v>9</v>
      </c>
      <c r="C1395" s="0" t="s">
        <v>76</v>
      </c>
      <c r="D1395" s="0" t="n">
        <v>60</v>
      </c>
    </row>
    <row r="1396" customFormat="false" ht="12.75" hidden="false" customHeight="false" outlineLevel="0" collapsed="false">
      <c r="A1396" s="0" t="n">
        <f aca="false">A1395</f>
        <v>19</v>
      </c>
      <c r="B1396" s="0" t="n">
        <f aca="false">B1395</f>
        <v>9</v>
      </c>
      <c r="C1396" s="0" t="s">
        <v>77</v>
      </c>
      <c r="D1396" s="0" t="n">
        <v>0</v>
      </c>
    </row>
    <row r="1397" customFormat="false" ht="12.75" hidden="false" customHeight="false" outlineLevel="0" collapsed="false">
      <c r="A1397" s="0" t="n">
        <f aca="false">A1396</f>
        <v>19</v>
      </c>
      <c r="B1397" s="0" t="n">
        <f aca="false">B1396+1</f>
        <v>10</v>
      </c>
      <c r="C1397" s="0" t="s">
        <v>73</v>
      </c>
      <c r="D1397" s="0" t="n">
        <v>40</v>
      </c>
    </row>
    <row r="1398" customFormat="false" ht="12.75" hidden="false" customHeight="false" outlineLevel="0" collapsed="false">
      <c r="A1398" s="0" t="n">
        <f aca="false">A1397</f>
        <v>19</v>
      </c>
      <c r="B1398" s="0" t="n">
        <f aca="false">B1397</f>
        <v>10</v>
      </c>
      <c r="C1398" s="0" t="s">
        <v>74</v>
      </c>
      <c r="D1398" s="0" t="n">
        <v>100</v>
      </c>
    </row>
    <row r="1399" customFormat="false" ht="12.75" hidden="false" customHeight="false" outlineLevel="0" collapsed="false">
      <c r="A1399" s="0" t="n">
        <f aca="false">A1398</f>
        <v>19</v>
      </c>
      <c r="B1399" s="0" t="n">
        <f aca="false">B1398</f>
        <v>10</v>
      </c>
      <c r="C1399" s="0" t="s">
        <v>75</v>
      </c>
      <c r="D1399" s="0" t="n">
        <v>0</v>
      </c>
    </row>
    <row r="1400" customFormat="false" ht="12.75" hidden="false" customHeight="false" outlineLevel="0" collapsed="false">
      <c r="A1400" s="0" t="n">
        <f aca="false">A1399</f>
        <v>19</v>
      </c>
      <c r="B1400" s="0" t="n">
        <f aca="false">B1399</f>
        <v>10</v>
      </c>
      <c r="C1400" s="0" t="s">
        <v>76</v>
      </c>
      <c r="D1400" s="0" t="n">
        <v>60</v>
      </c>
    </row>
    <row r="1401" customFormat="false" ht="12.75" hidden="false" customHeight="false" outlineLevel="0" collapsed="false">
      <c r="A1401" s="0" t="n">
        <f aca="false">A1400</f>
        <v>19</v>
      </c>
      <c r="B1401" s="0" t="n">
        <f aca="false">B1400</f>
        <v>10</v>
      </c>
      <c r="C1401" s="0" t="s">
        <v>77</v>
      </c>
      <c r="D1401" s="0" t="n">
        <v>0</v>
      </c>
    </row>
    <row r="1402" customFormat="false" ht="12.75" hidden="false" customHeight="false" outlineLevel="0" collapsed="false">
      <c r="A1402" s="0" t="n">
        <f aca="false">A1401</f>
        <v>19</v>
      </c>
      <c r="B1402" s="0" t="n">
        <f aca="false">B1401+1</f>
        <v>11</v>
      </c>
      <c r="C1402" s="0" t="s">
        <v>73</v>
      </c>
      <c r="D1402" s="0" t="n">
        <v>60</v>
      </c>
    </row>
    <row r="1403" customFormat="false" ht="12.75" hidden="false" customHeight="false" outlineLevel="0" collapsed="false">
      <c r="A1403" s="0" t="n">
        <f aca="false">A1402</f>
        <v>19</v>
      </c>
      <c r="B1403" s="0" t="n">
        <f aca="false">B1402</f>
        <v>11</v>
      </c>
      <c r="C1403" s="0" t="s">
        <v>74</v>
      </c>
      <c r="D1403" s="0" t="n">
        <v>100</v>
      </c>
    </row>
    <row r="1404" customFormat="false" ht="12.75" hidden="false" customHeight="false" outlineLevel="0" collapsed="false">
      <c r="A1404" s="0" t="n">
        <f aca="false">A1403</f>
        <v>19</v>
      </c>
      <c r="B1404" s="0" t="n">
        <f aca="false">B1403</f>
        <v>11</v>
      </c>
      <c r="C1404" s="0" t="s">
        <v>75</v>
      </c>
      <c r="D1404" s="0" t="n">
        <v>20</v>
      </c>
    </row>
    <row r="1405" customFormat="false" ht="12.75" hidden="false" customHeight="false" outlineLevel="0" collapsed="false">
      <c r="A1405" s="0" t="n">
        <f aca="false">A1404</f>
        <v>19</v>
      </c>
      <c r="B1405" s="0" t="n">
        <f aca="false">B1404</f>
        <v>11</v>
      </c>
      <c r="C1405" s="0" t="s">
        <v>76</v>
      </c>
      <c r="D1405" s="0" t="n">
        <v>40</v>
      </c>
    </row>
    <row r="1406" customFormat="false" ht="12.75" hidden="false" customHeight="false" outlineLevel="0" collapsed="false">
      <c r="A1406" s="0" t="n">
        <f aca="false">A1405</f>
        <v>19</v>
      </c>
      <c r="B1406" s="0" t="n">
        <f aca="false">B1405</f>
        <v>11</v>
      </c>
      <c r="C1406" s="0" t="s">
        <v>77</v>
      </c>
      <c r="D1406" s="0" t="n">
        <v>0</v>
      </c>
    </row>
    <row r="1407" customFormat="false" ht="12.75" hidden="false" customHeight="false" outlineLevel="0" collapsed="false">
      <c r="A1407" s="0" t="n">
        <f aca="false">A1406</f>
        <v>19</v>
      </c>
      <c r="B1407" s="0" t="n">
        <f aca="false">B1406+1</f>
        <v>12</v>
      </c>
      <c r="C1407" s="0" t="s">
        <v>73</v>
      </c>
      <c r="D1407" s="0" t="n">
        <v>60</v>
      </c>
    </row>
    <row r="1408" customFormat="false" ht="12.75" hidden="false" customHeight="false" outlineLevel="0" collapsed="false">
      <c r="A1408" s="0" t="n">
        <f aca="false">A1407</f>
        <v>19</v>
      </c>
      <c r="B1408" s="0" t="n">
        <f aca="false">B1407</f>
        <v>12</v>
      </c>
      <c r="C1408" s="0" t="s">
        <v>74</v>
      </c>
      <c r="D1408" s="0" t="n">
        <v>60</v>
      </c>
    </row>
    <row r="1409" customFormat="false" ht="12.75" hidden="false" customHeight="false" outlineLevel="0" collapsed="false">
      <c r="A1409" s="0" t="n">
        <f aca="false">A1408</f>
        <v>19</v>
      </c>
      <c r="B1409" s="0" t="n">
        <f aca="false">B1408</f>
        <v>12</v>
      </c>
      <c r="C1409" s="0" t="s">
        <v>75</v>
      </c>
      <c r="D1409" s="0" t="n">
        <v>40</v>
      </c>
    </row>
    <row r="1410" customFormat="false" ht="12.75" hidden="false" customHeight="false" outlineLevel="0" collapsed="false">
      <c r="A1410" s="0" t="n">
        <f aca="false">A1409</f>
        <v>19</v>
      </c>
      <c r="B1410" s="0" t="n">
        <f aca="false">B1409</f>
        <v>12</v>
      </c>
      <c r="C1410" s="0" t="s">
        <v>76</v>
      </c>
      <c r="D1410" s="0" t="n">
        <v>80</v>
      </c>
    </row>
    <row r="1411" customFormat="false" ht="12.75" hidden="false" customHeight="false" outlineLevel="0" collapsed="false">
      <c r="A1411" s="0" t="n">
        <f aca="false">A1410</f>
        <v>19</v>
      </c>
      <c r="B1411" s="0" t="n">
        <f aca="false">B1410</f>
        <v>12</v>
      </c>
      <c r="C1411" s="0" t="s">
        <v>77</v>
      </c>
      <c r="D1411" s="0" t="n">
        <v>0</v>
      </c>
    </row>
    <row r="1412" customFormat="false" ht="12.75" hidden="false" customHeight="false" outlineLevel="0" collapsed="false">
      <c r="A1412" s="0" t="n">
        <f aca="false">A1411</f>
        <v>19</v>
      </c>
      <c r="B1412" s="0" t="n">
        <f aca="false">B1411+1</f>
        <v>13</v>
      </c>
      <c r="C1412" s="0" t="s">
        <v>73</v>
      </c>
      <c r="D1412" s="0" t="n">
        <v>40</v>
      </c>
    </row>
    <row r="1413" customFormat="false" ht="12.75" hidden="false" customHeight="false" outlineLevel="0" collapsed="false">
      <c r="A1413" s="0" t="n">
        <f aca="false">A1412</f>
        <v>19</v>
      </c>
      <c r="B1413" s="0" t="n">
        <f aca="false">B1412</f>
        <v>13</v>
      </c>
      <c r="C1413" s="0" t="s">
        <v>74</v>
      </c>
      <c r="D1413" s="0" t="n">
        <v>80</v>
      </c>
    </row>
    <row r="1414" customFormat="false" ht="12.75" hidden="false" customHeight="false" outlineLevel="0" collapsed="false">
      <c r="A1414" s="0" t="n">
        <f aca="false">A1413</f>
        <v>19</v>
      </c>
      <c r="B1414" s="0" t="n">
        <f aca="false">B1413</f>
        <v>13</v>
      </c>
      <c r="C1414" s="0" t="s">
        <v>75</v>
      </c>
      <c r="D1414" s="0" t="n">
        <v>60</v>
      </c>
    </row>
    <row r="1415" customFormat="false" ht="12.75" hidden="false" customHeight="false" outlineLevel="0" collapsed="false">
      <c r="A1415" s="0" t="n">
        <f aca="false">A1414</f>
        <v>19</v>
      </c>
      <c r="B1415" s="0" t="n">
        <f aca="false">B1414</f>
        <v>13</v>
      </c>
      <c r="C1415" s="0" t="s">
        <v>76</v>
      </c>
      <c r="D1415" s="0" t="n">
        <v>50</v>
      </c>
    </row>
    <row r="1416" customFormat="false" ht="12.75" hidden="false" customHeight="false" outlineLevel="0" collapsed="false">
      <c r="A1416" s="0" t="n">
        <f aca="false">A1415</f>
        <v>19</v>
      </c>
      <c r="B1416" s="0" t="n">
        <f aca="false">B1415</f>
        <v>13</v>
      </c>
      <c r="C1416" s="0" t="s">
        <v>77</v>
      </c>
      <c r="D1416" s="0" t="n">
        <v>25</v>
      </c>
    </row>
    <row r="1417" customFormat="false" ht="12.75" hidden="false" customHeight="false" outlineLevel="0" collapsed="false">
      <c r="A1417" s="0" t="n">
        <f aca="false">A1416</f>
        <v>19</v>
      </c>
      <c r="B1417" s="0" t="n">
        <f aca="false">B1416+1</f>
        <v>14</v>
      </c>
      <c r="C1417" s="0" t="s">
        <v>73</v>
      </c>
      <c r="D1417" s="0" t="n">
        <v>40</v>
      </c>
    </row>
    <row r="1418" customFormat="false" ht="12.75" hidden="false" customHeight="false" outlineLevel="0" collapsed="false">
      <c r="A1418" s="0" t="n">
        <f aca="false">A1417</f>
        <v>19</v>
      </c>
      <c r="B1418" s="0" t="n">
        <f aca="false">B1417</f>
        <v>14</v>
      </c>
      <c r="C1418" s="0" t="s">
        <v>74</v>
      </c>
      <c r="D1418" s="0" t="n">
        <v>100</v>
      </c>
    </row>
    <row r="1419" customFormat="false" ht="12.75" hidden="false" customHeight="false" outlineLevel="0" collapsed="false">
      <c r="A1419" s="0" t="n">
        <f aca="false">A1418</f>
        <v>19</v>
      </c>
      <c r="B1419" s="0" t="n">
        <f aca="false">B1418</f>
        <v>14</v>
      </c>
      <c r="C1419" s="0" t="s">
        <v>75</v>
      </c>
      <c r="D1419" s="0" t="n">
        <v>40</v>
      </c>
    </row>
    <row r="1420" customFormat="false" ht="12.75" hidden="false" customHeight="false" outlineLevel="0" collapsed="false">
      <c r="A1420" s="0" t="n">
        <f aca="false">A1419</f>
        <v>19</v>
      </c>
      <c r="B1420" s="0" t="n">
        <f aca="false">B1419</f>
        <v>14</v>
      </c>
      <c r="C1420" s="0" t="s">
        <v>76</v>
      </c>
      <c r="D1420" s="0" t="n">
        <v>60</v>
      </c>
    </row>
    <row r="1421" customFormat="false" ht="12.75" hidden="false" customHeight="false" outlineLevel="0" collapsed="false">
      <c r="A1421" s="0" t="n">
        <f aca="false">A1420</f>
        <v>19</v>
      </c>
      <c r="B1421" s="0" t="n">
        <f aca="false">B1420</f>
        <v>14</v>
      </c>
      <c r="C1421" s="0" t="s">
        <v>77</v>
      </c>
      <c r="D1421" s="0" t="n">
        <v>0</v>
      </c>
    </row>
    <row r="1422" customFormat="false" ht="12.75" hidden="false" customHeight="false" outlineLevel="0" collapsed="false">
      <c r="A1422" s="0" t="n">
        <f aca="false">A1421</f>
        <v>19</v>
      </c>
      <c r="B1422" s="0" t="n">
        <f aca="false">B1421+1</f>
        <v>15</v>
      </c>
      <c r="C1422" s="0" t="s">
        <v>73</v>
      </c>
      <c r="D1422" s="0" t="n">
        <v>20</v>
      </c>
    </row>
    <row r="1423" customFormat="false" ht="12.75" hidden="false" customHeight="false" outlineLevel="0" collapsed="false">
      <c r="A1423" s="0" t="n">
        <f aca="false">A1422</f>
        <v>19</v>
      </c>
      <c r="B1423" s="0" t="n">
        <f aca="false">B1422</f>
        <v>15</v>
      </c>
      <c r="C1423" s="0" t="s">
        <v>74</v>
      </c>
      <c r="D1423" s="0" t="n">
        <v>80</v>
      </c>
    </row>
    <row r="1424" customFormat="false" ht="12.75" hidden="false" customHeight="false" outlineLevel="0" collapsed="false">
      <c r="A1424" s="0" t="n">
        <f aca="false">A1423</f>
        <v>19</v>
      </c>
      <c r="B1424" s="0" t="n">
        <f aca="false">B1423</f>
        <v>15</v>
      </c>
      <c r="C1424" s="0" t="s">
        <v>75</v>
      </c>
      <c r="D1424" s="0" t="n">
        <v>60</v>
      </c>
    </row>
    <row r="1425" customFormat="false" ht="12.75" hidden="false" customHeight="false" outlineLevel="0" collapsed="false">
      <c r="A1425" s="0" t="n">
        <f aca="false">A1424</f>
        <v>19</v>
      </c>
      <c r="B1425" s="0" t="n">
        <f aca="false">B1424</f>
        <v>15</v>
      </c>
      <c r="C1425" s="0" t="s">
        <v>76</v>
      </c>
      <c r="D1425" s="0" t="n">
        <v>20</v>
      </c>
    </row>
    <row r="1426" customFormat="false" ht="12.75" hidden="false" customHeight="false" outlineLevel="0" collapsed="false">
      <c r="A1426" s="0" t="n">
        <f aca="false">A1425</f>
        <v>19</v>
      </c>
      <c r="B1426" s="0" t="n">
        <f aca="false">B1425</f>
        <v>15</v>
      </c>
      <c r="C1426" s="0" t="s">
        <v>77</v>
      </c>
      <c r="D1426" s="0" t="n">
        <v>0</v>
      </c>
    </row>
    <row r="1427" customFormat="false" ht="12.75" hidden="false" customHeight="false" outlineLevel="0" collapsed="false">
      <c r="A1427" s="0" t="n">
        <f aca="false">A1426+1</f>
        <v>20</v>
      </c>
      <c r="B1427" s="0" t="n">
        <f aca="false">B1352</f>
        <v>1</v>
      </c>
      <c r="C1427" s="0" t="s">
        <v>73</v>
      </c>
      <c r="D1427" s="0" t="n">
        <v>80</v>
      </c>
    </row>
    <row r="1428" customFormat="false" ht="12.75" hidden="false" customHeight="false" outlineLevel="0" collapsed="false">
      <c r="A1428" s="0" t="n">
        <f aca="false">A1427</f>
        <v>20</v>
      </c>
      <c r="B1428" s="0" t="n">
        <f aca="false">B1427</f>
        <v>1</v>
      </c>
      <c r="C1428" s="0" t="s">
        <v>74</v>
      </c>
      <c r="D1428" s="0" t="n">
        <v>40</v>
      </c>
    </row>
    <row r="1429" customFormat="false" ht="12.75" hidden="false" customHeight="false" outlineLevel="0" collapsed="false">
      <c r="A1429" s="0" t="n">
        <f aca="false">A1428</f>
        <v>20</v>
      </c>
      <c r="B1429" s="0" t="n">
        <f aca="false">B1428</f>
        <v>1</v>
      </c>
      <c r="C1429" s="0" t="s">
        <v>75</v>
      </c>
      <c r="D1429" s="0" t="n">
        <v>60</v>
      </c>
    </row>
    <row r="1430" customFormat="false" ht="12.75" hidden="false" customHeight="false" outlineLevel="0" collapsed="false">
      <c r="A1430" s="0" t="n">
        <f aca="false">A1429</f>
        <v>20</v>
      </c>
      <c r="B1430" s="0" t="n">
        <f aca="false">B1429</f>
        <v>1</v>
      </c>
      <c r="C1430" s="0" t="s">
        <v>76</v>
      </c>
      <c r="D1430" s="0" t="n">
        <v>60</v>
      </c>
    </row>
    <row r="1431" customFormat="false" ht="12.75" hidden="false" customHeight="false" outlineLevel="0" collapsed="false">
      <c r="A1431" s="0" t="n">
        <f aca="false">A1430</f>
        <v>20</v>
      </c>
      <c r="B1431" s="0" t="n">
        <f aca="false">B1430</f>
        <v>1</v>
      </c>
      <c r="C1431" s="0" t="s">
        <v>77</v>
      </c>
      <c r="D1431" s="0" t="n">
        <v>50</v>
      </c>
    </row>
    <row r="1432" customFormat="false" ht="12.75" hidden="false" customHeight="false" outlineLevel="0" collapsed="false">
      <c r="A1432" s="0" t="n">
        <f aca="false">A1431</f>
        <v>20</v>
      </c>
      <c r="B1432" s="0" t="n">
        <f aca="false">B1431+1</f>
        <v>2</v>
      </c>
      <c r="C1432" s="0" t="s">
        <v>73</v>
      </c>
      <c r="D1432" s="0" t="n">
        <v>60</v>
      </c>
    </row>
    <row r="1433" customFormat="false" ht="12.75" hidden="false" customHeight="false" outlineLevel="0" collapsed="false">
      <c r="A1433" s="0" t="n">
        <f aca="false">A1432</f>
        <v>20</v>
      </c>
      <c r="B1433" s="0" t="n">
        <f aca="false">B1432</f>
        <v>2</v>
      </c>
      <c r="C1433" s="0" t="s">
        <v>74</v>
      </c>
      <c r="D1433" s="0" t="n">
        <v>60</v>
      </c>
    </row>
    <row r="1434" customFormat="false" ht="12.75" hidden="false" customHeight="false" outlineLevel="0" collapsed="false">
      <c r="A1434" s="0" t="n">
        <f aca="false">A1433</f>
        <v>20</v>
      </c>
      <c r="B1434" s="0" t="n">
        <f aca="false">B1433</f>
        <v>2</v>
      </c>
      <c r="C1434" s="0" t="s">
        <v>75</v>
      </c>
      <c r="D1434" s="0" t="n">
        <v>80</v>
      </c>
    </row>
    <row r="1435" customFormat="false" ht="12.75" hidden="false" customHeight="false" outlineLevel="0" collapsed="false">
      <c r="A1435" s="0" t="n">
        <f aca="false">A1434</f>
        <v>20</v>
      </c>
      <c r="B1435" s="0" t="n">
        <f aca="false">B1434</f>
        <v>2</v>
      </c>
      <c r="C1435" s="0" t="s">
        <v>76</v>
      </c>
      <c r="D1435" s="0" t="n">
        <v>80</v>
      </c>
    </row>
    <row r="1436" customFormat="false" ht="12.75" hidden="false" customHeight="false" outlineLevel="0" collapsed="false">
      <c r="A1436" s="0" t="n">
        <f aca="false">A1435</f>
        <v>20</v>
      </c>
      <c r="B1436" s="0" t="n">
        <f aca="false">B1435</f>
        <v>2</v>
      </c>
      <c r="C1436" s="0" t="s">
        <v>77</v>
      </c>
      <c r="D1436" s="0" t="n">
        <v>0</v>
      </c>
    </row>
    <row r="1437" customFormat="false" ht="12.75" hidden="false" customHeight="false" outlineLevel="0" collapsed="false">
      <c r="A1437" s="0" t="n">
        <f aca="false">A1436</f>
        <v>20</v>
      </c>
      <c r="B1437" s="0" t="n">
        <f aca="false">B1436+1</f>
        <v>3</v>
      </c>
      <c r="C1437" s="0" t="s">
        <v>73</v>
      </c>
      <c r="D1437" s="0" t="n">
        <v>80</v>
      </c>
    </row>
    <row r="1438" customFormat="false" ht="12.75" hidden="false" customHeight="false" outlineLevel="0" collapsed="false">
      <c r="A1438" s="0" t="n">
        <f aca="false">A1437</f>
        <v>20</v>
      </c>
      <c r="B1438" s="0" t="n">
        <f aca="false">B1437</f>
        <v>3</v>
      </c>
      <c r="C1438" s="0" t="s">
        <v>74</v>
      </c>
      <c r="D1438" s="0" t="n">
        <v>50</v>
      </c>
    </row>
    <row r="1439" customFormat="false" ht="12.75" hidden="false" customHeight="false" outlineLevel="0" collapsed="false">
      <c r="A1439" s="0" t="n">
        <f aca="false">A1438</f>
        <v>20</v>
      </c>
      <c r="B1439" s="0" t="n">
        <f aca="false">B1438</f>
        <v>3</v>
      </c>
      <c r="C1439" s="0" t="s">
        <v>75</v>
      </c>
      <c r="D1439" s="0" t="n">
        <v>60</v>
      </c>
    </row>
    <row r="1440" customFormat="false" ht="12.75" hidden="false" customHeight="false" outlineLevel="0" collapsed="false">
      <c r="A1440" s="0" t="n">
        <f aca="false">A1439</f>
        <v>20</v>
      </c>
      <c r="B1440" s="0" t="n">
        <f aca="false">B1439</f>
        <v>3</v>
      </c>
      <c r="C1440" s="0" t="s">
        <v>76</v>
      </c>
      <c r="D1440" s="0" t="n">
        <v>50</v>
      </c>
    </row>
    <row r="1441" customFormat="false" ht="12.75" hidden="false" customHeight="false" outlineLevel="0" collapsed="false">
      <c r="A1441" s="0" t="n">
        <f aca="false">A1440</f>
        <v>20</v>
      </c>
      <c r="B1441" s="0" t="n">
        <f aca="false">B1440</f>
        <v>3</v>
      </c>
      <c r="C1441" s="0" t="s">
        <v>77</v>
      </c>
      <c r="D1441" s="0" t="n">
        <v>50</v>
      </c>
    </row>
    <row r="1442" customFormat="false" ht="12.75" hidden="false" customHeight="false" outlineLevel="0" collapsed="false">
      <c r="A1442" s="0" t="n">
        <f aca="false">A1441</f>
        <v>20</v>
      </c>
      <c r="B1442" s="0" t="n">
        <f aca="false">B1441+1</f>
        <v>4</v>
      </c>
      <c r="C1442" s="0" t="s">
        <v>73</v>
      </c>
      <c r="D1442" s="0" t="n">
        <v>25</v>
      </c>
    </row>
    <row r="1443" customFormat="false" ht="12.75" hidden="false" customHeight="false" outlineLevel="0" collapsed="false">
      <c r="A1443" s="0" t="n">
        <f aca="false">A1442</f>
        <v>20</v>
      </c>
      <c r="B1443" s="0" t="n">
        <f aca="false">B1442</f>
        <v>4</v>
      </c>
      <c r="C1443" s="0" t="s">
        <v>74</v>
      </c>
      <c r="D1443" s="0" t="n">
        <v>60</v>
      </c>
    </row>
    <row r="1444" customFormat="false" ht="12.75" hidden="false" customHeight="false" outlineLevel="0" collapsed="false">
      <c r="A1444" s="0" t="n">
        <f aca="false">A1443</f>
        <v>20</v>
      </c>
      <c r="B1444" s="0" t="n">
        <f aca="false">B1443</f>
        <v>4</v>
      </c>
      <c r="C1444" s="0" t="s">
        <v>75</v>
      </c>
      <c r="D1444" s="0" t="n">
        <v>40</v>
      </c>
    </row>
    <row r="1445" customFormat="false" ht="12.75" hidden="false" customHeight="false" outlineLevel="0" collapsed="false">
      <c r="A1445" s="0" t="n">
        <f aca="false">A1444</f>
        <v>20</v>
      </c>
      <c r="B1445" s="0" t="n">
        <f aca="false">B1444</f>
        <v>4</v>
      </c>
      <c r="C1445" s="0" t="s">
        <v>76</v>
      </c>
      <c r="D1445" s="0" t="n">
        <v>40</v>
      </c>
    </row>
    <row r="1446" customFormat="false" ht="12.75" hidden="false" customHeight="false" outlineLevel="0" collapsed="false">
      <c r="A1446" s="0" t="n">
        <f aca="false">A1445</f>
        <v>20</v>
      </c>
      <c r="B1446" s="0" t="n">
        <f aca="false">B1445</f>
        <v>4</v>
      </c>
      <c r="C1446" s="0" t="s">
        <v>77</v>
      </c>
      <c r="D1446" s="0" t="n">
        <v>75</v>
      </c>
    </row>
    <row r="1447" customFormat="false" ht="12.75" hidden="false" customHeight="false" outlineLevel="0" collapsed="false">
      <c r="A1447" s="0" t="n">
        <f aca="false">A1446</f>
        <v>20</v>
      </c>
      <c r="B1447" s="0" t="n">
        <f aca="false">B1446+1</f>
        <v>5</v>
      </c>
      <c r="C1447" s="0" t="s">
        <v>73</v>
      </c>
      <c r="D1447" s="0" t="n">
        <v>80</v>
      </c>
    </row>
    <row r="1448" customFormat="false" ht="12.75" hidden="false" customHeight="false" outlineLevel="0" collapsed="false">
      <c r="A1448" s="0" t="n">
        <f aca="false">A1447</f>
        <v>20</v>
      </c>
      <c r="B1448" s="0" t="n">
        <f aca="false">B1447</f>
        <v>5</v>
      </c>
      <c r="C1448" s="0" t="s">
        <v>74</v>
      </c>
      <c r="D1448" s="0" t="n">
        <v>20</v>
      </c>
    </row>
    <row r="1449" customFormat="false" ht="12.75" hidden="false" customHeight="false" outlineLevel="0" collapsed="false">
      <c r="A1449" s="0" t="n">
        <f aca="false">A1448</f>
        <v>20</v>
      </c>
      <c r="B1449" s="0" t="n">
        <f aca="false">B1448</f>
        <v>5</v>
      </c>
      <c r="C1449" s="0" t="s">
        <v>75</v>
      </c>
      <c r="D1449" s="0" t="n">
        <v>80</v>
      </c>
    </row>
    <row r="1450" customFormat="false" ht="12.75" hidden="false" customHeight="false" outlineLevel="0" collapsed="false">
      <c r="A1450" s="0" t="n">
        <f aca="false">A1449</f>
        <v>20</v>
      </c>
      <c r="B1450" s="0" t="n">
        <f aca="false">B1449</f>
        <v>5</v>
      </c>
      <c r="C1450" s="0" t="s">
        <v>76</v>
      </c>
      <c r="D1450" s="0" t="n">
        <v>60</v>
      </c>
    </row>
    <row r="1451" customFormat="false" ht="12.75" hidden="false" customHeight="false" outlineLevel="0" collapsed="false">
      <c r="A1451" s="0" t="n">
        <f aca="false">A1450</f>
        <v>20</v>
      </c>
      <c r="B1451" s="0" t="n">
        <f aca="false">B1450</f>
        <v>5</v>
      </c>
      <c r="C1451" s="0" t="s">
        <v>77</v>
      </c>
      <c r="D1451" s="0" t="n">
        <v>50</v>
      </c>
    </row>
    <row r="1452" customFormat="false" ht="12.75" hidden="false" customHeight="false" outlineLevel="0" collapsed="false">
      <c r="A1452" s="0" t="n">
        <f aca="false">A1451</f>
        <v>20</v>
      </c>
      <c r="B1452" s="0" t="n">
        <f aca="false">B1451+1</f>
        <v>6</v>
      </c>
      <c r="C1452" s="0" t="s">
        <v>73</v>
      </c>
      <c r="D1452" s="0" t="n">
        <v>20</v>
      </c>
    </row>
    <row r="1453" customFormat="false" ht="12.75" hidden="false" customHeight="false" outlineLevel="0" collapsed="false">
      <c r="A1453" s="0" t="n">
        <f aca="false">A1452</f>
        <v>20</v>
      </c>
      <c r="B1453" s="0" t="n">
        <f aca="false">B1452</f>
        <v>6</v>
      </c>
      <c r="C1453" s="0" t="s">
        <v>74</v>
      </c>
      <c r="D1453" s="0" t="n">
        <v>40</v>
      </c>
    </row>
    <row r="1454" customFormat="false" ht="12.75" hidden="false" customHeight="false" outlineLevel="0" collapsed="false">
      <c r="A1454" s="0" t="n">
        <f aca="false">A1453</f>
        <v>20</v>
      </c>
      <c r="B1454" s="0" t="n">
        <f aca="false">B1453</f>
        <v>6</v>
      </c>
      <c r="C1454" s="0" t="s">
        <v>75</v>
      </c>
      <c r="D1454" s="0" t="n">
        <v>80</v>
      </c>
    </row>
    <row r="1455" customFormat="false" ht="12.75" hidden="false" customHeight="false" outlineLevel="0" collapsed="false">
      <c r="A1455" s="0" t="n">
        <f aca="false">A1454</f>
        <v>20</v>
      </c>
      <c r="B1455" s="0" t="n">
        <f aca="false">B1454</f>
        <v>6</v>
      </c>
      <c r="C1455" s="0" t="s">
        <v>76</v>
      </c>
      <c r="D1455" s="0" t="n">
        <v>100</v>
      </c>
    </row>
    <row r="1456" customFormat="false" ht="12.75" hidden="false" customHeight="false" outlineLevel="0" collapsed="false">
      <c r="A1456" s="0" t="n">
        <f aca="false">A1455</f>
        <v>20</v>
      </c>
      <c r="B1456" s="0" t="n">
        <f aca="false">B1455</f>
        <v>6</v>
      </c>
      <c r="C1456" s="0" t="s">
        <v>77</v>
      </c>
      <c r="D1456" s="0" t="n">
        <v>0</v>
      </c>
    </row>
    <row r="1457" customFormat="false" ht="12.75" hidden="false" customHeight="false" outlineLevel="0" collapsed="false">
      <c r="A1457" s="0" t="n">
        <f aca="false">A1456</f>
        <v>20</v>
      </c>
      <c r="B1457" s="0" t="n">
        <f aca="false">B1456+1</f>
        <v>7</v>
      </c>
      <c r="C1457" s="0" t="s">
        <v>73</v>
      </c>
      <c r="D1457" s="0" t="n">
        <v>60</v>
      </c>
    </row>
    <row r="1458" customFormat="false" ht="12.75" hidden="false" customHeight="false" outlineLevel="0" collapsed="false">
      <c r="A1458" s="0" t="n">
        <f aca="false">A1457</f>
        <v>20</v>
      </c>
      <c r="B1458" s="0" t="n">
        <f aca="false">B1457</f>
        <v>7</v>
      </c>
      <c r="C1458" s="0" t="s">
        <v>74</v>
      </c>
      <c r="D1458" s="0" t="n">
        <v>20</v>
      </c>
    </row>
    <row r="1459" customFormat="false" ht="12.75" hidden="false" customHeight="false" outlineLevel="0" collapsed="false">
      <c r="A1459" s="0" t="n">
        <f aca="false">A1458</f>
        <v>20</v>
      </c>
      <c r="B1459" s="0" t="n">
        <f aca="false">B1458</f>
        <v>7</v>
      </c>
      <c r="C1459" s="0" t="s">
        <v>75</v>
      </c>
      <c r="D1459" s="0" t="n">
        <v>80</v>
      </c>
    </row>
    <row r="1460" customFormat="false" ht="12.75" hidden="false" customHeight="false" outlineLevel="0" collapsed="false">
      <c r="A1460" s="0" t="n">
        <f aca="false">A1459</f>
        <v>20</v>
      </c>
      <c r="B1460" s="0" t="n">
        <f aca="false">B1459</f>
        <v>7</v>
      </c>
      <c r="C1460" s="0" t="s">
        <v>76</v>
      </c>
      <c r="D1460" s="0" t="n">
        <v>60</v>
      </c>
    </row>
    <row r="1461" customFormat="false" ht="12.75" hidden="false" customHeight="false" outlineLevel="0" collapsed="false">
      <c r="A1461" s="0" t="n">
        <f aca="false">A1460</f>
        <v>20</v>
      </c>
      <c r="B1461" s="0" t="n">
        <f aca="false">B1460</f>
        <v>7</v>
      </c>
      <c r="C1461" s="0" t="s">
        <v>77</v>
      </c>
      <c r="D1461" s="0" t="n">
        <v>25</v>
      </c>
    </row>
    <row r="1462" customFormat="false" ht="12.75" hidden="false" customHeight="false" outlineLevel="0" collapsed="false">
      <c r="A1462" s="0" t="n">
        <f aca="false">A1461</f>
        <v>20</v>
      </c>
      <c r="B1462" s="0" t="n">
        <f aca="false">B1461+1</f>
        <v>8</v>
      </c>
      <c r="C1462" s="0" t="s">
        <v>73</v>
      </c>
      <c r="D1462" s="0" t="n">
        <v>20</v>
      </c>
    </row>
    <row r="1463" customFormat="false" ht="12.75" hidden="false" customHeight="false" outlineLevel="0" collapsed="false">
      <c r="A1463" s="0" t="n">
        <f aca="false">A1462</f>
        <v>20</v>
      </c>
      <c r="B1463" s="0" t="n">
        <f aca="false">B1462</f>
        <v>8</v>
      </c>
      <c r="C1463" s="0" t="s">
        <v>74</v>
      </c>
      <c r="D1463" s="0" t="n">
        <v>50</v>
      </c>
    </row>
    <row r="1464" customFormat="false" ht="12.75" hidden="false" customHeight="false" outlineLevel="0" collapsed="false">
      <c r="A1464" s="0" t="n">
        <f aca="false">A1463</f>
        <v>20</v>
      </c>
      <c r="B1464" s="0" t="n">
        <f aca="false">B1463</f>
        <v>8</v>
      </c>
      <c r="C1464" s="0" t="s">
        <v>75</v>
      </c>
      <c r="D1464" s="0" t="n">
        <v>80</v>
      </c>
    </row>
    <row r="1465" customFormat="false" ht="12.75" hidden="false" customHeight="false" outlineLevel="0" collapsed="false">
      <c r="A1465" s="0" t="n">
        <f aca="false">A1464</f>
        <v>20</v>
      </c>
      <c r="B1465" s="0" t="n">
        <f aca="false">B1464</f>
        <v>8</v>
      </c>
      <c r="C1465" s="0" t="s">
        <v>76</v>
      </c>
      <c r="D1465" s="0" t="n">
        <v>80</v>
      </c>
    </row>
    <row r="1466" customFormat="false" ht="12.75" hidden="false" customHeight="false" outlineLevel="0" collapsed="false">
      <c r="A1466" s="0" t="n">
        <f aca="false">A1465</f>
        <v>20</v>
      </c>
      <c r="B1466" s="0" t="n">
        <f aca="false">B1465</f>
        <v>8</v>
      </c>
      <c r="C1466" s="0" t="s">
        <v>77</v>
      </c>
      <c r="D1466" s="0" t="n">
        <v>25</v>
      </c>
    </row>
    <row r="1467" customFormat="false" ht="12.75" hidden="false" customHeight="false" outlineLevel="0" collapsed="false">
      <c r="A1467" s="0" t="n">
        <f aca="false">A1466</f>
        <v>20</v>
      </c>
      <c r="B1467" s="0" t="n">
        <f aca="false">B1466+1</f>
        <v>9</v>
      </c>
      <c r="C1467" s="0" t="s">
        <v>73</v>
      </c>
      <c r="D1467" s="0" t="n">
        <v>80</v>
      </c>
    </row>
    <row r="1468" customFormat="false" ht="12.75" hidden="false" customHeight="false" outlineLevel="0" collapsed="false">
      <c r="A1468" s="0" t="n">
        <f aca="false">A1467</f>
        <v>20</v>
      </c>
      <c r="B1468" s="0" t="n">
        <f aca="false">B1467</f>
        <v>9</v>
      </c>
      <c r="C1468" s="0" t="s">
        <v>74</v>
      </c>
      <c r="D1468" s="0" t="n">
        <v>40</v>
      </c>
    </row>
    <row r="1469" customFormat="false" ht="12.75" hidden="false" customHeight="false" outlineLevel="0" collapsed="false">
      <c r="A1469" s="0" t="n">
        <f aca="false">A1468</f>
        <v>20</v>
      </c>
      <c r="B1469" s="0" t="n">
        <f aca="false">B1468</f>
        <v>9</v>
      </c>
      <c r="C1469" s="0" t="s">
        <v>75</v>
      </c>
      <c r="D1469" s="0" t="n">
        <v>60</v>
      </c>
    </row>
    <row r="1470" customFormat="false" ht="12.75" hidden="false" customHeight="false" outlineLevel="0" collapsed="false">
      <c r="A1470" s="0" t="n">
        <f aca="false">A1469</f>
        <v>20</v>
      </c>
      <c r="B1470" s="0" t="n">
        <f aca="false">B1469</f>
        <v>9</v>
      </c>
      <c r="C1470" s="0" t="s">
        <v>76</v>
      </c>
      <c r="D1470" s="0" t="n">
        <v>60</v>
      </c>
    </row>
    <row r="1471" customFormat="false" ht="12.75" hidden="false" customHeight="false" outlineLevel="0" collapsed="false">
      <c r="A1471" s="0" t="n">
        <f aca="false">A1470</f>
        <v>20</v>
      </c>
      <c r="B1471" s="0" t="n">
        <f aca="false">B1470</f>
        <v>9</v>
      </c>
      <c r="C1471" s="0" t="s">
        <v>77</v>
      </c>
      <c r="D1471" s="0" t="n">
        <v>25</v>
      </c>
    </row>
    <row r="1472" customFormat="false" ht="12.75" hidden="false" customHeight="false" outlineLevel="0" collapsed="false">
      <c r="A1472" s="0" t="n">
        <f aca="false">A1471</f>
        <v>20</v>
      </c>
      <c r="B1472" s="0" t="n">
        <f aca="false">B1471+1</f>
        <v>10</v>
      </c>
      <c r="C1472" s="0" t="s">
        <v>73</v>
      </c>
      <c r="D1472" s="0" t="n">
        <v>40</v>
      </c>
    </row>
    <row r="1473" customFormat="false" ht="12.75" hidden="false" customHeight="false" outlineLevel="0" collapsed="false">
      <c r="A1473" s="0" t="n">
        <f aca="false">A1472</f>
        <v>20</v>
      </c>
      <c r="B1473" s="0" t="n">
        <f aca="false">B1472</f>
        <v>10</v>
      </c>
      <c r="C1473" s="0" t="s">
        <v>74</v>
      </c>
      <c r="D1473" s="0" t="n">
        <v>0</v>
      </c>
    </row>
    <row r="1474" customFormat="false" ht="12.75" hidden="false" customHeight="false" outlineLevel="0" collapsed="false">
      <c r="A1474" s="0" t="n">
        <f aca="false">A1473</f>
        <v>20</v>
      </c>
      <c r="B1474" s="0" t="n">
        <f aca="false">B1473</f>
        <v>10</v>
      </c>
      <c r="C1474" s="0" t="s">
        <v>75</v>
      </c>
      <c r="D1474" s="0" t="n">
        <v>40</v>
      </c>
    </row>
    <row r="1475" customFormat="false" ht="12.75" hidden="false" customHeight="false" outlineLevel="0" collapsed="false">
      <c r="A1475" s="0" t="n">
        <f aca="false">A1474</f>
        <v>20</v>
      </c>
      <c r="B1475" s="0" t="n">
        <f aca="false">B1474</f>
        <v>10</v>
      </c>
      <c r="C1475" s="0" t="s">
        <v>76</v>
      </c>
      <c r="D1475" s="0" t="n">
        <v>40</v>
      </c>
    </row>
    <row r="1476" customFormat="false" ht="12.75" hidden="false" customHeight="false" outlineLevel="0" collapsed="false">
      <c r="A1476" s="0" t="n">
        <f aca="false">A1475</f>
        <v>20</v>
      </c>
      <c r="B1476" s="0" t="n">
        <f aca="false">B1475</f>
        <v>10</v>
      </c>
      <c r="C1476" s="0" t="s">
        <v>77</v>
      </c>
      <c r="D1476" s="0" t="n">
        <v>25</v>
      </c>
    </row>
    <row r="1477" customFormat="false" ht="12.75" hidden="false" customHeight="false" outlineLevel="0" collapsed="false">
      <c r="A1477" s="0" t="n">
        <f aca="false">A1476</f>
        <v>20</v>
      </c>
      <c r="B1477" s="0" t="n">
        <f aca="false">B1476+1</f>
        <v>11</v>
      </c>
      <c r="C1477" s="0" t="s">
        <v>73</v>
      </c>
      <c r="D1477" s="0" t="n">
        <v>60</v>
      </c>
    </row>
    <row r="1478" customFormat="false" ht="12.75" hidden="false" customHeight="false" outlineLevel="0" collapsed="false">
      <c r="A1478" s="0" t="n">
        <f aca="false">A1477</f>
        <v>20</v>
      </c>
      <c r="B1478" s="0" t="n">
        <f aca="false">B1477</f>
        <v>11</v>
      </c>
      <c r="C1478" s="0" t="s">
        <v>74</v>
      </c>
      <c r="D1478" s="0" t="n">
        <v>60</v>
      </c>
    </row>
    <row r="1479" customFormat="false" ht="12.75" hidden="false" customHeight="false" outlineLevel="0" collapsed="false">
      <c r="A1479" s="0" t="n">
        <f aca="false">A1478</f>
        <v>20</v>
      </c>
      <c r="B1479" s="0" t="n">
        <f aca="false">B1478</f>
        <v>11</v>
      </c>
      <c r="C1479" s="0" t="s">
        <v>75</v>
      </c>
      <c r="D1479" s="0" t="n">
        <v>60</v>
      </c>
    </row>
    <row r="1480" customFormat="false" ht="12.75" hidden="false" customHeight="false" outlineLevel="0" collapsed="false">
      <c r="A1480" s="0" t="n">
        <f aca="false">A1479</f>
        <v>20</v>
      </c>
      <c r="B1480" s="0" t="n">
        <f aca="false">B1479</f>
        <v>11</v>
      </c>
      <c r="C1480" s="0" t="s">
        <v>76</v>
      </c>
      <c r="D1480" s="0" t="n">
        <v>60</v>
      </c>
    </row>
    <row r="1481" customFormat="false" ht="12.75" hidden="false" customHeight="false" outlineLevel="0" collapsed="false">
      <c r="A1481" s="0" t="n">
        <f aca="false">A1480</f>
        <v>20</v>
      </c>
      <c r="B1481" s="0" t="n">
        <f aca="false">B1480</f>
        <v>11</v>
      </c>
      <c r="C1481" s="0" t="s">
        <v>77</v>
      </c>
      <c r="D1481" s="0" t="n">
        <v>50</v>
      </c>
    </row>
    <row r="1482" customFormat="false" ht="12.75" hidden="false" customHeight="false" outlineLevel="0" collapsed="false">
      <c r="A1482" s="0" t="n">
        <f aca="false">A1481</f>
        <v>20</v>
      </c>
      <c r="B1482" s="0" t="n">
        <f aca="false">B1481+1</f>
        <v>12</v>
      </c>
      <c r="C1482" s="0" t="s">
        <v>73</v>
      </c>
      <c r="D1482" s="0" t="n">
        <v>80</v>
      </c>
    </row>
    <row r="1483" customFormat="false" ht="12.75" hidden="false" customHeight="false" outlineLevel="0" collapsed="false">
      <c r="A1483" s="0" t="n">
        <f aca="false">A1482</f>
        <v>20</v>
      </c>
      <c r="B1483" s="0" t="n">
        <f aca="false">B1482</f>
        <v>12</v>
      </c>
      <c r="C1483" s="0" t="s">
        <v>74</v>
      </c>
      <c r="D1483" s="0" t="n">
        <v>60</v>
      </c>
    </row>
    <row r="1484" customFormat="false" ht="12.75" hidden="false" customHeight="false" outlineLevel="0" collapsed="false">
      <c r="A1484" s="0" t="n">
        <f aca="false">A1483</f>
        <v>20</v>
      </c>
      <c r="B1484" s="0" t="n">
        <f aca="false">B1483</f>
        <v>12</v>
      </c>
      <c r="C1484" s="0" t="s">
        <v>75</v>
      </c>
      <c r="D1484" s="0" t="n">
        <v>20</v>
      </c>
    </row>
    <row r="1485" customFormat="false" ht="12.75" hidden="false" customHeight="false" outlineLevel="0" collapsed="false">
      <c r="A1485" s="0" t="n">
        <f aca="false">A1484</f>
        <v>20</v>
      </c>
      <c r="B1485" s="0" t="n">
        <f aca="false">B1484</f>
        <v>12</v>
      </c>
      <c r="C1485" s="0" t="s">
        <v>76</v>
      </c>
      <c r="D1485" s="0" t="n">
        <v>40</v>
      </c>
    </row>
    <row r="1486" customFormat="false" ht="12.75" hidden="false" customHeight="false" outlineLevel="0" collapsed="false">
      <c r="A1486" s="0" t="n">
        <f aca="false">A1485</f>
        <v>20</v>
      </c>
      <c r="B1486" s="0" t="n">
        <f aca="false">B1485</f>
        <v>12</v>
      </c>
      <c r="C1486" s="0" t="s">
        <v>77</v>
      </c>
      <c r="D1486" s="0" t="n">
        <v>50</v>
      </c>
    </row>
    <row r="1487" customFormat="false" ht="12.75" hidden="false" customHeight="false" outlineLevel="0" collapsed="false">
      <c r="A1487" s="0" t="n">
        <f aca="false">A1486</f>
        <v>20</v>
      </c>
      <c r="B1487" s="0" t="n">
        <f aca="false">B1486+1</f>
        <v>13</v>
      </c>
      <c r="C1487" s="0" t="s">
        <v>73</v>
      </c>
      <c r="D1487" s="0" t="n">
        <v>60</v>
      </c>
    </row>
    <row r="1488" customFormat="false" ht="12.75" hidden="false" customHeight="false" outlineLevel="0" collapsed="false">
      <c r="A1488" s="0" t="n">
        <f aca="false">A1487</f>
        <v>20</v>
      </c>
      <c r="B1488" s="0" t="n">
        <f aca="false">B1487</f>
        <v>13</v>
      </c>
      <c r="C1488" s="0" t="s">
        <v>74</v>
      </c>
      <c r="D1488" s="0" t="n">
        <v>40</v>
      </c>
    </row>
    <row r="1489" customFormat="false" ht="12.75" hidden="false" customHeight="false" outlineLevel="0" collapsed="false">
      <c r="A1489" s="0" t="n">
        <f aca="false">A1488</f>
        <v>20</v>
      </c>
      <c r="B1489" s="0" t="n">
        <f aca="false">B1488</f>
        <v>13</v>
      </c>
      <c r="C1489" s="0" t="s">
        <v>75</v>
      </c>
      <c r="D1489" s="0" t="n">
        <v>80</v>
      </c>
    </row>
    <row r="1490" customFormat="false" ht="12.75" hidden="false" customHeight="false" outlineLevel="0" collapsed="false">
      <c r="A1490" s="0" t="n">
        <f aca="false">A1489</f>
        <v>20</v>
      </c>
      <c r="B1490" s="0" t="n">
        <f aca="false">B1489</f>
        <v>13</v>
      </c>
      <c r="C1490" s="0" t="s">
        <v>76</v>
      </c>
      <c r="D1490" s="0" t="n">
        <v>60</v>
      </c>
    </row>
    <row r="1491" customFormat="false" ht="12.75" hidden="false" customHeight="false" outlineLevel="0" collapsed="false">
      <c r="A1491" s="0" t="n">
        <f aca="false">A1490</f>
        <v>20</v>
      </c>
      <c r="B1491" s="0" t="n">
        <f aca="false">B1490</f>
        <v>13</v>
      </c>
      <c r="C1491" s="0" t="s">
        <v>77</v>
      </c>
      <c r="D1491" s="0" t="n">
        <v>25</v>
      </c>
    </row>
    <row r="1492" customFormat="false" ht="12.75" hidden="false" customHeight="false" outlineLevel="0" collapsed="false">
      <c r="A1492" s="0" t="n">
        <f aca="false">A1491</f>
        <v>20</v>
      </c>
      <c r="B1492" s="0" t="n">
        <f aca="false">B1491+1</f>
        <v>14</v>
      </c>
      <c r="C1492" s="0" t="s">
        <v>73</v>
      </c>
      <c r="D1492" s="0" t="n">
        <v>60</v>
      </c>
    </row>
    <row r="1493" customFormat="false" ht="12.75" hidden="false" customHeight="false" outlineLevel="0" collapsed="false">
      <c r="A1493" s="0" t="n">
        <f aca="false">A1492</f>
        <v>20</v>
      </c>
      <c r="B1493" s="0" t="n">
        <f aca="false">B1492</f>
        <v>14</v>
      </c>
      <c r="C1493" s="0" t="s">
        <v>74</v>
      </c>
      <c r="D1493" s="0" t="n">
        <v>40</v>
      </c>
    </row>
    <row r="1494" customFormat="false" ht="12.75" hidden="false" customHeight="false" outlineLevel="0" collapsed="false">
      <c r="A1494" s="0" t="n">
        <f aca="false">A1493</f>
        <v>20</v>
      </c>
      <c r="B1494" s="0" t="n">
        <f aca="false">B1493</f>
        <v>14</v>
      </c>
      <c r="C1494" s="0" t="s">
        <v>75</v>
      </c>
      <c r="D1494" s="0" t="n">
        <v>40</v>
      </c>
    </row>
    <row r="1495" customFormat="false" ht="12.75" hidden="false" customHeight="false" outlineLevel="0" collapsed="false">
      <c r="A1495" s="0" t="n">
        <f aca="false">A1494</f>
        <v>20</v>
      </c>
      <c r="B1495" s="0" t="n">
        <f aca="false">B1494</f>
        <v>14</v>
      </c>
      <c r="C1495" s="0" t="s">
        <v>76</v>
      </c>
      <c r="D1495" s="0" t="n">
        <v>80</v>
      </c>
    </row>
    <row r="1496" customFormat="false" ht="12.75" hidden="false" customHeight="false" outlineLevel="0" collapsed="false">
      <c r="A1496" s="0" t="n">
        <f aca="false">A1495</f>
        <v>20</v>
      </c>
      <c r="B1496" s="0" t="n">
        <f aca="false">B1495</f>
        <v>14</v>
      </c>
      <c r="C1496" s="0" t="s">
        <v>77</v>
      </c>
      <c r="D1496" s="0" t="n">
        <v>0</v>
      </c>
    </row>
    <row r="1497" customFormat="false" ht="12.75" hidden="false" customHeight="false" outlineLevel="0" collapsed="false">
      <c r="A1497" s="0" t="n">
        <f aca="false">A1496</f>
        <v>20</v>
      </c>
      <c r="B1497" s="0" t="n">
        <f aca="false">B1496+1</f>
        <v>15</v>
      </c>
      <c r="C1497" s="0" t="s">
        <v>73</v>
      </c>
      <c r="D1497" s="0" t="n">
        <v>60</v>
      </c>
    </row>
    <row r="1498" customFormat="false" ht="12.75" hidden="false" customHeight="false" outlineLevel="0" collapsed="false">
      <c r="A1498" s="0" t="n">
        <f aca="false">A1497</f>
        <v>20</v>
      </c>
      <c r="B1498" s="0" t="n">
        <f aca="false">B1497</f>
        <v>15</v>
      </c>
      <c r="C1498" s="0" t="s">
        <v>74</v>
      </c>
      <c r="D1498" s="0" t="n">
        <v>20</v>
      </c>
    </row>
    <row r="1499" customFormat="false" ht="12.75" hidden="false" customHeight="false" outlineLevel="0" collapsed="false">
      <c r="A1499" s="0" t="n">
        <f aca="false">A1498</f>
        <v>20</v>
      </c>
      <c r="B1499" s="0" t="n">
        <f aca="false">B1498</f>
        <v>15</v>
      </c>
      <c r="C1499" s="0" t="s">
        <v>75</v>
      </c>
      <c r="D1499" s="0" t="n">
        <v>80</v>
      </c>
    </row>
    <row r="1500" customFormat="false" ht="12.75" hidden="false" customHeight="false" outlineLevel="0" collapsed="false">
      <c r="A1500" s="0" t="n">
        <f aca="false">A1499</f>
        <v>20</v>
      </c>
      <c r="B1500" s="0" t="n">
        <f aca="false">B1499</f>
        <v>15</v>
      </c>
      <c r="C1500" s="0" t="s">
        <v>76</v>
      </c>
      <c r="D1500" s="0" t="n">
        <v>60</v>
      </c>
    </row>
    <row r="1501" customFormat="false" ht="12.75" hidden="false" customHeight="false" outlineLevel="0" collapsed="false">
      <c r="A1501" s="0" t="n">
        <f aca="false">A1500</f>
        <v>20</v>
      </c>
      <c r="B1501" s="0" t="n">
        <f aca="false">B1500</f>
        <v>15</v>
      </c>
      <c r="C1501" s="0" t="s">
        <v>77</v>
      </c>
      <c r="D1501" s="0" t="n">
        <v>0</v>
      </c>
    </row>
    <row r="1502" customFormat="false" ht="12.75" hidden="false" customHeight="false" outlineLevel="0" collapsed="false">
      <c r="A1502" s="0" t="n">
        <f aca="false">A1501+1</f>
        <v>21</v>
      </c>
      <c r="B1502" s="0" t="n">
        <f aca="false">B1427</f>
        <v>1</v>
      </c>
      <c r="C1502" s="0" t="s">
        <v>73</v>
      </c>
      <c r="D1502" s="0" t="n">
        <v>50</v>
      </c>
    </row>
    <row r="1503" customFormat="false" ht="12.75" hidden="false" customHeight="false" outlineLevel="0" collapsed="false">
      <c r="A1503" s="0" t="n">
        <f aca="false">A1502</f>
        <v>21</v>
      </c>
      <c r="B1503" s="0" t="n">
        <f aca="false">B1502</f>
        <v>1</v>
      </c>
      <c r="C1503" s="0" t="s">
        <v>74</v>
      </c>
      <c r="D1503" s="0" t="n">
        <v>40</v>
      </c>
    </row>
    <row r="1504" customFormat="false" ht="12.75" hidden="false" customHeight="false" outlineLevel="0" collapsed="false">
      <c r="A1504" s="0" t="n">
        <f aca="false">A1503</f>
        <v>21</v>
      </c>
      <c r="B1504" s="0" t="n">
        <f aca="false">B1503</f>
        <v>1</v>
      </c>
      <c r="C1504" s="0" t="s">
        <v>75</v>
      </c>
      <c r="D1504" s="0" t="n">
        <v>0</v>
      </c>
    </row>
    <row r="1505" customFormat="false" ht="12.75" hidden="false" customHeight="false" outlineLevel="0" collapsed="false">
      <c r="A1505" s="0" t="n">
        <f aca="false">A1504</f>
        <v>21</v>
      </c>
      <c r="B1505" s="0" t="n">
        <f aca="false">B1504</f>
        <v>1</v>
      </c>
      <c r="C1505" s="0" t="s">
        <v>76</v>
      </c>
      <c r="D1505" s="0" t="n">
        <v>100</v>
      </c>
    </row>
    <row r="1506" customFormat="false" ht="12.75" hidden="false" customHeight="false" outlineLevel="0" collapsed="false">
      <c r="A1506" s="0" t="n">
        <f aca="false">A1505</f>
        <v>21</v>
      </c>
      <c r="B1506" s="0" t="n">
        <f aca="false">B1505</f>
        <v>1</v>
      </c>
      <c r="C1506" s="0" t="s">
        <v>77</v>
      </c>
      <c r="D1506" s="0" t="n">
        <v>33.3333333333333</v>
      </c>
    </row>
    <row r="1507" customFormat="false" ht="12.75" hidden="false" customHeight="false" outlineLevel="0" collapsed="false">
      <c r="A1507" s="0" t="n">
        <f aca="false">A1506</f>
        <v>21</v>
      </c>
      <c r="B1507" s="0" t="n">
        <f aca="false">B1506+1</f>
        <v>2</v>
      </c>
      <c r="C1507" s="0" t="s">
        <v>73</v>
      </c>
      <c r="D1507" s="0" t="n">
        <v>60</v>
      </c>
    </row>
    <row r="1508" customFormat="false" ht="12.75" hidden="false" customHeight="false" outlineLevel="0" collapsed="false">
      <c r="A1508" s="0" t="n">
        <f aca="false">A1507</f>
        <v>21</v>
      </c>
      <c r="B1508" s="0" t="n">
        <f aca="false">B1507</f>
        <v>2</v>
      </c>
      <c r="C1508" s="0" t="s">
        <v>74</v>
      </c>
      <c r="D1508" s="0" t="n">
        <v>50</v>
      </c>
    </row>
    <row r="1509" customFormat="false" ht="12.75" hidden="false" customHeight="false" outlineLevel="0" collapsed="false">
      <c r="A1509" s="0" t="n">
        <f aca="false">A1508</f>
        <v>21</v>
      </c>
      <c r="B1509" s="0" t="n">
        <f aca="false">B1508</f>
        <v>2</v>
      </c>
      <c r="C1509" s="0" t="s">
        <v>75</v>
      </c>
      <c r="D1509" s="0" t="n">
        <v>60</v>
      </c>
    </row>
    <row r="1510" customFormat="false" ht="12.75" hidden="false" customHeight="false" outlineLevel="0" collapsed="false">
      <c r="A1510" s="0" t="n">
        <f aca="false">A1509</f>
        <v>21</v>
      </c>
      <c r="B1510" s="0" t="n">
        <f aca="false">B1509</f>
        <v>2</v>
      </c>
      <c r="C1510" s="0" t="s">
        <v>76</v>
      </c>
      <c r="D1510" s="0" t="n">
        <v>40</v>
      </c>
    </row>
    <row r="1511" customFormat="false" ht="12.75" hidden="false" customHeight="false" outlineLevel="0" collapsed="false">
      <c r="A1511" s="0" t="n">
        <f aca="false">A1510</f>
        <v>21</v>
      </c>
      <c r="B1511" s="0" t="n">
        <f aca="false">B1510</f>
        <v>2</v>
      </c>
      <c r="C1511" s="0" t="s">
        <v>77</v>
      </c>
      <c r="D1511" s="0" t="n">
        <v>25</v>
      </c>
    </row>
    <row r="1512" customFormat="false" ht="12.75" hidden="false" customHeight="false" outlineLevel="0" collapsed="false">
      <c r="A1512" s="0" t="n">
        <f aca="false">A1511</f>
        <v>21</v>
      </c>
      <c r="B1512" s="0" t="n">
        <f aca="false">B1511+1</f>
        <v>3</v>
      </c>
      <c r="C1512" s="0" t="s">
        <v>73</v>
      </c>
      <c r="D1512" s="0" t="n">
        <v>50</v>
      </c>
    </row>
    <row r="1513" customFormat="false" ht="12.75" hidden="false" customHeight="false" outlineLevel="0" collapsed="false">
      <c r="A1513" s="0" t="n">
        <f aca="false">A1512</f>
        <v>21</v>
      </c>
      <c r="B1513" s="0" t="n">
        <f aca="false">B1512</f>
        <v>3</v>
      </c>
      <c r="C1513" s="0" t="s">
        <v>74</v>
      </c>
      <c r="D1513" s="0" t="n">
        <v>25</v>
      </c>
    </row>
    <row r="1514" customFormat="false" ht="12.75" hidden="false" customHeight="false" outlineLevel="0" collapsed="false">
      <c r="A1514" s="0" t="n">
        <f aca="false">A1513</f>
        <v>21</v>
      </c>
      <c r="B1514" s="0" t="n">
        <f aca="false">B1513</f>
        <v>3</v>
      </c>
      <c r="C1514" s="0" t="s">
        <v>75</v>
      </c>
      <c r="D1514" s="0" t="n">
        <v>20</v>
      </c>
    </row>
    <row r="1515" customFormat="false" ht="12.75" hidden="false" customHeight="false" outlineLevel="0" collapsed="false">
      <c r="A1515" s="0" t="n">
        <f aca="false">A1514</f>
        <v>21</v>
      </c>
      <c r="B1515" s="0" t="n">
        <f aca="false">B1514</f>
        <v>3</v>
      </c>
      <c r="C1515" s="0" t="s">
        <v>76</v>
      </c>
      <c r="D1515" s="0" t="n">
        <v>75</v>
      </c>
    </row>
    <row r="1516" customFormat="false" ht="12.75" hidden="false" customHeight="false" outlineLevel="0" collapsed="false">
      <c r="A1516" s="0" t="n">
        <f aca="false">A1515</f>
        <v>21</v>
      </c>
      <c r="B1516" s="0" t="n">
        <f aca="false">B1515</f>
        <v>3</v>
      </c>
      <c r="C1516" s="0" t="s">
        <v>77</v>
      </c>
      <c r="D1516" s="0" t="n">
        <v>33.3333333333333</v>
      </c>
    </row>
    <row r="1517" customFormat="false" ht="12.75" hidden="false" customHeight="false" outlineLevel="0" collapsed="false">
      <c r="A1517" s="0" t="n">
        <f aca="false">A1516</f>
        <v>21</v>
      </c>
      <c r="B1517" s="0" t="n">
        <f aca="false">B1516+1</f>
        <v>4</v>
      </c>
      <c r="C1517" s="0" t="s">
        <v>73</v>
      </c>
      <c r="D1517" s="0" t="n">
        <v>80</v>
      </c>
    </row>
    <row r="1518" customFormat="false" ht="12.75" hidden="false" customHeight="false" outlineLevel="0" collapsed="false">
      <c r="A1518" s="0" t="n">
        <f aca="false">A1517</f>
        <v>21</v>
      </c>
      <c r="B1518" s="0" t="n">
        <f aca="false">B1517</f>
        <v>4</v>
      </c>
      <c r="C1518" s="0" t="s">
        <v>74</v>
      </c>
      <c r="D1518" s="0" t="n">
        <v>100</v>
      </c>
    </row>
    <row r="1519" customFormat="false" ht="12.75" hidden="false" customHeight="false" outlineLevel="0" collapsed="false">
      <c r="A1519" s="0" t="n">
        <f aca="false">A1518</f>
        <v>21</v>
      </c>
      <c r="B1519" s="0" t="n">
        <f aca="false">B1518</f>
        <v>4</v>
      </c>
      <c r="C1519" s="0" t="s">
        <v>75</v>
      </c>
      <c r="D1519" s="0" t="n">
        <v>60</v>
      </c>
    </row>
    <row r="1520" customFormat="false" ht="12.75" hidden="false" customHeight="false" outlineLevel="0" collapsed="false">
      <c r="A1520" s="0" t="n">
        <f aca="false">A1519</f>
        <v>21</v>
      </c>
      <c r="B1520" s="0" t="n">
        <f aca="false">B1519</f>
        <v>4</v>
      </c>
      <c r="C1520" s="0" t="s">
        <v>76</v>
      </c>
      <c r="D1520" s="0" t="n">
        <v>40</v>
      </c>
    </row>
    <row r="1521" customFormat="false" ht="12.75" hidden="false" customHeight="false" outlineLevel="0" collapsed="false">
      <c r="A1521" s="0" t="n">
        <f aca="false">A1520</f>
        <v>21</v>
      </c>
      <c r="B1521" s="0" t="n">
        <f aca="false">B1520</f>
        <v>4</v>
      </c>
      <c r="C1521" s="0" t="s">
        <v>77</v>
      </c>
      <c r="D1521" s="0" t="n">
        <v>0</v>
      </c>
    </row>
    <row r="1522" customFormat="false" ht="12.75" hidden="false" customHeight="false" outlineLevel="0" collapsed="false">
      <c r="A1522" s="0" t="n">
        <f aca="false">A1521</f>
        <v>21</v>
      </c>
      <c r="B1522" s="0" t="n">
        <f aca="false">B1521+1</f>
        <v>5</v>
      </c>
      <c r="C1522" s="0" t="s">
        <v>73</v>
      </c>
      <c r="D1522" s="0" t="n">
        <v>60</v>
      </c>
    </row>
    <row r="1523" customFormat="false" ht="12.75" hidden="false" customHeight="false" outlineLevel="0" collapsed="false">
      <c r="A1523" s="0" t="n">
        <f aca="false">A1522</f>
        <v>21</v>
      </c>
      <c r="B1523" s="0" t="n">
        <f aca="false">B1522</f>
        <v>5</v>
      </c>
      <c r="C1523" s="0" t="s">
        <v>74</v>
      </c>
      <c r="D1523" s="0" t="n">
        <v>60</v>
      </c>
    </row>
    <row r="1524" customFormat="false" ht="12.75" hidden="false" customHeight="false" outlineLevel="0" collapsed="false">
      <c r="A1524" s="0" t="n">
        <f aca="false">A1523</f>
        <v>21</v>
      </c>
      <c r="B1524" s="0" t="n">
        <f aca="false">B1523</f>
        <v>5</v>
      </c>
      <c r="C1524" s="0" t="s">
        <v>75</v>
      </c>
      <c r="D1524" s="0" t="n">
        <v>40</v>
      </c>
    </row>
    <row r="1525" customFormat="false" ht="12.75" hidden="false" customHeight="false" outlineLevel="0" collapsed="false">
      <c r="A1525" s="0" t="n">
        <f aca="false">A1524</f>
        <v>21</v>
      </c>
      <c r="B1525" s="0" t="n">
        <f aca="false">B1524</f>
        <v>5</v>
      </c>
      <c r="C1525" s="0" t="s">
        <v>76</v>
      </c>
      <c r="D1525" s="0" t="n">
        <v>80</v>
      </c>
    </row>
    <row r="1526" customFormat="false" ht="12.75" hidden="false" customHeight="false" outlineLevel="0" collapsed="false">
      <c r="A1526" s="0" t="n">
        <f aca="false">A1525</f>
        <v>21</v>
      </c>
      <c r="B1526" s="0" t="n">
        <f aca="false">B1525</f>
        <v>5</v>
      </c>
      <c r="C1526" s="0" t="s">
        <v>77</v>
      </c>
      <c r="D1526" s="0" t="n">
        <v>25</v>
      </c>
    </row>
    <row r="1527" customFormat="false" ht="12.75" hidden="false" customHeight="false" outlineLevel="0" collapsed="false">
      <c r="A1527" s="0" t="n">
        <f aca="false">A1526</f>
        <v>21</v>
      </c>
      <c r="B1527" s="0" t="n">
        <f aca="false">B1526+1</f>
        <v>6</v>
      </c>
      <c r="C1527" s="0" t="s">
        <v>73</v>
      </c>
      <c r="D1527" s="0" t="n">
        <v>40</v>
      </c>
    </row>
    <row r="1528" customFormat="false" ht="12.75" hidden="false" customHeight="false" outlineLevel="0" collapsed="false">
      <c r="A1528" s="0" t="n">
        <f aca="false">A1527</f>
        <v>21</v>
      </c>
      <c r="B1528" s="0" t="n">
        <f aca="false">B1527</f>
        <v>6</v>
      </c>
      <c r="C1528" s="0" t="s">
        <v>74</v>
      </c>
      <c r="D1528" s="0" t="n">
        <v>20</v>
      </c>
    </row>
    <row r="1529" customFormat="false" ht="12.75" hidden="false" customHeight="false" outlineLevel="0" collapsed="false">
      <c r="A1529" s="0" t="n">
        <f aca="false">A1528</f>
        <v>21</v>
      </c>
      <c r="B1529" s="0" t="n">
        <f aca="false">B1528</f>
        <v>6</v>
      </c>
      <c r="C1529" s="0" t="s">
        <v>75</v>
      </c>
      <c r="D1529" s="0" t="n">
        <v>60</v>
      </c>
    </row>
    <row r="1530" customFormat="false" ht="12.75" hidden="false" customHeight="false" outlineLevel="0" collapsed="false">
      <c r="A1530" s="0" t="n">
        <f aca="false">A1529</f>
        <v>21</v>
      </c>
      <c r="B1530" s="0" t="n">
        <f aca="false">B1529</f>
        <v>6</v>
      </c>
      <c r="C1530" s="0" t="s">
        <v>76</v>
      </c>
      <c r="D1530" s="0" t="n">
        <v>40</v>
      </c>
    </row>
    <row r="1531" customFormat="false" ht="12.75" hidden="false" customHeight="false" outlineLevel="0" collapsed="false">
      <c r="A1531" s="0" t="n">
        <f aca="false">A1530</f>
        <v>21</v>
      </c>
      <c r="B1531" s="0" t="n">
        <f aca="false">B1530</f>
        <v>6</v>
      </c>
      <c r="C1531" s="0" t="s">
        <v>77</v>
      </c>
      <c r="D1531" s="0" t="n">
        <v>50</v>
      </c>
    </row>
    <row r="1532" customFormat="false" ht="12.75" hidden="false" customHeight="false" outlineLevel="0" collapsed="false">
      <c r="A1532" s="0" t="n">
        <f aca="false">A1531</f>
        <v>21</v>
      </c>
      <c r="B1532" s="0" t="n">
        <f aca="false">B1531+1</f>
        <v>7</v>
      </c>
      <c r="C1532" s="0" t="s">
        <v>73</v>
      </c>
      <c r="D1532" s="0" t="n">
        <v>60</v>
      </c>
    </row>
    <row r="1533" customFormat="false" ht="12.75" hidden="false" customHeight="false" outlineLevel="0" collapsed="false">
      <c r="A1533" s="0" t="n">
        <f aca="false">A1532</f>
        <v>21</v>
      </c>
      <c r="B1533" s="0" t="n">
        <f aca="false">B1532</f>
        <v>7</v>
      </c>
      <c r="C1533" s="0" t="s">
        <v>74</v>
      </c>
      <c r="D1533" s="0" t="n">
        <v>40</v>
      </c>
    </row>
    <row r="1534" customFormat="false" ht="12.75" hidden="false" customHeight="false" outlineLevel="0" collapsed="false">
      <c r="A1534" s="0" t="n">
        <f aca="false">A1533</f>
        <v>21</v>
      </c>
      <c r="B1534" s="0" t="n">
        <f aca="false">B1533</f>
        <v>7</v>
      </c>
      <c r="C1534" s="0" t="s">
        <v>75</v>
      </c>
      <c r="D1534" s="0" t="n">
        <v>0</v>
      </c>
    </row>
    <row r="1535" customFormat="false" ht="12.75" hidden="false" customHeight="false" outlineLevel="0" collapsed="false">
      <c r="A1535" s="0" t="n">
        <f aca="false">A1534</f>
        <v>21</v>
      </c>
      <c r="B1535" s="0" t="n">
        <f aca="false">B1534</f>
        <v>7</v>
      </c>
      <c r="C1535" s="0" t="s">
        <v>76</v>
      </c>
      <c r="D1535" s="0" t="n">
        <v>60</v>
      </c>
    </row>
    <row r="1536" customFormat="false" ht="12.75" hidden="false" customHeight="false" outlineLevel="0" collapsed="false">
      <c r="A1536" s="0" t="n">
        <f aca="false">A1535</f>
        <v>21</v>
      </c>
      <c r="B1536" s="0" t="n">
        <f aca="false">B1535</f>
        <v>7</v>
      </c>
      <c r="C1536" s="0" t="s">
        <v>77</v>
      </c>
      <c r="D1536" s="0" t="n">
        <v>25</v>
      </c>
    </row>
    <row r="1537" customFormat="false" ht="12.75" hidden="false" customHeight="false" outlineLevel="0" collapsed="false">
      <c r="A1537" s="0" t="n">
        <f aca="false">A1536</f>
        <v>21</v>
      </c>
      <c r="B1537" s="0" t="n">
        <f aca="false">B1536+1</f>
        <v>8</v>
      </c>
      <c r="C1537" s="0" t="s">
        <v>73</v>
      </c>
      <c r="D1537" s="0" t="n">
        <v>20</v>
      </c>
    </row>
    <row r="1538" customFormat="false" ht="12.75" hidden="false" customHeight="false" outlineLevel="0" collapsed="false">
      <c r="A1538" s="0" t="n">
        <f aca="false">A1537</f>
        <v>21</v>
      </c>
      <c r="B1538" s="0" t="n">
        <f aca="false">B1537</f>
        <v>8</v>
      </c>
      <c r="C1538" s="0" t="s">
        <v>74</v>
      </c>
      <c r="D1538" s="0" t="n">
        <v>40</v>
      </c>
    </row>
    <row r="1539" customFormat="false" ht="12.75" hidden="false" customHeight="false" outlineLevel="0" collapsed="false">
      <c r="A1539" s="0" t="n">
        <f aca="false">A1538</f>
        <v>21</v>
      </c>
      <c r="B1539" s="0" t="n">
        <f aca="false">B1538</f>
        <v>8</v>
      </c>
      <c r="C1539" s="0" t="s">
        <v>75</v>
      </c>
      <c r="D1539" s="0" t="n">
        <v>40</v>
      </c>
    </row>
    <row r="1540" customFormat="false" ht="12.75" hidden="false" customHeight="false" outlineLevel="0" collapsed="false">
      <c r="A1540" s="0" t="n">
        <f aca="false">A1539</f>
        <v>21</v>
      </c>
      <c r="B1540" s="0" t="n">
        <f aca="false">B1539</f>
        <v>8</v>
      </c>
      <c r="C1540" s="0" t="s">
        <v>76</v>
      </c>
      <c r="D1540" s="0" t="n">
        <v>60</v>
      </c>
    </row>
    <row r="1541" customFormat="false" ht="12.75" hidden="false" customHeight="false" outlineLevel="0" collapsed="false">
      <c r="A1541" s="0" t="n">
        <f aca="false">A1540</f>
        <v>21</v>
      </c>
      <c r="B1541" s="0" t="n">
        <f aca="false">B1540</f>
        <v>8</v>
      </c>
      <c r="C1541" s="0" t="s">
        <v>77</v>
      </c>
      <c r="D1541" s="0" t="n">
        <v>50</v>
      </c>
    </row>
    <row r="1542" customFormat="false" ht="12.75" hidden="false" customHeight="false" outlineLevel="0" collapsed="false">
      <c r="A1542" s="0" t="n">
        <f aca="false">A1541</f>
        <v>21</v>
      </c>
      <c r="B1542" s="0" t="n">
        <f aca="false">B1541+1</f>
        <v>9</v>
      </c>
      <c r="C1542" s="0" t="s">
        <v>73</v>
      </c>
      <c r="D1542" s="0" t="n">
        <v>50</v>
      </c>
    </row>
    <row r="1543" customFormat="false" ht="12.75" hidden="false" customHeight="false" outlineLevel="0" collapsed="false">
      <c r="A1543" s="0" t="n">
        <f aca="false">A1542</f>
        <v>21</v>
      </c>
      <c r="B1543" s="0" t="n">
        <f aca="false">B1542</f>
        <v>9</v>
      </c>
      <c r="C1543" s="0" t="s">
        <v>74</v>
      </c>
      <c r="D1543" s="0" t="n">
        <v>100</v>
      </c>
    </row>
    <row r="1544" customFormat="false" ht="12.75" hidden="false" customHeight="false" outlineLevel="0" collapsed="false">
      <c r="A1544" s="0" t="n">
        <f aca="false">A1543</f>
        <v>21</v>
      </c>
      <c r="B1544" s="0" t="n">
        <f aca="false">B1543</f>
        <v>9</v>
      </c>
      <c r="C1544" s="0" t="s">
        <v>75</v>
      </c>
      <c r="D1544" s="0" t="n">
        <v>20</v>
      </c>
    </row>
    <row r="1545" customFormat="false" ht="12.75" hidden="false" customHeight="false" outlineLevel="0" collapsed="false">
      <c r="A1545" s="0" t="n">
        <f aca="false">A1544</f>
        <v>21</v>
      </c>
      <c r="B1545" s="0" t="n">
        <f aca="false">B1544</f>
        <v>9</v>
      </c>
      <c r="C1545" s="0" t="s">
        <v>76</v>
      </c>
      <c r="D1545" s="0" t="n">
        <v>60</v>
      </c>
    </row>
    <row r="1546" customFormat="false" ht="12.75" hidden="false" customHeight="false" outlineLevel="0" collapsed="false">
      <c r="A1546" s="0" t="n">
        <f aca="false">A1545</f>
        <v>21</v>
      </c>
      <c r="B1546" s="0" t="n">
        <f aca="false">B1545</f>
        <v>9</v>
      </c>
      <c r="C1546" s="0" t="s">
        <v>77</v>
      </c>
      <c r="D1546" s="0" t="n">
        <v>50</v>
      </c>
    </row>
    <row r="1547" customFormat="false" ht="12.75" hidden="false" customHeight="false" outlineLevel="0" collapsed="false">
      <c r="A1547" s="0" t="n">
        <f aca="false">A1546</f>
        <v>21</v>
      </c>
      <c r="B1547" s="0" t="n">
        <f aca="false">B1546+1</f>
        <v>10</v>
      </c>
      <c r="C1547" s="0" t="s">
        <v>73</v>
      </c>
      <c r="D1547" s="0" t="n">
        <v>60</v>
      </c>
    </row>
    <row r="1548" customFormat="false" ht="12.75" hidden="false" customHeight="false" outlineLevel="0" collapsed="false">
      <c r="A1548" s="0" t="n">
        <f aca="false">A1547</f>
        <v>21</v>
      </c>
      <c r="B1548" s="0" t="n">
        <f aca="false">B1547</f>
        <v>10</v>
      </c>
      <c r="C1548" s="0" t="s">
        <v>74</v>
      </c>
      <c r="D1548" s="0" t="n">
        <v>20</v>
      </c>
    </row>
    <row r="1549" customFormat="false" ht="12.75" hidden="false" customHeight="false" outlineLevel="0" collapsed="false">
      <c r="A1549" s="0" t="n">
        <f aca="false">A1548</f>
        <v>21</v>
      </c>
      <c r="B1549" s="0" t="n">
        <f aca="false">B1548</f>
        <v>10</v>
      </c>
      <c r="C1549" s="0" t="s">
        <v>75</v>
      </c>
      <c r="D1549" s="0" t="n">
        <v>40</v>
      </c>
    </row>
    <row r="1550" customFormat="false" ht="12.75" hidden="false" customHeight="false" outlineLevel="0" collapsed="false">
      <c r="A1550" s="0" t="n">
        <f aca="false">A1549</f>
        <v>21</v>
      </c>
      <c r="B1550" s="0" t="n">
        <f aca="false">B1549</f>
        <v>10</v>
      </c>
      <c r="C1550" s="0" t="s">
        <v>76</v>
      </c>
      <c r="D1550" s="0" t="n">
        <v>20</v>
      </c>
    </row>
    <row r="1551" customFormat="false" ht="12.75" hidden="false" customHeight="false" outlineLevel="0" collapsed="false">
      <c r="A1551" s="0" t="n">
        <f aca="false">A1550</f>
        <v>21</v>
      </c>
      <c r="B1551" s="0" t="n">
        <f aca="false">B1550</f>
        <v>10</v>
      </c>
      <c r="C1551" s="0" t="s">
        <v>77</v>
      </c>
      <c r="D1551" s="0" t="n">
        <v>0</v>
      </c>
    </row>
    <row r="1552" customFormat="false" ht="12.75" hidden="false" customHeight="false" outlineLevel="0" collapsed="false">
      <c r="A1552" s="0" t="n">
        <f aca="false">A1551</f>
        <v>21</v>
      </c>
      <c r="B1552" s="0" t="n">
        <f aca="false">B1551+1</f>
        <v>11</v>
      </c>
      <c r="C1552" s="0" t="s">
        <v>73</v>
      </c>
      <c r="D1552" s="0" t="n">
        <v>20</v>
      </c>
    </row>
    <row r="1553" customFormat="false" ht="12.75" hidden="false" customHeight="false" outlineLevel="0" collapsed="false">
      <c r="A1553" s="0" t="n">
        <f aca="false">A1552</f>
        <v>21</v>
      </c>
      <c r="B1553" s="0" t="n">
        <f aca="false">B1552</f>
        <v>11</v>
      </c>
      <c r="C1553" s="0" t="s">
        <v>74</v>
      </c>
      <c r="D1553" s="0" t="n">
        <v>20</v>
      </c>
    </row>
    <row r="1554" customFormat="false" ht="12.75" hidden="false" customHeight="false" outlineLevel="0" collapsed="false">
      <c r="A1554" s="0" t="n">
        <f aca="false">A1553</f>
        <v>21</v>
      </c>
      <c r="B1554" s="0" t="n">
        <f aca="false">B1553</f>
        <v>11</v>
      </c>
      <c r="C1554" s="0" t="s">
        <v>75</v>
      </c>
      <c r="D1554" s="0" t="n">
        <v>0</v>
      </c>
    </row>
    <row r="1555" customFormat="false" ht="12.75" hidden="false" customHeight="false" outlineLevel="0" collapsed="false">
      <c r="A1555" s="0" t="n">
        <f aca="false">A1554</f>
        <v>21</v>
      </c>
      <c r="B1555" s="0" t="n">
        <f aca="false">B1554</f>
        <v>11</v>
      </c>
      <c r="C1555" s="0" t="s">
        <v>76</v>
      </c>
      <c r="D1555" s="0" t="n">
        <v>40</v>
      </c>
    </row>
    <row r="1556" customFormat="false" ht="12.75" hidden="false" customHeight="false" outlineLevel="0" collapsed="false">
      <c r="A1556" s="0" t="n">
        <f aca="false">A1555</f>
        <v>21</v>
      </c>
      <c r="B1556" s="0" t="n">
        <f aca="false">B1555</f>
        <v>11</v>
      </c>
      <c r="C1556" s="0" t="s">
        <v>77</v>
      </c>
      <c r="D1556" s="0" t="n">
        <v>50</v>
      </c>
    </row>
    <row r="1557" customFormat="false" ht="12.75" hidden="false" customHeight="false" outlineLevel="0" collapsed="false">
      <c r="A1557" s="0" t="n">
        <f aca="false">A1556</f>
        <v>21</v>
      </c>
      <c r="B1557" s="0" t="n">
        <f aca="false">B1556+1</f>
        <v>12</v>
      </c>
      <c r="C1557" s="0" t="s">
        <v>73</v>
      </c>
      <c r="D1557" s="0" t="n">
        <v>40</v>
      </c>
    </row>
    <row r="1558" customFormat="false" ht="12.75" hidden="false" customHeight="false" outlineLevel="0" collapsed="false">
      <c r="A1558" s="0" t="n">
        <f aca="false">A1557</f>
        <v>21</v>
      </c>
      <c r="B1558" s="0" t="n">
        <f aca="false">B1557</f>
        <v>12</v>
      </c>
      <c r="C1558" s="0" t="s">
        <v>74</v>
      </c>
      <c r="D1558" s="0" t="n">
        <v>40</v>
      </c>
    </row>
    <row r="1559" customFormat="false" ht="12.75" hidden="false" customHeight="false" outlineLevel="0" collapsed="false">
      <c r="A1559" s="0" t="n">
        <f aca="false">A1558</f>
        <v>21</v>
      </c>
      <c r="B1559" s="0" t="n">
        <f aca="false">B1558</f>
        <v>12</v>
      </c>
      <c r="C1559" s="0" t="s">
        <v>75</v>
      </c>
      <c r="D1559" s="0" t="n">
        <v>50</v>
      </c>
    </row>
    <row r="1560" customFormat="false" ht="12.75" hidden="false" customHeight="false" outlineLevel="0" collapsed="false">
      <c r="A1560" s="0" t="n">
        <f aca="false">A1559</f>
        <v>21</v>
      </c>
      <c r="B1560" s="0" t="n">
        <f aca="false">B1559</f>
        <v>12</v>
      </c>
      <c r="C1560" s="0" t="s">
        <v>76</v>
      </c>
      <c r="D1560" s="0" t="n">
        <v>60</v>
      </c>
    </row>
    <row r="1561" customFormat="false" ht="12.75" hidden="false" customHeight="false" outlineLevel="0" collapsed="false">
      <c r="A1561" s="0" t="n">
        <f aca="false">A1560</f>
        <v>21</v>
      </c>
      <c r="B1561" s="0" t="n">
        <f aca="false">B1560</f>
        <v>12</v>
      </c>
      <c r="C1561" s="0" t="s">
        <v>77</v>
      </c>
      <c r="D1561" s="0" t="n">
        <v>0</v>
      </c>
    </row>
    <row r="1562" customFormat="false" ht="12.75" hidden="false" customHeight="false" outlineLevel="0" collapsed="false">
      <c r="A1562" s="0" t="n">
        <f aca="false">A1561</f>
        <v>21</v>
      </c>
      <c r="B1562" s="0" t="n">
        <f aca="false">B1561+1</f>
        <v>13</v>
      </c>
      <c r="C1562" s="0" t="s">
        <v>73</v>
      </c>
      <c r="D1562" s="0" t="n">
        <v>20</v>
      </c>
    </row>
    <row r="1563" customFormat="false" ht="12.75" hidden="false" customHeight="false" outlineLevel="0" collapsed="false">
      <c r="A1563" s="0" t="n">
        <f aca="false">A1562</f>
        <v>21</v>
      </c>
      <c r="B1563" s="0" t="n">
        <f aca="false">B1562</f>
        <v>13</v>
      </c>
      <c r="C1563" s="0" t="s">
        <v>74</v>
      </c>
      <c r="D1563" s="0" t="n">
        <v>60</v>
      </c>
    </row>
    <row r="1564" customFormat="false" ht="12.75" hidden="false" customHeight="false" outlineLevel="0" collapsed="false">
      <c r="A1564" s="0" t="n">
        <f aca="false">A1563</f>
        <v>21</v>
      </c>
      <c r="B1564" s="0" t="n">
        <f aca="false">B1563</f>
        <v>13</v>
      </c>
      <c r="C1564" s="0" t="s">
        <v>75</v>
      </c>
      <c r="D1564" s="0" t="n">
        <v>20</v>
      </c>
    </row>
    <row r="1565" customFormat="false" ht="12.75" hidden="false" customHeight="false" outlineLevel="0" collapsed="false">
      <c r="A1565" s="0" t="n">
        <f aca="false">A1564</f>
        <v>21</v>
      </c>
      <c r="B1565" s="0" t="n">
        <f aca="false">B1564</f>
        <v>13</v>
      </c>
      <c r="C1565" s="0" t="s">
        <v>76</v>
      </c>
      <c r="D1565" s="0" t="n">
        <v>60</v>
      </c>
    </row>
    <row r="1566" customFormat="false" ht="12.75" hidden="false" customHeight="false" outlineLevel="0" collapsed="false">
      <c r="A1566" s="0" t="n">
        <f aca="false">A1565</f>
        <v>21</v>
      </c>
      <c r="B1566" s="0" t="n">
        <f aca="false">B1565</f>
        <v>13</v>
      </c>
      <c r="C1566" s="0" t="s">
        <v>77</v>
      </c>
      <c r="D1566" s="0" t="n">
        <v>75</v>
      </c>
    </row>
    <row r="1567" customFormat="false" ht="12.75" hidden="false" customHeight="false" outlineLevel="0" collapsed="false">
      <c r="A1567" s="0" t="n">
        <f aca="false">A1566</f>
        <v>21</v>
      </c>
      <c r="B1567" s="0" t="n">
        <f aca="false">B1566+1</f>
        <v>14</v>
      </c>
      <c r="C1567" s="0" t="s">
        <v>73</v>
      </c>
      <c r="D1567" s="0" t="n">
        <v>40</v>
      </c>
    </row>
    <row r="1568" customFormat="false" ht="12.75" hidden="false" customHeight="false" outlineLevel="0" collapsed="false">
      <c r="A1568" s="0" t="n">
        <f aca="false">A1567</f>
        <v>21</v>
      </c>
      <c r="B1568" s="0" t="n">
        <f aca="false">B1567</f>
        <v>14</v>
      </c>
      <c r="C1568" s="0" t="s">
        <v>74</v>
      </c>
      <c r="D1568" s="0" t="n">
        <v>60</v>
      </c>
    </row>
    <row r="1569" customFormat="false" ht="12.75" hidden="false" customHeight="false" outlineLevel="0" collapsed="false">
      <c r="A1569" s="0" t="n">
        <f aca="false">A1568</f>
        <v>21</v>
      </c>
      <c r="B1569" s="0" t="n">
        <f aca="false">B1568</f>
        <v>14</v>
      </c>
      <c r="C1569" s="0" t="s">
        <v>75</v>
      </c>
      <c r="D1569" s="0" t="n">
        <v>20</v>
      </c>
    </row>
    <row r="1570" customFormat="false" ht="12.75" hidden="false" customHeight="false" outlineLevel="0" collapsed="false">
      <c r="A1570" s="0" t="n">
        <f aca="false">A1569</f>
        <v>21</v>
      </c>
      <c r="B1570" s="0" t="n">
        <f aca="false">B1569</f>
        <v>14</v>
      </c>
      <c r="C1570" s="0" t="s">
        <v>76</v>
      </c>
      <c r="D1570" s="0" t="n">
        <v>60</v>
      </c>
    </row>
    <row r="1571" customFormat="false" ht="12.75" hidden="false" customHeight="false" outlineLevel="0" collapsed="false">
      <c r="A1571" s="0" t="n">
        <f aca="false">A1570</f>
        <v>21</v>
      </c>
      <c r="B1571" s="0" t="n">
        <f aca="false">B1570</f>
        <v>14</v>
      </c>
      <c r="C1571" s="0" t="s">
        <v>77</v>
      </c>
      <c r="D1571" s="0" t="n">
        <v>50</v>
      </c>
    </row>
    <row r="1572" customFormat="false" ht="12.75" hidden="false" customHeight="false" outlineLevel="0" collapsed="false">
      <c r="A1572" s="0" t="n">
        <f aca="false">A1571</f>
        <v>21</v>
      </c>
      <c r="B1572" s="0" t="n">
        <f aca="false">B1571+1</f>
        <v>15</v>
      </c>
      <c r="C1572" s="0" t="s">
        <v>73</v>
      </c>
      <c r="D1572" s="0" t="n">
        <v>20</v>
      </c>
    </row>
    <row r="1573" customFormat="false" ht="12.75" hidden="false" customHeight="false" outlineLevel="0" collapsed="false">
      <c r="A1573" s="0" t="n">
        <f aca="false">A1572</f>
        <v>21</v>
      </c>
      <c r="B1573" s="0" t="n">
        <f aca="false">B1572</f>
        <v>15</v>
      </c>
      <c r="C1573" s="0" t="s">
        <v>74</v>
      </c>
      <c r="D1573" s="0" t="n">
        <v>80</v>
      </c>
    </row>
    <row r="1574" customFormat="false" ht="12.75" hidden="false" customHeight="false" outlineLevel="0" collapsed="false">
      <c r="A1574" s="0" t="n">
        <f aca="false">A1573</f>
        <v>21</v>
      </c>
      <c r="B1574" s="0" t="n">
        <f aca="false">B1573</f>
        <v>15</v>
      </c>
      <c r="C1574" s="0" t="s">
        <v>75</v>
      </c>
      <c r="D1574" s="0" t="n">
        <v>60</v>
      </c>
    </row>
    <row r="1575" customFormat="false" ht="12.75" hidden="false" customHeight="false" outlineLevel="0" collapsed="false">
      <c r="A1575" s="0" t="n">
        <f aca="false">A1574</f>
        <v>21</v>
      </c>
      <c r="B1575" s="0" t="n">
        <f aca="false">B1574</f>
        <v>15</v>
      </c>
      <c r="C1575" s="0" t="s">
        <v>76</v>
      </c>
      <c r="D1575" s="0" t="n">
        <v>80</v>
      </c>
    </row>
    <row r="1576" customFormat="false" ht="12.75" hidden="false" customHeight="false" outlineLevel="0" collapsed="false">
      <c r="A1576" s="0" t="n">
        <f aca="false">A1575</f>
        <v>21</v>
      </c>
      <c r="B1576" s="0" t="n">
        <f aca="false">B1575</f>
        <v>15</v>
      </c>
      <c r="C1576" s="0" t="s">
        <v>77</v>
      </c>
      <c r="D1576" s="0" t="n">
        <v>25</v>
      </c>
    </row>
    <row r="1577" customFormat="false" ht="12.75" hidden="false" customHeight="false" outlineLevel="0" collapsed="false">
      <c r="A1577" s="0" t="n">
        <f aca="false">A1576+1</f>
        <v>22</v>
      </c>
      <c r="B1577" s="0" t="n">
        <f aca="false">B1502</f>
        <v>1</v>
      </c>
      <c r="C1577" s="0" t="s">
        <v>73</v>
      </c>
      <c r="D1577" s="0" t="n">
        <v>60</v>
      </c>
    </row>
    <row r="1578" customFormat="false" ht="12.75" hidden="false" customHeight="false" outlineLevel="0" collapsed="false">
      <c r="A1578" s="0" t="n">
        <f aca="false">A1577</f>
        <v>22</v>
      </c>
      <c r="B1578" s="0" t="n">
        <f aca="false">B1577</f>
        <v>1</v>
      </c>
      <c r="C1578" s="0" t="s">
        <v>74</v>
      </c>
      <c r="D1578" s="0" t="n">
        <v>50</v>
      </c>
    </row>
    <row r="1579" customFormat="false" ht="12.75" hidden="false" customHeight="false" outlineLevel="0" collapsed="false">
      <c r="A1579" s="0" t="n">
        <f aca="false">A1578</f>
        <v>22</v>
      </c>
      <c r="B1579" s="0" t="n">
        <f aca="false">B1578</f>
        <v>1</v>
      </c>
      <c r="C1579" s="0" t="s">
        <v>75</v>
      </c>
      <c r="D1579" s="0" t="n">
        <v>75</v>
      </c>
    </row>
    <row r="1580" customFormat="false" ht="12.75" hidden="false" customHeight="false" outlineLevel="0" collapsed="false">
      <c r="A1580" s="0" t="n">
        <f aca="false">A1579</f>
        <v>22</v>
      </c>
      <c r="B1580" s="0" t="n">
        <f aca="false">B1579</f>
        <v>1</v>
      </c>
      <c r="C1580" s="0" t="s">
        <v>76</v>
      </c>
      <c r="D1580" s="0" t="n">
        <v>100</v>
      </c>
    </row>
    <row r="1581" customFormat="false" ht="12.75" hidden="false" customHeight="false" outlineLevel="0" collapsed="false">
      <c r="A1581" s="0" t="n">
        <f aca="false">A1580</f>
        <v>22</v>
      </c>
      <c r="B1581" s="0" t="n">
        <f aca="false">B1580</f>
        <v>1</v>
      </c>
      <c r="C1581" s="0" t="s">
        <v>77</v>
      </c>
      <c r="D1581" s="0" t="n">
        <v>50</v>
      </c>
    </row>
    <row r="1582" customFormat="false" ht="12.75" hidden="false" customHeight="false" outlineLevel="0" collapsed="false">
      <c r="A1582" s="0" t="n">
        <f aca="false">A1581</f>
        <v>22</v>
      </c>
      <c r="B1582" s="0" t="n">
        <f aca="false">B1581+1</f>
        <v>2</v>
      </c>
      <c r="C1582" s="0" t="s">
        <v>73</v>
      </c>
      <c r="D1582" s="0" t="n">
        <v>60</v>
      </c>
    </row>
    <row r="1583" customFormat="false" ht="12.75" hidden="false" customHeight="false" outlineLevel="0" collapsed="false">
      <c r="A1583" s="0" t="n">
        <f aca="false">A1582</f>
        <v>22</v>
      </c>
      <c r="B1583" s="0" t="n">
        <f aca="false">B1582</f>
        <v>2</v>
      </c>
      <c r="C1583" s="0" t="s">
        <v>74</v>
      </c>
      <c r="D1583" s="0" t="n">
        <v>60</v>
      </c>
    </row>
    <row r="1584" customFormat="false" ht="12.75" hidden="false" customHeight="false" outlineLevel="0" collapsed="false">
      <c r="A1584" s="0" t="n">
        <f aca="false">A1583</f>
        <v>22</v>
      </c>
      <c r="B1584" s="0" t="n">
        <f aca="false">B1583</f>
        <v>2</v>
      </c>
      <c r="C1584" s="0" t="s">
        <v>75</v>
      </c>
      <c r="D1584" s="0" t="n">
        <v>60</v>
      </c>
    </row>
    <row r="1585" customFormat="false" ht="12.75" hidden="false" customHeight="false" outlineLevel="0" collapsed="false">
      <c r="A1585" s="0" t="n">
        <f aca="false">A1584</f>
        <v>22</v>
      </c>
      <c r="B1585" s="0" t="n">
        <f aca="false">B1584</f>
        <v>2</v>
      </c>
      <c r="C1585" s="0" t="s">
        <v>76</v>
      </c>
      <c r="D1585" s="0" t="n">
        <v>60</v>
      </c>
    </row>
    <row r="1586" customFormat="false" ht="12.75" hidden="false" customHeight="false" outlineLevel="0" collapsed="false">
      <c r="A1586" s="0" t="n">
        <f aca="false">A1585</f>
        <v>22</v>
      </c>
      <c r="B1586" s="0" t="n">
        <f aca="false">B1585</f>
        <v>2</v>
      </c>
      <c r="C1586" s="0" t="s">
        <v>77</v>
      </c>
      <c r="D1586" s="0" t="n">
        <v>50</v>
      </c>
    </row>
    <row r="1587" customFormat="false" ht="12.75" hidden="false" customHeight="false" outlineLevel="0" collapsed="false">
      <c r="A1587" s="0" t="n">
        <f aca="false">A1586</f>
        <v>22</v>
      </c>
      <c r="B1587" s="0" t="n">
        <f aca="false">B1586+1</f>
        <v>3</v>
      </c>
      <c r="C1587" s="0" t="s">
        <v>73</v>
      </c>
      <c r="D1587" s="0" t="n">
        <v>80</v>
      </c>
    </row>
    <row r="1588" customFormat="false" ht="12.75" hidden="false" customHeight="false" outlineLevel="0" collapsed="false">
      <c r="A1588" s="0" t="n">
        <f aca="false">A1587</f>
        <v>22</v>
      </c>
      <c r="B1588" s="0" t="n">
        <f aca="false">B1587</f>
        <v>3</v>
      </c>
      <c r="C1588" s="0" t="s">
        <v>74</v>
      </c>
      <c r="D1588" s="0" t="n">
        <v>40</v>
      </c>
    </row>
    <row r="1589" customFormat="false" ht="12.75" hidden="false" customHeight="false" outlineLevel="0" collapsed="false">
      <c r="A1589" s="0" t="n">
        <f aca="false">A1588</f>
        <v>22</v>
      </c>
      <c r="B1589" s="0" t="n">
        <f aca="false">B1588</f>
        <v>3</v>
      </c>
      <c r="C1589" s="0" t="s">
        <v>75</v>
      </c>
      <c r="D1589" s="0" t="n">
        <v>80</v>
      </c>
    </row>
    <row r="1590" customFormat="false" ht="12.75" hidden="false" customHeight="false" outlineLevel="0" collapsed="false">
      <c r="A1590" s="0" t="n">
        <f aca="false">A1589</f>
        <v>22</v>
      </c>
      <c r="B1590" s="0" t="n">
        <f aca="false">B1589</f>
        <v>3</v>
      </c>
      <c r="C1590" s="0" t="s">
        <v>76</v>
      </c>
      <c r="D1590" s="0" t="n">
        <v>80</v>
      </c>
    </row>
    <row r="1591" customFormat="false" ht="12.75" hidden="false" customHeight="false" outlineLevel="0" collapsed="false">
      <c r="A1591" s="0" t="n">
        <f aca="false">A1590</f>
        <v>22</v>
      </c>
      <c r="B1591" s="0" t="n">
        <f aca="false">B1590</f>
        <v>3</v>
      </c>
      <c r="C1591" s="0" t="s">
        <v>77</v>
      </c>
      <c r="D1591" s="0" t="n">
        <v>25</v>
      </c>
    </row>
    <row r="1592" customFormat="false" ht="12.75" hidden="false" customHeight="false" outlineLevel="0" collapsed="false">
      <c r="A1592" s="0" t="n">
        <f aca="false">A1591</f>
        <v>22</v>
      </c>
      <c r="B1592" s="0" t="n">
        <f aca="false">B1591+1</f>
        <v>4</v>
      </c>
      <c r="C1592" s="0" t="s">
        <v>73</v>
      </c>
      <c r="D1592" s="0" t="n">
        <v>60</v>
      </c>
    </row>
    <row r="1593" customFormat="false" ht="12.75" hidden="false" customHeight="false" outlineLevel="0" collapsed="false">
      <c r="A1593" s="0" t="n">
        <f aca="false">A1592</f>
        <v>22</v>
      </c>
      <c r="B1593" s="0" t="n">
        <f aca="false">B1592</f>
        <v>4</v>
      </c>
      <c r="C1593" s="0" t="s">
        <v>74</v>
      </c>
      <c r="D1593" s="0" t="n">
        <v>20</v>
      </c>
    </row>
    <row r="1594" customFormat="false" ht="12.75" hidden="false" customHeight="false" outlineLevel="0" collapsed="false">
      <c r="A1594" s="0" t="n">
        <f aca="false">A1593</f>
        <v>22</v>
      </c>
      <c r="B1594" s="0" t="n">
        <f aca="false">B1593</f>
        <v>4</v>
      </c>
      <c r="C1594" s="0" t="s">
        <v>75</v>
      </c>
      <c r="D1594" s="0" t="n">
        <v>80</v>
      </c>
    </row>
    <row r="1595" customFormat="false" ht="12.75" hidden="false" customHeight="false" outlineLevel="0" collapsed="false">
      <c r="A1595" s="0" t="n">
        <f aca="false">A1594</f>
        <v>22</v>
      </c>
      <c r="B1595" s="0" t="n">
        <f aca="false">B1594</f>
        <v>4</v>
      </c>
      <c r="C1595" s="0" t="s">
        <v>76</v>
      </c>
      <c r="D1595" s="0" t="n">
        <v>80</v>
      </c>
    </row>
    <row r="1596" customFormat="false" ht="12.75" hidden="false" customHeight="false" outlineLevel="0" collapsed="false">
      <c r="A1596" s="0" t="n">
        <f aca="false">A1595</f>
        <v>22</v>
      </c>
      <c r="B1596" s="0" t="n">
        <f aca="false">B1595</f>
        <v>4</v>
      </c>
      <c r="C1596" s="0" t="s">
        <v>77</v>
      </c>
      <c r="D1596" s="0" t="n">
        <v>75</v>
      </c>
    </row>
    <row r="1597" customFormat="false" ht="12.75" hidden="false" customHeight="false" outlineLevel="0" collapsed="false">
      <c r="A1597" s="0" t="n">
        <f aca="false">A1596</f>
        <v>22</v>
      </c>
      <c r="B1597" s="0" t="n">
        <f aca="false">B1596+1</f>
        <v>5</v>
      </c>
      <c r="C1597" s="0" t="s">
        <v>73</v>
      </c>
      <c r="D1597" s="0" t="n">
        <v>50</v>
      </c>
    </row>
    <row r="1598" customFormat="false" ht="12.75" hidden="false" customHeight="false" outlineLevel="0" collapsed="false">
      <c r="A1598" s="0" t="n">
        <f aca="false">A1597</f>
        <v>22</v>
      </c>
      <c r="B1598" s="0" t="n">
        <f aca="false">B1597</f>
        <v>5</v>
      </c>
      <c r="C1598" s="0" t="s">
        <v>74</v>
      </c>
      <c r="D1598" s="0" t="n">
        <v>40</v>
      </c>
    </row>
    <row r="1599" customFormat="false" ht="12.75" hidden="false" customHeight="false" outlineLevel="0" collapsed="false">
      <c r="A1599" s="0" t="n">
        <f aca="false">A1598</f>
        <v>22</v>
      </c>
      <c r="B1599" s="0" t="n">
        <f aca="false">B1598</f>
        <v>5</v>
      </c>
      <c r="C1599" s="0" t="s">
        <v>75</v>
      </c>
      <c r="D1599" s="0" t="n">
        <v>0</v>
      </c>
    </row>
    <row r="1600" customFormat="false" ht="12.75" hidden="false" customHeight="false" outlineLevel="0" collapsed="false">
      <c r="A1600" s="0" t="n">
        <f aca="false">A1599</f>
        <v>22</v>
      </c>
      <c r="B1600" s="0" t="n">
        <f aca="false">B1599</f>
        <v>5</v>
      </c>
      <c r="C1600" s="0" t="s">
        <v>76</v>
      </c>
      <c r="D1600" s="0" t="n">
        <v>20</v>
      </c>
    </row>
    <row r="1601" customFormat="false" ht="12.75" hidden="false" customHeight="false" outlineLevel="0" collapsed="false">
      <c r="A1601" s="0" t="n">
        <f aca="false">A1600</f>
        <v>22</v>
      </c>
      <c r="B1601" s="0" t="n">
        <f aca="false">B1600</f>
        <v>5</v>
      </c>
      <c r="C1601" s="0" t="s">
        <v>77</v>
      </c>
      <c r="D1601" s="0" t="n">
        <v>50</v>
      </c>
    </row>
    <row r="1602" customFormat="false" ht="12.75" hidden="false" customHeight="false" outlineLevel="0" collapsed="false">
      <c r="A1602" s="0" t="n">
        <f aca="false">A1601</f>
        <v>22</v>
      </c>
      <c r="B1602" s="0" t="n">
        <f aca="false">B1601+1</f>
        <v>6</v>
      </c>
      <c r="C1602" s="0" t="s">
        <v>73</v>
      </c>
      <c r="D1602" s="0" t="n">
        <v>50</v>
      </c>
    </row>
    <row r="1603" customFormat="false" ht="12.75" hidden="false" customHeight="false" outlineLevel="0" collapsed="false">
      <c r="A1603" s="0" t="n">
        <f aca="false">A1602</f>
        <v>22</v>
      </c>
      <c r="B1603" s="0" t="n">
        <f aca="false">B1602</f>
        <v>6</v>
      </c>
      <c r="C1603" s="0" t="s">
        <v>74</v>
      </c>
      <c r="D1603" s="0" t="n">
        <v>0</v>
      </c>
    </row>
    <row r="1604" customFormat="false" ht="12.75" hidden="false" customHeight="false" outlineLevel="0" collapsed="false">
      <c r="A1604" s="0" t="n">
        <f aca="false">A1603</f>
        <v>22</v>
      </c>
      <c r="B1604" s="0" t="n">
        <f aca="false">B1603</f>
        <v>6</v>
      </c>
      <c r="C1604" s="0" t="s">
        <v>75</v>
      </c>
      <c r="D1604" s="0" t="n">
        <v>80</v>
      </c>
    </row>
    <row r="1605" customFormat="false" ht="12.75" hidden="false" customHeight="false" outlineLevel="0" collapsed="false">
      <c r="A1605" s="0" t="n">
        <f aca="false">A1604</f>
        <v>22</v>
      </c>
      <c r="B1605" s="0" t="n">
        <f aca="false">B1604</f>
        <v>6</v>
      </c>
      <c r="C1605" s="0" t="s">
        <v>76</v>
      </c>
      <c r="D1605" s="0" t="n">
        <v>60</v>
      </c>
    </row>
    <row r="1606" customFormat="false" ht="12.75" hidden="false" customHeight="false" outlineLevel="0" collapsed="false">
      <c r="A1606" s="0" t="n">
        <f aca="false">A1605</f>
        <v>22</v>
      </c>
      <c r="B1606" s="0" t="n">
        <f aca="false">B1605</f>
        <v>6</v>
      </c>
      <c r="C1606" s="0" t="s">
        <v>77</v>
      </c>
      <c r="D1606" s="0" t="n">
        <v>50</v>
      </c>
    </row>
    <row r="1607" customFormat="false" ht="12.75" hidden="false" customHeight="false" outlineLevel="0" collapsed="false">
      <c r="A1607" s="0" t="n">
        <f aca="false">A1606</f>
        <v>22</v>
      </c>
      <c r="B1607" s="0" t="n">
        <f aca="false">B1606+1</f>
        <v>7</v>
      </c>
      <c r="C1607" s="0" t="s">
        <v>73</v>
      </c>
      <c r="D1607" s="0" t="n">
        <v>20</v>
      </c>
    </row>
    <row r="1608" customFormat="false" ht="12.75" hidden="false" customHeight="false" outlineLevel="0" collapsed="false">
      <c r="A1608" s="0" t="n">
        <f aca="false">A1607</f>
        <v>22</v>
      </c>
      <c r="B1608" s="0" t="n">
        <f aca="false">B1607</f>
        <v>7</v>
      </c>
      <c r="C1608" s="0" t="s">
        <v>74</v>
      </c>
      <c r="D1608" s="0" t="n">
        <v>20</v>
      </c>
    </row>
    <row r="1609" customFormat="false" ht="12.75" hidden="false" customHeight="false" outlineLevel="0" collapsed="false">
      <c r="A1609" s="0" t="n">
        <f aca="false">A1608</f>
        <v>22</v>
      </c>
      <c r="B1609" s="0" t="n">
        <f aca="false">B1608</f>
        <v>7</v>
      </c>
      <c r="C1609" s="0" t="s">
        <v>75</v>
      </c>
      <c r="D1609" s="0" t="n">
        <v>40</v>
      </c>
    </row>
    <row r="1610" customFormat="false" ht="12.75" hidden="false" customHeight="false" outlineLevel="0" collapsed="false">
      <c r="A1610" s="0" t="n">
        <f aca="false">A1609</f>
        <v>22</v>
      </c>
      <c r="B1610" s="0" t="n">
        <f aca="false">B1609</f>
        <v>7</v>
      </c>
      <c r="C1610" s="0" t="s">
        <v>76</v>
      </c>
      <c r="D1610" s="0" t="n">
        <v>20</v>
      </c>
    </row>
    <row r="1611" customFormat="false" ht="12.75" hidden="false" customHeight="false" outlineLevel="0" collapsed="false">
      <c r="A1611" s="0" t="n">
        <f aca="false">A1610</f>
        <v>22</v>
      </c>
      <c r="B1611" s="0" t="n">
        <f aca="false">B1610</f>
        <v>7</v>
      </c>
      <c r="C1611" s="0" t="s">
        <v>77</v>
      </c>
      <c r="D1611" s="0" t="n">
        <v>25</v>
      </c>
    </row>
    <row r="1612" customFormat="false" ht="12.75" hidden="false" customHeight="false" outlineLevel="0" collapsed="false">
      <c r="A1612" s="0" t="n">
        <f aca="false">A1611</f>
        <v>22</v>
      </c>
      <c r="B1612" s="0" t="n">
        <f aca="false">B1611+1</f>
        <v>8</v>
      </c>
      <c r="C1612" s="0" t="s">
        <v>73</v>
      </c>
      <c r="D1612" s="0" t="n">
        <v>25</v>
      </c>
    </row>
    <row r="1613" customFormat="false" ht="12.75" hidden="false" customHeight="false" outlineLevel="0" collapsed="false">
      <c r="A1613" s="0" t="n">
        <f aca="false">A1612</f>
        <v>22</v>
      </c>
      <c r="B1613" s="0" t="n">
        <f aca="false">B1612</f>
        <v>8</v>
      </c>
      <c r="C1613" s="0" t="s">
        <v>74</v>
      </c>
      <c r="D1613" s="0" t="n">
        <v>0</v>
      </c>
    </row>
    <row r="1614" customFormat="false" ht="12.75" hidden="false" customHeight="false" outlineLevel="0" collapsed="false">
      <c r="A1614" s="0" t="n">
        <f aca="false">A1613</f>
        <v>22</v>
      </c>
      <c r="B1614" s="0" t="n">
        <f aca="false">B1613</f>
        <v>8</v>
      </c>
      <c r="C1614" s="0" t="s">
        <v>75</v>
      </c>
      <c r="D1614" s="0" t="n">
        <v>40</v>
      </c>
    </row>
    <row r="1615" customFormat="false" ht="12.75" hidden="false" customHeight="false" outlineLevel="0" collapsed="false">
      <c r="A1615" s="0" t="n">
        <f aca="false">A1614</f>
        <v>22</v>
      </c>
      <c r="B1615" s="0" t="n">
        <f aca="false">B1614</f>
        <v>8</v>
      </c>
      <c r="C1615" s="0" t="s">
        <v>76</v>
      </c>
      <c r="D1615" s="0" t="n">
        <v>40</v>
      </c>
    </row>
    <row r="1616" customFormat="false" ht="12.75" hidden="false" customHeight="false" outlineLevel="0" collapsed="false">
      <c r="A1616" s="0" t="n">
        <f aca="false">A1615</f>
        <v>22</v>
      </c>
      <c r="B1616" s="0" t="n">
        <f aca="false">B1615</f>
        <v>8</v>
      </c>
      <c r="C1616" s="0" t="s">
        <v>77</v>
      </c>
      <c r="D1616" s="0" t="n">
        <v>0</v>
      </c>
    </row>
    <row r="1617" customFormat="false" ht="12.75" hidden="false" customHeight="false" outlineLevel="0" collapsed="false">
      <c r="A1617" s="0" t="n">
        <f aca="false">A1616</f>
        <v>22</v>
      </c>
      <c r="B1617" s="0" t="n">
        <f aca="false">B1616+1</f>
        <v>9</v>
      </c>
      <c r="C1617" s="0" t="s">
        <v>73</v>
      </c>
      <c r="D1617" s="0" t="n">
        <v>50</v>
      </c>
    </row>
    <row r="1618" customFormat="false" ht="12.75" hidden="false" customHeight="false" outlineLevel="0" collapsed="false">
      <c r="A1618" s="0" t="n">
        <f aca="false">A1617</f>
        <v>22</v>
      </c>
      <c r="B1618" s="0" t="n">
        <f aca="false">B1617</f>
        <v>9</v>
      </c>
      <c r="C1618" s="0" t="s">
        <v>74</v>
      </c>
      <c r="D1618" s="0" t="n">
        <v>0</v>
      </c>
    </row>
    <row r="1619" customFormat="false" ht="12.75" hidden="false" customHeight="false" outlineLevel="0" collapsed="false">
      <c r="A1619" s="0" t="n">
        <f aca="false">A1618</f>
        <v>22</v>
      </c>
      <c r="B1619" s="0" t="n">
        <f aca="false">B1618</f>
        <v>9</v>
      </c>
      <c r="C1619" s="0" t="s">
        <v>75</v>
      </c>
      <c r="D1619" s="0" t="n">
        <v>40</v>
      </c>
    </row>
    <row r="1620" customFormat="false" ht="12.75" hidden="false" customHeight="false" outlineLevel="0" collapsed="false">
      <c r="A1620" s="0" t="n">
        <f aca="false">A1619</f>
        <v>22</v>
      </c>
      <c r="B1620" s="0" t="n">
        <f aca="false">B1619</f>
        <v>9</v>
      </c>
      <c r="C1620" s="0" t="s">
        <v>76</v>
      </c>
      <c r="D1620" s="0" t="n">
        <v>40</v>
      </c>
    </row>
    <row r="1621" customFormat="false" ht="12.75" hidden="false" customHeight="false" outlineLevel="0" collapsed="false">
      <c r="A1621" s="0" t="n">
        <f aca="false">A1620</f>
        <v>22</v>
      </c>
      <c r="B1621" s="0" t="n">
        <f aca="false">B1620</f>
        <v>9</v>
      </c>
      <c r="C1621" s="0" t="s">
        <v>77</v>
      </c>
      <c r="D1621" s="0" t="n">
        <v>50</v>
      </c>
    </row>
    <row r="1622" customFormat="false" ht="12.75" hidden="false" customHeight="false" outlineLevel="0" collapsed="false">
      <c r="A1622" s="0" t="n">
        <f aca="false">A1621</f>
        <v>22</v>
      </c>
      <c r="B1622" s="0" t="n">
        <f aca="false">B1621+1</f>
        <v>10</v>
      </c>
      <c r="C1622" s="0" t="s">
        <v>73</v>
      </c>
      <c r="D1622" s="0" t="n">
        <v>20</v>
      </c>
    </row>
    <row r="1623" customFormat="false" ht="12.75" hidden="false" customHeight="false" outlineLevel="0" collapsed="false">
      <c r="A1623" s="0" t="n">
        <f aca="false">A1622</f>
        <v>22</v>
      </c>
      <c r="B1623" s="0" t="n">
        <f aca="false">B1622</f>
        <v>10</v>
      </c>
      <c r="C1623" s="0" t="s">
        <v>74</v>
      </c>
      <c r="D1623" s="0" t="n">
        <v>20</v>
      </c>
    </row>
    <row r="1624" customFormat="false" ht="12.75" hidden="false" customHeight="false" outlineLevel="0" collapsed="false">
      <c r="A1624" s="0" t="n">
        <f aca="false">A1623</f>
        <v>22</v>
      </c>
      <c r="B1624" s="0" t="n">
        <f aca="false">B1623</f>
        <v>10</v>
      </c>
      <c r="C1624" s="0" t="s">
        <v>75</v>
      </c>
      <c r="D1624" s="0" t="n">
        <v>40</v>
      </c>
    </row>
    <row r="1625" customFormat="false" ht="12.75" hidden="false" customHeight="false" outlineLevel="0" collapsed="false">
      <c r="A1625" s="0" t="n">
        <f aca="false">A1624</f>
        <v>22</v>
      </c>
      <c r="B1625" s="0" t="n">
        <f aca="false">B1624</f>
        <v>10</v>
      </c>
      <c r="C1625" s="0" t="s">
        <v>76</v>
      </c>
      <c r="D1625" s="0" t="n">
        <v>40</v>
      </c>
    </row>
    <row r="1626" customFormat="false" ht="12.75" hidden="false" customHeight="false" outlineLevel="0" collapsed="false">
      <c r="A1626" s="0" t="n">
        <f aca="false">A1625</f>
        <v>22</v>
      </c>
      <c r="B1626" s="0" t="n">
        <f aca="false">B1625</f>
        <v>10</v>
      </c>
      <c r="C1626" s="0" t="s">
        <v>77</v>
      </c>
      <c r="D1626" s="0" t="n">
        <v>50</v>
      </c>
    </row>
    <row r="1627" customFormat="false" ht="12.75" hidden="false" customHeight="false" outlineLevel="0" collapsed="false">
      <c r="A1627" s="0" t="n">
        <f aca="false">A1626</f>
        <v>22</v>
      </c>
      <c r="B1627" s="0" t="n">
        <f aca="false">B1626+1</f>
        <v>11</v>
      </c>
      <c r="C1627" s="0" t="s">
        <v>73</v>
      </c>
      <c r="D1627" s="0" t="n">
        <v>25</v>
      </c>
    </row>
    <row r="1628" customFormat="false" ht="12.75" hidden="false" customHeight="false" outlineLevel="0" collapsed="false">
      <c r="A1628" s="0" t="n">
        <f aca="false">A1627</f>
        <v>22</v>
      </c>
      <c r="B1628" s="0" t="n">
        <f aca="false">B1627</f>
        <v>11</v>
      </c>
      <c r="C1628" s="0" t="s">
        <v>74</v>
      </c>
      <c r="D1628" s="0" t="n">
        <v>0</v>
      </c>
    </row>
    <row r="1629" customFormat="false" ht="12.75" hidden="false" customHeight="false" outlineLevel="0" collapsed="false">
      <c r="A1629" s="0" t="n">
        <f aca="false">A1628</f>
        <v>22</v>
      </c>
      <c r="B1629" s="0" t="n">
        <f aca="false">B1628</f>
        <v>11</v>
      </c>
      <c r="C1629" s="0" t="s">
        <v>75</v>
      </c>
      <c r="D1629" s="0" t="n">
        <v>20</v>
      </c>
    </row>
    <row r="1630" customFormat="false" ht="12.75" hidden="false" customHeight="false" outlineLevel="0" collapsed="false">
      <c r="A1630" s="0" t="n">
        <f aca="false">A1629</f>
        <v>22</v>
      </c>
      <c r="B1630" s="0" t="n">
        <f aca="false">B1629</f>
        <v>11</v>
      </c>
      <c r="C1630" s="0" t="s">
        <v>76</v>
      </c>
      <c r="D1630" s="0" t="n">
        <v>100</v>
      </c>
    </row>
    <row r="1631" customFormat="false" ht="12.75" hidden="false" customHeight="false" outlineLevel="0" collapsed="false">
      <c r="A1631" s="0" t="n">
        <f aca="false">A1630</f>
        <v>22</v>
      </c>
      <c r="B1631" s="0" t="n">
        <f aca="false">B1630</f>
        <v>11</v>
      </c>
      <c r="C1631" s="0" t="s">
        <v>77</v>
      </c>
      <c r="D1631" s="0" t="n">
        <v>25</v>
      </c>
    </row>
    <row r="1632" customFormat="false" ht="12.75" hidden="false" customHeight="false" outlineLevel="0" collapsed="false">
      <c r="A1632" s="0" t="n">
        <f aca="false">A1631</f>
        <v>22</v>
      </c>
      <c r="B1632" s="0" t="n">
        <f aca="false">B1631+1</f>
        <v>12</v>
      </c>
      <c r="C1632" s="0" t="s">
        <v>73</v>
      </c>
      <c r="D1632" s="0" t="n">
        <v>50</v>
      </c>
    </row>
    <row r="1633" customFormat="false" ht="12.75" hidden="false" customHeight="false" outlineLevel="0" collapsed="false">
      <c r="A1633" s="0" t="n">
        <f aca="false">A1632</f>
        <v>22</v>
      </c>
      <c r="B1633" s="0" t="n">
        <f aca="false">B1632</f>
        <v>12</v>
      </c>
      <c r="C1633" s="0" t="s">
        <v>74</v>
      </c>
      <c r="D1633" s="0" t="n">
        <v>20</v>
      </c>
    </row>
    <row r="1634" customFormat="false" ht="12.75" hidden="false" customHeight="false" outlineLevel="0" collapsed="false">
      <c r="A1634" s="0" t="n">
        <f aca="false">A1633</f>
        <v>22</v>
      </c>
      <c r="B1634" s="0" t="n">
        <f aca="false">B1633</f>
        <v>12</v>
      </c>
      <c r="C1634" s="0" t="s">
        <v>75</v>
      </c>
      <c r="D1634" s="0" t="n">
        <v>60</v>
      </c>
    </row>
    <row r="1635" customFormat="false" ht="12.75" hidden="false" customHeight="false" outlineLevel="0" collapsed="false">
      <c r="A1635" s="0" t="n">
        <f aca="false">A1634</f>
        <v>22</v>
      </c>
      <c r="B1635" s="0" t="n">
        <f aca="false">B1634</f>
        <v>12</v>
      </c>
      <c r="C1635" s="0" t="s">
        <v>76</v>
      </c>
      <c r="D1635" s="0" t="n">
        <v>60</v>
      </c>
    </row>
    <row r="1636" customFormat="false" ht="12.75" hidden="false" customHeight="false" outlineLevel="0" collapsed="false">
      <c r="A1636" s="0" t="n">
        <f aca="false">A1635</f>
        <v>22</v>
      </c>
      <c r="B1636" s="0" t="n">
        <f aca="false">B1635</f>
        <v>12</v>
      </c>
      <c r="C1636" s="0" t="s">
        <v>77</v>
      </c>
      <c r="D1636" s="0" t="n">
        <v>0</v>
      </c>
    </row>
    <row r="1637" customFormat="false" ht="12.75" hidden="false" customHeight="false" outlineLevel="0" collapsed="false">
      <c r="A1637" s="0" t="n">
        <f aca="false">A1636</f>
        <v>22</v>
      </c>
      <c r="B1637" s="0" t="n">
        <f aca="false">B1636+1</f>
        <v>13</v>
      </c>
      <c r="C1637" s="0" t="s">
        <v>73</v>
      </c>
      <c r="D1637" s="0" t="n">
        <v>40</v>
      </c>
    </row>
    <row r="1638" customFormat="false" ht="12.75" hidden="false" customHeight="false" outlineLevel="0" collapsed="false">
      <c r="A1638" s="0" t="n">
        <f aca="false">A1637</f>
        <v>22</v>
      </c>
      <c r="B1638" s="0" t="n">
        <f aca="false">B1637</f>
        <v>13</v>
      </c>
      <c r="C1638" s="0" t="s">
        <v>74</v>
      </c>
      <c r="D1638" s="0" t="n">
        <v>20</v>
      </c>
    </row>
    <row r="1639" customFormat="false" ht="12.75" hidden="false" customHeight="false" outlineLevel="0" collapsed="false">
      <c r="A1639" s="0" t="n">
        <f aca="false">A1638</f>
        <v>22</v>
      </c>
      <c r="B1639" s="0" t="n">
        <f aca="false">B1638</f>
        <v>13</v>
      </c>
      <c r="C1639" s="0" t="s">
        <v>75</v>
      </c>
      <c r="D1639" s="0" t="n">
        <v>40</v>
      </c>
    </row>
    <row r="1640" customFormat="false" ht="12.75" hidden="false" customHeight="false" outlineLevel="0" collapsed="false">
      <c r="A1640" s="0" t="n">
        <f aca="false">A1639</f>
        <v>22</v>
      </c>
      <c r="B1640" s="0" t="n">
        <f aca="false">B1639</f>
        <v>13</v>
      </c>
      <c r="C1640" s="0" t="s">
        <v>76</v>
      </c>
      <c r="D1640" s="0" t="n">
        <v>60</v>
      </c>
    </row>
    <row r="1641" customFormat="false" ht="12.75" hidden="false" customHeight="false" outlineLevel="0" collapsed="false">
      <c r="A1641" s="0" t="n">
        <f aca="false">A1640</f>
        <v>22</v>
      </c>
      <c r="B1641" s="0" t="n">
        <f aca="false">B1640</f>
        <v>13</v>
      </c>
      <c r="C1641" s="0" t="s">
        <v>77</v>
      </c>
      <c r="D1641" s="0" t="n">
        <v>50</v>
      </c>
    </row>
    <row r="1642" customFormat="false" ht="12.75" hidden="false" customHeight="false" outlineLevel="0" collapsed="false">
      <c r="A1642" s="0" t="n">
        <f aca="false">A1641</f>
        <v>22</v>
      </c>
      <c r="B1642" s="0" t="n">
        <f aca="false">B1641+1</f>
        <v>14</v>
      </c>
      <c r="C1642" s="0" t="s">
        <v>73</v>
      </c>
      <c r="D1642" s="0" t="n">
        <v>20</v>
      </c>
    </row>
    <row r="1643" customFormat="false" ht="12.75" hidden="false" customHeight="false" outlineLevel="0" collapsed="false">
      <c r="A1643" s="0" t="n">
        <f aca="false">A1642</f>
        <v>22</v>
      </c>
      <c r="B1643" s="0" t="n">
        <f aca="false">B1642</f>
        <v>14</v>
      </c>
      <c r="C1643" s="0" t="s">
        <v>74</v>
      </c>
      <c r="D1643" s="0" t="n">
        <v>20</v>
      </c>
    </row>
    <row r="1644" customFormat="false" ht="12.75" hidden="false" customHeight="false" outlineLevel="0" collapsed="false">
      <c r="A1644" s="0" t="n">
        <f aca="false">A1643</f>
        <v>22</v>
      </c>
      <c r="B1644" s="0" t="n">
        <f aca="false">B1643</f>
        <v>14</v>
      </c>
      <c r="C1644" s="0" t="s">
        <v>75</v>
      </c>
      <c r="D1644" s="0" t="n">
        <v>40</v>
      </c>
    </row>
    <row r="1645" customFormat="false" ht="12.75" hidden="false" customHeight="false" outlineLevel="0" collapsed="false">
      <c r="A1645" s="0" t="n">
        <f aca="false">A1644</f>
        <v>22</v>
      </c>
      <c r="B1645" s="0" t="n">
        <f aca="false">B1644</f>
        <v>14</v>
      </c>
      <c r="C1645" s="0" t="s">
        <v>76</v>
      </c>
      <c r="D1645" s="0" t="n">
        <v>80</v>
      </c>
    </row>
    <row r="1646" customFormat="false" ht="12.75" hidden="false" customHeight="false" outlineLevel="0" collapsed="false">
      <c r="A1646" s="0" t="n">
        <f aca="false">A1645</f>
        <v>22</v>
      </c>
      <c r="B1646" s="0" t="n">
        <f aca="false">B1645</f>
        <v>14</v>
      </c>
      <c r="C1646" s="0" t="s">
        <v>77</v>
      </c>
      <c r="D1646" s="0" t="n">
        <v>50</v>
      </c>
    </row>
    <row r="1647" customFormat="false" ht="12.75" hidden="false" customHeight="false" outlineLevel="0" collapsed="false">
      <c r="A1647" s="0" t="n">
        <f aca="false">A1646</f>
        <v>22</v>
      </c>
      <c r="B1647" s="0" t="n">
        <f aca="false">B1646+1</f>
        <v>15</v>
      </c>
      <c r="C1647" s="0" t="s">
        <v>73</v>
      </c>
      <c r="D1647" s="0" t="n">
        <v>40</v>
      </c>
    </row>
    <row r="1648" customFormat="false" ht="12.75" hidden="false" customHeight="false" outlineLevel="0" collapsed="false">
      <c r="A1648" s="0" t="n">
        <f aca="false">A1647</f>
        <v>22</v>
      </c>
      <c r="B1648" s="0" t="n">
        <f aca="false">B1647</f>
        <v>15</v>
      </c>
      <c r="C1648" s="0" t="s">
        <v>74</v>
      </c>
      <c r="D1648" s="0" t="n">
        <v>40</v>
      </c>
    </row>
    <row r="1649" customFormat="false" ht="12.75" hidden="false" customHeight="false" outlineLevel="0" collapsed="false">
      <c r="A1649" s="0" t="n">
        <f aca="false">A1648</f>
        <v>22</v>
      </c>
      <c r="B1649" s="0" t="n">
        <f aca="false">B1648</f>
        <v>15</v>
      </c>
      <c r="C1649" s="0" t="s">
        <v>75</v>
      </c>
      <c r="D1649" s="0" t="n">
        <v>40</v>
      </c>
    </row>
    <row r="1650" customFormat="false" ht="12.75" hidden="false" customHeight="false" outlineLevel="0" collapsed="false">
      <c r="A1650" s="0" t="n">
        <f aca="false">A1649</f>
        <v>22</v>
      </c>
      <c r="B1650" s="0" t="n">
        <f aca="false">B1649</f>
        <v>15</v>
      </c>
      <c r="C1650" s="0" t="s">
        <v>76</v>
      </c>
      <c r="D1650" s="0" t="n">
        <v>100</v>
      </c>
    </row>
    <row r="1651" customFormat="false" ht="12.75" hidden="false" customHeight="false" outlineLevel="0" collapsed="false">
      <c r="A1651" s="0" t="n">
        <f aca="false">A1650</f>
        <v>22</v>
      </c>
      <c r="B1651" s="0" t="n">
        <f aca="false">B1650</f>
        <v>15</v>
      </c>
      <c r="C1651" s="0" t="s">
        <v>77</v>
      </c>
      <c r="D1651" s="0" t="n">
        <v>25</v>
      </c>
    </row>
    <row r="1652" customFormat="false" ht="12.75" hidden="false" customHeight="false" outlineLevel="0" collapsed="false">
      <c r="A1652" s="0" t="n">
        <f aca="false">A1651+1</f>
        <v>23</v>
      </c>
      <c r="B1652" s="0" t="n">
        <f aca="false">B1577</f>
        <v>1</v>
      </c>
      <c r="C1652" s="0" t="s">
        <v>73</v>
      </c>
      <c r="D1652" s="0" t="n">
        <v>40</v>
      </c>
    </row>
    <row r="1653" customFormat="false" ht="12.75" hidden="false" customHeight="false" outlineLevel="0" collapsed="false">
      <c r="A1653" s="0" t="n">
        <f aca="false">A1652</f>
        <v>23</v>
      </c>
      <c r="B1653" s="0" t="n">
        <f aca="false">B1652</f>
        <v>1</v>
      </c>
      <c r="C1653" s="0" t="s">
        <v>74</v>
      </c>
      <c r="D1653" s="0" t="n">
        <v>50</v>
      </c>
    </row>
    <row r="1654" customFormat="false" ht="12.75" hidden="false" customHeight="false" outlineLevel="0" collapsed="false">
      <c r="A1654" s="0" t="n">
        <f aca="false">A1653</f>
        <v>23</v>
      </c>
      <c r="B1654" s="0" t="n">
        <f aca="false">B1653</f>
        <v>1</v>
      </c>
      <c r="C1654" s="0" t="s">
        <v>75</v>
      </c>
      <c r="D1654" s="0" t="n">
        <v>40</v>
      </c>
    </row>
    <row r="1655" customFormat="false" ht="12.75" hidden="false" customHeight="false" outlineLevel="0" collapsed="false">
      <c r="A1655" s="0" t="n">
        <f aca="false">A1654</f>
        <v>23</v>
      </c>
      <c r="B1655" s="0" t="n">
        <f aca="false">B1654</f>
        <v>1</v>
      </c>
      <c r="C1655" s="0" t="s">
        <v>76</v>
      </c>
      <c r="D1655" s="0" t="n">
        <v>80</v>
      </c>
    </row>
    <row r="1656" customFormat="false" ht="12.75" hidden="false" customHeight="false" outlineLevel="0" collapsed="false">
      <c r="A1656" s="0" t="n">
        <f aca="false">A1655</f>
        <v>23</v>
      </c>
      <c r="B1656" s="0" t="n">
        <f aca="false">B1655</f>
        <v>1</v>
      </c>
      <c r="C1656" s="0" t="s">
        <v>77</v>
      </c>
      <c r="D1656" s="0" t="n">
        <v>0</v>
      </c>
    </row>
    <row r="1657" customFormat="false" ht="12.75" hidden="false" customHeight="false" outlineLevel="0" collapsed="false">
      <c r="A1657" s="0" t="n">
        <f aca="false">A1656</f>
        <v>23</v>
      </c>
      <c r="B1657" s="0" t="n">
        <f aca="false">B1656+1</f>
        <v>2</v>
      </c>
      <c r="C1657" s="0" t="s">
        <v>73</v>
      </c>
      <c r="D1657" s="0" t="n">
        <v>40</v>
      </c>
    </row>
    <row r="1658" customFormat="false" ht="12.75" hidden="false" customHeight="false" outlineLevel="0" collapsed="false">
      <c r="A1658" s="0" t="n">
        <f aca="false">A1657</f>
        <v>23</v>
      </c>
      <c r="B1658" s="0" t="n">
        <f aca="false">B1657</f>
        <v>2</v>
      </c>
      <c r="C1658" s="0" t="s">
        <v>74</v>
      </c>
      <c r="D1658" s="0" t="n">
        <v>40</v>
      </c>
    </row>
    <row r="1659" customFormat="false" ht="12.75" hidden="false" customHeight="false" outlineLevel="0" collapsed="false">
      <c r="A1659" s="0" t="n">
        <f aca="false">A1658</f>
        <v>23</v>
      </c>
      <c r="B1659" s="0" t="n">
        <f aca="false">B1658</f>
        <v>2</v>
      </c>
      <c r="C1659" s="0" t="s">
        <v>75</v>
      </c>
      <c r="D1659" s="0" t="n">
        <v>60</v>
      </c>
    </row>
    <row r="1660" customFormat="false" ht="12.75" hidden="false" customHeight="false" outlineLevel="0" collapsed="false">
      <c r="A1660" s="0" t="n">
        <f aca="false">A1659</f>
        <v>23</v>
      </c>
      <c r="B1660" s="0" t="n">
        <f aca="false">B1659</f>
        <v>2</v>
      </c>
      <c r="C1660" s="0" t="s">
        <v>76</v>
      </c>
      <c r="D1660" s="0" t="n">
        <v>25</v>
      </c>
    </row>
    <row r="1661" customFormat="false" ht="12.75" hidden="false" customHeight="false" outlineLevel="0" collapsed="false">
      <c r="A1661" s="0" t="n">
        <f aca="false">A1660</f>
        <v>23</v>
      </c>
      <c r="B1661" s="0" t="n">
        <f aca="false">B1660</f>
        <v>2</v>
      </c>
      <c r="C1661" s="0" t="s">
        <v>77</v>
      </c>
      <c r="D1661" s="0" t="n">
        <v>0</v>
      </c>
    </row>
    <row r="1662" customFormat="false" ht="12.75" hidden="false" customHeight="false" outlineLevel="0" collapsed="false">
      <c r="A1662" s="0" t="n">
        <f aca="false">A1661</f>
        <v>23</v>
      </c>
      <c r="B1662" s="0" t="n">
        <f aca="false">B1661+1</f>
        <v>3</v>
      </c>
      <c r="C1662" s="0" t="s">
        <v>73</v>
      </c>
      <c r="D1662" s="0" t="n">
        <v>20</v>
      </c>
    </row>
    <row r="1663" customFormat="false" ht="12.75" hidden="false" customHeight="false" outlineLevel="0" collapsed="false">
      <c r="A1663" s="0" t="n">
        <f aca="false">A1662</f>
        <v>23</v>
      </c>
      <c r="B1663" s="0" t="n">
        <f aca="false">B1662</f>
        <v>3</v>
      </c>
      <c r="C1663" s="0" t="s">
        <v>74</v>
      </c>
      <c r="D1663" s="0" t="n">
        <v>20</v>
      </c>
    </row>
    <row r="1664" customFormat="false" ht="12.75" hidden="false" customHeight="false" outlineLevel="0" collapsed="false">
      <c r="A1664" s="0" t="n">
        <f aca="false">A1663</f>
        <v>23</v>
      </c>
      <c r="B1664" s="0" t="n">
        <f aca="false">B1663</f>
        <v>3</v>
      </c>
      <c r="C1664" s="0" t="s">
        <v>75</v>
      </c>
      <c r="D1664" s="0" t="n">
        <v>0</v>
      </c>
    </row>
    <row r="1665" customFormat="false" ht="12.75" hidden="false" customHeight="false" outlineLevel="0" collapsed="false">
      <c r="A1665" s="0" t="n">
        <f aca="false">A1664</f>
        <v>23</v>
      </c>
      <c r="B1665" s="0" t="n">
        <f aca="false">B1664</f>
        <v>3</v>
      </c>
      <c r="C1665" s="0" t="s">
        <v>76</v>
      </c>
      <c r="D1665" s="0" t="n">
        <v>80</v>
      </c>
    </row>
    <row r="1666" customFormat="false" ht="12.75" hidden="false" customHeight="false" outlineLevel="0" collapsed="false">
      <c r="A1666" s="0" t="n">
        <f aca="false">A1665</f>
        <v>23</v>
      </c>
      <c r="B1666" s="0" t="n">
        <f aca="false">B1665</f>
        <v>3</v>
      </c>
      <c r="C1666" s="0" t="s">
        <v>77</v>
      </c>
      <c r="D1666" s="0" t="n">
        <v>50</v>
      </c>
    </row>
    <row r="1667" customFormat="false" ht="12.75" hidden="false" customHeight="false" outlineLevel="0" collapsed="false">
      <c r="A1667" s="0" t="n">
        <f aca="false">A1666</f>
        <v>23</v>
      </c>
      <c r="B1667" s="0" t="n">
        <f aca="false">B1666+1</f>
        <v>4</v>
      </c>
      <c r="C1667" s="0" t="s">
        <v>73</v>
      </c>
      <c r="D1667" s="0" t="n">
        <v>40</v>
      </c>
    </row>
    <row r="1668" customFormat="false" ht="12.75" hidden="false" customHeight="false" outlineLevel="0" collapsed="false">
      <c r="A1668" s="0" t="n">
        <f aca="false">A1667</f>
        <v>23</v>
      </c>
      <c r="B1668" s="0" t="n">
        <f aca="false">B1667</f>
        <v>4</v>
      </c>
      <c r="C1668" s="0" t="s">
        <v>74</v>
      </c>
      <c r="D1668" s="0" t="n">
        <v>0</v>
      </c>
    </row>
    <row r="1669" customFormat="false" ht="12.75" hidden="false" customHeight="false" outlineLevel="0" collapsed="false">
      <c r="A1669" s="0" t="n">
        <f aca="false">A1668</f>
        <v>23</v>
      </c>
      <c r="B1669" s="0" t="n">
        <f aca="false">B1668</f>
        <v>4</v>
      </c>
      <c r="C1669" s="0" t="s">
        <v>75</v>
      </c>
      <c r="D1669" s="0" t="n">
        <v>40</v>
      </c>
    </row>
    <row r="1670" customFormat="false" ht="12.75" hidden="false" customHeight="false" outlineLevel="0" collapsed="false">
      <c r="A1670" s="0" t="n">
        <f aca="false">A1669</f>
        <v>23</v>
      </c>
      <c r="B1670" s="0" t="n">
        <f aca="false">B1669</f>
        <v>4</v>
      </c>
      <c r="C1670" s="0" t="s">
        <v>76</v>
      </c>
      <c r="D1670" s="0" t="n">
        <v>60</v>
      </c>
    </row>
    <row r="1671" customFormat="false" ht="12.75" hidden="false" customHeight="false" outlineLevel="0" collapsed="false">
      <c r="A1671" s="0" t="n">
        <f aca="false">A1670</f>
        <v>23</v>
      </c>
      <c r="B1671" s="0" t="n">
        <f aca="false">B1670</f>
        <v>4</v>
      </c>
      <c r="C1671" s="0" t="s">
        <v>77</v>
      </c>
      <c r="D1671" s="0" t="n">
        <v>0</v>
      </c>
    </row>
    <row r="1672" customFormat="false" ht="12.75" hidden="false" customHeight="false" outlineLevel="0" collapsed="false">
      <c r="A1672" s="0" t="n">
        <f aca="false">A1671</f>
        <v>23</v>
      </c>
      <c r="B1672" s="0" t="n">
        <f aca="false">B1671+1</f>
        <v>5</v>
      </c>
      <c r="C1672" s="0" t="s">
        <v>73</v>
      </c>
      <c r="D1672" s="0" t="n">
        <v>40</v>
      </c>
    </row>
    <row r="1673" customFormat="false" ht="12.75" hidden="false" customHeight="false" outlineLevel="0" collapsed="false">
      <c r="A1673" s="0" t="n">
        <f aca="false">A1672</f>
        <v>23</v>
      </c>
      <c r="B1673" s="0" t="n">
        <f aca="false">B1672</f>
        <v>5</v>
      </c>
      <c r="C1673" s="0" t="s">
        <v>74</v>
      </c>
      <c r="D1673" s="0" t="n">
        <v>60</v>
      </c>
    </row>
    <row r="1674" customFormat="false" ht="12.75" hidden="false" customHeight="false" outlineLevel="0" collapsed="false">
      <c r="A1674" s="0" t="n">
        <f aca="false">A1673</f>
        <v>23</v>
      </c>
      <c r="B1674" s="0" t="n">
        <f aca="false">B1673</f>
        <v>5</v>
      </c>
      <c r="C1674" s="0" t="s">
        <v>75</v>
      </c>
      <c r="D1674" s="0" t="n">
        <v>40</v>
      </c>
    </row>
    <row r="1675" customFormat="false" ht="12.75" hidden="false" customHeight="false" outlineLevel="0" collapsed="false">
      <c r="A1675" s="0" t="n">
        <f aca="false">A1674</f>
        <v>23</v>
      </c>
      <c r="B1675" s="0" t="n">
        <f aca="false">B1674</f>
        <v>5</v>
      </c>
      <c r="C1675" s="0" t="s">
        <v>76</v>
      </c>
      <c r="D1675" s="0" t="n">
        <v>60</v>
      </c>
    </row>
    <row r="1676" customFormat="false" ht="12.75" hidden="false" customHeight="false" outlineLevel="0" collapsed="false">
      <c r="A1676" s="0" t="n">
        <f aca="false">A1675</f>
        <v>23</v>
      </c>
      <c r="B1676" s="0" t="n">
        <f aca="false">B1675</f>
        <v>5</v>
      </c>
      <c r="C1676" s="0" t="s">
        <v>77</v>
      </c>
      <c r="D1676" s="0" t="n">
        <v>50</v>
      </c>
    </row>
    <row r="1677" customFormat="false" ht="12.75" hidden="false" customHeight="false" outlineLevel="0" collapsed="false">
      <c r="A1677" s="0" t="n">
        <f aca="false">A1676</f>
        <v>23</v>
      </c>
      <c r="B1677" s="0" t="n">
        <f aca="false">B1676+1</f>
        <v>6</v>
      </c>
      <c r="C1677" s="0" t="s">
        <v>73</v>
      </c>
      <c r="D1677" s="0" t="n">
        <v>50</v>
      </c>
    </row>
    <row r="1678" customFormat="false" ht="12.75" hidden="false" customHeight="false" outlineLevel="0" collapsed="false">
      <c r="A1678" s="0" t="n">
        <f aca="false">A1677</f>
        <v>23</v>
      </c>
      <c r="B1678" s="0" t="n">
        <f aca="false">B1677</f>
        <v>6</v>
      </c>
      <c r="C1678" s="0" t="s">
        <v>74</v>
      </c>
      <c r="D1678" s="0" t="n">
        <v>20</v>
      </c>
    </row>
    <row r="1679" customFormat="false" ht="12.75" hidden="false" customHeight="false" outlineLevel="0" collapsed="false">
      <c r="A1679" s="0" t="n">
        <f aca="false">A1678</f>
        <v>23</v>
      </c>
      <c r="B1679" s="0" t="n">
        <f aca="false">B1678</f>
        <v>6</v>
      </c>
      <c r="C1679" s="0" t="s">
        <v>75</v>
      </c>
      <c r="D1679" s="0" t="n">
        <v>20</v>
      </c>
    </row>
    <row r="1680" customFormat="false" ht="12.75" hidden="false" customHeight="false" outlineLevel="0" collapsed="false">
      <c r="A1680" s="0" t="n">
        <f aca="false">A1679</f>
        <v>23</v>
      </c>
      <c r="B1680" s="0" t="n">
        <f aca="false">B1679</f>
        <v>6</v>
      </c>
      <c r="C1680" s="0" t="s">
        <v>76</v>
      </c>
      <c r="D1680" s="0" t="n">
        <v>100</v>
      </c>
    </row>
    <row r="1681" customFormat="false" ht="12.75" hidden="false" customHeight="false" outlineLevel="0" collapsed="false">
      <c r="A1681" s="0" t="n">
        <f aca="false">A1680</f>
        <v>23</v>
      </c>
      <c r="B1681" s="0" t="n">
        <f aca="false">B1680</f>
        <v>6</v>
      </c>
      <c r="C1681" s="0" t="s">
        <v>77</v>
      </c>
      <c r="D1681" s="0" t="n">
        <v>0</v>
      </c>
    </row>
    <row r="1682" customFormat="false" ht="12.75" hidden="false" customHeight="false" outlineLevel="0" collapsed="false">
      <c r="A1682" s="0" t="n">
        <f aca="false">A1681</f>
        <v>23</v>
      </c>
      <c r="B1682" s="0" t="n">
        <f aca="false">B1681+1</f>
        <v>7</v>
      </c>
      <c r="C1682" s="0" t="s">
        <v>73</v>
      </c>
      <c r="D1682" s="0" t="n">
        <v>20</v>
      </c>
    </row>
    <row r="1683" customFormat="false" ht="12.75" hidden="false" customHeight="false" outlineLevel="0" collapsed="false">
      <c r="A1683" s="0" t="n">
        <f aca="false">A1682</f>
        <v>23</v>
      </c>
      <c r="B1683" s="0" t="n">
        <f aca="false">B1682</f>
        <v>7</v>
      </c>
      <c r="C1683" s="0" t="s">
        <v>74</v>
      </c>
      <c r="D1683" s="0" t="n">
        <v>0</v>
      </c>
    </row>
    <row r="1684" customFormat="false" ht="12.75" hidden="false" customHeight="false" outlineLevel="0" collapsed="false">
      <c r="A1684" s="0" t="n">
        <f aca="false">A1683</f>
        <v>23</v>
      </c>
      <c r="B1684" s="0" t="n">
        <f aca="false">B1683</f>
        <v>7</v>
      </c>
      <c r="C1684" s="0" t="s">
        <v>75</v>
      </c>
      <c r="D1684" s="0" t="n">
        <v>20</v>
      </c>
    </row>
    <row r="1685" customFormat="false" ht="12.75" hidden="false" customHeight="false" outlineLevel="0" collapsed="false">
      <c r="A1685" s="0" t="n">
        <f aca="false">A1684</f>
        <v>23</v>
      </c>
      <c r="B1685" s="0" t="n">
        <f aca="false">B1684</f>
        <v>7</v>
      </c>
      <c r="C1685" s="0" t="s">
        <v>76</v>
      </c>
      <c r="D1685" s="0" t="n">
        <v>60</v>
      </c>
    </row>
    <row r="1686" customFormat="false" ht="12.75" hidden="false" customHeight="false" outlineLevel="0" collapsed="false">
      <c r="A1686" s="0" t="n">
        <f aca="false">A1685</f>
        <v>23</v>
      </c>
      <c r="B1686" s="0" t="n">
        <f aca="false">B1685</f>
        <v>7</v>
      </c>
      <c r="C1686" s="0" t="s">
        <v>77</v>
      </c>
      <c r="D1686" s="0" t="n">
        <v>25</v>
      </c>
    </row>
    <row r="1687" customFormat="false" ht="12.75" hidden="false" customHeight="false" outlineLevel="0" collapsed="false">
      <c r="A1687" s="0" t="n">
        <f aca="false">A1686</f>
        <v>23</v>
      </c>
      <c r="B1687" s="0" t="n">
        <f aca="false">B1686+1</f>
        <v>8</v>
      </c>
      <c r="C1687" s="0" t="s">
        <v>73</v>
      </c>
      <c r="D1687" s="0" t="n">
        <v>40</v>
      </c>
    </row>
    <row r="1688" customFormat="false" ht="12.75" hidden="false" customHeight="false" outlineLevel="0" collapsed="false">
      <c r="A1688" s="0" t="n">
        <f aca="false">A1687</f>
        <v>23</v>
      </c>
      <c r="B1688" s="0" t="n">
        <f aca="false">B1687</f>
        <v>8</v>
      </c>
      <c r="C1688" s="0" t="s">
        <v>74</v>
      </c>
      <c r="D1688" s="0" t="n">
        <v>40</v>
      </c>
    </row>
    <row r="1689" customFormat="false" ht="12.75" hidden="false" customHeight="false" outlineLevel="0" collapsed="false">
      <c r="A1689" s="0" t="n">
        <f aca="false">A1688</f>
        <v>23</v>
      </c>
      <c r="B1689" s="0" t="n">
        <f aca="false">B1688</f>
        <v>8</v>
      </c>
      <c r="C1689" s="0" t="s">
        <v>75</v>
      </c>
      <c r="D1689" s="0" t="n">
        <v>40</v>
      </c>
    </row>
    <row r="1690" customFormat="false" ht="12.75" hidden="false" customHeight="false" outlineLevel="0" collapsed="false">
      <c r="A1690" s="0" t="n">
        <f aca="false">A1689</f>
        <v>23</v>
      </c>
      <c r="B1690" s="0" t="n">
        <f aca="false">B1689</f>
        <v>8</v>
      </c>
      <c r="C1690" s="0" t="s">
        <v>76</v>
      </c>
      <c r="D1690" s="0" t="n">
        <v>40</v>
      </c>
    </row>
    <row r="1691" customFormat="false" ht="12.75" hidden="false" customHeight="false" outlineLevel="0" collapsed="false">
      <c r="A1691" s="0" t="n">
        <f aca="false">A1690</f>
        <v>23</v>
      </c>
      <c r="B1691" s="0" t="n">
        <f aca="false">B1690</f>
        <v>8</v>
      </c>
      <c r="C1691" s="0" t="s">
        <v>77</v>
      </c>
      <c r="D1691" s="0" t="n">
        <v>25</v>
      </c>
    </row>
    <row r="1692" customFormat="false" ht="12.75" hidden="false" customHeight="false" outlineLevel="0" collapsed="false">
      <c r="A1692" s="0" t="n">
        <f aca="false">A1691</f>
        <v>23</v>
      </c>
      <c r="B1692" s="0" t="n">
        <f aca="false">B1691+1</f>
        <v>9</v>
      </c>
      <c r="C1692" s="0" t="s">
        <v>73</v>
      </c>
      <c r="D1692" s="0" t="n">
        <v>20</v>
      </c>
    </row>
    <row r="1693" customFormat="false" ht="12.75" hidden="false" customHeight="false" outlineLevel="0" collapsed="false">
      <c r="A1693" s="0" t="n">
        <f aca="false">A1692</f>
        <v>23</v>
      </c>
      <c r="B1693" s="0" t="n">
        <f aca="false">B1692</f>
        <v>9</v>
      </c>
      <c r="C1693" s="0" t="s">
        <v>74</v>
      </c>
      <c r="D1693" s="0" t="n">
        <v>20</v>
      </c>
    </row>
    <row r="1694" customFormat="false" ht="12.75" hidden="false" customHeight="false" outlineLevel="0" collapsed="false">
      <c r="A1694" s="0" t="n">
        <f aca="false">A1693</f>
        <v>23</v>
      </c>
      <c r="B1694" s="0" t="n">
        <f aca="false">B1693</f>
        <v>9</v>
      </c>
      <c r="C1694" s="0" t="s">
        <v>75</v>
      </c>
      <c r="D1694" s="0" t="n">
        <v>20</v>
      </c>
    </row>
    <row r="1695" customFormat="false" ht="12.75" hidden="false" customHeight="false" outlineLevel="0" collapsed="false">
      <c r="A1695" s="0" t="n">
        <f aca="false">A1694</f>
        <v>23</v>
      </c>
      <c r="B1695" s="0" t="n">
        <f aca="false">B1694</f>
        <v>9</v>
      </c>
      <c r="C1695" s="0" t="s">
        <v>76</v>
      </c>
      <c r="D1695" s="0" t="n">
        <v>60</v>
      </c>
    </row>
    <row r="1696" customFormat="false" ht="12.75" hidden="false" customHeight="false" outlineLevel="0" collapsed="false">
      <c r="A1696" s="0" t="n">
        <f aca="false">A1695</f>
        <v>23</v>
      </c>
      <c r="B1696" s="0" t="n">
        <f aca="false">B1695</f>
        <v>9</v>
      </c>
      <c r="C1696" s="0" t="s">
        <v>77</v>
      </c>
      <c r="D1696" s="0" t="n">
        <v>0</v>
      </c>
    </row>
    <row r="1697" customFormat="false" ht="12.75" hidden="false" customHeight="false" outlineLevel="0" collapsed="false">
      <c r="A1697" s="0" t="n">
        <f aca="false">A1696</f>
        <v>23</v>
      </c>
      <c r="B1697" s="0" t="n">
        <f aca="false">B1696+1</f>
        <v>10</v>
      </c>
      <c r="C1697" s="0" t="s">
        <v>73</v>
      </c>
      <c r="D1697" s="0" t="n">
        <v>20</v>
      </c>
    </row>
    <row r="1698" customFormat="false" ht="12.75" hidden="false" customHeight="false" outlineLevel="0" collapsed="false">
      <c r="A1698" s="0" t="n">
        <f aca="false">A1697</f>
        <v>23</v>
      </c>
      <c r="B1698" s="0" t="n">
        <f aca="false">B1697</f>
        <v>10</v>
      </c>
      <c r="C1698" s="0" t="s">
        <v>74</v>
      </c>
      <c r="D1698" s="0" t="n">
        <v>20</v>
      </c>
    </row>
    <row r="1699" customFormat="false" ht="12.75" hidden="false" customHeight="false" outlineLevel="0" collapsed="false">
      <c r="A1699" s="0" t="n">
        <f aca="false">A1698</f>
        <v>23</v>
      </c>
      <c r="B1699" s="0" t="n">
        <f aca="false">B1698</f>
        <v>10</v>
      </c>
      <c r="C1699" s="0" t="s">
        <v>75</v>
      </c>
      <c r="D1699" s="0" t="n">
        <v>40</v>
      </c>
    </row>
    <row r="1700" customFormat="false" ht="12.75" hidden="false" customHeight="false" outlineLevel="0" collapsed="false">
      <c r="A1700" s="0" t="n">
        <f aca="false">A1699</f>
        <v>23</v>
      </c>
      <c r="B1700" s="0" t="n">
        <f aca="false">B1699</f>
        <v>10</v>
      </c>
      <c r="C1700" s="0" t="s">
        <v>76</v>
      </c>
      <c r="D1700" s="0" t="n">
        <v>40</v>
      </c>
    </row>
    <row r="1701" customFormat="false" ht="12.75" hidden="false" customHeight="false" outlineLevel="0" collapsed="false">
      <c r="A1701" s="0" t="n">
        <f aca="false">A1700</f>
        <v>23</v>
      </c>
      <c r="B1701" s="0" t="n">
        <f aca="false">B1700</f>
        <v>10</v>
      </c>
      <c r="C1701" s="0" t="s">
        <v>77</v>
      </c>
      <c r="D1701" s="0" t="n">
        <v>25</v>
      </c>
    </row>
    <row r="1702" customFormat="false" ht="12.75" hidden="false" customHeight="false" outlineLevel="0" collapsed="false">
      <c r="A1702" s="0" t="n">
        <f aca="false">A1701</f>
        <v>23</v>
      </c>
      <c r="B1702" s="0" t="n">
        <f aca="false">B1701+1</f>
        <v>11</v>
      </c>
      <c r="C1702" s="0" t="s">
        <v>73</v>
      </c>
      <c r="D1702" s="0" t="n">
        <v>20</v>
      </c>
    </row>
    <row r="1703" customFormat="false" ht="12.75" hidden="false" customHeight="false" outlineLevel="0" collapsed="false">
      <c r="A1703" s="0" t="n">
        <f aca="false">A1702</f>
        <v>23</v>
      </c>
      <c r="B1703" s="0" t="n">
        <f aca="false">B1702</f>
        <v>11</v>
      </c>
      <c r="C1703" s="0" t="s">
        <v>74</v>
      </c>
      <c r="D1703" s="0" t="n">
        <v>0</v>
      </c>
    </row>
    <row r="1704" customFormat="false" ht="12.75" hidden="false" customHeight="false" outlineLevel="0" collapsed="false">
      <c r="A1704" s="0" t="n">
        <f aca="false">A1703</f>
        <v>23</v>
      </c>
      <c r="B1704" s="0" t="n">
        <f aca="false">B1703</f>
        <v>11</v>
      </c>
      <c r="C1704" s="0" t="s">
        <v>75</v>
      </c>
      <c r="D1704" s="0" t="n">
        <v>20</v>
      </c>
    </row>
    <row r="1705" customFormat="false" ht="12.75" hidden="false" customHeight="false" outlineLevel="0" collapsed="false">
      <c r="A1705" s="0" t="n">
        <f aca="false">A1704</f>
        <v>23</v>
      </c>
      <c r="B1705" s="0" t="n">
        <f aca="false">B1704</f>
        <v>11</v>
      </c>
      <c r="C1705" s="0" t="s">
        <v>76</v>
      </c>
      <c r="D1705" s="0" t="n">
        <v>60</v>
      </c>
    </row>
    <row r="1706" customFormat="false" ht="12.75" hidden="false" customHeight="false" outlineLevel="0" collapsed="false">
      <c r="A1706" s="0" t="n">
        <f aca="false">A1705</f>
        <v>23</v>
      </c>
      <c r="B1706" s="0" t="n">
        <f aca="false">B1705</f>
        <v>11</v>
      </c>
      <c r="C1706" s="0" t="s">
        <v>77</v>
      </c>
      <c r="D1706" s="0" t="n">
        <v>0</v>
      </c>
    </row>
    <row r="1707" customFormat="false" ht="12.75" hidden="false" customHeight="false" outlineLevel="0" collapsed="false">
      <c r="A1707" s="0" t="n">
        <f aca="false">A1706</f>
        <v>23</v>
      </c>
      <c r="B1707" s="0" t="n">
        <f aca="false">B1706+1</f>
        <v>12</v>
      </c>
      <c r="C1707" s="0" t="s">
        <v>73</v>
      </c>
      <c r="D1707" s="0" t="n">
        <v>40</v>
      </c>
    </row>
    <row r="1708" customFormat="false" ht="12.75" hidden="false" customHeight="false" outlineLevel="0" collapsed="false">
      <c r="A1708" s="0" t="n">
        <f aca="false">A1707</f>
        <v>23</v>
      </c>
      <c r="B1708" s="0" t="n">
        <f aca="false">B1707</f>
        <v>12</v>
      </c>
      <c r="C1708" s="0" t="s">
        <v>74</v>
      </c>
      <c r="D1708" s="0" t="n">
        <v>40</v>
      </c>
    </row>
    <row r="1709" customFormat="false" ht="12.75" hidden="false" customHeight="false" outlineLevel="0" collapsed="false">
      <c r="A1709" s="0" t="n">
        <f aca="false">A1708</f>
        <v>23</v>
      </c>
      <c r="B1709" s="0" t="n">
        <f aca="false">B1708</f>
        <v>12</v>
      </c>
      <c r="C1709" s="0" t="s">
        <v>75</v>
      </c>
      <c r="D1709" s="0" t="n">
        <v>40</v>
      </c>
    </row>
    <row r="1710" customFormat="false" ht="12.75" hidden="false" customHeight="false" outlineLevel="0" collapsed="false">
      <c r="A1710" s="0" t="n">
        <f aca="false">A1709</f>
        <v>23</v>
      </c>
      <c r="B1710" s="0" t="n">
        <f aca="false">B1709</f>
        <v>12</v>
      </c>
      <c r="C1710" s="0" t="s">
        <v>76</v>
      </c>
      <c r="D1710" s="0" t="n">
        <v>40</v>
      </c>
    </row>
    <row r="1711" customFormat="false" ht="12.75" hidden="false" customHeight="false" outlineLevel="0" collapsed="false">
      <c r="A1711" s="0" t="n">
        <f aca="false">A1710</f>
        <v>23</v>
      </c>
      <c r="B1711" s="0" t="n">
        <f aca="false">B1710</f>
        <v>12</v>
      </c>
      <c r="C1711" s="0" t="s">
        <v>77</v>
      </c>
      <c r="D1711" s="0" t="n">
        <v>0</v>
      </c>
    </row>
    <row r="1712" customFormat="false" ht="12.75" hidden="false" customHeight="false" outlineLevel="0" collapsed="false">
      <c r="A1712" s="0" t="n">
        <f aca="false">A1711</f>
        <v>23</v>
      </c>
      <c r="B1712" s="0" t="n">
        <f aca="false">B1711+1</f>
        <v>13</v>
      </c>
      <c r="C1712" s="0" t="s">
        <v>73</v>
      </c>
      <c r="D1712" s="0" t="n">
        <v>0</v>
      </c>
    </row>
    <row r="1713" customFormat="false" ht="12.75" hidden="false" customHeight="false" outlineLevel="0" collapsed="false">
      <c r="A1713" s="0" t="n">
        <f aca="false">A1712</f>
        <v>23</v>
      </c>
      <c r="B1713" s="0" t="n">
        <f aca="false">B1712</f>
        <v>13</v>
      </c>
      <c r="C1713" s="0" t="s">
        <v>74</v>
      </c>
      <c r="D1713" s="0" t="n">
        <v>0</v>
      </c>
    </row>
    <row r="1714" customFormat="false" ht="12.75" hidden="false" customHeight="false" outlineLevel="0" collapsed="false">
      <c r="A1714" s="0" t="n">
        <f aca="false">A1713</f>
        <v>23</v>
      </c>
      <c r="B1714" s="0" t="n">
        <f aca="false">B1713</f>
        <v>13</v>
      </c>
      <c r="C1714" s="0" t="s">
        <v>75</v>
      </c>
      <c r="D1714" s="0" t="n">
        <v>20</v>
      </c>
    </row>
    <row r="1715" customFormat="false" ht="12.75" hidden="false" customHeight="false" outlineLevel="0" collapsed="false">
      <c r="A1715" s="0" t="n">
        <f aca="false">A1714</f>
        <v>23</v>
      </c>
      <c r="B1715" s="0" t="n">
        <f aca="false">B1714</f>
        <v>13</v>
      </c>
      <c r="C1715" s="0" t="s">
        <v>76</v>
      </c>
      <c r="D1715" s="0" t="n">
        <v>60</v>
      </c>
    </row>
    <row r="1716" customFormat="false" ht="12.75" hidden="false" customHeight="false" outlineLevel="0" collapsed="false">
      <c r="A1716" s="0" t="n">
        <f aca="false">A1715</f>
        <v>23</v>
      </c>
      <c r="B1716" s="0" t="n">
        <f aca="false">B1715</f>
        <v>13</v>
      </c>
      <c r="C1716" s="0" t="s">
        <v>77</v>
      </c>
      <c r="D1716" s="0" t="n">
        <v>50</v>
      </c>
    </row>
    <row r="1717" customFormat="false" ht="12.75" hidden="false" customHeight="false" outlineLevel="0" collapsed="false">
      <c r="A1717" s="0" t="n">
        <f aca="false">A1716</f>
        <v>23</v>
      </c>
      <c r="B1717" s="0" t="n">
        <f aca="false">B1716+1</f>
        <v>14</v>
      </c>
      <c r="C1717" s="0" t="s">
        <v>73</v>
      </c>
      <c r="D1717" s="0" t="n">
        <v>20</v>
      </c>
    </row>
    <row r="1718" customFormat="false" ht="12.75" hidden="false" customHeight="false" outlineLevel="0" collapsed="false">
      <c r="A1718" s="0" t="n">
        <f aca="false">A1717</f>
        <v>23</v>
      </c>
      <c r="B1718" s="0" t="n">
        <f aca="false">B1717</f>
        <v>14</v>
      </c>
      <c r="C1718" s="0" t="s">
        <v>74</v>
      </c>
      <c r="D1718" s="0" t="n">
        <v>20</v>
      </c>
    </row>
    <row r="1719" customFormat="false" ht="12.75" hidden="false" customHeight="false" outlineLevel="0" collapsed="false">
      <c r="A1719" s="0" t="n">
        <f aca="false">A1718</f>
        <v>23</v>
      </c>
      <c r="B1719" s="0" t="n">
        <f aca="false">B1718</f>
        <v>14</v>
      </c>
      <c r="C1719" s="0" t="s">
        <v>75</v>
      </c>
      <c r="D1719" s="0" t="n">
        <v>0</v>
      </c>
    </row>
    <row r="1720" customFormat="false" ht="12.75" hidden="false" customHeight="false" outlineLevel="0" collapsed="false">
      <c r="A1720" s="0" t="n">
        <f aca="false">A1719</f>
        <v>23</v>
      </c>
      <c r="B1720" s="0" t="n">
        <f aca="false">B1719</f>
        <v>14</v>
      </c>
      <c r="C1720" s="0" t="s">
        <v>76</v>
      </c>
      <c r="D1720" s="0" t="n">
        <v>60</v>
      </c>
    </row>
    <row r="1721" customFormat="false" ht="12.75" hidden="false" customHeight="false" outlineLevel="0" collapsed="false">
      <c r="A1721" s="0" t="n">
        <f aca="false">A1720</f>
        <v>23</v>
      </c>
      <c r="B1721" s="0" t="n">
        <f aca="false">B1720</f>
        <v>14</v>
      </c>
      <c r="C1721" s="0" t="s">
        <v>77</v>
      </c>
      <c r="D1721" s="0" t="n">
        <v>25</v>
      </c>
    </row>
    <row r="1722" customFormat="false" ht="12.75" hidden="false" customHeight="false" outlineLevel="0" collapsed="false">
      <c r="A1722" s="0" t="n">
        <f aca="false">A1721</f>
        <v>23</v>
      </c>
      <c r="B1722" s="0" t="n">
        <f aca="false">B1721+1</f>
        <v>15</v>
      </c>
      <c r="C1722" s="0" t="s">
        <v>73</v>
      </c>
      <c r="D1722" s="0" t="n">
        <v>20</v>
      </c>
    </row>
    <row r="1723" customFormat="false" ht="12.75" hidden="false" customHeight="false" outlineLevel="0" collapsed="false">
      <c r="A1723" s="0" t="n">
        <f aca="false">A1722</f>
        <v>23</v>
      </c>
      <c r="B1723" s="0" t="n">
        <f aca="false">B1722</f>
        <v>15</v>
      </c>
      <c r="C1723" s="0" t="s">
        <v>74</v>
      </c>
      <c r="D1723" s="0" t="n">
        <v>0</v>
      </c>
    </row>
    <row r="1724" customFormat="false" ht="12.75" hidden="false" customHeight="false" outlineLevel="0" collapsed="false">
      <c r="A1724" s="0" t="n">
        <f aca="false">A1723</f>
        <v>23</v>
      </c>
      <c r="B1724" s="0" t="n">
        <f aca="false">B1723</f>
        <v>15</v>
      </c>
      <c r="C1724" s="0" t="s">
        <v>75</v>
      </c>
      <c r="D1724" s="0" t="n">
        <v>20</v>
      </c>
    </row>
    <row r="1725" customFormat="false" ht="12.75" hidden="false" customHeight="false" outlineLevel="0" collapsed="false">
      <c r="A1725" s="0" t="n">
        <f aca="false">A1724</f>
        <v>23</v>
      </c>
      <c r="B1725" s="0" t="n">
        <f aca="false">B1724</f>
        <v>15</v>
      </c>
      <c r="C1725" s="0" t="s">
        <v>76</v>
      </c>
      <c r="D1725" s="0" t="n">
        <v>40</v>
      </c>
    </row>
    <row r="1726" customFormat="false" ht="12.75" hidden="false" customHeight="false" outlineLevel="0" collapsed="false">
      <c r="A1726" s="0" t="n">
        <f aca="false">A1725</f>
        <v>23</v>
      </c>
      <c r="B1726" s="0" t="n">
        <f aca="false">B1725</f>
        <v>15</v>
      </c>
      <c r="C1726" s="0" t="s">
        <v>77</v>
      </c>
      <c r="D1726" s="0" t="n">
        <v>0</v>
      </c>
    </row>
    <row r="1727" customFormat="false" ht="12.75" hidden="false" customHeight="false" outlineLevel="0" collapsed="false">
      <c r="A1727" s="0" t="n">
        <f aca="false">A1726+1</f>
        <v>24</v>
      </c>
      <c r="B1727" s="0" t="n">
        <f aca="false">B1652</f>
        <v>1</v>
      </c>
      <c r="C1727" s="0" t="s">
        <v>73</v>
      </c>
      <c r="D1727" s="0" t="n">
        <v>0</v>
      </c>
    </row>
    <row r="1728" customFormat="false" ht="12.75" hidden="false" customHeight="false" outlineLevel="0" collapsed="false">
      <c r="A1728" s="0" t="n">
        <f aca="false">A1727</f>
        <v>24</v>
      </c>
      <c r="B1728" s="0" t="n">
        <f aca="false">B1727</f>
        <v>1</v>
      </c>
      <c r="C1728" s="0" t="s">
        <v>74</v>
      </c>
      <c r="D1728" s="0" t="n">
        <v>33.3333333333333</v>
      </c>
    </row>
    <row r="1729" customFormat="false" ht="12.75" hidden="false" customHeight="false" outlineLevel="0" collapsed="false">
      <c r="A1729" s="0" t="n">
        <f aca="false">A1728</f>
        <v>24</v>
      </c>
      <c r="B1729" s="0" t="n">
        <f aca="false">B1728</f>
        <v>1</v>
      </c>
      <c r="C1729" s="0" t="s">
        <v>75</v>
      </c>
      <c r="D1729" s="0" t="n">
        <v>40</v>
      </c>
    </row>
    <row r="1730" customFormat="false" ht="12.75" hidden="false" customHeight="false" outlineLevel="0" collapsed="false">
      <c r="A1730" s="0" t="n">
        <f aca="false">A1729</f>
        <v>24</v>
      </c>
      <c r="B1730" s="0" t="n">
        <f aca="false">B1729</f>
        <v>1</v>
      </c>
      <c r="C1730" s="0" t="s">
        <v>76</v>
      </c>
      <c r="D1730" s="0" t="n">
        <v>100</v>
      </c>
    </row>
    <row r="1731" customFormat="false" ht="12.75" hidden="false" customHeight="false" outlineLevel="0" collapsed="false">
      <c r="A1731" s="0" t="n">
        <f aca="false">A1730</f>
        <v>24</v>
      </c>
      <c r="B1731" s="0" t="n">
        <f aca="false">B1730</f>
        <v>1</v>
      </c>
      <c r="C1731" s="0" t="s">
        <v>77</v>
      </c>
      <c r="D1731" s="0" t="n">
        <v>75</v>
      </c>
    </row>
    <row r="1732" customFormat="false" ht="12.75" hidden="false" customHeight="false" outlineLevel="0" collapsed="false">
      <c r="A1732" s="0" t="n">
        <f aca="false">A1731</f>
        <v>24</v>
      </c>
      <c r="B1732" s="0" t="n">
        <f aca="false">B1731+1</f>
        <v>2</v>
      </c>
      <c r="C1732" s="0" t="s">
        <v>73</v>
      </c>
      <c r="D1732" s="0" t="n">
        <v>20</v>
      </c>
    </row>
    <row r="1733" customFormat="false" ht="12.75" hidden="false" customHeight="false" outlineLevel="0" collapsed="false">
      <c r="A1733" s="0" t="n">
        <f aca="false">A1732</f>
        <v>24</v>
      </c>
      <c r="B1733" s="0" t="n">
        <f aca="false">B1732</f>
        <v>2</v>
      </c>
      <c r="C1733" s="0" t="s">
        <v>74</v>
      </c>
      <c r="D1733" s="0" t="n">
        <v>80</v>
      </c>
    </row>
    <row r="1734" customFormat="false" ht="12.75" hidden="false" customHeight="false" outlineLevel="0" collapsed="false">
      <c r="A1734" s="0" t="n">
        <f aca="false">A1733</f>
        <v>24</v>
      </c>
      <c r="B1734" s="0" t="n">
        <f aca="false">B1733</f>
        <v>2</v>
      </c>
      <c r="C1734" s="0" t="s">
        <v>75</v>
      </c>
      <c r="D1734" s="0" t="n">
        <v>40</v>
      </c>
    </row>
    <row r="1735" customFormat="false" ht="12.75" hidden="false" customHeight="false" outlineLevel="0" collapsed="false">
      <c r="A1735" s="0" t="n">
        <f aca="false">A1734</f>
        <v>24</v>
      </c>
      <c r="B1735" s="0" t="n">
        <f aca="false">B1734</f>
        <v>2</v>
      </c>
      <c r="C1735" s="0" t="s">
        <v>76</v>
      </c>
      <c r="D1735" s="0" t="n">
        <v>100</v>
      </c>
    </row>
    <row r="1736" customFormat="false" ht="12.75" hidden="false" customHeight="false" outlineLevel="0" collapsed="false">
      <c r="A1736" s="0" t="n">
        <f aca="false">A1735</f>
        <v>24</v>
      </c>
      <c r="B1736" s="0" t="n">
        <f aca="false">B1735</f>
        <v>2</v>
      </c>
      <c r="C1736" s="0" t="s">
        <v>77</v>
      </c>
      <c r="D1736" s="0" t="n">
        <v>100</v>
      </c>
    </row>
    <row r="1737" customFormat="false" ht="12.75" hidden="false" customHeight="false" outlineLevel="0" collapsed="false">
      <c r="A1737" s="0" t="n">
        <f aca="false">A1736</f>
        <v>24</v>
      </c>
      <c r="B1737" s="0" t="n">
        <f aca="false">B1736+1</f>
        <v>3</v>
      </c>
      <c r="C1737" s="0" t="s">
        <v>73</v>
      </c>
      <c r="D1737" s="0" t="n">
        <v>40</v>
      </c>
    </row>
    <row r="1738" customFormat="false" ht="12.75" hidden="false" customHeight="false" outlineLevel="0" collapsed="false">
      <c r="A1738" s="0" t="n">
        <f aca="false">A1737</f>
        <v>24</v>
      </c>
      <c r="B1738" s="0" t="n">
        <f aca="false">B1737</f>
        <v>3</v>
      </c>
      <c r="C1738" s="0" t="s">
        <v>74</v>
      </c>
      <c r="D1738" s="0" t="n">
        <v>40</v>
      </c>
    </row>
    <row r="1739" customFormat="false" ht="12.75" hidden="false" customHeight="false" outlineLevel="0" collapsed="false">
      <c r="A1739" s="0" t="n">
        <f aca="false">A1738</f>
        <v>24</v>
      </c>
      <c r="B1739" s="0" t="n">
        <f aca="false">B1738</f>
        <v>3</v>
      </c>
      <c r="C1739" s="0" t="s">
        <v>75</v>
      </c>
      <c r="D1739" s="0" t="n">
        <v>75</v>
      </c>
    </row>
    <row r="1740" customFormat="false" ht="12.75" hidden="false" customHeight="false" outlineLevel="0" collapsed="false">
      <c r="A1740" s="0" t="n">
        <f aca="false">A1739</f>
        <v>24</v>
      </c>
      <c r="B1740" s="0" t="n">
        <f aca="false">B1739</f>
        <v>3</v>
      </c>
      <c r="C1740" s="0" t="s">
        <v>76</v>
      </c>
      <c r="D1740" s="0" t="n">
        <v>60</v>
      </c>
    </row>
    <row r="1741" customFormat="false" ht="12.75" hidden="false" customHeight="false" outlineLevel="0" collapsed="false">
      <c r="A1741" s="0" t="n">
        <f aca="false">A1740</f>
        <v>24</v>
      </c>
      <c r="B1741" s="0" t="n">
        <f aca="false">B1740</f>
        <v>3</v>
      </c>
      <c r="C1741" s="0" t="s">
        <v>77</v>
      </c>
      <c r="D1741" s="0" t="n">
        <v>75</v>
      </c>
    </row>
    <row r="1742" customFormat="false" ht="12.75" hidden="false" customHeight="false" outlineLevel="0" collapsed="false">
      <c r="A1742" s="0" t="n">
        <f aca="false">A1741</f>
        <v>24</v>
      </c>
      <c r="B1742" s="0" t="n">
        <f aca="false">B1741+1</f>
        <v>4</v>
      </c>
      <c r="C1742" s="0" t="s">
        <v>73</v>
      </c>
      <c r="D1742" s="0" t="n">
        <v>40</v>
      </c>
    </row>
    <row r="1743" customFormat="false" ht="12.75" hidden="false" customHeight="false" outlineLevel="0" collapsed="false">
      <c r="A1743" s="0" t="n">
        <f aca="false">A1742</f>
        <v>24</v>
      </c>
      <c r="B1743" s="0" t="n">
        <f aca="false">B1742</f>
        <v>4</v>
      </c>
      <c r="C1743" s="0" t="s">
        <v>74</v>
      </c>
      <c r="D1743" s="0" t="n">
        <v>40</v>
      </c>
    </row>
    <row r="1744" customFormat="false" ht="12.75" hidden="false" customHeight="false" outlineLevel="0" collapsed="false">
      <c r="A1744" s="0" t="n">
        <f aca="false">A1743</f>
        <v>24</v>
      </c>
      <c r="B1744" s="0" t="n">
        <f aca="false">B1743</f>
        <v>4</v>
      </c>
      <c r="C1744" s="0" t="s">
        <v>75</v>
      </c>
      <c r="D1744" s="0" t="n">
        <v>40</v>
      </c>
    </row>
    <row r="1745" customFormat="false" ht="12.75" hidden="false" customHeight="false" outlineLevel="0" collapsed="false">
      <c r="A1745" s="0" t="n">
        <f aca="false">A1744</f>
        <v>24</v>
      </c>
      <c r="B1745" s="0" t="n">
        <f aca="false">B1744</f>
        <v>4</v>
      </c>
      <c r="C1745" s="0" t="s">
        <v>76</v>
      </c>
      <c r="D1745" s="0" t="n">
        <v>75</v>
      </c>
    </row>
    <row r="1746" customFormat="false" ht="12.75" hidden="false" customHeight="false" outlineLevel="0" collapsed="false">
      <c r="A1746" s="0" t="n">
        <f aca="false">A1745</f>
        <v>24</v>
      </c>
      <c r="B1746" s="0" t="n">
        <f aca="false">B1745</f>
        <v>4</v>
      </c>
      <c r="C1746" s="0" t="s">
        <v>77</v>
      </c>
      <c r="D1746" s="0" t="n">
        <v>50</v>
      </c>
    </row>
    <row r="1747" customFormat="false" ht="12.75" hidden="false" customHeight="false" outlineLevel="0" collapsed="false">
      <c r="A1747" s="0" t="n">
        <f aca="false">A1746</f>
        <v>24</v>
      </c>
      <c r="B1747" s="0" t="n">
        <f aca="false">B1746+1</f>
        <v>5</v>
      </c>
      <c r="C1747" s="0" t="s">
        <v>73</v>
      </c>
      <c r="D1747" s="0" t="n">
        <v>40</v>
      </c>
    </row>
    <row r="1748" customFormat="false" ht="12.75" hidden="false" customHeight="false" outlineLevel="0" collapsed="false">
      <c r="A1748" s="0" t="n">
        <f aca="false">A1747</f>
        <v>24</v>
      </c>
      <c r="B1748" s="0" t="n">
        <f aca="false">B1747</f>
        <v>5</v>
      </c>
      <c r="C1748" s="0" t="s">
        <v>74</v>
      </c>
      <c r="D1748" s="0" t="n">
        <v>0</v>
      </c>
    </row>
    <row r="1749" customFormat="false" ht="12.75" hidden="false" customHeight="false" outlineLevel="0" collapsed="false">
      <c r="A1749" s="0" t="n">
        <f aca="false">A1748</f>
        <v>24</v>
      </c>
      <c r="B1749" s="0" t="n">
        <f aca="false">B1748</f>
        <v>5</v>
      </c>
      <c r="C1749" s="0" t="s">
        <v>75</v>
      </c>
      <c r="D1749" s="0" t="n">
        <v>50</v>
      </c>
    </row>
    <row r="1750" customFormat="false" ht="12.75" hidden="false" customHeight="false" outlineLevel="0" collapsed="false">
      <c r="A1750" s="0" t="n">
        <f aca="false">A1749</f>
        <v>24</v>
      </c>
      <c r="B1750" s="0" t="n">
        <f aca="false">B1749</f>
        <v>5</v>
      </c>
      <c r="C1750" s="0" t="s">
        <v>76</v>
      </c>
      <c r="D1750" s="0" t="n">
        <v>80</v>
      </c>
    </row>
    <row r="1751" customFormat="false" ht="12.75" hidden="false" customHeight="false" outlineLevel="0" collapsed="false">
      <c r="A1751" s="0" t="n">
        <f aca="false">A1750</f>
        <v>24</v>
      </c>
      <c r="B1751" s="0" t="n">
        <f aca="false">B1750</f>
        <v>5</v>
      </c>
      <c r="C1751" s="0" t="s">
        <v>77</v>
      </c>
      <c r="D1751" s="0" t="n">
        <v>25</v>
      </c>
    </row>
    <row r="1752" customFormat="false" ht="12.75" hidden="false" customHeight="false" outlineLevel="0" collapsed="false">
      <c r="A1752" s="0" t="n">
        <f aca="false">A1751</f>
        <v>24</v>
      </c>
      <c r="B1752" s="0" t="n">
        <f aca="false">B1751+1</f>
        <v>6</v>
      </c>
      <c r="C1752" s="0" t="s">
        <v>73</v>
      </c>
      <c r="D1752" s="0" t="n">
        <v>20</v>
      </c>
    </row>
    <row r="1753" customFormat="false" ht="12.75" hidden="false" customHeight="false" outlineLevel="0" collapsed="false">
      <c r="A1753" s="0" t="n">
        <f aca="false">A1752</f>
        <v>24</v>
      </c>
      <c r="B1753" s="0" t="n">
        <f aca="false">B1752</f>
        <v>6</v>
      </c>
      <c r="C1753" s="0" t="s">
        <v>74</v>
      </c>
      <c r="D1753" s="0" t="n">
        <v>40</v>
      </c>
    </row>
    <row r="1754" customFormat="false" ht="12.75" hidden="false" customHeight="false" outlineLevel="0" collapsed="false">
      <c r="A1754" s="0" t="n">
        <f aca="false">A1753</f>
        <v>24</v>
      </c>
      <c r="B1754" s="0" t="n">
        <f aca="false">B1753</f>
        <v>6</v>
      </c>
      <c r="C1754" s="0" t="s">
        <v>75</v>
      </c>
      <c r="D1754" s="0" t="n">
        <v>40</v>
      </c>
    </row>
    <row r="1755" customFormat="false" ht="12.75" hidden="false" customHeight="false" outlineLevel="0" collapsed="false">
      <c r="A1755" s="0" t="n">
        <f aca="false">A1754</f>
        <v>24</v>
      </c>
      <c r="B1755" s="0" t="n">
        <f aca="false">B1754</f>
        <v>6</v>
      </c>
      <c r="C1755" s="0" t="s">
        <v>76</v>
      </c>
      <c r="D1755" s="0" t="n">
        <v>80</v>
      </c>
    </row>
    <row r="1756" customFormat="false" ht="12.75" hidden="false" customHeight="false" outlineLevel="0" collapsed="false">
      <c r="A1756" s="0" t="n">
        <f aca="false">A1755</f>
        <v>24</v>
      </c>
      <c r="B1756" s="0" t="n">
        <f aca="false">B1755</f>
        <v>6</v>
      </c>
      <c r="C1756" s="0" t="s">
        <v>77</v>
      </c>
      <c r="D1756" s="0" t="n">
        <v>50</v>
      </c>
    </row>
    <row r="1757" customFormat="false" ht="12.75" hidden="false" customHeight="false" outlineLevel="0" collapsed="false">
      <c r="A1757" s="0" t="n">
        <f aca="false">A1756</f>
        <v>24</v>
      </c>
      <c r="B1757" s="0" t="n">
        <f aca="false">B1756+1</f>
        <v>7</v>
      </c>
      <c r="C1757" s="0" t="s">
        <v>73</v>
      </c>
      <c r="D1757" s="0" t="n">
        <v>25</v>
      </c>
    </row>
    <row r="1758" customFormat="false" ht="12.75" hidden="false" customHeight="false" outlineLevel="0" collapsed="false">
      <c r="A1758" s="0" t="n">
        <f aca="false">A1757</f>
        <v>24</v>
      </c>
      <c r="B1758" s="0" t="n">
        <f aca="false">B1757</f>
        <v>7</v>
      </c>
      <c r="C1758" s="0" t="s">
        <v>74</v>
      </c>
      <c r="D1758" s="0" t="n">
        <v>0</v>
      </c>
    </row>
    <row r="1759" customFormat="false" ht="12.75" hidden="false" customHeight="false" outlineLevel="0" collapsed="false">
      <c r="A1759" s="0" t="n">
        <f aca="false">A1758</f>
        <v>24</v>
      </c>
      <c r="B1759" s="0" t="n">
        <f aca="false">B1758</f>
        <v>7</v>
      </c>
      <c r="C1759" s="0" t="s">
        <v>75</v>
      </c>
      <c r="D1759" s="0" t="n">
        <v>80</v>
      </c>
    </row>
    <row r="1760" customFormat="false" ht="12.75" hidden="false" customHeight="false" outlineLevel="0" collapsed="false">
      <c r="A1760" s="0" t="n">
        <f aca="false">A1759</f>
        <v>24</v>
      </c>
      <c r="B1760" s="0" t="n">
        <f aca="false">B1759</f>
        <v>7</v>
      </c>
      <c r="C1760" s="0" t="s">
        <v>76</v>
      </c>
      <c r="D1760" s="0" t="n">
        <v>80</v>
      </c>
    </row>
    <row r="1761" customFormat="false" ht="12.75" hidden="false" customHeight="false" outlineLevel="0" collapsed="false">
      <c r="A1761" s="0" t="n">
        <f aca="false">A1760</f>
        <v>24</v>
      </c>
      <c r="B1761" s="0" t="n">
        <f aca="false">B1760</f>
        <v>7</v>
      </c>
      <c r="C1761" s="0" t="s">
        <v>77</v>
      </c>
      <c r="D1761" s="0" t="n">
        <v>25</v>
      </c>
    </row>
    <row r="1762" customFormat="false" ht="12.75" hidden="false" customHeight="false" outlineLevel="0" collapsed="false">
      <c r="A1762" s="0" t="n">
        <f aca="false">A1761</f>
        <v>24</v>
      </c>
      <c r="B1762" s="0" t="n">
        <f aca="false">B1761+1</f>
        <v>8</v>
      </c>
      <c r="C1762" s="0" t="s">
        <v>73</v>
      </c>
      <c r="D1762" s="0" t="n">
        <v>40</v>
      </c>
    </row>
    <row r="1763" customFormat="false" ht="12.75" hidden="false" customHeight="false" outlineLevel="0" collapsed="false">
      <c r="A1763" s="0" t="n">
        <f aca="false">A1762</f>
        <v>24</v>
      </c>
      <c r="B1763" s="0" t="n">
        <f aca="false">B1762</f>
        <v>8</v>
      </c>
      <c r="C1763" s="0" t="s">
        <v>74</v>
      </c>
      <c r="D1763" s="0" t="n">
        <v>40</v>
      </c>
    </row>
    <row r="1764" customFormat="false" ht="12.75" hidden="false" customHeight="false" outlineLevel="0" collapsed="false">
      <c r="A1764" s="0" t="n">
        <f aca="false">A1763</f>
        <v>24</v>
      </c>
      <c r="B1764" s="0" t="n">
        <f aca="false">B1763</f>
        <v>8</v>
      </c>
      <c r="C1764" s="0" t="s">
        <v>75</v>
      </c>
      <c r="D1764" s="0" t="n">
        <v>50</v>
      </c>
    </row>
    <row r="1765" customFormat="false" ht="12.75" hidden="false" customHeight="false" outlineLevel="0" collapsed="false">
      <c r="A1765" s="0" t="n">
        <f aca="false">A1764</f>
        <v>24</v>
      </c>
      <c r="B1765" s="0" t="n">
        <f aca="false">B1764</f>
        <v>8</v>
      </c>
      <c r="C1765" s="0" t="s">
        <v>76</v>
      </c>
      <c r="D1765" s="0" t="n">
        <v>80</v>
      </c>
    </row>
    <row r="1766" customFormat="false" ht="12.75" hidden="false" customHeight="false" outlineLevel="0" collapsed="false">
      <c r="A1766" s="0" t="n">
        <f aca="false">A1765</f>
        <v>24</v>
      </c>
      <c r="B1766" s="0" t="n">
        <f aca="false">B1765</f>
        <v>8</v>
      </c>
      <c r="C1766" s="0" t="s">
        <v>77</v>
      </c>
      <c r="D1766" s="0" t="n">
        <v>0</v>
      </c>
    </row>
    <row r="1767" customFormat="false" ht="12.75" hidden="false" customHeight="false" outlineLevel="0" collapsed="false">
      <c r="A1767" s="0" t="n">
        <f aca="false">A1766</f>
        <v>24</v>
      </c>
      <c r="B1767" s="0" t="n">
        <f aca="false">B1766+1</f>
        <v>9</v>
      </c>
      <c r="C1767" s="0" t="s">
        <v>73</v>
      </c>
      <c r="D1767" s="0" t="n">
        <v>40</v>
      </c>
    </row>
    <row r="1768" customFormat="false" ht="12.75" hidden="false" customHeight="false" outlineLevel="0" collapsed="false">
      <c r="A1768" s="0" t="n">
        <f aca="false">A1767</f>
        <v>24</v>
      </c>
      <c r="B1768" s="0" t="n">
        <f aca="false">B1767</f>
        <v>9</v>
      </c>
      <c r="C1768" s="0" t="s">
        <v>74</v>
      </c>
      <c r="D1768" s="0" t="n">
        <v>20</v>
      </c>
    </row>
    <row r="1769" customFormat="false" ht="12.75" hidden="false" customHeight="false" outlineLevel="0" collapsed="false">
      <c r="A1769" s="0" t="n">
        <f aca="false">A1768</f>
        <v>24</v>
      </c>
      <c r="B1769" s="0" t="n">
        <f aca="false">B1768</f>
        <v>9</v>
      </c>
      <c r="C1769" s="0" t="s">
        <v>75</v>
      </c>
      <c r="D1769" s="0" t="n">
        <v>40</v>
      </c>
    </row>
    <row r="1770" customFormat="false" ht="12.75" hidden="false" customHeight="false" outlineLevel="0" collapsed="false">
      <c r="A1770" s="0" t="n">
        <f aca="false">A1769</f>
        <v>24</v>
      </c>
      <c r="B1770" s="0" t="n">
        <f aca="false">B1769</f>
        <v>9</v>
      </c>
      <c r="C1770" s="0" t="s">
        <v>76</v>
      </c>
      <c r="D1770" s="0" t="n">
        <v>60</v>
      </c>
    </row>
    <row r="1771" customFormat="false" ht="12.75" hidden="false" customHeight="false" outlineLevel="0" collapsed="false">
      <c r="A1771" s="0" t="n">
        <f aca="false">A1770</f>
        <v>24</v>
      </c>
      <c r="B1771" s="0" t="n">
        <f aca="false">B1770</f>
        <v>9</v>
      </c>
      <c r="C1771" s="0" t="s">
        <v>77</v>
      </c>
      <c r="D1771" s="0" t="n">
        <v>50</v>
      </c>
    </row>
    <row r="1772" customFormat="false" ht="12.75" hidden="false" customHeight="false" outlineLevel="0" collapsed="false">
      <c r="A1772" s="0" t="n">
        <f aca="false">A1771</f>
        <v>24</v>
      </c>
      <c r="B1772" s="0" t="n">
        <f aca="false">B1771+1</f>
        <v>10</v>
      </c>
      <c r="C1772" s="0" t="s">
        <v>73</v>
      </c>
      <c r="D1772" s="0" t="n">
        <v>60</v>
      </c>
    </row>
    <row r="1773" customFormat="false" ht="12.75" hidden="false" customHeight="false" outlineLevel="0" collapsed="false">
      <c r="A1773" s="0" t="n">
        <f aca="false">A1772</f>
        <v>24</v>
      </c>
      <c r="B1773" s="0" t="n">
        <f aca="false">B1772</f>
        <v>10</v>
      </c>
      <c r="C1773" s="0" t="s">
        <v>74</v>
      </c>
      <c r="D1773" s="0" t="n">
        <v>25</v>
      </c>
    </row>
    <row r="1774" customFormat="false" ht="12.75" hidden="false" customHeight="false" outlineLevel="0" collapsed="false">
      <c r="A1774" s="0" t="n">
        <f aca="false">A1773</f>
        <v>24</v>
      </c>
      <c r="B1774" s="0" t="n">
        <f aca="false">B1773</f>
        <v>10</v>
      </c>
      <c r="C1774" s="0" t="s">
        <v>75</v>
      </c>
      <c r="D1774" s="0" t="n">
        <v>60</v>
      </c>
    </row>
    <row r="1775" customFormat="false" ht="12.75" hidden="false" customHeight="false" outlineLevel="0" collapsed="false">
      <c r="A1775" s="0" t="n">
        <f aca="false">A1774</f>
        <v>24</v>
      </c>
      <c r="B1775" s="0" t="n">
        <f aca="false">B1774</f>
        <v>10</v>
      </c>
      <c r="C1775" s="0" t="s">
        <v>76</v>
      </c>
      <c r="D1775" s="0" t="n">
        <v>20</v>
      </c>
    </row>
    <row r="1776" customFormat="false" ht="12.75" hidden="false" customHeight="false" outlineLevel="0" collapsed="false">
      <c r="A1776" s="0" t="n">
        <f aca="false">A1775</f>
        <v>24</v>
      </c>
      <c r="B1776" s="0" t="n">
        <f aca="false">B1775</f>
        <v>10</v>
      </c>
      <c r="C1776" s="0" t="s">
        <v>77</v>
      </c>
      <c r="D1776" s="0" t="n">
        <v>50</v>
      </c>
    </row>
    <row r="1777" customFormat="false" ht="12.75" hidden="false" customHeight="false" outlineLevel="0" collapsed="false">
      <c r="A1777" s="0" t="n">
        <f aca="false">A1776</f>
        <v>24</v>
      </c>
      <c r="B1777" s="0" t="n">
        <f aca="false">B1776+1</f>
        <v>11</v>
      </c>
      <c r="C1777" s="0" t="s">
        <v>73</v>
      </c>
      <c r="D1777" s="0" t="n">
        <v>20</v>
      </c>
    </row>
    <row r="1778" customFormat="false" ht="12.75" hidden="false" customHeight="false" outlineLevel="0" collapsed="false">
      <c r="A1778" s="0" t="n">
        <f aca="false">A1777</f>
        <v>24</v>
      </c>
      <c r="B1778" s="0" t="n">
        <f aca="false">B1777</f>
        <v>11</v>
      </c>
      <c r="C1778" s="0" t="s">
        <v>74</v>
      </c>
      <c r="D1778" s="0" t="n">
        <v>0</v>
      </c>
    </row>
    <row r="1779" customFormat="false" ht="12.75" hidden="false" customHeight="false" outlineLevel="0" collapsed="false">
      <c r="A1779" s="0" t="n">
        <f aca="false">A1778</f>
        <v>24</v>
      </c>
      <c r="B1779" s="0" t="n">
        <f aca="false">B1778</f>
        <v>11</v>
      </c>
      <c r="C1779" s="0" t="s">
        <v>75</v>
      </c>
      <c r="D1779" s="0" t="n">
        <v>60</v>
      </c>
    </row>
    <row r="1780" customFormat="false" ht="12.75" hidden="false" customHeight="false" outlineLevel="0" collapsed="false">
      <c r="A1780" s="0" t="n">
        <f aca="false">A1779</f>
        <v>24</v>
      </c>
      <c r="B1780" s="0" t="n">
        <f aca="false">B1779</f>
        <v>11</v>
      </c>
      <c r="C1780" s="0" t="s">
        <v>76</v>
      </c>
      <c r="D1780" s="0" t="n">
        <v>80</v>
      </c>
    </row>
    <row r="1781" customFormat="false" ht="12.75" hidden="false" customHeight="false" outlineLevel="0" collapsed="false">
      <c r="A1781" s="0" t="n">
        <f aca="false">A1780</f>
        <v>24</v>
      </c>
      <c r="B1781" s="0" t="n">
        <f aca="false">B1780</f>
        <v>11</v>
      </c>
      <c r="C1781" s="0" t="s">
        <v>77</v>
      </c>
      <c r="D1781" s="0" t="n">
        <v>75</v>
      </c>
    </row>
    <row r="1782" customFormat="false" ht="12.75" hidden="false" customHeight="false" outlineLevel="0" collapsed="false">
      <c r="A1782" s="0" t="n">
        <f aca="false">A1781</f>
        <v>24</v>
      </c>
      <c r="B1782" s="0" t="n">
        <f aca="false">B1781+1</f>
        <v>12</v>
      </c>
      <c r="C1782" s="0" t="s">
        <v>73</v>
      </c>
      <c r="D1782" s="0" t="n">
        <v>20</v>
      </c>
    </row>
    <row r="1783" customFormat="false" ht="12.75" hidden="false" customHeight="false" outlineLevel="0" collapsed="false">
      <c r="A1783" s="0" t="n">
        <f aca="false">A1782</f>
        <v>24</v>
      </c>
      <c r="B1783" s="0" t="n">
        <f aca="false">B1782</f>
        <v>12</v>
      </c>
      <c r="C1783" s="0" t="s">
        <v>74</v>
      </c>
      <c r="D1783" s="0" t="n">
        <v>0</v>
      </c>
    </row>
    <row r="1784" customFormat="false" ht="12.75" hidden="false" customHeight="false" outlineLevel="0" collapsed="false">
      <c r="A1784" s="0" t="n">
        <f aca="false">A1783</f>
        <v>24</v>
      </c>
      <c r="B1784" s="0" t="n">
        <f aca="false">B1783</f>
        <v>12</v>
      </c>
      <c r="C1784" s="0" t="s">
        <v>75</v>
      </c>
      <c r="D1784" s="0" t="n">
        <v>40</v>
      </c>
    </row>
    <row r="1785" customFormat="false" ht="12.75" hidden="false" customHeight="false" outlineLevel="0" collapsed="false">
      <c r="A1785" s="0" t="n">
        <f aca="false">A1784</f>
        <v>24</v>
      </c>
      <c r="B1785" s="0" t="n">
        <f aca="false">B1784</f>
        <v>12</v>
      </c>
      <c r="C1785" s="0" t="s">
        <v>76</v>
      </c>
      <c r="D1785" s="0" t="n">
        <v>40</v>
      </c>
    </row>
    <row r="1786" customFormat="false" ht="12.75" hidden="false" customHeight="false" outlineLevel="0" collapsed="false">
      <c r="A1786" s="0" t="n">
        <f aca="false">A1785</f>
        <v>24</v>
      </c>
      <c r="B1786" s="0" t="n">
        <f aca="false">B1785</f>
        <v>12</v>
      </c>
      <c r="C1786" s="0" t="s">
        <v>77</v>
      </c>
      <c r="D1786" s="0" t="n">
        <v>50</v>
      </c>
    </row>
    <row r="1787" customFormat="false" ht="12.75" hidden="false" customHeight="false" outlineLevel="0" collapsed="false">
      <c r="A1787" s="0" t="n">
        <f aca="false">A1786</f>
        <v>24</v>
      </c>
      <c r="B1787" s="0" t="n">
        <f aca="false">B1786+1</f>
        <v>13</v>
      </c>
      <c r="C1787" s="0" t="s">
        <v>73</v>
      </c>
      <c r="D1787" s="0" t="n">
        <v>20</v>
      </c>
    </row>
    <row r="1788" customFormat="false" ht="12.75" hidden="false" customHeight="false" outlineLevel="0" collapsed="false">
      <c r="A1788" s="0" t="n">
        <f aca="false">A1787</f>
        <v>24</v>
      </c>
      <c r="B1788" s="0" t="n">
        <f aca="false">B1787</f>
        <v>13</v>
      </c>
      <c r="C1788" s="0" t="s">
        <v>74</v>
      </c>
      <c r="D1788" s="0" t="n">
        <v>20</v>
      </c>
    </row>
    <row r="1789" customFormat="false" ht="12.75" hidden="false" customHeight="false" outlineLevel="0" collapsed="false">
      <c r="A1789" s="0" t="n">
        <f aca="false">A1788</f>
        <v>24</v>
      </c>
      <c r="B1789" s="0" t="n">
        <f aca="false">B1788</f>
        <v>13</v>
      </c>
      <c r="C1789" s="0" t="s">
        <v>75</v>
      </c>
      <c r="D1789" s="0" t="n">
        <v>60</v>
      </c>
    </row>
    <row r="1790" customFormat="false" ht="12.75" hidden="false" customHeight="false" outlineLevel="0" collapsed="false">
      <c r="A1790" s="0" t="n">
        <f aca="false">A1789</f>
        <v>24</v>
      </c>
      <c r="B1790" s="0" t="n">
        <f aca="false">B1789</f>
        <v>13</v>
      </c>
      <c r="C1790" s="0" t="s">
        <v>76</v>
      </c>
      <c r="D1790" s="0" t="n">
        <v>40</v>
      </c>
    </row>
    <row r="1791" customFormat="false" ht="12.75" hidden="false" customHeight="false" outlineLevel="0" collapsed="false">
      <c r="A1791" s="0" t="n">
        <f aca="false">A1790</f>
        <v>24</v>
      </c>
      <c r="B1791" s="0" t="n">
        <f aca="false">B1790</f>
        <v>13</v>
      </c>
      <c r="C1791" s="0" t="s">
        <v>77</v>
      </c>
      <c r="D1791" s="0" t="n">
        <v>75</v>
      </c>
    </row>
    <row r="1792" customFormat="false" ht="12.75" hidden="false" customHeight="false" outlineLevel="0" collapsed="false">
      <c r="A1792" s="0" t="n">
        <f aca="false">A1791</f>
        <v>24</v>
      </c>
      <c r="B1792" s="0" t="n">
        <f aca="false">B1791+1</f>
        <v>14</v>
      </c>
      <c r="C1792" s="0" t="s">
        <v>73</v>
      </c>
      <c r="D1792" s="0" t="n">
        <v>20</v>
      </c>
    </row>
    <row r="1793" customFormat="false" ht="12.75" hidden="false" customHeight="false" outlineLevel="0" collapsed="false">
      <c r="A1793" s="0" t="n">
        <f aca="false">A1792</f>
        <v>24</v>
      </c>
      <c r="B1793" s="0" t="n">
        <f aca="false">B1792</f>
        <v>14</v>
      </c>
      <c r="C1793" s="0" t="s">
        <v>74</v>
      </c>
      <c r="D1793" s="0" t="n">
        <v>20</v>
      </c>
    </row>
    <row r="1794" customFormat="false" ht="12.75" hidden="false" customHeight="false" outlineLevel="0" collapsed="false">
      <c r="A1794" s="0" t="n">
        <f aca="false">A1793</f>
        <v>24</v>
      </c>
      <c r="B1794" s="0" t="n">
        <f aca="false">B1793</f>
        <v>14</v>
      </c>
      <c r="C1794" s="0" t="s">
        <v>75</v>
      </c>
      <c r="D1794" s="0" t="n">
        <v>60</v>
      </c>
    </row>
    <row r="1795" customFormat="false" ht="12.75" hidden="false" customHeight="false" outlineLevel="0" collapsed="false">
      <c r="A1795" s="0" t="n">
        <f aca="false">A1794</f>
        <v>24</v>
      </c>
      <c r="B1795" s="0" t="n">
        <f aca="false">B1794</f>
        <v>14</v>
      </c>
      <c r="C1795" s="0" t="s">
        <v>76</v>
      </c>
      <c r="D1795" s="0" t="n">
        <v>80</v>
      </c>
    </row>
    <row r="1796" customFormat="false" ht="12.75" hidden="false" customHeight="false" outlineLevel="0" collapsed="false">
      <c r="A1796" s="0" t="n">
        <f aca="false">A1795</f>
        <v>24</v>
      </c>
      <c r="B1796" s="0" t="n">
        <f aca="false">B1795</f>
        <v>14</v>
      </c>
      <c r="C1796" s="0" t="s">
        <v>77</v>
      </c>
      <c r="D1796" s="0" t="n">
        <v>50</v>
      </c>
    </row>
    <row r="1797" customFormat="false" ht="12.75" hidden="false" customHeight="false" outlineLevel="0" collapsed="false">
      <c r="A1797" s="0" t="n">
        <f aca="false">A1796</f>
        <v>24</v>
      </c>
      <c r="B1797" s="0" t="n">
        <f aca="false">B1796+1</f>
        <v>15</v>
      </c>
      <c r="C1797" s="0" t="s">
        <v>73</v>
      </c>
      <c r="D1797" s="0" t="n">
        <v>20</v>
      </c>
    </row>
    <row r="1798" customFormat="false" ht="12.75" hidden="false" customHeight="false" outlineLevel="0" collapsed="false">
      <c r="A1798" s="0" t="n">
        <f aca="false">A1797</f>
        <v>24</v>
      </c>
      <c r="B1798" s="0" t="n">
        <f aca="false">B1797</f>
        <v>15</v>
      </c>
      <c r="C1798" s="0" t="s">
        <v>74</v>
      </c>
      <c r="D1798" s="0" t="n">
        <v>20</v>
      </c>
    </row>
    <row r="1799" customFormat="false" ht="12.75" hidden="false" customHeight="false" outlineLevel="0" collapsed="false">
      <c r="A1799" s="0" t="n">
        <f aca="false">A1798</f>
        <v>24</v>
      </c>
      <c r="B1799" s="0" t="n">
        <f aca="false">B1798</f>
        <v>15</v>
      </c>
      <c r="C1799" s="0" t="s">
        <v>75</v>
      </c>
      <c r="D1799" s="0" t="n">
        <v>60</v>
      </c>
    </row>
    <row r="1800" customFormat="false" ht="12.75" hidden="false" customHeight="false" outlineLevel="0" collapsed="false">
      <c r="A1800" s="0" t="n">
        <f aca="false">A1799</f>
        <v>24</v>
      </c>
      <c r="B1800" s="0" t="n">
        <f aca="false">B1799</f>
        <v>15</v>
      </c>
      <c r="C1800" s="0" t="s">
        <v>76</v>
      </c>
      <c r="D1800" s="0" t="n">
        <v>80</v>
      </c>
    </row>
    <row r="1801" customFormat="false" ht="12.75" hidden="false" customHeight="false" outlineLevel="0" collapsed="false">
      <c r="A1801" s="0" t="n">
        <f aca="false">A1800</f>
        <v>24</v>
      </c>
      <c r="B1801" s="0" t="n">
        <f aca="false">B1800</f>
        <v>15</v>
      </c>
      <c r="C1801" s="0" t="s">
        <v>77</v>
      </c>
      <c r="D1801" s="0" t="n">
        <v>75</v>
      </c>
    </row>
    <row r="1802" customFormat="false" ht="12.75" hidden="false" customHeight="false" outlineLevel="0" collapsed="false">
      <c r="A1802" s="0" t="n">
        <f aca="false">A1801+1</f>
        <v>25</v>
      </c>
      <c r="B1802" s="0" t="n">
        <f aca="false">B1727</f>
        <v>1</v>
      </c>
      <c r="C1802" s="0" t="s">
        <v>73</v>
      </c>
      <c r="D1802" s="0" t="n">
        <v>75</v>
      </c>
    </row>
    <row r="1803" customFormat="false" ht="12.75" hidden="false" customHeight="false" outlineLevel="0" collapsed="false">
      <c r="A1803" s="0" t="n">
        <f aca="false">A1802</f>
        <v>25</v>
      </c>
      <c r="B1803" s="0" t="n">
        <f aca="false">B1802</f>
        <v>1</v>
      </c>
      <c r="C1803" s="0" t="s">
        <v>74</v>
      </c>
      <c r="D1803" s="0" t="n">
        <v>80</v>
      </c>
    </row>
    <row r="1804" customFormat="false" ht="12.75" hidden="false" customHeight="false" outlineLevel="0" collapsed="false">
      <c r="A1804" s="0" t="n">
        <f aca="false">A1803</f>
        <v>25</v>
      </c>
      <c r="B1804" s="0" t="n">
        <f aca="false">B1803</f>
        <v>1</v>
      </c>
      <c r="C1804" s="0" t="s">
        <v>75</v>
      </c>
      <c r="D1804" s="0" t="n">
        <v>100</v>
      </c>
    </row>
    <row r="1805" customFormat="false" ht="12.75" hidden="false" customHeight="false" outlineLevel="0" collapsed="false">
      <c r="A1805" s="0" t="n">
        <f aca="false">A1804</f>
        <v>25</v>
      </c>
      <c r="B1805" s="0" t="n">
        <f aca="false">B1804</f>
        <v>1</v>
      </c>
      <c r="C1805" s="0" t="s">
        <v>76</v>
      </c>
      <c r="D1805" s="0" t="n">
        <v>100</v>
      </c>
    </row>
    <row r="1806" customFormat="false" ht="12.75" hidden="false" customHeight="false" outlineLevel="0" collapsed="false">
      <c r="A1806" s="0" t="n">
        <f aca="false">A1805</f>
        <v>25</v>
      </c>
      <c r="B1806" s="0" t="n">
        <f aca="false">B1805</f>
        <v>1</v>
      </c>
      <c r="C1806" s="0" t="s">
        <v>77</v>
      </c>
      <c r="D1806" s="0" t="n">
        <v>100</v>
      </c>
    </row>
    <row r="1807" customFormat="false" ht="12.75" hidden="false" customHeight="false" outlineLevel="0" collapsed="false">
      <c r="A1807" s="0" t="n">
        <f aca="false">A1806</f>
        <v>25</v>
      </c>
      <c r="B1807" s="0" t="n">
        <f aca="false">B1806+1</f>
        <v>2</v>
      </c>
      <c r="C1807" s="0" t="s">
        <v>73</v>
      </c>
      <c r="D1807" s="0" t="n">
        <v>60</v>
      </c>
    </row>
    <row r="1808" customFormat="false" ht="12.75" hidden="false" customHeight="false" outlineLevel="0" collapsed="false">
      <c r="A1808" s="0" t="n">
        <f aca="false">A1807</f>
        <v>25</v>
      </c>
      <c r="B1808" s="0" t="n">
        <f aca="false">B1807</f>
        <v>2</v>
      </c>
      <c r="C1808" s="0" t="s">
        <v>74</v>
      </c>
      <c r="D1808" s="0" t="n">
        <v>100</v>
      </c>
    </row>
    <row r="1809" customFormat="false" ht="12.75" hidden="false" customHeight="false" outlineLevel="0" collapsed="false">
      <c r="A1809" s="0" t="n">
        <f aca="false">A1808</f>
        <v>25</v>
      </c>
      <c r="B1809" s="0" t="n">
        <f aca="false">B1808</f>
        <v>2</v>
      </c>
      <c r="C1809" s="0" t="s">
        <v>75</v>
      </c>
      <c r="D1809" s="0" t="n">
        <v>80</v>
      </c>
    </row>
    <row r="1810" customFormat="false" ht="12.75" hidden="false" customHeight="false" outlineLevel="0" collapsed="false">
      <c r="A1810" s="0" t="n">
        <f aca="false">A1809</f>
        <v>25</v>
      </c>
      <c r="B1810" s="0" t="n">
        <f aca="false">B1809</f>
        <v>2</v>
      </c>
      <c r="C1810" s="0" t="s">
        <v>76</v>
      </c>
      <c r="D1810" s="0" t="n">
        <v>75</v>
      </c>
    </row>
    <row r="1811" customFormat="false" ht="12.75" hidden="false" customHeight="false" outlineLevel="0" collapsed="false">
      <c r="A1811" s="0" t="n">
        <f aca="false">A1810</f>
        <v>25</v>
      </c>
      <c r="B1811" s="0" t="n">
        <f aca="false">B1810</f>
        <v>2</v>
      </c>
      <c r="C1811" s="0" t="s">
        <v>77</v>
      </c>
      <c r="D1811" s="0" t="n">
        <v>100</v>
      </c>
    </row>
    <row r="1812" customFormat="false" ht="12.75" hidden="false" customHeight="false" outlineLevel="0" collapsed="false">
      <c r="A1812" s="0" t="n">
        <f aca="false">A1811</f>
        <v>25</v>
      </c>
      <c r="B1812" s="0" t="n">
        <f aca="false">B1811+1</f>
        <v>3</v>
      </c>
      <c r="C1812" s="0" t="s">
        <v>73</v>
      </c>
      <c r="D1812" s="0" t="n">
        <v>60</v>
      </c>
    </row>
    <row r="1813" customFormat="false" ht="12.75" hidden="false" customHeight="false" outlineLevel="0" collapsed="false">
      <c r="A1813" s="0" t="n">
        <f aca="false">A1812</f>
        <v>25</v>
      </c>
      <c r="B1813" s="0" t="n">
        <f aca="false">B1812</f>
        <v>3</v>
      </c>
      <c r="C1813" s="0" t="s">
        <v>74</v>
      </c>
      <c r="D1813" s="0" t="n">
        <v>40</v>
      </c>
    </row>
    <row r="1814" customFormat="false" ht="12.75" hidden="false" customHeight="false" outlineLevel="0" collapsed="false">
      <c r="A1814" s="0" t="n">
        <f aca="false">A1813</f>
        <v>25</v>
      </c>
      <c r="B1814" s="0" t="n">
        <f aca="false">B1813</f>
        <v>3</v>
      </c>
      <c r="C1814" s="0" t="s">
        <v>75</v>
      </c>
      <c r="D1814" s="0" t="n">
        <v>75</v>
      </c>
    </row>
    <row r="1815" customFormat="false" ht="12.75" hidden="false" customHeight="false" outlineLevel="0" collapsed="false">
      <c r="A1815" s="0" t="n">
        <f aca="false">A1814</f>
        <v>25</v>
      </c>
      <c r="B1815" s="0" t="n">
        <f aca="false">B1814</f>
        <v>3</v>
      </c>
      <c r="C1815" s="0" t="s">
        <v>76</v>
      </c>
      <c r="D1815" s="0" t="n">
        <v>100</v>
      </c>
    </row>
    <row r="1816" customFormat="false" ht="12.75" hidden="false" customHeight="false" outlineLevel="0" collapsed="false">
      <c r="A1816" s="0" t="n">
        <f aca="false">A1815</f>
        <v>25</v>
      </c>
      <c r="B1816" s="0" t="n">
        <f aca="false">B1815</f>
        <v>3</v>
      </c>
      <c r="C1816" s="0" t="s">
        <v>77</v>
      </c>
      <c r="D1816" s="0" t="n">
        <v>66.6666666666667</v>
      </c>
    </row>
    <row r="1817" customFormat="false" ht="12.75" hidden="false" customHeight="false" outlineLevel="0" collapsed="false">
      <c r="A1817" s="0" t="n">
        <f aca="false">A1816</f>
        <v>25</v>
      </c>
      <c r="B1817" s="0" t="n">
        <f aca="false">B1816+1</f>
        <v>4</v>
      </c>
      <c r="C1817" s="0" t="s">
        <v>73</v>
      </c>
      <c r="D1817" s="0" t="n">
        <v>80</v>
      </c>
    </row>
    <row r="1818" customFormat="false" ht="12.75" hidden="false" customHeight="false" outlineLevel="0" collapsed="false">
      <c r="A1818" s="0" t="n">
        <f aca="false">A1817</f>
        <v>25</v>
      </c>
      <c r="B1818" s="0" t="n">
        <f aca="false">B1817</f>
        <v>4</v>
      </c>
      <c r="C1818" s="0" t="s">
        <v>74</v>
      </c>
      <c r="D1818" s="0" t="n">
        <v>80</v>
      </c>
    </row>
    <row r="1819" customFormat="false" ht="12.75" hidden="false" customHeight="false" outlineLevel="0" collapsed="false">
      <c r="A1819" s="0" t="n">
        <f aca="false">A1818</f>
        <v>25</v>
      </c>
      <c r="B1819" s="0" t="n">
        <f aca="false">B1818</f>
        <v>4</v>
      </c>
      <c r="C1819" s="0" t="s">
        <v>75</v>
      </c>
      <c r="D1819" s="0" t="n">
        <v>40</v>
      </c>
    </row>
    <row r="1820" customFormat="false" ht="12.75" hidden="false" customHeight="false" outlineLevel="0" collapsed="false">
      <c r="A1820" s="0" t="n">
        <f aca="false">A1819</f>
        <v>25</v>
      </c>
      <c r="B1820" s="0" t="n">
        <f aca="false">B1819</f>
        <v>4</v>
      </c>
      <c r="C1820" s="0" t="s">
        <v>76</v>
      </c>
      <c r="D1820" s="0" t="n">
        <v>100</v>
      </c>
    </row>
    <row r="1821" customFormat="false" ht="12.75" hidden="false" customHeight="false" outlineLevel="0" collapsed="false">
      <c r="A1821" s="0" t="n">
        <f aca="false">A1820</f>
        <v>25</v>
      </c>
      <c r="B1821" s="0" t="n">
        <f aca="false">B1820</f>
        <v>4</v>
      </c>
      <c r="C1821" s="0" t="s">
        <v>77</v>
      </c>
      <c r="D1821" s="0" t="n">
        <v>75</v>
      </c>
    </row>
    <row r="1822" customFormat="false" ht="12.75" hidden="false" customHeight="false" outlineLevel="0" collapsed="false">
      <c r="A1822" s="0" t="n">
        <f aca="false">A1821</f>
        <v>25</v>
      </c>
      <c r="B1822" s="0" t="n">
        <f aca="false">B1821+1</f>
        <v>5</v>
      </c>
      <c r="C1822" s="0" t="s">
        <v>73</v>
      </c>
      <c r="D1822" s="0" t="n">
        <v>40</v>
      </c>
    </row>
    <row r="1823" customFormat="false" ht="12.75" hidden="false" customHeight="false" outlineLevel="0" collapsed="false">
      <c r="A1823" s="0" t="n">
        <f aca="false">A1822</f>
        <v>25</v>
      </c>
      <c r="B1823" s="0" t="n">
        <f aca="false">B1822</f>
        <v>5</v>
      </c>
      <c r="C1823" s="0" t="s">
        <v>74</v>
      </c>
      <c r="D1823" s="0" t="n">
        <v>75</v>
      </c>
    </row>
    <row r="1824" customFormat="false" ht="12.75" hidden="false" customHeight="false" outlineLevel="0" collapsed="false">
      <c r="A1824" s="0" t="n">
        <f aca="false">A1823</f>
        <v>25</v>
      </c>
      <c r="B1824" s="0" t="n">
        <f aca="false">B1823</f>
        <v>5</v>
      </c>
      <c r="C1824" s="0" t="s">
        <v>75</v>
      </c>
      <c r="D1824" s="0" t="n">
        <v>80</v>
      </c>
    </row>
    <row r="1825" customFormat="false" ht="12.75" hidden="false" customHeight="false" outlineLevel="0" collapsed="false">
      <c r="A1825" s="0" t="n">
        <f aca="false">A1824</f>
        <v>25</v>
      </c>
      <c r="B1825" s="0" t="n">
        <f aca="false">B1824</f>
        <v>5</v>
      </c>
      <c r="C1825" s="0" t="s">
        <v>76</v>
      </c>
      <c r="D1825" s="0" t="n">
        <v>80</v>
      </c>
    </row>
    <row r="1826" customFormat="false" ht="12.75" hidden="false" customHeight="false" outlineLevel="0" collapsed="false">
      <c r="A1826" s="0" t="n">
        <f aca="false">A1825</f>
        <v>25</v>
      </c>
      <c r="B1826" s="0" t="n">
        <f aca="false">B1825</f>
        <v>5</v>
      </c>
      <c r="C1826" s="0" t="s">
        <v>77</v>
      </c>
      <c r="D1826" s="0" t="n">
        <v>50</v>
      </c>
    </row>
    <row r="1827" customFormat="false" ht="12.75" hidden="false" customHeight="false" outlineLevel="0" collapsed="false">
      <c r="A1827" s="0" t="n">
        <f aca="false">A1826</f>
        <v>25</v>
      </c>
      <c r="B1827" s="0" t="n">
        <f aca="false">B1826+1</f>
        <v>6</v>
      </c>
      <c r="C1827" s="0" t="s">
        <v>73</v>
      </c>
      <c r="D1827" s="0" t="n">
        <v>60</v>
      </c>
    </row>
    <row r="1828" customFormat="false" ht="12.75" hidden="false" customHeight="false" outlineLevel="0" collapsed="false">
      <c r="A1828" s="0" t="n">
        <f aca="false">A1827</f>
        <v>25</v>
      </c>
      <c r="B1828" s="0" t="n">
        <f aca="false">B1827</f>
        <v>6</v>
      </c>
      <c r="C1828" s="0" t="s">
        <v>74</v>
      </c>
      <c r="D1828" s="0" t="n">
        <v>80</v>
      </c>
    </row>
    <row r="1829" customFormat="false" ht="12.75" hidden="false" customHeight="false" outlineLevel="0" collapsed="false">
      <c r="A1829" s="0" t="n">
        <f aca="false">A1828</f>
        <v>25</v>
      </c>
      <c r="B1829" s="0" t="n">
        <f aca="false">B1828</f>
        <v>6</v>
      </c>
      <c r="C1829" s="0" t="s">
        <v>75</v>
      </c>
      <c r="D1829" s="0" t="n">
        <v>80</v>
      </c>
    </row>
    <row r="1830" customFormat="false" ht="12.75" hidden="false" customHeight="false" outlineLevel="0" collapsed="false">
      <c r="A1830" s="0" t="n">
        <f aca="false">A1829</f>
        <v>25</v>
      </c>
      <c r="B1830" s="0" t="n">
        <f aca="false">B1829</f>
        <v>6</v>
      </c>
      <c r="C1830" s="0" t="s">
        <v>76</v>
      </c>
      <c r="D1830" s="0" t="n">
        <v>20</v>
      </c>
    </row>
    <row r="1831" customFormat="false" ht="12.75" hidden="false" customHeight="false" outlineLevel="0" collapsed="false">
      <c r="A1831" s="0" t="n">
        <f aca="false">A1830</f>
        <v>25</v>
      </c>
      <c r="B1831" s="0" t="n">
        <f aca="false">B1830</f>
        <v>6</v>
      </c>
      <c r="C1831" s="0" t="s">
        <v>77</v>
      </c>
      <c r="D1831" s="0" t="n">
        <v>50</v>
      </c>
    </row>
    <row r="1832" customFormat="false" ht="12.75" hidden="false" customHeight="false" outlineLevel="0" collapsed="false">
      <c r="A1832" s="0" t="n">
        <f aca="false">A1831</f>
        <v>25</v>
      </c>
      <c r="B1832" s="0" t="n">
        <f aca="false">B1831+1</f>
        <v>7</v>
      </c>
      <c r="C1832" s="0" t="s">
        <v>73</v>
      </c>
      <c r="D1832" s="0" t="n">
        <v>60</v>
      </c>
    </row>
    <row r="1833" customFormat="false" ht="12.75" hidden="false" customHeight="false" outlineLevel="0" collapsed="false">
      <c r="A1833" s="0" t="n">
        <f aca="false">A1832</f>
        <v>25</v>
      </c>
      <c r="B1833" s="0" t="n">
        <f aca="false">B1832</f>
        <v>7</v>
      </c>
      <c r="C1833" s="0" t="s">
        <v>74</v>
      </c>
      <c r="D1833" s="0" t="n">
        <v>80</v>
      </c>
    </row>
    <row r="1834" customFormat="false" ht="12.75" hidden="false" customHeight="false" outlineLevel="0" collapsed="false">
      <c r="A1834" s="0" t="n">
        <f aca="false">A1833</f>
        <v>25</v>
      </c>
      <c r="B1834" s="0" t="n">
        <f aca="false">B1833</f>
        <v>7</v>
      </c>
      <c r="C1834" s="0" t="s">
        <v>75</v>
      </c>
      <c r="D1834" s="0" t="n">
        <v>80</v>
      </c>
    </row>
    <row r="1835" customFormat="false" ht="12.75" hidden="false" customHeight="false" outlineLevel="0" collapsed="false">
      <c r="A1835" s="0" t="n">
        <f aca="false">A1834</f>
        <v>25</v>
      </c>
      <c r="B1835" s="0" t="n">
        <f aca="false">B1834</f>
        <v>7</v>
      </c>
      <c r="C1835" s="0" t="s">
        <v>76</v>
      </c>
      <c r="D1835" s="0" t="n">
        <v>60</v>
      </c>
    </row>
    <row r="1836" customFormat="false" ht="12.75" hidden="false" customHeight="false" outlineLevel="0" collapsed="false">
      <c r="A1836" s="0" t="n">
        <f aca="false">A1835</f>
        <v>25</v>
      </c>
      <c r="B1836" s="0" t="n">
        <f aca="false">B1835</f>
        <v>7</v>
      </c>
      <c r="C1836" s="0" t="s">
        <v>77</v>
      </c>
      <c r="D1836" s="0" t="n">
        <v>50</v>
      </c>
    </row>
    <row r="1837" customFormat="false" ht="12.75" hidden="false" customHeight="false" outlineLevel="0" collapsed="false">
      <c r="A1837" s="0" t="n">
        <f aca="false">A1836</f>
        <v>25</v>
      </c>
      <c r="B1837" s="0" t="n">
        <f aca="false">B1836+1</f>
        <v>8</v>
      </c>
      <c r="C1837" s="0" t="s">
        <v>73</v>
      </c>
      <c r="D1837" s="0" t="n">
        <v>60</v>
      </c>
    </row>
    <row r="1838" customFormat="false" ht="12.75" hidden="false" customHeight="false" outlineLevel="0" collapsed="false">
      <c r="A1838" s="0" t="n">
        <f aca="false">A1837</f>
        <v>25</v>
      </c>
      <c r="B1838" s="0" t="n">
        <f aca="false">B1837</f>
        <v>8</v>
      </c>
      <c r="C1838" s="0" t="s">
        <v>74</v>
      </c>
      <c r="D1838" s="0" t="n">
        <v>80</v>
      </c>
    </row>
    <row r="1839" customFormat="false" ht="12.75" hidden="false" customHeight="false" outlineLevel="0" collapsed="false">
      <c r="A1839" s="0" t="n">
        <f aca="false">A1838</f>
        <v>25</v>
      </c>
      <c r="B1839" s="0" t="n">
        <f aca="false">B1838</f>
        <v>8</v>
      </c>
      <c r="C1839" s="0" t="s">
        <v>75</v>
      </c>
      <c r="D1839" s="0" t="n">
        <v>60</v>
      </c>
    </row>
    <row r="1840" customFormat="false" ht="12.75" hidden="false" customHeight="false" outlineLevel="0" collapsed="false">
      <c r="A1840" s="0" t="n">
        <f aca="false">A1839</f>
        <v>25</v>
      </c>
      <c r="B1840" s="0" t="n">
        <f aca="false">B1839</f>
        <v>8</v>
      </c>
      <c r="C1840" s="0" t="s">
        <v>76</v>
      </c>
      <c r="D1840" s="0" t="n">
        <v>60</v>
      </c>
    </row>
    <row r="1841" customFormat="false" ht="12.75" hidden="false" customHeight="false" outlineLevel="0" collapsed="false">
      <c r="A1841" s="0" t="n">
        <f aca="false">A1840</f>
        <v>25</v>
      </c>
      <c r="B1841" s="0" t="n">
        <f aca="false">B1840</f>
        <v>8</v>
      </c>
      <c r="C1841" s="0" t="s">
        <v>77</v>
      </c>
      <c r="D1841" s="0" t="n">
        <v>25</v>
      </c>
    </row>
    <row r="1842" customFormat="false" ht="12.75" hidden="false" customHeight="false" outlineLevel="0" collapsed="false">
      <c r="A1842" s="0" t="n">
        <f aca="false">A1841</f>
        <v>25</v>
      </c>
      <c r="B1842" s="0" t="n">
        <f aca="false">B1841+1</f>
        <v>9</v>
      </c>
      <c r="C1842" s="0" t="s">
        <v>73</v>
      </c>
      <c r="D1842" s="0" t="n">
        <v>80</v>
      </c>
    </row>
    <row r="1843" customFormat="false" ht="12.75" hidden="false" customHeight="false" outlineLevel="0" collapsed="false">
      <c r="A1843" s="0" t="n">
        <f aca="false">A1842</f>
        <v>25</v>
      </c>
      <c r="B1843" s="0" t="n">
        <f aca="false">B1842</f>
        <v>9</v>
      </c>
      <c r="C1843" s="0" t="s">
        <v>74</v>
      </c>
      <c r="D1843" s="0" t="n">
        <v>100</v>
      </c>
    </row>
    <row r="1844" customFormat="false" ht="12.75" hidden="false" customHeight="false" outlineLevel="0" collapsed="false">
      <c r="A1844" s="0" t="n">
        <f aca="false">A1843</f>
        <v>25</v>
      </c>
      <c r="B1844" s="0" t="n">
        <f aca="false">B1843</f>
        <v>9</v>
      </c>
      <c r="C1844" s="0" t="s">
        <v>75</v>
      </c>
      <c r="D1844" s="0" t="n">
        <v>80</v>
      </c>
    </row>
    <row r="1845" customFormat="false" ht="12.75" hidden="false" customHeight="false" outlineLevel="0" collapsed="false">
      <c r="A1845" s="0" t="n">
        <f aca="false">A1844</f>
        <v>25</v>
      </c>
      <c r="B1845" s="0" t="n">
        <f aca="false">B1844</f>
        <v>9</v>
      </c>
      <c r="C1845" s="0" t="s">
        <v>76</v>
      </c>
      <c r="D1845" s="0" t="n">
        <v>60</v>
      </c>
    </row>
    <row r="1846" customFormat="false" ht="12.75" hidden="false" customHeight="false" outlineLevel="0" collapsed="false">
      <c r="A1846" s="0" t="n">
        <f aca="false">A1845</f>
        <v>25</v>
      </c>
      <c r="B1846" s="0" t="n">
        <f aca="false">B1845</f>
        <v>9</v>
      </c>
      <c r="C1846" s="0" t="s">
        <v>77</v>
      </c>
      <c r="D1846" s="0" t="n">
        <v>50</v>
      </c>
    </row>
    <row r="1847" customFormat="false" ht="12.75" hidden="false" customHeight="false" outlineLevel="0" collapsed="false">
      <c r="A1847" s="0" t="n">
        <f aca="false">A1846</f>
        <v>25</v>
      </c>
      <c r="B1847" s="0" t="n">
        <f aca="false">B1846+1</f>
        <v>10</v>
      </c>
      <c r="C1847" s="0" t="s">
        <v>73</v>
      </c>
      <c r="D1847" s="0" t="n">
        <v>60</v>
      </c>
    </row>
    <row r="1848" customFormat="false" ht="12.75" hidden="false" customHeight="false" outlineLevel="0" collapsed="false">
      <c r="A1848" s="0" t="n">
        <f aca="false">A1847</f>
        <v>25</v>
      </c>
      <c r="B1848" s="0" t="n">
        <f aca="false">B1847</f>
        <v>10</v>
      </c>
      <c r="C1848" s="0" t="s">
        <v>74</v>
      </c>
      <c r="D1848" s="0" t="n">
        <v>80</v>
      </c>
    </row>
    <row r="1849" customFormat="false" ht="12.75" hidden="false" customHeight="false" outlineLevel="0" collapsed="false">
      <c r="A1849" s="0" t="n">
        <f aca="false">A1848</f>
        <v>25</v>
      </c>
      <c r="B1849" s="0" t="n">
        <f aca="false">B1848</f>
        <v>10</v>
      </c>
      <c r="C1849" s="0" t="s">
        <v>75</v>
      </c>
      <c r="D1849" s="0" t="n">
        <v>80</v>
      </c>
    </row>
    <row r="1850" customFormat="false" ht="12.75" hidden="false" customHeight="false" outlineLevel="0" collapsed="false">
      <c r="A1850" s="0" t="n">
        <f aca="false">A1849</f>
        <v>25</v>
      </c>
      <c r="B1850" s="0" t="n">
        <f aca="false">B1849</f>
        <v>10</v>
      </c>
      <c r="C1850" s="0" t="s">
        <v>76</v>
      </c>
      <c r="D1850" s="0" t="n">
        <v>80</v>
      </c>
    </row>
    <row r="1851" customFormat="false" ht="12.75" hidden="false" customHeight="false" outlineLevel="0" collapsed="false">
      <c r="A1851" s="0" t="n">
        <f aca="false">A1850</f>
        <v>25</v>
      </c>
      <c r="B1851" s="0" t="n">
        <f aca="false">B1850</f>
        <v>10</v>
      </c>
      <c r="C1851" s="0" t="s">
        <v>77</v>
      </c>
      <c r="D1851" s="0" t="n">
        <v>25</v>
      </c>
    </row>
    <row r="1852" customFormat="false" ht="12.75" hidden="false" customHeight="false" outlineLevel="0" collapsed="false">
      <c r="A1852" s="0" t="n">
        <f aca="false">A1851</f>
        <v>25</v>
      </c>
      <c r="B1852" s="0" t="n">
        <f aca="false">B1851+1</f>
        <v>11</v>
      </c>
      <c r="C1852" s="0" t="s">
        <v>73</v>
      </c>
      <c r="D1852" s="0" t="n">
        <v>75</v>
      </c>
    </row>
    <row r="1853" customFormat="false" ht="12.75" hidden="false" customHeight="false" outlineLevel="0" collapsed="false">
      <c r="A1853" s="0" t="n">
        <f aca="false">A1852</f>
        <v>25</v>
      </c>
      <c r="B1853" s="0" t="n">
        <f aca="false">B1852</f>
        <v>11</v>
      </c>
      <c r="C1853" s="0" t="s">
        <v>74</v>
      </c>
      <c r="D1853" s="0" t="n">
        <v>100</v>
      </c>
    </row>
    <row r="1854" customFormat="false" ht="12.75" hidden="false" customHeight="false" outlineLevel="0" collapsed="false">
      <c r="A1854" s="0" t="n">
        <f aca="false">A1853</f>
        <v>25</v>
      </c>
      <c r="B1854" s="0" t="n">
        <f aca="false">B1853</f>
        <v>11</v>
      </c>
      <c r="C1854" s="0" t="s">
        <v>75</v>
      </c>
      <c r="D1854" s="0" t="n">
        <v>80</v>
      </c>
    </row>
    <row r="1855" customFormat="false" ht="12.75" hidden="false" customHeight="false" outlineLevel="0" collapsed="false">
      <c r="A1855" s="0" t="n">
        <f aca="false">A1854</f>
        <v>25</v>
      </c>
      <c r="B1855" s="0" t="n">
        <f aca="false">B1854</f>
        <v>11</v>
      </c>
      <c r="C1855" s="0" t="s">
        <v>76</v>
      </c>
      <c r="D1855" s="0" t="n">
        <v>75</v>
      </c>
    </row>
    <row r="1856" customFormat="false" ht="12.75" hidden="false" customHeight="false" outlineLevel="0" collapsed="false">
      <c r="A1856" s="0" t="n">
        <f aca="false">A1855</f>
        <v>25</v>
      </c>
      <c r="B1856" s="0" t="n">
        <f aca="false">B1855</f>
        <v>11</v>
      </c>
      <c r="C1856" s="0" t="s">
        <v>77</v>
      </c>
      <c r="D1856" s="0" t="n">
        <v>50</v>
      </c>
    </row>
    <row r="1857" customFormat="false" ht="12.75" hidden="false" customHeight="false" outlineLevel="0" collapsed="false">
      <c r="A1857" s="0" t="n">
        <f aca="false">A1856</f>
        <v>25</v>
      </c>
      <c r="B1857" s="0" t="n">
        <f aca="false">B1856+1</f>
        <v>12</v>
      </c>
      <c r="C1857" s="0" t="s">
        <v>73</v>
      </c>
      <c r="D1857" s="0" t="n">
        <v>60</v>
      </c>
    </row>
    <row r="1858" customFormat="false" ht="12.75" hidden="false" customHeight="false" outlineLevel="0" collapsed="false">
      <c r="A1858" s="0" t="n">
        <f aca="false">A1857</f>
        <v>25</v>
      </c>
      <c r="B1858" s="0" t="n">
        <f aca="false">B1857</f>
        <v>12</v>
      </c>
      <c r="C1858" s="0" t="s">
        <v>74</v>
      </c>
      <c r="D1858" s="0" t="n">
        <v>100</v>
      </c>
    </row>
    <row r="1859" customFormat="false" ht="12.75" hidden="false" customHeight="false" outlineLevel="0" collapsed="false">
      <c r="A1859" s="0" t="n">
        <f aca="false">A1858</f>
        <v>25</v>
      </c>
      <c r="B1859" s="0" t="n">
        <f aca="false">B1858</f>
        <v>12</v>
      </c>
      <c r="C1859" s="0" t="s">
        <v>75</v>
      </c>
      <c r="D1859" s="0" t="n">
        <v>80</v>
      </c>
    </row>
    <row r="1860" customFormat="false" ht="12.75" hidden="false" customHeight="false" outlineLevel="0" collapsed="false">
      <c r="A1860" s="0" t="n">
        <f aca="false">A1859</f>
        <v>25</v>
      </c>
      <c r="B1860" s="0" t="n">
        <f aca="false">B1859</f>
        <v>12</v>
      </c>
      <c r="C1860" s="0" t="s">
        <v>76</v>
      </c>
      <c r="D1860" s="0" t="n">
        <v>80</v>
      </c>
    </row>
    <row r="1861" customFormat="false" ht="12.75" hidden="false" customHeight="false" outlineLevel="0" collapsed="false">
      <c r="A1861" s="0" t="n">
        <f aca="false">A1860</f>
        <v>25</v>
      </c>
      <c r="B1861" s="0" t="n">
        <f aca="false">B1860</f>
        <v>12</v>
      </c>
      <c r="C1861" s="0" t="s">
        <v>77</v>
      </c>
      <c r="D1861" s="0" t="n">
        <v>100</v>
      </c>
    </row>
    <row r="1862" customFormat="false" ht="12.75" hidden="false" customHeight="false" outlineLevel="0" collapsed="false">
      <c r="A1862" s="0" t="n">
        <f aca="false">A1861</f>
        <v>25</v>
      </c>
      <c r="B1862" s="0" t="n">
        <f aca="false">B1861+1</f>
        <v>13</v>
      </c>
      <c r="C1862" s="0" t="s">
        <v>73</v>
      </c>
      <c r="D1862" s="0" t="n">
        <v>60</v>
      </c>
    </row>
    <row r="1863" customFormat="false" ht="12.75" hidden="false" customHeight="false" outlineLevel="0" collapsed="false">
      <c r="A1863" s="0" t="n">
        <f aca="false">A1862</f>
        <v>25</v>
      </c>
      <c r="B1863" s="0" t="n">
        <f aca="false">B1862</f>
        <v>13</v>
      </c>
      <c r="C1863" s="0" t="s">
        <v>74</v>
      </c>
      <c r="D1863" s="0" t="n">
        <v>80</v>
      </c>
    </row>
    <row r="1864" customFormat="false" ht="12.75" hidden="false" customHeight="false" outlineLevel="0" collapsed="false">
      <c r="A1864" s="0" t="n">
        <f aca="false">A1863</f>
        <v>25</v>
      </c>
      <c r="B1864" s="0" t="n">
        <f aca="false">B1863</f>
        <v>13</v>
      </c>
      <c r="C1864" s="0" t="s">
        <v>75</v>
      </c>
      <c r="D1864" s="0" t="n">
        <v>40</v>
      </c>
    </row>
    <row r="1865" customFormat="false" ht="12.75" hidden="false" customHeight="false" outlineLevel="0" collapsed="false">
      <c r="A1865" s="0" t="n">
        <f aca="false">A1864</f>
        <v>25</v>
      </c>
      <c r="B1865" s="0" t="n">
        <f aca="false">B1864</f>
        <v>13</v>
      </c>
      <c r="C1865" s="0" t="s">
        <v>76</v>
      </c>
      <c r="D1865" s="0" t="n">
        <v>80</v>
      </c>
    </row>
    <row r="1866" customFormat="false" ht="12.75" hidden="false" customHeight="false" outlineLevel="0" collapsed="false">
      <c r="A1866" s="0" t="n">
        <f aca="false">A1865</f>
        <v>25</v>
      </c>
      <c r="B1866" s="0" t="n">
        <f aca="false">B1865</f>
        <v>13</v>
      </c>
      <c r="C1866" s="0" t="s">
        <v>77</v>
      </c>
      <c r="D1866" s="0" t="n">
        <v>50</v>
      </c>
    </row>
    <row r="1867" customFormat="false" ht="12.75" hidden="false" customHeight="false" outlineLevel="0" collapsed="false">
      <c r="A1867" s="0" t="n">
        <f aca="false">A1866</f>
        <v>25</v>
      </c>
      <c r="B1867" s="0" t="n">
        <f aca="false">B1866+1</f>
        <v>14</v>
      </c>
      <c r="C1867" s="0" t="s">
        <v>73</v>
      </c>
      <c r="D1867" s="0" t="n">
        <v>60</v>
      </c>
    </row>
    <row r="1868" customFormat="false" ht="12.75" hidden="false" customHeight="false" outlineLevel="0" collapsed="false">
      <c r="A1868" s="0" t="n">
        <f aca="false">A1867</f>
        <v>25</v>
      </c>
      <c r="B1868" s="0" t="n">
        <f aca="false">B1867</f>
        <v>14</v>
      </c>
      <c r="C1868" s="0" t="s">
        <v>74</v>
      </c>
      <c r="D1868" s="0" t="n">
        <v>80</v>
      </c>
    </row>
    <row r="1869" customFormat="false" ht="12.75" hidden="false" customHeight="false" outlineLevel="0" collapsed="false">
      <c r="A1869" s="0" t="n">
        <f aca="false">A1868</f>
        <v>25</v>
      </c>
      <c r="B1869" s="0" t="n">
        <f aca="false">B1868</f>
        <v>14</v>
      </c>
      <c r="C1869" s="0" t="s">
        <v>75</v>
      </c>
      <c r="D1869" s="0" t="n">
        <v>80</v>
      </c>
    </row>
    <row r="1870" customFormat="false" ht="12.75" hidden="false" customHeight="false" outlineLevel="0" collapsed="false">
      <c r="A1870" s="0" t="n">
        <f aca="false">A1869</f>
        <v>25</v>
      </c>
      <c r="B1870" s="0" t="n">
        <f aca="false">B1869</f>
        <v>14</v>
      </c>
      <c r="C1870" s="0" t="s">
        <v>76</v>
      </c>
      <c r="D1870" s="0" t="n">
        <v>60</v>
      </c>
    </row>
    <row r="1871" customFormat="false" ht="12.75" hidden="false" customHeight="false" outlineLevel="0" collapsed="false">
      <c r="A1871" s="0" t="n">
        <f aca="false">A1870</f>
        <v>25</v>
      </c>
      <c r="B1871" s="0" t="n">
        <f aca="false">B1870</f>
        <v>14</v>
      </c>
      <c r="C1871" s="0" t="s">
        <v>77</v>
      </c>
      <c r="D1871" s="0" t="n">
        <v>75</v>
      </c>
    </row>
    <row r="1872" customFormat="false" ht="12.75" hidden="false" customHeight="false" outlineLevel="0" collapsed="false">
      <c r="A1872" s="0" t="n">
        <f aca="false">A1871</f>
        <v>25</v>
      </c>
      <c r="B1872" s="0" t="n">
        <f aca="false">B1871+1</f>
        <v>15</v>
      </c>
      <c r="C1872" s="0" t="s">
        <v>73</v>
      </c>
      <c r="D1872" s="0" t="n">
        <v>80</v>
      </c>
    </row>
    <row r="1873" customFormat="false" ht="12.75" hidden="false" customHeight="false" outlineLevel="0" collapsed="false">
      <c r="A1873" s="0" t="n">
        <f aca="false">A1872</f>
        <v>25</v>
      </c>
      <c r="B1873" s="0" t="n">
        <f aca="false">B1872</f>
        <v>15</v>
      </c>
      <c r="C1873" s="0" t="s">
        <v>74</v>
      </c>
      <c r="D1873" s="0" t="n">
        <v>60</v>
      </c>
    </row>
    <row r="1874" customFormat="false" ht="12.75" hidden="false" customHeight="false" outlineLevel="0" collapsed="false">
      <c r="A1874" s="0" t="n">
        <f aca="false">A1873</f>
        <v>25</v>
      </c>
      <c r="B1874" s="0" t="n">
        <f aca="false">B1873</f>
        <v>15</v>
      </c>
      <c r="C1874" s="0" t="s">
        <v>75</v>
      </c>
      <c r="D1874" s="0" t="n">
        <v>80</v>
      </c>
    </row>
    <row r="1875" customFormat="false" ht="12.75" hidden="false" customHeight="false" outlineLevel="0" collapsed="false">
      <c r="A1875" s="0" t="n">
        <f aca="false">A1874</f>
        <v>25</v>
      </c>
      <c r="B1875" s="0" t="n">
        <f aca="false">B1874</f>
        <v>15</v>
      </c>
      <c r="C1875" s="0" t="s">
        <v>76</v>
      </c>
      <c r="D1875" s="0" t="n">
        <v>40</v>
      </c>
    </row>
    <row r="1876" customFormat="false" ht="12.75" hidden="false" customHeight="false" outlineLevel="0" collapsed="false">
      <c r="A1876" s="0" t="n">
        <f aca="false">A1875</f>
        <v>25</v>
      </c>
      <c r="B1876" s="0" t="n">
        <f aca="false">B1875</f>
        <v>15</v>
      </c>
      <c r="C1876" s="0" t="s">
        <v>77</v>
      </c>
      <c r="D1876" s="0" t="n">
        <v>5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7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D6" activeCellId="0" sqref="D6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13.99"/>
    <col collapsed="false" customWidth="true" hidden="false" outlineLevel="0" max="4" min="4" style="0" width="35.99"/>
  </cols>
  <sheetData>
    <row r="1" customFormat="false" ht="12.75" hidden="false" customHeight="false" outlineLevel="0" collapsed="false">
      <c r="A1" s="0" t="s">
        <v>0</v>
      </c>
      <c r="B1" s="0" t="s">
        <v>70</v>
      </c>
      <c r="C1" s="0" t="s">
        <v>71</v>
      </c>
      <c r="D1" s="0" t="s">
        <v>78</v>
      </c>
    </row>
    <row r="2" customFormat="false" ht="12.75" hidden="false" customHeight="false" outlineLevel="0" collapsed="false">
      <c r="A2" s="0" t="n">
        <v>1</v>
      </c>
      <c r="B2" s="0" t="n">
        <v>1</v>
      </c>
      <c r="C2" s="0" t="s">
        <v>73</v>
      </c>
      <c r="D2" s="0" t="n">
        <v>66.6666666666667</v>
      </c>
    </row>
    <row r="3" customFormat="false" ht="12.75" hidden="false" customHeight="false" outlineLevel="0" collapsed="false">
      <c r="A3" s="0" t="n">
        <f aca="false">A2</f>
        <v>1</v>
      </c>
      <c r="B3" s="0" t="n">
        <f aca="false">B2</f>
        <v>1</v>
      </c>
      <c r="C3" s="0" t="s">
        <v>74</v>
      </c>
      <c r="D3" s="0" t="n">
        <v>0</v>
      </c>
    </row>
    <row r="4" customFormat="false" ht="12.75" hidden="false" customHeight="false" outlineLevel="0" collapsed="false">
      <c r="A4" s="0" t="n">
        <f aca="false">A3</f>
        <v>1</v>
      </c>
      <c r="B4" s="0" t="n">
        <f aca="false">B3</f>
        <v>1</v>
      </c>
      <c r="C4" s="0" t="s">
        <v>75</v>
      </c>
      <c r="D4" s="0" t="n">
        <v>100</v>
      </c>
    </row>
    <row r="5" customFormat="false" ht="12.75" hidden="false" customHeight="false" outlineLevel="0" collapsed="false">
      <c r="A5" s="0" t="n">
        <f aca="false">A4</f>
        <v>1</v>
      </c>
      <c r="B5" s="0" t="n">
        <f aca="false">B4</f>
        <v>1</v>
      </c>
      <c r="C5" s="0" t="s">
        <v>76</v>
      </c>
      <c r="D5" s="0" t="s">
        <v>38</v>
      </c>
    </row>
    <row r="6" customFormat="false" ht="12.75" hidden="false" customHeight="false" outlineLevel="0" collapsed="false">
      <c r="A6" s="0" t="n">
        <f aca="false">A5</f>
        <v>1</v>
      </c>
      <c r="B6" s="0" t="n">
        <f aca="false">B5</f>
        <v>1</v>
      </c>
      <c r="C6" s="0" t="s">
        <v>77</v>
      </c>
      <c r="D6" s="0" t="n">
        <v>25</v>
      </c>
    </row>
    <row r="7" customFormat="false" ht="12.75" hidden="false" customHeight="false" outlineLevel="0" collapsed="false">
      <c r="A7" s="0" t="n">
        <f aca="false">A6</f>
        <v>1</v>
      </c>
      <c r="B7" s="0" t="n">
        <f aca="false">B6+1</f>
        <v>2</v>
      </c>
      <c r="C7" s="0" t="s">
        <v>73</v>
      </c>
      <c r="D7" s="0" t="n">
        <v>50</v>
      </c>
    </row>
    <row r="8" customFormat="false" ht="12.75" hidden="false" customHeight="false" outlineLevel="0" collapsed="false">
      <c r="A8" s="0" t="n">
        <f aca="false">A7</f>
        <v>1</v>
      </c>
      <c r="B8" s="0" t="n">
        <f aca="false">B7</f>
        <v>2</v>
      </c>
      <c r="C8" s="0" t="s">
        <v>74</v>
      </c>
      <c r="D8" s="0" t="s">
        <v>38</v>
      </c>
    </row>
    <row r="9" customFormat="false" ht="12.75" hidden="false" customHeight="false" outlineLevel="0" collapsed="false">
      <c r="A9" s="0" t="n">
        <f aca="false">A8</f>
        <v>1</v>
      </c>
      <c r="B9" s="0" t="n">
        <f aca="false">B8</f>
        <v>2</v>
      </c>
      <c r="C9" s="0" t="s">
        <v>75</v>
      </c>
      <c r="D9" s="0" t="s">
        <v>38</v>
      </c>
    </row>
    <row r="10" customFormat="false" ht="12.75" hidden="false" customHeight="false" outlineLevel="0" collapsed="false">
      <c r="A10" s="0" t="n">
        <f aca="false">A9</f>
        <v>1</v>
      </c>
      <c r="B10" s="0" t="n">
        <f aca="false">B9</f>
        <v>2</v>
      </c>
      <c r="C10" s="0" t="s">
        <v>76</v>
      </c>
      <c r="D10" s="0" t="s">
        <v>38</v>
      </c>
    </row>
    <row r="11" customFormat="false" ht="12.75" hidden="false" customHeight="false" outlineLevel="0" collapsed="false">
      <c r="A11" s="0" t="n">
        <f aca="false">A10</f>
        <v>1</v>
      </c>
      <c r="B11" s="0" t="n">
        <f aca="false">B10</f>
        <v>2</v>
      </c>
      <c r="C11" s="0" t="s">
        <v>77</v>
      </c>
      <c r="D11" s="0" t="n">
        <v>0</v>
      </c>
    </row>
    <row r="12" customFormat="false" ht="12.75" hidden="false" customHeight="false" outlineLevel="0" collapsed="false">
      <c r="A12" s="0" t="n">
        <f aca="false">A11</f>
        <v>1</v>
      </c>
      <c r="B12" s="0" t="n">
        <f aca="false">B11+1</f>
        <v>3</v>
      </c>
      <c r="C12" s="0" t="s">
        <v>73</v>
      </c>
      <c r="D12" s="0" t="n">
        <v>75</v>
      </c>
    </row>
    <row r="13" customFormat="false" ht="12.75" hidden="false" customHeight="false" outlineLevel="0" collapsed="false">
      <c r="A13" s="0" t="n">
        <f aca="false">A12</f>
        <v>1</v>
      </c>
      <c r="B13" s="0" t="n">
        <f aca="false">B12</f>
        <v>3</v>
      </c>
      <c r="C13" s="0" t="s">
        <v>74</v>
      </c>
      <c r="D13" s="0" t="n">
        <v>100</v>
      </c>
    </row>
    <row r="14" customFormat="false" ht="12.75" hidden="false" customHeight="false" outlineLevel="0" collapsed="false">
      <c r="A14" s="0" t="n">
        <f aca="false">A13</f>
        <v>1</v>
      </c>
      <c r="B14" s="0" t="n">
        <f aca="false">B13</f>
        <v>3</v>
      </c>
      <c r="C14" s="0" t="s">
        <v>75</v>
      </c>
      <c r="D14" s="0" t="n">
        <v>50</v>
      </c>
    </row>
    <row r="15" customFormat="false" ht="12.75" hidden="false" customHeight="false" outlineLevel="0" collapsed="false">
      <c r="A15" s="0" t="n">
        <f aca="false">A14</f>
        <v>1</v>
      </c>
      <c r="B15" s="0" t="n">
        <f aca="false">B14</f>
        <v>3</v>
      </c>
      <c r="C15" s="0" t="s">
        <v>76</v>
      </c>
      <c r="D15" s="0" t="n">
        <v>50</v>
      </c>
    </row>
    <row r="16" customFormat="false" ht="12.75" hidden="false" customHeight="false" outlineLevel="0" collapsed="false">
      <c r="A16" s="0" t="n">
        <f aca="false">A15</f>
        <v>1</v>
      </c>
      <c r="B16" s="0" t="n">
        <f aca="false">B15</f>
        <v>3</v>
      </c>
      <c r="C16" s="0" t="s">
        <v>77</v>
      </c>
      <c r="D16" s="0" t="n">
        <v>50</v>
      </c>
    </row>
    <row r="17" customFormat="false" ht="12.75" hidden="false" customHeight="false" outlineLevel="0" collapsed="false">
      <c r="A17" s="0" t="n">
        <f aca="false">A16</f>
        <v>1</v>
      </c>
      <c r="B17" s="0" t="n">
        <f aca="false">B16+1</f>
        <v>4</v>
      </c>
      <c r="C17" s="0" t="s">
        <v>73</v>
      </c>
      <c r="D17" s="0" t="n">
        <v>100</v>
      </c>
    </row>
    <row r="18" customFormat="false" ht="12.75" hidden="false" customHeight="false" outlineLevel="0" collapsed="false">
      <c r="A18" s="0" t="n">
        <f aca="false">A17</f>
        <v>1</v>
      </c>
      <c r="B18" s="0" t="n">
        <f aca="false">B17</f>
        <v>4</v>
      </c>
      <c r="C18" s="0" t="s">
        <v>74</v>
      </c>
      <c r="D18" s="0" t="s">
        <v>38</v>
      </c>
    </row>
    <row r="19" customFormat="false" ht="12.75" hidden="false" customHeight="false" outlineLevel="0" collapsed="false">
      <c r="A19" s="0" t="n">
        <f aca="false">A18</f>
        <v>1</v>
      </c>
      <c r="B19" s="0" t="n">
        <f aca="false">B18</f>
        <v>4</v>
      </c>
      <c r="C19" s="0" t="s">
        <v>75</v>
      </c>
      <c r="D19" s="0" t="n">
        <v>100</v>
      </c>
    </row>
    <row r="20" customFormat="false" ht="12.75" hidden="false" customHeight="false" outlineLevel="0" collapsed="false">
      <c r="A20" s="0" t="n">
        <f aca="false">A19</f>
        <v>1</v>
      </c>
      <c r="B20" s="0" t="n">
        <f aca="false">B19</f>
        <v>4</v>
      </c>
      <c r="C20" s="0" t="s">
        <v>76</v>
      </c>
      <c r="D20" s="0" t="n">
        <v>100</v>
      </c>
    </row>
    <row r="21" customFormat="false" ht="12.75" hidden="false" customHeight="false" outlineLevel="0" collapsed="false">
      <c r="A21" s="0" t="n">
        <f aca="false">A20</f>
        <v>1</v>
      </c>
      <c r="B21" s="0" t="n">
        <f aca="false">B20</f>
        <v>4</v>
      </c>
      <c r="C21" s="0" t="s">
        <v>77</v>
      </c>
      <c r="D21" s="0" t="n">
        <v>0</v>
      </c>
    </row>
    <row r="22" customFormat="false" ht="12.75" hidden="false" customHeight="false" outlineLevel="0" collapsed="false">
      <c r="A22" s="0" t="n">
        <f aca="false">A21</f>
        <v>1</v>
      </c>
      <c r="B22" s="0" t="n">
        <f aca="false">B21+1</f>
        <v>5</v>
      </c>
      <c r="C22" s="0" t="s">
        <v>73</v>
      </c>
      <c r="D22" s="0" t="n">
        <v>100</v>
      </c>
    </row>
    <row r="23" customFormat="false" ht="12.75" hidden="false" customHeight="false" outlineLevel="0" collapsed="false">
      <c r="A23" s="0" t="n">
        <f aca="false">A22</f>
        <v>1</v>
      </c>
      <c r="B23" s="0" t="n">
        <f aca="false">B22</f>
        <v>5</v>
      </c>
      <c r="C23" s="0" t="s">
        <v>74</v>
      </c>
      <c r="D23" s="0" t="n">
        <v>50</v>
      </c>
    </row>
    <row r="24" customFormat="false" ht="12.75" hidden="false" customHeight="false" outlineLevel="0" collapsed="false">
      <c r="A24" s="0" t="n">
        <f aca="false">A23</f>
        <v>1</v>
      </c>
      <c r="B24" s="0" t="n">
        <f aca="false">B23</f>
        <v>5</v>
      </c>
      <c r="C24" s="0" t="s">
        <v>75</v>
      </c>
      <c r="D24" s="0" t="n">
        <v>50</v>
      </c>
    </row>
    <row r="25" customFormat="false" ht="12.75" hidden="false" customHeight="false" outlineLevel="0" collapsed="false">
      <c r="A25" s="0" t="n">
        <f aca="false">A24</f>
        <v>1</v>
      </c>
      <c r="B25" s="0" t="n">
        <f aca="false">B24</f>
        <v>5</v>
      </c>
      <c r="C25" s="0" t="s">
        <v>76</v>
      </c>
      <c r="D25" s="0" t="n">
        <v>100</v>
      </c>
    </row>
    <row r="26" customFormat="false" ht="12.75" hidden="false" customHeight="false" outlineLevel="0" collapsed="false">
      <c r="A26" s="0" t="n">
        <f aca="false">A25</f>
        <v>1</v>
      </c>
      <c r="B26" s="0" t="n">
        <f aca="false">B25</f>
        <v>5</v>
      </c>
      <c r="C26" s="0" t="s">
        <v>77</v>
      </c>
      <c r="D26" s="0" t="n">
        <v>0</v>
      </c>
    </row>
    <row r="27" customFormat="false" ht="12.75" hidden="false" customHeight="false" outlineLevel="0" collapsed="false">
      <c r="A27" s="0" t="n">
        <f aca="false">A26</f>
        <v>1</v>
      </c>
      <c r="B27" s="0" t="n">
        <f aca="false">B26+1</f>
        <v>6</v>
      </c>
      <c r="C27" s="0" t="s">
        <v>73</v>
      </c>
      <c r="D27" s="0" t="n">
        <v>100</v>
      </c>
    </row>
    <row r="28" customFormat="false" ht="12.75" hidden="false" customHeight="false" outlineLevel="0" collapsed="false">
      <c r="A28" s="0" t="n">
        <f aca="false">A27</f>
        <v>1</v>
      </c>
      <c r="B28" s="0" t="n">
        <f aca="false">B27</f>
        <v>6</v>
      </c>
      <c r="C28" s="0" t="s">
        <v>74</v>
      </c>
      <c r="D28" s="0" t="n">
        <v>100</v>
      </c>
    </row>
    <row r="29" customFormat="false" ht="12.75" hidden="false" customHeight="false" outlineLevel="0" collapsed="false">
      <c r="A29" s="0" t="n">
        <f aca="false">A28</f>
        <v>1</v>
      </c>
      <c r="B29" s="0" t="n">
        <f aca="false">B28</f>
        <v>6</v>
      </c>
      <c r="C29" s="0" t="s">
        <v>75</v>
      </c>
      <c r="D29" s="0" t="n">
        <v>66.6666666666667</v>
      </c>
    </row>
    <row r="30" customFormat="false" ht="12.75" hidden="false" customHeight="false" outlineLevel="0" collapsed="false">
      <c r="A30" s="0" t="n">
        <f aca="false">A29</f>
        <v>1</v>
      </c>
      <c r="B30" s="0" t="n">
        <f aca="false">B29</f>
        <v>6</v>
      </c>
      <c r="C30" s="0" t="s">
        <v>76</v>
      </c>
      <c r="D30" s="0" t="s">
        <v>38</v>
      </c>
    </row>
    <row r="31" customFormat="false" ht="12.75" hidden="false" customHeight="false" outlineLevel="0" collapsed="false">
      <c r="A31" s="0" t="n">
        <f aca="false">A30</f>
        <v>1</v>
      </c>
      <c r="B31" s="0" t="n">
        <f aca="false">B30</f>
        <v>6</v>
      </c>
      <c r="C31" s="0" t="s">
        <v>77</v>
      </c>
      <c r="D31" s="0" t="n">
        <v>25</v>
      </c>
    </row>
    <row r="32" customFormat="false" ht="12.75" hidden="false" customHeight="false" outlineLevel="0" collapsed="false">
      <c r="A32" s="0" t="n">
        <f aca="false">A31</f>
        <v>1</v>
      </c>
      <c r="B32" s="0" t="n">
        <f aca="false">B31+1</f>
        <v>7</v>
      </c>
      <c r="C32" s="0" t="s">
        <v>73</v>
      </c>
      <c r="D32" s="0" t="s">
        <v>38</v>
      </c>
    </row>
    <row r="33" customFormat="false" ht="12.75" hidden="false" customHeight="false" outlineLevel="0" collapsed="false">
      <c r="A33" s="0" t="n">
        <f aca="false">A32</f>
        <v>1</v>
      </c>
      <c r="B33" s="0" t="n">
        <f aca="false">B32</f>
        <v>7</v>
      </c>
      <c r="C33" s="0" t="s">
        <v>74</v>
      </c>
      <c r="D33" s="0" t="s">
        <v>38</v>
      </c>
    </row>
    <row r="34" customFormat="false" ht="12.75" hidden="false" customHeight="false" outlineLevel="0" collapsed="false">
      <c r="A34" s="0" t="n">
        <f aca="false">A33</f>
        <v>1</v>
      </c>
      <c r="B34" s="0" t="n">
        <f aca="false">B33</f>
        <v>7</v>
      </c>
      <c r="C34" s="0" t="s">
        <v>75</v>
      </c>
      <c r="D34" s="0" t="n">
        <v>100</v>
      </c>
    </row>
    <row r="35" customFormat="false" ht="12.75" hidden="false" customHeight="false" outlineLevel="0" collapsed="false">
      <c r="A35" s="0" t="n">
        <f aca="false">A34</f>
        <v>1</v>
      </c>
      <c r="B35" s="0" t="n">
        <f aca="false">B34</f>
        <v>7</v>
      </c>
      <c r="C35" s="0" t="s">
        <v>76</v>
      </c>
      <c r="D35" s="0" t="s">
        <v>38</v>
      </c>
    </row>
    <row r="36" customFormat="false" ht="12.75" hidden="false" customHeight="false" outlineLevel="0" collapsed="false">
      <c r="A36" s="0" t="n">
        <f aca="false">A35</f>
        <v>1</v>
      </c>
      <c r="B36" s="0" t="n">
        <f aca="false">B35</f>
        <v>7</v>
      </c>
      <c r="C36" s="0" t="s">
        <v>77</v>
      </c>
      <c r="D36" s="0" t="n">
        <v>0</v>
      </c>
    </row>
    <row r="37" customFormat="false" ht="12.75" hidden="false" customHeight="false" outlineLevel="0" collapsed="false">
      <c r="A37" s="0" t="n">
        <f aca="false">A36</f>
        <v>1</v>
      </c>
      <c r="B37" s="0" t="n">
        <f aca="false">B36+1</f>
        <v>8</v>
      </c>
      <c r="C37" s="0" t="s">
        <v>73</v>
      </c>
      <c r="D37" s="0" t="n">
        <v>100</v>
      </c>
    </row>
    <row r="38" customFormat="false" ht="12.75" hidden="false" customHeight="false" outlineLevel="0" collapsed="false">
      <c r="A38" s="0" t="n">
        <f aca="false">A37</f>
        <v>1</v>
      </c>
      <c r="B38" s="0" t="n">
        <f aca="false">B37</f>
        <v>8</v>
      </c>
      <c r="C38" s="0" t="s">
        <v>74</v>
      </c>
      <c r="D38" s="0" t="n">
        <v>50</v>
      </c>
    </row>
    <row r="39" customFormat="false" ht="12.75" hidden="false" customHeight="false" outlineLevel="0" collapsed="false">
      <c r="A39" s="0" t="n">
        <f aca="false">A38</f>
        <v>1</v>
      </c>
      <c r="B39" s="0" t="n">
        <f aca="false">B38</f>
        <v>8</v>
      </c>
      <c r="C39" s="0" t="s">
        <v>75</v>
      </c>
      <c r="D39" s="0" t="n">
        <v>50</v>
      </c>
    </row>
    <row r="40" customFormat="false" ht="12.75" hidden="false" customHeight="false" outlineLevel="0" collapsed="false">
      <c r="A40" s="0" t="n">
        <f aca="false">A39</f>
        <v>1</v>
      </c>
      <c r="B40" s="0" t="n">
        <f aca="false">B39</f>
        <v>8</v>
      </c>
      <c r="C40" s="0" t="s">
        <v>76</v>
      </c>
      <c r="D40" s="0" t="n">
        <v>50</v>
      </c>
    </row>
    <row r="41" customFormat="false" ht="12.75" hidden="false" customHeight="false" outlineLevel="0" collapsed="false">
      <c r="A41" s="0" t="n">
        <f aca="false">A40</f>
        <v>1</v>
      </c>
      <c r="B41" s="0" t="n">
        <f aca="false">B40</f>
        <v>8</v>
      </c>
      <c r="C41" s="0" t="s">
        <v>77</v>
      </c>
      <c r="D41" s="0" t="n">
        <v>25</v>
      </c>
    </row>
    <row r="42" customFormat="false" ht="12.75" hidden="false" customHeight="false" outlineLevel="0" collapsed="false">
      <c r="A42" s="0" t="n">
        <f aca="false">A41</f>
        <v>1</v>
      </c>
      <c r="B42" s="0" t="n">
        <f aca="false">B41+1</f>
        <v>9</v>
      </c>
      <c r="C42" s="0" t="s">
        <v>73</v>
      </c>
      <c r="D42" s="0" t="s">
        <v>38</v>
      </c>
    </row>
    <row r="43" customFormat="false" ht="12.75" hidden="false" customHeight="false" outlineLevel="0" collapsed="false">
      <c r="A43" s="0" t="n">
        <f aca="false">A42</f>
        <v>1</v>
      </c>
      <c r="B43" s="0" t="n">
        <f aca="false">B42</f>
        <v>9</v>
      </c>
      <c r="C43" s="0" t="s">
        <v>74</v>
      </c>
      <c r="D43" s="0" t="n">
        <v>100</v>
      </c>
    </row>
    <row r="44" customFormat="false" ht="12.75" hidden="false" customHeight="false" outlineLevel="0" collapsed="false">
      <c r="A44" s="0" t="n">
        <f aca="false">A43</f>
        <v>1</v>
      </c>
      <c r="B44" s="0" t="n">
        <f aca="false">B43</f>
        <v>9</v>
      </c>
      <c r="C44" s="0" t="s">
        <v>75</v>
      </c>
      <c r="D44" s="0" t="s">
        <v>38</v>
      </c>
    </row>
    <row r="45" customFormat="false" ht="12.75" hidden="false" customHeight="false" outlineLevel="0" collapsed="false">
      <c r="A45" s="0" t="n">
        <f aca="false">A44</f>
        <v>1</v>
      </c>
      <c r="B45" s="0" t="n">
        <f aca="false">B44</f>
        <v>9</v>
      </c>
      <c r="C45" s="0" t="s">
        <v>76</v>
      </c>
      <c r="D45" s="0" t="n">
        <v>100</v>
      </c>
    </row>
    <row r="46" customFormat="false" ht="12.75" hidden="false" customHeight="false" outlineLevel="0" collapsed="false">
      <c r="A46" s="0" t="n">
        <f aca="false">A45</f>
        <v>1</v>
      </c>
      <c r="B46" s="0" t="n">
        <f aca="false">B45</f>
        <v>9</v>
      </c>
      <c r="C46" s="0" t="s">
        <v>77</v>
      </c>
      <c r="D46" s="0" t="n">
        <v>33.3333333333333</v>
      </c>
    </row>
    <row r="47" customFormat="false" ht="12.75" hidden="false" customHeight="false" outlineLevel="0" collapsed="false">
      <c r="A47" s="0" t="n">
        <f aca="false">A46</f>
        <v>1</v>
      </c>
      <c r="B47" s="0" t="n">
        <f aca="false">B46+1</f>
        <v>10</v>
      </c>
      <c r="C47" s="0" t="s">
        <v>73</v>
      </c>
      <c r="D47" s="0" t="n">
        <v>100</v>
      </c>
    </row>
    <row r="48" customFormat="false" ht="12.75" hidden="false" customHeight="false" outlineLevel="0" collapsed="false">
      <c r="A48" s="0" t="n">
        <f aca="false">A47</f>
        <v>1</v>
      </c>
      <c r="B48" s="0" t="n">
        <f aca="false">B47</f>
        <v>10</v>
      </c>
      <c r="C48" s="0" t="s">
        <v>74</v>
      </c>
      <c r="D48" s="0" t="n">
        <v>100</v>
      </c>
    </row>
    <row r="49" customFormat="false" ht="12.75" hidden="false" customHeight="false" outlineLevel="0" collapsed="false">
      <c r="A49" s="0" t="n">
        <f aca="false">A48</f>
        <v>1</v>
      </c>
      <c r="B49" s="0" t="n">
        <f aca="false">B48</f>
        <v>10</v>
      </c>
      <c r="C49" s="0" t="s">
        <v>75</v>
      </c>
      <c r="D49" s="0" t="n">
        <v>66.6666666666667</v>
      </c>
    </row>
    <row r="50" customFormat="false" ht="12.75" hidden="false" customHeight="false" outlineLevel="0" collapsed="false">
      <c r="A50" s="0" t="n">
        <f aca="false">A49</f>
        <v>1</v>
      </c>
      <c r="B50" s="0" t="n">
        <f aca="false">B49</f>
        <v>10</v>
      </c>
      <c r="C50" s="0" t="s">
        <v>76</v>
      </c>
      <c r="D50" s="0" t="n">
        <v>100</v>
      </c>
    </row>
    <row r="51" customFormat="false" ht="12.75" hidden="false" customHeight="false" outlineLevel="0" collapsed="false">
      <c r="A51" s="0" t="n">
        <f aca="false">A50</f>
        <v>1</v>
      </c>
      <c r="B51" s="0" t="n">
        <f aca="false">B50</f>
        <v>10</v>
      </c>
      <c r="C51" s="0" t="s">
        <v>77</v>
      </c>
      <c r="D51" s="0" t="n">
        <v>50</v>
      </c>
    </row>
    <row r="52" customFormat="false" ht="12.75" hidden="false" customHeight="false" outlineLevel="0" collapsed="false">
      <c r="A52" s="0" t="n">
        <f aca="false">A51</f>
        <v>1</v>
      </c>
      <c r="B52" s="0" t="n">
        <f aca="false">B51+1</f>
        <v>11</v>
      </c>
      <c r="C52" s="0" t="s">
        <v>73</v>
      </c>
      <c r="D52" s="0" t="n">
        <v>50</v>
      </c>
    </row>
    <row r="53" customFormat="false" ht="12.75" hidden="false" customHeight="false" outlineLevel="0" collapsed="false">
      <c r="A53" s="0" t="n">
        <f aca="false">A52</f>
        <v>1</v>
      </c>
      <c r="B53" s="0" t="n">
        <f aca="false">B52</f>
        <v>11</v>
      </c>
      <c r="C53" s="0" t="s">
        <v>74</v>
      </c>
      <c r="D53" s="0" t="n">
        <v>66.6666666666667</v>
      </c>
    </row>
    <row r="54" customFormat="false" ht="12.75" hidden="false" customHeight="false" outlineLevel="0" collapsed="false">
      <c r="A54" s="0" t="n">
        <f aca="false">A53</f>
        <v>1</v>
      </c>
      <c r="B54" s="0" t="n">
        <f aca="false">B53</f>
        <v>11</v>
      </c>
      <c r="C54" s="0" t="s">
        <v>75</v>
      </c>
      <c r="D54" s="0" t="n">
        <v>50</v>
      </c>
    </row>
    <row r="55" customFormat="false" ht="12.75" hidden="false" customHeight="false" outlineLevel="0" collapsed="false">
      <c r="A55" s="0" t="n">
        <f aca="false">A54</f>
        <v>1</v>
      </c>
      <c r="B55" s="0" t="n">
        <f aca="false">B54</f>
        <v>11</v>
      </c>
      <c r="C55" s="0" t="s">
        <v>76</v>
      </c>
      <c r="D55" s="0" t="n">
        <v>100</v>
      </c>
    </row>
    <row r="56" customFormat="false" ht="12.75" hidden="false" customHeight="false" outlineLevel="0" collapsed="false">
      <c r="A56" s="0" t="n">
        <f aca="false">A55</f>
        <v>1</v>
      </c>
      <c r="B56" s="0" t="n">
        <f aca="false">B55</f>
        <v>11</v>
      </c>
      <c r="C56" s="0" t="s">
        <v>77</v>
      </c>
      <c r="D56" s="0" t="n">
        <v>25</v>
      </c>
    </row>
    <row r="57" customFormat="false" ht="12.75" hidden="false" customHeight="false" outlineLevel="0" collapsed="false">
      <c r="A57" s="0" t="n">
        <f aca="false">A56</f>
        <v>1</v>
      </c>
      <c r="B57" s="0" t="n">
        <f aca="false">B56+1</f>
        <v>12</v>
      </c>
      <c r="C57" s="0" t="s">
        <v>73</v>
      </c>
      <c r="D57" s="0" t="n">
        <v>100</v>
      </c>
    </row>
    <row r="58" customFormat="false" ht="12.75" hidden="false" customHeight="false" outlineLevel="0" collapsed="false">
      <c r="A58" s="0" t="n">
        <f aca="false">A57</f>
        <v>1</v>
      </c>
      <c r="B58" s="0" t="n">
        <f aca="false">B57</f>
        <v>12</v>
      </c>
      <c r="C58" s="0" t="s">
        <v>74</v>
      </c>
      <c r="D58" s="0" t="n">
        <v>66.6666666666667</v>
      </c>
    </row>
    <row r="59" customFormat="false" ht="12.75" hidden="false" customHeight="false" outlineLevel="0" collapsed="false">
      <c r="A59" s="0" t="n">
        <f aca="false">A58</f>
        <v>1</v>
      </c>
      <c r="B59" s="0" t="n">
        <f aca="false">B58</f>
        <v>12</v>
      </c>
      <c r="C59" s="0" t="s">
        <v>75</v>
      </c>
      <c r="D59" s="0" t="n">
        <v>66.6666666666667</v>
      </c>
    </row>
    <row r="60" customFormat="false" ht="12.75" hidden="false" customHeight="false" outlineLevel="0" collapsed="false">
      <c r="A60" s="0" t="n">
        <f aca="false">A59</f>
        <v>1</v>
      </c>
      <c r="B60" s="0" t="n">
        <f aca="false">B59</f>
        <v>12</v>
      </c>
      <c r="C60" s="0" t="s">
        <v>76</v>
      </c>
      <c r="D60" s="0" t="n">
        <v>50</v>
      </c>
    </row>
    <row r="61" customFormat="false" ht="12.75" hidden="false" customHeight="false" outlineLevel="0" collapsed="false">
      <c r="A61" s="0" t="n">
        <f aca="false">A60</f>
        <v>1</v>
      </c>
      <c r="B61" s="0" t="n">
        <f aca="false">B60</f>
        <v>12</v>
      </c>
      <c r="C61" s="0" t="s">
        <v>77</v>
      </c>
      <c r="D61" s="0" t="n">
        <v>25</v>
      </c>
    </row>
    <row r="62" customFormat="false" ht="12.75" hidden="false" customHeight="false" outlineLevel="0" collapsed="false">
      <c r="A62" s="0" t="n">
        <f aca="false">A61</f>
        <v>1</v>
      </c>
      <c r="B62" s="0" t="n">
        <f aca="false">B61+1</f>
        <v>13</v>
      </c>
      <c r="C62" s="0" t="s">
        <v>73</v>
      </c>
      <c r="D62" s="0" t="n">
        <v>100</v>
      </c>
    </row>
    <row r="63" customFormat="false" ht="12.75" hidden="false" customHeight="false" outlineLevel="0" collapsed="false">
      <c r="A63" s="0" t="n">
        <f aca="false">A62</f>
        <v>1</v>
      </c>
      <c r="B63" s="0" t="n">
        <f aca="false">B62</f>
        <v>13</v>
      </c>
      <c r="C63" s="0" t="s">
        <v>74</v>
      </c>
      <c r="D63" s="0" t="n">
        <v>75</v>
      </c>
    </row>
    <row r="64" customFormat="false" ht="12.75" hidden="false" customHeight="false" outlineLevel="0" collapsed="false">
      <c r="A64" s="0" t="n">
        <f aca="false">A63</f>
        <v>1</v>
      </c>
      <c r="B64" s="0" t="n">
        <f aca="false">B63</f>
        <v>13</v>
      </c>
      <c r="C64" s="0" t="s">
        <v>75</v>
      </c>
      <c r="D64" s="0" t="n">
        <v>0</v>
      </c>
    </row>
    <row r="65" customFormat="false" ht="12.75" hidden="false" customHeight="false" outlineLevel="0" collapsed="false">
      <c r="A65" s="0" t="n">
        <f aca="false">A64</f>
        <v>1</v>
      </c>
      <c r="B65" s="0" t="n">
        <f aca="false">B64</f>
        <v>13</v>
      </c>
      <c r="C65" s="0" t="s">
        <v>76</v>
      </c>
      <c r="D65" s="0" t="n">
        <v>25</v>
      </c>
    </row>
    <row r="66" customFormat="false" ht="12.75" hidden="false" customHeight="false" outlineLevel="0" collapsed="false">
      <c r="A66" s="0" t="n">
        <f aca="false">A65</f>
        <v>1</v>
      </c>
      <c r="B66" s="0" t="n">
        <f aca="false">B65</f>
        <v>13</v>
      </c>
      <c r="C66" s="0" t="s">
        <v>77</v>
      </c>
      <c r="D66" s="0" t="n">
        <v>50</v>
      </c>
    </row>
    <row r="67" customFormat="false" ht="12.75" hidden="false" customHeight="false" outlineLevel="0" collapsed="false">
      <c r="A67" s="0" t="n">
        <f aca="false">A66</f>
        <v>1</v>
      </c>
      <c r="B67" s="0" t="n">
        <f aca="false">B66+1</f>
        <v>14</v>
      </c>
      <c r="C67" s="0" t="s">
        <v>73</v>
      </c>
      <c r="D67" s="0" t="n">
        <v>100</v>
      </c>
    </row>
    <row r="68" customFormat="false" ht="12.75" hidden="false" customHeight="false" outlineLevel="0" collapsed="false">
      <c r="A68" s="0" t="n">
        <f aca="false">A67</f>
        <v>1</v>
      </c>
      <c r="B68" s="0" t="n">
        <f aca="false">B67</f>
        <v>14</v>
      </c>
      <c r="C68" s="0" t="s">
        <v>74</v>
      </c>
      <c r="D68" s="0" t="n">
        <v>75</v>
      </c>
    </row>
    <row r="69" customFormat="false" ht="12.75" hidden="false" customHeight="false" outlineLevel="0" collapsed="false">
      <c r="A69" s="0" t="n">
        <f aca="false">A68</f>
        <v>1</v>
      </c>
      <c r="B69" s="0" t="n">
        <f aca="false">B68</f>
        <v>14</v>
      </c>
      <c r="C69" s="0" t="s">
        <v>75</v>
      </c>
      <c r="D69" s="0" t="n">
        <v>60</v>
      </c>
    </row>
    <row r="70" customFormat="false" ht="12.75" hidden="false" customHeight="false" outlineLevel="0" collapsed="false">
      <c r="A70" s="0" t="n">
        <f aca="false">A69</f>
        <v>1</v>
      </c>
      <c r="B70" s="0" t="n">
        <f aca="false">B69</f>
        <v>14</v>
      </c>
      <c r="C70" s="0" t="s">
        <v>76</v>
      </c>
      <c r="D70" s="0" t="n">
        <v>75</v>
      </c>
    </row>
    <row r="71" customFormat="false" ht="12.75" hidden="false" customHeight="false" outlineLevel="0" collapsed="false">
      <c r="A71" s="0" t="n">
        <f aca="false">A70</f>
        <v>1</v>
      </c>
      <c r="B71" s="0" t="n">
        <f aca="false">B70</f>
        <v>14</v>
      </c>
      <c r="C71" s="0" t="s">
        <v>77</v>
      </c>
      <c r="D71" s="0" t="n">
        <v>25</v>
      </c>
    </row>
    <row r="72" customFormat="false" ht="12.75" hidden="false" customHeight="false" outlineLevel="0" collapsed="false">
      <c r="A72" s="0" t="n">
        <f aca="false">A71</f>
        <v>1</v>
      </c>
      <c r="B72" s="0" t="n">
        <f aca="false">B71+1</f>
        <v>15</v>
      </c>
      <c r="C72" s="0" t="s">
        <v>73</v>
      </c>
      <c r="D72" s="0" t="n">
        <v>75</v>
      </c>
    </row>
    <row r="73" customFormat="false" ht="12.75" hidden="false" customHeight="false" outlineLevel="0" collapsed="false">
      <c r="A73" s="0" t="n">
        <f aca="false">A72</f>
        <v>1</v>
      </c>
      <c r="B73" s="0" t="n">
        <f aca="false">B72</f>
        <v>15</v>
      </c>
      <c r="C73" s="0" t="s">
        <v>74</v>
      </c>
      <c r="D73" s="0" t="n">
        <v>50</v>
      </c>
    </row>
    <row r="74" customFormat="false" ht="12.75" hidden="false" customHeight="false" outlineLevel="0" collapsed="false">
      <c r="A74" s="0" t="n">
        <f aca="false">A73</f>
        <v>1</v>
      </c>
      <c r="B74" s="0" t="n">
        <f aca="false">B73</f>
        <v>15</v>
      </c>
      <c r="C74" s="0" t="s">
        <v>75</v>
      </c>
      <c r="D74" s="0" t="n">
        <v>33.3333333333333</v>
      </c>
    </row>
    <row r="75" customFormat="false" ht="12.75" hidden="false" customHeight="false" outlineLevel="0" collapsed="false">
      <c r="A75" s="0" t="n">
        <f aca="false">A74</f>
        <v>1</v>
      </c>
      <c r="B75" s="0" t="n">
        <f aca="false">B74</f>
        <v>15</v>
      </c>
      <c r="C75" s="0" t="s">
        <v>76</v>
      </c>
      <c r="D75" s="0" t="n">
        <v>40</v>
      </c>
    </row>
    <row r="76" customFormat="false" ht="12.75" hidden="false" customHeight="false" outlineLevel="0" collapsed="false">
      <c r="A76" s="0" t="n">
        <f aca="false">A75</f>
        <v>1</v>
      </c>
      <c r="B76" s="0" t="n">
        <f aca="false">B75</f>
        <v>15</v>
      </c>
      <c r="C76" s="0" t="s">
        <v>77</v>
      </c>
      <c r="D76" s="0" t="n">
        <v>25</v>
      </c>
    </row>
    <row r="77" customFormat="false" ht="12.75" hidden="false" customHeight="false" outlineLevel="0" collapsed="false">
      <c r="A77" s="0" t="n">
        <f aca="false">A76+1</f>
        <v>2</v>
      </c>
      <c r="B77" s="0" t="n">
        <f aca="false">B2</f>
        <v>1</v>
      </c>
      <c r="C77" s="0" t="s">
        <v>73</v>
      </c>
      <c r="D77" s="0" t="n">
        <v>100</v>
      </c>
    </row>
    <row r="78" customFormat="false" ht="12.75" hidden="false" customHeight="false" outlineLevel="0" collapsed="false">
      <c r="A78" s="0" t="n">
        <f aca="false">A77</f>
        <v>2</v>
      </c>
      <c r="B78" s="0" t="n">
        <f aca="false">B77</f>
        <v>1</v>
      </c>
      <c r="C78" s="0" t="s">
        <v>74</v>
      </c>
      <c r="D78" s="0" t="n">
        <v>100</v>
      </c>
    </row>
    <row r="79" customFormat="false" ht="12.75" hidden="false" customHeight="false" outlineLevel="0" collapsed="false">
      <c r="A79" s="0" t="n">
        <f aca="false">A78</f>
        <v>2</v>
      </c>
      <c r="B79" s="0" t="n">
        <f aca="false">B78</f>
        <v>1</v>
      </c>
      <c r="C79" s="0" t="s">
        <v>75</v>
      </c>
      <c r="D79" s="0" t="n">
        <v>33.3333333333333</v>
      </c>
    </row>
    <row r="80" customFormat="false" ht="12.75" hidden="false" customHeight="false" outlineLevel="0" collapsed="false">
      <c r="A80" s="0" t="n">
        <f aca="false">A79</f>
        <v>2</v>
      </c>
      <c r="B80" s="0" t="n">
        <f aca="false">B79</f>
        <v>1</v>
      </c>
      <c r="C80" s="0" t="s">
        <v>76</v>
      </c>
      <c r="D80" s="0" t="s">
        <v>38</v>
      </c>
    </row>
    <row r="81" customFormat="false" ht="12.75" hidden="false" customHeight="false" outlineLevel="0" collapsed="false">
      <c r="A81" s="0" t="n">
        <f aca="false">A80</f>
        <v>2</v>
      </c>
      <c r="B81" s="0" t="n">
        <f aca="false">B80</f>
        <v>1</v>
      </c>
      <c r="C81" s="0" t="s">
        <v>77</v>
      </c>
      <c r="D81" s="0" t="n">
        <v>50</v>
      </c>
    </row>
    <row r="82" customFormat="false" ht="12.75" hidden="false" customHeight="false" outlineLevel="0" collapsed="false">
      <c r="A82" s="0" t="n">
        <f aca="false">A81</f>
        <v>2</v>
      </c>
      <c r="B82" s="0" t="n">
        <f aca="false">B81+1</f>
        <v>2</v>
      </c>
      <c r="C82" s="0" t="s">
        <v>73</v>
      </c>
      <c r="D82" s="0" t="n">
        <v>100</v>
      </c>
    </row>
    <row r="83" customFormat="false" ht="12.75" hidden="false" customHeight="false" outlineLevel="0" collapsed="false">
      <c r="A83" s="0" t="n">
        <f aca="false">A82</f>
        <v>2</v>
      </c>
      <c r="B83" s="0" t="n">
        <f aca="false">B82</f>
        <v>2</v>
      </c>
      <c r="C83" s="0" t="s">
        <v>74</v>
      </c>
      <c r="D83" s="0" t="n">
        <v>100</v>
      </c>
    </row>
    <row r="84" customFormat="false" ht="12.75" hidden="false" customHeight="false" outlineLevel="0" collapsed="false">
      <c r="A84" s="0" t="n">
        <f aca="false">A83</f>
        <v>2</v>
      </c>
      <c r="B84" s="0" t="n">
        <f aca="false">B83</f>
        <v>2</v>
      </c>
      <c r="C84" s="0" t="s">
        <v>75</v>
      </c>
      <c r="D84" s="0" t="n">
        <v>0</v>
      </c>
    </row>
    <row r="85" customFormat="false" ht="12.75" hidden="false" customHeight="false" outlineLevel="0" collapsed="false">
      <c r="A85" s="0" t="n">
        <f aca="false">A84</f>
        <v>2</v>
      </c>
      <c r="B85" s="0" t="n">
        <f aca="false">B84</f>
        <v>2</v>
      </c>
      <c r="C85" s="0" t="s">
        <v>76</v>
      </c>
      <c r="D85" s="0" t="n">
        <v>0</v>
      </c>
    </row>
    <row r="86" customFormat="false" ht="12.75" hidden="false" customHeight="false" outlineLevel="0" collapsed="false">
      <c r="A86" s="0" t="n">
        <f aca="false">A85</f>
        <v>2</v>
      </c>
      <c r="B86" s="0" t="n">
        <f aca="false">B85</f>
        <v>2</v>
      </c>
      <c r="C86" s="0" t="s">
        <v>77</v>
      </c>
      <c r="D86" s="0" t="n">
        <v>50</v>
      </c>
    </row>
    <row r="87" customFormat="false" ht="12.75" hidden="false" customHeight="false" outlineLevel="0" collapsed="false">
      <c r="A87" s="0" t="n">
        <f aca="false">A86</f>
        <v>2</v>
      </c>
      <c r="B87" s="0" t="n">
        <f aca="false">B86+1</f>
        <v>3</v>
      </c>
      <c r="C87" s="0" t="s">
        <v>73</v>
      </c>
      <c r="D87" s="0" t="n">
        <v>33.3333333333333</v>
      </c>
    </row>
    <row r="88" customFormat="false" ht="12.75" hidden="false" customHeight="false" outlineLevel="0" collapsed="false">
      <c r="A88" s="0" t="n">
        <f aca="false">A87</f>
        <v>2</v>
      </c>
      <c r="B88" s="0" t="n">
        <f aca="false">B87</f>
        <v>3</v>
      </c>
      <c r="C88" s="0" t="s">
        <v>74</v>
      </c>
      <c r="D88" s="0" t="n">
        <v>100</v>
      </c>
    </row>
    <row r="89" customFormat="false" ht="12.75" hidden="false" customHeight="false" outlineLevel="0" collapsed="false">
      <c r="A89" s="0" t="n">
        <f aca="false">A88</f>
        <v>2</v>
      </c>
      <c r="B89" s="0" t="n">
        <f aca="false">B88</f>
        <v>3</v>
      </c>
      <c r="C89" s="0" t="s">
        <v>75</v>
      </c>
      <c r="D89" s="0" t="n">
        <v>0</v>
      </c>
    </row>
    <row r="90" customFormat="false" ht="12.75" hidden="false" customHeight="false" outlineLevel="0" collapsed="false">
      <c r="A90" s="0" t="n">
        <f aca="false">A89</f>
        <v>2</v>
      </c>
      <c r="B90" s="0" t="n">
        <f aca="false">B89</f>
        <v>3</v>
      </c>
      <c r="C90" s="0" t="s">
        <v>76</v>
      </c>
      <c r="D90" s="0" t="s">
        <v>38</v>
      </c>
    </row>
    <row r="91" customFormat="false" ht="12.75" hidden="false" customHeight="false" outlineLevel="0" collapsed="false">
      <c r="A91" s="0" t="n">
        <f aca="false">A90</f>
        <v>2</v>
      </c>
      <c r="B91" s="0" t="n">
        <f aca="false">B90</f>
        <v>3</v>
      </c>
      <c r="C91" s="0" t="s">
        <v>77</v>
      </c>
      <c r="D91" s="0" t="n">
        <v>0</v>
      </c>
    </row>
    <row r="92" customFormat="false" ht="12.75" hidden="false" customHeight="false" outlineLevel="0" collapsed="false">
      <c r="A92" s="0" t="n">
        <f aca="false">A91</f>
        <v>2</v>
      </c>
      <c r="B92" s="0" t="n">
        <f aca="false">B91+1</f>
        <v>4</v>
      </c>
      <c r="C92" s="0" t="s">
        <v>73</v>
      </c>
      <c r="D92" s="0" t="n">
        <v>100</v>
      </c>
    </row>
    <row r="93" customFormat="false" ht="12.75" hidden="false" customHeight="false" outlineLevel="0" collapsed="false">
      <c r="A93" s="0" t="n">
        <f aca="false">A92</f>
        <v>2</v>
      </c>
      <c r="B93" s="0" t="n">
        <f aca="false">B92</f>
        <v>4</v>
      </c>
      <c r="C93" s="0" t="s">
        <v>74</v>
      </c>
      <c r="D93" s="0" t="n">
        <v>100</v>
      </c>
    </row>
    <row r="94" customFormat="false" ht="12.75" hidden="false" customHeight="false" outlineLevel="0" collapsed="false">
      <c r="A94" s="0" t="n">
        <f aca="false">A93</f>
        <v>2</v>
      </c>
      <c r="B94" s="0" t="n">
        <f aca="false">B93</f>
        <v>4</v>
      </c>
      <c r="C94" s="0" t="s">
        <v>75</v>
      </c>
      <c r="D94" s="0" t="n">
        <v>66.6666666666667</v>
      </c>
    </row>
    <row r="95" customFormat="false" ht="12.75" hidden="false" customHeight="false" outlineLevel="0" collapsed="false">
      <c r="A95" s="0" t="n">
        <f aca="false">A94</f>
        <v>2</v>
      </c>
      <c r="B95" s="0" t="n">
        <f aca="false">B94</f>
        <v>4</v>
      </c>
      <c r="C95" s="0" t="s">
        <v>76</v>
      </c>
      <c r="D95" s="0" t="s">
        <v>38</v>
      </c>
    </row>
    <row r="96" customFormat="false" ht="12.75" hidden="false" customHeight="false" outlineLevel="0" collapsed="false">
      <c r="A96" s="0" t="n">
        <f aca="false">A95</f>
        <v>2</v>
      </c>
      <c r="B96" s="0" t="n">
        <f aca="false">B95</f>
        <v>4</v>
      </c>
      <c r="C96" s="0" t="s">
        <v>77</v>
      </c>
      <c r="D96" s="0" t="n">
        <v>0</v>
      </c>
    </row>
    <row r="97" customFormat="false" ht="12.75" hidden="false" customHeight="false" outlineLevel="0" collapsed="false">
      <c r="A97" s="0" t="n">
        <f aca="false">A96</f>
        <v>2</v>
      </c>
      <c r="B97" s="0" t="n">
        <f aca="false">B96+1</f>
        <v>5</v>
      </c>
      <c r="C97" s="0" t="s">
        <v>73</v>
      </c>
      <c r="D97" s="0" t="n">
        <v>50</v>
      </c>
    </row>
    <row r="98" customFormat="false" ht="12.75" hidden="false" customHeight="false" outlineLevel="0" collapsed="false">
      <c r="A98" s="0" t="n">
        <f aca="false">A97</f>
        <v>2</v>
      </c>
      <c r="B98" s="0" t="n">
        <f aca="false">B97</f>
        <v>5</v>
      </c>
      <c r="C98" s="0" t="s">
        <v>74</v>
      </c>
      <c r="D98" s="0" t="s">
        <v>38</v>
      </c>
    </row>
    <row r="99" customFormat="false" ht="12.75" hidden="false" customHeight="false" outlineLevel="0" collapsed="false">
      <c r="A99" s="0" t="n">
        <f aca="false">A98</f>
        <v>2</v>
      </c>
      <c r="B99" s="0" t="n">
        <f aca="false">B98</f>
        <v>5</v>
      </c>
      <c r="C99" s="0" t="s">
        <v>75</v>
      </c>
      <c r="D99" s="0" t="n">
        <v>100</v>
      </c>
    </row>
    <row r="100" customFormat="false" ht="12.75" hidden="false" customHeight="false" outlineLevel="0" collapsed="false">
      <c r="A100" s="0" t="n">
        <f aca="false">A99</f>
        <v>2</v>
      </c>
      <c r="B100" s="0" t="n">
        <f aca="false">B99</f>
        <v>5</v>
      </c>
      <c r="C100" s="0" t="s">
        <v>76</v>
      </c>
      <c r="D100" s="0" t="n">
        <v>33.3333333333333</v>
      </c>
    </row>
    <row r="101" customFormat="false" ht="12.75" hidden="false" customHeight="false" outlineLevel="0" collapsed="false">
      <c r="A101" s="0" t="n">
        <f aca="false">A100</f>
        <v>2</v>
      </c>
      <c r="B101" s="0" t="n">
        <f aca="false">B100</f>
        <v>5</v>
      </c>
      <c r="C101" s="0" t="s">
        <v>77</v>
      </c>
      <c r="D101" s="0" t="n">
        <v>25</v>
      </c>
    </row>
    <row r="102" customFormat="false" ht="12.75" hidden="false" customHeight="false" outlineLevel="0" collapsed="false">
      <c r="A102" s="0" t="n">
        <f aca="false">A101</f>
        <v>2</v>
      </c>
      <c r="B102" s="0" t="n">
        <f aca="false">B101+1</f>
        <v>6</v>
      </c>
      <c r="C102" s="0" t="s">
        <v>73</v>
      </c>
      <c r="D102" s="0" t="n">
        <v>100</v>
      </c>
    </row>
    <row r="103" customFormat="false" ht="12.75" hidden="false" customHeight="false" outlineLevel="0" collapsed="false">
      <c r="A103" s="0" t="n">
        <f aca="false">A102</f>
        <v>2</v>
      </c>
      <c r="B103" s="0" t="n">
        <f aca="false">B102</f>
        <v>6</v>
      </c>
      <c r="C103" s="0" t="s">
        <v>74</v>
      </c>
      <c r="D103" s="0" t="s">
        <v>38</v>
      </c>
    </row>
    <row r="104" customFormat="false" ht="12.75" hidden="false" customHeight="false" outlineLevel="0" collapsed="false">
      <c r="A104" s="0" t="n">
        <f aca="false">A103</f>
        <v>2</v>
      </c>
      <c r="B104" s="0" t="n">
        <f aca="false">B103</f>
        <v>6</v>
      </c>
      <c r="C104" s="0" t="s">
        <v>75</v>
      </c>
      <c r="D104" s="0" t="n">
        <v>0</v>
      </c>
    </row>
    <row r="105" customFormat="false" ht="12.75" hidden="false" customHeight="false" outlineLevel="0" collapsed="false">
      <c r="A105" s="0" t="n">
        <f aca="false">A104</f>
        <v>2</v>
      </c>
      <c r="B105" s="0" t="n">
        <f aca="false">B104</f>
        <v>6</v>
      </c>
      <c r="C105" s="0" t="s">
        <v>76</v>
      </c>
      <c r="D105" s="0" t="n">
        <v>100</v>
      </c>
    </row>
    <row r="106" customFormat="false" ht="12.75" hidden="false" customHeight="false" outlineLevel="0" collapsed="false">
      <c r="A106" s="0" t="n">
        <f aca="false">A105</f>
        <v>2</v>
      </c>
      <c r="B106" s="0" t="n">
        <f aca="false">B105</f>
        <v>6</v>
      </c>
      <c r="C106" s="0" t="s">
        <v>77</v>
      </c>
      <c r="D106" s="0" t="n">
        <v>50</v>
      </c>
    </row>
    <row r="107" customFormat="false" ht="12.75" hidden="false" customHeight="false" outlineLevel="0" collapsed="false">
      <c r="A107" s="0" t="n">
        <f aca="false">A106</f>
        <v>2</v>
      </c>
      <c r="B107" s="0" t="n">
        <f aca="false">B106+1</f>
        <v>7</v>
      </c>
      <c r="C107" s="0" t="s">
        <v>73</v>
      </c>
      <c r="D107" s="0" t="n">
        <v>100</v>
      </c>
    </row>
    <row r="108" customFormat="false" ht="12.75" hidden="false" customHeight="false" outlineLevel="0" collapsed="false">
      <c r="A108" s="0" t="n">
        <f aca="false">A107</f>
        <v>2</v>
      </c>
      <c r="B108" s="0" t="n">
        <f aca="false">B107</f>
        <v>7</v>
      </c>
      <c r="C108" s="0" t="s">
        <v>74</v>
      </c>
      <c r="D108" s="0" t="s">
        <v>38</v>
      </c>
    </row>
    <row r="109" customFormat="false" ht="12.75" hidden="false" customHeight="false" outlineLevel="0" collapsed="false">
      <c r="A109" s="0" t="n">
        <f aca="false">A108</f>
        <v>2</v>
      </c>
      <c r="B109" s="0" t="n">
        <f aca="false">B108</f>
        <v>7</v>
      </c>
      <c r="C109" s="0" t="s">
        <v>75</v>
      </c>
      <c r="D109" s="0" t="n">
        <v>100</v>
      </c>
    </row>
    <row r="110" customFormat="false" ht="12.75" hidden="false" customHeight="false" outlineLevel="0" collapsed="false">
      <c r="A110" s="0" t="n">
        <f aca="false">A109</f>
        <v>2</v>
      </c>
      <c r="B110" s="0" t="n">
        <f aca="false">B109</f>
        <v>7</v>
      </c>
      <c r="C110" s="0" t="s">
        <v>76</v>
      </c>
      <c r="D110" s="0" t="s">
        <v>38</v>
      </c>
    </row>
    <row r="111" customFormat="false" ht="12.75" hidden="false" customHeight="false" outlineLevel="0" collapsed="false">
      <c r="A111" s="0" t="n">
        <f aca="false">A110</f>
        <v>2</v>
      </c>
      <c r="B111" s="0" t="n">
        <f aca="false">B110</f>
        <v>7</v>
      </c>
      <c r="C111" s="0" t="s">
        <v>77</v>
      </c>
      <c r="D111" s="0" t="n">
        <v>50</v>
      </c>
    </row>
    <row r="112" customFormat="false" ht="12.75" hidden="false" customHeight="false" outlineLevel="0" collapsed="false">
      <c r="A112" s="0" t="n">
        <f aca="false">A111</f>
        <v>2</v>
      </c>
      <c r="B112" s="0" t="n">
        <f aca="false">B111+1</f>
        <v>8</v>
      </c>
      <c r="C112" s="0" t="s">
        <v>73</v>
      </c>
      <c r="D112" s="0" t="n">
        <v>100</v>
      </c>
    </row>
    <row r="113" customFormat="false" ht="12.75" hidden="false" customHeight="false" outlineLevel="0" collapsed="false">
      <c r="A113" s="0" t="n">
        <f aca="false">A112</f>
        <v>2</v>
      </c>
      <c r="B113" s="0" t="n">
        <f aca="false">B112</f>
        <v>8</v>
      </c>
      <c r="C113" s="0" t="s">
        <v>74</v>
      </c>
      <c r="D113" s="0" t="s">
        <v>38</v>
      </c>
    </row>
    <row r="114" customFormat="false" ht="12.75" hidden="false" customHeight="false" outlineLevel="0" collapsed="false">
      <c r="A114" s="0" t="n">
        <f aca="false">A113</f>
        <v>2</v>
      </c>
      <c r="B114" s="0" t="n">
        <f aca="false">B113</f>
        <v>8</v>
      </c>
      <c r="C114" s="0" t="s">
        <v>75</v>
      </c>
      <c r="D114" s="0" t="s">
        <v>38</v>
      </c>
    </row>
    <row r="115" customFormat="false" ht="12.75" hidden="false" customHeight="false" outlineLevel="0" collapsed="false">
      <c r="A115" s="0" t="n">
        <f aca="false">A114</f>
        <v>2</v>
      </c>
      <c r="B115" s="0" t="n">
        <f aca="false">B114</f>
        <v>8</v>
      </c>
      <c r="C115" s="0" t="s">
        <v>76</v>
      </c>
      <c r="D115" s="0" t="s">
        <v>38</v>
      </c>
    </row>
    <row r="116" customFormat="false" ht="12.75" hidden="false" customHeight="false" outlineLevel="0" collapsed="false">
      <c r="A116" s="0" t="n">
        <f aca="false">A115</f>
        <v>2</v>
      </c>
      <c r="B116" s="0" t="n">
        <f aca="false">B115</f>
        <v>8</v>
      </c>
      <c r="C116" s="0" t="s">
        <v>77</v>
      </c>
      <c r="D116" s="0" t="n">
        <v>75</v>
      </c>
    </row>
    <row r="117" customFormat="false" ht="12.75" hidden="false" customHeight="false" outlineLevel="0" collapsed="false">
      <c r="A117" s="0" t="n">
        <f aca="false">A116</f>
        <v>2</v>
      </c>
      <c r="B117" s="0" t="n">
        <f aca="false">B116+1</f>
        <v>9</v>
      </c>
      <c r="C117" s="0" t="s">
        <v>73</v>
      </c>
      <c r="D117" s="0" t="n">
        <v>75</v>
      </c>
    </row>
    <row r="118" customFormat="false" ht="12.75" hidden="false" customHeight="false" outlineLevel="0" collapsed="false">
      <c r="A118" s="0" t="n">
        <f aca="false">A117</f>
        <v>2</v>
      </c>
      <c r="B118" s="0" t="n">
        <f aca="false">B117</f>
        <v>9</v>
      </c>
      <c r="C118" s="0" t="s">
        <v>74</v>
      </c>
      <c r="D118" s="0" t="s">
        <v>38</v>
      </c>
    </row>
    <row r="119" customFormat="false" ht="12.75" hidden="false" customHeight="false" outlineLevel="0" collapsed="false">
      <c r="A119" s="0" t="n">
        <f aca="false">A118</f>
        <v>2</v>
      </c>
      <c r="B119" s="0" t="n">
        <f aca="false">B118</f>
        <v>9</v>
      </c>
      <c r="C119" s="0" t="s">
        <v>75</v>
      </c>
      <c r="D119" s="0" t="s">
        <v>38</v>
      </c>
    </row>
    <row r="120" customFormat="false" ht="12.75" hidden="false" customHeight="false" outlineLevel="0" collapsed="false">
      <c r="A120" s="0" t="n">
        <f aca="false">A119</f>
        <v>2</v>
      </c>
      <c r="B120" s="0" t="n">
        <f aca="false">B119</f>
        <v>9</v>
      </c>
      <c r="C120" s="0" t="s">
        <v>76</v>
      </c>
      <c r="D120" s="0" t="s">
        <v>38</v>
      </c>
    </row>
    <row r="121" customFormat="false" ht="12.75" hidden="false" customHeight="false" outlineLevel="0" collapsed="false">
      <c r="A121" s="0" t="n">
        <f aca="false">A120</f>
        <v>2</v>
      </c>
      <c r="B121" s="0" t="n">
        <f aca="false">B120</f>
        <v>9</v>
      </c>
      <c r="C121" s="0" t="s">
        <v>77</v>
      </c>
      <c r="D121" s="0" t="n">
        <v>50</v>
      </c>
    </row>
    <row r="122" customFormat="false" ht="12.75" hidden="false" customHeight="false" outlineLevel="0" collapsed="false">
      <c r="A122" s="0" t="n">
        <f aca="false">A121</f>
        <v>2</v>
      </c>
      <c r="B122" s="0" t="n">
        <f aca="false">B121+1</f>
        <v>10</v>
      </c>
      <c r="C122" s="0" t="s">
        <v>73</v>
      </c>
      <c r="D122" s="0" t="n">
        <v>100</v>
      </c>
    </row>
    <row r="123" customFormat="false" ht="12.75" hidden="false" customHeight="false" outlineLevel="0" collapsed="false">
      <c r="A123" s="0" t="n">
        <f aca="false">A122</f>
        <v>2</v>
      </c>
      <c r="B123" s="0" t="n">
        <f aca="false">B122</f>
        <v>10</v>
      </c>
      <c r="C123" s="0" t="s">
        <v>74</v>
      </c>
      <c r="D123" s="0" t="s">
        <v>38</v>
      </c>
    </row>
    <row r="124" customFormat="false" ht="12.75" hidden="false" customHeight="false" outlineLevel="0" collapsed="false">
      <c r="A124" s="0" t="n">
        <f aca="false">A123</f>
        <v>2</v>
      </c>
      <c r="B124" s="0" t="n">
        <f aca="false">B123</f>
        <v>10</v>
      </c>
      <c r="C124" s="0" t="s">
        <v>75</v>
      </c>
      <c r="D124" s="0" t="s">
        <v>38</v>
      </c>
    </row>
    <row r="125" customFormat="false" ht="12.75" hidden="false" customHeight="false" outlineLevel="0" collapsed="false">
      <c r="A125" s="0" t="n">
        <f aca="false">A124</f>
        <v>2</v>
      </c>
      <c r="B125" s="0" t="n">
        <f aca="false">B124</f>
        <v>10</v>
      </c>
      <c r="C125" s="0" t="s">
        <v>76</v>
      </c>
      <c r="D125" s="0" t="n">
        <v>0</v>
      </c>
    </row>
    <row r="126" customFormat="false" ht="12.75" hidden="false" customHeight="false" outlineLevel="0" collapsed="false">
      <c r="A126" s="0" t="n">
        <f aca="false">A125</f>
        <v>2</v>
      </c>
      <c r="B126" s="0" t="n">
        <f aca="false">B125</f>
        <v>10</v>
      </c>
      <c r="C126" s="0" t="s">
        <v>77</v>
      </c>
      <c r="D126" s="0" t="n">
        <v>75</v>
      </c>
    </row>
    <row r="127" customFormat="false" ht="12.75" hidden="false" customHeight="false" outlineLevel="0" collapsed="false">
      <c r="A127" s="0" t="n">
        <f aca="false">A126</f>
        <v>2</v>
      </c>
      <c r="B127" s="0" t="n">
        <f aca="false">B126+1</f>
        <v>11</v>
      </c>
      <c r="C127" s="0" t="s">
        <v>73</v>
      </c>
      <c r="D127" s="0" t="n">
        <v>100</v>
      </c>
    </row>
    <row r="128" customFormat="false" ht="12.75" hidden="false" customHeight="false" outlineLevel="0" collapsed="false">
      <c r="A128" s="0" t="n">
        <f aca="false">A127</f>
        <v>2</v>
      </c>
      <c r="B128" s="0" t="n">
        <f aca="false">B127</f>
        <v>11</v>
      </c>
      <c r="C128" s="0" t="s">
        <v>74</v>
      </c>
      <c r="D128" s="0" t="n">
        <v>100</v>
      </c>
    </row>
    <row r="129" customFormat="false" ht="12.75" hidden="false" customHeight="false" outlineLevel="0" collapsed="false">
      <c r="A129" s="0" t="n">
        <f aca="false">A128</f>
        <v>2</v>
      </c>
      <c r="B129" s="0" t="n">
        <f aca="false">B128</f>
        <v>11</v>
      </c>
      <c r="C129" s="0" t="s">
        <v>75</v>
      </c>
      <c r="D129" s="0" t="s">
        <v>38</v>
      </c>
    </row>
    <row r="130" customFormat="false" ht="12.75" hidden="false" customHeight="false" outlineLevel="0" collapsed="false">
      <c r="A130" s="0" t="n">
        <f aca="false">A129</f>
        <v>2</v>
      </c>
      <c r="B130" s="0" t="n">
        <f aca="false">B129</f>
        <v>11</v>
      </c>
      <c r="C130" s="0" t="s">
        <v>76</v>
      </c>
      <c r="D130" s="0" t="s">
        <v>38</v>
      </c>
    </row>
    <row r="131" customFormat="false" ht="12.75" hidden="false" customHeight="false" outlineLevel="0" collapsed="false">
      <c r="A131" s="0" t="n">
        <f aca="false">A130</f>
        <v>2</v>
      </c>
      <c r="B131" s="0" t="n">
        <f aca="false">B130</f>
        <v>11</v>
      </c>
      <c r="C131" s="0" t="s">
        <v>77</v>
      </c>
      <c r="D131" s="0" t="n">
        <v>50</v>
      </c>
    </row>
    <row r="132" customFormat="false" ht="12.75" hidden="false" customHeight="false" outlineLevel="0" collapsed="false">
      <c r="A132" s="0" t="n">
        <f aca="false">A131</f>
        <v>2</v>
      </c>
      <c r="B132" s="0" t="n">
        <f aca="false">B131+1</f>
        <v>12</v>
      </c>
      <c r="C132" s="0" t="s">
        <v>73</v>
      </c>
      <c r="D132" s="0" t="s">
        <v>38</v>
      </c>
    </row>
    <row r="133" customFormat="false" ht="12.75" hidden="false" customHeight="false" outlineLevel="0" collapsed="false">
      <c r="A133" s="0" t="n">
        <f aca="false">A132</f>
        <v>2</v>
      </c>
      <c r="B133" s="0" t="n">
        <f aca="false">B132</f>
        <v>12</v>
      </c>
      <c r="C133" s="0" t="s">
        <v>74</v>
      </c>
      <c r="D133" s="0" t="s">
        <v>38</v>
      </c>
    </row>
    <row r="134" customFormat="false" ht="12.75" hidden="false" customHeight="false" outlineLevel="0" collapsed="false">
      <c r="A134" s="0" t="n">
        <f aca="false">A133</f>
        <v>2</v>
      </c>
      <c r="B134" s="0" t="n">
        <f aca="false">B133</f>
        <v>12</v>
      </c>
      <c r="C134" s="0" t="s">
        <v>75</v>
      </c>
      <c r="D134" s="0" t="s">
        <v>38</v>
      </c>
    </row>
    <row r="135" customFormat="false" ht="12.75" hidden="false" customHeight="false" outlineLevel="0" collapsed="false">
      <c r="A135" s="0" t="n">
        <f aca="false">A134</f>
        <v>2</v>
      </c>
      <c r="B135" s="0" t="n">
        <f aca="false">B134</f>
        <v>12</v>
      </c>
      <c r="C135" s="0" t="s">
        <v>76</v>
      </c>
      <c r="D135" s="0" t="s">
        <v>38</v>
      </c>
    </row>
    <row r="136" customFormat="false" ht="12.75" hidden="false" customHeight="false" outlineLevel="0" collapsed="false">
      <c r="A136" s="0" t="n">
        <f aca="false">A135</f>
        <v>2</v>
      </c>
      <c r="B136" s="0" t="n">
        <f aca="false">B135</f>
        <v>12</v>
      </c>
      <c r="C136" s="0" t="s">
        <v>77</v>
      </c>
      <c r="D136" s="0" t="s">
        <v>38</v>
      </c>
    </row>
    <row r="137" customFormat="false" ht="12.75" hidden="false" customHeight="false" outlineLevel="0" collapsed="false">
      <c r="A137" s="0" t="n">
        <f aca="false">A136</f>
        <v>2</v>
      </c>
      <c r="B137" s="0" t="n">
        <f aca="false">B136+1</f>
        <v>13</v>
      </c>
      <c r="C137" s="0" t="s">
        <v>73</v>
      </c>
      <c r="D137" s="0" t="s">
        <v>38</v>
      </c>
    </row>
    <row r="138" customFormat="false" ht="12.75" hidden="false" customHeight="false" outlineLevel="0" collapsed="false">
      <c r="A138" s="0" t="n">
        <f aca="false">A137</f>
        <v>2</v>
      </c>
      <c r="B138" s="0" t="n">
        <f aca="false">B137</f>
        <v>13</v>
      </c>
      <c r="C138" s="0" t="s">
        <v>74</v>
      </c>
      <c r="D138" s="0" t="s">
        <v>38</v>
      </c>
    </row>
    <row r="139" customFormat="false" ht="12.75" hidden="false" customHeight="false" outlineLevel="0" collapsed="false">
      <c r="A139" s="0" t="n">
        <f aca="false">A138</f>
        <v>2</v>
      </c>
      <c r="B139" s="0" t="n">
        <f aca="false">B138</f>
        <v>13</v>
      </c>
      <c r="C139" s="0" t="s">
        <v>75</v>
      </c>
      <c r="D139" s="0" t="s">
        <v>38</v>
      </c>
    </row>
    <row r="140" customFormat="false" ht="12.75" hidden="false" customHeight="false" outlineLevel="0" collapsed="false">
      <c r="A140" s="0" t="n">
        <f aca="false">A139</f>
        <v>2</v>
      </c>
      <c r="B140" s="0" t="n">
        <f aca="false">B139</f>
        <v>13</v>
      </c>
      <c r="C140" s="0" t="s">
        <v>76</v>
      </c>
      <c r="D140" s="0" t="s">
        <v>38</v>
      </c>
    </row>
    <row r="141" customFormat="false" ht="12.75" hidden="false" customHeight="false" outlineLevel="0" collapsed="false">
      <c r="A141" s="0" t="n">
        <f aca="false">A140</f>
        <v>2</v>
      </c>
      <c r="B141" s="0" t="n">
        <f aca="false">B140</f>
        <v>13</v>
      </c>
      <c r="C141" s="0" t="s">
        <v>77</v>
      </c>
      <c r="D141" s="0" t="s">
        <v>38</v>
      </c>
    </row>
    <row r="142" customFormat="false" ht="12.75" hidden="false" customHeight="false" outlineLevel="0" collapsed="false">
      <c r="A142" s="0" t="n">
        <f aca="false">A141</f>
        <v>2</v>
      </c>
      <c r="B142" s="0" t="n">
        <f aca="false">B141+1</f>
        <v>14</v>
      </c>
      <c r="C142" s="0" t="s">
        <v>73</v>
      </c>
      <c r="D142" s="0" t="s">
        <v>38</v>
      </c>
    </row>
    <row r="143" customFormat="false" ht="12.75" hidden="false" customHeight="false" outlineLevel="0" collapsed="false">
      <c r="A143" s="0" t="n">
        <f aca="false">A142</f>
        <v>2</v>
      </c>
      <c r="B143" s="0" t="n">
        <f aca="false">B142</f>
        <v>14</v>
      </c>
      <c r="C143" s="0" t="s">
        <v>74</v>
      </c>
      <c r="D143" s="0" t="s">
        <v>38</v>
      </c>
    </row>
    <row r="144" customFormat="false" ht="12.75" hidden="false" customHeight="false" outlineLevel="0" collapsed="false">
      <c r="A144" s="0" t="n">
        <f aca="false">A143</f>
        <v>2</v>
      </c>
      <c r="B144" s="0" t="n">
        <f aca="false">B143</f>
        <v>14</v>
      </c>
      <c r="C144" s="0" t="s">
        <v>75</v>
      </c>
      <c r="D144" s="0" t="s">
        <v>38</v>
      </c>
    </row>
    <row r="145" customFormat="false" ht="12.75" hidden="false" customHeight="false" outlineLevel="0" collapsed="false">
      <c r="A145" s="0" t="n">
        <f aca="false">A144</f>
        <v>2</v>
      </c>
      <c r="B145" s="0" t="n">
        <f aca="false">B144</f>
        <v>14</v>
      </c>
      <c r="C145" s="0" t="s">
        <v>76</v>
      </c>
      <c r="D145" s="0" t="s">
        <v>38</v>
      </c>
    </row>
    <row r="146" customFormat="false" ht="12.75" hidden="false" customHeight="false" outlineLevel="0" collapsed="false">
      <c r="A146" s="0" t="n">
        <f aca="false">A145</f>
        <v>2</v>
      </c>
      <c r="B146" s="0" t="n">
        <f aca="false">B145</f>
        <v>14</v>
      </c>
      <c r="C146" s="0" t="s">
        <v>77</v>
      </c>
      <c r="D146" s="0" t="s">
        <v>38</v>
      </c>
    </row>
    <row r="147" customFormat="false" ht="12.75" hidden="false" customHeight="false" outlineLevel="0" collapsed="false">
      <c r="A147" s="0" t="n">
        <f aca="false">A146</f>
        <v>2</v>
      </c>
      <c r="B147" s="0" t="n">
        <f aca="false">B146+1</f>
        <v>15</v>
      </c>
      <c r="C147" s="0" t="s">
        <v>73</v>
      </c>
      <c r="D147" s="0" t="s">
        <v>38</v>
      </c>
    </row>
    <row r="148" customFormat="false" ht="12.75" hidden="false" customHeight="false" outlineLevel="0" collapsed="false">
      <c r="A148" s="0" t="n">
        <f aca="false">A147</f>
        <v>2</v>
      </c>
      <c r="B148" s="0" t="n">
        <f aca="false">B147</f>
        <v>15</v>
      </c>
      <c r="C148" s="0" t="s">
        <v>74</v>
      </c>
      <c r="D148" s="0" t="s">
        <v>38</v>
      </c>
    </row>
    <row r="149" customFormat="false" ht="12.75" hidden="false" customHeight="false" outlineLevel="0" collapsed="false">
      <c r="A149" s="0" t="n">
        <f aca="false">A148</f>
        <v>2</v>
      </c>
      <c r="B149" s="0" t="n">
        <f aca="false">B148</f>
        <v>15</v>
      </c>
      <c r="C149" s="0" t="s">
        <v>75</v>
      </c>
      <c r="D149" s="0" t="s">
        <v>38</v>
      </c>
    </row>
    <row r="150" customFormat="false" ht="12.75" hidden="false" customHeight="false" outlineLevel="0" collapsed="false">
      <c r="A150" s="0" t="n">
        <f aca="false">A149</f>
        <v>2</v>
      </c>
      <c r="B150" s="0" t="n">
        <f aca="false">B149</f>
        <v>15</v>
      </c>
      <c r="C150" s="0" t="s">
        <v>76</v>
      </c>
      <c r="D150" s="0" t="s">
        <v>38</v>
      </c>
    </row>
    <row r="151" customFormat="false" ht="12.75" hidden="false" customHeight="false" outlineLevel="0" collapsed="false">
      <c r="A151" s="0" t="n">
        <f aca="false">A150</f>
        <v>2</v>
      </c>
      <c r="B151" s="0" t="n">
        <f aca="false">B150</f>
        <v>15</v>
      </c>
      <c r="C151" s="0" t="s">
        <v>77</v>
      </c>
      <c r="D151" s="0" t="s">
        <v>38</v>
      </c>
    </row>
    <row r="152" customFormat="false" ht="12.75" hidden="false" customHeight="false" outlineLevel="0" collapsed="false">
      <c r="A152" s="0" t="n">
        <f aca="false">A151+1</f>
        <v>3</v>
      </c>
      <c r="B152" s="0" t="n">
        <f aca="false">B77</f>
        <v>1</v>
      </c>
      <c r="C152" s="0" t="s">
        <v>73</v>
      </c>
      <c r="D152" s="0" t="n">
        <v>100</v>
      </c>
    </row>
    <row r="153" customFormat="false" ht="12.75" hidden="false" customHeight="false" outlineLevel="0" collapsed="false">
      <c r="A153" s="0" t="n">
        <f aca="false">A152</f>
        <v>3</v>
      </c>
      <c r="B153" s="0" t="n">
        <f aca="false">B152</f>
        <v>1</v>
      </c>
      <c r="C153" s="0" t="s">
        <v>74</v>
      </c>
      <c r="D153" s="0" t="n">
        <v>100</v>
      </c>
    </row>
    <row r="154" customFormat="false" ht="12.75" hidden="false" customHeight="false" outlineLevel="0" collapsed="false">
      <c r="A154" s="0" t="n">
        <f aca="false">A153</f>
        <v>3</v>
      </c>
      <c r="B154" s="0" t="n">
        <f aca="false">B153</f>
        <v>1</v>
      </c>
      <c r="C154" s="0" t="s">
        <v>75</v>
      </c>
      <c r="D154" s="0" t="n">
        <v>100</v>
      </c>
    </row>
    <row r="155" customFormat="false" ht="12.75" hidden="false" customHeight="false" outlineLevel="0" collapsed="false">
      <c r="A155" s="0" t="n">
        <f aca="false">A154</f>
        <v>3</v>
      </c>
      <c r="B155" s="0" t="n">
        <f aca="false">B154</f>
        <v>1</v>
      </c>
      <c r="C155" s="0" t="s">
        <v>76</v>
      </c>
      <c r="D155" s="0" t="n">
        <v>100</v>
      </c>
    </row>
    <row r="156" customFormat="false" ht="12.75" hidden="false" customHeight="false" outlineLevel="0" collapsed="false">
      <c r="A156" s="0" t="n">
        <f aca="false">A155</f>
        <v>3</v>
      </c>
      <c r="B156" s="0" t="n">
        <f aca="false">B155</f>
        <v>1</v>
      </c>
      <c r="C156" s="0" t="s">
        <v>77</v>
      </c>
      <c r="D156" s="0" t="n">
        <v>50</v>
      </c>
    </row>
    <row r="157" customFormat="false" ht="12.75" hidden="false" customHeight="false" outlineLevel="0" collapsed="false">
      <c r="A157" s="0" t="n">
        <f aca="false">A156</f>
        <v>3</v>
      </c>
      <c r="B157" s="0" t="n">
        <f aca="false">B156+1</f>
        <v>2</v>
      </c>
      <c r="C157" s="0" t="s">
        <v>73</v>
      </c>
      <c r="D157" s="0" t="n">
        <v>66.6666666666667</v>
      </c>
    </row>
    <row r="158" customFormat="false" ht="12.75" hidden="false" customHeight="false" outlineLevel="0" collapsed="false">
      <c r="A158" s="0" t="n">
        <f aca="false">A157</f>
        <v>3</v>
      </c>
      <c r="B158" s="0" t="n">
        <f aca="false">B157</f>
        <v>2</v>
      </c>
      <c r="C158" s="0" t="s">
        <v>74</v>
      </c>
      <c r="D158" s="0" t="n">
        <v>75</v>
      </c>
    </row>
    <row r="159" customFormat="false" ht="12.75" hidden="false" customHeight="false" outlineLevel="0" collapsed="false">
      <c r="A159" s="0" t="n">
        <f aca="false">A158</f>
        <v>3</v>
      </c>
      <c r="B159" s="0" t="n">
        <f aca="false">B158</f>
        <v>2</v>
      </c>
      <c r="C159" s="0" t="s">
        <v>75</v>
      </c>
      <c r="D159" s="0" t="n">
        <v>100</v>
      </c>
    </row>
    <row r="160" customFormat="false" ht="12.75" hidden="false" customHeight="false" outlineLevel="0" collapsed="false">
      <c r="A160" s="0" t="n">
        <f aca="false">A159</f>
        <v>3</v>
      </c>
      <c r="B160" s="0" t="n">
        <f aca="false">B159</f>
        <v>2</v>
      </c>
      <c r="C160" s="0" t="s">
        <v>76</v>
      </c>
      <c r="D160" s="0" t="n">
        <v>50</v>
      </c>
    </row>
    <row r="161" customFormat="false" ht="12.75" hidden="false" customHeight="false" outlineLevel="0" collapsed="false">
      <c r="A161" s="0" t="n">
        <f aca="false">A160</f>
        <v>3</v>
      </c>
      <c r="B161" s="0" t="n">
        <f aca="false">B160</f>
        <v>2</v>
      </c>
      <c r="C161" s="0" t="s">
        <v>77</v>
      </c>
      <c r="D161" s="0" t="n">
        <v>25</v>
      </c>
    </row>
    <row r="162" customFormat="false" ht="12.75" hidden="false" customHeight="false" outlineLevel="0" collapsed="false">
      <c r="A162" s="0" t="n">
        <f aca="false">A161</f>
        <v>3</v>
      </c>
      <c r="B162" s="0" t="n">
        <f aca="false">B161+1</f>
        <v>3</v>
      </c>
      <c r="C162" s="0" t="s">
        <v>73</v>
      </c>
      <c r="D162" s="0" t="n">
        <v>100</v>
      </c>
    </row>
    <row r="163" customFormat="false" ht="12.75" hidden="false" customHeight="false" outlineLevel="0" collapsed="false">
      <c r="A163" s="0" t="n">
        <f aca="false">A162</f>
        <v>3</v>
      </c>
      <c r="B163" s="0" t="n">
        <f aca="false">B162</f>
        <v>3</v>
      </c>
      <c r="C163" s="0" t="s">
        <v>74</v>
      </c>
      <c r="D163" s="0" t="n">
        <v>100</v>
      </c>
    </row>
    <row r="164" customFormat="false" ht="12.75" hidden="false" customHeight="false" outlineLevel="0" collapsed="false">
      <c r="A164" s="0" t="n">
        <f aca="false">A163</f>
        <v>3</v>
      </c>
      <c r="B164" s="0" t="n">
        <f aca="false">B163</f>
        <v>3</v>
      </c>
      <c r="C164" s="0" t="s">
        <v>75</v>
      </c>
      <c r="D164" s="0" t="n">
        <v>66.6666666666667</v>
      </c>
    </row>
    <row r="165" customFormat="false" ht="12.75" hidden="false" customHeight="false" outlineLevel="0" collapsed="false">
      <c r="A165" s="0" t="n">
        <f aca="false">A164</f>
        <v>3</v>
      </c>
      <c r="B165" s="0" t="n">
        <f aca="false">B164</f>
        <v>3</v>
      </c>
      <c r="C165" s="0" t="s">
        <v>76</v>
      </c>
      <c r="D165" s="0" t="n">
        <v>100</v>
      </c>
    </row>
    <row r="166" customFormat="false" ht="12.75" hidden="false" customHeight="false" outlineLevel="0" collapsed="false">
      <c r="A166" s="0" t="n">
        <f aca="false">A165</f>
        <v>3</v>
      </c>
      <c r="B166" s="0" t="n">
        <f aca="false">B165</f>
        <v>3</v>
      </c>
      <c r="C166" s="0" t="s">
        <v>77</v>
      </c>
      <c r="D166" s="0" t="n">
        <v>0</v>
      </c>
    </row>
    <row r="167" customFormat="false" ht="12.75" hidden="false" customHeight="false" outlineLevel="0" collapsed="false">
      <c r="A167" s="0" t="n">
        <f aca="false">A166</f>
        <v>3</v>
      </c>
      <c r="B167" s="0" t="n">
        <f aca="false">B166+1</f>
        <v>4</v>
      </c>
      <c r="C167" s="0" t="s">
        <v>73</v>
      </c>
      <c r="D167" s="0" t="n">
        <v>100</v>
      </c>
    </row>
    <row r="168" customFormat="false" ht="12.75" hidden="false" customHeight="false" outlineLevel="0" collapsed="false">
      <c r="A168" s="0" t="n">
        <f aca="false">A167</f>
        <v>3</v>
      </c>
      <c r="B168" s="0" t="n">
        <f aca="false">B167</f>
        <v>4</v>
      </c>
      <c r="C168" s="0" t="s">
        <v>74</v>
      </c>
      <c r="D168" s="0" t="n">
        <v>100</v>
      </c>
    </row>
    <row r="169" customFormat="false" ht="12.75" hidden="false" customHeight="false" outlineLevel="0" collapsed="false">
      <c r="A169" s="0" t="n">
        <f aca="false">A168</f>
        <v>3</v>
      </c>
      <c r="B169" s="0" t="n">
        <f aca="false">B168</f>
        <v>4</v>
      </c>
      <c r="C169" s="0" t="s">
        <v>75</v>
      </c>
      <c r="D169" s="0" t="n">
        <v>100</v>
      </c>
    </row>
    <row r="170" customFormat="false" ht="12.75" hidden="false" customHeight="false" outlineLevel="0" collapsed="false">
      <c r="A170" s="0" t="n">
        <f aca="false">A169</f>
        <v>3</v>
      </c>
      <c r="B170" s="0" t="n">
        <f aca="false">B169</f>
        <v>4</v>
      </c>
      <c r="C170" s="0" t="s">
        <v>76</v>
      </c>
      <c r="D170" s="0" t="n">
        <v>100</v>
      </c>
    </row>
    <row r="171" customFormat="false" ht="12.75" hidden="false" customHeight="false" outlineLevel="0" collapsed="false">
      <c r="A171" s="0" t="n">
        <f aca="false">A170</f>
        <v>3</v>
      </c>
      <c r="B171" s="0" t="n">
        <f aca="false">B170</f>
        <v>4</v>
      </c>
      <c r="C171" s="0" t="s">
        <v>77</v>
      </c>
      <c r="D171" s="0" t="n">
        <v>50</v>
      </c>
    </row>
    <row r="172" customFormat="false" ht="12.75" hidden="false" customHeight="false" outlineLevel="0" collapsed="false">
      <c r="A172" s="0" t="n">
        <f aca="false">A171</f>
        <v>3</v>
      </c>
      <c r="B172" s="0" t="n">
        <f aca="false">B171+1</f>
        <v>5</v>
      </c>
      <c r="C172" s="0" t="s">
        <v>73</v>
      </c>
      <c r="D172" s="0" t="s">
        <v>38</v>
      </c>
    </row>
    <row r="173" customFormat="false" ht="12.75" hidden="false" customHeight="false" outlineLevel="0" collapsed="false">
      <c r="A173" s="0" t="n">
        <f aca="false">A172</f>
        <v>3</v>
      </c>
      <c r="B173" s="0" t="n">
        <f aca="false">B172</f>
        <v>5</v>
      </c>
      <c r="C173" s="0" t="s">
        <v>74</v>
      </c>
      <c r="D173" s="0" t="n">
        <v>100</v>
      </c>
    </row>
    <row r="174" customFormat="false" ht="12.75" hidden="false" customHeight="false" outlineLevel="0" collapsed="false">
      <c r="A174" s="0" t="n">
        <f aca="false">A173</f>
        <v>3</v>
      </c>
      <c r="B174" s="0" t="n">
        <f aca="false">B173</f>
        <v>5</v>
      </c>
      <c r="C174" s="0" t="s">
        <v>75</v>
      </c>
      <c r="D174" s="0" t="s">
        <v>38</v>
      </c>
    </row>
    <row r="175" customFormat="false" ht="12.75" hidden="false" customHeight="false" outlineLevel="0" collapsed="false">
      <c r="A175" s="0" t="n">
        <f aca="false">A174</f>
        <v>3</v>
      </c>
      <c r="B175" s="0" t="n">
        <f aca="false">B174</f>
        <v>5</v>
      </c>
      <c r="C175" s="0" t="s">
        <v>76</v>
      </c>
      <c r="D175" s="0" t="n">
        <v>66.6666666666667</v>
      </c>
    </row>
    <row r="176" customFormat="false" ht="12.75" hidden="false" customHeight="false" outlineLevel="0" collapsed="false">
      <c r="A176" s="0" t="n">
        <f aca="false">A175</f>
        <v>3</v>
      </c>
      <c r="B176" s="0" t="n">
        <f aca="false">B175</f>
        <v>5</v>
      </c>
      <c r="C176" s="0" t="s">
        <v>77</v>
      </c>
      <c r="D176" s="0" t="n">
        <v>75</v>
      </c>
    </row>
    <row r="177" customFormat="false" ht="12.75" hidden="false" customHeight="false" outlineLevel="0" collapsed="false">
      <c r="A177" s="0" t="n">
        <f aca="false">A176</f>
        <v>3</v>
      </c>
      <c r="B177" s="0" t="n">
        <f aca="false">B176+1</f>
        <v>6</v>
      </c>
      <c r="C177" s="0" t="s">
        <v>73</v>
      </c>
      <c r="D177" s="0" t="n">
        <v>0</v>
      </c>
    </row>
    <row r="178" customFormat="false" ht="12.75" hidden="false" customHeight="false" outlineLevel="0" collapsed="false">
      <c r="A178" s="0" t="n">
        <f aca="false">A177</f>
        <v>3</v>
      </c>
      <c r="B178" s="0" t="n">
        <f aca="false">B177</f>
        <v>6</v>
      </c>
      <c r="C178" s="0" t="s">
        <v>74</v>
      </c>
      <c r="D178" s="0" t="n">
        <v>100</v>
      </c>
    </row>
    <row r="179" customFormat="false" ht="12.75" hidden="false" customHeight="false" outlineLevel="0" collapsed="false">
      <c r="A179" s="0" t="n">
        <f aca="false">A178</f>
        <v>3</v>
      </c>
      <c r="B179" s="0" t="n">
        <f aca="false">B178</f>
        <v>6</v>
      </c>
      <c r="C179" s="0" t="s">
        <v>75</v>
      </c>
      <c r="D179" s="0" t="n">
        <v>100</v>
      </c>
    </row>
    <row r="180" customFormat="false" ht="12.75" hidden="false" customHeight="false" outlineLevel="0" collapsed="false">
      <c r="A180" s="0" t="n">
        <f aca="false">A179</f>
        <v>3</v>
      </c>
      <c r="B180" s="0" t="n">
        <f aca="false">B179</f>
        <v>6</v>
      </c>
      <c r="C180" s="0" t="s">
        <v>76</v>
      </c>
      <c r="D180" s="0" t="n">
        <v>100</v>
      </c>
    </row>
    <row r="181" customFormat="false" ht="12.75" hidden="false" customHeight="false" outlineLevel="0" collapsed="false">
      <c r="A181" s="0" t="n">
        <f aca="false">A180</f>
        <v>3</v>
      </c>
      <c r="B181" s="0" t="n">
        <f aca="false">B180</f>
        <v>6</v>
      </c>
      <c r="C181" s="0" t="s">
        <v>77</v>
      </c>
      <c r="D181" s="0" t="n">
        <v>50</v>
      </c>
    </row>
    <row r="182" customFormat="false" ht="12.75" hidden="false" customHeight="false" outlineLevel="0" collapsed="false">
      <c r="A182" s="0" t="n">
        <f aca="false">A181</f>
        <v>3</v>
      </c>
      <c r="B182" s="0" t="n">
        <f aca="false">B181+1</f>
        <v>7</v>
      </c>
      <c r="C182" s="0" t="s">
        <v>73</v>
      </c>
      <c r="D182" s="0" t="n">
        <v>100</v>
      </c>
    </row>
    <row r="183" customFormat="false" ht="12.75" hidden="false" customHeight="false" outlineLevel="0" collapsed="false">
      <c r="A183" s="0" t="n">
        <f aca="false">A182</f>
        <v>3</v>
      </c>
      <c r="B183" s="0" t="n">
        <f aca="false">B182</f>
        <v>7</v>
      </c>
      <c r="C183" s="0" t="s">
        <v>74</v>
      </c>
      <c r="D183" s="0" t="n">
        <v>100</v>
      </c>
    </row>
    <row r="184" customFormat="false" ht="12.75" hidden="false" customHeight="false" outlineLevel="0" collapsed="false">
      <c r="A184" s="0" t="n">
        <f aca="false">A183</f>
        <v>3</v>
      </c>
      <c r="B184" s="0" t="n">
        <f aca="false">B183</f>
        <v>7</v>
      </c>
      <c r="C184" s="0" t="s">
        <v>75</v>
      </c>
      <c r="D184" s="0" t="n">
        <v>100</v>
      </c>
    </row>
    <row r="185" customFormat="false" ht="12.75" hidden="false" customHeight="false" outlineLevel="0" collapsed="false">
      <c r="A185" s="0" t="n">
        <f aca="false">A184</f>
        <v>3</v>
      </c>
      <c r="B185" s="0" t="n">
        <f aca="false">B184</f>
        <v>7</v>
      </c>
      <c r="C185" s="0" t="s">
        <v>76</v>
      </c>
      <c r="D185" s="0" t="n">
        <v>100</v>
      </c>
    </row>
    <row r="186" customFormat="false" ht="12.75" hidden="false" customHeight="false" outlineLevel="0" collapsed="false">
      <c r="A186" s="0" t="n">
        <f aca="false">A185</f>
        <v>3</v>
      </c>
      <c r="B186" s="0" t="n">
        <f aca="false">B185</f>
        <v>7</v>
      </c>
      <c r="C186" s="0" t="s">
        <v>77</v>
      </c>
      <c r="D186" s="0" t="n">
        <v>66.6666666666667</v>
      </c>
    </row>
    <row r="187" customFormat="false" ht="12.75" hidden="false" customHeight="false" outlineLevel="0" collapsed="false">
      <c r="A187" s="0" t="n">
        <f aca="false">A186</f>
        <v>3</v>
      </c>
      <c r="B187" s="0" t="n">
        <f aca="false">B186+1</f>
        <v>8</v>
      </c>
      <c r="C187" s="0" t="s">
        <v>73</v>
      </c>
      <c r="D187" s="0" t="n">
        <v>100</v>
      </c>
    </row>
    <row r="188" customFormat="false" ht="12.75" hidden="false" customHeight="false" outlineLevel="0" collapsed="false">
      <c r="A188" s="0" t="n">
        <f aca="false">A187</f>
        <v>3</v>
      </c>
      <c r="B188" s="0" t="n">
        <f aca="false">B187</f>
        <v>8</v>
      </c>
      <c r="C188" s="0" t="s">
        <v>74</v>
      </c>
      <c r="D188" s="0" t="n">
        <v>100</v>
      </c>
    </row>
    <row r="189" customFormat="false" ht="12.75" hidden="false" customHeight="false" outlineLevel="0" collapsed="false">
      <c r="A189" s="0" t="n">
        <f aca="false">A188</f>
        <v>3</v>
      </c>
      <c r="B189" s="0" t="n">
        <f aca="false">B188</f>
        <v>8</v>
      </c>
      <c r="C189" s="0" t="s">
        <v>75</v>
      </c>
      <c r="D189" s="0" t="s">
        <v>38</v>
      </c>
    </row>
    <row r="190" customFormat="false" ht="12.75" hidden="false" customHeight="false" outlineLevel="0" collapsed="false">
      <c r="A190" s="0" t="n">
        <f aca="false">A189</f>
        <v>3</v>
      </c>
      <c r="B190" s="0" t="n">
        <f aca="false">B189</f>
        <v>8</v>
      </c>
      <c r="C190" s="0" t="s">
        <v>76</v>
      </c>
      <c r="D190" s="0" t="n">
        <v>100</v>
      </c>
    </row>
    <row r="191" customFormat="false" ht="12.75" hidden="false" customHeight="false" outlineLevel="0" collapsed="false">
      <c r="A191" s="0" t="n">
        <f aca="false">A190</f>
        <v>3</v>
      </c>
      <c r="B191" s="0" t="n">
        <f aca="false">B190</f>
        <v>8</v>
      </c>
      <c r="C191" s="0" t="s">
        <v>77</v>
      </c>
      <c r="D191" s="0" t="n">
        <v>25</v>
      </c>
    </row>
    <row r="192" customFormat="false" ht="12.75" hidden="false" customHeight="false" outlineLevel="0" collapsed="false">
      <c r="A192" s="0" t="n">
        <f aca="false">A191</f>
        <v>3</v>
      </c>
      <c r="B192" s="0" t="n">
        <f aca="false">B191+1</f>
        <v>9</v>
      </c>
      <c r="C192" s="0" t="s">
        <v>73</v>
      </c>
      <c r="D192" s="0" t="n">
        <v>100</v>
      </c>
    </row>
    <row r="193" customFormat="false" ht="12.75" hidden="false" customHeight="false" outlineLevel="0" collapsed="false">
      <c r="A193" s="0" t="n">
        <f aca="false">A192</f>
        <v>3</v>
      </c>
      <c r="B193" s="0" t="n">
        <f aca="false">B192</f>
        <v>9</v>
      </c>
      <c r="C193" s="0" t="s">
        <v>74</v>
      </c>
      <c r="D193" s="0" t="n">
        <v>100</v>
      </c>
    </row>
    <row r="194" customFormat="false" ht="12.75" hidden="false" customHeight="false" outlineLevel="0" collapsed="false">
      <c r="A194" s="0" t="n">
        <f aca="false">A193</f>
        <v>3</v>
      </c>
      <c r="B194" s="0" t="n">
        <f aca="false">B193</f>
        <v>9</v>
      </c>
      <c r="C194" s="0" t="s">
        <v>75</v>
      </c>
      <c r="D194" s="0" t="n">
        <v>33.3333333333333</v>
      </c>
    </row>
    <row r="195" customFormat="false" ht="12.75" hidden="false" customHeight="false" outlineLevel="0" collapsed="false">
      <c r="A195" s="0" t="n">
        <f aca="false">A194</f>
        <v>3</v>
      </c>
      <c r="B195" s="0" t="n">
        <f aca="false">B194</f>
        <v>9</v>
      </c>
      <c r="C195" s="0" t="s">
        <v>76</v>
      </c>
      <c r="D195" s="0" t="n">
        <v>66.6666666666667</v>
      </c>
    </row>
    <row r="196" customFormat="false" ht="12.75" hidden="false" customHeight="false" outlineLevel="0" collapsed="false">
      <c r="A196" s="0" t="n">
        <f aca="false">A195</f>
        <v>3</v>
      </c>
      <c r="B196" s="0" t="n">
        <f aca="false">B195</f>
        <v>9</v>
      </c>
      <c r="C196" s="0" t="s">
        <v>77</v>
      </c>
      <c r="D196" s="0" t="n">
        <v>75</v>
      </c>
    </row>
    <row r="197" customFormat="false" ht="12.75" hidden="false" customHeight="false" outlineLevel="0" collapsed="false">
      <c r="A197" s="0" t="n">
        <f aca="false">A196</f>
        <v>3</v>
      </c>
      <c r="B197" s="0" t="n">
        <f aca="false">B196+1</f>
        <v>10</v>
      </c>
      <c r="C197" s="0" t="s">
        <v>73</v>
      </c>
      <c r="D197" s="0" t="n">
        <v>66.6666666666667</v>
      </c>
    </row>
    <row r="198" customFormat="false" ht="12.75" hidden="false" customHeight="false" outlineLevel="0" collapsed="false">
      <c r="A198" s="0" t="n">
        <f aca="false">A197</f>
        <v>3</v>
      </c>
      <c r="B198" s="0" t="n">
        <f aca="false">B197</f>
        <v>10</v>
      </c>
      <c r="C198" s="0" t="s">
        <v>74</v>
      </c>
      <c r="D198" s="0" t="n">
        <v>100</v>
      </c>
    </row>
    <row r="199" customFormat="false" ht="12.75" hidden="false" customHeight="false" outlineLevel="0" collapsed="false">
      <c r="A199" s="0" t="n">
        <f aca="false">A198</f>
        <v>3</v>
      </c>
      <c r="B199" s="0" t="n">
        <f aca="false">B198</f>
        <v>10</v>
      </c>
      <c r="C199" s="0" t="s">
        <v>75</v>
      </c>
      <c r="D199" s="0" t="n">
        <v>100</v>
      </c>
    </row>
    <row r="200" customFormat="false" ht="12.75" hidden="false" customHeight="false" outlineLevel="0" collapsed="false">
      <c r="A200" s="0" t="n">
        <f aca="false">A199</f>
        <v>3</v>
      </c>
      <c r="B200" s="0" t="n">
        <f aca="false">B199</f>
        <v>10</v>
      </c>
      <c r="C200" s="0" t="s">
        <v>76</v>
      </c>
      <c r="D200" s="0" t="n">
        <v>100</v>
      </c>
    </row>
    <row r="201" customFormat="false" ht="12.75" hidden="false" customHeight="false" outlineLevel="0" collapsed="false">
      <c r="A201" s="0" t="n">
        <f aca="false">A200</f>
        <v>3</v>
      </c>
      <c r="B201" s="0" t="n">
        <f aca="false">B200</f>
        <v>10</v>
      </c>
      <c r="C201" s="0" t="s">
        <v>77</v>
      </c>
      <c r="D201" s="0" t="n">
        <v>0</v>
      </c>
    </row>
    <row r="202" customFormat="false" ht="12.75" hidden="false" customHeight="false" outlineLevel="0" collapsed="false">
      <c r="A202" s="0" t="n">
        <f aca="false">A201</f>
        <v>3</v>
      </c>
      <c r="B202" s="0" t="n">
        <f aca="false">B201+1</f>
        <v>11</v>
      </c>
      <c r="C202" s="0" t="s">
        <v>73</v>
      </c>
      <c r="D202" s="0" t="n">
        <v>100</v>
      </c>
    </row>
    <row r="203" customFormat="false" ht="12.75" hidden="false" customHeight="false" outlineLevel="0" collapsed="false">
      <c r="A203" s="0" t="n">
        <f aca="false">A202</f>
        <v>3</v>
      </c>
      <c r="B203" s="0" t="n">
        <f aca="false">B202</f>
        <v>11</v>
      </c>
      <c r="C203" s="0" t="s">
        <v>74</v>
      </c>
      <c r="D203" s="0" t="n">
        <v>100</v>
      </c>
    </row>
    <row r="204" customFormat="false" ht="12.75" hidden="false" customHeight="false" outlineLevel="0" collapsed="false">
      <c r="A204" s="0" t="n">
        <f aca="false">A203</f>
        <v>3</v>
      </c>
      <c r="B204" s="0" t="n">
        <f aca="false">B203</f>
        <v>11</v>
      </c>
      <c r="C204" s="0" t="s">
        <v>75</v>
      </c>
      <c r="D204" s="0" t="n">
        <v>100</v>
      </c>
    </row>
    <row r="205" customFormat="false" ht="12.75" hidden="false" customHeight="false" outlineLevel="0" collapsed="false">
      <c r="A205" s="0" t="n">
        <f aca="false">A204</f>
        <v>3</v>
      </c>
      <c r="B205" s="0" t="n">
        <f aca="false">B204</f>
        <v>11</v>
      </c>
      <c r="C205" s="0" t="s">
        <v>76</v>
      </c>
      <c r="D205" s="0" t="s">
        <v>38</v>
      </c>
    </row>
    <row r="206" customFormat="false" ht="12.75" hidden="false" customHeight="false" outlineLevel="0" collapsed="false">
      <c r="A206" s="0" t="n">
        <f aca="false">A205</f>
        <v>3</v>
      </c>
      <c r="B206" s="0" t="n">
        <f aca="false">B205</f>
        <v>11</v>
      </c>
      <c r="C206" s="0" t="s">
        <v>77</v>
      </c>
      <c r="D206" s="0" t="n">
        <v>50</v>
      </c>
    </row>
    <row r="207" customFormat="false" ht="12.75" hidden="false" customHeight="false" outlineLevel="0" collapsed="false">
      <c r="A207" s="0" t="n">
        <f aca="false">A206</f>
        <v>3</v>
      </c>
      <c r="B207" s="0" t="n">
        <f aca="false">B206+1</f>
        <v>12</v>
      </c>
      <c r="C207" s="0" t="s">
        <v>73</v>
      </c>
      <c r="D207" s="0" t="s">
        <v>38</v>
      </c>
    </row>
    <row r="208" customFormat="false" ht="12.75" hidden="false" customHeight="false" outlineLevel="0" collapsed="false">
      <c r="A208" s="0" t="n">
        <f aca="false">A207</f>
        <v>3</v>
      </c>
      <c r="B208" s="0" t="n">
        <f aca="false">B207</f>
        <v>12</v>
      </c>
      <c r="C208" s="0" t="s">
        <v>74</v>
      </c>
      <c r="D208" s="0" t="s">
        <v>38</v>
      </c>
    </row>
    <row r="209" customFormat="false" ht="12.75" hidden="false" customHeight="false" outlineLevel="0" collapsed="false">
      <c r="A209" s="0" t="n">
        <f aca="false">A208</f>
        <v>3</v>
      </c>
      <c r="B209" s="0" t="n">
        <f aca="false">B208</f>
        <v>12</v>
      </c>
      <c r="C209" s="0" t="s">
        <v>75</v>
      </c>
      <c r="D209" s="0" t="s">
        <v>38</v>
      </c>
    </row>
    <row r="210" customFormat="false" ht="12.75" hidden="false" customHeight="false" outlineLevel="0" collapsed="false">
      <c r="A210" s="0" t="n">
        <f aca="false">A209</f>
        <v>3</v>
      </c>
      <c r="B210" s="0" t="n">
        <f aca="false">B209</f>
        <v>12</v>
      </c>
      <c r="C210" s="0" t="s">
        <v>76</v>
      </c>
      <c r="D210" s="0" t="n">
        <v>0</v>
      </c>
    </row>
    <row r="211" customFormat="false" ht="12.75" hidden="false" customHeight="false" outlineLevel="0" collapsed="false">
      <c r="A211" s="0" t="n">
        <f aca="false">A210</f>
        <v>3</v>
      </c>
      <c r="B211" s="0" t="n">
        <f aca="false">B210</f>
        <v>12</v>
      </c>
      <c r="C211" s="0" t="s">
        <v>77</v>
      </c>
      <c r="D211" s="0" t="n">
        <v>25</v>
      </c>
    </row>
    <row r="212" customFormat="false" ht="12.75" hidden="false" customHeight="false" outlineLevel="0" collapsed="false">
      <c r="A212" s="0" t="n">
        <f aca="false">A211</f>
        <v>3</v>
      </c>
      <c r="B212" s="0" t="n">
        <f aca="false">B211+1</f>
        <v>13</v>
      </c>
      <c r="C212" s="0" t="s">
        <v>73</v>
      </c>
      <c r="D212" s="0" t="n">
        <v>100</v>
      </c>
    </row>
    <row r="213" customFormat="false" ht="12.75" hidden="false" customHeight="false" outlineLevel="0" collapsed="false">
      <c r="A213" s="0" t="n">
        <f aca="false">A212</f>
        <v>3</v>
      </c>
      <c r="B213" s="0" t="n">
        <f aca="false">B212</f>
        <v>13</v>
      </c>
      <c r="C213" s="0" t="s">
        <v>74</v>
      </c>
      <c r="D213" s="0" t="s">
        <v>38</v>
      </c>
    </row>
    <row r="214" customFormat="false" ht="12.75" hidden="false" customHeight="false" outlineLevel="0" collapsed="false">
      <c r="A214" s="0" t="n">
        <f aca="false">A213</f>
        <v>3</v>
      </c>
      <c r="B214" s="0" t="n">
        <f aca="false">B213</f>
        <v>13</v>
      </c>
      <c r="C214" s="0" t="s">
        <v>75</v>
      </c>
      <c r="D214" s="0" t="n">
        <v>100</v>
      </c>
    </row>
    <row r="215" customFormat="false" ht="12.75" hidden="false" customHeight="false" outlineLevel="0" collapsed="false">
      <c r="A215" s="0" t="n">
        <f aca="false">A214</f>
        <v>3</v>
      </c>
      <c r="B215" s="0" t="n">
        <f aca="false">B214</f>
        <v>13</v>
      </c>
      <c r="C215" s="0" t="s">
        <v>76</v>
      </c>
      <c r="D215" s="0" t="n">
        <v>50</v>
      </c>
    </row>
    <row r="216" customFormat="false" ht="12.75" hidden="false" customHeight="false" outlineLevel="0" collapsed="false">
      <c r="A216" s="0" t="n">
        <f aca="false">A215</f>
        <v>3</v>
      </c>
      <c r="B216" s="0" t="n">
        <f aca="false">B215</f>
        <v>13</v>
      </c>
      <c r="C216" s="0" t="s">
        <v>77</v>
      </c>
      <c r="D216" s="0" t="n">
        <v>0</v>
      </c>
    </row>
    <row r="217" customFormat="false" ht="12.75" hidden="false" customHeight="false" outlineLevel="0" collapsed="false">
      <c r="A217" s="0" t="n">
        <f aca="false">A216</f>
        <v>3</v>
      </c>
      <c r="B217" s="0" t="n">
        <f aca="false">B216+1</f>
        <v>14</v>
      </c>
      <c r="C217" s="0" t="s">
        <v>73</v>
      </c>
      <c r="D217" s="0" t="n">
        <v>100</v>
      </c>
    </row>
    <row r="218" customFormat="false" ht="12.75" hidden="false" customHeight="false" outlineLevel="0" collapsed="false">
      <c r="A218" s="0" t="n">
        <f aca="false">A217</f>
        <v>3</v>
      </c>
      <c r="B218" s="0" t="n">
        <f aca="false">B217</f>
        <v>14</v>
      </c>
      <c r="C218" s="0" t="s">
        <v>74</v>
      </c>
      <c r="D218" s="0" t="n">
        <v>100</v>
      </c>
    </row>
    <row r="219" customFormat="false" ht="12.75" hidden="false" customHeight="false" outlineLevel="0" collapsed="false">
      <c r="A219" s="0" t="n">
        <f aca="false">A218</f>
        <v>3</v>
      </c>
      <c r="B219" s="0" t="n">
        <f aca="false">B218</f>
        <v>14</v>
      </c>
      <c r="C219" s="0" t="s">
        <v>75</v>
      </c>
      <c r="D219" s="0" t="n">
        <v>100</v>
      </c>
    </row>
    <row r="220" customFormat="false" ht="12.75" hidden="false" customHeight="false" outlineLevel="0" collapsed="false">
      <c r="A220" s="0" t="n">
        <f aca="false">A219</f>
        <v>3</v>
      </c>
      <c r="B220" s="0" t="n">
        <f aca="false">B219</f>
        <v>14</v>
      </c>
      <c r="C220" s="0" t="s">
        <v>76</v>
      </c>
      <c r="D220" s="0" t="n">
        <v>100</v>
      </c>
    </row>
    <row r="221" customFormat="false" ht="12.75" hidden="false" customHeight="false" outlineLevel="0" collapsed="false">
      <c r="A221" s="0" t="n">
        <f aca="false">A220</f>
        <v>3</v>
      </c>
      <c r="B221" s="0" t="n">
        <f aca="false">B220</f>
        <v>14</v>
      </c>
      <c r="C221" s="0" t="s">
        <v>77</v>
      </c>
      <c r="D221" s="0" t="n">
        <v>75</v>
      </c>
    </row>
    <row r="222" customFormat="false" ht="12.75" hidden="false" customHeight="false" outlineLevel="0" collapsed="false">
      <c r="A222" s="0" t="n">
        <f aca="false">A221</f>
        <v>3</v>
      </c>
      <c r="B222" s="0" t="n">
        <f aca="false">B221+1</f>
        <v>15</v>
      </c>
      <c r="C222" s="0" t="s">
        <v>73</v>
      </c>
      <c r="D222" s="0" t="n">
        <v>100</v>
      </c>
    </row>
    <row r="223" customFormat="false" ht="12.75" hidden="false" customHeight="false" outlineLevel="0" collapsed="false">
      <c r="A223" s="0" t="n">
        <f aca="false">A222</f>
        <v>3</v>
      </c>
      <c r="B223" s="0" t="n">
        <f aca="false">B222</f>
        <v>15</v>
      </c>
      <c r="C223" s="0" t="s">
        <v>74</v>
      </c>
      <c r="D223" s="0" t="n">
        <v>100</v>
      </c>
    </row>
    <row r="224" customFormat="false" ht="12.75" hidden="false" customHeight="false" outlineLevel="0" collapsed="false">
      <c r="A224" s="0" t="n">
        <f aca="false">A223</f>
        <v>3</v>
      </c>
      <c r="B224" s="0" t="n">
        <f aca="false">B223</f>
        <v>15</v>
      </c>
      <c r="C224" s="0" t="s">
        <v>75</v>
      </c>
      <c r="D224" s="0" t="n">
        <v>100</v>
      </c>
    </row>
    <row r="225" customFormat="false" ht="12.75" hidden="false" customHeight="false" outlineLevel="0" collapsed="false">
      <c r="A225" s="0" t="n">
        <f aca="false">A224</f>
        <v>3</v>
      </c>
      <c r="B225" s="0" t="n">
        <f aca="false">B224</f>
        <v>15</v>
      </c>
      <c r="C225" s="0" t="s">
        <v>76</v>
      </c>
      <c r="D225" s="0" t="n">
        <v>100</v>
      </c>
    </row>
    <row r="226" customFormat="false" ht="12.75" hidden="false" customHeight="false" outlineLevel="0" collapsed="false">
      <c r="A226" s="0" t="n">
        <f aca="false">A225</f>
        <v>3</v>
      </c>
      <c r="B226" s="0" t="n">
        <f aca="false">B225</f>
        <v>15</v>
      </c>
      <c r="C226" s="0" t="s">
        <v>77</v>
      </c>
      <c r="D226" s="0" t="n">
        <v>25</v>
      </c>
    </row>
    <row r="227" customFormat="false" ht="12.75" hidden="false" customHeight="false" outlineLevel="0" collapsed="false">
      <c r="A227" s="0" t="n">
        <f aca="false">A226+1</f>
        <v>4</v>
      </c>
      <c r="B227" s="0" t="n">
        <f aca="false">B152</f>
        <v>1</v>
      </c>
      <c r="C227" s="0" t="s">
        <v>73</v>
      </c>
      <c r="D227" s="0" t="n">
        <v>100</v>
      </c>
    </row>
    <row r="228" customFormat="false" ht="12.75" hidden="false" customHeight="false" outlineLevel="0" collapsed="false">
      <c r="A228" s="0" t="n">
        <f aca="false">A227</f>
        <v>4</v>
      </c>
      <c r="B228" s="0" t="n">
        <f aca="false">B227</f>
        <v>1</v>
      </c>
      <c r="C228" s="0" t="s">
        <v>74</v>
      </c>
      <c r="D228" s="0" t="n">
        <v>100</v>
      </c>
    </row>
    <row r="229" customFormat="false" ht="12.75" hidden="false" customHeight="false" outlineLevel="0" collapsed="false">
      <c r="A229" s="0" t="n">
        <f aca="false">A228</f>
        <v>4</v>
      </c>
      <c r="B229" s="0" t="n">
        <f aca="false">B228</f>
        <v>1</v>
      </c>
      <c r="C229" s="0" t="s">
        <v>75</v>
      </c>
      <c r="D229" s="0" t="s">
        <v>38</v>
      </c>
    </row>
    <row r="230" customFormat="false" ht="12.75" hidden="false" customHeight="false" outlineLevel="0" collapsed="false">
      <c r="A230" s="0" t="n">
        <f aca="false">A229</f>
        <v>4</v>
      </c>
      <c r="B230" s="0" t="n">
        <f aca="false">B229</f>
        <v>1</v>
      </c>
      <c r="C230" s="0" t="s">
        <v>76</v>
      </c>
      <c r="D230" s="0" t="n">
        <v>33.3333333333333</v>
      </c>
    </row>
    <row r="231" customFormat="false" ht="12.75" hidden="false" customHeight="false" outlineLevel="0" collapsed="false">
      <c r="A231" s="0" t="n">
        <f aca="false">A230</f>
        <v>4</v>
      </c>
      <c r="B231" s="0" t="n">
        <f aca="false">B230</f>
        <v>1</v>
      </c>
      <c r="C231" s="0" t="s">
        <v>77</v>
      </c>
      <c r="D231" s="0" t="n">
        <v>25</v>
      </c>
    </row>
    <row r="232" customFormat="false" ht="12.75" hidden="false" customHeight="false" outlineLevel="0" collapsed="false">
      <c r="A232" s="0" t="n">
        <f aca="false">A231</f>
        <v>4</v>
      </c>
      <c r="B232" s="0" t="n">
        <f aca="false">B231+1</f>
        <v>2</v>
      </c>
      <c r="C232" s="0" t="s">
        <v>73</v>
      </c>
      <c r="D232" s="0" t="n">
        <v>33.3333333333333</v>
      </c>
    </row>
    <row r="233" customFormat="false" ht="12.75" hidden="false" customHeight="false" outlineLevel="0" collapsed="false">
      <c r="A233" s="0" t="n">
        <f aca="false">A232</f>
        <v>4</v>
      </c>
      <c r="B233" s="0" t="n">
        <f aca="false">B232</f>
        <v>2</v>
      </c>
      <c r="C233" s="0" t="s">
        <v>74</v>
      </c>
      <c r="D233" s="0" t="n">
        <v>100</v>
      </c>
    </row>
    <row r="234" customFormat="false" ht="12.75" hidden="false" customHeight="false" outlineLevel="0" collapsed="false">
      <c r="A234" s="0" t="n">
        <f aca="false">A233</f>
        <v>4</v>
      </c>
      <c r="B234" s="0" t="n">
        <f aca="false">B233</f>
        <v>2</v>
      </c>
      <c r="C234" s="0" t="s">
        <v>75</v>
      </c>
      <c r="D234" s="0" t="n">
        <v>100</v>
      </c>
    </row>
    <row r="235" customFormat="false" ht="12.75" hidden="false" customHeight="false" outlineLevel="0" collapsed="false">
      <c r="A235" s="0" t="n">
        <f aca="false">A234</f>
        <v>4</v>
      </c>
      <c r="B235" s="0" t="n">
        <f aca="false">B234</f>
        <v>2</v>
      </c>
      <c r="C235" s="0" t="s">
        <v>76</v>
      </c>
      <c r="D235" s="0" t="s">
        <v>38</v>
      </c>
    </row>
    <row r="236" customFormat="false" ht="12.75" hidden="false" customHeight="false" outlineLevel="0" collapsed="false">
      <c r="A236" s="0" t="n">
        <f aca="false">A235</f>
        <v>4</v>
      </c>
      <c r="B236" s="0" t="n">
        <f aca="false">B235</f>
        <v>2</v>
      </c>
      <c r="C236" s="0" t="s">
        <v>77</v>
      </c>
      <c r="D236" s="0" t="n">
        <v>0</v>
      </c>
    </row>
    <row r="237" customFormat="false" ht="12.75" hidden="false" customHeight="false" outlineLevel="0" collapsed="false">
      <c r="A237" s="0" t="n">
        <f aca="false">A236</f>
        <v>4</v>
      </c>
      <c r="B237" s="0" t="n">
        <f aca="false">B236+1</f>
        <v>3</v>
      </c>
      <c r="C237" s="0" t="s">
        <v>73</v>
      </c>
      <c r="D237" s="0" t="n">
        <v>100</v>
      </c>
    </row>
    <row r="238" customFormat="false" ht="12.75" hidden="false" customHeight="false" outlineLevel="0" collapsed="false">
      <c r="A238" s="0" t="n">
        <f aca="false">A237</f>
        <v>4</v>
      </c>
      <c r="B238" s="0" t="n">
        <f aca="false">B237</f>
        <v>3</v>
      </c>
      <c r="C238" s="0" t="s">
        <v>74</v>
      </c>
      <c r="D238" s="0" t="n">
        <v>100</v>
      </c>
    </row>
    <row r="239" customFormat="false" ht="12.75" hidden="false" customHeight="false" outlineLevel="0" collapsed="false">
      <c r="A239" s="0" t="n">
        <f aca="false">A238</f>
        <v>4</v>
      </c>
      <c r="B239" s="0" t="n">
        <f aca="false">B238</f>
        <v>3</v>
      </c>
      <c r="C239" s="0" t="s">
        <v>75</v>
      </c>
      <c r="D239" s="0" t="n">
        <v>66.6666666666667</v>
      </c>
    </row>
    <row r="240" customFormat="false" ht="12.75" hidden="false" customHeight="false" outlineLevel="0" collapsed="false">
      <c r="A240" s="0" t="n">
        <f aca="false">A239</f>
        <v>4</v>
      </c>
      <c r="B240" s="0" t="n">
        <f aca="false">B239</f>
        <v>3</v>
      </c>
      <c r="C240" s="0" t="s">
        <v>76</v>
      </c>
      <c r="D240" s="0" t="n">
        <v>0</v>
      </c>
    </row>
    <row r="241" customFormat="false" ht="12.75" hidden="false" customHeight="false" outlineLevel="0" collapsed="false">
      <c r="A241" s="0" t="n">
        <f aca="false">A240</f>
        <v>4</v>
      </c>
      <c r="B241" s="0" t="n">
        <f aca="false">B240</f>
        <v>3</v>
      </c>
      <c r="C241" s="0" t="s">
        <v>77</v>
      </c>
      <c r="D241" s="0" t="n">
        <v>50</v>
      </c>
    </row>
    <row r="242" customFormat="false" ht="12.75" hidden="false" customHeight="false" outlineLevel="0" collapsed="false">
      <c r="A242" s="0" t="n">
        <f aca="false">A241</f>
        <v>4</v>
      </c>
      <c r="B242" s="0" t="n">
        <f aca="false">B241+1</f>
        <v>4</v>
      </c>
      <c r="C242" s="0" t="s">
        <v>73</v>
      </c>
      <c r="D242" s="0" t="n">
        <v>66.6666666666667</v>
      </c>
    </row>
    <row r="243" customFormat="false" ht="12.75" hidden="false" customHeight="false" outlineLevel="0" collapsed="false">
      <c r="A243" s="0" t="n">
        <f aca="false">A242</f>
        <v>4</v>
      </c>
      <c r="B243" s="0" t="n">
        <f aca="false">B242</f>
        <v>4</v>
      </c>
      <c r="C243" s="0" t="s">
        <v>74</v>
      </c>
      <c r="D243" s="0" t="n">
        <v>66.6666666666667</v>
      </c>
    </row>
    <row r="244" customFormat="false" ht="12.75" hidden="false" customHeight="false" outlineLevel="0" collapsed="false">
      <c r="A244" s="0" t="n">
        <f aca="false">A243</f>
        <v>4</v>
      </c>
      <c r="B244" s="0" t="n">
        <f aca="false">B243</f>
        <v>4</v>
      </c>
      <c r="C244" s="0" t="s">
        <v>75</v>
      </c>
      <c r="D244" s="0" t="n">
        <v>100</v>
      </c>
    </row>
    <row r="245" customFormat="false" ht="12.75" hidden="false" customHeight="false" outlineLevel="0" collapsed="false">
      <c r="A245" s="0" t="n">
        <f aca="false">A244</f>
        <v>4</v>
      </c>
      <c r="B245" s="0" t="n">
        <f aca="false">B244</f>
        <v>4</v>
      </c>
      <c r="C245" s="0" t="s">
        <v>76</v>
      </c>
      <c r="D245" s="0" t="n">
        <v>100</v>
      </c>
    </row>
    <row r="246" customFormat="false" ht="12.75" hidden="false" customHeight="false" outlineLevel="0" collapsed="false">
      <c r="A246" s="0" t="n">
        <f aca="false">A245</f>
        <v>4</v>
      </c>
      <c r="B246" s="0" t="n">
        <f aca="false">B245</f>
        <v>4</v>
      </c>
      <c r="C246" s="0" t="s">
        <v>77</v>
      </c>
      <c r="D246" s="0" t="n">
        <v>0</v>
      </c>
    </row>
    <row r="247" customFormat="false" ht="12.75" hidden="false" customHeight="false" outlineLevel="0" collapsed="false">
      <c r="A247" s="0" t="n">
        <f aca="false">A246</f>
        <v>4</v>
      </c>
      <c r="B247" s="0" t="n">
        <f aca="false">B246+1</f>
        <v>5</v>
      </c>
      <c r="C247" s="0" t="s">
        <v>73</v>
      </c>
      <c r="D247" s="0" t="n">
        <v>50</v>
      </c>
    </row>
    <row r="248" customFormat="false" ht="12.75" hidden="false" customHeight="false" outlineLevel="0" collapsed="false">
      <c r="A248" s="0" t="n">
        <f aca="false">A247</f>
        <v>4</v>
      </c>
      <c r="B248" s="0" t="n">
        <f aca="false">B247</f>
        <v>5</v>
      </c>
      <c r="C248" s="0" t="s">
        <v>74</v>
      </c>
      <c r="D248" s="0" t="n">
        <v>75</v>
      </c>
    </row>
    <row r="249" customFormat="false" ht="12.75" hidden="false" customHeight="false" outlineLevel="0" collapsed="false">
      <c r="A249" s="0" t="n">
        <f aca="false">A248</f>
        <v>4</v>
      </c>
      <c r="B249" s="0" t="n">
        <f aca="false">B248</f>
        <v>5</v>
      </c>
      <c r="C249" s="0" t="s">
        <v>75</v>
      </c>
      <c r="D249" s="0" t="n">
        <v>100</v>
      </c>
    </row>
    <row r="250" customFormat="false" ht="12.75" hidden="false" customHeight="false" outlineLevel="0" collapsed="false">
      <c r="A250" s="0" t="n">
        <f aca="false">A249</f>
        <v>4</v>
      </c>
      <c r="B250" s="0" t="n">
        <f aca="false">B249</f>
        <v>5</v>
      </c>
      <c r="C250" s="0" t="s">
        <v>76</v>
      </c>
      <c r="D250" s="0" t="n">
        <v>66.6666666666667</v>
      </c>
    </row>
    <row r="251" customFormat="false" ht="12.75" hidden="false" customHeight="false" outlineLevel="0" collapsed="false">
      <c r="A251" s="0" t="n">
        <f aca="false">A250</f>
        <v>4</v>
      </c>
      <c r="B251" s="0" t="n">
        <f aca="false">B250</f>
        <v>5</v>
      </c>
      <c r="C251" s="0" t="s">
        <v>77</v>
      </c>
      <c r="D251" s="0" t="n">
        <v>50</v>
      </c>
    </row>
    <row r="252" customFormat="false" ht="12.75" hidden="false" customHeight="false" outlineLevel="0" collapsed="false">
      <c r="A252" s="0" t="n">
        <f aca="false">A251</f>
        <v>4</v>
      </c>
      <c r="B252" s="0" t="n">
        <f aca="false">B251+1</f>
        <v>6</v>
      </c>
      <c r="C252" s="0" t="s">
        <v>73</v>
      </c>
      <c r="D252" s="0" t="n">
        <v>100</v>
      </c>
    </row>
    <row r="253" customFormat="false" ht="12.75" hidden="false" customHeight="false" outlineLevel="0" collapsed="false">
      <c r="A253" s="0" t="n">
        <f aca="false">A252</f>
        <v>4</v>
      </c>
      <c r="B253" s="0" t="n">
        <f aca="false">B252</f>
        <v>6</v>
      </c>
      <c r="C253" s="0" t="s">
        <v>74</v>
      </c>
      <c r="D253" s="0" t="n">
        <v>100</v>
      </c>
    </row>
    <row r="254" customFormat="false" ht="12.75" hidden="false" customHeight="false" outlineLevel="0" collapsed="false">
      <c r="A254" s="0" t="n">
        <f aca="false">A253</f>
        <v>4</v>
      </c>
      <c r="B254" s="0" t="n">
        <f aca="false">B253</f>
        <v>6</v>
      </c>
      <c r="C254" s="0" t="s">
        <v>75</v>
      </c>
      <c r="D254" s="0" t="n">
        <v>100</v>
      </c>
    </row>
    <row r="255" customFormat="false" ht="12.75" hidden="false" customHeight="false" outlineLevel="0" collapsed="false">
      <c r="A255" s="0" t="n">
        <f aca="false">A254</f>
        <v>4</v>
      </c>
      <c r="B255" s="0" t="n">
        <f aca="false">B254</f>
        <v>6</v>
      </c>
      <c r="C255" s="0" t="s">
        <v>76</v>
      </c>
      <c r="D255" s="0" t="n">
        <v>100</v>
      </c>
    </row>
    <row r="256" customFormat="false" ht="12.75" hidden="false" customHeight="false" outlineLevel="0" collapsed="false">
      <c r="A256" s="0" t="n">
        <f aca="false">A255</f>
        <v>4</v>
      </c>
      <c r="B256" s="0" t="n">
        <f aca="false">B255</f>
        <v>6</v>
      </c>
      <c r="C256" s="0" t="s">
        <v>77</v>
      </c>
      <c r="D256" s="0" t="n">
        <v>25</v>
      </c>
    </row>
    <row r="257" customFormat="false" ht="12.75" hidden="false" customHeight="false" outlineLevel="0" collapsed="false">
      <c r="A257" s="0" t="n">
        <f aca="false">A256</f>
        <v>4</v>
      </c>
      <c r="B257" s="0" t="n">
        <f aca="false">B256+1</f>
        <v>7</v>
      </c>
      <c r="C257" s="0" t="s">
        <v>73</v>
      </c>
      <c r="D257" s="0" t="n">
        <v>100</v>
      </c>
    </row>
    <row r="258" customFormat="false" ht="12.75" hidden="false" customHeight="false" outlineLevel="0" collapsed="false">
      <c r="A258" s="0" t="n">
        <f aca="false">A257</f>
        <v>4</v>
      </c>
      <c r="B258" s="0" t="n">
        <f aca="false">B257</f>
        <v>7</v>
      </c>
      <c r="C258" s="0" t="s">
        <v>74</v>
      </c>
      <c r="D258" s="0" t="n">
        <v>0</v>
      </c>
    </row>
    <row r="259" customFormat="false" ht="12.75" hidden="false" customHeight="false" outlineLevel="0" collapsed="false">
      <c r="A259" s="0" t="n">
        <f aca="false">A258</f>
        <v>4</v>
      </c>
      <c r="B259" s="0" t="n">
        <f aca="false">B258</f>
        <v>7</v>
      </c>
      <c r="C259" s="0" t="s">
        <v>75</v>
      </c>
      <c r="D259" s="0" t="n">
        <v>100</v>
      </c>
    </row>
    <row r="260" customFormat="false" ht="12.75" hidden="false" customHeight="false" outlineLevel="0" collapsed="false">
      <c r="A260" s="0" t="n">
        <f aca="false">A259</f>
        <v>4</v>
      </c>
      <c r="B260" s="0" t="n">
        <f aca="false">B259</f>
        <v>7</v>
      </c>
      <c r="C260" s="0" t="s">
        <v>76</v>
      </c>
      <c r="D260" s="0" t="s">
        <v>38</v>
      </c>
    </row>
    <row r="261" customFormat="false" ht="12.75" hidden="false" customHeight="false" outlineLevel="0" collapsed="false">
      <c r="A261" s="0" t="n">
        <f aca="false">A260</f>
        <v>4</v>
      </c>
      <c r="B261" s="0" t="n">
        <f aca="false">B260</f>
        <v>7</v>
      </c>
      <c r="C261" s="0" t="s">
        <v>77</v>
      </c>
      <c r="D261" s="0" t="n">
        <v>50</v>
      </c>
    </row>
    <row r="262" customFormat="false" ht="12.75" hidden="false" customHeight="false" outlineLevel="0" collapsed="false">
      <c r="A262" s="0" t="n">
        <f aca="false">A261</f>
        <v>4</v>
      </c>
      <c r="B262" s="0" t="n">
        <f aca="false">B261+1</f>
        <v>8</v>
      </c>
      <c r="C262" s="0" t="s">
        <v>73</v>
      </c>
      <c r="D262" s="0" t="n">
        <v>100</v>
      </c>
    </row>
    <row r="263" customFormat="false" ht="12.75" hidden="false" customHeight="false" outlineLevel="0" collapsed="false">
      <c r="A263" s="0" t="n">
        <f aca="false">A262</f>
        <v>4</v>
      </c>
      <c r="B263" s="0" t="n">
        <f aca="false">B262</f>
        <v>8</v>
      </c>
      <c r="C263" s="0" t="s">
        <v>74</v>
      </c>
      <c r="D263" s="0" t="s">
        <v>38</v>
      </c>
    </row>
    <row r="264" customFormat="false" ht="12.75" hidden="false" customHeight="false" outlineLevel="0" collapsed="false">
      <c r="A264" s="0" t="n">
        <f aca="false">A263</f>
        <v>4</v>
      </c>
      <c r="B264" s="0" t="n">
        <f aca="false">B263</f>
        <v>8</v>
      </c>
      <c r="C264" s="0" t="s">
        <v>75</v>
      </c>
      <c r="D264" s="0" t="s">
        <v>38</v>
      </c>
    </row>
    <row r="265" customFormat="false" ht="12.75" hidden="false" customHeight="false" outlineLevel="0" collapsed="false">
      <c r="A265" s="0" t="n">
        <f aca="false">A264</f>
        <v>4</v>
      </c>
      <c r="B265" s="0" t="n">
        <f aca="false">B264</f>
        <v>8</v>
      </c>
      <c r="C265" s="0" t="s">
        <v>76</v>
      </c>
      <c r="D265" s="0" t="n">
        <v>100</v>
      </c>
    </row>
    <row r="266" customFormat="false" ht="12.75" hidden="false" customHeight="false" outlineLevel="0" collapsed="false">
      <c r="A266" s="0" t="n">
        <f aca="false">A265</f>
        <v>4</v>
      </c>
      <c r="B266" s="0" t="n">
        <f aca="false">B265</f>
        <v>8</v>
      </c>
      <c r="C266" s="0" t="s">
        <v>77</v>
      </c>
      <c r="D266" s="0" t="n">
        <v>66.6666666666667</v>
      </c>
    </row>
    <row r="267" customFormat="false" ht="12.75" hidden="false" customHeight="false" outlineLevel="0" collapsed="false">
      <c r="A267" s="0" t="n">
        <f aca="false">A266</f>
        <v>4</v>
      </c>
      <c r="B267" s="0" t="n">
        <f aca="false">B266+1</f>
        <v>9</v>
      </c>
      <c r="C267" s="0" t="s">
        <v>73</v>
      </c>
      <c r="D267" s="0" t="n">
        <v>100</v>
      </c>
    </row>
    <row r="268" customFormat="false" ht="12.75" hidden="false" customHeight="false" outlineLevel="0" collapsed="false">
      <c r="A268" s="0" t="n">
        <f aca="false">A267</f>
        <v>4</v>
      </c>
      <c r="B268" s="0" t="n">
        <f aca="false">B267</f>
        <v>9</v>
      </c>
      <c r="C268" s="0" t="s">
        <v>74</v>
      </c>
      <c r="D268" s="0" t="n">
        <v>100</v>
      </c>
    </row>
    <row r="269" customFormat="false" ht="12.75" hidden="false" customHeight="false" outlineLevel="0" collapsed="false">
      <c r="A269" s="0" t="n">
        <f aca="false">A268</f>
        <v>4</v>
      </c>
      <c r="B269" s="0" t="n">
        <f aca="false">B268</f>
        <v>9</v>
      </c>
      <c r="C269" s="0" t="s">
        <v>75</v>
      </c>
      <c r="D269" s="0" t="n">
        <v>100</v>
      </c>
    </row>
    <row r="270" customFormat="false" ht="12.75" hidden="false" customHeight="false" outlineLevel="0" collapsed="false">
      <c r="A270" s="0" t="n">
        <f aca="false">A269</f>
        <v>4</v>
      </c>
      <c r="B270" s="0" t="n">
        <f aca="false">B269</f>
        <v>9</v>
      </c>
      <c r="C270" s="0" t="s">
        <v>76</v>
      </c>
      <c r="D270" s="0" t="n">
        <v>66.6666666666667</v>
      </c>
    </row>
    <row r="271" customFormat="false" ht="12.75" hidden="false" customHeight="false" outlineLevel="0" collapsed="false">
      <c r="A271" s="0" t="n">
        <f aca="false">A270</f>
        <v>4</v>
      </c>
      <c r="B271" s="0" t="n">
        <f aca="false">B270</f>
        <v>9</v>
      </c>
      <c r="C271" s="0" t="s">
        <v>77</v>
      </c>
      <c r="D271" s="0" t="n">
        <v>0</v>
      </c>
    </row>
    <row r="272" customFormat="false" ht="12.75" hidden="false" customHeight="false" outlineLevel="0" collapsed="false">
      <c r="A272" s="0" t="n">
        <f aca="false">A271</f>
        <v>4</v>
      </c>
      <c r="B272" s="0" t="n">
        <f aca="false">B271+1</f>
        <v>10</v>
      </c>
      <c r="C272" s="0" t="s">
        <v>73</v>
      </c>
      <c r="D272" s="0" t="n">
        <v>50</v>
      </c>
    </row>
    <row r="273" customFormat="false" ht="12.75" hidden="false" customHeight="false" outlineLevel="0" collapsed="false">
      <c r="A273" s="0" t="n">
        <f aca="false">A272</f>
        <v>4</v>
      </c>
      <c r="B273" s="0" t="n">
        <f aca="false">B272</f>
        <v>10</v>
      </c>
      <c r="C273" s="0" t="s">
        <v>74</v>
      </c>
      <c r="D273" s="0" t="n">
        <v>50</v>
      </c>
    </row>
    <row r="274" customFormat="false" ht="12.75" hidden="false" customHeight="false" outlineLevel="0" collapsed="false">
      <c r="A274" s="0" t="n">
        <f aca="false">A273</f>
        <v>4</v>
      </c>
      <c r="B274" s="0" t="n">
        <f aca="false">B273</f>
        <v>10</v>
      </c>
      <c r="C274" s="0" t="s">
        <v>75</v>
      </c>
      <c r="D274" s="0" t="n">
        <v>100</v>
      </c>
    </row>
    <row r="275" customFormat="false" ht="12.75" hidden="false" customHeight="false" outlineLevel="0" collapsed="false">
      <c r="A275" s="0" t="n">
        <f aca="false">A274</f>
        <v>4</v>
      </c>
      <c r="B275" s="0" t="n">
        <f aca="false">B274</f>
        <v>10</v>
      </c>
      <c r="C275" s="0" t="s">
        <v>76</v>
      </c>
      <c r="D275" s="0" t="n">
        <v>75</v>
      </c>
    </row>
    <row r="276" customFormat="false" ht="12.75" hidden="false" customHeight="false" outlineLevel="0" collapsed="false">
      <c r="A276" s="0" t="n">
        <f aca="false">A275</f>
        <v>4</v>
      </c>
      <c r="B276" s="0" t="n">
        <f aca="false">B275</f>
        <v>10</v>
      </c>
      <c r="C276" s="0" t="s">
        <v>77</v>
      </c>
      <c r="D276" s="0" t="n">
        <v>25</v>
      </c>
    </row>
    <row r="277" customFormat="false" ht="12.75" hidden="false" customHeight="false" outlineLevel="0" collapsed="false">
      <c r="A277" s="0" t="n">
        <f aca="false">A276</f>
        <v>4</v>
      </c>
      <c r="B277" s="0" t="n">
        <f aca="false">B276+1</f>
        <v>11</v>
      </c>
      <c r="C277" s="0" t="s">
        <v>73</v>
      </c>
      <c r="D277" s="0" t="n">
        <v>66.6666666666667</v>
      </c>
    </row>
    <row r="278" customFormat="false" ht="12.75" hidden="false" customHeight="false" outlineLevel="0" collapsed="false">
      <c r="A278" s="0" t="n">
        <f aca="false">A277</f>
        <v>4</v>
      </c>
      <c r="B278" s="0" t="n">
        <f aca="false">B277</f>
        <v>11</v>
      </c>
      <c r="C278" s="0" t="s">
        <v>74</v>
      </c>
      <c r="D278" s="0" t="n">
        <v>100</v>
      </c>
    </row>
    <row r="279" customFormat="false" ht="12.75" hidden="false" customHeight="false" outlineLevel="0" collapsed="false">
      <c r="A279" s="0" t="n">
        <f aca="false">A278</f>
        <v>4</v>
      </c>
      <c r="B279" s="0" t="n">
        <f aca="false">B278</f>
        <v>11</v>
      </c>
      <c r="C279" s="0" t="s">
        <v>75</v>
      </c>
      <c r="D279" s="0" t="n">
        <v>100</v>
      </c>
    </row>
    <row r="280" customFormat="false" ht="12.75" hidden="false" customHeight="false" outlineLevel="0" collapsed="false">
      <c r="A280" s="0" t="n">
        <f aca="false">A279</f>
        <v>4</v>
      </c>
      <c r="B280" s="0" t="n">
        <f aca="false">B279</f>
        <v>11</v>
      </c>
      <c r="C280" s="0" t="s">
        <v>76</v>
      </c>
      <c r="D280" s="0" t="n">
        <v>80</v>
      </c>
    </row>
    <row r="281" customFormat="false" ht="12.75" hidden="false" customHeight="false" outlineLevel="0" collapsed="false">
      <c r="A281" s="0" t="n">
        <f aca="false">A280</f>
        <v>4</v>
      </c>
      <c r="B281" s="0" t="n">
        <f aca="false">B280</f>
        <v>11</v>
      </c>
      <c r="C281" s="0" t="s">
        <v>77</v>
      </c>
      <c r="D281" s="0" t="n">
        <v>25</v>
      </c>
    </row>
    <row r="282" customFormat="false" ht="12.75" hidden="false" customHeight="false" outlineLevel="0" collapsed="false">
      <c r="A282" s="0" t="n">
        <f aca="false">A281</f>
        <v>4</v>
      </c>
      <c r="B282" s="0" t="n">
        <f aca="false">B281+1</f>
        <v>12</v>
      </c>
      <c r="C282" s="0" t="s">
        <v>73</v>
      </c>
      <c r="D282" s="0" t="n">
        <v>100</v>
      </c>
    </row>
    <row r="283" customFormat="false" ht="12.75" hidden="false" customHeight="false" outlineLevel="0" collapsed="false">
      <c r="A283" s="0" t="n">
        <f aca="false">A282</f>
        <v>4</v>
      </c>
      <c r="B283" s="0" t="n">
        <f aca="false">B282</f>
        <v>12</v>
      </c>
      <c r="C283" s="0" t="s">
        <v>74</v>
      </c>
      <c r="D283" s="0" t="n">
        <v>80</v>
      </c>
    </row>
    <row r="284" customFormat="false" ht="12.75" hidden="false" customHeight="false" outlineLevel="0" collapsed="false">
      <c r="A284" s="0" t="n">
        <f aca="false">A283</f>
        <v>4</v>
      </c>
      <c r="B284" s="0" t="n">
        <f aca="false">B283</f>
        <v>12</v>
      </c>
      <c r="C284" s="0" t="s">
        <v>75</v>
      </c>
      <c r="D284" s="0" t="n">
        <v>80</v>
      </c>
    </row>
    <row r="285" customFormat="false" ht="12.75" hidden="false" customHeight="false" outlineLevel="0" collapsed="false">
      <c r="A285" s="0" t="n">
        <f aca="false">A284</f>
        <v>4</v>
      </c>
      <c r="B285" s="0" t="n">
        <f aca="false">B284</f>
        <v>12</v>
      </c>
      <c r="C285" s="0" t="s">
        <v>76</v>
      </c>
      <c r="D285" s="0" t="n">
        <v>80</v>
      </c>
    </row>
    <row r="286" customFormat="false" ht="12.75" hidden="false" customHeight="false" outlineLevel="0" collapsed="false">
      <c r="A286" s="0" t="n">
        <f aca="false">A285</f>
        <v>4</v>
      </c>
      <c r="B286" s="0" t="n">
        <f aca="false">B285</f>
        <v>12</v>
      </c>
      <c r="C286" s="0" t="s">
        <v>77</v>
      </c>
      <c r="D286" s="0" t="n">
        <v>50</v>
      </c>
    </row>
    <row r="287" customFormat="false" ht="12.75" hidden="false" customHeight="false" outlineLevel="0" collapsed="false">
      <c r="A287" s="0" t="n">
        <f aca="false">A286</f>
        <v>4</v>
      </c>
      <c r="B287" s="0" t="n">
        <f aca="false">B286+1</f>
        <v>13</v>
      </c>
      <c r="C287" s="0" t="s">
        <v>73</v>
      </c>
      <c r="D287" s="0" t="n">
        <v>100</v>
      </c>
    </row>
    <row r="288" customFormat="false" ht="12.75" hidden="false" customHeight="false" outlineLevel="0" collapsed="false">
      <c r="A288" s="0" t="n">
        <f aca="false">A287</f>
        <v>4</v>
      </c>
      <c r="B288" s="0" t="n">
        <f aca="false">B287</f>
        <v>13</v>
      </c>
      <c r="C288" s="0" t="s">
        <v>74</v>
      </c>
      <c r="D288" s="0" t="n">
        <v>100</v>
      </c>
    </row>
    <row r="289" customFormat="false" ht="12.75" hidden="false" customHeight="false" outlineLevel="0" collapsed="false">
      <c r="A289" s="0" t="n">
        <f aca="false">A288</f>
        <v>4</v>
      </c>
      <c r="B289" s="0" t="n">
        <f aca="false">B288</f>
        <v>13</v>
      </c>
      <c r="C289" s="0" t="s">
        <v>75</v>
      </c>
      <c r="D289" s="0" t="n">
        <v>100</v>
      </c>
    </row>
    <row r="290" customFormat="false" ht="12.75" hidden="false" customHeight="false" outlineLevel="0" collapsed="false">
      <c r="A290" s="0" t="n">
        <f aca="false">A289</f>
        <v>4</v>
      </c>
      <c r="B290" s="0" t="n">
        <f aca="false">B289</f>
        <v>13</v>
      </c>
      <c r="C290" s="0" t="s">
        <v>76</v>
      </c>
      <c r="D290" s="0" t="n">
        <v>75</v>
      </c>
    </row>
    <row r="291" customFormat="false" ht="12.75" hidden="false" customHeight="false" outlineLevel="0" collapsed="false">
      <c r="A291" s="0" t="n">
        <f aca="false">A290</f>
        <v>4</v>
      </c>
      <c r="B291" s="0" t="n">
        <f aca="false">B290</f>
        <v>13</v>
      </c>
      <c r="C291" s="0" t="s">
        <v>77</v>
      </c>
      <c r="D291" s="0" t="n">
        <v>75</v>
      </c>
    </row>
    <row r="292" customFormat="false" ht="12.75" hidden="false" customHeight="false" outlineLevel="0" collapsed="false">
      <c r="A292" s="0" t="n">
        <f aca="false">A291</f>
        <v>4</v>
      </c>
      <c r="B292" s="0" t="n">
        <f aca="false">B291+1</f>
        <v>14</v>
      </c>
      <c r="C292" s="0" t="s">
        <v>73</v>
      </c>
      <c r="D292" s="0" t="n">
        <v>100</v>
      </c>
    </row>
    <row r="293" customFormat="false" ht="12.75" hidden="false" customHeight="false" outlineLevel="0" collapsed="false">
      <c r="A293" s="0" t="n">
        <f aca="false">A292</f>
        <v>4</v>
      </c>
      <c r="B293" s="0" t="n">
        <f aca="false">B292</f>
        <v>14</v>
      </c>
      <c r="C293" s="0" t="s">
        <v>74</v>
      </c>
      <c r="D293" s="0" t="n">
        <v>100</v>
      </c>
    </row>
    <row r="294" customFormat="false" ht="12.75" hidden="false" customHeight="false" outlineLevel="0" collapsed="false">
      <c r="A294" s="0" t="n">
        <f aca="false">A293</f>
        <v>4</v>
      </c>
      <c r="B294" s="0" t="n">
        <f aca="false">B293</f>
        <v>14</v>
      </c>
      <c r="C294" s="0" t="s">
        <v>75</v>
      </c>
      <c r="D294" s="0" t="n">
        <v>100</v>
      </c>
    </row>
    <row r="295" customFormat="false" ht="12.75" hidden="false" customHeight="false" outlineLevel="0" collapsed="false">
      <c r="A295" s="0" t="n">
        <f aca="false">A294</f>
        <v>4</v>
      </c>
      <c r="B295" s="0" t="n">
        <f aca="false">B294</f>
        <v>14</v>
      </c>
      <c r="C295" s="0" t="s">
        <v>76</v>
      </c>
      <c r="D295" s="0" t="n">
        <v>100</v>
      </c>
    </row>
    <row r="296" customFormat="false" ht="12.75" hidden="false" customHeight="false" outlineLevel="0" collapsed="false">
      <c r="A296" s="0" t="n">
        <f aca="false">A295</f>
        <v>4</v>
      </c>
      <c r="B296" s="0" t="n">
        <f aca="false">B295</f>
        <v>14</v>
      </c>
      <c r="C296" s="0" t="s">
        <v>77</v>
      </c>
      <c r="D296" s="0" t="n">
        <v>50</v>
      </c>
    </row>
    <row r="297" customFormat="false" ht="12.75" hidden="false" customHeight="false" outlineLevel="0" collapsed="false">
      <c r="A297" s="0" t="n">
        <f aca="false">A296</f>
        <v>4</v>
      </c>
      <c r="B297" s="0" t="n">
        <f aca="false">B296+1</f>
        <v>15</v>
      </c>
      <c r="C297" s="0" t="s">
        <v>73</v>
      </c>
      <c r="D297" s="0" t="n">
        <v>100</v>
      </c>
    </row>
    <row r="298" customFormat="false" ht="12.75" hidden="false" customHeight="false" outlineLevel="0" collapsed="false">
      <c r="A298" s="0" t="n">
        <f aca="false">A297</f>
        <v>4</v>
      </c>
      <c r="B298" s="0" t="n">
        <f aca="false">B297</f>
        <v>15</v>
      </c>
      <c r="C298" s="0" t="s">
        <v>74</v>
      </c>
      <c r="D298" s="0" t="n">
        <v>100</v>
      </c>
    </row>
    <row r="299" customFormat="false" ht="12.75" hidden="false" customHeight="false" outlineLevel="0" collapsed="false">
      <c r="A299" s="0" t="n">
        <f aca="false">A298</f>
        <v>4</v>
      </c>
      <c r="B299" s="0" t="n">
        <f aca="false">B298</f>
        <v>15</v>
      </c>
      <c r="C299" s="0" t="s">
        <v>75</v>
      </c>
      <c r="D299" s="0" t="n">
        <v>100</v>
      </c>
    </row>
    <row r="300" customFormat="false" ht="12.75" hidden="false" customHeight="false" outlineLevel="0" collapsed="false">
      <c r="A300" s="0" t="n">
        <f aca="false">A299</f>
        <v>4</v>
      </c>
      <c r="B300" s="0" t="n">
        <f aca="false">B299</f>
        <v>15</v>
      </c>
      <c r="C300" s="0" t="s">
        <v>76</v>
      </c>
      <c r="D300" s="0" t="n">
        <v>100</v>
      </c>
    </row>
    <row r="301" customFormat="false" ht="12.75" hidden="false" customHeight="false" outlineLevel="0" collapsed="false">
      <c r="A301" s="0" t="n">
        <f aca="false">A300</f>
        <v>4</v>
      </c>
      <c r="B301" s="0" t="n">
        <f aca="false">B300</f>
        <v>15</v>
      </c>
      <c r="C301" s="0" t="s">
        <v>77</v>
      </c>
      <c r="D301" s="0" t="n">
        <v>66.6666666666667</v>
      </c>
    </row>
    <row r="302" customFormat="false" ht="12.75" hidden="false" customHeight="false" outlineLevel="0" collapsed="false">
      <c r="A302" s="0" t="n">
        <f aca="false">A301+1</f>
        <v>5</v>
      </c>
      <c r="B302" s="0" t="n">
        <f aca="false">B227</f>
        <v>1</v>
      </c>
      <c r="C302" s="0" t="s">
        <v>73</v>
      </c>
      <c r="D302" s="0" t="n">
        <v>50</v>
      </c>
    </row>
    <row r="303" customFormat="false" ht="12.75" hidden="false" customHeight="false" outlineLevel="0" collapsed="false">
      <c r="A303" s="0" t="n">
        <f aca="false">A302</f>
        <v>5</v>
      </c>
      <c r="B303" s="0" t="n">
        <f aca="false">B302</f>
        <v>1</v>
      </c>
      <c r="C303" s="0" t="s">
        <v>74</v>
      </c>
      <c r="D303" s="0" t="n">
        <v>100</v>
      </c>
    </row>
    <row r="304" customFormat="false" ht="12.75" hidden="false" customHeight="false" outlineLevel="0" collapsed="false">
      <c r="A304" s="0" t="n">
        <f aca="false">A303</f>
        <v>5</v>
      </c>
      <c r="B304" s="0" t="n">
        <f aca="false">B303</f>
        <v>1</v>
      </c>
      <c r="C304" s="0" t="s">
        <v>75</v>
      </c>
      <c r="D304" s="0" t="n">
        <v>50</v>
      </c>
    </row>
    <row r="305" customFormat="false" ht="12.75" hidden="false" customHeight="false" outlineLevel="0" collapsed="false">
      <c r="A305" s="0" t="n">
        <f aca="false">A304</f>
        <v>5</v>
      </c>
      <c r="B305" s="0" t="n">
        <f aca="false">B304</f>
        <v>1</v>
      </c>
      <c r="C305" s="0" t="s">
        <v>76</v>
      </c>
      <c r="D305" s="0" t="n">
        <v>25</v>
      </c>
    </row>
    <row r="306" customFormat="false" ht="12.75" hidden="false" customHeight="false" outlineLevel="0" collapsed="false">
      <c r="A306" s="0" t="n">
        <f aca="false">A305</f>
        <v>5</v>
      </c>
      <c r="B306" s="0" t="n">
        <f aca="false">B305</f>
        <v>1</v>
      </c>
      <c r="C306" s="0" t="s">
        <v>77</v>
      </c>
      <c r="D306" s="0" t="n">
        <v>25</v>
      </c>
    </row>
    <row r="307" customFormat="false" ht="12.75" hidden="false" customHeight="false" outlineLevel="0" collapsed="false">
      <c r="A307" s="0" t="n">
        <f aca="false">A306</f>
        <v>5</v>
      </c>
      <c r="B307" s="0" t="n">
        <f aca="false">B306+1</f>
        <v>2</v>
      </c>
      <c r="C307" s="0" t="s">
        <v>73</v>
      </c>
      <c r="D307" s="0" t="n">
        <v>100</v>
      </c>
    </row>
    <row r="308" customFormat="false" ht="12.75" hidden="false" customHeight="false" outlineLevel="0" collapsed="false">
      <c r="A308" s="0" t="n">
        <f aca="false">A307</f>
        <v>5</v>
      </c>
      <c r="B308" s="0" t="n">
        <f aca="false">B307</f>
        <v>2</v>
      </c>
      <c r="C308" s="0" t="s">
        <v>74</v>
      </c>
      <c r="D308" s="0" t="n">
        <v>0</v>
      </c>
    </row>
    <row r="309" customFormat="false" ht="12.75" hidden="false" customHeight="false" outlineLevel="0" collapsed="false">
      <c r="A309" s="0" t="n">
        <f aca="false">A308</f>
        <v>5</v>
      </c>
      <c r="B309" s="0" t="n">
        <f aca="false">B308</f>
        <v>2</v>
      </c>
      <c r="C309" s="0" t="s">
        <v>75</v>
      </c>
      <c r="D309" s="0" t="n">
        <v>66.6666666666667</v>
      </c>
    </row>
    <row r="310" customFormat="false" ht="12.75" hidden="false" customHeight="false" outlineLevel="0" collapsed="false">
      <c r="A310" s="0" t="n">
        <f aca="false">A309</f>
        <v>5</v>
      </c>
      <c r="B310" s="0" t="n">
        <f aca="false">B309</f>
        <v>2</v>
      </c>
      <c r="C310" s="0" t="s">
        <v>76</v>
      </c>
      <c r="D310" s="0" t="n">
        <v>50</v>
      </c>
    </row>
    <row r="311" customFormat="false" ht="12.75" hidden="false" customHeight="false" outlineLevel="0" collapsed="false">
      <c r="A311" s="0" t="n">
        <f aca="false">A310</f>
        <v>5</v>
      </c>
      <c r="B311" s="0" t="n">
        <f aca="false">B310</f>
        <v>2</v>
      </c>
      <c r="C311" s="0" t="s">
        <v>77</v>
      </c>
      <c r="D311" s="0" t="n">
        <v>25</v>
      </c>
    </row>
    <row r="312" customFormat="false" ht="12.75" hidden="false" customHeight="false" outlineLevel="0" collapsed="false">
      <c r="A312" s="0" t="n">
        <f aca="false">A311</f>
        <v>5</v>
      </c>
      <c r="B312" s="0" t="n">
        <f aca="false">B311+1</f>
        <v>3</v>
      </c>
      <c r="C312" s="0" t="s">
        <v>73</v>
      </c>
      <c r="D312" s="0" t="n">
        <v>0</v>
      </c>
    </row>
    <row r="313" customFormat="false" ht="12.75" hidden="false" customHeight="false" outlineLevel="0" collapsed="false">
      <c r="A313" s="0" t="n">
        <f aca="false">A312</f>
        <v>5</v>
      </c>
      <c r="B313" s="0" t="n">
        <f aca="false">B312</f>
        <v>3</v>
      </c>
      <c r="C313" s="0" t="s">
        <v>74</v>
      </c>
      <c r="D313" s="0" t="n">
        <v>100</v>
      </c>
    </row>
    <row r="314" customFormat="false" ht="12.75" hidden="false" customHeight="false" outlineLevel="0" collapsed="false">
      <c r="A314" s="0" t="n">
        <f aca="false">A313</f>
        <v>5</v>
      </c>
      <c r="B314" s="0" t="n">
        <f aca="false">B313</f>
        <v>3</v>
      </c>
      <c r="C314" s="0" t="s">
        <v>75</v>
      </c>
      <c r="D314" s="0" t="n">
        <v>50</v>
      </c>
    </row>
    <row r="315" customFormat="false" ht="12.75" hidden="false" customHeight="false" outlineLevel="0" collapsed="false">
      <c r="A315" s="0" t="n">
        <f aca="false">A314</f>
        <v>5</v>
      </c>
      <c r="B315" s="0" t="n">
        <f aca="false">B314</f>
        <v>3</v>
      </c>
      <c r="C315" s="0" t="s">
        <v>76</v>
      </c>
      <c r="D315" s="0" t="n">
        <v>100</v>
      </c>
    </row>
    <row r="316" customFormat="false" ht="12.75" hidden="false" customHeight="false" outlineLevel="0" collapsed="false">
      <c r="A316" s="0" t="n">
        <f aca="false">A315</f>
        <v>5</v>
      </c>
      <c r="B316" s="0" t="n">
        <f aca="false">B315</f>
        <v>3</v>
      </c>
      <c r="C316" s="0" t="s">
        <v>77</v>
      </c>
      <c r="D316" s="0" t="n">
        <v>75</v>
      </c>
    </row>
    <row r="317" customFormat="false" ht="12.75" hidden="false" customHeight="false" outlineLevel="0" collapsed="false">
      <c r="A317" s="0" t="n">
        <f aca="false">A316</f>
        <v>5</v>
      </c>
      <c r="B317" s="0" t="n">
        <f aca="false">B316+1</f>
        <v>4</v>
      </c>
      <c r="C317" s="0" t="s">
        <v>73</v>
      </c>
      <c r="D317" s="0" t="n">
        <v>100</v>
      </c>
    </row>
    <row r="318" customFormat="false" ht="12.75" hidden="false" customHeight="false" outlineLevel="0" collapsed="false">
      <c r="A318" s="0" t="n">
        <f aca="false">A317</f>
        <v>5</v>
      </c>
      <c r="B318" s="0" t="n">
        <f aca="false">B317</f>
        <v>4</v>
      </c>
      <c r="C318" s="0" t="s">
        <v>74</v>
      </c>
      <c r="D318" s="0" t="n">
        <v>33.3333333333333</v>
      </c>
    </row>
    <row r="319" customFormat="false" ht="12.75" hidden="false" customHeight="false" outlineLevel="0" collapsed="false">
      <c r="A319" s="0" t="n">
        <f aca="false">A318</f>
        <v>5</v>
      </c>
      <c r="B319" s="0" t="n">
        <f aca="false">B318</f>
        <v>4</v>
      </c>
      <c r="C319" s="0" t="s">
        <v>75</v>
      </c>
      <c r="D319" s="0" t="n">
        <v>100</v>
      </c>
    </row>
    <row r="320" customFormat="false" ht="12.75" hidden="false" customHeight="false" outlineLevel="0" collapsed="false">
      <c r="A320" s="0" t="n">
        <f aca="false">A319</f>
        <v>5</v>
      </c>
      <c r="B320" s="0" t="n">
        <f aca="false">B319</f>
        <v>4</v>
      </c>
      <c r="C320" s="0" t="s">
        <v>76</v>
      </c>
      <c r="D320" s="0" t="n">
        <v>100</v>
      </c>
    </row>
    <row r="321" customFormat="false" ht="12.75" hidden="false" customHeight="false" outlineLevel="0" collapsed="false">
      <c r="A321" s="0" t="n">
        <f aca="false">A320</f>
        <v>5</v>
      </c>
      <c r="B321" s="0" t="n">
        <f aca="false">B320</f>
        <v>4</v>
      </c>
      <c r="C321" s="0" t="s">
        <v>77</v>
      </c>
      <c r="D321" s="0" t="n">
        <v>75</v>
      </c>
    </row>
    <row r="322" customFormat="false" ht="12.75" hidden="false" customHeight="false" outlineLevel="0" collapsed="false">
      <c r="A322" s="0" t="n">
        <f aca="false">A321</f>
        <v>5</v>
      </c>
      <c r="B322" s="0" t="n">
        <f aca="false">B321+1</f>
        <v>5</v>
      </c>
      <c r="C322" s="0" t="s">
        <v>73</v>
      </c>
      <c r="D322" s="0" t="n">
        <v>100</v>
      </c>
    </row>
    <row r="323" customFormat="false" ht="12.75" hidden="false" customHeight="false" outlineLevel="0" collapsed="false">
      <c r="A323" s="0" t="n">
        <f aca="false">A322</f>
        <v>5</v>
      </c>
      <c r="B323" s="0" t="n">
        <f aca="false">B322</f>
        <v>5</v>
      </c>
      <c r="C323" s="0" t="s">
        <v>74</v>
      </c>
      <c r="D323" s="0" t="n">
        <v>100</v>
      </c>
    </row>
    <row r="324" customFormat="false" ht="12.75" hidden="false" customHeight="false" outlineLevel="0" collapsed="false">
      <c r="A324" s="0" t="n">
        <f aca="false">A323</f>
        <v>5</v>
      </c>
      <c r="B324" s="0" t="n">
        <f aca="false">B323</f>
        <v>5</v>
      </c>
      <c r="C324" s="0" t="s">
        <v>75</v>
      </c>
      <c r="D324" s="0" t="n">
        <v>50</v>
      </c>
    </row>
    <row r="325" customFormat="false" ht="12.75" hidden="false" customHeight="false" outlineLevel="0" collapsed="false">
      <c r="A325" s="0" t="n">
        <f aca="false">A324</f>
        <v>5</v>
      </c>
      <c r="B325" s="0" t="n">
        <f aca="false">B324</f>
        <v>5</v>
      </c>
      <c r="C325" s="0" t="s">
        <v>76</v>
      </c>
      <c r="D325" s="0" t="n">
        <v>75</v>
      </c>
    </row>
    <row r="326" customFormat="false" ht="12.75" hidden="false" customHeight="false" outlineLevel="0" collapsed="false">
      <c r="A326" s="0" t="n">
        <f aca="false">A325</f>
        <v>5</v>
      </c>
      <c r="B326" s="0" t="n">
        <f aca="false">B325</f>
        <v>5</v>
      </c>
      <c r="C326" s="0" t="s">
        <v>77</v>
      </c>
      <c r="D326" s="0" t="n">
        <v>50</v>
      </c>
    </row>
    <row r="327" customFormat="false" ht="12.75" hidden="false" customHeight="false" outlineLevel="0" collapsed="false">
      <c r="A327" s="0" t="n">
        <f aca="false">A326</f>
        <v>5</v>
      </c>
      <c r="B327" s="0" t="n">
        <f aca="false">B326+1</f>
        <v>6</v>
      </c>
      <c r="C327" s="0" t="s">
        <v>73</v>
      </c>
      <c r="D327" s="0" t="n">
        <v>100</v>
      </c>
    </row>
    <row r="328" customFormat="false" ht="12.75" hidden="false" customHeight="false" outlineLevel="0" collapsed="false">
      <c r="A328" s="0" t="n">
        <f aca="false">A327</f>
        <v>5</v>
      </c>
      <c r="B328" s="0" t="n">
        <f aca="false">B327</f>
        <v>6</v>
      </c>
      <c r="C328" s="0" t="s">
        <v>74</v>
      </c>
      <c r="D328" s="0" t="n">
        <v>100</v>
      </c>
    </row>
    <row r="329" customFormat="false" ht="12.75" hidden="false" customHeight="false" outlineLevel="0" collapsed="false">
      <c r="A329" s="0" t="n">
        <f aca="false">A328</f>
        <v>5</v>
      </c>
      <c r="B329" s="0" t="n">
        <f aca="false">B328</f>
        <v>6</v>
      </c>
      <c r="C329" s="0" t="s">
        <v>75</v>
      </c>
      <c r="D329" s="0" t="n">
        <v>66.6666666666667</v>
      </c>
    </row>
    <row r="330" customFormat="false" ht="12.75" hidden="false" customHeight="false" outlineLevel="0" collapsed="false">
      <c r="A330" s="0" t="n">
        <f aca="false">A329</f>
        <v>5</v>
      </c>
      <c r="B330" s="0" t="n">
        <f aca="false">B329</f>
        <v>6</v>
      </c>
      <c r="C330" s="0" t="s">
        <v>76</v>
      </c>
      <c r="D330" s="0" t="n">
        <v>50</v>
      </c>
    </row>
    <row r="331" customFormat="false" ht="12.75" hidden="false" customHeight="false" outlineLevel="0" collapsed="false">
      <c r="A331" s="0" t="n">
        <f aca="false">A330</f>
        <v>5</v>
      </c>
      <c r="B331" s="0" t="n">
        <f aca="false">B330</f>
        <v>6</v>
      </c>
      <c r="C331" s="0" t="s">
        <v>77</v>
      </c>
      <c r="D331" s="0" t="n">
        <v>75</v>
      </c>
    </row>
    <row r="332" customFormat="false" ht="12.75" hidden="false" customHeight="false" outlineLevel="0" collapsed="false">
      <c r="A332" s="0" t="n">
        <f aca="false">A331</f>
        <v>5</v>
      </c>
      <c r="B332" s="0" t="n">
        <f aca="false">B331+1</f>
        <v>7</v>
      </c>
      <c r="C332" s="0" t="s">
        <v>73</v>
      </c>
      <c r="D332" s="0" t="n">
        <v>50</v>
      </c>
    </row>
    <row r="333" customFormat="false" ht="12.75" hidden="false" customHeight="false" outlineLevel="0" collapsed="false">
      <c r="A333" s="0" t="n">
        <f aca="false">A332</f>
        <v>5</v>
      </c>
      <c r="B333" s="0" t="n">
        <f aca="false">B332</f>
        <v>7</v>
      </c>
      <c r="C333" s="0" t="s">
        <v>74</v>
      </c>
      <c r="D333" s="0" t="n">
        <v>100</v>
      </c>
    </row>
    <row r="334" customFormat="false" ht="12.75" hidden="false" customHeight="false" outlineLevel="0" collapsed="false">
      <c r="A334" s="0" t="n">
        <f aca="false">A333</f>
        <v>5</v>
      </c>
      <c r="B334" s="0" t="n">
        <f aca="false">B333</f>
        <v>7</v>
      </c>
      <c r="C334" s="0" t="s">
        <v>75</v>
      </c>
      <c r="D334" s="0" t="n">
        <v>75</v>
      </c>
    </row>
    <row r="335" customFormat="false" ht="12.75" hidden="false" customHeight="false" outlineLevel="0" collapsed="false">
      <c r="A335" s="0" t="n">
        <f aca="false">A334</f>
        <v>5</v>
      </c>
      <c r="B335" s="0" t="n">
        <f aca="false">B334</f>
        <v>7</v>
      </c>
      <c r="C335" s="0" t="s">
        <v>76</v>
      </c>
      <c r="D335" s="0" t="n">
        <v>100</v>
      </c>
    </row>
    <row r="336" customFormat="false" ht="12.75" hidden="false" customHeight="false" outlineLevel="0" collapsed="false">
      <c r="A336" s="0" t="n">
        <f aca="false">A335</f>
        <v>5</v>
      </c>
      <c r="B336" s="0" t="n">
        <f aca="false">B335</f>
        <v>7</v>
      </c>
      <c r="C336" s="0" t="s">
        <v>77</v>
      </c>
      <c r="D336" s="0" t="n">
        <v>50</v>
      </c>
    </row>
    <row r="337" customFormat="false" ht="12.75" hidden="false" customHeight="false" outlineLevel="0" collapsed="false">
      <c r="A337" s="0" t="n">
        <f aca="false">A336</f>
        <v>5</v>
      </c>
      <c r="B337" s="0" t="n">
        <f aca="false">B336+1</f>
        <v>8</v>
      </c>
      <c r="C337" s="0" t="s">
        <v>73</v>
      </c>
      <c r="D337" s="0" t="n">
        <v>66.6666666666667</v>
      </c>
    </row>
    <row r="338" customFormat="false" ht="12.75" hidden="false" customHeight="false" outlineLevel="0" collapsed="false">
      <c r="A338" s="0" t="n">
        <f aca="false">A337</f>
        <v>5</v>
      </c>
      <c r="B338" s="0" t="n">
        <f aca="false">B337</f>
        <v>8</v>
      </c>
      <c r="C338" s="0" t="s">
        <v>74</v>
      </c>
      <c r="D338" s="0" t="n">
        <v>100</v>
      </c>
    </row>
    <row r="339" customFormat="false" ht="12.75" hidden="false" customHeight="false" outlineLevel="0" collapsed="false">
      <c r="A339" s="0" t="n">
        <f aca="false">A338</f>
        <v>5</v>
      </c>
      <c r="B339" s="0" t="n">
        <f aca="false">B338</f>
        <v>8</v>
      </c>
      <c r="C339" s="0" t="s">
        <v>75</v>
      </c>
      <c r="D339" s="0" t="n">
        <v>50</v>
      </c>
    </row>
    <row r="340" customFormat="false" ht="12.75" hidden="false" customHeight="false" outlineLevel="0" collapsed="false">
      <c r="A340" s="0" t="n">
        <f aca="false">A339</f>
        <v>5</v>
      </c>
      <c r="B340" s="0" t="n">
        <f aca="false">B339</f>
        <v>8</v>
      </c>
      <c r="C340" s="0" t="s">
        <v>76</v>
      </c>
      <c r="D340" s="0" t="n">
        <v>100</v>
      </c>
    </row>
    <row r="341" customFormat="false" ht="12.75" hidden="false" customHeight="false" outlineLevel="0" collapsed="false">
      <c r="A341" s="0" t="n">
        <f aca="false">A340</f>
        <v>5</v>
      </c>
      <c r="B341" s="0" t="n">
        <f aca="false">B340</f>
        <v>8</v>
      </c>
      <c r="C341" s="0" t="s">
        <v>77</v>
      </c>
      <c r="D341" s="0" t="n">
        <v>75</v>
      </c>
    </row>
    <row r="342" customFormat="false" ht="12.75" hidden="false" customHeight="false" outlineLevel="0" collapsed="false">
      <c r="A342" s="0" t="n">
        <f aca="false">A341</f>
        <v>5</v>
      </c>
      <c r="B342" s="0" t="n">
        <f aca="false">B341+1</f>
        <v>9</v>
      </c>
      <c r="C342" s="0" t="s">
        <v>73</v>
      </c>
      <c r="D342" s="0" t="n">
        <v>100</v>
      </c>
    </row>
    <row r="343" customFormat="false" ht="12.75" hidden="false" customHeight="false" outlineLevel="0" collapsed="false">
      <c r="A343" s="0" t="n">
        <f aca="false">A342</f>
        <v>5</v>
      </c>
      <c r="B343" s="0" t="n">
        <f aca="false">B342</f>
        <v>9</v>
      </c>
      <c r="C343" s="0" t="s">
        <v>74</v>
      </c>
      <c r="D343" s="0" t="n">
        <v>100</v>
      </c>
    </row>
    <row r="344" customFormat="false" ht="12.75" hidden="false" customHeight="false" outlineLevel="0" collapsed="false">
      <c r="A344" s="0" t="n">
        <f aca="false">A343</f>
        <v>5</v>
      </c>
      <c r="B344" s="0" t="n">
        <f aca="false">B343</f>
        <v>9</v>
      </c>
      <c r="C344" s="0" t="s">
        <v>75</v>
      </c>
      <c r="D344" s="0" t="n">
        <v>100</v>
      </c>
    </row>
    <row r="345" customFormat="false" ht="12.75" hidden="false" customHeight="false" outlineLevel="0" collapsed="false">
      <c r="A345" s="0" t="n">
        <f aca="false">A344</f>
        <v>5</v>
      </c>
      <c r="B345" s="0" t="n">
        <f aca="false">B344</f>
        <v>9</v>
      </c>
      <c r="C345" s="0" t="s">
        <v>76</v>
      </c>
      <c r="D345" s="0" t="n">
        <v>75</v>
      </c>
    </row>
    <row r="346" customFormat="false" ht="12.75" hidden="false" customHeight="false" outlineLevel="0" collapsed="false">
      <c r="A346" s="0" t="n">
        <f aca="false">A345</f>
        <v>5</v>
      </c>
      <c r="B346" s="0" t="n">
        <f aca="false">B345</f>
        <v>9</v>
      </c>
      <c r="C346" s="0" t="s">
        <v>77</v>
      </c>
      <c r="D346" s="0" t="n">
        <v>33.3333333333333</v>
      </c>
    </row>
    <row r="347" customFormat="false" ht="12.75" hidden="false" customHeight="false" outlineLevel="0" collapsed="false">
      <c r="A347" s="0" t="n">
        <f aca="false">A346</f>
        <v>5</v>
      </c>
      <c r="B347" s="0" t="n">
        <f aca="false">B346+1</f>
        <v>10</v>
      </c>
      <c r="C347" s="0" t="s">
        <v>73</v>
      </c>
      <c r="D347" s="0" t="n">
        <v>50</v>
      </c>
    </row>
    <row r="348" customFormat="false" ht="12.75" hidden="false" customHeight="false" outlineLevel="0" collapsed="false">
      <c r="A348" s="0" t="n">
        <f aca="false">A347</f>
        <v>5</v>
      </c>
      <c r="B348" s="0" t="n">
        <f aca="false">B347</f>
        <v>10</v>
      </c>
      <c r="C348" s="0" t="s">
        <v>74</v>
      </c>
      <c r="D348" s="0" t="n">
        <v>50</v>
      </c>
    </row>
    <row r="349" customFormat="false" ht="12.75" hidden="false" customHeight="false" outlineLevel="0" collapsed="false">
      <c r="A349" s="0" t="n">
        <f aca="false">A348</f>
        <v>5</v>
      </c>
      <c r="B349" s="0" t="n">
        <f aca="false">B348</f>
        <v>10</v>
      </c>
      <c r="C349" s="0" t="s">
        <v>75</v>
      </c>
      <c r="D349" s="0" t="n">
        <v>100</v>
      </c>
    </row>
    <row r="350" customFormat="false" ht="12.75" hidden="false" customHeight="false" outlineLevel="0" collapsed="false">
      <c r="A350" s="0" t="n">
        <f aca="false">A349</f>
        <v>5</v>
      </c>
      <c r="B350" s="0" t="n">
        <f aca="false">B349</f>
        <v>10</v>
      </c>
      <c r="C350" s="0" t="s">
        <v>76</v>
      </c>
      <c r="D350" s="0" t="n">
        <v>75</v>
      </c>
    </row>
    <row r="351" customFormat="false" ht="12.75" hidden="false" customHeight="false" outlineLevel="0" collapsed="false">
      <c r="A351" s="0" t="n">
        <f aca="false">A350</f>
        <v>5</v>
      </c>
      <c r="B351" s="0" t="n">
        <f aca="false">B350</f>
        <v>10</v>
      </c>
      <c r="C351" s="0" t="s">
        <v>77</v>
      </c>
      <c r="D351" s="0" t="n">
        <v>0</v>
      </c>
    </row>
    <row r="352" customFormat="false" ht="12.75" hidden="false" customHeight="false" outlineLevel="0" collapsed="false">
      <c r="A352" s="0" t="n">
        <f aca="false">A351</f>
        <v>5</v>
      </c>
      <c r="B352" s="0" t="n">
        <f aca="false">B351+1</f>
        <v>11</v>
      </c>
      <c r="C352" s="0" t="s">
        <v>73</v>
      </c>
      <c r="D352" s="0" t="n">
        <v>100</v>
      </c>
    </row>
    <row r="353" customFormat="false" ht="12.75" hidden="false" customHeight="false" outlineLevel="0" collapsed="false">
      <c r="A353" s="0" t="n">
        <f aca="false">A352</f>
        <v>5</v>
      </c>
      <c r="B353" s="0" t="n">
        <f aca="false">B352</f>
        <v>11</v>
      </c>
      <c r="C353" s="0" t="s">
        <v>74</v>
      </c>
      <c r="D353" s="0" t="n">
        <v>50</v>
      </c>
    </row>
    <row r="354" customFormat="false" ht="12.75" hidden="false" customHeight="false" outlineLevel="0" collapsed="false">
      <c r="A354" s="0" t="n">
        <f aca="false">A353</f>
        <v>5</v>
      </c>
      <c r="B354" s="0" t="n">
        <f aca="false">B353</f>
        <v>11</v>
      </c>
      <c r="C354" s="0" t="s">
        <v>75</v>
      </c>
      <c r="D354" s="0" t="n">
        <v>100</v>
      </c>
    </row>
    <row r="355" customFormat="false" ht="12.75" hidden="false" customHeight="false" outlineLevel="0" collapsed="false">
      <c r="A355" s="0" t="n">
        <f aca="false">A354</f>
        <v>5</v>
      </c>
      <c r="B355" s="0" t="n">
        <f aca="false">B354</f>
        <v>11</v>
      </c>
      <c r="C355" s="0" t="s">
        <v>76</v>
      </c>
      <c r="D355" s="0" t="n">
        <v>50</v>
      </c>
    </row>
    <row r="356" customFormat="false" ht="12.75" hidden="false" customHeight="false" outlineLevel="0" collapsed="false">
      <c r="A356" s="0" t="n">
        <f aca="false">A355</f>
        <v>5</v>
      </c>
      <c r="B356" s="0" t="n">
        <f aca="false">B355</f>
        <v>11</v>
      </c>
      <c r="C356" s="0" t="s">
        <v>77</v>
      </c>
      <c r="D356" s="0" t="n">
        <v>50</v>
      </c>
    </row>
    <row r="357" customFormat="false" ht="12.75" hidden="false" customHeight="false" outlineLevel="0" collapsed="false">
      <c r="A357" s="0" t="n">
        <f aca="false">A356</f>
        <v>5</v>
      </c>
      <c r="B357" s="0" t="n">
        <f aca="false">B356+1</f>
        <v>12</v>
      </c>
      <c r="C357" s="0" t="s">
        <v>73</v>
      </c>
      <c r="D357" s="0" t="n">
        <v>0</v>
      </c>
    </row>
    <row r="358" customFormat="false" ht="12.75" hidden="false" customHeight="false" outlineLevel="0" collapsed="false">
      <c r="A358" s="0" t="n">
        <f aca="false">A357</f>
        <v>5</v>
      </c>
      <c r="B358" s="0" t="n">
        <f aca="false">B357</f>
        <v>12</v>
      </c>
      <c r="C358" s="0" t="s">
        <v>74</v>
      </c>
      <c r="D358" s="0" t="n">
        <v>100</v>
      </c>
    </row>
    <row r="359" customFormat="false" ht="12.75" hidden="false" customHeight="false" outlineLevel="0" collapsed="false">
      <c r="A359" s="0" t="n">
        <f aca="false">A358</f>
        <v>5</v>
      </c>
      <c r="B359" s="0" t="n">
        <f aca="false">B358</f>
        <v>12</v>
      </c>
      <c r="C359" s="0" t="s">
        <v>75</v>
      </c>
      <c r="D359" s="0" t="n">
        <v>66.6666666666667</v>
      </c>
    </row>
    <row r="360" customFormat="false" ht="12.75" hidden="false" customHeight="false" outlineLevel="0" collapsed="false">
      <c r="A360" s="0" t="n">
        <f aca="false">A359</f>
        <v>5</v>
      </c>
      <c r="B360" s="0" t="n">
        <f aca="false">B359</f>
        <v>12</v>
      </c>
      <c r="C360" s="0" t="s">
        <v>76</v>
      </c>
      <c r="D360" s="0" t="n">
        <v>100</v>
      </c>
    </row>
    <row r="361" customFormat="false" ht="12.75" hidden="false" customHeight="false" outlineLevel="0" collapsed="false">
      <c r="A361" s="0" t="n">
        <f aca="false">A360</f>
        <v>5</v>
      </c>
      <c r="B361" s="0" t="n">
        <f aca="false">B360</f>
        <v>12</v>
      </c>
      <c r="C361" s="0" t="s">
        <v>77</v>
      </c>
      <c r="D361" s="0" t="n">
        <v>33.3333333333333</v>
      </c>
    </row>
    <row r="362" customFormat="false" ht="12.75" hidden="false" customHeight="false" outlineLevel="0" collapsed="false">
      <c r="A362" s="0" t="n">
        <f aca="false">A361</f>
        <v>5</v>
      </c>
      <c r="B362" s="0" t="n">
        <f aca="false">B361+1</f>
        <v>13</v>
      </c>
      <c r="C362" s="0" t="s">
        <v>73</v>
      </c>
      <c r="D362" s="0" t="n">
        <v>66.6666666666667</v>
      </c>
    </row>
    <row r="363" customFormat="false" ht="12.75" hidden="false" customHeight="false" outlineLevel="0" collapsed="false">
      <c r="A363" s="0" t="n">
        <f aca="false">A362</f>
        <v>5</v>
      </c>
      <c r="B363" s="0" t="n">
        <f aca="false">B362</f>
        <v>13</v>
      </c>
      <c r="C363" s="0" t="s">
        <v>74</v>
      </c>
      <c r="D363" s="0" t="n">
        <v>100</v>
      </c>
    </row>
    <row r="364" customFormat="false" ht="12.75" hidden="false" customHeight="false" outlineLevel="0" collapsed="false">
      <c r="A364" s="0" t="n">
        <f aca="false">A363</f>
        <v>5</v>
      </c>
      <c r="B364" s="0" t="n">
        <f aca="false">B363</f>
        <v>13</v>
      </c>
      <c r="C364" s="0" t="s">
        <v>75</v>
      </c>
      <c r="D364" s="0" t="n">
        <v>100</v>
      </c>
    </row>
    <row r="365" customFormat="false" ht="12.75" hidden="false" customHeight="false" outlineLevel="0" collapsed="false">
      <c r="A365" s="0" t="n">
        <f aca="false">A364</f>
        <v>5</v>
      </c>
      <c r="B365" s="0" t="n">
        <f aca="false">B364</f>
        <v>13</v>
      </c>
      <c r="C365" s="0" t="s">
        <v>76</v>
      </c>
      <c r="D365" s="0" t="n">
        <v>100</v>
      </c>
    </row>
    <row r="366" customFormat="false" ht="12.75" hidden="false" customHeight="false" outlineLevel="0" collapsed="false">
      <c r="A366" s="0" t="n">
        <f aca="false">A365</f>
        <v>5</v>
      </c>
      <c r="B366" s="0" t="n">
        <f aca="false">B365</f>
        <v>13</v>
      </c>
      <c r="C366" s="0" t="s">
        <v>77</v>
      </c>
      <c r="D366" s="0" t="n">
        <v>25</v>
      </c>
    </row>
    <row r="367" customFormat="false" ht="12.75" hidden="false" customHeight="false" outlineLevel="0" collapsed="false">
      <c r="A367" s="0" t="n">
        <f aca="false">A366</f>
        <v>5</v>
      </c>
      <c r="B367" s="0" t="n">
        <f aca="false">B366+1</f>
        <v>14</v>
      </c>
      <c r="C367" s="0" t="s">
        <v>73</v>
      </c>
      <c r="D367" s="0" t="n">
        <v>50</v>
      </c>
    </row>
    <row r="368" customFormat="false" ht="12.75" hidden="false" customHeight="false" outlineLevel="0" collapsed="false">
      <c r="A368" s="0" t="n">
        <f aca="false">A367</f>
        <v>5</v>
      </c>
      <c r="B368" s="0" t="n">
        <f aca="false">B367</f>
        <v>14</v>
      </c>
      <c r="C368" s="0" t="s">
        <v>74</v>
      </c>
      <c r="D368" s="0" t="n">
        <v>100</v>
      </c>
    </row>
    <row r="369" customFormat="false" ht="12.75" hidden="false" customHeight="false" outlineLevel="0" collapsed="false">
      <c r="A369" s="0" t="n">
        <f aca="false">A368</f>
        <v>5</v>
      </c>
      <c r="B369" s="0" t="n">
        <f aca="false">B368</f>
        <v>14</v>
      </c>
      <c r="C369" s="0" t="s">
        <v>75</v>
      </c>
      <c r="D369" s="0" t="n">
        <v>100</v>
      </c>
    </row>
    <row r="370" customFormat="false" ht="12.75" hidden="false" customHeight="false" outlineLevel="0" collapsed="false">
      <c r="A370" s="0" t="n">
        <f aca="false">A369</f>
        <v>5</v>
      </c>
      <c r="B370" s="0" t="n">
        <f aca="false">B369</f>
        <v>14</v>
      </c>
      <c r="C370" s="0" t="s">
        <v>76</v>
      </c>
      <c r="D370" s="0" t="n">
        <v>0</v>
      </c>
    </row>
    <row r="371" customFormat="false" ht="12.75" hidden="false" customHeight="false" outlineLevel="0" collapsed="false">
      <c r="A371" s="0" t="n">
        <f aca="false">A370</f>
        <v>5</v>
      </c>
      <c r="B371" s="0" t="n">
        <f aca="false">B370</f>
        <v>14</v>
      </c>
      <c r="C371" s="0" t="s">
        <v>77</v>
      </c>
      <c r="D371" s="0" t="n">
        <v>50</v>
      </c>
    </row>
    <row r="372" customFormat="false" ht="12.75" hidden="false" customHeight="false" outlineLevel="0" collapsed="false">
      <c r="A372" s="0" t="n">
        <f aca="false">A371</f>
        <v>5</v>
      </c>
      <c r="B372" s="0" t="n">
        <f aca="false">B371+1</f>
        <v>15</v>
      </c>
      <c r="C372" s="0" t="s">
        <v>73</v>
      </c>
      <c r="D372" s="0" t="n">
        <v>100</v>
      </c>
    </row>
    <row r="373" customFormat="false" ht="12.75" hidden="false" customHeight="false" outlineLevel="0" collapsed="false">
      <c r="A373" s="0" t="n">
        <f aca="false">A372</f>
        <v>5</v>
      </c>
      <c r="B373" s="0" t="n">
        <f aca="false">B372</f>
        <v>15</v>
      </c>
      <c r="C373" s="0" t="s">
        <v>74</v>
      </c>
      <c r="D373" s="0" t="n">
        <v>50</v>
      </c>
    </row>
    <row r="374" customFormat="false" ht="12.75" hidden="false" customHeight="false" outlineLevel="0" collapsed="false">
      <c r="A374" s="0" t="n">
        <f aca="false">A373</f>
        <v>5</v>
      </c>
      <c r="B374" s="0" t="n">
        <f aca="false">B373</f>
        <v>15</v>
      </c>
      <c r="C374" s="0" t="s">
        <v>75</v>
      </c>
      <c r="D374" s="0" t="n">
        <v>100</v>
      </c>
    </row>
    <row r="375" customFormat="false" ht="12.75" hidden="false" customHeight="false" outlineLevel="0" collapsed="false">
      <c r="A375" s="0" t="n">
        <f aca="false">A374</f>
        <v>5</v>
      </c>
      <c r="B375" s="0" t="n">
        <f aca="false">B374</f>
        <v>15</v>
      </c>
      <c r="C375" s="0" t="s">
        <v>76</v>
      </c>
      <c r="D375" s="0" t="n">
        <v>75</v>
      </c>
    </row>
    <row r="376" customFormat="false" ht="12.75" hidden="false" customHeight="false" outlineLevel="0" collapsed="false">
      <c r="A376" s="0" t="n">
        <f aca="false">A375</f>
        <v>5</v>
      </c>
      <c r="B376" s="0" t="n">
        <f aca="false">B375</f>
        <v>15</v>
      </c>
      <c r="C376" s="0" t="s">
        <v>77</v>
      </c>
      <c r="D376" s="0" t="n">
        <v>0</v>
      </c>
    </row>
    <row r="377" customFormat="false" ht="12.75" hidden="false" customHeight="false" outlineLevel="0" collapsed="false">
      <c r="A377" s="0" t="n">
        <f aca="false">A376+1</f>
        <v>6</v>
      </c>
      <c r="B377" s="0" t="n">
        <f aca="false">B302</f>
        <v>1</v>
      </c>
      <c r="C377" s="0" t="s">
        <v>73</v>
      </c>
      <c r="D377" s="0" t="n">
        <v>100</v>
      </c>
    </row>
    <row r="378" customFormat="false" ht="12.75" hidden="false" customHeight="false" outlineLevel="0" collapsed="false">
      <c r="A378" s="0" t="n">
        <f aca="false">A377</f>
        <v>6</v>
      </c>
      <c r="B378" s="0" t="n">
        <f aca="false">B377</f>
        <v>1</v>
      </c>
      <c r="C378" s="0" t="s">
        <v>74</v>
      </c>
      <c r="D378" s="0" t="n">
        <v>100</v>
      </c>
    </row>
    <row r="379" customFormat="false" ht="12.75" hidden="false" customHeight="false" outlineLevel="0" collapsed="false">
      <c r="A379" s="0" t="n">
        <f aca="false">A378</f>
        <v>6</v>
      </c>
      <c r="B379" s="0" t="n">
        <f aca="false">B378</f>
        <v>1</v>
      </c>
      <c r="C379" s="0" t="s">
        <v>75</v>
      </c>
      <c r="D379" s="0" t="n">
        <v>100</v>
      </c>
    </row>
    <row r="380" customFormat="false" ht="12.75" hidden="false" customHeight="false" outlineLevel="0" collapsed="false">
      <c r="A380" s="0" t="n">
        <f aca="false">A379</f>
        <v>6</v>
      </c>
      <c r="B380" s="0" t="n">
        <f aca="false">B379</f>
        <v>1</v>
      </c>
      <c r="C380" s="0" t="s">
        <v>76</v>
      </c>
      <c r="D380" s="0" t="n">
        <v>100</v>
      </c>
    </row>
    <row r="381" customFormat="false" ht="12.75" hidden="false" customHeight="false" outlineLevel="0" collapsed="false">
      <c r="A381" s="0" t="n">
        <f aca="false">A380</f>
        <v>6</v>
      </c>
      <c r="B381" s="0" t="n">
        <f aca="false">B380</f>
        <v>1</v>
      </c>
      <c r="C381" s="0" t="s">
        <v>77</v>
      </c>
      <c r="D381" s="0" t="n">
        <v>50</v>
      </c>
    </row>
    <row r="382" customFormat="false" ht="12.75" hidden="false" customHeight="false" outlineLevel="0" collapsed="false">
      <c r="A382" s="0" t="n">
        <f aca="false">A381</f>
        <v>6</v>
      </c>
      <c r="B382" s="0" t="n">
        <f aca="false">B381+1</f>
        <v>2</v>
      </c>
      <c r="C382" s="0" t="s">
        <v>73</v>
      </c>
      <c r="D382" s="0" t="n">
        <v>80</v>
      </c>
    </row>
    <row r="383" customFormat="false" ht="12.75" hidden="false" customHeight="false" outlineLevel="0" collapsed="false">
      <c r="A383" s="0" t="n">
        <f aca="false">A382</f>
        <v>6</v>
      </c>
      <c r="B383" s="0" t="n">
        <f aca="false">B382</f>
        <v>2</v>
      </c>
      <c r="C383" s="0" t="s">
        <v>74</v>
      </c>
      <c r="D383" s="0" t="n">
        <v>100</v>
      </c>
    </row>
    <row r="384" customFormat="false" ht="12.75" hidden="false" customHeight="false" outlineLevel="0" collapsed="false">
      <c r="A384" s="0" t="n">
        <f aca="false">A383</f>
        <v>6</v>
      </c>
      <c r="B384" s="0" t="n">
        <f aca="false">B383</f>
        <v>2</v>
      </c>
      <c r="C384" s="0" t="s">
        <v>75</v>
      </c>
      <c r="D384" s="0" t="n">
        <v>100</v>
      </c>
    </row>
    <row r="385" customFormat="false" ht="12.75" hidden="false" customHeight="false" outlineLevel="0" collapsed="false">
      <c r="A385" s="0" t="n">
        <f aca="false">A384</f>
        <v>6</v>
      </c>
      <c r="B385" s="0" t="n">
        <f aca="false">B384</f>
        <v>2</v>
      </c>
      <c r="C385" s="0" t="s">
        <v>76</v>
      </c>
      <c r="D385" s="0" t="n">
        <v>50</v>
      </c>
    </row>
    <row r="386" customFormat="false" ht="12.75" hidden="false" customHeight="false" outlineLevel="0" collapsed="false">
      <c r="A386" s="0" t="n">
        <f aca="false">A385</f>
        <v>6</v>
      </c>
      <c r="B386" s="0" t="n">
        <f aca="false">B385</f>
        <v>2</v>
      </c>
      <c r="C386" s="0" t="s">
        <v>77</v>
      </c>
      <c r="D386" s="0" t="n">
        <v>0</v>
      </c>
    </row>
    <row r="387" customFormat="false" ht="12.75" hidden="false" customHeight="false" outlineLevel="0" collapsed="false">
      <c r="A387" s="0" t="n">
        <f aca="false">A386</f>
        <v>6</v>
      </c>
      <c r="B387" s="0" t="n">
        <f aca="false">B386+1</f>
        <v>3</v>
      </c>
      <c r="C387" s="0" t="s">
        <v>73</v>
      </c>
      <c r="D387" s="0" t="n">
        <v>100</v>
      </c>
    </row>
    <row r="388" customFormat="false" ht="12.75" hidden="false" customHeight="false" outlineLevel="0" collapsed="false">
      <c r="A388" s="0" t="n">
        <f aca="false">A387</f>
        <v>6</v>
      </c>
      <c r="B388" s="0" t="n">
        <f aca="false">B387</f>
        <v>3</v>
      </c>
      <c r="C388" s="0" t="s">
        <v>74</v>
      </c>
      <c r="D388" s="0" t="n">
        <v>100</v>
      </c>
    </row>
    <row r="389" customFormat="false" ht="12.75" hidden="false" customHeight="false" outlineLevel="0" collapsed="false">
      <c r="A389" s="0" t="n">
        <f aca="false">A388</f>
        <v>6</v>
      </c>
      <c r="B389" s="0" t="n">
        <f aca="false">B388</f>
        <v>3</v>
      </c>
      <c r="C389" s="0" t="s">
        <v>75</v>
      </c>
      <c r="D389" s="0" t="n">
        <v>100</v>
      </c>
    </row>
    <row r="390" customFormat="false" ht="12.75" hidden="false" customHeight="false" outlineLevel="0" collapsed="false">
      <c r="A390" s="0" t="n">
        <f aca="false">A389</f>
        <v>6</v>
      </c>
      <c r="B390" s="0" t="n">
        <f aca="false">B389</f>
        <v>3</v>
      </c>
      <c r="C390" s="0" t="s">
        <v>76</v>
      </c>
      <c r="D390" s="0" t="n">
        <v>66.6666666666667</v>
      </c>
    </row>
    <row r="391" customFormat="false" ht="12.75" hidden="false" customHeight="false" outlineLevel="0" collapsed="false">
      <c r="A391" s="0" t="n">
        <f aca="false">A390</f>
        <v>6</v>
      </c>
      <c r="B391" s="0" t="n">
        <f aca="false">B390</f>
        <v>3</v>
      </c>
      <c r="C391" s="0" t="s">
        <v>77</v>
      </c>
      <c r="D391" s="0" t="n">
        <v>50</v>
      </c>
    </row>
    <row r="392" customFormat="false" ht="12.75" hidden="false" customHeight="false" outlineLevel="0" collapsed="false">
      <c r="A392" s="0" t="n">
        <f aca="false">A391</f>
        <v>6</v>
      </c>
      <c r="B392" s="0" t="n">
        <f aca="false">B391+1</f>
        <v>4</v>
      </c>
      <c r="C392" s="0" t="s">
        <v>73</v>
      </c>
      <c r="D392" s="0" t="n">
        <v>100</v>
      </c>
    </row>
    <row r="393" customFormat="false" ht="12.75" hidden="false" customHeight="false" outlineLevel="0" collapsed="false">
      <c r="A393" s="0" t="n">
        <f aca="false">A392</f>
        <v>6</v>
      </c>
      <c r="B393" s="0" t="n">
        <f aca="false">B392</f>
        <v>4</v>
      </c>
      <c r="C393" s="0" t="s">
        <v>74</v>
      </c>
      <c r="D393" s="0" t="n">
        <v>100</v>
      </c>
    </row>
    <row r="394" customFormat="false" ht="12.75" hidden="false" customHeight="false" outlineLevel="0" collapsed="false">
      <c r="A394" s="0" t="n">
        <f aca="false">A393</f>
        <v>6</v>
      </c>
      <c r="B394" s="0" t="n">
        <f aca="false">B393</f>
        <v>4</v>
      </c>
      <c r="C394" s="0" t="s">
        <v>75</v>
      </c>
      <c r="D394" s="0" t="n">
        <v>100</v>
      </c>
    </row>
    <row r="395" customFormat="false" ht="12.75" hidden="false" customHeight="false" outlineLevel="0" collapsed="false">
      <c r="A395" s="0" t="n">
        <f aca="false">A394</f>
        <v>6</v>
      </c>
      <c r="B395" s="0" t="n">
        <f aca="false">B394</f>
        <v>4</v>
      </c>
      <c r="C395" s="0" t="s">
        <v>76</v>
      </c>
      <c r="D395" s="0" t="n">
        <v>100</v>
      </c>
    </row>
    <row r="396" customFormat="false" ht="12.75" hidden="false" customHeight="false" outlineLevel="0" collapsed="false">
      <c r="A396" s="0" t="n">
        <f aca="false">A395</f>
        <v>6</v>
      </c>
      <c r="B396" s="0" t="n">
        <f aca="false">B395</f>
        <v>4</v>
      </c>
      <c r="C396" s="0" t="s">
        <v>77</v>
      </c>
      <c r="D396" s="0" t="n">
        <v>25</v>
      </c>
    </row>
    <row r="397" customFormat="false" ht="12.75" hidden="false" customHeight="false" outlineLevel="0" collapsed="false">
      <c r="A397" s="0" t="n">
        <f aca="false">A396</f>
        <v>6</v>
      </c>
      <c r="B397" s="0" t="n">
        <f aca="false">B396+1</f>
        <v>5</v>
      </c>
      <c r="C397" s="0" t="s">
        <v>73</v>
      </c>
      <c r="D397" s="0" t="s">
        <v>38</v>
      </c>
    </row>
    <row r="398" customFormat="false" ht="12.75" hidden="false" customHeight="false" outlineLevel="0" collapsed="false">
      <c r="A398" s="0" t="n">
        <f aca="false">A397</f>
        <v>6</v>
      </c>
      <c r="B398" s="0" t="n">
        <f aca="false">B397</f>
        <v>5</v>
      </c>
      <c r="C398" s="0" t="s">
        <v>74</v>
      </c>
      <c r="D398" s="0" t="n">
        <v>100</v>
      </c>
    </row>
    <row r="399" customFormat="false" ht="12.75" hidden="false" customHeight="false" outlineLevel="0" collapsed="false">
      <c r="A399" s="0" t="n">
        <f aca="false">A398</f>
        <v>6</v>
      </c>
      <c r="B399" s="0" t="n">
        <f aca="false">B398</f>
        <v>5</v>
      </c>
      <c r="C399" s="0" t="s">
        <v>75</v>
      </c>
      <c r="D399" s="0" t="n">
        <v>100</v>
      </c>
    </row>
    <row r="400" customFormat="false" ht="12.75" hidden="false" customHeight="false" outlineLevel="0" collapsed="false">
      <c r="A400" s="0" t="n">
        <f aca="false">A399</f>
        <v>6</v>
      </c>
      <c r="B400" s="0" t="n">
        <f aca="false">B399</f>
        <v>5</v>
      </c>
      <c r="C400" s="0" t="s">
        <v>76</v>
      </c>
      <c r="D400" s="0" t="n">
        <v>100</v>
      </c>
    </row>
    <row r="401" customFormat="false" ht="12.75" hidden="false" customHeight="false" outlineLevel="0" collapsed="false">
      <c r="A401" s="0" t="n">
        <f aca="false">A400</f>
        <v>6</v>
      </c>
      <c r="B401" s="0" t="n">
        <f aca="false">B400</f>
        <v>5</v>
      </c>
      <c r="C401" s="0" t="s">
        <v>77</v>
      </c>
      <c r="D401" s="0" t="n">
        <v>50</v>
      </c>
    </row>
    <row r="402" customFormat="false" ht="12.75" hidden="false" customHeight="false" outlineLevel="0" collapsed="false">
      <c r="A402" s="0" t="n">
        <f aca="false">A401</f>
        <v>6</v>
      </c>
      <c r="B402" s="0" t="n">
        <f aca="false">B401+1</f>
        <v>6</v>
      </c>
      <c r="C402" s="0" t="s">
        <v>73</v>
      </c>
      <c r="D402" s="0" t="n">
        <v>100</v>
      </c>
    </row>
    <row r="403" customFormat="false" ht="12.75" hidden="false" customHeight="false" outlineLevel="0" collapsed="false">
      <c r="A403" s="0" t="n">
        <f aca="false">A402</f>
        <v>6</v>
      </c>
      <c r="B403" s="0" t="n">
        <f aca="false">B402</f>
        <v>6</v>
      </c>
      <c r="C403" s="0" t="s">
        <v>74</v>
      </c>
      <c r="D403" s="0" t="n">
        <v>100</v>
      </c>
    </row>
    <row r="404" customFormat="false" ht="12.75" hidden="false" customHeight="false" outlineLevel="0" collapsed="false">
      <c r="A404" s="0" t="n">
        <f aca="false">A403</f>
        <v>6</v>
      </c>
      <c r="B404" s="0" t="n">
        <f aca="false">B403</f>
        <v>6</v>
      </c>
      <c r="C404" s="0" t="s">
        <v>75</v>
      </c>
      <c r="D404" s="0" t="n">
        <v>100</v>
      </c>
    </row>
    <row r="405" customFormat="false" ht="12.75" hidden="false" customHeight="false" outlineLevel="0" collapsed="false">
      <c r="A405" s="0" t="n">
        <f aca="false">A404</f>
        <v>6</v>
      </c>
      <c r="B405" s="0" t="n">
        <f aca="false">B404</f>
        <v>6</v>
      </c>
      <c r="C405" s="0" t="s">
        <v>76</v>
      </c>
      <c r="D405" s="0" t="n">
        <v>100</v>
      </c>
    </row>
    <row r="406" customFormat="false" ht="12.75" hidden="false" customHeight="false" outlineLevel="0" collapsed="false">
      <c r="A406" s="0" t="n">
        <f aca="false">A405</f>
        <v>6</v>
      </c>
      <c r="B406" s="0" t="n">
        <f aca="false">B405</f>
        <v>6</v>
      </c>
      <c r="C406" s="0" t="s">
        <v>77</v>
      </c>
      <c r="D406" s="0" t="n">
        <v>25</v>
      </c>
    </row>
    <row r="407" customFormat="false" ht="12.75" hidden="false" customHeight="false" outlineLevel="0" collapsed="false">
      <c r="A407" s="0" t="n">
        <f aca="false">A406</f>
        <v>6</v>
      </c>
      <c r="B407" s="0" t="n">
        <f aca="false">B406+1</f>
        <v>7</v>
      </c>
      <c r="C407" s="0" t="s">
        <v>73</v>
      </c>
      <c r="D407" s="0" t="n">
        <v>100</v>
      </c>
    </row>
    <row r="408" customFormat="false" ht="12.75" hidden="false" customHeight="false" outlineLevel="0" collapsed="false">
      <c r="A408" s="0" t="n">
        <f aca="false">A407</f>
        <v>6</v>
      </c>
      <c r="B408" s="0" t="n">
        <f aca="false">B407</f>
        <v>7</v>
      </c>
      <c r="C408" s="0" t="s">
        <v>74</v>
      </c>
      <c r="D408" s="0" t="n">
        <v>100</v>
      </c>
    </row>
    <row r="409" customFormat="false" ht="12.75" hidden="false" customHeight="false" outlineLevel="0" collapsed="false">
      <c r="A409" s="0" t="n">
        <f aca="false">A408</f>
        <v>6</v>
      </c>
      <c r="B409" s="0" t="n">
        <f aca="false">B408</f>
        <v>7</v>
      </c>
      <c r="C409" s="0" t="s">
        <v>75</v>
      </c>
      <c r="D409" s="0" t="n">
        <v>100</v>
      </c>
    </row>
    <row r="410" customFormat="false" ht="12.75" hidden="false" customHeight="false" outlineLevel="0" collapsed="false">
      <c r="A410" s="0" t="n">
        <f aca="false">A409</f>
        <v>6</v>
      </c>
      <c r="B410" s="0" t="n">
        <f aca="false">B409</f>
        <v>7</v>
      </c>
      <c r="C410" s="0" t="s">
        <v>76</v>
      </c>
      <c r="D410" s="0" t="n">
        <v>100</v>
      </c>
    </row>
    <row r="411" customFormat="false" ht="12.75" hidden="false" customHeight="false" outlineLevel="0" collapsed="false">
      <c r="A411" s="0" t="n">
        <f aca="false">A410</f>
        <v>6</v>
      </c>
      <c r="B411" s="0" t="n">
        <f aca="false">B410</f>
        <v>7</v>
      </c>
      <c r="C411" s="0" t="s">
        <v>77</v>
      </c>
      <c r="D411" s="0" t="n">
        <v>50</v>
      </c>
    </row>
    <row r="412" customFormat="false" ht="12.75" hidden="false" customHeight="false" outlineLevel="0" collapsed="false">
      <c r="A412" s="0" t="n">
        <f aca="false">A411</f>
        <v>6</v>
      </c>
      <c r="B412" s="0" t="n">
        <f aca="false">B411+1</f>
        <v>8</v>
      </c>
      <c r="C412" s="0" t="s">
        <v>73</v>
      </c>
      <c r="D412" s="0" t="n">
        <v>100</v>
      </c>
    </row>
    <row r="413" customFormat="false" ht="12.75" hidden="false" customHeight="false" outlineLevel="0" collapsed="false">
      <c r="A413" s="0" t="n">
        <f aca="false">A412</f>
        <v>6</v>
      </c>
      <c r="B413" s="0" t="n">
        <f aca="false">B412</f>
        <v>8</v>
      </c>
      <c r="C413" s="0" t="s">
        <v>74</v>
      </c>
      <c r="D413" s="0" t="n">
        <v>100</v>
      </c>
    </row>
    <row r="414" customFormat="false" ht="12.75" hidden="false" customHeight="false" outlineLevel="0" collapsed="false">
      <c r="A414" s="0" t="n">
        <f aca="false">A413</f>
        <v>6</v>
      </c>
      <c r="B414" s="0" t="n">
        <f aca="false">B413</f>
        <v>8</v>
      </c>
      <c r="C414" s="0" t="s">
        <v>75</v>
      </c>
      <c r="D414" s="0" t="n">
        <v>75</v>
      </c>
    </row>
    <row r="415" customFormat="false" ht="12.75" hidden="false" customHeight="false" outlineLevel="0" collapsed="false">
      <c r="A415" s="0" t="n">
        <f aca="false">A414</f>
        <v>6</v>
      </c>
      <c r="B415" s="0" t="n">
        <f aca="false">B414</f>
        <v>8</v>
      </c>
      <c r="C415" s="0" t="s">
        <v>76</v>
      </c>
      <c r="D415" s="0" t="n">
        <v>100</v>
      </c>
    </row>
    <row r="416" customFormat="false" ht="12.75" hidden="false" customHeight="false" outlineLevel="0" collapsed="false">
      <c r="A416" s="0" t="n">
        <f aca="false">A415</f>
        <v>6</v>
      </c>
      <c r="B416" s="0" t="n">
        <f aca="false">B415</f>
        <v>8</v>
      </c>
      <c r="C416" s="0" t="s">
        <v>77</v>
      </c>
      <c r="D416" s="0" t="n">
        <v>50</v>
      </c>
    </row>
    <row r="417" customFormat="false" ht="12.75" hidden="false" customHeight="false" outlineLevel="0" collapsed="false">
      <c r="A417" s="0" t="n">
        <f aca="false">A416</f>
        <v>6</v>
      </c>
      <c r="B417" s="0" t="n">
        <f aca="false">B416+1</f>
        <v>9</v>
      </c>
      <c r="C417" s="0" t="s">
        <v>73</v>
      </c>
      <c r="D417" s="0" t="n">
        <v>100</v>
      </c>
    </row>
    <row r="418" customFormat="false" ht="12.75" hidden="false" customHeight="false" outlineLevel="0" collapsed="false">
      <c r="A418" s="0" t="n">
        <f aca="false">A417</f>
        <v>6</v>
      </c>
      <c r="B418" s="0" t="n">
        <f aca="false">B417</f>
        <v>9</v>
      </c>
      <c r="C418" s="0" t="s">
        <v>74</v>
      </c>
      <c r="D418" s="0" t="n">
        <v>100</v>
      </c>
    </row>
    <row r="419" customFormat="false" ht="12.75" hidden="false" customHeight="false" outlineLevel="0" collapsed="false">
      <c r="A419" s="0" t="n">
        <f aca="false">A418</f>
        <v>6</v>
      </c>
      <c r="B419" s="0" t="n">
        <f aca="false">B418</f>
        <v>9</v>
      </c>
      <c r="C419" s="0" t="s">
        <v>75</v>
      </c>
      <c r="D419" s="0" t="n">
        <v>100</v>
      </c>
    </row>
    <row r="420" customFormat="false" ht="12.75" hidden="false" customHeight="false" outlineLevel="0" collapsed="false">
      <c r="A420" s="0" t="n">
        <f aca="false">A419</f>
        <v>6</v>
      </c>
      <c r="B420" s="0" t="n">
        <f aca="false">B419</f>
        <v>9</v>
      </c>
      <c r="C420" s="0" t="s">
        <v>76</v>
      </c>
      <c r="D420" s="0" t="n">
        <v>66.6666666666667</v>
      </c>
    </row>
    <row r="421" customFormat="false" ht="12.75" hidden="false" customHeight="false" outlineLevel="0" collapsed="false">
      <c r="A421" s="0" t="n">
        <f aca="false">A420</f>
        <v>6</v>
      </c>
      <c r="B421" s="0" t="n">
        <f aca="false">B420</f>
        <v>9</v>
      </c>
      <c r="C421" s="0" t="s">
        <v>77</v>
      </c>
      <c r="D421" s="0" t="n">
        <v>25</v>
      </c>
    </row>
    <row r="422" customFormat="false" ht="12.75" hidden="false" customHeight="false" outlineLevel="0" collapsed="false">
      <c r="A422" s="0" t="n">
        <f aca="false">A421</f>
        <v>6</v>
      </c>
      <c r="B422" s="0" t="n">
        <f aca="false">B421+1</f>
        <v>10</v>
      </c>
      <c r="C422" s="0" t="s">
        <v>73</v>
      </c>
      <c r="D422" s="0" t="n">
        <v>100</v>
      </c>
    </row>
    <row r="423" customFormat="false" ht="12.75" hidden="false" customHeight="false" outlineLevel="0" collapsed="false">
      <c r="A423" s="0" t="n">
        <f aca="false">A422</f>
        <v>6</v>
      </c>
      <c r="B423" s="0" t="n">
        <f aca="false">B422</f>
        <v>10</v>
      </c>
      <c r="C423" s="0" t="s">
        <v>74</v>
      </c>
      <c r="D423" s="0" t="n">
        <v>100</v>
      </c>
    </row>
    <row r="424" customFormat="false" ht="12.75" hidden="false" customHeight="false" outlineLevel="0" collapsed="false">
      <c r="A424" s="0" t="n">
        <f aca="false">A423</f>
        <v>6</v>
      </c>
      <c r="B424" s="0" t="n">
        <f aca="false">B423</f>
        <v>10</v>
      </c>
      <c r="C424" s="0" t="s">
        <v>75</v>
      </c>
      <c r="D424" s="0" t="n">
        <v>100</v>
      </c>
    </row>
    <row r="425" customFormat="false" ht="12.75" hidden="false" customHeight="false" outlineLevel="0" collapsed="false">
      <c r="A425" s="0" t="n">
        <f aca="false">A424</f>
        <v>6</v>
      </c>
      <c r="B425" s="0" t="n">
        <f aca="false">B424</f>
        <v>10</v>
      </c>
      <c r="C425" s="0" t="s">
        <v>76</v>
      </c>
      <c r="D425" s="0" t="n">
        <v>100</v>
      </c>
    </row>
    <row r="426" customFormat="false" ht="12.75" hidden="false" customHeight="false" outlineLevel="0" collapsed="false">
      <c r="A426" s="0" t="n">
        <f aca="false">A425</f>
        <v>6</v>
      </c>
      <c r="B426" s="0" t="n">
        <f aca="false">B425</f>
        <v>10</v>
      </c>
      <c r="C426" s="0" t="s">
        <v>77</v>
      </c>
      <c r="D426" s="0" t="n">
        <v>50</v>
      </c>
    </row>
    <row r="427" customFormat="false" ht="12.75" hidden="false" customHeight="false" outlineLevel="0" collapsed="false">
      <c r="A427" s="0" t="n">
        <f aca="false">A426</f>
        <v>6</v>
      </c>
      <c r="B427" s="0" t="n">
        <f aca="false">B426+1</f>
        <v>11</v>
      </c>
      <c r="C427" s="0" t="s">
        <v>73</v>
      </c>
      <c r="D427" s="0" t="n">
        <v>100</v>
      </c>
    </row>
    <row r="428" customFormat="false" ht="12.75" hidden="false" customHeight="false" outlineLevel="0" collapsed="false">
      <c r="A428" s="0" t="n">
        <f aca="false">A427</f>
        <v>6</v>
      </c>
      <c r="B428" s="0" t="n">
        <f aca="false">B427</f>
        <v>11</v>
      </c>
      <c r="C428" s="0" t="s">
        <v>74</v>
      </c>
      <c r="D428" s="0" t="s">
        <v>38</v>
      </c>
    </row>
    <row r="429" customFormat="false" ht="12.75" hidden="false" customHeight="false" outlineLevel="0" collapsed="false">
      <c r="A429" s="0" t="n">
        <f aca="false">A428</f>
        <v>6</v>
      </c>
      <c r="B429" s="0" t="n">
        <f aca="false">B428</f>
        <v>11</v>
      </c>
      <c r="C429" s="0" t="s">
        <v>75</v>
      </c>
      <c r="D429" s="0" t="n">
        <v>100</v>
      </c>
    </row>
    <row r="430" customFormat="false" ht="12.75" hidden="false" customHeight="false" outlineLevel="0" collapsed="false">
      <c r="A430" s="0" t="n">
        <f aca="false">A429</f>
        <v>6</v>
      </c>
      <c r="B430" s="0" t="n">
        <f aca="false">B429</f>
        <v>11</v>
      </c>
      <c r="C430" s="0" t="s">
        <v>76</v>
      </c>
      <c r="D430" s="0" t="n">
        <v>100</v>
      </c>
    </row>
    <row r="431" customFormat="false" ht="12.75" hidden="false" customHeight="false" outlineLevel="0" collapsed="false">
      <c r="A431" s="0" t="n">
        <f aca="false">A430</f>
        <v>6</v>
      </c>
      <c r="B431" s="0" t="n">
        <f aca="false">B430</f>
        <v>11</v>
      </c>
      <c r="C431" s="0" t="s">
        <v>77</v>
      </c>
      <c r="D431" s="0" t="n">
        <v>50</v>
      </c>
    </row>
    <row r="432" customFormat="false" ht="12.75" hidden="false" customHeight="false" outlineLevel="0" collapsed="false">
      <c r="A432" s="0" t="n">
        <f aca="false">A431</f>
        <v>6</v>
      </c>
      <c r="B432" s="0" t="n">
        <f aca="false">B431+1</f>
        <v>12</v>
      </c>
      <c r="C432" s="0" t="s">
        <v>73</v>
      </c>
      <c r="D432" s="0" t="s">
        <v>38</v>
      </c>
    </row>
    <row r="433" customFormat="false" ht="12.75" hidden="false" customHeight="false" outlineLevel="0" collapsed="false">
      <c r="A433" s="0" t="n">
        <f aca="false">A432</f>
        <v>6</v>
      </c>
      <c r="B433" s="0" t="n">
        <f aca="false">B432</f>
        <v>12</v>
      </c>
      <c r="C433" s="0" t="s">
        <v>74</v>
      </c>
      <c r="D433" s="0" t="s">
        <v>38</v>
      </c>
    </row>
    <row r="434" customFormat="false" ht="12.75" hidden="false" customHeight="false" outlineLevel="0" collapsed="false">
      <c r="A434" s="0" t="n">
        <f aca="false">A433</f>
        <v>6</v>
      </c>
      <c r="B434" s="0" t="n">
        <f aca="false">B433</f>
        <v>12</v>
      </c>
      <c r="C434" s="0" t="s">
        <v>75</v>
      </c>
      <c r="D434" s="0" t="s">
        <v>38</v>
      </c>
    </row>
    <row r="435" customFormat="false" ht="12.75" hidden="false" customHeight="false" outlineLevel="0" collapsed="false">
      <c r="A435" s="0" t="n">
        <f aca="false">A434</f>
        <v>6</v>
      </c>
      <c r="B435" s="0" t="n">
        <f aca="false">B434</f>
        <v>12</v>
      </c>
      <c r="C435" s="0" t="s">
        <v>76</v>
      </c>
      <c r="D435" s="0" t="s">
        <v>38</v>
      </c>
    </row>
    <row r="436" customFormat="false" ht="12.75" hidden="false" customHeight="false" outlineLevel="0" collapsed="false">
      <c r="A436" s="0" t="n">
        <f aca="false">A435</f>
        <v>6</v>
      </c>
      <c r="B436" s="0" t="n">
        <f aca="false">B435</f>
        <v>12</v>
      </c>
      <c r="C436" s="0" t="s">
        <v>77</v>
      </c>
      <c r="D436" s="0" t="s">
        <v>38</v>
      </c>
    </row>
    <row r="437" customFormat="false" ht="12.75" hidden="false" customHeight="false" outlineLevel="0" collapsed="false">
      <c r="A437" s="0" t="n">
        <f aca="false">A436</f>
        <v>6</v>
      </c>
      <c r="B437" s="0" t="n">
        <f aca="false">B436+1</f>
        <v>13</v>
      </c>
      <c r="C437" s="0" t="s">
        <v>73</v>
      </c>
      <c r="D437" s="0" t="s">
        <v>38</v>
      </c>
    </row>
    <row r="438" customFormat="false" ht="12.75" hidden="false" customHeight="false" outlineLevel="0" collapsed="false">
      <c r="A438" s="0" t="n">
        <f aca="false">A437</f>
        <v>6</v>
      </c>
      <c r="B438" s="0" t="n">
        <f aca="false">B437</f>
        <v>13</v>
      </c>
      <c r="C438" s="0" t="s">
        <v>74</v>
      </c>
      <c r="D438" s="0" t="s">
        <v>38</v>
      </c>
    </row>
    <row r="439" customFormat="false" ht="12.75" hidden="false" customHeight="false" outlineLevel="0" collapsed="false">
      <c r="A439" s="0" t="n">
        <f aca="false">A438</f>
        <v>6</v>
      </c>
      <c r="B439" s="0" t="n">
        <f aca="false">B438</f>
        <v>13</v>
      </c>
      <c r="C439" s="0" t="s">
        <v>75</v>
      </c>
      <c r="D439" s="0" t="s">
        <v>38</v>
      </c>
    </row>
    <row r="440" customFormat="false" ht="12.75" hidden="false" customHeight="false" outlineLevel="0" collapsed="false">
      <c r="A440" s="0" t="n">
        <f aca="false">A439</f>
        <v>6</v>
      </c>
      <c r="B440" s="0" t="n">
        <f aca="false">B439</f>
        <v>13</v>
      </c>
      <c r="C440" s="0" t="s">
        <v>76</v>
      </c>
      <c r="D440" s="0" t="s">
        <v>38</v>
      </c>
    </row>
    <row r="441" customFormat="false" ht="12.75" hidden="false" customHeight="false" outlineLevel="0" collapsed="false">
      <c r="A441" s="0" t="n">
        <f aca="false">A440</f>
        <v>6</v>
      </c>
      <c r="B441" s="0" t="n">
        <f aca="false">B440</f>
        <v>13</v>
      </c>
      <c r="C441" s="0" t="s">
        <v>77</v>
      </c>
      <c r="D441" s="0" t="s">
        <v>38</v>
      </c>
    </row>
    <row r="442" customFormat="false" ht="12.75" hidden="false" customHeight="false" outlineLevel="0" collapsed="false">
      <c r="A442" s="0" t="n">
        <f aca="false">A441</f>
        <v>6</v>
      </c>
      <c r="B442" s="0" t="n">
        <f aca="false">B441+1</f>
        <v>14</v>
      </c>
      <c r="C442" s="0" t="s">
        <v>73</v>
      </c>
      <c r="D442" s="0" t="s">
        <v>38</v>
      </c>
    </row>
    <row r="443" customFormat="false" ht="12.75" hidden="false" customHeight="false" outlineLevel="0" collapsed="false">
      <c r="A443" s="0" t="n">
        <f aca="false">A442</f>
        <v>6</v>
      </c>
      <c r="B443" s="0" t="n">
        <f aca="false">B442</f>
        <v>14</v>
      </c>
      <c r="C443" s="0" t="s">
        <v>74</v>
      </c>
      <c r="D443" s="0" t="s">
        <v>38</v>
      </c>
    </row>
    <row r="444" customFormat="false" ht="12.75" hidden="false" customHeight="false" outlineLevel="0" collapsed="false">
      <c r="A444" s="0" t="n">
        <f aca="false">A443</f>
        <v>6</v>
      </c>
      <c r="B444" s="0" t="n">
        <f aca="false">B443</f>
        <v>14</v>
      </c>
      <c r="C444" s="0" t="s">
        <v>75</v>
      </c>
      <c r="D444" s="0" t="s">
        <v>38</v>
      </c>
    </row>
    <row r="445" customFormat="false" ht="12.75" hidden="false" customHeight="false" outlineLevel="0" collapsed="false">
      <c r="A445" s="0" t="n">
        <f aca="false">A444</f>
        <v>6</v>
      </c>
      <c r="B445" s="0" t="n">
        <f aca="false">B444</f>
        <v>14</v>
      </c>
      <c r="C445" s="0" t="s">
        <v>76</v>
      </c>
      <c r="D445" s="0" t="s">
        <v>38</v>
      </c>
    </row>
    <row r="446" customFormat="false" ht="12.75" hidden="false" customHeight="false" outlineLevel="0" collapsed="false">
      <c r="A446" s="0" t="n">
        <f aca="false">A445</f>
        <v>6</v>
      </c>
      <c r="B446" s="0" t="n">
        <f aca="false">B445</f>
        <v>14</v>
      </c>
      <c r="C446" s="0" t="s">
        <v>77</v>
      </c>
      <c r="D446" s="0" t="s">
        <v>38</v>
      </c>
    </row>
    <row r="447" customFormat="false" ht="12.75" hidden="false" customHeight="false" outlineLevel="0" collapsed="false">
      <c r="A447" s="0" t="n">
        <f aca="false">A446</f>
        <v>6</v>
      </c>
      <c r="B447" s="0" t="n">
        <f aca="false">B446+1</f>
        <v>15</v>
      </c>
      <c r="C447" s="0" t="s">
        <v>73</v>
      </c>
      <c r="D447" s="0" t="s">
        <v>38</v>
      </c>
    </row>
    <row r="448" customFormat="false" ht="12.75" hidden="false" customHeight="false" outlineLevel="0" collapsed="false">
      <c r="A448" s="0" t="n">
        <f aca="false">A447</f>
        <v>6</v>
      </c>
      <c r="B448" s="0" t="n">
        <f aca="false">B447</f>
        <v>15</v>
      </c>
      <c r="C448" s="0" t="s">
        <v>74</v>
      </c>
      <c r="D448" s="0" t="s">
        <v>38</v>
      </c>
    </row>
    <row r="449" customFormat="false" ht="12.75" hidden="false" customHeight="false" outlineLevel="0" collapsed="false">
      <c r="A449" s="0" t="n">
        <f aca="false">A448</f>
        <v>6</v>
      </c>
      <c r="B449" s="0" t="n">
        <f aca="false">B448</f>
        <v>15</v>
      </c>
      <c r="C449" s="0" t="s">
        <v>75</v>
      </c>
      <c r="D449" s="0" t="s">
        <v>38</v>
      </c>
    </row>
    <row r="450" customFormat="false" ht="12.75" hidden="false" customHeight="false" outlineLevel="0" collapsed="false">
      <c r="A450" s="0" t="n">
        <f aca="false">A449</f>
        <v>6</v>
      </c>
      <c r="B450" s="0" t="n">
        <f aca="false">B449</f>
        <v>15</v>
      </c>
      <c r="C450" s="0" t="s">
        <v>76</v>
      </c>
      <c r="D450" s="0" t="s">
        <v>38</v>
      </c>
    </row>
    <row r="451" customFormat="false" ht="12.75" hidden="false" customHeight="false" outlineLevel="0" collapsed="false">
      <c r="A451" s="0" t="n">
        <f aca="false">A450</f>
        <v>6</v>
      </c>
      <c r="B451" s="0" t="n">
        <f aca="false">B450</f>
        <v>15</v>
      </c>
      <c r="C451" s="0" t="s">
        <v>77</v>
      </c>
      <c r="D451" s="0" t="s">
        <v>38</v>
      </c>
    </row>
    <row r="452" customFormat="false" ht="12.75" hidden="false" customHeight="false" outlineLevel="0" collapsed="false">
      <c r="A452" s="0" t="n">
        <f aca="false">A451+1</f>
        <v>7</v>
      </c>
      <c r="B452" s="0" t="n">
        <f aca="false">B377</f>
        <v>1</v>
      </c>
      <c r="C452" s="0" t="s">
        <v>73</v>
      </c>
      <c r="D452" s="0" t="n">
        <v>100</v>
      </c>
    </row>
    <row r="453" customFormat="false" ht="12.75" hidden="false" customHeight="false" outlineLevel="0" collapsed="false">
      <c r="A453" s="0" t="n">
        <f aca="false">A452</f>
        <v>7</v>
      </c>
      <c r="B453" s="0" t="n">
        <f aca="false">B452</f>
        <v>1</v>
      </c>
      <c r="C453" s="0" t="s">
        <v>74</v>
      </c>
      <c r="D453" s="0" t="s">
        <v>38</v>
      </c>
    </row>
    <row r="454" customFormat="false" ht="12.75" hidden="false" customHeight="false" outlineLevel="0" collapsed="false">
      <c r="A454" s="0" t="n">
        <f aca="false">A453</f>
        <v>7</v>
      </c>
      <c r="B454" s="0" t="n">
        <f aca="false">B453</f>
        <v>1</v>
      </c>
      <c r="C454" s="0" t="s">
        <v>75</v>
      </c>
      <c r="D454" s="0" t="n">
        <v>100</v>
      </c>
    </row>
    <row r="455" customFormat="false" ht="12.75" hidden="false" customHeight="false" outlineLevel="0" collapsed="false">
      <c r="A455" s="0" t="n">
        <f aca="false">A454</f>
        <v>7</v>
      </c>
      <c r="B455" s="0" t="n">
        <f aca="false">B454</f>
        <v>1</v>
      </c>
      <c r="C455" s="0" t="s">
        <v>76</v>
      </c>
      <c r="D455" s="0" t="n">
        <v>100</v>
      </c>
    </row>
    <row r="456" customFormat="false" ht="12.75" hidden="false" customHeight="false" outlineLevel="0" collapsed="false">
      <c r="A456" s="0" t="n">
        <f aca="false">A455</f>
        <v>7</v>
      </c>
      <c r="B456" s="0" t="n">
        <f aca="false">B455</f>
        <v>1</v>
      </c>
      <c r="C456" s="0" t="s">
        <v>77</v>
      </c>
      <c r="D456" s="0" t="n">
        <v>0</v>
      </c>
    </row>
    <row r="457" customFormat="false" ht="12.75" hidden="false" customHeight="false" outlineLevel="0" collapsed="false">
      <c r="A457" s="0" t="n">
        <f aca="false">A456</f>
        <v>7</v>
      </c>
      <c r="B457" s="0" t="n">
        <f aca="false">B456+1</f>
        <v>2</v>
      </c>
      <c r="C457" s="0" t="s">
        <v>73</v>
      </c>
      <c r="D457" s="0" t="s">
        <v>38</v>
      </c>
    </row>
    <row r="458" customFormat="false" ht="12.75" hidden="false" customHeight="false" outlineLevel="0" collapsed="false">
      <c r="A458" s="0" t="n">
        <f aca="false">A457</f>
        <v>7</v>
      </c>
      <c r="B458" s="0" t="n">
        <f aca="false">B457</f>
        <v>2</v>
      </c>
      <c r="C458" s="0" t="s">
        <v>74</v>
      </c>
      <c r="D458" s="0" t="n">
        <v>0</v>
      </c>
    </row>
    <row r="459" customFormat="false" ht="12.75" hidden="false" customHeight="false" outlineLevel="0" collapsed="false">
      <c r="A459" s="0" t="n">
        <f aca="false">A458</f>
        <v>7</v>
      </c>
      <c r="B459" s="0" t="n">
        <f aca="false">B458</f>
        <v>2</v>
      </c>
      <c r="C459" s="0" t="s">
        <v>75</v>
      </c>
      <c r="D459" s="0" t="n">
        <v>0</v>
      </c>
    </row>
    <row r="460" customFormat="false" ht="12.75" hidden="false" customHeight="false" outlineLevel="0" collapsed="false">
      <c r="A460" s="0" t="n">
        <f aca="false">A459</f>
        <v>7</v>
      </c>
      <c r="B460" s="0" t="n">
        <f aca="false">B459</f>
        <v>2</v>
      </c>
      <c r="C460" s="0" t="s">
        <v>76</v>
      </c>
      <c r="D460" s="0" t="n">
        <v>100</v>
      </c>
    </row>
    <row r="461" customFormat="false" ht="12.75" hidden="false" customHeight="false" outlineLevel="0" collapsed="false">
      <c r="A461" s="0" t="n">
        <f aca="false">A460</f>
        <v>7</v>
      </c>
      <c r="B461" s="0" t="n">
        <f aca="false">B460</f>
        <v>2</v>
      </c>
      <c r="C461" s="0" t="s">
        <v>77</v>
      </c>
      <c r="D461" s="0" t="n">
        <v>25</v>
      </c>
    </row>
    <row r="462" customFormat="false" ht="12.75" hidden="false" customHeight="false" outlineLevel="0" collapsed="false">
      <c r="A462" s="0" t="n">
        <f aca="false">A461</f>
        <v>7</v>
      </c>
      <c r="B462" s="0" t="n">
        <f aca="false">B461+1</f>
        <v>3</v>
      </c>
      <c r="C462" s="0" t="s">
        <v>73</v>
      </c>
      <c r="D462" s="0" t="n">
        <v>66.6666666666667</v>
      </c>
    </row>
    <row r="463" customFormat="false" ht="12.75" hidden="false" customHeight="false" outlineLevel="0" collapsed="false">
      <c r="A463" s="0" t="n">
        <f aca="false">A462</f>
        <v>7</v>
      </c>
      <c r="B463" s="0" t="n">
        <f aca="false">B462</f>
        <v>3</v>
      </c>
      <c r="C463" s="0" t="s">
        <v>74</v>
      </c>
      <c r="D463" s="0" t="n">
        <v>100</v>
      </c>
    </row>
    <row r="464" customFormat="false" ht="12.75" hidden="false" customHeight="false" outlineLevel="0" collapsed="false">
      <c r="A464" s="0" t="n">
        <f aca="false">A463</f>
        <v>7</v>
      </c>
      <c r="B464" s="0" t="n">
        <f aca="false">B463</f>
        <v>3</v>
      </c>
      <c r="C464" s="0" t="s">
        <v>75</v>
      </c>
      <c r="D464" s="0" t="n">
        <v>33.3333333333333</v>
      </c>
    </row>
    <row r="465" customFormat="false" ht="12.75" hidden="false" customHeight="false" outlineLevel="0" collapsed="false">
      <c r="A465" s="0" t="n">
        <f aca="false">A464</f>
        <v>7</v>
      </c>
      <c r="B465" s="0" t="n">
        <f aca="false">B464</f>
        <v>3</v>
      </c>
      <c r="C465" s="0" t="s">
        <v>76</v>
      </c>
      <c r="D465" s="0" t="n">
        <v>100</v>
      </c>
    </row>
    <row r="466" customFormat="false" ht="12.75" hidden="false" customHeight="false" outlineLevel="0" collapsed="false">
      <c r="A466" s="0" t="n">
        <f aca="false">A465</f>
        <v>7</v>
      </c>
      <c r="B466" s="0" t="n">
        <f aca="false">B465</f>
        <v>3</v>
      </c>
      <c r="C466" s="0" t="s">
        <v>77</v>
      </c>
      <c r="D466" s="0" t="n">
        <v>25</v>
      </c>
    </row>
    <row r="467" customFormat="false" ht="12.75" hidden="false" customHeight="false" outlineLevel="0" collapsed="false">
      <c r="A467" s="0" t="n">
        <f aca="false">A466</f>
        <v>7</v>
      </c>
      <c r="B467" s="0" t="n">
        <f aca="false">B466+1</f>
        <v>4</v>
      </c>
      <c r="C467" s="0" t="s">
        <v>73</v>
      </c>
      <c r="D467" s="0" t="n">
        <v>0</v>
      </c>
    </row>
    <row r="468" customFormat="false" ht="12.75" hidden="false" customHeight="false" outlineLevel="0" collapsed="false">
      <c r="A468" s="0" t="n">
        <f aca="false">A467</f>
        <v>7</v>
      </c>
      <c r="B468" s="0" t="n">
        <f aca="false">B467</f>
        <v>4</v>
      </c>
      <c r="C468" s="0" t="s">
        <v>74</v>
      </c>
      <c r="D468" s="0" t="n">
        <v>100</v>
      </c>
    </row>
    <row r="469" customFormat="false" ht="12.75" hidden="false" customHeight="false" outlineLevel="0" collapsed="false">
      <c r="A469" s="0" t="n">
        <f aca="false">A468</f>
        <v>7</v>
      </c>
      <c r="B469" s="0" t="n">
        <f aca="false">B468</f>
        <v>4</v>
      </c>
      <c r="C469" s="0" t="s">
        <v>75</v>
      </c>
      <c r="D469" s="0" t="n">
        <v>50</v>
      </c>
    </row>
    <row r="470" customFormat="false" ht="12.75" hidden="false" customHeight="false" outlineLevel="0" collapsed="false">
      <c r="A470" s="0" t="n">
        <f aca="false">A469</f>
        <v>7</v>
      </c>
      <c r="B470" s="0" t="n">
        <f aca="false">B469</f>
        <v>4</v>
      </c>
      <c r="C470" s="0" t="s">
        <v>76</v>
      </c>
      <c r="D470" s="0" t="n">
        <v>75</v>
      </c>
    </row>
    <row r="471" customFormat="false" ht="12.75" hidden="false" customHeight="false" outlineLevel="0" collapsed="false">
      <c r="A471" s="0" t="n">
        <f aca="false">A470</f>
        <v>7</v>
      </c>
      <c r="B471" s="0" t="n">
        <f aca="false">B470</f>
        <v>4</v>
      </c>
      <c r="C471" s="0" t="s">
        <v>77</v>
      </c>
      <c r="D471" s="0" t="n">
        <v>25</v>
      </c>
    </row>
    <row r="472" customFormat="false" ht="12.75" hidden="false" customHeight="false" outlineLevel="0" collapsed="false">
      <c r="A472" s="0" t="n">
        <f aca="false">A471</f>
        <v>7</v>
      </c>
      <c r="B472" s="0" t="n">
        <f aca="false">B471+1</f>
        <v>5</v>
      </c>
      <c r="C472" s="0" t="s">
        <v>73</v>
      </c>
      <c r="D472" s="0" t="n">
        <v>100</v>
      </c>
    </row>
    <row r="473" customFormat="false" ht="12.75" hidden="false" customHeight="false" outlineLevel="0" collapsed="false">
      <c r="A473" s="0" t="n">
        <f aca="false">A472</f>
        <v>7</v>
      </c>
      <c r="B473" s="0" t="n">
        <f aca="false">B472</f>
        <v>5</v>
      </c>
      <c r="C473" s="0" t="s">
        <v>74</v>
      </c>
      <c r="D473" s="0" t="n">
        <v>66.6666666666667</v>
      </c>
    </row>
    <row r="474" customFormat="false" ht="12.75" hidden="false" customHeight="false" outlineLevel="0" collapsed="false">
      <c r="A474" s="0" t="n">
        <f aca="false">A473</f>
        <v>7</v>
      </c>
      <c r="B474" s="0" t="n">
        <f aca="false">B473</f>
        <v>5</v>
      </c>
      <c r="C474" s="0" t="s">
        <v>75</v>
      </c>
      <c r="D474" s="0" t="n">
        <v>50</v>
      </c>
    </row>
    <row r="475" customFormat="false" ht="12.75" hidden="false" customHeight="false" outlineLevel="0" collapsed="false">
      <c r="A475" s="0" t="n">
        <f aca="false">A474</f>
        <v>7</v>
      </c>
      <c r="B475" s="0" t="n">
        <f aca="false">B474</f>
        <v>5</v>
      </c>
      <c r="C475" s="0" t="s">
        <v>76</v>
      </c>
      <c r="D475" s="0" t="n">
        <v>100</v>
      </c>
    </row>
    <row r="476" customFormat="false" ht="12.75" hidden="false" customHeight="false" outlineLevel="0" collapsed="false">
      <c r="A476" s="0" t="n">
        <f aca="false">A475</f>
        <v>7</v>
      </c>
      <c r="B476" s="0" t="n">
        <f aca="false">B475</f>
        <v>5</v>
      </c>
      <c r="C476" s="0" t="s">
        <v>77</v>
      </c>
      <c r="D476" s="0" t="n">
        <v>25</v>
      </c>
    </row>
    <row r="477" customFormat="false" ht="12.75" hidden="false" customHeight="false" outlineLevel="0" collapsed="false">
      <c r="A477" s="0" t="n">
        <f aca="false">A476</f>
        <v>7</v>
      </c>
      <c r="B477" s="0" t="n">
        <f aca="false">B476+1</f>
        <v>6</v>
      </c>
      <c r="C477" s="0" t="s">
        <v>73</v>
      </c>
      <c r="D477" s="0" t="n">
        <v>50</v>
      </c>
    </row>
    <row r="478" customFormat="false" ht="12.75" hidden="false" customHeight="false" outlineLevel="0" collapsed="false">
      <c r="A478" s="0" t="n">
        <f aca="false">A477</f>
        <v>7</v>
      </c>
      <c r="B478" s="0" t="n">
        <f aca="false">B477</f>
        <v>6</v>
      </c>
      <c r="C478" s="0" t="s">
        <v>74</v>
      </c>
      <c r="D478" s="0" t="n">
        <v>100</v>
      </c>
    </row>
    <row r="479" customFormat="false" ht="12.75" hidden="false" customHeight="false" outlineLevel="0" collapsed="false">
      <c r="A479" s="0" t="n">
        <f aca="false">A478</f>
        <v>7</v>
      </c>
      <c r="B479" s="0" t="n">
        <f aca="false">B478</f>
        <v>6</v>
      </c>
      <c r="C479" s="0" t="s">
        <v>75</v>
      </c>
      <c r="D479" s="0" t="n">
        <v>33.3333333333333</v>
      </c>
    </row>
    <row r="480" customFormat="false" ht="12.75" hidden="false" customHeight="false" outlineLevel="0" collapsed="false">
      <c r="A480" s="0" t="n">
        <f aca="false">A479</f>
        <v>7</v>
      </c>
      <c r="B480" s="0" t="n">
        <f aca="false">B479</f>
        <v>6</v>
      </c>
      <c r="C480" s="0" t="s">
        <v>76</v>
      </c>
      <c r="D480" s="0" t="n">
        <v>80</v>
      </c>
    </row>
    <row r="481" customFormat="false" ht="12.75" hidden="false" customHeight="false" outlineLevel="0" collapsed="false">
      <c r="A481" s="0" t="n">
        <f aca="false">A480</f>
        <v>7</v>
      </c>
      <c r="B481" s="0" t="n">
        <f aca="false">B480</f>
        <v>6</v>
      </c>
      <c r="C481" s="0" t="s">
        <v>77</v>
      </c>
      <c r="D481" s="0" t="n">
        <v>66.6666666666667</v>
      </c>
    </row>
    <row r="482" customFormat="false" ht="12.75" hidden="false" customHeight="false" outlineLevel="0" collapsed="false">
      <c r="A482" s="0" t="n">
        <f aca="false">A481</f>
        <v>7</v>
      </c>
      <c r="B482" s="0" t="n">
        <f aca="false">B481+1</f>
        <v>7</v>
      </c>
      <c r="C482" s="0" t="s">
        <v>73</v>
      </c>
      <c r="D482" s="0" t="n">
        <v>100</v>
      </c>
    </row>
    <row r="483" customFormat="false" ht="12.75" hidden="false" customHeight="false" outlineLevel="0" collapsed="false">
      <c r="A483" s="0" t="n">
        <f aca="false">A482</f>
        <v>7</v>
      </c>
      <c r="B483" s="0" t="n">
        <f aca="false">B482</f>
        <v>7</v>
      </c>
      <c r="C483" s="0" t="s">
        <v>74</v>
      </c>
      <c r="D483" s="0" t="n">
        <v>0</v>
      </c>
    </row>
    <row r="484" customFormat="false" ht="12.75" hidden="false" customHeight="false" outlineLevel="0" collapsed="false">
      <c r="A484" s="0" t="n">
        <f aca="false">A483</f>
        <v>7</v>
      </c>
      <c r="B484" s="0" t="n">
        <f aca="false">B483</f>
        <v>7</v>
      </c>
      <c r="C484" s="0" t="s">
        <v>75</v>
      </c>
      <c r="D484" s="0" t="n">
        <v>100</v>
      </c>
    </row>
    <row r="485" customFormat="false" ht="12.75" hidden="false" customHeight="false" outlineLevel="0" collapsed="false">
      <c r="A485" s="0" t="n">
        <f aca="false">A484</f>
        <v>7</v>
      </c>
      <c r="B485" s="0" t="n">
        <f aca="false">B484</f>
        <v>7</v>
      </c>
      <c r="C485" s="0" t="s">
        <v>76</v>
      </c>
      <c r="D485" s="0" t="n">
        <v>100</v>
      </c>
    </row>
    <row r="486" customFormat="false" ht="12.75" hidden="false" customHeight="false" outlineLevel="0" collapsed="false">
      <c r="A486" s="0" t="n">
        <f aca="false">A485</f>
        <v>7</v>
      </c>
      <c r="B486" s="0" t="n">
        <f aca="false">B485</f>
        <v>7</v>
      </c>
      <c r="C486" s="0" t="s">
        <v>77</v>
      </c>
      <c r="D486" s="0" t="n">
        <v>0</v>
      </c>
    </row>
    <row r="487" customFormat="false" ht="12.75" hidden="false" customHeight="false" outlineLevel="0" collapsed="false">
      <c r="A487" s="0" t="n">
        <f aca="false">A486</f>
        <v>7</v>
      </c>
      <c r="B487" s="0" t="n">
        <f aca="false">B486+1</f>
        <v>8</v>
      </c>
      <c r="C487" s="0" t="s">
        <v>73</v>
      </c>
      <c r="D487" s="0" t="n">
        <v>100</v>
      </c>
    </row>
    <row r="488" customFormat="false" ht="12.75" hidden="false" customHeight="false" outlineLevel="0" collapsed="false">
      <c r="A488" s="0" t="n">
        <f aca="false">A487</f>
        <v>7</v>
      </c>
      <c r="B488" s="0" t="n">
        <f aca="false">B487</f>
        <v>8</v>
      </c>
      <c r="C488" s="0" t="s">
        <v>74</v>
      </c>
      <c r="D488" s="0" t="n">
        <v>100</v>
      </c>
    </row>
    <row r="489" customFormat="false" ht="12.75" hidden="false" customHeight="false" outlineLevel="0" collapsed="false">
      <c r="A489" s="0" t="n">
        <f aca="false">A488</f>
        <v>7</v>
      </c>
      <c r="B489" s="0" t="n">
        <f aca="false">B488</f>
        <v>8</v>
      </c>
      <c r="C489" s="0" t="s">
        <v>75</v>
      </c>
      <c r="D489" s="0" t="n">
        <v>100</v>
      </c>
    </row>
    <row r="490" customFormat="false" ht="12.75" hidden="false" customHeight="false" outlineLevel="0" collapsed="false">
      <c r="A490" s="0" t="n">
        <f aca="false">A489</f>
        <v>7</v>
      </c>
      <c r="B490" s="0" t="n">
        <f aca="false">B489</f>
        <v>8</v>
      </c>
      <c r="C490" s="0" t="s">
        <v>76</v>
      </c>
      <c r="D490" s="0" t="n">
        <v>100</v>
      </c>
    </row>
    <row r="491" customFormat="false" ht="12.75" hidden="false" customHeight="false" outlineLevel="0" collapsed="false">
      <c r="A491" s="0" t="n">
        <f aca="false">A490</f>
        <v>7</v>
      </c>
      <c r="B491" s="0" t="n">
        <f aca="false">B490</f>
        <v>8</v>
      </c>
      <c r="C491" s="0" t="s">
        <v>77</v>
      </c>
      <c r="D491" s="0" t="n">
        <v>0</v>
      </c>
    </row>
    <row r="492" customFormat="false" ht="12.75" hidden="false" customHeight="false" outlineLevel="0" collapsed="false">
      <c r="A492" s="0" t="n">
        <f aca="false">A491</f>
        <v>7</v>
      </c>
      <c r="B492" s="0" t="n">
        <f aca="false">B491+1</f>
        <v>9</v>
      </c>
      <c r="C492" s="0" t="s">
        <v>73</v>
      </c>
      <c r="D492" s="0" t="s">
        <v>38</v>
      </c>
    </row>
    <row r="493" customFormat="false" ht="12.75" hidden="false" customHeight="false" outlineLevel="0" collapsed="false">
      <c r="A493" s="0" t="n">
        <f aca="false">A492</f>
        <v>7</v>
      </c>
      <c r="B493" s="0" t="n">
        <f aca="false">B492</f>
        <v>9</v>
      </c>
      <c r="C493" s="0" t="s">
        <v>74</v>
      </c>
      <c r="D493" s="0" t="n">
        <v>100</v>
      </c>
    </row>
    <row r="494" customFormat="false" ht="12.75" hidden="false" customHeight="false" outlineLevel="0" collapsed="false">
      <c r="A494" s="0" t="n">
        <f aca="false">A493</f>
        <v>7</v>
      </c>
      <c r="B494" s="0" t="n">
        <f aca="false">B493</f>
        <v>9</v>
      </c>
      <c r="C494" s="0" t="s">
        <v>75</v>
      </c>
      <c r="D494" s="0" t="n">
        <v>100</v>
      </c>
    </row>
    <row r="495" customFormat="false" ht="12.75" hidden="false" customHeight="false" outlineLevel="0" collapsed="false">
      <c r="A495" s="0" t="n">
        <f aca="false">A494</f>
        <v>7</v>
      </c>
      <c r="B495" s="0" t="n">
        <f aca="false">B494</f>
        <v>9</v>
      </c>
      <c r="C495" s="0" t="s">
        <v>76</v>
      </c>
      <c r="D495" s="0" t="n">
        <v>100</v>
      </c>
    </row>
    <row r="496" customFormat="false" ht="12.75" hidden="false" customHeight="false" outlineLevel="0" collapsed="false">
      <c r="A496" s="0" t="n">
        <f aca="false">A495</f>
        <v>7</v>
      </c>
      <c r="B496" s="0" t="n">
        <f aca="false">B495</f>
        <v>9</v>
      </c>
      <c r="C496" s="0" t="s">
        <v>77</v>
      </c>
      <c r="D496" s="0" t="n">
        <v>75</v>
      </c>
    </row>
    <row r="497" customFormat="false" ht="12.75" hidden="false" customHeight="false" outlineLevel="0" collapsed="false">
      <c r="A497" s="0" t="n">
        <f aca="false">A496</f>
        <v>7</v>
      </c>
      <c r="B497" s="0" t="n">
        <f aca="false">B496+1</f>
        <v>10</v>
      </c>
      <c r="C497" s="0" t="s">
        <v>73</v>
      </c>
      <c r="D497" s="0" t="n">
        <v>100</v>
      </c>
    </row>
    <row r="498" customFormat="false" ht="12.75" hidden="false" customHeight="false" outlineLevel="0" collapsed="false">
      <c r="A498" s="0" t="n">
        <f aca="false">A497</f>
        <v>7</v>
      </c>
      <c r="B498" s="0" t="n">
        <f aca="false">B497</f>
        <v>10</v>
      </c>
      <c r="C498" s="0" t="s">
        <v>74</v>
      </c>
      <c r="D498" s="0" t="s">
        <v>38</v>
      </c>
    </row>
    <row r="499" customFormat="false" ht="12.75" hidden="false" customHeight="false" outlineLevel="0" collapsed="false">
      <c r="A499" s="0" t="n">
        <f aca="false">A498</f>
        <v>7</v>
      </c>
      <c r="B499" s="0" t="n">
        <f aca="false">B498</f>
        <v>10</v>
      </c>
      <c r="C499" s="0" t="s">
        <v>75</v>
      </c>
      <c r="D499" s="0" t="n">
        <v>75</v>
      </c>
    </row>
    <row r="500" customFormat="false" ht="12.75" hidden="false" customHeight="false" outlineLevel="0" collapsed="false">
      <c r="A500" s="0" t="n">
        <f aca="false">A499</f>
        <v>7</v>
      </c>
      <c r="B500" s="0" t="n">
        <f aca="false">B499</f>
        <v>10</v>
      </c>
      <c r="C500" s="0" t="s">
        <v>76</v>
      </c>
      <c r="D500" s="0" t="n">
        <v>100</v>
      </c>
    </row>
    <row r="501" customFormat="false" ht="12.75" hidden="false" customHeight="false" outlineLevel="0" collapsed="false">
      <c r="A501" s="0" t="n">
        <f aca="false">A500</f>
        <v>7</v>
      </c>
      <c r="B501" s="0" t="n">
        <f aca="false">B500</f>
        <v>10</v>
      </c>
      <c r="C501" s="0" t="s">
        <v>77</v>
      </c>
      <c r="D501" s="0" t="n">
        <v>75</v>
      </c>
    </row>
    <row r="502" customFormat="false" ht="12.75" hidden="false" customHeight="false" outlineLevel="0" collapsed="false">
      <c r="A502" s="0" t="n">
        <f aca="false">A501</f>
        <v>7</v>
      </c>
      <c r="B502" s="0" t="n">
        <f aca="false">B501+1</f>
        <v>11</v>
      </c>
      <c r="C502" s="0" t="s">
        <v>73</v>
      </c>
      <c r="D502" s="0" t="s">
        <v>38</v>
      </c>
    </row>
    <row r="503" customFormat="false" ht="12.75" hidden="false" customHeight="false" outlineLevel="0" collapsed="false">
      <c r="A503" s="0" t="n">
        <f aca="false">A502</f>
        <v>7</v>
      </c>
      <c r="B503" s="0" t="n">
        <f aca="false">B502</f>
        <v>11</v>
      </c>
      <c r="C503" s="0" t="s">
        <v>74</v>
      </c>
      <c r="D503" s="0" t="n">
        <v>100</v>
      </c>
    </row>
    <row r="504" customFormat="false" ht="12.75" hidden="false" customHeight="false" outlineLevel="0" collapsed="false">
      <c r="A504" s="0" t="n">
        <f aca="false">A503</f>
        <v>7</v>
      </c>
      <c r="B504" s="0" t="n">
        <f aca="false">B503</f>
        <v>11</v>
      </c>
      <c r="C504" s="0" t="s">
        <v>75</v>
      </c>
      <c r="D504" s="0" t="n">
        <v>100</v>
      </c>
    </row>
    <row r="505" customFormat="false" ht="12.75" hidden="false" customHeight="false" outlineLevel="0" collapsed="false">
      <c r="A505" s="0" t="n">
        <f aca="false">A504</f>
        <v>7</v>
      </c>
      <c r="B505" s="0" t="n">
        <f aca="false">B504</f>
        <v>11</v>
      </c>
      <c r="C505" s="0" t="s">
        <v>76</v>
      </c>
      <c r="D505" s="0" t="n">
        <v>100</v>
      </c>
    </row>
    <row r="506" customFormat="false" ht="12.75" hidden="false" customHeight="false" outlineLevel="0" collapsed="false">
      <c r="A506" s="0" t="n">
        <f aca="false">A505</f>
        <v>7</v>
      </c>
      <c r="B506" s="0" t="n">
        <f aca="false">B505</f>
        <v>11</v>
      </c>
      <c r="C506" s="0" t="s">
        <v>77</v>
      </c>
      <c r="D506" s="0" t="n">
        <v>50</v>
      </c>
    </row>
    <row r="507" customFormat="false" ht="12.75" hidden="false" customHeight="false" outlineLevel="0" collapsed="false">
      <c r="A507" s="0" t="n">
        <f aca="false">A506</f>
        <v>7</v>
      </c>
      <c r="B507" s="0" t="n">
        <f aca="false">B506+1</f>
        <v>12</v>
      </c>
      <c r="C507" s="0" t="s">
        <v>73</v>
      </c>
      <c r="D507" s="0" t="n">
        <v>100</v>
      </c>
    </row>
    <row r="508" customFormat="false" ht="12.75" hidden="false" customHeight="false" outlineLevel="0" collapsed="false">
      <c r="A508" s="0" t="n">
        <f aca="false">A507</f>
        <v>7</v>
      </c>
      <c r="B508" s="0" t="n">
        <f aca="false">B507</f>
        <v>12</v>
      </c>
      <c r="C508" s="0" t="s">
        <v>74</v>
      </c>
      <c r="D508" s="0" t="n">
        <v>100</v>
      </c>
    </row>
    <row r="509" customFormat="false" ht="12.75" hidden="false" customHeight="false" outlineLevel="0" collapsed="false">
      <c r="A509" s="0" t="n">
        <f aca="false">A508</f>
        <v>7</v>
      </c>
      <c r="B509" s="0" t="n">
        <f aca="false">B508</f>
        <v>12</v>
      </c>
      <c r="C509" s="0" t="s">
        <v>75</v>
      </c>
      <c r="D509" s="0" t="n">
        <v>100</v>
      </c>
    </row>
    <row r="510" customFormat="false" ht="12.75" hidden="false" customHeight="false" outlineLevel="0" collapsed="false">
      <c r="A510" s="0" t="n">
        <f aca="false">A509</f>
        <v>7</v>
      </c>
      <c r="B510" s="0" t="n">
        <f aca="false">B509</f>
        <v>12</v>
      </c>
      <c r="C510" s="0" t="s">
        <v>76</v>
      </c>
      <c r="D510" s="0" t="n">
        <v>100</v>
      </c>
    </row>
    <row r="511" customFormat="false" ht="12.75" hidden="false" customHeight="false" outlineLevel="0" collapsed="false">
      <c r="A511" s="0" t="n">
        <f aca="false">A510</f>
        <v>7</v>
      </c>
      <c r="B511" s="0" t="n">
        <f aca="false">B510</f>
        <v>12</v>
      </c>
      <c r="C511" s="0" t="s">
        <v>77</v>
      </c>
      <c r="D511" s="0" t="n">
        <v>25</v>
      </c>
    </row>
    <row r="512" customFormat="false" ht="12.75" hidden="false" customHeight="false" outlineLevel="0" collapsed="false">
      <c r="A512" s="0" t="n">
        <f aca="false">A511</f>
        <v>7</v>
      </c>
      <c r="B512" s="0" t="n">
        <f aca="false">B511+1</f>
        <v>13</v>
      </c>
      <c r="C512" s="0" t="s">
        <v>73</v>
      </c>
      <c r="D512" s="0" t="n">
        <v>50</v>
      </c>
    </row>
    <row r="513" customFormat="false" ht="12.75" hidden="false" customHeight="false" outlineLevel="0" collapsed="false">
      <c r="A513" s="0" t="n">
        <f aca="false">A512</f>
        <v>7</v>
      </c>
      <c r="B513" s="0" t="n">
        <f aca="false">B512</f>
        <v>13</v>
      </c>
      <c r="C513" s="0" t="s">
        <v>74</v>
      </c>
      <c r="D513" s="0" t="n">
        <v>100</v>
      </c>
    </row>
    <row r="514" customFormat="false" ht="12.75" hidden="false" customHeight="false" outlineLevel="0" collapsed="false">
      <c r="A514" s="0" t="n">
        <f aca="false">A513</f>
        <v>7</v>
      </c>
      <c r="B514" s="0" t="n">
        <f aca="false">B513</f>
        <v>13</v>
      </c>
      <c r="C514" s="0" t="s">
        <v>75</v>
      </c>
      <c r="D514" s="0" t="n">
        <v>100</v>
      </c>
    </row>
    <row r="515" customFormat="false" ht="12.75" hidden="false" customHeight="false" outlineLevel="0" collapsed="false">
      <c r="A515" s="0" t="n">
        <f aca="false">A514</f>
        <v>7</v>
      </c>
      <c r="B515" s="0" t="n">
        <f aca="false">B514</f>
        <v>13</v>
      </c>
      <c r="C515" s="0" t="s">
        <v>76</v>
      </c>
      <c r="D515" s="0" t="n">
        <v>33.3333333333333</v>
      </c>
    </row>
    <row r="516" customFormat="false" ht="12.75" hidden="false" customHeight="false" outlineLevel="0" collapsed="false">
      <c r="A516" s="0" t="n">
        <f aca="false">A515</f>
        <v>7</v>
      </c>
      <c r="B516" s="0" t="n">
        <f aca="false">B515</f>
        <v>13</v>
      </c>
      <c r="C516" s="0" t="s">
        <v>77</v>
      </c>
      <c r="D516" s="0" t="n">
        <v>25</v>
      </c>
    </row>
    <row r="517" customFormat="false" ht="12.75" hidden="false" customHeight="false" outlineLevel="0" collapsed="false">
      <c r="A517" s="0" t="n">
        <f aca="false">A516</f>
        <v>7</v>
      </c>
      <c r="B517" s="0" t="n">
        <f aca="false">B516+1</f>
        <v>14</v>
      </c>
      <c r="C517" s="0" t="s">
        <v>73</v>
      </c>
      <c r="D517" s="0" t="n">
        <v>100</v>
      </c>
    </row>
    <row r="518" customFormat="false" ht="12.75" hidden="false" customHeight="false" outlineLevel="0" collapsed="false">
      <c r="A518" s="0" t="n">
        <f aca="false">A517</f>
        <v>7</v>
      </c>
      <c r="B518" s="0" t="n">
        <f aca="false">B517</f>
        <v>14</v>
      </c>
      <c r="C518" s="0" t="s">
        <v>74</v>
      </c>
      <c r="D518" s="0" t="n">
        <v>100</v>
      </c>
    </row>
    <row r="519" customFormat="false" ht="12.75" hidden="false" customHeight="false" outlineLevel="0" collapsed="false">
      <c r="A519" s="0" t="n">
        <f aca="false">A518</f>
        <v>7</v>
      </c>
      <c r="B519" s="0" t="n">
        <f aca="false">B518</f>
        <v>14</v>
      </c>
      <c r="C519" s="0" t="s">
        <v>75</v>
      </c>
      <c r="D519" s="0" t="n">
        <v>100</v>
      </c>
    </row>
    <row r="520" customFormat="false" ht="12.75" hidden="false" customHeight="false" outlineLevel="0" collapsed="false">
      <c r="A520" s="0" t="n">
        <f aca="false">A519</f>
        <v>7</v>
      </c>
      <c r="B520" s="0" t="n">
        <f aca="false">B519</f>
        <v>14</v>
      </c>
      <c r="C520" s="0" t="s">
        <v>76</v>
      </c>
      <c r="D520" s="0" t="n">
        <v>100</v>
      </c>
    </row>
    <row r="521" customFormat="false" ht="12.75" hidden="false" customHeight="false" outlineLevel="0" collapsed="false">
      <c r="A521" s="0" t="n">
        <f aca="false">A520</f>
        <v>7</v>
      </c>
      <c r="B521" s="0" t="n">
        <f aca="false">B520</f>
        <v>14</v>
      </c>
      <c r="C521" s="0" t="s">
        <v>77</v>
      </c>
      <c r="D521" s="0" t="n">
        <v>0</v>
      </c>
    </row>
    <row r="522" customFormat="false" ht="12.75" hidden="false" customHeight="false" outlineLevel="0" collapsed="false">
      <c r="A522" s="0" t="n">
        <f aca="false">A521</f>
        <v>7</v>
      </c>
      <c r="B522" s="0" t="n">
        <f aca="false">B521+1</f>
        <v>15</v>
      </c>
      <c r="C522" s="0" t="s">
        <v>73</v>
      </c>
      <c r="D522" s="0" t="n">
        <v>75</v>
      </c>
    </row>
    <row r="523" customFormat="false" ht="12.75" hidden="false" customHeight="false" outlineLevel="0" collapsed="false">
      <c r="A523" s="0" t="n">
        <f aca="false">A522</f>
        <v>7</v>
      </c>
      <c r="B523" s="0" t="n">
        <f aca="false">B522</f>
        <v>15</v>
      </c>
      <c r="C523" s="0" t="s">
        <v>74</v>
      </c>
      <c r="D523" s="0" t="n">
        <v>100</v>
      </c>
    </row>
    <row r="524" customFormat="false" ht="12.75" hidden="false" customHeight="false" outlineLevel="0" collapsed="false">
      <c r="A524" s="0" t="n">
        <f aca="false">A523</f>
        <v>7</v>
      </c>
      <c r="B524" s="0" t="n">
        <f aca="false">B523</f>
        <v>15</v>
      </c>
      <c r="C524" s="0" t="s">
        <v>75</v>
      </c>
      <c r="D524" s="0" t="n">
        <v>100</v>
      </c>
    </row>
    <row r="525" customFormat="false" ht="12.75" hidden="false" customHeight="false" outlineLevel="0" collapsed="false">
      <c r="A525" s="0" t="n">
        <f aca="false">A524</f>
        <v>7</v>
      </c>
      <c r="B525" s="0" t="n">
        <f aca="false">B524</f>
        <v>15</v>
      </c>
      <c r="C525" s="0" t="s">
        <v>76</v>
      </c>
      <c r="D525" s="0" t="n">
        <v>100</v>
      </c>
    </row>
    <row r="526" customFormat="false" ht="12.75" hidden="false" customHeight="false" outlineLevel="0" collapsed="false">
      <c r="A526" s="0" t="n">
        <f aca="false">A525</f>
        <v>7</v>
      </c>
      <c r="B526" s="0" t="n">
        <f aca="false">B525</f>
        <v>15</v>
      </c>
      <c r="C526" s="0" t="s">
        <v>77</v>
      </c>
      <c r="D526" s="0" t="n">
        <v>0</v>
      </c>
    </row>
    <row r="527" customFormat="false" ht="12.75" hidden="false" customHeight="false" outlineLevel="0" collapsed="false">
      <c r="A527" s="0" t="n">
        <f aca="false">A526+1</f>
        <v>8</v>
      </c>
      <c r="B527" s="0" t="n">
        <f aca="false">B452</f>
        <v>1</v>
      </c>
      <c r="C527" s="0" t="s">
        <v>73</v>
      </c>
      <c r="D527" s="0" t="n">
        <v>100</v>
      </c>
    </row>
    <row r="528" customFormat="false" ht="12.75" hidden="false" customHeight="false" outlineLevel="0" collapsed="false">
      <c r="A528" s="0" t="n">
        <f aca="false">A527</f>
        <v>8</v>
      </c>
      <c r="B528" s="0" t="n">
        <f aca="false">B527</f>
        <v>1</v>
      </c>
      <c r="C528" s="0" t="s">
        <v>74</v>
      </c>
      <c r="D528" s="0" t="n">
        <v>33.3333333333333</v>
      </c>
    </row>
    <row r="529" customFormat="false" ht="12.75" hidden="false" customHeight="false" outlineLevel="0" collapsed="false">
      <c r="A529" s="0" t="n">
        <f aca="false">A528</f>
        <v>8</v>
      </c>
      <c r="B529" s="0" t="n">
        <f aca="false">B528</f>
        <v>1</v>
      </c>
      <c r="C529" s="0" t="s">
        <v>75</v>
      </c>
      <c r="D529" s="0" t="n">
        <v>100</v>
      </c>
    </row>
    <row r="530" customFormat="false" ht="12.75" hidden="false" customHeight="false" outlineLevel="0" collapsed="false">
      <c r="A530" s="0" t="n">
        <f aca="false">A529</f>
        <v>8</v>
      </c>
      <c r="B530" s="0" t="n">
        <f aca="false">B529</f>
        <v>1</v>
      </c>
      <c r="C530" s="0" t="s">
        <v>76</v>
      </c>
      <c r="D530" s="0" t="n">
        <v>75</v>
      </c>
    </row>
    <row r="531" customFormat="false" ht="12.75" hidden="false" customHeight="false" outlineLevel="0" collapsed="false">
      <c r="A531" s="0" t="n">
        <f aca="false">A530</f>
        <v>8</v>
      </c>
      <c r="B531" s="0" t="n">
        <f aca="false">B530</f>
        <v>1</v>
      </c>
      <c r="C531" s="0" t="s">
        <v>77</v>
      </c>
      <c r="D531" s="0" t="n">
        <v>50</v>
      </c>
    </row>
    <row r="532" customFormat="false" ht="12.75" hidden="false" customHeight="false" outlineLevel="0" collapsed="false">
      <c r="A532" s="0" t="n">
        <f aca="false">A531</f>
        <v>8</v>
      </c>
      <c r="B532" s="0" t="n">
        <f aca="false">B531+1</f>
        <v>2</v>
      </c>
      <c r="C532" s="0" t="s">
        <v>73</v>
      </c>
      <c r="D532" s="0" t="n">
        <v>100</v>
      </c>
    </row>
    <row r="533" customFormat="false" ht="12.75" hidden="false" customHeight="false" outlineLevel="0" collapsed="false">
      <c r="A533" s="0" t="n">
        <f aca="false">A532</f>
        <v>8</v>
      </c>
      <c r="B533" s="0" t="n">
        <f aca="false">B532</f>
        <v>2</v>
      </c>
      <c r="C533" s="0" t="s">
        <v>74</v>
      </c>
      <c r="D533" s="0" t="n">
        <v>66.6666666666667</v>
      </c>
    </row>
    <row r="534" customFormat="false" ht="12.75" hidden="false" customHeight="false" outlineLevel="0" collapsed="false">
      <c r="A534" s="0" t="n">
        <f aca="false">A533</f>
        <v>8</v>
      </c>
      <c r="B534" s="0" t="n">
        <f aca="false">B533</f>
        <v>2</v>
      </c>
      <c r="C534" s="0" t="s">
        <v>75</v>
      </c>
      <c r="D534" s="0" t="n">
        <v>50</v>
      </c>
    </row>
    <row r="535" customFormat="false" ht="12.75" hidden="false" customHeight="false" outlineLevel="0" collapsed="false">
      <c r="A535" s="0" t="n">
        <f aca="false">A534</f>
        <v>8</v>
      </c>
      <c r="B535" s="0" t="n">
        <f aca="false">B534</f>
        <v>2</v>
      </c>
      <c r="C535" s="0" t="s">
        <v>76</v>
      </c>
      <c r="D535" s="0" t="n">
        <v>100</v>
      </c>
    </row>
    <row r="536" customFormat="false" ht="12.75" hidden="false" customHeight="false" outlineLevel="0" collapsed="false">
      <c r="A536" s="0" t="n">
        <f aca="false">A535</f>
        <v>8</v>
      </c>
      <c r="B536" s="0" t="n">
        <f aca="false">B535</f>
        <v>2</v>
      </c>
      <c r="C536" s="0" t="s">
        <v>77</v>
      </c>
      <c r="D536" s="0" t="n">
        <v>25</v>
      </c>
    </row>
    <row r="537" customFormat="false" ht="12.75" hidden="false" customHeight="false" outlineLevel="0" collapsed="false">
      <c r="A537" s="0" t="n">
        <f aca="false">A536</f>
        <v>8</v>
      </c>
      <c r="B537" s="0" t="n">
        <f aca="false">B536+1</f>
        <v>3</v>
      </c>
      <c r="C537" s="0" t="s">
        <v>73</v>
      </c>
      <c r="D537" s="0" t="n">
        <v>100</v>
      </c>
    </row>
    <row r="538" customFormat="false" ht="12.75" hidden="false" customHeight="false" outlineLevel="0" collapsed="false">
      <c r="A538" s="0" t="n">
        <f aca="false">A537</f>
        <v>8</v>
      </c>
      <c r="B538" s="0" t="n">
        <f aca="false">B537</f>
        <v>3</v>
      </c>
      <c r="C538" s="0" t="s">
        <v>74</v>
      </c>
      <c r="D538" s="0" t="n">
        <v>20</v>
      </c>
    </row>
    <row r="539" customFormat="false" ht="12.75" hidden="false" customHeight="false" outlineLevel="0" collapsed="false">
      <c r="A539" s="0" t="n">
        <f aca="false">A538</f>
        <v>8</v>
      </c>
      <c r="B539" s="0" t="n">
        <f aca="false">B538</f>
        <v>3</v>
      </c>
      <c r="C539" s="0" t="s">
        <v>75</v>
      </c>
      <c r="D539" s="0" t="n">
        <v>75</v>
      </c>
    </row>
    <row r="540" customFormat="false" ht="12.75" hidden="false" customHeight="false" outlineLevel="0" collapsed="false">
      <c r="A540" s="0" t="n">
        <f aca="false">A539</f>
        <v>8</v>
      </c>
      <c r="B540" s="0" t="n">
        <f aca="false">B539</f>
        <v>3</v>
      </c>
      <c r="C540" s="0" t="s">
        <v>76</v>
      </c>
      <c r="D540" s="0" t="n">
        <v>100</v>
      </c>
    </row>
    <row r="541" customFormat="false" ht="12.75" hidden="false" customHeight="false" outlineLevel="0" collapsed="false">
      <c r="A541" s="0" t="n">
        <f aca="false">A540</f>
        <v>8</v>
      </c>
      <c r="B541" s="0" t="n">
        <f aca="false">B540</f>
        <v>3</v>
      </c>
      <c r="C541" s="0" t="s">
        <v>77</v>
      </c>
      <c r="D541" s="0" t="n">
        <v>25</v>
      </c>
    </row>
    <row r="542" customFormat="false" ht="12.75" hidden="false" customHeight="false" outlineLevel="0" collapsed="false">
      <c r="A542" s="0" t="n">
        <f aca="false">A541</f>
        <v>8</v>
      </c>
      <c r="B542" s="0" t="n">
        <f aca="false">B541+1</f>
        <v>4</v>
      </c>
      <c r="C542" s="0" t="s">
        <v>73</v>
      </c>
      <c r="D542" s="0" t="n">
        <v>75</v>
      </c>
    </row>
    <row r="543" customFormat="false" ht="12.75" hidden="false" customHeight="false" outlineLevel="0" collapsed="false">
      <c r="A543" s="0" t="n">
        <f aca="false">A542</f>
        <v>8</v>
      </c>
      <c r="B543" s="0" t="n">
        <f aca="false">B542</f>
        <v>4</v>
      </c>
      <c r="C543" s="0" t="s">
        <v>74</v>
      </c>
      <c r="D543" s="0" t="n">
        <v>33.3333333333333</v>
      </c>
    </row>
    <row r="544" customFormat="false" ht="12.75" hidden="false" customHeight="false" outlineLevel="0" collapsed="false">
      <c r="A544" s="0" t="n">
        <f aca="false">A543</f>
        <v>8</v>
      </c>
      <c r="B544" s="0" t="n">
        <f aca="false">B543</f>
        <v>4</v>
      </c>
      <c r="C544" s="0" t="s">
        <v>75</v>
      </c>
      <c r="D544" s="0" t="n">
        <v>80</v>
      </c>
    </row>
    <row r="545" customFormat="false" ht="12.75" hidden="false" customHeight="false" outlineLevel="0" collapsed="false">
      <c r="A545" s="0" t="n">
        <f aca="false">A544</f>
        <v>8</v>
      </c>
      <c r="B545" s="0" t="n">
        <f aca="false">B544</f>
        <v>4</v>
      </c>
      <c r="C545" s="0" t="s">
        <v>76</v>
      </c>
      <c r="D545" s="0" t="n">
        <v>100</v>
      </c>
    </row>
    <row r="546" customFormat="false" ht="12.75" hidden="false" customHeight="false" outlineLevel="0" collapsed="false">
      <c r="A546" s="0" t="n">
        <f aca="false">A545</f>
        <v>8</v>
      </c>
      <c r="B546" s="0" t="n">
        <f aca="false">B545</f>
        <v>4</v>
      </c>
      <c r="C546" s="0" t="s">
        <v>77</v>
      </c>
      <c r="D546" s="0" t="n">
        <v>50</v>
      </c>
    </row>
    <row r="547" customFormat="false" ht="12.75" hidden="false" customHeight="false" outlineLevel="0" collapsed="false">
      <c r="A547" s="0" t="n">
        <f aca="false">A546</f>
        <v>8</v>
      </c>
      <c r="B547" s="0" t="n">
        <f aca="false">B546+1</f>
        <v>5</v>
      </c>
      <c r="C547" s="0" t="s">
        <v>73</v>
      </c>
      <c r="D547" s="0" t="n">
        <v>100</v>
      </c>
    </row>
    <row r="548" customFormat="false" ht="12.75" hidden="false" customHeight="false" outlineLevel="0" collapsed="false">
      <c r="A548" s="0" t="n">
        <f aca="false">A547</f>
        <v>8</v>
      </c>
      <c r="B548" s="0" t="n">
        <f aca="false">B547</f>
        <v>5</v>
      </c>
      <c r="C548" s="0" t="s">
        <v>74</v>
      </c>
      <c r="D548" s="0" t="n">
        <v>50</v>
      </c>
    </row>
    <row r="549" customFormat="false" ht="12.75" hidden="false" customHeight="false" outlineLevel="0" collapsed="false">
      <c r="A549" s="0" t="n">
        <f aca="false">A548</f>
        <v>8</v>
      </c>
      <c r="B549" s="0" t="n">
        <f aca="false">B548</f>
        <v>5</v>
      </c>
      <c r="C549" s="0" t="s">
        <v>75</v>
      </c>
      <c r="D549" s="0" t="n">
        <v>80</v>
      </c>
    </row>
    <row r="550" customFormat="false" ht="12.75" hidden="false" customHeight="false" outlineLevel="0" collapsed="false">
      <c r="A550" s="0" t="n">
        <f aca="false">A549</f>
        <v>8</v>
      </c>
      <c r="B550" s="0" t="n">
        <f aca="false">B549</f>
        <v>5</v>
      </c>
      <c r="C550" s="0" t="s">
        <v>76</v>
      </c>
      <c r="D550" s="0" t="n">
        <v>100</v>
      </c>
    </row>
    <row r="551" customFormat="false" ht="12.75" hidden="false" customHeight="false" outlineLevel="0" collapsed="false">
      <c r="A551" s="0" t="n">
        <f aca="false">A550</f>
        <v>8</v>
      </c>
      <c r="B551" s="0" t="n">
        <f aca="false">B550</f>
        <v>5</v>
      </c>
      <c r="C551" s="0" t="s">
        <v>77</v>
      </c>
      <c r="D551" s="0" t="n">
        <v>50</v>
      </c>
    </row>
    <row r="552" customFormat="false" ht="12.75" hidden="false" customHeight="false" outlineLevel="0" collapsed="false">
      <c r="A552" s="0" t="n">
        <f aca="false">A551</f>
        <v>8</v>
      </c>
      <c r="B552" s="0" t="n">
        <f aca="false">B551+1</f>
        <v>6</v>
      </c>
      <c r="C552" s="0" t="s">
        <v>73</v>
      </c>
      <c r="D552" s="0" t="n">
        <v>100</v>
      </c>
    </row>
    <row r="553" customFormat="false" ht="12.75" hidden="false" customHeight="false" outlineLevel="0" collapsed="false">
      <c r="A553" s="0" t="n">
        <f aca="false">A552</f>
        <v>8</v>
      </c>
      <c r="B553" s="0" t="n">
        <f aca="false">B552</f>
        <v>6</v>
      </c>
      <c r="C553" s="0" t="s">
        <v>74</v>
      </c>
      <c r="D553" s="0" t="n">
        <v>0</v>
      </c>
    </row>
    <row r="554" customFormat="false" ht="12.75" hidden="false" customHeight="false" outlineLevel="0" collapsed="false">
      <c r="A554" s="0" t="n">
        <f aca="false">A553</f>
        <v>8</v>
      </c>
      <c r="B554" s="0" t="n">
        <f aca="false">B553</f>
        <v>6</v>
      </c>
      <c r="C554" s="0" t="s">
        <v>75</v>
      </c>
      <c r="D554" s="0" t="n">
        <v>75</v>
      </c>
    </row>
    <row r="555" customFormat="false" ht="12.75" hidden="false" customHeight="false" outlineLevel="0" collapsed="false">
      <c r="A555" s="0" t="n">
        <f aca="false">A554</f>
        <v>8</v>
      </c>
      <c r="B555" s="0" t="n">
        <f aca="false">B554</f>
        <v>6</v>
      </c>
      <c r="C555" s="0" t="s">
        <v>76</v>
      </c>
      <c r="D555" s="0" t="n">
        <v>80</v>
      </c>
    </row>
    <row r="556" customFormat="false" ht="12.75" hidden="false" customHeight="false" outlineLevel="0" collapsed="false">
      <c r="A556" s="0" t="n">
        <f aca="false">A555</f>
        <v>8</v>
      </c>
      <c r="B556" s="0" t="n">
        <f aca="false">B555</f>
        <v>6</v>
      </c>
      <c r="C556" s="0" t="s">
        <v>77</v>
      </c>
      <c r="D556" s="0" t="n">
        <v>50</v>
      </c>
    </row>
    <row r="557" customFormat="false" ht="12.75" hidden="false" customHeight="false" outlineLevel="0" collapsed="false">
      <c r="A557" s="0" t="n">
        <f aca="false">A556</f>
        <v>8</v>
      </c>
      <c r="B557" s="0" t="n">
        <f aca="false">B556+1</f>
        <v>7</v>
      </c>
      <c r="C557" s="0" t="s">
        <v>73</v>
      </c>
      <c r="D557" s="0" t="n">
        <v>100</v>
      </c>
    </row>
    <row r="558" customFormat="false" ht="12.75" hidden="false" customHeight="false" outlineLevel="0" collapsed="false">
      <c r="A558" s="0" t="n">
        <f aca="false">A557</f>
        <v>8</v>
      </c>
      <c r="B558" s="0" t="n">
        <f aca="false">B557</f>
        <v>7</v>
      </c>
      <c r="C558" s="0" t="s">
        <v>74</v>
      </c>
      <c r="D558" s="0" t="n">
        <v>75</v>
      </c>
    </row>
    <row r="559" customFormat="false" ht="12.75" hidden="false" customHeight="false" outlineLevel="0" collapsed="false">
      <c r="A559" s="0" t="n">
        <f aca="false">A558</f>
        <v>8</v>
      </c>
      <c r="B559" s="0" t="n">
        <f aca="false">B558</f>
        <v>7</v>
      </c>
      <c r="C559" s="0" t="s">
        <v>75</v>
      </c>
      <c r="D559" s="0" t="n">
        <v>66.6666666666667</v>
      </c>
    </row>
    <row r="560" customFormat="false" ht="12.75" hidden="false" customHeight="false" outlineLevel="0" collapsed="false">
      <c r="A560" s="0" t="n">
        <f aca="false">A559</f>
        <v>8</v>
      </c>
      <c r="B560" s="0" t="n">
        <f aca="false">B559</f>
        <v>7</v>
      </c>
      <c r="C560" s="0" t="s">
        <v>76</v>
      </c>
      <c r="D560" s="0" t="n">
        <v>100</v>
      </c>
    </row>
    <row r="561" customFormat="false" ht="12.75" hidden="false" customHeight="false" outlineLevel="0" collapsed="false">
      <c r="A561" s="0" t="n">
        <f aca="false">A560</f>
        <v>8</v>
      </c>
      <c r="B561" s="0" t="n">
        <f aca="false">B560</f>
        <v>7</v>
      </c>
      <c r="C561" s="0" t="s">
        <v>77</v>
      </c>
      <c r="D561" s="0" t="n">
        <v>25</v>
      </c>
    </row>
    <row r="562" customFormat="false" ht="12.75" hidden="false" customHeight="false" outlineLevel="0" collapsed="false">
      <c r="A562" s="0" t="n">
        <f aca="false">A561</f>
        <v>8</v>
      </c>
      <c r="B562" s="0" t="n">
        <f aca="false">B561+1</f>
        <v>8</v>
      </c>
      <c r="C562" s="0" t="s">
        <v>73</v>
      </c>
      <c r="D562" s="0" t="n">
        <v>100</v>
      </c>
    </row>
    <row r="563" customFormat="false" ht="12.75" hidden="false" customHeight="false" outlineLevel="0" collapsed="false">
      <c r="A563" s="0" t="n">
        <f aca="false">A562</f>
        <v>8</v>
      </c>
      <c r="B563" s="0" t="n">
        <f aca="false">B562</f>
        <v>8</v>
      </c>
      <c r="C563" s="0" t="s">
        <v>74</v>
      </c>
      <c r="D563" s="0" t="n">
        <v>100</v>
      </c>
    </row>
    <row r="564" customFormat="false" ht="12.75" hidden="false" customHeight="false" outlineLevel="0" collapsed="false">
      <c r="A564" s="0" t="n">
        <f aca="false">A563</f>
        <v>8</v>
      </c>
      <c r="B564" s="0" t="n">
        <f aca="false">B563</f>
        <v>8</v>
      </c>
      <c r="C564" s="0" t="s">
        <v>75</v>
      </c>
      <c r="D564" s="0" t="n">
        <v>75</v>
      </c>
    </row>
    <row r="565" customFormat="false" ht="12.75" hidden="false" customHeight="false" outlineLevel="0" collapsed="false">
      <c r="A565" s="0" t="n">
        <f aca="false">A564</f>
        <v>8</v>
      </c>
      <c r="B565" s="0" t="n">
        <f aca="false">B564</f>
        <v>8</v>
      </c>
      <c r="C565" s="0" t="s">
        <v>76</v>
      </c>
      <c r="D565" s="0" t="n">
        <v>100</v>
      </c>
    </row>
    <row r="566" customFormat="false" ht="12.75" hidden="false" customHeight="false" outlineLevel="0" collapsed="false">
      <c r="A566" s="0" t="n">
        <f aca="false">A565</f>
        <v>8</v>
      </c>
      <c r="B566" s="0" t="n">
        <f aca="false">B565</f>
        <v>8</v>
      </c>
      <c r="C566" s="0" t="s">
        <v>77</v>
      </c>
      <c r="D566" s="0" t="n">
        <v>25</v>
      </c>
    </row>
    <row r="567" customFormat="false" ht="12.75" hidden="false" customHeight="false" outlineLevel="0" collapsed="false">
      <c r="A567" s="0" t="n">
        <f aca="false">A566</f>
        <v>8</v>
      </c>
      <c r="B567" s="0" t="n">
        <f aca="false">B566+1</f>
        <v>9</v>
      </c>
      <c r="C567" s="0" t="s">
        <v>73</v>
      </c>
      <c r="D567" s="0" t="n">
        <v>100</v>
      </c>
    </row>
    <row r="568" customFormat="false" ht="12.75" hidden="false" customHeight="false" outlineLevel="0" collapsed="false">
      <c r="A568" s="0" t="n">
        <f aca="false">A567</f>
        <v>8</v>
      </c>
      <c r="B568" s="0" t="n">
        <f aca="false">B567</f>
        <v>9</v>
      </c>
      <c r="C568" s="0" t="s">
        <v>74</v>
      </c>
      <c r="D568" s="0" t="n">
        <v>50</v>
      </c>
    </row>
    <row r="569" customFormat="false" ht="12.75" hidden="false" customHeight="false" outlineLevel="0" collapsed="false">
      <c r="A569" s="0" t="n">
        <f aca="false">A568</f>
        <v>8</v>
      </c>
      <c r="B569" s="0" t="n">
        <f aca="false">B568</f>
        <v>9</v>
      </c>
      <c r="C569" s="0" t="s">
        <v>75</v>
      </c>
      <c r="D569" s="0" t="n">
        <v>50</v>
      </c>
    </row>
    <row r="570" customFormat="false" ht="12.75" hidden="false" customHeight="false" outlineLevel="0" collapsed="false">
      <c r="A570" s="0" t="n">
        <f aca="false">A569</f>
        <v>8</v>
      </c>
      <c r="B570" s="0" t="n">
        <f aca="false">B569</f>
        <v>9</v>
      </c>
      <c r="C570" s="0" t="s">
        <v>76</v>
      </c>
      <c r="D570" s="0" t="n">
        <v>80</v>
      </c>
    </row>
    <row r="571" customFormat="false" ht="12.75" hidden="false" customHeight="false" outlineLevel="0" collapsed="false">
      <c r="A571" s="0" t="n">
        <f aca="false">A570</f>
        <v>8</v>
      </c>
      <c r="B571" s="0" t="n">
        <f aca="false">B570</f>
        <v>9</v>
      </c>
      <c r="C571" s="0" t="s">
        <v>77</v>
      </c>
      <c r="D571" s="0" t="n">
        <v>25</v>
      </c>
    </row>
    <row r="572" customFormat="false" ht="12.75" hidden="false" customHeight="false" outlineLevel="0" collapsed="false">
      <c r="A572" s="0" t="n">
        <f aca="false">A571</f>
        <v>8</v>
      </c>
      <c r="B572" s="0" t="n">
        <f aca="false">B571+1</f>
        <v>10</v>
      </c>
      <c r="C572" s="0" t="s">
        <v>73</v>
      </c>
      <c r="D572" s="0" t="n">
        <v>75</v>
      </c>
    </row>
    <row r="573" customFormat="false" ht="12.75" hidden="false" customHeight="false" outlineLevel="0" collapsed="false">
      <c r="A573" s="0" t="n">
        <f aca="false">A572</f>
        <v>8</v>
      </c>
      <c r="B573" s="0" t="n">
        <f aca="false">B572</f>
        <v>10</v>
      </c>
      <c r="C573" s="0" t="s">
        <v>74</v>
      </c>
      <c r="D573" s="0" t="n">
        <v>50</v>
      </c>
    </row>
    <row r="574" customFormat="false" ht="12.75" hidden="false" customHeight="false" outlineLevel="0" collapsed="false">
      <c r="A574" s="0" t="n">
        <f aca="false">A573</f>
        <v>8</v>
      </c>
      <c r="B574" s="0" t="n">
        <f aca="false">B573</f>
        <v>10</v>
      </c>
      <c r="C574" s="0" t="s">
        <v>75</v>
      </c>
      <c r="D574" s="0" t="n">
        <v>40</v>
      </c>
    </row>
    <row r="575" customFormat="false" ht="12.75" hidden="false" customHeight="false" outlineLevel="0" collapsed="false">
      <c r="A575" s="0" t="n">
        <f aca="false">A574</f>
        <v>8</v>
      </c>
      <c r="B575" s="0" t="n">
        <f aca="false">B574</f>
        <v>10</v>
      </c>
      <c r="C575" s="0" t="s">
        <v>76</v>
      </c>
      <c r="D575" s="0" t="n">
        <v>100</v>
      </c>
    </row>
    <row r="576" customFormat="false" ht="12.75" hidden="false" customHeight="false" outlineLevel="0" collapsed="false">
      <c r="A576" s="0" t="n">
        <f aca="false">A575</f>
        <v>8</v>
      </c>
      <c r="B576" s="0" t="n">
        <f aca="false">B575</f>
        <v>10</v>
      </c>
      <c r="C576" s="0" t="s">
        <v>77</v>
      </c>
      <c r="D576" s="0" t="n">
        <v>50</v>
      </c>
    </row>
    <row r="577" customFormat="false" ht="12.75" hidden="false" customHeight="false" outlineLevel="0" collapsed="false">
      <c r="A577" s="0" t="n">
        <f aca="false">A576</f>
        <v>8</v>
      </c>
      <c r="B577" s="0" t="n">
        <f aca="false">B576+1</f>
        <v>11</v>
      </c>
      <c r="C577" s="0" t="s">
        <v>73</v>
      </c>
      <c r="D577" s="0" t="n">
        <v>75</v>
      </c>
    </row>
    <row r="578" customFormat="false" ht="12.75" hidden="false" customHeight="false" outlineLevel="0" collapsed="false">
      <c r="A578" s="0" t="n">
        <f aca="false">A577</f>
        <v>8</v>
      </c>
      <c r="B578" s="0" t="n">
        <f aca="false">B577</f>
        <v>11</v>
      </c>
      <c r="C578" s="0" t="s">
        <v>74</v>
      </c>
      <c r="D578" s="0" t="n">
        <v>0</v>
      </c>
    </row>
    <row r="579" customFormat="false" ht="12.75" hidden="false" customHeight="false" outlineLevel="0" collapsed="false">
      <c r="A579" s="0" t="n">
        <f aca="false">A578</f>
        <v>8</v>
      </c>
      <c r="B579" s="0" t="n">
        <f aca="false">B578</f>
        <v>11</v>
      </c>
      <c r="C579" s="0" t="s">
        <v>75</v>
      </c>
      <c r="D579" s="0" t="n">
        <v>25</v>
      </c>
    </row>
    <row r="580" customFormat="false" ht="12.75" hidden="false" customHeight="false" outlineLevel="0" collapsed="false">
      <c r="A580" s="0" t="n">
        <f aca="false">A579</f>
        <v>8</v>
      </c>
      <c r="B580" s="0" t="n">
        <f aca="false">B579</f>
        <v>11</v>
      </c>
      <c r="C580" s="0" t="s">
        <v>76</v>
      </c>
      <c r="D580" s="0" t="n">
        <v>80</v>
      </c>
    </row>
    <row r="581" customFormat="false" ht="12.75" hidden="false" customHeight="false" outlineLevel="0" collapsed="false">
      <c r="A581" s="0" t="n">
        <f aca="false">A580</f>
        <v>8</v>
      </c>
      <c r="B581" s="0" t="n">
        <f aca="false">B580</f>
        <v>11</v>
      </c>
      <c r="C581" s="0" t="s">
        <v>77</v>
      </c>
      <c r="D581" s="0" t="n">
        <v>50</v>
      </c>
    </row>
    <row r="582" customFormat="false" ht="12.75" hidden="false" customHeight="false" outlineLevel="0" collapsed="false">
      <c r="A582" s="0" t="n">
        <f aca="false">A581</f>
        <v>8</v>
      </c>
      <c r="B582" s="0" t="n">
        <f aca="false">B581+1</f>
        <v>12</v>
      </c>
      <c r="C582" s="0" t="s">
        <v>73</v>
      </c>
      <c r="D582" s="0" t="n">
        <v>50</v>
      </c>
    </row>
    <row r="583" customFormat="false" ht="12.75" hidden="false" customHeight="false" outlineLevel="0" collapsed="false">
      <c r="A583" s="0" t="n">
        <f aca="false">A582</f>
        <v>8</v>
      </c>
      <c r="B583" s="0" t="n">
        <f aca="false">B582</f>
        <v>12</v>
      </c>
      <c r="C583" s="0" t="s">
        <v>74</v>
      </c>
      <c r="D583" s="0" t="n">
        <v>0</v>
      </c>
    </row>
    <row r="584" customFormat="false" ht="12.75" hidden="false" customHeight="false" outlineLevel="0" collapsed="false">
      <c r="A584" s="0" t="n">
        <f aca="false">A583</f>
        <v>8</v>
      </c>
      <c r="B584" s="0" t="n">
        <f aca="false">B583</f>
        <v>12</v>
      </c>
      <c r="C584" s="0" t="s">
        <v>75</v>
      </c>
      <c r="D584" s="0" t="n">
        <v>33.3333333333333</v>
      </c>
    </row>
    <row r="585" customFormat="false" ht="12.75" hidden="false" customHeight="false" outlineLevel="0" collapsed="false">
      <c r="A585" s="0" t="n">
        <f aca="false">A584</f>
        <v>8</v>
      </c>
      <c r="B585" s="0" t="n">
        <f aca="false">B584</f>
        <v>12</v>
      </c>
      <c r="C585" s="0" t="s">
        <v>76</v>
      </c>
      <c r="D585" s="0" t="n">
        <v>100</v>
      </c>
    </row>
    <row r="586" customFormat="false" ht="12.75" hidden="false" customHeight="false" outlineLevel="0" collapsed="false">
      <c r="A586" s="0" t="n">
        <f aca="false">A585</f>
        <v>8</v>
      </c>
      <c r="B586" s="0" t="n">
        <f aca="false">B585</f>
        <v>12</v>
      </c>
      <c r="C586" s="0" t="s">
        <v>77</v>
      </c>
      <c r="D586" s="0" t="n">
        <v>50</v>
      </c>
    </row>
    <row r="587" customFormat="false" ht="12.75" hidden="false" customHeight="false" outlineLevel="0" collapsed="false">
      <c r="A587" s="0" t="n">
        <f aca="false">A586</f>
        <v>8</v>
      </c>
      <c r="B587" s="0" t="n">
        <f aca="false">B586+1</f>
        <v>13</v>
      </c>
      <c r="C587" s="0" t="s">
        <v>73</v>
      </c>
      <c r="D587" s="0" t="n">
        <v>75</v>
      </c>
    </row>
    <row r="588" customFormat="false" ht="12.75" hidden="false" customHeight="false" outlineLevel="0" collapsed="false">
      <c r="A588" s="0" t="n">
        <f aca="false">A587</f>
        <v>8</v>
      </c>
      <c r="B588" s="0" t="n">
        <f aca="false">B587</f>
        <v>13</v>
      </c>
      <c r="C588" s="0" t="s">
        <v>74</v>
      </c>
      <c r="D588" s="0" t="s">
        <v>38</v>
      </c>
    </row>
    <row r="589" customFormat="false" ht="12.75" hidden="false" customHeight="false" outlineLevel="0" collapsed="false">
      <c r="A589" s="0" t="n">
        <f aca="false">A588</f>
        <v>8</v>
      </c>
      <c r="B589" s="0" t="n">
        <f aca="false">B588</f>
        <v>13</v>
      </c>
      <c r="C589" s="0" t="s">
        <v>75</v>
      </c>
      <c r="D589" s="0" t="n">
        <v>33.3333333333333</v>
      </c>
    </row>
    <row r="590" customFormat="false" ht="12.75" hidden="false" customHeight="false" outlineLevel="0" collapsed="false">
      <c r="A590" s="0" t="n">
        <f aca="false">A589</f>
        <v>8</v>
      </c>
      <c r="B590" s="0" t="n">
        <f aca="false">B589</f>
        <v>13</v>
      </c>
      <c r="C590" s="0" t="s">
        <v>76</v>
      </c>
      <c r="D590" s="0" t="n">
        <v>80</v>
      </c>
    </row>
    <row r="591" customFormat="false" ht="12.75" hidden="false" customHeight="false" outlineLevel="0" collapsed="false">
      <c r="A591" s="0" t="n">
        <f aca="false">A590</f>
        <v>8</v>
      </c>
      <c r="B591" s="0" t="n">
        <f aca="false">B590</f>
        <v>13</v>
      </c>
      <c r="C591" s="0" t="s">
        <v>77</v>
      </c>
      <c r="D591" s="0" t="n">
        <v>50</v>
      </c>
    </row>
    <row r="592" customFormat="false" ht="12.75" hidden="false" customHeight="false" outlineLevel="0" collapsed="false">
      <c r="A592" s="0" t="n">
        <f aca="false">A591</f>
        <v>8</v>
      </c>
      <c r="B592" s="0" t="n">
        <f aca="false">B591+1</f>
        <v>14</v>
      </c>
      <c r="C592" s="0" t="s">
        <v>73</v>
      </c>
      <c r="D592" s="0" t="n">
        <v>66.6666666666667</v>
      </c>
    </row>
    <row r="593" customFormat="false" ht="12.75" hidden="false" customHeight="false" outlineLevel="0" collapsed="false">
      <c r="A593" s="0" t="n">
        <f aca="false">A592</f>
        <v>8</v>
      </c>
      <c r="B593" s="0" t="n">
        <f aca="false">B592</f>
        <v>14</v>
      </c>
      <c r="C593" s="0" t="s">
        <v>74</v>
      </c>
      <c r="D593" s="0" t="n">
        <v>100</v>
      </c>
    </row>
    <row r="594" customFormat="false" ht="12.75" hidden="false" customHeight="false" outlineLevel="0" collapsed="false">
      <c r="A594" s="0" t="n">
        <f aca="false">A593</f>
        <v>8</v>
      </c>
      <c r="B594" s="0" t="n">
        <f aca="false">B593</f>
        <v>14</v>
      </c>
      <c r="C594" s="0" t="s">
        <v>75</v>
      </c>
      <c r="D594" s="0" t="n">
        <v>66.6666666666667</v>
      </c>
    </row>
    <row r="595" customFormat="false" ht="12.75" hidden="false" customHeight="false" outlineLevel="0" collapsed="false">
      <c r="A595" s="0" t="n">
        <f aca="false">A594</f>
        <v>8</v>
      </c>
      <c r="B595" s="0" t="n">
        <f aca="false">B594</f>
        <v>14</v>
      </c>
      <c r="C595" s="0" t="s">
        <v>76</v>
      </c>
      <c r="D595" s="0" t="n">
        <v>100</v>
      </c>
    </row>
    <row r="596" customFormat="false" ht="12.75" hidden="false" customHeight="false" outlineLevel="0" collapsed="false">
      <c r="A596" s="0" t="n">
        <f aca="false">A595</f>
        <v>8</v>
      </c>
      <c r="B596" s="0" t="n">
        <f aca="false">B595</f>
        <v>14</v>
      </c>
      <c r="C596" s="0" t="s">
        <v>77</v>
      </c>
      <c r="D596" s="0" t="n">
        <v>75</v>
      </c>
    </row>
    <row r="597" customFormat="false" ht="12.75" hidden="false" customHeight="false" outlineLevel="0" collapsed="false">
      <c r="A597" s="0" t="n">
        <f aca="false">A596</f>
        <v>8</v>
      </c>
      <c r="B597" s="0" t="n">
        <f aca="false">B596+1</f>
        <v>15</v>
      </c>
      <c r="C597" s="0" t="s">
        <v>73</v>
      </c>
      <c r="D597" s="0" t="n">
        <v>75</v>
      </c>
    </row>
    <row r="598" customFormat="false" ht="12.75" hidden="false" customHeight="false" outlineLevel="0" collapsed="false">
      <c r="A598" s="0" t="n">
        <f aca="false">A597</f>
        <v>8</v>
      </c>
      <c r="B598" s="0" t="n">
        <f aca="false">B597</f>
        <v>15</v>
      </c>
      <c r="C598" s="0" t="s">
        <v>74</v>
      </c>
      <c r="D598" s="0" t="n">
        <v>100</v>
      </c>
    </row>
    <row r="599" customFormat="false" ht="12.75" hidden="false" customHeight="false" outlineLevel="0" collapsed="false">
      <c r="A599" s="0" t="n">
        <f aca="false">A598</f>
        <v>8</v>
      </c>
      <c r="B599" s="0" t="n">
        <f aca="false">B598</f>
        <v>15</v>
      </c>
      <c r="C599" s="0" t="s">
        <v>75</v>
      </c>
      <c r="D599" s="0" t="n">
        <v>33.3333333333333</v>
      </c>
    </row>
    <row r="600" customFormat="false" ht="12.75" hidden="false" customHeight="false" outlineLevel="0" collapsed="false">
      <c r="A600" s="0" t="n">
        <f aca="false">A599</f>
        <v>8</v>
      </c>
      <c r="B600" s="0" t="n">
        <f aca="false">B599</f>
        <v>15</v>
      </c>
      <c r="C600" s="0" t="s">
        <v>76</v>
      </c>
      <c r="D600" s="0" t="n">
        <v>80</v>
      </c>
    </row>
    <row r="601" customFormat="false" ht="12.75" hidden="false" customHeight="false" outlineLevel="0" collapsed="false">
      <c r="A601" s="0" t="n">
        <f aca="false">A600</f>
        <v>8</v>
      </c>
      <c r="B601" s="0" t="n">
        <f aca="false">B600</f>
        <v>15</v>
      </c>
      <c r="C601" s="0" t="s">
        <v>77</v>
      </c>
      <c r="D601" s="0" t="n">
        <v>50</v>
      </c>
    </row>
    <row r="602" customFormat="false" ht="12.75" hidden="false" customHeight="false" outlineLevel="0" collapsed="false">
      <c r="A602" s="0" t="n">
        <f aca="false">A601+1</f>
        <v>9</v>
      </c>
      <c r="B602" s="0" t="n">
        <f aca="false">B527</f>
        <v>1</v>
      </c>
      <c r="C602" s="0" t="s">
        <v>73</v>
      </c>
      <c r="D602" s="0" t="n">
        <v>100</v>
      </c>
    </row>
    <row r="603" customFormat="false" ht="12.75" hidden="false" customHeight="false" outlineLevel="0" collapsed="false">
      <c r="A603" s="0" t="n">
        <f aca="false">A602</f>
        <v>9</v>
      </c>
      <c r="B603" s="0" t="n">
        <f aca="false">B602</f>
        <v>1</v>
      </c>
      <c r="C603" s="0" t="s">
        <v>74</v>
      </c>
      <c r="D603" s="0" t="n">
        <v>50</v>
      </c>
    </row>
    <row r="604" customFormat="false" ht="12.75" hidden="false" customHeight="false" outlineLevel="0" collapsed="false">
      <c r="A604" s="0" t="n">
        <f aca="false">A603</f>
        <v>9</v>
      </c>
      <c r="B604" s="0" t="n">
        <f aca="false">B603</f>
        <v>1</v>
      </c>
      <c r="C604" s="0" t="s">
        <v>75</v>
      </c>
      <c r="D604" s="0" t="n">
        <v>100</v>
      </c>
    </row>
    <row r="605" customFormat="false" ht="12.75" hidden="false" customHeight="false" outlineLevel="0" collapsed="false">
      <c r="A605" s="0" t="n">
        <f aca="false">A604</f>
        <v>9</v>
      </c>
      <c r="B605" s="0" t="n">
        <f aca="false">B604</f>
        <v>1</v>
      </c>
      <c r="C605" s="0" t="s">
        <v>76</v>
      </c>
      <c r="D605" s="0" t="n">
        <v>100</v>
      </c>
    </row>
    <row r="606" customFormat="false" ht="12.75" hidden="false" customHeight="false" outlineLevel="0" collapsed="false">
      <c r="A606" s="0" t="n">
        <f aca="false">A605</f>
        <v>9</v>
      </c>
      <c r="B606" s="0" t="n">
        <f aca="false">B605</f>
        <v>1</v>
      </c>
      <c r="C606" s="0" t="s">
        <v>77</v>
      </c>
      <c r="D606" s="0" t="n">
        <v>50</v>
      </c>
    </row>
    <row r="607" customFormat="false" ht="12.75" hidden="false" customHeight="false" outlineLevel="0" collapsed="false">
      <c r="A607" s="0" t="n">
        <f aca="false">A606</f>
        <v>9</v>
      </c>
      <c r="B607" s="0" t="n">
        <f aca="false">B606+1</f>
        <v>2</v>
      </c>
      <c r="C607" s="0" t="s">
        <v>73</v>
      </c>
      <c r="D607" s="0" t="n">
        <v>50</v>
      </c>
    </row>
    <row r="608" customFormat="false" ht="12.75" hidden="false" customHeight="false" outlineLevel="0" collapsed="false">
      <c r="A608" s="0" t="n">
        <f aca="false">A607</f>
        <v>9</v>
      </c>
      <c r="B608" s="0" t="n">
        <f aca="false">B607</f>
        <v>2</v>
      </c>
      <c r="C608" s="0" t="s">
        <v>74</v>
      </c>
      <c r="D608" s="0" t="n">
        <v>50</v>
      </c>
    </row>
    <row r="609" customFormat="false" ht="12.75" hidden="false" customHeight="false" outlineLevel="0" collapsed="false">
      <c r="A609" s="0" t="n">
        <f aca="false">A608</f>
        <v>9</v>
      </c>
      <c r="B609" s="0" t="n">
        <f aca="false">B608</f>
        <v>2</v>
      </c>
      <c r="C609" s="0" t="s">
        <v>75</v>
      </c>
      <c r="D609" s="0" t="n">
        <v>50</v>
      </c>
    </row>
    <row r="610" customFormat="false" ht="12.75" hidden="false" customHeight="false" outlineLevel="0" collapsed="false">
      <c r="A610" s="0" t="n">
        <f aca="false">A609</f>
        <v>9</v>
      </c>
      <c r="B610" s="0" t="n">
        <f aca="false">B609</f>
        <v>2</v>
      </c>
      <c r="C610" s="0" t="s">
        <v>76</v>
      </c>
      <c r="D610" s="0" t="n">
        <v>100</v>
      </c>
    </row>
    <row r="611" customFormat="false" ht="12.75" hidden="false" customHeight="false" outlineLevel="0" collapsed="false">
      <c r="A611" s="0" t="n">
        <f aca="false">A610</f>
        <v>9</v>
      </c>
      <c r="B611" s="0" t="n">
        <f aca="false">B610</f>
        <v>2</v>
      </c>
      <c r="C611" s="0" t="s">
        <v>77</v>
      </c>
      <c r="D611" s="0" t="n">
        <v>50</v>
      </c>
    </row>
    <row r="612" customFormat="false" ht="12.75" hidden="false" customHeight="false" outlineLevel="0" collapsed="false">
      <c r="A612" s="0" t="n">
        <f aca="false">A611</f>
        <v>9</v>
      </c>
      <c r="B612" s="0" t="n">
        <f aca="false">B611+1</f>
        <v>3</v>
      </c>
      <c r="C612" s="0" t="s">
        <v>73</v>
      </c>
      <c r="D612" s="0" t="s">
        <v>38</v>
      </c>
    </row>
    <row r="613" customFormat="false" ht="12.75" hidden="false" customHeight="false" outlineLevel="0" collapsed="false">
      <c r="A613" s="0" t="n">
        <f aca="false">A612</f>
        <v>9</v>
      </c>
      <c r="B613" s="0" t="n">
        <f aca="false">B612</f>
        <v>3</v>
      </c>
      <c r="C613" s="0" t="s">
        <v>74</v>
      </c>
      <c r="D613" s="0" t="n">
        <v>50</v>
      </c>
    </row>
    <row r="614" customFormat="false" ht="12.75" hidden="false" customHeight="false" outlineLevel="0" collapsed="false">
      <c r="A614" s="0" t="n">
        <f aca="false">A613</f>
        <v>9</v>
      </c>
      <c r="B614" s="0" t="n">
        <f aca="false">B613</f>
        <v>3</v>
      </c>
      <c r="C614" s="0" t="s">
        <v>75</v>
      </c>
      <c r="D614" s="0" t="n">
        <v>50</v>
      </c>
    </row>
    <row r="615" customFormat="false" ht="12.75" hidden="false" customHeight="false" outlineLevel="0" collapsed="false">
      <c r="A615" s="0" t="n">
        <f aca="false">A614</f>
        <v>9</v>
      </c>
      <c r="B615" s="0" t="n">
        <f aca="false">B614</f>
        <v>3</v>
      </c>
      <c r="C615" s="0" t="s">
        <v>76</v>
      </c>
      <c r="D615" s="0" t="n">
        <v>100</v>
      </c>
    </row>
    <row r="616" customFormat="false" ht="12.75" hidden="false" customHeight="false" outlineLevel="0" collapsed="false">
      <c r="A616" s="0" t="n">
        <f aca="false">A615</f>
        <v>9</v>
      </c>
      <c r="B616" s="0" t="n">
        <f aca="false">B615</f>
        <v>3</v>
      </c>
      <c r="C616" s="0" t="s">
        <v>77</v>
      </c>
      <c r="D616" s="0" t="n">
        <v>25</v>
      </c>
    </row>
    <row r="617" customFormat="false" ht="12.75" hidden="false" customHeight="false" outlineLevel="0" collapsed="false">
      <c r="A617" s="0" t="n">
        <f aca="false">A616</f>
        <v>9</v>
      </c>
      <c r="B617" s="0" t="n">
        <f aca="false">B616+1</f>
        <v>4</v>
      </c>
      <c r="C617" s="0" t="s">
        <v>73</v>
      </c>
      <c r="D617" s="0" t="n">
        <v>0</v>
      </c>
    </row>
    <row r="618" customFormat="false" ht="12.75" hidden="false" customHeight="false" outlineLevel="0" collapsed="false">
      <c r="A618" s="0" t="n">
        <f aca="false">A617</f>
        <v>9</v>
      </c>
      <c r="B618" s="0" t="n">
        <f aca="false">B617</f>
        <v>4</v>
      </c>
      <c r="C618" s="0" t="s">
        <v>74</v>
      </c>
      <c r="D618" s="0" t="n">
        <v>0</v>
      </c>
    </row>
    <row r="619" customFormat="false" ht="12.75" hidden="false" customHeight="false" outlineLevel="0" collapsed="false">
      <c r="A619" s="0" t="n">
        <f aca="false">A618</f>
        <v>9</v>
      </c>
      <c r="B619" s="0" t="n">
        <f aca="false">B618</f>
        <v>4</v>
      </c>
      <c r="C619" s="0" t="s">
        <v>75</v>
      </c>
      <c r="D619" s="0" t="s">
        <v>38</v>
      </c>
    </row>
    <row r="620" customFormat="false" ht="12.75" hidden="false" customHeight="false" outlineLevel="0" collapsed="false">
      <c r="A620" s="0" t="n">
        <f aca="false">A619</f>
        <v>9</v>
      </c>
      <c r="B620" s="0" t="n">
        <f aca="false">B619</f>
        <v>4</v>
      </c>
      <c r="C620" s="0" t="s">
        <v>76</v>
      </c>
      <c r="D620" s="0" t="n">
        <v>100</v>
      </c>
    </row>
    <row r="621" customFormat="false" ht="12.75" hidden="false" customHeight="false" outlineLevel="0" collapsed="false">
      <c r="A621" s="0" t="n">
        <f aca="false">A620</f>
        <v>9</v>
      </c>
      <c r="B621" s="0" t="n">
        <f aca="false">B620</f>
        <v>4</v>
      </c>
      <c r="C621" s="0" t="s">
        <v>77</v>
      </c>
      <c r="D621" s="0" t="n">
        <v>50</v>
      </c>
    </row>
    <row r="622" customFormat="false" ht="12.75" hidden="false" customHeight="false" outlineLevel="0" collapsed="false">
      <c r="A622" s="0" t="n">
        <f aca="false">A621</f>
        <v>9</v>
      </c>
      <c r="B622" s="0" t="n">
        <f aca="false">B621+1</f>
        <v>5</v>
      </c>
      <c r="C622" s="0" t="s">
        <v>73</v>
      </c>
      <c r="D622" s="0" t="n">
        <v>50</v>
      </c>
    </row>
    <row r="623" customFormat="false" ht="12.75" hidden="false" customHeight="false" outlineLevel="0" collapsed="false">
      <c r="A623" s="0" t="n">
        <f aca="false">A622</f>
        <v>9</v>
      </c>
      <c r="B623" s="0" t="n">
        <f aca="false">B622</f>
        <v>5</v>
      </c>
      <c r="C623" s="0" t="s">
        <v>74</v>
      </c>
      <c r="D623" s="0" t="n">
        <v>33.3333333333333</v>
      </c>
    </row>
    <row r="624" customFormat="false" ht="12.75" hidden="false" customHeight="false" outlineLevel="0" collapsed="false">
      <c r="A624" s="0" t="n">
        <f aca="false">A623</f>
        <v>9</v>
      </c>
      <c r="B624" s="0" t="n">
        <f aca="false">B623</f>
        <v>5</v>
      </c>
      <c r="C624" s="0" t="s">
        <v>75</v>
      </c>
      <c r="D624" s="0" t="n">
        <v>66.6666666666667</v>
      </c>
    </row>
    <row r="625" customFormat="false" ht="12.75" hidden="false" customHeight="false" outlineLevel="0" collapsed="false">
      <c r="A625" s="0" t="n">
        <f aca="false">A624</f>
        <v>9</v>
      </c>
      <c r="B625" s="0" t="n">
        <f aca="false">B624</f>
        <v>5</v>
      </c>
      <c r="C625" s="0" t="s">
        <v>76</v>
      </c>
      <c r="D625" s="0" t="n">
        <v>50</v>
      </c>
    </row>
    <row r="626" customFormat="false" ht="12.75" hidden="false" customHeight="false" outlineLevel="0" collapsed="false">
      <c r="A626" s="0" t="n">
        <f aca="false">A625</f>
        <v>9</v>
      </c>
      <c r="B626" s="0" t="n">
        <f aca="false">B625</f>
        <v>5</v>
      </c>
      <c r="C626" s="0" t="s">
        <v>77</v>
      </c>
      <c r="D626" s="0" t="n">
        <v>75</v>
      </c>
    </row>
    <row r="627" customFormat="false" ht="12.75" hidden="false" customHeight="false" outlineLevel="0" collapsed="false">
      <c r="A627" s="0" t="n">
        <f aca="false">A626</f>
        <v>9</v>
      </c>
      <c r="B627" s="0" t="n">
        <f aca="false">B626+1</f>
        <v>6</v>
      </c>
      <c r="C627" s="0" t="s">
        <v>73</v>
      </c>
      <c r="D627" s="0" t="n">
        <v>0</v>
      </c>
    </row>
    <row r="628" customFormat="false" ht="12.75" hidden="false" customHeight="false" outlineLevel="0" collapsed="false">
      <c r="A628" s="0" t="n">
        <f aca="false">A627</f>
        <v>9</v>
      </c>
      <c r="B628" s="0" t="n">
        <f aca="false">B627</f>
        <v>6</v>
      </c>
      <c r="C628" s="0" t="s">
        <v>74</v>
      </c>
      <c r="D628" s="0" t="n">
        <v>0</v>
      </c>
    </row>
    <row r="629" customFormat="false" ht="12.75" hidden="false" customHeight="false" outlineLevel="0" collapsed="false">
      <c r="A629" s="0" t="n">
        <f aca="false">A628</f>
        <v>9</v>
      </c>
      <c r="B629" s="0" t="n">
        <f aca="false">B628</f>
        <v>6</v>
      </c>
      <c r="C629" s="0" t="s">
        <v>75</v>
      </c>
      <c r="D629" s="0" t="n">
        <v>50</v>
      </c>
    </row>
    <row r="630" customFormat="false" ht="12.75" hidden="false" customHeight="false" outlineLevel="0" collapsed="false">
      <c r="A630" s="0" t="n">
        <f aca="false">A629</f>
        <v>9</v>
      </c>
      <c r="B630" s="0" t="n">
        <f aca="false">B629</f>
        <v>6</v>
      </c>
      <c r="C630" s="0" t="s">
        <v>76</v>
      </c>
      <c r="D630" s="0" t="n">
        <v>75</v>
      </c>
    </row>
    <row r="631" customFormat="false" ht="12.75" hidden="false" customHeight="false" outlineLevel="0" collapsed="false">
      <c r="A631" s="0" t="n">
        <f aca="false">A630</f>
        <v>9</v>
      </c>
      <c r="B631" s="0" t="n">
        <f aca="false">B630</f>
        <v>6</v>
      </c>
      <c r="C631" s="0" t="s">
        <v>77</v>
      </c>
      <c r="D631" s="0" t="n">
        <v>50</v>
      </c>
    </row>
    <row r="632" customFormat="false" ht="12.75" hidden="false" customHeight="false" outlineLevel="0" collapsed="false">
      <c r="A632" s="0" t="n">
        <f aca="false">A631</f>
        <v>9</v>
      </c>
      <c r="B632" s="0" t="n">
        <f aca="false">B631+1</f>
        <v>7</v>
      </c>
      <c r="C632" s="0" t="s">
        <v>73</v>
      </c>
      <c r="D632" s="0" t="s">
        <v>38</v>
      </c>
    </row>
    <row r="633" customFormat="false" ht="12.75" hidden="false" customHeight="false" outlineLevel="0" collapsed="false">
      <c r="A633" s="0" t="n">
        <f aca="false">A632</f>
        <v>9</v>
      </c>
      <c r="B633" s="0" t="n">
        <f aca="false">B632</f>
        <v>7</v>
      </c>
      <c r="C633" s="0" t="s">
        <v>74</v>
      </c>
      <c r="D633" s="0" t="n">
        <v>0</v>
      </c>
    </row>
    <row r="634" customFormat="false" ht="12.75" hidden="false" customHeight="false" outlineLevel="0" collapsed="false">
      <c r="A634" s="0" t="n">
        <f aca="false">A633</f>
        <v>9</v>
      </c>
      <c r="B634" s="0" t="n">
        <f aca="false">B633</f>
        <v>7</v>
      </c>
      <c r="C634" s="0" t="s">
        <v>75</v>
      </c>
      <c r="D634" s="0" t="n">
        <v>0</v>
      </c>
    </row>
    <row r="635" customFormat="false" ht="12.75" hidden="false" customHeight="false" outlineLevel="0" collapsed="false">
      <c r="A635" s="0" t="n">
        <f aca="false">A634</f>
        <v>9</v>
      </c>
      <c r="B635" s="0" t="n">
        <f aca="false">B634</f>
        <v>7</v>
      </c>
      <c r="C635" s="0" t="s">
        <v>76</v>
      </c>
      <c r="D635" s="0" t="n">
        <v>100</v>
      </c>
    </row>
    <row r="636" customFormat="false" ht="12.75" hidden="false" customHeight="false" outlineLevel="0" collapsed="false">
      <c r="A636" s="0" t="n">
        <f aca="false">A635</f>
        <v>9</v>
      </c>
      <c r="B636" s="0" t="n">
        <f aca="false">B635</f>
        <v>7</v>
      </c>
      <c r="C636" s="0" t="s">
        <v>77</v>
      </c>
      <c r="D636" s="0" t="n">
        <v>25</v>
      </c>
    </row>
    <row r="637" customFormat="false" ht="12.75" hidden="false" customHeight="false" outlineLevel="0" collapsed="false">
      <c r="A637" s="0" t="n">
        <f aca="false">A636</f>
        <v>9</v>
      </c>
      <c r="B637" s="0" t="n">
        <f aca="false">B636+1</f>
        <v>8</v>
      </c>
      <c r="C637" s="0" t="s">
        <v>73</v>
      </c>
      <c r="D637" s="0" t="n">
        <v>100</v>
      </c>
    </row>
    <row r="638" customFormat="false" ht="12.75" hidden="false" customHeight="false" outlineLevel="0" collapsed="false">
      <c r="A638" s="0" t="n">
        <f aca="false">A637</f>
        <v>9</v>
      </c>
      <c r="B638" s="0" t="n">
        <f aca="false">B637</f>
        <v>8</v>
      </c>
      <c r="C638" s="0" t="s">
        <v>74</v>
      </c>
      <c r="D638" s="0" t="s">
        <v>38</v>
      </c>
    </row>
    <row r="639" customFormat="false" ht="12.75" hidden="false" customHeight="false" outlineLevel="0" collapsed="false">
      <c r="A639" s="0" t="n">
        <f aca="false">A638</f>
        <v>9</v>
      </c>
      <c r="B639" s="0" t="n">
        <f aca="false">B638</f>
        <v>8</v>
      </c>
      <c r="C639" s="0" t="s">
        <v>75</v>
      </c>
      <c r="D639" s="0" t="n">
        <v>100</v>
      </c>
    </row>
    <row r="640" customFormat="false" ht="12.75" hidden="false" customHeight="false" outlineLevel="0" collapsed="false">
      <c r="A640" s="0" t="n">
        <f aca="false">A639</f>
        <v>9</v>
      </c>
      <c r="B640" s="0" t="n">
        <f aca="false">B639</f>
        <v>8</v>
      </c>
      <c r="C640" s="0" t="s">
        <v>76</v>
      </c>
      <c r="D640" s="0" t="n">
        <v>75</v>
      </c>
    </row>
    <row r="641" customFormat="false" ht="12.75" hidden="false" customHeight="false" outlineLevel="0" collapsed="false">
      <c r="A641" s="0" t="n">
        <f aca="false">A640</f>
        <v>9</v>
      </c>
      <c r="B641" s="0" t="n">
        <f aca="false">B640</f>
        <v>8</v>
      </c>
      <c r="C641" s="0" t="s">
        <v>77</v>
      </c>
      <c r="D641" s="0" t="n">
        <v>25</v>
      </c>
    </row>
    <row r="642" customFormat="false" ht="12.75" hidden="false" customHeight="false" outlineLevel="0" collapsed="false">
      <c r="A642" s="0" t="n">
        <f aca="false">A641</f>
        <v>9</v>
      </c>
      <c r="B642" s="0" t="n">
        <f aca="false">B641+1</f>
        <v>9</v>
      </c>
      <c r="C642" s="0" t="s">
        <v>73</v>
      </c>
      <c r="D642" s="0" t="n">
        <v>0</v>
      </c>
    </row>
    <row r="643" customFormat="false" ht="12.75" hidden="false" customHeight="false" outlineLevel="0" collapsed="false">
      <c r="A643" s="0" t="n">
        <f aca="false">A642</f>
        <v>9</v>
      </c>
      <c r="B643" s="0" t="n">
        <f aca="false">B642</f>
        <v>9</v>
      </c>
      <c r="C643" s="0" t="s">
        <v>74</v>
      </c>
      <c r="D643" s="0" t="n">
        <v>50</v>
      </c>
    </row>
    <row r="644" customFormat="false" ht="12.75" hidden="false" customHeight="false" outlineLevel="0" collapsed="false">
      <c r="A644" s="0" t="n">
        <f aca="false">A643</f>
        <v>9</v>
      </c>
      <c r="B644" s="0" t="n">
        <f aca="false">B643</f>
        <v>9</v>
      </c>
      <c r="C644" s="0" t="s">
        <v>75</v>
      </c>
      <c r="D644" s="0" t="n">
        <v>0</v>
      </c>
    </row>
    <row r="645" customFormat="false" ht="12.75" hidden="false" customHeight="false" outlineLevel="0" collapsed="false">
      <c r="A645" s="0" t="n">
        <f aca="false">A644</f>
        <v>9</v>
      </c>
      <c r="B645" s="0" t="n">
        <f aca="false">B644</f>
        <v>9</v>
      </c>
      <c r="C645" s="0" t="s">
        <v>76</v>
      </c>
      <c r="D645" s="0" t="n">
        <v>66.6666666666667</v>
      </c>
    </row>
    <row r="646" customFormat="false" ht="12.75" hidden="false" customHeight="false" outlineLevel="0" collapsed="false">
      <c r="A646" s="0" t="n">
        <f aca="false">A645</f>
        <v>9</v>
      </c>
      <c r="B646" s="0" t="n">
        <f aca="false">B645</f>
        <v>9</v>
      </c>
      <c r="C646" s="0" t="s">
        <v>77</v>
      </c>
      <c r="D646" s="0" t="n">
        <v>75</v>
      </c>
    </row>
    <row r="647" customFormat="false" ht="12.75" hidden="false" customHeight="false" outlineLevel="0" collapsed="false">
      <c r="A647" s="0" t="n">
        <f aca="false">A646</f>
        <v>9</v>
      </c>
      <c r="B647" s="0" t="n">
        <f aca="false">B646+1</f>
        <v>10</v>
      </c>
      <c r="C647" s="0" t="s">
        <v>73</v>
      </c>
      <c r="D647" s="0" t="n">
        <v>50</v>
      </c>
    </row>
    <row r="648" customFormat="false" ht="12.75" hidden="false" customHeight="false" outlineLevel="0" collapsed="false">
      <c r="A648" s="0" t="n">
        <f aca="false">A647</f>
        <v>9</v>
      </c>
      <c r="B648" s="0" t="n">
        <f aca="false">B647</f>
        <v>10</v>
      </c>
      <c r="C648" s="0" t="s">
        <v>74</v>
      </c>
      <c r="D648" s="0" t="s">
        <v>38</v>
      </c>
    </row>
    <row r="649" customFormat="false" ht="12.75" hidden="false" customHeight="false" outlineLevel="0" collapsed="false">
      <c r="A649" s="0" t="n">
        <f aca="false">A648</f>
        <v>9</v>
      </c>
      <c r="B649" s="0" t="n">
        <f aca="false">B648</f>
        <v>10</v>
      </c>
      <c r="C649" s="0" t="s">
        <v>75</v>
      </c>
      <c r="D649" s="0" t="n">
        <v>25</v>
      </c>
    </row>
    <row r="650" customFormat="false" ht="12.75" hidden="false" customHeight="false" outlineLevel="0" collapsed="false">
      <c r="A650" s="0" t="n">
        <f aca="false">A649</f>
        <v>9</v>
      </c>
      <c r="B650" s="0" t="n">
        <f aca="false">B649</f>
        <v>10</v>
      </c>
      <c r="C650" s="0" t="s">
        <v>76</v>
      </c>
      <c r="D650" s="0" t="n">
        <v>100</v>
      </c>
    </row>
    <row r="651" customFormat="false" ht="12.75" hidden="false" customHeight="false" outlineLevel="0" collapsed="false">
      <c r="A651" s="0" t="n">
        <f aca="false">A650</f>
        <v>9</v>
      </c>
      <c r="B651" s="0" t="n">
        <f aca="false">B650</f>
        <v>10</v>
      </c>
      <c r="C651" s="0" t="s">
        <v>77</v>
      </c>
      <c r="D651" s="0" t="n">
        <v>50</v>
      </c>
    </row>
    <row r="652" customFormat="false" ht="12.75" hidden="false" customHeight="false" outlineLevel="0" collapsed="false">
      <c r="A652" s="0" t="n">
        <f aca="false">A651</f>
        <v>9</v>
      </c>
      <c r="B652" s="0" t="n">
        <f aca="false">B651+1</f>
        <v>11</v>
      </c>
      <c r="C652" s="0" t="s">
        <v>73</v>
      </c>
      <c r="D652" s="0" t="n">
        <v>100</v>
      </c>
    </row>
    <row r="653" customFormat="false" ht="12.75" hidden="false" customHeight="false" outlineLevel="0" collapsed="false">
      <c r="A653" s="0" t="n">
        <f aca="false">A652</f>
        <v>9</v>
      </c>
      <c r="B653" s="0" t="n">
        <f aca="false">B652</f>
        <v>11</v>
      </c>
      <c r="C653" s="0" t="s">
        <v>74</v>
      </c>
      <c r="D653" s="0" t="n">
        <v>50</v>
      </c>
    </row>
    <row r="654" customFormat="false" ht="12.75" hidden="false" customHeight="false" outlineLevel="0" collapsed="false">
      <c r="A654" s="0" t="n">
        <f aca="false">A653</f>
        <v>9</v>
      </c>
      <c r="B654" s="0" t="n">
        <f aca="false">B653</f>
        <v>11</v>
      </c>
      <c r="C654" s="0" t="s">
        <v>75</v>
      </c>
      <c r="D654" s="0" t="n">
        <v>100</v>
      </c>
    </row>
    <row r="655" customFormat="false" ht="12.75" hidden="false" customHeight="false" outlineLevel="0" collapsed="false">
      <c r="A655" s="0" t="n">
        <f aca="false">A654</f>
        <v>9</v>
      </c>
      <c r="B655" s="0" t="n">
        <f aca="false">B654</f>
        <v>11</v>
      </c>
      <c r="C655" s="0" t="s">
        <v>76</v>
      </c>
      <c r="D655" s="0" t="n">
        <v>66.6666666666667</v>
      </c>
    </row>
    <row r="656" customFormat="false" ht="12.75" hidden="false" customHeight="false" outlineLevel="0" collapsed="false">
      <c r="A656" s="0" t="n">
        <f aca="false">A655</f>
        <v>9</v>
      </c>
      <c r="B656" s="0" t="n">
        <f aca="false">B655</f>
        <v>11</v>
      </c>
      <c r="C656" s="0" t="s">
        <v>77</v>
      </c>
      <c r="D656" s="0" t="n">
        <v>100</v>
      </c>
    </row>
    <row r="657" customFormat="false" ht="12.75" hidden="false" customHeight="false" outlineLevel="0" collapsed="false">
      <c r="A657" s="0" t="n">
        <f aca="false">A656</f>
        <v>9</v>
      </c>
      <c r="B657" s="0" t="n">
        <f aca="false">B656+1</f>
        <v>12</v>
      </c>
      <c r="C657" s="0" t="s">
        <v>73</v>
      </c>
      <c r="D657" s="0" t="n">
        <v>0</v>
      </c>
    </row>
    <row r="658" customFormat="false" ht="12.75" hidden="false" customHeight="false" outlineLevel="0" collapsed="false">
      <c r="A658" s="0" t="n">
        <f aca="false">A657</f>
        <v>9</v>
      </c>
      <c r="B658" s="0" t="n">
        <f aca="false">B657</f>
        <v>12</v>
      </c>
      <c r="C658" s="0" t="s">
        <v>74</v>
      </c>
      <c r="D658" s="0" t="n">
        <v>100</v>
      </c>
    </row>
    <row r="659" customFormat="false" ht="12.75" hidden="false" customHeight="false" outlineLevel="0" collapsed="false">
      <c r="A659" s="0" t="n">
        <f aca="false">A658</f>
        <v>9</v>
      </c>
      <c r="B659" s="0" t="n">
        <f aca="false">B658</f>
        <v>12</v>
      </c>
      <c r="C659" s="0" t="s">
        <v>75</v>
      </c>
      <c r="D659" s="0" t="n">
        <v>0</v>
      </c>
    </row>
    <row r="660" customFormat="false" ht="12.75" hidden="false" customHeight="false" outlineLevel="0" collapsed="false">
      <c r="A660" s="0" t="n">
        <f aca="false">A659</f>
        <v>9</v>
      </c>
      <c r="B660" s="0" t="n">
        <f aca="false">B659</f>
        <v>12</v>
      </c>
      <c r="C660" s="0" t="s">
        <v>76</v>
      </c>
      <c r="D660" s="0" t="n">
        <v>50</v>
      </c>
    </row>
    <row r="661" customFormat="false" ht="12.75" hidden="false" customHeight="false" outlineLevel="0" collapsed="false">
      <c r="A661" s="0" t="n">
        <f aca="false">A660</f>
        <v>9</v>
      </c>
      <c r="B661" s="0" t="n">
        <f aca="false">B660</f>
        <v>12</v>
      </c>
      <c r="C661" s="0" t="s">
        <v>77</v>
      </c>
      <c r="D661" s="0" t="n">
        <v>75</v>
      </c>
    </row>
    <row r="662" customFormat="false" ht="12.75" hidden="false" customHeight="false" outlineLevel="0" collapsed="false">
      <c r="A662" s="0" t="n">
        <f aca="false">A661</f>
        <v>9</v>
      </c>
      <c r="B662" s="0" t="n">
        <f aca="false">B661+1</f>
        <v>13</v>
      </c>
      <c r="C662" s="0" t="s">
        <v>73</v>
      </c>
      <c r="D662" s="0" t="n">
        <v>100</v>
      </c>
    </row>
    <row r="663" customFormat="false" ht="12.75" hidden="false" customHeight="false" outlineLevel="0" collapsed="false">
      <c r="A663" s="0" t="n">
        <f aca="false">A662</f>
        <v>9</v>
      </c>
      <c r="B663" s="0" t="n">
        <f aca="false">B662</f>
        <v>13</v>
      </c>
      <c r="C663" s="0" t="s">
        <v>74</v>
      </c>
      <c r="D663" s="0" t="s">
        <v>38</v>
      </c>
    </row>
    <row r="664" customFormat="false" ht="12.75" hidden="false" customHeight="false" outlineLevel="0" collapsed="false">
      <c r="A664" s="0" t="n">
        <f aca="false">A663</f>
        <v>9</v>
      </c>
      <c r="B664" s="0" t="n">
        <f aca="false">B663</f>
        <v>13</v>
      </c>
      <c r="C664" s="0" t="s">
        <v>75</v>
      </c>
      <c r="D664" s="0" t="n">
        <v>100</v>
      </c>
    </row>
    <row r="665" customFormat="false" ht="12.75" hidden="false" customHeight="false" outlineLevel="0" collapsed="false">
      <c r="A665" s="0" t="n">
        <f aca="false">A664</f>
        <v>9</v>
      </c>
      <c r="B665" s="0" t="n">
        <f aca="false">B664</f>
        <v>13</v>
      </c>
      <c r="C665" s="0" t="s">
        <v>76</v>
      </c>
      <c r="D665" s="0" t="n">
        <v>66.6666666666667</v>
      </c>
    </row>
    <row r="666" customFormat="false" ht="12.75" hidden="false" customHeight="false" outlineLevel="0" collapsed="false">
      <c r="A666" s="0" t="n">
        <f aca="false">A665</f>
        <v>9</v>
      </c>
      <c r="B666" s="0" t="n">
        <f aca="false">B665</f>
        <v>13</v>
      </c>
      <c r="C666" s="0" t="s">
        <v>77</v>
      </c>
      <c r="D666" s="0" t="n">
        <v>0</v>
      </c>
    </row>
    <row r="667" customFormat="false" ht="12.75" hidden="false" customHeight="false" outlineLevel="0" collapsed="false">
      <c r="A667" s="0" t="n">
        <f aca="false">A666</f>
        <v>9</v>
      </c>
      <c r="B667" s="0" t="n">
        <f aca="false">B666+1</f>
        <v>14</v>
      </c>
      <c r="C667" s="0" t="s">
        <v>73</v>
      </c>
      <c r="D667" s="0" t="s">
        <v>38</v>
      </c>
    </row>
    <row r="668" customFormat="false" ht="12.75" hidden="false" customHeight="false" outlineLevel="0" collapsed="false">
      <c r="A668" s="0" t="n">
        <f aca="false">A667</f>
        <v>9</v>
      </c>
      <c r="B668" s="0" t="n">
        <f aca="false">B667</f>
        <v>14</v>
      </c>
      <c r="C668" s="0" t="s">
        <v>74</v>
      </c>
      <c r="D668" s="0" t="n">
        <v>50</v>
      </c>
    </row>
    <row r="669" customFormat="false" ht="12.75" hidden="false" customHeight="false" outlineLevel="0" collapsed="false">
      <c r="A669" s="0" t="n">
        <f aca="false">A668</f>
        <v>9</v>
      </c>
      <c r="B669" s="0" t="n">
        <f aca="false">B668</f>
        <v>14</v>
      </c>
      <c r="C669" s="0" t="s">
        <v>75</v>
      </c>
      <c r="D669" s="0" t="n">
        <v>0</v>
      </c>
    </row>
    <row r="670" customFormat="false" ht="12.75" hidden="false" customHeight="false" outlineLevel="0" collapsed="false">
      <c r="A670" s="0" t="n">
        <f aca="false">A669</f>
        <v>9</v>
      </c>
      <c r="B670" s="0" t="n">
        <f aca="false">B669</f>
        <v>14</v>
      </c>
      <c r="C670" s="0" t="s">
        <v>76</v>
      </c>
      <c r="D670" s="0" t="n">
        <v>100</v>
      </c>
    </row>
    <row r="671" customFormat="false" ht="12.75" hidden="false" customHeight="false" outlineLevel="0" collapsed="false">
      <c r="A671" s="0" t="n">
        <f aca="false">A670</f>
        <v>9</v>
      </c>
      <c r="B671" s="0" t="n">
        <f aca="false">B670</f>
        <v>14</v>
      </c>
      <c r="C671" s="0" t="s">
        <v>77</v>
      </c>
      <c r="D671" s="0" t="n">
        <v>25</v>
      </c>
    </row>
    <row r="672" customFormat="false" ht="12.75" hidden="false" customHeight="false" outlineLevel="0" collapsed="false">
      <c r="A672" s="0" t="n">
        <f aca="false">A671</f>
        <v>9</v>
      </c>
      <c r="B672" s="0" t="n">
        <f aca="false">B671+1</f>
        <v>15</v>
      </c>
      <c r="C672" s="0" t="s">
        <v>73</v>
      </c>
      <c r="D672" s="0" t="n">
        <v>100</v>
      </c>
    </row>
    <row r="673" customFormat="false" ht="12.75" hidden="false" customHeight="false" outlineLevel="0" collapsed="false">
      <c r="A673" s="0" t="n">
        <f aca="false">A672</f>
        <v>9</v>
      </c>
      <c r="B673" s="0" t="n">
        <f aca="false">B672</f>
        <v>15</v>
      </c>
      <c r="C673" s="0" t="s">
        <v>74</v>
      </c>
      <c r="D673" s="0" t="s">
        <v>38</v>
      </c>
    </row>
    <row r="674" customFormat="false" ht="12.75" hidden="false" customHeight="false" outlineLevel="0" collapsed="false">
      <c r="A674" s="0" t="n">
        <f aca="false">A673</f>
        <v>9</v>
      </c>
      <c r="B674" s="0" t="n">
        <f aca="false">B673</f>
        <v>15</v>
      </c>
      <c r="C674" s="0" t="s">
        <v>75</v>
      </c>
      <c r="D674" s="0" t="n">
        <v>0</v>
      </c>
    </row>
    <row r="675" customFormat="false" ht="12.75" hidden="false" customHeight="false" outlineLevel="0" collapsed="false">
      <c r="A675" s="0" t="n">
        <f aca="false">A674</f>
        <v>9</v>
      </c>
      <c r="B675" s="0" t="n">
        <f aca="false">B674</f>
        <v>15</v>
      </c>
      <c r="C675" s="0" t="s">
        <v>76</v>
      </c>
      <c r="D675" s="0" t="n">
        <v>50</v>
      </c>
    </row>
    <row r="676" customFormat="false" ht="12.75" hidden="false" customHeight="false" outlineLevel="0" collapsed="false">
      <c r="A676" s="0" t="n">
        <f aca="false">A675</f>
        <v>9</v>
      </c>
      <c r="B676" s="0" t="n">
        <f aca="false">B675</f>
        <v>15</v>
      </c>
      <c r="C676" s="0" t="s">
        <v>77</v>
      </c>
      <c r="D676" s="0" t="n">
        <v>50</v>
      </c>
    </row>
    <row r="677" customFormat="false" ht="12.75" hidden="false" customHeight="false" outlineLevel="0" collapsed="false">
      <c r="A677" s="0" t="n">
        <f aca="false">A676+1</f>
        <v>10</v>
      </c>
      <c r="B677" s="0" t="n">
        <f aca="false">B602</f>
        <v>1</v>
      </c>
      <c r="C677" s="0" t="s">
        <v>73</v>
      </c>
      <c r="D677" s="0" t="n">
        <v>100</v>
      </c>
    </row>
    <row r="678" customFormat="false" ht="12.75" hidden="false" customHeight="false" outlineLevel="0" collapsed="false">
      <c r="A678" s="0" t="n">
        <f aca="false">A677</f>
        <v>10</v>
      </c>
      <c r="B678" s="0" t="n">
        <f aca="false">B677</f>
        <v>1</v>
      </c>
      <c r="C678" s="0" t="s">
        <v>74</v>
      </c>
      <c r="D678" s="0" t="n">
        <v>100</v>
      </c>
    </row>
    <row r="679" customFormat="false" ht="12.75" hidden="false" customHeight="false" outlineLevel="0" collapsed="false">
      <c r="A679" s="0" t="n">
        <f aca="false">A678</f>
        <v>10</v>
      </c>
      <c r="B679" s="0" t="n">
        <f aca="false">B678</f>
        <v>1</v>
      </c>
      <c r="C679" s="0" t="s">
        <v>75</v>
      </c>
      <c r="D679" s="0" t="n">
        <v>100</v>
      </c>
    </row>
    <row r="680" customFormat="false" ht="12.75" hidden="false" customHeight="false" outlineLevel="0" collapsed="false">
      <c r="A680" s="0" t="n">
        <f aca="false">A679</f>
        <v>10</v>
      </c>
      <c r="B680" s="0" t="n">
        <f aca="false">B679</f>
        <v>1</v>
      </c>
      <c r="C680" s="0" t="s">
        <v>76</v>
      </c>
      <c r="D680" s="0" t="n">
        <v>100</v>
      </c>
    </row>
    <row r="681" customFormat="false" ht="12.75" hidden="false" customHeight="false" outlineLevel="0" collapsed="false">
      <c r="A681" s="0" t="n">
        <f aca="false">A680</f>
        <v>10</v>
      </c>
      <c r="B681" s="0" t="n">
        <f aca="false">B680</f>
        <v>1</v>
      </c>
      <c r="C681" s="0" t="s">
        <v>77</v>
      </c>
      <c r="D681" s="0" t="n">
        <v>75</v>
      </c>
    </row>
    <row r="682" customFormat="false" ht="12.75" hidden="false" customHeight="false" outlineLevel="0" collapsed="false">
      <c r="A682" s="0" t="n">
        <f aca="false">A681</f>
        <v>10</v>
      </c>
      <c r="B682" s="0" t="n">
        <f aca="false">B681+1</f>
        <v>2</v>
      </c>
      <c r="C682" s="0" t="s">
        <v>73</v>
      </c>
      <c r="D682" s="0" t="n">
        <v>100</v>
      </c>
    </row>
    <row r="683" customFormat="false" ht="12.75" hidden="false" customHeight="false" outlineLevel="0" collapsed="false">
      <c r="A683" s="0" t="n">
        <f aca="false">A682</f>
        <v>10</v>
      </c>
      <c r="B683" s="0" t="n">
        <f aca="false">B682</f>
        <v>2</v>
      </c>
      <c r="C683" s="0" t="s">
        <v>74</v>
      </c>
      <c r="D683" s="0" t="n">
        <v>100</v>
      </c>
    </row>
    <row r="684" customFormat="false" ht="12.75" hidden="false" customHeight="false" outlineLevel="0" collapsed="false">
      <c r="A684" s="0" t="n">
        <f aca="false">A683</f>
        <v>10</v>
      </c>
      <c r="B684" s="0" t="n">
        <f aca="false">B683</f>
        <v>2</v>
      </c>
      <c r="C684" s="0" t="s">
        <v>75</v>
      </c>
      <c r="D684" s="0" t="n">
        <v>100</v>
      </c>
    </row>
    <row r="685" customFormat="false" ht="12.75" hidden="false" customHeight="false" outlineLevel="0" collapsed="false">
      <c r="A685" s="0" t="n">
        <f aca="false">A684</f>
        <v>10</v>
      </c>
      <c r="B685" s="0" t="n">
        <f aca="false">B684</f>
        <v>2</v>
      </c>
      <c r="C685" s="0" t="s">
        <v>76</v>
      </c>
      <c r="D685" s="0" t="n">
        <v>100</v>
      </c>
    </row>
    <row r="686" customFormat="false" ht="12.75" hidden="false" customHeight="false" outlineLevel="0" collapsed="false">
      <c r="A686" s="0" t="n">
        <f aca="false">A685</f>
        <v>10</v>
      </c>
      <c r="B686" s="0" t="n">
        <f aca="false">B685</f>
        <v>2</v>
      </c>
      <c r="C686" s="0" t="s">
        <v>77</v>
      </c>
      <c r="D686" s="0" t="n">
        <v>0</v>
      </c>
    </row>
    <row r="687" customFormat="false" ht="12.75" hidden="false" customHeight="false" outlineLevel="0" collapsed="false">
      <c r="A687" s="0" t="n">
        <f aca="false">A686</f>
        <v>10</v>
      </c>
      <c r="B687" s="0" t="n">
        <f aca="false">B686+1</f>
        <v>3</v>
      </c>
      <c r="C687" s="0" t="s">
        <v>73</v>
      </c>
      <c r="D687" s="0" t="n">
        <v>100</v>
      </c>
    </row>
    <row r="688" customFormat="false" ht="12.75" hidden="false" customHeight="false" outlineLevel="0" collapsed="false">
      <c r="A688" s="0" t="n">
        <f aca="false">A687</f>
        <v>10</v>
      </c>
      <c r="B688" s="0" t="n">
        <f aca="false">B687</f>
        <v>3</v>
      </c>
      <c r="C688" s="0" t="s">
        <v>74</v>
      </c>
      <c r="D688" s="0" t="n">
        <v>100</v>
      </c>
    </row>
    <row r="689" customFormat="false" ht="12.75" hidden="false" customHeight="false" outlineLevel="0" collapsed="false">
      <c r="A689" s="0" t="n">
        <f aca="false">A688</f>
        <v>10</v>
      </c>
      <c r="B689" s="0" t="n">
        <f aca="false">B688</f>
        <v>3</v>
      </c>
      <c r="C689" s="0" t="s">
        <v>75</v>
      </c>
      <c r="D689" s="0" t="n">
        <v>100</v>
      </c>
    </row>
    <row r="690" customFormat="false" ht="12.75" hidden="false" customHeight="false" outlineLevel="0" collapsed="false">
      <c r="A690" s="0" t="n">
        <f aca="false">A689</f>
        <v>10</v>
      </c>
      <c r="B690" s="0" t="n">
        <f aca="false">B689</f>
        <v>3</v>
      </c>
      <c r="C690" s="0" t="s">
        <v>76</v>
      </c>
      <c r="D690" s="0" t="n">
        <v>100</v>
      </c>
    </row>
    <row r="691" customFormat="false" ht="12.75" hidden="false" customHeight="false" outlineLevel="0" collapsed="false">
      <c r="A691" s="0" t="n">
        <f aca="false">A690</f>
        <v>10</v>
      </c>
      <c r="B691" s="0" t="n">
        <f aca="false">B690</f>
        <v>3</v>
      </c>
      <c r="C691" s="0" t="s">
        <v>77</v>
      </c>
      <c r="D691" s="0" t="n">
        <v>100</v>
      </c>
    </row>
    <row r="692" customFormat="false" ht="12.75" hidden="false" customHeight="false" outlineLevel="0" collapsed="false">
      <c r="A692" s="0" t="n">
        <f aca="false">A691</f>
        <v>10</v>
      </c>
      <c r="B692" s="0" t="n">
        <f aca="false">B691+1</f>
        <v>4</v>
      </c>
      <c r="C692" s="0" t="s">
        <v>73</v>
      </c>
      <c r="D692" s="0" t="n">
        <v>100</v>
      </c>
    </row>
    <row r="693" customFormat="false" ht="12.75" hidden="false" customHeight="false" outlineLevel="0" collapsed="false">
      <c r="A693" s="0" t="n">
        <f aca="false">A692</f>
        <v>10</v>
      </c>
      <c r="B693" s="0" t="n">
        <f aca="false">B692</f>
        <v>4</v>
      </c>
      <c r="C693" s="0" t="s">
        <v>74</v>
      </c>
      <c r="D693" s="0" t="n">
        <v>100</v>
      </c>
    </row>
    <row r="694" customFormat="false" ht="12.75" hidden="false" customHeight="false" outlineLevel="0" collapsed="false">
      <c r="A694" s="0" t="n">
        <f aca="false">A693</f>
        <v>10</v>
      </c>
      <c r="B694" s="0" t="n">
        <f aca="false">B693</f>
        <v>4</v>
      </c>
      <c r="C694" s="0" t="s">
        <v>75</v>
      </c>
      <c r="D694" s="0" t="n">
        <v>100</v>
      </c>
    </row>
    <row r="695" customFormat="false" ht="12.75" hidden="false" customHeight="false" outlineLevel="0" collapsed="false">
      <c r="A695" s="0" t="n">
        <f aca="false">A694</f>
        <v>10</v>
      </c>
      <c r="B695" s="0" t="n">
        <f aca="false">B694</f>
        <v>4</v>
      </c>
      <c r="C695" s="0" t="s">
        <v>76</v>
      </c>
      <c r="D695" s="0" t="n">
        <v>100</v>
      </c>
    </row>
    <row r="696" customFormat="false" ht="12.75" hidden="false" customHeight="false" outlineLevel="0" collapsed="false">
      <c r="A696" s="0" t="n">
        <f aca="false">A695</f>
        <v>10</v>
      </c>
      <c r="B696" s="0" t="n">
        <f aca="false">B695</f>
        <v>4</v>
      </c>
      <c r="C696" s="0" t="s">
        <v>77</v>
      </c>
      <c r="D696" s="0" t="n">
        <v>75</v>
      </c>
    </row>
    <row r="697" customFormat="false" ht="12.75" hidden="false" customHeight="false" outlineLevel="0" collapsed="false">
      <c r="A697" s="0" t="n">
        <f aca="false">A696</f>
        <v>10</v>
      </c>
      <c r="B697" s="0" t="n">
        <f aca="false">B696+1</f>
        <v>5</v>
      </c>
      <c r="C697" s="0" t="s">
        <v>73</v>
      </c>
      <c r="D697" s="0" t="n">
        <v>100</v>
      </c>
    </row>
    <row r="698" customFormat="false" ht="12.75" hidden="false" customHeight="false" outlineLevel="0" collapsed="false">
      <c r="A698" s="0" t="n">
        <f aca="false">A697</f>
        <v>10</v>
      </c>
      <c r="B698" s="0" t="n">
        <f aca="false">B697</f>
        <v>5</v>
      </c>
      <c r="C698" s="0" t="s">
        <v>74</v>
      </c>
      <c r="D698" s="0" t="n">
        <v>50</v>
      </c>
    </row>
    <row r="699" customFormat="false" ht="12.75" hidden="false" customHeight="false" outlineLevel="0" collapsed="false">
      <c r="A699" s="0" t="n">
        <f aca="false">A698</f>
        <v>10</v>
      </c>
      <c r="B699" s="0" t="n">
        <f aca="false">B698</f>
        <v>5</v>
      </c>
      <c r="C699" s="0" t="s">
        <v>75</v>
      </c>
      <c r="D699" s="0" t="n">
        <v>100</v>
      </c>
    </row>
    <row r="700" customFormat="false" ht="12.75" hidden="false" customHeight="false" outlineLevel="0" collapsed="false">
      <c r="A700" s="0" t="n">
        <f aca="false">A699</f>
        <v>10</v>
      </c>
      <c r="B700" s="0" t="n">
        <f aca="false">B699</f>
        <v>5</v>
      </c>
      <c r="C700" s="0" t="s">
        <v>76</v>
      </c>
      <c r="D700" s="0" t="n">
        <v>100</v>
      </c>
    </row>
    <row r="701" customFormat="false" ht="12.75" hidden="false" customHeight="false" outlineLevel="0" collapsed="false">
      <c r="A701" s="0" t="n">
        <f aca="false">A700</f>
        <v>10</v>
      </c>
      <c r="B701" s="0" t="n">
        <f aca="false">B700</f>
        <v>5</v>
      </c>
      <c r="C701" s="0" t="s">
        <v>77</v>
      </c>
      <c r="D701" s="0" t="n">
        <v>50</v>
      </c>
    </row>
    <row r="702" customFormat="false" ht="12.75" hidden="false" customHeight="false" outlineLevel="0" collapsed="false">
      <c r="A702" s="0" t="n">
        <f aca="false">A701</f>
        <v>10</v>
      </c>
      <c r="B702" s="0" t="n">
        <f aca="false">B701+1</f>
        <v>6</v>
      </c>
      <c r="C702" s="0" t="s">
        <v>73</v>
      </c>
      <c r="D702" s="0" t="n">
        <v>100</v>
      </c>
    </row>
    <row r="703" customFormat="false" ht="12.75" hidden="false" customHeight="false" outlineLevel="0" collapsed="false">
      <c r="A703" s="0" t="n">
        <f aca="false">A702</f>
        <v>10</v>
      </c>
      <c r="B703" s="0" t="n">
        <f aca="false">B702</f>
        <v>6</v>
      </c>
      <c r="C703" s="0" t="s">
        <v>74</v>
      </c>
      <c r="D703" s="0" t="n">
        <v>100</v>
      </c>
    </row>
    <row r="704" customFormat="false" ht="12.75" hidden="false" customHeight="false" outlineLevel="0" collapsed="false">
      <c r="A704" s="0" t="n">
        <f aca="false">A703</f>
        <v>10</v>
      </c>
      <c r="B704" s="0" t="n">
        <f aca="false">B703</f>
        <v>6</v>
      </c>
      <c r="C704" s="0" t="s">
        <v>75</v>
      </c>
      <c r="D704" s="0" t="n">
        <v>66.6666666666667</v>
      </c>
    </row>
    <row r="705" customFormat="false" ht="12.75" hidden="false" customHeight="false" outlineLevel="0" collapsed="false">
      <c r="A705" s="0" t="n">
        <f aca="false">A704</f>
        <v>10</v>
      </c>
      <c r="B705" s="0" t="n">
        <f aca="false">B704</f>
        <v>6</v>
      </c>
      <c r="C705" s="0" t="s">
        <v>76</v>
      </c>
      <c r="D705" s="0" t="n">
        <v>100</v>
      </c>
    </row>
    <row r="706" customFormat="false" ht="12.75" hidden="false" customHeight="false" outlineLevel="0" collapsed="false">
      <c r="A706" s="0" t="n">
        <f aca="false">A705</f>
        <v>10</v>
      </c>
      <c r="B706" s="0" t="n">
        <f aca="false">B705</f>
        <v>6</v>
      </c>
      <c r="C706" s="0" t="s">
        <v>77</v>
      </c>
      <c r="D706" s="0" t="n">
        <v>100</v>
      </c>
    </row>
    <row r="707" customFormat="false" ht="12.75" hidden="false" customHeight="false" outlineLevel="0" collapsed="false">
      <c r="A707" s="0" t="n">
        <f aca="false">A706</f>
        <v>10</v>
      </c>
      <c r="B707" s="0" t="n">
        <f aca="false">B706+1</f>
        <v>7</v>
      </c>
      <c r="C707" s="0" t="s">
        <v>73</v>
      </c>
      <c r="D707" s="0" t="n">
        <v>100</v>
      </c>
    </row>
    <row r="708" customFormat="false" ht="12.75" hidden="false" customHeight="false" outlineLevel="0" collapsed="false">
      <c r="A708" s="0" t="n">
        <f aca="false">A707</f>
        <v>10</v>
      </c>
      <c r="B708" s="0" t="n">
        <f aca="false">B707</f>
        <v>7</v>
      </c>
      <c r="C708" s="0" t="s">
        <v>74</v>
      </c>
      <c r="D708" s="0" t="n">
        <v>100</v>
      </c>
    </row>
    <row r="709" customFormat="false" ht="12.75" hidden="false" customHeight="false" outlineLevel="0" collapsed="false">
      <c r="A709" s="0" t="n">
        <f aca="false">A708</f>
        <v>10</v>
      </c>
      <c r="B709" s="0" t="n">
        <f aca="false">B708</f>
        <v>7</v>
      </c>
      <c r="C709" s="0" t="s">
        <v>75</v>
      </c>
      <c r="D709" s="0" t="n">
        <v>100</v>
      </c>
    </row>
    <row r="710" customFormat="false" ht="12.75" hidden="false" customHeight="false" outlineLevel="0" collapsed="false">
      <c r="A710" s="0" t="n">
        <f aca="false">A709</f>
        <v>10</v>
      </c>
      <c r="B710" s="0" t="n">
        <f aca="false">B709</f>
        <v>7</v>
      </c>
      <c r="C710" s="0" t="s">
        <v>76</v>
      </c>
      <c r="D710" s="0" t="n">
        <v>100</v>
      </c>
    </row>
    <row r="711" customFormat="false" ht="12.75" hidden="false" customHeight="false" outlineLevel="0" collapsed="false">
      <c r="A711" s="0" t="n">
        <f aca="false">A710</f>
        <v>10</v>
      </c>
      <c r="B711" s="0" t="n">
        <f aca="false">B710</f>
        <v>7</v>
      </c>
      <c r="C711" s="0" t="s">
        <v>77</v>
      </c>
      <c r="D711" s="0" t="n">
        <v>50</v>
      </c>
    </row>
    <row r="712" customFormat="false" ht="12.75" hidden="false" customHeight="false" outlineLevel="0" collapsed="false">
      <c r="A712" s="0" t="n">
        <f aca="false">A711</f>
        <v>10</v>
      </c>
      <c r="B712" s="0" t="n">
        <f aca="false">B711+1</f>
        <v>8</v>
      </c>
      <c r="C712" s="0" t="s">
        <v>73</v>
      </c>
      <c r="D712" s="0" t="n">
        <v>100</v>
      </c>
    </row>
    <row r="713" customFormat="false" ht="12.75" hidden="false" customHeight="false" outlineLevel="0" collapsed="false">
      <c r="A713" s="0" t="n">
        <f aca="false">A712</f>
        <v>10</v>
      </c>
      <c r="B713" s="0" t="n">
        <f aca="false">B712</f>
        <v>8</v>
      </c>
      <c r="C713" s="0" t="s">
        <v>74</v>
      </c>
      <c r="D713" s="0" t="s">
        <v>38</v>
      </c>
    </row>
    <row r="714" customFormat="false" ht="12.75" hidden="false" customHeight="false" outlineLevel="0" collapsed="false">
      <c r="A714" s="0" t="n">
        <f aca="false">A713</f>
        <v>10</v>
      </c>
      <c r="B714" s="0" t="n">
        <f aca="false">B713</f>
        <v>8</v>
      </c>
      <c r="C714" s="0" t="s">
        <v>75</v>
      </c>
      <c r="D714" s="0" t="n">
        <v>100</v>
      </c>
    </row>
    <row r="715" customFormat="false" ht="12.75" hidden="false" customHeight="false" outlineLevel="0" collapsed="false">
      <c r="A715" s="0" t="n">
        <f aca="false">A714</f>
        <v>10</v>
      </c>
      <c r="B715" s="0" t="n">
        <f aca="false">B714</f>
        <v>8</v>
      </c>
      <c r="C715" s="0" t="s">
        <v>76</v>
      </c>
      <c r="D715" s="0" t="n">
        <v>100</v>
      </c>
    </row>
    <row r="716" customFormat="false" ht="12.75" hidden="false" customHeight="false" outlineLevel="0" collapsed="false">
      <c r="A716" s="0" t="n">
        <f aca="false">A715</f>
        <v>10</v>
      </c>
      <c r="B716" s="0" t="n">
        <f aca="false">B715</f>
        <v>8</v>
      </c>
      <c r="C716" s="0" t="s">
        <v>77</v>
      </c>
      <c r="D716" s="0" t="n">
        <v>25</v>
      </c>
    </row>
    <row r="717" customFormat="false" ht="12.75" hidden="false" customHeight="false" outlineLevel="0" collapsed="false">
      <c r="A717" s="0" t="n">
        <f aca="false">A716</f>
        <v>10</v>
      </c>
      <c r="B717" s="0" t="n">
        <f aca="false">B716+1</f>
        <v>9</v>
      </c>
      <c r="C717" s="0" t="s">
        <v>73</v>
      </c>
      <c r="D717" s="0" t="s">
        <v>38</v>
      </c>
    </row>
    <row r="718" customFormat="false" ht="12.75" hidden="false" customHeight="false" outlineLevel="0" collapsed="false">
      <c r="A718" s="0" t="n">
        <f aca="false">A717</f>
        <v>10</v>
      </c>
      <c r="B718" s="0" t="n">
        <f aca="false">B717</f>
        <v>9</v>
      </c>
      <c r="C718" s="0" t="s">
        <v>74</v>
      </c>
      <c r="D718" s="0" t="n">
        <v>0</v>
      </c>
    </row>
    <row r="719" customFormat="false" ht="12.75" hidden="false" customHeight="false" outlineLevel="0" collapsed="false">
      <c r="A719" s="0" t="n">
        <f aca="false">A718</f>
        <v>10</v>
      </c>
      <c r="B719" s="0" t="n">
        <f aca="false">B718</f>
        <v>9</v>
      </c>
      <c r="C719" s="0" t="s">
        <v>75</v>
      </c>
      <c r="D719" s="0" t="n">
        <v>100</v>
      </c>
    </row>
    <row r="720" customFormat="false" ht="12.75" hidden="false" customHeight="false" outlineLevel="0" collapsed="false">
      <c r="A720" s="0" t="n">
        <f aca="false">A719</f>
        <v>10</v>
      </c>
      <c r="B720" s="0" t="n">
        <f aca="false">B719</f>
        <v>9</v>
      </c>
      <c r="C720" s="0" t="s">
        <v>76</v>
      </c>
      <c r="D720" s="0" t="n">
        <v>100</v>
      </c>
    </row>
    <row r="721" customFormat="false" ht="12.75" hidden="false" customHeight="false" outlineLevel="0" collapsed="false">
      <c r="A721" s="0" t="n">
        <f aca="false">A720</f>
        <v>10</v>
      </c>
      <c r="B721" s="0" t="n">
        <f aca="false">B720</f>
        <v>9</v>
      </c>
      <c r="C721" s="0" t="s">
        <v>77</v>
      </c>
      <c r="D721" s="0" t="n">
        <v>50</v>
      </c>
    </row>
    <row r="722" customFormat="false" ht="12.75" hidden="false" customHeight="false" outlineLevel="0" collapsed="false">
      <c r="A722" s="0" t="n">
        <f aca="false">A721</f>
        <v>10</v>
      </c>
      <c r="B722" s="0" t="n">
        <f aca="false">B721+1</f>
        <v>10</v>
      </c>
      <c r="C722" s="0" t="s">
        <v>73</v>
      </c>
      <c r="D722" s="0" t="n">
        <v>100</v>
      </c>
    </row>
    <row r="723" customFormat="false" ht="12.75" hidden="false" customHeight="false" outlineLevel="0" collapsed="false">
      <c r="A723" s="0" t="n">
        <f aca="false">A722</f>
        <v>10</v>
      </c>
      <c r="B723" s="0" t="n">
        <f aca="false">B722</f>
        <v>10</v>
      </c>
      <c r="C723" s="0" t="s">
        <v>74</v>
      </c>
      <c r="D723" s="0" t="n">
        <v>75</v>
      </c>
    </row>
    <row r="724" customFormat="false" ht="12.75" hidden="false" customHeight="false" outlineLevel="0" collapsed="false">
      <c r="A724" s="0" t="n">
        <f aca="false">A723</f>
        <v>10</v>
      </c>
      <c r="B724" s="0" t="n">
        <f aca="false">B723</f>
        <v>10</v>
      </c>
      <c r="C724" s="0" t="s">
        <v>75</v>
      </c>
      <c r="D724" s="0" t="n">
        <v>100</v>
      </c>
    </row>
    <row r="725" customFormat="false" ht="12.75" hidden="false" customHeight="false" outlineLevel="0" collapsed="false">
      <c r="A725" s="0" t="n">
        <f aca="false">A724</f>
        <v>10</v>
      </c>
      <c r="B725" s="0" t="n">
        <f aca="false">B724</f>
        <v>10</v>
      </c>
      <c r="C725" s="0" t="s">
        <v>76</v>
      </c>
      <c r="D725" s="0" t="n">
        <v>100</v>
      </c>
    </row>
    <row r="726" customFormat="false" ht="12.75" hidden="false" customHeight="false" outlineLevel="0" collapsed="false">
      <c r="A726" s="0" t="n">
        <f aca="false">A725</f>
        <v>10</v>
      </c>
      <c r="B726" s="0" t="n">
        <f aca="false">B725</f>
        <v>10</v>
      </c>
      <c r="C726" s="0" t="s">
        <v>77</v>
      </c>
      <c r="D726" s="0" t="n">
        <v>25</v>
      </c>
    </row>
    <row r="727" customFormat="false" ht="12.75" hidden="false" customHeight="false" outlineLevel="0" collapsed="false">
      <c r="A727" s="0" t="n">
        <f aca="false">A726</f>
        <v>10</v>
      </c>
      <c r="B727" s="0" t="n">
        <f aca="false">B726+1</f>
        <v>11</v>
      </c>
      <c r="C727" s="0" t="s">
        <v>73</v>
      </c>
      <c r="D727" s="0" t="n">
        <v>100</v>
      </c>
    </row>
    <row r="728" customFormat="false" ht="12.75" hidden="false" customHeight="false" outlineLevel="0" collapsed="false">
      <c r="A728" s="0" t="n">
        <f aca="false">A727</f>
        <v>10</v>
      </c>
      <c r="B728" s="0" t="n">
        <f aca="false">B727</f>
        <v>11</v>
      </c>
      <c r="C728" s="0" t="s">
        <v>74</v>
      </c>
      <c r="D728" s="0" t="n">
        <v>100</v>
      </c>
    </row>
    <row r="729" customFormat="false" ht="12.75" hidden="false" customHeight="false" outlineLevel="0" collapsed="false">
      <c r="A729" s="0" t="n">
        <f aca="false">A728</f>
        <v>10</v>
      </c>
      <c r="B729" s="0" t="n">
        <f aca="false">B728</f>
        <v>11</v>
      </c>
      <c r="C729" s="0" t="s">
        <v>75</v>
      </c>
      <c r="D729" s="0" t="n">
        <v>100</v>
      </c>
    </row>
    <row r="730" customFormat="false" ht="12.75" hidden="false" customHeight="false" outlineLevel="0" collapsed="false">
      <c r="A730" s="0" t="n">
        <f aca="false">A729</f>
        <v>10</v>
      </c>
      <c r="B730" s="0" t="n">
        <f aca="false">B729</f>
        <v>11</v>
      </c>
      <c r="C730" s="0" t="s">
        <v>76</v>
      </c>
      <c r="D730" s="0" t="n">
        <v>100</v>
      </c>
    </row>
    <row r="731" customFormat="false" ht="12.75" hidden="false" customHeight="false" outlineLevel="0" collapsed="false">
      <c r="A731" s="0" t="n">
        <f aca="false">A730</f>
        <v>10</v>
      </c>
      <c r="B731" s="0" t="n">
        <f aca="false">B730</f>
        <v>11</v>
      </c>
      <c r="C731" s="0" t="s">
        <v>77</v>
      </c>
      <c r="D731" s="0" t="n">
        <v>75</v>
      </c>
    </row>
    <row r="732" customFormat="false" ht="12.75" hidden="false" customHeight="false" outlineLevel="0" collapsed="false">
      <c r="A732" s="0" t="n">
        <f aca="false">A731</f>
        <v>10</v>
      </c>
      <c r="B732" s="0" t="n">
        <f aca="false">B731+1</f>
        <v>12</v>
      </c>
      <c r="C732" s="0" t="s">
        <v>73</v>
      </c>
      <c r="D732" s="0" t="n">
        <v>100</v>
      </c>
    </row>
    <row r="733" customFormat="false" ht="12.75" hidden="false" customHeight="false" outlineLevel="0" collapsed="false">
      <c r="A733" s="0" t="n">
        <f aca="false">A732</f>
        <v>10</v>
      </c>
      <c r="B733" s="0" t="n">
        <f aca="false">B732</f>
        <v>12</v>
      </c>
      <c r="C733" s="0" t="s">
        <v>74</v>
      </c>
      <c r="D733" s="0" t="n">
        <v>100</v>
      </c>
    </row>
    <row r="734" customFormat="false" ht="12.75" hidden="false" customHeight="false" outlineLevel="0" collapsed="false">
      <c r="A734" s="0" t="n">
        <f aca="false">A733</f>
        <v>10</v>
      </c>
      <c r="B734" s="0" t="n">
        <f aca="false">B733</f>
        <v>12</v>
      </c>
      <c r="C734" s="0" t="s">
        <v>75</v>
      </c>
      <c r="D734" s="0" t="n">
        <v>100</v>
      </c>
    </row>
    <row r="735" customFormat="false" ht="12.75" hidden="false" customHeight="false" outlineLevel="0" collapsed="false">
      <c r="A735" s="0" t="n">
        <f aca="false">A734</f>
        <v>10</v>
      </c>
      <c r="B735" s="0" t="n">
        <f aca="false">B734</f>
        <v>12</v>
      </c>
      <c r="C735" s="0" t="s">
        <v>76</v>
      </c>
      <c r="D735" s="0" t="n">
        <v>100</v>
      </c>
    </row>
    <row r="736" customFormat="false" ht="12.75" hidden="false" customHeight="false" outlineLevel="0" collapsed="false">
      <c r="A736" s="0" t="n">
        <f aca="false">A735</f>
        <v>10</v>
      </c>
      <c r="B736" s="0" t="n">
        <f aca="false">B735</f>
        <v>12</v>
      </c>
      <c r="C736" s="0" t="s">
        <v>77</v>
      </c>
      <c r="D736" s="0" t="n">
        <v>25</v>
      </c>
    </row>
    <row r="737" customFormat="false" ht="12.75" hidden="false" customHeight="false" outlineLevel="0" collapsed="false">
      <c r="A737" s="0" t="n">
        <f aca="false">A736</f>
        <v>10</v>
      </c>
      <c r="B737" s="0" t="n">
        <f aca="false">B736+1</f>
        <v>13</v>
      </c>
      <c r="C737" s="0" t="s">
        <v>73</v>
      </c>
      <c r="D737" s="0" t="n">
        <v>100</v>
      </c>
    </row>
    <row r="738" customFormat="false" ht="12.75" hidden="false" customHeight="false" outlineLevel="0" collapsed="false">
      <c r="A738" s="0" t="n">
        <f aca="false">A737</f>
        <v>10</v>
      </c>
      <c r="B738" s="0" t="n">
        <f aca="false">B737</f>
        <v>13</v>
      </c>
      <c r="C738" s="0" t="s">
        <v>74</v>
      </c>
      <c r="D738" s="0" t="n">
        <v>100</v>
      </c>
    </row>
    <row r="739" customFormat="false" ht="12.75" hidden="false" customHeight="false" outlineLevel="0" collapsed="false">
      <c r="A739" s="0" t="n">
        <f aca="false">A738</f>
        <v>10</v>
      </c>
      <c r="B739" s="0" t="n">
        <f aca="false">B738</f>
        <v>13</v>
      </c>
      <c r="C739" s="0" t="s">
        <v>75</v>
      </c>
      <c r="D739" s="0" t="n">
        <v>100</v>
      </c>
    </row>
    <row r="740" customFormat="false" ht="12.75" hidden="false" customHeight="false" outlineLevel="0" collapsed="false">
      <c r="A740" s="0" t="n">
        <f aca="false">A739</f>
        <v>10</v>
      </c>
      <c r="B740" s="0" t="n">
        <f aca="false">B739</f>
        <v>13</v>
      </c>
      <c r="C740" s="0" t="s">
        <v>76</v>
      </c>
      <c r="D740" s="0" t="n">
        <v>100</v>
      </c>
    </row>
    <row r="741" customFormat="false" ht="12.75" hidden="false" customHeight="false" outlineLevel="0" collapsed="false">
      <c r="A741" s="0" t="n">
        <f aca="false">A740</f>
        <v>10</v>
      </c>
      <c r="B741" s="0" t="n">
        <f aca="false">B740</f>
        <v>13</v>
      </c>
      <c r="C741" s="0" t="s">
        <v>77</v>
      </c>
      <c r="D741" s="0" t="n">
        <v>50</v>
      </c>
    </row>
    <row r="742" customFormat="false" ht="12.75" hidden="false" customHeight="false" outlineLevel="0" collapsed="false">
      <c r="A742" s="0" t="n">
        <f aca="false">A741</f>
        <v>10</v>
      </c>
      <c r="B742" s="0" t="n">
        <f aca="false">B741+1</f>
        <v>14</v>
      </c>
      <c r="C742" s="0" t="s">
        <v>73</v>
      </c>
      <c r="D742" s="0" t="n">
        <v>100</v>
      </c>
    </row>
    <row r="743" customFormat="false" ht="12.75" hidden="false" customHeight="false" outlineLevel="0" collapsed="false">
      <c r="A743" s="0" t="n">
        <f aca="false">A742</f>
        <v>10</v>
      </c>
      <c r="B743" s="0" t="n">
        <f aca="false">B742</f>
        <v>14</v>
      </c>
      <c r="C743" s="0" t="s">
        <v>74</v>
      </c>
      <c r="D743" s="0" t="n">
        <v>100</v>
      </c>
    </row>
    <row r="744" customFormat="false" ht="12.75" hidden="false" customHeight="false" outlineLevel="0" collapsed="false">
      <c r="A744" s="0" t="n">
        <f aca="false">A743</f>
        <v>10</v>
      </c>
      <c r="B744" s="0" t="n">
        <f aca="false">B743</f>
        <v>14</v>
      </c>
      <c r="C744" s="0" t="s">
        <v>75</v>
      </c>
      <c r="D744" s="0" t="n">
        <v>100</v>
      </c>
    </row>
    <row r="745" customFormat="false" ht="12.75" hidden="false" customHeight="false" outlineLevel="0" collapsed="false">
      <c r="A745" s="0" t="n">
        <f aca="false">A744</f>
        <v>10</v>
      </c>
      <c r="B745" s="0" t="n">
        <f aca="false">B744</f>
        <v>14</v>
      </c>
      <c r="C745" s="0" t="s">
        <v>76</v>
      </c>
      <c r="D745" s="0" t="n">
        <v>100</v>
      </c>
    </row>
    <row r="746" customFormat="false" ht="12.75" hidden="false" customHeight="false" outlineLevel="0" collapsed="false">
      <c r="A746" s="0" t="n">
        <f aca="false">A745</f>
        <v>10</v>
      </c>
      <c r="B746" s="0" t="n">
        <f aca="false">B745</f>
        <v>14</v>
      </c>
      <c r="C746" s="0" t="s">
        <v>77</v>
      </c>
      <c r="D746" s="0" t="n">
        <v>25</v>
      </c>
    </row>
    <row r="747" customFormat="false" ht="12.75" hidden="false" customHeight="false" outlineLevel="0" collapsed="false">
      <c r="A747" s="0" t="n">
        <f aca="false">A746</f>
        <v>10</v>
      </c>
      <c r="B747" s="0" t="n">
        <f aca="false">B746+1</f>
        <v>15</v>
      </c>
      <c r="C747" s="0" t="s">
        <v>73</v>
      </c>
      <c r="D747" s="0" t="n">
        <v>100</v>
      </c>
    </row>
    <row r="748" customFormat="false" ht="12.75" hidden="false" customHeight="false" outlineLevel="0" collapsed="false">
      <c r="A748" s="0" t="n">
        <f aca="false">A747</f>
        <v>10</v>
      </c>
      <c r="B748" s="0" t="n">
        <f aca="false">B747</f>
        <v>15</v>
      </c>
      <c r="C748" s="0" t="s">
        <v>74</v>
      </c>
      <c r="D748" s="0" t="n">
        <v>100</v>
      </c>
    </row>
    <row r="749" customFormat="false" ht="12.75" hidden="false" customHeight="false" outlineLevel="0" collapsed="false">
      <c r="A749" s="0" t="n">
        <f aca="false">A748</f>
        <v>10</v>
      </c>
      <c r="B749" s="0" t="n">
        <f aca="false">B748</f>
        <v>15</v>
      </c>
      <c r="C749" s="0" t="s">
        <v>75</v>
      </c>
      <c r="D749" s="0" t="n">
        <v>100</v>
      </c>
    </row>
    <row r="750" customFormat="false" ht="12.75" hidden="false" customHeight="false" outlineLevel="0" collapsed="false">
      <c r="A750" s="0" t="n">
        <f aca="false">A749</f>
        <v>10</v>
      </c>
      <c r="B750" s="0" t="n">
        <f aca="false">B749</f>
        <v>15</v>
      </c>
      <c r="C750" s="0" t="s">
        <v>76</v>
      </c>
      <c r="D750" s="0" t="n">
        <v>100</v>
      </c>
    </row>
    <row r="751" customFormat="false" ht="12.75" hidden="false" customHeight="false" outlineLevel="0" collapsed="false">
      <c r="A751" s="0" t="n">
        <f aca="false">A750</f>
        <v>10</v>
      </c>
      <c r="B751" s="0" t="n">
        <f aca="false">B750</f>
        <v>15</v>
      </c>
      <c r="C751" s="0" t="s">
        <v>77</v>
      </c>
      <c r="D751" s="0" t="n">
        <v>50</v>
      </c>
    </row>
    <row r="752" customFormat="false" ht="12.75" hidden="false" customHeight="false" outlineLevel="0" collapsed="false">
      <c r="A752" s="0" t="n">
        <f aca="false">A751+1</f>
        <v>11</v>
      </c>
      <c r="B752" s="0" t="n">
        <f aca="false">B677</f>
        <v>1</v>
      </c>
      <c r="C752" s="0" t="s">
        <v>73</v>
      </c>
      <c r="D752" s="0" t="n">
        <v>100</v>
      </c>
    </row>
    <row r="753" customFormat="false" ht="12.75" hidden="false" customHeight="false" outlineLevel="0" collapsed="false">
      <c r="A753" s="0" t="n">
        <f aca="false">A752</f>
        <v>11</v>
      </c>
      <c r="B753" s="0" t="n">
        <f aca="false">B752</f>
        <v>1</v>
      </c>
      <c r="C753" s="0" t="s">
        <v>74</v>
      </c>
      <c r="D753" s="0" t="n">
        <v>50</v>
      </c>
    </row>
    <row r="754" customFormat="false" ht="12.75" hidden="false" customHeight="false" outlineLevel="0" collapsed="false">
      <c r="A754" s="0" t="n">
        <f aca="false">A753</f>
        <v>11</v>
      </c>
      <c r="B754" s="0" t="n">
        <f aca="false">B753</f>
        <v>1</v>
      </c>
      <c r="C754" s="0" t="s">
        <v>75</v>
      </c>
      <c r="D754" s="0" t="n">
        <v>75</v>
      </c>
    </row>
    <row r="755" customFormat="false" ht="12.75" hidden="false" customHeight="false" outlineLevel="0" collapsed="false">
      <c r="A755" s="0" t="n">
        <f aca="false">A754</f>
        <v>11</v>
      </c>
      <c r="B755" s="0" t="n">
        <f aca="false">B754</f>
        <v>1</v>
      </c>
      <c r="C755" s="0" t="s">
        <v>76</v>
      </c>
      <c r="D755" s="0" t="n">
        <v>100</v>
      </c>
    </row>
    <row r="756" customFormat="false" ht="12.75" hidden="false" customHeight="false" outlineLevel="0" collapsed="false">
      <c r="A756" s="0" t="n">
        <f aca="false">A755</f>
        <v>11</v>
      </c>
      <c r="B756" s="0" t="n">
        <f aca="false">B755</f>
        <v>1</v>
      </c>
      <c r="C756" s="0" t="s">
        <v>77</v>
      </c>
      <c r="D756" s="0" t="n">
        <v>75</v>
      </c>
    </row>
    <row r="757" customFormat="false" ht="12.75" hidden="false" customHeight="false" outlineLevel="0" collapsed="false">
      <c r="A757" s="0" t="n">
        <f aca="false">A756</f>
        <v>11</v>
      </c>
      <c r="B757" s="0" t="n">
        <f aca="false">B756+1</f>
        <v>2</v>
      </c>
      <c r="C757" s="0" t="s">
        <v>73</v>
      </c>
      <c r="D757" s="0" t="n">
        <v>100</v>
      </c>
    </row>
    <row r="758" customFormat="false" ht="12.75" hidden="false" customHeight="false" outlineLevel="0" collapsed="false">
      <c r="A758" s="0" t="n">
        <f aca="false">A757</f>
        <v>11</v>
      </c>
      <c r="B758" s="0" t="n">
        <f aca="false">B757</f>
        <v>2</v>
      </c>
      <c r="C758" s="0" t="s">
        <v>74</v>
      </c>
      <c r="D758" s="0" t="s">
        <v>38</v>
      </c>
    </row>
    <row r="759" customFormat="false" ht="12.75" hidden="false" customHeight="false" outlineLevel="0" collapsed="false">
      <c r="A759" s="0" t="n">
        <f aca="false">A758</f>
        <v>11</v>
      </c>
      <c r="B759" s="0" t="n">
        <f aca="false">B758</f>
        <v>2</v>
      </c>
      <c r="C759" s="0" t="s">
        <v>75</v>
      </c>
      <c r="D759" s="0" t="n">
        <v>100</v>
      </c>
    </row>
    <row r="760" customFormat="false" ht="12.75" hidden="false" customHeight="false" outlineLevel="0" collapsed="false">
      <c r="A760" s="0" t="n">
        <f aca="false">A759</f>
        <v>11</v>
      </c>
      <c r="B760" s="0" t="n">
        <f aca="false">B759</f>
        <v>2</v>
      </c>
      <c r="C760" s="0" t="s">
        <v>76</v>
      </c>
      <c r="D760" s="0" t="n">
        <v>100</v>
      </c>
    </row>
    <row r="761" customFormat="false" ht="12.75" hidden="false" customHeight="false" outlineLevel="0" collapsed="false">
      <c r="A761" s="0" t="n">
        <f aca="false">A760</f>
        <v>11</v>
      </c>
      <c r="B761" s="0" t="n">
        <f aca="false">B760</f>
        <v>2</v>
      </c>
      <c r="C761" s="0" t="s">
        <v>77</v>
      </c>
      <c r="D761" s="0" t="n">
        <v>66.6666666666667</v>
      </c>
    </row>
    <row r="762" customFormat="false" ht="12.75" hidden="false" customHeight="false" outlineLevel="0" collapsed="false">
      <c r="A762" s="0" t="n">
        <f aca="false">A761</f>
        <v>11</v>
      </c>
      <c r="B762" s="0" t="n">
        <f aca="false">B761+1</f>
        <v>3</v>
      </c>
      <c r="C762" s="0" t="s">
        <v>73</v>
      </c>
      <c r="D762" s="0" t="n">
        <v>50</v>
      </c>
    </row>
    <row r="763" customFormat="false" ht="12.75" hidden="false" customHeight="false" outlineLevel="0" collapsed="false">
      <c r="A763" s="0" t="n">
        <f aca="false">A762</f>
        <v>11</v>
      </c>
      <c r="B763" s="0" t="n">
        <f aca="false">B762</f>
        <v>3</v>
      </c>
      <c r="C763" s="0" t="s">
        <v>74</v>
      </c>
      <c r="D763" s="0" t="n">
        <v>100</v>
      </c>
    </row>
    <row r="764" customFormat="false" ht="12.75" hidden="false" customHeight="false" outlineLevel="0" collapsed="false">
      <c r="A764" s="0" t="n">
        <f aca="false">A763</f>
        <v>11</v>
      </c>
      <c r="B764" s="0" t="n">
        <f aca="false">B763</f>
        <v>3</v>
      </c>
      <c r="C764" s="0" t="s">
        <v>75</v>
      </c>
      <c r="D764" s="0" t="n">
        <v>0</v>
      </c>
    </row>
    <row r="765" customFormat="false" ht="12.75" hidden="false" customHeight="false" outlineLevel="0" collapsed="false">
      <c r="A765" s="0" t="n">
        <f aca="false">A764</f>
        <v>11</v>
      </c>
      <c r="B765" s="0" t="n">
        <f aca="false">B764</f>
        <v>3</v>
      </c>
      <c r="C765" s="0" t="s">
        <v>76</v>
      </c>
      <c r="D765" s="0" t="n">
        <v>100</v>
      </c>
    </row>
    <row r="766" customFormat="false" ht="12.75" hidden="false" customHeight="false" outlineLevel="0" collapsed="false">
      <c r="A766" s="0" t="n">
        <f aca="false">A765</f>
        <v>11</v>
      </c>
      <c r="B766" s="0" t="n">
        <f aca="false">B765</f>
        <v>3</v>
      </c>
      <c r="C766" s="0" t="s">
        <v>77</v>
      </c>
      <c r="D766" s="0" t="n">
        <v>50</v>
      </c>
    </row>
    <row r="767" customFormat="false" ht="12.75" hidden="false" customHeight="false" outlineLevel="0" collapsed="false">
      <c r="A767" s="0" t="n">
        <f aca="false">A766</f>
        <v>11</v>
      </c>
      <c r="B767" s="0" t="n">
        <f aca="false">B766+1</f>
        <v>4</v>
      </c>
      <c r="C767" s="0" t="s">
        <v>73</v>
      </c>
      <c r="D767" s="0" t="n">
        <v>100</v>
      </c>
    </row>
    <row r="768" customFormat="false" ht="12.75" hidden="false" customHeight="false" outlineLevel="0" collapsed="false">
      <c r="A768" s="0" t="n">
        <f aca="false">A767</f>
        <v>11</v>
      </c>
      <c r="B768" s="0" t="n">
        <f aca="false">B767</f>
        <v>4</v>
      </c>
      <c r="C768" s="0" t="s">
        <v>74</v>
      </c>
      <c r="D768" s="0" t="n">
        <v>66.6666666666667</v>
      </c>
    </row>
    <row r="769" customFormat="false" ht="12.75" hidden="false" customHeight="false" outlineLevel="0" collapsed="false">
      <c r="A769" s="0" t="n">
        <f aca="false">A768</f>
        <v>11</v>
      </c>
      <c r="B769" s="0" t="n">
        <f aca="false">B768</f>
        <v>4</v>
      </c>
      <c r="C769" s="0" t="s">
        <v>75</v>
      </c>
      <c r="D769" s="0" t="n">
        <v>100</v>
      </c>
    </row>
    <row r="770" customFormat="false" ht="12.75" hidden="false" customHeight="false" outlineLevel="0" collapsed="false">
      <c r="A770" s="0" t="n">
        <f aca="false">A769</f>
        <v>11</v>
      </c>
      <c r="B770" s="0" t="n">
        <f aca="false">B769</f>
        <v>4</v>
      </c>
      <c r="C770" s="0" t="s">
        <v>76</v>
      </c>
      <c r="D770" s="0" t="n">
        <v>80</v>
      </c>
    </row>
    <row r="771" customFormat="false" ht="12.75" hidden="false" customHeight="false" outlineLevel="0" collapsed="false">
      <c r="A771" s="0" t="n">
        <f aca="false">A770</f>
        <v>11</v>
      </c>
      <c r="B771" s="0" t="n">
        <f aca="false">B770</f>
        <v>4</v>
      </c>
      <c r="C771" s="0" t="s">
        <v>77</v>
      </c>
      <c r="D771" s="0" t="n">
        <v>25</v>
      </c>
    </row>
    <row r="772" customFormat="false" ht="12.75" hidden="false" customHeight="false" outlineLevel="0" collapsed="false">
      <c r="A772" s="0" t="n">
        <f aca="false">A771</f>
        <v>11</v>
      </c>
      <c r="B772" s="0" t="n">
        <f aca="false">B771+1</f>
        <v>5</v>
      </c>
      <c r="C772" s="0" t="s">
        <v>73</v>
      </c>
      <c r="D772" s="0" t="n">
        <v>100</v>
      </c>
    </row>
    <row r="773" customFormat="false" ht="12.75" hidden="false" customHeight="false" outlineLevel="0" collapsed="false">
      <c r="A773" s="0" t="n">
        <f aca="false">A772</f>
        <v>11</v>
      </c>
      <c r="B773" s="0" t="n">
        <f aca="false">B772</f>
        <v>5</v>
      </c>
      <c r="C773" s="0" t="s">
        <v>74</v>
      </c>
      <c r="D773" s="0" t="n">
        <v>100</v>
      </c>
    </row>
    <row r="774" customFormat="false" ht="12.75" hidden="false" customHeight="false" outlineLevel="0" collapsed="false">
      <c r="A774" s="0" t="n">
        <f aca="false">A773</f>
        <v>11</v>
      </c>
      <c r="B774" s="0" t="n">
        <f aca="false">B773</f>
        <v>5</v>
      </c>
      <c r="C774" s="0" t="s">
        <v>75</v>
      </c>
      <c r="D774" s="0" t="n">
        <v>66.6666666666667</v>
      </c>
    </row>
    <row r="775" customFormat="false" ht="12.75" hidden="false" customHeight="false" outlineLevel="0" collapsed="false">
      <c r="A775" s="0" t="n">
        <f aca="false">A774</f>
        <v>11</v>
      </c>
      <c r="B775" s="0" t="n">
        <f aca="false">B774</f>
        <v>5</v>
      </c>
      <c r="C775" s="0" t="s">
        <v>76</v>
      </c>
      <c r="D775" s="0" t="n">
        <v>66.6666666666667</v>
      </c>
    </row>
    <row r="776" customFormat="false" ht="12.75" hidden="false" customHeight="false" outlineLevel="0" collapsed="false">
      <c r="A776" s="0" t="n">
        <f aca="false">A775</f>
        <v>11</v>
      </c>
      <c r="B776" s="0" t="n">
        <f aca="false">B775</f>
        <v>5</v>
      </c>
      <c r="C776" s="0" t="s">
        <v>77</v>
      </c>
      <c r="D776" s="0" t="n">
        <v>25</v>
      </c>
    </row>
    <row r="777" customFormat="false" ht="12.75" hidden="false" customHeight="false" outlineLevel="0" collapsed="false">
      <c r="A777" s="0" t="n">
        <f aca="false">A776</f>
        <v>11</v>
      </c>
      <c r="B777" s="0" t="n">
        <f aca="false">B776+1</f>
        <v>6</v>
      </c>
      <c r="C777" s="0" t="s">
        <v>73</v>
      </c>
      <c r="D777" s="0" t="n">
        <v>75</v>
      </c>
    </row>
    <row r="778" customFormat="false" ht="12.75" hidden="false" customHeight="false" outlineLevel="0" collapsed="false">
      <c r="A778" s="0" t="n">
        <f aca="false">A777</f>
        <v>11</v>
      </c>
      <c r="B778" s="0" t="n">
        <f aca="false">B777</f>
        <v>6</v>
      </c>
      <c r="C778" s="0" t="s">
        <v>74</v>
      </c>
      <c r="D778" s="0" t="n">
        <v>100</v>
      </c>
    </row>
    <row r="779" customFormat="false" ht="12.75" hidden="false" customHeight="false" outlineLevel="0" collapsed="false">
      <c r="A779" s="0" t="n">
        <f aca="false">A778</f>
        <v>11</v>
      </c>
      <c r="B779" s="0" t="n">
        <f aca="false">B778</f>
        <v>6</v>
      </c>
      <c r="C779" s="0" t="s">
        <v>75</v>
      </c>
      <c r="D779" s="0" t="n">
        <v>100</v>
      </c>
    </row>
    <row r="780" customFormat="false" ht="12.75" hidden="false" customHeight="false" outlineLevel="0" collapsed="false">
      <c r="A780" s="0" t="n">
        <f aca="false">A779</f>
        <v>11</v>
      </c>
      <c r="B780" s="0" t="n">
        <f aca="false">B779</f>
        <v>6</v>
      </c>
      <c r="C780" s="0" t="s">
        <v>76</v>
      </c>
      <c r="D780" s="0" t="n">
        <v>100</v>
      </c>
    </row>
    <row r="781" customFormat="false" ht="12.75" hidden="false" customHeight="false" outlineLevel="0" collapsed="false">
      <c r="A781" s="0" t="n">
        <f aca="false">A780</f>
        <v>11</v>
      </c>
      <c r="B781" s="0" t="n">
        <f aca="false">B780</f>
        <v>6</v>
      </c>
      <c r="C781" s="0" t="s">
        <v>77</v>
      </c>
      <c r="D781" s="0" t="n">
        <v>50</v>
      </c>
    </row>
    <row r="782" customFormat="false" ht="12.75" hidden="false" customHeight="false" outlineLevel="0" collapsed="false">
      <c r="A782" s="0" t="n">
        <f aca="false">A781</f>
        <v>11</v>
      </c>
      <c r="B782" s="0" t="n">
        <f aca="false">B781+1</f>
        <v>7</v>
      </c>
      <c r="C782" s="0" t="s">
        <v>73</v>
      </c>
      <c r="D782" s="0" t="n">
        <v>50</v>
      </c>
    </row>
    <row r="783" customFormat="false" ht="12.75" hidden="false" customHeight="false" outlineLevel="0" collapsed="false">
      <c r="A783" s="0" t="n">
        <f aca="false">A782</f>
        <v>11</v>
      </c>
      <c r="B783" s="0" t="n">
        <f aca="false">B782</f>
        <v>7</v>
      </c>
      <c r="C783" s="0" t="s">
        <v>74</v>
      </c>
      <c r="D783" s="0" t="n">
        <v>100</v>
      </c>
    </row>
    <row r="784" customFormat="false" ht="12.75" hidden="false" customHeight="false" outlineLevel="0" collapsed="false">
      <c r="A784" s="0" t="n">
        <f aca="false">A783</f>
        <v>11</v>
      </c>
      <c r="B784" s="0" t="n">
        <f aca="false">B783</f>
        <v>7</v>
      </c>
      <c r="C784" s="0" t="s">
        <v>75</v>
      </c>
      <c r="D784" s="0" t="s">
        <v>38</v>
      </c>
    </row>
    <row r="785" customFormat="false" ht="12.75" hidden="false" customHeight="false" outlineLevel="0" collapsed="false">
      <c r="A785" s="0" t="n">
        <f aca="false">A784</f>
        <v>11</v>
      </c>
      <c r="B785" s="0" t="n">
        <f aca="false">B784</f>
        <v>7</v>
      </c>
      <c r="C785" s="0" t="s">
        <v>76</v>
      </c>
      <c r="D785" s="0" t="n">
        <v>100</v>
      </c>
    </row>
    <row r="786" customFormat="false" ht="12.75" hidden="false" customHeight="false" outlineLevel="0" collapsed="false">
      <c r="A786" s="0" t="n">
        <f aca="false">A785</f>
        <v>11</v>
      </c>
      <c r="B786" s="0" t="n">
        <f aca="false">B785</f>
        <v>7</v>
      </c>
      <c r="C786" s="0" t="s">
        <v>77</v>
      </c>
      <c r="D786" s="0" t="n">
        <v>25</v>
      </c>
    </row>
    <row r="787" customFormat="false" ht="12.75" hidden="false" customHeight="false" outlineLevel="0" collapsed="false">
      <c r="A787" s="0" t="n">
        <f aca="false">A786</f>
        <v>11</v>
      </c>
      <c r="B787" s="0" t="n">
        <f aca="false">B786+1</f>
        <v>8</v>
      </c>
      <c r="C787" s="0" t="s">
        <v>73</v>
      </c>
      <c r="D787" s="0" t="n">
        <v>100</v>
      </c>
    </row>
    <row r="788" customFormat="false" ht="12.75" hidden="false" customHeight="false" outlineLevel="0" collapsed="false">
      <c r="A788" s="0" t="n">
        <f aca="false">A787</f>
        <v>11</v>
      </c>
      <c r="B788" s="0" t="n">
        <f aca="false">B787</f>
        <v>8</v>
      </c>
      <c r="C788" s="0" t="s">
        <v>74</v>
      </c>
      <c r="D788" s="0" t="n">
        <v>0</v>
      </c>
    </row>
    <row r="789" customFormat="false" ht="12.75" hidden="false" customHeight="false" outlineLevel="0" collapsed="false">
      <c r="A789" s="0" t="n">
        <f aca="false">A788</f>
        <v>11</v>
      </c>
      <c r="B789" s="0" t="n">
        <f aca="false">B788</f>
        <v>8</v>
      </c>
      <c r="C789" s="0" t="s">
        <v>75</v>
      </c>
      <c r="D789" s="0" t="n">
        <v>100</v>
      </c>
    </row>
    <row r="790" customFormat="false" ht="12.75" hidden="false" customHeight="false" outlineLevel="0" collapsed="false">
      <c r="A790" s="0" t="n">
        <f aca="false">A789</f>
        <v>11</v>
      </c>
      <c r="B790" s="0" t="n">
        <f aca="false">B789</f>
        <v>8</v>
      </c>
      <c r="C790" s="0" t="s">
        <v>76</v>
      </c>
      <c r="D790" s="0" t="n">
        <v>50</v>
      </c>
    </row>
    <row r="791" customFormat="false" ht="12.75" hidden="false" customHeight="false" outlineLevel="0" collapsed="false">
      <c r="A791" s="0" t="n">
        <f aca="false">A790</f>
        <v>11</v>
      </c>
      <c r="B791" s="0" t="n">
        <f aca="false">B790</f>
        <v>8</v>
      </c>
      <c r="C791" s="0" t="s">
        <v>77</v>
      </c>
      <c r="D791" s="0" t="n">
        <v>50</v>
      </c>
    </row>
    <row r="792" customFormat="false" ht="12.75" hidden="false" customHeight="false" outlineLevel="0" collapsed="false">
      <c r="A792" s="0" t="n">
        <f aca="false">A791</f>
        <v>11</v>
      </c>
      <c r="B792" s="0" t="n">
        <f aca="false">B791+1</f>
        <v>9</v>
      </c>
      <c r="C792" s="0" t="s">
        <v>73</v>
      </c>
      <c r="D792" s="0" t="n">
        <v>100</v>
      </c>
    </row>
    <row r="793" customFormat="false" ht="12.75" hidden="false" customHeight="false" outlineLevel="0" collapsed="false">
      <c r="A793" s="0" t="n">
        <f aca="false">A792</f>
        <v>11</v>
      </c>
      <c r="B793" s="0" t="n">
        <f aca="false">B792</f>
        <v>9</v>
      </c>
      <c r="C793" s="0" t="s">
        <v>74</v>
      </c>
      <c r="D793" s="0" t="n">
        <v>100</v>
      </c>
    </row>
    <row r="794" customFormat="false" ht="12.75" hidden="false" customHeight="false" outlineLevel="0" collapsed="false">
      <c r="A794" s="0" t="n">
        <f aca="false">A793</f>
        <v>11</v>
      </c>
      <c r="B794" s="0" t="n">
        <f aca="false">B793</f>
        <v>9</v>
      </c>
      <c r="C794" s="0" t="s">
        <v>75</v>
      </c>
      <c r="D794" s="0" t="n">
        <v>50</v>
      </c>
    </row>
    <row r="795" customFormat="false" ht="12.75" hidden="false" customHeight="false" outlineLevel="0" collapsed="false">
      <c r="A795" s="0" t="n">
        <f aca="false">A794</f>
        <v>11</v>
      </c>
      <c r="B795" s="0" t="n">
        <f aca="false">B794</f>
        <v>9</v>
      </c>
      <c r="C795" s="0" t="s">
        <v>76</v>
      </c>
      <c r="D795" s="0" t="n">
        <v>100</v>
      </c>
    </row>
    <row r="796" customFormat="false" ht="12.75" hidden="false" customHeight="false" outlineLevel="0" collapsed="false">
      <c r="A796" s="0" t="n">
        <f aca="false">A795</f>
        <v>11</v>
      </c>
      <c r="B796" s="0" t="n">
        <f aca="false">B795</f>
        <v>9</v>
      </c>
      <c r="C796" s="0" t="s">
        <v>77</v>
      </c>
      <c r="D796" s="0" t="n">
        <v>0</v>
      </c>
    </row>
    <row r="797" customFormat="false" ht="12.75" hidden="false" customHeight="false" outlineLevel="0" collapsed="false">
      <c r="A797" s="0" t="n">
        <f aca="false">A796</f>
        <v>11</v>
      </c>
      <c r="B797" s="0" t="n">
        <f aca="false">B796+1</f>
        <v>10</v>
      </c>
      <c r="C797" s="0" t="s">
        <v>73</v>
      </c>
      <c r="D797" s="0" t="n">
        <v>100</v>
      </c>
    </row>
    <row r="798" customFormat="false" ht="12.75" hidden="false" customHeight="false" outlineLevel="0" collapsed="false">
      <c r="A798" s="0" t="n">
        <f aca="false">A797</f>
        <v>11</v>
      </c>
      <c r="B798" s="0" t="n">
        <f aca="false">B797</f>
        <v>10</v>
      </c>
      <c r="C798" s="0" t="s">
        <v>74</v>
      </c>
      <c r="D798" s="0" t="n">
        <v>66.6666666666667</v>
      </c>
    </row>
    <row r="799" customFormat="false" ht="12.75" hidden="false" customHeight="false" outlineLevel="0" collapsed="false">
      <c r="A799" s="0" t="n">
        <f aca="false">A798</f>
        <v>11</v>
      </c>
      <c r="B799" s="0" t="n">
        <f aca="false">B798</f>
        <v>10</v>
      </c>
      <c r="C799" s="0" t="s">
        <v>75</v>
      </c>
      <c r="D799" s="0" t="n">
        <v>100</v>
      </c>
    </row>
    <row r="800" customFormat="false" ht="12.75" hidden="false" customHeight="false" outlineLevel="0" collapsed="false">
      <c r="A800" s="0" t="n">
        <f aca="false">A799</f>
        <v>11</v>
      </c>
      <c r="B800" s="0" t="n">
        <f aca="false">B799</f>
        <v>10</v>
      </c>
      <c r="C800" s="0" t="s">
        <v>76</v>
      </c>
      <c r="D800" s="0" t="n">
        <v>100</v>
      </c>
    </row>
    <row r="801" customFormat="false" ht="12.75" hidden="false" customHeight="false" outlineLevel="0" collapsed="false">
      <c r="A801" s="0" t="n">
        <f aca="false">A800</f>
        <v>11</v>
      </c>
      <c r="B801" s="0" t="n">
        <f aca="false">B800</f>
        <v>10</v>
      </c>
      <c r="C801" s="0" t="s">
        <v>77</v>
      </c>
      <c r="D801" s="0" t="n">
        <v>25</v>
      </c>
    </row>
    <row r="802" customFormat="false" ht="12.75" hidden="false" customHeight="false" outlineLevel="0" collapsed="false">
      <c r="A802" s="0" t="n">
        <f aca="false">A801</f>
        <v>11</v>
      </c>
      <c r="B802" s="0" t="n">
        <f aca="false">B801+1</f>
        <v>11</v>
      </c>
      <c r="C802" s="0" t="s">
        <v>73</v>
      </c>
      <c r="D802" s="0" t="n">
        <v>50</v>
      </c>
    </row>
    <row r="803" customFormat="false" ht="12.75" hidden="false" customHeight="false" outlineLevel="0" collapsed="false">
      <c r="A803" s="0" t="n">
        <f aca="false">A802</f>
        <v>11</v>
      </c>
      <c r="B803" s="0" t="n">
        <f aca="false">B802</f>
        <v>11</v>
      </c>
      <c r="C803" s="0" t="s">
        <v>74</v>
      </c>
      <c r="D803" s="0" t="s">
        <v>38</v>
      </c>
    </row>
    <row r="804" customFormat="false" ht="12.75" hidden="false" customHeight="false" outlineLevel="0" collapsed="false">
      <c r="A804" s="0" t="n">
        <f aca="false">A803</f>
        <v>11</v>
      </c>
      <c r="B804" s="0" t="n">
        <f aca="false">B803</f>
        <v>11</v>
      </c>
      <c r="C804" s="0" t="s">
        <v>75</v>
      </c>
      <c r="D804" s="0" t="n">
        <v>75</v>
      </c>
    </row>
    <row r="805" customFormat="false" ht="12.75" hidden="false" customHeight="false" outlineLevel="0" collapsed="false">
      <c r="A805" s="0" t="n">
        <f aca="false">A804</f>
        <v>11</v>
      </c>
      <c r="B805" s="0" t="n">
        <f aca="false">B804</f>
        <v>11</v>
      </c>
      <c r="C805" s="0" t="s">
        <v>76</v>
      </c>
      <c r="D805" s="0" t="n">
        <v>100</v>
      </c>
    </row>
    <row r="806" customFormat="false" ht="12.75" hidden="false" customHeight="false" outlineLevel="0" collapsed="false">
      <c r="A806" s="0" t="n">
        <f aca="false">A805</f>
        <v>11</v>
      </c>
      <c r="B806" s="0" t="n">
        <f aca="false">B805</f>
        <v>11</v>
      </c>
      <c r="C806" s="0" t="s">
        <v>77</v>
      </c>
      <c r="D806" s="0" t="n">
        <v>25</v>
      </c>
    </row>
    <row r="807" customFormat="false" ht="12.75" hidden="false" customHeight="false" outlineLevel="0" collapsed="false">
      <c r="A807" s="0" t="n">
        <f aca="false">A806</f>
        <v>11</v>
      </c>
      <c r="B807" s="0" t="n">
        <f aca="false">B806+1</f>
        <v>12</v>
      </c>
      <c r="C807" s="0" t="s">
        <v>73</v>
      </c>
      <c r="D807" s="0" t="s">
        <v>38</v>
      </c>
    </row>
    <row r="808" customFormat="false" ht="12.75" hidden="false" customHeight="false" outlineLevel="0" collapsed="false">
      <c r="A808" s="0" t="n">
        <f aca="false">A807</f>
        <v>11</v>
      </c>
      <c r="B808" s="0" t="n">
        <f aca="false">B807</f>
        <v>12</v>
      </c>
      <c r="C808" s="0" t="s">
        <v>74</v>
      </c>
      <c r="D808" s="0" t="n">
        <v>100</v>
      </c>
    </row>
    <row r="809" customFormat="false" ht="12.75" hidden="false" customHeight="false" outlineLevel="0" collapsed="false">
      <c r="A809" s="0" t="n">
        <f aca="false">A808</f>
        <v>11</v>
      </c>
      <c r="B809" s="0" t="n">
        <f aca="false">B808</f>
        <v>12</v>
      </c>
      <c r="C809" s="0" t="s">
        <v>75</v>
      </c>
      <c r="D809" s="0" t="n">
        <v>100</v>
      </c>
    </row>
    <row r="810" customFormat="false" ht="12.75" hidden="false" customHeight="false" outlineLevel="0" collapsed="false">
      <c r="A810" s="0" t="n">
        <f aca="false">A809</f>
        <v>11</v>
      </c>
      <c r="B810" s="0" t="n">
        <f aca="false">B809</f>
        <v>12</v>
      </c>
      <c r="C810" s="0" t="s">
        <v>76</v>
      </c>
      <c r="D810" s="0" t="n">
        <v>100</v>
      </c>
    </row>
    <row r="811" customFormat="false" ht="12.75" hidden="false" customHeight="false" outlineLevel="0" collapsed="false">
      <c r="A811" s="0" t="n">
        <f aca="false">A810</f>
        <v>11</v>
      </c>
      <c r="B811" s="0" t="n">
        <f aca="false">B810</f>
        <v>12</v>
      </c>
      <c r="C811" s="0" t="s">
        <v>77</v>
      </c>
      <c r="D811" s="0" t="n">
        <v>0</v>
      </c>
    </row>
    <row r="812" customFormat="false" ht="12.75" hidden="false" customHeight="false" outlineLevel="0" collapsed="false">
      <c r="A812" s="0" t="n">
        <f aca="false">A811</f>
        <v>11</v>
      </c>
      <c r="B812" s="0" t="n">
        <f aca="false">B811+1</f>
        <v>13</v>
      </c>
      <c r="C812" s="0" t="s">
        <v>73</v>
      </c>
      <c r="D812" s="0" t="n">
        <v>100</v>
      </c>
    </row>
    <row r="813" customFormat="false" ht="12.75" hidden="false" customHeight="false" outlineLevel="0" collapsed="false">
      <c r="A813" s="0" t="n">
        <f aca="false">A812</f>
        <v>11</v>
      </c>
      <c r="B813" s="0" t="n">
        <f aca="false">B812</f>
        <v>13</v>
      </c>
      <c r="C813" s="0" t="s">
        <v>74</v>
      </c>
      <c r="D813" s="0" t="n">
        <v>100</v>
      </c>
    </row>
    <row r="814" customFormat="false" ht="12.75" hidden="false" customHeight="false" outlineLevel="0" collapsed="false">
      <c r="A814" s="0" t="n">
        <f aca="false">A813</f>
        <v>11</v>
      </c>
      <c r="B814" s="0" t="n">
        <f aca="false">B813</f>
        <v>13</v>
      </c>
      <c r="C814" s="0" t="s">
        <v>75</v>
      </c>
      <c r="D814" s="0" t="n">
        <v>80</v>
      </c>
    </row>
    <row r="815" customFormat="false" ht="12.75" hidden="false" customHeight="false" outlineLevel="0" collapsed="false">
      <c r="A815" s="0" t="n">
        <f aca="false">A814</f>
        <v>11</v>
      </c>
      <c r="B815" s="0" t="n">
        <f aca="false">B814</f>
        <v>13</v>
      </c>
      <c r="C815" s="0" t="s">
        <v>76</v>
      </c>
      <c r="D815" s="0" t="n">
        <v>100</v>
      </c>
    </row>
    <row r="816" customFormat="false" ht="12.75" hidden="false" customHeight="false" outlineLevel="0" collapsed="false">
      <c r="A816" s="0" t="n">
        <f aca="false">A815</f>
        <v>11</v>
      </c>
      <c r="B816" s="0" t="n">
        <f aca="false">B815</f>
        <v>13</v>
      </c>
      <c r="C816" s="0" t="s">
        <v>77</v>
      </c>
      <c r="D816" s="0" t="n">
        <v>25</v>
      </c>
    </row>
    <row r="817" customFormat="false" ht="12.75" hidden="false" customHeight="false" outlineLevel="0" collapsed="false">
      <c r="A817" s="0" t="n">
        <f aca="false">A816</f>
        <v>11</v>
      </c>
      <c r="B817" s="0" t="n">
        <f aca="false">B816+1</f>
        <v>14</v>
      </c>
      <c r="C817" s="0" t="s">
        <v>73</v>
      </c>
      <c r="D817" s="0" t="n">
        <v>100</v>
      </c>
    </row>
    <row r="818" customFormat="false" ht="12.75" hidden="false" customHeight="false" outlineLevel="0" collapsed="false">
      <c r="A818" s="0" t="n">
        <f aca="false">A817</f>
        <v>11</v>
      </c>
      <c r="B818" s="0" t="n">
        <f aca="false">B817</f>
        <v>14</v>
      </c>
      <c r="C818" s="0" t="s">
        <v>74</v>
      </c>
      <c r="D818" s="0" t="n">
        <v>50</v>
      </c>
    </row>
    <row r="819" customFormat="false" ht="12.75" hidden="false" customHeight="false" outlineLevel="0" collapsed="false">
      <c r="A819" s="0" t="n">
        <f aca="false">A818</f>
        <v>11</v>
      </c>
      <c r="B819" s="0" t="n">
        <f aca="false">B818</f>
        <v>14</v>
      </c>
      <c r="C819" s="0" t="s">
        <v>75</v>
      </c>
      <c r="D819" s="0" t="n">
        <v>66.6666666666667</v>
      </c>
    </row>
    <row r="820" customFormat="false" ht="12.75" hidden="false" customHeight="false" outlineLevel="0" collapsed="false">
      <c r="A820" s="0" t="n">
        <f aca="false">A819</f>
        <v>11</v>
      </c>
      <c r="B820" s="0" t="n">
        <f aca="false">B819</f>
        <v>14</v>
      </c>
      <c r="C820" s="0" t="s">
        <v>76</v>
      </c>
      <c r="D820" s="0" t="n">
        <v>100</v>
      </c>
    </row>
    <row r="821" customFormat="false" ht="12.75" hidden="false" customHeight="false" outlineLevel="0" collapsed="false">
      <c r="A821" s="0" t="n">
        <f aca="false">A820</f>
        <v>11</v>
      </c>
      <c r="B821" s="0" t="n">
        <f aca="false">B820</f>
        <v>14</v>
      </c>
      <c r="C821" s="0" t="s">
        <v>77</v>
      </c>
      <c r="D821" s="0" t="n">
        <v>33.3333333333333</v>
      </c>
    </row>
    <row r="822" customFormat="false" ht="12.75" hidden="false" customHeight="false" outlineLevel="0" collapsed="false">
      <c r="A822" s="0" t="n">
        <f aca="false">A821</f>
        <v>11</v>
      </c>
      <c r="B822" s="0" t="n">
        <f aca="false">B821+1</f>
        <v>15</v>
      </c>
      <c r="C822" s="0" t="s">
        <v>73</v>
      </c>
      <c r="D822" s="0" t="n">
        <v>100</v>
      </c>
    </row>
    <row r="823" customFormat="false" ht="12.75" hidden="false" customHeight="false" outlineLevel="0" collapsed="false">
      <c r="A823" s="0" t="n">
        <f aca="false">A822</f>
        <v>11</v>
      </c>
      <c r="B823" s="0" t="n">
        <f aca="false">B822</f>
        <v>15</v>
      </c>
      <c r="C823" s="0" t="s">
        <v>74</v>
      </c>
      <c r="D823" s="0" t="n">
        <v>66.6666666666667</v>
      </c>
    </row>
    <row r="824" customFormat="false" ht="12.75" hidden="false" customHeight="false" outlineLevel="0" collapsed="false">
      <c r="A824" s="0" t="n">
        <f aca="false">A823</f>
        <v>11</v>
      </c>
      <c r="B824" s="0" t="n">
        <f aca="false">B823</f>
        <v>15</v>
      </c>
      <c r="C824" s="0" t="s">
        <v>75</v>
      </c>
      <c r="D824" s="0" t="n">
        <v>80</v>
      </c>
    </row>
    <row r="825" customFormat="false" ht="12.75" hidden="false" customHeight="false" outlineLevel="0" collapsed="false">
      <c r="A825" s="0" t="n">
        <f aca="false">A824</f>
        <v>11</v>
      </c>
      <c r="B825" s="0" t="n">
        <f aca="false">B824</f>
        <v>15</v>
      </c>
      <c r="C825" s="0" t="s">
        <v>76</v>
      </c>
      <c r="D825" s="0" t="n">
        <v>100</v>
      </c>
    </row>
    <row r="826" customFormat="false" ht="12.75" hidden="false" customHeight="false" outlineLevel="0" collapsed="false">
      <c r="A826" s="0" t="n">
        <f aca="false">A825</f>
        <v>11</v>
      </c>
      <c r="B826" s="0" t="n">
        <f aca="false">B825</f>
        <v>15</v>
      </c>
      <c r="C826" s="0" t="s">
        <v>77</v>
      </c>
      <c r="D826" s="0" t="n">
        <v>50</v>
      </c>
    </row>
    <row r="827" customFormat="false" ht="12.75" hidden="false" customHeight="false" outlineLevel="0" collapsed="false">
      <c r="A827" s="0" t="n">
        <f aca="false">A826+1</f>
        <v>12</v>
      </c>
      <c r="B827" s="0" t="n">
        <f aca="false">B752</f>
        <v>1</v>
      </c>
      <c r="C827" s="0" t="s">
        <v>73</v>
      </c>
      <c r="D827" s="0" t="s">
        <v>38</v>
      </c>
    </row>
    <row r="828" customFormat="false" ht="12.75" hidden="false" customHeight="false" outlineLevel="0" collapsed="false">
      <c r="A828" s="0" t="n">
        <f aca="false">A827</f>
        <v>12</v>
      </c>
      <c r="B828" s="0" t="n">
        <f aca="false">B827</f>
        <v>1</v>
      </c>
      <c r="C828" s="0" t="s">
        <v>74</v>
      </c>
      <c r="D828" s="0" t="n">
        <v>100</v>
      </c>
    </row>
    <row r="829" customFormat="false" ht="12.75" hidden="false" customHeight="false" outlineLevel="0" collapsed="false">
      <c r="A829" s="0" t="n">
        <f aca="false">A828</f>
        <v>12</v>
      </c>
      <c r="B829" s="0" t="n">
        <f aca="false">B828</f>
        <v>1</v>
      </c>
      <c r="C829" s="0" t="s">
        <v>75</v>
      </c>
      <c r="D829" s="0" t="n">
        <v>100</v>
      </c>
    </row>
    <row r="830" customFormat="false" ht="12.75" hidden="false" customHeight="false" outlineLevel="0" collapsed="false">
      <c r="A830" s="0" t="n">
        <f aca="false">A829</f>
        <v>12</v>
      </c>
      <c r="B830" s="0" t="n">
        <f aca="false">B829</f>
        <v>1</v>
      </c>
      <c r="C830" s="0" t="s">
        <v>76</v>
      </c>
      <c r="D830" s="0" t="n">
        <v>75</v>
      </c>
    </row>
    <row r="831" customFormat="false" ht="12.75" hidden="false" customHeight="false" outlineLevel="0" collapsed="false">
      <c r="A831" s="0" t="n">
        <f aca="false">A830</f>
        <v>12</v>
      </c>
      <c r="B831" s="0" t="n">
        <f aca="false">B830</f>
        <v>1</v>
      </c>
      <c r="C831" s="0" t="s">
        <v>77</v>
      </c>
      <c r="D831" s="0" t="n">
        <v>50</v>
      </c>
    </row>
    <row r="832" customFormat="false" ht="12.75" hidden="false" customHeight="false" outlineLevel="0" collapsed="false">
      <c r="A832" s="0" t="n">
        <f aca="false">A831</f>
        <v>12</v>
      </c>
      <c r="B832" s="0" t="n">
        <f aca="false">B831+1</f>
        <v>2</v>
      </c>
      <c r="C832" s="0" t="s">
        <v>73</v>
      </c>
      <c r="D832" s="0" t="n">
        <v>100</v>
      </c>
    </row>
    <row r="833" customFormat="false" ht="12.75" hidden="false" customHeight="false" outlineLevel="0" collapsed="false">
      <c r="A833" s="0" t="n">
        <f aca="false">A832</f>
        <v>12</v>
      </c>
      <c r="B833" s="0" t="n">
        <f aca="false">B832</f>
        <v>2</v>
      </c>
      <c r="C833" s="0" t="s">
        <v>74</v>
      </c>
      <c r="D833" s="0" t="n">
        <v>50</v>
      </c>
    </row>
    <row r="834" customFormat="false" ht="12.75" hidden="false" customHeight="false" outlineLevel="0" collapsed="false">
      <c r="A834" s="0" t="n">
        <f aca="false">A833</f>
        <v>12</v>
      </c>
      <c r="B834" s="0" t="n">
        <f aca="false">B833</f>
        <v>2</v>
      </c>
      <c r="C834" s="0" t="s">
        <v>75</v>
      </c>
      <c r="D834" s="0" t="n">
        <v>100</v>
      </c>
    </row>
    <row r="835" customFormat="false" ht="12.75" hidden="false" customHeight="false" outlineLevel="0" collapsed="false">
      <c r="A835" s="0" t="n">
        <f aca="false">A834</f>
        <v>12</v>
      </c>
      <c r="B835" s="0" t="n">
        <f aca="false">B834</f>
        <v>2</v>
      </c>
      <c r="C835" s="0" t="s">
        <v>76</v>
      </c>
      <c r="D835" s="0" t="n">
        <v>100</v>
      </c>
    </row>
    <row r="836" customFormat="false" ht="12.75" hidden="false" customHeight="false" outlineLevel="0" collapsed="false">
      <c r="A836" s="0" t="n">
        <f aca="false">A835</f>
        <v>12</v>
      </c>
      <c r="B836" s="0" t="n">
        <f aca="false">B835</f>
        <v>2</v>
      </c>
      <c r="C836" s="0" t="s">
        <v>77</v>
      </c>
      <c r="D836" s="0" t="n">
        <v>0</v>
      </c>
    </row>
    <row r="837" customFormat="false" ht="12.75" hidden="false" customHeight="false" outlineLevel="0" collapsed="false">
      <c r="A837" s="0" t="n">
        <f aca="false">A836</f>
        <v>12</v>
      </c>
      <c r="B837" s="0" t="n">
        <f aca="false">B836+1</f>
        <v>3</v>
      </c>
      <c r="C837" s="0" t="s">
        <v>73</v>
      </c>
      <c r="D837" s="0" t="s">
        <v>38</v>
      </c>
    </row>
    <row r="838" customFormat="false" ht="12.75" hidden="false" customHeight="false" outlineLevel="0" collapsed="false">
      <c r="A838" s="0" t="n">
        <f aca="false">A837</f>
        <v>12</v>
      </c>
      <c r="B838" s="0" t="n">
        <f aca="false">B837</f>
        <v>3</v>
      </c>
      <c r="C838" s="0" t="s">
        <v>74</v>
      </c>
      <c r="D838" s="0" t="s">
        <v>38</v>
      </c>
    </row>
    <row r="839" customFormat="false" ht="12.75" hidden="false" customHeight="false" outlineLevel="0" collapsed="false">
      <c r="A839" s="0" t="n">
        <f aca="false">A838</f>
        <v>12</v>
      </c>
      <c r="B839" s="0" t="n">
        <f aca="false">B838</f>
        <v>3</v>
      </c>
      <c r="C839" s="0" t="s">
        <v>75</v>
      </c>
      <c r="D839" s="0" t="n">
        <v>100</v>
      </c>
    </row>
    <row r="840" customFormat="false" ht="12.75" hidden="false" customHeight="false" outlineLevel="0" collapsed="false">
      <c r="A840" s="0" t="n">
        <f aca="false">A839</f>
        <v>12</v>
      </c>
      <c r="B840" s="0" t="n">
        <f aca="false">B839</f>
        <v>3</v>
      </c>
      <c r="C840" s="0" t="s">
        <v>76</v>
      </c>
      <c r="D840" s="0" t="s">
        <v>38</v>
      </c>
    </row>
    <row r="841" customFormat="false" ht="12.75" hidden="false" customHeight="false" outlineLevel="0" collapsed="false">
      <c r="A841" s="0" t="n">
        <f aca="false">A840</f>
        <v>12</v>
      </c>
      <c r="B841" s="0" t="n">
        <f aca="false">B840</f>
        <v>3</v>
      </c>
      <c r="C841" s="0" t="s">
        <v>77</v>
      </c>
      <c r="D841" s="0" t="n">
        <v>0</v>
      </c>
    </row>
    <row r="842" customFormat="false" ht="12.75" hidden="false" customHeight="false" outlineLevel="0" collapsed="false">
      <c r="A842" s="0" t="n">
        <f aca="false">A841</f>
        <v>12</v>
      </c>
      <c r="B842" s="0" t="n">
        <f aca="false">B841+1</f>
        <v>4</v>
      </c>
      <c r="C842" s="0" t="s">
        <v>73</v>
      </c>
      <c r="D842" s="0" t="n">
        <v>66.6666666666667</v>
      </c>
    </row>
    <row r="843" customFormat="false" ht="12.75" hidden="false" customHeight="false" outlineLevel="0" collapsed="false">
      <c r="A843" s="0" t="n">
        <f aca="false">A842</f>
        <v>12</v>
      </c>
      <c r="B843" s="0" t="n">
        <f aca="false">B842</f>
        <v>4</v>
      </c>
      <c r="C843" s="0" t="s">
        <v>74</v>
      </c>
      <c r="D843" s="0" t="n">
        <v>100</v>
      </c>
    </row>
    <row r="844" customFormat="false" ht="12.75" hidden="false" customHeight="false" outlineLevel="0" collapsed="false">
      <c r="A844" s="0" t="n">
        <f aca="false">A843</f>
        <v>12</v>
      </c>
      <c r="B844" s="0" t="n">
        <f aca="false">B843</f>
        <v>4</v>
      </c>
      <c r="C844" s="0" t="s">
        <v>75</v>
      </c>
      <c r="D844" s="0" t="n">
        <v>100</v>
      </c>
    </row>
    <row r="845" customFormat="false" ht="12.75" hidden="false" customHeight="false" outlineLevel="0" collapsed="false">
      <c r="A845" s="0" t="n">
        <f aca="false">A844</f>
        <v>12</v>
      </c>
      <c r="B845" s="0" t="n">
        <f aca="false">B844</f>
        <v>4</v>
      </c>
      <c r="C845" s="0" t="s">
        <v>76</v>
      </c>
      <c r="D845" s="0" t="n">
        <v>100</v>
      </c>
    </row>
    <row r="846" customFormat="false" ht="12.75" hidden="false" customHeight="false" outlineLevel="0" collapsed="false">
      <c r="A846" s="0" t="n">
        <f aca="false">A845</f>
        <v>12</v>
      </c>
      <c r="B846" s="0" t="n">
        <f aca="false">B845</f>
        <v>4</v>
      </c>
      <c r="C846" s="0" t="s">
        <v>77</v>
      </c>
      <c r="D846" s="0" t="n">
        <v>25</v>
      </c>
    </row>
    <row r="847" customFormat="false" ht="12.75" hidden="false" customHeight="false" outlineLevel="0" collapsed="false">
      <c r="A847" s="0" t="n">
        <f aca="false">A846</f>
        <v>12</v>
      </c>
      <c r="B847" s="0" t="n">
        <f aca="false">B846+1</f>
        <v>5</v>
      </c>
      <c r="C847" s="0" t="s">
        <v>73</v>
      </c>
      <c r="D847" s="0" t="n">
        <v>66.6666666666667</v>
      </c>
    </row>
    <row r="848" customFormat="false" ht="12.75" hidden="false" customHeight="false" outlineLevel="0" collapsed="false">
      <c r="A848" s="0" t="n">
        <f aca="false">A847</f>
        <v>12</v>
      </c>
      <c r="B848" s="0" t="n">
        <f aca="false">B847</f>
        <v>5</v>
      </c>
      <c r="C848" s="0" t="s">
        <v>74</v>
      </c>
      <c r="D848" s="0" t="n">
        <v>100</v>
      </c>
    </row>
    <row r="849" customFormat="false" ht="12.75" hidden="false" customHeight="false" outlineLevel="0" collapsed="false">
      <c r="A849" s="0" t="n">
        <f aca="false">A848</f>
        <v>12</v>
      </c>
      <c r="B849" s="0" t="n">
        <f aca="false">B848</f>
        <v>5</v>
      </c>
      <c r="C849" s="0" t="s">
        <v>75</v>
      </c>
      <c r="D849" s="0" t="n">
        <v>100</v>
      </c>
    </row>
    <row r="850" customFormat="false" ht="12.75" hidden="false" customHeight="false" outlineLevel="0" collapsed="false">
      <c r="A850" s="0" t="n">
        <f aca="false">A849</f>
        <v>12</v>
      </c>
      <c r="B850" s="0" t="n">
        <f aca="false">B849</f>
        <v>5</v>
      </c>
      <c r="C850" s="0" t="s">
        <v>76</v>
      </c>
      <c r="D850" s="0" t="n">
        <v>50</v>
      </c>
    </row>
    <row r="851" customFormat="false" ht="12.75" hidden="false" customHeight="false" outlineLevel="0" collapsed="false">
      <c r="A851" s="0" t="n">
        <f aca="false">A850</f>
        <v>12</v>
      </c>
      <c r="B851" s="0" t="n">
        <f aca="false">B850</f>
        <v>5</v>
      </c>
      <c r="C851" s="0" t="s">
        <v>77</v>
      </c>
      <c r="D851" s="0" t="n">
        <v>50</v>
      </c>
    </row>
    <row r="852" customFormat="false" ht="12.75" hidden="false" customHeight="false" outlineLevel="0" collapsed="false">
      <c r="A852" s="0" t="n">
        <f aca="false">A851</f>
        <v>12</v>
      </c>
      <c r="B852" s="0" t="n">
        <f aca="false">B851+1</f>
        <v>6</v>
      </c>
      <c r="C852" s="0" t="s">
        <v>73</v>
      </c>
      <c r="D852" s="0" t="n">
        <v>33.3333333333333</v>
      </c>
    </row>
    <row r="853" customFormat="false" ht="12.75" hidden="false" customHeight="false" outlineLevel="0" collapsed="false">
      <c r="A853" s="0" t="n">
        <f aca="false">A852</f>
        <v>12</v>
      </c>
      <c r="B853" s="0" t="n">
        <f aca="false">B852</f>
        <v>6</v>
      </c>
      <c r="C853" s="0" t="s">
        <v>74</v>
      </c>
      <c r="D853" s="0" t="n">
        <v>0</v>
      </c>
    </row>
    <row r="854" customFormat="false" ht="12.75" hidden="false" customHeight="false" outlineLevel="0" collapsed="false">
      <c r="A854" s="0" t="n">
        <f aca="false">A853</f>
        <v>12</v>
      </c>
      <c r="B854" s="0" t="n">
        <f aca="false">B853</f>
        <v>6</v>
      </c>
      <c r="C854" s="0" t="s">
        <v>75</v>
      </c>
      <c r="D854" s="0" t="n">
        <v>0</v>
      </c>
    </row>
    <row r="855" customFormat="false" ht="12.75" hidden="false" customHeight="false" outlineLevel="0" collapsed="false">
      <c r="A855" s="0" t="n">
        <f aca="false">A854</f>
        <v>12</v>
      </c>
      <c r="B855" s="0" t="n">
        <f aca="false">B854</f>
        <v>6</v>
      </c>
      <c r="C855" s="0" t="s">
        <v>76</v>
      </c>
      <c r="D855" s="0" t="n">
        <v>50</v>
      </c>
    </row>
    <row r="856" customFormat="false" ht="12.75" hidden="false" customHeight="false" outlineLevel="0" collapsed="false">
      <c r="A856" s="0" t="n">
        <f aca="false">A855</f>
        <v>12</v>
      </c>
      <c r="B856" s="0" t="n">
        <f aca="false">B855</f>
        <v>6</v>
      </c>
      <c r="C856" s="0" t="s">
        <v>77</v>
      </c>
      <c r="D856" s="0" t="n">
        <v>0</v>
      </c>
    </row>
    <row r="857" customFormat="false" ht="12.75" hidden="false" customHeight="false" outlineLevel="0" collapsed="false">
      <c r="A857" s="0" t="n">
        <f aca="false">A856</f>
        <v>12</v>
      </c>
      <c r="B857" s="0" t="n">
        <f aca="false">B856+1</f>
        <v>7</v>
      </c>
      <c r="C857" s="0" t="s">
        <v>73</v>
      </c>
      <c r="D857" s="0" t="n">
        <v>100</v>
      </c>
    </row>
    <row r="858" customFormat="false" ht="12.75" hidden="false" customHeight="false" outlineLevel="0" collapsed="false">
      <c r="A858" s="0" t="n">
        <f aca="false">A857</f>
        <v>12</v>
      </c>
      <c r="B858" s="0" t="n">
        <f aca="false">B857</f>
        <v>7</v>
      </c>
      <c r="C858" s="0" t="s">
        <v>74</v>
      </c>
      <c r="D858" s="0" t="n">
        <v>100</v>
      </c>
    </row>
    <row r="859" customFormat="false" ht="12.75" hidden="false" customHeight="false" outlineLevel="0" collapsed="false">
      <c r="A859" s="0" t="n">
        <f aca="false">A858</f>
        <v>12</v>
      </c>
      <c r="B859" s="0" t="n">
        <f aca="false">B858</f>
        <v>7</v>
      </c>
      <c r="C859" s="0" t="s">
        <v>75</v>
      </c>
      <c r="D859" s="0" t="n">
        <v>66.6666666666667</v>
      </c>
    </row>
    <row r="860" customFormat="false" ht="12.75" hidden="false" customHeight="false" outlineLevel="0" collapsed="false">
      <c r="A860" s="0" t="n">
        <f aca="false">A859</f>
        <v>12</v>
      </c>
      <c r="B860" s="0" t="n">
        <f aca="false">B859</f>
        <v>7</v>
      </c>
      <c r="C860" s="0" t="s">
        <v>76</v>
      </c>
      <c r="D860" s="0" t="n">
        <v>100</v>
      </c>
    </row>
    <row r="861" customFormat="false" ht="12.75" hidden="false" customHeight="false" outlineLevel="0" collapsed="false">
      <c r="A861" s="0" t="n">
        <f aca="false">A860</f>
        <v>12</v>
      </c>
      <c r="B861" s="0" t="n">
        <f aca="false">B860</f>
        <v>7</v>
      </c>
      <c r="C861" s="0" t="s">
        <v>77</v>
      </c>
      <c r="D861" s="0" t="n">
        <v>100</v>
      </c>
    </row>
    <row r="862" customFormat="false" ht="12.75" hidden="false" customHeight="false" outlineLevel="0" collapsed="false">
      <c r="A862" s="0" t="n">
        <f aca="false">A861</f>
        <v>12</v>
      </c>
      <c r="B862" s="0" t="n">
        <f aca="false">B861+1</f>
        <v>8</v>
      </c>
      <c r="C862" s="0" t="s">
        <v>73</v>
      </c>
      <c r="D862" s="0" t="n">
        <v>100</v>
      </c>
    </row>
    <row r="863" customFormat="false" ht="12.75" hidden="false" customHeight="false" outlineLevel="0" collapsed="false">
      <c r="A863" s="0" t="n">
        <f aca="false">A862</f>
        <v>12</v>
      </c>
      <c r="B863" s="0" t="n">
        <f aca="false">B862</f>
        <v>8</v>
      </c>
      <c r="C863" s="0" t="s">
        <v>74</v>
      </c>
      <c r="D863" s="0" t="n">
        <v>100</v>
      </c>
    </row>
    <row r="864" customFormat="false" ht="12.75" hidden="false" customHeight="false" outlineLevel="0" collapsed="false">
      <c r="A864" s="0" t="n">
        <f aca="false">A863</f>
        <v>12</v>
      </c>
      <c r="B864" s="0" t="n">
        <f aca="false">B863</f>
        <v>8</v>
      </c>
      <c r="C864" s="0" t="s">
        <v>75</v>
      </c>
      <c r="D864" s="0" t="n">
        <v>0</v>
      </c>
    </row>
    <row r="865" customFormat="false" ht="12.75" hidden="false" customHeight="false" outlineLevel="0" collapsed="false">
      <c r="A865" s="0" t="n">
        <f aca="false">A864</f>
        <v>12</v>
      </c>
      <c r="B865" s="0" t="n">
        <f aca="false">B864</f>
        <v>8</v>
      </c>
      <c r="C865" s="0" t="s">
        <v>76</v>
      </c>
      <c r="D865" s="0" t="n">
        <v>75</v>
      </c>
    </row>
    <row r="866" customFormat="false" ht="12.75" hidden="false" customHeight="false" outlineLevel="0" collapsed="false">
      <c r="A866" s="0" t="n">
        <f aca="false">A865</f>
        <v>12</v>
      </c>
      <c r="B866" s="0" t="n">
        <f aca="false">B865</f>
        <v>8</v>
      </c>
      <c r="C866" s="0" t="s">
        <v>77</v>
      </c>
      <c r="D866" s="0" t="n">
        <v>33.3333333333333</v>
      </c>
    </row>
    <row r="867" customFormat="false" ht="12.75" hidden="false" customHeight="false" outlineLevel="0" collapsed="false">
      <c r="A867" s="0" t="n">
        <f aca="false">A866</f>
        <v>12</v>
      </c>
      <c r="B867" s="0" t="n">
        <f aca="false">B866+1</f>
        <v>9</v>
      </c>
      <c r="C867" s="0" t="s">
        <v>73</v>
      </c>
      <c r="D867" s="0" t="n">
        <v>0</v>
      </c>
    </row>
    <row r="868" customFormat="false" ht="12.75" hidden="false" customHeight="false" outlineLevel="0" collapsed="false">
      <c r="A868" s="0" t="n">
        <f aca="false">A867</f>
        <v>12</v>
      </c>
      <c r="B868" s="0" t="n">
        <f aca="false">B867</f>
        <v>9</v>
      </c>
      <c r="C868" s="0" t="s">
        <v>74</v>
      </c>
      <c r="D868" s="0" t="n">
        <v>100</v>
      </c>
    </row>
    <row r="869" customFormat="false" ht="12.75" hidden="false" customHeight="false" outlineLevel="0" collapsed="false">
      <c r="A869" s="0" t="n">
        <f aca="false">A868</f>
        <v>12</v>
      </c>
      <c r="B869" s="0" t="n">
        <f aca="false">B868</f>
        <v>9</v>
      </c>
      <c r="C869" s="0" t="s">
        <v>75</v>
      </c>
      <c r="D869" s="0" t="n">
        <v>100</v>
      </c>
    </row>
    <row r="870" customFormat="false" ht="12.75" hidden="false" customHeight="false" outlineLevel="0" collapsed="false">
      <c r="A870" s="0" t="n">
        <f aca="false">A869</f>
        <v>12</v>
      </c>
      <c r="B870" s="0" t="n">
        <f aca="false">B869</f>
        <v>9</v>
      </c>
      <c r="C870" s="0" t="s">
        <v>76</v>
      </c>
      <c r="D870" s="0" t="n">
        <v>100</v>
      </c>
    </row>
    <row r="871" customFormat="false" ht="12.75" hidden="false" customHeight="false" outlineLevel="0" collapsed="false">
      <c r="A871" s="0" t="n">
        <f aca="false">A870</f>
        <v>12</v>
      </c>
      <c r="B871" s="0" t="n">
        <f aca="false">B870</f>
        <v>9</v>
      </c>
      <c r="C871" s="0" t="s">
        <v>77</v>
      </c>
      <c r="D871" s="0" t="n">
        <v>66.6666666666667</v>
      </c>
    </row>
    <row r="872" customFormat="false" ht="12.75" hidden="false" customHeight="false" outlineLevel="0" collapsed="false">
      <c r="A872" s="0" t="n">
        <f aca="false">A871</f>
        <v>12</v>
      </c>
      <c r="B872" s="0" t="n">
        <f aca="false">B871+1</f>
        <v>10</v>
      </c>
      <c r="C872" s="0" t="s">
        <v>73</v>
      </c>
      <c r="D872" s="0" t="n">
        <v>100</v>
      </c>
    </row>
    <row r="873" customFormat="false" ht="12.75" hidden="false" customHeight="false" outlineLevel="0" collapsed="false">
      <c r="A873" s="0" t="n">
        <f aca="false">A872</f>
        <v>12</v>
      </c>
      <c r="B873" s="0" t="n">
        <f aca="false">B872</f>
        <v>10</v>
      </c>
      <c r="C873" s="0" t="s">
        <v>74</v>
      </c>
      <c r="D873" s="0" t="s">
        <v>38</v>
      </c>
    </row>
    <row r="874" customFormat="false" ht="12.75" hidden="false" customHeight="false" outlineLevel="0" collapsed="false">
      <c r="A874" s="0" t="n">
        <f aca="false">A873</f>
        <v>12</v>
      </c>
      <c r="B874" s="0" t="n">
        <f aca="false">B873</f>
        <v>10</v>
      </c>
      <c r="C874" s="0" t="s">
        <v>75</v>
      </c>
      <c r="D874" s="0" t="s">
        <v>38</v>
      </c>
    </row>
    <row r="875" customFormat="false" ht="12.75" hidden="false" customHeight="false" outlineLevel="0" collapsed="false">
      <c r="A875" s="0" t="n">
        <f aca="false">A874</f>
        <v>12</v>
      </c>
      <c r="B875" s="0" t="n">
        <f aca="false">B874</f>
        <v>10</v>
      </c>
      <c r="C875" s="0" t="s">
        <v>76</v>
      </c>
      <c r="D875" s="0" t="n">
        <v>66.6666666666667</v>
      </c>
    </row>
    <row r="876" customFormat="false" ht="12.75" hidden="false" customHeight="false" outlineLevel="0" collapsed="false">
      <c r="A876" s="0" t="n">
        <f aca="false">A875</f>
        <v>12</v>
      </c>
      <c r="B876" s="0" t="n">
        <f aca="false">B875</f>
        <v>10</v>
      </c>
      <c r="C876" s="0" t="s">
        <v>77</v>
      </c>
      <c r="D876" s="0" t="n">
        <v>0</v>
      </c>
    </row>
    <row r="877" customFormat="false" ht="12.75" hidden="false" customHeight="false" outlineLevel="0" collapsed="false">
      <c r="A877" s="0" t="n">
        <f aca="false">A876</f>
        <v>12</v>
      </c>
      <c r="B877" s="0" t="n">
        <f aca="false">B876+1</f>
        <v>11</v>
      </c>
      <c r="C877" s="0" t="s">
        <v>73</v>
      </c>
      <c r="D877" s="0" t="n">
        <v>0</v>
      </c>
    </row>
    <row r="878" customFormat="false" ht="12.75" hidden="false" customHeight="false" outlineLevel="0" collapsed="false">
      <c r="A878" s="0" t="n">
        <f aca="false">A877</f>
        <v>12</v>
      </c>
      <c r="B878" s="0" t="n">
        <f aca="false">B877</f>
        <v>11</v>
      </c>
      <c r="C878" s="0" t="s">
        <v>74</v>
      </c>
      <c r="D878" s="0" t="n">
        <v>100</v>
      </c>
    </row>
    <row r="879" customFormat="false" ht="12.75" hidden="false" customHeight="false" outlineLevel="0" collapsed="false">
      <c r="A879" s="0" t="n">
        <f aca="false">A878</f>
        <v>12</v>
      </c>
      <c r="B879" s="0" t="n">
        <f aca="false">B878</f>
        <v>11</v>
      </c>
      <c r="C879" s="0" t="s">
        <v>75</v>
      </c>
      <c r="D879" s="0" t="n">
        <v>50</v>
      </c>
    </row>
    <row r="880" customFormat="false" ht="12.75" hidden="false" customHeight="false" outlineLevel="0" collapsed="false">
      <c r="A880" s="0" t="n">
        <f aca="false">A879</f>
        <v>12</v>
      </c>
      <c r="B880" s="0" t="n">
        <f aca="false">B879</f>
        <v>11</v>
      </c>
      <c r="C880" s="0" t="s">
        <v>76</v>
      </c>
      <c r="D880" s="0" t="n">
        <v>100</v>
      </c>
    </row>
    <row r="881" customFormat="false" ht="12.75" hidden="false" customHeight="false" outlineLevel="0" collapsed="false">
      <c r="A881" s="0" t="n">
        <f aca="false">A880</f>
        <v>12</v>
      </c>
      <c r="B881" s="0" t="n">
        <f aca="false">B880</f>
        <v>11</v>
      </c>
      <c r="C881" s="0" t="s">
        <v>77</v>
      </c>
      <c r="D881" s="0" t="n">
        <v>33.3333333333333</v>
      </c>
    </row>
    <row r="882" customFormat="false" ht="12.75" hidden="false" customHeight="false" outlineLevel="0" collapsed="false">
      <c r="A882" s="0" t="n">
        <f aca="false">A881</f>
        <v>12</v>
      </c>
      <c r="B882" s="0" t="n">
        <f aca="false">B881+1</f>
        <v>12</v>
      </c>
      <c r="C882" s="0" t="s">
        <v>73</v>
      </c>
      <c r="D882" s="0" t="n">
        <v>50</v>
      </c>
    </row>
    <row r="883" customFormat="false" ht="12.75" hidden="false" customHeight="false" outlineLevel="0" collapsed="false">
      <c r="A883" s="0" t="n">
        <f aca="false">A882</f>
        <v>12</v>
      </c>
      <c r="B883" s="0" t="n">
        <f aca="false">B882</f>
        <v>12</v>
      </c>
      <c r="C883" s="0" t="s">
        <v>74</v>
      </c>
      <c r="D883" s="0" t="n">
        <v>100</v>
      </c>
    </row>
    <row r="884" customFormat="false" ht="12.75" hidden="false" customHeight="false" outlineLevel="0" collapsed="false">
      <c r="A884" s="0" t="n">
        <f aca="false">A883</f>
        <v>12</v>
      </c>
      <c r="B884" s="0" t="n">
        <f aca="false">B883</f>
        <v>12</v>
      </c>
      <c r="C884" s="0" t="s">
        <v>75</v>
      </c>
      <c r="D884" s="0" t="n">
        <v>66.6666666666667</v>
      </c>
    </row>
    <row r="885" customFormat="false" ht="12.75" hidden="false" customHeight="false" outlineLevel="0" collapsed="false">
      <c r="A885" s="0" t="n">
        <f aca="false">A884</f>
        <v>12</v>
      </c>
      <c r="B885" s="0" t="n">
        <f aca="false">B884</f>
        <v>12</v>
      </c>
      <c r="C885" s="0" t="s">
        <v>76</v>
      </c>
      <c r="D885" s="0" t="n">
        <v>100</v>
      </c>
    </row>
    <row r="886" customFormat="false" ht="12.75" hidden="false" customHeight="false" outlineLevel="0" collapsed="false">
      <c r="A886" s="0" t="n">
        <f aca="false">A885</f>
        <v>12</v>
      </c>
      <c r="B886" s="0" t="n">
        <f aca="false">B885</f>
        <v>12</v>
      </c>
      <c r="C886" s="0" t="s">
        <v>77</v>
      </c>
      <c r="D886" s="0" t="n">
        <v>25</v>
      </c>
    </row>
    <row r="887" customFormat="false" ht="12.75" hidden="false" customHeight="false" outlineLevel="0" collapsed="false">
      <c r="A887" s="0" t="n">
        <f aca="false">A886</f>
        <v>12</v>
      </c>
      <c r="B887" s="0" t="n">
        <f aca="false">B886+1</f>
        <v>13</v>
      </c>
      <c r="C887" s="0" t="s">
        <v>73</v>
      </c>
      <c r="D887" s="0" t="n">
        <v>66.6666666666667</v>
      </c>
    </row>
    <row r="888" customFormat="false" ht="12.75" hidden="false" customHeight="false" outlineLevel="0" collapsed="false">
      <c r="A888" s="0" t="n">
        <f aca="false">A887</f>
        <v>12</v>
      </c>
      <c r="B888" s="0" t="n">
        <f aca="false">B887</f>
        <v>13</v>
      </c>
      <c r="C888" s="0" t="s">
        <v>74</v>
      </c>
      <c r="D888" s="0" t="n">
        <v>0</v>
      </c>
    </row>
    <row r="889" customFormat="false" ht="12.75" hidden="false" customHeight="false" outlineLevel="0" collapsed="false">
      <c r="A889" s="0" t="n">
        <f aca="false">A888</f>
        <v>12</v>
      </c>
      <c r="B889" s="0" t="n">
        <f aca="false">B888</f>
        <v>13</v>
      </c>
      <c r="C889" s="0" t="s">
        <v>75</v>
      </c>
      <c r="D889" s="0" t="n">
        <v>33.3333333333333</v>
      </c>
    </row>
    <row r="890" customFormat="false" ht="12.75" hidden="false" customHeight="false" outlineLevel="0" collapsed="false">
      <c r="A890" s="0" t="n">
        <f aca="false">A889</f>
        <v>12</v>
      </c>
      <c r="B890" s="0" t="n">
        <f aca="false">B889</f>
        <v>13</v>
      </c>
      <c r="C890" s="0" t="s">
        <v>76</v>
      </c>
      <c r="D890" s="0" t="n">
        <v>100</v>
      </c>
    </row>
    <row r="891" customFormat="false" ht="12.75" hidden="false" customHeight="false" outlineLevel="0" collapsed="false">
      <c r="A891" s="0" t="n">
        <f aca="false">A890</f>
        <v>12</v>
      </c>
      <c r="B891" s="0" t="n">
        <f aca="false">B890</f>
        <v>13</v>
      </c>
      <c r="C891" s="0" t="s">
        <v>77</v>
      </c>
      <c r="D891" s="0" t="n">
        <v>66.6666666666667</v>
      </c>
    </row>
    <row r="892" customFormat="false" ht="12.75" hidden="false" customHeight="false" outlineLevel="0" collapsed="false">
      <c r="A892" s="0" t="n">
        <f aca="false">A891</f>
        <v>12</v>
      </c>
      <c r="B892" s="0" t="n">
        <f aca="false">B891+1</f>
        <v>14</v>
      </c>
      <c r="C892" s="0" t="s">
        <v>73</v>
      </c>
      <c r="D892" s="0" t="s">
        <v>38</v>
      </c>
    </row>
    <row r="893" customFormat="false" ht="12.75" hidden="false" customHeight="false" outlineLevel="0" collapsed="false">
      <c r="A893" s="0" t="n">
        <f aca="false">A892</f>
        <v>12</v>
      </c>
      <c r="B893" s="0" t="n">
        <f aca="false">B892</f>
        <v>14</v>
      </c>
      <c r="C893" s="0" t="s">
        <v>74</v>
      </c>
      <c r="D893" s="0" t="s">
        <v>38</v>
      </c>
    </row>
    <row r="894" customFormat="false" ht="12.75" hidden="false" customHeight="false" outlineLevel="0" collapsed="false">
      <c r="A894" s="0" t="n">
        <f aca="false">A893</f>
        <v>12</v>
      </c>
      <c r="B894" s="0" t="n">
        <f aca="false">B893</f>
        <v>14</v>
      </c>
      <c r="C894" s="0" t="s">
        <v>75</v>
      </c>
      <c r="D894" s="0" t="n">
        <v>100</v>
      </c>
    </row>
    <row r="895" customFormat="false" ht="12.75" hidden="false" customHeight="false" outlineLevel="0" collapsed="false">
      <c r="A895" s="0" t="n">
        <f aca="false">A894</f>
        <v>12</v>
      </c>
      <c r="B895" s="0" t="n">
        <f aca="false">B894</f>
        <v>14</v>
      </c>
      <c r="C895" s="0" t="s">
        <v>76</v>
      </c>
      <c r="D895" s="0" t="n">
        <v>100</v>
      </c>
    </row>
    <row r="896" customFormat="false" ht="12.75" hidden="false" customHeight="false" outlineLevel="0" collapsed="false">
      <c r="A896" s="0" t="n">
        <f aca="false">A895</f>
        <v>12</v>
      </c>
      <c r="B896" s="0" t="n">
        <f aca="false">B895</f>
        <v>14</v>
      </c>
      <c r="C896" s="0" t="s">
        <v>77</v>
      </c>
      <c r="D896" s="0" t="n">
        <v>50</v>
      </c>
    </row>
    <row r="897" customFormat="false" ht="12.75" hidden="false" customHeight="false" outlineLevel="0" collapsed="false">
      <c r="A897" s="0" t="n">
        <f aca="false">A896</f>
        <v>12</v>
      </c>
      <c r="B897" s="0" t="n">
        <f aca="false">B896+1</f>
        <v>15</v>
      </c>
      <c r="C897" s="0" t="s">
        <v>73</v>
      </c>
      <c r="D897" s="0" t="n">
        <v>100</v>
      </c>
    </row>
    <row r="898" customFormat="false" ht="12.75" hidden="false" customHeight="false" outlineLevel="0" collapsed="false">
      <c r="A898" s="0" t="n">
        <f aca="false">A897</f>
        <v>12</v>
      </c>
      <c r="B898" s="0" t="n">
        <f aca="false">B897</f>
        <v>15</v>
      </c>
      <c r="C898" s="0" t="s">
        <v>74</v>
      </c>
      <c r="D898" s="0" t="n">
        <v>50</v>
      </c>
    </row>
    <row r="899" customFormat="false" ht="12.75" hidden="false" customHeight="false" outlineLevel="0" collapsed="false">
      <c r="A899" s="0" t="n">
        <f aca="false">A898</f>
        <v>12</v>
      </c>
      <c r="B899" s="0" t="n">
        <f aca="false">B898</f>
        <v>15</v>
      </c>
      <c r="C899" s="0" t="s">
        <v>75</v>
      </c>
      <c r="D899" s="0" t="n">
        <v>100</v>
      </c>
    </row>
    <row r="900" customFormat="false" ht="12.75" hidden="false" customHeight="false" outlineLevel="0" collapsed="false">
      <c r="A900" s="0" t="n">
        <f aca="false">A899</f>
        <v>12</v>
      </c>
      <c r="B900" s="0" t="n">
        <f aca="false">B899</f>
        <v>15</v>
      </c>
      <c r="C900" s="0" t="s">
        <v>76</v>
      </c>
      <c r="D900" s="0" t="n">
        <v>0</v>
      </c>
    </row>
    <row r="901" customFormat="false" ht="12.75" hidden="false" customHeight="false" outlineLevel="0" collapsed="false">
      <c r="A901" s="0" t="n">
        <f aca="false">A900</f>
        <v>12</v>
      </c>
      <c r="B901" s="0" t="n">
        <f aca="false">B900</f>
        <v>15</v>
      </c>
      <c r="C901" s="0" t="s">
        <v>77</v>
      </c>
      <c r="D901" s="0" t="n">
        <v>33.3333333333333</v>
      </c>
    </row>
    <row r="902" customFormat="false" ht="12.75" hidden="false" customHeight="false" outlineLevel="0" collapsed="false">
      <c r="A902" s="0" t="n">
        <f aca="false">A901+1</f>
        <v>13</v>
      </c>
      <c r="B902" s="0" t="n">
        <f aca="false">B827</f>
        <v>1</v>
      </c>
      <c r="C902" s="0" t="s">
        <v>73</v>
      </c>
      <c r="D902" s="0" t="n">
        <v>50</v>
      </c>
    </row>
    <row r="903" customFormat="false" ht="12.75" hidden="false" customHeight="false" outlineLevel="0" collapsed="false">
      <c r="A903" s="0" t="n">
        <f aca="false">A902</f>
        <v>13</v>
      </c>
      <c r="B903" s="0" t="n">
        <f aca="false">B902</f>
        <v>1</v>
      </c>
      <c r="C903" s="0" t="s">
        <v>74</v>
      </c>
      <c r="D903" s="0" t="n">
        <v>100</v>
      </c>
    </row>
    <row r="904" customFormat="false" ht="12.75" hidden="false" customHeight="false" outlineLevel="0" collapsed="false">
      <c r="A904" s="0" t="n">
        <f aca="false">A903</f>
        <v>13</v>
      </c>
      <c r="B904" s="0" t="n">
        <f aca="false">B903</f>
        <v>1</v>
      </c>
      <c r="C904" s="0" t="s">
        <v>75</v>
      </c>
      <c r="D904" s="0" t="n">
        <v>0</v>
      </c>
    </row>
    <row r="905" customFormat="false" ht="12.75" hidden="false" customHeight="false" outlineLevel="0" collapsed="false">
      <c r="A905" s="0" t="n">
        <f aca="false">A904</f>
        <v>13</v>
      </c>
      <c r="B905" s="0" t="n">
        <f aca="false">B904</f>
        <v>1</v>
      </c>
      <c r="C905" s="0" t="s">
        <v>76</v>
      </c>
      <c r="D905" s="0" t="n">
        <v>100</v>
      </c>
    </row>
    <row r="906" customFormat="false" ht="12.75" hidden="false" customHeight="false" outlineLevel="0" collapsed="false">
      <c r="A906" s="0" t="n">
        <f aca="false">A905</f>
        <v>13</v>
      </c>
      <c r="B906" s="0" t="n">
        <f aca="false">B905</f>
        <v>1</v>
      </c>
      <c r="C906" s="0" t="s">
        <v>77</v>
      </c>
      <c r="D906" s="0" t="n">
        <v>0</v>
      </c>
    </row>
    <row r="907" customFormat="false" ht="12.75" hidden="false" customHeight="false" outlineLevel="0" collapsed="false">
      <c r="A907" s="0" t="n">
        <f aca="false">A906</f>
        <v>13</v>
      </c>
      <c r="B907" s="0" t="n">
        <f aca="false">B906+1</f>
        <v>2</v>
      </c>
      <c r="C907" s="0" t="s">
        <v>73</v>
      </c>
      <c r="D907" s="0" t="s">
        <v>38</v>
      </c>
    </row>
    <row r="908" customFormat="false" ht="12.75" hidden="false" customHeight="false" outlineLevel="0" collapsed="false">
      <c r="A908" s="0" t="n">
        <f aca="false">A907</f>
        <v>13</v>
      </c>
      <c r="B908" s="0" t="n">
        <f aca="false">B907</f>
        <v>2</v>
      </c>
      <c r="C908" s="0" t="s">
        <v>74</v>
      </c>
      <c r="D908" s="0" t="n">
        <v>0</v>
      </c>
    </row>
    <row r="909" customFormat="false" ht="12.75" hidden="false" customHeight="false" outlineLevel="0" collapsed="false">
      <c r="A909" s="0" t="n">
        <f aca="false">A908</f>
        <v>13</v>
      </c>
      <c r="B909" s="0" t="n">
        <f aca="false">B908</f>
        <v>2</v>
      </c>
      <c r="C909" s="0" t="s">
        <v>75</v>
      </c>
      <c r="D909" s="0" t="n">
        <v>100</v>
      </c>
    </row>
    <row r="910" customFormat="false" ht="12.75" hidden="false" customHeight="false" outlineLevel="0" collapsed="false">
      <c r="A910" s="0" t="n">
        <f aca="false">A909</f>
        <v>13</v>
      </c>
      <c r="B910" s="0" t="n">
        <f aca="false">B909</f>
        <v>2</v>
      </c>
      <c r="C910" s="0" t="s">
        <v>76</v>
      </c>
      <c r="D910" s="0" t="n">
        <v>0</v>
      </c>
    </row>
    <row r="911" customFormat="false" ht="12.75" hidden="false" customHeight="false" outlineLevel="0" collapsed="false">
      <c r="A911" s="0" t="n">
        <f aca="false">A910</f>
        <v>13</v>
      </c>
      <c r="B911" s="0" t="n">
        <f aca="false">B910</f>
        <v>2</v>
      </c>
      <c r="C911" s="0" t="s">
        <v>77</v>
      </c>
      <c r="D911" s="0" t="n">
        <v>50</v>
      </c>
    </row>
    <row r="912" customFormat="false" ht="12.75" hidden="false" customHeight="false" outlineLevel="0" collapsed="false">
      <c r="A912" s="0" t="n">
        <f aca="false">A911</f>
        <v>13</v>
      </c>
      <c r="B912" s="0" t="n">
        <f aca="false">B911+1</f>
        <v>3</v>
      </c>
      <c r="C912" s="0" t="s">
        <v>73</v>
      </c>
      <c r="D912" s="0" t="n">
        <v>100</v>
      </c>
    </row>
    <row r="913" customFormat="false" ht="12.75" hidden="false" customHeight="false" outlineLevel="0" collapsed="false">
      <c r="A913" s="0" t="n">
        <f aca="false">A912</f>
        <v>13</v>
      </c>
      <c r="B913" s="0" t="n">
        <f aca="false">B912</f>
        <v>3</v>
      </c>
      <c r="C913" s="0" t="s">
        <v>74</v>
      </c>
      <c r="D913" s="0" t="n">
        <v>100</v>
      </c>
    </row>
    <row r="914" customFormat="false" ht="12.75" hidden="false" customHeight="false" outlineLevel="0" collapsed="false">
      <c r="A914" s="0" t="n">
        <f aca="false">A913</f>
        <v>13</v>
      </c>
      <c r="B914" s="0" t="n">
        <f aca="false">B913</f>
        <v>3</v>
      </c>
      <c r="C914" s="0" t="s">
        <v>75</v>
      </c>
      <c r="D914" s="0" t="s">
        <v>38</v>
      </c>
    </row>
    <row r="915" customFormat="false" ht="12.75" hidden="false" customHeight="false" outlineLevel="0" collapsed="false">
      <c r="A915" s="0" t="n">
        <f aca="false">A914</f>
        <v>13</v>
      </c>
      <c r="B915" s="0" t="n">
        <f aca="false">B914</f>
        <v>3</v>
      </c>
      <c r="C915" s="0" t="s">
        <v>76</v>
      </c>
      <c r="D915" s="0" t="n">
        <v>100</v>
      </c>
    </row>
    <row r="916" customFormat="false" ht="12.75" hidden="false" customHeight="false" outlineLevel="0" collapsed="false">
      <c r="A916" s="0" t="n">
        <f aca="false">A915</f>
        <v>13</v>
      </c>
      <c r="B916" s="0" t="n">
        <f aca="false">B915</f>
        <v>3</v>
      </c>
      <c r="C916" s="0" t="s">
        <v>77</v>
      </c>
      <c r="D916" s="0" t="n">
        <v>0</v>
      </c>
    </row>
    <row r="917" customFormat="false" ht="12.75" hidden="false" customHeight="false" outlineLevel="0" collapsed="false">
      <c r="A917" s="0" t="n">
        <f aca="false">A916</f>
        <v>13</v>
      </c>
      <c r="B917" s="0" t="n">
        <f aca="false">B916+1</f>
        <v>4</v>
      </c>
      <c r="C917" s="0" t="s">
        <v>73</v>
      </c>
      <c r="D917" s="0" t="n">
        <v>100</v>
      </c>
    </row>
    <row r="918" customFormat="false" ht="12.75" hidden="false" customHeight="false" outlineLevel="0" collapsed="false">
      <c r="A918" s="0" t="n">
        <f aca="false">A917</f>
        <v>13</v>
      </c>
      <c r="B918" s="0" t="n">
        <f aca="false">B917</f>
        <v>4</v>
      </c>
      <c r="C918" s="0" t="s">
        <v>74</v>
      </c>
      <c r="D918" s="0" t="n">
        <v>100</v>
      </c>
    </row>
    <row r="919" customFormat="false" ht="12.75" hidden="false" customHeight="false" outlineLevel="0" collapsed="false">
      <c r="A919" s="0" t="n">
        <f aca="false">A918</f>
        <v>13</v>
      </c>
      <c r="B919" s="0" t="n">
        <f aca="false">B918</f>
        <v>4</v>
      </c>
      <c r="C919" s="0" t="s">
        <v>75</v>
      </c>
      <c r="D919" s="0" t="n">
        <v>66.6666666666667</v>
      </c>
    </row>
    <row r="920" customFormat="false" ht="12.75" hidden="false" customHeight="false" outlineLevel="0" collapsed="false">
      <c r="A920" s="0" t="n">
        <f aca="false">A919</f>
        <v>13</v>
      </c>
      <c r="B920" s="0" t="n">
        <f aca="false">B919</f>
        <v>4</v>
      </c>
      <c r="C920" s="0" t="s">
        <v>76</v>
      </c>
      <c r="D920" s="0" t="n">
        <v>100</v>
      </c>
    </row>
    <row r="921" customFormat="false" ht="12.75" hidden="false" customHeight="false" outlineLevel="0" collapsed="false">
      <c r="A921" s="0" t="n">
        <f aca="false">A920</f>
        <v>13</v>
      </c>
      <c r="B921" s="0" t="n">
        <f aca="false">B920</f>
        <v>4</v>
      </c>
      <c r="C921" s="0" t="s">
        <v>77</v>
      </c>
      <c r="D921" s="0" t="n">
        <v>25</v>
      </c>
    </row>
    <row r="922" customFormat="false" ht="12.75" hidden="false" customHeight="false" outlineLevel="0" collapsed="false">
      <c r="A922" s="0" t="n">
        <f aca="false">A921</f>
        <v>13</v>
      </c>
      <c r="B922" s="0" t="n">
        <f aca="false">B921+1</f>
        <v>5</v>
      </c>
      <c r="C922" s="0" t="s">
        <v>73</v>
      </c>
      <c r="D922" s="0" t="n">
        <v>66.6666666666667</v>
      </c>
    </row>
    <row r="923" customFormat="false" ht="12.75" hidden="false" customHeight="false" outlineLevel="0" collapsed="false">
      <c r="A923" s="0" t="n">
        <f aca="false">A922</f>
        <v>13</v>
      </c>
      <c r="B923" s="0" t="n">
        <f aca="false">B922</f>
        <v>5</v>
      </c>
      <c r="C923" s="0" t="s">
        <v>74</v>
      </c>
      <c r="D923" s="0" t="n">
        <v>100</v>
      </c>
    </row>
    <row r="924" customFormat="false" ht="12.75" hidden="false" customHeight="false" outlineLevel="0" collapsed="false">
      <c r="A924" s="0" t="n">
        <f aca="false">A923</f>
        <v>13</v>
      </c>
      <c r="B924" s="0" t="n">
        <f aca="false">B923</f>
        <v>5</v>
      </c>
      <c r="C924" s="0" t="s">
        <v>75</v>
      </c>
      <c r="D924" s="0" t="n">
        <v>100</v>
      </c>
    </row>
    <row r="925" customFormat="false" ht="12.75" hidden="false" customHeight="false" outlineLevel="0" collapsed="false">
      <c r="A925" s="0" t="n">
        <f aca="false">A924</f>
        <v>13</v>
      </c>
      <c r="B925" s="0" t="n">
        <f aca="false">B924</f>
        <v>5</v>
      </c>
      <c r="C925" s="0" t="s">
        <v>76</v>
      </c>
      <c r="D925" s="0" t="n">
        <v>100</v>
      </c>
    </row>
    <row r="926" customFormat="false" ht="12.75" hidden="false" customHeight="false" outlineLevel="0" collapsed="false">
      <c r="A926" s="0" t="n">
        <f aca="false">A925</f>
        <v>13</v>
      </c>
      <c r="B926" s="0" t="n">
        <f aca="false">B925</f>
        <v>5</v>
      </c>
      <c r="C926" s="0" t="s">
        <v>77</v>
      </c>
      <c r="D926" s="0" t="n">
        <v>0</v>
      </c>
    </row>
    <row r="927" customFormat="false" ht="12.75" hidden="false" customHeight="false" outlineLevel="0" collapsed="false">
      <c r="A927" s="0" t="n">
        <f aca="false">A926</f>
        <v>13</v>
      </c>
      <c r="B927" s="0" t="n">
        <f aca="false">B926+1</f>
        <v>6</v>
      </c>
      <c r="C927" s="0" t="s">
        <v>73</v>
      </c>
      <c r="D927" s="0" t="n">
        <v>33.3333333333333</v>
      </c>
    </row>
    <row r="928" customFormat="false" ht="12.75" hidden="false" customHeight="false" outlineLevel="0" collapsed="false">
      <c r="A928" s="0" t="n">
        <f aca="false">A927</f>
        <v>13</v>
      </c>
      <c r="B928" s="0" t="n">
        <f aca="false">B927</f>
        <v>6</v>
      </c>
      <c r="C928" s="0" t="s">
        <v>74</v>
      </c>
      <c r="D928" s="0" t="n">
        <v>50</v>
      </c>
    </row>
    <row r="929" customFormat="false" ht="12.75" hidden="false" customHeight="false" outlineLevel="0" collapsed="false">
      <c r="A929" s="0" t="n">
        <f aca="false">A928</f>
        <v>13</v>
      </c>
      <c r="B929" s="0" t="n">
        <f aca="false">B928</f>
        <v>6</v>
      </c>
      <c r="C929" s="0" t="s">
        <v>75</v>
      </c>
      <c r="D929" s="0" t="n">
        <v>0</v>
      </c>
    </row>
    <row r="930" customFormat="false" ht="12.75" hidden="false" customHeight="false" outlineLevel="0" collapsed="false">
      <c r="A930" s="0" t="n">
        <f aca="false">A929</f>
        <v>13</v>
      </c>
      <c r="B930" s="0" t="n">
        <f aca="false">B929</f>
        <v>6</v>
      </c>
      <c r="C930" s="0" t="s">
        <v>76</v>
      </c>
      <c r="D930" s="0" t="n">
        <v>75</v>
      </c>
    </row>
    <row r="931" customFormat="false" ht="12.75" hidden="false" customHeight="false" outlineLevel="0" collapsed="false">
      <c r="A931" s="0" t="n">
        <f aca="false">A930</f>
        <v>13</v>
      </c>
      <c r="B931" s="0" t="n">
        <f aca="false">B930</f>
        <v>6</v>
      </c>
      <c r="C931" s="0" t="s">
        <v>77</v>
      </c>
      <c r="D931" s="0" t="n">
        <v>33.3333333333333</v>
      </c>
    </row>
    <row r="932" customFormat="false" ht="12.75" hidden="false" customHeight="false" outlineLevel="0" collapsed="false">
      <c r="A932" s="0" t="n">
        <f aca="false">A931</f>
        <v>13</v>
      </c>
      <c r="B932" s="0" t="n">
        <f aca="false">B931+1</f>
        <v>7</v>
      </c>
      <c r="C932" s="0" t="s">
        <v>73</v>
      </c>
      <c r="D932" s="0" t="n">
        <v>50</v>
      </c>
    </row>
    <row r="933" customFormat="false" ht="12.75" hidden="false" customHeight="false" outlineLevel="0" collapsed="false">
      <c r="A933" s="0" t="n">
        <f aca="false">A932</f>
        <v>13</v>
      </c>
      <c r="B933" s="0" t="n">
        <f aca="false">B932</f>
        <v>7</v>
      </c>
      <c r="C933" s="0" t="s">
        <v>74</v>
      </c>
      <c r="D933" s="0" t="n">
        <v>100</v>
      </c>
    </row>
    <row r="934" customFormat="false" ht="12.75" hidden="false" customHeight="false" outlineLevel="0" collapsed="false">
      <c r="A934" s="0" t="n">
        <f aca="false">A933</f>
        <v>13</v>
      </c>
      <c r="B934" s="0" t="n">
        <f aca="false">B933</f>
        <v>7</v>
      </c>
      <c r="C934" s="0" t="s">
        <v>75</v>
      </c>
      <c r="D934" s="0" t="n">
        <v>50</v>
      </c>
    </row>
    <row r="935" customFormat="false" ht="12.75" hidden="false" customHeight="false" outlineLevel="0" collapsed="false">
      <c r="A935" s="0" t="n">
        <f aca="false">A934</f>
        <v>13</v>
      </c>
      <c r="B935" s="0" t="n">
        <f aca="false">B934</f>
        <v>7</v>
      </c>
      <c r="C935" s="0" t="s">
        <v>76</v>
      </c>
      <c r="D935" s="0" t="n">
        <v>100</v>
      </c>
    </row>
    <row r="936" customFormat="false" ht="12.75" hidden="false" customHeight="false" outlineLevel="0" collapsed="false">
      <c r="A936" s="0" t="n">
        <f aca="false">A935</f>
        <v>13</v>
      </c>
      <c r="B936" s="0" t="n">
        <f aca="false">B935</f>
        <v>7</v>
      </c>
      <c r="C936" s="0" t="s">
        <v>77</v>
      </c>
      <c r="D936" s="0" t="n">
        <v>0</v>
      </c>
    </row>
    <row r="937" customFormat="false" ht="12.75" hidden="false" customHeight="false" outlineLevel="0" collapsed="false">
      <c r="A937" s="0" t="n">
        <f aca="false">A936</f>
        <v>13</v>
      </c>
      <c r="B937" s="0" t="n">
        <f aca="false">B936+1</f>
        <v>8</v>
      </c>
      <c r="C937" s="0" t="s">
        <v>73</v>
      </c>
      <c r="D937" s="0" t="n">
        <v>100</v>
      </c>
    </row>
    <row r="938" customFormat="false" ht="12.75" hidden="false" customHeight="false" outlineLevel="0" collapsed="false">
      <c r="A938" s="0" t="n">
        <f aca="false">A937</f>
        <v>13</v>
      </c>
      <c r="B938" s="0" t="n">
        <f aca="false">B937</f>
        <v>8</v>
      </c>
      <c r="C938" s="0" t="s">
        <v>74</v>
      </c>
      <c r="D938" s="0" t="n">
        <v>66.6666666666667</v>
      </c>
    </row>
    <row r="939" customFormat="false" ht="12.75" hidden="false" customHeight="false" outlineLevel="0" collapsed="false">
      <c r="A939" s="0" t="n">
        <f aca="false">A938</f>
        <v>13</v>
      </c>
      <c r="B939" s="0" t="n">
        <f aca="false">B938</f>
        <v>8</v>
      </c>
      <c r="C939" s="0" t="s">
        <v>75</v>
      </c>
      <c r="D939" s="0" t="n">
        <v>50</v>
      </c>
    </row>
    <row r="940" customFormat="false" ht="12.75" hidden="false" customHeight="false" outlineLevel="0" collapsed="false">
      <c r="A940" s="0" t="n">
        <f aca="false">A939</f>
        <v>13</v>
      </c>
      <c r="B940" s="0" t="n">
        <f aca="false">B939</f>
        <v>8</v>
      </c>
      <c r="C940" s="0" t="s">
        <v>76</v>
      </c>
      <c r="D940" s="0" t="n">
        <v>100</v>
      </c>
    </row>
    <row r="941" customFormat="false" ht="12.75" hidden="false" customHeight="false" outlineLevel="0" collapsed="false">
      <c r="A941" s="0" t="n">
        <f aca="false">A940</f>
        <v>13</v>
      </c>
      <c r="B941" s="0" t="n">
        <f aca="false">B940</f>
        <v>8</v>
      </c>
      <c r="C941" s="0" t="s">
        <v>77</v>
      </c>
      <c r="D941" s="0" t="n">
        <v>33.3333333333333</v>
      </c>
    </row>
    <row r="942" customFormat="false" ht="12.75" hidden="false" customHeight="false" outlineLevel="0" collapsed="false">
      <c r="A942" s="0" t="n">
        <f aca="false">A941</f>
        <v>13</v>
      </c>
      <c r="B942" s="0" t="n">
        <f aca="false">B941+1</f>
        <v>9</v>
      </c>
      <c r="C942" s="0" t="s">
        <v>73</v>
      </c>
      <c r="D942" s="0" t="n">
        <v>50</v>
      </c>
    </row>
    <row r="943" customFormat="false" ht="12.75" hidden="false" customHeight="false" outlineLevel="0" collapsed="false">
      <c r="A943" s="0" t="n">
        <f aca="false">A942</f>
        <v>13</v>
      </c>
      <c r="B943" s="0" t="n">
        <f aca="false">B942</f>
        <v>9</v>
      </c>
      <c r="C943" s="0" t="s">
        <v>74</v>
      </c>
      <c r="D943" s="0" t="s">
        <v>38</v>
      </c>
    </row>
    <row r="944" customFormat="false" ht="12.75" hidden="false" customHeight="false" outlineLevel="0" collapsed="false">
      <c r="A944" s="0" t="n">
        <f aca="false">A943</f>
        <v>13</v>
      </c>
      <c r="B944" s="0" t="n">
        <f aca="false">B943</f>
        <v>9</v>
      </c>
      <c r="C944" s="0" t="s">
        <v>75</v>
      </c>
      <c r="D944" s="0" t="s">
        <v>38</v>
      </c>
    </row>
    <row r="945" customFormat="false" ht="12.75" hidden="false" customHeight="false" outlineLevel="0" collapsed="false">
      <c r="A945" s="0" t="n">
        <f aca="false">A944</f>
        <v>13</v>
      </c>
      <c r="B945" s="0" t="n">
        <f aca="false">B944</f>
        <v>9</v>
      </c>
      <c r="C945" s="0" t="s">
        <v>76</v>
      </c>
      <c r="D945" s="0" t="n">
        <v>100</v>
      </c>
    </row>
    <row r="946" customFormat="false" ht="12.75" hidden="false" customHeight="false" outlineLevel="0" collapsed="false">
      <c r="A946" s="0" t="n">
        <f aca="false">A945</f>
        <v>13</v>
      </c>
      <c r="B946" s="0" t="n">
        <f aca="false">B945</f>
        <v>9</v>
      </c>
      <c r="C946" s="0" t="s">
        <v>77</v>
      </c>
      <c r="D946" s="0" t="n">
        <v>66.6666666666667</v>
      </c>
    </row>
    <row r="947" customFormat="false" ht="12.75" hidden="false" customHeight="false" outlineLevel="0" collapsed="false">
      <c r="A947" s="0" t="n">
        <f aca="false">A946</f>
        <v>13</v>
      </c>
      <c r="B947" s="0" t="n">
        <f aca="false">B946+1</f>
        <v>10</v>
      </c>
      <c r="C947" s="0" t="s">
        <v>73</v>
      </c>
      <c r="D947" s="0" t="n">
        <v>100</v>
      </c>
    </row>
    <row r="948" customFormat="false" ht="12.75" hidden="false" customHeight="false" outlineLevel="0" collapsed="false">
      <c r="A948" s="0" t="n">
        <f aca="false">A947</f>
        <v>13</v>
      </c>
      <c r="B948" s="0" t="n">
        <f aca="false">B947</f>
        <v>10</v>
      </c>
      <c r="C948" s="0" t="s">
        <v>74</v>
      </c>
      <c r="D948" s="0" t="s">
        <v>38</v>
      </c>
    </row>
    <row r="949" customFormat="false" ht="12.75" hidden="false" customHeight="false" outlineLevel="0" collapsed="false">
      <c r="A949" s="0" t="n">
        <f aca="false">A948</f>
        <v>13</v>
      </c>
      <c r="B949" s="0" t="n">
        <f aca="false">B948</f>
        <v>10</v>
      </c>
      <c r="C949" s="0" t="s">
        <v>75</v>
      </c>
      <c r="D949" s="0" t="n">
        <v>100</v>
      </c>
    </row>
    <row r="950" customFormat="false" ht="12.75" hidden="false" customHeight="false" outlineLevel="0" collapsed="false">
      <c r="A950" s="0" t="n">
        <f aca="false">A949</f>
        <v>13</v>
      </c>
      <c r="B950" s="0" t="n">
        <f aca="false">B949</f>
        <v>10</v>
      </c>
      <c r="C950" s="0" t="s">
        <v>76</v>
      </c>
      <c r="D950" s="0" t="n">
        <v>100</v>
      </c>
    </row>
    <row r="951" customFormat="false" ht="12.75" hidden="false" customHeight="false" outlineLevel="0" collapsed="false">
      <c r="A951" s="0" t="n">
        <f aca="false">A950</f>
        <v>13</v>
      </c>
      <c r="B951" s="0" t="n">
        <f aca="false">B950</f>
        <v>10</v>
      </c>
      <c r="C951" s="0" t="s">
        <v>77</v>
      </c>
      <c r="D951" s="0" t="n">
        <v>33.3333333333333</v>
      </c>
    </row>
    <row r="952" customFormat="false" ht="12.75" hidden="false" customHeight="false" outlineLevel="0" collapsed="false">
      <c r="A952" s="0" t="n">
        <f aca="false">A951</f>
        <v>13</v>
      </c>
      <c r="B952" s="0" t="n">
        <f aca="false">B951+1</f>
        <v>11</v>
      </c>
      <c r="C952" s="0" t="s">
        <v>73</v>
      </c>
      <c r="D952" s="0" t="n">
        <v>100</v>
      </c>
    </row>
    <row r="953" customFormat="false" ht="12.75" hidden="false" customHeight="false" outlineLevel="0" collapsed="false">
      <c r="A953" s="0" t="n">
        <f aca="false">A952</f>
        <v>13</v>
      </c>
      <c r="B953" s="0" t="n">
        <f aca="false">B952</f>
        <v>11</v>
      </c>
      <c r="C953" s="0" t="s">
        <v>74</v>
      </c>
      <c r="D953" s="0" t="n">
        <v>50</v>
      </c>
    </row>
    <row r="954" customFormat="false" ht="12.75" hidden="false" customHeight="false" outlineLevel="0" collapsed="false">
      <c r="A954" s="0" t="n">
        <f aca="false">A953</f>
        <v>13</v>
      </c>
      <c r="B954" s="0" t="n">
        <f aca="false">B953</f>
        <v>11</v>
      </c>
      <c r="C954" s="0" t="s">
        <v>75</v>
      </c>
      <c r="D954" s="0" t="n">
        <v>50</v>
      </c>
    </row>
    <row r="955" customFormat="false" ht="12.75" hidden="false" customHeight="false" outlineLevel="0" collapsed="false">
      <c r="A955" s="0" t="n">
        <f aca="false">A954</f>
        <v>13</v>
      </c>
      <c r="B955" s="0" t="n">
        <f aca="false">B954</f>
        <v>11</v>
      </c>
      <c r="C955" s="0" t="s">
        <v>76</v>
      </c>
      <c r="D955" s="0" t="n">
        <v>50</v>
      </c>
    </row>
    <row r="956" customFormat="false" ht="12.75" hidden="false" customHeight="false" outlineLevel="0" collapsed="false">
      <c r="A956" s="0" t="n">
        <f aca="false">A955</f>
        <v>13</v>
      </c>
      <c r="B956" s="0" t="n">
        <f aca="false">B955</f>
        <v>11</v>
      </c>
      <c r="C956" s="0" t="s">
        <v>77</v>
      </c>
      <c r="D956" s="0" t="n">
        <v>0</v>
      </c>
    </row>
    <row r="957" customFormat="false" ht="12.75" hidden="false" customHeight="false" outlineLevel="0" collapsed="false">
      <c r="A957" s="0" t="n">
        <f aca="false">A956</f>
        <v>13</v>
      </c>
      <c r="B957" s="0" t="n">
        <f aca="false">B956+1</f>
        <v>12</v>
      </c>
      <c r="C957" s="0" t="s">
        <v>73</v>
      </c>
      <c r="D957" s="0" t="n">
        <v>33.3333333333333</v>
      </c>
    </row>
    <row r="958" customFormat="false" ht="12.75" hidden="false" customHeight="false" outlineLevel="0" collapsed="false">
      <c r="A958" s="0" t="n">
        <f aca="false">A957</f>
        <v>13</v>
      </c>
      <c r="B958" s="0" t="n">
        <f aca="false">B957</f>
        <v>12</v>
      </c>
      <c r="C958" s="0" t="s">
        <v>74</v>
      </c>
      <c r="D958" s="0" t="n">
        <v>0</v>
      </c>
    </row>
    <row r="959" customFormat="false" ht="12.75" hidden="false" customHeight="false" outlineLevel="0" collapsed="false">
      <c r="A959" s="0" t="n">
        <f aca="false">A958</f>
        <v>13</v>
      </c>
      <c r="B959" s="0" t="n">
        <f aca="false">B958</f>
        <v>12</v>
      </c>
      <c r="C959" s="0" t="s">
        <v>75</v>
      </c>
      <c r="D959" s="0" t="n">
        <v>100</v>
      </c>
    </row>
    <row r="960" customFormat="false" ht="12.75" hidden="false" customHeight="false" outlineLevel="0" collapsed="false">
      <c r="A960" s="0" t="n">
        <f aca="false">A959</f>
        <v>13</v>
      </c>
      <c r="B960" s="0" t="n">
        <f aca="false">B959</f>
        <v>12</v>
      </c>
      <c r="C960" s="0" t="s">
        <v>76</v>
      </c>
      <c r="D960" s="0" t="s">
        <v>38</v>
      </c>
    </row>
    <row r="961" customFormat="false" ht="12.75" hidden="false" customHeight="false" outlineLevel="0" collapsed="false">
      <c r="A961" s="0" t="n">
        <f aca="false">A960</f>
        <v>13</v>
      </c>
      <c r="B961" s="0" t="n">
        <f aca="false">B960</f>
        <v>12</v>
      </c>
      <c r="C961" s="0" t="s">
        <v>77</v>
      </c>
      <c r="D961" s="0" t="n">
        <v>66.6666666666667</v>
      </c>
    </row>
    <row r="962" customFormat="false" ht="12.75" hidden="false" customHeight="false" outlineLevel="0" collapsed="false">
      <c r="A962" s="0" t="n">
        <f aca="false">A961</f>
        <v>13</v>
      </c>
      <c r="B962" s="0" t="n">
        <f aca="false">B961+1</f>
        <v>13</v>
      </c>
      <c r="C962" s="0" t="s">
        <v>73</v>
      </c>
      <c r="D962" s="0" t="n">
        <v>66.6666666666667</v>
      </c>
    </row>
    <row r="963" customFormat="false" ht="12.75" hidden="false" customHeight="false" outlineLevel="0" collapsed="false">
      <c r="A963" s="0" t="n">
        <f aca="false">A962</f>
        <v>13</v>
      </c>
      <c r="B963" s="0" t="n">
        <f aca="false">B962</f>
        <v>13</v>
      </c>
      <c r="C963" s="0" t="s">
        <v>74</v>
      </c>
      <c r="D963" s="0" t="s">
        <v>38</v>
      </c>
    </row>
    <row r="964" customFormat="false" ht="12.75" hidden="false" customHeight="false" outlineLevel="0" collapsed="false">
      <c r="A964" s="0" t="n">
        <f aca="false">A963</f>
        <v>13</v>
      </c>
      <c r="B964" s="0" t="n">
        <f aca="false">B963</f>
        <v>13</v>
      </c>
      <c r="C964" s="0" t="s">
        <v>75</v>
      </c>
      <c r="D964" s="0" t="n">
        <v>50</v>
      </c>
    </row>
    <row r="965" customFormat="false" ht="12.75" hidden="false" customHeight="false" outlineLevel="0" collapsed="false">
      <c r="A965" s="0" t="n">
        <f aca="false">A964</f>
        <v>13</v>
      </c>
      <c r="B965" s="0" t="n">
        <f aca="false">B964</f>
        <v>13</v>
      </c>
      <c r="C965" s="0" t="s">
        <v>76</v>
      </c>
      <c r="D965" s="0" t="n">
        <v>0</v>
      </c>
    </row>
    <row r="966" customFormat="false" ht="12.75" hidden="false" customHeight="false" outlineLevel="0" collapsed="false">
      <c r="A966" s="0" t="n">
        <f aca="false">A965</f>
        <v>13</v>
      </c>
      <c r="B966" s="0" t="n">
        <f aca="false">B965</f>
        <v>13</v>
      </c>
      <c r="C966" s="0" t="s">
        <v>77</v>
      </c>
      <c r="D966" s="0" t="n">
        <v>50</v>
      </c>
    </row>
    <row r="967" customFormat="false" ht="12.75" hidden="false" customHeight="false" outlineLevel="0" collapsed="false">
      <c r="A967" s="0" t="n">
        <f aca="false">A966</f>
        <v>13</v>
      </c>
      <c r="B967" s="0" t="n">
        <f aca="false">B966+1</f>
        <v>14</v>
      </c>
      <c r="C967" s="0" t="s">
        <v>73</v>
      </c>
      <c r="D967" s="0" t="n">
        <v>100</v>
      </c>
    </row>
    <row r="968" customFormat="false" ht="12.75" hidden="false" customHeight="false" outlineLevel="0" collapsed="false">
      <c r="A968" s="0" t="n">
        <f aca="false">A967</f>
        <v>13</v>
      </c>
      <c r="B968" s="0" t="n">
        <f aca="false">B967</f>
        <v>14</v>
      </c>
      <c r="C968" s="0" t="s">
        <v>74</v>
      </c>
      <c r="D968" s="0" t="n">
        <v>50</v>
      </c>
    </row>
    <row r="969" customFormat="false" ht="12.75" hidden="false" customHeight="false" outlineLevel="0" collapsed="false">
      <c r="A969" s="0" t="n">
        <f aca="false">A968</f>
        <v>13</v>
      </c>
      <c r="B969" s="0" t="n">
        <f aca="false">B968</f>
        <v>14</v>
      </c>
      <c r="C969" s="0" t="s">
        <v>75</v>
      </c>
      <c r="D969" s="0" t="n">
        <v>0</v>
      </c>
    </row>
    <row r="970" customFormat="false" ht="12.75" hidden="false" customHeight="false" outlineLevel="0" collapsed="false">
      <c r="A970" s="0" t="n">
        <f aca="false">A969</f>
        <v>13</v>
      </c>
      <c r="B970" s="0" t="n">
        <f aca="false">B969</f>
        <v>14</v>
      </c>
      <c r="C970" s="0" t="s">
        <v>76</v>
      </c>
      <c r="D970" s="0" t="n">
        <v>75</v>
      </c>
    </row>
    <row r="971" customFormat="false" ht="12.75" hidden="false" customHeight="false" outlineLevel="0" collapsed="false">
      <c r="A971" s="0" t="n">
        <f aca="false">A970</f>
        <v>13</v>
      </c>
      <c r="B971" s="0" t="n">
        <f aca="false">B970</f>
        <v>14</v>
      </c>
      <c r="C971" s="0" t="s">
        <v>77</v>
      </c>
      <c r="D971" s="0" t="n">
        <v>33.3333333333333</v>
      </c>
    </row>
    <row r="972" customFormat="false" ht="12.75" hidden="false" customHeight="false" outlineLevel="0" collapsed="false">
      <c r="A972" s="0" t="n">
        <f aca="false">A971</f>
        <v>13</v>
      </c>
      <c r="B972" s="0" t="n">
        <f aca="false">B971+1</f>
        <v>15</v>
      </c>
      <c r="C972" s="0" t="s">
        <v>73</v>
      </c>
      <c r="D972" s="0" t="n">
        <v>0</v>
      </c>
    </row>
    <row r="973" customFormat="false" ht="12.75" hidden="false" customHeight="false" outlineLevel="0" collapsed="false">
      <c r="A973" s="0" t="n">
        <f aca="false">A972</f>
        <v>13</v>
      </c>
      <c r="B973" s="0" t="n">
        <f aca="false">B972</f>
        <v>15</v>
      </c>
      <c r="C973" s="0" t="s">
        <v>74</v>
      </c>
      <c r="D973" s="0" t="n">
        <v>0</v>
      </c>
    </row>
    <row r="974" customFormat="false" ht="12.75" hidden="false" customHeight="false" outlineLevel="0" collapsed="false">
      <c r="A974" s="0" t="n">
        <f aca="false">A973</f>
        <v>13</v>
      </c>
      <c r="B974" s="0" t="n">
        <f aca="false">B973</f>
        <v>15</v>
      </c>
      <c r="C974" s="0" t="s">
        <v>75</v>
      </c>
      <c r="D974" s="0" t="n">
        <v>0</v>
      </c>
    </row>
    <row r="975" customFormat="false" ht="12.75" hidden="false" customHeight="false" outlineLevel="0" collapsed="false">
      <c r="A975" s="0" t="n">
        <f aca="false">A974</f>
        <v>13</v>
      </c>
      <c r="B975" s="0" t="n">
        <f aca="false">B974</f>
        <v>15</v>
      </c>
      <c r="C975" s="0" t="s">
        <v>76</v>
      </c>
      <c r="D975" s="0" t="n">
        <v>100</v>
      </c>
    </row>
    <row r="976" customFormat="false" ht="12.75" hidden="false" customHeight="false" outlineLevel="0" collapsed="false">
      <c r="A976" s="0" t="n">
        <f aca="false">A975</f>
        <v>13</v>
      </c>
      <c r="B976" s="0" t="n">
        <f aca="false">B975</f>
        <v>15</v>
      </c>
      <c r="C976" s="0" t="s">
        <v>77</v>
      </c>
      <c r="D976" s="0" t="n">
        <v>33.3333333333333</v>
      </c>
    </row>
    <row r="977" customFormat="false" ht="12.75" hidden="false" customHeight="false" outlineLevel="0" collapsed="false">
      <c r="A977" s="0" t="n">
        <f aca="false">A976+1</f>
        <v>14</v>
      </c>
      <c r="B977" s="0" t="n">
        <f aca="false">B902</f>
        <v>1</v>
      </c>
      <c r="C977" s="0" t="s">
        <v>73</v>
      </c>
      <c r="D977" s="0" t="n">
        <v>100</v>
      </c>
    </row>
    <row r="978" customFormat="false" ht="12.75" hidden="false" customHeight="false" outlineLevel="0" collapsed="false">
      <c r="A978" s="0" t="n">
        <f aca="false">A977</f>
        <v>14</v>
      </c>
      <c r="B978" s="0" t="n">
        <f aca="false">B977</f>
        <v>1</v>
      </c>
      <c r="C978" s="0" t="s">
        <v>74</v>
      </c>
      <c r="D978" s="0" t="n">
        <v>0</v>
      </c>
    </row>
    <row r="979" customFormat="false" ht="12.75" hidden="false" customHeight="false" outlineLevel="0" collapsed="false">
      <c r="A979" s="0" t="n">
        <f aca="false">A978</f>
        <v>14</v>
      </c>
      <c r="B979" s="0" t="n">
        <f aca="false">B978</f>
        <v>1</v>
      </c>
      <c r="C979" s="0" t="s">
        <v>75</v>
      </c>
      <c r="D979" s="0" t="n">
        <v>100</v>
      </c>
    </row>
    <row r="980" customFormat="false" ht="12.75" hidden="false" customHeight="false" outlineLevel="0" collapsed="false">
      <c r="A980" s="0" t="n">
        <f aca="false">A979</f>
        <v>14</v>
      </c>
      <c r="B980" s="0" t="n">
        <f aca="false">B979</f>
        <v>1</v>
      </c>
      <c r="C980" s="0" t="s">
        <v>76</v>
      </c>
      <c r="D980" s="0" t="n">
        <v>100</v>
      </c>
    </row>
    <row r="981" customFormat="false" ht="12.75" hidden="false" customHeight="false" outlineLevel="0" collapsed="false">
      <c r="A981" s="0" t="n">
        <f aca="false">A980</f>
        <v>14</v>
      </c>
      <c r="B981" s="0" t="n">
        <f aca="false">B980</f>
        <v>1</v>
      </c>
      <c r="C981" s="0" t="s">
        <v>77</v>
      </c>
      <c r="D981" s="0" t="n">
        <v>50</v>
      </c>
    </row>
    <row r="982" customFormat="false" ht="12.75" hidden="false" customHeight="false" outlineLevel="0" collapsed="false">
      <c r="A982" s="0" t="n">
        <f aca="false">A981</f>
        <v>14</v>
      </c>
      <c r="B982" s="0" t="n">
        <f aca="false">B981+1</f>
        <v>2</v>
      </c>
      <c r="C982" s="0" t="s">
        <v>73</v>
      </c>
      <c r="D982" s="0" t="n">
        <v>100</v>
      </c>
    </row>
    <row r="983" customFormat="false" ht="12.75" hidden="false" customHeight="false" outlineLevel="0" collapsed="false">
      <c r="A983" s="0" t="n">
        <f aca="false">A982</f>
        <v>14</v>
      </c>
      <c r="B983" s="0" t="n">
        <f aca="false">B982</f>
        <v>2</v>
      </c>
      <c r="C983" s="0" t="s">
        <v>74</v>
      </c>
      <c r="D983" s="0" t="n">
        <v>66.6666666666667</v>
      </c>
    </row>
    <row r="984" customFormat="false" ht="12.75" hidden="false" customHeight="false" outlineLevel="0" collapsed="false">
      <c r="A984" s="0" t="n">
        <f aca="false">A983</f>
        <v>14</v>
      </c>
      <c r="B984" s="0" t="n">
        <f aca="false">B983</f>
        <v>2</v>
      </c>
      <c r="C984" s="0" t="s">
        <v>75</v>
      </c>
      <c r="D984" s="0" t="n">
        <v>100</v>
      </c>
    </row>
    <row r="985" customFormat="false" ht="12.75" hidden="false" customHeight="false" outlineLevel="0" collapsed="false">
      <c r="A985" s="0" t="n">
        <f aca="false">A984</f>
        <v>14</v>
      </c>
      <c r="B985" s="0" t="n">
        <f aca="false">B984</f>
        <v>2</v>
      </c>
      <c r="C985" s="0" t="s">
        <v>76</v>
      </c>
      <c r="D985" s="0" t="n">
        <v>80</v>
      </c>
    </row>
    <row r="986" customFormat="false" ht="12.75" hidden="false" customHeight="false" outlineLevel="0" collapsed="false">
      <c r="A986" s="0" t="n">
        <f aca="false">A985</f>
        <v>14</v>
      </c>
      <c r="B986" s="0" t="n">
        <f aca="false">B985</f>
        <v>2</v>
      </c>
      <c r="C986" s="0" t="s">
        <v>77</v>
      </c>
      <c r="D986" s="0" t="n">
        <v>25</v>
      </c>
    </row>
    <row r="987" customFormat="false" ht="12.75" hidden="false" customHeight="false" outlineLevel="0" collapsed="false">
      <c r="A987" s="0" t="n">
        <f aca="false">A986</f>
        <v>14</v>
      </c>
      <c r="B987" s="0" t="n">
        <f aca="false">B986+1</f>
        <v>3</v>
      </c>
      <c r="C987" s="0" t="s">
        <v>73</v>
      </c>
      <c r="D987" s="0" t="n">
        <v>66.6666666666667</v>
      </c>
    </row>
    <row r="988" customFormat="false" ht="12.75" hidden="false" customHeight="false" outlineLevel="0" collapsed="false">
      <c r="A988" s="0" t="n">
        <f aca="false">A987</f>
        <v>14</v>
      </c>
      <c r="B988" s="0" t="n">
        <f aca="false">B987</f>
        <v>3</v>
      </c>
      <c r="C988" s="0" t="s">
        <v>74</v>
      </c>
      <c r="D988" s="0" t="n">
        <v>100</v>
      </c>
    </row>
    <row r="989" customFormat="false" ht="12.75" hidden="false" customHeight="false" outlineLevel="0" collapsed="false">
      <c r="A989" s="0" t="n">
        <f aca="false">A988</f>
        <v>14</v>
      </c>
      <c r="B989" s="0" t="n">
        <f aca="false">B988</f>
        <v>3</v>
      </c>
      <c r="C989" s="0" t="s">
        <v>75</v>
      </c>
      <c r="D989" s="0" t="n">
        <v>75</v>
      </c>
    </row>
    <row r="990" customFormat="false" ht="12.75" hidden="false" customHeight="false" outlineLevel="0" collapsed="false">
      <c r="A990" s="0" t="n">
        <f aca="false">A989</f>
        <v>14</v>
      </c>
      <c r="B990" s="0" t="n">
        <f aca="false">B989</f>
        <v>3</v>
      </c>
      <c r="C990" s="0" t="s">
        <v>76</v>
      </c>
      <c r="D990" s="0" t="n">
        <v>100</v>
      </c>
    </row>
    <row r="991" customFormat="false" ht="12.75" hidden="false" customHeight="false" outlineLevel="0" collapsed="false">
      <c r="A991" s="0" t="n">
        <f aca="false">A990</f>
        <v>14</v>
      </c>
      <c r="B991" s="0" t="n">
        <f aca="false">B990</f>
        <v>3</v>
      </c>
      <c r="C991" s="0" t="s">
        <v>77</v>
      </c>
      <c r="D991" s="0" t="n">
        <v>25</v>
      </c>
    </row>
    <row r="992" customFormat="false" ht="12.75" hidden="false" customHeight="false" outlineLevel="0" collapsed="false">
      <c r="A992" s="0" t="n">
        <f aca="false">A991</f>
        <v>14</v>
      </c>
      <c r="B992" s="0" t="n">
        <f aca="false">B991+1</f>
        <v>4</v>
      </c>
      <c r="C992" s="0" t="s">
        <v>73</v>
      </c>
      <c r="D992" s="0" t="n">
        <v>100</v>
      </c>
    </row>
    <row r="993" customFormat="false" ht="12.75" hidden="false" customHeight="false" outlineLevel="0" collapsed="false">
      <c r="A993" s="0" t="n">
        <f aca="false">A992</f>
        <v>14</v>
      </c>
      <c r="B993" s="0" t="n">
        <f aca="false">B992</f>
        <v>4</v>
      </c>
      <c r="C993" s="0" t="s">
        <v>74</v>
      </c>
      <c r="D993" s="0" t="n">
        <v>0</v>
      </c>
    </row>
    <row r="994" customFormat="false" ht="12.75" hidden="false" customHeight="false" outlineLevel="0" collapsed="false">
      <c r="A994" s="0" t="n">
        <f aca="false">A993</f>
        <v>14</v>
      </c>
      <c r="B994" s="0" t="n">
        <f aca="false">B993</f>
        <v>4</v>
      </c>
      <c r="C994" s="0" t="s">
        <v>75</v>
      </c>
      <c r="D994" s="0" t="n">
        <v>66.6666666666667</v>
      </c>
    </row>
    <row r="995" customFormat="false" ht="12.75" hidden="false" customHeight="false" outlineLevel="0" collapsed="false">
      <c r="A995" s="0" t="n">
        <f aca="false">A994</f>
        <v>14</v>
      </c>
      <c r="B995" s="0" t="n">
        <f aca="false">B994</f>
        <v>4</v>
      </c>
      <c r="C995" s="0" t="s">
        <v>76</v>
      </c>
      <c r="D995" s="0" t="n">
        <v>100</v>
      </c>
    </row>
    <row r="996" customFormat="false" ht="12.75" hidden="false" customHeight="false" outlineLevel="0" collapsed="false">
      <c r="A996" s="0" t="n">
        <f aca="false">A995</f>
        <v>14</v>
      </c>
      <c r="B996" s="0" t="n">
        <f aca="false">B995</f>
        <v>4</v>
      </c>
      <c r="C996" s="0" t="s">
        <v>77</v>
      </c>
      <c r="D996" s="0" t="n">
        <v>75</v>
      </c>
    </row>
    <row r="997" customFormat="false" ht="12.75" hidden="false" customHeight="false" outlineLevel="0" collapsed="false">
      <c r="A997" s="0" t="n">
        <f aca="false">A996</f>
        <v>14</v>
      </c>
      <c r="B997" s="0" t="n">
        <f aca="false">B996+1</f>
        <v>5</v>
      </c>
      <c r="C997" s="0" t="s">
        <v>73</v>
      </c>
      <c r="D997" s="0" t="n">
        <v>80</v>
      </c>
    </row>
    <row r="998" customFormat="false" ht="12.75" hidden="false" customHeight="false" outlineLevel="0" collapsed="false">
      <c r="A998" s="0" t="n">
        <f aca="false">A997</f>
        <v>14</v>
      </c>
      <c r="B998" s="0" t="n">
        <f aca="false">B997</f>
        <v>5</v>
      </c>
      <c r="C998" s="0" t="s">
        <v>74</v>
      </c>
      <c r="D998" s="0" t="s">
        <v>38</v>
      </c>
    </row>
    <row r="999" customFormat="false" ht="12.75" hidden="false" customHeight="false" outlineLevel="0" collapsed="false">
      <c r="A999" s="0" t="n">
        <f aca="false">A998</f>
        <v>14</v>
      </c>
      <c r="B999" s="0" t="n">
        <f aca="false">B998</f>
        <v>5</v>
      </c>
      <c r="C999" s="0" t="s">
        <v>75</v>
      </c>
      <c r="D999" s="0" t="n">
        <v>100</v>
      </c>
    </row>
    <row r="1000" customFormat="false" ht="12.75" hidden="false" customHeight="false" outlineLevel="0" collapsed="false">
      <c r="A1000" s="0" t="n">
        <f aca="false">A999</f>
        <v>14</v>
      </c>
      <c r="B1000" s="0" t="n">
        <f aca="false">B999</f>
        <v>5</v>
      </c>
      <c r="C1000" s="0" t="s">
        <v>76</v>
      </c>
      <c r="D1000" s="0" t="n">
        <v>100</v>
      </c>
    </row>
    <row r="1001" customFormat="false" ht="12.75" hidden="false" customHeight="false" outlineLevel="0" collapsed="false">
      <c r="A1001" s="0" t="n">
        <f aca="false">A1000</f>
        <v>14</v>
      </c>
      <c r="B1001" s="0" t="n">
        <f aca="false">B1000</f>
        <v>5</v>
      </c>
      <c r="C1001" s="0" t="s">
        <v>77</v>
      </c>
      <c r="D1001" s="0" t="n">
        <v>100</v>
      </c>
    </row>
    <row r="1002" customFormat="false" ht="12.75" hidden="false" customHeight="false" outlineLevel="0" collapsed="false">
      <c r="A1002" s="0" t="n">
        <f aca="false">A1001</f>
        <v>14</v>
      </c>
      <c r="B1002" s="0" t="n">
        <f aca="false">B1001+1</f>
        <v>6</v>
      </c>
      <c r="C1002" s="0" t="s">
        <v>73</v>
      </c>
      <c r="D1002" s="0" t="n">
        <v>100</v>
      </c>
    </row>
    <row r="1003" customFormat="false" ht="12.75" hidden="false" customHeight="false" outlineLevel="0" collapsed="false">
      <c r="A1003" s="0" t="n">
        <f aca="false">A1002</f>
        <v>14</v>
      </c>
      <c r="B1003" s="0" t="n">
        <f aca="false">B1002</f>
        <v>6</v>
      </c>
      <c r="C1003" s="0" t="s">
        <v>74</v>
      </c>
      <c r="D1003" s="0" t="n">
        <v>100</v>
      </c>
    </row>
    <row r="1004" customFormat="false" ht="12.75" hidden="false" customHeight="false" outlineLevel="0" collapsed="false">
      <c r="A1004" s="0" t="n">
        <f aca="false">A1003</f>
        <v>14</v>
      </c>
      <c r="B1004" s="0" t="n">
        <f aca="false">B1003</f>
        <v>6</v>
      </c>
      <c r="C1004" s="0" t="s">
        <v>75</v>
      </c>
      <c r="D1004" s="0" t="n">
        <v>100</v>
      </c>
    </row>
    <row r="1005" customFormat="false" ht="12.75" hidden="false" customHeight="false" outlineLevel="0" collapsed="false">
      <c r="A1005" s="0" t="n">
        <f aca="false">A1004</f>
        <v>14</v>
      </c>
      <c r="B1005" s="0" t="n">
        <f aca="false">B1004</f>
        <v>6</v>
      </c>
      <c r="C1005" s="0" t="s">
        <v>76</v>
      </c>
      <c r="D1005" s="0" t="s">
        <v>38</v>
      </c>
    </row>
    <row r="1006" customFormat="false" ht="12.75" hidden="false" customHeight="false" outlineLevel="0" collapsed="false">
      <c r="A1006" s="0" t="n">
        <f aca="false">A1005</f>
        <v>14</v>
      </c>
      <c r="B1006" s="0" t="n">
        <f aca="false">B1005</f>
        <v>6</v>
      </c>
      <c r="C1006" s="0" t="s">
        <v>77</v>
      </c>
      <c r="D1006" s="0" t="n">
        <v>25</v>
      </c>
    </row>
    <row r="1007" customFormat="false" ht="12.75" hidden="false" customHeight="false" outlineLevel="0" collapsed="false">
      <c r="A1007" s="0" t="n">
        <f aca="false">A1006</f>
        <v>14</v>
      </c>
      <c r="B1007" s="0" t="n">
        <f aca="false">B1006+1</f>
        <v>7</v>
      </c>
      <c r="C1007" s="0" t="s">
        <v>73</v>
      </c>
      <c r="D1007" s="0" t="n">
        <v>100</v>
      </c>
    </row>
    <row r="1008" customFormat="false" ht="12.75" hidden="false" customHeight="false" outlineLevel="0" collapsed="false">
      <c r="A1008" s="0" t="n">
        <f aca="false">A1007</f>
        <v>14</v>
      </c>
      <c r="B1008" s="0" t="n">
        <f aca="false">B1007</f>
        <v>7</v>
      </c>
      <c r="C1008" s="0" t="s">
        <v>74</v>
      </c>
      <c r="D1008" s="0" t="n">
        <v>100</v>
      </c>
    </row>
    <row r="1009" customFormat="false" ht="12.75" hidden="false" customHeight="false" outlineLevel="0" collapsed="false">
      <c r="A1009" s="0" t="n">
        <f aca="false">A1008</f>
        <v>14</v>
      </c>
      <c r="B1009" s="0" t="n">
        <f aca="false">B1008</f>
        <v>7</v>
      </c>
      <c r="C1009" s="0" t="s">
        <v>75</v>
      </c>
      <c r="D1009" s="0" t="n">
        <v>100</v>
      </c>
    </row>
    <row r="1010" customFormat="false" ht="12.75" hidden="false" customHeight="false" outlineLevel="0" collapsed="false">
      <c r="A1010" s="0" t="n">
        <f aca="false">A1009</f>
        <v>14</v>
      </c>
      <c r="B1010" s="0" t="n">
        <f aca="false">B1009</f>
        <v>7</v>
      </c>
      <c r="C1010" s="0" t="s">
        <v>76</v>
      </c>
      <c r="D1010" s="0" t="n">
        <v>0</v>
      </c>
    </row>
    <row r="1011" customFormat="false" ht="12.75" hidden="false" customHeight="false" outlineLevel="0" collapsed="false">
      <c r="A1011" s="0" t="n">
        <f aca="false">A1010</f>
        <v>14</v>
      </c>
      <c r="B1011" s="0" t="n">
        <f aca="false">B1010</f>
        <v>7</v>
      </c>
      <c r="C1011" s="0" t="s">
        <v>77</v>
      </c>
      <c r="D1011" s="0" t="n">
        <v>75</v>
      </c>
    </row>
    <row r="1012" customFormat="false" ht="12.75" hidden="false" customHeight="false" outlineLevel="0" collapsed="false">
      <c r="A1012" s="0" t="n">
        <f aca="false">A1011</f>
        <v>14</v>
      </c>
      <c r="B1012" s="0" t="n">
        <f aca="false">B1011+1</f>
        <v>8</v>
      </c>
      <c r="C1012" s="0" t="s">
        <v>73</v>
      </c>
      <c r="D1012" s="0" t="n">
        <v>100</v>
      </c>
    </row>
    <row r="1013" customFormat="false" ht="12.75" hidden="false" customHeight="false" outlineLevel="0" collapsed="false">
      <c r="A1013" s="0" t="n">
        <f aca="false">A1012</f>
        <v>14</v>
      </c>
      <c r="B1013" s="0" t="n">
        <f aca="false">B1012</f>
        <v>8</v>
      </c>
      <c r="C1013" s="0" t="s">
        <v>74</v>
      </c>
      <c r="D1013" s="0" t="n">
        <v>100</v>
      </c>
    </row>
    <row r="1014" customFormat="false" ht="12.75" hidden="false" customHeight="false" outlineLevel="0" collapsed="false">
      <c r="A1014" s="0" t="n">
        <f aca="false">A1013</f>
        <v>14</v>
      </c>
      <c r="B1014" s="0" t="n">
        <f aca="false">B1013</f>
        <v>8</v>
      </c>
      <c r="C1014" s="0" t="s">
        <v>75</v>
      </c>
      <c r="D1014" s="0" t="n">
        <v>80</v>
      </c>
    </row>
    <row r="1015" customFormat="false" ht="12.75" hidden="false" customHeight="false" outlineLevel="0" collapsed="false">
      <c r="A1015" s="0" t="n">
        <f aca="false">A1014</f>
        <v>14</v>
      </c>
      <c r="B1015" s="0" t="n">
        <f aca="false">B1014</f>
        <v>8</v>
      </c>
      <c r="C1015" s="0" t="s">
        <v>76</v>
      </c>
      <c r="D1015" s="0" t="n">
        <v>100</v>
      </c>
    </row>
    <row r="1016" customFormat="false" ht="12.75" hidden="false" customHeight="false" outlineLevel="0" collapsed="false">
      <c r="A1016" s="0" t="n">
        <f aca="false">A1015</f>
        <v>14</v>
      </c>
      <c r="B1016" s="0" t="n">
        <f aca="false">B1015</f>
        <v>8</v>
      </c>
      <c r="C1016" s="0" t="s">
        <v>77</v>
      </c>
      <c r="D1016" s="0" t="n">
        <v>0</v>
      </c>
    </row>
    <row r="1017" customFormat="false" ht="12.75" hidden="false" customHeight="false" outlineLevel="0" collapsed="false">
      <c r="A1017" s="0" t="n">
        <f aca="false">A1016</f>
        <v>14</v>
      </c>
      <c r="B1017" s="0" t="n">
        <f aca="false">B1016+1</f>
        <v>9</v>
      </c>
      <c r="C1017" s="0" t="s">
        <v>73</v>
      </c>
      <c r="D1017" s="0" t="n">
        <v>100</v>
      </c>
    </row>
    <row r="1018" customFormat="false" ht="12.75" hidden="false" customHeight="false" outlineLevel="0" collapsed="false">
      <c r="A1018" s="0" t="n">
        <f aca="false">A1017</f>
        <v>14</v>
      </c>
      <c r="B1018" s="0" t="n">
        <f aca="false">B1017</f>
        <v>9</v>
      </c>
      <c r="C1018" s="0" t="s">
        <v>74</v>
      </c>
      <c r="D1018" s="0" t="n">
        <v>0</v>
      </c>
    </row>
    <row r="1019" customFormat="false" ht="12.75" hidden="false" customHeight="false" outlineLevel="0" collapsed="false">
      <c r="A1019" s="0" t="n">
        <f aca="false">A1018</f>
        <v>14</v>
      </c>
      <c r="B1019" s="0" t="n">
        <f aca="false">B1018</f>
        <v>9</v>
      </c>
      <c r="C1019" s="0" t="s">
        <v>75</v>
      </c>
      <c r="D1019" s="0" t="n">
        <v>50</v>
      </c>
    </row>
    <row r="1020" customFormat="false" ht="12.75" hidden="false" customHeight="false" outlineLevel="0" collapsed="false">
      <c r="A1020" s="0" t="n">
        <f aca="false">A1019</f>
        <v>14</v>
      </c>
      <c r="B1020" s="0" t="n">
        <f aca="false">B1019</f>
        <v>9</v>
      </c>
      <c r="C1020" s="0" t="s">
        <v>76</v>
      </c>
      <c r="D1020" s="0" t="n">
        <v>100</v>
      </c>
    </row>
    <row r="1021" customFormat="false" ht="12.75" hidden="false" customHeight="false" outlineLevel="0" collapsed="false">
      <c r="A1021" s="0" t="n">
        <f aca="false">A1020</f>
        <v>14</v>
      </c>
      <c r="B1021" s="0" t="n">
        <f aca="false">B1020</f>
        <v>9</v>
      </c>
      <c r="C1021" s="0" t="s">
        <v>77</v>
      </c>
      <c r="D1021" s="0" t="n">
        <v>75</v>
      </c>
    </row>
    <row r="1022" customFormat="false" ht="12.75" hidden="false" customHeight="false" outlineLevel="0" collapsed="false">
      <c r="A1022" s="0" t="n">
        <f aca="false">A1021</f>
        <v>14</v>
      </c>
      <c r="B1022" s="0" t="n">
        <f aca="false">B1021+1</f>
        <v>10</v>
      </c>
      <c r="C1022" s="0" t="s">
        <v>73</v>
      </c>
      <c r="D1022" s="0" t="n">
        <v>100</v>
      </c>
    </row>
    <row r="1023" customFormat="false" ht="12.75" hidden="false" customHeight="false" outlineLevel="0" collapsed="false">
      <c r="A1023" s="0" t="n">
        <f aca="false">A1022</f>
        <v>14</v>
      </c>
      <c r="B1023" s="0" t="n">
        <f aca="false">B1022</f>
        <v>10</v>
      </c>
      <c r="C1023" s="0" t="s">
        <v>74</v>
      </c>
      <c r="D1023" s="0" t="n">
        <v>100</v>
      </c>
    </row>
    <row r="1024" customFormat="false" ht="12.75" hidden="false" customHeight="false" outlineLevel="0" collapsed="false">
      <c r="A1024" s="0" t="n">
        <f aca="false">A1023</f>
        <v>14</v>
      </c>
      <c r="B1024" s="0" t="n">
        <f aca="false">B1023</f>
        <v>10</v>
      </c>
      <c r="C1024" s="0" t="s">
        <v>75</v>
      </c>
      <c r="D1024" s="0" t="n">
        <v>100</v>
      </c>
    </row>
    <row r="1025" customFormat="false" ht="12.75" hidden="false" customHeight="false" outlineLevel="0" collapsed="false">
      <c r="A1025" s="0" t="n">
        <f aca="false">A1024</f>
        <v>14</v>
      </c>
      <c r="B1025" s="0" t="n">
        <f aca="false">B1024</f>
        <v>10</v>
      </c>
      <c r="C1025" s="0" t="s">
        <v>76</v>
      </c>
      <c r="D1025" s="0" t="n">
        <v>100</v>
      </c>
    </row>
    <row r="1026" customFormat="false" ht="12.75" hidden="false" customHeight="false" outlineLevel="0" collapsed="false">
      <c r="A1026" s="0" t="n">
        <f aca="false">A1025</f>
        <v>14</v>
      </c>
      <c r="B1026" s="0" t="n">
        <f aca="false">B1025</f>
        <v>10</v>
      </c>
      <c r="C1026" s="0" t="s">
        <v>77</v>
      </c>
      <c r="D1026" s="0" t="n">
        <v>50</v>
      </c>
    </row>
    <row r="1027" customFormat="false" ht="12.75" hidden="false" customHeight="false" outlineLevel="0" collapsed="false">
      <c r="A1027" s="0" t="n">
        <f aca="false">A1026</f>
        <v>14</v>
      </c>
      <c r="B1027" s="0" t="n">
        <f aca="false">B1026+1</f>
        <v>11</v>
      </c>
      <c r="C1027" s="0" t="s">
        <v>73</v>
      </c>
      <c r="D1027" s="0" t="n">
        <v>66.6666666666667</v>
      </c>
    </row>
    <row r="1028" customFormat="false" ht="12.75" hidden="false" customHeight="false" outlineLevel="0" collapsed="false">
      <c r="A1028" s="0" t="n">
        <f aca="false">A1027</f>
        <v>14</v>
      </c>
      <c r="B1028" s="0" t="n">
        <f aca="false">B1027</f>
        <v>11</v>
      </c>
      <c r="C1028" s="0" t="s">
        <v>74</v>
      </c>
      <c r="D1028" s="0" t="n">
        <v>100</v>
      </c>
    </row>
    <row r="1029" customFormat="false" ht="12.75" hidden="false" customHeight="false" outlineLevel="0" collapsed="false">
      <c r="A1029" s="0" t="n">
        <f aca="false">A1028</f>
        <v>14</v>
      </c>
      <c r="B1029" s="0" t="n">
        <f aca="false">B1028</f>
        <v>11</v>
      </c>
      <c r="C1029" s="0" t="s">
        <v>75</v>
      </c>
      <c r="D1029" s="0" t="n">
        <v>100</v>
      </c>
    </row>
    <row r="1030" customFormat="false" ht="12.75" hidden="false" customHeight="false" outlineLevel="0" collapsed="false">
      <c r="A1030" s="0" t="n">
        <f aca="false">A1029</f>
        <v>14</v>
      </c>
      <c r="B1030" s="0" t="n">
        <f aca="false">B1029</f>
        <v>11</v>
      </c>
      <c r="C1030" s="0" t="s">
        <v>76</v>
      </c>
      <c r="D1030" s="0" t="n">
        <v>100</v>
      </c>
    </row>
    <row r="1031" customFormat="false" ht="12.75" hidden="false" customHeight="false" outlineLevel="0" collapsed="false">
      <c r="A1031" s="0" t="n">
        <f aca="false">A1030</f>
        <v>14</v>
      </c>
      <c r="B1031" s="0" t="n">
        <f aca="false">B1030</f>
        <v>11</v>
      </c>
      <c r="C1031" s="0" t="s">
        <v>77</v>
      </c>
      <c r="D1031" s="0" t="n">
        <v>50</v>
      </c>
    </row>
    <row r="1032" customFormat="false" ht="12.75" hidden="false" customHeight="false" outlineLevel="0" collapsed="false">
      <c r="A1032" s="0" t="n">
        <f aca="false">A1031</f>
        <v>14</v>
      </c>
      <c r="B1032" s="0" t="n">
        <f aca="false">B1031+1</f>
        <v>12</v>
      </c>
      <c r="C1032" s="0" t="s">
        <v>73</v>
      </c>
      <c r="D1032" s="0" t="n">
        <v>66.6666666666667</v>
      </c>
    </row>
    <row r="1033" customFormat="false" ht="12.75" hidden="false" customHeight="false" outlineLevel="0" collapsed="false">
      <c r="A1033" s="0" t="n">
        <f aca="false">A1032</f>
        <v>14</v>
      </c>
      <c r="B1033" s="0" t="n">
        <f aca="false">B1032</f>
        <v>12</v>
      </c>
      <c r="C1033" s="0" t="s">
        <v>74</v>
      </c>
      <c r="D1033" s="0" t="n">
        <v>100</v>
      </c>
    </row>
    <row r="1034" customFormat="false" ht="12.75" hidden="false" customHeight="false" outlineLevel="0" collapsed="false">
      <c r="A1034" s="0" t="n">
        <f aca="false">A1033</f>
        <v>14</v>
      </c>
      <c r="B1034" s="0" t="n">
        <f aca="false">B1033</f>
        <v>12</v>
      </c>
      <c r="C1034" s="0" t="s">
        <v>75</v>
      </c>
      <c r="D1034" s="0" t="n">
        <v>66.6666666666667</v>
      </c>
    </row>
    <row r="1035" customFormat="false" ht="12.75" hidden="false" customHeight="false" outlineLevel="0" collapsed="false">
      <c r="A1035" s="0" t="n">
        <f aca="false">A1034</f>
        <v>14</v>
      </c>
      <c r="B1035" s="0" t="n">
        <f aca="false">B1034</f>
        <v>12</v>
      </c>
      <c r="C1035" s="0" t="s">
        <v>76</v>
      </c>
      <c r="D1035" s="0" t="n">
        <v>100</v>
      </c>
    </row>
    <row r="1036" customFormat="false" ht="12.75" hidden="false" customHeight="false" outlineLevel="0" collapsed="false">
      <c r="A1036" s="0" t="n">
        <f aca="false">A1035</f>
        <v>14</v>
      </c>
      <c r="B1036" s="0" t="n">
        <f aca="false">B1035</f>
        <v>12</v>
      </c>
      <c r="C1036" s="0" t="s">
        <v>77</v>
      </c>
      <c r="D1036" s="0" t="n">
        <v>100</v>
      </c>
    </row>
    <row r="1037" customFormat="false" ht="12.75" hidden="false" customHeight="false" outlineLevel="0" collapsed="false">
      <c r="A1037" s="0" t="n">
        <f aca="false">A1036</f>
        <v>14</v>
      </c>
      <c r="B1037" s="0" t="n">
        <f aca="false">B1036+1</f>
        <v>13</v>
      </c>
      <c r="C1037" s="0" t="s">
        <v>73</v>
      </c>
      <c r="D1037" s="0" t="n">
        <v>100</v>
      </c>
    </row>
    <row r="1038" customFormat="false" ht="12.75" hidden="false" customHeight="false" outlineLevel="0" collapsed="false">
      <c r="A1038" s="0" t="n">
        <f aca="false">A1037</f>
        <v>14</v>
      </c>
      <c r="B1038" s="0" t="n">
        <f aca="false">B1037</f>
        <v>13</v>
      </c>
      <c r="C1038" s="0" t="s">
        <v>74</v>
      </c>
      <c r="D1038" s="0" t="n">
        <v>50</v>
      </c>
    </row>
    <row r="1039" customFormat="false" ht="12.75" hidden="false" customHeight="false" outlineLevel="0" collapsed="false">
      <c r="A1039" s="0" t="n">
        <f aca="false">A1038</f>
        <v>14</v>
      </c>
      <c r="B1039" s="0" t="n">
        <f aca="false">B1038</f>
        <v>13</v>
      </c>
      <c r="C1039" s="0" t="s">
        <v>75</v>
      </c>
      <c r="D1039" s="0" t="n">
        <v>100</v>
      </c>
    </row>
    <row r="1040" customFormat="false" ht="12.75" hidden="false" customHeight="false" outlineLevel="0" collapsed="false">
      <c r="A1040" s="0" t="n">
        <f aca="false">A1039</f>
        <v>14</v>
      </c>
      <c r="B1040" s="0" t="n">
        <f aca="false">B1039</f>
        <v>13</v>
      </c>
      <c r="C1040" s="0" t="s">
        <v>76</v>
      </c>
      <c r="D1040" s="0" t="n">
        <v>100</v>
      </c>
    </row>
    <row r="1041" customFormat="false" ht="12.75" hidden="false" customHeight="false" outlineLevel="0" collapsed="false">
      <c r="A1041" s="0" t="n">
        <f aca="false">A1040</f>
        <v>14</v>
      </c>
      <c r="B1041" s="0" t="n">
        <f aca="false">B1040</f>
        <v>13</v>
      </c>
      <c r="C1041" s="0" t="s">
        <v>77</v>
      </c>
      <c r="D1041" s="0" t="n">
        <v>75</v>
      </c>
    </row>
    <row r="1042" customFormat="false" ht="12.75" hidden="false" customHeight="false" outlineLevel="0" collapsed="false">
      <c r="A1042" s="0" t="n">
        <f aca="false">A1041</f>
        <v>14</v>
      </c>
      <c r="B1042" s="0" t="n">
        <f aca="false">B1041+1</f>
        <v>14</v>
      </c>
      <c r="C1042" s="0" t="s">
        <v>73</v>
      </c>
      <c r="D1042" s="0" t="n">
        <v>100</v>
      </c>
    </row>
    <row r="1043" customFormat="false" ht="12.75" hidden="false" customHeight="false" outlineLevel="0" collapsed="false">
      <c r="A1043" s="0" t="n">
        <f aca="false">A1042</f>
        <v>14</v>
      </c>
      <c r="B1043" s="0" t="n">
        <f aca="false">B1042</f>
        <v>14</v>
      </c>
      <c r="C1043" s="0" t="s">
        <v>74</v>
      </c>
      <c r="D1043" s="0" t="n">
        <v>0</v>
      </c>
    </row>
    <row r="1044" customFormat="false" ht="12.75" hidden="false" customHeight="false" outlineLevel="0" collapsed="false">
      <c r="A1044" s="0" t="n">
        <f aca="false">A1043</f>
        <v>14</v>
      </c>
      <c r="B1044" s="0" t="n">
        <f aca="false">B1043</f>
        <v>14</v>
      </c>
      <c r="C1044" s="0" t="s">
        <v>75</v>
      </c>
      <c r="D1044" s="0" t="s">
        <v>38</v>
      </c>
    </row>
    <row r="1045" customFormat="false" ht="12.75" hidden="false" customHeight="false" outlineLevel="0" collapsed="false">
      <c r="A1045" s="0" t="n">
        <f aca="false">A1044</f>
        <v>14</v>
      </c>
      <c r="B1045" s="0" t="n">
        <f aca="false">B1044</f>
        <v>14</v>
      </c>
      <c r="C1045" s="0" t="s">
        <v>76</v>
      </c>
      <c r="D1045" s="0" t="n">
        <v>100</v>
      </c>
    </row>
    <row r="1046" customFormat="false" ht="12.75" hidden="false" customHeight="false" outlineLevel="0" collapsed="false">
      <c r="A1046" s="0" t="n">
        <f aca="false">A1045</f>
        <v>14</v>
      </c>
      <c r="B1046" s="0" t="n">
        <f aca="false">B1045</f>
        <v>14</v>
      </c>
      <c r="C1046" s="0" t="s">
        <v>77</v>
      </c>
      <c r="D1046" s="0" t="n">
        <v>25</v>
      </c>
    </row>
    <row r="1047" customFormat="false" ht="12.75" hidden="false" customHeight="false" outlineLevel="0" collapsed="false">
      <c r="A1047" s="0" t="n">
        <f aca="false">A1046</f>
        <v>14</v>
      </c>
      <c r="B1047" s="0" t="n">
        <f aca="false">B1046+1</f>
        <v>15</v>
      </c>
      <c r="C1047" s="0" t="s">
        <v>73</v>
      </c>
      <c r="D1047" s="0" t="n">
        <v>0</v>
      </c>
    </row>
    <row r="1048" customFormat="false" ht="12.75" hidden="false" customHeight="false" outlineLevel="0" collapsed="false">
      <c r="A1048" s="0" t="n">
        <f aca="false">A1047</f>
        <v>14</v>
      </c>
      <c r="B1048" s="0" t="n">
        <f aca="false">B1047</f>
        <v>15</v>
      </c>
      <c r="C1048" s="0" t="s">
        <v>74</v>
      </c>
      <c r="D1048" s="0" t="s">
        <v>38</v>
      </c>
    </row>
    <row r="1049" customFormat="false" ht="12.75" hidden="false" customHeight="false" outlineLevel="0" collapsed="false">
      <c r="A1049" s="0" t="n">
        <f aca="false">A1048</f>
        <v>14</v>
      </c>
      <c r="B1049" s="0" t="n">
        <f aca="false">B1048</f>
        <v>15</v>
      </c>
      <c r="C1049" s="0" t="s">
        <v>75</v>
      </c>
      <c r="D1049" s="0" t="n">
        <v>50</v>
      </c>
    </row>
    <row r="1050" customFormat="false" ht="12.75" hidden="false" customHeight="false" outlineLevel="0" collapsed="false">
      <c r="A1050" s="0" t="n">
        <f aca="false">A1049</f>
        <v>14</v>
      </c>
      <c r="B1050" s="0" t="n">
        <f aca="false">B1049</f>
        <v>15</v>
      </c>
      <c r="C1050" s="0" t="s">
        <v>76</v>
      </c>
      <c r="D1050" s="0" t="n">
        <v>100</v>
      </c>
    </row>
    <row r="1051" customFormat="false" ht="12.75" hidden="false" customHeight="false" outlineLevel="0" collapsed="false">
      <c r="A1051" s="0" t="n">
        <f aca="false">A1050</f>
        <v>14</v>
      </c>
      <c r="B1051" s="0" t="n">
        <f aca="false">B1050</f>
        <v>15</v>
      </c>
      <c r="C1051" s="0" t="s">
        <v>77</v>
      </c>
      <c r="D1051" s="0" t="n">
        <v>50</v>
      </c>
    </row>
    <row r="1052" customFormat="false" ht="12.75" hidden="false" customHeight="false" outlineLevel="0" collapsed="false">
      <c r="A1052" s="0" t="n">
        <f aca="false">A1051+1</f>
        <v>15</v>
      </c>
      <c r="B1052" s="0" t="n">
        <f aca="false">B977</f>
        <v>1</v>
      </c>
      <c r="C1052" s="0" t="s">
        <v>73</v>
      </c>
      <c r="D1052" s="0" t="n">
        <v>100</v>
      </c>
    </row>
    <row r="1053" customFormat="false" ht="12.75" hidden="false" customHeight="false" outlineLevel="0" collapsed="false">
      <c r="A1053" s="0" t="n">
        <f aca="false">A1052</f>
        <v>15</v>
      </c>
      <c r="B1053" s="0" t="n">
        <f aca="false">B1052</f>
        <v>1</v>
      </c>
      <c r="C1053" s="0" t="s">
        <v>74</v>
      </c>
      <c r="D1053" s="0" t="n">
        <v>50</v>
      </c>
    </row>
    <row r="1054" customFormat="false" ht="12.75" hidden="false" customHeight="false" outlineLevel="0" collapsed="false">
      <c r="A1054" s="0" t="n">
        <f aca="false">A1053</f>
        <v>15</v>
      </c>
      <c r="B1054" s="0" t="n">
        <f aca="false">B1053</f>
        <v>1</v>
      </c>
      <c r="C1054" s="0" t="s">
        <v>75</v>
      </c>
      <c r="D1054" s="0" t="n">
        <v>0</v>
      </c>
    </row>
    <row r="1055" customFormat="false" ht="12.75" hidden="false" customHeight="false" outlineLevel="0" collapsed="false">
      <c r="A1055" s="0" t="n">
        <f aca="false">A1054</f>
        <v>15</v>
      </c>
      <c r="B1055" s="0" t="n">
        <f aca="false">B1054</f>
        <v>1</v>
      </c>
      <c r="C1055" s="0" t="s">
        <v>76</v>
      </c>
      <c r="D1055" s="0" t="n">
        <v>100</v>
      </c>
    </row>
    <row r="1056" customFormat="false" ht="12.75" hidden="false" customHeight="false" outlineLevel="0" collapsed="false">
      <c r="A1056" s="0" t="n">
        <f aca="false">A1055</f>
        <v>15</v>
      </c>
      <c r="B1056" s="0" t="n">
        <f aca="false">B1055</f>
        <v>1</v>
      </c>
      <c r="C1056" s="0" t="s">
        <v>77</v>
      </c>
      <c r="D1056" s="0" t="n">
        <v>50</v>
      </c>
    </row>
    <row r="1057" customFormat="false" ht="12.75" hidden="false" customHeight="false" outlineLevel="0" collapsed="false">
      <c r="A1057" s="0" t="n">
        <f aca="false">A1056</f>
        <v>15</v>
      </c>
      <c r="B1057" s="0" t="n">
        <f aca="false">B1056+1</f>
        <v>2</v>
      </c>
      <c r="C1057" s="0" t="s">
        <v>73</v>
      </c>
      <c r="D1057" s="0" t="n">
        <v>100</v>
      </c>
    </row>
    <row r="1058" customFormat="false" ht="12.75" hidden="false" customHeight="false" outlineLevel="0" collapsed="false">
      <c r="A1058" s="0" t="n">
        <f aca="false">A1057</f>
        <v>15</v>
      </c>
      <c r="B1058" s="0" t="n">
        <f aca="false">B1057</f>
        <v>2</v>
      </c>
      <c r="C1058" s="0" t="s">
        <v>74</v>
      </c>
      <c r="D1058" s="0" t="s">
        <v>38</v>
      </c>
    </row>
    <row r="1059" customFormat="false" ht="12.75" hidden="false" customHeight="false" outlineLevel="0" collapsed="false">
      <c r="A1059" s="0" t="n">
        <f aca="false">A1058</f>
        <v>15</v>
      </c>
      <c r="B1059" s="0" t="n">
        <f aca="false">B1058</f>
        <v>2</v>
      </c>
      <c r="C1059" s="0" t="s">
        <v>75</v>
      </c>
      <c r="D1059" s="0" t="n">
        <v>50</v>
      </c>
    </row>
    <row r="1060" customFormat="false" ht="12.75" hidden="false" customHeight="false" outlineLevel="0" collapsed="false">
      <c r="A1060" s="0" t="n">
        <f aca="false">A1059</f>
        <v>15</v>
      </c>
      <c r="B1060" s="0" t="n">
        <f aca="false">B1059</f>
        <v>2</v>
      </c>
      <c r="C1060" s="0" t="s">
        <v>76</v>
      </c>
      <c r="D1060" s="0" t="n">
        <v>100</v>
      </c>
    </row>
    <row r="1061" customFormat="false" ht="12.75" hidden="false" customHeight="false" outlineLevel="0" collapsed="false">
      <c r="A1061" s="0" t="n">
        <f aca="false">A1060</f>
        <v>15</v>
      </c>
      <c r="B1061" s="0" t="n">
        <f aca="false">B1060</f>
        <v>2</v>
      </c>
      <c r="C1061" s="0" t="s">
        <v>77</v>
      </c>
      <c r="D1061" s="0" t="n">
        <v>25</v>
      </c>
    </row>
    <row r="1062" customFormat="false" ht="12.75" hidden="false" customHeight="false" outlineLevel="0" collapsed="false">
      <c r="A1062" s="0" t="n">
        <f aca="false">A1061</f>
        <v>15</v>
      </c>
      <c r="B1062" s="0" t="n">
        <f aca="false">B1061+1</f>
        <v>3</v>
      </c>
      <c r="C1062" s="0" t="s">
        <v>73</v>
      </c>
      <c r="D1062" s="0" t="n">
        <v>100</v>
      </c>
    </row>
    <row r="1063" customFormat="false" ht="12.75" hidden="false" customHeight="false" outlineLevel="0" collapsed="false">
      <c r="A1063" s="0" t="n">
        <f aca="false">A1062</f>
        <v>15</v>
      </c>
      <c r="B1063" s="0" t="n">
        <f aca="false">B1062</f>
        <v>3</v>
      </c>
      <c r="C1063" s="0" t="s">
        <v>74</v>
      </c>
      <c r="D1063" s="0" t="s">
        <v>38</v>
      </c>
    </row>
    <row r="1064" customFormat="false" ht="12.75" hidden="false" customHeight="false" outlineLevel="0" collapsed="false">
      <c r="A1064" s="0" t="n">
        <f aca="false">A1063</f>
        <v>15</v>
      </c>
      <c r="B1064" s="0" t="n">
        <f aca="false">B1063</f>
        <v>3</v>
      </c>
      <c r="C1064" s="0" t="s">
        <v>75</v>
      </c>
      <c r="D1064" s="0" t="n">
        <v>0</v>
      </c>
    </row>
    <row r="1065" customFormat="false" ht="12.75" hidden="false" customHeight="false" outlineLevel="0" collapsed="false">
      <c r="A1065" s="0" t="n">
        <f aca="false">A1064</f>
        <v>15</v>
      </c>
      <c r="B1065" s="0" t="n">
        <f aca="false">B1064</f>
        <v>3</v>
      </c>
      <c r="C1065" s="0" t="s">
        <v>76</v>
      </c>
      <c r="D1065" s="0" t="n">
        <v>100</v>
      </c>
    </row>
    <row r="1066" customFormat="false" ht="12.75" hidden="false" customHeight="false" outlineLevel="0" collapsed="false">
      <c r="A1066" s="0" t="n">
        <f aca="false">A1065</f>
        <v>15</v>
      </c>
      <c r="B1066" s="0" t="n">
        <f aca="false">B1065</f>
        <v>3</v>
      </c>
      <c r="C1066" s="0" t="s">
        <v>77</v>
      </c>
      <c r="D1066" s="0" t="n">
        <v>25</v>
      </c>
    </row>
    <row r="1067" customFormat="false" ht="12.75" hidden="false" customHeight="false" outlineLevel="0" collapsed="false">
      <c r="A1067" s="0" t="n">
        <f aca="false">A1066</f>
        <v>15</v>
      </c>
      <c r="B1067" s="0" t="n">
        <f aca="false">B1066+1</f>
        <v>4</v>
      </c>
      <c r="C1067" s="0" t="s">
        <v>73</v>
      </c>
      <c r="D1067" s="0" t="n">
        <v>66.6666666666667</v>
      </c>
    </row>
    <row r="1068" customFormat="false" ht="12.75" hidden="false" customHeight="false" outlineLevel="0" collapsed="false">
      <c r="A1068" s="0" t="n">
        <f aca="false">A1067</f>
        <v>15</v>
      </c>
      <c r="B1068" s="0" t="n">
        <f aca="false">B1067</f>
        <v>4</v>
      </c>
      <c r="C1068" s="0" t="s">
        <v>74</v>
      </c>
      <c r="D1068" s="0" t="n">
        <v>0</v>
      </c>
    </row>
    <row r="1069" customFormat="false" ht="12.75" hidden="false" customHeight="false" outlineLevel="0" collapsed="false">
      <c r="A1069" s="0" t="n">
        <f aca="false">A1068</f>
        <v>15</v>
      </c>
      <c r="B1069" s="0" t="n">
        <f aca="false">B1068</f>
        <v>4</v>
      </c>
      <c r="C1069" s="0" t="s">
        <v>75</v>
      </c>
      <c r="D1069" s="0" t="n">
        <v>100</v>
      </c>
    </row>
    <row r="1070" customFormat="false" ht="12.75" hidden="false" customHeight="false" outlineLevel="0" collapsed="false">
      <c r="A1070" s="0" t="n">
        <f aca="false">A1069</f>
        <v>15</v>
      </c>
      <c r="B1070" s="0" t="n">
        <f aca="false">B1069</f>
        <v>4</v>
      </c>
      <c r="C1070" s="0" t="s">
        <v>76</v>
      </c>
      <c r="D1070" s="0" t="n">
        <v>100</v>
      </c>
    </row>
    <row r="1071" customFormat="false" ht="12.75" hidden="false" customHeight="false" outlineLevel="0" collapsed="false">
      <c r="A1071" s="0" t="n">
        <f aca="false">A1070</f>
        <v>15</v>
      </c>
      <c r="B1071" s="0" t="n">
        <f aca="false">B1070</f>
        <v>4</v>
      </c>
      <c r="C1071" s="0" t="s">
        <v>77</v>
      </c>
      <c r="D1071" s="0" t="n">
        <v>0</v>
      </c>
    </row>
    <row r="1072" customFormat="false" ht="12.75" hidden="false" customHeight="false" outlineLevel="0" collapsed="false">
      <c r="A1072" s="0" t="n">
        <f aca="false">A1071</f>
        <v>15</v>
      </c>
      <c r="B1072" s="0" t="n">
        <f aca="false">B1071+1</f>
        <v>5</v>
      </c>
      <c r="C1072" s="0" t="s">
        <v>73</v>
      </c>
      <c r="D1072" s="0" t="n">
        <v>100</v>
      </c>
    </row>
    <row r="1073" customFormat="false" ht="12.75" hidden="false" customHeight="false" outlineLevel="0" collapsed="false">
      <c r="A1073" s="0" t="n">
        <f aca="false">A1072</f>
        <v>15</v>
      </c>
      <c r="B1073" s="0" t="n">
        <f aca="false">B1072</f>
        <v>5</v>
      </c>
      <c r="C1073" s="0" t="s">
        <v>74</v>
      </c>
      <c r="D1073" s="0" t="s">
        <v>38</v>
      </c>
    </row>
    <row r="1074" customFormat="false" ht="12.75" hidden="false" customHeight="false" outlineLevel="0" collapsed="false">
      <c r="A1074" s="0" t="n">
        <f aca="false">A1073</f>
        <v>15</v>
      </c>
      <c r="B1074" s="0" t="n">
        <f aca="false">B1073</f>
        <v>5</v>
      </c>
      <c r="C1074" s="0" t="s">
        <v>75</v>
      </c>
      <c r="D1074" s="0" t="n">
        <v>100</v>
      </c>
    </row>
    <row r="1075" customFormat="false" ht="12.75" hidden="false" customHeight="false" outlineLevel="0" collapsed="false">
      <c r="A1075" s="0" t="n">
        <f aca="false">A1074</f>
        <v>15</v>
      </c>
      <c r="B1075" s="0" t="n">
        <f aca="false">B1074</f>
        <v>5</v>
      </c>
      <c r="C1075" s="0" t="s">
        <v>76</v>
      </c>
      <c r="D1075" s="0" t="n">
        <v>100</v>
      </c>
    </row>
    <row r="1076" customFormat="false" ht="12.75" hidden="false" customHeight="false" outlineLevel="0" collapsed="false">
      <c r="A1076" s="0" t="n">
        <f aca="false">A1075</f>
        <v>15</v>
      </c>
      <c r="B1076" s="0" t="n">
        <f aca="false">B1075</f>
        <v>5</v>
      </c>
      <c r="C1076" s="0" t="s">
        <v>77</v>
      </c>
      <c r="D1076" s="0" t="n">
        <v>25</v>
      </c>
    </row>
    <row r="1077" customFormat="false" ht="12.75" hidden="false" customHeight="false" outlineLevel="0" collapsed="false">
      <c r="A1077" s="0" t="n">
        <f aca="false">A1076</f>
        <v>15</v>
      </c>
      <c r="B1077" s="0" t="n">
        <f aca="false">B1076+1</f>
        <v>6</v>
      </c>
      <c r="C1077" s="0" t="s">
        <v>73</v>
      </c>
      <c r="D1077" s="0" t="n">
        <v>100</v>
      </c>
    </row>
    <row r="1078" customFormat="false" ht="12.75" hidden="false" customHeight="false" outlineLevel="0" collapsed="false">
      <c r="A1078" s="0" t="n">
        <f aca="false">A1077</f>
        <v>15</v>
      </c>
      <c r="B1078" s="0" t="n">
        <f aca="false">B1077</f>
        <v>6</v>
      </c>
      <c r="C1078" s="0" t="s">
        <v>74</v>
      </c>
      <c r="D1078" s="0" t="n">
        <v>100</v>
      </c>
    </row>
    <row r="1079" customFormat="false" ht="12.75" hidden="false" customHeight="false" outlineLevel="0" collapsed="false">
      <c r="A1079" s="0" t="n">
        <f aca="false">A1078</f>
        <v>15</v>
      </c>
      <c r="B1079" s="0" t="n">
        <f aca="false">B1078</f>
        <v>6</v>
      </c>
      <c r="C1079" s="0" t="s">
        <v>75</v>
      </c>
      <c r="D1079" s="0" t="n">
        <v>100</v>
      </c>
    </row>
    <row r="1080" customFormat="false" ht="12.75" hidden="false" customHeight="false" outlineLevel="0" collapsed="false">
      <c r="A1080" s="0" t="n">
        <f aca="false">A1079</f>
        <v>15</v>
      </c>
      <c r="B1080" s="0" t="n">
        <f aca="false">B1079</f>
        <v>6</v>
      </c>
      <c r="C1080" s="0" t="s">
        <v>76</v>
      </c>
      <c r="D1080" s="0" t="n">
        <v>100</v>
      </c>
    </row>
    <row r="1081" customFormat="false" ht="12.75" hidden="false" customHeight="false" outlineLevel="0" collapsed="false">
      <c r="A1081" s="0" t="n">
        <f aca="false">A1080</f>
        <v>15</v>
      </c>
      <c r="B1081" s="0" t="n">
        <f aca="false">B1080</f>
        <v>6</v>
      </c>
      <c r="C1081" s="0" t="s">
        <v>77</v>
      </c>
      <c r="D1081" s="0" t="n">
        <v>0</v>
      </c>
    </row>
    <row r="1082" customFormat="false" ht="12.75" hidden="false" customHeight="false" outlineLevel="0" collapsed="false">
      <c r="A1082" s="0" t="n">
        <f aca="false">A1081</f>
        <v>15</v>
      </c>
      <c r="B1082" s="0" t="n">
        <f aca="false">B1081+1</f>
        <v>7</v>
      </c>
      <c r="C1082" s="0" t="s">
        <v>73</v>
      </c>
      <c r="D1082" s="0" t="n">
        <v>66.6666666666667</v>
      </c>
    </row>
    <row r="1083" customFormat="false" ht="12.75" hidden="false" customHeight="false" outlineLevel="0" collapsed="false">
      <c r="A1083" s="0" t="n">
        <f aca="false">A1082</f>
        <v>15</v>
      </c>
      <c r="B1083" s="0" t="n">
        <f aca="false">B1082</f>
        <v>7</v>
      </c>
      <c r="C1083" s="0" t="s">
        <v>74</v>
      </c>
      <c r="D1083" s="0" t="s">
        <v>38</v>
      </c>
    </row>
    <row r="1084" customFormat="false" ht="12.75" hidden="false" customHeight="false" outlineLevel="0" collapsed="false">
      <c r="A1084" s="0" t="n">
        <f aca="false">A1083</f>
        <v>15</v>
      </c>
      <c r="B1084" s="0" t="n">
        <f aca="false">B1083</f>
        <v>7</v>
      </c>
      <c r="C1084" s="0" t="s">
        <v>75</v>
      </c>
      <c r="D1084" s="0" t="s">
        <v>38</v>
      </c>
    </row>
    <row r="1085" customFormat="false" ht="12.75" hidden="false" customHeight="false" outlineLevel="0" collapsed="false">
      <c r="A1085" s="0" t="n">
        <f aca="false">A1084</f>
        <v>15</v>
      </c>
      <c r="B1085" s="0" t="n">
        <f aca="false">B1084</f>
        <v>7</v>
      </c>
      <c r="C1085" s="0" t="s">
        <v>76</v>
      </c>
      <c r="D1085" s="0" t="n">
        <v>100</v>
      </c>
    </row>
    <row r="1086" customFormat="false" ht="12.75" hidden="false" customHeight="false" outlineLevel="0" collapsed="false">
      <c r="A1086" s="0" t="n">
        <f aca="false">A1085</f>
        <v>15</v>
      </c>
      <c r="B1086" s="0" t="n">
        <f aca="false">B1085</f>
        <v>7</v>
      </c>
      <c r="C1086" s="0" t="s">
        <v>77</v>
      </c>
      <c r="D1086" s="0" t="n">
        <v>0</v>
      </c>
    </row>
    <row r="1087" customFormat="false" ht="12.75" hidden="false" customHeight="false" outlineLevel="0" collapsed="false">
      <c r="A1087" s="0" t="n">
        <f aca="false">A1086</f>
        <v>15</v>
      </c>
      <c r="B1087" s="0" t="n">
        <f aca="false">B1086+1</f>
        <v>8</v>
      </c>
      <c r="C1087" s="0" t="s">
        <v>73</v>
      </c>
      <c r="D1087" s="0" t="n">
        <v>100</v>
      </c>
    </row>
    <row r="1088" customFormat="false" ht="12.75" hidden="false" customHeight="false" outlineLevel="0" collapsed="false">
      <c r="A1088" s="0" t="n">
        <f aca="false">A1087</f>
        <v>15</v>
      </c>
      <c r="B1088" s="0" t="n">
        <f aca="false">B1087</f>
        <v>8</v>
      </c>
      <c r="C1088" s="0" t="s">
        <v>74</v>
      </c>
      <c r="D1088" s="0" t="n">
        <v>0</v>
      </c>
    </row>
    <row r="1089" customFormat="false" ht="12.75" hidden="false" customHeight="false" outlineLevel="0" collapsed="false">
      <c r="A1089" s="0" t="n">
        <f aca="false">A1088</f>
        <v>15</v>
      </c>
      <c r="B1089" s="0" t="n">
        <f aca="false">B1088</f>
        <v>8</v>
      </c>
      <c r="C1089" s="0" t="s">
        <v>75</v>
      </c>
      <c r="D1089" s="0" t="s">
        <v>38</v>
      </c>
    </row>
    <row r="1090" customFormat="false" ht="12.75" hidden="false" customHeight="false" outlineLevel="0" collapsed="false">
      <c r="A1090" s="0" t="n">
        <f aca="false">A1089</f>
        <v>15</v>
      </c>
      <c r="B1090" s="0" t="n">
        <f aca="false">B1089</f>
        <v>8</v>
      </c>
      <c r="C1090" s="0" t="s">
        <v>76</v>
      </c>
      <c r="D1090" s="0" t="n">
        <v>100</v>
      </c>
    </row>
    <row r="1091" customFormat="false" ht="12.75" hidden="false" customHeight="false" outlineLevel="0" collapsed="false">
      <c r="A1091" s="0" t="n">
        <f aca="false">A1090</f>
        <v>15</v>
      </c>
      <c r="B1091" s="0" t="n">
        <f aca="false">B1090</f>
        <v>8</v>
      </c>
      <c r="C1091" s="0" t="s">
        <v>77</v>
      </c>
      <c r="D1091" s="0" t="n">
        <v>25</v>
      </c>
    </row>
    <row r="1092" customFormat="false" ht="12.75" hidden="false" customHeight="false" outlineLevel="0" collapsed="false">
      <c r="A1092" s="0" t="n">
        <f aca="false">A1091</f>
        <v>15</v>
      </c>
      <c r="B1092" s="0" t="n">
        <f aca="false">B1091+1</f>
        <v>9</v>
      </c>
      <c r="C1092" s="0" t="s">
        <v>73</v>
      </c>
      <c r="D1092" s="0" t="n">
        <v>50</v>
      </c>
    </row>
    <row r="1093" customFormat="false" ht="12.75" hidden="false" customHeight="false" outlineLevel="0" collapsed="false">
      <c r="A1093" s="0" t="n">
        <f aca="false">A1092</f>
        <v>15</v>
      </c>
      <c r="B1093" s="0" t="n">
        <f aca="false">B1092</f>
        <v>9</v>
      </c>
      <c r="C1093" s="0" t="s">
        <v>74</v>
      </c>
      <c r="D1093" s="0" t="s">
        <v>38</v>
      </c>
    </row>
    <row r="1094" customFormat="false" ht="12.75" hidden="false" customHeight="false" outlineLevel="0" collapsed="false">
      <c r="A1094" s="0" t="n">
        <f aca="false">A1093</f>
        <v>15</v>
      </c>
      <c r="B1094" s="0" t="n">
        <f aca="false">B1093</f>
        <v>9</v>
      </c>
      <c r="C1094" s="0" t="s">
        <v>75</v>
      </c>
      <c r="D1094" s="0" t="s">
        <v>38</v>
      </c>
    </row>
    <row r="1095" customFormat="false" ht="12.75" hidden="false" customHeight="false" outlineLevel="0" collapsed="false">
      <c r="A1095" s="0" t="n">
        <f aca="false">A1094</f>
        <v>15</v>
      </c>
      <c r="B1095" s="0" t="n">
        <f aca="false">B1094</f>
        <v>9</v>
      </c>
      <c r="C1095" s="0" t="s">
        <v>76</v>
      </c>
      <c r="D1095" s="0" t="n">
        <v>100</v>
      </c>
    </row>
    <row r="1096" customFormat="false" ht="12.75" hidden="false" customHeight="false" outlineLevel="0" collapsed="false">
      <c r="A1096" s="0" t="n">
        <f aca="false">A1095</f>
        <v>15</v>
      </c>
      <c r="B1096" s="0" t="n">
        <f aca="false">B1095</f>
        <v>9</v>
      </c>
      <c r="C1096" s="0" t="s">
        <v>77</v>
      </c>
      <c r="D1096" s="0" t="n">
        <v>50</v>
      </c>
    </row>
    <row r="1097" customFormat="false" ht="12.75" hidden="false" customHeight="false" outlineLevel="0" collapsed="false">
      <c r="A1097" s="0" t="n">
        <f aca="false">A1096</f>
        <v>15</v>
      </c>
      <c r="B1097" s="0" t="n">
        <f aca="false">B1096+1</f>
        <v>10</v>
      </c>
      <c r="C1097" s="0" t="s">
        <v>73</v>
      </c>
      <c r="D1097" s="0" t="n">
        <v>0</v>
      </c>
    </row>
    <row r="1098" customFormat="false" ht="12.75" hidden="false" customHeight="false" outlineLevel="0" collapsed="false">
      <c r="A1098" s="0" t="n">
        <f aca="false">A1097</f>
        <v>15</v>
      </c>
      <c r="B1098" s="0" t="n">
        <f aca="false">B1097</f>
        <v>10</v>
      </c>
      <c r="C1098" s="0" t="s">
        <v>74</v>
      </c>
      <c r="D1098" s="0" t="s">
        <v>38</v>
      </c>
    </row>
    <row r="1099" customFormat="false" ht="12.75" hidden="false" customHeight="false" outlineLevel="0" collapsed="false">
      <c r="A1099" s="0" t="n">
        <f aca="false">A1098</f>
        <v>15</v>
      </c>
      <c r="B1099" s="0" t="n">
        <f aca="false">B1098</f>
        <v>10</v>
      </c>
      <c r="C1099" s="0" t="s">
        <v>75</v>
      </c>
      <c r="D1099" s="0" t="s">
        <v>38</v>
      </c>
    </row>
    <row r="1100" customFormat="false" ht="12.75" hidden="false" customHeight="false" outlineLevel="0" collapsed="false">
      <c r="A1100" s="0" t="n">
        <f aca="false">A1099</f>
        <v>15</v>
      </c>
      <c r="B1100" s="0" t="n">
        <f aca="false">B1099</f>
        <v>10</v>
      </c>
      <c r="C1100" s="0" t="s">
        <v>76</v>
      </c>
      <c r="D1100" s="0" t="s">
        <v>38</v>
      </c>
    </row>
    <row r="1101" customFormat="false" ht="12.75" hidden="false" customHeight="false" outlineLevel="0" collapsed="false">
      <c r="A1101" s="0" t="n">
        <f aca="false">A1100</f>
        <v>15</v>
      </c>
      <c r="B1101" s="0" t="n">
        <f aca="false">B1100</f>
        <v>10</v>
      </c>
      <c r="C1101" s="0" t="s">
        <v>77</v>
      </c>
      <c r="D1101" s="0" t="n">
        <v>25</v>
      </c>
    </row>
    <row r="1102" customFormat="false" ht="12.75" hidden="false" customHeight="false" outlineLevel="0" collapsed="false">
      <c r="A1102" s="0" t="n">
        <f aca="false">A1101</f>
        <v>15</v>
      </c>
      <c r="B1102" s="0" t="n">
        <f aca="false">B1101+1</f>
        <v>11</v>
      </c>
      <c r="C1102" s="0" t="s">
        <v>73</v>
      </c>
      <c r="D1102" s="0" t="n">
        <v>100</v>
      </c>
    </row>
    <row r="1103" customFormat="false" ht="12.75" hidden="false" customHeight="false" outlineLevel="0" collapsed="false">
      <c r="A1103" s="0" t="n">
        <f aca="false">A1102</f>
        <v>15</v>
      </c>
      <c r="B1103" s="0" t="n">
        <f aca="false">B1102</f>
        <v>11</v>
      </c>
      <c r="C1103" s="0" t="s">
        <v>74</v>
      </c>
      <c r="D1103" s="0" t="s">
        <v>38</v>
      </c>
    </row>
    <row r="1104" customFormat="false" ht="12.75" hidden="false" customHeight="false" outlineLevel="0" collapsed="false">
      <c r="A1104" s="0" t="n">
        <f aca="false">A1103</f>
        <v>15</v>
      </c>
      <c r="B1104" s="0" t="n">
        <f aca="false">B1103</f>
        <v>11</v>
      </c>
      <c r="C1104" s="0" t="s">
        <v>75</v>
      </c>
      <c r="D1104" s="0" t="s">
        <v>38</v>
      </c>
    </row>
    <row r="1105" customFormat="false" ht="12.75" hidden="false" customHeight="false" outlineLevel="0" collapsed="false">
      <c r="A1105" s="0" t="n">
        <f aca="false">A1104</f>
        <v>15</v>
      </c>
      <c r="B1105" s="0" t="n">
        <f aca="false">B1104</f>
        <v>11</v>
      </c>
      <c r="C1105" s="0" t="s">
        <v>76</v>
      </c>
      <c r="D1105" s="0" t="n">
        <v>100</v>
      </c>
    </row>
    <row r="1106" customFormat="false" ht="12.75" hidden="false" customHeight="false" outlineLevel="0" collapsed="false">
      <c r="A1106" s="0" t="n">
        <f aca="false">A1105</f>
        <v>15</v>
      </c>
      <c r="B1106" s="0" t="n">
        <f aca="false">B1105</f>
        <v>11</v>
      </c>
      <c r="C1106" s="0" t="s">
        <v>77</v>
      </c>
      <c r="D1106" s="0" t="n">
        <v>75</v>
      </c>
    </row>
    <row r="1107" customFormat="false" ht="12.75" hidden="false" customHeight="false" outlineLevel="0" collapsed="false">
      <c r="A1107" s="0" t="n">
        <f aca="false">A1106</f>
        <v>15</v>
      </c>
      <c r="B1107" s="0" t="n">
        <f aca="false">B1106+1</f>
        <v>12</v>
      </c>
      <c r="C1107" s="0" t="s">
        <v>73</v>
      </c>
      <c r="D1107" s="0" t="n">
        <v>100</v>
      </c>
    </row>
    <row r="1108" customFormat="false" ht="12.75" hidden="false" customHeight="false" outlineLevel="0" collapsed="false">
      <c r="A1108" s="0" t="n">
        <f aca="false">A1107</f>
        <v>15</v>
      </c>
      <c r="B1108" s="0" t="n">
        <f aca="false">B1107</f>
        <v>12</v>
      </c>
      <c r="C1108" s="0" t="s">
        <v>74</v>
      </c>
      <c r="D1108" s="0" t="n">
        <v>0</v>
      </c>
    </row>
    <row r="1109" customFormat="false" ht="12.75" hidden="false" customHeight="false" outlineLevel="0" collapsed="false">
      <c r="A1109" s="0" t="n">
        <f aca="false">A1108</f>
        <v>15</v>
      </c>
      <c r="B1109" s="0" t="n">
        <f aca="false">B1108</f>
        <v>12</v>
      </c>
      <c r="C1109" s="0" t="s">
        <v>75</v>
      </c>
      <c r="D1109" s="0" t="s">
        <v>38</v>
      </c>
    </row>
    <row r="1110" customFormat="false" ht="12.75" hidden="false" customHeight="false" outlineLevel="0" collapsed="false">
      <c r="A1110" s="0" t="n">
        <f aca="false">A1109</f>
        <v>15</v>
      </c>
      <c r="B1110" s="0" t="n">
        <f aca="false">B1109</f>
        <v>12</v>
      </c>
      <c r="C1110" s="0" t="s">
        <v>76</v>
      </c>
      <c r="D1110" s="0" t="n">
        <v>100</v>
      </c>
    </row>
    <row r="1111" customFormat="false" ht="12.75" hidden="false" customHeight="false" outlineLevel="0" collapsed="false">
      <c r="A1111" s="0" t="n">
        <f aca="false">A1110</f>
        <v>15</v>
      </c>
      <c r="B1111" s="0" t="n">
        <f aca="false">B1110</f>
        <v>12</v>
      </c>
      <c r="C1111" s="0" t="s">
        <v>77</v>
      </c>
      <c r="D1111" s="0" t="n">
        <v>25</v>
      </c>
    </row>
    <row r="1112" customFormat="false" ht="12.75" hidden="false" customHeight="false" outlineLevel="0" collapsed="false">
      <c r="A1112" s="0" t="n">
        <f aca="false">A1111</f>
        <v>15</v>
      </c>
      <c r="B1112" s="0" t="n">
        <f aca="false">B1111+1</f>
        <v>13</v>
      </c>
      <c r="C1112" s="0" t="s">
        <v>73</v>
      </c>
      <c r="D1112" s="0" t="n">
        <v>100</v>
      </c>
    </row>
    <row r="1113" customFormat="false" ht="12.75" hidden="false" customHeight="false" outlineLevel="0" collapsed="false">
      <c r="A1113" s="0" t="n">
        <f aca="false">A1112</f>
        <v>15</v>
      </c>
      <c r="B1113" s="0" t="n">
        <f aca="false">B1112</f>
        <v>13</v>
      </c>
      <c r="C1113" s="0" t="s">
        <v>74</v>
      </c>
      <c r="D1113" s="0" t="n">
        <v>0</v>
      </c>
    </row>
    <row r="1114" customFormat="false" ht="12.75" hidden="false" customHeight="false" outlineLevel="0" collapsed="false">
      <c r="A1114" s="0" t="n">
        <f aca="false">A1113</f>
        <v>15</v>
      </c>
      <c r="B1114" s="0" t="n">
        <f aca="false">B1113</f>
        <v>13</v>
      </c>
      <c r="C1114" s="0" t="s">
        <v>75</v>
      </c>
      <c r="D1114" s="0" t="s">
        <v>38</v>
      </c>
    </row>
    <row r="1115" customFormat="false" ht="12.75" hidden="false" customHeight="false" outlineLevel="0" collapsed="false">
      <c r="A1115" s="0" t="n">
        <f aca="false">A1114</f>
        <v>15</v>
      </c>
      <c r="B1115" s="0" t="n">
        <f aca="false">B1114</f>
        <v>13</v>
      </c>
      <c r="C1115" s="0" t="s">
        <v>76</v>
      </c>
      <c r="D1115" s="0" t="n">
        <v>100</v>
      </c>
    </row>
    <row r="1116" customFormat="false" ht="12.75" hidden="false" customHeight="false" outlineLevel="0" collapsed="false">
      <c r="A1116" s="0" t="n">
        <f aca="false">A1115</f>
        <v>15</v>
      </c>
      <c r="B1116" s="0" t="n">
        <f aca="false">B1115</f>
        <v>13</v>
      </c>
      <c r="C1116" s="0" t="s">
        <v>77</v>
      </c>
      <c r="D1116" s="0" t="n">
        <v>50</v>
      </c>
    </row>
    <row r="1117" customFormat="false" ht="12.75" hidden="false" customHeight="false" outlineLevel="0" collapsed="false">
      <c r="A1117" s="0" t="n">
        <f aca="false">A1116</f>
        <v>15</v>
      </c>
      <c r="B1117" s="0" t="n">
        <f aca="false">B1116+1</f>
        <v>14</v>
      </c>
      <c r="C1117" s="0" t="s">
        <v>73</v>
      </c>
      <c r="D1117" s="0" t="n">
        <v>100</v>
      </c>
    </row>
    <row r="1118" customFormat="false" ht="12.75" hidden="false" customHeight="false" outlineLevel="0" collapsed="false">
      <c r="A1118" s="0" t="n">
        <f aca="false">A1117</f>
        <v>15</v>
      </c>
      <c r="B1118" s="0" t="n">
        <f aca="false">B1117</f>
        <v>14</v>
      </c>
      <c r="C1118" s="0" t="s">
        <v>74</v>
      </c>
      <c r="D1118" s="0" t="s">
        <v>38</v>
      </c>
    </row>
    <row r="1119" customFormat="false" ht="12.75" hidden="false" customHeight="false" outlineLevel="0" collapsed="false">
      <c r="A1119" s="0" t="n">
        <f aca="false">A1118</f>
        <v>15</v>
      </c>
      <c r="B1119" s="0" t="n">
        <f aca="false">B1118</f>
        <v>14</v>
      </c>
      <c r="C1119" s="0" t="s">
        <v>75</v>
      </c>
      <c r="D1119" s="0" t="s">
        <v>38</v>
      </c>
    </row>
    <row r="1120" customFormat="false" ht="12.75" hidden="false" customHeight="false" outlineLevel="0" collapsed="false">
      <c r="A1120" s="0" t="n">
        <f aca="false">A1119</f>
        <v>15</v>
      </c>
      <c r="B1120" s="0" t="n">
        <f aca="false">B1119</f>
        <v>14</v>
      </c>
      <c r="C1120" s="0" t="s">
        <v>76</v>
      </c>
      <c r="D1120" s="0" t="n">
        <v>100</v>
      </c>
    </row>
    <row r="1121" customFormat="false" ht="12.75" hidden="false" customHeight="false" outlineLevel="0" collapsed="false">
      <c r="A1121" s="0" t="n">
        <f aca="false">A1120</f>
        <v>15</v>
      </c>
      <c r="B1121" s="0" t="n">
        <f aca="false">B1120</f>
        <v>14</v>
      </c>
      <c r="C1121" s="0" t="s">
        <v>77</v>
      </c>
      <c r="D1121" s="0" t="n">
        <v>50</v>
      </c>
    </row>
    <row r="1122" customFormat="false" ht="12.75" hidden="false" customHeight="false" outlineLevel="0" collapsed="false">
      <c r="A1122" s="0" t="n">
        <f aca="false">A1121</f>
        <v>15</v>
      </c>
      <c r="B1122" s="0" t="n">
        <f aca="false">B1121+1</f>
        <v>15</v>
      </c>
      <c r="C1122" s="0" t="s">
        <v>73</v>
      </c>
      <c r="D1122" s="0" t="n">
        <v>50</v>
      </c>
    </row>
    <row r="1123" customFormat="false" ht="12.75" hidden="false" customHeight="false" outlineLevel="0" collapsed="false">
      <c r="A1123" s="0" t="n">
        <f aca="false">A1122</f>
        <v>15</v>
      </c>
      <c r="B1123" s="0" t="n">
        <f aca="false">B1122</f>
        <v>15</v>
      </c>
      <c r="C1123" s="0" t="s">
        <v>74</v>
      </c>
      <c r="D1123" s="0" t="s">
        <v>38</v>
      </c>
    </row>
    <row r="1124" customFormat="false" ht="12.75" hidden="false" customHeight="false" outlineLevel="0" collapsed="false">
      <c r="A1124" s="0" t="n">
        <f aca="false">A1123</f>
        <v>15</v>
      </c>
      <c r="B1124" s="0" t="n">
        <f aca="false">B1123</f>
        <v>15</v>
      </c>
      <c r="C1124" s="0" t="s">
        <v>75</v>
      </c>
      <c r="D1124" s="0" t="n">
        <v>0</v>
      </c>
    </row>
    <row r="1125" customFormat="false" ht="12.75" hidden="false" customHeight="false" outlineLevel="0" collapsed="false">
      <c r="A1125" s="0" t="n">
        <f aca="false">A1124</f>
        <v>15</v>
      </c>
      <c r="B1125" s="0" t="n">
        <f aca="false">B1124</f>
        <v>15</v>
      </c>
      <c r="C1125" s="0" t="s">
        <v>76</v>
      </c>
      <c r="D1125" s="0" t="n">
        <v>100</v>
      </c>
    </row>
    <row r="1126" customFormat="false" ht="12.75" hidden="false" customHeight="false" outlineLevel="0" collapsed="false">
      <c r="A1126" s="0" t="n">
        <f aca="false">A1125</f>
        <v>15</v>
      </c>
      <c r="B1126" s="0" t="n">
        <f aca="false">B1125</f>
        <v>15</v>
      </c>
      <c r="C1126" s="0" t="s">
        <v>77</v>
      </c>
      <c r="D1126" s="0" t="n">
        <v>50</v>
      </c>
    </row>
    <row r="1127" customFormat="false" ht="12.75" hidden="false" customHeight="false" outlineLevel="0" collapsed="false">
      <c r="A1127" s="0" t="n">
        <f aca="false">A1126+1</f>
        <v>16</v>
      </c>
      <c r="B1127" s="0" t="n">
        <f aca="false">B1052</f>
        <v>1</v>
      </c>
      <c r="C1127" s="0" t="s">
        <v>73</v>
      </c>
      <c r="D1127" s="0" t="n">
        <v>100</v>
      </c>
    </row>
    <row r="1128" customFormat="false" ht="12.75" hidden="false" customHeight="false" outlineLevel="0" collapsed="false">
      <c r="A1128" s="0" t="n">
        <f aca="false">A1127</f>
        <v>16</v>
      </c>
      <c r="B1128" s="0" t="n">
        <f aca="false">B1127</f>
        <v>1</v>
      </c>
      <c r="C1128" s="0" t="s">
        <v>74</v>
      </c>
      <c r="D1128" s="0" t="n">
        <v>100</v>
      </c>
    </row>
    <row r="1129" customFormat="false" ht="12.75" hidden="false" customHeight="false" outlineLevel="0" collapsed="false">
      <c r="A1129" s="0" t="n">
        <f aca="false">A1128</f>
        <v>16</v>
      </c>
      <c r="B1129" s="0" t="n">
        <f aca="false">B1128</f>
        <v>1</v>
      </c>
      <c r="C1129" s="0" t="s">
        <v>75</v>
      </c>
      <c r="D1129" s="0" t="n">
        <v>100</v>
      </c>
    </row>
    <row r="1130" customFormat="false" ht="12.75" hidden="false" customHeight="false" outlineLevel="0" collapsed="false">
      <c r="A1130" s="0" t="n">
        <f aca="false">A1129</f>
        <v>16</v>
      </c>
      <c r="B1130" s="0" t="n">
        <f aca="false">B1129</f>
        <v>1</v>
      </c>
      <c r="C1130" s="0" t="s">
        <v>76</v>
      </c>
      <c r="D1130" s="0" t="n">
        <v>100</v>
      </c>
    </row>
    <row r="1131" customFormat="false" ht="12.75" hidden="false" customHeight="false" outlineLevel="0" collapsed="false">
      <c r="A1131" s="0" t="n">
        <f aca="false">A1130</f>
        <v>16</v>
      </c>
      <c r="B1131" s="0" t="n">
        <f aca="false">B1130</f>
        <v>1</v>
      </c>
      <c r="C1131" s="0" t="s">
        <v>77</v>
      </c>
      <c r="D1131" s="0" t="n">
        <v>0</v>
      </c>
    </row>
    <row r="1132" customFormat="false" ht="12.75" hidden="false" customHeight="false" outlineLevel="0" collapsed="false">
      <c r="A1132" s="0" t="n">
        <f aca="false">A1131</f>
        <v>16</v>
      </c>
      <c r="B1132" s="0" t="n">
        <f aca="false">B1131+1</f>
        <v>2</v>
      </c>
      <c r="C1132" s="0" t="s">
        <v>73</v>
      </c>
      <c r="D1132" s="0" t="n">
        <v>66.6666666666667</v>
      </c>
    </row>
    <row r="1133" customFormat="false" ht="12.75" hidden="false" customHeight="false" outlineLevel="0" collapsed="false">
      <c r="A1133" s="0" t="n">
        <f aca="false">A1132</f>
        <v>16</v>
      </c>
      <c r="B1133" s="0" t="n">
        <f aca="false">B1132</f>
        <v>2</v>
      </c>
      <c r="C1133" s="0" t="s">
        <v>74</v>
      </c>
      <c r="D1133" s="0" t="n">
        <v>100</v>
      </c>
    </row>
    <row r="1134" customFormat="false" ht="12.75" hidden="false" customHeight="false" outlineLevel="0" collapsed="false">
      <c r="A1134" s="0" t="n">
        <f aca="false">A1133</f>
        <v>16</v>
      </c>
      <c r="B1134" s="0" t="n">
        <f aca="false">B1133</f>
        <v>2</v>
      </c>
      <c r="C1134" s="0" t="s">
        <v>75</v>
      </c>
      <c r="D1134" s="0" t="n">
        <v>100</v>
      </c>
    </row>
    <row r="1135" customFormat="false" ht="12.75" hidden="false" customHeight="false" outlineLevel="0" collapsed="false">
      <c r="A1135" s="0" t="n">
        <f aca="false">A1134</f>
        <v>16</v>
      </c>
      <c r="B1135" s="0" t="n">
        <f aca="false">B1134</f>
        <v>2</v>
      </c>
      <c r="C1135" s="0" t="s">
        <v>76</v>
      </c>
      <c r="D1135" s="0" t="n">
        <v>100</v>
      </c>
    </row>
    <row r="1136" customFormat="false" ht="12.75" hidden="false" customHeight="false" outlineLevel="0" collapsed="false">
      <c r="A1136" s="0" t="n">
        <f aca="false">A1135</f>
        <v>16</v>
      </c>
      <c r="B1136" s="0" t="n">
        <f aca="false">B1135</f>
        <v>2</v>
      </c>
      <c r="C1136" s="0" t="s">
        <v>77</v>
      </c>
      <c r="D1136" s="0" t="n">
        <v>75</v>
      </c>
    </row>
    <row r="1137" customFormat="false" ht="12.75" hidden="false" customHeight="false" outlineLevel="0" collapsed="false">
      <c r="A1137" s="0" t="n">
        <f aca="false">A1136</f>
        <v>16</v>
      </c>
      <c r="B1137" s="0" t="n">
        <f aca="false">B1136+1</f>
        <v>3</v>
      </c>
      <c r="C1137" s="0" t="s">
        <v>73</v>
      </c>
      <c r="D1137" s="0" t="n">
        <v>66.6666666666667</v>
      </c>
    </row>
    <row r="1138" customFormat="false" ht="12.75" hidden="false" customHeight="false" outlineLevel="0" collapsed="false">
      <c r="A1138" s="0" t="n">
        <f aca="false">A1137</f>
        <v>16</v>
      </c>
      <c r="B1138" s="0" t="n">
        <f aca="false">B1137</f>
        <v>3</v>
      </c>
      <c r="C1138" s="0" t="s">
        <v>74</v>
      </c>
      <c r="D1138" s="0" t="n">
        <v>100</v>
      </c>
    </row>
    <row r="1139" customFormat="false" ht="12.75" hidden="false" customHeight="false" outlineLevel="0" collapsed="false">
      <c r="A1139" s="0" t="n">
        <f aca="false">A1138</f>
        <v>16</v>
      </c>
      <c r="B1139" s="0" t="n">
        <f aca="false">B1138</f>
        <v>3</v>
      </c>
      <c r="C1139" s="0" t="s">
        <v>75</v>
      </c>
      <c r="D1139" s="0" t="n">
        <v>100</v>
      </c>
    </row>
    <row r="1140" customFormat="false" ht="12.75" hidden="false" customHeight="false" outlineLevel="0" collapsed="false">
      <c r="A1140" s="0" t="n">
        <f aca="false">A1139</f>
        <v>16</v>
      </c>
      <c r="B1140" s="0" t="n">
        <f aca="false">B1139</f>
        <v>3</v>
      </c>
      <c r="C1140" s="0" t="s">
        <v>76</v>
      </c>
      <c r="D1140" s="0" t="n">
        <v>100</v>
      </c>
    </row>
    <row r="1141" customFormat="false" ht="12.75" hidden="false" customHeight="false" outlineLevel="0" collapsed="false">
      <c r="A1141" s="0" t="n">
        <f aca="false">A1140</f>
        <v>16</v>
      </c>
      <c r="B1141" s="0" t="n">
        <f aca="false">B1140</f>
        <v>3</v>
      </c>
      <c r="C1141" s="0" t="s">
        <v>77</v>
      </c>
      <c r="D1141" s="0" t="n">
        <v>50</v>
      </c>
    </row>
    <row r="1142" customFormat="false" ht="12.75" hidden="false" customHeight="false" outlineLevel="0" collapsed="false">
      <c r="A1142" s="0" t="n">
        <f aca="false">A1141</f>
        <v>16</v>
      </c>
      <c r="B1142" s="0" t="n">
        <f aca="false">B1141+1</f>
        <v>4</v>
      </c>
      <c r="C1142" s="0" t="s">
        <v>73</v>
      </c>
      <c r="D1142" s="0" t="n">
        <v>100</v>
      </c>
    </row>
    <row r="1143" customFormat="false" ht="12.75" hidden="false" customHeight="false" outlineLevel="0" collapsed="false">
      <c r="A1143" s="0" t="n">
        <f aca="false">A1142</f>
        <v>16</v>
      </c>
      <c r="B1143" s="0" t="n">
        <f aca="false">B1142</f>
        <v>4</v>
      </c>
      <c r="C1143" s="0" t="s">
        <v>74</v>
      </c>
      <c r="D1143" s="0" t="n">
        <v>60</v>
      </c>
    </row>
    <row r="1144" customFormat="false" ht="12.75" hidden="false" customHeight="false" outlineLevel="0" collapsed="false">
      <c r="A1144" s="0" t="n">
        <f aca="false">A1143</f>
        <v>16</v>
      </c>
      <c r="B1144" s="0" t="n">
        <f aca="false">B1143</f>
        <v>4</v>
      </c>
      <c r="C1144" s="0" t="s">
        <v>75</v>
      </c>
      <c r="D1144" s="0" t="n">
        <v>100</v>
      </c>
    </row>
    <row r="1145" customFormat="false" ht="12.75" hidden="false" customHeight="false" outlineLevel="0" collapsed="false">
      <c r="A1145" s="0" t="n">
        <f aca="false">A1144</f>
        <v>16</v>
      </c>
      <c r="B1145" s="0" t="n">
        <f aca="false">B1144</f>
        <v>4</v>
      </c>
      <c r="C1145" s="0" t="s">
        <v>76</v>
      </c>
      <c r="D1145" s="0" t="n">
        <v>100</v>
      </c>
    </row>
    <row r="1146" customFormat="false" ht="12.75" hidden="false" customHeight="false" outlineLevel="0" collapsed="false">
      <c r="A1146" s="0" t="n">
        <f aca="false">A1145</f>
        <v>16</v>
      </c>
      <c r="B1146" s="0" t="n">
        <f aca="false">B1145</f>
        <v>4</v>
      </c>
      <c r="C1146" s="0" t="s">
        <v>77</v>
      </c>
      <c r="D1146" s="0" t="n">
        <v>0</v>
      </c>
    </row>
    <row r="1147" customFormat="false" ht="12.75" hidden="false" customHeight="false" outlineLevel="0" collapsed="false">
      <c r="A1147" s="0" t="n">
        <f aca="false">A1146</f>
        <v>16</v>
      </c>
      <c r="B1147" s="0" t="n">
        <f aca="false">B1146+1</f>
        <v>5</v>
      </c>
      <c r="C1147" s="0" t="s">
        <v>73</v>
      </c>
      <c r="D1147" s="0" t="n">
        <v>100</v>
      </c>
    </row>
    <row r="1148" customFormat="false" ht="12.75" hidden="false" customHeight="false" outlineLevel="0" collapsed="false">
      <c r="A1148" s="0" t="n">
        <f aca="false">A1147</f>
        <v>16</v>
      </c>
      <c r="B1148" s="0" t="n">
        <f aca="false">B1147</f>
        <v>5</v>
      </c>
      <c r="C1148" s="0" t="s">
        <v>74</v>
      </c>
      <c r="D1148" s="0" t="n">
        <v>75</v>
      </c>
    </row>
    <row r="1149" customFormat="false" ht="12.75" hidden="false" customHeight="false" outlineLevel="0" collapsed="false">
      <c r="A1149" s="0" t="n">
        <f aca="false">A1148</f>
        <v>16</v>
      </c>
      <c r="B1149" s="0" t="n">
        <f aca="false">B1148</f>
        <v>5</v>
      </c>
      <c r="C1149" s="0" t="s">
        <v>75</v>
      </c>
      <c r="D1149" s="0" t="n">
        <v>100</v>
      </c>
    </row>
    <row r="1150" customFormat="false" ht="12.75" hidden="false" customHeight="false" outlineLevel="0" collapsed="false">
      <c r="A1150" s="0" t="n">
        <f aca="false">A1149</f>
        <v>16</v>
      </c>
      <c r="B1150" s="0" t="n">
        <f aca="false">B1149</f>
        <v>5</v>
      </c>
      <c r="C1150" s="0" t="s">
        <v>76</v>
      </c>
      <c r="D1150" s="0" t="n">
        <v>100</v>
      </c>
    </row>
    <row r="1151" customFormat="false" ht="12.75" hidden="false" customHeight="false" outlineLevel="0" collapsed="false">
      <c r="A1151" s="0" t="n">
        <f aca="false">A1150</f>
        <v>16</v>
      </c>
      <c r="B1151" s="0" t="n">
        <f aca="false">B1150</f>
        <v>5</v>
      </c>
      <c r="C1151" s="0" t="s">
        <v>77</v>
      </c>
      <c r="D1151" s="0" t="n">
        <v>50</v>
      </c>
    </row>
    <row r="1152" customFormat="false" ht="12.75" hidden="false" customHeight="false" outlineLevel="0" collapsed="false">
      <c r="A1152" s="0" t="n">
        <f aca="false">A1151</f>
        <v>16</v>
      </c>
      <c r="B1152" s="0" t="n">
        <f aca="false">B1151+1</f>
        <v>6</v>
      </c>
      <c r="C1152" s="0" t="s">
        <v>73</v>
      </c>
      <c r="D1152" s="0" t="n">
        <v>100</v>
      </c>
    </row>
    <row r="1153" customFormat="false" ht="12.75" hidden="false" customHeight="false" outlineLevel="0" collapsed="false">
      <c r="A1153" s="0" t="n">
        <f aca="false">A1152</f>
        <v>16</v>
      </c>
      <c r="B1153" s="0" t="n">
        <f aca="false">B1152</f>
        <v>6</v>
      </c>
      <c r="C1153" s="0" t="s">
        <v>74</v>
      </c>
      <c r="D1153" s="0" t="n">
        <v>100</v>
      </c>
    </row>
    <row r="1154" customFormat="false" ht="12.75" hidden="false" customHeight="false" outlineLevel="0" collapsed="false">
      <c r="A1154" s="0" t="n">
        <f aca="false">A1153</f>
        <v>16</v>
      </c>
      <c r="B1154" s="0" t="n">
        <f aca="false">B1153</f>
        <v>6</v>
      </c>
      <c r="C1154" s="0" t="s">
        <v>75</v>
      </c>
      <c r="D1154" s="0" t="n">
        <v>100</v>
      </c>
    </row>
    <row r="1155" customFormat="false" ht="12.75" hidden="false" customHeight="false" outlineLevel="0" collapsed="false">
      <c r="A1155" s="0" t="n">
        <f aca="false">A1154</f>
        <v>16</v>
      </c>
      <c r="B1155" s="0" t="n">
        <f aca="false">B1154</f>
        <v>6</v>
      </c>
      <c r="C1155" s="0" t="s">
        <v>76</v>
      </c>
      <c r="D1155" s="0" t="n">
        <v>66.6666666666667</v>
      </c>
    </row>
    <row r="1156" customFormat="false" ht="12.75" hidden="false" customHeight="false" outlineLevel="0" collapsed="false">
      <c r="A1156" s="0" t="n">
        <f aca="false">A1155</f>
        <v>16</v>
      </c>
      <c r="B1156" s="0" t="n">
        <f aca="false">B1155</f>
        <v>6</v>
      </c>
      <c r="C1156" s="0" t="s">
        <v>77</v>
      </c>
      <c r="D1156" s="0" t="n">
        <v>50</v>
      </c>
    </row>
    <row r="1157" customFormat="false" ht="12.75" hidden="false" customHeight="false" outlineLevel="0" collapsed="false">
      <c r="A1157" s="0" t="n">
        <f aca="false">A1156</f>
        <v>16</v>
      </c>
      <c r="B1157" s="0" t="n">
        <f aca="false">B1156+1</f>
        <v>7</v>
      </c>
      <c r="C1157" s="0" t="s">
        <v>73</v>
      </c>
      <c r="D1157" s="0" t="n">
        <v>100</v>
      </c>
    </row>
    <row r="1158" customFormat="false" ht="12.75" hidden="false" customHeight="false" outlineLevel="0" collapsed="false">
      <c r="A1158" s="0" t="n">
        <f aca="false">A1157</f>
        <v>16</v>
      </c>
      <c r="B1158" s="0" t="n">
        <f aca="false">B1157</f>
        <v>7</v>
      </c>
      <c r="C1158" s="0" t="s">
        <v>74</v>
      </c>
      <c r="D1158" s="0" t="n">
        <v>75</v>
      </c>
    </row>
    <row r="1159" customFormat="false" ht="12.75" hidden="false" customHeight="false" outlineLevel="0" collapsed="false">
      <c r="A1159" s="0" t="n">
        <f aca="false">A1158</f>
        <v>16</v>
      </c>
      <c r="B1159" s="0" t="n">
        <f aca="false">B1158</f>
        <v>7</v>
      </c>
      <c r="C1159" s="0" t="s">
        <v>75</v>
      </c>
      <c r="D1159" s="0" t="n">
        <v>100</v>
      </c>
    </row>
    <row r="1160" customFormat="false" ht="12.75" hidden="false" customHeight="false" outlineLevel="0" collapsed="false">
      <c r="A1160" s="0" t="n">
        <f aca="false">A1159</f>
        <v>16</v>
      </c>
      <c r="B1160" s="0" t="n">
        <f aca="false">B1159</f>
        <v>7</v>
      </c>
      <c r="C1160" s="0" t="s">
        <v>76</v>
      </c>
      <c r="D1160" s="0" t="n">
        <v>100</v>
      </c>
    </row>
    <row r="1161" customFormat="false" ht="12.75" hidden="false" customHeight="false" outlineLevel="0" collapsed="false">
      <c r="A1161" s="0" t="n">
        <f aca="false">A1160</f>
        <v>16</v>
      </c>
      <c r="B1161" s="0" t="n">
        <f aca="false">B1160</f>
        <v>7</v>
      </c>
      <c r="C1161" s="0" t="s">
        <v>77</v>
      </c>
      <c r="D1161" s="0" t="n">
        <v>25</v>
      </c>
    </row>
    <row r="1162" customFormat="false" ht="12.75" hidden="false" customHeight="false" outlineLevel="0" collapsed="false">
      <c r="A1162" s="0" t="n">
        <f aca="false">A1161</f>
        <v>16</v>
      </c>
      <c r="B1162" s="0" t="n">
        <f aca="false">B1161+1</f>
        <v>8</v>
      </c>
      <c r="C1162" s="0" t="s">
        <v>73</v>
      </c>
      <c r="D1162" s="0" t="n">
        <v>100</v>
      </c>
    </row>
    <row r="1163" customFormat="false" ht="12.75" hidden="false" customHeight="false" outlineLevel="0" collapsed="false">
      <c r="A1163" s="0" t="n">
        <f aca="false">A1162</f>
        <v>16</v>
      </c>
      <c r="B1163" s="0" t="n">
        <f aca="false">B1162</f>
        <v>8</v>
      </c>
      <c r="C1163" s="0" t="s">
        <v>74</v>
      </c>
      <c r="D1163" s="0" t="n">
        <v>80</v>
      </c>
    </row>
    <row r="1164" customFormat="false" ht="12.75" hidden="false" customHeight="false" outlineLevel="0" collapsed="false">
      <c r="A1164" s="0" t="n">
        <f aca="false">A1163</f>
        <v>16</v>
      </c>
      <c r="B1164" s="0" t="n">
        <f aca="false">B1163</f>
        <v>8</v>
      </c>
      <c r="C1164" s="0" t="s">
        <v>75</v>
      </c>
      <c r="D1164" s="0" t="n">
        <v>100</v>
      </c>
    </row>
    <row r="1165" customFormat="false" ht="12.75" hidden="false" customHeight="false" outlineLevel="0" collapsed="false">
      <c r="A1165" s="0" t="n">
        <f aca="false">A1164</f>
        <v>16</v>
      </c>
      <c r="B1165" s="0" t="n">
        <f aca="false">B1164</f>
        <v>8</v>
      </c>
      <c r="C1165" s="0" t="s">
        <v>76</v>
      </c>
      <c r="D1165" s="0" t="n">
        <v>100</v>
      </c>
    </row>
    <row r="1166" customFormat="false" ht="12.75" hidden="false" customHeight="false" outlineLevel="0" collapsed="false">
      <c r="A1166" s="0" t="n">
        <f aca="false">A1165</f>
        <v>16</v>
      </c>
      <c r="B1166" s="0" t="n">
        <f aca="false">B1165</f>
        <v>8</v>
      </c>
      <c r="C1166" s="0" t="s">
        <v>77</v>
      </c>
      <c r="D1166" s="0" t="n">
        <v>25</v>
      </c>
    </row>
    <row r="1167" customFormat="false" ht="12.75" hidden="false" customHeight="false" outlineLevel="0" collapsed="false">
      <c r="A1167" s="0" t="n">
        <f aca="false">A1166</f>
        <v>16</v>
      </c>
      <c r="B1167" s="0" t="n">
        <f aca="false">B1166+1</f>
        <v>9</v>
      </c>
      <c r="C1167" s="0" t="s">
        <v>73</v>
      </c>
      <c r="D1167" s="0" t="n">
        <v>75</v>
      </c>
    </row>
    <row r="1168" customFormat="false" ht="12.75" hidden="false" customHeight="false" outlineLevel="0" collapsed="false">
      <c r="A1168" s="0" t="n">
        <f aca="false">A1167</f>
        <v>16</v>
      </c>
      <c r="B1168" s="0" t="n">
        <f aca="false">B1167</f>
        <v>9</v>
      </c>
      <c r="C1168" s="0" t="s">
        <v>74</v>
      </c>
      <c r="D1168" s="0" t="n">
        <v>66.6666666666667</v>
      </c>
    </row>
    <row r="1169" customFormat="false" ht="12.75" hidden="false" customHeight="false" outlineLevel="0" collapsed="false">
      <c r="A1169" s="0" t="n">
        <f aca="false">A1168</f>
        <v>16</v>
      </c>
      <c r="B1169" s="0" t="n">
        <f aca="false">B1168</f>
        <v>9</v>
      </c>
      <c r="C1169" s="0" t="s">
        <v>75</v>
      </c>
      <c r="D1169" s="0" t="n">
        <v>100</v>
      </c>
    </row>
    <row r="1170" customFormat="false" ht="12.75" hidden="false" customHeight="false" outlineLevel="0" collapsed="false">
      <c r="A1170" s="0" t="n">
        <f aca="false">A1169</f>
        <v>16</v>
      </c>
      <c r="B1170" s="0" t="n">
        <f aca="false">B1169</f>
        <v>9</v>
      </c>
      <c r="C1170" s="0" t="s">
        <v>76</v>
      </c>
      <c r="D1170" s="0" t="n">
        <v>100</v>
      </c>
    </row>
    <row r="1171" customFormat="false" ht="12.75" hidden="false" customHeight="false" outlineLevel="0" collapsed="false">
      <c r="A1171" s="0" t="n">
        <f aca="false">A1170</f>
        <v>16</v>
      </c>
      <c r="B1171" s="0" t="n">
        <f aca="false">B1170</f>
        <v>9</v>
      </c>
      <c r="C1171" s="0" t="s">
        <v>77</v>
      </c>
      <c r="D1171" s="0" t="n">
        <v>25</v>
      </c>
    </row>
    <row r="1172" customFormat="false" ht="12.75" hidden="false" customHeight="false" outlineLevel="0" collapsed="false">
      <c r="A1172" s="0" t="n">
        <f aca="false">A1171</f>
        <v>16</v>
      </c>
      <c r="B1172" s="0" t="n">
        <f aca="false">B1171+1</f>
        <v>10</v>
      </c>
      <c r="C1172" s="0" t="s">
        <v>73</v>
      </c>
      <c r="D1172" s="0" t="n">
        <v>100</v>
      </c>
    </row>
    <row r="1173" customFormat="false" ht="12.75" hidden="false" customHeight="false" outlineLevel="0" collapsed="false">
      <c r="A1173" s="0" t="n">
        <f aca="false">A1172</f>
        <v>16</v>
      </c>
      <c r="B1173" s="0" t="n">
        <f aca="false">B1172</f>
        <v>10</v>
      </c>
      <c r="C1173" s="0" t="s">
        <v>74</v>
      </c>
      <c r="D1173" s="0" t="n">
        <v>75</v>
      </c>
    </row>
    <row r="1174" customFormat="false" ht="12.75" hidden="false" customHeight="false" outlineLevel="0" collapsed="false">
      <c r="A1174" s="0" t="n">
        <f aca="false">A1173</f>
        <v>16</v>
      </c>
      <c r="B1174" s="0" t="n">
        <f aca="false">B1173</f>
        <v>10</v>
      </c>
      <c r="C1174" s="0" t="s">
        <v>75</v>
      </c>
      <c r="D1174" s="0" t="n">
        <v>100</v>
      </c>
    </row>
    <row r="1175" customFormat="false" ht="12.75" hidden="false" customHeight="false" outlineLevel="0" collapsed="false">
      <c r="A1175" s="0" t="n">
        <f aca="false">A1174</f>
        <v>16</v>
      </c>
      <c r="B1175" s="0" t="n">
        <f aca="false">B1174</f>
        <v>10</v>
      </c>
      <c r="C1175" s="0" t="s">
        <v>76</v>
      </c>
      <c r="D1175" s="0" t="n">
        <v>100</v>
      </c>
    </row>
    <row r="1176" customFormat="false" ht="12.75" hidden="false" customHeight="false" outlineLevel="0" collapsed="false">
      <c r="A1176" s="0" t="n">
        <f aca="false">A1175</f>
        <v>16</v>
      </c>
      <c r="B1176" s="0" t="n">
        <f aca="false">B1175</f>
        <v>10</v>
      </c>
      <c r="C1176" s="0" t="s">
        <v>77</v>
      </c>
      <c r="D1176" s="0" t="n">
        <v>66.6666666666667</v>
      </c>
    </row>
    <row r="1177" customFormat="false" ht="12.75" hidden="false" customHeight="false" outlineLevel="0" collapsed="false">
      <c r="A1177" s="0" t="n">
        <f aca="false">A1176</f>
        <v>16</v>
      </c>
      <c r="B1177" s="0" t="n">
        <f aca="false">B1176+1</f>
        <v>11</v>
      </c>
      <c r="C1177" s="0" t="s">
        <v>73</v>
      </c>
      <c r="D1177" s="0" t="n">
        <v>100</v>
      </c>
    </row>
    <row r="1178" customFormat="false" ht="12.75" hidden="false" customHeight="false" outlineLevel="0" collapsed="false">
      <c r="A1178" s="0" t="n">
        <f aca="false">A1177</f>
        <v>16</v>
      </c>
      <c r="B1178" s="0" t="n">
        <f aca="false">B1177</f>
        <v>11</v>
      </c>
      <c r="C1178" s="0" t="s">
        <v>74</v>
      </c>
      <c r="D1178" s="0" t="n">
        <v>100</v>
      </c>
    </row>
    <row r="1179" customFormat="false" ht="12.75" hidden="false" customHeight="false" outlineLevel="0" collapsed="false">
      <c r="A1179" s="0" t="n">
        <f aca="false">A1178</f>
        <v>16</v>
      </c>
      <c r="B1179" s="0" t="n">
        <f aca="false">B1178</f>
        <v>11</v>
      </c>
      <c r="C1179" s="0" t="s">
        <v>75</v>
      </c>
      <c r="D1179" s="0" t="n">
        <v>100</v>
      </c>
    </row>
    <row r="1180" customFormat="false" ht="12.75" hidden="false" customHeight="false" outlineLevel="0" collapsed="false">
      <c r="A1180" s="0" t="n">
        <f aca="false">A1179</f>
        <v>16</v>
      </c>
      <c r="B1180" s="0" t="n">
        <f aca="false">B1179</f>
        <v>11</v>
      </c>
      <c r="C1180" s="0" t="s">
        <v>76</v>
      </c>
      <c r="D1180" s="0" t="n">
        <v>100</v>
      </c>
    </row>
    <row r="1181" customFormat="false" ht="12.75" hidden="false" customHeight="false" outlineLevel="0" collapsed="false">
      <c r="A1181" s="0" t="n">
        <f aca="false">A1180</f>
        <v>16</v>
      </c>
      <c r="B1181" s="0" t="n">
        <f aca="false">B1180</f>
        <v>11</v>
      </c>
      <c r="C1181" s="0" t="s">
        <v>77</v>
      </c>
      <c r="D1181" s="0" t="n">
        <v>50</v>
      </c>
    </row>
    <row r="1182" customFormat="false" ht="12.75" hidden="false" customHeight="false" outlineLevel="0" collapsed="false">
      <c r="A1182" s="0" t="n">
        <f aca="false">A1181</f>
        <v>16</v>
      </c>
      <c r="B1182" s="0" t="n">
        <f aca="false">B1181+1</f>
        <v>12</v>
      </c>
      <c r="C1182" s="0" t="s">
        <v>73</v>
      </c>
      <c r="D1182" s="0" t="n">
        <v>100</v>
      </c>
    </row>
    <row r="1183" customFormat="false" ht="12.75" hidden="false" customHeight="false" outlineLevel="0" collapsed="false">
      <c r="A1183" s="0" t="n">
        <f aca="false">A1182</f>
        <v>16</v>
      </c>
      <c r="B1183" s="0" t="n">
        <f aca="false">B1182</f>
        <v>12</v>
      </c>
      <c r="C1183" s="0" t="s">
        <v>74</v>
      </c>
      <c r="D1183" s="0" t="n">
        <v>75</v>
      </c>
    </row>
    <row r="1184" customFormat="false" ht="12.75" hidden="false" customHeight="false" outlineLevel="0" collapsed="false">
      <c r="A1184" s="0" t="n">
        <f aca="false">A1183</f>
        <v>16</v>
      </c>
      <c r="B1184" s="0" t="n">
        <f aca="false">B1183</f>
        <v>12</v>
      </c>
      <c r="C1184" s="0" t="s">
        <v>75</v>
      </c>
      <c r="D1184" s="0" t="n">
        <v>100</v>
      </c>
    </row>
    <row r="1185" customFormat="false" ht="12.75" hidden="false" customHeight="false" outlineLevel="0" collapsed="false">
      <c r="A1185" s="0" t="n">
        <f aca="false">A1184</f>
        <v>16</v>
      </c>
      <c r="B1185" s="0" t="n">
        <f aca="false">B1184</f>
        <v>12</v>
      </c>
      <c r="C1185" s="0" t="s">
        <v>76</v>
      </c>
      <c r="D1185" s="0" t="n">
        <v>100</v>
      </c>
    </row>
    <row r="1186" customFormat="false" ht="12.75" hidden="false" customHeight="false" outlineLevel="0" collapsed="false">
      <c r="A1186" s="0" t="n">
        <f aca="false">A1185</f>
        <v>16</v>
      </c>
      <c r="B1186" s="0" t="n">
        <f aca="false">B1185</f>
        <v>12</v>
      </c>
      <c r="C1186" s="0" t="s">
        <v>77</v>
      </c>
      <c r="D1186" s="0" t="n">
        <v>75</v>
      </c>
    </row>
    <row r="1187" customFormat="false" ht="12.75" hidden="false" customHeight="false" outlineLevel="0" collapsed="false">
      <c r="A1187" s="0" t="n">
        <f aca="false">A1186</f>
        <v>16</v>
      </c>
      <c r="B1187" s="0" t="n">
        <f aca="false">B1186+1</f>
        <v>13</v>
      </c>
      <c r="C1187" s="0" t="s">
        <v>73</v>
      </c>
      <c r="D1187" s="0" t="n">
        <v>100</v>
      </c>
    </row>
    <row r="1188" customFormat="false" ht="12.75" hidden="false" customHeight="false" outlineLevel="0" collapsed="false">
      <c r="A1188" s="0" t="n">
        <f aca="false">A1187</f>
        <v>16</v>
      </c>
      <c r="B1188" s="0" t="n">
        <f aca="false">B1187</f>
        <v>13</v>
      </c>
      <c r="C1188" s="0" t="s">
        <v>74</v>
      </c>
      <c r="D1188" s="0" t="n">
        <v>75</v>
      </c>
    </row>
    <row r="1189" customFormat="false" ht="12.75" hidden="false" customHeight="false" outlineLevel="0" collapsed="false">
      <c r="A1189" s="0" t="n">
        <f aca="false">A1188</f>
        <v>16</v>
      </c>
      <c r="B1189" s="0" t="n">
        <f aca="false">B1188</f>
        <v>13</v>
      </c>
      <c r="C1189" s="0" t="s">
        <v>75</v>
      </c>
      <c r="D1189" s="0" t="n">
        <v>100</v>
      </c>
    </row>
    <row r="1190" customFormat="false" ht="12.75" hidden="false" customHeight="false" outlineLevel="0" collapsed="false">
      <c r="A1190" s="0" t="n">
        <f aca="false">A1189</f>
        <v>16</v>
      </c>
      <c r="B1190" s="0" t="n">
        <f aca="false">B1189</f>
        <v>13</v>
      </c>
      <c r="C1190" s="0" t="s">
        <v>76</v>
      </c>
      <c r="D1190" s="0" t="n">
        <v>100</v>
      </c>
    </row>
    <row r="1191" customFormat="false" ht="12.75" hidden="false" customHeight="false" outlineLevel="0" collapsed="false">
      <c r="A1191" s="0" t="n">
        <f aca="false">A1190</f>
        <v>16</v>
      </c>
      <c r="B1191" s="0" t="n">
        <f aca="false">B1190</f>
        <v>13</v>
      </c>
      <c r="C1191" s="0" t="s">
        <v>77</v>
      </c>
      <c r="D1191" s="0" t="n">
        <v>25</v>
      </c>
    </row>
    <row r="1192" customFormat="false" ht="12.75" hidden="false" customHeight="false" outlineLevel="0" collapsed="false">
      <c r="A1192" s="0" t="n">
        <f aca="false">A1191</f>
        <v>16</v>
      </c>
      <c r="B1192" s="0" t="n">
        <f aca="false">B1191+1</f>
        <v>14</v>
      </c>
      <c r="C1192" s="0" t="s">
        <v>73</v>
      </c>
      <c r="D1192" s="0" t="n">
        <v>100</v>
      </c>
    </row>
    <row r="1193" customFormat="false" ht="12.75" hidden="false" customHeight="false" outlineLevel="0" collapsed="false">
      <c r="A1193" s="0" t="n">
        <f aca="false">A1192</f>
        <v>16</v>
      </c>
      <c r="B1193" s="0" t="n">
        <f aca="false">B1192</f>
        <v>14</v>
      </c>
      <c r="C1193" s="0" t="s">
        <v>74</v>
      </c>
      <c r="D1193" s="0" t="n">
        <v>100</v>
      </c>
    </row>
    <row r="1194" customFormat="false" ht="12.75" hidden="false" customHeight="false" outlineLevel="0" collapsed="false">
      <c r="A1194" s="0" t="n">
        <f aca="false">A1193</f>
        <v>16</v>
      </c>
      <c r="B1194" s="0" t="n">
        <f aca="false">B1193</f>
        <v>14</v>
      </c>
      <c r="C1194" s="0" t="s">
        <v>75</v>
      </c>
      <c r="D1194" s="0" t="n">
        <v>100</v>
      </c>
    </row>
    <row r="1195" customFormat="false" ht="12.75" hidden="false" customHeight="false" outlineLevel="0" collapsed="false">
      <c r="A1195" s="0" t="n">
        <f aca="false">A1194</f>
        <v>16</v>
      </c>
      <c r="B1195" s="0" t="n">
        <f aca="false">B1194</f>
        <v>14</v>
      </c>
      <c r="C1195" s="0" t="s">
        <v>76</v>
      </c>
      <c r="D1195" s="0" t="n">
        <v>75</v>
      </c>
    </row>
    <row r="1196" customFormat="false" ht="12.75" hidden="false" customHeight="false" outlineLevel="0" collapsed="false">
      <c r="A1196" s="0" t="n">
        <f aca="false">A1195</f>
        <v>16</v>
      </c>
      <c r="B1196" s="0" t="n">
        <f aca="false">B1195</f>
        <v>14</v>
      </c>
      <c r="C1196" s="0" t="s">
        <v>77</v>
      </c>
      <c r="D1196" s="0" t="n">
        <v>75</v>
      </c>
    </row>
    <row r="1197" customFormat="false" ht="12.75" hidden="false" customHeight="false" outlineLevel="0" collapsed="false">
      <c r="A1197" s="0" t="n">
        <f aca="false">A1196</f>
        <v>16</v>
      </c>
      <c r="B1197" s="0" t="n">
        <f aca="false">B1196+1</f>
        <v>15</v>
      </c>
      <c r="C1197" s="0" t="s">
        <v>73</v>
      </c>
      <c r="D1197" s="0" t="n">
        <v>100</v>
      </c>
    </row>
    <row r="1198" customFormat="false" ht="12.75" hidden="false" customHeight="false" outlineLevel="0" collapsed="false">
      <c r="A1198" s="0" t="n">
        <f aca="false">A1197</f>
        <v>16</v>
      </c>
      <c r="B1198" s="0" t="n">
        <f aca="false">B1197</f>
        <v>15</v>
      </c>
      <c r="C1198" s="0" t="s">
        <v>74</v>
      </c>
      <c r="D1198" s="0" t="n">
        <v>100</v>
      </c>
    </row>
    <row r="1199" customFormat="false" ht="12.75" hidden="false" customHeight="false" outlineLevel="0" collapsed="false">
      <c r="A1199" s="0" t="n">
        <f aca="false">A1198</f>
        <v>16</v>
      </c>
      <c r="B1199" s="0" t="n">
        <f aca="false">B1198</f>
        <v>15</v>
      </c>
      <c r="C1199" s="0" t="s">
        <v>75</v>
      </c>
      <c r="D1199" s="0" t="n">
        <v>100</v>
      </c>
    </row>
    <row r="1200" customFormat="false" ht="12.75" hidden="false" customHeight="false" outlineLevel="0" collapsed="false">
      <c r="A1200" s="0" t="n">
        <f aca="false">A1199</f>
        <v>16</v>
      </c>
      <c r="B1200" s="0" t="n">
        <f aca="false">B1199</f>
        <v>15</v>
      </c>
      <c r="C1200" s="0" t="s">
        <v>76</v>
      </c>
      <c r="D1200" s="0" t="n">
        <v>100</v>
      </c>
    </row>
    <row r="1201" customFormat="false" ht="12.75" hidden="false" customHeight="false" outlineLevel="0" collapsed="false">
      <c r="A1201" s="0" t="n">
        <f aca="false">A1200</f>
        <v>16</v>
      </c>
      <c r="B1201" s="0" t="n">
        <f aca="false">B1200</f>
        <v>15</v>
      </c>
      <c r="C1201" s="0" t="s">
        <v>77</v>
      </c>
      <c r="D1201" s="0" t="n">
        <v>50</v>
      </c>
    </row>
    <row r="1202" customFormat="false" ht="12.75" hidden="false" customHeight="false" outlineLevel="0" collapsed="false">
      <c r="A1202" s="0" t="n">
        <f aca="false">A1201+1</f>
        <v>17</v>
      </c>
      <c r="B1202" s="0" t="n">
        <f aca="false">B1127</f>
        <v>1</v>
      </c>
      <c r="C1202" s="0" t="s">
        <v>73</v>
      </c>
      <c r="D1202" s="0" t="n">
        <v>100</v>
      </c>
    </row>
    <row r="1203" customFormat="false" ht="12.75" hidden="false" customHeight="false" outlineLevel="0" collapsed="false">
      <c r="A1203" s="0" t="n">
        <f aca="false">A1202</f>
        <v>17</v>
      </c>
      <c r="B1203" s="0" t="n">
        <f aca="false">B1202</f>
        <v>1</v>
      </c>
      <c r="C1203" s="0" t="s">
        <v>74</v>
      </c>
      <c r="D1203" s="0" t="n">
        <v>100</v>
      </c>
    </row>
    <row r="1204" customFormat="false" ht="12.75" hidden="false" customHeight="false" outlineLevel="0" collapsed="false">
      <c r="A1204" s="0" t="n">
        <f aca="false">A1203</f>
        <v>17</v>
      </c>
      <c r="B1204" s="0" t="n">
        <f aca="false">B1203</f>
        <v>1</v>
      </c>
      <c r="C1204" s="0" t="s">
        <v>75</v>
      </c>
      <c r="D1204" s="0" t="n">
        <v>100</v>
      </c>
    </row>
    <row r="1205" customFormat="false" ht="12.75" hidden="false" customHeight="false" outlineLevel="0" collapsed="false">
      <c r="A1205" s="0" t="n">
        <f aca="false">A1204</f>
        <v>17</v>
      </c>
      <c r="B1205" s="0" t="n">
        <f aca="false">B1204</f>
        <v>1</v>
      </c>
      <c r="C1205" s="0" t="s">
        <v>76</v>
      </c>
      <c r="D1205" s="0" t="n">
        <v>100</v>
      </c>
    </row>
    <row r="1206" customFormat="false" ht="12.75" hidden="false" customHeight="false" outlineLevel="0" collapsed="false">
      <c r="A1206" s="0" t="n">
        <f aca="false">A1205</f>
        <v>17</v>
      </c>
      <c r="B1206" s="0" t="n">
        <f aca="false">B1205</f>
        <v>1</v>
      </c>
      <c r="C1206" s="0" t="s">
        <v>77</v>
      </c>
      <c r="D1206" s="0" t="n">
        <v>33.3333333333333</v>
      </c>
    </row>
    <row r="1207" customFormat="false" ht="12.75" hidden="false" customHeight="false" outlineLevel="0" collapsed="false">
      <c r="A1207" s="0" t="n">
        <f aca="false">A1206</f>
        <v>17</v>
      </c>
      <c r="B1207" s="0" t="n">
        <f aca="false">B1206+1</f>
        <v>2</v>
      </c>
      <c r="C1207" s="0" t="s">
        <v>73</v>
      </c>
      <c r="D1207" s="0" t="n">
        <v>100</v>
      </c>
    </row>
    <row r="1208" customFormat="false" ht="12.75" hidden="false" customHeight="false" outlineLevel="0" collapsed="false">
      <c r="A1208" s="0" t="n">
        <f aca="false">A1207</f>
        <v>17</v>
      </c>
      <c r="B1208" s="0" t="n">
        <f aca="false">B1207</f>
        <v>2</v>
      </c>
      <c r="C1208" s="0" t="s">
        <v>74</v>
      </c>
      <c r="D1208" s="0" t="n">
        <v>100</v>
      </c>
    </row>
    <row r="1209" customFormat="false" ht="12.75" hidden="false" customHeight="false" outlineLevel="0" collapsed="false">
      <c r="A1209" s="0" t="n">
        <f aca="false">A1208</f>
        <v>17</v>
      </c>
      <c r="B1209" s="0" t="n">
        <f aca="false">B1208</f>
        <v>2</v>
      </c>
      <c r="C1209" s="0" t="s">
        <v>75</v>
      </c>
      <c r="D1209" s="0" t="n">
        <v>100</v>
      </c>
    </row>
    <row r="1210" customFormat="false" ht="12.75" hidden="false" customHeight="false" outlineLevel="0" collapsed="false">
      <c r="A1210" s="0" t="n">
        <f aca="false">A1209</f>
        <v>17</v>
      </c>
      <c r="B1210" s="0" t="n">
        <f aca="false">B1209</f>
        <v>2</v>
      </c>
      <c r="C1210" s="0" t="s">
        <v>76</v>
      </c>
      <c r="D1210" s="0" t="n">
        <v>75</v>
      </c>
    </row>
    <row r="1211" customFormat="false" ht="12.75" hidden="false" customHeight="false" outlineLevel="0" collapsed="false">
      <c r="A1211" s="0" t="n">
        <f aca="false">A1210</f>
        <v>17</v>
      </c>
      <c r="B1211" s="0" t="n">
        <f aca="false">B1210</f>
        <v>2</v>
      </c>
      <c r="C1211" s="0" t="s">
        <v>77</v>
      </c>
      <c r="D1211" s="0" t="n">
        <v>0</v>
      </c>
    </row>
    <row r="1212" customFormat="false" ht="12.75" hidden="false" customHeight="false" outlineLevel="0" collapsed="false">
      <c r="A1212" s="0" t="n">
        <f aca="false">A1211</f>
        <v>17</v>
      </c>
      <c r="B1212" s="0" t="n">
        <f aca="false">B1211+1</f>
        <v>3</v>
      </c>
      <c r="C1212" s="0" t="s">
        <v>73</v>
      </c>
      <c r="D1212" s="0" t="n">
        <v>100</v>
      </c>
    </row>
    <row r="1213" customFormat="false" ht="12.75" hidden="false" customHeight="false" outlineLevel="0" collapsed="false">
      <c r="A1213" s="0" t="n">
        <f aca="false">A1212</f>
        <v>17</v>
      </c>
      <c r="B1213" s="0" t="n">
        <f aca="false">B1212</f>
        <v>3</v>
      </c>
      <c r="C1213" s="0" t="s">
        <v>74</v>
      </c>
      <c r="D1213" s="0" t="n">
        <v>50</v>
      </c>
    </row>
    <row r="1214" customFormat="false" ht="12.75" hidden="false" customHeight="false" outlineLevel="0" collapsed="false">
      <c r="A1214" s="0" t="n">
        <f aca="false">A1213</f>
        <v>17</v>
      </c>
      <c r="B1214" s="0" t="n">
        <f aca="false">B1213</f>
        <v>3</v>
      </c>
      <c r="C1214" s="0" t="s">
        <v>75</v>
      </c>
      <c r="D1214" s="0" t="n">
        <v>80</v>
      </c>
    </row>
    <row r="1215" customFormat="false" ht="12.75" hidden="false" customHeight="false" outlineLevel="0" collapsed="false">
      <c r="A1215" s="0" t="n">
        <f aca="false">A1214</f>
        <v>17</v>
      </c>
      <c r="B1215" s="0" t="n">
        <f aca="false">B1214</f>
        <v>3</v>
      </c>
      <c r="C1215" s="0" t="s">
        <v>76</v>
      </c>
      <c r="D1215" s="0" t="n">
        <v>100</v>
      </c>
    </row>
    <row r="1216" customFormat="false" ht="12.75" hidden="false" customHeight="false" outlineLevel="0" collapsed="false">
      <c r="A1216" s="0" t="n">
        <f aca="false">A1215</f>
        <v>17</v>
      </c>
      <c r="B1216" s="0" t="n">
        <f aca="false">B1215</f>
        <v>3</v>
      </c>
      <c r="C1216" s="0" t="s">
        <v>77</v>
      </c>
      <c r="D1216" s="0" t="n">
        <v>0</v>
      </c>
    </row>
    <row r="1217" customFormat="false" ht="12.75" hidden="false" customHeight="false" outlineLevel="0" collapsed="false">
      <c r="A1217" s="0" t="n">
        <f aca="false">A1216</f>
        <v>17</v>
      </c>
      <c r="B1217" s="0" t="n">
        <f aca="false">B1216+1</f>
        <v>4</v>
      </c>
      <c r="C1217" s="0" t="s">
        <v>73</v>
      </c>
      <c r="D1217" s="0" t="n">
        <v>33.3333333333333</v>
      </c>
    </row>
    <row r="1218" customFormat="false" ht="12.75" hidden="false" customHeight="false" outlineLevel="0" collapsed="false">
      <c r="A1218" s="0" t="n">
        <f aca="false">A1217</f>
        <v>17</v>
      </c>
      <c r="B1218" s="0" t="n">
        <f aca="false">B1217</f>
        <v>4</v>
      </c>
      <c r="C1218" s="0" t="s">
        <v>74</v>
      </c>
      <c r="D1218" s="0" t="n">
        <v>60</v>
      </c>
    </row>
    <row r="1219" customFormat="false" ht="12.75" hidden="false" customHeight="false" outlineLevel="0" collapsed="false">
      <c r="A1219" s="0" t="n">
        <f aca="false">A1218</f>
        <v>17</v>
      </c>
      <c r="B1219" s="0" t="n">
        <f aca="false">B1218</f>
        <v>4</v>
      </c>
      <c r="C1219" s="0" t="s">
        <v>75</v>
      </c>
      <c r="D1219" s="0" t="n">
        <v>33.3333333333333</v>
      </c>
    </row>
    <row r="1220" customFormat="false" ht="12.75" hidden="false" customHeight="false" outlineLevel="0" collapsed="false">
      <c r="A1220" s="0" t="n">
        <f aca="false">A1219</f>
        <v>17</v>
      </c>
      <c r="B1220" s="0" t="n">
        <f aca="false">B1219</f>
        <v>4</v>
      </c>
      <c r="C1220" s="0" t="s">
        <v>76</v>
      </c>
      <c r="D1220" s="0" t="n">
        <v>66.6666666666667</v>
      </c>
    </row>
    <row r="1221" customFormat="false" ht="12.75" hidden="false" customHeight="false" outlineLevel="0" collapsed="false">
      <c r="A1221" s="0" t="n">
        <f aca="false">A1220</f>
        <v>17</v>
      </c>
      <c r="B1221" s="0" t="n">
        <f aca="false">B1220</f>
        <v>4</v>
      </c>
      <c r="C1221" s="0" t="s">
        <v>77</v>
      </c>
      <c r="D1221" s="0" t="n">
        <v>75</v>
      </c>
    </row>
    <row r="1222" customFormat="false" ht="12.75" hidden="false" customHeight="false" outlineLevel="0" collapsed="false">
      <c r="A1222" s="0" t="n">
        <f aca="false">A1221</f>
        <v>17</v>
      </c>
      <c r="B1222" s="0" t="n">
        <f aca="false">B1221+1</f>
        <v>5</v>
      </c>
      <c r="C1222" s="0" t="s">
        <v>73</v>
      </c>
      <c r="D1222" s="0" t="n">
        <v>0</v>
      </c>
    </row>
    <row r="1223" customFormat="false" ht="12.75" hidden="false" customHeight="false" outlineLevel="0" collapsed="false">
      <c r="A1223" s="0" t="n">
        <f aca="false">A1222</f>
        <v>17</v>
      </c>
      <c r="B1223" s="0" t="n">
        <f aca="false">B1222</f>
        <v>5</v>
      </c>
      <c r="C1223" s="0" t="s">
        <v>74</v>
      </c>
      <c r="D1223" s="0" t="n">
        <v>80</v>
      </c>
    </row>
    <row r="1224" customFormat="false" ht="12.75" hidden="false" customHeight="false" outlineLevel="0" collapsed="false">
      <c r="A1224" s="0" t="n">
        <f aca="false">A1223</f>
        <v>17</v>
      </c>
      <c r="B1224" s="0" t="n">
        <f aca="false">B1223</f>
        <v>5</v>
      </c>
      <c r="C1224" s="0" t="s">
        <v>75</v>
      </c>
      <c r="D1224" s="0" t="n">
        <v>100</v>
      </c>
    </row>
    <row r="1225" customFormat="false" ht="12.75" hidden="false" customHeight="false" outlineLevel="0" collapsed="false">
      <c r="A1225" s="0" t="n">
        <f aca="false">A1224</f>
        <v>17</v>
      </c>
      <c r="B1225" s="0" t="n">
        <f aca="false">B1224</f>
        <v>5</v>
      </c>
      <c r="C1225" s="0" t="s">
        <v>76</v>
      </c>
      <c r="D1225" s="0" t="n">
        <v>100</v>
      </c>
    </row>
    <row r="1226" customFormat="false" ht="12.75" hidden="false" customHeight="false" outlineLevel="0" collapsed="false">
      <c r="A1226" s="0" t="n">
        <f aca="false">A1225</f>
        <v>17</v>
      </c>
      <c r="B1226" s="0" t="n">
        <f aca="false">B1225</f>
        <v>5</v>
      </c>
      <c r="C1226" s="0" t="s">
        <v>77</v>
      </c>
      <c r="D1226" s="0" t="n">
        <v>25</v>
      </c>
    </row>
    <row r="1227" customFormat="false" ht="12.75" hidden="false" customHeight="false" outlineLevel="0" collapsed="false">
      <c r="A1227" s="0" t="n">
        <f aca="false">A1226</f>
        <v>17</v>
      </c>
      <c r="B1227" s="0" t="n">
        <f aca="false">B1226+1</f>
        <v>6</v>
      </c>
      <c r="C1227" s="0" t="s">
        <v>73</v>
      </c>
      <c r="D1227" s="0" t="n">
        <v>33.3333333333333</v>
      </c>
    </row>
    <row r="1228" customFormat="false" ht="12.75" hidden="false" customHeight="false" outlineLevel="0" collapsed="false">
      <c r="A1228" s="0" t="n">
        <f aca="false">A1227</f>
        <v>17</v>
      </c>
      <c r="B1228" s="0" t="n">
        <f aca="false">B1227</f>
        <v>6</v>
      </c>
      <c r="C1228" s="0" t="s">
        <v>74</v>
      </c>
      <c r="D1228" s="0" t="n">
        <v>100</v>
      </c>
    </row>
    <row r="1229" customFormat="false" ht="12.75" hidden="false" customHeight="false" outlineLevel="0" collapsed="false">
      <c r="A1229" s="0" t="n">
        <f aca="false">A1228</f>
        <v>17</v>
      </c>
      <c r="B1229" s="0" t="n">
        <f aca="false">B1228</f>
        <v>6</v>
      </c>
      <c r="C1229" s="0" t="s">
        <v>75</v>
      </c>
      <c r="D1229" s="0" t="n">
        <v>100</v>
      </c>
    </row>
    <row r="1230" customFormat="false" ht="12.75" hidden="false" customHeight="false" outlineLevel="0" collapsed="false">
      <c r="A1230" s="0" t="n">
        <f aca="false">A1229</f>
        <v>17</v>
      </c>
      <c r="B1230" s="0" t="n">
        <f aca="false">B1229</f>
        <v>6</v>
      </c>
      <c r="C1230" s="0" t="s">
        <v>76</v>
      </c>
      <c r="D1230" s="0" t="n">
        <v>75</v>
      </c>
    </row>
    <row r="1231" customFormat="false" ht="12.75" hidden="false" customHeight="false" outlineLevel="0" collapsed="false">
      <c r="A1231" s="0" t="n">
        <f aca="false">A1230</f>
        <v>17</v>
      </c>
      <c r="B1231" s="0" t="n">
        <f aca="false">B1230</f>
        <v>6</v>
      </c>
      <c r="C1231" s="0" t="s">
        <v>77</v>
      </c>
      <c r="D1231" s="0" t="n">
        <v>75</v>
      </c>
    </row>
    <row r="1232" customFormat="false" ht="12.75" hidden="false" customHeight="false" outlineLevel="0" collapsed="false">
      <c r="A1232" s="0" t="n">
        <f aca="false">A1231</f>
        <v>17</v>
      </c>
      <c r="B1232" s="0" t="n">
        <f aca="false">B1231+1</f>
        <v>7</v>
      </c>
      <c r="C1232" s="0" t="s">
        <v>73</v>
      </c>
      <c r="D1232" s="0" t="n">
        <v>50</v>
      </c>
    </row>
    <row r="1233" customFormat="false" ht="12.75" hidden="false" customHeight="false" outlineLevel="0" collapsed="false">
      <c r="A1233" s="0" t="n">
        <f aca="false">A1232</f>
        <v>17</v>
      </c>
      <c r="B1233" s="0" t="n">
        <f aca="false">B1232</f>
        <v>7</v>
      </c>
      <c r="C1233" s="0" t="s">
        <v>74</v>
      </c>
      <c r="D1233" s="0" t="n">
        <v>100</v>
      </c>
    </row>
    <row r="1234" customFormat="false" ht="12.75" hidden="false" customHeight="false" outlineLevel="0" collapsed="false">
      <c r="A1234" s="0" t="n">
        <f aca="false">A1233</f>
        <v>17</v>
      </c>
      <c r="B1234" s="0" t="n">
        <f aca="false">B1233</f>
        <v>7</v>
      </c>
      <c r="C1234" s="0" t="s">
        <v>75</v>
      </c>
      <c r="D1234" s="0" t="n">
        <v>100</v>
      </c>
    </row>
    <row r="1235" customFormat="false" ht="12.75" hidden="false" customHeight="false" outlineLevel="0" collapsed="false">
      <c r="A1235" s="0" t="n">
        <f aca="false">A1234</f>
        <v>17</v>
      </c>
      <c r="B1235" s="0" t="n">
        <f aca="false">B1234</f>
        <v>7</v>
      </c>
      <c r="C1235" s="0" t="s">
        <v>76</v>
      </c>
      <c r="D1235" s="0" t="n">
        <v>100</v>
      </c>
    </row>
    <row r="1236" customFormat="false" ht="12.75" hidden="false" customHeight="false" outlineLevel="0" collapsed="false">
      <c r="A1236" s="0" t="n">
        <f aca="false">A1235</f>
        <v>17</v>
      </c>
      <c r="B1236" s="0" t="n">
        <f aca="false">B1235</f>
        <v>7</v>
      </c>
      <c r="C1236" s="0" t="s">
        <v>77</v>
      </c>
      <c r="D1236" s="0" t="n">
        <v>25</v>
      </c>
    </row>
    <row r="1237" customFormat="false" ht="12.75" hidden="false" customHeight="false" outlineLevel="0" collapsed="false">
      <c r="A1237" s="0" t="n">
        <f aca="false">A1236</f>
        <v>17</v>
      </c>
      <c r="B1237" s="0" t="n">
        <f aca="false">B1236+1</f>
        <v>8</v>
      </c>
      <c r="C1237" s="0" t="s">
        <v>73</v>
      </c>
      <c r="D1237" s="0" t="n">
        <v>40</v>
      </c>
    </row>
    <row r="1238" customFormat="false" ht="12.75" hidden="false" customHeight="false" outlineLevel="0" collapsed="false">
      <c r="A1238" s="0" t="n">
        <f aca="false">A1237</f>
        <v>17</v>
      </c>
      <c r="B1238" s="0" t="n">
        <f aca="false">B1237</f>
        <v>8</v>
      </c>
      <c r="C1238" s="0" t="s">
        <v>74</v>
      </c>
      <c r="D1238" s="0" t="n">
        <v>100</v>
      </c>
    </row>
    <row r="1239" customFormat="false" ht="12.75" hidden="false" customHeight="false" outlineLevel="0" collapsed="false">
      <c r="A1239" s="0" t="n">
        <f aca="false">A1238</f>
        <v>17</v>
      </c>
      <c r="B1239" s="0" t="n">
        <f aca="false">B1238</f>
        <v>8</v>
      </c>
      <c r="C1239" s="0" t="s">
        <v>75</v>
      </c>
      <c r="D1239" s="0" t="n">
        <v>80</v>
      </c>
    </row>
    <row r="1240" customFormat="false" ht="12.75" hidden="false" customHeight="false" outlineLevel="0" collapsed="false">
      <c r="A1240" s="0" t="n">
        <f aca="false">A1239</f>
        <v>17</v>
      </c>
      <c r="B1240" s="0" t="n">
        <f aca="false">B1239</f>
        <v>8</v>
      </c>
      <c r="C1240" s="0" t="s">
        <v>76</v>
      </c>
      <c r="D1240" s="0" t="n">
        <v>66.6666666666667</v>
      </c>
    </row>
    <row r="1241" customFormat="false" ht="12.75" hidden="false" customHeight="false" outlineLevel="0" collapsed="false">
      <c r="A1241" s="0" t="n">
        <f aca="false">A1240</f>
        <v>17</v>
      </c>
      <c r="B1241" s="0" t="n">
        <f aca="false">B1240</f>
        <v>8</v>
      </c>
      <c r="C1241" s="0" t="s">
        <v>77</v>
      </c>
      <c r="D1241" s="0" t="n">
        <v>50</v>
      </c>
    </row>
    <row r="1242" customFormat="false" ht="12.75" hidden="false" customHeight="false" outlineLevel="0" collapsed="false">
      <c r="A1242" s="0" t="n">
        <f aca="false">A1241</f>
        <v>17</v>
      </c>
      <c r="B1242" s="0" t="n">
        <f aca="false">B1241+1</f>
        <v>9</v>
      </c>
      <c r="C1242" s="0" t="s">
        <v>73</v>
      </c>
      <c r="D1242" s="0" t="n">
        <v>100</v>
      </c>
    </row>
    <row r="1243" customFormat="false" ht="12.75" hidden="false" customHeight="false" outlineLevel="0" collapsed="false">
      <c r="A1243" s="0" t="n">
        <f aca="false">A1242</f>
        <v>17</v>
      </c>
      <c r="B1243" s="0" t="n">
        <f aca="false">B1242</f>
        <v>9</v>
      </c>
      <c r="C1243" s="0" t="s">
        <v>74</v>
      </c>
      <c r="D1243" s="0" t="n">
        <v>100</v>
      </c>
    </row>
    <row r="1244" customFormat="false" ht="12.75" hidden="false" customHeight="false" outlineLevel="0" collapsed="false">
      <c r="A1244" s="0" t="n">
        <f aca="false">A1243</f>
        <v>17</v>
      </c>
      <c r="B1244" s="0" t="n">
        <f aca="false">B1243</f>
        <v>9</v>
      </c>
      <c r="C1244" s="0" t="s">
        <v>75</v>
      </c>
      <c r="D1244" s="0" t="n">
        <v>75</v>
      </c>
    </row>
    <row r="1245" customFormat="false" ht="12.75" hidden="false" customHeight="false" outlineLevel="0" collapsed="false">
      <c r="A1245" s="0" t="n">
        <f aca="false">A1244</f>
        <v>17</v>
      </c>
      <c r="B1245" s="0" t="n">
        <f aca="false">B1244</f>
        <v>9</v>
      </c>
      <c r="C1245" s="0" t="s">
        <v>76</v>
      </c>
      <c r="D1245" s="0" t="n">
        <v>100</v>
      </c>
    </row>
    <row r="1246" customFormat="false" ht="12.75" hidden="false" customHeight="false" outlineLevel="0" collapsed="false">
      <c r="A1246" s="0" t="n">
        <f aca="false">A1245</f>
        <v>17</v>
      </c>
      <c r="B1246" s="0" t="n">
        <f aca="false">B1245</f>
        <v>9</v>
      </c>
      <c r="C1246" s="0" t="s">
        <v>77</v>
      </c>
      <c r="D1246" s="0" t="n">
        <v>50</v>
      </c>
    </row>
    <row r="1247" customFormat="false" ht="12.75" hidden="false" customHeight="false" outlineLevel="0" collapsed="false">
      <c r="A1247" s="0" t="n">
        <f aca="false">A1246</f>
        <v>17</v>
      </c>
      <c r="B1247" s="0" t="n">
        <f aca="false">B1246+1</f>
        <v>10</v>
      </c>
      <c r="C1247" s="0" t="s">
        <v>73</v>
      </c>
      <c r="D1247" s="0" t="n">
        <v>100</v>
      </c>
    </row>
    <row r="1248" customFormat="false" ht="12.75" hidden="false" customHeight="false" outlineLevel="0" collapsed="false">
      <c r="A1248" s="0" t="n">
        <f aca="false">A1247</f>
        <v>17</v>
      </c>
      <c r="B1248" s="0" t="n">
        <f aca="false">B1247</f>
        <v>10</v>
      </c>
      <c r="C1248" s="0" t="s">
        <v>74</v>
      </c>
      <c r="D1248" s="0" t="n">
        <v>80</v>
      </c>
    </row>
    <row r="1249" customFormat="false" ht="12.75" hidden="false" customHeight="false" outlineLevel="0" collapsed="false">
      <c r="A1249" s="0" t="n">
        <f aca="false">A1248</f>
        <v>17</v>
      </c>
      <c r="B1249" s="0" t="n">
        <f aca="false">B1248</f>
        <v>10</v>
      </c>
      <c r="C1249" s="0" t="s">
        <v>75</v>
      </c>
      <c r="D1249" s="0" t="n">
        <v>80</v>
      </c>
    </row>
    <row r="1250" customFormat="false" ht="12.75" hidden="false" customHeight="false" outlineLevel="0" collapsed="false">
      <c r="A1250" s="0" t="n">
        <f aca="false">A1249</f>
        <v>17</v>
      </c>
      <c r="B1250" s="0" t="n">
        <f aca="false">B1249</f>
        <v>10</v>
      </c>
      <c r="C1250" s="0" t="s">
        <v>76</v>
      </c>
      <c r="D1250" s="0" t="n">
        <v>100</v>
      </c>
    </row>
    <row r="1251" customFormat="false" ht="12.75" hidden="false" customHeight="false" outlineLevel="0" collapsed="false">
      <c r="A1251" s="0" t="n">
        <f aca="false">A1250</f>
        <v>17</v>
      </c>
      <c r="B1251" s="0" t="n">
        <f aca="false">B1250</f>
        <v>10</v>
      </c>
      <c r="C1251" s="0" t="s">
        <v>77</v>
      </c>
      <c r="D1251" s="0" t="n">
        <v>50</v>
      </c>
    </row>
    <row r="1252" customFormat="false" ht="12.75" hidden="false" customHeight="false" outlineLevel="0" collapsed="false">
      <c r="A1252" s="0" t="n">
        <f aca="false">A1251</f>
        <v>17</v>
      </c>
      <c r="B1252" s="0" t="n">
        <f aca="false">B1251+1</f>
        <v>11</v>
      </c>
      <c r="C1252" s="0" t="s">
        <v>73</v>
      </c>
      <c r="D1252" s="0" t="n">
        <v>100</v>
      </c>
    </row>
    <row r="1253" customFormat="false" ht="12.75" hidden="false" customHeight="false" outlineLevel="0" collapsed="false">
      <c r="A1253" s="0" t="n">
        <f aca="false">A1252</f>
        <v>17</v>
      </c>
      <c r="B1253" s="0" t="n">
        <f aca="false">B1252</f>
        <v>11</v>
      </c>
      <c r="C1253" s="0" t="s">
        <v>74</v>
      </c>
      <c r="D1253" s="0" t="n">
        <v>100</v>
      </c>
    </row>
    <row r="1254" customFormat="false" ht="12.75" hidden="false" customHeight="false" outlineLevel="0" collapsed="false">
      <c r="A1254" s="0" t="n">
        <f aca="false">A1253</f>
        <v>17</v>
      </c>
      <c r="B1254" s="0" t="n">
        <f aca="false">B1253</f>
        <v>11</v>
      </c>
      <c r="C1254" s="0" t="s">
        <v>75</v>
      </c>
      <c r="D1254" s="0" t="n">
        <v>100</v>
      </c>
    </row>
    <row r="1255" customFormat="false" ht="12.75" hidden="false" customHeight="false" outlineLevel="0" collapsed="false">
      <c r="A1255" s="0" t="n">
        <f aca="false">A1254</f>
        <v>17</v>
      </c>
      <c r="B1255" s="0" t="n">
        <f aca="false">B1254</f>
        <v>11</v>
      </c>
      <c r="C1255" s="0" t="s">
        <v>76</v>
      </c>
      <c r="D1255" s="0" t="n">
        <v>100</v>
      </c>
    </row>
    <row r="1256" customFormat="false" ht="12.75" hidden="false" customHeight="false" outlineLevel="0" collapsed="false">
      <c r="A1256" s="0" t="n">
        <f aca="false">A1255</f>
        <v>17</v>
      </c>
      <c r="B1256" s="0" t="n">
        <f aca="false">B1255</f>
        <v>11</v>
      </c>
      <c r="C1256" s="0" t="s">
        <v>77</v>
      </c>
      <c r="D1256" s="0" t="n">
        <v>50</v>
      </c>
    </row>
    <row r="1257" customFormat="false" ht="12.75" hidden="false" customHeight="false" outlineLevel="0" collapsed="false">
      <c r="A1257" s="0" t="n">
        <f aca="false">A1256</f>
        <v>17</v>
      </c>
      <c r="B1257" s="0" t="n">
        <f aca="false">B1256+1</f>
        <v>12</v>
      </c>
      <c r="C1257" s="0" t="s">
        <v>73</v>
      </c>
      <c r="D1257" s="0" t="n">
        <v>75</v>
      </c>
    </row>
    <row r="1258" customFormat="false" ht="12.75" hidden="false" customHeight="false" outlineLevel="0" collapsed="false">
      <c r="A1258" s="0" t="n">
        <f aca="false">A1257</f>
        <v>17</v>
      </c>
      <c r="B1258" s="0" t="n">
        <f aca="false">B1257</f>
        <v>12</v>
      </c>
      <c r="C1258" s="0" t="s">
        <v>74</v>
      </c>
      <c r="D1258" s="0" t="n">
        <v>100</v>
      </c>
    </row>
    <row r="1259" customFormat="false" ht="12.75" hidden="false" customHeight="false" outlineLevel="0" collapsed="false">
      <c r="A1259" s="0" t="n">
        <f aca="false">A1258</f>
        <v>17</v>
      </c>
      <c r="B1259" s="0" t="n">
        <f aca="false">B1258</f>
        <v>12</v>
      </c>
      <c r="C1259" s="0" t="s">
        <v>75</v>
      </c>
      <c r="D1259" s="0" t="n">
        <v>33.3333333333333</v>
      </c>
    </row>
    <row r="1260" customFormat="false" ht="12.75" hidden="false" customHeight="false" outlineLevel="0" collapsed="false">
      <c r="A1260" s="0" t="n">
        <f aca="false">A1259</f>
        <v>17</v>
      </c>
      <c r="B1260" s="0" t="n">
        <f aca="false">B1259</f>
        <v>12</v>
      </c>
      <c r="C1260" s="0" t="s">
        <v>76</v>
      </c>
      <c r="D1260" s="0" t="n">
        <v>60</v>
      </c>
    </row>
    <row r="1261" customFormat="false" ht="12.75" hidden="false" customHeight="false" outlineLevel="0" collapsed="false">
      <c r="A1261" s="0" t="n">
        <f aca="false">A1260</f>
        <v>17</v>
      </c>
      <c r="B1261" s="0" t="n">
        <f aca="false">B1260</f>
        <v>12</v>
      </c>
      <c r="C1261" s="0" t="s">
        <v>77</v>
      </c>
      <c r="D1261" s="0" t="n">
        <v>50</v>
      </c>
    </row>
    <row r="1262" customFormat="false" ht="12.75" hidden="false" customHeight="false" outlineLevel="0" collapsed="false">
      <c r="A1262" s="0" t="n">
        <f aca="false">A1261</f>
        <v>17</v>
      </c>
      <c r="B1262" s="0" t="n">
        <f aca="false">B1261+1</f>
        <v>13</v>
      </c>
      <c r="C1262" s="0" t="s">
        <v>73</v>
      </c>
      <c r="D1262" s="0" t="n">
        <v>100</v>
      </c>
    </row>
    <row r="1263" customFormat="false" ht="12.75" hidden="false" customHeight="false" outlineLevel="0" collapsed="false">
      <c r="A1263" s="0" t="n">
        <f aca="false">A1262</f>
        <v>17</v>
      </c>
      <c r="B1263" s="0" t="n">
        <f aca="false">B1262</f>
        <v>13</v>
      </c>
      <c r="C1263" s="0" t="s">
        <v>74</v>
      </c>
      <c r="D1263" s="0" t="n">
        <v>100</v>
      </c>
    </row>
    <row r="1264" customFormat="false" ht="12.75" hidden="false" customHeight="false" outlineLevel="0" collapsed="false">
      <c r="A1264" s="0" t="n">
        <f aca="false">A1263</f>
        <v>17</v>
      </c>
      <c r="B1264" s="0" t="n">
        <f aca="false">B1263</f>
        <v>13</v>
      </c>
      <c r="C1264" s="0" t="s">
        <v>75</v>
      </c>
      <c r="D1264" s="0" t="n">
        <v>100</v>
      </c>
    </row>
    <row r="1265" customFormat="false" ht="12.75" hidden="false" customHeight="false" outlineLevel="0" collapsed="false">
      <c r="A1265" s="0" t="n">
        <f aca="false">A1264</f>
        <v>17</v>
      </c>
      <c r="B1265" s="0" t="n">
        <f aca="false">B1264</f>
        <v>13</v>
      </c>
      <c r="C1265" s="0" t="s">
        <v>76</v>
      </c>
      <c r="D1265" s="0" t="n">
        <v>80</v>
      </c>
    </row>
    <row r="1266" customFormat="false" ht="12.75" hidden="false" customHeight="false" outlineLevel="0" collapsed="false">
      <c r="A1266" s="0" t="n">
        <f aca="false">A1265</f>
        <v>17</v>
      </c>
      <c r="B1266" s="0" t="n">
        <f aca="false">B1265</f>
        <v>13</v>
      </c>
      <c r="C1266" s="0" t="s">
        <v>77</v>
      </c>
      <c r="D1266" s="0" t="n">
        <v>25</v>
      </c>
    </row>
    <row r="1267" customFormat="false" ht="12.75" hidden="false" customHeight="false" outlineLevel="0" collapsed="false">
      <c r="A1267" s="0" t="n">
        <f aca="false">A1266</f>
        <v>17</v>
      </c>
      <c r="B1267" s="0" t="n">
        <f aca="false">B1266+1</f>
        <v>14</v>
      </c>
      <c r="C1267" s="0" t="s">
        <v>73</v>
      </c>
      <c r="D1267" s="0" t="n">
        <v>66.6666666666667</v>
      </c>
    </row>
    <row r="1268" customFormat="false" ht="12.75" hidden="false" customHeight="false" outlineLevel="0" collapsed="false">
      <c r="A1268" s="0" t="n">
        <f aca="false">A1267</f>
        <v>17</v>
      </c>
      <c r="B1268" s="0" t="n">
        <f aca="false">B1267</f>
        <v>14</v>
      </c>
      <c r="C1268" s="0" t="s">
        <v>74</v>
      </c>
      <c r="D1268" s="0" t="n">
        <v>50</v>
      </c>
    </row>
    <row r="1269" customFormat="false" ht="12.75" hidden="false" customHeight="false" outlineLevel="0" collapsed="false">
      <c r="A1269" s="0" t="n">
        <f aca="false">A1268</f>
        <v>17</v>
      </c>
      <c r="B1269" s="0" t="n">
        <f aca="false">B1268</f>
        <v>14</v>
      </c>
      <c r="C1269" s="0" t="s">
        <v>75</v>
      </c>
      <c r="D1269" s="0" t="n">
        <v>50</v>
      </c>
    </row>
    <row r="1270" customFormat="false" ht="12.75" hidden="false" customHeight="false" outlineLevel="0" collapsed="false">
      <c r="A1270" s="0" t="n">
        <f aca="false">A1269</f>
        <v>17</v>
      </c>
      <c r="B1270" s="0" t="n">
        <f aca="false">B1269</f>
        <v>14</v>
      </c>
      <c r="C1270" s="0" t="s">
        <v>76</v>
      </c>
      <c r="D1270" s="0" t="n">
        <v>100</v>
      </c>
    </row>
    <row r="1271" customFormat="false" ht="12.75" hidden="false" customHeight="false" outlineLevel="0" collapsed="false">
      <c r="A1271" s="0" t="n">
        <f aca="false">A1270</f>
        <v>17</v>
      </c>
      <c r="B1271" s="0" t="n">
        <f aca="false">B1270</f>
        <v>14</v>
      </c>
      <c r="C1271" s="0" t="s">
        <v>77</v>
      </c>
      <c r="D1271" s="0" t="n">
        <v>100</v>
      </c>
    </row>
    <row r="1272" customFormat="false" ht="12.75" hidden="false" customHeight="false" outlineLevel="0" collapsed="false">
      <c r="A1272" s="0" t="n">
        <f aca="false">A1271</f>
        <v>17</v>
      </c>
      <c r="B1272" s="0" t="n">
        <f aca="false">B1271+1</f>
        <v>15</v>
      </c>
      <c r="C1272" s="0" t="s">
        <v>73</v>
      </c>
      <c r="D1272" s="0" t="n">
        <v>75</v>
      </c>
    </row>
    <row r="1273" customFormat="false" ht="12.75" hidden="false" customHeight="false" outlineLevel="0" collapsed="false">
      <c r="A1273" s="0" t="n">
        <f aca="false">A1272</f>
        <v>17</v>
      </c>
      <c r="B1273" s="0" t="n">
        <f aca="false">B1272</f>
        <v>15</v>
      </c>
      <c r="C1273" s="0" t="s">
        <v>74</v>
      </c>
      <c r="D1273" s="0" t="n">
        <v>66.6666666666667</v>
      </c>
    </row>
    <row r="1274" customFormat="false" ht="12.75" hidden="false" customHeight="false" outlineLevel="0" collapsed="false">
      <c r="A1274" s="0" t="n">
        <f aca="false">A1273</f>
        <v>17</v>
      </c>
      <c r="B1274" s="0" t="n">
        <f aca="false">B1273</f>
        <v>15</v>
      </c>
      <c r="C1274" s="0" t="s">
        <v>75</v>
      </c>
      <c r="D1274" s="0" t="n">
        <v>100</v>
      </c>
    </row>
    <row r="1275" customFormat="false" ht="12.75" hidden="false" customHeight="false" outlineLevel="0" collapsed="false">
      <c r="A1275" s="0" t="n">
        <f aca="false">A1274</f>
        <v>17</v>
      </c>
      <c r="B1275" s="0" t="n">
        <f aca="false">B1274</f>
        <v>15</v>
      </c>
      <c r="C1275" s="0" t="s">
        <v>76</v>
      </c>
      <c r="D1275" s="0" t="n">
        <v>100</v>
      </c>
    </row>
    <row r="1276" customFormat="false" ht="12.75" hidden="false" customHeight="false" outlineLevel="0" collapsed="false">
      <c r="A1276" s="0" t="n">
        <f aca="false">A1275</f>
        <v>17</v>
      </c>
      <c r="B1276" s="0" t="n">
        <f aca="false">B1275</f>
        <v>15</v>
      </c>
      <c r="C1276" s="0" t="s">
        <v>77</v>
      </c>
      <c r="D1276" s="0" t="n">
        <v>75</v>
      </c>
    </row>
    <row r="1277" customFormat="false" ht="12.75" hidden="false" customHeight="false" outlineLevel="0" collapsed="false">
      <c r="A1277" s="0" t="n">
        <f aca="false">A1276+1</f>
        <v>18</v>
      </c>
      <c r="B1277" s="0" t="n">
        <f aca="false">B1202</f>
        <v>1</v>
      </c>
      <c r="C1277" s="0" t="s">
        <v>73</v>
      </c>
      <c r="D1277" s="0" t="n">
        <v>100</v>
      </c>
    </row>
    <row r="1278" customFormat="false" ht="12.75" hidden="false" customHeight="false" outlineLevel="0" collapsed="false">
      <c r="A1278" s="0" t="n">
        <f aca="false">A1277</f>
        <v>18</v>
      </c>
      <c r="B1278" s="0" t="n">
        <f aca="false">B1277</f>
        <v>1</v>
      </c>
      <c r="C1278" s="0" t="s">
        <v>74</v>
      </c>
      <c r="D1278" s="0" t="n">
        <v>50</v>
      </c>
    </row>
    <row r="1279" customFormat="false" ht="12.75" hidden="false" customHeight="false" outlineLevel="0" collapsed="false">
      <c r="A1279" s="0" t="n">
        <f aca="false">A1278</f>
        <v>18</v>
      </c>
      <c r="B1279" s="0" t="n">
        <f aca="false">B1278</f>
        <v>1</v>
      </c>
      <c r="C1279" s="0" t="s">
        <v>75</v>
      </c>
      <c r="D1279" s="0" t="n">
        <v>100</v>
      </c>
    </row>
    <row r="1280" customFormat="false" ht="12.75" hidden="false" customHeight="false" outlineLevel="0" collapsed="false">
      <c r="A1280" s="0" t="n">
        <f aca="false">A1279</f>
        <v>18</v>
      </c>
      <c r="B1280" s="0" t="n">
        <f aca="false">B1279</f>
        <v>1</v>
      </c>
      <c r="C1280" s="0" t="s">
        <v>76</v>
      </c>
      <c r="D1280" s="0" t="n">
        <v>100</v>
      </c>
    </row>
    <row r="1281" customFormat="false" ht="12.75" hidden="false" customHeight="false" outlineLevel="0" collapsed="false">
      <c r="A1281" s="0" t="n">
        <f aca="false">A1280</f>
        <v>18</v>
      </c>
      <c r="B1281" s="0" t="n">
        <f aca="false">B1280</f>
        <v>1</v>
      </c>
      <c r="C1281" s="0" t="s">
        <v>77</v>
      </c>
      <c r="D1281" s="0" t="n">
        <v>33.3333333333333</v>
      </c>
    </row>
    <row r="1282" customFormat="false" ht="12.75" hidden="false" customHeight="false" outlineLevel="0" collapsed="false">
      <c r="A1282" s="0" t="n">
        <f aca="false">A1281</f>
        <v>18</v>
      </c>
      <c r="B1282" s="0" t="n">
        <f aca="false">B1281+1</f>
        <v>2</v>
      </c>
      <c r="C1282" s="0" t="s">
        <v>73</v>
      </c>
      <c r="D1282" s="0" t="n">
        <v>100</v>
      </c>
    </row>
    <row r="1283" customFormat="false" ht="12.75" hidden="false" customHeight="false" outlineLevel="0" collapsed="false">
      <c r="A1283" s="0" t="n">
        <f aca="false">A1282</f>
        <v>18</v>
      </c>
      <c r="B1283" s="0" t="n">
        <f aca="false">B1282</f>
        <v>2</v>
      </c>
      <c r="C1283" s="0" t="s">
        <v>74</v>
      </c>
      <c r="D1283" s="0" t="n">
        <v>100</v>
      </c>
    </row>
    <row r="1284" customFormat="false" ht="12.75" hidden="false" customHeight="false" outlineLevel="0" collapsed="false">
      <c r="A1284" s="0" t="n">
        <f aca="false">A1283</f>
        <v>18</v>
      </c>
      <c r="B1284" s="0" t="n">
        <f aca="false">B1283</f>
        <v>2</v>
      </c>
      <c r="C1284" s="0" t="s">
        <v>75</v>
      </c>
      <c r="D1284" s="0" t="n">
        <v>100</v>
      </c>
    </row>
    <row r="1285" customFormat="false" ht="12.75" hidden="false" customHeight="false" outlineLevel="0" collapsed="false">
      <c r="A1285" s="0" t="n">
        <f aca="false">A1284</f>
        <v>18</v>
      </c>
      <c r="B1285" s="0" t="n">
        <f aca="false">B1284</f>
        <v>2</v>
      </c>
      <c r="C1285" s="0" t="s">
        <v>76</v>
      </c>
      <c r="D1285" s="0" t="n">
        <v>100</v>
      </c>
    </row>
    <row r="1286" customFormat="false" ht="12.75" hidden="false" customHeight="false" outlineLevel="0" collapsed="false">
      <c r="A1286" s="0" t="n">
        <f aca="false">A1285</f>
        <v>18</v>
      </c>
      <c r="B1286" s="0" t="n">
        <f aca="false">B1285</f>
        <v>2</v>
      </c>
      <c r="C1286" s="0" t="s">
        <v>77</v>
      </c>
      <c r="D1286" s="0" t="n">
        <v>25</v>
      </c>
    </row>
    <row r="1287" customFormat="false" ht="12.75" hidden="false" customHeight="false" outlineLevel="0" collapsed="false">
      <c r="A1287" s="0" t="n">
        <f aca="false">A1286</f>
        <v>18</v>
      </c>
      <c r="B1287" s="0" t="n">
        <f aca="false">B1286+1</f>
        <v>3</v>
      </c>
      <c r="C1287" s="0" t="s">
        <v>73</v>
      </c>
      <c r="D1287" s="0" t="n">
        <v>100</v>
      </c>
    </row>
    <row r="1288" customFormat="false" ht="12.75" hidden="false" customHeight="false" outlineLevel="0" collapsed="false">
      <c r="A1288" s="0" t="n">
        <f aca="false">A1287</f>
        <v>18</v>
      </c>
      <c r="B1288" s="0" t="n">
        <f aca="false">B1287</f>
        <v>3</v>
      </c>
      <c r="C1288" s="0" t="s">
        <v>74</v>
      </c>
      <c r="D1288" s="0" t="n">
        <v>100</v>
      </c>
    </row>
    <row r="1289" customFormat="false" ht="12.75" hidden="false" customHeight="false" outlineLevel="0" collapsed="false">
      <c r="A1289" s="0" t="n">
        <f aca="false">A1288</f>
        <v>18</v>
      </c>
      <c r="B1289" s="0" t="n">
        <f aca="false">B1288</f>
        <v>3</v>
      </c>
      <c r="C1289" s="0" t="s">
        <v>75</v>
      </c>
      <c r="D1289" s="0" t="s">
        <v>38</v>
      </c>
    </row>
    <row r="1290" customFormat="false" ht="12.75" hidden="false" customHeight="false" outlineLevel="0" collapsed="false">
      <c r="A1290" s="0" t="n">
        <f aca="false">A1289</f>
        <v>18</v>
      </c>
      <c r="B1290" s="0" t="n">
        <f aca="false">B1289</f>
        <v>3</v>
      </c>
      <c r="C1290" s="0" t="s">
        <v>76</v>
      </c>
      <c r="D1290" s="0" t="n">
        <v>100</v>
      </c>
    </row>
    <row r="1291" customFormat="false" ht="12.75" hidden="false" customHeight="false" outlineLevel="0" collapsed="false">
      <c r="A1291" s="0" t="n">
        <f aca="false">A1290</f>
        <v>18</v>
      </c>
      <c r="B1291" s="0" t="n">
        <f aca="false">B1290</f>
        <v>3</v>
      </c>
      <c r="C1291" s="0" t="s">
        <v>77</v>
      </c>
      <c r="D1291" s="0" t="n">
        <v>50</v>
      </c>
    </row>
    <row r="1292" customFormat="false" ht="12.75" hidden="false" customHeight="false" outlineLevel="0" collapsed="false">
      <c r="A1292" s="0" t="n">
        <f aca="false">A1291</f>
        <v>18</v>
      </c>
      <c r="B1292" s="0" t="n">
        <f aca="false">B1291+1</f>
        <v>4</v>
      </c>
      <c r="C1292" s="0" t="s">
        <v>73</v>
      </c>
      <c r="D1292" s="0" t="n">
        <v>100</v>
      </c>
    </row>
    <row r="1293" customFormat="false" ht="12.75" hidden="false" customHeight="false" outlineLevel="0" collapsed="false">
      <c r="A1293" s="0" t="n">
        <f aca="false">A1292</f>
        <v>18</v>
      </c>
      <c r="B1293" s="0" t="n">
        <f aca="false">B1292</f>
        <v>4</v>
      </c>
      <c r="C1293" s="0" t="s">
        <v>74</v>
      </c>
      <c r="D1293" s="0" t="n">
        <v>0</v>
      </c>
    </row>
    <row r="1294" customFormat="false" ht="12.75" hidden="false" customHeight="false" outlineLevel="0" collapsed="false">
      <c r="A1294" s="0" t="n">
        <f aca="false">A1293</f>
        <v>18</v>
      </c>
      <c r="B1294" s="0" t="n">
        <f aca="false">B1293</f>
        <v>4</v>
      </c>
      <c r="C1294" s="0" t="s">
        <v>75</v>
      </c>
      <c r="D1294" s="0" t="n">
        <v>100</v>
      </c>
    </row>
    <row r="1295" customFormat="false" ht="12.75" hidden="false" customHeight="false" outlineLevel="0" collapsed="false">
      <c r="A1295" s="0" t="n">
        <f aca="false">A1294</f>
        <v>18</v>
      </c>
      <c r="B1295" s="0" t="n">
        <f aca="false">B1294</f>
        <v>4</v>
      </c>
      <c r="C1295" s="0" t="s">
        <v>76</v>
      </c>
      <c r="D1295" s="0" t="n">
        <v>100</v>
      </c>
    </row>
    <row r="1296" customFormat="false" ht="12.75" hidden="false" customHeight="false" outlineLevel="0" collapsed="false">
      <c r="A1296" s="0" t="n">
        <f aca="false">A1295</f>
        <v>18</v>
      </c>
      <c r="B1296" s="0" t="n">
        <f aca="false">B1295</f>
        <v>4</v>
      </c>
      <c r="C1296" s="0" t="s">
        <v>77</v>
      </c>
      <c r="D1296" s="0" t="n">
        <v>25</v>
      </c>
    </row>
    <row r="1297" customFormat="false" ht="12.75" hidden="false" customHeight="false" outlineLevel="0" collapsed="false">
      <c r="A1297" s="0" t="n">
        <f aca="false">A1296</f>
        <v>18</v>
      </c>
      <c r="B1297" s="0" t="n">
        <f aca="false">B1296+1</f>
        <v>5</v>
      </c>
      <c r="C1297" s="0" t="s">
        <v>73</v>
      </c>
      <c r="D1297" s="0" t="n">
        <v>100</v>
      </c>
    </row>
    <row r="1298" customFormat="false" ht="12.75" hidden="false" customHeight="false" outlineLevel="0" collapsed="false">
      <c r="A1298" s="0" t="n">
        <f aca="false">A1297</f>
        <v>18</v>
      </c>
      <c r="B1298" s="0" t="n">
        <f aca="false">B1297</f>
        <v>5</v>
      </c>
      <c r="C1298" s="0" t="s">
        <v>74</v>
      </c>
      <c r="D1298" s="0" t="n">
        <v>100</v>
      </c>
    </row>
    <row r="1299" customFormat="false" ht="12.75" hidden="false" customHeight="false" outlineLevel="0" collapsed="false">
      <c r="A1299" s="0" t="n">
        <f aca="false">A1298</f>
        <v>18</v>
      </c>
      <c r="B1299" s="0" t="n">
        <f aca="false">B1298</f>
        <v>5</v>
      </c>
      <c r="C1299" s="0" t="s">
        <v>75</v>
      </c>
      <c r="D1299" s="0" t="n">
        <v>100</v>
      </c>
    </row>
    <row r="1300" customFormat="false" ht="12.75" hidden="false" customHeight="false" outlineLevel="0" collapsed="false">
      <c r="A1300" s="0" t="n">
        <f aca="false">A1299</f>
        <v>18</v>
      </c>
      <c r="B1300" s="0" t="n">
        <f aca="false">B1299</f>
        <v>5</v>
      </c>
      <c r="C1300" s="0" t="s">
        <v>76</v>
      </c>
      <c r="D1300" s="0" t="n">
        <v>100</v>
      </c>
    </row>
    <row r="1301" customFormat="false" ht="12.75" hidden="false" customHeight="false" outlineLevel="0" collapsed="false">
      <c r="A1301" s="0" t="n">
        <f aca="false">A1300</f>
        <v>18</v>
      </c>
      <c r="B1301" s="0" t="n">
        <f aca="false">B1300</f>
        <v>5</v>
      </c>
      <c r="C1301" s="0" t="s">
        <v>77</v>
      </c>
      <c r="D1301" s="0" t="n">
        <v>50</v>
      </c>
    </row>
    <row r="1302" customFormat="false" ht="12.75" hidden="false" customHeight="false" outlineLevel="0" collapsed="false">
      <c r="A1302" s="0" t="n">
        <f aca="false">A1301</f>
        <v>18</v>
      </c>
      <c r="B1302" s="0" t="n">
        <f aca="false">B1301+1</f>
        <v>6</v>
      </c>
      <c r="C1302" s="0" t="s">
        <v>73</v>
      </c>
      <c r="D1302" s="0" t="n">
        <v>100</v>
      </c>
    </row>
    <row r="1303" customFormat="false" ht="12.75" hidden="false" customHeight="false" outlineLevel="0" collapsed="false">
      <c r="A1303" s="0" t="n">
        <f aca="false">A1302</f>
        <v>18</v>
      </c>
      <c r="B1303" s="0" t="n">
        <f aca="false">B1302</f>
        <v>6</v>
      </c>
      <c r="C1303" s="0" t="s">
        <v>74</v>
      </c>
      <c r="D1303" s="0" t="s">
        <v>38</v>
      </c>
    </row>
    <row r="1304" customFormat="false" ht="12.75" hidden="false" customHeight="false" outlineLevel="0" collapsed="false">
      <c r="A1304" s="0" t="n">
        <f aca="false">A1303</f>
        <v>18</v>
      </c>
      <c r="B1304" s="0" t="n">
        <f aca="false">B1303</f>
        <v>6</v>
      </c>
      <c r="C1304" s="0" t="s">
        <v>75</v>
      </c>
      <c r="D1304" s="0" t="n">
        <v>100</v>
      </c>
    </row>
    <row r="1305" customFormat="false" ht="12.75" hidden="false" customHeight="false" outlineLevel="0" collapsed="false">
      <c r="A1305" s="0" t="n">
        <f aca="false">A1304</f>
        <v>18</v>
      </c>
      <c r="B1305" s="0" t="n">
        <f aca="false">B1304</f>
        <v>6</v>
      </c>
      <c r="C1305" s="0" t="s">
        <v>76</v>
      </c>
      <c r="D1305" s="0" t="n">
        <v>66.6666666666667</v>
      </c>
    </row>
    <row r="1306" customFormat="false" ht="12.75" hidden="false" customHeight="false" outlineLevel="0" collapsed="false">
      <c r="A1306" s="0" t="n">
        <f aca="false">A1305</f>
        <v>18</v>
      </c>
      <c r="B1306" s="0" t="n">
        <f aca="false">B1305</f>
        <v>6</v>
      </c>
      <c r="C1306" s="0" t="s">
        <v>77</v>
      </c>
      <c r="D1306" s="0" t="n">
        <v>50</v>
      </c>
    </row>
    <row r="1307" customFormat="false" ht="12.75" hidden="false" customHeight="false" outlineLevel="0" collapsed="false">
      <c r="A1307" s="0" t="n">
        <f aca="false">A1306</f>
        <v>18</v>
      </c>
      <c r="B1307" s="0" t="n">
        <f aca="false">B1306+1</f>
        <v>7</v>
      </c>
      <c r="C1307" s="0" t="s">
        <v>73</v>
      </c>
      <c r="D1307" s="0" t="n">
        <v>50</v>
      </c>
    </row>
    <row r="1308" customFormat="false" ht="12.75" hidden="false" customHeight="false" outlineLevel="0" collapsed="false">
      <c r="A1308" s="0" t="n">
        <f aca="false">A1307</f>
        <v>18</v>
      </c>
      <c r="B1308" s="0" t="n">
        <f aca="false">B1307</f>
        <v>7</v>
      </c>
      <c r="C1308" s="0" t="s">
        <v>74</v>
      </c>
      <c r="D1308" s="0" t="n">
        <v>100</v>
      </c>
    </row>
    <row r="1309" customFormat="false" ht="12.75" hidden="false" customHeight="false" outlineLevel="0" collapsed="false">
      <c r="A1309" s="0" t="n">
        <f aca="false">A1308</f>
        <v>18</v>
      </c>
      <c r="B1309" s="0" t="n">
        <f aca="false">B1308</f>
        <v>7</v>
      </c>
      <c r="C1309" s="0" t="s">
        <v>75</v>
      </c>
      <c r="D1309" s="0" t="n">
        <v>66.6666666666667</v>
      </c>
    </row>
    <row r="1310" customFormat="false" ht="12.75" hidden="false" customHeight="false" outlineLevel="0" collapsed="false">
      <c r="A1310" s="0" t="n">
        <f aca="false">A1309</f>
        <v>18</v>
      </c>
      <c r="B1310" s="0" t="n">
        <f aca="false">B1309</f>
        <v>7</v>
      </c>
      <c r="C1310" s="0" t="s">
        <v>76</v>
      </c>
      <c r="D1310" s="0" t="n">
        <v>100</v>
      </c>
    </row>
    <row r="1311" customFormat="false" ht="12.75" hidden="false" customHeight="false" outlineLevel="0" collapsed="false">
      <c r="A1311" s="0" t="n">
        <f aca="false">A1310</f>
        <v>18</v>
      </c>
      <c r="B1311" s="0" t="n">
        <f aca="false">B1310</f>
        <v>7</v>
      </c>
      <c r="C1311" s="0" t="s">
        <v>77</v>
      </c>
      <c r="D1311" s="0" t="n">
        <v>0</v>
      </c>
    </row>
    <row r="1312" customFormat="false" ht="12.75" hidden="false" customHeight="false" outlineLevel="0" collapsed="false">
      <c r="A1312" s="0" t="n">
        <f aca="false">A1311</f>
        <v>18</v>
      </c>
      <c r="B1312" s="0" t="n">
        <f aca="false">B1311+1</f>
        <v>8</v>
      </c>
      <c r="C1312" s="0" t="s">
        <v>73</v>
      </c>
      <c r="D1312" s="0" t="n">
        <v>100</v>
      </c>
    </row>
    <row r="1313" customFormat="false" ht="12.75" hidden="false" customHeight="false" outlineLevel="0" collapsed="false">
      <c r="A1313" s="0" t="n">
        <f aca="false">A1312</f>
        <v>18</v>
      </c>
      <c r="B1313" s="0" t="n">
        <f aca="false">B1312</f>
        <v>8</v>
      </c>
      <c r="C1313" s="0" t="s">
        <v>74</v>
      </c>
      <c r="D1313" s="0" t="s">
        <v>38</v>
      </c>
    </row>
    <row r="1314" customFormat="false" ht="12.75" hidden="false" customHeight="false" outlineLevel="0" collapsed="false">
      <c r="A1314" s="0" t="n">
        <f aca="false">A1313</f>
        <v>18</v>
      </c>
      <c r="B1314" s="0" t="n">
        <f aca="false">B1313</f>
        <v>8</v>
      </c>
      <c r="C1314" s="0" t="s">
        <v>75</v>
      </c>
      <c r="D1314" s="0" t="n">
        <v>100</v>
      </c>
    </row>
    <row r="1315" customFormat="false" ht="12.75" hidden="false" customHeight="false" outlineLevel="0" collapsed="false">
      <c r="A1315" s="0" t="n">
        <f aca="false">A1314</f>
        <v>18</v>
      </c>
      <c r="B1315" s="0" t="n">
        <f aca="false">B1314</f>
        <v>8</v>
      </c>
      <c r="C1315" s="0" t="s">
        <v>76</v>
      </c>
      <c r="D1315" s="0" t="n">
        <v>100</v>
      </c>
    </row>
    <row r="1316" customFormat="false" ht="12.75" hidden="false" customHeight="false" outlineLevel="0" collapsed="false">
      <c r="A1316" s="0" t="n">
        <f aca="false">A1315</f>
        <v>18</v>
      </c>
      <c r="B1316" s="0" t="n">
        <f aca="false">B1315</f>
        <v>8</v>
      </c>
      <c r="C1316" s="0" t="s">
        <v>77</v>
      </c>
      <c r="D1316" s="0" t="n">
        <v>50</v>
      </c>
    </row>
    <row r="1317" customFormat="false" ht="12.75" hidden="false" customHeight="false" outlineLevel="0" collapsed="false">
      <c r="A1317" s="0" t="n">
        <f aca="false">A1316</f>
        <v>18</v>
      </c>
      <c r="B1317" s="0" t="n">
        <f aca="false">B1316+1</f>
        <v>9</v>
      </c>
      <c r="C1317" s="0" t="s">
        <v>73</v>
      </c>
      <c r="D1317" s="0" t="n">
        <v>100</v>
      </c>
    </row>
    <row r="1318" customFormat="false" ht="12.75" hidden="false" customHeight="false" outlineLevel="0" collapsed="false">
      <c r="A1318" s="0" t="n">
        <f aca="false">A1317</f>
        <v>18</v>
      </c>
      <c r="B1318" s="0" t="n">
        <f aca="false">B1317</f>
        <v>9</v>
      </c>
      <c r="C1318" s="0" t="s">
        <v>74</v>
      </c>
      <c r="D1318" s="0" t="n">
        <v>100</v>
      </c>
    </row>
    <row r="1319" customFormat="false" ht="12.75" hidden="false" customHeight="false" outlineLevel="0" collapsed="false">
      <c r="A1319" s="0" t="n">
        <f aca="false">A1318</f>
        <v>18</v>
      </c>
      <c r="B1319" s="0" t="n">
        <f aca="false">B1318</f>
        <v>9</v>
      </c>
      <c r="C1319" s="0" t="s">
        <v>75</v>
      </c>
      <c r="D1319" s="0" t="n">
        <v>100</v>
      </c>
    </row>
    <row r="1320" customFormat="false" ht="12.75" hidden="false" customHeight="false" outlineLevel="0" collapsed="false">
      <c r="A1320" s="0" t="n">
        <f aca="false">A1319</f>
        <v>18</v>
      </c>
      <c r="B1320" s="0" t="n">
        <f aca="false">B1319</f>
        <v>9</v>
      </c>
      <c r="C1320" s="0" t="s">
        <v>76</v>
      </c>
      <c r="D1320" s="0" t="n">
        <v>100</v>
      </c>
    </row>
    <row r="1321" customFormat="false" ht="12.75" hidden="false" customHeight="false" outlineLevel="0" collapsed="false">
      <c r="A1321" s="0" t="n">
        <f aca="false">A1320</f>
        <v>18</v>
      </c>
      <c r="B1321" s="0" t="n">
        <f aca="false">B1320</f>
        <v>9</v>
      </c>
      <c r="C1321" s="0" t="s">
        <v>77</v>
      </c>
      <c r="D1321" s="0" t="n">
        <v>25</v>
      </c>
    </row>
    <row r="1322" customFormat="false" ht="12.75" hidden="false" customHeight="false" outlineLevel="0" collapsed="false">
      <c r="A1322" s="0" t="n">
        <f aca="false">A1321</f>
        <v>18</v>
      </c>
      <c r="B1322" s="0" t="n">
        <f aca="false">B1321+1</f>
        <v>10</v>
      </c>
      <c r="C1322" s="0" t="s">
        <v>73</v>
      </c>
      <c r="D1322" s="0" t="n">
        <v>100</v>
      </c>
    </row>
    <row r="1323" customFormat="false" ht="12.75" hidden="false" customHeight="false" outlineLevel="0" collapsed="false">
      <c r="A1323" s="0" t="n">
        <f aca="false">A1322</f>
        <v>18</v>
      </c>
      <c r="B1323" s="0" t="n">
        <f aca="false">B1322</f>
        <v>10</v>
      </c>
      <c r="C1323" s="0" t="s">
        <v>74</v>
      </c>
      <c r="D1323" s="0" t="n">
        <v>100</v>
      </c>
    </row>
    <row r="1324" customFormat="false" ht="12.75" hidden="false" customHeight="false" outlineLevel="0" collapsed="false">
      <c r="A1324" s="0" t="n">
        <f aca="false">A1323</f>
        <v>18</v>
      </c>
      <c r="B1324" s="0" t="n">
        <f aca="false">B1323</f>
        <v>10</v>
      </c>
      <c r="C1324" s="0" t="s">
        <v>75</v>
      </c>
      <c r="D1324" s="0" t="n">
        <v>100</v>
      </c>
    </row>
    <row r="1325" customFormat="false" ht="12.75" hidden="false" customHeight="false" outlineLevel="0" collapsed="false">
      <c r="A1325" s="0" t="n">
        <f aca="false">A1324</f>
        <v>18</v>
      </c>
      <c r="B1325" s="0" t="n">
        <f aca="false">B1324</f>
        <v>10</v>
      </c>
      <c r="C1325" s="0" t="s">
        <v>76</v>
      </c>
      <c r="D1325" s="0" t="n">
        <v>100</v>
      </c>
    </row>
    <row r="1326" customFormat="false" ht="12.75" hidden="false" customHeight="false" outlineLevel="0" collapsed="false">
      <c r="A1326" s="0" t="n">
        <f aca="false">A1325</f>
        <v>18</v>
      </c>
      <c r="B1326" s="0" t="n">
        <f aca="false">B1325</f>
        <v>10</v>
      </c>
      <c r="C1326" s="0" t="s">
        <v>77</v>
      </c>
      <c r="D1326" s="0" t="n">
        <v>50</v>
      </c>
    </row>
    <row r="1327" customFormat="false" ht="12.75" hidden="false" customHeight="false" outlineLevel="0" collapsed="false">
      <c r="A1327" s="0" t="n">
        <f aca="false">A1326</f>
        <v>18</v>
      </c>
      <c r="B1327" s="0" t="n">
        <f aca="false">B1326+1</f>
        <v>11</v>
      </c>
      <c r="C1327" s="0" t="s">
        <v>73</v>
      </c>
      <c r="D1327" s="0" t="n">
        <v>100</v>
      </c>
    </row>
    <row r="1328" customFormat="false" ht="12.75" hidden="false" customHeight="false" outlineLevel="0" collapsed="false">
      <c r="A1328" s="0" t="n">
        <f aca="false">A1327</f>
        <v>18</v>
      </c>
      <c r="B1328" s="0" t="n">
        <f aca="false">B1327</f>
        <v>11</v>
      </c>
      <c r="C1328" s="0" t="s">
        <v>74</v>
      </c>
      <c r="D1328" s="0" t="n">
        <v>50</v>
      </c>
    </row>
    <row r="1329" customFormat="false" ht="12.75" hidden="false" customHeight="false" outlineLevel="0" collapsed="false">
      <c r="A1329" s="0" t="n">
        <f aca="false">A1328</f>
        <v>18</v>
      </c>
      <c r="B1329" s="0" t="n">
        <f aca="false">B1328</f>
        <v>11</v>
      </c>
      <c r="C1329" s="0" t="s">
        <v>75</v>
      </c>
      <c r="D1329" s="0" t="n">
        <v>50</v>
      </c>
    </row>
    <row r="1330" customFormat="false" ht="12.75" hidden="false" customHeight="false" outlineLevel="0" collapsed="false">
      <c r="A1330" s="0" t="n">
        <f aca="false">A1329</f>
        <v>18</v>
      </c>
      <c r="B1330" s="0" t="n">
        <f aca="false">B1329</f>
        <v>11</v>
      </c>
      <c r="C1330" s="0" t="s">
        <v>76</v>
      </c>
      <c r="D1330" s="0" t="n">
        <v>100</v>
      </c>
    </row>
    <row r="1331" customFormat="false" ht="12.75" hidden="false" customHeight="false" outlineLevel="0" collapsed="false">
      <c r="A1331" s="0" t="n">
        <f aca="false">A1330</f>
        <v>18</v>
      </c>
      <c r="B1331" s="0" t="n">
        <f aca="false">B1330</f>
        <v>11</v>
      </c>
      <c r="C1331" s="0" t="s">
        <v>77</v>
      </c>
      <c r="D1331" s="0" t="n">
        <v>25</v>
      </c>
    </row>
    <row r="1332" customFormat="false" ht="12.75" hidden="false" customHeight="false" outlineLevel="0" collapsed="false">
      <c r="A1332" s="0" t="n">
        <f aca="false">A1331</f>
        <v>18</v>
      </c>
      <c r="B1332" s="0" t="n">
        <f aca="false">B1331+1</f>
        <v>12</v>
      </c>
      <c r="C1332" s="0" t="s">
        <v>73</v>
      </c>
      <c r="D1332" s="0" t="n">
        <v>100</v>
      </c>
    </row>
    <row r="1333" customFormat="false" ht="12.75" hidden="false" customHeight="false" outlineLevel="0" collapsed="false">
      <c r="A1333" s="0" t="n">
        <f aca="false">A1332</f>
        <v>18</v>
      </c>
      <c r="B1333" s="0" t="n">
        <f aca="false">B1332</f>
        <v>12</v>
      </c>
      <c r="C1333" s="0" t="s">
        <v>74</v>
      </c>
      <c r="D1333" s="0" t="n">
        <v>0</v>
      </c>
    </row>
    <row r="1334" customFormat="false" ht="12.75" hidden="false" customHeight="false" outlineLevel="0" collapsed="false">
      <c r="A1334" s="0" t="n">
        <f aca="false">A1333</f>
        <v>18</v>
      </c>
      <c r="B1334" s="0" t="n">
        <f aca="false">B1333</f>
        <v>12</v>
      </c>
      <c r="C1334" s="0" t="s">
        <v>75</v>
      </c>
      <c r="D1334" s="0" t="n">
        <v>100</v>
      </c>
    </row>
    <row r="1335" customFormat="false" ht="12.75" hidden="false" customHeight="false" outlineLevel="0" collapsed="false">
      <c r="A1335" s="0" t="n">
        <f aca="false">A1334</f>
        <v>18</v>
      </c>
      <c r="B1335" s="0" t="n">
        <f aca="false">B1334</f>
        <v>12</v>
      </c>
      <c r="C1335" s="0" t="s">
        <v>76</v>
      </c>
      <c r="D1335" s="0" t="n">
        <v>100</v>
      </c>
    </row>
    <row r="1336" customFormat="false" ht="12.75" hidden="false" customHeight="false" outlineLevel="0" collapsed="false">
      <c r="A1336" s="0" t="n">
        <f aca="false">A1335</f>
        <v>18</v>
      </c>
      <c r="B1336" s="0" t="n">
        <f aca="false">B1335</f>
        <v>12</v>
      </c>
      <c r="C1336" s="0" t="s">
        <v>77</v>
      </c>
      <c r="D1336" s="0" t="n">
        <v>0</v>
      </c>
    </row>
    <row r="1337" customFormat="false" ht="12.75" hidden="false" customHeight="false" outlineLevel="0" collapsed="false">
      <c r="A1337" s="0" t="n">
        <f aca="false">A1336</f>
        <v>18</v>
      </c>
      <c r="B1337" s="0" t="n">
        <f aca="false">B1336+1</f>
        <v>13</v>
      </c>
      <c r="C1337" s="0" t="s">
        <v>73</v>
      </c>
      <c r="D1337" s="0" t="n">
        <v>100</v>
      </c>
    </row>
    <row r="1338" customFormat="false" ht="12.75" hidden="false" customHeight="false" outlineLevel="0" collapsed="false">
      <c r="A1338" s="0" t="n">
        <f aca="false">A1337</f>
        <v>18</v>
      </c>
      <c r="B1338" s="0" t="n">
        <f aca="false">B1337</f>
        <v>13</v>
      </c>
      <c r="C1338" s="0" t="s">
        <v>74</v>
      </c>
      <c r="D1338" s="0" t="n">
        <v>33.3333333333333</v>
      </c>
    </row>
    <row r="1339" customFormat="false" ht="12.75" hidden="false" customHeight="false" outlineLevel="0" collapsed="false">
      <c r="A1339" s="0" t="n">
        <f aca="false">A1338</f>
        <v>18</v>
      </c>
      <c r="B1339" s="0" t="n">
        <f aca="false">B1338</f>
        <v>13</v>
      </c>
      <c r="C1339" s="0" t="s">
        <v>75</v>
      </c>
      <c r="D1339" s="0" t="n">
        <v>100</v>
      </c>
    </row>
    <row r="1340" customFormat="false" ht="12.75" hidden="false" customHeight="false" outlineLevel="0" collapsed="false">
      <c r="A1340" s="0" t="n">
        <f aca="false">A1339</f>
        <v>18</v>
      </c>
      <c r="B1340" s="0" t="n">
        <f aca="false">B1339</f>
        <v>13</v>
      </c>
      <c r="C1340" s="0" t="s">
        <v>76</v>
      </c>
      <c r="D1340" s="0" t="n">
        <v>100</v>
      </c>
    </row>
    <row r="1341" customFormat="false" ht="12.75" hidden="false" customHeight="false" outlineLevel="0" collapsed="false">
      <c r="A1341" s="0" t="n">
        <f aca="false">A1340</f>
        <v>18</v>
      </c>
      <c r="B1341" s="0" t="n">
        <f aca="false">B1340</f>
        <v>13</v>
      </c>
      <c r="C1341" s="0" t="s">
        <v>77</v>
      </c>
      <c r="D1341" s="0" t="n">
        <v>33.3333333333333</v>
      </c>
    </row>
    <row r="1342" customFormat="false" ht="12.75" hidden="false" customHeight="false" outlineLevel="0" collapsed="false">
      <c r="A1342" s="0" t="n">
        <f aca="false">A1341</f>
        <v>18</v>
      </c>
      <c r="B1342" s="0" t="n">
        <f aca="false">B1341+1</f>
        <v>14</v>
      </c>
      <c r="C1342" s="0" t="s">
        <v>73</v>
      </c>
      <c r="D1342" s="0" t="n">
        <v>100</v>
      </c>
    </row>
    <row r="1343" customFormat="false" ht="12.75" hidden="false" customHeight="false" outlineLevel="0" collapsed="false">
      <c r="A1343" s="0" t="n">
        <f aca="false">A1342</f>
        <v>18</v>
      </c>
      <c r="B1343" s="0" t="n">
        <f aca="false">B1342</f>
        <v>14</v>
      </c>
      <c r="C1343" s="0" t="s">
        <v>74</v>
      </c>
      <c r="D1343" s="0" t="n">
        <v>100</v>
      </c>
    </row>
    <row r="1344" customFormat="false" ht="12.75" hidden="false" customHeight="false" outlineLevel="0" collapsed="false">
      <c r="A1344" s="0" t="n">
        <f aca="false">A1343</f>
        <v>18</v>
      </c>
      <c r="B1344" s="0" t="n">
        <f aca="false">B1343</f>
        <v>14</v>
      </c>
      <c r="C1344" s="0" t="s">
        <v>75</v>
      </c>
      <c r="D1344" s="0" t="n">
        <v>75</v>
      </c>
    </row>
    <row r="1345" customFormat="false" ht="12.75" hidden="false" customHeight="false" outlineLevel="0" collapsed="false">
      <c r="A1345" s="0" t="n">
        <f aca="false">A1344</f>
        <v>18</v>
      </c>
      <c r="B1345" s="0" t="n">
        <f aca="false">B1344</f>
        <v>14</v>
      </c>
      <c r="C1345" s="0" t="s">
        <v>76</v>
      </c>
      <c r="D1345" s="0" t="n">
        <v>100</v>
      </c>
    </row>
    <row r="1346" customFormat="false" ht="12.75" hidden="false" customHeight="false" outlineLevel="0" collapsed="false">
      <c r="A1346" s="0" t="n">
        <f aca="false">A1345</f>
        <v>18</v>
      </c>
      <c r="B1346" s="0" t="n">
        <f aca="false">B1345</f>
        <v>14</v>
      </c>
      <c r="C1346" s="0" t="s">
        <v>77</v>
      </c>
      <c r="D1346" s="0" t="n">
        <v>75</v>
      </c>
    </row>
    <row r="1347" customFormat="false" ht="12.75" hidden="false" customHeight="false" outlineLevel="0" collapsed="false">
      <c r="A1347" s="0" t="n">
        <f aca="false">A1346</f>
        <v>18</v>
      </c>
      <c r="B1347" s="0" t="n">
        <f aca="false">B1346+1</f>
        <v>15</v>
      </c>
      <c r="C1347" s="0" t="s">
        <v>73</v>
      </c>
      <c r="D1347" s="0" t="n">
        <v>100</v>
      </c>
    </row>
    <row r="1348" customFormat="false" ht="12.75" hidden="false" customHeight="false" outlineLevel="0" collapsed="false">
      <c r="A1348" s="0" t="n">
        <f aca="false">A1347</f>
        <v>18</v>
      </c>
      <c r="B1348" s="0" t="n">
        <f aca="false">B1347</f>
        <v>15</v>
      </c>
      <c r="C1348" s="0" t="s">
        <v>74</v>
      </c>
      <c r="D1348" s="0" t="s">
        <v>38</v>
      </c>
    </row>
    <row r="1349" customFormat="false" ht="12.75" hidden="false" customHeight="false" outlineLevel="0" collapsed="false">
      <c r="A1349" s="0" t="n">
        <f aca="false">A1348</f>
        <v>18</v>
      </c>
      <c r="B1349" s="0" t="n">
        <f aca="false">B1348</f>
        <v>15</v>
      </c>
      <c r="C1349" s="0" t="s">
        <v>75</v>
      </c>
      <c r="D1349" s="0" t="n">
        <v>100</v>
      </c>
    </row>
    <row r="1350" customFormat="false" ht="12.75" hidden="false" customHeight="false" outlineLevel="0" collapsed="false">
      <c r="A1350" s="0" t="n">
        <f aca="false">A1349</f>
        <v>18</v>
      </c>
      <c r="B1350" s="0" t="n">
        <f aca="false">B1349</f>
        <v>15</v>
      </c>
      <c r="C1350" s="0" t="s">
        <v>76</v>
      </c>
      <c r="D1350" s="0" t="n">
        <v>100</v>
      </c>
    </row>
    <row r="1351" customFormat="false" ht="12.75" hidden="false" customHeight="false" outlineLevel="0" collapsed="false">
      <c r="A1351" s="0" t="n">
        <f aca="false">A1350</f>
        <v>18</v>
      </c>
      <c r="B1351" s="0" t="n">
        <f aca="false">B1350</f>
        <v>15</v>
      </c>
      <c r="C1351" s="0" t="s">
        <v>77</v>
      </c>
      <c r="D1351" s="0" t="n">
        <v>75</v>
      </c>
    </row>
    <row r="1352" customFormat="false" ht="12.75" hidden="false" customHeight="false" outlineLevel="0" collapsed="false">
      <c r="A1352" s="0" t="n">
        <f aca="false">A1351+1</f>
        <v>19</v>
      </c>
      <c r="B1352" s="0" t="n">
        <f aca="false">B1277</f>
        <v>1</v>
      </c>
      <c r="C1352" s="0" t="s">
        <v>73</v>
      </c>
      <c r="D1352" s="0" t="n">
        <v>100</v>
      </c>
    </row>
    <row r="1353" customFormat="false" ht="12.75" hidden="false" customHeight="false" outlineLevel="0" collapsed="false">
      <c r="A1353" s="0" t="n">
        <f aca="false">A1352</f>
        <v>19</v>
      </c>
      <c r="B1353" s="0" t="n">
        <f aca="false">B1352</f>
        <v>1</v>
      </c>
      <c r="C1353" s="0" t="s">
        <v>74</v>
      </c>
      <c r="D1353" s="0" t="n">
        <v>100</v>
      </c>
    </row>
    <row r="1354" customFormat="false" ht="12.75" hidden="false" customHeight="false" outlineLevel="0" collapsed="false">
      <c r="A1354" s="0" t="n">
        <f aca="false">A1353</f>
        <v>19</v>
      </c>
      <c r="B1354" s="0" t="n">
        <f aca="false">B1353</f>
        <v>1</v>
      </c>
      <c r="C1354" s="0" t="s">
        <v>75</v>
      </c>
      <c r="D1354" s="0" t="n">
        <v>100</v>
      </c>
    </row>
    <row r="1355" customFormat="false" ht="12.75" hidden="false" customHeight="false" outlineLevel="0" collapsed="false">
      <c r="A1355" s="0" t="n">
        <f aca="false">A1354</f>
        <v>19</v>
      </c>
      <c r="B1355" s="0" t="n">
        <f aca="false">B1354</f>
        <v>1</v>
      </c>
      <c r="C1355" s="0" t="s">
        <v>76</v>
      </c>
      <c r="D1355" s="0" t="n">
        <v>50</v>
      </c>
    </row>
    <row r="1356" customFormat="false" ht="12.75" hidden="false" customHeight="false" outlineLevel="0" collapsed="false">
      <c r="A1356" s="0" t="n">
        <f aca="false">A1355</f>
        <v>19</v>
      </c>
      <c r="B1356" s="0" t="n">
        <f aca="false">B1355</f>
        <v>1</v>
      </c>
      <c r="C1356" s="0" t="s">
        <v>77</v>
      </c>
      <c r="D1356" s="0" t="n">
        <v>25</v>
      </c>
    </row>
    <row r="1357" customFormat="false" ht="12.75" hidden="false" customHeight="false" outlineLevel="0" collapsed="false">
      <c r="A1357" s="0" t="n">
        <f aca="false">A1356</f>
        <v>19</v>
      </c>
      <c r="B1357" s="0" t="n">
        <f aca="false">B1356+1</f>
        <v>2</v>
      </c>
      <c r="C1357" s="0" t="s">
        <v>73</v>
      </c>
      <c r="D1357" s="0" t="n">
        <v>100</v>
      </c>
    </row>
    <row r="1358" customFormat="false" ht="12.75" hidden="false" customHeight="false" outlineLevel="0" collapsed="false">
      <c r="A1358" s="0" t="n">
        <f aca="false">A1357</f>
        <v>19</v>
      </c>
      <c r="B1358" s="0" t="n">
        <f aca="false">B1357</f>
        <v>2</v>
      </c>
      <c r="C1358" s="0" t="s">
        <v>74</v>
      </c>
      <c r="D1358" s="0" t="n">
        <v>100</v>
      </c>
    </row>
    <row r="1359" customFormat="false" ht="12.75" hidden="false" customHeight="false" outlineLevel="0" collapsed="false">
      <c r="A1359" s="0" t="n">
        <f aca="false">A1358</f>
        <v>19</v>
      </c>
      <c r="B1359" s="0" t="n">
        <f aca="false">B1358</f>
        <v>2</v>
      </c>
      <c r="C1359" s="0" t="s">
        <v>75</v>
      </c>
      <c r="D1359" s="0" t="n">
        <v>100</v>
      </c>
    </row>
    <row r="1360" customFormat="false" ht="12.75" hidden="false" customHeight="false" outlineLevel="0" collapsed="false">
      <c r="A1360" s="0" t="n">
        <f aca="false">A1359</f>
        <v>19</v>
      </c>
      <c r="B1360" s="0" t="n">
        <f aca="false">B1359</f>
        <v>2</v>
      </c>
      <c r="C1360" s="0" t="s">
        <v>76</v>
      </c>
      <c r="D1360" s="0" t="n">
        <v>75</v>
      </c>
    </row>
    <row r="1361" customFormat="false" ht="12.75" hidden="false" customHeight="false" outlineLevel="0" collapsed="false">
      <c r="A1361" s="0" t="n">
        <f aca="false">A1360</f>
        <v>19</v>
      </c>
      <c r="B1361" s="0" t="n">
        <f aca="false">B1360</f>
        <v>2</v>
      </c>
      <c r="C1361" s="0" t="s">
        <v>77</v>
      </c>
      <c r="D1361" s="0" t="n">
        <v>25</v>
      </c>
    </row>
    <row r="1362" customFormat="false" ht="12.75" hidden="false" customHeight="false" outlineLevel="0" collapsed="false">
      <c r="A1362" s="0" t="n">
        <f aca="false">A1361</f>
        <v>19</v>
      </c>
      <c r="B1362" s="0" t="n">
        <f aca="false">B1361+1</f>
        <v>3</v>
      </c>
      <c r="C1362" s="0" t="s">
        <v>73</v>
      </c>
      <c r="D1362" s="0" t="n">
        <v>100</v>
      </c>
    </row>
    <row r="1363" customFormat="false" ht="12.75" hidden="false" customHeight="false" outlineLevel="0" collapsed="false">
      <c r="A1363" s="0" t="n">
        <f aca="false">A1362</f>
        <v>19</v>
      </c>
      <c r="B1363" s="0" t="n">
        <f aca="false">B1362</f>
        <v>3</v>
      </c>
      <c r="C1363" s="0" t="s">
        <v>74</v>
      </c>
      <c r="D1363" s="0" t="n">
        <v>100</v>
      </c>
    </row>
    <row r="1364" customFormat="false" ht="12.75" hidden="false" customHeight="false" outlineLevel="0" collapsed="false">
      <c r="A1364" s="0" t="n">
        <f aca="false">A1363</f>
        <v>19</v>
      </c>
      <c r="B1364" s="0" t="n">
        <f aca="false">B1363</f>
        <v>3</v>
      </c>
      <c r="C1364" s="0" t="s">
        <v>75</v>
      </c>
      <c r="D1364" s="0" t="n">
        <v>100</v>
      </c>
    </row>
    <row r="1365" customFormat="false" ht="12.75" hidden="false" customHeight="false" outlineLevel="0" collapsed="false">
      <c r="A1365" s="0" t="n">
        <f aca="false">A1364</f>
        <v>19</v>
      </c>
      <c r="B1365" s="0" t="n">
        <f aca="false">B1364</f>
        <v>3</v>
      </c>
      <c r="C1365" s="0" t="s">
        <v>76</v>
      </c>
      <c r="D1365" s="0" t="n">
        <v>100</v>
      </c>
    </row>
    <row r="1366" customFormat="false" ht="12.75" hidden="false" customHeight="false" outlineLevel="0" collapsed="false">
      <c r="A1366" s="0" t="n">
        <f aca="false">A1365</f>
        <v>19</v>
      </c>
      <c r="B1366" s="0" t="n">
        <f aca="false">B1365</f>
        <v>3</v>
      </c>
      <c r="C1366" s="0" t="s">
        <v>77</v>
      </c>
      <c r="D1366" s="0" t="n">
        <v>25</v>
      </c>
    </row>
    <row r="1367" customFormat="false" ht="12.75" hidden="false" customHeight="false" outlineLevel="0" collapsed="false">
      <c r="A1367" s="0" t="n">
        <f aca="false">A1366</f>
        <v>19</v>
      </c>
      <c r="B1367" s="0" t="n">
        <f aca="false">B1366+1</f>
        <v>4</v>
      </c>
      <c r="C1367" s="0" t="s">
        <v>73</v>
      </c>
      <c r="D1367" s="0" t="n">
        <v>75</v>
      </c>
    </row>
    <row r="1368" customFormat="false" ht="12.75" hidden="false" customHeight="false" outlineLevel="0" collapsed="false">
      <c r="A1368" s="0" t="n">
        <f aca="false">A1367</f>
        <v>19</v>
      </c>
      <c r="B1368" s="0" t="n">
        <f aca="false">B1367</f>
        <v>4</v>
      </c>
      <c r="C1368" s="0" t="s">
        <v>74</v>
      </c>
      <c r="D1368" s="0" t="n">
        <v>100</v>
      </c>
    </row>
    <row r="1369" customFormat="false" ht="12.75" hidden="false" customHeight="false" outlineLevel="0" collapsed="false">
      <c r="A1369" s="0" t="n">
        <f aca="false">A1368</f>
        <v>19</v>
      </c>
      <c r="B1369" s="0" t="n">
        <f aca="false">B1368</f>
        <v>4</v>
      </c>
      <c r="C1369" s="0" t="s">
        <v>75</v>
      </c>
      <c r="D1369" s="0" t="n">
        <v>100</v>
      </c>
    </row>
    <row r="1370" customFormat="false" ht="12.75" hidden="false" customHeight="false" outlineLevel="0" collapsed="false">
      <c r="A1370" s="0" t="n">
        <f aca="false">A1369</f>
        <v>19</v>
      </c>
      <c r="B1370" s="0" t="n">
        <f aca="false">B1369</f>
        <v>4</v>
      </c>
      <c r="C1370" s="0" t="s">
        <v>76</v>
      </c>
      <c r="D1370" s="0" t="n">
        <v>100</v>
      </c>
    </row>
    <row r="1371" customFormat="false" ht="12.75" hidden="false" customHeight="false" outlineLevel="0" collapsed="false">
      <c r="A1371" s="0" t="n">
        <f aca="false">A1370</f>
        <v>19</v>
      </c>
      <c r="B1371" s="0" t="n">
        <f aca="false">B1370</f>
        <v>4</v>
      </c>
      <c r="C1371" s="0" t="s">
        <v>77</v>
      </c>
      <c r="D1371" s="0" t="n">
        <v>25</v>
      </c>
    </row>
    <row r="1372" customFormat="false" ht="12.75" hidden="false" customHeight="false" outlineLevel="0" collapsed="false">
      <c r="A1372" s="0" t="n">
        <f aca="false">A1371</f>
        <v>19</v>
      </c>
      <c r="B1372" s="0" t="n">
        <f aca="false">B1371+1</f>
        <v>5</v>
      </c>
      <c r="C1372" s="0" t="s">
        <v>73</v>
      </c>
      <c r="D1372" s="0" t="n">
        <v>100</v>
      </c>
    </row>
    <row r="1373" customFormat="false" ht="12.75" hidden="false" customHeight="false" outlineLevel="0" collapsed="false">
      <c r="A1373" s="0" t="n">
        <f aca="false">A1372</f>
        <v>19</v>
      </c>
      <c r="B1373" s="0" t="n">
        <f aca="false">B1372</f>
        <v>5</v>
      </c>
      <c r="C1373" s="0" t="s">
        <v>74</v>
      </c>
      <c r="D1373" s="0" t="n">
        <v>100</v>
      </c>
    </row>
    <row r="1374" customFormat="false" ht="12.75" hidden="false" customHeight="false" outlineLevel="0" collapsed="false">
      <c r="A1374" s="0" t="n">
        <f aca="false">A1373</f>
        <v>19</v>
      </c>
      <c r="B1374" s="0" t="n">
        <f aca="false">B1373</f>
        <v>5</v>
      </c>
      <c r="C1374" s="0" t="s">
        <v>75</v>
      </c>
      <c r="D1374" s="0" t="n">
        <v>100</v>
      </c>
    </row>
    <row r="1375" customFormat="false" ht="12.75" hidden="false" customHeight="false" outlineLevel="0" collapsed="false">
      <c r="A1375" s="0" t="n">
        <f aca="false">A1374</f>
        <v>19</v>
      </c>
      <c r="B1375" s="0" t="n">
        <f aca="false">B1374</f>
        <v>5</v>
      </c>
      <c r="C1375" s="0" t="s">
        <v>76</v>
      </c>
      <c r="D1375" s="0" t="n">
        <v>100</v>
      </c>
    </row>
    <row r="1376" customFormat="false" ht="12.75" hidden="false" customHeight="false" outlineLevel="0" collapsed="false">
      <c r="A1376" s="0" t="n">
        <f aca="false">A1375</f>
        <v>19</v>
      </c>
      <c r="B1376" s="0" t="n">
        <f aca="false">B1375</f>
        <v>5</v>
      </c>
      <c r="C1376" s="0" t="s">
        <v>77</v>
      </c>
      <c r="D1376" s="0" t="n">
        <v>75</v>
      </c>
    </row>
    <row r="1377" customFormat="false" ht="12.75" hidden="false" customHeight="false" outlineLevel="0" collapsed="false">
      <c r="A1377" s="0" t="n">
        <f aca="false">A1376</f>
        <v>19</v>
      </c>
      <c r="B1377" s="0" t="n">
        <f aca="false">B1376+1</f>
        <v>6</v>
      </c>
      <c r="C1377" s="0" t="s">
        <v>73</v>
      </c>
      <c r="D1377" s="0" t="n">
        <v>100</v>
      </c>
    </row>
    <row r="1378" customFormat="false" ht="12.75" hidden="false" customHeight="false" outlineLevel="0" collapsed="false">
      <c r="A1378" s="0" t="n">
        <f aca="false">A1377</f>
        <v>19</v>
      </c>
      <c r="B1378" s="0" t="n">
        <f aca="false">B1377</f>
        <v>6</v>
      </c>
      <c r="C1378" s="0" t="s">
        <v>74</v>
      </c>
      <c r="D1378" s="0" t="n">
        <v>100</v>
      </c>
    </row>
    <row r="1379" customFormat="false" ht="12.75" hidden="false" customHeight="false" outlineLevel="0" collapsed="false">
      <c r="A1379" s="0" t="n">
        <f aca="false">A1378</f>
        <v>19</v>
      </c>
      <c r="B1379" s="0" t="n">
        <f aca="false">B1378</f>
        <v>6</v>
      </c>
      <c r="C1379" s="0" t="s">
        <v>75</v>
      </c>
      <c r="D1379" s="0" t="n">
        <v>100</v>
      </c>
    </row>
    <row r="1380" customFormat="false" ht="12.75" hidden="false" customHeight="false" outlineLevel="0" collapsed="false">
      <c r="A1380" s="0" t="n">
        <f aca="false">A1379</f>
        <v>19</v>
      </c>
      <c r="B1380" s="0" t="n">
        <f aca="false">B1379</f>
        <v>6</v>
      </c>
      <c r="C1380" s="0" t="s">
        <v>76</v>
      </c>
      <c r="D1380" s="0" t="n">
        <v>100</v>
      </c>
    </row>
    <row r="1381" customFormat="false" ht="12.75" hidden="false" customHeight="false" outlineLevel="0" collapsed="false">
      <c r="A1381" s="0" t="n">
        <f aca="false">A1380</f>
        <v>19</v>
      </c>
      <c r="B1381" s="0" t="n">
        <f aca="false">B1380</f>
        <v>6</v>
      </c>
      <c r="C1381" s="0" t="s">
        <v>77</v>
      </c>
      <c r="D1381" s="0" t="n">
        <v>25</v>
      </c>
    </row>
    <row r="1382" customFormat="false" ht="12.75" hidden="false" customHeight="false" outlineLevel="0" collapsed="false">
      <c r="A1382" s="0" t="n">
        <f aca="false">A1381</f>
        <v>19</v>
      </c>
      <c r="B1382" s="0" t="n">
        <f aca="false">B1381+1</f>
        <v>7</v>
      </c>
      <c r="C1382" s="0" t="s">
        <v>73</v>
      </c>
      <c r="D1382" s="0" t="n">
        <v>100</v>
      </c>
    </row>
    <row r="1383" customFormat="false" ht="12.75" hidden="false" customHeight="false" outlineLevel="0" collapsed="false">
      <c r="A1383" s="0" t="n">
        <f aca="false">A1382</f>
        <v>19</v>
      </c>
      <c r="B1383" s="0" t="n">
        <f aca="false">B1382</f>
        <v>7</v>
      </c>
      <c r="C1383" s="0" t="s">
        <v>74</v>
      </c>
      <c r="D1383" s="0" t="n">
        <v>100</v>
      </c>
    </row>
    <row r="1384" customFormat="false" ht="12.75" hidden="false" customHeight="false" outlineLevel="0" collapsed="false">
      <c r="A1384" s="0" t="n">
        <f aca="false">A1383</f>
        <v>19</v>
      </c>
      <c r="B1384" s="0" t="n">
        <f aca="false">B1383</f>
        <v>7</v>
      </c>
      <c r="C1384" s="0" t="s">
        <v>75</v>
      </c>
      <c r="D1384" s="0" t="n">
        <v>100</v>
      </c>
    </row>
    <row r="1385" customFormat="false" ht="12.75" hidden="false" customHeight="false" outlineLevel="0" collapsed="false">
      <c r="A1385" s="0" t="n">
        <f aca="false">A1384</f>
        <v>19</v>
      </c>
      <c r="B1385" s="0" t="n">
        <f aca="false">B1384</f>
        <v>7</v>
      </c>
      <c r="C1385" s="0" t="s">
        <v>76</v>
      </c>
      <c r="D1385" s="0" t="n">
        <v>100</v>
      </c>
    </row>
    <row r="1386" customFormat="false" ht="12.75" hidden="false" customHeight="false" outlineLevel="0" collapsed="false">
      <c r="A1386" s="0" t="n">
        <f aca="false">A1385</f>
        <v>19</v>
      </c>
      <c r="B1386" s="0" t="n">
        <f aca="false">B1385</f>
        <v>7</v>
      </c>
      <c r="C1386" s="0" t="s">
        <v>77</v>
      </c>
      <c r="D1386" s="0" t="n">
        <v>25</v>
      </c>
    </row>
    <row r="1387" customFormat="false" ht="12.75" hidden="false" customHeight="false" outlineLevel="0" collapsed="false">
      <c r="A1387" s="0" t="n">
        <f aca="false">A1386</f>
        <v>19</v>
      </c>
      <c r="B1387" s="0" t="n">
        <f aca="false">B1386+1</f>
        <v>8</v>
      </c>
      <c r="C1387" s="0" t="s">
        <v>73</v>
      </c>
      <c r="D1387" s="0" t="n">
        <v>100</v>
      </c>
    </row>
    <row r="1388" customFormat="false" ht="12.75" hidden="false" customHeight="false" outlineLevel="0" collapsed="false">
      <c r="A1388" s="0" t="n">
        <f aca="false">A1387</f>
        <v>19</v>
      </c>
      <c r="B1388" s="0" t="n">
        <f aca="false">B1387</f>
        <v>8</v>
      </c>
      <c r="C1388" s="0" t="s">
        <v>74</v>
      </c>
      <c r="D1388" s="0" t="n">
        <v>100</v>
      </c>
    </row>
    <row r="1389" customFormat="false" ht="12.75" hidden="false" customHeight="false" outlineLevel="0" collapsed="false">
      <c r="A1389" s="0" t="n">
        <f aca="false">A1388</f>
        <v>19</v>
      </c>
      <c r="B1389" s="0" t="n">
        <f aca="false">B1388</f>
        <v>8</v>
      </c>
      <c r="C1389" s="0" t="s">
        <v>75</v>
      </c>
      <c r="D1389" s="0" t="n">
        <v>100</v>
      </c>
    </row>
    <row r="1390" customFormat="false" ht="12.75" hidden="false" customHeight="false" outlineLevel="0" collapsed="false">
      <c r="A1390" s="0" t="n">
        <f aca="false">A1389</f>
        <v>19</v>
      </c>
      <c r="B1390" s="0" t="n">
        <f aca="false">B1389</f>
        <v>8</v>
      </c>
      <c r="C1390" s="0" t="s">
        <v>76</v>
      </c>
      <c r="D1390" s="0" t="n">
        <v>100</v>
      </c>
    </row>
    <row r="1391" customFormat="false" ht="12.75" hidden="false" customHeight="false" outlineLevel="0" collapsed="false">
      <c r="A1391" s="0" t="n">
        <f aca="false">A1390</f>
        <v>19</v>
      </c>
      <c r="B1391" s="0" t="n">
        <f aca="false">B1390</f>
        <v>8</v>
      </c>
      <c r="C1391" s="0" t="s">
        <v>77</v>
      </c>
      <c r="D1391" s="0" t="n">
        <v>50</v>
      </c>
    </row>
    <row r="1392" customFormat="false" ht="12.75" hidden="false" customHeight="false" outlineLevel="0" collapsed="false">
      <c r="A1392" s="0" t="n">
        <f aca="false">A1391</f>
        <v>19</v>
      </c>
      <c r="B1392" s="0" t="n">
        <f aca="false">B1391+1</f>
        <v>9</v>
      </c>
      <c r="C1392" s="0" t="s">
        <v>73</v>
      </c>
      <c r="D1392" s="0" t="n">
        <v>100</v>
      </c>
    </row>
    <row r="1393" customFormat="false" ht="12.75" hidden="false" customHeight="false" outlineLevel="0" collapsed="false">
      <c r="A1393" s="0" t="n">
        <f aca="false">A1392</f>
        <v>19</v>
      </c>
      <c r="B1393" s="0" t="n">
        <f aca="false">B1392</f>
        <v>9</v>
      </c>
      <c r="C1393" s="0" t="s">
        <v>74</v>
      </c>
      <c r="D1393" s="0" t="n">
        <v>100</v>
      </c>
    </row>
    <row r="1394" customFormat="false" ht="12.75" hidden="false" customHeight="false" outlineLevel="0" collapsed="false">
      <c r="A1394" s="0" t="n">
        <f aca="false">A1393</f>
        <v>19</v>
      </c>
      <c r="B1394" s="0" t="n">
        <f aca="false">B1393</f>
        <v>9</v>
      </c>
      <c r="C1394" s="0" t="s">
        <v>75</v>
      </c>
      <c r="D1394" s="0" t="n">
        <v>100</v>
      </c>
    </row>
    <row r="1395" customFormat="false" ht="12.75" hidden="false" customHeight="false" outlineLevel="0" collapsed="false">
      <c r="A1395" s="0" t="n">
        <f aca="false">A1394</f>
        <v>19</v>
      </c>
      <c r="B1395" s="0" t="n">
        <f aca="false">B1394</f>
        <v>9</v>
      </c>
      <c r="C1395" s="0" t="s">
        <v>76</v>
      </c>
      <c r="D1395" s="0" t="n">
        <v>100</v>
      </c>
    </row>
    <row r="1396" customFormat="false" ht="12.75" hidden="false" customHeight="false" outlineLevel="0" collapsed="false">
      <c r="A1396" s="0" t="n">
        <f aca="false">A1395</f>
        <v>19</v>
      </c>
      <c r="B1396" s="0" t="n">
        <f aca="false">B1395</f>
        <v>9</v>
      </c>
      <c r="C1396" s="0" t="s">
        <v>77</v>
      </c>
      <c r="D1396" s="0" t="n">
        <v>50</v>
      </c>
    </row>
    <row r="1397" customFormat="false" ht="12.75" hidden="false" customHeight="false" outlineLevel="0" collapsed="false">
      <c r="A1397" s="0" t="n">
        <f aca="false">A1396</f>
        <v>19</v>
      </c>
      <c r="B1397" s="0" t="n">
        <f aca="false">B1396+1</f>
        <v>10</v>
      </c>
      <c r="C1397" s="0" t="s">
        <v>73</v>
      </c>
      <c r="D1397" s="0" t="n">
        <v>100</v>
      </c>
    </row>
    <row r="1398" customFormat="false" ht="12.75" hidden="false" customHeight="false" outlineLevel="0" collapsed="false">
      <c r="A1398" s="0" t="n">
        <f aca="false">A1397</f>
        <v>19</v>
      </c>
      <c r="B1398" s="0" t="n">
        <f aca="false">B1397</f>
        <v>10</v>
      </c>
      <c r="C1398" s="0" t="s">
        <v>74</v>
      </c>
      <c r="D1398" s="0" t="n">
        <v>100</v>
      </c>
    </row>
    <row r="1399" customFormat="false" ht="12.75" hidden="false" customHeight="false" outlineLevel="0" collapsed="false">
      <c r="A1399" s="0" t="n">
        <f aca="false">A1398</f>
        <v>19</v>
      </c>
      <c r="B1399" s="0" t="n">
        <f aca="false">B1398</f>
        <v>10</v>
      </c>
      <c r="C1399" s="0" t="s">
        <v>75</v>
      </c>
      <c r="D1399" s="0" t="s">
        <v>38</v>
      </c>
    </row>
    <row r="1400" customFormat="false" ht="12.75" hidden="false" customHeight="false" outlineLevel="0" collapsed="false">
      <c r="A1400" s="0" t="n">
        <f aca="false">A1399</f>
        <v>19</v>
      </c>
      <c r="B1400" s="0" t="n">
        <f aca="false">B1399</f>
        <v>10</v>
      </c>
      <c r="C1400" s="0" t="s">
        <v>76</v>
      </c>
      <c r="D1400" s="0" t="n">
        <v>100</v>
      </c>
    </row>
    <row r="1401" customFormat="false" ht="12.75" hidden="false" customHeight="false" outlineLevel="0" collapsed="false">
      <c r="A1401" s="0" t="n">
        <f aca="false">A1400</f>
        <v>19</v>
      </c>
      <c r="B1401" s="0" t="n">
        <f aca="false">B1400</f>
        <v>10</v>
      </c>
      <c r="C1401" s="0" t="s">
        <v>77</v>
      </c>
      <c r="D1401" s="0" t="n">
        <v>50</v>
      </c>
    </row>
    <row r="1402" customFormat="false" ht="12.75" hidden="false" customHeight="false" outlineLevel="0" collapsed="false">
      <c r="A1402" s="0" t="n">
        <f aca="false">A1401</f>
        <v>19</v>
      </c>
      <c r="B1402" s="0" t="n">
        <f aca="false">B1401+1</f>
        <v>11</v>
      </c>
      <c r="C1402" s="0" t="s">
        <v>73</v>
      </c>
      <c r="D1402" s="0" t="n">
        <v>66.6666666666667</v>
      </c>
    </row>
    <row r="1403" customFormat="false" ht="12.75" hidden="false" customHeight="false" outlineLevel="0" collapsed="false">
      <c r="A1403" s="0" t="n">
        <f aca="false">A1402</f>
        <v>19</v>
      </c>
      <c r="B1403" s="0" t="n">
        <f aca="false">B1402</f>
        <v>11</v>
      </c>
      <c r="C1403" s="0" t="s">
        <v>74</v>
      </c>
      <c r="D1403" s="0" t="n">
        <v>60</v>
      </c>
    </row>
    <row r="1404" customFormat="false" ht="12.75" hidden="false" customHeight="false" outlineLevel="0" collapsed="false">
      <c r="A1404" s="0" t="n">
        <f aca="false">A1403</f>
        <v>19</v>
      </c>
      <c r="B1404" s="0" t="n">
        <f aca="false">B1403</f>
        <v>11</v>
      </c>
      <c r="C1404" s="0" t="s">
        <v>75</v>
      </c>
      <c r="D1404" s="0" t="n">
        <v>100</v>
      </c>
    </row>
    <row r="1405" customFormat="false" ht="12.75" hidden="false" customHeight="false" outlineLevel="0" collapsed="false">
      <c r="A1405" s="0" t="n">
        <f aca="false">A1404</f>
        <v>19</v>
      </c>
      <c r="B1405" s="0" t="n">
        <f aca="false">B1404</f>
        <v>11</v>
      </c>
      <c r="C1405" s="0" t="s">
        <v>76</v>
      </c>
      <c r="D1405" s="0" t="n">
        <v>100</v>
      </c>
    </row>
    <row r="1406" customFormat="false" ht="12.75" hidden="false" customHeight="false" outlineLevel="0" collapsed="false">
      <c r="A1406" s="0" t="n">
        <f aca="false">A1405</f>
        <v>19</v>
      </c>
      <c r="B1406" s="0" t="n">
        <f aca="false">B1405</f>
        <v>11</v>
      </c>
      <c r="C1406" s="0" t="s">
        <v>77</v>
      </c>
      <c r="D1406" s="0" t="n">
        <v>50</v>
      </c>
    </row>
    <row r="1407" customFormat="false" ht="12.75" hidden="false" customHeight="false" outlineLevel="0" collapsed="false">
      <c r="A1407" s="0" t="n">
        <f aca="false">A1406</f>
        <v>19</v>
      </c>
      <c r="B1407" s="0" t="n">
        <f aca="false">B1406+1</f>
        <v>12</v>
      </c>
      <c r="C1407" s="0" t="s">
        <v>73</v>
      </c>
      <c r="D1407" s="0" t="n">
        <v>66.6666666666667</v>
      </c>
    </row>
    <row r="1408" customFormat="false" ht="12.75" hidden="false" customHeight="false" outlineLevel="0" collapsed="false">
      <c r="A1408" s="0" t="n">
        <f aca="false">A1407</f>
        <v>19</v>
      </c>
      <c r="B1408" s="0" t="n">
        <f aca="false">B1407</f>
        <v>12</v>
      </c>
      <c r="C1408" s="0" t="s">
        <v>74</v>
      </c>
      <c r="D1408" s="0" t="n">
        <v>66.6666666666667</v>
      </c>
    </row>
    <row r="1409" customFormat="false" ht="12.75" hidden="false" customHeight="false" outlineLevel="0" collapsed="false">
      <c r="A1409" s="0" t="n">
        <f aca="false">A1408</f>
        <v>19</v>
      </c>
      <c r="B1409" s="0" t="n">
        <f aca="false">B1408</f>
        <v>12</v>
      </c>
      <c r="C1409" s="0" t="s">
        <v>75</v>
      </c>
      <c r="D1409" s="0" t="n">
        <v>100</v>
      </c>
    </row>
    <row r="1410" customFormat="false" ht="12.75" hidden="false" customHeight="false" outlineLevel="0" collapsed="false">
      <c r="A1410" s="0" t="n">
        <f aca="false">A1409</f>
        <v>19</v>
      </c>
      <c r="B1410" s="0" t="n">
        <f aca="false">B1409</f>
        <v>12</v>
      </c>
      <c r="C1410" s="0" t="s">
        <v>76</v>
      </c>
      <c r="D1410" s="0" t="n">
        <v>100</v>
      </c>
    </row>
    <row r="1411" customFormat="false" ht="12.75" hidden="false" customHeight="false" outlineLevel="0" collapsed="false">
      <c r="A1411" s="0" t="n">
        <f aca="false">A1410</f>
        <v>19</v>
      </c>
      <c r="B1411" s="0" t="n">
        <f aca="false">B1410</f>
        <v>12</v>
      </c>
      <c r="C1411" s="0" t="s">
        <v>77</v>
      </c>
      <c r="D1411" s="0" t="n">
        <v>25</v>
      </c>
    </row>
    <row r="1412" customFormat="false" ht="12.75" hidden="false" customHeight="false" outlineLevel="0" collapsed="false">
      <c r="A1412" s="0" t="n">
        <f aca="false">A1411</f>
        <v>19</v>
      </c>
      <c r="B1412" s="0" t="n">
        <f aca="false">B1411+1</f>
        <v>13</v>
      </c>
      <c r="C1412" s="0" t="s">
        <v>73</v>
      </c>
      <c r="D1412" s="0" t="n">
        <v>100</v>
      </c>
    </row>
    <row r="1413" customFormat="false" ht="12.75" hidden="false" customHeight="false" outlineLevel="0" collapsed="false">
      <c r="A1413" s="0" t="n">
        <f aca="false">A1412</f>
        <v>19</v>
      </c>
      <c r="B1413" s="0" t="n">
        <f aca="false">B1412</f>
        <v>13</v>
      </c>
      <c r="C1413" s="0" t="s">
        <v>74</v>
      </c>
      <c r="D1413" s="0" t="n">
        <v>100</v>
      </c>
    </row>
    <row r="1414" customFormat="false" ht="12.75" hidden="false" customHeight="false" outlineLevel="0" collapsed="false">
      <c r="A1414" s="0" t="n">
        <f aca="false">A1413</f>
        <v>19</v>
      </c>
      <c r="B1414" s="0" t="n">
        <f aca="false">B1413</f>
        <v>13</v>
      </c>
      <c r="C1414" s="0" t="s">
        <v>75</v>
      </c>
      <c r="D1414" s="0" t="n">
        <v>100</v>
      </c>
    </row>
    <row r="1415" customFormat="false" ht="12.75" hidden="false" customHeight="false" outlineLevel="0" collapsed="false">
      <c r="A1415" s="0" t="n">
        <f aca="false">A1414</f>
        <v>19</v>
      </c>
      <c r="B1415" s="0" t="n">
        <f aca="false">B1414</f>
        <v>13</v>
      </c>
      <c r="C1415" s="0" t="s">
        <v>76</v>
      </c>
      <c r="D1415" s="0" t="n">
        <v>100</v>
      </c>
    </row>
    <row r="1416" customFormat="false" ht="12.75" hidden="false" customHeight="false" outlineLevel="0" collapsed="false">
      <c r="A1416" s="0" t="n">
        <f aca="false">A1415</f>
        <v>19</v>
      </c>
      <c r="B1416" s="0" t="n">
        <f aca="false">B1415</f>
        <v>13</v>
      </c>
      <c r="C1416" s="0" t="s">
        <v>77</v>
      </c>
      <c r="D1416" s="0" t="n">
        <v>25</v>
      </c>
    </row>
    <row r="1417" customFormat="false" ht="12.75" hidden="false" customHeight="false" outlineLevel="0" collapsed="false">
      <c r="A1417" s="0" t="n">
        <f aca="false">A1416</f>
        <v>19</v>
      </c>
      <c r="B1417" s="0" t="n">
        <f aca="false">B1416+1</f>
        <v>14</v>
      </c>
      <c r="C1417" s="0" t="s">
        <v>73</v>
      </c>
      <c r="D1417" s="0" t="n">
        <v>100</v>
      </c>
    </row>
    <row r="1418" customFormat="false" ht="12.75" hidden="false" customHeight="false" outlineLevel="0" collapsed="false">
      <c r="A1418" s="0" t="n">
        <f aca="false">A1417</f>
        <v>19</v>
      </c>
      <c r="B1418" s="0" t="n">
        <f aca="false">B1417</f>
        <v>14</v>
      </c>
      <c r="C1418" s="0" t="s">
        <v>74</v>
      </c>
      <c r="D1418" s="0" t="n">
        <v>80</v>
      </c>
    </row>
    <row r="1419" customFormat="false" ht="12.75" hidden="false" customHeight="false" outlineLevel="0" collapsed="false">
      <c r="A1419" s="0" t="n">
        <f aca="false">A1418</f>
        <v>19</v>
      </c>
      <c r="B1419" s="0" t="n">
        <f aca="false">B1418</f>
        <v>14</v>
      </c>
      <c r="C1419" s="0" t="s">
        <v>75</v>
      </c>
      <c r="D1419" s="0" t="n">
        <v>100</v>
      </c>
    </row>
    <row r="1420" customFormat="false" ht="12.75" hidden="false" customHeight="false" outlineLevel="0" collapsed="false">
      <c r="A1420" s="0" t="n">
        <f aca="false">A1419</f>
        <v>19</v>
      </c>
      <c r="B1420" s="0" t="n">
        <f aca="false">B1419</f>
        <v>14</v>
      </c>
      <c r="C1420" s="0" t="s">
        <v>76</v>
      </c>
      <c r="D1420" s="0" t="n">
        <v>100</v>
      </c>
    </row>
    <row r="1421" customFormat="false" ht="12.75" hidden="false" customHeight="false" outlineLevel="0" collapsed="false">
      <c r="A1421" s="0" t="n">
        <f aca="false">A1420</f>
        <v>19</v>
      </c>
      <c r="B1421" s="0" t="n">
        <f aca="false">B1420</f>
        <v>14</v>
      </c>
      <c r="C1421" s="0" t="s">
        <v>77</v>
      </c>
      <c r="D1421" s="0" t="n">
        <v>0</v>
      </c>
    </row>
    <row r="1422" customFormat="false" ht="12.75" hidden="false" customHeight="false" outlineLevel="0" collapsed="false">
      <c r="A1422" s="0" t="n">
        <f aca="false">A1421</f>
        <v>19</v>
      </c>
      <c r="B1422" s="0" t="n">
        <f aca="false">B1421+1</f>
        <v>15</v>
      </c>
      <c r="C1422" s="0" t="s">
        <v>73</v>
      </c>
      <c r="D1422" s="0" t="n">
        <v>100</v>
      </c>
    </row>
    <row r="1423" customFormat="false" ht="12.75" hidden="false" customHeight="false" outlineLevel="0" collapsed="false">
      <c r="A1423" s="0" t="n">
        <f aca="false">A1422</f>
        <v>19</v>
      </c>
      <c r="B1423" s="0" t="n">
        <f aca="false">B1422</f>
        <v>15</v>
      </c>
      <c r="C1423" s="0" t="s">
        <v>74</v>
      </c>
      <c r="D1423" s="0" t="n">
        <v>100</v>
      </c>
    </row>
    <row r="1424" customFormat="false" ht="12.75" hidden="false" customHeight="false" outlineLevel="0" collapsed="false">
      <c r="A1424" s="0" t="n">
        <f aca="false">A1423</f>
        <v>19</v>
      </c>
      <c r="B1424" s="0" t="n">
        <f aca="false">B1423</f>
        <v>15</v>
      </c>
      <c r="C1424" s="0" t="s">
        <v>75</v>
      </c>
      <c r="D1424" s="0" t="n">
        <v>100</v>
      </c>
    </row>
    <row r="1425" customFormat="false" ht="12.75" hidden="false" customHeight="false" outlineLevel="0" collapsed="false">
      <c r="A1425" s="0" t="n">
        <f aca="false">A1424</f>
        <v>19</v>
      </c>
      <c r="B1425" s="0" t="n">
        <f aca="false">B1424</f>
        <v>15</v>
      </c>
      <c r="C1425" s="0" t="s">
        <v>76</v>
      </c>
      <c r="D1425" s="0" t="n">
        <v>100</v>
      </c>
    </row>
    <row r="1426" customFormat="false" ht="12.75" hidden="false" customHeight="false" outlineLevel="0" collapsed="false">
      <c r="A1426" s="0" t="n">
        <f aca="false">A1425</f>
        <v>19</v>
      </c>
      <c r="B1426" s="0" t="n">
        <f aca="false">B1425</f>
        <v>15</v>
      </c>
      <c r="C1426" s="0" t="s">
        <v>77</v>
      </c>
      <c r="D1426" s="0" t="n">
        <v>25</v>
      </c>
    </row>
    <row r="1427" customFormat="false" ht="12.75" hidden="false" customHeight="false" outlineLevel="0" collapsed="false">
      <c r="A1427" s="0" t="n">
        <f aca="false">A1426+1</f>
        <v>20</v>
      </c>
      <c r="B1427" s="0" t="n">
        <f aca="false">B1352</f>
        <v>1</v>
      </c>
      <c r="C1427" s="0" t="s">
        <v>73</v>
      </c>
      <c r="D1427" s="0" t="n">
        <v>100</v>
      </c>
    </row>
    <row r="1428" customFormat="false" ht="12.75" hidden="false" customHeight="false" outlineLevel="0" collapsed="false">
      <c r="A1428" s="0" t="n">
        <f aca="false">A1427</f>
        <v>20</v>
      </c>
      <c r="B1428" s="0" t="n">
        <f aca="false">B1427</f>
        <v>1</v>
      </c>
      <c r="C1428" s="0" t="s">
        <v>74</v>
      </c>
      <c r="D1428" s="0" t="n">
        <v>100</v>
      </c>
    </row>
    <row r="1429" customFormat="false" ht="12.75" hidden="false" customHeight="false" outlineLevel="0" collapsed="false">
      <c r="A1429" s="0" t="n">
        <f aca="false">A1428</f>
        <v>20</v>
      </c>
      <c r="B1429" s="0" t="n">
        <f aca="false">B1428</f>
        <v>1</v>
      </c>
      <c r="C1429" s="0" t="s">
        <v>75</v>
      </c>
      <c r="D1429" s="0" t="n">
        <v>100</v>
      </c>
    </row>
    <row r="1430" customFormat="false" ht="12.75" hidden="false" customHeight="false" outlineLevel="0" collapsed="false">
      <c r="A1430" s="0" t="n">
        <f aca="false">A1429</f>
        <v>20</v>
      </c>
      <c r="B1430" s="0" t="n">
        <f aca="false">B1429</f>
        <v>1</v>
      </c>
      <c r="C1430" s="0" t="s">
        <v>76</v>
      </c>
      <c r="D1430" s="0" t="n">
        <v>66.6666666666667</v>
      </c>
    </row>
    <row r="1431" customFormat="false" ht="12.75" hidden="false" customHeight="false" outlineLevel="0" collapsed="false">
      <c r="A1431" s="0" t="n">
        <f aca="false">A1430</f>
        <v>20</v>
      </c>
      <c r="B1431" s="0" t="n">
        <f aca="false">B1430</f>
        <v>1</v>
      </c>
      <c r="C1431" s="0" t="s">
        <v>77</v>
      </c>
      <c r="D1431" s="0" t="n">
        <v>75</v>
      </c>
    </row>
    <row r="1432" customFormat="false" ht="12.75" hidden="false" customHeight="false" outlineLevel="0" collapsed="false">
      <c r="A1432" s="0" t="n">
        <f aca="false">A1431</f>
        <v>20</v>
      </c>
      <c r="B1432" s="0" t="n">
        <f aca="false">B1431+1</f>
        <v>2</v>
      </c>
      <c r="C1432" s="0" t="s">
        <v>73</v>
      </c>
      <c r="D1432" s="0" t="n">
        <v>66.6666666666667</v>
      </c>
    </row>
    <row r="1433" customFormat="false" ht="12.75" hidden="false" customHeight="false" outlineLevel="0" collapsed="false">
      <c r="A1433" s="0" t="n">
        <f aca="false">A1432</f>
        <v>20</v>
      </c>
      <c r="B1433" s="0" t="n">
        <f aca="false">B1432</f>
        <v>2</v>
      </c>
      <c r="C1433" s="0" t="s">
        <v>74</v>
      </c>
      <c r="D1433" s="0" t="n">
        <v>66.6666666666667</v>
      </c>
    </row>
    <row r="1434" customFormat="false" ht="12.75" hidden="false" customHeight="false" outlineLevel="0" collapsed="false">
      <c r="A1434" s="0" t="n">
        <f aca="false">A1433</f>
        <v>20</v>
      </c>
      <c r="B1434" s="0" t="n">
        <f aca="false">B1433</f>
        <v>2</v>
      </c>
      <c r="C1434" s="0" t="s">
        <v>75</v>
      </c>
      <c r="D1434" s="0" t="n">
        <v>100</v>
      </c>
    </row>
    <row r="1435" customFormat="false" ht="12.75" hidden="false" customHeight="false" outlineLevel="0" collapsed="false">
      <c r="A1435" s="0" t="n">
        <f aca="false">A1434</f>
        <v>20</v>
      </c>
      <c r="B1435" s="0" t="n">
        <f aca="false">B1434</f>
        <v>2</v>
      </c>
      <c r="C1435" s="0" t="s">
        <v>76</v>
      </c>
      <c r="D1435" s="0" t="n">
        <v>100</v>
      </c>
    </row>
    <row r="1436" customFormat="false" ht="12.75" hidden="false" customHeight="false" outlineLevel="0" collapsed="false">
      <c r="A1436" s="0" t="n">
        <f aca="false">A1435</f>
        <v>20</v>
      </c>
      <c r="B1436" s="0" t="n">
        <f aca="false">B1435</f>
        <v>2</v>
      </c>
      <c r="C1436" s="0" t="s">
        <v>77</v>
      </c>
      <c r="D1436" s="0" t="n">
        <v>25</v>
      </c>
    </row>
    <row r="1437" customFormat="false" ht="12.75" hidden="false" customHeight="false" outlineLevel="0" collapsed="false">
      <c r="A1437" s="0" t="n">
        <f aca="false">A1436</f>
        <v>20</v>
      </c>
      <c r="B1437" s="0" t="n">
        <f aca="false">B1436+1</f>
        <v>3</v>
      </c>
      <c r="C1437" s="0" t="s">
        <v>73</v>
      </c>
      <c r="D1437" s="0" t="n">
        <v>100</v>
      </c>
    </row>
    <row r="1438" customFormat="false" ht="12.75" hidden="false" customHeight="false" outlineLevel="0" collapsed="false">
      <c r="A1438" s="0" t="n">
        <f aca="false">A1437</f>
        <v>20</v>
      </c>
      <c r="B1438" s="0" t="n">
        <f aca="false">B1437</f>
        <v>3</v>
      </c>
      <c r="C1438" s="0" t="s">
        <v>74</v>
      </c>
      <c r="D1438" s="0" t="n">
        <v>100</v>
      </c>
    </row>
    <row r="1439" customFormat="false" ht="12.75" hidden="false" customHeight="false" outlineLevel="0" collapsed="false">
      <c r="A1439" s="0" t="n">
        <f aca="false">A1438</f>
        <v>20</v>
      </c>
      <c r="B1439" s="0" t="n">
        <f aca="false">B1438</f>
        <v>3</v>
      </c>
      <c r="C1439" s="0" t="s">
        <v>75</v>
      </c>
      <c r="D1439" s="0" t="n">
        <v>100</v>
      </c>
    </row>
    <row r="1440" customFormat="false" ht="12.75" hidden="false" customHeight="false" outlineLevel="0" collapsed="false">
      <c r="A1440" s="0" t="n">
        <f aca="false">A1439</f>
        <v>20</v>
      </c>
      <c r="B1440" s="0" t="n">
        <f aca="false">B1439</f>
        <v>3</v>
      </c>
      <c r="C1440" s="0" t="s">
        <v>76</v>
      </c>
      <c r="D1440" s="0" t="n">
        <v>100</v>
      </c>
    </row>
    <row r="1441" customFormat="false" ht="12.75" hidden="false" customHeight="false" outlineLevel="0" collapsed="false">
      <c r="A1441" s="0" t="n">
        <f aca="false">A1440</f>
        <v>20</v>
      </c>
      <c r="B1441" s="0" t="n">
        <f aca="false">B1440</f>
        <v>3</v>
      </c>
      <c r="C1441" s="0" t="s">
        <v>77</v>
      </c>
      <c r="D1441" s="0" t="n">
        <v>75</v>
      </c>
    </row>
    <row r="1442" customFormat="false" ht="12.75" hidden="false" customHeight="false" outlineLevel="0" collapsed="false">
      <c r="A1442" s="0" t="n">
        <f aca="false">A1441</f>
        <v>20</v>
      </c>
      <c r="B1442" s="0" t="n">
        <f aca="false">B1441+1</f>
        <v>4</v>
      </c>
      <c r="C1442" s="0" t="s">
        <v>73</v>
      </c>
      <c r="D1442" s="0" t="n">
        <v>100</v>
      </c>
    </row>
    <row r="1443" customFormat="false" ht="12.75" hidden="false" customHeight="false" outlineLevel="0" collapsed="false">
      <c r="A1443" s="0" t="n">
        <f aca="false">A1442</f>
        <v>20</v>
      </c>
      <c r="B1443" s="0" t="n">
        <f aca="false">B1442</f>
        <v>4</v>
      </c>
      <c r="C1443" s="0" t="s">
        <v>74</v>
      </c>
      <c r="D1443" s="0" t="n">
        <v>33.3333333333333</v>
      </c>
    </row>
    <row r="1444" customFormat="false" ht="12.75" hidden="false" customHeight="false" outlineLevel="0" collapsed="false">
      <c r="A1444" s="0" t="n">
        <f aca="false">A1443</f>
        <v>20</v>
      </c>
      <c r="B1444" s="0" t="n">
        <f aca="false">B1443</f>
        <v>4</v>
      </c>
      <c r="C1444" s="0" t="s">
        <v>75</v>
      </c>
      <c r="D1444" s="0" t="n">
        <v>100</v>
      </c>
    </row>
    <row r="1445" customFormat="false" ht="12.75" hidden="false" customHeight="false" outlineLevel="0" collapsed="false">
      <c r="A1445" s="0" t="n">
        <f aca="false">A1444</f>
        <v>20</v>
      </c>
      <c r="B1445" s="0" t="n">
        <f aca="false">B1444</f>
        <v>4</v>
      </c>
      <c r="C1445" s="0" t="s">
        <v>76</v>
      </c>
      <c r="D1445" s="0" t="n">
        <v>100</v>
      </c>
    </row>
    <row r="1446" customFormat="false" ht="12.75" hidden="false" customHeight="false" outlineLevel="0" collapsed="false">
      <c r="A1446" s="0" t="n">
        <f aca="false">A1445</f>
        <v>20</v>
      </c>
      <c r="B1446" s="0" t="n">
        <f aca="false">B1445</f>
        <v>4</v>
      </c>
      <c r="C1446" s="0" t="s">
        <v>77</v>
      </c>
      <c r="D1446" s="0" t="n">
        <v>50</v>
      </c>
    </row>
    <row r="1447" customFormat="false" ht="12.75" hidden="false" customHeight="false" outlineLevel="0" collapsed="false">
      <c r="A1447" s="0" t="n">
        <f aca="false">A1446</f>
        <v>20</v>
      </c>
      <c r="B1447" s="0" t="n">
        <f aca="false">B1446+1</f>
        <v>5</v>
      </c>
      <c r="C1447" s="0" t="s">
        <v>73</v>
      </c>
      <c r="D1447" s="0" t="n">
        <v>100</v>
      </c>
    </row>
    <row r="1448" customFormat="false" ht="12.75" hidden="false" customHeight="false" outlineLevel="0" collapsed="false">
      <c r="A1448" s="0" t="n">
        <f aca="false">A1447</f>
        <v>20</v>
      </c>
      <c r="B1448" s="0" t="n">
        <f aca="false">B1447</f>
        <v>5</v>
      </c>
      <c r="C1448" s="0" t="s">
        <v>74</v>
      </c>
      <c r="D1448" s="0" t="n">
        <v>100</v>
      </c>
    </row>
    <row r="1449" customFormat="false" ht="12.75" hidden="false" customHeight="false" outlineLevel="0" collapsed="false">
      <c r="A1449" s="0" t="n">
        <f aca="false">A1448</f>
        <v>20</v>
      </c>
      <c r="B1449" s="0" t="n">
        <f aca="false">B1448</f>
        <v>5</v>
      </c>
      <c r="C1449" s="0" t="s">
        <v>75</v>
      </c>
      <c r="D1449" s="0" t="n">
        <v>75</v>
      </c>
    </row>
    <row r="1450" customFormat="false" ht="12.75" hidden="false" customHeight="false" outlineLevel="0" collapsed="false">
      <c r="A1450" s="0" t="n">
        <f aca="false">A1449</f>
        <v>20</v>
      </c>
      <c r="B1450" s="0" t="n">
        <f aca="false">B1449</f>
        <v>5</v>
      </c>
      <c r="C1450" s="0" t="s">
        <v>76</v>
      </c>
      <c r="D1450" s="0" t="n">
        <v>100</v>
      </c>
    </row>
    <row r="1451" customFormat="false" ht="12.75" hidden="false" customHeight="false" outlineLevel="0" collapsed="false">
      <c r="A1451" s="0" t="n">
        <f aca="false">A1450</f>
        <v>20</v>
      </c>
      <c r="B1451" s="0" t="n">
        <f aca="false">B1450</f>
        <v>5</v>
      </c>
      <c r="C1451" s="0" t="s">
        <v>77</v>
      </c>
      <c r="D1451" s="0" t="n">
        <v>75</v>
      </c>
    </row>
    <row r="1452" customFormat="false" ht="12.75" hidden="false" customHeight="false" outlineLevel="0" collapsed="false">
      <c r="A1452" s="0" t="n">
        <f aca="false">A1451</f>
        <v>20</v>
      </c>
      <c r="B1452" s="0" t="n">
        <f aca="false">B1451+1</f>
        <v>6</v>
      </c>
      <c r="C1452" s="0" t="s">
        <v>73</v>
      </c>
      <c r="D1452" s="0" t="n">
        <v>100</v>
      </c>
    </row>
    <row r="1453" customFormat="false" ht="12.75" hidden="false" customHeight="false" outlineLevel="0" collapsed="false">
      <c r="A1453" s="0" t="n">
        <f aca="false">A1452</f>
        <v>20</v>
      </c>
      <c r="B1453" s="0" t="n">
        <f aca="false">B1452</f>
        <v>6</v>
      </c>
      <c r="C1453" s="0" t="s">
        <v>74</v>
      </c>
      <c r="D1453" s="0" t="n">
        <v>100</v>
      </c>
    </row>
    <row r="1454" customFormat="false" ht="12.75" hidden="false" customHeight="false" outlineLevel="0" collapsed="false">
      <c r="A1454" s="0" t="n">
        <f aca="false">A1453</f>
        <v>20</v>
      </c>
      <c r="B1454" s="0" t="n">
        <f aca="false">B1453</f>
        <v>6</v>
      </c>
      <c r="C1454" s="0" t="s">
        <v>75</v>
      </c>
      <c r="D1454" s="0" t="n">
        <v>75</v>
      </c>
    </row>
    <row r="1455" customFormat="false" ht="12.75" hidden="false" customHeight="false" outlineLevel="0" collapsed="false">
      <c r="A1455" s="0" t="n">
        <f aca="false">A1454</f>
        <v>20</v>
      </c>
      <c r="B1455" s="0" t="n">
        <f aca="false">B1454</f>
        <v>6</v>
      </c>
      <c r="C1455" s="0" t="s">
        <v>76</v>
      </c>
      <c r="D1455" s="0" t="n">
        <v>100</v>
      </c>
    </row>
    <row r="1456" customFormat="false" ht="12.75" hidden="false" customHeight="false" outlineLevel="0" collapsed="false">
      <c r="A1456" s="0" t="n">
        <f aca="false">A1455</f>
        <v>20</v>
      </c>
      <c r="B1456" s="0" t="n">
        <f aca="false">B1455</f>
        <v>6</v>
      </c>
      <c r="C1456" s="0" t="s">
        <v>77</v>
      </c>
      <c r="D1456" s="0" t="n">
        <v>25</v>
      </c>
    </row>
    <row r="1457" customFormat="false" ht="12.75" hidden="false" customHeight="false" outlineLevel="0" collapsed="false">
      <c r="A1457" s="0" t="n">
        <f aca="false">A1456</f>
        <v>20</v>
      </c>
      <c r="B1457" s="0" t="n">
        <f aca="false">B1456+1</f>
        <v>7</v>
      </c>
      <c r="C1457" s="0" t="s">
        <v>73</v>
      </c>
      <c r="D1457" s="0" t="n">
        <v>100</v>
      </c>
    </row>
    <row r="1458" customFormat="false" ht="12.75" hidden="false" customHeight="false" outlineLevel="0" collapsed="false">
      <c r="A1458" s="0" t="n">
        <f aca="false">A1457</f>
        <v>20</v>
      </c>
      <c r="B1458" s="0" t="n">
        <f aca="false">B1457</f>
        <v>7</v>
      </c>
      <c r="C1458" s="0" t="s">
        <v>74</v>
      </c>
      <c r="D1458" s="0" t="n">
        <v>0</v>
      </c>
    </row>
    <row r="1459" customFormat="false" ht="12.75" hidden="false" customHeight="false" outlineLevel="0" collapsed="false">
      <c r="A1459" s="0" t="n">
        <f aca="false">A1458</f>
        <v>20</v>
      </c>
      <c r="B1459" s="0" t="n">
        <f aca="false">B1458</f>
        <v>7</v>
      </c>
      <c r="C1459" s="0" t="s">
        <v>75</v>
      </c>
      <c r="D1459" s="0" t="n">
        <v>100</v>
      </c>
    </row>
    <row r="1460" customFormat="false" ht="12.75" hidden="false" customHeight="false" outlineLevel="0" collapsed="false">
      <c r="A1460" s="0" t="n">
        <f aca="false">A1459</f>
        <v>20</v>
      </c>
      <c r="B1460" s="0" t="n">
        <f aca="false">B1459</f>
        <v>7</v>
      </c>
      <c r="C1460" s="0" t="s">
        <v>76</v>
      </c>
      <c r="D1460" s="0" t="n">
        <v>100</v>
      </c>
    </row>
    <row r="1461" customFormat="false" ht="12.75" hidden="false" customHeight="false" outlineLevel="0" collapsed="false">
      <c r="A1461" s="0" t="n">
        <f aca="false">A1460</f>
        <v>20</v>
      </c>
      <c r="B1461" s="0" t="n">
        <f aca="false">B1460</f>
        <v>7</v>
      </c>
      <c r="C1461" s="0" t="s">
        <v>77</v>
      </c>
      <c r="D1461" s="0" t="n">
        <v>50</v>
      </c>
    </row>
    <row r="1462" customFormat="false" ht="12.75" hidden="false" customHeight="false" outlineLevel="0" collapsed="false">
      <c r="A1462" s="0" t="n">
        <f aca="false">A1461</f>
        <v>20</v>
      </c>
      <c r="B1462" s="0" t="n">
        <f aca="false">B1461+1</f>
        <v>8</v>
      </c>
      <c r="C1462" s="0" t="s">
        <v>73</v>
      </c>
      <c r="D1462" s="0" t="n">
        <v>100</v>
      </c>
    </row>
    <row r="1463" customFormat="false" ht="12.75" hidden="false" customHeight="false" outlineLevel="0" collapsed="false">
      <c r="A1463" s="0" t="n">
        <f aca="false">A1462</f>
        <v>20</v>
      </c>
      <c r="B1463" s="0" t="n">
        <f aca="false">B1462</f>
        <v>8</v>
      </c>
      <c r="C1463" s="0" t="s">
        <v>74</v>
      </c>
      <c r="D1463" s="0" t="n">
        <v>0</v>
      </c>
    </row>
    <row r="1464" customFormat="false" ht="12.75" hidden="false" customHeight="false" outlineLevel="0" collapsed="false">
      <c r="A1464" s="0" t="n">
        <f aca="false">A1463</f>
        <v>20</v>
      </c>
      <c r="B1464" s="0" t="n">
        <f aca="false">B1463</f>
        <v>8</v>
      </c>
      <c r="C1464" s="0" t="s">
        <v>75</v>
      </c>
      <c r="D1464" s="0" t="n">
        <v>100</v>
      </c>
    </row>
    <row r="1465" customFormat="false" ht="12.75" hidden="false" customHeight="false" outlineLevel="0" collapsed="false">
      <c r="A1465" s="0" t="n">
        <f aca="false">A1464</f>
        <v>20</v>
      </c>
      <c r="B1465" s="0" t="n">
        <f aca="false">B1464</f>
        <v>8</v>
      </c>
      <c r="C1465" s="0" t="s">
        <v>76</v>
      </c>
      <c r="D1465" s="0" t="n">
        <v>100</v>
      </c>
    </row>
    <row r="1466" customFormat="false" ht="12.75" hidden="false" customHeight="false" outlineLevel="0" collapsed="false">
      <c r="A1466" s="0" t="n">
        <f aca="false">A1465</f>
        <v>20</v>
      </c>
      <c r="B1466" s="0" t="n">
        <f aca="false">B1465</f>
        <v>8</v>
      </c>
      <c r="C1466" s="0" t="s">
        <v>77</v>
      </c>
      <c r="D1466" s="0" t="n">
        <v>25</v>
      </c>
    </row>
    <row r="1467" customFormat="false" ht="12.75" hidden="false" customHeight="false" outlineLevel="0" collapsed="false">
      <c r="A1467" s="0" t="n">
        <f aca="false">A1466</f>
        <v>20</v>
      </c>
      <c r="B1467" s="0" t="n">
        <f aca="false">B1466+1</f>
        <v>9</v>
      </c>
      <c r="C1467" s="0" t="s">
        <v>73</v>
      </c>
      <c r="D1467" s="0" t="n">
        <v>100</v>
      </c>
    </row>
    <row r="1468" customFormat="false" ht="12.75" hidden="false" customHeight="false" outlineLevel="0" collapsed="false">
      <c r="A1468" s="0" t="n">
        <f aca="false">A1467</f>
        <v>20</v>
      </c>
      <c r="B1468" s="0" t="n">
        <f aca="false">B1467</f>
        <v>9</v>
      </c>
      <c r="C1468" s="0" t="s">
        <v>74</v>
      </c>
      <c r="D1468" s="0" t="n">
        <v>0</v>
      </c>
    </row>
    <row r="1469" customFormat="false" ht="12.75" hidden="false" customHeight="false" outlineLevel="0" collapsed="false">
      <c r="A1469" s="0" t="n">
        <f aca="false">A1468</f>
        <v>20</v>
      </c>
      <c r="B1469" s="0" t="n">
        <f aca="false">B1468</f>
        <v>9</v>
      </c>
      <c r="C1469" s="0" t="s">
        <v>75</v>
      </c>
      <c r="D1469" s="0" t="n">
        <v>100</v>
      </c>
    </row>
    <row r="1470" customFormat="false" ht="12.75" hidden="false" customHeight="false" outlineLevel="0" collapsed="false">
      <c r="A1470" s="0" t="n">
        <f aca="false">A1469</f>
        <v>20</v>
      </c>
      <c r="B1470" s="0" t="n">
        <f aca="false">B1469</f>
        <v>9</v>
      </c>
      <c r="C1470" s="0" t="s">
        <v>76</v>
      </c>
      <c r="D1470" s="0" t="n">
        <v>100</v>
      </c>
    </row>
    <row r="1471" customFormat="false" ht="12.75" hidden="false" customHeight="false" outlineLevel="0" collapsed="false">
      <c r="A1471" s="0" t="n">
        <f aca="false">A1470</f>
        <v>20</v>
      </c>
      <c r="B1471" s="0" t="n">
        <f aca="false">B1470</f>
        <v>9</v>
      </c>
      <c r="C1471" s="0" t="s">
        <v>77</v>
      </c>
      <c r="D1471" s="0" t="n">
        <v>75</v>
      </c>
    </row>
    <row r="1472" customFormat="false" ht="12.75" hidden="false" customHeight="false" outlineLevel="0" collapsed="false">
      <c r="A1472" s="0" t="n">
        <f aca="false">A1471</f>
        <v>20</v>
      </c>
      <c r="B1472" s="0" t="n">
        <f aca="false">B1471+1</f>
        <v>10</v>
      </c>
      <c r="C1472" s="0" t="s">
        <v>73</v>
      </c>
      <c r="D1472" s="0" t="n">
        <v>100</v>
      </c>
    </row>
    <row r="1473" customFormat="false" ht="12.75" hidden="false" customHeight="false" outlineLevel="0" collapsed="false">
      <c r="A1473" s="0" t="n">
        <f aca="false">A1472</f>
        <v>20</v>
      </c>
      <c r="B1473" s="0" t="n">
        <f aca="false">B1472</f>
        <v>10</v>
      </c>
      <c r="C1473" s="0" t="s">
        <v>74</v>
      </c>
      <c r="D1473" s="0" t="s">
        <v>38</v>
      </c>
    </row>
    <row r="1474" customFormat="false" ht="12.75" hidden="false" customHeight="false" outlineLevel="0" collapsed="false">
      <c r="A1474" s="0" t="n">
        <f aca="false">A1473</f>
        <v>20</v>
      </c>
      <c r="B1474" s="0" t="n">
        <f aca="false">B1473</f>
        <v>10</v>
      </c>
      <c r="C1474" s="0" t="s">
        <v>75</v>
      </c>
      <c r="D1474" s="0" t="n">
        <v>100</v>
      </c>
    </row>
    <row r="1475" customFormat="false" ht="12.75" hidden="false" customHeight="false" outlineLevel="0" collapsed="false">
      <c r="A1475" s="0" t="n">
        <f aca="false">A1474</f>
        <v>20</v>
      </c>
      <c r="B1475" s="0" t="n">
        <f aca="false">B1474</f>
        <v>10</v>
      </c>
      <c r="C1475" s="0" t="s">
        <v>76</v>
      </c>
      <c r="D1475" s="0" t="n">
        <v>100</v>
      </c>
    </row>
    <row r="1476" customFormat="false" ht="12.75" hidden="false" customHeight="false" outlineLevel="0" collapsed="false">
      <c r="A1476" s="0" t="n">
        <f aca="false">A1475</f>
        <v>20</v>
      </c>
      <c r="B1476" s="0" t="n">
        <f aca="false">B1475</f>
        <v>10</v>
      </c>
      <c r="C1476" s="0" t="s">
        <v>77</v>
      </c>
      <c r="D1476" s="0" t="n">
        <v>50</v>
      </c>
    </row>
    <row r="1477" customFormat="false" ht="12.75" hidden="false" customHeight="false" outlineLevel="0" collapsed="false">
      <c r="A1477" s="0" t="n">
        <f aca="false">A1476</f>
        <v>20</v>
      </c>
      <c r="B1477" s="0" t="n">
        <f aca="false">B1476+1</f>
        <v>11</v>
      </c>
      <c r="C1477" s="0" t="s">
        <v>73</v>
      </c>
      <c r="D1477" s="0" t="n">
        <v>100</v>
      </c>
    </row>
    <row r="1478" customFormat="false" ht="12.75" hidden="false" customHeight="false" outlineLevel="0" collapsed="false">
      <c r="A1478" s="0" t="n">
        <f aca="false">A1477</f>
        <v>20</v>
      </c>
      <c r="B1478" s="0" t="n">
        <f aca="false">B1477</f>
        <v>11</v>
      </c>
      <c r="C1478" s="0" t="s">
        <v>74</v>
      </c>
      <c r="D1478" s="0" t="n">
        <v>33.3333333333333</v>
      </c>
    </row>
    <row r="1479" customFormat="false" ht="12.75" hidden="false" customHeight="false" outlineLevel="0" collapsed="false">
      <c r="A1479" s="0" t="n">
        <f aca="false">A1478</f>
        <v>20</v>
      </c>
      <c r="B1479" s="0" t="n">
        <f aca="false">B1478</f>
        <v>11</v>
      </c>
      <c r="C1479" s="0" t="s">
        <v>75</v>
      </c>
      <c r="D1479" s="0" t="n">
        <v>100</v>
      </c>
    </row>
    <row r="1480" customFormat="false" ht="12.75" hidden="false" customHeight="false" outlineLevel="0" collapsed="false">
      <c r="A1480" s="0" t="n">
        <f aca="false">A1479</f>
        <v>20</v>
      </c>
      <c r="B1480" s="0" t="n">
        <f aca="false">B1479</f>
        <v>11</v>
      </c>
      <c r="C1480" s="0" t="s">
        <v>76</v>
      </c>
      <c r="D1480" s="0" t="n">
        <v>100</v>
      </c>
    </row>
    <row r="1481" customFormat="false" ht="12.75" hidden="false" customHeight="false" outlineLevel="0" collapsed="false">
      <c r="A1481" s="0" t="n">
        <f aca="false">A1480</f>
        <v>20</v>
      </c>
      <c r="B1481" s="0" t="n">
        <f aca="false">B1480</f>
        <v>11</v>
      </c>
      <c r="C1481" s="0" t="s">
        <v>77</v>
      </c>
      <c r="D1481" s="0" t="n">
        <v>75</v>
      </c>
    </row>
    <row r="1482" customFormat="false" ht="12.75" hidden="false" customHeight="false" outlineLevel="0" collapsed="false">
      <c r="A1482" s="0" t="n">
        <f aca="false">A1481</f>
        <v>20</v>
      </c>
      <c r="B1482" s="0" t="n">
        <f aca="false">B1481+1</f>
        <v>12</v>
      </c>
      <c r="C1482" s="0" t="s">
        <v>73</v>
      </c>
      <c r="D1482" s="0" t="n">
        <v>100</v>
      </c>
    </row>
    <row r="1483" customFormat="false" ht="12.75" hidden="false" customHeight="false" outlineLevel="0" collapsed="false">
      <c r="A1483" s="0" t="n">
        <f aca="false">A1482</f>
        <v>20</v>
      </c>
      <c r="B1483" s="0" t="n">
        <f aca="false">B1482</f>
        <v>12</v>
      </c>
      <c r="C1483" s="0" t="s">
        <v>74</v>
      </c>
      <c r="D1483" s="0" t="n">
        <v>66.6666666666667</v>
      </c>
    </row>
    <row r="1484" customFormat="false" ht="12.75" hidden="false" customHeight="false" outlineLevel="0" collapsed="false">
      <c r="A1484" s="0" t="n">
        <f aca="false">A1483</f>
        <v>20</v>
      </c>
      <c r="B1484" s="0" t="n">
        <f aca="false">B1483</f>
        <v>12</v>
      </c>
      <c r="C1484" s="0" t="s">
        <v>75</v>
      </c>
      <c r="D1484" s="0" t="n">
        <v>100</v>
      </c>
    </row>
    <row r="1485" customFormat="false" ht="12.75" hidden="false" customHeight="false" outlineLevel="0" collapsed="false">
      <c r="A1485" s="0" t="n">
        <f aca="false">A1484</f>
        <v>20</v>
      </c>
      <c r="B1485" s="0" t="n">
        <f aca="false">B1484</f>
        <v>12</v>
      </c>
      <c r="C1485" s="0" t="s">
        <v>76</v>
      </c>
      <c r="D1485" s="0" t="n">
        <v>100</v>
      </c>
    </row>
    <row r="1486" customFormat="false" ht="12.75" hidden="false" customHeight="false" outlineLevel="0" collapsed="false">
      <c r="A1486" s="0" t="n">
        <f aca="false">A1485</f>
        <v>20</v>
      </c>
      <c r="B1486" s="0" t="n">
        <f aca="false">B1485</f>
        <v>12</v>
      </c>
      <c r="C1486" s="0" t="s">
        <v>77</v>
      </c>
      <c r="D1486" s="0" t="n">
        <v>75</v>
      </c>
    </row>
    <row r="1487" customFormat="false" ht="12.75" hidden="false" customHeight="false" outlineLevel="0" collapsed="false">
      <c r="A1487" s="0" t="n">
        <f aca="false">A1486</f>
        <v>20</v>
      </c>
      <c r="B1487" s="0" t="n">
        <f aca="false">B1486+1</f>
        <v>13</v>
      </c>
      <c r="C1487" s="0" t="s">
        <v>73</v>
      </c>
      <c r="D1487" s="0" t="n">
        <v>100</v>
      </c>
    </row>
    <row r="1488" customFormat="false" ht="12.75" hidden="false" customHeight="false" outlineLevel="0" collapsed="false">
      <c r="A1488" s="0" t="n">
        <f aca="false">A1487</f>
        <v>20</v>
      </c>
      <c r="B1488" s="0" t="n">
        <f aca="false">B1487</f>
        <v>13</v>
      </c>
      <c r="C1488" s="0" t="s">
        <v>74</v>
      </c>
      <c r="D1488" s="0" t="n">
        <v>100</v>
      </c>
    </row>
    <row r="1489" customFormat="false" ht="12.75" hidden="false" customHeight="false" outlineLevel="0" collapsed="false">
      <c r="A1489" s="0" t="n">
        <f aca="false">A1488</f>
        <v>20</v>
      </c>
      <c r="B1489" s="0" t="n">
        <f aca="false">B1488</f>
        <v>13</v>
      </c>
      <c r="C1489" s="0" t="s">
        <v>75</v>
      </c>
      <c r="D1489" s="0" t="n">
        <v>100</v>
      </c>
    </row>
    <row r="1490" customFormat="false" ht="12.75" hidden="false" customHeight="false" outlineLevel="0" collapsed="false">
      <c r="A1490" s="0" t="n">
        <f aca="false">A1489</f>
        <v>20</v>
      </c>
      <c r="B1490" s="0" t="n">
        <f aca="false">B1489</f>
        <v>13</v>
      </c>
      <c r="C1490" s="0" t="s">
        <v>76</v>
      </c>
      <c r="D1490" s="0" t="n">
        <v>100</v>
      </c>
    </row>
    <row r="1491" customFormat="false" ht="12.75" hidden="false" customHeight="false" outlineLevel="0" collapsed="false">
      <c r="A1491" s="0" t="n">
        <f aca="false">A1490</f>
        <v>20</v>
      </c>
      <c r="B1491" s="0" t="n">
        <f aca="false">B1490</f>
        <v>13</v>
      </c>
      <c r="C1491" s="0" t="s">
        <v>77</v>
      </c>
      <c r="D1491" s="0" t="n">
        <v>75</v>
      </c>
    </row>
    <row r="1492" customFormat="false" ht="12.75" hidden="false" customHeight="false" outlineLevel="0" collapsed="false">
      <c r="A1492" s="0" t="n">
        <f aca="false">A1491</f>
        <v>20</v>
      </c>
      <c r="B1492" s="0" t="n">
        <f aca="false">B1491+1</f>
        <v>14</v>
      </c>
      <c r="C1492" s="0" t="s">
        <v>73</v>
      </c>
      <c r="D1492" s="0" t="n">
        <v>100</v>
      </c>
    </row>
    <row r="1493" customFormat="false" ht="12.75" hidden="false" customHeight="false" outlineLevel="0" collapsed="false">
      <c r="A1493" s="0" t="n">
        <f aca="false">A1492</f>
        <v>20</v>
      </c>
      <c r="B1493" s="0" t="n">
        <f aca="false">B1492</f>
        <v>14</v>
      </c>
      <c r="C1493" s="0" t="s">
        <v>74</v>
      </c>
      <c r="D1493" s="0" t="n">
        <v>100</v>
      </c>
    </row>
    <row r="1494" customFormat="false" ht="12.75" hidden="false" customHeight="false" outlineLevel="0" collapsed="false">
      <c r="A1494" s="0" t="n">
        <f aca="false">A1493</f>
        <v>20</v>
      </c>
      <c r="B1494" s="0" t="n">
        <f aca="false">B1493</f>
        <v>14</v>
      </c>
      <c r="C1494" s="0" t="s">
        <v>75</v>
      </c>
      <c r="D1494" s="0" t="n">
        <v>100</v>
      </c>
    </row>
    <row r="1495" customFormat="false" ht="12.75" hidden="false" customHeight="false" outlineLevel="0" collapsed="false">
      <c r="A1495" s="0" t="n">
        <f aca="false">A1494</f>
        <v>20</v>
      </c>
      <c r="B1495" s="0" t="n">
        <f aca="false">B1494</f>
        <v>14</v>
      </c>
      <c r="C1495" s="0" t="s">
        <v>76</v>
      </c>
      <c r="D1495" s="0" t="n">
        <v>100</v>
      </c>
    </row>
    <row r="1496" customFormat="false" ht="12.75" hidden="false" customHeight="false" outlineLevel="0" collapsed="false">
      <c r="A1496" s="0" t="n">
        <f aca="false">A1495</f>
        <v>20</v>
      </c>
      <c r="B1496" s="0" t="n">
        <f aca="false">B1495</f>
        <v>14</v>
      </c>
      <c r="C1496" s="0" t="s">
        <v>77</v>
      </c>
      <c r="D1496" s="0" t="n">
        <v>50</v>
      </c>
    </row>
    <row r="1497" customFormat="false" ht="12.75" hidden="false" customHeight="false" outlineLevel="0" collapsed="false">
      <c r="A1497" s="0" t="n">
        <f aca="false">A1496</f>
        <v>20</v>
      </c>
      <c r="B1497" s="0" t="n">
        <f aca="false">B1496+1</f>
        <v>15</v>
      </c>
      <c r="C1497" s="0" t="s">
        <v>73</v>
      </c>
      <c r="D1497" s="0" t="n">
        <v>100</v>
      </c>
    </row>
    <row r="1498" customFormat="false" ht="12.75" hidden="false" customHeight="false" outlineLevel="0" collapsed="false">
      <c r="A1498" s="0" t="n">
        <f aca="false">A1497</f>
        <v>20</v>
      </c>
      <c r="B1498" s="0" t="n">
        <f aca="false">B1497</f>
        <v>15</v>
      </c>
      <c r="C1498" s="0" t="s">
        <v>74</v>
      </c>
      <c r="D1498" s="0" t="n">
        <v>100</v>
      </c>
    </row>
    <row r="1499" customFormat="false" ht="12.75" hidden="false" customHeight="false" outlineLevel="0" collapsed="false">
      <c r="A1499" s="0" t="n">
        <f aca="false">A1498</f>
        <v>20</v>
      </c>
      <c r="B1499" s="0" t="n">
        <f aca="false">B1498</f>
        <v>15</v>
      </c>
      <c r="C1499" s="0" t="s">
        <v>75</v>
      </c>
      <c r="D1499" s="0" t="n">
        <v>100</v>
      </c>
    </row>
    <row r="1500" customFormat="false" ht="12.75" hidden="false" customHeight="false" outlineLevel="0" collapsed="false">
      <c r="A1500" s="0" t="n">
        <f aca="false">A1499</f>
        <v>20</v>
      </c>
      <c r="B1500" s="0" t="n">
        <f aca="false">B1499</f>
        <v>15</v>
      </c>
      <c r="C1500" s="0" t="s">
        <v>76</v>
      </c>
      <c r="D1500" s="0" t="n">
        <v>100</v>
      </c>
    </row>
    <row r="1501" customFormat="false" ht="12.75" hidden="false" customHeight="false" outlineLevel="0" collapsed="false">
      <c r="A1501" s="0" t="n">
        <f aca="false">A1500</f>
        <v>20</v>
      </c>
      <c r="B1501" s="0" t="n">
        <f aca="false">B1500</f>
        <v>15</v>
      </c>
      <c r="C1501" s="0" t="s">
        <v>77</v>
      </c>
      <c r="D1501" s="0" t="n">
        <v>33.3333333333333</v>
      </c>
    </row>
    <row r="1502" customFormat="false" ht="12.75" hidden="false" customHeight="false" outlineLevel="0" collapsed="false">
      <c r="A1502" s="0" t="n">
        <f aca="false">A1501+1</f>
        <v>21</v>
      </c>
      <c r="B1502" s="0" t="n">
        <f aca="false">B1427</f>
        <v>1</v>
      </c>
      <c r="C1502" s="0" t="s">
        <v>73</v>
      </c>
      <c r="D1502" s="0" t="n">
        <v>100</v>
      </c>
    </row>
    <row r="1503" customFormat="false" ht="12.75" hidden="false" customHeight="false" outlineLevel="0" collapsed="false">
      <c r="A1503" s="0" t="n">
        <f aca="false">A1502</f>
        <v>21</v>
      </c>
      <c r="B1503" s="0" t="n">
        <f aca="false">B1502</f>
        <v>1</v>
      </c>
      <c r="C1503" s="0" t="s">
        <v>74</v>
      </c>
      <c r="D1503" s="0" t="n">
        <v>100</v>
      </c>
    </row>
    <row r="1504" customFormat="false" ht="12.75" hidden="false" customHeight="false" outlineLevel="0" collapsed="false">
      <c r="A1504" s="0" t="n">
        <f aca="false">A1503</f>
        <v>21</v>
      </c>
      <c r="B1504" s="0" t="n">
        <f aca="false">B1503</f>
        <v>1</v>
      </c>
      <c r="C1504" s="0" t="s">
        <v>75</v>
      </c>
      <c r="D1504" s="0" t="s">
        <v>38</v>
      </c>
    </row>
    <row r="1505" customFormat="false" ht="12.75" hidden="false" customHeight="false" outlineLevel="0" collapsed="false">
      <c r="A1505" s="0" t="n">
        <f aca="false">A1504</f>
        <v>21</v>
      </c>
      <c r="B1505" s="0" t="n">
        <f aca="false">B1504</f>
        <v>1</v>
      </c>
      <c r="C1505" s="0" t="s">
        <v>76</v>
      </c>
      <c r="D1505" s="0" t="n">
        <v>80</v>
      </c>
    </row>
    <row r="1506" customFormat="false" ht="12.75" hidden="false" customHeight="false" outlineLevel="0" collapsed="false">
      <c r="A1506" s="0" t="n">
        <f aca="false">A1505</f>
        <v>21</v>
      </c>
      <c r="B1506" s="0" t="n">
        <f aca="false">B1505</f>
        <v>1</v>
      </c>
      <c r="C1506" s="0" t="s">
        <v>77</v>
      </c>
      <c r="D1506" s="0" t="n">
        <v>33.3333333333333</v>
      </c>
    </row>
    <row r="1507" customFormat="false" ht="12.75" hidden="false" customHeight="false" outlineLevel="0" collapsed="false">
      <c r="A1507" s="0" t="n">
        <f aca="false">A1506</f>
        <v>21</v>
      </c>
      <c r="B1507" s="0" t="n">
        <f aca="false">B1506+1</f>
        <v>2</v>
      </c>
      <c r="C1507" s="0" t="s">
        <v>73</v>
      </c>
      <c r="D1507" s="0" t="n">
        <v>66.6666666666667</v>
      </c>
    </row>
    <row r="1508" customFormat="false" ht="12.75" hidden="false" customHeight="false" outlineLevel="0" collapsed="false">
      <c r="A1508" s="0" t="n">
        <f aca="false">A1507</f>
        <v>21</v>
      </c>
      <c r="B1508" s="0" t="n">
        <f aca="false">B1507</f>
        <v>2</v>
      </c>
      <c r="C1508" s="0" t="s">
        <v>74</v>
      </c>
      <c r="D1508" s="0" t="n">
        <v>100</v>
      </c>
    </row>
    <row r="1509" customFormat="false" ht="12.75" hidden="false" customHeight="false" outlineLevel="0" collapsed="false">
      <c r="A1509" s="0" t="n">
        <f aca="false">A1508</f>
        <v>21</v>
      </c>
      <c r="B1509" s="0" t="n">
        <f aca="false">B1508</f>
        <v>2</v>
      </c>
      <c r="C1509" s="0" t="s">
        <v>75</v>
      </c>
      <c r="D1509" s="0" t="n">
        <v>100</v>
      </c>
    </row>
    <row r="1510" customFormat="false" ht="12.75" hidden="false" customHeight="false" outlineLevel="0" collapsed="false">
      <c r="A1510" s="0" t="n">
        <f aca="false">A1509</f>
        <v>21</v>
      </c>
      <c r="B1510" s="0" t="n">
        <f aca="false">B1509</f>
        <v>2</v>
      </c>
      <c r="C1510" s="0" t="s">
        <v>76</v>
      </c>
      <c r="D1510" s="0" t="n">
        <v>50</v>
      </c>
    </row>
    <row r="1511" customFormat="false" ht="12.75" hidden="false" customHeight="false" outlineLevel="0" collapsed="false">
      <c r="A1511" s="0" t="n">
        <f aca="false">A1510</f>
        <v>21</v>
      </c>
      <c r="B1511" s="0" t="n">
        <f aca="false">B1510</f>
        <v>2</v>
      </c>
      <c r="C1511" s="0" t="s">
        <v>77</v>
      </c>
      <c r="D1511" s="0" t="n">
        <v>25</v>
      </c>
    </row>
    <row r="1512" customFormat="false" ht="12.75" hidden="false" customHeight="false" outlineLevel="0" collapsed="false">
      <c r="A1512" s="0" t="n">
        <f aca="false">A1511</f>
        <v>21</v>
      </c>
      <c r="B1512" s="0" t="n">
        <f aca="false">B1511+1</f>
        <v>3</v>
      </c>
      <c r="C1512" s="0" t="s">
        <v>73</v>
      </c>
      <c r="D1512" s="0" t="n">
        <v>100</v>
      </c>
    </row>
    <row r="1513" customFormat="false" ht="12.75" hidden="false" customHeight="false" outlineLevel="0" collapsed="false">
      <c r="A1513" s="0" t="n">
        <f aca="false">A1512</f>
        <v>21</v>
      </c>
      <c r="B1513" s="0" t="n">
        <f aca="false">B1512</f>
        <v>3</v>
      </c>
      <c r="C1513" s="0" t="s">
        <v>74</v>
      </c>
      <c r="D1513" s="0" t="n">
        <v>100</v>
      </c>
    </row>
    <row r="1514" customFormat="false" ht="12.75" hidden="false" customHeight="false" outlineLevel="0" collapsed="false">
      <c r="A1514" s="0" t="n">
        <f aca="false">A1513</f>
        <v>21</v>
      </c>
      <c r="B1514" s="0" t="n">
        <f aca="false">B1513</f>
        <v>3</v>
      </c>
      <c r="C1514" s="0" t="s">
        <v>75</v>
      </c>
      <c r="D1514" s="0" t="n">
        <v>100</v>
      </c>
    </row>
    <row r="1515" customFormat="false" ht="12.75" hidden="false" customHeight="false" outlineLevel="0" collapsed="false">
      <c r="A1515" s="0" t="n">
        <f aca="false">A1514</f>
        <v>21</v>
      </c>
      <c r="B1515" s="0" t="n">
        <f aca="false">B1514</f>
        <v>3</v>
      </c>
      <c r="C1515" s="0" t="s">
        <v>76</v>
      </c>
      <c r="D1515" s="0" t="n">
        <v>100</v>
      </c>
    </row>
    <row r="1516" customFormat="false" ht="12.75" hidden="false" customHeight="false" outlineLevel="0" collapsed="false">
      <c r="A1516" s="0" t="n">
        <f aca="false">A1515</f>
        <v>21</v>
      </c>
      <c r="B1516" s="0" t="n">
        <f aca="false">B1515</f>
        <v>3</v>
      </c>
      <c r="C1516" s="0" t="s">
        <v>77</v>
      </c>
      <c r="D1516" s="0" t="n">
        <v>0</v>
      </c>
    </row>
    <row r="1517" customFormat="false" ht="12.75" hidden="false" customHeight="false" outlineLevel="0" collapsed="false">
      <c r="A1517" s="0" t="n">
        <f aca="false">A1516</f>
        <v>21</v>
      </c>
      <c r="B1517" s="0" t="n">
        <f aca="false">B1516+1</f>
        <v>4</v>
      </c>
      <c r="C1517" s="0" t="s">
        <v>73</v>
      </c>
      <c r="D1517" s="0" t="n">
        <v>75</v>
      </c>
    </row>
    <row r="1518" customFormat="false" ht="12.75" hidden="false" customHeight="false" outlineLevel="0" collapsed="false">
      <c r="A1518" s="0" t="n">
        <f aca="false">A1517</f>
        <v>21</v>
      </c>
      <c r="B1518" s="0" t="n">
        <f aca="false">B1517</f>
        <v>4</v>
      </c>
      <c r="C1518" s="0" t="s">
        <v>74</v>
      </c>
      <c r="D1518" s="0" t="n">
        <v>50</v>
      </c>
    </row>
    <row r="1519" customFormat="false" ht="12.75" hidden="false" customHeight="false" outlineLevel="0" collapsed="false">
      <c r="A1519" s="0" t="n">
        <f aca="false">A1518</f>
        <v>21</v>
      </c>
      <c r="B1519" s="0" t="n">
        <f aca="false">B1518</f>
        <v>4</v>
      </c>
      <c r="C1519" s="0" t="s">
        <v>75</v>
      </c>
      <c r="D1519" s="0" t="n">
        <v>100</v>
      </c>
    </row>
    <row r="1520" customFormat="false" ht="12.75" hidden="false" customHeight="false" outlineLevel="0" collapsed="false">
      <c r="A1520" s="0" t="n">
        <f aca="false">A1519</f>
        <v>21</v>
      </c>
      <c r="B1520" s="0" t="n">
        <f aca="false">B1519</f>
        <v>4</v>
      </c>
      <c r="C1520" s="0" t="s">
        <v>76</v>
      </c>
      <c r="D1520" s="0" t="n">
        <v>100</v>
      </c>
    </row>
    <row r="1521" customFormat="false" ht="12.75" hidden="false" customHeight="false" outlineLevel="0" collapsed="false">
      <c r="A1521" s="0" t="n">
        <f aca="false">A1520</f>
        <v>21</v>
      </c>
      <c r="B1521" s="0" t="n">
        <f aca="false">B1520</f>
        <v>4</v>
      </c>
      <c r="C1521" s="0" t="s">
        <v>77</v>
      </c>
      <c r="D1521" s="0" t="n">
        <v>50</v>
      </c>
    </row>
    <row r="1522" customFormat="false" ht="12.75" hidden="false" customHeight="false" outlineLevel="0" collapsed="false">
      <c r="A1522" s="0" t="n">
        <f aca="false">A1521</f>
        <v>21</v>
      </c>
      <c r="B1522" s="0" t="n">
        <f aca="false">B1521+1</f>
        <v>5</v>
      </c>
      <c r="C1522" s="0" t="s">
        <v>73</v>
      </c>
      <c r="D1522" s="0" t="n">
        <v>66.6666666666667</v>
      </c>
    </row>
    <row r="1523" customFormat="false" ht="12.75" hidden="false" customHeight="false" outlineLevel="0" collapsed="false">
      <c r="A1523" s="0" t="n">
        <f aca="false">A1522</f>
        <v>21</v>
      </c>
      <c r="B1523" s="0" t="n">
        <f aca="false">B1522</f>
        <v>5</v>
      </c>
      <c r="C1523" s="0" t="s">
        <v>74</v>
      </c>
      <c r="D1523" s="0" t="n">
        <v>66.6666666666667</v>
      </c>
    </row>
    <row r="1524" customFormat="false" ht="12.75" hidden="false" customHeight="false" outlineLevel="0" collapsed="false">
      <c r="A1524" s="0" t="n">
        <f aca="false">A1523</f>
        <v>21</v>
      </c>
      <c r="B1524" s="0" t="n">
        <f aca="false">B1523</f>
        <v>5</v>
      </c>
      <c r="C1524" s="0" t="s">
        <v>75</v>
      </c>
      <c r="D1524" s="0" t="n">
        <v>100</v>
      </c>
    </row>
    <row r="1525" customFormat="false" ht="12.75" hidden="false" customHeight="false" outlineLevel="0" collapsed="false">
      <c r="A1525" s="0" t="n">
        <f aca="false">A1524</f>
        <v>21</v>
      </c>
      <c r="B1525" s="0" t="n">
        <f aca="false">B1524</f>
        <v>5</v>
      </c>
      <c r="C1525" s="0" t="s">
        <v>76</v>
      </c>
      <c r="D1525" s="0" t="n">
        <v>100</v>
      </c>
    </row>
    <row r="1526" customFormat="false" ht="12.75" hidden="false" customHeight="false" outlineLevel="0" collapsed="false">
      <c r="A1526" s="0" t="n">
        <f aca="false">A1525</f>
        <v>21</v>
      </c>
      <c r="B1526" s="0" t="n">
        <f aca="false">B1525</f>
        <v>5</v>
      </c>
      <c r="C1526" s="0" t="s">
        <v>77</v>
      </c>
      <c r="D1526" s="0" t="n">
        <v>0</v>
      </c>
    </row>
    <row r="1527" customFormat="false" ht="12.75" hidden="false" customHeight="false" outlineLevel="0" collapsed="false">
      <c r="A1527" s="0" t="n">
        <f aca="false">A1526</f>
        <v>21</v>
      </c>
      <c r="B1527" s="0" t="n">
        <f aca="false">B1526+1</f>
        <v>6</v>
      </c>
      <c r="C1527" s="0" t="s">
        <v>73</v>
      </c>
      <c r="D1527" s="0" t="n">
        <v>100</v>
      </c>
    </row>
    <row r="1528" customFormat="false" ht="12.75" hidden="false" customHeight="false" outlineLevel="0" collapsed="false">
      <c r="A1528" s="0" t="n">
        <f aca="false">A1527</f>
        <v>21</v>
      </c>
      <c r="B1528" s="0" t="n">
        <f aca="false">B1527</f>
        <v>6</v>
      </c>
      <c r="C1528" s="0" t="s">
        <v>74</v>
      </c>
      <c r="D1528" s="0" t="n">
        <v>100</v>
      </c>
    </row>
    <row r="1529" customFormat="false" ht="12.75" hidden="false" customHeight="false" outlineLevel="0" collapsed="false">
      <c r="A1529" s="0" t="n">
        <f aca="false">A1528</f>
        <v>21</v>
      </c>
      <c r="B1529" s="0" t="n">
        <f aca="false">B1528</f>
        <v>6</v>
      </c>
      <c r="C1529" s="0" t="s">
        <v>75</v>
      </c>
      <c r="D1529" s="0" t="n">
        <v>33.3333333333333</v>
      </c>
    </row>
    <row r="1530" customFormat="false" ht="12.75" hidden="false" customHeight="false" outlineLevel="0" collapsed="false">
      <c r="A1530" s="0" t="n">
        <f aca="false">A1529</f>
        <v>21</v>
      </c>
      <c r="B1530" s="0" t="n">
        <f aca="false">B1529</f>
        <v>6</v>
      </c>
      <c r="C1530" s="0" t="s">
        <v>76</v>
      </c>
      <c r="D1530" s="0" t="n">
        <v>100</v>
      </c>
    </row>
    <row r="1531" customFormat="false" ht="12.75" hidden="false" customHeight="false" outlineLevel="0" collapsed="false">
      <c r="A1531" s="0" t="n">
        <f aca="false">A1530</f>
        <v>21</v>
      </c>
      <c r="B1531" s="0" t="n">
        <f aca="false">B1530</f>
        <v>6</v>
      </c>
      <c r="C1531" s="0" t="s">
        <v>77</v>
      </c>
      <c r="D1531" s="0" t="n">
        <v>50</v>
      </c>
    </row>
    <row r="1532" customFormat="false" ht="12.75" hidden="false" customHeight="false" outlineLevel="0" collapsed="false">
      <c r="A1532" s="0" t="n">
        <f aca="false">A1531</f>
        <v>21</v>
      </c>
      <c r="B1532" s="0" t="n">
        <f aca="false">B1531+1</f>
        <v>7</v>
      </c>
      <c r="C1532" s="0" t="s">
        <v>73</v>
      </c>
      <c r="D1532" s="0" t="n">
        <v>66.6666666666667</v>
      </c>
    </row>
    <row r="1533" customFormat="false" ht="12.75" hidden="false" customHeight="false" outlineLevel="0" collapsed="false">
      <c r="A1533" s="0" t="n">
        <f aca="false">A1532</f>
        <v>21</v>
      </c>
      <c r="B1533" s="0" t="n">
        <f aca="false">B1532</f>
        <v>7</v>
      </c>
      <c r="C1533" s="0" t="s">
        <v>74</v>
      </c>
      <c r="D1533" s="0" t="n">
        <v>50</v>
      </c>
    </row>
    <row r="1534" customFormat="false" ht="12.75" hidden="false" customHeight="false" outlineLevel="0" collapsed="false">
      <c r="A1534" s="0" t="n">
        <f aca="false">A1533</f>
        <v>21</v>
      </c>
      <c r="B1534" s="0" t="n">
        <f aca="false">B1533</f>
        <v>7</v>
      </c>
      <c r="C1534" s="0" t="s">
        <v>75</v>
      </c>
      <c r="D1534" s="0" t="s">
        <v>38</v>
      </c>
    </row>
    <row r="1535" customFormat="false" ht="12.75" hidden="false" customHeight="false" outlineLevel="0" collapsed="false">
      <c r="A1535" s="0" t="n">
        <f aca="false">A1534</f>
        <v>21</v>
      </c>
      <c r="B1535" s="0" t="n">
        <f aca="false">B1534</f>
        <v>7</v>
      </c>
      <c r="C1535" s="0" t="s">
        <v>76</v>
      </c>
      <c r="D1535" s="0" t="n">
        <v>66.6666666666667</v>
      </c>
    </row>
    <row r="1536" customFormat="false" ht="12.75" hidden="false" customHeight="false" outlineLevel="0" collapsed="false">
      <c r="A1536" s="0" t="n">
        <f aca="false">A1535</f>
        <v>21</v>
      </c>
      <c r="B1536" s="0" t="n">
        <f aca="false">B1535</f>
        <v>7</v>
      </c>
      <c r="C1536" s="0" t="s">
        <v>77</v>
      </c>
      <c r="D1536" s="0" t="n">
        <v>25</v>
      </c>
    </row>
    <row r="1537" customFormat="false" ht="12.75" hidden="false" customHeight="false" outlineLevel="0" collapsed="false">
      <c r="A1537" s="0" t="n">
        <f aca="false">A1536</f>
        <v>21</v>
      </c>
      <c r="B1537" s="0" t="n">
        <f aca="false">B1536+1</f>
        <v>8</v>
      </c>
      <c r="C1537" s="0" t="s">
        <v>73</v>
      </c>
      <c r="D1537" s="0" t="n">
        <v>100</v>
      </c>
    </row>
    <row r="1538" customFormat="false" ht="12.75" hidden="false" customHeight="false" outlineLevel="0" collapsed="false">
      <c r="A1538" s="0" t="n">
        <f aca="false">A1537</f>
        <v>21</v>
      </c>
      <c r="B1538" s="0" t="n">
        <f aca="false">B1537</f>
        <v>8</v>
      </c>
      <c r="C1538" s="0" t="s">
        <v>74</v>
      </c>
      <c r="D1538" s="0" t="n">
        <v>50</v>
      </c>
    </row>
    <row r="1539" customFormat="false" ht="12.75" hidden="false" customHeight="false" outlineLevel="0" collapsed="false">
      <c r="A1539" s="0" t="n">
        <f aca="false">A1538</f>
        <v>21</v>
      </c>
      <c r="B1539" s="0" t="n">
        <f aca="false">B1538</f>
        <v>8</v>
      </c>
      <c r="C1539" s="0" t="s">
        <v>75</v>
      </c>
      <c r="D1539" s="0" t="n">
        <v>100</v>
      </c>
    </row>
    <row r="1540" customFormat="false" ht="12.75" hidden="false" customHeight="false" outlineLevel="0" collapsed="false">
      <c r="A1540" s="0" t="n">
        <f aca="false">A1539</f>
        <v>21</v>
      </c>
      <c r="B1540" s="0" t="n">
        <f aca="false">B1539</f>
        <v>8</v>
      </c>
      <c r="C1540" s="0" t="s">
        <v>76</v>
      </c>
      <c r="D1540" s="0" t="n">
        <v>100</v>
      </c>
    </row>
    <row r="1541" customFormat="false" ht="12.75" hidden="false" customHeight="false" outlineLevel="0" collapsed="false">
      <c r="A1541" s="0" t="n">
        <f aca="false">A1540</f>
        <v>21</v>
      </c>
      <c r="B1541" s="0" t="n">
        <f aca="false">B1540</f>
        <v>8</v>
      </c>
      <c r="C1541" s="0" t="s">
        <v>77</v>
      </c>
      <c r="D1541" s="0" t="n">
        <v>75</v>
      </c>
    </row>
    <row r="1542" customFormat="false" ht="12.75" hidden="false" customHeight="false" outlineLevel="0" collapsed="false">
      <c r="A1542" s="0" t="n">
        <f aca="false">A1541</f>
        <v>21</v>
      </c>
      <c r="B1542" s="0" t="n">
        <f aca="false">B1541+1</f>
        <v>9</v>
      </c>
      <c r="C1542" s="0" t="s">
        <v>73</v>
      </c>
      <c r="D1542" s="0" t="n">
        <v>50</v>
      </c>
    </row>
    <row r="1543" customFormat="false" ht="12.75" hidden="false" customHeight="false" outlineLevel="0" collapsed="false">
      <c r="A1543" s="0" t="n">
        <f aca="false">A1542</f>
        <v>21</v>
      </c>
      <c r="B1543" s="0" t="n">
        <f aca="false">B1542</f>
        <v>9</v>
      </c>
      <c r="C1543" s="0" t="s">
        <v>74</v>
      </c>
      <c r="D1543" s="0" t="n">
        <v>100</v>
      </c>
    </row>
    <row r="1544" customFormat="false" ht="12.75" hidden="false" customHeight="false" outlineLevel="0" collapsed="false">
      <c r="A1544" s="0" t="n">
        <f aca="false">A1543</f>
        <v>21</v>
      </c>
      <c r="B1544" s="0" t="n">
        <f aca="false">B1543</f>
        <v>9</v>
      </c>
      <c r="C1544" s="0" t="s">
        <v>75</v>
      </c>
      <c r="D1544" s="0" t="n">
        <v>0</v>
      </c>
    </row>
    <row r="1545" customFormat="false" ht="12.75" hidden="false" customHeight="false" outlineLevel="0" collapsed="false">
      <c r="A1545" s="0" t="n">
        <f aca="false">A1544</f>
        <v>21</v>
      </c>
      <c r="B1545" s="0" t="n">
        <f aca="false">B1544</f>
        <v>9</v>
      </c>
      <c r="C1545" s="0" t="s">
        <v>76</v>
      </c>
      <c r="D1545" s="0" t="n">
        <v>100</v>
      </c>
    </row>
    <row r="1546" customFormat="false" ht="12.75" hidden="false" customHeight="false" outlineLevel="0" collapsed="false">
      <c r="A1546" s="0" t="n">
        <f aca="false">A1545</f>
        <v>21</v>
      </c>
      <c r="B1546" s="0" t="n">
        <f aca="false">B1545</f>
        <v>9</v>
      </c>
      <c r="C1546" s="0" t="s">
        <v>77</v>
      </c>
      <c r="D1546" s="0" t="n">
        <v>75</v>
      </c>
    </row>
    <row r="1547" customFormat="false" ht="12.75" hidden="false" customHeight="false" outlineLevel="0" collapsed="false">
      <c r="A1547" s="0" t="n">
        <f aca="false">A1546</f>
        <v>21</v>
      </c>
      <c r="B1547" s="0" t="n">
        <f aca="false">B1546+1</f>
        <v>10</v>
      </c>
      <c r="C1547" s="0" t="s">
        <v>73</v>
      </c>
      <c r="D1547" s="0" t="n">
        <v>66.6666666666667</v>
      </c>
    </row>
    <row r="1548" customFormat="false" ht="12.75" hidden="false" customHeight="false" outlineLevel="0" collapsed="false">
      <c r="A1548" s="0" t="n">
        <f aca="false">A1547</f>
        <v>21</v>
      </c>
      <c r="B1548" s="0" t="n">
        <f aca="false">B1547</f>
        <v>10</v>
      </c>
      <c r="C1548" s="0" t="s">
        <v>74</v>
      </c>
      <c r="D1548" s="0" t="n">
        <v>0</v>
      </c>
    </row>
    <row r="1549" customFormat="false" ht="12.75" hidden="false" customHeight="false" outlineLevel="0" collapsed="false">
      <c r="A1549" s="0" t="n">
        <f aca="false">A1548</f>
        <v>21</v>
      </c>
      <c r="B1549" s="0" t="n">
        <f aca="false">B1548</f>
        <v>10</v>
      </c>
      <c r="C1549" s="0" t="s">
        <v>75</v>
      </c>
      <c r="D1549" s="0" t="n">
        <v>50</v>
      </c>
    </row>
    <row r="1550" customFormat="false" ht="12.75" hidden="false" customHeight="false" outlineLevel="0" collapsed="false">
      <c r="A1550" s="0" t="n">
        <f aca="false">A1549</f>
        <v>21</v>
      </c>
      <c r="B1550" s="0" t="n">
        <f aca="false">B1549</f>
        <v>10</v>
      </c>
      <c r="C1550" s="0" t="s">
        <v>76</v>
      </c>
      <c r="D1550" s="0" t="n">
        <v>100</v>
      </c>
    </row>
    <row r="1551" customFormat="false" ht="12.75" hidden="false" customHeight="false" outlineLevel="0" collapsed="false">
      <c r="A1551" s="0" t="n">
        <f aca="false">A1550</f>
        <v>21</v>
      </c>
      <c r="B1551" s="0" t="n">
        <f aca="false">B1550</f>
        <v>10</v>
      </c>
      <c r="C1551" s="0" t="s">
        <v>77</v>
      </c>
      <c r="D1551" s="0" t="n">
        <v>0</v>
      </c>
    </row>
    <row r="1552" customFormat="false" ht="12.75" hidden="false" customHeight="false" outlineLevel="0" collapsed="false">
      <c r="A1552" s="0" t="n">
        <f aca="false">A1551</f>
        <v>21</v>
      </c>
      <c r="B1552" s="0" t="n">
        <f aca="false">B1551+1</f>
        <v>11</v>
      </c>
      <c r="C1552" s="0" t="s">
        <v>73</v>
      </c>
      <c r="D1552" s="0" t="n">
        <v>0</v>
      </c>
    </row>
    <row r="1553" customFormat="false" ht="12.75" hidden="false" customHeight="false" outlineLevel="0" collapsed="false">
      <c r="A1553" s="0" t="n">
        <f aca="false">A1552</f>
        <v>21</v>
      </c>
      <c r="B1553" s="0" t="n">
        <f aca="false">B1552</f>
        <v>11</v>
      </c>
      <c r="C1553" s="0" t="s">
        <v>74</v>
      </c>
      <c r="D1553" s="0" t="n">
        <v>100</v>
      </c>
    </row>
    <row r="1554" customFormat="false" ht="12.75" hidden="false" customHeight="false" outlineLevel="0" collapsed="false">
      <c r="A1554" s="0" t="n">
        <f aca="false">A1553</f>
        <v>21</v>
      </c>
      <c r="B1554" s="0" t="n">
        <f aca="false">B1553</f>
        <v>11</v>
      </c>
      <c r="C1554" s="0" t="s">
        <v>75</v>
      </c>
      <c r="D1554" s="0" t="s">
        <v>38</v>
      </c>
    </row>
    <row r="1555" customFormat="false" ht="12.75" hidden="false" customHeight="false" outlineLevel="0" collapsed="false">
      <c r="A1555" s="0" t="n">
        <f aca="false">A1554</f>
        <v>21</v>
      </c>
      <c r="B1555" s="0" t="n">
        <f aca="false">B1554</f>
        <v>11</v>
      </c>
      <c r="C1555" s="0" t="s">
        <v>76</v>
      </c>
      <c r="D1555" s="0" t="n">
        <v>100</v>
      </c>
    </row>
    <row r="1556" customFormat="false" ht="12.75" hidden="false" customHeight="false" outlineLevel="0" collapsed="false">
      <c r="A1556" s="0" t="n">
        <f aca="false">A1555</f>
        <v>21</v>
      </c>
      <c r="B1556" s="0" t="n">
        <f aca="false">B1555</f>
        <v>11</v>
      </c>
      <c r="C1556" s="0" t="s">
        <v>77</v>
      </c>
      <c r="D1556" s="0" t="n">
        <v>25</v>
      </c>
    </row>
    <row r="1557" customFormat="false" ht="12.75" hidden="false" customHeight="false" outlineLevel="0" collapsed="false">
      <c r="A1557" s="0" t="n">
        <f aca="false">A1556</f>
        <v>21</v>
      </c>
      <c r="B1557" s="0" t="n">
        <f aca="false">B1556+1</f>
        <v>12</v>
      </c>
      <c r="C1557" s="0" t="s">
        <v>73</v>
      </c>
      <c r="D1557" s="0" t="n">
        <v>50</v>
      </c>
    </row>
    <row r="1558" customFormat="false" ht="12.75" hidden="false" customHeight="false" outlineLevel="0" collapsed="false">
      <c r="A1558" s="0" t="n">
        <f aca="false">A1557</f>
        <v>21</v>
      </c>
      <c r="B1558" s="0" t="n">
        <f aca="false">B1557</f>
        <v>12</v>
      </c>
      <c r="C1558" s="0" t="s">
        <v>74</v>
      </c>
      <c r="D1558" s="0" t="n">
        <v>50</v>
      </c>
    </row>
    <row r="1559" customFormat="false" ht="12.75" hidden="false" customHeight="false" outlineLevel="0" collapsed="false">
      <c r="A1559" s="0" t="n">
        <f aca="false">A1558</f>
        <v>21</v>
      </c>
      <c r="B1559" s="0" t="n">
        <f aca="false">B1558</f>
        <v>12</v>
      </c>
      <c r="C1559" s="0" t="s">
        <v>75</v>
      </c>
      <c r="D1559" s="0" t="n">
        <v>100</v>
      </c>
    </row>
    <row r="1560" customFormat="false" ht="12.75" hidden="false" customHeight="false" outlineLevel="0" collapsed="false">
      <c r="A1560" s="0" t="n">
        <f aca="false">A1559</f>
        <v>21</v>
      </c>
      <c r="B1560" s="0" t="n">
        <f aca="false">B1559</f>
        <v>12</v>
      </c>
      <c r="C1560" s="0" t="s">
        <v>76</v>
      </c>
      <c r="D1560" s="0" t="n">
        <v>100</v>
      </c>
    </row>
    <row r="1561" customFormat="false" ht="12.75" hidden="false" customHeight="false" outlineLevel="0" collapsed="false">
      <c r="A1561" s="0" t="n">
        <f aca="false">A1560</f>
        <v>21</v>
      </c>
      <c r="B1561" s="0" t="n">
        <f aca="false">B1560</f>
        <v>12</v>
      </c>
      <c r="C1561" s="0" t="s">
        <v>77</v>
      </c>
      <c r="D1561" s="0" t="n">
        <v>50</v>
      </c>
    </row>
    <row r="1562" customFormat="false" ht="12.75" hidden="false" customHeight="false" outlineLevel="0" collapsed="false">
      <c r="A1562" s="0" t="n">
        <f aca="false">A1561</f>
        <v>21</v>
      </c>
      <c r="B1562" s="0" t="n">
        <f aca="false">B1561+1</f>
        <v>13</v>
      </c>
      <c r="C1562" s="0" t="s">
        <v>73</v>
      </c>
      <c r="D1562" s="0" t="n">
        <v>100</v>
      </c>
    </row>
    <row r="1563" customFormat="false" ht="12.75" hidden="false" customHeight="false" outlineLevel="0" collapsed="false">
      <c r="A1563" s="0" t="n">
        <f aca="false">A1562</f>
        <v>21</v>
      </c>
      <c r="B1563" s="0" t="n">
        <f aca="false">B1562</f>
        <v>13</v>
      </c>
      <c r="C1563" s="0" t="s">
        <v>74</v>
      </c>
      <c r="D1563" s="0" t="n">
        <v>100</v>
      </c>
    </row>
    <row r="1564" customFormat="false" ht="12.75" hidden="false" customHeight="false" outlineLevel="0" collapsed="false">
      <c r="A1564" s="0" t="n">
        <f aca="false">A1563</f>
        <v>21</v>
      </c>
      <c r="B1564" s="0" t="n">
        <f aca="false">B1563</f>
        <v>13</v>
      </c>
      <c r="C1564" s="0" t="s">
        <v>75</v>
      </c>
      <c r="D1564" s="0" t="n">
        <v>0</v>
      </c>
    </row>
    <row r="1565" customFormat="false" ht="12.75" hidden="false" customHeight="false" outlineLevel="0" collapsed="false">
      <c r="A1565" s="0" t="n">
        <f aca="false">A1564</f>
        <v>21</v>
      </c>
      <c r="B1565" s="0" t="n">
        <f aca="false">B1564</f>
        <v>13</v>
      </c>
      <c r="C1565" s="0" t="s">
        <v>76</v>
      </c>
      <c r="D1565" s="0" t="n">
        <v>100</v>
      </c>
    </row>
    <row r="1566" customFormat="false" ht="12.75" hidden="false" customHeight="false" outlineLevel="0" collapsed="false">
      <c r="A1566" s="0" t="n">
        <f aca="false">A1565</f>
        <v>21</v>
      </c>
      <c r="B1566" s="0" t="n">
        <f aca="false">B1565</f>
        <v>13</v>
      </c>
      <c r="C1566" s="0" t="s">
        <v>77</v>
      </c>
      <c r="D1566" s="0" t="n">
        <v>100</v>
      </c>
    </row>
    <row r="1567" customFormat="false" ht="12.75" hidden="false" customHeight="false" outlineLevel="0" collapsed="false">
      <c r="A1567" s="0" t="n">
        <f aca="false">A1566</f>
        <v>21</v>
      </c>
      <c r="B1567" s="0" t="n">
        <f aca="false">B1566+1</f>
        <v>14</v>
      </c>
      <c r="C1567" s="0" t="s">
        <v>73</v>
      </c>
      <c r="D1567" s="0" t="n">
        <v>100</v>
      </c>
    </row>
    <row r="1568" customFormat="false" ht="12.75" hidden="false" customHeight="false" outlineLevel="0" collapsed="false">
      <c r="A1568" s="0" t="n">
        <f aca="false">A1567</f>
        <v>21</v>
      </c>
      <c r="B1568" s="0" t="n">
        <f aca="false">B1567</f>
        <v>14</v>
      </c>
      <c r="C1568" s="0" t="s">
        <v>74</v>
      </c>
      <c r="D1568" s="0" t="n">
        <v>100</v>
      </c>
    </row>
    <row r="1569" customFormat="false" ht="12.75" hidden="false" customHeight="false" outlineLevel="0" collapsed="false">
      <c r="A1569" s="0" t="n">
        <f aca="false">A1568</f>
        <v>21</v>
      </c>
      <c r="B1569" s="0" t="n">
        <f aca="false">B1568</f>
        <v>14</v>
      </c>
      <c r="C1569" s="0" t="s">
        <v>75</v>
      </c>
      <c r="D1569" s="0" t="n">
        <v>100</v>
      </c>
    </row>
    <row r="1570" customFormat="false" ht="12.75" hidden="false" customHeight="false" outlineLevel="0" collapsed="false">
      <c r="A1570" s="0" t="n">
        <f aca="false">A1569</f>
        <v>21</v>
      </c>
      <c r="B1570" s="0" t="n">
        <f aca="false">B1569</f>
        <v>14</v>
      </c>
      <c r="C1570" s="0" t="s">
        <v>76</v>
      </c>
      <c r="D1570" s="0" t="n">
        <v>100</v>
      </c>
    </row>
    <row r="1571" customFormat="false" ht="12.75" hidden="false" customHeight="false" outlineLevel="0" collapsed="false">
      <c r="A1571" s="0" t="n">
        <f aca="false">A1570</f>
        <v>21</v>
      </c>
      <c r="B1571" s="0" t="n">
        <f aca="false">B1570</f>
        <v>14</v>
      </c>
      <c r="C1571" s="0" t="s">
        <v>77</v>
      </c>
      <c r="D1571" s="0" t="n">
        <v>25</v>
      </c>
    </row>
    <row r="1572" customFormat="false" ht="12.75" hidden="false" customHeight="false" outlineLevel="0" collapsed="false">
      <c r="A1572" s="0" t="n">
        <f aca="false">A1571</f>
        <v>21</v>
      </c>
      <c r="B1572" s="0" t="n">
        <f aca="false">B1571+1</f>
        <v>15</v>
      </c>
      <c r="C1572" s="0" t="s">
        <v>73</v>
      </c>
      <c r="D1572" s="0" t="n">
        <v>100</v>
      </c>
    </row>
    <row r="1573" customFormat="false" ht="12.75" hidden="false" customHeight="false" outlineLevel="0" collapsed="false">
      <c r="A1573" s="0" t="n">
        <f aca="false">A1572</f>
        <v>21</v>
      </c>
      <c r="B1573" s="0" t="n">
        <f aca="false">B1572</f>
        <v>15</v>
      </c>
      <c r="C1573" s="0" t="s">
        <v>74</v>
      </c>
      <c r="D1573" s="0" t="n">
        <v>100</v>
      </c>
    </row>
    <row r="1574" customFormat="false" ht="12.75" hidden="false" customHeight="false" outlineLevel="0" collapsed="false">
      <c r="A1574" s="0" t="n">
        <f aca="false">A1573</f>
        <v>21</v>
      </c>
      <c r="B1574" s="0" t="n">
        <f aca="false">B1573</f>
        <v>15</v>
      </c>
      <c r="C1574" s="0" t="s">
        <v>75</v>
      </c>
      <c r="D1574" s="0" t="n">
        <v>33.3333333333333</v>
      </c>
    </row>
    <row r="1575" customFormat="false" ht="12.75" hidden="false" customHeight="false" outlineLevel="0" collapsed="false">
      <c r="A1575" s="0" t="n">
        <f aca="false">A1574</f>
        <v>21</v>
      </c>
      <c r="B1575" s="0" t="n">
        <f aca="false">B1574</f>
        <v>15</v>
      </c>
      <c r="C1575" s="0" t="s">
        <v>76</v>
      </c>
      <c r="D1575" s="0" t="n">
        <v>100</v>
      </c>
    </row>
    <row r="1576" customFormat="false" ht="12.75" hidden="false" customHeight="false" outlineLevel="0" collapsed="false">
      <c r="A1576" s="0" t="n">
        <f aca="false">A1575</f>
        <v>21</v>
      </c>
      <c r="B1576" s="0" t="n">
        <f aca="false">B1575</f>
        <v>15</v>
      </c>
      <c r="C1576" s="0" t="s">
        <v>77</v>
      </c>
      <c r="D1576" s="0" t="n">
        <v>0</v>
      </c>
    </row>
    <row r="1577" customFormat="false" ht="12.75" hidden="false" customHeight="false" outlineLevel="0" collapsed="false">
      <c r="A1577" s="0" t="n">
        <f aca="false">A1576+1</f>
        <v>22</v>
      </c>
      <c r="B1577" s="0" t="n">
        <f aca="false">B1502</f>
        <v>1</v>
      </c>
      <c r="C1577" s="0" t="s">
        <v>73</v>
      </c>
      <c r="D1577" s="0" t="n">
        <v>100</v>
      </c>
    </row>
    <row r="1578" customFormat="false" ht="12.75" hidden="false" customHeight="false" outlineLevel="0" collapsed="false">
      <c r="A1578" s="0" t="n">
        <f aca="false">A1577</f>
        <v>22</v>
      </c>
      <c r="B1578" s="0" t="n">
        <f aca="false">B1577</f>
        <v>1</v>
      </c>
      <c r="C1578" s="0" t="s">
        <v>74</v>
      </c>
      <c r="D1578" s="0" t="n">
        <v>100</v>
      </c>
    </row>
    <row r="1579" customFormat="false" ht="12.75" hidden="false" customHeight="false" outlineLevel="0" collapsed="false">
      <c r="A1579" s="0" t="n">
        <f aca="false">A1578</f>
        <v>22</v>
      </c>
      <c r="B1579" s="0" t="n">
        <f aca="false">B1578</f>
        <v>1</v>
      </c>
      <c r="C1579" s="0" t="s">
        <v>75</v>
      </c>
      <c r="D1579" s="0" t="n">
        <v>33.3333333333333</v>
      </c>
    </row>
    <row r="1580" customFormat="false" ht="12.75" hidden="false" customHeight="false" outlineLevel="0" collapsed="false">
      <c r="A1580" s="0" t="n">
        <f aca="false">A1579</f>
        <v>22</v>
      </c>
      <c r="B1580" s="0" t="n">
        <f aca="false">B1579</f>
        <v>1</v>
      </c>
      <c r="C1580" s="0" t="s">
        <v>76</v>
      </c>
      <c r="D1580" s="0" t="n">
        <v>60</v>
      </c>
    </row>
    <row r="1581" customFormat="false" ht="12.75" hidden="false" customHeight="false" outlineLevel="0" collapsed="false">
      <c r="A1581" s="0" t="n">
        <f aca="false">A1580</f>
        <v>22</v>
      </c>
      <c r="B1581" s="0" t="n">
        <f aca="false">B1580</f>
        <v>1</v>
      </c>
      <c r="C1581" s="0" t="s">
        <v>77</v>
      </c>
      <c r="D1581" s="0" t="n">
        <v>50</v>
      </c>
    </row>
    <row r="1582" customFormat="false" ht="12.75" hidden="false" customHeight="false" outlineLevel="0" collapsed="false">
      <c r="A1582" s="0" t="n">
        <f aca="false">A1581</f>
        <v>22</v>
      </c>
      <c r="B1582" s="0" t="n">
        <f aca="false">B1581+1</f>
        <v>2</v>
      </c>
      <c r="C1582" s="0" t="s">
        <v>73</v>
      </c>
      <c r="D1582" s="0" t="n">
        <v>33.3333333333333</v>
      </c>
    </row>
    <row r="1583" customFormat="false" ht="12.75" hidden="false" customHeight="false" outlineLevel="0" collapsed="false">
      <c r="A1583" s="0" t="n">
        <f aca="false">A1582</f>
        <v>22</v>
      </c>
      <c r="B1583" s="0" t="n">
        <f aca="false">B1582</f>
        <v>2</v>
      </c>
      <c r="C1583" s="0" t="s">
        <v>74</v>
      </c>
      <c r="D1583" s="0" t="n">
        <v>100</v>
      </c>
    </row>
    <row r="1584" customFormat="false" ht="12.75" hidden="false" customHeight="false" outlineLevel="0" collapsed="false">
      <c r="A1584" s="0" t="n">
        <f aca="false">A1583</f>
        <v>22</v>
      </c>
      <c r="B1584" s="0" t="n">
        <f aca="false">B1583</f>
        <v>2</v>
      </c>
      <c r="C1584" s="0" t="s">
        <v>75</v>
      </c>
      <c r="D1584" s="0" t="n">
        <v>33.3333333333333</v>
      </c>
    </row>
    <row r="1585" customFormat="false" ht="12.75" hidden="false" customHeight="false" outlineLevel="0" collapsed="false">
      <c r="A1585" s="0" t="n">
        <f aca="false">A1584</f>
        <v>22</v>
      </c>
      <c r="B1585" s="0" t="n">
        <f aca="false">B1584</f>
        <v>2</v>
      </c>
      <c r="C1585" s="0" t="s">
        <v>76</v>
      </c>
      <c r="D1585" s="0" t="n">
        <v>66.6666666666667</v>
      </c>
    </row>
    <row r="1586" customFormat="false" ht="12.75" hidden="false" customHeight="false" outlineLevel="0" collapsed="false">
      <c r="A1586" s="0" t="n">
        <f aca="false">A1585</f>
        <v>22</v>
      </c>
      <c r="B1586" s="0" t="n">
        <f aca="false">B1585</f>
        <v>2</v>
      </c>
      <c r="C1586" s="0" t="s">
        <v>77</v>
      </c>
      <c r="D1586" s="0" t="n">
        <v>25</v>
      </c>
    </row>
    <row r="1587" customFormat="false" ht="12.75" hidden="false" customHeight="false" outlineLevel="0" collapsed="false">
      <c r="A1587" s="0" t="n">
        <f aca="false">A1586</f>
        <v>22</v>
      </c>
      <c r="B1587" s="0" t="n">
        <f aca="false">B1586+1</f>
        <v>3</v>
      </c>
      <c r="C1587" s="0" t="s">
        <v>73</v>
      </c>
      <c r="D1587" s="0" t="n">
        <v>75</v>
      </c>
    </row>
    <row r="1588" customFormat="false" ht="12.75" hidden="false" customHeight="false" outlineLevel="0" collapsed="false">
      <c r="A1588" s="0" t="n">
        <f aca="false">A1587</f>
        <v>22</v>
      </c>
      <c r="B1588" s="0" t="n">
        <f aca="false">B1587</f>
        <v>3</v>
      </c>
      <c r="C1588" s="0" t="s">
        <v>74</v>
      </c>
      <c r="D1588" s="0" t="n">
        <v>0</v>
      </c>
    </row>
    <row r="1589" customFormat="false" ht="12.75" hidden="false" customHeight="false" outlineLevel="0" collapsed="false">
      <c r="A1589" s="0" t="n">
        <f aca="false">A1588</f>
        <v>22</v>
      </c>
      <c r="B1589" s="0" t="n">
        <f aca="false">B1588</f>
        <v>3</v>
      </c>
      <c r="C1589" s="0" t="s">
        <v>75</v>
      </c>
      <c r="D1589" s="0" t="n">
        <v>75</v>
      </c>
    </row>
    <row r="1590" customFormat="false" ht="12.75" hidden="false" customHeight="false" outlineLevel="0" collapsed="false">
      <c r="A1590" s="0" t="n">
        <f aca="false">A1589</f>
        <v>22</v>
      </c>
      <c r="B1590" s="0" t="n">
        <f aca="false">B1589</f>
        <v>3</v>
      </c>
      <c r="C1590" s="0" t="s">
        <v>76</v>
      </c>
      <c r="D1590" s="0" t="n">
        <v>50</v>
      </c>
    </row>
    <row r="1591" customFormat="false" ht="12.75" hidden="false" customHeight="false" outlineLevel="0" collapsed="false">
      <c r="A1591" s="0" t="n">
        <f aca="false">A1590</f>
        <v>22</v>
      </c>
      <c r="B1591" s="0" t="n">
        <f aca="false">B1590</f>
        <v>3</v>
      </c>
      <c r="C1591" s="0" t="s">
        <v>77</v>
      </c>
      <c r="D1591" s="0" t="n">
        <v>25</v>
      </c>
    </row>
    <row r="1592" customFormat="false" ht="12.75" hidden="false" customHeight="false" outlineLevel="0" collapsed="false">
      <c r="A1592" s="0" t="n">
        <f aca="false">A1591</f>
        <v>22</v>
      </c>
      <c r="B1592" s="0" t="n">
        <f aca="false">B1591+1</f>
        <v>4</v>
      </c>
      <c r="C1592" s="0" t="s">
        <v>73</v>
      </c>
      <c r="D1592" s="0" t="n">
        <v>66.6666666666667</v>
      </c>
    </row>
    <row r="1593" customFormat="false" ht="12.75" hidden="false" customHeight="false" outlineLevel="0" collapsed="false">
      <c r="A1593" s="0" t="n">
        <f aca="false">A1592</f>
        <v>22</v>
      </c>
      <c r="B1593" s="0" t="n">
        <f aca="false">B1592</f>
        <v>4</v>
      </c>
      <c r="C1593" s="0" t="s">
        <v>74</v>
      </c>
      <c r="D1593" s="0" t="n">
        <v>0</v>
      </c>
    </row>
    <row r="1594" customFormat="false" ht="12.75" hidden="false" customHeight="false" outlineLevel="0" collapsed="false">
      <c r="A1594" s="0" t="n">
        <f aca="false">A1593</f>
        <v>22</v>
      </c>
      <c r="B1594" s="0" t="n">
        <f aca="false">B1593</f>
        <v>4</v>
      </c>
      <c r="C1594" s="0" t="s">
        <v>75</v>
      </c>
      <c r="D1594" s="0" t="n">
        <v>100</v>
      </c>
    </row>
    <row r="1595" customFormat="false" ht="12.75" hidden="false" customHeight="false" outlineLevel="0" collapsed="false">
      <c r="A1595" s="0" t="n">
        <f aca="false">A1594</f>
        <v>22</v>
      </c>
      <c r="B1595" s="0" t="n">
        <f aca="false">B1594</f>
        <v>4</v>
      </c>
      <c r="C1595" s="0" t="s">
        <v>76</v>
      </c>
      <c r="D1595" s="0" t="n">
        <v>100</v>
      </c>
    </row>
    <row r="1596" customFormat="false" ht="12.75" hidden="false" customHeight="false" outlineLevel="0" collapsed="false">
      <c r="A1596" s="0" t="n">
        <f aca="false">A1595</f>
        <v>22</v>
      </c>
      <c r="B1596" s="0" t="n">
        <f aca="false">B1595</f>
        <v>4</v>
      </c>
      <c r="C1596" s="0" t="s">
        <v>77</v>
      </c>
      <c r="D1596" s="0" t="n">
        <v>25</v>
      </c>
    </row>
    <row r="1597" customFormat="false" ht="12.75" hidden="false" customHeight="false" outlineLevel="0" collapsed="false">
      <c r="A1597" s="0" t="n">
        <f aca="false">A1596</f>
        <v>22</v>
      </c>
      <c r="B1597" s="0" t="n">
        <f aca="false">B1596+1</f>
        <v>5</v>
      </c>
      <c r="C1597" s="0" t="s">
        <v>73</v>
      </c>
      <c r="D1597" s="0" t="n">
        <v>50</v>
      </c>
    </row>
    <row r="1598" customFormat="false" ht="12.75" hidden="false" customHeight="false" outlineLevel="0" collapsed="false">
      <c r="A1598" s="0" t="n">
        <f aca="false">A1597</f>
        <v>22</v>
      </c>
      <c r="B1598" s="0" t="n">
        <f aca="false">B1597</f>
        <v>5</v>
      </c>
      <c r="C1598" s="0" t="s">
        <v>74</v>
      </c>
      <c r="D1598" s="0" t="n">
        <v>0</v>
      </c>
    </row>
    <row r="1599" customFormat="false" ht="12.75" hidden="false" customHeight="false" outlineLevel="0" collapsed="false">
      <c r="A1599" s="0" t="n">
        <f aca="false">A1598</f>
        <v>22</v>
      </c>
      <c r="B1599" s="0" t="n">
        <f aca="false">B1598</f>
        <v>5</v>
      </c>
      <c r="C1599" s="0" t="s">
        <v>75</v>
      </c>
      <c r="D1599" s="0" t="s">
        <v>38</v>
      </c>
    </row>
    <row r="1600" customFormat="false" ht="12.75" hidden="false" customHeight="false" outlineLevel="0" collapsed="false">
      <c r="A1600" s="0" t="n">
        <f aca="false">A1599</f>
        <v>22</v>
      </c>
      <c r="B1600" s="0" t="n">
        <f aca="false">B1599</f>
        <v>5</v>
      </c>
      <c r="C1600" s="0" t="s">
        <v>76</v>
      </c>
      <c r="D1600" s="0" t="n">
        <v>0</v>
      </c>
    </row>
    <row r="1601" customFormat="false" ht="12.75" hidden="false" customHeight="false" outlineLevel="0" collapsed="false">
      <c r="A1601" s="0" t="n">
        <f aca="false">A1600</f>
        <v>22</v>
      </c>
      <c r="B1601" s="0" t="n">
        <f aca="false">B1600</f>
        <v>5</v>
      </c>
      <c r="C1601" s="0" t="s">
        <v>77</v>
      </c>
      <c r="D1601" s="0" t="n">
        <v>25</v>
      </c>
    </row>
    <row r="1602" customFormat="false" ht="12.75" hidden="false" customHeight="false" outlineLevel="0" collapsed="false">
      <c r="A1602" s="0" t="n">
        <f aca="false">A1601</f>
        <v>22</v>
      </c>
      <c r="B1602" s="0" t="n">
        <f aca="false">B1601+1</f>
        <v>6</v>
      </c>
      <c r="C1602" s="0" t="s">
        <v>73</v>
      </c>
      <c r="D1602" s="0" t="n">
        <v>50</v>
      </c>
    </row>
    <row r="1603" customFormat="false" ht="12.75" hidden="false" customHeight="false" outlineLevel="0" collapsed="false">
      <c r="A1603" s="0" t="n">
        <f aca="false">A1602</f>
        <v>22</v>
      </c>
      <c r="B1603" s="0" t="n">
        <f aca="false">B1602</f>
        <v>6</v>
      </c>
      <c r="C1603" s="0" t="s">
        <v>74</v>
      </c>
      <c r="D1603" s="0" t="s">
        <v>38</v>
      </c>
    </row>
    <row r="1604" customFormat="false" ht="12.75" hidden="false" customHeight="false" outlineLevel="0" collapsed="false">
      <c r="A1604" s="0" t="n">
        <f aca="false">A1603</f>
        <v>22</v>
      </c>
      <c r="B1604" s="0" t="n">
        <f aca="false">B1603</f>
        <v>6</v>
      </c>
      <c r="C1604" s="0" t="s">
        <v>75</v>
      </c>
      <c r="D1604" s="0" t="n">
        <v>25</v>
      </c>
    </row>
    <row r="1605" customFormat="false" ht="12.75" hidden="false" customHeight="false" outlineLevel="0" collapsed="false">
      <c r="A1605" s="0" t="n">
        <f aca="false">A1604</f>
        <v>22</v>
      </c>
      <c r="B1605" s="0" t="n">
        <f aca="false">B1604</f>
        <v>6</v>
      </c>
      <c r="C1605" s="0" t="s">
        <v>76</v>
      </c>
      <c r="D1605" s="0" t="n">
        <v>33.3333333333333</v>
      </c>
    </row>
    <row r="1606" customFormat="false" ht="12.75" hidden="false" customHeight="false" outlineLevel="0" collapsed="false">
      <c r="A1606" s="0" t="n">
        <f aca="false">A1605</f>
        <v>22</v>
      </c>
      <c r="B1606" s="0" t="n">
        <f aca="false">B1605</f>
        <v>6</v>
      </c>
      <c r="C1606" s="0" t="s">
        <v>77</v>
      </c>
      <c r="D1606" s="0" t="n">
        <v>50</v>
      </c>
    </row>
    <row r="1607" customFormat="false" ht="12.75" hidden="false" customHeight="false" outlineLevel="0" collapsed="false">
      <c r="A1607" s="0" t="n">
        <f aca="false">A1606</f>
        <v>22</v>
      </c>
      <c r="B1607" s="0" t="n">
        <f aca="false">B1606+1</f>
        <v>7</v>
      </c>
      <c r="C1607" s="0" t="s">
        <v>73</v>
      </c>
      <c r="D1607" s="0" t="n">
        <v>100</v>
      </c>
    </row>
    <row r="1608" customFormat="false" ht="12.75" hidden="false" customHeight="false" outlineLevel="0" collapsed="false">
      <c r="A1608" s="0" t="n">
        <f aca="false">A1607</f>
        <v>22</v>
      </c>
      <c r="B1608" s="0" t="n">
        <f aca="false">B1607</f>
        <v>7</v>
      </c>
      <c r="C1608" s="0" t="s">
        <v>74</v>
      </c>
      <c r="D1608" s="0" t="n">
        <v>100</v>
      </c>
    </row>
    <row r="1609" customFormat="false" ht="12.75" hidden="false" customHeight="false" outlineLevel="0" collapsed="false">
      <c r="A1609" s="0" t="n">
        <f aca="false">A1608</f>
        <v>22</v>
      </c>
      <c r="B1609" s="0" t="n">
        <f aca="false">B1608</f>
        <v>7</v>
      </c>
      <c r="C1609" s="0" t="s">
        <v>75</v>
      </c>
      <c r="D1609" s="0" t="n">
        <v>0</v>
      </c>
    </row>
    <row r="1610" customFormat="false" ht="12.75" hidden="false" customHeight="false" outlineLevel="0" collapsed="false">
      <c r="A1610" s="0" t="n">
        <f aca="false">A1609</f>
        <v>22</v>
      </c>
      <c r="B1610" s="0" t="n">
        <f aca="false">B1609</f>
        <v>7</v>
      </c>
      <c r="C1610" s="0" t="s">
        <v>76</v>
      </c>
      <c r="D1610" s="0" t="n">
        <v>100</v>
      </c>
    </row>
    <row r="1611" customFormat="false" ht="12.75" hidden="false" customHeight="false" outlineLevel="0" collapsed="false">
      <c r="A1611" s="0" t="n">
        <f aca="false">A1610</f>
        <v>22</v>
      </c>
      <c r="B1611" s="0" t="n">
        <f aca="false">B1610</f>
        <v>7</v>
      </c>
      <c r="C1611" s="0" t="s">
        <v>77</v>
      </c>
      <c r="D1611" s="0" t="n">
        <v>50</v>
      </c>
    </row>
    <row r="1612" customFormat="false" ht="12.75" hidden="false" customHeight="false" outlineLevel="0" collapsed="false">
      <c r="A1612" s="0" t="n">
        <f aca="false">A1611</f>
        <v>22</v>
      </c>
      <c r="B1612" s="0" t="n">
        <f aca="false">B1611+1</f>
        <v>8</v>
      </c>
      <c r="C1612" s="0" t="s">
        <v>73</v>
      </c>
      <c r="D1612" s="0" t="n">
        <v>100</v>
      </c>
    </row>
    <row r="1613" customFormat="false" ht="12.75" hidden="false" customHeight="false" outlineLevel="0" collapsed="false">
      <c r="A1613" s="0" t="n">
        <f aca="false">A1612</f>
        <v>22</v>
      </c>
      <c r="B1613" s="0" t="n">
        <f aca="false">B1612</f>
        <v>8</v>
      </c>
      <c r="C1613" s="0" t="s">
        <v>74</v>
      </c>
      <c r="D1613" s="0" t="s">
        <v>38</v>
      </c>
    </row>
    <row r="1614" customFormat="false" ht="12.75" hidden="false" customHeight="false" outlineLevel="0" collapsed="false">
      <c r="A1614" s="0" t="n">
        <f aca="false">A1613</f>
        <v>22</v>
      </c>
      <c r="B1614" s="0" t="n">
        <f aca="false">B1613</f>
        <v>8</v>
      </c>
      <c r="C1614" s="0" t="s">
        <v>75</v>
      </c>
      <c r="D1614" s="0" t="n">
        <v>100</v>
      </c>
    </row>
    <row r="1615" customFormat="false" ht="12.75" hidden="false" customHeight="false" outlineLevel="0" collapsed="false">
      <c r="A1615" s="0" t="n">
        <f aca="false">A1614</f>
        <v>22</v>
      </c>
      <c r="B1615" s="0" t="n">
        <f aca="false">B1614</f>
        <v>8</v>
      </c>
      <c r="C1615" s="0" t="s">
        <v>76</v>
      </c>
      <c r="D1615" s="0" t="n">
        <v>100</v>
      </c>
    </row>
    <row r="1616" customFormat="false" ht="12.75" hidden="false" customHeight="false" outlineLevel="0" collapsed="false">
      <c r="A1616" s="0" t="n">
        <f aca="false">A1615</f>
        <v>22</v>
      </c>
      <c r="B1616" s="0" t="n">
        <f aca="false">B1615</f>
        <v>8</v>
      </c>
      <c r="C1616" s="0" t="s">
        <v>77</v>
      </c>
      <c r="D1616" s="0" t="n">
        <v>25</v>
      </c>
    </row>
    <row r="1617" customFormat="false" ht="12.75" hidden="false" customHeight="false" outlineLevel="0" collapsed="false">
      <c r="A1617" s="0" t="n">
        <f aca="false">A1616</f>
        <v>22</v>
      </c>
      <c r="B1617" s="0" t="n">
        <f aca="false">B1616+1</f>
        <v>9</v>
      </c>
      <c r="C1617" s="0" t="s">
        <v>73</v>
      </c>
      <c r="D1617" s="0" t="n">
        <v>0</v>
      </c>
    </row>
    <row r="1618" customFormat="false" ht="12.75" hidden="false" customHeight="false" outlineLevel="0" collapsed="false">
      <c r="A1618" s="0" t="n">
        <f aca="false">A1617</f>
        <v>22</v>
      </c>
      <c r="B1618" s="0" t="n">
        <f aca="false">B1617</f>
        <v>9</v>
      </c>
      <c r="C1618" s="0" t="s">
        <v>74</v>
      </c>
      <c r="D1618" s="0" t="s">
        <v>38</v>
      </c>
    </row>
    <row r="1619" customFormat="false" ht="12.75" hidden="false" customHeight="false" outlineLevel="0" collapsed="false">
      <c r="A1619" s="0" t="n">
        <f aca="false">A1618</f>
        <v>22</v>
      </c>
      <c r="B1619" s="0" t="n">
        <f aca="false">B1618</f>
        <v>9</v>
      </c>
      <c r="C1619" s="0" t="s">
        <v>75</v>
      </c>
      <c r="D1619" s="0" t="n">
        <v>100</v>
      </c>
    </row>
    <row r="1620" customFormat="false" ht="12.75" hidden="false" customHeight="false" outlineLevel="0" collapsed="false">
      <c r="A1620" s="0" t="n">
        <f aca="false">A1619</f>
        <v>22</v>
      </c>
      <c r="B1620" s="0" t="n">
        <f aca="false">B1619</f>
        <v>9</v>
      </c>
      <c r="C1620" s="0" t="s">
        <v>76</v>
      </c>
      <c r="D1620" s="0" t="n">
        <v>100</v>
      </c>
    </row>
    <row r="1621" customFormat="false" ht="12.75" hidden="false" customHeight="false" outlineLevel="0" collapsed="false">
      <c r="A1621" s="0" t="n">
        <f aca="false">A1620</f>
        <v>22</v>
      </c>
      <c r="B1621" s="0" t="n">
        <f aca="false">B1620</f>
        <v>9</v>
      </c>
      <c r="C1621" s="0" t="s">
        <v>77</v>
      </c>
      <c r="D1621" s="0" t="n">
        <v>50</v>
      </c>
    </row>
    <row r="1622" customFormat="false" ht="12.75" hidden="false" customHeight="false" outlineLevel="0" collapsed="false">
      <c r="A1622" s="0" t="n">
        <f aca="false">A1621</f>
        <v>22</v>
      </c>
      <c r="B1622" s="0" t="n">
        <f aca="false">B1621+1</f>
        <v>10</v>
      </c>
      <c r="C1622" s="0" t="s">
        <v>73</v>
      </c>
      <c r="D1622" s="0" t="n">
        <v>100</v>
      </c>
    </row>
    <row r="1623" customFormat="false" ht="12.75" hidden="false" customHeight="false" outlineLevel="0" collapsed="false">
      <c r="A1623" s="0" t="n">
        <f aca="false">A1622</f>
        <v>22</v>
      </c>
      <c r="B1623" s="0" t="n">
        <f aca="false">B1622</f>
        <v>10</v>
      </c>
      <c r="C1623" s="0" t="s">
        <v>74</v>
      </c>
      <c r="D1623" s="0" t="n">
        <v>0</v>
      </c>
    </row>
    <row r="1624" customFormat="false" ht="12.75" hidden="false" customHeight="false" outlineLevel="0" collapsed="false">
      <c r="A1624" s="0" t="n">
        <f aca="false">A1623</f>
        <v>22</v>
      </c>
      <c r="B1624" s="0" t="n">
        <f aca="false">B1623</f>
        <v>10</v>
      </c>
      <c r="C1624" s="0" t="s">
        <v>75</v>
      </c>
      <c r="D1624" s="0" t="n">
        <v>100</v>
      </c>
    </row>
    <row r="1625" customFormat="false" ht="12.75" hidden="false" customHeight="false" outlineLevel="0" collapsed="false">
      <c r="A1625" s="0" t="n">
        <f aca="false">A1624</f>
        <v>22</v>
      </c>
      <c r="B1625" s="0" t="n">
        <f aca="false">B1624</f>
        <v>10</v>
      </c>
      <c r="C1625" s="0" t="s">
        <v>76</v>
      </c>
      <c r="D1625" s="0" t="n">
        <v>100</v>
      </c>
    </row>
    <row r="1626" customFormat="false" ht="12.75" hidden="false" customHeight="false" outlineLevel="0" collapsed="false">
      <c r="A1626" s="0" t="n">
        <f aca="false">A1625</f>
        <v>22</v>
      </c>
      <c r="B1626" s="0" t="n">
        <f aca="false">B1625</f>
        <v>10</v>
      </c>
      <c r="C1626" s="0" t="s">
        <v>77</v>
      </c>
      <c r="D1626" s="0" t="n">
        <v>50</v>
      </c>
    </row>
    <row r="1627" customFormat="false" ht="12.75" hidden="false" customHeight="false" outlineLevel="0" collapsed="false">
      <c r="A1627" s="0" t="n">
        <f aca="false">A1626</f>
        <v>22</v>
      </c>
      <c r="B1627" s="0" t="n">
        <f aca="false">B1626+1</f>
        <v>11</v>
      </c>
      <c r="C1627" s="0" t="s">
        <v>73</v>
      </c>
      <c r="D1627" s="0" t="n">
        <v>100</v>
      </c>
    </row>
    <row r="1628" customFormat="false" ht="12.75" hidden="false" customHeight="false" outlineLevel="0" collapsed="false">
      <c r="A1628" s="0" t="n">
        <f aca="false">A1627</f>
        <v>22</v>
      </c>
      <c r="B1628" s="0" t="n">
        <f aca="false">B1627</f>
        <v>11</v>
      </c>
      <c r="C1628" s="0" t="s">
        <v>74</v>
      </c>
      <c r="D1628" s="0" t="s">
        <v>38</v>
      </c>
    </row>
    <row r="1629" customFormat="false" ht="12.75" hidden="false" customHeight="false" outlineLevel="0" collapsed="false">
      <c r="A1629" s="0" t="n">
        <f aca="false">A1628</f>
        <v>22</v>
      </c>
      <c r="B1629" s="0" t="n">
        <f aca="false">B1628</f>
        <v>11</v>
      </c>
      <c r="C1629" s="0" t="s">
        <v>75</v>
      </c>
      <c r="D1629" s="0" t="n">
        <v>0</v>
      </c>
    </row>
    <row r="1630" customFormat="false" ht="12.75" hidden="false" customHeight="false" outlineLevel="0" collapsed="false">
      <c r="A1630" s="0" t="n">
        <f aca="false">A1629</f>
        <v>22</v>
      </c>
      <c r="B1630" s="0" t="n">
        <f aca="false">B1629</f>
        <v>11</v>
      </c>
      <c r="C1630" s="0" t="s">
        <v>76</v>
      </c>
      <c r="D1630" s="0" t="n">
        <v>100</v>
      </c>
    </row>
    <row r="1631" customFormat="false" ht="12.75" hidden="false" customHeight="false" outlineLevel="0" collapsed="false">
      <c r="A1631" s="0" t="n">
        <f aca="false">A1630</f>
        <v>22</v>
      </c>
      <c r="B1631" s="0" t="n">
        <f aca="false">B1630</f>
        <v>11</v>
      </c>
      <c r="C1631" s="0" t="s">
        <v>77</v>
      </c>
      <c r="D1631" s="0" t="n">
        <v>25</v>
      </c>
    </row>
    <row r="1632" customFormat="false" ht="12.75" hidden="false" customHeight="false" outlineLevel="0" collapsed="false">
      <c r="A1632" s="0" t="n">
        <f aca="false">A1631</f>
        <v>22</v>
      </c>
      <c r="B1632" s="0" t="n">
        <f aca="false">B1631+1</f>
        <v>12</v>
      </c>
      <c r="C1632" s="0" t="s">
        <v>73</v>
      </c>
      <c r="D1632" s="0" t="n">
        <v>100</v>
      </c>
    </row>
    <row r="1633" customFormat="false" ht="12.75" hidden="false" customHeight="false" outlineLevel="0" collapsed="false">
      <c r="A1633" s="0" t="n">
        <f aca="false">A1632</f>
        <v>22</v>
      </c>
      <c r="B1633" s="0" t="n">
        <f aca="false">B1632</f>
        <v>12</v>
      </c>
      <c r="C1633" s="0" t="s">
        <v>74</v>
      </c>
      <c r="D1633" s="0" t="n">
        <v>0</v>
      </c>
    </row>
    <row r="1634" customFormat="false" ht="12.75" hidden="false" customHeight="false" outlineLevel="0" collapsed="false">
      <c r="A1634" s="0" t="n">
        <f aca="false">A1633</f>
        <v>22</v>
      </c>
      <c r="B1634" s="0" t="n">
        <f aca="false">B1633</f>
        <v>12</v>
      </c>
      <c r="C1634" s="0" t="s">
        <v>75</v>
      </c>
      <c r="D1634" s="0" t="n">
        <v>66.6666666666667</v>
      </c>
    </row>
    <row r="1635" customFormat="false" ht="12.75" hidden="false" customHeight="false" outlineLevel="0" collapsed="false">
      <c r="A1635" s="0" t="n">
        <f aca="false">A1634</f>
        <v>22</v>
      </c>
      <c r="B1635" s="0" t="n">
        <f aca="false">B1634</f>
        <v>12</v>
      </c>
      <c r="C1635" s="0" t="s">
        <v>76</v>
      </c>
      <c r="D1635" s="0" t="n">
        <v>100</v>
      </c>
    </row>
    <row r="1636" customFormat="false" ht="12.75" hidden="false" customHeight="false" outlineLevel="0" collapsed="false">
      <c r="A1636" s="0" t="n">
        <f aca="false">A1635</f>
        <v>22</v>
      </c>
      <c r="B1636" s="0" t="n">
        <f aca="false">B1635</f>
        <v>12</v>
      </c>
      <c r="C1636" s="0" t="s">
        <v>77</v>
      </c>
      <c r="D1636" s="0" t="n">
        <v>0</v>
      </c>
    </row>
    <row r="1637" customFormat="false" ht="12.75" hidden="false" customHeight="false" outlineLevel="0" collapsed="false">
      <c r="A1637" s="0" t="n">
        <f aca="false">A1636</f>
        <v>22</v>
      </c>
      <c r="B1637" s="0" t="n">
        <f aca="false">B1636+1</f>
        <v>13</v>
      </c>
      <c r="C1637" s="0" t="s">
        <v>73</v>
      </c>
      <c r="D1637" s="0" t="n">
        <v>100</v>
      </c>
    </row>
    <row r="1638" customFormat="false" ht="12.75" hidden="false" customHeight="false" outlineLevel="0" collapsed="false">
      <c r="A1638" s="0" t="n">
        <f aca="false">A1637</f>
        <v>22</v>
      </c>
      <c r="B1638" s="0" t="n">
        <f aca="false">B1637</f>
        <v>13</v>
      </c>
      <c r="C1638" s="0" t="s">
        <v>74</v>
      </c>
      <c r="D1638" s="0" t="n">
        <v>100</v>
      </c>
    </row>
    <row r="1639" customFormat="false" ht="12.75" hidden="false" customHeight="false" outlineLevel="0" collapsed="false">
      <c r="A1639" s="0" t="n">
        <f aca="false">A1638</f>
        <v>22</v>
      </c>
      <c r="B1639" s="0" t="n">
        <f aca="false">B1638</f>
        <v>13</v>
      </c>
      <c r="C1639" s="0" t="s">
        <v>75</v>
      </c>
      <c r="D1639" s="0" t="n">
        <v>100</v>
      </c>
    </row>
    <row r="1640" customFormat="false" ht="12.75" hidden="false" customHeight="false" outlineLevel="0" collapsed="false">
      <c r="A1640" s="0" t="n">
        <f aca="false">A1639</f>
        <v>22</v>
      </c>
      <c r="B1640" s="0" t="n">
        <f aca="false">B1639</f>
        <v>13</v>
      </c>
      <c r="C1640" s="0" t="s">
        <v>76</v>
      </c>
      <c r="D1640" s="0" t="n">
        <v>100</v>
      </c>
    </row>
    <row r="1641" customFormat="false" ht="12.75" hidden="false" customHeight="false" outlineLevel="0" collapsed="false">
      <c r="A1641" s="0" t="n">
        <f aca="false">A1640</f>
        <v>22</v>
      </c>
      <c r="B1641" s="0" t="n">
        <f aca="false">B1640</f>
        <v>13</v>
      </c>
      <c r="C1641" s="0" t="s">
        <v>77</v>
      </c>
      <c r="D1641" s="0" t="n">
        <v>75</v>
      </c>
    </row>
    <row r="1642" customFormat="false" ht="12.75" hidden="false" customHeight="false" outlineLevel="0" collapsed="false">
      <c r="A1642" s="0" t="n">
        <f aca="false">A1641</f>
        <v>22</v>
      </c>
      <c r="B1642" s="0" t="n">
        <f aca="false">B1641+1</f>
        <v>14</v>
      </c>
      <c r="C1642" s="0" t="s">
        <v>73</v>
      </c>
      <c r="D1642" s="0" t="n">
        <v>100</v>
      </c>
    </row>
    <row r="1643" customFormat="false" ht="12.75" hidden="false" customHeight="false" outlineLevel="0" collapsed="false">
      <c r="A1643" s="0" t="n">
        <f aca="false">A1642</f>
        <v>22</v>
      </c>
      <c r="B1643" s="0" t="n">
        <f aca="false">B1642</f>
        <v>14</v>
      </c>
      <c r="C1643" s="0" t="s">
        <v>74</v>
      </c>
      <c r="D1643" s="0" t="n">
        <v>100</v>
      </c>
    </row>
    <row r="1644" customFormat="false" ht="12.75" hidden="false" customHeight="false" outlineLevel="0" collapsed="false">
      <c r="A1644" s="0" t="n">
        <f aca="false">A1643</f>
        <v>22</v>
      </c>
      <c r="B1644" s="0" t="n">
        <f aca="false">B1643</f>
        <v>14</v>
      </c>
      <c r="C1644" s="0" t="s">
        <v>75</v>
      </c>
      <c r="D1644" s="0" t="n">
        <v>100</v>
      </c>
    </row>
    <row r="1645" customFormat="false" ht="12.75" hidden="false" customHeight="false" outlineLevel="0" collapsed="false">
      <c r="A1645" s="0" t="n">
        <f aca="false">A1644</f>
        <v>22</v>
      </c>
      <c r="B1645" s="0" t="n">
        <f aca="false">B1644</f>
        <v>14</v>
      </c>
      <c r="C1645" s="0" t="s">
        <v>76</v>
      </c>
      <c r="D1645" s="0" t="n">
        <v>100</v>
      </c>
    </row>
    <row r="1646" customFormat="false" ht="12.75" hidden="false" customHeight="false" outlineLevel="0" collapsed="false">
      <c r="A1646" s="0" t="n">
        <f aca="false">A1645</f>
        <v>22</v>
      </c>
      <c r="B1646" s="0" t="n">
        <f aca="false">B1645</f>
        <v>14</v>
      </c>
      <c r="C1646" s="0" t="s">
        <v>77</v>
      </c>
      <c r="D1646" s="0" t="n">
        <v>0</v>
      </c>
    </row>
    <row r="1647" customFormat="false" ht="12.75" hidden="false" customHeight="false" outlineLevel="0" collapsed="false">
      <c r="A1647" s="0" t="n">
        <f aca="false">A1646</f>
        <v>22</v>
      </c>
      <c r="B1647" s="0" t="n">
        <f aca="false">B1646+1</f>
        <v>15</v>
      </c>
      <c r="C1647" s="0" t="s">
        <v>73</v>
      </c>
      <c r="D1647" s="0" t="n">
        <v>100</v>
      </c>
    </row>
    <row r="1648" customFormat="false" ht="12.75" hidden="false" customHeight="false" outlineLevel="0" collapsed="false">
      <c r="A1648" s="0" t="n">
        <f aca="false">A1647</f>
        <v>22</v>
      </c>
      <c r="B1648" s="0" t="n">
        <f aca="false">B1647</f>
        <v>15</v>
      </c>
      <c r="C1648" s="0" t="s">
        <v>74</v>
      </c>
      <c r="D1648" s="0" t="n">
        <v>50</v>
      </c>
    </row>
    <row r="1649" customFormat="false" ht="12.75" hidden="false" customHeight="false" outlineLevel="0" collapsed="false">
      <c r="A1649" s="0" t="n">
        <f aca="false">A1648</f>
        <v>22</v>
      </c>
      <c r="B1649" s="0" t="n">
        <f aca="false">B1648</f>
        <v>15</v>
      </c>
      <c r="C1649" s="0" t="s">
        <v>75</v>
      </c>
      <c r="D1649" s="0" t="n">
        <v>100</v>
      </c>
    </row>
    <row r="1650" customFormat="false" ht="12.75" hidden="false" customHeight="false" outlineLevel="0" collapsed="false">
      <c r="A1650" s="0" t="n">
        <f aca="false">A1649</f>
        <v>22</v>
      </c>
      <c r="B1650" s="0" t="n">
        <f aca="false">B1649</f>
        <v>15</v>
      </c>
      <c r="C1650" s="0" t="s">
        <v>76</v>
      </c>
      <c r="D1650" s="0" t="n">
        <v>100</v>
      </c>
    </row>
    <row r="1651" customFormat="false" ht="12.75" hidden="false" customHeight="false" outlineLevel="0" collapsed="false">
      <c r="A1651" s="0" t="n">
        <f aca="false">A1650</f>
        <v>22</v>
      </c>
      <c r="B1651" s="0" t="n">
        <f aca="false">B1650</f>
        <v>15</v>
      </c>
      <c r="C1651" s="0" t="s">
        <v>77</v>
      </c>
      <c r="D1651" s="0" t="n">
        <v>50</v>
      </c>
    </row>
    <row r="1652" customFormat="false" ht="12.75" hidden="false" customHeight="false" outlineLevel="0" collapsed="false">
      <c r="A1652" s="0" t="n">
        <f aca="false">A1651+1</f>
        <v>23</v>
      </c>
      <c r="B1652" s="0" t="n">
        <f aca="false">B1577</f>
        <v>1</v>
      </c>
      <c r="C1652" s="0" t="s">
        <v>73</v>
      </c>
      <c r="D1652" s="0" t="n">
        <v>100</v>
      </c>
    </row>
    <row r="1653" customFormat="false" ht="12.75" hidden="false" customHeight="false" outlineLevel="0" collapsed="false">
      <c r="A1653" s="0" t="n">
        <f aca="false">A1652</f>
        <v>23</v>
      </c>
      <c r="B1653" s="0" t="n">
        <f aca="false">B1652</f>
        <v>1</v>
      </c>
      <c r="C1653" s="0" t="s">
        <v>74</v>
      </c>
      <c r="D1653" s="0" t="n">
        <v>50</v>
      </c>
    </row>
    <row r="1654" customFormat="false" ht="12.75" hidden="false" customHeight="false" outlineLevel="0" collapsed="false">
      <c r="A1654" s="0" t="n">
        <f aca="false">A1653</f>
        <v>23</v>
      </c>
      <c r="B1654" s="0" t="n">
        <f aca="false">B1653</f>
        <v>1</v>
      </c>
      <c r="C1654" s="0" t="s">
        <v>75</v>
      </c>
      <c r="D1654" s="0" t="n">
        <v>100</v>
      </c>
    </row>
    <row r="1655" customFormat="false" ht="12.75" hidden="false" customHeight="false" outlineLevel="0" collapsed="false">
      <c r="A1655" s="0" t="n">
        <f aca="false">A1654</f>
        <v>23</v>
      </c>
      <c r="B1655" s="0" t="n">
        <f aca="false">B1654</f>
        <v>1</v>
      </c>
      <c r="C1655" s="0" t="s">
        <v>76</v>
      </c>
      <c r="D1655" s="0" t="n">
        <v>75</v>
      </c>
    </row>
    <row r="1656" customFormat="false" ht="12.75" hidden="false" customHeight="false" outlineLevel="0" collapsed="false">
      <c r="A1656" s="0" t="n">
        <f aca="false">A1655</f>
        <v>23</v>
      </c>
      <c r="B1656" s="0" t="n">
        <f aca="false">B1655</f>
        <v>1</v>
      </c>
      <c r="C1656" s="0" t="s">
        <v>77</v>
      </c>
      <c r="D1656" s="0" t="n">
        <v>66.6666666666667</v>
      </c>
    </row>
    <row r="1657" customFormat="false" ht="12.75" hidden="false" customHeight="false" outlineLevel="0" collapsed="false">
      <c r="A1657" s="0" t="n">
        <f aca="false">A1656</f>
        <v>23</v>
      </c>
      <c r="B1657" s="0" t="n">
        <f aca="false">B1656+1</f>
        <v>2</v>
      </c>
      <c r="C1657" s="0" t="s">
        <v>73</v>
      </c>
      <c r="D1657" s="0" t="n">
        <v>100</v>
      </c>
    </row>
    <row r="1658" customFormat="false" ht="12.75" hidden="false" customHeight="false" outlineLevel="0" collapsed="false">
      <c r="A1658" s="0" t="n">
        <f aca="false">A1657</f>
        <v>23</v>
      </c>
      <c r="B1658" s="0" t="n">
        <f aca="false">B1657</f>
        <v>2</v>
      </c>
      <c r="C1658" s="0" t="s">
        <v>74</v>
      </c>
      <c r="D1658" s="0" t="n">
        <v>100</v>
      </c>
    </row>
    <row r="1659" customFormat="false" ht="12.75" hidden="false" customHeight="false" outlineLevel="0" collapsed="false">
      <c r="A1659" s="0" t="n">
        <f aca="false">A1658</f>
        <v>23</v>
      </c>
      <c r="B1659" s="0" t="n">
        <f aca="false">B1658</f>
        <v>2</v>
      </c>
      <c r="C1659" s="0" t="s">
        <v>75</v>
      </c>
      <c r="D1659" s="0" t="n">
        <v>100</v>
      </c>
    </row>
    <row r="1660" customFormat="false" ht="12.75" hidden="false" customHeight="false" outlineLevel="0" collapsed="false">
      <c r="A1660" s="0" t="n">
        <f aca="false">A1659</f>
        <v>23</v>
      </c>
      <c r="B1660" s="0" t="n">
        <f aca="false">B1659</f>
        <v>2</v>
      </c>
      <c r="C1660" s="0" t="s">
        <v>76</v>
      </c>
      <c r="D1660" s="0" t="n">
        <v>100</v>
      </c>
    </row>
    <row r="1661" customFormat="false" ht="12.75" hidden="false" customHeight="false" outlineLevel="0" collapsed="false">
      <c r="A1661" s="0" t="n">
        <f aca="false">A1660</f>
        <v>23</v>
      </c>
      <c r="B1661" s="0" t="n">
        <f aca="false">B1660</f>
        <v>2</v>
      </c>
      <c r="C1661" s="0" t="s">
        <v>77</v>
      </c>
      <c r="D1661" s="0" t="n">
        <v>50</v>
      </c>
    </row>
    <row r="1662" customFormat="false" ht="12.75" hidden="false" customHeight="false" outlineLevel="0" collapsed="false">
      <c r="A1662" s="0" t="n">
        <f aca="false">A1661</f>
        <v>23</v>
      </c>
      <c r="B1662" s="0" t="n">
        <f aca="false">B1661+1</f>
        <v>3</v>
      </c>
      <c r="C1662" s="0" t="s">
        <v>73</v>
      </c>
      <c r="D1662" s="0" t="n">
        <v>100</v>
      </c>
    </row>
    <row r="1663" customFormat="false" ht="12.75" hidden="false" customHeight="false" outlineLevel="0" collapsed="false">
      <c r="A1663" s="0" t="n">
        <f aca="false">A1662</f>
        <v>23</v>
      </c>
      <c r="B1663" s="0" t="n">
        <f aca="false">B1662</f>
        <v>3</v>
      </c>
      <c r="C1663" s="0" t="s">
        <v>74</v>
      </c>
      <c r="D1663" s="0" t="n">
        <v>100</v>
      </c>
    </row>
    <row r="1664" customFormat="false" ht="12.75" hidden="false" customHeight="false" outlineLevel="0" collapsed="false">
      <c r="A1664" s="0" t="n">
        <f aca="false">A1663</f>
        <v>23</v>
      </c>
      <c r="B1664" s="0" t="n">
        <f aca="false">B1663</f>
        <v>3</v>
      </c>
      <c r="C1664" s="0" t="s">
        <v>75</v>
      </c>
      <c r="D1664" s="0" t="s">
        <v>38</v>
      </c>
    </row>
    <row r="1665" customFormat="false" ht="12.75" hidden="false" customHeight="false" outlineLevel="0" collapsed="false">
      <c r="A1665" s="0" t="n">
        <f aca="false">A1664</f>
        <v>23</v>
      </c>
      <c r="B1665" s="0" t="n">
        <f aca="false">B1664</f>
        <v>3</v>
      </c>
      <c r="C1665" s="0" t="s">
        <v>76</v>
      </c>
      <c r="D1665" s="0" t="n">
        <v>75</v>
      </c>
    </row>
    <row r="1666" customFormat="false" ht="12.75" hidden="false" customHeight="false" outlineLevel="0" collapsed="false">
      <c r="A1666" s="0" t="n">
        <f aca="false">A1665</f>
        <v>23</v>
      </c>
      <c r="B1666" s="0" t="n">
        <f aca="false">B1665</f>
        <v>3</v>
      </c>
      <c r="C1666" s="0" t="s">
        <v>77</v>
      </c>
      <c r="D1666" s="0" t="n">
        <v>0</v>
      </c>
    </row>
    <row r="1667" customFormat="false" ht="12.75" hidden="false" customHeight="false" outlineLevel="0" collapsed="false">
      <c r="A1667" s="0" t="n">
        <f aca="false">A1666</f>
        <v>23</v>
      </c>
      <c r="B1667" s="0" t="n">
        <f aca="false">B1666+1</f>
        <v>4</v>
      </c>
      <c r="C1667" s="0" t="s">
        <v>73</v>
      </c>
      <c r="D1667" s="0" t="n">
        <v>0</v>
      </c>
    </row>
    <row r="1668" customFormat="false" ht="12.75" hidden="false" customHeight="false" outlineLevel="0" collapsed="false">
      <c r="A1668" s="0" t="n">
        <f aca="false">A1667</f>
        <v>23</v>
      </c>
      <c r="B1668" s="0" t="n">
        <f aca="false">B1667</f>
        <v>4</v>
      </c>
      <c r="C1668" s="0" t="s">
        <v>74</v>
      </c>
      <c r="D1668" s="0" t="s">
        <v>38</v>
      </c>
    </row>
    <row r="1669" customFormat="false" ht="12.75" hidden="false" customHeight="false" outlineLevel="0" collapsed="false">
      <c r="A1669" s="0" t="n">
        <f aca="false">A1668</f>
        <v>23</v>
      </c>
      <c r="B1669" s="0" t="n">
        <f aca="false">B1668</f>
        <v>4</v>
      </c>
      <c r="C1669" s="0" t="s">
        <v>75</v>
      </c>
      <c r="D1669" s="0" t="n">
        <v>100</v>
      </c>
    </row>
    <row r="1670" customFormat="false" ht="12.75" hidden="false" customHeight="false" outlineLevel="0" collapsed="false">
      <c r="A1670" s="0" t="n">
        <f aca="false">A1669</f>
        <v>23</v>
      </c>
      <c r="B1670" s="0" t="n">
        <f aca="false">B1669</f>
        <v>4</v>
      </c>
      <c r="C1670" s="0" t="s">
        <v>76</v>
      </c>
      <c r="D1670" s="0" t="n">
        <v>100</v>
      </c>
    </row>
    <row r="1671" customFormat="false" ht="12.75" hidden="false" customHeight="false" outlineLevel="0" collapsed="false">
      <c r="A1671" s="0" t="n">
        <f aca="false">A1670</f>
        <v>23</v>
      </c>
      <c r="B1671" s="0" t="n">
        <f aca="false">B1670</f>
        <v>4</v>
      </c>
      <c r="C1671" s="0" t="s">
        <v>77</v>
      </c>
      <c r="D1671" s="0" t="n">
        <v>25</v>
      </c>
    </row>
    <row r="1672" customFormat="false" ht="12.75" hidden="false" customHeight="false" outlineLevel="0" collapsed="false">
      <c r="A1672" s="0" t="n">
        <f aca="false">A1671</f>
        <v>23</v>
      </c>
      <c r="B1672" s="0" t="n">
        <f aca="false">B1671+1</f>
        <v>5</v>
      </c>
      <c r="C1672" s="0" t="s">
        <v>73</v>
      </c>
      <c r="D1672" s="0" t="n">
        <v>100</v>
      </c>
    </row>
    <row r="1673" customFormat="false" ht="12.75" hidden="false" customHeight="false" outlineLevel="0" collapsed="false">
      <c r="A1673" s="0" t="n">
        <f aca="false">A1672</f>
        <v>23</v>
      </c>
      <c r="B1673" s="0" t="n">
        <f aca="false">B1672</f>
        <v>5</v>
      </c>
      <c r="C1673" s="0" t="s">
        <v>74</v>
      </c>
      <c r="D1673" s="0" t="n">
        <v>0</v>
      </c>
    </row>
    <row r="1674" customFormat="false" ht="12.75" hidden="false" customHeight="false" outlineLevel="0" collapsed="false">
      <c r="A1674" s="0" t="n">
        <f aca="false">A1673</f>
        <v>23</v>
      </c>
      <c r="B1674" s="0" t="n">
        <f aca="false">B1673</f>
        <v>5</v>
      </c>
      <c r="C1674" s="0" t="s">
        <v>75</v>
      </c>
      <c r="D1674" s="0" t="n">
        <v>50</v>
      </c>
    </row>
    <row r="1675" customFormat="false" ht="12.75" hidden="false" customHeight="false" outlineLevel="0" collapsed="false">
      <c r="A1675" s="0" t="n">
        <f aca="false">A1674</f>
        <v>23</v>
      </c>
      <c r="B1675" s="0" t="n">
        <f aca="false">B1674</f>
        <v>5</v>
      </c>
      <c r="C1675" s="0" t="s">
        <v>76</v>
      </c>
      <c r="D1675" s="0" t="n">
        <v>100</v>
      </c>
    </row>
    <row r="1676" customFormat="false" ht="12.75" hidden="false" customHeight="false" outlineLevel="0" collapsed="false">
      <c r="A1676" s="0" t="n">
        <f aca="false">A1675</f>
        <v>23</v>
      </c>
      <c r="B1676" s="0" t="n">
        <f aca="false">B1675</f>
        <v>5</v>
      </c>
      <c r="C1676" s="0" t="s">
        <v>77</v>
      </c>
      <c r="D1676" s="0" t="n">
        <v>50</v>
      </c>
    </row>
    <row r="1677" customFormat="false" ht="12.75" hidden="false" customHeight="false" outlineLevel="0" collapsed="false">
      <c r="A1677" s="0" t="n">
        <f aca="false">A1676</f>
        <v>23</v>
      </c>
      <c r="B1677" s="0" t="n">
        <f aca="false">B1676+1</f>
        <v>6</v>
      </c>
      <c r="C1677" s="0" t="s">
        <v>73</v>
      </c>
      <c r="D1677" s="0" t="n">
        <v>100</v>
      </c>
    </row>
    <row r="1678" customFormat="false" ht="12.75" hidden="false" customHeight="false" outlineLevel="0" collapsed="false">
      <c r="A1678" s="0" t="n">
        <f aca="false">A1677</f>
        <v>23</v>
      </c>
      <c r="B1678" s="0" t="n">
        <f aca="false">B1677</f>
        <v>6</v>
      </c>
      <c r="C1678" s="0" t="s">
        <v>74</v>
      </c>
      <c r="D1678" s="0" t="n">
        <v>0</v>
      </c>
    </row>
    <row r="1679" customFormat="false" ht="12.75" hidden="false" customHeight="false" outlineLevel="0" collapsed="false">
      <c r="A1679" s="0" t="n">
        <f aca="false">A1678</f>
        <v>23</v>
      </c>
      <c r="B1679" s="0" t="n">
        <f aca="false">B1678</f>
        <v>6</v>
      </c>
      <c r="C1679" s="0" t="s">
        <v>75</v>
      </c>
      <c r="D1679" s="0" t="n">
        <v>100</v>
      </c>
    </row>
    <row r="1680" customFormat="false" ht="12.75" hidden="false" customHeight="false" outlineLevel="0" collapsed="false">
      <c r="A1680" s="0" t="n">
        <f aca="false">A1679</f>
        <v>23</v>
      </c>
      <c r="B1680" s="0" t="n">
        <f aca="false">B1679</f>
        <v>6</v>
      </c>
      <c r="C1680" s="0" t="s">
        <v>76</v>
      </c>
      <c r="D1680" s="0" t="n">
        <v>80</v>
      </c>
    </row>
    <row r="1681" customFormat="false" ht="12.75" hidden="false" customHeight="false" outlineLevel="0" collapsed="false">
      <c r="A1681" s="0" t="n">
        <f aca="false">A1680</f>
        <v>23</v>
      </c>
      <c r="B1681" s="0" t="n">
        <f aca="false">B1680</f>
        <v>6</v>
      </c>
      <c r="C1681" s="0" t="s">
        <v>77</v>
      </c>
      <c r="D1681" s="0" t="n">
        <v>100</v>
      </c>
    </row>
    <row r="1682" customFormat="false" ht="12.75" hidden="false" customHeight="false" outlineLevel="0" collapsed="false">
      <c r="A1682" s="0" t="n">
        <f aca="false">A1681</f>
        <v>23</v>
      </c>
      <c r="B1682" s="0" t="n">
        <f aca="false">B1681+1</f>
        <v>7</v>
      </c>
      <c r="C1682" s="0" t="s">
        <v>73</v>
      </c>
      <c r="D1682" s="0" t="n">
        <v>100</v>
      </c>
    </row>
    <row r="1683" customFormat="false" ht="12.75" hidden="false" customHeight="false" outlineLevel="0" collapsed="false">
      <c r="A1683" s="0" t="n">
        <f aca="false">A1682</f>
        <v>23</v>
      </c>
      <c r="B1683" s="0" t="n">
        <f aca="false">B1682</f>
        <v>7</v>
      </c>
      <c r="C1683" s="0" t="s">
        <v>74</v>
      </c>
      <c r="D1683" s="0" t="s">
        <v>38</v>
      </c>
    </row>
    <row r="1684" customFormat="false" ht="12.75" hidden="false" customHeight="false" outlineLevel="0" collapsed="false">
      <c r="A1684" s="0" t="n">
        <f aca="false">A1683</f>
        <v>23</v>
      </c>
      <c r="B1684" s="0" t="n">
        <f aca="false">B1683</f>
        <v>7</v>
      </c>
      <c r="C1684" s="0" t="s">
        <v>75</v>
      </c>
      <c r="D1684" s="0" t="n">
        <v>0</v>
      </c>
    </row>
    <row r="1685" customFormat="false" ht="12.75" hidden="false" customHeight="false" outlineLevel="0" collapsed="false">
      <c r="A1685" s="0" t="n">
        <f aca="false">A1684</f>
        <v>23</v>
      </c>
      <c r="B1685" s="0" t="n">
        <f aca="false">B1684</f>
        <v>7</v>
      </c>
      <c r="C1685" s="0" t="s">
        <v>76</v>
      </c>
      <c r="D1685" s="0" t="n">
        <v>100</v>
      </c>
    </row>
    <row r="1686" customFormat="false" ht="12.75" hidden="false" customHeight="false" outlineLevel="0" collapsed="false">
      <c r="A1686" s="0" t="n">
        <f aca="false">A1685</f>
        <v>23</v>
      </c>
      <c r="B1686" s="0" t="n">
        <f aca="false">B1685</f>
        <v>7</v>
      </c>
      <c r="C1686" s="0" t="s">
        <v>77</v>
      </c>
      <c r="D1686" s="0" t="n">
        <v>75</v>
      </c>
    </row>
    <row r="1687" customFormat="false" ht="12.75" hidden="false" customHeight="false" outlineLevel="0" collapsed="false">
      <c r="A1687" s="0" t="n">
        <f aca="false">A1686</f>
        <v>23</v>
      </c>
      <c r="B1687" s="0" t="n">
        <f aca="false">B1686+1</f>
        <v>8</v>
      </c>
      <c r="C1687" s="0" t="s">
        <v>73</v>
      </c>
      <c r="D1687" s="0" t="n">
        <v>50</v>
      </c>
    </row>
    <row r="1688" customFormat="false" ht="12.75" hidden="false" customHeight="false" outlineLevel="0" collapsed="false">
      <c r="A1688" s="0" t="n">
        <f aca="false">A1687</f>
        <v>23</v>
      </c>
      <c r="B1688" s="0" t="n">
        <f aca="false">B1687</f>
        <v>8</v>
      </c>
      <c r="C1688" s="0" t="s">
        <v>74</v>
      </c>
      <c r="D1688" s="0" t="n">
        <v>100</v>
      </c>
    </row>
    <row r="1689" customFormat="false" ht="12.75" hidden="false" customHeight="false" outlineLevel="0" collapsed="false">
      <c r="A1689" s="0" t="n">
        <f aca="false">A1688</f>
        <v>23</v>
      </c>
      <c r="B1689" s="0" t="n">
        <f aca="false">B1688</f>
        <v>8</v>
      </c>
      <c r="C1689" s="0" t="s">
        <v>75</v>
      </c>
      <c r="D1689" s="0" t="n">
        <v>50</v>
      </c>
    </row>
    <row r="1690" customFormat="false" ht="12.75" hidden="false" customHeight="false" outlineLevel="0" collapsed="false">
      <c r="A1690" s="0" t="n">
        <f aca="false">A1689</f>
        <v>23</v>
      </c>
      <c r="B1690" s="0" t="n">
        <f aca="false">B1689</f>
        <v>8</v>
      </c>
      <c r="C1690" s="0" t="s">
        <v>76</v>
      </c>
      <c r="D1690" s="0" t="n">
        <v>100</v>
      </c>
    </row>
    <row r="1691" customFormat="false" ht="12.75" hidden="false" customHeight="false" outlineLevel="0" collapsed="false">
      <c r="A1691" s="0" t="n">
        <f aca="false">A1690</f>
        <v>23</v>
      </c>
      <c r="B1691" s="0" t="n">
        <f aca="false">B1690</f>
        <v>8</v>
      </c>
      <c r="C1691" s="0" t="s">
        <v>77</v>
      </c>
      <c r="D1691" s="0" t="n">
        <v>50</v>
      </c>
    </row>
    <row r="1692" customFormat="false" ht="12.75" hidden="false" customHeight="false" outlineLevel="0" collapsed="false">
      <c r="A1692" s="0" t="n">
        <f aca="false">A1691</f>
        <v>23</v>
      </c>
      <c r="B1692" s="0" t="n">
        <f aca="false">B1691+1</f>
        <v>9</v>
      </c>
      <c r="C1692" s="0" t="s">
        <v>73</v>
      </c>
      <c r="D1692" s="0" t="n">
        <v>100</v>
      </c>
    </row>
    <row r="1693" customFormat="false" ht="12.75" hidden="false" customHeight="false" outlineLevel="0" collapsed="false">
      <c r="A1693" s="0" t="n">
        <f aca="false">A1692</f>
        <v>23</v>
      </c>
      <c r="B1693" s="0" t="n">
        <f aca="false">B1692</f>
        <v>9</v>
      </c>
      <c r="C1693" s="0" t="s">
        <v>74</v>
      </c>
      <c r="D1693" s="0" t="n">
        <v>0</v>
      </c>
    </row>
    <row r="1694" customFormat="false" ht="12.75" hidden="false" customHeight="false" outlineLevel="0" collapsed="false">
      <c r="A1694" s="0" t="n">
        <f aca="false">A1693</f>
        <v>23</v>
      </c>
      <c r="B1694" s="0" t="n">
        <f aca="false">B1693</f>
        <v>9</v>
      </c>
      <c r="C1694" s="0" t="s">
        <v>75</v>
      </c>
      <c r="D1694" s="0" t="n">
        <v>100</v>
      </c>
    </row>
    <row r="1695" customFormat="false" ht="12.75" hidden="false" customHeight="false" outlineLevel="0" collapsed="false">
      <c r="A1695" s="0" t="n">
        <f aca="false">A1694</f>
        <v>23</v>
      </c>
      <c r="B1695" s="0" t="n">
        <f aca="false">B1694</f>
        <v>9</v>
      </c>
      <c r="C1695" s="0" t="s">
        <v>76</v>
      </c>
      <c r="D1695" s="0" t="n">
        <v>100</v>
      </c>
    </row>
    <row r="1696" customFormat="false" ht="12.75" hidden="false" customHeight="false" outlineLevel="0" collapsed="false">
      <c r="A1696" s="0" t="n">
        <f aca="false">A1695</f>
        <v>23</v>
      </c>
      <c r="B1696" s="0" t="n">
        <f aca="false">B1695</f>
        <v>9</v>
      </c>
      <c r="C1696" s="0" t="s">
        <v>77</v>
      </c>
      <c r="D1696" s="0" t="n">
        <v>50</v>
      </c>
    </row>
    <row r="1697" customFormat="false" ht="12.75" hidden="false" customHeight="false" outlineLevel="0" collapsed="false">
      <c r="A1697" s="0" t="n">
        <f aca="false">A1696</f>
        <v>23</v>
      </c>
      <c r="B1697" s="0" t="n">
        <f aca="false">B1696+1</f>
        <v>10</v>
      </c>
      <c r="C1697" s="0" t="s">
        <v>73</v>
      </c>
      <c r="D1697" s="0" t="n">
        <v>100</v>
      </c>
    </row>
    <row r="1698" customFormat="false" ht="12.75" hidden="false" customHeight="false" outlineLevel="0" collapsed="false">
      <c r="A1698" s="0" t="n">
        <f aca="false">A1697</f>
        <v>23</v>
      </c>
      <c r="B1698" s="0" t="n">
        <f aca="false">B1697</f>
        <v>10</v>
      </c>
      <c r="C1698" s="0" t="s">
        <v>74</v>
      </c>
      <c r="D1698" s="0" t="n">
        <v>100</v>
      </c>
    </row>
    <row r="1699" customFormat="false" ht="12.75" hidden="false" customHeight="false" outlineLevel="0" collapsed="false">
      <c r="A1699" s="0" t="n">
        <f aca="false">A1698</f>
        <v>23</v>
      </c>
      <c r="B1699" s="0" t="n">
        <f aca="false">B1698</f>
        <v>10</v>
      </c>
      <c r="C1699" s="0" t="s">
        <v>75</v>
      </c>
      <c r="D1699" s="0" t="n">
        <v>50</v>
      </c>
    </row>
    <row r="1700" customFormat="false" ht="12.75" hidden="false" customHeight="false" outlineLevel="0" collapsed="false">
      <c r="A1700" s="0" t="n">
        <f aca="false">A1699</f>
        <v>23</v>
      </c>
      <c r="B1700" s="0" t="n">
        <f aca="false">B1699</f>
        <v>10</v>
      </c>
      <c r="C1700" s="0" t="s">
        <v>76</v>
      </c>
      <c r="D1700" s="0" t="n">
        <v>100</v>
      </c>
    </row>
    <row r="1701" customFormat="false" ht="12.75" hidden="false" customHeight="false" outlineLevel="0" collapsed="false">
      <c r="A1701" s="0" t="n">
        <f aca="false">A1700</f>
        <v>23</v>
      </c>
      <c r="B1701" s="0" t="n">
        <f aca="false">B1700</f>
        <v>10</v>
      </c>
      <c r="C1701" s="0" t="s">
        <v>77</v>
      </c>
      <c r="D1701" s="0" t="n">
        <v>50</v>
      </c>
    </row>
    <row r="1702" customFormat="false" ht="12.75" hidden="false" customHeight="false" outlineLevel="0" collapsed="false">
      <c r="A1702" s="0" t="n">
        <f aca="false">A1701</f>
        <v>23</v>
      </c>
      <c r="B1702" s="0" t="n">
        <f aca="false">B1701+1</f>
        <v>11</v>
      </c>
      <c r="C1702" s="0" t="s">
        <v>73</v>
      </c>
      <c r="D1702" s="0" t="n">
        <v>100</v>
      </c>
    </row>
    <row r="1703" customFormat="false" ht="12.75" hidden="false" customHeight="false" outlineLevel="0" collapsed="false">
      <c r="A1703" s="0" t="n">
        <f aca="false">A1702</f>
        <v>23</v>
      </c>
      <c r="B1703" s="0" t="n">
        <f aca="false">B1702</f>
        <v>11</v>
      </c>
      <c r="C1703" s="0" t="s">
        <v>74</v>
      </c>
      <c r="D1703" s="0" t="s">
        <v>38</v>
      </c>
    </row>
    <row r="1704" customFormat="false" ht="12.75" hidden="false" customHeight="false" outlineLevel="0" collapsed="false">
      <c r="A1704" s="0" t="n">
        <f aca="false">A1703</f>
        <v>23</v>
      </c>
      <c r="B1704" s="0" t="n">
        <f aca="false">B1703</f>
        <v>11</v>
      </c>
      <c r="C1704" s="0" t="s">
        <v>75</v>
      </c>
      <c r="D1704" s="0" t="n">
        <v>100</v>
      </c>
    </row>
    <row r="1705" customFormat="false" ht="12.75" hidden="false" customHeight="false" outlineLevel="0" collapsed="false">
      <c r="A1705" s="0" t="n">
        <f aca="false">A1704</f>
        <v>23</v>
      </c>
      <c r="B1705" s="0" t="n">
        <f aca="false">B1704</f>
        <v>11</v>
      </c>
      <c r="C1705" s="0" t="s">
        <v>76</v>
      </c>
      <c r="D1705" s="0" t="n">
        <v>100</v>
      </c>
    </row>
    <row r="1706" customFormat="false" ht="12.75" hidden="false" customHeight="false" outlineLevel="0" collapsed="false">
      <c r="A1706" s="0" t="n">
        <f aca="false">A1705</f>
        <v>23</v>
      </c>
      <c r="B1706" s="0" t="n">
        <f aca="false">B1705</f>
        <v>11</v>
      </c>
      <c r="C1706" s="0" t="s">
        <v>77</v>
      </c>
      <c r="D1706" s="0" t="n">
        <v>50</v>
      </c>
    </row>
    <row r="1707" customFormat="false" ht="12.75" hidden="false" customHeight="false" outlineLevel="0" collapsed="false">
      <c r="A1707" s="0" t="n">
        <f aca="false">A1706</f>
        <v>23</v>
      </c>
      <c r="B1707" s="0" t="n">
        <f aca="false">B1706+1</f>
        <v>12</v>
      </c>
      <c r="C1707" s="0" t="s">
        <v>73</v>
      </c>
      <c r="D1707" s="0" t="n">
        <v>100</v>
      </c>
    </row>
    <row r="1708" customFormat="false" ht="12.75" hidden="false" customHeight="false" outlineLevel="0" collapsed="false">
      <c r="A1708" s="0" t="n">
        <f aca="false">A1707</f>
        <v>23</v>
      </c>
      <c r="B1708" s="0" t="n">
        <f aca="false">B1707</f>
        <v>12</v>
      </c>
      <c r="C1708" s="0" t="s">
        <v>74</v>
      </c>
      <c r="D1708" s="0" t="n">
        <v>100</v>
      </c>
    </row>
    <row r="1709" customFormat="false" ht="12.75" hidden="false" customHeight="false" outlineLevel="0" collapsed="false">
      <c r="A1709" s="0" t="n">
        <f aca="false">A1708</f>
        <v>23</v>
      </c>
      <c r="B1709" s="0" t="n">
        <f aca="false">B1708</f>
        <v>12</v>
      </c>
      <c r="C1709" s="0" t="s">
        <v>75</v>
      </c>
      <c r="D1709" s="0" t="n">
        <v>0</v>
      </c>
    </row>
    <row r="1710" customFormat="false" ht="12.75" hidden="false" customHeight="false" outlineLevel="0" collapsed="false">
      <c r="A1710" s="0" t="n">
        <f aca="false">A1709</f>
        <v>23</v>
      </c>
      <c r="B1710" s="0" t="n">
        <f aca="false">B1709</f>
        <v>12</v>
      </c>
      <c r="C1710" s="0" t="s">
        <v>76</v>
      </c>
      <c r="D1710" s="0" t="n">
        <v>100</v>
      </c>
    </row>
    <row r="1711" customFormat="false" ht="12.75" hidden="false" customHeight="false" outlineLevel="0" collapsed="false">
      <c r="A1711" s="0" t="n">
        <f aca="false">A1710</f>
        <v>23</v>
      </c>
      <c r="B1711" s="0" t="n">
        <f aca="false">B1710</f>
        <v>12</v>
      </c>
      <c r="C1711" s="0" t="s">
        <v>77</v>
      </c>
      <c r="D1711" s="0" t="n">
        <v>50</v>
      </c>
    </row>
    <row r="1712" customFormat="false" ht="12.75" hidden="false" customHeight="false" outlineLevel="0" collapsed="false">
      <c r="A1712" s="0" t="n">
        <f aca="false">A1711</f>
        <v>23</v>
      </c>
      <c r="B1712" s="0" t="n">
        <f aca="false">B1711+1</f>
        <v>13</v>
      </c>
      <c r="C1712" s="0" t="s">
        <v>73</v>
      </c>
      <c r="D1712" s="0" t="s">
        <v>38</v>
      </c>
    </row>
    <row r="1713" customFormat="false" ht="12.75" hidden="false" customHeight="false" outlineLevel="0" collapsed="false">
      <c r="A1713" s="0" t="n">
        <f aca="false">A1712</f>
        <v>23</v>
      </c>
      <c r="B1713" s="0" t="n">
        <f aca="false">B1712</f>
        <v>13</v>
      </c>
      <c r="C1713" s="0" t="s">
        <v>74</v>
      </c>
      <c r="D1713" s="0" t="s">
        <v>38</v>
      </c>
    </row>
    <row r="1714" customFormat="false" ht="12.75" hidden="false" customHeight="false" outlineLevel="0" collapsed="false">
      <c r="A1714" s="0" t="n">
        <f aca="false">A1713</f>
        <v>23</v>
      </c>
      <c r="B1714" s="0" t="n">
        <f aca="false">B1713</f>
        <v>13</v>
      </c>
      <c r="C1714" s="0" t="s">
        <v>75</v>
      </c>
      <c r="D1714" s="0" t="n">
        <v>0</v>
      </c>
    </row>
    <row r="1715" customFormat="false" ht="12.75" hidden="false" customHeight="false" outlineLevel="0" collapsed="false">
      <c r="A1715" s="0" t="n">
        <f aca="false">A1714</f>
        <v>23</v>
      </c>
      <c r="B1715" s="0" t="n">
        <f aca="false">B1714</f>
        <v>13</v>
      </c>
      <c r="C1715" s="0" t="s">
        <v>76</v>
      </c>
      <c r="D1715" s="0" t="n">
        <v>100</v>
      </c>
    </row>
    <row r="1716" customFormat="false" ht="12.75" hidden="false" customHeight="false" outlineLevel="0" collapsed="false">
      <c r="A1716" s="0" t="n">
        <f aca="false">A1715</f>
        <v>23</v>
      </c>
      <c r="B1716" s="0" t="n">
        <f aca="false">B1715</f>
        <v>13</v>
      </c>
      <c r="C1716" s="0" t="s">
        <v>77</v>
      </c>
      <c r="D1716" s="0" t="n">
        <v>75</v>
      </c>
    </row>
    <row r="1717" customFormat="false" ht="12.75" hidden="false" customHeight="false" outlineLevel="0" collapsed="false">
      <c r="A1717" s="0" t="n">
        <f aca="false">A1716</f>
        <v>23</v>
      </c>
      <c r="B1717" s="0" t="n">
        <f aca="false">B1716+1</f>
        <v>14</v>
      </c>
      <c r="C1717" s="0" t="s">
        <v>73</v>
      </c>
      <c r="D1717" s="0" t="n">
        <v>100</v>
      </c>
    </row>
    <row r="1718" customFormat="false" ht="12.75" hidden="false" customHeight="false" outlineLevel="0" collapsed="false">
      <c r="A1718" s="0" t="n">
        <f aca="false">A1717</f>
        <v>23</v>
      </c>
      <c r="B1718" s="0" t="n">
        <f aca="false">B1717</f>
        <v>14</v>
      </c>
      <c r="C1718" s="0" t="s">
        <v>74</v>
      </c>
      <c r="D1718" s="0" t="n">
        <v>100</v>
      </c>
    </row>
    <row r="1719" customFormat="false" ht="12.75" hidden="false" customHeight="false" outlineLevel="0" collapsed="false">
      <c r="A1719" s="0" t="n">
        <f aca="false">A1718</f>
        <v>23</v>
      </c>
      <c r="B1719" s="0" t="n">
        <f aca="false">B1718</f>
        <v>14</v>
      </c>
      <c r="C1719" s="0" t="s">
        <v>75</v>
      </c>
      <c r="D1719" s="0" t="s">
        <v>38</v>
      </c>
    </row>
    <row r="1720" customFormat="false" ht="12.75" hidden="false" customHeight="false" outlineLevel="0" collapsed="false">
      <c r="A1720" s="0" t="n">
        <f aca="false">A1719</f>
        <v>23</v>
      </c>
      <c r="B1720" s="0" t="n">
        <f aca="false">B1719</f>
        <v>14</v>
      </c>
      <c r="C1720" s="0" t="s">
        <v>76</v>
      </c>
      <c r="D1720" s="0" t="n">
        <v>100</v>
      </c>
    </row>
    <row r="1721" customFormat="false" ht="12.75" hidden="false" customHeight="false" outlineLevel="0" collapsed="false">
      <c r="A1721" s="0" t="n">
        <f aca="false">A1720</f>
        <v>23</v>
      </c>
      <c r="B1721" s="0" t="n">
        <f aca="false">B1720</f>
        <v>14</v>
      </c>
      <c r="C1721" s="0" t="s">
        <v>77</v>
      </c>
      <c r="D1721" s="0" t="n">
        <v>75</v>
      </c>
    </row>
    <row r="1722" customFormat="false" ht="12.75" hidden="false" customHeight="false" outlineLevel="0" collapsed="false">
      <c r="A1722" s="0" t="n">
        <f aca="false">A1721</f>
        <v>23</v>
      </c>
      <c r="B1722" s="0" t="n">
        <f aca="false">B1721+1</f>
        <v>15</v>
      </c>
      <c r="C1722" s="0" t="s">
        <v>73</v>
      </c>
      <c r="D1722" s="0" t="n">
        <v>100</v>
      </c>
    </row>
    <row r="1723" customFormat="false" ht="12.75" hidden="false" customHeight="false" outlineLevel="0" collapsed="false">
      <c r="A1723" s="0" t="n">
        <f aca="false">A1722</f>
        <v>23</v>
      </c>
      <c r="B1723" s="0" t="n">
        <f aca="false">B1722</f>
        <v>15</v>
      </c>
      <c r="C1723" s="0" t="s">
        <v>74</v>
      </c>
      <c r="D1723" s="0" t="s">
        <v>38</v>
      </c>
    </row>
    <row r="1724" customFormat="false" ht="12.75" hidden="false" customHeight="false" outlineLevel="0" collapsed="false">
      <c r="A1724" s="0" t="n">
        <f aca="false">A1723</f>
        <v>23</v>
      </c>
      <c r="B1724" s="0" t="n">
        <f aca="false">B1723</f>
        <v>15</v>
      </c>
      <c r="C1724" s="0" t="s">
        <v>75</v>
      </c>
      <c r="D1724" s="0" t="n">
        <v>0</v>
      </c>
    </row>
    <row r="1725" customFormat="false" ht="12.75" hidden="false" customHeight="false" outlineLevel="0" collapsed="false">
      <c r="A1725" s="0" t="n">
        <f aca="false">A1724</f>
        <v>23</v>
      </c>
      <c r="B1725" s="0" t="n">
        <f aca="false">B1724</f>
        <v>15</v>
      </c>
      <c r="C1725" s="0" t="s">
        <v>76</v>
      </c>
      <c r="D1725" s="0" t="n">
        <v>100</v>
      </c>
    </row>
    <row r="1726" customFormat="false" ht="12.75" hidden="false" customHeight="false" outlineLevel="0" collapsed="false">
      <c r="A1726" s="0" t="n">
        <f aca="false">A1725</f>
        <v>23</v>
      </c>
      <c r="B1726" s="0" t="n">
        <f aca="false">B1725</f>
        <v>15</v>
      </c>
      <c r="C1726" s="0" t="s">
        <v>77</v>
      </c>
      <c r="D1726" s="0" t="n">
        <v>0</v>
      </c>
    </row>
    <row r="1727" customFormat="false" ht="12.75" hidden="false" customHeight="false" outlineLevel="0" collapsed="false">
      <c r="A1727" s="0" t="n">
        <f aca="false">A1726+1</f>
        <v>24</v>
      </c>
      <c r="B1727" s="0" t="n">
        <f aca="false">B1652</f>
        <v>1</v>
      </c>
      <c r="C1727" s="0" t="s">
        <v>73</v>
      </c>
      <c r="D1727" s="0" t="s">
        <v>38</v>
      </c>
    </row>
    <row r="1728" customFormat="false" ht="12.75" hidden="false" customHeight="false" outlineLevel="0" collapsed="false">
      <c r="A1728" s="0" t="n">
        <f aca="false">A1727</f>
        <v>24</v>
      </c>
      <c r="B1728" s="0" t="n">
        <f aca="false">B1727</f>
        <v>1</v>
      </c>
      <c r="C1728" s="0" t="s">
        <v>74</v>
      </c>
      <c r="D1728" s="0" t="n">
        <v>100</v>
      </c>
    </row>
    <row r="1729" customFormat="false" ht="12.75" hidden="false" customHeight="false" outlineLevel="0" collapsed="false">
      <c r="A1729" s="0" t="n">
        <f aca="false">A1728</f>
        <v>24</v>
      </c>
      <c r="B1729" s="0" t="n">
        <f aca="false">B1728</f>
        <v>1</v>
      </c>
      <c r="C1729" s="0" t="s">
        <v>75</v>
      </c>
      <c r="D1729" s="0" t="n">
        <v>50</v>
      </c>
    </row>
    <row r="1730" customFormat="false" ht="12.75" hidden="false" customHeight="false" outlineLevel="0" collapsed="false">
      <c r="A1730" s="0" t="n">
        <f aca="false">A1729</f>
        <v>24</v>
      </c>
      <c r="B1730" s="0" t="n">
        <f aca="false">B1729</f>
        <v>1</v>
      </c>
      <c r="C1730" s="0" t="s">
        <v>76</v>
      </c>
      <c r="D1730" s="0" t="n">
        <v>60</v>
      </c>
    </row>
    <row r="1731" customFormat="false" ht="12.75" hidden="false" customHeight="false" outlineLevel="0" collapsed="false">
      <c r="A1731" s="0" t="n">
        <f aca="false">A1730</f>
        <v>24</v>
      </c>
      <c r="B1731" s="0" t="n">
        <f aca="false">B1730</f>
        <v>1</v>
      </c>
      <c r="C1731" s="0" t="s">
        <v>77</v>
      </c>
      <c r="D1731" s="0" t="n">
        <v>25</v>
      </c>
    </row>
    <row r="1732" customFormat="false" ht="12.75" hidden="false" customHeight="false" outlineLevel="0" collapsed="false">
      <c r="A1732" s="0" t="n">
        <f aca="false">A1731</f>
        <v>24</v>
      </c>
      <c r="B1732" s="0" t="n">
        <f aca="false">B1731+1</f>
        <v>2</v>
      </c>
      <c r="C1732" s="0" t="s">
        <v>73</v>
      </c>
      <c r="D1732" s="0" t="n">
        <v>0</v>
      </c>
    </row>
    <row r="1733" customFormat="false" ht="12.75" hidden="false" customHeight="false" outlineLevel="0" collapsed="false">
      <c r="A1733" s="0" t="n">
        <f aca="false">A1732</f>
        <v>24</v>
      </c>
      <c r="B1733" s="0" t="n">
        <f aca="false">B1732</f>
        <v>2</v>
      </c>
      <c r="C1733" s="0" t="s">
        <v>74</v>
      </c>
      <c r="D1733" s="0" t="n">
        <v>75</v>
      </c>
    </row>
    <row r="1734" customFormat="false" ht="12.75" hidden="false" customHeight="false" outlineLevel="0" collapsed="false">
      <c r="A1734" s="0" t="n">
        <f aca="false">A1733</f>
        <v>24</v>
      </c>
      <c r="B1734" s="0" t="n">
        <f aca="false">B1733</f>
        <v>2</v>
      </c>
      <c r="C1734" s="0" t="s">
        <v>75</v>
      </c>
      <c r="D1734" s="0" t="n">
        <v>100</v>
      </c>
    </row>
    <row r="1735" customFormat="false" ht="12.75" hidden="false" customHeight="false" outlineLevel="0" collapsed="false">
      <c r="A1735" s="0" t="n">
        <f aca="false">A1734</f>
        <v>24</v>
      </c>
      <c r="B1735" s="0" t="n">
        <f aca="false">B1734</f>
        <v>2</v>
      </c>
      <c r="C1735" s="0" t="s">
        <v>76</v>
      </c>
      <c r="D1735" s="0" t="n">
        <v>60</v>
      </c>
    </row>
    <row r="1736" customFormat="false" ht="12.75" hidden="false" customHeight="false" outlineLevel="0" collapsed="false">
      <c r="A1736" s="0" t="n">
        <f aca="false">A1735</f>
        <v>24</v>
      </c>
      <c r="B1736" s="0" t="n">
        <f aca="false">B1735</f>
        <v>2</v>
      </c>
      <c r="C1736" s="0" t="s">
        <v>77</v>
      </c>
      <c r="D1736" s="0" t="n">
        <v>100</v>
      </c>
    </row>
    <row r="1737" customFormat="false" ht="12.75" hidden="false" customHeight="false" outlineLevel="0" collapsed="false">
      <c r="A1737" s="0" t="n">
        <f aca="false">A1736</f>
        <v>24</v>
      </c>
      <c r="B1737" s="0" t="n">
        <f aca="false">B1736+1</f>
        <v>3</v>
      </c>
      <c r="C1737" s="0" t="s">
        <v>73</v>
      </c>
      <c r="D1737" s="0" t="n">
        <v>50</v>
      </c>
    </row>
    <row r="1738" customFormat="false" ht="12.75" hidden="false" customHeight="false" outlineLevel="0" collapsed="false">
      <c r="A1738" s="0" t="n">
        <f aca="false">A1737</f>
        <v>24</v>
      </c>
      <c r="B1738" s="0" t="n">
        <f aca="false">B1737</f>
        <v>3</v>
      </c>
      <c r="C1738" s="0" t="s">
        <v>74</v>
      </c>
      <c r="D1738" s="0" t="n">
        <v>50</v>
      </c>
    </row>
    <row r="1739" customFormat="false" ht="12.75" hidden="false" customHeight="false" outlineLevel="0" collapsed="false">
      <c r="A1739" s="0" t="n">
        <f aca="false">A1738</f>
        <v>24</v>
      </c>
      <c r="B1739" s="0" t="n">
        <f aca="false">B1738</f>
        <v>3</v>
      </c>
      <c r="C1739" s="0" t="s">
        <v>75</v>
      </c>
      <c r="D1739" s="0" t="n">
        <v>100</v>
      </c>
    </row>
    <row r="1740" customFormat="false" ht="12.75" hidden="false" customHeight="false" outlineLevel="0" collapsed="false">
      <c r="A1740" s="0" t="n">
        <f aca="false">A1739</f>
        <v>24</v>
      </c>
      <c r="B1740" s="0" t="n">
        <f aca="false">B1739</f>
        <v>3</v>
      </c>
      <c r="C1740" s="0" t="s">
        <v>76</v>
      </c>
      <c r="D1740" s="0" t="n">
        <v>100</v>
      </c>
    </row>
    <row r="1741" customFormat="false" ht="12.75" hidden="false" customHeight="false" outlineLevel="0" collapsed="false">
      <c r="A1741" s="0" t="n">
        <f aca="false">A1740</f>
        <v>24</v>
      </c>
      <c r="B1741" s="0" t="n">
        <f aca="false">B1740</f>
        <v>3</v>
      </c>
      <c r="C1741" s="0" t="s">
        <v>77</v>
      </c>
      <c r="D1741" s="0" t="n">
        <v>25</v>
      </c>
    </row>
    <row r="1742" customFormat="false" ht="12.75" hidden="false" customHeight="false" outlineLevel="0" collapsed="false">
      <c r="A1742" s="0" t="n">
        <f aca="false">A1741</f>
        <v>24</v>
      </c>
      <c r="B1742" s="0" t="n">
        <f aca="false">B1741+1</f>
        <v>4</v>
      </c>
      <c r="C1742" s="0" t="s">
        <v>73</v>
      </c>
      <c r="D1742" s="0" t="n">
        <v>0</v>
      </c>
    </row>
    <row r="1743" customFormat="false" ht="12.75" hidden="false" customHeight="false" outlineLevel="0" collapsed="false">
      <c r="A1743" s="0" t="n">
        <f aca="false">A1742</f>
        <v>24</v>
      </c>
      <c r="B1743" s="0" t="n">
        <f aca="false">B1742</f>
        <v>4</v>
      </c>
      <c r="C1743" s="0" t="s">
        <v>74</v>
      </c>
      <c r="D1743" s="0" t="n">
        <v>50</v>
      </c>
    </row>
    <row r="1744" customFormat="false" ht="12.75" hidden="false" customHeight="false" outlineLevel="0" collapsed="false">
      <c r="A1744" s="0" t="n">
        <f aca="false">A1743</f>
        <v>24</v>
      </c>
      <c r="B1744" s="0" t="n">
        <f aca="false">B1743</f>
        <v>4</v>
      </c>
      <c r="C1744" s="0" t="s">
        <v>75</v>
      </c>
      <c r="D1744" s="0" t="n">
        <v>100</v>
      </c>
    </row>
    <row r="1745" customFormat="false" ht="12.75" hidden="false" customHeight="false" outlineLevel="0" collapsed="false">
      <c r="A1745" s="0" t="n">
        <f aca="false">A1744</f>
        <v>24</v>
      </c>
      <c r="B1745" s="0" t="n">
        <f aca="false">B1744</f>
        <v>4</v>
      </c>
      <c r="C1745" s="0" t="s">
        <v>76</v>
      </c>
      <c r="D1745" s="0" t="n">
        <v>100</v>
      </c>
    </row>
    <row r="1746" customFormat="false" ht="12.75" hidden="false" customHeight="false" outlineLevel="0" collapsed="false">
      <c r="A1746" s="0" t="n">
        <f aca="false">A1745</f>
        <v>24</v>
      </c>
      <c r="B1746" s="0" t="n">
        <f aca="false">B1745</f>
        <v>4</v>
      </c>
      <c r="C1746" s="0" t="s">
        <v>77</v>
      </c>
      <c r="D1746" s="0" t="n">
        <v>25</v>
      </c>
    </row>
    <row r="1747" customFormat="false" ht="12.75" hidden="false" customHeight="false" outlineLevel="0" collapsed="false">
      <c r="A1747" s="0" t="n">
        <f aca="false">A1746</f>
        <v>24</v>
      </c>
      <c r="B1747" s="0" t="n">
        <f aca="false">B1746+1</f>
        <v>5</v>
      </c>
      <c r="C1747" s="0" t="s">
        <v>73</v>
      </c>
      <c r="D1747" s="0" t="n">
        <v>50</v>
      </c>
    </row>
    <row r="1748" customFormat="false" ht="12.75" hidden="false" customHeight="false" outlineLevel="0" collapsed="false">
      <c r="A1748" s="0" t="n">
        <f aca="false">A1747</f>
        <v>24</v>
      </c>
      <c r="B1748" s="0" t="n">
        <f aca="false">B1747</f>
        <v>5</v>
      </c>
      <c r="C1748" s="0" t="s">
        <v>74</v>
      </c>
      <c r="D1748" s="0" t="s">
        <v>38</v>
      </c>
    </row>
    <row r="1749" customFormat="false" ht="12.75" hidden="false" customHeight="false" outlineLevel="0" collapsed="false">
      <c r="A1749" s="0" t="n">
        <f aca="false">A1748</f>
        <v>24</v>
      </c>
      <c r="B1749" s="0" t="n">
        <f aca="false">B1748</f>
        <v>5</v>
      </c>
      <c r="C1749" s="0" t="s">
        <v>75</v>
      </c>
      <c r="D1749" s="0" t="n">
        <v>50</v>
      </c>
    </row>
    <row r="1750" customFormat="false" ht="12.75" hidden="false" customHeight="false" outlineLevel="0" collapsed="false">
      <c r="A1750" s="0" t="n">
        <f aca="false">A1749</f>
        <v>24</v>
      </c>
      <c r="B1750" s="0" t="n">
        <f aca="false">B1749</f>
        <v>5</v>
      </c>
      <c r="C1750" s="0" t="s">
        <v>76</v>
      </c>
      <c r="D1750" s="0" t="n">
        <v>75</v>
      </c>
    </row>
    <row r="1751" customFormat="false" ht="12.75" hidden="false" customHeight="false" outlineLevel="0" collapsed="false">
      <c r="A1751" s="0" t="n">
        <f aca="false">A1750</f>
        <v>24</v>
      </c>
      <c r="B1751" s="0" t="n">
        <f aca="false">B1750</f>
        <v>5</v>
      </c>
      <c r="C1751" s="0" t="s">
        <v>77</v>
      </c>
      <c r="D1751" s="0" t="n">
        <v>25</v>
      </c>
    </row>
    <row r="1752" customFormat="false" ht="12.75" hidden="false" customHeight="false" outlineLevel="0" collapsed="false">
      <c r="A1752" s="0" t="n">
        <f aca="false">A1751</f>
        <v>24</v>
      </c>
      <c r="B1752" s="0" t="n">
        <f aca="false">B1751+1</f>
        <v>6</v>
      </c>
      <c r="C1752" s="0" t="s">
        <v>73</v>
      </c>
      <c r="D1752" s="0" t="n">
        <v>0</v>
      </c>
    </row>
    <row r="1753" customFormat="false" ht="12.75" hidden="false" customHeight="false" outlineLevel="0" collapsed="false">
      <c r="A1753" s="0" t="n">
        <f aca="false">A1752</f>
        <v>24</v>
      </c>
      <c r="B1753" s="0" t="n">
        <f aca="false">B1752</f>
        <v>6</v>
      </c>
      <c r="C1753" s="0" t="s">
        <v>74</v>
      </c>
      <c r="D1753" s="0" t="n">
        <v>50</v>
      </c>
    </row>
    <row r="1754" customFormat="false" ht="12.75" hidden="false" customHeight="false" outlineLevel="0" collapsed="false">
      <c r="A1754" s="0" t="n">
        <f aca="false">A1753</f>
        <v>24</v>
      </c>
      <c r="B1754" s="0" t="n">
        <f aca="false">B1753</f>
        <v>6</v>
      </c>
      <c r="C1754" s="0" t="s">
        <v>75</v>
      </c>
      <c r="D1754" s="0" t="n">
        <v>50</v>
      </c>
    </row>
    <row r="1755" customFormat="false" ht="12.75" hidden="false" customHeight="false" outlineLevel="0" collapsed="false">
      <c r="A1755" s="0" t="n">
        <f aca="false">A1754</f>
        <v>24</v>
      </c>
      <c r="B1755" s="0" t="n">
        <f aca="false">B1754</f>
        <v>6</v>
      </c>
      <c r="C1755" s="0" t="s">
        <v>76</v>
      </c>
      <c r="D1755" s="0" t="n">
        <v>50</v>
      </c>
    </row>
    <row r="1756" customFormat="false" ht="12.75" hidden="false" customHeight="false" outlineLevel="0" collapsed="false">
      <c r="A1756" s="0" t="n">
        <f aca="false">A1755</f>
        <v>24</v>
      </c>
      <c r="B1756" s="0" t="n">
        <f aca="false">B1755</f>
        <v>6</v>
      </c>
      <c r="C1756" s="0" t="s">
        <v>77</v>
      </c>
      <c r="D1756" s="0" t="n">
        <v>50</v>
      </c>
    </row>
    <row r="1757" customFormat="false" ht="12.75" hidden="false" customHeight="false" outlineLevel="0" collapsed="false">
      <c r="A1757" s="0" t="n">
        <f aca="false">A1756</f>
        <v>24</v>
      </c>
      <c r="B1757" s="0" t="n">
        <f aca="false">B1756+1</f>
        <v>7</v>
      </c>
      <c r="C1757" s="0" t="s">
        <v>73</v>
      </c>
      <c r="D1757" s="0" t="n">
        <v>100</v>
      </c>
    </row>
    <row r="1758" customFormat="false" ht="12.75" hidden="false" customHeight="false" outlineLevel="0" collapsed="false">
      <c r="A1758" s="0" t="n">
        <f aca="false">A1757</f>
        <v>24</v>
      </c>
      <c r="B1758" s="0" t="n">
        <f aca="false">B1757</f>
        <v>7</v>
      </c>
      <c r="C1758" s="0" t="s">
        <v>74</v>
      </c>
      <c r="D1758" s="0" t="s">
        <v>38</v>
      </c>
    </row>
    <row r="1759" customFormat="false" ht="12.75" hidden="false" customHeight="false" outlineLevel="0" collapsed="false">
      <c r="A1759" s="0" t="n">
        <f aca="false">A1758</f>
        <v>24</v>
      </c>
      <c r="B1759" s="0" t="n">
        <f aca="false">B1758</f>
        <v>7</v>
      </c>
      <c r="C1759" s="0" t="s">
        <v>75</v>
      </c>
      <c r="D1759" s="0" t="n">
        <v>75</v>
      </c>
    </row>
    <row r="1760" customFormat="false" ht="12.75" hidden="false" customHeight="false" outlineLevel="0" collapsed="false">
      <c r="A1760" s="0" t="n">
        <f aca="false">A1759</f>
        <v>24</v>
      </c>
      <c r="B1760" s="0" t="n">
        <f aca="false">B1759</f>
        <v>7</v>
      </c>
      <c r="C1760" s="0" t="s">
        <v>76</v>
      </c>
      <c r="D1760" s="0" t="n">
        <v>50</v>
      </c>
    </row>
    <row r="1761" customFormat="false" ht="12.75" hidden="false" customHeight="false" outlineLevel="0" collapsed="false">
      <c r="A1761" s="0" t="n">
        <f aca="false">A1760</f>
        <v>24</v>
      </c>
      <c r="B1761" s="0" t="n">
        <f aca="false">B1760</f>
        <v>7</v>
      </c>
      <c r="C1761" s="0" t="s">
        <v>77</v>
      </c>
      <c r="D1761" s="0" t="n">
        <v>25</v>
      </c>
    </row>
    <row r="1762" customFormat="false" ht="12.75" hidden="false" customHeight="false" outlineLevel="0" collapsed="false">
      <c r="A1762" s="0" t="n">
        <f aca="false">A1761</f>
        <v>24</v>
      </c>
      <c r="B1762" s="0" t="n">
        <f aca="false">B1761+1</f>
        <v>8</v>
      </c>
      <c r="C1762" s="0" t="s">
        <v>73</v>
      </c>
      <c r="D1762" s="0" t="n">
        <v>50</v>
      </c>
    </row>
    <row r="1763" customFormat="false" ht="12.75" hidden="false" customHeight="false" outlineLevel="0" collapsed="false">
      <c r="A1763" s="0" t="n">
        <f aca="false">A1762</f>
        <v>24</v>
      </c>
      <c r="B1763" s="0" t="n">
        <f aca="false">B1762</f>
        <v>8</v>
      </c>
      <c r="C1763" s="0" t="s">
        <v>74</v>
      </c>
      <c r="D1763" s="0" t="n">
        <v>50</v>
      </c>
    </row>
    <row r="1764" customFormat="false" ht="12.75" hidden="false" customHeight="false" outlineLevel="0" collapsed="false">
      <c r="A1764" s="0" t="n">
        <f aca="false">A1763</f>
        <v>24</v>
      </c>
      <c r="B1764" s="0" t="n">
        <f aca="false">B1763</f>
        <v>8</v>
      </c>
      <c r="C1764" s="0" t="s">
        <v>75</v>
      </c>
      <c r="D1764" s="0" t="n">
        <v>100</v>
      </c>
    </row>
    <row r="1765" customFormat="false" ht="12.75" hidden="false" customHeight="false" outlineLevel="0" collapsed="false">
      <c r="A1765" s="0" t="n">
        <f aca="false">A1764</f>
        <v>24</v>
      </c>
      <c r="B1765" s="0" t="n">
        <f aca="false">B1764</f>
        <v>8</v>
      </c>
      <c r="C1765" s="0" t="s">
        <v>76</v>
      </c>
      <c r="D1765" s="0" t="n">
        <v>100</v>
      </c>
    </row>
    <row r="1766" customFormat="false" ht="12.75" hidden="false" customHeight="false" outlineLevel="0" collapsed="false">
      <c r="A1766" s="0" t="n">
        <f aca="false">A1765</f>
        <v>24</v>
      </c>
      <c r="B1766" s="0" t="n">
        <f aca="false">B1765</f>
        <v>8</v>
      </c>
      <c r="C1766" s="0" t="s">
        <v>77</v>
      </c>
      <c r="D1766" s="0" t="n">
        <v>25</v>
      </c>
    </row>
    <row r="1767" customFormat="false" ht="12.75" hidden="false" customHeight="false" outlineLevel="0" collapsed="false">
      <c r="A1767" s="0" t="n">
        <f aca="false">A1766</f>
        <v>24</v>
      </c>
      <c r="B1767" s="0" t="n">
        <f aca="false">B1766+1</f>
        <v>9</v>
      </c>
      <c r="C1767" s="0" t="s">
        <v>73</v>
      </c>
      <c r="D1767" s="0" t="n">
        <v>0</v>
      </c>
    </row>
    <row r="1768" customFormat="false" ht="12.75" hidden="false" customHeight="false" outlineLevel="0" collapsed="false">
      <c r="A1768" s="0" t="n">
        <f aca="false">A1767</f>
        <v>24</v>
      </c>
      <c r="B1768" s="0" t="n">
        <f aca="false">B1767</f>
        <v>9</v>
      </c>
      <c r="C1768" s="0" t="s">
        <v>74</v>
      </c>
      <c r="D1768" s="0" t="n">
        <v>0</v>
      </c>
    </row>
    <row r="1769" customFormat="false" ht="12.75" hidden="false" customHeight="false" outlineLevel="0" collapsed="false">
      <c r="A1769" s="0" t="n">
        <f aca="false">A1768</f>
        <v>24</v>
      </c>
      <c r="B1769" s="0" t="n">
        <f aca="false">B1768</f>
        <v>9</v>
      </c>
      <c r="C1769" s="0" t="s">
        <v>75</v>
      </c>
      <c r="D1769" s="0" t="n">
        <v>100</v>
      </c>
    </row>
    <row r="1770" customFormat="false" ht="12.75" hidden="false" customHeight="false" outlineLevel="0" collapsed="false">
      <c r="A1770" s="0" t="n">
        <f aca="false">A1769</f>
        <v>24</v>
      </c>
      <c r="B1770" s="0" t="n">
        <f aca="false">B1769</f>
        <v>9</v>
      </c>
      <c r="C1770" s="0" t="s">
        <v>76</v>
      </c>
      <c r="D1770" s="0" t="n">
        <v>100</v>
      </c>
    </row>
    <row r="1771" customFormat="false" ht="12.75" hidden="false" customHeight="false" outlineLevel="0" collapsed="false">
      <c r="A1771" s="0" t="n">
        <f aca="false">A1770</f>
        <v>24</v>
      </c>
      <c r="B1771" s="0" t="n">
        <f aca="false">B1770</f>
        <v>9</v>
      </c>
      <c r="C1771" s="0" t="s">
        <v>77</v>
      </c>
      <c r="D1771" s="0" t="n">
        <v>50</v>
      </c>
    </row>
    <row r="1772" customFormat="false" ht="12.75" hidden="false" customHeight="false" outlineLevel="0" collapsed="false">
      <c r="A1772" s="0" t="n">
        <f aca="false">A1771</f>
        <v>24</v>
      </c>
      <c r="B1772" s="0" t="n">
        <f aca="false">B1771+1</f>
        <v>10</v>
      </c>
      <c r="C1772" s="0" t="s">
        <v>73</v>
      </c>
      <c r="D1772" s="0" t="n">
        <v>33.3333333333333</v>
      </c>
    </row>
    <row r="1773" customFormat="false" ht="12.75" hidden="false" customHeight="false" outlineLevel="0" collapsed="false">
      <c r="A1773" s="0" t="n">
        <f aca="false">A1772</f>
        <v>24</v>
      </c>
      <c r="B1773" s="0" t="n">
        <f aca="false">B1772</f>
        <v>10</v>
      </c>
      <c r="C1773" s="0" t="s">
        <v>74</v>
      </c>
      <c r="D1773" s="0" t="n">
        <v>0</v>
      </c>
    </row>
    <row r="1774" customFormat="false" ht="12.75" hidden="false" customHeight="false" outlineLevel="0" collapsed="false">
      <c r="A1774" s="0" t="n">
        <f aca="false">A1773</f>
        <v>24</v>
      </c>
      <c r="B1774" s="0" t="n">
        <f aca="false">B1773</f>
        <v>10</v>
      </c>
      <c r="C1774" s="0" t="s">
        <v>75</v>
      </c>
      <c r="D1774" s="0" t="n">
        <v>100</v>
      </c>
    </row>
    <row r="1775" customFormat="false" ht="12.75" hidden="false" customHeight="false" outlineLevel="0" collapsed="false">
      <c r="A1775" s="0" t="n">
        <f aca="false">A1774</f>
        <v>24</v>
      </c>
      <c r="B1775" s="0" t="n">
        <f aca="false">B1774</f>
        <v>10</v>
      </c>
      <c r="C1775" s="0" t="s">
        <v>76</v>
      </c>
      <c r="D1775" s="0" t="n">
        <v>100</v>
      </c>
    </row>
    <row r="1776" customFormat="false" ht="12.75" hidden="false" customHeight="false" outlineLevel="0" collapsed="false">
      <c r="A1776" s="0" t="n">
        <f aca="false">A1775</f>
        <v>24</v>
      </c>
      <c r="B1776" s="0" t="n">
        <f aca="false">B1775</f>
        <v>10</v>
      </c>
      <c r="C1776" s="0" t="s">
        <v>77</v>
      </c>
      <c r="D1776" s="0" t="n">
        <v>75</v>
      </c>
    </row>
    <row r="1777" customFormat="false" ht="12.75" hidden="false" customHeight="false" outlineLevel="0" collapsed="false">
      <c r="A1777" s="0" t="n">
        <f aca="false">A1776</f>
        <v>24</v>
      </c>
      <c r="B1777" s="0" t="n">
        <f aca="false">B1776+1</f>
        <v>11</v>
      </c>
      <c r="C1777" s="0" t="s">
        <v>73</v>
      </c>
      <c r="D1777" s="0" t="n">
        <v>0</v>
      </c>
    </row>
    <row r="1778" customFormat="false" ht="12.75" hidden="false" customHeight="false" outlineLevel="0" collapsed="false">
      <c r="A1778" s="0" t="n">
        <f aca="false">A1777</f>
        <v>24</v>
      </c>
      <c r="B1778" s="0" t="n">
        <f aca="false">B1777</f>
        <v>11</v>
      </c>
      <c r="C1778" s="0" t="s">
        <v>74</v>
      </c>
      <c r="D1778" s="0" t="s">
        <v>38</v>
      </c>
    </row>
    <row r="1779" customFormat="false" ht="12.75" hidden="false" customHeight="false" outlineLevel="0" collapsed="false">
      <c r="A1779" s="0" t="n">
        <f aca="false">A1778</f>
        <v>24</v>
      </c>
      <c r="B1779" s="0" t="n">
        <f aca="false">B1778</f>
        <v>11</v>
      </c>
      <c r="C1779" s="0" t="s">
        <v>75</v>
      </c>
      <c r="D1779" s="0" t="n">
        <v>100</v>
      </c>
    </row>
    <row r="1780" customFormat="false" ht="12.75" hidden="false" customHeight="false" outlineLevel="0" collapsed="false">
      <c r="A1780" s="0" t="n">
        <f aca="false">A1779</f>
        <v>24</v>
      </c>
      <c r="B1780" s="0" t="n">
        <f aca="false">B1779</f>
        <v>11</v>
      </c>
      <c r="C1780" s="0" t="s">
        <v>76</v>
      </c>
      <c r="D1780" s="0" t="n">
        <v>100</v>
      </c>
    </row>
    <row r="1781" customFormat="false" ht="12.75" hidden="false" customHeight="false" outlineLevel="0" collapsed="false">
      <c r="A1781" s="0" t="n">
        <f aca="false">A1780</f>
        <v>24</v>
      </c>
      <c r="B1781" s="0" t="n">
        <f aca="false">B1780</f>
        <v>11</v>
      </c>
      <c r="C1781" s="0" t="s">
        <v>77</v>
      </c>
      <c r="D1781" s="0" t="n">
        <v>50</v>
      </c>
    </row>
    <row r="1782" customFormat="false" ht="12.75" hidden="false" customHeight="false" outlineLevel="0" collapsed="false">
      <c r="A1782" s="0" t="n">
        <f aca="false">A1781</f>
        <v>24</v>
      </c>
      <c r="B1782" s="0" t="n">
        <f aca="false">B1781+1</f>
        <v>12</v>
      </c>
      <c r="C1782" s="0" t="s">
        <v>73</v>
      </c>
      <c r="D1782" s="0" t="n">
        <v>0</v>
      </c>
    </row>
    <row r="1783" customFormat="false" ht="12.75" hidden="false" customHeight="false" outlineLevel="0" collapsed="false">
      <c r="A1783" s="0" t="n">
        <f aca="false">A1782</f>
        <v>24</v>
      </c>
      <c r="B1783" s="0" t="n">
        <f aca="false">B1782</f>
        <v>12</v>
      </c>
      <c r="C1783" s="0" t="s">
        <v>74</v>
      </c>
      <c r="D1783" s="0" t="s">
        <v>38</v>
      </c>
    </row>
    <row r="1784" customFormat="false" ht="12.75" hidden="false" customHeight="false" outlineLevel="0" collapsed="false">
      <c r="A1784" s="0" t="n">
        <f aca="false">A1783</f>
        <v>24</v>
      </c>
      <c r="B1784" s="0" t="n">
        <f aca="false">B1783</f>
        <v>12</v>
      </c>
      <c r="C1784" s="0" t="s">
        <v>75</v>
      </c>
      <c r="D1784" s="0" t="n">
        <v>50</v>
      </c>
    </row>
    <row r="1785" customFormat="false" ht="12.75" hidden="false" customHeight="false" outlineLevel="0" collapsed="false">
      <c r="A1785" s="0" t="n">
        <f aca="false">A1784</f>
        <v>24</v>
      </c>
      <c r="B1785" s="0" t="n">
        <f aca="false">B1784</f>
        <v>12</v>
      </c>
      <c r="C1785" s="0" t="s">
        <v>76</v>
      </c>
      <c r="D1785" s="0" t="n">
        <v>50</v>
      </c>
    </row>
    <row r="1786" customFormat="false" ht="12.75" hidden="false" customHeight="false" outlineLevel="0" collapsed="false">
      <c r="A1786" s="0" t="n">
        <f aca="false">A1785</f>
        <v>24</v>
      </c>
      <c r="B1786" s="0" t="n">
        <f aca="false">B1785</f>
        <v>12</v>
      </c>
      <c r="C1786" s="0" t="s">
        <v>77</v>
      </c>
      <c r="D1786" s="0" t="n">
        <v>50</v>
      </c>
    </row>
    <row r="1787" customFormat="false" ht="12.75" hidden="false" customHeight="false" outlineLevel="0" collapsed="false">
      <c r="A1787" s="0" t="n">
        <f aca="false">A1786</f>
        <v>24</v>
      </c>
      <c r="B1787" s="0" t="n">
        <f aca="false">B1786+1</f>
        <v>13</v>
      </c>
      <c r="C1787" s="0" t="s">
        <v>73</v>
      </c>
      <c r="D1787" s="0" t="n">
        <v>100</v>
      </c>
    </row>
    <row r="1788" customFormat="false" ht="12.75" hidden="false" customHeight="false" outlineLevel="0" collapsed="false">
      <c r="A1788" s="0" t="n">
        <f aca="false">A1787</f>
        <v>24</v>
      </c>
      <c r="B1788" s="0" t="n">
        <f aca="false">B1787</f>
        <v>13</v>
      </c>
      <c r="C1788" s="0" t="s">
        <v>74</v>
      </c>
      <c r="D1788" s="0" t="n">
        <v>0</v>
      </c>
    </row>
    <row r="1789" customFormat="false" ht="12.75" hidden="false" customHeight="false" outlineLevel="0" collapsed="false">
      <c r="A1789" s="0" t="n">
        <f aca="false">A1788</f>
        <v>24</v>
      </c>
      <c r="B1789" s="0" t="n">
        <f aca="false">B1788</f>
        <v>13</v>
      </c>
      <c r="C1789" s="0" t="s">
        <v>75</v>
      </c>
      <c r="D1789" s="0" t="n">
        <v>66.6666666666667</v>
      </c>
    </row>
    <row r="1790" customFormat="false" ht="12.75" hidden="false" customHeight="false" outlineLevel="0" collapsed="false">
      <c r="A1790" s="0" t="n">
        <f aca="false">A1789</f>
        <v>24</v>
      </c>
      <c r="B1790" s="0" t="n">
        <f aca="false">B1789</f>
        <v>13</v>
      </c>
      <c r="C1790" s="0" t="s">
        <v>76</v>
      </c>
      <c r="D1790" s="0" t="n">
        <v>50</v>
      </c>
    </row>
    <row r="1791" customFormat="false" ht="12.75" hidden="false" customHeight="false" outlineLevel="0" collapsed="false">
      <c r="A1791" s="0" t="n">
        <f aca="false">A1790</f>
        <v>24</v>
      </c>
      <c r="B1791" s="0" t="n">
        <f aca="false">B1790</f>
        <v>13</v>
      </c>
      <c r="C1791" s="0" t="s">
        <v>77</v>
      </c>
      <c r="D1791" s="0" t="n">
        <v>100</v>
      </c>
    </row>
    <row r="1792" customFormat="false" ht="12.75" hidden="false" customHeight="false" outlineLevel="0" collapsed="false">
      <c r="A1792" s="0" t="n">
        <f aca="false">A1791</f>
        <v>24</v>
      </c>
      <c r="B1792" s="0" t="n">
        <f aca="false">B1791+1</f>
        <v>14</v>
      </c>
      <c r="C1792" s="0" t="s">
        <v>73</v>
      </c>
      <c r="D1792" s="0" t="n">
        <v>0</v>
      </c>
    </row>
    <row r="1793" customFormat="false" ht="12.75" hidden="false" customHeight="false" outlineLevel="0" collapsed="false">
      <c r="A1793" s="0" t="n">
        <f aca="false">A1792</f>
        <v>24</v>
      </c>
      <c r="B1793" s="0" t="n">
        <f aca="false">B1792</f>
        <v>14</v>
      </c>
      <c r="C1793" s="0" t="s">
        <v>74</v>
      </c>
      <c r="D1793" s="0" t="n">
        <v>0</v>
      </c>
    </row>
    <row r="1794" customFormat="false" ht="12.75" hidden="false" customHeight="false" outlineLevel="0" collapsed="false">
      <c r="A1794" s="0" t="n">
        <f aca="false">A1793</f>
        <v>24</v>
      </c>
      <c r="B1794" s="0" t="n">
        <f aca="false">B1793</f>
        <v>14</v>
      </c>
      <c r="C1794" s="0" t="s">
        <v>75</v>
      </c>
      <c r="D1794" s="0" t="n">
        <v>33.3333333333333</v>
      </c>
    </row>
    <row r="1795" customFormat="false" ht="12.75" hidden="false" customHeight="false" outlineLevel="0" collapsed="false">
      <c r="A1795" s="0" t="n">
        <f aca="false">A1794</f>
        <v>24</v>
      </c>
      <c r="B1795" s="0" t="n">
        <f aca="false">B1794</f>
        <v>14</v>
      </c>
      <c r="C1795" s="0" t="s">
        <v>76</v>
      </c>
      <c r="D1795" s="0" t="n">
        <v>100</v>
      </c>
    </row>
    <row r="1796" customFormat="false" ht="12.75" hidden="false" customHeight="false" outlineLevel="0" collapsed="false">
      <c r="A1796" s="0" t="n">
        <f aca="false">A1795</f>
        <v>24</v>
      </c>
      <c r="B1796" s="0" t="n">
        <f aca="false">B1795</f>
        <v>14</v>
      </c>
      <c r="C1796" s="0" t="s">
        <v>77</v>
      </c>
      <c r="D1796" s="0" t="n">
        <v>25</v>
      </c>
    </row>
    <row r="1797" customFormat="false" ht="12.75" hidden="false" customHeight="false" outlineLevel="0" collapsed="false">
      <c r="A1797" s="0" t="n">
        <f aca="false">A1796</f>
        <v>24</v>
      </c>
      <c r="B1797" s="0" t="n">
        <f aca="false">B1796+1</f>
        <v>15</v>
      </c>
      <c r="C1797" s="0" t="s">
        <v>73</v>
      </c>
      <c r="D1797" s="0" t="n">
        <v>0</v>
      </c>
    </row>
    <row r="1798" customFormat="false" ht="12.75" hidden="false" customHeight="false" outlineLevel="0" collapsed="false">
      <c r="A1798" s="0" t="n">
        <f aca="false">A1797</f>
        <v>24</v>
      </c>
      <c r="B1798" s="0" t="n">
        <f aca="false">B1797</f>
        <v>15</v>
      </c>
      <c r="C1798" s="0" t="s">
        <v>74</v>
      </c>
      <c r="D1798" s="0" t="n">
        <v>100</v>
      </c>
    </row>
    <row r="1799" customFormat="false" ht="12.75" hidden="false" customHeight="false" outlineLevel="0" collapsed="false">
      <c r="A1799" s="0" t="n">
        <f aca="false">A1798</f>
        <v>24</v>
      </c>
      <c r="B1799" s="0" t="n">
        <f aca="false">B1798</f>
        <v>15</v>
      </c>
      <c r="C1799" s="0" t="s">
        <v>75</v>
      </c>
      <c r="D1799" s="0" t="n">
        <v>66.6666666666667</v>
      </c>
    </row>
    <row r="1800" customFormat="false" ht="12.75" hidden="false" customHeight="false" outlineLevel="0" collapsed="false">
      <c r="A1800" s="0" t="n">
        <f aca="false">A1799</f>
        <v>24</v>
      </c>
      <c r="B1800" s="0" t="n">
        <f aca="false">B1799</f>
        <v>15</v>
      </c>
      <c r="C1800" s="0" t="s">
        <v>76</v>
      </c>
      <c r="D1800" s="0" t="n">
        <v>50</v>
      </c>
    </row>
    <row r="1801" customFormat="false" ht="12.75" hidden="false" customHeight="false" outlineLevel="0" collapsed="false">
      <c r="A1801" s="0" t="n">
        <f aca="false">A1800</f>
        <v>24</v>
      </c>
      <c r="B1801" s="0" t="n">
        <f aca="false">B1800</f>
        <v>15</v>
      </c>
      <c r="C1801" s="0" t="s">
        <v>77</v>
      </c>
      <c r="D1801" s="0" t="n">
        <v>50</v>
      </c>
    </row>
    <row r="1802" customFormat="false" ht="12.75" hidden="false" customHeight="false" outlineLevel="0" collapsed="false">
      <c r="A1802" s="0" t="n">
        <f aca="false">A1801+1</f>
        <v>25</v>
      </c>
      <c r="B1802" s="0" t="n">
        <f aca="false">B1727</f>
        <v>1</v>
      </c>
      <c r="C1802" s="0" t="s">
        <v>73</v>
      </c>
      <c r="D1802" s="0" t="n">
        <v>33.3333333333333</v>
      </c>
    </row>
    <row r="1803" customFormat="false" ht="12.75" hidden="false" customHeight="false" outlineLevel="0" collapsed="false">
      <c r="A1803" s="0" t="n">
        <f aca="false">A1802</f>
        <v>25</v>
      </c>
      <c r="B1803" s="0" t="n">
        <f aca="false">B1802</f>
        <v>1</v>
      </c>
      <c r="C1803" s="0" t="s">
        <v>74</v>
      </c>
      <c r="D1803" s="0" t="n">
        <v>100</v>
      </c>
    </row>
    <row r="1804" customFormat="false" ht="12.75" hidden="false" customHeight="false" outlineLevel="0" collapsed="false">
      <c r="A1804" s="0" t="n">
        <f aca="false">A1803</f>
        <v>25</v>
      </c>
      <c r="B1804" s="0" t="n">
        <f aca="false">B1803</f>
        <v>1</v>
      </c>
      <c r="C1804" s="0" t="s">
        <v>75</v>
      </c>
      <c r="D1804" s="0" t="n">
        <v>66.6666666666667</v>
      </c>
    </row>
    <row r="1805" customFormat="false" ht="12.75" hidden="false" customHeight="false" outlineLevel="0" collapsed="false">
      <c r="A1805" s="0" t="n">
        <f aca="false">A1804</f>
        <v>25</v>
      </c>
      <c r="B1805" s="0" t="n">
        <f aca="false">B1804</f>
        <v>1</v>
      </c>
      <c r="C1805" s="0" t="s">
        <v>76</v>
      </c>
      <c r="D1805" s="0" t="n">
        <v>80</v>
      </c>
    </row>
    <row r="1806" customFormat="false" ht="12.75" hidden="false" customHeight="false" outlineLevel="0" collapsed="false">
      <c r="A1806" s="0" t="n">
        <f aca="false">A1805</f>
        <v>25</v>
      </c>
      <c r="B1806" s="0" t="n">
        <f aca="false">B1805</f>
        <v>1</v>
      </c>
      <c r="C1806" s="0" t="s">
        <v>77</v>
      </c>
      <c r="D1806" s="0" t="n">
        <v>50</v>
      </c>
    </row>
    <row r="1807" customFormat="false" ht="12.75" hidden="false" customHeight="false" outlineLevel="0" collapsed="false">
      <c r="A1807" s="0" t="n">
        <f aca="false">A1806</f>
        <v>25</v>
      </c>
      <c r="B1807" s="0" t="n">
        <f aca="false">B1806+1</f>
        <v>2</v>
      </c>
      <c r="C1807" s="0" t="s">
        <v>73</v>
      </c>
      <c r="D1807" s="0" t="n">
        <v>33.3333333333333</v>
      </c>
    </row>
    <row r="1808" customFormat="false" ht="12.75" hidden="false" customHeight="false" outlineLevel="0" collapsed="false">
      <c r="A1808" s="0" t="n">
        <f aca="false">A1807</f>
        <v>25</v>
      </c>
      <c r="B1808" s="0" t="n">
        <f aca="false">B1807</f>
        <v>2</v>
      </c>
      <c r="C1808" s="0" t="s">
        <v>74</v>
      </c>
      <c r="D1808" s="0" t="n">
        <v>75</v>
      </c>
    </row>
    <row r="1809" customFormat="false" ht="12.75" hidden="false" customHeight="false" outlineLevel="0" collapsed="false">
      <c r="A1809" s="0" t="n">
        <f aca="false">A1808</f>
        <v>25</v>
      </c>
      <c r="B1809" s="0" t="n">
        <f aca="false">B1808</f>
        <v>2</v>
      </c>
      <c r="C1809" s="0" t="s">
        <v>75</v>
      </c>
      <c r="D1809" s="0" t="n">
        <v>100</v>
      </c>
    </row>
    <row r="1810" customFormat="false" ht="12.75" hidden="false" customHeight="false" outlineLevel="0" collapsed="false">
      <c r="A1810" s="0" t="n">
        <f aca="false">A1809</f>
        <v>25</v>
      </c>
      <c r="B1810" s="0" t="n">
        <f aca="false">B1809</f>
        <v>2</v>
      </c>
      <c r="C1810" s="0" t="s">
        <v>76</v>
      </c>
      <c r="D1810" s="0" t="n">
        <v>100</v>
      </c>
    </row>
    <row r="1811" customFormat="false" ht="12.75" hidden="false" customHeight="false" outlineLevel="0" collapsed="false">
      <c r="A1811" s="0" t="n">
        <f aca="false">A1810</f>
        <v>25</v>
      </c>
      <c r="B1811" s="0" t="n">
        <f aca="false">B1810</f>
        <v>2</v>
      </c>
      <c r="C1811" s="0" t="s">
        <v>77</v>
      </c>
      <c r="D1811" s="0" t="n">
        <v>75</v>
      </c>
    </row>
    <row r="1812" customFormat="false" ht="12.75" hidden="false" customHeight="false" outlineLevel="0" collapsed="false">
      <c r="A1812" s="0" t="n">
        <f aca="false">A1811</f>
        <v>25</v>
      </c>
      <c r="B1812" s="0" t="n">
        <f aca="false">B1811+1</f>
        <v>3</v>
      </c>
      <c r="C1812" s="0" t="s">
        <v>73</v>
      </c>
      <c r="D1812" s="0" t="n">
        <v>66.6666666666667</v>
      </c>
    </row>
    <row r="1813" customFormat="false" ht="12.75" hidden="false" customHeight="false" outlineLevel="0" collapsed="false">
      <c r="A1813" s="0" t="n">
        <f aca="false">A1812</f>
        <v>25</v>
      </c>
      <c r="B1813" s="0" t="n">
        <f aca="false">B1812</f>
        <v>3</v>
      </c>
      <c r="C1813" s="0" t="s">
        <v>74</v>
      </c>
      <c r="D1813" s="0" t="n">
        <v>50</v>
      </c>
    </row>
    <row r="1814" customFormat="false" ht="12.75" hidden="false" customHeight="false" outlineLevel="0" collapsed="false">
      <c r="A1814" s="0" t="n">
        <f aca="false">A1813</f>
        <v>25</v>
      </c>
      <c r="B1814" s="0" t="n">
        <f aca="false">B1813</f>
        <v>3</v>
      </c>
      <c r="C1814" s="0" t="s">
        <v>75</v>
      </c>
      <c r="D1814" s="0" t="n">
        <v>66.6666666666667</v>
      </c>
    </row>
    <row r="1815" customFormat="false" ht="12.75" hidden="false" customHeight="false" outlineLevel="0" collapsed="false">
      <c r="A1815" s="0" t="n">
        <f aca="false">A1814</f>
        <v>25</v>
      </c>
      <c r="B1815" s="0" t="n">
        <f aca="false">B1814</f>
        <v>3</v>
      </c>
      <c r="C1815" s="0" t="s">
        <v>76</v>
      </c>
      <c r="D1815" s="0" t="n">
        <v>80</v>
      </c>
    </row>
    <row r="1816" customFormat="false" ht="12.75" hidden="false" customHeight="false" outlineLevel="0" collapsed="false">
      <c r="A1816" s="0" t="n">
        <f aca="false">A1815</f>
        <v>25</v>
      </c>
      <c r="B1816" s="0" t="n">
        <f aca="false">B1815</f>
        <v>3</v>
      </c>
      <c r="C1816" s="0" t="s">
        <v>77</v>
      </c>
      <c r="D1816" s="0" t="n">
        <v>66.6666666666667</v>
      </c>
    </row>
    <row r="1817" customFormat="false" ht="12.75" hidden="false" customHeight="false" outlineLevel="0" collapsed="false">
      <c r="A1817" s="0" t="n">
        <f aca="false">A1816</f>
        <v>25</v>
      </c>
      <c r="B1817" s="0" t="n">
        <f aca="false">B1816+1</f>
        <v>4</v>
      </c>
      <c r="C1817" s="0" t="s">
        <v>73</v>
      </c>
      <c r="D1817" s="0" t="n">
        <v>50</v>
      </c>
    </row>
    <row r="1818" customFormat="false" ht="12.75" hidden="false" customHeight="false" outlineLevel="0" collapsed="false">
      <c r="A1818" s="0" t="n">
        <f aca="false">A1817</f>
        <v>25</v>
      </c>
      <c r="B1818" s="0" t="n">
        <f aca="false">B1817</f>
        <v>4</v>
      </c>
      <c r="C1818" s="0" t="s">
        <v>74</v>
      </c>
      <c r="D1818" s="0" t="n">
        <v>50</v>
      </c>
    </row>
    <row r="1819" customFormat="false" ht="12.75" hidden="false" customHeight="false" outlineLevel="0" collapsed="false">
      <c r="A1819" s="0" t="n">
        <f aca="false">A1818</f>
        <v>25</v>
      </c>
      <c r="B1819" s="0" t="n">
        <f aca="false">B1818</f>
        <v>4</v>
      </c>
      <c r="C1819" s="0" t="s">
        <v>75</v>
      </c>
      <c r="D1819" s="0" t="n">
        <v>0</v>
      </c>
    </row>
    <row r="1820" customFormat="false" ht="12.75" hidden="false" customHeight="false" outlineLevel="0" collapsed="false">
      <c r="A1820" s="0" t="n">
        <f aca="false">A1819</f>
        <v>25</v>
      </c>
      <c r="B1820" s="0" t="n">
        <f aca="false">B1819</f>
        <v>4</v>
      </c>
      <c r="C1820" s="0" t="s">
        <v>76</v>
      </c>
      <c r="D1820" s="0" t="n">
        <v>80</v>
      </c>
    </row>
    <row r="1821" customFormat="false" ht="12.75" hidden="false" customHeight="false" outlineLevel="0" collapsed="false">
      <c r="A1821" s="0" t="n">
        <f aca="false">A1820</f>
        <v>25</v>
      </c>
      <c r="B1821" s="0" t="n">
        <f aca="false">B1820</f>
        <v>4</v>
      </c>
      <c r="C1821" s="0" t="s">
        <v>77</v>
      </c>
      <c r="D1821" s="0" t="n">
        <v>50</v>
      </c>
    </row>
    <row r="1822" customFormat="false" ht="12.75" hidden="false" customHeight="false" outlineLevel="0" collapsed="false">
      <c r="A1822" s="0" t="n">
        <f aca="false">A1821</f>
        <v>25</v>
      </c>
      <c r="B1822" s="0" t="n">
        <f aca="false">B1821+1</f>
        <v>5</v>
      </c>
      <c r="C1822" s="0" t="s">
        <v>73</v>
      </c>
      <c r="D1822" s="0" t="n">
        <v>0</v>
      </c>
    </row>
    <row r="1823" customFormat="false" ht="12.75" hidden="false" customHeight="false" outlineLevel="0" collapsed="false">
      <c r="A1823" s="0" t="n">
        <f aca="false">A1822</f>
        <v>25</v>
      </c>
      <c r="B1823" s="0" t="n">
        <f aca="false">B1822</f>
        <v>5</v>
      </c>
      <c r="C1823" s="0" t="s">
        <v>74</v>
      </c>
      <c r="D1823" s="0" t="n">
        <v>66.6666666666667</v>
      </c>
    </row>
    <row r="1824" customFormat="false" ht="12.75" hidden="false" customHeight="false" outlineLevel="0" collapsed="false">
      <c r="A1824" s="0" t="n">
        <f aca="false">A1823</f>
        <v>25</v>
      </c>
      <c r="B1824" s="0" t="n">
        <f aca="false">B1823</f>
        <v>5</v>
      </c>
      <c r="C1824" s="0" t="s">
        <v>75</v>
      </c>
      <c r="D1824" s="0" t="n">
        <v>50</v>
      </c>
    </row>
    <row r="1825" customFormat="false" ht="12.75" hidden="false" customHeight="false" outlineLevel="0" collapsed="false">
      <c r="A1825" s="0" t="n">
        <f aca="false">A1824</f>
        <v>25</v>
      </c>
      <c r="B1825" s="0" t="n">
        <f aca="false">B1824</f>
        <v>5</v>
      </c>
      <c r="C1825" s="0" t="s">
        <v>76</v>
      </c>
      <c r="D1825" s="0" t="n">
        <v>100</v>
      </c>
    </row>
    <row r="1826" customFormat="false" ht="12.75" hidden="false" customHeight="false" outlineLevel="0" collapsed="false">
      <c r="A1826" s="0" t="n">
        <f aca="false">A1825</f>
        <v>25</v>
      </c>
      <c r="B1826" s="0" t="n">
        <f aca="false">B1825</f>
        <v>5</v>
      </c>
      <c r="C1826" s="0" t="s">
        <v>77</v>
      </c>
      <c r="D1826" s="0" t="n">
        <v>25</v>
      </c>
    </row>
    <row r="1827" customFormat="false" ht="12.75" hidden="false" customHeight="false" outlineLevel="0" collapsed="false">
      <c r="A1827" s="0" t="n">
        <f aca="false">A1826</f>
        <v>25</v>
      </c>
      <c r="B1827" s="0" t="n">
        <f aca="false">B1826+1</f>
        <v>6</v>
      </c>
      <c r="C1827" s="0" t="s">
        <v>73</v>
      </c>
      <c r="D1827" s="0" t="n">
        <v>66.6666666666667</v>
      </c>
    </row>
    <row r="1828" customFormat="false" ht="12.75" hidden="false" customHeight="false" outlineLevel="0" collapsed="false">
      <c r="A1828" s="0" t="n">
        <f aca="false">A1827</f>
        <v>25</v>
      </c>
      <c r="B1828" s="0" t="n">
        <f aca="false">B1827</f>
        <v>6</v>
      </c>
      <c r="C1828" s="0" t="s">
        <v>74</v>
      </c>
      <c r="D1828" s="0" t="n">
        <v>100</v>
      </c>
    </row>
    <row r="1829" customFormat="false" ht="12.75" hidden="false" customHeight="false" outlineLevel="0" collapsed="false">
      <c r="A1829" s="0" t="n">
        <f aca="false">A1828</f>
        <v>25</v>
      </c>
      <c r="B1829" s="0" t="n">
        <f aca="false">B1828</f>
        <v>6</v>
      </c>
      <c r="C1829" s="0" t="s">
        <v>75</v>
      </c>
      <c r="D1829" s="0" t="n">
        <v>50</v>
      </c>
    </row>
    <row r="1830" customFormat="false" ht="12.75" hidden="false" customHeight="false" outlineLevel="0" collapsed="false">
      <c r="A1830" s="0" t="n">
        <f aca="false">A1829</f>
        <v>25</v>
      </c>
      <c r="B1830" s="0" t="n">
        <f aca="false">B1829</f>
        <v>6</v>
      </c>
      <c r="C1830" s="0" t="s">
        <v>76</v>
      </c>
      <c r="D1830" s="0" t="n">
        <v>100</v>
      </c>
    </row>
    <row r="1831" customFormat="false" ht="12.75" hidden="false" customHeight="false" outlineLevel="0" collapsed="false">
      <c r="A1831" s="0" t="n">
        <f aca="false">A1830</f>
        <v>25</v>
      </c>
      <c r="B1831" s="0" t="n">
        <f aca="false">B1830</f>
        <v>6</v>
      </c>
      <c r="C1831" s="0" t="s">
        <v>77</v>
      </c>
      <c r="D1831" s="0" t="n">
        <v>25</v>
      </c>
    </row>
    <row r="1832" customFormat="false" ht="12.75" hidden="false" customHeight="false" outlineLevel="0" collapsed="false">
      <c r="A1832" s="0" t="n">
        <f aca="false">A1831</f>
        <v>25</v>
      </c>
      <c r="B1832" s="0" t="n">
        <f aca="false">B1831+1</f>
        <v>7</v>
      </c>
      <c r="C1832" s="0" t="s">
        <v>73</v>
      </c>
      <c r="D1832" s="0" t="n">
        <v>66.6666666666667</v>
      </c>
    </row>
    <row r="1833" customFormat="false" ht="12.75" hidden="false" customHeight="false" outlineLevel="0" collapsed="false">
      <c r="A1833" s="0" t="n">
        <f aca="false">A1832</f>
        <v>25</v>
      </c>
      <c r="B1833" s="0" t="n">
        <f aca="false">B1832</f>
        <v>7</v>
      </c>
      <c r="C1833" s="0" t="s">
        <v>74</v>
      </c>
      <c r="D1833" s="0" t="n">
        <v>75</v>
      </c>
    </row>
    <row r="1834" customFormat="false" ht="12.75" hidden="false" customHeight="false" outlineLevel="0" collapsed="false">
      <c r="A1834" s="0" t="n">
        <f aca="false">A1833</f>
        <v>25</v>
      </c>
      <c r="B1834" s="0" t="n">
        <f aca="false">B1833</f>
        <v>7</v>
      </c>
      <c r="C1834" s="0" t="s">
        <v>75</v>
      </c>
      <c r="D1834" s="0" t="n">
        <v>100</v>
      </c>
    </row>
    <row r="1835" customFormat="false" ht="12.75" hidden="false" customHeight="false" outlineLevel="0" collapsed="false">
      <c r="A1835" s="0" t="n">
        <f aca="false">A1834</f>
        <v>25</v>
      </c>
      <c r="B1835" s="0" t="n">
        <f aca="false">B1834</f>
        <v>7</v>
      </c>
      <c r="C1835" s="0" t="s">
        <v>76</v>
      </c>
      <c r="D1835" s="0" t="n">
        <v>100</v>
      </c>
    </row>
    <row r="1836" customFormat="false" ht="12.75" hidden="false" customHeight="false" outlineLevel="0" collapsed="false">
      <c r="A1836" s="0" t="n">
        <f aca="false">A1835</f>
        <v>25</v>
      </c>
      <c r="B1836" s="0" t="n">
        <f aca="false">B1835</f>
        <v>7</v>
      </c>
      <c r="C1836" s="0" t="s">
        <v>77</v>
      </c>
      <c r="D1836" s="0" t="n">
        <v>25</v>
      </c>
    </row>
    <row r="1837" customFormat="false" ht="12.75" hidden="false" customHeight="false" outlineLevel="0" collapsed="false">
      <c r="A1837" s="0" t="n">
        <f aca="false">A1836</f>
        <v>25</v>
      </c>
      <c r="B1837" s="0" t="n">
        <f aca="false">B1836+1</f>
        <v>8</v>
      </c>
      <c r="C1837" s="0" t="s">
        <v>73</v>
      </c>
      <c r="D1837" s="0" t="n">
        <v>66.6666666666667</v>
      </c>
    </row>
    <row r="1838" customFormat="false" ht="12.75" hidden="false" customHeight="false" outlineLevel="0" collapsed="false">
      <c r="A1838" s="0" t="n">
        <f aca="false">A1837</f>
        <v>25</v>
      </c>
      <c r="B1838" s="0" t="n">
        <f aca="false">B1837</f>
        <v>8</v>
      </c>
      <c r="C1838" s="0" t="s">
        <v>74</v>
      </c>
      <c r="D1838" s="0" t="n">
        <v>100</v>
      </c>
    </row>
    <row r="1839" customFormat="false" ht="12.75" hidden="false" customHeight="false" outlineLevel="0" collapsed="false">
      <c r="A1839" s="0" t="n">
        <f aca="false">A1838</f>
        <v>25</v>
      </c>
      <c r="B1839" s="0" t="n">
        <f aca="false">B1838</f>
        <v>8</v>
      </c>
      <c r="C1839" s="0" t="s">
        <v>75</v>
      </c>
      <c r="D1839" s="0" t="n">
        <v>100</v>
      </c>
    </row>
    <row r="1840" customFormat="false" ht="12.75" hidden="false" customHeight="false" outlineLevel="0" collapsed="false">
      <c r="A1840" s="0" t="n">
        <f aca="false">A1839</f>
        <v>25</v>
      </c>
      <c r="B1840" s="0" t="n">
        <f aca="false">B1839</f>
        <v>8</v>
      </c>
      <c r="C1840" s="0" t="s">
        <v>76</v>
      </c>
      <c r="D1840" s="0" t="n">
        <v>66.6666666666667</v>
      </c>
    </row>
    <row r="1841" customFormat="false" ht="12.75" hidden="false" customHeight="false" outlineLevel="0" collapsed="false">
      <c r="A1841" s="0" t="n">
        <f aca="false">A1840</f>
        <v>25</v>
      </c>
      <c r="B1841" s="0" t="n">
        <f aca="false">B1840</f>
        <v>8</v>
      </c>
      <c r="C1841" s="0" t="s">
        <v>77</v>
      </c>
      <c r="D1841" s="0" t="n">
        <v>50</v>
      </c>
    </row>
    <row r="1842" customFormat="false" ht="12.75" hidden="false" customHeight="false" outlineLevel="0" collapsed="false">
      <c r="A1842" s="0" t="n">
        <f aca="false">A1841</f>
        <v>25</v>
      </c>
      <c r="B1842" s="0" t="n">
        <f aca="false">B1841+1</f>
        <v>9</v>
      </c>
      <c r="C1842" s="0" t="s">
        <v>73</v>
      </c>
      <c r="D1842" s="0" t="n">
        <v>75</v>
      </c>
    </row>
    <row r="1843" customFormat="false" ht="12.75" hidden="false" customHeight="false" outlineLevel="0" collapsed="false">
      <c r="A1843" s="0" t="n">
        <f aca="false">A1842</f>
        <v>25</v>
      </c>
      <c r="B1843" s="0" t="n">
        <f aca="false">B1842</f>
        <v>9</v>
      </c>
      <c r="C1843" s="0" t="s">
        <v>74</v>
      </c>
      <c r="D1843" s="0" t="n">
        <v>60</v>
      </c>
    </row>
    <row r="1844" customFormat="false" ht="12.75" hidden="false" customHeight="false" outlineLevel="0" collapsed="false">
      <c r="A1844" s="0" t="n">
        <f aca="false">A1843</f>
        <v>25</v>
      </c>
      <c r="B1844" s="0" t="n">
        <f aca="false">B1843</f>
        <v>9</v>
      </c>
      <c r="C1844" s="0" t="s">
        <v>75</v>
      </c>
      <c r="D1844" s="0" t="n">
        <v>25</v>
      </c>
    </row>
    <row r="1845" customFormat="false" ht="12.75" hidden="false" customHeight="false" outlineLevel="0" collapsed="false">
      <c r="A1845" s="0" t="n">
        <f aca="false">A1844</f>
        <v>25</v>
      </c>
      <c r="B1845" s="0" t="n">
        <f aca="false">B1844</f>
        <v>9</v>
      </c>
      <c r="C1845" s="0" t="s">
        <v>76</v>
      </c>
      <c r="D1845" s="0" t="n">
        <v>100</v>
      </c>
    </row>
    <row r="1846" customFormat="false" ht="12.75" hidden="false" customHeight="false" outlineLevel="0" collapsed="false">
      <c r="A1846" s="0" t="n">
        <f aca="false">A1845</f>
        <v>25</v>
      </c>
      <c r="B1846" s="0" t="n">
        <f aca="false">B1845</f>
        <v>9</v>
      </c>
      <c r="C1846" s="0" t="s">
        <v>77</v>
      </c>
      <c r="D1846" s="0" t="n">
        <v>50</v>
      </c>
    </row>
    <row r="1847" customFormat="false" ht="12.75" hidden="false" customHeight="false" outlineLevel="0" collapsed="false">
      <c r="A1847" s="0" t="n">
        <f aca="false">A1846</f>
        <v>25</v>
      </c>
      <c r="B1847" s="0" t="n">
        <f aca="false">B1846+1</f>
        <v>10</v>
      </c>
      <c r="C1847" s="0" t="s">
        <v>73</v>
      </c>
      <c r="D1847" s="0" t="n">
        <v>33.3333333333333</v>
      </c>
    </row>
    <row r="1848" customFormat="false" ht="12.75" hidden="false" customHeight="false" outlineLevel="0" collapsed="false">
      <c r="A1848" s="0" t="n">
        <f aca="false">A1847</f>
        <v>25</v>
      </c>
      <c r="B1848" s="0" t="n">
        <f aca="false">B1847</f>
        <v>10</v>
      </c>
      <c r="C1848" s="0" t="s">
        <v>74</v>
      </c>
      <c r="D1848" s="0" t="n">
        <v>50</v>
      </c>
    </row>
    <row r="1849" customFormat="false" ht="12.75" hidden="false" customHeight="false" outlineLevel="0" collapsed="false">
      <c r="A1849" s="0" t="n">
        <f aca="false">A1848</f>
        <v>25</v>
      </c>
      <c r="B1849" s="0" t="n">
        <f aca="false">B1848</f>
        <v>10</v>
      </c>
      <c r="C1849" s="0" t="s">
        <v>75</v>
      </c>
      <c r="D1849" s="0" t="n">
        <v>50</v>
      </c>
    </row>
    <row r="1850" customFormat="false" ht="12.75" hidden="false" customHeight="false" outlineLevel="0" collapsed="false">
      <c r="A1850" s="0" t="n">
        <f aca="false">A1849</f>
        <v>25</v>
      </c>
      <c r="B1850" s="0" t="n">
        <f aca="false">B1849</f>
        <v>10</v>
      </c>
      <c r="C1850" s="0" t="s">
        <v>76</v>
      </c>
      <c r="D1850" s="0" t="n">
        <v>75</v>
      </c>
    </row>
    <row r="1851" customFormat="false" ht="12.75" hidden="false" customHeight="false" outlineLevel="0" collapsed="false">
      <c r="A1851" s="0" t="n">
        <f aca="false">A1850</f>
        <v>25</v>
      </c>
      <c r="B1851" s="0" t="n">
        <f aca="false">B1850</f>
        <v>10</v>
      </c>
      <c r="C1851" s="0" t="s">
        <v>77</v>
      </c>
      <c r="D1851" s="0" t="n">
        <v>0</v>
      </c>
    </row>
    <row r="1852" customFormat="false" ht="12.75" hidden="false" customHeight="false" outlineLevel="0" collapsed="false">
      <c r="A1852" s="0" t="n">
        <f aca="false">A1851</f>
        <v>25</v>
      </c>
      <c r="B1852" s="0" t="n">
        <f aca="false">B1851+1</f>
        <v>11</v>
      </c>
      <c r="C1852" s="0" t="s">
        <v>73</v>
      </c>
      <c r="D1852" s="0" t="n">
        <v>33.3333333333333</v>
      </c>
    </row>
    <row r="1853" customFormat="false" ht="12.75" hidden="false" customHeight="false" outlineLevel="0" collapsed="false">
      <c r="A1853" s="0" t="n">
        <f aca="false">A1852</f>
        <v>25</v>
      </c>
      <c r="B1853" s="0" t="n">
        <f aca="false">B1852</f>
        <v>11</v>
      </c>
      <c r="C1853" s="0" t="s">
        <v>74</v>
      </c>
      <c r="D1853" s="0" t="n">
        <v>100</v>
      </c>
    </row>
    <row r="1854" customFormat="false" ht="12.75" hidden="false" customHeight="false" outlineLevel="0" collapsed="false">
      <c r="A1854" s="0" t="n">
        <f aca="false">A1853</f>
        <v>25</v>
      </c>
      <c r="B1854" s="0" t="n">
        <f aca="false">B1853</f>
        <v>11</v>
      </c>
      <c r="C1854" s="0" t="s">
        <v>75</v>
      </c>
      <c r="D1854" s="0" t="n">
        <v>75</v>
      </c>
    </row>
    <row r="1855" customFormat="false" ht="12.75" hidden="false" customHeight="false" outlineLevel="0" collapsed="false">
      <c r="A1855" s="0" t="n">
        <f aca="false">A1854</f>
        <v>25</v>
      </c>
      <c r="B1855" s="0" t="n">
        <f aca="false">B1854</f>
        <v>11</v>
      </c>
      <c r="C1855" s="0" t="s">
        <v>76</v>
      </c>
      <c r="D1855" s="0" t="n">
        <v>66.6666666666667</v>
      </c>
    </row>
    <row r="1856" customFormat="false" ht="12.75" hidden="false" customHeight="false" outlineLevel="0" collapsed="false">
      <c r="A1856" s="0" t="n">
        <f aca="false">A1855</f>
        <v>25</v>
      </c>
      <c r="B1856" s="0" t="n">
        <f aca="false">B1855</f>
        <v>11</v>
      </c>
      <c r="C1856" s="0" t="s">
        <v>77</v>
      </c>
      <c r="D1856" s="0" t="n">
        <v>25</v>
      </c>
    </row>
    <row r="1857" customFormat="false" ht="12.75" hidden="false" customHeight="false" outlineLevel="0" collapsed="false">
      <c r="A1857" s="0" t="n">
        <f aca="false">A1856</f>
        <v>25</v>
      </c>
      <c r="B1857" s="0" t="n">
        <f aca="false">B1856+1</f>
        <v>12</v>
      </c>
      <c r="C1857" s="0" t="s">
        <v>73</v>
      </c>
      <c r="D1857" s="0" t="n">
        <v>66.6666666666667</v>
      </c>
    </row>
    <row r="1858" customFormat="false" ht="12.75" hidden="false" customHeight="false" outlineLevel="0" collapsed="false">
      <c r="A1858" s="0" t="n">
        <f aca="false">A1857</f>
        <v>25</v>
      </c>
      <c r="B1858" s="0" t="n">
        <f aca="false">B1857</f>
        <v>12</v>
      </c>
      <c r="C1858" s="0" t="s">
        <v>74</v>
      </c>
      <c r="D1858" s="0" t="n">
        <v>75</v>
      </c>
    </row>
    <row r="1859" customFormat="false" ht="12.75" hidden="false" customHeight="false" outlineLevel="0" collapsed="false">
      <c r="A1859" s="0" t="n">
        <f aca="false">A1858</f>
        <v>25</v>
      </c>
      <c r="B1859" s="0" t="n">
        <f aca="false">B1858</f>
        <v>12</v>
      </c>
      <c r="C1859" s="0" t="s">
        <v>75</v>
      </c>
      <c r="D1859" s="0" t="n">
        <v>25</v>
      </c>
    </row>
    <row r="1860" customFormat="false" ht="12.75" hidden="false" customHeight="false" outlineLevel="0" collapsed="false">
      <c r="A1860" s="0" t="n">
        <f aca="false">A1859</f>
        <v>25</v>
      </c>
      <c r="B1860" s="0" t="n">
        <f aca="false">B1859</f>
        <v>12</v>
      </c>
      <c r="C1860" s="0" t="s">
        <v>76</v>
      </c>
      <c r="D1860" s="0" t="n">
        <v>75</v>
      </c>
    </row>
    <row r="1861" customFormat="false" ht="12.75" hidden="false" customHeight="false" outlineLevel="0" collapsed="false">
      <c r="A1861" s="0" t="n">
        <f aca="false">A1860</f>
        <v>25</v>
      </c>
      <c r="B1861" s="0" t="n">
        <f aca="false">B1860</f>
        <v>12</v>
      </c>
      <c r="C1861" s="0" t="s">
        <v>77</v>
      </c>
      <c r="D1861" s="0" t="n">
        <v>50</v>
      </c>
    </row>
    <row r="1862" customFormat="false" ht="12.75" hidden="false" customHeight="false" outlineLevel="0" collapsed="false">
      <c r="A1862" s="0" t="n">
        <f aca="false">A1861</f>
        <v>25</v>
      </c>
      <c r="B1862" s="0" t="n">
        <f aca="false">B1861+1</f>
        <v>13</v>
      </c>
      <c r="C1862" s="0" t="s">
        <v>73</v>
      </c>
      <c r="D1862" s="0" t="n">
        <v>66.6666666666667</v>
      </c>
    </row>
    <row r="1863" customFormat="false" ht="12.75" hidden="false" customHeight="false" outlineLevel="0" collapsed="false">
      <c r="A1863" s="0" t="n">
        <f aca="false">A1862</f>
        <v>25</v>
      </c>
      <c r="B1863" s="0" t="n">
        <f aca="false">B1862</f>
        <v>13</v>
      </c>
      <c r="C1863" s="0" t="s">
        <v>74</v>
      </c>
      <c r="D1863" s="0" t="n">
        <v>100</v>
      </c>
    </row>
    <row r="1864" customFormat="false" ht="12.75" hidden="false" customHeight="false" outlineLevel="0" collapsed="false">
      <c r="A1864" s="0" t="n">
        <f aca="false">A1863</f>
        <v>25</v>
      </c>
      <c r="B1864" s="0" t="n">
        <f aca="false">B1863</f>
        <v>13</v>
      </c>
      <c r="C1864" s="0" t="s">
        <v>75</v>
      </c>
      <c r="D1864" s="0" t="n">
        <v>100</v>
      </c>
    </row>
    <row r="1865" customFormat="false" ht="12.75" hidden="false" customHeight="false" outlineLevel="0" collapsed="false">
      <c r="A1865" s="0" t="n">
        <f aca="false">A1864</f>
        <v>25</v>
      </c>
      <c r="B1865" s="0" t="n">
        <f aca="false">B1864</f>
        <v>13</v>
      </c>
      <c r="C1865" s="0" t="s">
        <v>76</v>
      </c>
      <c r="D1865" s="0" t="n">
        <v>75</v>
      </c>
    </row>
    <row r="1866" customFormat="false" ht="12.75" hidden="false" customHeight="false" outlineLevel="0" collapsed="false">
      <c r="A1866" s="0" t="n">
        <f aca="false">A1865</f>
        <v>25</v>
      </c>
      <c r="B1866" s="0" t="n">
        <f aca="false">B1865</f>
        <v>13</v>
      </c>
      <c r="C1866" s="0" t="s">
        <v>77</v>
      </c>
      <c r="D1866" s="0" t="n">
        <v>50</v>
      </c>
    </row>
    <row r="1867" customFormat="false" ht="12.75" hidden="false" customHeight="false" outlineLevel="0" collapsed="false">
      <c r="A1867" s="0" t="n">
        <f aca="false">A1866</f>
        <v>25</v>
      </c>
      <c r="B1867" s="0" t="n">
        <f aca="false">B1866+1</f>
        <v>14</v>
      </c>
      <c r="C1867" s="0" t="s">
        <v>73</v>
      </c>
      <c r="D1867" s="0" t="n">
        <v>66.6666666666667</v>
      </c>
    </row>
    <row r="1868" customFormat="false" ht="12.75" hidden="false" customHeight="false" outlineLevel="0" collapsed="false">
      <c r="A1868" s="0" t="n">
        <f aca="false">A1867</f>
        <v>25</v>
      </c>
      <c r="B1868" s="0" t="n">
        <f aca="false">B1867</f>
        <v>14</v>
      </c>
      <c r="C1868" s="0" t="s">
        <v>74</v>
      </c>
      <c r="D1868" s="0" t="n">
        <v>25</v>
      </c>
    </row>
    <row r="1869" customFormat="false" ht="12.75" hidden="false" customHeight="false" outlineLevel="0" collapsed="false">
      <c r="A1869" s="0" t="n">
        <f aca="false">A1868</f>
        <v>25</v>
      </c>
      <c r="B1869" s="0" t="n">
        <f aca="false">B1868</f>
        <v>14</v>
      </c>
      <c r="C1869" s="0" t="s">
        <v>75</v>
      </c>
      <c r="D1869" s="0" t="n">
        <v>50</v>
      </c>
    </row>
    <row r="1870" customFormat="false" ht="12.75" hidden="false" customHeight="false" outlineLevel="0" collapsed="false">
      <c r="A1870" s="0" t="n">
        <f aca="false">A1869</f>
        <v>25</v>
      </c>
      <c r="B1870" s="0" t="n">
        <f aca="false">B1869</f>
        <v>14</v>
      </c>
      <c r="C1870" s="0" t="s">
        <v>76</v>
      </c>
      <c r="D1870" s="0" t="n">
        <v>66.6666666666667</v>
      </c>
    </row>
    <row r="1871" customFormat="false" ht="12.75" hidden="false" customHeight="false" outlineLevel="0" collapsed="false">
      <c r="A1871" s="0" t="n">
        <f aca="false">A1870</f>
        <v>25</v>
      </c>
      <c r="B1871" s="0" t="n">
        <f aca="false">B1870</f>
        <v>14</v>
      </c>
      <c r="C1871" s="0" t="s">
        <v>77</v>
      </c>
      <c r="D1871" s="0" t="n">
        <v>25</v>
      </c>
    </row>
    <row r="1872" customFormat="false" ht="12.75" hidden="false" customHeight="false" outlineLevel="0" collapsed="false">
      <c r="A1872" s="0" t="n">
        <f aca="false">A1871</f>
        <v>25</v>
      </c>
      <c r="B1872" s="0" t="n">
        <f aca="false">B1871+1</f>
        <v>15</v>
      </c>
      <c r="C1872" s="0" t="s">
        <v>73</v>
      </c>
      <c r="D1872" s="0" t="n">
        <v>50</v>
      </c>
    </row>
    <row r="1873" customFormat="false" ht="12.75" hidden="false" customHeight="false" outlineLevel="0" collapsed="false">
      <c r="A1873" s="0" t="n">
        <f aca="false">A1872</f>
        <v>25</v>
      </c>
      <c r="B1873" s="0" t="n">
        <f aca="false">B1872</f>
        <v>15</v>
      </c>
      <c r="C1873" s="0" t="s">
        <v>74</v>
      </c>
      <c r="D1873" s="0" t="n">
        <v>66.6666666666667</v>
      </c>
    </row>
    <row r="1874" customFormat="false" ht="12.75" hidden="false" customHeight="false" outlineLevel="0" collapsed="false">
      <c r="A1874" s="0" t="n">
        <f aca="false">A1873</f>
        <v>25</v>
      </c>
      <c r="B1874" s="0" t="n">
        <f aca="false">B1873</f>
        <v>15</v>
      </c>
      <c r="C1874" s="0" t="s">
        <v>75</v>
      </c>
      <c r="D1874" s="0" t="n">
        <v>50</v>
      </c>
    </row>
    <row r="1875" customFormat="false" ht="12.75" hidden="false" customHeight="false" outlineLevel="0" collapsed="false">
      <c r="A1875" s="0" t="n">
        <f aca="false">A1874</f>
        <v>25</v>
      </c>
      <c r="B1875" s="0" t="n">
        <f aca="false">B1874</f>
        <v>15</v>
      </c>
      <c r="C1875" s="0" t="s">
        <v>76</v>
      </c>
      <c r="D1875" s="0" t="n">
        <v>100</v>
      </c>
    </row>
    <row r="1876" customFormat="false" ht="12.75" hidden="false" customHeight="false" outlineLevel="0" collapsed="false">
      <c r="A1876" s="0" t="n">
        <f aca="false">A1875</f>
        <v>25</v>
      </c>
      <c r="B1876" s="0" t="n">
        <f aca="false">B1875</f>
        <v>15</v>
      </c>
      <c r="C1876" s="0" t="s">
        <v>77</v>
      </c>
      <c r="D1876" s="0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G9" activeCellId="0" sqref="G9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6.7"/>
    <col collapsed="false" customWidth="true" hidden="false" outlineLevel="0" max="4" min="4" style="0" width="6.41"/>
    <col collapsed="false" customWidth="true" hidden="false" outlineLevel="0" max="5" min="5" style="0" width="6.99"/>
    <col collapsed="false" customWidth="true" hidden="false" outlineLevel="0" max="6" min="6" style="0" width="7.42"/>
  </cols>
  <sheetData>
    <row r="1" customFormat="false" ht="12.75" hidden="false" customHeight="false" outlineLevel="0" collapsed="false">
      <c r="A1" s="0" t="s">
        <v>0</v>
      </c>
      <c r="B1" s="0" t="s">
        <v>79</v>
      </c>
      <c r="C1" s="0" t="s">
        <v>80</v>
      </c>
      <c r="D1" s="0" t="s">
        <v>81</v>
      </c>
      <c r="E1" s="0" t="s">
        <v>82</v>
      </c>
      <c r="F1" s="0" t="s">
        <v>83</v>
      </c>
      <c r="G1" s="0" t="s">
        <v>84</v>
      </c>
      <c r="H1" s="0" t="s">
        <v>85</v>
      </c>
      <c r="I1" s="0" t="s">
        <v>86</v>
      </c>
      <c r="J1" s="0" t="s">
        <v>87</v>
      </c>
      <c r="K1" s="0" t="s">
        <v>88</v>
      </c>
      <c r="L1" s="0" t="s">
        <v>89</v>
      </c>
      <c r="M1" s="0" t="s">
        <v>90</v>
      </c>
      <c r="N1" s="0" t="s">
        <v>91</v>
      </c>
      <c r="O1" s="0" t="s">
        <v>92</v>
      </c>
      <c r="P1" s="0" t="s">
        <v>93</v>
      </c>
      <c r="Q1" s="0" t="s">
        <v>94</v>
      </c>
      <c r="R1" s="0" t="s">
        <v>95</v>
      </c>
    </row>
    <row r="2" customFormat="false" ht="12.75" hidden="false" customHeight="false" outlineLevel="0" collapsed="false">
      <c r="A2" s="0" t="n">
        <v>1</v>
      </c>
      <c r="B2" s="0" t="s">
        <v>96</v>
      </c>
      <c r="C2" s="0" t="n">
        <v>0.413333333333333</v>
      </c>
      <c r="D2" s="0" t="n">
        <v>0.226666666666667</v>
      </c>
      <c r="E2" s="0" t="n">
        <v>0.146666666666667</v>
      </c>
      <c r="F2" s="0" t="n">
        <v>0.133333333333333</v>
      </c>
      <c r="G2" s="0" t="n">
        <v>0.16</v>
      </c>
      <c r="H2" s="0" t="n">
        <v>0.306666666666667</v>
      </c>
      <c r="I2" s="0" t="n">
        <v>0.253333333333333</v>
      </c>
      <c r="J2" s="0" t="n">
        <v>0.213333333333333</v>
      </c>
      <c r="K2" s="0" t="n">
        <v>0.173333333333333</v>
      </c>
      <c r="L2" s="0" t="n">
        <v>0.213333333333333</v>
      </c>
      <c r="M2" s="0" t="n">
        <v>0.373333333333333</v>
      </c>
      <c r="N2" s="0" t="n">
        <v>0.133333333333333</v>
      </c>
      <c r="O2" s="0" t="n">
        <v>0.133333333333333</v>
      </c>
      <c r="P2" s="0" t="n">
        <v>0.24</v>
      </c>
      <c r="Q2" s="0" t="n">
        <v>0.16</v>
      </c>
      <c r="R2" s="0" t="n">
        <v>0.453333333333333</v>
      </c>
    </row>
    <row r="3" customFormat="false" ht="12.75" hidden="false" customHeight="false" outlineLevel="0" collapsed="false">
      <c r="A3" s="0" t="n">
        <f aca="false">A2</f>
        <v>1</v>
      </c>
      <c r="B3" s="0" t="s">
        <v>97</v>
      </c>
      <c r="C3" s="0" t="n">
        <v>0.645161290322581</v>
      </c>
      <c r="D3" s="0" t="n">
        <v>0.0645161290322581</v>
      </c>
      <c r="E3" s="0" t="n">
        <v>0.0625</v>
      </c>
      <c r="F3" s="0" t="n">
        <v>0</v>
      </c>
      <c r="G3" s="0" t="n">
        <v>0.129032258064516</v>
      </c>
      <c r="H3" s="0" t="n">
        <v>0.580645161290323</v>
      </c>
      <c r="I3" s="0" t="n">
        <v>0.25</v>
      </c>
      <c r="J3" s="0" t="n">
        <v>0.178571428571429</v>
      </c>
      <c r="K3" s="0" t="n">
        <v>0.0967741935483871</v>
      </c>
      <c r="L3" s="0" t="n">
        <v>0.193548387096774</v>
      </c>
      <c r="M3" s="0" t="n">
        <v>0.625</v>
      </c>
      <c r="N3" s="0" t="n">
        <v>0</v>
      </c>
      <c r="O3" s="0" t="n">
        <v>0.0645161290322581</v>
      </c>
      <c r="P3" s="0" t="n">
        <v>0.161290322580645</v>
      </c>
      <c r="Q3" s="0" t="n">
        <v>0.03125</v>
      </c>
      <c r="R3" s="0" t="n">
        <v>0.785714285714286</v>
      </c>
    </row>
    <row r="4" customFormat="false" ht="12.75" hidden="false" customHeight="false" outlineLevel="0" collapsed="false">
      <c r="A4" s="0" t="n">
        <f aca="false">A3</f>
        <v>1</v>
      </c>
      <c r="B4" s="0" t="s">
        <v>98</v>
      </c>
      <c r="C4" s="0" t="n">
        <v>0.268292682926829</v>
      </c>
      <c r="D4" s="0" t="n">
        <v>0.348837209302326</v>
      </c>
      <c r="E4" s="0" t="n">
        <v>0.225</v>
      </c>
      <c r="F4" s="0" t="n">
        <v>0.212765957446809</v>
      </c>
      <c r="G4" s="0" t="n">
        <v>0.195121951219512</v>
      </c>
      <c r="H4" s="0" t="n">
        <v>0.116279069767442</v>
      </c>
      <c r="I4" s="0" t="n">
        <v>0.275</v>
      </c>
      <c r="J4" s="0" t="n">
        <v>0.234042553191489</v>
      </c>
      <c r="K4" s="0" t="n">
        <v>0.24390243902439</v>
      </c>
      <c r="L4" s="0" t="n">
        <v>0.232558139534884</v>
      </c>
      <c r="M4" s="0" t="n">
        <v>0.2</v>
      </c>
      <c r="N4" s="0" t="n">
        <v>0.212765957446809</v>
      </c>
      <c r="O4" s="0" t="n">
        <v>0.195121951219512</v>
      </c>
      <c r="P4" s="0" t="n">
        <v>0.302325581395349</v>
      </c>
      <c r="Q4" s="0" t="n">
        <v>0.275</v>
      </c>
      <c r="R4" s="0" t="n">
        <v>0.25531914893617</v>
      </c>
    </row>
    <row r="5" customFormat="false" ht="12.75" hidden="false" customHeight="false" outlineLevel="0" collapsed="false">
      <c r="A5" s="0" t="n">
        <f aca="false">A4</f>
        <v>1</v>
      </c>
      <c r="B5" s="0" t="s">
        <v>99</v>
      </c>
      <c r="C5" s="0" t="n">
        <v>0.133333333333333</v>
      </c>
      <c r="D5" s="0" t="n">
        <v>0</v>
      </c>
      <c r="E5" s="0" t="n">
        <v>0.2</v>
      </c>
      <c r="F5" s="0" t="n">
        <v>0.2</v>
      </c>
      <c r="G5" s="0" t="n">
        <v>0.333333333333333</v>
      </c>
      <c r="H5" s="0" t="n">
        <v>0.4</v>
      </c>
      <c r="I5" s="0" t="n">
        <v>0.466666666666667</v>
      </c>
      <c r="J5" s="0" t="n">
        <v>0.333333333333333</v>
      </c>
      <c r="K5" s="0" t="n">
        <v>0.2</v>
      </c>
      <c r="L5" s="0" t="n">
        <v>0.266666666666667</v>
      </c>
      <c r="M5" s="0" t="n">
        <v>0.2</v>
      </c>
      <c r="N5" s="0" t="n">
        <v>0.266666666666667</v>
      </c>
      <c r="O5" s="0" t="n">
        <v>0.333333333333333</v>
      </c>
      <c r="P5" s="0" t="n">
        <v>0.266666666666667</v>
      </c>
      <c r="Q5" s="0" t="n">
        <v>0.133333333333333</v>
      </c>
      <c r="R5" s="0" t="n">
        <v>0.2</v>
      </c>
    </row>
    <row r="6" customFormat="false" ht="12.75" hidden="false" customHeight="false" outlineLevel="0" collapsed="false">
      <c r="A6" s="0" t="n">
        <f aca="false">A5</f>
        <v>1</v>
      </c>
      <c r="B6" s="0" t="s">
        <v>100</v>
      </c>
      <c r="C6" s="0" t="s">
        <v>38</v>
      </c>
      <c r="D6" s="0" t="n">
        <v>0</v>
      </c>
      <c r="E6" s="0" t="n">
        <v>0</v>
      </c>
      <c r="F6" s="0" t="n">
        <v>0</v>
      </c>
      <c r="G6" s="0" t="s">
        <v>38</v>
      </c>
      <c r="H6" s="0" t="n">
        <v>1</v>
      </c>
      <c r="I6" s="0" t="n">
        <v>0.666666666666667</v>
      </c>
      <c r="J6" s="0" t="n">
        <v>0.333333333333333</v>
      </c>
      <c r="K6" s="0" t="s">
        <v>38</v>
      </c>
      <c r="L6" s="0" t="n">
        <v>0</v>
      </c>
      <c r="M6" s="0" t="n">
        <v>0.333333333333333</v>
      </c>
      <c r="N6" s="0" t="n">
        <v>0</v>
      </c>
      <c r="O6" s="0" t="s">
        <v>38</v>
      </c>
      <c r="P6" s="0" t="n">
        <v>0</v>
      </c>
      <c r="Q6" s="0" t="n">
        <v>0</v>
      </c>
      <c r="R6" s="0" t="n">
        <v>0.666666666666667</v>
      </c>
    </row>
    <row r="7" customFormat="false" ht="12.75" hidden="false" customHeight="false" outlineLevel="0" collapsed="false">
      <c r="A7" s="0" t="n">
        <f aca="false">A6</f>
        <v>1</v>
      </c>
      <c r="B7" s="0" t="s">
        <v>101</v>
      </c>
      <c r="C7" s="0" t="n">
        <v>0.133333333333333</v>
      </c>
      <c r="D7" s="0" t="n">
        <v>0</v>
      </c>
      <c r="E7" s="0" t="n">
        <v>0.375</v>
      </c>
      <c r="F7" s="0" t="n">
        <v>0.25</v>
      </c>
      <c r="G7" s="0" t="n">
        <v>0.333333333333333</v>
      </c>
      <c r="H7" s="0" t="n">
        <v>0.272727272727273</v>
      </c>
      <c r="I7" s="0" t="n">
        <v>0.375</v>
      </c>
      <c r="J7" s="0" t="n">
        <v>0.333333333333333</v>
      </c>
      <c r="K7" s="0" t="n">
        <v>0.2</v>
      </c>
      <c r="L7" s="0" t="n">
        <v>0.363636363636364</v>
      </c>
      <c r="M7" s="0" t="n">
        <v>0.125</v>
      </c>
      <c r="N7" s="0" t="n">
        <v>0.333333333333333</v>
      </c>
      <c r="O7" s="0" t="n">
        <v>0.333333333333333</v>
      </c>
      <c r="P7" s="0" t="n">
        <v>0.363636363636364</v>
      </c>
      <c r="Q7" s="0" t="n">
        <v>0.125</v>
      </c>
      <c r="R7" s="0" t="n">
        <v>0.0833333333333333</v>
      </c>
    </row>
    <row r="8" customFormat="false" ht="12.75" hidden="false" customHeight="false" outlineLevel="0" collapsed="false">
      <c r="A8" s="0" t="n">
        <f aca="false">A7+1</f>
        <v>2</v>
      </c>
      <c r="B8" s="0" t="s">
        <v>96</v>
      </c>
      <c r="C8" s="0" t="n">
        <v>0.3</v>
      </c>
      <c r="D8" s="0" t="n">
        <v>0.216666666666667</v>
      </c>
      <c r="E8" s="0" t="n">
        <v>0.183333333333333</v>
      </c>
      <c r="F8" s="0" t="n">
        <v>0.183333333333333</v>
      </c>
      <c r="G8" s="0" t="n">
        <v>0.166666666666667</v>
      </c>
      <c r="H8" s="0" t="n">
        <v>0.283333333333333</v>
      </c>
      <c r="I8" s="0" t="n">
        <v>0.266666666666667</v>
      </c>
      <c r="J8" s="0" t="n">
        <v>0.166666666666667</v>
      </c>
      <c r="K8" s="0" t="n">
        <v>0.366666666666667</v>
      </c>
      <c r="L8" s="0" t="n">
        <v>0.283333333333333</v>
      </c>
      <c r="M8" s="0" t="n">
        <v>0.283333333333333</v>
      </c>
      <c r="N8" s="0" t="n">
        <v>0.1</v>
      </c>
      <c r="O8" s="0" t="n">
        <v>0.133333333333333</v>
      </c>
      <c r="P8" s="0" t="n">
        <v>0.183333333333333</v>
      </c>
      <c r="Q8" s="0" t="n">
        <v>0.216666666666667</v>
      </c>
      <c r="R8" s="0" t="n">
        <v>0.533333333333333</v>
      </c>
    </row>
    <row r="9" customFormat="false" ht="12.75" hidden="false" customHeight="false" outlineLevel="0" collapsed="false">
      <c r="A9" s="0" t="n">
        <f aca="false">A8</f>
        <v>2</v>
      </c>
      <c r="B9" s="0" t="s">
        <v>97</v>
      </c>
      <c r="C9" s="0" t="n">
        <v>0.875</v>
      </c>
      <c r="D9" s="0" t="n">
        <v>0.0714285714285714</v>
      </c>
      <c r="E9" s="0" t="n">
        <v>0.111111111111111</v>
      </c>
      <c r="F9" s="0" t="n">
        <v>0.0909090909090909</v>
      </c>
      <c r="G9" s="0" t="n">
        <v>0</v>
      </c>
      <c r="H9" s="0" t="n">
        <v>0.357142857142857</v>
      </c>
      <c r="I9" s="0" t="n">
        <v>0.222222222222222</v>
      </c>
      <c r="J9" s="0" t="n">
        <v>0.0303030303030303</v>
      </c>
      <c r="K9" s="0" t="n">
        <v>0</v>
      </c>
      <c r="L9" s="0" t="n">
        <v>0.0714285714285714</v>
      </c>
      <c r="M9" s="0" t="n">
        <v>0.333333333333333</v>
      </c>
      <c r="N9" s="0" t="n">
        <v>0</v>
      </c>
      <c r="O9" s="0" t="n">
        <v>0</v>
      </c>
      <c r="P9" s="0" t="n">
        <v>0.428571428571429</v>
      </c>
      <c r="Q9" s="0" t="n">
        <v>0.222222222222222</v>
      </c>
      <c r="R9" s="0" t="n">
        <v>0.878787878787879</v>
      </c>
    </row>
    <row r="10" customFormat="false" ht="12.75" hidden="false" customHeight="false" outlineLevel="0" collapsed="false">
      <c r="A10" s="0" t="n">
        <f aca="false">A9</f>
        <v>2</v>
      </c>
      <c r="B10" s="0" t="s">
        <v>98</v>
      </c>
      <c r="C10" s="0" t="n">
        <v>0.211538461538462</v>
      </c>
      <c r="D10" s="0" t="n">
        <v>0.260869565217391</v>
      </c>
      <c r="E10" s="0" t="n">
        <v>0.196078431372549</v>
      </c>
      <c r="F10" s="0" t="n">
        <v>0.296296296296296</v>
      </c>
      <c r="G10" s="0" t="n">
        <v>0.192307692307692</v>
      </c>
      <c r="H10" s="0" t="n">
        <v>0.260869565217391</v>
      </c>
      <c r="I10" s="0" t="n">
        <v>0.274509803921569</v>
      </c>
      <c r="J10" s="0" t="n">
        <v>0.333333333333333</v>
      </c>
      <c r="K10" s="0" t="n">
        <v>0.423076923076923</v>
      </c>
      <c r="L10" s="0" t="n">
        <v>0.347826086956522</v>
      </c>
      <c r="M10" s="0" t="n">
        <v>0.274509803921569</v>
      </c>
      <c r="N10" s="0" t="n">
        <v>0.222222222222222</v>
      </c>
      <c r="O10" s="0" t="n">
        <v>0.153846153846154</v>
      </c>
      <c r="P10" s="0" t="n">
        <v>0.108695652173913</v>
      </c>
      <c r="Q10" s="0" t="n">
        <v>0.215686274509804</v>
      </c>
      <c r="R10" s="0" t="n">
        <v>0.111111111111111</v>
      </c>
    </row>
    <row r="11" customFormat="false" ht="12.75" hidden="false" customHeight="false" outlineLevel="0" collapsed="false">
      <c r="A11" s="0" t="n">
        <f aca="false">A10</f>
        <v>2</v>
      </c>
      <c r="B11" s="0" t="s">
        <v>99</v>
      </c>
      <c r="C11" s="0" t="n">
        <v>0.0833333333333333</v>
      </c>
      <c r="D11" s="0" t="n">
        <v>0.166666666666667</v>
      </c>
      <c r="E11" s="0" t="n">
        <v>0.0833333333333333</v>
      </c>
      <c r="F11" s="0" t="n">
        <v>0.166666666666667</v>
      </c>
      <c r="G11" s="0" t="n">
        <v>0.25</v>
      </c>
      <c r="H11" s="0" t="n">
        <v>0.5</v>
      </c>
      <c r="I11" s="0" t="n">
        <v>0.333333333333333</v>
      </c>
      <c r="J11" s="0" t="n">
        <v>0.0833333333333333</v>
      </c>
      <c r="K11" s="0" t="n">
        <v>0.333333333333333</v>
      </c>
      <c r="L11" s="0" t="n">
        <v>0.333333333333333</v>
      </c>
      <c r="M11" s="0" t="n">
        <v>0.5</v>
      </c>
      <c r="N11" s="0" t="n">
        <v>0</v>
      </c>
      <c r="O11" s="0" t="n">
        <v>0.333333333333333</v>
      </c>
      <c r="P11" s="0" t="n">
        <v>0</v>
      </c>
      <c r="Q11" s="0" t="n">
        <v>0.0833333333333333</v>
      </c>
      <c r="R11" s="0" t="n">
        <v>0.666666666666667</v>
      </c>
    </row>
    <row r="12" customFormat="false" ht="12.75" hidden="false" customHeight="false" outlineLevel="0" collapsed="false">
      <c r="A12" s="0" t="n">
        <f aca="false">A11</f>
        <v>2</v>
      </c>
      <c r="B12" s="0" t="s">
        <v>100</v>
      </c>
      <c r="C12" s="0" t="n">
        <v>0</v>
      </c>
      <c r="D12" s="0" t="n">
        <v>0.5</v>
      </c>
      <c r="E12" s="0" t="s">
        <v>38</v>
      </c>
      <c r="F12" s="0" t="n">
        <v>0.222222222222222</v>
      </c>
      <c r="G12" s="0" t="n">
        <v>0</v>
      </c>
      <c r="H12" s="0" t="n">
        <v>0.5</v>
      </c>
      <c r="I12" s="0" t="s">
        <v>38</v>
      </c>
      <c r="J12" s="0" t="n">
        <v>0</v>
      </c>
      <c r="K12" s="0" t="n">
        <v>1</v>
      </c>
      <c r="L12" s="0" t="n">
        <v>0</v>
      </c>
      <c r="M12" s="0" t="s">
        <v>38</v>
      </c>
      <c r="N12" s="0" t="n">
        <v>0</v>
      </c>
      <c r="O12" s="0" t="n">
        <v>0</v>
      </c>
      <c r="P12" s="0" t="n">
        <v>0</v>
      </c>
      <c r="Q12" s="0" t="s">
        <v>38</v>
      </c>
      <c r="R12" s="0" t="n">
        <v>0.777777777777778</v>
      </c>
    </row>
    <row r="13" customFormat="false" ht="12.75" hidden="false" customHeight="false" outlineLevel="0" collapsed="false">
      <c r="A13" s="0" t="n">
        <f aca="false">A12</f>
        <v>2</v>
      </c>
      <c r="B13" s="0" t="s">
        <v>101</v>
      </c>
      <c r="C13" s="0" t="n">
        <v>0.0909090909090909</v>
      </c>
      <c r="D13" s="0" t="n">
        <v>0.1</v>
      </c>
      <c r="E13" s="0" t="n">
        <v>0.0833333333333333</v>
      </c>
      <c r="F13" s="0" t="n">
        <v>0</v>
      </c>
      <c r="G13" s="0" t="n">
        <v>0.272727272727273</v>
      </c>
      <c r="H13" s="0" t="n">
        <v>0.5</v>
      </c>
      <c r="I13" s="0" t="n">
        <v>0.333333333333333</v>
      </c>
      <c r="J13" s="0" t="n">
        <v>0.333333333333333</v>
      </c>
      <c r="K13" s="0" t="n">
        <v>0.272727272727273</v>
      </c>
      <c r="L13" s="0" t="n">
        <v>0.4</v>
      </c>
      <c r="M13" s="0" t="n">
        <v>0.5</v>
      </c>
      <c r="N13" s="0" t="n">
        <v>0</v>
      </c>
      <c r="O13" s="0" t="n">
        <v>0.363636363636364</v>
      </c>
      <c r="P13" s="0" t="n">
        <v>0</v>
      </c>
      <c r="Q13" s="0" t="n">
        <v>0.0833333333333333</v>
      </c>
      <c r="R13" s="0" t="n">
        <v>0.333333333333333</v>
      </c>
    </row>
    <row r="14" customFormat="false" ht="12.75" hidden="false" customHeight="false" outlineLevel="0" collapsed="false">
      <c r="A14" s="0" t="n">
        <f aca="false">A13+1</f>
        <v>3</v>
      </c>
      <c r="B14" s="0" t="s">
        <v>96</v>
      </c>
      <c r="C14" s="0" t="n">
        <v>0.573333333333333</v>
      </c>
      <c r="D14" s="0" t="n">
        <v>0.04</v>
      </c>
      <c r="E14" s="0" t="n">
        <v>0.0666666666666667</v>
      </c>
      <c r="F14" s="0" t="n">
        <v>0.186666666666667</v>
      </c>
      <c r="G14" s="0" t="n">
        <v>0.08</v>
      </c>
      <c r="H14" s="0" t="n">
        <v>0.466666666666667</v>
      </c>
      <c r="I14" s="0" t="n">
        <v>0.213333333333333</v>
      </c>
      <c r="J14" s="0" t="n">
        <v>0.146666666666667</v>
      </c>
      <c r="K14" s="0" t="n">
        <v>0.213333333333333</v>
      </c>
      <c r="L14" s="0" t="n">
        <v>0.28</v>
      </c>
      <c r="M14" s="0" t="n">
        <v>0.573333333333333</v>
      </c>
      <c r="N14" s="0" t="n">
        <v>0.253333333333333</v>
      </c>
      <c r="O14" s="0" t="n">
        <v>0.08</v>
      </c>
      <c r="P14" s="0" t="n">
        <v>0.146666666666667</v>
      </c>
      <c r="Q14" s="0" t="n">
        <v>0.12</v>
      </c>
      <c r="R14" s="0" t="n">
        <v>0.373333333333333</v>
      </c>
    </row>
    <row r="15" customFormat="false" ht="12.75" hidden="false" customHeight="false" outlineLevel="0" collapsed="false">
      <c r="A15" s="0" t="n">
        <f aca="false">A14</f>
        <v>3</v>
      </c>
      <c r="B15" s="0" t="s">
        <v>97</v>
      </c>
      <c r="C15" s="0" t="n">
        <v>0.925925925925926</v>
      </c>
      <c r="D15" s="0" t="n">
        <v>0</v>
      </c>
      <c r="E15" s="0" t="n">
        <v>0.0740740740740741</v>
      </c>
      <c r="F15" s="0" t="n">
        <v>0.130434782608696</v>
      </c>
      <c r="G15" s="0" t="n">
        <v>0</v>
      </c>
      <c r="H15" s="0" t="n">
        <v>0.863636363636364</v>
      </c>
      <c r="I15" s="0" t="n">
        <v>0.0740740740740741</v>
      </c>
      <c r="J15" s="0" t="n">
        <v>0</v>
      </c>
      <c r="K15" s="0" t="n">
        <v>0</v>
      </c>
      <c r="L15" s="0" t="n">
        <v>0.0909090909090909</v>
      </c>
      <c r="M15" s="0" t="n">
        <v>0.814814814814815</v>
      </c>
      <c r="N15" s="0" t="n">
        <v>0</v>
      </c>
      <c r="O15" s="0" t="n">
        <v>0.037037037037037</v>
      </c>
      <c r="P15" s="0" t="n">
        <v>0.0454545454545455</v>
      </c>
      <c r="Q15" s="0" t="n">
        <v>0.037037037037037</v>
      </c>
      <c r="R15" s="0" t="n">
        <v>0.869565217391304</v>
      </c>
    </row>
    <row r="16" customFormat="false" ht="12.75" hidden="false" customHeight="false" outlineLevel="0" collapsed="false">
      <c r="A16" s="0" t="n">
        <f aca="false">A15</f>
        <v>3</v>
      </c>
      <c r="B16" s="0" t="s">
        <v>98</v>
      </c>
      <c r="C16" s="0" t="n">
        <v>0.375</v>
      </c>
      <c r="D16" s="0" t="n">
        <v>0.0566037735849057</v>
      </c>
      <c r="E16" s="0" t="n">
        <v>0.0625</v>
      </c>
      <c r="F16" s="0" t="n">
        <v>0.211538461538462</v>
      </c>
      <c r="G16" s="0" t="n">
        <v>0.125</v>
      </c>
      <c r="H16" s="0" t="n">
        <v>0.30188679245283</v>
      </c>
      <c r="I16" s="0" t="n">
        <v>0.291666666666667</v>
      </c>
      <c r="J16" s="0" t="n">
        <v>0.211538461538462</v>
      </c>
      <c r="K16" s="0" t="n">
        <v>0.333333333333333</v>
      </c>
      <c r="L16" s="0" t="n">
        <v>0.358490566037736</v>
      </c>
      <c r="M16" s="0" t="n">
        <v>0.4375</v>
      </c>
      <c r="N16" s="0" t="n">
        <v>0.365384615384615</v>
      </c>
      <c r="O16" s="0" t="n">
        <v>0.104166666666667</v>
      </c>
      <c r="P16" s="0" t="n">
        <v>0.188679245283019</v>
      </c>
      <c r="Q16" s="0" t="n">
        <v>0.166666666666667</v>
      </c>
      <c r="R16" s="0" t="n">
        <v>0.153846153846154</v>
      </c>
    </row>
    <row r="17" customFormat="false" ht="12.75" hidden="false" customHeight="false" outlineLevel="0" collapsed="false">
      <c r="A17" s="0" t="n">
        <f aca="false">A16</f>
        <v>3</v>
      </c>
      <c r="B17" s="0" t="s">
        <v>99</v>
      </c>
      <c r="C17" s="0" t="n">
        <v>0.0666666666666667</v>
      </c>
      <c r="D17" s="0" t="n">
        <v>0.0666666666666667</v>
      </c>
      <c r="E17" s="0" t="n">
        <v>0.0666666666666667</v>
      </c>
      <c r="F17" s="0" t="n">
        <v>0.0666666666666667</v>
      </c>
      <c r="G17" s="0" t="n">
        <v>0.2</v>
      </c>
      <c r="H17" s="0" t="n">
        <v>0.466666666666667</v>
      </c>
      <c r="I17" s="0" t="n">
        <v>0.2</v>
      </c>
      <c r="J17" s="0" t="n">
        <v>0.0666666666666667</v>
      </c>
      <c r="K17" s="0" t="n">
        <v>0.466666666666667</v>
      </c>
      <c r="L17" s="0" t="n">
        <v>0.333333333333333</v>
      </c>
      <c r="M17" s="0" t="n">
        <v>0.533333333333333</v>
      </c>
      <c r="N17" s="0" t="n">
        <v>0.4</v>
      </c>
      <c r="O17" s="0" t="n">
        <v>0.2</v>
      </c>
      <c r="P17" s="0" t="n">
        <v>0.133333333333333</v>
      </c>
      <c r="Q17" s="0" t="n">
        <v>0.2</v>
      </c>
      <c r="R17" s="0" t="n">
        <v>0.466666666666667</v>
      </c>
    </row>
    <row r="18" customFormat="false" ht="12.75" hidden="false" customHeight="false" outlineLevel="0" collapsed="false">
      <c r="A18" s="0" t="n">
        <f aca="false">A17</f>
        <v>3</v>
      </c>
      <c r="B18" s="0" t="s">
        <v>100</v>
      </c>
      <c r="C18" s="0" t="n">
        <v>0</v>
      </c>
      <c r="D18" s="0" t="n">
        <v>0.25</v>
      </c>
      <c r="E18" s="0" t="n">
        <v>0</v>
      </c>
      <c r="F18" s="0" t="n">
        <v>0</v>
      </c>
      <c r="G18" s="0" t="n">
        <v>0</v>
      </c>
      <c r="H18" s="0" t="n">
        <v>0.5</v>
      </c>
      <c r="I18" s="0" t="n">
        <v>0</v>
      </c>
      <c r="J18" s="0" t="n">
        <v>0</v>
      </c>
      <c r="K18" s="0" t="n">
        <v>0</v>
      </c>
      <c r="L18" s="0" t="n">
        <v>0.25</v>
      </c>
      <c r="M18" s="0" t="n">
        <v>0.5</v>
      </c>
      <c r="N18" s="0" t="n">
        <v>0.333333333333333</v>
      </c>
      <c r="O18" s="0" t="n">
        <v>1</v>
      </c>
      <c r="P18" s="0" t="n">
        <v>0</v>
      </c>
      <c r="Q18" s="0" t="n">
        <v>0.5</v>
      </c>
      <c r="R18" s="0" t="n">
        <v>0.666666666666667</v>
      </c>
    </row>
    <row r="19" customFormat="false" ht="12.75" hidden="false" customHeight="false" outlineLevel="0" collapsed="false">
      <c r="A19" s="0" t="n">
        <f aca="false">A18</f>
        <v>3</v>
      </c>
      <c r="B19" s="0" t="s">
        <v>101</v>
      </c>
      <c r="C19" s="0" t="n">
        <v>0.0769230769230769</v>
      </c>
      <c r="D19" s="0" t="n">
        <v>0</v>
      </c>
      <c r="E19" s="0" t="n">
        <v>0.0909090909090909</v>
      </c>
      <c r="F19" s="0" t="n">
        <v>0.111111111111111</v>
      </c>
      <c r="G19" s="0" t="n">
        <v>0.230769230769231</v>
      </c>
      <c r="H19" s="0" t="n">
        <v>0.454545454545455</v>
      </c>
      <c r="I19" s="0" t="n">
        <v>0.272727272727273</v>
      </c>
      <c r="J19" s="0" t="n">
        <v>0.111111111111111</v>
      </c>
      <c r="K19" s="0" t="n">
        <v>0.538461538461538</v>
      </c>
      <c r="L19" s="0" t="n">
        <v>0.363636363636364</v>
      </c>
      <c r="M19" s="0" t="n">
        <v>0.545454545454545</v>
      </c>
      <c r="N19" s="0" t="n">
        <v>0.444444444444444</v>
      </c>
      <c r="O19" s="0" t="n">
        <v>0.0769230769230769</v>
      </c>
      <c r="P19" s="0" t="n">
        <v>0.181818181818182</v>
      </c>
      <c r="Q19" s="0" t="n">
        <v>0.0909090909090909</v>
      </c>
      <c r="R19" s="0" t="n">
        <v>0.333333333333333</v>
      </c>
    </row>
    <row r="20" customFormat="false" ht="12.75" hidden="false" customHeight="false" outlineLevel="0" collapsed="false">
      <c r="A20" s="0" t="n">
        <f aca="false">A19+1</f>
        <v>4</v>
      </c>
      <c r="B20" s="0" t="s">
        <v>96</v>
      </c>
      <c r="C20" s="0" t="n">
        <v>0.573333333333333</v>
      </c>
      <c r="D20" s="0" t="n">
        <v>0.08</v>
      </c>
      <c r="E20" s="0" t="n">
        <v>0.186666666666667</v>
      </c>
      <c r="F20" s="0" t="n">
        <v>0.133333333333333</v>
      </c>
      <c r="G20" s="0" t="n">
        <v>0.133333333333333</v>
      </c>
      <c r="H20" s="0" t="n">
        <v>0.613333333333333</v>
      </c>
      <c r="I20" s="0" t="n">
        <v>0.106666666666667</v>
      </c>
      <c r="J20" s="0" t="n">
        <v>0.08</v>
      </c>
      <c r="K20" s="0" t="n">
        <v>0.0933333333333333</v>
      </c>
      <c r="L20" s="0" t="n">
        <v>0.106666666666667</v>
      </c>
      <c r="M20" s="0" t="n">
        <v>0.653333333333333</v>
      </c>
      <c r="N20" s="0" t="n">
        <v>0.173333333333333</v>
      </c>
      <c r="O20" s="0" t="n">
        <v>0.173333333333333</v>
      </c>
      <c r="P20" s="0" t="n">
        <v>0.12</v>
      </c>
      <c r="Q20" s="0" t="n">
        <v>0.04</v>
      </c>
      <c r="R20" s="0" t="n">
        <v>0.546666666666667</v>
      </c>
    </row>
    <row r="21" customFormat="false" ht="12.75" hidden="false" customHeight="false" outlineLevel="0" collapsed="false">
      <c r="A21" s="0" t="n">
        <f aca="false">A20</f>
        <v>4</v>
      </c>
      <c r="B21" s="0" t="s">
        <v>97</v>
      </c>
      <c r="C21" s="0" t="n">
        <v>0.848484848484849</v>
      </c>
      <c r="D21" s="0" t="n">
        <v>0.024390243902439</v>
      </c>
      <c r="E21" s="0" t="n">
        <v>0.170731707317073</v>
      </c>
      <c r="F21" s="0" t="n">
        <v>0.125</v>
      </c>
      <c r="G21" s="0" t="n">
        <v>0</v>
      </c>
      <c r="H21" s="0" t="n">
        <v>0.902439024390244</v>
      </c>
      <c r="I21" s="0" t="n">
        <v>0.0487804878048781</v>
      </c>
      <c r="J21" s="0" t="n">
        <v>0.025</v>
      </c>
      <c r="K21" s="0" t="n">
        <v>0.0606060606060606</v>
      </c>
      <c r="L21" s="0" t="n">
        <v>0.024390243902439</v>
      </c>
      <c r="M21" s="0" t="n">
        <v>0.780487804878049</v>
      </c>
      <c r="N21" s="0" t="n">
        <v>0.025</v>
      </c>
      <c r="O21" s="0" t="n">
        <v>0.0909090909090909</v>
      </c>
      <c r="P21" s="0" t="n">
        <v>0</v>
      </c>
      <c r="Q21" s="0" t="n">
        <v>0</v>
      </c>
      <c r="R21" s="0" t="n">
        <v>0.825</v>
      </c>
    </row>
    <row r="22" customFormat="false" ht="12.75" hidden="false" customHeight="false" outlineLevel="0" collapsed="false">
      <c r="A22" s="0" t="n">
        <f aca="false">A21</f>
        <v>4</v>
      </c>
      <c r="B22" s="0" t="s">
        <v>98</v>
      </c>
      <c r="C22" s="0" t="n">
        <v>0.341463414634146</v>
      </c>
      <c r="D22" s="0" t="n">
        <v>0.129032258064516</v>
      </c>
      <c r="E22" s="0" t="n">
        <v>0.21875</v>
      </c>
      <c r="F22" s="0" t="n">
        <v>0.147058823529412</v>
      </c>
      <c r="G22" s="0" t="n">
        <v>0.24390243902439</v>
      </c>
      <c r="H22" s="0" t="n">
        <v>0.258064516129032</v>
      </c>
      <c r="I22" s="0" t="n">
        <v>0.15625</v>
      </c>
      <c r="J22" s="0" t="n">
        <v>0.147058823529412</v>
      </c>
      <c r="K22" s="0" t="n">
        <v>0.121951219512195</v>
      </c>
      <c r="L22" s="0" t="n">
        <v>0.225806451612903</v>
      </c>
      <c r="M22" s="0" t="n">
        <v>0.5</v>
      </c>
      <c r="N22" s="0" t="n">
        <v>0.352941176470588</v>
      </c>
      <c r="O22" s="0" t="n">
        <v>0.24390243902439</v>
      </c>
      <c r="P22" s="0" t="n">
        <v>0.290322580645161</v>
      </c>
      <c r="Q22" s="0" t="n">
        <v>0.09375</v>
      </c>
      <c r="R22" s="0" t="n">
        <v>0.235294117647059</v>
      </c>
    </row>
    <row r="23" customFormat="false" ht="12.75" hidden="false" customHeight="false" outlineLevel="0" collapsed="false">
      <c r="A23" s="0" t="n">
        <f aca="false">A22</f>
        <v>4</v>
      </c>
      <c r="B23" s="0" t="s">
        <v>99</v>
      </c>
      <c r="C23" s="0" t="n">
        <v>0.533333333333333</v>
      </c>
      <c r="D23" s="0" t="n">
        <v>0.0666666666666667</v>
      </c>
      <c r="E23" s="0" t="n">
        <v>0.0666666666666667</v>
      </c>
      <c r="F23" s="0" t="n">
        <v>0.2</v>
      </c>
      <c r="G23" s="0" t="n">
        <v>0.0666666666666667</v>
      </c>
      <c r="H23" s="0" t="n">
        <v>0.266666666666667</v>
      </c>
      <c r="I23" s="0" t="n">
        <v>0.4</v>
      </c>
      <c r="J23" s="0" t="n">
        <v>0.2</v>
      </c>
      <c r="K23" s="0" t="n">
        <v>0.133333333333333</v>
      </c>
      <c r="L23" s="0" t="n">
        <v>0.4</v>
      </c>
      <c r="M23" s="0" t="n">
        <v>0.2</v>
      </c>
      <c r="N23" s="0" t="n">
        <v>0.133333333333333</v>
      </c>
      <c r="O23" s="0" t="n">
        <v>0.266666666666667</v>
      </c>
      <c r="P23" s="0" t="n">
        <v>0.266666666666667</v>
      </c>
      <c r="Q23" s="0" t="n">
        <v>0.266666666666667</v>
      </c>
      <c r="R23" s="0" t="n">
        <v>0.4</v>
      </c>
    </row>
    <row r="24" customFormat="false" ht="12.75" hidden="false" customHeight="false" outlineLevel="0" collapsed="false">
      <c r="A24" s="0" t="n">
        <f aca="false">A23</f>
        <v>4</v>
      </c>
      <c r="B24" s="0" t="s">
        <v>100</v>
      </c>
      <c r="C24" s="0" t="s">
        <v>38</v>
      </c>
      <c r="D24" s="0" t="n">
        <v>0</v>
      </c>
      <c r="E24" s="0" t="n">
        <v>0</v>
      </c>
      <c r="F24" s="0" t="n">
        <v>0</v>
      </c>
      <c r="G24" s="0" t="s">
        <v>38</v>
      </c>
      <c r="H24" s="0" t="n">
        <v>0.5</v>
      </c>
      <c r="I24" s="0" t="n">
        <v>0.5</v>
      </c>
      <c r="J24" s="0" t="n">
        <v>0</v>
      </c>
      <c r="K24" s="0" t="s">
        <v>38</v>
      </c>
      <c r="L24" s="0" t="n">
        <v>0.5</v>
      </c>
      <c r="M24" s="0" t="n">
        <v>0.5</v>
      </c>
      <c r="N24" s="0" t="n">
        <v>0</v>
      </c>
      <c r="O24" s="0" t="s">
        <v>38</v>
      </c>
      <c r="P24" s="0" t="n">
        <v>0</v>
      </c>
      <c r="Q24" s="0" t="n">
        <v>0</v>
      </c>
      <c r="R24" s="0" t="n">
        <v>1</v>
      </c>
    </row>
    <row r="25" customFormat="false" ht="12.75" hidden="false" customHeight="false" outlineLevel="0" collapsed="false">
      <c r="A25" s="0" t="n">
        <f aca="false">A24</f>
        <v>4</v>
      </c>
      <c r="B25" s="0" t="s">
        <v>101</v>
      </c>
      <c r="C25" s="0" t="n">
        <v>0.533333333333333</v>
      </c>
      <c r="D25" s="0" t="n">
        <v>0.0769230769230769</v>
      </c>
      <c r="E25" s="0" t="n">
        <v>0.0769230769230769</v>
      </c>
      <c r="F25" s="0" t="n">
        <v>0.230769230769231</v>
      </c>
      <c r="G25" s="0" t="n">
        <v>0.0666666666666667</v>
      </c>
      <c r="H25" s="0" t="n">
        <v>0.230769230769231</v>
      </c>
      <c r="I25" s="0" t="n">
        <v>0.384615384615385</v>
      </c>
      <c r="J25" s="0" t="n">
        <v>0.230769230769231</v>
      </c>
      <c r="K25" s="0" t="n">
        <v>0.133333333333333</v>
      </c>
      <c r="L25" s="0" t="n">
        <v>0.384615384615385</v>
      </c>
      <c r="M25" s="0" t="n">
        <v>0.153846153846154</v>
      </c>
      <c r="N25" s="0" t="n">
        <v>0.153846153846154</v>
      </c>
      <c r="O25" s="0" t="n">
        <v>0.266666666666667</v>
      </c>
      <c r="P25" s="0" t="n">
        <v>0.307692307692308</v>
      </c>
      <c r="Q25" s="0" t="n">
        <v>0.307692307692308</v>
      </c>
      <c r="R25" s="0" t="n">
        <v>0.307692307692308</v>
      </c>
    </row>
    <row r="26" customFormat="false" ht="12.75" hidden="false" customHeight="false" outlineLevel="0" collapsed="false">
      <c r="A26" s="0" t="n">
        <f aca="false">A25+1</f>
        <v>5</v>
      </c>
      <c r="B26" s="0" t="s">
        <v>96</v>
      </c>
      <c r="C26" s="0" t="n">
        <v>0.506666666666667</v>
      </c>
      <c r="D26" s="0" t="n">
        <v>0.08</v>
      </c>
      <c r="E26" s="0" t="n">
        <v>0.106666666666667</v>
      </c>
      <c r="F26" s="0" t="n">
        <v>0.12</v>
      </c>
      <c r="G26" s="0" t="n">
        <v>0.146666666666667</v>
      </c>
      <c r="H26" s="0" t="n">
        <v>0.586666666666667</v>
      </c>
      <c r="I26" s="0" t="n">
        <v>0.226666666666667</v>
      </c>
      <c r="J26" s="0" t="n">
        <v>0.173333333333333</v>
      </c>
      <c r="K26" s="0" t="n">
        <v>0.24</v>
      </c>
      <c r="L26" s="0" t="n">
        <v>0.213333333333333</v>
      </c>
      <c r="M26" s="0" t="n">
        <v>0.613333333333333</v>
      </c>
      <c r="N26" s="0" t="n">
        <v>0.12</v>
      </c>
      <c r="O26" s="0" t="n">
        <v>0.106666666666667</v>
      </c>
      <c r="P26" s="0" t="n">
        <v>0.0933333333333333</v>
      </c>
      <c r="Q26" s="0" t="n">
        <v>0.0533333333333333</v>
      </c>
      <c r="R26" s="0" t="n">
        <v>0.56</v>
      </c>
    </row>
    <row r="27" customFormat="false" ht="12.75" hidden="false" customHeight="false" outlineLevel="0" collapsed="false">
      <c r="A27" s="0" t="n">
        <f aca="false">A26</f>
        <v>5</v>
      </c>
      <c r="B27" s="0" t="s">
        <v>97</v>
      </c>
      <c r="C27" s="0" t="n">
        <v>0.775</v>
      </c>
      <c r="D27" s="0" t="n">
        <v>0.0810810810810811</v>
      </c>
      <c r="E27" s="0" t="n">
        <v>0.0434782608695652</v>
      </c>
      <c r="F27" s="0" t="n">
        <v>0.108695652173913</v>
      </c>
      <c r="G27" s="0" t="n">
        <v>0.025</v>
      </c>
      <c r="H27" s="0" t="n">
        <v>0.756756756756757</v>
      </c>
      <c r="I27" s="0" t="n">
        <v>0.173913043478261</v>
      </c>
      <c r="J27" s="0" t="n">
        <v>0.0652173913043478</v>
      </c>
      <c r="K27" s="0" t="n">
        <v>0.15</v>
      </c>
      <c r="L27" s="0" t="n">
        <v>0.108108108108108</v>
      </c>
      <c r="M27" s="0" t="n">
        <v>0.717391304347826</v>
      </c>
      <c r="N27" s="0" t="n">
        <v>0.0652173913043478</v>
      </c>
      <c r="O27" s="0" t="n">
        <v>0.05</v>
      </c>
      <c r="P27" s="0" t="n">
        <v>0.027027027027027</v>
      </c>
      <c r="Q27" s="0" t="n">
        <v>0.0652173913043478</v>
      </c>
      <c r="R27" s="0" t="n">
        <v>0.717391304347826</v>
      </c>
    </row>
    <row r="28" customFormat="false" ht="12.75" hidden="false" customHeight="false" outlineLevel="0" collapsed="false">
      <c r="A28" s="0" t="n">
        <f aca="false">A27</f>
        <v>5</v>
      </c>
      <c r="B28" s="0" t="s">
        <v>98</v>
      </c>
      <c r="C28" s="0" t="n">
        <v>0.2</v>
      </c>
      <c r="D28" s="0" t="n">
        <v>0.0789473684210526</v>
      </c>
      <c r="E28" s="0" t="n">
        <v>0.214285714285714</v>
      </c>
      <c r="F28" s="0" t="n">
        <v>0.142857142857143</v>
      </c>
      <c r="G28" s="0" t="n">
        <v>0.285714285714286</v>
      </c>
      <c r="H28" s="0" t="n">
        <v>0.421052631578947</v>
      </c>
      <c r="I28" s="0" t="n">
        <v>0.321428571428571</v>
      </c>
      <c r="J28" s="0" t="n">
        <v>0.357142857142857</v>
      </c>
      <c r="K28" s="0" t="n">
        <v>0.342857142857143</v>
      </c>
      <c r="L28" s="0" t="n">
        <v>0.315789473684211</v>
      </c>
      <c r="M28" s="0" t="n">
        <v>0.428571428571429</v>
      </c>
      <c r="N28" s="0" t="n">
        <v>0.178571428571429</v>
      </c>
      <c r="O28" s="0" t="n">
        <v>0.171428571428571</v>
      </c>
      <c r="P28" s="0" t="n">
        <v>0.157894736842105</v>
      </c>
      <c r="Q28" s="0" t="n">
        <v>0.0357142857142857</v>
      </c>
      <c r="R28" s="0" t="n">
        <v>0.321428571428571</v>
      </c>
    </row>
    <row r="29" customFormat="false" ht="12.75" hidden="false" customHeight="false" outlineLevel="0" collapsed="false">
      <c r="A29" s="0" t="n">
        <f aca="false">A28</f>
        <v>5</v>
      </c>
      <c r="B29" s="0" t="s">
        <v>99</v>
      </c>
      <c r="C29" s="0" t="n">
        <v>0.2</v>
      </c>
      <c r="D29" s="0" t="n">
        <v>0.0666666666666667</v>
      </c>
      <c r="E29" s="0" t="n">
        <v>0.0666666666666667</v>
      </c>
      <c r="F29" s="0" t="n">
        <v>0.133333333333333</v>
      </c>
      <c r="G29" s="0" t="n">
        <v>0.266666666666667</v>
      </c>
      <c r="H29" s="0" t="n">
        <v>0.6</v>
      </c>
      <c r="I29" s="0" t="n">
        <v>0.466666666666667</v>
      </c>
      <c r="J29" s="0" t="n">
        <v>0.2</v>
      </c>
      <c r="K29" s="0" t="n">
        <v>0.4</v>
      </c>
      <c r="L29" s="0" t="n">
        <v>0.266666666666667</v>
      </c>
      <c r="M29" s="0" t="n">
        <v>0.4</v>
      </c>
      <c r="N29" s="0" t="n">
        <v>0.0666666666666667</v>
      </c>
      <c r="O29" s="0" t="n">
        <v>0.133333333333333</v>
      </c>
      <c r="P29" s="0" t="n">
        <v>0.0666666666666667</v>
      </c>
      <c r="Q29" s="0" t="n">
        <v>0.0666666666666667</v>
      </c>
      <c r="R29" s="0" t="n">
        <v>0.6</v>
      </c>
    </row>
    <row r="30" customFormat="false" ht="12.75" hidden="false" customHeight="false" outlineLevel="0" collapsed="false">
      <c r="A30" s="0" t="n">
        <f aca="false">A29</f>
        <v>5</v>
      </c>
      <c r="B30" s="0" t="s">
        <v>100</v>
      </c>
      <c r="C30" s="0" t="n">
        <v>0</v>
      </c>
      <c r="D30" s="0" t="n">
        <v>0</v>
      </c>
      <c r="E30" s="0" t="n">
        <v>0.166666666666667</v>
      </c>
      <c r="F30" s="0" t="n">
        <v>0.125</v>
      </c>
      <c r="G30" s="0" t="n">
        <v>1</v>
      </c>
      <c r="H30" s="0" t="n">
        <v>0.777777777777778</v>
      </c>
      <c r="I30" s="0" t="n">
        <v>0.333333333333333</v>
      </c>
      <c r="J30" s="0" t="n">
        <v>0.125</v>
      </c>
      <c r="K30" s="0" t="n">
        <v>0</v>
      </c>
      <c r="L30" s="0" t="n">
        <v>0.222222222222222</v>
      </c>
      <c r="M30" s="0" t="n">
        <v>0.333333333333333</v>
      </c>
      <c r="N30" s="0" t="n">
        <v>0</v>
      </c>
      <c r="O30" s="0" t="n">
        <v>0</v>
      </c>
      <c r="P30" s="0" t="n">
        <v>0</v>
      </c>
      <c r="Q30" s="0" t="n">
        <v>0.166666666666667</v>
      </c>
      <c r="R30" s="0" t="n">
        <v>0.75</v>
      </c>
    </row>
    <row r="31" customFormat="false" ht="12.75" hidden="false" customHeight="false" outlineLevel="0" collapsed="false">
      <c r="A31" s="0" t="n">
        <f aca="false">A30</f>
        <v>5</v>
      </c>
      <c r="B31" s="0" t="s">
        <v>101</v>
      </c>
      <c r="C31" s="0" t="n">
        <v>0.214285714285714</v>
      </c>
      <c r="D31" s="0" t="n">
        <v>0.166666666666667</v>
      </c>
      <c r="E31" s="0" t="n">
        <v>0</v>
      </c>
      <c r="F31" s="0" t="n">
        <v>0.166666666666667</v>
      </c>
      <c r="G31" s="0" t="n">
        <v>0.214285714285714</v>
      </c>
      <c r="H31" s="0" t="n">
        <v>0.333333333333333</v>
      </c>
      <c r="I31" s="0" t="n">
        <v>0.625</v>
      </c>
      <c r="J31" s="0" t="n">
        <v>0.333333333333333</v>
      </c>
      <c r="K31" s="0" t="n">
        <v>0.428571428571429</v>
      </c>
      <c r="L31" s="0" t="n">
        <v>0.333333333333333</v>
      </c>
      <c r="M31" s="0" t="n">
        <v>0.375</v>
      </c>
      <c r="N31" s="0" t="n">
        <v>0.166666666666667</v>
      </c>
      <c r="O31" s="0" t="n">
        <v>0.142857142857143</v>
      </c>
      <c r="P31" s="0" t="n">
        <v>0.166666666666667</v>
      </c>
      <c r="Q31" s="0" t="n">
        <v>0</v>
      </c>
      <c r="R31" s="0" t="n">
        <v>0.333333333333333</v>
      </c>
    </row>
    <row r="32" customFormat="false" ht="12.75" hidden="false" customHeight="false" outlineLevel="0" collapsed="false">
      <c r="A32" s="0" t="n">
        <f aca="false">A31+1</f>
        <v>6</v>
      </c>
      <c r="B32" s="0" t="s">
        <v>96</v>
      </c>
      <c r="C32" s="0" t="n">
        <v>0.716666666666667</v>
      </c>
      <c r="D32" s="0" t="n">
        <v>0.0333333333333333</v>
      </c>
      <c r="E32" s="0" t="n">
        <v>0.05</v>
      </c>
      <c r="F32" s="0" t="n">
        <v>0.0833333333333333</v>
      </c>
      <c r="G32" s="0" t="n">
        <v>0.0666666666666667</v>
      </c>
      <c r="H32" s="0" t="n">
        <v>0.85</v>
      </c>
      <c r="I32" s="0" t="n">
        <v>0.166666666666667</v>
      </c>
      <c r="J32" s="0" t="n">
        <v>0.0833333333333333</v>
      </c>
      <c r="K32" s="0" t="n">
        <v>0.183333333333333</v>
      </c>
      <c r="L32" s="0" t="n">
        <v>0.0666666666666667</v>
      </c>
      <c r="M32" s="0" t="n">
        <v>0.733333333333333</v>
      </c>
      <c r="N32" s="0" t="n">
        <v>0.0333333333333333</v>
      </c>
      <c r="O32" s="0" t="n">
        <v>0.0333333333333333</v>
      </c>
      <c r="P32" s="0" t="n">
        <v>0.05</v>
      </c>
      <c r="Q32" s="0" t="n">
        <v>0.05</v>
      </c>
      <c r="R32" s="0" t="n">
        <v>0.8</v>
      </c>
    </row>
    <row r="33" customFormat="false" ht="12.75" hidden="false" customHeight="false" outlineLevel="0" collapsed="false">
      <c r="A33" s="0" t="n">
        <f aca="false">A32</f>
        <v>6</v>
      </c>
      <c r="B33" s="0" t="s">
        <v>97</v>
      </c>
      <c r="C33" s="0" t="n">
        <v>1</v>
      </c>
      <c r="D33" s="0" t="n">
        <v>0.0263157894736842</v>
      </c>
      <c r="E33" s="0" t="n">
        <v>0.0882352941176471</v>
      </c>
      <c r="F33" s="0" t="n">
        <v>0</v>
      </c>
      <c r="G33" s="0" t="n">
        <v>0</v>
      </c>
      <c r="H33" s="0" t="n">
        <v>0.973684210526316</v>
      </c>
      <c r="I33" s="0" t="n">
        <v>0</v>
      </c>
      <c r="J33" s="0" t="n">
        <v>0.03125</v>
      </c>
      <c r="K33" s="0" t="n">
        <v>0</v>
      </c>
      <c r="L33" s="0" t="n">
        <v>0</v>
      </c>
      <c r="M33" s="0" t="n">
        <v>0.882352941176471</v>
      </c>
      <c r="N33" s="0" t="n">
        <v>0</v>
      </c>
      <c r="O33" s="0" t="n">
        <v>0</v>
      </c>
      <c r="P33" s="0" t="n">
        <v>0</v>
      </c>
      <c r="Q33" s="0" t="n">
        <v>0.0294117647058824</v>
      </c>
      <c r="R33" s="0" t="n">
        <v>0.96875</v>
      </c>
    </row>
    <row r="34" customFormat="false" ht="12.75" hidden="false" customHeight="false" outlineLevel="0" collapsed="false">
      <c r="A34" s="0" t="n">
        <f aca="false">A33</f>
        <v>6</v>
      </c>
      <c r="B34" s="0" t="s">
        <v>98</v>
      </c>
      <c r="C34" s="0" t="n">
        <v>0.5</v>
      </c>
      <c r="D34" s="0" t="n">
        <v>0.0454545454545455</v>
      </c>
      <c r="E34" s="0" t="n">
        <v>0</v>
      </c>
      <c r="F34" s="0" t="n">
        <v>0.178571428571429</v>
      </c>
      <c r="G34" s="0" t="n">
        <v>0.125</v>
      </c>
      <c r="H34" s="0" t="n">
        <v>0.636363636363636</v>
      </c>
      <c r="I34" s="0" t="n">
        <v>0.384615384615385</v>
      </c>
      <c r="J34" s="0" t="n">
        <v>0.142857142857143</v>
      </c>
      <c r="K34" s="0" t="n">
        <v>0.3125</v>
      </c>
      <c r="L34" s="0" t="n">
        <v>0.181818181818182</v>
      </c>
      <c r="M34" s="0" t="n">
        <v>0.538461538461538</v>
      </c>
      <c r="N34" s="0" t="n">
        <v>0.0714285714285714</v>
      </c>
      <c r="O34" s="0" t="n">
        <v>0.0625</v>
      </c>
      <c r="P34" s="0" t="n">
        <v>0.136363636363636</v>
      </c>
      <c r="Q34" s="0" t="n">
        <v>0.0769230769230769</v>
      </c>
      <c r="R34" s="0" t="n">
        <v>0.607142857142857</v>
      </c>
    </row>
    <row r="35" customFormat="false" ht="12.75" hidden="false" customHeight="false" outlineLevel="0" collapsed="false">
      <c r="A35" s="0" t="n">
        <f aca="false">A34</f>
        <v>6</v>
      </c>
      <c r="B35" s="0" t="s">
        <v>99</v>
      </c>
      <c r="C35" s="0" t="n">
        <v>0</v>
      </c>
      <c r="D35" s="0" t="n">
        <v>0.0833333333333333</v>
      </c>
      <c r="E35" s="0" t="n">
        <v>0.166666666666667</v>
      </c>
      <c r="F35" s="0" t="n">
        <v>0</v>
      </c>
      <c r="G35" s="0" t="n">
        <v>0.333333333333333</v>
      </c>
      <c r="H35" s="0" t="n">
        <v>0.75</v>
      </c>
      <c r="I35" s="0" t="n">
        <v>0.583333333333333</v>
      </c>
      <c r="J35" s="0" t="n">
        <v>0.166666666666667</v>
      </c>
      <c r="K35" s="0" t="n">
        <v>0.333333333333333</v>
      </c>
      <c r="L35" s="0" t="n">
        <v>0.166666666666667</v>
      </c>
      <c r="M35" s="0" t="n">
        <v>0</v>
      </c>
      <c r="N35" s="0" t="n">
        <v>0.0833333333333333</v>
      </c>
      <c r="O35" s="0" t="n">
        <v>0.333333333333333</v>
      </c>
      <c r="P35" s="0" t="n">
        <v>0</v>
      </c>
      <c r="Q35" s="0" t="n">
        <v>0.25</v>
      </c>
      <c r="R35" s="0" t="n">
        <v>0.75</v>
      </c>
    </row>
    <row r="36" customFormat="false" ht="12.75" hidden="false" customHeight="false" outlineLevel="0" collapsed="false">
      <c r="A36" s="0" t="n">
        <f aca="false">A35</f>
        <v>6</v>
      </c>
      <c r="B36" s="0" t="s">
        <v>100</v>
      </c>
      <c r="C36" s="0" t="s">
        <v>38</v>
      </c>
      <c r="D36" s="0" t="n">
        <v>0</v>
      </c>
      <c r="E36" s="0" t="n">
        <v>0.333333333333333</v>
      </c>
      <c r="F36" s="0" t="s">
        <v>38</v>
      </c>
      <c r="G36" s="0" t="s">
        <v>38</v>
      </c>
      <c r="H36" s="0" t="n">
        <v>1</v>
      </c>
      <c r="I36" s="0" t="n">
        <v>0.333333333333333</v>
      </c>
      <c r="J36" s="0" t="s">
        <v>38</v>
      </c>
      <c r="K36" s="0" t="s">
        <v>38</v>
      </c>
      <c r="L36" s="0" t="n">
        <v>0</v>
      </c>
      <c r="M36" s="0" t="n">
        <v>0</v>
      </c>
      <c r="N36" s="0" t="s">
        <v>38</v>
      </c>
      <c r="O36" s="0" t="s">
        <v>38</v>
      </c>
      <c r="P36" s="0" t="n">
        <v>0</v>
      </c>
      <c r="Q36" s="0" t="n">
        <v>0.333333333333333</v>
      </c>
      <c r="R36" s="0" t="s">
        <v>38</v>
      </c>
    </row>
    <row r="37" customFormat="false" ht="12.75" hidden="false" customHeight="false" outlineLevel="0" collapsed="false">
      <c r="A37" s="0" t="n">
        <f aca="false">A36</f>
        <v>6</v>
      </c>
      <c r="B37" s="0" t="s">
        <v>101</v>
      </c>
      <c r="C37" s="0" t="n">
        <v>0</v>
      </c>
      <c r="D37" s="0" t="n">
        <v>0.0909090909090909</v>
      </c>
      <c r="E37" s="0" t="n">
        <v>0.111111111111111</v>
      </c>
      <c r="F37" s="0" t="n">
        <v>0</v>
      </c>
      <c r="G37" s="0" t="n">
        <v>0.333333333333333</v>
      </c>
      <c r="H37" s="0" t="n">
        <v>0.727272727272727</v>
      </c>
      <c r="I37" s="0" t="n">
        <v>0.666666666666667</v>
      </c>
      <c r="J37" s="0" t="n">
        <v>0.166666666666667</v>
      </c>
      <c r="K37" s="0" t="n">
        <v>0.333333333333333</v>
      </c>
      <c r="L37" s="0" t="n">
        <v>0.181818181818182</v>
      </c>
      <c r="M37" s="0" t="n">
        <v>0</v>
      </c>
      <c r="N37" s="0" t="n">
        <v>0.0833333333333333</v>
      </c>
      <c r="O37" s="0" t="n">
        <v>0.333333333333333</v>
      </c>
      <c r="P37" s="0" t="n">
        <v>0</v>
      </c>
      <c r="Q37" s="0" t="n">
        <v>0.222222222222222</v>
      </c>
      <c r="R37" s="0" t="n">
        <v>0.75</v>
      </c>
    </row>
    <row r="38" customFormat="false" ht="12.75" hidden="false" customHeight="false" outlineLevel="0" collapsed="false">
      <c r="A38" s="0" t="n">
        <f aca="false">A37+1</f>
        <v>7</v>
      </c>
      <c r="B38" s="0" t="s">
        <v>96</v>
      </c>
      <c r="C38" s="0" t="n">
        <v>0.573333333333333</v>
      </c>
      <c r="D38" s="0" t="n">
        <v>0.0933333333333333</v>
      </c>
      <c r="E38" s="0" t="n">
        <v>0.133333333333333</v>
      </c>
      <c r="F38" s="0" t="n">
        <v>0.146666666666667</v>
      </c>
      <c r="G38" s="0" t="n">
        <v>0.0933333333333333</v>
      </c>
      <c r="H38" s="0" t="n">
        <v>0.56</v>
      </c>
      <c r="I38" s="0" t="n">
        <v>0.0933333333333333</v>
      </c>
      <c r="J38" s="0" t="n">
        <v>0.12</v>
      </c>
      <c r="K38" s="0" t="n">
        <v>0.213333333333333</v>
      </c>
      <c r="L38" s="0" t="n">
        <v>0.306666666666667</v>
      </c>
      <c r="M38" s="0" t="n">
        <v>0.653333333333333</v>
      </c>
      <c r="N38" s="0" t="n">
        <v>0.24</v>
      </c>
      <c r="O38" s="0" t="n">
        <v>0.106666666666667</v>
      </c>
      <c r="P38" s="0" t="n">
        <v>0.04</v>
      </c>
      <c r="Q38" s="0" t="n">
        <v>0.0933333333333333</v>
      </c>
      <c r="R38" s="0" t="n">
        <v>0.48</v>
      </c>
    </row>
    <row r="39" customFormat="false" ht="12.75" hidden="false" customHeight="false" outlineLevel="0" collapsed="false">
      <c r="A39" s="0" t="n">
        <f aca="false">A38</f>
        <v>7</v>
      </c>
      <c r="B39" s="0" t="s">
        <v>97</v>
      </c>
      <c r="C39" s="0" t="n">
        <v>0.80952380952381</v>
      </c>
      <c r="D39" s="0" t="n">
        <v>0.027027027027027</v>
      </c>
      <c r="E39" s="0" t="n">
        <v>0.0454545454545455</v>
      </c>
      <c r="F39" s="0" t="n">
        <v>0.130434782608696</v>
      </c>
      <c r="G39" s="0" t="n">
        <v>0.0476190476190476</v>
      </c>
      <c r="H39" s="0" t="n">
        <v>0.72972972972973</v>
      </c>
      <c r="I39" s="0" t="n">
        <v>0.0227272727272727</v>
      </c>
      <c r="J39" s="0" t="n">
        <v>0.0434782608695652</v>
      </c>
      <c r="K39" s="0" t="n">
        <v>0.0476190476190476</v>
      </c>
      <c r="L39" s="0" t="n">
        <v>0.243243243243243</v>
      </c>
      <c r="M39" s="0" t="n">
        <v>0.886363636363636</v>
      </c>
      <c r="N39" s="0" t="n">
        <v>0.0869565217391304</v>
      </c>
      <c r="O39" s="0" t="n">
        <v>0.0952380952380952</v>
      </c>
      <c r="P39" s="0" t="n">
        <v>0</v>
      </c>
      <c r="Q39" s="0" t="n">
        <v>0.0227272727272727</v>
      </c>
      <c r="R39" s="0" t="n">
        <v>0.695652173913044</v>
      </c>
    </row>
    <row r="40" customFormat="false" ht="12.75" hidden="false" customHeight="false" outlineLevel="0" collapsed="false">
      <c r="A40" s="0" t="n">
        <f aca="false">A39</f>
        <v>7</v>
      </c>
      <c r="B40" s="0" t="s">
        <v>98</v>
      </c>
      <c r="C40" s="0" t="n">
        <v>0.481481481481481</v>
      </c>
      <c r="D40" s="0" t="n">
        <v>0.162162162162162</v>
      </c>
      <c r="E40" s="0" t="n">
        <v>0.266666666666667</v>
      </c>
      <c r="F40" s="0" t="n">
        <v>0.153846153846154</v>
      </c>
      <c r="G40" s="0" t="n">
        <v>0.111111111111111</v>
      </c>
      <c r="H40" s="0" t="n">
        <v>0.378378378378378</v>
      </c>
      <c r="I40" s="0" t="n">
        <v>0.2</v>
      </c>
      <c r="J40" s="0" t="n">
        <v>0.153846153846154</v>
      </c>
      <c r="K40" s="0" t="n">
        <v>0.277777777777778</v>
      </c>
      <c r="L40" s="0" t="n">
        <v>0.378378378378378</v>
      </c>
      <c r="M40" s="0" t="n">
        <v>0.333333333333333</v>
      </c>
      <c r="N40" s="0" t="n">
        <v>0.307692307692308</v>
      </c>
      <c r="O40" s="0" t="n">
        <v>0.111111111111111</v>
      </c>
      <c r="P40" s="0" t="n">
        <v>0.0810810810810811</v>
      </c>
      <c r="Q40" s="0" t="n">
        <v>0.2</v>
      </c>
      <c r="R40" s="0" t="n">
        <v>0.384615384615385</v>
      </c>
    </row>
    <row r="41" customFormat="false" ht="12.75" hidden="false" customHeight="false" outlineLevel="0" collapsed="false">
      <c r="A41" s="0" t="n">
        <f aca="false">A40</f>
        <v>7</v>
      </c>
      <c r="B41" s="0" t="s">
        <v>99</v>
      </c>
      <c r="C41" s="0" t="n">
        <v>0.133333333333333</v>
      </c>
      <c r="D41" s="0" t="n">
        <v>0.0666666666666667</v>
      </c>
      <c r="E41" s="0" t="n">
        <v>0.333333333333333</v>
      </c>
      <c r="F41" s="0" t="n">
        <v>0.0666666666666667</v>
      </c>
      <c r="G41" s="0" t="n">
        <v>0.266666666666667</v>
      </c>
      <c r="H41" s="0" t="n">
        <v>0.333333333333333</v>
      </c>
      <c r="I41" s="0" t="n">
        <v>0.2</v>
      </c>
      <c r="J41" s="0" t="n">
        <v>0.2</v>
      </c>
      <c r="K41" s="0" t="n">
        <v>0.2</v>
      </c>
      <c r="L41" s="0" t="n">
        <v>0.466666666666667</v>
      </c>
      <c r="M41" s="0" t="n">
        <v>0.266666666666667</v>
      </c>
      <c r="N41" s="0" t="n">
        <v>0.4</v>
      </c>
      <c r="O41" s="0" t="n">
        <v>0.4</v>
      </c>
      <c r="P41" s="0" t="n">
        <v>0.133333333333333</v>
      </c>
      <c r="Q41" s="0" t="n">
        <v>0.133333333333333</v>
      </c>
      <c r="R41" s="0" t="n">
        <v>0.333333333333333</v>
      </c>
    </row>
    <row r="42" customFormat="false" ht="12.75" hidden="false" customHeight="false" outlineLevel="0" collapsed="false">
      <c r="A42" s="0" t="n">
        <f aca="false">A41</f>
        <v>7</v>
      </c>
      <c r="B42" s="0" t="s">
        <v>100</v>
      </c>
      <c r="C42" s="0" t="n">
        <v>0</v>
      </c>
      <c r="D42" s="0" t="n">
        <v>0.166666666666667</v>
      </c>
      <c r="E42" s="0" t="n">
        <v>0.2</v>
      </c>
      <c r="F42" s="0" t="n">
        <v>0</v>
      </c>
      <c r="G42" s="0" t="n">
        <v>1</v>
      </c>
      <c r="H42" s="0" t="n">
        <v>0.5</v>
      </c>
      <c r="I42" s="0" t="n">
        <v>0.2</v>
      </c>
      <c r="J42" s="0" t="n">
        <v>0.333333333333333</v>
      </c>
      <c r="K42" s="0" t="n">
        <v>0</v>
      </c>
      <c r="L42" s="0" t="n">
        <v>0.333333333333333</v>
      </c>
      <c r="M42" s="0" t="n">
        <v>0.4</v>
      </c>
      <c r="N42" s="0" t="n">
        <v>0.333333333333333</v>
      </c>
      <c r="O42" s="0" t="n">
        <v>0</v>
      </c>
      <c r="P42" s="0" t="n">
        <v>0</v>
      </c>
      <c r="Q42" s="0" t="n">
        <v>0.2</v>
      </c>
      <c r="R42" s="0" t="n">
        <v>0.333333333333333</v>
      </c>
    </row>
    <row r="43" customFormat="false" ht="12.75" hidden="false" customHeight="false" outlineLevel="0" collapsed="false">
      <c r="A43" s="0" t="n">
        <f aca="false">A42</f>
        <v>7</v>
      </c>
      <c r="B43" s="0" t="s">
        <v>101</v>
      </c>
      <c r="C43" s="0" t="n">
        <v>0.142857142857143</v>
      </c>
      <c r="D43" s="0" t="n">
        <v>0</v>
      </c>
      <c r="E43" s="0" t="n">
        <v>0.4</v>
      </c>
      <c r="F43" s="0" t="n">
        <v>0.0833333333333333</v>
      </c>
      <c r="G43" s="0" t="n">
        <v>0.214285714285714</v>
      </c>
      <c r="H43" s="0" t="n">
        <v>0.222222222222222</v>
      </c>
      <c r="I43" s="0" t="n">
        <v>0.2</v>
      </c>
      <c r="J43" s="0" t="n">
        <v>0.166666666666667</v>
      </c>
      <c r="K43" s="0" t="n">
        <v>0.214285714285714</v>
      </c>
      <c r="L43" s="0" t="n">
        <v>0.555555555555556</v>
      </c>
      <c r="M43" s="0" t="n">
        <v>0.2</v>
      </c>
      <c r="N43" s="0" t="n">
        <v>0.416666666666667</v>
      </c>
      <c r="O43" s="0" t="n">
        <v>0.428571428571429</v>
      </c>
      <c r="P43" s="0" t="n">
        <v>0.222222222222222</v>
      </c>
      <c r="Q43" s="0" t="n">
        <v>0.1</v>
      </c>
      <c r="R43" s="0" t="n">
        <v>0.333333333333333</v>
      </c>
    </row>
    <row r="44" customFormat="false" ht="12.75" hidden="false" customHeight="false" outlineLevel="0" collapsed="false">
      <c r="A44" s="0" t="n">
        <f aca="false">A43+1</f>
        <v>8</v>
      </c>
      <c r="B44" s="0" t="s">
        <v>96</v>
      </c>
      <c r="C44" s="0" t="n">
        <v>0.306666666666667</v>
      </c>
      <c r="D44" s="0" t="n">
        <v>0.0133333333333333</v>
      </c>
      <c r="E44" s="0" t="n">
        <v>0</v>
      </c>
      <c r="F44" s="0" t="n">
        <v>0.106666666666667</v>
      </c>
      <c r="G44" s="0" t="n">
        <v>0.08</v>
      </c>
      <c r="H44" s="0" t="n">
        <v>0.493333333333333</v>
      </c>
      <c r="I44" s="0" t="n">
        <v>0.0666666666666667</v>
      </c>
      <c r="J44" s="0" t="n">
        <v>0.08</v>
      </c>
      <c r="K44" s="0" t="n">
        <v>0.453333333333333</v>
      </c>
      <c r="L44" s="0" t="n">
        <v>0.306666666666667</v>
      </c>
      <c r="M44" s="0" t="n">
        <v>0.906666666666667</v>
      </c>
      <c r="N44" s="0" t="n">
        <v>0.0933333333333333</v>
      </c>
      <c r="O44" s="0" t="n">
        <v>0.106666666666667</v>
      </c>
      <c r="P44" s="0" t="n">
        <v>0.186666666666667</v>
      </c>
      <c r="Q44" s="0" t="n">
        <v>0.0133333333333333</v>
      </c>
      <c r="R44" s="0" t="n">
        <v>0.706666666666667</v>
      </c>
    </row>
    <row r="45" customFormat="false" ht="12.75" hidden="false" customHeight="false" outlineLevel="0" collapsed="false">
      <c r="A45" s="0" t="n">
        <f aca="false">A44</f>
        <v>8</v>
      </c>
      <c r="B45" s="0" t="s">
        <v>97</v>
      </c>
      <c r="C45" s="0" t="n">
        <v>0.439024390243902</v>
      </c>
      <c r="D45" s="0" t="n">
        <v>0.0172413793103448</v>
      </c>
      <c r="E45" s="0" t="n">
        <v>0</v>
      </c>
      <c r="F45" s="0" t="n">
        <v>0.087719298245614</v>
      </c>
      <c r="G45" s="0" t="n">
        <v>0</v>
      </c>
      <c r="H45" s="0" t="n">
        <v>0.603448275862069</v>
      </c>
      <c r="I45" s="0" t="n">
        <v>0.0675675675675676</v>
      </c>
      <c r="J45" s="0" t="n">
        <v>0.0175438596491228</v>
      </c>
      <c r="K45" s="0" t="n">
        <v>0.463414634146342</v>
      </c>
      <c r="L45" s="0" t="n">
        <v>0.189655172413793</v>
      </c>
      <c r="M45" s="0" t="n">
        <v>0.918918918918919</v>
      </c>
      <c r="N45" s="0" t="n">
        <v>0.0175438596491228</v>
      </c>
      <c r="O45" s="0" t="n">
        <v>0.0487804878048781</v>
      </c>
      <c r="P45" s="0" t="n">
        <v>0.189655172413793</v>
      </c>
      <c r="Q45" s="0" t="n">
        <v>0.0135135135135135</v>
      </c>
      <c r="R45" s="0" t="n">
        <v>0.87719298245614</v>
      </c>
    </row>
    <row r="46" customFormat="false" ht="12.75" hidden="false" customHeight="false" outlineLevel="0" collapsed="false">
      <c r="A46" s="0" t="n">
        <f aca="false">A45</f>
        <v>8</v>
      </c>
      <c r="B46" s="0" t="s">
        <v>98</v>
      </c>
      <c r="C46" s="0" t="n">
        <v>0.147058823529412</v>
      </c>
      <c r="D46" s="0" t="n">
        <v>0</v>
      </c>
      <c r="E46" s="0" t="n">
        <v>0</v>
      </c>
      <c r="F46" s="0" t="n">
        <v>0.166666666666667</v>
      </c>
      <c r="G46" s="0" t="n">
        <v>0.176470588235294</v>
      </c>
      <c r="H46" s="0" t="n">
        <v>0.117647058823529</v>
      </c>
      <c r="I46" s="0" t="n">
        <v>0</v>
      </c>
      <c r="J46" s="0" t="n">
        <v>0.277777777777778</v>
      </c>
      <c r="K46" s="0" t="n">
        <v>0.441176470588235</v>
      </c>
      <c r="L46" s="0" t="n">
        <v>0.705882352941177</v>
      </c>
      <c r="M46" s="0" t="n">
        <v>0</v>
      </c>
      <c r="N46" s="0" t="n">
        <v>0.333333333333333</v>
      </c>
      <c r="O46" s="0" t="n">
        <v>0.176470588235294</v>
      </c>
      <c r="P46" s="0" t="n">
        <v>0.176470588235294</v>
      </c>
      <c r="Q46" s="0" t="n">
        <v>0</v>
      </c>
      <c r="R46" s="0" t="n">
        <v>0.166666666666667</v>
      </c>
    </row>
    <row r="47" customFormat="false" ht="12.75" hidden="false" customHeight="false" outlineLevel="0" collapsed="false">
      <c r="A47" s="0" t="n">
        <f aca="false">A46</f>
        <v>8</v>
      </c>
      <c r="B47" s="0" t="s">
        <v>99</v>
      </c>
      <c r="C47" s="0" t="n">
        <v>0.0666666666666667</v>
      </c>
      <c r="D47" s="0" t="n">
        <v>0</v>
      </c>
      <c r="E47" s="0" t="n">
        <v>0</v>
      </c>
      <c r="F47" s="0" t="n">
        <v>0</v>
      </c>
      <c r="G47" s="0" t="n">
        <v>0.2</v>
      </c>
      <c r="H47" s="0" t="n">
        <v>0.466666666666667</v>
      </c>
      <c r="I47" s="0" t="n">
        <v>0.533333333333333</v>
      </c>
      <c r="J47" s="0" t="n">
        <v>0</v>
      </c>
      <c r="K47" s="0" t="n">
        <v>0.666666666666667</v>
      </c>
      <c r="L47" s="0" t="n">
        <v>0.2</v>
      </c>
      <c r="M47" s="0" t="n">
        <v>0.2</v>
      </c>
      <c r="N47" s="0" t="n">
        <v>0</v>
      </c>
      <c r="O47" s="0" t="n">
        <v>0.0666666666666667</v>
      </c>
      <c r="P47" s="0" t="n">
        <v>0.333333333333333</v>
      </c>
      <c r="Q47" s="0" t="n">
        <v>0.266666666666667</v>
      </c>
      <c r="R47" s="0" t="n">
        <v>1</v>
      </c>
    </row>
    <row r="48" customFormat="false" ht="12.75" hidden="false" customHeight="false" outlineLevel="0" collapsed="false">
      <c r="A48" s="0" t="n">
        <f aca="false">A47</f>
        <v>8</v>
      </c>
      <c r="B48" s="0" t="s">
        <v>100</v>
      </c>
      <c r="C48" s="0" t="s">
        <v>38</v>
      </c>
      <c r="D48" s="0" t="n">
        <v>0</v>
      </c>
      <c r="E48" s="0" t="n">
        <v>0</v>
      </c>
      <c r="F48" s="0" t="n">
        <v>0</v>
      </c>
      <c r="G48" s="0" t="s">
        <v>38</v>
      </c>
      <c r="H48" s="0" t="n">
        <v>0.454545454545455</v>
      </c>
      <c r="I48" s="0" t="n">
        <v>0.6</v>
      </c>
      <c r="J48" s="0" t="n">
        <v>0</v>
      </c>
      <c r="K48" s="0" t="s">
        <v>38</v>
      </c>
      <c r="L48" s="0" t="n">
        <v>0.181818181818182</v>
      </c>
      <c r="M48" s="0" t="n">
        <v>0.1</v>
      </c>
      <c r="N48" s="0" t="n">
        <v>0</v>
      </c>
      <c r="O48" s="0" t="s">
        <v>38</v>
      </c>
      <c r="P48" s="0" t="n">
        <v>0.363636363636364</v>
      </c>
      <c r="Q48" s="0" t="n">
        <v>0.3</v>
      </c>
      <c r="R48" s="0" t="n">
        <v>1</v>
      </c>
    </row>
    <row r="49" customFormat="false" ht="12.75" hidden="false" customHeight="false" outlineLevel="0" collapsed="false">
      <c r="A49" s="0" t="n">
        <f aca="false">A48</f>
        <v>8</v>
      </c>
      <c r="B49" s="0" t="s">
        <v>101</v>
      </c>
      <c r="C49" s="0" t="n">
        <v>0.0666666666666667</v>
      </c>
      <c r="D49" s="0" t="n">
        <v>0</v>
      </c>
      <c r="E49" s="0" t="n">
        <v>0</v>
      </c>
      <c r="F49" s="0" t="n">
        <v>0</v>
      </c>
      <c r="G49" s="0" t="n">
        <v>0.2</v>
      </c>
      <c r="H49" s="0" t="n">
        <v>0.5</v>
      </c>
      <c r="I49" s="0" t="n">
        <v>0.4</v>
      </c>
      <c r="J49" s="0" t="n">
        <v>0</v>
      </c>
      <c r="K49" s="0" t="n">
        <v>0.666666666666667</v>
      </c>
      <c r="L49" s="0" t="n">
        <v>0.25</v>
      </c>
      <c r="M49" s="0" t="n">
        <v>0.4</v>
      </c>
      <c r="N49" s="0" t="n">
        <v>0</v>
      </c>
      <c r="O49" s="0" t="n">
        <v>0.0666666666666667</v>
      </c>
      <c r="P49" s="0" t="n">
        <v>0.25</v>
      </c>
      <c r="Q49" s="0" t="n">
        <v>0.2</v>
      </c>
      <c r="R49" s="0" t="n">
        <v>1</v>
      </c>
    </row>
    <row r="50" customFormat="false" ht="12.75" hidden="false" customHeight="false" outlineLevel="0" collapsed="false">
      <c r="A50" s="0" t="n">
        <f aca="false">A49+1</f>
        <v>9</v>
      </c>
      <c r="B50" s="0" t="s">
        <v>96</v>
      </c>
      <c r="C50" s="0" t="n">
        <v>0.253333333333333</v>
      </c>
      <c r="D50" s="0" t="n">
        <v>0.0666666666666667</v>
      </c>
      <c r="E50" s="0" t="n">
        <v>0.08</v>
      </c>
      <c r="F50" s="0" t="n">
        <v>0.226666666666667</v>
      </c>
      <c r="G50" s="0" t="n">
        <v>0.226666666666667</v>
      </c>
      <c r="H50" s="0" t="n">
        <v>0.386666666666667</v>
      </c>
      <c r="I50" s="0" t="n">
        <v>0.253333333333333</v>
      </c>
      <c r="J50" s="0" t="n">
        <v>0.213333333333333</v>
      </c>
      <c r="K50" s="0" t="n">
        <v>0.24</v>
      </c>
      <c r="L50" s="0" t="n">
        <v>0.32</v>
      </c>
      <c r="M50" s="0" t="n">
        <v>0.52</v>
      </c>
      <c r="N50" s="0" t="n">
        <v>0.293333333333333</v>
      </c>
      <c r="O50" s="0" t="n">
        <v>0.28</v>
      </c>
      <c r="P50" s="0" t="n">
        <v>0.173333333333333</v>
      </c>
      <c r="Q50" s="0" t="n">
        <v>0.146666666666667</v>
      </c>
      <c r="R50" s="0" t="n">
        <v>0.253333333333333</v>
      </c>
    </row>
    <row r="51" customFormat="false" ht="12.75" hidden="false" customHeight="false" outlineLevel="0" collapsed="false">
      <c r="A51" s="0" t="n">
        <f aca="false">A50</f>
        <v>9</v>
      </c>
      <c r="B51" s="0" t="s">
        <v>97</v>
      </c>
      <c r="C51" s="0" t="n">
        <v>0.4</v>
      </c>
      <c r="D51" s="0" t="n">
        <v>0.0303030303030303</v>
      </c>
      <c r="E51" s="0" t="n">
        <v>0</v>
      </c>
      <c r="F51" s="0" t="n">
        <v>0</v>
      </c>
      <c r="G51" s="0" t="n">
        <v>0.05</v>
      </c>
      <c r="H51" s="0" t="n">
        <v>0.515151515151515</v>
      </c>
      <c r="I51" s="0" t="n">
        <v>0.171428571428571</v>
      </c>
      <c r="J51" s="0" t="n">
        <v>0.0555555555555556</v>
      </c>
      <c r="K51" s="0" t="n">
        <v>0.2</v>
      </c>
      <c r="L51" s="0" t="n">
        <v>0.303030303030303</v>
      </c>
      <c r="M51" s="0" t="n">
        <v>0.771428571428572</v>
      </c>
      <c r="N51" s="0" t="n">
        <v>0.444444444444444</v>
      </c>
      <c r="O51" s="0" t="n">
        <v>0.35</v>
      </c>
      <c r="P51" s="0" t="n">
        <v>0.121212121212121</v>
      </c>
      <c r="Q51" s="0" t="n">
        <v>0.0571428571428571</v>
      </c>
      <c r="R51" s="0" t="n">
        <v>0.5</v>
      </c>
    </row>
    <row r="52" customFormat="false" ht="12.75" hidden="false" customHeight="false" outlineLevel="0" collapsed="false">
      <c r="A52" s="0" t="n">
        <f aca="false">A51</f>
        <v>9</v>
      </c>
      <c r="B52" s="0" t="s">
        <v>98</v>
      </c>
      <c r="C52" s="0" t="n">
        <v>0.2</v>
      </c>
      <c r="D52" s="0" t="n">
        <v>0.0952380952380952</v>
      </c>
      <c r="E52" s="0" t="n">
        <v>0.15</v>
      </c>
      <c r="F52" s="0" t="n">
        <v>0.298245614035088</v>
      </c>
      <c r="G52" s="0" t="n">
        <v>0.290909090909091</v>
      </c>
      <c r="H52" s="0" t="n">
        <v>0.285714285714286</v>
      </c>
      <c r="I52" s="0" t="n">
        <v>0.325</v>
      </c>
      <c r="J52" s="0" t="n">
        <v>0.263157894736842</v>
      </c>
      <c r="K52" s="0" t="n">
        <v>0.254545454545455</v>
      </c>
      <c r="L52" s="0" t="n">
        <v>0.333333333333333</v>
      </c>
      <c r="M52" s="0" t="n">
        <v>0.3</v>
      </c>
      <c r="N52" s="0" t="n">
        <v>0.245614035087719</v>
      </c>
      <c r="O52" s="0" t="n">
        <v>0.254545454545455</v>
      </c>
      <c r="P52" s="0" t="n">
        <v>0.214285714285714</v>
      </c>
      <c r="Q52" s="0" t="n">
        <v>0.225</v>
      </c>
      <c r="R52" s="0" t="n">
        <v>0.175438596491228</v>
      </c>
    </row>
    <row r="53" customFormat="false" ht="12.75" hidden="false" customHeight="false" outlineLevel="0" collapsed="false">
      <c r="A53" s="0" t="n">
        <f aca="false">A52</f>
        <v>9</v>
      </c>
      <c r="B53" s="0" t="s">
        <v>99</v>
      </c>
      <c r="C53" s="0" t="n">
        <v>0.4</v>
      </c>
      <c r="D53" s="0" t="n">
        <v>0.2</v>
      </c>
      <c r="E53" s="0" t="n">
        <v>0.2</v>
      </c>
      <c r="F53" s="0" t="n">
        <v>0.133333333333333</v>
      </c>
      <c r="G53" s="0" t="n">
        <v>0.133333333333333</v>
      </c>
      <c r="H53" s="0" t="n">
        <v>0.533333333333333</v>
      </c>
      <c r="I53" s="0" t="n">
        <v>0.266666666666667</v>
      </c>
      <c r="J53" s="0" t="n">
        <v>0.266666666666667</v>
      </c>
      <c r="K53" s="0" t="n">
        <v>0.0666666666666667</v>
      </c>
      <c r="L53" s="0" t="n">
        <v>0.0666666666666667</v>
      </c>
      <c r="M53" s="0" t="n">
        <v>0.333333333333333</v>
      </c>
      <c r="N53" s="0" t="n">
        <v>0</v>
      </c>
      <c r="O53" s="0" t="n">
        <v>0.333333333333333</v>
      </c>
      <c r="P53" s="0" t="n">
        <v>0.2</v>
      </c>
      <c r="Q53" s="0" t="n">
        <v>0.2</v>
      </c>
      <c r="R53" s="0" t="n">
        <v>0.6</v>
      </c>
    </row>
    <row r="54" customFormat="false" ht="12.75" hidden="false" customHeight="false" outlineLevel="0" collapsed="false">
      <c r="A54" s="0" t="n">
        <f aca="false">A53</f>
        <v>9</v>
      </c>
      <c r="B54" s="0" t="s">
        <v>100</v>
      </c>
      <c r="C54" s="0" t="s">
        <v>38</v>
      </c>
      <c r="D54" s="0" t="n">
        <v>0</v>
      </c>
      <c r="E54" s="0" t="n">
        <v>0</v>
      </c>
      <c r="F54" s="0" t="n">
        <v>0.142857142857143</v>
      </c>
      <c r="G54" s="0" t="s">
        <v>38</v>
      </c>
      <c r="H54" s="0" t="n">
        <v>0.888888888888889</v>
      </c>
      <c r="I54" s="0" t="n">
        <v>0.25</v>
      </c>
      <c r="J54" s="0" t="n">
        <v>0</v>
      </c>
      <c r="K54" s="0" t="s">
        <v>38</v>
      </c>
      <c r="L54" s="0" t="n">
        <v>0.111111111111111</v>
      </c>
      <c r="M54" s="0" t="n">
        <v>0.75</v>
      </c>
      <c r="N54" s="0" t="n">
        <v>0</v>
      </c>
      <c r="O54" s="0" t="s">
        <v>38</v>
      </c>
      <c r="P54" s="0" t="n">
        <v>0</v>
      </c>
      <c r="Q54" s="0" t="n">
        <v>0</v>
      </c>
      <c r="R54" s="0" t="n">
        <v>0.857142857142857</v>
      </c>
    </row>
    <row r="55" customFormat="false" ht="12.75" hidden="false" customHeight="false" outlineLevel="0" collapsed="false">
      <c r="A55" s="0" t="n">
        <f aca="false">A54</f>
        <v>9</v>
      </c>
      <c r="B55" s="0" t="s">
        <v>101</v>
      </c>
      <c r="C55" s="0" t="n">
        <v>0.4</v>
      </c>
      <c r="D55" s="0" t="n">
        <v>0.5</v>
      </c>
      <c r="E55" s="0" t="n">
        <v>0.272727272727273</v>
      </c>
      <c r="F55" s="0" t="n">
        <v>0.125</v>
      </c>
      <c r="G55" s="0" t="n">
        <v>0.133333333333333</v>
      </c>
      <c r="H55" s="0" t="n">
        <v>0</v>
      </c>
      <c r="I55" s="0" t="n">
        <v>0.272727272727273</v>
      </c>
      <c r="J55" s="0" t="n">
        <v>0.5</v>
      </c>
      <c r="K55" s="0" t="n">
        <v>0.0666666666666667</v>
      </c>
      <c r="L55" s="0" t="n">
        <v>0</v>
      </c>
      <c r="M55" s="0" t="n">
        <v>0.181818181818182</v>
      </c>
      <c r="N55" s="0" t="n">
        <v>0</v>
      </c>
      <c r="O55" s="0" t="n">
        <v>0.333333333333333</v>
      </c>
      <c r="P55" s="0" t="n">
        <v>0.5</v>
      </c>
      <c r="Q55" s="0" t="n">
        <v>0.272727272727273</v>
      </c>
      <c r="R55" s="0" t="n">
        <v>0.375</v>
      </c>
    </row>
    <row r="56" customFormat="false" ht="12.75" hidden="false" customHeight="false" outlineLevel="0" collapsed="false">
      <c r="A56" s="0" t="n">
        <f aca="false">A55+1</f>
        <v>10</v>
      </c>
      <c r="B56" s="0" t="s">
        <v>96</v>
      </c>
      <c r="C56" s="0" t="n">
        <v>0.52</v>
      </c>
      <c r="D56" s="0" t="n">
        <v>0.04</v>
      </c>
      <c r="E56" s="0" t="n">
        <v>0.0666666666666667</v>
      </c>
      <c r="F56" s="0" t="n">
        <v>0.12</v>
      </c>
      <c r="G56" s="0" t="n">
        <v>0.106666666666667</v>
      </c>
      <c r="H56" s="0" t="n">
        <v>0.853333333333333</v>
      </c>
      <c r="I56" s="0" t="n">
        <v>0.08</v>
      </c>
      <c r="J56" s="0" t="n">
        <v>0.0533333333333333</v>
      </c>
      <c r="K56" s="0" t="n">
        <v>0.28</v>
      </c>
      <c r="L56" s="0" t="n">
        <v>0.08</v>
      </c>
      <c r="M56" s="0" t="n">
        <v>0.786666666666667</v>
      </c>
      <c r="N56" s="0" t="n">
        <v>0.0533333333333333</v>
      </c>
      <c r="O56" s="0" t="n">
        <v>0.0933333333333333</v>
      </c>
      <c r="P56" s="0" t="n">
        <v>0.0266666666666667</v>
      </c>
      <c r="Q56" s="0" t="n">
        <v>0.0666666666666667</v>
      </c>
      <c r="R56" s="0" t="n">
        <v>0.746666666666667</v>
      </c>
    </row>
    <row r="57" customFormat="false" ht="12.75" hidden="false" customHeight="false" outlineLevel="0" collapsed="false">
      <c r="A57" s="0" t="n">
        <f aca="false">A56</f>
        <v>10</v>
      </c>
      <c r="B57" s="0" t="s">
        <v>97</v>
      </c>
      <c r="C57" s="0" t="n">
        <v>0.903225806451613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.980392156862745</v>
      </c>
      <c r="I57" s="0" t="n">
        <v>0</v>
      </c>
      <c r="J57" s="0" t="n">
        <v>0</v>
      </c>
      <c r="K57" s="0" t="n">
        <v>0.0967741935483871</v>
      </c>
      <c r="L57" s="0" t="n">
        <v>0.0196078431372549</v>
      </c>
      <c r="M57" s="0" t="n">
        <v>1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.974358974358974</v>
      </c>
    </row>
    <row r="58" customFormat="false" ht="12.75" hidden="false" customHeight="false" outlineLevel="0" collapsed="false">
      <c r="A58" s="0" t="n">
        <f aca="false">A57</f>
        <v>10</v>
      </c>
      <c r="B58" s="0" t="s">
        <v>98</v>
      </c>
      <c r="C58" s="0" t="n">
        <v>0.25</v>
      </c>
      <c r="D58" s="0" t="n">
        <v>0.125</v>
      </c>
      <c r="E58" s="0" t="n">
        <v>0.15625</v>
      </c>
      <c r="F58" s="0" t="n">
        <v>0.257142857142857</v>
      </c>
      <c r="G58" s="0" t="n">
        <v>0.181818181818182</v>
      </c>
      <c r="H58" s="0" t="n">
        <v>0.583333333333333</v>
      </c>
      <c r="I58" s="0" t="n">
        <v>0.1875</v>
      </c>
      <c r="J58" s="0" t="n">
        <v>0.0857142857142857</v>
      </c>
      <c r="K58" s="0" t="n">
        <v>0.409090909090909</v>
      </c>
      <c r="L58" s="0" t="n">
        <v>0.208333333333333</v>
      </c>
      <c r="M58" s="0" t="n">
        <v>0.5</v>
      </c>
      <c r="N58" s="0" t="n">
        <v>0.114285714285714</v>
      </c>
      <c r="O58" s="0" t="n">
        <v>0.159090909090909</v>
      </c>
      <c r="P58" s="0" t="n">
        <v>0.0833333333333333</v>
      </c>
      <c r="Q58" s="0" t="n">
        <v>0.15625</v>
      </c>
      <c r="R58" s="0" t="n">
        <v>0.514285714285714</v>
      </c>
    </row>
    <row r="59" customFormat="false" ht="12.75" hidden="false" customHeight="false" outlineLevel="0" collapsed="false">
      <c r="A59" s="0" t="n">
        <f aca="false">A58</f>
        <v>10</v>
      </c>
      <c r="B59" s="0" t="s">
        <v>99</v>
      </c>
      <c r="C59" s="0" t="n">
        <v>0.266666666666667</v>
      </c>
      <c r="D59" s="0" t="n">
        <v>0.0666666666666667</v>
      </c>
      <c r="E59" s="0" t="n">
        <v>0.0666666666666667</v>
      </c>
      <c r="F59" s="0" t="n">
        <v>0.2</v>
      </c>
      <c r="G59" s="0" t="n">
        <v>0.0666666666666667</v>
      </c>
      <c r="H59" s="0" t="n">
        <v>0.733333333333333</v>
      </c>
      <c r="I59" s="0" t="n">
        <v>0.133333333333333</v>
      </c>
      <c r="J59" s="0" t="n">
        <v>0.2</v>
      </c>
      <c r="K59" s="0" t="n">
        <v>0.466666666666667</v>
      </c>
      <c r="L59" s="0" t="n">
        <v>0.133333333333333</v>
      </c>
      <c r="M59" s="0" t="n">
        <v>0.533333333333333</v>
      </c>
      <c r="N59" s="0" t="n">
        <v>0.0666666666666667</v>
      </c>
      <c r="O59" s="0" t="n">
        <v>0.2</v>
      </c>
      <c r="P59" s="0" t="n">
        <v>0.0666666666666667</v>
      </c>
      <c r="Q59" s="0" t="n">
        <v>0.266666666666667</v>
      </c>
      <c r="R59" s="0" t="n">
        <v>0.533333333333333</v>
      </c>
    </row>
    <row r="60" customFormat="false" ht="12.75" hidden="false" customHeight="false" outlineLevel="0" collapsed="false">
      <c r="A60" s="0" t="n">
        <f aca="false">A59</f>
        <v>10</v>
      </c>
      <c r="B60" s="0" t="s">
        <v>100</v>
      </c>
      <c r="C60" s="0" t="s">
        <v>38</v>
      </c>
      <c r="D60" s="0" t="n">
        <v>0</v>
      </c>
      <c r="E60" s="0" t="s">
        <v>38</v>
      </c>
      <c r="F60" s="0" t="s">
        <v>38</v>
      </c>
      <c r="G60" s="0" t="s">
        <v>38</v>
      </c>
      <c r="H60" s="0" t="n">
        <v>1</v>
      </c>
      <c r="I60" s="0" t="s">
        <v>38</v>
      </c>
      <c r="J60" s="0" t="s">
        <v>38</v>
      </c>
      <c r="K60" s="0" t="s">
        <v>38</v>
      </c>
      <c r="L60" s="0" t="n">
        <v>0</v>
      </c>
      <c r="M60" s="0" t="s">
        <v>38</v>
      </c>
      <c r="N60" s="0" t="s">
        <v>38</v>
      </c>
      <c r="O60" s="0" t="s">
        <v>38</v>
      </c>
      <c r="P60" s="0" t="n">
        <v>0</v>
      </c>
      <c r="Q60" s="0" t="s">
        <v>38</v>
      </c>
      <c r="R60" s="0" t="s">
        <v>38</v>
      </c>
    </row>
    <row r="61" customFormat="false" ht="12.75" hidden="false" customHeight="false" outlineLevel="0" collapsed="false">
      <c r="A61" s="0" t="n">
        <f aca="false">A60</f>
        <v>10</v>
      </c>
      <c r="B61" s="0" t="s">
        <v>101</v>
      </c>
      <c r="C61" s="0" t="n">
        <v>0.266666666666667</v>
      </c>
      <c r="D61" s="0" t="n">
        <v>0.0909090909090909</v>
      </c>
      <c r="E61" s="0" t="n">
        <v>0.0666666666666667</v>
      </c>
      <c r="F61" s="0" t="n">
        <v>0.2</v>
      </c>
      <c r="G61" s="0" t="n">
        <v>0.0666666666666667</v>
      </c>
      <c r="H61" s="0" t="n">
        <v>0.636363636363636</v>
      </c>
      <c r="I61" s="0" t="n">
        <v>0.133333333333333</v>
      </c>
      <c r="J61" s="0" t="n">
        <v>0.2</v>
      </c>
      <c r="K61" s="0" t="n">
        <v>0.466666666666667</v>
      </c>
      <c r="L61" s="0" t="n">
        <v>0.181818181818182</v>
      </c>
      <c r="M61" s="0" t="n">
        <v>0.533333333333333</v>
      </c>
      <c r="N61" s="0" t="n">
        <v>0.0666666666666667</v>
      </c>
      <c r="O61" s="0" t="n">
        <v>0.2</v>
      </c>
      <c r="P61" s="0" t="n">
        <v>0.0909090909090909</v>
      </c>
      <c r="Q61" s="0" t="n">
        <v>0.266666666666667</v>
      </c>
      <c r="R61" s="0" t="n">
        <v>0.533333333333333</v>
      </c>
    </row>
    <row r="62" customFormat="false" ht="12.75" hidden="false" customHeight="false" outlineLevel="0" collapsed="false">
      <c r="A62" s="0" t="n">
        <f aca="false">A61+1</f>
        <v>11</v>
      </c>
      <c r="B62" s="0" t="s">
        <v>96</v>
      </c>
      <c r="C62" s="0" t="n">
        <v>0.426666666666667</v>
      </c>
      <c r="D62" s="0" t="n">
        <v>0.08</v>
      </c>
      <c r="E62" s="0" t="n">
        <v>0.08</v>
      </c>
      <c r="F62" s="0" t="n">
        <v>0.173333333333333</v>
      </c>
      <c r="G62" s="0" t="n">
        <v>0.16</v>
      </c>
      <c r="H62" s="0" t="n">
        <v>0.586666666666667</v>
      </c>
      <c r="I62" s="0" t="n">
        <v>0.04</v>
      </c>
      <c r="J62" s="0" t="n">
        <v>0.173333333333333</v>
      </c>
      <c r="K62" s="0" t="n">
        <v>0.133333333333333</v>
      </c>
      <c r="L62" s="0" t="n">
        <v>0.173333333333333</v>
      </c>
      <c r="M62" s="0" t="n">
        <v>0.76</v>
      </c>
      <c r="N62" s="0" t="n">
        <v>0.12</v>
      </c>
      <c r="O62" s="0" t="n">
        <v>0.213333333333333</v>
      </c>
      <c r="P62" s="0" t="n">
        <v>0.106666666666667</v>
      </c>
      <c r="Q62" s="0" t="n">
        <v>0.08</v>
      </c>
      <c r="R62" s="0" t="n">
        <v>0.466666666666667</v>
      </c>
    </row>
    <row r="63" customFormat="false" ht="12.75" hidden="false" customHeight="false" outlineLevel="0" collapsed="false">
      <c r="A63" s="0" t="n">
        <f aca="false">A62</f>
        <v>11</v>
      </c>
      <c r="B63" s="0" t="s">
        <v>97</v>
      </c>
      <c r="C63" s="0" t="n">
        <v>0.76</v>
      </c>
      <c r="D63" s="0" t="n">
        <v>0.0476190476190476</v>
      </c>
      <c r="E63" s="0" t="n">
        <v>0.0188679245283019</v>
      </c>
      <c r="F63" s="0" t="n">
        <v>0.0882352941176471</v>
      </c>
      <c r="G63" s="0" t="n">
        <v>0.04</v>
      </c>
      <c r="H63" s="0" t="n">
        <v>0.785714285714286</v>
      </c>
      <c r="I63" s="0" t="n">
        <v>0.0377358490566038</v>
      </c>
      <c r="J63" s="0" t="n">
        <v>0</v>
      </c>
      <c r="K63" s="0" t="n">
        <v>0.08</v>
      </c>
      <c r="L63" s="0" t="n">
        <v>0.0952380952380952</v>
      </c>
      <c r="M63" s="0" t="n">
        <v>0.924528301886793</v>
      </c>
      <c r="N63" s="0" t="n">
        <v>0.0294117647058824</v>
      </c>
      <c r="O63" s="0" t="n">
        <v>0.12</v>
      </c>
      <c r="P63" s="0" t="n">
        <v>0.0714285714285714</v>
      </c>
      <c r="Q63" s="0" t="n">
        <v>0</v>
      </c>
      <c r="R63" s="0" t="n">
        <v>0.882352941176471</v>
      </c>
    </row>
    <row r="64" customFormat="false" ht="12.75" hidden="false" customHeight="false" outlineLevel="0" collapsed="false">
      <c r="A64" s="0" t="n">
        <f aca="false">A63</f>
        <v>11</v>
      </c>
      <c r="B64" s="0" t="s">
        <v>98</v>
      </c>
      <c r="C64" s="0" t="n">
        <v>0.270833333333333</v>
      </c>
      <c r="D64" s="0" t="n">
        <v>0.129032258064516</v>
      </c>
      <c r="E64" s="0" t="n">
        <v>0.2</v>
      </c>
      <c r="F64" s="0" t="n">
        <v>0.27027027027027</v>
      </c>
      <c r="G64" s="0" t="n">
        <v>0.229166666666667</v>
      </c>
      <c r="H64" s="0" t="n">
        <v>0.354838709677419</v>
      </c>
      <c r="I64" s="0" t="n">
        <v>0.05</v>
      </c>
      <c r="J64" s="0" t="n">
        <v>0.351351351351351</v>
      </c>
      <c r="K64" s="0" t="n">
        <v>0.166666666666667</v>
      </c>
      <c r="L64" s="0" t="n">
        <v>0.290322580645161</v>
      </c>
      <c r="M64" s="0" t="n">
        <v>0.35</v>
      </c>
      <c r="N64" s="0" t="n">
        <v>0.216216216216216</v>
      </c>
      <c r="O64" s="0" t="n">
        <v>0.270833333333333</v>
      </c>
      <c r="P64" s="0" t="n">
        <v>0.161290322580645</v>
      </c>
      <c r="Q64" s="0" t="n">
        <v>0.3</v>
      </c>
      <c r="R64" s="0" t="n">
        <v>0.108108108108108</v>
      </c>
    </row>
    <row r="65" customFormat="false" ht="12.75" hidden="false" customHeight="false" outlineLevel="0" collapsed="false">
      <c r="A65" s="0" t="n">
        <f aca="false">A64</f>
        <v>11</v>
      </c>
      <c r="B65" s="0" t="s">
        <v>99</v>
      </c>
      <c r="C65" s="0" t="n">
        <v>0.133333333333333</v>
      </c>
      <c r="D65" s="0" t="n">
        <v>0.0666666666666667</v>
      </c>
      <c r="E65" s="0" t="n">
        <v>0.0666666666666667</v>
      </c>
      <c r="F65" s="0" t="n">
        <v>0.133333333333333</v>
      </c>
      <c r="G65" s="0" t="n">
        <v>0.2</v>
      </c>
      <c r="H65" s="0" t="n">
        <v>0.466666666666667</v>
      </c>
      <c r="I65" s="0" t="n">
        <v>0.466666666666667</v>
      </c>
      <c r="J65" s="0" t="n">
        <v>0.266666666666667</v>
      </c>
      <c r="K65" s="0" t="n">
        <v>0.266666666666667</v>
      </c>
      <c r="L65" s="0" t="n">
        <v>0.2</v>
      </c>
      <c r="M65" s="0" t="n">
        <v>0.2</v>
      </c>
      <c r="N65" s="0" t="n">
        <v>0</v>
      </c>
      <c r="O65" s="0" t="n">
        <v>0.333333333333333</v>
      </c>
      <c r="P65" s="0" t="n">
        <v>0.266666666666667</v>
      </c>
      <c r="Q65" s="0" t="n">
        <v>0.2</v>
      </c>
      <c r="R65" s="0" t="n">
        <v>0.6</v>
      </c>
    </row>
    <row r="66" customFormat="false" ht="12.75" hidden="false" customHeight="false" outlineLevel="0" collapsed="false">
      <c r="A66" s="0" t="n">
        <f aca="false">A65</f>
        <v>11</v>
      </c>
      <c r="B66" s="0" t="s">
        <v>100</v>
      </c>
      <c r="C66" s="0" t="n">
        <v>0</v>
      </c>
      <c r="D66" s="0" t="n">
        <v>0.142857142857143</v>
      </c>
      <c r="E66" s="0" t="n">
        <v>0</v>
      </c>
      <c r="F66" s="0" t="n">
        <v>0.125</v>
      </c>
      <c r="G66" s="0" t="n">
        <v>0</v>
      </c>
      <c r="H66" s="0" t="n">
        <v>0.714285714285714</v>
      </c>
      <c r="I66" s="0" t="n">
        <v>0.5</v>
      </c>
      <c r="J66" s="0" t="n">
        <v>0.125</v>
      </c>
      <c r="K66" s="0" t="n">
        <v>0.333333333333333</v>
      </c>
      <c r="L66" s="0" t="n">
        <v>0.142857142857143</v>
      </c>
      <c r="M66" s="0" t="n">
        <v>0.25</v>
      </c>
      <c r="N66" s="0" t="n">
        <v>0</v>
      </c>
      <c r="O66" s="0" t="n">
        <v>0.333333333333333</v>
      </c>
      <c r="P66" s="0" t="n">
        <v>0</v>
      </c>
      <c r="Q66" s="0" t="n">
        <v>0.25</v>
      </c>
      <c r="R66" s="0" t="n">
        <v>0.75</v>
      </c>
    </row>
    <row r="67" customFormat="false" ht="12.75" hidden="false" customHeight="false" outlineLevel="0" collapsed="false">
      <c r="A67" s="0" t="n">
        <f aca="false">A66</f>
        <v>11</v>
      </c>
      <c r="B67" s="0" t="s">
        <v>101</v>
      </c>
      <c r="C67" s="0" t="n">
        <v>0.166666666666667</v>
      </c>
      <c r="D67" s="0" t="n">
        <v>0</v>
      </c>
      <c r="E67" s="0" t="n">
        <v>0.166666666666667</v>
      </c>
      <c r="F67" s="0" t="n">
        <v>0.166666666666667</v>
      </c>
      <c r="G67" s="0" t="n">
        <v>0.25</v>
      </c>
      <c r="H67" s="0" t="n">
        <v>0.25</v>
      </c>
      <c r="I67" s="0" t="n">
        <v>0.5</v>
      </c>
      <c r="J67" s="0" t="n">
        <v>0.5</v>
      </c>
      <c r="K67" s="0" t="n">
        <v>0.25</v>
      </c>
      <c r="L67" s="0" t="n">
        <v>0.25</v>
      </c>
      <c r="M67" s="0" t="n">
        <v>0.166666666666667</v>
      </c>
      <c r="N67" s="0" t="n">
        <v>0</v>
      </c>
      <c r="O67" s="0" t="n">
        <v>0.333333333333333</v>
      </c>
      <c r="P67" s="0" t="n">
        <v>0.5</v>
      </c>
      <c r="Q67" s="0" t="n">
        <v>0.166666666666667</v>
      </c>
      <c r="R67" s="0" t="n">
        <v>0.333333333333333</v>
      </c>
    </row>
    <row r="68" customFormat="false" ht="12.75" hidden="false" customHeight="false" outlineLevel="0" collapsed="false">
      <c r="A68" s="0" t="n">
        <f aca="false">A67+1</f>
        <v>12</v>
      </c>
      <c r="B68" s="0" t="s">
        <v>96</v>
      </c>
      <c r="C68" s="0" t="n">
        <v>0.346666666666667</v>
      </c>
      <c r="D68" s="0" t="n">
        <v>0.173333333333333</v>
      </c>
      <c r="E68" s="0" t="n">
        <v>0.133333333333333</v>
      </c>
      <c r="F68" s="0" t="n">
        <v>0.16</v>
      </c>
      <c r="G68" s="0" t="n">
        <v>0.146666666666667</v>
      </c>
      <c r="H68" s="0" t="n">
        <v>0.373333333333333</v>
      </c>
      <c r="I68" s="0" t="n">
        <v>0.133333333333333</v>
      </c>
      <c r="J68" s="0" t="n">
        <v>0.186666666666667</v>
      </c>
      <c r="K68" s="0" t="n">
        <v>0.226666666666667</v>
      </c>
      <c r="L68" s="0" t="n">
        <v>0.226666666666667</v>
      </c>
      <c r="M68" s="0" t="n">
        <v>0.506666666666667</v>
      </c>
      <c r="N68" s="0" t="n">
        <v>0.146666666666667</v>
      </c>
      <c r="O68" s="0" t="n">
        <v>0.16</v>
      </c>
      <c r="P68" s="0" t="n">
        <v>0.133333333333333</v>
      </c>
      <c r="Q68" s="0" t="n">
        <v>0.106666666666667</v>
      </c>
      <c r="R68" s="0" t="n">
        <v>0.346666666666667</v>
      </c>
    </row>
    <row r="69" customFormat="false" ht="12.75" hidden="false" customHeight="false" outlineLevel="0" collapsed="false">
      <c r="A69" s="0" t="n">
        <f aca="false">A68</f>
        <v>12</v>
      </c>
      <c r="B69" s="0" t="s">
        <v>97</v>
      </c>
      <c r="C69" s="0" t="n">
        <v>0.727272727272727</v>
      </c>
      <c r="D69" s="0" t="n">
        <v>0.125</v>
      </c>
      <c r="E69" s="0" t="n">
        <v>0.117647058823529</v>
      </c>
      <c r="F69" s="0" t="n">
        <v>0.121212121212121</v>
      </c>
      <c r="G69" s="0" t="n">
        <v>0.0909090909090909</v>
      </c>
      <c r="H69" s="0" t="n">
        <v>0.5625</v>
      </c>
      <c r="I69" s="0" t="n">
        <v>0.0294117647058824</v>
      </c>
      <c r="J69" s="0" t="n">
        <v>0.121212121212121</v>
      </c>
      <c r="K69" s="0" t="n">
        <v>0.136363636363636</v>
      </c>
      <c r="L69" s="0" t="n">
        <v>0.15625</v>
      </c>
      <c r="M69" s="0" t="n">
        <v>0.764705882352941</v>
      </c>
      <c r="N69" s="0" t="n">
        <v>0</v>
      </c>
      <c r="O69" s="0" t="n">
        <v>0</v>
      </c>
      <c r="P69" s="0" t="n">
        <v>0.03125</v>
      </c>
      <c r="Q69" s="0" t="n">
        <v>0.0294117647058824</v>
      </c>
      <c r="R69" s="0" t="n">
        <v>0.606060606060606</v>
      </c>
    </row>
    <row r="70" customFormat="false" ht="12.75" hidden="false" customHeight="false" outlineLevel="0" collapsed="false">
      <c r="A70" s="0" t="n">
        <f aca="false">A69</f>
        <v>12</v>
      </c>
      <c r="B70" s="0" t="s">
        <v>98</v>
      </c>
      <c r="C70" s="0" t="n">
        <v>0.217391304347826</v>
      </c>
      <c r="D70" s="0" t="n">
        <v>0.230769230769231</v>
      </c>
      <c r="E70" s="0" t="n">
        <v>0.157894736842105</v>
      </c>
      <c r="F70" s="0" t="n">
        <v>0.210526315789474</v>
      </c>
      <c r="G70" s="0" t="n">
        <v>0.195652173913044</v>
      </c>
      <c r="H70" s="0" t="n">
        <v>0.256410256410256</v>
      </c>
      <c r="I70" s="0" t="n">
        <v>0.236842105263158</v>
      </c>
      <c r="J70" s="0" t="n">
        <v>0.263157894736842</v>
      </c>
      <c r="K70" s="0" t="n">
        <v>0.260869565217391</v>
      </c>
      <c r="L70" s="0" t="n">
        <v>0.282051282051282</v>
      </c>
      <c r="M70" s="0" t="n">
        <v>0.315789473684211</v>
      </c>
      <c r="N70" s="0" t="n">
        <v>0.263157894736842</v>
      </c>
      <c r="O70" s="0" t="n">
        <v>0.260869565217391</v>
      </c>
      <c r="P70" s="0" t="n">
        <v>0.205128205128205</v>
      </c>
      <c r="Q70" s="0" t="n">
        <v>0.184210526315789</v>
      </c>
      <c r="R70" s="0" t="n">
        <v>0.157894736842105</v>
      </c>
    </row>
    <row r="71" customFormat="false" ht="12.75" hidden="false" customHeight="false" outlineLevel="0" collapsed="false">
      <c r="A71" s="0" t="n">
        <f aca="false">A70</f>
        <v>12</v>
      </c>
      <c r="B71" s="0" t="s">
        <v>99</v>
      </c>
      <c r="C71" s="0" t="n">
        <v>0.133333333333333</v>
      </c>
      <c r="D71" s="0" t="n">
        <v>0.0666666666666667</v>
      </c>
      <c r="E71" s="0" t="n">
        <v>0.2</v>
      </c>
      <c r="F71" s="0" t="n">
        <v>0.2</v>
      </c>
      <c r="G71" s="0" t="n">
        <v>0.333333333333333</v>
      </c>
      <c r="H71" s="0" t="n">
        <v>0.533333333333333</v>
      </c>
      <c r="I71" s="0" t="n">
        <v>0.133333333333333</v>
      </c>
      <c r="J71" s="0" t="n">
        <v>0.266666666666667</v>
      </c>
      <c r="K71" s="0" t="n">
        <v>0.0666666666666667</v>
      </c>
      <c r="L71" s="0" t="n">
        <v>0.266666666666667</v>
      </c>
      <c r="M71" s="0" t="n">
        <v>0.333333333333333</v>
      </c>
      <c r="N71" s="0" t="n">
        <v>0.2</v>
      </c>
      <c r="O71" s="0" t="n">
        <v>0.266666666666667</v>
      </c>
      <c r="P71" s="0" t="n">
        <v>0.0666666666666667</v>
      </c>
      <c r="Q71" s="0" t="n">
        <v>0.266666666666667</v>
      </c>
      <c r="R71" s="0" t="n">
        <v>0.2</v>
      </c>
    </row>
    <row r="72" customFormat="false" ht="12.75" hidden="false" customHeight="false" outlineLevel="0" collapsed="false">
      <c r="A72" s="0" t="n">
        <f aca="false">A71</f>
        <v>12</v>
      </c>
      <c r="B72" s="0" t="s">
        <v>100</v>
      </c>
      <c r="C72" s="0" t="n">
        <v>0.2</v>
      </c>
      <c r="D72" s="0" t="n">
        <v>0</v>
      </c>
      <c r="E72" s="0" t="n">
        <v>0</v>
      </c>
      <c r="F72" s="0" t="n">
        <v>0.166666666666667</v>
      </c>
      <c r="G72" s="0" t="n">
        <v>0.4</v>
      </c>
      <c r="H72" s="0" t="n">
        <v>0.75</v>
      </c>
      <c r="I72" s="0" t="n">
        <v>0</v>
      </c>
      <c r="J72" s="0" t="n">
        <v>0.166666666666667</v>
      </c>
      <c r="K72" s="0" t="n">
        <v>0</v>
      </c>
      <c r="L72" s="0" t="n">
        <v>0.25</v>
      </c>
      <c r="M72" s="0" t="n">
        <v>0.428571428571429</v>
      </c>
      <c r="N72" s="0" t="n">
        <v>0.166666666666667</v>
      </c>
      <c r="O72" s="0" t="n">
        <v>0.2</v>
      </c>
      <c r="P72" s="0" t="n">
        <v>0</v>
      </c>
      <c r="Q72" s="0" t="n">
        <v>0.571428571428571</v>
      </c>
      <c r="R72" s="0" t="n">
        <v>0.333333333333333</v>
      </c>
    </row>
    <row r="73" customFormat="false" ht="12.75" hidden="false" customHeight="false" outlineLevel="0" collapsed="false">
      <c r="A73" s="0" t="n">
        <f aca="false">A72</f>
        <v>12</v>
      </c>
      <c r="B73" s="0" t="s">
        <v>101</v>
      </c>
      <c r="C73" s="0" t="n">
        <v>0.111111111111111</v>
      </c>
      <c r="D73" s="0" t="n">
        <v>0.142857142857143</v>
      </c>
      <c r="E73" s="0" t="n">
        <v>0.428571428571429</v>
      </c>
      <c r="F73" s="0" t="n">
        <v>0.25</v>
      </c>
      <c r="G73" s="0" t="n">
        <v>0.333333333333333</v>
      </c>
      <c r="H73" s="0" t="n">
        <v>0.285714285714286</v>
      </c>
      <c r="I73" s="0" t="n">
        <v>0.285714285714286</v>
      </c>
      <c r="J73" s="0" t="n">
        <v>0.375</v>
      </c>
      <c r="K73" s="0" t="n">
        <v>0.111111111111111</v>
      </c>
      <c r="L73" s="0" t="n">
        <v>0.285714285714286</v>
      </c>
      <c r="M73" s="0" t="n">
        <v>0.285714285714286</v>
      </c>
      <c r="N73" s="0" t="n">
        <v>0.25</v>
      </c>
      <c r="O73" s="0" t="n">
        <v>0.333333333333333</v>
      </c>
      <c r="P73" s="0" t="n">
        <v>0.142857142857143</v>
      </c>
      <c r="Q73" s="0" t="n">
        <v>0</v>
      </c>
      <c r="R73" s="0" t="n">
        <v>0.125</v>
      </c>
    </row>
    <row r="74" customFormat="false" ht="12.75" hidden="false" customHeight="false" outlineLevel="0" collapsed="false">
      <c r="A74" s="0" t="n">
        <f aca="false">A73+1</f>
        <v>13</v>
      </c>
      <c r="B74" s="0" t="s">
        <v>96</v>
      </c>
      <c r="C74" s="0" t="n">
        <v>0.346666666666667</v>
      </c>
      <c r="D74" s="0" t="n">
        <v>0.173333333333333</v>
      </c>
      <c r="E74" s="0" t="n">
        <v>0.16</v>
      </c>
      <c r="F74" s="0" t="n">
        <v>0.133333333333333</v>
      </c>
      <c r="G74" s="0" t="n">
        <v>0.12</v>
      </c>
      <c r="H74" s="0" t="n">
        <v>0.293333333333333</v>
      </c>
      <c r="I74" s="0" t="n">
        <v>0.0933333333333333</v>
      </c>
      <c r="J74" s="0" t="n">
        <v>0.16</v>
      </c>
      <c r="K74" s="0" t="n">
        <v>0.213333333333333</v>
      </c>
      <c r="L74" s="0" t="n">
        <v>0.213333333333333</v>
      </c>
      <c r="M74" s="0" t="n">
        <v>0.506666666666667</v>
      </c>
      <c r="N74" s="0" t="n">
        <v>0.133333333333333</v>
      </c>
      <c r="O74" s="0" t="n">
        <v>0.173333333333333</v>
      </c>
      <c r="P74" s="0" t="n">
        <v>0.146666666666667</v>
      </c>
      <c r="Q74" s="0" t="n">
        <v>0.0933333333333333</v>
      </c>
      <c r="R74" s="0" t="n">
        <v>0.413333333333333</v>
      </c>
    </row>
    <row r="75" customFormat="false" ht="12.75" hidden="false" customHeight="false" outlineLevel="0" collapsed="false">
      <c r="A75" s="0" t="n">
        <f aca="false">A74</f>
        <v>13</v>
      </c>
      <c r="B75" s="0" t="s">
        <v>97</v>
      </c>
      <c r="C75" s="0" t="n">
        <v>0.681818181818182</v>
      </c>
      <c r="D75" s="0" t="n">
        <v>0</v>
      </c>
      <c r="E75" s="0" t="n">
        <v>0.0277777777777778</v>
      </c>
      <c r="F75" s="0" t="n">
        <v>0.0555555555555556</v>
      </c>
      <c r="G75" s="0" t="n">
        <v>0.0909090909090909</v>
      </c>
      <c r="H75" s="0" t="n">
        <v>0.454545454545455</v>
      </c>
      <c r="I75" s="0" t="n">
        <v>0.111111111111111</v>
      </c>
      <c r="J75" s="0" t="n">
        <v>0.166666666666667</v>
      </c>
      <c r="K75" s="0" t="n">
        <v>0.181818181818182</v>
      </c>
      <c r="L75" s="0" t="n">
        <v>0.363636363636364</v>
      </c>
      <c r="M75" s="0" t="n">
        <v>0.805555555555556</v>
      </c>
      <c r="N75" s="0" t="n">
        <v>0.0833333333333333</v>
      </c>
      <c r="O75" s="0" t="n">
        <v>0.0454545454545455</v>
      </c>
      <c r="P75" s="0" t="n">
        <v>0.136363636363636</v>
      </c>
      <c r="Q75" s="0" t="n">
        <v>0.0277777777777778</v>
      </c>
      <c r="R75" s="0" t="n">
        <v>0.638888888888889</v>
      </c>
    </row>
    <row r="76" customFormat="false" ht="12.75" hidden="false" customHeight="false" outlineLevel="0" collapsed="false">
      <c r="A76" s="0" t="n">
        <f aca="false">A75</f>
        <v>13</v>
      </c>
      <c r="B76" s="0" t="s">
        <v>98</v>
      </c>
      <c r="C76" s="0" t="n">
        <v>0.239130434782609</v>
      </c>
      <c r="D76" s="0" t="n">
        <v>0.276595744680851</v>
      </c>
      <c r="E76" s="0" t="n">
        <v>0.34375</v>
      </c>
      <c r="F76" s="0" t="n">
        <v>0.235294117647059</v>
      </c>
      <c r="G76" s="0" t="n">
        <v>0.152173913043478</v>
      </c>
      <c r="H76" s="0" t="n">
        <v>0.25531914893617</v>
      </c>
      <c r="I76" s="0" t="n">
        <v>0.09375</v>
      </c>
      <c r="J76" s="0" t="n">
        <v>0.176470588235294</v>
      </c>
      <c r="K76" s="0" t="n">
        <v>0.239130434782609</v>
      </c>
      <c r="L76" s="0" t="n">
        <v>0.170212765957447</v>
      </c>
      <c r="M76" s="0" t="n">
        <v>0.25</v>
      </c>
      <c r="N76" s="0" t="n">
        <v>0.205882352941176</v>
      </c>
      <c r="O76" s="0" t="n">
        <v>0.260869565217391</v>
      </c>
      <c r="P76" s="0" t="n">
        <v>0.148936170212766</v>
      </c>
      <c r="Q76" s="0" t="n">
        <v>0.1875</v>
      </c>
      <c r="R76" s="0" t="n">
        <v>0.235294117647059</v>
      </c>
    </row>
    <row r="77" customFormat="false" ht="12.75" hidden="false" customHeight="false" outlineLevel="0" collapsed="false">
      <c r="A77" s="0" t="n">
        <f aca="false">A76</f>
        <v>13</v>
      </c>
      <c r="B77" s="0" t="s">
        <v>99</v>
      </c>
      <c r="C77" s="0" t="n">
        <v>0</v>
      </c>
      <c r="D77" s="0" t="n">
        <v>0.133333333333333</v>
      </c>
      <c r="E77" s="0" t="n">
        <v>0.133333333333333</v>
      </c>
      <c r="F77" s="0" t="n">
        <v>0.0666666666666667</v>
      </c>
      <c r="G77" s="0" t="n">
        <v>0.2</v>
      </c>
      <c r="H77" s="0" t="n">
        <v>0.533333333333333</v>
      </c>
      <c r="I77" s="0" t="n">
        <v>0.333333333333333</v>
      </c>
      <c r="J77" s="0" t="n">
        <v>0.0666666666666667</v>
      </c>
      <c r="K77" s="0" t="n">
        <v>0.4</v>
      </c>
      <c r="L77" s="0" t="n">
        <v>0.133333333333333</v>
      </c>
      <c r="M77" s="0" t="n">
        <v>0.133333333333333</v>
      </c>
      <c r="N77" s="0" t="n">
        <v>0.466666666666667</v>
      </c>
      <c r="O77" s="0" t="n">
        <v>0.133333333333333</v>
      </c>
      <c r="P77" s="0" t="n">
        <v>0.0666666666666667</v>
      </c>
      <c r="Q77" s="0" t="n">
        <v>0.133333333333333</v>
      </c>
      <c r="R77" s="0" t="n">
        <v>0.133333333333333</v>
      </c>
    </row>
    <row r="78" customFormat="false" ht="12.75" hidden="false" customHeight="false" outlineLevel="0" collapsed="false">
      <c r="A78" s="0" t="n">
        <f aca="false">A77</f>
        <v>13</v>
      </c>
      <c r="B78" s="0" t="s">
        <v>100</v>
      </c>
      <c r="C78" s="0" t="s">
        <v>38</v>
      </c>
      <c r="D78" s="0" t="n">
        <v>0</v>
      </c>
      <c r="E78" s="0" t="n">
        <v>0</v>
      </c>
      <c r="F78" s="0" t="n">
        <v>0</v>
      </c>
      <c r="G78" s="0" t="s">
        <v>38</v>
      </c>
      <c r="H78" s="0" t="n">
        <v>1</v>
      </c>
      <c r="I78" s="0" t="n">
        <v>0.5</v>
      </c>
      <c r="J78" s="0" t="n">
        <v>0.125</v>
      </c>
      <c r="K78" s="0" t="s">
        <v>38</v>
      </c>
      <c r="L78" s="0" t="n">
        <v>0</v>
      </c>
      <c r="M78" s="0" t="n">
        <v>0.5</v>
      </c>
      <c r="N78" s="0" t="n">
        <v>0.5</v>
      </c>
      <c r="O78" s="0" t="s">
        <v>38</v>
      </c>
      <c r="P78" s="0" t="n">
        <v>0</v>
      </c>
      <c r="Q78" s="0" t="n">
        <v>0</v>
      </c>
      <c r="R78" s="0" t="n">
        <v>0.125</v>
      </c>
    </row>
    <row r="79" customFormat="false" ht="12.75" hidden="false" customHeight="false" outlineLevel="0" collapsed="false">
      <c r="A79" s="0" t="n">
        <f aca="false">A78</f>
        <v>13</v>
      </c>
      <c r="B79" s="0" t="s">
        <v>101</v>
      </c>
      <c r="C79" s="0" t="n">
        <v>0</v>
      </c>
      <c r="D79" s="0" t="n">
        <v>0.285714285714286</v>
      </c>
      <c r="E79" s="0" t="n">
        <v>0.181818181818182</v>
      </c>
      <c r="F79" s="0" t="n">
        <v>0.166666666666667</v>
      </c>
      <c r="G79" s="0" t="n">
        <v>0.166666666666667</v>
      </c>
      <c r="H79" s="0" t="n">
        <v>0.142857142857143</v>
      </c>
      <c r="I79" s="0" t="n">
        <v>0.363636363636364</v>
      </c>
      <c r="J79" s="0" t="n">
        <v>0</v>
      </c>
      <c r="K79" s="0" t="n">
        <v>0.5</v>
      </c>
      <c r="L79" s="0" t="n">
        <v>0.285714285714286</v>
      </c>
      <c r="M79" s="0" t="n">
        <v>0.0909090909090909</v>
      </c>
      <c r="N79" s="0" t="n">
        <v>0.5</v>
      </c>
      <c r="O79" s="0" t="n">
        <v>0.166666666666667</v>
      </c>
      <c r="P79" s="0" t="n">
        <v>0.142857142857143</v>
      </c>
      <c r="Q79" s="0" t="n">
        <v>0.181818181818182</v>
      </c>
      <c r="R79" s="0" t="n">
        <v>0.166666666666667</v>
      </c>
    </row>
    <row r="80" customFormat="false" ht="12.75" hidden="false" customHeight="false" outlineLevel="0" collapsed="false">
      <c r="A80" s="0" t="n">
        <f aca="false">A79+1</f>
        <v>14</v>
      </c>
      <c r="B80" s="0" t="s">
        <v>96</v>
      </c>
      <c r="C80" s="0" t="n">
        <v>0.453333333333333</v>
      </c>
      <c r="D80" s="0" t="n">
        <v>0.0533333333333333</v>
      </c>
      <c r="E80" s="0" t="n">
        <v>0.173333333333333</v>
      </c>
      <c r="F80" s="0" t="n">
        <v>0.186666666666667</v>
      </c>
      <c r="G80" s="0" t="n">
        <v>0.12</v>
      </c>
      <c r="H80" s="0" t="n">
        <v>0.68</v>
      </c>
      <c r="I80" s="0" t="n">
        <v>0.12</v>
      </c>
      <c r="J80" s="0" t="n">
        <v>0.08</v>
      </c>
      <c r="K80" s="0" t="n">
        <v>0.213333333333333</v>
      </c>
      <c r="L80" s="0" t="n">
        <v>0.146666666666667</v>
      </c>
      <c r="M80" s="0" t="n">
        <v>0.64</v>
      </c>
      <c r="N80" s="0" t="n">
        <v>0.12</v>
      </c>
      <c r="O80" s="0" t="n">
        <v>0.213333333333333</v>
      </c>
      <c r="P80" s="0" t="n">
        <v>0.12</v>
      </c>
      <c r="Q80" s="0" t="n">
        <v>0.0533333333333333</v>
      </c>
      <c r="R80" s="0" t="n">
        <v>0.613333333333333</v>
      </c>
    </row>
    <row r="81" customFormat="false" ht="12.75" hidden="false" customHeight="false" outlineLevel="0" collapsed="false">
      <c r="A81" s="0" t="n">
        <f aca="false">A80</f>
        <v>14</v>
      </c>
      <c r="B81" s="0" t="s">
        <v>97</v>
      </c>
      <c r="C81" s="0" t="n">
        <v>0.65</v>
      </c>
      <c r="D81" s="0" t="n">
        <v>0</v>
      </c>
      <c r="E81" s="0" t="n">
        <v>0</v>
      </c>
      <c r="F81" s="0" t="n">
        <v>0.0263157894736842</v>
      </c>
      <c r="G81" s="0" t="n">
        <v>0</v>
      </c>
      <c r="H81" s="0" t="n">
        <v>0.833333333333333</v>
      </c>
      <c r="I81" s="0" t="n">
        <v>0</v>
      </c>
      <c r="J81" s="0" t="n">
        <v>0.0789473684210526</v>
      </c>
      <c r="K81" s="0" t="n">
        <v>0.15</v>
      </c>
      <c r="L81" s="0" t="n">
        <v>0.119047619047619</v>
      </c>
      <c r="M81" s="0" t="n">
        <v>0.9375</v>
      </c>
      <c r="N81" s="0" t="n">
        <v>0.0526315789473684</v>
      </c>
      <c r="O81" s="0" t="n">
        <v>0.2</v>
      </c>
      <c r="P81" s="0" t="n">
        <v>0.0476190476190476</v>
      </c>
      <c r="Q81" s="0" t="n">
        <v>0.0625</v>
      </c>
      <c r="R81" s="0" t="n">
        <v>0.842105263157895</v>
      </c>
    </row>
    <row r="82" customFormat="false" ht="12.75" hidden="false" customHeight="false" outlineLevel="0" collapsed="false">
      <c r="A82" s="0" t="n">
        <f aca="false">A81</f>
        <v>14</v>
      </c>
      <c r="B82" s="0" t="s">
        <v>98</v>
      </c>
      <c r="C82" s="0" t="n">
        <v>0.381818181818182</v>
      </c>
      <c r="D82" s="0" t="n">
        <v>0.121212121212121</v>
      </c>
      <c r="E82" s="0" t="n">
        <v>0.302325581395349</v>
      </c>
      <c r="F82" s="0" t="n">
        <v>0.333333333333333</v>
      </c>
      <c r="G82" s="0" t="n">
        <v>0.163636363636364</v>
      </c>
      <c r="H82" s="0" t="n">
        <v>0.484848484848485</v>
      </c>
      <c r="I82" s="0" t="n">
        <v>0.209302325581395</v>
      </c>
      <c r="J82" s="0" t="n">
        <v>0.0833333333333333</v>
      </c>
      <c r="K82" s="0" t="n">
        <v>0.236363636363636</v>
      </c>
      <c r="L82" s="0" t="n">
        <v>0.181818181818182</v>
      </c>
      <c r="M82" s="0" t="n">
        <v>0.418604651162791</v>
      </c>
      <c r="N82" s="0" t="n">
        <v>0.194444444444444</v>
      </c>
      <c r="O82" s="0" t="n">
        <v>0.218181818181818</v>
      </c>
      <c r="P82" s="0" t="n">
        <v>0.212121212121212</v>
      </c>
      <c r="Q82" s="0" t="n">
        <v>0.0465116279069767</v>
      </c>
      <c r="R82" s="0" t="n">
        <v>0.388888888888889</v>
      </c>
    </row>
    <row r="83" customFormat="false" ht="12.75" hidden="false" customHeight="false" outlineLevel="0" collapsed="false">
      <c r="A83" s="0" t="n">
        <f aca="false">A82</f>
        <v>14</v>
      </c>
      <c r="B83" s="0" t="s">
        <v>99</v>
      </c>
      <c r="C83" s="0" t="n">
        <v>0.2</v>
      </c>
      <c r="D83" s="0" t="n">
        <v>0.133333333333333</v>
      </c>
      <c r="E83" s="0" t="n">
        <v>0.0666666666666667</v>
      </c>
      <c r="F83" s="0" t="n">
        <v>0</v>
      </c>
      <c r="G83" s="0" t="n">
        <v>0.2</v>
      </c>
      <c r="H83" s="0" t="n">
        <v>0.6</v>
      </c>
      <c r="I83" s="0" t="n">
        <v>0.2</v>
      </c>
      <c r="J83" s="0" t="n">
        <v>0.133333333333333</v>
      </c>
      <c r="K83" s="0" t="n">
        <v>0.4</v>
      </c>
      <c r="L83" s="0" t="n">
        <v>0.2</v>
      </c>
      <c r="M83" s="0" t="n">
        <v>0.533333333333333</v>
      </c>
      <c r="N83" s="0" t="n">
        <v>0.0666666666666667</v>
      </c>
      <c r="O83" s="0" t="n">
        <v>0.2</v>
      </c>
      <c r="P83" s="0" t="n">
        <v>0.0666666666666667</v>
      </c>
      <c r="Q83" s="0" t="n">
        <v>0.2</v>
      </c>
      <c r="R83" s="0" t="n">
        <v>0.8</v>
      </c>
    </row>
    <row r="84" customFormat="false" ht="12.75" hidden="false" customHeight="false" outlineLevel="0" collapsed="false">
      <c r="A84" s="0" t="n">
        <f aca="false">A83</f>
        <v>14</v>
      </c>
      <c r="B84" s="0" t="s">
        <v>10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1</v>
      </c>
      <c r="I84" s="0" t="n">
        <v>0</v>
      </c>
      <c r="J84" s="0" t="n">
        <v>0</v>
      </c>
      <c r="K84" s="0" t="n">
        <v>1</v>
      </c>
      <c r="L84" s="0" t="n">
        <v>0</v>
      </c>
      <c r="M84" s="0" t="n">
        <v>1</v>
      </c>
      <c r="N84" s="0" t="n">
        <v>0.333333333333333</v>
      </c>
      <c r="O84" s="0" t="n">
        <v>0</v>
      </c>
      <c r="P84" s="0" t="n">
        <v>0</v>
      </c>
      <c r="Q84" s="0" t="n">
        <v>0</v>
      </c>
      <c r="R84" s="0" t="n">
        <v>0.666666666666667</v>
      </c>
    </row>
    <row r="85" customFormat="false" ht="12.75" hidden="false" customHeight="false" outlineLevel="0" collapsed="false">
      <c r="A85" s="0" t="n">
        <f aca="false">A84</f>
        <v>14</v>
      </c>
      <c r="B85" s="0" t="s">
        <v>101</v>
      </c>
      <c r="C85" s="0" t="n">
        <v>0.214285714285714</v>
      </c>
      <c r="D85" s="0" t="n">
        <v>0.153846153846154</v>
      </c>
      <c r="E85" s="0" t="n">
        <v>0.0714285714285714</v>
      </c>
      <c r="F85" s="0" t="n">
        <v>0</v>
      </c>
      <c r="G85" s="0" t="n">
        <v>0.214285714285714</v>
      </c>
      <c r="H85" s="0" t="n">
        <v>0.538461538461538</v>
      </c>
      <c r="I85" s="0" t="n">
        <v>0.214285714285714</v>
      </c>
      <c r="J85" s="0" t="n">
        <v>0.166666666666667</v>
      </c>
      <c r="K85" s="0" t="n">
        <v>0.357142857142857</v>
      </c>
      <c r="L85" s="0" t="n">
        <v>0.230769230769231</v>
      </c>
      <c r="M85" s="0" t="n">
        <v>0.5</v>
      </c>
      <c r="N85" s="0" t="n">
        <v>0</v>
      </c>
      <c r="O85" s="0" t="n">
        <v>0.214285714285714</v>
      </c>
      <c r="P85" s="0" t="n">
        <v>0.0769230769230769</v>
      </c>
      <c r="Q85" s="0" t="n">
        <v>0.214285714285714</v>
      </c>
      <c r="R85" s="0" t="n">
        <v>0.833333333333333</v>
      </c>
    </row>
    <row r="86" customFormat="false" ht="12.75" hidden="false" customHeight="false" outlineLevel="0" collapsed="false">
      <c r="A86" s="0" t="n">
        <f aca="false">A85+1</f>
        <v>15</v>
      </c>
      <c r="B86" s="0" t="s">
        <v>96</v>
      </c>
      <c r="C86" s="0" t="n">
        <v>0.2</v>
      </c>
      <c r="D86" s="0" t="n">
        <v>0.16</v>
      </c>
      <c r="E86" s="0" t="n">
        <v>0.133333333333333</v>
      </c>
      <c r="F86" s="0" t="n">
        <v>0.106666666666667</v>
      </c>
      <c r="G86" s="0" t="n">
        <v>0.24</v>
      </c>
      <c r="H86" s="0" t="n">
        <v>0.226666666666667</v>
      </c>
      <c r="I86" s="0" t="n">
        <v>0.0533333333333333</v>
      </c>
      <c r="J86" s="0" t="n">
        <v>0.0933333333333333</v>
      </c>
      <c r="K86" s="0" t="n">
        <v>0.373333333333333</v>
      </c>
      <c r="L86" s="0" t="n">
        <v>0.386666666666667</v>
      </c>
      <c r="M86" s="0" t="n">
        <v>0.626666666666667</v>
      </c>
      <c r="N86" s="0" t="n">
        <v>0.346666666666667</v>
      </c>
      <c r="O86" s="0" t="n">
        <v>0.173333333333333</v>
      </c>
      <c r="P86" s="0" t="n">
        <v>0.213333333333333</v>
      </c>
      <c r="Q86" s="0" t="n">
        <v>0.16</v>
      </c>
      <c r="R86" s="0" t="n">
        <v>0.453333333333333</v>
      </c>
    </row>
    <row r="87" customFormat="false" ht="12.75" hidden="false" customHeight="false" outlineLevel="0" collapsed="false">
      <c r="A87" s="0" t="n">
        <f aca="false">A86</f>
        <v>15</v>
      </c>
      <c r="B87" s="0" t="s">
        <v>97</v>
      </c>
      <c r="C87" s="0" t="n">
        <v>0.25</v>
      </c>
      <c r="D87" s="0" t="n">
        <v>0</v>
      </c>
      <c r="E87" s="0" t="n">
        <v>0</v>
      </c>
      <c r="F87" s="0" t="n">
        <v>0.0625</v>
      </c>
      <c r="G87" s="0" t="n">
        <v>0</v>
      </c>
      <c r="H87" s="0" t="n">
        <v>0.4</v>
      </c>
      <c r="I87" s="0" t="n">
        <v>0</v>
      </c>
      <c r="J87" s="0" t="n">
        <v>0</v>
      </c>
      <c r="K87" s="0" t="n">
        <v>0.75</v>
      </c>
      <c r="L87" s="0" t="n">
        <v>0.4</v>
      </c>
      <c r="M87" s="0" t="n">
        <v>1</v>
      </c>
      <c r="N87" s="0" t="n">
        <v>0.125</v>
      </c>
      <c r="O87" s="0" t="n">
        <v>0</v>
      </c>
      <c r="P87" s="0" t="n">
        <v>0.2</v>
      </c>
      <c r="Q87" s="0" t="n">
        <v>0</v>
      </c>
      <c r="R87" s="0" t="n">
        <v>0.8125</v>
      </c>
    </row>
    <row r="88" customFormat="false" ht="12.75" hidden="false" customHeight="false" outlineLevel="0" collapsed="false">
      <c r="A88" s="0" t="n">
        <f aca="false">A87</f>
        <v>15</v>
      </c>
      <c r="B88" s="0" t="s">
        <v>98</v>
      </c>
      <c r="C88" s="0" t="n">
        <v>0.194029850746269</v>
      </c>
      <c r="D88" s="0" t="n">
        <v>0.193548387096774</v>
      </c>
      <c r="E88" s="0" t="n">
        <v>0.208333333333333</v>
      </c>
      <c r="F88" s="0" t="n">
        <v>0.13953488372093</v>
      </c>
      <c r="G88" s="0" t="n">
        <v>0.26865671641791</v>
      </c>
      <c r="H88" s="0" t="n">
        <v>0.193548387096774</v>
      </c>
      <c r="I88" s="0" t="n">
        <v>0.0833333333333333</v>
      </c>
      <c r="J88" s="0" t="n">
        <v>0.162790697674419</v>
      </c>
      <c r="K88" s="0" t="n">
        <v>0.328358208955224</v>
      </c>
      <c r="L88" s="0" t="n">
        <v>0.387096774193548</v>
      </c>
      <c r="M88" s="0" t="n">
        <v>0.416666666666667</v>
      </c>
      <c r="N88" s="0" t="n">
        <v>0.511627906976744</v>
      </c>
      <c r="O88" s="0" t="n">
        <v>0.194029850746269</v>
      </c>
      <c r="P88" s="0" t="n">
        <v>0.225806451612903</v>
      </c>
      <c r="Q88" s="0" t="n">
        <v>0.25</v>
      </c>
      <c r="R88" s="0" t="n">
        <v>0.186046511627907</v>
      </c>
    </row>
    <row r="89" customFormat="false" ht="12.75" hidden="false" customHeight="false" outlineLevel="0" collapsed="false">
      <c r="A89" s="0" t="n">
        <f aca="false">A88</f>
        <v>15</v>
      </c>
      <c r="B89" s="0" t="s">
        <v>99</v>
      </c>
      <c r="C89" s="0" t="n">
        <v>0.133333333333333</v>
      </c>
      <c r="D89" s="0" t="n">
        <v>0.333333333333333</v>
      </c>
      <c r="E89" s="0" t="n">
        <v>0.0666666666666667</v>
      </c>
      <c r="F89" s="0" t="n">
        <v>0.0666666666666667</v>
      </c>
      <c r="G89" s="0" t="n">
        <v>0.133333333333333</v>
      </c>
      <c r="H89" s="0" t="n">
        <v>0.133333333333333</v>
      </c>
      <c r="I89" s="0" t="n">
        <v>0.266666666666667</v>
      </c>
      <c r="J89" s="0" t="n">
        <v>0.0666666666666667</v>
      </c>
      <c r="K89" s="0" t="n">
        <v>0.4</v>
      </c>
      <c r="L89" s="0" t="n">
        <v>0.533333333333333</v>
      </c>
      <c r="M89" s="0" t="n">
        <v>0.533333333333333</v>
      </c>
      <c r="N89" s="0" t="n">
        <v>0.4</v>
      </c>
      <c r="O89" s="0" t="n">
        <v>0.333333333333333</v>
      </c>
      <c r="P89" s="0" t="n">
        <v>0</v>
      </c>
      <c r="Q89" s="0" t="n">
        <v>0.133333333333333</v>
      </c>
      <c r="R89" s="0" t="n">
        <v>0.466666666666667</v>
      </c>
    </row>
    <row r="90" customFormat="false" ht="12.75" hidden="false" customHeight="false" outlineLevel="0" collapsed="false">
      <c r="A90" s="0" t="n">
        <f aca="false">A89</f>
        <v>15</v>
      </c>
      <c r="B90" s="0" t="s">
        <v>100</v>
      </c>
      <c r="C90" s="0" t="s">
        <v>38</v>
      </c>
      <c r="D90" s="0" t="n">
        <v>0</v>
      </c>
      <c r="E90" s="0" t="n">
        <v>0</v>
      </c>
      <c r="F90" s="0" t="n">
        <v>0</v>
      </c>
      <c r="G90" s="0" t="s">
        <v>38</v>
      </c>
      <c r="H90" s="0" t="n">
        <v>0</v>
      </c>
      <c r="I90" s="0" t="n">
        <v>0</v>
      </c>
      <c r="J90" s="0" t="n">
        <v>0</v>
      </c>
      <c r="K90" s="0" t="s">
        <v>38</v>
      </c>
      <c r="L90" s="0" t="n">
        <v>1</v>
      </c>
      <c r="M90" s="0" t="n">
        <v>1</v>
      </c>
      <c r="N90" s="0" t="n">
        <v>0.2</v>
      </c>
      <c r="O90" s="0" t="s">
        <v>38</v>
      </c>
      <c r="P90" s="0" t="n">
        <v>0</v>
      </c>
      <c r="Q90" s="0" t="n">
        <v>0</v>
      </c>
      <c r="R90" s="0" t="n">
        <v>0.8</v>
      </c>
    </row>
    <row r="91" customFormat="false" ht="12.75" hidden="false" customHeight="false" outlineLevel="0" collapsed="false">
      <c r="A91" s="0" t="n">
        <f aca="false">A90</f>
        <v>15</v>
      </c>
      <c r="B91" s="0" t="s">
        <v>101</v>
      </c>
      <c r="C91" s="0" t="n">
        <v>0.133333333333333</v>
      </c>
      <c r="D91" s="0" t="n">
        <v>0.384615384615385</v>
      </c>
      <c r="E91" s="0" t="n">
        <v>0.0714285714285714</v>
      </c>
      <c r="F91" s="0" t="n">
        <v>0.1</v>
      </c>
      <c r="G91" s="0" t="n">
        <v>0.133333333333333</v>
      </c>
      <c r="H91" s="0" t="n">
        <v>0.153846153846154</v>
      </c>
      <c r="I91" s="0" t="n">
        <v>0.285714285714286</v>
      </c>
      <c r="J91" s="0" t="n">
        <v>0.1</v>
      </c>
      <c r="K91" s="0" t="n">
        <v>0.4</v>
      </c>
      <c r="L91" s="0" t="n">
        <v>0.461538461538462</v>
      </c>
      <c r="M91" s="0" t="n">
        <v>0.5</v>
      </c>
      <c r="N91" s="0" t="n">
        <v>0.5</v>
      </c>
      <c r="O91" s="0" t="n">
        <v>0.333333333333333</v>
      </c>
      <c r="P91" s="0" t="n">
        <v>0</v>
      </c>
      <c r="Q91" s="0" t="n">
        <v>0.142857142857143</v>
      </c>
      <c r="R91" s="0" t="n">
        <v>0.3</v>
      </c>
    </row>
    <row r="92" customFormat="false" ht="12.75" hidden="false" customHeight="false" outlineLevel="0" collapsed="false">
      <c r="A92" s="0" t="n">
        <f aca="false">A91+1</f>
        <v>16</v>
      </c>
      <c r="B92" s="0" t="s">
        <v>96</v>
      </c>
      <c r="C92" s="0" t="n">
        <v>0.72</v>
      </c>
      <c r="D92" s="0" t="n">
        <v>0.0533333333333333</v>
      </c>
      <c r="E92" s="0" t="n">
        <v>0.0266666666666667</v>
      </c>
      <c r="F92" s="0" t="n">
        <v>0.0933333333333333</v>
      </c>
      <c r="G92" s="0" t="n">
        <v>0.0266666666666667</v>
      </c>
      <c r="H92" s="0" t="n">
        <v>0.666666666666667</v>
      </c>
      <c r="I92" s="0" t="n">
        <v>0.0533333333333333</v>
      </c>
      <c r="J92" s="0" t="n">
        <v>0.0933333333333333</v>
      </c>
      <c r="K92" s="0" t="n">
        <v>0.2</v>
      </c>
      <c r="L92" s="0" t="n">
        <v>0.16</v>
      </c>
      <c r="M92" s="0" t="n">
        <v>0.746666666666667</v>
      </c>
      <c r="N92" s="0" t="n">
        <v>0.0933333333333333</v>
      </c>
      <c r="O92" s="0" t="n">
        <v>0.0533333333333333</v>
      </c>
      <c r="P92" s="0" t="n">
        <v>0.0933333333333333</v>
      </c>
      <c r="Q92" s="0" t="n">
        <v>0.146666666666667</v>
      </c>
      <c r="R92" s="0" t="n">
        <v>0.706666666666667</v>
      </c>
    </row>
    <row r="93" customFormat="false" ht="12.75" hidden="false" customHeight="false" outlineLevel="0" collapsed="false">
      <c r="A93" s="0" t="n">
        <f aca="false">A92</f>
        <v>16</v>
      </c>
      <c r="B93" s="0" t="s">
        <v>97</v>
      </c>
      <c r="C93" s="0" t="n">
        <v>0.847457627118644</v>
      </c>
      <c r="D93" s="0" t="n">
        <v>0</v>
      </c>
      <c r="E93" s="0" t="n">
        <v>0</v>
      </c>
      <c r="F93" s="0" t="n">
        <v>0.0212765957446809</v>
      </c>
      <c r="G93" s="0" t="n">
        <v>0</v>
      </c>
      <c r="H93" s="0" t="n">
        <v>0.974358974358974</v>
      </c>
      <c r="I93" s="0" t="n">
        <v>0.0512820512820513</v>
      </c>
      <c r="J93" s="0" t="n">
        <v>0.0425531914893617</v>
      </c>
      <c r="K93" s="0" t="n">
        <v>0.135593220338983</v>
      </c>
      <c r="L93" s="0" t="n">
        <v>0</v>
      </c>
      <c r="M93" s="0" t="n">
        <v>0.948717948717949</v>
      </c>
      <c r="N93" s="0" t="n">
        <v>0</v>
      </c>
      <c r="O93" s="0" t="n">
        <v>0.0169491525423729</v>
      </c>
      <c r="P93" s="0" t="n">
        <v>0</v>
      </c>
      <c r="Q93" s="0" t="n">
        <v>0</v>
      </c>
      <c r="R93" s="0" t="n">
        <v>0.914893617021277</v>
      </c>
    </row>
    <row r="94" customFormat="false" ht="12.75" hidden="false" customHeight="false" outlineLevel="0" collapsed="false">
      <c r="A94" s="0" t="n">
        <f aca="false">A93</f>
        <v>16</v>
      </c>
      <c r="B94" s="0" t="s">
        <v>98</v>
      </c>
      <c r="C94" s="0" t="n">
        <v>0.25</v>
      </c>
      <c r="D94" s="0" t="n">
        <v>0.111111111111111</v>
      </c>
      <c r="E94" s="0" t="n">
        <v>0.0555555555555556</v>
      </c>
      <c r="F94" s="0" t="n">
        <v>0.214285714285714</v>
      </c>
      <c r="G94" s="0" t="n">
        <v>0.125</v>
      </c>
      <c r="H94" s="0" t="n">
        <v>0.333333333333333</v>
      </c>
      <c r="I94" s="0" t="n">
        <v>0.0555555555555556</v>
      </c>
      <c r="J94" s="0" t="n">
        <v>0.178571428571429</v>
      </c>
      <c r="K94" s="0" t="n">
        <v>0.4375</v>
      </c>
      <c r="L94" s="0" t="n">
        <v>0.333333333333333</v>
      </c>
      <c r="M94" s="0" t="n">
        <v>0.527777777777778</v>
      </c>
      <c r="N94" s="0" t="n">
        <v>0.25</v>
      </c>
      <c r="O94" s="0" t="n">
        <v>0.1875</v>
      </c>
      <c r="P94" s="0" t="n">
        <v>0.194444444444444</v>
      </c>
      <c r="Q94" s="0" t="n">
        <v>0.305555555555556</v>
      </c>
      <c r="R94" s="0" t="n">
        <v>0.357142857142857</v>
      </c>
    </row>
    <row r="95" customFormat="false" ht="12.75" hidden="false" customHeight="false" outlineLevel="0" collapsed="false">
      <c r="A95" s="0" t="n">
        <f aca="false">A94</f>
        <v>16</v>
      </c>
      <c r="B95" s="0" t="s">
        <v>99</v>
      </c>
      <c r="C95" s="0" t="n">
        <v>0.133333333333333</v>
      </c>
      <c r="D95" s="0" t="n">
        <v>0.0666666666666667</v>
      </c>
      <c r="E95" s="0" t="n">
        <v>0.133333333333333</v>
      </c>
      <c r="F95" s="0" t="n">
        <v>0.266666666666667</v>
      </c>
      <c r="G95" s="0" t="n">
        <v>0.533333333333333</v>
      </c>
      <c r="H95" s="0" t="n">
        <v>0.733333333333333</v>
      </c>
      <c r="I95" s="0" t="n">
        <v>0.2</v>
      </c>
      <c r="J95" s="0" t="n">
        <v>0.2</v>
      </c>
      <c r="K95" s="0" t="n">
        <v>0.2</v>
      </c>
      <c r="L95" s="0" t="n">
        <v>0.133333333333333</v>
      </c>
      <c r="M95" s="0" t="n">
        <v>0.533333333333333</v>
      </c>
      <c r="N95" s="0" t="n">
        <v>0.266666666666667</v>
      </c>
      <c r="O95" s="0" t="n">
        <v>0.0666666666666667</v>
      </c>
      <c r="P95" s="0" t="n">
        <v>0.0666666666666667</v>
      </c>
      <c r="Q95" s="0" t="n">
        <v>0.0666666666666667</v>
      </c>
      <c r="R95" s="0" t="n">
        <v>0.266666666666667</v>
      </c>
    </row>
    <row r="96" customFormat="false" ht="12.75" hidden="false" customHeight="false" outlineLevel="0" collapsed="false">
      <c r="A96" s="0" t="n">
        <f aca="false">A95</f>
        <v>16</v>
      </c>
      <c r="B96" s="0" t="s">
        <v>10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1</v>
      </c>
      <c r="H96" s="0" t="n">
        <v>1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1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1</v>
      </c>
    </row>
    <row r="97" customFormat="false" ht="12.75" hidden="false" customHeight="false" outlineLevel="0" collapsed="false">
      <c r="A97" s="0" t="n">
        <f aca="false">A96</f>
        <v>16</v>
      </c>
      <c r="B97" s="0" t="s">
        <v>101</v>
      </c>
      <c r="C97" s="0" t="n">
        <v>0.153846153846154</v>
      </c>
      <c r="D97" s="0" t="n">
        <v>0.142857142857143</v>
      </c>
      <c r="E97" s="0" t="n">
        <v>0.153846153846154</v>
      </c>
      <c r="F97" s="0" t="n">
        <v>0.307692307692308</v>
      </c>
      <c r="G97" s="0" t="n">
        <v>0.461538461538462</v>
      </c>
      <c r="H97" s="0" t="n">
        <v>0.428571428571429</v>
      </c>
      <c r="I97" s="0" t="n">
        <v>0.230769230769231</v>
      </c>
      <c r="J97" s="0" t="n">
        <v>0.230769230769231</v>
      </c>
      <c r="K97" s="0" t="n">
        <v>0.230769230769231</v>
      </c>
      <c r="L97" s="0" t="n">
        <v>0.285714285714286</v>
      </c>
      <c r="M97" s="0" t="n">
        <v>0.461538461538462</v>
      </c>
      <c r="N97" s="0" t="n">
        <v>0.307692307692308</v>
      </c>
      <c r="O97" s="0" t="n">
        <v>0.0769230769230769</v>
      </c>
      <c r="P97" s="0" t="n">
        <v>0.142857142857143</v>
      </c>
      <c r="Q97" s="0" t="n">
        <v>0.0769230769230769</v>
      </c>
      <c r="R97" s="0" t="n">
        <v>0.153846153846154</v>
      </c>
    </row>
    <row r="98" customFormat="false" ht="12.75" hidden="false" customHeight="false" outlineLevel="0" collapsed="false">
      <c r="A98" s="0" t="n">
        <f aca="false">A97+1</f>
        <v>17</v>
      </c>
      <c r="B98" s="0" t="s">
        <v>96</v>
      </c>
      <c r="C98" s="0" t="n">
        <v>0.586666666666667</v>
      </c>
      <c r="D98" s="0" t="n">
        <v>0.0533333333333333</v>
      </c>
      <c r="E98" s="0" t="n">
        <v>0.04</v>
      </c>
      <c r="F98" s="0" t="n">
        <v>0.12</v>
      </c>
      <c r="G98" s="0" t="n">
        <v>0.106666666666667</v>
      </c>
      <c r="H98" s="0" t="n">
        <v>0.68</v>
      </c>
      <c r="I98" s="0" t="n">
        <v>0.12</v>
      </c>
      <c r="J98" s="0" t="n">
        <v>0.16</v>
      </c>
      <c r="K98" s="0" t="n">
        <v>0.186666666666667</v>
      </c>
      <c r="L98" s="0" t="n">
        <v>0.133333333333333</v>
      </c>
      <c r="M98" s="0" t="n">
        <v>0.746666666666667</v>
      </c>
      <c r="N98" s="0" t="n">
        <v>0.16</v>
      </c>
      <c r="O98" s="0" t="n">
        <v>0.0933333333333333</v>
      </c>
      <c r="P98" s="0" t="n">
        <v>0.12</v>
      </c>
      <c r="Q98" s="0" t="n">
        <v>0.08</v>
      </c>
      <c r="R98" s="0" t="n">
        <v>0.56</v>
      </c>
    </row>
    <row r="99" customFormat="false" ht="12.75" hidden="false" customHeight="false" outlineLevel="0" collapsed="false">
      <c r="A99" s="0" t="n">
        <f aca="false">A98</f>
        <v>17</v>
      </c>
      <c r="B99" s="0" t="s">
        <v>97</v>
      </c>
      <c r="C99" s="0" t="n">
        <v>0.833333333333333</v>
      </c>
      <c r="D99" s="0" t="n">
        <v>0.0188679245283019</v>
      </c>
      <c r="E99" s="0" t="n">
        <v>0</v>
      </c>
      <c r="F99" s="0" t="n">
        <v>0.106382978723404</v>
      </c>
      <c r="G99" s="0" t="n">
        <v>0.0416666666666667</v>
      </c>
      <c r="H99" s="0" t="n">
        <v>0.811320754716981</v>
      </c>
      <c r="I99" s="0" t="n">
        <v>0.0833333333333333</v>
      </c>
      <c r="J99" s="0" t="n">
        <v>0.0851063829787234</v>
      </c>
      <c r="K99" s="0" t="n">
        <v>0.0833333333333333</v>
      </c>
      <c r="L99" s="0" t="n">
        <v>0.0943396226415094</v>
      </c>
      <c r="M99" s="0" t="n">
        <v>0.866666666666667</v>
      </c>
      <c r="N99" s="0" t="n">
        <v>0.0638297872340426</v>
      </c>
      <c r="O99" s="0" t="n">
        <v>0.0208333333333333</v>
      </c>
      <c r="P99" s="0" t="n">
        <v>0.0566037735849057</v>
      </c>
      <c r="Q99" s="0" t="n">
        <v>0.0333333333333333</v>
      </c>
      <c r="R99" s="0" t="n">
        <v>0.74468085106383</v>
      </c>
    </row>
    <row r="100" customFormat="false" ht="12.75" hidden="false" customHeight="false" outlineLevel="0" collapsed="false">
      <c r="A100" s="0" t="n">
        <f aca="false">A99</f>
        <v>17</v>
      </c>
      <c r="B100" s="0" t="s">
        <v>98</v>
      </c>
      <c r="C100" s="0" t="n">
        <v>0.148148148148148</v>
      </c>
      <c r="D100" s="0" t="n">
        <v>0.136363636363636</v>
      </c>
      <c r="E100" s="0" t="n">
        <v>0.2</v>
      </c>
      <c r="F100" s="0" t="n">
        <v>0.142857142857143</v>
      </c>
      <c r="G100" s="0" t="n">
        <v>0.222222222222222</v>
      </c>
      <c r="H100" s="0" t="n">
        <v>0.363636363636364</v>
      </c>
      <c r="I100" s="0" t="n">
        <v>0.266666666666667</v>
      </c>
      <c r="J100" s="0" t="n">
        <v>0.285714285714286</v>
      </c>
      <c r="K100" s="0" t="n">
        <v>0.37037037037037</v>
      </c>
      <c r="L100" s="0" t="n">
        <v>0.227272727272727</v>
      </c>
      <c r="M100" s="0" t="n">
        <v>0.266666666666667</v>
      </c>
      <c r="N100" s="0" t="n">
        <v>0.321428571428571</v>
      </c>
      <c r="O100" s="0" t="n">
        <v>0.222222222222222</v>
      </c>
      <c r="P100" s="0" t="n">
        <v>0.272727272727273</v>
      </c>
      <c r="Q100" s="0" t="n">
        <v>0.266666666666667</v>
      </c>
      <c r="R100" s="0" t="n">
        <v>0.25</v>
      </c>
    </row>
    <row r="101" customFormat="false" ht="12.75" hidden="false" customHeight="false" outlineLevel="0" collapsed="false">
      <c r="A101" s="0" t="n">
        <f aca="false">A100</f>
        <v>17</v>
      </c>
      <c r="B101" s="0" t="s">
        <v>99</v>
      </c>
      <c r="C101" s="0" t="n">
        <v>0.266666666666667</v>
      </c>
      <c r="D101" s="0" t="n">
        <v>0</v>
      </c>
      <c r="E101" s="0" t="n">
        <v>0</v>
      </c>
      <c r="F101" s="0" t="n">
        <v>0.133333333333333</v>
      </c>
      <c r="G101" s="0" t="n">
        <v>0.2</v>
      </c>
      <c r="H101" s="0" t="n">
        <v>0.666666666666667</v>
      </c>
      <c r="I101" s="0" t="n">
        <v>0.333333333333333</v>
      </c>
      <c r="J101" s="0" t="n">
        <v>0.0666666666666667</v>
      </c>
      <c r="K101" s="0" t="n">
        <v>0.266666666666667</v>
      </c>
      <c r="L101" s="0" t="n">
        <v>0.2</v>
      </c>
      <c r="M101" s="0" t="n">
        <v>0.333333333333333</v>
      </c>
      <c r="N101" s="0" t="n">
        <v>0.2</v>
      </c>
      <c r="O101" s="0" t="n">
        <v>0.266666666666667</v>
      </c>
      <c r="P101" s="0" t="n">
        <v>0.133333333333333</v>
      </c>
      <c r="Q101" s="0" t="n">
        <v>0.333333333333333</v>
      </c>
      <c r="R101" s="0" t="n">
        <v>0.533333333333333</v>
      </c>
    </row>
    <row r="102" customFormat="false" ht="12.75" hidden="false" customHeight="false" outlineLevel="0" collapsed="false">
      <c r="A102" s="0" t="n">
        <f aca="false">A101</f>
        <v>17</v>
      </c>
      <c r="B102" s="0" t="s">
        <v>100</v>
      </c>
      <c r="C102" s="0" t="n">
        <v>0</v>
      </c>
      <c r="D102" s="0" t="n">
        <v>0</v>
      </c>
      <c r="E102" s="0" t="n">
        <v>0</v>
      </c>
      <c r="F102" s="0" t="n">
        <v>0.25</v>
      </c>
      <c r="G102" s="0" t="n">
        <v>0</v>
      </c>
      <c r="H102" s="0" t="n">
        <v>1</v>
      </c>
      <c r="I102" s="0" t="n">
        <v>0.25</v>
      </c>
      <c r="J102" s="0" t="n">
        <v>0</v>
      </c>
      <c r="K102" s="0" t="n">
        <v>0.5</v>
      </c>
      <c r="L102" s="0" t="n">
        <v>0</v>
      </c>
      <c r="M102" s="0" t="n">
        <v>0.75</v>
      </c>
      <c r="N102" s="0" t="n">
        <v>0.125</v>
      </c>
      <c r="O102" s="0" t="n">
        <v>0.5</v>
      </c>
      <c r="P102" s="0" t="n">
        <v>0</v>
      </c>
      <c r="Q102" s="0" t="n">
        <v>0</v>
      </c>
      <c r="R102" s="0" t="n">
        <v>0.625</v>
      </c>
    </row>
    <row r="103" customFormat="false" ht="12.75" hidden="false" customHeight="false" outlineLevel="0" collapsed="false">
      <c r="A103" s="0" t="n">
        <f aca="false">A102</f>
        <v>17</v>
      </c>
      <c r="B103" s="0" t="s">
        <v>101</v>
      </c>
      <c r="C103" s="0" t="n">
        <v>0.307692307692308</v>
      </c>
      <c r="D103" s="0" t="n">
        <v>0</v>
      </c>
      <c r="E103" s="0" t="n">
        <v>0</v>
      </c>
      <c r="F103" s="0" t="n">
        <v>0</v>
      </c>
      <c r="G103" s="0" t="n">
        <v>0.230769230769231</v>
      </c>
      <c r="H103" s="0" t="n">
        <v>0.375</v>
      </c>
      <c r="I103" s="0" t="n">
        <v>0.363636363636364</v>
      </c>
      <c r="J103" s="0" t="n">
        <v>0.142857142857143</v>
      </c>
      <c r="K103" s="0" t="n">
        <v>0.230769230769231</v>
      </c>
      <c r="L103" s="0" t="n">
        <v>0.375</v>
      </c>
      <c r="M103" s="0" t="n">
        <v>0.181818181818182</v>
      </c>
      <c r="N103" s="0" t="n">
        <v>0.285714285714286</v>
      </c>
      <c r="O103" s="0" t="n">
        <v>0.230769230769231</v>
      </c>
      <c r="P103" s="0" t="n">
        <v>0.25</v>
      </c>
      <c r="Q103" s="0" t="n">
        <v>0.454545454545455</v>
      </c>
      <c r="R103" s="0" t="n">
        <v>0.428571428571429</v>
      </c>
    </row>
    <row r="104" customFormat="false" ht="12.75" hidden="false" customHeight="false" outlineLevel="0" collapsed="false">
      <c r="A104" s="0" t="n">
        <f aca="false">A103+1</f>
        <v>18</v>
      </c>
      <c r="B104" s="0" t="s">
        <v>96</v>
      </c>
      <c r="C104" s="0" t="n">
        <v>0.386666666666667</v>
      </c>
      <c r="D104" s="0" t="n">
        <v>0.0533333333333333</v>
      </c>
      <c r="E104" s="0" t="n">
        <v>0.0933333333333333</v>
      </c>
      <c r="F104" s="0" t="n">
        <v>0.08</v>
      </c>
      <c r="G104" s="0" t="n">
        <v>0.0933333333333333</v>
      </c>
      <c r="H104" s="0" t="n">
        <v>0.693333333333333</v>
      </c>
      <c r="I104" s="0" t="n">
        <v>0.0933333333333333</v>
      </c>
      <c r="J104" s="0" t="n">
        <v>0.133333333333333</v>
      </c>
      <c r="K104" s="0" t="n">
        <v>0.373333333333333</v>
      </c>
      <c r="L104" s="0" t="n">
        <v>0.16</v>
      </c>
      <c r="M104" s="0" t="n">
        <v>0.693333333333333</v>
      </c>
      <c r="N104" s="0" t="n">
        <v>0.106666666666667</v>
      </c>
      <c r="O104" s="0" t="n">
        <v>0.133333333333333</v>
      </c>
      <c r="P104" s="0" t="n">
        <v>0.0933333333333333</v>
      </c>
      <c r="Q104" s="0" t="n">
        <v>0.12</v>
      </c>
      <c r="R104" s="0" t="n">
        <v>0.666666666666667</v>
      </c>
    </row>
    <row r="105" customFormat="false" ht="12.75" hidden="false" customHeight="false" outlineLevel="0" collapsed="false">
      <c r="A105" s="0" t="n">
        <f aca="false">A104</f>
        <v>18</v>
      </c>
      <c r="B105" s="0" t="s">
        <v>97</v>
      </c>
      <c r="C105" s="0" t="n">
        <v>0.652173913043478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.923076923076923</v>
      </c>
      <c r="I105" s="0" t="n">
        <v>0.025</v>
      </c>
      <c r="J105" s="0" t="n">
        <v>0</v>
      </c>
      <c r="K105" s="0" t="n">
        <v>0.347826086956522</v>
      </c>
      <c r="L105" s="0" t="n">
        <v>0.0512820512820513</v>
      </c>
      <c r="M105" s="0" t="n">
        <v>0.975</v>
      </c>
      <c r="N105" s="0" t="n">
        <v>0.0263157894736842</v>
      </c>
      <c r="O105" s="0" t="n">
        <v>0</v>
      </c>
      <c r="P105" s="0" t="n">
        <v>0.0256410256410256</v>
      </c>
      <c r="Q105" s="0" t="n">
        <v>0</v>
      </c>
      <c r="R105" s="0" t="n">
        <v>0.973684210526316</v>
      </c>
    </row>
    <row r="106" customFormat="false" ht="12.75" hidden="false" customHeight="false" outlineLevel="0" collapsed="false">
      <c r="A106" s="0" t="n">
        <f aca="false">A105</f>
        <v>18</v>
      </c>
      <c r="B106" s="0" t="s">
        <v>98</v>
      </c>
      <c r="C106" s="0" t="n">
        <v>0.269230769230769</v>
      </c>
      <c r="D106" s="0" t="n">
        <v>0.111111111111111</v>
      </c>
      <c r="E106" s="0" t="n">
        <v>0.205882352941176</v>
      </c>
      <c r="F106" s="0" t="n">
        <v>0.162162162162162</v>
      </c>
      <c r="G106" s="0" t="n">
        <v>0.134615384615385</v>
      </c>
      <c r="H106" s="0" t="n">
        <v>0.444444444444444</v>
      </c>
      <c r="I106" s="0" t="n">
        <v>0.176470588235294</v>
      </c>
      <c r="J106" s="0" t="n">
        <v>0.27027027027027</v>
      </c>
      <c r="K106" s="0" t="n">
        <v>0.384615384615385</v>
      </c>
      <c r="L106" s="0" t="n">
        <v>0.277777777777778</v>
      </c>
      <c r="M106" s="0" t="n">
        <v>0.352941176470588</v>
      </c>
      <c r="N106" s="0" t="n">
        <v>0.189189189189189</v>
      </c>
      <c r="O106" s="0" t="n">
        <v>0.192307692307692</v>
      </c>
      <c r="P106" s="0" t="n">
        <v>0.166666666666667</v>
      </c>
      <c r="Q106" s="0" t="n">
        <v>0.264705882352941</v>
      </c>
      <c r="R106" s="0" t="n">
        <v>0.351351351351351</v>
      </c>
    </row>
    <row r="107" customFormat="false" ht="12.75" hidden="false" customHeight="false" outlineLevel="0" collapsed="false">
      <c r="A107" s="0" t="n">
        <f aca="false">A106</f>
        <v>18</v>
      </c>
      <c r="B107" s="0" t="s">
        <v>99</v>
      </c>
      <c r="C107" s="0" t="n">
        <v>0.133333333333333</v>
      </c>
      <c r="D107" s="0" t="n">
        <v>0.266666666666667</v>
      </c>
      <c r="E107" s="0" t="n">
        <v>0.266666666666667</v>
      </c>
      <c r="F107" s="0" t="n">
        <v>0.2</v>
      </c>
      <c r="G107" s="0" t="n">
        <v>0.2</v>
      </c>
      <c r="H107" s="0" t="n">
        <v>0.533333333333333</v>
      </c>
      <c r="I107" s="0" t="n">
        <v>0.2</v>
      </c>
      <c r="J107" s="0" t="n">
        <v>0.0666666666666667</v>
      </c>
      <c r="K107" s="0" t="n">
        <v>0.266666666666667</v>
      </c>
      <c r="L107" s="0" t="n">
        <v>0.133333333333333</v>
      </c>
      <c r="M107" s="0" t="n">
        <v>0.266666666666667</v>
      </c>
      <c r="N107" s="0" t="n">
        <v>0.2</v>
      </c>
      <c r="O107" s="0" t="n">
        <v>0.4</v>
      </c>
      <c r="P107" s="0" t="n">
        <v>0</v>
      </c>
      <c r="Q107" s="0" t="n">
        <v>0.2</v>
      </c>
      <c r="R107" s="0" t="n">
        <v>0.533333333333333</v>
      </c>
    </row>
    <row r="108" customFormat="false" ht="12.75" hidden="false" customHeight="false" outlineLevel="0" collapsed="false">
      <c r="A108" s="0" t="n">
        <f aca="false">A107</f>
        <v>18</v>
      </c>
      <c r="B108" s="0" t="s">
        <v>100</v>
      </c>
      <c r="C108" s="0" t="n">
        <v>0</v>
      </c>
      <c r="D108" s="0" t="n">
        <v>0</v>
      </c>
      <c r="E108" s="0" t="s">
        <v>38</v>
      </c>
      <c r="F108" s="0" t="n">
        <v>0</v>
      </c>
      <c r="G108" s="0" t="n">
        <v>0</v>
      </c>
      <c r="H108" s="0" t="n">
        <v>0.833333333333333</v>
      </c>
      <c r="I108" s="0" t="s">
        <v>38</v>
      </c>
      <c r="J108" s="0" t="n">
        <v>0</v>
      </c>
      <c r="K108" s="0" t="n">
        <v>0</v>
      </c>
      <c r="L108" s="0" t="n">
        <v>0.166666666666667</v>
      </c>
      <c r="M108" s="0" t="s">
        <v>38</v>
      </c>
      <c r="N108" s="0" t="n">
        <v>0</v>
      </c>
      <c r="O108" s="0" t="n">
        <v>1</v>
      </c>
      <c r="P108" s="0" t="n">
        <v>0</v>
      </c>
      <c r="Q108" s="0" t="s">
        <v>38</v>
      </c>
      <c r="R108" s="0" t="n">
        <v>1</v>
      </c>
    </row>
    <row r="109" customFormat="false" ht="12.75" hidden="false" customHeight="false" outlineLevel="0" collapsed="false">
      <c r="A109" s="0" t="n">
        <f aca="false">A108</f>
        <v>18</v>
      </c>
      <c r="B109" s="0" t="s">
        <v>101</v>
      </c>
      <c r="C109" s="0" t="n">
        <v>0.142857142857143</v>
      </c>
      <c r="D109" s="0" t="n">
        <v>0.444444444444444</v>
      </c>
      <c r="E109" s="0" t="n">
        <v>0.266666666666667</v>
      </c>
      <c r="F109" s="0" t="n">
        <v>0.25</v>
      </c>
      <c r="G109" s="0" t="n">
        <v>0.214285714285714</v>
      </c>
      <c r="H109" s="0" t="n">
        <v>0.333333333333333</v>
      </c>
      <c r="I109" s="0" t="n">
        <v>0.2</v>
      </c>
      <c r="J109" s="0" t="n">
        <v>0.0833333333333333</v>
      </c>
      <c r="K109" s="0" t="n">
        <v>0.285714285714286</v>
      </c>
      <c r="L109" s="0" t="n">
        <v>0.111111111111111</v>
      </c>
      <c r="M109" s="0" t="n">
        <v>0.266666666666667</v>
      </c>
      <c r="N109" s="0" t="n">
        <v>0.25</v>
      </c>
      <c r="O109" s="0" t="n">
        <v>0.357142857142857</v>
      </c>
      <c r="P109" s="0" t="n">
        <v>0</v>
      </c>
      <c r="Q109" s="0" t="n">
        <v>0.2</v>
      </c>
      <c r="R109" s="0" t="n">
        <v>0.416666666666667</v>
      </c>
    </row>
    <row r="110" customFormat="false" ht="12.75" hidden="false" customHeight="false" outlineLevel="0" collapsed="false">
      <c r="A110" s="0" t="n">
        <f aca="false">A109+1</f>
        <v>19</v>
      </c>
      <c r="B110" s="0" t="s">
        <v>96</v>
      </c>
      <c r="C110" s="0" t="n">
        <v>0.866666666666667</v>
      </c>
      <c r="D110" s="0" t="n">
        <v>0</v>
      </c>
      <c r="E110" s="0" t="n">
        <v>0.0666666666666667</v>
      </c>
      <c r="F110" s="0" t="n">
        <v>0.146666666666667</v>
      </c>
      <c r="G110" s="0" t="n">
        <v>0.0133333333333333</v>
      </c>
      <c r="H110" s="0" t="n">
        <v>0.76</v>
      </c>
      <c r="I110" s="0" t="n">
        <v>0.0266666666666667</v>
      </c>
      <c r="J110" s="0" t="n">
        <v>0.173333333333333</v>
      </c>
      <c r="K110" s="0" t="n">
        <v>0.08</v>
      </c>
      <c r="L110" s="0" t="n">
        <v>0.133333333333333</v>
      </c>
      <c r="M110" s="0" t="n">
        <v>0.84</v>
      </c>
      <c r="N110" s="0" t="n">
        <v>0.106666666666667</v>
      </c>
      <c r="O110" s="0" t="n">
        <v>0.0266666666666667</v>
      </c>
      <c r="P110" s="0" t="n">
        <v>0.106666666666667</v>
      </c>
      <c r="Q110" s="0" t="n">
        <v>0.04</v>
      </c>
      <c r="R110" s="0" t="n">
        <v>0.56</v>
      </c>
    </row>
    <row r="111" customFormat="false" ht="12.75" hidden="false" customHeight="false" outlineLevel="0" collapsed="false">
      <c r="A111" s="0" t="n">
        <f aca="false">A110</f>
        <v>19</v>
      </c>
      <c r="B111" s="0" t="s">
        <v>97</v>
      </c>
      <c r="C111" s="0" t="n">
        <v>0.9375</v>
      </c>
      <c r="D111" s="0" t="n">
        <v>0</v>
      </c>
      <c r="E111" s="0" t="n">
        <v>0.0555555555555556</v>
      </c>
      <c r="F111" s="0" t="n">
        <v>0.0606060606060606</v>
      </c>
      <c r="G111" s="0" t="n">
        <v>0</v>
      </c>
      <c r="H111" s="0" t="n">
        <v>1</v>
      </c>
      <c r="I111" s="0" t="n">
        <v>0</v>
      </c>
      <c r="J111" s="0" t="n">
        <v>0.0303030303030303</v>
      </c>
      <c r="K111" s="0" t="n">
        <v>0.0625</v>
      </c>
      <c r="L111" s="0" t="n">
        <v>0</v>
      </c>
      <c r="M111" s="0" t="n">
        <v>0.944444444444444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.909090909090909</v>
      </c>
    </row>
    <row r="112" customFormat="false" ht="12.75" hidden="false" customHeight="false" outlineLevel="0" collapsed="false">
      <c r="A112" s="0" t="n">
        <f aca="false">A111</f>
        <v>19</v>
      </c>
      <c r="B112" s="0" t="s">
        <v>98</v>
      </c>
      <c r="C112" s="0" t="n">
        <v>0.454545454545455</v>
      </c>
      <c r="D112" s="0" t="n">
        <v>0</v>
      </c>
      <c r="E112" s="0" t="n">
        <v>0.0769230769230769</v>
      </c>
      <c r="F112" s="0" t="n">
        <v>0.214285714285714</v>
      </c>
      <c r="G112" s="0" t="n">
        <v>0.0909090909090909</v>
      </c>
      <c r="H112" s="0" t="n">
        <v>0.55</v>
      </c>
      <c r="I112" s="0" t="n">
        <v>0.0512820512820513</v>
      </c>
      <c r="J112" s="0" t="n">
        <v>0.285714285714286</v>
      </c>
      <c r="K112" s="0" t="n">
        <v>0.181818181818182</v>
      </c>
      <c r="L112" s="0" t="n">
        <v>0.25</v>
      </c>
      <c r="M112" s="0" t="n">
        <v>0.743589743589744</v>
      </c>
      <c r="N112" s="0" t="n">
        <v>0.19047619047619</v>
      </c>
      <c r="O112" s="0" t="n">
        <v>0.181818181818182</v>
      </c>
      <c r="P112" s="0" t="n">
        <v>0.2</v>
      </c>
      <c r="Q112" s="0" t="n">
        <v>0.0769230769230769</v>
      </c>
      <c r="R112" s="0" t="n">
        <v>0.285714285714286</v>
      </c>
    </row>
    <row r="113" customFormat="false" ht="12.75" hidden="false" customHeight="false" outlineLevel="0" collapsed="false">
      <c r="A113" s="0" t="n">
        <f aca="false">A112</f>
        <v>19</v>
      </c>
      <c r="B113" s="0" t="s">
        <v>99</v>
      </c>
      <c r="C113" s="0" t="n">
        <v>0.0666666666666667</v>
      </c>
      <c r="D113" s="0" t="n">
        <v>0</v>
      </c>
      <c r="E113" s="0" t="n">
        <v>0.0666666666666667</v>
      </c>
      <c r="F113" s="0" t="n">
        <v>0.0666666666666667</v>
      </c>
      <c r="G113" s="0" t="n">
        <v>0.0666666666666667</v>
      </c>
      <c r="H113" s="0" t="n">
        <v>0.666666666666667</v>
      </c>
      <c r="I113" s="0" t="n">
        <v>0.333333333333333</v>
      </c>
      <c r="J113" s="0" t="n">
        <v>0.4</v>
      </c>
      <c r="K113" s="0" t="n">
        <v>0.533333333333333</v>
      </c>
      <c r="L113" s="0" t="n">
        <v>0.2</v>
      </c>
      <c r="M113" s="0" t="n">
        <v>0.333333333333333</v>
      </c>
      <c r="N113" s="0" t="n">
        <v>0.266666666666667</v>
      </c>
      <c r="O113" s="0" t="n">
        <v>0.333333333333333</v>
      </c>
      <c r="P113" s="0" t="n">
        <v>0.133333333333333</v>
      </c>
      <c r="Q113" s="0" t="n">
        <v>0.266666666666667</v>
      </c>
      <c r="R113" s="0" t="n">
        <v>0.266666666666667</v>
      </c>
    </row>
    <row r="114" customFormat="false" ht="12.75" hidden="false" customHeight="false" outlineLevel="0" collapsed="false">
      <c r="A114" s="0" t="n">
        <f aca="false">A113</f>
        <v>19</v>
      </c>
      <c r="B114" s="0" t="s">
        <v>100</v>
      </c>
      <c r="C114" s="0" t="s">
        <v>38</v>
      </c>
      <c r="D114" s="0" t="n">
        <v>0</v>
      </c>
      <c r="E114" s="0" t="s">
        <v>38</v>
      </c>
      <c r="F114" s="0" t="s">
        <v>38</v>
      </c>
      <c r="G114" s="0" t="s">
        <v>38</v>
      </c>
      <c r="H114" s="0" t="n">
        <v>1</v>
      </c>
      <c r="I114" s="0" t="s">
        <v>38</v>
      </c>
      <c r="J114" s="0" t="s">
        <v>38</v>
      </c>
      <c r="K114" s="0" t="s">
        <v>38</v>
      </c>
      <c r="L114" s="0" t="n">
        <v>0</v>
      </c>
      <c r="M114" s="0" t="s">
        <v>38</v>
      </c>
      <c r="N114" s="0" t="s">
        <v>38</v>
      </c>
      <c r="O114" s="0" t="s">
        <v>38</v>
      </c>
      <c r="P114" s="0" t="n">
        <v>0</v>
      </c>
      <c r="Q114" s="0" t="s">
        <v>38</v>
      </c>
      <c r="R114" s="0" t="s">
        <v>38</v>
      </c>
    </row>
    <row r="115" customFormat="false" ht="12.75" hidden="false" customHeight="false" outlineLevel="0" collapsed="false">
      <c r="A115" s="0" t="n">
        <f aca="false">A114</f>
        <v>19</v>
      </c>
      <c r="B115" s="0" t="s">
        <v>101</v>
      </c>
      <c r="C115" s="0" t="n">
        <v>0.0666666666666667</v>
      </c>
      <c r="D115" s="0" t="n">
        <v>0</v>
      </c>
      <c r="E115" s="0" t="n">
        <v>0.0666666666666667</v>
      </c>
      <c r="F115" s="0" t="n">
        <v>0.0666666666666667</v>
      </c>
      <c r="G115" s="0" t="n">
        <v>0.0666666666666667</v>
      </c>
      <c r="H115" s="0" t="n">
        <v>0.642857142857143</v>
      </c>
      <c r="I115" s="0" t="n">
        <v>0.333333333333333</v>
      </c>
      <c r="J115" s="0" t="n">
        <v>0.4</v>
      </c>
      <c r="K115" s="0" t="n">
        <v>0.533333333333333</v>
      </c>
      <c r="L115" s="0" t="n">
        <v>0.214285714285714</v>
      </c>
      <c r="M115" s="0" t="n">
        <v>0.333333333333333</v>
      </c>
      <c r="N115" s="0" t="n">
        <v>0.266666666666667</v>
      </c>
      <c r="O115" s="0" t="n">
        <v>0.333333333333333</v>
      </c>
      <c r="P115" s="0" t="n">
        <v>0.142857142857143</v>
      </c>
      <c r="Q115" s="0" t="n">
        <v>0.266666666666667</v>
      </c>
      <c r="R115" s="0" t="n">
        <v>0.266666666666667</v>
      </c>
    </row>
    <row r="116" customFormat="false" ht="12.75" hidden="false" customHeight="false" outlineLevel="0" collapsed="false">
      <c r="A116" s="0" t="n">
        <f aca="false">A115+1</f>
        <v>20</v>
      </c>
      <c r="B116" s="0" t="s">
        <v>96</v>
      </c>
      <c r="C116" s="0" t="n">
        <v>0.455555555555556</v>
      </c>
      <c r="D116" s="0" t="n">
        <v>0.0333333333333333</v>
      </c>
      <c r="E116" s="0" t="n">
        <v>0.0222222222222222</v>
      </c>
      <c r="F116" s="0" t="n">
        <v>0.0222222222222222</v>
      </c>
      <c r="G116" s="0" t="n">
        <v>0.0444444444444444</v>
      </c>
      <c r="H116" s="0" t="n">
        <v>0.711111111111111</v>
      </c>
      <c r="I116" s="0" t="n">
        <v>0.0222222222222222</v>
      </c>
      <c r="J116" s="0" t="n">
        <v>0.111111111111111</v>
      </c>
      <c r="K116" s="0" t="n">
        <v>0.377777777777778</v>
      </c>
      <c r="L116" s="0" t="n">
        <v>0.111111111111111</v>
      </c>
      <c r="M116" s="0" t="n">
        <v>0.888888888888889</v>
      </c>
      <c r="N116" s="0" t="n">
        <v>0.177777777777778</v>
      </c>
      <c r="O116" s="0" t="n">
        <v>0.1</v>
      </c>
      <c r="P116" s="0" t="n">
        <v>0.144444444444444</v>
      </c>
      <c r="Q116" s="0" t="n">
        <v>0.0444444444444444</v>
      </c>
      <c r="R116" s="0" t="n">
        <v>0.677777777777778</v>
      </c>
    </row>
    <row r="117" customFormat="false" ht="12.75" hidden="false" customHeight="false" outlineLevel="0" collapsed="false">
      <c r="A117" s="0" t="n">
        <f aca="false">A116</f>
        <v>20</v>
      </c>
      <c r="B117" s="0" t="s">
        <v>97</v>
      </c>
      <c r="C117" s="0" t="n">
        <v>0.647058823529412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.931034482758621</v>
      </c>
      <c r="I117" s="0" t="n">
        <v>0</v>
      </c>
      <c r="J117" s="0" t="n">
        <v>0.0196078431372549</v>
      </c>
      <c r="K117" s="0" t="n">
        <v>0.176470588235294</v>
      </c>
      <c r="L117" s="0" t="n">
        <v>0</v>
      </c>
      <c r="M117" s="0" t="n">
        <v>0.95</v>
      </c>
      <c r="N117" s="0" t="n">
        <v>0</v>
      </c>
      <c r="O117" s="0" t="n">
        <v>0.176470588235294</v>
      </c>
      <c r="P117" s="0" t="n">
        <v>0.0689655172413793</v>
      </c>
      <c r="Q117" s="0" t="n">
        <v>0.0166666666666667</v>
      </c>
      <c r="R117" s="0" t="n">
        <v>0.980392156862745</v>
      </c>
    </row>
    <row r="118" customFormat="false" ht="12.75" hidden="false" customHeight="false" outlineLevel="0" collapsed="false">
      <c r="A118" s="0" t="n">
        <f aca="false">A117</f>
        <v>20</v>
      </c>
      <c r="B118" s="0" t="s">
        <v>98</v>
      </c>
      <c r="C118" s="0" t="n">
        <v>0.339285714285714</v>
      </c>
      <c r="D118" s="0" t="n">
        <v>0.09375</v>
      </c>
      <c r="E118" s="0" t="n">
        <v>0.0666666666666667</v>
      </c>
      <c r="F118" s="0" t="n">
        <v>0.0526315789473684</v>
      </c>
      <c r="G118" s="0" t="n">
        <v>0.0714285714285714</v>
      </c>
      <c r="H118" s="0" t="n">
        <v>0.3125</v>
      </c>
      <c r="I118" s="0" t="n">
        <v>0.0666666666666667</v>
      </c>
      <c r="J118" s="0" t="n">
        <v>0.210526315789474</v>
      </c>
      <c r="K118" s="0" t="n">
        <v>0.5</v>
      </c>
      <c r="L118" s="0" t="n">
        <v>0.3125</v>
      </c>
      <c r="M118" s="0" t="n">
        <v>0.766666666666667</v>
      </c>
      <c r="N118" s="0" t="n">
        <v>0.421052631578947</v>
      </c>
      <c r="O118" s="0" t="n">
        <v>0.0535714285714286</v>
      </c>
      <c r="P118" s="0" t="n">
        <v>0.28125</v>
      </c>
      <c r="Q118" s="0" t="n">
        <v>0.1</v>
      </c>
      <c r="R118" s="0" t="n">
        <v>0.289473684210526</v>
      </c>
    </row>
    <row r="119" customFormat="false" ht="12.75" hidden="false" customHeight="false" outlineLevel="0" collapsed="false">
      <c r="A119" s="0" t="n">
        <f aca="false">A118</f>
        <v>20</v>
      </c>
      <c r="B119" s="0" t="s">
        <v>99</v>
      </c>
      <c r="C119" s="0" t="n">
        <v>0.111111111111111</v>
      </c>
      <c r="D119" s="0" t="n">
        <v>0.111111111111111</v>
      </c>
      <c r="E119" s="0" t="n">
        <v>0.0555555555555556</v>
      </c>
      <c r="F119" s="0" t="n">
        <v>0</v>
      </c>
      <c r="G119" s="0" t="n">
        <v>0.388888888888889</v>
      </c>
      <c r="H119" s="0" t="n">
        <v>0.611111111111111</v>
      </c>
      <c r="I119" s="0" t="n">
        <v>0.222222222222222</v>
      </c>
      <c r="J119" s="0" t="n">
        <v>0.0555555555555556</v>
      </c>
      <c r="K119" s="0" t="n">
        <v>0.5</v>
      </c>
      <c r="L119" s="0" t="n">
        <v>0.222222222222222</v>
      </c>
      <c r="M119" s="0" t="n">
        <v>0.555555555555556</v>
      </c>
      <c r="N119" s="0" t="n">
        <v>0.111111111111111</v>
      </c>
      <c r="O119" s="0" t="n">
        <v>0</v>
      </c>
      <c r="P119" s="0" t="n">
        <v>0.0555555555555556</v>
      </c>
      <c r="Q119" s="0" t="n">
        <v>0.166666666666667</v>
      </c>
      <c r="R119" s="0" t="n">
        <v>0.777777777777778</v>
      </c>
    </row>
    <row r="120" customFormat="false" ht="12.75" hidden="false" customHeight="false" outlineLevel="0" collapsed="false">
      <c r="A120" s="0" t="n">
        <f aca="false">A119</f>
        <v>20</v>
      </c>
      <c r="B120" s="0" t="s">
        <v>10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.875</v>
      </c>
      <c r="I120" s="0" t="n">
        <v>1</v>
      </c>
      <c r="J120" s="0" t="n">
        <v>0</v>
      </c>
      <c r="K120" s="0" t="n">
        <v>1</v>
      </c>
      <c r="L120" s="0" t="n">
        <v>0.125</v>
      </c>
      <c r="M120" s="0" t="n">
        <v>0</v>
      </c>
      <c r="N120" s="0" t="n">
        <v>0.1</v>
      </c>
      <c r="O120" s="0" t="n">
        <v>0</v>
      </c>
      <c r="P120" s="0" t="n">
        <v>0</v>
      </c>
      <c r="Q120" s="0" t="n">
        <v>0</v>
      </c>
      <c r="R120" s="0" t="n">
        <v>0.9</v>
      </c>
    </row>
    <row r="121" customFormat="false" ht="12.75" hidden="false" customHeight="false" outlineLevel="0" collapsed="false">
      <c r="A121" s="0" t="n">
        <f aca="false">A120</f>
        <v>20</v>
      </c>
      <c r="B121" s="0" t="s">
        <v>101</v>
      </c>
      <c r="C121" s="0" t="n">
        <v>0.117647058823529</v>
      </c>
      <c r="D121" s="0" t="n">
        <v>0.2</v>
      </c>
      <c r="E121" s="0" t="n">
        <v>0.0625</v>
      </c>
      <c r="F121" s="0" t="n">
        <v>0</v>
      </c>
      <c r="G121" s="0" t="n">
        <v>0.411764705882353</v>
      </c>
      <c r="H121" s="0" t="n">
        <v>0.4</v>
      </c>
      <c r="I121" s="0" t="n">
        <v>0.125</v>
      </c>
      <c r="J121" s="0" t="n">
        <v>0.125</v>
      </c>
      <c r="K121" s="0" t="n">
        <v>0.470588235294118</v>
      </c>
      <c r="L121" s="0" t="n">
        <v>0.3</v>
      </c>
      <c r="M121" s="0" t="n">
        <v>0.625</v>
      </c>
      <c r="N121" s="0" t="n">
        <v>0.125</v>
      </c>
      <c r="O121" s="0" t="n">
        <v>0</v>
      </c>
      <c r="P121" s="0" t="n">
        <v>0.1</v>
      </c>
      <c r="Q121" s="0" t="n">
        <v>0.1875</v>
      </c>
      <c r="R121" s="0" t="n">
        <v>0.625</v>
      </c>
    </row>
    <row r="122" customFormat="false" ht="12.75" hidden="false" customHeight="false" outlineLevel="0" collapsed="false">
      <c r="A122" s="0" t="n">
        <f aca="false">A121+1</f>
        <v>21</v>
      </c>
      <c r="B122" s="0" t="s">
        <v>96</v>
      </c>
      <c r="C122" s="0" t="n">
        <v>0.506666666666667</v>
      </c>
      <c r="D122" s="0" t="n">
        <v>0.106666666666667</v>
      </c>
      <c r="E122" s="0" t="n">
        <v>0.0666666666666667</v>
      </c>
      <c r="F122" s="0" t="n">
        <v>0.133333333333333</v>
      </c>
      <c r="G122" s="0" t="n">
        <v>0.186666666666667</v>
      </c>
      <c r="H122" s="0" t="n">
        <v>0.426666666666667</v>
      </c>
      <c r="I122" s="0" t="n">
        <v>0.106666666666667</v>
      </c>
      <c r="J122" s="0" t="n">
        <v>0.213333333333333</v>
      </c>
      <c r="K122" s="0" t="n">
        <v>0.12</v>
      </c>
      <c r="L122" s="0" t="n">
        <v>0.266666666666667</v>
      </c>
      <c r="M122" s="0" t="n">
        <v>0.706666666666667</v>
      </c>
      <c r="N122" s="0" t="n">
        <v>0.0933333333333333</v>
      </c>
      <c r="O122" s="0" t="n">
        <v>0.146666666666667</v>
      </c>
      <c r="P122" s="0" t="n">
        <v>0.16</v>
      </c>
      <c r="Q122" s="0" t="n">
        <v>0.106666666666667</v>
      </c>
      <c r="R122" s="0" t="n">
        <v>0.493333333333333</v>
      </c>
    </row>
    <row r="123" customFormat="false" ht="12.75" hidden="false" customHeight="false" outlineLevel="0" collapsed="false">
      <c r="A123" s="0" t="n">
        <f aca="false">A122</f>
        <v>21</v>
      </c>
      <c r="B123" s="0" t="s">
        <v>97</v>
      </c>
      <c r="C123" s="0" t="n">
        <v>0.763157894736842</v>
      </c>
      <c r="D123" s="0" t="n">
        <v>0.0769230769230769</v>
      </c>
      <c r="E123" s="0" t="n">
        <v>0</v>
      </c>
      <c r="F123" s="0" t="n">
        <v>0.193548387096774</v>
      </c>
      <c r="G123" s="0" t="n">
        <v>0.0526315789473684</v>
      </c>
      <c r="H123" s="0" t="n">
        <v>0.653846153846154</v>
      </c>
      <c r="I123" s="0" t="n">
        <v>0.0465116279069767</v>
      </c>
      <c r="J123" s="0" t="n">
        <v>0.0645161290322581</v>
      </c>
      <c r="K123" s="0" t="n">
        <v>0.0789473684210526</v>
      </c>
      <c r="L123" s="0" t="n">
        <v>0</v>
      </c>
      <c r="M123" s="0" t="n">
        <v>0.930232558139535</v>
      </c>
      <c r="N123" s="0" t="n">
        <v>0</v>
      </c>
      <c r="O123" s="0" t="n">
        <v>0.0526315789473684</v>
      </c>
      <c r="P123" s="0" t="n">
        <v>0.192307692307692</v>
      </c>
      <c r="Q123" s="0" t="n">
        <v>0.0232558139534884</v>
      </c>
      <c r="R123" s="0" t="n">
        <v>0.741935483870968</v>
      </c>
    </row>
    <row r="124" customFormat="false" ht="12.75" hidden="false" customHeight="false" outlineLevel="0" collapsed="false">
      <c r="A124" s="0" t="n">
        <f aca="false">A123</f>
        <v>21</v>
      </c>
      <c r="B124" s="0" t="s">
        <v>98</v>
      </c>
      <c r="C124" s="0" t="n">
        <v>0.25</v>
      </c>
      <c r="D124" s="0" t="n">
        <v>0.122448979591837</v>
      </c>
      <c r="E124" s="0" t="n">
        <v>0.161290322580645</v>
      </c>
      <c r="F124" s="0" t="n">
        <v>0.0975609756097561</v>
      </c>
      <c r="G124" s="0" t="n">
        <v>0.333333333333333</v>
      </c>
      <c r="H124" s="0" t="n">
        <v>0.306122448979592</v>
      </c>
      <c r="I124" s="0" t="n">
        <v>0.193548387096774</v>
      </c>
      <c r="J124" s="0" t="n">
        <v>0.341463414634146</v>
      </c>
      <c r="K124" s="0" t="n">
        <v>0.166666666666667</v>
      </c>
      <c r="L124" s="0" t="n">
        <v>0.408163265306122</v>
      </c>
      <c r="M124" s="0" t="n">
        <v>0.419354838709677</v>
      </c>
      <c r="N124" s="0" t="n">
        <v>0.170731707317073</v>
      </c>
      <c r="O124" s="0" t="n">
        <v>0.25</v>
      </c>
      <c r="P124" s="0" t="n">
        <v>0.142857142857143</v>
      </c>
      <c r="Q124" s="0" t="n">
        <v>0.225806451612903</v>
      </c>
      <c r="R124" s="0" t="n">
        <v>0.341463414634146</v>
      </c>
    </row>
    <row r="125" customFormat="false" ht="12.75" hidden="false" customHeight="false" outlineLevel="0" collapsed="false">
      <c r="A125" s="0" t="n">
        <f aca="false">A124</f>
        <v>21</v>
      </c>
      <c r="B125" s="0" t="s">
        <v>99</v>
      </c>
      <c r="C125" s="0" t="n">
        <v>0.266666666666667</v>
      </c>
      <c r="D125" s="0" t="n">
        <v>0</v>
      </c>
      <c r="E125" s="0" t="n">
        <v>0.2</v>
      </c>
      <c r="F125" s="0" t="n">
        <v>0.0666666666666667</v>
      </c>
      <c r="G125" s="0" t="n">
        <v>0.2</v>
      </c>
      <c r="H125" s="0" t="n">
        <v>0.466666666666667</v>
      </c>
      <c r="I125" s="0" t="n">
        <v>0.533333333333333</v>
      </c>
      <c r="J125" s="0" t="n">
        <v>0.466666666666667</v>
      </c>
      <c r="K125" s="0" t="n">
        <v>0.333333333333333</v>
      </c>
      <c r="L125" s="0" t="n">
        <v>0.133333333333333</v>
      </c>
      <c r="M125" s="0" t="n">
        <v>0.2</v>
      </c>
      <c r="N125" s="0" t="n">
        <v>0</v>
      </c>
      <c r="O125" s="0" t="n">
        <v>0.133333333333333</v>
      </c>
      <c r="P125" s="0" t="n">
        <v>0.333333333333333</v>
      </c>
      <c r="Q125" s="0" t="n">
        <v>0.0666666666666667</v>
      </c>
      <c r="R125" s="0" t="n">
        <v>0.466666666666667</v>
      </c>
    </row>
    <row r="126" customFormat="false" ht="12.75" hidden="false" customHeight="false" outlineLevel="0" collapsed="false">
      <c r="A126" s="0" t="n">
        <f aca="false">A125</f>
        <v>21</v>
      </c>
      <c r="B126" s="0" t="s">
        <v>100</v>
      </c>
      <c r="C126" s="0" t="n">
        <v>1</v>
      </c>
      <c r="D126" s="0" t="n">
        <v>0</v>
      </c>
      <c r="E126" s="0" t="n">
        <v>0.142857142857143</v>
      </c>
      <c r="F126" s="0" t="n">
        <v>0.166666666666667</v>
      </c>
      <c r="G126" s="0" t="n">
        <v>0</v>
      </c>
      <c r="H126" s="0" t="n">
        <v>0.666666666666667</v>
      </c>
      <c r="I126" s="0" t="n">
        <v>0.571428571428571</v>
      </c>
      <c r="J126" s="0" t="n">
        <v>0.333333333333333</v>
      </c>
      <c r="K126" s="0" t="n">
        <v>0</v>
      </c>
      <c r="L126" s="0" t="n">
        <v>0</v>
      </c>
      <c r="M126" s="0" t="n">
        <v>0.285714285714286</v>
      </c>
      <c r="N126" s="0" t="n">
        <v>0</v>
      </c>
      <c r="O126" s="0" t="n">
        <v>0</v>
      </c>
      <c r="P126" s="0" t="n">
        <v>0.166666666666667</v>
      </c>
      <c r="Q126" s="0" t="n">
        <v>0</v>
      </c>
      <c r="R126" s="0" t="n">
        <v>0.5</v>
      </c>
    </row>
    <row r="127" customFormat="false" ht="12.75" hidden="false" customHeight="false" outlineLevel="0" collapsed="false">
      <c r="A127" s="0" t="n">
        <f aca="false">A126</f>
        <v>21</v>
      </c>
      <c r="B127" s="0" t="s">
        <v>101</v>
      </c>
      <c r="C127" s="0" t="n">
        <v>0.214285714285714</v>
      </c>
      <c r="D127" s="0" t="n">
        <v>0</v>
      </c>
      <c r="E127" s="0" t="n">
        <v>0.25</v>
      </c>
      <c r="F127" s="0" t="n">
        <v>0</v>
      </c>
      <c r="G127" s="0" t="n">
        <v>0.214285714285714</v>
      </c>
      <c r="H127" s="0" t="n">
        <v>0.333333333333333</v>
      </c>
      <c r="I127" s="0" t="n">
        <v>0.5</v>
      </c>
      <c r="J127" s="0" t="n">
        <v>0.555555555555556</v>
      </c>
      <c r="K127" s="0" t="n">
        <v>0.357142857142857</v>
      </c>
      <c r="L127" s="0" t="n">
        <v>0.222222222222222</v>
      </c>
      <c r="M127" s="0" t="n">
        <v>0.125</v>
      </c>
      <c r="N127" s="0" t="n">
        <v>0</v>
      </c>
      <c r="O127" s="0" t="n">
        <v>0.142857142857143</v>
      </c>
      <c r="P127" s="0" t="n">
        <v>0.444444444444444</v>
      </c>
      <c r="Q127" s="0" t="n">
        <v>0.125</v>
      </c>
      <c r="R127" s="0" t="n">
        <v>0.444444444444444</v>
      </c>
    </row>
    <row r="128" customFormat="false" ht="12.75" hidden="false" customHeight="false" outlineLevel="0" collapsed="false">
      <c r="A128" s="0" t="n">
        <f aca="false">A127+1</f>
        <v>22</v>
      </c>
      <c r="B128" s="0" t="s">
        <v>96</v>
      </c>
      <c r="C128" s="0" t="n">
        <v>0.293333333333333</v>
      </c>
      <c r="D128" s="0" t="n">
        <v>0.0933333333333333</v>
      </c>
      <c r="E128" s="0" t="n">
        <v>0.0666666666666667</v>
      </c>
      <c r="F128" s="0" t="n">
        <v>0.146666666666667</v>
      </c>
      <c r="G128" s="0" t="n">
        <v>0.213333333333333</v>
      </c>
      <c r="H128" s="0" t="n">
        <v>0.493333333333333</v>
      </c>
      <c r="I128" s="0" t="n">
        <v>0.12</v>
      </c>
      <c r="J128" s="0" t="n">
        <v>0.213333333333333</v>
      </c>
      <c r="K128" s="0" t="n">
        <v>0.333333333333333</v>
      </c>
      <c r="L128" s="0" t="n">
        <v>0.293333333333333</v>
      </c>
      <c r="M128" s="0" t="n">
        <v>0.746666666666667</v>
      </c>
      <c r="N128" s="0" t="n">
        <v>0.16</v>
      </c>
      <c r="O128" s="0" t="n">
        <v>0.146666666666667</v>
      </c>
      <c r="P128" s="0" t="n">
        <v>0.106666666666667</v>
      </c>
      <c r="Q128" s="0" t="n">
        <v>0.0666666666666667</v>
      </c>
      <c r="R128" s="0" t="n">
        <v>0.413333333333333</v>
      </c>
    </row>
    <row r="129" customFormat="false" ht="12.75" hidden="false" customHeight="false" outlineLevel="0" collapsed="false">
      <c r="A129" s="0" t="n">
        <f aca="false">A128</f>
        <v>22</v>
      </c>
      <c r="B129" s="0" t="s">
        <v>97</v>
      </c>
      <c r="C129" s="0" t="n">
        <v>0.5</v>
      </c>
      <c r="D129" s="0" t="n">
        <v>0.0277777777777778</v>
      </c>
      <c r="E129" s="0" t="n">
        <v>0.0212765957446809</v>
      </c>
      <c r="F129" s="0" t="n">
        <v>0.166666666666667</v>
      </c>
      <c r="G129" s="0" t="n">
        <v>0.111111111111111</v>
      </c>
      <c r="H129" s="0" t="n">
        <v>0.666666666666667</v>
      </c>
      <c r="I129" s="0" t="n">
        <v>0.106382978723404</v>
      </c>
      <c r="J129" s="0" t="n">
        <v>0.0333333333333333</v>
      </c>
      <c r="K129" s="0" t="n">
        <v>0.222222222222222</v>
      </c>
      <c r="L129" s="0" t="n">
        <v>0.166666666666667</v>
      </c>
      <c r="M129" s="0" t="n">
        <v>0.829787234042553</v>
      </c>
      <c r="N129" s="0" t="n">
        <v>0.0666666666666667</v>
      </c>
      <c r="O129" s="0" t="n">
        <v>0.111111111111111</v>
      </c>
      <c r="P129" s="0" t="n">
        <v>0.138888888888889</v>
      </c>
      <c r="Q129" s="0" t="n">
        <v>0.0425531914893617</v>
      </c>
      <c r="R129" s="0" t="n">
        <v>0.733333333333333</v>
      </c>
    </row>
    <row r="130" customFormat="false" ht="12.75" hidden="false" customHeight="false" outlineLevel="0" collapsed="false">
      <c r="A130" s="0" t="n">
        <f aca="false">A129</f>
        <v>22</v>
      </c>
      <c r="B130" s="0" t="s">
        <v>98</v>
      </c>
      <c r="C130" s="0" t="n">
        <v>0.228070175438596</v>
      </c>
      <c r="D130" s="0" t="n">
        <v>0.153846153846154</v>
      </c>
      <c r="E130" s="0" t="n">
        <v>0.142857142857143</v>
      </c>
      <c r="F130" s="0" t="n">
        <v>0.13953488372093</v>
      </c>
      <c r="G130" s="0" t="n">
        <v>0.245614035087719</v>
      </c>
      <c r="H130" s="0" t="n">
        <v>0.333333333333333</v>
      </c>
      <c r="I130" s="0" t="n">
        <v>0.142857142857143</v>
      </c>
      <c r="J130" s="0" t="n">
        <v>0.348837209302326</v>
      </c>
      <c r="K130" s="0" t="n">
        <v>0.368421052631579</v>
      </c>
      <c r="L130" s="0" t="n">
        <v>0.41025641025641</v>
      </c>
      <c r="M130" s="0" t="n">
        <v>0.607142857142857</v>
      </c>
      <c r="N130" s="0" t="n">
        <v>0.209302325581395</v>
      </c>
      <c r="O130" s="0" t="n">
        <v>0.157894736842105</v>
      </c>
      <c r="P130" s="0" t="n">
        <v>0.0769230769230769</v>
      </c>
      <c r="Q130" s="0" t="n">
        <v>0.107142857142857</v>
      </c>
      <c r="R130" s="0" t="n">
        <v>0.209302325581395</v>
      </c>
    </row>
    <row r="131" customFormat="false" ht="12.75" hidden="false" customHeight="false" outlineLevel="0" collapsed="false">
      <c r="A131" s="0" t="n">
        <f aca="false">A130</f>
        <v>22</v>
      </c>
      <c r="B131" s="0" t="s">
        <v>99</v>
      </c>
      <c r="C131" s="0" t="n">
        <v>0.133333333333333</v>
      </c>
      <c r="D131" s="0" t="n">
        <v>0</v>
      </c>
      <c r="E131" s="0" t="n">
        <v>0.2</v>
      </c>
      <c r="F131" s="0" t="n">
        <v>0.2</v>
      </c>
      <c r="G131" s="0" t="n">
        <v>0.333333333333333</v>
      </c>
      <c r="H131" s="0" t="n">
        <v>0.4</v>
      </c>
      <c r="I131" s="0" t="n">
        <v>0.333333333333333</v>
      </c>
      <c r="J131" s="0" t="n">
        <v>0.2</v>
      </c>
      <c r="K131" s="0" t="n">
        <v>0.466666666666667</v>
      </c>
      <c r="L131" s="0" t="n">
        <v>0.266666666666667</v>
      </c>
      <c r="M131" s="0" t="n">
        <v>0.4</v>
      </c>
      <c r="N131" s="0" t="n">
        <v>0.133333333333333</v>
      </c>
      <c r="O131" s="0" t="n">
        <v>0.0666666666666667</v>
      </c>
      <c r="P131" s="0" t="n">
        <v>0.333333333333333</v>
      </c>
      <c r="Q131" s="0" t="n">
        <v>0.0666666666666667</v>
      </c>
      <c r="R131" s="0" t="n">
        <v>0.466666666666667</v>
      </c>
    </row>
    <row r="132" customFormat="false" ht="12.75" hidden="false" customHeight="false" outlineLevel="0" collapsed="false">
      <c r="A132" s="0" t="n">
        <f aca="false">A131</f>
        <v>22</v>
      </c>
      <c r="B132" s="0" t="s">
        <v>100</v>
      </c>
      <c r="C132" s="0" t="n">
        <v>0</v>
      </c>
      <c r="D132" s="0" t="n">
        <v>0</v>
      </c>
      <c r="E132" s="0" t="n">
        <v>0.25</v>
      </c>
      <c r="F132" s="0" t="n">
        <v>0.111111111111111</v>
      </c>
      <c r="G132" s="0" t="n">
        <v>0.5</v>
      </c>
      <c r="H132" s="0" t="n">
        <v>0.75</v>
      </c>
      <c r="I132" s="0" t="n">
        <v>0.5</v>
      </c>
      <c r="J132" s="0" t="n">
        <v>0</v>
      </c>
      <c r="K132" s="0" t="n">
        <v>0.5</v>
      </c>
      <c r="L132" s="0" t="n">
        <v>0.125</v>
      </c>
      <c r="M132" s="0" t="n">
        <v>0.25</v>
      </c>
      <c r="N132" s="0" t="n">
        <v>0.111111111111111</v>
      </c>
      <c r="O132" s="0" t="n">
        <v>0</v>
      </c>
      <c r="P132" s="0" t="n">
        <v>0.125</v>
      </c>
      <c r="Q132" s="0" t="n">
        <v>0</v>
      </c>
      <c r="R132" s="0" t="n">
        <v>0.777777777777778</v>
      </c>
    </row>
    <row r="133" customFormat="false" ht="12.75" hidden="false" customHeight="false" outlineLevel="0" collapsed="false">
      <c r="A133" s="0" t="n">
        <f aca="false">A132</f>
        <v>22</v>
      </c>
      <c r="B133" s="0" t="s">
        <v>101</v>
      </c>
      <c r="C133" s="0" t="n">
        <v>0.153846153846154</v>
      </c>
      <c r="D133" s="0" t="n">
        <v>0</v>
      </c>
      <c r="E133" s="0" t="n">
        <v>0.181818181818182</v>
      </c>
      <c r="F133" s="0" t="n">
        <v>0.333333333333333</v>
      </c>
      <c r="G133" s="0" t="n">
        <v>0.307692307692308</v>
      </c>
      <c r="H133" s="0" t="n">
        <v>0</v>
      </c>
      <c r="I133" s="0" t="n">
        <v>0.272727272727273</v>
      </c>
      <c r="J133" s="0" t="n">
        <v>0.5</v>
      </c>
      <c r="K133" s="0" t="n">
        <v>0.461538461538462</v>
      </c>
      <c r="L133" s="0" t="n">
        <v>0.428571428571429</v>
      </c>
      <c r="M133" s="0" t="n">
        <v>0.454545454545455</v>
      </c>
      <c r="N133" s="0" t="n">
        <v>0.166666666666667</v>
      </c>
      <c r="O133" s="0" t="n">
        <v>0.0769230769230769</v>
      </c>
      <c r="P133" s="0" t="n">
        <v>0.571428571428571</v>
      </c>
      <c r="Q133" s="0" t="n">
        <v>0.0909090909090909</v>
      </c>
      <c r="R133" s="0" t="n">
        <v>0</v>
      </c>
    </row>
    <row r="134" customFormat="false" ht="12.75" hidden="false" customHeight="false" outlineLevel="0" collapsed="false">
      <c r="A134" s="0" t="n">
        <f aca="false">A133+1</f>
        <v>23</v>
      </c>
      <c r="B134" s="0" t="s">
        <v>96</v>
      </c>
      <c r="C134" s="0" t="n">
        <v>0.44</v>
      </c>
      <c r="D134" s="0" t="n">
        <v>0.0933333333333333</v>
      </c>
      <c r="E134" s="0" t="n">
        <v>0.0933333333333333</v>
      </c>
      <c r="F134" s="0" t="n">
        <v>0.12</v>
      </c>
      <c r="G134" s="0" t="n">
        <v>0.186666666666667</v>
      </c>
      <c r="H134" s="0" t="n">
        <v>0.36</v>
      </c>
      <c r="I134" s="0" t="n">
        <v>0.0933333333333333</v>
      </c>
      <c r="J134" s="0" t="n">
        <v>0.24</v>
      </c>
      <c r="K134" s="0" t="n">
        <v>0.226666666666667</v>
      </c>
      <c r="L134" s="0" t="n">
        <v>0.36</v>
      </c>
      <c r="M134" s="0" t="n">
        <v>0.693333333333333</v>
      </c>
      <c r="N134" s="0" t="n">
        <v>0.226666666666667</v>
      </c>
      <c r="O134" s="0" t="n">
        <v>0.133333333333333</v>
      </c>
      <c r="P134" s="0" t="n">
        <v>0.186666666666667</v>
      </c>
      <c r="Q134" s="0" t="n">
        <v>0.106666666666667</v>
      </c>
      <c r="R134" s="0" t="n">
        <v>0.413333333333333</v>
      </c>
    </row>
    <row r="135" customFormat="false" ht="12.75" hidden="false" customHeight="false" outlineLevel="0" collapsed="false">
      <c r="A135" s="0" t="n">
        <f aca="false">A134</f>
        <v>23</v>
      </c>
      <c r="B135" s="0" t="s">
        <v>97</v>
      </c>
      <c r="C135" s="0" t="n">
        <v>0.625</v>
      </c>
      <c r="D135" s="0" t="n">
        <v>0</v>
      </c>
      <c r="E135" s="0" t="n">
        <v>0.0454545454545455</v>
      </c>
      <c r="F135" s="0" t="n">
        <v>0.0476190476190476</v>
      </c>
      <c r="G135" s="0" t="n">
        <v>0</v>
      </c>
      <c r="H135" s="0" t="n">
        <v>0.619047619047619</v>
      </c>
      <c r="I135" s="0" t="n">
        <v>0</v>
      </c>
      <c r="J135" s="0" t="n">
        <v>0</v>
      </c>
      <c r="K135" s="0" t="n">
        <v>0.1875</v>
      </c>
      <c r="L135" s="0" t="n">
        <v>0.142857142857143</v>
      </c>
      <c r="M135" s="0" t="n">
        <v>0.909090909090909</v>
      </c>
      <c r="N135" s="0" t="n">
        <v>0.0952380952380952</v>
      </c>
      <c r="O135" s="0" t="n">
        <v>0.1875</v>
      </c>
      <c r="P135" s="0" t="n">
        <v>0.238095238095238</v>
      </c>
      <c r="Q135" s="0" t="n">
        <v>0.0227272727272727</v>
      </c>
      <c r="R135" s="0" t="n">
        <v>0.857142857142857</v>
      </c>
    </row>
    <row r="136" customFormat="false" ht="12.75" hidden="false" customHeight="false" outlineLevel="0" collapsed="false">
      <c r="A136" s="0" t="n">
        <f aca="false">A135</f>
        <v>23</v>
      </c>
      <c r="B136" s="0" t="s">
        <v>98</v>
      </c>
      <c r="C136" s="0" t="n">
        <v>0.379310344827586</v>
      </c>
      <c r="D136" s="0" t="n">
        <v>0.132075471698113</v>
      </c>
      <c r="E136" s="0" t="n">
        <v>0.161290322580645</v>
      </c>
      <c r="F136" s="0" t="n">
        <v>0.150943396226415</v>
      </c>
      <c r="G136" s="0" t="n">
        <v>0.241379310344828</v>
      </c>
      <c r="H136" s="0" t="n">
        <v>0.245283018867925</v>
      </c>
      <c r="I136" s="0" t="n">
        <v>0.225806451612903</v>
      </c>
      <c r="J136" s="0" t="n">
        <v>0.339622641509434</v>
      </c>
      <c r="K136" s="0" t="n">
        <v>0.241379310344828</v>
      </c>
      <c r="L136" s="0" t="n">
        <v>0.452830188679245</v>
      </c>
      <c r="M136" s="0" t="n">
        <v>0.387096774193548</v>
      </c>
      <c r="N136" s="0" t="n">
        <v>0.283018867924528</v>
      </c>
      <c r="O136" s="0" t="n">
        <v>0.120689655172414</v>
      </c>
      <c r="P136" s="0" t="n">
        <v>0.169811320754717</v>
      </c>
      <c r="Q136" s="0" t="n">
        <v>0.225806451612903</v>
      </c>
      <c r="R136" s="0" t="n">
        <v>0.226415094339623</v>
      </c>
    </row>
    <row r="137" customFormat="false" ht="12.75" hidden="false" customHeight="false" outlineLevel="0" collapsed="false">
      <c r="A137" s="0" t="n">
        <f aca="false">A136</f>
        <v>23</v>
      </c>
      <c r="B137" s="0" t="s">
        <v>99</v>
      </c>
      <c r="C137" s="0" t="n">
        <v>0.333333333333333</v>
      </c>
      <c r="D137" s="0" t="n">
        <v>0.0666666666666667</v>
      </c>
      <c r="E137" s="0" t="n">
        <v>0.133333333333333</v>
      </c>
      <c r="F137" s="0" t="n">
        <v>0.133333333333333</v>
      </c>
      <c r="G137" s="0" t="n">
        <v>0.2</v>
      </c>
      <c r="H137" s="0" t="n">
        <v>0.733333333333333</v>
      </c>
      <c r="I137" s="0" t="n">
        <v>0.266666666666667</v>
      </c>
      <c r="J137" s="0" t="n">
        <v>0.0666666666666667</v>
      </c>
      <c r="K137" s="0" t="n">
        <v>0.133333333333333</v>
      </c>
      <c r="L137" s="0" t="n">
        <v>0.2</v>
      </c>
      <c r="M137" s="0" t="n">
        <v>0.4</v>
      </c>
      <c r="N137" s="0" t="n">
        <v>0.266666666666667</v>
      </c>
      <c r="O137" s="0" t="n">
        <v>0.266666666666667</v>
      </c>
      <c r="P137" s="0" t="n">
        <v>0</v>
      </c>
      <c r="Q137" s="0" t="n">
        <v>0.2</v>
      </c>
      <c r="R137" s="0" t="n">
        <v>0.533333333333333</v>
      </c>
    </row>
    <row r="138" customFormat="false" ht="12.75" hidden="false" customHeight="false" outlineLevel="0" collapsed="false">
      <c r="A138" s="0" t="n">
        <f aca="false">A137</f>
        <v>23</v>
      </c>
      <c r="B138" s="0" t="s">
        <v>100</v>
      </c>
      <c r="C138" s="0" t="s">
        <v>38</v>
      </c>
      <c r="D138" s="0" t="n">
        <v>0</v>
      </c>
      <c r="E138" s="0" t="n">
        <v>1</v>
      </c>
      <c r="F138" s="0" t="n">
        <v>0</v>
      </c>
      <c r="G138" s="0" t="s">
        <v>38</v>
      </c>
      <c r="H138" s="0" t="n">
        <v>0.5</v>
      </c>
      <c r="I138" s="0" t="n">
        <v>0</v>
      </c>
      <c r="J138" s="0" t="n">
        <v>0</v>
      </c>
      <c r="K138" s="0" t="s">
        <v>38</v>
      </c>
      <c r="L138" s="0" t="n">
        <v>0.5</v>
      </c>
      <c r="M138" s="0" t="n">
        <v>0</v>
      </c>
      <c r="N138" s="0" t="n">
        <v>0.4</v>
      </c>
      <c r="O138" s="0" t="s">
        <v>38</v>
      </c>
      <c r="P138" s="0" t="n">
        <v>0</v>
      </c>
      <c r="Q138" s="0" t="n">
        <v>0</v>
      </c>
      <c r="R138" s="0" t="n">
        <v>0.6</v>
      </c>
    </row>
    <row r="139" customFormat="false" ht="12.75" hidden="false" customHeight="false" outlineLevel="0" collapsed="false">
      <c r="A139" s="0" t="n">
        <f aca="false">A138</f>
        <v>23</v>
      </c>
      <c r="B139" s="0" t="s">
        <v>101</v>
      </c>
      <c r="C139" s="0" t="n">
        <v>0.333333333333333</v>
      </c>
      <c r="D139" s="0" t="n">
        <v>0.0909090909090909</v>
      </c>
      <c r="E139" s="0" t="n">
        <v>0.0714285714285714</v>
      </c>
      <c r="F139" s="0" t="n">
        <v>0.2</v>
      </c>
      <c r="G139" s="0" t="n">
        <v>0.2</v>
      </c>
      <c r="H139" s="0" t="n">
        <v>0.818181818181818</v>
      </c>
      <c r="I139" s="0" t="n">
        <v>0.285714285714286</v>
      </c>
      <c r="J139" s="0" t="n">
        <v>0.1</v>
      </c>
      <c r="K139" s="0" t="n">
        <v>0.133333333333333</v>
      </c>
      <c r="L139" s="0" t="n">
        <v>0.0909090909090909</v>
      </c>
      <c r="M139" s="0" t="n">
        <v>0.428571428571429</v>
      </c>
      <c r="N139" s="0" t="n">
        <v>0.2</v>
      </c>
      <c r="O139" s="0" t="n">
        <v>0.266666666666667</v>
      </c>
      <c r="P139" s="0" t="n">
        <v>0</v>
      </c>
      <c r="Q139" s="0" t="n">
        <v>0.214285714285714</v>
      </c>
      <c r="R139" s="0" t="n">
        <v>0.5</v>
      </c>
    </row>
    <row r="140" customFormat="false" ht="12.75" hidden="false" customHeight="false" outlineLevel="0" collapsed="false">
      <c r="A140" s="0" t="n">
        <f aca="false">A139+1</f>
        <v>24</v>
      </c>
      <c r="B140" s="0" t="s">
        <v>96</v>
      </c>
      <c r="C140" s="0" t="n">
        <v>0.32</v>
      </c>
      <c r="D140" s="0" t="n">
        <v>0.08</v>
      </c>
      <c r="E140" s="0" t="n">
        <v>0.146666666666667</v>
      </c>
      <c r="F140" s="0" t="n">
        <v>0.333333333333333</v>
      </c>
      <c r="G140" s="0" t="n">
        <v>0.213333333333333</v>
      </c>
      <c r="H140" s="0" t="n">
        <v>0.546666666666667</v>
      </c>
      <c r="I140" s="0" t="n">
        <v>0.0666666666666667</v>
      </c>
      <c r="J140" s="0" t="n">
        <v>0.226666666666667</v>
      </c>
      <c r="K140" s="0" t="n">
        <v>0.133333333333333</v>
      </c>
      <c r="L140" s="0" t="n">
        <v>0.186666666666667</v>
      </c>
      <c r="M140" s="0" t="n">
        <v>0.653333333333333</v>
      </c>
      <c r="N140" s="0" t="n">
        <v>0.253333333333333</v>
      </c>
      <c r="O140" s="0" t="n">
        <v>0.293333333333333</v>
      </c>
      <c r="P140" s="0" t="n">
        <v>0.16</v>
      </c>
      <c r="Q140" s="0" t="n">
        <v>0.12</v>
      </c>
      <c r="R140" s="0" t="n">
        <v>0.16</v>
      </c>
    </row>
    <row r="141" customFormat="false" ht="12.75" hidden="false" customHeight="false" outlineLevel="0" collapsed="false">
      <c r="A141" s="0" t="n">
        <f aca="false">A140</f>
        <v>24</v>
      </c>
      <c r="B141" s="0" t="s">
        <v>97</v>
      </c>
      <c r="C141" s="0" t="n">
        <v>0.5</v>
      </c>
      <c r="D141" s="0" t="n">
        <v>0.0526315789473684</v>
      </c>
      <c r="E141" s="0" t="n">
        <v>0.115384615384615</v>
      </c>
      <c r="F141" s="0" t="n">
        <v>0.363636363636364</v>
      </c>
      <c r="G141" s="0" t="n">
        <v>0.277777777777778</v>
      </c>
      <c r="H141" s="0" t="n">
        <v>0.763157894736842</v>
      </c>
      <c r="I141" s="0" t="n">
        <v>0.0576923076923077</v>
      </c>
      <c r="J141" s="0" t="n">
        <v>0.0909090909090909</v>
      </c>
      <c r="K141" s="0" t="n">
        <v>0.111111111111111</v>
      </c>
      <c r="L141" s="0" t="n">
        <v>0.105263157894737</v>
      </c>
      <c r="M141" s="0" t="n">
        <v>0.75</v>
      </c>
      <c r="N141" s="0" t="n">
        <v>0.227272727272727</v>
      </c>
      <c r="O141" s="0" t="n">
        <v>0.111111111111111</v>
      </c>
      <c r="P141" s="0" t="n">
        <v>0.0789473684210526</v>
      </c>
      <c r="Q141" s="0" t="n">
        <v>0.0769230769230769</v>
      </c>
      <c r="R141" s="0" t="n">
        <v>0.272727272727273</v>
      </c>
    </row>
    <row r="142" customFormat="false" ht="12.75" hidden="false" customHeight="false" outlineLevel="0" collapsed="false">
      <c r="A142" s="0" t="n">
        <f aca="false">A141</f>
        <v>24</v>
      </c>
      <c r="B142" s="0" t="s">
        <v>98</v>
      </c>
      <c r="C142" s="0" t="n">
        <v>0.263157894736842</v>
      </c>
      <c r="D142" s="0" t="n">
        <v>0.111111111111111</v>
      </c>
      <c r="E142" s="0" t="n">
        <v>0.217391304347826</v>
      </c>
      <c r="F142" s="0" t="n">
        <v>0.320754716981132</v>
      </c>
      <c r="G142" s="0" t="n">
        <v>0.192982456140351</v>
      </c>
      <c r="H142" s="0" t="n">
        <v>0.333333333333333</v>
      </c>
      <c r="I142" s="0" t="n">
        <v>0.0869565217391304</v>
      </c>
      <c r="J142" s="0" t="n">
        <v>0.283018867924528</v>
      </c>
      <c r="K142" s="0" t="n">
        <v>0.140350877192982</v>
      </c>
      <c r="L142" s="0" t="n">
        <v>0.25</v>
      </c>
      <c r="M142" s="0" t="n">
        <v>0.434782608695652</v>
      </c>
      <c r="N142" s="0" t="n">
        <v>0.264150943396226</v>
      </c>
      <c r="O142" s="0" t="n">
        <v>0.350877192982456</v>
      </c>
      <c r="P142" s="0" t="n">
        <v>0.25</v>
      </c>
      <c r="Q142" s="0" t="n">
        <v>0.217391304347826</v>
      </c>
      <c r="R142" s="0" t="n">
        <v>0.113207547169811</v>
      </c>
    </row>
    <row r="143" customFormat="false" ht="12.75" hidden="false" customHeight="false" outlineLevel="0" collapsed="false">
      <c r="A143" s="0" t="n">
        <f aca="false">A142</f>
        <v>24</v>
      </c>
      <c r="B143" s="0" t="s">
        <v>99</v>
      </c>
      <c r="C143" s="0" t="n">
        <v>0.133333333333333</v>
      </c>
      <c r="D143" s="0" t="n">
        <v>0.0666666666666667</v>
      </c>
      <c r="E143" s="0" t="n">
        <v>0</v>
      </c>
      <c r="F143" s="0" t="n">
        <v>0.2</v>
      </c>
      <c r="G143" s="0" t="n">
        <v>0.133333333333333</v>
      </c>
      <c r="H143" s="0" t="n">
        <v>0.866666666666667</v>
      </c>
      <c r="I143" s="0" t="n">
        <v>0.466666666666667</v>
      </c>
      <c r="J143" s="0" t="n">
        <v>0.2</v>
      </c>
      <c r="K143" s="0" t="n">
        <v>0.333333333333333</v>
      </c>
      <c r="L143" s="0" t="n">
        <v>0.0666666666666667</v>
      </c>
      <c r="M143" s="0" t="n">
        <v>0.266666666666667</v>
      </c>
      <c r="N143" s="0" t="n">
        <v>0.0666666666666667</v>
      </c>
      <c r="O143" s="0" t="n">
        <v>0.333333333333333</v>
      </c>
      <c r="P143" s="0" t="n">
        <v>0</v>
      </c>
      <c r="Q143" s="0" t="n">
        <v>0.266666666666667</v>
      </c>
      <c r="R143" s="0" t="n">
        <v>0.533333333333333</v>
      </c>
    </row>
    <row r="144" customFormat="false" ht="12.75" hidden="false" customHeight="false" outlineLevel="0" collapsed="false">
      <c r="A144" s="0" t="n">
        <f aca="false">A143</f>
        <v>24</v>
      </c>
      <c r="B144" s="0" t="s">
        <v>100</v>
      </c>
      <c r="C144" s="0" t="s">
        <v>38</v>
      </c>
      <c r="D144" s="0" t="n">
        <v>0</v>
      </c>
      <c r="E144" s="0" t="n">
        <v>0</v>
      </c>
      <c r="F144" s="0" t="n">
        <v>0.125</v>
      </c>
      <c r="G144" s="0" t="s">
        <v>38</v>
      </c>
      <c r="H144" s="0" t="n">
        <v>1</v>
      </c>
      <c r="I144" s="0" t="n">
        <v>0.454545454545455</v>
      </c>
      <c r="J144" s="0" t="n">
        <v>0.125</v>
      </c>
      <c r="K144" s="0" t="s">
        <v>38</v>
      </c>
      <c r="L144" s="0" t="n">
        <v>0</v>
      </c>
      <c r="M144" s="0" t="n">
        <v>0.363636363636364</v>
      </c>
      <c r="N144" s="0" t="n">
        <v>0</v>
      </c>
      <c r="O144" s="0" t="s">
        <v>38</v>
      </c>
      <c r="P144" s="0" t="n">
        <v>0</v>
      </c>
      <c r="Q144" s="0" t="n">
        <v>0.181818181818182</v>
      </c>
      <c r="R144" s="0" t="n">
        <v>0.75</v>
      </c>
    </row>
    <row r="145" customFormat="false" ht="12.75" hidden="false" customHeight="false" outlineLevel="0" collapsed="false">
      <c r="A145" s="0" t="n">
        <f aca="false">A144</f>
        <v>24</v>
      </c>
      <c r="B145" s="0" t="s">
        <v>101</v>
      </c>
      <c r="C145" s="0" t="n">
        <v>0.133333333333333</v>
      </c>
      <c r="D145" s="0" t="n">
        <v>0.5</v>
      </c>
      <c r="E145" s="0" t="n">
        <v>0</v>
      </c>
      <c r="F145" s="0" t="n">
        <v>0.285714285714286</v>
      </c>
      <c r="G145" s="0" t="n">
        <v>0.133333333333333</v>
      </c>
      <c r="H145" s="0" t="n">
        <v>0</v>
      </c>
      <c r="I145" s="0" t="n">
        <v>0.5</v>
      </c>
      <c r="J145" s="0" t="n">
        <v>0.285714285714286</v>
      </c>
      <c r="K145" s="0" t="n">
        <v>0.333333333333333</v>
      </c>
      <c r="L145" s="0" t="n">
        <v>0.5</v>
      </c>
      <c r="M145" s="0" t="n">
        <v>0</v>
      </c>
      <c r="N145" s="0" t="n">
        <v>0.142857142857143</v>
      </c>
      <c r="O145" s="0" t="n">
        <v>0.333333333333333</v>
      </c>
      <c r="P145" s="0" t="n">
        <v>0</v>
      </c>
      <c r="Q145" s="0" t="n">
        <v>0.5</v>
      </c>
      <c r="R145" s="0" t="n">
        <v>0.285714285714286</v>
      </c>
    </row>
    <row r="146" customFormat="false" ht="12.75" hidden="false" customHeight="false" outlineLevel="0" collapsed="false">
      <c r="A146" s="0" t="n">
        <f aca="false">A145+1</f>
        <v>25</v>
      </c>
      <c r="B146" s="0" t="s">
        <v>96</v>
      </c>
      <c r="C146" s="0" t="n">
        <v>0.64</v>
      </c>
      <c r="D146" s="0" t="n">
        <v>0.0666666666666667</v>
      </c>
      <c r="E146" s="0" t="n">
        <v>0.133333333333333</v>
      </c>
      <c r="F146" s="0" t="n">
        <v>0.2</v>
      </c>
      <c r="G146" s="0" t="n">
        <v>0.0266666666666667</v>
      </c>
      <c r="H146" s="0" t="n">
        <v>0.56</v>
      </c>
      <c r="I146" s="0" t="n">
        <v>0.146666666666667</v>
      </c>
      <c r="J146" s="0" t="n">
        <v>0.2</v>
      </c>
      <c r="K146" s="0" t="n">
        <v>0.213333333333333</v>
      </c>
      <c r="L146" s="0" t="n">
        <v>0.186666666666667</v>
      </c>
      <c r="M146" s="0" t="n">
        <v>0.626666666666667</v>
      </c>
      <c r="N146" s="0" t="n">
        <v>0.16</v>
      </c>
      <c r="O146" s="0" t="n">
        <v>0.08</v>
      </c>
      <c r="P146" s="0" t="n">
        <v>0.146666666666667</v>
      </c>
      <c r="Q146" s="0" t="n">
        <v>0.0666666666666667</v>
      </c>
      <c r="R146" s="0" t="n">
        <v>0.413333333333333</v>
      </c>
    </row>
    <row r="147" customFormat="false" ht="12.75" hidden="false" customHeight="false" outlineLevel="0" collapsed="false">
      <c r="A147" s="0" t="n">
        <f aca="false">A146</f>
        <v>25</v>
      </c>
      <c r="B147" s="0" t="s">
        <v>97</v>
      </c>
      <c r="C147" s="0" t="n">
        <v>0.716666666666667</v>
      </c>
      <c r="D147" s="0" t="n">
        <v>0.0181818181818182</v>
      </c>
      <c r="E147" s="0" t="n">
        <v>0.0769230769230769</v>
      </c>
      <c r="F147" s="0" t="n">
        <v>0.229166666666667</v>
      </c>
      <c r="G147" s="0" t="n">
        <v>0.0333333333333333</v>
      </c>
      <c r="H147" s="0" t="n">
        <v>0.581818181818182</v>
      </c>
      <c r="I147" s="0" t="n">
        <v>0.0961538461538462</v>
      </c>
      <c r="J147" s="0" t="n">
        <v>0.166666666666667</v>
      </c>
      <c r="K147" s="0" t="n">
        <v>0.15</v>
      </c>
      <c r="L147" s="0" t="n">
        <v>0.218181818181818</v>
      </c>
      <c r="M147" s="0" t="n">
        <v>0.826923076923077</v>
      </c>
      <c r="N147" s="0" t="n">
        <v>0.0625</v>
      </c>
      <c r="O147" s="0" t="n">
        <v>0.0666666666666667</v>
      </c>
      <c r="P147" s="0" t="n">
        <v>0.145454545454545</v>
      </c>
      <c r="Q147" s="0" t="n">
        <v>0</v>
      </c>
      <c r="R147" s="0" t="n">
        <v>0.520833333333333</v>
      </c>
    </row>
    <row r="148" customFormat="false" ht="12.75" hidden="false" customHeight="false" outlineLevel="0" collapsed="false">
      <c r="A148" s="0" t="n">
        <f aca="false">A147</f>
        <v>25</v>
      </c>
      <c r="B148" s="0" t="s">
        <v>98</v>
      </c>
      <c r="C148" s="0" t="n">
        <v>0.333333333333333</v>
      </c>
      <c r="D148" s="0" t="n">
        <v>0.2</v>
      </c>
      <c r="E148" s="0" t="n">
        <v>0.260869565217391</v>
      </c>
      <c r="F148" s="0" t="n">
        <v>0.148148148148148</v>
      </c>
      <c r="G148" s="0" t="n">
        <v>0</v>
      </c>
      <c r="H148" s="0" t="n">
        <v>0.5</v>
      </c>
      <c r="I148" s="0" t="n">
        <v>0.260869565217391</v>
      </c>
      <c r="J148" s="0" t="n">
        <v>0.259259259259259</v>
      </c>
      <c r="K148" s="0" t="n">
        <v>0.466666666666667</v>
      </c>
      <c r="L148" s="0" t="n">
        <v>0.1</v>
      </c>
      <c r="M148" s="0" t="n">
        <v>0.173913043478261</v>
      </c>
      <c r="N148" s="0" t="n">
        <v>0.333333333333333</v>
      </c>
      <c r="O148" s="0" t="n">
        <v>0.133333333333333</v>
      </c>
      <c r="P148" s="0" t="n">
        <v>0.15</v>
      </c>
      <c r="Q148" s="0" t="n">
        <v>0.217391304347826</v>
      </c>
      <c r="R148" s="0" t="n">
        <v>0.222222222222222</v>
      </c>
    </row>
    <row r="149" customFormat="false" ht="12.75" hidden="false" customHeight="false" outlineLevel="0" collapsed="false">
      <c r="A149" s="0" t="n">
        <f aca="false">A148</f>
        <v>25</v>
      </c>
      <c r="B149" s="0" t="s">
        <v>99</v>
      </c>
      <c r="C149" s="0" t="n">
        <v>0.133333333333333</v>
      </c>
      <c r="D149" s="0" t="n">
        <v>0</v>
      </c>
      <c r="E149" s="0" t="n">
        <v>0.133333333333333</v>
      </c>
      <c r="F149" s="0" t="n">
        <v>0</v>
      </c>
      <c r="G149" s="0" t="n">
        <v>0.266666666666667</v>
      </c>
      <c r="H149" s="0" t="n">
        <v>0.466666666666667</v>
      </c>
      <c r="I149" s="0" t="n">
        <v>0.333333333333333</v>
      </c>
      <c r="J149" s="0" t="n">
        <v>0.4</v>
      </c>
      <c r="K149" s="0" t="n">
        <v>0.466666666666667</v>
      </c>
      <c r="L149" s="0" t="n">
        <v>0.333333333333333</v>
      </c>
      <c r="M149" s="0" t="n">
        <v>0.4</v>
      </c>
      <c r="N149" s="0" t="n">
        <v>0.2</v>
      </c>
      <c r="O149" s="0" t="n">
        <v>0.0666666666666667</v>
      </c>
      <c r="P149" s="0" t="n">
        <v>0.2</v>
      </c>
      <c r="Q149" s="0" t="n">
        <v>0</v>
      </c>
      <c r="R149" s="0" t="n">
        <v>0.4</v>
      </c>
    </row>
    <row r="150" customFormat="false" ht="12.75" hidden="false" customHeight="false" outlineLevel="0" collapsed="false">
      <c r="A150" s="0" t="n">
        <f aca="false">A149</f>
        <v>25</v>
      </c>
      <c r="B150" s="0" t="s">
        <v>10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.333333333333333</v>
      </c>
      <c r="H150" s="0" t="n">
        <v>0.538461538461538</v>
      </c>
      <c r="I150" s="0" t="n">
        <v>0.333333333333333</v>
      </c>
      <c r="J150" s="0" t="n">
        <v>0.384615384615385</v>
      </c>
      <c r="K150" s="0" t="n">
        <v>0.666666666666667</v>
      </c>
      <c r="L150" s="0" t="n">
        <v>0.230769230769231</v>
      </c>
      <c r="M150" s="0" t="n">
        <v>0.5</v>
      </c>
      <c r="N150" s="0" t="n">
        <v>0.230769230769231</v>
      </c>
      <c r="O150" s="0" t="n">
        <v>0</v>
      </c>
      <c r="P150" s="0" t="n">
        <v>0.230769230769231</v>
      </c>
      <c r="Q150" s="0" t="n">
        <v>0</v>
      </c>
      <c r="R150" s="0" t="n">
        <v>0.384615384615385</v>
      </c>
    </row>
    <row r="151" customFormat="false" ht="12.75" hidden="false" customHeight="false" outlineLevel="0" collapsed="false">
      <c r="A151" s="0" t="n">
        <f aca="false">A150</f>
        <v>25</v>
      </c>
      <c r="B151" s="0" t="s">
        <v>101</v>
      </c>
      <c r="C151" s="0" t="n">
        <v>0.166666666666667</v>
      </c>
      <c r="D151" s="0" t="n">
        <v>0</v>
      </c>
      <c r="E151" s="0" t="n">
        <v>0.222222222222222</v>
      </c>
      <c r="F151" s="0" t="n">
        <v>0</v>
      </c>
      <c r="G151" s="0" t="n">
        <v>0.25</v>
      </c>
      <c r="H151" s="0" t="n">
        <v>0</v>
      </c>
      <c r="I151" s="0" t="n">
        <v>0.333333333333333</v>
      </c>
      <c r="J151" s="0" t="n">
        <v>0.5</v>
      </c>
      <c r="K151" s="0" t="n">
        <v>0.416666666666667</v>
      </c>
      <c r="L151" s="0" t="n">
        <v>1</v>
      </c>
      <c r="M151" s="0" t="n">
        <v>0.333333333333333</v>
      </c>
      <c r="N151" s="0" t="n">
        <v>0</v>
      </c>
      <c r="O151" s="0" t="n">
        <v>0.0833333333333333</v>
      </c>
      <c r="P151" s="0" t="n">
        <v>0</v>
      </c>
      <c r="Q151" s="0" t="n">
        <v>0</v>
      </c>
      <c r="R151" s="0" t="n">
        <v>0.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11.41796875" defaultRowHeight="12.75" zeroHeight="false" outlineLevelRow="0" outlineLevelCol="0"/>
  <cols>
    <col collapsed="false" customWidth="false" hidden="false" outlineLevel="0" max="4" min="4" style="2" width="11.42"/>
    <col collapsed="false" customWidth="true" hidden="false" outlineLevel="0" max="5" min="5" style="0" width="43.99"/>
    <col collapsed="false" customWidth="true" hidden="false" outlineLevel="0" max="6" min="6" style="0" width="45.7"/>
  </cols>
  <sheetData>
    <row r="1" customFormat="false" ht="12.75" hidden="false" customHeight="false" outlineLevel="0" collapsed="false">
      <c r="A1" s="1" t="s">
        <v>0</v>
      </c>
      <c r="B1" s="1" t="s">
        <v>8</v>
      </c>
      <c r="C1" s="1" t="s">
        <v>102</v>
      </c>
      <c r="D1" s="3" t="s">
        <v>103</v>
      </c>
      <c r="E1" s="1" t="s">
        <v>35</v>
      </c>
      <c r="F1" s="1" t="s">
        <v>36</v>
      </c>
    </row>
    <row r="2" customFormat="false" ht="12.75" hidden="false" customHeight="false" outlineLevel="0" collapsed="false">
      <c r="A2" s="1" t="n">
        <v>1</v>
      </c>
      <c r="B2" s="1" t="s">
        <v>11</v>
      </c>
      <c r="C2" s="1" t="b">
        <f aca="false">FALSE()</f>
        <v>0</v>
      </c>
      <c r="D2" s="4" t="n">
        <v>190</v>
      </c>
      <c r="E2" s="1" t="n">
        <v>14.8310023310023</v>
      </c>
      <c r="F2" s="1" t="n">
        <v>24.1758241758242</v>
      </c>
    </row>
    <row r="3" customFormat="false" ht="12.75" hidden="false" customHeight="false" outlineLevel="0" collapsed="false">
      <c r="A3" s="1" t="n">
        <f aca="false">A2</f>
        <v>1</v>
      </c>
      <c r="B3" s="1" t="s">
        <v>12</v>
      </c>
      <c r="C3" s="1" t="b">
        <f aca="false">TRUE()</f>
        <v>1</v>
      </c>
      <c r="D3" s="4" t="n">
        <v>4276</v>
      </c>
      <c r="E3" s="1" t="n">
        <v>34.7027972027972</v>
      </c>
      <c r="F3" s="1" t="n">
        <v>11.2637362637363</v>
      </c>
    </row>
    <row r="4" customFormat="false" ht="12.75" hidden="false" customHeight="false" outlineLevel="0" collapsed="false">
      <c r="A4" s="1" t="n">
        <f aca="false">A3</f>
        <v>1</v>
      </c>
      <c r="B4" s="1" t="s">
        <v>13</v>
      </c>
      <c r="C4" s="1" t="b">
        <f aca="false">TRUE()</f>
        <v>1</v>
      </c>
      <c r="D4" s="4" t="n">
        <v>1825</v>
      </c>
      <c r="E4" s="1" t="n">
        <v>32.0804195804196</v>
      </c>
      <c r="F4" s="1" t="n">
        <v>26.0989010989011</v>
      </c>
    </row>
    <row r="5" customFormat="false" ht="12.75" hidden="false" customHeight="false" outlineLevel="0" collapsed="false">
      <c r="A5" s="1" t="n">
        <f aca="false">A4</f>
        <v>1</v>
      </c>
      <c r="B5" s="1" t="s">
        <v>14</v>
      </c>
      <c r="C5" s="1" t="b">
        <f aca="false">TRUE()</f>
        <v>1</v>
      </c>
      <c r="D5" s="4" t="n">
        <v>694</v>
      </c>
      <c r="E5" s="1" t="n">
        <v>24.4172494172494</v>
      </c>
      <c r="F5" s="1" t="n">
        <v>20.3296703296703</v>
      </c>
    </row>
    <row r="6" customFormat="false" ht="12.75" hidden="false" customHeight="false" outlineLevel="0" collapsed="false">
      <c r="A6" s="1" t="n">
        <f aca="false">A5</f>
        <v>1</v>
      </c>
      <c r="B6" s="1" t="s">
        <v>15</v>
      </c>
      <c r="C6" s="1" t="b">
        <f aca="false">TRUE()</f>
        <v>1</v>
      </c>
      <c r="D6" s="4" t="n">
        <v>544</v>
      </c>
      <c r="E6" s="1" t="n">
        <v>32.5903263403263</v>
      </c>
      <c r="F6" s="1" t="n">
        <v>24.3131868131868</v>
      </c>
    </row>
    <row r="7" customFormat="false" ht="12.75" hidden="false" customHeight="false" outlineLevel="0" collapsed="false">
      <c r="A7" s="1" t="n">
        <f aca="false">A6</f>
        <v>1</v>
      </c>
      <c r="B7" s="1" t="s">
        <v>16</v>
      </c>
      <c r="C7" s="1" t="b">
        <f aca="false">TRUE()</f>
        <v>1</v>
      </c>
      <c r="D7" s="4" t="n">
        <v>1388</v>
      </c>
      <c r="E7" s="1" t="n">
        <v>34.8339160839161</v>
      </c>
      <c r="F7" s="1" t="n">
        <v>23.9010989010989</v>
      </c>
    </row>
    <row r="8" customFormat="false" ht="12.75" hidden="false" customHeight="false" outlineLevel="0" collapsed="false">
      <c r="A8" s="1" t="n">
        <f aca="false">A7</f>
        <v>1</v>
      </c>
      <c r="B8" s="1" t="s">
        <v>17</v>
      </c>
      <c r="C8" s="1" t="b">
        <f aca="false">TRUE()</f>
        <v>1</v>
      </c>
      <c r="D8" s="4" t="n">
        <v>247</v>
      </c>
      <c r="E8" s="1" t="n">
        <v>26.4714452214452</v>
      </c>
      <c r="F8" s="1" t="n">
        <v>15.1098901098901</v>
      </c>
    </row>
    <row r="9" customFormat="false" ht="12.75" hidden="false" customHeight="false" outlineLevel="0" collapsed="false">
      <c r="A9" s="1" t="n">
        <f aca="false">A8</f>
        <v>1</v>
      </c>
      <c r="B9" s="1" t="s">
        <v>18</v>
      </c>
      <c r="C9" s="1" t="b">
        <f aca="false">TRUE()</f>
        <v>1</v>
      </c>
      <c r="D9" s="4" t="n">
        <v>185</v>
      </c>
      <c r="E9" s="1" t="n">
        <v>24.3881118881119</v>
      </c>
      <c r="F9" s="1" t="n">
        <v>20.1923076923077</v>
      </c>
    </row>
    <row r="10" customFormat="false" ht="12.75" hidden="false" customHeight="false" outlineLevel="0" collapsed="false">
      <c r="A10" s="1" t="n">
        <f aca="false">A9</f>
        <v>1</v>
      </c>
      <c r="B10" s="1" t="s">
        <v>19</v>
      </c>
      <c r="C10" s="1" t="b">
        <f aca="false">TRUE()</f>
        <v>1</v>
      </c>
      <c r="D10" s="4" t="n">
        <v>123</v>
      </c>
      <c r="E10" s="1" t="n">
        <v>36.0576923076923</v>
      </c>
      <c r="F10" s="1" t="n">
        <v>24.4505494505495</v>
      </c>
    </row>
    <row r="11" customFormat="false" ht="12.75" hidden="false" customHeight="false" outlineLevel="0" collapsed="false">
      <c r="A11" s="1" t="n">
        <f aca="false">A10</f>
        <v>1</v>
      </c>
      <c r="B11" s="1" t="s">
        <v>20</v>
      </c>
      <c r="C11" s="1" t="b">
        <f aca="false">TRUE()</f>
        <v>1</v>
      </c>
      <c r="D11" s="4" t="n">
        <v>1425</v>
      </c>
      <c r="E11" s="1" t="n">
        <v>30.506993006993</v>
      </c>
      <c r="F11" s="1" t="n">
        <v>35.3021978021978</v>
      </c>
    </row>
    <row r="12" customFormat="false" ht="12.75" hidden="false" customHeight="false" outlineLevel="0" collapsed="false">
      <c r="A12" s="1" t="n">
        <f aca="false">A11</f>
        <v>1</v>
      </c>
      <c r="B12" s="1" t="s">
        <v>21</v>
      </c>
      <c r="C12" s="1" t="b">
        <f aca="false">TRUE()</f>
        <v>1</v>
      </c>
      <c r="D12" s="4" t="n">
        <v>624</v>
      </c>
      <c r="E12" s="1" t="n">
        <v>23.8782051282051</v>
      </c>
      <c r="F12" s="1" t="n">
        <v>16.6208791208791</v>
      </c>
    </row>
    <row r="13" customFormat="false" ht="12.75" hidden="false" customHeight="false" outlineLevel="0" collapsed="false">
      <c r="A13" s="1" t="n">
        <f aca="false">A12</f>
        <v>1</v>
      </c>
      <c r="B13" s="1" t="s">
        <v>22</v>
      </c>
      <c r="C13" s="1" t="b">
        <f aca="false">TRUE()</f>
        <v>1</v>
      </c>
      <c r="D13" s="4" t="n">
        <v>242</v>
      </c>
      <c r="E13" s="1" t="n">
        <v>20.3817016317016</v>
      </c>
      <c r="F13" s="1" t="n">
        <v>23.9010989010989</v>
      </c>
    </row>
    <row r="14" customFormat="false" ht="12.75" hidden="false" customHeight="false" outlineLevel="0" collapsed="false">
      <c r="A14" s="1" t="n">
        <f aca="false">A13</f>
        <v>1</v>
      </c>
      <c r="B14" s="1" t="s">
        <v>23</v>
      </c>
      <c r="C14" s="1" t="b">
        <f aca="false">TRUE()</f>
        <v>1</v>
      </c>
      <c r="D14" s="4" t="n">
        <v>157</v>
      </c>
      <c r="E14" s="1" t="n">
        <v>28.2634032634033</v>
      </c>
      <c r="F14" s="1" t="n">
        <v>27.7472527472527</v>
      </c>
    </row>
    <row r="15" customFormat="false" ht="12.75" hidden="false" customHeight="false" outlineLevel="0" collapsed="false">
      <c r="A15" s="1" t="n">
        <f aca="false">A14</f>
        <v>1</v>
      </c>
      <c r="B15" s="1" t="s">
        <v>24</v>
      </c>
      <c r="C15" s="1" t="b">
        <f aca="false">TRUE()</f>
        <v>1</v>
      </c>
      <c r="D15" s="4" t="n">
        <v>91</v>
      </c>
      <c r="E15" s="1" t="n">
        <v>24.8980186480187</v>
      </c>
      <c r="F15" s="1" t="n">
        <v>31.8681318681319</v>
      </c>
    </row>
    <row r="16" customFormat="false" ht="12.75" hidden="false" customHeight="false" outlineLevel="0" collapsed="false">
      <c r="A16" s="1" t="n">
        <f aca="false">A15</f>
        <v>1</v>
      </c>
      <c r="B16" s="1" t="s">
        <v>25</v>
      </c>
      <c r="C16" s="1" t="b">
        <f aca="false">TRUE()</f>
        <v>1</v>
      </c>
      <c r="D16" s="4" t="n">
        <v>824</v>
      </c>
      <c r="E16" s="1" t="n">
        <v>22.4941724941725</v>
      </c>
      <c r="F16" s="1" t="n">
        <v>29.2582417582418</v>
      </c>
    </row>
    <row r="17" customFormat="false" ht="12.75" hidden="false" customHeight="false" outlineLevel="0" collapsed="false">
      <c r="A17" s="1" t="n">
        <f aca="false">A16</f>
        <v>1</v>
      </c>
      <c r="B17" s="1" t="s">
        <v>26</v>
      </c>
      <c r="C17" s="1" t="b">
        <f aca="false">TRUE()</f>
        <v>1</v>
      </c>
      <c r="D17" s="4" t="n">
        <v>529</v>
      </c>
      <c r="E17" s="1" t="n">
        <v>28.7441724941725</v>
      </c>
      <c r="F17" s="1" t="n">
        <v>15.1098901098901</v>
      </c>
    </row>
    <row r="18" customFormat="false" ht="12.75" hidden="false" customHeight="false" outlineLevel="0" collapsed="false">
      <c r="A18" s="1" t="n">
        <f aca="false">A17</f>
        <v>1</v>
      </c>
      <c r="B18" s="1" t="s">
        <v>27</v>
      </c>
      <c r="C18" s="1" t="b">
        <f aca="false">TRUE()</f>
        <v>1</v>
      </c>
      <c r="D18" s="4" t="n">
        <v>588</v>
      </c>
      <c r="E18" s="1" t="n">
        <v>24.7668997668998</v>
      </c>
      <c r="F18" s="1" t="n">
        <v>38.3241758241758</v>
      </c>
    </row>
    <row r="19" customFormat="false" ht="12.75" hidden="false" customHeight="false" outlineLevel="0" collapsed="false">
      <c r="A19" s="1" t="n">
        <f aca="false">A18</f>
        <v>1</v>
      </c>
      <c r="B19" s="1" t="s">
        <v>28</v>
      </c>
      <c r="C19" s="1" t="b">
        <f aca="false">TRUE()</f>
        <v>1</v>
      </c>
      <c r="D19" s="4" t="n">
        <v>879</v>
      </c>
      <c r="E19" s="1" t="n">
        <v>28.715034965035</v>
      </c>
      <c r="F19" s="1" t="n">
        <v>18.8186813186813</v>
      </c>
    </row>
    <row r="20" customFormat="false" ht="12.75" hidden="false" customHeight="false" outlineLevel="0" collapsed="false">
      <c r="A20" s="1" t="n">
        <f aca="false">A19</f>
        <v>1</v>
      </c>
      <c r="B20" s="1" t="s">
        <v>29</v>
      </c>
      <c r="C20" s="1" t="b">
        <f aca="false">TRUE()</f>
        <v>1</v>
      </c>
      <c r="D20" s="4" t="n">
        <v>642</v>
      </c>
      <c r="E20" s="1" t="n">
        <v>22.3339160839161</v>
      </c>
      <c r="F20" s="1" t="n">
        <v>25.6868131868132</v>
      </c>
    </row>
    <row r="21" customFormat="false" ht="12.75" hidden="false" customHeight="false" outlineLevel="0" collapsed="false">
      <c r="A21" s="1" t="n">
        <f aca="false">A20</f>
        <v>1</v>
      </c>
      <c r="B21" s="1" t="s">
        <v>30</v>
      </c>
      <c r="C21" s="1" t="b">
        <f aca="false">TRUE()</f>
        <v>1</v>
      </c>
      <c r="D21" s="4" t="n">
        <v>282</v>
      </c>
      <c r="E21" s="1" t="n">
        <v>22.4941724941725</v>
      </c>
      <c r="F21" s="1" t="n">
        <v>14.8351648351648</v>
      </c>
    </row>
    <row r="22" customFormat="false" ht="12.75" hidden="false" customHeight="false" outlineLevel="0" collapsed="false">
      <c r="A22" s="1" t="n">
        <f aca="false">A21</f>
        <v>1</v>
      </c>
      <c r="B22" s="1" t="s">
        <v>31</v>
      </c>
      <c r="C22" s="1" t="b">
        <f aca="false">TRUE()</f>
        <v>1</v>
      </c>
      <c r="D22" s="4" t="n">
        <v>168</v>
      </c>
      <c r="E22" s="1" t="n">
        <v>39.3793706293706</v>
      </c>
      <c r="F22" s="1" t="n">
        <v>36.9505494505495</v>
      </c>
    </row>
    <row r="23" customFormat="false" ht="12.75" hidden="false" customHeight="false" outlineLevel="0" collapsed="false">
      <c r="A23" s="1" t="n">
        <f aca="false">A22</f>
        <v>1</v>
      </c>
      <c r="B23" s="1" t="s">
        <v>32</v>
      </c>
      <c r="C23" s="1" t="b">
        <f aca="false">TRUE()</f>
        <v>1</v>
      </c>
      <c r="D23" s="4" t="n">
        <v>849</v>
      </c>
      <c r="E23" s="1" t="n">
        <v>39.5687645687646</v>
      </c>
      <c r="F23" s="1" t="n">
        <v>30.9065934065934</v>
      </c>
    </row>
    <row r="24" customFormat="false" ht="12.75" hidden="false" customHeight="false" outlineLevel="0" collapsed="false">
      <c r="A24" s="1" t="n">
        <f aca="false">A23</f>
        <v>1</v>
      </c>
      <c r="B24" s="1" t="s">
        <v>33</v>
      </c>
      <c r="C24" s="1" t="b">
        <f aca="false">FALSE()</f>
        <v>0</v>
      </c>
      <c r="D24" s="4" t="n">
        <v>684</v>
      </c>
      <c r="E24" s="1" t="n">
        <v>34.7027972027972</v>
      </c>
      <c r="F24" s="1" t="n">
        <v>34.8901098901099</v>
      </c>
    </row>
    <row r="25" customFormat="false" ht="12.75" hidden="false" customHeight="false" outlineLevel="0" collapsed="false">
      <c r="A25" s="1" t="n">
        <f aca="false">A24</f>
        <v>1</v>
      </c>
      <c r="B25" s="1" t="s">
        <v>34</v>
      </c>
      <c r="C25" s="1" t="b">
        <f aca="false">FALSE()</f>
        <v>0</v>
      </c>
      <c r="D25" s="4" t="n">
        <v>1504</v>
      </c>
      <c r="E25" s="1" t="n">
        <v>39.5687645687646</v>
      </c>
      <c r="F25" s="1" t="n">
        <v>29.6703296703297</v>
      </c>
    </row>
    <row r="26" customFormat="false" ht="12.75" hidden="false" customHeight="false" outlineLevel="0" collapsed="false">
      <c r="A26" s="1" t="n">
        <f aca="false">A25+1</f>
        <v>2</v>
      </c>
      <c r="B26" s="1" t="s">
        <v>11</v>
      </c>
      <c r="C26" s="1" t="b">
        <f aca="false">FALSE()</f>
        <v>0</v>
      </c>
      <c r="D26" s="4" t="n">
        <v>250</v>
      </c>
      <c r="E26" s="1" t="n">
        <v>36.5340909090909</v>
      </c>
      <c r="F26" s="1" t="n">
        <v>34.0909090909091</v>
      </c>
    </row>
    <row r="27" customFormat="false" ht="12.75" hidden="false" customHeight="false" outlineLevel="0" collapsed="false">
      <c r="A27" s="1" t="n">
        <f aca="false">A26</f>
        <v>2</v>
      </c>
      <c r="B27" s="1" t="s">
        <v>12</v>
      </c>
      <c r="C27" s="1" t="b">
        <f aca="false">TRUE()</f>
        <v>1</v>
      </c>
      <c r="D27" s="4" t="n">
        <v>5596</v>
      </c>
      <c r="E27" s="1" t="n">
        <v>31.7234848484849</v>
      </c>
      <c r="F27" s="1" t="n">
        <v>27.2727272727273</v>
      </c>
    </row>
    <row r="28" customFormat="false" ht="12.75" hidden="false" customHeight="false" outlineLevel="0" collapsed="false">
      <c r="A28" s="1" t="n">
        <f aca="false">A27</f>
        <v>2</v>
      </c>
      <c r="B28" s="1" t="s">
        <v>13</v>
      </c>
      <c r="C28" s="1" t="b">
        <f aca="false">TRUE()</f>
        <v>1</v>
      </c>
      <c r="D28" s="4" t="n">
        <v>2345</v>
      </c>
      <c r="E28" s="1" t="n">
        <v>49.0340909090909</v>
      </c>
      <c r="F28" s="1" t="n">
        <v>22.7272727272727</v>
      </c>
    </row>
    <row r="29" customFormat="false" ht="12.75" hidden="false" customHeight="false" outlineLevel="0" collapsed="false">
      <c r="A29" s="1" t="n">
        <f aca="false">A28</f>
        <v>2</v>
      </c>
      <c r="B29" s="1" t="s">
        <v>14</v>
      </c>
      <c r="C29" s="1" t="b">
        <f aca="false">TRUE()</f>
        <v>1</v>
      </c>
      <c r="D29" s="4" t="n">
        <v>916</v>
      </c>
      <c r="E29" s="1" t="n">
        <v>30.8712121212121</v>
      </c>
      <c r="F29" s="1" t="n">
        <v>27.2727272727273</v>
      </c>
    </row>
    <row r="30" customFormat="false" ht="12.75" hidden="false" customHeight="false" outlineLevel="0" collapsed="false">
      <c r="A30" s="1" t="n">
        <f aca="false">A29</f>
        <v>2</v>
      </c>
      <c r="B30" s="1" t="s">
        <v>15</v>
      </c>
      <c r="C30" s="1" t="b">
        <f aca="false">TRUE()</f>
        <v>1</v>
      </c>
      <c r="D30" s="4" t="n">
        <v>740</v>
      </c>
      <c r="E30" s="1" t="n">
        <v>40.9090909090909</v>
      </c>
      <c r="F30" s="1" t="n">
        <v>27.2727272727273</v>
      </c>
    </row>
    <row r="31" customFormat="false" ht="12.75" hidden="false" customHeight="false" outlineLevel="0" collapsed="false">
      <c r="A31" s="1" t="n">
        <f aca="false">A30</f>
        <v>2</v>
      </c>
      <c r="B31" s="1" t="s">
        <v>16</v>
      </c>
      <c r="C31" s="1" t="b">
        <f aca="false">TRUE()</f>
        <v>1</v>
      </c>
      <c r="D31" s="4" t="n">
        <v>1771</v>
      </c>
      <c r="E31" s="1" t="n">
        <v>29.0719696969697</v>
      </c>
      <c r="F31" s="1" t="n">
        <v>31.8181818181818</v>
      </c>
    </row>
    <row r="32" customFormat="false" ht="12.75" hidden="false" customHeight="false" outlineLevel="0" collapsed="false">
      <c r="A32" s="1" t="n">
        <f aca="false">A31</f>
        <v>2</v>
      </c>
      <c r="B32" s="1" t="s">
        <v>17</v>
      </c>
      <c r="C32" s="1" t="b">
        <f aca="false">TRUE()</f>
        <v>1</v>
      </c>
      <c r="D32" s="4" t="n">
        <v>341</v>
      </c>
      <c r="E32" s="1" t="n">
        <v>26.3257575757576</v>
      </c>
      <c r="F32" s="1" t="n">
        <v>31.8181818181818</v>
      </c>
    </row>
    <row r="33" customFormat="false" ht="12.75" hidden="false" customHeight="false" outlineLevel="0" collapsed="false">
      <c r="A33" s="1" t="n">
        <f aca="false">A32</f>
        <v>2</v>
      </c>
      <c r="B33" s="1" t="s">
        <v>18</v>
      </c>
      <c r="C33" s="1" t="b">
        <f aca="false">TRUE()</f>
        <v>1</v>
      </c>
      <c r="D33" s="4" t="n">
        <v>255</v>
      </c>
      <c r="E33" s="1" t="n">
        <v>38.8068181818182</v>
      </c>
      <c r="F33" s="1" t="n">
        <v>29.5454545454545</v>
      </c>
    </row>
    <row r="34" customFormat="false" ht="12.75" hidden="false" customHeight="false" outlineLevel="0" collapsed="false">
      <c r="A34" s="1" t="n">
        <f aca="false">A33</f>
        <v>2</v>
      </c>
      <c r="B34" s="1" t="s">
        <v>19</v>
      </c>
      <c r="C34" s="1" t="b">
        <f aca="false">TRUE()</f>
        <v>1</v>
      </c>
      <c r="D34" s="4" t="n">
        <v>157</v>
      </c>
      <c r="E34" s="1" t="n">
        <v>27.1780303030303</v>
      </c>
      <c r="F34" s="1" t="n">
        <v>22.7272727272727</v>
      </c>
    </row>
    <row r="35" customFormat="false" ht="12.75" hidden="false" customHeight="false" outlineLevel="0" collapsed="false">
      <c r="A35" s="1" t="n">
        <f aca="false">A34</f>
        <v>2</v>
      </c>
      <c r="B35" s="1" t="s">
        <v>20</v>
      </c>
      <c r="C35" s="1" t="b">
        <f aca="false">TRUE()</f>
        <v>1</v>
      </c>
      <c r="D35" s="4" t="n">
        <v>1852</v>
      </c>
      <c r="E35" s="1" t="n">
        <v>33.2386363636364</v>
      </c>
      <c r="F35" s="1" t="n">
        <v>40.9090909090909</v>
      </c>
    </row>
    <row r="36" customFormat="false" ht="12.75" hidden="false" customHeight="false" outlineLevel="0" collapsed="false">
      <c r="A36" s="1" t="n">
        <f aca="false">A35</f>
        <v>2</v>
      </c>
      <c r="B36" s="1" t="s">
        <v>21</v>
      </c>
      <c r="C36" s="1" t="b">
        <f aca="false">TRUE()</f>
        <v>1</v>
      </c>
      <c r="D36" s="4" t="n">
        <v>836</v>
      </c>
      <c r="E36" s="1" t="n">
        <v>33.9962121212121</v>
      </c>
      <c r="F36" s="1" t="n">
        <v>36.3636363636364</v>
      </c>
    </row>
    <row r="37" customFormat="false" ht="12.75" hidden="false" customHeight="false" outlineLevel="0" collapsed="false">
      <c r="A37" s="1" t="n">
        <f aca="false">A36</f>
        <v>2</v>
      </c>
      <c r="B37" s="1" t="s">
        <v>22</v>
      </c>
      <c r="C37" s="1" t="b">
        <f aca="false">TRUE()</f>
        <v>1</v>
      </c>
      <c r="D37" s="4" t="n">
        <v>325</v>
      </c>
      <c r="E37" s="1" t="n">
        <v>49.0340909090909</v>
      </c>
      <c r="F37" s="1" t="n">
        <v>36.3636363636364</v>
      </c>
    </row>
    <row r="38" customFormat="false" ht="12.75" hidden="false" customHeight="false" outlineLevel="0" collapsed="false">
      <c r="A38" s="1" t="n">
        <f aca="false">A37</f>
        <v>2</v>
      </c>
      <c r="B38" s="1" t="s">
        <v>23</v>
      </c>
      <c r="C38" s="1" t="b">
        <f aca="false">TRUE()</f>
        <v>1</v>
      </c>
      <c r="D38" s="4" t="n">
        <v>193</v>
      </c>
      <c r="E38" s="1" t="n">
        <v>28.030303030303</v>
      </c>
      <c r="F38" s="1" t="n">
        <v>25</v>
      </c>
    </row>
    <row r="39" customFormat="false" ht="12.75" hidden="false" customHeight="false" outlineLevel="0" collapsed="false">
      <c r="A39" s="1" t="n">
        <f aca="false">A38</f>
        <v>2</v>
      </c>
      <c r="B39" s="1" t="s">
        <v>24</v>
      </c>
      <c r="C39" s="1" t="b">
        <f aca="false">TRUE()</f>
        <v>1</v>
      </c>
      <c r="D39" s="4" t="n">
        <v>118</v>
      </c>
      <c r="E39" s="1" t="n">
        <v>32.5757575757576</v>
      </c>
      <c r="F39" s="1" t="n">
        <v>18.1818181818182</v>
      </c>
    </row>
    <row r="40" customFormat="false" ht="12.75" hidden="false" customHeight="false" outlineLevel="0" collapsed="false">
      <c r="A40" s="1" t="n">
        <f aca="false">A39</f>
        <v>2</v>
      </c>
      <c r="B40" s="1" t="s">
        <v>25</v>
      </c>
      <c r="C40" s="1" t="b">
        <f aca="false">TRUE()</f>
        <v>1</v>
      </c>
      <c r="D40" s="4" t="n">
        <v>1077</v>
      </c>
      <c r="E40" s="1" t="n">
        <v>48.6363636363636</v>
      </c>
      <c r="F40" s="1" t="n">
        <v>34.0909090909091</v>
      </c>
    </row>
    <row r="41" customFormat="false" ht="12.75" hidden="false" customHeight="false" outlineLevel="0" collapsed="false">
      <c r="A41" s="1" t="n">
        <f aca="false">A40</f>
        <v>2</v>
      </c>
      <c r="B41" s="1" t="s">
        <v>26</v>
      </c>
      <c r="C41" s="1" t="b">
        <f aca="false">TRUE()</f>
        <v>1</v>
      </c>
      <c r="D41" s="4" t="n">
        <v>689</v>
      </c>
      <c r="E41" s="1" t="n">
        <v>38.6363636363636</v>
      </c>
      <c r="F41" s="1" t="n">
        <v>29.5454545454545</v>
      </c>
    </row>
    <row r="42" customFormat="false" ht="12.75" hidden="false" customHeight="false" outlineLevel="0" collapsed="false">
      <c r="A42" s="1" t="n">
        <f aca="false">A41</f>
        <v>2</v>
      </c>
      <c r="B42" s="1" t="s">
        <v>27</v>
      </c>
      <c r="C42" s="1" t="b">
        <f aca="false">TRUE()</f>
        <v>1</v>
      </c>
      <c r="D42" s="4" t="n">
        <v>790</v>
      </c>
      <c r="E42" s="1" t="n">
        <v>38.6363636363636</v>
      </c>
      <c r="F42" s="1" t="n">
        <v>27.2727272727273</v>
      </c>
    </row>
    <row r="43" customFormat="false" ht="12.75" hidden="false" customHeight="false" outlineLevel="0" collapsed="false">
      <c r="A43" s="1" t="n">
        <f aca="false">A42</f>
        <v>2</v>
      </c>
      <c r="B43" s="1" t="s">
        <v>28</v>
      </c>
      <c r="C43" s="1" t="b">
        <f aca="false">TRUE()</f>
        <v>1</v>
      </c>
      <c r="D43" s="4" t="n">
        <v>1187</v>
      </c>
      <c r="E43" s="1" t="n">
        <v>21.780303030303</v>
      </c>
      <c r="F43" s="1" t="n">
        <v>34.0909090909091</v>
      </c>
    </row>
    <row r="44" customFormat="false" ht="12.75" hidden="false" customHeight="false" outlineLevel="0" collapsed="false">
      <c r="A44" s="1" t="n">
        <f aca="false">A43</f>
        <v>2</v>
      </c>
      <c r="B44" s="1" t="s">
        <v>29</v>
      </c>
      <c r="C44" s="1" t="b">
        <f aca="false">TRUE()</f>
        <v>1</v>
      </c>
      <c r="D44" s="4" t="n">
        <v>875</v>
      </c>
      <c r="E44" s="1" t="n">
        <v>32.3674242424242</v>
      </c>
      <c r="F44" s="1" t="n">
        <v>27.2727272727273</v>
      </c>
    </row>
    <row r="45" customFormat="false" ht="12.75" hidden="false" customHeight="false" outlineLevel="0" collapsed="false">
      <c r="A45" s="1" t="n">
        <f aca="false">A44</f>
        <v>2</v>
      </c>
      <c r="B45" s="1" t="s">
        <v>30</v>
      </c>
      <c r="C45" s="1" t="b">
        <f aca="false">TRUE()</f>
        <v>1</v>
      </c>
      <c r="D45" s="4" t="n">
        <v>391</v>
      </c>
      <c r="E45" s="1" t="n">
        <v>37.3863636363636</v>
      </c>
      <c r="F45" s="1" t="n">
        <v>18.1818181818182</v>
      </c>
    </row>
    <row r="46" customFormat="false" ht="12.75" hidden="false" customHeight="false" outlineLevel="0" collapsed="false">
      <c r="A46" s="1" t="n">
        <f aca="false">A45</f>
        <v>2</v>
      </c>
      <c r="B46" s="1" t="s">
        <v>31</v>
      </c>
      <c r="C46" s="1" t="b">
        <f aca="false">TRUE()</f>
        <v>1</v>
      </c>
      <c r="D46" s="4" t="n">
        <v>215</v>
      </c>
      <c r="E46" s="1" t="n">
        <v>44.6590909090909</v>
      </c>
      <c r="F46" s="1" t="n">
        <v>29.5454545454545</v>
      </c>
    </row>
    <row r="47" customFormat="false" ht="12.75" hidden="false" customHeight="false" outlineLevel="0" collapsed="false">
      <c r="A47" s="1" t="n">
        <f aca="false">A46</f>
        <v>2</v>
      </c>
      <c r="B47" s="1" t="s">
        <v>32</v>
      </c>
      <c r="C47" s="1" t="b">
        <f aca="false">TRUE()</f>
        <v>1</v>
      </c>
      <c r="D47" s="4" t="n">
        <v>1134</v>
      </c>
      <c r="E47" s="1" t="n">
        <v>40.0568181818182</v>
      </c>
      <c r="F47" s="1" t="n">
        <v>29.5454545454545</v>
      </c>
    </row>
    <row r="48" customFormat="false" ht="12.75" hidden="false" customHeight="false" outlineLevel="0" collapsed="false">
      <c r="A48" s="1" t="n">
        <f aca="false">A47</f>
        <v>2</v>
      </c>
      <c r="B48" s="1" t="s">
        <v>33</v>
      </c>
      <c r="C48" s="1" t="b">
        <f aca="false">FALSE()</f>
        <v>0</v>
      </c>
      <c r="D48" s="4" t="n">
        <v>887</v>
      </c>
      <c r="E48" s="1" t="n">
        <v>28.219696969697</v>
      </c>
      <c r="F48" s="1" t="n">
        <v>38.6363636363636</v>
      </c>
    </row>
    <row r="49" customFormat="false" ht="12.75" hidden="false" customHeight="false" outlineLevel="0" collapsed="false">
      <c r="A49" s="1" t="n">
        <f aca="false">A48</f>
        <v>2</v>
      </c>
      <c r="B49" s="1" t="s">
        <v>34</v>
      </c>
      <c r="C49" s="1" t="b">
        <f aca="false">FALSE()</f>
        <v>0</v>
      </c>
      <c r="D49" s="4" t="n">
        <v>1914</v>
      </c>
      <c r="E49" s="1" t="n">
        <v>45.8333333333333</v>
      </c>
      <c r="F49" s="1" t="n">
        <v>29.5454545454545</v>
      </c>
    </row>
    <row r="50" customFormat="false" ht="12.75" hidden="false" customHeight="false" outlineLevel="0" collapsed="false">
      <c r="A50" s="1" t="n">
        <f aca="false">A49+1</f>
        <v>3</v>
      </c>
      <c r="B50" s="1" t="s">
        <v>11</v>
      </c>
      <c r="C50" s="1" t="b">
        <f aca="false">FALSE()</f>
        <v>0</v>
      </c>
      <c r="D50" s="4" t="n">
        <v>205</v>
      </c>
      <c r="E50" s="1" t="n">
        <v>26.8315018315018</v>
      </c>
      <c r="F50" s="1" t="n">
        <v>13.3333333333333</v>
      </c>
    </row>
    <row r="51" customFormat="false" ht="12.75" hidden="false" customHeight="false" outlineLevel="0" collapsed="false">
      <c r="A51" s="1" t="n">
        <f aca="false">A50</f>
        <v>3</v>
      </c>
      <c r="B51" s="1" t="s">
        <v>12</v>
      </c>
      <c r="C51" s="1" t="b">
        <f aca="false">TRUE()</f>
        <v>1</v>
      </c>
      <c r="D51" s="4" t="n">
        <v>4607</v>
      </c>
      <c r="E51" s="1" t="n">
        <v>41.6895604395604</v>
      </c>
      <c r="F51" s="1" t="n">
        <v>23.3333333333333</v>
      </c>
    </row>
    <row r="52" customFormat="false" ht="12.75" hidden="false" customHeight="false" outlineLevel="0" collapsed="false">
      <c r="A52" s="1" t="n">
        <f aca="false">A51</f>
        <v>3</v>
      </c>
      <c r="B52" s="1" t="s">
        <v>13</v>
      </c>
      <c r="C52" s="1" t="b">
        <f aca="false">TRUE()</f>
        <v>1</v>
      </c>
      <c r="D52" s="4" t="n">
        <v>1949</v>
      </c>
      <c r="E52" s="1" t="n">
        <v>30.4029304029304</v>
      </c>
      <c r="F52" s="1" t="n">
        <v>26.6666666666667</v>
      </c>
    </row>
    <row r="53" customFormat="false" ht="12.75" hidden="false" customHeight="false" outlineLevel="0" collapsed="false">
      <c r="A53" s="1" t="n">
        <f aca="false">A52</f>
        <v>3</v>
      </c>
      <c r="B53" s="1" t="s">
        <v>14</v>
      </c>
      <c r="C53" s="1" t="b">
        <f aca="false">TRUE()</f>
        <v>1</v>
      </c>
      <c r="D53" s="4" t="n">
        <v>729</v>
      </c>
      <c r="E53" s="1" t="n">
        <v>30.540293040293</v>
      </c>
      <c r="F53" s="1" t="n">
        <v>21.6666666666667</v>
      </c>
    </row>
    <row r="54" customFormat="false" ht="12.75" hidden="false" customHeight="false" outlineLevel="0" collapsed="false">
      <c r="A54" s="1" t="n">
        <f aca="false">A53</f>
        <v>3</v>
      </c>
      <c r="B54" s="1" t="s">
        <v>15</v>
      </c>
      <c r="C54" s="1" t="b">
        <f aca="false">TRUE()</f>
        <v>1</v>
      </c>
      <c r="D54" s="4" t="n">
        <v>595</v>
      </c>
      <c r="E54" s="1" t="n">
        <v>18.9789377289377</v>
      </c>
      <c r="F54" s="1" t="n">
        <v>38.3333333333333</v>
      </c>
    </row>
    <row r="55" customFormat="false" ht="12.75" hidden="false" customHeight="false" outlineLevel="0" collapsed="false">
      <c r="A55" s="1" t="n">
        <f aca="false">A54</f>
        <v>3</v>
      </c>
      <c r="B55" s="1" t="s">
        <v>16</v>
      </c>
      <c r="C55" s="1" t="b">
        <f aca="false">TRUE()</f>
        <v>1</v>
      </c>
      <c r="D55" s="4" t="n">
        <v>1478</v>
      </c>
      <c r="E55" s="1" t="n">
        <v>28.4798534798535</v>
      </c>
      <c r="F55" s="1" t="n">
        <v>38.3333333333333</v>
      </c>
    </row>
    <row r="56" customFormat="false" ht="12.75" hidden="false" customHeight="false" outlineLevel="0" collapsed="false">
      <c r="A56" s="1" t="n">
        <f aca="false">A55</f>
        <v>3</v>
      </c>
      <c r="B56" s="1" t="s">
        <v>17</v>
      </c>
      <c r="C56" s="1" t="b">
        <f aca="false">TRUE()</f>
        <v>1</v>
      </c>
      <c r="D56" s="4" t="n">
        <v>288</v>
      </c>
      <c r="E56" s="1" t="n">
        <v>13.507326007326</v>
      </c>
      <c r="F56" s="1" t="n">
        <v>25</v>
      </c>
    </row>
    <row r="57" customFormat="false" ht="12.75" hidden="false" customHeight="false" outlineLevel="0" collapsed="false">
      <c r="A57" s="1" t="n">
        <f aca="false">A56</f>
        <v>3</v>
      </c>
      <c r="B57" s="1" t="s">
        <v>18</v>
      </c>
      <c r="C57" s="1" t="b">
        <f aca="false">TRUE()</f>
        <v>1</v>
      </c>
      <c r="D57" s="4" t="n">
        <v>206</v>
      </c>
      <c r="E57" s="1" t="n">
        <v>30.5860805860806</v>
      </c>
      <c r="F57" s="1" t="n">
        <v>25</v>
      </c>
    </row>
    <row r="58" customFormat="false" ht="12.75" hidden="false" customHeight="false" outlineLevel="0" collapsed="false">
      <c r="A58" s="1" t="n">
        <f aca="false">A57</f>
        <v>3</v>
      </c>
      <c r="B58" s="1" t="s">
        <v>19</v>
      </c>
      <c r="C58" s="1" t="b">
        <f aca="false">TRUE()</f>
        <v>1</v>
      </c>
      <c r="D58" s="4" t="n">
        <v>127</v>
      </c>
      <c r="E58" s="1" t="n">
        <v>36.6071428571429</v>
      </c>
      <c r="F58" s="1" t="n">
        <v>30</v>
      </c>
    </row>
    <row r="59" customFormat="false" ht="12.75" hidden="false" customHeight="false" outlineLevel="0" collapsed="false">
      <c r="A59" s="1" t="n">
        <f aca="false">A58</f>
        <v>3</v>
      </c>
      <c r="B59" s="1" t="s">
        <v>20</v>
      </c>
      <c r="C59" s="1" t="b">
        <f aca="false">TRUE()</f>
        <v>1</v>
      </c>
      <c r="D59" s="4" t="n">
        <v>1567</v>
      </c>
      <c r="E59" s="1" t="n">
        <v>31.8910256410256</v>
      </c>
      <c r="F59" s="1" t="n">
        <v>21.6666666666667</v>
      </c>
    </row>
    <row r="60" customFormat="false" ht="12.75" hidden="false" customHeight="false" outlineLevel="0" collapsed="false">
      <c r="A60" s="1" t="n">
        <f aca="false">A59</f>
        <v>3</v>
      </c>
      <c r="B60" s="1" t="s">
        <v>21</v>
      </c>
      <c r="C60" s="1" t="b">
        <f aca="false">TRUE()</f>
        <v>1</v>
      </c>
      <c r="D60" s="4" t="n">
        <v>679</v>
      </c>
      <c r="E60" s="1" t="n">
        <v>21.2225274725275</v>
      </c>
      <c r="F60" s="1" t="n">
        <v>21.6666666666667</v>
      </c>
    </row>
    <row r="61" customFormat="false" ht="12.75" hidden="false" customHeight="false" outlineLevel="0" collapsed="false">
      <c r="A61" s="1" t="n">
        <f aca="false">A60</f>
        <v>3</v>
      </c>
      <c r="B61" s="1" t="s">
        <v>22</v>
      </c>
      <c r="C61" s="1" t="b">
        <f aca="false">TRUE()</f>
        <v>1</v>
      </c>
      <c r="D61" s="4" t="n">
        <v>263</v>
      </c>
      <c r="E61" s="1" t="n">
        <v>30.7234432234432</v>
      </c>
      <c r="F61" s="1" t="n">
        <v>33.3333333333333</v>
      </c>
    </row>
    <row r="62" customFormat="false" ht="12.75" hidden="false" customHeight="false" outlineLevel="0" collapsed="false">
      <c r="A62" s="1" t="n">
        <f aca="false">A61</f>
        <v>3</v>
      </c>
      <c r="B62" s="1" t="s">
        <v>23</v>
      </c>
      <c r="C62" s="1" t="b">
        <f aca="false">TRUE()</f>
        <v>1</v>
      </c>
      <c r="D62" s="4" t="n">
        <v>174</v>
      </c>
      <c r="E62" s="1" t="n">
        <v>21.2225274725275</v>
      </c>
      <c r="F62" s="1" t="n">
        <v>28.3333333333333</v>
      </c>
    </row>
    <row r="63" customFormat="false" ht="12.75" hidden="false" customHeight="false" outlineLevel="0" collapsed="false">
      <c r="A63" s="1" t="n">
        <f aca="false">A62</f>
        <v>3</v>
      </c>
      <c r="B63" s="1" t="s">
        <v>24</v>
      </c>
      <c r="C63" s="1" t="b">
        <f aca="false">TRUE()</f>
        <v>1</v>
      </c>
      <c r="D63" s="4" t="n">
        <v>95</v>
      </c>
      <c r="E63" s="1" t="n">
        <v>29.235347985348</v>
      </c>
      <c r="F63" s="1" t="n">
        <v>15</v>
      </c>
    </row>
    <row r="64" customFormat="false" ht="12.75" hidden="false" customHeight="false" outlineLevel="0" collapsed="false">
      <c r="A64" s="1" t="n">
        <f aca="false">A63</f>
        <v>3</v>
      </c>
      <c r="B64" s="1" t="s">
        <v>25</v>
      </c>
      <c r="C64" s="1" t="b">
        <f aca="false">TRUE()</f>
        <v>1</v>
      </c>
      <c r="D64" s="4" t="n">
        <v>886</v>
      </c>
      <c r="E64" s="1" t="n">
        <v>26.8543956043956</v>
      </c>
      <c r="F64" s="1" t="n">
        <v>30</v>
      </c>
    </row>
    <row r="65" customFormat="false" ht="12.75" hidden="false" customHeight="false" outlineLevel="0" collapsed="false">
      <c r="A65" s="1" t="n">
        <f aca="false">A64</f>
        <v>3</v>
      </c>
      <c r="B65" s="1" t="s">
        <v>26</v>
      </c>
      <c r="C65" s="1" t="b">
        <f aca="false">TRUE()</f>
        <v>1</v>
      </c>
      <c r="D65" s="4" t="n">
        <v>582</v>
      </c>
      <c r="E65" s="1" t="n">
        <v>30.1282051282051</v>
      </c>
      <c r="F65" s="1" t="n">
        <v>26.6666666666667</v>
      </c>
    </row>
    <row r="66" customFormat="false" ht="12.75" hidden="false" customHeight="false" outlineLevel="0" collapsed="false">
      <c r="A66" s="1" t="n">
        <f aca="false">A65</f>
        <v>3</v>
      </c>
      <c r="B66" s="1" t="s">
        <v>27</v>
      </c>
      <c r="C66" s="1" t="b">
        <f aca="false">TRUE()</f>
        <v>1</v>
      </c>
      <c r="D66" s="4" t="n">
        <v>640</v>
      </c>
      <c r="E66" s="1" t="n">
        <v>35.8974358974359</v>
      </c>
      <c r="F66" s="1" t="n">
        <v>21.6666666666667</v>
      </c>
    </row>
    <row r="67" customFormat="false" ht="12.75" hidden="false" customHeight="false" outlineLevel="0" collapsed="false">
      <c r="A67" s="1" t="n">
        <f aca="false">A66</f>
        <v>3</v>
      </c>
      <c r="B67" s="1" t="s">
        <v>28</v>
      </c>
      <c r="C67" s="1" t="b">
        <f aca="false">TRUE()</f>
        <v>1</v>
      </c>
      <c r="D67" s="4" t="n">
        <v>986</v>
      </c>
      <c r="E67" s="1" t="n">
        <v>32.0054945054945</v>
      </c>
      <c r="F67" s="1" t="n">
        <v>16.6666666666667</v>
      </c>
    </row>
    <row r="68" customFormat="false" ht="12.75" hidden="false" customHeight="false" outlineLevel="0" collapsed="false">
      <c r="A68" s="1" t="n">
        <f aca="false">A67</f>
        <v>3</v>
      </c>
      <c r="B68" s="1" t="s">
        <v>29</v>
      </c>
      <c r="C68" s="1" t="b">
        <f aca="false">TRUE()</f>
        <v>1</v>
      </c>
      <c r="D68" s="4" t="n">
        <v>720</v>
      </c>
      <c r="E68" s="1" t="n">
        <v>19.0018315018315</v>
      </c>
      <c r="F68" s="1" t="n">
        <v>18.3333333333333</v>
      </c>
    </row>
    <row r="69" customFormat="false" ht="12.75" hidden="false" customHeight="false" outlineLevel="0" collapsed="false">
      <c r="A69" s="1" t="n">
        <f aca="false">A68</f>
        <v>3</v>
      </c>
      <c r="B69" s="1" t="s">
        <v>30</v>
      </c>
      <c r="C69" s="1" t="b">
        <f aca="false">TRUE()</f>
        <v>1</v>
      </c>
      <c r="D69" s="4" t="n">
        <v>306</v>
      </c>
      <c r="E69" s="1" t="n">
        <v>25.2289377289377</v>
      </c>
      <c r="F69" s="1" t="n">
        <v>20</v>
      </c>
    </row>
    <row r="70" customFormat="false" ht="12.75" hidden="false" customHeight="false" outlineLevel="0" collapsed="false">
      <c r="A70" s="1" t="n">
        <f aca="false">A69</f>
        <v>3</v>
      </c>
      <c r="B70" s="1" t="s">
        <v>31</v>
      </c>
      <c r="C70" s="1" t="b">
        <f aca="false">TRUE()</f>
        <v>1</v>
      </c>
      <c r="D70" s="4" t="n">
        <v>175</v>
      </c>
      <c r="E70" s="1" t="n">
        <v>21.3827838827839</v>
      </c>
      <c r="F70" s="1" t="n">
        <v>26.6666666666667</v>
      </c>
    </row>
    <row r="71" customFormat="false" ht="12.75" hidden="false" customHeight="false" outlineLevel="0" collapsed="false">
      <c r="A71" s="1" t="n">
        <f aca="false">A70</f>
        <v>3</v>
      </c>
      <c r="B71" s="1" t="s">
        <v>32</v>
      </c>
      <c r="C71" s="1" t="b">
        <f aca="false">TRUE()</f>
        <v>1</v>
      </c>
      <c r="D71" s="4" t="n">
        <v>937</v>
      </c>
      <c r="E71" s="1" t="n">
        <v>15.5677655677656</v>
      </c>
      <c r="F71" s="1" t="n">
        <v>31.6666666666667</v>
      </c>
    </row>
    <row r="72" customFormat="false" ht="12.75" hidden="false" customHeight="false" outlineLevel="0" collapsed="false">
      <c r="A72" s="1" t="n">
        <f aca="false">A71</f>
        <v>3</v>
      </c>
      <c r="B72" s="1" t="s">
        <v>33</v>
      </c>
      <c r="C72" s="1" t="b">
        <f aca="false">FALSE()</f>
        <v>0</v>
      </c>
      <c r="D72" s="4" t="n">
        <v>742</v>
      </c>
      <c r="E72" s="1" t="n">
        <v>19.1391941391941</v>
      </c>
      <c r="F72" s="1" t="n">
        <v>25</v>
      </c>
    </row>
    <row r="73" customFormat="false" ht="12.75" hidden="false" customHeight="false" outlineLevel="0" collapsed="false">
      <c r="A73" s="1" t="n">
        <f aca="false">A72</f>
        <v>3</v>
      </c>
      <c r="B73" s="1" t="s">
        <v>34</v>
      </c>
      <c r="C73" s="1" t="b">
        <f aca="false">FALSE()</f>
        <v>0</v>
      </c>
      <c r="D73" s="4" t="n">
        <v>1617</v>
      </c>
      <c r="E73" s="1" t="n">
        <v>17.4908424908425</v>
      </c>
      <c r="F73" s="1" t="n">
        <v>36.6666666666667</v>
      </c>
    </row>
    <row r="74" customFormat="false" ht="12.75" hidden="false" customHeight="false" outlineLevel="0" collapsed="false">
      <c r="A74" s="1" t="n">
        <f aca="false">A73+1</f>
        <v>4</v>
      </c>
      <c r="B74" s="1" t="s">
        <v>11</v>
      </c>
      <c r="C74" s="1" t="b">
        <f aca="false">FALSE()</f>
        <v>0</v>
      </c>
      <c r="D74" s="4" t="n">
        <v>209</v>
      </c>
      <c r="E74" s="1" t="n">
        <v>25.467032967033</v>
      </c>
      <c r="F74" s="1" t="n">
        <v>27.002997002997</v>
      </c>
    </row>
    <row r="75" customFormat="false" ht="12.75" hidden="false" customHeight="false" outlineLevel="0" collapsed="false">
      <c r="A75" s="1" t="n">
        <f aca="false">A74</f>
        <v>4</v>
      </c>
      <c r="B75" s="1" t="s">
        <v>12</v>
      </c>
      <c r="C75" s="1" t="b">
        <f aca="false">TRUE()</f>
        <v>1</v>
      </c>
      <c r="D75" s="4" t="n">
        <v>4548</v>
      </c>
      <c r="E75" s="1" t="n">
        <v>42.0238095238095</v>
      </c>
      <c r="F75" s="1" t="n">
        <v>26.7465867465868</v>
      </c>
    </row>
    <row r="76" customFormat="false" ht="12.75" hidden="false" customHeight="false" outlineLevel="0" collapsed="false">
      <c r="A76" s="1" t="n">
        <f aca="false">A75</f>
        <v>4</v>
      </c>
      <c r="B76" s="1" t="s">
        <v>13</v>
      </c>
      <c r="C76" s="1" t="b">
        <f aca="false">TRUE()</f>
        <v>1</v>
      </c>
      <c r="D76" s="4" t="n">
        <v>1935</v>
      </c>
      <c r="E76" s="1" t="n">
        <v>45.3021978021978</v>
      </c>
      <c r="F76" s="1" t="n">
        <v>35.7301032301032</v>
      </c>
    </row>
    <row r="77" customFormat="false" ht="12.75" hidden="false" customHeight="false" outlineLevel="0" collapsed="false">
      <c r="A77" s="1" t="n">
        <f aca="false">A76</f>
        <v>4</v>
      </c>
      <c r="B77" s="1" t="s">
        <v>14</v>
      </c>
      <c r="C77" s="1" t="b">
        <f aca="false">TRUE()</f>
        <v>1</v>
      </c>
      <c r="D77" s="4" t="n">
        <v>718</v>
      </c>
      <c r="E77" s="1" t="n">
        <v>29.6062271062271</v>
      </c>
      <c r="F77" s="1" t="n">
        <v>16.9447219447219</v>
      </c>
    </row>
    <row r="78" customFormat="false" ht="12.75" hidden="false" customHeight="false" outlineLevel="0" collapsed="false">
      <c r="A78" s="1" t="n">
        <f aca="false">A77</f>
        <v>4</v>
      </c>
      <c r="B78" s="1" t="s">
        <v>15</v>
      </c>
      <c r="C78" s="1" t="b">
        <f aca="false">TRUE()</f>
        <v>1</v>
      </c>
      <c r="D78" s="4" t="n">
        <v>580</v>
      </c>
      <c r="E78" s="1" t="n">
        <v>20.1098901098901</v>
      </c>
      <c r="F78" s="1" t="n">
        <v>29.8493173493173</v>
      </c>
    </row>
    <row r="79" customFormat="false" ht="12.75" hidden="false" customHeight="false" outlineLevel="0" collapsed="false">
      <c r="A79" s="1" t="n">
        <f aca="false">A78</f>
        <v>4</v>
      </c>
      <c r="B79" s="1" t="s">
        <v>16</v>
      </c>
      <c r="C79" s="1" t="b">
        <f aca="false">TRUE()</f>
        <v>1</v>
      </c>
      <c r="D79" s="4" t="n">
        <v>1479</v>
      </c>
      <c r="E79" s="1" t="n">
        <v>49.5421245421245</v>
      </c>
      <c r="F79" s="1" t="n">
        <v>21.8256743256743</v>
      </c>
    </row>
    <row r="80" customFormat="false" ht="12.75" hidden="false" customHeight="false" outlineLevel="0" collapsed="false">
      <c r="A80" s="1" t="n">
        <f aca="false">A79</f>
        <v>4</v>
      </c>
      <c r="B80" s="1" t="s">
        <v>17</v>
      </c>
      <c r="C80" s="1" t="b">
        <f aca="false">TRUE()</f>
        <v>1</v>
      </c>
      <c r="D80" s="4" t="n">
        <v>288</v>
      </c>
      <c r="E80" s="1" t="n">
        <v>23.4065934065934</v>
      </c>
      <c r="F80" s="1" t="n">
        <v>28.7887112887113</v>
      </c>
    </row>
    <row r="81" customFormat="false" ht="12.75" hidden="false" customHeight="false" outlineLevel="0" collapsed="false">
      <c r="A81" s="1" t="n">
        <f aca="false">A80</f>
        <v>4</v>
      </c>
      <c r="B81" s="1" t="s">
        <v>18</v>
      </c>
      <c r="C81" s="1" t="b">
        <f aca="false">TRUE()</f>
        <v>1</v>
      </c>
      <c r="D81" s="4" t="n">
        <v>208</v>
      </c>
      <c r="E81" s="1" t="n">
        <v>50.8150183150183</v>
      </c>
      <c r="F81" s="1" t="n">
        <v>31.4552114552115</v>
      </c>
    </row>
    <row r="82" customFormat="false" ht="12.75" hidden="false" customHeight="false" outlineLevel="0" collapsed="false">
      <c r="A82" s="1" t="n">
        <f aca="false">A81</f>
        <v>4</v>
      </c>
      <c r="B82" s="1" t="s">
        <v>19</v>
      </c>
      <c r="C82" s="1" t="b">
        <f aca="false">TRUE()</f>
        <v>1</v>
      </c>
      <c r="D82" s="4" t="n">
        <v>126</v>
      </c>
      <c r="E82" s="1" t="n">
        <v>32.3901098901099</v>
      </c>
      <c r="F82" s="1" t="n">
        <v>28.2334332334332</v>
      </c>
    </row>
    <row r="83" customFormat="false" ht="12.75" hidden="false" customHeight="false" outlineLevel="0" collapsed="false">
      <c r="A83" s="1" t="n">
        <f aca="false">A82</f>
        <v>4</v>
      </c>
      <c r="B83" s="1" t="s">
        <v>20</v>
      </c>
      <c r="C83" s="1" t="b">
        <f aca="false">TRUE()</f>
        <v>1</v>
      </c>
      <c r="D83" s="4" t="n">
        <v>1528</v>
      </c>
      <c r="E83" s="1" t="n">
        <v>36.474358974359</v>
      </c>
      <c r="F83" s="1" t="n">
        <v>23.9002664002664</v>
      </c>
    </row>
    <row r="84" customFormat="false" ht="12.75" hidden="false" customHeight="false" outlineLevel="0" collapsed="false">
      <c r="A84" s="1" t="n">
        <f aca="false">A83</f>
        <v>4</v>
      </c>
      <c r="B84" s="1" t="s">
        <v>21</v>
      </c>
      <c r="C84" s="1" t="b">
        <f aca="false">TRUE()</f>
        <v>1</v>
      </c>
      <c r="D84" s="4" t="n">
        <v>668</v>
      </c>
      <c r="E84" s="1" t="n">
        <v>36.2179487179487</v>
      </c>
      <c r="F84" s="1" t="n">
        <v>25.7042957042957</v>
      </c>
    </row>
    <row r="85" customFormat="false" ht="12.75" hidden="false" customHeight="false" outlineLevel="0" collapsed="false">
      <c r="A85" s="1" t="n">
        <f aca="false">A84</f>
        <v>4</v>
      </c>
      <c r="B85" s="1" t="s">
        <v>22</v>
      </c>
      <c r="C85" s="1" t="b">
        <f aca="false">TRUE()</f>
        <v>1</v>
      </c>
      <c r="D85" s="4" t="n">
        <v>268</v>
      </c>
      <c r="E85" s="1" t="n">
        <v>43.7728937728938</v>
      </c>
      <c r="F85" s="1" t="n">
        <v>20.1914751914752</v>
      </c>
    </row>
    <row r="86" customFormat="false" ht="12.75" hidden="false" customHeight="false" outlineLevel="0" collapsed="false">
      <c r="A86" s="1" t="n">
        <f aca="false">A85</f>
        <v>4</v>
      </c>
      <c r="B86" s="1" t="s">
        <v>23</v>
      </c>
      <c r="C86" s="1" t="b">
        <f aca="false">TRUE()</f>
        <v>1</v>
      </c>
      <c r="D86" s="4" t="n">
        <v>165</v>
      </c>
      <c r="E86" s="1" t="n">
        <v>43.2967032967033</v>
      </c>
      <c r="F86" s="1" t="n">
        <v>21.963036963037</v>
      </c>
    </row>
    <row r="87" customFormat="false" ht="12.75" hidden="false" customHeight="false" outlineLevel="0" collapsed="false">
      <c r="A87" s="1" t="n">
        <f aca="false">A86</f>
        <v>4</v>
      </c>
      <c r="B87" s="1" t="s">
        <v>24</v>
      </c>
      <c r="C87" s="1" t="b">
        <f aca="false">TRUE()</f>
        <v>1</v>
      </c>
      <c r="D87" s="4" t="n">
        <v>97</v>
      </c>
      <c r="E87" s="1" t="n">
        <v>30.2289377289377</v>
      </c>
      <c r="F87" s="1" t="n">
        <v>15.1590076590077</v>
      </c>
    </row>
    <row r="88" customFormat="false" ht="12.75" hidden="false" customHeight="false" outlineLevel="0" collapsed="false">
      <c r="A88" s="1" t="n">
        <f aca="false">A87</f>
        <v>4</v>
      </c>
      <c r="B88" s="1" t="s">
        <v>25</v>
      </c>
      <c r="C88" s="1" t="b">
        <f aca="false">TRUE()</f>
        <v>1</v>
      </c>
      <c r="D88" s="4" t="n">
        <v>895</v>
      </c>
      <c r="E88" s="1" t="n">
        <v>25.2472527472527</v>
      </c>
      <c r="F88" s="1" t="n">
        <v>28.2867132867133</v>
      </c>
    </row>
    <row r="89" customFormat="false" ht="12.75" hidden="false" customHeight="false" outlineLevel="0" collapsed="false">
      <c r="A89" s="1" t="n">
        <f aca="false">A88</f>
        <v>4</v>
      </c>
      <c r="B89" s="1" t="s">
        <v>26</v>
      </c>
      <c r="C89" s="1" t="b">
        <f aca="false">TRUE()</f>
        <v>1</v>
      </c>
      <c r="D89" s="4" t="n">
        <v>576</v>
      </c>
      <c r="E89" s="1" t="n">
        <v>34.8076923076923</v>
      </c>
      <c r="F89" s="1" t="n">
        <v>26.4901764901765</v>
      </c>
    </row>
    <row r="90" customFormat="false" ht="12.75" hidden="false" customHeight="false" outlineLevel="0" collapsed="false">
      <c r="A90" s="1" t="n">
        <f aca="false">A89</f>
        <v>4</v>
      </c>
      <c r="B90" s="1" t="s">
        <v>27</v>
      </c>
      <c r="C90" s="1" t="b">
        <f aca="false">TRUE()</f>
        <v>1</v>
      </c>
      <c r="D90" s="4" t="n">
        <v>621</v>
      </c>
      <c r="E90" s="1" t="n">
        <v>34.5879120879121</v>
      </c>
      <c r="F90" s="1" t="n">
        <v>16.8256743256743</v>
      </c>
    </row>
    <row r="91" customFormat="false" ht="12.75" hidden="false" customHeight="false" outlineLevel="0" collapsed="false">
      <c r="A91" s="1" t="n">
        <f aca="false">A90</f>
        <v>4</v>
      </c>
      <c r="B91" s="1" t="s">
        <v>28</v>
      </c>
      <c r="C91" s="1" t="b">
        <f aca="false">TRUE()</f>
        <v>1</v>
      </c>
      <c r="D91" s="4" t="n">
        <v>963</v>
      </c>
      <c r="E91" s="1" t="n">
        <v>31.0989010989011</v>
      </c>
      <c r="F91" s="1" t="n">
        <v>38.7021312021312</v>
      </c>
    </row>
    <row r="92" customFormat="false" ht="12.75" hidden="false" customHeight="false" outlineLevel="0" collapsed="false">
      <c r="A92" s="1" t="n">
        <f aca="false">A91</f>
        <v>4</v>
      </c>
      <c r="B92" s="1" t="s">
        <v>29</v>
      </c>
      <c r="C92" s="1" t="b">
        <f aca="false">TRUE()</f>
        <v>1</v>
      </c>
      <c r="D92" s="4" t="n">
        <v>737</v>
      </c>
      <c r="E92" s="1" t="n">
        <v>30.7051282051282</v>
      </c>
      <c r="F92" s="1" t="n">
        <v>22.5690975690976</v>
      </c>
    </row>
    <row r="93" customFormat="false" ht="12.75" hidden="false" customHeight="false" outlineLevel="0" collapsed="false">
      <c r="A93" s="1" t="n">
        <f aca="false">A92</f>
        <v>4</v>
      </c>
      <c r="B93" s="1" t="s">
        <v>30</v>
      </c>
      <c r="C93" s="1" t="b">
        <f aca="false">TRUE()</f>
        <v>1</v>
      </c>
      <c r="D93" s="4" t="n">
        <v>322</v>
      </c>
      <c r="E93" s="1" t="n">
        <v>47.1062271062271</v>
      </c>
      <c r="F93" s="1" t="n">
        <v>22.1078921078921</v>
      </c>
    </row>
    <row r="94" customFormat="false" ht="12.75" hidden="false" customHeight="false" outlineLevel="0" collapsed="false">
      <c r="A94" s="1" t="n">
        <f aca="false">A93</f>
        <v>4</v>
      </c>
      <c r="B94" s="1" t="s">
        <v>31</v>
      </c>
      <c r="C94" s="1" t="b">
        <f aca="false">TRUE()</f>
        <v>1</v>
      </c>
      <c r="D94" s="4" t="n">
        <v>176</v>
      </c>
      <c r="E94" s="1" t="n">
        <v>29.4505494505495</v>
      </c>
      <c r="F94" s="1" t="n">
        <v>26.3711288711289</v>
      </c>
    </row>
    <row r="95" customFormat="false" ht="12.75" hidden="false" customHeight="false" outlineLevel="0" collapsed="false">
      <c r="A95" s="1" t="n">
        <f aca="false">A94</f>
        <v>4</v>
      </c>
      <c r="B95" s="1" t="s">
        <v>32</v>
      </c>
      <c r="C95" s="1" t="b">
        <f aca="false">TRUE()</f>
        <v>1</v>
      </c>
      <c r="D95" s="4" t="n">
        <v>939</v>
      </c>
      <c r="E95" s="1" t="n">
        <v>22.014652014652</v>
      </c>
      <c r="F95" s="1" t="n">
        <v>39.3015318015318</v>
      </c>
    </row>
    <row r="96" customFormat="false" ht="12.75" hidden="false" customHeight="false" outlineLevel="0" collapsed="false">
      <c r="A96" s="1" t="n">
        <f aca="false">A95</f>
        <v>4</v>
      </c>
      <c r="B96" s="1" t="s">
        <v>33</v>
      </c>
      <c r="C96" s="1" t="b">
        <f aca="false">FALSE()</f>
        <v>0</v>
      </c>
      <c r="D96" s="4" t="n">
        <v>728</v>
      </c>
      <c r="E96" s="1" t="n">
        <v>37.4908424908425</v>
      </c>
      <c r="F96" s="1" t="n">
        <v>20.4220779220779</v>
      </c>
    </row>
    <row r="97" customFormat="false" ht="12.75" hidden="false" customHeight="false" outlineLevel="0" collapsed="false">
      <c r="A97" s="1" t="n">
        <f aca="false">A96</f>
        <v>4</v>
      </c>
      <c r="B97" s="1" t="s">
        <v>34</v>
      </c>
      <c r="C97" s="1" t="b">
        <f aca="false">FALSE()</f>
        <v>0</v>
      </c>
      <c r="D97" s="4" t="n">
        <v>1572</v>
      </c>
      <c r="E97" s="1" t="n">
        <v>39.8260073260073</v>
      </c>
      <c r="F97" s="1" t="n">
        <v>33.3341658341658</v>
      </c>
    </row>
    <row r="98" customFormat="false" ht="12.75" hidden="false" customHeight="false" outlineLevel="0" collapsed="false">
      <c r="A98" s="1" t="n">
        <f aca="false">A97+1</f>
        <v>5</v>
      </c>
      <c r="B98" s="1" t="s">
        <v>11</v>
      </c>
      <c r="C98" s="1" t="b">
        <f aca="false">FALSE()</f>
        <v>0</v>
      </c>
      <c r="D98" s="4" t="n">
        <v>208</v>
      </c>
      <c r="E98" s="1" t="n">
        <v>33.3333333333333</v>
      </c>
      <c r="F98" s="1" t="n">
        <v>29.6428571428571</v>
      </c>
    </row>
    <row r="99" customFormat="false" ht="12.75" hidden="false" customHeight="false" outlineLevel="0" collapsed="false">
      <c r="A99" s="1" t="n">
        <f aca="false">A98</f>
        <v>5</v>
      </c>
      <c r="B99" s="1" t="s">
        <v>12</v>
      </c>
      <c r="C99" s="1" t="b">
        <f aca="false">TRUE()</f>
        <v>1</v>
      </c>
      <c r="D99" s="4" t="n">
        <v>4470</v>
      </c>
      <c r="E99" s="1" t="n">
        <v>28.3333333333333</v>
      </c>
      <c r="F99" s="1" t="n">
        <v>31.0714285714286</v>
      </c>
    </row>
    <row r="100" customFormat="false" ht="12.75" hidden="false" customHeight="false" outlineLevel="0" collapsed="false">
      <c r="A100" s="1" t="n">
        <f aca="false">A99</f>
        <v>5</v>
      </c>
      <c r="B100" s="1" t="s">
        <v>13</v>
      </c>
      <c r="C100" s="1" t="b">
        <f aca="false">TRUE()</f>
        <v>1</v>
      </c>
      <c r="D100" s="4" t="n">
        <v>1882</v>
      </c>
      <c r="E100" s="1" t="n">
        <v>18.3333333333333</v>
      </c>
      <c r="F100" s="1" t="n">
        <v>43.6904761904762</v>
      </c>
    </row>
    <row r="101" customFormat="false" ht="12.75" hidden="false" customHeight="false" outlineLevel="0" collapsed="false">
      <c r="A101" s="1" t="n">
        <f aca="false">A100</f>
        <v>5</v>
      </c>
      <c r="B101" s="1" t="s">
        <v>14</v>
      </c>
      <c r="C101" s="1" t="b">
        <f aca="false">TRUE()</f>
        <v>1</v>
      </c>
      <c r="D101" s="4" t="n">
        <v>719</v>
      </c>
      <c r="E101" s="1" t="n">
        <v>13.3333333333333</v>
      </c>
      <c r="F101" s="1" t="n">
        <v>29.5238095238095</v>
      </c>
    </row>
    <row r="102" customFormat="false" ht="12.75" hidden="false" customHeight="false" outlineLevel="0" collapsed="false">
      <c r="A102" s="1" t="n">
        <f aca="false">A101</f>
        <v>5</v>
      </c>
      <c r="B102" s="1" t="s">
        <v>15</v>
      </c>
      <c r="C102" s="1" t="b">
        <f aca="false">TRUE()</f>
        <v>1</v>
      </c>
      <c r="D102" s="4" t="n">
        <v>579</v>
      </c>
      <c r="E102" s="1" t="n">
        <v>13.3333333333333</v>
      </c>
      <c r="F102" s="1" t="n">
        <v>25.8333333333333</v>
      </c>
    </row>
    <row r="103" customFormat="false" ht="12.75" hidden="false" customHeight="false" outlineLevel="0" collapsed="false">
      <c r="A103" s="1" t="n">
        <f aca="false">A102</f>
        <v>5</v>
      </c>
      <c r="B103" s="1" t="s">
        <v>16</v>
      </c>
      <c r="C103" s="1" t="b">
        <f aca="false">TRUE()</f>
        <v>1</v>
      </c>
      <c r="D103" s="4" t="n">
        <v>1421</v>
      </c>
      <c r="E103" s="1" t="n">
        <v>33.3333333333333</v>
      </c>
      <c r="F103" s="1" t="n">
        <v>32.9761904761905</v>
      </c>
    </row>
    <row r="104" customFormat="false" ht="12.75" hidden="false" customHeight="false" outlineLevel="0" collapsed="false">
      <c r="A104" s="1" t="n">
        <f aca="false">A103</f>
        <v>5</v>
      </c>
      <c r="B104" s="1" t="s">
        <v>17</v>
      </c>
      <c r="C104" s="1" t="b">
        <f aca="false">TRUE()</f>
        <v>1</v>
      </c>
      <c r="D104" s="4" t="n">
        <v>273</v>
      </c>
      <c r="E104" s="1" t="n">
        <v>18.3333333333333</v>
      </c>
      <c r="F104" s="1" t="n">
        <v>33.3333333333333</v>
      </c>
    </row>
    <row r="105" customFormat="false" ht="12.75" hidden="false" customHeight="false" outlineLevel="0" collapsed="false">
      <c r="A105" s="1" t="n">
        <f aca="false">A104</f>
        <v>5</v>
      </c>
      <c r="B105" s="1" t="s">
        <v>18</v>
      </c>
      <c r="C105" s="1" t="b">
        <f aca="false">TRUE()</f>
        <v>1</v>
      </c>
      <c r="D105" s="4" t="n">
        <v>207</v>
      </c>
      <c r="E105" s="1" t="n">
        <v>30</v>
      </c>
      <c r="F105" s="1" t="n">
        <v>27.9761904761905</v>
      </c>
    </row>
    <row r="106" customFormat="false" ht="12.75" hidden="false" customHeight="false" outlineLevel="0" collapsed="false">
      <c r="A106" s="1" t="n">
        <f aca="false">A105</f>
        <v>5</v>
      </c>
      <c r="B106" s="1" t="s">
        <v>19</v>
      </c>
      <c r="C106" s="1" t="b">
        <f aca="false">TRUE()</f>
        <v>1</v>
      </c>
      <c r="D106" s="4" t="n">
        <v>123</v>
      </c>
      <c r="E106" s="1" t="n">
        <v>31.6666666666667</v>
      </c>
      <c r="F106" s="1" t="n">
        <v>13.9285714285714</v>
      </c>
    </row>
    <row r="107" customFormat="false" ht="12.75" hidden="false" customHeight="false" outlineLevel="0" collapsed="false">
      <c r="A107" s="1" t="n">
        <f aca="false">A106</f>
        <v>5</v>
      </c>
      <c r="B107" s="1" t="s">
        <v>20</v>
      </c>
      <c r="C107" s="1" t="b">
        <f aca="false">TRUE()</f>
        <v>1</v>
      </c>
      <c r="D107" s="4" t="n">
        <v>1472</v>
      </c>
      <c r="E107" s="1" t="n">
        <v>23.3333333333333</v>
      </c>
      <c r="F107" s="1" t="n">
        <v>36.6666666666667</v>
      </c>
    </row>
    <row r="108" customFormat="false" ht="12.75" hidden="false" customHeight="false" outlineLevel="0" collapsed="false">
      <c r="A108" s="1" t="n">
        <f aca="false">A107</f>
        <v>5</v>
      </c>
      <c r="B108" s="1" t="s">
        <v>21</v>
      </c>
      <c r="C108" s="1" t="b">
        <f aca="false">TRUE()</f>
        <v>1</v>
      </c>
      <c r="D108" s="4" t="n">
        <v>647</v>
      </c>
      <c r="E108" s="1" t="n">
        <v>28.3333333333333</v>
      </c>
      <c r="F108" s="1" t="n">
        <v>15.7142857142857</v>
      </c>
    </row>
    <row r="109" customFormat="false" ht="12.75" hidden="false" customHeight="false" outlineLevel="0" collapsed="false">
      <c r="A109" s="1" t="n">
        <f aca="false">A108</f>
        <v>5</v>
      </c>
      <c r="B109" s="1" t="s">
        <v>22</v>
      </c>
      <c r="C109" s="1" t="b">
        <f aca="false">TRUE()</f>
        <v>1</v>
      </c>
      <c r="D109" s="4" t="n">
        <v>257</v>
      </c>
      <c r="E109" s="1" t="n">
        <v>25</v>
      </c>
      <c r="F109" s="1" t="n">
        <v>26.1904761904762</v>
      </c>
    </row>
    <row r="110" customFormat="false" ht="12.75" hidden="false" customHeight="false" outlineLevel="0" collapsed="false">
      <c r="A110" s="1" t="n">
        <f aca="false">A109</f>
        <v>5</v>
      </c>
      <c r="B110" s="1" t="s">
        <v>23</v>
      </c>
      <c r="C110" s="1" t="b">
        <f aca="false">TRUE()</f>
        <v>1</v>
      </c>
      <c r="D110" s="4" t="n">
        <v>167</v>
      </c>
      <c r="E110" s="1" t="n">
        <v>21.6666666666667</v>
      </c>
      <c r="F110" s="1" t="n">
        <v>33.0952380952381</v>
      </c>
    </row>
    <row r="111" customFormat="false" ht="12.75" hidden="false" customHeight="false" outlineLevel="0" collapsed="false">
      <c r="A111" s="1" t="n">
        <f aca="false">A110</f>
        <v>5</v>
      </c>
      <c r="B111" s="1" t="s">
        <v>24</v>
      </c>
      <c r="C111" s="1" t="b">
        <f aca="false">TRUE()</f>
        <v>1</v>
      </c>
      <c r="D111" s="4" t="n">
        <v>100</v>
      </c>
      <c r="E111" s="1" t="n">
        <v>30</v>
      </c>
      <c r="F111" s="1" t="n">
        <v>19.1666666666667</v>
      </c>
    </row>
    <row r="112" customFormat="false" ht="12.75" hidden="false" customHeight="false" outlineLevel="0" collapsed="false">
      <c r="A112" s="1" t="n">
        <f aca="false">A111</f>
        <v>5</v>
      </c>
      <c r="B112" s="1" t="s">
        <v>25</v>
      </c>
      <c r="C112" s="1" t="b">
        <f aca="false">TRUE()</f>
        <v>1</v>
      </c>
      <c r="D112" s="4" t="n">
        <v>852</v>
      </c>
      <c r="E112" s="1" t="n">
        <v>31.6666666666667</v>
      </c>
      <c r="F112" s="1" t="n">
        <v>26.4285714285714</v>
      </c>
    </row>
    <row r="113" customFormat="false" ht="12.75" hidden="false" customHeight="false" outlineLevel="0" collapsed="false">
      <c r="A113" s="1" t="n">
        <f aca="false">A112</f>
        <v>5</v>
      </c>
      <c r="B113" s="1" t="s">
        <v>26</v>
      </c>
      <c r="C113" s="1" t="b">
        <f aca="false">TRUE()</f>
        <v>1</v>
      </c>
      <c r="D113" s="4" t="n">
        <v>546</v>
      </c>
      <c r="E113" s="1" t="n">
        <v>30</v>
      </c>
      <c r="F113" s="1" t="n">
        <v>26.3095238095238</v>
      </c>
    </row>
    <row r="114" customFormat="false" ht="12.75" hidden="false" customHeight="false" outlineLevel="0" collapsed="false">
      <c r="A114" s="1" t="n">
        <f aca="false">A113</f>
        <v>5</v>
      </c>
      <c r="B114" s="1" t="s">
        <v>27</v>
      </c>
      <c r="C114" s="1" t="b">
        <f aca="false">TRUE()</f>
        <v>1</v>
      </c>
      <c r="D114" s="4" t="n">
        <v>614</v>
      </c>
      <c r="E114" s="1" t="n">
        <v>26.6666666666667</v>
      </c>
      <c r="F114" s="1" t="n">
        <v>24.2857142857143</v>
      </c>
    </row>
    <row r="115" customFormat="false" ht="12.75" hidden="false" customHeight="false" outlineLevel="0" collapsed="false">
      <c r="A115" s="1" t="n">
        <f aca="false">A114</f>
        <v>5</v>
      </c>
      <c r="B115" s="1" t="s">
        <v>28</v>
      </c>
      <c r="C115" s="1" t="b">
        <f aca="false">TRUE()</f>
        <v>1</v>
      </c>
      <c r="D115" s="4" t="n">
        <v>960</v>
      </c>
      <c r="E115" s="1" t="n">
        <v>23.3333333333333</v>
      </c>
      <c r="F115" s="1" t="n">
        <v>22.9761904761905</v>
      </c>
    </row>
    <row r="116" customFormat="false" ht="12.75" hidden="false" customHeight="false" outlineLevel="0" collapsed="false">
      <c r="A116" s="1" t="n">
        <f aca="false">A115</f>
        <v>5</v>
      </c>
      <c r="B116" s="1" t="s">
        <v>29</v>
      </c>
      <c r="C116" s="1" t="b">
        <f aca="false">TRUE()</f>
        <v>1</v>
      </c>
      <c r="D116" s="4" t="n">
        <v>674</v>
      </c>
      <c r="E116" s="1" t="n">
        <v>23.3333333333333</v>
      </c>
      <c r="F116" s="1" t="n">
        <v>26.3095238095238</v>
      </c>
    </row>
    <row r="117" customFormat="false" ht="12.75" hidden="false" customHeight="false" outlineLevel="0" collapsed="false">
      <c r="A117" s="1" t="n">
        <f aca="false">A116</f>
        <v>5</v>
      </c>
      <c r="B117" s="1" t="s">
        <v>30</v>
      </c>
      <c r="C117" s="1" t="b">
        <f aca="false">TRUE()</f>
        <v>1</v>
      </c>
      <c r="D117" s="4" t="n">
        <v>305</v>
      </c>
      <c r="E117" s="1" t="n">
        <v>18.3333333333333</v>
      </c>
      <c r="F117" s="1" t="n">
        <v>33.3333333333333</v>
      </c>
    </row>
    <row r="118" customFormat="false" ht="12.75" hidden="false" customHeight="false" outlineLevel="0" collapsed="false">
      <c r="A118" s="1" t="n">
        <f aca="false">A117</f>
        <v>5</v>
      </c>
      <c r="B118" s="1" t="s">
        <v>31</v>
      </c>
      <c r="C118" s="1" t="b">
        <f aca="false">TRUE()</f>
        <v>1</v>
      </c>
      <c r="D118" s="4" t="n">
        <v>166</v>
      </c>
      <c r="E118" s="1" t="n">
        <v>33.3333333333333</v>
      </c>
      <c r="F118" s="1" t="n">
        <v>19.5238095238095</v>
      </c>
    </row>
    <row r="119" customFormat="false" ht="12.75" hidden="false" customHeight="false" outlineLevel="0" collapsed="false">
      <c r="A119" s="1" t="n">
        <f aca="false">A118</f>
        <v>5</v>
      </c>
      <c r="B119" s="1" t="s">
        <v>32</v>
      </c>
      <c r="C119" s="1" t="b">
        <f aca="false">TRUE()</f>
        <v>1</v>
      </c>
      <c r="D119" s="4" t="n">
        <v>917</v>
      </c>
      <c r="E119" s="1" t="n">
        <v>28.3333333333333</v>
      </c>
      <c r="F119" s="1" t="n">
        <v>33.452380952381</v>
      </c>
    </row>
    <row r="120" customFormat="false" ht="12.75" hidden="false" customHeight="false" outlineLevel="0" collapsed="false">
      <c r="A120" s="1" t="n">
        <f aca="false">A119</f>
        <v>5</v>
      </c>
      <c r="B120" s="1" t="s">
        <v>33</v>
      </c>
      <c r="C120" s="1" t="b">
        <f aca="false">FALSE()</f>
        <v>0</v>
      </c>
      <c r="D120" s="4" t="n">
        <v>702</v>
      </c>
      <c r="E120" s="1" t="n">
        <v>23.3333333333333</v>
      </c>
      <c r="F120" s="1" t="n">
        <v>29.6428571428571</v>
      </c>
    </row>
    <row r="121" customFormat="false" ht="12.75" hidden="false" customHeight="false" outlineLevel="0" collapsed="false">
      <c r="A121" s="1" t="n">
        <f aca="false">A120</f>
        <v>5</v>
      </c>
      <c r="B121" s="1" t="s">
        <v>34</v>
      </c>
      <c r="C121" s="1" t="b">
        <f aca="false">FALSE()</f>
        <v>0</v>
      </c>
      <c r="D121" s="4" t="n">
        <v>1583</v>
      </c>
      <c r="E121" s="1" t="n">
        <v>15</v>
      </c>
      <c r="F121" s="1" t="n">
        <v>29.8809523809524</v>
      </c>
    </row>
    <row r="122" customFormat="false" ht="12.75" hidden="false" customHeight="false" outlineLevel="0" collapsed="false">
      <c r="A122" s="1" t="n">
        <f aca="false">A121+1</f>
        <v>6</v>
      </c>
      <c r="B122" s="1" t="s">
        <v>11</v>
      </c>
      <c r="C122" s="1" t="b">
        <f aca="false">FALSE()</f>
        <v>0</v>
      </c>
      <c r="D122" s="4" t="n">
        <v>242</v>
      </c>
      <c r="E122" s="1" t="n">
        <v>23.6742424242424</v>
      </c>
      <c r="F122" s="1" t="n">
        <v>25</v>
      </c>
    </row>
    <row r="123" customFormat="false" ht="12.75" hidden="false" customHeight="false" outlineLevel="0" collapsed="false">
      <c r="A123" s="1" t="n">
        <f aca="false">A122</f>
        <v>6</v>
      </c>
      <c r="B123" s="1" t="s">
        <v>12</v>
      </c>
      <c r="C123" s="1" t="b">
        <f aca="false">TRUE()</f>
        <v>1</v>
      </c>
      <c r="D123" s="4" t="n">
        <v>5405</v>
      </c>
      <c r="E123" s="1" t="n">
        <v>48.1060606060606</v>
      </c>
      <c r="F123" s="1" t="n">
        <v>19.5833333333333</v>
      </c>
    </row>
    <row r="124" customFormat="false" ht="12.75" hidden="false" customHeight="false" outlineLevel="0" collapsed="false">
      <c r="A124" s="1" t="n">
        <f aca="false">A123</f>
        <v>6</v>
      </c>
      <c r="B124" s="1" t="s">
        <v>13</v>
      </c>
      <c r="C124" s="1" t="b">
        <f aca="false">TRUE()</f>
        <v>1</v>
      </c>
      <c r="D124" s="4" t="n">
        <v>2300</v>
      </c>
      <c r="E124" s="1" t="n">
        <v>24.0530303030303</v>
      </c>
      <c r="F124" s="1" t="n">
        <v>19.5833333333333</v>
      </c>
    </row>
    <row r="125" customFormat="false" ht="12.75" hidden="false" customHeight="false" outlineLevel="0" collapsed="false">
      <c r="A125" s="1" t="n">
        <f aca="false">A124</f>
        <v>6</v>
      </c>
      <c r="B125" s="1" t="s">
        <v>14</v>
      </c>
      <c r="C125" s="1" t="b">
        <f aca="false">TRUE()</f>
        <v>1</v>
      </c>
      <c r="D125" s="4" t="n">
        <v>873</v>
      </c>
      <c r="E125" s="1" t="n">
        <v>19.8863636363636</v>
      </c>
      <c r="F125" s="1" t="n">
        <v>18.3333333333333</v>
      </c>
    </row>
    <row r="126" customFormat="false" ht="12.75" hidden="false" customHeight="false" outlineLevel="0" collapsed="false">
      <c r="A126" s="1" t="n">
        <f aca="false">A125</f>
        <v>6</v>
      </c>
      <c r="B126" s="1" t="s">
        <v>15</v>
      </c>
      <c r="C126" s="1" t="b">
        <f aca="false">TRUE()</f>
        <v>1</v>
      </c>
      <c r="D126" s="4" t="n">
        <v>723</v>
      </c>
      <c r="E126" s="1" t="n">
        <v>32.9545454545455</v>
      </c>
      <c r="F126" s="1" t="n">
        <v>27.0833333333333</v>
      </c>
    </row>
    <row r="127" customFormat="false" ht="12.75" hidden="false" customHeight="false" outlineLevel="0" collapsed="false">
      <c r="A127" s="1" t="n">
        <f aca="false">A126</f>
        <v>6</v>
      </c>
      <c r="B127" s="1" t="s">
        <v>16</v>
      </c>
      <c r="C127" s="1" t="b">
        <f aca="false">TRUE()</f>
        <v>1</v>
      </c>
      <c r="D127" s="4" t="n">
        <v>1768</v>
      </c>
      <c r="E127" s="1" t="n">
        <v>30.4924242424242</v>
      </c>
      <c r="F127" s="1" t="n">
        <v>22.5</v>
      </c>
    </row>
    <row r="128" customFormat="false" ht="12.75" hidden="false" customHeight="false" outlineLevel="0" collapsed="false">
      <c r="A128" s="1" t="n">
        <f aca="false">A127</f>
        <v>6</v>
      </c>
      <c r="B128" s="1" t="s">
        <v>17</v>
      </c>
      <c r="C128" s="1" t="b">
        <f aca="false">TRUE()</f>
        <v>1</v>
      </c>
      <c r="D128" s="4" t="n">
        <v>346</v>
      </c>
      <c r="E128" s="1" t="n">
        <v>28.219696969697</v>
      </c>
      <c r="F128" s="1" t="n">
        <v>26.25</v>
      </c>
    </row>
    <row r="129" customFormat="false" ht="12.75" hidden="false" customHeight="false" outlineLevel="0" collapsed="false">
      <c r="A129" s="1" t="n">
        <f aca="false">A128</f>
        <v>6</v>
      </c>
      <c r="B129" s="1" t="s">
        <v>18</v>
      </c>
      <c r="C129" s="1" t="b">
        <f aca="false">TRUE()</f>
        <v>1</v>
      </c>
      <c r="D129" s="4" t="n">
        <v>236</v>
      </c>
      <c r="E129" s="1" t="n">
        <v>15.530303030303</v>
      </c>
      <c r="F129" s="1" t="n">
        <v>20.4166666666667</v>
      </c>
    </row>
    <row r="130" customFormat="false" ht="12.75" hidden="false" customHeight="false" outlineLevel="0" collapsed="false">
      <c r="A130" s="1" t="n">
        <f aca="false">A129</f>
        <v>6</v>
      </c>
      <c r="B130" s="1" t="s">
        <v>19</v>
      </c>
      <c r="C130" s="1" t="b">
        <f aca="false">TRUE()</f>
        <v>1</v>
      </c>
      <c r="D130" s="4" t="n">
        <v>150</v>
      </c>
      <c r="E130" s="1" t="n">
        <v>30.4924242424242</v>
      </c>
      <c r="F130" s="1" t="n">
        <v>24.5833333333333</v>
      </c>
    </row>
    <row r="131" customFormat="false" ht="12.75" hidden="false" customHeight="false" outlineLevel="0" collapsed="false">
      <c r="A131" s="1" t="n">
        <f aca="false">A130</f>
        <v>6</v>
      </c>
      <c r="B131" s="1" t="s">
        <v>20</v>
      </c>
      <c r="C131" s="1" t="b">
        <f aca="false">TRUE()</f>
        <v>1</v>
      </c>
      <c r="D131" s="4" t="n">
        <v>1812</v>
      </c>
      <c r="E131" s="1" t="n">
        <v>24.6212121212121</v>
      </c>
      <c r="F131" s="1" t="n">
        <v>19.5833333333333</v>
      </c>
    </row>
    <row r="132" customFormat="false" ht="12.75" hidden="false" customHeight="false" outlineLevel="0" collapsed="false">
      <c r="A132" s="1" t="n">
        <f aca="false">A131</f>
        <v>6</v>
      </c>
      <c r="B132" s="1" t="s">
        <v>21</v>
      </c>
      <c r="C132" s="1" t="b">
        <f aca="false">TRUE()</f>
        <v>1</v>
      </c>
      <c r="D132" s="4" t="n">
        <v>762</v>
      </c>
      <c r="E132" s="1" t="n">
        <v>17.2348484848485</v>
      </c>
      <c r="F132" s="1" t="n">
        <v>20.8333333333333</v>
      </c>
    </row>
    <row r="133" customFormat="false" ht="12.75" hidden="false" customHeight="false" outlineLevel="0" collapsed="false">
      <c r="A133" s="1" t="n">
        <f aca="false">A132</f>
        <v>6</v>
      </c>
      <c r="B133" s="1" t="s">
        <v>22</v>
      </c>
      <c r="C133" s="1" t="b">
        <f aca="false">TRUE()</f>
        <v>1</v>
      </c>
      <c r="D133" s="4" t="n">
        <v>304</v>
      </c>
      <c r="E133" s="1" t="n">
        <v>20.0757575757576</v>
      </c>
      <c r="F133" s="1" t="n">
        <v>20.8333333333333</v>
      </c>
    </row>
    <row r="134" customFormat="false" ht="12.75" hidden="false" customHeight="false" outlineLevel="0" collapsed="false">
      <c r="A134" s="1" t="n">
        <f aca="false">A133</f>
        <v>6</v>
      </c>
      <c r="B134" s="1" t="s">
        <v>23</v>
      </c>
      <c r="C134" s="1" t="b">
        <f aca="false">TRUE()</f>
        <v>1</v>
      </c>
      <c r="D134" s="4" t="n">
        <v>198</v>
      </c>
      <c r="E134" s="1" t="n">
        <v>41.2878787878788</v>
      </c>
      <c r="F134" s="1" t="n">
        <v>30.4166666666667</v>
      </c>
    </row>
    <row r="135" customFormat="false" ht="12.75" hidden="false" customHeight="false" outlineLevel="0" collapsed="false">
      <c r="A135" s="1" t="n">
        <f aca="false">A134</f>
        <v>6</v>
      </c>
      <c r="B135" s="1" t="s">
        <v>24</v>
      </c>
      <c r="C135" s="1" t="b">
        <f aca="false">TRUE()</f>
        <v>1</v>
      </c>
      <c r="D135" s="4" t="n">
        <v>114</v>
      </c>
      <c r="E135" s="1" t="n">
        <v>24.2424242424242</v>
      </c>
      <c r="F135" s="1" t="n">
        <v>29.1666666666667</v>
      </c>
    </row>
    <row r="136" customFormat="false" ht="12.75" hidden="false" customHeight="false" outlineLevel="0" collapsed="false">
      <c r="A136" s="1" t="n">
        <f aca="false">A135</f>
        <v>6</v>
      </c>
      <c r="B136" s="1" t="s">
        <v>25</v>
      </c>
      <c r="C136" s="1" t="b">
        <f aca="false">TRUE()</f>
        <v>1</v>
      </c>
      <c r="D136" s="4" t="n">
        <v>1078</v>
      </c>
      <c r="E136" s="1" t="n">
        <v>13.0681818181818</v>
      </c>
      <c r="F136" s="1" t="n">
        <v>27.0833333333333</v>
      </c>
    </row>
    <row r="137" customFormat="false" ht="12.75" hidden="false" customHeight="false" outlineLevel="0" collapsed="false">
      <c r="A137" s="1" t="n">
        <f aca="false">A136</f>
        <v>6</v>
      </c>
      <c r="B137" s="1" t="s">
        <v>26</v>
      </c>
      <c r="C137" s="1" t="b">
        <f aca="false">TRUE()</f>
        <v>1</v>
      </c>
      <c r="D137" s="4" t="n">
        <v>647</v>
      </c>
      <c r="E137" s="1" t="n">
        <v>24.0530303030303</v>
      </c>
      <c r="F137" s="1" t="n">
        <v>12.9166666666667</v>
      </c>
    </row>
    <row r="138" customFormat="false" ht="12.75" hidden="false" customHeight="false" outlineLevel="0" collapsed="false">
      <c r="A138" s="1" t="n">
        <f aca="false">A137</f>
        <v>6</v>
      </c>
      <c r="B138" s="1" t="s">
        <v>27</v>
      </c>
      <c r="C138" s="1" t="b">
        <f aca="false">TRUE()</f>
        <v>1</v>
      </c>
      <c r="D138" s="4" t="n">
        <v>761</v>
      </c>
      <c r="E138" s="1" t="n">
        <v>21.4015151515152</v>
      </c>
      <c r="F138" s="1" t="n">
        <v>20</v>
      </c>
    </row>
    <row r="139" customFormat="false" ht="12.75" hidden="false" customHeight="false" outlineLevel="0" collapsed="false">
      <c r="A139" s="1" t="n">
        <f aca="false">A138</f>
        <v>6</v>
      </c>
      <c r="B139" s="1" t="s">
        <v>28</v>
      </c>
      <c r="C139" s="1" t="b">
        <f aca="false">TRUE()</f>
        <v>1</v>
      </c>
      <c r="D139" s="4" t="n">
        <v>1166</v>
      </c>
      <c r="E139" s="1" t="n">
        <v>28.4090909090909</v>
      </c>
      <c r="F139" s="1" t="n">
        <v>17.5</v>
      </c>
    </row>
    <row r="140" customFormat="false" ht="12.75" hidden="false" customHeight="false" outlineLevel="0" collapsed="false">
      <c r="A140" s="1" t="n">
        <f aca="false">A139</f>
        <v>6</v>
      </c>
      <c r="B140" s="1" t="s">
        <v>29</v>
      </c>
      <c r="C140" s="1" t="b">
        <f aca="false">TRUE()</f>
        <v>1</v>
      </c>
      <c r="D140" s="4" t="n">
        <v>871</v>
      </c>
      <c r="E140" s="1" t="n">
        <v>30.1136363636364</v>
      </c>
      <c r="F140" s="1" t="n">
        <v>15.8333333333333</v>
      </c>
    </row>
    <row r="141" customFormat="false" ht="12.75" hidden="false" customHeight="false" outlineLevel="0" collapsed="false">
      <c r="A141" s="1" t="n">
        <f aca="false">A140</f>
        <v>6</v>
      </c>
      <c r="B141" s="1" t="s">
        <v>30</v>
      </c>
      <c r="C141" s="1" t="b">
        <f aca="false">TRUE()</f>
        <v>1</v>
      </c>
      <c r="D141" s="4" t="n">
        <v>352</v>
      </c>
      <c r="E141" s="1" t="n">
        <v>17.0454545454545</v>
      </c>
      <c r="F141" s="1" t="n">
        <v>19.5833333333333</v>
      </c>
    </row>
    <row r="142" customFormat="false" ht="12.75" hidden="false" customHeight="false" outlineLevel="0" collapsed="false">
      <c r="A142" s="1" t="n">
        <f aca="false">A141</f>
        <v>6</v>
      </c>
      <c r="B142" s="1" t="s">
        <v>31</v>
      </c>
      <c r="C142" s="1" t="b">
        <f aca="false">TRUE()</f>
        <v>1</v>
      </c>
      <c r="D142" s="4" t="n">
        <v>193</v>
      </c>
      <c r="E142" s="1" t="n">
        <v>23.4848484848485</v>
      </c>
      <c r="F142" s="1" t="n">
        <v>33.3333333333333</v>
      </c>
    </row>
    <row r="143" customFormat="false" ht="12.75" hidden="false" customHeight="false" outlineLevel="0" collapsed="false">
      <c r="A143" s="1" t="n">
        <f aca="false">A142</f>
        <v>6</v>
      </c>
      <c r="B143" s="1" t="s">
        <v>32</v>
      </c>
      <c r="C143" s="1" t="b">
        <f aca="false">TRUE()</f>
        <v>1</v>
      </c>
      <c r="D143" s="4" t="n">
        <v>1143</v>
      </c>
      <c r="E143" s="1" t="n">
        <v>17.2348484848485</v>
      </c>
      <c r="F143" s="1" t="n">
        <v>16.6666666666667</v>
      </c>
    </row>
    <row r="144" customFormat="false" ht="12.75" hidden="false" customHeight="false" outlineLevel="0" collapsed="false">
      <c r="A144" s="1" t="n">
        <f aca="false">A143</f>
        <v>6</v>
      </c>
      <c r="B144" s="1" t="s">
        <v>33</v>
      </c>
      <c r="C144" s="1" t="b">
        <f aca="false">FALSE()</f>
        <v>0</v>
      </c>
      <c r="D144" s="4" t="n">
        <v>842</v>
      </c>
      <c r="E144" s="1" t="n">
        <v>25.7575757575758</v>
      </c>
      <c r="F144" s="1" t="n">
        <v>24.5833333333333</v>
      </c>
    </row>
    <row r="145" customFormat="false" ht="12.75" hidden="false" customHeight="false" outlineLevel="0" collapsed="false">
      <c r="A145" s="1" t="n">
        <f aca="false">A144</f>
        <v>6</v>
      </c>
      <c r="B145" s="1" t="s">
        <v>34</v>
      </c>
      <c r="C145" s="1" t="b">
        <f aca="false">FALSE()</f>
        <v>0</v>
      </c>
      <c r="D145" s="4" t="n">
        <v>1883</v>
      </c>
      <c r="E145" s="1" t="n">
        <v>26.3257575757576</v>
      </c>
      <c r="F145" s="1" t="n">
        <v>19.5833333333333</v>
      </c>
    </row>
    <row r="146" customFormat="false" ht="12.75" hidden="false" customHeight="false" outlineLevel="0" collapsed="false">
      <c r="A146" s="1" t="n">
        <f aca="false">A145+1</f>
        <v>7</v>
      </c>
      <c r="B146" s="1" t="s">
        <v>11</v>
      </c>
      <c r="C146" s="1" t="b">
        <f aca="false">FALSE()</f>
        <v>0</v>
      </c>
      <c r="D146" s="4" t="n">
        <v>252</v>
      </c>
      <c r="E146" s="1" t="n">
        <v>23.7762237762238</v>
      </c>
      <c r="F146" s="1" t="n">
        <v>31.1188811188811</v>
      </c>
    </row>
    <row r="147" customFormat="false" ht="12.75" hidden="false" customHeight="false" outlineLevel="0" collapsed="false">
      <c r="A147" s="1" t="n">
        <f aca="false">A146</f>
        <v>7</v>
      </c>
      <c r="B147" s="1" t="s">
        <v>12</v>
      </c>
      <c r="C147" s="1" t="b">
        <f aca="false">TRUE()</f>
        <v>1</v>
      </c>
      <c r="D147" s="4" t="n">
        <v>5582</v>
      </c>
      <c r="E147" s="1" t="n">
        <v>34.6678321678322</v>
      </c>
      <c r="F147" s="1" t="n">
        <v>39.5104895104895</v>
      </c>
    </row>
    <row r="148" customFormat="false" ht="12.75" hidden="false" customHeight="false" outlineLevel="0" collapsed="false">
      <c r="A148" s="1" t="n">
        <f aca="false">A147</f>
        <v>7</v>
      </c>
      <c r="B148" s="1" t="s">
        <v>13</v>
      </c>
      <c r="C148" s="1" t="b">
        <f aca="false">TRUE()</f>
        <v>1</v>
      </c>
      <c r="D148" s="4" t="n">
        <v>2353</v>
      </c>
      <c r="E148" s="1" t="n">
        <v>29.4755244755245</v>
      </c>
      <c r="F148" s="1" t="n">
        <v>44.0559440559441</v>
      </c>
    </row>
    <row r="149" customFormat="false" ht="12.75" hidden="false" customHeight="false" outlineLevel="0" collapsed="false">
      <c r="A149" s="1" t="n">
        <f aca="false">A148</f>
        <v>7</v>
      </c>
      <c r="B149" s="1" t="s">
        <v>14</v>
      </c>
      <c r="C149" s="1" t="b">
        <f aca="false">TRUE()</f>
        <v>1</v>
      </c>
      <c r="D149" s="4" t="n">
        <v>882</v>
      </c>
      <c r="E149" s="1" t="n">
        <v>37.1678321678322</v>
      </c>
      <c r="F149" s="1" t="n">
        <v>39.1608391608392</v>
      </c>
    </row>
    <row r="150" customFormat="false" ht="12.75" hidden="false" customHeight="false" outlineLevel="0" collapsed="false">
      <c r="A150" s="1" t="n">
        <f aca="false">A149</f>
        <v>7</v>
      </c>
      <c r="B150" s="1" t="s">
        <v>15</v>
      </c>
      <c r="C150" s="1" t="b">
        <f aca="false">TRUE()</f>
        <v>1</v>
      </c>
      <c r="D150" s="4" t="n">
        <v>717</v>
      </c>
      <c r="E150" s="1" t="n">
        <v>30.1223776223776</v>
      </c>
      <c r="F150" s="1" t="n">
        <v>45.979020979021</v>
      </c>
    </row>
    <row r="151" customFormat="false" ht="12.75" hidden="false" customHeight="false" outlineLevel="0" collapsed="false">
      <c r="A151" s="1" t="n">
        <f aca="false">A150</f>
        <v>7</v>
      </c>
      <c r="B151" s="1" t="s">
        <v>16</v>
      </c>
      <c r="C151" s="1" t="b">
        <f aca="false">TRUE()</f>
        <v>1</v>
      </c>
      <c r="D151" s="4" t="n">
        <v>1777</v>
      </c>
      <c r="E151" s="1" t="n">
        <v>26.9755244755245</v>
      </c>
      <c r="F151" s="1" t="n">
        <v>31.4685314685315</v>
      </c>
    </row>
    <row r="152" customFormat="false" ht="12.75" hidden="false" customHeight="false" outlineLevel="0" collapsed="false">
      <c r="A152" s="1" t="n">
        <f aca="false">A151</f>
        <v>7</v>
      </c>
      <c r="B152" s="1" t="s">
        <v>17</v>
      </c>
      <c r="C152" s="1" t="b">
        <f aca="false">TRUE()</f>
        <v>1</v>
      </c>
      <c r="D152" s="4" t="n">
        <v>345</v>
      </c>
      <c r="E152" s="1" t="n">
        <v>23.5839160839161</v>
      </c>
      <c r="F152" s="1" t="n">
        <v>29.1958041958042</v>
      </c>
    </row>
    <row r="153" customFormat="false" ht="12.75" hidden="false" customHeight="false" outlineLevel="0" collapsed="false">
      <c r="A153" s="1" t="n">
        <f aca="false">A152</f>
        <v>7</v>
      </c>
      <c r="B153" s="1" t="s">
        <v>18</v>
      </c>
      <c r="C153" s="1" t="b">
        <f aca="false">TRUE()</f>
        <v>1</v>
      </c>
      <c r="D153" s="4" t="n">
        <v>245</v>
      </c>
      <c r="E153" s="1" t="n">
        <v>22.0104895104895</v>
      </c>
      <c r="F153" s="1" t="n">
        <v>24.8251748251748</v>
      </c>
    </row>
    <row r="154" customFormat="false" ht="12.75" hidden="false" customHeight="false" outlineLevel="0" collapsed="false">
      <c r="A154" s="1" t="n">
        <f aca="false">A153</f>
        <v>7</v>
      </c>
      <c r="B154" s="1" t="s">
        <v>19</v>
      </c>
      <c r="C154" s="1" t="b">
        <f aca="false">TRUE()</f>
        <v>1</v>
      </c>
      <c r="D154" s="4" t="n">
        <v>153</v>
      </c>
      <c r="E154" s="1" t="n">
        <v>24.4755244755245</v>
      </c>
      <c r="F154" s="1" t="n">
        <v>32.5174825174825</v>
      </c>
    </row>
    <row r="155" customFormat="false" ht="12.75" hidden="false" customHeight="false" outlineLevel="0" collapsed="false">
      <c r="A155" s="1" t="n">
        <f aca="false">A154</f>
        <v>7</v>
      </c>
      <c r="B155" s="1" t="s">
        <v>20</v>
      </c>
      <c r="C155" s="1" t="b">
        <f aca="false">TRUE()</f>
        <v>1</v>
      </c>
      <c r="D155" s="4" t="n">
        <v>1885</v>
      </c>
      <c r="E155" s="1" t="n">
        <v>25.6993006993007</v>
      </c>
      <c r="F155" s="1" t="n">
        <v>39.8601398601399</v>
      </c>
    </row>
    <row r="156" customFormat="false" ht="12.75" hidden="false" customHeight="false" outlineLevel="0" collapsed="false">
      <c r="A156" s="1" t="n">
        <f aca="false">A155</f>
        <v>7</v>
      </c>
      <c r="B156" s="1" t="s">
        <v>21</v>
      </c>
      <c r="C156" s="1" t="b">
        <f aca="false">TRUE()</f>
        <v>1</v>
      </c>
      <c r="D156" s="4" t="n">
        <v>811</v>
      </c>
      <c r="E156" s="1" t="n">
        <v>41.5909090909091</v>
      </c>
      <c r="F156" s="1" t="n">
        <v>34.0909090909091</v>
      </c>
    </row>
    <row r="157" customFormat="false" ht="12.75" hidden="false" customHeight="false" outlineLevel="0" collapsed="false">
      <c r="A157" s="1" t="n">
        <f aca="false">A156</f>
        <v>7</v>
      </c>
      <c r="B157" s="1" t="s">
        <v>22</v>
      </c>
      <c r="C157" s="1" t="b">
        <f aca="false">TRUE()</f>
        <v>1</v>
      </c>
      <c r="D157" s="4" t="n">
        <v>321</v>
      </c>
      <c r="E157" s="1" t="n">
        <v>28.2342657342657</v>
      </c>
      <c r="F157" s="1" t="n">
        <v>19.9300699300699</v>
      </c>
    </row>
    <row r="158" customFormat="false" ht="12.75" hidden="false" customHeight="false" outlineLevel="0" collapsed="false">
      <c r="A158" s="1" t="n">
        <f aca="false">A157</f>
        <v>7</v>
      </c>
      <c r="B158" s="1" t="s">
        <v>23</v>
      </c>
      <c r="C158" s="1" t="b">
        <f aca="false">TRUE()</f>
        <v>1</v>
      </c>
      <c r="D158" s="4" t="n">
        <v>200</v>
      </c>
      <c r="E158" s="1" t="n">
        <v>23.006993006993</v>
      </c>
      <c r="F158" s="1" t="n">
        <v>17.6573426573427</v>
      </c>
    </row>
    <row r="159" customFormat="false" ht="12.75" hidden="false" customHeight="false" outlineLevel="0" collapsed="false">
      <c r="A159" s="1" t="n">
        <f aca="false">A158</f>
        <v>7</v>
      </c>
      <c r="B159" s="1" t="s">
        <v>24</v>
      </c>
      <c r="C159" s="1" t="b">
        <f aca="false">TRUE()</f>
        <v>1</v>
      </c>
      <c r="D159" s="4" t="n">
        <v>109</v>
      </c>
      <c r="E159" s="1" t="n">
        <v>30.0524475524476</v>
      </c>
      <c r="F159" s="1" t="n">
        <v>17.6573426573427</v>
      </c>
    </row>
    <row r="160" customFormat="false" ht="12.75" hidden="false" customHeight="false" outlineLevel="0" collapsed="false">
      <c r="A160" s="1" t="n">
        <f aca="false">A159</f>
        <v>7</v>
      </c>
      <c r="B160" s="1" t="s">
        <v>25</v>
      </c>
      <c r="C160" s="1" t="b">
        <f aca="false">TRUE()</f>
        <v>1</v>
      </c>
      <c r="D160" s="4" t="n">
        <v>1083</v>
      </c>
      <c r="E160" s="1" t="n">
        <v>25.0524475524476</v>
      </c>
      <c r="F160" s="1" t="n">
        <v>32.5174825174825</v>
      </c>
    </row>
    <row r="161" customFormat="false" ht="12.75" hidden="false" customHeight="false" outlineLevel="0" collapsed="false">
      <c r="A161" s="1" t="n">
        <f aca="false">A160</f>
        <v>7</v>
      </c>
      <c r="B161" s="1" t="s">
        <v>26</v>
      </c>
      <c r="C161" s="1" t="b">
        <f aca="false">TRUE()</f>
        <v>1</v>
      </c>
      <c r="D161" s="4" t="n">
        <v>696</v>
      </c>
      <c r="E161" s="1" t="n">
        <v>29.7027972027972</v>
      </c>
      <c r="F161" s="1" t="n">
        <v>22.2027972027972</v>
      </c>
    </row>
    <row r="162" customFormat="false" ht="12.75" hidden="false" customHeight="false" outlineLevel="0" collapsed="false">
      <c r="A162" s="1" t="n">
        <f aca="false">A161</f>
        <v>7</v>
      </c>
      <c r="B162" s="1" t="s">
        <v>27</v>
      </c>
      <c r="C162" s="1" t="b">
        <f aca="false">TRUE()</f>
        <v>1</v>
      </c>
      <c r="D162" s="4" t="n">
        <v>771</v>
      </c>
      <c r="E162" s="1" t="n">
        <v>29.0559440559441</v>
      </c>
      <c r="F162" s="1" t="n">
        <v>25.6993006993007</v>
      </c>
    </row>
    <row r="163" customFormat="false" ht="12.75" hidden="false" customHeight="false" outlineLevel="0" collapsed="false">
      <c r="A163" s="1" t="n">
        <f aca="false">A162</f>
        <v>7</v>
      </c>
      <c r="B163" s="1" t="s">
        <v>28</v>
      </c>
      <c r="C163" s="1" t="b">
        <f aca="false">TRUE()</f>
        <v>1</v>
      </c>
      <c r="D163" s="4" t="n">
        <v>1194</v>
      </c>
      <c r="E163" s="1" t="n">
        <v>28.006993006993</v>
      </c>
      <c r="F163" s="1" t="n">
        <v>28.8461538461538</v>
      </c>
    </row>
    <row r="164" customFormat="false" ht="12.75" hidden="false" customHeight="false" outlineLevel="0" collapsed="false">
      <c r="A164" s="1" t="n">
        <f aca="false">A163</f>
        <v>7</v>
      </c>
      <c r="B164" s="1" t="s">
        <v>29</v>
      </c>
      <c r="C164" s="1" t="b">
        <f aca="false">TRUE()</f>
        <v>1</v>
      </c>
      <c r="D164" s="4" t="n">
        <v>867</v>
      </c>
      <c r="E164" s="1" t="n">
        <v>29.8251748251748</v>
      </c>
      <c r="F164" s="1" t="n">
        <v>25.3496503496504</v>
      </c>
    </row>
    <row r="165" customFormat="false" ht="12.75" hidden="false" customHeight="false" outlineLevel="0" collapsed="false">
      <c r="A165" s="1" t="n">
        <f aca="false">A164</f>
        <v>7</v>
      </c>
      <c r="B165" s="1" t="s">
        <v>30</v>
      </c>
      <c r="C165" s="1" t="b">
        <f aca="false">TRUE()</f>
        <v>1</v>
      </c>
      <c r="D165" s="4" t="n">
        <v>367</v>
      </c>
      <c r="E165" s="1" t="n">
        <v>31.9755244755245</v>
      </c>
      <c r="F165" s="1" t="n">
        <v>23.7762237762238</v>
      </c>
    </row>
    <row r="166" customFormat="false" ht="12.75" hidden="false" customHeight="false" outlineLevel="0" collapsed="false">
      <c r="A166" s="1" t="n">
        <f aca="false">A165</f>
        <v>7</v>
      </c>
      <c r="B166" s="1" t="s">
        <v>31</v>
      </c>
      <c r="C166" s="1" t="b">
        <f aca="false">TRUE()</f>
        <v>1</v>
      </c>
      <c r="D166" s="4" t="n">
        <v>204</v>
      </c>
      <c r="E166" s="1" t="n">
        <v>19.5104895104895</v>
      </c>
      <c r="F166" s="1" t="n">
        <v>19.5804195804196</v>
      </c>
    </row>
    <row r="167" customFormat="false" ht="12.75" hidden="false" customHeight="false" outlineLevel="0" collapsed="false">
      <c r="A167" s="1" t="n">
        <f aca="false">A166</f>
        <v>7</v>
      </c>
      <c r="B167" s="1" t="s">
        <v>32</v>
      </c>
      <c r="C167" s="1" t="b">
        <f aca="false">TRUE()</f>
        <v>1</v>
      </c>
      <c r="D167" s="4" t="n">
        <v>1151</v>
      </c>
      <c r="E167" s="1" t="n">
        <v>22.9370629370629</v>
      </c>
      <c r="F167" s="1" t="n">
        <v>19.9300699300699</v>
      </c>
    </row>
    <row r="168" customFormat="false" ht="12.75" hidden="false" customHeight="false" outlineLevel="0" collapsed="false">
      <c r="A168" s="1" t="n">
        <f aca="false">A167</f>
        <v>7</v>
      </c>
      <c r="B168" s="1" t="s">
        <v>33</v>
      </c>
      <c r="C168" s="1" t="b">
        <f aca="false">FALSE()</f>
        <v>0</v>
      </c>
      <c r="D168" s="4" t="n">
        <v>886</v>
      </c>
      <c r="E168" s="1" t="n">
        <v>17.465034965035</v>
      </c>
      <c r="F168" s="1" t="n">
        <v>27.6223776223776</v>
      </c>
    </row>
    <row r="169" customFormat="false" ht="12.75" hidden="false" customHeight="false" outlineLevel="0" collapsed="false">
      <c r="A169" s="1" t="n">
        <f aca="false">A168</f>
        <v>7</v>
      </c>
      <c r="B169" s="1" t="s">
        <v>34</v>
      </c>
      <c r="C169" s="1" t="b">
        <f aca="false">FALSE()</f>
        <v>0</v>
      </c>
      <c r="D169" s="4" t="n">
        <v>1949</v>
      </c>
      <c r="E169" s="1" t="n">
        <v>9.96503496503497</v>
      </c>
      <c r="F169" s="1" t="n">
        <v>16.0839160839161</v>
      </c>
    </row>
    <row r="170" customFormat="false" ht="12.75" hidden="false" customHeight="false" outlineLevel="0" collapsed="false">
      <c r="A170" s="1" t="n">
        <f aca="false">A169+1</f>
        <v>8</v>
      </c>
      <c r="B170" s="1" t="s">
        <v>11</v>
      </c>
      <c r="C170" s="1" t="b">
        <f aca="false">FALSE()</f>
        <v>0</v>
      </c>
      <c r="D170" s="4" t="n">
        <v>233</v>
      </c>
      <c r="E170" s="1" t="n">
        <v>28.3333333333333</v>
      </c>
      <c r="F170" s="1" t="n">
        <v>30.5952380952381</v>
      </c>
    </row>
    <row r="171" customFormat="false" ht="12.75" hidden="false" customHeight="false" outlineLevel="0" collapsed="false">
      <c r="A171" s="1" t="n">
        <f aca="false">A170</f>
        <v>8</v>
      </c>
      <c r="B171" s="1" t="s">
        <v>12</v>
      </c>
      <c r="C171" s="1" t="b">
        <f aca="false">TRUE()</f>
        <v>1</v>
      </c>
      <c r="D171" s="4" t="n">
        <v>5459</v>
      </c>
      <c r="E171" s="1" t="n">
        <v>65</v>
      </c>
      <c r="F171" s="1" t="n">
        <v>30.8928571428571</v>
      </c>
    </row>
    <row r="172" customFormat="false" ht="12.75" hidden="false" customHeight="false" outlineLevel="0" collapsed="false">
      <c r="A172" s="1" t="n">
        <f aca="false">A171</f>
        <v>8</v>
      </c>
      <c r="B172" s="1" t="s">
        <v>13</v>
      </c>
      <c r="C172" s="1" t="b">
        <f aca="false">TRUE()</f>
        <v>1</v>
      </c>
      <c r="D172" s="4" t="n">
        <v>2317</v>
      </c>
      <c r="E172" s="1" t="n">
        <v>50</v>
      </c>
      <c r="F172" s="1" t="n">
        <v>24.4047619047619</v>
      </c>
    </row>
    <row r="173" customFormat="false" ht="12.75" hidden="false" customHeight="false" outlineLevel="0" collapsed="false">
      <c r="A173" s="1" t="n">
        <f aca="false">A172</f>
        <v>8</v>
      </c>
      <c r="B173" s="1" t="s">
        <v>14</v>
      </c>
      <c r="C173" s="1" t="b">
        <f aca="false">TRUE()</f>
        <v>1</v>
      </c>
      <c r="D173" s="4" t="n">
        <v>863</v>
      </c>
      <c r="E173" s="1" t="n">
        <v>60</v>
      </c>
      <c r="F173" s="1" t="n">
        <v>20.8928571428571</v>
      </c>
    </row>
    <row r="174" customFormat="false" ht="12.75" hidden="false" customHeight="false" outlineLevel="0" collapsed="false">
      <c r="A174" s="1" t="n">
        <f aca="false">A173</f>
        <v>8</v>
      </c>
      <c r="B174" s="1" t="s">
        <v>15</v>
      </c>
      <c r="C174" s="1" t="b">
        <f aca="false">TRUE()</f>
        <v>1</v>
      </c>
      <c r="D174" s="4" t="n">
        <v>716</v>
      </c>
      <c r="E174" s="1" t="n">
        <v>28.3333333333333</v>
      </c>
      <c r="F174" s="1" t="n">
        <v>27.3214285714286</v>
      </c>
    </row>
    <row r="175" customFormat="false" ht="12.75" hidden="false" customHeight="false" outlineLevel="0" collapsed="false">
      <c r="A175" s="1" t="n">
        <f aca="false">A174</f>
        <v>8</v>
      </c>
      <c r="B175" s="1" t="s">
        <v>16</v>
      </c>
      <c r="C175" s="1" t="b">
        <f aca="false">TRUE()</f>
        <v>1</v>
      </c>
      <c r="D175" s="4" t="n">
        <v>1746</v>
      </c>
      <c r="E175" s="1" t="n">
        <v>50</v>
      </c>
      <c r="F175" s="1" t="n">
        <v>26.0119047619048</v>
      </c>
    </row>
    <row r="176" customFormat="false" ht="12.75" hidden="false" customHeight="false" outlineLevel="0" collapsed="false">
      <c r="A176" s="1" t="n">
        <f aca="false">A175</f>
        <v>8</v>
      </c>
      <c r="B176" s="1" t="s">
        <v>17</v>
      </c>
      <c r="C176" s="1" t="b">
        <f aca="false">TRUE()</f>
        <v>1</v>
      </c>
      <c r="D176" s="4" t="n">
        <v>335</v>
      </c>
      <c r="E176" s="1" t="n">
        <v>33.3333333333333</v>
      </c>
      <c r="F176" s="1" t="n">
        <v>12.7380952380952</v>
      </c>
    </row>
    <row r="177" customFormat="false" ht="12.75" hidden="false" customHeight="false" outlineLevel="0" collapsed="false">
      <c r="A177" s="1" t="n">
        <f aca="false">A176</f>
        <v>8</v>
      </c>
      <c r="B177" s="1" t="s">
        <v>18</v>
      </c>
      <c r="C177" s="1" t="b">
        <f aca="false">TRUE()</f>
        <v>1</v>
      </c>
      <c r="D177" s="4" t="n">
        <v>237</v>
      </c>
      <c r="E177" s="1" t="n">
        <v>36.6666666666667</v>
      </c>
      <c r="F177" s="1" t="n">
        <v>21.6071428571429</v>
      </c>
    </row>
    <row r="178" customFormat="false" ht="12.75" hidden="false" customHeight="false" outlineLevel="0" collapsed="false">
      <c r="A178" s="1" t="n">
        <f aca="false">A177</f>
        <v>8</v>
      </c>
      <c r="B178" s="1" t="s">
        <v>19</v>
      </c>
      <c r="C178" s="1" t="b">
        <f aca="false">TRUE()</f>
        <v>1</v>
      </c>
      <c r="D178" s="4" t="n">
        <v>152</v>
      </c>
      <c r="E178" s="1" t="n">
        <v>48.3333333333333</v>
      </c>
      <c r="F178" s="1" t="n">
        <v>24.4642857142857</v>
      </c>
    </row>
    <row r="179" customFormat="false" ht="12.75" hidden="false" customHeight="false" outlineLevel="0" collapsed="false">
      <c r="A179" s="1" t="n">
        <f aca="false">A178</f>
        <v>8</v>
      </c>
      <c r="B179" s="1" t="s">
        <v>20</v>
      </c>
      <c r="C179" s="1" t="b">
        <f aca="false">TRUE()</f>
        <v>1</v>
      </c>
      <c r="D179" s="4" t="n">
        <v>1842</v>
      </c>
      <c r="E179" s="1" t="n">
        <v>48.3333333333333</v>
      </c>
      <c r="F179" s="1" t="n">
        <v>21.3095238095238</v>
      </c>
    </row>
    <row r="180" customFormat="false" ht="12.75" hidden="false" customHeight="false" outlineLevel="0" collapsed="false">
      <c r="A180" s="1" t="n">
        <f aca="false">A179</f>
        <v>8</v>
      </c>
      <c r="B180" s="1" t="s">
        <v>21</v>
      </c>
      <c r="C180" s="1" t="b">
        <f aca="false">TRUE()</f>
        <v>1</v>
      </c>
      <c r="D180" s="4" t="n">
        <v>800</v>
      </c>
      <c r="E180" s="1" t="n">
        <v>36.6666666666667</v>
      </c>
      <c r="F180" s="1" t="n">
        <v>31.9642857142857</v>
      </c>
    </row>
    <row r="181" customFormat="false" ht="12.75" hidden="false" customHeight="false" outlineLevel="0" collapsed="false">
      <c r="A181" s="1" t="n">
        <f aca="false">A180</f>
        <v>8</v>
      </c>
      <c r="B181" s="1" t="s">
        <v>22</v>
      </c>
      <c r="C181" s="1" t="b">
        <f aca="false">TRUE()</f>
        <v>1</v>
      </c>
      <c r="D181" s="4" t="n">
        <v>313</v>
      </c>
      <c r="E181" s="1" t="n">
        <v>40</v>
      </c>
      <c r="F181" s="1" t="n">
        <v>29.2261904761905</v>
      </c>
    </row>
    <row r="182" customFormat="false" ht="12.75" hidden="false" customHeight="false" outlineLevel="0" collapsed="false">
      <c r="A182" s="1" t="n">
        <f aca="false">A181</f>
        <v>8</v>
      </c>
      <c r="B182" s="1" t="s">
        <v>23</v>
      </c>
      <c r="C182" s="1" t="b">
        <f aca="false">TRUE()</f>
        <v>1</v>
      </c>
      <c r="D182" s="4" t="n">
        <v>184</v>
      </c>
      <c r="E182" s="1" t="n">
        <v>33.3333333333333</v>
      </c>
      <c r="F182" s="1" t="n">
        <v>30.7738095238095</v>
      </c>
    </row>
    <row r="183" customFormat="false" ht="12.75" hidden="false" customHeight="false" outlineLevel="0" collapsed="false">
      <c r="A183" s="1" t="n">
        <f aca="false">A182</f>
        <v>8</v>
      </c>
      <c r="B183" s="1" t="s">
        <v>24</v>
      </c>
      <c r="C183" s="1" t="b">
        <f aca="false">TRUE()</f>
        <v>1</v>
      </c>
      <c r="D183" s="4" t="n">
        <v>110</v>
      </c>
      <c r="E183" s="1" t="n">
        <v>28.3333333333333</v>
      </c>
      <c r="F183" s="1" t="n">
        <v>28.6904761904762</v>
      </c>
    </row>
    <row r="184" customFormat="false" ht="12.75" hidden="false" customHeight="false" outlineLevel="0" collapsed="false">
      <c r="A184" s="1" t="n">
        <f aca="false">A183</f>
        <v>8</v>
      </c>
      <c r="B184" s="1" t="s">
        <v>25</v>
      </c>
      <c r="C184" s="1" t="b">
        <f aca="false">TRUE()</f>
        <v>1</v>
      </c>
      <c r="D184" s="4" t="n">
        <v>1078</v>
      </c>
      <c r="E184" s="1" t="n">
        <v>35</v>
      </c>
      <c r="F184" s="1" t="n">
        <v>12.7380952380952</v>
      </c>
    </row>
    <row r="185" customFormat="false" ht="12.75" hidden="false" customHeight="false" outlineLevel="0" collapsed="false">
      <c r="A185" s="1" t="n">
        <f aca="false">A184</f>
        <v>8</v>
      </c>
      <c r="B185" s="1" t="s">
        <v>26</v>
      </c>
      <c r="C185" s="1" t="b">
        <f aca="false">TRUE()</f>
        <v>1</v>
      </c>
      <c r="D185" s="4" t="n">
        <v>677</v>
      </c>
      <c r="E185" s="1" t="n">
        <v>43.3333333333333</v>
      </c>
      <c r="F185" s="1" t="n">
        <v>24.9404761904762</v>
      </c>
    </row>
    <row r="186" customFormat="false" ht="12.75" hidden="false" customHeight="false" outlineLevel="0" collapsed="false">
      <c r="A186" s="1" t="n">
        <f aca="false">A185</f>
        <v>8</v>
      </c>
      <c r="B186" s="1" t="s">
        <v>27</v>
      </c>
      <c r="C186" s="1" t="b">
        <f aca="false">TRUE()</f>
        <v>1</v>
      </c>
      <c r="D186" s="4" t="n">
        <v>752</v>
      </c>
      <c r="E186" s="1" t="n">
        <v>50</v>
      </c>
      <c r="F186" s="1" t="n">
        <v>23.2738095238095</v>
      </c>
    </row>
    <row r="187" customFormat="false" ht="12.75" hidden="false" customHeight="false" outlineLevel="0" collapsed="false">
      <c r="A187" s="1" t="n">
        <f aca="false">A186</f>
        <v>8</v>
      </c>
      <c r="B187" s="1" t="s">
        <v>28</v>
      </c>
      <c r="C187" s="1" t="b">
        <f aca="false">TRUE()</f>
        <v>1</v>
      </c>
      <c r="D187" s="4" t="n">
        <v>1180</v>
      </c>
      <c r="E187" s="1" t="n">
        <v>31.6666666666667</v>
      </c>
      <c r="F187" s="1" t="n">
        <v>16.1904761904762</v>
      </c>
    </row>
    <row r="188" customFormat="false" ht="12.75" hidden="false" customHeight="false" outlineLevel="0" collapsed="false">
      <c r="A188" s="1" t="n">
        <f aca="false">A187</f>
        <v>8</v>
      </c>
      <c r="B188" s="1" t="s">
        <v>29</v>
      </c>
      <c r="C188" s="1" t="b">
        <f aca="false">TRUE()</f>
        <v>1</v>
      </c>
      <c r="D188" s="4" t="n">
        <v>884</v>
      </c>
      <c r="E188" s="1" t="n">
        <v>28.3333333333333</v>
      </c>
      <c r="F188" s="1" t="n">
        <v>27.1428571428571</v>
      </c>
    </row>
    <row r="189" customFormat="false" ht="12.75" hidden="false" customHeight="false" outlineLevel="0" collapsed="false">
      <c r="A189" s="1" t="n">
        <f aca="false">A188</f>
        <v>8</v>
      </c>
      <c r="B189" s="1" t="s">
        <v>30</v>
      </c>
      <c r="C189" s="1" t="b">
        <f aca="false">TRUE()</f>
        <v>1</v>
      </c>
      <c r="D189" s="4" t="n">
        <v>374</v>
      </c>
      <c r="E189" s="1" t="n">
        <v>31.6666666666667</v>
      </c>
      <c r="F189" s="1" t="n">
        <v>24.1071428571429</v>
      </c>
    </row>
    <row r="190" customFormat="false" ht="12.75" hidden="false" customHeight="false" outlineLevel="0" collapsed="false">
      <c r="A190" s="1" t="n">
        <f aca="false">A189</f>
        <v>8</v>
      </c>
      <c r="B190" s="1" t="s">
        <v>31</v>
      </c>
      <c r="C190" s="1" t="b">
        <f aca="false">TRUE()</f>
        <v>1</v>
      </c>
      <c r="D190" s="4" t="n">
        <v>201</v>
      </c>
      <c r="E190" s="1" t="n">
        <v>45</v>
      </c>
      <c r="F190" s="1" t="n">
        <v>20.0595238095238</v>
      </c>
    </row>
    <row r="191" customFormat="false" ht="12.75" hidden="false" customHeight="false" outlineLevel="0" collapsed="false">
      <c r="A191" s="1" t="n">
        <f aca="false">A190</f>
        <v>8</v>
      </c>
      <c r="B191" s="1" t="s">
        <v>32</v>
      </c>
      <c r="C191" s="1" t="b">
        <f aca="false">TRUE()</f>
        <v>1</v>
      </c>
      <c r="D191" s="4" t="n">
        <v>1124</v>
      </c>
      <c r="E191" s="1" t="n">
        <v>41.6666666666667</v>
      </c>
      <c r="F191" s="1" t="n">
        <v>9.16666666666667</v>
      </c>
    </row>
    <row r="192" customFormat="false" ht="12.75" hidden="false" customHeight="false" outlineLevel="0" collapsed="false">
      <c r="A192" s="1" t="n">
        <f aca="false">A191</f>
        <v>8</v>
      </c>
      <c r="B192" s="1" t="s">
        <v>33</v>
      </c>
      <c r="C192" s="1" t="b">
        <f aca="false">FALSE()</f>
        <v>0</v>
      </c>
      <c r="D192" s="4" t="n">
        <v>870</v>
      </c>
      <c r="E192" s="1" t="n">
        <v>23.3333333333333</v>
      </c>
      <c r="F192" s="1" t="n">
        <v>15.6547619047619</v>
      </c>
    </row>
    <row r="193" customFormat="false" ht="12.75" hidden="false" customHeight="false" outlineLevel="0" collapsed="false">
      <c r="A193" s="1" t="n">
        <f aca="false">A192</f>
        <v>8</v>
      </c>
      <c r="B193" s="1" t="s">
        <v>34</v>
      </c>
      <c r="C193" s="1" t="b">
        <f aca="false">FALSE()</f>
        <v>0</v>
      </c>
      <c r="D193" s="4" t="n">
        <v>1897</v>
      </c>
      <c r="E193" s="1" t="n">
        <v>45</v>
      </c>
      <c r="F193" s="1" t="n">
        <v>21.0119047619048</v>
      </c>
    </row>
    <row r="194" customFormat="false" ht="12.75" hidden="false" customHeight="false" outlineLevel="0" collapsed="false">
      <c r="A194" s="1" t="n">
        <f aca="false">A193+1</f>
        <v>9</v>
      </c>
      <c r="B194" s="1" t="s">
        <v>11</v>
      </c>
      <c r="C194" s="1" t="b">
        <f aca="false">FALSE()</f>
        <v>0</v>
      </c>
      <c r="D194" s="4" t="n">
        <v>213</v>
      </c>
      <c r="E194" s="1" t="n">
        <v>18.0790043290043</v>
      </c>
      <c r="F194" s="1" t="n">
        <v>25</v>
      </c>
    </row>
    <row r="195" customFormat="false" ht="12.75" hidden="false" customHeight="false" outlineLevel="0" collapsed="false">
      <c r="A195" s="1" t="n">
        <f aca="false">A194</f>
        <v>9</v>
      </c>
      <c r="B195" s="1" t="s">
        <v>12</v>
      </c>
      <c r="C195" s="1" t="b">
        <f aca="false">TRUE()</f>
        <v>1</v>
      </c>
      <c r="D195" s="4" t="n">
        <v>4738</v>
      </c>
      <c r="E195" s="1" t="n">
        <v>38.8906926406926</v>
      </c>
      <c r="F195" s="1" t="n">
        <v>18.3333333333333</v>
      </c>
    </row>
    <row r="196" customFormat="false" ht="12.75" hidden="false" customHeight="false" outlineLevel="0" collapsed="false">
      <c r="A196" s="1" t="n">
        <f aca="false">A195</f>
        <v>9</v>
      </c>
      <c r="B196" s="1" t="s">
        <v>13</v>
      </c>
      <c r="C196" s="1" t="b">
        <f aca="false">TRUE()</f>
        <v>1</v>
      </c>
      <c r="D196" s="4" t="n">
        <v>1980</v>
      </c>
      <c r="E196" s="1" t="n">
        <v>46.4231601731602</v>
      </c>
      <c r="F196" s="1" t="n">
        <v>23.3333333333333</v>
      </c>
    </row>
    <row r="197" customFormat="false" ht="12.75" hidden="false" customHeight="false" outlineLevel="0" collapsed="false">
      <c r="A197" s="1" t="n">
        <f aca="false">A196</f>
        <v>9</v>
      </c>
      <c r="B197" s="1" t="s">
        <v>14</v>
      </c>
      <c r="C197" s="1" t="b">
        <f aca="false">TRUE()</f>
        <v>1</v>
      </c>
      <c r="D197" s="4" t="n">
        <v>754</v>
      </c>
      <c r="E197" s="1" t="n">
        <v>29.9729437229437</v>
      </c>
      <c r="F197" s="1" t="n">
        <v>20</v>
      </c>
    </row>
    <row r="198" customFormat="false" ht="12.75" hidden="false" customHeight="false" outlineLevel="0" collapsed="false">
      <c r="A198" s="1" t="n">
        <f aca="false">A197</f>
        <v>9</v>
      </c>
      <c r="B198" s="1" t="s">
        <v>15</v>
      </c>
      <c r="C198" s="1" t="b">
        <f aca="false">TRUE()</f>
        <v>1</v>
      </c>
      <c r="D198" s="4" t="n">
        <v>601</v>
      </c>
      <c r="E198" s="1" t="n">
        <v>28.6525974025974</v>
      </c>
      <c r="F198" s="1" t="n">
        <v>13.3333333333333</v>
      </c>
    </row>
    <row r="199" customFormat="false" ht="12.75" hidden="false" customHeight="false" outlineLevel="0" collapsed="false">
      <c r="A199" s="1" t="n">
        <f aca="false">A198</f>
        <v>9</v>
      </c>
      <c r="B199" s="1" t="s">
        <v>16</v>
      </c>
      <c r="C199" s="1" t="b">
        <f aca="false">TRUE()</f>
        <v>1</v>
      </c>
      <c r="D199" s="4" t="n">
        <v>1505</v>
      </c>
      <c r="E199" s="1" t="n">
        <v>34.1883116883117</v>
      </c>
      <c r="F199" s="1" t="n">
        <v>36.6666666666667</v>
      </c>
    </row>
    <row r="200" customFormat="false" ht="12.75" hidden="false" customHeight="false" outlineLevel="0" collapsed="false">
      <c r="A200" s="1" t="n">
        <f aca="false">A199</f>
        <v>9</v>
      </c>
      <c r="B200" s="1" t="s">
        <v>17</v>
      </c>
      <c r="C200" s="1" t="b">
        <f aca="false">TRUE()</f>
        <v>1</v>
      </c>
      <c r="D200" s="4" t="n">
        <v>303</v>
      </c>
      <c r="E200" s="1" t="n">
        <v>16.8668831168831</v>
      </c>
      <c r="F200" s="1" t="n">
        <v>26.6666666666667</v>
      </c>
    </row>
    <row r="201" customFormat="false" ht="12.75" hidden="false" customHeight="false" outlineLevel="0" collapsed="false">
      <c r="A201" s="1" t="n">
        <f aca="false">A200</f>
        <v>9</v>
      </c>
      <c r="B201" s="1" t="s">
        <v>18</v>
      </c>
      <c r="C201" s="1" t="b">
        <f aca="false">TRUE()</f>
        <v>1</v>
      </c>
      <c r="D201" s="4" t="n">
        <v>207</v>
      </c>
      <c r="E201" s="1" t="n">
        <v>26.5692640692641</v>
      </c>
      <c r="F201" s="1" t="n">
        <v>38.3333333333333</v>
      </c>
    </row>
    <row r="202" customFormat="false" ht="12.75" hidden="false" customHeight="false" outlineLevel="0" collapsed="false">
      <c r="A202" s="1" t="n">
        <f aca="false">A201</f>
        <v>9</v>
      </c>
      <c r="B202" s="1" t="s">
        <v>19</v>
      </c>
      <c r="C202" s="1" t="b">
        <f aca="false">TRUE()</f>
        <v>1</v>
      </c>
      <c r="D202" s="4" t="n">
        <v>126</v>
      </c>
      <c r="E202" s="1" t="n">
        <v>36.5313852813853</v>
      </c>
      <c r="F202" s="1" t="n">
        <v>20</v>
      </c>
    </row>
    <row r="203" customFormat="false" ht="12.75" hidden="false" customHeight="false" outlineLevel="0" collapsed="false">
      <c r="A203" s="1" t="n">
        <f aca="false">A202</f>
        <v>9</v>
      </c>
      <c r="B203" s="1" t="s">
        <v>20</v>
      </c>
      <c r="C203" s="1" t="b">
        <f aca="false">TRUE()</f>
        <v>1</v>
      </c>
      <c r="D203" s="4" t="n">
        <v>1595</v>
      </c>
      <c r="E203" s="1" t="n">
        <v>31.0443722943723</v>
      </c>
      <c r="F203" s="1" t="n">
        <v>33.3333333333333</v>
      </c>
    </row>
    <row r="204" customFormat="false" ht="12.75" hidden="false" customHeight="false" outlineLevel="0" collapsed="false">
      <c r="A204" s="1" t="n">
        <f aca="false">A203</f>
        <v>9</v>
      </c>
      <c r="B204" s="1" t="s">
        <v>21</v>
      </c>
      <c r="C204" s="1" t="b">
        <f aca="false">TRUE()</f>
        <v>1</v>
      </c>
      <c r="D204" s="4" t="n">
        <v>729</v>
      </c>
      <c r="E204" s="1" t="n">
        <v>26.3906926406926</v>
      </c>
      <c r="F204" s="1" t="n">
        <v>18.3333333333333</v>
      </c>
    </row>
    <row r="205" customFormat="false" ht="12.75" hidden="false" customHeight="false" outlineLevel="0" collapsed="false">
      <c r="A205" s="1" t="n">
        <f aca="false">A204</f>
        <v>9</v>
      </c>
      <c r="B205" s="1" t="s">
        <v>22</v>
      </c>
      <c r="C205" s="1" t="b">
        <f aca="false">TRUE()</f>
        <v>1</v>
      </c>
      <c r="D205" s="4" t="n">
        <v>250</v>
      </c>
      <c r="E205" s="1" t="n">
        <v>14.1071428571429</v>
      </c>
      <c r="F205" s="1" t="n">
        <v>23.3333333333333</v>
      </c>
    </row>
    <row r="206" customFormat="false" ht="12.75" hidden="false" customHeight="false" outlineLevel="0" collapsed="false">
      <c r="A206" s="1" t="n">
        <f aca="false">A205</f>
        <v>9</v>
      </c>
      <c r="B206" s="1" t="s">
        <v>23</v>
      </c>
      <c r="C206" s="1" t="b">
        <f aca="false">TRUE()</f>
        <v>1</v>
      </c>
      <c r="D206" s="4" t="n">
        <v>166</v>
      </c>
      <c r="E206" s="1" t="n">
        <v>30.8658008658009</v>
      </c>
      <c r="F206" s="1" t="n">
        <v>15</v>
      </c>
    </row>
    <row r="207" customFormat="false" ht="12.75" hidden="false" customHeight="false" outlineLevel="0" collapsed="false">
      <c r="A207" s="1" t="n">
        <f aca="false">A206</f>
        <v>9</v>
      </c>
      <c r="B207" s="1" t="s">
        <v>24</v>
      </c>
      <c r="C207" s="1" t="b">
        <f aca="false">TRUE()</f>
        <v>1</v>
      </c>
      <c r="D207" s="4" t="n">
        <v>103</v>
      </c>
      <c r="E207" s="1" t="n">
        <v>21.6774891774892</v>
      </c>
      <c r="F207" s="1" t="n">
        <v>26.6666666666667</v>
      </c>
    </row>
    <row r="208" customFormat="false" ht="12.75" hidden="false" customHeight="false" outlineLevel="0" collapsed="false">
      <c r="A208" s="1" t="n">
        <f aca="false">A207</f>
        <v>9</v>
      </c>
      <c r="B208" s="1" t="s">
        <v>25</v>
      </c>
      <c r="C208" s="1" t="b">
        <f aca="false">TRUE()</f>
        <v>1</v>
      </c>
      <c r="D208" s="4" t="n">
        <v>922</v>
      </c>
      <c r="E208" s="1" t="n">
        <v>34.6049783549784</v>
      </c>
      <c r="F208" s="1" t="n">
        <v>21.6666666666667</v>
      </c>
    </row>
    <row r="209" customFormat="false" ht="12.75" hidden="false" customHeight="false" outlineLevel="0" collapsed="false">
      <c r="A209" s="1" t="n">
        <f aca="false">A208</f>
        <v>9</v>
      </c>
      <c r="B209" s="1" t="s">
        <v>26</v>
      </c>
      <c r="C209" s="1" t="b">
        <f aca="false">TRUE()</f>
        <v>1</v>
      </c>
      <c r="D209" s="4" t="n">
        <v>586</v>
      </c>
      <c r="E209" s="1" t="n">
        <v>29.2965367965368</v>
      </c>
      <c r="F209" s="1" t="n">
        <v>33.3333333333333</v>
      </c>
    </row>
    <row r="210" customFormat="false" ht="12.75" hidden="false" customHeight="false" outlineLevel="0" collapsed="false">
      <c r="A210" s="1" t="n">
        <f aca="false">A209</f>
        <v>9</v>
      </c>
      <c r="B210" s="1" t="s">
        <v>27</v>
      </c>
      <c r="C210" s="1" t="b">
        <f aca="false">TRUE()</f>
        <v>1</v>
      </c>
      <c r="D210" s="4" t="n">
        <v>660</v>
      </c>
      <c r="E210" s="1" t="n">
        <v>24.9729437229437</v>
      </c>
      <c r="F210" s="1" t="n">
        <v>26.6666666666667</v>
      </c>
    </row>
    <row r="211" customFormat="false" ht="12.75" hidden="false" customHeight="false" outlineLevel="0" collapsed="false">
      <c r="A211" s="1" t="n">
        <f aca="false">A210</f>
        <v>9</v>
      </c>
      <c r="B211" s="1" t="s">
        <v>28</v>
      </c>
      <c r="C211" s="1" t="b">
        <f aca="false">TRUE()</f>
        <v>1</v>
      </c>
      <c r="D211" s="4" t="n">
        <v>1034</v>
      </c>
      <c r="E211" s="1" t="n">
        <v>23.7012987012987</v>
      </c>
      <c r="F211" s="1" t="n">
        <v>25</v>
      </c>
    </row>
    <row r="212" customFormat="false" ht="12.75" hidden="false" customHeight="false" outlineLevel="0" collapsed="false">
      <c r="A212" s="1" t="n">
        <f aca="false">A211</f>
        <v>9</v>
      </c>
      <c r="B212" s="1" t="s">
        <v>29</v>
      </c>
      <c r="C212" s="1" t="b">
        <f aca="false">TRUE()</f>
        <v>1</v>
      </c>
      <c r="D212" s="4" t="n">
        <v>755</v>
      </c>
      <c r="E212" s="1" t="n">
        <v>24.6049783549784</v>
      </c>
      <c r="F212" s="1" t="n">
        <v>21.6666666666667</v>
      </c>
    </row>
    <row r="213" customFormat="false" ht="12.75" hidden="false" customHeight="false" outlineLevel="0" collapsed="false">
      <c r="A213" s="1" t="n">
        <f aca="false">A212</f>
        <v>9</v>
      </c>
      <c r="B213" s="1" t="s">
        <v>30</v>
      </c>
      <c r="C213" s="1" t="b">
        <f aca="false">TRUE()</f>
        <v>1</v>
      </c>
      <c r="D213" s="4" t="n">
        <v>317</v>
      </c>
      <c r="E213" s="1" t="n">
        <v>28.9123376623377</v>
      </c>
      <c r="F213" s="1" t="n">
        <v>31.6666666666667</v>
      </c>
    </row>
    <row r="214" customFormat="false" ht="12.75" hidden="false" customHeight="false" outlineLevel="0" collapsed="false">
      <c r="A214" s="1" t="n">
        <f aca="false">A213</f>
        <v>9</v>
      </c>
      <c r="B214" s="1" t="s">
        <v>31</v>
      </c>
      <c r="C214" s="1" t="b">
        <f aca="false">TRUE()</f>
        <v>1</v>
      </c>
      <c r="D214" s="4" t="n">
        <v>171</v>
      </c>
      <c r="E214" s="1" t="n">
        <v>19.8538961038961</v>
      </c>
      <c r="F214" s="1" t="n">
        <v>26.6666666666667</v>
      </c>
    </row>
    <row r="215" customFormat="false" ht="12.75" hidden="false" customHeight="false" outlineLevel="0" collapsed="false">
      <c r="A215" s="1" t="n">
        <f aca="false">A214</f>
        <v>9</v>
      </c>
      <c r="B215" s="1" t="s">
        <v>32</v>
      </c>
      <c r="C215" s="1" t="b">
        <f aca="false">TRUE()</f>
        <v>1</v>
      </c>
      <c r="D215" s="4" t="n">
        <v>965</v>
      </c>
      <c r="E215" s="1" t="n">
        <v>30.3300865800866</v>
      </c>
      <c r="F215" s="1" t="n">
        <v>18.3333333333333</v>
      </c>
    </row>
    <row r="216" customFormat="false" ht="12.75" hidden="false" customHeight="false" outlineLevel="0" collapsed="false">
      <c r="A216" s="1" t="n">
        <f aca="false">A215</f>
        <v>9</v>
      </c>
      <c r="B216" s="1" t="s">
        <v>33</v>
      </c>
      <c r="C216" s="1" t="b">
        <f aca="false">FALSE()</f>
        <v>0</v>
      </c>
      <c r="D216" s="4" t="n">
        <v>747</v>
      </c>
      <c r="E216" s="1" t="n">
        <v>18.3333333333333</v>
      </c>
      <c r="F216" s="1" t="n">
        <v>23.3333333333333</v>
      </c>
    </row>
    <row r="217" customFormat="false" ht="12.75" hidden="false" customHeight="false" outlineLevel="0" collapsed="false">
      <c r="A217" s="1" t="n">
        <f aca="false">A216</f>
        <v>9</v>
      </c>
      <c r="B217" s="1" t="s">
        <v>34</v>
      </c>
      <c r="C217" s="1" t="b">
        <f aca="false">FALSE()</f>
        <v>0</v>
      </c>
      <c r="D217" s="4" t="n">
        <v>1653</v>
      </c>
      <c r="E217" s="1" t="n">
        <v>36.2824675324675</v>
      </c>
      <c r="F217" s="1" t="n">
        <v>11.6666666666667</v>
      </c>
    </row>
    <row r="218" customFormat="false" ht="12.75" hidden="false" customHeight="false" outlineLevel="0" collapsed="false">
      <c r="A218" s="1" t="n">
        <f aca="false">A217+1</f>
        <v>10</v>
      </c>
      <c r="B218" s="1" t="s">
        <v>11</v>
      </c>
      <c r="C218" s="1" t="b">
        <f aca="false">FALSE()</f>
        <v>0</v>
      </c>
      <c r="D218" s="4" t="n">
        <v>204</v>
      </c>
      <c r="E218" s="1" t="n">
        <v>15.5952380952381</v>
      </c>
      <c r="F218" s="1" t="n">
        <v>11.7857142857143</v>
      </c>
    </row>
    <row r="219" customFormat="false" ht="12.75" hidden="false" customHeight="false" outlineLevel="0" collapsed="false">
      <c r="A219" s="1" t="n">
        <f aca="false">A218</f>
        <v>10</v>
      </c>
      <c r="B219" s="1" t="s">
        <v>12</v>
      </c>
      <c r="C219" s="1" t="b">
        <f aca="false">TRUE()</f>
        <v>1</v>
      </c>
      <c r="D219" s="4" t="n">
        <v>4640</v>
      </c>
      <c r="E219" s="1" t="n">
        <v>58.5714285714286</v>
      </c>
      <c r="F219" s="1" t="n">
        <v>49.8809523809524</v>
      </c>
    </row>
    <row r="220" customFormat="false" ht="12.75" hidden="false" customHeight="false" outlineLevel="0" collapsed="false">
      <c r="A220" s="1" t="n">
        <f aca="false">A219</f>
        <v>10</v>
      </c>
      <c r="B220" s="1" t="s">
        <v>13</v>
      </c>
      <c r="C220" s="1" t="b">
        <f aca="false">TRUE()</f>
        <v>1</v>
      </c>
      <c r="D220" s="4" t="n">
        <v>1930</v>
      </c>
      <c r="E220" s="1" t="n">
        <v>34.1666666666667</v>
      </c>
      <c r="F220" s="1" t="n">
        <v>41.9047619047619</v>
      </c>
    </row>
    <row r="221" customFormat="false" ht="12.75" hidden="false" customHeight="false" outlineLevel="0" collapsed="false">
      <c r="A221" s="1" t="n">
        <f aca="false">A220</f>
        <v>10</v>
      </c>
      <c r="B221" s="1" t="s">
        <v>14</v>
      </c>
      <c r="C221" s="1" t="b">
        <f aca="false">TRUE()</f>
        <v>1</v>
      </c>
      <c r="D221" s="4" t="n">
        <v>741</v>
      </c>
      <c r="E221" s="1" t="n">
        <v>30.8333333333333</v>
      </c>
      <c r="F221" s="1" t="n">
        <v>47.2619047619048</v>
      </c>
    </row>
    <row r="222" customFormat="false" ht="12.75" hidden="false" customHeight="false" outlineLevel="0" collapsed="false">
      <c r="A222" s="1" t="n">
        <f aca="false">A221</f>
        <v>10</v>
      </c>
      <c r="B222" s="1" t="s">
        <v>15</v>
      </c>
      <c r="C222" s="1" t="b">
        <f aca="false">TRUE()</f>
        <v>1</v>
      </c>
      <c r="D222" s="4" t="n">
        <v>600</v>
      </c>
      <c r="E222" s="1" t="n">
        <v>24.1666666666667</v>
      </c>
      <c r="F222" s="1" t="n">
        <v>18.9285714285714</v>
      </c>
    </row>
    <row r="223" customFormat="false" ht="12.75" hidden="false" customHeight="false" outlineLevel="0" collapsed="false">
      <c r="A223" s="1" t="n">
        <f aca="false">A222</f>
        <v>10</v>
      </c>
      <c r="B223" s="1" t="s">
        <v>16</v>
      </c>
      <c r="C223" s="1" t="b">
        <f aca="false">TRUE()</f>
        <v>1</v>
      </c>
      <c r="D223" s="4" t="n">
        <v>1507</v>
      </c>
      <c r="E223" s="1" t="n">
        <v>32.7380952380952</v>
      </c>
      <c r="F223" s="1" t="n">
        <v>30.5952380952381</v>
      </c>
    </row>
    <row r="224" customFormat="false" ht="12.75" hidden="false" customHeight="false" outlineLevel="0" collapsed="false">
      <c r="A224" s="1" t="n">
        <f aca="false">A223</f>
        <v>10</v>
      </c>
      <c r="B224" s="1" t="s">
        <v>17</v>
      </c>
      <c r="C224" s="1" t="b">
        <f aca="false">TRUE()</f>
        <v>1</v>
      </c>
      <c r="D224" s="4" t="n">
        <v>281</v>
      </c>
      <c r="E224" s="1" t="n">
        <v>27.6190476190476</v>
      </c>
      <c r="F224" s="1" t="n">
        <v>22.6190476190476</v>
      </c>
    </row>
    <row r="225" customFormat="false" ht="12.75" hidden="false" customHeight="false" outlineLevel="0" collapsed="false">
      <c r="A225" s="1" t="n">
        <f aca="false">A224</f>
        <v>10</v>
      </c>
      <c r="B225" s="1" t="s">
        <v>18</v>
      </c>
      <c r="C225" s="1" t="b">
        <f aca="false">TRUE()</f>
        <v>1</v>
      </c>
      <c r="D225" s="4" t="n">
        <v>207</v>
      </c>
      <c r="E225" s="1" t="n">
        <v>23.9285714285714</v>
      </c>
      <c r="F225" s="1" t="n">
        <v>20.7142857142857</v>
      </c>
    </row>
    <row r="226" customFormat="false" ht="12.75" hidden="false" customHeight="false" outlineLevel="0" collapsed="false">
      <c r="A226" s="1" t="n">
        <f aca="false">A225</f>
        <v>10</v>
      </c>
      <c r="B226" s="1" t="s">
        <v>19</v>
      </c>
      <c r="C226" s="1" t="b">
        <f aca="false">TRUE()</f>
        <v>1</v>
      </c>
      <c r="D226" s="4" t="n">
        <v>120</v>
      </c>
      <c r="E226" s="1" t="n">
        <v>32.6190476190476</v>
      </c>
      <c r="F226" s="1" t="n">
        <v>43.0952380952381</v>
      </c>
    </row>
    <row r="227" customFormat="false" ht="12.75" hidden="false" customHeight="false" outlineLevel="0" collapsed="false">
      <c r="A227" s="1" t="n">
        <f aca="false">A226</f>
        <v>10</v>
      </c>
      <c r="B227" s="1" t="s">
        <v>20</v>
      </c>
      <c r="C227" s="1" t="b">
        <f aca="false">TRUE()</f>
        <v>1</v>
      </c>
      <c r="D227" s="4" t="n">
        <v>1586</v>
      </c>
      <c r="E227" s="1" t="n">
        <v>24.047619047619</v>
      </c>
      <c r="F227" s="1" t="n">
        <v>31.4285714285714</v>
      </c>
    </row>
    <row r="228" customFormat="false" ht="12.75" hidden="false" customHeight="false" outlineLevel="0" collapsed="false">
      <c r="A228" s="1" t="n">
        <f aca="false">A227</f>
        <v>10</v>
      </c>
      <c r="B228" s="1" t="s">
        <v>21</v>
      </c>
      <c r="C228" s="1" t="b">
        <f aca="false">TRUE()</f>
        <v>1</v>
      </c>
      <c r="D228" s="4" t="n">
        <v>683</v>
      </c>
      <c r="E228" s="1" t="n">
        <v>25.8333333333333</v>
      </c>
      <c r="F228" s="1" t="n">
        <v>39.8809523809524</v>
      </c>
    </row>
    <row r="229" customFormat="false" ht="12.75" hidden="false" customHeight="false" outlineLevel="0" collapsed="false">
      <c r="A229" s="1" t="n">
        <f aca="false">A228</f>
        <v>10</v>
      </c>
      <c r="B229" s="1" t="s">
        <v>22</v>
      </c>
      <c r="C229" s="1" t="b">
        <f aca="false">TRUE()</f>
        <v>1</v>
      </c>
      <c r="D229" s="4" t="n">
        <v>269</v>
      </c>
      <c r="E229" s="1" t="n">
        <v>23.8095238095238</v>
      </c>
      <c r="F229" s="1" t="n">
        <v>19.047619047619</v>
      </c>
    </row>
    <row r="230" customFormat="false" ht="12.75" hidden="false" customHeight="false" outlineLevel="0" collapsed="false">
      <c r="A230" s="1" t="n">
        <f aca="false">A229</f>
        <v>10</v>
      </c>
      <c r="B230" s="1" t="s">
        <v>23</v>
      </c>
      <c r="C230" s="1" t="b">
        <f aca="false">TRUE()</f>
        <v>1</v>
      </c>
      <c r="D230" s="4" t="n">
        <v>164</v>
      </c>
      <c r="E230" s="1" t="n">
        <v>49.5238095238095</v>
      </c>
      <c r="F230" s="1" t="n">
        <v>34.6428571428571</v>
      </c>
    </row>
    <row r="231" customFormat="false" ht="12.75" hidden="false" customHeight="false" outlineLevel="0" collapsed="false">
      <c r="A231" s="1" t="n">
        <f aca="false">A230</f>
        <v>10</v>
      </c>
      <c r="B231" s="1" t="s">
        <v>24</v>
      </c>
      <c r="C231" s="1" t="b">
        <f aca="false">TRUE()</f>
        <v>1</v>
      </c>
      <c r="D231" s="4" t="n">
        <v>95</v>
      </c>
      <c r="E231" s="1" t="n">
        <v>27.8571428571429</v>
      </c>
      <c r="F231" s="1" t="n">
        <v>34.2857142857143</v>
      </c>
    </row>
    <row r="232" customFormat="false" ht="12.75" hidden="false" customHeight="false" outlineLevel="0" collapsed="false">
      <c r="A232" s="1" t="n">
        <f aca="false">A231</f>
        <v>10</v>
      </c>
      <c r="B232" s="1" t="s">
        <v>25</v>
      </c>
      <c r="C232" s="1" t="b">
        <f aca="false">TRUE()</f>
        <v>1</v>
      </c>
      <c r="D232" s="4" t="n">
        <v>907</v>
      </c>
      <c r="E232" s="1" t="n">
        <v>39.2857142857143</v>
      </c>
      <c r="F232" s="1" t="n">
        <v>37.6190476190476</v>
      </c>
    </row>
    <row r="233" customFormat="false" ht="12.75" hidden="false" customHeight="false" outlineLevel="0" collapsed="false">
      <c r="A233" s="1" t="n">
        <f aca="false">A232</f>
        <v>10</v>
      </c>
      <c r="B233" s="1" t="s">
        <v>26</v>
      </c>
      <c r="C233" s="1" t="b">
        <f aca="false">TRUE()</f>
        <v>1</v>
      </c>
      <c r="D233" s="4" t="n">
        <v>563</v>
      </c>
      <c r="E233" s="1" t="n">
        <v>38.2142857142857</v>
      </c>
      <c r="F233" s="1" t="n">
        <v>37.8571428571429</v>
      </c>
    </row>
    <row r="234" customFormat="false" ht="12.75" hidden="false" customHeight="false" outlineLevel="0" collapsed="false">
      <c r="A234" s="1" t="n">
        <f aca="false">A233</f>
        <v>10</v>
      </c>
      <c r="B234" s="1" t="s">
        <v>27</v>
      </c>
      <c r="C234" s="1" t="b">
        <f aca="false">TRUE()</f>
        <v>1</v>
      </c>
      <c r="D234" s="4" t="n">
        <v>650</v>
      </c>
      <c r="E234" s="1" t="n">
        <v>39.4047619047619</v>
      </c>
      <c r="F234" s="1" t="n">
        <v>22.2619047619048</v>
      </c>
    </row>
    <row r="235" customFormat="false" ht="12.75" hidden="false" customHeight="false" outlineLevel="0" collapsed="false">
      <c r="A235" s="1" t="n">
        <f aca="false">A234</f>
        <v>10</v>
      </c>
      <c r="B235" s="1" t="s">
        <v>28</v>
      </c>
      <c r="C235" s="1" t="b">
        <f aca="false">TRUE()</f>
        <v>1</v>
      </c>
      <c r="D235" s="4" t="n">
        <v>1000</v>
      </c>
      <c r="E235" s="1" t="n">
        <v>30.952380952381</v>
      </c>
      <c r="F235" s="1" t="n">
        <v>18.5714285714286</v>
      </c>
    </row>
    <row r="236" customFormat="false" ht="12.75" hidden="false" customHeight="false" outlineLevel="0" collapsed="false">
      <c r="A236" s="1" t="n">
        <f aca="false">A235</f>
        <v>10</v>
      </c>
      <c r="B236" s="1" t="s">
        <v>29</v>
      </c>
      <c r="C236" s="1" t="b">
        <f aca="false">TRUE()</f>
        <v>1</v>
      </c>
      <c r="D236" s="4" t="n">
        <v>732</v>
      </c>
      <c r="E236" s="1" t="n">
        <v>22.5</v>
      </c>
      <c r="F236" s="1" t="n">
        <v>24.1666666666667</v>
      </c>
    </row>
    <row r="237" customFormat="false" ht="12.75" hidden="false" customHeight="false" outlineLevel="0" collapsed="false">
      <c r="A237" s="1" t="n">
        <f aca="false">A236</f>
        <v>10</v>
      </c>
      <c r="B237" s="1" t="s">
        <v>30</v>
      </c>
      <c r="C237" s="1" t="b">
        <f aca="false">TRUE()</f>
        <v>1</v>
      </c>
      <c r="D237" s="4" t="n">
        <v>321</v>
      </c>
      <c r="E237" s="1" t="n">
        <v>32.5</v>
      </c>
      <c r="F237" s="1" t="n">
        <v>29.1666666666667</v>
      </c>
    </row>
    <row r="238" customFormat="false" ht="12.75" hidden="false" customHeight="false" outlineLevel="0" collapsed="false">
      <c r="A238" s="1" t="n">
        <f aca="false">A237</f>
        <v>10</v>
      </c>
      <c r="B238" s="1" t="s">
        <v>31</v>
      </c>
      <c r="C238" s="1" t="b">
        <f aca="false">TRUE()</f>
        <v>1</v>
      </c>
      <c r="D238" s="4" t="n">
        <v>180</v>
      </c>
      <c r="E238" s="1" t="n">
        <v>31.3095238095238</v>
      </c>
      <c r="F238" s="1" t="n">
        <v>30.9523809523809</v>
      </c>
    </row>
    <row r="239" customFormat="false" ht="12.75" hidden="false" customHeight="false" outlineLevel="0" collapsed="false">
      <c r="A239" s="1" t="n">
        <f aca="false">A238</f>
        <v>10</v>
      </c>
      <c r="B239" s="1" t="s">
        <v>32</v>
      </c>
      <c r="C239" s="1" t="b">
        <f aca="false">TRUE()</f>
        <v>1</v>
      </c>
      <c r="D239" s="4" t="n">
        <v>975</v>
      </c>
      <c r="E239" s="1" t="n">
        <v>25.7142857142857</v>
      </c>
      <c r="F239" s="1" t="n">
        <v>30.5952380952381</v>
      </c>
    </row>
    <row r="240" customFormat="false" ht="12.75" hidden="false" customHeight="false" outlineLevel="0" collapsed="false">
      <c r="A240" s="1" t="n">
        <f aca="false">A239</f>
        <v>10</v>
      </c>
      <c r="B240" s="1" t="s">
        <v>33</v>
      </c>
      <c r="C240" s="1" t="b">
        <f aca="false">FALSE()</f>
        <v>0</v>
      </c>
      <c r="D240" s="4" t="n">
        <v>732</v>
      </c>
      <c r="E240" s="1" t="n">
        <v>15.7142857142857</v>
      </c>
      <c r="F240" s="1" t="n">
        <v>27.7380952380952</v>
      </c>
    </row>
    <row r="241" customFormat="false" ht="12.75" hidden="false" customHeight="false" outlineLevel="0" collapsed="false">
      <c r="A241" s="1" t="n">
        <f aca="false">A240</f>
        <v>10</v>
      </c>
      <c r="B241" s="1" t="s">
        <v>34</v>
      </c>
      <c r="C241" s="1" t="b">
        <f aca="false">FALSE()</f>
        <v>0</v>
      </c>
      <c r="D241" s="4" t="n">
        <v>1610</v>
      </c>
      <c r="E241" s="1" t="n">
        <v>22.5</v>
      </c>
      <c r="F241" s="1" t="n">
        <v>10.2380952380952</v>
      </c>
    </row>
    <row r="242" customFormat="false" ht="12.75" hidden="false" customHeight="false" outlineLevel="0" collapsed="false">
      <c r="A242" s="1" t="n">
        <f aca="false">A241+1</f>
        <v>11</v>
      </c>
      <c r="B242" s="1" t="s">
        <v>11</v>
      </c>
      <c r="C242" s="1" t="b">
        <f aca="false">FALSE()</f>
        <v>0</v>
      </c>
      <c r="D242" s="4" t="n">
        <v>251</v>
      </c>
      <c r="E242" s="1" t="n">
        <v>35.6868131868132</v>
      </c>
      <c r="F242" s="1" t="n">
        <v>23.3333333333333</v>
      </c>
    </row>
    <row r="243" customFormat="false" ht="12.75" hidden="false" customHeight="false" outlineLevel="0" collapsed="false">
      <c r="A243" s="1" t="n">
        <f aca="false">A242</f>
        <v>11</v>
      </c>
      <c r="B243" s="1" t="s">
        <v>12</v>
      </c>
      <c r="C243" s="1" t="b">
        <f aca="false">TRUE()</f>
        <v>1</v>
      </c>
      <c r="D243" s="4" t="n">
        <v>5555</v>
      </c>
      <c r="E243" s="1" t="n">
        <v>45.6684981684982</v>
      </c>
      <c r="F243" s="1" t="n">
        <v>23.3333333333333</v>
      </c>
    </row>
    <row r="244" customFormat="false" ht="12.75" hidden="false" customHeight="false" outlineLevel="0" collapsed="false">
      <c r="A244" s="1" t="n">
        <f aca="false">A243</f>
        <v>11</v>
      </c>
      <c r="B244" s="1" t="s">
        <v>13</v>
      </c>
      <c r="C244" s="1" t="b">
        <f aca="false">TRUE()</f>
        <v>1</v>
      </c>
      <c r="D244" s="4" t="n">
        <v>2371</v>
      </c>
      <c r="E244" s="1" t="n">
        <v>24.4413919413919</v>
      </c>
      <c r="F244" s="1" t="n">
        <v>15</v>
      </c>
    </row>
    <row r="245" customFormat="false" ht="12.75" hidden="false" customHeight="false" outlineLevel="0" collapsed="false">
      <c r="A245" s="1" t="n">
        <f aca="false">A244</f>
        <v>11</v>
      </c>
      <c r="B245" s="1" t="s">
        <v>14</v>
      </c>
      <c r="C245" s="1" t="b">
        <f aca="false">TRUE()</f>
        <v>1</v>
      </c>
      <c r="D245" s="4" t="n">
        <v>874</v>
      </c>
      <c r="E245" s="1" t="n">
        <v>19.3223443223443</v>
      </c>
      <c r="F245" s="1" t="n">
        <v>28.3333333333333</v>
      </c>
    </row>
    <row r="246" customFormat="false" ht="12.75" hidden="false" customHeight="false" outlineLevel="0" collapsed="false">
      <c r="A246" s="1" t="n">
        <f aca="false">A245</f>
        <v>11</v>
      </c>
      <c r="B246" s="1" t="s">
        <v>15</v>
      </c>
      <c r="C246" s="1" t="b">
        <f aca="false">TRUE()</f>
        <v>1</v>
      </c>
      <c r="D246" s="4" t="n">
        <v>712</v>
      </c>
      <c r="E246" s="1" t="n">
        <v>26.3278388278388</v>
      </c>
      <c r="F246" s="1" t="n">
        <v>21.25</v>
      </c>
    </row>
    <row r="247" customFormat="false" ht="12.75" hidden="false" customHeight="false" outlineLevel="0" collapsed="false">
      <c r="A247" s="1" t="n">
        <f aca="false">A246</f>
        <v>11</v>
      </c>
      <c r="B247" s="1" t="s">
        <v>16</v>
      </c>
      <c r="C247" s="1" t="b">
        <f aca="false">TRUE()</f>
        <v>1</v>
      </c>
      <c r="D247" s="4" t="n">
        <v>1808</v>
      </c>
      <c r="E247" s="1" t="n">
        <v>29.9175824175824</v>
      </c>
      <c r="F247" s="1" t="n">
        <v>17.9166666666667</v>
      </c>
    </row>
    <row r="248" customFormat="false" ht="12.75" hidden="false" customHeight="false" outlineLevel="0" collapsed="false">
      <c r="A248" s="1" t="n">
        <f aca="false">A247</f>
        <v>11</v>
      </c>
      <c r="B248" s="1" t="s">
        <v>17</v>
      </c>
      <c r="C248" s="1" t="b">
        <f aca="false">TRUE()</f>
        <v>1</v>
      </c>
      <c r="D248" s="4" t="n">
        <v>346</v>
      </c>
      <c r="E248" s="1" t="n">
        <v>19.3040293040293</v>
      </c>
      <c r="F248" s="1" t="n">
        <v>21.25</v>
      </c>
    </row>
    <row r="249" customFormat="false" ht="12.75" hidden="false" customHeight="false" outlineLevel="0" collapsed="false">
      <c r="A249" s="1" t="n">
        <f aca="false">A248</f>
        <v>11</v>
      </c>
      <c r="B249" s="1" t="s">
        <v>18</v>
      </c>
      <c r="C249" s="1" t="b">
        <f aca="false">TRUE()</f>
        <v>1</v>
      </c>
      <c r="D249" s="4" t="n">
        <v>256</v>
      </c>
      <c r="E249" s="1" t="n">
        <v>26.5659340659341</v>
      </c>
      <c r="F249" s="1" t="n">
        <v>24.5833333333333</v>
      </c>
    </row>
    <row r="250" customFormat="false" ht="12.75" hidden="false" customHeight="false" outlineLevel="0" collapsed="false">
      <c r="A250" s="1" t="n">
        <f aca="false">A249</f>
        <v>11</v>
      </c>
      <c r="B250" s="1" t="s">
        <v>19</v>
      </c>
      <c r="C250" s="1" t="b">
        <f aca="false">TRUE()</f>
        <v>1</v>
      </c>
      <c r="D250" s="4" t="n">
        <v>154</v>
      </c>
      <c r="E250" s="1" t="n">
        <v>20.970695970696</v>
      </c>
      <c r="F250" s="1" t="n">
        <v>29.5833333333333</v>
      </c>
    </row>
    <row r="251" customFormat="false" ht="12.75" hidden="false" customHeight="false" outlineLevel="0" collapsed="false">
      <c r="A251" s="1" t="n">
        <f aca="false">A250</f>
        <v>11</v>
      </c>
      <c r="B251" s="1" t="s">
        <v>20</v>
      </c>
      <c r="C251" s="1" t="b">
        <f aca="false">TRUE()</f>
        <v>1</v>
      </c>
      <c r="D251" s="4" t="n">
        <v>1877</v>
      </c>
      <c r="E251" s="1" t="n">
        <v>26.7582417582418</v>
      </c>
      <c r="F251" s="1" t="n">
        <v>8.75</v>
      </c>
    </row>
    <row r="252" customFormat="false" ht="12.75" hidden="false" customHeight="false" outlineLevel="0" collapsed="false">
      <c r="A252" s="1" t="n">
        <f aca="false">A251</f>
        <v>11</v>
      </c>
      <c r="B252" s="1" t="s">
        <v>21</v>
      </c>
      <c r="C252" s="1" t="b">
        <f aca="false">TRUE()</f>
        <v>1</v>
      </c>
      <c r="D252" s="4" t="n">
        <v>830</v>
      </c>
      <c r="E252" s="1" t="n">
        <v>24.5421245421245</v>
      </c>
      <c r="F252" s="1" t="n">
        <v>17.0833333333333</v>
      </c>
    </row>
    <row r="253" customFormat="false" ht="12.75" hidden="false" customHeight="false" outlineLevel="0" collapsed="false">
      <c r="A253" s="1" t="n">
        <f aca="false">A252</f>
        <v>11</v>
      </c>
      <c r="B253" s="1" t="s">
        <v>22</v>
      </c>
      <c r="C253" s="1" t="b">
        <f aca="false">TRUE()</f>
        <v>1</v>
      </c>
      <c r="D253" s="4" t="n">
        <v>322</v>
      </c>
      <c r="E253" s="1" t="n">
        <v>29.4047619047619</v>
      </c>
      <c r="F253" s="1" t="n">
        <v>35.8333333333333</v>
      </c>
    </row>
    <row r="254" customFormat="false" ht="12.75" hidden="false" customHeight="false" outlineLevel="0" collapsed="false">
      <c r="A254" s="1" t="n">
        <f aca="false">A253</f>
        <v>11</v>
      </c>
      <c r="B254" s="1" t="s">
        <v>23</v>
      </c>
      <c r="C254" s="1" t="b">
        <f aca="false">TRUE()</f>
        <v>1</v>
      </c>
      <c r="D254" s="4" t="n">
        <v>192</v>
      </c>
      <c r="E254" s="1" t="n">
        <v>21.2271062271062</v>
      </c>
      <c r="F254" s="1" t="n">
        <v>22.9166666666667</v>
      </c>
    </row>
    <row r="255" customFormat="false" ht="12.75" hidden="false" customHeight="false" outlineLevel="0" collapsed="false">
      <c r="A255" s="1" t="n">
        <f aca="false">A254</f>
        <v>11</v>
      </c>
      <c r="B255" s="1" t="s">
        <v>24</v>
      </c>
      <c r="C255" s="1" t="b">
        <f aca="false">TRUE()</f>
        <v>1</v>
      </c>
      <c r="D255" s="4" t="n">
        <v>110</v>
      </c>
      <c r="E255" s="1" t="n">
        <v>37.5732600732601</v>
      </c>
      <c r="F255" s="1" t="n">
        <v>16.6666666666667</v>
      </c>
    </row>
    <row r="256" customFormat="false" ht="12.75" hidden="false" customHeight="false" outlineLevel="0" collapsed="false">
      <c r="A256" s="1" t="n">
        <f aca="false">A255</f>
        <v>11</v>
      </c>
      <c r="B256" s="1" t="s">
        <v>25</v>
      </c>
      <c r="C256" s="1" t="b">
        <f aca="false">TRUE()</f>
        <v>1</v>
      </c>
      <c r="D256" s="4" t="n">
        <v>1077</v>
      </c>
      <c r="E256" s="1" t="n">
        <v>24.4413919413919</v>
      </c>
      <c r="F256" s="1" t="n">
        <v>31.6666666666667</v>
      </c>
    </row>
    <row r="257" customFormat="false" ht="12.75" hidden="false" customHeight="false" outlineLevel="0" collapsed="false">
      <c r="A257" s="1" t="n">
        <f aca="false">A256</f>
        <v>11</v>
      </c>
      <c r="B257" s="1" t="s">
        <v>26</v>
      </c>
      <c r="C257" s="1" t="b">
        <f aca="false">TRUE()</f>
        <v>1</v>
      </c>
      <c r="D257" s="4" t="n">
        <v>694</v>
      </c>
      <c r="E257" s="1" t="n">
        <v>40.8058608058608</v>
      </c>
      <c r="F257" s="1" t="n">
        <v>13.75</v>
      </c>
    </row>
    <row r="258" customFormat="false" ht="12.75" hidden="false" customHeight="false" outlineLevel="0" collapsed="false">
      <c r="A258" s="1" t="n">
        <f aca="false">A257</f>
        <v>11</v>
      </c>
      <c r="B258" s="1" t="s">
        <v>27</v>
      </c>
      <c r="C258" s="1" t="b">
        <f aca="false">TRUE()</f>
        <v>1</v>
      </c>
      <c r="D258" s="4" t="n">
        <v>767</v>
      </c>
      <c r="E258" s="1" t="n">
        <v>19.4230769230769</v>
      </c>
      <c r="F258" s="1" t="n">
        <v>17.9166666666667</v>
      </c>
    </row>
    <row r="259" customFormat="false" ht="12.75" hidden="false" customHeight="false" outlineLevel="0" collapsed="false">
      <c r="A259" s="1" t="n">
        <f aca="false">A258</f>
        <v>11</v>
      </c>
      <c r="B259" s="1" t="s">
        <v>28</v>
      </c>
      <c r="C259" s="1" t="b">
        <f aca="false">TRUE()</f>
        <v>1</v>
      </c>
      <c r="D259" s="4" t="n">
        <v>1204</v>
      </c>
      <c r="E259" s="1" t="n">
        <v>19.0842490842491</v>
      </c>
      <c r="F259" s="1" t="n">
        <v>18.3333333333333</v>
      </c>
    </row>
    <row r="260" customFormat="false" ht="12.75" hidden="false" customHeight="false" outlineLevel="0" collapsed="false">
      <c r="A260" s="1" t="n">
        <f aca="false">A259</f>
        <v>11</v>
      </c>
      <c r="B260" s="1" t="s">
        <v>29</v>
      </c>
      <c r="C260" s="1" t="b">
        <f aca="false">TRUE()</f>
        <v>1</v>
      </c>
      <c r="D260" s="4" t="n">
        <v>891</v>
      </c>
      <c r="E260" s="1" t="n">
        <v>30.1923076923077</v>
      </c>
      <c r="F260" s="1" t="n">
        <v>22.0833333333333</v>
      </c>
    </row>
    <row r="261" customFormat="false" ht="12.75" hidden="false" customHeight="false" outlineLevel="0" collapsed="false">
      <c r="A261" s="1" t="n">
        <f aca="false">A260</f>
        <v>11</v>
      </c>
      <c r="B261" s="1" t="s">
        <v>30</v>
      </c>
      <c r="C261" s="1" t="b">
        <f aca="false">TRUE()</f>
        <v>1</v>
      </c>
      <c r="D261" s="4" t="n">
        <v>378</v>
      </c>
      <c r="E261" s="1" t="n">
        <v>15.6135531135531</v>
      </c>
      <c r="F261" s="1" t="n">
        <v>27.9166666666667</v>
      </c>
    </row>
    <row r="262" customFormat="false" ht="12.75" hidden="false" customHeight="false" outlineLevel="0" collapsed="false">
      <c r="A262" s="1" t="n">
        <f aca="false">A261</f>
        <v>11</v>
      </c>
      <c r="B262" s="1" t="s">
        <v>31</v>
      </c>
      <c r="C262" s="1" t="b">
        <f aca="false">TRUE()</f>
        <v>1</v>
      </c>
      <c r="D262" s="4" t="n">
        <v>204</v>
      </c>
      <c r="E262" s="1" t="n">
        <v>12.1611721611722</v>
      </c>
      <c r="F262" s="1" t="n">
        <v>16.6666666666667</v>
      </c>
    </row>
    <row r="263" customFormat="false" ht="12.75" hidden="false" customHeight="false" outlineLevel="0" collapsed="false">
      <c r="A263" s="1" t="n">
        <f aca="false">A262</f>
        <v>11</v>
      </c>
      <c r="B263" s="1" t="s">
        <v>32</v>
      </c>
      <c r="C263" s="1" t="b">
        <f aca="false">TRUE()</f>
        <v>1</v>
      </c>
      <c r="D263" s="4" t="n">
        <v>1132</v>
      </c>
      <c r="E263" s="1" t="n">
        <v>17.518315018315</v>
      </c>
      <c r="F263" s="1" t="n">
        <v>15</v>
      </c>
    </row>
    <row r="264" customFormat="false" ht="12.75" hidden="false" customHeight="false" outlineLevel="0" collapsed="false">
      <c r="A264" s="1" t="n">
        <f aca="false">A263</f>
        <v>11</v>
      </c>
      <c r="B264" s="1" t="s">
        <v>33</v>
      </c>
      <c r="C264" s="1" t="b">
        <f aca="false">FALSE()</f>
        <v>0</v>
      </c>
      <c r="D264" s="4" t="n">
        <v>896</v>
      </c>
      <c r="E264" s="1" t="n">
        <v>39.1575091575092</v>
      </c>
      <c r="F264" s="1" t="n">
        <v>24.5833333333333</v>
      </c>
    </row>
    <row r="265" customFormat="false" ht="12.75" hidden="false" customHeight="false" outlineLevel="0" collapsed="false">
      <c r="A265" s="1" t="n">
        <f aca="false">A264</f>
        <v>11</v>
      </c>
      <c r="B265" s="1" t="s">
        <v>34</v>
      </c>
      <c r="C265" s="1" t="b">
        <f aca="false">FALSE()</f>
        <v>0</v>
      </c>
      <c r="D265" s="4" t="n">
        <v>1926</v>
      </c>
      <c r="E265" s="1" t="n">
        <v>19.459706959707</v>
      </c>
      <c r="F265" s="1" t="n">
        <v>25.8333333333333</v>
      </c>
    </row>
    <row r="266" customFormat="false" ht="12.75" hidden="false" customHeight="false" outlineLevel="0" collapsed="false">
      <c r="A266" s="1" t="n">
        <f aca="false">A265+1</f>
        <v>12</v>
      </c>
      <c r="B266" s="1" t="s">
        <v>11</v>
      </c>
      <c r="C266" s="1" t="b">
        <f aca="false">FALSE()</f>
        <v>0</v>
      </c>
      <c r="D266" s="4" t="n">
        <v>277</v>
      </c>
      <c r="E266" s="1" t="n">
        <v>13.2326007326007</v>
      </c>
      <c r="F266" s="1" t="n">
        <v>30</v>
      </c>
    </row>
    <row r="267" customFormat="false" ht="12.75" hidden="false" customHeight="false" outlineLevel="0" collapsed="false">
      <c r="A267" s="1" t="n">
        <f aca="false">A266</f>
        <v>12</v>
      </c>
      <c r="B267" s="1" t="s">
        <v>12</v>
      </c>
      <c r="C267" s="1" t="b">
        <f aca="false">TRUE()</f>
        <v>1</v>
      </c>
      <c r="D267" s="4" t="n">
        <v>6045</v>
      </c>
      <c r="E267" s="1" t="n">
        <v>35.0732600732601</v>
      </c>
      <c r="F267" s="1" t="n">
        <v>18.3333333333333</v>
      </c>
    </row>
    <row r="268" customFormat="false" ht="12.75" hidden="false" customHeight="false" outlineLevel="0" collapsed="false">
      <c r="A268" s="1" t="n">
        <f aca="false">A267</f>
        <v>12</v>
      </c>
      <c r="B268" s="1" t="s">
        <v>13</v>
      </c>
      <c r="C268" s="1" t="b">
        <f aca="false">TRUE()</f>
        <v>1</v>
      </c>
      <c r="D268" s="4" t="n">
        <v>2554</v>
      </c>
      <c r="E268" s="1" t="n">
        <v>33.7454212454212</v>
      </c>
      <c r="F268" s="1" t="n">
        <v>16.6666666666667</v>
      </c>
    </row>
    <row r="269" customFormat="false" ht="12.75" hidden="false" customHeight="false" outlineLevel="0" collapsed="false">
      <c r="A269" s="1" t="n">
        <f aca="false">A268</f>
        <v>12</v>
      </c>
      <c r="B269" s="1" t="s">
        <v>14</v>
      </c>
      <c r="C269" s="1" t="b">
        <f aca="false">TRUE()</f>
        <v>1</v>
      </c>
      <c r="D269" s="4" t="n">
        <v>968</v>
      </c>
      <c r="E269" s="1" t="n">
        <v>18.8873626373626</v>
      </c>
      <c r="F269" s="1" t="n">
        <v>20</v>
      </c>
    </row>
    <row r="270" customFormat="false" ht="12.75" hidden="false" customHeight="false" outlineLevel="0" collapsed="false">
      <c r="A270" s="1" t="n">
        <f aca="false">A269</f>
        <v>12</v>
      </c>
      <c r="B270" s="1" t="s">
        <v>15</v>
      </c>
      <c r="C270" s="1" t="b">
        <f aca="false">TRUE()</f>
        <v>1</v>
      </c>
      <c r="D270" s="4" t="n">
        <v>775</v>
      </c>
      <c r="E270" s="1" t="n">
        <v>26.6025641025641</v>
      </c>
      <c r="F270" s="1" t="n">
        <v>23.3333333333333</v>
      </c>
    </row>
    <row r="271" customFormat="false" ht="12.75" hidden="false" customHeight="false" outlineLevel="0" collapsed="false">
      <c r="A271" s="1" t="n">
        <f aca="false">A270</f>
        <v>12</v>
      </c>
      <c r="B271" s="1" t="s">
        <v>16</v>
      </c>
      <c r="C271" s="1" t="b">
        <f aca="false">TRUE()</f>
        <v>1</v>
      </c>
      <c r="D271" s="4" t="n">
        <v>1951</v>
      </c>
      <c r="E271" s="1" t="n">
        <v>24.9542124542125</v>
      </c>
      <c r="F271" s="1" t="n">
        <v>16.6666666666667</v>
      </c>
    </row>
    <row r="272" customFormat="false" ht="12.75" hidden="false" customHeight="false" outlineLevel="0" collapsed="false">
      <c r="A272" s="1" t="n">
        <f aca="false">A271</f>
        <v>12</v>
      </c>
      <c r="B272" s="1" t="s">
        <v>17</v>
      </c>
      <c r="C272" s="1" t="b">
        <f aca="false">TRUE()</f>
        <v>1</v>
      </c>
      <c r="D272" s="4" t="n">
        <v>353</v>
      </c>
      <c r="E272" s="1" t="n">
        <v>26.3049450549451</v>
      </c>
      <c r="F272" s="1" t="n">
        <v>11.6666666666667</v>
      </c>
    </row>
    <row r="273" customFormat="false" ht="12.75" hidden="false" customHeight="false" outlineLevel="0" collapsed="false">
      <c r="A273" s="1" t="n">
        <f aca="false">A272</f>
        <v>12</v>
      </c>
      <c r="B273" s="1" t="s">
        <v>18</v>
      </c>
      <c r="C273" s="1" t="b">
        <f aca="false">TRUE()</f>
        <v>1</v>
      </c>
      <c r="D273" s="4" t="n">
        <v>256</v>
      </c>
      <c r="E273" s="1" t="n">
        <v>18.8644688644689</v>
      </c>
      <c r="F273" s="1" t="n">
        <v>23.3333333333333</v>
      </c>
    </row>
    <row r="274" customFormat="false" ht="12.75" hidden="false" customHeight="false" outlineLevel="0" collapsed="false">
      <c r="A274" s="1" t="n">
        <f aca="false">A273</f>
        <v>12</v>
      </c>
      <c r="B274" s="1" t="s">
        <v>19</v>
      </c>
      <c r="C274" s="1" t="b">
        <f aca="false">TRUE()</f>
        <v>1</v>
      </c>
      <c r="D274" s="4" t="n">
        <v>160</v>
      </c>
      <c r="E274" s="1" t="n">
        <v>24.9313186813187</v>
      </c>
      <c r="F274" s="1" t="n">
        <v>21.6666666666667</v>
      </c>
    </row>
    <row r="275" customFormat="false" ht="12.75" hidden="false" customHeight="false" outlineLevel="0" collapsed="false">
      <c r="A275" s="1" t="n">
        <f aca="false">A274</f>
        <v>12</v>
      </c>
      <c r="B275" s="1" t="s">
        <v>20</v>
      </c>
      <c r="C275" s="1" t="b">
        <f aca="false">TRUE()</f>
        <v>1</v>
      </c>
      <c r="D275" s="4" t="n">
        <v>2026</v>
      </c>
      <c r="E275" s="1" t="n">
        <v>27.9532967032967</v>
      </c>
      <c r="F275" s="1" t="n">
        <v>28.3333333333333</v>
      </c>
    </row>
    <row r="276" customFormat="false" ht="12.75" hidden="false" customHeight="false" outlineLevel="0" collapsed="false">
      <c r="A276" s="1" t="n">
        <f aca="false">A275</f>
        <v>12</v>
      </c>
      <c r="B276" s="1" t="s">
        <v>21</v>
      </c>
      <c r="C276" s="1" t="b">
        <f aca="false">TRUE()</f>
        <v>1</v>
      </c>
      <c r="D276" s="4" t="n">
        <v>897</v>
      </c>
      <c r="E276" s="1" t="n">
        <v>24.8168498168498</v>
      </c>
      <c r="F276" s="1" t="n">
        <v>23.3333333333333</v>
      </c>
    </row>
    <row r="277" customFormat="false" ht="12.75" hidden="false" customHeight="false" outlineLevel="0" collapsed="false">
      <c r="A277" s="1" t="n">
        <f aca="false">A276</f>
        <v>12</v>
      </c>
      <c r="B277" s="1" t="s">
        <v>22</v>
      </c>
      <c r="C277" s="1" t="b">
        <f aca="false">TRUE()</f>
        <v>1</v>
      </c>
      <c r="D277" s="4" t="n">
        <v>323</v>
      </c>
      <c r="E277" s="1" t="n">
        <v>32.3489010989011</v>
      </c>
      <c r="F277" s="1" t="n">
        <v>21.6666666666667</v>
      </c>
    </row>
    <row r="278" customFormat="false" ht="12.75" hidden="false" customHeight="false" outlineLevel="0" collapsed="false">
      <c r="A278" s="1" t="n">
        <f aca="false">A277</f>
        <v>12</v>
      </c>
      <c r="B278" s="1" t="s">
        <v>23</v>
      </c>
      <c r="C278" s="1" t="b">
        <f aca="false">TRUE()</f>
        <v>1</v>
      </c>
      <c r="D278" s="4" t="n">
        <v>214</v>
      </c>
      <c r="E278" s="1" t="n">
        <v>17.3992673992674</v>
      </c>
      <c r="F278" s="1" t="n">
        <v>21.6666666666667</v>
      </c>
    </row>
    <row r="279" customFormat="false" ht="12.75" hidden="false" customHeight="false" outlineLevel="0" collapsed="false">
      <c r="A279" s="1" t="n">
        <f aca="false">A278</f>
        <v>12</v>
      </c>
      <c r="B279" s="1" t="s">
        <v>24</v>
      </c>
      <c r="C279" s="1" t="b">
        <f aca="false">TRUE()</f>
        <v>1</v>
      </c>
      <c r="D279" s="4" t="n">
        <v>122</v>
      </c>
      <c r="E279" s="1" t="n">
        <v>18.75</v>
      </c>
      <c r="F279" s="1" t="n">
        <v>25</v>
      </c>
    </row>
    <row r="280" customFormat="false" ht="12.75" hidden="false" customHeight="false" outlineLevel="0" collapsed="false">
      <c r="A280" s="1" t="n">
        <f aca="false">A279</f>
        <v>12</v>
      </c>
      <c r="B280" s="1" t="s">
        <v>25</v>
      </c>
      <c r="C280" s="1" t="b">
        <f aca="false">TRUE()</f>
        <v>1</v>
      </c>
      <c r="D280" s="4" t="n">
        <v>1177</v>
      </c>
      <c r="E280" s="1" t="n">
        <v>32.3946886446886</v>
      </c>
      <c r="F280" s="1" t="n">
        <v>25</v>
      </c>
    </row>
    <row r="281" customFormat="false" ht="12.75" hidden="false" customHeight="false" outlineLevel="0" collapsed="false">
      <c r="A281" s="1" t="n">
        <f aca="false">A280</f>
        <v>12</v>
      </c>
      <c r="B281" s="1" t="s">
        <v>26</v>
      </c>
      <c r="C281" s="1" t="b">
        <f aca="false">TRUE()</f>
        <v>1</v>
      </c>
      <c r="D281" s="4" t="n">
        <v>750</v>
      </c>
      <c r="E281" s="1" t="n">
        <v>26.1217948717949</v>
      </c>
      <c r="F281" s="1" t="n">
        <v>8.33333333333333</v>
      </c>
    </row>
    <row r="282" customFormat="false" ht="12.75" hidden="false" customHeight="false" outlineLevel="0" collapsed="false">
      <c r="A282" s="1" t="n">
        <f aca="false">A281</f>
        <v>12</v>
      </c>
      <c r="B282" s="1" t="s">
        <v>27</v>
      </c>
      <c r="C282" s="1" t="b">
        <f aca="false">TRUE()</f>
        <v>1</v>
      </c>
      <c r="D282" s="4" t="n">
        <v>868</v>
      </c>
      <c r="E282" s="1" t="n">
        <v>22.5961538461538</v>
      </c>
      <c r="F282" s="1" t="n">
        <v>21.6666666666667</v>
      </c>
    </row>
    <row r="283" customFormat="false" ht="12.75" hidden="false" customHeight="false" outlineLevel="0" collapsed="false">
      <c r="A283" s="1" t="n">
        <f aca="false">A282</f>
        <v>12</v>
      </c>
      <c r="B283" s="1" t="s">
        <v>28</v>
      </c>
      <c r="C283" s="1" t="b">
        <f aca="false">TRUE()</f>
        <v>1</v>
      </c>
      <c r="D283" s="4" t="n">
        <v>1318</v>
      </c>
      <c r="E283" s="1" t="n">
        <v>25.5494505494505</v>
      </c>
      <c r="F283" s="1" t="n">
        <v>23.3333333333333</v>
      </c>
    </row>
    <row r="284" customFormat="false" ht="12.75" hidden="false" customHeight="false" outlineLevel="0" collapsed="false">
      <c r="A284" s="1" t="n">
        <f aca="false">A283</f>
        <v>12</v>
      </c>
      <c r="B284" s="1" t="s">
        <v>29</v>
      </c>
      <c r="C284" s="1" t="b">
        <f aca="false">TRUE()</f>
        <v>1</v>
      </c>
      <c r="D284" s="4" t="n">
        <v>962</v>
      </c>
      <c r="E284" s="1" t="n">
        <v>20.1923076923077</v>
      </c>
      <c r="F284" s="1" t="n">
        <v>23.3333333333333</v>
      </c>
    </row>
    <row r="285" customFormat="false" ht="12.75" hidden="false" customHeight="false" outlineLevel="0" collapsed="false">
      <c r="A285" s="1" t="n">
        <f aca="false">A284</f>
        <v>12</v>
      </c>
      <c r="B285" s="1" t="s">
        <v>30</v>
      </c>
      <c r="C285" s="1" t="b">
        <f aca="false">TRUE()</f>
        <v>1</v>
      </c>
      <c r="D285" s="4" t="n">
        <v>415</v>
      </c>
      <c r="E285" s="1" t="n">
        <v>20.6730769230769</v>
      </c>
      <c r="F285" s="1" t="n">
        <v>13.3333333333333</v>
      </c>
    </row>
    <row r="286" customFormat="false" ht="12.75" hidden="false" customHeight="false" outlineLevel="0" collapsed="false">
      <c r="A286" s="1" t="n">
        <f aca="false">A285</f>
        <v>12</v>
      </c>
      <c r="B286" s="1" t="s">
        <v>31</v>
      </c>
      <c r="C286" s="1" t="b">
        <f aca="false">TRUE()</f>
        <v>1</v>
      </c>
      <c r="D286" s="4" t="n">
        <v>229</v>
      </c>
      <c r="E286" s="1" t="n">
        <v>36.5384615384615</v>
      </c>
      <c r="F286" s="1" t="n">
        <v>36.6666666666667</v>
      </c>
    </row>
    <row r="287" customFormat="false" ht="12.75" hidden="false" customHeight="false" outlineLevel="0" collapsed="false">
      <c r="A287" s="1" t="n">
        <f aca="false">A286</f>
        <v>12</v>
      </c>
      <c r="B287" s="1" t="s">
        <v>32</v>
      </c>
      <c r="C287" s="1" t="b">
        <f aca="false">TRUE()</f>
        <v>1</v>
      </c>
      <c r="D287" s="4" t="n">
        <v>1264</v>
      </c>
      <c r="E287" s="1" t="n">
        <v>20.8104395604396</v>
      </c>
      <c r="F287" s="1" t="n">
        <v>31.6666666666667</v>
      </c>
    </row>
    <row r="288" customFormat="false" ht="12.75" hidden="false" customHeight="false" outlineLevel="0" collapsed="false">
      <c r="A288" s="1" t="n">
        <f aca="false">A287</f>
        <v>12</v>
      </c>
      <c r="B288" s="1" t="s">
        <v>33</v>
      </c>
      <c r="C288" s="1" t="b">
        <f aca="false">FALSE()</f>
        <v>0</v>
      </c>
      <c r="D288" s="4" t="n">
        <v>977</v>
      </c>
      <c r="E288" s="1" t="n">
        <v>17.239010989011</v>
      </c>
      <c r="F288" s="1" t="n">
        <v>28.3333333333333</v>
      </c>
    </row>
    <row r="289" customFormat="false" ht="12.75" hidden="false" customHeight="false" outlineLevel="0" collapsed="false">
      <c r="A289" s="1" t="n">
        <f aca="false">A288</f>
        <v>12</v>
      </c>
      <c r="B289" s="1" t="s">
        <v>34</v>
      </c>
      <c r="C289" s="1" t="b">
        <f aca="false">FALSE()</f>
        <v>0</v>
      </c>
      <c r="D289" s="4" t="n">
        <v>2108</v>
      </c>
      <c r="E289" s="1" t="n">
        <v>22.4587912087912</v>
      </c>
      <c r="F289" s="1" t="n">
        <v>21.6666666666667</v>
      </c>
    </row>
    <row r="290" customFormat="false" ht="12.75" hidden="false" customHeight="false" outlineLevel="0" collapsed="false">
      <c r="A290" s="1" t="n">
        <f aca="false">A289+1</f>
        <v>13</v>
      </c>
      <c r="B290" s="1" t="s">
        <v>11</v>
      </c>
      <c r="C290" s="1" t="b">
        <f aca="false">FALSE()</f>
        <v>0</v>
      </c>
      <c r="D290" s="4" t="n">
        <v>194</v>
      </c>
      <c r="E290" s="1" t="n">
        <v>26.4652014652015</v>
      </c>
      <c r="F290" s="1" t="n">
        <v>25</v>
      </c>
    </row>
    <row r="291" customFormat="false" ht="12.75" hidden="false" customHeight="false" outlineLevel="0" collapsed="false">
      <c r="A291" s="1" t="n">
        <f aca="false">A290</f>
        <v>13</v>
      </c>
      <c r="B291" s="1" t="s">
        <v>12</v>
      </c>
      <c r="C291" s="1" t="b">
        <f aca="false">TRUE()</f>
        <v>1</v>
      </c>
      <c r="D291" s="4" t="n">
        <v>4300</v>
      </c>
      <c r="E291" s="1" t="n">
        <v>31.9826007326007</v>
      </c>
      <c r="F291" s="1" t="n">
        <v>13.3333333333333</v>
      </c>
    </row>
    <row r="292" customFormat="false" ht="12.75" hidden="false" customHeight="false" outlineLevel="0" collapsed="false">
      <c r="A292" s="1" t="n">
        <f aca="false">A291</f>
        <v>13</v>
      </c>
      <c r="B292" s="1" t="s">
        <v>13</v>
      </c>
      <c r="C292" s="1" t="b">
        <f aca="false">TRUE()</f>
        <v>1</v>
      </c>
      <c r="D292" s="4" t="n">
        <v>1806</v>
      </c>
      <c r="E292" s="1" t="n">
        <v>30.7692307692308</v>
      </c>
      <c r="F292" s="1" t="n">
        <v>13.3333333333333</v>
      </c>
    </row>
    <row r="293" customFormat="false" ht="12.75" hidden="false" customHeight="false" outlineLevel="0" collapsed="false">
      <c r="A293" s="1" t="n">
        <f aca="false">A292</f>
        <v>13</v>
      </c>
      <c r="B293" s="1" t="s">
        <v>14</v>
      </c>
      <c r="C293" s="1" t="b">
        <f aca="false">TRUE()</f>
        <v>1</v>
      </c>
      <c r="D293" s="4" t="n">
        <v>677</v>
      </c>
      <c r="E293" s="1" t="n">
        <v>30.6318681318681</v>
      </c>
      <c r="F293" s="1" t="n">
        <v>18.3333333333333</v>
      </c>
    </row>
    <row r="294" customFormat="false" ht="12.75" hidden="false" customHeight="false" outlineLevel="0" collapsed="false">
      <c r="A294" s="1" t="n">
        <f aca="false">A293</f>
        <v>13</v>
      </c>
      <c r="B294" s="1" t="s">
        <v>15</v>
      </c>
      <c r="C294" s="1" t="b">
        <f aca="false">TRUE()</f>
        <v>1</v>
      </c>
      <c r="D294" s="4" t="n">
        <v>539</v>
      </c>
      <c r="E294" s="1" t="n">
        <v>30.6318681318681</v>
      </c>
      <c r="F294" s="1" t="n">
        <v>16.6666666666667</v>
      </c>
    </row>
    <row r="295" customFormat="false" ht="12.75" hidden="false" customHeight="false" outlineLevel="0" collapsed="false">
      <c r="A295" s="1" t="n">
        <f aca="false">A294</f>
        <v>13</v>
      </c>
      <c r="B295" s="1" t="s">
        <v>16</v>
      </c>
      <c r="C295" s="1" t="b">
        <f aca="false">TRUE()</f>
        <v>1</v>
      </c>
      <c r="D295" s="4" t="n">
        <v>1362</v>
      </c>
      <c r="E295" s="1" t="n">
        <v>15.6135531135531</v>
      </c>
      <c r="F295" s="1" t="n">
        <v>18.3333333333333</v>
      </c>
    </row>
    <row r="296" customFormat="false" ht="12.75" hidden="false" customHeight="false" outlineLevel="0" collapsed="false">
      <c r="A296" s="1" t="n">
        <f aca="false">A295</f>
        <v>13</v>
      </c>
      <c r="B296" s="1" t="s">
        <v>17</v>
      </c>
      <c r="C296" s="1" t="b">
        <f aca="false">TRUE()</f>
        <v>1</v>
      </c>
      <c r="D296" s="4" t="n">
        <v>255</v>
      </c>
      <c r="E296" s="1" t="n">
        <v>26.7399267399267</v>
      </c>
      <c r="F296" s="1" t="n">
        <v>20</v>
      </c>
    </row>
    <row r="297" customFormat="false" ht="12.75" hidden="false" customHeight="false" outlineLevel="0" collapsed="false">
      <c r="A297" s="1" t="n">
        <f aca="false">A296</f>
        <v>13</v>
      </c>
      <c r="B297" s="1" t="s">
        <v>18</v>
      </c>
      <c r="C297" s="1" t="b">
        <f aca="false">TRUE()</f>
        <v>1</v>
      </c>
      <c r="D297" s="4" t="n">
        <v>184</v>
      </c>
      <c r="E297" s="1" t="n">
        <v>29.739010989011</v>
      </c>
      <c r="F297" s="1" t="n">
        <v>20</v>
      </c>
    </row>
    <row r="298" customFormat="false" ht="12.75" hidden="false" customHeight="false" outlineLevel="0" collapsed="false">
      <c r="A298" s="1" t="n">
        <f aca="false">A297</f>
        <v>13</v>
      </c>
      <c r="B298" s="1" t="s">
        <v>19</v>
      </c>
      <c r="C298" s="1" t="b">
        <f aca="false">TRUE()</f>
        <v>1</v>
      </c>
      <c r="D298" s="4" t="n">
        <v>118</v>
      </c>
      <c r="E298" s="1" t="n">
        <v>16.6437728937729</v>
      </c>
      <c r="F298" s="1" t="n">
        <v>11.6666666666667</v>
      </c>
    </row>
    <row r="299" customFormat="false" ht="12.75" hidden="false" customHeight="false" outlineLevel="0" collapsed="false">
      <c r="A299" s="1" t="n">
        <f aca="false">A298</f>
        <v>13</v>
      </c>
      <c r="B299" s="1" t="s">
        <v>20</v>
      </c>
      <c r="C299" s="1" t="b">
        <f aca="false">TRUE()</f>
        <v>1</v>
      </c>
      <c r="D299" s="4" t="n">
        <v>1452</v>
      </c>
      <c r="E299" s="1" t="n">
        <v>41.4835164835165</v>
      </c>
      <c r="F299" s="1" t="n">
        <v>26.6666666666667</v>
      </c>
    </row>
    <row r="300" customFormat="false" ht="12.75" hidden="false" customHeight="false" outlineLevel="0" collapsed="false">
      <c r="A300" s="1" t="n">
        <f aca="false">A299</f>
        <v>13</v>
      </c>
      <c r="B300" s="1" t="s">
        <v>21</v>
      </c>
      <c r="C300" s="1" t="b">
        <f aca="false">TRUE()</f>
        <v>1</v>
      </c>
      <c r="D300" s="4" t="n">
        <v>629</v>
      </c>
      <c r="E300" s="1" t="n">
        <v>26.7628205128205</v>
      </c>
      <c r="F300" s="1" t="n">
        <v>30</v>
      </c>
    </row>
    <row r="301" customFormat="false" ht="12.75" hidden="false" customHeight="false" outlineLevel="0" collapsed="false">
      <c r="A301" s="1" t="n">
        <f aca="false">A300</f>
        <v>13</v>
      </c>
      <c r="B301" s="1" t="s">
        <v>22</v>
      </c>
      <c r="C301" s="1" t="b">
        <f aca="false">TRUE()</f>
        <v>1</v>
      </c>
      <c r="D301" s="4" t="n">
        <v>232</v>
      </c>
      <c r="E301" s="1" t="n">
        <v>22.5961538461538</v>
      </c>
      <c r="F301" s="1" t="n">
        <v>6.66666666666667</v>
      </c>
    </row>
    <row r="302" customFormat="false" ht="12.75" hidden="false" customHeight="false" outlineLevel="0" collapsed="false">
      <c r="A302" s="1" t="n">
        <f aca="false">A301</f>
        <v>13</v>
      </c>
      <c r="B302" s="1" t="s">
        <v>23</v>
      </c>
      <c r="C302" s="1" t="b">
        <f aca="false">TRUE()</f>
        <v>1</v>
      </c>
      <c r="D302" s="4" t="n">
        <v>158</v>
      </c>
      <c r="E302" s="1" t="n">
        <v>27.9304029304029</v>
      </c>
      <c r="F302" s="1" t="n">
        <v>18.3333333333333</v>
      </c>
    </row>
    <row r="303" customFormat="false" ht="12.75" hidden="false" customHeight="false" outlineLevel="0" collapsed="false">
      <c r="A303" s="1" t="n">
        <f aca="false">A302</f>
        <v>13</v>
      </c>
      <c r="B303" s="1" t="s">
        <v>24</v>
      </c>
      <c r="C303" s="1" t="b">
        <f aca="false">TRUE()</f>
        <v>1</v>
      </c>
      <c r="D303" s="4" t="n">
        <v>85</v>
      </c>
      <c r="E303" s="1" t="n">
        <v>18.4294871794872</v>
      </c>
      <c r="F303" s="1" t="n">
        <v>23.3333333333333</v>
      </c>
    </row>
    <row r="304" customFormat="false" ht="12.75" hidden="false" customHeight="false" outlineLevel="0" collapsed="false">
      <c r="A304" s="1" t="n">
        <f aca="false">A303</f>
        <v>13</v>
      </c>
      <c r="B304" s="1" t="s">
        <v>25</v>
      </c>
      <c r="C304" s="1" t="b">
        <f aca="false">TRUE()</f>
        <v>1</v>
      </c>
      <c r="D304" s="4" t="n">
        <v>836</v>
      </c>
      <c r="E304" s="1" t="n">
        <v>26.6025641025641</v>
      </c>
      <c r="F304" s="1" t="n">
        <v>13.3333333333333</v>
      </c>
    </row>
    <row r="305" customFormat="false" ht="12.75" hidden="false" customHeight="false" outlineLevel="0" collapsed="false">
      <c r="A305" s="1" t="n">
        <f aca="false">A304</f>
        <v>13</v>
      </c>
      <c r="B305" s="1" t="s">
        <v>26</v>
      </c>
      <c r="C305" s="1" t="b">
        <f aca="false">TRUE()</f>
        <v>1</v>
      </c>
      <c r="D305" s="4" t="n">
        <v>535</v>
      </c>
      <c r="E305" s="1" t="n">
        <v>22.0009157509158</v>
      </c>
      <c r="F305" s="1" t="n">
        <v>28.3333333333333</v>
      </c>
    </row>
    <row r="306" customFormat="false" ht="12.75" hidden="false" customHeight="false" outlineLevel="0" collapsed="false">
      <c r="A306" s="1" t="n">
        <f aca="false">A305</f>
        <v>13</v>
      </c>
      <c r="B306" s="1" t="s">
        <v>27</v>
      </c>
      <c r="C306" s="1" t="b">
        <f aca="false">TRUE()</f>
        <v>1</v>
      </c>
      <c r="D306" s="4" t="n">
        <v>589</v>
      </c>
      <c r="E306" s="1" t="n">
        <v>25.1373626373626</v>
      </c>
      <c r="F306" s="1" t="n">
        <v>20</v>
      </c>
    </row>
    <row r="307" customFormat="false" ht="12.75" hidden="false" customHeight="false" outlineLevel="0" collapsed="false">
      <c r="A307" s="1" t="n">
        <f aca="false">A306</f>
        <v>13</v>
      </c>
      <c r="B307" s="1" t="s">
        <v>28</v>
      </c>
      <c r="C307" s="1" t="b">
        <f aca="false">TRUE()</f>
        <v>1</v>
      </c>
      <c r="D307" s="4" t="n">
        <v>949</v>
      </c>
      <c r="E307" s="1" t="n">
        <v>34.3406593406593</v>
      </c>
      <c r="F307" s="1" t="n">
        <v>26.6666666666667</v>
      </c>
    </row>
    <row r="308" customFormat="false" ht="12.75" hidden="false" customHeight="false" outlineLevel="0" collapsed="false">
      <c r="A308" s="1" t="n">
        <f aca="false">A307</f>
        <v>13</v>
      </c>
      <c r="B308" s="1" t="s">
        <v>29</v>
      </c>
      <c r="C308" s="1" t="b">
        <f aca="false">TRUE()</f>
        <v>1</v>
      </c>
      <c r="D308" s="4" t="n">
        <v>669</v>
      </c>
      <c r="E308" s="1" t="n">
        <v>22.0238095238095</v>
      </c>
      <c r="F308" s="1" t="n">
        <v>18.3333333333333</v>
      </c>
    </row>
    <row r="309" customFormat="false" ht="12.75" hidden="false" customHeight="false" outlineLevel="0" collapsed="false">
      <c r="A309" s="1" t="n">
        <f aca="false">A308</f>
        <v>13</v>
      </c>
      <c r="B309" s="1" t="s">
        <v>30</v>
      </c>
      <c r="C309" s="1" t="b">
        <f aca="false">TRUE()</f>
        <v>1</v>
      </c>
      <c r="D309" s="4" t="n">
        <v>311</v>
      </c>
      <c r="E309" s="1" t="n">
        <v>21.4056776556777</v>
      </c>
      <c r="F309" s="1" t="n">
        <v>25</v>
      </c>
    </row>
    <row r="310" customFormat="false" ht="12.75" hidden="false" customHeight="false" outlineLevel="0" collapsed="false">
      <c r="A310" s="1" t="n">
        <f aca="false">A309</f>
        <v>13</v>
      </c>
      <c r="B310" s="1" t="s">
        <v>31</v>
      </c>
      <c r="C310" s="1" t="b">
        <f aca="false">TRUE()</f>
        <v>1</v>
      </c>
      <c r="D310" s="4" t="n">
        <v>176</v>
      </c>
      <c r="E310" s="1" t="n">
        <v>28.3882783882784</v>
      </c>
      <c r="F310" s="1" t="n">
        <v>26.6666666666667</v>
      </c>
    </row>
    <row r="311" customFormat="false" ht="12.75" hidden="false" customHeight="false" outlineLevel="0" collapsed="false">
      <c r="A311" s="1" t="n">
        <f aca="false">A310</f>
        <v>13</v>
      </c>
      <c r="B311" s="1" t="s">
        <v>32</v>
      </c>
      <c r="C311" s="1" t="b">
        <f aca="false">TRUE()</f>
        <v>1</v>
      </c>
      <c r="D311" s="4" t="n">
        <v>880</v>
      </c>
      <c r="E311" s="1" t="n">
        <v>23.1913919413919</v>
      </c>
      <c r="F311" s="1" t="n">
        <v>20</v>
      </c>
    </row>
    <row r="312" customFormat="false" ht="12.75" hidden="false" customHeight="false" outlineLevel="0" collapsed="false">
      <c r="A312" s="1" t="n">
        <f aca="false">A311</f>
        <v>13</v>
      </c>
      <c r="B312" s="1" t="s">
        <v>33</v>
      </c>
      <c r="C312" s="1" t="b">
        <f aca="false">FALSE()</f>
        <v>0</v>
      </c>
      <c r="D312" s="4" t="n">
        <v>701</v>
      </c>
      <c r="E312" s="1" t="n">
        <v>26.6254578754579</v>
      </c>
      <c r="F312" s="1" t="n">
        <v>26.6666666666667</v>
      </c>
    </row>
    <row r="313" customFormat="false" ht="12.75" hidden="false" customHeight="false" outlineLevel="0" collapsed="false">
      <c r="A313" s="1" t="n">
        <f aca="false">A312</f>
        <v>13</v>
      </c>
      <c r="B313" s="1" t="s">
        <v>34</v>
      </c>
      <c r="C313" s="1" t="b">
        <f aca="false">FALSE()</f>
        <v>0</v>
      </c>
      <c r="D313" s="4" t="n">
        <v>1529</v>
      </c>
      <c r="E313" s="1" t="n">
        <v>22.4358974358974</v>
      </c>
      <c r="F313" s="1" t="n">
        <v>18.3333333333333</v>
      </c>
    </row>
    <row r="314" customFormat="false" ht="12.75" hidden="false" customHeight="false" outlineLevel="0" collapsed="false">
      <c r="A314" s="1" t="n">
        <f aca="false">A313+1</f>
        <v>14</v>
      </c>
      <c r="B314" s="1" t="s">
        <v>11</v>
      </c>
      <c r="C314" s="1" t="b">
        <f aca="false">FALSE()</f>
        <v>0</v>
      </c>
      <c r="D314" s="4" t="n">
        <v>229</v>
      </c>
      <c r="E314" s="1" t="n">
        <v>18.1868131868132</v>
      </c>
      <c r="F314" s="1" t="n">
        <v>17.6190476190476</v>
      </c>
    </row>
    <row r="315" customFormat="false" ht="12.75" hidden="false" customHeight="false" outlineLevel="0" collapsed="false">
      <c r="A315" s="1" t="n">
        <f aca="false">A314</f>
        <v>14</v>
      </c>
      <c r="B315" s="1" t="s">
        <v>12</v>
      </c>
      <c r="C315" s="1" t="b">
        <f aca="false">TRUE()</f>
        <v>1</v>
      </c>
      <c r="D315" s="4" t="n">
        <v>5057</v>
      </c>
      <c r="E315" s="1" t="n">
        <v>53.0860805860806</v>
      </c>
      <c r="F315" s="1" t="n">
        <v>33.3333333333333</v>
      </c>
    </row>
    <row r="316" customFormat="false" ht="12.75" hidden="false" customHeight="false" outlineLevel="0" collapsed="false">
      <c r="A316" s="1" t="n">
        <f aca="false">A315</f>
        <v>14</v>
      </c>
      <c r="B316" s="1" t="s">
        <v>13</v>
      </c>
      <c r="C316" s="1" t="b">
        <f aca="false">TRUE()</f>
        <v>1</v>
      </c>
      <c r="D316" s="4" t="n">
        <v>2137</v>
      </c>
      <c r="E316" s="1" t="n">
        <v>26.5842490842491</v>
      </c>
      <c r="F316" s="1" t="n">
        <v>40.2380952380952</v>
      </c>
    </row>
    <row r="317" customFormat="false" ht="12.75" hidden="false" customHeight="false" outlineLevel="0" collapsed="false">
      <c r="A317" s="1" t="n">
        <f aca="false">A316</f>
        <v>14</v>
      </c>
      <c r="B317" s="1" t="s">
        <v>14</v>
      </c>
      <c r="C317" s="1" t="b">
        <f aca="false">TRUE()</f>
        <v>1</v>
      </c>
      <c r="D317" s="4" t="n">
        <v>801</v>
      </c>
      <c r="E317" s="1" t="n">
        <v>28.3882783882784</v>
      </c>
      <c r="F317" s="1" t="n">
        <v>37.0238095238095</v>
      </c>
    </row>
    <row r="318" customFormat="false" ht="12.75" hidden="false" customHeight="false" outlineLevel="0" collapsed="false">
      <c r="A318" s="1" t="n">
        <f aca="false">A317</f>
        <v>14</v>
      </c>
      <c r="B318" s="1" t="s">
        <v>15</v>
      </c>
      <c r="C318" s="1" t="b">
        <f aca="false">TRUE()</f>
        <v>1</v>
      </c>
      <c r="D318" s="4" t="n">
        <v>636</v>
      </c>
      <c r="E318" s="1" t="n">
        <v>26.8406593406593</v>
      </c>
      <c r="F318" s="1" t="n">
        <v>27.8571428571429</v>
      </c>
    </row>
    <row r="319" customFormat="false" ht="12.75" hidden="false" customHeight="false" outlineLevel="0" collapsed="false">
      <c r="A319" s="1" t="n">
        <f aca="false">A318</f>
        <v>14</v>
      </c>
      <c r="B319" s="1" t="s">
        <v>16</v>
      </c>
      <c r="C319" s="1" t="b">
        <f aca="false">TRUE()</f>
        <v>1</v>
      </c>
      <c r="D319" s="4" t="n">
        <v>1643</v>
      </c>
      <c r="E319" s="1" t="n">
        <v>41.959706959707</v>
      </c>
      <c r="F319" s="1" t="n">
        <v>22.6190476190476</v>
      </c>
    </row>
    <row r="320" customFormat="false" ht="12.75" hidden="false" customHeight="false" outlineLevel="0" collapsed="false">
      <c r="A320" s="1" t="n">
        <f aca="false">A319</f>
        <v>14</v>
      </c>
      <c r="B320" s="1" t="s">
        <v>17</v>
      </c>
      <c r="C320" s="1" t="b">
        <f aca="false">TRUE()</f>
        <v>1</v>
      </c>
      <c r="D320" s="4" t="n">
        <v>302</v>
      </c>
      <c r="E320" s="1" t="n">
        <v>25.1923076923077</v>
      </c>
      <c r="F320" s="1" t="n">
        <v>24.4047619047619</v>
      </c>
    </row>
    <row r="321" customFormat="false" ht="12.75" hidden="false" customHeight="false" outlineLevel="0" collapsed="false">
      <c r="A321" s="1" t="n">
        <f aca="false">A320</f>
        <v>14</v>
      </c>
      <c r="B321" s="1" t="s">
        <v>18</v>
      </c>
      <c r="C321" s="1" t="b">
        <f aca="false">TRUE()</f>
        <v>1</v>
      </c>
      <c r="D321" s="4" t="n">
        <v>225</v>
      </c>
      <c r="E321" s="1" t="n">
        <v>28.3699633699634</v>
      </c>
      <c r="F321" s="1" t="n">
        <v>15.5952380952381</v>
      </c>
    </row>
    <row r="322" customFormat="false" ht="12.75" hidden="false" customHeight="false" outlineLevel="0" collapsed="false">
      <c r="A322" s="1" t="n">
        <f aca="false">A321</f>
        <v>14</v>
      </c>
      <c r="B322" s="1" t="s">
        <v>19</v>
      </c>
      <c r="C322" s="1" t="b">
        <f aca="false">TRUE()</f>
        <v>1</v>
      </c>
      <c r="D322" s="4" t="n">
        <v>137</v>
      </c>
      <c r="E322" s="1" t="n">
        <v>21.2087912087912</v>
      </c>
      <c r="F322" s="1" t="n">
        <v>21.0714285714286</v>
      </c>
    </row>
    <row r="323" customFormat="false" ht="12.75" hidden="false" customHeight="false" outlineLevel="0" collapsed="false">
      <c r="A323" s="1" t="n">
        <f aca="false">A322</f>
        <v>14</v>
      </c>
      <c r="B323" s="1" t="s">
        <v>20</v>
      </c>
      <c r="C323" s="1" t="b">
        <f aca="false">TRUE()</f>
        <v>1</v>
      </c>
      <c r="D323" s="4" t="n">
        <v>1712</v>
      </c>
      <c r="E323" s="1" t="n">
        <v>35.5311355311355</v>
      </c>
      <c r="F323" s="1" t="n">
        <v>29.7619047619048</v>
      </c>
    </row>
    <row r="324" customFormat="false" ht="12.75" hidden="false" customHeight="false" outlineLevel="0" collapsed="false">
      <c r="A324" s="1" t="n">
        <f aca="false">A323</f>
        <v>14</v>
      </c>
      <c r="B324" s="1" t="s">
        <v>21</v>
      </c>
      <c r="C324" s="1" t="b">
        <f aca="false">TRUE()</f>
        <v>1</v>
      </c>
      <c r="D324" s="4" t="n">
        <v>754</v>
      </c>
      <c r="E324" s="1" t="n">
        <v>39.3956043956044</v>
      </c>
      <c r="F324" s="1" t="n">
        <v>26.3095238095238</v>
      </c>
    </row>
    <row r="325" customFormat="false" ht="12.75" hidden="false" customHeight="false" outlineLevel="0" collapsed="false">
      <c r="A325" s="1" t="n">
        <f aca="false">A324</f>
        <v>14</v>
      </c>
      <c r="B325" s="1" t="s">
        <v>22</v>
      </c>
      <c r="C325" s="1" t="b">
        <f aca="false">TRUE()</f>
        <v>1</v>
      </c>
      <c r="D325" s="4" t="n">
        <v>302</v>
      </c>
      <c r="E325" s="1" t="n">
        <v>43.2234432234432</v>
      </c>
      <c r="F325" s="1" t="n">
        <v>20.7142857142857</v>
      </c>
    </row>
    <row r="326" customFormat="false" ht="12.75" hidden="false" customHeight="false" outlineLevel="0" collapsed="false">
      <c r="A326" s="1" t="n">
        <f aca="false">A325</f>
        <v>14</v>
      </c>
      <c r="B326" s="1" t="s">
        <v>23</v>
      </c>
      <c r="C326" s="1" t="b">
        <f aca="false">TRUE()</f>
        <v>1</v>
      </c>
      <c r="D326" s="4" t="n">
        <v>179</v>
      </c>
      <c r="E326" s="1" t="n">
        <v>32.3717948717949</v>
      </c>
      <c r="F326" s="1" t="n">
        <v>28.452380952381</v>
      </c>
    </row>
    <row r="327" customFormat="false" ht="12.75" hidden="false" customHeight="false" outlineLevel="0" collapsed="false">
      <c r="A327" s="1" t="n">
        <f aca="false">A326</f>
        <v>14</v>
      </c>
      <c r="B327" s="1" t="s">
        <v>24</v>
      </c>
      <c r="C327" s="1" t="b">
        <f aca="false">TRUE()</f>
        <v>1</v>
      </c>
      <c r="D327" s="4" t="n">
        <v>111</v>
      </c>
      <c r="E327" s="1" t="n">
        <v>37.5915750915751</v>
      </c>
      <c r="F327" s="1" t="n">
        <v>35.1190476190476</v>
      </c>
    </row>
    <row r="328" customFormat="false" ht="12.75" hidden="false" customHeight="false" outlineLevel="0" collapsed="false">
      <c r="A328" s="1" t="n">
        <f aca="false">A327</f>
        <v>14</v>
      </c>
      <c r="B328" s="1" t="s">
        <v>25</v>
      </c>
      <c r="C328" s="1" t="b">
        <f aca="false">TRUE()</f>
        <v>1</v>
      </c>
      <c r="D328" s="4" t="n">
        <v>982</v>
      </c>
      <c r="E328" s="1" t="n">
        <v>24.6611721611722</v>
      </c>
      <c r="F328" s="1" t="n">
        <v>33.0952380952381</v>
      </c>
    </row>
    <row r="329" customFormat="false" ht="12.75" hidden="false" customHeight="false" outlineLevel="0" collapsed="false">
      <c r="A329" s="1" t="n">
        <f aca="false">A328</f>
        <v>14</v>
      </c>
      <c r="B329" s="1" t="s">
        <v>26</v>
      </c>
      <c r="C329" s="1" t="b">
        <f aca="false">TRUE()</f>
        <v>1</v>
      </c>
      <c r="D329" s="4" t="n">
        <v>635</v>
      </c>
      <c r="E329" s="1" t="n">
        <v>23.1501831501831</v>
      </c>
      <c r="F329" s="1" t="n">
        <v>38.6904761904762</v>
      </c>
    </row>
    <row r="330" customFormat="false" ht="12.75" hidden="false" customHeight="false" outlineLevel="0" collapsed="false">
      <c r="A330" s="1" t="n">
        <f aca="false">A329</f>
        <v>14</v>
      </c>
      <c r="B330" s="1" t="s">
        <v>27</v>
      </c>
      <c r="C330" s="1" t="b">
        <f aca="false">TRUE()</f>
        <v>1</v>
      </c>
      <c r="D330" s="4" t="n">
        <v>701</v>
      </c>
      <c r="E330" s="1" t="n">
        <v>17.7564102564103</v>
      </c>
      <c r="F330" s="1" t="n">
        <v>17.2619047619048</v>
      </c>
    </row>
    <row r="331" customFormat="false" ht="12.75" hidden="false" customHeight="false" outlineLevel="0" collapsed="false">
      <c r="A331" s="1" t="n">
        <f aca="false">A330</f>
        <v>14</v>
      </c>
      <c r="B331" s="1" t="s">
        <v>28</v>
      </c>
      <c r="C331" s="1" t="b">
        <f aca="false">TRUE()</f>
        <v>1</v>
      </c>
      <c r="D331" s="4" t="n">
        <v>1095</v>
      </c>
      <c r="E331" s="1" t="n">
        <v>29.5238095238095</v>
      </c>
      <c r="F331" s="1" t="n">
        <v>38.452380952381</v>
      </c>
    </row>
    <row r="332" customFormat="false" ht="12.75" hidden="false" customHeight="false" outlineLevel="0" collapsed="false">
      <c r="A332" s="1" t="n">
        <f aca="false">A331</f>
        <v>14</v>
      </c>
      <c r="B332" s="1" t="s">
        <v>29</v>
      </c>
      <c r="C332" s="1" t="b">
        <f aca="false">TRUE()</f>
        <v>1</v>
      </c>
      <c r="D332" s="4" t="n">
        <v>798</v>
      </c>
      <c r="E332" s="1" t="n">
        <v>23.0128205128205</v>
      </c>
      <c r="F332" s="1" t="n">
        <v>38.452380952381</v>
      </c>
    </row>
    <row r="333" customFormat="false" ht="12.75" hidden="false" customHeight="false" outlineLevel="0" collapsed="false">
      <c r="A333" s="1" t="n">
        <f aca="false">A332</f>
        <v>14</v>
      </c>
      <c r="B333" s="1" t="s">
        <v>30</v>
      </c>
      <c r="C333" s="1" t="b">
        <f aca="false">TRUE()</f>
        <v>1</v>
      </c>
      <c r="D333" s="4" t="n">
        <v>349</v>
      </c>
      <c r="E333" s="1" t="n">
        <v>35.4304029304029</v>
      </c>
      <c r="F333" s="1" t="n">
        <v>34.8809523809524</v>
      </c>
    </row>
    <row r="334" customFormat="false" ht="12.75" hidden="false" customHeight="false" outlineLevel="0" collapsed="false">
      <c r="A334" s="1" t="n">
        <f aca="false">A333</f>
        <v>14</v>
      </c>
      <c r="B334" s="1" t="s">
        <v>31</v>
      </c>
      <c r="C334" s="1" t="b">
        <f aca="false">TRUE()</f>
        <v>1</v>
      </c>
      <c r="D334" s="4" t="n">
        <v>180</v>
      </c>
      <c r="E334" s="1" t="n">
        <v>19.4230769230769</v>
      </c>
      <c r="F334" s="1" t="n">
        <v>27.8571428571429</v>
      </c>
    </row>
    <row r="335" customFormat="false" ht="12.75" hidden="false" customHeight="false" outlineLevel="0" collapsed="false">
      <c r="A335" s="1" t="n">
        <f aca="false">A334</f>
        <v>14</v>
      </c>
      <c r="B335" s="1" t="s">
        <v>32</v>
      </c>
      <c r="C335" s="1" t="b">
        <f aca="false">TRUE()</f>
        <v>1</v>
      </c>
      <c r="D335" s="4" t="n">
        <v>1045</v>
      </c>
      <c r="E335" s="1" t="n">
        <v>21.3644688644689</v>
      </c>
      <c r="F335" s="1" t="n">
        <v>20.7142857142857</v>
      </c>
    </row>
    <row r="336" customFormat="false" ht="12.75" hidden="false" customHeight="false" outlineLevel="0" collapsed="false">
      <c r="A336" s="1" t="n">
        <f aca="false">A335</f>
        <v>14</v>
      </c>
      <c r="B336" s="1" t="s">
        <v>33</v>
      </c>
      <c r="C336" s="1" t="b">
        <f aca="false">FALSE()</f>
        <v>0</v>
      </c>
      <c r="D336" s="4" t="n">
        <v>815</v>
      </c>
      <c r="E336" s="1" t="n">
        <v>28.1318681318681</v>
      </c>
      <c r="F336" s="1" t="n">
        <v>26.1904761904762</v>
      </c>
    </row>
    <row r="337" customFormat="false" ht="12.75" hidden="false" customHeight="false" outlineLevel="0" collapsed="false">
      <c r="A337" s="1" t="n">
        <f aca="false">A336</f>
        <v>14</v>
      </c>
      <c r="B337" s="1" t="s">
        <v>34</v>
      </c>
      <c r="C337" s="1" t="b">
        <f aca="false">FALSE()</f>
        <v>0</v>
      </c>
      <c r="D337" s="4" t="n">
        <v>1786</v>
      </c>
      <c r="E337" s="1" t="n">
        <v>31.7032967032967</v>
      </c>
      <c r="F337" s="1" t="n">
        <v>17.6190476190476</v>
      </c>
    </row>
    <row r="338" customFormat="false" ht="12.75" hidden="false" customHeight="false" outlineLevel="0" collapsed="false">
      <c r="A338" s="1" t="n">
        <f aca="false">A337+1</f>
        <v>15</v>
      </c>
      <c r="B338" s="1" t="s">
        <v>11</v>
      </c>
      <c r="C338" s="1" t="b">
        <f aca="false">FALSE()</f>
        <v>0</v>
      </c>
      <c r="D338" s="4" t="n">
        <v>217</v>
      </c>
      <c r="E338" s="1" t="n">
        <v>22.5</v>
      </c>
      <c r="F338" s="1" t="n">
        <v>36.6666666666667</v>
      </c>
    </row>
    <row r="339" customFormat="false" ht="12.75" hidden="false" customHeight="false" outlineLevel="0" collapsed="false">
      <c r="A339" s="1" t="n">
        <f aca="false">A338</f>
        <v>15</v>
      </c>
      <c r="B339" s="1" t="s">
        <v>12</v>
      </c>
      <c r="C339" s="1" t="b">
        <f aca="false">TRUE()</f>
        <v>1</v>
      </c>
      <c r="D339" s="4" t="n">
        <v>4835</v>
      </c>
      <c r="E339" s="1" t="n">
        <v>30.8333333333333</v>
      </c>
      <c r="F339" s="1" t="n">
        <v>23.3333333333333</v>
      </c>
    </row>
    <row r="340" customFormat="false" ht="12.75" hidden="false" customHeight="false" outlineLevel="0" collapsed="false">
      <c r="A340" s="1" t="n">
        <f aca="false">A339</f>
        <v>15</v>
      </c>
      <c r="B340" s="1" t="s">
        <v>13</v>
      </c>
      <c r="C340" s="1" t="b">
        <f aca="false">TRUE()</f>
        <v>1</v>
      </c>
      <c r="D340" s="4" t="n">
        <v>2021</v>
      </c>
      <c r="E340" s="1" t="n">
        <v>30.7142857142857</v>
      </c>
      <c r="F340" s="1" t="n">
        <v>16.6666666666667</v>
      </c>
    </row>
    <row r="341" customFormat="false" ht="12.75" hidden="false" customHeight="false" outlineLevel="0" collapsed="false">
      <c r="A341" s="1" t="n">
        <f aca="false">A340</f>
        <v>15</v>
      </c>
      <c r="B341" s="1" t="s">
        <v>14</v>
      </c>
      <c r="C341" s="1" t="b">
        <f aca="false">TRUE()</f>
        <v>1</v>
      </c>
      <c r="D341" s="4" t="n">
        <v>753</v>
      </c>
      <c r="E341" s="1" t="n">
        <v>35.8333333333333</v>
      </c>
      <c r="F341" s="1" t="n">
        <v>25</v>
      </c>
    </row>
    <row r="342" customFormat="false" ht="12.75" hidden="false" customHeight="false" outlineLevel="0" collapsed="false">
      <c r="A342" s="1" t="n">
        <f aca="false">A341</f>
        <v>15</v>
      </c>
      <c r="B342" s="1" t="s">
        <v>15</v>
      </c>
      <c r="C342" s="1" t="b">
        <f aca="false">TRUE()</f>
        <v>1</v>
      </c>
      <c r="D342" s="4" t="n">
        <v>620</v>
      </c>
      <c r="E342" s="1" t="n">
        <v>37.5</v>
      </c>
      <c r="F342" s="1" t="n">
        <v>23.3333333333333</v>
      </c>
    </row>
    <row r="343" customFormat="false" ht="12.75" hidden="false" customHeight="false" outlineLevel="0" collapsed="false">
      <c r="A343" s="1" t="n">
        <f aca="false">A342</f>
        <v>15</v>
      </c>
      <c r="B343" s="1" t="s">
        <v>16</v>
      </c>
      <c r="C343" s="1" t="b">
        <f aca="false">TRUE()</f>
        <v>1</v>
      </c>
      <c r="D343" s="4" t="n">
        <v>1546</v>
      </c>
      <c r="E343" s="1" t="n">
        <v>19.2857142857143</v>
      </c>
      <c r="F343" s="1" t="n">
        <v>26.6666666666667</v>
      </c>
    </row>
    <row r="344" customFormat="false" ht="12.75" hidden="false" customHeight="false" outlineLevel="0" collapsed="false">
      <c r="A344" s="1" t="n">
        <f aca="false">A343</f>
        <v>15</v>
      </c>
      <c r="B344" s="1" t="s">
        <v>17</v>
      </c>
      <c r="C344" s="1" t="b">
        <f aca="false">TRUE()</f>
        <v>1</v>
      </c>
      <c r="D344" s="4" t="n">
        <v>303</v>
      </c>
      <c r="E344" s="1" t="n">
        <v>27.3809523809524</v>
      </c>
      <c r="F344" s="1" t="n">
        <v>28.3333333333333</v>
      </c>
    </row>
    <row r="345" customFormat="false" ht="12.75" hidden="false" customHeight="false" outlineLevel="0" collapsed="false">
      <c r="A345" s="1" t="n">
        <f aca="false">A344</f>
        <v>15</v>
      </c>
      <c r="B345" s="1" t="s">
        <v>18</v>
      </c>
      <c r="C345" s="1" t="b">
        <f aca="false">TRUE()</f>
        <v>1</v>
      </c>
      <c r="D345" s="4" t="n">
        <v>209</v>
      </c>
      <c r="E345" s="1" t="n">
        <v>18.6904761904762</v>
      </c>
      <c r="F345" s="1" t="n">
        <v>30</v>
      </c>
    </row>
    <row r="346" customFormat="false" ht="12.75" hidden="false" customHeight="false" outlineLevel="0" collapsed="false">
      <c r="A346" s="1" t="n">
        <f aca="false">A345</f>
        <v>15</v>
      </c>
      <c r="B346" s="1" t="s">
        <v>19</v>
      </c>
      <c r="C346" s="1" t="b">
        <f aca="false">TRUE()</f>
        <v>1</v>
      </c>
      <c r="D346" s="4" t="n">
        <v>128</v>
      </c>
      <c r="E346" s="1" t="n">
        <v>35.3571428571429</v>
      </c>
      <c r="F346" s="1" t="n">
        <v>25</v>
      </c>
    </row>
    <row r="347" customFormat="false" ht="12.75" hidden="false" customHeight="false" outlineLevel="0" collapsed="false">
      <c r="A347" s="1" t="n">
        <f aca="false">A346</f>
        <v>15</v>
      </c>
      <c r="B347" s="1" t="s">
        <v>20</v>
      </c>
      <c r="C347" s="1" t="b">
        <f aca="false">TRUE()</f>
        <v>1</v>
      </c>
      <c r="D347" s="4" t="n">
        <v>1609</v>
      </c>
      <c r="E347" s="1" t="n">
        <v>27.6190476190476</v>
      </c>
      <c r="F347" s="1" t="n">
        <v>31.6666666666667</v>
      </c>
    </row>
    <row r="348" customFormat="false" ht="12.75" hidden="false" customHeight="false" outlineLevel="0" collapsed="false">
      <c r="A348" s="1" t="n">
        <f aca="false">A347</f>
        <v>15</v>
      </c>
      <c r="B348" s="1" t="s">
        <v>21</v>
      </c>
      <c r="C348" s="1" t="b">
        <f aca="false">TRUE()</f>
        <v>1</v>
      </c>
      <c r="D348" s="4" t="n">
        <v>712</v>
      </c>
      <c r="E348" s="1" t="n">
        <v>27.3809523809524</v>
      </c>
      <c r="F348" s="1" t="n">
        <v>38.3333333333333</v>
      </c>
    </row>
    <row r="349" customFormat="false" ht="12.75" hidden="false" customHeight="false" outlineLevel="0" collapsed="false">
      <c r="A349" s="1" t="n">
        <f aca="false">A348</f>
        <v>15</v>
      </c>
      <c r="B349" s="1" t="s">
        <v>22</v>
      </c>
      <c r="C349" s="1" t="b">
        <f aca="false">TRUE()</f>
        <v>1</v>
      </c>
      <c r="D349" s="4" t="n">
        <v>269</v>
      </c>
      <c r="E349" s="1" t="n">
        <v>21.1904761904762</v>
      </c>
      <c r="F349" s="1" t="n">
        <v>33.3333333333333</v>
      </c>
    </row>
    <row r="350" customFormat="false" ht="12.75" hidden="false" customHeight="false" outlineLevel="0" collapsed="false">
      <c r="A350" s="1" t="n">
        <f aca="false">A349</f>
        <v>15</v>
      </c>
      <c r="B350" s="1" t="s">
        <v>23</v>
      </c>
      <c r="C350" s="1" t="b">
        <f aca="false">TRUE()</f>
        <v>1</v>
      </c>
      <c r="D350" s="4" t="n">
        <v>174</v>
      </c>
      <c r="E350" s="1" t="n">
        <v>31.3095238095238</v>
      </c>
      <c r="F350" s="1" t="n">
        <v>15</v>
      </c>
    </row>
    <row r="351" customFormat="false" ht="12.75" hidden="false" customHeight="false" outlineLevel="0" collapsed="false">
      <c r="A351" s="1" t="n">
        <f aca="false">A350</f>
        <v>15</v>
      </c>
      <c r="B351" s="1" t="s">
        <v>24</v>
      </c>
      <c r="C351" s="1" t="b">
        <f aca="false">TRUE()</f>
        <v>1</v>
      </c>
      <c r="D351" s="4" t="n">
        <v>96</v>
      </c>
      <c r="E351" s="1" t="n">
        <v>33.452380952381</v>
      </c>
      <c r="F351" s="1" t="n">
        <v>26.6666666666667</v>
      </c>
    </row>
    <row r="352" customFormat="false" ht="12.75" hidden="false" customHeight="false" outlineLevel="0" collapsed="false">
      <c r="A352" s="1" t="n">
        <f aca="false">A351</f>
        <v>15</v>
      </c>
      <c r="B352" s="1" t="s">
        <v>25</v>
      </c>
      <c r="C352" s="1" t="b">
        <f aca="false">TRUE()</f>
        <v>1</v>
      </c>
      <c r="D352" s="4" t="n">
        <v>928</v>
      </c>
      <c r="E352" s="1" t="n">
        <v>52.5</v>
      </c>
      <c r="F352" s="1" t="n">
        <v>21.6666666666667</v>
      </c>
    </row>
    <row r="353" customFormat="false" ht="12.75" hidden="false" customHeight="false" outlineLevel="0" collapsed="false">
      <c r="A353" s="1" t="n">
        <f aca="false">A352</f>
        <v>15</v>
      </c>
      <c r="B353" s="1" t="s">
        <v>26</v>
      </c>
      <c r="C353" s="1" t="b">
        <f aca="false">TRUE()</f>
        <v>1</v>
      </c>
      <c r="D353" s="4" t="n">
        <v>594</v>
      </c>
      <c r="E353" s="1" t="n">
        <v>42.3809523809524</v>
      </c>
      <c r="F353" s="1" t="n">
        <v>28.3333333333333</v>
      </c>
    </row>
    <row r="354" customFormat="false" ht="12.75" hidden="false" customHeight="false" outlineLevel="0" collapsed="false">
      <c r="A354" s="1" t="n">
        <f aca="false">A353</f>
        <v>15</v>
      </c>
      <c r="B354" s="1" t="s">
        <v>27</v>
      </c>
      <c r="C354" s="1" t="b">
        <f aca="false">TRUE()</f>
        <v>1</v>
      </c>
      <c r="D354" s="4" t="n">
        <v>667</v>
      </c>
      <c r="E354" s="1" t="n">
        <v>45.3571428571429</v>
      </c>
      <c r="F354" s="1" t="n">
        <v>28.3333333333333</v>
      </c>
    </row>
    <row r="355" customFormat="false" ht="12.75" hidden="false" customHeight="false" outlineLevel="0" collapsed="false">
      <c r="A355" s="1" t="n">
        <f aca="false">A354</f>
        <v>15</v>
      </c>
      <c r="B355" s="1" t="s">
        <v>28</v>
      </c>
      <c r="C355" s="1" t="b">
        <f aca="false">TRUE()</f>
        <v>1</v>
      </c>
      <c r="D355" s="4" t="n">
        <v>1022</v>
      </c>
      <c r="E355" s="1" t="n">
        <v>24.6428571428571</v>
      </c>
      <c r="F355" s="1" t="n">
        <v>23.3333333333333</v>
      </c>
    </row>
    <row r="356" customFormat="false" ht="12.75" hidden="false" customHeight="false" outlineLevel="0" collapsed="false">
      <c r="A356" s="1" t="n">
        <f aca="false">A355</f>
        <v>15</v>
      </c>
      <c r="B356" s="1" t="s">
        <v>29</v>
      </c>
      <c r="C356" s="1" t="b">
        <f aca="false">TRUE()</f>
        <v>1</v>
      </c>
      <c r="D356" s="4" t="n">
        <v>759</v>
      </c>
      <c r="E356" s="1" t="n">
        <v>32.7380952380952</v>
      </c>
      <c r="F356" s="1" t="n">
        <v>26.6666666666667</v>
      </c>
    </row>
    <row r="357" customFormat="false" ht="12.75" hidden="false" customHeight="false" outlineLevel="0" collapsed="false">
      <c r="A357" s="1" t="n">
        <f aca="false">A356</f>
        <v>15</v>
      </c>
      <c r="B357" s="1" t="s">
        <v>30</v>
      </c>
      <c r="C357" s="1" t="b">
        <f aca="false">TRUE()</f>
        <v>1</v>
      </c>
      <c r="D357" s="4" t="n">
        <v>313</v>
      </c>
      <c r="E357" s="1" t="n">
        <v>40</v>
      </c>
      <c r="F357" s="1" t="n">
        <v>26.6666666666667</v>
      </c>
    </row>
    <row r="358" customFormat="false" ht="12.75" hidden="false" customHeight="false" outlineLevel="0" collapsed="false">
      <c r="A358" s="1" t="n">
        <f aca="false">A357</f>
        <v>15</v>
      </c>
      <c r="B358" s="1" t="s">
        <v>31</v>
      </c>
      <c r="C358" s="1" t="b">
        <f aca="false">TRUE()</f>
        <v>1</v>
      </c>
      <c r="D358" s="4" t="n">
        <v>169</v>
      </c>
      <c r="E358" s="1" t="n">
        <v>31.1904761904762</v>
      </c>
      <c r="F358" s="1" t="n">
        <v>26.6666666666667</v>
      </c>
    </row>
    <row r="359" customFormat="false" ht="12.75" hidden="false" customHeight="false" outlineLevel="0" collapsed="false">
      <c r="A359" s="1" t="n">
        <f aca="false">A358</f>
        <v>15</v>
      </c>
      <c r="B359" s="1" t="s">
        <v>32</v>
      </c>
      <c r="C359" s="1" t="b">
        <f aca="false">TRUE()</f>
        <v>1</v>
      </c>
      <c r="D359" s="4" t="n">
        <v>975</v>
      </c>
      <c r="E359" s="1" t="n">
        <v>27.5</v>
      </c>
      <c r="F359" s="1" t="n">
        <v>23.3333333333333</v>
      </c>
    </row>
    <row r="360" customFormat="false" ht="12.75" hidden="false" customHeight="false" outlineLevel="0" collapsed="false">
      <c r="A360" s="1" t="n">
        <f aca="false">A359</f>
        <v>15</v>
      </c>
      <c r="B360" s="1" t="s">
        <v>33</v>
      </c>
      <c r="C360" s="1" t="b">
        <f aca="false">FALSE()</f>
        <v>0</v>
      </c>
      <c r="D360" s="4" t="n">
        <v>752</v>
      </c>
      <c r="E360" s="1" t="n">
        <v>26.4285714285714</v>
      </c>
      <c r="F360" s="1" t="n">
        <v>31.6666666666667</v>
      </c>
    </row>
    <row r="361" customFormat="false" ht="12.75" hidden="false" customHeight="false" outlineLevel="0" collapsed="false">
      <c r="A361" s="1" t="n">
        <f aca="false">A360</f>
        <v>15</v>
      </c>
      <c r="B361" s="1" t="s">
        <v>34</v>
      </c>
      <c r="C361" s="1" t="b">
        <f aca="false">FALSE()</f>
        <v>0</v>
      </c>
      <c r="D361" s="4" t="n">
        <v>1647</v>
      </c>
      <c r="E361" s="1" t="n">
        <v>27.3809523809524</v>
      </c>
      <c r="F361" s="1" t="n">
        <v>23.3333333333333</v>
      </c>
    </row>
    <row r="362" customFormat="false" ht="12.75" hidden="false" customHeight="false" outlineLevel="0" collapsed="false">
      <c r="A362" s="1" t="n">
        <f aca="false">A361+1</f>
        <v>16</v>
      </c>
      <c r="B362" s="1" t="s">
        <v>11</v>
      </c>
      <c r="C362" s="1" t="b">
        <f aca="false">FALSE()</f>
        <v>0</v>
      </c>
      <c r="D362" s="4" t="n">
        <v>227</v>
      </c>
      <c r="E362" s="1" t="n">
        <v>26.6666666666667</v>
      </c>
      <c r="F362" s="1" t="n">
        <v>31.7628205128205</v>
      </c>
    </row>
    <row r="363" customFormat="false" ht="12.75" hidden="false" customHeight="false" outlineLevel="0" collapsed="false">
      <c r="A363" s="1" t="n">
        <f aca="false">A362</f>
        <v>16</v>
      </c>
      <c r="B363" s="1" t="s">
        <v>12</v>
      </c>
      <c r="C363" s="1" t="b">
        <f aca="false">TRUE()</f>
        <v>1</v>
      </c>
      <c r="D363" s="4" t="n">
        <v>5208</v>
      </c>
      <c r="E363" s="1" t="n">
        <v>46.6666666666667</v>
      </c>
      <c r="F363" s="1" t="n">
        <v>38.3653846153846</v>
      </c>
    </row>
    <row r="364" customFormat="false" ht="12.75" hidden="false" customHeight="false" outlineLevel="0" collapsed="false">
      <c r="A364" s="1" t="n">
        <f aca="false">A363</f>
        <v>16</v>
      </c>
      <c r="B364" s="1" t="s">
        <v>13</v>
      </c>
      <c r="C364" s="1" t="b">
        <f aca="false">TRUE()</f>
        <v>1</v>
      </c>
      <c r="D364" s="4" t="n">
        <v>2177</v>
      </c>
      <c r="E364" s="1" t="n">
        <v>31.6666666666667</v>
      </c>
      <c r="F364" s="1" t="n">
        <v>21.7628205128205</v>
      </c>
    </row>
    <row r="365" customFormat="false" ht="12.75" hidden="false" customHeight="false" outlineLevel="0" collapsed="false">
      <c r="A365" s="1" t="n">
        <f aca="false">A364</f>
        <v>16</v>
      </c>
      <c r="B365" s="1" t="s">
        <v>14</v>
      </c>
      <c r="C365" s="1" t="b">
        <f aca="false">TRUE()</f>
        <v>1</v>
      </c>
      <c r="D365" s="4" t="n">
        <v>818</v>
      </c>
      <c r="E365" s="1" t="n">
        <v>46.6666666666667</v>
      </c>
      <c r="F365" s="1" t="n">
        <v>15.9294871794872</v>
      </c>
    </row>
    <row r="366" customFormat="false" ht="12.75" hidden="false" customHeight="false" outlineLevel="0" collapsed="false">
      <c r="A366" s="1" t="n">
        <f aca="false">A365</f>
        <v>16</v>
      </c>
      <c r="B366" s="1" t="s">
        <v>15</v>
      </c>
      <c r="C366" s="1" t="b">
        <f aca="false">TRUE()</f>
        <v>1</v>
      </c>
      <c r="D366" s="4" t="n">
        <v>652</v>
      </c>
      <c r="E366" s="1" t="n">
        <v>20</v>
      </c>
      <c r="F366" s="1" t="n">
        <v>14.3589743589744</v>
      </c>
    </row>
    <row r="367" customFormat="false" ht="12.75" hidden="false" customHeight="false" outlineLevel="0" collapsed="false">
      <c r="A367" s="1" t="n">
        <f aca="false">A366</f>
        <v>16</v>
      </c>
      <c r="B367" s="1" t="s">
        <v>16</v>
      </c>
      <c r="C367" s="1" t="b">
        <f aca="false">TRUE()</f>
        <v>1</v>
      </c>
      <c r="D367" s="4" t="n">
        <v>1658</v>
      </c>
      <c r="E367" s="1" t="n">
        <v>33.3333333333333</v>
      </c>
      <c r="F367" s="1" t="n">
        <v>28.6858974358974</v>
      </c>
    </row>
    <row r="368" customFormat="false" ht="12.75" hidden="false" customHeight="false" outlineLevel="0" collapsed="false">
      <c r="A368" s="1" t="n">
        <f aca="false">A367</f>
        <v>16</v>
      </c>
      <c r="B368" s="1" t="s">
        <v>17</v>
      </c>
      <c r="C368" s="1" t="b">
        <f aca="false">TRUE()</f>
        <v>1</v>
      </c>
      <c r="D368" s="4" t="n">
        <v>313</v>
      </c>
      <c r="E368" s="1" t="n">
        <v>18.3333333333333</v>
      </c>
      <c r="F368" s="1" t="n">
        <v>27.6923076923077</v>
      </c>
    </row>
    <row r="369" customFormat="false" ht="12.75" hidden="false" customHeight="false" outlineLevel="0" collapsed="false">
      <c r="A369" s="1" t="n">
        <f aca="false">A368</f>
        <v>16</v>
      </c>
      <c r="B369" s="1" t="s">
        <v>18</v>
      </c>
      <c r="C369" s="1" t="b">
        <f aca="false">TRUE()</f>
        <v>1</v>
      </c>
      <c r="D369" s="4" t="n">
        <v>223</v>
      </c>
      <c r="E369" s="1" t="n">
        <v>30</v>
      </c>
      <c r="F369" s="1" t="n">
        <v>14.5192307692308</v>
      </c>
    </row>
    <row r="370" customFormat="false" ht="12.75" hidden="false" customHeight="false" outlineLevel="0" collapsed="false">
      <c r="A370" s="1" t="n">
        <f aca="false">A369</f>
        <v>16</v>
      </c>
      <c r="B370" s="1" t="s">
        <v>19</v>
      </c>
      <c r="C370" s="1" t="b">
        <f aca="false">TRUE()</f>
        <v>1</v>
      </c>
      <c r="D370" s="4" t="n">
        <v>151</v>
      </c>
      <c r="E370" s="1" t="n">
        <v>26.6666666666667</v>
      </c>
      <c r="F370" s="1" t="n">
        <v>16.8589743589744</v>
      </c>
    </row>
    <row r="371" customFormat="false" ht="12.75" hidden="false" customHeight="false" outlineLevel="0" collapsed="false">
      <c r="A371" s="1" t="n">
        <f aca="false">A370</f>
        <v>16</v>
      </c>
      <c r="B371" s="1" t="s">
        <v>20</v>
      </c>
      <c r="C371" s="1" t="b">
        <f aca="false">TRUE()</f>
        <v>1</v>
      </c>
      <c r="D371" s="4" t="n">
        <v>1732</v>
      </c>
      <c r="E371" s="1" t="n">
        <v>28.3333333333333</v>
      </c>
      <c r="F371" s="1" t="n">
        <v>32.8525641025641</v>
      </c>
    </row>
    <row r="372" customFormat="false" ht="12.75" hidden="false" customHeight="false" outlineLevel="0" collapsed="false">
      <c r="A372" s="1" t="n">
        <f aca="false">A371</f>
        <v>16</v>
      </c>
      <c r="B372" s="1" t="s">
        <v>21</v>
      </c>
      <c r="C372" s="1" t="b">
        <f aca="false">TRUE()</f>
        <v>1</v>
      </c>
      <c r="D372" s="4" t="n">
        <v>741</v>
      </c>
      <c r="E372" s="1" t="n">
        <v>20</v>
      </c>
      <c r="F372" s="1" t="n">
        <v>28.3653846153846</v>
      </c>
    </row>
    <row r="373" customFormat="false" ht="12.75" hidden="false" customHeight="false" outlineLevel="0" collapsed="false">
      <c r="A373" s="1" t="n">
        <f aca="false">A372</f>
        <v>16</v>
      </c>
      <c r="B373" s="1" t="s">
        <v>22</v>
      </c>
      <c r="C373" s="1" t="b">
        <f aca="false">TRUE()</f>
        <v>1</v>
      </c>
      <c r="D373" s="4" t="n">
        <v>287</v>
      </c>
      <c r="E373" s="1" t="n">
        <v>23.3333333333333</v>
      </c>
      <c r="F373" s="1" t="n">
        <v>12.1794871794872</v>
      </c>
    </row>
    <row r="374" customFormat="false" ht="12.75" hidden="false" customHeight="false" outlineLevel="0" collapsed="false">
      <c r="A374" s="1" t="n">
        <f aca="false">A373</f>
        <v>16</v>
      </c>
      <c r="B374" s="1" t="s">
        <v>23</v>
      </c>
      <c r="C374" s="1" t="b">
        <f aca="false">TRUE()</f>
        <v>1</v>
      </c>
      <c r="D374" s="4" t="n">
        <v>191</v>
      </c>
      <c r="E374" s="1" t="n">
        <v>20</v>
      </c>
      <c r="F374" s="1" t="n">
        <v>22.275641025641</v>
      </c>
    </row>
    <row r="375" customFormat="false" ht="12.75" hidden="false" customHeight="false" outlineLevel="0" collapsed="false">
      <c r="A375" s="1" t="n">
        <f aca="false">A374</f>
        <v>16</v>
      </c>
      <c r="B375" s="1" t="s">
        <v>24</v>
      </c>
      <c r="C375" s="1" t="b">
        <f aca="false">TRUE()</f>
        <v>1</v>
      </c>
      <c r="D375" s="4" t="n">
        <v>105</v>
      </c>
      <c r="E375" s="1" t="n">
        <v>26.6666666666667</v>
      </c>
      <c r="F375" s="1" t="n">
        <v>19.6153846153846</v>
      </c>
    </row>
    <row r="376" customFormat="false" ht="12.75" hidden="false" customHeight="false" outlineLevel="0" collapsed="false">
      <c r="A376" s="1" t="n">
        <f aca="false">A375</f>
        <v>16</v>
      </c>
      <c r="B376" s="1" t="s">
        <v>25</v>
      </c>
      <c r="C376" s="1" t="b">
        <f aca="false">TRUE()</f>
        <v>1</v>
      </c>
      <c r="D376" s="4" t="n">
        <v>1007</v>
      </c>
      <c r="E376" s="1" t="n">
        <v>30</v>
      </c>
      <c r="F376" s="1" t="n">
        <v>14.5192307692308</v>
      </c>
    </row>
    <row r="377" customFormat="false" ht="12.75" hidden="false" customHeight="false" outlineLevel="0" collapsed="false">
      <c r="A377" s="1" t="n">
        <f aca="false">A376</f>
        <v>16</v>
      </c>
      <c r="B377" s="1" t="s">
        <v>26</v>
      </c>
      <c r="C377" s="1" t="b">
        <f aca="false">TRUE()</f>
        <v>1</v>
      </c>
      <c r="D377" s="4" t="n">
        <v>639</v>
      </c>
      <c r="E377" s="1" t="n">
        <v>26.6666666666667</v>
      </c>
      <c r="F377" s="1" t="n">
        <v>17.5</v>
      </c>
    </row>
    <row r="378" customFormat="false" ht="12.75" hidden="false" customHeight="false" outlineLevel="0" collapsed="false">
      <c r="A378" s="1" t="n">
        <f aca="false">A377</f>
        <v>16</v>
      </c>
      <c r="B378" s="1" t="s">
        <v>27</v>
      </c>
      <c r="C378" s="1" t="b">
        <f aca="false">TRUE()</f>
        <v>1</v>
      </c>
      <c r="D378" s="4" t="n">
        <v>718</v>
      </c>
      <c r="E378" s="1" t="n">
        <v>23.3333333333333</v>
      </c>
      <c r="F378" s="1" t="n">
        <v>18.3653846153846</v>
      </c>
    </row>
    <row r="379" customFormat="false" ht="12.75" hidden="false" customHeight="false" outlineLevel="0" collapsed="false">
      <c r="A379" s="1" t="n">
        <f aca="false">A378</f>
        <v>16</v>
      </c>
      <c r="B379" s="1" t="s">
        <v>28</v>
      </c>
      <c r="C379" s="1" t="b">
        <f aca="false">TRUE()</f>
        <v>1</v>
      </c>
      <c r="D379" s="4" t="n">
        <v>1107</v>
      </c>
      <c r="E379" s="1" t="n">
        <v>28.3333333333333</v>
      </c>
      <c r="F379" s="1" t="n">
        <v>8.33333333333333</v>
      </c>
    </row>
    <row r="380" customFormat="false" ht="12.75" hidden="false" customHeight="false" outlineLevel="0" collapsed="false">
      <c r="A380" s="1" t="n">
        <f aca="false">A379</f>
        <v>16</v>
      </c>
      <c r="B380" s="1" t="s">
        <v>29</v>
      </c>
      <c r="C380" s="1" t="b">
        <f aca="false">TRUE()</f>
        <v>1</v>
      </c>
      <c r="D380" s="4" t="n">
        <v>812</v>
      </c>
      <c r="E380" s="1" t="n">
        <v>40</v>
      </c>
      <c r="F380" s="1" t="n">
        <v>25.3525641025641</v>
      </c>
    </row>
    <row r="381" customFormat="false" ht="12.75" hidden="false" customHeight="false" outlineLevel="0" collapsed="false">
      <c r="A381" s="1" t="n">
        <f aca="false">A380</f>
        <v>16</v>
      </c>
      <c r="B381" s="1" t="s">
        <v>30</v>
      </c>
      <c r="C381" s="1" t="b">
        <f aca="false">TRUE()</f>
        <v>1</v>
      </c>
      <c r="D381" s="4" t="n">
        <v>349</v>
      </c>
      <c r="E381" s="1" t="n">
        <v>28.3333333333333</v>
      </c>
      <c r="F381" s="1" t="n">
        <v>16.4423076923077</v>
      </c>
    </row>
    <row r="382" customFormat="false" ht="12.75" hidden="false" customHeight="false" outlineLevel="0" collapsed="false">
      <c r="A382" s="1" t="n">
        <f aca="false">A381</f>
        <v>16</v>
      </c>
      <c r="B382" s="1" t="s">
        <v>31</v>
      </c>
      <c r="C382" s="1" t="b">
        <f aca="false">TRUE()</f>
        <v>1</v>
      </c>
      <c r="D382" s="4" t="n">
        <v>199</v>
      </c>
      <c r="E382" s="1" t="n">
        <v>26.6666666666667</v>
      </c>
      <c r="F382" s="1" t="n">
        <v>14.2628205128205</v>
      </c>
    </row>
    <row r="383" customFormat="false" ht="12.75" hidden="false" customHeight="false" outlineLevel="0" collapsed="false">
      <c r="A383" s="1" t="n">
        <f aca="false">A382</f>
        <v>16</v>
      </c>
      <c r="B383" s="1" t="s">
        <v>32</v>
      </c>
      <c r="C383" s="1" t="b">
        <f aca="false">TRUE()</f>
        <v>1</v>
      </c>
      <c r="D383" s="4" t="n">
        <v>1081</v>
      </c>
      <c r="E383" s="1" t="n">
        <v>26.6666666666667</v>
      </c>
      <c r="F383" s="1" t="n">
        <v>18.2692307692308</v>
      </c>
    </row>
    <row r="384" customFormat="false" ht="12.75" hidden="false" customHeight="false" outlineLevel="0" collapsed="false">
      <c r="A384" s="1" t="n">
        <f aca="false">A383</f>
        <v>16</v>
      </c>
      <c r="B384" s="1" t="s">
        <v>33</v>
      </c>
      <c r="C384" s="1" t="b">
        <f aca="false">FALSE()</f>
        <v>0</v>
      </c>
      <c r="D384" s="4" t="n">
        <v>811</v>
      </c>
      <c r="E384" s="1" t="n">
        <v>30</v>
      </c>
      <c r="F384" s="1" t="n">
        <v>19.0064102564103</v>
      </c>
    </row>
    <row r="385" customFormat="false" ht="12.75" hidden="false" customHeight="false" outlineLevel="0" collapsed="false">
      <c r="A385" s="1" t="n">
        <f aca="false">A384</f>
        <v>16</v>
      </c>
      <c r="B385" s="1" t="s">
        <v>34</v>
      </c>
      <c r="C385" s="1" t="b">
        <f aca="false">FALSE()</f>
        <v>0</v>
      </c>
      <c r="D385" s="4" t="n">
        <v>1760</v>
      </c>
      <c r="E385" s="1" t="n">
        <v>20</v>
      </c>
      <c r="F385" s="1" t="n">
        <v>21.1858974358974</v>
      </c>
    </row>
    <row r="386" customFormat="false" ht="12.75" hidden="false" customHeight="false" outlineLevel="0" collapsed="false">
      <c r="A386" s="1" t="n">
        <f aca="false">A385+1</f>
        <v>17</v>
      </c>
      <c r="B386" s="1" t="s">
        <v>11</v>
      </c>
      <c r="C386" s="1" t="b">
        <f aca="false">FALSE()</f>
        <v>0</v>
      </c>
      <c r="D386" s="4" t="n">
        <v>188</v>
      </c>
      <c r="E386" s="1" t="n">
        <v>26.6666666666667</v>
      </c>
      <c r="F386" s="1" t="n">
        <v>10.1298701298701</v>
      </c>
    </row>
    <row r="387" customFormat="false" ht="12.75" hidden="false" customHeight="false" outlineLevel="0" collapsed="false">
      <c r="A387" s="1" t="n">
        <f aca="false">A386</f>
        <v>17</v>
      </c>
      <c r="B387" s="1" t="s">
        <v>12</v>
      </c>
      <c r="C387" s="1" t="b">
        <f aca="false">TRUE()</f>
        <v>1</v>
      </c>
      <c r="D387" s="4" t="n">
        <v>4271</v>
      </c>
      <c r="E387" s="1" t="n">
        <v>33.3333333333333</v>
      </c>
      <c r="F387" s="1" t="n">
        <v>21.5584415584416</v>
      </c>
    </row>
    <row r="388" customFormat="false" ht="12.75" hidden="false" customHeight="false" outlineLevel="0" collapsed="false">
      <c r="A388" s="1" t="n">
        <f aca="false">A387</f>
        <v>17</v>
      </c>
      <c r="B388" s="1" t="s">
        <v>13</v>
      </c>
      <c r="C388" s="1" t="b">
        <f aca="false">TRUE()</f>
        <v>1</v>
      </c>
      <c r="D388" s="4" t="n">
        <v>1825</v>
      </c>
      <c r="E388" s="1" t="n">
        <v>51.6666666666667</v>
      </c>
      <c r="F388" s="1" t="n">
        <v>3.57142857142857</v>
      </c>
    </row>
    <row r="389" customFormat="false" ht="12.75" hidden="false" customHeight="false" outlineLevel="0" collapsed="false">
      <c r="A389" s="1" t="n">
        <f aca="false">A388</f>
        <v>17</v>
      </c>
      <c r="B389" s="1" t="s">
        <v>14</v>
      </c>
      <c r="C389" s="1" t="b">
        <f aca="false">TRUE()</f>
        <v>1</v>
      </c>
      <c r="D389" s="4" t="n">
        <v>678</v>
      </c>
      <c r="E389" s="1" t="n">
        <v>41.6666666666667</v>
      </c>
      <c r="F389" s="1" t="n">
        <v>4.28571428571429</v>
      </c>
    </row>
    <row r="390" customFormat="false" ht="12.75" hidden="false" customHeight="false" outlineLevel="0" collapsed="false">
      <c r="A390" s="1" t="n">
        <f aca="false">A389</f>
        <v>17</v>
      </c>
      <c r="B390" s="1" t="s">
        <v>15</v>
      </c>
      <c r="C390" s="1" t="b">
        <f aca="false">TRUE()</f>
        <v>1</v>
      </c>
      <c r="D390" s="4" t="n">
        <v>552</v>
      </c>
      <c r="E390" s="1" t="n">
        <v>21.6666666666667</v>
      </c>
      <c r="F390" s="1" t="n">
        <v>18.1168831168831</v>
      </c>
    </row>
    <row r="391" customFormat="false" ht="12.75" hidden="false" customHeight="false" outlineLevel="0" collapsed="false">
      <c r="A391" s="1" t="n">
        <f aca="false">A390</f>
        <v>17</v>
      </c>
      <c r="B391" s="1" t="s">
        <v>16</v>
      </c>
      <c r="C391" s="1" t="b">
        <f aca="false">TRUE()</f>
        <v>1</v>
      </c>
      <c r="D391" s="4" t="n">
        <v>1384</v>
      </c>
      <c r="E391" s="1" t="n">
        <v>33.3333333333333</v>
      </c>
      <c r="F391" s="1" t="n">
        <v>21.461038961039</v>
      </c>
    </row>
    <row r="392" customFormat="false" ht="12.75" hidden="false" customHeight="false" outlineLevel="0" collapsed="false">
      <c r="A392" s="1" t="n">
        <f aca="false">A391</f>
        <v>17</v>
      </c>
      <c r="B392" s="1" t="s">
        <v>17</v>
      </c>
      <c r="C392" s="1" t="b">
        <f aca="false">TRUE()</f>
        <v>1</v>
      </c>
      <c r="D392" s="4" t="n">
        <v>267</v>
      </c>
      <c r="E392" s="1" t="n">
        <v>26.6666666666667</v>
      </c>
      <c r="F392" s="1" t="n">
        <v>22.987012987013</v>
      </c>
    </row>
    <row r="393" customFormat="false" ht="12.75" hidden="false" customHeight="false" outlineLevel="0" collapsed="false">
      <c r="A393" s="1" t="n">
        <f aca="false">A392</f>
        <v>17</v>
      </c>
      <c r="B393" s="1" t="s">
        <v>18</v>
      </c>
      <c r="C393" s="1" t="b">
        <f aca="false">TRUE()</f>
        <v>1</v>
      </c>
      <c r="D393" s="4" t="n">
        <v>190</v>
      </c>
      <c r="E393" s="1" t="n">
        <v>28.3333333333333</v>
      </c>
      <c r="F393" s="1" t="n">
        <v>22.7597402597403</v>
      </c>
    </row>
    <row r="394" customFormat="false" ht="12.75" hidden="false" customHeight="false" outlineLevel="0" collapsed="false">
      <c r="A394" s="1" t="n">
        <f aca="false">A393</f>
        <v>17</v>
      </c>
      <c r="B394" s="1" t="s">
        <v>19</v>
      </c>
      <c r="C394" s="1" t="b">
        <f aca="false">TRUE()</f>
        <v>1</v>
      </c>
      <c r="D394" s="4" t="n">
        <v>118</v>
      </c>
      <c r="E394" s="1" t="n">
        <v>23.3333333333333</v>
      </c>
      <c r="F394" s="1" t="n">
        <v>30.5194805194805</v>
      </c>
    </row>
    <row r="395" customFormat="false" ht="12.75" hidden="false" customHeight="false" outlineLevel="0" collapsed="false">
      <c r="A395" s="1" t="n">
        <f aca="false">A394</f>
        <v>17</v>
      </c>
      <c r="B395" s="1" t="s">
        <v>20</v>
      </c>
      <c r="C395" s="1" t="b">
        <f aca="false">TRUE()</f>
        <v>1</v>
      </c>
      <c r="D395" s="4" t="n">
        <v>1442</v>
      </c>
      <c r="E395" s="1" t="n">
        <v>41.6666666666667</v>
      </c>
      <c r="F395" s="1" t="n">
        <v>29.8051948051948</v>
      </c>
    </row>
    <row r="396" customFormat="false" ht="12.75" hidden="false" customHeight="false" outlineLevel="0" collapsed="false">
      <c r="A396" s="1" t="n">
        <f aca="false">A395</f>
        <v>17</v>
      </c>
      <c r="B396" s="1" t="s">
        <v>21</v>
      </c>
      <c r="C396" s="1" t="b">
        <f aca="false">TRUE()</f>
        <v>1</v>
      </c>
      <c r="D396" s="4" t="n">
        <v>626</v>
      </c>
      <c r="E396" s="1" t="n">
        <v>31.6666666666667</v>
      </c>
      <c r="F396" s="1" t="n">
        <v>33.5064935064935</v>
      </c>
    </row>
    <row r="397" customFormat="false" ht="12.75" hidden="false" customHeight="false" outlineLevel="0" collapsed="false">
      <c r="A397" s="1" t="n">
        <f aca="false">A396</f>
        <v>17</v>
      </c>
      <c r="B397" s="1" t="s">
        <v>22</v>
      </c>
      <c r="C397" s="1" t="b">
        <f aca="false">TRUE()</f>
        <v>1</v>
      </c>
      <c r="D397" s="4" t="n">
        <v>247</v>
      </c>
      <c r="E397" s="1" t="n">
        <v>25</v>
      </c>
      <c r="F397" s="1" t="n">
        <v>17.1753246753247</v>
      </c>
    </row>
    <row r="398" customFormat="false" ht="12.75" hidden="false" customHeight="false" outlineLevel="0" collapsed="false">
      <c r="A398" s="1" t="n">
        <f aca="false">A397</f>
        <v>17</v>
      </c>
      <c r="B398" s="1" t="s">
        <v>23</v>
      </c>
      <c r="C398" s="1" t="b">
        <f aca="false">TRUE()</f>
        <v>1</v>
      </c>
      <c r="D398" s="4" t="n">
        <v>162</v>
      </c>
      <c r="E398" s="1" t="n">
        <v>23.3333333333333</v>
      </c>
      <c r="F398" s="1" t="n">
        <v>15.6168831168831</v>
      </c>
    </row>
    <row r="399" customFormat="false" ht="12.75" hidden="false" customHeight="false" outlineLevel="0" collapsed="false">
      <c r="A399" s="1" t="n">
        <f aca="false">A398</f>
        <v>17</v>
      </c>
      <c r="B399" s="1" t="s">
        <v>24</v>
      </c>
      <c r="C399" s="1" t="b">
        <f aca="false">TRUE()</f>
        <v>1</v>
      </c>
      <c r="D399" s="4" t="n">
        <v>84</v>
      </c>
      <c r="E399" s="1" t="n">
        <v>20</v>
      </c>
      <c r="F399" s="1" t="n">
        <v>20.1623376623377</v>
      </c>
    </row>
    <row r="400" customFormat="false" ht="12.75" hidden="false" customHeight="false" outlineLevel="0" collapsed="false">
      <c r="A400" s="1" t="n">
        <f aca="false">A399</f>
        <v>17</v>
      </c>
      <c r="B400" s="1" t="s">
        <v>25</v>
      </c>
      <c r="C400" s="1" t="b">
        <f aca="false">TRUE()</f>
        <v>1</v>
      </c>
      <c r="D400" s="4" t="n">
        <v>845</v>
      </c>
      <c r="E400" s="1" t="n">
        <v>45</v>
      </c>
      <c r="F400" s="1" t="n">
        <v>15.487012987013</v>
      </c>
    </row>
    <row r="401" customFormat="false" ht="12.75" hidden="false" customHeight="false" outlineLevel="0" collapsed="false">
      <c r="A401" s="1" t="n">
        <f aca="false">A400</f>
        <v>17</v>
      </c>
      <c r="B401" s="1" t="s">
        <v>26</v>
      </c>
      <c r="C401" s="1" t="b">
        <f aca="false">TRUE()</f>
        <v>1</v>
      </c>
      <c r="D401" s="4" t="n">
        <v>527</v>
      </c>
      <c r="E401" s="1" t="n">
        <v>26.6666666666667</v>
      </c>
      <c r="F401" s="1" t="n">
        <v>16.4285714285714</v>
      </c>
    </row>
    <row r="402" customFormat="false" ht="12.75" hidden="false" customHeight="false" outlineLevel="0" collapsed="false">
      <c r="A402" s="1" t="n">
        <f aca="false">A401</f>
        <v>17</v>
      </c>
      <c r="B402" s="1" t="s">
        <v>27</v>
      </c>
      <c r="C402" s="1" t="b">
        <f aca="false">TRUE()</f>
        <v>1</v>
      </c>
      <c r="D402" s="4" t="n">
        <v>591</v>
      </c>
      <c r="E402" s="1" t="n">
        <v>51.6666666666667</v>
      </c>
      <c r="F402" s="1" t="n">
        <v>12.1428571428571</v>
      </c>
    </row>
    <row r="403" customFormat="false" ht="12.75" hidden="false" customHeight="false" outlineLevel="0" collapsed="false">
      <c r="A403" s="1" t="n">
        <f aca="false">A402</f>
        <v>17</v>
      </c>
      <c r="B403" s="1" t="s">
        <v>28</v>
      </c>
      <c r="C403" s="1" t="b">
        <f aca="false">TRUE()</f>
        <v>1</v>
      </c>
      <c r="D403" s="4" t="n">
        <v>893</v>
      </c>
      <c r="E403" s="1" t="n">
        <v>25</v>
      </c>
      <c r="F403" s="1" t="n">
        <v>16.9155844155844</v>
      </c>
    </row>
    <row r="404" customFormat="false" ht="12.75" hidden="false" customHeight="false" outlineLevel="0" collapsed="false">
      <c r="A404" s="1" t="n">
        <f aca="false">A403</f>
        <v>17</v>
      </c>
      <c r="B404" s="1" t="s">
        <v>29</v>
      </c>
      <c r="C404" s="1" t="b">
        <f aca="false">TRUE()</f>
        <v>1</v>
      </c>
      <c r="D404" s="4" t="n">
        <v>668</v>
      </c>
      <c r="E404" s="1" t="n">
        <v>16.6666666666667</v>
      </c>
      <c r="F404" s="1" t="n">
        <v>19.1883116883117</v>
      </c>
    </row>
    <row r="405" customFormat="false" ht="12.75" hidden="false" customHeight="false" outlineLevel="0" collapsed="false">
      <c r="A405" s="1" t="n">
        <f aca="false">A404</f>
        <v>17</v>
      </c>
      <c r="B405" s="1" t="s">
        <v>30</v>
      </c>
      <c r="C405" s="1" t="b">
        <f aca="false">TRUE()</f>
        <v>1</v>
      </c>
      <c r="D405" s="4" t="n">
        <v>269</v>
      </c>
      <c r="E405" s="1" t="n">
        <v>21.6666666666667</v>
      </c>
      <c r="F405" s="1" t="n">
        <v>21.461038961039</v>
      </c>
    </row>
    <row r="406" customFormat="false" ht="12.75" hidden="false" customHeight="false" outlineLevel="0" collapsed="false">
      <c r="A406" s="1" t="n">
        <f aca="false">A405</f>
        <v>17</v>
      </c>
      <c r="B406" s="1" t="s">
        <v>31</v>
      </c>
      <c r="C406" s="1" t="b">
        <f aca="false">TRUE()</f>
        <v>1</v>
      </c>
      <c r="D406" s="4" t="n">
        <v>154</v>
      </c>
      <c r="E406" s="1" t="n">
        <v>20</v>
      </c>
      <c r="F406" s="1" t="n">
        <v>30.487012987013</v>
      </c>
    </row>
    <row r="407" customFormat="false" ht="12.75" hidden="false" customHeight="false" outlineLevel="0" collapsed="false">
      <c r="A407" s="1" t="n">
        <f aca="false">A406</f>
        <v>17</v>
      </c>
      <c r="B407" s="1" t="s">
        <v>32</v>
      </c>
      <c r="C407" s="1" t="b">
        <f aca="false">TRUE()</f>
        <v>1</v>
      </c>
      <c r="D407" s="4" t="n">
        <v>886</v>
      </c>
      <c r="E407" s="1" t="n">
        <v>28.3333333333333</v>
      </c>
      <c r="F407" s="1" t="n">
        <v>16.461038961039</v>
      </c>
    </row>
    <row r="408" customFormat="false" ht="12.75" hidden="false" customHeight="false" outlineLevel="0" collapsed="false">
      <c r="A408" s="1" t="n">
        <f aca="false">A407</f>
        <v>17</v>
      </c>
      <c r="B408" s="1" t="s">
        <v>33</v>
      </c>
      <c r="C408" s="1" t="b">
        <f aca="false">FALSE()</f>
        <v>0</v>
      </c>
      <c r="D408" s="4" t="n">
        <v>682</v>
      </c>
      <c r="E408" s="1" t="n">
        <v>18.3333333333333</v>
      </c>
      <c r="F408" s="1" t="n">
        <v>19.9025974025974</v>
      </c>
    </row>
    <row r="409" customFormat="false" ht="12.75" hidden="false" customHeight="false" outlineLevel="0" collapsed="false">
      <c r="A409" s="1" t="n">
        <f aca="false">A408</f>
        <v>17</v>
      </c>
      <c r="B409" s="1" t="s">
        <v>34</v>
      </c>
      <c r="C409" s="1" t="b">
        <f aca="false">FALSE()</f>
        <v>0</v>
      </c>
      <c r="D409" s="4" t="n">
        <v>1503</v>
      </c>
      <c r="E409" s="1" t="n">
        <v>26.6666666666667</v>
      </c>
      <c r="F409" s="1" t="n">
        <v>17.2727272727273</v>
      </c>
    </row>
    <row r="410" customFormat="false" ht="12.75" hidden="false" customHeight="false" outlineLevel="0" collapsed="false">
      <c r="A410" s="1" t="n">
        <f aca="false">A409+1</f>
        <v>18</v>
      </c>
      <c r="B410" s="1" t="s">
        <v>11</v>
      </c>
      <c r="C410" s="1" t="b">
        <f aca="false">FALSE()</f>
        <v>0</v>
      </c>
      <c r="D410" s="4" t="n">
        <v>255</v>
      </c>
      <c r="E410" s="1" t="n">
        <v>16.0714285714286</v>
      </c>
      <c r="F410" s="1" t="n">
        <v>23.3333333333333</v>
      </c>
    </row>
    <row r="411" customFormat="false" ht="12.75" hidden="false" customHeight="false" outlineLevel="0" collapsed="false">
      <c r="A411" s="1" t="n">
        <f aca="false">A410</f>
        <v>18</v>
      </c>
      <c r="B411" s="1" t="s">
        <v>12</v>
      </c>
      <c r="C411" s="1" t="b">
        <f aca="false">TRUE()</f>
        <v>1</v>
      </c>
      <c r="D411" s="4" t="n">
        <v>5552</v>
      </c>
      <c r="E411" s="1" t="n">
        <v>51.7857142857143</v>
      </c>
      <c r="F411" s="1" t="n">
        <v>38.3333333333333</v>
      </c>
    </row>
    <row r="412" customFormat="false" ht="12.75" hidden="false" customHeight="false" outlineLevel="0" collapsed="false">
      <c r="A412" s="1" t="n">
        <f aca="false">A411</f>
        <v>18</v>
      </c>
      <c r="B412" s="1" t="s">
        <v>13</v>
      </c>
      <c r="C412" s="1" t="b">
        <f aca="false">TRUE()</f>
        <v>1</v>
      </c>
      <c r="D412" s="4" t="n">
        <v>2348</v>
      </c>
      <c r="E412" s="1" t="n">
        <v>27.9761904761905</v>
      </c>
      <c r="F412" s="1" t="n">
        <v>21.6666666666667</v>
      </c>
    </row>
    <row r="413" customFormat="false" ht="12.75" hidden="false" customHeight="false" outlineLevel="0" collapsed="false">
      <c r="A413" s="1" t="n">
        <f aca="false">A412</f>
        <v>18</v>
      </c>
      <c r="B413" s="1" t="s">
        <v>14</v>
      </c>
      <c r="C413" s="1" t="b">
        <f aca="false">TRUE()</f>
        <v>1</v>
      </c>
      <c r="D413" s="4" t="n">
        <v>883</v>
      </c>
      <c r="E413" s="1" t="n">
        <v>36.9642857142857</v>
      </c>
      <c r="F413" s="1" t="n">
        <v>25</v>
      </c>
    </row>
    <row r="414" customFormat="false" ht="12.75" hidden="false" customHeight="false" outlineLevel="0" collapsed="false">
      <c r="A414" s="1" t="n">
        <f aca="false">A413</f>
        <v>18</v>
      </c>
      <c r="B414" s="1" t="s">
        <v>15</v>
      </c>
      <c r="C414" s="1" t="b">
        <f aca="false">TRUE()</f>
        <v>1</v>
      </c>
      <c r="D414" s="4" t="n">
        <v>708</v>
      </c>
      <c r="E414" s="1" t="n">
        <v>17.3214285714286</v>
      </c>
      <c r="F414" s="1" t="n">
        <v>23.3333333333333</v>
      </c>
    </row>
    <row r="415" customFormat="false" ht="12.75" hidden="false" customHeight="false" outlineLevel="0" collapsed="false">
      <c r="A415" s="1" t="n">
        <f aca="false">A414</f>
        <v>18</v>
      </c>
      <c r="B415" s="1" t="s">
        <v>16</v>
      </c>
      <c r="C415" s="1" t="b">
        <f aca="false">TRUE()</f>
        <v>1</v>
      </c>
      <c r="D415" s="4" t="n">
        <v>1783</v>
      </c>
      <c r="E415" s="1" t="n">
        <v>17.4404761904762</v>
      </c>
      <c r="F415" s="1" t="n">
        <v>26.6666666666667</v>
      </c>
    </row>
    <row r="416" customFormat="false" ht="12.75" hidden="false" customHeight="false" outlineLevel="0" collapsed="false">
      <c r="A416" s="1" t="n">
        <f aca="false">A415</f>
        <v>18</v>
      </c>
      <c r="B416" s="1" t="s">
        <v>17</v>
      </c>
      <c r="C416" s="1" t="b">
        <f aca="false">TRUE()</f>
        <v>1</v>
      </c>
      <c r="D416" s="4" t="n">
        <v>344</v>
      </c>
      <c r="E416" s="1" t="n">
        <v>24.6428571428571</v>
      </c>
      <c r="F416" s="1" t="n">
        <v>35</v>
      </c>
    </row>
    <row r="417" customFormat="false" ht="12.75" hidden="false" customHeight="false" outlineLevel="0" collapsed="false">
      <c r="A417" s="1" t="n">
        <f aca="false">A416</f>
        <v>18</v>
      </c>
      <c r="B417" s="1" t="s">
        <v>18</v>
      </c>
      <c r="C417" s="1" t="b">
        <f aca="false">TRUE()</f>
        <v>1</v>
      </c>
      <c r="D417" s="4" t="n">
        <v>253</v>
      </c>
      <c r="E417" s="1" t="n">
        <v>22.6190476190476</v>
      </c>
      <c r="F417" s="1" t="n">
        <v>23.3333333333333</v>
      </c>
    </row>
    <row r="418" customFormat="false" ht="12.75" hidden="false" customHeight="false" outlineLevel="0" collapsed="false">
      <c r="A418" s="1" t="n">
        <f aca="false">A417</f>
        <v>18</v>
      </c>
      <c r="B418" s="1" t="s">
        <v>19</v>
      </c>
      <c r="C418" s="1" t="b">
        <f aca="false">TRUE()</f>
        <v>1</v>
      </c>
      <c r="D418" s="4" t="n">
        <v>162</v>
      </c>
      <c r="E418" s="1" t="n">
        <v>30.7738095238095</v>
      </c>
      <c r="F418" s="1" t="n">
        <v>26.6666666666667</v>
      </c>
    </row>
    <row r="419" customFormat="false" ht="12.75" hidden="false" customHeight="false" outlineLevel="0" collapsed="false">
      <c r="A419" s="1" t="n">
        <f aca="false">A418</f>
        <v>18</v>
      </c>
      <c r="B419" s="1" t="s">
        <v>20</v>
      </c>
      <c r="C419" s="1" t="b">
        <f aca="false">TRUE()</f>
        <v>1</v>
      </c>
      <c r="D419" s="4" t="n">
        <v>1862</v>
      </c>
      <c r="E419" s="1" t="n">
        <v>35.7738095238095</v>
      </c>
      <c r="F419" s="1" t="n">
        <v>30</v>
      </c>
    </row>
    <row r="420" customFormat="false" ht="12.75" hidden="false" customHeight="false" outlineLevel="0" collapsed="false">
      <c r="A420" s="1" t="n">
        <f aca="false">A419</f>
        <v>18</v>
      </c>
      <c r="B420" s="1" t="s">
        <v>21</v>
      </c>
      <c r="C420" s="1" t="b">
        <f aca="false">TRUE()</f>
        <v>1</v>
      </c>
      <c r="D420" s="4" t="n">
        <v>801</v>
      </c>
      <c r="E420" s="1" t="n">
        <v>38.452380952381</v>
      </c>
      <c r="F420" s="1" t="n">
        <v>23.3333333333333</v>
      </c>
    </row>
    <row r="421" customFormat="false" ht="12.75" hidden="false" customHeight="false" outlineLevel="0" collapsed="false">
      <c r="A421" s="1" t="n">
        <f aca="false">A420</f>
        <v>18</v>
      </c>
      <c r="B421" s="1" t="s">
        <v>22</v>
      </c>
      <c r="C421" s="1" t="b">
        <f aca="false">TRUE()</f>
        <v>1</v>
      </c>
      <c r="D421" s="4" t="n">
        <v>319</v>
      </c>
      <c r="E421" s="1" t="n">
        <v>13.8690476190476</v>
      </c>
      <c r="F421" s="1" t="n">
        <v>30</v>
      </c>
    </row>
    <row r="422" customFormat="false" ht="12.75" hidden="false" customHeight="false" outlineLevel="0" collapsed="false">
      <c r="A422" s="1" t="n">
        <f aca="false">A421</f>
        <v>18</v>
      </c>
      <c r="B422" s="1" t="s">
        <v>23</v>
      </c>
      <c r="C422" s="1" t="b">
        <f aca="false">TRUE()</f>
        <v>1</v>
      </c>
      <c r="D422" s="4" t="n">
        <v>204</v>
      </c>
      <c r="E422" s="1" t="n">
        <v>29.5833333333333</v>
      </c>
      <c r="F422" s="1" t="n">
        <v>25</v>
      </c>
    </row>
    <row r="423" customFormat="false" ht="12.75" hidden="false" customHeight="false" outlineLevel="0" collapsed="false">
      <c r="A423" s="1" t="n">
        <f aca="false">A422</f>
        <v>18</v>
      </c>
      <c r="B423" s="1" t="s">
        <v>24</v>
      </c>
      <c r="C423" s="1" t="b">
        <f aca="false">TRUE()</f>
        <v>1</v>
      </c>
      <c r="D423" s="4" t="n">
        <v>115</v>
      </c>
      <c r="E423" s="1" t="n">
        <v>25.0595238095238</v>
      </c>
      <c r="F423" s="1" t="n">
        <v>11.6666666666667</v>
      </c>
    </row>
    <row r="424" customFormat="false" ht="12.75" hidden="false" customHeight="false" outlineLevel="0" collapsed="false">
      <c r="A424" s="1" t="n">
        <f aca="false">A423</f>
        <v>18</v>
      </c>
      <c r="B424" s="1" t="s">
        <v>25</v>
      </c>
      <c r="C424" s="1" t="b">
        <f aca="false">TRUE()</f>
        <v>1</v>
      </c>
      <c r="D424" s="4" t="n">
        <v>1088</v>
      </c>
      <c r="E424" s="1" t="n">
        <v>31.3095238095238</v>
      </c>
      <c r="F424" s="1" t="n">
        <v>26.6666666666667</v>
      </c>
    </row>
    <row r="425" customFormat="false" ht="12.75" hidden="false" customHeight="false" outlineLevel="0" collapsed="false">
      <c r="A425" s="1" t="n">
        <f aca="false">A424</f>
        <v>18</v>
      </c>
      <c r="B425" s="1" t="s">
        <v>26</v>
      </c>
      <c r="C425" s="1" t="b">
        <f aca="false">TRUE()</f>
        <v>1</v>
      </c>
      <c r="D425" s="4" t="n">
        <v>692</v>
      </c>
      <c r="E425" s="1" t="n">
        <v>31.3095238095238</v>
      </c>
      <c r="F425" s="1" t="n">
        <v>18.3333333333333</v>
      </c>
    </row>
    <row r="426" customFormat="false" ht="12.75" hidden="false" customHeight="false" outlineLevel="0" collapsed="false">
      <c r="A426" s="1" t="n">
        <f aca="false">A425</f>
        <v>18</v>
      </c>
      <c r="B426" s="1" t="s">
        <v>27</v>
      </c>
      <c r="C426" s="1" t="b">
        <f aca="false">TRUE()</f>
        <v>1</v>
      </c>
      <c r="D426" s="4" t="n">
        <v>779</v>
      </c>
      <c r="E426" s="1" t="n">
        <v>29.8809523809524</v>
      </c>
      <c r="F426" s="1" t="n">
        <v>38.3333333333333</v>
      </c>
    </row>
    <row r="427" customFormat="false" ht="12.75" hidden="false" customHeight="false" outlineLevel="0" collapsed="false">
      <c r="A427" s="1" t="n">
        <f aca="false">A426</f>
        <v>18</v>
      </c>
      <c r="B427" s="1" t="s">
        <v>28</v>
      </c>
      <c r="C427" s="1" t="b">
        <f aca="false">TRUE()</f>
        <v>1</v>
      </c>
      <c r="D427" s="4" t="n">
        <v>1193</v>
      </c>
      <c r="E427" s="1" t="n">
        <v>16.3690476190476</v>
      </c>
      <c r="F427" s="1" t="n">
        <v>28.3333333333333</v>
      </c>
    </row>
    <row r="428" customFormat="false" ht="12.75" hidden="false" customHeight="false" outlineLevel="0" collapsed="false">
      <c r="A428" s="1" t="n">
        <f aca="false">A427</f>
        <v>18</v>
      </c>
      <c r="B428" s="1" t="s">
        <v>29</v>
      </c>
      <c r="C428" s="1" t="b">
        <f aca="false">TRUE()</f>
        <v>1</v>
      </c>
      <c r="D428" s="4" t="n">
        <v>858</v>
      </c>
      <c r="E428" s="1" t="n">
        <v>27.6785714285714</v>
      </c>
      <c r="F428" s="1" t="n">
        <v>20</v>
      </c>
    </row>
    <row r="429" customFormat="false" ht="12.75" hidden="false" customHeight="false" outlineLevel="0" collapsed="false">
      <c r="A429" s="1" t="n">
        <f aca="false">A428</f>
        <v>18</v>
      </c>
      <c r="B429" s="1" t="s">
        <v>30</v>
      </c>
      <c r="C429" s="1" t="b">
        <f aca="false">TRUE()</f>
        <v>1</v>
      </c>
      <c r="D429" s="4" t="n">
        <v>366</v>
      </c>
      <c r="E429" s="1" t="n">
        <v>37.6785714285714</v>
      </c>
      <c r="F429" s="1" t="n">
        <v>26.6666666666667</v>
      </c>
    </row>
    <row r="430" customFormat="false" ht="12.75" hidden="false" customHeight="false" outlineLevel="0" collapsed="false">
      <c r="A430" s="1" t="n">
        <f aca="false">A429</f>
        <v>18</v>
      </c>
      <c r="B430" s="1" t="s">
        <v>31</v>
      </c>
      <c r="C430" s="1" t="b">
        <f aca="false">TRUE()</f>
        <v>1</v>
      </c>
      <c r="D430" s="4" t="n">
        <v>210</v>
      </c>
      <c r="E430" s="1" t="n">
        <v>16.0119047619048</v>
      </c>
      <c r="F430" s="1" t="n">
        <v>31.6666666666667</v>
      </c>
    </row>
    <row r="431" customFormat="false" ht="12.75" hidden="false" customHeight="false" outlineLevel="0" collapsed="false">
      <c r="A431" s="1" t="n">
        <f aca="false">A430</f>
        <v>18</v>
      </c>
      <c r="B431" s="1" t="s">
        <v>32</v>
      </c>
      <c r="C431" s="1" t="b">
        <f aca="false">TRUE()</f>
        <v>1</v>
      </c>
      <c r="D431" s="4" t="n">
        <v>1125</v>
      </c>
      <c r="E431" s="1" t="n">
        <v>18.452380952381</v>
      </c>
      <c r="F431" s="1" t="n">
        <v>20</v>
      </c>
    </row>
    <row r="432" customFormat="false" ht="12.75" hidden="false" customHeight="false" outlineLevel="0" collapsed="false">
      <c r="A432" s="1" t="n">
        <f aca="false">A431</f>
        <v>18</v>
      </c>
      <c r="B432" s="1" t="s">
        <v>33</v>
      </c>
      <c r="C432" s="1" t="b">
        <f aca="false">FALSE()</f>
        <v>0</v>
      </c>
      <c r="D432" s="4" t="n">
        <v>872</v>
      </c>
      <c r="E432" s="1" t="n">
        <v>22.7380952380952</v>
      </c>
      <c r="F432" s="1" t="n">
        <v>33.3333333333333</v>
      </c>
    </row>
    <row r="433" customFormat="false" ht="12.75" hidden="false" customHeight="false" outlineLevel="0" collapsed="false">
      <c r="A433" s="1" t="n">
        <f aca="false">A432</f>
        <v>18</v>
      </c>
      <c r="B433" s="1" t="s">
        <v>34</v>
      </c>
      <c r="C433" s="1" t="b">
        <f aca="false">FALSE()</f>
        <v>0</v>
      </c>
      <c r="D433" s="4" t="n">
        <v>1927</v>
      </c>
      <c r="E433" s="1" t="n">
        <v>22.9761904761905</v>
      </c>
      <c r="F433" s="1" t="n">
        <v>31.6666666666667</v>
      </c>
    </row>
    <row r="434" customFormat="false" ht="12.75" hidden="false" customHeight="false" outlineLevel="0" collapsed="false">
      <c r="A434" s="1" t="n">
        <f aca="false">A433+1</f>
        <v>19</v>
      </c>
      <c r="B434" s="1" t="s">
        <v>11</v>
      </c>
      <c r="C434" s="1" t="b">
        <f aca="false">FALSE()</f>
        <v>0</v>
      </c>
      <c r="D434" s="4" t="n">
        <v>247</v>
      </c>
      <c r="E434" s="1" t="n">
        <v>21.9047619047619</v>
      </c>
      <c r="F434" s="1" t="n">
        <v>26.0416666666667</v>
      </c>
    </row>
    <row r="435" customFormat="false" ht="12.75" hidden="false" customHeight="false" outlineLevel="0" collapsed="false">
      <c r="A435" s="1" t="n">
        <f aca="false">A434</f>
        <v>19</v>
      </c>
      <c r="B435" s="1" t="s">
        <v>12</v>
      </c>
      <c r="C435" s="1" t="b">
        <f aca="false">TRUE()</f>
        <v>1</v>
      </c>
      <c r="D435" s="4" t="n">
        <v>5490</v>
      </c>
      <c r="E435" s="1" t="n">
        <v>74.8809523809524</v>
      </c>
      <c r="F435" s="1" t="n">
        <v>23.3333333333333</v>
      </c>
    </row>
    <row r="436" customFormat="false" ht="12.75" hidden="false" customHeight="false" outlineLevel="0" collapsed="false">
      <c r="A436" s="1" t="n">
        <f aca="false">A435</f>
        <v>19</v>
      </c>
      <c r="B436" s="1" t="s">
        <v>13</v>
      </c>
      <c r="C436" s="1" t="b">
        <f aca="false">TRUE()</f>
        <v>1</v>
      </c>
      <c r="D436" s="4" t="n">
        <v>2304</v>
      </c>
      <c r="E436" s="1" t="n">
        <v>44.0476190476191</v>
      </c>
      <c r="F436" s="1" t="n">
        <v>28.125</v>
      </c>
    </row>
    <row r="437" customFormat="false" ht="12.75" hidden="false" customHeight="false" outlineLevel="0" collapsed="false">
      <c r="A437" s="1" t="n">
        <f aca="false">A436</f>
        <v>19</v>
      </c>
      <c r="B437" s="1" t="s">
        <v>14</v>
      </c>
      <c r="C437" s="1" t="b">
        <f aca="false">TRUE()</f>
        <v>1</v>
      </c>
      <c r="D437" s="4" t="n">
        <v>873</v>
      </c>
      <c r="E437" s="1" t="n">
        <v>45.7142857142857</v>
      </c>
      <c r="F437" s="1" t="n">
        <v>29.5833333333333</v>
      </c>
    </row>
    <row r="438" customFormat="false" ht="12.75" hidden="false" customHeight="false" outlineLevel="0" collapsed="false">
      <c r="A438" s="1" t="n">
        <f aca="false">A437</f>
        <v>19</v>
      </c>
      <c r="B438" s="1" t="s">
        <v>15</v>
      </c>
      <c r="C438" s="1" t="b">
        <f aca="false">TRUE()</f>
        <v>1</v>
      </c>
      <c r="D438" s="4" t="n">
        <v>715</v>
      </c>
      <c r="E438" s="1" t="n">
        <v>25.4761904761905</v>
      </c>
      <c r="F438" s="1" t="n">
        <v>31.25</v>
      </c>
    </row>
    <row r="439" customFormat="false" ht="12.75" hidden="false" customHeight="false" outlineLevel="0" collapsed="false">
      <c r="A439" s="1" t="n">
        <f aca="false">A438</f>
        <v>19</v>
      </c>
      <c r="B439" s="1" t="s">
        <v>16</v>
      </c>
      <c r="C439" s="1" t="b">
        <f aca="false">TRUE()</f>
        <v>1</v>
      </c>
      <c r="D439" s="4" t="n">
        <v>1753</v>
      </c>
      <c r="E439" s="1" t="n">
        <v>40.8333333333333</v>
      </c>
      <c r="F439" s="1" t="n">
        <v>24.5833333333333</v>
      </c>
    </row>
    <row r="440" customFormat="false" ht="12.75" hidden="false" customHeight="false" outlineLevel="0" collapsed="false">
      <c r="A440" s="1" t="n">
        <f aca="false">A439</f>
        <v>19</v>
      </c>
      <c r="B440" s="1" t="s">
        <v>17</v>
      </c>
      <c r="C440" s="1" t="b">
        <f aca="false">TRUE()</f>
        <v>1</v>
      </c>
      <c r="D440" s="4" t="n">
        <v>345</v>
      </c>
      <c r="E440" s="1" t="n">
        <v>32.0238095238095</v>
      </c>
      <c r="F440" s="1" t="n">
        <v>29.1666666666667</v>
      </c>
    </row>
    <row r="441" customFormat="false" ht="12.75" hidden="false" customHeight="false" outlineLevel="0" collapsed="false">
      <c r="A441" s="1" t="n">
        <f aca="false">A440</f>
        <v>19</v>
      </c>
      <c r="B441" s="1" t="s">
        <v>18</v>
      </c>
      <c r="C441" s="1" t="b">
        <f aca="false">TRUE()</f>
        <v>1</v>
      </c>
      <c r="D441" s="4" t="n">
        <v>241</v>
      </c>
      <c r="E441" s="1" t="n">
        <v>27.0238095238095</v>
      </c>
      <c r="F441" s="1" t="n">
        <v>23.3333333333333</v>
      </c>
    </row>
    <row r="442" customFormat="false" ht="12.75" hidden="false" customHeight="false" outlineLevel="0" collapsed="false">
      <c r="A442" s="1" t="n">
        <f aca="false">A441</f>
        <v>19</v>
      </c>
      <c r="B442" s="1" t="s">
        <v>19</v>
      </c>
      <c r="C442" s="1" t="b">
        <f aca="false">TRUE()</f>
        <v>1</v>
      </c>
      <c r="D442" s="4" t="n">
        <v>148</v>
      </c>
      <c r="E442" s="1" t="n">
        <v>35.5952380952381</v>
      </c>
      <c r="F442" s="1" t="n">
        <v>35.8333333333333</v>
      </c>
    </row>
    <row r="443" customFormat="false" ht="12.75" hidden="false" customHeight="false" outlineLevel="0" collapsed="false">
      <c r="A443" s="1" t="n">
        <f aca="false">A442</f>
        <v>19</v>
      </c>
      <c r="B443" s="1" t="s">
        <v>20</v>
      </c>
      <c r="C443" s="1" t="b">
        <f aca="false">TRUE()</f>
        <v>1</v>
      </c>
      <c r="D443" s="4" t="n">
        <v>1848</v>
      </c>
      <c r="E443" s="1" t="n">
        <v>45.8333333333333</v>
      </c>
      <c r="F443" s="1" t="n">
        <v>27.7083333333333</v>
      </c>
    </row>
    <row r="444" customFormat="false" ht="12.75" hidden="false" customHeight="false" outlineLevel="0" collapsed="false">
      <c r="A444" s="1" t="n">
        <f aca="false">A443</f>
        <v>19</v>
      </c>
      <c r="B444" s="1" t="s">
        <v>21</v>
      </c>
      <c r="C444" s="1" t="b">
        <f aca="false">TRUE()</f>
        <v>1</v>
      </c>
      <c r="D444" s="4" t="n">
        <v>807</v>
      </c>
      <c r="E444" s="1" t="n">
        <v>37.1428571428571</v>
      </c>
      <c r="F444" s="1" t="n">
        <v>34.1666666666667</v>
      </c>
    </row>
    <row r="445" customFormat="false" ht="12.75" hidden="false" customHeight="false" outlineLevel="0" collapsed="false">
      <c r="A445" s="1" t="n">
        <f aca="false">A444</f>
        <v>19</v>
      </c>
      <c r="B445" s="1" t="s">
        <v>22</v>
      </c>
      <c r="C445" s="1" t="b">
        <f aca="false">TRUE()</f>
        <v>1</v>
      </c>
      <c r="D445" s="4" t="n">
        <v>302</v>
      </c>
      <c r="E445" s="1" t="n">
        <v>47.1428571428571</v>
      </c>
      <c r="F445" s="1" t="n">
        <v>18.3333333333333</v>
      </c>
    </row>
    <row r="446" customFormat="false" ht="12.75" hidden="false" customHeight="false" outlineLevel="0" collapsed="false">
      <c r="A446" s="1" t="n">
        <f aca="false">A445</f>
        <v>19</v>
      </c>
      <c r="B446" s="1" t="s">
        <v>23</v>
      </c>
      <c r="C446" s="1" t="b">
        <f aca="false">TRUE()</f>
        <v>1</v>
      </c>
      <c r="D446" s="4" t="n">
        <v>196</v>
      </c>
      <c r="E446" s="1" t="n">
        <v>45.952380952381</v>
      </c>
      <c r="F446" s="1" t="n">
        <v>32.7083333333333</v>
      </c>
    </row>
    <row r="447" customFormat="false" ht="12.75" hidden="false" customHeight="false" outlineLevel="0" collapsed="false">
      <c r="A447" s="1" t="n">
        <f aca="false">A446</f>
        <v>19</v>
      </c>
      <c r="B447" s="1" t="s">
        <v>24</v>
      </c>
      <c r="C447" s="1" t="b">
        <f aca="false">TRUE()</f>
        <v>1</v>
      </c>
      <c r="D447" s="4" t="n">
        <v>117</v>
      </c>
      <c r="E447" s="1" t="n">
        <v>28.452380952381</v>
      </c>
      <c r="F447" s="1" t="n">
        <v>27.9166666666667</v>
      </c>
    </row>
    <row r="448" customFormat="false" ht="12.75" hidden="false" customHeight="false" outlineLevel="0" collapsed="false">
      <c r="A448" s="1" t="n">
        <f aca="false">A447</f>
        <v>19</v>
      </c>
      <c r="B448" s="1" t="s">
        <v>25</v>
      </c>
      <c r="C448" s="1" t="b">
        <f aca="false">TRUE()</f>
        <v>1</v>
      </c>
      <c r="D448" s="4" t="n">
        <v>1076</v>
      </c>
      <c r="E448" s="1" t="n">
        <v>49.2857142857143</v>
      </c>
      <c r="F448" s="1" t="n">
        <v>24.7916666666667</v>
      </c>
    </row>
    <row r="449" customFormat="false" ht="12.75" hidden="false" customHeight="false" outlineLevel="0" collapsed="false">
      <c r="A449" s="1" t="n">
        <f aca="false">A448</f>
        <v>19</v>
      </c>
      <c r="B449" s="1" t="s">
        <v>26</v>
      </c>
      <c r="C449" s="1" t="b">
        <f aca="false">TRUE()</f>
        <v>1</v>
      </c>
      <c r="D449" s="4" t="n">
        <v>683</v>
      </c>
      <c r="E449" s="1" t="n">
        <v>37.0238095238095</v>
      </c>
      <c r="F449" s="1" t="n">
        <v>23.3333333333333</v>
      </c>
    </row>
    <row r="450" customFormat="false" ht="12.75" hidden="false" customHeight="false" outlineLevel="0" collapsed="false">
      <c r="A450" s="1" t="n">
        <f aca="false">A449</f>
        <v>19</v>
      </c>
      <c r="B450" s="1" t="s">
        <v>27</v>
      </c>
      <c r="C450" s="1" t="b">
        <f aca="false">TRUE()</f>
        <v>1</v>
      </c>
      <c r="D450" s="4" t="n">
        <v>775</v>
      </c>
      <c r="E450" s="1" t="n">
        <v>59.7619047619048</v>
      </c>
      <c r="F450" s="1" t="n">
        <v>16.4583333333333</v>
      </c>
    </row>
    <row r="451" customFormat="false" ht="12.75" hidden="false" customHeight="false" outlineLevel="0" collapsed="false">
      <c r="A451" s="1" t="n">
        <f aca="false">A450</f>
        <v>19</v>
      </c>
      <c r="B451" s="1" t="s">
        <v>28</v>
      </c>
      <c r="C451" s="1" t="b">
        <f aca="false">TRUE()</f>
        <v>1</v>
      </c>
      <c r="D451" s="4" t="n">
        <v>1184</v>
      </c>
      <c r="E451" s="1" t="n">
        <v>32.0238095238095</v>
      </c>
      <c r="F451" s="1" t="n">
        <v>29.375</v>
      </c>
    </row>
    <row r="452" customFormat="false" ht="12.75" hidden="false" customHeight="false" outlineLevel="0" collapsed="false">
      <c r="A452" s="1" t="n">
        <f aca="false">A451</f>
        <v>19</v>
      </c>
      <c r="B452" s="1" t="s">
        <v>29</v>
      </c>
      <c r="C452" s="1" t="b">
        <f aca="false">TRUE()</f>
        <v>1</v>
      </c>
      <c r="D452" s="4" t="n">
        <v>863</v>
      </c>
      <c r="E452" s="1" t="n">
        <v>23.3333333333333</v>
      </c>
      <c r="F452" s="1" t="n">
        <v>29.5833333333333</v>
      </c>
    </row>
    <row r="453" customFormat="false" ht="12.75" hidden="false" customHeight="false" outlineLevel="0" collapsed="false">
      <c r="A453" s="1" t="n">
        <f aca="false">A452</f>
        <v>19</v>
      </c>
      <c r="B453" s="1" t="s">
        <v>30</v>
      </c>
      <c r="C453" s="1" t="b">
        <f aca="false">TRUE()</f>
        <v>1</v>
      </c>
      <c r="D453" s="4" t="n">
        <v>372</v>
      </c>
      <c r="E453" s="1" t="n">
        <v>42.1428571428571</v>
      </c>
      <c r="F453" s="1" t="n">
        <v>19.375</v>
      </c>
    </row>
    <row r="454" customFormat="false" ht="12.75" hidden="false" customHeight="false" outlineLevel="0" collapsed="false">
      <c r="A454" s="1" t="n">
        <f aca="false">A453</f>
        <v>19</v>
      </c>
      <c r="B454" s="1" t="s">
        <v>31</v>
      </c>
      <c r="C454" s="1" t="b">
        <f aca="false">TRUE()</f>
        <v>1</v>
      </c>
      <c r="D454" s="4" t="n">
        <v>201</v>
      </c>
      <c r="E454" s="1" t="n">
        <v>24.047619047619</v>
      </c>
      <c r="F454" s="1" t="n">
        <v>29.7916666666667</v>
      </c>
    </row>
    <row r="455" customFormat="false" ht="12.75" hidden="false" customHeight="false" outlineLevel="0" collapsed="false">
      <c r="A455" s="1" t="n">
        <f aca="false">A454</f>
        <v>19</v>
      </c>
      <c r="B455" s="1" t="s">
        <v>32</v>
      </c>
      <c r="C455" s="1" t="b">
        <f aca="false">TRUE()</f>
        <v>1</v>
      </c>
      <c r="D455" s="4" t="n">
        <v>1095</v>
      </c>
      <c r="E455" s="1" t="n">
        <v>49.0476190476191</v>
      </c>
      <c r="F455" s="1" t="n">
        <v>19.7916666666667</v>
      </c>
    </row>
    <row r="456" customFormat="false" ht="12.75" hidden="false" customHeight="false" outlineLevel="0" collapsed="false">
      <c r="A456" s="1" t="n">
        <f aca="false">A455</f>
        <v>19</v>
      </c>
      <c r="B456" s="1" t="s">
        <v>33</v>
      </c>
      <c r="C456" s="1" t="b">
        <f aca="false">FALSE()</f>
        <v>0</v>
      </c>
      <c r="D456" s="4" t="n">
        <v>871</v>
      </c>
      <c r="E456" s="1" t="n">
        <v>21.7857142857143</v>
      </c>
      <c r="F456" s="1" t="n">
        <v>26.25</v>
      </c>
    </row>
    <row r="457" customFormat="false" ht="12.75" hidden="false" customHeight="false" outlineLevel="0" collapsed="false">
      <c r="A457" s="1" t="n">
        <f aca="false">A456</f>
        <v>19</v>
      </c>
      <c r="B457" s="1" t="s">
        <v>34</v>
      </c>
      <c r="C457" s="1" t="b">
        <f aca="false">FALSE()</f>
        <v>0</v>
      </c>
      <c r="D457" s="4" t="n">
        <v>1875</v>
      </c>
      <c r="E457" s="1" t="n">
        <v>37.3809523809524</v>
      </c>
      <c r="F457" s="1" t="n">
        <v>22.9166666666667</v>
      </c>
    </row>
    <row r="458" customFormat="false" ht="12.75" hidden="false" customHeight="false" outlineLevel="0" collapsed="false">
      <c r="A458" s="1" t="n">
        <f aca="false">A457+1</f>
        <v>20</v>
      </c>
      <c r="B458" s="1" t="s">
        <v>11</v>
      </c>
      <c r="C458" s="1" t="b">
        <f aca="false">FALSE()</f>
        <v>0</v>
      </c>
      <c r="D458" s="4" t="n">
        <v>204</v>
      </c>
      <c r="E458" s="1" t="n">
        <v>25.3267973856209</v>
      </c>
      <c r="F458" s="1" t="n">
        <v>26.1131535947712</v>
      </c>
    </row>
    <row r="459" customFormat="false" ht="12.75" hidden="false" customHeight="false" outlineLevel="0" collapsed="false">
      <c r="A459" s="1" t="n">
        <f aca="false">A458</f>
        <v>20</v>
      </c>
      <c r="B459" s="1" t="s">
        <v>12</v>
      </c>
      <c r="C459" s="1" t="b">
        <f aca="false">TRUE()</f>
        <v>1</v>
      </c>
      <c r="D459" s="4" t="n">
        <v>4738</v>
      </c>
      <c r="E459" s="1" t="n">
        <v>53.4313725490196</v>
      </c>
      <c r="F459" s="1" t="n">
        <v>30.0857843137255</v>
      </c>
    </row>
    <row r="460" customFormat="false" ht="12.75" hidden="false" customHeight="false" outlineLevel="0" collapsed="false">
      <c r="A460" s="1" t="n">
        <f aca="false">A459</f>
        <v>20</v>
      </c>
      <c r="B460" s="1" t="s">
        <v>13</v>
      </c>
      <c r="C460" s="1" t="b">
        <f aca="false">TRUE()</f>
        <v>1</v>
      </c>
      <c r="D460" s="4" t="n">
        <v>2001</v>
      </c>
      <c r="E460" s="1" t="n">
        <v>53.6764705882353</v>
      </c>
      <c r="F460" s="1" t="n">
        <v>21.5890522875817</v>
      </c>
    </row>
    <row r="461" customFormat="false" ht="12.75" hidden="false" customHeight="false" outlineLevel="0" collapsed="false">
      <c r="A461" s="1" t="n">
        <f aca="false">A460</f>
        <v>20</v>
      </c>
      <c r="B461" s="1" t="s">
        <v>14</v>
      </c>
      <c r="C461" s="1" t="b">
        <f aca="false">TRUE()</f>
        <v>1</v>
      </c>
      <c r="D461" s="4" t="n">
        <v>760</v>
      </c>
      <c r="E461" s="1" t="n">
        <v>49.4281045751634</v>
      </c>
      <c r="F461" s="1" t="n">
        <v>31.8321078431373</v>
      </c>
    </row>
    <row r="462" customFormat="false" ht="12.75" hidden="false" customHeight="false" outlineLevel="0" collapsed="false">
      <c r="A462" s="1" t="n">
        <f aca="false">A461</f>
        <v>20</v>
      </c>
      <c r="B462" s="1" t="s">
        <v>15</v>
      </c>
      <c r="C462" s="1" t="b">
        <f aca="false">TRUE()</f>
        <v>1</v>
      </c>
      <c r="D462" s="4" t="n">
        <v>607</v>
      </c>
      <c r="E462" s="1" t="n">
        <v>19.8529411764706</v>
      </c>
      <c r="F462" s="1" t="n">
        <v>30.2798202614379</v>
      </c>
    </row>
    <row r="463" customFormat="false" ht="12.75" hidden="false" customHeight="false" outlineLevel="0" collapsed="false">
      <c r="A463" s="1" t="n">
        <f aca="false">A462</f>
        <v>20</v>
      </c>
      <c r="B463" s="1" t="s">
        <v>16</v>
      </c>
      <c r="C463" s="1" t="b">
        <f aca="false">TRUE()</f>
        <v>1</v>
      </c>
      <c r="D463" s="4" t="n">
        <v>1488</v>
      </c>
      <c r="E463" s="1" t="n">
        <v>45.0980392156863</v>
      </c>
      <c r="F463" s="1" t="n">
        <v>26.1029411764706</v>
      </c>
    </row>
    <row r="464" customFormat="false" ht="12.75" hidden="false" customHeight="false" outlineLevel="0" collapsed="false">
      <c r="A464" s="1" t="n">
        <f aca="false">A463</f>
        <v>20</v>
      </c>
      <c r="B464" s="1" t="s">
        <v>17</v>
      </c>
      <c r="C464" s="1" t="b">
        <f aca="false">TRUE()</f>
        <v>1</v>
      </c>
      <c r="D464" s="4" t="n">
        <v>289</v>
      </c>
      <c r="E464" s="1" t="n">
        <v>46.6503267973856</v>
      </c>
      <c r="F464" s="1" t="n">
        <v>20.2103758169935</v>
      </c>
    </row>
    <row r="465" customFormat="false" ht="12.75" hidden="false" customHeight="false" outlineLevel="0" collapsed="false">
      <c r="A465" s="1" t="n">
        <f aca="false">A464</f>
        <v>20</v>
      </c>
      <c r="B465" s="1" t="s">
        <v>18</v>
      </c>
      <c r="C465" s="1" t="b">
        <f aca="false">TRUE()</f>
        <v>1</v>
      </c>
      <c r="D465" s="4" t="n">
        <v>217</v>
      </c>
      <c r="E465" s="1" t="n">
        <v>45.4248366013072</v>
      </c>
      <c r="F465" s="1" t="n">
        <v>23.0698529411765</v>
      </c>
    </row>
    <row r="466" customFormat="false" ht="12.75" hidden="false" customHeight="false" outlineLevel="0" collapsed="false">
      <c r="A466" s="1" t="n">
        <f aca="false">A465</f>
        <v>20</v>
      </c>
      <c r="B466" s="1" t="s">
        <v>19</v>
      </c>
      <c r="C466" s="1" t="b">
        <f aca="false">TRUE()</f>
        <v>1</v>
      </c>
      <c r="D466" s="4" t="n">
        <v>134</v>
      </c>
      <c r="E466" s="1" t="n">
        <v>29.4934640522876</v>
      </c>
      <c r="F466" s="1" t="n">
        <v>15.5330882352941</v>
      </c>
    </row>
    <row r="467" customFormat="false" ht="12.75" hidden="false" customHeight="false" outlineLevel="0" collapsed="false">
      <c r="A467" s="1" t="n">
        <f aca="false">A466</f>
        <v>20</v>
      </c>
      <c r="B467" s="1" t="s">
        <v>20</v>
      </c>
      <c r="C467" s="1" t="b">
        <f aca="false">TRUE()</f>
        <v>1</v>
      </c>
      <c r="D467" s="4" t="n">
        <v>1601</v>
      </c>
      <c r="E467" s="1" t="n">
        <v>48.1209150326797</v>
      </c>
      <c r="F467" s="1" t="n">
        <v>33.2822712418301</v>
      </c>
    </row>
    <row r="468" customFormat="false" ht="12.75" hidden="false" customHeight="false" outlineLevel="0" collapsed="false">
      <c r="A468" s="1" t="n">
        <f aca="false">A467</f>
        <v>20</v>
      </c>
      <c r="B468" s="1" t="s">
        <v>21</v>
      </c>
      <c r="C468" s="1" t="b">
        <f aca="false">TRUE()</f>
        <v>1</v>
      </c>
      <c r="D468" s="4" t="n">
        <v>699</v>
      </c>
      <c r="E468" s="1" t="n">
        <v>42.3202614379085</v>
      </c>
      <c r="F468" s="1" t="n">
        <v>33.312908496732</v>
      </c>
    </row>
    <row r="469" customFormat="false" ht="12.75" hidden="false" customHeight="false" outlineLevel="0" collapsed="false">
      <c r="A469" s="1" t="n">
        <f aca="false">A468</f>
        <v>20</v>
      </c>
      <c r="B469" s="1" t="s">
        <v>22</v>
      </c>
      <c r="C469" s="1" t="b">
        <f aca="false">TRUE()</f>
        <v>1</v>
      </c>
      <c r="D469" s="4" t="n">
        <v>271</v>
      </c>
      <c r="E469" s="1" t="n">
        <v>24.1830065359477</v>
      </c>
      <c r="F469" s="1" t="n">
        <v>23.2536764705882</v>
      </c>
    </row>
    <row r="470" customFormat="false" ht="12.75" hidden="false" customHeight="false" outlineLevel="0" collapsed="false">
      <c r="A470" s="1" t="n">
        <f aca="false">A469</f>
        <v>20</v>
      </c>
      <c r="B470" s="1" t="s">
        <v>23</v>
      </c>
      <c r="C470" s="1" t="b">
        <f aca="false">TRUE()</f>
        <v>1</v>
      </c>
      <c r="D470" s="4" t="n">
        <v>174</v>
      </c>
      <c r="E470" s="1" t="n">
        <v>43.4640522875817</v>
      </c>
      <c r="F470" s="1" t="n">
        <v>22.4673202614379</v>
      </c>
    </row>
    <row r="471" customFormat="false" ht="12.75" hidden="false" customHeight="false" outlineLevel="0" collapsed="false">
      <c r="A471" s="1" t="n">
        <f aca="false">A470</f>
        <v>20</v>
      </c>
      <c r="B471" s="1" t="s">
        <v>24</v>
      </c>
      <c r="C471" s="1" t="b">
        <f aca="false">TRUE()</f>
        <v>1</v>
      </c>
      <c r="D471" s="4" t="n">
        <v>98</v>
      </c>
      <c r="E471" s="1" t="n">
        <v>50.6535947712418</v>
      </c>
      <c r="F471" s="1" t="n">
        <v>25.6740196078431</v>
      </c>
    </row>
    <row r="472" customFormat="false" ht="12.75" hidden="false" customHeight="false" outlineLevel="0" collapsed="false">
      <c r="A472" s="1" t="n">
        <f aca="false">A471</f>
        <v>20</v>
      </c>
      <c r="B472" s="1" t="s">
        <v>25</v>
      </c>
      <c r="C472" s="1" t="b">
        <f aca="false">TRUE()</f>
        <v>1</v>
      </c>
      <c r="D472" s="4" t="n">
        <v>940</v>
      </c>
      <c r="E472" s="1" t="n">
        <v>50.6535947712418</v>
      </c>
      <c r="F472" s="1" t="n">
        <v>17.0853758169935</v>
      </c>
    </row>
    <row r="473" customFormat="false" ht="12.75" hidden="false" customHeight="false" outlineLevel="0" collapsed="false">
      <c r="A473" s="1" t="n">
        <f aca="false">A472</f>
        <v>20</v>
      </c>
      <c r="B473" s="1" t="s">
        <v>26</v>
      </c>
      <c r="C473" s="1" t="b">
        <f aca="false">TRUE()</f>
        <v>1</v>
      </c>
      <c r="D473" s="4" t="n">
        <v>583</v>
      </c>
      <c r="E473" s="1" t="n">
        <v>60.8660130718954</v>
      </c>
      <c r="F473" s="1" t="n">
        <v>24.4485294117647</v>
      </c>
    </row>
    <row r="474" customFormat="false" ht="12.75" hidden="false" customHeight="false" outlineLevel="0" collapsed="false">
      <c r="A474" s="1" t="n">
        <f aca="false">A473</f>
        <v>20</v>
      </c>
      <c r="B474" s="1" t="s">
        <v>27</v>
      </c>
      <c r="C474" s="1" t="b">
        <f aca="false">TRUE()</f>
        <v>1</v>
      </c>
      <c r="D474" s="4" t="n">
        <v>644</v>
      </c>
      <c r="E474" s="1" t="n">
        <v>55.1470588235294</v>
      </c>
      <c r="F474" s="1" t="n">
        <v>34.3341503267974</v>
      </c>
    </row>
    <row r="475" customFormat="false" ht="12.75" hidden="false" customHeight="false" outlineLevel="0" collapsed="false">
      <c r="A475" s="1" t="n">
        <f aca="false">A474</f>
        <v>20</v>
      </c>
      <c r="B475" s="1" t="s">
        <v>28</v>
      </c>
      <c r="C475" s="1" t="b">
        <f aca="false">TRUE()</f>
        <v>1</v>
      </c>
      <c r="D475" s="4" t="n">
        <v>1019</v>
      </c>
      <c r="E475" s="1" t="n">
        <v>36.8464052287582</v>
      </c>
      <c r="F475" s="1" t="n">
        <v>36.2540849673203</v>
      </c>
    </row>
    <row r="476" customFormat="false" ht="12.75" hidden="false" customHeight="false" outlineLevel="0" collapsed="false">
      <c r="A476" s="1" t="n">
        <f aca="false">A475</f>
        <v>20</v>
      </c>
      <c r="B476" s="1" t="s">
        <v>29</v>
      </c>
      <c r="C476" s="1" t="b">
        <f aca="false">TRUE()</f>
        <v>1</v>
      </c>
      <c r="D476" s="4" t="n">
        <v>761</v>
      </c>
      <c r="E476" s="1" t="n">
        <v>51.062091503268</v>
      </c>
      <c r="F476" s="1" t="n">
        <v>22.8860294117647</v>
      </c>
    </row>
    <row r="477" customFormat="false" ht="12.75" hidden="false" customHeight="false" outlineLevel="0" collapsed="false">
      <c r="A477" s="1" t="n">
        <f aca="false">A476</f>
        <v>20</v>
      </c>
      <c r="B477" s="1" t="s">
        <v>30</v>
      </c>
      <c r="C477" s="1" t="b">
        <f aca="false">TRUE()</f>
        <v>1</v>
      </c>
      <c r="D477" s="4" t="n">
        <v>321</v>
      </c>
      <c r="E477" s="1" t="n">
        <v>25.2450980392157</v>
      </c>
      <c r="F477" s="1" t="n">
        <v>28.2781862745098</v>
      </c>
    </row>
    <row r="478" customFormat="false" ht="12.75" hidden="false" customHeight="false" outlineLevel="0" collapsed="false">
      <c r="A478" s="1" t="n">
        <f aca="false">A477</f>
        <v>20</v>
      </c>
      <c r="B478" s="1" t="s">
        <v>31</v>
      </c>
      <c r="C478" s="1" t="b">
        <f aca="false">TRUE()</f>
        <v>1</v>
      </c>
      <c r="D478" s="4" t="n">
        <v>177</v>
      </c>
      <c r="E478" s="1" t="n">
        <v>38.1535947712418</v>
      </c>
      <c r="F478" s="1" t="n">
        <v>24.6221405228758</v>
      </c>
    </row>
    <row r="479" customFormat="false" ht="12.75" hidden="false" customHeight="false" outlineLevel="0" collapsed="false">
      <c r="A479" s="1" t="n">
        <f aca="false">A478</f>
        <v>20</v>
      </c>
      <c r="B479" s="1" t="s">
        <v>32</v>
      </c>
      <c r="C479" s="1" t="b">
        <f aca="false">TRUE()</f>
        <v>1</v>
      </c>
      <c r="D479" s="4" t="n">
        <v>986</v>
      </c>
      <c r="E479" s="1" t="n">
        <v>25.4901960784314</v>
      </c>
      <c r="F479" s="1" t="n">
        <v>38.8582516339869</v>
      </c>
    </row>
    <row r="480" customFormat="false" ht="12.75" hidden="false" customHeight="false" outlineLevel="0" collapsed="false">
      <c r="A480" s="1" t="n">
        <f aca="false">A479</f>
        <v>20</v>
      </c>
      <c r="B480" s="1" t="s">
        <v>33</v>
      </c>
      <c r="C480" s="1" t="b">
        <f aca="false">FALSE()</f>
        <v>0</v>
      </c>
      <c r="D480" s="4" t="n">
        <v>775</v>
      </c>
      <c r="E480" s="1" t="n">
        <v>30.6372549019608</v>
      </c>
      <c r="F480" s="1" t="n">
        <v>29.0543300653595</v>
      </c>
    </row>
    <row r="481" customFormat="false" ht="12.75" hidden="false" customHeight="false" outlineLevel="0" collapsed="false">
      <c r="A481" s="1" t="n">
        <f aca="false">A480</f>
        <v>20</v>
      </c>
      <c r="B481" s="1" t="s">
        <v>34</v>
      </c>
      <c r="C481" s="1" t="b">
        <f aca="false">FALSE()</f>
        <v>0</v>
      </c>
      <c r="D481" s="4" t="n">
        <v>1664</v>
      </c>
      <c r="E481" s="1" t="n">
        <v>31.0457516339869</v>
      </c>
      <c r="F481" s="1" t="n">
        <v>25.7455065359477</v>
      </c>
    </row>
    <row r="482" customFormat="false" ht="12.75" hidden="false" customHeight="false" outlineLevel="0" collapsed="false">
      <c r="A482" s="1" t="n">
        <f aca="false">A481+1</f>
        <v>21</v>
      </c>
      <c r="B482" s="1" t="s">
        <v>11</v>
      </c>
      <c r="C482" s="1" t="b">
        <f aca="false">FALSE()</f>
        <v>0</v>
      </c>
      <c r="D482" s="4" t="n">
        <v>260</v>
      </c>
      <c r="E482" s="1" t="n">
        <v>34.7527472527473</v>
      </c>
      <c r="F482" s="1" t="n">
        <v>18.2921245421245</v>
      </c>
    </row>
    <row r="483" customFormat="false" ht="12.75" hidden="false" customHeight="false" outlineLevel="0" collapsed="false">
      <c r="A483" s="1" t="n">
        <f aca="false">A482</f>
        <v>21</v>
      </c>
      <c r="B483" s="1" t="s">
        <v>12</v>
      </c>
      <c r="C483" s="1" t="b">
        <f aca="false">TRUE()</f>
        <v>1</v>
      </c>
      <c r="D483" s="4" t="n">
        <v>5834</v>
      </c>
      <c r="E483" s="1" t="n">
        <v>36.2637362637363</v>
      </c>
      <c r="F483" s="1" t="n">
        <v>16.6437728937729</v>
      </c>
    </row>
    <row r="484" customFormat="false" ht="12.75" hidden="false" customHeight="false" outlineLevel="0" collapsed="false">
      <c r="A484" s="1" t="n">
        <f aca="false">A483</f>
        <v>21</v>
      </c>
      <c r="B484" s="1" t="s">
        <v>13</v>
      </c>
      <c r="C484" s="1" t="b">
        <f aca="false">TRUE()</f>
        <v>1</v>
      </c>
      <c r="D484" s="4" t="n">
        <v>2448</v>
      </c>
      <c r="E484" s="1" t="n">
        <v>23.7637362637363</v>
      </c>
      <c r="F484" s="1" t="n">
        <v>37.1565934065934</v>
      </c>
    </row>
    <row r="485" customFormat="false" ht="12.75" hidden="false" customHeight="false" outlineLevel="0" collapsed="false">
      <c r="A485" s="1" t="n">
        <f aca="false">A484</f>
        <v>21</v>
      </c>
      <c r="B485" s="1" t="s">
        <v>14</v>
      </c>
      <c r="C485" s="1" t="b">
        <f aca="false">TRUE()</f>
        <v>1</v>
      </c>
      <c r="D485" s="4" t="n">
        <v>918</v>
      </c>
      <c r="E485" s="1" t="n">
        <v>27.0604395604396</v>
      </c>
      <c r="F485" s="1" t="n">
        <v>31.6391941391941</v>
      </c>
    </row>
    <row r="486" customFormat="false" ht="12.75" hidden="false" customHeight="false" outlineLevel="0" collapsed="false">
      <c r="A486" s="1" t="n">
        <f aca="false">A485</f>
        <v>21</v>
      </c>
      <c r="B486" s="1" t="s">
        <v>15</v>
      </c>
      <c r="C486" s="1" t="b">
        <f aca="false">TRUE()</f>
        <v>1</v>
      </c>
      <c r="D486" s="4" t="n">
        <v>761</v>
      </c>
      <c r="E486" s="1" t="n">
        <v>34.478021978022</v>
      </c>
      <c r="F486" s="1" t="n">
        <v>18.1318681318681</v>
      </c>
    </row>
    <row r="487" customFormat="false" ht="12.75" hidden="false" customHeight="false" outlineLevel="0" collapsed="false">
      <c r="A487" s="1" t="n">
        <f aca="false">A486</f>
        <v>21</v>
      </c>
      <c r="B487" s="1" t="s">
        <v>16</v>
      </c>
      <c r="C487" s="1" t="b">
        <f aca="false">TRUE()</f>
        <v>1</v>
      </c>
      <c r="D487" s="4" t="n">
        <v>1854</v>
      </c>
      <c r="E487" s="1" t="n">
        <v>29.1208791208791</v>
      </c>
      <c r="F487" s="1" t="n">
        <v>28.0448717948718</v>
      </c>
    </row>
    <row r="488" customFormat="false" ht="12.75" hidden="false" customHeight="false" outlineLevel="0" collapsed="false">
      <c r="A488" s="1" t="n">
        <f aca="false">A487</f>
        <v>21</v>
      </c>
      <c r="B488" s="1" t="s">
        <v>17</v>
      </c>
      <c r="C488" s="1" t="b">
        <f aca="false">TRUE()</f>
        <v>1</v>
      </c>
      <c r="D488" s="4" t="n">
        <v>361</v>
      </c>
      <c r="E488" s="1" t="n">
        <v>21.7032967032967</v>
      </c>
      <c r="F488" s="1" t="n">
        <v>27.4725274725275</v>
      </c>
    </row>
    <row r="489" customFormat="false" ht="12.75" hidden="false" customHeight="false" outlineLevel="0" collapsed="false">
      <c r="A489" s="1" t="n">
        <f aca="false">A488</f>
        <v>21</v>
      </c>
      <c r="B489" s="1" t="s">
        <v>18</v>
      </c>
      <c r="C489" s="1" t="b">
        <f aca="false">TRUE()</f>
        <v>1</v>
      </c>
      <c r="D489" s="4" t="n">
        <v>252</v>
      </c>
      <c r="E489" s="1" t="n">
        <v>16.2087912087912</v>
      </c>
      <c r="F489" s="1" t="n">
        <v>33.1272893772894</v>
      </c>
    </row>
    <row r="490" customFormat="false" ht="12.75" hidden="false" customHeight="false" outlineLevel="0" collapsed="false">
      <c r="A490" s="1" t="n">
        <f aca="false">A489</f>
        <v>21</v>
      </c>
      <c r="B490" s="1" t="s">
        <v>19</v>
      </c>
      <c r="C490" s="1" t="b">
        <f aca="false">TRUE()</f>
        <v>1</v>
      </c>
      <c r="D490" s="4" t="n">
        <v>159</v>
      </c>
      <c r="E490" s="1" t="n">
        <v>25.5494505494506</v>
      </c>
      <c r="F490" s="1" t="n">
        <v>20.2152014652015</v>
      </c>
    </row>
    <row r="491" customFormat="false" ht="12.75" hidden="false" customHeight="false" outlineLevel="0" collapsed="false">
      <c r="A491" s="1" t="n">
        <f aca="false">A490</f>
        <v>21</v>
      </c>
      <c r="B491" s="1" t="s">
        <v>20</v>
      </c>
      <c r="C491" s="1" t="b">
        <f aca="false">TRUE()</f>
        <v>1</v>
      </c>
      <c r="D491" s="4" t="n">
        <v>1971</v>
      </c>
      <c r="E491" s="1" t="n">
        <v>23.489010989011</v>
      </c>
      <c r="F491" s="1" t="n">
        <v>34.3406593406593</v>
      </c>
    </row>
    <row r="492" customFormat="false" ht="12.75" hidden="false" customHeight="false" outlineLevel="0" collapsed="false">
      <c r="A492" s="1" t="n">
        <f aca="false">A491</f>
        <v>21</v>
      </c>
      <c r="B492" s="1" t="s">
        <v>21</v>
      </c>
      <c r="C492" s="1" t="b">
        <f aca="false">TRUE()</f>
        <v>1</v>
      </c>
      <c r="D492" s="4" t="n">
        <v>856</v>
      </c>
      <c r="E492" s="1" t="n">
        <v>30.9065934065934</v>
      </c>
      <c r="F492" s="1" t="n">
        <v>19.7802197802198</v>
      </c>
    </row>
    <row r="493" customFormat="false" ht="12.75" hidden="false" customHeight="false" outlineLevel="0" collapsed="false">
      <c r="A493" s="1" t="n">
        <f aca="false">A492</f>
        <v>21</v>
      </c>
      <c r="B493" s="1" t="s">
        <v>22</v>
      </c>
      <c r="C493" s="1" t="b">
        <f aca="false">TRUE()</f>
        <v>1</v>
      </c>
      <c r="D493" s="4" t="n">
        <v>323</v>
      </c>
      <c r="E493" s="1" t="n">
        <v>23.3516483516484</v>
      </c>
      <c r="F493" s="1" t="n">
        <v>25.4120879120879</v>
      </c>
    </row>
    <row r="494" customFormat="false" ht="12.75" hidden="false" customHeight="false" outlineLevel="0" collapsed="false">
      <c r="A494" s="1" t="n">
        <f aca="false">A493</f>
        <v>21</v>
      </c>
      <c r="B494" s="1" t="s">
        <v>23</v>
      </c>
      <c r="C494" s="1" t="b">
        <f aca="false">TRUE()</f>
        <v>1</v>
      </c>
      <c r="D494" s="4" t="n">
        <v>215</v>
      </c>
      <c r="E494" s="1" t="n">
        <v>25.2747252747253</v>
      </c>
      <c r="F494" s="1" t="n">
        <v>22.5732600732601</v>
      </c>
    </row>
    <row r="495" customFormat="false" ht="12.75" hidden="false" customHeight="false" outlineLevel="0" collapsed="false">
      <c r="A495" s="1" t="n">
        <f aca="false">A494</f>
        <v>21</v>
      </c>
      <c r="B495" s="1" t="s">
        <v>24</v>
      </c>
      <c r="C495" s="1" t="b">
        <f aca="false">TRUE()</f>
        <v>1</v>
      </c>
      <c r="D495" s="4" t="n">
        <v>119</v>
      </c>
      <c r="E495" s="1" t="n">
        <v>34.0659340659341</v>
      </c>
      <c r="F495" s="1" t="n">
        <v>18.2921245421245</v>
      </c>
    </row>
    <row r="496" customFormat="false" ht="12.75" hidden="false" customHeight="false" outlineLevel="0" collapsed="false">
      <c r="A496" s="1" t="n">
        <f aca="false">A495</f>
        <v>21</v>
      </c>
      <c r="B496" s="1" t="s">
        <v>25</v>
      </c>
      <c r="C496" s="1" t="b">
        <f aca="false">TRUE()</f>
        <v>1</v>
      </c>
      <c r="D496" s="4" t="n">
        <v>1145</v>
      </c>
      <c r="E496" s="1" t="n">
        <v>30.4945054945055</v>
      </c>
      <c r="F496" s="1" t="n">
        <v>29.8534798534799</v>
      </c>
    </row>
    <row r="497" customFormat="false" ht="12.75" hidden="false" customHeight="false" outlineLevel="0" collapsed="false">
      <c r="A497" s="1" t="n">
        <f aca="false">A496</f>
        <v>21</v>
      </c>
      <c r="B497" s="1" t="s">
        <v>26</v>
      </c>
      <c r="C497" s="1" t="b">
        <f aca="false">TRUE()</f>
        <v>1</v>
      </c>
      <c r="D497" s="4" t="n">
        <v>715</v>
      </c>
      <c r="E497" s="1" t="n">
        <v>23.489010989011</v>
      </c>
      <c r="F497" s="1" t="n">
        <v>26.0302197802198</v>
      </c>
    </row>
    <row r="498" customFormat="false" ht="12.75" hidden="false" customHeight="false" outlineLevel="0" collapsed="false">
      <c r="A498" s="1" t="n">
        <f aca="false">A497</f>
        <v>21</v>
      </c>
      <c r="B498" s="1" t="s">
        <v>27</v>
      </c>
      <c r="C498" s="1" t="b">
        <f aca="false">TRUE()</f>
        <v>1</v>
      </c>
      <c r="D498" s="4" t="n">
        <v>805</v>
      </c>
      <c r="E498" s="1" t="n">
        <v>36.2637362637363</v>
      </c>
      <c r="F498" s="1" t="n">
        <v>20.9478021978022</v>
      </c>
    </row>
    <row r="499" customFormat="false" ht="12.75" hidden="false" customHeight="false" outlineLevel="0" collapsed="false">
      <c r="A499" s="1" t="n">
        <f aca="false">A498</f>
        <v>21</v>
      </c>
      <c r="B499" s="1" t="s">
        <v>28</v>
      </c>
      <c r="C499" s="1" t="b">
        <f aca="false">TRUE()</f>
        <v>1</v>
      </c>
      <c r="D499" s="4" t="n">
        <v>1265</v>
      </c>
      <c r="E499" s="1" t="n">
        <v>23.6263736263736</v>
      </c>
      <c r="F499" s="1" t="n">
        <v>27.3351648351648</v>
      </c>
    </row>
    <row r="500" customFormat="false" ht="12.75" hidden="false" customHeight="false" outlineLevel="0" collapsed="false">
      <c r="A500" s="1" t="n">
        <f aca="false">A499</f>
        <v>21</v>
      </c>
      <c r="B500" s="1" t="s">
        <v>29</v>
      </c>
      <c r="C500" s="1" t="b">
        <f aca="false">TRUE()</f>
        <v>1</v>
      </c>
      <c r="D500" s="4" t="n">
        <v>932</v>
      </c>
      <c r="E500" s="1" t="n">
        <v>23.6263736263736</v>
      </c>
      <c r="F500" s="1" t="n">
        <v>22.4130036630037</v>
      </c>
    </row>
    <row r="501" customFormat="false" ht="12.75" hidden="false" customHeight="false" outlineLevel="0" collapsed="false">
      <c r="A501" s="1" t="n">
        <f aca="false">A500</f>
        <v>21</v>
      </c>
      <c r="B501" s="1" t="s">
        <v>30</v>
      </c>
      <c r="C501" s="1" t="b">
        <f aca="false">TRUE()</f>
        <v>1</v>
      </c>
      <c r="D501" s="4" t="n">
        <v>402</v>
      </c>
      <c r="E501" s="1" t="n">
        <v>27.1978021978022</v>
      </c>
      <c r="F501" s="1" t="n">
        <v>27.7930402930403</v>
      </c>
    </row>
    <row r="502" customFormat="false" ht="12.75" hidden="false" customHeight="false" outlineLevel="0" collapsed="false">
      <c r="A502" s="1" t="n">
        <f aca="false">A501</f>
        <v>21</v>
      </c>
      <c r="B502" s="1" t="s">
        <v>31</v>
      </c>
      <c r="C502" s="1" t="b">
        <f aca="false">TRUE()</f>
        <v>1</v>
      </c>
      <c r="D502" s="4" t="n">
        <v>225</v>
      </c>
      <c r="E502" s="1" t="n">
        <v>23.489010989011</v>
      </c>
      <c r="F502" s="1" t="n">
        <v>24.5192307692308</v>
      </c>
    </row>
    <row r="503" customFormat="false" ht="12.75" hidden="false" customHeight="false" outlineLevel="0" collapsed="false">
      <c r="A503" s="1" t="n">
        <f aca="false">A502</f>
        <v>21</v>
      </c>
      <c r="B503" s="1" t="s">
        <v>32</v>
      </c>
      <c r="C503" s="1" t="b">
        <f aca="false">TRUE()</f>
        <v>1</v>
      </c>
      <c r="D503" s="4" t="n">
        <v>1182</v>
      </c>
      <c r="E503" s="1" t="n">
        <v>25.5494505494505</v>
      </c>
      <c r="F503" s="1" t="n">
        <v>31.2042124542125</v>
      </c>
    </row>
    <row r="504" customFormat="false" ht="12.75" hidden="false" customHeight="false" outlineLevel="0" collapsed="false">
      <c r="A504" s="1" t="n">
        <f aca="false">A503</f>
        <v>21</v>
      </c>
      <c r="B504" s="1" t="s">
        <v>33</v>
      </c>
      <c r="C504" s="1" t="b">
        <f aca="false">FALSE()</f>
        <v>0</v>
      </c>
      <c r="D504" s="4" t="n">
        <v>921</v>
      </c>
      <c r="E504" s="1" t="n">
        <v>28.9835164835165</v>
      </c>
      <c r="F504" s="1" t="n">
        <v>22.1382783882784</v>
      </c>
    </row>
    <row r="505" customFormat="false" ht="12.75" hidden="false" customHeight="false" outlineLevel="0" collapsed="false">
      <c r="A505" s="1" t="n">
        <f aca="false">A504</f>
        <v>21</v>
      </c>
      <c r="B505" s="1" t="s">
        <v>34</v>
      </c>
      <c r="C505" s="1" t="b">
        <f aca="false">FALSE()</f>
        <v>0</v>
      </c>
      <c r="D505" s="4" t="n">
        <v>2010</v>
      </c>
      <c r="E505" s="1" t="n">
        <v>19.9175824175824</v>
      </c>
      <c r="F505" s="1" t="n">
        <v>25.8470695970696</v>
      </c>
    </row>
    <row r="506" customFormat="false" ht="12.75" hidden="false" customHeight="false" outlineLevel="0" collapsed="false">
      <c r="A506" s="1" t="n">
        <f aca="false">A505+1</f>
        <v>22</v>
      </c>
      <c r="B506" s="1" t="s">
        <v>11</v>
      </c>
      <c r="C506" s="1" t="b">
        <f aca="false">FALSE()</f>
        <v>0</v>
      </c>
      <c r="D506" s="4" t="n">
        <v>236</v>
      </c>
      <c r="E506" s="1" t="n">
        <v>22.6623376623377</v>
      </c>
      <c r="F506" s="1" t="n">
        <v>24.1666666666667</v>
      </c>
    </row>
    <row r="507" customFormat="false" ht="12.75" hidden="false" customHeight="false" outlineLevel="0" collapsed="false">
      <c r="A507" s="1" t="n">
        <f aca="false">A506</f>
        <v>22</v>
      </c>
      <c r="B507" s="1" t="s">
        <v>12</v>
      </c>
      <c r="C507" s="1" t="b">
        <f aca="false">TRUE()</f>
        <v>1</v>
      </c>
      <c r="D507" s="4" t="n">
        <v>5146</v>
      </c>
      <c r="E507" s="1" t="n">
        <v>29.448051948052</v>
      </c>
      <c r="F507" s="1" t="n">
        <v>32.9166666666667</v>
      </c>
    </row>
    <row r="508" customFormat="false" ht="12.75" hidden="false" customHeight="false" outlineLevel="0" collapsed="false">
      <c r="A508" s="1" t="n">
        <f aca="false">A507</f>
        <v>22</v>
      </c>
      <c r="B508" s="1" t="s">
        <v>13</v>
      </c>
      <c r="C508" s="1" t="b">
        <f aca="false">TRUE()</f>
        <v>1</v>
      </c>
      <c r="D508" s="4" t="n">
        <v>2162</v>
      </c>
      <c r="E508" s="1" t="n">
        <v>37.7489177489178</v>
      </c>
      <c r="F508" s="1" t="n">
        <v>24.1666666666667</v>
      </c>
    </row>
    <row r="509" customFormat="false" ht="12.75" hidden="false" customHeight="false" outlineLevel="0" collapsed="false">
      <c r="A509" s="1" t="n">
        <f aca="false">A508</f>
        <v>22</v>
      </c>
      <c r="B509" s="1" t="s">
        <v>14</v>
      </c>
      <c r="C509" s="1" t="b">
        <f aca="false">TRUE()</f>
        <v>1</v>
      </c>
      <c r="D509" s="4" t="n">
        <v>810</v>
      </c>
      <c r="E509" s="1" t="n">
        <v>28.474025974026</v>
      </c>
      <c r="F509" s="1" t="n">
        <v>20.8333333333333</v>
      </c>
    </row>
    <row r="510" customFormat="false" ht="12.75" hidden="false" customHeight="false" outlineLevel="0" collapsed="false">
      <c r="A510" s="1" t="n">
        <f aca="false">A509</f>
        <v>22</v>
      </c>
      <c r="B510" s="1" t="s">
        <v>15</v>
      </c>
      <c r="C510" s="1" t="b">
        <f aca="false">TRUE()</f>
        <v>1</v>
      </c>
      <c r="D510" s="4" t="n">
        <v>656</v>
      </c>
      <c r="E510" s="1" t="n">
        <v>24.534632034632</v>
      </c>
      <c r="F510" s="1" t="n">
        <v>18.75</v>
      </c>
    </row>
    <row r="511" customFormat="false" ht="12.75" hidden="false" customHeight="false" outlineLevel="0" collapsed="false">
      <c r="A511" s="1" t="n">
        <f aca="false">A510</f>
        <v>22</v>
      </c>
      <c r="B511" s="1" t="s">
        <v>16</v>
      </c>
      <c r="C511" s="1" t="b">
        <f aca="false">TRUE()</f>
        <v>1</v>
      </c>
      <c r="D511" s="4" t="n">
        <v>1647</v>
      </c>
      <c r="E511" s="1" t="n">
        <v>40.2922077922078</v>
      </c>
      <c r="F511" s="1" t="n">
        <v>20.4166666666667</v>
      </c>
    </row>
    <row r="512" customFormat="false" ht="12.75" hidden="false" customHeight="false" outlineLevel="0" collapsed="false">
      <c r="A512" s="1" t="n">
        <f aca="false">A511</f>
        <v>22</v>
      </c>
      <c r="B512" s="1" t="s">
        <v>17</v>
      </c>
      <c r="C512" s="1" t="b">
        <f aca="false">TRUE()</f>
        <v>1</v>
      </c>
      <c r="D512" s="4" t="n">
        <v>317</v>
      </c>
      <c r="E512" s="1" t="n">
        <v>31.4718614718615</v>
      </c>
      <c r="F512" s="1" t="n">
        <v>26.6666666666667</v>
      </c>
    </row>
    <row r="513" customFormat="false" ht="12.75" hidden="false" customHeight="false" outlineLevel="0" collapsed="false">
      <c r="A513" s="1" t="n">
        <f aca="false">A512</f>
        <v>22</v>
      </c>
      <c r="B513" s="1" t="s">
        <v>18</v>
      </c>
      <c r="C513" s="1" t="b">
        <f aca="false">TRUE()</f>
        <v>1</v>
      </c>
      <c r="D513" s="4" t="n">
        <v>240</v>
      </c>
      <c r="E513" s="1" t="n">
        <v>24.3290043290043</v>
      </c>
      <c r="F513" s="1" t="n">
        <v>18.75</v>
      </c>
    </row>
    <row r="514" customFormat="false" ht="12.75" hidden="false" customHeight="false" outlineLevel="0" collapsed="false">
      <c r="A514" s="1" t="n">
        <f aca="false">A513</f>
        <v>22</v>
      </c>
      <c r="B514" s="1" t="s">
        <v>19</v>
      </c>
      <c r="C514" s="1" t="b">
        <f aca="false">TRUE()</f>
        <v>1</v>
      </c>
      <c r="D514" s="4" t="n">
        <v>140</v>
      </c>
      <c r="E514" s="1" t="n">
        <v>21.482683982684</v>
      </c>
      <c r="F514" s="1" t="n">
        <v>23.3333333333333</v>
      </c>
    </row>
    <row r="515" customFormat="false" ht="12.75" hidden="false" customHeight="false" outlineLevel="0" collapsed="false">
      <c r="A515" s="1" t="n">
        <f aca="false">A514</f>
        <v>22</v>
      </c>
      <c r="B515" s="1" t="s">
        <v>20</v>
      </c>
      <c r="C515" s="1" t="b">
        <f aca="false">TRUE()</f>
        <v>1</v>
      </c>
      <c r="D515" s="4" t="n">
        <v>1736</v>
      </c>
      <c r="E515" s="1" t="n">
        <v>47.6839826839827</v>
      </c>
      <c r="F515" s="1" t="n">
        <v>22.0833333333333</v>
      </c>
    </row>
    <row r="516" customFormat="false" ht="12.75" hidden="false" customHeight="false" outlineLevel="0" collapsed="false">
      <c r="A516" s="1" t="n">
        <f aca="false">A515</f>
        <v>22</v>
      </c>
      <c r="B516" s="1" t="s">
        <v>21</v>
      </c>
      <c r="C516" s="1" t="b">
        <f aca="false">TRUE()</f>
        <v>1</v>
      </c>
      <c r="D516" s="4" t="n">
        <v>750</v>
      </c>
      <c r="E516" s="1" t="n">
        <v>19.6645021645022</v>
      </c>
      <c r="F516" s="1" t="n">
        <v>21.6666666666667</v>
      </c>
    </row>
    <row r="517" customFormat="false" ht="12.75" hidden="false" customHeight="false" outlineLevel="0" collapsed="false">
      <c r="A517" s="1" t="n">
        <f aca="false">A516</f>
        <v>22</v>
      </c>
      <c r="B517" s="1" t="s">
        <v>22</v>
      </c>
      <c r="C517" s="1" t="b">
        <f aca="false">TRUE()</f>
        <v>1</v>
      </c>
      <c r="D517" s="4" t="n">
        <v>304</v>
      </c>
      <c r="E517" s="1" t="n">
        <v>23.961038961039</v>
      </c>
      <c r="F517" s="1" t="n">
        <v>22.9166666666667</v>
      </c>
    </row>
    <row r="518" customFormat="false" ht="12.75" hidden="false" customHeight="false" outlineLevel="0" collapsed="false">
      <c r="A518" s="1" t="n">
        <f aca="false">A517</f>
        <v>22</v>
      </c>
      <c r="B518" s="1" t="s">
        <v>23</v>
      </c>
      <c r="C518" s="1" t="b">
        <f aca="false">TRUE()</f>
        <v>1</v>
      </c>
      <c r="D518" s="4" t="n">
        <v>186</v>
      </c>
      <c r="E518" s="1" t="n">
        <v>33.3874458874459</v>
      </c>
      <c r="F518" s="1" t="n">
        <v>22.5</v>
      </c>
    </row>
    <row r="519" customFormat="false" ht="12.75" hidden="false" customHeight="false" outlineLevel="0" collapsed="false">
      <c r="A519" s="1" t="n">
        <f aca="false">A518</f>
        <v>22</v>
      </c>
      <c r="B519" s="1" t="s">
        <v>24</v>
      </c>
      <c r="C519" s="1" t="b">
        <f aca="false">TRUE()</f>
        <v>1</v>
      </c>
      <c r="D519" s="4" t="n">
        <v>102</v>
      </c>
      <c r="E519" s="1" t="n">
        <v>37.8138528138528</v>
      </c>
      <c r="F519" s="1" t="n">
        <v>18.75</v>
      </c>
    </row>
    <row r="520" customFormat="false" ht="12.75" hidden="false" customHeight="false" outlineLevel="0" collapsed="false">
      <c r="A520" s="1" t="n">
        <f aca="false">A519</f>
        <v>22</v>
      </c>
      <c r="B520" s="1" t="s">
        <v>25</v>
      </c>
      <c r="C520" s="1" t="b">
        <f aca="false">TRUE()</f>
        <v>1</v>
      </c>
      <c r="D520" s="4" t="n">
        <v>978</v>
      </c>
      <c r="E520" s="1" t="n">
        <v>24.6536796536797</v>
      </c>
      <c r="F520" s="1" t="n">
        <v>33.75</v>
      </c>
    </row>
    <row r="521" customFormat="false" ht="12.75" hidden="false" customHeight="false" outlineLevel="0" collapsed="false">
      <c r="A521" s="1" t="n">
        <f aca="false">A520</f>
        <v>22</v>
      </c>
      <c r="B521" s="1" t="s">
        <v>26</v>
      </c>
      <c r="C521" s="1" t="b">
        <f aca="false">TRUE()</f>
        <v>1</v>
      </c>
      <c r="D521" s="4" t="n">
        <v>654</v>
      </c>
      <c r="E521" s="1" t="n">
        <v>25.995670995671</v>
      </c>
      <c r="F521" s="1" t="n">
        <v>27.0833333333333</v>
      </c>
    </row>
    <row r="522" customFormat="false" ht="12.75" hidden="false" customHeight="false" outlineLevel="0" collapsed="false">
      <c r="A522" s="1" t="n">
        <f aca="false">A521</f>
        <v>22</v>
      </c>
      <c r="B522" s="1" t="s">
        <v>27</v>
      </c>
      <c r="C522" s="1" t="b">
        <f aca="false">TRUE()</f>
        <v>1</v>
      </c>
      <c r="D522" s="4" t="n">
        <v>715</v>
      </c>
      <c r="E522" s="1" t="n">
        <v>48.1385281385281</v>
      </c>
      <c r="F522" s="1" t="n">
        <v>27.0833333333333</v>
      </c>
    </row>
    <row r="523" customFormat="false" ht="12.75" hidden="false" customHeight="false" outlineLevel="0" collapsed="false">
      <c r="A523" s="1" t="n">
        <f aca="false">A522</f>
        <v>22</v>
      </c>
      <c r="B523" s="1" t="s">
        <v>28</v>
      </c>
      <c r="C523" s="1" t="b">
        <f aca="false">TRUE()</f>
        <v>1</v>
      </c>
      <c r="D523" s="4" t="n">
        <v>1122</v>
      </c>
      <c r="E523" s="1" t="n">
        <v>32.9004329004329</v>
      </c>
      <c r="F523" s="1" t="n">
        <v>23.75</v>
      </c>
    </row>
    <row r="524" customFormat="false" ht="12.75" hidden="false" customHeight="false" outlineLevel="0" collapsed="false">
      <c r="A524" s="1" t="n">
        <f aca="false">A523</f>
        <v>22</v>
      </c>
      <c r="B524" s="1" t="s">
        <v>29</v>
      </c>
      <c r="C524" s="1" t="b">
        <f aca="false">TRUE()</f>
        <v>1</v>
      </c>
      <c r="D524" s="4" t="n">
        <v>795</v>
      </c>
      <c r="E524" s="1" t="n">
        <v>26.6017316017316</v>
      </c>
      <c r="F524" s="1" t="n">
        <v>28.75</v>
      </c>
    </row>
    <row r="525" customFormat="false" ht="12.75" hidden="false" customHeight="false" outlineLevel="0" collapsed="false">
      <c r="A525" s="1" t="n">
        <f aca="false">A524</f>
        <v>22</v>
      </c>
      <c r="B525" s="1" t="s">
        <v>30</v>
      </c>
      <c r="C525" s="1" t="b">
        <f aca="false">TRUE()</f>
        <v>1</v>
      </c>
      <c r="D525" s="4" t="n">
        <v>351</v>
      </c>
      <c r="E525" s="1" t="n">
        <v>35.1406926406926</v>
      </c>
      <c r="F525" s="1" t="n">
        <v>19.1666666666667</v>
      </c>
    </row>
    <row r="526" customFormat="false" ht="12.75" hidden="false" customHeight="false" outlineLevel="0" collapsed="false">
      <c r="A526" s="1" t="n">
        <f aca="false">A525</f>
        <v>22</v>
      </c>
      <c r="B526" s="1" t="s">
        <v>31</v>
      </c>
      <c r="C526" s="1" t="b">
        <f aca="false">TRUE()</f>
        <v>1</v>
      </c>
      <c r="D526" s="4" t="n">
        <v>184</v>
      </c>
      <c r="E526" s="1" t="n">
        <v>37.3268398268398</v>
      </c>
      <c r="F526" s="1" t="n">
        <v>24.1666666666667</v>
      </c>
    </row>
    <row r="527" customFormat="false" ht="12.75" hidden="false" customHeight="false" outlineLevel="0" collapsed="false">
      <c r="A527" s="1" t="n">
        <f aca="false">A526</f>
        <v>22</v>
      </c>
      <c r="B527" s="1" t="s">
        <v>32</v>
      </c>
      <c r="C527" s="1" t="b">
        <f aca="false">TRUE()</f>
        <v>1</v>
      </c>
      <c r="D527" s="4" t="n">
        <v>1039</v>
      </c>
      <c r="E527" s="1" t="n">
        <v>44.1991341991342</v>
      </c>
      <c r="F527" s="1" t="n">
        <v>25.8333333333333</v>
      </c>
    </row>
    <row r="528" customFormat="false" ht="12.75" hidden="false" customHeight="false" outlineLevel="0" collapsed="false">
      <c r="A528" s="1" t="n">
        <f aca="false">A527</f>
        <v>22</v>
      </c>
      <c r="B528" s="1" t="s">
        <v>33</v>
      </c>
      <c r="C528" s="1" t="b">
        <f aca="false">FALSE()</f>
        <v>0</v>
      </c>
      <c r="D528" s="4" t="n">
        <v>827</v>
      </c>
      <c r="E528" s="1" t="n">
        <v>33.474025974026</v>
      </c>
      <c r="F528" s="1" t="n">
        <v>22.5</v>
      </c>
    </row>
    <row r="529" customFormat="false" ht="12.75" hidden="false" customHeight="false" outlineLevel="0" collapsed="false">
      <c r="A529" s="1" t="n">
        <f aca="false">A528</f>
        <v>22</v>
      </c>
      <c r="B529" s="1" t="s">
        <v>34</v>
      </c>
      <c r="C529" s="1" t="b">
        <f aca="false">FALSE()</f>
        <v>0</v>
      </c>
      <c r="D529" s="4" t="n">
        <v>1742</v>
      </c>
      <c r="E529" s="1" t="n">
        <v>20.2705627705628</v>
      </c>
      <c r="F529" s="1" t="n">
        <v>25</v>
      </c>
    </row>
    <row r="530" customFormat="false" ht="12.75" hidden="false" customHeight="false" outlineLevel="0" collapsed="false">
      <c r="A530" s="1" t="n">
        <f aca="false">A529+1</f>
        <v>23</v>
      </c>
      <c r="B530" s="1" t="s">
        <v>11</v>
      </c>
      <c r="C530" s="1" t="b">
        <f aca="false">FALSE()</f>
        <v>0</v>
      </c>
      <c r="D530" s="4" t="n">
        <v>197</v>
      </c>
      <c r="E530" s="1" t="n">
        <v>23.9835164835165</v>
      </c>
      <c r="F530" s="1" t="n">
        <v>23.6904761904762</v>
      </c>
    </row>
    <row r="531" customFormat="false" ht="12.75" hidden="false" customHeight="false" outlineLevel="0" collapsed="false">
      <c r="A531" s="1" t="n">
        <f aca="false">A530</f>
        <v>23</v>
      </c>
      <c r="B531" s="1" t="s">
        <v>12</v>
      </c>
      <c r="C531" s="1" t="b">
        <f aca="false">TRUE()</f>
        <v>1</v>
      </c>
      <c r="D531" s="4" t="n">
        <v>4341</v>
      </c>
      <c r="E531" s="1" t="n">
        <v>33.2051282051282</v>
      </c>
      <c r="F531" s="1" t="n">
        <v>27.2619047619048</v>
      </c>
    </row>
    <row r="532" customFormat="false" ht="12.75" hidden="false" customHeight="false" outlineLevel="0" collapsed="false">
      <c r="A532" s="1" t="n">
        <f aca="false">A531</f>
        <v>23</v>
      </c>
      <c r="B532" s="1" t="s">
        <v>13</v>
      </c>
      <c r="C532" s="1" t="b">
        <f aca="false">TRUE()</f>
        <v>1</v>
      </c>
      <c r="D532" s="4" t="n">
        <v>1839</v>
      </c>
      <c r="E532" s="1" t="n">
        <v>23.7454212454212</v>
      </c>
      <c r="F532" s="1" t="n">
        <v>25.5952380952381</v>
      </c>
    </row>
    <row r="533" customFormat="false" ht="12.75" hidden="false" customHeight="false" outlineLevel="0" collapsed="false">
      <c r="A533" s="1" t="n">
        <f aca="false">A532</f>
        <v>23</v>
      </c>
      <c r="B533" s="1" t="s">
        <v>14</v>
      </c>
      <c r="C533" s="1" t="b">
        <f aca="false">TRUE()</f>
        <v>1</v>
      </c>
      <c r="D533" s="4" t="n">
        <v>662</v>
      </c>
      <c r="E533" s="1" t="n">
        <v>27.0787545787546</v>
      </c>
      <c r="F533" s="1" t="n">
        <v>25.7142857142857</v>
      </c>
    </row>
    <row r="534" customFormat="false" ht="12.75" hidden="false" customHeight="false" outlineLevel="0" collapsed="false">
      <c r="A534" s="1" t="n">
        <f aca="false">A533</f>
        <v>23</v>
      </c>
      <c r="B534" s="1" t="s">
        <v>15</v>
      </c>
      <c r="C534" s="1" t="b">
        <f aca="false">TRUE()</f>
        <v>1</v>
      </c>
      <c r="D534" s="4" t="n">
        <v>557</v>
      </c>
      <c r="E534" s="1" t="n">
        <v>19.8992673992674</v>
      </c>
      <c r="F534" s="1" t="n">
        <v>25.3571428571429</v>
      </c>
    </row>
    <row r="535" customFormat="false" ht="12.75" hidden="false" customHeight="false" outlineLevel="0" collapsed="false">
      <c r="A535" s="1" t="n">
        <f aca="false">A534</f>
        <v>23</v>
      </c>
      <c r="B535" s="1" t="s">
        <v>16</v>
      </c>
      <c r="C535" s="1" t="b">
        <f aca="false">TRUE()</f>
        <v>1</v>
      </c>
      <c r="D535" s="4" t="n">
        <v>1396</v>
      </c>
      <c r="E535" s="1" t="n">
        <v>25.1556776556777</v>
      </c>
      <c r="F535" s="1" t="n">
        <v>28.5714285714286</v>
      </c>
    </row>
    <row r="536" customFormat="false" ht="12.75" hidden="false" customHeight="false" outlineLevel="0" collapsed="false">
      <c r="A536" s="1" t="n">
        <f aca="false">A535</f>
        <v>23</v>
      </c>
      <c r="B536" s="1" t="s">
        <v>17</v>
      </c>
      <c r="C536" s="1" t="b">
        <f aca="false">TRUE()</f>
        <v>1</v>
      </c>
      <c r="D536" s="4" t="n">
        <v>258</v>
      </c>
      <c r="E536" s="1" t="n">
        <v>30.2930402930403</v>
      </c>
      <c r="F536" s="1" t="n">
        <v>37.2619047619048</v>
      </c>
    </row>
    <row r="537" customFormat="false" ht="12.75" hidden="false" customHeight="false" outlineLevel="0" collapsed="false">
      <c r="A537" s="1" t="n">
        <f aca="false">A536</f>
        <v>23</v>
      </c>
      <c r="B537" s="1" t="s">
        <v>18</v>
      </c>
      <c r="C537" s="1" t="b">
        <f aca="false">TRUE()</f>
        <v>1</v>
      </c>
      <c r="D537" s="4" t="n">
        <v>194</v>
      </c>
      <c r="E537" s="1" t="n">
        <v>20.6135531135531</v>
      </c>
      <c r="F537" s="1" t="n">
        <v>15</v>
      </c>
    </row>
    <row r="538" customFormat="false" ht="12.75" hidden="false" customHeight="false" outlineLevel="0" collapsed="false">
      <c r="A538" s="1" t="n">
        <f aca="false">A537</f>
        <v>23</v>
      </c>
      <c r="B538" s="1" t="s">
        <v>19</v>
      </c>
      <c r="C538" s="1" t="b">
        <f aca="false">TRUE()</f>
        <v>1</v>
      </c>
      <c r="D538" s="4" t="n">
        <v>127</v>
      </c>
      <c r="E538" s="1" t="n">
        <v>39.1208791208791</v>
      </c>
      <c r="F538" s="1" t="n">
        <v>37.3809523809524</v>
      </c>
    </row>
    <row r="539" customFormat="false" ht="12.75" hidden="false" customHeight="false" outlineLevel="0" collapsed="false">
      <c r="A539" s="1" t="n">
        <f aca="false">A538</f>
        <v>23</v>
      </c>
      <c r="B539" s="1" t="s">
        <v>20</v>
      </c>
      <c r="C539" s="1" t="b">
        <f aca="false">TRUE()</f>
        <v>1</v>
      </c>
      <c r="D539" s="4" t="n">
        <v>1482</v>
      </c>
      <c r="E539" s="1" t="n">
        <v>28.470695970696</v>
      </c>
      <c r="F539" s="1" t="n">
        <v>23.6904761904762</v>
      </c>
    </row>
    <row r="540" customFormat="false" ht="12.75" hidden="false" customHeight="false" outlineLevel="0" collapsed="false">
      <c r="A540" s="1" t="n">
        <f aca="false">A539</f>
        <v>23</v>
      </c>
      <c r="B540" s="1" t="s">
        <v>21</v>
      </c>
      <c r="C540" s="1" t="b">
        <f aca="false">TRUE()</f>
        <v>1</v>
      </c>
      <c r="D540" s="4" t="n">
        <v>629</v>
      </c>
      <c r="E540" s="1" t="n">
        <v>27.0787545787546</v>
      </c>
      <c r="F540" s="1" t="n">
        <v>30.5952380952381</v>
      </c>
    </row>
    <row r="541" customFormat="false" ht="12.75" hidden="false" customHeight="false" outlineLevel="0" collapsed="false">
      <c r="A541" s="1" t="n">
        <f aca="false">A540</f>
        <v>23</v>
      </c>
      <c r="B541" s="1" t="s">
        <v>22</v>
      </c>
      <c r="C541" s="1" t="b">
        <f aca="false">TRUE()</f>
        <v>1</v>
      </c>
      <c r="D541" s="4" t="n">
        <v>253</v>
      </c>
      <c r="E541" s="1" t="n">
        <v>21.8223443223443</v>
      </c>
      <c r="F541" s="1" t="n">
        <v>26.9047619047619</v>
      </c>
    </row>
    <row r="542" customFormat="false" ht="12.75" hidden="false" customHeight="false" outlineLevel="0" collapsed="false">
      <c r="A542" s="1" t="n">
        <f aca="false">A541</f>
        <v>23</v>
      </c>
      <c r="B542" s="1" t="s">
        <v>23</v>
      </c>
      <c r="C542" s="1" t="b">
        <f aca="false">TRUE()</f>
        <v>1</v>
      </c>
      <c r="D542" s="4" t="n">
        <v>158</v>
      </c>
      <c r="E542" s="1" t="n">
        <v>18.8827838827839</v>
      </c>
      <c r="F542" s="1" t="n">
        <v>33.9285714285714</v>
      </c>
    </row>
    <row r="543" customFormat="false" ht="12.75" hidden="false" customHeight="false" outlineLevel="0" collapsed="false">
      <c r="A543" s="1" t="n">
        <f aca="false">A542</f>
        <v>23</v>
      </c>
      <c r="B543" s="1" t="s">
        <v>24</v>
      </c>
      <c r="C543" s="1" t="b">
        <f aca="false">TRUE()</f>
        <v>1</v>
      </c>
      <c r="D543" s="4" t="n">
        <v>85</v>
      </c>
      <c r="E543" s="1" t="n">
        <v>14.5787545787546</v>
      </c>
      <c r="F543" s="1" t="n">
        <v>28.6904761904762</v>
      </c>
    </row>
    <row r="544" customFormat="false" ht="12.75" hidden="false" customHeight="false" outlineLevel="0" collapsed="false">
      <c r="A544" s="1" t="n">
        <f aca="false">A543</f>
        <v>23</v>
      </c>
      <c r="B544" s="1" t="s">
        <v>25</v>
      </c>
      <c r="C544" s="1" t="b">
        <f aca="false">TRUE()</f>
        <v>1</v>
      </c>
      <c r="D544" s="4" t="n">
        <v>846</v>
      </c>
      <c r="E544" s="1" t="n">
        <v>33.470695970696</v>
      </c>
      <c r="F544" s="1" t="n">
        <v>20.7142857142857</v>
      </c>
    </row>
    <row r="545" customFormat="false" ht="12.75" hidden="false" customHeight="false" outlineLevel="0" collapsed="false">
      <c r="A545" s="1" t="n">
        <f aca="false">A544</f>
        <v>23</v>
      </c>
      <c r="B545" s="1" t="s">
        <v>26</v>
      </c>
      <c r="C545" s="1" t="b">
        <f aca="false">TRUE()</f>
        <v>1</v>
      </c>
      <c r="D545" s="4" t="n">
        <v>533</v>
      </c>
      <c r="E545" s="1" t="n">
        <v>18.2509157509158</v>
      </c>
      <c r="F545" s="1" t="n">
        <v>32.2619047619048</v>
      </c>
    </row>
    <row r="546" customFormat="false" ht="12.75" hidden="false" customHeight="false" outlineLevel="0" collapsed="false">
      <c r="A546" s="1" t="n">
        <f aca="false">A545</f>
        <v>23</v>
      </c>
      <c r="B546" s="1" t="s">
        <v>27</v>
      </c>
      <c r="C546" s="1" t="b">
        <f aca="false">TRUE()</f>
        <v>1</v>
      </c>
      <c r="D546" s="4" t="n">
        <v>593</v>
      </c>
      <c r="E546" s="1" t="n">
        <v>27.3351648351648</v>
      </c>
      <c r="F546" s="1" t="n">
        <v>23.8095238095238</v>
      </c>
    </row>
    <row r="547" customFormat="false" ht="12.75" hidden="false" customHeight="false" outlineLevel="0" collapsed="false">
      <c r="A547" s="1" t="n">
        <f aca="false">A546</f>
        <v>23</v>
      </c>
      <c r="B547" s="1" t="s">
        <v>28</v>
      </c>
      <c r="C547" s="1" t="b">
        <f aca="false">TRUE()</f>
        <v>1</v>
      </c>
      <c r="D547" s="4" t="n">
        <v>926</v>
      </c>
      <c r="E547" s="1" t="n">
        <v>29.3589743589744</v>
      </c>
      <c r="F547" s="1" t="n">
        <v>28.8095238095238</v>
      </c>
    </row>
    <row r="548" customFormat="false" ht="12.75" hidden="false" customHeight="false" outlineLevel="0" collapsed="false">
      <c r="A548" s="1" t="n">
        <f aca="false">A547</f>
        <v>23</v>
      </c>
      <c r="B548" s="1" t="s">
        <v>29</v>
      </c>
      <c r="C548" s="1" t="b">
        <f aca="false">TRUE()</f>
        <v>1</v>
      </c>
      <c r="D548" s="4" t="n">
        <v>690</v>
      </c>
      <c r="E548" s="1" t="n">
        <v>27.1794871794872</v>
      </c>
      <c r="F548" s="1" t="n">
        <v>23.3333333333333</v>
      </c>
    </row>
    <row r="549" customFormat="false" ht="12.75" hidden="false" customHeight="false" outlineLevel="0" collapsed="false">
      <c r="A549" s="1" t="n">
        <f aca="false">A548</f>
        <v>23</v>
      </c>
      <c r="B549" s="1" t="s">
        <v>30</v>
      </c>
      <c r="C549" s="1" t="b">
        <f aca="false">TRUE()</f>
        <v>1</v>
      </c>
      <c r="D549" s="4" t="n">
        <v>274</v>
      </c>
      <c r="E549" s="1" t="n">
        <v>24.6978021978022</v>
      </c>
      <c r="F549" s="1" t="n">
        <v>22.1428571428571</v>
      </c>
    </row>
    <row r="550" customFormat="false" ht="12.75" hidden="false" customHeight="false" outlineLevel="0" collapsed="false">
      <c r="A550" s="1" t="n">
        <f aca="false">A549</f>
        <v>23</v>
      </c>
      <c r="B550" s="1" t="s">
        <v>31</v>
      </c>
      <c r="C550" s="1" t="b">
        <f aca="false">TRUE()</f>
        <v>1</v>
      </c>
      <c r="D550" s="4" t="n">
        <v>163</v>
      </c>
      <c r="E550" s="1" t="n">
        <v>36.3003663003663</v>
      </c>
      <c r="F550" s="1" t="n">
        <v>13.5714285714286</v>
      </c>
    </row>
    <row r="551" customFormat="false" ht="12.75" hidden="false" customHeight="false" outlineLevel="0" collapsed="false">
      <c r="A551" s="1" t="n">
        <f aca="false">A550</f>
        <v>23</v>
      </c>
      <c r="B551" s="1" t="s">
        <v>32</v>
      </c>
      <c r="C551" s="1" t="b">
        <f aca="false">TRUE()</f>
        <v>1</v>
      </c>
      <c r="D551" s="4" t="n">
        <v>889</v>
      </c>
      <c r="E551" s="1" t="n">
        <v>25.018315018315</v>
      </c>
      <c r="F551" s="1" t="n">
        <v>18.6904761904762</v>
      </c>
    </row>
    <row r="552" customFormat="false" ht="12.75" hidden="false" customHeight="false" outlineLevel="0" collapsed="false">
      <c r="A552" s="1" t="n">
        <f aca="false">A551</f>
        <v>23</v>
      </c>
      <c r="B552" s="1" t="s">
        <v>33</v>
      </c>
      <c r="C552" s="1" t="b">
        <f aca="false">FALSE()</f>
        <v>0</v>
      </c>
      <c r="D552" s="4" t="n">
        <v>676</v>
      </c>
      <c r="E552" s="1" t="n">
        <v>19.2032967032967</v>
      </c>
      <c r="F552" s="1" t="n">
        <v>22.1428571428571</v>
      </c>
    </row>
    <row r="553" customFormat="false" ht="12.75" hidden="false" customHeight="false" outlineLevel="0" collapsed="false">
      <c r="A553" s="1" t="n">
        <f aca="false">A552</f>
        <v>23</v>
      </c>
      <c r="B553" s="1" t="s">
        <v>34</v>
      </c>
      <c r="C553" s="1" t="b">
        <f aca="false">FALSE()</f>
        <v>0</v>
      </c>
      <c r="D553" s="4" t="n">
        <v>1494</v>
      </c>
      <c r="E553" s="1" t="n">
        <v>15.7326007326007</v>
      </c>
      <c r="F553" s="1" t="n">
        <v>17.0238095238095</v>
      </c>
    </row>
    <row r="554" customFormat="false" ht="12.75" hidden="false" customHeight="false" outlineLevel="0" collapsed="false">
      <c r="A554" s="1" t="n">
        <f aca="false">A553+1</f>
        <v>24</v>
      </c>
      <c r="B554" s="1" t="s">
        <v>11</v>
      </c>
      <c r="C554" s="1" t="b">
        <f aca="false">FALSE()</f>
        <v>0</v>
      </c>
      <c r="D554" s="4" t="n">
        <v>190</v>
      </c>
      <c r="E554" s="1" t="n">
        <v>39.8295454545455</v>
      </c>
      <c r="F554" s="1" t="n">
        <v>18.6868686868687</v>
      </c>
    </row>
    <row r="555" customFormat="false" ht="12.75" hidden="false" customHeight="false" outlineLevel="0" collapsed="false">
      <c r="A555" s="1" t="n">
        <f aca="false">A554</f>
        <v>24</v>
      </c>
      <c r="B555" s="1" t="s">
        <v>12</v>
      </c>
      <c r="C555" s="1" t="b">
        <f aca="false">TRUE()</f>
        <v>1</v>
      </c>
      <c r="D555" s="4" t="n">
        <v>4253</v>
      </c>
      <c r="E555" s="1" t="n">
        <v>25.4545454545455</v>
      </c>
      <c r="F555" s="1" t="n">
        <v>34.3434343434343</v>
      </c>
    </row>
    <row r="556" customFormat="false" ht="12.75" hidden="false" customHeight="false" outlineLevel="0" collapsed="false">
      <c r="A556" s="1" t="n">
        <f aca="false">A555</f>
        <v>24</v>
      </c>
      <c r="B556" s="1" t="s">
        <v>13</v>
      </c>
      <c r="C556" s="1" t="b">
        <f aca="false">TRUE()</f>
        <v>1</v>
      </c>
      <c r="D556" s="4" t="n">
        <v>1791</v>
      </c>
      <c r="E556" s="1" t="n">
        <v>20.7386363636364</v>
      </c>
      <c r="F556" s="1" t="n">
        <v>26.010101010101</v>
      </c>
    </row>
    <row r="557" customFormat="false" ht="12.75" hidden="false" customHeight="false" outlineLevel="0" collapsed="false">
      <c r="A557" s="1" t="n">
        <f aca="false">A556</f>
        <v>24</v>
      </c>
      <c r="B557" s="1" t="s">
        <v>14</v>
      </c>
      <c r="C557" s="1" t="b">
        <f aca="false">TRUE()</f>
        <v>1</v>
      </c>
      <c r="D557" s="4" t="n">
        <v>664</v>
      </c>
      <c r="E557" s="1" t="n">
        <v>10.1704545454545</v>
      </c>
      <c r="F557" s="1" t="n">
        <v>32.8282828282828</v>
      </c>
    </row>
    <row r="558" customFormat="false" ht="12.75" hidden="false" customHeight="false" outlineLevel="0" collapsed="false">
      <c r="A558" s="1" t="n">
        <f aca="false">A557</f>
        <v>24</v>
      </c>
      <c r="B558" s="1" t="s">
        <v>15</v>
      </c>
      <c r="C558" s="1" t="b">
        <f aca="false">TRUE()</f>
        <v>1</v>
      </c>
      <c r="D558" s="4" t="n">
        <v>558</v>
      </c>
      <c r="E558" s="1" t="n">
        <v>20.6818181818182</v>
      </c>
      <c r="F558" s="1" t="n">
        <v>35.1010101010101</v>
      </c>
    </row>
    <row r="559" customFormat="false" ht="12.75" hidden="false" customHeight="false" outlineLevel="0" collapsed="false">
      <c r="A559" s="1" t="n">
        <f aca="false">A558</f>
        <v>24</v>
      </c>
      <c r="B559" s="1" t="s">
        <v>16</v>
      </c>
      <c r="C559" s="1" t="b">
        <f aca="false">TRUE()</f>
        <v>1</v>
      </c>
      <c r="D559" s="4" t="n">
        <v>1373</v>
      </c>
      <c r="E559" s="1" t="n">
        <v>30.0568181818182</v>
      </c>
      <c r="F559" s="1" t="n">
        <v>25.5050505050505</v>
      </c>
    </row>
    <row r="560" customFormat="false" ht="12.75" hidden="false" customHeight="false" outlineLevel="0" collapsed="false">
      <c r="A560" s="1" t="n">
        <f aca="false">A559</f>
        <v>24</v>
      </c>
      <c r="B560" s="1" t="s">
        <v>17</v>
      </c>
      <c r="C560" s="1" t="b">
        <f aca="false">TRUE()</f>
        <v>1</v>
      </c>
      <c r="D560" s="4" t="n">
        <v>254</v>
      </c>
      <c r="E560" s="1" t="n">
        <v>29.8295454545455</v>
      </c>
      <c r="F560" s="1" t="n">
        <v>28.2828282828283</v>
      </c>
    </row>
    <row r="561" customFormat="false" ht="12.75" hidden="false" customHeight="false" outlineLevel="0" collapsed="false">
      <c r="A561" s="1" t="n">
        <f aca="false">A560</f>
        <v>24</v>
      </c>
      <c r="B561" s="1" t="s">
        <v>18</v>
      </c>
      <c r="C561" s="1" t="b">
        <f aca="false">TRUE()</f>
        <v>1</v>
      </c>
      <c r="D561" s="4" t="n">
        <v>189</v>
      </c>
      <c r="E561" s="1" t="n">
        <v>30.2840909090909</v>
      </c>
      <c r="F561" s="1" t="n">
        <v>28.7878787878788</v>
      </c>
    </row>
    <row r="562" customFormat="false" ht="12.75" hidden="false" customHeight="false" outlineLevel="0" collapsed="false">
      <c r="A562" s="1" t="n">
        <f aca="false">A561</f>
        <v>24</v>
      </c>
      <c r="B562" s="1" t="s">
        <v>19</v>
      </c>
      <c r="C562" s="1" t="b">
        <f aca="false">TRUE()</f>
        <v>1</v>
      </c>
      <c r="D562" s="4" t="n">
        <v>109</v>
      </c>
      <c r="E562" s="1" t="n">
        <v>21.5340909090909</v>
      </c>
      <c r="F562" s="1" t="n">
        <v>28.7878787878788</v>
      </c>
    </row>
    <row r="563" customFormat="false" ht="12.75" hidden="false" customHeight="false" outlineLevel="0" collapsed="false">
      <c r="A563" s="1" t="n">
        <f aca="false">A562</f>
        <v>24</v>
      </c>
      <c r="B563" s="1" t="s">
        <v>20</v>
      </c>
      <c r="C563" s="1" t="b">
        <f aca="false">TRUE()</f>
        <v>1</v>
      </c>
      <c r="D563" s="4" t="n">
        <v>1443</v>
      </c>
      <c r="E563" s="1" t="n">
        <v>43.3522727272727</v>
      </c>
      <c r="F563" s="1" t="n">
        <v>34.3434343434343</v>
      </c>
    </row>
    <row r="564" customFormat="false" ht="12.75" hidden="false" customHeight="false" outlineLevel="0" collapsed="false">
      <c r="A564" s="1" t="n">
        <f aca="false">A563</f>
        <v>24</v>
      </c>
      <c r="B564" s="1" t="s">
        <v>21</v>
      </c>
      <c r="C564" s="1" t="b">
        <f aca="false">TRUE()</f>
        <v>1</v>
      </c>
      <c r="D564" s="4" t="n">
        <v>632</v>
      </c>
      <c r="E564" s="1" t="n">
        <v>17.8409090909091</v>
      </c>
      <c r="F564" s="1" t="n">
        <v>35.1010101010101</v>
      </c>
    </row>
    <row r="565" customFormat="false" ht="12.75" hidden="false" customHeight="false" outlineLevel="0" collapsed="false">
      <c r="A565" s="1" t="n">
        <f aca="false">A564</f>
        <v>24</v>
      </c>
      <c r="B565" s="1" t="s">
        <v>22</v>
      </c>
      <c r="C565" s="1" t="b">
        <f aca="false">TRUE()</f>
        <v>1</v>
      </c>
      <c r="D565" s="4" t="n">
        <v>239</v>
      </c>
      <c r="E565" s="1" t="n">
        <v>26.0795454545455</v>
      </c>
      <c r="F565" s="1" t="n">
        <v>32.3232323232323</v>
      </c>
    </row>
    <row r="566" customFormat="false" ht="12.75" hidden="false" customHeight="false" outlineLevel="0" collapsed="false">
      <c r="A566" s="1" t="n">
        <f aca="false">A565</f>
        <v>24</v>
      </c>
      <c r="B566" s="1" t="s">
        <v>23</v>
      </c>
      <c r="C566" s="1" t="b">
        <f aca="false">TRUE()</f>
        <v>1</v>
      </c>
      <c r="D566" s="4" t="n">
        <v>158</v>
      </c>
      <c r="E566" s="1" t="n">
        <v>23.9204545454545</v>
      </c>
      <c r="F566" s="1" t="n">
        <v>13.6363636363636</v>
      </c>
    </row>
    <row r="567" customFormat="false" ht="12.75" hidden="false" customHeight="false" outlineLevel="0" collapsed="false">
      <c r="A567" s="1" t="n">
        <f aca="false">A566</f>
        <v>24</v>
      </c>
      <c r="B567" s="1" t="s">
        <v>24</v>
      </c>
      <c r="C567" s="1" t="b">
        <f aca="false">TRUE()</f>
        <v>1</v>
      </c>
      <c r="D567" s="4" t="n">
        <v>87</v>
      </c>
      <c r="E567" s="1" t="n">
        <v>20.3409090909091</v>
      </c>
      <c r="F567" s="1" t="n">
        <v>28.2828282828283</v>
      </c>
    </row>
    <row r="568" customFormat="false" ht="12.75" hidden="false" customHeight="false" outlineLevel="0" collapsed="false">
      <c r="A568" s="1" t="n">
        <f aca="false">A567</f>
        <v>24</v>
      </c>
      <c r="B568" s="1" t="s">
        <v>25</v>
      </c>
      <c r="C568" s="1" t="b">
        <f aca="false">TRUE()</f>
        <v>1</v>
      </c>
      <c r="D568" s="4" t="n">
        <v>830</v>
      </c>
      <c r="E568" s="1" t="n">
        <v>16.9886363636364</v>
      </c>
      <c r="F568" s="1" t="n">
        <v>23.7373737373737</v>
      </c>
    </row>
    <row r="569" customFormat="false" ht="12.75" hidden="false" customHeight="false" outlineLevel="0" collapsed="false">
      <c r="A569" s="1" t="n">
        <f aca="false">A568</f>
        <v>24</v>
      </c>
      <c r="B569" s="1" t="s">
        <v>26</v>
      </c>
      <c r="C569" s="1" t="b">
        <f aca="false">TRUE()</f>
        <v>1</v>
      </c>
      <c r="D569" s="4" t="n">
        <v>526</v>
      </c>
      <c r="E569" s="1" t="n">
        <v>39.6022727272727</v>
      </c>
      <c r="F569" s="1" t="n">
        <v>38.3838383838384</v>
      </c>
    </row>
    <row r="570" customFormat="false" ht="12.75" hidden="false" customHeight="false" outlineLevel="0" collapsed="false">
      <c r="A570" s="1" t="n">
        <f aca="false">A569</f>
        <v>24</v>
      </c>
      <c r="B570" s="1" t="s">
        <v>27</v>
      </c>
      <c r="C570" s="1" t="b">
        <f aca="false">TRUE()</f>
        <v>1</v>
      </c>
      <c r="D570" s="4" t="n">
        <v>586</v>
      </c>
      <c r="E570" s="1" t="n">
        <v>20.1136363636364</v>
      </c>
      <c r="F570" s="1" t="n">
        <v>23.7373737373737</v>
      </c>
    </row>
    <row r="571" customFormat="false" ht="12.75" hidden="false" customHeight="false" outlineLevel="0" collapsed="false">
      <c r="A571" s="1" t="n">
        <f aca="false">A570</f>
        <v>24</v>
      </c>
      <c r="B571" s="1" t="s">
        <v>28</v>
      </c>
      <c r="C571" s="1" t="b">
        <f aca="false">TRUE()</f>
        <v>1</v>
      </c>
      <c r="D571" s="4" t="n">
        <v>904</v>
      </c>
      <c r="E571" s="1" t="n">
        <v>44.375</v>
      </c>
      <c r="F571" s="1" t="n">
        <v>28.7878787878788</v>
      </c>
    </row>
    <row r="572" customFormat="false" ht="12.75" hidden="false" customHeight="false" outlineLevel="0" collapsed="false">
      <c r="A572" s="1" t="n">
        <f aca="false">A571</f>
        <v>24</v>
      </c>
      <c r="B572" s="1" t="s">
        <v>29</v>
      </c>
      <c r="C572" s="1" t="b">
        <f aca="false">TRUE()</f>
        <v>1</v>
      </c>
      <c r="D572" s="4" t="n">
        <v>662</v>
      </c>
      <c r="E572" s="1" t="n">
        <v>23.4090909090909</v>
      </c>
      <c r="F572" s="1" t="n">
        <v>16.9191919191919</v>
      </c>
    </row>
    <row r="573" customFormat="false" ht="12.75" hidden="false" customHeight="false" outlineLevel="0" collapsed="false">
      <c r="A573" s="1" t="n">
        <f aca="false">A572</f>
        <v>24</v>
      </c>
      <c r="B573" s="1" t="s">
        <v>30</v>
      </c>
      <c r="C573" s="1" t="b">
        <f aca="false">TRUE()</f>
        <v>1</v>
      </c>
      <c r="D573" s="4" t="n">
        <v>264</v>
      </c>
      <c r="E573" s="1" t="n">
        <v>24.2613636363636</v>
      </c>
      <c r="F573" s="1" t="n">
        <v>9.09090909090909</v>
      </c>
    </row>
    <row r="574" customFormat="false" ht="12.75" hidden="false" customHeight="false" outlineLevel="0" collapsed="false">
      <c r="A574" s="1" t="n">
        <f aca="false">A573</f>
        <v>24</v>
      </c>
      <c r="B574" s="1" t="s">
        <v>31</v>
      </c>
      <c r="C574" s="1" t="b">
        <f aca="false">TRUE()</f>
        <v>1</v>
      </c>
      <c r="D574" s="4" t="n">
        <v>158</v>
      </c>
      <c r="E574" s="1" t="n">
        <v>23.6363636363636</v>
      </c>
      <c r="F574" s="1" t="n">
        <v>18.6868686868687</v>
      </c>
    </row>
    <row r="575" customFormat="false" ht="12.75" hidden="false" customHeight="false" outlineLevel="0" collapsed="false">
      <c r="A575" s="1" t="n">
        <f aca="false">A574</f>
        <v>24</v>
      </c>
      <c r="B575" s="1" t="s">
        <v>32</v>
      </c>
      <c r="C575" s="1" t="b">
        <f aca="false">TRUE()</f>
        <v>1</v>
      </c>
      <c r="D575" s="4" t="n">
        <v>867</v>
      </c>
      <c r="E575" s="1" t="n">
        <v>24.0340909090909</v>
      </c>
      <c r="F575" s="1" t="n">
        <v>11.8686868686869</v>
      </c>
    </row>
    <row r="576" customFormat="false" ht="12.75" hidden="false" customHeight="false" outlineLevel="0" collapsed="false">
      <c r="A576" s="1" t="n">
        <f aca="false">A575</f>
        <v>24</v>
      </c>
      <c r="B576" s="1" t="s">
        <v>33</v>
      </c>
      <c r="C576" s="1" t="b">
        <f aca="false">FALSE()</f>
        <v>0</v>
      </c>
      <c r="D576" s="4" t="n">
        <v>679</v>
      </c>
      <c r="E576" s="1" t="n">
        <v>22.1590909090909</v>
      </c>
      <c r="F576" s="1" t="n">
        <v>28.2828282828283</v>
      </c>
    </row>
    <row r="577" customFormat="false" ht="12.75" hidden="false" customHeight="false" outlineLevel="0" collapsed="false">
      <c r="A577" s="1" t="n">
        <f aca="false">A576</f>
        <v>24</v>
      </c>
      <c r="B577" s="1" t="s">
        <v>34</v>
      </c>
      <c r="C577" s="1" t="b">
        <f aca="false">FALSE()</f>
        <v>0</v>
      </c>
      <c r="D577" s="4" t="n">
        <v>1457</v>
      </c>
      <c r="E577" s="1" t="n">
        <v>13.8636363636364</v>
      </c>
      <c r="F577" s="1" t="n">
        <v>24.2424242424242</v>
      </c>
    </row>
    <row r="578" customFormat="false" ht="12.75" hidden="false" customHeight="false" outlineLevel="0" collapsed="false">
      <c r="A578" s="1" t="n">
        <f aca="false">A577+1</f>
        <v>25</v>
      </c>
      <c r="B578" s="1" t="s">
        <v>11</v>
      </c>
      <c r="C578" s="1" t="b">
        <f aca="false">FALSE()</f>
        <v>0</v>
      </c>
      <c r="D578" s="4" t="n">
        <v>203</v>
      </c>
      <c r="E578" s="1" t="n">
        <v>25</v>
      </c>
      <c r="F578" s="1" t="n">
        <v>26.9642857142857</v>
      </c>
    </row>
    <row r="579" customFormat="false" ht="12.75" hidden="false" customHeight="false" outlineLevel="0" collapsed="false">
      <c r="A579" s="1" t="n">
        <f aca="false">A578</f>
        <v>25</v>
      </c>
      <c r="B579" s="1" t="s">
        <v>12</v>
      </c>
      <c r="C579" s="1" t="b">
        <f aca="false">TRUE()</f>
        <v>1</v>
      </c>
      <c r="D579" s="4" t="n">
        <v>4685</v>
      </c>
      <c r="E579" s="1" t="n">
        <v>38.3333333333333</v>
      </c>
      <c r="F579" s="1" t="n">
        <v>27.9761904761905</v>
      </c>
    </row>
    <row r="580" customFormat="false" ht="12.75" hidden="false" customHeight="false" outlineLevel="0" collapsed="false">
      <c r="A580" s="1" t="n">
        <f aca="false">A579</f>
        <v>25</v>
      </c>
      <c r="B580" s="1" t="s">
        <v>13</v>
      </c>
      <c r="C580" s="1" t="b">
        <f aca="false">TRUE()</f>
        <v>1</v>
      </c>
      <c r="D580" s="4" t="n">
        <v>1946</v>
      </c>
      <c r="E580" s="1" t="n">
        <v>28.3333333333333</v>
      </c>
      <c r="F580" s="1" t="n">
        <v>19.1071428571429</v>
      </c>
    </row>
    <row r="581" customFormat="false" ht="12.75" hidden="false" customHeight="false" outlineLevel="0" collapsed="false">
      <c r="A581" s="1" t="n">
        <f aca="false">A580</f>
        <v>25</v>
      </c>
      <c r="B581" s="1" t="s">
        <v>14</v>
      </c>
      <c r="C581" s="1" t="b">
        <f aca="false">TRUE()</f>
        <v>1</v>
      </c>
      <c r="D581" s="4" t="n">
        <v>748</v>
      </c>
      <c r="E581" s="1" t="n">
        <v>26.6666666666667</v>
      </c>
      <c r="F581" s="1" t="n">
        <v>21.0119047619048</v>
      </c>
    </row>
    <row r="582" customFormat="false" ht="12.75" hidden="false" customHeight="false" outlineLevel="0" collapsed="false">
      <c r="A582" s="1" t="n">
        <f aca="false">A581</f>
        <v>25</v>
      </c>
      <c r="B582" s="1" t="s">
        <v>15</v>
      </c>
      <c r="C582" s="1" t="b">
        <f aca="false">TRUE()</f>
        <v>1</v>
      </c>
      <c r="D582" s="4" t="n">
        <v>608</v>
      </c>
      <c r="E582" s="1" t="n">
        <v>28.3333333333333</v>
      </c>
      <c r="F582" s="1" t="n">
        <v>23.3928571428571</v>
      </c>
    </row>
    <row r="583" customFormat="false" ht="12.75" hidden="false" customHeight="false" outlineLevel="0" collapsed="false">
      <c r="A583" s="1" t="n">
        <f aca="false">A582</f>
        <v>25</v>
      </c>
      <c r="B583" s="1" t="s">
        <v>16</v>
      </c>
      <c r="C583" s="1" t="b">
        <f aca="false">TRUE()</f>
        <v>1</v>
      </c>
      <c r="D583" s="4" t="n">
        <v>1480</v>
      </c>
      <c r="E583" s="1" t="n">
        <v>41.6666666666667</v>
      </c>
      <c r="F583" s="1" t="n">
        <v>26.4880952380952</v>
      </c>
    </row>
    <row r="584" customFormat="false" ht="12.75" hidden="false" customHeight="false" outlineLevel="0" collapsed="false">
      <c r="A584" s="1" t="n">
        <f aca="false">A583</f>
        <v>25</v>
      </c>
      <c r="B584" s="1" t="s">
        <v>17</v>
      </c>
      <c r="C584" s="1" t="b">
        <f aca="false">TRUE()</f>
        <v>1</v>
      </c>
      <c r="D584" s="4" t="n">
        <v>280</v>
      </c>
      <c r="E584" s="1" t="n">
        <v>38.3333333333333</v>
      </c>
      <c r="F584" s="1" t="n">
        <v>19.9404761904762</v>
      </c>
    </row>
    <row r="585" customFormat="false" ht="12.75" hidden="false" customHeight="false" outlineLevel="0" collapsed="false">
      <c r="A585" s="1" t="n">
        <f aca="false">A584</f>
        <v>25</v>
      </c>
      <c r="B585" s="1" t="s">
        <v>18</v>
      </c>
      <c r="C585" s="1" t="b">
        <f aca="false">TRUE()</f>
        <v>1</v>
      </c>
      <c r="D585" s="4" t="n">
        <v>210</v>
      </c>
      <c r="E585" s="1" t="n">
        <v>30</v>
      </c>
      <c r="F585" s="1" t="n">
        <v>25.7142857142857</v>
      </c>
    </row>
    <row r="586" customFormat="false" ht="12.75" hidden="false" customHeight="false" outlineLevel="0" collapsed="false">
      <c r="A586" s="1" t="n">
        <f aca="false">A585</f>
        <v>25</v>
      </c>
      <c r="B586" s="1" t="s">
        <v>19</v>
      </c>
      <c r="C586" s="1" t="b">
        <f aca="false">TRUE()</f>
        <v>1</v>
      </c>
      <c r="D586" s="4" t="n">
        <v>119</v>
      </c>
      <c r="E586" s="1" t="n">
        <v>31.6666666666667</v>
      </c>
      <c r="F586" s="1" t="n">
        <v>26.9642857142857</v>
      </c>
    </row>
    <row r="587" customFormat="false" ht="12.75" hidden="false" customHeight="false" outlineLevel="0" collapsed="false">
      <c r="A587" s="1" t="n">
        <f aca="false">A586</f>
        <v>25</v>
      </c>
      <c r="B587" s="1" t="s">
        <v>20</v>
      </c>
      <c r="C587" s="1" t="b">
        <f aca="false">TRUE()</f>
        <v>1</v>
      </c>
      <c r="D587" s="4" t="n">
        <v>1574</v>
      </c>
      <c r="E587" s="1" t="n">
        <v>31.6666666666667</v>
      </c>
      <c r="F587" s="1" t="n">
        <v>20.7738095238095</v>
      </c>
    </row>
    <row r="588" customFormat="false" ht="12.75" hidden="false" customHeight="false" outlineLevel="0" collapsed="false">
      <c r="A588" s="1" t="n">
        <f aca="false">A587</f>
        <v>25</v>
      </c>
      <c r="B588" s="1" t="s">
        <v>21</v>
      </c>
      <c r="C588" s="1" t="b">
        <f aca="false">TRUE()</f>
        <v>1</v>
      </c>
      <c r="D588" s="4" t="n">
        <v>687</v>
      </c>
      <c r="E588" s="1" t="n">
        <v>41.6666666666667</v>
      </c>
      <c r="F588" s="1" t="n">
        <v>18.3928571428571</v>
      </c>
    </row>
    <row r="589" customFormat="false" ht="12.75" hidden="false" customHeight="false" outlineLevel="0" collapsed="false">
      <c r="A589" s="1" t="n">
        <f aca="false">A588</f>
        <v>25</v>
      </c>
      <c r="B589" s="1" t="s">
        <v>22</v>
      </c>
      <c r="C589" s="1" t="b">
        <f aca="false">TRUE()</f>
        <v>1</v>
      </c>
      <c r="D589" s="4" t="n">
        <v>258</v>
      </c>
      <c r="E589" s="1" t="n">
        <v>23.3333333333333</v>
      </c>
      <c r="F589" s="1" t="n">
        <v>18.3928571428571</v>
      </c>
    </row>
    <row r="590" customFormat="false" ht="12.75" hidden="false" customHeight="false" outlineLevel="0" collapsed="false">
      <c r="A590" s="1" t="n">
        <f aca="false">A589</f>
        <v>25</v>
      </c>
      <c r="B590" s="1" t="s">
        <v>23</v>
      </c>
      <c r="C590" s="1" t="b">
        <f aca="false">TRUE()</f>
        <v>1</v>
      </c>
      <c r="D590" s="4" t="n">
        <v>163</v>
      </c>
      <c r="E590" s="1" t="n">
        <v>26.6666666666667</v>
      </c>
      <c r="F590" s="1" t="n">
        <v>30.0595238095238</v>
      </c>
    </row>
    <row r="591" customFormat="false" ht="12.75" hidden="false" customHeight="false" outlineLevel="0" collapsed="false">
      <c r="A591" s="1" t="n">
        <f aca="false">A590</f>
        <v>25</v>
      </c>
      <c r="B591" s="1" t="s">
        <v>24</v>
      </c>
      <c r="C591" s="1" t="b">
        <f aca="false">TRUE()</f>
        <v>1</v>
      </c>
      <c r="D591" s="4" t="n">
        <v>91</v>
      </c>
      <c r="E591" s="1" t="n">
        <v>40</v>
      </c>
      <c r="F591" s="1" t="n">
        <v>16.4880952380952</v>
      </c>
    </row>
    <row r="592" customFormat="false" ht="12.75" hidden="false" customHeight="false" outlineLevel="0" collapsed="false">
      <c r="A592" s="1" t="n">
        <f aca="false">A591</f>
        <v>25</v>
      </c>
      <c r="B592" s="1" t="s">
        <v>25</v>
      </c>
      <c r="C592" s="1" t="b">
        <f aca="false">TRUE()</f>
        <v>1</v>
      </c>
      <c r="D592" s="4" t="n">
        <v>900</v>
      </c>
      <c r="E592" s="1" t="n">
        <v>36.6666666666667</v>
      </c>
      <c r="F592" s="1" t="n">
        <v>27.5</v>
      </c>
    </row>
    <row r="593" customFormat="false" ht="12.75" hidden="false" customHeight="false" outlineLevel="0" collapsed="false">
      <c r="A593" s="1" t="n">
        <f aca="false">A592</f>
        <v>25</v>
      </c>
      <c r="B593" s="1" t="s">
        <v>26</v>
      </c>
      <c r="C593" s="1" t="b">
        <f aca="false">TRUE()</f>
        <v>1</v>
      </c>
      <c r="D593" s="4" t="n">
        <v>591</v>
      </c>
      <c r="E593" s="1" t="n">
        <v>23.3333333333333</v>
      </c>
      <c r="F593" s="1" t="n">
        <v>29.4642857142857</v>
      </c>
    </row>
    <row r="594" customFormat="false" ht="12.75" hidden="false" customHeight="false" outlineLevel="0" collapsed="false">
      <c r="A594" s="1" t="n">
        <f aca="false">A593</f>
        <v>25</v>
      </c>
      <c r="B594" s="1" t="s">
        <v>27</v>
      </c>
      <c r="C594" s="1" t="b">
        <f aca="false">TRUE()</f>
        <v>1</v>
      </c>
      <c r="D594" s="4" t="n">
        <v>643</v>
      </c>
      <c r="E594" s="1" t="n">
        <v>31.6666666666667</v>
      </c>
      <c r="F594" s="1" t="n">
        <v>24.9404761904762</v>
      </c>
    </row>
    <row r="595" customFormat="false" ht="12.75" hidden="false" customHeight="false" outlineLevel="0" collapsed="false">
      <c r="A595" s="1" t="n">
        <f aca="false">A594</f>
        <v>25</v>
      </c>
      <c r="B595" s="1" t="s">
        <v>28</v>
      </c>
      <c r="C595" s="1" t="b">
        <f aca="false">TRUE()</f>
        <v>1</v>
      </c>
      <c r="D595" s="4" t="n">
        <v>1001</v>
      </c>
      <c r="E595" s="1" t="n">
        <v>20</v>
      </c>
      <c r="F595" s="1" t="n">
        <v>27.3809523809524</v>
      </c>
    </row>
    <row r="596" customFormat="false" ht="12.75" hidden="false" customHeight="false" outlineLevel="0" collapsed="false">
      <c r="A596" s="1" t="n">
        <f aca="false">A595</f>
        <v>25</v>
      </c>
      <c r="B596" s="1" t="s">
        <v>29</v>
      </c>
      <c r="C596" s="1" t="b">
        <f aca="false">TRUE()</f>
        <v>1</v>
      </c>
      <c r="D596" s="4" t="n">
        <v>745</v>
      </c>
      <c r="E596" s="1" t="n">
        <v>33.3333333333333</v>
      </c>
      <c r="F596" s="1" t="n">
        <v>27.6190476190476</v>
      </c>
    </row>
    <row r="597" customFormat="false" ht="12.75" hidden="false" customHeight="false" outlineLevel="0" collapsed="false">
      <c r="A597" s="1" t="n">
        <f aca="false">A596</f>
        <v>25</v>
      </c>
      <c r="B597" s="1" t="s">
        <v>30</v>
      </c>
      <c r="C597" s="1" t="b">
        <f aca="false">TRUE()</f>
        <v>1</v>
      </c>
      <c r="D597" s="4" t="n">
        <v>321</v>
      </c>
      <c r="E597" s="1" t="n">
        <v>33.3333333333333</v>
      </c>
      <c r="F597" s="1" t="n">
        <v>21.6666666666667</v>
      </c>
    </row>
    <row r="598" customFormat="false" ht="12.75" hidden="false" customHeight="false" outlineLevel="0" collapsed="false">
      <c r="A598" s="1" t="n">
        <f aca="false">A597</f>
        <v>25</v>
      </c>
      <c r="B598" s="1" t="s">
        <v>31</v>
      </c>
      <c r="C598" s="1" t="b">
        <f aca="false">TRUE()</f>
        <v>1</v>
      </c>
      <c r="D598" s="4" t="n">
        <v>180</v>
      </c>
      <c r="E598" s="1" t="n">
        <v>35</v>
      </c>
      <c r="F598" s="1" t="n">
        <v>33.6309523809524</v>
      </c>
    </row>
    <row r="599" customFormat="false" ht="12.75" hidden="false" customHeight="false" outlineLevel="0" collapsed="false">
      <c r="A599" s="1" t="n">
        <f aca="false">A598</f>
        <v>25</v>
      </c>
      <c r="B599" s="1" t="s">
        <v>32</v>
      </c>
      <c r="C599" s="1" t="b">
        <f aca="false">TRUE()</f>
        <v>1</v>
      </c>
      <c r="D599" s="4" t="n">
        <v>957</v>
      </c>
      <c r="E599" s="1" t="n">
        <v>33.3333333333333</v>
      </c>
      <c r="F599" s="1" t="n">
        <v>21.9047619047619</v>
      </c>
    </row>
    <row r="600" customFormat="false" ht="12.75" hidden="false" customHeight="false" outlineLevel="0" collapsed="false">
      <c r="A600" s="1" t="n">
        <f aca="false">A599</f>
        <v>25</v>
      </c>
      <c r="B600" s="1" t="s">
        <v>33</v>
      </c>
      <c r="C600" s="1" t="b">
        <f aca="false">FALSE()</f>
        <v>0</v>
      </c>
      <c r="D600" s="4" t="n">
        <v>734</v>
      </c>
      <c r="E600" s="1" t="n">
        <v>33.3333333333333</v>
      </c>
      <c r="F600" s="1" t="n">
        <v>20.2380952380952</v>
      </c>
    </row>
    <row r="601" customFormat="false" ht="12.75" hidden="false" customHeight="false" outlineLevel="0" collapsed="false">
      <c r="A601" s="1" t="n">
        <f aca="false">A600</f>
        <v>25</v>
      </c>
      <c r="B601" s="1" t="s">
        <v>34</v>
      </c>
      <c r="C601" s="1" t="b">
        <f aca="false">FALSE()</f>
        <v>0</v>
      </c>
      <c r="D601" s="4" t="n">
        <v>1608</v>
      </c>
      <c r="E601" s="1" t="n">
        <v>38.3333333333333</v>
      </c>
      <c r="F601" s="1" t="n">
        <v>24.0476190476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1"/>
  <sheetViews>
    <sheetView showFormulas="false" showGridLines="true" showRowColHeaders="true" showZeros="true" rightToLeft="false" tabSelected="false" showOutlineSymbols="true" defaultGridColor="true" view="normal" topLeftCell="A9" colorId="64" zoomScale="120" zoomScaleNormal="120" zoomScalePageLayoutView="100" workbookViewId="0">
      <selection pane="topLeft" activeCell="E25" activeCellId="0" sqref="E25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34.85"/>
    <col collapsed="false" customWidth="true" hidden="false" outlineLevel="0" max="4" min="4" style="0" width="36.7"/>
    <col collapsed="false" customWidth="true" hidden="false" outlineLevel="0" max="5" min="5" style="0" width="40.42"/>
    <col collapsed="false" customWidth="true" hidden="false" outlineLevel="0" max="6" min="6" style="0" width="42.41"/>
  </cols>
  <sheetData>
    <row r="1" customFormat="false" ht="12.75" hidden="false" customHeight="false" outlineLevel="0" collapsed="false">
      <c r="A1" s="0" t="s">
        <v>0</v>
      </c>
      <c r="B1" s="0" t="s">
        <v>8</v>
      </c>
      <c r="C1" s="0" t="s">
        <v>9</v>
      </c>
      <c r="D1" s="0" t="s">
        <v>10</v>
      </c>
      <c r="E1" s="0" t="s">
        <v>46</v>
      </c>
      <c r="F1" s="0" t="s">
        <v>47</v>
      </c>
    </row>
    <row r="2" customFormat="false" ht="12.75" hidden="false" customHeight="false" outlineLevel="0" collapsed="false">
      <c r="A2" s="0" t="n">
        <v>1</v>
      </c>
      <c r="B2" s="0" t="s">
        <v>104</v>
      </c>
      <c r="C2" s="0" t="s">
        <v>38</v>
      </c>
      <c r="D2" s="0" t="s">
        <v>38</v>
      </c>
      <c r="E2" s="0" t="s">
        <v>38</v>
      </c>
      <c r="F2" s="0" t="s">
        <v>38</v>
      </c>
    </row>
    <row r="3" customFormat="false" ht="12.75" hidden="false" customHeight="false" outlineLevel="0" collapsed="false">
      <c r="A3" s="0" t="n">
        <v>1</v>
      </c>
      <c r="B3" s="0" t="s">
        <v>105</v>
      </c>
      <c r="C3" s="0" t="s">
        <v>38</v>
      </c>
      <c r="D3" s="0" t="s">
        <v>38</v>
      </c>
      <c r="E3" s="0" t="s">
        <v>38</v>
      </c>
      <c r="F3" s="0" t="s">
        <v>38</v>
      </c>
    </row>
    <row r="4" customFormat="false" ht="12.75" hidden="false" customHeight="false" outlineLevel="0" collapsed="false">
      <c r="A4" s="0" t="n">
        <v>1</v>
      </c>
      <c r="B4" s="0" t="s">
        <v>106</v>
      </c>
      <c r="C4" s="0" t="s">
        <v>38</v>
      </c>
      <c r="D4" s="0" t="s">
        <v>38</v>
      </c>
      <c r="E4" s="0" t="s">
        <v>38</v>
      </c>
      <c r="F4" s="0" t="s">
        <v>38</v>
      </c>
    </row>
    <row r="5" customFormat="false" ht="12.75" hidden="false" customHeight="false" outlineLevel="0" collapsed="false">
      <c r="A5" s="0" t="n">
        <v>1</v>
      </c>
      <c r="B5" s="0" t="s">
        <v>107</v>
      </c>
      <c r="C5" s="0" t="s">
        <v>38</v>
      </c>
      <c r="D5" s="0" t="s">
        <v>38</v>
      </c>
      <c r="E5" s="0" t="s">
        <v>38</v>
      </c>
      <c r="F5" s="0" t="s">
        <v>38</v>
      </c>
    </row>
    <row r="6" customFormat="false" ht="12.75" hidden="false" customHeight="false" outlineLevel="0" collapsed="false">
      <c r="A6" s="0" t="n">
        <v>1</v>
      </c>
      <c r="B6" s="0" t="s">
        <v>108</v>
      </c>
      <c r="C6" s="0" t="n">
        <v>-0.209581690047615</v>
      </c>
      <c r="D6" s="0" t="n">
        <v>0.103579261951756</v>
      </c>
      <c r="E6" s="0" t="n">
        <v>-1.65541978401365</v>
      </c>
      <c r="F6" s="0" t="n">
        <v>-0.0141419030526719</v>
      </c>
    </row>
    <row r="7" customFormat="false" ht="12.75" hidden="false" customHeight="false" outlineLevel="0" collapsed="false">
      <c r="A7" s="0" t="n">
        <v>1</v>
      </c>
      <c r="B7" s="0" t="s">
        <v>109</v>
      </c>
      <c r="C7" s="0" t="n">
        <v>0.887543102699267</v>
      </c>
      <c r="D7" s="0" t="n">
        <v>0.876117633367424</v>
      </c>
      <c r="E7" s="0" t="n">
        <v>-0.710112584995211</v>
      </c>
      <c r="F7" s="0" t="n">
        <v>1.06266167025813</v>
      </c>
    </row>
    <row r="8" customFormat="false" ht="12.75" hidden="false" customHeight="false" outlineLevel="0" collapsed="false">
      <c r="A8" s="0" t="n">
        <v>1</v>
      </c>
      <c r="B8" s="0" t="s">
        <v>110</v>
      </c>
      <c r="C8" s="0" t="n">
        <v>1.46993571408571</v>
      </c>
      <c r="D8" s="0" t="n">
        <v>0.583545179889333</v>
      </c>
      <c r="E8" s="0" t="n">
        <v>0.983658275296584</v>
      </c>
      <c r="F8" s="0" t="n">
        <v>0.162414456360518</v>
      </c>
    </row>
    <row r="9" customFormat="false" ht="12.75" hidden="false" customHeight="false" outlineLevel="0" collapsed="false">
      <c r="A9" s="0" t="n">
        <v>1</v>
      </c>
      <c r="B9" s="0" t="s">
        <v>111</v>
      </c>
      <c r="C9" s="0" t="n">
        <v>0.431144449578295</v>
      </c>
      <c r="D9" s="0" t="n">
        <v>0.339464130346116</v>
      </c>
      <c r="E9" s="0" t="n">
        <v>-0.716156753975249</v>
      </c>
      <c r="F9" s="0" t="n">
        <v>0.607893876603084</v>
      </c>
    </row>
    <row r="10" customFormat="false" ht="12.75" hidden="false" customHeight="false" outlineLevel="0" collapsed="false">
      <c r="A10" s="0" t="n">
        <f aca="false">A9+1</f>
        <v>2</v>
      </c>
      <c r="B10" s="0" t="s">
        <v>104</v>
      </c>
      <c r="C10" s="0" t="n">
        <v>1.57008362542224</v>
      </c>
      <c r="D10" s="0" t="n">
        <v>0.897723625714715</v>
      </c>
      <c r="E10" s="0" t="n">
        <v>0.849097037525875</v>
      </c>
      <c r="F10" s="0" t="n">
        <v>1.82774610650212</v>
      </c>
    </row>
    <row r="11" customFormat="false" ht="12.75" hidden="false" customHeight="false" outlineLevel="0" collapsed="false">
      <c r="A11" s="0" t="n">
        <f aca="false">A10</f>
        <v>2</v>
      </c>
      <c r="B11" s="0" t="s">
        <v>105</v>
      </c>
      <c r="C11" s="0" t="n">
        <v>1.15788039468779</v>
      </c>
      <c r="D11" s="0" t="n">
        <v>0.786423625438035</v>
      </c>
      <c r="E11" s="0" t="n">
        <v>0.0245094186925161</v>
      </c>
      <c r="F11" s="0" t="n">
        <v>1.49957676950635</v>
      </c>
    </row>
    <row r="12" customFormat="false" ht="12.75" hidden="false" customHeight="false" outlineLevel="0" collapsed="false">
      <c r="A12" s="0" t="n">
        <f aca="false">A11</f>
        <v>2</v>
      </c>
      <c r="B12" s="0" t="s">
        <v>106</v>
      </c>
      <c r="C12" s="0" t="n">
        <v>0.747022032097684</v>
      </c>
      <c r="D12" s="0" t="n">
        <v>0.552950724472183</v>
      </c>
      <c r="E12" s="0" t="n">
        <v>-0.422878706060157</v>
      </c>
      <c r="F12" s="0" t="n">
        <v>1.2158246985255</v>
      </c>
    </row>
    <row r="13" customFormat="false" ht="12.75" hidden="false" customHeight="false" outlineLevel="0" collapsed="false">
      <c r="A13" s="0" t="n">
        <f aca="false">A12</f>
        <v>2</v>
      </c>
      <c r="B13" s="0" t="s">
        <v>107</v>
      </c>
      <c r="C13" s="0" t="n">
        <v>0.57805968780275</v>
      </c>
      <c r="D13" s="0" t="n">
        <v>0.284760985425043</v>
      </c>
      <c r="E13" s="0" t="n">
        <v>-0.284489269187801</v>
      </c>
      <c r="F13" s="0" t="n">
        <v>0.83472183238438</v>
      </c>
    </row>
    <row r="14" customFormat="false" ht="12.75" hidden="false" customHeight="false" outlineLevel="0" collapsed="false">
      <c r="A14" s="0" t="n">
        <f aca="false">A13</f>
        <v>2</v>
      </c>
      <c r="B14" s="0" t="s">
        <v>108</v>
      </c>
      <c r="C14" s="0" t="n">
        <v>0.628251745757639</v>
      </c>
      <c r="D14" s="0" t="n">
        <v>0.248535099604594</v>
      </c>
      <c r="E14" s="0" t="n">
        <v>-1.19874823908893</v>
      </c>
      <c r="F14" s="0" t="n">
        <v>1.14081688212725</v>
      </c>
    </row>
    <row r="15" customFormat="false" ht="12.75" hidden="false" customHeight="false" outlineLevel="0" collapsed="false">
      <c r="A15" s="0" t="n">
        <f aca="false">A14</f>
        <v>2</v>
      </c>
      <c r="B15" s="0" t="s">
        <v>109</v>
      </c>
      <c r="C15" s="0" t="n">
        <v>-0.251402225659329</v>
      </c>
      <c r="D15" s="0" t="n">
        <v>-0.0123953187245946</v>
      </c>
      <c r="E15" s="0" t="n">
        <v>-0.488415786938673</v>
      </c>
      <c r="F15" s="0" t="n">
        <v>-0.00798998164112948</v>
      </c>
    </row>
    <row r="16" customFormat="false" ht="12.75" hidden="false" customHeight="false" outlineLevel="0" collapsed="false">
      <c r="A16" s="0" t="n">
        <f aca="false">A15</f>
        <v>2</v>
      </c>
      <c r="B16" s="0" t="s">
        <v>110</v>
      </c>
      <c r="C16" s="0" t="n">
        <v>0.785218643703971</v>
      </c>
      <c r="D16" s="0" t="n">
        <v>0.663149680691834</v>
      </c>
      <c r="E16" s="0" t="n">
        <v>0.57664443486314</v>
      </c>
      <c r="F16" s="0" t="n">
        <v>0.821459548992543</v>
      </c>
    </row>
    <row r="17" customFormat="false" ht="12.75" hidden="false" customHeight="false" outlineLevel="0" collapsed="false">
      <c r="A17" s="0" t="n">
        <f aca="false">A16</f>
        <v>2</v>
      </c>
      <c r="B17" s="0" t="s">
        <v>111</v>
      </c>
      <c r="C17" s="0" t="n">
        <v>0.0736912963336503</v>
      </c>
      <c r="D17" s="0" t="n">
        <v>0.0629337107663984</v>
      </c>
      <c r="E17" s="0" t="n">
        <v>-0.00692086203650357</v>
      </c>
      <c r="F17" s="0" t="n">
        <v>0.28200922599752</v>
      </c>
    </row>
    <row r="18" customFormat="false" ht="12.75" hidden="false" customHeight="false" outlineLevel="0" collapsed="false">
      <c r="A18" s="0" t="n">
        <f aca="false">A17+1</f>
        <v>3</v>
      </c>
      <c r="B18" s="0" t="s">
        <v>104</v>
      </c>
      <c r="C18" s="0" t="n">
        <v>3.03240289965892</v>
      </c>
      <c r="D18" s="0" t="n">
        <v>1.61922451493921</v>
      </c>
      <c r="E18" s="0" t="n">
        <v>2.34932935608921</v>
      </c>
      <c r="F18" s="0" t="n">
        <v>2.83783957785793</v>
      </c>
    </row>
    <row r="19" customFormat="false" ht="12.75" hidden="false" customHeight="false" outlineLevel="0" collapsed="false">
      <c r="A19" s="0" t="n">
        <f aca="false">A18</f>
        <v>3</v>
      </c>
      <c r="B19" s="0" t="s">
        <v>105</v>
      </c>
      <c r="C19" s="0" t="n">
        <v>1.75075625380959</v>
      </c>
      <c r="D19" s="0" t="n">
        <v>1.18692167903371</v>
      </c>
      <c r="E19" s="0" t="n">
        <v>1.23850214085964</v>
      </c>
      <c r="F19" s="0" t="n">
        <v>1.69879351208017</v>
      </c>
    </row>
    <row r="20" customFormat="false" ht="12.75" hidden="false" customHeight="false" outlineLevel="0" collapsed="false">
      <c r="A20" s="0" t="n">
        <f aca="false">A19</f>
        <v>3</v>
      </c>
      <c r="B20" s="0" t="s">
        <v>106</v>
      </c>
      <c r="C20" s="0" t="n">
        <v>1.97198459882274</v>
      </c>
      <c r="D20" s="0" t="n">
        <v>1.48186744725385</v>
      </c>
      <c r="E20" s="0" t="n">
        <v>1.18498778795269</v>
      </c>
      <c r="F20" s="0" t="n">
        <v>2.127602899121</v>
      </c>
    </row>
    <row r="21" customFormat="false" ht="12.75" hidden="false" customHeight="false" outlineLevel="0" collapsed="false">
      <c r="A21" s="0" t="n">
        <f aca="false">A20</f>
        <v>3</v>
      </c>
      <c r="B21" s="0" t="s">
        <v>107</v>
      </c>
      <c r="C21" s="0" t="n">
        <v>2.27511607499175</v>
      </c>
      <c r="D21" s="0" t="n">
        <v>1.59590533757878</v>
      </c>
      <c r="E21" s="0" t="n">
        <v>1.31402881793236</v>
      </c>
      <c r="F21" s="0" t="n">
        <v>2.62309955383204</v>
      </c>
    </row>
    <row r="22" customFormat="false" ht="12.75" hidden="false" customHeight="false" outlineLevel="0" collapsed="false">
      <c r="A22" s="0" t="n">
        <f aca="false">A21</f>
        <v>3</v>
      </c>
      <c r="B22" s="0" t="s">
        <v>108</v>
      </c>
      <c r="C22" s="0" t="n">
        <v>0.963389258921007</v>
      </c>
      <c r="D22" s="0" t="n">
        <v>0.761970452483134</v>
      </c>
      <c r="E22" s="0" t="n">
        <v>1.02923516549068</v>
      </c>
      <c r="F22" s="0" t="n">
        <v>1.11677241825004</v>
      </c>
    </row>
    <row r="23" customFormat="false" ht="12.75" hidden="false" customHeight="false" outlineLevel="0" collapsed="false">
      <c r="A23" s="0" t="n">
        <f aca="false">A22</f>
        <v>3</v>
      </c>
      <c r="B23" s="0" t="s">
        <v>109</v>
      </c>
      <c r="C23" s="0" t="s">
        <v>38</v>
      </c>
      <c r="D23" s="0" t="s">
        <v>38</v>
      </c>
      <c r="E23" s="0" t="s">
        <v>38</v>
      </c>
      <c r="F23" s="0" t="s">
        <v>38</v>
      </c>
    </row>
    <row r="24" customFormat="false" ht="12.75" hidden="false" customHeight="false" outlineLevel="0" collapsed="false">
      <c r="A24" s="0" t="n">
        <f aca="false">A23</f>
        <v>3</v>
      </c>
      <c r="B24" s="0" t="s">
        <v>110</v>
      </c>
      <c r="C24" s="0" t="n">
        <v>1.50634222913242</v>
      </c>
      <c r="D24" s="0" t="n">
        <v>1.07080389825299</v>
      </c>
      <c r="E24" s="0" t="n">
        <v>1.68298266266305</v>
      </c>
      <c r="F24" s="0" t="n">
        <v>1.56056201675053</v>
      </c>
    </row>
    <row r="25" customFormat="false" ht="12.75" hidden="false" customHeight="false" outlineLevel="0" collapsed="false">
      <c r="A25" s="0" t="n">
        <f aca="false">A24</f>
        <v>3</v>
      </c>
      <c r="B25" s="0" t="s">
        <v>111</v>
      </c>
      <c r="C25" s="0" t="s">
        <v>38</v>
      </c>
      <c r="D25" s="0" t="s">
        <v>38</v>
      </c>
      <c r="E25" s="0" t="s">
        <v>38</v>
      </c>
      <c r="F25" s="0" t="s">
        <v>38</v>
      </c>
    </row>
    <row r="26" customFormat="false" ht="12.75" hidden="false" customHeight="false" outlineLevel="0" collapsed="false">
      <c r="A26" s="0" t="n">
        <f aca="false">A25+1</f>
        <v>4</v>
      </c>
      <c r="B26" s="0" t="s">
        <v>104</v>
      </c>
      <c r="C26" s="0" t="n">
        <v>2.04802614639722</v>
      </c>
      <c r="D26" s="0" t="n">
        <v>2.12455871219772</v>
      </c>
      <c r="E26" s="0" t="n">
        <v>1.0427713250301</v>
      </c>
      <c r="F26" s="0" t="n">
        <v>2.37502552229759</v>
      </c>
    </row>
    <row r="27" customFormat="false" ht="12.75" hidden="false" customHeight="false" outlineLevel="0" collapsed="false">
      <c r="A27" s="0" t="n">
        <f aca="false">A26</f>
        <v>4</v>
      </c>
      <c r="B27" s="0" t="s">
        <v>105</v>
      </c>
      <c r="C27" s="0" t="n">
        <v>1.02713401105436</v>
      </c>
      <c r="D27" s="0" t="n">
        <v>1.57161755424952</v>
      </c>
      <c r="E27" s="0" t="n">
        <v>0.192384877127339</v>
      </c>
      <c r="F27" s="0" t="n">
        <v>1.53465533073933</v>
      </c>
    </row>
    <row r="28" customFormat="false" ht="12.75" hidden="false" customHeight="false" outlineLevel="0" collapsed="false">
      <c r="A28" s="0" t="n">
        <f aca="false">A27</f>
        <v>4</v>
      </c>
      <c r="B28" s="0" t="s">
        <v>106</v>
      </c>
      <c r="C28" s="0" t="n">
        <v>0.18448482475051</v>
      </c>
      <c r="D28" s="0" t="n">
        <v>1.36435787352779</v>
      </c>
      <c r="E28" s="0" t="n">
        <v>-0.440516391515827</v>
      </c>
      <c r="F28" s="0" t="n">
        <v>1.0614060425324</v>
      </c>
    </row>
    <row r="29" customFormat="false" ht="12.75" hidden="false" customHeight="false" outlineLevel="0" collapsed="false">
      <c r="A29" s="0" t="n">
        <f aca="false">A28</f>
        <v>4</v>
      </c>
      <c r="B29" s="0" t="s">
        <v>107</v>
      </c>
      <c r="C29" s="0" t="n">
        <v>-0.0694287503595395</v>
      </c>
      <c r="D29" s="0" t="n">
        <v>0.865240604447025</v>
      </c>
      <c r="E29" s="0" t="n">
        <v>-0.352012916267333</v>
      </c>
      <c r="F29" s="0" t="n">
        <v>0.57608426428798</v>
      </c>
    </row>
    <row r="30" customFormat="false" ht="12.75" hidden="false" customHeight="false" outlineLevel="0" collapsed="false">
      <c r="A30" s="0" t="n">
        <f aca="false">A29</f>
        <v>4</v>
      </c>
      <c r="B30" s="0" t="s">
        <v>108</v>
      </c>
      <c r="C30" s="0" t="n">
        <v>-0.126506674616754</v>
      </c>
      <c r="D30" s="0" t="n">
        <v>1.1710266626095</v>
      </c>
      <c r="E30" s="0" t="n">
        <v>0.0570670754643325</v>
      </c>
      <c r="F30" s="0" t="n">
        <v>0.491234087313276</v>
      </c>
    </row>
    <row r="31" customFormat="false" ht="12.75" hidden="false" customHeight="false" outlineLevel="0" collapsed="false">
      <c r="A31" s="0" t="n">
        <f aca="false">A30</f>
        <v>4</v>
      </c>
      <c r="B31" s="0" t="s">
        <v>109</v>
      </c>
      <c r="C31" s="0" t="s">
        <v>38</v>
      </c>
      <c r="D31" s="0" t="s">
        <v>38</v>
      </c>
      <c r="E31" s="0" t="s">
        <v>38</v>
      </c>
      <c r="F31" s="0" t="s">
        <v>38</v>
      </c>
    </row>
    <row r="32" customFormat="false" ht="12.75" hidden="false" customHeight="false" outlineLevel="0" collapsed="false">
      <c r="A32" s="0" t="n">
        <f aca="false">A31</f>
        <v>4</v>
      </c>
      <c r="B32" s="0" t="s">
        <v>110</v>
      </c>
      <c r="C32" s="0" t="n">
        <v>0.548836065582632</v>
      </c>
      <c r="D32" s="0" t="n">
        <v>1.08851610914033</v>
      </c>
      <c r="E32" s="0" t="n">
        <v>-0.435529482788685</v>
      </c>
      <c r="F32" s="0" t="n">
        <v>0.762775478286057</v>
      </c>
    </row>
    <row r="33" customFormat="false" ht="12.75" hidden="false" customHeight="false" outlineLevel="0" collapsed="false">
      <c r="A33" s="0" t="n">
        <f aca="false">A32</f>
        <v>4</v>
      </c>
      <c r="B33" s="0" t="s">
        <v>111</v>
      </c>
      <c r="C33" s="0" t="n">
        <v>-0.593183133193778</v>
      </c>
      <c r="D33" s="0" t="n">
        <v>0.934826304101568</v>
      </c>
      <c r="E33" s="0" t="n">
        <v>-0.207400512700507</v>
      </c>
      <c r="F33" s="0" t="n">
        <v>-0.138411913663005</v>
      </c>
    </row>
    <row r="34" customFormat="false" ht="12.75" hidden="false" customHeight="false" outlineLevel="0" collapsed="false">
      <c r="A34" s="0" t="n">
        <f aca="false">A33+1</f>
        <v>5</v>
      </c>
      <c r="B34" s="0" t="s">
        <v>104</v>
      </c>
      <c r="C34" s="0" t="n">
        <v>0.950159301901246</v>
      </c>
      <c r="D34" s="0" t="n">
        <v>0.580214783986205</v>
      </c>
      <c r="E34" s="0" t="n">
        <v>2.02795813170121</v>
      </c>
      <c r="F34" s="0" t="n">
        <v>0.552613926896442</v>
      </c>
    </row>
    <row r="35" customFormat="false" ht="12.75" hidden="false" customHeight="false" outlineLevel="0" collapsed="false">
      <c r="A35" s="0" t="n">
        <f aca="false">A34</f>
        <v>5</v>
      </c>
      <c r="B35" s="0" t="s">
        <v>105</v>
      </c>
      <c r="C35" s="0" t="n">
        <v>0.701426472601725</v>
      </c>
      <c r="D35" s="0" t="n">
        <v>0.970289799784951</v>
      </c>
      <c r="E35" s="0" t="n">
        <v>1.42373317240171</v>
      </c>
      <c r="F35" s="0" t="n">
        <v>0.886616898341327</v>
      </c>
    </row>
    <row r="36" customFormat="false" ht="12.75" hidden="false" customHeight="false" outlineLevel="0" collapsed="false">
      <c r="A36" s="0" t="n">
        <f aca="false">A35</f>
        <v>5</v>
      </c>
      <c r="B36" s="0" t="s">
        <v>106</v>
      </c>
      <c r="C36" s="0" t="n">
        <v>0.515005813367535</v>
      </c>
      <c r="D36" s="0" t="n">
        <v>1.11384516796691</v>
      </c>
      <c r="E36" s="0" t="n">
        <v>1.34964481054161</v>
      </c>
      <c r="F36" s="0" t="n">
        <v>1.02143949673199</v>
      </c>
    </row>
    <row r="37" customFormat="false" ht="12.75" hidden="false" customHeight="false" outlineLevel="0" collapsed="false">
      <c r="A37" s="0" t="n">
        <f aca="false">A36</f>
        <v>5</v>
      </c>
      <c r="B37" s="0" t="s">
        <v>107</v>
      </c>
      <c r="C37" s="0" t="n">
        <v>1.48055107835058</v>
      </c>
      <c r="D37" s="0" t="n">
        <v>1.39835534280598</v>
      </c>
      <c r="E37" s="0" t="n">
        <v>4.96508280483998</v>
      </c>
      <c r="F37" s="0" t="n">
        <v>1.18925854448333</v>
      </c>
    </row>
    <row r="38" customFormat="false" ht="12.75" hidden="false" customHeight="false" outlineLevel="0" collapsed="false">
      <c r="A38" s="0" t="n">
        <f aca="false">A37</f>
        <v>5</v>
      </c>
      <c r="B38" s="0" t="s">
        <v>108</v>
      </c>
      <c r="C38" s="0" t="s">
        <v>38</v>
      </c>
      <c r="D38" s="0" t="s">
        <v>38</v>
      </c>
      <c r="E38" s="0" t="s">
        <v>38</v>
      </c>
      <c r="F38" s="0" t="s">
        <v>38</v>
      </c>
    </row>
    <row r="39" customFormat="false" ht="12.75" hidden="false" customHeight="false" outlineLevel="0" collapsed="false">
      <c r="A39" s="0" t="n">
        <f aca="false">A38</f>
        <v>5</v>
      </c>
      <c r="B39" s="0" t="s">
        <v>109</v>
      </c>
      <c r="C39" s="0" t="n">
        <v>1.13679867356475</v>
      </c>
      <c r="D39" s="0" t="n">
        <v>1.3666010917375</v>
      </c>
      <c r="E39" s="0" t="n">
        <v>5.44696836802322</v>
      </c>
      <c r="F39" s="0" t="n">
        <v>1.73949238869668</v>
      </c>
    </row>
    <row r="40" customFormat="false" ht="12.75" hidden="false" customHeight="false" outlineLevel="0" collapsed="false">
      <c r="A40" s="0" t="n">
        <f aca="false">A39</f>
        <v>5</v>
      </c>
      <c r="B40" s="0" t="s">
        <v>110</v>
      </c>
      <c r="C40" s="0" t="s">
        <v>38</v>
      </c>
      <c r="D40" s="0" t="s">
        <v>38</v>
      </c>
      <c r="E40" s="0" t="s">
        <v>38</v>
      </c>
      <c r="F40" s="0" t="s">
        <v>38</v>
      </c>
    </row>
    <row r="41" customFormat="false" ht="12.75" hidden="false" customHeight="false" outlineLevel="0" collapsed="false">
      <c r="A41" s="0" t="n">
        <f aca="false">A40</f>
        <v>5</v>
      </c>
      <c r="B41" s="0" t="s">
        <v>111</v>
      </c>
      <c r="C41" s="0" t="n">
        <v>0.188745234750842</v>
      </c>
      <c r="D41" s="0" t="n">
        <v>0.192574867306585</v>
      </c>
      <c r="E41" s="0" t="n">
        <v>0.838443726640182</v>
      </c>
      <c r="F41" s="0" t="n">
        <v>-0.0163770903232212</v>
      </c>
    </row>
    <row r="42" customFormat="false" ht="12.75" hidden="false" customHeight="false" outlineLevel="0" collapsed="false">
      <c r="A42" s="0" t="n">
        <f aca="false">A41+1</f>
        <v>6</v>
      </c>
      <c r="B42" s="0" t="s">
        <v>104</v>
      </c>
      <c r="C42" s="0" t="n">
        <v>2.35425472105543</v>
      </c>
      <c r="D42" s="0" t="n">
        <v>2.23828165066307</v>
      </c>
      <c r="E42" s="0" t="n">
        <v>-1.37603424086838</v>
      </c>
      <c r="F42" s="0" t="n">
        <v>2.8752875730411</v>
      </c>
    </row>
    <row r="43" customFormat="false" ht="12.75" hidden="false" customHeight="false" outlineLevel="0" collapsed="false">
      <c r="A43" s="0" t="n">
        <f aca="false">A42</f>
        <v>6</v>
      </c>
      <c r="B43" s="0" t="s">
        <v>105</v>
      </c>
      <c r="C43" s="0" t="n">
        <v>1.77159875357019</v>
      </c>
      <c r="D43" s="0" t="n">
        <v>2.17658547033201</v>
      </c>
      <c r="E43" s="0" t="n">
        <v>-0.686163968407382</v>
      </c>
      <c r="F43" s="0" t="n">
        <v>2.56680622448669</v>
      </c>
    </row>
    <row r="44" customFormat="false" ht="12.75" hidden="false" customHeight="false" outlineLevel="0" collapsed="false">
      <c r="A44" s="0" t="n">
        <f aca="false">A43</f>
        <v>6</v>
      </c>
      <c r="B44" s="0" t="s">
        <v>106</v>
      </c>
      <c r="C44" s="0" t="n">
        <v>1.45826258099533</v>
      </c>
      <c r="D44" s="0" t="n">
        <v>1.68010423693491</v>
      </c>
      <c r="E44" s="0" t="n">
        <v>-0.168176676052093</v>
      </c>
      <c r="F44" s="0" t="n">
        <v>1.90898648685028</v>
      </c>
    </row>
    <row r="45" customFormat="false" ht="12.75" hidden="false" customHeight="false" outlineLevel="0" collapsed="false">
      <c r="A45" s="0" t="n">
        <f aca="false">A44</f>
        <v>6</v>
      </c>
      <c r="B45" s="0" t="s">
        <v>107</v>
      </c>
      <c r="C45" s="0" t="n">
        <v>1.62873613373331</v>
      </c>
      <c r="D45" s="0" t="n">
        <v>1.67266951616411</v>
      </c>
      <c r="E45" s="0" t="n">
        <v>0.619384433850874</v>
      </c>
      <c r="F45" s="0" t="n">
        <v>1.90317716160845</v>
      </c>
    </row>
    <row r="46" customFormat="false" ht="12.75" hidden="false" customHeight="false" outlineLevel="0" collapsed="false">
      <c r="A46" s="0" t="n">
        <f aca="false">A45</f>
        <v>6</v>
      </c>
      <c r="B46" s="0" t="s">
        <v>108</v>
      </c>
      <c r="C46" s="0" t="n">
        <v>1.39122910455446</v>
      </c>
      <c r="D46" s="0" t="n">
        <v>1.47978242652669</v>
      </c>
      <c r="E46" s="0" t="n">
        <v>-0.879587424660154</v>
      </c>
      <c r="F46" s="0" t="n">
        <v>2.06681643303382</v>
      </c>
    </row>
    <row r="47" customFormat="false" ht="12.75" hidden="false" customHeight="false" outlineLevel="0" collapsed="false">
      <c r="A47" s="0" t="n">
        <f aca="false">A46</f>
        <v>6</v>
      </c>
      <c r="B47" s="0" t="s">
        <v>109</v>
      </c>
      <c r="C47" s="0" t="n">
        <v>0.575243568479742</v>
      </c>
      <c r="D47" s="0" t="n">
        <v>0.748319449944729</v>
      </c>
      <c r="E47" s="0" t="n">
        <v>-0.396194112278876</v>
      </c>
      <c r="F47" s="0" t="n">
        <v>0.742068587129071</v>
      </c>
    </row>
    <row r="48" customFormat="false" ht="12.75" hidden="false" customHeight="false" outlineLevel="0" collapsed="false">
      <c r="A48" s="0" t="n">
        <f aca="false">A47</f>
        <v>6</v>
      </c>
      <c r="B48" s="0" t="s">
        <v>110</v>
      </c>
      <c r="C48" s="0" t="n">
        <v>0.254527462307532</v>
      </c>
      <c r="D48" s="0" t="n">
        <v>0.545042006983315</v>
      </c>
      <c r="E48" s="0" t="n">
        <v>-1.11427472791531</v>
      </c>
      <c r="F48" s="0" t="n">
        <v>0.59234636789927</v>
      </c>
    </row>
    <row r="49" customFormat="false" ht="12.75" hidden="false" customHeight="false" outlineLevel="0" collapsed="false">
      <c r="A49" s="0" t="n">
        <f aca="false">A48</f>
        <v>6</v>
      </c>
      <c r="B49" s="0" t="s">
        <v>111</v>
      </c>
      <c r="C49" s="0" t="n">
        <v>-0.457359801807489</v>
      </c>
      <c r="D49" s="0" t="n">
        <v>-0.123327181628265</v>
      </c>
      <c r="E49" s="0" t="n">
        <v>-2.76430481622325</v>
      </c>
      <c r="F49" s="0" t="n">
        <v>0.033703029675696</v>
      </c>
    </row>
    <row r="50" customFormat="false" ht="12.75" hidden="false" customHeight="false" outlineLevel="0" collapsed="false">
      <c r="A50" s="0" t="n">
        <f aca="false">A49+1</f>
        <v>7</v>
      </c>
      <c r="B50" s="0" t="s">
        <v>104</v>
      </c>
      <c r="C50" s="0" t="n">
        <v>1.00973873458726</v>
      </c>
      <c r="D50" s="0" t="n">
        <v>0.645632836404497</v>
      </c>
      <c r="E50" s="0" t="n">
        <v>2.08681376267948</v>
      </c>
      <c r="F50" s="0" t="n">
        <v>1.60746423917454</v>
      </c>
    </row>
    <row r="51" customFormat="false" ht="12.75" hidden="false" customHeight="false" outlineLevel="0" collapsed="false">
      <c r="A51" s="0" t="n">
        <f aca="false">A50</f>
        <v>7</v>
      </c>
      <c r="B51" s="0" t="s">
        <v>105</v>
      </c>
      <c r="C51" s="0" t="n">
        <v>1.06169730041878</v>
      </c>
      <c r="D51" s="0" t="n">
        <v>0.513526982264211</v>
      </c>
      <c r="E51" s="0" t="n">
        <v>1.28667897049546</v>
      </c>
      <c r="F51" s="0" t="n">
        <v>1.78365199383861</v>
      </c>
    </row>
    <row r="52" customFormat="false" ht="12.75" hidden="false" customHeight="false" outlineLevel="0" collapsed="false">
      <c r="A52" s="0" t="n">
        <f aca="false">A51</f>
        <v>7</v>
      </c>
      <c r="B52" s="0" t="s">
        <v>106</v>
      </c>
      <c r="C52" s="0" t="n">
        <v>1.3053514706298</v>
      </c>
      <c r="D52" s="0" t="n">
        <v>0.86514632896738</v>
      </c>
      <c r="E52" s="0" t="n">
        <v>1.31366635493433</v>
      </c>
      <c r="F52" s="0" t="n">
        <v>1.69333357518567</v>
      </c>
    </row>
    <row r="53" customFormat="false" ht="12.75" hidden="false" customHeight="false" outlineLevel="0" collapsed="false">
      <c r="A53" s="0" t="n">
        <f aca="false">A52</f>
        <v>7</v>
      </c>
      <c r="B53" s="0" t="s">
        <v>107</v>
      </c>
      <c r="C53" s="0" t="n">
        <v>1.78171174592516</v>
      </c>
      <c r="D53" s="0" t="n">
        <v>0.409190066141364</v>
      </c>
      <c r="E53" s="0" t="n">
        <v>2.23288321618451</v>
      </c>
      <c r="F53" s="0" t="n">
        <v>1.14947990201247</v>
      </c>
    </row>
    <row r="54" customFormat="false" ht="12.75" hidden="false" customHeight="false" outlineLevel="0" collapsed="false">
      <c r="A54" s="0" t="n">
        <f aca="false">A53</f>
        <v>7</v>
      </c>
      <c r="B54" s="0" t="s">
        <v>108</v>
      </c>
      <c r="C54" s="0" t="n">
        <v>-0.612774772001072</v>
      </c>
      <c r="D54" s="0" t="n">
        <v>-0.259600468870799</v>
      </c>
      <c r="E54" s="0" t="n">
        <v>-0.838523689271455</v>
      </c>
      <c r="F54" s="0" t="n">
        <v>0.757731378276533</v>
      </c>
    </row>
    <row r="55" customFormat="false" ht="12.75" hidden="false" customHeight="false" outlineLevel="0" collapsed="false">
      <c r="A55" s="0" t="n">
        <f aca="false">A54</f>
        <v>7</v>
      </c>
      <c r="B55" s="0" t="s">
        <v>109</v>
      </c>
      <c r="C55" s="0" t="n">
        <v>1.1428604894002</v>
      </c>
      <c r="D55" s="0" t="n">
        <v>0.473402309818388</v>
      </c>
      <c r="E55" s="0" t="n">
        <v>1.59066303719197</v>
      </c>
      <c r="F55" s="0" t="n">
        <v>0.744094403099785</v>
      </c>
    </row>
    <row r="56" customFormat="false" ht="12.75" hidden="false" customHeight="false" outlineLevel="0" collapsed="false">
      <c r="A56" s="0" t="n">
        <f aca="false">A55</f>
        <v>7</v>
      </c>
      <c r="B56" s="0" t="s">
        <v>110</v>
      </c>
      <c r="C56" s="0" t="n">
        <v>2.44467440518198</v>
      </c>
      <c r="D56" s="0" t="n">
        <v>1.60718471973455</v>
      </c>
      <c r="E56" s="0" t="n">
        <v>1.69139686446543</v>
      </c>
      <c r="F56" s="0" t="n">
        <v>3.36935683559825</v>
      </c>
    </row>
    <row r="57" customFormat="false" ht="12.75" hidden="false" customHeight="false" outlineLevel="0" collapsed="false">
      <c r="A57" s="0" t="n">
        <f aca="false">A56</f>
        <v>7</v>
      </c>
      <c r="B57" s="0" t="s">
        <v>111</v>
      </c>
      <c r="C57" s="0" t="s">
        <v>38</v>
      </c>
      <c r="D57" s="0" t="s">
        <v>38</v>
      </c>
      <c r="E57" s="0" t="s">
        <v>38</v>
      </c>
      <c r="F57" s="0" t="s">
        <v>38</v>
      </c>
    </row>
    <row r="58" customFormat="false" ht="12.75" hidden="false" customHeight="false" outlineLevel="0" collapsed="false">
      <c r="A58" s="0" t="n">
        <f aca="false">A57+1</f>
        <v>8</v>
      </c>
      <c r="B58" s="0" t="s">
        <v>104</v>
      </c>
      <c r="C58" s="0" t="n">
        <v>2.63983394525664</v>
      </c>
      <c r="D58" s="0" t="n">
        <v>0.688773135813195</v>
      </c>
      <c r="E58" s="0" t="n">
        <v>2.47354265925156</v>
      </c>
      <c r="F58" s="0" t="n">
        <v>1.90211511564168</v>
      </c>
    </row>
    <row r="59" customFormat="false" ht="12.75" hidden="false" customHeight="false" outlineLevel="0" collapsed="false">
      <c r="A59" s="0" t="n">
        <f aca="false">A58</f>
        <v>8</v>
      </c>
      <c r="B59" s="0" t="s">
        <v>105</v>
      </c>
      <c r="C59" s="0" t="n">
        <v>1.86377955477983</v>
      </c>
      <c r="D59" s="0" t="n">
        <v>0.745114124565062</v>
      </c>
      <c r="E59" s="0" t="n">
        <v>1.92720815059912</v>
      </c>
      <c r="F59" s="0" t="n">
        <v>1.64427742262499</v>
      </c>
    </row>
    <row r="60" customFormat="false" ht="12.75" hidden="false" customHeight="false" outlineLevel="0" collapsed="false">
      <c r="A60" s="0" t="n">
        <f aca="false">A59</f>
        <v>8</v>
      </c>
      <c r="B60" s="0" t="s">
        <v>106</v>
      </c>
      <c r="C60" s="0" t="n">
        <v>2.15699656917841</v>
      </c>
      <c r="D60" s="0" t="n">
        <v>1.43351576842895</v>
      </c>
      <c r="E60" s="0" t="n">
        <v>2.19427931933399</v>
      </c>
      <c r="F60" s="0" t="n">
        <v>1.91371829043111</v>
      </c>
    </row>
    <row r="61" customFormat="false" ht="12.75" hidden="false" customHeight="false" outlineLevel="0" collapsed="false">
      <c r="A61" s="0" t="n">
        <f aca="false">A60</f>
        <v>8</v>
      </c>
      <c r="B61" s="0" t="s">
        <v>107</v>
      </c>
      <c r="C61" s="0" t="n">
        <v>2.09236669848896</v>
      </c>
      <c r="D61" s="0" t="n">
        <v>0.923912272989013</v>
      </c>
      <c r="E61" s="0" t="n">
        <v>2.01325802837534</v>
      </c>
      <c r="F61" s="0" t="n">
        <v>1.8739220343384</v>
      </c>
    </row>
    <row r="62" customFormat="false" ht="12.75" hidden="false" customHeight="false" outlineLevel="0" collapsed="false">
      <c r="A62" s="0" t="n">
        <f aca="false">A61</f>
        <v>8</v>
      </c>
      <c r="B62" s="0" t="s">
        <v>108</v>
      </c>
      <c r="C62" s="0" t="n">
        <v>0.97917448015248</v>
      </c>
      <c r="D62" s="0" t="n">
        <v>0.311082525707565</v>
      </c>
      <c r="E62" s="0" t="n">
        <v>1.95869159816294</v>
      </c>
      <c r="F62" s="0" t="n">
        <v>1.51005250956667</v>
      </c>
    </row>
    <row r="63" customFormat="false" ht="12.75" hidden="false" customHeight="false" outlineLevel="0" collapsed="false">
      <c r="A63" s="0" t="n">
        <f aca="false">A62</f>
        <v>8</v>
      </c>
      <c r="B63" s="0" t="s">
        <v>109</v>
      </c>
      <c r="C63" s="0" t="n">
        <v>0.162315359054565</v>
      </c>
      <c r="D63" s="0" t="n">
        <v>0.273370594743905</v>
      </c>
      <c r="E63" s="0" t="n">
        <v>-0.0029042126440742</v>
      </c>
      <c r="F63" s="0" t="n">
        <v>0.890388719196077</v>
      </c>
    </row>
    <row r="64" customFormat="false" ht="12.75" hidden="false" customHeight="false" outlineLevel="0" collapsed="false">
      <c r="A64" s="0" t="n">
        <f aca="false">A63</f>
        <v>8</v>
      </c>
      <c r="B64" s="0" t="s">
        <v>110</v>
      </c>
      <c r="C64" s="0" t="n">
        <v>1.87401115516915</v>
      </c>
      <c r="D64" s="0" t="n">
        <v>1.08910552569748</v>
      </c>
      <c r="E64" s="0" t="n">
        <v>1.80338197204109</v>
      </c>
      <c r="F64" s="0" t="n">
        <v>1.55989952233472</v>
      </c>
    </row>
    <row r="65" customFormat="false" ht="12.75" hidden="false" customHeight="false" outlineLevel="0" collapsed="false">
      <c r="A65" s="0" t="n">
        <f aca="false">A64</f>
        <v>8</v>
      </c>
      <c r="B65" s="0" t="s">
        <v>111</v>
      </c>
      <c r="C65" s="0" t="n">
        <v>-0.325759182438242</v>
      </c>
      <c r="D65" s="0" t="n">
        <v>-1.31558916321785</v>
      </c>
      <c r="E65" s="0" t="n">
        <v>-0.666385243195981</v>
      </c>
      <c r="F65" s="0" t="n">
        <v>-1.21832291745867</v>
      </c>
    </row>
    <row r="66" customFormat="false" ht="12.75" hidden="false" customHeight="false" outlineLevel="0" collapsed="false">
      <c r="A66" s="0" t="n">
        <f aca="false">A65+1</f>
        <v>9</v>
      </c>
      <c r="B66" s="0" t="s">
        <v>104</v>
      </c>
      <c r="C66" s="0" t="n">
        <v>1.17438064535107</v>
      </c>
      <c r="D66" s="0" t="n">
        <v>0.143347629298726</v>
      </c>
      <c r="E66" s="0" t="n">
        <v>1.58724896080518</v>
      </c>
      <c r="F66" s="0" t="n">
        <v>0.827526616933591</v>
      </c>
    </row>
    <row r="67" customFormat="false" ht="12.75" hidden="false" customHeight="false" outlineLevel="0" collapsed="false">
      <c r="A67" s="0" t="n">
        <f aca="false">A66</f>
        <v>9</v>
      </c>
      <c r="B67" s="0" t="s">
        <v>105</v>
      </c>
      <c r="C67" s="0" t="n">
        <v>-0.054156067917838</v>
      </c>
      <c r="D67" s="0" t="n">
        <v>-0.170121351726418</v>
      </c>
      <c r="E67" s="0" t="n">
        <v>0.520851712261653</v>
      </c>
      <c r="F67" s="0" t="n">
        <v>0.264709002771219</v>
      </c>
    </row>
    <row r="68" customFormat="false" ht="12.75" hidden="false" customHeight="false" outlineLevel="0" collapsed="false">
      <c r="A68" s="0" t="n">
        <f aca="false">A67</f>
        <v>9</v>
      </c>
      <c r="B68" s="0" t="s">
        <v>106</v>
      </c>
      <c r="C68" s="0" t="n">
        <v>-0.274161610094189</v>
      </c>
      <c r="D68" s="0" t="n">
        <v>-0.0927296489923431</v>
      </c>
      <c r="E68" s="0" t="n">
        <v>0.191890332542951</v>
      </c>
      <c r="F68" s="0" t="n">
        <v>0.166341857066019</v>
      </c>
    </row>
    <row r="69" customFormat="false" ht="12.75" hidden="false" customHeight="false" outlineLevel="0" collapsed="false">
      <c r="A69" s="0" t="n">
        <f aca="false">A68</f>
        <v>9</v>
      </c>
      <c r="B69" s="0" t="s">
        <v>107</v>
      </c>
      <c r="C69" s="0" t="n">
        <v>0.414753072670894</v>
      </c>
      <c r="D69" s="0" t="n">
        <v>0.192112150310278</v>
      </c>
      <c r="E69" s="0" t="n">
        <v>0.773763231157295</v>
      </c>
      <c r="F69" s="0" t="n">
        <v>0.552121362240816</v>
      </c>
    </row>
    <row r="70" customFormat="false" ht="12.75" hidden="false" customHeight="false" outlineLevel="0" collapsed="false">
      <c r="A70" s="0" t="n">
        <f aca="false">A69</f>
        <v>9</v>
      </c>
      <c r="B70" s="0" t="s">
        <v>108</v>
      </c>
      <c r="C70" s="0" t="n">
        <v>0.503939091423028</v>
      </c>
      <c r="D70" s="0" t="n">
        <v>0.0557960971653282</v>
      </c>
      <c r="E70" s="0" t="n">
        <v>0.89985831264895</v>
      </c>
      <c r="F70" s="0" t="n">
        <v>0.707756043988671</v>
      </c>
    </row>
    <row r="71" customFormat="false" ht="12.75" hidden="false" customHeight="false" outlineLevel="0" collapsed="false">
      <c r="A71" s="0" t="n">
        <f aca="false">A70</f>
        <v>9</v>
      </c>
      <c r="B71" s="0" t="s">
        <v>109</v>
      </c>
      <c r="C71" s="0" t="n">
        <v>-0.0686300260365467</v>
      </c>
      <c r="D71" s="0" t="n">
        <v>-0.122850043219072</v>
      </c>
      <c r="E71" s="0" t="n">
        <v>0.177187687850652</v>
      </c>
      <c r="F71" s="0" t="n">
        <v>-0.0767912376365648</v>
      </c>
    </row>
    <row r="72" customFormat="false" ht="12.75" hidden="false" customHeight="false" outlineLevel="0" collapsed="false">
      <c r="A72" s="0" t="n">
        <f aca="false">A71</f>
        <v>9</v>
      </c>
      <c r="B72" s="0" t="s">
        <v>110</v>
      </c>
      <c r="C72" s="0" t="n">
        <v>0.38358077257636</v>
      </c>
      <c r="D72" s="0" t="n">
        <v>0.0428646293770048</v>
      </c>
      <c r="E72" s="0" t="n">
        <v>0.682366473532483</v>
      </c>
      <c r="F72" s="0" t="n">
        <v>0.397225894644271</v>
      </c>
    </row>
    <row r="73" customFormat="false" ht="12.75" hidden="false" customHeight="false" outlineLevel="0" collapsed="false">
      <c r="A73" s="0" t="n">
        <f aca="false">A72</f>
        <v>9</v>
      </c>
      <c r="B73" s="0" t="s">
        <v>111</v>
      </c>
      <c r="C73" s="0" t="n">
        <v>0.985618055569306</v>
      </c>
      <c r="D73" s="0" t="n">
        <v>0.204889241894995</v>
      </c>
      <c r="E73" s="0" t="n">
        <v>1.21457375892878</v>
      </c>
      <c r="F73" s="0" t="n">
        <v>0.619884834614947</v>
      </c>
    </row>
    <row r="74" customFormat="false" ht="12.75" hidden="false" customHeight="false" outlineLevel="0" collapsed="false">
      <c r="A74" s="0" t="n">
        <f aca="false">A73+1</f>
        <v>10</v>
      </c>
      <c r="B74" s="0" t="s">
        <v>104</v>
      </c>
      <c r="C74" s="0" t="n">
        <v>2.26802299810371</v>
      </c>
      <c r="D74" s="0" t="n">
        <v>1.12505223962925</v>
      </c>
      <c r="E74" s="0" t="n">
        <v>3.12903084076803</v>
      </c>
      <c r="F74" s="0" t="n">
        <v>1.89473137407074</v>
      </c>
    </row>
    <row r="75" customFormat="false" ht="12.75" hidden="false" customHeight="false" outlineLevel="0" collapsed="false">
      <c r="A75" s="0" t="n">
        <f aca="false">A74</f>
        <v>10</v>
      </c>
      <c r="B75" s="0" t="s">
        <v>105</v>
      </c>
      <c r="C75" s="0" t="n">
        <v>2.01253824033</v>
      </c>
      <c r="D75" s="0" t="n">
        <v>0.860480146631878</v>
      </c>
      <c r="E75" s="0" t="n">
        <v>3.72772105934817</v>
      </c>
      <c r="F75" s="0" t="n">
        <v>1.5999074631766</v>
      </c>
    </row>
    <row r="76" customFormat="false" ht="12.75" hidden="false" customHeight="false" outlineLevel="0" collapsed="false">
      <c r="A76" s="0" t="n">
        <f aca="false">A75</f>
        <v>10</v>
      </c>
      <c r="B76" s="0" t="s">
        <v>106</v>
      </c>
      <c r="C76" s="0" t="n">
        <v>1.82298803961245</v>
      </c>
      <c r="D76" s="0" t="n">
        <v>0.713263572823744</v>
      </c>
      <c r="E76" s="0" t="n">
        <v>3.20069077386881</v>
      </c>
      <c r="F76" s="0" t="n">
        <v>1.51439083423034</v>
      </c>
    </row>
    <row r="77" customFormat="false" ht="12.75" hidden="false" customHeight="false" outlineLevel="0" collapsed="false">
      <c r="A77" s="0" t="n">
        <f aca="false">A76</f>
        <v>10</v>
      </c>
      <c r="B77" s="0" t="s">
        <v>107</v>
      </c>
      <c r="C77" s="0" t="s">
        <v>38</v>
      </c>
      <c r="D77" s="0" t="s">
        <v>38</v>
      </c>
      <c r="E77" s="0" t="s">
        <v>38</v>
      </c>
      <c r="F77" s="0" t="s">
        <v>38</v>
      </c>
    </row>
    <row r="78" customFormat="false" ht="12.75" hidden="false" customHeight="false" outlineLevel="0" collapsed="false">
      <c r="A78" s="0" t="n">
        <f aca="false">A77</f>
        <v>10</v>
      </c>
      <c r="B78" s="0" t="s">
        <v>108</v>
      </c>
      <c r="C78" s="0" t="s">
        <v>38</v>
      </c>
      <c r="D78" s="0" t="s">
        <v>38</v>
      </c>
      <c r="E78" s="0" t="s">
        <v>38</v>
      </c>
      <c r="F78" s="0" t="s">
        <v>38</v>
      </c>
    </row>
    <row r="79" customFormat="false" ht="12.75" hidden="false" customHeight="false" outlineLevel="0" collapsed="false">
      <c r="A79" s="0" t="n">
        <f aca="false">A78</f>
        <v>10</v>
      </c>
      <c r="B79" s="0" t="s">
        <v>109</v>
      </c>
      <c r="C79" s="0" t="n">
        <v>1.20007356569175</v>
      </c>
      <c r="D79" s="0" t="n">
        <v>0.469924522857158</v>
      </c>
      <c r="E79" s="0" t="n">
        <v>1.99018693966453</v>
      </c>
      <c r="F79" s="0" t="n">
        <v>0.772925163900319</v>
      </c>
    </row>
    <row r="80" customFormat="false" ht="12.75" hidden="false" customHeight="false" outlineLevel="0" collapsed="false">
      <c r="A80" s="0" t="n">
        <f aca="false">A79</f>
        <v>10</v>
      </c>
      <c r="B80" s="0" t="s">
        <v>110</v>
      </c>
      <c r="C80" s="0" t="s">
        <v>38</v>
      </c>
      <c r="D80" s="0" t="s">
        <v>38</v>
      </c>
      <c r="E80" s="0" t="s">
        <v>38</v>
      </c>
      <c r="F80" s="0" t="s">
        <v>38</v>
      </c>
    </row>
    <row r="81" customFormat="false" ht="12.75" hidden="false" customHeight="false" outlineLevel="0" collapsed="false">
      <c r="A81" s="0" t="n">
        <f aca="false">A80</f>
        <v>10</v>
      </c>
      <c r="B81" s="0" t="s">
        <v>111</v>
      </c>
      <c r="C81" s="0" t="n">
        <v>1.16267146779672</v>
      </c>
      <c r="D81" s="0" t="n">
        <v>0.466138719876058</v>
      </c>
      <c r="E81" s="0" t="n">
        <v>1.98489549706008</v>
      </c>
      <c r="F81" s="0" t="n">
        <v>0.854060984533322</v>
      </c>
    </row>
    <row r="82" customFormat="false" ht="12.75" hidden="false" customHeight="false" outlineLevel="0" collapsed="false">
      <c r="A82" s="0" t="n">
        <f aca="false">A81+1</f>
        <v>11</v>
      </c>
      <c r="B82" s="0" t="s">
        <v>104</v>
      </c>
      <c r="C82" s="0" t="n">
        <v>1.09317091395707</v>
      </c>
      <c r="D82" s="0" t="n">
        <v>0.623156002281918</v>
      </c>
      <c r="E82" s="0" t="n">
        <v>-0.397539345907278</v>
      </c>
      <c r="F82" s="0" t="n">
        <v>-0.550889449631928</v>
      </c>
    </row>
    <row r="83" customFormat="false" ht="12.75" hidden="false" customHeight="false" outlineLevel="0" collapsed="false">
      <c r="A83" s="0" t="n">
        <f aca="false">A82</f>
        <v>11</v>
      </c>
      <c r="B83" s="0" t="s">
        <v>105</v>
      </c>
      <c r="C83" s="0" t="n">
        <v>0.587979127669085</v>
      </c>
      <c r="D83" s="0" t="n">
        <v>0.869665798619269</v>
      </c>
      <c r="E83" s="0" t="n">
        <v>-0.859534122208508</v>
      </c>
      <c r="F83" s="0" t="n">
        <v>-0.576854120522951</v>
      </c>
    </row>
    <row r="84" customFormat="false" ht="12.75" hidden="false" customHeight="false" outlineLevel="0" collapsed="false">
      <c r="A84" s="0" t="n">
        <f aca="false">A83</f>
        <v>11</v>
      </c>
      <c r="B84" s="0" t="s">
        <v>106</v>
      </c>
      <c r="C84" s="0" t="n">
        <v>0.437855354776242</v>
      </c>
      <c r="D84" s="0" t="n">
        <v>0.808254479224137</v>
      </c>
      <c r="E84" s="0" t="n">
        <v>-0.70417355574237</v>
      </c>
      <c r="F84" s="0" t="n">
        <v>-0.447258938830965</v>
      </c>
    </row>
    <row r="85" customFormat="false" ht="12.75" hidden="false" customHeight="false" outlineLevel="0" collapsed="false">
      <c r="A85" s="0" t="n">
        <f aca="false">A84</f>
        <v>11</v>
      </c>
      <c r="B85" s="0" t="s">
        <v>107</v>
      </c>
      <c r="C85" s="0" t="n">
        <v>0.481289497750141</v>
      </c>
      <c r="D85" s="0" t="n">
        <v>0.507746451696294</v>
      </c>
      <c r="E85" s="0" t="n">
        <v>-0.369985368439334</v>
      </c>
      <c r="F85" s="0" t="n">
        <v>0.305992937885894</v>
      </c>
    </row>
    <row r="86" customFormat="false" ht="12.75" hidden="false" customHeight="false" outlineLevel="0" collapsed="false">
      <c r="A86" s="0" t="n">
        <f aca="false">A85</f>
        <v>11</v>
      </c>
      <c r="B86" s="0" t="s">
        <v>108</v>
      </c>
      <c r="C86" s="0" t="n">
        <v>0.777388669610293</v>
      </c>
      <c r="D86" s="0" t="n">
        <v>1.61234915899366</v>
      </c>
      <c r="E86" s="0" t="n">
        <v>-0.457720738882906</v>
      </c>
      <c r="F86" s="0" t="n">
        <v>-0.448042124094831</v>
      </c>
    </row>
    <row r="87" customFormat="false" ht="12.75" hidden="false" customHeight="false" outlineLevel="0" collapsed="false">
      <c r="A87" s="0" t="n">
        <f aca="false">A86</f>
        <v>11</v>
      </c>
      <c r="B87" s="0" t="s">
        <v>109</v>
      </c>
      <c r="C87" s="0" t="n">
        <v>0.689448154836357</v>
      </c>
      <c r="D87" s="0" t="n">
        <v>0.311663779213956</v>
      </c>
      <c r="E87" s="0" t="n">
        <v>0.83455686492849</v>
      </c>
      <c r="F87" s="0" t="n">
        <v>0.178234549025723</v>
      </c>
    </row>
    <row r="88" customFormat="false" ht="12.75" hidden="false" customHeight="false" outlineLevel="0" collapsed="false">
      <c r="A88" s="0" t="n">
        <f aca="false">A87</f>
        <v>11</v>
      </c>
      <c r="B88" s="0" t="s">
        <v>110</v>
      </c>
      <c r="C88" s="0" t="s">
        <v>38</v>
      </c>
      <c r="D88" s="0" t="s">
        <v>38</v>
      </c>
      <c r="E88" s="0" t="s">
        <v>38</v>
      </c>
      <c r="F88" s="0" t="s">
        <v>38</v>
      </c>
    </row>
    <row r="89" customFormat="false" ht="12.75" hidden="false" customHeight="false" outlineLevel="0" collapsed="false">
      <c r="A89" s="0" t="n">
        <f aca="false">A88</f>
        <v>11</v>
      </c>
      <c r="B89" s="0" t="s">
        <v>111</v>
      </c>
      <c r="C89" s="0" t="n">
        <v>1.319050698934</v>
      </c>
      <c r="D89" s="0" t="n">
        <v>0.413831953563456</v>
      </c>
      <c r="E89" s="0" t="n">
        <v>0.593269960459769</v>
      </c>
      <c r="F89" s="0" t="n">
        <v>0.035422038889587</v>
      </c>
    </row>
    <row r="90" customFormat="false" ht="12.75" hidden="false" customHeight="false" outlineLevel="0" collapsed="false">
      <c r="A90" s="0" t="n">
        <f aca="false">A89+1</f>
        <v>12</v>
      </c>
      <c r="B90" s="0" t="s">
        <v>104</v>
      </c>
      <c r="C90" s="0" t="s">
        <v>38</v>
      </c>
      <c r="D90" s="0" t="s">
        <v>38</v>
      </c>
      <c r="E90" s="0" t="s">
        <v>38</v>
      </c>
      <c r="F90" s="0" t="s">
        <v>38</v>
      </c>
    </row>
    <row r="91" customFormat="false" ht="12.75" hidden="false" customHeight="false" outlineLevel="0" collapsed="false">
      <c r="A91" s="0" t="n">
        <f aca="false">A90</f>
        <v>12</v>
      </c>
      <c r="B91" s="0" t="s">
        <v>105</v>
      </c>
      <c r="C91" s="0" t="s">
        <v>38</v>
      </c>
      <c r="D91" s="0" t="s">
        <v>38</v>
      </c>
      <c r="E91" s="0" t="s">
        <v>38</v>
      </c>
      <c r="F91" s="0" t="s">
        <v>38</v>
      </c>
    </row>
    <row r="92" customFormat="false" ht="12.75" hidden="false" customHeight="false" outlineLevel="0" collapsed="false">
      <c r="A92" s="0" t="n">
        <f aca="false">A91</f>
        <v>12</v>
      </c>
      <c r="B92" s="0" t="s">
        <v>106</v>
      </c>
      <c r="C92" s="0" t="s">
        <v>38</v>
      </c>
      <c r="D92" s="0" t="s">
        <v>38</v>
      </c>
      <c r="E92" s="0" t="s">
        <v>38</v>
      </c>
      <c r="F92" s="0" t="s">
        <v>38</v>
      </c>
    </row>
    <row r="93" customFormat="false" ht="12.75" hidden="false" customHeight="false" outlineLevel="0" collapsed="false">
      <c r="A93" s="0" t="n">
        <f aca="false">A92</f>
        <v>12</v>
      </c>
      <c r="B93" s="0" t="s">
        <v>107</v>
      </c>
      <c r="C93" s="0" t="s">
        <v>38</v>
      </c>
      <c r="D93" s="0" t="s">
        <v>38</v>
      </c>
      <c r="E93" s="0" t="s">
        <v>38</v>
      </c>
      <c r="F93" s="0" t="s">
        <v>38</v>
      </c>
    </row>
    <row r="94" customFormat="false" ht="12.75" hidden="false" customHeight="false" outlineLevel="0" collapsed="false">
      <c r="A94" s="0" t="n">
        <f aca="false">A93</f>
        <v>12</v>
      </c>
      <c r="B94" s="0" t="s">
        <v>108</v>
      </c>
      <c r="C94" s="0" t="s">
        <v>38</v>
      </c>
      <c r="D94" s="0" t="s">
        <v>38</v>
      </c>
      <c r="E94" s="0" t="s">
        <v>38</v>
      </c>
      <c r="F94" s="0" t="s">
        <v>38</v>
      </c>
    </row>
    <row r="95" customFormat="false" ht="12.75" hidden="false" customHeight="false" outlineLevel="0" collapsed="false">
      <c r="A95" s="0" t="n">
        <f aca="false">A94</f>
        <v>12</v>
      </c>
      <c r="B95" s="0" t="s">
        <v>109</v>
      </c>
      <c r="C95" s="0" t="n">
        <v>-0.612674467517116</v>
      </c>
      <c r="D95" s="0" t="n">
        <v>-0.0236809789348215</v>
      </c>
      <c r="E95" s="0" t="n">
        <v>-1.2231106902386</v>
      </c>
      <c r="F95" s="0" t="n">
        <v>0.219392160426891</v>
      </c>
    </row>
    <row r="96" customFormat="false" ht="12.75" hidden="false" customHeight="false" outlineLevel="0" collapsed="false">
      <c r="A96" s="0" t="n">
        <f aca="false">A95</f>
        <v>12</v>
      </c>
      <c r="B96" s="0" t="s">
        <v>110</v>
      </c>
      <c r="C96" s="0" t="s">
        <v>38</v>
      </c>
      <c r="D96" s="0" t="s">
        <v>38</v>
      </c>
      <c r="E96" s="0" t="s">
        <v>38</v>
      </c>
      <c r="F96" s="0" t="s">
        <v>38</v>
      </c>
    </row>
    <row r="97" customFormat="false" ht="12.75" hidden="false" customHeight="false" outlineLevel="0" collapsed="false">
      <c r="A97" s="0" t="n">
        <f aca="false">A96</f>
        <v>12</v>
      </c>
      <c r="B97" s="0" t="s">
        <v>111</v>
      </c>
      <c r="C97" s="0" t="n">
        <v>-0.554023433533185</v>
      </c>
      <c r="D97" s="0" t="n">
        <v>0.306086669455317</v>
      </c>
      <c r="E97" s="0" t="n">
        <v>0.0079071947306867</v>
      </c>
      <c r="F97" s="0" t="n">
        <v>1.13883333877174</v>
      </c>
    </row>
    <row r="98" customFormat="false" ht="12.75" hidden="false" customHeight="false" outlineLevel="0" collapsed="false">
      <c r="A98" s="0" t="n">
        <f aca="false">A97+1</f>
        <v>13</v>
      </c>
      <c r="B98" s="0" t="s">
        <v>104</v>
      </c>
      <c r="C98" s="0" t="n">
        <v>3.52481133016341</v>
      </c>
      <c r="D98" s="0" t="n">
        <v>2.41488885957414</v>
      </c>
      <c r="E98" s="0" t="n">
        <v>1.78655830837102</v>
      </c>
      <c r="F98" s="0" t="n">
        <v>1.27390344943109</v>
      </c>
    </row>
    <row r="99" customFormat="false" ht="12.75" hidden="false" customHeight="false" outlineLevel="0" collapsed="false">
      <c r="A99" s="0" t="n">
        <f aca="false">A98</f>
        <v>13</v>
      </c>
      <c r="B99" s="0" t="s">
        <v>105</v>
      </c>
      <c r="C99" s="0" t="n">
        <v>1.56343239373474</v>
      </c>
      <c r="D99" s="0" t="n">
        <v>2.07344385230831</v>
      </c>
      <c r="E99" s="0" t="n">
        <v>0.75157978475037</v>
      </c>
      <c r="F99" s="0" t="n">
        <v>1.1618991082043</v>
      </c>
    </row>
    <row r="100" customFormat="false" ht="12.75" hidden="false" customHeight="false" outlineLevel="0" collapsed="false">
      <c r="A100" s="0" t="n">
        <f aca="false">A99</f>
        <v>13</v>
      </c>
      <c r="B100" s="0" t="s">
        <v>106</v>
      </c>
      <c r="C100" s="0" t="n">
        <v>0.862315420632239</v>
      </c>
      <c r="D100" s="0" t="n">
        <v>1.35572328785536</v>
      </c>
      <c r="E100" s="0" t="n">
        <v>-0.157098441047834</v>
      </c>
      <c r="F100" s="0" t="n">
        <v>0.85711058563165</v>
      </c>
    </row>
    <row r="101" customFormat="false" ht="12.75" hidden="false" customHeight="false" outlineLevel="0" collapsed="false">
      <c r="A101" s="0" t="n">
        <f aca="false">A100</f>
        <v>13</v>
      </c>
      <c r="B101" s="0" t="s">
        <v>107</v>
      </c>
      <c r="C101" s="0" t="n">
        <v>2.43545224732151</v>
      </c>
      <c r="D101" s="0" t="n">
        <v>2.63729679694707</v>
      </c>
      <c r="E101" s="0" t="n">
        <v>1.21593775601037</v>
      </c>
      <c r="F101" s="0" t="n">
        <v>2.3786720590083</v>
      </c>
    </row>
    <row r="102" customFormat="false" ht="12.75" hidden="false" customHeight="false" outlineLevel="0" collapsed="false">
      <c r="A102" s="0" t="n">
        <f aca="false">A101</f>
        <v>13</v>
      </c>
      <c r="B102" s="0" t="s">
        <v>108</v>
      </c>
      <c r="C102" s="0" t="s">
        <v>38</v>
      </c>
      <c r="D102" s="0" t="s">
        <v>38</v>
      </c>
      <c r="E102" s="0" t="s">
        <v>38</v>
      </c>
      <c r="F102" s="0" t="s">
        <v>38</v>
      </c>
    </row>
    <row r="103" customFormat="false" ht="12.75" hidden="false" customHeight="false" outlineLevel="0" collapsed="false">
      <c r="A103" s="0" t="n">
        <f aca="false">A102</f>
        <v>13</v>
      </c>
      <c r="B103" s="0" t="s">
        <v>109</v>
      </c>
      <c r="C103" s="0" t="n">
        <v>-1.09381370371458</v>
      </c>
      <c r="D103" s="0" t="n">
        <v>0.571685376538117</v>
      </c>
      <c r="E103" s="0" t="n">
        <v>-0.930461456129009</v>
      </c>
      <c r="F103" s="0" t="n">
        <v>0.505543322698133</v>
      </c>
    </row>
    <row r="104" customFormat="false" ht="12.75" hidden="false" customHeight="false" outlineLevel="0" collapsed="false">
      <c r="A104" s="0" t="n">
        <f aca="false">A103</f>
        <v>13</v>
      </c>
      <c r="B104" s="0" t="s">
        <v>110</v>
      </c>
      <c r="C104" s="0" t="s">
        <v>38</v>
      </c>
      <c r="D104" s="0" t="s">
        <v>38</v>
      </c>
      <c r="E104" s="0" t="s">
        <v>38</v>
      </c>
      <c r="F104" s="0" t="s">
        <v>38</v>
      </c>
    </row>
    <row r="105" customFormat="false" ht="12.75" hidden="false" customHeight="false" outlineLevel="0" collapsed="false">
      <c r="A105" s="0" t="n">
        <f aca="false">A104</f>
        <v>13</v>
      </c>
      <c r="B105" s="0" t="s">
        <v>111</v>
      </c>
      <c r="C105" s="0" t="n">
        <v>-0.342773968985373</v>
      </c>
      <c r="D105" s="0" t="n">
        <v>0.632819166870844</v>
      </c>
      <c r="E105" s="0" t="n">
        <v>-0.0481508959644237</v>
      </c>
      <c r="F105" s="0" t="n">
        <v>0.189622473424959</v>
      </c>
    </row>
    <row r="106" customFormat="false" ht="12.75" hidden="false" customHeight="false" outlineLevel="0" collapsed="false">
      <c r="A106" s="0" t="n">
        <f aca="false">A105+1</f>
        <v>14</v>
      </c>
      <c r="B106" s="0" t="s">
        <v>104</v>
      </c>
      <c r="C106" s="0" t="n">
        <v>1.29775598297258</v>
      </c>
      <c r="D106" s="0" t="n">
        <v>0.893404066035647</v>
      </c>
      <c r="E106" s="0" t="n">
        <v>0.694253876804997</v>
      </c>
      <c r="F106" s="0" t="n">
        <v>0.815764515564622</v>
      </c>
    </row>
    <row r="107" customFormat="false" ht="12.75" hidden="false" customHeight="false" outlineLevel="0" collapsed="false">
      <c r="A107" s="0" t="n">
        <f aca="false">A106</f>
        <v>14</v>
      </c>
      <c r="B107" s="0" t="s">
        <v>105</v>
      </c>
      <c r="C107" s="0" t="n">
        <v>1.4344881874309</v>
      </c>
      <c r="D107" s="0" t="n">
        <v>0.892250235511423</v>
      </c>
      <c r="E107" s="0" t="n">
        <v>0.618469771916524</v>
      </c>
      <c r="F107" s="0" t="n">
        <v>0.863085140912594</v>
      </c>
    </row>
    <row r="108" customFormat="false" ht="12.75" hidden="false" customHeight="false" outlineLevel="0" collapsed="false">
      <c r="A108" s="0" t="n">
        <f aca="false">A107</f>
        <v>14</v>
      </c>
      <c r="B108" s="0" t="s">
        <v>106</v>
      </c>
      <c r="C108" s="0" t="n">
        <v>0.928370836779847</v>
      </c>
      <c r="D108" s="0" t="n">
        <v>0.465125179819286</v>
      </c>
      <c r="E108" s="0" t="n">
        <v>0.275288566030906</v>
      </c>
      <c r="F108" s="0" t="n">
        <v>0.463329449670844</v>
      </c>
    </row>
    <row r="109" customFormat="false" ht="12.75" hidden="false" customHeight="false" outlineLevel="0" collapsed="false">
      <c r="A109" s="0" t="n">
        <f aca="false">A108</f>
        <v>14</v>
      </c>
      <c r="B109" s="0" t="s">
        <v>107</v>
      </c>
      <c r="C109" s="0" t="n">
        <v>0.507452892485948</v>
      </c>
      <c r="D109" s="0" t="n">
        <v>-0.0734115969161342</v>
      </c>
      <c r="E109" s="0" t="n">
        <v>-0.131389928254969</v>
      </c>
      <c r="F109" s="0" t="n">
        <v>-0.0930897574095504</v>
      </c>
    </row>
    <row r="110" customFormat="false" ht="12.75" hidden="false" customHeight="false" outlineLevel="0" collapsed="false">
      <c r="A110" s="0" t="n">
        <f aca="false">A109</f>
        <v>14</v>
      </c>
      <c r="B110" s="0" t="s">
        <v>108</v>
      </c>
      <c r="C110" s="0" t="n">
        <v>1.56918935832263</v>
      </c>
      <c r="D110" s="0" t="n">
        <v>0.902496759314447</v>
      </c>
      <c r="E110" s="0" t="n">
        <v>0.78854568203044</v>
      </c>
      <c r="F110" s="0" t="n">
        <v>0.980240476609269</v>
      </c>
    </row>
    <row r="111" customFormat="false" ht="12.75" hidden="false" customHeight="false" outlineLevel="0" collapsed="false">
      <c r="A111" s="0" t="n">
        <f aca="false">A110</f>
        <v>14</v>
      </c>
      <c r="B111" s="0" t="s">
        <v>109</v>
      </c>
      <c r="C111" s="0" t="n">
        <v>-0.146323630026767</v>
      </c>
      <c r="D111" s="0" t="n">
        <v>-0.302336613636707</v>
      </c>
      <c r="E111" s="0" t="n">
        <v>-0.89362317223181</v>
      </c>
      <c r="F111" s="0" t="n">
        <v>-0.583143233969009</v>
      </c>
    </row>
    <row r="112" customFormat="false" ht="12.75" hidden="false" customHeight="false" outlineLevel="0" collapsed="false">
      <c r="A112" s="0" t="n">
        <f aca="false">A111</f>
        <v>14</v>
      </c>
      <c r="B112" s="0" t="s">
        <v>110</v>
      </c>
      <c r="C112" s="0" t="s">
        <v>38</v>
      </c>
      <c r="D112" s="0" t="s">
        <v>38</v>
      </c>
      <c r="E112" s="0" t="s">
        <v>38</v>
      </c>
      <c r="F112" s="0" t="s">
        <v>38</v>
      </c>
    </row>
    <row r="113" customFormat="false" ht="12.75" hidden="false" customHeight="false" outlineLevel="0" collapsed="false">
      <c r="A113" s="0" t="n">
        <f aca="false">A112</f>
        <v>14</v>
      </c>
      <c r="B113" s="0" t="s">
        <v>111</v>
      </c>
      <c r="C113" s="0" t="n">
        <v>1.23679148062337</v>
      </c>
      <c r="D113" s="0" t="n">
        <v>0.617419419058106</v>
      </c>
      <c r="E113" s="0" t="n">
        <v>0.398434809604487</v>
      </c>
      <c r="F113" s="0" t="n">
        <v>0.484067678514272</v>
      </c>
    </row>
    <row r="114" customFormat="false" ht="12.75" hidden="false" customHeight="false" outlineLevel="0" collapsed="false">
      <c r="A114" s="0" t="n">
        <f aca="false">A113+1</f>
        <v>15</v>
      </c>
      <c r="B114" s="0" t="s">
        <v>104</v>
      </c>
      <c r="C114" s="0" t="n">
        <v>1.45448264716677</v>
      </c>
      <c r="D114" s="0" t="n">
        <v>0.37084644555342</v>
      </c>
      <c r="E114" s="0" t="n">
        <v>1.38591757474739</v>
      </c>
      <c r="F114" s="0" t="n">
        <v>0.370305241465254</v>
      </c>
    </row>
    <row r="115" customFormat="false" ht="12.75" hidden="false" customHeight="false" outlineLevel="0" collapsed="false">
      <c r="A115" s="0" t="n">
        <f aca="false">A114</f>
        <v>15</v>
      </c>
      <c r="B115" s="0" t="s">
        <v>105</v>
      </c>
      <c r="C115" s="0" t="n">
        <v>0.838724050649816</v>
      </c>
      <c r="D115" s="0" t="n">
        <v>0.279081883223977</v>
      </c>
      <c r="E115" s="0" t="n">
        <v>2.15700546094178</v>
      </c>
      <c r="F115" s="0" t="n">
        <v>0.515058336192294</v>
      </c>
    </row>
    <row r="116" customFormat="false" ht="12.75" hidden="false" customHeight="false" outlineLevel="0" collapsed="false">
      <c r="A116" s="0" t="n">
        <f aca="false">A115</f>
        <v>15</v>
      </c>
      <c r="B116" s="0" t="s">
        <v>106</v>
      </c>
      <c r="C116" s="0" t="n">
        <v>0.496097463606633</v>
      </c>
      <c r="D116" s="0" t="n">
        <v>0.364964971329225</v>
      </c>
      <c r="E116" s="0" t="n">
        <v>1.88127567937926</v>
      </c>
      <c r="F116" s="0" t="n">
        <v>0.749692706931755</v>
      </c>
    </row>
    <row r="117" customFormat="false" ht="12.75" hidden="false" customHeight="false" outlineLevel="0" collapsed="false">
      <c r="A117" s="0" t="n">
        <f aca="false">A116</f>
        <v>15</v>
      </c>
      <c r="B117" s="0" t="s">
        <v>107</v>
      </c>
      <c r="C117" s="0" t="n">
        <v>0.051236234818242</v>
      </c>
      <c r="D117" s="0" t="n">
        <v>-0.0236104523329581</v>
      </c>
      <c r="E117" s="0" t="n">
        <v>0.57821366318266</v>
      </c>
      <c r="F117" s="0" t="n">
        <v>0.0511957693468874</v>
      </c>
    </row>
    <row r="118" customFormat="false" ht="12.75" hidden="false" customHeight="false" outlineLevel="0" collapsed="false">
      <c r="A118" s="0" t="n">
        <f aca="false">A117</f>
        <v>15</v>
      </c>
      <c r="B118" s="0" t="s">
        <v>108</v>
      </c>
      <c r="C118" s="0" t="n">
        <v>-0.00303000693129698</v>
      </c>
      <c r="D118" s="0" t="n">
        <v>0.074509037694471</v>
      </c>
      <c r="E118" s="0" t="n">
        <v>0.812574812574606</v>
      </c>
      <c r="F118" s="0" t="n">
        <v>0.0329788187926647</v>
      </c>
    </row>
    <row r="119" customFormat="false" ht="12.75" hidden="false" customHeight="false" outlineLevel="0" collapsed="false">
      <c r="A119" s="0" t="n">
        <f aca="false">A118</f>
        <v>15</v>
      </c>
      <c r="B119" s="0" t="s">
        <v>109</v>
      </c>
      <c r="C119" s="0" t="s">
        <v>38</v>
      </c>
      <c r="D119" s="0" t="s">
        <v>38</v>
      </c>
      <c r="E119" s="0" t="s">
        <v>38</v>
      </c>
      <c r="F119" s="0" t="s">
        <v>38</v>
      </c>
    </row>
    <row r="120" customFormat="false" ht="12.75" hidden="false" customHeight="false" outlineLevel="0" collapsed="false">
      <c r="A120" s="0" t="n">
        <f aca="false">A119</f>
        <v>15</v>
      </c>
      <c r="B120" s="0" t="s">
        <v>110</v>
      </c>
      <c r="C120" s="0" t="n">
        <v>-0.409618920359566</v>
      </c>
      <c r="D120" s="0" t="n">
        <v>0.15228425907412</v>
      </c>
      <c r="E120" s="0" t="n">
        <v>0.779309367540147</v>
      </c>
      <c r="F120" s="0" t="n">
        <v>0.0697904134046156</v>
      </c>
    </row>
    <row r="121" customFormat="false" ht="12.75" hidden="false" customHeight="false" outlineLevel="0" collapsed="false">
      <c r="A121" s="0" t="n">
        <f aca="false">A120</f>
        <v>15</v>
      </c>
      <c r="B121" s="0" t="s">
        <v>111</v>
      </c>
      <c r="C121" s="0" t="s">
        <v>38</v>
      </c>
      <c r="D121" s="0" t="s">
        <v>38</v>
      </c>
      <c r="E121" s="0" t="s">
        <v>38</v>
      </c>
      <c r="F121" s="0" t="s">
        <v>38</v>
      </c>
    </row>
    <row r="122" customFormat="false" ht="12.75" hidden="false" customHeight="false" outlineLevel="0" collapsed="false">
      <c r="A122" s="0" t="n">
        <f aca="false">A121+1</f>
        <v>16</v>
      </c>
      <c r="B122" s="0" t="s">
        <v>104</v>
      </c>
      <c r="C122" s="0" t="n">
        <v>0.699809398752555</v>
      </c>
      <c r="D122" s="0" t="n">
        <v>1.10059916426532</v>
      </c>
      <c r="E122" s="0" t="n">
        <v>1.84936115971534</v>
      </c>
      <c r="F122" s="0" t="n">
        <v>2.0831247316534</v>
      </c>
    </row>
    <row r="123" customFormat="false" ht="12.75" hidden="false" customHeight="false" outlineLevel="0" collapsed="false">
      <c r="A123" s="0" t="n">
        <f aca="false">A122</f>
        <v>16</v>
      </c>
      <c r="B123" s="0" t="s">
        <v>105</v>
      </c>
      <c r="C123" s="0" t="n">
        <v>0.0406090290259536</v>
      </c>
      <c r="D123" s="0" t="n">
        <v>0.382905980096625</v>
      </c>
      <c r="E123" s="0" t="n">
        <v>1.41769832654959</v>
      </c>
      <c r="F123" s="0" t="n">
        <v>1.05970394431108</v>
      </c>
    </row>
    <row r="124" customFormat="false" ht="12.75" hidden="false" customHeight="false" outlineLevel="0" collapsed="false">
      <c r="A124" s="0" t="n">
        <f aca="false">A123</f>
        <v>16</v>
      </c>
      <c r="B124" s="0" t="s">
        <v>106</v>
      </c>
      <c r="C124" s="0" t="n">
        <v>0.327644038680737</v>
      </c>
      <c r="D124" s="0" t="n">
        <v>0.552029923084391</v>
      </c>
      <c r="E124" s="0" t="n">
        <v>1.65937498619668</v>
      </c>
      <c r="F124" s="0" t="n">
        <v>1.23755415891305</v>
      </c>
    </row>
    <row r="125" customFormat="false" ht="12.75" hidden="false" customHeight="false" outlineLevel="0" collapsed="false">
      <c r="A125" s="0" t="n">
        <f aca="false">A124</f>
        <v>16</v>
      </c>
      <c r="B125" s="0" t="s">
        <v>107</v>
      </c>
      <c r="C125" s="0" t="n">
        <v>1.00568304256232</v>
      </c>
      <c r="D125" s="0" t="n">
        <v>1.08550684217135</v>
      </c>
      <c r="E125" s="0" t="n">
        <v>1.88895084884886</v>
      </c>
      <c r="F125" s="0" t="n">
        <v>1.354936781891</v>
      </c>
    </row>
    <row r="126" customFormat="false" ht="12.75" hidden="false" customHeight="false" outlineLevel="0" collapsed="false">
      <c r="A126" s="0" t="n">
        <f aca="false">A125</f>
        <v>16</v>
      </c>
      <c r="B126" s="0" t="s">
        <v>108</v>
      </c>
      <c r="C126" s="0" t="n">
        <v>0.456144246142074</v>
      </c>
      <c r="D126" s="0" t="n">
        <v>0.64429597244425</v>
      </c>
      <c r="E126" s="0" t="n">
        <v>1.3656245176624</v>
      </c>
      <c r="F126" s="0" t="n">
        <v>0.851124390974074</v>
      </c>
    </row>
    <row r="127" customFormat="false" ht="12.75" hidden="false" customHeight="false" outlineLevel="0" collapsed="false">
      <c r="A127" s="0" t="n">
        <f aca="false">A126</f>
        <v>16</v>
      </c>
      <c r="B127" s="0" t="s">
        <v>109</v>
      </c>
      <c r="C127" s="0" t="n">
        <v>-0.674501512980016</v>
      </c>
      <c r="D127" s="0" t="n">
        <v>-0.62572702812749</v>
      </c>
      <c r="E127" s="0" t="n">
        <v>1.72190334779661</v>
      </c>
      <c r="F127" s="0" t="n">
        <v>-0.999537850715133</v>
      </c>
    </row>
    <row r="128" customFormat="false" ht="12.75" hidden="false" customHeight="false" outlineLevel="0" collapsed="false">
      <c r="A128" s="0" t="n">
        <f aca="false">A127</f>
        <v>16</v>
      </c>
      <c r="B128" s="0" t="s">
        <v>110</v>
      </c>
      <c r="C128" s="0" t="s">
        <v>38</v>
      </c>
      <c r="D128" s="0" t="s">
        <v>38</v>
      </c>
      <c r="E128" s="0" t="s">
        <v>38</v>
      </c>
      <c r="F128" s="0" t="s">
        <v>38</v>
      </c>
    </row>
    <row r="129" customFormat="false" ht="12.75" hidden="false" customHeight="false" outlineLevel="0" collapsed="false">
      <c r="A129" s="0" t="n">
        <f aca="false">A128</f>
        <v>16</v>
      </c>
      <c r="B129" s="0" t="s">
        <v>111</v>
      </c>
      <c r="C129" s="0" t="n">
        <v>0.0503731268700507</v>
      </c>
      <c r="D129" s="0" t="n">
        <v>0.0603700281189414</v>
      </c>
      <c r="E129" s="0" t="n">
        <v>0.0780749879425345</v>
      </c>
      <c r="F129" s="0" t="n">
        <v>0.587390730542349</v>
      </c>
    </row>
    <row r="130" customFormat="false" ht="12.75" hidden="false" customHeight="false" outlineLevel="0" collapsed="false">
      <c r="A130" s="0" t="n">
        <f aca="false">A129+1</f>
        <v>17</v>
      </c>
      <c r="B130" s="0" t="s">
        <v>104</v>
      </c>
      <c r="C130" s="0" t="n">
        <v>-0.628272209211162</v>
      </c>
      <c r="D130" s="0" t="n">
        <v>-0.525039142686884</v>
      </c>
      <c r="E130" s="0" t="n">
        <v>-0.277473124321772</v>
      </c>
      <c r="F130" s="0" t="n">
        <v>-0.665921672285659</v>
      </c>
    </row>
    <row r="131" customFormat="false" ht="12.75" hidden="false" customHeight="false" outlineLevel="0" collapsed="false">
      <c r="A131" s="0" t="n">
        <f aca="false">A130</f>
        <v>17</v>
      </c>
      <c r="B131" s="0" t="s">
        <v>105</v>
      </c>
      <c r="C131" s="0" t="n">
        <v>-0.387659933699477</v>
      </c>
      <c r="D131" s="0" t="n">
        <v>-0.517711686269782</v>
      </c>
      <c r="E131" s="0" t="n">
        <v>-0.565071530116779</v>
      </c>
      <c r="F131" s="0" t="n">
        <v>-0.661857274237315</v>
      </c>
    </row>
    <row r="132" customFormat="false" ht="12.75" hidden="false" customHeight="false" outlineLevel="0" collapsed="false">
      <c r="A132" s="0" t="n">
        <f aca="false">A131</f>
        <v>17</v>
      </c>
      <c r="B132" s="0" t="s">
        <v>106</v>
      </c>
      <c r="C132" s="0" t="n">
        <v>-0.491538156148072</v>
      </c>
      <c r="D132" s="0" t="n">
        <v>-0.362376520302344</v>
      </c>
      <c r="E132" s="0" t="n">
        <v>-0.650120010660739</v>
      </c>
      <c r="F132" s="0" t="n">
        <v>-0.598853497554297</v>
      </c>
    </row>
    <row r="133" customFormat="false" ht="12.75" hidden="false" customHeight="false" outlineLevel="0" collapsed="false">
      <c r="A133" s="0" t="n">
        <f aca="false">A132</f>
        <v>17</v>
      </c>
      <c r="B133" s="0" t="s">
        <v>107</v>
      </c>
      <c r="C133" s="0" t="n">
        <v>-0.38208724361589</v>
      </c>
      <c r="D133" s="0" t="n">
        <v>-0.681966152874153</v>
      </c>
      <c r="E133" s="0" t="n">
        <v>-0.91660134210503</v>
      </c>
      <c r="F133" s="0" t="n">
        <v>-0.672703191642834</v>
      </c>
    </row>
    <row r="134" customFormat="false" ht="12.75" hidden="false" customHeight="false" outlineLevel="0" collapsed="false">
      <c r="A134" s="0" t="n">
        <f aca="false">A133</f>
        <v>17</v>
      </c>
      <c r="B134" s="0" t="s">
        <v>108</v>
      </c>
      <c r="C134" s="0" t="s">
        <v>38</v>
      </c>
      <c r="D134" s="0" t="s">
        <v>38</v>
      </c>
      <c r="E134" s="0" t="s">
        <v>38</v>
      </c>
      <c r="F134" s="0" t="s">
        <v>38</v>
      </c>
    </row>
    <row r="135" customFormat="false" ht="12.75" hidden="false" customHeight="false" outlineLevel="0" collapsed="false">
      <c r="A135" s="0" t="n">
        <f aca="false">A134</f>
        <v>17</v>
      </c>
      <c r="B135" s="0" t="s">
        <v>109</v>
      </c>
      <c r="C135" s="0" t="n">
        <v>0.462526753798088</v>
      </c>
      <c r="D135" s="0" t="n">
        <v>-0.0230016565463712</v>
      </c>
      <c r="E135" s="0" t="n">
        <v>-0.474129320035847</v>
      </c>
      <c r="F135" s="0" t="n">
        <v>0.180544896856654</v>
      </c>
    </row>
    <row r="136" customFormat="false" ht="12.75" hidden="false" customHeight="false" outlineLevel="0" collapsed="false">
      <c r="A136" s="0" t="n">
        <f aca="false">A135</f>
        <v>17</v>
      </c>
      <c r="B136" s="0" t="s">
        <v>110</v>
      </c>
      <c r="C136" s="0" t="n">
        <v>-0.235275722841215</v>
      </c>
      <c r="D136" s="0" t="n">
        <v>-0.0195618310215352</v>
      </c>
      <c r="E136" s="0" t="n">
        <v>-0.83883210829908</v>
      </c>
      <c r="F136" s="0" t="n">
        <v>-0.183833324676251</v>
      </c>
    </row>
    <row r="137" customFormat="false" ht="12.75" hidden="false" customHeight="false" outlineLevel="0" collapsed="false">
      <c r="A137" s="0" t="n">
        <f aca="false">A136</f>
        <v>17</v>
      </c>
      <c r="B137" s="0" t="s">
        <v>111</v>
      </c>
      <c r="C137" s="0" t="n">
        <v>-0.765749779873799</v>
      </c>
      <c r="D137" s="0" t="n">
        <v>-0.357665391356989</v>
      </c>
      <c r="E137" s="0" t="n">
        <v>-1.49183149120272</v>
      </c>
      <c r="F137" s="0" t="n">
        <v>-0.616007029520352</v>
      </c>
    </row>
    <row r="138" customFormat="false" ht="12.75" hidden="false" customHeight="false" outlineLevel="0" collapsed="false">
      <c r="A138" s="0" t="n">
        <f aca="false">A137+1</f>
        <v>18</v>
      </c>
      <c r="B138" s="0" t="s">
        <v>104</v>
      </c>
      <c r="C138" s="0" t="n">
        <v>2.16504587372345</v>
      </c>
      <c r="D138" s="0" t="n">
        <v>0.934081328860842</v>
      </c>
      <c r="E138" s="0" t="n">
        <v>0.983152342733326</v>
      </c>
      <c r="F138" s="0" t="n">
        <v>1.54217489149431</v>
      </c>
    </row>
    <row r="139" customFormat="false" ht="12.75" hidden="false" customHeight="false" outlineLevel="0" collapsed="false">
      <c r="A139" s="0" t="n">
        <f aca="false">A138</f>
        <v>18</v>
      </c>
      <c r="B139" s="0" t="s">
        <v>105</v>
      </c>
      <c r="C139" s="0" t="n">
        <v>1.19297293170056</v>
      </c>
      <c r="D139" s="0" t="n">
        <v>0.554952639303668</v>
      </c>
      <c r="E139" s="0" t="n">
        <v>0.472297509690539</v>
      </c>
      <c r="F139" s="0" t="n">
        <v>0.992058953327958</v>
      </c>
    </row>
    <row r="140" customFormat="false" ht="12.75" hidden="false" customHeight="false" outlineLevel="0" collapsed="false">
      <c r="A140" s="0" t="n">
        <f aca="false">A139</f>
        <v>18</v>
      </c>
      <c r="B140" s="0" t="s">
        <v>106</v>
      </c>
      <c r="C140" s="0" t="n">
        <v>0.873212976868295</v>
      </c>
      <c r="D140" s="0" t="n">
        <v>0.192740033764624</v>
      </c>
      <c r="E140" s="0" t="n">
        <v>0.202404627537921</v>
      </c>
      <c r="F140" s="0" t="n">
        <v>0.809391603533238</v>
      </c>
    </row>
    <row r="141" customFormat="false" ht="12.75" hidden="false" customHeight="false" outlineLevel="0" collapsed="false">
      <c r="A141" s="0" t="n">
        <f aca="false">A140</f>
        <v>18</v>
      </c>
      <c r="B141" s="0" t="s">
        <v>107</v>
      </c>
      <c r="C141" s="0" t="n">
        <v>1.12380099496051</v>
      </c>
      <c r="D141" s="0" t="n">
        <v>0.340871498361704</v>
      </c>
      <c r="E141" s="0" t="n">
        <v>0.799200368702193</v>
      </c>
      <c r="F141" s="0" t="n">
        <v>0.919454513652892</v>
      </c>
    </row>
    <row r="142" customFormat="false" ht="12.75" hidden="false" customHeight="false" outlineLevel="0" collapsed="false">
      <c r="A142" s="0" t="n">
        <f aca="false">A141</f>
        <v>18</v>
      </c>
      <c r="B142" s="0" t="s">
        <v>108</v>
      </c>
      <c r="C142" s="0" t="n">
        <v>-0.697038757224048</v>
      </c>
      <c r="D142" s="0" t="n">
        <v>-0.664350757291704</v>
      </c>
      <c r="E142" s="0" t="n">
        <v>-1.0580420166256</v>
      </c>
      <c r="F142" s="0" t="n">
        <v>-0.576361234580222</v>
      </c>
    </row>
    <row r="143" customFormat="false" ht="12.75" hidden="false" customHeight="false" outlineLevel="0" collapsed="false">
      <c r="A143" s="0" t="n">
        <f aca="false">A142</f>
        <v>18</v>
      </c>
      <c r="B143" s="0" t="s">
        <v>109</v>
      </c>
      <c r="C143" s="0" t="n">
        <v>0.179420760853058</v>
      </c>
      <c r="D143" s="0" t="n">
        <v>-0.146948621797384</v>
      </c>
      <c r="E143" s="0" t="n">
        <v>-0.357520301985365</v>
      </c>
      <c r="F143" s="0" t="n">
        <v>0.18185478996961</v>
      </c>
    </row>
    <row r="144" customFormat="false" ht="12.75" hidden="false" customHeight="false" outlineLevel="0" collapsed="false">
      <c r="A144" s="0" t="n">
        <f aca="false">A143</f>
        <v>18</v>
      </c>
      <c r="B144" s="0" t="s">
        <v>110</v>
      </c>
      <c r="C144" s="0" t="n">
        <v>2.17799870511862</v>
      </c>
      <c r="D144" s="0" t="n">
        <v>1.19153128454385</v>
      </c>
      <c r="E144" s="0" t="n">
        <v>1.19503714690391</v>
      </c>
      <c r="F144" s="0" t="n">
        <v>1.51198124149767</v>
      </c>
    </row>
    <row r="145" customFormat="false" ht="12.75" hidden="false" customHeight="false" outlineLevel="0" collapsed="false">
      <c r="A145" s="0" t="n">
        <f aca="false">A144</f>
        <v>18</v>
      </c>
      <c r="B145" s="0" t="s">
        <v>111</v>
      </c>
      <c r="C145" s="0" t="n">
        <v>0.134473391902597</v>
      </c>
      <c r="D145" s="0" t="n">
        <v>-0.0677207335041025</v>
      </c>
      <c r="E145" s="0" t="n">
        <v>0.400351688885089</v>
      </c>
      <c r="F145" s="0" t="n">
        <v>0.183098433502984</v>
      </c>
    </row>
    <row r="146" customFormat="false" ht="12.75" hidden="false" customHeight="false" outlineLevel="0" collapsed="false">
      <c r="A146" s="0" t="n">
        <f aca="false">A145+1</f>
        <v>19</v>
      </c>
      <c r="B146" s="0" t="s">
        <v>104</v>
      </c>
      <c r="C146" s="0" t="n">
        <v>1.63149028538271</v>
      </c>
      <c r="D146" s="0" t="n">
        <v>1.72021329494588</v>
      </c>
      <c r="E146" s="0" t="n">
        <v>1.79473755492982</v>
      </c>
      <c r="F146" s="0" t="n">
        <v>1.42063553776309</v>
      </c>
    </row>
    <row r="147" customFormat="false" ht="12.75" hidden="false" customHeight="false" outlineLevel="0" collapsed="false">
      <c r="A147" s="0" t="n">
        <f aca="false">A146</f>
        <v>19</v>
      </c>
      <c r="B147" s="0" t="s">
        <v>105</v>
      </c>
      <c r="C147" s="0" t="n">
        <v>1.30331649075799</v>
      </c>
      <c r="D147" s="0" t="n">
        <v>1.57049745340026</v>
      </c>
      <c r="E147" s="0" t="n">
        <v>1.42806509084085</v>
      </c>
      <c r="F147" s="0" t="n">
        <v>1.20942877065333</v>
      </c>
    </row>
    <row r="148" customFormat="false" ht="12.75" hidden="false" customHeight="false" outlineLevel="0" collapsed="false">
      <c r="A148" s="0" t="n">
        <f aca="false">A147</f>
        <v>19</v>
      </c>
      <c r="B148" s="0" t="s">
        <v>106</v>
      </c>
      <c r="C148" s="0" t="n">
        <v>0.837526752083224</v>
      </c>
      <c r="D148" s="0" t="n">
        <v>0.847209471064147</v>
      </c>
      <c r="E148" s="0" t="n">
        <v>0.565647965004806</v>
      </c>
      <c r="F148" s="0" t="n">
        <v>0.800815434790329</v>
      </c>
    </row>
    <row r="149" customFormat="false" ht="12.75" hidden="false" customHeight="false" outlineLevel="0" collapsed="false">
      <c r="A149" s="0" t="n">
        <f aca="false">A148</f>
        <v>19</v>
      </c>
      <c r="B149" s="0" t="s">
        <v>107</v>
      </c>
      <c r="C149" s="0" t="n">
        <v>0.30838524919113</v>
      </c>
      <c r="D149" s="0" t="n">
        <v>0.22643257748083</v>
      </c>
      <c r="E149" s="0" t="n">
        <v>0.201193751953973</v>
      </c>
      <c r="F149" s="0" t="n">
        <v>0.160122294288959</v>
      </c>
    </row>
    <row r="150" customFormat="false" ht="12.75" hidden="false" customHeight="false" outlineLevel="0" collapsed="false">
      <c r="A150" s="0" t="n">
        <f aca="false">A149</f>
        <v>19</v>
      </c>
      <c r="B150" s="0" t="s">
        <v>108</v>
      </c>
      <c r="C150" s="0" t="n">
        <v>0.935959682555459</v>
      </c>
      <c r="D150" s="0" t="n">
        <v>0.800199177153002</v>
      </c>
      <c r="E150" s="0" t="n">
        <v>0.489662440463032</v>
      </c>
      <c r="F150" s="0" t="n">
        <v>0.891879495731484</v>
      </c>
    </row>
    <row r="151" customFormat="false" ht="12.75" hidden="false" customHeight="false" outlineLevel="0" collapsed="false">
      <c r="A151" s="0" t="n">
        <f aca="false">A150</f>
        <v>19</v>
      </c>
      <c r="B151" s="0" t="s">
        <v>109</v>
      </c>
      <c r="C151" s="0" t="n">
        <v>0.814421162775754</v>
      </c>
      <c r="D151" s="0" t="n">
        <v>0.658732309309933</v>
      </c>
      <c r="E151" s="0" t="n">
        <v>1.72386650095886</v>
      </c>
      <c r="F151" s="0" t="n">
        <v>0.747279867521961</v>
      </c>
    </row>
    <row r="152" customFormat="false" ht="12.75" hidden="false" customHeight="false" outlineLevel="0" collapsed="false">
      <c r="A152" s="0" t="n">
        <f aca="false">A151</f>
        <v>19</v>
      </c>
      <c r="B152" s="0" t="s">
        <v>110</v>
      </c>
      <c r="C152" s="0" t="s">
        <v>38</v>
      </c>
      <c r="D152" s="0" t="s">
        <v>38</v>
      </c>
      <c r="E152" s="0" t="s">
        <v>38</v>
      </c>
      <c r="F152" s="0" t="s">
        <v>38</v>
      </c>
    </row>
    <row r="153" customFormat="false" ht="12.75" hidden="false" customHeight="false" outlineLevel="0" collapsed="false">
      <c r="A153" s="0" t="n">
        <f aca="false">A152</f>
        <v>19</v>
      </c>
      <c r="B153" s="0" t="s">
        <v>111</v>
      </c>
      <c r="C153" s="0" t="n">
        <v>0.926798368336983</v>
      </c>
      <c r="D153" s="0" t="n">
        <v>0.85613195248814</v>
      </c>
      <c r="E153" s="0" t="n">
        <v>0.244533183265855</v>
      </c>
      <c r="F153" s="0" t="n">
        <v>0.744437955931325</v>
      </c>
    </row>
    <row r="154" customFormat="false" ht="12.75" hidden="false" customHeight="false" outlineLevel="0" collapsed="false">
      <c r="A154" s="0" t="n">
        <f aca="false">A153+1</f>
        <v>20</v>
      </c>
      <c r="B154" s="0" t="s">
        <v>104</v>
      </c>
      <c r="C154" s="0" t="n">
        <v>2.77652159312193</v>
      </c>
      <c r="D154" s="0" t="n">
        <v>1.65758147311018</v>
      </c>
      <c r="E154" s="0" t="n">
        <v>3.20891907230466</v>
      </c>
      <c r="F154" s="0" t="n">
        <v>1.84694114936828</v>
      </c>
    </row>
    <row r="155" customFormat="false" ht="12.75" hidden="false" customHeight="false" outlineLevel="0" collapsed="false">
      <c r="A155" s="0" t="n">
        <f aca="false">A154</f>
        <v>20</v>
      </c>
      <c r="B155" s="0" t="s">
        <v>105</v>
      </c>
      <c r="C155" s="0" t="n">
        <v>2.46698941358912</v>
      </c>
      <c r="D155" s="0" t="n">
        <v>1.40773153776259</v>
      </c>
      <c r="E155" s="0" t="n">
        <v>2.40676868070333</v>
      </c>
      <c r="F155" s="0" t="n">
        <v>1.65310553910139</v>
      </c>
    </row>
    <row r="156" customFormat="false" ht="12.75" hidden="false" customHeight="false" outlineLevel="0" collapsed="false">
      <c r="A156" s="0" t="n">
        <f aca="false">A155</f>
        <v>20</v>
      </c>
      <c r="B156" s="0" t="s">
        <v>106</v>
      </c>
      <c r="C156" s="0" t="n">
        <v>1.21746472950824</v>
      </c>
      <c r="D156" s="0" t="n">
        <v>0.76877880467847</v>
      </c>
      <c r="E156" s="0" t="n">
        <v>1.04789531639316</v>
      </c>
      <c r="F156" s="0" t="n">
        <v>0.797042073736287</v>
      </c>
    </row>
    <row r="157" customFormat="false" ht="12.75" hidden="false" customHeight="false" outlineLevel="0" collapsed="false">
      <c r="A157" s="0" t="n">
        <f aca="false">A156</f>
        <v>20</v>
      </c>
      <c r="B157" s="0" t="s">
        <v>107</v>
      </c>
      <c r="C157" s="0" t="n">
        <v>0.750657063463047</v>
      </c>
      <c r="D157" s="0" t="n">
        <v>0.307752128446625</v>
      </c>
      <c r="E157" s="0" t="n">
        <v>0.449947272322386</v>
      </c>
      <c r="F157" s="0" t="n">
        <v>0.269530507904128</v>
      </c>
    </row>
    <row r="158" customFormat="false" ht="12.75" hidden="false" customHeight="false" outlineLevel="0" collapsed="false">
      <c r="A158" s="0" t="n">
        <f aca="false">A157</f>
        <v>20</v>
      </c>
      <c r="B158" s="0" t="s">
        <v>108</v>
      </c>
      <c r="C158" s="0" t="s">
        <v>38</v>
      </c>
      <c r="D158" s="0" t="s">
        <v>38</v>
      </c>
      <c r="E158" s="0" t="s">
        <v>38</v>
      </c>
      <c r="F158" s="0" t="s">
        <v>38</v>
      </c>
    </row>
    <row r="159" customFormat="false" ht="12.75" hidden="false" customHeight="false" outlineLevel="0" collapsed="false">
      <c r="A159" s="0" t="n">
        <f aca="false">A158</f>
        <v>20</v>
      </c>
      <c r="B159" s="0" t="s">
        <v>109</v>
      </c>
      <c r="C159" s="0" t="n">
        <v>0.527480461817301</v>
      </c>
      <c r="D159" s="0" t="n">
        <v>0.19140870263008</v>
      </c>
      <c r="E159" s="0" t="n">
        <v>0.658371603140019</v>
      </c>
      <c r="F159" s="0" t="n">
        <v>0.28473236362888</v>
      </c>
    </row>
    <row r="160" customFormat="false" ht="12.75" hidden="false" customHeight="false" outlineLevel="0" collapsed="false">
      <c r="A160" s="0" t="n">
        <f aca="false">A159</f>
        <v>20</v>
      </c>
      <c r="B160" s="0" t="s">
        <v>110</v>
      </c>
      <c r="C160" s="0" t="s">
        <v>38</v>
      </c>
      <c r="D160" s="0" t="s">
        <v>38</v>
      </c>
      <c r="E160" s="0" t="s">
        <v>38</v>
      </c>
      <c r="F160" s="0" t="s">
        <v>38</v>
      </c>
    </row>
    <row r="161" customFormat="false" ht="12.75" hidden="false" customHeight="false" outlineLevel="0" collapsed="false">
      <c r="A161" s="0" t="n">
        <f aca="false">A160</f>
        <v>20</v>
      </c>
      <c r="B161" s="0" t="s">
        <v>111</v>
      </c>
      <c r="C161" s="0" t="s">
        <v>38</v>
      </c>
      <c r="D161" s="0" t="s">
        <v>38</v>
      </c>
      <c r="E161" s="0" t="s">
        <v>38</v>
      </c>
      <c r="F161" s="0" t="s">
        <v>38</v>
      </c>
    </row>
    <row r="162" customFormat="false" ht="12.75" hidden="false" customHeight="false" outlineLevel="0" collapsed="false">
      <c r="A162" s="0" t="n">
        <f aca="false">A161+1</f>
        <v>21</v>
      </c>
      <c r="B162" s="0" t="s">
        <v>104</v>
      </c>
      <c r="C162" s="0" t="n">
        <v>0.714830054347104</v>
      </c>
      <c r="D162" s="0" t="n">
        <v>-0.190546993783929</v>
      </c>
      <c r="E162" s="0" t="n">
        <v>-1.4841936450497</v>
      </c>
      <c r="F162" s="0" t="n">
        <v>0.0549418675394604</v>
      </c>
    </row>
    <row r="163" customFormat="false" ht="12.75" hidden="false" customHeight="false" outlineLevel="0" collapsed="false">
      <c r="A163" s="0" t="n">
        <f aca="false">A162</f>
        <v>21</v>
      </c>
      <c r="B163" s="0" t="s">
        <v>105</v>
      </c>
      <c r="C163" s="0" t="n">
        <v>0.771595817558924</v>
      </c>
      <c r="D163" s="0" t="n">
        <v>-0.323197732487195</v>
      </c>
      <c r="E163" s="0" t="n">
        <v>-0.762521787157139</v>
      </c>
      <c r="F163" s="0" t="n">
        <v>-0.215774378835048</v>
      </c>
    </row>
    <row r="164" customFormat="false" ht="12.75" hidden="false" customHeight="false" outlineLevel="0" collapsed="false">
      <c r="A164" s="0" t="n">
        <f aca="false">A163</f>
        <v>21</v>
      </c>
      <c r="B164" s="0" t="s">
        <v>106</v>
      </c>
      <c r="C164" s="0" t="n">
        <v>0.561242515978773</v>
      </c>
      <c r="D164" s="0" t="n">
        <v>-0.475297486211503</v>
      </c>
      <c r="E164" s="0" t="n">
        <v>-0.842972506200462</v>
      </c>
      <c r="F164" s="0" t="n">
        <v>-0.211839930462467</v>
      </c>
    </row>
    <row r="165" customFormat="false" ht="12.75" hidden="false" customHeight="false" outlineLevel="0" collapsed="false">
      <c r="A165" s="0" t="n">
        <f aca="false">A164</f>
        <v>21</v>
      </c>
      <c r="B165" s="0" t="s">
        <v>107</v>
      </c>
      <c r="C165" s="0" t="n">
        <v>0.609536159726187</v>
      </c>
      <c r="D165" s="0" t="n">
        <v>-0.429299407310731</v>
      </c>
      <c r="E165" s="0" t="n">
        <v>-1.36878855074356</v>
      </c>
      <c r="F165" s="0" t="n">
        <v>0.180098909731922</v>
      </c>
    </row>
    <row r="166" customFormat="false" ht="12.75" hidden="false" customHeight="false" outlineLevel="0" collapsed="false">
      <c r="A166" s="0" t="n">
        <f aca="false">A165</f>
        <v>21</v>
      </c>
      <c r="B166" s="0" t="s">
        <v>108</v>
      </c>
      <c r="C166" s="0" t="n">
        <v>-0.498989648309663</v>
      </c>
      <c r="D166" s="0" t="n">
        <v>-0.299289296785077</v>
      </c>
      <c r="E166" s="0" t="n">
        <v>-1.59003356443844</v>
      </c>
      <c r="F166" s="0" t="n">
        <v>0.0245490252815022</v>
      </c>
    </row>
    <row r="167" customFormat="false" ht="12.75" hidden="false" customHeight="false" outlineLevel="0" collapsed="false">
      <c r="A167" s="0" t="n">
        <f aca="false">A166</f>
        <v>21</v>
      </c>
      <c r="B167" s="0" t="s">
        <v>109</v>
      </c>
      <c r="C167" s="0" t="n">
        <v>-0.206424412566214</v>
      </c>
      <c r="D167" s="0" t="n">
        <v>-0.145045259435273</v>
      </c>
      <c r="E167" s="0" t="n">
        <v>-1.61975329732376</v>
      </c>
      <c r="F167" s="0" t="n">
        <v>0.242050878517364</v>
      </c>
    </row>
    <row r="168" customFormat="false" ht="12.75" hidden="false" customHeight="false" outlineLevel="0" collapsed="false">
      <c r="A168" s="0" t="n">
        <f aca="false">A167</f>
        <v>21</v>
      </c>
      <c r="B168" s="0" t="s">
        <v>110</v>
      </c>
      <c r="C168" s="0" t="s">
        <v>38</v>
      </c>
      <c r="D168" s="0" t="s">
        <v>38</v>
      </c>
      <c r="E168" s="0" t="s">
        <v>38</v>
      </c>
      <c r="F168" s="0" t="s">
        <v>38</v>
      </c>
    </row>
    <row r="169" customFormat="false" ht="12.75" hidden="false" customHeight="false" outlineLevel="0" collapsed="false">
      <c r="A169" s="0" t="n">
        <f aca="false">A168</f>
        <v>21</v>
      </c>
      <c r="B169" s="0" t="s">
        <v>111</v>
      </c>
      <c r="C169" s="0" t="n">
        <v>-0.39837610197675</v>
      </c>
      <c r="D169" s="0" t="n">
        <v>-0.385889041610803</v>
      </c>
      <c r="E169" s="0" t="n">
        <v>-1.03000318731746</v>
      </c>
      <c r="F169" s="0" t="n">
        <v>-0.300760344862089</v>
      </c>
    </row>
    <row r="170" customFormat="false" ht="12.75" hidden="false" customHeight="false" outlineLevel="0" collapsed="false">
      <c r="A170" s="0" t="n">
        <f aca="false">A169+1</f>
        <v>22</v>
      </c>
      <c r="B170" s="0" t="s">
        <v>104</v>
      </c>
      <c r="C170" s="0" t="n">
        <v>1.22803813550152</v>
      </c>
      <c r="D170" s="0" t="n">
        <v>1.18896993268032</v>
      </c>
      <c r="E170" s="0" t="n">
        <v>1.36308739431859</v>
      </c>
      <c r="F170" s="0" t="n">
        <v>0.461250817820133</v>
      </c>
    </row>
    <row r="171" customFormat="false" ht="12.75" hidden="false" customHeight="false" outlineLevel="0" collapsed="false">
      <c r="A171" s="0" t="n">
        <f aca="false">A170</f>
        <v>22</v>
      </c>
      <c r="B171" s="0" t="s">
        <v>105</v>
      </c>
      <c r="C171" s="0" t="n">
        <v>1.30859186622145</v>
      </c>
      <c r="D171" s="0" t="n">
        <v>1.25007414712285</v>
      </c>
      <c r="E171" s="0" t="n">
        <v>1.38619865783558</v>
      </c>
      <c r="F171" s="0" t="n">
        <v>0.526287535441142</v>
      </c>
    </row>
    <row r="172" customFormat="false" ht="12.75" hidden="false" customHeight="false" outlineLevel="0" collapsed="false">
      <c r="A172" s="0" t="n">
        <f aca="false">A171</f>
        <v>22</v>
      </c>
      <c r="B172" s="0" t="s">
        <v>106</v>
      </c>
      <c r="C172" s="0" t="n">
        <v>0.937957260711924</v>
      </c>
      <c r="D172" s="0" t="n">
        <v>1.18176466376731</v>
      </c>
      <c r="E172" s="0" t="n">
        <v>0.786642939370158</v>
      </c>
      <c r="F172" s="0" t="n">
        <v>0.503916475957472</v>
      </c>
    </row>
    <row r="173" customFormat="false" ht="12.75" hidden="false" customHeight="false" outlineLevel="0" collapsed="false">
      <c r="A173" s="0" t="n">
        <f aca="false">A172</f>
        <v>22</v>
      </c>
      <c r="B173" s="0" t="s">
        <v>107</v>
      </c>
      <c r="C173" s="0" t="n">
        <v>1.24816184084754</v>
      </c>
      <c r="D173" s="0" t="n">
        <v>1.62093607663479</v>
      </c>
      <c r="E173" s="0" t="n">
        <v>2.89743858592088</v>
      </c>
      <c r="F173" s="0" t="n">
        <v>1.01058553579411</v>
      </c>
    </row>
    <row r="174" customFormat="false" ht="12.75" hidden="false" customHeight="false" outlineLevel="0" collapsed="false">
      <c r="A174" s="0" t="n">
        <f aca="false">A173</f>
        <v>22</v>
      </c>
      <c r="B174" s="0" t="s">
        <v>108</v>
      </c>
      <c r="C174" s="0" t="n">
        <v>0.135696254623471</v>
      </c>
      <c r="D174" s="0" t="n">
        <v>0.679365879392079</v>
      </c>
      <c r="E174" s="0" t="n">
        <v>-0.652127055360402</v>
      </c>
      <c r="F174" s="0" t="n">
        <v>0.184331292533214</v>
      </c>
    </row>
    <row r="175" customFormat="false" ht="12.75" hidden="false" customHeight="false" outlineLevel="0" collapsed="false">
      <c r="A175" s="0" t="n">
        <f aca="false">A174</f>
        <v>22</v>
      </c>
      <c r="B175" s="0" t="s">
        <v>109</v>
      </c>
      <c r="C175" s="0" t="n">
        <v>-1.12959025059341</v>
      </c>
      <c r="D175" s="0" t="n">
        <v>0.660271330282871</v>
      </c>
      <c r="E175" s="0" t="n">
        <v>-1.08518818770843</v>
      </c>
      <c r="F175" s="0" t="n">
        <v>-0.252367867413781</v>
      </c>
    </row>
    <row r="176" customFormat="false" ht="12.75" hidden="false" customHeight="false" outlineLevel="0" collapsed="false">
      <c r="A176" s="0" t="n">
        <f aca="false">A175</f>
        <v>22</v>
      </c>
      <c r="B176" s="0" t="s">
        <v>110</v>
      </c>
      <c r="C176" s="0" t="n">
        <v>-0.315485288914403</v>
      </c>
      <c r="D176" s="0" t="n">
        <v>0.621486636736832</v>
      </c>
      <c r="E176" s="0" t="n">
        <v>-0.937219119887459</v>
      </c>
      <c r="F176" s="0" t="n">
        <v>0.219640110253895</v>
      </c>
    </row>
    <row r="177" customFormat="false" ht="12.75" hidden="false" customHeight="false" outlineLevel="0" collapsed="false">
      <c r="A177" s="0" t="n">
        <f aca="false">A176</f>
        <v>22</v>
      </c>
      <c r="B177" s="0" t="s">
        <v>111</v>
      </c>
      <c r="C177" s="0" t="s">
        <v>38</v>
      </c>
      <c r="D177" s="0" t="s">
        <v>38</v>
      </c>
      <c r="E177" s="0" t="s">
        <v>38</v>
      </c>
      <c r="F177" s="0" t="s">
        <v>38</v>
      </c>
    </row>
    <row r="178" customFormat="false" ht="12.75" hidden="false" customHeight="false" outlineLevel="0" collapsed="false">
      <c r="A178" s="0" t="n">
        <f aca="false">A177+1</f>
        <v>23</v>
      </c>
      <c r="B178" s="0" t="s">
        <v>104</v>
      </c>
      <c r="C178" s="0" t="n">
        <v>3.26240790952488</v>
      </c>
      <c r="D178" s="0" t="n">
        <v>2.3841362147264</v>
      </c>
      <c r="E178" s="0" t="n">
        <v>1.80002050829542</v>
      </c>
      <c r="F178" s="0" t="n">
        <v>2.45974499886787</v>
      </c>
    </row>
    <row r="179" customFormat="false" ht="12.75" hidden="false" customHeight="false" outlineLevel="0" collapsed="false">
      <c r="A179" s="0" t="n">
        <f aca="false">A178</f>
        <v>23</v>
      </c>
      <c r="B179" s="0" t="s">
        <v>105</v>
      </c>
      <c r="C179" s="0" t="n">
        <v>2.11227849635314</v>
      </c>
      <c r="D179" s="0" t="n">
        <v>1.68567946449789</v>
      </c>
      <c r="E179" s="0" t="n">
        <v>2.18136737851412</v>
      </c>
      <c r="F179" s="0" t="n">
        <v>1.87025502183454</v>
      </c>
    </row>
    <row r="180" customFormat="false" ht="12.75" hidden="false" customHeight="false" outlineLevel="0" collapsed="false">
      <c r="A180" s="0" t="n">
        <f aca="false">A179</f>
        <v>23</v>
      </c>
      <c r="B180" s="0" t="s">
        <v>106</v>
      </c>
      <c r="C180" s="0" t="n">
        <v>1.33670090850026</v>
      </c>
      <c r="D180" s="0" t="n">
        <v>1.11486132970404</v>
      </c>
      <c r="E180" s="0" t="n">
        <v>2.00949242096262</v>
      </c>
      <c r="F180" s="0" t="n">
        <v>1.34246332743598</v>
      </c>
    </row>
    <row r="181" customFormat="false" ht="12.75" hidden="false" customHeight="false" outlineLevel="0" collapsed="false">
      <c r="A181" s="0" t="n">
        <f aca="false">A180</f>
        <v>23</v>
      </c>
      <c r="B181" s="0" t="s">
        <v>107</v>
      </c>
      <c r="C181" s="0" t="n">
        <v>1.69481304534733</v>
      </c>
      <c r="D181" s="0" t="n">
        <v>1.23661034392298</v>
      </c>
      <c r="E181" s="0" t="n">
        <v>2.44636868548191</v>
      </c>
      <c r="F181" s="0" t="n">
        <v>1.57655901882288</v>
      </c>
    </row>
    <row r="182" customFormat="false" ht="12.75" hidden="false" customHeight="false" outlineLevel="0" collapsed="false">
      <c r="A182" s="0" t="n">
        <f aca="false">A181</f>
        <v>23</v>
      </c>
      <c r="B182" s="0" t="s">
        <v>108</v>
      </c>
      <c r="C182" s="0" t="n">
        <v>2.87619142116833</v>
      </c>
      <c r="D182" s="0" t="n">
        <v>1.78568944565496</v>
      </c>
      <c r="E182" s="0" t="n">
        <v>1.95845869992578</v>
      </c>
      <c r="F182" s="0" t="n">
        <v>2.12403827235973</v>
      </c>
    </row>
    <row r="183" customFormat="false" ht="12.75" hidden="false" customHeight="false" outlineLevel="0" collapsed="false">
      <c r="A183" s="0" t="n">
        <f aca="false">A182</f>
        <v>23</v>
      </c>
      <c r="B183" s="0" t="s">
        <v>109</v>
      </c>
      <c r="C183" s="0" t="s">
        <v>38</v>
      </c>
      <c r="D183" s="0" t="s">
        <v>38</v>
      </c>
      <c r="E183" s="0" t="s">
        <v>38</v>
      </c>
      <c r="F183" s="0" t="s">
        <v>38</v>
      </c>
    </row>
    <row r="184" customFormat="false" ht="12.75" hidden="false" customHeight="false" outlineLevel="0" collapsed="false">
      <c r="A184" s="0" t="n">
        <f aca="false">A183</f>
        <v>23</v>
      </c>
      <c r="B184" s="0" t="s">
        <v>110</v>
      </c>
      <c r="C184" s="0" t="n">
        <v>1.14579263948542</v>
      </c>
      <c r="D184" s="0" t="n">
        <v>0.880575018682544</v>
      </c>
      <c r="E184" s="0" t="n">
        <v>1.74341118943762</v>
      </c>
      <c r="F184" s="0" t="n">
        <v>1.06627577039434</v>
      </c>
    </row>
    <row r="185" customFormat="false" ht="12.75" hidden="false" customHeight="false" outlineLevel="0" collapsed="false">
      <c r="A185" s="0" t="n">
        <f aca="false">A184</f>
        <v>23</v>
      </c>
      <c r="B185" s="0" t="s">
        <v>111</v>
      </c>
      <c r="C185" s="0" t="s">
        <v>38</v>
      </c>
      <c r="D185" s="0" t="s">
        <v>38</v>
      </c>
      <c r="E185" s="0" t="s">
        <v>38</v>
      </c>
      <c r="F185" s="0" t="s">
        <v>38</v>
      </c>
    </row>
    <row r="186" customFormat="false" ht="12.75" hidden="false" customHeight="false" outlineLevel="0" collapsed="false">
      <c r="A186" s="0" t="n">
        <f aca="false">A185+1</f>
        <v>24</v>
      </c>
      <c r="B186" s="0" t="s">
        <v>104</v>
      </c>
      <c r="C186" s="0" t="n">
        <v>3.3874641641892</v>
      </c>
      <c r="D186" s="0" t="n">
        <v>1.37551675573716</v>
      </c>
      <c r="E186" s="0" t="n">
        <v>2.03681757845511</v>
      </c>
      <c r="F186" s="0" t="n">
        <v>-1.1793044695678</v>
      </c>
    </row>
    <row r="187" customFormat="false" ht="12.75" hidden="false" customHeight="false" outlineLevel="0" collapsed="false">
      <c r="A187" s="0" t="n">
        <f aca="false">A186</f>
        <v>24</v>
      </c>
      <c r="B187" s="0" t="s">
        <v>105</v>
      </c>
      <c r="C187" s="0" t="n">
        <v>2.08794561110028</v>
      </c>
      <c r="D187" s="0" t="n">
        <v>0.853492614699185</v>
      </c>
      <c r="E187" s="0" t="n">
        <v>0.39399990716522</v>
      </c>
      <c r="F187" s="0" t="n">
        <v>-1.59546229321094</v>
      </c>
    </row>
    <row r="188" customFormat="false" ht="12.75" hidden="false" customHeight="false" outlineLevel="0" collapsed="false">
      <c r="A188" s="0" t="n">
        <f aca="false">A187</f>
        <v>24</v>
      </c>
      <c r="B188" s="0" t="s">
        <v>106</v>
      </c>
      <c r="C188" s="0" t="n">
        <v>1.47975416068163</v>
      </c>
      <c r="D188" s="0" t="n">
        <v>0.908669149034575</v>
      </c>
      <c r="E188" s="0" t="n">
        <v>-0.733116450802689</v>
      </c>
      <c r="F188" s="0" t="n">
        <v>-0.874884203360202</v>
      </c>
    </row>
    <row r="189" customFormat="false" ht="12.75" hidden="false" customHeight="false" outlineLevel="0" collapsed="false">
      <c r="A189" s="0" t="n">
        <f aca="false">A188</f>
        <v>24</v>
      </c>
      <c r="B189" s="0" t="s">
        <v>107</v>
      </c>
      <c r="C189" s="0" t="n">
        <v>-0.0558736619532816</v>
      </c>
      <c r="D189" s="0" t="n">
        <v>0.24690569630902</v>
      </c>
      <c r="E189" s="0" t="n">
        <v>-1.03664955317482</v>
      </c>
      <c r="F189" s="0" t="n">
        <v>-1.41429955105176</v>
      </c>
    </row>
    <row r="190" customFormat="false" ht="12.75" hidden="false" customHeight="false" outlineLevel="0" collapsed="false">
      <c r="A190" s="0" t="n">
        <f aca="false">A189</f>
        <v>24</v>
      </c>
      <c r="B190" s="0" t="s">
        <v>108</v>
      </c>
      <c r="C190" s="0" t="s">
        <v>38</v>
      </c>
      <c r="D190" s="0" t="s">
        <v>38</v>
      </c>
      <c r="E190" s="0" t="s">
        <v>38</v>
      </c>
      <c r="F190" s="0" t="s">
        <v>38</v>
      </c>
    </row>
    <row r="191" customFormat="false" ht="12.75" hidden="false" customHeight="false" outlineLevel="0" collapsed="false">
      <c r="A191" s="0" t="n">
        <f aca="false">A190</f>
        <v>24</v>
      </c>
      <c r="B191" s="0" t="s">
        <v>109</v>
      </c>
      <c r="C191" s="0" t="s">
        <v>38</v>
      </c>
      <c r="D191" s="0" t="s">
        <v>38</v>
      </c>
      <c r="E191" s="0" t="s">
        <v>38</v>
      </c>
      <c r="F191" s="0" t="s">
        <v>38</v>
      </c>
    </row>
    <row r="192" customFormat="false" ht="12.75" hidden="false" customHeight="false" outlineLevel="0" collapsed="false">
      <c r="A192" s="0" t="n">
        <f aca="false">A191</f>
        <v>24</v>
      </c>
      <c r="B192" s="0" t="s">
        <v>110</v>
      </c>
      <c r="C192" s="0" t="n">
        <v>1.43768117107957</v>
      </c>
      <c r="D192" s="0" t="n">
        <v>0.304155071662027</v>
      </c>
      <c r="E192" s="0" t="n">
        <v>1.31497014123765</v>
      </c>
      <c r="F192" s="0" t="n">
        <v>-1.55288968688145</v>
      </c>
    </row>
    <row r="193" customFormat="false" ht="12.75" hidden="false" customHeight="false" outlineLevel="0" collapsed="false">
      <c r="A193" s="0" t="n">
        <f aca="false">A192</f>
        <v>24</v>
      </c>
      <c r="B193" s="0" t="s">
        <v>111</v>
      </c>
      <c r="C193" s="0" t="s">
        <v>38</v>
      </c>
      <c r="D193" s="0" t="s">
        <v>38</v>
      </c>
      <c r="E193" s="0" t="s">
        <v>38</v>
      </c>
      <c r="F193" s="0" t="s">
        <v>38</v>
      </c>
    </row>
    <row r="194" customFormat="false" ht="12.75" hidden="false" customHeight="false" outlineLevel="0" collapsed="false">
      <c r="A194" s="0" t="n">
        <f aca="false">A193+1</f>
        <v>25</v>
      </c>
      <c r="B194" s="0" t="s">
        <v>104</v>
      </c>
      <c r="C194" s="0" t="n">
        <v>8.14982607030113</v>
      </c>
      <c r="D194" s="0" t="n">
        <v>3.31377911175383</v>
      </c>
      <c r="E194" s="0" t="n">
        <v>7.23506730771329</v>
      </c>
      <c r="F194" s="0" t="n">
        <v>2.70130762953841</v>
      </c>
    </row>
    <row r="195" customFormat="false" ht="12.75" hidden="false" customHeight="false" outlineLevel="0" collapsed="false">
      <c r="A195" s="0" t="n">
        <f aca="false">A194</f>
        <v>25</v>
      </c>
      <c r="B195" s="0" t="s">
        <v>105</v>
      </c>
      <c r="C195" s="0" t="n">
        <v>5.22214286149515</v>
      </c>
      <c r="D195" s="0" t="n">
        <v>2.31973001855039</v>
      </c>
      <c r="E195" s="0" t="n">
        <v>4.18533135214981</v>
      </c>
      <c r="F195" s="0" t="n">
        <v>1.13248509627432</v>
      </c>
    </row>
    <row r="196" customFormat="false" ht="12.75" hidden="false" customHeight="false" outlineLevel="0" collapsed="false">
      <c r="A196" s="0" t="n">
        <f aca="false">A195</f>
        <v>25</v>
      </c>
      <c r="B196" s="0" t="s">
        <v>106</v>
      </c>
      <c r="C196" s="0" t="n">
        <v>2.4486231961146</v>
      </c>
      <c r="D196" s="0" t="n">
        <v>1.34169667647612</v>
      </c>
      <c r="E196" s="0" t="n">
        <v>1.87008373434591</v>
      </c>
      <c r="F196" s="0" t="n">
        <v>0.570694091796744</v>
      </c>
    </row>
    <row r="197" customFormat="false" ht="12.75" hidden="false" customHeight="false" outlineLevel="0" collapsed="false">
      <c r="A197" s="0" t="n">
        <f aca="false">A196</f>
        <v>25</v>
      </c>
      <c r="B197" s="0" t="s">
        <v>107</v>
      </c>
      <c r="C197" s="0" t="n">
        <v>2.03214195564589</v>
      </c>
      <c r="D197" s="0" t="n">
        <v>1.16055887345215</v>
      </c>
      <c r="E197" s="0" t="n">
        <v>1.63827648946477</v>
      </c>
      <c r="F197" s="0" t="n">
        <v>-0.562575151598525</v>
      </c>
    </row>
    <row r="198" customFormat="false" ht="12.75" hidden="false" customHeight="false" outlineLevel="0" collapsed="false">
      <c r="A198" s="0" t="n">
        <f aca="false">A197</f>
        <v>25</v>
      </c>
      <c r="B198" s="0" t="s">
        <v>108</v>
      </c>
      <c r="C198" s="0" t="n">
        <v>2.01394252936518</v>
      </c>
      <c r="D198" s="0" t="n">
        <v>0.792657260961724</v>
      </c>
      <c r="E198" s="0" t="n">
        <v>2.1477099024233</v>
      </c>
      <c r="F198" s="0" t="n">
        <v>0.250542837009829</v>
      </c>
    </row>
    <row r="199" customFormat="false" ht="12.75" hidden="false" customHeight="false" outlineLevel="0" collapsed="false">
      <c r="A199" s="0" t="n">
        <f aca="false">A198</f>
        <v>25</v>
      </c>
      <c r="B199" s="0" t="s">
        <v>109</v>
      </c>
      <c r="C199" s="0" t="n">
        <v>1.16115576387453</v>
      </c>
      <c r="D199" s="0" t="n">
        <v>0.934692581249133</v>
      </c>
      <c r="E199" s="0" t="n">
        <v>0.743390312842384</v>
      </c>
      <c r="F199" s="0" t="n">
        <v>0.16141891543534</v>
      </c>
    </row>
    <row r="200" customFormat="false" ht="12.75" hidden="false" customHeight="false" outlineLevel="0" collapsed="false">
      <c r="A200" s="0" t="n">
        <f aca="false">A199</f>
        <v>25</v>
      </c>
      <c r="B200" s="0" t="s">
        <v>110</v>
      </c>
      <c r="C200" s="0" t="n">
        <v>-0.165882272334049</v>
      </c>
      <c r="D200" s="0" t="n">
        <v>0.0995486957822427</v>
      </c>
      <c r="E200" s="0" t="n">
        <v>-0.262303875078169</v>
      </c>
      <c r="F200" s="0" t="n">
        <v>-1.16372334778693</v>
      </c>
    </row>
    <row r="201" customFormat="false" ht="12.75" hidden="false" customHeight="false" outlineLevel="0" collapsed="false">
      <c r="A201" s="0" t="n">
        <f aca="false">A200</f>
        <v>25</v>
      </c>
      <c r="B201" s="0" t="s">
        <v>111</v>
      </c>
      <c r="C201" s="0" t="n">
        <v>1.1866511615673</v>
      </c>
      <c r="D201" s="0" t="n">
        <v>0.173467212484016</v>
      </c>
      <c r="E201" s="0" t="n">
        <v>1.33630903810746</v>
      </c>
      <c r="F201" s="0" t="n">
        <v>-0.3838007920252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D11" activeCellId="0" sqref="D11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36.7"/>
    <col collapsed="false" customWidth="true" hidden="false" outlineLevel="0" max="4" min="4" style="0" width="38.28"/>
    <col collapsed="false" customWidth="true" hidden="false" outlineLevel="0" max="5" min="5" style="0" width="31.85"/>
    <col collapsed="false" customWidth="true" hidden="false" outlineLevel="0" max="6" min="6" style="0" width="42.41"/>
  </cols>
  <sheetData>
    <row r="1" customFormat="false" ht="12.75" hidden="false" customHeight="false" outlineLevel="0" collapsed="false">
      <c r="A1" s="0" t="s">
        <v>0</v>
      </c>
      <c r="B1" s="0" t="s">
        <v>8</v>
      </c>
      <c r="C1" s="0" t="s">
        <v>112</v>
      </c>
      <c r="D1" s="0" t="s">
        <v>113</v>
      </c>
      <c r="E1" s="0" t="s">
        <v>114</v>
      </c>
    </row>
    <row r="2" customFormat="false" ht="12.75" hidden="false" customHeight="false" outlineLevel="0" collapsed="false">
      <c r="A2" s="0" t="n">
        <v>1</v>
      </c>
      <c r="B2" s="0" t="s">
        <v>104</v>
      </c>
      <c r="C2" s="0" t="s">
        <v>38</v>
      </c>
      <c r="D2" s="0" t="s">
        <v>38</v>
      </c>
      <c r="E2" s="0" t="s">
        <v>38</v>
      </c>
    </row>
    <row r="3" customFormat="false" ht="12.75" hidden="false" customHeight="false" outlineLevel="0" collapsed="false">
      <c r="A3" s="0" t="n">
        <v>1</v>
      </c>
      <c r="B3" s="0" t="s">
        <v>105</v>
      </c>
      <c r="C3" s="0" t="s">
        <v>38</v>
      </c>
      <c r="D3" s="0" t="s">
        <v>38</v>
      </c>
      <c r="E3" s="0" t="s">
        <v>38</v>
      </c>
    </row>
    <row r="4" customFormat="false" ht="12.75" hidden="false" customHeight="false" outlineLevel="0" collapsed="false">
      <c r="A4" s="0" t="n">
        <v>1</v>
      </c>
      <c r="B4" s="0" t="s">
        <v>106</v>
      </c>
      <c r="C4" s="0" t="s">
        <v>38</v>
      </c>
      <c r="D4" s="0" t="s">
        <v>38</v>
      </c>
      <c r="E4" s="0" t="s">
        <v>38</v>
      </c>
    </row>
    <row r="5" customFormat="false" ht="12.75" hidden="false" customHeight="false" outlineLevel="0" collapsed="false">
      <c r="A5" s="0" t="n">
        <v>1</v>
      </c>
      <c r="B5" s="0" t="s">
        <v>107</v>
      </c>
      <c r="C5" s="0" t="s">
        <v>38</v>
      </c>
      <c r="D5" s="0" t="s">
        <v>38</v>
      </c>
      <c r="E5" s="0" t="s">
        <v>38</v>
      </c>
    </row>
    <row r="6" customFormat="false" ht="12.75" hidden="false" customHeight="false" outlineLevel="0" collapsed="false">
      <c r="A6" s="0" t="n">
        <v>1</v>
      </c>
      <c r="B6" s="0" t="s">
        <v>108</v>
      </c>
      <c r="C6" s="0" t="n">
        <v>30.3467365967366</v>
      </c>
      <c r="D6" s="0" t="n">
        <v>16.3461538461538</v>
      </c>
      <c r="E6" s="0" t="n">
        <v>20.3296703296703</v>
      </c>
    </row>
    <row r="7" customFormat="false" ht="12.75" hidden="false" customHeight="false" outlineLevel="0" collapsed="false">
      <c r="A7" s="0" t="n">
        <v>1</v>
      </c>
      <c r="B7" s="0" t="s">
        <v>109</v>
      </c>
      <c r="C7" s="0" t="n">
        <v>26.5005827505828</v>
      </c>
      <c r="D7" s="0" t="n">
        <v>7.28021978021978</v>
      </c>
      <c r="E7" s="0" t="n">
        <v>18.6813186813187</v>
      </c>
    </row>
    <row r="8" customFormat="false" ht="12.75" hidden="false" customHeight="false" outlineLevel="0" collapsed="false">
      <c r="A8" s="0" t="n">
        <v>1</v>
      </c>
      <c r="B8" s="0" t="s">
        <v>110</v>
      </c>
      <c r="C8" s="0" t="n">
        <v>32.6194638694639</v>
      </c>
      <c r="D8" s="0" t="n">
        <v>16.3461538461538</v>
      </c>
      <c r="E8" s="0" t="n">
        <v>17.032967032967</v>
      </c>
    </row>
    <row r="9" customFormat="false" ht="12.75" hidden="false" customHeight="false" outlineLevel="0" collapsed="false">
      <c r="A9" s="0" t="n">
        <v>1</v>
      </c>
      <c r="B9" s="0" t="s">
        <v>111</v>
      </c>
      <c r="C9" s="0" t="n">
        <v>36.9755244755245</v>
      </c>
      <c r="D9" s="0" t="n">
        <v>27.8846153846154</v>
      </c>
      <c r="E9" s="0" t="n">
        <v>25.6868131868132</v>
      </c>
    </row>
    <row r="10" customFormat="false" ht="12.75" hidden="false" customHeight="false" outlineLevel="0" collapsed="false">
      <c r="A10" s="0" t="n">
        <f aca="false">A9+1</f>
        <v>2</v>
      </c>
      <c r="B10" s="0" t="s">
        <v>104</v>
      </c>
      <c r="C10" s="0" t="n">
        <v>19.0814393939394</v>
      </c>
      <c r="D10" s="0" t="n">
        <v>14.7727272727273</v>
      </c>
      <c r="E10" s="0" t="n">
        <v>28.4090909090909</v>
      </c>
    </row>
    <row r="11" customFormat="false" ht="12.75" hidden="false" customHeight="false" outlineLevel="0" collapsed="false">
      <c r="A11" s="0" t="n">
        <f aca="false">A10</f>
        <v>2</v>
      </c>
      <c r="B11" s="0" t="s">
        <v>105</v>
      </c>
      <c r="C11" s="0" t="n">
        <v>24.2424242424242</v>
      </c>
      <c r="D11" s="0" t="n">
        <v>23.8636363636364</v>
      </c>
      <c r="E11" s="0" t="n">
        <v>21.5909090909091</v>
      </c>
    </row>
    <row r="12" customFormat="false" ht="12.75" hidden="false" customHeight="false" outlineLevel="0" collapsed="false">
      <c r="A12" s="0" t="n">
        <f aca="false">A11</f>
        <v>2</v>
      </c>
      <c r="B12" s="0" t="s">
        <v>106</v>
      </c>
      <c r="C12" s="0" t="n">
        <v>21.1079545454545</v>
      </c>
      <c r="D12" s="0" t="n">
        <v>25</v>
      </c>
      <c r="E12" s="0" t="n">
        <v>27.2727272727273</v>
      </c>
    </row>
    <row r="13" customFormat="false" ht="12.75" hidden="false" customHeight="false" outlineLevel="0" collapsed="false">
      <c r="A13" s="0" t="n">
        <f aca="false">A12</f>
        <v>2</v>
      </c>
      <c r="B13" s="0" t="s">
        <v>107</v>
      </c>
      <c r="C13" s="0" t="n">
        <v>20.8333333333333</v>
      </c>
      <c r="D13" s="0" t="n">
        <v>23.8636363636364</v>
      </c>
      <c r="E13" s="0" t="n">
        <v>35.2272727272727</v>
      </c>
    </row>
    <row r="14" customFormat="false" ht="12.75" hidden="false" customHeight="false" outlineLevel="0" collapsed="false">
      <c r="A14" s="0" t="n">
        <f aca="false">A13</f>
        <v>2</v>
      </c>
      <c r="B14" s="0" t="s">
        <v>108</v>
      </c>
      <c r="C14" s="0" t="n">
        <v>19.4886363636364</v>
      </c>
      <c r="D14" s="0" t="n">
        <v>22.7272727272727</v>
      </c>
      <c r="E14" s="0" t="n">
        <v>27.2727272727273</v>
      </c>
    </row>
    <row r="15" customFormat="false" ht="12.75" hidden="false" customHeight="false" outlineLevel="0" collapsed="false">
      <c r="A15" s="0" t="n">
        <f aca="false">A14</f>
        <v>2</v>
      </c>
      <c r="B15" s="0" t="s">
        <v>109</v>
      </c>
      <c r="C15" s="0" t="n">
        <v>24.0530303030303</v>
      </c>
      <c r="D15" s="0" t="n">
        <v>29.5454545454545</v>
      </c>
      <c r="E15" s="0" t="n">
        <v>20.4545454545455</v>
      </c>
    </row>
    <row r="16" customFormat="false" ht="12.75" hidden="false" customHeight="false" outlineLevel="0" collapsed="false">
      <c r="A16" s="0" t="n">
        <f aca="false">A15</f>
        <v>2</v>
      </c>
      <c r="B16" s="0" t="s">
        <v>110</v>
      </c>
      <c r="C16" s="0" t="n">
        <v>24.5075757575758</v>
      </c>
      <c r="D16" s="0" t="n">
        <v>29.5454545454545</v>
      </c>
      <c r="E16" s="0" t="n">
        <v>27.2727272727273</v>
      </c>
    </row>
    <row r="17" customFormat="false" ht="12.75" hidden="false" customHeight="false" outlineLevel="0" collapsed="false">
      <c r="A17" s="0" t="n">
        <f aca="false">A16</f>
        <v>2</v>
      </c>
      <c r="B17" s="0" t="s">
        <v>111</v>
      </c>
      <c r="C17" s="0" t="n">
        <v>35.7007575757576</v>
      </c>
      <c r="D17" s="0" t="n">
        <v>13.6363636363636</v>
      </c>
      <c r="E17" s="0" t="n">
        <v>40.9090909090909</v>
      </c>
    </row>
    <row r="18" customFormat="false" ht="12.75" hidden="false" customHeight="false" outlineLevel="0" collapsed="false">
      <c r="A18" s="0" t="n">
        <f aca="false">A17+1</f>
        <v>3</v>
      </c>
      <c r="B18" s="0" t="s">
        <v>104</v>
      </c>
      <c r="C18" s="0" t="n">
        <v>30.1167582417582</v>
      </c>
      <c r="D18" s="0" t="n">
        <v>23.3333333333333</v>
      </c>
      <c r="E18" s="0" t="n">
        <v>25.8333333333333</v>
      </c>
    </row>
    <row r="19" customFormat="false" ht="12.75" hidden="false" customHeight="false" outlineLevel="0" collapsed="false">
      <c r="A19" s="0" t="n">
        <f aca="false">A18</f>
        <v>3</v>
      </c>
      <c r="B19" s="0" t="s">
        <v>105</v>
      </c>
      <c r="C19" s="0" t="n">
        <v>29.4413919413919</v>
      </c>
      <c r="D19" s="0" t="n">
        <v>21.6666666666667</v>
      </c>
      <c r="E19" s="0" t="n">
        <v>23.3333333333333</v>
      </c>
    </row>
    <row r="20" customFormat="false" ht="12.75" hidden="false" customHeight="false" outlineLevel="0" collapsed="false">
      <c r="A20" s="0" t="n">
        <f aca="false">A19</f>
        <v>3</v>
      </c>
      <c r="B20" s="0" t="s">
        <v>106</v>
      </c>
      <c r="C20" s="0" t="n">
        <v>22.9967948717949</v>
      </c>
      <c r="D20" s="0" t="n">
        <v>25.8333333333333</v>
      </c>
      <c r="E20" s="0" t="n">
        <v>20</v>
      </c>
    </row>
    <row r="21" customFormat="false" ht="12.75" hidden="false" customHeight="false" outlineLevel="0" collapsed="false">
      <c r="A21" s="0" t="n">
        <f aca="false">A20</f>
        <v>3</v>
      </c>
      <c r="B21" s="0" t="s">
        <v>107</v>
      </c>
      <c r="C21" s="0" t="n">
        <v>31.4331501831502</v>
      </c>
      <c r="D21" s="0" t="n">
        <v>21.6666666666667</v>
      </c>
      <c r="E21" s="0" t="n">
        <v>20.8333333333333</v>
      </c>
    </row>
    <row r="22" customFormat="false" ht="12.75" hidden="false" customHeight="false" outlineLevel="0" collapsed="false">
      <c r="A22" s="0" t="n">
        <f aca="false">A21</f>
        <v>3</v>
      </c>
      <c r="B22" s="0" t="s">
        <v>108</v>
      </c>
      <c r="C22" s="0" t="n">
        <v>32.3260073260073</v>
      </c>
      <c r="D22" s="0" t="n">
        <v>40</v>
      </c>
      <c r="E22" s="0" t="n">
        <v>41.6666666666667</v>
      </c>
    </row>
    <row r="23" customFormat="false" ht="12.75" hidden="false" customHeight="false" outlineLevel="0" collapsed="false">
      <c r="A23" s="0" t="n">
        <f aca="false">A22</f>
        <v>3</v>
      </c>
      <c r="B23" s="0" t="s">
        <v>109</v>
      </c>
      <c r="C23" s="0" t="s">
        <v>38</v>
      </c>
      <c r="D23" s="0" t="s">
        <v>38</v>
      </c>
      <c r="E23" s="0" t="s">
        <v>38</v>
      </c>
    </row>
    <row r="24" customFormat="false" ht="12.75" hidden="false" customHeight="false" outlineLevel="0" collapsed="false">
      <c r="A24" s="0" t="n">
        <f aca="false">A23</f>
        <v>3</v>
      </c>
      <c r="B24" s="0" t="s">
        <v>110</v>
      </c>
      <c r="C24" s="0" t="n">
        <v>38.1181318681319</v>
      </c>
      <c r="D24" s="0" t="n">
        <v>26.6666666666667</v>
      </c>
      <c r="E24" s="0" t="n">
        <v>38.3333333333333</v>
      </c>
    </row>
    <row r="25" customFormat="false" ht="12.75" hidden="false" customHeight="false" outlineLevel="0" collapsed="false">
      <c r="A25" s="0" t="n">
        <f aca="false">A24</f>
        <v>3</v>
      </c>
      <c r="B25" s="0" t="s">
        <v>111</v>
      </c>
      <c r="C25" s="0" t="s">
        <v>38</v>
      </c>
      <c r="D25" s="0" t="s">
        <v>38</v>
      </c>
      <c r="E25" s="0" t="s">
        <v>38</v>
      </c>
    </row>
    <row r="26" customFormat="false" ht="12.75" hidden="false" customHeight="false" outlineLevel="0" collapsed="false">
      <c r="A26" s="0" t="n">
        <f aca="false">A25+1</f>
        <v>4</v>
      </c>
      <c r="B26" s="0" t="s">
        <v>104</v>
      </c>
      <c r="C26" s="0" t="n">
        <v>35.1465201465201</v>
      </c>
      <c r="D26" s="0" t="n">
        <v>28.5377122877123</v>
      </c>
      <c r="E26" s="0" t="n">
        <v>24.1666666666667</v>
      </c>
    </row>
    <row r="27" customFormat="false" ht="12.75" hidden="false" customHeight="false" outlineLevel="0" collapsed="false">
      <c r="A27" s="0" t="n">
        <f aca="false">A26</f>
        <v>4</v>
      </c>
      <c r="B27" s="0" t="s">
        <v>105</v>
      </c>
      <c r="C27" s="0" t="n">
        <v>20.8836996336996</v>
      </c>
      <c r="D27" s="0" t="n">
        <v>22.5004162504163</v>
      </c>
      <c r="E27" s="0" t="n">
        <v>23.3333333333333</v>
      </c>
    </row>
    <row r="28" customFormat="false" ht="12.75" hidden="false" customHeight="false" outlineLevel="0" collapsed="false">
      <c r="A28" s="0" t="n">
        <f aca="false">A27</f>
        <v>4</v>
      </c>
      <c r="B28" s="0" t="s">
        <v>106</v>
      </c>
      <c r="C28" s="0" t="n">
        <v>21.8452380952381</v>
      </c>
      <c r="D28" s="0" t="n">
        <v>22.2569097569098</v>
      </c>
      <c r="E28" s="0" t="n">
        <v>27.5</v>
      </c>
    </row>
    <row r="29" customFormat="false" ht="12.75" hidden="false" customHeight="false" outlineLevel="0" collapsed="false">
      <c r="A29" s="0" t="n">
        <f aca="false">A28</f>
        <v>4</v>
      </c>
      <c r="B29" s="0" t="s">
        <v>107</v>
      </c>
      <c r="C29" s="0" t="n">
        <v>27.4175824175824</v>
      </c>
      <c r="D29" s="0" t="n">
        <v>27.1615884115884</v>
      </c>
      <c r="E29" s="0" t="n">
        <v>30.8333333333333</v>
      </c>
    </row>
    <row r="30" customFormat="false" ht="12.75" hidden="false" customHeight="false" outlineLevel="0" collapsed="false">
      <c r="A30" s="0" t="n">
        <f aca="false">A29</f>
        <v>4</v>
      </c>
      <c r="B30" s="0" t="s">
        <v>108</v>
      </c>
      <c r="C30" s="0" t="n">
        <v>39.3131868131868</v>
      </c>
      <c r="D30" s="0" t="n">
        <v>28.4315684315684</v>
      </c>
      <c r="E30" s="0" t="n">
        <v>23.3333333333333</v>
      </c>
    </row>
    <row r="31" customFormat="false" ht="12.75" hidden="false" customHeight="false" outlineLevel="0" collapsed="false">
      <c r="A31" s="0" t="n">
        <f aca="false">A30</f>
        <v>4</v>
      </c>
      <c r="B31" s="0" t="s">
        <v>109</v>
      </c>
      <c r="C31" s="0" t="s">
        <v>38</v>
      </c>
      <c r="D31" s="0" t="s">
        <v>38</v>
      </c>
      <c r="E31" s="0" t="s">
        <v>38</v>
      </c>
    </row>
    <row r="32" customFormat="false" ht="12.75" hidden="false" customHeight="false" outlineLevel="0" collapsed="false">
      <c r="A32" s="0" t="n">
        <f aca="false">A31</f>
        <v>4</v>
      </c>
      <c r="B32" s="0" t="s">
        <v>110</v>
      </c>
      <c r="C32" s="0" t="n">
        <v>49.4413919413919</v>
      </c>
      <c r="D32" s="0" t="n">
        <v>29.6861471861472</v>
      </c>
      <c r="E32" s="0" t="n">
        <v>25</v>
      </c>
    </row>
    <row r="33" customFormat="false" ht="12.75" hidden="false" customHeight="false" outlineLevel="0" collapsed="false">
      <c r="A33" s="0" t="n">
        <f aca="false">A32</f>
        <v>4</v>
      </c>
      <c r="B33" s="0" t="s">
        <v>111</v>
      </c>
      <c r="C33" s="0" t="n">
        <v>43.5347985347985</v>
      </c>
      <c r="D33" s="0" t="n">
        <v>24.2432567432567</v>
      </c>
      <c r="E33" s="0" t="n">
        <v>20</v>
      </c>
    </row>
    <row r="34" customFormat="false" ht="12.75" hidden="false" customHeight="false" outlineLevel="0" collapsed="false">
      <c r="A34" s="0" t="n">
        <f aca="false">A33+1</f>
        <v>5</v>
      </c>
      <c r="B34" s="0" t="s">
        <v>104</v>
      </c>
      <c r="C34" s="0" t="n">
        <v>25</v>
      </c>
      <c r="D34" s="0" t="n">
        <v>24.2857142857143</v>
      </c>
      <c r="E34" s="0" t="n">
        <v>31.25</v>
      </c>
    </row>
    <row r="35" customFormat="false" ht="12.75" hidden="false" customHeight="false" outlineLevel="0" collapsed="false">
      <c r="A35" s="0" t="n">
        <f aca="false">A34</f>
        <v>5</v>
      </c>
      <c r="B35" s="0" t="s">
        <v>105</v>
      </c>
      <c r="C35" s="0" t="n">
        <v>19.1666666666667</v>
      </c>
      <c r="D35" s="0" t="n">
        <v>26.7857142857143</v>
      </c>
      <c r="E35" s="0" t="n">
        <v>25.952380952381</v>
      </c>
    </row>
    <row r="36" customFormat="false" ht="12.75" hidden="false" customHeight="false" outlineLevel="0" collapsed="false">
      <c r="A36" s="0" t="n">
        <f aca="false">A35</f>
        <v>5</v>
      </c>
      <c r="B36" s="0" t="s">
        <v>106</v>
      </c>
      <c r="C36" s="0" t="n">
        <v>22.5</v>
      </c>
      <c r="D36" s="0" t="n">
        <v>27.797619047619</v>
      </c>
      <c r="E36" s="0" t="n">
        <v>32.0238095238095</v>
      </c>
    </row>
    <row r="37" customFormat="false" ht="12.75" hidden="false" customHeight="false" outlineLevel="0" collapsed="false">
      <c r="A37" s="0" t="n">
        <f aca="false">A36</f>
        <v>5</v>
      </c>
      <c r="B37" s="0" t="s">
        <v>107</v>
      </c>
      <c r="C37" s="0" t="n">
        <v>15</v>
      </c>
      <c r="D37" s="0" t="n">
        <v>17.5</v>
      </c>
      <c r="E37" s="0" t="n">
        <v>31.1904761904762</v>
      </c>
    </row>
    <row r="38" customFormat="false" ht="12.75" hidden="false" customHeight="false" outlineLevel="0" collapsed="false">
      <c r="A38" s="0" t="n">
        <f aca="false">A37</f>
        <v>5</v>
      </c>
      <c r="B38" s="0" t="s">
        <v>108</v>
      </c>
      <c r="C38" s="0" t="s">
        <v>38</v>
      </c>
      <c r="D38" s="0" t="s">
        <v>38</v>
      </c>
      <c r="E38" s="0" t="s">
        <v>38</v>
      </c>
    </row>
    <row r="39" customFormat="false" ht="12.75" hidden="false" customHeight="false" outlineLevel="0" collapsed="false">
      <c r="A39" s="0" t="n">
        <f aca="false">A38</f>
        <v>5</v>
      </c>
      <c r="B39" s="0" t="s">
        <v>109</v>
      </c>
      <c r="C39" s="0" t="n">
        <v>38.3333333333333</v>
      </c>
      <c r="D39" s="0" t="n">
        <v>24.2857142857143</v>
      </c>
      <c r="E39" s="0" t="n">
        <v>20.7142857142857</v>
      </c>
    </row>
    <row r="40" customFormat="false" ht="12.75" hidden="false" customHeight="false" outlineLevel="0" collapsed="false">
      <c r="A40" s="0" t="n">
        <f aca="false">A39</f>
        <v>5</v>
      </c>
      <c r="B40" s="0" t="s">
        <v>110</v>
      </c>
      <c r="C40" s="0" t="s">
        <v>38</v>
      </c>
      <c r="D40" s="0" t="s">
        <v>38</v>
      </c>
      <c r="E40" s="0" t="s">
        <v>38</v>
      </c>
    </row>
    <row r="41" customFormat="false" ht="12.75" hidden="false" customHeight="false" outlineLevel="0" collapsed="false">
      <c r="A41" s="0" t="n">
        <f aca="false">A40</f>
        <v>5</v>
      </c>
      <c r="B41" s="0" t="s">
        <v>111</v>
      </c>
      <c r="C41" s="0" t="n">
        <v>26.6666666666667</v>
      </c>
      <c r="D41" s="0" t="n">
        <v>33.452380952381</v>
      </c>
      <c r="E41" s="0" t="n">
        <v>24.1666666666667</v>
      </c>
    </row>
    <row r="42" customFormat="false" ht="12.75" hidden="false" customHeight="false" outlineLevel="0" collapsed="false">
      <c r="A42" s="0" t="n">
        <f aca="false">A41+1</f>
        <v>6</v>
      </c>
      <c r="B42" s="0" t="s">
        <v>104</v>
      </c>
      <c r="C42" s="0" t="n">
        <v>27.0833333333333</v>
      </c>
      <c r="D42" s="0" t="n">
        <v>17.9166666666667</v>
      </c>
      <c r="E42" s="0" t="n">
        <v>20.8333333333333</v>
      </c>
    </row>
    <row r="43" customFormat="false" ht="12.75" hidden="false" customHeight="false" outlineLevel="0" collapsed="false">
      <c r="A43" s="0" t="n">
        <f aca="false">A42</f>
        <v>6</v>
      </c>
      <c r="B43" s="0" t="s">
        <v>105</v>
      </c>
      <c r="C43" s="0" t="n">
        <v>29.4507575757576</v>
      </c>
      <c r="D43" s="0" t="n">
        <v>22.0833333333333</v>
      </c>
      <c r="E43" s="0" t="n">
        <v>19.7916666666667</v>
      </c>
    </row>
    <row r="44" customFormat="false" ht="12.75" hidden="false" customHeight="false" outlineLevel="0" collapsed="false">
      <c r="A44" s="0" t="n">
        <f aca="false">A43</f>
        <v>6</v>
      </c>
      <c r="B44" s="0" t="s">
        <v>106</v>
      </c>
      <c r="C44" s="0" t="n">
        <v>31.6287878787879</v>
      </c>
      <c r="D44" s="0" t="n">
        <v>34.375</v>
      </c>
      <c r="E44" s="0" t="n">
        <v>22.9166666666667</v>
      </c>
    </row>
    <row r="45" customFormat="false" ht="12.75" hidden="false" customHeight="false" outlineLevel="0" collapsed="false">
      <c r="A45" s="0" t="n">
        <f aca="false">A44</f>
        <v>6</v>
      </c>
      <c r="B45" s="0" t="s">
        <v>107</v>
      </c>
      <c r="C45" s="0" t="n">
        <v>46.3068181818182</v>
      </c>
      <c r="D45" s="0" t="n">
        <v>25.4166666666667</v>
      </c>
      <c r="E45" s="0" t="n">
        <v>21.875</v>
      </c>
    </row>
    <row r="46" customFormat="false" ht="12.75" hidden="false" customHeight="false" outlineLevel="0" collapsed="false">
      <c r="A46" s="0" t="n">
        <f aca="false">A45</f>
        <v>6</v>
      </c>
      <c r="B46" s="0" t="s">
        <v>108</v>
      </c>
      <c r="C46" s="0" t="n">
        <v>56.6287878787879</v>
      </c>
      <c r="D46" s="0" t="n">
        <v>23.3333333333333</v>
      </c>
      <c r="E46" s="0" t="n">
        <v>47.9166666666667</v>
      </c>
    </row>
    <row r="47" customFormat="false" ht="12.75" hidden="false" customHeight="false" outlineLevel="0" collapsed="false">
      <c r="A47" s="0" t="n">
        <f aca="false">A46</f>
        <v>6</v>
      </c>
      <c r="B47" s="0" t="s">
        <v>109</v>
      </c>
      <c r="C47" s="0" t="n">
        <v>52.0833333333333</v>
      </c>
      <c r="D47" s="0" t="n">
        <v>20.4166666666667</v>
      </c>
      <c r="E47" s="0" t="n">
        <v>33.3333333333333</v>
      </c>
    </row>
    <row r="48" customFormat="false" ht="12.75" hidden="false" customHeight="false" outlineLevel="0" collapsed="false">
      <c r="A48" s="0" t="n">
        <f aca="false">A47</f>
        <v>6</v>
      </c>
      <c r="B48" s="0" t="s">
        <v>110</v>
      </c>
      <c r="C48" s="0" t="n">
        <v>34.469696969697</v>
      </c>
      <c r="D48" s="0" t="n">
        <v>37.9166666666667</v>
      </c>
      <c r="E48" s="0" t="n">
        <v>20.8333333333333</v>
      </c>
    </row>
    <row r="49" customFormat="false" ht="12.75" hidden="false" customHeight="false" outlineLevel="0" collapsed="false">
      <c r="A49" s="0" t="n">
        <f aca="false">A48</f>
        <v>6</v>
      </c>
      <c r="B49" s="0" t="s">
        <v>111</v>
      </c>
      <c r="C49" s="0" t="n">
        <v>26.3257575757576</v>
      </c>
      <c r="D49" s="0" t="n">
        <v>29.1666666666667</v>
      </c>
      <c r="E49" s="0" t="n">
        <v>27.0833333333333</v>
      </c>
    </row>
    <row r="50" customFormat="false" ht="12.75" hidden="false" customHeight="false" outlineLevel="0" collapsed="false">
      <c r="A50" s="0" t="n">
        <f aca="false">A49+1</f>
        <v>7</v>
      </c>
      <c r="B50" s="0" t="s">
        <v>104</v>
      </c>
      <c r="C50" s="0" t="n">
        <v>25.5157342657343</v>
      </c>
      <c r="D50" s="0" t="n">
        <v>23.2517482517483</v>
      </c>
      <c r="E50" s="0" t="n">
        <v>28.8461538461538</v>
      </c>
    </row>
    <row r="51" customFormat="false" ht="12.75" hidden="false" customHeight="false" outlineLevel="0" collapsed="false">
      <c r="A51" s="0" t="n">
        <f aca="false">A50</f>
        <v>7</v>
      </c>
      <c r="B51" s="0" t="s">
        <v>105</v>
      </c>
      <c r="C51" s="0" t="n">
        <v>23.4527972027972</v>
      </c>
      <c r="D51" s="0" t="n">
        <v>31.1188811188811</v>
      </c>
      <c r="E51" s="0" t="n">
        <v>26.9230769230769</v>
      </c>
    </row>
    <row r="52" customFormat="false" ht="12.75" hidden="false" customHeight="false" outlineLevel="0" collapsed="false">
      <c r="A52" s="0" t="n">
        <f aca="false">A51</f>
        <v>7</v>
      </c>
      <c r="B52" s="0" t="s">
        <v>106</v>
      </c>
      <c r="C52" s="0" t="n">
        <v>29.9125874125874</v>
      </c>
      <c r="D52" s="0" t="n">
        <v>26.486013986014</v>
      </c>
      <c r="E52" s="0" t="n">
        <v>29.8076923076923</v>
      </c>
    </row>
    <row r="53" customFormat="false" ht="12.75" hidden="false" customHeight="false" outlineLevel="0" collapsed="false">
      <c r="A53" s="0" t="n">
        <f aca="false">A52</f>
        <v>7</v>
      </c>
      <c r="B53" s="0" t="s">
        <v>107</v>
      </c>
      <c r="C53" s="0" t="n">
        <v>24.0297202797203</v>
      </c>
      <c r="D53" s="0" t="n">
        <v>37.0629370629371</v>
      </c>
      <c r="E53" s="0" t="n">
        <v>25</v>
      </c>
    </row>
    <row r="54" customFormat="false" ht="12.75" hidden="false" customHeight="false" outlineLevel="0" collapsed="false">
      <c r="A54" s="0" t="n">
        <f aca="false">A53</f>
        <v>7</v>
      </c>
      <c r="B54" s="0" t="s">
        <v>108</v>
      </c>
      <c r="C54" s="0" t="n">
        <v>19.9300699300699</v>
      </c>
      <c r="D54" s="0" t="n">
        <v>27.6223776223776</v>
      </c>
      <c r="E54" s="0" t="n">
        <v>19.2307692307692</v>
      </c>
    </row>
    <row r="55" customFormat="false" ht="12.75" hidden="false" customHeight="false" outlineLevel="0" collapsed="false">
      <c r="A55" s="0" t="n">
        <f aca="false">A54</f>
        <v>7</v>
      </c>
      <c r="B55" s="0" t="s">
        <v>109</v>
      </c>
      <c r="C55" s="0" t="n">
        <v>40.6643356643357</v>
      </c>
      <c r="D55" s="0" t="n">
        <v>36.8881118881119</v>
      </c>
      <c r="E55" s="0" t="n">
        <v>30.7692307692308</v>
      </c>
    </row>
    <row r="56" customFormat="false" ht="12.75" hidden="false" customHeight="false" outlineLevel="0" collapsed="false">
      <c r="A56" s="0" t="n">
        <f aca="false">A55</f>
        <v>7</v>
      </c>
      <c r="B56" s="0" t="s">
        <v>110</v>
      </c>
      <c r="C56" s="0" t="n">
        <v>32.6223776223776</v>
      </c>
      <c r="D56" s="0" t="n">
        <v>25</v>
      </c>
      <c r="E56" s="0" t="n">
        <v>19.2307692307692</v>
      </c>
    </row>
    <row r="57" customFormat="false" ht="12.75" hidden="false" customHeight="false" outlineLevel="0" collapsed="false">
      <c r="A57" s="0" t="n">
        <f aca="false">A56</f>
        <v>7</v>
      </c>
      <c r="B57" s="0" t="s">
        <v>111</v>
      </c>
      <c r="C57" s="0" t="s">
        <v>38</v>
      </c>
      <c r="D57" s="0" t="s">
        <v>38</v>
      </c>
      <c r="E57" s="0" t="s">
        <v>38</v>
      </c>
    </row>
    <row r="58" customFormat="false" ht="12.75" hidden="false" customHeight="false" outlineLevel="0" collapsed="false">
      <c r="A58" s="0" t="n">
        <f aca="false">A57+1</f>
        <v>8</v>
      </c>
      <c r="B58" s="0" t="s">
        <v>104</v>
      </c>
      <c r="C58" s="0" t="n">
        <v>43.3333333333333</v>
      </c>
      <c r="D58" s="0" t="n">
        <v>32.9166666666667</v>
      </c>
      <c r="E58" s="0" t="n">
        <v>53.3333333333333</v>
      </c>
    </row>
    <row r="59" customFormat="false" ht="12.75" hidden="false" customHeight="false" outlineLevel="0" collapsed="false">
      <c r="A59" s="0" t="n">
        <f aca="false">A58</f>
        <v>8</v>
      </c>
      <c r="B59" s="0" t="s">
        <v>105</v>
      </c>
      <c r="C59" s="0" t="n">
        <v>49.1666666666667</v>
      </c>
      <c r="D59" s="0" t="n">
        <v>27.7380952380952</v>
      </c>
      <c r="E59" s="0" t="n">
        <v>52.5</v>
      </c>
    </row>
    <row r="60" customFormat="false" ht="12.75" hidden="false" customHeight="false" outlineLevel="0" collapsed="false">
      <c r="A60" s="0" t="n">
        <f aca="false">A59</f>
        <v>8</v>
      </c>
      <c r="B60" s="0" t="s">
        <v>106</v>
      </c>
      <c r="C60" s="0" t="n">
        <v>53.3333333333333</v>
      </c>
      <c r="D60" s="0" t="n">
        <v>27.7380952380952</v>
      </c>
      <c r="E60" s="0" t="n">
        <v>41.6666666666667</v>
      </c>
    </row>
    <row r="61" customFormat="false" ht="12.75" hidden="false" customHeight="false" outlineLevel="0" collapsed="false">
      <c r="A61" s="0" t="n">
        <f aca="false">A60</f>
        <v>8</v>
      </c>
      <c r="B61" s="0" t="s">
        <v>107</v>
      </c>
      <c r="C61" s="0" t="n">
        <v>42.5</v>
      </c>
      <c r="D61" s="0" t="n">
        <v>29.7321428571429</v>
      </c>
      <c r="E61" s="0" t="n">
        <v>40.8333333333333</v>
      </c>
    </row>
    <row r="62" customFormat="false" ht="12.75" hidden="false" customHeight="false" outlineLevel="0" collapsed="false">
      <c r="A62" s="0" t="n">
        <f aca="false">A61</f>
        <v>8</v>
      </c>
      <c r="B62" s="0" t="s">
        <v>108</v>
      </c>
      <c r="C62" s="0" t="n">
        <v>33.3333333333333</v>
      </c>
      <c r="D62" s="0" t="n">
        <v>22.0238095238095</v>
      </c>
      <c r="E62" s="0" t="n">
        <v>31.6666666666667</v>
      </c>
    </row>
    <row r="63" customFormat="false" ht="12.75" hidden="false" customHeight="false" outlineLevel="0" collapsed="false">
      <c r="A63" s="0" t="n">
        <f aca="false">A62</f>
        <v>8</v>
      </c>
      <c r="B63" s="0" t="s">
        <v>109</v>
      </c>
      <c r="C63" s="0" t="n">
        <v>50</v>
      </c>
      <c r="D63" s="0" t="n">
        <v>28.6309523809524</v>
      </c>
      <c r="E63" s="0" t="n">
        <v>35</v>
      </c>
    </row>
    <row r="64" customFormat="false" ht="12.75" hidden="false" customHeight="false" outlineLevel="0" collapsed="false">
      <c r="A64" s="0" t="n">
        <f aca="false">A63</f>
        <v>8</v>
      </c>
      <c r="B64" s="0" t="s">
        <v>110</v>
      </c>
      <c r="C64" s="0" t="n">
        <v>28.3333333333333</v>
      </c>
      <c r="D64" s="0" t="n">
        <v>27.1428571428571</v>
      </c>
      <c r="E64" s="0" t="n">
        <v>38.3333333333333</v>
      </c>
    </row>
    <row r="65" customFormat="false" ht="12.75" hidden="false" customHeight="false" outlineLevel="0" collapsed="false">
      <c r="A65" s="0" t="n">
        <f aca="false">A64</f>
        <v>8</v>
      </c>
      <c r="B65" s="0" t="s">
        <v>111</v>
      </c>
      <c r="C65" s="0" t="n">
        <v>21.6666666666667</v>
      </c>
      <c r="D65" s="0" t="n">
        <v>27.1428571428571</v>
      </c>
      <c r="E65" s="0" t="n">
        <v>28.3333333333333</v>
      </c>
    </row>
    <row r="66" customFormat="false" ht="12.75" hidden="false" customHeight="false" outlineLevel="0" collapsed="false">
      <c r="A66" s="0" t="n">
        <f aca="false">A65+1</f>
        <v>9</v>
      </c>
      <c r="B66" s="0" t="s">
        <v>104</v>
      </c>
      <c r="C66" s="0" t="n">
        <v>31.5395021645022</v>
      </c>
      <c r="D66" s="0" t="n">
        <v>22.5</v>
      </c>
      <c r="E66" s="0" t="n">
        <v>30</v>
      </c>
    </row>
    <row r="67" customFormat="false" ht="12.75" hidden="false" customHeight="false" outlineLevel="0" collapsed="false">
      <c r="A67" s="0" t="n">
        <f aca="false">A66</f>
        <v>9</v>
      </c>
      <c r="B67" s="0" t="s">
        <v>105</v>
      </c>
      <c r="C67" s="0" t="n">
        <v>37.5027056277056</v>
      </c>
      <c r="D67" s="0" t="n">
        <v>9.16666666666667</v>
      </c>
      <c r="E67" s="0" t="n">
        <v>37.5</v>
      </c>
    </row>
    <row r="68" customFormat="false" ht="12.75" hidden="false" customHeight="false" outlineLevel="0" collapsed="false">
      <c r="A68" s="0" t="n">
        <f aca="false">A67</f>
        <v>9</v>
      </c>
      <c r="B68" s="0" t="s">
        <v>106</v>
      </c>
      <c r="C68" s="0" t="n">
        <v>29.4669913419913</v>
      </c>
      <c r="D68" s="0" t="n">
        <v>20</v>
      </c>
      <c r="E68" s="0" t="n">
        <v>35.8333333333333</v>
      </c>
    </row>
    <row r="69" customFormat="false" ht="12.75" hidden="false" customHeight="false" outlineLevel="0" collapsed="false">
      <c r="A69" s="0" t="n">
        <f aca="false">A68</f>
        <v>9</v>
      </c>
      <c r="B69" s="0" t="s">
        <v>107</v>
      </c>
      <c r="C69" s="0" t="n">
        <v>28.5443722943723</v>
      </c>
      <c r="D69" s="0" t="n">
        <v>10</v>
      </c>
      <c r="E69" s="0" t="n">
        <v>41.6666666666667</v>
      </c>
    </row>
    <row r="70" customFormat="false" ht="12.75" hidden="false" customHeight="false" outlineLevel="0" collapsed="false">
      <c r="A70" s="0" t="n">
        <f aca="false">A69</f>
        <v>9</v>
      </c>
      <c r="B70" s="0" t="s">
        <v>108</v>
      </c>
      <c r="C70" s="0" t="n">
        <v>27.4025974025974</v>
      </c>
      <c r="D70" s="0" t="n">
        <v>16.6666666666667</v>
      </c>
      <c r="E70" s="0" t="n">
        <v>26.6666666666667</v>
      </c>
    </row>
    <row r="71" customFormat="false" ht="12.75" hidden="false" customHeight="false" outlineLevel="0" collapsed="false">
      <c r="A71" s="0" t="n">
        <f aca="false">A70</f>
        <v>9</v>
      </c>
      <c r="B71" s="0" t="s">
        <v>109</v>
      </c>
      <c r="C71" s="0" t="n">
        <v>34.3777056277056</v>
      </c>
      <c r="D71" s="0" t="n">
        <v>21.6666666666667</v>
      </c>
      <c r="E71" s="0" t="n">
        <v>23.3333333333333</v>
      </c>
    </row>
    <row r="72" customFormat="false" ht="12.75" hidden="false" customHeight="false" outlineLevel="0" collapsed="false">
      <c r="A72" s="0" t="n">
        <f aca="false">A71</f>
        <v>9</v>
      </c>
      <c r="B72" s="0" t="s">
        <v>110</v>
      </c>
      <c r="C72" s="0" t="n">
        <v>18.4632034632035</v>
      </c>
      <c r="D72" s="0" t="n">
        <v>25</v>
      </c>
      <c r="E72" s="0" t="n">
        <v>21.6666666666667</v>
      </c>
    </row>
    <row r="73" customFormat="false" ht="12.75" hidden="false" customHeight="false" outlineLevel="0" collapsed="false">
      <c r="A73" s="0" t="n">
        <f aca="false">A72</f>
        <v>9</v>
      </c>
      <c r="B73" s="0" t="s">
        <v>111</v>
      </c>
      <c r="C73" s="0" t="n">
        <v>34.8430735930736</v>
      </c>
      <c r="D73" s="0" t="n">
        <v>16.6666666666667</v>
      </c>
      <c r="E73" s="0" t="n">
        <v>21.6666666666667</v>
      </c>
    </row>
    <row r="74" customFormat="false" ht="12.75" hidden="false" customHeight="false" outlineLevel="0" collapsed="false">
      <c r="A74" s="0" t="n">
        <f aca="false">A73+1</f>
        <v>10</v>
      </c>
      <c r="B74" s="0" t="s">
        <v>104</v>
      </c>
      <c r="C74" s="0" t="n">
        <v>35.3571428571429</v>
      </c>
      <c r="D74" s="0" t="n">
        <v>27.3809523809524</v>
      </c>
      <c r="E74" s="0" t="n">
        <v>21.6666666666667</v>
      </c>
    </row>
    <row r="75" customFormat="false" ht="12.75" hidden="false" customHeight="false" outlineLevel="0" collapsed="false">
      <c r="A75" s="0" t="n">
        <f aca="false">A74</f>
        <v>10</v>
      </c>
      <c r="B75" s="0" t="s">
        <v>105</v>
      </c>
      <c r="C75" s="0" t="n">
        <v>34.6428571428571</v>
      </c>
      <c r="D75" s="0" t="n">
        <v>27.3214285714286</v>
      </c>
      <c r="E75" s="0" t="n">
        <v>22.5</v>
      </c>
    </row>
    <row r="76" customFormat="false" ht="12.75" hidden="false" customHeight="false" outlineLevel="0" collapsed="false">
      <c r="A76" s="0" t="n">
        <f aca="false">A75</f>
        <v>10</v>
      </c>
      <c r="B76" s="0" t="s">
        <v>106</v>
      </c>
      <c r="C76" s="0" t="n">
        <v>31.1309523809524</v>
      </c>
      <c r="D76" s="0" t="n">
        <v>25.5952380952381</v>
      </c>
      <c r="E76" s="0" t="n">
        <v>30</v>
      </c>
    </row>
    <row r="77" customFormat="false" ht="12.75" hidden="false" customHeight="false" outlineLevel="0" collapsed="false">
      <c r="A77" s="0" t="n">
        <f aca="false">A76</f>
        <v>10</v>
      </c>
      <c r="B77" s="0" t="s">
        <v>107</v>
      </c>
      <c r="C77" s="0" t="s">
        <v>38</v>
      </c>
      <c r="D77" s="0" t="s">
        <v>38</v>
      </c>
      <c r="E77" s="0" t="s">
        <v>38</v>
      </c>
    </row>
    <row r="78" customFormat="false" ht="12.75" hidden="false" customHeight="false" outlineLevel="0" collapsed="false">
      <c r="A78" s="0" t="n">
        <f aca="false">A77</f>
        <v>10</v>
      </c>
      <c r="B78" s="0" t="s">
        <v>108</v>
      </c>
      <c r="C78" s="0" t="s">
        <v>38</v>
      </c>
      <c r="D78" s="0" t="s">
        <v>38</v>
      </c>
      <c r="E78" s="0" t="s">
        <v>38</v>
      </c>
    </row>
    <row r="79" customFormat="false" ht="12.75" hidden="false" customHeight="false" outlineLevel="0" collapsed="false">
      <c r="A79" s="0" t="n">
        <f aca="false">A78</f>
        <v>10</v>
      </c>
      <c r="B79" s="0" t="s">
        <v>109</v>
      </c>
      <c r="C79" s="0" t="n">
        <v>50.1190476190476</v>
      </c>
      <c r="D79" s="0" t="n">
        <v>44.7619047619048</v>
      </c>
      <c r="E79" s="0" t="n">
        <v>28.3333333333333</v>
      </c>
    </row>
    <row r="80" customFormat="false" ht="12.75" hidden="false" customHeight="false" outlineLevel="0" collapsed="false">
      <c r="A80" s="0" t="n">
        <f aca="false">A79</f>
        <v>10</v>
      </c>
      <c r="B80" s="0" t="s">
        <v>110</v>
      </c>
      <c r="C80" s="0" t="s">
        <v>38</v>
      </c>
      <c r="D80" s="0" t="s">
        <v>38</v>
      </c>
      <c r="E80" s="0" t="s">
        <v>38</v>
      </c>
    </row>
    <row r="81" customFormat="false" ht="12.75" hidden="false" customHeight="false" outlineLevel="0" collapsed="false">
      <c r="A81" s="0" t="n">
        <f aca="false">A80</f>
        <v>10</v>
      </c>
      <c r="B81" s="0" t="s">
        <v>111</v>
      </c>
      <c r="C81" s="0" t="n">
        <v>39.2857142857143</v>
      </c>
      <c r="D81" s="0" t="n">
        <v>34.047619047619</v>
      </c>
      <c r="E81" s="0" t="n">
        <v>26.6666666666667</v>
      </c>
    </row>
    <row r="82" customFormat="false" ht="12.75" hidden="false" customHeight="false" outlineLevel="0" collapsed="false">
      <c r="A82" s="0" t="n">
        <f aca="false">A81+1</f>
        <v>11</v>
      </c>
      <c r="B82" s="0" t="s">
        <v>104</v>
      </c>
      <c r="C82" s="0" t="n">
        <v>29.1208791208791</v>
      </c>
      <c r="D82" s="0" t="n">
        <v>22.5</v>
      </c>
      <c r="E82" s="0" t="n">
        <v>24.1666666666667</v>
      </c>
    </row>
    <row r="83" customFormat="false" ht="12.75" hidden="false" customHeight="false" outlineLevel="0" collapsed="false">
      <c r="A83" s="0" t="n">
        <f aca="false">A82</f>
        <v>11</v>
      </c>
      <c r="B83" s="0" t="s">
        <v>105</v>
      </c>
      <c r="C83" s="0" t="n">
        <v>26.0302197802198</v>
      </c>
      <c r="D83" s="0" t="n">
        <v>19.7916666666667</v>
      </c>
      <c r="E83" s="0" t="n">
        <v>18.8095238095238</v>
      </c>
    </row>
    <row r="84" customFormat="false" ht="12.75" hidden="false" customHeight="false" outlineLevel="0" collapsed="false">
      <c r="A84" s="0" t="n">
        <f aca="false">A83</f>
        <v>11</v>
      </c>
      <c r="B84" s="0" t="s">
        <v>106</v>
      </c>
      <c r="C84" s="0" t="n">
        <v>32.3672161172161</v>
      </c>
      <c r="D84" s="0" t="n">
        <v>13.75</v>
      </c>
      <c r="E84" s="0" t="n">
        <v>19.702380952381</v>
      </c>
    </row>
    <row r="85" customFormat="false" ht="12.75" hidden="false" customHeight="false" outlineLevel="0" collapsed="false">
      <c r="A85" s="0" t="n">
        <f aca="false">A84</f>
        <v>11</v>
      </c>
      <c r="B85" s="0" t="s">
        <v>107</v>
      </c>
      <c r="C85" s="0" t="n">
        <v>30.3525641025641</v>
      </c>
      <c r="D85" s="0" t="n">
        <v>28.75</v>
      </c>
      <c r="E85" s="0" t="n">
        <v>31.25</v>
      </c>
    </row>
    <row r="86" customFormat="false" ht="12.75" hidden="false" customHeight="false" outlineLevel="0" collapsed="false">
      <c r="A86" s="0" t="n">
        <f aca="false">A85</f>
        <v>11</v>
      </c>
      <c r="B86" s="0" t="s">
        <v>108</v>
      </c>
      <c r="C86" s="0" t="n">
        <v>26.5201465201465</v>
      </c>
      <c r="D86" s="0" t="n">
        <v>21.25</v>
      </c>
      <c r="E86" s="0" t="n">
        <v>41.3095238095238</v>
      </c>
    </row>
    <row r="87" customFormat="false" ht="12.75" hidden="false" customHeight="false" outlineLevel="0" collapsed="false">
      <c r="A87" s="0" t="n">
        <f aca="false">A86</f>
        <v>11</v>
      </c>
      <c r="B87" s="0" t="s">
        <v>109</v>
      </c>
      <c r="C87" s="0" t="n">
        <v>33.489010989011</v>
      </c>
      <c r="D87" s="0" t="n">
        <v>25.4166666666667</v>
      </c>
      <c r="E87" s="0" t="n">
        <v>25.952380952381</v>
      </c>
    </row>
    <row r="88" customFormat="false" ht="12.75" hidden="false" customHeight="false" outlineLevel="0" collapsed="false">
      <c r="A88" s="0" t="n">
        <f aca="false">A87</f>
        <v>11</v>
      </c>
      <c r="B88" s="0" t="s">
        <v>110</v>
      </c>
      <c r="C88" s="0" t="s">
        <v>38</v>
      </c>
      <c r="D88" s="0" t="s">
        <v>38</v>
      </c>
      <c r="E88" s="0" t="s">
        <v>38</v>
      </c>
    </row>
    <row r="89" customFormat="false" ht="12.75" hidden="false" customHeight="false" outlineLevel="0" collapsed="false">
      <c r="A89" s="0" t="n">
        <f aca="false">A88</f>
        <v>11</v>
      </c>
      <c r="B89" s="0" t="s">
        <v>111</v>
      </c>
      <c r="C89" s="0" t="n">
        <v>28.2692307692308</v>
      </c>
      <c r="D89" s="0" t="n">
        <v>25.4166666666667</v>
      </c>
      <c r="E89" s="0" t="n">
        <v>29.5238095238095</v>
      </c>
    </row>
    <row r="90" customFormat="false" ht="12.75" hidden="false" customHeight="false" outlineLevel="0" collapsed="false">
      <c r="A90" s="0" t="n">
        <f aca="false">A89+1</f>
        <v>12</v>
      </c>
      <c r="B90" s="0" t="s">
        <v>104</v>
      </c>
      <c r="C90" s="0" t="s">
        <v>38</v>
      </c>
      <c r="D90" s="0" t="s">
        <v>38</v>
      </c>
      <c r="E90" s="0" t="s">
        <v>38</v>
      </c>
    </row>
    <row r="91" customFormat="false" ht="12.75" hidden="false" customHeight="false" outlineLevel="0" collapsed="false">
      <c r="A91" s="0" t="n">
        <f aca="false">A90</f>
        <v>12</v>
      </c>
      <c r="B91" s="0" t="s">
        <v>105</v>
      </c>
      <c r="C91" s="0" t="s">
        <v>38</v>
      </c>
      <c r="D91" s="0" t="s">
        <v>38</v>
      </c>
      <c r="E91" s="0" t="s">
        <v>38</v>
      </c>
    </row>
    <row r="92" customFormat="false" ht="12.75" hidden="false" customHeight="false" outlineLevel="0" collapsed="false">
      <c r="A92" s="0" t="n">
        <f aca="false">A91</f>
        <v>12</v>
      </c>
      <c r="B92" s="0" t="s">
        <v>106</v>
      </c>
      <c r="C92" s="0" t="s">
        <v>38</v>
      </c>
      <c r="D92" s="0" t="s">
        <v>38</v>
      </c>
      <c r="E92" s="0" t="s">
        <v>38</v>
      </c>
    </row>
    <row r="93" customFormat="false" ht="12.75" hidden="false" customHeight="false" outlineLevel="0" collapsed="false">
      <c r="A93" s="0" t="n">
        <f aca="false">A92</f>
        <v>12</v>
      </c>
      <c r="B93" s="0" t="s">
        <v>107</v>
      </c>
      <c r="C93" s="0" t="s">
        <v>38</v>
      </c>
      <c r="D93" s="0" t="s">
        <v>38</v>
      </c>
      <c r="E93" s="0" t="s">
        <v>38</v>
      </c>
    </row>
    <row r="94" customFormat="false" ht="12.75" hidden="false" customHeight="false" outlineLevel="0" collapsed="false">
      <c r="A94" s="0" t="n">
        <f aca="false">A93</f>
        <v>12</v>
      </c>
      <c r="B94" s="0" t="s">
        <v>108</v>
      </c>
      <c r="C94" s="0" t="s">
        <v>38</v>
      </c>
      <c r="D94" s="0" t="s">
        <v>38</v>
      </c>
      <c r="E94" s="0" t="s">
        <v>38</v>
      </c>
    </row>
    <row r="95" customFormat="false" ht="12.75" hidden="false" customHeight="false" outlineLevel="0" collapsed="false">
      <c r="A95" s="0" t="n">
        <f aca="false">A94</f>
        <v>12</v>
      </c>
      <c r="B95" s="0" t="s">
        <v>109</v>
      </c>
      <c r="C95" s="0" t="n">
        <v>33.2875457875458</v>
      </c>
      <c r="D95" s="0" t="n">
        <v>20</v>
      </c>
      <c r="E95" s="0" t="n">
        <v>24.6428571428571</v>
      </c>
    </row>
    <row r="96" customFormat="false" ht="12.75" hidden="false" customHeight="false" outlineLevel="0" collapsed="false">
      <c r="A96" s="0" t="n">
        <f aca="false">A95</f>
        <v>12</v>
      </c>
      <c r="B96" s="0" t="s">
        <v>110</v>
      </c>
      <c r="C96" s="0" t="s">
        <v>38</v>
      </c>
      <c r="D96" s="0" t="s">
        <v>38</v>
      </c>
      <c r="E96" s="0" t="s">
        <v>38</v>
      </c>
    </row>
    <row r="97" customFormat="false" ht="12.75" hidden="false" customHeight="false" outlineLevel="0" collapsed="false">
      <c r="A97" s="0" t="n">
        <f aca="false">A96</f>
        <v>12</v>
      </c>
      <c r="B97" s="0" t="s">
        <v>111</v>
      </c>
      <c r="C97" s="0" t="n">
        <v>11.1263736263736</v>
      </c>
      <c r="D97" s="0" t="n">
        <v>20</v>
      </c>
      <c r="E97" s="0" t="n">
        <v>17.3809523809524</v>
      </c>
    </row>
    <row r="98" customFormat="false" ht="12.75" hidden="false" customHeight="false" outlineLevel="0" collapsed="false">
      <c r="A98" s="0" t="n">
        <f aca="false">A97+1</f>
        <v>13</v>
      </c>
      <c r="B98" s="0" t="s">
        <v>104</v>
      </c>
      <c r="C98" s="0" t="n">
        <v>18.5897435897436</v>
      </c>
      <c r="D98" s="0" t="n">
        <v>31.6666666666667</v>
      </c>
      <c r="E98" s="0" t="n">
        <v>25.0686813186813</v>
      </c>
    </row>
    <row r="99" customFormat="false" ht="12.75" hidden="false" customHeight="false" outlineLevel="0" collapsed="false">
      <c r="A99" s="0" t="n">
        <f aca="false">A98</f>
        <v>13</v>
      </c>
      <c r="B99" s="0" t="s">
        <v>105</v>
      </c>
      <c r="C99" s="0" t="n">
        <v>26.9001831501832</v>
      </c>
      <c r="D99" s="0" t="n">
        <v>18.3333333333333</v>
      </c>
      <c r="E99" s="0" t="n">
        <v>21.0622710622711</v>
      </c>
    </row>
    <row r="100" customFormat="false" ht="12.75" hidden="false" customHeight="false" outlineLevel="0" collapsed="false">
      <c r="A100" s="0" t="n">
        <f aca="false">A99</f>
        <v>13</v>
      </c>
      <c r="B100" s="0" t="s">
        <v>106</v>
      </c>
      <c r="C100" s="0" t="n">
        <v>24.8397435897436</v>
      </c>
      <c r="D100" s="0" t="n">
        <v>31.6666666666667</v>
      </c>
      <c r="E100" s="0" t="n">
        <v>13.4844322344322</v>
      </c>
    </row>
    <row r="101" customFormat="false" ht="12.75" hidden="false" customHeight="false" outlineLevel="0" collapsed="false">
      <c r="A101" s="0" t="n">
        <f aca="false">A100</f>
        <v>13</v>
      </c>
      <c r="B101" s="0" t="s">
        <v>107</v>
      </c>
      <c r="C101" s="0" t="n">
        <v>26.3278388278388</v>
      </c>
      <c r="D101" s="0" t="n">
        <v>35</v>
      </c>
      <c r="E101" s="0" t="n">
        <v>23.1684981684982</v>
      </c>
    </row>
    <row r="102" customFormat="false" ht="12.75" hidden="false" customHeight="false" outlineLevel="0" collapsed="false">
      <c r="A102" s="0" t="n">
        <f aca="false">A101</f>
        <v>13</v>
      </c>
      <c r="B102" s="0" t="s">
        <v>108</v>
      </c>
      <c r="C102" s="0" t="s">
        <v>38</v>
      </c>
      <c r="D102" s="0" t="s">
        <v>38</v>
      </c>
      <c r="E102" s="0" t="s">
        <v>38</v>
      </c>
    </row>
    <row r="103" customFormat="false" ht="12.75" hidden="false" customHeight="false" outlineLevel="0" collapsed="false">
      <c r="A103" s="0" t="n">
        <f aca="false">A102</f>
        <v>13</v>
      </c>
      <c r="B103" s="0" t="s">
        <v>109</v>
      </c>
      <c r="C103" s="0" t="n">
        <v>22.1611721611722</v>
      </c>
      <c r="D103" s="0" t="n">
        <v>23.3333333333333</v>
      </c>
      <c r="E103" s="0" t="n">
        <v>11.4239926739927</v>
      </c>
    </row>
    <row r="104" customFormat="false" ht="12.75" hidden="false" customHeight="false" outlineLevel="0" collapsed="false">
      <c r="A104" s="0" t="n">
        <f aca="false">A103</f>
        <v>13</v>
      </c>
      <c r="B104" s="0" t="s">
        <v>110</v>
      </c>
      <c r="C104" s="0" t="s">
        <v>38</v>
      </c>
      <c r="D104" s="0" t="s">
        <v>38</v>
      </c>
      <c r="E104" s="0" t="s">
        <v>38</v>
      </c>
    </row>
    <row r="105" customFormat="false" ht="12.75" hidden="false" customHeight="false" outlineLevel="0" collapsed="false">
      <c r="A105" s="0" t="n">
        <f aca="false">A104</f>
        <v>13</v>
      </c>
      <c r="B105" s="0" t="s">
        <v>111</v>
      </c>
      <c r="C105" s="0" t="n">
        <v>29.0064102564103</v>
      </c>
      <c r="D105" s="0" t="n">
        <v>23.3333333333333</v>
      </c>
      <c r="E105" s="0" t="n">
        <v>19.4139194139194</v>
      </c>
    </row>
    <row r="106" customFormat="false" ht="12.75" hidden="false" customHeight="false" outlineLevel="0" collapsed="false">
      <c r="A106" s="0" t="n">
        <f aca="false">A105+1</f>
        <v>14</v>
      </c>
      <c r="B106" s="0" t="s">
        <v>104</v>
      </c>
      <c r="C106" s="0" t="n">
        <v>29.1712454212454</v>
      </c>
      <c r="D106" s="0" t="n">
        <v>29.7619047619048</v>
      </c>
      <c r="E106" s="0" t="n">
        <v>23.3333333333333</v>
      </c>
    </row>
    <row r="107" customFormat="false" ht="12.75" hidden="false" customHeight="false" outlineLevel="0" collapsed="false">
      <c r="A107" s="0" t="n">
        <f aca="false">A106</f>
        <v>14</v>
      </c>
      <c r="B107" s="0" t="s">
        <v>105</v>
      </c>
      <c r="C107" s="0" t="n">
        <v>34.5375457875458</v>
      </c>
      <c r="D107" s="0" t="n">
        <v>36.0119047619048</v>
      </c>
      <c r="E107" s="0" t="n">
        <v>19.1666666666667</v>
      </c>
    </row>
    <row r="108" customFormat="false" ht="12.75" hidden="false" customHeight="false" outlineLevel="0" collapsed="false">
      <c r="A108" s="0" t="n">
        <f aca="false">A107</f>
        <v>14</v>
      </c>
      <c r="B108" s="0" t="s">
        <v>106</v>
      </c>
      <c r="C108" s="0" t="n">
        <v>31.0164835164835</v>
      </c>
      <c r="D108" s="0" t="n">
        <v>32.3809523809524</v>
      </c>
      <c r="E108" s="0" t="n">
        <v>19.1666666666667</v>
      </c>
    </row>
    <row r="109" customFormat="false" ht="12.75" hidden="false" customHeight="false" outlineLevel="0" collapsed="false">
      <c r="A109" s="0" t="n">
        <f aca="false">A108</f>
        <v>14</v>
      </c>
      <c r="B109" s="0" t="s">
        <v>107</v>
      </c>
      <c r="C109" s="0" t="n">
        <v>24.9542124542125</v>
      </c>
      <c r="D109" s="0" t="n">
        <v>26.3095238095238</v>
      </c>
      <c r="E109" s="0" t="n">
        <v>20</v>
      </c>
    </row>
    <row r="110" customFormat="false" ht="12.75" hidden="false" customHeight="false" outlineLevel="0" collapsed="false">
      <c r="A110" s="0" t="n">
        <f aca="false">A109</f>
        <v>14</v>
      </c>
      <c r="B110" s="0" t="s">
        <v>108</v>
      </c>
      <c r="C110" s="0" t="n">
        <v>44.2582417582418</v>
      </c>
      <c r="D110" s="0" t="n">
        <v>35</v>
      </c>
      <c r="E110" s="0" t="n">
        <v>40</v>
      </c>
    </row>
    <row r="111" customFormat="false" ht="12.75" hidden="false" customHeight="false" outlineLevel="0" collapsed="false">
      <c r="A111" s="0" t="n">
        <f aca="false">A110</f>
        <v>14</v>
      </c>
      <c r="B111" s="0" t="s">
        <v>109</v>
      </c>
      <c r="C111" s="0" t="n">
        <v>40.7875457875458</v>
      </c>
      <c r="D111" s="0" t="n">
        <v>27.9761904761905</v>
      </c>
      <c r="E111" s="0" t="n">
        <v>31.6666666666667</v>
      </c>
    </row>
    <row r="112" customFormat="false" ht="12.75" hidden="false" customHeight="false" outlineLevel="0" collapsed="false">
      <c r="A112" s="0" t="n">
        <f aca="false">A111</f>
        <v>14</v>
      </c>
      <c r="B112" s="0" t="s">
        <v>110</v>
      </c>
      <c r="C112" s="0" t="s">
        <v>38</v>
      </c>
      <c r="D112" s="0" t="s">
        <v>38</v>
      </c>
      <c r="E112" s="0" t="s">
        <v>38</v>
      </c>
    </row>
    <row r="113" customFormat="false" ht="12.75" hidden="false" customHeight="false" outlineLevel="0" collapsed="false">
      <c r="A113" s="0" t="n">
        <f aca="false">A112</f>
        <v>14</v>
      </c>
      <c r="B113" s="0" t="s">
        <v>111</v>
      </c>
      <c r="C113" s="0" t="n">
        <v>33.543956043956</v>
      </c>
      <c r="D113" s="0" t="n">
        <v>27.9761904761905</v>
      </c>
      <c r="E113" s="0" t="n">
        <v>25</v>
      </c>
    </row>
    <row r="114" customFormat="false" ht="12.75" hidden="false" customHeight="false" outlineLevel="0" collapsed="false">
      <c r="A114" s="0" t="n">
        <f aca="false">A113+1</f>
        <v>15</v>
      </c>
      <c r="B114" s="0" t="s">
        <v>104</v>
      </c>
      <c r="C114" s="0" t="n">
        <v>16.9642857142857</v>
      </c>
      <c r="D114" s="0" t="n">
        <v>33.3333333333333</v>
      </c>
      <c r="E114" s="0" t="n">
        <v>21.6666666666667</v>
      </c>
    </row>
    <row r="115" customFormat="false" ht="12.75" hidden="false" customHeight="false" outlineLevel="0" collapsed="false">
      <c r="A115" s="0" t="n">
        <f aca="false">A114</f>
        <v>15</v>
      </c>
      <c r="B115" s="0" t="s">
        <v>105</v>
      </c>
      <c r="C115" s="0" t="n">
        <v>22.4404761904762</v>
      </c>
      <c r="D115" s="0" t="n">
        <v>25</v>
      </c>
      <c r="E115" s="0" t="n">
        <v>25.8333333333333</v>
      </c>
    </row>
    <row r="116" customFormat="false" ht="12.75" hidden="false" customHeight="false" outlineLevel="0" collapsed="false">
      <c r="A116" s="0" t="n">
        <f aca="false">A115</f>
        <v>15</v>
      </c>
      <c r="B116" s="0" t="s">
        <v>106</v>
      </c>
      <c r="C116" s="0" t="n">
        <v>25.8928571428571</v>
      </c>
      <c r="D116" s="0" t="n">
        <v>25</v>
      </c>
      <c r="E116" s="0" t="n">
        <v>36.6666666666667</v>
      </c>
    </row>
    <row r="117" customFormat="false" ht="12.75" hidden="false" customHeight="false" outlineLevel="0" collapsed="false">
      <c r="A117" s="0" t="n">
        <f aca="false">A116</f>
        <v>15</v>
      </c>
      <c r="B117" s="0" t="s">
        <v>107</v>
      </c>
      <c r="C117" s="0" t="n">
        <v>31.9642857142857</v>
      </c>
      <c r="D117" s="0" t="n">
        <v>18.3333333333333</v>
      </c>
      <c r="E117" s="0" t="n">
        <v>33.3333333333333</v>
      </c>
    </row>
    <row r="118" customFormat="false" ht="12.75" hidden="false" customHeight="false" outlineLevel="0" collapsed="false">
      <c r="A118" s="0" t="n">
        <f aca="false">A117</f>
        <v>15</v>
      </c>
      <c r="B118" s="0" t="s">
        <v>108</v>
      </c>
      <c r="C118" s="0" t="n">
        <v>30</v>
      </c>
      <c r="D118" s="0" t="n">
        <v>30</v>
      </c>
      <c r="E118" s="0" t="n">
        <v>30</v>
      </c>
    </row>
    <row r="119" customFormat="false" ht="12.75" hidden="false" customHeight="false" outlineLevel="0" collapsed="false">
      <c r="A119" s="0" t="n">
        <f aca="false">A118</f>
        <v>15</v>
      </c>
      <c r="B119" s="0" t="s">
        <v>109</v>
      </c>
      <c r="C119" s="0" t="s">
        <v>38</v>
      </c>
      <c r="D119" s="0" t="s">
        <v>38</v>
      </c>
      <c r="E119" s="0" t="s">
        <v>38</v>
      </c>
    </row>
    <row r="120" customFormat="false" ht="12.75" hidden="false" customHeight="false" outlineLevel="0" collapsed="false">
      <c r="A120" s="0" t="n">
        <f aca="false">A119</f>
        <v>15</v>
      </c>
      <c r="B120" s="0" t="s">
        <v>110</v>
      </c>
      <c r="C120" s="0" t="n">
        <v>34.4047619047619</v>
      </c>
      <c r="D120" s="0" t="n">
        <v>26.6666666666667</v>
      </c>
      <c r="E120" s="0" t="n">
        <v>31.6666666666667</v>
      </c>
    </row>
    <row r="121" customFormat="false" ht="12.75" hidden="false" customHeight="false" outlineLevel="0" collapsed="false">
      <c r="A121" s="0" t="n">
        <f aca="false">A120</f>
        <v>15</v>
      </c>
      <c r="B121" s="0" t="s">
        <v>111</v>
      </c>
      <c r="C121" s="0" t="s">
        <v>38</v>
      </c>
      <c r="D121" s="0" t="s">
        <v>38</v>
      </c>
      <c r="E121" s="0" t="s">
        <v>38</v>
      </c>
    </row>
    <row r="122" customFormat="false" ht="12.75" hidden="false" customHeight="false" outlineLevel="0" collapsed="false">
      <c r="A122" s="0" t="n">
        <f aca="false">A121+1</f>
        <v>16</v>
      </c>
      <c r="B122" s="0" t="s">
        <v>104</v>
      </c>
      <c r="C122" s="0" t="n">
        <v>31.6666666666667</v>
      </c>
      <c r="D122" s="0" t="n">
        <v>28.1089743589744</v>
      </c>
      <c r="E122" s="0" t="n">
        <v>18.3333333333333</v>
      </c>
    </row>
    <row r="123" customFormat="false" ht="12.75" hidden="false" customHeight="false" outlineLevel="0" collapsed="false">
      <c r="A123" s="0" t="n">
        <f aca="false">A122</f>
        <v>16</v>
      </c>
      <c r="B123" s="0" t="s">
        <v>105</v>
      </c>
      <c r="C123" s="0" t="n">
        <v>20.8333333333333</v>
      </c>
      <c r="D123" s="0" t="n">
        <v>28.3173076923077</v>
      </c>
      <c r="E123" s="0" t="n">
        <v>18.3333333333333</v>
      </c>
    </row>
    <row r="124" customFormat="false" ht="12.75" hidden="false" customHeight="false" outlineLevel="0" collapsed="false">
      <c r="A124" s="0" t="n">
        <f aca="false">A123</f>
        <v>16</v>
      </c>
      <c r="B124" s="0" t="s">
        <v>106</v>
      </c>
      <c r="C124" s="0" t="n">
        <v>26.6666666666667</v>
      </c>
      <c r="D124" s="0" t="n">
        <v>24.2307692307692</v>
      </c>
      <c r="E124" s="0" t="n">
        <v>25</v>
      </c>
    </row>
    <row r="125" customFormat="false" ht="12.75" hidden="false" customHeight="false" outlineLevel="0" collapsed="false">
      <c r="A125" s="0" t="n">
        <f aca="false">A124</f>
        <v>16</v>
      </c>
      <c r="B125" s="0" t="s">
        <v>107</v>
      </c>
      <c r="C125" s="0" t="n">
        <v>32.5</v>
      </c>
      <c r="D125" s="0" t="n">
        <v>28.525641025641</v>
      </c>
      <c r="E125" s="0" t="n">
        <v>31.6666666666667</v>
      </c>
    </row>
    <row r="126" customFormat="false" ht="12.75" hidden="false" customHeight="false" outlineLevel="0" collapsed="false">
      <c r="A126" s="0" t="n">
        <f aca="false">A125</f>
        <v>16</v>
      </c>
      <c r="B126" s="0" t="s">
        <v>108</v>
      </c>
      <c r="C126" s="0" t="n">
        <v>20</v>
      </c>
      <c r="D126" s="0" t="n">
        <v>30.7051282051282</v>
      </c>
      <c r="E126" s="0" t="n">
        <v>21.6666666666667</v>
      </c>
    </row>
    <row r="127" customFormat="false" ht="12.75" hidden="false" customHeight="false" outlineLevel="0" collapsed="false">
      <c r="A127" s="0" t="n">
        <f aca="false">A126</f>
        <v>16</v>
      </c>
      <c r="B127" s="0" t="s">
        <v>109</v>
      </c>
      <c r="C127" s="0" t="n">
        <v>21.6666666666667</v>
      </c>
      <c r="D127" s="0" t="n">
        <v>27.275641025641</v>
      </c>
      <c r="E127" s="0" t="n">
        <v>25</v>
      </c>
    </row>
    <row r="128" customFormat="false" ht="12.75" hidden="false" customHeight="false" outlineLevel="0" collapsed="false">
      <c r="A128" s="0" t="n">
        <f aca="false">A127</f>
        <v>16</v>
      </c>
      <c r="B128" s="0" t="s">
        <v>110</v>
      </c>
      <c r="C128" s="0" t="s">
        <v>38</v>
      </c>
      <c r="D128" s="0" t="s">
        <v>38</v>
      </c>
      <c r="E128" s="0" t="s">
        <v>38</v>
      </c>
    </row>
    <row r="129" customFormat="false" ht="12.75" hidden="false" customHeight="false" outlineLevel="0" collapsed="false">
      <c r="A129" s="0" t="n">
        <f aca="false">A128</f>
        <v>16</v>
      </c>
      <c r="B129" s="0" t="s">
        <v>111</v>
      </c>
      <c r="C129" s="0" t="n">
        <v>40</v>
      </c>
      <c r="D129" s="0" t="n">
        <v>18.4294871794872</v>
      </c>
      <c r="E129" s="0" t="n">
        <v>18.3333333333333</v>
      </c>
    </row>
    <row r="130" customFormat="false" ht="12.75" hidden="false" customHeight="false" outlineLevel="0" collapsed="false">
      <c r="A130" s="0" t="n">
        <f aca="false">A129+1</f>
        <v>17</v>
      </c>
      <c r="B130" s="0" t="s">
        <v>104</v>
      </c>
      <c r="C130" s="0" t="n">
        <v>26.6666666666667</v>
      </c>
      <c r="D130" s="0" t="n">
        <v>18.7012987012987</v>
      </c>
      <c r="E130" s="0" t="n">
        <v>26.6666666666667</v>
      </c>
    </row>
    <row r="131" customFormat="false" ht="12.75" hidden="false" customHeight="false" outlineLevel="0" collapsed="false">
      <c r="A131" s="0" t="n">
        <f aca="false">A130</f>
        <v>17</v>
      </c>
      <c r="B131" s="0" t="s">
        <v>105</v>
      </c>
      <c r="C131" s="0" t="n">
        <v>20.8333333333333</v>
      </c>
      <c r="D131" s="0" t="n">
        <v>15.4383116883117</v>
      </c>
      <c r="E131" s="0" t="n">
        <v>19.1666666666667</v>
      </c>
    </row>
    <row r="132" customFormat="false" ht="12.75" hidden="false" customHeight="false" outlineLevel="0" collapsed="false">
      <c r="A132" s="0" t="n">
        <f aca="false">A131</f>
        <v>17</v>
      </c>
      <c r="B132" s="0" t="s">
        <v>106</v>
      </c>
      <c r="C132" s="0" t="n">
        <v>25.8333333333333</v>
      </c>
      <c r="D132" s="0" t="n">
        <v>18.3603896103896</v>
      </c>
      <c r="E132" s="0" t="n">
        <v>25.8333333333333</v>
      </c>
    </row>
    <row r="133" customFormat="false" ht="12.75" hidden="false" customHeight="false" outlineLevel="0" collapsed="false">
      <c r="A133" s="0" t="n">
        <f aca="false">A132</f>
        <v>17</v>
      </c>
      <c r="B133" s="0" t="s">
        <v>107</v>
      </c>
      <c r="C133" s="0" t="n">
        <v>20.8333333333333</v>
      </c>
      <c r="D133" s="0" t="n">
        <v>17.4025974025974</v>
      </c>
      <c r="E133" s="0" t="n">
        <v>25</v>
      </c>
    </row>
    <row r="134" customFormat="false" ht="12.75" hidden="false" customHeight="false" outlineLevel="0" collapsed="false">
      <c r="A134" s="0" t="n">
        <f aca="false">A133</f>
        <v>17</v>
      </c>
      <c r="B134" s="0" t="s">
        <v>108</v>
      </c>
      <c r="C134" s="0" t="s">
        <v>38</v>
      </c>
      <c r="D134" s="0" t="s">
        <v>38</v>
      </c>
      <c r="E134" s="0" t="s">
        <v>38</v>
      </c>
    </row>
    <row r="135" customFormat="false" ht="12.75" hidden="false" customHeight="false" outlineLevel="0" collapsed="false">
      <c r="A135" s="0" t="n">
        <f aca="false">A134</f>
        <v>17</v>
      </c>
      <c r="B135" s="0" t="s">
        <v>109</v>
      </c>
      <c r="C135" s="0" t="n">
        <v>25</v>
      </c>
      <c r="D135" s="0" t="n">
        <v>5.84415584415584</v>
      </c>
      <c r="E135" s="0" t="n">
        <v>33.3333333333333</v>
      </c>
    </row>
    <row r="136" customFormat="false" ht="12.75" hidden="false" customHeight="false" outlineLevel="0" collapsed="false">
      <c r="A136" s="0" t="n">
        <f aca="false">A135</f>
        <v>17</v>
      </c>
      <c r="B136" s="0" t="s">
        <v>110</v>
      </c>
      <c r="C136" s="0" t="n">
        <v>31.6666666666667</v>
      </c>
      <c r="D136" s="0" t="n">
        <v>13.474025974026</v>
      </c>
      <c r="E136" s="0" t="n">
        <v>38.3333333333333</v>
      </c>
    </row>
    <row r="137" customFormat="false" ht="12.75" hidden="false" customHeight="false" outlineLevel="0" collapsed="false">
      <c r="A137" s="0" t="n">
        <f aca="false">A136</f>
        <v>17</v>
      </c>
      <c r="B137" s="0" t="s">
        <v>111</v>
      </c>
      <c r="C137" s="0" t="n">
        <v>38.3333333333333</v>
      </c>
      <c r="D137" s="0" t="n">
        <v>35.2922077922078</v>
      </c>
      <c r="E137" s="0" t="n">
        <v>36.6666666666667</v>
      </c>
    </row>
    <row r="138" customFormat="false" ht="12.75" hidden="false" customHeight="false" outlineLevel="0" collapsed="false">
      <c r="A138" s="0" t="n">
        <f aca="false">A137+1</f>
        <v>18</v>
      </c>
      <c r="B138" s="0" t="s">
        <v>104</v>
      </c>
      <c r="C138" s="0" t="n">
        <v>26.547619047619</v>
      </c>
      <c r="D138" s="0" t="n">
        <v>37.5</v>
      </c>
      <c r="E138" s="0" t="n">
        <v>40.8333333333333</v>
      </c>
    </row>
    <row r="139" customFormat="false" ht="12.75" hidden="false" customHeight="false" outlineLevel="0" collapsed="false">
      <c r="A139" s="0" t="n">
        <f aca="false">A138</f>
        <v>18</v>
      </c>
      <c r="B139" s="0" t="s">
        <v>105</v>
      </c>
      <c r="C139" s="0" t="n">
        <v>28.8392857142857</v>
      </c>
      <c r="D139" s="0" t="n">
        <v>37.5</v>
      </c>
      <c r="E139" s="0" t="n">
        <v>34.1666666666667</v>
      </c>
    </row>
    <row r="140" customFormat="false" ht="12.75" hidden="false" customHeight="false" outlineLevel="0" collapsed="false">
      <c r="A140" s="0" t="n">
        <f aca="false">A139</f>
        <v>18</v>
      </c>
      <c r="B140" s="0" t="s">
        <v>106</v>
      </c>
      <c r="C140" s="0" t="n">
        <v>34.9404761904762</v>
      </c>
      <c r="D140" s="0" t="n">
        <v>30.8333333333333</v>
      </c>
      <c r="E140" s="0" t="n">
        <v>32.5</v>
      </c>
    </row>
    <row r="141" customFormat="false" ht="12.75" hidden="false" customHeight="false" outlineLevel="0" collapsed="false">
      <c r="A141" s="0" t="n">
        <f aca="false">A140</f>
        <v>18</v>
      </c>
      <c r="B141" s="0" t="s">
        <v>107</v>
      </c>
      <c r="C141" s="0" t="n">
        <v>33.8095238095238</v>
      </c>
      <c r="D141" s="0" t="n">
        <v>30</v>
      </c>
      <c r="E141" s="0" t="n">
        <v>33.3333333333333</v>
      </c>
    </row>
    <row r="142" customFormat="false" ht="12.75" hidden="false" customHeight="false" outlineLevel="0" collapsed="false">
      <c r="A142" s="0" t="n">
        <f aca="false">A141</f>
        <v>18</v>
      </c>
      <c r="B142" s="0" t="s">
        <v>108</v>
      </c>
      <c r="C142" s="0" t="n">
        <v>42.9166666666667</v>
      </c>
      <c r="D142" s="0" t="n">
        <v>26.6666666666667</v>
      </c>
      <c r="E142" s="0" t="n">
        <v>31.6666666666667</v>
      </c>
    </row>
    <row r="143" customFormat="false" ht="12.75" hidden="false" customHeight="false" outlineLevel="0" collapsed="false">
      <c r="A143" s="0" t="n">
        <f aca="false">A142</f>
        <v>18</v>
      </c>
      <c r="B143" s="0" t="s">
        <v>109</v>
      </c>
      <c r="C143" s="0" t="n">
        <v>34.047619047619</v>
      </c>
      <c r="D143" s="0" t="n">
        <v>31.6666666666667</v>
      </c>
      <c r="E143" s="0" t="n">
        <v>51.6666666666667</v>
      </c>
    </row>
    <row r="144" customFormat="false" ht="12.75" hidden="false" customHeight="false" outlineLevel="0" collapsed="false">
      <c r="A144" s="0" t="n">
        <f aca="false">A143</f>
        <v>18</v>
      </c>
      <c r="B144" s="0" t="s">
        <v>110</v>
      </c>
      <c r="C144" s="0" t="n">
        <v>56.1904761904762</v>
      </c>
      <c r="D144" s="0" t="n">
        <v>30</v>
      </c>
      <c r="E144" s="0" t="n">
        <v>31.6666666666667</v>
      </c>
    </row>
    <row r="145" customFormat="false" ht="12.75" hidden="false" customHeight="false" outlineLevel="0" collapsed="false">
      <c r="A145" s="0" t="n">
        <f aca="false">A144</f>
        <v>18</v>
      </c>
      <c r="B145" s="0" t="s">
        <v>111</v>
      </c>
      <c r="C145" s="0" t="n">
        <v>35.4761904761905</v>
      </c>
      <c r="D145" s="0" t="n">
        <v>30</v>
      </c>
      <c r="E145" s="0" t="n">
        <v>23.3333333333333</v>
      </c>
    </row>
    <row r="146" customFormat="false" ht="12.75" hidden="false" customHeight="false" outlineLevel="0" collapsed="false">
      <c r="A146" s="0" t="n">
        <f aca="false">A145+1</f>
        <v>19</v>
      </c>
      <c r="B146" s="0" t="s">
        <v>104</v>
      </c>
      <c r="C146" s="0" t="n">
        <v>31.3690476190476</v>
      </c>
      <c r="D146" s="0" t="n">
        <v>30.7291666666667</v>
      </c>
      <c r="E146" s="0" t="n">
        <v>28.3333333333333</v>
      </c>
    </row>
    <row r="147" customFormat="false" ht="12.75" hidden="false" customHeight="false" outlineLevel="0" collapsed="false">
      <c r="A147" s="0" t="n">
        <f aca="false">A146</f>
        <v>19</v>
      </c>
      <c r="B147" s="0" t="s">
        <v>105</v>
      </c>
      <c r="C147" s="0" t="n">
        <v>33.0952380952381</v>
      </c>
      <c r="D147" s="0" t="n">
        <v>31.3541666666667</v>
      </c>
      <c r="E147" s="0" t="n">
        <v>31.6666666666667</v>
      </c>
    </row>
    <row r="148" customFormat="false" ht="12.75" hidden="false" customHeight="false" outlineLevel="0" collapsed="false">
      <c r="A148" s="0" t="n">
        <f aca="false">A147</f>
        <v>19</v>
      </c>
      <c r="B148" s="0" t="s">
        <v>106</v>
      </c>
      <c r="C148" s="0" t="n">
        <v>40.8333333333333</v>
      </c>
      <c r="D148" s="0" t="n">
        <v>32.2916666666667</v>
      </c>
      <c r="E148" s="0" t="n">
        <v>27.5</v>
      </c>
    </row>
    <row r="149" customFormat="false" ht="12.75" hidden="false" customHeight="false" outlineLevel="0" collapsed="false">
      <c r="A149" s="0" t="n">
        <f aca="false">A148</f>
        <v>19</v>
      </c>
      <c r="B149" s="0" t="s">
        <v>107</v>
      </c>
      <c r="C149" s="0" t="n">
        <v>42.0833333333333</v>
      </c>
      <c r="D149" s="0" t="n">
        <v>26.4583333333333</v>
      </c>
      <c r="E149" s="0" t="n">
        <v>30</v>
      </c>
    </row>
    <row r="150" customFormat="false" ht="12.75" hidden="false" customHeight="false" outlineLevel="0" collapsed="false">
      <c r="A150" s="0" t="n">
        <f aca="false">A149</f>
        <v>19</v>
      </c>
      <c r="B150" s="0" t="s">
        <v>108</v>
      </c>
      <c r="C150" s="0" t="n">
        <v>47.8571428571429</v>
      </c>
      <c r="D150" s="0" t="n">
        <v>23.3333333333333</v>
      </c>
      <c r="E150" s="0" t="n">
        <v>41.6666666666667</v>
      </c>
    </row>
    <row r="151" customFormat="false" ht="12.75" hidden="false" customHeight="false" outlineLevel="0" collapsed="false">
      <c r="A151" s="0" t="n">
        <f aca="false">A150</f>
        <v>19</v>
      </c>
      <c r="B151" s="0" t="s">
        <v>109</v>
      </c>
      <c r="C151" s="0" t="n">
        <v>64.8809523809524</v>
      </c>
      <c r="D151" s="0" t="n">
        <v>32.9166666666667</v>
      </c>
      <c r="E151" s="0" t="n">
        <v>31.6666666666667</v>
      </c>
    </row>
    <row r="152" customFormat="false" ht="12.75" hidden="false" customHeight="false" outlineLevel="0" collapsed="false">
      <c r="A152" s="0" t="n">
        <f aca="false">A151</f>
        <v>19</v>
      </c>
      <c r="B152" s="0" t="s">
        <v>110</v>
      </c>
      <c r="C152" s="0" t="s">
        <v>38</v>
      </c>
      <c r="D152" s="0" t="s">
        <v>38</v>
      </c>
      <c r="E152" s="0" t="s">
        <v>38</v>
      </c>
    </row>
    <row r="153" customFormat="false" ht="12.75" hidden="false" customHeight="false" outlineLevel="0" collapsed="false">
      <c r="A153" s="0" t="n">
        <f aca="false">A152</f>
        <v>19</v>
      </c>
      <c r="B153" s="0" t="s">
        <v>111</v>
      </c>
      <c r="C153" s="0" t="n">
        <v>54.2857142857143</v>
      </c>
      <c r="D153" s="0" t="n">
        <v>34.375</v>
      </c>
      <c r="E153" s="0" t="n">
        <v>30</v>
      </c>
    </row>
    <row r="154" customFormat="false" ht="12.75" hidden="false" customHeight="false" outlineLevel="0" collapsed="false">
      <c r="A154" s="0" t="n">
        <f aca="false">A153+1</f>
        <v>20</v>
      </c>
      <c r="B154" s="0" t="s">
        <v>104</v>
      </c>
      <c r="C154" s="0" t="n">
        <v>28.7581699346405</v>
      </c>
      <c r="D154" s="0" t="n">
        <v>25.5412581699346</v>
      </c>
      <c r="E154" s="0" t="n">
        <v>28.4722222222222</v>
      </c>
    </row>
    <row r="155" customFormat="false" ht="12.75" hidden="false" customHeight="false" outlineLevel="0" collapsed="false">
      <c r="A155" s="0" t="n">
        <f aca="false">A154</f>
        <v>20</v>
      </c>
      <c r="B155" s="0" t="s">
        <v>105</v>
      </c>
      <c r="C155" s="0" t="n">
        <v>31.0457516339869</v>
      </c>
      <c r="D155" s="0" t="n">
        <v>39.0369689542484</v>
      </c>
      <c r="E155" s="0" t="n">
        <v>29.1666666666667</v>
      </c>
    </row>
    <row r="156" customFormat="false" ht="12.75" hidden="false" customHeight="false" outlineLevel="0" collapsed="false">
      <c r="A156" s="0" t="n">
        <f aca="false">A155</f>
        <v>20</v>
      </c>
      <c r="B156" s="0" t="s">
        <v>106</v>
      </c>
      <c r="C156" s="0" t="n">
        <v>38.562091503268</v>
      </c>
      <c r="D156" s="0" t="n">
        <v>31.7861519607843</v>
      </c>
      <c r="E156" s="0" t="n">
        <v>32.6388888888889</v>
      </c>
    </row>
    <row r="157" customFormat="false" ht="12.75" hidden="false" customHeight="false" outlineLevel="0" collapsed="false">
      <c r="A157" s="0" t="n">
        <f aca="false">A156</f>
        <v>20</v>
      </c>
      <c r="B157" s="0" t="s">
        <v>107</v>
      </c>
      <c r="C157" s="0" t="n">
        <v>42.156862745098</v>
      </c>
      <c r="D157" s="0" t="n">
        <v>36.1264297385621</v>
      </c>
      <c r="E157" s="0" t="n">
        <v>29.1666666666667</v>
      </c>
    </row>
    <row r="158" customFormat="false" ht="12.75" hidden="false" customHeight="false" outlineLevel="0" collapsed="false">
      <c r="A158" s="0" t="n">
        <f aca="false">A157</f>
        <v>20</v>
      </c>
      <c r="B158" s="0" t="s">
        <v>108</v>
      </c>
      <c r="C158" s="0" t="s">
        <v>38</v>
      </c>
      <c r="D158" s="0" t="s">
        <v>38</v>
      </c>
      <c r="E158" s="0" t="s">
        <v>38</v>
      </c>
    </row>
    <row r="159" customFormat="false" ht="12.75" hidden="false" customHeight="false" outlineLevel="0" collapsed="false">
      <c r="A159" s="0" t="n">
        <f aca="false">A158</f>
        <v>20</v>
      </c>
      <c r="B159" s="0" t="s">
        <v>109</v>
      </c>
      <c r="C159" s="0" t="n">
        <v>46.3235294117647</v>
      </c>
      <c r="D159" s="0" t="n">
        <v>26.0110294117647</v>
      </c>
      <c r="E159" s="0" t="n">
        <v>31.9444444444444</v>
      </c>
    </row>
    <row r="160" customFormat="false" ht="12.75" hidden="false" customHeight="false" outlineLevel="0" collapsed="false">
      <c r="A160" s="0" t="n">
        <f aca="false">A159</f>
        <v>20</v>
      </c>
      <c r="B160" s="0" t="s">
        <v>110</v>
      </c>
      <c r="C160" s="0" t="s">
        <v>38</v>
      </c>
      <c r="D160" s="0" t="s">
        <v>38</v>
      </c>
      <c r="E160" s="0" t="s">
        <v>38</v>
      </c>
    </row>
    <row r="161" customFormat="false" ht="12.75" hidden="false" customHeight="false" outlineLevel="0" collapsed="false">
      <c r="A161" s="0" t="n">
        <f aca="false">A160</f>
        <v>20</v>
      </c>
      <c r="B161" s="0" t="s">
        <v>111</v>
      </c>
      <c r="C161" s="0" t="s">
        <v>38</v>
      </c>
      <c r="D161" s="0" t="s">
        <v>38</v>
      </c>
      <c r="E161" s="0" t="s">
        <v>38</v>
      </c>
    </row>
    <row r="162" customFormat="false" ht="12.75" hidden="false" customHeight="false" outlineLevel="0" collapsed="false">
      <c r="A162" s="0" t="n">
        <f aca="false">A161+1</f>
        <v>21</v>
      </c>
      <c r="B162" s="0" t="s">
        <v>104</v>
      </c>
      <c r="C162" s="0" t="n">
        <v>32.4175824175824</v>
      </c>
      <c r="D162" s="0" t="n">
        <v>15.2129120879121</v>
      </c>
      <c r="E162" s="0" t="n">
        <v>37.5</v>
      </c>
    </row>
    <row r="163" customFormat="false" ht="12.75" hidden="false" customHeight="false" outlineLevel="0" collapsed="false">
      <c r="A163" s="0" t="n">
        <f aca="false">A162</f>
        <v>21</v>
      </c>
      <c r="B163" s="0" t="s">
        <v>105</v>
      </c>
      <c r="C163" s="0" t="n">
        <v>30.4945054945055</v>
      </c>
      <c r="D163" s="0" t="n">
        <v>19.0934065934066</v>
      </c>
      <c r="E163" s="0" t="n">
        <v>35.7142857142857</v>
      </c>
    </row>
    <row r="164" customFormat="false" ht="12.75" hidden="false" customHeight="false" outlineLevel="0" collapsed="false">
      <c r="A164" s="0" t="n">
        <f aca="false">A163</f>
        <v>21</v>
      </c>
      <c r="B164" s="0" t="s">
        <v>106</v>
      </c>
      <c r="C164" s="0" t="n">
        <v>23.4203296703297</v>
      </c>
      <c r="D164" s="0" t="n">
        <v>19.6886446886447</v>
      </c>
      <c r="E164" s="0" t="n">
        <v>35.7142857142857</v>
      </c>
    </row>
    <row r="165" customFormat="false" ht="12.75" hidden="false" customHeight="false" outlineLevel="0" collapsed="false">
      <c r="A165" s="0" t="n">
        <f aca="false">A164</f>
        <v>21</v>
      </c>
      <c r="B165" s="0" t="s">
        <v>107</v>
      </c>
      <c r="C165" s="0" t="n">
        <v>26.4423076923077</v>
      </c>
      <c r="D165" s="0" t="n">
        <v>14.2628205128205</v>
      </c>
      <c r="E165" s="0" t="n">
        <v>33.0357142857143</v>
      </c>
    </row>
    <row r="166" customFormat="false" ht="12.75" hidden="false" customHeight="false" outlineLevel="0" collapsed="false">
      <c r="A166" s="0" t="n">
        <f aca="false">A165</f>
        <v>21</v>
      </c>
      <c r="B166" s="0" t="s">
        <v>108</v>
      </c>
      <c r="C166" s="0" t="n">
        <v>36.5384615384615</v>
      </c>
      <c r="D166" s="0" t="n">
        <v>15.018315018315</v>
      </c>
      <c r="E166" s="0" t="n">
        <v>26.7857142857143</v>
      </c>
    </row>
    <row r="167" customFormat="false" ht="12.75" hidden="false" customHeight="false" outlineLevel="0" collapsed="false">
      <c r="A167" s="0" t="n">
        <f aca="false">A166</f>
        <v>21</v>
      </c>
      <c r="B167" s="0" t="s">
        <v>109</v>
      </c>
      <c r="C167" s="0" t="n">
        <v>28.9835164835165</v>
      </c>
      <c r="D167" s="0" t="n">
        <v>22.8937728937729</v>
      </c>
      <c r="E167" s="0" t="n">
        <v>26.7857142857143</v>
      </c>
    </row>
    <row r="168" customFormat="false" ht="12.75" hidden="false" customHeight="false" outlineLevel="0" collapsed="false">
      <c r="A168" s="0" t="n">
        <f aca="false">A167</f>
        <v>21</v>
      </c>
      <c r="B168" s="0" t="s">
        <v>110</v>
      </c>
      <c r="C168" s="0" t="s">
        <v>38</v>
      </c>
      <c r="D168" s="0" t="s">
        <v>38</v>
      </c>
      <c r="E168" s="0" t="s">
        <v>38</v>
      </c>
    </row>
    <row r="169" customFormat="false" ht="12.75" hidden="false" customHeight="false" outlineLevel="0" collapsed="false">
      <c r="A169" s="0" t="n">
        <f aca="false">A168</f>
        <v>21</v>
      </c>
      <c r="B169" s="0" t="s">
        <v>111</v>
      </c>
      <c r="C169" s="0" t="n">
        <v>32.8296703296703</v>
      </c>
      <c r="D169" s="0" t="n">
        <v>18.2921245421245</v>
      </c>
      <c r="E169" s="0" t="n">
        <v>30.3571428571429</v>
      </c>
    </row>
    <row r="170" customFormat="false" ht="12.75" hidden="false" customHeight="false" outlineLevel="0" collapsed="false">
      <c r="A170" s="0" t="n">
        <f aca="false">A169+1</f>
        <v>22</v>
      </c>
      <c r="B170" s="0" t="s">
        <v>104</v>
      </c>
      <c r="C170" s="0" t="n">
        <v>26.1580086580087</v>
      </c>
      <c r="D170" s="0" t="n">
        <v>33.75</v>
      </c>
      <c r="E170" s="0" t="n">
        <v>30</v>
      </c>
    </row>
    <row r="171" customFormat="false" ht="12.75" hidden="false" customHeight="false" outlineLevel="0" collapsed="false">
      <c r="A171" s="0" t="n">
        <f aca="false">A170</f>
        <v>22</v>
      </c>
      <c r="B171" s="0" t="s">
        <v>105</v>
      </c>
      <c r="C171" s="0" t="n">
        <v>13.1006493506494</v>
      </c>
      <c r="D171" s="0" t="n">
        <v>28.3333333333333</v>
      </c>
      <c r="E171" s="0" t="n">
        <v>25</v>
      </c>
    </row>
    <row r="172" customFormat="false" ht="12.75" hidden="false" customHeight="false" outlineLevel="0" collapsed="false">
      <c r="A172" s="0" t="n">
        <f aca="false">A171</f>
        <v>22</v>
      </c>
      <c r="B172" s="0" t="s">
        <v>106</v>
      </c>
      <c r="C172" s="0" t="n">
        <v>21.3257575757576</v>
      </c>
      <c r="D172" s="0" t="n">
        <v>32.5</v>
      </c>
      <c r="E172" s="0" t="n">
        <v>25.8333333333333</v>
      </c>
    </row>
    <row r="173" customFormat="false" ht="12.75" hidden="false" customHeight="false" outlineLevel="0" collapsed="false">
      <c r="A173" s="0" t="n">
        <f aca="false">A172</f>
        <v>22</v>
      </c>
      <c r="B173" s="0" t="s">
        <v>107</v>
      </c>
      <c r="C173" s="0" t="n">
        <v>25.2002164502165</v>
      </c>
      <c r="D173" s="0" t="n">
        <v>25.4166666666667</v>
      </c>
      <c r="E173" s="0" t="n">
        <v>28.3333333333333</v>
      </c>
    </row>
    <row r="174" customFormat="false" ht="12.75" hidden="false" customHeight="false" outlineLevel="0" collapsed="false">
      <c r="A174" s="0" t="n">
        <f aca="false">A173</f>
        <v>22</v>
      </c>
      <c r="B174" s="0" t="s">
        <v>108</v>
      </c>
      <c r="C174" s="0" t="n">
        <v>24.4480519480519</v>
      </c>
      <c r="D174" s="0" t="n">
        <v>22.5</v>
      </c>
      <c r="E174" s="0" t="n">
        <v>31.6666666666667</v>
      </c>
    </row>
    <row r="175" customFormat="false" ht="12.75" hidden="false" customHeight="false" outlineLevel="0" collapsed="false">
      <c r="A175" s="0" t="n">
        <f aca="false">A174</f>
        <v>22</v>
      </c>
      <c r="B175" s="0" t="s">
        <v>109</v>
      </c>
      <c r="C175" s="0" t="n">
        <v>30.6277056277056</v>
      </c>
      <c r="D175" s="0" t="n">
        <v>22.9166666666667</v>
      </c>
      <c r="E175" s="0" t="n">
        <v>31.6666666666667</v>
      </c>
    </row>
    <row r="176" customFormat="false" ht="12.75" hidden="false" customHeight="false" outlineLevel="0" collapsed="false">
      <c r="A176" s="0" t="n">
        <f aca="false">A175</f>
        <v>22</v>
      </c>
      <c r="B176" s="0" t="s">
        <v>110</v>
      </c>
      <c r="C176" s="0" t="n">
        <v>36.9588744588745</v>
      </c>
      <c r="D176" s="0" t="n">
        <v>25.4166666666667</v>
      </c>
      <c r="E176" s="0" t="n">
        <v>35</v>
      </c>
    </row>
    <row r="177" customFormat="false" ht="12.75" hidden="false" customHeight="false" outlineLevel="0" collapsed="false">
      <c r="A177" s="0" t="n">
        <f aca="false">A176</f>
        <v>22</v>
      </c>
      <c r="B177" s="0" t="s">
        <v>111</v>
      </c>
      <c r="C177" s="0" t="s">
        <v>38</v>
      </c>
      <c r="D177" s="0" t="s">
        <v>38</v>
      </c>
      <c r="E177" s="0" t="s">
        <v>38</v>
      </c>
    </row>
    <row r="178" customFormat="false" ht="12.75" hidden="false" customHeight="false" outlineLevel="0" collapsed="false">
      <c r="A178" s="0" t="n">
        <f aca="false">A177+1</f>
        <v>23</v>
      </c>
      <c r="B178" s="0" t="s">
        <v>104</v>
      </c>
      <c r="C178" s="0" t="n">
        <v>19.3223443223443</v>
      </c>
      <c r="D178" s="0" t="n">
        <v>23.8690476190476</v>
      </c>
      <c r="E178" s="0" t="n">
        <v>39.1666666666667</v>
      </c>
    </row>
    <row r="179" customFormat="false" ht="12.75" hidden="false" customHeight="false" outlineLevel="0" collapsed="false">
      <c r="A179" s="0" t="n">
        <f aca="false">A178</f>
        <v>23</v>
      </c>
      <c r="B179" s="0" t="s">
        <v>105</v>
      </c>
      <c r="C179" s="0" t="n">
        <v>25.1053113553114</v>
      </c>
      <c r="D179" s="0" t="n">
        <v>25.4761904761905</v>
      </c>
      <c r="E179" s="0" t="n">
        <v>41.6666666666667</v>
      </c>
    </row>
    <row r="180" customFormat="false" ht="12.75" hidden="false" customHeight="false" outlineLevel="0" collapsed="false">
      <c r="A180" s="0" t="n">
        <f aca="false">A179</f>
        <v>23</v>
      </c>
      <c r="B180" s="0" t="s">
        <v>106</v>
      </c>
      <c r="C180" s="0" t="n">
        <v>27.2847985347985</v>
      </c>
      <c r="D180" s="0" t="n">
        <v>23.8690476190476</v>
      </c>
      <c r="E180" s="0" t="n">
        <v>40</v>
      </c>
    </row>
    <row r="181" customFormat="false" ht="12.75" hidden="false" customHeight="false" outlineLevel="0" collapsed="false">
      <c r="A181" s="0" t="n">
        <f aca="false">A180</f>
        <v>23</v>
      </c>
      <c r="B181" s="0" t="s">
        <v>107</v>
      </c>
      <c r="C181" s="0" t="n">
        <v>16.3553113553114</v>
      </c>
      <c r="D181" s="0" t="n">
        <v>18.75</v>
      </c>
      <c r="E181" s="0" t="n">
        <v>30</v>
      </c>
    </row>
    <row r="182" customFormat="false" ht="12.75" hidden="false" customHeight="false" outlineLevel="0" collapsed="false">
      <c r="A182" s="0" t="n">
        <f aca="false">A181</f>
        <v>23</v>
      </c>
      <c r="B182" s="0" t="s">
        <v>108</v>
      </c>
      <c r="C182" s="0" t="n">
        <v>16.1446886446886</v>
      </c>
      <c r="D182" s="0" t="n">
        <v>32.3809523809524</v>
      </c>
      <c r="E182" s="0" t="n">
        <v>48.3333333333333</v>
      </c>
    </row>
    <row r="183" customFormat="false" ht="12.75" hidden="false" customHeight="false" outlineLevel="0" collapsed="false">
      <c r="A183" s="0" t="n">
        <f aca="false">A182</f>
        <v>23</v>
      </c>
      <c r="B183" s="0" t="s">
        <v>109</v>
      </c>
      <c r="C183" s="0" t="s">
        <v>38</v>
      </c>
      <c r="D183" s="0" t="s">
        <v>38</v>
      </c>
      <c r="E183" s="0" t="s">
        <v>38</v>
      </c>
    </row>
    <row r="184" customFormat="false" ht="12.75" hidden="false" customHeight="false" outlineLevel="0" collapsed="false">
      <c r="A184" s="0" t="n">
        <f aca="false">A183</f>
        <v>23</v>
      </c>
      <c r="B184" s="0" t="s">
        <v>110</v>
      </c>
      <c r="C184" s="0" t="n">
        <v>22.2802197802198</v>
      </c>
      <c r="D184" s="0" t="n">
        <v>17.2619047619048</v>
      </c>
      <c r="E184" s="0" t="n">
        <v>33.3333333333333</v>
      </c>
    </row>
    <row r="185" customFormat="false" ht="12.75" hidden="false" customHeight="false" outlineLevel="0" collapsed="false">
      <c r="A185" s="0" t="n">
        <f aca="false">A184</f>
        <v>23</v>
      </c>
      <c r="B185" s="0" t="s">
        <v>111</v>
      </c>
      <c r="C185" s="0" t="s">
        <v>38</v>
      </c>
      <c r="D185" s="0" t="s">
        <v>38</v>
      </c>
      <c r="E185" s="0" t="s">
        <v>38</v>
      </c>
    </row>
    <row r="186" customFormat="false" ht="12.75" hidden="false" customHeight="false" outlineLevel="0" collapsed="false">
      <c r="A186" s="0" t="n">
        <f aca="false">A185+1</f>
        <v>24</v>
      </c>
      <c r="B186" s="0" t="s">
        <v>104</v>
      </c>
      <c r="C186" s="0" t="n">
        <v>25.3693181818182</v>
      </c>
      <c r="D186" s="0" t="n">
        <v>24.2424242424242</v>
      </c>
      <c r="E186" s="0" t="n">
        <v>30.6818181818182</v>
      </c>
    </row>
    <row r="187" customFormat="false" ht="12.75" hidden="false" customHeight="false" outlineLevel="0" collapsed="false">
      <c r="A187" s="0" t="n">
        <f aca="false">A186</f>
        <v>24</v>
      </c>
      <c r="B187" s="0" t="s">
        <v>105</v>
      </c>
      <c r="C187" s="0" t="n">
        <v>24.6590909090909</v>
      </c>
      <c r="D187" s="0" t="n">
        <v>24.4949494949495</v>
      </c>
      <c r="E187" s="0" t="n">
        <v>26.1363636363636</v>
      </c>
    </row>
    <row r="188" customFormat="false" ht="12.75" hidden="false" customHeight="false" outlineLevel="0" collapsed="false">
      <c r="A188" s="0" t="n">
        <f aca="false">A187</f>
        <v>24</v>
      </c>
      <c r="B188" s="0" t="s">
        <v>106</v>
      </c>
      <c r="C188" s="0" t="n">
        <v>20.9375</v>
      </c>
      <c r="D188" s="0" t="n">
        <v>28.1565656565657</v>
      </c>
      <c r="E188" s="0" t="n">
        <v>23.8636363636364</v>
      </c>
    </row>
    <row r="189" customFormat="false" ht="12.75" hidden="false" customHeight="false" outlineLevel="0" collapsed="false">
      <c r="A189" s="0" t="n">
        <f aca="false">A188</f>
        <v>24</v>
      </c>
      <c r="B189" s="0" t="s">
        <v>107</v>
      </c>
      <c r="C189" s="0" t="n">
        <v>23.75</v>
      </c>
      <c r="D189" s="0" t="n">
        <v>30.4292929292929</v>
      </c>
      <c r="E189" s="0" t="n">
        <v>27.2727272727273</v>
      </c>
    </row>
    <row r="190" customFormat="false" ht="12.75" hidden="false" customHeight="false" outlineLevel="0" collapsed="false">
      <c r="A190" s="0" t="n">
        <f aca="false">A189</f>
        <v>24</v>
      </c>
      <c r="B190" s="0" t="s">
        <v>108</v>
      </c>
      <c r="C190" s="0" t="s">
        <v>38</v>
      </c>
      <c r="D190" s="0" t="s">
        <v>38</v>
      </c>
      <c r="E190" s="0" t="s">
        <v>38</v>
      </c>
    </row>
    <row r="191" customFormat="false" ht="12.75" hidden="false" customHeight="false" outlineLevel="0" collapsed="false">
      <c r="A191" s="0" t="n">
        <f aca="false">A190</f>
        <v>24</v>
      </c>
      <c r="B191" s="0" t="s">
        <v>109</v>
      </c>
      <c r="C191" s="0" t="s">
        <v>38</v>
      </c>
      <c r="D191" s="0" t="s">
        <v>38</v>
      </c>
      <c r="E191" s="0" t="s">
        <v>38</v>
      </c>
    </row>
    <row r="192" customFormat="false" ht="12.75" hidden="false" customHeight="false" outlineLevel="0" collapsed="false">
      <c r="A192" s="0" t="n">
        <f aca="false">A191</f>
        <v>24</v>
      </c>
      <c r="B192" s="0" t="s">
        <v>110</v>
      </c>
      <c r="C192" s="0" t="n">
        <v>29.0340909090909</v>
      </c>
      <c r="D192" s="0" t="n">
        <v>31.5656565656566</v>
      </c>
      <c r="E192" s="0" t="n">
        <v>29.5454545454545</v>
      </c>
    </row>
    <row r="193" customFormat="false" ht="12.75" hidden="false" customHeight="false" outlineLevel="0" collapsed="false">
      <c r="A193" s="0" t="n">
        <f aca="false">A192</f>
        <v>24</v>
      </c>
      <c r="B193" s="0" t="s">
        <v>111</v>
      </c>
      <c r="C193" s="0" t="s">
        <v>38</v>
      </c>
      <c r="D193" s="0" t="s">
        <v>38</v>
      </c>
      <c r="E193" s="0" t="s">
        <v>38</v>
      </c>
    </row>
    <row r="194" customFormat="false" ht="12.75" hidden="false" customHeight="false" outlineLevel="0" collapsed="false">
      <c r="A194" s="0" t="n">
        <f aca="false">A193+1</f>
        <v>25</v>
      </c>
      <c r="B194" s="0" t="s">
        <v>104</v>
      </c>
      <c r="C194" s="0" t="n">
        <v>37.5</v>
      </c>
      <c r="D194" s="0" t="n">
        <v>27.827380952381</v>
      </c>
      <c r="E194" s="0" t="n">
        <v>40.8333333333333</v>
      </c>
    </row>
    <row r="195" customFormat="false" ht="12.75" hidden="false" customHeight="false" outlineLevel="0" collapsed="false">
      <c r="A195" s="0" t="n">
        <f aca="false">A194</f>
        <v>25</v>
      </c>
      <c r="B195" s="0" t="s">
        <v>105</v>
      </c>
      <c r="C195" s="0" t="n">
        <v>36.6666666666667</v>
      </c>
      <c r="D195" s="0" t="n">
        <v>26.9047619047619</v>
      </c>
      <c r="E195" s="0" t="n">
        <v>45</v>
      </c>
    </row>
    <row r="196" customFormat="false" ht="12.75" hidden="false" customHeight="false" outlineLevel="0" collapsed="false">
      <c r="A196" s="0" t="n">
        <f aca="false">A195</f>
        <v>25</v>
      </c>
      <c r="B196" s="0" t="s">
        <v>106</v>
      </c>
      <c r="C196" s="0" t="n">
        <v>37.5</v>
      </c>
      <c r="D196" s="0" t="n">
        <v>29.4047619047619</v>
      </c>
      <c r="E196" s="0" t="n">
        <v>43.3333333333333</v>
      </c>
    </row>
    <row r="197" customFormat="false" ht="12.75" hidden="false" customHeight="false" outlineLevel="0" collapsed="false">
      <c r="A197" s="0" t="n">
        <f aca="false">A196</f>
        <v>25</v>
      </c>
      <c r="B197" s="0" t="s">
        <v>107</v>
      </c>
      <c r="C197" s="0" t="n">
        <v>30</v>
      </c>
      <c r="D197" s="0" t="n">
        <v>25.8333333333333</v>
      </c>
      <c r="E197" s="0" t="n">
        <v>36.6666666666667</v>
      </c>
    </row>
    <row r="198" customFormat="false" ht="12.75" hidden="false" customHeight="false" outlineLevel="0" collapsed="false">
      <c r="A198" s="0" t="n">
        <f aca="false">A197</f>
        <v>25</v>
      </c>
      <c r="B198" s="0" t="s">
        <v>108</v>
      </c>
      <c r="C198" s="0" t="n">
        <v>30</v>
      </c>
      <c r="D198" s="0" t="n">
        <v>29.2261904761905</v>
      </c>
      <c r="E198" s="0" t="n">
        <v>33.3333333333333</v>
      </c>
    </row>
    <row r="199" customFormat="false" ht="12.75" hidden="false" customHeight="false" outlineLevel="0" collapsed="false">
      <c r="A199" s="0" t="n">
        <f aca="false">A198</f>
        <v>25</v>
      </c>
      <c r="B199" s="0" t="s">
        <v>109</v>
      </c>
      <c r="C199" s="0" t="n">
        <v>53.3333333333333</v>
      </c>
      <c r="D199" s="0" t="n">
        <v>25</v>
      </c>
      <c r="E199" s="0" t="n">
        <v>40</v>
      </c>
    </row>
    <row r="200" customFormat="false" ht="12.75" hidden="false" customHeight="false" outlineLevel="0" collapsed="false">
      <c r="A200" s="0" t="n">
        <f aca="false">A199</f>
        <v>25</v>
      </c>
      <c r="B200" s="0" t="s">
        <v>110</v>
      </c>
      <c r="C200" s="0" t="n">
        <v>35</v>
      </c>
      <c r="D200" s="0" t="n">
        <v>30.952380952381</v>
      </c>
      <c r="E200" s="0" t="n">
        <v>26.6666666666667</v>
      </c>
    </row>
    <row r="201" customFormat="false" ht="12.75" hidden="false" customHeight="false" outlineLevel="0" collapsed="false">
      <c r="A201" s="0" t="n">
        <f aca="false">A200</f>
        <v>25</v>
      </c>
      <c r="B201" s="0" t="s">
        <v>111</v>
      </c>
      <c r="C201" s="0" t="n">
        <v>38.3333333333333</v>
      </c>
      <c r="D201" s="0" t="n">
        <v>36.0119047619048</v>
      </c>
      <c r="E201" s="0" t="n">
        <v>2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0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D9" activeCellId="0" sqref="D9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33.99"/>
    <col collapsed="false" customWidth="true" hidden="false" outlineLevel="0" max="4" min="4" style="0" width="39.28"/>
  </cols>
  <sheetData>
    <row r="1" customFormat="false" ht="12.75" hidden="false" customHeight="false" outlineLevel="0" collapsed="false">
      <c r="A1" s="0" t="s">
        <v>0</v>
      </c>
      <c r="B1" s="0" t="s">
        <v>8</v>
      </c>
      <c r="C1" s="0" t="s">
        <v>115</v>
      </c>
      <c r="D1" s="0" t="s">
        <v>116</v>
      </c>
    </row>
    <row r="2" customFormat="false" ht="12.75" hidden="false" customHeight="false" outlineLevel="0" collapsed="false">
      <c r="A2" s="0" t="n">
        <v>1</v>
      </c>
      <c r="B2" s="0" t="s">
        <v>11</v>
      </c>
      <c r="C2" s="0" t="n">
        <v>0.676160573235272</v>
      </c>
      <c r="D2" s="0" t="n">
        <v>-0.471777744507386</v>
      </c>
    </row>
    <row r="3" customFormat="false" ht="12.75" hidden="false" customHeight="false" outlineLevel="0" collapsed="false">
      <c r="A3" s="0" t="n">
        <f aca="false">A2</f>
        <v>1</v>
      </c>
      <c r="B3" s="0" t="s">
        <v>12</v>
      </c>
      <c r="C3" s="0" t="n">
        <v>0.133779656326438</v>
      </c>
      <c r="D3" s="0" t="n">
        <v>-1.46355915679919</v>
      </c>
    </row>
    <row r="4" customFormat="false" ht="12.75" hidden="false" customHeight="false" outlineLevel="0" collapsed="false">
      <c r="A4" s="0" t="n">
        <f aca="false">A3</f>
        <v>1</v>
      </c>
      <c r="B4" s="0" t="s">
        <v>13</v>
      </c>
      <c r="C4" s="0" t="n">
        <v>0.00948011252357678</v>
      </c>
      <c r="D4" s="0" t="n">
        <v>-0.0591643852640142</v>
      </c>
    </row>
    <row r="5" customFormat="false" ht="12.75" hidden="false" customHeight="false" outlineLevel="0" collapsed="false">
      <c r="A5" s="0" t="n">
        <f aca="false">A4</f>
        <v>1</v>
      </c>
      <c r="B5" s="0" t="s">
        <v>14</v>
      </c>
      <c r="C5" s="0" t="n">
        <v>0.144463883802933</v>
      </c>
      <c r="D5" s="0" t="n">
        <v>-0.0951012907446339</v>
      </c>
    </row>
    <row r="6" customFormat="false" ht="12.75" hidden="false" customHeight="false" outlineLevel="0" collapsed="false">
      <c r="A6" s="0" t="n">
        <f aca="false">A5</f>
        <v>1</v>
      </c>
      <c r="B6" s="0" t="s">
        <v>15</v>
      </c>
      <c r="C6" s="0" t="n">
        <v>0.165591936727929</v>
      </c>
      <c r="D6" s="0" t="n">
        <v>0.455954176258025</v>
      </c>
    </row>
    <row r="7" customFormat="false" ht="12.75" hidden="false" customHeight="false" outlineLevel="0" collapsed="false">
      <c r="A7" s="0" t="n">
        <f aca="false">A6</f>
        <v>1</v>
      </c>
      <c r="B7" s="0" t="s">
        <v>16</v>
      </c>
      <c r="C7" s="0" t="n">
        <v>0.491852711642156</v>
      </c>
      <c r="D7" s="0" t="n">
        <v>0.740419946859061</v>
      </c>
    </row>
    <row r="8" customFormat="false" ht="12.75" hidden="false" customHeight="false" outlineLevel="0" collapsed="false">
      <c r="A8" s="0" t="n">
        <f aca="false">A7</f>
        <v>1</v>
      </c>
      <c r="B8" s="0" t="s">
        <v>17</v>
      </c>
      <c r="C8" s="0" t="n">
        <v>0.76158042708713</v>
      </c>
      <c r="D8" s="0" t="n">
        <v>1.74009013281559</v>
      </c>
    </row>
    <row r="9" customFormat="false" ht="12.75" hidden="false" customHeight="false" outlineLevel="0" collapsed="false">
      <c r="A9" s="0" t="n">
        <f aca="false">A8</f>
        <v>1</v>
      </c>
      <c r="B9" s="0" t="s">
        <v>18</v>
      </c>
      <c r="C9" s="0" t="n">
        <v>0.588116475188732</v>
      </c>
      <c r="D9" s="0" t="n">
        <v>0.945522650822542</v>
      </c>
    </row>
    <row r="10" customFormat="false" ht="12.75" hidden="false" customHeight="false" outlineLevel="0" collapsed="false">
      <c r="A10" s="0" t="n">
        <f aca="false">A9</f>
        <v>1</v>
      </c>
      <c r="B10" s="0" t="s">
        <v>19</v>
      </c>
      <c r="C10" s="0" t="n">
        <v>-0.113291964459465</v>
      </c>
      <c r="D10" s="0" t="n">
        <v>-0.158258362958084</v>
      </c>
    </row>
    <row r="11" customFormat="false" ht="12.75" hidden="false" customHeight="false" outlineLevel="0" collapsed="false">
      <c r="A11" s="0" t="n">
        <f aca="false">A10</f>
        <v>1</v>
      </c>
      <c r="B11" s="0" t="s">
        <v>20</v>
      </c>
      <c r="C11" s="0" t="n">
        <v>0.41551908988848</v>
      </c>
      <c r="D11" s="0" t="n">
        <v>0.456624862200854</v>
      </c>
    </row>
    <row r="12" customFormat="false" ht="12.75" hidden="false" customHeight="false" outlineLevel="0" collapsed="false">
      <c r="A12" s="0" t="n">
        <f aca="false">A11</f>
        <v>1</v>
      </c>
      <c r="B12" s="0" t="s">
        <v>21</v>
      </c>
      <c r="C12" s="0" t="n">
        <v>0.189865305432805</v>
      </c>
      <c r="D12" s="0" t="n">
        <v>0.519116757564191</v>
      </c>
    </row>
    <row r="13" customFormat="false" ht="12.75" hidden="false" customHeight="false" outlineLevel="0" collapsed="false">
      <c r="A13" s="0" t="n">
        <f aca="false">A12</f>
        <v>1</v>
      </c>
      <c r="B13" s="0" t="s">
        <v>22</v>
      </c>
      <c r="C13" s="0" t="n">
        <v>0.624203948776478</v>
      </c>
      <c r="D13" s="0" t="n">
        <v>1.17395134444231</v>
      </c>
    </row>
    <row r="14" customFormat="false" ht="12.75" hidden="false" customHeight="false" outlineLevel="0" collapsed="false">
      <c r="A14" s="0" t="n">
        <f aca="false">A13</f>
        <v>1</v>
      </c>
      <c r="B14" s="0" t="s">
        <v>23</v>
      </c>
      <c r="C14" s="0" t="n">
        <v>-0.562441185858907</v>
      </c>
      <c r="D14" s="0" t="n">
        <v>-1.99868863621268</v>
      </c>
    </row>
    <row r="15" customFormat="false" ht="12.75" hidden="false" customHeight="false" outlineLevel="0" collapsed="false">
      <c r="A15" s="0" t="n">
        <f aca="false">A14</f>
        <v>1</v>
      </c>
      <c r="B15" s="0" t="s">
        <v>24</v>
      </c>
      <c r="C15" s="0" t="n">
        <v>-0.990727427163077</v>
      </c>
      <c r="D15" s="0" t="n">
        <v>-5.67847251577609</v>
      </c>
    </row>
    <row r="16" customFormat="false" ht="12.75" hidden="false" customHeight="false" outlineLevel="0" collapsed="false">
      <c r="A16" s="0" t="n">
        <f aca="false">A15</f>
        <v>1</v>
      </c>
      <c r="B16" s="0" t="s">
        <v>25</v>
      </c>
      <c r="C16" s="0" t="n">
        <v>-0.420853804442246</v>
      </c>
      <c r="D16" s="0" t="n">
        <v>-0.499122650596092</v>
      </c>
    </row>
    <row r="17" customFormat="false" ht="12.75" hidden="false" customHeight="false" outlineLevel="0" collapsed="false">
      <c r="A17" s="0" t="n">
        <f aca="false">A16</f>
        <v>1</v>
      </c>
      <c r="B17" s="0" t="s">
        <v>26</v>
      </c>
      <c r="C17" s="0" t="n">
        <v>-0.608793502017608</v>
      </c>
      <c r="D17" s="0" t="n">
        <v>-2.88516203835986</v>
      </c>
    </row>
    <row r="18" customFormat="false" ht="12.75" hidden="false" customHeight="false" outlineLevel="0" collapsed="false">
      <c r="A18" s="0" t="n">
        <f aca="false">A17</f>
        <v>1</v>
      </c>
      <c r="B18" s="0" t="s">
        <v>27</v>
      </c>
      <c r="C18" s="0" t="n">
        <v>-0.159808704771856</v>
      </c>
      <c r="D18" s="0" t="n">
        <v>-0.992858698566734</v>
      </c>
    </row>
    <row r="19" customFormat="false" ht="12.75" hidden="false" customHeight="false" outlineLevel="0" collapsed="false">
      <c r="A19" s="0" t="n">
        <f aca="false">A18</f>
        <v>1</v>
      </c>
      <c r="B19" s="0" t="s">
        <v>28</v>
      </c>
      <c r="C19" s="0" t="n">
        <v>0.0766834795330961</v>
      </c>
      <c r="D19" s="0" t="n">
        <v>-0.428726994313291</v>
      </c>
    </row>
    <row r="20" customFormat="false" ht="12.75" hidden="false" customHeight="false" outlineLevel="0" collapsed="false">
      <c r="A20" s="0" t="n">
        <f aca="false">A19</f>
        <v>1</v>
      </c>
      <c r="B20" s="0" t="s">
        <v>29</v>
      </c>
      <c r="C20" s="0" t="n">
        <v>-0.456599734855732</v>
      </c>
      <c r="D20" s="0" t="n">
        <v>-1.26616568259834</v>
      </c>
    </row>
    <row r="21" customFormat="false" ht="12.75" hidden="false" customHeight="false" outlineLevel="0" collapsed="false">
      <c r="A21" s="0" t="n">
        <f aca="false">A20</f>
        <v>1</v>
      </c>
      <c r="B21" s="0" t="s">
        <v>30</v>
      </c>
      <c r="C21" s="0" t="n">
        <v>0.284071302139713</v>
      </c>
      <c r="D21" s="0" t="n">
        <v>0.119166918127488</v>
      </c>
    </row>
    <row r="22" customFormat="false" ht="12.75" hidden="false" customHeight="false" outlineLevel="0" collapsed="false">
      <c r="A22" s="0" t="n">
        <f aca="false">A21</f>
        <v>1</v>
      </c>
      <c r="B22" s="0" t="s">
        <v>31</v>
      </c>
      <c r="C22" s="0" t="n">
        <v>0.587612611108944</v>
      </c>
      <c r="D22" s="0" t="n">
        <v>-0.80872071254642</v>
      </c>
    </row>
    <row r="23" customFormat="false" ht="12.75" hidden="false" customHeight="false" outlineLevel="0" collapsed="false">
      <c r="A23" s="0" t="n">
        <f aca="false">A22</f>
        <v>1</v>
      </c>
      <c r="B23" s="0" t="s">
        <v>32</v>
      </c>
      <c r="C23" s="0" t="n">
        <v>0.376134865362052</v>
      </c>
      <c r="D23" s="0" t="n">
        <v>-0.114090750279824</v>
      </c>
    </row>
    <row r="24" customFormat="false" ht="12.75" hidden="false" customHeight="false" outlineLevel="0" collapsed="false">
      <c r="A24" s="0" t="n">
        <f aca="false">A23</f>
        <v>1</v>
      </c>
      <c r="B24" s="0" t="s">
        <v>33</v>
      </c>
      <c r="C24" s="0" t="n">
        <v>0.210899860662048</v>
      </c>
      <c r="D24" s="0" t="n">
        <v>0.00425758910465133</v>
      </c>
    </row>
    <row r="25" customFormat="false" ht="12.75" hidden="false" customHeight="false" outlineLevel="0" collapsed="false">
      <c r="A25" s="0" t="n">
        <f aca="false">A24</f>
        <v>1</v>
      </c>
      <c r="B25" s="0" t="s">
        <v>34</v>
      </c>
      <c r="C25" s="0" t="n">
        <v>0.624184135626967</v>
      </c>
      <c r="D25" s="0" t="n">
        <v>0.725741927355603</v>
      </c>
    </row>
    <row r="26" customFormat="false" ht="12.75" hidden="false" customHeight="false" outlineLevel="0" collapsed="false">
      <c r="A26" s="0" t="n">
        <f aca="false">A25+1</f>
        <v>2</v>
      </c>
      <c r="B26" s="0" t="s">
        <v>11</v>
      </c>
      <c r="C26" s="0" t="n">
        <v>0.0289832217837509</v>
      </c>
      <c r="D26" s="0" t="n">
        <v>-0.229617132571605</v>
      </c>
    </row>
    <row r="27" customFormat="false" ht="12.75" hidden="false" customHeight="false" outlineLevel="0" collapsed="false">
      <c r="A27" s="0" t="n">
        <f aca="false">A26</f>
        <v>2</v>
      </c>
      <c r="B27" s="0" t="s">
        <v>12</v>
      </c>
      <c r="C27" s="0" t="n">
        <v>0.353020733511309</v>
      </c>
      <c r="D27" s="0" t="n">
        <v>-1.03471854583556</v>
      </c>
    </row>
    <row r="28" customFormat="false" ht="12.75" hidden="false" customHeight="false" outlineLevel="0" collapsed="false">
      <c r="A28" s="0" t="n">
        <f aca="false">A27</f>
        <v>2</v>
      </c>
      <c r="B28" s="0" t="s">
        <v>13</v>
      </c>
      <c r="C28" s="0" t="n">
        <v>0.941600965761273</v>
      </c>
      <c r="D28" s="0" t="n">
        <v>1.13646763763146</v>
      </c>
    </row>
    <row r="29" customFormat="false" ht="12.75" hidden="false" customHeight="false" outlineLevel="0" collapsed="false">
      <c r="A29" s="0" t="n">
        <f aca="false">A28</f>
        <v>2</v>
      </c>
      <c r="B29" s="0" t="s">
        <v>14</v>
      </c>
      <c r="C29" s="0" t="n">
        <v>1.55218234076664</v>
      </c>
      <c r="D29" s="0" t="n">
        <v>1.2605518425764</v>
      </c>
    </row>
    <row r="30" customFormat="false" ht="12.75" hidden="false" customHeight="false" outlineLevel="0" collapsed="false">
      <c r="A30" s="0" t="n">
        <f aca="false">A29</f>
        <v>2</v>
      </c>
      <c r="B30" s="0" t="s">
        <v>15</v>
      </c>
      <c r="C30" s="0" t="n">
        <v>0.962773145193867</v>
      </c>
      <c r="D30" s="0" t="n">
        <v>0.423647784194093</v>
      </c>
    </row>
    <row r="31" customFormat="false" ht="12.75" hidden="false" customHeight="false" outlineLevel="0" collapsed="false">
      <c r="A31" s="0" t="n">
        <f aca="false">A30</f>
        <v>2</v>
      </c>
      <c r="B31" s="0" t="s">
        <v>16</v>
      </c>
      <c r="C31" s="0" t="n">
        <v>0.724221855499379</v>
      </c>
      <c r="D31" s="0" t="n">
        <v>0.655390995637349</v>
      </c>
    </row>
    <row r="32" customFormat="false" ht="12.75" hidden="false" customHeight="false" outlineLevel="0" collapsed="false">
      <c r="A32" s="0" t="n">
        <f aca="false">A31</f>
        <v>2</v>
      </c>
      <c r="B32" s="0" t="s">
        <v>17</v>
      </c>
      <c r="C32" s="0" t="n">
        <v>1.15932143841452</v>
      </c>
      <c r="D32" s="0" t="n">
        <v>1.19665982234739</v>
      </c>
    </row>
    <row r="33" customFormat="false" ht="12.75" hidden="false" customHeight="false" outlineLevel="0" collapsed="false">
      <c r="A33" s="0" t="n">
        <f aca="false">A32</f>
        <v>2</v>
      </c>
      <c r="B33" s="0" t="s">
        <v>18</v>
      </c>
      <c r="C33" s="0" t="n">
        <v>1.5215951631709</v>
      </c>
      <c r="D33" s="0" t="n">
        <v>1.48486431476004</v>
      </c>
    </row>
    <row r="34" customFormat="false" ht="12.75" hidden="false" customHeight="false" outlineLevel="0" collapsed="false">
      <c r="A34" s="0" t="n">
        <f aca="false">A33</f>
        <v>2</v>
      </c>
      <c r="B34" s="0" t="s">
        <v>19</v>
      </c>
      <c r="C34" s="0" t="n">
        <v>1.28276210036684</v>
      </c>
      <c r="D34" s="0" t="n">
        <v>2.52018849457878</v>
      </c>
    </row>
    <row r="35" customFormat="false" ht="12.75" hidden="false" customHeight="false" outlineLevel="0" collapsed="false">
      <c r="A35" s="0" t="n">
        <f aca="false">A34</f>
        <v>2</v>
      </c>
      <c r="B35" s="0" t="s">
        <v>20</v>
      </c>
      <c r="C35" s="0" t="n">
        <v>0.294287143256632</v>
      </c>
      <c r="D35" s="0" t="n">
        <v>0.201648686966944</v>
      </c>
    </row>
    <row r="36" customFormat="false" ht="12.75" hidden="false" customHeight="false" outlineLevel="0" collapsed="false">
      <c r="A36" s="0" t="n">
        <f aca="false">A35</f>
        <v>2</v>
      </c>
      <c r="B36" s="0" t="s">
        <v>21</v>
      </c>
      <c r="C36" s="0" t="n">
        <v>1.07116627692</v>
      </c>
      <c r="D36" s="0" t="n">
        <v>1.46052231143934</v>
      </c>
    </row>
    <row r="37" customFormat="false" ht="12.75" hidden="false" customHeight="false" outlineLevel="0" collapsed="false">
      <c r="A37" s="0" t="n">
        <f aca="false">A36</f>
        <v>2</v>
      </c>
      <c r="B37" s="0" t="s">
        <v>22</v>
      </c>
      <c r="C37" s="0" t="n">
        <v>0.958003552398534</v>
      </c>
      <c r="D37" s="0" t="n">
        <v>0.650316499686093</v>
      </c>
    </row>
    <row r="38" customFormat="false" ht="12.75" hidden="false" customHeight="false" outlineLevel="0" collapsed="false">
      <c r="A38" s="0" t="n">
        <f aca="false">A37</f>
        <v>2</v>
      </c>
      <c r="B38" s="0" t="s">
        <v>23</v>
      </c>
      <c r="C38" s="0" t="n">
        <v>-0.729713647609506</v>
      </c>
      <c r="D38" s="0" t="n">
        <v>-2.1435582540691</v>
      </c>
    </row>
    <row r="39" customFormat="false" ht="12.75" hidden="false" customHeight="false" outlineLevel="0" collapsed="false">
      <c r="A39" s="0" t="n">
        <f aca="false">A38</f>
        <v>2</v>
      </c>
      <c r="B39" s="0" t="s">
        <v>24</v>
      </c>
      <c r="C39" s="0" t="n">
        <v>-0.8865590886312</v>
      </c>
      <c r="D39" s="0" t="n">
        <v>-2.19146086638204</v>
      </c>
    </row>
    <row r="40" customFormat="false" ht="12.75" hidden="false" customHeight="false" outlineLevel="0" collapsed="false">
      <c r="A40" s="0" t="n">
        <f aca="false">A39</f>
        <v>2</v>
      </c>
      <c r="B40" s="0" t="s">
        <v>25</v>
      </c>
      <c r="C40" s="0" t="n">
        <v>-1.40677088795175</v>
      </c>
      <c r="D40" s="0" t="n">
        <v>-1.98825947332439</v>
      </c>
    </row>
    <row r="41" customFormat="false" ht="12.75" hidden="false" customHeight="false" outlineLevel="0" collapsed="false">
      <c r="A41" s="0" t="n">
        <f aca="false">A40</f>
        <v>2</v>
      </c>
      <c r="B41" s="0" t="s">
        <v>26</v>
      </c>
      <c r="C41" s="0" t="n">
        <v>-0.93248313779147</v>
      </c>
      <c r="D41" s="0" t="n">
        <v>-1.98392735416321</v>
      </c>
    </row>
    <row r="42" customFormat="false" ht="12.75" hidden="false" customHeight="false" outlineLevel="0" collapsed="false">
      <c r="A42" s="0" t="n">
        <f aca="false">A41</f>
        <v>2</v>
      </c>
      <c r="B42" s="0" t="s">
        <v>27</v>
      </c>
      <c r="C42" s="0" t="n">
        <v>-1.39564772914989</v>
      </c>
      <c r="D42" s="0" t="n">
        <v>-1.26393128752029</v>
      </c>
    </row>
    <row r="43" customFormat="false" ht="12.75" hidden="false" customHeight="false" outlineLevel="0" collapsed="false">
      <c r="A43" s="0" t="n">
        <f aca="false">A42</f>
        <v>2</v>
      </c>
      <c r="B43" s="0" t="s">
        <v>28</v>
      </c>
      <c r="C43" s="0" t="n">
        <v>-0.395738466865371</v>
      </c>
      <c r="D43" s="0" t="n">
        <v>-1.30296297942214</v>
      </c>
    </row>
    <row r="44" customFormat="false" ht="12.75" hidden="false" customHeight="false" outlineLevel="0" collapsed="false">
      <c r="A44" s="0" t="n">
        <f aca="false">A43</f>
        <v>2</v>
      </c>
      <c r="B44" s="0" t="s">
        <v>29</v>
      </c>
      <c r="C44" s="0" t="n">
        <v>-0.419264004591426</v>
      </c>
      <c r="D44" s="0" t="n">
        <v>-1.22722404947711</v>
      </c>
    </row>
    <row r="45" customFormat="false" ht="12.75" hidden="false" customHeight="false" outlineLevel="0" collapsed="false">
      <c r="A45" s="0" t="n">
        <f aca="false">A44</f>
        <v>2</v>
      </c>
      <c r="B45" s="0" t="s">
        <v>30</v>
      </c>
      <c r="C45" s="0" t="n">
        <v>-0.83503248757395</v>
      </c>
      <c r="D45" s="0" t="n">
        <v>-0.415066856946319</v>
      </c>
    </row>
    <row r="46" customFormat="false" ht="12.75" hidden="false" customHeight="false" outlineLevel="0" collapsed="false">
      <c r="A46" s="0" t="n">
        <f aca="false">A45</f>
        <v>2</v>
      </c>
      <c r="B46" s="0" t="s">
        <v>31</v>
      </c>
      <c r="C46" s="0" t="n">
        <v>-0.604881857169773</v>
      </c>
      <c r="D46" s="0" t="n">
        <v>-2.19958498451128</v>
      </c>
    </row>
    <row r="47" customFormat="false" ht="12.75" hidden="false" customHeight="false" outlineLevel="0" collapsed="false">
      <c r="A47" s="0" t="n">
        <f aca="false">A46</f>
        <v>2</v>
      </c>
      <c r="B47" s="0" t="s">
        <v>32</v>
      </c>
      <c r="C47" s="0" t="n">
        <v>-1.34257342428967</v>
      </c>
      <c r="D47" s="0" t="n">
        <v>-3.49136098333165</v>
      </c>
    </row>
    <row r="48" customFormat="false" ht="12.75" hidden="false" customHeight="false" outlineLevel="0" collapsed="false">
      <c r="A48" s="0" t="n">
        <f aca="false">A47</f>
        <v>2</v>
      </c>
      <c r="B48" s="0" t="s">
        <v>33</v>
      </c>
      <c r="C48" s="0" t="n">
        <v>0.0466885372396909</v>
      </c>
      <c r="D48" s="0" t="n">
        <v>-0.966860647351808</v>
      </c>
    </row>
    <row r="49" customFormat="false" ht="12.75" hidden="false" customHeight="false" outlineLevel="0" collapsed="false">
      <c r="A49" s="0" t="n">
        <f aca="false">A48</f>
        <v>2</v>
      </c>
      <c r="B49" s="0" t="s">
        <v>34</v>
      </c>
      <c r="C49" s="0" t="n">
        <v>-0.0582066139619873</v>
      </c>
      <c r="D49" s="0" t="n">
        <v>-1.06580479706968</v>
      </c>
    </row>
    <row r="50" customFormat="false" ht="12.75" hidden="false" customHeight="false" outlineLevel="0" collapsed="false">
      <c r="A50" s="0" t="n">
        <f aca="false">A49+1</f>
        <v>3</v>
      </c>
      <c r="B50" s="0" t="s">
        <v>11</v>
      </c>
      <c r="C50" s="0" t="n">
        <v>0.48325076459194</v>
      </c>
      <c r="D50" s="0" t="n">
        <v>0.787591167077596</v>
      </c>
    </row>
    <row r="51" customFormat="false" ht="12.75" hidden="false" customHeight="false" outlineLevel="0" collapsed="false">
      <c r="A51" s="0" t="n">
        <f aca="false">A50</f>
        <v>3</v>
      </c>
      <c r="B51" s="0" t="s">
        <v>12</v>
      </c>
      <c r="C51" s="0" t="n">
        <v>0.918560194798393</v>
      </c>
      <c r="D51" s="0" t="n">
        <v>-0.138299776601138</v>
      </c>
    </row>
    <row r="52" customFormat="false" ht="12.75" hidden="false" customHeight="false" outlineLevel="0" collapsed="false">
      <c r="A52" s="0" t="n">
        <f aca="false">A51</f>
        <v>3</v>
      </c>
      <c r="B52" s="0" t="s">
        <v>13</v>
      </c>
      <c r="C52" s="0" t="n">
        <v>0.854174997999322</v>
      </c>
      <c r="D52" s="0" t="n">
        <v>-0.191539047041473</v>
      </c>
    </row>
    <row r="53" customFormat="false" ht="12.75" hidden="false" customHeight="false" outlineLevel="0" collapsed="false">
      <c r="A53" s="0" t="n">
        <f aca="false">A52</f>
        <v>3</v>
      </c>
      <c r="B53" s="0" t="s">
        <v>14</v>
      </c>
      <c r="C53" s="0" t="n">
        <v>0.929380446003584</v>
      </c>
      <c r="D53" s="0" t="n">
        <v>-0.181811162025437</v>
      </c>
    </row>
    <row r="54" customFormat="false" ht="12.75" hidden="false" customHeight="false" outlineLevel="0" collapsed="false">
      <c r="A54" s="0" t="n">
        <f aca="false">A53</f>
        <v>3</v>
      </c>
      <c r="B54" s="0" t="s">
        <v>15</v>
      </c>
      <c r="C54" s="0" t="n">
        <v>0.628416500419933</v>
      </c>
      <c r="D54" s="0" t="n">
        <v>0.0502380052942091</v>
      </c>
    </row>
    <row r="55" customFormat="false" ht="12.75" hidden="false" customHeight="false" outlineLevel="0" collapsed="false">
      <c r="A55" s="0" t="n">
        <f aca="false">A54</f>
        <v>3</v>
      </c>
      <c r="B55" s="0" t="s">
        <v>16</v>
      </c>
      <c r="C55" s="0" t="n">
        <v>0.717291986800579</v>
      </c>
      <c r="D55" s="0" t="n">
        <v>1.07869985104872</v>
      </c>
    </row>
    <row r="56" customFormat="false" ht="12.75" hidden="false" customHeight="false" outlineLevel="0" collapsed="false">
      <c r="A56" s="0" t="n">
        <f aca="false">A55</f>
        <v>3</v>
      </c>
      <c r="B56" s="0" t="s">
        <v>17</v>
      </c>
      <c r="C56" s="0" t="n">
        <v>0.357446373066105</v>
      </c>
      <c r="D56" s="0" t="n">
        <v>0.501090623595933</v>
      </c>
    </row>
    <row r="57" customFormat="false" ht="12.75" hidden="false" customHeight="false" outlineLevel="0" collapsed="false">
      <c r="A57" s="0" t="n">
        <f aca="false">A56</f>
        <v>3</v>
      </c>
      <c r="B57" s="0" t="s">
        <v>18</v>
      </c>
      <c r="C57" s="0" t="n">
        <v>1.26773217015853</v>
      </c>
      <c r="D57" s="0" t="n">
        <v>0.685194731641685</v>
      </c>
    </row>
    <row r="58" customFormat="false" ht="12.75" hidden="false" customHeight="false" outlineLevel="0" collapsed="false">
      <c r="A58" s="0" t="n">
        <f aca="false">A57</f>
        <v>3</v>
      </c>
      <c r="B58" s="0" t="s">
        <v>19</v>
      </c>
      <c r="C58" s="0" t="n">
        <v>1.21230827414797</v>
      </c>
      <c r="D58" s="0" t="n">
        <v>1.02718316348069</v>
      </c>
    </row>
    <row r="59" customFormat="false" ht="12.75" hidden="false" customHeight="false" outlineLevel="0" collapsed="false">
      <c r="A59" s="0" t="n">
        <f aca="false">A58</f>
        <v>3</v>
      </c>
      <c r="B59" s="0" t="s">
        <v>20</v>
      </c>
      <c r="C59" s="0" t="n">
        <v>0.860992822809322</v>
      </c>
      <c r="D59" s="0" t="n">
        <v>0.327493880266572</v>
      </c>
    </row>
    <row r="60" customFormat="false" ht="12.75" hidden="false" customHeight="false" outlineLevel="0" collapsed="false">
      <c r="A60" s="0" t="n">
        <f aca="false">A59</f>
        <v>3</v>
      </c>
      <c r="B60" s="0" t="s">
        <v>21</v>
      </c>
      <c r="C60" s="0" t="n">
        <v>1.00632388797075</v>
      </c>
      <c r="D60" s="0" t="n">
        <v>-0.172839607910357</v>
      </c>
    </row>
    <row r="61" customFormat="false" ht="12.75" hidden="false" customHeight="false" outlineLevel="0" collapsed="false">
      <c r="A61" s="0" t="n">
        <f aca="false">A60</f>
        <v>3</v>
      </c>
      <c r="B61" s="0" t="s">
        <v>22</v>
      </c>
      <c r="C61" s="0" t="n">
        <v>1.05065098811309</v>
      </c>
      <c r="D61" s="0" t="n">
        <v>0.682079398117445</v>
      </c>
    </row>
    <row r="62" customFormat="false" ht="12.75" hidden="false" customHeight="false" outlineLevel="0" collapsed="false">
      <c r="A62" s="0" t="n">
        <f aca="false">A61</f>
        <v>3</v>
      </c>
      <c r="B62" s="0" t="s">
        <v>23</v>
      </c>
      <c r="C62" s="0" t="n">
        <v>-0.348639985905187</v>
      </c>
      <c r="D62" s="0" t="n">
        <v>0.530135349237746</v>
      </c>
    </row>
    <row r="63" customFormat="false" ht="12.75" hidden="false" customHeight="false" outlineLevel="0" collapsed="false">
      <c r="A63" s="0" t="n">
        <f aca="false">A62</f>
        <v>3</v>
      </c>
      <c r="B63" s="0" t="s">
        <v>24</v>
      </c>
      <c r="C63" s="0" t="n">
        <v>-0.370917256148999</v>
      </c>
      <c r="D63" s="0" t="n">
        <v>0.556927026933989</v>
      </c>
    </row>
    <row r="64" customFormat="false" ht="12.75" hidden="false" customHeight="false" outlineLevel="0" collapsed="false">
      <c r="A64" s="0" t="n">
        <f aca="false">A63</f>
        <v>3</v>
      </c>
      <c r="B64" s="0" t="s">
        <v>25</v>
      </c>
      <c r="C64" s="0" t="n">
        <v>-0.916565538599756</v>
      </c>
      <c r="D64" s="0" t="n">
        <v>-0.34570448893386</v>
      </c>
    </row>
    <row r="65" customFormat="false" ht="12.75" hidden="false" customHeight="false" outlineLevel="0" collapsed="false">
      <c r="A65" s="0" t="n">
        <f aca="false">A64</f>
        <v>3</v>
      </c>
      <c r="B65" s="0" t="s">
        <v>26</v>
      </c>
      <c r="C65" s="0" t="n">
        <v>-0.332841591335612</v>
      </c>
      <c r="D65" s="0" t="n">
        <v>-0.0893714641861023</v>
      </c>
    </row>
    <row r="66" customFormat="false" ht="12.75" hidden="false" customHeight="false" outlineLevel="0" collapsed="false">
      <c r="A66" s="0" t="n">
        <f aca="false">A65</f>
        <v>3</v>
      </c>
      <c r="B66" s="0" t="s">
        <v>27</v>
      </c>
      <c r="C66" s="0" t="n">
        <v>-0.827421669039157</v>
      </c>
      <c r="D66" s="0" t="n">
        <v>-0.260712968344029</v>
      </c>
    </row>
    <row r="67" customFormat="false" ht="12.75" hidden="false" customHeight="false" outlineLevel="0" collapsed="false">
      <c r="A67" s="0" t="n">
        <f aca="false">A66</f>
        <v>3</v>
      </c>
      <c r="B67" s="0" t="s">
        <v>28</v>
      </c>
      <c r="C67" s="0" t="n">
        <v>-0.372180330765503</v>
      </c>
      <c r="D67" s="0" t="n">
        <v>-0.243602360615635</v>
      </c>
    </row>
    <row r="68" customFormat="false" ht="12.75" hidden="false" customHeight="false" outlineLevel="0" collapsed="false">
      <c r="A68" s="0" t="n">
        <f aca="false">A67</f>
        <v>3</v>
      </c>
      <c r="B68" s="0" t="s">
        <v>29</v>
      </c>
      <c r="C68" s="0" t="n">
        <v>-0.705089379935999</v>
      </c>
      <c r="D68" s="0" t="n">
        <v>-0.389089166238281</v>
      </c>
    </row>
    <row r="69" customFormat="false" ht="12.75" hidden="false" customHeight="false" outlineLevel="0" collapsed="false">
      <c r="A69" s="0" t="n">
        <f aca="false">A68</f>
        <v>3</v>
      </c>
      <c r="B69" s="0" t="s">
        <v>30</v>
      </c>
      <c r="C69" s="0" t="n">
        <v>-1.12808826769564</v>
      </c>
      <c r="D69" s="0" t="n">
        <v>0.0330638769882612</v>
      </c>
    </row>
    <row r="70" customFormat="false" ht="12.75" hidden="false" customHeight="false" outlineLevel="0" collapsed="false">
      <c r="A70" s="0" t="n">
        <f aca="false">A69</f>
        <v>3</v>
      </c>
      <c r="B70" s="0" t="s">
        <v>31</v>
      </c>
      <c r="C70" s="0" t="n">
        <v>0.12890349593466</v>
      </c>
      <c r="D70" s="0" t="n">
        <v>0.407893388503582</v>
      </c>
    </row>
    <row r="71" customFormat="false" ht="12.75" hidden="false" customHeight="false" outlineLevel="0" collapsed="false">
      <c r="A71" s="0" t="n">
        <f aca="false">A70</f>
        <v>3</v>
      </c>
      <c r="B71" s="0" t="s">
        <v>32</v>
      </c>
      <c r="C71" s="0" t="n">
        <v>-0.683014507157938</v>
      </c>
      <c r="D71" s="0" t="n">
        <v>0.686251742664472</v>
      </c>
    </row>
    <row r="72" customFormat="false" ht="12.75" hidden="false" customHeight="false" outlineLevel="0" collapsed="false">
      <c r="A72" s="0" t="n">
        <f aca="false">A71</f>
        <v>3</v>
      </c>
      <c r="B72" s="0" t="s">
        <v>33</v>
      </c>
      <c r="C72" s="0" t="n">
        <v>0.402829674301893</v>
      </c>
      <c r="D72" s="0" t="n">
        <v>0.451877466332317</v>
      </c>
    </row>
    <row r="73" customFormat="false" ht="12.75" hidden="false" customHeight="false" outlineLevel="0" collapsed="false">
      <c r="A73" s="0" t="n">
        <f aca="false">A72</f>
        <v>3</v>
      </c>
      <c r="B73" s="0" t="s">
        <v>34</v>
      </c>
      <c r="C73" s="0" t="n">
        <v>-0.0836222863164939</v>
      </c>
      <c r="D73" s="0" t="n">
        <v>0.429027047846426</v>
      </c>
    </row>
    <row r="74" customFormat="false" ht="12.75" hidden="false" customHeight="false" outlineLevel="0" collapsed="false">
      <c r="A74" s="0" t="n">
        <f aca="false">A73+1</f>
        <v>4</v>
      </c>
      <c r="B74" s="0" t="s">
        <v>11</v>
      </c>
      <c r="C74" s="0" t="n">
        <v>0.549658363529159</v>
      </c>
      <c r="D74" s="0" t="n">
        <v>0.0179751580700048</v>
      </c>
    </row>
    <row r="75" customFormat="false" ht="12.75" hidden="false" customHeight="false" outlineLevel="0" collapsed="false">
      <c r="A75" s="0" t="n">
        <f aca="false">A74</f>
        <v>4</v>
      </c>
      <c r="B75" s="0" t="s">
        <v>12</v>
      </c>
      <c r="C75" s="0" t="n">
        <v>-0.0850528476689734</v>
      </c>
      <c r="D75" s="0" t="n">
        <v>-0.631991281463171</v>
      </c>
    </row>
    <row r="76" customFormat="false" ht="12.75" hidden="false" customHeight="false" outlineLevel="0" collapsed="false">
      <c r="A76" s="0" t="n">
        <f aca="false">A75</f>
        <v>4</v>
      </c>
      <c r="B76" s="0" t="s">
        <v>13</v>
      </c>
      <c r="C76" s="0" t="n">
        <v>0.595371819932183</v>
      </c>
      <c r="D76" s="0" t="n">
        <v>0.460275127897</v>
      </c>
    </row>
    <row r="77" customFormat="false" ht="12.75" hidden="false" customHeight="false" outlineLevel="0" collapsed="false">
      <c r="A77" s="0" t="n">
        <f aca="false">A76</f>
        <v>4</v>
      </c>
      <c r="B77" s="0" t="s">
        <v>14</v>
      </c>
      <c r="C77" s="0" t="n">
        <v>0.499420909150754</v>
      </c>
      <c r="D77" s="0" t="n">
        <v>0.465699695398932</v>
      </c>
    </row>
    <row r="78" customFormat="false" ht="12.75" hidden="false" customHeight="false" outlineLevel="0" collapsed="false">
      <c r="A78" s="0" t="n">
        <f aca="false">A77</f>
        <v>4</v>
      </c>
      <c r="B78" s="0" t="s">
        <v>15</v>
      </c>
      <c r="C78" s="0" t="n">
        <v>1.23603311303057</v>
      </c>
      <c r="D78" s="0" t="n">
        <v>0.720298871855786</v>
      </c>
    </row>
    <row r="79" customFormat="false" ht="12.75" hidden="false" customHeight="false" outlineLevel="0" collapsed="false">
      <c r="A79" s="0" t="n">
        <f aca="false">A78</f>
        <v>4</v>
      </c>
      <c r="B79" s="0" t="s">
        <v>16</v>
      </c>
      <c r="C79" s="0" t="n">
        <v>0.523143018366451</v>
      </c>
      <c r="D79" s="0" t="n">
        <v>1.17829334237141</v>
      </c>
    </row>
    <row r="80" customFormat="false" ht="12.75" hidden="false" customHeight="false" outlineLevel="0" collapsed="false">
      <c r="A80" s="0" t="n">
        <f aca="false">A79</f>
        <v>4</v>
      </c>
      <c r="B80" s="0" t="s">
        <v>17</v>
      </c>
      <c r="C80" s="0" t="n">
        <v>-0.137813443031478</v>
      </c>
      <c r="D80" s="0" t="n">
        <v>1.10032825859562</v>
      </c>
    </row>
    <row r="81" customFormat="false" ht="12.75" hidden="false" customHeight="false" outlineLevel="0" collapsed="false">
      <c r="A81" s="0" t="n">
        <f aca="false">A80</f>
        <v>4</v>
      </c>
      <c r="B81" s="0" t="s">
        <v>18</v>
      </c>
      <c r="C81" s="0" t="n">
        <v>-0.0329012023073643</v>
      </c>
      <c r="D81" s="0" t="n">
        <v>0.179236406477031</v>
      </c>
    </row>
    <row r="82" customFormat="false" ht="12.75" hidden="false" customHeight="false" outlineLevel="0" collapsed="false">
      <c r="A82" s="0" t="n">
        <f aca="false">A81</f>
        <v>4</v>
      </c>
      <c r="B82" s="0" t="s">
        <v>19</v>
      </c>
      <c r="C82" s="0" t="n">
        <v>0.435533918183845</v>
      </c>
      <c r="D82" s="0" t="n">
        <v>1.7444597899177</v>
      </c>
    </row>
    <row r="83" customFormat="false" ht="12.75" hidden="false" customHeight="false" outlineLevel="0" collapsed="false">
      <c r="A83" s="0" t="n">
        <f aca="false">A82</f>
        <v>4</v>
      </c>
      <c r="B83" s="0" t="s">
        <v>20</v>
      </c>
      <c r="C83" s="0" t="n">
        <v>-0.0410571774931667</v>
      </c>
      <c r="D83" s="0" t="n">
        <v>1.84460448534889</v>
      </c>
    </row>
    <row r="84" customFormat="false" ht="12.75" hidden="false" customHeight="false" outlineLevel="0" collapsed="false">
      <c r="A84" s="0" t="n">
        <f aca="false">A83</f>
        <v>4</v>
      </c>
      <c r="B84" s="0" t="s">
        <v>21</v>
      </c>
      <c r="C84" s="0" t="n">
        <v>0.398153226810747</v>
      </c>
      <c r="D84" s="0" t="n">
        <v>0.985432637972809</v>
      </c>
    </row>
    <row r="85" customFormat="false" ht="12.75" hidden="false" customHeight="false" outlineLevel="0" collapsed="false">
      <c r="A85" s="0" t="n">
        <f aca="false">A84</f>
        <v>4</v>
      </c>
      <c r="B85" s="0" t="s">
        <v>22</v>
      </c>
      <c r="C85" s="0" t="n">
        <v>-0.00641649950110401</v>
      </c>
      <c r="D85" s="0" t="n">
        <v>0.809971319872297</v>
      </c>
    </row>
    <row r="86" customFormat="false" ht="12.75" hidden="false" customHeight="false" outlineLevel="0" collapsed="false">
      <c r="A86" s="0" t="n">
        <f aca="false">A85</f>
        <v>4</v>
      </c>
      <c r="B86" s="0" t="s">
        <v>23</v>
      </c>
      <c r="C86" s="0" t="n">
        <v>-1.76110179707121</v>
      </c>
      <c r="D86" s="0" t="n">
        <v>0.993806377646683</v>
      </c>
    </row>
    <row r="87" customFormat="false" ht="12.75" hidden="false" customHeight="false" outlineLevel="0" collapsed="false">
      <c r="A87" s="0" t="n">
        <f aca="false">A86</f>
        <v>4</v>
      </c>
      <c r="B87" s="0" t="s">
        <v>24</v>
      </c>
      <c r="C87" s="0" t="n">
        <v>-2.0091015854841</v>
      </c>
      <c r="D87" s="0" t="n">
        <v>-0.520487524404598</v>
      </c>
    </row>
    <row r="88" customFormat="false" ht="12.75" hidden="false" customHeight="false" outlineLevel="0" collapsed="false">
      <c r="A88" s="0" t="n">
        <f aca="false">A87</f>
        <v>4</v>
      </c>
      <c r="B88" s="0" t="s">
        <v>25</v>
      </c>
      <c r="C88" s="0" t="n">
        <v>-1.76893905878384</v>
      </c>
      <c r="D88" s="0" t="n">
        <v>-0.755343875865373</v>
      </c>
    </row>
    <row r="89" customFormat="false" ht="12.75" hidden="false" customHeight="false" outlineLevel="0" collapsed="false">
      <c r="A89" s="0" t="n">
        <f aca="false">A88</f>
        <v>4</v>
      </c>
      <c r="B89" s="0" t="s">
        <v>26</v>
      </c>
      <c r="C89" s="0" t="n">
        <v>-1.56570291858736</v>
      </c>
      <c r="D89" s="0" t="n">
        <v>-1.61542677832061</v>
      </c>
    </row>
    <row r="90" customFormat="false" ht="12.75" hidden="false" customHeight="false" outlineLevel="0" collapsed="false">
      <c r="A90" s="0" t="n">
        <f aca="false">A89</f>
        <v>4</v>
      </c>
      <c r="B90" s="0" t="s">
        <v>27</v>
      </c>
      <c r="C90" s="0" t="n">
        <v>-1.74160205828452</v>
      </c>
      <c r="D90" s="0" t="n">
        <v>-0.746993958660477</v>
      </c>
    </row>
    <row r="91" customFormat="false" ht="12.75" hidden="false" customHeight="false" outlineLevel="0" collapsed="false">
      <c r="A91" s="0" t="n">
        <f aca="false">A90</f>
        <v>4</v>
      </c>
      <c r="B91" s="0" t="s">
        <v>28</v>
      </c>
      <c r="C91" s="0" t="n">
        <v>-2.1250015179506</v>
      </c>
      <c r="D91" s="0" t="n">
        <v>0.497530911211487</v>
      </c>
    </row>
    <row r="92" customFormat="false" ht="12.75" hidden="false" customHeight="false" outlineLevel="0" collapsed="false">
      <c r="A92" s="0" t="n">
        <f aca="false">A91</f>
        <v>4</v>
      </c>
      <c r="B92" s="0" t="s">
        <v>29</v>
      </c>
      <c r="C92" s="0" t="n">
        <v>-1.25043440938493</v>
      </c>
      <c r="D92" s="0" t="n">
        <v>-1.6479380115747</v>
      </c>
    </row>
    <row r="93" customFormat="false" ht="12.75" hidden="false" customHeight="false" outlineLevel="0" collapsed="false">
      <c r="A93" s="0" t="n">
        <f aca="false">A92</f>
        <v>4</v>
      </c>
      <c r="B93" s="0" t="s">
        <v>30</v>
      </c>
      <c r="C93" s="0" t="n">
        <v>-0.591769384189493</v>
      </c>
      <c r="D93" s="0" t="n">
        <v>0.430760370635056</v>
      </c>
    </row>
    <row r="94" customFormat="false" ht="12.75" hidden="false" customHeight="false" outlineLevel="0" collapsed="false">
      <c r="A94" s="0" t="n">
        <f aca="false">A93</f>
        <v>4</v>
      </c>
      <c r="B94" s="0" t="s">
        <v>31</v>
      </c>
      <c r="C94" s="0" t="n">
        <v>-1.06600935249921</v>
      </c>
      <c r="D94" s="0" t="n">
        <v>-0.155627577962936</v>
      </c>
    </row>
    <row r="95" customFormat="false" ht="12.75" hidden="false" customHeight="false" outlineLevel="0" collapsed="false">
      <c r="A95" s="0" t="n">
        <f aca="false">A94</f>
        <v>4</v>
      </c>
      <c r="B95" s="0" t="s">
        <v>32</v>
      </c>
      <c r="C95" s="0" t="n">
        <v>-1.32227342589069</v>
      </c>
      <c r="D95" s="0" t="n">
        <v>-0.246917332207018</v>
      </c>
    </row>
    <row r="96" customFormat="false" ht="12.75" hidden="false" customHeight="false" outlineLevel="0" collapsed="false">
      <c r="A96" s="0" t="n">
        <f aca="false">A95</f>
        <v>4</v>
      </c>
      <c r="B96" s="0" t="s">
        <v>33</v>
      </c>
      <c r="C96" s="0" t="n">
        <v>0.469318029873188</v>
      </c>
      <c r="D96" s="0" t="n">
        <v>-0.0329033709398796</v>
      </c>
    </row>
    <row r="97" customFormat="false" ht="12.75" hidden="false" customHeight="false" outlineLevel="0" collapsed="false">
      <c r="A97" s="0" t="n">
        <f aca="false">A96</f>
        <v>4</v>
      </c>
      <c r="B97" s="0" t="s">
        <v>34</v>
      </c>
      <c r="C97" s="0" t="n">
        <v>0.519602337705949</v>
      </c>
      <c r="D97" s="0" t="n">
        <v>-0.141756311413537</v>
      </c>
    </row>
    <row r="98" customFormat="false" ht="12.75" hidden="false" customHeight="false" outlineLevel="0" collapsed="false">
      <c r="A98" s="0" t="n">
        <f aca="false">A97+1</f>
        <v>5</v>
      </c>
      <c r="B98" s="0" t="s">
        <v>11</v>
      </c>
      <c r="C98" s="0" t="n">
        <v>0.216507730898146</v>
      </c>
      <c r="D98" s="0" t="n">
        <v>0.647670493951733</v>
      </c>
    </row>
    <row r="99" customFormat="false" ht="12.75" hidden="false" customHeight="false" outlineLevel="0" collapsed="false">
      <c r="A99" s="0" t="n">
        <f aca="false">A98</f>
        <v>5</v>
      </c>
      <c r="B99" s="0" t="s">
        <v>12</v>
      </c>
      <c r="C99" s="0" t="n">
        <v>0.112299284493658</v>
      </c>
      <c r="D99" s="0" t="n">
        <v>1.0359747498363</v>
      </c>
    </row>
    <row r="100" customFormat="false" ht="12.75" hidden="false" customHeight="false" outlineLevel="0" collapsed="false">
      <c r="A100" s="0" t="n">
        <f aca="false">A99</f>
        <v>5</v>
      </c>
      <c r="B100" s="0" t="s">
        <v>13</v>
      </c>
      <c r="C100" s="0" t="n">
        <v>0.32483936310859</v>
      </c>
      <c r="D100" s="0" t="n">
        <v>1.51344617086433</v>
      </c>
    </row>
    <row r="101" customFormat="false" ht="12.75" hidden="false" customHeight="false" outlineLevel="0" collapsed="false">
      <c r="A101" s="0" t="n">
        <f aca="false">A100</f>
        <v>5</v>
      </c>
      <c r="B101" s="0" t="s">
        <v>14</v>
      </c>
      <c r="C101" s="0" t="n">
        <v>0.190031487137428</v>
      </c>
      <c r="D101" s="0" t="n">
        <v>1.53749163653556</v>
      </c>
    </row>
    <row r="102" customFormat="false" ht="12.75" hidden="false" customHeight="false" outlineLevel="0" collapsed="false">
      <c r="A102" s="0" t="n">
        <f aca="false">A101</f>
        <v>5</v>
      </c>
      <c r="B102" s="0" t="s">
        <v>15</v>
      </c>
      <c r="C102" s="0" t="n">
        <v>0.680243464837556</v>
      </c>
      <c r="D102" s="0" t="n">
        <v>2.59886901031432</v>
      </c>
    </row>
    <row r="103" customFormat="false" ht="12.75" hidden="false" customHeight="false" outlineLevel="0" collapsed="false">
      <c r="A103" s="0" t="n">
        <f aca="false">A102</f>
        <v>5</v>
      </c>
      <c r="B103" s="0" t="s">
        <v>16</v>
      </c>
      <c r="C103" s="0" t="n">
        <v>0.473089180150878</v>
      </c>
      <c r="D103" s="0" t="n">
        <v>2.02031114291322</v>
      </c>
    </row>
    <row r="104" customFormat="false" ht="12.75" hidden="false" customHeight="false" outlineLevel="0" collapsed="false">
      <c r="A104" s="0" t="n">
        <f aca="false">A103</f>
        <v>5</v>
      </c>
      <c r="B104" s="0" t="s">
        <v>17</v>
      </c>
      <c r="C104" s="0" t="n">
        <v>-0.284840618723232</v>
      </c>
      <c r="D104" s="0" t="n">
        <v>2.32366432648077</v>
      </c>
    </row>
    <row r="105" customFormat="false" ht="12.75" hidden="false" customHeight="false" outlineLevel="0" collapsed="false">
      <c r="A105" s="0" t="n">
        <f aca="false">A104</f>
        <v>5</v>
      </c>
      <c r="B105" s="0" t="s">
        <v>18</v>
      </c>
      <c r="C105" s="0" t="n">
        <v>-0.256442583689909</v>
      </c>
      <c r="D105" s="0" t="n">
        <v>0.893435217868994</v>
      </c>
    </row>
    <row r="106" customFormat="false" ht="12.75" hidden="false" customHeight="false" outlineLevel="0" collapsed="false">
      <c r="A106" s="0" t="n">
        <f aca="false">A105</f>
        <v>5</v>
      </c>
      <c r="B106" s="0" t="s">
        <v>19</v>
      </c>
      <c r="C106" s="0" t="n">
        <v>0.327956897526792</v>
      </c>
      <c r="D106" s="0" t="n">
        <v>1.9953494700925</v>
      </c>
    </row>
    <row r="107" customFormat="false" ht="12.75" hidden="false" customHeight="false" outlineLevel="0" collapsed="false">
      <c r="A107" s="0" t="n">
        <f aca="false">A106</f>
        <v>5</v>
      </c>
      <c r="B107" s="0" t="s">
        <v>20</v>
      </c>
      <c r="C107" s="0" t="n">
        <v>0.283773314577439</v>
      </c>
      <c r="D107" s="0" t="n">
        <v>2.94838784391543</v>
      </c>
    </row>
    <row r="108" customFormat="false" ht="12.75" hidden="false" customHeight="false" outlineLevel="0" collapsed="false">
      <c r="A108" s="0" t="n">
        <f aca="false">A107</f>
        <v>5</v>
      </c>
      <c r="B108" s="0" t="s">
        <v>21</v>
      </c>
      <c r="C108" s="0" t="n">
        <v>0.0638204922145838</v>
      </c>
      <c r="D108" s="0" t="n">
        <v>1.67314094297035</v>
      </c>
    </row>
    <row r="109" customFormat="false" ht="12.75" hidden="false" customHeight="false" outlineLevel="0" collapsed="false">
      <c r="A109" s="0" t="n">
        <f aca="false">A108</f>
        <v>5</v>
      </c>
      <c r="B109" s="0" t="s">
        <v>22</v>
      </c>
      <c r="C109" s="0" t="n">
        <v>-0.119191817571635</v>
      </c>
      <c r="D109" s="0" t="n">
        <v>0.759437645621266</v>
      </c>
    </row>
    <row r="110" customFormat="false" ht="12.75" hidden="false" customHeight="false" outlineLevel="0" collapsed="false">
      <c r="A110" s="0" t="n">
        <f aca="false">A109</f>
        <v>5</v>
      </c>
      <c r="B110" s="0" t="s">
        <v>23</v>
      </c>
      <c r="C110" s="0" t="n">
        <v>-0.55524342059019</v>
      </c>
      <c r="D110" s="0" t="n">
        <v>0.956958771025559</v>
      </c>
    </row>
    <row r="111" customFormat="false" ht="12.75" hidden="false" customHeight="false" outlineLevel="0" collapsed="false">
      <c r="A111" s="0" t="n">
        <f aca="false">A110</f>
        <v>5</v>
      </c>
      <c r="B111" s="0" t="s">
        <v>24</v>
      </c>
      <c r="C111" s="0" t="n">
        <v>-0.515888441720916</v>
      </c>
      <c r="D111" s="0" t="n">
        <v>0.0513332132940137</v>
      </c>
    </row>
    <row r="112" customFormat="false" ht="12.75" hidden="false" customHeight="false" outlineLevel="0" collapsed="false">
      <c r="A112" s="0" t="n">
        <f aca="false">A111</f>
        <v>5</v>
      </c>
      <c r="B112" s="0" t="s">
        <v>25</v>
      </c>
      <c r="C112" s="0" t="n">
        <v>-0.567505591273254</v>
      </c>
      <c r="D112" s="0" t="n">
        <v>-0.822684868443622</v>
      </c>
    </row>
    <row r="113" customFormat="false" ht="12.75" hidden="false" customHeight="false" outlineLevel="0" collapsed="false">
      <c r="A113" s="0" t="n">
        <f aca="false">A112</f>
        <v>5</v>
      </c>
      <c r="B113" s="0" t="s">
        <v>26</v>
      </c>
      <c r="C113" s="0" t="n">
        <v>-0.318041571292629</v>
      </c>
      <c r="D113" s="0" t="n">
        <v>-0.254199884871788</v>
      </c>
    </row>
    <row r="114" customFormat="false" ht="12.75" hidden="false" customHeight="false" outlineLevel="0" collapsed="false">
      <c r="A114" s="0" t="n">
        <f aca="false">A113</f>
        <v>5</v>
      </c>
      <c r="B114" s="0" t="s">
        <v>27</v>
      </c>
      <c r="C114" s="0" t="n">
        <v>-0.33138483766983</v>
      </c>
      <c r="D114" s="0" t="n">
        <v>-0.0113455706131647</v>
      </c>
    </row>
    <row r="115" customFormat="false" ht="12.75" hidden="false" customHeight="false" outlineLevel="0" collapsed="false">
      <c r="A115" s="0" t="n">
        <f aca="false">A114</f>
        <v>5</v>
      </c>
      <c r="B115" s="0" t="s">
        <v>28</v>
      </c>
      <c r="C115" s="0" t="n">
        <v>-0.576280651481276</v>
      </c>
      <c r="D115" s="0" t="n">
        <v>1.54585505113605</v>
      </c>
    </row>
    <row r="116" customFormat="false" ht="12.75" hidden="false" customHeight="false" outlineLevel="0" collapsed="false">
      <c r="A116" s="0" t="n">
        <f aca="false">A115</f>
        <v>5</v>
      </c>
      <c r="B116" s="0" t="s">
        <v>29</v>
      </c>
      <c r="C116" s="0" t="n">
        <v>-0.474563189831433</v>
      </c>
      <c r="D116" s="0" t="n">
        <v>0.562502046722508</v>
      </c>
    </row>
    <row r="117" customFormat="false" ht="12.75" hidden="false" customHeight="false" outlineLevel="0" collapsed="false">
      <c r="A117" s="0" t="n">
        <f aca="false">A116</f>
        <v>5</v>
      </c>
      <c r="B117" s="0" t="s">
        <v>30</v>
      </c>
      <c r="C117" s="0" t="n">
        <v>-0.223142628084291</v>
      </c>
      <c r="D117" s="0" t="n">
        <v>2.20347757185959</v>
      </c>
    </row>
    <row r="118" customFormat="false" ht="12.75" hidden="false" customHeight="false" outlineLevel="0" collapsed="false">
      <c r="A118" s="0" t="n">
        <f aca="false">A117</f>
        <v>5</v>
      </c>
      <c r="B118" s="0" t="s">
        <v>31</v>
      </c>
      <c r="C118" s="0" t="n">
        <v>-0.0375404808673085</v>
      </c>
      <c r="D118" s="0" t="n">
        <v>1.26159525361428</v>
      </c>
    </row>
    <row r="119" customFormat="false" ht="12.75" hidden="false" customHeight="false" outlineLevel="0" collapsed="false">
      <c r="A119" s="0" t="n">
        <f aca="false">A118</f>
        <v>5</v>
      </c>
      <c r="B119" s="0" t="s">
        <v>32</v>
      </c>
      <c r="C119" s="0" t="n">
        <v>0.00992543159557024</v>
      </c>
      <c r="D119" s="0" t="n">
        <v>1.19479091284562</v>
      </c>
    </row>
    <row r="120" customFormat="false" ht="12.75" hidden="false" customHeight="false" outlineLevel="0" collapsed="false">
      <c r="A120" s="0" t="n">
        <f aca="false">A119</f>
        <v>5</v>
      </c>
      <c r="B120" s="0" t="s">
        <v>33</v>
      </c>
      <c r="C120" s="0" t="n">
        <v>0.470261375218485</v>
      </c>
      <c r="D120" s="0" t="n">
        <v>1.88448179688219</v>
      </c>
    </row>
    <row r="121" customFormat="false" ht="12.75" hidden="false" customHeight="false" outlineLevel="0" collapsed="false">
      <c r="A121" s="0" t="n">
        <f aca="false">A120</f>
        <v>5</v>
      </c>
      <c r="B121" s="0" t="s">
        <v>34</v>
      </c>
      <c r="C121" s="0" t="n">
        <v>0.178311360029161</v>
      </c>
      <c r="D121" s="0" t="n">
        <v>0.931977438423372</v>
      </c>
    </row>
    <row r="122" customFormat="false" ht="12.75" hidden="false" customHeight="false" outlineLevel="0" collapsed="false">
      <c r="A122" s="0" t="n">
        <f aca="false">A121+1</f>
        <v>6</v>
      </c>
      <c r="B122" s="0" t="s">
        <v>11</v>
      </c>
      <c r="C122" s="0" t="n">
        <v>-0.163638176257719</v>
      </c>
      <c r="D122" s="0" t="n">
        <v>-2.09942702193278</v>
      </c>
    </row>
    <row r="123" customFormat="false" ht="12.75" hidden="false" customHeight="false" outlineLevel="0" collapsed="false">
      <c r="A123" s="0" t="n">
        <f aca="false">A122</f>
        <v>6</v>
      </c>
      <c r="B123" s="0" t="s">
        <v>12</v>
      </c>
      <c r="C123" s="0" t="n">
        <v>0.137355965195093</v>
      </c>
      <c r="D123" s="0" t="n">
        <v>-2.39679106333733</v>
      </c>
    </row>
    <row r="124" customFormat="false" ht="12.75" hidden="false" customHeight="false" outlineLevel="0" collapsed="false">
      <c r="A124" s="0" t="n">
        <f aca="false">A123</f>
        <v>6</v>
      </c>
      <c r="B124" s="0" t="s">
        <v>13</v>
      </c>
      <c r="C124" s="0" t="n">
        <v>-0.220469029733329</v>
      </c>
      <c r="D124" s="0" t="n">
        <v>-2.84802004367989</v>
      </c>
    </row>
    <row r="125" customFormat="false" ht="12.75" hidden="false" customHeight="false" outlineLevel="0" collapsed="false">
      <c r="A125" s="0" t="n">
        <f aca="false">A124</f>
        <v>6</v>
      </c>
      <c r="B125" s="0" t="s">
        <v>14</v>
      </c>
      <c r="C125" s="0" t="n">
        <v>-0.391425998324709</v>
      </c>
      <c r="D125" s="0" t="n">
        <v>-1.81655778446793</v>
      </c>
    </row>
    <row r="126" customFormat="false" ht="12.75" hidden="false" customHeight="false" outlineLevel="0" collapsed="false">
      <c r="A126" s="0" t="n">
        <f aca="false">A125</f>
        <v>6</v>
      </c>
      <c r="B126" s="0" t="s">
        <v>15</v>
      </c>
      <c r="C126" s="0" t="n">
        <v>0.170285402125109</v>
      </c>
      <c r="D126" s="0" t="n">
        <v>-2.31721974326911</v>
      </c>
    </row>
    <row r="127" customFormat="false" ht="12.75" hidden="false" customHeight="false" outlineLevel="0" collapsed="false">
      <c r="A127" s="0" t="n">
        <f aca="false">A126</f>
        <v>6</v>
      </c>
      <c r="B127" s="0" t="s">
        <v>16</v>
      </c>
      <c r="C127" s="0" t="n">
        <v>-0.34286941639458</v>
      </c>
      <c r="D127" s="0" t="n">
        <v>-4.61833770934515</v>
      </c>
    </row>
    <row r="128" customFormat="false" ht="12.75" hidden="false" customHeight="false" outlineLevel="0" collapsed="false">
      <c r="A128" s="0" t="n">
        <f aca="false">A127</f>
        <v>6</v>
      </c>
      <c r="B128" s="0" t="s">
        <v>17</v>
      </c>
      <c r="C128" s="0" t="n">
        <v>-0.591040624612174</v>
      </c>
      <c r="D128" s="0" t="n">
        <v>-4.49383499565798</v>
      </c>
    </row>
    <row r="129" customFormat="false" ht="12.75" hidden="false" customHeight="false" outlineLevel="0" collapsed="false">
      <c r="A129" s="0" t="n">
        <f aca="false">A128</f>
        <v>6</v>
      </c>
      <c r="B129" s="0" t="s">
        <v>18</v>
      </c>
      <c r="C129" s="0" t="n">
        <v>-0.402435101752624</v>
      </c>
      <c r="D129" s="0" t="n">
        <v>-4.60241765328565</v>
      </c>
    </row>
    <row r="130" customFormat="false" ht="12.75" hidden="false" customHeight="false" outlineLevel="0" collapsed="false">
      <c r="A130" s="0" t="n">
        <f aca="false">A129</f>
        <v>6</v>
      </c>
      <c r="B130" s="0" t="s">
        <v>19</v>
      </c>
      <c r="C130" s="0" t="n">
        <v>-0.373844367992488</v>
      </c>
      <c r="D130" s="0" t="n">
        <v>-0.790734424099663</v>
      </c>
    </row>
    <row r="131" customFormat="false" ht="12.75" hidden="false" customHeight="false" outlineLevel="0" collapsed="false">
      <c r="A131" s="0" t="n">
        <f aca="false">A130</f>
        <v>6</v>
      </c>
      <c r="B131" s="0" t="s">
        <v>20</v>
      </c>
      <c r="C131" s="0" t="n">
        <v>-1.03758286558188</v>
      </c>
      <c r="D131" s="0" t="n">
        <v>-4.89666222855915</v>
      </c>
    </row>
    <row r="132" customFormat="false" ht="12.75" hidden="false" customHeight="false" outlineLevel="0" collapsed="false">
      <c r="A132" s="0" t="n">
        <f aca="false">A131</f>
        <v>6</v>
      </c>
      <c r="B132" s="0" t="s">
        <v>21</v>
      </c>
      <c r="C132" s="0" t="n">
        <v>-0.646210526198409</v>
      </c>
      <c r="D132" s="0" t="n">
        <v>-4.34331129382963</v>
      </c>
    </row>
    <row r="133" customFormat="false" ht="12.75" hidden="false" customHeight="false" outlineLevel="0" collapsed="false">
      <c r="A133" s="0" t="n">
        <f aca="false">A132</f>
        <v>6</v>
      </c>
      <c r="B133" s="0" t="s">
        <v>22</v>
      </c>
      <c r="C133" s="0" t="n">
        <v>-0.466076576657551</v>
      </c>
      <c r="D133" s="0" t="n">
        <v>-3.7335882093959</v>
      </c>
    </row>
    <row r="134" customFormat="false" ht="12.75" hidden="false" customHeight="false" outlineLevel="0" collapsed="false">
      <c r="A134" s="0" t="n">
        <f aca="false">A133</f>
        <v>6</v>
      </c>
      <c r="B134" s="0" t="s">
        <v>23</v>
      </c>
      <c r="C134" s="0" t="n">
        <v>-0.453334130281621</v>
      </c>
      <c r="D134" s="0" t="n">
        <v>-2.99975619788061</v>
      </c>
    </row>
    <row r="135" customFormat="false" ht="12.75" hidden="false" customHeight="false" outlineLevel="0" collapsed="false">
      <c r="A135" s="0" t="n">
        <f aca="false">A134</f>
        <v>6</v>
      </c>
      <c r="B135" s="0" t="s">
        <v>24</v>
      </c>
      <c r="C135" s="0" t="n">
        <v>-0.540224738213858</v>
      </c>
      <c r="D135" s="0" t="n">
        <v>-3.72414674203013</v>
      </c>
    </row>
    <row r="136" customFormat="false" ht="12.75" hidden="false" customHeight="false" outlineLevel="0" collapsed="false">
      <c r="A136" s="0" t="n">
        <f aca="false">A135</f>
        <v>6</v>
      </c>
      <c r="B136" s="0" t="s">
        <v>25</v>
      </c>
      <c r="C136" s="0" t="n">
        <v>-0.404139243223092</v>
      </c>
      <c r="D136" s="0" t="n">
        <v>-2.4160404261495</v>
      </c>
    </row>
    <row r="137" customFormat="false" ht="12.75" hidden="false" customHeight="false" outlineLevel="0" collapsed="false">
      <c r="A137" s="0" t="n">
        <f aca="false">A136</f>
        <v>6</v>
      </c>
      <c r="B137" s="0" t="s">
        <v>26</v>
      </c>
      <c r="C137" s="0" t="n">
        <v>-0.479001906216513</v>
      </c>
      <c r="D137" s="0" t="n">
        <v>-2.54736432745329</v>
      </c>
    </row>
    <row r="138" customFormat="false" ht="12.75" hidden="false" customHeight="false" outlineLevel="0" collapsed="false">
      <c r="A138" s="0" t="n">
        <f aca="false">A137</f>
        <v>6</v>
      </c>
      <c r="B138" s="0" t="s">
        <v>27</v>
      </c>
      <c r="C138" s="0" t="n">
        <v>-0.314505104630203</v>
      </c>
      <c r="D138" s="0" t="n">
        <v>-1.93832339410141</v>
      </c>
    </row>
    <row r="139" customFormat="false" ht="12.75" hidden="false" customHeight="false" outlineLevel="0" collapsed="false">
      <c r="A139" s="0" t="n">
        <f aca="false">A138</f>
        <v>6</v>
      </c>
      <c r="B139" s="0" t="s">
        <v>28</v>
      </c>
      <c r="C139" s="0" t="n">
        <v>-0.637692486578238</v>
      </c>
      <c r="D139" s="0" t="n">
        <v>-3.92384539891625</v>
      </c>
    </row>
    <row r="140" customFormat="false" ht="12.75" hidden="false" customHeight="false" outlineLevel="0" collapsed="false">
      <c r="A140" s="0" t="n">
        <f aca="false">A139</f>
        <v>6</v>
      </c>
      <c r="B140" s="0" t="s">
        <v>29</v>
      </c>
      <c r="C140" s="0" t="n">
        <v>-0.552684396564738</v>
      </c>
      <c r="D140" s="0" t="n">
        <v>-4.07161372134527</v>
      </c>
    </row>
    <row r="141" customFormat="false" ht="12.75" hidden="false" customHeight="false" outlineLevel="0" collapsed="false">
      <c r="A141" s="0" t="n">
        <f aca="false">A140</f>
        <v>6</v>
      </c>
      <c r="B141" s="0" t="s">
        <v>30</v>
      </c>
      <c r="C141" s="0" t="n">
        <v>-0.783764316734299</v>
      </c>
      <c r="D141" s="0" t="n">
        <v>-4.19421163731257</v>
      </c>
    </row>
    <row r="142" customFormat="false" ht="12.75" hidden="false" customHeight="false" outlineLevel="0" collapsed="false">
      <c r="A142" s="0" t="n">
        <f aca="false">A141</f>
        <v>6</v>
      </c>
      <c r="B142" s="0" t="s">
        <v>31</v>
      </c>
      <c r="C142" s="0" t="n">
        <v>-0.616521441389972</v>
      </c>
      <c r="D142" s="0" t="n">
        <v>-3.16431727013602</v>
      </c>
    </row>
    <row r="143" customFormat="false" ht="12.75" hidden="false" customHeight="false" outlineLevel="0" collapsed="false">
      <c r="A143" s="0" t="n">
        <f aca="false">A142</f>
        <v>6</v>
      </c>
      <c r="B143" s="0" t="s">
        <v>32</v>
      </c>
      <c r="C143" s="0" t="n">
        <v>-0.244628466837072</v>
      </c>
      <c r="D143" s="0" t="n">
        <v>-3.0615452756375</v>
      </c>
    </row>
    <row r="144" customFormat="false" ht="12.75" hidden="false" customHeight="false" outlineLevel="0" collapsed="false">
      <c r="A144" s="0" t="n">
        <f aca="false">A143</f>
        <v>6</v>
      </c>
      <c r="B144" s="0" t="s">
        <v>33</v>
      </c>
      <c r="C144" s="0" t="n">
        <v>0.0938225834433122</v>
      </c>
      <c r="D144" s="0" t="n">
        <v>-2.27736304281194</v>
      </c>
    </row>
    <row r="145" customFormat="false" ht="12.75" hidden="false" customHeight="false" outlineLevel="0" collapsed="false">
      <c r="A145" s="0" t="n">
        <f aca="false">A144</f>
        <v>6</v>
      </c>
      <c r="B145" s="0" t="s">
        <v>34</v>
      </c>
      <c r="C145" s="0" t="n">
        <v>0.043235561095433</v>
      </c>
      <c r="D145" s="0" t="n">
        <v>-3.09632137542813</v>
      </c>
    </row>
    <row r="146" customFormat="false" ht="12.75" hidden="false" customHeight="false" outlineLevel="0" collapsed="false">
      <c r="A146" s="0" t="n">
        <f aca="false">A145+1</f>
        <v>7</v>
      </c>
      <c r="B146" s="0" t="s">
        <v>11</v>
      </c>
      <c r="C146" s="0" t="n">
        <v>0.345927536962837</v>
      </c>
      <c r="D146" s="0" t="n">
        <v>0.619429822828586</v>
      </c>
    </row>
    <row r="147" customFormat="false" ht="12.75" hidden="false" customHeight="false" outlineLevel="0" collapsed="false">
      <c r="A147" s="0" t="n">
        <f aca="false">A146</f>
        <v>7</v>
      </c>
      <c r="B147" s="0" t="s">
        <v>12</v>
      </c>
      <c r="C147" s="0" t="n">
        <v>0.967545601148132</v>
      </c>
      <c r="D147" s="0" t="n">
        <v>0.448475547242619</v>
      </c>
    </row>
    <row r="148" customFormat="false" ht="12.75" hidden="false" customHeight="false" outlineLevel="0" collapsed="false">
      <c r="A148" s="0" t="n">
        <f aca="false">A147</f>
        <v>7</v>
      </c>
      <c r="B148" s="0" t="s">
        <v>13</v>
      </c>
      <c r="C148" s="0" t="n">
        <v>0.751421313486839</v>
      </c>
      <c r="D148" s="0" t="n">
        <v>1.3193890360306</v>
      </c>
    </row>
    <row r="149" customFormat="false" ht="12.75" hidden="false" customHeight="false" outlineLevel="0" collapsed="false">
      <c r="A149" s="0" t="n">
        <f aca="false">A148</f>
        <v>7</v>
      </c>
      <c r="B149" s="0" t="s">
        <v>14</v>
      </c>
      <c r="C149" s="0" t="n">
        <v>0.405810977458905</v>
      </c>
      <c r="D149" s="0" t="n">
        <v>1.24684710372537</v>
      </c>
    </row>
    <row r="150" customFormat="false" ht="12.75" hidden="false" customHeight="false" outlineLevel="0" collapsed="false">
      <c r="A150" s="0" t="n">
        <f aca="false">A149</f>
        <v>7</v>
      </c>
      <c r="B150" s="0" t="s">
        <v>15</v>
      </c>
      <c r="C150" s="0" t="n">
        <v>0.418446329617019</v>
      </c>
      <c r="D150" s="0" t="n">
        <v>1.3560305150424</v>
      </c>
    </row>
    <row r="151" customFormat="false" ht="12.75" hidden="false" customHeight="false" outlineLevel="0" collapsed="false">
      <c r="A151" s="0" t="n">
        <f aca="false">A150</f>
        <v>7</v>
      </c>
      <c r="B151" s="0" t="s">
        <v>16</v>
      </c>
      <c r="C151" s="0" t="n">
        <v>0.504351906250069</v>
      </c>
      <c r="D151" s="0" t="n">
        <v>1.40457727402848</v>
      </c>
    </row>
    <row r="152" customFormat="false" ht="12.75" hidden="false" customHeight="false" outlineLevel="0" collapsed="false">
      <c r="A152" s="0" t="n">
        <f aca="false">A151</f>
        <v>7</v>
      </c>
      <c r="B152" s="0" t="s">
        <v>17</v>
      </c>
      <c r="C152" s="0" t="n">
        <v>0.809347801262808</v>
      </c>
      <c r="D152" s="0" t="n">
        <v>1.05662893422174</v>
      </c>
    </row>
    <row r="153" customFormat="false" ht="12.75" hidden="false" customHeight="false" outlineLevel="0" collapsed="false">
      <c r="A153" s="0" t="n">
        <f aca="false">A152</f>
        <v>7</v>
      </c>
      <c r="B153" s="0" t="s">
        <v>18</v>
      </c>
      <c r="C153" s="0" t="n">
        <v>0.802488264646714</v>
      </c>
      <c r="D153" s="0" t="n">
        <v>2.30327015950218</v>
      </c>
    </row>
    <row r="154" customFormat="false" ht="12.75" hidden="false" customHeight="false" outlineLevel="0" collapsed="false">
      <c r="A154" s="0" t="n">
        <f aca="false">A153</f>
        <v>7</v>
      </c>
      <c r="B154" s="0" t="s">
        <v>19</v>
      </c>
      <c r="C154" s="0" t="n">
        <v>0.619969476784784</v>
      </c>
      <c r="D154" s="0" t="n">
        <v>2.15950641676546</v>
      </c>
    </row>
    <row r="155" customFormat="false" ht="12.75" hidden="false" customHeight="false" outlineLevel="0" collapsed="false">
      <c r="A155" s="0" t="n">
        <f aca="false">A154</f>
        <v>7</v>
      </c>
      <c r="B155" s="0" t="s">
        <v>20</v>
      </c>
      <c r="C155" s="0" t="n">
        <v>0.480406789041187</v>
      </c>
      <c r="D155" s="0" t="n">
        <v>0.649627880240598</v>
      </c>
    </row>
    <row r="156" customFormat="false" ht="12.75" hidden="false" customHeight="false" outlineLevel="0" collapsed="false">
      <c r="A156" s="0" t="n">
        <f aca="false">A155</f>
        <v>7</v>
      </c>
      <c r="B156" s="0" t="s">
        <v>21</v>
      </c>
      <c r="C156" s="0" t="n">
        <v>0.965752451267648</v>
      </c>
      <c r="D156" s="0" t="n">
        <v>3.3677896294494</v>
      </c>
    </row>
    <row r="157" customFormat="false" ht="12.75" hidden="false" customHeight="false" outlineLevel="0" collapsed="false">
      <c r="A157" s="0" t="n">
        <f aca="false">A156</f>
        <v>7</v>
      </c>
      <c r="B157" s="0" t="s">
        <v>22</v>
      </c>
      <c r="C157" s="0" t="n">
        <v>0.613384434874252</v>
      </c>
      <c r="D157" s="0" t="n">
        <v>2.17154583751782</v>
      </c>
    </row>
    <row r="158" customFormat="false" ht="12.75" hidden="false" customHeight="false" outlineLevel="0" collapsed="false">
      <c r="A158" s="0" t="n">
        <f aca="false">A157</f>
        <v>7</v>
      </c>
      <c r="B158" s="0" t="s">
        <v>23</v>
      </c>
      <c r="C158" s="0" t="n">
        <v>0.0645119453416345</v>
      </c>
      <c r="D158" s="0" t="n">
        <v>-0.248802706765003</v>
      </c>
    </row>
    <row r="159" customFormat="false" ht="12.75" hidden="false" customHeight="false" outlineLevel="0" collapsed="false">
      <c r="A159" s="0" t="n">
        <f aca="false">A158</f>
        <v>7</v>
      </c>
      <c r="B159" s="0" t="s">
        <v>24</v>
      </c>
      <c r="C159" s="0" t="n">
        <v>0.124677670155805</v>
      </c>
      <c r="D159" s="0" t="n">
        <v>0.917625327436493</v>
      </c>
    </row>
    <row r="160" customFormat="false" ht="12.75" hidden="false" customHeight="false" outlineLevel="0" collapsed="false">
      <c r="A160" s="0" t="n">
        <f aca="false">A159</f>
        <v>7</v>
      </c>
      <c r="B160" s="0" t="s">
        <v>25</v>
      </c>
      <c r="C160" s="0" t="n">
        <v>0.464515440603481</v>
      </c>
      <c r="D160" s="0" t="n">
        <v>-0.461860245973608</v>
      </c>
    </row>
    <row r="161" customFormat="false" ht="12.75" hidden="false" customHeight="false" outlineLevel="0" collapsed="false">
      <c r="A161" s="0" t="n">
        <f aca="false">A160</f>
        <v>7</v>
      </c>
      <c r="B161" s="0" t="s">
        <v>26</v>
      </c>
      <c r="C161" s="0" t="n">
        <v>-0.243897135260344</v>
      </c>
      <c r="D161" s="0" t="n">
        <v>1.63524359201341</v>
      </c>
    </row>
    <row r="162" customFormat="false" ht="12.75" hidden="false" customHeight="false" outlineLevel="0" collapsed="false">
      <c r="A162" s="0" t="n">
        <f aca="false">A161</f>
        <v>7</v>
      </c>
      <c r="B162" s="0" t="s">
        <v>27</v>
      </c>
      <c r="C162" s="0" t="n">
        <v>-0.328006435289508</v>
      </c>
      <c r="D162" s="0" t="n">
        <v>-0.368477962196862</v>
      </c>
    </row>
    <row r="163" customFormat="false" ht="12.75" hidden="false" customHeight="false" outlineLevel="0" collapsed="false">
      <c r="A163" s="0" t="n">
        <f aca="false">A162</f>
        <v>7</v>
      </c>
      <c r="B163" s="0" t="s">
        <v>28</v>
      </c>
      <c r="C163" s="0" t="n">
        <v>-0.0553954178628156</v>
      </c>
      <c r="D163" s="0" t="n">
        <v>0.0176904274079638</v>
      </c>
    </row>
    <row r="164" customFormat="false" ht="12.75" hidden="false" customHeight="false" outlineLevel="0" collapsed="false">
      <c r="A164" s="0" t="n">
        <f aca="false">A163</f>
        <v>7</v>
      </c>
      <c r="B164" s="0" t="s">
        <v>29</v>
      </c>
      <c r="C164" s="0" t="n">
        <v>0.557164102335434</v>
      </c>
      <c r="D164" s="0" t="n">
        <v>1.18890110573043</v>
      </c>
    </row>
    <row r="165" customFormat="false" ht="12.75" hidden="false" customHeight="false" outlineLevel="0" collapsed="false">
      <c r="A165" s="0" t="n">
        <f aca="false">A164</f>
        <v>7</v>
      </c>
      <c r="B165" s="0" t="s">
        <v>30</v>
      </c>
      <c r="C165" s="0" t="n">
        <v>0.0922004054537384</v>
      </c>
      <c r="D165" s="0" t="n">
        <v>0.975529602148014</v>
      </c>
    </row>
    <row r="166" customFormat="false" ht="12.75" hidden="false" customHeight="false" outlineLevel="0" collapsed="false">
      <c r="A166" s="0" t="n">
        <f aca="false">A165</f>
        <v>7</v>
      </c>
      <c r="B166" s="0" t="s">
        <v>31</v>
      </c>
      <c r="C166" s="0" t="n">
        <v>0.0630035542101255</v>
      </c>
      <c r="D166" s="0" t="n">
        <v>1.89263733278556</v>
      </c>
    </row>
    <row r="167" customFormat="false" ht="12.75" hidden="false" customHeight="false" outlineLevel="0" collapsed="false">
      <c r="A167" s="0" t="n">
        <f aca="false">A166</f>
        <v>7</v>
      </c>
      <c r="B167" s="0" t="s">
        <v>32</v>
      </c>
      <c r="C167" s="0" t="n">
        <v>-0.385627964663327</v>
      </c>
      <c r="D167" s="0" t="n">
        <v>0.730205138085941</v>
      </c>
    </row>
    <row r="168" customFormat="false" ht="12.75" hidden="false" customHeight="false" outlineLevel="0" collapsed="false">
      <c r="A168" s="0" t="n">
        <f aca="false">A167</f>
        <v>7</v>
      </c>
      <c r="B168" s="0" t="s">
        <v>33</v>
      </c>
      <c r="C168" s="0" t="n">
        <v>0.239585773097501</v>
      </c>
      <c r="D168" s="0" t="n">
        <v>1.29852923197139</v>
      </c>
    </row>
    <row r="169" customFormat="false" ht="12.75" hidden="false" customHeight="false" outlineLevel="0" collapsed="false">
      <c r="A169" s="0" t="n">
        <f aca="false">A168</f>
        <v>7</v>
      </c>
      <c r="B169" s="0" t="s">
        <v>34</v>
      </c>
      <c r="C169" s="0" t="n">
        <v>0.317016799455835</v>
      </c>
      <c r="D169" s="0" t="n">
        <v>1.00959122270768</v>
      </c>
    </row>
    <row r="170" customFormat="false" ht="12.75" hidden="false" customHeight="false" outlineLevel="0" collapsed="false">
      <c r="A170" s="0" t="n">
        <f aca="false">A169+1</f>
        <v>8</v>
      </c>
      <c r="B170" s="0" t="s">
        <v>11</v>
      </c>
      <c r="C170" s="0" t="n">
        <v>0.397913405464981</v>
      </c>
      <c r="D170" s="0" t="n">
        <v>-0.185610167446243</v>
      </c>
    </row>
    <row r="171" customFormat="false" ht="12.75" hidden="false" customHeight="false" outlineLevel="0" collapsed="false">
      <c r="A171" s="0" t="n">
        <f aca="false">A170</f>
        <v>8</v>
      </c>
      <c r="B171" s="0" t="s">
        <v>12</v>
      </c>
      <c r="C171" s="0" t="n">
        <v>1.26347005511635</v>
      </c>
      <c r="D171" s="0" t="n">
        <v>0.539762335944511</v>
      </c>
    </row>
    <row r="172" customFormat="false" ht="12.75" hidden="false" customHeight="false" outlineLevel="0" collapsed="false">
      <c r="A172" s="0" t="n">
        <f aca="false">A171</f>
        <v>8</v>
      </c>
      <c r="B172" s="0" t="s">
        <v>13</v>
      </c>
      <c r="C172" s="0" t="n">
        <v>0.8836726960523</v>
      </c>
      <c r="D172" s="0" t="n">
        <v>0.273076866725928</v>
      </c>
    </row>
    <row r="173" customFormat="false" ht="12.75" hidden="false" customHeight="false" outlineLevel="0" collapsed="false">
      <c r="A173" s="0" t="n">
        <f aca="false">A172</f>
        <v>8</v>
      </c>
      <c r="B173" s="0" t="s">
        <v>14</v>
      </c>
      <c r="C173" s="0" t="n">
        <v>0.857586838971617</v>
      </c>
      <c r="D173" s="0" t="n">
        <v>0.147051622585691</v>
      </c>
    </row>
    <row r="174" customFormat="false" ht="12.75" hidden="false" customHeight="false" outlineLevel="0" collapsed="false">
      <c r="A174" s="0" t="n">
        <f aca="false">A173</f>
        <v>8</v>
      </c>
      <c r="B174" s="0" t="s">
        <v>15</v>
      </c>
      <c r="C174" s="0" t="n">
        <v>0.594578248199366</v>
      </c>
      <c r="D174" s="0" t="n">
        <v>-0.0998023183781347</v>
      </c>
    </row>
    <row r="175" customFormat="false" ht="12.75" hidden="false" customHeight="false" outlineLevel="0" collapsed="false">
      <c r="A175" s="0" t="n">
        <f aca="false">A174</f>
        <v>8</v>
      </c>
      <c r="B175" s="0" t="s">
        <v>16</v>
      </c>
      <c r="C175" s="0" t="n">
        <v>0.407315001267782</v>
      </c>
      <c r="D175" s="0" t="n">
        <v>-0.022387517872974</v>
      </c>
    </row>
    <row r="176" customFormat="false" ht="12.75" hidden="false" customHeight="false" outlineLevel="0" collapsed="false">
      <c r="A176" s="0" t="n">
        <f aca="false">A175</f>
        <v>8</v>
      </c>
      <c r="B176" s="0" t="s">
        <v>17</v>
      </c>
      <c r="C176" s="0" t="n">
        <v>-0.0439663913397343</v>
      </c>
      <c r="D176" s="0" t="n">
        <v>0.34601765002457</v>
      </c>
    </row>
    <row r="177" customFormat="false" ht="12.75" hidden="false" customHeight="false" outlineLevel="0" collapsed="false">
      <c r="A177" s="0" t="n">
        <f aca="false">A176</f>
        <v>8</v>
      </c>
      <c r="B177" s="0" t="s">
        <v>18</v>
      </c>
      <c r="C177" s="0" t="n">
        <v>-0.686877677097222</v>
      </c>
      <c r="D177" s="0" t="n">
        <v>0.66604625660474</v>
      </c>
    </row>
    <row r="178" customFormat="false" ht="12.75" hidden="false" customHeight="false" outlineLevel="0" collapsed="false">
      <c r="A178" s="0" t="n">
        <f aca="false">A177</f>
        <v>8</v>
      </c>
      <c r="B178" s="0" t="s">
        <v>19</v>
      </c>
      <c r="C178" s="0" t="n">
        <v>0.45922162796533</v>
      </c>
      <c r="D178" s="0" t="n">
        <v>0.118236510219856</v>
      </c>
    </row>
    <row r="179" customFormat="false" ht="12.75" hidden="false" customHeight="false" outlineLevel="0" collapsed="false">
      <c r="A179" s="0" t="n">
        <f aca="false">A178</f>
        <v>8</v>
      </c>
      <c r="B179" s="0" t="s">
        <v>20</v>
      </c>
      <c r="C179" s="0" t="n">
        <v>0.849322141780166</v>
      </c>
      <c r="D179" s="0" t="n">
        <v>0.127560873346678</v>
      </c>
    </row>
    <row r="180" customFormat="false" ht="12.75" hidden="false" customHeight="false" outlineLevel="0" collapsed="false">
      <c r="A180" s="0" t="n">
        <f aca="false">A179</f>
        <v>8</v>
      </c>
      <c r="B180" s="0" t="s">
        <v>21</v>
      </c>
      <c r="C180" s="0" t="n">
        <v>0.586460390441468</v>
      </c>
      <c r="D180" s="0" t="n">
        <v>0.404795765071097</v>
      </c>
    </row>
    <row r="181" customFormat="false" ht="12.75" hidden="false" customHeight="false" outlineLevel="0" collapsed="false">
      <c r="A181" s="0" t="n">
        <f aca="false">A180</f>
        <v>8</v>
      </c>
      <c r="B181" s="0" t="s">
        <v>22</v>
      </c>
      <c r="C181" s="0" t="n">
        <v>-0.287828531833925</v>
      </c>
      <c r="D181" s="0" t="n">
        <v>0.288850155961881</v>
      </c>
    </row>
    <row r="182" customFormat="false" ht="12.75" hidden="false" customHeight="false" outlineLevel="0" collapsed="false">
      <c r="A182" s="0" t="n">
        <f aca="false">A181</f>
        <v>8</v>
      </c>
      <c r="B182" s="0" t="s">
        <v>23</v>
      </c>
      <c r="C182" s="0" t="n">
        <v>0.214827037151916</v>
      </c>
      <c r="D182" s="0" t="n">
        <v>-0.620527701956089</v>
      </c>
    </row>
    <row r="183" customFormat="false" ht="12.75" hidden="false" customHeight="false" outlineLevel="0" collapsed="false">
      <c r="A183" s="0" t="n">
        <f aca="false">A182</f>
        <v>8</v>
      </c>
      <c r="B183" s="0" t="s">
        <v>24</v>
      </c>
      <c r="C183" s="0" t="n">
        <v>0.201948102841346</v>
      </c>
      <c r="D183" s="0" t="n">
        <v>-1.02920182770571</v>
      </c>
    </row>
    <row r="184" customFormat="false" ht="12.75" hidden="false" customHeight="false" outlineLevel="0" collapsed="false">
      <c r="A184" s="0" t="n">
        <f aca="false">A183</f>
        <v>8</v>
      </c>
      <c r="B184" s="0" t="s">
        <v>25</v>
      </c>
      <c r="C184" s="0" t="n">
        <v>0.429797049479329</v>
      </c>
      <c r="D184" s="0" t="n">
        <v>-1.28073979373899</v>
      </c>
    </row>
    <row r="185" customFormat="false" ht="12.75" hidden="false" customHeight="false" outlineLevel="0" collapsed="false">
      <c r="A185" s="0" t="n">
        <f aca="false">A184</f>
        <v>8</v>
      </c>
      <c r="B185" s="0" t="s">
        <v>26</v>
      </c>
      <c r="C185" s="0" t="n">
        <v>-0.00480870147068077</v>
      </c>
      <c r="D185" s="0" t="n">
        <v>-1.73072840685165</v>
      </c>
    </row>
    <row r="186" customFormat="false" ht="12.75" hidden="false" customHeight="false" outlineLevel="0" collapsed="false">
      <c r="A186" s="0" t="n">
        <f aca="false">A185</f>
        <v>8</v>
      </c>
      <c r="B186" s="0" t="s">
        <v>27</v>
      </c>
      <c r="C186" s="0" t="n">
        <v>0.186590990213237</v>
      </c>
      <c r="D186" s="0" t="n">
        <v>-1.24313435304464</v>
      </c>
    </row>
    <row r="187" customFormat="false" ht="12.75" hidden="false" customHeight="false" outlineLevel="0" collapsed="false">
      <c r="A187" s="0" t="n">
        <f aca="false">A186</f>
        <v>8</v>
      </c>
      <c r="B187" s="0" t="s">
        <v>28</v>
      </c>
      <c r="C187" s="0" t="n">
        <v>0.000496847497651776</v>
      </c>
      <c r="D187" s="0" t="n">
        <v>-0.575859114188935</v>
      </c>
    </row>
    <row r="188" customFormat="false" ht="12.75" hidden="false" customHeight="false" outlineLevel="0" collapsed="false">
      <c r="A188" s="0" t="n">
        <f aca="false">A187</f>
        <v>8</v>
      </c>
      <c r="B188" s="0" t="s">
        <v>29</v>
      </c>
      <c r="C188" s="0" t="n">
        <v>-0.194623951086423</v>
      </c>
      <c r="D188" s="0" t="n">
        <v>-1.97213819208248</v>
      </c>
    </row>
    <row r="189" customFormat="false" ht="12.75" hidden="false" customHeight="false" outlineLevel="0" collapsed="false">
      <c r="A189" s="0" t="n">
        <f aca="false">A188</f>
        <v>8</v>
      </c>
      <c r="B189" s="0" t="s">
        <v>30</v>
      </c>
      <c r="C189" s="0" t="n">
        <v>0.0612586888236554</v>
      </c>
      <c r="D189" s="0" t="n">
        <v>-0.881217423490844</v>
      </c>
    </row>
    <row r="190" customFormat="false" ht="12.75" hidden="false" customHeight="false" outlineLevel="0" collapsed="false">
      <c r="A190" s="0" t="n">
        <f aca="false">A189</f>
        <v>8</v>
      </c>
      <c r="B190" s="0" t="s">
        <v>31</v>
      </c>
      <c r="C190" s="0" t="n">
        <v>-0.348069971484297</v>
      </c>
      <c r="D190" s="0" t="n">
        <v>-0.465281144648812</v>
      </c>
    </row>
    <row r="191" customFormat="false" ht="12.75" hidden="false" customHeight="false" outlineLevel="0" collapsed="false">
      <c r="A191" s="0" t="n">
        <f aca="false">A190</f>
        <v>8</v>
      </c>
      <c r="B191" s="0" t="s">
        <v>32</v>
      </c>
      <c r="C191" s="0" t="n">
        <v>-0.419817111656575</v>
      </c>
      <c r="D191" s="0" t="n">
        <v>-0.82843549909475</v>
      </c>
    </row>
    <row r="192" customFormat="false" ht="12.75" hidden="false" customHeight="false" outlineLevel="0" collapsed="false">
      <c r="A192" s="0" t="n">
        <f aca="false">A191</f>
        <v>8</v>
      </c>
      <c r="B192" s="0" t="s">
        <v>33</v>
      </c>
      <c r="C192" s="0" t="n">
        <v>0.188286831521936</v>
      </c>
      <c r="D192" s="0" t="n">
        <v>0.0507286159332661</v>
      </c>
    </row>
    <row r="193" customFormat="false" ht="12.75" hidden="false" customHeight="false" outlineLevel="0" collapsed="false">
      <c r="A193" s="0" t="n">
        <f aca="false">A192</f>
        <v>8</v>
      </c>
      <c r="B193" s="0" t="s">
        <v>34</v>
      </c>
      <c r="C193" s="0" t="n">
        <v>-0.0758316019143158</v>
      </c>
      <c r="D193" s="0" t="n">
        <v>0.30458234723213</v>
      </c>
    </row>
    <row r="194" customFormat="false" ht="12.75" hidden="false" customHeight="false" outlineLevel="0" collapsed="false">
      <c r="A194" s="0" t="n">
        <f aca="false">A193+1</f>
        <v>9</v>
      </c>
      <c r="B194" s="0" t="s">
        <v>11</v>
      </c>
      <c r="C194" s="0" t="n">
        <v>0.123030719269334</v>
      </c>
      <c r="D194" s="0" t="n">
        <v>0.314944144095301</v>
      </c>
    </row>
    <row r="195" customFormat="false" ht="12.75" hidden="false" customHeight="false" outlineLevel="0" collapsed="false">
      <c r="A195" s="0" t="n">
        <f aca="false">A194</f>
        <v>9</v>
      </c>
      <c r="B195" s="0" t="s">
        <v>12</v>
      </c>
      <c r="C195" s="0" t="n">
        <v>1.00967475227459</v>
      </c>
      <c r="D195" s="0" t="n">
        <v>0.892465566226762</v>
      </c>
    </row>
    <row r="196" customFormat="false" ht="12.75" hidden="false" customHeight="false" outlineLevel="0" collapsed="false">
      <c r="A196" s="0" t="n">
        <f aca="false">A195</f>
        <v>9</v>
      </c>
      <c r="B196" s="0" t="s">
        <v>13</v>
      </c>
      <c r="C196" s="0" t="n">
        <v>1.3278436826142</v>
      </c>
      <c r="D196" s="0" t="n">
        <v>0.976052179082924</v>
      </c>
    </row>
    <row r="197" customFormat="false" ht="12.75" hidden="false" customHeight="false" outlineLevel="0" collapsed="false">
      <c r="A197" s="0" t="n">
        <f aca="false">A196</f>
        <v>9</v>
      </c>
      <c r="B197" s="0" t="s">
        <v>14</v>
      </c>
      <c r="C197" s="0" t="n">
        <v>1.26185677457162</v>
      </c>
      <c r="D197" s="0" t="n">
        <v>0.649447517197186</v>
      </c>
    </row>
    <row r="198" customFormat="false" ht="12.75" hidden="false" customHeight="false" outlineLevel="0" collapsed="false">
      <c r="A198" s="0" t="n">
        <f aca="false">A197</f>
        <v>9</v>
      </c>
      <c r="B198" s="0" t="s">
        <v>15</v>
      </c>
      <c r="C198" s="0" t="n">
        <v>1.47150916959621</v>
      </c>
      <c r="D198" s="0" t="n">
        <v>0.579600904139289</v>
      </c>
    </row>
    <row r="199" customFormat="false" ht="12.75" hidden="false" customHeight="false" outlineLevel="0" collapsed="false">
      <c r="A199" s="0" t="n">
        <f aca="false">A198</f>
        <v>9</v>
      </c>
      <c r="B199" s="0" t="s">
        <v>16</v>
      </c>
      <c r="C199" s="0" t="n">
        <v>1.08420398882311</v>
      </c>
      <c r="D199" s="0" t="n">
        <v>1.23768399117174</v>
      </c>
    </row>
    <row r="200" customFormat="false" ht="12.75" hidden="false" customHeight="false" outlineLevel="0" collapsed="false">
      <c r="A200" s="0" t="n">
        <f aca="false">A199</f>
        <v>9</v>
      </c>
      <c r="B200" s="0" t="s">
        <v>17</v>
      </c>
      <c r="C200" s="0" t="n">
        <v>1.25590277148758</v>
      </c>
      <c r="D200" s="0" t="n">
        <v>1.36798826165384</v>
      </c>
    </row>
    <row r="201" customFormat="false" ht="12.75" hidden="false" customHeight="false" outlineLevel="0" collapsed="false">
      <c r="A201" s="0" t="n">
        <f aca="false">A200</f>
        <v>9</v>
      </c>
      <c r="B201" s="0" t="s">
        <v>18</v>
      </c>
      <c r="C201" s="0" t="n">
        <v>1.5279551524244</v>
      </c>
      <c r="D201" s="0" t="n">
        <v>1.34727319273011</v>
      </c>
    </row>
    <row r="202" customFormat="false" ht="12.75" hidden="false" customHeight="false" outlineLevel="0" collapsed="false">
      <c r="A202" s="0" t="n">
        <f aca="false">A201</f>
        <v>9</v>
      </c>
      <c r="B202" s="0" t="s">
        <v>19</v>
      </c>
      <c r="C202" s="0" t="n">
        <v>1.16172780878401</v>
      </c>
      <c r="D202" s="0" t="n">
        <v>1.48419555121194</v>
      </c>
    </row>
    <row r="203" customFormat="false" ht="12.75" hidden="false" customHeight="false" outlineLevel="0" collapsed="false">
      <c r="A203" s="0" t="n">
        <f aca="false">A202</f>
        <v>9</v>
      </c>
      <c r="B203" s="0" t="s">
        <v>20</v>
      </c>
      <c r="C203" s="0" t="n">
        <v>1.99215764373385</v>
      </c>
      <c r="D203" s="0" t="n">
        <v>2.13171419387818</v>
      </c>
    </row>
    <row r="204" customFormat="false" ht="12.75" hidden="false" customHeight="false" outlineLevel="0" collapsed="false">
      <c r="A204" s="0" t="n">
        <f aca="false">A203</f>
        <v>9</v>
      </c>
      <c r="B204" s="0" t="s">
        <v>21</v>
      </c>
      <c r="C204" s="0" t="n">
        <v>1.23480397680834</v>
      </c>
      <c r="D204" s="0" t="n">
        <v>1.1158003326257</v>
      </c>
    </row>
    <row r="205" customFormat="false" ht="12.75" hidden="false" customHeight="false" outlineLevel="0" collapsed="false">
      <c r="A205" s="0" t="n">
        <f aca="false">A204</f>
        <v>9</v>
      </c>
      <c r="B205" s="0" t="s">
        <v>22</v>
      </c>
      <c r="C205" s="0" t="n">
        <v>1.7150362149867</v>
      </c>
      <c r="D205" s="0" t="n">
        <v>0.923979449722915</v>
      </c>
    </row>
    <row r="206" customFormat="false" ht="12.75" hidden="false" customHeight="false" outlineLevel="0" collapsed="false">
      <c r="A206" s="0" t="n">
        <f aca="false">A205</f>
        <v>9</v>
      </c>
      <c r="B206" s="0" t="s">
        <v>23</v>
      </c>
      <c r="C206" s="0" t="n">
        <v>-0.672709262098249</v>
      </c>
      <c r="D206" s="0" t="n">
        <v>-0.402922546345993</v>
      </c>
    </row>
    <row r="207" customFormat="false" ht="12.75" hidden="false" customHeight="false" outlineLevel="0" collapsed="false">
      <c r="A207" s="0" t="n">
        <f aca="false">A206</f>
        <v>9</v>
      </c>
      <c r="B207" s="0" t="s">
        <v>24</v>
      </c>
      <c r="C207" s="0" t="n">
        <v>-0.777191908936524</v>
      </c>
      <c r="D207" s="0" t="n">
        <v>0.0426921662145414</v>
      </c>
    </row>
    <row r="208" customFormat="false" ht="12.75" hidden="false" customHeight="false" outlineLevel="0" collapsed="false">
      <c r="A208" s="0" t="n">
        <f aca="false">A207</f>
        <v>9</v>
      </c>
      <c r="B208" s="0" t="s">
        <v>25</v>
      </c>
      <c r="C208" s="0" t="n">
        <v>-1.54410015270016</v>
      </c>
      <c r="D208" s="0" t="n">
        <v>-1.35259743954723</v>
      </c>
    </row>
    <row r="209" customFormat="false" ht="12.75" hidden="false" customHeight="false" outlineLevel="0" collapsed="false">
      <c r="A209" s="0" t="n">
        <f aca="false">A208</f>
        <v>9</v>
      </c>
      <c r="B209" s="0" t="s">
        <v>26</v>
      </c>
      <c r="C209" s="0" t="n">
        <v>-1.07441344403798</v>
      </c>
      <c r="D209" s="0" t="n">
        <v>-0.897018840754002</v>
      </c>
    </row>
    <row r="210" customFormat="false" ht="12.75" hidden="false" customHeight="false" outlineLevel="0" collapsed="false">
      <c r="A210" s="0" t="n">
        <f aca="false">A209</f>
        <v>9</v>
      </c>
      <c r="B210" s="0" t="s">
        <v>27</v>
      </c>
      <c r="C210" s="0" t="n">
        <v>-1.80779096874012</v>
      </c>
      <c r="D210" s="0" t="n">
        <v>-1.63373114554841</v>
      </c>
    </row>
    <row r="211" customFormat="false" ht="12.75" hidden="false" customHeight="false" outlineLevel="0" collapsed="false">
      <c r="A211" s="0" t="n">
        <f aca="false">A210</f>
        <v>9</v>
      </c>
      <c r="B211" s="0" t="s">
        <v>28</v>
      </c>
      <c r="C211" s="0" t="n">
        <v>-0.576312559139841</v>
      </c>
      <c r="D211" s="0" t="n">
        <v>-0.141158704894369</v>
      </c>
    </row>
    <row r="212" customFormat="false" ht="12.75" hidden="false" customHeight="false" outlineLevel="0" collapsed="false">
      <c r="A212" s="0" t="n">
        <f aca="false">A211</f>
        <v>9</v>
      </c>
      <c r="B212" s="0" t="s">
        <v>29</v>
      </c>
      <c r="C212" s="0" t="n">
        <v>-0.568303031056017</v>
      </c>
      <c r="D212" s="0" t="n">
        <v>-0.610580618963413</v>
      </c>
    </row>
    <row r="213" customFormat="false" ht="12.75" hidden="false" customHeight="false" outlineLevel="0" collapsed="false">
      <c r="A213" s="0" t="n">
        <f aca="false">A212</f>
        <v>9</v>
      </c>
      <c r="B213" s="0" t="s">
        <v>30</v>
      </c>
      <c r="C213" s="0" t="n">
        <v>-1.84947377132752</v>
      </c>
      <c r="D213" s="0" t="n">
        <v>-1.97107705782139</v>
      </c>
    </row>
    <row r="214" customFormat="false" ht="12.75" hidden="false" customHeight="false" outlineLevel="0" collapsed="false">
      <c r="A214" s="0" t="n">
        <f aca="false">A213</f>
        <v>9</v>
      </c>
      <c r="B214" s="0" t="s">
        <v>31</v>
      </c>
      <c r="C214" s="0" t="n">
        <v>-0.753826903614615</v>
      </c>
      <c r="D214" s="0" t="n">
        <v>-0.734253596844313</v>
      </c>
    </row>
    <row r="215" customFormat="false" ht="12.75" hidden="false" customHeight="false" outlineLevel="0" collapsed="false">
      <c r="A215" s="0" t="n">
        <f aca="false">A214</f>
        <v>9</v>
      </c>
      <c r="B215" s="0" t="s">
        <v>32</v>
      </c>
      <c r="C215" s="0" t="n">
        <v>-1.44591529287572</v>
      </c>
      <c r="D215" s="0" t="n">
        <v>-1.16611035887889</v>
      </c>
    </row>
    <row r="216" customFormat="false" ht="12.75" hidden="false" customHeight="false" outlineLevel="0" collapsed="false">
      <c r="A216" s="0" t="n">
        <f aca="false">A215</f>
        <v>9</v>
      </c>
      <c r="B216" s="0" t="s">
        <v>33</v>
      </c>
      <c r="C216" s="0" t="n">
        <v>0.397967909323377</v>
      </c>
      <c r="D216" s="0" t="n">
        <v>0.94208916680659</v>
      </c>
    </row>
    <row r="217" customFormat="false" ht="12.75" hidden="false" customHeight="false" outlineLevel="0" collapsed="false">
      <c r="A217" s="0" t="n">
        <f aca="false">A216</f>
        <v>9</v>
      </c>
      <c r="B217" s="0" t="s">
        <v>34</v>
      </c>
      <c r="C217" s="0" t="n">
        <v>0.34456619795509</v>
      </c>
      <c r="D217" s="0" t="n">
        <v>0.923954679874496</v>
      </c>
    </row>
    <row r="218" customFormat="false" ht="12.75" hidden="false" customHeight="false" outlineLevel="0" collapsed="false">
      <c r="A218" s="0" t="n">
        <f aca="false">A217+1</f>
        <v>10</v>
      </c>
      <c r="B218" s="0" t="s">
        <v>11</v>
      </c>
      <c r="C218" s="0" t="n">
        <v>0.170735350949915</v>
      </c>
      <c r="D218" s="0" t="n">
        <v>0.850372691484599</v>
      </c>
    </row>
    <row r="219" customFormat="false" ht="12.75" hidden="false" customHeight="false" outlineLevel="0" collapsed="false">
      <c r="A219" s="0" t="n">
        <f aca="false">A218</f>
        <v>10</v>
      </c>
      <c r="B219" s="0" t="s">
        <v>12</v>
      </c>
      <c r="C219" s="0" t="n">
        <v>1.17164054484883</v>
      </c>
      <c r="D219" s="0" t="n">
        <v>1.39362058912332</v>
      </c>
    </row>
    <row r="220" customFormat="false" ht="12.75" hidden="false" customHeight="false" outlineLevel="0" collapsed="false">
      <c r="A220" s="0" t="n">
        <f aca="false">A219</f>
        <v>10</v>
      </c>
      <c r="B220" s="0" t="s">
        <v>13</v>
      </c>
      <c r="C220" s="0" t="n">
        <v>0.193689874817185</v>
      </c>
      <c r="D220" s="0" t="n">
        <v>0.0404795244444263</v>
      </c>
    </row>
    <row r="221" customFormat="false" ht="12.75" hidden="false" customHeight="false" outlineLevel="0" collapsed="false">
      <c r="A221" s="0" t="n">
        <f aca="false">A220</f>
        <v>10</v>
      </c>
      <c r="B221" s="0" t="s">
        <v>14</v>
      </c>
      <c r="C221" s="0" t="n">
        <v>0.353457166508994</v>
      </c>
      <c r="D221" s="0" t="n">
        <v>1.02241395867394</v>
      </c>
    </row>
    <row r="222" customFormat="false" ht="12.75" hidden="false" customHeight="false" outlineLevel="0" collapsed="false">
      <c r="A222" s="0" t="n">
        <f aca="false">A221</f>
        <v>10</v>
      </c>
      <c r="B222" s="0" t="s">
        <v>15</v>
      </c>
      <c r="C222" s="0" t="n">
        <v>0.0605536107231268</v>
      </c>
      <c r="D222" s="0" t="n">
        <v>0.874796601111306</v>
      </c>
    </row>
    <row r="223" customFormat="false" ht="12.75" hidden="false" customHeight="false" outlineLevel="0" collapsed="false">
      <c r="A223" s="0" t="n">
        <f aca="false">A222</f>
        <v>10</v>
      </c>
      <c r="B223" s="0" t="s">
        <v>16</v>
      </c>
      <c r="C223" s="0" t="n">
        <v>0.379704215062753</v>
      </c>
      <c r="D223" s="0" t="n">
        <v>0.592792748644047</v>
      </c>
    </row>
    <row r="224" customFormat="false" ht="12.75" hidden="false" customHeight="false" outlineLevel="0" collapsed="false">
      <c r="A224" s="0" t="n">
        <f aca="false">A223</f>
        <v>10</v>
      </c>
      <c r="B224" s="0" t="s">
        <v>17</v>
      </c>
      <c r="C224" s="0" t="n">
        <v>-0.158390944289898</v>
      </c>
      <c r="D224" s="0" t="n">
        <v>0.110947070644135</v>
      </c>
    </row>
    <row r="225" customFormat="false" ht="12.75" hidden="false" customHeight="false" outlineLevel="0" collapsed="false">
      <c r="A225" s="0" t="n">
        <f aca="false">A224</f>
        <v>10</v>
      </c>
      <c r="B225" s="0" t="s">
        <v>18</v>
      </c>
      <c r="C225" s="0" t="n">
        <v>-0.321953446163586</v>
      </c>
      <c r="D225" s="0" t="n">
        <v>-0.641388218092123</v>
      </c>
    </row>
    <row r="226" customFormat="false" ht="12.75" hidden="false" customHeight="false" outlineLevel="0" collapsed="false">
      <c r="A226" s="0" t="n">
        <f aca="false">A225</f>
        <v>10</v>
      </c>
      <c r="B226" s="0" t="s">
        <v>19</v>
      </c>
      <c r="C226" s="0" t="n">
        <v>-0.0231589188419203</v>
      </c>
      <c r="D226" s="0" t="n">
        <v>1.23853258150049</v>
      </c>
    </row>
    <row r="227" customFormat="false" ht="12.75" hidden="false" customHeight="false" outlineLevel="0" collapsed="false">
      <c r="A227" s="0" t="n">
        <f aca="false">A226</f>
        <v>10</v>
      </c>
      <c r="B227" s="0" t="s">
        <v>20</v>
      </c>
      <c r="C227" s="0" t="n">
        <v>0.158439339177798</v>
      </c>
      <c r="D227" s="0" t="n">
        <v>-0.606926298398632</v>
      </c>
    </row>
    <row r="228" customFormat="false" ht="12.75" hidden="false" customHeight="false" outlineLevel="0" collapsed="false">
      <c r="A228" s="0" t="n">
        <f aca="false">A227</f>
        <v>10</v>
      </c>
      <c r="B228" s="0" t="s">
        <v>21</v>
      </c>
      <c r="C228" s="0" t="n">
        <v>0.135897866631343</v>
      </c>
      <c r="D228" s="0" t="n">
        <v>0.216767286437178</v>
      </c>
    </row>
    <row r="229" customFormat="false" ht="12.75" hidden="false" customHeight="false" outlineLevel="0" collapsed="false">
      <c r="A229" s="0" t="n">
        <f aca="false">A228</f>
        <v>10</v>
      </c>
      <c r="B229" s="0" t="s">
        <v>22</v>
      </c>
      <c r="C229" s="0" t="n">
        <v>-0.366596555757892</v>
      </c>
      <c r="D229" s="0" t="n">
        <v>-1.50650884488596</v>
      </c>
    </row>
    <row r="230" customFormat="false" ht="12.75" hidden="false" customHeight="false" outlineLevel="0" collapsed="false">
      <c r="A230" s="0" t="n">
        <f aca="false">A229</f>
        <v>10</v>
      </c>
      <c r="B230" s="0" t="s">
        <v>23</v>
      </c>
      <c r="C230" s="0" t="n">
        <v>0.016302748258816</v>
      </c>
      <c r="D230" s="0" t="n">
        <v>-0.339862976943805</v>
      </c>
    </row>
    <row r="231" customFormat="false" ht="12.75" hidden="false" customHeight="false" outlineLevel="0" collapsed="false">
      <c r="A231" s="0" t="n">
        <f aca="false">A230</f>
        <v>10</v>
      </c>
      <c r="B231" s="0" t="s">
        <v>24</v>
      </c>
      <c r="C231" s="0" t="n">
        <v>0.219096847902112</v>
      </c>
      <c r="D231" s="0" t="n">
        <v>-1.2017200068084</v>
      </c>
    </row>
    <row r="232" customFormat="false" ht="12.75" hidden="false" customHeight="false" outlineLevel="0" collapsed="false">
      <c r="A232" s="0" t="n">
        <f aca="false">A231</f>
        <v>10</v>
      </c>
      <c r="B232" s="0" t="s">
        <v>25</v>
      </c>
      <c r="C232" s="0" t="n">
        <v>-0.270005496593231</v>
      </c>
      <c r="D232" s="0" t="n">
        <v>-0.591961230444464</v>
      </c>
    </row>
    <row r="233" customFormat="false" ht="12.75" hidden="false" customHeight="false" outlineLevel="0" collapsed="false">
      <c r="A233" s="0" t="n">
        <f aca="false">A232</f>
        <v>10</v>
      </c>
      <c r="B233" s="0" t="s">
        <v>26</v>
      </c>
      <c r="C233" s="0" t="n">
        <v>-0.305266393077016</v>
      </c>
      <c r="D233" s="0" t="n">
        <v>-0.422792481148634</v>
      </c>
    </row>
    <row r="234" customFormat="false" ht="12.75" hidden="false" customHeight="false" outlineLevel="0" collapsed="false">
      <c r="A234" s="0" t="n">
        <f aca="false">A233</f>
        <v>10</v>
      </c>
      <c r="B234" s="0" t="s">
        <v>27</v>
      </c>
      <c r="C234" s="0" t="n">
        <v>-0.482956643042315</v>
      </c>
      <c r="D234" s="0" t="n">
        <v>-0.678876809420569</v>
      </c>
    </row>
    <row r="235" customFormat="false" ht="12.75" hidden="false" customHeight="false" outlineLevel="0" collapsed="false">
      <c r="A235" s="0" t="n">
        <f aca="false">A234</f>
        <v>10</v>
      </c>
      <c r="B235" s="0" t="s">
        <v>28</v>
      </c>
      <c r="C235" s="0" t="n">
        <v>0.048036993052207</v>
      </c>
      <c r="D235" s="0" t="n">
        <v>-0.110883803684857</v>
      </c>
    </row>
    <row r="236" customFormat="false" ht="12.75" hidden="false" customHeight="false" outlineLevel="0" collapsed="false">
      <c r="A236" s="0" t="n">
        <f aca="false">A235</f>
        <v>10</v>
      </c>
      <c r="B236" s="0" t="s">
        <v>29</v>
      </c>
      <c r="C236" s="0" t="n">
        <v>-0.119325226000672</v>
      </c>
      <c r="D236" s="0" t="n">
        <v>0.193140243284562</v>
      </c>
    </row>
    <row r="237" customFormat="false" ht="12.75" hidden="false" customHeight="false" outlineLevel="0" collapsed="false">
      <c r="A237" s="0" t="n">
        <f aca="false">A236</f>
        <v>10</v>
      </c>
      <c r="B237" s="0" t="s">
        <v>30</v>
      </c>
      <c r="C237" s="0" t="n">
        <v>-0.18722869272839</v>
      </c>
      <c r="D237" s="0" t="n">
        <v>-0.475891766524907</v>
      </c>
    </row>
    <row r="238" customFormat="false" ht="12.75" hidden="false" customHeight="false" outlineLevel="0" collapsed="false">
      <c r="A238" s="0" t="n">
        <f aca="false">A237</f>
        <v>10</v>
      </c>
      <c r="B238" s="0" t="s">
        <v>31</v>
      </c>
      <c r="C238" s="0" t="n">
        <v>-0.589080679202002</v>
      </c>
      <c r="D238" s="0" t="n">
        <v>-1.03548306959148</v>
      </c>
    </row>
    <row r="239" customFormat="false" ht="12.75" hidden="false" customHeight="false" outlineLevel="0" collapsed="false">
      <c r="A239" s="0" t="n">
        <f aca="false">A238</f>
        <v>10</v>
      </c>
      <c r="B239" s="0" t="s">
        <v>32</v>
      </c>
      <c r="C239" s="0" t="n">
        <v>-0.341433211397252</v>
      </c>
      <c r="D239" s="0" t="n">
        <v>0.655759912999863</v>
      </c>
    </row>
    <row r="240" customFormat="false" ht="12.75" hidden="false" customHeight="false" outlineLevel="0" collapsed="false">
      <c r="A240" s="0" t="n">
        <f aca="false">A239</f>
        <v>10</v>
      </c>
      <c r="B240" s="0" t="s">
        <v>33</v>
      </c>
      <c r="C240" s="0" t="n">
        <v>0.047371871128864</v>
      </c>
      <c r="D240" s="0" t="n">
        <v>0.421732462249229</v>
      </c>
    </row>
    <row r="241" customFormat="false" ht="12.75" hidden="false" customHeight="false" outlineLevel="0" collapsed="false">
      <c r="A241" s="0" t="n">
        <f aca="false">A240</f>
        <v>10</v>
      </c>
      <c r="B241" s="0" t="s">
        <v>34</v>
      </c>
      <c r="C241" s="0" t="n">
        <v>0.254779473247293</v>
      </c>
      <c r="D241" s="0" t="n">
        <v>-0.220647459982475</v>
      </c>
    </row>
    <row r="242" customFormat="false" ht="12.75" hidden="false" customHeight="false" outlineLevel="0" collapsed="false">
      <c r="A242" s="0" t="n">
        <f aca="false">A241+1</f>
        <v>11</v>
      </c>
      <c r="B242" s="0" t="s">
        <v>11</v>
      </c>
      <c r="C242" s="0" t="n">
        <v>0.254301011792255</v>
      </c>
      <c r="D242" s="0" t="n">
        <v>0.185810206230017</v>
      </c>
    </row>
    <row r="243" customFormat="false" ht="12.75" hidden="false" customHeight="false" outlineLevel="0" collapsed="false">
      <c r="A243" s="0" t="n">
        <f aca="false">A242</f>
        <v>11</v>
      </c>
      <c r="B243" s="0" t="s">
        <v>12</v>
      </c>
      <c r="C243" s="0" t="n">
        <v>0.540044994866929</v>
      </c>
      <c r="D243" s="0" t="n">
        <v>0.681229016684835</v>
      </c>
    </row>
    <row r="244" customFormat="false" ht="12.75" hidden="false" customHeight="false" outlineLevel="0" collapsed="false">
      <c r="A244" s="0" t="n">
        <f aca="false">A243</f>
        <v>11</v>
      </c>
      <c r="B244" s="0" t="s">
        <v>13</v>
      </c>
      <c r="C244" s="0" t="n">
        <v>0.276812845207944</v>
      </c>
      <c r="D244" s="0" t="n">
        <v>0.927164481358332</v>
      </c>
    </row>
    <row r="245" customFormat="false" ht="12.75" hidden="false" customHeight="false" outlineLevel="0" collapsed="false">
      <c r="A245" s="0" t="n">
        <f aca="false">A244</f>
        <v>11</v>
      </c>
      <c r="B245" s="0" t="s">
        <v>14</v>
      </c>
      <c r="C245" s="0" t="n">
        <v>0.324276734077313</v>
      </c>
      <c r="D245" s="0" t="n">
        <v>0.991677353075841</v>
      </c>
    </row>
    <row r="246" customFormat="false" ht="12.75" hidden="false" customHeight="false" outlineLevel="0" collapsed="false">
      <c r="A246" s="0" t="n">
        <f aca="false">A245</f>
        <v>11</v>
      </c>
      <c r="B246" s="0" t="s">
        <v>15</v>
      </c>
      <c r="C246" s="0" t="n">
        <v>0.852284711920936</v>
      </c>
      <c r="D246" s="0" t="n">
        <v>0.391079234789808</v>
      </c>
    </row>
    <row r="247" customFormat="false" ht="12.75" hidden="false" customHeight="false" outlineLevel="0" collapsed="false">
      <c r="A247" s="0" t="n">
        <f aca="false">A246</f>
        <v>11</v>
      </c>
      <c r="B247" s="0" t="s">
        <v>16</v>
      </c>
      <c r="C247" s="0" t="n">
        <v>0.340115964354569</v>
      </c>
      <c r="D247" s="0" t="n">
        <v>1.06252595028426</v>
      </c>
    </row>
    <row r="248" customFormat="false" ht="12.75" hidden="false" customHeight="false" outlineLevel="0" collapsed="false">
      <c r="A248" s="0" t="n">
        <f aca="false">A247</f>
        <v>11</v>
      </c>
      <c r="B248" s="0" t="s">
        <v>17</v>
      </c>
      <c r="C248" s="0" t="n">
        <v>1.16851743164476</v>
      </c>
      <c r="D248" s="0" t="n">
        <v>1.65922048865233</v>
      </c>
    </row>
    <row r="249" customFormat="false" ht="12.75" hidden="false" customHeight="false" outlineLevel="0" collapsed="false">
      <c r="A249" s="0" t="n">
        <f aca="false">A248</f>
        <v>11</v>
      </c>
      <c r="B249" s="0" t="s">
        <v>18</v>
      </c>
      <c r="C249" s="0" t="n">
        <v>0.531714425576293</v>
      </c>
      <c r="D249" s="0" t="n">
        <v>0.358706390935626</v>
      </c>
    </row>
    <row r="250" customFormat="false" ht="12.75" hidden="false" customHeight="false" outlineLevel="0" collapsed="false">
      <c r="A250" s="0" t="n">
        <f aca="false">A249</f>
        <v>11</v>
      </c>
      <c r="B250" s="0" t="s">
        <v>19</v>
      </c>
      <c r="C250" s="0" t="n">
        <v>0.935789064018966</v>
      </c>
      <c r="D250" s="0" t="n">
        <v>3.7992068503758</v>
      </c>
    </row>
    <row r="251" customFormat="false" ht="12.75" hidden="false" customHeight="false" outlineLevel="0" collapsed="false">
      <c r="A251" s="0" t="n">
        <f aca="false">A250</f>
        <v>11</v>
      </c>
      <c r="B251" s="0" t="s">
        <v>20</v>
      </c>
      <c r="C251" s="0" t="n">
        <v>0.522597596652933</v>
      </c>
      <c r="D251" s="0" t="n">
        <v>1.18662344918307</v>
      </c>
    </row>
    <row r="252" customFormat="false" ht="12.75" hidden="false" customHeight="false" outlineLevel="0" collapsed="false">
      <c r="A252" s="0" t="n">
        <f aca="false">A251</f>
        <v>11</v>
      </c>
      <c r="B252" s="0" t="s">
        <v>21</v>
      </c>
      <c r="C252" s="0" t="n">
        <v>0.791352189186416</v>
      </c>
      <c r="D252" s="0" t="n">
        <v>1.41836377589099</v>
      </c>
    </row>
    <row r="253" customFormat="false" ht="12.75" hidden="false" customHeight="false" outlineLevel="0" collapsed="false">
      <c r="A253" s="0" t="n">
        <f aca="false">A252</f>
        <v>11</v>
      </c>
      <c r="B253" s="0" t="s">
        <v>22</v>
      </c>
      <c r="C253" s="0" t="n">
        <v>0.307854673838824</v>
      </c>
      <c r="D253" s="0" t="n">
        <v>0.548928461154843</v>
      </c>
    </row>
    <row r="254" customFormat="false" ht="12.75" hidden="false" customHeight="false" outlineLevel="0" collapsed="false">
      <c r="A254" s="0" t="n">
        <f aca="false">A253</f>
        <v>11</v>
      </c>
      <c r="B254" s="0" t="s">
        <v>23</v>
      </c>
      <c r="C254" s="0" t="n">
        <v>-0.81432893460277</v>
      </c>
      <c r="D254" s="0" t="n">
        <v>0.310600977535493</v>
      </c>
    </row>
    <row r="255" customFormat="false" ht="12.75" hidden="false" customHeight="false" outlineLevel="0" collapsed="false">
      <c r="A255" s="0" t="n">
        <f aca="false">A254</f>
        <v>11</v>
      </c>
      <c r="B255" s="0" t="s">
        <v>24</v>
      </c>
      <c r="C255" s="0" t="n">
        <v>-0.81494513841406</v>
      </c>
      <c r="D255" s="0" t="n">
        <v>-0.309079459435805</v>
      </c>
    </row>
    <row r="256" customFormat="false" ht="12.75" hidden="false" customHeight="false" outlineLevel="0" collapsed="false">
      <c r="A256" s="0" t="n">
        <f aca="false">A255</f>
        <v>11</v>
      </c>
      <c r="B256" s="0" t="s">
        <v>25</v>
      </c>
      <c r="C256" s="0" t="n">
        <v>-1.0204425602988</v>
      </c>
      <c r="D256" s="0" t="n">
        <v>-2.32140588175522</v>
      </c>
    </row>
    <row r="257" customFormat="false" ht="12.75" hidden="false" customHeight="false" outlineLevel="0" collapsed="false">
      <c r="A257" s="0" t="n">
        <f aca="false">A256</f>
        <v>11</v>
      </c>
      <c r="B257" s="0" t="s">
        <v>26</v>
      </c>
      <c r="C257" s="0" t="n">
        <v>-0.889716407364794</v>
      </c>
      <c r="D257" s="0" t="n">
        <v>-1.89159606984641</v>
      </c>
    </row>
    <row r="258" customFormat="false" ht="12.75" hidden="false" customHeight="false" outlineLevel="0" collapsed="false">
      <c r="A258" s="0" t="n">
        <f aca="false">A257</f>
        <v>11</v>
      </c>
      <c r="B258" s="0" t="s">
        <v>27</v>
      </c>
      <c r="C258" s="0" t="n">
        <v>-0.832254800124045</v>
      </c>
      <c r="D258" s="0" t="n">
        <v>-1.77400391477835</v>
      </c>
    </row>
    <row r="259" customFormat="false" ht="12.75" hidden="false" customHeight="false" outlineLevel="0" collapsed="false">
      <c r="A259" s="0" t="n">
        <f aca="false">A258</f>
        <v>11</v>
      </c>
      <c r="B259" s="0" t="s">
        <v>28</v>
      </c>
      <c r="C259" s="0" t="n">
        <v>-1.37551542725659</v>
      </c>
      <c r="D259" s="0" t="n">
        <v>-1.09472904875655</v>
      </c>
    </row>
    <row r="260" customFormat="false" ht="12.75" hidden="false" customHeight="false" outlineLevel="0" collapsed="false">
      <c r="A260" s="0" t="n">
        <f aca="false">A259</f>
        <v>11</v>
      </c>
      <c r="B260" s="0" t="s">
        <v>29</v>
      </c>
      <c r="C260" s="0" t="n">
        <v>-1.10973842303472</v>
      </c>
      <c r="D260" s="0" t="n">
        <v>-0.846831895270561</v>
      </c>
    </row>
    <row r="261" customFormat="false" ht="12.75" hidden="false" customHeight="false" outlineLevel="0" collapsed="false">
      <c r="A261" s="0" t="n">
        <f aca="false">A260</f>
        <v>11</v>
      </c>
      <c r="B261" s="0" t="s">
        <v>30</v>
      </c>
      <c r="C261" s="0" t="n">
        <v>-0.65885602221337</v>
      </c>
      <c r="D261" s="0" t="n">
        <v>-1.22349586019877</v>
      </c>
    </row>
    <row r="262" customFormat="false" ht="12.75" hidden="false" customHeight="false" outlineLevel="0" collapsed="false">
      <c r="A262" s="0" t="n">
        <f aca="false">A261</f>
        <v>11</v>
      </c>
      <c r="B262" s="0" t="s">
        <v>31</v>
      </c>
      <c r="C262" s="0" t="n">
        <v>-0.446243510450703</v>
      </c>
      <c r="D262" s="0" t="n">
        <v>-0.690863571149927</v>
      </c>
    </row>
    <row r="263" customFormat="false" ht="12.75" hidden="false" customHeight="false" outlineLevel="0" collapsed="false">
      <c r="A263" s="0" t="n">
        <f aca="false">A262</f>
        <v>11</v>
      </c>
      <c r="B263" s="0" t="s">
        <v>32</v>
      </c>
      <c r="C263" s="0" t="n">
        <v>-0.894521899942097</v>
      </c>
      <c r="D263" s="0" t="n">
        <v>-1.55468828224243</v>
      </c>
    </row>
    <row r="264" customFormat="false" ht="12.75" hidden="false" customHeight="false" outlineLevel="0" collapsed="false">
      <c r="A264" s="0" t="n">
        <f aca="false">A263</f>
        <v>11</v>
      </c>
      <c r="B264" s="0" t="s">
        <v>33</v>
      </c>
      <c r="C264" s="0" t="n">
        <v>0.766171576838487</v>
      </c>
      <c r="D264" s="0" t="n">
        <v>1.62072876858616</v>
      </c>
    </row>
    <row r="265" customFormat="false" ht="12.75" hidden="false" customHeight="false" outlineLevel="0" collapsed="false">
      <c r="A265" s="0" t="n">
        <f aca="false">A264</f>
        <v>11</v>
      </c>
      <c r="B265" s="0" t="s">
        <v>34</v>
      </c>
      <c r="C265" s="0" t="n">
        <v>0.408675437977525</v>
      </c>
      <c r="D265" s="0" t="n">
        <v>0.480802465928317</v>
      </c>
    </row>
    <row r="266" customFormat="false" ht="12.75" hidden="false" customHeight="false" outlineLevel="0" collapsed="false">
      <c r="A266" s="0" t="n">
        <f aca="false">A265+1</f>
        <v>12</v>
      </c>
      <c r="B266" s="0" t="s">
        <v>11</v>
      </c>
      <c r="C266" s="0" t="n">
        <v>0.127983686778649</v>
      </c>
      <c r="D266" s="0" t="n">
        <v>0.5291811090656</v>
      </c>
    </row>
    <row r="267" customFormat="false" ht="12.75" hidden="false" customHeight="false" outlineLevel="0" collapsed="false">
      <c r="A267" s="0" t="n">
        <f aca="false">A266</f>
        <v>12</v>
      </c>
      <c r="B267" s="0" t="s">
        <v>12</v>
      </c>
      <c r="C267" s="0" t="n">
        <v>-0.242666726423936</v>
      </c>
      <c r="D267" s="0" t="n">
        <v>-1.00115333865503</v>
      </c>
    </row>
    <row r="268" customFormat="false" ht="12.75" hidden="false" customHeight="false" outlineLevel="0" collapsed="false">
      <c r="A268" s="0" t="n">
        <f aca="false">A267</f>
        <v>12</v>
      </c>
      <c r="B268" s="0" t="s">
        <v>13</v>
      </c>
      <c r="C268" s="0" t="n">
        <v>0.716932337756817</v>
      </c>
      <c r="D268" s="0" t="n">
        <v>0.103470608968114</v>
      </c>
    </row>
    <row r="269" customFormat="false" ht="12.75" hidden="false" customHeight="false" outlineLevel="0" collapsed="false">
      <c r="A269" s="0" t="n">
        <f aca="false">A268</f>
        <v>12</v>
      </c>
      <c r="B269" s="0" t="s">
        <v>14</v>
      </c>
      <c r="C269" s="0" t="n">
        <v>0.429852416592078</v>
      </c>
      <c r="D269" s="0" t="n">
        <v>-0.210500708805419</v>
      </c>
    </row>
    <row r="270" customFormat="false" ht="12.75" hidden="false" customHeight="false" outlineLevel="0" collapsed="false">
      <c r="A270" s="0" t="n">
        <f aca="false">A269</f>
        <v>12</v>
      </c>
      <c r="B270" s="0" t="s">
        <v>15</v>
      </c>
      <c r="C270" s="0" t="n">
        <v>0.348357513463228</v>
      </c>
      <c r="D270" s="0" t="n">
        <v>0.893605236053356</v>
      </c>
    </row>
    <row r="271" customFormat="false" ht="12.75" hidden="false" customHeight="false" outlineLevel="0" collapsed="false">
      <c r="A271" s="0" t="n">
        <f aca="false">A270</f>
        <v>12</v>
      </c>
      <c r="B271" s="0" t="s">
        <v>16</v>
      </c>
      <c r="C271" s="0" t="n">
        <v>0.10835695528902</v>
      </c>
      <c r="D271" s="0" t="n">
        <v>0.0441111486946747</v>
      </c>
    </row>
    <row r="272" customFormat="false" ht="12.75" hidden="false" customHeight="false" outlineLevel="0" collapsed="false">
      <c r="A272" s="0" t="n">
        <f aca="false">A271</f>
        <v>12</v>
      </c>
      <c r="B272" s="0" t="s">
        <v>17</v>
      </c>
      <c r="C272" s="0" t="n">
        <v>0.517384604016255</v>
      </c>
      <c r="D272" s="0" t="n">
        <v>-0.910757409775782</v>
      </c>
    </row>
    <row r="273" customFormat="false" ht="12.75" hidden="false" customHeight="false" outlineLevel="0" collapsed="false">
      <c r="A273" s="0" t="n">
        <f aca="false">A272</f>
        <v>12</v>
      </c>
      <c r="B273" s="0" t="s">
        <v>18</v>
      </c>
      <c r="C273" s="0" t="n">
        <v>0.462276620224371</v>
      </c>
      <c r="D273" s="0" t="n">
        <v>0.260279217714669</v>
      </c>
    </row>
    <row r="274" customFormat="false" ht="12.75" hidden="false" customHeight="false" outlineLevel="0" collapsed="false">
      <c r="A274" s="0" t="n">
        <f aca="false">A273</f>
        <v>12</v>
      </c>
      <c r="B274" s="0" t="s">
        <v>19</v>
      </c>
      <c r="C274" s="0" t="n">
        <v>0.770467254942396</v>
      </c>
      <c r="D274" s="0" t="n">
        <v>-0.857135405017164</v>
      </c>
    </row>
    <row r="275" customFormat="false" ht="12.75" hidden="false" customHeight="false" outlineLevel="0" collapsed="false">
      <c r="A275" s="0" t="n">
        <f aca="false">A274</f>
        <v>12</v>
      </c>
      <c r="B275" s="0" t="s">
        <v>20</v>
      </c>
      <c r="C275" s="0" t="n">
        <v>0.430892819681563</v>
      </c>
      <c r="D275" s="0" t="n">
        <v>-0.12658689551386</v>
      </c>
    </row>
    <row r="276" customFormat="false" ht="12.75" hidden="false" customHeight="false" outlineLevel="0" collapsed="false">
      <c r="A276" s="0" t="n">
        <f aca="false">A275</f>
        <v>12</v>
      </c>
      <c r="B276" s="0" t="s">
        <v>21</v>
      </c>
      <c r="C276" s="0" t="n">
        <v>0.281201949144434</v>
      </c>
      <c r="D276" s="0" t="n">
        <v>-0.389095373269742</v>
      </c>
    </row>
    <row r="277" customFormat="false" ht="12.75" hidden="false" customHeight="false" outlineLevel="0" collapsed="false">
      <c r="A277" s="0" t="n">
        <f aca="false">A276</f>
        <v>12</v>
      </c>
      <c r="B277" s="0" t="s">
        <v>22</v>
      </c>
      <c r="C277" s="0" t="n">
        <v>0.407928086820009</v>
      </c>
      <c r="D277" s="0" t="n">
        <v>0.376335018521595</v>
      </c>
    </row>
    <row r="278" customFormat="false" ht="12.75" hidden="false" customHeight="false" outlineLevel="0" collapsed="false">
      <c r="A278" s="0" t="n">
        <f aca="false">A277</f>
        <v>12</v>
      </c>
      <c r="B278" s="0" t="s">
        <v>23</v>
      </c>
      <c r="C278" s="0" t="n">
        <v>-0.918141071523322</v>
      </c>
      <c r="D278" s="0" t="n">
        <v>-0.499430440440092</v>
      </c>
    </row>
    <row r="279" customFormat="false" ht="12.75" hidden="false" customHeight="false" outlineLevel="0" collapsed="false">
      <c r="A279" s="0" t="n">
        <f aca="false">A278</f>
        <v>12</v>
      </c>
      <c r="B279" s="0" t="s">
        <v>24</v>
      </c>
      <c r="C279" s="0" t="n">
        <v>-1.2157237235749</v>
      </c>
      <c r="D279" s="0" t="n">
        <v>-0.47501034788362</v>
      </c>
    </row>
    <row r="280" customFormat="false" ht="12.75" hidden="false" customHeight="false" outlineLevel="0" collapsed="false">
      <c r="A280" s="0" t="n">
        <f aca="false">A279</f>
        <v>12</v>
      </c>
      <c r="B280" s="0" t="s">
        <v>25</v>
      </c>
      <c r="C280" s="0" t="n">
        <v>-0.941484543640226</v>
      </c>
      <c r="D280" s="0" t="n">
        <v>-1.48190193876792</v>
      </c>
    </row>
    <row r="281" customFormat="false" ht="12.75" hidden="false" customHeight="false" outlineLevel="0" collapsed="false">
      <c r="A281" s="0" t="n">
        <f aca="false">A280</f>
        <v>12</v>
      </c>
      <c r="B281" s="0" t="s">
        <v>26</v>
      </c>
      <c r="C281" s="0" t="n">
        <v>-0.845212841220052</v>
      </c>
      <c r="D281" s="0" t="n">
        <v>-1.15276968273024</v>
      </c>
    </row>
    <row r="282" customFormat="false" ht="12.75" hidden="false" customHeight="false" outlineLevel="0" collapsed="false">
      <c r="A282" s="0" t="n">
        <f aca="false">A281</f>
        <v>12</v>
      </c>
      <c r="B282" s="0" t="s">
        <v>27</v>
      </c>
      <c r="C282" s="0" t="n">
        <v>-0.962757879452742</v>
      </c>
      <c r="D282" s="0" t="n">
        <v>-0.537819647565091</v>
      </c>
    </row>
    <row r="283" customFormat="false" ht="12.75" hidden="false" customHeight="false" outlineLevel="0" collapsed="false">
      <c r="A283" s="0" t="n">
        <f aca="false">A282</f>
        <v>12</v>
      </c>
      <c r="B283" s="0" t="s">
        <v>28</v>
      </c>
      <c r="C283" s="0" t="n">
        <v>-0.749970386183055</v>
      </c>
      <c r="D283" s="0" t="n">
        <v>-1.30776377252301</v>
      </c>
    </row>
    <row r="284" customFormat="false" ht="12.75" hidden="false" customHeight="false" outlineLevel="0" collapsed="false">
      <c r="A284" s="0" t="n">
        <f aca="false">A283</f>
        <v>12</v>
      </c>
      <c r="B284" s="0" t="s">
        <v>29</v>
      </c>
      <c r="C284" s="0" t="n">
        <v>-0.785745589552855</v>
      </c>
      <c r="D284" s="0" t="n">
        <v>-1.61201343166429</v>
      </c>
    </row>
    <row r="285" customFormat="false" ht="12.75" hidden="false" customHeight="false" outlineLevel="0" collapsed="false">
      <c r="A285" s="0" t="n">
        <f aca="false">A284</f>
        <v>12</v>
      </c>
      <c r="B285" s="0" t="s">
        <v>30</v>
      </c>
      <c r="C285" s="0" t="n">
        <v>-0.511545350288136</v>
      </c>
      <c r="D285" s="0" t="n">
        <v>0.0265367327911404</v>
      </c>
    </row>
    <row r="286" customFormat="false" ht="12.75" hidden="false" customHeight="false" outlineLevel="0" collapsed="false">
      <c r="A286" s="0" t="n">
        <f aca="false">A285</f>
        <v>12</v>
      </c>
      <c r="B286" s="0" t="s">
        <v>31</v>
      </c>
      <c r="C286" s="0" t="n">
        <v>-0.513575883931904</v>
      </c>
      <c r="D286" s="0" t="n">
        <v>-0.38625936089606</v>
      </c>
    </row>
    <row r="287" customFormat="false" ht="12.75" hidden="false" customHeight="false" outlineLevel="0" collapsed="false">
      <c r="A287" s="0" t="n">
        <f aca="false">A286</f>
        <v>12</v>
      </c>
      <c r="B287" s="0" t="s">
        <v>32</v>
      </c>
      <c r="C287" s="0" t="n">
        <v>-1.02056070359007</v>
      </c>
      <c r="D287" s="0" t="n">
        <v>-0.802685188816682</v>
      </c>
    </row>
    <row r="288" customFormat="false" ht="12.75" hidden="false" customHeight="false" outlineLevel="0" collapsed="false">
      <c r="A288" s="0" t="n">
        <f aca="false">A287</f>
        <v>12</v>
      </c>
      <c r="B288" s="0" t="s">
        <v>33</v>
      </c>
      <c r="C288" s="0" t="n">
        <v>0.370757177535221</v>
      </c>
      <c r="D288" s="0" t="n">
        <v>0.075368539698024</v>
      </c>
    </row>
    <row r="289" customFormat="false" ht="12.75" hidden="false" customHeight="false" outlineLevel="0" collapsed="false">
      <c r="A289" s="0" t="n">
        <f aca="false">A288</f>
        <v>12</v>
      </c>
      <c r="B289" s="0" t="s">
        <v>34</v>
      </c>
      <c r="C289" s="0" t="n">
        <v>0.152111747231934</v>
      </c>
      <c r="D289" s="0" t="n">
        <v>-0.410136547860251</v>
      </c>
    </row>
    <row r="290" customFormat="false" ht="12.75" hidden="false" customHeight="false" outlineLevel="0" collapsed="false">
      <c r="A290" s="0" t="n">
        <f aca="false">A289+1</f>
        <v>13</v>
      </c>
      <c r="B290" s="0" t="s">
        <v>11</v>
      </c>
      <c r="C290" s="0" t="n">
        <v>0.639481808684189</v>
      </c>
      <c r="D290" s="0" t="n">
        <v>0.909097235779275</v>
      </c>
    </row>
    <row r="291" customFormat="false" ht="12.75" hidden="false" customHeight="false" outlineLevel="0" collapsed="false">
      <c r="A291" s="0" t="n">
        <f aca="false">A290</f>
        <v>13</v>
      </c>
      <c r="B291" s="0" t="s">
        <v>12</v>
      </c>
      <c r="C291" s="0" t="n">
        <v>-0.218476064113376</v>
      </c>
      <c r="D291" s="0" t="n">
        <v>-0.699010232932389</v>
      </c>
    </row>
    <row r="292" customFormat="false" ht="12.75" hidden="false" customHeight="false" outlineLevel="0" collapsed="false">
      <c r="A292" s="0" t="n">
        <f aca="false">A291</f>
        <v>13</v>
      </c>
      <c r="B292" s="0" t="s">
        <v>13</v>
      </c>
      <c r="C292" s="0" t="n">
        <v>-0.12892563754255</v>
      </c>
      <c r="D292" s="0" t="n">
        <v>-0.0936119536033072</v>
      </c>
    </row>
    <row r="293" customFormat="false" ht="12.75" hidden="false" customHeight="false" outlineLevel="0" collapsed="false">
      <c r="A293" s="0" t="n">
        <f aca="false">A292</f>
        <v>13</v>
      </c>
      <c r="B293" s="0" t="s">
        <v>14</v>
      </c>
      <c r="C293" s="0" t="n">
        <v>0.471824801920148</v>
      </c>
      <c r="D293" s="0" t="n">
        <v>0.425323761383775</v>
      </c>
    </row>
    <row r="294" customFormat="false" ht="12.75" hidden="false" customHeight="false" outlineLevel="0" collapsed="false">
      <c r="A294" s="0" t="n">
        <f aca="false">A293</f>
        <v>13</v>
      </c>
      <c r="B294" s="0" t="s">
        <v>15</v>
      </c>
      <c r="C294" s="0" t="n">
        <v>0.700690874069338</v>
      </c>
      <c r="D294" s="0" t="n">
        <v>1.20937090787326</v>
      </c>
    </row>
    <row r="295" customFormat="false" ht="12.75" hidden="false" customHeight="false" outlineLevel="0" collapsed="false">
      <c r="A295" s="0" t="n">
        <f aca="false">A294</f>
        <v>13</v>
      </c>
      <c r="B295" s="0" t="s">
        <v>16</v>
      </c>
      <c r="C295" s="0" t="n">
        <v>0.777711002516136</v>
      </c>
      <c r="D295" s="0" t="n">
        <v>1.86227277780173</v>
      </c>
    </row>
    <row r="296" customFormat="false" ht="12.75" hidden="false" customHeight="false" outlineLevel="0" collapsed="false">
      <c r="A296" s="0" t="n">
        <f aca="false">A295</f>
        <v>13</v>
      </c>
      <c r="B296" s="0" t="s">
        <v>17</v>
      </c>
      <c r="C296" s="0" t="n">
        <v>0.281490032167431</v>
      </c>
      <c r="D296" s="0" t="n">
        <v>2.1225899711782</v>
      </c>
    </row>
    <row r="297" customFormat="false" ht="12.75" hidden="false" customHeight="false" outlineLevel="0" collapsed="false">
      <c r="A297" s="0" t="n">
        <f aca="false">A296</f>
        <v>13</v>
      </c>
      <c r="B297" s="0" t="s">
        <v>18</v>
      </c>
      <c r="C297" s="0" t="n">
        <v>0.561267253135063</v>
      </c>
      <c r="D297" s="0" t="n">
        <v>1.45880922125017</v>
      </c>
    </row>
    <row r="298" customFormat="false" ht="12.75" hidden="false" customHeight="false" outlineLevel="0" collapsed="false">
      <c r="A298" s="0" t="n">
        <f aca="false">A297</f>
        <v>13</v>
      </c>
      <c r="B298" s="0" t="s">
        <v>19</v>
      </c>
      <c r="C298" s="0" t="n">
        <v>0.255038209784806</v>
      </c>
      <c r="D298" s="0" t="n">
        <v>1.17060740353165</v>
      </c>
    </row>
    <row r="299" customFormat="false" ht="12.75" hidden="false" customHeight="false" outlineLevel="0" collapsed="false">
      <c r="A299" s="0" t="n">
        <f aca="false">A298</f>
        <v>13</v>
      </c>
      <c r="B299" s="0" t="s">
        <v>20</v>
      </c>
      <c r="C299" s="0" t="n">
        <v>0.539000949912374</v>
      </c>
      <c r="D299" s="0" t="n">
        <v>1.89708732397708</v>
      </c>
    </row>
    <row r="300" customFormat="false" ht="12.75" hidden="false" customHeight="false" outlineLevel="0" collapsed="false">
      <c r="A300" s="0" t="n">
        <f aca="false">A299</f>
        <v>13</v>
      </c>
      <c r="B300" s="0" t="s">
        <v>21</v>
      </c>
      <c r="C300" s="0" t="n">
        <v>1.24727553158521</v>
      </c>
      <c r="D300" s="0" t="n">
        <v>2.27587236529932</v>
      </c>
    </row>
    <row r="301" customFormat="false" ht="12.75" hidden="false" customHeight="false" outlineLevel="0" collapsed="false">
      <c r="A301" s="0" t="n">
        <f aca="false">A300</f>
        <v>13</v>
      </c>
      <c r="B301" s="0" t="s">
        <v>22</v>
      </c>
      <c r="C301" s="0" t="n">
        <v>0.35696221087205</v>
      </c>
      <c r="D301" s="0" t="n">
        <v>1.64225014757048</v>
      </c>
    </row>
    <row r="302" customFormat="false" ht="12.75" hidden="false" customHeight="false" outlineLevel="0" collapsed="false">
      <c r="A302" s="0" t="n">
        <f aca="false">A301</f>
        <v>13</v>
      </c>
      <c r="B302" s="0" t="s">
        <v>23</v>
      </c>
      <c r="C302" s="0" t="n">
        <v>-0.833456134534616</v>
      </c>
      <c r="D302" s="0" t="n">
        <v>1.26930154402609</v>
      </c>
    </row>
    <row r="303" customFormat="false" ht="12.75" hidden="false" customHeight="false" outlineLevel="0" collapsed="false">
      <c r="A303" s="0" t="n">
        <f aca="false">A302</f>
        <v>13</v>
      </c>
      <c r="B303" s="0" t="s">
        <v>24</v>
      </c>
      <c r="C303" s="0" t="n">
        <v>-1.58568957745334</v>
      </c>
      <c r="D303" s="0" t="n">
        <v>-0.947577180352639</v>
      </c>
    </row>
    <row r="304" customFormat="false" ht="12.75" hidden="false" customHeight="false" outlineLevel="0" collapsed="false">
      <c r="A304" s="0" t="n">
        <f aca="false">A303</f>
        <v>13</v>
      </c>
      <c r="B304" s="0" t="s">
        <v>25</v>
      </c>
      <c r="C304" s="0" t="n">
        <v>-1.41656689978118</v>
      </c>
      <c r="D304" s="0" t="n">
        <v>-1.47354041604047</v>
      </c>
    </row>
    <row r="305" customFormat="false" ht="12.75" hidden="false" customHeight="false" outlineLevel="0" collapsed="false">
      <c r="A305" s="0" t="n">
        <f aca="false">A304</f>
        <v>13</v>
      </c>
      <c r="B305" s="0" t="s">
        <v>26</v>
      </c>
      <c r="C305" s="0" t="n">
        <v>-0.0270185579797967</v>
      </c>
      <c r="D305" s="0" t="n">
        <v>-0.502009864429773</v>
      </c>
    </row>
    <row r="306" customFormat="false" ht="12.75" hidden="false" customHeight="false" outlineLevel="0" collapsed="false">
      <c r="A306" s="0" t="n">
        <f aca="false">A305</f>
        <v>13</v>
      </c>
      <c r="B306" s="0" t="s">
        <v>27</v>
      </c>
      <c r="C306" s="0" t="n">
        <v>-0.808180919032735</v>
      </c>
      <c r="D306" s="0" t="n">
        <v>0.0597196004541681</v>
      </c>
    </row>
    <row r="307" customFormat="false" ht="12.75" hidden="false" customHeight="false" outlineLevel="0" collapsed="false">
      <c r="A307" s="0" t="n">
        <f aca="false">A306</f>
        <v>13</v>
      </c>
      <c r="B307" s="0" t="s">
        <v>28</v>
      </c>
      <c r="C307" s="0" t="n">
        <v>-0.731781174281819</v>
      </c>
      <c r="D307" s="0" t="n">
        <v>-0.731490774753238</v>
      </c>
    </row>
    <row r="308" customFormat="false" ht="12.75" hidden="false" customHeight="false" outlineLevel="0" collapsed="false">
      <c r="A308" s="0" t="n">
        <f aca="false">A307</f>
        <v>13</v>
      </c>
      <c r="B308" s="0" t="s">
        <v>29</v>
      </c>
      <c r="C308" s="0" t="n">
        <v>-0.519081111548831</v>
      </c>
      <c r="D308" s="0" t="n">
        <v>-0.656223041681817</v>
      </c>
    </row>
    <row r="309" customFormat="false" ht="12.75" hidden="false" customHeight="false" outlineLevel="0" collapsed="false">
      <c r="A309" s="0" t="n">
        <f aca="false">A308</f>
        <v>13</v>
      </c>
      <c r="B309" s="0" t="s">
        <v>30</v>
      </c>
      <c r="C309" s="0" t="n">
        <v>-0.699389005249721</v>
      </c>
      <c r="D309" s="0" t="n">
        <v>0.132338112126879</v>
      </c>
    </row>
    <row r="310" customFormat="false" ht="12.75" hidden="false" customHeight="false" outlineLevel="0" collapsed="false">
      <c r="A310" s="0" t="n">
        <f aca="false">A309</f>
        <v>13</v>
      </c>
      <c r="B310" s="0" t="s">
        <v>31</v>
      </c>
      <c r="C310" s="0" t="n">
        <v>-0.17406772822087</v>
      </c>
      <c r="D310" s="0" t="n">
        <v>0.489364970678872</v>
      </c>
    </row>
    <row r="311" customFormat="false" ht="12.75" hidden="false" customHeight="false" outlineLevel="0" collapsed="false">
      <c r="A311" s="0" t="n">
        <f aca="false">A310</f>
        <v>13</v>
      </c>
      <c r="B311" s="0" t="s">
        <v>32</v>
      </c>
      <c r="C311" s="0" t="n">
        <v>-0.719157958486773</v>
      </c>
      <c r="D311" s="0" t="n">
        <v>-0.381111073960757</v>
      </c>
    </row>
    <row r="312" customFormat="false" ht="12.75" hidden="false" customHeight="false" outlineLevel="0" collapsed="false">
      <c r="A312" s="0" t="n">
        <f aca="false">A311</f>
        <v>13</v>
      </c>
      <c r="B312" s="0" t="s">
        <v>33</v>
      </c>
      <c r="C312" s="0" t="n">
        <v>1.03926037601453</v>
      </c>
      <c r="D312" s="0" t="n">
        <v>1.64998880500374</v>
      </c>
    </row>
    <row r="313" customFormat="false" ht="12.75" hidden="false" customHeight="false" outlineLevel="0" collapsed="false">
      <c r="A313" s="0" t="n">
        <f aca="false">A312</f>
        <v>13</v>
      </c>
      <c r="B313" s="0" t="s">
        <v>34</v>
      </c>
      <c r="C313" s="0" t="n">
        <v>0.65568927584033</v>
      </c>
      <c r="D313" s="0" t="n">
        <v>1.25227312853845</v>
      </c>
    </row>
    <row r="314" customFormat="false" ht="12.75" hidden="false" customHeight="false" outlineLevel="0" collapsed="false">
      <c r="A314" s="0" t="n">
        <f aca="false">A313+1</f>
        <v>14</v>
      </c>
      <c r="B314" s="0" t="s">
        <v>11</v>
      </c>
      <c r="C314" s="0" t="n">
        <v>-0.0402272927861516</v>
      </c>
      <c r="D314" s="0" t="n">
        <v>-0.160470171895851</v>
      </c>
    </row>
    <row r="315" customFormat="false" ht="12.75" hidden="false" customHeight="false" outlineLevel="0" collapsed="false">
      <c r="A315" s="0" t="n">
        <f aca="false">A314</f>
        <v>14</v>
      </c>
      <c r="B315" s="0" t="s">
        <v>12</v>
      </c>
      <c r="C315" s="0" t="n">
        <v>0.471809940987419</v>
      </c>
      <c r="D315" s="0" t="n">
        <v>-0.0758167210645055</v>
      </c>
    </row>
    <row r="316" customFormat="false" ht="12.75" hidden="false" customHeight="false" outlineLevel="0" collapsed="false">
      <c r="A316" s="0" t="n">
        <f aca="false">A315</f>
        <v>14</v>
      </c>
      <c r="B316" s="0" t="s">
        <v>13</v>
      </c>
      <c r="C316" s="0" t="n">
        <v>0.397022909615676</v>
      </c>
      <c r="D316" s="0" t="n">
        <v>-0.719043371380859</v>
      </c>
    </row>
    <row r="317" customFormat="false" ht="12.75" hidden="false" customHeight="false" outlineLevel="0" collapsed="false">
      <c r="A317" s="0" t="n">
        <f aca="false">A316</f>
        <v>14</v>
      </c>
      <c r="B317" s="0" t="s">
        <v>14</v>
      </c>
      <c r="C317" s="0" t="n">
        <v>0.716635912231922</v>
      </c>
      <c r="D317" s="0" t="n">
        <v>0.0545052886904318</v>
      </c>
    </row>
    <row r="318" customFormat="false" ht="12.75" hidden="false" customHeight="false" outlineLevel="0" collapsed="false">
      <c r="A318" s="0" t="n">
        <f aca="false">A317</f>
        <v>14</v>
      </c>
      <c r="B318" s="0" t="s">
        <v>15</v>
      </c>
      <c r="C318" s="0" t="n">
        <v>0.575542675299584</v>
      </c>
      <c r="D318" s="0" t="n">
        <v>-0.96361963317556</v>
      </c>
    </row>
    <row r="319" customFormat="false" ht="12.75" hidden="false" customHeight="false" outlineLevel="0" collapsed="false">
      <c r="A319" s="0" t="n">
        <f aca="false">A318</f>
        <v>14</v>
      </c>
      <c r="B319" s="0" t="s">
        <v>16</v>
      </c>
      <c r="C319" s="0" t="n">
        <v>0.244513391206377</v>
      </c>
      <c r="D319" s="0" t="n">
        <v>-0.815574788103657</v>
      </c>
    </row>
    <row r="320" customFormat="false" ht="12.75" hidden="false" customHeight="false" outlineLevel="0" collapsed="false">
      <c r="A320" s="0" t="n">
        <f aca="false">A319</f>
        <v>14</v>
      </c>
      <c r="B320" s="0" t="s">
        <v>17</v>
      </c>
      <c r="C320" s="0" t="n">
        <v>0.315045576076832</v>
      </c>
      <c r="D320" s="0" t="n">
        <v>-0.793421904099437</v>
      </c>
    </row>
    <row r="321" customFormat="false" ht="12.75" hidden="false" customHeight="false" outlineLevel="0" collapsed="false">
      <c r="A321" s="0" t="n">
        <f aca="false">A320</f>
        <v>14</v>
      </c>
      <c r="B321" s="0" t="s">
        <v>18</v>
      </c>
      <c r="C321" s="0" t="n">
        <v>0.3404468475096</v>
      </c>
      <c r="D321" s="0" t="n">
        <v>-1.00318154013984</v>
      </c>
    </row>
    <row r="322" customFormat="false" ht="12.75" hidden="false" customHeight="false" outlineLevel="0" collapsed="false">
      <c r="A322" s="0" t="n">
        <f aca="false">A321</f>
        <v>14</v>
      </c>
      <c r="B322" s="0" t="s">
        <v>19</v>
      </c>
      <c r="C322" s="0" t="n">
        <v>0.481963785242425</v>
      </c>
      <c r="D322" s="0" t="n">
        <v>0.499724811852754</v>
      </c>
    </row>
    <row r="323" customFormat="false" ht="12.75" hidden="false" customHeight="false" outlineLevel="0" collapsed="false">
      <c r="A323" s="0" t="n">
        <f aca="false">A322</f>
        <v>14</v>
      </c>
      <c r="B323" s="0" t="s">
        <v>20</v>
      </c>
      <c r="C323" s="0" t="n">
        <v>0.0782804768942166</v>
      </c>
      <c r="D323" s="0" t="n">
        <v>-0.220650948537129</v>
      </c>
    </row>
    <row r="324" customFormat="false" ht="12.75" hidden="false" customHeight="false" outlineLevel="0" collapsed="false">
      <c r="A324" s="0" t="n">
        <f aca="false">A323</f>
        <v>14</v>
      </c>
      <c r="B324" s="0" t="s">
        <v>21</v>
      </c>
      <c r="C324" s="0" t="n">
        <v>0.456230127373136</v>
      </c>
      <c r="D324" s="0" t="n">
        <v>0.673486813878413</v>
      </c>
    </row>
    <row r="325" customFormat="false" ht="12.75" hidden="false" customHeight="false" outlineLevel="0" collapsed="false">
      <c r="A325" s="0" t="n">
        <f aca="false">A324</f>
        <v>14</v>
      </c>
      <c r="B325" s="0" t="s">
        <v>22</v>
      </c>
      <c r="C325" s="0" t="n">
        <v>0.434100348090213</v>
      </c>
      <c r="D325" s="0" t="n">
        <v>-0.727783611948972</v>
      </c>
    </row>
    <row r="326" customFormat="false" ht="12.75" hidden="false" customHeight="false" outlineLevel="0" collapsed="false">
      <c r="A326" s="0" t="n">
        <f aca="false">A325</f>
        <v>14</v>
      </c>
      <c r="B326" s="0" t="s">
        <v>23</v>
      </c>
      <c r="C326" s="0" t="n">
        <v>0.0299307523727325</v>
      </c>
      <c r="D326" s="0" t="n">
        <v>-0.821955502617888</v>
      </c>
    </row>
    <row r="327" customFormat="false" ht="12.75" hidden="false" customHeight="false" outlineLevel="0" collapsed="false">
      <c r="A327" s="0" t="n">
        <f aca="false">A326</f>
        <v>14</v>
      </c>
      <c r="B327" s="0" t="s">
        <v>24</v>
      </c>
      <c r="C327" s="0" t="n">
        <v>0.111618683282394</v>
      </c>
      <c r="D327" s="0" t="n">
        <v>-0.372594541841002</v>
      </c>
    </row>
    <row r="328" customFormat="false" ht="12.75" hidden="false" customHeight="false" outlineLevel="0" collapsed="false">
      <c r="A328" s="0" t="n">
        <f aca="false">A327</f>
        <v>14</v>
      </c>
      <c r="B328" s="0" t="s">
        <v>25</v>
      </c>
      <c r="C328" s="0" t="n">
        <v>-0.343462206111806</v>
      </c>
      <c r="D328" s="0" t="n">
        <v>0.318308502596021</v>
      </c>
    </row>
    <row r="329" customFormat="false" ht="12.75" hidden="false" customHeight="false" outlineLevel="0" collapsed="false">
      <c r="A329" s="0" t="n">
        <f aca="false">A328</f>
        <v>14</v>
      </c>
      <c r="B329" s="0" t="s">
        <v>26</v>
      </c>
      <c r="C329" s="0" t="n">
        <v>-0.120417936481894</v>
      </c>
      <c r="D329" s="0" t="n">
        <v>1.21859688236172</v>
      </c>
    </row>
    <row r="330" customFormat="false" ht="12.75" hidden="false" customHeight="false" outlineLevel="0" collapsed="false">
      <c r="A330" s="0" t="n">
        <f aca="false">A329</f>
        <v>14</v>
      </c>
      <c r="B330" s="0" t="s">
        <v>27</v>
      </c>
      <c r="C330" s="0" t="n">
        <v>-0.330485128400537</v>
      </c>
      <c r="D330" s="0" t="n">
        <v>-1.12085562896478</v>
      </c>
    </row>
    <row r="331" customFormat="false" ht="12.75" hidden="false" customHeight="false" outlineLevel="0" collapsed="false">
      <c r="A331" s="0" t="n">
        <f aca="false">A330</f>
        <v>14</v>
      </c>
      <c r="B331" s="0" t="s">
        <v>28</v>
      </c>
      <c r="C331" s="0" t="n">
        <v>0.144726799777944</v>
      </c>
      <c r="D331" s="0" t="n">
        <v>-0.153219646430701</v>
      </c>
    </row>
    <row r="332" customFormat="false" ht="12.75" hidden="false" customHeight="false" outlineLevel="0" collapsed="false">
      <c r="A332" s="0" t="n">
        <f aca="false">A331</f>
        <v>14</v>
      </c>
      <c r="B332" s="0" t="s">
        <v>29</v>
      </c>
      <c r="C332" s="0" t="n">
        <v>0.082243006882581</v>
      </c>
      <c r="D332" s="0" t="n">
        <v>0.337205347039793</v>
      </c>
    </row>
    <row r="333" customFormat="false" ht="12.75" hidden="false" customHeight="false" outlineLevel="0" collapsed="false">
      <c r="A333" s="0" t="n">
        <f aca="false">A332</f>
        <v>14</v>
      </c>
      <c r="B333" s="0" t="s">
        <v>30</v>
      </c>
      <c r="C333" s="0" t="n">
        <v>-0.321052817471874</v>
      </c>
      <c r="D333" s="0" t="n">
        <v>-0.176189894154021</v>
      </c>
    </row>
    <row r="334" customFormat="false" ht="12.75" hidden="false" customHeight="false" outlineLevel="0" collapsed="false">
      <c r="A334" s="0" t="n">
        <f aca="false">A333</f>
        <v>14</v>
      </c>
      <c r="B334" s="0" t="s">
        <v>31</v>
      </c>
      <c r="C334" s="0" t="n">
        <v>-0.206581954720408</v>
      </c>
      <c r="D334" s="0" t="n">
        <v>0.695406862630915</v>
      </c>
    </row>
    <row r="335" customFormat="false" ht="12.75" hidden="false" customHeight="false" outlineLevel="0" collapsed="false">
      <c r="A335" s="0" t="n">
        <f aca="false">A334</f>
        <v>14</v>
      </c>
      <c r="B335" s="0" t="s">
        <v>32</v>
      </c>
      <c r="C335" s="0" t="n">
        <v>-0.0881936102850865</v>
      </c>
      <c r="D335" s="0" t="n">
        <v>-0.221994513051669</v>
      </c>
    </row>
    <row r="336" customFormat="false" ht="12.75" hidden="false" customHeight="false" outlineLevel="0" collapsed="false">
      <c r="A336" s="0" t="n">
        <f aca="false">A335</f>
        <v>14</v>
      </c>
      <c r="B336" s="0" t="s">
        <v>33</v>
      </c>
      <c r="C336" s="0" t="n">
        <v>0.110768636772735</v>
      </c>
      <c r="D336" s="0" t="n">
        <v>-0.164433655737531</v>
      </c>
    </row>
    <row r="337" customFormat="false" ht="12.75" hidden="false" customHeight="false" outlineLevel="0" collapsed="false">
      <c r="A337" s="0" t="n">
        <f aca="false">A336</f>
        <v>14</v>
      </c>
      <c r="B337" s="0" t="s">
        <v>34</v>
      </c>
      <c r="C337" s="0" t="n">
        <v>0.373206107835379</v>
      </c>
      <c r="D337" s="0" t="n">
        <v>0.101076132220676</v>
      </c>
    </row>
    <row r="338" customFormat="false" ht="12.75" hidden="false" customHeight="false" outlineLevel="0" collapsed="false">
      <c r="A338" s="0" t="n">
        <f aca="false">A337+1</f>
        <v>15</v>
      </c>
      <c r="B338" s="0" t="s">
        <v>11</v>
      </c>
      <c r="C338" s="0" t="n">
        <v>1.01447977071984</v>
      </c>
      <c r="D338" s="0" t="n">
        <v>0.655473932675582</v>
      </c>
    </row>
    <row r="339" customFormat="false" ht="12.75" hidden="false" customHeight="false" outlineLevel="0" collapsed="false">
      <c r="A339" s="0" t="n">
        <f aca="false">A338</f>
        <v>15</v>
      </c>
      <c r="B339" s="0" t="s">
        <v>12</v>
      </c>
      <c r="C339" s="0" t="n">
        <v>0.222438622056345</v>
      </c>
      <c r="D339" s="0" t="n">
        <v>0.76588676623171</v>
      </c>
    </row>
    <row r="340" customFormat="false" ht="12.75" hidden="false" customHeight="false" outlineLevel="0" collapsed="false">
      <c r="A340" s="0" t="n">
        <f aca="false">A339</f>
        <v>15</v>
      </c>
      <c r="B340" s="0" t="s">
        <v>13</v>
      </c>
      <c r="C340" s="0" t="n">
        <v>0.976033880529177</v>
      </c>
      <c r="D340" s="0" t="n">
        <v>0.38755169361402</v>
      </c>
    </row>
    <row r="341" customFormat="false" ht="12.75" hidden="false" customHeight="false" outlineLevel="0" collapsed="false">
      <c r="A341" s="0" t="n">
        <f aca="false">A340</f>
        <v>15</v>
      </c>
      <c r="B341" s="0" t="s">
        <v>14</v>
      </c>
      <c r="C341" s="0" t="n">
        <v>1.21176589908063</v>
      </c>
      <c r="D341" s="0" t="n">
        <v>0.851915034881959</v>
      </c>
    </row>
    <row r="342" customFormat="false" ht="12.75" hidden="false" customHeight="false" outlineLevel="0" collapsed="false">
      <c r="A342" s="0" t="n">
        <f aca="false">A341</f>
        <v>15</v>
      </c>
      <c r="B342" s="0" t="s">
        <v>15</v>
      </c>
      <c r="C342" s="0" t="n">
        <v>1.40741616297019</v>
      </c>
      <c r="D342" s="0" t="n">
        <v>0.526220077782781</v>
      </c>
    </row>
    <row r="343" customFormat="false" ht="12.75" hidden="false" customHeight="false" outlineLevel="0" collapsed="false">
      <c r="A343" s="0" t="n">
        <f aca="false">A342</f>
        <v>15</v>
      </c>
      <c r="B343" s="0" t="s">
        <v>16</v>
      </c>
      <c r="C343" s="0" t="n">
        <v>0.974347999278578</v>
      </c>
      <c r="D343" s="0" t="n">
        <v>0.83219838587392</v>
      </c>
    </row>
    <row r="344" customFormat="false" ht="12.75" hidden="false" customHeight="false" outlineLevel="0" collapsed="false">
      <c r="A344" s="0" t="n">
        <f aca="false">A343</f>
        <v>15</v>
      </c>
      <c r="B344" s="0" t="s">
        <v>17</v>
      </c>
      <c r="C344" s="0" t="n">
        <v>1.49951116209543</v>
      </c>
      <c r="D344" s="0" t="n">
        <v>1.49884717635211</v>
      </c>
    </row>
    <row r="345" customFormat="false" ht="12.75" hidden="false" customHeight="false" outlineLevel="0" collapsed="false">
      <c r="A345" s="0" t="n">
        <f aca="false">A344</f>
        <v>15</v>
      </c>
      <c r="B345" s="0" t="s">
        <v>18</v>
      </c>
      <c r="C345" s="0" t="n">
        <v>1.42422769459648</v>
      </c>
      <c r="D345" s="0" t="n">
        <v>1.15711897295116</v>
      </c>
    </row>
    <row r="346" customFormat="false" ht="12.75" hidden="false" customHeight="false" outlineLevel="0" collapsed="false">
      <c r="A346" s="0" t="n">
        <f aca="false">A345</f>
        <v>15</v>
      </c>
      <c r="B346" s="0" t="s">
        <v>19</v>
      </c>
      <c r="C346" s="0" t="n">
        <v>1.12515618351099</v>
      </c>
      <c r="D346" s="0" t="n">
        <v>2.42083477431266</v>
      </c>
    </row>
    <row r="347" customFormat="false" ht="12.75" hidden="false" customHeight="false" outlineLevel="0" collapsed="false">
      <c r="A347" s="0" t="n">
        <f aca="false">A346</f>
        <v>15</v>
      </c>
      <c r="B347" s="0" t="s">
        <v>20</v>
      </c>
      <c r="C347" s="0" t="n">
        <v>0.979066672028396</v>
      </c>
      <c r="D347" s="0" t="n">
        <v>0.960523898198786</v>
      </c>
    </row>
    <row r="348" customFormat="false" ht="12.75" hidden="false" customHeight="false" outlineLevel="0" collapsed="false">
      <c r="A348" s="0" t="n">
        <f aca="false">A347</f>
        <v>15</v>
      </c>
      <c r="B348" s="0" t="s">
        <v>21</v>
      </c>
      <c r="C348" s="0" t="n">
        <v>1.31100053878415</v>
      </c>
      <c r="D348" s="0" t="n">
        <v>0.893229543311665</v>
      </c>
    </row>
    <row r="349" customFormat="false" ht="12.75" hidden="false" customHeight="false" outlineLevel="0" collapsed="false">
      <c r="A349" s="0" t="n">
        <f aca="false">A348</f>
        <v>15</v>
      </c>
      <c r="B349" s="0" t="s">
        <v>22</v>
      </c>
      <c r="C349" s="0" t="n">
        <v>1.23598653167191</v>
      </c>
      <c r="D349" s="0" t="n">
        <v>1.26634597502003</v>
      </c>
    </row>
    <row r="350" customFormat="false" ht="12.75" hidden="false" customHeight="false" outlineLevel="0" collapsed="false">
      <c r="A350" s="0" t="n">
        <f aca="false">A349</f>
        <v>15</v>
      </c>
      <c r="B350" s="0" t="s">
        <v>23</v>
      </c>
      <c r="C350" s="0" t="n">
        <v>-1.78547369960838</v>
      </c>
      <c r="D350" s="0" t="n">
        <v>-0.871383739464542</v>
      </c>
    </row>
    <row r="351" customFormat="false" ht="12.75" hidden="false" customHeight="false" outlineLevel="0" collapsed="false">
      <c r="A351" s="0" t="n">
        <f aca="false">A350</f>
        <v>15</v>
      </c>
      <c r="B351" s="0" t="s">
        <v>24</v>
      </c>
      <c r="C351" s="0" t="n">
        <v>-1.73077493466231</v>
      </c>
      <c r="D351" s="0" t="n">
        <v>-0.348267301650594</v>
      </c>
    </row>
    <row r="352" customFormat="false" ht="12.75" hidden="false" customHeight="false" outlineLevel="0" collapsed="false">
      <c r="A352" s="0" t="n">
        <f aca="false">A351</f>
        <v>15</v>
      </c>
      <c r="B352" s="0" t="s">
        <v>25</v>
      </c>
      <c r="C352" s="0" t="n">
        <v>-0.909636372614226</v>
      </c>
      <c r="D352" s="0" t="n">
        <v>-0.888510841024233</v>
      </c>
    </row>
    <row r="353" customFormat="false" ht="12.75" hidden="false" customHeight="false" outlineLevel="0" collapsed="false">
      <c r="A353" s="0" t="n">
        <f aca="false">A352</f>
        <v>15</v>
      </c>
      <c r="B353" s="0" t="s">
        <v>26</v>
      </c>
      <c r="C353" s="0" t="n">
        <v>-1.28805082128782</v>
      </c>
      <c r="D353" s="0" t="n">
        <v>-1.04497143250456</v>
      </c>
    </row>
    <row r="354" customFormat="false" ht="12.75" hidden="false" customHeight="false" outlineLevel="0" collapsed="false">
      <c r="A354" s="0" t="n">
        <f aca="false">A353</f>
        <v>15</v>
      </c>
      <c r="B354" s="0" t="s">
        <v>27</v>
      </c>
      <c r="C354" s="0" t="n">
        <v>-1.27653192258157</v>
      </c>
      <c r="D354" s="0" t="n">
        <v>-0.911666259817885</v>
      </c>
    </row>
    <row r="355" customFormat="false" ht="12.75" hidden="false" customHeight="false" outlineLevel="0" collapsed="false">
      <c r="A355" s="0" t="n">
        <f aca="false">A354</f>
        <v>15</v>
      </c>
      <c r="B355" s="0" t="s">
        <v>28</v>
      </c>
      <c r="C355" s="0" t="n">
        <v>-1.36975460523602</v>
      </c>
      <c r="D355" s="0" t="n">
        <v>-0.630961221632753</v>
      </c>
    </row>
    <row r="356" customFormat="false" ht="12.75" hidden="false" customHeight="false" outlineLevel="0" collapsed="false">
      <c r="A356" s="0" t="n">
        <f aca="false">A355</f>
        <v>15</v>
      </c>
      <c r="B356" s="0" t="s">
        <v>29</v>
      </c>
      <c r="C356" s="0" t="n">
        <v>-1.30799069534799</v>
      </c>
      <c r="D356" s="0" t="n">
        <v>-0.156670604427532</v>
      </c>
    </row>
    <row r="357" customFormat="false" ht="12.75" hidden="false" customHeight="false" outlineLevel="0" collapsed="false">
      <c r="A357" s="0" t="n">
        <f aca="false">A356</f>
        <v>15</v>
      </c>
      <c r="B357" s="0" t="s">
        <v>30</v>
      </c>
      <c r="C357" s="0" t="n">
        <v>-1.4312074025597</v>
      </c>
      <c r="D357" s="0" t="n">
        <v>-1.19107456885923</v>
      </c>
    </row>
    <row r="358" customFormat="false" ht="12.75" hidden="false" customHeight="false" outlineLevel="0" collapsed="false">
      <c r="A358" s="0" t="n">
        <f aca="false">A357</f>
        <v>15</v>
      </c>
      <c r="B358" s="0" t="s">
        <v>31</v>
      </c>
      <c r="C358" s="0" t="n">
        <v>-0.256423687000137</v>
      </c>
      <c r="D358" s="0" t="n">
        <v>-0.477054210624713</v>
      </c>
    </row>
    <row r="359" customFormat="false" ht="12.75" hidden="false" customHeight="false" outlineLevel="0" collapsed="false">
      <c r="A359" s="0" t="n">
        <f aca="false">A358</f>
        <v>15</v>
      </c>
      <c r="B359" s="0" t="s">
        <v>32</v>
      </c>
      <c r="C359" s="0" t="n">
        <v>-1.09825335469966</v>
      </c>
      <c r="D359" s="0" t="n">
        <v>-0.802593168158854</v>
      </c>
    </row>
    <row r="360" customFormat="false" ht="12.75" hidden="false" customHeight="false" outlineLevel="0" collapsed="false">
      <c r="A360" s="0" t="n">
        <f aca="false">A359</f>
        <v>15</v>
      </c>
      <c r="B360" s="0" t="s">
        <v>33</v>
      </c>
      <c r="C360" s="0" t="n">
        <v>1.10357940509611</v>
      </c>
      <c r="D360" s="0" t="n">
        <v>0.438170700159521</v>
      </c>
    </row>
    <row r="361" customFormat="false" ht="12.75" hidden="false" customHeight="false" outlineLevel="0" collapsed="false">
      <c r="A361" s="0" t="n">
        <f aca="false">A360</f>
        <v>15</v>
      </c>
      <c r="B361" s="0" t="s">
        <v>34</v>
      </c>
      <c r="C361" s="0" t="n">
        <v>0.271935632003628</v>
      </c>
      <c r="D361" s="0" t="n">
        <v>0.594015731751131</v>
      </c>
    </row>
    <row r="362" customFormat="false" ht="12.75" hidden="false" customHeight="false" outlineLevel="0" collapsed="false">
      <c r="A362" s="0" t="n">
        <f aca="false">A361+1</f>
        <v>16</v>
      </c>
      <c r="B362" s="0" t="s">
        <v>11</v>
      </c>
      <c r="C362" s="0" t="n">
        <v>0.177562500500782</v>
      </c>
      <c r="D362" s="0" t="n">
        <v>0.275638200622305</v>
      </c>
    </row>
    <row r="363" customFormat="false" ht="12.75" hidden="false" customHeight="false" outlineLevel="0" collapsed="false">
      <c r="A363" s="0" t="n">
        <f aca="false">A362</f>
        <v>16</v>
      </c>
      <c r="B363" s="0" t="s">
        <v>12</v>
      </c>
      <c r="C363" s="0" t="n">
        <v>0.0717781485197216</v>
      </c>
      <c r="D363" s="0" t="n">
        <v>0.330068259417401</v>
      </c>
    </row>
    <row r="364" customFormat="false" ht="12.75" hidden="false" customHeight="false" outlineLevel="0" collapsed="false">
      <c r="A364" s="0" t="n">
        <f aca="false">A363</f>
        <v>16</v>
      </c>
      <c r="B364" s="0" t="s">
        <v>13</v>
      </c>
      <c r="C364" s="0" t="n">
        <v>0.501787281462887</v>
      </c>
      <c r="D364" s="0" t="n">
        <v>0.948884307803092</v>
      </c>
    </row>
    <row r="365" customFormat="false" ht="12.75" hidden="false" customHeight="false" outlineLevel="0" collapsed="false">
      <c r="A365" s="0" t="n">
        <f aca="false">A364</f>
        <v>16</v>
      </c>
      <c r="B365" s="0" t="s">
        <v>14</v>
      </c>
      <c r="C365" s="0" t="n">
        <v>0.0530017720495747</v>
      </c>
      <c r="D365" s="0" t="n">
        <v>0.845828279888347</v>
      </c>
    </row>
    <row r="366" customFormat="false" ht="12.75" hidden="false" customHeight="false" outlineLevel="0" collapsed="false">
      <c r="A366" s="0" t="n">
        <f aca="false">A365</f>
        <v>16</v>
      </c>
      <c r="B366" s="0" t="s">
        <v>15</v>
      </c>
      <c r="C366" s="0" t="n">
        <v>1.10091732154328</v>
      </c>
      <c r="D366" s="0" t="n">
        <v>2.15627740559671</v>
      </c>
    </row>
    <row r="367" customFormat="false" ht="12.75" hidden="false" customHeight="false" outlineLevel="0" collapsed="false">
      <c r="A367" s="0" t="n">
        <f aca="false">A366</f>
        <v>16</v>
      </c>
      <c r="B367" s="0" t="s">
        <v>16</v>
      </c>
      <c r="C367" s="0" t="n">
        <v>0.279930129705368</v>
      </c>
      <c r="D367" s="0" t="n">
        <v>0.972240230661028</v>
      </c>
    </row>
    <row r="368" customFormat="false" ht="12.75" hidden="false" customHeight="false" outlineLevel="0" collapsed="false">
      <c r="A368" s="0" t="n">
        <f aca="false">A367</f>
        <v>16</v>
      </c>
      <c r="B368" s="0" t="s">
        <v>17</v>
      </c>
      <c r="C368" s="0" t="n">
        <v>-0.0198054507806545</v>
      </c>
      <c r="D368" s="0" t="n">
        <v>0.241335391210246</v>
      </c>
    </row>
    <row r="369" customFormat="false" ht="12.75" hidden="false" customHeight="false" outlineLevel="0" collapsed="false">
      <c r="A369" s="0" t="n">
        <f aca="false">A368</f>
        <v>16</v>
      </c>
      <c r="B369" s="0" t="s">
        <v>18</v>
      </c>
      <c r="C369" s="0" t="n">
        <v>-0.264287131853246</v>
      </c>
      <c r="D369" s="0" t="n">
        <v>0.642495670603999</v>
      </c>
    </row>
    <row r="370" customFormat="false" ht="12.75" hidden="false" customHeight="false" outlineLevel="0" collapsed="false">
      <c r="A370" s="0" t="n">
        <f aca="false">A369</f>
        <v>16</v>
      </c>
      <c r="B370" s="0" t="s">
        <v>19</v>
      </c>
      <c r="C370" s="0" t="n">
        <v>0.0514957792860288</v>
      </c>
      <c r="D370" s="0" t="n">
        <v>0.210598473158149</v>
      </c>
    </row>
    <row r="371" customFormat="false" ht="12.75" hidden="false" customHeight="false" outlineLevel="0" collapsed="false">
      <c r="A371" s="0" t="n">
        <f aca="false">A370</f>
        <v>16</v>
      </c>
      <c r="B371" s="0" t="s">
        <v>20</v>
      </c>
      <c r="C371" s="0" t="n">
        <v>0.519229229709193</v>
      </c>
      <c r="D371" s="0" t="n">
        <v>0.522230944408126</v>
      </c>
    </row>
    <row r="372" customFormat="false" ht="12.75" hidden="false" customHeight="false" outlineLevel="0" collapsed="false">
      <c r="A372" s="0" t="n">
        <f aca="false">A371</f>
        <v>16</v>
      </c>
      <c r="B372" s="0" t="s">
        <v>21</v>
      </c>
      <c r="C372" s="0" t="n">
        <v>0.158584205093112</v>
      </c>
      <c r="D372" s="0" t="n">
        <v>0.284106879582349</v>
      </c>
    </row>
    <row r="373" customFormat="false" ht="12.75" hidden="false" customHeight="false" outlineLevel="0" collapsed="false">
      <c r="A373" s="0" t="n">
        <f aca="false">A372</f>
        <v>16</v>
      </c>
      <c r="B373" s="0" t="s">
        <v>22</v>
      </c>
      <c r="C373" s="0" t="n">
        <v>-0.145857378456369</v>
      </c>
      <c r="D373" s="0" t="n">
        <v>0.679642120861886</v>
      </c>
    </row>
    <row r="374" customFormat="false" ht="12.75" hidden="false" customHeight="false" outlineLevel="0" collapsed="false">
      <c r="A374" s="0" t="n">
        <f aca="false">A373</f>
        <v>16</v>
      </c>
      <c r="B374" s="0" t="s">
        <v>23</v>
      </c>
      <c r="C374" s="0" t="n">
        <v>-0.663112541018687</v>
      </c>
      <c r="D374" s="0" t="n">
        <v>-0.319164822376171</v>
      </c>
    </row>
    <row r="375" customFormat="false" ht="12.75" hidden="false" customHeight="false" outlineLevel="0" collapsed="false">
      <c r="A375" s="0" t="n">
        <f aca="false">A374</f>
        <v>16</v>
      </c>
      <c r="B375" s="0" t="s">
        <v>24</v>
      </c>
      <c r="C375" s="0" t="n">
        <v>-0.351921693718757</v>
      </c>
      <c r="D375" s="0" t="n">
        <v>0.517695921068407</v>
      </c>
    </row>
    <row r="376" customFormat="false" ht="12.75" hidden="false" customHeight="false" outlineLevel="0" collapsed="false">
      <c r="A376" s="0" t="n">
        <f aca="false">A375</f>
        <v>16</v>
      </c>
      <c r="B376" s="0" t="s">
        <v>25</v>
      </c>
      <c r="C376" s="0" t="n">
        <v>-0.905604878862455</v>
      </c>
      <c r="D376" s="0" t="n">
        <v>0.172153603439283</v>
      </c>
    </row>
    <row r="377" customFormat="false" ht="12.75" hidden="false" customHeight="false" outlineLevel="0" collapsed="false">
      <c r="A377" s="0" t="n">
        <f aca="false">A376</f>
        <v>16</v>
      </c>
      <c r="B377" s="0" t="s">
        <v>26</v>
      </c>
      <c r="C377" s="0" t="n">
        <v>-0.96661624248044</v>
      </c>
      <c r="D377" s="0" t="n">
        <v>0.578441824506802</v>
      </c>
    </row>
    <row r="378" customFormat="false" ht="12.75" hidden="false" customHeight="false" outlineLevel="0" collapsed="false">
      <c r="A378" s="0" t="n">
        <f aca="false">A377</f>
        <v>16</v>
      </c>
      <c r="B378" s="0" t="s">
        <v>27</v>
      </c>
      <c r="C378" s="0" t="n">
        <v>-0.113633939105779</v>
      </c>
      <c r="D378" s="0" t="n">
        <v>1.15478123950077</v>
      </c>
    </row>
    <row r="379" customFormat="false" ht="12.75" hidden="false" customHeight="false" outlineLevel="0" collapsed="false">
      <c r="A379" s="0" t="n">
        <f aca="false">A378</f>
        <v>16</v>
      </c>
      <c r="B379" s="0" t="s">
        <v>28</v>
      </c>
      <c r="C379" s="0" t="n">
        <v>-0.558433093330478</v>
      </c>
      <c r="D379" s="0" t="n">
        <v>0.121222019376554</v>
      </c>
    </row>
    <row r="380" customFormat="false" ht="12.75" hidden="false" customHeight="false" outlineLevel="0" collapsed="false">
      <c r="A380" s="0" t="n">
        <f aca="false">A379</f>
        <v>16</v>
      </c>
      <c r="B380" s="0" t="s">
        <v>29</v>
      </c>
      <c r="C380" s="0" t="n">
        <v>-0.4248990385624</v>
      </c>
      <c r="D380" s="0" t="n">
        <v>1.03376570746621</v>
      </c>
    </row>
    <row r="381" customFormat="false" ht="12.75" hidden="false" customHeight="false" outlineLevel="0" collapsed="false">
      <c r="A381" s="0" t="n">
        <f aca="false">A380</f>
        <v>16</v>
      </c>
      <c r="B381" s="0" t="s">
        <v>30</v>
      </c>
      <c r="C381" s="0" t="n">
        <v>-0.75188045675581</v>
      </c>
      <c r="D381" s="0" t="n">
        <v>0.00222222507117492</v>
      </c>
    </row>
    <row r="382" customFormat="false" ht="12.75" hidden="false" customHeight="false" outlineLevel="0" collapsed="false">
      <c r="A382" s="0" t="n">
        <f aca="false">A381</f>
        <v>16</v>
      </c>
      <c r="B382" s="0" t="s">
        <v>31</v>
      </c>
      <c r="C382" s="0" t="n">
        <v>-0.720452733571275</v>
      </c>
      <c r="D382" s="0" t="n">
        <v>0.0044562505273435</v>
      </c>
    </row>
    <row r="383" customFormat="false" ht="12.75" hidden="false" customHeight="false" outlineLevel="0" collapsed="false">
      <c r="A383" s="0" t="n">
        <f aca="false">A382</f>
        <v>16</v>
      </c>
      <c r="B383" s="0" t="s">
        <v>32</v>
      </c>
      <c r="C383" s="0" t="n">
        <v>-0.537290284155943</v>
      </c>
      <c r="D383" s="0" t="n">
        <v>0.9987203865826</v>
      </c>
    </row>
    <row r="384" customFormat="false" ht="12.75" hidden="false" customHeight="false" outlineLevel="0" collapsed="false">
      <c r="A384" s="0" t="n">
        <f aca="false">A383</f>
        <v>16</v>
      </c>
      <c r="B384" s="0" t="s">
        <v>33</v>
      </c>
      <c r="C384" s="0" t="n">
        <v>0.0769835492693866</v>
      </c>
      <c r="D384" s="0" t="n">
        <v>0.498670243538748</v>
      </c>
    </row>
    <row r="385" customFormat="false" ht="12.75" hidden="false" customHeight="false" outlineLevel="0" collapsed="false">
      <c r="A385" s="0" t="n">
        <f aca="false">A384</f>
        <v>16</v>
      </c>
      <c r="B385" s="0" t="s">
        <v>34</v>
      </c>
      <c r="C385" s="0" t="n">
        <v>0.310259999245517</v>
      </c>
      <c r="D385" s="0" t="n">
        <v>0.305145006263705</v>
      </c>
    </row>
    <row r="386" customFormat="false" ht="12.75" hidden="false" customHeight="false" outlineLevel="0" collapsed="false">
      <c r="A386" s="0" t="n">
        <f aca="false">A385+1</f>
        <v>17</v>
      </c>
      <c r="B386" s="0" t="s">
        <v>11</v>
      </c>
      <c r="C386" s="0" t="n">
        <v>0.176485039195455</v>
      </c>
      <c r="D386" s="0" t="n">
        <v>0.175098601910728</v>
      </c>
    </row>
    <row r="387" customFormat="false" ht="12.75" hidden="false" customHeight="false" outlineLevel="0" collapsed="false">
      <c r="A387" s="0" t="n">
        <f aca="false">A386</f>
        <v>17</v>
      </c>
      <c r="B387" s="0" t="s">
        <v>12</v>
      </c>
      <c r="C387" s="0" t="n">
        <v>0.261299013852864</v>
      </c>
      <c r="D387" s="0" t="n">
        <v>0.0907875375444051</v>
      </c>
    </row>
    <row r="388" customFormat="false" ht="12.75" hidden="false" customHeight="false" outlineLevel="0" collapsed="false">
      <c r="A388" s="0" t="n">
        <f aca="false">A387</f>
        <v>17</v>
      </c>
      <c r="B388" s="0" t="s">
        <v>13</v>
      </c>
      <c r="C388" s="0" t="n">
        <v>0.315089899332053</v>
      </c>
      <c r="D388" s="0" t="n">
        <v>0.362349975449642</v>
      </c>
    </row>
    <row r="389" customFormat="false" ht="12.75" hidden="false" customHeight="false" outlineLevel="0" collapsed="false">
      <c r="A389" s="0" t="n">
        <f aca="false">A388</f>
        <v>17</v>
      </c>
      <c r="B389" s="0" t="s">
        <v>14</v>
      </c>
      <c r="C389" s="0" t="n">
        <v>0.77069063721631</v>
      </c>
      <c r="D389" s="0" t="n">
        <v>0.744590161726346</v>
      </c>
    </row>
    <row r="390" customFormat="false" ht="12.75" hidden="false" customHeight="false" outlineLevel="0" collapsed="false">
      <c r="A390" s="0" t="n">
        <f aca="false">A389</f>
        <v>17</v>
      </c>
      <c r="B390" s="0" t="s">
        <v>15</v>
      </c>
      <c r="C390" s="0" t="n">
        <v>0.526126651052014</v>
      </c>
      <c r="D390" s="0" t="n">
        <v>0.127640874815919</v>
      </c>
    </row>
    <row r="391" customFormat="false" ht="12.75" hidden="false" customHeight="false" outlineLevel="0" collapsed="false">
      <c r="A391" s="0" t="n">
        <f aca="false">A390</f>
        <v>17</v>
      </c>
      <c r="B391" s="0" t="s">
        <v>16</v>
      </c>
      <c r="C391" s="0" t="n">
        <v>0.413239949938128</v>
      </c>
      <c r="D391" s="0" t="n">
        <v>0.687116149062614</v>
      </c>
    </row>
    <row r="392" customFormat="false" ht="12.75" hidden="false" customHeight="false" outlineLevel="0" collapsed="false">
      <c r="A392" s="0" t="n">
        <f aca="false">A391</f>
        <v>17</v>
      </c>
      <c r="B392" s="0" t="s">
        <v>17</v>
      </c>
      <c r="C392" s="0" t="n">
        <v>0.223084149306749</v>
      </c>
      <c r="D392" s="0" t="n">
        <v>0.22082193853764</v>
      </c>
    </row>
    <row r="393" customFormat="false" ht="12.75" hidden="false" customHeight="false" outlineLevel="0" collapsed="false">
      <c r="A393" s="0" t="n">
        <f aca="false">A392</f>
        <v>17</v>
      </c>
      <c r="B393" s="0" t="s">
        <v>18</v>
      </c>
      <c r="C393" s="0" t="n">
        <v>0.0054716444630234</v>
      </c>
      <c r="D393" s="0" t="n">
        <v>0.600901037832282</v>
      </c>
    </row>
    <row r="394" customFormat="false" ht="12.75" hidden="false" customHeight="false" outlineLevel="0" collapsed="false">
      <c r="A394" s="0" t="n">
        <f aca="false">A393</f>
        <v>17</v>
      </c>
      <c r="B394" s="0" t="s">
        <v>19</v>
      </c>
      <c r="C394" s="0" t="n">
        <v>0.606483308369576</v>
      </c>
      <c r="D394" s="0" t="n">
        <v>0.803703643760885</v>
      </c>
    </row>
    <row r="395" customFormat="false" ht="12.75" hidden="false" customHeight="false" outlineLevel="0" collapsed="false">
      <c r="A395" s="0" t="n">
        <f aca="false">A394</f>
        <v>17</v>
      </c>
      <c r="B395" s="0" t="s">
        <v>20</v>
      </c>
      <c r="C395" s="0" t="n">
        <v>0.349212978928554</v>
      </c>
      <c r="D395" s="0" t="n">
        <v>0.173471669238261</v>
      </c>
    </row>
    <row r="396" customFormat="false" ht="12.75" hidden="false" customHeight="false" outlineLevel="0" collapsed="false">
      <c r="A396" s="0" t="n">
        <f aca="false">A395</f>
        <v>17</v>
      </c>
      <c r="B396" s="0" t="s">
        <v>21</v>
      </c>
      <c r="C396" s="0" t="n">
        <v>0.821866842772166</v>
      </c>
      <c r="D396" s="0" t="n">
        <v>0.742515918023686</v>
      </c>
    </row>
    <row r="397" customFormat="false" ht="12.75" hidden="false" customHeight="false" outlineLevel="0" collapsed="false">
      <c r="A397" s="0" t="n">
        <f aca="false">A396</f>
        <v>17</v>
      </c>
      <c r="B397" s="0" t="s">
        <v>22</v>
      </c>
      <c r="C397" s="0" t="n">
        <v>0.192694935874739</v>
      </c>
      <c r="D397" s="0" t="n">
        <v>0.634234054514657</v>
      </c>
    </row>
    <row r="398" customFormat="false" ht="12.75" hidden="false" customHeight="false" outlineLevel="0" collapsed="false">
      <c r="A398" s="0" t="n">
        <f aca="false">A397</f>
        <v>17</v>
      </c>
      <c r="B398" s="0" t="s">
        <v>23</v>
      </c>
      <c r="C398" s="0" t="n">
        <v>-0.329439767950264</v>
      </c>
      <c r="D398" s="0" t="n">
        <v>-0.39749567631972</v>
      </c>
    </row>
    <row r="399" customFormat="false" ht="12.75" hidden="false" customHeight="false" outlineLevel="0" collapsed="false">
      <c r="A399" s="0" t="n">
        <f aca="false">A398</f>
        <v>17</v>
      </c>
      <c r="B399" s="0" t="s">
        <v>24</v>
      </c>
      <c r="C399" s="0" t="n">
        <v>-0.581025031206755</v>
      </c>
      <c r="D399" s="0" t="n">
        <v>-0.637550995839747</v>
      </c>
    </row>
    <row r="400" customFormat="false" ht="12.75" hidden="false" customHeight="false" outlineLevel="0" collapsed="false">
      <c r="A400" s="0" t="n">
        <f aca="false">A399</f>
        <v>17</v>
      </c>
      <c r="B400" s="0" t="s">
        <v>25</v>
      </c>
      <c r="C400" s="0" t="n">
        <v>-0.678572228271478</v>
      </c>
      <c r="D400" s="0" t="n">
        <v>-1.05728789705911</v>
      </c>
    </row>
    <row r="401" customFormat="false" ht="12.75" hidden="false" customHeight="false" outlineLevel="0" collapsed="false">
      <c r="A401" s="0" t="n">
        <f aca="false">A400</f>
        <v>17</v>
      </c>
      <c r="B401" s="0" t="s">
        <v>26</v>
      </c>
      <c r="C401" s="0" t="n">
        <v>-0.0877420674042578</v>
      </c>
      <c r="D401" s="0" t="n">
        <v>-0.319786237459571</v>
      </c>
    </row>
    <row r="402" customFormat="false" ht="12.75" hidden="false" customHeight="false" outlineLevel="0" collapsed="false">
      <c r="A402" s="0" t="n">
        <f aca="false">A401</f>
        <v>17</v>
      </c>
      <c r="B402" s="0" t="s">
        <v>27</v>
      </c>
      <c r="C402" s="0" t="n">
        <v>-0.492368574161614</v>
      </c>
      <c r="D402" s="0" t="n">
        <v>-0.668711203262858</v>
      </c>
    </row>
    <row r="403" customFormat="false" ht="12.75" hidden="false" customHeight="false" outlineLevel="0" collapsed="false">
      <c r="A403" s="0" t="n">
        <f aca="false">A402</f>
        <v>17</v>
      </c>
      <c r="B403" s="0" t="s">
        <v>28</v>
      </c>
      <c r="C403" s="0" t="n">
        <v>-0.481995947147951</v>
      </c>
      <c r="D403" s="0" t="n">
        <v>-0.441920576904393</v>
      </c>
    </row>
    <row r="404" customFormat="false" ht="12.75" hidden="false" customHeight="false" outlineLevel="0" collapsed="false">
      <c r="A404" s="0" t="n">
        <f aca="false">A403</f>
        <v>17</v>
      </c>
      <c r="B404" s="0" t="s">
        <v>29</v>
      </c>
      <c r="C404" s="0" t="n">
        <v>-0.35969671342223</v>
      </c>
      <c r="D404" s="0" t="n">
        <v>-0.463023528884363</v>
      </c>
    </row>
    <row r="405" customFormat="false" ht="12.75" hidden="false" customHeight="false" outlineLevel="0" collapsed="false">
      <c r="A405" s="0" t="n">
        <f aca="false">A404</f>
        <v>17</v>
      </c>
      <c r="B405" s="0" t="s">
        <v>30</v>
      </c>
      <c r="C405" s="0" t="n">
        <v>-0.332941961551583</v>
      </c>
      <c r="D405" s="0" t="n">
        <v>-0.424910159423891</v>
      </c>
    </row>
    <row r="406" customFormat="false" ht="12.75" hidden="false" customHeight="false" outlineLevel="0" collapsed="false">
      <c r="A406" s="0" t="n">
        <f aca="false">A405</f>
        <v>17</v>
      </c>
      <c r="B406" s="0" t="s">
        <v>31</v>
      </c>
      <c r="C406" s="0" t="n">
        <v>-0.211364880346446</v>
      </c>
      <c r="D406" s="0" t="n">
        <v>-0.41054298892664</v>
      </c>
    </row>
    <row r="407" customFormat="false" ht="12.75" hidden="false" customHeight="false" outlineLevel="0" collapsed="false">
      <c r="A407" s="0" t="n">
        <f aca="false">A406</f>
        <v>17</v>
      </c>
      <c r="B407" s="0" t="s">
        <v>32</v>
      </c>
      <c r="C407" s="0" t="n">
        <v>-0.650656315688762</v>
      </c>
      <c r="D407" s="0" t="n">
        <v>-0.66722805465298</v>
      </c>
    </row>
    <row r="408" customFormat="false" ht="12.75" hidden="false" customHeight="false" outlineLevel="0" collapsed="false">
      <c r="A408" s="0" t="n">
        <f aca="false">A407</f>
        <v>17</v>
      </c>
      <c r="B408" s="0" t="s">
        <v>33</v>
      </c>
      <c r="C408" s="0" t="n">
        <v>0.174498353778438</v>
      </c>
      <c r="D408" s="0" t="n">
        <v>0.20059599826107</v>
      </c>
    </row>
    <row r="409" customFormat="false" ht="12.75" hidden="false" customHeight="false" outlineLevel="0" collapsed="false">
      <c r="A409" s="0" t="n">
        <f aca="false">A408</f>
        <v>17</v>
      </c>
      <c r="B409" s="0" t="s">
        <v>34</v>
      </c>
      <c r="C409" s="0" t="n">
        <v>0.260282434023916</v>
      </c>
      <c r="D409" s="0" t="n">
        <v>0.0670114621411148</v>
      </c>
    </row>
    <row r="410" customFormat="false" ht="12.75" hidden="false" customHeight="false" outlineLevel="0" collapsed="false">
      <c r="A410" s="0" t="n">
        <f aca="false">A409+1</f>
        <v>18</v>
      </c>
      <c r="B410" s="0" t="s">
        <v>11</v>
      </c>
      <c r="C410" s="0" t="n">
        <v>0.387713728109151</v>
      </c>
      <c r="D410" s="0" t="n">
        <v>0.0652552787749388</v>
      </c>
    </row>
    <row r="411" customFormat="false" ht="12.75" hidden="false" customHeight="false" outlineLevel="0" collapsed="false">
      <c r="A411" s="0" t="n">
        <f aca="false">A410</f>
        <v>18</v>
      </c>
      <c r="B411" s="0" t="s">
        <v>12</v>
      </c>
      <c r="C411" s="0" t="n">
        <v>1.36167410777613</v>
      </c>
      <c r="D411" s="0" t="n">
        <v>-0.0943588654296168</v>
      </c>
    </row>
    <row r="412" customFormat="false" ht="12.75" hidden="false" customHeight="false" outlineLevel="0" collapsed="false">
      <c r="A412" s="0" t="n">
        <f aca="false">A411</f>
        <v>18</v>
      </c>
      <c r="B412" s="0" t="s">
        <v>13</v>
      </c>
      <c r="C412" s="0" t="n">
        <v>0.898608083485255</v>
      </c>
      <c r="D412" s="0" t="n">
        <v>0.284982674417378</v>
      </c>
    </row>
    <row r="413" customFormat="false" ht="12.75" hidden="false" customHeight="false" outlineLevel="0" collapsed="false">
      <c r="A413" s="0" t="n">
        <f aca="false">A412</f>
        <v>18</v>
      </c>
      <c r="B413" s="0" t="s">
        <v>14</v>
      </c>
      <c r="C413" s="0" t="n">
        <v>1.10834741421912</v>
      </c>
      <c r="D413" s="0" t="n">
        <v>-0.140905390772423</v>
      </c>
    </row>
    <row r="414" customFormat="false" ht="12.75" hidden="false" customHeight="false" outlineLevel="0" collapsed="false">
      <c r="A414" s="0" t="n">
        <f aca="false">A413</f>
        <v>18</v>
      </c>
      <c r="B414" s="0" t="s">
        <v>15</v>
      </c>
      <c r="C414" s="0" t="n">
        <v>0.978891484746552</v>
      </c>
      <c r="D414" s="0" t="n">
        <v>0.575276472943768</v>
      </c>
    </row>
    <row r="415" customFormat="false" ht="12.75" hidden="false" customHeight="false" outlineLevel="0" collapsed="false">
      <c r="A415" s="0" t="n">
        <f aca="false">A414</f>
        <v>18</v>
      </c>
      <c r="B415" s="0" t="s">
        <v>16</v>
      </c>
      <c r="C415" s="0" t="n">
        <v>0.876789688572194</v>
      </c>
      <c r="D415" s="0" t="n">
        <v>1.27290554457925</v>
      </c>
    </row>
    <row r="416" customFormat="false" ht="12.75" hidden="false" customHeight="false" outlineLevel="0" collapsed="false">
      <c r="A416" s="0" t="n">
        <f aca="false">A415</f>
        <v>18</v>
      </c>
      <c r="B416" s="0" t="s">
        <v>17</v>
      </c>
      <c r="C416" s="0" t="n">
        <v>0.988706608678304</v>
      </c>
      <c r="D416" s="0" t="n">
        <v>1.0250584296927</v>
      </c>
    </row>
    <row r="417" customFormat="false" ht="12.75" hidden="false" customHeight="false" outlineLevel="0" collapsed="false">
      <c r="A417" s="0" t="n">
        <f aca="false">A416</f>
        <v>18</v>
      </c>
      <c r="B417" s="0" t="s">
        <v>18</v>
      </c>
      <c r="C417" s="0" t="n">
        <v>0.635491023923368</v>
      </c>
      <c r="D417" s="0" t="n">
        <v>0.137165021571311</v>
      </c>
    </row>
    <row r="418" customFormat="false" ht="12.75" hidden="false" customHeight="false" outlineLevel="0" collapsed="false">
      <c r="A418" s="0" t="n">
        <f aca="false">A417</f>
        <v>18</v>
      </c>
      <c r="B418" s="0" t="s">
        <v>19</v>
      </c>
      <c r="C418" s="0" t="n">
        <v>0.364220722027377</v>
      </c>
      <c r="D418" s="0" t="n">
        <v>-0.564948135493414</v>
      </c>
    </row>
    <row r="419" customFormat="false" ht="12.75" hidden="false" customHeight="false" outlineLevel="0" collapsed="false">
      <c r="A419" s="0" t="n">
        <f aca="false">A418</f>
        <v>18</v>
      </c>
      <c r="B419" s="0" t="s">
        <v>20</v>
      </c>
      <c r="C419" s="0" t="n">
        <v>0.785269223289515</v>
      </c>
      <c r="D419" s="0" t="n">
        <v>0.757272209418387</v>
      </c>
    </row>
    <row r="420" customFormat="false" ht="12.75" hidden="false" customHeight="false" outlineLevel="0" collapsed="false">
      <c r="A420" s="0" t="n">
        <f aca="false">A419</f>
        <v>18</v>
      </c>
      <c r="B420" s="0" t="s">
        <v>21</v>
      </c>
      <c r="C420" s="0" t="n">
        <v>0.350038636991873</v>
      </c>
      <c r="D420" s="0" t="n">
        <v>0.0183118496960342</v>
      </c>
    </row>
    <row r="421" customFormat="false" ht="12.75" hidden="false" customHeight="false" outlineLevel="0" collapsed="false">
      <c r="A421" s="0" t="n">
        <f aca="false">A420</f>
        <v>18</v>
      </c>
      <c r="B421" s="0" t="s">
        <v>22</v>
      </c>
      <c r="C421" s="0" t="n">
        <v>0.699051606578881</v>
      </c>
      <c r="D421" s="0" t="n">
        <v>0.22299325884263</v>
      </c>
    </row>
    <row r="422" customFormat="false" ht="12.75" hidden="false" customHeight="false" outlineLevel="0" collapsed="false">
      <c r="A422" s="0" t="n">
        <f aca="false">A421</f>
        <v>18</v>
      </c>
      <c r="B422" s="0" t="s">
        <v>23</v>
      </c>
      <c r="C422" s="0" t="n">
        <v>-0.0690613635114663</v>
      </c>
      <c r="D422" s="0" t="n">
        <v>-0.738731682780959</v>
      </c>
    </row>
    <row r="423" customFormat="false" ht="12.75" hidden="false" customHeight="false" outlineLevel="0" collapsed="false">
      <c r="A423" s="0" t="n">
        <f aca="false">A422</f>
        <v>18</v>
      </c>
      <c r="B423" s="0" t="s">
        <v>24</v>
      </c>
      <c r="C423" s="0" t="n">
        <v>0.0159263035410258</v>
      </c>
      <c r="D423" s="0" t="n">
        <v>-0.607733210362821</v>
      </c>
    </row>
    <row r="424" customFormat="false" ht="12.75" hidden="false" customHeight="false" outlineLevel="0" collapsed="false">
      <c r="A424" s="0" t="n">
        <f aca="false">A423</f>
        <v>18</v>
      </c>
      <c r="B424" s="0" t="s">
        <v>25</v>
      </c>
      <c r="C424" s="0" t="n">
        <v>-0.195503052362695</v>
      </c>
      <c r="D424" s="0" t="n">
        <v>-1.01275758893885</v>
      </c>
    </row>
    <row r="425" customFormat="false" ht="12.75" hidden="false" customHeight="false" outlineLevel="0" collapsed="false">
      <c r="A425" s="0" t="n">
        <f aca="false">A424</f>
        <v>18</v>
      </c>
      <c r="B425" s="0" t="s">
        <v>26</v>
      </c>
      <c r="C425" s="0" t="n">
        <v>0.234767577400526</v>
      </c>
      <c r="D425" s="0" t="n">
        <v>0.112244321306154</v>
      </c>
    </row>
    <row r="426" customFormat="false" ht="12.75" hidden="false" customHeight="false" outlineLevel="0" collapsed="false">
      <c r="A426" s="0" t="n">
        <f aca="false">A425</f>
        <v>18</v>
      </c>
      <c r="B426" s="0" t="s">
        <v>27</v>
      </c>
      <c r="C426" s="0" t="n">
        <v>-0.160053379455446</v>
      </c>
      <c r="D426" s="0" t="n">
        <v>-0.750827568192401</v>
      </c>
    </row>
    <row r="427" customFormat="false" ht="12.75" hidden="false" customHeight="false" outlineLevel="0" collapsed="false">
      <c r="A427" s="0" t="n">
        <f aca="false">A426</f>
        <v>18</v>
      </c>
      <c r="B427" s="0" t="s">
        <v>28</v>
      </c>
      <c r="C427" s="0" t="n">
        <v>-0.064330183842725</v>
      </c>
      <c r="D427" s="0" t="n">
        <v>-0.247941602586763</v>
      </c>
    </row>
    <row r="428" customFormat="false" ht="12.75" hidden="false" customHeight="false" outlineLevel="0" collapsed="false">
      <c r="A428" s="0" t="n">
        <f aca="false">A427</f>
        <v>18</v>
      </c>
      <c r="B428" s="0" t="s">
        <v>29</v>
      </c>
      <c r="C428" s="0" t="n">
        <v>0.227815311237666</v>
      </c>
      <c r="D428" s="0" t="n">
        <v>0.0467691935599399</v>
      </c>
    </row>
    <row r="429" customFormat="false" ht="12.75" hidden="false" customHeight="false" outlineLevel="0" collapsed="false">
      <c r="A429" s="0" t="n">
        <f aca="false">A428</f>
        <v>18</v>
      </c>
      <c r="B429" s="0" t="s">
        <v>30</v>
      </c>
      <c r="C429" s="0" t="n">
        <v>0.0416116638727808</v>
      </c>
      <c r="D429" s="0" t="n">
        <v>-0.183518570226613</v>
      </c>
    </row>
    <row r="430" customFormat="false" ht="12.75" hidden="false" customHeight="false" outlineLevel="0" collapsed="false">
      <c r="A430" s="0" t="n">
        <f aca="false">A429</f>
        <v>18</v>
      </c>
      <c r="B430" s="0" t="s">
        <v>31</v>
      </c>
      <c r="C430" s="0" t="n">
        <v>0.00869090474758066</v>
      </c>
      <c r="D430" s="0" t="n">
        <v>-0.37167584592051</v>
      </c>
    </row>
    <row r="431" customFormat="false" ht="12.75" hidden="false" customHeight="false" outlineLevel="0" collapsed="false">
      <c r="A431" s="0" t="n">
        <f aca="false">A430</f>
        <v>18</v>
      </c>
      <c r="B431" s="0" t="s">
        <v>32</v>
      </c>
      <c r="C431" s="0" t="n">
        <v>0.103773425542506</v>
      </c>
      <c r="D431" s="0" t="n">
        <v>-0.347655107844945</v>
      </c>
    </row>
    <row r="432" customFormat="false" ht="12.75" hidden="false" customHeight="false" outlineLevel="0" collapsed="false">
      <c r="A432" s="0" t="n">
        <f aca="false">A431</f>
        <v>18</v>
      </c>
      <c r="B432" s="0" t="s">
        <v>33</v>
      </c>
      <c r="C432" s="0" t="n">
        <v>0.829076291968733</v>
      </c>
      <c r="D432" s="0" t="n">
        <v>0.503682334757812</v>
      </c>
    </row>
    <row r="433" customFormat="false" ht="12.75" hidden="false" customHeight="false" outlineLevel="0" collapsed="false">
      <c r="A433" s="0" t="n">
        <f aca="false">A432</f>
        <v>18</v>
      </c>
      <c r="B433" s="0" t="s">
        <v>34</v>
      </c>
      <c r="C433" s="0" t="n">
        <v>0.626433390775942</v>
      </c>
      <c r="D433" s="0" t="n">
        <v>0.383641618299065</v>
      </c>
    </row>
    <row r="434" customFormat="false" ht="12.75" hidden="false" customHeight="false" outlineLevel="0" collapsed="false">
      <c r="A434" s="0" t="n">
        <f aca="false">A433+1</f>
        <v>19</v>
      </c>
      <c r="B434" s="0" t="s">
        <v>11</v>
      </c>
      <c r="C434" s="0" t="n">
        <v>0.666300472922619</v>
      </c>
      <c r="D434" s="0" t="n">
        <v>0.684923764363591</v>
      </c>
    </row>
    <row r="435" customFormat="false" ht="12.75" hidden="false" customHeight="false" outlineLevel="0" collapsed="false">
      <c r="A435" s="0" t="n">
        <f aca="false">A434</f>
        <v>19</v>
      </c>
      <c r="B435" s="0" t="s">
        <v>12</v>
      </c>
      <c r="C435" s="0" t="n">
        <v>0.475332842618267</v>
      </c>
      <c r="D435" s="0" t="n">
        <v>0.150703706453221</v>
      </c>
    </row>
    <row r="436" customFormat="false" ht="12.75" hidden="false" customHeight="false" outlineLevel="0" collapsed="false">
      <c r="A436" s="0" t="n">
        <f aca="false">A435</f>
        <v>19</v>
      </c>
      <c r="B436" s="0" t="s">
        <v>13</v>
      </c>
      <c r="C436" s="0" t="n">
        <v>0.0198838618094341</v>
      </c>
      <c r="D436" s="0" t="n">
        <v>0.57182656745449</v>
      </c>
    </row>
    <row r="437" customFormat="false" ht="12.75" hidden="false" customHeight="false" outlineLevel="0" collapsed="false">
      <c r="A437" s="0" t="n">
        <f aca="false">A436</f>
        <v>19</v>
      </c>
      <c r="B437" s="0" t="s">
        <v>14</v>
      </c>
      <c r="C437" s="0" t="n">
        <v>-0.120986323515712</v>
      </c>
      <c r="D437" s="0" t="n">
        <v>-0.316348025593019</v>
      </c>
    </row>
    <row r="438" customFormat="false" ht="12.75" hidden="false" customHeight="false" outlineLevel="0" collapsed="false">
      <c r="A438" s="0" t="n">
        <f aca="false">A437</f>
        <v>19</v>
      </c>
      <c r="B438" s="0" t="s">
        <v>15</v>
      </c>
      <c r="C438" s="0" t="n">
        <v>0.0404039492316413</v>
      </c>
      <c r="D438" s="0" t="n">
        <v>1.24338045613667</v>
      </c>
    </row>
    <row r="439" customFormat="false" ht="12.75" hidden="false" customHeight="false" outlineLevel="0" collapsed="false">
      <c r="A439" s="0" t="n">
        <f aca="false">A438</f>
        <v>19</v>
      </c>
      <c r="B439" s="0" t="s">
        <v>16</v>
      </c>
      <c r="C439" s="0" t="n">
        <v>-0.212165942121473</v>
      </c>
      <c r="D439" s="0" t="n">
        <v>0.839607904647136</v>
      </c>
    </row>
    <row r="440" customFormat="false" ht="12.75" hidden="false" customHeight="false" outlineLevel="0" collapsed="false">
      <c r="A440" s="0" t="n">
        <f aca="false">A439</f>
        <v>19</v>
      </c>
      <c r="B440" s="0" t="s">
        <v>17</v>
      </c>
      <c r="C440" s="0" t="n">
        <v>-0.0289414020115111</v>
      </c>
      <c r="D440" s="0" t="n">
        <v>-0.00837621730315274</v>
      </c>
    </row>
    <row r="441" customFormat="false" ht="12.75" hidden="false" customHeight="false" outlineLevel="0" collapsed="false">
      <c r="A441" s="0" t="n">
        <f aca="false">A440</f>
        <v>19</v>
      </c>
      <c r="B441" s="0" t="s">
        <v>18</v>
      </c>
      <c r="C441" s="0" t="n">
        <v>-0.0165340432151615</v>
      </c>
      <c r="D441" s="0" t="n">
        <v>-0.383796801135532</v>
      </c>
    </row>
    <row r="442" customFormat="false" ht="12.75" hidden="false" customHeight="false" outlineLevel="0" collapsed="false">
      <c r="A442" s="0" t="n">
        <f aca="false">A441</f>
        <v>19</v>
      </c>
      <c r="B442" s="0" t="s">
        <v>19</v>
      </c>
      <c r="C442" s="0" t="n">
        <v>-0.432379403464973</v>
      </c>
      <c r="D442" s="0" t="n">
        <v>-0.410062012729262</v>
      </c>
    </row>
    <row r="443" customFormat="false" ht="12.75" hidden="false" customHeight="false" outlineLevel="0" collapsed="false">
      <c r="A443" s="0" t="n">
        <f aca="false">A442</f>
        <v>19</v>
      </c>
      <c r="B443" s="0" t="s">
        <v>20</v>
      </c>
      <c r="C443" s="0" t="n">
        <v>-0.101210427774562</v>
      </c>
      <c r="D443" s="0" t="n">
        <v>-0.166253060002748</v>
      </c>
    </row>
    <row r="444" customFormat="false" ht="12.75" hidden="false" customHeight="false" outlineLevel="0" collapsed="false">
      <c r="A444" s="0" t="n">
        <f aca="false">A443</f>
        <v>19</v>
      </c>
      <c r="B444" s="0" t="s">
        <v>21</v>
      </c>
      <c r="C444" s="0" t="n">
        <v>0.0834333936047287</v>
      </c>
      <c r="D444" s="0" t="n">
        <v>1.26127686278027</v>
      </c>
    </row>
    <row r="445" customFormat="false" ht="12.75" hidden="false" customHeight="false" outlineLevel="0" collapsed="false">
      <c r="A445" s="0" t="n">
        <f aca="false">A444</f>
        <v>19</v>
      </c>
      <c r="B445" s="0" t="s">
        <v>22</v>
      </c>
      <c r="C445" s="0" t="n">
        <v>0.182039910730971</v>
      </c>
      <c r="D445" s="0" t="n">
        <v>0.0513697873100829</v>
      </c>
    </row>
    <row r="446" customFormat="false" ht="12.75" hidden="false" customHeight="false" outlineLevel="0" collapsed="false">
      <c r="A446" s="0" t="n">
        <f aca="false">A445</f>
        <v>19</v>
      </c>
      <c r="B446" s="0" t="s">
        <v>23</v>
      </c>
      <c r="C446" s="0" t="n">
        <v>0.0700875381380546</v>
      </c>
      <c r="D446" s="0" t="n">
        <v>-0.85890373073856</v>
      </c>
    </row>
    <row r="447" customFormat="false" ht="12.75" hidden="false" customHeight="false" outlineLevel="0" collapsed="false">
      <c r="A447" s="0" t="n">
        <f aca="false">A446</f>
        <v>19</v>
      </c>
      <c r="B447" s="0" t="s">
        <v>24</v>
      </c>
      <c r="C447" s="0" t="n">
        <v>0.594392803343399</v>
      </c>
      <c r="D447" s="0" t="n">
        <v>1.56304316346347</v>
      </c>
    </row>
    <row r="448" customFormat="false" ht="12.75" hidden="false" customHeight="false" outlineLevel="0" collapsed="false">
      <c r="A448" s="0" t="n">
        <f aca="false">A447</f>
        <v>19</v>
      </c>
      <c r="B448" s="0" t="s">
        <v>25</v>
      </c>
      <c r="C448" s="0" t="n">
        <v>0.475436870958911</v>
      </c>
      <c r="D448" s="0" t="n">
        <v>0.126121085044561</v>
      </c>
    </row>
    <row r="449" customFormat="false" ht="12.75" hidden="false" customHeight="false" outlineLevel="0" collapsed="false">
      <c r="A449" s="0" t="n">
        <f aca="false">A448</f>
        <v>19</v>
      </c>
      <c r="B449" s="0" t="s">
        <v>26</v>
      </c>
      <c r="C449" s="0" t="n">
        <v>-0.0512804140082715</v>
      </c>
      <c r="D449" s="0" t="n">
        <v>1.53568577459449</v>
      </c>
    </row>
    <row r="450" customFormat="false" ht="12.75" hidden="false" customHeight="false" outlineLevel="0" collapsed="false">
      <c r="A450" s="0" t="n">
        <f aca="false">A449</f>
        <v>19</v>
      </c>
      <c r="B450" s="0" t="s">
        <v>27</v>
      </c>
      <c r="C450" s="0" t="n">
        <v>0.322485460376766</v>
      </c>
      <c r="D450" s="0" t="n">
        <v>-1.26923656977671</v>
      </c>
    </row>
    <row r="451" customFormat="false" ht="12.75" hidden="false" customHeight="false" outlineLevel="0" collapsed="false">
      <c r="A451" s="0" t="n">
        <f aca="false">A450</f>
        <v>19</v>
      </c>
      <c r="B451" s="0" t="s">
        <v>28</v>
      </c>
      <c r="C451" s="0" t="n">
        <v>0.395106626315169</v>
      </c>
      <c r="D451" s="0" t="n">
        <v>0.666412248441602</v>
      </c>
    </row>
    <row r="452" customFormat="false" ht="12.75" hidden="false" customHeight="false" outlineLevel="0" collapsed="false">
      <c r="A452" s="0" t="n">
        <f aca="false">A451</f>
        <v>19</v>
      </c>
      <c r="B452" s="0" t="s">
        <v>29</v>
      </c>
      <c r="C452" s="0" t="n">
        <v>0.174789567315378</v>
      </c>
      <c r="D452" s="0" t="n">
        <v>0.536381240818427</v>
      </c>
    </row>
    <row r="453" customFormat="false" ht="12.75" hidden="false" customHeight="false" outlineLevel="0" collapsed="false">
      <c r="A453" s="0" t="n">
        <f aca="false">A452</f>
        <v>19</v>
      </c>
      <c r="B453" s="0" t="s">
        <v>30</v>
      </c>
      <c r="C453" s="0" t="n">
        <v>0.569020847053037</v>
      </c>
      <c r="D453" s="0" t="n">
        <v>-2.86706351411544</v>
      </c>
    </row>
    <row r="454" customFormat="false" ht="12.75" hidden="false" customHeight="false" outlineLevel="0" collapsed="false">
      <c r="A454" s="0" t="n">
        <f aca="false">A453</f>
        <v>19</v>
      </c>
      <c r="B454" s="0" t="s">
        <v>31</v>
      </c>
      <c r="C454" s="0" t="n">
        <v>-0.206490890724743</v>
      </c>
      <c r="D454" s="0" t="n">
        <v>0.872597899489032</v>
      </c>
    </row>
    <row r="455" customFormat="false" ht="12.75" hidden="false" customHeight="false" outlineLevel="0" collapsed="false">
      <c r="A455" s="0" t="n">
        <f aca="false">A454</f>
        <v>19</v>
      </c>
      <c r="B455" s="0" t="s">
        <v>32</v>
      </c>
      <c r="C455" s="0" t="n">
        <v>0.157001434111056</v>
      </c>
      <c r="D455" s="0" t="n">
        <v>-1.30989573771706</v>
      </c>
    </row>
    <row r="456" customFormat="false" ht="12.75" hidden="false" customHeight="false" outlineLevel="0" collapsed="false">
      <c r="A456" s="0" t="n">
        <f aca="false">A455</f>
        <v>19</v>
      </c>
      <c r="B456" s="0" t="s">
        <v>33</v>
      </c>
      <c r="C456" s="0" t="n">
        <v>0.443059297589294</v>
      </c>
      <c r="D456" s="0" t="n">
        <v>-0.609856064941899</v>
      </c>
    </row>
    <row r="457" customFormat="false" ht="12.75" hidden="false" customHeight="false" outlineLevel="0" collapsed="false">
      <c r="A457" s="0" t="n">
        <f aca="false">A456</f>
        <v>19</v>
      </c>
      <c r="B457" s="0" t="s">
        <v>34</v>
      </c>
      <c r="C457" s="0" t="n">
        <v>0.849848914201356</v>
      </c>
      <c r="D457" s="0" t="n">
        <v>-0.855328763655285</v>
      </c>
    </row>
    <row r="458" customFormat="false" ht="12.75" hidden="false" customHeight="false" outlineLevel="0" collapsed="false">
      <c r="A458" s="0" t="n">
        <f aca="false">A457+1</f>
        <v>20</v>
      </c>
      <c r="B458" s="0" t="s">
        <v>11</v>
      </c>
      <c r="C458" s="0" t="n">
        <v>0.348296027052365</v>
      </c>
      <c r="D458" s="0" t="n">
        <v>-0.735084614852547</v>
      </c>
    </row>
    <row r="459" customFormat="false" ht="12.75" hidden="false" customHeight="false" outlineLevel="0" collapsed="false">
      <c r="A459" s="0" t="n">
        <f aca="false">A458</f>
        <v>20</v>
      </c>
      <c r="B459" s="0" t="s">
        <v>12</v>
      </c>
      <c r="C459" s="0" t="n">
        <v>0.885578705325068</v>
      </c>
      <c r="D459" s="0" t="n">
        <v>0.801364469322787</v>
      </c>
    </row>
    <row r="460" customFormat="false" ht="12.75" hidden="false" customHeight="false" outlineLevel="0" collapsed="false">
      <c r="A460" s="0" t="n">
        <f aca="false">A459</f>
        <v>20</v>
      </c>
      <c r="B460" s="0" t="s">
        <v>13</v>
      </c>
      <c r="C460" s="0" t="n">
        <v>0.326476523671998</v>
      </c>
      <c r="D460" s="0" t="n">
        <v>0.403278376804067</v>
      </c>
    </row>
    <row r="461" customFormat="false" ht="12.75" hidden="false" customHeight="false" outlineLevel="0" collapsed="false">
      <c r="A461" s="0" t="n">
        <f aca="false">A460</f>
        <v>20</v>
      </c>
      <c r="B461" s="0" t="s">
        <v>14</v>
      </c>
      <c r="C461" s="0" t="n">
        <v>0.156798782707784</v>
      </c>
      <c r="D461" s="0" t="n">
        <v>-0.0591223548500454</v>
      </c>
    </row>
    <row r="462" customFormat="false" ht="12.75" hidden="false" customHeight="false" outlineLevel="0" collapsed="false">
      <c r="A462" s="0" t="n">
        <f aca="false">A461</f>
        <v>20</v>
      </c>
      <c r="B462" s="0" t="s">
        <v>15</v>
      </c>
      <c r="C462" s="0" t="n">
        <v>0.18814523166526</v>
      </c>
      <c r="D462" s="0" t="n">
        <v>0.656200399063163</v>
      </c>
    </row>
    <row r="463" customFormat="false" ht="12.75" hidden="false" customHeight="false" outlineLevel="0" collapsed="false">
      <c r="A463" s="0" t="n">
        <f aca="false">A462</f>
        <v>20</v>
      </c>
      <c r="B463" s="0" t="s">
        <v>16</v>
      </c>
      <c r="C463" s="0" t="n">
        <v>0.107735045266914</v>
      </c>
      <c r="D463" s="0" t="n">
        <v>1.16717345572217</v>
      </c>
    </row>
    <row r="464" customFormat="false" ht="12.75" hidden="false" customHeight="false" outlineLevel="0" collapsed="false">
      <c r="A464" s="0" t="n">
        <f aca="false">A463</f>
        <v>20</v>
      </c>
      <c r="B464" s="0" t="s">
        <v>17</v>
      </c>
      <c r="C464" s="0" t="n">
        <v>-0.021299997987816</v>
      </c>
      <c r="D464" s="0" t="n">
        <v>0.560169645182377</v>
      </c>
    </row>
    <row r="465" customFormat="false" ht="12.75" hidden="false" customHeight="false" outlineLevel="0" collapsed="false">
      <c r="A465" s="0" t="n">
        <f aca="false">A464</f>
        <v>20</v>
      </c>
      <c r="B465" s="0" t="s">
        <v>18</v>
      </c>
      <c r="C465" s="0" t="n">
        <v>-0.22240342297004</v>
      </c>
      <c r="D465" s="0" t="n">
        <v>0.52877940640622</v>
      </c>
    </row>
    <row r="466" customFormat="false" ht="12.75" hidden="false" customHeight="false" outlineLevel="0" collapsed="false">
      <c r="A466" s="0" t="n">
        <f aca="false">A465</f>
        <v>20</v>
      </c>
      <c r="B466" s="0" t="s">
        <v>19</v>
      </c>
      <c r="C466" s="0" t="n">
        <v>-0.376295948251309</v>
      </c>
      <c r="D466" s="0" t="n">
        <v>0.628937427390015</v>
      </c>
    </row>
    <row r="467" customFormat="false" ht="12.75" hidden="false" customHeight="false" outlineLevel="0" collapsed="false">
      <c r="A467" s="0" t="n">
        <f aca="false">A466</f>
        <v>20</v>
      </c>
      <c r="B467" s="0" t="s">
        <v>20</v>
      </c>
      <c r="C467" s="0" t="n">
        <v>0.140109749097384</v>
      </c>
      <c r="D467" s="0" t="n">
        <v>0.806352995904242</v>
      </c>
    </row>
    <row r="468" customFormat="false" ht="12.75" hidden="false" customHeight="false" outlineLevel="0" collapsed="false">
      <c r="A468" s="0" t="n">
        <f aca="false">A467</f>
        <v>20</v>
      </c>
      <c r="B468" s="0" t="s">
        <v>21</v>
      </c>
      <c r="C468" s="0" t="n">
        <v>0.0846743469298363</v>
      </c>
      <c r="D468" s="0" t="n">
        <v>0.545430313359116</v>
      </c>
    </row>
    <row r="469" customFormat="false" ht="12.75" hidden="false" customHeight="false" outlineLevel="0" collapsed="false">
      <c r="A469" s="0" t="n">
        <f aca="false">A468</f>
        <v>20</v>
      </c>
      <c r="B469" s="0" t="s">
        <v>22</v>
      </c>
      <c r="C469" s="0" t="n">
        <v>-0.0482257727708489</v>
      </c>
      <c r="D469" s="0" t="n">
        <v>0.975504801543256</v>
      </c>
    </row>
    <row r="470" customFormat="false" ht="12.75" hidden="false" customHeight="false" outlineLevel="0" collapsed="false">
      <c r="A470" s="0" t="n">
        <f aca="false">A469</f>
        <v>20</v>
      </c>
      <c r="B470" s="0" t="s">
        <v>23</v>
      </c>
      <c r="C470" s="0" t="n">
        <v>0.182174186692226</v>
      </c>
      <c r="D470" s="0" t="n">
        <v>0.142338295577946</v>
      </c>
    </row>
    <row r="471" customFormat="false" ht="12.75" hidden="false" customHeight="false" outlineLevel="0" collapsed="false">
      <c r="A471" s="0" t="n">
        <f aca="false">A470</f>
        <v>20</v>
      </c>
      <c r="B471" s="0" t="s">
        <v>24</v>
      </c>
      <c r="C471" s="0" t="n">
        <v>0.0609628596982212</v>
      </c>
      <c r="D471" s="0" t="n">
        <v>0.150789665291182</v>
      </c>
    </row>
    <row r="472" customFormat="false" ht="12.75" hidden="false" customHeight="false" outlineLevel="0" collapsed="false">
      <c r="A472" s="0" t="n">
        <f aca="false">A471</f>
        <v>20</v>
      </c>
      <c r="B472" s="0" t="s">
        <v>25</v>
      </c>
      <c r="C472" s="0" t="n">
        <v>0.0023085088096923</v>
      </c>
      <c r="D472" s="0" t="n">
        <v>0.0928051199644762</v>
      </c>
    </row>
    <row r="473" customFormat="false" ht="12.75" hidden="false" customHeight="false" outlineLevel="0" collapsed="false">
      <c r="A473" s="0" t="n">
        <f aca="false">A472</f>
        <v>20</v>
      </c>
      <c r="B473" s="0" t="s">
        <v>26</v>
      </c>
      <c r="C473" s="0" t="n">
        <v>-0.0434470825840686</v>
      </c>
      <c r="D473" s="0" t="n">
        <v>-0.222035103582479</v>
      </c>
    </row>
    <row r="474" customFormat="false" ht="12.75" hidden="false" customHeight="false" outlineLevel="0" collapsed="false">
      <c r="A474" s="0" t="n">
        <f aca="false">A473</f>
        <v>20</v>
      </c>
      <c r="B474" s="0" t="s">
        <v>27</v>
      </c>
      <c r="C474" s="0" t="n">
        <v>0.116030282131686</v>
      </c>
      <c r="D474" s="0" t="n">
        <v>0.407130751198997</v>
      </c>
    </row>
    <row r="475" customFormat="false" ht="12.75" hidden="false" customHeight="false" outlineLevel="0" collapsed="false">
      <c r="A475" s="0" t="n">
        <f aca="false">A474</f>
        <v>20</v>
      </c>
      <c r="B475" s="0" t="s">
        <v>28</v>
      </c>
      <c r="C475" s="0" t="n">
        <v>0.000552930962924192</v>
      </c>
      <c r="D475" s="0" t="n">
        <v>0.410197213477981</v>
      </c>
    </row>
    <row r="476" customFormat="false" ht="12.75" hidden="false" customHeight="false" outlineLevel="0" collapsed="false">
      <c r="A476" s="0" t="n">
        <f aca="false">A475</f>
        <v>20</v>
      </c>
      <c r="B476" s="0" t="s">
        <v>29</v>
      </c>
      <c r="C476" s="0" t="n">
        <v>-0.199134754162059</v>
      </c>
      <c r="D476" s="0" t="n">
        <v>0.218983444982994</v>
      </c>
    </row>
    <row r="477" customFormat="false" ht="12.75" hidden="false" customHeight="false" outlineLevel="0" collapsed="false">
      <c r="A477" s="0" t="n">
        <f aca="false">A476</f>
        <v>20</v>
      </c>
      <c r="B477" s="0" t="s">
        <v>30</v>
      </c>
      <c r="C477" s="0" t="n">
        <v>0.0509401819246678</v>
      </c>
      <c r="D477" s="0" t="n">
        <v>0.310266039926533</v>
      </c>
    </row>
    <row r="478" customFormat="false" ht="12.75" hidden="false" customHeight="false" outlineLevel="0" collapsed="false">
      <c r="A478" s="0" t="n">
        <f aca="false">A477</f>
        <v>20</v>
      </c>
      <c r="B478" s="0" t="s">
        <v>31</v>
      </c>
      <c r="C478" s="0" t="n">
        <v>-0.21638899614994</v>
      </c>
      <c r="D478" s="0" t="n">
        <v>-0.112419691490694</v>
      </c>
    </row>
    <row r="479" customFormat="false" ht="12.75" hidden="false" customHeight="false" outlineLevel="0" collapsed="false">
      <c r="A479" s="0" t="n">
        <f aca="false">A478</f>
        <v>20</v>
      </c>
      <c r="B479" s="0" t="s">
        <v>32</v>
      </c>
      <c r="C479" s="0" t="n">
        <v>-0.0353842309656107</v>
      </c>
      <c r="D479" s="0" t="n">
        <v>0.391148233030857</v>
      </c>
    </row>
    <row r="480" customFormat="false" ht="12.75" hidden="false" customHeight="false" outlineLevel="0" collapsed="false">
      <c r="A480" s="0" t="n">
        <f aca="false">A479</f>
        <v>20</v>
      </c>
      <c r="B480" s="0" t="s">
        <v>33</v>
      </c>
      <c r="C480" s="0" t="n">
        <v>0.128361176334236</v>
      </c>
      <c r="D480" s="0" t="n">
        <v>0.756267004532946</v>
      </c>
    </row>
    <row r="481" customFormat="false" ht="12.75" hidden="false" customHeight="false" outlineLevel="0" collapsed="false">
      <c r="A481" s="0" t="n">
        <f aca="false">A480</f>
        <v>20</v>
      </c>
      <c r="B481" s="0" t="s">
        <v>34</v>
      </c>
      <c r="C481" s="0" t="n">
        <v>0.377365722947093</v>
      </c>
      <c r="D481" s="0" t="n">
        <v>1.26631047691388</v>
      </c>
    </row>
    <row r="482" customFormat="false" ht="12.75" hidden="false" customHeight="false" outlineLevel="0" collapsed="false">
      <c r="A482" s="0" t="n">
        <f aca="false">A481+1</f>
        <v>21</v>
      </c>
      <c r="B482" s="0" t="s">
        <v>11</v>
      </c>
      <c r="C482" s="0" t="n">
        <v>0.184750109861597</v>
      </c>
      <c r="D482" s="0" t="n">
        <v>-0.793733920027101</v>
      </c>
    </row>
    <row r="483" customFormat="false" ht="12.75" hidden="false" customHeight="false" outlineLevel="0" collapsed="false">
      <c r="A483" s="0" t="n">
        <f aca="false">A482</f>
        <v>21</v>
      </c>
      <c r="B483" s="0" t="s">
        <v>12</v>
      </c>
      <c r="C483" s="0" t="n">
        <v>0.459822336217984</v>
      </c>
      <c r="D483" s="0" t="n">
        <v>-1.34115181255005</v>
      </c>
    </row>
    <row r="484" customFormat="false" ht="12.75" hidden="false" customHeight="false" outlineLevel="0" collapsed="false">
      <c r="A484" s="0" t="n">
        <f aca="false">A483</f>
        <v>21</v>
      </c>
      <c r="B484" s="0" t="s">
        <v>13</v>
      </c>
      <c r="C484" s="0" t="n">
        <v>1.20800982039978</v>
      </c>
      <c r="D484" s="0" t="n">
        <v>1.47583597757492</v>
      </c>
    </row>
    <row r="485" customFormat="false" ht="12.75" hidden="false" customHeight="false" outlineLevel="0" collapsed="false">
      <c r="A485" s="0" t="n">
        <f aca="false">A484</f>
        <v>21</v>
      </c>
      <c r="B485" s="0" t="s">
        <v>14</v>
      </c>
      <c r="C485" s="0" t="n">
        <v>1.04142643210385</v>
      </c>
      <c r="D485" s="0" t="n">
        <v>0.892984932035583</v>
      </c>
    </row>
    <row r="486" customFormat="false" ht="12.75" hidden="false" customHeight="false" outlineLevel="0" collapsed="false">
      <c r="A486" s="0" t="n">
        <f aca="false">A485</f>
        <v>21</v>
      </c>
      <c r="B486" s="0" t="s">
        <v>15</v>
      </c>
      <c r="C486" s="0" t="n">
        <v>1.07343495130518</v>
      </c>
      <c r="D486" s="0" t="n">
        <v>0.33456909819052</v>
      </c>
    </row>
    <row r="487" customFormat="false" ht="12.75" hidden="false" customHeight="false" outlineLevel="0" collapsed="false">
      <c r="A487" s="0" t="n">
        <f aca="false">A486</f>
        <v>21</v>
      </c>
      <c r="B487" s="0" t="s">
        <v>16</v>
      </c>
      <c r="C487" s="0" t="n">
        <v>0.559252456366386</v>
      </c>
      <c r="D487" s="0" t="n">
        <v>-0.411743496155194</v>
      </c>
    </row>
    <row r="488" customFormat="false" ht="12.75" hidden="false" customHeight="false" outlineLevel="0" collapsed="false">
      <c r="A488" s="0" t="n">
        <f aca="false">A487</f>
        <v>21</v>
      </c>
      <c r="B488" s="0" t="s">
        <v>17</v>
      </c>
      <c r="C488" s="0" t="n">
        <v>1.27569682061956</v>
      </c>
      <c r="D488" s="0" t="n">
        <v>0.902361622556287</v>
      </c>
    </row>
    <row r="489" customFormat="false" ht="12.75" hidden="false" customHeight="false" outlineLevel="0" collapsed="false">
      <c r="A489" s="0" t="n">
        <f aca="false">A488</f>
        <v>21</v>
      </c>
      <c r="B489" s="0" t="s">
        <v>18</v>
      </c>
      <c r="C489" s="0" t="n">
        <v>1.29805254232709</v>
      </c>
      <c r="D489" s="0" t="n">
        <v>0.410555948709217</v>
      </c>
    </row>
    <row r="490" customFormat="false" ht="12.75" hidden="false" customHeight="false" outlineLevel="0" collapsed="false">
      <c r="A490" s="0" t="n">
        <f aca="false">A489</f>
        <v>21</v>
      </c>
      <c r="B490" s="0" t="s">
        <v>19</v>
      </c>
      <c r="C490" s="0" t="n">
        <v>2.14893696005745</v>
      </c>
      <c r="D490" s="0" t="n">
        <v>1.04310821451957</v>
      </c>
    </row>
    <row r="491" customFormat="false" ht="12.75" hidden="false" customHeight="false" outlineLevel="0" collapsed="false">
      <c r="A491" s="0" t="n">
        <f aca="false">A490</f>
        <v>21</v>
      </c>
      <c r="B491" s="0" t="s">
        <v>20</v>
      </c>
      <c r="C491" s="0" t="n">
        <v>0.619909435307723</v>
      </c>
      <c r="D491" s="0" t="n">
        <v>1.29961627426766</v>
      </c>
    </row>
    <row r="492" customFormat="false" ht="12.75" hidden="false" customHeight="false" outlineLevel="0" collapsed="false">
      <c r="A492" s="0" t="n">
        <f aca="false">A491</f>
        <v>21</v>
      </c>
      <c r="B492" s="0" t="s">
        <v>21</v>
      </c>
      <c r="C492" s="0" t="n">
        <v>0.481726143103137</v>
      </c>
      <c r="D492" s="0" t="n">
        <v>0.602230410930371</v>
      </c>
    </row>
    <row r="493" customFormat="false" ht="12.75" hidden="false" customHeight="false" outlineLevel="0" collapsed="false">
      <c r="A493" s="0" t="n">
        <f aca="false">A492</f>
        <v>21</v>
      </c>
      <c r="B493" s="0" t="s">
        <v>22</v>
      </c>
      <c r="C493" s="0" t="n">
        <v>1.13935916714058</v>
      </c>
      <c r="D493" s="0" t="n">
        <v>0.712285016854644</v>
      </c>
    </row>
    <row r="494" customFormat="false" ht="12.75" hidden="false" customHeight="false" outlineLevel="0" collapsed="false">
      <c r="A494" s="0" t="n">
        <f aca="false">A493</f>
        <v>21</v>
      </c>
      <c r="B494" s="0" t="s">
        <v>23</v>
      </c>
      <c r="C494" s="0" t="n">
        <v>-0.830852409471158</v>
      </c>
      <c r="D494" s="0" t="n">
        <v>-2.47702578920743</v>
      </c>
    </row>
    <row r="495" customFormat="false" ht="12.75" hidden="false" customHeight="false" outlineLevel="0" collapsed="false">
      <c r="A495" s="0" t="n">
        <f aca="false">A494</f>
        <v>21</v>
      </c>
      <c r="B495" s="0" t="s">
        <v>24</v>
      </c>
      <c r="C495" s="0" t="n">
        <v>-0.269820998500613</v>
      </c>
      <c r="D495" s="0" t="n">
        <v>-2.563373314108</v>
      </c>
    </row>
    <row r="496" customFormat="false" ht="12.75" hidden="false" customHeight="false" outlineLevel="0" collapsed="false">
      <c r="A496" s="0" t="n">
        <f aca="false">A495</f>
        <v>21</v>
      </c>
      <c r="B496" s="0" t="s">
        <v>25</v>
      </c>
      <c r="C496" s="0" t="n">
        <v>-0.967029112477596</v>
      </c>
      <c r="D496" s="0" t="n">
        <v>-1.50259601762139</v>
      </c>
    </row>
    <row r="497" customFormat="false" ht="12.75" hidden="false" customHeight="false" outlineLevel="0" collapsed="false">
      <c r="A497" s="0" t="n">
        <f aca="false">A496</f>
        <v>21</v>
      </c>
      <c r="B497" s="0" t="s">
        <v>26</v>
      </c>
      <c r="C497" s="0" t="n">
        <v>-0.495454598033103</v>
      </c>
      <c r="D497" s="0" t="n">
        <v>-0.990796128509168</v>
      </c>
    </row>
    <row r="498" customFormat="false" ht="12.75" hidden="false" customHeight="false" outlineLevel="0" collapsed="false">
      <c r="A498" s="0" t="n">
        <f aca="false">A497</f>
        <v>21</v>
      </c>
      <c r="B498" s="0" t="s">
        <v>27</v>
      </c>
      <c r="C498" s="0" t="n">
        <v>-1.16410477329756</v>
      </c>
      <c r="D498" s="0" t="n">
        <v>-2.24438046263626</v>
      </c>
    </row>
    <row r="499" customFormat="false" ht="12.75" hidden="false" customHeight="false" outlineLevel="0" collapsed="false">
      <c r="A499" s="0" t="n">
        <f aca="false">A498</f>
        <v>21</v>
      </c>
      <c r="B499" s="0" t="s">
        <v>28</v>
      </c>
      <c r="C499" s="0" t="n">
        <v>-0.499293309858372</v>
      </c>
      <c r="D499" s="0" t="n">
        <v>-0.805692806127233</v>
      </c>
    </row>
    <row r="500" customFormat="false" ht="12.75" hidden="false" customHeight="false" outlineLevel="0" collapsed="false">
      <c r="A500" s="0" t="n">
        <f aca="false">A499</f>
        <v>21</v>
      </c>
      <c r="B500" s="0" t="s">
        <v>29</v>
      </c>
      <c r="C500" s="0" t="n">
        <v>0.0973786552791437</v>
      </c>
      <c r="D500" s="0" t="n">
        <v>-1.00985417565512</v>
      </c>
    </row>
    <row r="501" customFormat="false" ht="12.75" hidden="false" customHeight="false" outlineLevel="0" collapsed="false">
      <c r="A501" s="0" t="n">
        <f aca="false">A500</f>
        <v>21</v>
      </c>
      <c r="B501" s="0" t="s">
        <v>30</v>
      </c>
      <c r="C501" s="0" t="n">
        <v>-0.777198179901341</v>
      </c>
      <c r="D501" s="0" t="n">
        <v>-0.962677363842777</v>
      </c>
    </row>
    <row r="502" customFormat="false" ht="12.75" hidden="false" customHeight="false" outlineLevel="0" collapsed="false">
      <c r="A502" s="0" t="n">
        <f aca="false">A501</f>
        <v>21</v>
      </c>
      <c r="B502" s="0" t="s">
        <v>31</v>
      </c>
      <c r="C502" s="0" t="n">
        <v>-0.618953893237278</v>
      </c>
      <c r="D502" s="0" t="n">
        <v>-1.6693084437936</v>
      </c>
    </row>
    <row r="503" customFormat="false" ht="12.75" hidden="false" customHeight="false" outlineLevel="0" collapsed="false">
      <c r="A503" s="0" t="n">
        <f aca="false">A502</f>
        <v>21</v>
      </c>
      <c r="B503" s="0" t="s">
        <v>32</v>
      </c>
      <c r="C503" s="0" t="n">
        <v>-0.470827234338788</v>
      </c>
      <c r="D503" s="0" t="n">
        <v>-1.30594896735139</v>
      </c>
    </row>
    <row r="504" customFormat="false" ht="12.75" hidden="false" customHeight="false" outlineLevel="0" collapsed="false">
      <c r="A504" s="0" t="n">
        <f aca="false">A503</f>
        <v>21</v>
      </c>
      <c r="B504" s="0" t="s">
        <v>33</v>
      </c>
      <c r="C504" s="0" t="n">
        <v>0.199810513999524</v>
      </c>
      <c r="D504" s="0" t="n">
        <v>-0.507184741195308</v>
      </c>
    </row>
    <row r="505" customFormat="false" ht="12.75" hidden="false" customHeight="false" outlineLevel="0" collapsed="false">
      <c r="A505" s="0" t="n">
        <f aca="false">A504</f>
        <v>21</v>
      </c>
      <c r="B505" s="0" t="s">
        <v>34</v>
      </c>
      <c r="C505" s="0" t="n">
        <v>0.283287182472246</v>
      </c>
      <c r="D505" s="0" t="n">
        <v>-0.307647280132246</v>
      </c>
    </row>
    <row r="506" customFormat="false" ht="12.75" hidden="false" customHeight="false" outlineLevel="0" collapsed="false">
      <c r="A506" s="0" t="n">
        <f aca="false">A505+1</f>
        <v>22</v>
      </c>
      <c r="B506" s="0" t="s">
        <v>11</v>
      </c>
      <c r="C506" s="0" t="n">
        <v>0.107318690348482</v>
      </c>
      <c r="D506" s="0" t="n">
        <v>0.871915046407596</v>
      </c>
    </row>
    <row r="507" customFormat="false" ht="12.75" hidden="false" customHeight="false" outlineLevel="0" collapsed="false">
      <c r="A507" s="0" t="n">
        <f aca="false">A506</f>
        <v>22</v>
      </c>
      <c r="B507" s="0" t="s">
        <v>12</v>
      </c>
      <c r="C507" s="0" t="n">
        <v>-0.264956870193235</v>
      </c>
      <c r="D507" s="0" t="n">
        <v>0.110299519764925</v>
      </c>
    </row>
    <row r="508" customFormat="false" ht="12.75" hidden="false" customHeight="false" outlineLevel="0" collapsed="false">
      <c r="A508" s="0" t="n">
        <f aca="false">A507</f>
        <v>22</v>
      </c>
      <c r="B508" s="0" t="s">
        <v>13</v>
      </c>
      <c r="C508" s="0" t="n">
        <v>0.626981191908273</v>
      </c>
      <c r="D508" s="0" t="n">
        <v>1.50205342191763</v>
      </c>
    </row>
    <row r="509" customFormat="false" ht="12.75" hidden="false" customHeight="false" outlineLevel="0" collapsed="false">
      <c r="A509" s="0" t="n">
        <f aca="false">A508</f>
        <v>22</v>
      </c>
      <c r="B509" s="0" t="s">
        <v>14</v>
      </c>
      <c r="C509" s="0" t="n">
        <v>0.712558239256445</v>
      </c>
      <c r="D509" s="0" t="n">
        <v>1.20795702231213</v>
      </c>
    </row>
    <row r="510" customFormat="false" ht="12.75" hidden="false" customHeight="false" outlineLevel="0" collapsed="false">
      <c r="A510" s="0" t="n">
        <f aca="false">A509</f>
        <v>22</v>
      </c>
      <c r="B510" s="0" t="s">
        <v>15</v>
      </c>
      <c r="C510" s="0" t="n">
        <v>0.687611276864313</v>
      </c>
      <c r="D510" s="0" t="n">
        <v>2.74845764449276</v>
      </c>
    </row>
    <row r="511" customFormat="false" ht="12.75" hidden="false" customHeight="false" outlineLevel="0" collapsed="false">
      <c r="A511" s="0" t="n">
        <f aca="false">A510</f>
        <v>22</v>
      </c>
      <c r="B511" s="0" t="s">
        <v>16</v>
      </c>
      <c r="C511" s="0" t="n">
        <v>0.444416126845882</v>
      </c>
      <c r="D511" s="0" t="n">
        <v>1.04475806371345</v>
      </c>
    </row>
    <row r="512" customFormat="false" ht="12.75" hidden="false" customHeight="false" outlineLevel="0" collapsed="false">
      <c r="A512" s="0" t="n">
        <f aca="false">A511</f>
        <v>22</v>
      </c>
      <c r="B512" s="0" t="s">
        <v>17</v>
      </c>
      <c r="C512" s="0" t="n">
        <v>-0.0513854662671784</v>
      </c>
      <c r="D512" s="0" t="n">
        <v>0.031552785577927</v>
      </c>
    </row>
    <row r="513" customFormat="false" ht="12.75" hidden="false" customHeight="false" outlineLevel="0" collapsed="false">
      <c r="A513" s="0" t="n">
        <f aca="false">A512</f>
        <v>22</v>
      </c>
      <c r="B513" s="0" t="s">
        <v>18</v>
      </c>
      <c r="C513" s="0" t="n">
        <v>0.582565940684226</v>
      </c>
      <c r="D513" s="0" t="n">
        <v>0.128537115465048</v>
      </c>
    </row>
    <row r="514" customFormat="false" ht="12.75" hidden="false" customHeight="false" outlineLevel="0" collapsed="false">
      <c r="A514" s="0" t="n">
        <f aca="false">A513</f>
        <v>22</v>
      </c>
      <c r="B514" s="0" t="s">
        <v>19</v>
      </c>
      <c r="C514" s="0" t="n">
        <v>1.10441539402132</v>
      </c>
      <c r="D514" s="0" t="n">
        <v>0.947864166790888</v>
      </c>
    </row>
    <row r="515" customFormat="false" ht="12.75" hidden="false" customHeight="false" outlineLevel="0" collapsed="false">
      <c r="A515" s="0" t="n">
        <f aca="false">A514</f>
        <v>22</v>
      </c>
      <c r="B515" s="0" t="s">
        <v>20</v>
      </c>
      <c r="C515" s="0" t="n">
        <v>0.430389583723355</v>
      </c>
      <c r="D515" s="0" t="n">
        <v>1.29248944406377</v>
      </c>
    </row>
    <row r="516" customFormat="false" ht="12.75" hidden="false" customHeight="false" outlineLevel="0" collapsed="false">
      <c r="A516" s="0" t="n">
        <f aca="false">A515</f>
        <v>22</v>
      </c>
      <c r="B516" s="0" t="s">
        <v>21</v>
      </c>
      <c r="C516" s="0" t="n">
        <v>0.562967305643872</v>
      </c>
      <c r="D516" s="0" t="n">
        <v>1.06877906262061</v>
      </c>
    </row>
    <row r="517" customFormat="false" ht="12.75" hidden="false" customHeight="false" outlineLevel="0" collapsed="false">
      <c r="A517" s="0" t="n">
        <f aca="false">A516</f>
        <v>22</v>
      </c>
      <c r="B517" s="0" t="s">
        <v>22</v>
      </c>
      <c r="C517" s="0" t="n">
        <v>0.640855395674522</v>
      </c>
      <c r="D517" s="0" t="n">
        <v>0.437212347451646</v>
      </c>
    </row>
    <row r="518" customFormat="false" ht="12.75" hidden="false" customHeight="false" outlineLevel="0" collapsed="false">
      <c r="A518" s="0" t="n">
        <f aca="false">A517</f>
        <v>22</v>
      </c>
      <c r="B518" s="0" t="s">
        <v>23</v>
      </c>
      <c r="C518" s="0" t="n">
        <v>-1.78385167129478</v>
      </c>
      <c r="D518" s="0" t="n">
        <v>-1.51981540304001</v>
      </c>
    </row>
    <row r="519" customFormat="false" ht="12.75" hidden="false" customHeight="false" outlineLevel="0" collapsed="false">
      <c r="A519" s="0" t="n">
        <f aca="false">A518</f>
        <v>22</v>
      </c>
      <c r="B519" s="0" t="s">
        <v>24</v>
      </c>
      <c r="C519" s="0" t="n">
        <v>-1.88116171985945</v>
      </c>
      <c r="D519" s="0" t="n">
        <v>-1.72668246508351</v>
      </c>
    </row>
    <row r="520" customFormat="false" ht="12.75" hidden="false" customHeight="false" outlineLevel="0" collapsed="false">
      <c r="A520" s="0" t="n">
        <f aca="false">A519</f>
        <v>22</v>
      </c>
      <c r="B520" s="0" t="s">
        <v>25</v>
      </c>
      <c r="C520" s="0" t="n">
        <v>-1.82973857767802</v>
      </c>
      <c r="D520" s="0" t="n">
        <v>-0.879884318609538</v>
      </c>
    </row>
    <row r="521" customFormat="false" ht="12.75" hidden="false" customHeight="false" outlineLevel="0" collapsed="false">
      <c r="A521" s="0" t="n">
        <f aca="false">A520</f>
        <v>22</v>
      </c>
      <c r="B521" s="0" t="s">
        <v>26</v>
      </c>
      <c r="C521" s="0" t="n">
        <v>-1.29693557712976</v>
      </c>
      <c r="D521" s="0" t="n">
        <v>0.216512997628305</v>
      </c>
    </row>
    <row r="522" customFormat="false" ht="12.75" hidden="false" customHeight="false" outlineLevel="0" collapsed="false">
      <c r="A522" s="0" t="n">
        <f aca="false">A521</f>
        <v>22</v>
      </c>
      <c r="B522" s="0" t="s">
        <v>27</v>
      </c>
      <c r="C522" s="0" t="n">
        <v>-1.71360934135547</v>
      </c>
      <c r="D522" s="0" t="n">
        <v>-1.22769152233896</v>
      </c>
    </row>
    <row r="523" customFormat="false" ht="12.75" hidden="false" customHeight="false" outlineLevel="0" collapsed="false">
      <c r="A523" s="0" t="n">
        <f aca="false">A522</f>
        <v>22</v>
      </c>
      <c r="B523" s="0" t="s">
        <v>28</v>
      </c>
      <c r="C523" s="0" t="n">
        <v>-1.54634973097845</v>
      </c>
      <c r="D523" s="0" t="n">
        <v>-1.13130630066652</v>
      </c>
    </row>
    <row r="524" customFormat="false" ht="12.75" hidden="false" customHeight="false" outlineLevel="0" collapsed="false">
      <c r="A524" s="0" t="n">
        <f aca="false">A523</f>
        <v>22</v>
      </c>
      <c r="B524" s="0" t="s">
        <v>29</v>
      </c>
      <c r="C524" s="0" t="n">
        <v>-1.75342863297487</v>
      </c>
      <c r="D524" s="0" t="n">
        <v>-1.37147963222319</v>
      </c>
    </row>
    <row r="525" customFormat="false" ht="12.75" hidden="false" customHeight="false" outlineLevel="0" collapsed="false">
      <c r="A525" s="0" t="n">
        <f aca="false">A524</f>
        <v>22</v>
      </c>
      <c r="B525" s="0" t="s">
        <v>30</v>
      </c>
      <c r="C525" s="0" t="n">
        <v>-1.68882991083803</v>
      </c>
      <c r="D525" s="0" t="n">
        <v>-0.454750528711082</v>
      </c>
    </row>
    <row r="526" customFormat="false" ht="12.75" hidden="false" customHeight="false" outlineLevel="0" collapsed="false">
      <c r="A526" s="0" t="n">
        <f aca="false">A525</f>
        <v>22</v>
      </c>
      <c r="B526" s="0" t="s">
        <v>31</v>
      </c>
      <c r="C526" s="0" t="n">
        <v>-0.759834097411522</v>
      </c>
      <c r="D526" s="0" t="n">
        <v>-0.0743737689121228</v>
      </c>
    </row>
    <row r="527" customFormat="false" ht="12.75" hidden="false" customHeight="false" outlineLevel="0" collapsed="false">
      <c r="A527" s="0" t="n">
        <f aca="false">A526</f>
        <v>22</v>
      </c>
      <c r="B527" s="0" t="s">
        <v>32</v>
      </c>
      <c r="C527" s="0" t="n">
        <v>-1.05637037897801</v>
      </c>
      <c r="D527" s="0" t="n">
        <v>-0.757225405362107</v>
      </c>
    </row>
    <row r="528" customFormat="false" ht="12.75" hidden="false" customHeight="false" outlineLevel="0" collapsed="false">
      <c r="A528" s="0" t="n">
        <f aca="false">A527</f>
        <v>22</v>
      </c>
      <c r="B528" s="0" t="s">
        <v>33</v>
      </c>
      <c r="C528" s="0" t="n">
        <v>0.242080522628531</v>
      </c>
      <c r="D528" s="0" t="n">
        <v>1.27457829331188</v>
      </c>
    </row>
    <row r="529" customFormat="false" ht="12.75" hidden="false" customHeight="false" outlineLevel="0" collapsed="false">
      <c r="A529" s="0" t="n">
        <f aca="false">A528</f>
        <v>22</v>
      </c>
      <c r="B529" s="0" t="s">
        <v>34</v>
      </c>
      <c r="C529" s="0" t="n">
        <v>-0.0369467764107047</v>
      </c>
      <c r="D529" s="0" t="n">
        <v>0.399671947918901</v>
      </c>
    </row>
    <row r="530" customFormat="false" ht="12.75" hidden="false" customHeight="false" outlineLevel="0" collapsed="false">
      <c r="A530" s="0" t="n">
        <f aca="false">A529+1</f>
        <v>23</v>
      </c>
      <c r="B530" s="0" t="s">
        <v>11</v>
      </c>
      <c r="C530" s="0" t="n">
        <v>0.430925861276905</v>
      </c>
      <c r="D530" s="0" t="n">
        <v>-0.0631273020766798</v>
      </c>
    </row>
    <row r="531" customFormat="false" ht="12.75" hidden="false" customHeight="false" outlineLevel="0" collapsed="false">
      <c r="A531" s="0" t="n">
        <f aca="false">A530</f>
        <v>23</v>
      </c>
      <c r="B531" s="0" t="s">
        <v>12</v>
      </c>
      <c r="C531" s="0" t="n">
        <v>0.694788942733326</v>
      </c>
      <c r="D531" s="0" t="n">
        <v>-0.13426230099927</v>
      </c>
    </row>
    <row r="532" customFormat="false" ht="12.75" hidden="false" customHeight="false" outlineLevel="0" collapsed="false">
      <c r="A532" s="0" t="n">
        <f aca="false">A531</f>
        <v>23</v>
      </c>
      <c r="B532" s="0" t="s">
        <v>13</v>
      </c>
      <c r="C532" s="0" t="n">
        <v>0.669214777143941</v>
      </c>
      <c r="D532" s="0" t="n">
        <v>0.00314136100283302</v>
      </c>
    </row>
    <row r="533" customFormat="false" ht="12.75" hidden="false" customHeight="false" outlineLevel="0" collapsed="false">
      <c r="A533" s="0" t="n">
        <f aca="false">A532</f>
        <v>23</v>
      </c>
      <c r="B533" s="0" t="s">
        <v>14</v>
      </c>
      <c r="C533" s="0" t="n">
        <v>0.0104262023470587</v>
      </c>
      <c r="D533" s="0" t="n">
        <v>-0.564517013704098</v>
      </c>
    </row>
    <row r="534" customFormat="false" ht="12.75" hidden="false" customHeight="false" outlineLevel="0" collapsed="false">
      <c r="A534" s="0" t="n">
        <f aca="false">A533</f>
        <v>23</v>
      </c>
      <c r="B534" s="0" t="s">
        <v>15</v>
      </c>
      <c r="C534" s="0" t="n">
        <v>0.370223164135264</v>
      </c>
      <c r="D534" s="0" t="n">
        <v>-0.45203881794091</v>
      </c>
    </row>
    <row r="535" customFormat="false" ht="12.75" hidden="false" customHeight="false" outlineLevel="0" collapsed="false">
      <c r="A535" s="0" t="n">
        <f aca="false">A534</f>
        <v>23</v>
      </c>
      <c r="B535" s="0" t="s">
        <v>16</v>
      </c>
      <c r="C535" s="0" t="n">
        <v>0.646119458666202</v>
      </c>
      <c r="D535" s="0" t="n">
        <v>0.296930813936969</v>
      </c>
    </row>
    <row r="536" customFormat="false" ht="12.75" hidden="false" customHeight="false" outlineLevel="0" collapsed="false">
      <c r="A536" s="0" t="n">
        <f aca="false">A535</f>
        <v>23</v>
      </c>
      <c r="B536" s="0" t="s">
        <v>17</v>
      </c>
      <c r="C536" s="0" t="n">
        <v>0.488275097609118</v>
      </c>
      <c r="D536" s="0" t="n">
        <v>-0.254550287501714</v>
      </c>
    </row>
    <row r="537" customFormat="false" ht="12.75" hidden="false" customHeight="false" outlineLevel="0" collapsed="false">
      <c r="A537" s="0" t="n">
        <f aca="false">A536</f>
        <v>23</v>
      </c>
      <c r="B537" s="0" t="s">
        <v>18</v>
      </c>
      <c r="C537" s="0" t="n">
        <v>0.131071029141013</v>
      </c>
      <c r="D537" s="0" t="n">
        <v>-0.217993977235685</v>
      </c>
    </row>
    <row r="538" customFormat="false" ht="12.75" hidden="false" customHeight="false" outlineLevel="0" collapsed="false">
      <c r="A538" s="0" t="n">
        <f aca="false">A537</f>
        <v>23</v>
      </c>
      <c r="B538" s="0" t="s">
        <v>19</v>
      </c>
      <c r="C538" s="0" t="n">
        <v>0.174784226932865</v>
      </c>
      <c r="D538" s="0" t="n">
        <v>-0.40099323952071</v>
      </c>
    </row>
    <row r="539" customFormat="false" ht="12.75" hidden="false" customHeight="false" outlineLevel="0" collapsed="false">
      <c r="A539" s="0" t="n">
        <f aca="false">A538</f>
        <v>23</v>
      </c>
      <c r="B539" s="0" t="s">
        <v>20</v>
      </c>
      <c r="C539" s="0" t="n">
        <v>0.851803964019999</v>
      </c>
      <c r="D539" s="0" t="n">
        <v>0.33853137703845</v>
      </c>
    </row>
    <row r="540" customFormat="false" ht="12.75" hidden="false" customHeight="false" outlineLevel="0" collapsed="false">
      <c r="A540" s="0" t="n">
        <f aca="false">A539</f>
        <v>23</v>
      </c>
      <c r="B540" s="0" t="s">
        <v>21</v>
      </c>
      <c r="C540" s="0" t="n">
        <v>0.226192260108359</v>
      </c>
      <c r="D540" s="0" t="n">
        <v>-0.324223125523689</v>
      </c>
    </row>
    <row r="541" customFormat="false" ht="12.75" hidden="false" customHeight="false" outlineLevel="0" collapsed="false">
      <c r="A541" s="0" t="n">
        <f aca="false">A540</f>
        <v>23</v>
      </c>
      <c r="B541" s="0" t="s">
        <v>22</v>
      </c>
      <c r="C541" s="0" t="n">
        <v>0.168862777581116</v>
      </c>
      <c r="D541" s="0" t="n">
        <v>-0.107830375529413</v>
      </c>
    </row>
    <row r="542" customFormat="false" ht="12.75" hidden="false" customHeight="false" outlineLevel="0" collapsed="false">
      <c r="A542" s="0" t="n">
        <f aca="false">A541</f>
        <v>23</v>
      </c>
      <c r="B542" s="0" t="s">
        <v>23</v>
      </c>
      <c r="C542" s="0" t="n">
        <v>0.0294004276833749</v>
      </c>
      <c r="D542" s="0" t="n">
        <v>-0.747147389451041</v>
      </c>
    </row>
    <row r="543" customFormat="false" ht="12.75" hidden="false" customHeight="false" outlineLevel="0" collapsed="false">
      <c r="A543" s="0" t="n">
        <f aca="false">A542</f>
        <v>23</v>
      </c>
      <c r="B543" s="0" t="s">
        <v>24</v>
      </c>
      <c r="C543" s="0" t="n">
        <v>0.0544609224079762</v>
      </c>
      <c r="D543" s="0" t="n">
        <v>-0.457095255841409</v>
      </c>
    </row>
    <row r="544" customFormat="false" ht="12.75" hidden="false" customHeight="false" outlineLevel="0" collapsed="false">
      <c r="A544" s="0" t="n">
        <f aca="false">A543</f>
        <v>23</v>
      </c>
      <c r="B544" s="0" t="s">
        <v>25</v>
      </c>
      <c r="C544" s="0" t="n">
        <v>0.260100988158461</v>
      </c>
      <c r="D544" s="0" t="n">
        <v>-0.112527546076166</v>
      </c>
    </row>
    <row r="545" customFormat="false" ht="12.75" hidden="false" customHeight="false" outlineLevel="0" collapsed="false">
      <c r="A545" s="0" t="n">
        <f aca="false">A544</f>
        <v>23</v>
      </c>
      <c r="B545" s="0" t="s">
        <v>26</v>
      </c>
      <c r="C545" s="0" t="n">
        <v>-0.315949152274264</v>
      </c>
      <c r="D545" s="0" t="n">
        <v>-0.548641066167634</v>
      </c>
    </row>
    <row r="546" customFormat="false" ht="12.75" hidden="false" customHeight="false" outlineLevel="0" collapsed="false">
      <c r="A546" s="0" t="n">
        <f aca="false">A545</f>
        <v>23</v>
      </c>
      <c r="B546" s="0" t="s">
        <v>27</v>
      </c>
      <c r="C546" s="0" t="n">
        <v>0.292870168903565</v>
      </c>
      <c r="D546" s="0" t="n">
        <v>-0.235078178659707</v>
      </c>
    </row>
    <row r="547" customFormat="false" ht="12.75" hidden="false" customHeight="false" outlineLevel="0" collapsed="false">
      <c r="A547" s="0" t="n">
        <f aca="false">A546</f>
        <v>23</v>
      </c>
      <c r="B547" s="0" t="s">
        <v>28</v>
      </c>
      <c r="C547" s="0" t="n">
        <v>-0.341706978283626</v>
      </c>
      <c r="D547" s="0" t="n">
        <v>-0.795499234542797</v>
      </c>
    </row>
    <row r="548" customFormat="false" ht="12.75" hidden="false" customHeight="false" outlineLevel="0" collapsed="false">
      <c r="A548" s="0" t="n">
        <f aca="false">A547</f>
        <v>23</v>
      </c>
      <c r="B548" s="0" t="s">
        <v>29</v>
      </c>
      <c r="C548" s="0" t="n">
        <v>-0.254578502395687</v>
      </c>
      <c r="D548" s="0" t="n">
        <v>-1.00033853467204</v>
      </c>
    </row>
    <row r="549" customFormat="false" ht="12.75" hidden="false" customHeight="false" outlineLevel="0" collapsed="false">
      <c r="A549" s="0" t="n">
        <f aca="false">A548</f>
        <v>23</v>
      </c>
      <c r="B549" s="0" t="s">
        <v>30</v>
      </c>
      <c r="C549" s="0" t="n">
        <v>0.102967404805922</v>
      </c>
      <c r="D549" s="0" t="n">
        <v>-0.107116889623842</v>
      </c>
    </row>
    <row r="550" customFormat="false" ht="12.75" hidden="false" customHeight="false" outlineLevel="0" collapsed="false">
      <c r="A550" s="0" t="n">
        <f aca="false">A549</f>
        <v>23</v>
      </c>
      <c r="B550" s="0" t="s">
        <v>31</v>
      </c>
      <c r="C550" s="0" t="n">
        <v>-0.0327025241084052</v>
      </c>
      <c r="D550" s="0" t="n">
        <v>-0.730878042953151</v>
      </c>
    </row>
    <row r="551" customFormat="false" ht="12.75" hidden="false" customHeight="false" outlineLevel="0" collapsed="false">
      <c r="A551" s="0" t="n">
        <f aca="false">A550</f>
        <v>23</v>
      </c>
      <c r="B551" s="0" t="s">
        <v>32</v>
      </c>
      <c r="C551" s="0" t="n">
        <v>-0.103533925810333</v>
      </c>
      <c r="D551" s="0" t="n">
        <v>-0.324538479825947</v>
      </c>
    </row>
    <row r="552" customFormat="false" ht="12.75" hidden="false" customHeight="false" outlineLevel="0" collapsed="false">
      <c r="A552" s="0" t="n">
        <f aca="false">A551</f>
        <v>23</v>
      </c>
      <c r="B552" s="0" t="s">
        <v>33</v>
      </c>
      <c r="C552" s="0" t="n">
        <v>0.320316039735663</v>
      </c>
      <c r="D552" s="0" t="n">
        <v>-0.152960384478327</v>
      </c>
    </row>
    <row r="553" customFormat="false" ht="12.75" hidden="false" customHeight="false" outlineLevel="0" collapsed="false">
      <c r="A553" s="0" t="n">
        <f aca="false">A552</f>
        <v>23</v>
      </c>
      <c r="B553" s="0" t="s">
        <v>34</v>
      </c>
      <c r="C553" s="0" t="n">
        <v>0.378508251772757</v>
      </c>
      <c r="D553" s="0" t="n">
        <v>-0.0944963581019587</v>
      </c>
    </row>
    <row r="554" customFormat="false" ht="12.75" hidden="false" customHeight="false" outlineLevel="0" collapsed="false">
      <c r="A554" s="0" t="n">
        <f aca="false">A553+1</f>
        <v>24</v>
      </c>
      <c r="B554" s="0" t="s">
        <v>11</v>
      </c>
      <c r="C554" s="0" t="n">
        <v>1.0285576403104</v>
      </c>
      <c r="D554" s="0" t="n">
        <v>0.758985830771146</v>
      </c>
    </row>
    <row r="555" customFormat="false" ht="12.75" hidden="false" customHeight="false" outlineLevel="0" collapsed="false">
      <c r="A555" s="0" t="n">
        <f aca="false">A554</f>
        <v>24</v>
      </c>
      <c r="B555" s="0" t="s">
        <v>12</v>
      </c>
      <c r="C555" s="0" t="n">
        <v>0.879375929010924</v>
      </c>
      <c r="D555" s="0" t="n">
        <v>1.93723790349921</v>
      </c>
    </row>
    <row r="556" customFormat="false" ht="12.75" hidden="false" customHeight="false" outlineLevel="0" collapsed="false">
      <c r="A556" s="0" t="n">
        <f aca="false">A555</f>
        <v>24</v>
      </c>
      <c r="B556" s="0" t="s">
        <v>13</v>
      </c>
      <c r="C556" s="0" t="n">
        <v>1.04733612399162</v>
      </c>
      <c r="D556" s="0" t="n">
        <v>3.13678632255626</v>
      </c>
    </row>
    <row r="557" customFormat="false" ht="12.75" hidden="false" customHeight="false" outlineLevel="0" collapsed="false">
      <c r="A557" s="0" t="n">
        <f aca="false">A556</f>
        <v>24</v>
      </c>
      <c r="B557" s="0" t="s">
        <v>14</v>
      </c>
      <c r="C557" s="0" t="n">
        <v>1.53574912545944</v>
      </c>
      <c r="D557" s="0" t="n">
        <v>3.87000743412085</v>
      </c>
    </row>
    <row r="558" customFormat="false" ht="12.75" hidden="false" customHeight="false" outlineLevel="0" collapsed="false">
      <c r="A558" s="0" t="n">
        <f aca="false">A557</f>
        <v>24</v>
      </c>
      <c r="B558" s="0" t="s">
        <v>15</v>
      </c>
      <c r="C558" s="0" t="n">
        <v>0.637544486380765</v>
      </c>
      <c r="D558" s="0" t="n">
        <v>2.42032753513854</v>
      </c>
    </row>
    <row r="559" customFormat="false" ht="12.75" hidden="false" customHeight="false" outlineLevel="0" collapsed="false">
      <c r="A559" s="0" t="n">
        <f aca="false">A558</f>
        <v>24</v>
      </c>
      <c r="B559" s="0" t="s">
        <v>16</v>
      </c>
      <c r="C559" s="0" t="n">
        <v>0.87239968353072</v>
      </c>
      <c r="D559" s="0" t="n">
        <v>3.08628856760881</v>
      </c>
    </row>
    <row r="560" customFormat="false" ht="12.75" hidden="false" customHeight="false" outlineLevel="0" collapsed="false">
      <c r="A560" s="0" t="n">
        <f aca="false">A559</f>
        <v>24</v>
      </c>
      <c r="B560" s="0" t="s">
        <v>17</v>
      </c>
      <c r="C560" s="0" t="n">
        <v>1.19200690873346</v>
      </c>
      <c r="D560" s="0" t="n">
        <v>2.25775562805819</v>
      </c>
    </row>
    <row r="561" customFormat="false" ht="12.75" hidden="false" customHeight="false" outlineLevel="0" collapsed="false">
      <c r="A561" s="0" t="n">
        <f aca="false">A560</f>
        <v>24</v>
      </c>
      <c r="B561" s="0" t="s">
        <v>18</v>
      </c>
      <c r="C561" s="0" t="n">
        <v>1.17863089938261</v>
      </c>
      <c r="D561" s="0" t="n">
        <v>3.28087028092785</v>
      </c>
    </row>
    <row r="562" customFormat="false" ht="12.75" hidden="false" customHeight="false" outlineLevel="0" collapsed="false">
      <c r="A562" s="0" t="n">
        <f aca="false">A561</f>
        <v>24</v>
      </c>
      <c r="B562" s="0" t="s">
        <v>19</v>
      </c>
      <c r="C562" s="0" t="n">
        <v>1.9569740969217</v>
      </c>
      <c r="D562" s="0" t="n">
        <v>6.06617375676269</v>
      </c>
    </row>
    <row r="563" customFormat="false" ht="12.75" hidden="false" customHeight="false" outlineLevel="0" collapsed="false">
      <c r="A563" s="0" t="n">
        <f aca="false">A562</f>
        <v>24</v>
      </c>
      <c r="B563" s="0" t="s">
        <v>20</v>
      </c>
      <c r="C563" s="0" t="n">
        <v>1.20687461901758</v>
      </c>
      <c r="D563" s="0" t="n">
        <v>2.46642759669247</v>
      </c>
    </row>
    <row r="564" customFormat="false" ht="12.75" hidden="false" customHeight="false" outlineLevel="0" collapsed="false">
      <c r="A564" s="0" t="n">
        <f aca="false">A563</f>
        <v>24</v>
      </c>
      <c r="B564" s="0" t="s">
        <v>21</v>
      </c>
      <c r="C564" s="0" t="n">
        <v>1.16145371464247</v>
      </c>
      <c r="D564" s="0" t="n">
        <v>3.56693223842302</v>
      </c>
    </row>
    <row r="565" customFormat="false" ht="12.75" hidden="false" customHeight="false" outlineLevel="0" collapsed="false">
      <c r="A565" s="0" t="n">
        <f aca="false">A564</f>
        <v>24</v>
      </c>
      <c r="B565" s="0" t="s">
        <v>22</v>
      </c>
      <c r="C565" s="0" t="n">
        <v>1.48078959411492</v>
      </c>
      <c r="D565" s="0" t="n">
        <v>4.17018706692348</v>
      </c>
    </row>
    <row r="566" customFormat="false" ht="12.75" hidden="false" customHeight="false" outlineLevel="0" collapsed="false">
      <c r="A566" s="0" t="n">
        <f aca="false">A565</f>
        <v>24</v>
      </c>
      <c r="B566" s="0" t="s">
        <v>23</v>
      </c>
      <c r="C566" s="0" t="n">
        <v>0.227961716763607</v>
      </c>
      <c r="D566" s="0" t="n">
        <v>0.0111295550359118</v>
      </c>
    </row>
    <row r="567" customFormat="false" ht="12.75" hidden="false" customHeight="false" outlineLevel="0" collapsed="false">
      <c r="A567" s="0" t="n">
        <f aca="false">A566</f>
        <v>24</v>
      </c>
      <c r="B567" s="0" t="s">
        <v>24</v>
      </c>
      <c r="C567" s="0" t="n">
        <v>0.301377804111038</v>
      </c>
      <c r="D567" s="0" t="n">
        <v>1.72603745394593</v>
      </c>
    </row>
    <row r="568" customFormat="false" ht="12.75" hidden="false" customHeight="false" outlineLevel="0" collapsed="false">
      <c r="A568" s="0" t="n">
        <f aca="false">A567</f>
        <v>24</v>
      </c>
      <c r="B568" s="0" t="s">
        <v>25</v>
      </c>
      <c r="C568" s="0" t="n">
        <v>-0.367398980048561</v>
      </c>
      <c r="D568" s="0" t="n">
        <v>1.85039777971155</v>
      </c>
    </row>
    <row r="569" customFormat="false" ht="12.75" hidden="false" customHeight="false" outlineLevel="0" collapsed="false">
      <c r="A569" s="0" t="n">
        <f aca="false">A568</f>
        <v>24</v>
      </c>
      <c r="B569" s="0" t="s">
        <v>26</v>
      </c>
      <c r="C569" s="0" t="n">
        <v>-0.475316665726843</v>
      </c>
      <c r="D569" s="0" t="n">
        <v>0.260332319053249</v>
      </c>
    </row>
    <row r="570" customFormat="false" ht="12.75" hidden="false" customHeight="false" outlineLevel="0" collapsed="false">
      <c r="A570" s="0" t="n">
        <f aca="false">A569</f>
        <v>24</v>
      </c>
      <c r="B570" s="0" t="s">
        <v>27</v>
      </c>
      <c r="C570" s="0" t="n">
        <v>-0.0984952550372135</v>
      </c>
      <c r="D570" s="0" t="n">
        <v>1.78375196083621</v>
      </c>
    </row>
    <row r="571" customFormat="false" ht="12.75" hidden="false" customHeight="false" outlineLevel="0" collapsed="false">
      <c r="A571" s="0" t="n">
        <f aca="false">A570</f>
        <v>24</v>
      </c>
      <c r="B571" s="0" t="s">
        <v>28</v>
      </c>
      <c r="C571" s="0" t="n">
        <v>-0.136787314042107</v>
      </c>
      <c r="D571" s="0" t="n">
        <v>1.00290470654454</v>
      </c>
    </row>
    <row r="572" customFormat="false" ht="12.75" hidden="false" customHeight="false" outlineLevel="0" collapsed="false">
      <c r="A572" s="0" t="n">
        <f aca="false">A571</f>
        <v>24</v>
      </c>
      <c r="B572" s="0" t="s">
        <v>29</v>
      </c>
      <c r="C572" s="0" t="n">
        <v>-0.289494870835617</v>
      </c>
      <c r="D572" s="0" t="n">
        <v>1.61950652167029</v>
      </c>
    </row>
    <row r="573" customFormat="false" ht="12.75" hidden="false" customHeight="false" outlineLevel="0" collapsed="false">
      <c r="A573" s="0" t="n">
        <f aca="false">A572</f>
        <v>24</v>
      </c>
      <c r="B573" s="0" t="s">
        <v>30</v>
      </c>
      <c r="C573" s="0" t="n">
        <v>0.120143998131011</v>
      </c>
      <c r="D573" s="0" t="n">
        <v>0.34207025070491</v>
      </c>
    </row>
    <row r="574" customFormat="false" ht="12.75" hidden="false" customHeight="false" outlineLevel="0" collapsed="false">
      <c r="A574" s="0" t="n">
        <f aca="false">A573</f>
        <v>24</v>
      </c>
      <c r="B574" s="0" t="s">
        <v>31</v>
      </c>
      <c r="C574" s="0" t="n">
        <v>-0.0521734066366804</v>
      </c>
      <c r="D574" s="0" t="n">
        <v>1.76913074548768</v>
      </c>
    </row>
    <row r="575" customFormat="false" ht="12.75" hidden="false" customHeight="false" outlineLevel="0" collapsed="false">
      <c r="A575" s="0" t="n">
        <f aca="false">A574</f>
        <v>24</v>
      </c>
      <c r="B575" s="0" t="s">
        <v>32</v>
      </c>
      <c r="C575" s="0" t="n">
        <v>-0.628844516998605</v>
      </c>
      <c r="D575" s="0" t="n">
        <v>0.060441461154658</v>
      </c>
    </row>
    <row r="576" customFormat="false" ht="12.75" hidden="false" customHeight="false" outlineLevel="0" collapsed="false">
      <c r="A576" s="0" t="n">
        <f aca="false">A575</f>
        <v>24</v>
      </c>
      <c r="B576" s="0" t="s">
        <v>33</v>
      </c>
      <c r="C576" s="0" t="n">
        <v>1.23717455349403</v>
      </c>
      <c r="D576" s="0" t="n">
        <v>2.64250297488599</v>
      </c>
    </row>
    <row r="577" customFormat="false" ht="12.75" hidden="false" customHeight="false" outlineLevel="0" collapsed="false">
      <c r="A577" s="0" t="n">
        <f aca="false">A576</f>
        <v>24</v>
      </c>
      <c r="B577" s="0" t="s">
        <v>34</v>
      </c>
      <c r="C577" s="0" t="n">
        <v>0.54005696153664</v>
      </c>
      <c r="D577" s="0" t="n">
        <v>1.92334468078553</v>
      </c>
    </row>
    <row r="578" customFormat="false" ht="12.75" hidden="false" customHeight="false" outlineLevel="0" collapsed="false">
      <c r="A578" s="0" t="n">
        <f aca="false">A577+1</f>
        <v>25</v>
      </c>
      <c r="B578" s="0" t="s">
        <v>11</v>
      </c>
      <c r="C578" s="0" t="n">
        <v>1.4971016366317</v>
      </c>
      <c r="D578" s="0" t="n">
        <v>1.81133624504292</v>
      </c>
    </row>
    <row r="579" customFormat="false" ht="12.75" hidden="false" customHeight="false" outlineLevel="0" collapsed="false">
      <c r="A579" s="0" t="n">
        <f aca="false">A578</f>
        <v>25</v>
      </c>
      <c r="B579" s="0" t="s">
        <v>12</v>
      </c>
      <c r="C579" s="0" t="n">
        <v>2.30868467025167</v>
      </c>
      <c r="D579" s="0" t="n">
        <v>2.21424157602929</v>
      </c>
    </row>
    <row r="580" customFormat="false" ht="12.75" hidden="false" customHeight="false" outlineLevel="0" collapsed="false">
      <c r="A580" s="0" t="n">
        <f aca="false">A579</f>
        <v>25</v>
      </c>
      <c r="B580" s="0" t="s">
        <v>13</v>
      </c>
      <c r="C580" s="0" t="n">
        <v>1.80539249965377</v>
      </c>
      <c r="D580" s="0" t="n">
        <v>2.89650472928727</v>
      </c>
    </row>
    <row r="581" customFormat="false" ht="12.75" hidden="false" customHeight="false" outlineLevel="0" collapsed="false">
      <c r="A581" s="0" t="n">
        <f aca="false">A580</f>
        <v>25</v>
      </c>
      <c r="B581" s="0" t="s">
        <v>14</v>
      </c>
      <c r="C581" s="0" t="n">
        <v>1.67984864670761</v>
      </c>
      <c r="D581" s="0" t="n">
        <v>2.29657478242263</v>
      </c>
    </row>
    <row r="582" customFormat="false" ht="12.75" hidden="false" customHeight="false" outlineLevel="0" collapsed="false">
      <c r="A582" s="0" t="n">
        <f aca="false">A581</f>
        <v>25</v>
      </c>
      <c r="B582" s="0" t="s">
        <v>15</v>
      </c>
      <c r="C582" s="0" t="n">
        <v>1.37541045747567</v>
      </c>
      <c r="D582" s="0" t="n">
        <v>2.79707900317944</v>
      </c>
    </row>
    <row r="583" customFormat="false" ht="12.75" hidden="false" customHeight="false" outlineLevel="0" collapsed="false">
      <c r="A583" s="0" t="n">
        <f aca="false">A582</f>
        <v>25</v>
      </c>
      <c r="B583" s="0" t="s">
        <v>16</v>
      </c>
      <c r="C583" s="0" t="n">
        <v>1.35023759577535</v>
      </c>
      <c r="D583" s="0" t="n">
        <v>1.40651388043998</v>
      </c>
    </row>
    <row r="584" customFormat="false" ht="12.75" hidden="false" customHeight="false" outlineLevel="0" collapsed="false">
      <c r="A584" s="0" t="n">
        <f aca="false">A583</f>
        <v>25</v>
      </c>
      <c r="B584" s="0" t="s">
        <v>17</v>
      </c>
      <c r="C584" s="0" t="n">
        <v>0.581947499809859</v>
      </c>
      <c r="D584" s="0" t="n">
        <v>0.971018070205031</v>
      </c>
    </row>
    <row r="585" customFormat="false" ht="12.75" hidden="false" customHeight="false" outlineLevel="0" collapsed="false">
      <c r="A585" s="0" t="n">
        <f aca="false">A584</f>
        <v>25</v>
      </c>
      <c r="B585" s="0" t="s">
        <v>18</v>
      </c>
      <c r="C585" s="0" t="n">
        <v>0.667890119436997</v>
      </c>
      <c r="D585" s="0" t="n">
        <v>1.41488693119747</v>
      </c>
    </row>
    <row r="586" customFormat="false" ht="12.75" hidden="false" customHeight="false" outlineLevel="0" collapsed="false">
      <c r="A586" s="0" t="n">
        <f aca="false">A585</f>
        <v>25</v>
      </c>
      <c r="B586" s="0" t="s">
        <v>19</v>
      </c>
      <c r="C586" s="0" t="n">
        <v>1.57264238560107</v>
      </c>
      <c r="D586" s="0" t="n">
        <v>2.43967059656652</v>
      </c>
    </row>
    <row r="587" customFormat="false" ht="12.75" hidden="false" customHeight="false" outlineLevel="0" collapsed="false">
      <c r="A587" s="0" t="n">
        <f aca="false">A586</f>
        <v>25</v>
      </c>
      <c r="B587" s="0" t="s">
        <v>20</v>
      </c>
      <c r="C587" s="0" t="n">
        <v>1.20563609499975</v>
      </c>
      <c r="D587" s="0" t="n">
        <v>1.62723761755295</v>
      </c>
    </row>
    <row r="588" customFormat="false" ht="12.75" hidden="false" customHeight="false" outlineLevel="0" collapsed="false">
      <c r="A588" s="0" t="n">
        <f aca="false">A587</f>
        <v>25</v>
      </c>
      <c r="B588" s="0" t="s">
        <v>21</v>
      </c>
      <c r="C588" s="0" t="n">
        <v>1.58331890084096</v>
      </c>
      <c r="D588" s="0" t="n">
        <v>1.43979204817877</v>
      </c>
    </row>
    <row r="589" customFormat="false" ht="12.75" hidden="false" customHeight="false" outlineLevel="0" collapsed="false">
      <c r="A589" s="0" t="n">
        <f aca="false">A588</f>
        <v>25</v>
      </c>
      <c r="B589" s="0" t="s">
        <v>22</v>
      </c>
      <c r="C589" s="0" t="n">
        <v>0.87611132860423</v>
      </c>
      <c r="D589" s="0" t="n">
        <v>1.46106229895288</v>
      </c>
    </row>
    <row r="590" customFormat="false" ht="12.75" hidden="false" customHeight="false" outlineLevel="0" collapsed="false">
      <c r="A590" s="0" t="n">
        <f aca="false">A589</f>
        <v>25</v>
      </c>
      <c r="B590" s="0" t="s">
        <v>23</v>
      </c>
      <c r="C590" s="0" t="n">
        <v>-0.210689082426305</v>
      </c>
      <c r="D590" s="0" t="n">
        <v>1.36096936972659</v>
      </c>
    </row>
    <row r="591" customFormat="false" ht="12.75" hidden="false" customHeight="false" outlineLevel="0" collapsed="false">
      <c r="A591" s="0" t="n">
        <f aca="false">A590</f>
        <v>25</v>
      </c>
      <c r="B591" s="0" t="s">
        <v>24</v>
      </c>
      <c r="C591" s="0" t="n">
        <v>-0.22454748128919</v>
      </c>
      <c r="D591" s="0" t="n">
        <v>1.28765306611253</v>
      </c>
    </row>
    <row r="592" customFormat="false" ht="12.75" hidden="false" customHeight="false" outlineLevel="0" collapsed="false">
      <c r="A592" s="0" t="n">
        <f aca="false">A591</f>
        <v>25</v>
      </c>
      <c r="B592" s="0" t="s">
        <v>25</v>
      </c>
      <c r="C592" s="0" t="n">
        <v>-0.786813522128135</v>
      </c>
      <c r="D592" s="0" t="n">
        <v>-0.557486095987974</v>
      </c>
    </row>
    <row r="593" customFormat="false" ht="12.75" hidden="false" customHeight="false" outlineLevel="0" collapsed="false">
      <c r="A593" s="0" t="n">
        <f aca="false">A592</f>
        <v>25</v>
      </c>
      <c r="B593" s="0" t="s">
        <v>26</v>
      </c>
      <c r="C593" s="0" t="n">
        <v>0.0117751158312731</v>
      </c>
      <c r="D593" s="0" t="n">
        <v>1.05357827524711</v>
      </c>
    </row>
    <row r="594" customFormat="false" ht="12.75" hidden="false" customHeight="false" outlineLevel="0" collapsed="false">
      <c r="A594" s="0" t="n">
        <f aca="false">A593</f>
        <v>25</v>
      </c>
      <c r="B594" s="0" t="s">
        <v>27</v>
      </c>
      <c r="C594" s="0" t="n">
        <v>0.0359561178174673</v>
      </c>
      <c r="D594" s="0" t="n">
        <v>0.502706215863514</v>
      </c>
    </row>
    <row r="595" customFormat="false" ht="12.75" hidden="false" customHeight="false" outlineLevel="0" collapsed="false">
      <c r="A595" s="0" t="n">
        <f aca="false">A594</f>
        <v>25</v>
      </c>
      <c r="B595" s="0" t="s">
        <v>28</v>
      </c>
      <c r="C595" s="0" t="n">
        <v>-0.617060497632525</v>
      </c>
      <c r="D595" s="0" t="n">
        <v>0.0273751479619324</v>
      </c>
    </row>
    <row r="596" customFormat="false" ht="12.75" hidden="false" customHeight="false" outlineLevel="0" collapsed="false">
      <c r="A596" s="0" t="n">
        <f aca="false">A595</f>
        <v>25</v>
      </c>
      <c r="B596" s="0" t="s">
        <v>29</v>
      </c>
      <c r="C596" s="0" t="n">
        <v>-0.148224177128913</v>
      </c>
      <c r="D596" s="0" t="n">
        <v>0.257321451260497</v>
      </c>
    </row>
    <row r="597" customFormat="false" ht="12.75" hidden="false" customHeight="false" outlineLevel="0" collapsed="false">
      <c r="A597" s="0" t="n">
        <f aca="false">A596</f>
        <v>25</v>
      </c>
      <c r="B597" s="0" t="s">
        <v>30</v>
      </c>
      <c r="C597" s="0" t="n">
        <v>-0.216688030764644</v>
      </c>
      <c r="D597" s="0" t="n">
        <v>-0.227813194573776</v>
      </c>
    </row>
    <row r="598" customFormat="false" ht="12.75" hidden="false" customHeight="false" outlineLevel="0" collapsed="false">
      <c r="A598" s="0" t="n">
        <f aca="false">A597</f>
        <v>25</v>
      </c>
      <c r="B598" s="0" t="s">
        <v>31</v>
      </c>
      <c r="C598" s="0" t="n">
        <v>0.219948145002068</v>
      </c>
      <c r="D598" s="0" t="n">
        <v>-0.0993505003883476</v>
      </c>
    </row>
    <row r="599" customFormat="false" ht="12.75" hidden="false" customHeight="false" outlineLevel="0" collapsed="false">
      <c r="A599" s="0" t="n">
        <f aca="false">A598</f>
        <v>25</v>
      </c>
      <c r="B599" s="0" t="s">
        <v>32</v>
      </c>
      <c r="C599" s="0" t="n">
        <v>0.0319672259134973</v>
      </c>
      <c r="D599" s="0" t="n">
        <v>-0.00218943732630419</v>
      </c>
    </row>
    <row r="600" customFormat="false" ht="12.75" hidden="false" customHeight="false" outlineLevel="0" collapsed="false">
      <c r="A600" s="0" t="n">
        <f aca="false">A599</f>
        <v>25</v>
      </c>
      <c r="B600" s="0" t="s">
        <v>33</v>
      </c>
      <c r="C600" s="0" t="n">
        <v>1.0580749301038</v>
      </c>
      <c r="D600" s="0" t="n">
        <v>1.57955565849775</v>
      </c>
    </row>
    <row r="601" customFormat="false" ht="12.75" hidden="false" customHeight="false" outlineLevel="0" collapsed="false">
      <c r="A601" s="0" t="n">
        <f aca="false">A600</f>
        <v>25</v>
      </c>
      <c r="B601" s="0" t="s">
        <v>34</v>
      </c>
      <c r="C601" s="0" t="n">
        <v>0.739899332307123</v>
      </c>
      <c r="D601" s="0" t="n">
        <v>0.45240328970904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G6" activeCellId="0" sqref="G6"/>
    </sheetView>
  </sheetViews>
  <sheetFormatPr defaultColWidth="11.41796875" defaultRowHeight="12.75" zeroHeight="false" outlineLevelRow="0" outlineLevelCol="0"/>
  <cols>
    <col collapsed="false" customWidth="true" hidden="false" outlineLevel="0" max="2" min="2" style="0" width="40.42"/>
    <col collapsed="false" customWidth="true" hidden="false" outlineLevel="0" max="3" min="3" style="0" width="42.85"/>
    <col collapsed="false" customWidth="true" hidden="false" outlineLevel="0" max="4" min="4" style="0" width="45.99"/>
    <col collapsed="false" customWidth="true" hidden="false" outlineLevel="0" max="5" min="5" style="0" width="47.99"/>
    <col collapsed="false" customWidth="true" hidden="false" outlineLevel="0" max="6" min="6" style="0" width="33.28"/>
  </cols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  <c r="D1" s="0" t="s">
        <v>5</v>
      </c>
      <c r="E1" s="0" t="s">
        <v>6</v>
      </c>
      <c r="F1" s="0" t="s">
        <v>7</v>
      </c>
    </row>
    <row r="2" customFormat="false" ht="12.75" hidden="false" customHeight="false" outlineLevel="0" collapsed="false">
      <c r="A2" s="0" t="n">
        <v>1</v>
      </c>
      <c r="B2" s="0" t="n">
        <v>65.5738</v>
      </c>
      <c r="C2" s="0" t="n">
        <v>21.0526</v>
      </c>
      <c r="D2" s="0" t="n">
        <v>58.3333</v>
      </c>
      <c r="E2" s="0" t="n">
        <v>15.2174</v>
      </c>
      <c r="F2" s="0" t="n">
        <v>12</v>
      </c>
    </row>
    <row r="3" customFormat="false" ht="12.75" hidden="false" customHeight="false" outlineLevel="0" collapsed="false">
      <c r="A3" s="0" t="n">
        <v>2</v>
      </c>
      <c r="B3" s="0" t="n">
        <v>68.75</v>
      </c>
      <c r="C3" s="0" t="n">
        <v>22.7273</v>
      </c>
      <c r="D3" s="0" t="n">
        <v>66.6667</v>
      </c>
      <c r="E3" s="0" t="n">
        <v>36.1111</v>
      </c>
      <c r="F3" s="0" t="n">
        <v>12</v>
      </c>
    </row>
    <row r="4" customFormat="false" ht="12.75" hidden="false" customHeight="false" outlineLevel="0" collapsed="false">
      <c r="A4" s="0" t="n">
        <v>3</v>
      </c>
      <c r="B4" s="0" t="n">
        <v>86.8687</v>
      </c>
      <c r="C4" s="0" t="n">
        <v>31.3433</v>
      </c>
      <c r="D4" s="0" t="n">
        <v>50</v>
      </c>
      <c r="E4" s="0" t="n">
        <v>34.0909</v>
      </c>
      <c r="F4" s="0" t="n">
        <v>16</v>
      </c>
    </row>
    <row r="5" customFormat="false" ht="12.75" hidden="false" customHeight="false" outlineLevel="0" collapsed="false">
      <c r="A5" s="0" t="n">
        <v>4</v>
      </c>
      <c r="B5" s="0" t="n">
        <v>83.871</v>
      </c>
      <c r="C5" s="0" t="n">
        <v>33.3333</v>
      </c>
      <c r="D5" s="0" t="n">
        <v>66.6667</v>
      </c>
      <c r="E5" s="0" t="n">
        <v>31.4815</v>
      </c>
      <c r="F5" s="0" t="n">
        <v>6</v>
      </c>
    </row>
    <row r="6" customFormat="false" ht="12.75" hidden="false" customHeight="false" outlineLevel="0" collapsed="false">
      <c r="A6" s="0" t="n">
        <v>5</v>
      </c>
      <c r="B6" s="0" t="n">
        <v>73.9645</v>
      </c>
      <c r="C6" s="0" t="n">
        <v>34.1085</v>
      </c>
      <c r="D6" s="0" t="n">
        <v>62.5</v>
      </c>
      <c r="E6" s="0" t="n">
        <v>29.4118</v>
      </c>
      <c r="F6" s="0" t="n">
        <v>24</v>
      </c>
    </row>
    <row r="7" customFormat="false" ht="12.75" hidden="false" customHeight="false" outlineLevel="0" collapsed="false">
      <c r="A7" s="0" t="n">
        <v>6</v>
      </c>
      <c r="B7" s="0" t="n">
        <v>95.4198</v>
      </c>
      <c r="C7" s="0" t="n">
        <v>56.4815</v>
      </c>
      <c r="D7" s="0" t="n">
        <v>25</v>
      </c>
      <c r="E7" s="0" t="n">
        <v>38.6364</v>
      </c>
      <c r="F7" s="0" t="n">
        <v>4</v>
      </c>
    </row>
    <row r="8" customFormat="false" ht="12.75" hidden="false" customHeight="false" outlineLevel="0" collapsed="false">
      <c r="A8" s="0" t="n">
        <v>7</v>
      </c>
      <c r="B8" s="0" t="n">
        <v>79.2</v>
      </c>
      <c r="C8" s="0" t="n">
        <v>40.4624</v>
      </c>
      <c r="D8" s="0" t="n">
        <v>40</v>
      </c>
      <c r="E8" s="0" t="n">
        <v>22.2222</v>
      </c>
      <c r="F8" s="0" t="n">
        <v>15</v>
      </c>
    </row>
    <row r="9" customFormat="false" ht="12.75" hidden="false" customHeight="false" outlineLevel="0" collapsed="false">
      <c r="A9" s="0" t="n">
        <v>8</v>
      </c>
      <c r="B9" s="0" t="n">
        <v>74.3478</v>
      </c>
      <c r="C9" s="0" t="n">
        <v>14.2857</v>
      </c>
      <c r="D9" s="0" t="n">
        <v>57.1429</v>
      </c>
      <c r="E9" s="0" t="n">
        <v>24</v>
      </c>
      <c r="F9" s="0" t="n">
        <v>35</v>
      </c>
    </row>
    <row r="10" customFormat="false" ht="12.75" hidden="false" customHeight="false" outlineLevel="0" collapsed="false">
      <c r="A10" s="0" t="n">
        <v>9</v>
      </c>
      <c r="B10" s="0" t="n">
        <v>57.5472</v>
      </c>
      <c r="C10" s="0" t="n">
        <v>23.1959</v>
      </c>
      <c r="D10" s="0" t="n">
        <v>85</v>
      </c>
      <c r="E10" s="0" t="n">
        <v>27.5</v>
      </c>
      <c r="F10" s="0" t="n">
        <v>20</v>
      </c>
    </row>
    <row r="11" customFormat="false" ht="12.75" hidden="false" customHeight="false" outlineLevel="0" collapsed="false">
      <c r="A11" s="0" t="n">
        <v>10</v>
      </c>
      <c r="B11" s="0" t="n">
        <v>96.9512</v>
      </c>
      <c r="C11" s="0" t="n">
        <v>43.7037</v>
      </c>
      <c r="D11" s="0" t="n">
        <v>100</v>
      </c>
      <c r="E11" s="0" t="n">
        <v>48.2143</v>
      </c>
      <c r="F11" s="0" t="n">
        <v>4</v>
      </c>
    </row>
    <row r="12" customFormat="false" ht="12.75" hidden="false" customHeight="false" outlineLevel="0" collapsed="false">
      <c r="A12" s="0" t="n">
        <v>11</v>
      </c>
      <c r="B12" s="0" t="n">
        <v>85.0649</v>
      </c>
      <c r="C12" s="0" t="n">
        <v>25.7353</v>
      </c>
      <c r="D12" s="0" t="n">
        <v>50</v>
      </c>
      <c r="E12" s="0" t="n">
        <v>21.875</v>
      </c>
      <c r="F12" s="0" t="n">
        <v>26</v>
      </c>
    </row>
    <row r="13" customFormat="false" ht="12.75" hidden="false" customHeight="false" outlineLevel="0" collapsed="false">
      <c r="A13" s="0" t="n">
        <v>12</v>
      </c>
      <c r="B13" s="0" t="n">
        <v>66.1157</v>
      </c>
      <c r="C13" s="0" t="n">
        <v>23.6025</v>
      </c>
      <c r="D13" s="0" t="n">
        <v>46.1538</v>
      </c>
      <c r="E13" s="0" t="n">
        <v>19.3548</v>
      </c>
      <c r="F13" s="0" t="n">
        <v>26</v>
      </c>
    </row>
    <row r="14" customFormat="false" ht="12.75" hidden="false" customHeight="false" outlineLevel="0" collapsed="false">
      <c r="A14" s="0" t="n">
        <v>13</v>
      </c>
      <c r="B14" s="0" t="n">
        <v>66.3793</v>
      </c>
      <c r="C14" s="0" t="n">
        <v>24.5283</v>
      </c>
      <c r="D14" s="0" t="n">
        <v>52.9412</v>
      </c>
      <c r="E14" s="0" t="n">
        <v>8.33333</v>
      </c>
      <c r="F14" s="0" t="n">
        <v>17</v>
      </c>
    </row>
    <row r="15" customFormat="false" ht="12.75" hidden="false" customHeight="false" outlineLevel="0" collapsed="false">
      <c r="A15" s="0" t="n">
        <v>14</v>
      </c>
      <c r="B15" s="0" t="n">
        <v>83.3333</v>
      </c>
      <c r="C15" s="0" t="n">
        <v>41.3174</v>
      </c>
      <c r="D15" s="0" t="n">
        <v>71.4286</v>
      </c>
      <c r="E15" s="0" t="n">
        <v>50.9434</v>
      </c>
      <c r="F15" s="0" t="n">
        <v>7</v>
      </c>
    </row>
    <row r="16" customFormat="false" ht="12.75" hidden="false" customHeight="false" outlineLevel="0" collapsed="false">
      <c r="A16" s="0" t="n">
        <v>15</v>
      </c>
      <c r="B16" s="0" t="n">
        <v>76.6234</v>
      </c>
      <c r="C16" s="0" t="n">
        <v>24.0909</v>
      </c>
      <c r="D16" s="0" t="n">
        <v>62.5</v>
      </c>
      <c r="E16" s="0" t="n">
        <v>26.9231</v>
      </c>
      <c r="F16" s="0" t="n">
        <v>8</v>
      </c>
    </row>
    <row r="17" customFormat="false" ht="12.75" hidden="false" customHeight="false" outlineLevel="0" collapsed="false">
      <c r="A17" s="0" t="n">
        <v>16</v>
      </c>
      <c r="B17" s="0" t="n">
        <v>91.3043</v>
      </c>
      <c r="C17" s="0" t="n">
        <v>38.7931</v>
      </c>
      <c r="D17" s="0" t="n">
        <v>85.7143</v>
      </c>
      <c r="E17" s="0" t="n">
        <v>28.2609</v>
      </c>
      <c r="F17" s="0" t="n">
        <v>14</v>
      </c>
    </row>
    <row r="18" customFormat="false" ht="12.75" hidden="false" customHeight="false" outlineLevel="0" collapsed="false">
      <c r="A18" s="0" t="n">
        <v>17</v>
      </c>
      <c r="B18" s="0" t="n">
        <v>81.7308</v>
      </c>
      <c r="C18" s="0" t="n">
        <v>25</v>
      </c>
      <c r="D18" s="0" t="n">
        <v>71.4286</v>
      </c>
      <c r="E18" s="0" t="n">
        <v>30.7692</v>
      </c>
      <c r="F18" s="0" t="n">
        <v>21</v>
      </c>
    </row>
    <row r="19" customFormat="false" ht="12.75" hidden="false" customHeight="false" outlineLevel="0" collapsed="false">
      <c r="A19" s="0" t="n">
        <v>18</v>
      </c>
      <c r="B19" s="0" t="n">
        <v>90.7143</v>
      </c>
      <c r="C19" s="0" t="n">
        <v>34.5912</v>
      </c>
      <c r="D19" s="0" t="n">
        <v>80</v>
      </c>
      <c r="E19" s="0" t="n">
        <v>28</v>
      </c>
      <c r="F19" s="0" t="n">
        <v>10</v>
      </c>
    </row>
    <row r="20" customFormat="false" ht="12.75" hidden="false" customHeight="false" outlineLevel="0" collapsed="false">
      <c r="A20" s="0" t="n">
        <v>19</v>
      </c>
      <c r="B20" s="0" t="n">
        <v>94.6429</v>
      </c>
      <c r="C20" s="0" t="n">
        <v>51.5152</v>
      </c>
      <c r="D20" s="0" t="n">
        <v>100</v>
      </c>
      <c r="E20" s="0" t="n">
        <v>32.2034</v>
      </c>
      <c r="F20" s="0" t="n">
        <v>1</v>
      </c>
    </row>
    <row r="21" customFormat="false" ht="12.75" hidden="false" customHeight="false" outlineLevel="0" collapsed="false">
      <c r="A21" s="0" t="n">
        <v>20</v>
      </c>
      <c r="B21" s="0" t="n">
        <v>90.1478</v>
      </c>
      <c r="C21" s="0" t="n">
        <v>40.3846</v>
      </c>
      <c r="D21" s="0" t="n">
        <v>76.1905</v>
      </c>
      <c r="E21" s="0" t="n">
        <v>41.1765</v>
      </c>
      <c r="F21" s="0" t="n">
        <v>21</v>
      </c>
    </row>
    <row r="22" customFormat="false" ht="12.75" hidden="false" customHeight="false" outlineLevel="0" collapsed="false">
      <c r="A22" s="0" t="n">
        <v>21</v>
      </c>
      <c r="B22" s="0" t="n">
        <v>78.9855</v>
      </c>
      <c r="C22" s="0" t="n">
        <v>32.4841</v>
      </c>
      <c r="D22" s="0" t="n">
        <v>50</v>
      </c>
      <c r="E22" s="0" t="n">
        <v>27.5</v>
      </c>
      <c r="F22" s="0" t="n">
        <v>20</v>
      </c>
    </row>
    <row r="23" customFormat="false" ht="12.75" hidden="false" customHeight="false" outlineLevel="0" collapsed="false">
      <c r="A23" s="0" t="n">
        <v>22</v>
      </c>
      <c r="B23" s="0" t="n">
        <v>71.7557</v>
      </c>
      <c r="C23" s="0" t="n">
        <v>31.1377</v>
      </c>
      <c r="D23" s="0" t="n">
        <v>60.8696</v>
      </c>
      <c r="E23" s="0" t="n">
        <v>18.9189</v>
      </c>
      <c r="F23" s="0" t="n">
        <v>23</v>
      </c>
    </row>
    <row r="24" customFormat="false" ht="12.75" hidden="false" customHeight="false" outlineLevel="0" collapsed="false">
      <c r="A24" s="0" t="n">
        <v>23</v>
      </c>
      <c r="B24" s="0" t="n">
        <v>79.4118</v>
      </c>
      <c r="C24" s="0" t="n">
        <v>30.2564</v>
      </c>
      <c r="D24" s="0" t="n">
        <v>50</v>
      </c>
      <c r="E24" s="0" t="n">
        <v>50</v>
      </c>
      <c r="F24" s="0" t="n">
        <v>10</v>
      </c>
    </row>
    <row r="25" customFormat="false" ht="12.75" hidden="false" customHeight="false" outlineLevel="0" collapsed="false">
      <c r="A25" s="0" t="n">
        <v>24</v>
      </c>
      <c r="B25" s="0" t="n">
        <v>63.8462</v>
      </c>
      <c r="C25" s="0" t="n">
        <v>25.4438</v>
      </c>
      <c r="D25" s="0" t="n">
        <v>71.875</v>
      </c>
      <c r="E25" s="0" t="n">
        <v>14.2857</v>
      </c>
      <c r="F25" s="0" t="n">
        <v>32</v>
      </c>
    </row>
    <row r="26" customFormat="false" ht="12.75" hidden="false" customHeight="false" outlineLevel="0" collapsed="false">
      <c r="A26" s="0" t="n">
        <v>25</v>
      </c>
      <c r="B26" s="0" t="n">
        <v>66.5116</v>
      </c>
      <c r="C26" s="0" t="n">
        <v>29.4118</v>
      </c>
      <c r="D26" s="0" t="n">
        <v>42.8571</v>
      </c>
      <c r="E26" s="0" t="n">
        <v>24</v>
      </c>
      <c r="F26" s="0" t="n">
        <v>3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0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34.85"/>
    <col collapsed="false" customWidth="true" hidden="false" outlineLevel="0" max="4" min="4" style="0" width="37.85"/>
  </cols>
  <sheetData>
    <row r="1" customFormat="false" ht="12.75" hidden="false" customHeight="false" outlineLevel="0" collapsed="false">
      <c r="A1" s="0" t="s">
        <v>0</v>
      </c>
      <c r="B1" s="0" t="s">
        <v>8</v>
      </c>
      <c r="C1" s="0" t="s">
        <v>9</v>
      </c>
      <c r="D1" s="0" t="s">
        <v>10</v>
      </c>
    </row>
    <row r="2" customFormat="false" ht="12.75" hidden="false" customHeight="false" outlineLevel="0" collapsed="false">
      <c r="A2" s="0" t="n">
        <v>1</v>
      </c>
      <c r="B2" s="0" t="s">
        <v>11</v>
      </c>
      <c r="C2" s="0" t="n">
        <v>1.06601479919702</v>
      </c>
      <c r="D2" s="0" t="n">
        <v>0.389854225961749</v>
      </c>
    </row>
    <row r="3" customFormat="false" ht="12.75" hidden="false" customHeight="false" outlineLevel="0" collapsed="false">
      <c r="A3" s="0" t="n">
        <f aca="false">A2</f>
        <v>1</v>
      </c>
      <c r="B3" s="0" t="s">
        <v>12</v>
      </c>
      <c r="C3" s="0" t="n">
        <v>0.725855272864905</v>
      </c>
      <c r="D3" s="0" t="n">
        <v>0.592075616538468</v>
      </c>
    </row>
    <row r="4" customFormat="false" ht="12.75" hidden="false" customHeight="false" outlineLevel="0" collapsed="false">
      <c r="A4" s="0" t="n">
        <f aca="false">A3</f>
        <v>1</v>
      </c>
      <c r="B4" s="0" t="s">
        <v>13</v>
      </c>
      <c r="C4" s="0" t="n">
        <v>0.486470611585407</v>
      </c>
      <c r="D4" s="0" t="n">
        <v>0.47699049906183</v>
      </c>
    </row>
    <row r="5" customFormat="false" ht="12.75" hidden="false" customHeight="false" outlineLevel="0" collapsed="false">
      <c r="A5" s="0" t="n">
        <f aca="false">A4</f>
        <v>1</v>
      </c>
      <c r="B5" s="0" t="s">
        <v>14</v>
      </c>
      <c r="C5" s="0" t="n">
        <v>0.848772749914175</v>
      </c>
      <c r="D5" s="0" t="n">
        <v>0.704308866111243</v>
      </c>
    </row>
    <row r="6" customFormat="false" ht="12.75" hidden="false" customHeight="false" outlineLevel="0" collapsed="false">
      <c r="A6" s="0" t="n">
        <f aca="false">A5</f>
        <v>1</v>
      </c>
      <c r="B6" s="0" t="s">
        <v>15</v>
      </c>
      <c r="C6" s="0" t="n">
        <v>0.448963205084923</v>
      </c>
      <c r="D6" s="0" t="n">
        <v>0.283371268356994</v>
      </c>
    </row>
    <row r="7" customFormat="false" ht="12.75" hidden="false" customHeight="false" outlineLevel="0" collapsed="false">
      <c r="A7" s="0" t="n">
        <f aca="false">A6</f>
        <v>1</v>
      </c>
      <c r="B7" s="0" t="s">
        <v>16</v>
      </c>
      <c r="C7" s="0" t="n">
        <v>1.30481291880246</v>
      </c>
      <c r="D7" s="0" t="n">
        <v>0.812960207160299</v>
      </c>
    </row>
    <row r="8" customFormat="false" ht="12.75" hidden="false" customHeight="false" outlineLevel="0" collapsed="false">
      <c r="A8" s="0" t="n">
        <f aca="false">A7</f>
        <v>1</v>
      </c>
      <c r="B8" s="0" t="s">
        <v>17</v>
      </c>
      <c r="C8" s="0" t="n">
        <v>1.45883834640221</v>
      </c>
      <c r="D8" s="0" t="n">
        <v>0.697257919315078</v>
      </c>
    </row>
    <row r="9" customFormat="false" ht="12.75" hidden="false" customHeight="false" outlineLevel="0" collapsed="false">
      <c r="A9" s="0" t="n">
        <f aca="false">A8</f>
        <v>1</v>
      </c>
      <c r="B9" s="0" t="s">
        <v>18</v>
      </c>
      <c r="C9" s="0" t="n">
        <v>1.18292698763534</v>
      </c>
      <c r="D9" s="0" t="n">
        <v>0.594810512446606</v>
      </c>
    </row>
    <row r="10" customFormat="false" ht="12.75" hidden="false" customHeight="false" outlineLevel="0" collapsed="false">
      <c r="A10" s="0" t="n">
        <f aca="false">A9</f>
        <v>1</v>
      </c>
      <c r="B10" s="0" t="s">
        <v>19</v>
      </c>
      <c r="C10" s="0" t="n">
        <v>0.558827160780972</v>
      </c>
      <c r="D10" s="0" t="n">
        <v>0.672119125240437</v>
      </c>
    </row>
    <row r="11" customFormat="false" ht="12.75" hidden="false" customHeight="false" outlineLevel="0" collapsed="false">
      <c r="A11" s="0" t="n">
        <f aca="false">A10</f>
        <v>1</v>
      </c>
      <c r="B11" s="0" t="s">
        <v>20</v>
      </c>
      <c r="C11" s="0" t="n">
        <v>0.951935746726497</v>
      </c>
      <c r="D11" s="0" t="n">
        <v>0.536416656838017</v>
      </c>
    </row>
    <row r="12" customFormat="false" ht="12.75" hidden="false" customHeight="false" outlineLevel="0" collapsed="false">
      <c r="A12" s="0" t="n">
        <f aca="false">A11</f>
        <v>1</v>
      </c>
      <c r="B12" s="0" t="s">
        <v>21</v>
      </c>
      <c r="C12" s="0" t="n">
        <v>1.01726916267458</v>
      </c>
      <c r="D12" s="0" t="n">
        <v>0.827403857241771</v>
      </c>
    </row>
    <row r="13" customFormat="false" ht="12.75" hidden="false" customHeight="false" outlineLevel="0" collapsed="false">
      <c r="A13" s="0" t="n">
        <f aca="false">A12</f>
        <v>1</v>
      </c>
      <c r="B13" s="0" t="s">
        <v>22</v>
      </c>
      <c r="C13" s="0" t="n">
        <v>1.37897875290678</v>
      </c>
      <c r="D13" s="0" t="n">
        <v>0.754774804130306</v>
      </c>
    </row>
    <row r="14" customFormat="false" ht="12.75" hidden="false" customHeight="false" outlineLevel="0" collapsed="false">
      <c r="A14" s="0" t="n">
        <f aca="false">A13</f>
        <v>1</v>
      </c>
      <c r="B14" s="0" t="s">
        <v>23</v>
      </c>
      <c r="C14" s="0" t="n">
        <v>-0.809755338084826</v>
      </c>
      <c r="D14" s="0" t="n">
        <v>-0.24731415222592</v>
      </c>
    </row>
    <row r="15" customFormat="false" ht="12.75" hidden="false" customHeight="false" outlineLevel="0" collapsed="false">
      <c r="A15" s="0" t="n">
        <f aca="false">A14</f>
        <v>1</v>
      </c>
      <c r="B15" s="0" t="s">
        <v>24</v>
      </c>
      <c r="C15" s="0" t="n">
        <v>-1.39401701173238</v>
      </c>
      <c r="D15" s="0" t="n">
        <v>-0.403289584569308</v>
      </c>
    </row>
    <row r="16" customFormat="false" ht="12.75" hidden="false" customHeight="false" outlineLevel="0" collapsed="false">
      <c r="A16" s="0" t="n">
        <f aca="false">A15</f>
        <v>1</v>
      </c>
      <c r="B16" s="0" t="s">
        <v>25</v>
      </c>
      <c r="C16" s="0" t="n">
        <v>-0.49228884475284</v>
      </c>
      <c r="D16" s="0" t="n">
        <v>-0.0714350403105938</v>
      </c>
    </row>
    <row r="17" customFormat="false" ht="12.75" hidden="false" customHeight="false" outlineLevel="0" collapsed="false">
      <c r="A17" s="0" t="n">
        <f aca="false">A16</f>
        <v>1</v>
      </c>
      <c r="B17" s="0" t="s">
        <v>26</v>
      </c>
      <c r="C17" s="0" t="n">
        <v>-0.744072691520743</v>
      </c>
      <c r="D17" s="0" t="n">
        <v>-0.135279189503135</v>
      </c>
    </row>
    <row r="18" customFormat="false" ht="12.75" hidden="false" customHeight="false" outlineLevel="0" collapsed="false">
      <c r="A18" s="0" t="n">
        <f aca="false">A17</f>
        <v>1</v>
      </c>
      <c r="B18" s="0" t="s">
        <v>27</v>
      </c>
      <c r="C18" s="0" t="n">
        <v>-0.912636814504189</v>
      </c>
      <c r="D18" s="0" t="n">
        <v>-0.752828109732333</v>
      </c>
    </row>
    <row r="19" customFormat="false" ht="12.75" hidden="false" customHeight="false" outlineLevel="0" collapsed="false">
      <c r="A19" s="0" t="n">
        <f aca="false">A18</f>
        <v>1</v>
      </c>
      <c r="B19" s="0" t="s">
        <v>28</v>
      </c>
      <c r="C19" s="0" t="n">
        <v>0.0959933442507684</v>
      </c>
      <c r="D19" s="0" t="n">
        <v>0.0193098647176723</v>
      </c>
    </row>
    <row r="20" customFormat="false" ht="12.75" hidden="false" customHeight="false" outlineLevel="0" collapsed="false">
      <c r="A20" s="0" t="n">
        <f aca="false">A19</f>
        <v>1</v>
      </c>
      <c r="B20" s="0" t="s">
        <v>29</v>
      </c>
      <c r="C20" s="0" t="n">
        <v>-0.433619575028514</v>
      </c>
      <c r="D20" s="0" t="n">
        <v>0.0229801598272186</v>
      </c>
    </row>
    <row r="21" customFormat="false" ht="12.75" hidden="false" customHeight="false" outlineLevel="0" collapsed="false">
      <c r="A21" s="0" t="n">
        <f aca="false">A20</f>
        <v>1</v>
      </c>
      <c r="B21" s="0" t="s">
        <v>30</v>
      </c>
      <c r="C21" s="0" t="n">
        <v>0.206115347362882</v>
      </c>
      <c r="D21" s="0" t="n">
        <v>-0.0779559547768307</v>
      </c>
    </row>
    <row r="22" customFormat="false" ht="12.75" hidden="false" customHeight="false" outlineLevel="0" collapsed="false">
      <c r="A22" s="0" t="n">
        <f aca="false">A21</f>
        <v>1</v>
      </c>
      <c r="B22" s="0" t="s">
        <v>31</v>
      </c>
      <c r="C22" s="0" t="n">
        <v>0.957725238853167</v>
      </c>
      <c r="D22" s="0" t="n">
        <v>0.370112627744223</v>
      </c>
    </row>
    <row r="23" customFormat="false" ht="12.75" hidden="false" customHeight="false" outlineLevel="0" collapsed="false">
      <c r="A23" s="0" t="n">
        <f aca="false">A22</f>
        <v>1</v>
      </c>
      <c r="B23" s="0" t="s">
        <v>32</v>
      </c>
      <c r="C23" s="0" t="n">
        <v>0.188004441438821</v>
      </c>
      <c r="D23" s="0" t="n">
        <v>-0.188130423923231</v>
      </c>
    </row>
    <row r="24" customFormat="false" ht="12.75" hidden="false" customHeight="false" outlineLevel="0" collapsed="false">
      <c r="A24" s="0" t="n">
        <f aca="false">A23</f>
        <v>1</v>
      </c>
      <c r="B24" s="0" t="s">
        <v>33</v>
      </c>
      <c r="C24" s="0" t="n">
        <v>0.175460108990266</v>
      </c>
      <c r="D24" s="0" t="n">
        <v>-0.035439751671782</v>
      </c>
    </row>
    <row r="25" customFormat="false" ht="12.75" hidden="false" customHeight="false" outlineLevel="0" collapsed="false">
      <c r="A25" s="0" t="n">
        <f aca="false">A24</f>
        <v>1</v>
      </c>
      <c r="B25" s="0" t="s">
        <v>34</v>
      </c>
      <c r="C25" s="0" t="n">
        <v>0.578876671745432</v>
      </c>
      <c r="D25" s="0" t="n">
        <v>-0.0453074638815348</v>
      </c>
    </row>
    <row r="26" customFormat="false" ht="12.75" hidden="false" customHeight="false" outlineLevel="0" collapsed="false">
      <c r="A26" s="0" t="n">
        <f aca="false">A25+1</f>
        <v>2</v>
      </c>
      <c r="B26" s="0" t="s">
        <v>11</v>
      </c>
      <c r="C26" s="0" t="n">
        <v>-0.106972306392825</v>
      </c>
      <c r="D26" s="0" t="n">
        <v>-0.135955528176576</v>
      </c>
    </row>
    <row r="27" customFormat="false" ht="12.75" hidden="false" customHeight="false" outlineLevel="0" collapsed="false">
      <c r="A27" s="0" t="n">
        <f aca="false">A26</f>
        <v>2</v>
      </c>
      <c r="B27" s="0" t="s">
        <v>12</v>
      </c>
      <c r="C27" s="0" t="n">
        <v>0.867936834797416</v>
      </c>
      <c r="D27" s="0" t="n">
        <v>0.514916101286107</v>
      </c>
    </row>
    <row r="28" customFormat="false" ht="12.75" hidden="false" customHeight="false" outlineLevel="0" collapsed="false">
      <c r="A28" s="0" t="n">
        <f aca="false">A27</f>
        <v>2</v>
      </c>
      <c r="B28" s="0" t="s">
        <v>13</v>
      </c>
      <c r="C28" s="0" t="n">
        <v>2.04648554781887</v>
      </c>
      <c r="D28" s="0" t="n">
        <v>1.1048845820576</v>
      </c>
    </row>
    <row r="29" customFormat="false" ht="12.75" hidden="false" customHeight="false" outlineLevel="0" collapsed="false">
      <c r="A29" s="0" t="n">
        <f aca="false">A28</f>
        <v>2</v>
      </c>
      <c r="B29" s="0" t="s">
        <v>14</v>
      </c>
      <c r="C29" s="0" t="n">
        <v>2.36776603857152</v>
      </c>
      <c r="D29" s="0" t="n">
        <v>0.815583697804878</v>
      </c>
    </row>
    <row r="30" customFormat="false" ht="12.75" hidden="false" customHeight="false" outlineLevel="0" collapsed="false">
      <c r="A30" s="0" t="n">
        <f aca="false">A29</f>
        <v>2</v>
      </c>
      <c r="B30" s="0" t="s">
        <v>15</v>
      </c>
      <c r="C30" s="0" t="n">
        <v>1.56264665580261</v>
      </c>
      <c r="D30" s="0" t="n">
        <v>0.599873510608746</v>
      </c>
    </row>
    <row r="31" customFormat="false" ht="12.75" hidden="false" customHeight="false" outlineLevel="0" collapsed="false">
      <c r="A31" s="0" t="n">
        <f aca="false">A30</f>
        <v>2</v>
      </c>
      <c r="B31" s="0" t="s">
        <v>16</v>
      </c>
      <c r="C31" s="0" t="n">
        <v>1.52796330872647</v>
      </c>
      <c r="D31" s="0" t="n">
        <v>0.803741453227094</v>
      </c>
    </row>
    <row r="32" customFormat="false" ht="12.75" hidden="false" customHeight="false" outlineLevel="0" collapsed="false">
      <c r="A32" s="0" t="n">
        <f aca="false">A31</f>
        <v>2</v>
      </c>
      <c r="B32" s="0" t="s">
        <v>17</v>
      </c>
      <c r="C32" s="0" t="n">
        <v>1.77279373583073</v>
      </c>
      <c r="D32" s="0" t="n">
        <v>0.613472297416207</v>
      </c>
    </row>
    <row r="33" customFormat="false" ht="12.75" hidden="false" customHeight="false" outlineLevel="0" collapsed="false">
      <c r="A33" s="0" t="n">
        <f aca="false">A32</f>
        <v>2</v>
      </c>
      <c r="B33" s="0" t="s">
        <v>18</v>
      </c>
      <c r="C33" s="0" t="n">
        <v>1.83920567257539</v>
      </c>
      <c r="D33" s="0" t="n">
        <v>0.317610509404495</v>
      </c>
    </row>
    <row r="34" customFormat="false" ht="12.75" hidden="false" customHeight="false" outlineLevel="0" collapsed="false">
      <c r="A34" s="0" t="n">
        <f aca="false">A33</f>
        <v>2</v>
      </c>
      <c r="B34" s="0" t="s">
        <v>19</v>
      </c>
      <c r="C34" s="0" t="n">
        <v>2.63086756518119</v>
      </c>
      <c r="D34" s="0" t="n">
        <v>1.34810546481435</v>
      </c>
    </row>
    <row r="35" customFormat="false" ht="12.75" hidden="false" customHeight="false" outlineLevel="0" collapsed="false">
      <c r="A35" s="0" t="n">
        <f aca="false">A34</f>
        <v>2</v>
      </c>
      <c r="B35" s="0" t="s">
        <v>20</v>
      </c>
      <c r="C35" s="0" t="n">
        <v>1.31899633793731</v>
      </c>
      <c r="D35" s="0" t="n">
        <v>1.02470919468068</v>
      </c>
    </row>
    <row r="36" customFormat="false" ht="12.75" hidden="false" customHeight="false" outlineLevel="0" collapsed="false">
      <c r="A36" s="0" t="n">
        <f aca="false">A35</f>
        <v>2</v>
      </c>
      <c r="B36" s="0" t="s">
        <v>21</v>
      </c>
      <c r="C36" s="0" t="n">
        <v>1.28422966286603</v>
      </c>
      <c r="D36" s="0" t="n">
        <v>0.213063385946033</v>
      </c>
    </row>
    <row r="37" customFormat="false" ht="12.75" hidden="false" customHeight="false" outlineLevel="0" collapsed="false">
      <c r="A37" s="0" t="n">
        <f aca="false">A36</f>
        <v>2</v>
      </c>
      <c r="B37" s="0" t="s">
        <v>22</v>
      </c>
      <c r="C37" s="0" t="n">
        <v>1.24326973744597</v>
      </c>
      <c r="D37" s="0" t="n">
        <v>0.285266185047438</v>
      </c>
    </row>
    <row r="38" customFormat="false" ht="12.75" hidden="false" customHeight="false" outlineLevel="0" collapsed="false">
      <c r="A38" s="0" t="n">
        <f aca="false">A37</f>
        <v>2</v>
      </c>
      <c r="B38" s="0" t="s">
        <v>23</v>
      </c>
      <c r="C38" s="0" t="n">
        <v>-0.921595916424421</v>
      </c>
      <c r="D38" s="0" t="n">
        <v>-0.191882268814915</v>
      </c>
    </row>
    <row r="39" customFormat="false" ht="12.75" hidden="false" customHeight="false" outlineLevel="0" collapsed="false">
      <c r="A39" s="0" t="n">
        <f aca="false">A38</f>
        <v>2</v>
      </c>
      <c r="B39" s="0" t="s">
        <v>24</v>
      </c>
      <c r="C39" s="0" t="n">
        <v>-0.999147254511832</v>
      </c>
      <c r="D39" s="0" t="n">
        <v>-0.112588165880632</v>
      </c>
    </row>
    <row r="40" customFormat="false" ht="12.75" hidden="false" customHeight="false" outlineLevel="0" collapsed="false">
      <c r="A40" s="0" t="n">
        <f aca="false">A39</f>
        <v>2</v>
      </c>
      <c r="B40" s="0" t="s">
        <v>25</v>
      </c>
      <c r="C40" s="0" t="n">
        <v>-1.88445893660055</v>
      </c>
      <c r="D40" s="0" t="n">
        <v>-0.477688048648804</v>
      </c>
    </row>
    <row r="41" customFormat="false" ht="12.75" hidden="false" customHeight="false" outlineLevel="0" collapsed="false">
      <c r="A41" s="0" t="n">
        <f aca="false">A40</f>
        <v>2</v>
      </c>
      <c r="B41" s="0" t="s">
        <v>26</v>
      </c>
      <c r="C41" s="0" t="n">
        <v>-0.792276200558375</v>
      </c>
      <c r="D41" s="0" t="n">
        <v>0.140206937233095</v>
      </c>
    </row>
    <row r="42" customFormat="false" ht="12.75" hidden="false" customHeight="false" outlineLevel="0" collapsed="false">
      <c r="A42" s="0" t="n">
        <f aca="false">A41</f>
        <v>2</v>
      </c>
      <c r="B42" s="0" t="s">
        <v>27</v>
      </c>
      <c r="C42" s="0" t="n">
        <v>-1.70375880078877</v>
      </c>
      <c r="D42" s="0" t="n">
        <v>-0.308111071638881</v>
      </c>
    </row>
    <row r="43" customFormat="false" ht="12.75" hidden="false" customHeight="false" outlineLevel="0" collapsed="false">
      <c r="A43" s="0" t="n">
        <f aca="false">A42</f>
        <v>2</v>
      </c>
      <c r="B43" s="0" t="s">
        <v>28</v>
      </c>
      <c r="C43" s="0" t="n">
        <v>-0.240122232652904</v>
      </c>
      <c r="D43" s="0" t="n">
        <v>0.155616234212467</v>
      </c>
    </row>
    <row r="44" customFormat="false" ht="12.75" hidden="false" customHeight="false" outlineLevel="0" collapsed="false">
      <c r="A44" s="0" t="n">
        <f aca="false">A43</f>
        <v>2</v>
      </c>
      <c r="B44" s="0" t="s">
        <v>29</v>
      </c>
      <c r="C44" s="0" t="n">
        <v>-0.618801227680375</v>
      </c>
      <c r="D44" s="0" t="n">
        <v>-0.199537223088949</v>
      </c>
    </row>
    <row r="45" customFormat="false" ht="12.75" hidden="false" customHeight="false" outlineLevel="0" collapsed="false">
      <c r="A45" s="0" t="n">
        <f aca="false">A44</f>
        <v>2</v>
      </c>
      <c r="B45" s="0" t="s">
        <v>30</v>
      </c>
      <c r="C45" s="0" t="n">
        <v>-1.285308725937</v>
      </c>
      <c r="D45" s="0" t="n">
        <v>-0.450276238363049</v>
      </c>
    </row>
    <row r="46" customFormat="false" ht="12.75" hidden="false" customHeight="false" outlineLevel="0" collapsed="false">
      <c r="A46" s="0" t="n">
        <f aca="false">A45</f>
        <v>2</v>
      </c>
      <c r="B46" s="0" t="s">
        <v>31</v>
      </c>
      <c r="C46" s="0" t="n">
        <v>-0.557309771754917</v>
      </c>
      <c r="D46" s="0" t="n">
        <v>0.0475720854148559</v>
      </c>
    </row>
    <row r="47" customFormat="false" ht="12.75" hidden="false" customHeight="false" outlineLevel="0" collapsed="false">
      <c r="A47" s="0" t="n">
        <f aca="false">A46</f>
        <v>2</v>
      </c>
      <c r="B47" s="0" t="s">
        <v>32</v>
      </c>
      <c r="C47" s="0" t="n">
        <v>-1.95392854158414</v>
      </c>
      <c r="D47" s="0" t="n">
        <v>-0.61135511729447</v>
      </c>
    </row>
    <row r="48" customFormat="false" ht="12.75" hidden="false" customHeight="false" outlineLevel="0" collapsed="false">
      <c r="A48" s="0" t="n">
        <f aca="false">A47</f>
        <v>2</v>
      </c>
      <c r="B48" s="0" t="s">
        <v>33</v>
      </c>
      <c r="C48" s="0" t="n">
        <v>-0.00763919875377228</v>
      </c>
      <c r="D48" s="0" t="n">
        <v>-0.0543277359934631</v>
      </c>
    </row>
    <row r="49" customFormat="false" ht="12.75" hidden="false" customHeight="false" outlineLevel="0" collapsed="false">
      <c r="A49" s="0" t="n">
        <f aca="false">A48</f>
        <v>2</v>
      </c>
      <c r="B49" s="0" t="s">
        <v>34</v>
      </c>
      <c r="C49" s="0" t="n">
        <v>-0.221961816750273</v>
      </c>
      <c r="D49" s="0" t="n">
        <v>-0.163755202788285</v>
      </c>
    </row>
    <row r="50" customFormat="false" ht="12.75" hidden="false" customHeight="false" outlineLevel="0" collapsed="false">
      <c r="A50" s="0" t="n">
        <f aca="false">A49+1</f>
        <v>3</v>
      </c>
      <c r="B50" s="0" t="s">
        <v>11</v>
      </c>
      <c r="C50" s="0" t="n">
        <v>1.02836865381595</v>
      </c>
      <c r="D50" s="0" t="n">
        <v>0.545117889224014</v>
      </c>
    </row>
    <row r="51" customFormat="false" ht="12.75" hidden="false" customHeight="false" outlineLevel="0" collapsed="false">
      <c r="A51" s="0" t="n">
        <f aca="false">A50</f>
        <v>3</v>
      </c>
      <c r="B51" s="0" t="s">
        <v>12</v>
      </c>
      <c r="C51" s="0" t="n">
        <v>2.17040469966174</v>
      </c>
      <c r="D51" s="0" t="n">
        <v>1.25184450486334</v>
      </c>
    </row>
    <row r="52" customFormat="false" ht="12.75" hidden="false" customHeight="false" outlineLevel="0" collapsed="false">
      <c r="A52" s="0" t="n">
        <f aca="false">A51</f>
        <v>3</v>
      </c>
      <c r="B52" s="0" t="s">
        <v>13</v>
      </c>
      <c r="C52" s="0" t="n">
        <v>2.04269582918276</v>
      </c>
      <c r="D52" s="0" t="n">
        <v>1.18852083118343</v>
      </c>
    </row>
    <row r="53" customFormat="false" ht="12.75" hidden="false" customHeight="false" outlineLevel="0" collapsed="false">
      <c r="A53" s="0" t="n">
        <f aca="false">A52</f>
        <v>3</v>
      </c>
      <c r="B53" s="0" t="s">
        <v>14</v>
      </c>
      <c r="C53" s="0" t="n">
        <v>2.2692660015238</v>
      </c>
      <c r="D53" s="0" t="n">
        <v>1.33988555552022</v>
      </c>
    </row>
    <row r="54" customFormat="false" ht="12.75" hidden="false" customHeight="false" outlineLevel="0" collapsed="false">
      <c r="A54" s="0" t="n">
        <f aca="false">A53</f>
        <v>3</v>
      </c>
      <c r="B54" s="0" t="s">
        <v>15</v>
      </c>
      <c r="C54" s="0" t="n">
        <v>1.66825166139902</v>
      </c>
      <c r="D54" s="0" t="n">
        <v>1.03983516097909</v>
      </c>
    </row>
    <row r="55" customFormat="false" ht="12.75" hidden="false" customHeight="false" outlineLevel="0" collapsed="false">
      <c r="A55" s="0" t="n">
        <f aca="false">A54</f>
        <v>3</v>
      </c>
      <c r="B55" s="0" t="s">
        <v>16</v>
      </c>
      <c r="C55" s="0" t="n">
        <v>2.38618428010639</v>
      </c>
      <c r="D55" s="0" t="n">
        <v>1.66889229330581</v>
      </c>
    </row>
    <row r="56" customFormat="false" ht="12.75" hidden="false" customHeight="false" outlineLevel="0" collapsed="false">
      <c r="A56" s="0" t="n">
        <f aca="false">A55</f>
        <v>3</v>
      </c>
      <c r="B56" s="0" t="s">
        <v>17</v>
      </c>
      <c r="C56" s="0" t="n">
        <v>1.92565040447465</v>
      </c>
      <c r="D56" s="0" t="n">
        <v>1.56820403140854</v>
      </c>
    </row>
    <row r="57" customFormat="false" ht="12.75" hidden="false" customHeight="false" outlineLevel="0" collapsed="false">
      <c r="A57" s="0" t="n">
        <f aca="false">A56</f>
        <v>3</v>
      </c>
      <c r="B57" s="0" t="s">
        <v>18</v>
      </c>
      <c r="C57" s="0" t="n">
        <v>3.64251307861676</v>
      </c>
      <c r="D57" s="0" t="n">
        <v>2.37478090845823</v>
      </c>
    </row>
    <row r="58" customFormat="false" ht="12.75" hidden="false" customHeight="false" outlineLevel="0" collapsed="false">
      <c r="A58" s="0" t="n">
        <f aca="false">A57</f>
        <v>3</v>
      </c>
      <c r="B58" s="0" t="s">
        <v>19</v>
      </c>
      <c r="C58" s="0" t="n">
        <v>3.44317035110794</v>
      </c>
      <c r="D58" s="0" t="n">
        <v>2.23086207695997</v>
      </c>
    </row>
    <row r="59" customFormat="false" ht="12.75" hidden="false" customHeight="false" outlineLevel="0" collapsed="false">
      <c r="A59" s="0" t="n">
        <f aca="false">A58</f>
        <v>3</v>
      </c>
      <c r="B59" s="0" t="s">
        <v>20</v>
      </c>
      <c r="C59" s="0" t="n">
        <v>2.07368963476538</v>
      </c>
      <c r="D59" s="0" t="n">
        <v>1.21269681195606</v>
      </c>
    </row>
    <row r="60" customFormat="false" ht="12.75" hidden="false" customHeight="false" outlineLevel="0" collapsed="false">
      <c r="A60" s="0" t="n">
        <f aca="false">A59</f>
        <v>3</v>
      </c>
      <c r="B60" s="0" t="s">
        <v>21</v>
      </c>
      <c r="C60" s="0" t="n">
        <v>2.1728565246749</v>
      </c>
      <c r="D60" s="0" t="n">
        <v>1.16653263670416</v>
      </c>
    </row>
    <row r="61" customFormat="false" ht="12.75" hidden="false" customHeight="false" outlineLevel="0" collapsed="false">
      <c r="A61" s="0" t="n">
        <f aca="false">A60</f>
        <v>3</v>
      </c>
      <c r="B61" s="0" t="s">
        <v>22</v>
      </c>
      <c r="C61" s="0" t="n">
        <v>2.97423321522142</v>
      </c>
      <c r="D61" s="0" t="n">
        <v>1.92358222710833</v>
      </c>
    </row>
    <row r="62" customFormat="false" ht="12.75" hidden="false" customHeight="false" outlineLevel="0" collapsed="false">
      <c r="A62" s="0" t="n">
        <f aca="false">A61</f>
        <v>3</v>
      </c>
      <c r="B62" s="0" t="s">
        <v>23</v>
      </c>
      <c r="C62" s="0" t="n">
        <v>-0.808083694678939</v>
      </c>
      <c r="D62" s="0" t="n">
        <v>-0.459443708773752</v>
      </c>
    </row>
    <row r="63" customFormat="false" ht="12.75" hidden="false" customHeight="false" outlineLevel="0" collapsed="false">
      <c r="A63" s="0" t="n">
        <f aca="false">A62</f>
        <v>3</v>
      </c>
      <c r="B63" s="0" t="s">
        <v>24</v>
      </c>
      <c r="C63" s="0" t="n">
        <v>-0.659701234489088</v>
      </c>
      <c r="D63" s="0" t="n">
        <v>-0.288783978340089</v>
      </c>
    </row>
    <row r="64" customFormat="false" ht="12.75" hidden="false" customHeight="false" outlineLevel="0" collapsed="false">
      <c r="A64" s="0" t="n">
        <f aca="false">A63</f>
        <v>3</v>
      </c>
      <c r="B64" s="0" t="s">
        <v>25</v>
      </c>
      <c r="C64" s="0" t="n">
        <v>-2.12099422238883</v>
      </c>
      <c r="D64" s="0" t="n">
        <v>-1.20442868378908</v>
      </c>
    </row>
    <row r="65" customFormat="false" ht="12.75" hidden="false" customHeight="false" outlineLevel="0" collapsed="false">
      <c r="A65" s="0" t="n">
        <f aca="false">A64</f>
        <v>3</v>
      </c>
      <c r="B65" s="0" t="s">
        <v>26</v>
      </c>
      <c r="C65" s="0" t="n">
        <v>-0.926514755296379</v>
      </c>
      <c r="D65" s="0" t="n">
        <v>-0.593673163960767</v>
      </c>
    </row>
    <row r="66" customFormat="false" ht="12.75" hidden="false" customHeight="false" outlineLevel="0" collapsed="false">
      <c r="A66" s="0" t="n">
        <f aca="false">A65</f>
        <v>3</v>
      </c>
      <c r="B66" s="0" t="s">
        <v>27</v>
      </c>
      <c r="C66" s="0" t="n">
        <v>-1.34931369157402</v>
      </c>
      <c r="D66" s="0" t="n">
        <v>-0.52189202253486</v>
      </c>
    </row>
    <row r="67" customFormat="false" ht="12.75" hidden="false" customHeight="false" outlineLevel="0" collapsed="false">
      <c r="A67" s="0" t="n">
        <f aca="false">A66</f>
        <v>3</v>
      </c>
      <c r="B67" s="0" t="s">
        <v>28</v>
      </c>
      <c r="C67" s="0" t="n">
        <v>-0.628839979988178</v>
      </c>
      <c r="D67" s="0" t="n">
        <v>-0.256659649222675</v>
      </c>
    </row>
    <row r="68" customFormat="false" ht="12.75" hidden="false" customHeight="false" outlineLevel="0" collapsed="false">
      <c r="A68" s="0" t="n">
        <f aca="false">A67</f>
        <v>3</v>
      </c>
      <c r="B68" s="0" t="s">
        <v>29</v>
      </c>
      <c r="C68" s="0" t="n">
        <v>-0.725334582661563</v>
      </c>
      <c r="D68" s="0" t="n">
        <v>-0.020245202725564</v>
      </c>
    </row>
    <row r="69" customFormat="false" ht="12.75" hidden="false" customHeight="false" outlineLevel="0" collapsed="false">
      <c r="A69" s="0" t="n">
        <f aca="false">A68</f>
        <v>3</v>
      </c>
      <c r="B69" s="0" t="s">
        <v>30</v>
      </c>
      <c r="C69" s="0" t="n">
        <v>-2.27238791561877</v>
      </c>
      <c r="D69" s="0" t="n">
        <v>-1.14429964792313</v>
      </c>
    </row>
    <row r="70" customFormat="false" ht="12.75" hidden="false" customHeight="false" outlineLevel="0" collapsed="false">
      <c r="A70" s="0" t="n">
        <f aca="false">A69</f>
        <v>3</v>
      </c>
      <c r="B70" s="0" t="s">
        <v>31</v>
      </c>
      <c r="C70" s="0" t="n">
        <v>0.278656374689868</v>
      </c>
      <c r="D70" s="0" t="n">
        <v>0.149752878755208</v>
      </c>
    </row>
    <row r="71" customFormat="false" ht="12.75" hidden="false" customHeight="false" outlineLevel="0" collapsed="false">
      <c r="A71" s="0" t="n">
        <f aca="false">A70</f>
        <v>3</v>
      </c>
      <c r="B71" s="0" t="s">
        <v>32</v>
      </c>
      <c r="C71" s="0" t="n">
        <v>-0.956572349702207</v>
      </c>
      <c r="D71" s="0" t="n">
        <v>-0.273557842544269</v>
      </c>
    </row>
    <row r="72" customFormat="false" ht="12.75" hidden="false" customHeight="false" outlineLevel="0" collapsed="false">
      <c r="A72" s="0" t="n">
        <f aca="false">A71</f>
        <v>3</v>
      </c>
      <c r="B72" s="0" t="s">
        <v>33</v>
      </c>
      <c r="C72" s="0" t="n">
        <v>1.22943487109046</v>
      </c>
      <c r="D72" s="0" t="n">
        <v>0.826605196788568</v>
      </c>
    </row>
    <row r="73" customFormat="false" ht="12.75" hidden="false" customHeight="false" outlineLevel="0" collapsed="false">
      <c r="A73" s="0" t="n">
        <f aca="false">A72</f>
        <v>3</v>
      </c>
      <c r="B73" s="0" t="s">
        <v>34</v>
      </c>
      <c r="C73" s="0" t="n">
        <v>0.328647973879897</v>
      </c>
      <c r="D73" s="0" t="n">
        <v>0.412270260196391</v>
      </c>
    </row>
    <row r="74" customFormat="false" ht="12.75" hidden="false" customHeight="false" outlineLevel="0" collapsed="false">
      <c r="A74" s="0" t="n">
        <f aca="false">A73+1</f>
        <v>4</v>
      </c>
      <c r="B74" s="0" t="s">
        <v>11</v>
      </c>
      <c r="C74" s="0" t="n">
        <v>0.984384576478341</v>
      </c>
      <c r="D74" s="0" t="n">
        <v>0.434726212949182</v>
      </c>
    </row>
    <row r="75" customFormat="false" ht="12.75" hidden="false" customHeight="false" outlineLevel="0" collapsed="false">
      <c r="A75" s="0" t="n">
        <f aca="false">A74</f>
        <v>4</v>
      </c>
      <c r="B75" s="0" t="s">
        <v>12</v>
      </c>
      <c r="C75" s="0" t="n">
        <v>1.42880139425166</v>
      </c>
      <c r="D75" s="0" t="n">
        <v>1.51385424192063</v>
      </c>
    </row>
    <row r="76" customFormat="false" ht="12.75" hidden="false" customHeight="false" outlineLevel="0" collapsed="false">
      <c r="A76" s="0" t="n">
        <f aca="false">A75</f>
        <v>4</v>
      </c>
      <c r="B76" s="0" t="s">
        <v>13</v>
      </c>
      <c r="C76" s="0" t="n">
        <v>1.90323710295295</v>
      </c>
      <c r="D76" s="0" t="n">
        <v>1.30786528302077</v>
      </c>
    </row>
    <row r="77" customFormat="false" ht="12.75" hidden="false" customHeight="false" outlineLevel="0" collapsed="false">
      <c r="A77" s="0" t="n">
        <f aca="false">A76</f>
        <v>4</v>
      </c>
      <c r="B77" s="0" t="s">
        <v>14</v>
      </c>
      <c r="C77" s="0" t="n">
        <v>1.91783240084355</v>
      </c>
      <c r="D77" s="0" t="n">
        <v>1.4184114916928</v>
      </c>
    </row>
    <row r="78" customFormat="false" ht="12.75" hidden="false" customHeight="false" outlineLevel="0" collapsed="false">
      <c r="A78" s="0" t="n">
        <f aca="false">A77</f>
        <v>4</v>
      </c>
      <c r="B78" s="0" t="s">
        <v>15</v>
      </c>
      <c r="C78" s="0" t="n">
        <v>1.94800142537266</v>
      </c>
      <c r="D78" s="0" t="n">
        <v>0.711968312342097</v>
      </c>
    </row>
    <row r="79" customFormat="false" ht="12.75" hidden="false" customHeight="false" outlineLevel="0" collapsed="false">
      <c r="A79" s="0" t="n">
        <f aca="false">A78</f>
        <v>4</v>
      </c>
      <c r="B79" s="0" t="s">
        <v>16</v>
      </c>
      <c r="C79" s="0" t="n">
        <v>1.58137302326472</v>
      </c>
      <c r="D79" s="0" t="n">
        <v>1.05823000489827</v>
      </c>
    </row>
    <row r="80" customFormat="false" ht="12.75" hidden="false" customHeight="false" outlineLevel="0" collapsed="false">
      <c r="A80" s="0" t="n">
        <f aca="false">A79</f>
        <v>4</v>
      </c>
      <c r="B80" s="0" t="s">
        <v>17</v>
      </c>
      <c r="C80" s="0" t="n">
        <v>1.5916346720126</v>
      </c>
      <c r="D80" s="0" t="n">
        <v>1.72944811504408</v>
      </c>
    </row>
    <row r="81" customFormat="false" ht="12.75" hidden="false" customHeight="false" outlineLevel="0" collapsed="false">
      <c r="A81" s="0" t="n">
        <f aca="false">A80</f>
        <v>4</v>
      </c>
      <c r="B81" s="0" t="s">
        <v>18</v>
      </c>
      <c r="C81" s="0" t="n">
        <v>1.57664518330081</v>
      </c>
      <c r="D81" s="0" t="n">
        <v>1.60954638560817</v>
      </c>
    </row>
    <row r="82" customFormat="false" ht="12.75" hidden="false" customHeight="false" outlineLevel="0" collapsed="false">
      <c r="A82" s="0" t="n">
        <f aca="false">A81</f>
        <v>4</v>
      </c>
      <c r="B82" s="0" t="s">
        <v>19</v>
      </c>
      <c r="C82" s="0" t="n">
        <v>2.55531723297585</v>
      </c>
      <c r="D82" s="0" t="n">
        <v>2.11978331479201</v>
      </c>
    </row>
    <row r="83" customFormat="false" ht="12.75" hidden="false" customHeight="false" outlineLevel="0" collapsed="false">
      <c r="A83" s="0" t="n">
        <f aca="false">A82</f>
        <v>4</v>
      </c>
      <c r="B83" s="0" t="s">
        <v>20</v>
      </c>
      <c r="C83" s="0" t="n">
        <v>1.09536732315378</v>
      </c>
      <c r="D83" s="0" t="n">
        <v>1.13642450064695</v>
      </c>
    </row>
    <row r="84" customFormat="false" ht="12.75" hidden="false" customHeight="false" outlineLevel="0" collapsed="false">
      <c r="A84" s="0" t="n">
        <f aca="false">A83</f>
        <v>4</v>
      </c>
      <c r="B84" s="0" t="s">
        <v>21</v>
      </c>
      <c r="C84" s="0" t="n">
        <v>0.906016388308699</v>
      </c>
      <c r="D84" s="0" t="n">
        <v>0.507863161497952</v>
      </c>
    </row>
    <row r="85" customFormat="false" ht="12.75" hidden="false" customHeight="false" outlineLevel="0" collapsed="false">
      <c r="A85" s="0" t="n">
        <f aca="false">A84</f>
        <v>4</v>
      </c>
      <c r="B85" s="0" t="s">
        <v>22</v>
      </c>
      <c r="C85" s="0" t="n">
        <v>1.40312056274261</v>
      </c>
      <c r="D85" s="0" t="n">
        <v>1.40953706224372</v>
      </c>
    </row>
    <row r="86" customFormat="false" ht="12.75" hidden="false" customHeight="false" outlineLevel="0" collapsed="false">
      <c r="A86" s="0" t="n">
        <f aca="false">A85</f>
        <v>4</v>
      </c>
      <c r="B86" s="0" t="s">
        <v>23</v>
      </c>
      <c r="C86" s="0" t="n">
        <v>-1.00171003608967</v>
      </c>
      <c r="D86" s="0" t="n">
        <v>0.759391760981542</v>
      </c>
    </row>
    <row r="87" customFormat="false" ht="12.75" hidden="false" customHeight="false" outlineLevel="0" collapsed="false">
      <c r="A87" s="0" t="n">
        <f aca="false">A86</f>
        <v>4</v>
      </c>
      <c r="B87" s="0" t="s">
        <v>24</v>
      </c>
      <c r="C87" s="0" t="n">
        <v>-1.21630381622833</v>
      </c>
      <c r="D87" s="0" t="n">
        <v>0.792797769255769</v>
      </c>
    </row>
    <row r="88" customFormat="false" ht="12.75" hidden="false" customHeight="false" outlineLevel="0" collapsed="false">
      <c r="A88" s="0" t="n">
        <f aca="false">A87</f>
        <v>4</v>
      </c>
      <c r="B88" s="0" t="s">
        <v>25</v>
      </c>
      <c r="C88" s="0" t="n">
        <v>-0.795698602080226</v>
      </c>
      <c r="D88" s="0" t="n">
        <v>0.973240456703616</v>
      </c>
    </row>
    <row r="89" customFormat="false" ht="12.75" hidden="false" customHeight="false" outlineLevel="0" collapsed="false">
      <c r="A89" s="0" t="n">
        <f aca="false">A88</f>
        <v>4</v>
      </c>
      <c r="B89" s="0" t="s">
        <v>26</v>
      </c>
      <c r="C89" s="0" t="n">
        <v>-1.33059539164213</v>
      </c>
      <c r="D89" s="0" t="n">
        <v>0.235107526945232</v>
      </c>
    </row>
    <row r="90" customFormat="false" ht="12.75" hidden="false" customHeight="false" outlineLevel="0" collapsed="false">
      <c r="A90" s="0" t="n">
        <f aca="false">A89</f>
        <v>4</v>
      </c>
      <c r="B90" s="0" t="s">
        <v>27</v>
      </c>
      <c r="C90" s="0" t="n">
        <v>-0.873529368460039</v>
      </c>
      <c r="D90" s="0" t="n">
        <v>0.868072689824476</v>
      </c>
    </row>
    <row r="91" customFormat="false" ht="12.75" hidden="false" customHeight="false" outlineLevel="0" collapsed="false">
      <c r="A91" s="0" t="n">
        <f aca="false">A90</f>
        <v>4</v>
      </c>
      <c r="B91" s="0" t="s">
        <v>28</v>
      </c>
      <c r="C91" s="0" t="n">
        <v>-1.00911596996649</v>
      </c>
      <c r="D91" s="0" t="n">
        <v>1.11588554798411</v>
      </c>
    </row>
    <row r="92" customFormat="false" ht="12.75" hidden="false" customHeight="false" outlineLevel="0" collapsed="false">
      <c r="A92" s="0" t="n">
        <f aca="false">A91</f>
        <v>4</v>
      </c>
      <c r="B92" s="0" t="s">
        <v>29</v>
      </c>
      <c r="C92" s="0" t="n">
        <v>-0.575076158698075</v>
      </c>
      <c r="D92" s="0" t="n">
        <v>0.675358250686852</v>
      </c>
    </row>
    <row r="93" customFormat="false" ht="12.75" hidden="false" customHeight="false" outlineLevel="0" collapsed="false">
      <c r="A93" s="0" t="n">
        <f aca="false">A92</f>
        <v>4</v>
      </c>
      <c r="B93" s="0" t="s">
        <v>30</v>
      </c>
      <c r="C93" s="0" t="n">
        <v>-0.693454236791762</v>
      </c>
      <c r="D93" s="0" t="n">
        <v>-0.101684852602269</v>
      </c>
    </row>
    <row r="94" customFormat="false" ht="12.75" hidden="false" customHeight="false" outlineLevel="0" collapsed="false">
      <c r="A94" s="0" t="n">
        <f aca="false">A93</f>
        <v>4</v>
      </c>
      <c r="B94" s="0" t="s">
        <v>31</v>
      </c>
      <c r="C94" s="0" t="n">
        <v>-0.577872003535389</v>
      </c>
      <c r="D94" s="0" t="n">
        <v>0.488137348963817</v>
      </c>
    </row>
    <row r="95" customFormat="false" ht="12.75" hidden="false" customHeight="false" outlineLevel="0" collapsed="false">
      <c r="A95" s="0" t="n">
        <f aca="false">A94</f>
        <v>4</v>
      </c>
      <c r="B95" s="0" t="s">
        <v>32</v>
      </c>
      <c r="C95" s="0" t="n">
        <v>-0.929673837692877</v>
      </c>
      <c r="D95" s="0" t="n">
        <v>0.392599588197817</v>
      </c>
    </row>
    <row r="96" customFormat="false" ht="12.75" hidden="false" customHeight="false" outlineLevel="0" collapsed="false">
      <c r="A96" s="0" t="n">
        <f aca="false">A95</f>
        <v>4</v>
      </c>
      <c r="B96" s="0" t="s">
        <v>33</v>
      </c>
      <c r="C96" s="0" t="n">
        <v>1.24568108613218</v>
      </c>
      <c r="D96" s="0" t="n">
        <v>0.776363056258993</v>
      </c>
    </row>
    <row r="97" customFormat="false" ht="12.75" hidden="false" customHeight="false" outlineLevel="0" collapsed="false">
      <c r="A97" s="0" t="n">
        <f aca="false">A96</f>
        <v>4</v>
      </c>
      <c r="B97" s="0" t="s">
        <v>34</v>
      </c>
      <c r="C97" s="0" t="n">
        <v>0.930987970724511</v>
      </c>
      <c r="D97" s="0" t="n">
        <v>0.411385633018562</v>
      </c>
    </row>
    <row r="98" customFormat="false" ht="12.75" hidden="false" customHeight="false" outlineLevel="0" collapsed="false">
      <c r="A98" s="0" t="n">
        <f aca="false">A97+1</f>
        <v>5</v>
      </c>
      <c r="B98" s="0" t="s">
        <v>11</v>
      </c>
      <c r="C98" s="0" t="n">
        <v>0.214401791170281</v>
      </c>
      <c r="D98" s="0" t="n">
        <v>-0.00210593972786512</v>
      </c>
    </row>
    <row r="99" customFormat="false" ht="12.75" hidden="false" customHeight="false" outlineLevel="0" collapsed="false">
      <c r="A99" s="0" t="n">
        <f aca="false">A98</f>
        <v>5</v>
      </c>
      <c r="B99" s="0" t="s">
        <v>12</v>
      </c>
      <c r="C99" s="0" t="n">
        <v>0.964481757928708</v>
      </c>
      <c r="D99" s="0" t="n">
        <v>0.85218247343505</v>
      </c>
    </row>
    <row r="100" customFormat="false" ht="12.75" hidden="false" customHeight="false" outlineLevel="0" collapsed="false">
      <c r="A100" s="0" t="n">
        <f aca="false">A99</f>
        <v>5</v>
      </c>
      <c r="B100" s="0" t="s">
        <v>13</v>
      </c>
      <c r="C100" s="0" t="n">
        <v>1.40775411303064</v>
      </c>
      <c r="D100" s="0" t="n">
        <v>1.08291474992205</v>
      </c>
    </row>
    <row r="101" customFormat="false" ht="12.75" hidden="false" customHeight="false" outlineLevel="0" collapsed="false">
      <c r="A101" s="0" t="n">
        <f aca="false">A100</f>
        <v>5</v>
      </c>
      <c r="B101" s="0" t="s">
        <v>14</v>
      </c>
      <c r="C101" s="0" t="n">
        <v>1.41933230566931</v>
      </c>
      <c r="D101" s="0" t="n">
        <v>1.22930081853188</v>
      </c>
    </row>
    <row r="102" customFormat="false" ht="12.75" hidden="false" customHeight="false" outlineLevel="0" collapsed="false">
      <c r="A102" s="0" t="n">
        <f aca="false">A101</f>
        <v>5</v>
      </c>
      <c r="B102" s="0" t="s">
        <v>15</v>
      </c>
      <c r="C102" s="0" t="n">
        <v>1.14260000334475</v>
      </c>
      <c r="D102" s="0" t="n">
        <v>0.462356538507197</v>
      </c>
    </row>
    <row r="103" customFormat="false" ht="12.75" hidden="false" customHeight="false" outlineLevel="0" collapsed="false">
      <c r="A103" s="0" t="n">
        <f aca="false">A102</f>
        <v>5</v>
      </c>
      <c r="B103" s="0" t="s">
        <v>16</v>
      </c>
      <c r="C103" s="0" t="n">
        <v>1.07931057095621</v>
      </c>
      <c r="D103" s="0" t="n">
        <v>0.606221390805331</v>
      </c>
    </row>
    <row r="104" customFormat="false" ht="12.75" hidden="false" customHeight="false" outlineLevel="0" collapsed="false">
      <c r="A104" s="0" t="n">
        <f aca="false">A103</f>
        <v>5</v>
      </c>
      <c r="B104" s="0" t="s">
        <v>17</v>
      </c>
      <c r="C104" s="0" t="n">
        <v>0.304862970247667</v>
      </c>
      <c r="D104" s="0" t="n">
        <v>0.589703588970899</v>
      </c>
    </row>
    <row r="105" customFormat="false" ht="12.75" hidden="false" customHeight="false" outlineLevel="0" collapsed="false">
      <c r="A105" s="0" t="n">
        <f aca="false">A104</f>
        <v>5</v>
      </c>
      <c r="B105" s="0" t="s">
        <v>18</v>
      </c>
      <c r="C105" s="0" t="n">
        <v>0.132103368639194</v>
      </c>
      <c r="D105" s="0" t="n">
        <v>0.388545952329103</v>
      </c>
    </row>
    <row r="106" customFormat="false" ht="12.75" hidden="false" customHeight="false" outlineLevel="0" collapsed="false">
      <c r="A106" s="0" t="n">
        <f aca="false">A105</f>
        <v>5</v>
      </c>
      <c r="B106" s="0" t="s">
        <v>19</v>
      </c>
      <c r="C106" s="0" t="n">
        <v>1.87432660104683</v>
      </c>
      <c r="D106" s="0" t="n">
        <v>1.54636970352004</v>
      </c>
    </row>
    <row r="107" customFormat="false" ht="12.75" hidden="false" customHeight="false" outlineLevel="0" collapsed="false">
      <c r="A107" s="0" t="n">
        <f aca="false">A106</f>
        <v>5</v>
      </c>
      <c r="B107" s="0" t="s">
        <v>20</v>
      </c>
      <c r="C107" s="0" t="n">
        <v>1.16133006046776</v>
      </c>
      <c r="D107" s="0" t="n">
        <v>0.877556745890319</v>
      </c>
    </row>
    <row r="108" customFormat="false" ht="12.75" hidden="false" customHeight="false" outlineLevel="0" collapsed="false">
      <c r="A108" s="0" t="n">
        <f aca="false">A107</f>
        <v>5</v>
      </c>
      <c r="B108" s="0" t="s">
        <v>21</v>
      </c>
      <c r="C108" s="0" t="n">
        <v>0.589370495792838</v>
      </c>
      <c r="D108" s="0" t="n">
        <v>0.525550003578254</v>
      </c>
    </row>
    <row r="109" customFormat="false" ht="12.75" hidden="false" customHeight="false" outlineLevel="0" collapsed="false">
      <c r="A109" s="0" t="n">
        <f aca="false">A108</f>
        <v>5</v>
      </c>
      <c r="B109" s="0" t="s">
        <v>22</v>
      </c>
      <c r="C109" s="0" t="n">
        <v>-0.0340815352173939</v>
      </c>
      <c r="D109" s="0" t="n">
        <v>0.0851102823542408</v>
      </c>
    </row>
    <row r="110" customFormat="false" ht="12.75" hidden="false" customHeight="false" outlineLevel="0" collapsed="false">
      <c r="A110" s="0" t="n">
        <f aca="false">A109</f>
        <v>5</v>
      </c>
      <c r="B110" s="0" t="s">
        <v>23</v>
      </c>
      <c r="C110" s="0" t="n">
        <v>-0.548145053166949</v>
      </c>
      <c r="D110" s="0" t="n">
        <v>0.00709836742324104</v>
      </c>
    </row>
    <row r="111" customFormat="false" ht="12.75" hidden="false" customHeight="false" outlineLevel="0" collapsed="false">
      <c r="A111" s="0" t="n">
        <f aca="false">A110</f>
        <v>5</v>
      </c>
      <c r="B111" s="0" t="s">
        <v>24</v>
      </c>
      <c r="C111" s="0" t="n">
        <v>-0.503894577718625</v>
      </c>
      <c r="D111" s="0" t="n">
        <v>0.0119938640022915</v>
      </c>
    </row>
    <row r="112" customFormat="false" ht="12.75" hidden="false" customHeight="false" outlineLevel="0" collapsed="false">
      <c r="A112" s="0" t="n">
        <f aca="false">A111</f>
        <v>5</v>
      </c>
      <c r="B112" s="0" t="s">
        <v>25</v>
      </c>
      <c r="C112" s="0" t="n">
        <v>-1.1381726872261</v>
      </c>
      <c r="D112" s="0" t="n">
        <v>-0.570667095952849</v>
      </c>
    </row>
    <row r="113" customFormat="false" ht="12.75" hidden="false" customHeight="false" outlineLevel="0" collapsed="false">
      <c r="A113" s="0" t="n">
        <f aca="false">A112</f>
        <v>5</v>
      </c>
      <c r="B113" s="0" t="s">
        <v>26</v>
      </c>
      <c r="C113" s="0" t="n">
        <v>-0.510568290974422</v>
      </c>
      <c r="D113" s="0" t="n">
        <v>-0.192526719681793</v>
      </c>
    </row>
    <row r="114" customFormat="false" ht="12.75" hidden="false" customHeight="false" outlineLevel="0" collapsed="false">
      <c r="A114" s="0" t="n">
        <f aca="false">A113</f>
        <v>5</v>
      </c>
      <c r="B114" s="0" t="s">
        <v>27</v>
      </c>
      <c r="C114" s="0" t="n">
        <v>-0.87494942654107</v>
      </c>
      <c r="D114" s="0" t="n">
        <v>-0.54356458887124</v>
      </c>
    </row>
    <row r="115" customFormat="false" ht="12.75" hidden="false" customHeight="false" outlineLevel="0" collapsed="false">
      <c r="A115" s="0" t="n">
        <f aca="false">A114</f>
        <v>5</v>
      </c>
      <c r="B115" s="0" t="s">
        <v>28</v>
      </c>
      <c r="C115" s="0" t="n">
        <v>-0.399462077578293</v>
      </c>
      <c r="D115" s="0" t="n">
        <v>0.176818573902982</v>
      </c>
    </row>
    <row r="116" customFormat="false" ht="12.75" hidden="false" customHeight="false" outlineLevel="0" collapsed="false">
      <c r="A116" s="0" t="n">
        <f aca="false">A115</f>
        <v>5</v>
      </c>
      <c r="B116" s="0" t="s">
        <v>29</v>
      </c>
      <c r="C116" s="0" t="n">
        <v>-0.279830441441948</v>
      </c>
      <c r="D116" s="0" t="n">
        <v>0.194732748389484</v>
      </c>
    </row>
    <row r="117" customFormat="false" ht="12.75" hidden="false" customHeight="false" outlineLevel="0" collapsed="false">
      <c r="A117" s="0" t="n">
        <f aca="false">A116</f>
        <v>5</v>
      </c>
      <c r="B117" s="0" t="s">
        <v>30</v>
      </c>
      <c r="C117" s="0" t="n">
        <v>-0.624865163497816</v>
      </c>
      <c r="D117" s="0" t="n">
        <v>-0.401722535413525</v>
      </c>
    </row>
    <row r="118" customFormat="false" ht="12.75" hidden="false" customHeight="false" outlineLevel="0" collapsed="false">
      <c r="A118" s="0" t="n">
        <f aca="false">A117</f>
        <v>5</v>
      </c>
      <c r="B118" s="0" t="s">
        <v>31</v>
      </c>
      <c r="C118" s="0" t="n">
        <v>-0.0783897571860483</v>
      </c>
      <c r="D118" s="0" t="n">
        <v>-0.0408492763187398</v>
      </c>
    </row>
    <row r="119" customFormat="false" ht="12.75" hidden="false" customHeight="false" outlineLevel="0" collapsed="false">
      <c r="A119" s="0" t="n">
        <f aca="false">A118</f>
        <v>5</v>
      </c>
      <c r="B119" s="0" t="s">
        <v>32</v>
      </c>
      <c r="C119" s="0" t="n">
        <v>-0.564708400478196</v>
      </c>
      <c r="D119" s="0" t="n">
        <v>-0.574633832073767</v>
      </c>
    </row>
    <row r="120" customFormat="false" ht="12.75" hidden="false" customHeight="false" outlineLevel="0" collapsed="false">
      <c r="A120" s="0" t="n">
        <f aca="false">A119</f>
        <v>5</v>
      </c>
      <c r="B120" s="0" t="s">
        <v>33</v>
      </c>
      <c r="C120" s="0" t="n">
        <v>0.410674226034987</v>
      </c>
      <c r="D120" s="0" t="n">
        <v>-0.0595871491834982</v>
      </c>
    </row>
    <row r="121" customFormat="false" ht="12.75" hidden="false" customHeight="false" outlineLevel="0" collapsed="false">
      <c r="A121" s="0" t="n">
        <f aca="false">A120</f>
        <v>5</v>
      </c>
      <c r="B121" s="0" t="s">
        <v>34</v>
      </c>
      <c r="C121" s="0" t="n">
        <v>0.253319018507738</v>
      </c>
      <c r="D121" s="0" t="n">
        <v>0.0750076584785769</v>
      </c>
    </row>
    <row r="122" customFormat="false" ht="12.75" hidden="false" customHeight="false" outlineLevel="0" collapsed="false">
      <c r="A122" s="0" t="n">
        <f aca="false">A121+1</f>
        <v>6</v>
      </c>
      <c r="B122" s="0" t="s">
        <v>11</v>
      </c>
      <c r="C122" s="0" t="n">
        <v>0.0479288615625465</v>
      </c>
      <c r="D122" s="0" t="n">
        <v>0.211567037820265</v>
      </c>
    </row>
    <row r="123" customFormat="false" ht="12.75" hidden="false" customHeight="false" outlineLevel="0" collapsed="false">
      <c r="A123" s="0" t="n">
        <f aca="false">A122</f>
        <v>6</v>
      </c>
      <c r="B123" s="0" t="s">
        <v>12</v>
      </c>
      <c r="C123" s="0" t="n">
        <v>1.51003002428262</v>
      </c>
      <c r="D123" s="0" t="n">
        <v>1.37267405908753</v>
      </c>
    </row>
    <row r="124" customFormat="false" ht="12.75" hidden="false" customHeight="false" outlineLevel="0" collapsed="false">
      <c r="A124" s="0" t="n">
        <f aca="false">A123</f>
        <v>6</v>
      </c>
      <c r="B124" s="0" t="s">
        <v>13</v>
      </c>
      <c r="C124" s="0" t="n">
        <v>1.40422532211348</v>
      </c>
      <c r="D124" s="0" t="n">
        <v>1.62469435184681</v>
      </c>
    </row>
    <row r="125" customFormat="false" ht="12.75" hidden="false" customHeight="false" outlineLevel="0" collapsed="false">
      <c r="A125" s="0" t="n">
        <f aca="false">A124</f>
        <v>6</v>
      </c>
      <c r="B125" s="0" t="s">
        <v>14</v>
      </c>
      <c r="C125" s="0" t="n">
        <v>1.15381377718174</v>
      </c>
      <c r="D125" s="0" t="n">
        <v>1.54523977550645</v>
      </c>
    </row>
    <row r="126" customFormat="false" ht="12.75" hidden="false" customHeight="false" outlineLevel="0" collapsed="false">
      <c r="A126" s="0" t="n">
        <f aca="false">A125</f>
        <v>6</v>
      </c>
      <c r="B126" s="0" t="s">
        <v>15</v>
      </c>
      <c r="C126" s="0" t="n">
        <v>1.33183044625036</v>
      </c>
      <c r="D126" s="0" t="n">
        <v>1.16154504412525</v>
      </c>
    </row>
    <row r="127" customFormat="false" ht="12.75" hidden="false" customHeight="false" outlineLevel="0" collapsed="false">
      <c r="A127" s="0" t="n">
        <f aca="false">A126</f>
        <v>6</v>
      </c>
      <c r="B127" s="0" t="s">
        <v>16</v>
      </c>
      <c r="C127" s="0" t="n">
        <v>1.28371545120125</v>
      </c>
      <c r="D127" s="0" t="n">
        <v>1.62658486759583</v>
      </c>
    </row>
    <row r="128" customFormat="false" ht="12.75" hidden="false" customHeight="false" outlineLevel="0" collapsed="false">
      <c r="A128" s="0" t="n">
        <f aca="false">A127</f>
        <v>6</v>
      </c>
      <c r="B128" s="0" t="s">
        <v>17</v>
      </c>
      <c r="C128" s="0" t="n">
        <v>1.67489215737802</v>
      </c>
      <c r="D128" s="0" t="n">
        <v>2.2659327819902</v>
      </c>
    </row>
    <row r="129" customFormat="false" ht="12.75" hidden="false" customHeight="false" outlineLevel="0" collapsed="false">
      <c r="A129" s="0" t="n">
        <f aca="false">A128</f>
        <v>6</v>
      </c>
      <c r="B129" s="0" t="s">
        <v>18</v>
      </c>
      <c r="C129" s="0" t="n">
        <v>1.4542418924974</v>
      </c>
      <c r="D129" s="0" t="n">
        <v>1.85667699425002</v>
      </c>
    </row>
    <row r="130" customFormat="false" ht="12.75" hidden="false" customHeight="false" outlineLevel="0" collapsed="false">
      <c r="A130" s="0" t="n">
        <f aca="false">A129</f>
        <v>6</v>
      </c>
      <c r="B130" s="0" t="s">
        <v>19</v>
      </c>
      <c r="C130" s="0" t="n">
        <v>0.376325721228272</v>
      </c>
      <c r="D130" s="0" t="n">
        <v>0.75017008922076</v>
      </c>
    </row>
    <row r="131" customFormat="false" ht="12.75" hidden="false" customHeight="false" outlineLevel="0" collapsed="false">
      <c r="A131" s="0" t="n">
        <f aca="false">A130</f>
        <v>6</v>
      </c>
      <c r="B131" s="0" t="s">
        <v>20</v>
      </c>
      <c r="C131" s="0" t="n">
        <v>1.0776172704067</v>
      </c>
      <c r="D131" s="0" t="n">
        <v>2.11520013598858</v>
      </c>
    </row>
    <row r="132" customFormat="false" ht="12.75" hidden="false" customHeight="false" outlineLevel="0" collapsed="false">
      <c r="A132" s="0" t="n">
        <f aca="false">A131</f>
        <v>6</v>
      </c>
      <c r="B132" s="0" t="s">
        <v>21</v>
      </c>
      <c r="C132" s="0" t="n">
        <v>-0.337947499769389</v>
      </c>
      <c r="D132" s="0" t="n">
        <v>0.30826302642902</v>
      </c>
    </row>
    <row r="133" customFormat="false" ht="12.75" hidden="false" customHeight="false" outlineLevel="0" collapsed="false">
      <c r="A133" s="0" t="n">
        <f aca="false">A132</f>
        <v>6</v>
      </c>
      <c r="B133" s="0" t="s">
        <v>22</v>
      </c>
      <c r="C133" s="0" t="n">
        <v>1.09338277442413</v>
      </c>
      <c r="D133" s="0" t="n">
        <v>1.55945935108168</v>
      </c>
    </row>
    <row r="134" customFormat="false" ht="12.75" hidden="false" customHeight="false" outlineLevel="0" collapsed="false">
      <c r="A134" s="0" t="n">
        <f aca="false">A133</f>
        <v>6</v>
      </c>
      <c r="B134" s="0" t="s">
        <v>23</v>
      </c>
      <c r="C134" s="0" t="n">
        <v>-0.359867275872848</v>
      </c>
      <c r="D134" s="0" t="n">
        <v>0.093466854408773</v>
      </c>
    </row>
    <row r="135" customFormat="false" ht="12.75" hidden="false" customHeight="false" outlineLevel="0" collapsed="false">
      <c r="A135" s="0" t="n">
        <f aca="false">A134</f>
        <v>6</v>
      </c>
      <c r="B135" s="0" t="s">
        <v>24</v>
      </c>
      <c r="C135" s="0" t="n">
        <v>-0.580415143785801</v>
      </c>
      <c r="D135" s="0" t="n">
        <v>-0.0401904055719426</v>
      </c>
    </row>
    <row r="136" customFormat="false" ht="12.75" hidden="false" customHeight="false" outlineLevel="0" collapsed="false">
      <c r="A136" s="0" t="n">
        <f aca="false">A135</f>
        <v>6</v>
      </c>
      <c r="B136" s="0" t="s">
        <v>25</v>
      </c>
      <c r="C136" s="0" t="n">
        <v>-1.1419177184981</v>
      </c>
      <c r="D136" s="0" t="n">
        <v>-0.737778475275013</v>
      </c>
    </row>
    <row r="137" customFormat="false" ht="12.75" hidden="false" customHeight="false" outlineLevel="0" collapsed="false">
      <c r="A137" s="0" t="n">
        <f aca="false">A136</f>
        <v>6</v>
      </c>
      <c r="B137" s="0" t="s">
        <v>26</v>
      </c>
      <c r="C137" s="0" t="n">
        <v>-1.32418064338347</v>
      </c>
      <c r="D137" s="0" t="n">
        <v>-0.845178737166955</v>
      </c>
    </row>
    <row r="138" customFormat="false" ht="12.75" hidden="false" customHeight="false" outlineLevel="0" collapsed="false">
      <c r="A138" s="0" t="n">
        <f aca="false">A137</f>
        <v>6</v>
      </c>
      <c r="B138" s="0" t="s">
        <v>27</v>
      </c>
      <c r="C138" s="0" t="n">
        <v>-1.66210701063729</v>
      </c>
      <c r="D138" s="0" t="n">
        <v>-1.34760190600708</v>
      </c>
    </row>
    <row r="139" customFormat="false" ht="12.75" hidden="false" customHeight="false" outlineLevel="0" collapsed="false">
      <c r="A139" s="0" t="n">
        <f aca="false">A138</f>
        <v>6</v>
      </c>
      <c r="B139" s="0" t="s">
        <v>28</v>
      </c>
      <c r="C139" s="0" t="n">
        <v>-0.792840624739077</v>
      </c>
      <c r="D139" s="0" t="n">
        <v>-0.155148138160839</v>
      </c>
    </row>
    <row r="140" customFormat="false" ht="12.75" hidden="false" customHeight="false" outlineLevel="0" collapsed="false">
      <c r="A140" s="0" t="n">
        <f aca="false">A139</f>
        <v>6</v>
      </c>
      <c r="B140" s="0" t="s">
        <v>29</v>
      </c>
      <c r="C140" s="0" t="n">
        <v>-0.306195233056651</v>
      </c>
      <c r="D140" s="0" t="n">
        <v>0.246489163508086</v>
      </c>
    </row>
    <row r="141" customFormat="false" ht="12.75" hidden="false" customHeight="false" outlineLevel="0" collapsed="false">
      <c r="A141" s="0" t="n">
        <f aca="false">A140</f>
        <v>6</v>
      </c>
      <c r="B141" s="0" t="s">
        <v>30</v>
      </c>
      <c r="C141" s="0" t="n">
        <v>-1.08224515591251</v>
      </c>
      <c r="D141" s="0" t="n">
        <v>-0.298480839178212</v>
      </c>
    </row>
    <row r="142" customFormat="false" ht="12.75" hidden="false" customHeight="false" outlineLevel="0" collapsed="false">
      <c r="A142" s="0" t="n">
        <f aca="false">A141</f>
        <v>6</v>
      </c>
      <c r="B142" s="0" t="s">
        <v>31</v>
      </c>
      <c r="C142" s="0" t="n">
        <v>-0.893623311086902</v>
      </c>
      <c r="D142" s="0" t="n">
        <v>-0.277101869696929</v>
      </c>
    </row>
    <row r="143" customFormat="false" ht="12.75" hidden="false" customHeight="false" outlineLevel="0" collapsed="false">
      <c r="A143" s="0" t="n">
        <f aca="false">A142</f>
        <v>6</v>
      </c>
      <c r="B143" s="0" t="s">
        <v>32</v>
      </c>
      <c r="C143" s="0" t="n">
        <v>-0.774122637535604</v>
      </c>
      <c r="D143" s="0" t="n">
        <v>-0.529494170698532</v>
      </c>
    </row>
    <row r="144" customFormat="false" ht="12.75" hidden="false" customHeight="false" outlineLevel="0" collapsed="false">
      <c r="A144" s="0" t="n">
        <f aca="false">A143</f>
        <v>6</v>
      </c>
      <c r="B144" s="0" t="s">
        <v>33</v>
      </c>
      <c r="C144" s="0" t="n">
        <v>0.582832991699918</v>
      </c>
      <c r="D144" s="0" t="n">
        <v>0.489010408256606</v>
      </c>
    </row>
    <row r="145" customFormat="false" ht="12.75" hidden="false" customHeight="false" outlineLevel="0" collapsed="false">
      <c r="A145" s="0" t="n">
        <f aca="false">A144</f>
        <v>6</v>
      </c>
      <c r="B145" s="0" t="s">
        <v>34</v>
      </c>
      <c r="C145" s="0" t="n">
        <v>0.471090404656035</v>
      </c>
      <c r="D145" s="0" t="n">
        <v>0.427854843560602</v>
      </c>
    </row>
    <row r="146" customFormat="false" ht="12.75" hidden="false" customHeight="false" outlineLevel="0" collapsed="false">
      <c r="A146" s="0" t="n">
        <f aca="false">A145+1</f>
        <v>7</v>
      </c>
      <c r="B146" s="0" t="s">
        <v>11</v>
      </c>
      <c r="C146" s="0" t="n">
        <v>0.208160627711663</v>
      </c>
      <c r="D146" s="0" t="n">
        <v>-0.137766909251174</v>
      </c>
    </row>
    <row r="147" customFormat="false" ht="12.75" hidden="false" customHeight="false" outlineLevel="0" collapsed="false">
      <c r="A147" s="0" t="n">
        <f aca="false">A146</f>
        <v>7</v>
      </c>
      <c r="B147" s="0" t="s">
        <v>12</v>
      </c>
      <c r="C147" s="0" t="n">
        <v>1.67543528443243</v>
      </c>
      <c r="D147" s="0" t="n">
        <v>0.707889683284296</v>
      </c>
    </row>
    <row r="148" customFormat="false" ht="12.75" hidden="false" customHeight="false" outlineLevel="0" collapsed="false">
      <c r="A148" s="0" t="n">
        <f aca="false">A147</f>
        <v>7</v>
      </c>
      <c r="B148" s="0" t="s">
        <v>13</v>
      </c>
      <c r="C148" s="0" t="n">
        <v>1.40171117698482</v>
      </c>
      <c r="D148" s="0" t="n">
        <v>0.650289863497979</v>
      </c>
    </row>
    <row r="149" customFormat="false" ht="12.75" hidden="false" customHeight="false" outlineLevel="0" collapsed="false">
      <c r="A149" s="0" t="n">
        <f aca="false">A148</f>
        <v>7</v>
      </c>
      <c r="B149" s="0" t="s">
        <v>14</v>
      </c>
      <c r="C149" s="0" t="n">
        <v>1.28582718147464</v>
      </c>
      <c r="D149" s="0" t="n">
        <v>0.880016204015733</v>
      </c>
    </row>
    <row r="150" customFormat="false" ht="12.75" hidden="false" customHeight="false" outlineLevel="0" collapsed="false">
      <c r="A150" s="0" t="n">
        <f aca="false">A149</f>
        <v>7</v>
      </c>
      <c r="B150" s="0" t="s">
        <v>15</v>
      </c>
      <c r="C150" s="0" t="n">
        <v>0.661763019028603</v>
      </c>
      <c r="D150" s="0" t="n">
        <v>0.243316689411584</v>
      </c>
    </row>
    <row r="151" customFormat="false" ht="12.75" hidden="false" customHeight="false" outlineLevel="0" collapsed="false">
      <c r="A151" s="0" t="n">
        <f aca="false">A150</f>
        <v>7</v>
      </c>
      <c r="B151" s="0" t="s">
        <v>16</v>
      </c>
      <c r="C151" s="0" t="n">
        <v>0.935025886197198</v>
      </c>
      <c r="D151" s="0" t="n">
        <v>0.43067397994713</v>
      </c>
    </row>
    <row r="152" customFormat="false" ht="12.75" hidden="false" customHeight="false" outlineLevel="0" collapsed="false">
      <c r="A152" s="0" t="n">
        <f aca="false">A151</f>
        <v>7</v>
      </c>
      <c r="B152" s="0" t="s">
        <v>17</v>
      </c>
      <c r="C152" s="0" t="n">
        <v>1.31324966230179</v>
      </c>
      <c r="D152" s="0" t="n">
        <v>0.503901861038978</v>
      </c>
    </row>
    <row r="153" customFormat="false" ht="12.75" hidden="false" customHeight="false" outlineLevel="0" collapsed="false">
      <c r="A153" s="0" t="n">
        <f aca="false">A152</f>
        <v>7</v>
      </c>
      <c r="B153" s="0" t="s">
        <v>18</v>
      </c>
      <c r="C153" s="0" t="n">
        <v>1.85749611205701</v>
      </c>
      <c r="D153" s="0" t="n">
        <v>1.0550078474103</v>
      </c>
    </row>
    <row r="154" customFormat="false" ht="12.75" hidden="false" customHeight="false" outlineLevel="0" collapsed="false">
      <c r="A154" s="0" t="n">
        <f aca="false">A153</f>
        <v>7</v>
      </c>
      <c r="B154" s="0" t="s">
        <v>19</v>
      </c>
      <c r="C154" s="0" t="n">
        <v>1.68718577364748</v>
      </c>
      <c r="D154" s="0" t="n">
        <v>1.0672162968627</v>
      </c>
    </row>
    <row r="155" customFormat="false" ht="12.75" hidden="false" customHeight="false" outlineLevel="0" collapsed="false">
      <c r="A155" s="0" t="n">
        <f aca="false">A154</f>
        <v>7</v>
      </c>
      <c r="B155" s="0" t="s">
        <v>20</v>
      </c>
      <c r="C155" s="0" t="n">
        <v>0.587755651918647</v>
      </c>
      <c r="D155" s="0" t="n">
        <v>0.107348862877459</v>
      </c>
    </row>
    <row r="156" customFormat="false" ht="12.75" hidden="false" customHeight="false" outlineLevel="0" collapsed="false">
      <c r="A156" s="0" t="n">
        <f aca="false">A155</f>
        <v>7</v>
      </c>
      <c r="B156" s="0" t="s">
        <v>21</v>
      </c>
      <c r="C156" s="0" t="n">
        <v>1.90932116379496</v>
      </c>
      <c r="D156" s="0" t="n">
        <v>0.943568712527316</v>
      </c>
    </row>
    <row r="157" customFormat="false" ht="12.75" hidden="false" customHeight="false" outlineLevel="0" collapsed="false">
      <c r="A157" s="0" t="n">
        <f aca="false">A156</f>
        <v>7</v>
      </c>
      <c r="B157" s="0" t="s">
        <v>22</v>
      </c>
      <c r="C157" s="0" t="n">
        <v>1.4264381049093</v>
      </c>
      <c r="D157" s="0" t="n">
        <v>0.81305367003505</v>
      </c>
    </row>
    <row r="158" customFormat="false" ht="12.75" hidden="false" customHeight="false" outlineLevel="0" collapsed="false">
      <c r="A158" s="0" t="n">
        <f aca="false">A157</f>
        <v>7</v>
      </c>
      <c r="B158" s="0" t="s">
        <v>23</v>
      </c>
      <c r="C158" s="0" t="n">
        <v>0.0214556860483777</v>
      </c>
      <c r="D158" s="0" t="n">
        <v>-0.0430562592932568</v>
      </c>
    </row>
    <row r="159" customFormat="false" ht="12.75" hidden="false" customHeight="false" outlineLevel="0" collapsed="false">
      <c r="A159" s="0" t="n">
        <f aca="false">A158</f>
        <v>7</v>
      </c>
      <c r="B159" s="0" t="s">
        <v>24</v>
      </c>
      <c r="C159" s="0" t="n">
        <v>0.137822999013289</v>
      </c>
      <c r="D159" s="0" t="n">
        <v>0.0131453288574841</v>
      </c>
    </row>
    <row r="160" customFormat="false" ht="12.75" hidden="false" customHeight="false" outlineLevel="0" collapsed="false">
      <c r="A160" s="0" t="n">
        <f aca="false">A159</f>
        <v>7</v>
      </c>
      <c r="B160" s="0" t="s">
        <v>25</v>
      </c>
      <c r="C160" s="0" t="n">
        <v>-0.550755413532129</v>
      </c>
      <c r="D160" s="0" t="n">
        <v>-1.01527085413561</v>
      </c>
    </row>
    <row r="161" customFormat="false" ht="12.75" hidden="false" customHeight="false" outlineLevel="0" collapsed="false">
      <c r="A161" s="0" t="n">
        <f aca="false">A160</f>
        <v>7</v>
      </c>
      <c r="B161" s="0" t="s">
        <v>26</v>
      </c>
      <c r="C161" s="0" t="n">
        <v>-1.21295370055429</v>
      </c>
      <c r="D161" s="0" t="n">
        <v>-0.96905656529395</v>
      </c>
    </row>
    <row r="162" customFormat="false" ht="12.75" hidden="false" customHeight="false" outlineLevel="0" collapsed="false">
      <c r="A162" s="0" t="n">
        <f aca="false">A161</f>
        <v>7</v>
      </c>
      <c r="B162" s="0" t="s">
        <v>27</v>
      </c>
      <c r="C162" s="0" t="n">
        <v>-1.46557062368442</v>
      </c>
      <c r="D162" s="0" t="n">
        <v>-1.13756418839491</v>
      </c>
    </row>
    <row r="163" customFormat="false" ht="12.75" hidden="false" customHeight="false" outlineLevel="0" collapsed="false">
      <c r="A163" s="0" t="n">
        <f aca="false">A162</f>
        <v>7</v>
      </c>
      <c r="B163" s="0" t="s">
        <v>28</v>
      </c>
      <c r="C163" s="0" t="n">
        <v>0.00924995654086103</v>
      </c>
      <c r="D163" s="0" t="n">
        <v>0.0646453744036767</v>
      </c>
    </row>
    <row r="164" customFormat="false" ht="12.75" hidden="false" customHeight="false" outlineLevel="0" collapsed="false">
      <c r="A164" s="0" t="n">
        <f aca="false">A163</f>
        <v>7</v>
      </c>
      <c r="B164" s="0" t="s">
        <v>29</v>
      </c>
      <c r="C164" s="0" t="n">
        <v>0.309145150602422</v>
      </c>
      <c r="D164" s="0" t="n">
        <v>-0.248018951733011</v>
      </c>
    </row>
    <row r="165" customFormat="false" ht="12.75" hidden="false" customHeight="false" outlineLevel="0" collapsed="false">
      <c r="A165" s="0" t="n">
        <f aca="false">A164</f>
        <v>7</v>
      </c>
      <c r="B165" s="0" t="s">
        <v>30</v>
      </c>
      <c r="C165" s="0" t="n">
        <v>-0.672237963008281</v>
      </c>
      <c r="D165" s="0" t="n">
        <v>-0.764438368462019</v>
      </c>
    </row>
    <row r="166" customFormat="false" ht="12.75" hidden="false" customHeight="false" outlineLevel="0" collapsed="false">
      <c r="A166" s="0" t="n">
        <f aca="false">A165</f>
        <v>7</v>
      </c>
      <c r="B166" s="0" t="s">
        <v>31</v>
      </c>
      <c r="C166" s="0" t="n">
        <v>-0.21042579301391</v>
      </c>
      <c r="D166" s="0" t="n">
        <v>-0.273429347224036</v>
      </c>
    </row>
    <row r="167" customFormat="false" ht="12.75" hidden="false" customHeight="false" outlineLevel="0" collapsed="false">
      <c r="A167" s="0" t="n">
        <f aca="false">A166</f>
        <v>7</v>
      </c>
      <c r="B167" s="0" t="s">
        <v>32</v>
      </c>
      <c r="C167" s="0" t="n">
        <v>-0.971109880628848</v>
      </c>
      <c r="D167" s="0" t="n">
        <v>-0.585481915965521</v>
      </c>
    </row>
    <row r="168" customFormat="false" ht="12.75" hidden="false" customHeight="false" outlineLevel="0" collapsed="false">
      <c r="A168" s="0" t="n">
        <f aca="false">A167</f>
        <v>7</v>
      </c>
      <c r="B168" s="0" t="s">
        <v>33</v>
      </c>
      <c r="C168" s="0" t="n">
        <v>0.366909268199897</v>
      </c>
      <c r="D168" s="0" t="n">
        <v>0.127323495102396</v>
      </c>
    </row>
    <row r="169" customFormat="false" ht="12.75" hidden="false" customHeight="false" outlineLevel="0" collapsed="false">
      <c r="A169" s="0" t="n">
        <f aca="false">A168</f>
        <v>7</v>
      </c>
      <c r="B169" s="0" t="s">
        <v>34</v>
      </c>
      <c r="C169" s="0" t="n">
        <v>0.403024758893992</v>
      </c>
      <c r="D169" s="0" t="n">
        <v>0.0860079594381563</v>
      </c>
    </row>
    <row r="170" customFormat="false" ht="12.75" hidden="false" customHeight="false" outlineLevel="0" collapsed="false">
      <c r="A170" s="0" t="n">
        <f aca="false">A169+1</f>
        <v>8</v>
      </c>
      <c r="B170" s="0" t="s">
        <v>11</v>
      </c>
      <c r="C170" s="0" t="n">
        <v>0.527785503165099</v>
      </c>
      <c r="D170" s="0" t="n">
        <v>0.129872097700118</v>
      </c>
    </row>
    <row r="171" customFormat="false" ht="12.75" hidden="false" customHeight="false" outlineLevel="0" collapsed="false">
      <c r="A171" s="0" t="n">
        <f aca="false">A170</f>
        <v>8</v>
      </c>
      <c r="B171" s="0" t="s">
        <v>12</v>
      </c>
      <c r="C171" s="0" t="n">
        <v>2.33259685774786</v>
      </c>
      <c r="D171" s="0" t="n">
        <v>1.06912680263151</v>
      </c>
    </row>
    <row r="172" customFormat="false" ht="12.75" hidden="false" customHeight="false" outlineLevel="0" collapsed="false">
      <c r="A172" s="0" t="n">
        <f aca="false">A171</f>
        <v>8</v>
      </c>
      <c r="B172" s="0" t="s">
        <v>13</v>
      </c>
      <c r="C172" s="0" t="n">
        <v>1.3903817564037</v>
      </c>
      <c r="D172" s="0" t="n">
        <v>0.506709060351401</v>
      </c>
    </row>
    <row r="173" customFormat="false" ht="12.75" hidden="false" customHeight="false" outlineLevel="0" collapsed="false">
      <c r="A173" s="0" t="n">
        <f aca="false">A172</f>
        <v>8</v>
      </c>
      <c r="B173" s="0" t="s">
        <v>14</v>
      </c>
      <c r="C173" s="0" t="n">
        <v>1.89330976162723</v>
      </c>
      <c r="D173" s="0" t="n">
        <v>1.03572292265561</v>
      </c>
    </row>
    <row r="174" customFormat="false" ht="12.75" hidden="false" customHeight="false" outlineLevel="0" collapsed="false">
      <c r="A174" s="0" t="n">
        <f aca="false">A173</f>
        <v>8</v>
      </c>
      <c r="B174" s="0" t="s">
        <v>15</v>
      </c>
      <c r="C174" s="0" t="n">
        <v>1.39159713951245</v>
      </c>
      <c r="D174" s="0" t="n">
        <v>0.79701889131308</v>
      </c>
    </row>
    <row r="175" customFormat="false" ht="12.75" hidden="false" customHeight="false" outlineLevel="0" collapsed="false">
      <c r="A175" s="0" t="n">
        <f aca="false">A174</f>
        <v>8</v>
      </c>
      <c r="B175" s="0" t="s">
        <v>16</v>
      </c>
      <c r="C175" s="0" t="n">
        <v>1.58238196035682</v>
      </c>
      <c r="D175" s="0" t="n">
        <v>1.17506695908903</v>
      </c>
    </row>
    <row r="176" customFormat="false" ht="12.75" hidden="false" customHeight="false" outlineLevel="0" collapsed="false">
      <c r="A176" s="0" t="n">
        <f aca="false">A175</f>
        <v>8</v>
      </c>
      <c r="B176" s="0" t="s">
        <v>17</v>
      </c>
      <c r="C176" s="0" t="n">
        <v>1.33279676618966</v>
      </c>
      <c r="D176" s="0" t="n">
        <v>1.37676315752939</v>
      </c>
    </row>
    <row r="177" customFormat="false" ht="12.75" hidden="false" customHeight="false" outlineLevel="0" collapsed="false">
      <c r="A177" s="0" t="n">
        <f aca="false">A176</f>
        <v>8</v>
      </c>
      <c r="B177" s="0" t="s">
        <v>18</v>
      </c>
      <c r="C177" s="0" t="n">
        <v>1.66949225346796</v>
      </c>
      <c r="D177" s="0" t="n">
        <v>2.35636993056518</v>
      </c>
    </row>
    <row r="178" customFormat="false" ht="12.75" hidden="false" customHeight="false" outlineLevel="0" collapsed="false">
      <c r="A178" s="0" t="n">
        <f aca="false">A177</f>
        <v>8</v>
      </c>
      <c r="B178" s="0" t="s">
        <v>19</v>
      </c>
      <c r="C178" s="0" t="n">
        <v>2.2204243404098</v>
      </c>
      <c r="D178" s="0" t="n">
        <v>1.76120271244447</v>
      </c>
    </row>
    <row r="179" customFormat="false" ht="12.75" hidden="false" customHeight="false" outlineLevel="0" collapsed="false">
      <c r="A179" s="0" t="n">
        <f aca="false">A178</f>
        <v>8</v>
      </c>
      <c r="B179" s="0" t="s">
        <v>20</v>
      </c>
      <c r="C179" s="0" t="n">
        <v>1.37457127494059</v>
      </c>
      <c r="D179" s="0" t="n">
        <v>0.525249133160423</v>
      </c>
    </row>
    <row r="180" customFormat="false" ht="12.75" hidden="false" customHeight="false" outlineLevel="0" collapsed="false">
      <c r="A180" s="0" t="n">
        <f aca="false">A179</f>
        <v>8</v>
      </c>
      <c r="B180" s="0" t="s">
        <v>21</v>
      </c>
      <c r="C180" s="0" t="n">
        <v>1.85144737470459</v>
      </c>
      <c r="D180" s="0" t="n">
        <v>1.26498698426312</v>
      </c>
    </row>
    <row r="181" customFormat="false" ht="12.75" hidden="false" customHeight="false" outlineLevel="0" collapsed="false">
      <c r="A181" s="0" t="n">
        <f aca="false">A180</f>
        <v>8</v>
      </c>
      <c r="B181" s="0" t="s">
        <v>22</v>
      </c>
      <c r="C181" s="0" t="n">
        <v>1.74227453576337</v>
      </c>
      <c r="D181" s="0" t="n">
        <v>2.03010306759729</v>
      </c>
    </row>
    <row r="182" customFormat="false" ht="12.75" hidden="false" customHeight="false" outlineLevel="0" collapsed="false">
      <c r="A182" s="0" t="n">
        <f aca="false">A181</f>
        <v>8</v>
      </c>
      <c r="B182" s="0" t="s">
        <v>23</v>
      </c>
      <c r="C182" s="0" t="n">
        <v>0.171250892266349</v>
      </c>
      <c r="D182" s="0" t="n">
        <v>-0.0435761448855677</v>
      </c>
    </row>
    <row r="183" customFormat="false" ht="12.75" hidden="false" customHeight="false" outlineLevel="0" collapsed="false">
      <c r="A183" s="0" t="n">
        <f aca="false">A182</f>
        <v>8</v>
      </c>
      <c r="B183" s="0" t="s">
        <v>24</v>
      </c>
      <c r="C183" s="0" t="n">
        <v>0.429255068404222</v>
      </c>
      <c r="D183" s="0" t="n">
        <v>0.227306965562876</v>
      </c>
    </row>
    <row r="184" customFormat="false" ht="12.75" hidden="false" customHeight="false" outlineLevel="0" collapsed="false">
      <c r="A184" s="0" t="n">
        <f aca="false">A183</f>
        <v>8</v>
      </c>
      <c r="B184" s="0" t="s">
        <v>25</v>
      </c>
      <c r="C184" s="0" t="n">
        <v>0.204670659494093</v>
      </c>
      <c r="D184" s="0" t="n">
        <v>-0.225126389985236</v>
      </c>
    </row>
    <row r="185" customFormat="false" ht="12.75" hidden="false" customHeight="false" outlineLevel="0" collapsed="false">
      <c r="A185" s="0" t="n">
        <f aca="false">A184</f>
        <v>8</v>
      </c>
      <c r="B185" s="0" t="s">
        <v>26</v>
      </c>
      <c r="C185" s="0" t="n">
        <v>0.165725261934592</v>
      </c>
      <c r="D185" s="0" t="n">
        <v>0.170533963405272</v>
      </c>
    </row>
    <row r="186" customFormat="false" ht="12.75" hidden="false" customHeight="false" outlineLevel="0" collapsed="false">
      <c r="A186" s="0" t="n">
        <f aca="false">A185</f>
        <v>8</v>
      </c>
      <c r="B186" s="0" t="s">
        <v>27</v>
      </c>
      <c r="C186" s="0" t="n">
        <v>-0.0869193592357894</v>
      </c>
      <c r="D186" s="0" t="n">
        <v>-0.273510349449027</v>
      </c>
    </row>
    <row r="187" customFormat="false" ht="12.75" hidden="false" customHeight="false" outlineLevel="0" collapsed="false">
      <c r="A187" s="0" t="n">
        <f aca="false">A186</f>
        <v>8</v>
      </c>
      <c r="B187" s="0" t="s">
        <v>28</v>
      </c>
      <c r="C187" s="0" t="n">
        <v>0.434706521644328</v>
      </c>
      <c r="D187" s="0" t="n">
        <v>0.434209674146676</v>
      </c>
    </row>
    <row r="188" customFormat="false" ht="12.75" hidden="false" customHeight="false" outlineLevel="0" collapsed="false">
      <c r="A188" s="0" t="n">
        <f aca="false">A187</f>
        <v>8</v>
      </c>
      <c r="B188" s="0" t="s">
        <v>29</v>
      </c>
      <c r="C188" s="0" t="n">
        <v>0.729829998679932</v>
      </c>
      <c r="D188" s="0" t="n">
        <v>0.924453949766355</v>
      </c>
    </row>
    <row r="189" customFormat="false" ht="12.75" hidden="false" customHeight="false" outlineLevel="0" collapsed="false">
      <c r="A189" s="0" t="n">
        <f aca="false">A188</f>
        <v>8</v>
      </c>
      <c r="B189" s="0" t="s">
        <v>30</v>
      </c>
      <c r="C189" s="0" t="n">
        <v>-0.154903401487708</v>
      </c>
      <c r="D189" s="0" t="n">
        <v>-0.216162090311363</v>
      </c>
    </row>
    <row r="190" customFormat="false" ht="12.75" hidden="false" customHeight="false" outlineLevel="0" collapsed="false">
      <c r="A190" s="0" t="n">
        <f aca="false">A189</f>
        <v>8</v>
      </c>
      <c r="B190" s="0" t="s">
        <v>31</v>
      </c>
      <c r="C190" s="0" t="n">
        <v>-0.00239686431053899</v>
      </c>
      <c r="D190" s="0" t="n">
        <v>0.345673107173758</v>
      </c>
    </row>
    <row r="191" customFormat="false" ht="12.75" hidden="false" customHeight="false" outlineLevel="0" collapsed="false">
      <c r="A191" s="0" t="n">
        <f aca="false">A190</f>
        <v>8</v>
      </c>
      <c r="B191" s="0" t="s">
        <v>32</v>
      </c>
      <c r="C191" s="0" t="n">
        <v>-0.0840620227072692</v>
      </c>
      <c r="D191" s="0" t="n">
        <v>0.335755088949306</v>
      </c>
    </row>
    <row r="192" customFormat="false" ht="12.75" hidden="false" customHeight="false" outlineLevel="0" collapsed="false">
      <c r="A192" s="0" t="n">
        <f aca="false">A191</f>
        <v>8</v>
      </c>
      <c r="B192" s="0" t="s">
        <v>33</v>
      </c>
      <c r="C192" s="0" t="n">
        <v>0.679569122126934</v>
      </c>
      <c r="D192" s="0" t="n">
        <v>0.491282290604997</v>
      </c>
    </row>
    <row r="193" customFormat="false" ht="12.75" hidden="false" customHeight="false" outlineLevel="0" collapsed="false">
      <c r="A193" s="0" t="n">
        <f aca="false">A192</f>
        <v>8</v>
      </c>
      <c r="B193" s="0" t="s">
        <v>34</v>
      </c>
      <c r="C193" s="0" t="n">
        <v>0.405607957428588</v>
      </c>
      <c r="D193" s="0" t="n">
        <v>0.481439559342904</v>
      </c>
    </row>
    <row r="194" customFormat="false" ht="12.75" hidden="false" customHeight="false" outlineLevel="0" collapsed="false">
      <c r="A194" s="0" t="n">
        <f aca="false">A193+1</f>
        <v>9</v>
      </c>
      <c r="B194" s="0" t="s">
        <v>11</v>
      </c>
      <c r="C194" s="0" t="n">
        <v>0.0689311300372794</v>
      </c>
      <c r="D194" s="0" t="n">
        <v>-0.0540995892320545</v>
      </c>
    </row>
    <row r="195" customFormat="false" ht="12.75" hidden="false" customHeight="false" outlineLevel="0" collapsed="false">
      <c r="A195" s="0" t="n">
        <f aca="false">A194</f>
        <v>9</v>
      </c>
      <c r="B195" s="0" t="s">
        <v>12</v>
      </c>
      <c r="C195" s="0" t="n">
        <v>1.19301047996646</v>
      </c>
      <c r="D195" s="0" t="n">
        <v>0.183335727691862</v>
      </c>
    </row>
    <row r="196" customFormat="false" ht="12.75" hidden="false" customHeight="false" outlineLevel="0" collapsed="false">
      <c r="A196" s="0" t="n">
        <f aca="false">A195</f>
        <v>9</v>
      </c>
      <c r="B196" s="0" t="s">
        <v>13</v>
      </c>
      <c r="C196" s="0" t="n">
        <v>1.61973967197305</v>
      </c>
      <c r="D196" s="0" t="n">
        <v>0.291895989358842</v>
      </c>
    </row>
    <row r="197" customFormat="false" ht="12.75" hidden="false" customHeight="false" outlineLevel="0" collapsed="false">
      <c r="A197" s="0" t="n">
        <f aca="false">A196</f>
        <v>9</v>
      </c>
      <c r="B197" s="0" t="s">
        <v>14</v>
      </c>
      <c r="C197" s="0" t="n">
        <v>1.62517847332556</v>
      </c>
      <c r="D197" s="0" t="n">
        <v>0.363321698753938</v>
      </c>
    </row>
    <row r="198" customFormat="false" ht="12.75" hidden="false" customHeight="false" outlineLevel="0" collapsed="false">
      <c r="A198" s="0" t="n">
        <f aca="false">A197</f>
        <v>9</v>
      </c>
      <c r="B198" s="0" t="s">
        <v>15</v>
      </c>
      <c r="C198" s="0" t="n">
        <v>1.77044679138908</v>
      </c>
      <c r="D198" s="0" t="n">
        <v>0.298937621792879</v>
      </c>
    </row>
    <row r="199" customFormat="false" ht="12.75" hidden="false" customHeight="false" outlineLevel="0" collapsed="false">
      <c r="A199" s="0" t="n">
        <f aca="false">A198</f>
        <v>9</v>
      </c>
      <c r="B199" s="0" t="s">
        <v>16</v>
      </c>
      <c r="C199" s="0" t="n">
        <v>1.39078216313494</v>
      </c>
      <c r="D199" s="0" t="n">
        <v>0.306578174311833</v>
      </c>
    </row>
    <row r="200" customFormat="false" ht="12.75" hidden="false" customHeight="false" outlineLevel="0" collapsed="false">
      <c r="A200" s="0" t="n">
        <f aca="false">A199</f>
        <v>9</v>
      </c>
      <c r="B200" s="0" t="s">
        <v>17</v>
      </c>
      <c r="C200" s="0" t="n">
        <v>1.74709024219692</v>
      </c>
      <c r="D200" s="0" t="n">
        <v>0.491187470709339</v>
      </c>
    </row>
    <row r="201" customFormat="false" ht="12.75" hidden="false" customHeight="false" outlineLevel="0" collapsed="false">
      <c r="A201" s="0" t="n">
        <f aca="false">A200</f>
        <v>9</v>
      </c>
      <c r="B201" s="0" t="s">
        <v>18</v>
      </c>
      <c r="C201" s="0" t="n">
        <v>2.18694166504241</v>
      </c>
      <c r="D201" s="0" t="n">
        <v>0.658986512618008</v>
      </c>
    </row>
    <row r="202" customFormat="false" ht="12.75" hidden="false" customHeight="false" outlineLevel="0" collapsed="false">
      <c r="A202" s="0" t="n">
        <f aca="false">A201</f>
        <v>9</v>
      </c>
      <c r="B202" s="0" t="s">
        <v>19</v>
      </c>
      <c r="C202" s="0" t="n">
        <v>1.6106042442364</v>
      </c>
      <c r="D202" s="0" t="n">
        <v>0.448876435452388</v>
      </c>
    </row>
    <row r="203" customFormat="false" ht="12.75" hidden="false" customHeight="false" outlineLevel="0" collapsed="false">
      <c r="A203" s="0" t="n">
        <f aca="false">A202</f>
        <v>9</v>
      </c>
      <c r="B203" s="0" t="s">
        <v>20</v>
      </c>
      <c r="C203" s="0" t="n">
        <v>2.39477805374862</v>
      </c>
      <c r="D203" s="0" t="n">
        <v>0.40262041001477</v>
      </c>
    </row>
    <row r="204" customFormat="false" ht="12.75" hidden="false" customHeight="false" outlineLevel="0" collapsed="false">
      <c r="A204" s="0" t="n">
        <f aca="false">A203</f>
        <v>9</v>
      </c>
      <c r="B204" s="0" t="s">
        <v>21</v>
      </c>
      <c r="C204" s="0" t="n">
        <v>1.58611023138346</v>
      </c>
      <c r="D204" s="0" t="n">
        <v>0.35130625457512</v>
      </c>
    </row>
    <row r="205" customFormat="false" ht="12.75" hidden="false" customHeight="false" outlineLevel="0" collapsed="false">
      <c r="A205" s="0" t="n">
        <f aca="false">A204</f>
        <v>9</v>
      </c>
      <c r="B205" s="0" t="s">
        <v>22</v>
      </c>
      <c r="C205" s="0" t="n">
        <v>2.17338066861784</v>
      </c>
      <c r="D205" s="0" t="n">
        <v>0.458344453631142</v>
      </c>
    </row>
    <row r="206" customFormat="false" ht="12.75" hidden="false" customHeight="false" outlineLevel="0" collapsed="false">
      <c r="A206" s="0" t="n">
        <f aca="false">A205</f>
        <v>9</v>
      </c>
      <c r="B206" s="0" t="s">
        <v>23</v>
      </c>
      <c r="C206" s="0" t="n">
        <v>-0.800439140423734</v>
      </c>
      <c r="D206" s="0" t="n">
        <v>-0.127729878325485</v>
      </c>
    </row>
    <row r="207" customFormat="false" ht="12.75" hidden="false" customHeight="false" outlineLevel="0" collapsed="false">
      <c r="A207" s="0" t="n">
        <f aca="false">A206</f>
        <v>9</v>
      </c>
      <c r="B207" s="0" t="s">
        <v>24</v>
      </c>
      <c r="C207" s="0" t="n">
        <v>-1.03592292339894</v>
      </c>
      <c r="D207" s="0" t="n">
        <v>-0.258731014462416</v>
      </c>
    </row>
    <row r="208" customFormat="false" ht="12.75" hidden="false" customHeight="false" outlineLevel="0" collapsed="false">
      <c r="A208" s="0" t="n">
        <f aca="false">A207</f>
        <v>9</v>
      </c>
      <c r="B208" s="0" t="s">
        <v>25</v>
      </c>
      <c r="C208" s="0" t="n">
        <v>-1.86374968341481</v>
      </c>
      <c r="D208" s="0" t="n">
        <v>-0.319649530714647</v>
      </c>
    </row>
    <row r="209" customFormat="false" ht="12.75" hidden="false" customHeight="false" outlineLevel="0" collapsed="false">
      <c r="A209" s="0" t="n">
        <f aca="false">A208</f>
        <v>9</v>
      </c>
      <c r="B209" s="0" t="s">
        <v>26</v>
      </c>
      <c r="C209" s="0" t="n">
        <v>-1.47934915519519</v>
      </c>
      <c r="D209" s="0" t="n">
        <v>-0.404935711157211</v>
      </c>
    </row>
    <row r="210" customFormat="false" ht="12.75" hidden="false" customHeight="false" outlineLevel="0" collapsed="false">
      <c r="A210" s="0" t="n">
        <f aca="false">A209</f>
        <v>9</v>
      </c>
      <c r="B210" s="0" t="s">
        <v>27</v>
      </c>
      <c r="C210" s="0" t="n">
        <v>-2.3386078497317</v>
      </c>
      <c r="D210" s="0" t="n">
        <v>-0.530816880991581</v>
      </c>
    </row>
    <row r="211" customFormat="false" ht="12.75" hidden="false" customHeight="false" outlineLevel="0" collapsed="false">
      <c r="A211" s="0" t="n">
        <f aca="false">A210</f>
        <v>9</v>
      </c>
      <c r="B211" s="0" t="s">
        <v>28</v>
      </c>
      <c r="C211" s="0" t="n">
        <v>-0.574828987090573</v>
      </c>
      <c r="D211" s="0" t="n">
        <v>0.00148357204926723</v>
      </c>
    </row>
    <row r="212" customFormat="false" ht="12.75" hidden="false" customHeight="false" outlineLevel="0" collapsed="false">
      <c r="A212" s="0" t="n">
        <f aca="false">A211</f>
        <v>9</v>
      </c>
      <c r="B212" s="0" t="s">
        <v>29</v>
      </c>
      <c r="C212" s="0" t="n">
        <v>-0.645754869108942</v>
      </c>
      <c r="D212" s="0" t="n">
        <v>-0.0774518380529247</v>
      </c>
    </row>
    <row r="213" customFormat="false" ht="12.75" hidden="false" customHeight="false" outlineLevel="0" collapsed="false">
      <c r="A213" s="0" t="n">
        <f aca="false">A212</f>
        <v>9</v>
      </c>
      <c r="B213" s="0" t="s">
        <v>30</v>
      </c>
      <c r="C213" s="0" t="n">
        <v>-2.40861097469828</v>
      </c>
      <c r="D213" s="0" t="n">
        <v>-0.559137203370762</v>
      </c>
    </row>
    <row r="214" customFormat="false" ht="12.75" hidden="false" customHeight="false" outlineLevel="0" collapsed="false">
      <c r="A214" s="0" t="n">
        <f aca="false">A213</f>
        <v>9</v>
      </c>
      <c r="B214" s="0" t="s">
        <v>31</v>
      </c>
      <c r="C214" s="0" t="n">
        <v>-1.01163290176133</v>
      </c>
      <c r="D214" s="0" t="n">
        <v>-0.257805998146713</v>
      </c>
    </row>
    <row r="215" customFormat="false" ht="12.75" hidden="false" customHeight="false" outlineLevel="0" collapsed="false">
      <c r="A215" s="0" t="n">
        <f aca="false">A214</f>
        <v>9</v>
      </c>
      <c r="B215" s="0" t="s">
        <v>32</v>
      </c>
      <c r="C215" s="0" t="n">
        <v>-1.79666666593506</v>
      </c>
      <c r="D215" s="0" t="n">
        <v>-0.350751373059337</v>
      </c>
    </row>
    <row r="216" customFormat="false" ht="12.75" hidden="false" customHeight="false" outlineLevel="0" collapsed="false">
      <c r="A216" s="0" t="n">
        <f aca="false">A215</f>
        <v>9</v>
      </c>
      <c r="B216" s="0" t="s">
        <v>33</v>
      </c>
      <c r="C216" s="0" t="n">
        <v>0.462691315165652</v>
      </c>
      <c r="D216" s="0" t="n">
        <v>0.0647234058422746</v>
      </c>
    </row>
    <row r="217" customFormat="false" ht="12.75" hidden="false" customHeight="false" outlineLevel="0" collapsed="false">
      <c r="A217" s="0" t="n">
        <f aca="false">A216</f>
        <v>9</v>
      </c>
      <c r="B217" s="0" t="s">
        <v>34</v>
      </c>
      <c r="C217" s="0" t="n">
        <v>0.33424807205512</v>
      </c>
      <c r="D217" s="0" t="n">
        <v>-0.0103181258999707</v>
      </c>
    </row>
    <row r="218" customFormat="false" ht="12.75" hidden="false" customHeight="false" outlineLevel="0" collapsed="false">
      <c r="A218" s="0" t="n">
        <f aca="false">A217+1</f>
        <v>10</v>
      </c>
      <c r="B218" s="0" t="s">
        <v>11</v>
      </c>
      <c r="C218" s="0" t="n">
        <v>-0.0259349393366953</v>
      </c>
      <c r="D218" s="0" t="n">
        <v>-0.19667029028661</v>
      </c>
    </row>
    <row r="219" customFormat="false" ht="12.75" hidden="false" customHeight="false" outlineLevel="0" collapsed="false">
      <c r="A219" s="0" t="n">
        <f aca="false">A218</f>
        <v>10</v>
      </c>
      <c r="B219" s="0" t="s">
        <v>12</v>
      </c>
      <c r="C219" s="0" t="n">
        <v>2.14320728970896</v>
      </c>
      <c r="D219" s="0" t="n">
        <v>0.971566744860134</v>
      </c>
    </row>
    <row r="220" customFormat="false" ht="12.75" hidden="false" customHeight="false" outlineLevel="0" collapsed="false">
      <c r="A220" s="0" t="n">
        <f aca="false">A219</f>
        <v>10</v>
      </c>
      <c r="B220" s="0" t="s">
        <v>13</v>
      </c>
      <c r="C220" s="0" t="n">
        <v>0.918098005477205</v>
      </c>
      <c r="D220" s="0" t="n">
        <v>0.72440813066002</v>
      </c>
    </row>
    <row r="221" customFormat="false" ht="12.75" hidden="false" customHeight="false" outlineLevel="0" collapsed="false">
      <c r="A221" s="0" t="n">
        <f aca="false">A220</f>
        <v>10</v>
      </c>
      <c r="B221" s="0" t="s">
        <v>14</v>
      </c>
      <c r="C221" s="0" t="n">
        <v>1.18387641761056</v>
      </c>
      <c r="D221" s="0" t="n">
        <v>0.830419251101566</v>
      </c>
    </row>
    <row r="222" customFormat="false" ht="12.75" hidden="false" customHeight="false" outlineLevel="0" collapsed="false">
      <c r="A222" s="0" t="n">
        <f aca="false">A221</f>
        <v>10</v>
      </c>
      <c r="B222" s="0" t="s">
        <v>15</v>
      </c>
      <c r="C222" s="0" t="n">
        <v>0.354236895698924</v>
      </c>
      <c r="D222" s="0" t="n">
        <v>0.293683284975797</v>
      </c>
    </row>
    <row r="223" customFormat="false" ht="12.75" hidden="false" customHeight="false" outlineLevel="0" collapsed="false">
      <c r="A223" s="0" t="n">
        <f aca="false">A222</f>
        <v>10</v>
      </c>
      <c r="B223" s="0" t="s">
        <v>16</v>
      </c>
      <c r="C223" s="0" t="n">
        <v>1.4212738074453</v>
      </c>
      <c r="D223" s="0" t="n">
        <v>1.04156959238254</v>
      </c>
    </row>
    <row r="224" customFormat="false" ht="12.75" hidden="false" customHeight="false" outlineLevel="0" collapsed="false">
      <c r="A224" s="0" t="n">
        <f aca="false">A223</f>
        <v>10</v>
      </c>
      <c r="B224" s="0" t="s">
        <v>17</v>
      </c>
      <c r="C224" s="0" t="n">
        <v>1.43908230057288</v>
      </c>
      <c r="D224" s="0" t="n">
        <v>1.59747324486278</v>
      </c>
    </row>
    <row r="225" customFormat="false" ht="12.75" hidden="false" customHeight="false" outlineLevel="0" collapsed="false">
      <c r="A225" s="0" t="n">
        <f aca="false">A224</f>
        <v>10</v>
      </c>
      <c r="B225" s="0" t="s">
        <v>18</v>
      </c>
      <c r="C225" s="0" t="n">
        <v>1.15674256559991</v>
      </c>
      <c r="D225" s="0" t="n">
        <v>1.4786960117635</v>
      </c>
    </row>
    <row r="226" customFormat="false" ht="12.75" hidden="false" customHeight="false" outlineLevel="0" collapsed="false">
      <c r="A226" s="0" t="n">
        <f aca="false">A225</f>
        <v>10</v>
      </c>
      <c r="B226" s="0" t="s">
        <v>19</v>
      </c>
      <c r="C226" s="0" t="n">
        <v>1.44036426274557</v>
      </c>
      <c r="D226" s="0" t="n">
        <v>1.46352318158749</v>
      </c>
    </row>
    <row r="227" customFormat="false" ht="12.75" hidden="false" customHeight="false" outlineLevel="0" collapsed="false">
      <c r="A227" s="0" t="n">
        <f aca="false">A226</f>
        <v>10</v>
      </c>
      <c r="B227" s="0" t="s">
        <v>20</v>
      </c>
      <c r="C227" s="0" t="n">
        <v>1.18171282016988</v>
      </c>
      <c r="D227" s="0" t="n">
        <v>1.02327348099209</v>
      </c>
    </row>
    <row r="228" customFormat="false" ht="12.75" hidden="false" customHeight="false" outlineLevel="0" collapsed="false">
      <c r="A228" s="0" t="n">
        <f aca="false">A227</f>
        <v>10</v>
      </c>
      <c r="B228" s="0" t="s">
        <v>21</v>
      </c>
      <c r="C228" s="0" t="n">
        <v>0.939183316223904</v>
      </c>
      <c r="D228" s="0" t="n">
        <v>0.803285449592561</v>
      </c>
    </row>
    <row r="229" customFormat="false" ht="12.75" hidden="false" customHeight="false" outlineLevel="0" collapsed="false">
      <c r="A229" s="0" t="n">
        <f aca="false">A228</f>
        <v>10</v>
      </c>
      <c r="B229" s="0" t="s">
        <v>22</v>
      </c>
      <c r="C229" s="0" t="n">
        <v>0.852469484864416</v>
      </c>
      <c r="D229" s="0" t="n">
        <v>1.21906604062231</v>
      </c>
    </row>
    <row r="230" customFormat="false" ht="12.75" hidden="false" customHeight="false" outlineLevel="0" collapsed="false">
      <c r="A230" s="0" t="n">
        <f aca="false">A229</f>
        <v>10</v>
      </c>
      <c r="B230" s="0" t="s">
        <v>23</v>
      </c>
      <c r="C230" s="0" t="n">
        <v>-0.0713900150790171</v>
      </c>
      <c r="D230" s="0" t="n">
        <v>-0.0876927633378332</v>
      </c>
    </row>
    <row r="231" customFormat="false" ht="12.75" hidden="false" customHeight="false" outlineLevel="0" collapsed="false">
      <c r="A231" s="0" t="n">
        <f aca="false">A230</f>
        <v>10</v>
      </c>
      <c r="B231" s="0" t="s">
        <v>24</v>
      </c>
      <c r="C231" s="0" t="n">
        <v>0.00433112603263793</v>
      </c>
      <c r="D231" s="0" t="n">
        <v>-0.214765721869474</v>
      </c>
    </row>
    <row r="232" customFormat="false" ht="12.75" hidden="false" customHeight="false" outlineLevel="0" collapsed="false">
      <c r="A232" s="0" t="n">
        <f aca="false">A231</f>
        <v>10</v>
      </c>
      <c r="B232" s="0" t="s">
        <v>25</v>
      </c>
      <c r="C232" s="0" t="n">
        <v>-0.471566338631799</v>
      </c>
      <c r="D232" s="0" t="n">
        <v>-0.201560842038568</v>
      </c>
    </row>
    <row r="233" customFormat="false" ht="12.75" hidden="false" customHeight="false" outlineLevel="0" collapsed="false">
      <c r="A233" s="0" t="n">
        <f aca="false">A232</f>
        <v>10</v>
      </c>
      <c r="B233" s="0" t="s">
        <v>26</v>
      </c>
      <c r="C233" s="0" t="n">
        <v>-0.129309880687396</v>
      </c>
      <c r="D233" s="0" t="n">
        <v>0.175956512389619</v>
      </c>
    </row>
    <row r="234" customFormat="false" ht="12.75" hidden="false" customHeight="false" outlineLevel="0" collapsed="false">
      <c r="A234" s="0" t="n">
        <f aca="false">A233</f>
        <v>10</v>
      </c>
      <c r="B234" s="0" t="s">
        <v>27</v>
      </c>
      <c r="C234" s="0" t="n">
        <v>-0.37903224709439</v>
      </c>
      <c r="D234" s="0" t="n">
        <v>0.103924395947925</v>
      </c>
    </row>
    <row r="235" customFormat="false" ht="12.75" hidden="false" customHeight="false" outlineLevel="0" collapsed="false">
      <c r="A235" s="0" t="n">
        <f aca="false">A234</f>
        <v>10</v>
      </c>
      <c r="B235" s="0" t="s">
        <v>28</v>
      </c>
      <c r="C235" s="0" t="n">
        <v>0.366750550864458</v>
      </c>
      <c r="D235" s="0" t="n">
        <v>0.318713557812251</v>
      </c>
    </row>
    <row r="236" customFormat="false" ht="12.75" hidden="false" customHeight="false" outlineLevel="0" collapsed="false">
      <c r="A236" s="0" t="n">
        <f aca="false">A235</f>
        <v>10</v>
      </c>
      <c r="B236" s="0" t="s">
        <v>29</v>
      </c>
      <c r="C236" s="0" t="n">
        <v>-0.0413914508009203</v>
      </c>
      <c r="D236" s="0" t="n">
        <v>0.0779337751997513</v>
      </c>
    </row>
    <row r="237" customFormat="false" ht="12.75" hidden="false" customHeight="false" outlineLevel="0" collapsed="false">
      <c r="A237" s="0" t="n">
        <f aca="false">A236</f>
        <v>10</v>
      </c>
      <c r="B237" s="0" t="s">
        <v>30</v>
      </c>
      <c r="C237" s="0" t="n">
        <v>-0.0701575197286751</v>
      </c>
      <c r="D237" s="0" t="n">
        <v>0.117071172999715</v>
      </c>
    </row>
    <row r="238" customFormat="false" ht="12.75" hidden="false" customHeight="false" outlineLevel="0" collapsed="false">
      <c r="A238" s="0" t="n">
        <f aca="false">A237</f>
        <v>10</v>
      </c>
      <c r="B238" s="0" t="s">
        <v>31</v>
      </c>
      <c r="C238" s="0" t="n">
        <v>-0.243383672371459</v>
      </c>
      <c r="D238" s="0" t="n">
        <v>0.345697006830542</v>
      </c>
    </row>
    <row r="239" customFormat="false" ht="12.75" hidden="false" customHeight="false" outlineLevel="0" collapsed="false">
      <c r="A239" s="0" t="n">
        <f aca="false">A238</f>
        <v>10</v>
      </c>
      <c r="B239" s="0" t="s">
        <v>32</v>
      </c>
      <c r="C239" s="0" t="n">
        <v>-0.249516178386372</v>
      </c>
      <c r="D239" s="0" t="n">
        <v>0.0919170330108795</v>
      </c>
    </row>
    <row r="240" customFormat="false" ht="12.75" hidden="false" customHeight="false" outlineLevel="0" collapsed="false">
      <c r="A240" s="0" t="n">
        <f aca="false">A239</f>
        <v>10</v>
      </c>
      <c r="B240" s="0" t="s">
        <v>33</v>
      </c>
      <c r="C240" s="0" t="n">
        <v>0.379499389915472</v>
      </c>
      <c r="D240" s="0" t="n">
        <v>0.332127518786608</v>
      </c>
    </row>
    <row r="241" customFormat="false" ht="12.75" hidden="false" customHeight="false" outlineLevel="0" collapsed="false">
      <c r="A241" s="0" t="n">
        <f aca="false">A240</f>
        <v>10</v>
      </c>
      <c r="B241" s="0" t="s">
        <v>34</v>
      </c>
      <c r="C241" s="0" t="n">
        <v>0.253831760664421</v>
      </c>
      <c r="D241" s="0" t="n">
        <v>-0.000947712582871973</v>
      </c>
    </row>
    <row r="242" customFormat="false" ht="12.75" hidden="false" customHeight="false" outlineLevel="0" collapsed="false">
      <c r="A242" s="0" t="n">
        <f aca="false">A241+1</f>
        <v>11</v>
      </c>
      <c r="B242" s="0" t="s">
        <v>11</v>
      </c>
      <c r="C242" s="0" t="n">
        <v>0.646005186218425</v>
      </c>
      <c r="D242" s="0" t="n">
        <v>0.391704174426171</v>
      </c>
    </row>
    <row r="243" customFormat="false" ht="12.75" hidden="false" customHeight="false" outlineLevel="0" collapsed="false">
      <c r="A243" s="0" t="n">
        <f aca="false">A242</f>
        <v>11</v>
      </c>
      <c r="B243" s="0" t="s">
        <v>12</v>
      </c>
      <c r="C243" s="0" t="n">
        <v>1.37402681995175</v>
      </c>
      <c r="D243" s="0" t="n">
        <v>0.833981825084826</v>
      </c>
    </row>
    <row r="244" customFormat="false" ht="12.75" hidden="false" customHeight="false" outlineLevel="0" collapsed="false">
      <c r="A244" s="0" t="n">
        <f aca="false">A243</f>
        <v>11</v>
      </c>
      <c r="B244" s="0" t="s">
        <v>13</v>
      </c>
      <c r="C244" s="0" t="n">
        <v>0.995281309623885</v>
      </c>
      <c r="D244" s="0" t="n">
        <v>0.71846846441594</v>
      </c>
    </row>
    <row r="245" customFormat="false" ht="12.75" hidden="false" customHeight="false" outlineLevel="0" collapsed="false">
      <c r="A245" s="0" t="n">
        <f aca="false">A244</f>
        <v>11</v>
      </c>
      <c r="B245" s="0" t="s">
        <v>14</v>
      </c>
      <c r="C245" s="0" t="n">
        <v>1.09182501422824</v>
      </c>
      <c r="D245" s="0" t="n">
        <v>0.767548280150926</v>
      </c>
    </row>
    <row r="246" customFormat="false" ht="12.75" hidden="false" customHeight="false" outlineLevel="0" collapsed="false">
      <c r="A246" s="0" t="n">
        <f aca="false">A245</f>
        <v>11</v>
      </c>
      <c r="B246" s="0" t="s">
        <v>15</v>
      </c>
      <c r="C246" s="0" t="n">
        <v>0.868028963231163</v>
      </c>
      <c r="D246" s="0" t="n">
        <v>0.015744251310228</v>
      </c>
    </row>
    <row r="247" customFormat="false" ht="12.75" hidden="false" customHeight="false" outlineLevel="0" collapsed="false">
      <c r="A247" s="0" t="n">
        <f aca="false">A246</f>
        <v>11</v>
      </c>
      <c r="B247" s="0" t="s">
        <v>16</v>
      </c>
      <c r="C247" s="0" t="n">
        <v>1.2919144589857</v>
      </c>
      <c r="D247" s="0" t="n">
        <v>0.951798494631129</v>
      </c>
    </row>
    <row r="248" customFormat="false" ht="12.75" hidden="false" customHeight="false" outlineLevel="0" collapsed="false">
      <c r="A248" s="0" t="n">
        <f aca="false">A247</f>
        <v>11</v>
      </c>
      <c r="B248" s="0" t="s">
        <v>17</v>
      </c>
      <c r="C248" s="0" t="n">
        <v>2.49847132678742</v>
      </c>
      <c r="D248" s="0" t="n">
        <v>1.32995389514265</v>
      </c>
    </row>
    <row r="249" customFormat="false" ht="12.75" hidden="false" customHeight="false" outlineLevel="0" collapsed="false">
      <c r="A249" s="0" t="n">
        <f aca="false">A248</f>
        <v>11</v>
      </c>
      <c r="B249" s="0" t="s">
        <v>18</v>
      </c>
      <c r="C249" s="0" t="n">
        <v>1.55761262273092</v>
      </c>
      <c r="D249" s="0" t="n">
        <v>1.02589819715463</v>
      </c>
    </row>
    <row r="250" customFormat="false" ht="12.75" hidden="false" customHeight="false" outlineLevel="0" collapsed="false">
      <c r="A250" s="0" t="n">
        <f aca="false">A249</f>
        <v>11</v>
      </c>
      <c r="B250" s="0" t="s">
        <v>19</v>
      </c>
      <c r="C250" s="0" t="n">
        <v>3.27468783645163</v>
      </c>
      <c r="D250" s="0" t="n">
        <v>2.33889877243266</v>
      </c>
    </row>
    <row r="251" customFormat="false" ht="12.75" hidden="false" customHeight="false" outlineLevel="0" collapsed="false">
      <c r="A251" s="0" t="n">
        <f aca="false">A250</f>
        <v>11</v>
      </c>
      <c r="B251" s="0" t="s">
        <v>20</v>
      </c>
      <c r="C251" s="0" t="n">
        <v>1.25460514597834</v>
      </c>
      <c r="D251" s="0" t="n">
        <v>0.732007549325405</v>
      </c>
    </row>
    <row r="252" customFormat="false" ht="12.75" hidden="false" customHeight="false" outlineLevel="0" collapsed="false">
      <c r="A252" s="0" t="n">
        <f aca="false">A251</f>
        <v>11</v>
      </c>
      <c r="B252" s="0" t="s">
        <v>21</v>
      </c>
      <c r="C252" s="0" t="n">
        <v>1.99646668329323</v>
      </c>
      <c r="D252" s="0" t="n">
        <v>1.20511449410681</v>
      </c>
    </row>
    <row r="253" customFormat="false" ht="12.75" hidden="false" customHeight="false" outlineLevel="0" collapsed="false">
      <c r="A253" s="0" t="n">
        <f aca="false">A252</f>
        <v>11</v>
      </c>
      <c r="B253" s="0" t="s">
        <v>22</v>
      </c>
      <c r="C253" s="0" t="n">
        <v>1.35865412089417</v>
      </c>
      <c r="D253" s="0" t="n">
        <v>1.05079944705535</v>
      </c>
    </row>
    <row r="254" customFormat="false" ht="12.75" hidden="false" customHeight="false" outlineLevel="0" collapsed="false">
      <c r="A254" s="0" t="n">
        <f aca="false">A253</f>
        <v>11</v>
      </c>
      <c r="B254" s="0" t="s">
        <v>23</v>
      </c>
      <c r="C254" s="0" t="n">
        <v>-0.187375345203081</v>
      </c>
      <c r="D254" s="0" t="n">
        <v>0.626953589399688</v>
      </c>
    </row>
    <row r="255" customFormat="false" ht="12.75" hidden="false" customHeight="false" outlineLevel="0" collapsed="false">
      <c r="A255" s="0" t="n">
        <f aca="false">A254</f>
        <v>11</v>
      </c>
      <c r="B255" s="0" t="s">
        <v>24</v>
      </c>
      <c r="C255" s="0" t="n">
        <v>-0.187406809774396</v>
      </c>
      <c r="D255" s="0" t="n">
        <v>0.627538328639665</v>
      </c>
    </row>
    <row r="256" customFormat="false" ht="12.75" hidden="false" customHeight="false" outlineLevel="0" collapsed="false">
      <c r="A256" s="0" t="n">
        <f aca="false">A255</f>
        <v>11</v>
      </c>
      <c r="B256" s="0" t="s">
        <v>25</v>
      </c>
      <c r="C256" s="0" t="n">
        <v>-0.716141869527839</v>
      </c>
      <c r="D256" s="0" t="n">
        <v>0.304300690770964</v>
      </c>
    </row>
    <row r="257" customFormat="false" ht="12.75" hidden="false" customHeight="false" outlineLevel="0" collapsed="false">
      <c r="A257" s="0" t="n">
        <f aca="false">A256</f>
        <v>11</v>
      </c>
      <c r="B257" s="0" t="s">
        <v>26</v>
      </c>
      <c r="C257" s="0" t="n">
        <v>-0.651267562913772</v>
      </c>
      <c r="D257" s="0" t="n">
        <v>0.238448844451022</v>
      </c>
    </row>
    <row r="258" customFormat="false" ht="12.75" hidden="false" customHeight="false" outlineLevel="0" collapsed="false">
      <c r="A258" s="0" t="n">
        <f aca="false">A257</f>
        <v>11</v>
      </c>
      <c r="B258" s="0" t="s">
        <v>27</v>
      </c>
      <c r="C258" s="0" t="n">
        <v>-0.508377963037468</v>
      </c>
      <c r="D258" s="0" t="n">
        <v>0.323876837086576</v>
      </c>
    </row>
    <row r="259" customFormat="false" ht="12.75" hidden="false" customHeight="false" outlineLevel="0" collapsed="false">
      <c r="A259" s="0" t="n">
        <f aca="false">A258</f>
        <v>11</v>
      </c>
      <c r="B259" s="0" t="s">
        <v>28</v>
      </c>
      <c r="C259" s="0" t="n">
        <v>-0.35190870151747</v>
      </c>
      <c r="D259" s="0" t="n">
        <v>1.02360672573912</v>
      </c>
    </row>
    <row r="260" customFormat="false" ht="12.75" hidden="false" customHeight="false" outlineLevel="0" collapsed="false">
      <c r="A260" s="0" t="n">
        <f aca="false">A259</f>
        <v>11</v>
      </c>
      <c r="B260" s="0" t="s">
        <v>29</v>
      </c>
      <c r="C260" s="0" t="n">
        <v>-0.386240778794119</v>
      </c>
      <c r="D260" s="0" t="n">
        <v>0.723497644240605</v>
      </c>
    </row>
    <row r="261" customFormat="false" ht="12.75" hidden="false" customHeight="false" outlineLevel="0" collapsed="false">
      <c r="A261" s="0" t="n">
        <f aca="false">A260</f>
        <v>11</v>
      </c>
      <c r="B261" s="0" t="s">
        <v>30</v>
      </c>
      <c r="C261" s="0" t="n">
        <v>-0.376616845820792</v>
      </c>
      <c r="D261" s="0" t="n">
        <v>0.282239176392578</v>
      </c>
    </row>
    <row r="262" customFormat="false" ht="12.75" hidden="false" customHeight="false" outlineLevel="0" collapsed="false">
      <c r="A262" s="0" t="n">
        <f aca="false">A261</f>
        <v>11</v>
      </c>
      <c r="B262" s="0" t="s">
        <v>31</v>
      </c>
      <c r="C262" s="0" t="n">
        <v>0.53689479619672</v>
      </c>
      <c r="D262" s="0" t="n">
        <v>0.983138306647422</v>
      </c>
    </row>
    <row r="263" customFormat="false" ht="12.75" hidden="false" customHeight="false" outlineLevel="0" collapsed="false">
      <c r="A263" s="0" t="n">
        <f aca="false">A262</f>
        <v>11</v>
      </c>
      <c r="B263" s="0" t="s">
        <v>32</v>
      </c>
      <c r="C263" s="0" t="n">
        <v>-0.352168190006251</v>
      </c>
      <c r="D263" s="0" t="n">
        <v>0.542353709935847</v>
      </c>
    </row>
    <row r="264" customFormat="false" ht="12.75" hidden="false" customHeight="false" outlineLevel="0" collapsed="false">
      <c r="A264" s="0" t="n">
        <f aca="false">A263</f>
        <v>11</v>
      </c>
      <c r="B264" s="0" t="s">
        <v>33</v>
      </c>
      <c r="C264" s="0" t="n">
        <v>0.800742984206735</v>
      </c>
      <c r="D264" s="0" t="n">
        <v>0.0345714073682479</v>
      </c>
    </row>
    <row r="265" customFormat="false" ht="12.75" hidden="false" customHeight="false" outlineLevel="0" collapsed="false">
      <c r="A265" s="0" t="n">
        <f aca="false">A264</f>
        <v>11</v>
      </c>
      <c r="B265" s="0" t="s">
        <v>34</v>
      </c>
      <c r="C265" s="0" t="n">
        <v>0.592533362247168</v>
      </c>
      <c r="D265" s="0" t="n">
        <v>0.183857924269642</v>
      </c>
    </row>
    <row r="266" customFormat="false" ht="12.75" hidden="false" customHeight="false" outlineLevel="0" collapsed="false">
      <c r="A266" s="0" t="n">
        <f aca="false">A265+1</f>
        <v>12</v>
      </c>
      <c r="B266" s="0" t="s">
        <v>11</v>
      </c>
      <c r="C266" s="0" t="n">
        <v>0.156121228549545</v>
      </c>
      <c r="D266" s="0" t="n">
        <v>0.0281375417708962</v>
      </c>
    </row>
    <row r="267" customFormat="false" ht="12.75" hidden="false" customHeight="false" outlineLevel="0" collapsed="false">
      <c r="A267" s="0" t="n">
        <f aca="false">A266</f>
        <v>12</v>
      </c>
      <c r="B267" s="0" t="s">
        <v>12</v>
      </c>
      <c r="C267" s="0" t="n">
        <v>-0.194181207293761</v>
      </c>
      <c r="D267" s="0" t="n">
        <v>0.0484855191301755</v>
      </c>
    </row>
    <row r="268" customFormat="false" ht="12.75" hidden="false" customHeight="false" outlineLevel="0" collapsed="false">
      <c r="A268" s="0" t="n">
        <f aca="false">A267</f>
        <v>12</v>
      </c>
      <c r="B268" s="0" t="s">
        <v>13</v>
      </c>
      <c r="C268" s="0" t="n">
        <v>1.11803559942545</v>
      </c>
      <c r="D268" s="0" t="n">
        <v>0.401103261668632</v>
      </c>
    </row>
    <row r="269" customFormat="false" ht="12.75" hidden="false" customHeight="false" outlineLevel="0" collapsed="false">
      <c r="A269" s="0" t="n">
        <f aca="false">A268</f>
        <v>12</v>
      </c>
      <c r="B269" s="0" t="s">
        <v>14</v>
      </c>
      <c r="C269" s="0" t="n">
        <v>0.688835917792647</v>
      </c>
      <c r="D269" s="0" t="n">
        <v>0.258983501200569</v>
      </c>
    </row>
    <row r="270" customFormat="false" ht="12.75" hidden="false" customHeight="false" outlineLevel="0" collapsed="false">
      <c r="A270" s="0" t="n">
        <f aca="false">A269</f>
        <v>12</v>
      </c>
      <c r="B270" s="0" t="s">
        <v>15</v>
      </c>
      <c r="C270" s="0" t="n">
        <v>1.06000925061518</v>
      </c>
      <c r="D270" s="0" t="n">
        <v>0.711651737151953</v>
      </c>
    </row>
    <row r="271" customFormat="false" ht="12.75" hidden="false" customHeight="false" outlineLevel="0" collapsed="false">
      <c r="A271" s="0" t="n">
        <f aca="false">A270</f>
        <v>12</v>
      </c>
      <c r="B271" s="0" t="s">
        <v>16</v>
      </c>
      <c r="C271" s="0" t="n">
        <v>0.0703536824733451</v>
      </c>
      <c r="D271" s="0" t="n">
        <v>-0.0380032728156749</v>
      </c>
    </row>
    <row r="272" customFormat="false" ht="12.75" hidden="false" customHeight="false" outlineLevel="0" collapsed="false">
      <c r="A272" s="0" t="n">
        <f aca="false">A271</f>
        <v>12</v>
      </c>
      <c r="B272" s="0" t="s">
        <v>17</v>
      </c>
      <c r="C272" s="0" t="n">
        <v>0.762374610736795</v>
      </c>
      <c r="D272" s="0" t="n">
        <v>0.24499000672054</v>
      </c>
    </row>
    <row r="273" customFormat="false" ht="12.75" hidden="false" customHeight="false" outlineLevel="0" collapsed="false">
      <c r="A273" s="0" t="n">
        <f aca="false">A272</f>
        <v>12</v>
      </c>
      <c r="B273" s="0" t="s">
        <v>18</v>
      </c>
      <c r="C273" s="0" t="n">
        <v>0.618492216691603</v>
      </c>
      <c r="D273" s="0" t="n">
        <v>0.156215596467232</v>
      </c>
    </row>
    <row r="274" customFormat="false" ht="12.75" hidden="false" customHeight="false" outlineLevel="0" collapsed="false">
      <c r="A274" s="0" t="n">
        <f aca="false">A273</f>
        <v>12</v>
      </c>
      <c r="B274" s="0" t="s">
        <v>19</v>
      </c>
      <c r="C274" s="0" t="n">
        <v>1.00676818140422</v>
      </c>
      <c r="D274" s="0" t="n">
        <v>0.236300926461825</v>
      </c>
    </row>
    <row r="275" customFormat="false" ht="12.75" hidden="false" customHeight="false" outlineLevel="0" collapsed="false">
      <c r="A275" s="0" t="n">
        <f aca="false">A274</f>
        <v>12</v>
      </c>
      <c r="B275" s="0" t="s">
        <v>20</v>
      </c>
      <c r="C275" s="0" t="n">
        <v>0.374943725527268</v>
      </c>
      <c r="D275" s="0" t="n">
        <v>-0.0559490941542953</v>
      </c>
    </row>
    <row r="276" customFormat="false" ht="12.75" hidden="false" customHeight="false" outlineLevel="0" collapsed="false">
      <c r="A276" s="0" t="n">
        <f aca="false">A275</f>
        <v>12</v>
      </c>
      <c r="B276" s="0" t="s">
        <v>21</v>
      </c>
      <c r="C276" s="0" t="n">
        <v>0.579842323555727</v>
      </c>
      <c r="D276" s="0" t="n">
        <v>0.298640374411293</v>
      </c>
    </row>
    <row r="277" customFormat="false" ht="12.75" hidden="false" customHeight="false" outlineLevel="0" collapsed="false">
      <c r="A277" s="0" t="n">
        <f aca="false">A276</f>
        <v>12</v>
      </c>
      <c r="B277" s="0" t="s">
        <v>22</v>
      </c>
      <c r="C277" s="0" t="n">
        <v>0.474503302352329</v>
      </c>
      <c r="D277" s="0" t="n">
        <v>0.0665752155323206</v>
      </c>
    </row>
    <row r="278" customFormat="false" ht="12.75" hidden="false" customHeight="false" outlineLevel="0" collapsed="false">
      <c r="A278" s="0" t="n">
        <f aca="false">A277</f>
        <v>12</v>
      </c>
      <c r="B278" s="0" t="s">
        <v>23</v>
      </c>
      <c r="C278" s="0" t="n">
        <v>-1.40722119247817</v>
      </c>
      <c r="D278" s="0" t="n">
        <v>-0.489080120954845</v>
      </c>
    </row>
    <row r="279" customFormat="false" ht="12.75" hidden="false" customHeight="false" outlineLevel="0" collapsed="false">
      <c r="A279" s="0" t="n">
        <f aca="false">A278</f>
        <v>12</v>
      </c>
      <c r="B279" s="0" t="s">
        <v>24</v>
      </c>
      <c r="C279" s="0" t="n">
        <v>-1.84811145204044</v>
      </c>
      <c r="D279" s="0" t="n">
        <v>-0.632387728465545</v>
      </c>
    </row>
    <row r="280" customFormat="false" ht="12.75" hidden="false" customHeight="false" outlineLevel="0" collapsed="false">
      <c r="A280" s="0" t="n">
        <f aca="false">A279</f>
        <v>12</v>
      </c>
      <c r="B280" s="0" t="s">
        <v>25</v>
      </c>
      <c r="C280" s="0" t="n">
        <v>-1.09460489261592</v>
      </c>
      <c r="D280" s="0" t="n">
        <v>-0.153120348975692</v>
      </c>
    </row>
    <row r="281" customFormat="false" ht="12.75" hidden="false" customHeight="false" outlineLevel="0" collapsed="false">
      <c r="A281" s="0" t="n">
        <f aca="false">A280</f>
        <v>12</v>
      </c>
      <c r="B281" s="0" t="s">
        <v>26</v>
      </c>
      <c r="C281" s="0" t="n">
        <v>-1.07852725443007</v>
      </c>
      <c r="D281" s="0" t="n">
        <v>-0.233314413210018</v>
      </c>
    </row>
    <row r="282" customFormat="false" ht="12.75" hidden="false" customHeight="false" outlineLevel="0" collapsed="false">
      <c r="A282" s="0" t="n">
        <f aca="false">A281</f>
        <v>12</v>
      </c>
      <c r="B282" s="0" t="s">
        <v>27</v>
      </c>
      <c r="C282" s="0" t="n">
        <v>-1.07846123895175</v>
      </c>
      <c r="D282" s="0" t="n">
        <v>-0.115703359499008</v>
      </c>
    </row>
    <row r="283" customFormat="false" ht="12.75" hidden="false" customHeight="false" outlineLevel="0" collapsed="false">
      <c r="A283" s="0" t="n">
        <f aca="false">A282</f>
        <v>12</v>
      </c>
      <c r="B283" s="0" t="s">
        <v>28</v>
      </c>
      <c r="C283" s="0" t="n">
        <v>-1.1150857644895</v>
      </c>
      <c r="D283" s="0" t="n">
        <v>-0.365115378306441</v>
      </c>
    </row>
    <row r="284" customFormat="false" ht="12.75" hidden="false" customHeight="false" outlineLevel="0" collapsed="false">
      <c r="A284" s="0" t="n">
        <f aca="false">A283</f>
        <v>12</v>
      </c>
      <c r="B284" s="0" t="s">
        <v>29</v>
      </c>
      <c r="C284" s="0" t="n">
        <v>-1.1553316880858</v>
      </c>
      <c r="D284" s="0" t="n">
        <v>-0.369586098532944</v>
      </c>
    </row>
    <row r="285" customFormat="false" ht="12.75" hidden="false" customHeight="false" outlineLevel="0" collapsed="false">
      <c r="A285" s="0" t="n">
        <f aca="false">A284</f>
        <v>12</v>
      </c>
      <c r="B285" s="0" t="s">
        <v>30</v>
      </c>
      <c r="C285" s="0" t="n">
        <v>-0.854456045698878</v>
      </c>
      <c r="D285" s="0" t="n">
        <v>-0.342910695410742</v>
      </c>
    </row>
    <row r="286" customFormat="false" ht="12.75" hidden="false" customHeight="false" outlineLevel="0" collapsed="false">
      <c r="A286" s="0" t="n">
        <f aca="false">A285</f>
        <v>12</v>
      </c>
      <c r="B286" s="0" t="s">
        <v>31</v>
      </c>
      <c r="C286" s="0" t="n">
        <v>-0.752306331661304</v>
      </c>
      <c r="D286" s="0" t="n">
        <v>-0.2387304477294</v>
      </c>
    </row>
    <row r="287" customFormat="false" ht="12.75" hidden="false" customHeight="false" outlineLevel="0" collapsed="false">
      <c r="A287" s="0" t="n">
        <f aca="false">A286</f>
        <v>12</v>
      </c>
      <c r="B287" s="0" t="s">
        <v>32</v>
      </c>
      <c r="C287" s="0" t="n">
        <v>-1.46972126484441</v>
      </c>
      <c r="D287" s="0" t="n">
        <v>-0.449160561254342</v>
      </c>
    </row>
    <row r="288" customFormat="false" ht="12.75" hidden="false" customHeight="false" outlineLevel="0" collapsed="false">
      <c r="A288" s="0" t="n">
        <f aca="false">A287</f>
        <v>12</v>
      </c>
      <c r="B288" s="0" t="s">
        <v>33</v>
      </c>
      <c r="C288" s="0" t="n">
        <v>0.29055640155912</v>
      </c>
      <c r="D288" s="0" t="n">
        <v>-0.0802007759761012</v>
      </c>
    </row>
    <row r="289" customFormat="false" ht="12.75" hidden="false" customHeight="false" outlineLevel="0" collapsed="false">
      <c r="A289" s="0" t="n">
        <f aca="false">A288</f>
        <v>12</v>
      </c>
      <c r="B289" s="0" t="s">
        <v>34</v>
      </c>
      <c r="C289" s="0" t="n">
        <v>0.0620235639411276</v>
      </c>
      <c r="D289" s="0" t="n">
        <v>-0.0900881832908061</v>
      </c>
    </row>
    <row r="290" customFormat="false" ht="12.75" hidden="false" customHeight="false" outlineLevel="0" collapsed="false">
      <c r="A290" s="0" t="n">
        <f aca="false">A289+1</f>
        <v>13</v>
      </c>
      <c r="B290" s="0" t="s">
        <v>11</v>
      </c>
      <c r="C290" s="0" t="n">
        <v>0.886984898502885</v>
      </c>
      <c r="D290" s="0" t="n">
        <v>0.247503089818696</v>
      </c>
    </row>
    <row r="291" customFormat="false" ht="12.75" hidden="false" customHeight="false" outlineLevel="0" collapsed="false">
      <c r="A291" s="0" t="n">
        <f aca="false">A290</f>
        <v>13</v>
      </c>
      <c r="B291" s="0" t="s">
        <v>12</v>
      </c>
      <c r="C291" s="0" t="n">
        <v>0.315720004797731</v>
      </c>
      <c r="D291" s="0" t="n">
        <v>0.534196068911107</v>
      </c>
    </row>
    <row r="292" customFormat="false" ht="12.75" hidden="false" customHeight="false" outlineLevel="0" collapsed="false">
      <c r="A292" s="0" t="n">
        <f aca="false">A291</f>
        <v>13</v>
      </c>
      <c r="B292" s="0" t="s">
        <v>13</v>
      </c>
      <c r="C292" s="0" t="n">
        <v>0.548471354525719</v>
      </c>
      <c r="D292" s="0" t="n">
        <v>0.677396992068269</v>
      </c>
    </row>
    <row r="293" customFormat="false" ht="12.75" hidden="false" customHeight="false" outlineLevel="0" collapsed="false">
      <c r="A293" s="0" t="n">
        <f aca="false">A292</f>
        <v>13</v>
      </c>
      <c r="B293" s="0" t="s">
        <v>14</v>
      </c>
      <c r="C293" s="0" t="n">
        <v>1.02181281602106</v>
      </c>
      <c r="D293" s="0" t="n">
        <v>0.549988014100916</v>
      </c>
    </row>
    <row r="294" customFormat="false" ht="12.75" hidden="false" customHeight="false" outlineLevel="0" collapsed="false">
      <c r="A294" s="0" t="n">
        <f aca="false">A293</f>
        <v>13</v>
      </c>
      <c r="B294" s="0" t="s">
        <v>15</v>
      </c>
      <c r="C294" s="0" t="n">
        <v>1.41578798650961</v>
      </c>
      <c r="D294" s="0" t="n">
        <v>0.715097112440267</v>
      </c>
    </row>
    <row r="295" customFormat="false" ht="12.75" hidden="false" customHeight="false" outlineLevel="0" collapsed="false">
      <c r="A295" s="0" t="n">
        <f aca="false">A294</f>
        <v>13</v>
      </c>
      <c r="B295" s="0" t="s">
        <v>16</v>
      </c>
      <c r="C295" s="0" t="n">
        <v>1.42698186655106</v>
      </c>
      <c r="D295" s="0" t="n">
        <v>0.649270864034925</v>
      </c>
    </row>
    <row r="296" customFormat="false" ht="12.75" hidden="false" customHeight="false" outlineLevel="0" collapsed="false">
      <c r="A296" s="0" t="n">
        <f aca="false">A295</f>
        <v>13</v>
      </c>
      <c r="B296" s="0" t="s">
        <v>17</v>
      </c>
      <c r="C296" s="0" t="n">
        <v>1.09829718318251</v>
      </c>
      <c r="D296" s="0" t="n">
        <v>0.816807151015079</v>
      </c>
    </row>
    <row r="297" customFormat="false" ht="12.75" hidden="false" customHeight="false" outlineLevel="0" collapsed="false">
      <c r="A297" s="0" t="n">
        <f aca="false">A296</f>
        <v>13</v>
      </c>
      <c r="B297" s="0" t="s">
        <v>18</v>
      </c>
      <c r="C297" s="0" t="n">
        <v>1.52013579987951</v>
      </c>
      <c r="D297" s="0" t="n">
        <v>0.958868546744443</v>
      </c>
    </row>
    <row r="298" customFormat="false" ht="12.75" hidden="false" customHeight="false" outlineLevel="0" collapsed="false">
      <c r="A298" s="0" t="n">
        <f aca="false">A297</f>
        <v>13</v>
      </c>
      <c r="B298" s="0" t="s">
        <v>19</v>
      </c>
      <c r="C298" s="0" t="n">
        <v>0.736155109280864</v>
      </c>
      <c r="D298" s="0" t="n">
        <v>0.481116899496058</v>
      </c>
    </row>
    <row r="299" customFormat="false" ht="12.75" hidden="false" customHeight="false" outlineLevel="0" collapsed="false">
      <c r="A299" s="0" t="n">
        <f aca="false">A298</f>
        <v>13</v>
      </c>
      <c r="B299" s="0" t="s">
        <v>20</v>
      </c>
      <c r="C299" s="0" t="n">
        <v>1.19040178528321</v>
      </c>
      <c r="D299" s="0" t="n">
        <v>0.651400835370832</v>
      </c>
    </row>
    <row r="300" customFormat="false" ht="12.75" hidden="false" customHeight="false" outlineLevel="0" collapsed="false">
      <c r="A300" s="0" t="n">
        <f aca="false">A299</f>
        <v>13</v>
      </c>
      <c r="B300" s="0" t="s">
        <v>21</v>
      </c>
      <c r="C300" s="0" t="n">
        <v>2.59899144235296</v>
      </c>
      <c r="D300" s="0" t="n">
        <v>1.35171591076774</v>
      </c>
    </row>
    <row r="301" customFormat="false" ht="12.75" hidden="false" customHeight="false" outlineLevel="0" collapsed="false">
      <c r="A301" s="0" t="n">
        <f aca="false">A300</f>
        <v>13</v>
      </c>
      <c r="B301" s="0" t="s">
        <v>22</v>
      </c>
      <c r="C301" s="0" t="n">
        <v>1.25146567476548</v>
      </c>
      <c r="D301" s="0" t="n">
        <v>0.894503463893434</v>
      </c>
    </row>
    <row r="302" customFormat="false" ht="12.75" hidden="false" customHeight="false" outlineLevel="0" collapsed="false">
      <c r="A302" s="0" t="n">
        <f aca="false">A301</f>
        <v>13</v>
      </c>
      <c r="B302" s="0" t="s">
        <v>23</v>
      </c>
      <c r="C302" s="0" t="n">
        <v>-0.683480419466957</v>
      </c>
      <c r="D302" s="0" t="n">
        <v>0.149975715067659</v>
      </c>
    </row>
    <row r="303" customFormat="false" ht="12.75" hidden="false" customHeight="false" outlineLevel="0" collapsed="false">
      <c r="A303" s="0" t="n">
        <f aca="false">A302</f>
        <v>13</v>
      </c>
      <c r="B303" s="0" t="s">
        <v>24</v>
      </c>
      <c r="C303" s="0" t="n">
        <v>-1.40283044336172</v>
      </c>
      <c r="D303" s="0" t="n">
        <v>0.182859134091624</v>
      </c>
    </row>
    <row r="304" customFormat="false" ht="12.75" hidden="false" customHeight="false" outlineLevel="0" collapsed="false">
      <c r="A304" s="0" t="n">
        <f aca="false">A303</f>
        <v>13</v>
      </c>
      <c r="B304" s="0" t="s">
        <v>25</v>
      </c>
      <c r="C304" s="0" t="n">
        <v>-1.53617291770616</v>
      </c>
      <c r="D304" s="0" t="n">
        <v>-0.119606017924978</v>
      </c>
    </row>
    <row r="305" customFormat="false" ht="12.75" hidden="false" customHeight="false" outlineLevel="0" collapsed="false">
      <c r="A305" s="0" t="n">
        <f aca="false">A304</f>
        <v>13</v>
      </c>
      <c r="B305" s="0" t="s">
        <v>26</v>
      </c>
      <c r="C305" s="0" t="n">
        <v>0.456506448448126</v>
      </c>
      <c r="D305" s="0" t="n">
        <v>0.483525006427923</v>
      </c>
    </row>
    <row r="306" customFormat="false" ht="12.75" hidden="false" customHeight="false" outlineLevel="0" collapsed="false">
      <c r="A306" s="0" t="n">
        <f aca="false">A305</f>
        <v>13</v>
      </c>
      <c r="B306" s="0" t="s">
        <v>27</v>
      </c>
      <c r="C306" s="0" t="n">
        <v>-0.580618499614423</v>
      </c>
      <c r="D306" s="0" t="n">
        <v>0.227562419418311</v>
      </c>
    </row>
    <row r="307" customFormat="false" ht="12.75" hidden="false" customHeight="false" outlineLevel="0" collapsed="false">
      <c r="A307" s="0" t="n">
        <f aca="false">A306</f>
        <v>13</v>
      </c>
      <c r="B307" s="0" t="s">
        <v>28</v>
      </c>
      <c r="C307" s="0" t="n">
        <v>-0.388704781244725</v>
      </c>
      <c r="D307" s="0" t="n">
        <v>0.343076393037094</v>
      </c>
    </row>
    <row r="308" customFormat="false" ht="12.75" hidden="false" customHeight="false" outlineLevel="0" collapsed="false">
      <c r="A308" s="0" t="n">
        <f aca="false">A307</f>
        <v>13</v>
      </c>
      <c r="B308" s="0" t="s">
        <v>29</v>
      </c>
      <c r="C308" s="0" t="n">
        <v>-0.223911350458189</v>
      </c>
      <c r="D308" s="0" t="n">
        <v>0.295169761090642</v>
      </c>
    </row>
    <row r="309" customFormat="false" ht="12.75" hidden="false" customHeight="false" outlineLevel="0" collapsed="false">
      <c r="A309" s="0" t="n">
        <f aca="false">A308</f>
        <v>13</v>
      </c>
      <c r="B309" s="0" t="s">
        <v>30</v>
      </c>
      <c r="C309" s="0" t="n">
        <v>-0.584522316780453</v>
      </c>
      <c r="D309" s="0" t="n">
        <v>0.114866688469268</v>
      </c>
    </row>
    <row r="310" customFormat="false" ht="12.75" hidden="false" customHeight="false" outlineLevel="0" collapsed="false">
      <c r="A310" s="0" t="n">
        <f aca="false">A309</f>
        <v>13</v>
      </c>
      <c r="B310" s="0" t="s">
        <v>31</v>
      </c>
      <c r="C310" s="0" t="n">
        <v>0.262695806762396</v>
      </c>
      <c r="D310" s="0" t="n">
        <v>0.436763534983266</v>
      </c>
    </row>
    <row r="311" customFormat="false" ht="12.75" hidden="false" customHeight="false" outlineLevel="0" collapsed="false">
      <c r="A311" s="0" t="n">
        <f aca="false">A310</f>
        <v>13</v>
      </c>
      <c r="B311" s="0" t="s">
        <v>32</v>
      </c>
      <c r="C311" s="0" t="n">
        <v>-0.624759619326908</v>
      </c>
      <c r="D311" s="0" t="n">
        <v>0.0943983391598654</v>
      </c>
    </row>
    <row r="312" customFormat="false" ht="12.75" hidden="false" customHeight="false" outlineLevel="0" collapsed="false">
      <c r="A312" s="0" t="n">
        <f aca="false">A311</f>
        <v>13</v>
      </c>
      <c r="B312" s="0" t="s">
        <v>33</v>
      </c>
      <c r="C312" s="0" t="n">
        <v>1.43643146478732</v>
      </c>
      <c r="D312" s="0" t="n">
        <v>0.397171088772787</v>
      </c>
    </row>
    <row r="313" customFormat="false" ht="12.75" hidden="false" customHeight="false" outlineLevel="0" collapsed="false">
      <c r="A313" s="0" t="n">
        <f aca="false">A312</f>
        <v>13</v>
      </c>
      <c r="B313" s="0" t="s">
        <v>34</v>
      </c>
      <c r="C313" s="0" t="n">
        <v>0.958966612687625</v>
      </c>
      <c r="D313" s="0" t="n">
        <v>0.303277336847295</v>
      </c>
    </row>
    <row r="314" customFormat="false" ht="12.75" hidden="false" customHeight="false" outlineLevel="0" collapsed="false">
      <c r="A314" s="0" t="n">
        <f aca="false">A313+1</f>
        <v>14</v>
      </c>
      <c r="B314" s="0" t="s">
        <v>11</v>
      </c>
      <c r="C314" s="0" t="n">
        <v>-0.0693779487800751</v>
      </c>
      <c r="D314" s="0" t="n">
        <v>-0.0291506559939235</v>
      </c>
    </row>
    <row r="315" customFormat="false" ht="12.75" hidden="false" customHeight="false" outlineLevel="0" collapsed="false">
      <c r="A315" s="0" t="n">
        <f aca="false">A314</f>
        <v>14</v>
      </c>
      <c r="B315" s="0" t="s">
        <v>12</v>
      </c>
      <c r="C315" s="0" t="n">
        <v>1.09223447082458</v>
      </c>
      <c r="D315" s="0" t="n">
        <v>0.620424529837161</v>
      </c>
    </row>
    <row r="316" customFormat="false" ht="12.75" hidden="false" customHeight="false" outlineLevel="0" collapsed="false">
      <c r="A316" s="0" t="n">
        <f aca="false">A315</f>
        <v>14</v>
      </c>
      <c r="B316" s="0" t="s">
        <v>13</v>
      </c>
      <c r="C316" s="0" t="n">
        <v>1.03847940708373</v>
      </c>
      <c r="D316" s="0" t="n">
        <v>0.641456497468052</v>
      </c>
    </row>
    <row r="317" customFormat="false" ht="12.75" hidden="false" customHeight="false" outlineLevel="0" collapsed="false">
      <c r="A317" s="0" t="n">
        <f aca="false">A316</f>
        <v>14</v>
      </c>
      <c r="B317" s="0" t="s">
        <v>14</v>
      </c>
      <c r="C317" s="0" t="n">
        <v>1.46338244682745</v>
      </c>
      <c r="D317" s="0" t="n">
        <v>0.746746534595524</v>
      </c>
    </row>
    <row r="318" customFormat="false" ht="12.75" hidden="false" customHeight="false" outlineLevel="0" collapsed="false">
      <c r="A318" s="0" t="n">
        <f aca="false">A317</f>
        <v>14</v>
      </c>
      <c r="B318" s="0" t="s">
        <v>15</v>
      </c>
      <c r="C318" s="0" t="n">
        <v>0.847809852375392</v>
      </c>
      <c r="D318" s="0" t="n">
        <v>0.272267177075808</v>
      </c>
    </row>
    <row r="319" customFormat="false" ht="12.75" hidden="false" customHeight="false" outlineLevel="0" collapsed="false">
      <c r="A319" s="0" t="n">
        <f aca="false">A318</f>
        <v>14</v>
      </c>
      <c r="B319" s="0" t="s">
        <v>16</v>
      </c>
      <c r="C319" s="0" t="n">
        <v>0.529699099406187</v>
      </c>
      <c r="D319" s="0" t="n">
        <v>0.285185708199809</v>
      </c>
    </row>
    <row r="320" customFormat="false" ht="12.75" hidden="false" customHeight="false" outlineLevel="0" collapsed="false">
      <c r="A320" s="0" t="n">
        <f aca="false">A319</f>
        <v>14</v>
      </c>
      <c r="B320" s="0" t="s">
        <v>17</v>
      </c>
      <c r="C320" s="0" t="n">
        <v>0.685843339486364</v>
      </c>
      <c r="D320" s="0" t="n">
        <v>0.370797763409532</v>
      </c>
    </row>
    <row r="321" customFormat="false" ht="12.75" hidden="false" customHeight="false" outlineLevel="0" collapsed="false">
      <c r="A321" s="0" t="n">
        <f aca="false">A320</f>
        <v>14</v>
      </c>
      <c r="B321" s="0" t="s">
        <v>18</v>
      </c>
      <c r="C321" s="0" t="n">
        <v>0.756825927546341</v>
      </c>
      <c r="D321" s="0" t="n">
        <v>0.41637908003674</v>
      </c>
    </row>
    <row r="322" customFormat="false" ht="12.75" hidden="false" customHeight="false" outlineLevel="0" collapsed="false">
      <c r="A322" s="0" t="n">
        <f aca="false">A321</f>
        <v>14</v>
      </c>
      <c r="B322" s="0" t="s">
        <v>19</v>
      </c>
      <c r="C322" s="0" t="n">
        <v>1.26764538417653</v>
      </c>
      <c r="D322" s="0" t="n">
        <v>0.785681598934103</v>
      </c>
    </row>
    <row r="323" customFormat="false" ht="12.75" hidden="false" customHeight="false" outlineLevel="0" collapsed="false">
      <c r="A323" s="0" t="n">
        <f aca="false">A322</f>
        <v>14</v>
      </c>
      <c r="B323" s="0" t="s">
        <v>20</v>
      </c>
      <c r="C323" s="0" t="n">
        <v>0.528122144230961</v>
      </c>
      <c r="D323" s="0" t="n">
        <v>0.449841667336744</v>
      </c>
    </row>
    <row r="324" customFormat="false" ht="12.75" hidden="false" customHeight="false" outlineLevel="0" collapsed="false">
      <c r="A324" s="0" t="n">
        <f aca="false">A323</f>
        <v>14</v>
      </c>
      <c r="B324" s="0" t="s">
        <v>21</v>
      </c>
      <c r="C324" s="0" t="n">
        <v>0.614068205815711</v>
      </c>
      <c r="D324" s="0" t="n">
        <v>0.157838078442575</v>
      </c>
    </row>
    <row r="325" customFormat="false" ht="12.75" hidden="false" customHeight="false" outlineLevel="0" collapsed="false">
      <c r="A325" s="0" t="n">
        <f aca="false">A324</f>
        <v>14</v>
      </c>
      <c r="B325" s="0" t="s">
        <v>22</v>
      </c>
      <c r="C325" s="0" t="n">
        <v>0.952926169292723</v>
      </c>
      <c r="D325" s="0" t="n">
        <v>0.51882582120251</v>
      </c>
    </row>
    <row r="326" customFormat="false" ht="12.75" hidden="false" customHeight="false" outlineLevel="0" collapsed="false">
      <c r="A326" s="0" t="n">
        <f aca="false">A325</f>
        <v>14</v>
      </c>
      <c r="B326" s="0" t="s">
        <v>23</v>
      </c>
      <c r="C326" s="0" t="n">
        <v>-0.537094812270571</v>
      </c>
      <c r="D326" s="0" t="n">
        <v>-0.567025564643303</v>
      </c>
    </row>
    <row r="327" customFormat="false" ht="12.75" hidden="false" customHeight="false" outlineLevel="0" collapsed="false">
      <c r="A327" s="0" t="n">
        <f aca="false">A326</f>
        <v>14</v>
      </c>
      <c r="B327" s="0" t="s">
        <v>24</v>
      </c>
      <c r="C327" s="0" t="n">
        <v>-0.452645001772847</v>
      </c>
      <c r="D327" s="0" t="n">
        <v>-0.564263685055242</v>
      </c>
    </row>
    <row r="328" customFormat="false" ht="12.75" hidden="false" customHeight="false" outlineLevel="0" collapsed="false">
      <c r="A328" s="0" t="n">
        <f aca="false">A327</f>
        <v>14</v>
      </c>
      <c r="B328" s="0" t="s">
        <v>25</v>
      </c>
      <c r="C328" s="0" t="n">
        <v>-0.75796714603542</v>
      </c>
      <c r="D328" s="0" t="n">
        <v>-0.414504939923614</v>
      </c>
    </row>
    <row r="329" customFormat="false" ht="12.75" hidden="false" customHeight="false" outlineLevel="0" collapsed="false">
      <c r="A329" s="0" t="n">
        <f aca="false">A328</f>
        <v>14</v>
      </c>
      <c r="B329" s="0" t="s">
        <v>26</v>
      </c>
      <c r="C329" s="0" t="n">
        <v>-0.478950309936501</v>
      </c>
      <c r="D329" s="0" t="n">
        <v>-0.358532373454607</v>
      </c>
    </row>
    <row r="330" customFormat="false" ht="12.75" hidden="false" customHeight="false" outlineLevel="0" collapsed="false">
      <c r="A330" s="0" t="n">
        <f aca="false">A329</f>
        <v>14</v>
      </c>
      <c r="B330" s="0" t="s">
        <v>27</v>
      </c>
      <c r="C330" s="0" t="n">
        <v>-0.864935837477995</v>
      </c>
      <c r="D330" s="0" t="n">
        <v>-0.534450709077458</v>
      </c>
    </row>
    <row r="331" customFormat="false" ht="12.75" hidden="false" customHeight="false" outlineLevel="0" collapsed="false">
      <c r="A331" s="0" t="n">
        <f aca="false">A330</f>
        <v>14</v>
      </c>
      <c r="B331" s="0" t="s">
        <v>28</v>
      </c>
      <c r="C331" s="0" t="n">
        <v>-0.251718908043442</v>
      </c>
      <c r="D331" s="0" t="n">
        <v>-0.396445707821385</v>
      </c>
    </row>
    <row r="332" customFormat="false" ht="12.75" hidden="false" customHeight="false" outlineLevel="0" collapsed="false">
      <c r="A332" s="0" t="n">
        <f aca="false">A331</f>
        <v>14</v>
      </c>
      <c r="B332" s="0" t="s">
        <v>29</v>
      </c>
      <c r="C332" s="0" t="n">
        <v>-0.283293624452565</v>
      </c>
      <c r="D332" s="0" t="n">
        <v>-0.365536631335146</v>
      </c>
    </row>
    <row r="333" customFormat="false" ht="12.75" hidden="false" customHeight="false" outlineLevel="0" collapsed="false">
      <c r="A333" s="0" t="n">
        <f aca="false">A332</f>
        <v>14</v>
      </c>
      <c r="B333" s="0" t="s">
        <v>30</v>
      </c>
      <c r="C333" s="0" t="n">
        <v>-1.0483727646225</v>
      </c>
      <c r="D333" s="0" t="n">
        <v>-0.727319947150624</v>
      </c>
    </row>
    <row r="334" customFormat="false" ht="12.75" hidden="false" customHeight="false" outlineLevel="0" collapsed="false">
      <c r="A334" s="0" t="n">
        <f aca="false">A333</f>
        <v>14</v>
      </c>
      <c r="B334" s="0" t="s">
        <v>31</v>
      </c>
      <c r="C334" s="0" t="n">
        <v>-0.134338041626472</v>
      </c>
      <c r="D334" s="0" t="n">
        <v>0.0722439130939362</v>
      </c>
    </row>
    <row r="335" customFormat="false" ht="12.75" hidden="false" customHeight="false" outlineLevel="0" collapsed="false">
      <c r="A335" s="0" t="n">
        <f aca="false">A334</f>
        <v>14</v>
      </c>
      <c r="B335" s="0" t="s">
        <v>32</v>
      </c>
      <c r="C335" s="0" t="n">
        <v>-0.509151679877364</v>
      </c>
      <c r="D335" s="0" t="n">
        <v>-0.420958069592278</v>
      </c>
    </row>
    <row r="336" customFormat="false" ht="12.75" hidden="false" customHeight="false" outlineLevel="0" collapsed="false">
      <c r="A336" s="0" t="n">
        <f aca="false">A335</f>
        <v>14</v>
      </c>
      <c r="B336" s="0" t="s">
        <v>33</v>
      </c>
      <c r="C336" s="0" t="n">
        <v>0.182763436223518</v>
      </c>
      <c r="D336" s="0" t="n">
        <v>0.0719947994507828</v>
      </c>
    </row>
    <row r="337" customFormat="false" ht="12.75" hidden="false" customHeight="false" outlineLevel="0" collapsed="false">
      <c r="A337" s="0" t="n">
        <f aca="false">A336</f>
        <v>14</v>
      </c>
      <c r="B337" s="0" t="s">
        <v>34</v>
      </c>
      <c r="C337" s="0" t="n">
        <v>0.233206214745151</v>
      </c>
      <c r="D337" s="0" t="n">
        <v>-0.139999893090229</v>
      </c>
    </row>
    <row r="338" customFormat="false" ht="12.75" hidden="false" customHeight="false" outlineLevel="0" collapsed="false">
      <c r="A338" s="0" t="n">
        <f aca="false">A337+1</f>
        <v>15</v>
      </c>
      <c r="B338" s="0" t="s">
        <v>11</v>
      </c>
      <c r="C338" s="0" t="n">
        <v>0.989908297918164</v>
      </c>
      <c r="D338" s="0" t="n">
        <v>-0.0245714728016795</v>
      </c>
    </row>
    <row r="339" customFormat="false" ht="12.75" hidden="false" customHeight="false" outlineLevel="0" collapsed="false">
      <c r="A339" s="0" t="n">
        <f aca="false">A338</f>
        <v>15</v>
      </c>
      <c r="B339" s="0" t="s">
        <v>12</v>
      </c>
      <c r="C339" s="0" t="n">
        <v>0.440514044925784</v>
      </c>
      <c r="D339" s="0" t="n">
        <v>0.218075422869439</v>
      </c>
    </row>
    <row r="340" customFormat="false" ht="12.75" hidden="false" customHeight="false" outlineLevel="0" collapsed="false">
      <c r="A340" s="0" t="n">
        <f aca="false">A339</f>
        <v>15</v>
      </c>
      <c r="B340" s="0" t="s">
        <v>13</v>
      </c>
      <c r="C340" s="0" t="n">
        <v>1.30960180982146</v>
      </c>
      <c r="D340" s="0" t="n">
        <v>0.333567929292279</v>
      </c>
    </row>
    <row r="341" customFormat="false" ht="12.75" hidden="false" customHeight="false" outlineLevel="0" collapsed="false">
      <c r="A341" s="0" t="n">
        <f aca="false">A340</f>
        <v>15</v>
      </c>
      <c r="B341" s="0" t="s">
        <v>14</v>
      </c>
      <c r="C341" s="0" t="n">
        <v>1.76183368694082</v>
      </c>
      <c r="D341" s="0" t="n">
        <v>0.550067787860189</v>
      </c>
    </row>
    <row r="342" customFormat="false" ht="12.75" hidden="false" customHeight="false" outlineLevel="0" collapsed="false">
      <c r="A342" s="0" t="n">
        <f aca="false">A341</f>
        <v>15</v>
      </c>
      <c r="B342" s="0" t="s">
        <v>15</v>
      </c>
      <c r="C342" s="0" t="n">
        <v>1.54504236670686</v>
      </c>
      <c r="D342" s="0" t="n">
        <v>0.137626203736669</v>
      </c>
    </row>
    <row r="343" customFormat="false" ht="12.75" hidden="false" customHeight="false" outlineLevel="0" collapsed="false">
      <c r="A343" s="0" t="n">
        <f aca="false">A342</f>
        <v>15</v>
      </c>
      <c r="B343" s="0" t="s">
        <v>16</v>
      </c>
      <c r="C343" s="0" t="n">
        <v>1.32513624718332</v>
      </c>
      <c r="D343" s="0" t="n">
        <v>0.350788247904746</v>
      </c>
    </row>
    <row r="344" customFormat="false" ht="12.75" hidden="false" customHeight="false" outlineLevel="0" collapsed="false">
      <c r="A344" s="0" t="n">
        <f aca="false">A343</f>
        <v>15</v>
      </c>
      <c r="B344" s="0" t="s">
        <v>17</v>
      </c>
      <c r="C344" s="0" t="n">
        <v>2.69967719340091</v>
      </c>
      <c r="D344" s="0" t="n">
        <v>1.20016603130548</v>
      </c>
    </row>
    <row r="345" customFormat="false" ht="12.75" hidden="false" customHeight="false" outlineLevel="0" collapsed="false">
      <c r="A345" s="0" t="n">
        <f aca="false">A344</f>
        <v>15</v>
      </c>
      <c r="B345" s="0" t="s">
        <v>18</v>
      </c>
      <c r="C345" s="0" t="n">
        <v>2.47107607809114</v>
      </c>
      <c r="D345" s="0" t="n">
        <v>1.04684838349466</v>
      </c>
    </row>
    <row r="346" customFormat="false" ht="12.75" hidden="false" customHeight="false" outlineLevel="0" collapsed="false">
      <c r="A346" s="0" t="n">
        <f aca="false">A345</f>
        <v>15</v>
      </c>
      <c r="B346" s="0" t="s">
        <v>19</v>
      </c>
      <c r="C346" s="0" t="n">
        <v>2.04488594692323</v>
      </c>
      <c r="D346" s="0" t="n">
        <v>0.919729763412232</v>
      </c>
    </row>
    <row r="347" customFormat="false" ht="12.75" hidden="false" customHeight="false" outlineLevel="0" collapsed="false">
      <c r="A347" s="0" t="n">
        <f aca="false">A346</f>
        <v>15</v>
      </c>
      <c r="B347" s="0" t="s">
        <v>20</v>
      </c>
      <c r="C347" s="0" t="n">
        <v>1.2961652297476</v>
      </c>
      <c r="D347" s="0" t="n">
        <v>0.317098557719208</v>
      </c>
    </row>
    <row r="348" customFormat="false" ht="12.75" hidden="false" customHeight="false" outlineLevel="0" collapsed="false">
      <c r="A348" s="0" t="n">
        <f aca="false">A347</f>
        <v>15</v>
      </c>
      <c r="B348" s="0" t="s">
        <v>21</v>
      </c>
      <c r="C348" s="0" t="n">
        <v>1.93774827544628</v>
      </c>
      <c r="D348" s="0" t="n">
        <v>0.626747736662129</v>
      </c>
    </row>
    <row r="349" customFormat="false" ht="12.75" hidden="false" customHeight="false" outlineLevel="0" collapsed="false">
      <c r="A349" s="0" t="n">
        <f aca="false">A348</f>
        <v>15</v>
      </c>
      <c r="B349" s="0" t="s">
        <v>22</v>
      </c>
      <c r="C349" s="0" t="n">
        <v>2.17908822997413</v>
      </c>
      <c r="D349" s="0" t="n">
        <v>0.943101698302228</v>
      </c>
    </row>
    <row r="350" customFormat="false" ht="12.75" hidden="false" customHeight="false" outlineLevel="0" collapsed="false">
      <c r="A350" s="0" t="n">
        <f aca="false">A349</f>
        <v>15</v>
      </c>
      <c r="B350" s="0" t="s">
        <v>23</v>
      </c>
      <c r="C350" s="0" t="n">
        <v>-2.07819067386427</v>
      </c>
      <c r="D350" s="0" t="n">
        <v>-0.292716974255894</v>
      </c>
    </row>
    <row r="351" customFormat="false" ht="12.75" hidden="false" customHeight="false" outlineLevel="0" collapsed="false">
      <c r="A351" s="0" t="n">
        <f aca="false">A350</f>
        <v>15</v>
      </c>
      <c r="B351" s="0" t="s">
        <v>24</v>
      </c>
      <c r="C351" s="0" t="n">
        <v>-1.87182059746903</v>
      </c>
      <c r="D351" s="0" t="n">
        <v>-0.141045662806719</v>
      </c>
    </row>
    <row r="352" customFormat="false" ht="12.75" hidden="false" customHeight="false" outlineLevel="0" collapsed="false">
      <c r="A352" s="0" t="n">
        <f aca="false">A351</f>
        <v>15</v>
      </c>
      <c r="B352" s="0" t="s">
        <v>25</v>
      </c>
      <c r="C352" s="0" t="n">
        <v>-1.26454712826305</v>
      </c>
      <c r="D352" s="0" t="n">
        <v>-0.354910755648822</v>
      </c>
    </row>
    <row r="353" customFormat="false" ht="12.75" hidden="false" customHeight="false" outlineLevel="0" collapsed="false">
      <c r="A353" s="0" t="n">
        <f aca="false">A352</f>
        <v>15</v>
      </c>
      <c r="B353" s="0" t="s">
        <v>26</v>
      </c>
      <c r="C353" s="0" t="n">
        <v>-1.56558199286115</v>
      </c>
      <c r="D353" s="0" t="n">
        <v>-0.277531171573327</v>
      </c>
    </row>
    <row r="354" customFormat="false" ht="12.75" hidden="false" customHeight="false" outlineLevel="0" collapsed="false">
      <c r="A354" s="0" t="n">
        <f aca="false">A353</f>
        <v>15</v>
      </c>
      <c r="B354" s="0" t="s">
        <v>27</v>
      </c>
      <c r="C354" s="0" t="n">
        <v>-1.60995833711765</v>
      </c>
      <c r="D354" s="0" t="n">
        <v>-0.333426414536075</v>
      </c>
    </row>
    <row r="355" customFormat="false" ht="12.75" hidden="false" customHeight="false" outlineLevel="0" collapsed="false">
      <c r="A355" s="0" t="n">
        <f aca="false">A354</f>
        <v>15</v>
      </c>
      <c r="B355" s="0" t="s">
        <v>28</v>
      </c>
      <c r="C355" s="0" t="n">
        <v>-1.58190154133911</v>
      </c>
      <c r="D355" s="0" t="n">
        <v>-0.212146936103092</v>
      </c>
    </row>
    <row r="356" customFormat="false" ht="12.75" hidden="false" customHeight="false" outlineLevel="0" collapsed="false">
      <c r="A356" s="0" t="n">
        <f aca="false">A355</f>
        <v>15</v>
      </c>
      <c r="B356" s="0" t="s">
        <v>29</v>
      </c>
      <c r="C356" s="0" t="n">
        <v>-1.52353881163625</v>
      </c>
      <c r="D356" s="0" t="n">
        <v>-0.215548116288261</v>
      </c>
    </row>
    <row r="357" customFormat="false" ht="12.75" hidden="false" customHeight="false" outlineLevel="0" collapsed="false">
      <c r="A357" s="0" t="n">
        <f aca="false">A356</f>
        <v>15</v>
      </c>
      <c r="B357" s="0" t="s">
        <v>30</v>
      </c>
      <c r="C357" s="0" t="n">
        <v>-1.91114817958535</v>
      </c>
      <c r="D357" s="0" t="n">
        <v>-0.479940777025646</v>
      </c>
    </row>
    <row r="358" customFormat="false" ht="12.75" hidden="false" customHeight="false" outlineLevel="0" collapsed="false">
      <c r="A358" s="0" t="n">
        <f aca="false">A357</f>
        <v>15</v>
      </c>
      <c r="B358" s="0" t="s">
        <v>31</v>
      </c>
      <c r="C358" s="0" t="n">
        <v>-0.107895175987035</v>
      </c>
      <c r="D358" s="0" t="n">
        <v>0.148528511013102</v>
      </c>
    </row>
    <row r="359" customFormat="false" ht="12.75" hidden="false" customHeight="false" outlineLevel="0" collapsed="false">
      <c r="A359" s="0" t="n">
        <f aca="false">A358</f>
        <v>15</v>
      </c>
      <c r="B359" s="0" t="s">
        <v>32</v>
      </c>
      <c r="C359" s="0" t="n">
        <v>-1.49831416909797</v>
      </c>
      <c r="D359" s="0" t="n">
        <v>-0.40006081439831</v>
      </c>
    </row>
    <row r="360" customFormat="false" ht="12.75" hidden="false" customHeight="false" outlineLevel="0" collapsed="false">
      <c r="A360" s="0" t="n">
        <f aca="false">A359</f>
        <v>15</v>
      </c>
      <c r="B360" s="0" t="s">
        <v>33</v>
      </c>
      <c r="C360" s="0" t="n">
        <v>1.04980282230398</v>
      </c>
      <c r="D360" s="0" t="n">
        <v>-0.0537765827921312</v>
      </c>
    </row>
    <row r="361" customFormat="false" ht="12.75" hidden="false" customHeight="false" outlineLevel="0" collapsed="false">
      <c r="A361" s="0" t="n">
        <f aca="false">A360</f>
        <v>15</v>
      </c>
      <c r="B361" s="0" t="s">
        <v>34</v>
      </c>
      <c r="C361" s="0" t="n">
        <v>0.295362732225938</v>
      </c>
      <c r="D361" s="0" t="n">
        <v>0.0234271002223106</v>
      </c>
    </row>
    <row r="362" customFormat="false" ht="12.75" hidden="false" customHeight="false" outlineLevel="0" collapsed="false">
      <c r="A362" s="0" t="n">
        <f aca="false">A361+1</f>
        <v>16</v>
      </c>
      <c r="B362" s="0" t="s">
        <v>11</v>
      </c>
      <c r="C362" s="0" t="n">
        <v>0.160638668712754</v>
      </c>
      <c r="D362" s="0" t="n">
        <v>-0.0169238317880279</v>
      </c>
    </row>
    <row r="363" customFormat="false" ht="12.75" hidden="false" customHeight="false" outlineLevel="0" collapsed="false">
      <c r="A363" s="0" t="n">
        <f aca="false">A362</f>
        <v>16</v>
      </c>
      <c r="B363" s="0" t="s">
        <v>12</v>
      </c>
      <c r="C363" s="0" t="n">
        <v>0.808263275054213</v>
      </c>
      <c r="D363" s="0" t="n">
        <v>0.736485126534491</v>
      </c>
    </row>
    <row r="364" customFormat="false" ht="12.75" hidden="false" customHeight="false" outlineLevel="0" collapsed="false">
      <c r="A364" s="0" t="n">
        <f aca="false">A363</f>
        <v>16</v>
      </c>
      <c r="B364" s="0" t="s">
        <v>13</v>
      </c>
      <c r="C364" s="0" t="n">
        <v>1.20784804609097</v>
      </c>
      <c r="D364" s="0" t="n">
        <v>0.70606076462808</v>
      </c>
    </row>
    <row r="365" customFormat="false" ht="12.75" hidden="false" customHeight="false" outlineLevel="0" collapsed="false">
      <c r="A365" s="0" t="n">
        <f aca="false">A364</f>
        <v>16</v>
      </c>
      <c r="B365" s="0" t="s">
        <v>14</v>
      </c>
      <c r="C365" s="0" t="n">
        <v>0.55412847093655</v>
      </c>
      <c r="D365" s="0" t="n">
        <v>0.501126698886975</v>
      </c>
    </row>
    <row r="366" customFormat="false" ht="12.75" hidden="false" customHeight="false" outlineLevel="0" collapsed="false">
      <c r="A366" s="0" t="n">
        <f aca="false">A365</f>
        <v>16</v>
      </c>
      <c r="B366" s="0" t="s">
        <v>15</v>
      </c>
      <c r="C366" s="0" t="n">
        <v>1.12078611067356</v>
      </c>
      <c r="D366" s="0" t="n">
        <v>0.0198687891302756</v>
      </c>
    </row>
    <row r="367" customFormat="false" ht="12.75" hidden="false" customHeight="false" outlineLevel="0" collapsed="false">
      <c r="A367" s="0" t="n">
        <f aca="false">A366</f>
        <v>16</v>
      </c>
      <c r="B367" s="0" t="s">
        <v>16</v>
      </c>
      <c r="C367" s="0" t="n">
        <v>0.623031281683977</v>
      </c>
      <c r="D367" s="0" t="n">
        <v>0.343101151978609</v>
      </c>
    </row>
    <row r="368" customFormat="false" ht="12.75" hidden="false" customHeight="false" outlineLevel="0" collapsed="false">
      <c r="A368" s="0" t="n">
        <f aca="false">A367</f>
        <v>16</v>
      </c>
      <c r="B368" s="0" t="s">
        <v>17</v>
      </c>
      <c r="C368" s="0" t="n">
        <v>0.33144470337222</v>
      </c>
      <c r="D368" s="0" t="n">
        <v>0.351250154152874</v>
      </c>
    </row>
    <row r="369" customFormat="false" ht="12.75" hidden="false" customHeight="false" outlineLevel="0" collapsed="false">
      <c r="A369" s="0" t="n">
        <f aca="false">A368</f>
        <v>16</v>
      </c>
      <c r="B369" s="0" t="s">
        <v>18</v>
      </c>
      <c r="C369" s="0" t="n">
        <v>0.743727557137666</v>
      </c>
      <c r="D369" s="0" t="n">
        <v>1.00801468899091</v>
      </c>
    </row>
    <row r="370" customFormat="false" ht="12.75" hidden="false" customHeight="false" outlineLevel="0" collapsed="false">
      <c r="A370" s="0" t="n">
        <f aca="false">A369</f>
        <v>16</v>
      </c>
      <c r="B370" s="0" t="s">
        <v>19</v>
      </c>
      <c r="C370" s="0" t="n">
        <v>0.350307035624816</v>
      </c>
      <c r="D370" s="0" t="n">
        <v>0.298811256338787</v>
      </c>
    </row>
    <row r="371" customFormat="false" ht="12.75" hidden="false" customHeight="false" outlineLevel="0" collapsed="false">
      <c r="A371" s="0" t="n">
        <f aca="false">A370</f>
        <v>16</v>
      </c>
      <c r="B371" s="0" t="s">
        <v>20</v>
      </c>
      <c r="C371" s="0" t="n">
        <v>0.890245107571018</v>
      </c>
      <c r="D371" s="0" t="n">
        <v>0.371015877861825</v>
      </c>
    </row>
    <row r="372" customFormat="false" ht="12.75" hidden="false" customHeight="false" outlineLevel="0" collapsed="false">
      <c r="A372" s="0" t="n">
        <f aca="false">A371</f>
        <v>16</v>
      </c>
      <c r="B372" s="0" t="s">
        <v>21</v>
      </c>
      <c r="C372" s="0" t="n">
        <v>0.506793547196839</v>
      </c>
      <c r="D372" s="0" t="n">
        <v>0.348209342103727</v>
      </c>
    </row>
    <row r="373" customFormat="false" ht="12.75" hidden="false" customHeight="false" outlineLevel="0" collapsed="false">
      <c r="A373" s="0" t="n">
        <f aca="false">A372</f>
        <v>16</v>
      </c>
      <c r="B373" s="0" t="s">
        <v>22</v>
      </c>
      <c r="C373" s="0" t="n">
        <v>0.709245698271649</v>
      </c>
      <c r="D373" s="0" t="n">
        <v>0.855103076728018</v>
      </c>
    </row>
    <row r="374" customFormat="false" ht="12.75" hidden="false" customHeight="false" outlineLevel="0" collapsed="false">
      <c r="A374" s="0" t="n">
        <f aca="false">A373</f>
        <v>16</v>
      </c>
      <c r="B374" s="0" t="s">
        <v>23</v>
      </c>
      <c r="C374" s="0" t="n">
        <v>-0.828650345258861</v>
      </c>
      <c r="D374" s="0" t="n">
        <v>-0.165537804240174</v>
      </c>
    </row>
    <row r="375" customFormat="false" ht="12.75" hidden="false" customHeight="false" outlineLevel="0" collapsed="false">
      <c r="A375" s="0" t="n">
        <f aca="false">A374</f>
        <v>16</v>
      </c>
      <c r="B375" s="0" t="s">
        <v>24</v>
      </c>
      <c r="C375" s="0" t="n">
        <v>-0.408767418515634</v>
      </c>
      <c r="D375" s="0" t="n">
        <v>-0.0568457247968772</v>
      </c>
    </row>
    <row r="376" customFormat="false" ht="12.75" hidden="false" customHeight="false" outlineLevel="0" collapsed="false">
      <c r="A376" s="0" t="n">
        <f aca="false">A375</f>
        <v>16</v>
      </c>
      <c r="B376" s="0" t="s">
        <v>25</v>
      </c>
      <c r="C376" s="0" t="n">
        <v>-0.988111473110489</v>
      </c>
      <c r="D376" s="0" t="n">
        <v>-0.0825065942480335</v>
      </c>
    </row>
    <row r="377" customFormat="false" ht="12.75" hidden="false" customHeight="false" outlineLevel="0" collapsed="false">
      <c r="A377" s="0" t="n">
        <f aca="false">A376</f>
        <v>16</v>
      </c>
      <c r="B377" s="0" t="s">
        <v>26</v>
      </c>
      <c r="C377" s="0" t="n">
        <v>-0.644066762230786</v>
      </c>
      <c r="D377" s="0" t="n">
        <v>0.322549480249654</v>
      </c>
    </row>
    <row r="378" customFormat="false" ht="12.75" hidden="false" customHeight="false" outlineLevel="0" collapsed="false">
      <c r="A378" s="0" t="n">
        <f aca="false">A377</f>
        <v>16</v>
      </c>
      <c r="B378" s="0" t="s">
        <v>27</v>
      </c>
      <c r="C378" s="0" t="n">
        <v>-0.415131588219182</v>
      </c>
      <c r="D378" s="0" t="n">
        <v>-0.301497649113403</v>
      </c>
    </row>
    <row r="379" customFormat="false" ht="12.75" hidden="false" customHeight="false" outlineLevel="0" collapsed="false">
      <c r="A379" s="0" t="n">
        <f aca="false">A378</f>
        <v>16</v>
      </c>
      <c r="B379" s="0" t="s">
        <v>28</v>
      </c>
      <c r="C379" s="0" t="n">
        <v>-0.499294588499773</v>
      </c>
      <c r="D379" s="0" t="n">
        <v>0.0591385048307048</v>
      </c>
    </row>
    <row r="380" customFormat="false" ht="12.75" hidden="false" customHeight="false" outlineLevel="0" collapsed="false">
      <c r="A380" s="0" t="n">
        <f aca="false">A379</f>
        <v>16</v>
      </c>
      <c r="B380" s="0" t="s">
        <v>29</v>
      </c>
      <c r="C380" s="0" t="n">
        <v>-0.219725584881712</v>
      </c>
      <c r="D380" s="0" t="n">
        <v>0.205173453680688</v>
      </c>
    </row>
    <row r="381" customFormat="false" ht="12.75" hidden="false" customHeight="false" outlineLevel="0" collapsed="false">
      <c r="A381" s="0" t="n">
        <f aca="false">A380</f>
        <v>16</v>
      </c>
      <c r="B381" s="0" t="s">
        <v>30</v>
      </c>
      <c r="C381" s="0" t="n">
        <v>-1.16470456674918</v>
      </c>
      <c r="D381" s="0" t="n">
        <v>-0.412824109993373</v>
      </c>
    </row>
    <row r="382" customFormat="false" ht="12.75" hidden="false" customHeight="false" outlineLevel="0" collapsed="false">
      <c r="A382" s="0" t="n">
        <f aca="false">A381</f>
        <v>16</v>
      </c>
      <c r="B382" s="0" t="s">
        <v>31</v>
      </c>
      <c r="C382" s="0" t="n">
        <v>-0.50414778266136</v>
      </c>
      <c r="D382" s="0" t="n">
        <v>0.216304950909915</v>
      </c>
    </row>
    <row r="383" customFormat="false" ht="12.75" hidden="false" customHeight="false" outlineLevel="0" collapsed="false">
      <c r="A383" s="0" t="n">
        <f aca="false">A382</f>
        <v>16</v>
      </c>
      <c r="B383" s="0" t="s">
        <v>32</v>
      </c>
      <c r="C383" s="0" t="n">
        <v>-0.769456169895882</v>
      </c>
      <c r="D383" s="0" t="n">
        <v>-0.232165885739938</v>
      </c>
    </row>
    <row r="384" customFormat="false" ht="12.75" hidden="false" customHeight="false" outlineLevel="0" collapsed="false">
      <c r="A384" s="0" t="n">
        <f aca="false">A383</f>
        <v>16</v>
      </c>
      <c r="B384" s="0" t="s">
        <v>33</v>
      </c>
      <c r="C384" s="0" t="n">
        <v>0.0376383113701832</v>
      </c>
      <c r="D384" s="0" t="n">
        <v>-0.0393452378992034</v>
      </c>
    </row>
    <row r="385" customFormat="false" ht="12.75" hidden="false" customHeight="false" outlineLevel="0" collapsed="false">
      <c r="A385" s="0" t="n">
        <f aca="false">A384</f>
        <v>16</v>
      </c>
      <c r="B385" s="0" t="s">
        <v>34</v>
      </c>
      <c r="C385" s="0" t="n">
        <v>0.0439968189590382</v>
      </c>
      <c r="D385" s="0" t="n">
        <v>-0.266263180286479</v>
      </c>
    </row>
    <row r="386" customFormat="false" ht="12.75" hidden="false" customHeight="false" outlineLevel="0" collapsed="false">
      <c r="A386" s="0" t="n">
        <f aca="false">A385+1</f>
        <v>17</v>
      </c>
      <c r="B386" s="0" t="s">
        <v>11</v>
      </c>
      <c r="C386" s="0" t="n">
        <v>0.29535755681093</v>
      </c>
      <c r="D386" s="0" t="n">
        <v>0.118872517615474</v>
      </c>
    </row>
    <row r="387" customFormat="false" ht="12.75" hidden="false" customHeight="false" outlineLevel="0" collapsed="false">
      <c r="A387" s="0" t="n">
        <f aca="false">A386</f>
        <v>17</v>
      </c>
      <c r="B387" s="0" t="s">
        <v>12</v>
      </c>
      <c r="C387" s="0" t="n">
        <v>0.260336426299601</v>
      </c>
      <c r="D387" s="0" t="n">
        <v>-0.000962587553262901</v>
      </c>
    </row>
    <row r="388" customFormat="false" ht="12.75" hidden="false" customHeight="false" outlineLevel="0" collapsed="false">
      <c r="A388" s="0" t="n">
        <f aca="false">A387</f>
        <v>17</v>
      </c>
      <c r="B388" s="0" t="s">
        <v>13</v>
      </c>
      <c r="C388" s="0" t="n">
        <v>0.448915412008712</v>
      </c>
      <c r="D388" s="0" t="n">
        <v>0.133825512676658</v>
      </c>
    </row>
    <row r="389" customFormat="false" ht="12.75" hidden="false" customHeight="false" outlineLevel="0" collapsed="false">
      <c r="A389" s="0" t="n">
        <f aca="false">A388</f>
        <v>17</v>
      </c>
      <c r="B389" s="0" t="s">
        <v>14</v>
      </c>
      <c r="C389" s="0" t="n">
        <v>1.74185402874948</v>
      </c>
      <c r="D389" s="0" t="n">
        <v>0.971163391533168</v>
      </c>
    </row>
    <row r="390" customFormat="false" ht="12.75" hidden="false" customHeight="false" outlineLevel="0" collapsed="false">
      <c r="A390" s="0" t="n">
        <f aca="false">A389</f>
        <v>17</v>
      </c>
      <c r="B390" s="0" t="s">
        <v>15</v>
      </c>
      <c r="C390" s="0" t="n">
        <v>0.746823054138433</v>
      </c>
      <c r="D390" s="0" t="n">
        <v>0.220696403086419</v>
      </c>
    </row>
    <row r="391" customFormat="false" ht="12.75" hidden="false" customHeight="false" outlineLevel="0" collapsed="false">
      <c r="A391" s="0" t="n">
        <f aca="false">A390</f>
        <v>17</v>
      </c>
      <c r="B391" s="0" t="s">
        <v>16</v>
      </c>
      <c r="C391" s="0" t="n">
        <v>0.922128664902702</v>
      </c>
      <c r="D391" s="0" t="n">
        <v>0.508888714964574</v>
      </c>
    </row>
    <row r="392" customFormat="false" ht="12.75" hidden="false" customHeight="false" outlineLevel="0" collapsed="false">
      <c r="A392" s="0" t="n">
        <f aca="false">A391</f>
        <v>17</v>
      </c>
      <c r="B392" s="0" t="s">
        <v>17</v>
      </c>
      <c r="C392" s="0" t="n">
        <v>0.932155488507406</v>
      </c>
      <c r="D392" s="0" t="n">
        <v>0.709071339200658</v>
      </c>
    </row>
    <row r="393" customFormat="false" ht="12.75" hidden="false" customHeight="false" outlineLevel="0" collapsed="false">
      <c r="A393" s="0" t="n">
        <f aca="false">A392</f>
        <v>17</v>
      </c>
      <c r="B393" s="0" t="s">
        <v>18</v>
      </c>
      <c r="C393" s="0" t="n">
        <v>1.18823666643807</v>
      </c>
      <c r="D393" s="0" t="n">
        <v>1.18276502197505</v>
      </c>
    </row>
    <row r="394" customFormat="false" ht="12.75" hidden="false" customHeight="false" outlineLevel="0" collapsed="false">
      <c r="A394" s="0" t="n">
        <f aca="false">A393</f>
        <v>17</v>
      </c>
      <c r="B394" s="0" t="s">
        <v>19</v>
      </c>
      <c r="C394" s="0" t="n">
        <v>2.08380458130064</v>
      </c>
      <c r="D394" s="0" t="n">
        <v>1.47732127293106</v>
      </c>
    </row>
    <row r="395" customFormat="false" ht="12.75" hidden="false" customHeight="false" outlineLevel="0" collapsed="false">
      <c r="A395" s="0" t="n">
        <f aca="false">A394</f>
        <v>17</v>
      </c>
      <c r="B395" s="0" t="s">
        <v>20</v>
      </c>
      <c r="C395" s="0" t="n">
        <v>0.926583526718931</v>
      </c>
      <c r="D395" s="0" t="n">
        <v>0.577370547790377</v>
      </c>
    </row>
    <row r="396" customFormat="false" ht="12.75" hidden="false" customHeight="false" outlineLevel="0" collapsed="false">
      <c r="A396" s="0" t="n">
        <f aca="false">A395</f>
        <v>17</v>
      </c>
      <c r="B396" s="0" t="s">
        <v>21</v>
      </c>
      <c r="C396" s="0" t="n">
        <v>1.8404799903219</v>
      </c>
      <c r="D396" s="0" t="n">
        <v>1.01861314754974</v>
      </c>
    </row>
    <row r="397" customFormat="false" ht="12.75" hidden="false" customHeight="false" outlineLevel="0" collapsed="false">
      <c r="A397" s="0" t="n">
        <f aca="false">A396</f>
        <v>17</v>
      </c>
      <c r="B397" s="0" t="s">
        <v>22</v>
      </c>
      <c r="C397" s="0" t="n">
        <v>1.45397114872366</v>
      </c>
      <c r="D397" s="0" t="n">
        <v>1.26127621284892</v>
      </c>
    </row>
    <row r="398" customFormat="false" ht="12.75" hidden="false" customHeight="false" outlineLevel="0" collapsed="false">
      <c r="A398" s="0" t="n">
        <f aca="false">A397</f>
        <v>17</v>
      </c>
      <c r="B398" s="0" t="s">
        <v>23</v>
      </c>
      <c r="C398" s="0" t="n">
        <v>-0.577058023403465</v>
      </c>
      <c r="D398" s="0" t="n">
        <v>-0.2476182554532</v>
      </c>
    </row>
    <row r="399" customFormat="false" ht="12.75" hidden="false" customHeight="false" outlineLevel="0" collapsed="false">
      <c r="A399" s="0" t="n">
        <f aca="false">A398</f>
        <v>17</v>
      </c>
      <c r="B399" s="0" t="s">
        <v>24</v>
      </c>
      <c r="C399" s="0" t="n">
        <v>-0.779520277528489</v>
      </c>
      <c r="D399" s="0" t="n">
        <v>-0.198495246321734</v>
      </c>
    </row>
    <row r="400" customFormat="false" ht="12.75" hidden="false" customHeight="false" outlineLevel="0" collapsed="false">
      <c r="A400" s="0" t="n">
        <f aca="false">A399</f>
        <v>17</v>
      </c>
      <c r="B400" s="0" t="s">
        <v>25</v>
      </c>
      <c r="C400" s="0" t="n">
        <v>-1.25983164411111</v>
      </c>
      <c r="D400" s="0" t="n">
        <v>-0.581259415839628</v>
      </c>
    </row>
    <row r="401" customFormat="false" ht="12.75" hidden="false" customHeight="false" outlineLevel="0" collapsed="false">
      <c r="A401" s="0" t="n">
        <f aca="false">A400</f>
        <v>17</v>
      </c>
      <c r="B401" s="0" t="s">
        <v>26</v>
      </c>
      <c r="C401" s="0" t="n">
        <v>-0.355429381914458</v>
      </c>
      <c r="D401" s="0" t="n">
        <v>-0.2676873145102</v>
      </c>
    </row>
    <row r="402" customFormat="false" ht="12.75" hidden="false" customHeight="false" outlineLevel="0" collapsed="false">
      <c r="A402" s="0" t="n">
        <f aca="false">A401</f>
        <v>17</v>
      </c>
      <c r="B402" s="0" t="s">
        <v>27</v>
      </c>
      <c r="C402" s="0" t="n">
        <v>-1.01361616035237</v>
      </c>
      <c r="D402" s="0" t="n">
        <v>-0.521247586190751</v>
      </c>
    </row>
    <row r="403" customFormat="false" ht="12.75" hidden="false" customHeight="false" outlineLevel="0" collapsed="false">
      <c r="A403" s="0" t="n">
        <f aca="false">A402</f>
        <v>17</v>
      </c>
      <c r="B403" s="0" t="s">
        <v>28</v>
      </c>
      <c r="C403" s="0" t="n">
        <v>-0.525960307644896</v>
      </c>
      <c r="D403" s="0" t="n">
        <v>-0.043964360496945</v>
      </c>
    </row>
    <row r="404" customFormat="false" ht="12.75" hidden="false" customHeight="false" outlineLevel="0" collapsed="false">
      <c r="A404" s="0" t="n">
        <f aca="false">A403</f>
        <v>17</v>
      </c>
      <c r="B404" s="0" t="s">
        <v>29</v>
      </c>
      <c r="C404" s="0" t="n">
        <v>-0.363399015536178</v>
      </c>
      <c r="D404" s="0" t="n">
        <v>-0.00370230211394853</v>
      </c>
    </row>
    <row r="405" customFormat="false" ht="12.75" hidden="false" customHeight="false" outlineLevel="0" collapsed="false">
      <c r="A405" s="0" t="n">
        <f aca="false">A404</f>
        <v>17</v>
      </c>
      <c r="B405" s="0" t="s">
        <v>30</v>
      </c>
      <c r="C405" s="0" t="n">
        <v>-0.704357977549211</v>
      </c>
      <c r="D405" s="0" t="n">
        <v>-0.371416015997628</v>
      </c>
    </row>
    <row r="406" customFormat="false" ht="12.75" hidden="false" customHeight="false" outlineLevel="0" collapsed="false">
      <c r="A406" s="0" t="n">
        <f aca="false">A405</f>
        <v>17</v>
      </c>
      <c r="B406" s="0" t="s">
        <v>31</v>
      </c>
      <c r="C406" s="0" t="n">
        <v>-0.294142362513353</v>
      </c>
      <c r="D406" s="0" t="n">
        <v>-0.0827774821669063</v>
      </c>
    </row>
    <row r="407" customFormat="false" ht="12.75" hidden="false" customHeight="false" outlineLevel="0" collapsed="false">
      <c r="A407" s="0" t="n">
        <f aca="false">A406</f>
        <v>17</v>
      </c>
      <c r="B407" s="0" t="s">
        <v>32</v>
      </c>
      <c r="C407" s="0" t="n">
        <v>-1.13596749804079</v>
      </c>
      <c r="D407" s="0" t="n">
        <v>-0.485311182352031</v>
      </c>
    </row>
    <row r="408" customFormat="false" ht="12.75" hidden="false" customHeight="false" outlineLevel="0" collapsed="false">
      <c r="A408" s="0" t="n">
        <f aca="false">A407</f>
        <v>17</v>
      </c>
      <c r="B408" s="0" t="s">
        <v>33</v>
      </c>
      <c r="C408" s="0" t="n">
        <v>0.309605860180411</v>
      </c>
      <c r="D408" s="0" t="n">
        <v>0.135107506401973</v>
      </c>
    </row>
    <row r="409" customFormat="false" ht="12.75" hidden="false" customHeight="false" outlineLevel="0" collapsed="false">
      <c r="A409" s="0" t="n">
        <f aca="false">A408</f>
        <v>17</v>
      </c>
      <c r="B409" s="0" t="s">
        <v>34</v>
      </c>
      <c r="C409" s="0" t="n">
        <v>0.288574193296848</v>
      </c>
      <c r="D409" s="0" t="n">
        <v>0.0282917592729321</v>
      </c>
    </row>
    <row r="410" customFormat="false" ht="12.75" hidden="false" customHeight="false" outlineLevel="0" collapsed="false">
      <c r="A410" s="0" t="n">
        <f aca="false">A409+1</f>
        <v>18</v>
      </c>
      <c r="B410" s="0" t="s">
        <v>11</v>
      </c>
      <c r="C410" s="0" t="n">
        <v>0.628273624132538</v>
      </c>
      <c r="D410" s="0" t="n">
        <v>0.240559896023387</v>
      </c>
    </row>
    <row r="411" customFormat="false" ht="12.75" hidden="false" customHeight="false" outlineLevel="0" collapsed="false">
      <c r="A411" s="0" t="n">
        <f aca="false">A410</f>
        <v>18</v>
      </c>
      <c r="B411" s="0" t="s">
        <v>12</v>
      </c>
      <c r="C411" s="0" t="n">
        <v>2.46743853271959</v>
      </c>
      <c r="D411" s="0" t="n">
        <v>1.10576442494346</v>
      </c>
    </row>
    <row r="412" customFormat="false" ht="12.75" hidden="false" customHeight="false" outlineLevel="0" collapsed="false">
      <c r="A412" s="0" t="n">
        <f aca="false">A411</f>
        <v>18</v>
      </c>
      <c r="B412" s="0" t="s">
        <v>13</v>
      </c>
      <c r="C412" s="0" t="n">
        <v>2.05414303646956</v>
      </c>
      <c r="D412" s="0" t="n">
        <v>1.1555349529843</v>
      </c>
    </row>
    <row r="413" customFormat="false" ht="12.75" hidden="false" customHeight="false" outlineLevel="0" collapsed="false">
      <c r="A413" s="0" t="n">
        <f aca="false">A412</f>
        <v>18</v>
      </c>
      <c r="B413" s="0" t="s">
        <v>14</v>
      </c>
      <c r="C413" s="0" t="n">
        <v>2.9990433492395</v>
      </c>
      <c r="D413" s="0" t="n">
        <v>1.89069593502038</v>
      </c>
    </row>
    <row r="414" customFormat="false" ht="12.75" hidden="false" customHeight="false" outlineLevel="0" collapsed="false">
      <c r="A414" s="0" t="n">
        <f aca="false">A413</f>
        <v>18</v>
      </c>
      <c r="B414" s="0" t="s">
        <v>15</v>
      </c>
      <c r="C414" s="0" t="n">
        <v>2.54149444081449</v>
      </c>
      <c r="D414" s="0" t="n">
        <v>1.56260295606794</v>
      </c>
    </row>
    <row r="415" customFormat="false" ht="12.75" hidden="false" customHeight="false" outlineLevel="0" collapsed="false">
      <c r="A415" s="0" t="n">
        <f aca="false">A414</f>
        <v>18</v>
      </c>
      <c r="B415" s="0" t="s">
        <v>16</v>
      </c>
      <c r="C415" s="0" t="n">
        <v>2.42121970830791</v>
      </c>
      <c r="D415" s="0" t="n">
        <v>1.54443001973572</v>
      </c>
    </row>
    <row r="416" customFormat="false" ht="12.75" hidden="false" customHeight="false" outlineLevel="0" collapsed="false">
      <c r="A416" s="0" t="n">
        <f aca="false">A415</f>
        <v>18</v>
      </c>
      <c r="B416" s="0" t="s">
        <v>17</v>
      </c>
      <c r="C416" s="0" t="n">
        <v>2.39382831445121</v>
      </c>
      <c r="D416" s="0" t="n">
        <v>1.4051217057729</v>
      </c>
    </row>
    <row r="417" customFormat="false" ht="12.75" hidden="false" customHeight="false" outlineLevel="0" collapsed="false">
      <c r="A417" s="0" t="n">
        <f aca="false">A416</f>
        <v>18</v>
      </c>
      <c r="B417" s="0" t="s">
        <v>18</v>
      </c>
      <c r="C417" s="0" t="n">
        <v>2.41577841693151</v>
      </c>
      <c r="D417" s="0" t="n">
        <v>1.78028739300814</v>
      </c>
    </row>
    <row r="418" customFormat="false" ht="12.75" hidden="false" customHeight="false" outlineLevel="0" collapsed="false">
      <c r="A418" s="0" t="n">
        <f aca="false">A417</f>
        <v>18</v>
      </c>
      <c r="B418" s="0" t="s">
        <v>19</v>
      </c>
      <c r="C418" s="0" t="n">
        <v>1.42181038237114</v>
      </c>
      <c r="D418" s="0" t="n">
        <v>1.05758966034377</v>
      </c>
    </row>
    <row r="419" customFormat="false" ht="12.75" hidden="false" customHeight="false" outlineLevel="0" collapsed="false">
      <c r="A419" s="0" t="n">
        <f aca="false">A418</f>
        <v>18</v>
      </c>
      <c r="B419" s="0" t="s">
        <v>20</v>
      </c>
      <c r="C419" s="0" t="n">
        <v>2.18514363992682</v>
      </c>
      <c r="D419" s="0" t="n">
        <v>1.39987441663731</v>
      </c>
    </row>
    <row r="420" customFormat="false" ht="12.75" hidden="false" customHeight="false" outlineLevel="0" collapsed="false">
      <c r="A420" s="0" t="n">
        <f aca="false">A419</f>
        <v>18</v>
      </c>
      <c r="B420" s="0" t="s">
        <v>21</v>
      </c>
      <c r="C420" s="0" t="n">
        <v>1.48531992269024</v>
      </c>
      <c r="D420" s="0" t="n">
        <v>1.13528128569837</v>
      </c>
    </row>
    <row r="421" customFormat="false" ht="12.75" hidden="false" customHeight="false" outlineLevel="0" collapsed="false">
      <c r="A421" s="0" t="n">
        <f aca="false">A420</f>
        <v>18</v>
      </c>
      <c r="B421" s="0" t="s">
        <v>22</v>
      </c>
      <c r="C421" s="0" t="n">
        <v>2.12647965484274</v>
      </c>
      <c r="D421" s="0" t="n">
        <v>1.42742804826386</v>
      </c>
    </row>
    <row r="422" customFormat="false" ht="12.75" hidden="false" customHeight="false" outlineLevel="0" collapsed="false">
      <c r="A422" s="0" t="n">
        <f aca="false">A421</f>
        <v>18</v>
      </c>
      <c r="B422" s="0" t="s">
        <v>23</v>
      </c>
      <c r="C422" s="0" t="n">
        <v>-0.597309497507245</v>
      </c>
      <c r="D422" s="0" t="n">
        <v>-0.528248133995779</v>
      </c>
    </row>
    <row r="423" customFormat="false" ht="12.75" hidden="false" customHeight="false" outlineLevel="0" collapsed="false">
      <c r="A423" s="0" t="n">
        <f aca="false">A422</f>
        <v>18</v>
      </c>
      <c r="B423" s="0" t="s">
        <v>24</v>
      </c>
      <c r="C423" s="0" t="n">
        <v>-0.321397856908396</v>
      </c>
      <c r="D423" s="0" t="n">
        <v>-0.337324160449422</v>
      </c>
    </row>
    <row r="424" customFormat="false" ht="12.75" hidden="false" customHeight="false" outlineLevel="0" collapsed="false">
      <c r="A424" s="0" t="n">
        <f aca="false">A423</f>
        <v>18</v>
      </c>
      <c r="B424" s="0" t="s">
        <v>25</v>
      </c>
      <c r="C424" s="0" t="n">
        <v>-1.09248985626155</v>
      </c>
      <c r="D424" s="0" t="n">
        <v>-0.896986803898853</v>
      </c>
    </row>
    <row r="425" customFormat="false" ht="12.75" hidden="false" customHeight="false" outlineLevel="0" collapsed="false">
      <c r="A425" s="0" t="n">
        <f aca="false">A424</f>
        <v>18</v>
      </c>
      <c r="B425" s="0" t="s">
        <v>26</v>
      </c>
      <c r="C425" s="0" t="n">
        <v>-0.0191794425663581</v>
      </c>
      <c r="D425" s="0" t="n">
        <v>-0.253947019966884</v>
      </c>
    </row>
    <row r="426" customFormat="false" ht="12.75" hidden="false" customHeight="false" outlineLevel="0" collapsed="false">
      <c r="A426" s="0" t="n">
        <f aca="false">A425</f>
        <v>18</v>
      </c>
      <c r="B426" s="0" t="s">
        <v>27</v>
      </c>
      <c r="C426" s="0" t="n">
        <v>-1.00424905804541</v>
      </c>
      <c r="D426" s="0" t="n">
        <v>-0.844195678589968</v>
      </c>
    </row>
    <row r="427" customFormat="false" ht="12.75" hidden="false" customHeight="false" outlineLevel="0" collapsed="false">
      <c r="A427" s="0" t="n">
        <f aca="false">A426</f>
        <v>18</v>
      </c>
      <c r="B427" s="0" t="s">
        <v>28</v>
      </c>
      <c r="C427" s="0" t="n">
        <v>-0.526666728346291</v>
      </c>
      <c r="D427" s="0" t="n">
        <v>-0.462336544503566</v>
      </c>
    </row>
    <row r="428" customFormat="false" ht="12.75" hidden="false" customHeight="false" outlineLevel="0" collapsed="false">
      <c r="A428" s="0" t="n">
        <f aca="false">A427</f>
        <v>18</v>
      </c>
      <c r="B428" s="0" t="s">
        <v>29</v>
      </c>
      <c r="C428" s="0" t="n">
        <v>0.452068026207418</v>
      </c>
      <c r="D428" s="0" t="n">
        <v>0.224252714969752</v>
      </c>
    </row>
    <row r="429" customFormat="false" ht="12.75" hidden="false" customHeight="false" outlineLevel="0" collapsed="false">
      <c r="A429" s="0" t="n">
        <f aca="false">A428</f>
        <v>18</v>
      </c>
      <c r="B429" s="0" t="s">
        <v>30</v>
      </c>
      <c r="C429" s="0" t="n">
        <v>-0.959946948146408</v>
      </c>
      <c r="D429" s="0" t="n">
        <v>-1.00155861201919</v>
      </c>
    </row>
    <row r="430" customFormat="false" ht="12.75" hidden="false" customHeight="false" outlineLevel="0" collapsed="false">
      <c r="A430" s="0" t="n">
        <f aca="false">A429</f>
        <v>18</v>
      </c>
      <c r="B430" s="0" t="s">
        <v>31</v>
      </c>
      <c r="C430" s="0" t="n">
        <v>0.442561201435894</v>
      </c>
      <c r="D430" s="0" t="n">
        <v>0.433870296688313</v>
      </c>
    </row>
    <row r="431" customFormat="false" ht="12.75" hidden="false" customHeight="false" outlineLevel="0" collapsed="false">
      <c r="A431" s="0" t="n">
        <f aca="false">A430</f>
        <v>18</v>
      </c>
      <c r="B431" s="0" t="s">
        <v>32</v>
      </c>
      <c r="C431" s="0" t="n">
        <v>-0.400741388572512</v>
      </c>
      <c r="D431" s="0" t="n">
        <v>-0.504514814115018</v>
      </c>
    </row>
    <row r="432" customFormat="false" ht="12.75" hidden="false" customHeight="false" outlineLevel="0" collapsed="false">
      <c r="A432" s="0" t="n">
        <f aca="false">A431</f>
        <v>18</v>
      </c>
      <c r="B432" s="0" t="s">
        <v>33</v>
      </c>
      <c r="C432" s="0" t="n">
        <v>1.44950462597346</v>
      </c>
      <c r="D432" s="0" t="n">
        <v>0.620428334004725</v>
      </c>
    </row>
    <row r="433" customFormat="false" ht="12.75" hidden="false" customHeight="false" outlineLevel="0" collapsed="false">
      <c r="A433" s="0" t="n">
        <f aca="false">A432</f>
        <v>18</v>
      </c>
      <c r="B433" s="0" t="s">
        <v>34</v>
      </c>
      <c r="C433" s="0" t="n">
        <v>0.617901269623079</v>
      </c>
      <c r="D433" s="0" t="n">
        <v>-0.00853212115286302</v>
      </c>
    </row>
    <row r="434" customFormat="false" ht="12.75" hidden="false" customHeight="false" outlineLevel="0" collapsed="false">
      <c r="A434" s="0" t="n">
        <f aca="false">A433+1</f>
        <v>19</v>
      </c>
      <c r="B434" s="0" t="s">
        <v>11</v>
      </c>
      <c r="C434" s="0" t="n">
        <v>0.641971584750311</v>
      </c>
      <c r="D434" s="0" t="n">
        <v>-0.0243288881723085</v>
      </c>
    </row>
    <row r="435" customFormat="false" ht="12.75" hidden="false" customHeight="false" outlineLevel="0" collapsed="false">
      <c r="A435" s="0" t="n">
        <f aca="false">A434</f>
        <v>19</v>
      </c>
      <c r="B435" s="0" t="s">
        <v>12</v>
      </c>
      <c r="C435" s="0" t="n">
        <v>2.217984691837</v>
      </c>
      <c r="D435" s="0" t="n">
        <v>1.74265184921874</v>
      </c>
    </row>
    <row r="436" customFormat="false" ht="12.75" hidden="false" customHeight="false" outlineLevel="0" collapsed="false">
      <c r="A436" s="0" t="n">
        <f aca="false">A435</f>
        <v>19</v>
      </c>
      <c r="B436" s="0" t="s">
        <v>13</v>
      </c>
      <c r="C436" s="0" t="n">
        <v>1.83217625088651</v>
      </c>
      <c r="D436" s="0" t="n">
        <v>1.81229238907707</v>
      </c>
    </row>
    <row r="437" customFormat="false" ht="12.75" hidden="false" customHeight="false" outlineLevel="0" collapsed="false">
      <c r="A437" s="0" t="n">
        <f aca="false">A436</f>
        <v>19</v>
      </c>
      <c r="B437" s="0" t="s">
        <v>14</v>
      </c>
      <c r="C437" s="0" t="n">
        <v>1.94565244954652</v>
      </c>
      <c r="D437" s="0" t="n">
        <v>2.06663877306223</v>
      </c>
    </row>
    <row r="438" customFormat="false" ht="12.75" hidden="false" customHeight="false" outlineLevel="0" collapsed="false">
      <c r="A438" s="0" t="n">
        <f aca="false">A437</f>
        <v>19</v>
      </c>
      <c r="B438" s="0" t="s">
        <v>15</v>
      </c>
      <c r="C438" s="0" t="n">
        <v>0.976534568407893</v>
      </c>
      <c r="D438" s="0" t="n">
        <v>0.936130619176252</v>
      </c>
    </row>
    <row r="439" customFormat="false" ht="12.75" hidden="false" customHeight="false" outlineLevel="0" collapsed="false">
      <c r="A439" s="0" t="n">
        <f aca="false">A438</f>
        <v>19</v>
      </c>
      <c r="B439" s="0" t="s">
        <v>16</v>
      </c>
      <c r="C439" s="0" t="n">
        <v>1.83328198452638</v>
      </c>
      <c r="D439" s="0" t="n">
        <v>2.04544792664785</v>
      </c>
    </row>
    <row r="440" customFormat="false" ht="12.75" hidden="false" customHeight="false" outlineLevel="0" collapsed="false">
      <c r="A440" s="0" t="n">
        <f aca="false">A439</f>
        <v>19</v>
      </c>
      <c r="B440" s="0" t="s">
        <v>17</v>
      </c>
      <c r="C440" s="0" t="n">
        <v>1.00767449454908</v>
      </c>
      <c r="D440" s="0" t="n">
        <v>1.03661589656059</v>
      </c>
    </row>
    <row r="441" customFormat="false" ht="12.75" hidden="false" customHeight="false" outlineLevel="0" collapsed="false">
      <c r="A441" s="0" t="n">
        <f aca="false">A440</f>
        <v>19</v>
      </c>
      <c r="B441" s="0" t="s">
        <v>18</v>
      </c>
      <c r="C441" s="0" t="n">
        <v>1.06210113901307</v>
      </c>
      <c r="D441" s="0" t="n">
        <v>1.07863518222823</v>
      </c>
    </row>
    <row r="442" customFormat="false" ht="12.75" hidden="false" customHeight="false" outlineLevel="0" collapsed="false">
      <c r="A442" s="0" t="n">
        <f aca="false">A441</f>
        <v>19</v>
      </c>
      <c r="B442" s="0" t="s">
        <v>19</v>
      </c>
      <c r="C442" s="0" t="n">
        <v>2.34600650721269</v>
      </c>
      <c r="D442" s="0" t="n">
        <v>2.77838591067767</v>
      </c>
    </row>
    <row r="443" customFormat="false" ht="12.75" hidden="false" customHeight="false" outlineLevel="0" collapsed="false">
      <c r="A443" s="0" t="n">
        <f aca="false">A442</f>
        <v>19</v>
      </c>
      <c r="B443" s="0" t="s">
        <v>20</v>
      </c>
      <c r="C443" s="0" t="n">
        <v>1.16143274449657</v>
      </c>
      <c r="D443" s="0" t="n">
        <v>1.26264317227113</v>
      </c>
    </row>
    <row r="444" customFormat="false" ht="12.75" hidden="false" customHeight="false" outlineLevel="0" collapsed="false">
      <c r="A444" s="0" t="n">
        <f aca="false">A443</f>
        <v>19</v>
      </c>
      <c r="B444" s="0" t="s">
        <v>21</v>
      </c>
      <c r="C444" s="0" t="n">
        <v>0.607159818751662</v>
      </c>
      <c r="D444" s="0" t="n">
        <v>0.523726425146933</v>
      </c>
    </row>
    <row r="445" customFormat="false" ht="12.75" hidden="false" customHeight="false" outlineLevel="0" collapsed="false">
      <c r="A445" s="0" t="n">
        <f aca="false">A444</f>
        <v>19</v>
      </c>
      <c r="B445" s="0" t="s">
        <v>22</v>
      </c>
      <c r="C445" s="0" t="n">
        <v>0.916497256696072</v>
      </c>
      <c r="D445" s="0" t="n">
        <v>0.734457345965101</v>
      </c>
    </row>
    <row r="446" customFormat="false" ht="12.75" hidden="false" customHeight="false" outlineLevel="0" collapsed="false">
      <c r="A446" s="0" t="n">
        <f aca="false">A445</f>
        <v>19</v>
      </c>
      <c r="B446" s="0" t="s">
        <v>23</v>
      </c>
      <c r="C446" s="0" t="n">
        <v>0.52605756938699</v>
      </c>
      <c r="D446" s="0" t="n">
        <v>0.455970031248935</v>
      </c>
    </row>
    <row r="447" customFormat="false" ht="12.75" hidden="false" customHeight="false" outlineLevel="0" collapsed="false">
      <c r="A447" s="0" t="n">
        <f aca="false">A446</f>
        <v>19</v>
      </c>
      <c r="B447" s="0" t="s">
        <v>24</v>
      </c>
      <c r="C447" s="0" t="n">
        <v>0.333161045706476</v>
      </c>
      <c r="D447" s="0" t="n">
        <v>-0.261231757636924</v>
      </c>
    </row>
    <row r="448" customFormat="false" ht="12.75" hidden="false" customHeight="false" outlineLevel="0" collapsed="false">
      <c r="A448" s="0" t="n">
        <f aca="false">A447</f>
        <v>19</v>
      </c>
      <c r="B448" s="0" t="s">
        <v>25</v>
      </c>
      <c r="C448" s="0" t="n">
        <v>-0.205316276677461</v>
      </c>
      <c r="D448" s="0" t="n">
        <v>-0.680753147636373</v>
      </c>
    </row>
    <row r="449" customFormat="false" ht="12.75" hidden="false" customHeight="false" outlineLevel="0" collapsed="false">
      <c r="A449" s="0" t="n">
        <f aca="false">A448</f>
        <v>19</v>
      </c>
      <c r="B449" s="0" t="s">
        <v>26</v>
      </c>
      <c r="C449" s="0" t="n">
        <v>0.389780944607191</v>
      </c>
      <c r="D449" s="0" t="n">
        <v>0.441061358615463</v>
      </c>
    </row>
    <row r="450" customFormat="false" ht="12.75" hidden="false" customHeight="false" outlineLevel="0" collapsed="false">
      <c r="A450" s="0" t="n">
        <f aca="false">A449</f>
        <v>19</v>
      </c>
      <c r="B450" s="0" t="s">
        <v>27</v>
      </c>
      <c r="C450" s="0" t="n">
        <v>-0.268392760317576</v>
      </c>
      <c r="D450" s="0" t="n">
        <v>-0.590878220694342</v>
      </c>
    </row>
    <row r="451" customFormat="false" ht="12.75" hidden="false" customHeight="false" outlineLevel="0" collapsed="false">
      <c r="A451" s="0" t="n">
        <f aca="false">A450</f>
        <v>19</v>
      </c>
      <c r="B451" s="0" t="s">
        <v>28</v>
      </c>
      <c r="C451" s="0" t="n">
        <v>0.727742181996405</v>
      </c>
      <c r="D451" s="0" t="n">
        <v>0.332635555681236</v>
      </c>
    </row>
    <row r="452" customFormat="false" ht="12.75" hidden="false" customHeight="false" outlineLevel="0" collapsed="false">
      <c r="A452" s="0" t="n">
        <f aca="false">A451</f>
        <v>19</v>
      </c>
      <c r="B452" s="0" t="s">
        <v>29</v>
      </c>
      <c r="C452" s="0" t="n">
        <v>0.561275309113068</v>
      </c>
      <c r="D452" s="0" t="n">
        <v>0.38648574179769</v>
      </c>
    </row>
    <row r="453" customFormat="false" ht="12.75" hidden="false" customHeight="false" outlineLevel="0" collapsed="false">
      <c r="A453" s="0" t="n">
        <f aca="false">A452</f>
        <v>19</v>
      </c>
      <c r="B453" s="0" t="s">
        <v>30</v>
      </c>
      <c r="C453" s="0" t="n">
        <v>-0.173410671888447</v>
      </c>
      <c r="D453" s="0" t="n">
        <v>-0.742431518941484</v>
      </c>
    </row>
    <row r="454" customFormat="false" ht="12.75" hidden="false" customHeight="false" outlineLevel="0" collapsed="false">
      <c r="A454" s="0" t="n">
        <f aca="false">A453</f>
        <v>19</v>
      </c>
      <c r="B454" s="0" t="s">
        <v>31</v>
      </c>
      <c r="C454" s="0" t="n">
        <v>0.727838569534119</v>
      </c>
      <c r="D454" s="0" t="n">
        <v>0.934329460258861</v>
      </c>
    </row>
    <row r="455" customFormat="false" ht="12.75" hidden="false" customHeight="false" outlineLevel="0" collapsed="false">
      <c r="A455" s="0" t="n">
        <f aca="false">A454</f>
        <v>19</v>
      </c>
      <c r="B455" s="0" t="s">
        <v>32</v>
      </c>
      <c r="C455" s="0" t="n">
        <v>0.113986988749347</v>
      </c>
      <c r="D455" s="0" t="n">
        <v>-0.043014445361709</v>
      </c>
    </row>
    <row r="456" customFormat="false" ht="12.75" hidden="false" customHeight="false" outlineLevel="0" collapsed="false">
      <c r="A456" s="0" t="n">
        <f aca="false">A455</f>
        <v>19</v>
      </c>
      <c r="B456" s="0" t="s">
        <v>33</v>
      </c>
      <c r="C456" s="0" t="n">
        <v>0.771559357217266</v>
      </c>
      <c r="D456" s="0" t="n">
        <v>0.328500059627972</v>
      </c>
    </row>
    <row r="457" customFormat="false" ht="12.75" hidden="false" customHeight="false" outlineLevel="0" collapsed="false">
      <c r="A457" s="0" t="n">
        <f aca="false">A456</f>
        <v>19</v>
      </c>
      <c r="B457" s="0" t="s">
        <v>34</v>
      </c>
      <c r="C457" s="0" t="n">
        <v>0.40002265006136</v>
      </c>
      <c r="D457" s="0" t="n">
        <v>-0.449826264139996</v>
      </c>
    </row>
    <row r="458" customFormat="false" ht="12.75" hidden="false" customHeight="false" outlineLevel="0" collapsed="false">
      <c r="A458" s="0" t="n">
        <f aca="false">A457+1</f>
        <v>20</v>
      </c>
      <c r="B458" s="0" t="s">
        <v>11</v>
      </c>
      <c r="C458" s="0" t="n">
        <v>0.391943609486019</v>
      </c>
      <c r="D458" s="0" t="n">
        <v>0.0436475824336543</v>
      </c>
    </row>
    <row r="459" customFormat="false" ht="12.75" hidden="false" customHeight="false" outlineLevel="0" collapsed="false">
      <c r="A459" s="0" t="n">
        <f aca="false">A458</f>
        <v>20</v>
      </c>
      <c r="B459" s="0" t="s">
        <v>12</v>
      </c>
      <c r="C459" s="0" t="n">
        <v>1.76686506870023</v>
      </c>
      <c r="D459" s="0" t="n">
        <v>0.881286363375159</v>
      </c>
    </row>
    <row r="460" customFormat="false" ht="12.75" hidden="false" customHeight="false" outlineLevel="0" collapsed="false">
      <c r="A460" s="0" t="n">
        <f aca="false">A459</f>
        <v>20</v>
      </c>
      <c r="B460" s="0" t="s">
        <v>13</v>
      </c>
      <c r="C460" s="0" t="n">
        <v>1.35471190058612</v>
      </c>
      <c r="D460" s="0" t="n">
        <v>1.02823537691412</v>
      </c>
    </row>
    <row r="461" customFormat="false" ht="12.75" hidden="false" customHeight="false" outlineLevel="0" collapsed="false">
      <c r="A461" s="0" t="n">
        <f aca="false">A460</f>
        <v>20</v>
      </c>
      <c r="B461" s="0" t="s">
        <v>14</v>
      </c>
      <c r="C461" s="0" t="n">
        <v>0.899667671040512</v>
      </c>
      <c r="D461" s="0" t="n">
        <v>0.742868888332728</v>
      </c>
    </row>
    <row r="462" customFormat="false" ht="12.75" hidden="false" customHeight="false" outlineLevel="0" collapsed="false">
      <c r="A462" s="0" t="n">
        <f aca="false">A461</f>
        <v>20</v>
      </c>
      <c r="B462" s="0" t="s">
        <v>15</v>
      </c>
      <c r="C462" s="0" t="n">
        <v>0.767962323296766</v>
      </c>
      <c r="D462" s="0" t="n">
        <v>0.579817091631506</v>
      </c>
    </row>
    <row r="463" customFormat="false" ht="12.75" hidden="false" customHeight="false" outlineLevel="0" collapsed="false">
      <c r="A463" s="0" t="n">
        <f aca="false">A462</f>
        <v>20</v>
      </c>
      <c r="B463" s="0" t="s">
        <v>16</v>
      </c>
      <c r="C463" s="0" t="n">
        <v>0.852280288416221</v>
      </c>
      <c r="D463" s="0" t="n">
        <v>0.744545243149306</v>
      </c>
    </row>
    <row r="464" customFormat="false" ht="12.75" hidden="false" customHeight="false" outlineLevel="0" collapsed="false">
      <c r="A464" s="0" t="n">
        <f aca="false">A463</f>
        <v>20</v>
      </c>
      <c r="B464" s="0" t="s">
        <v>17</v>
      </c>
      <c r="C464" s="0" t="n">
        <v>0.699062704090122</v>
      </c>
      <c r="D464" s="0" t="n">
        <v>0.720362702077938</v>
      </c>
    </row>
    <row r="465" customFormat="false" ht="12.75" hidden="false" customHeight="false" outlineLevel="0" collapsed="false">
      <c r="A465" s="0" t="n">
        <f aca="false">A464</f>
        <v>20</v>
      </c>
      <c r="B465" s="0" t="s">
        <v>18</v>
      </c>
      <c r="C465" s="0" t="n">
        <v>0.423735230934348</v>
      </c>
      <c r="D465" s="0" t="n">
        <v>0.646138653904388</v>
      </c>
    </row>
    <row r="466" customFormat="false" ht="12.75" hidden="false" customHeight="false" outlineLevel="0" collapsed="false">
      <c r="A466" s="0" t="n">
        <f aca="false">A465</f>
        <v>20</v>
      </c>
      <c r="B466" s="0" t="s">
        <v>19</v>
      </c>
      <c r="C466" s="0" t="n">
        <v>1.03619225830222</v>
      </c>
      <c r="D466" s="0" t="n">
        <v>1.41248820655353</v>
      </c>
    </row>
    <row r="467" customFormat="false" ht="12.75" hidden="false" customHeight="false" outlineLevel="0" collapsed="false">
      <c r="A467" s="0" t="n">
        <f aca="false">A466</f>
        <v>20</v>
      </c>
      <c r="B467" s="0" t="s">
        <v>20</v>
      </c>
      <c r="C467" s="0" t="n">
        <v>1.3627260214766</v>
      </c>
      <c r="D467" s="0" t="n">
        <v>1.22261627237921</v>
      </c>
    </row>
    <row r="468" customFormat="false" ht="12.75" hidden="false" customHeight="false" outlineLevel="0" collapsed="false">
      <c r="A468" s="0" t="n">
        <f aca="false">A467</f>
        <v>20</v>
      </c>
      <c r="B468" s="0" t="s">
        <v>21</v>
      </c>
      <c r="C468" s="0" t="n">
        <v>0.500965889812025</v>
      </c>
      <c r="D468" s="0" t="n">
        <v>0.416291542882188</v>
      </c>
    </row>
    <row r="469" customFormat="false" ht="12.75" hidden="false" customHeight="false" outlineLevel="0" collapsed="false">
      <c r="A469" s="0" t="n">
        <f aca="false">A468</f>
        <v>20</v>
      </c>
      <c r="B469" s="0" t="s">
        <v>22</v>
      </c>
      <c r="C469" s="0" t="n">
        <v>0.503306393103913</v>
      </c>
      <c r="D469" s="0" t="n">
        <v>0.551532165874762</v>
      </c>
    </row>
    <row r="470" customFormat="false" ht="12.75" hidden="false" customHeight="false" outlineLevel="0" collapsed="false">
      <c r="A470" s="0" t="n">
        <f aca="false">A469</f>
        <v>20</v>
      </c>
      <c r="B470" s="0" t="s">
        <v>23</v>
      </c>
      <c r="C470" s="0" t="n">
        <v>-0.991425083143833</v>
      </c>
      <c r="D470" s="0" t="n">
        <v>-1.17359926983606</v>
      </c>
    </row>
    <row r="471" customFormat="false" ht="12.75" hidden="false" customHeight="false" outlineLevel="0" collapsed="false">
      <c r="A471" s="0" t="n">
        <f aca="false">A470</f>
        <v>20</v>
      </c>
      <c r="B471" s="0" t="s">
        <v>24</v>
      </c>
      <c r="C471" s="0" t="n">
        <v>-1.17951139254966</v>
      </c>
      <c r="D471" s="0" t="n">
        <v>-1.24047425224788</v>
      </c>
    </row>
    <row r="472" customFormat="false" ht="12.75" hidden="false" customHeight="false" outlineLevel="0" collapsed="false">
      <c r="A472" s="0" t="n">
        <f aca="false">A471</f>
        <v>20</v>
      </c>
      <c r="B472" s="0" t="s">
        <v>25</v>
      </c>
      <c r="C472" s="0" t="n">
        <v>-0.483578794013043</v>
      </c>
      <c r="D472" s="0" t="n">
        <v>-0.485887302822736</v>
      </c>
    </row>
    <row r="473" customFormat="false" ht="12.75" hidden="false" customHeight="false" outlineLevel="0" collapsed="false">
      <c r="A473" s="0" t="n">
        <f aca="false">A472</f>
        <v>20</v>
      </c>
      <c r="B473" s="0" t="s">
        <v>26</v>
      </c>
      <c r="C473" s="0" t="n">
        <v>-0.800956526882262</v>
      </c>
      <c r="D473" s="0" t="n">
        <v>-0.757509444298194</v>
      </c>
    </row>
    <row r="474" customFormat="false" ht="12.75" hidden="false" customHeight="false" outlineLevel="0" collapsed="false">
      <c r="A474" s="0" t="n">
        <f aca="false">A473</f>
        <v>20</v>
      </c>
      <c r="B474" s="0" t="s">
        <v>27</v>
      </c>
      <c r="C474" s="0" t="n">
        <v>-0.843346129550017</v>
      </c>
      <c r="D474" s="0" t="n">
        <v>-0.959376411681704</v>
      </c>
    </row>
    <row r="475" customFormat="false" ht="12.75" hidden="false" customHeight="false" outlineLevel="0" collapsed="false">
      <c r="A475" s="0" t="n">
        <f aca="false">A474</f>
        <v>20</v>
      </c>
      <c r="B475" s="0" t="s">
        <v>28</v>
      </c>
      <c r="C475" s="0" t="n">
        <v>-0.518371834431848</v>
      </c>
      <c r="D475" s="0" t="n">
        <v>-0.518924765394772</v>
      </c>
    </row>
    <row r="476" customFormat="false" ht="12.75" hidden="false" customHeight="false" outlineLevel="0" collapsed="false">
      <c r="A476" s="0" t="n">
        <f aca="false">A475</f>
        <v>20</v>
      </c>
      <c r="B476" s="0" t="s">
        <v>29</v>
      </c>
      <c r="C476" s="0" t="n">
        <v>-0.537808797265978</v>
      </c>
      <c r="D476" s="0" t="n">
        <v>-0.338674043103919</v>
      </c>
    </row>
    <row r="477" customFormat="false" ht="12.75" hidden="false" customHeight="false" outlineLevel="0" collapsed="false">
      <c r="A477" s="0" t="n">
        <f aca="false">A476</f>
        <v>20</v>
      </c>
      <c r="B477" s="0" t="s">
        <v>30</v>
      </c>
      <c r="C477" s="0" t="n">
        <v>-0.5802293048674</v>
      </c>
      <c r="D477" s="0" t="n">
        <v>-0.631169486792067</v>
      </c>
    </row>
    <row r="478" customFormat="false" ht="12.75" hidden="false" customHeight="false" outlineLevel="0" collapsed="false">
      <c r="A478" s="0" t="n">
        <f aca="false">A477</f>
        <v>20</v>
      </c>
      <c r="B478" s="0" t="s">
        <v>31</v>
      </c>
      <c r="C478" s="0" t="n">
        <v>-0.529447228507633</v>
      </c>
      <c r="D478" s="0" t="n">
        <v>-0.313058232357693</v>
      </c>
    </row>
    <row r="479" customFormat="false" ht="12.75" hidden="false" customHeight="false" outlineLevel="0" collapsed="false">
      <c r="A479" s="0" t="n">
        <f aca="false">A478</f>
        <v>20</v>
      </c>
      <c r="B479" s="0" t="s">
        <v>32</v>
      </c>
      <c r="C479" s="0" t="n">
        <v>-0.471162930130208</v>
      </c>
      <c r="D479" s="0" t="n">
        <v>-0.435778699164597</v>
      </c>
    </row>
    <row r="480" customFormat="false" ht="12.75" hidden="false" customHeight="false" outlineLevel="0" collapsed="false">
      <c r="A480" s="0" t="n">
        <f aca="false">A479</f>
        <v>20</v>
      </c>
      <c r="B480" s="0" t="s">
        <v>33</v>
      </c>
      <c r="C480" s="0" t="n">
        <v>0.351693399723494</v>
      </c>
      <c r="D480" s="0" t="n">
        <v>0.223332223389258</v>
      </c>
    </row>
    <row r="481" customFormat="false" ht="12.75" hidden="false" customHeight="false" outlineLevel="0" collapsed="false">
      <c r="A481" s="0" t="n">
        <f aca="false">A480</f>
        <v>20</v>
      </c>
      <c r="B481" s="0" t="s">
        <v>34</v>
      </c>
      <c r="C481" s="0" t="n">
        <v>0.0461792930455119</v>
      </c>
      <c r="D481" s="0" t="n">
        <v>-0.331186429901582</v>
      </c>
    </row>
    <row r="482" customFormat="false" ht="12.75" hidden="false" customHeight="false" outlineLevel="0" collapsed="false">
      <c r="A482" s="0" t="n">
        <f aca="false">A481+1</f>
        <v>21</v>
      </c>
      <c r="B482" s="0" t="s">
        <v>11</v>
      </c>
      <c r="C482" s="0" t="n">
        <v>0.327810389407278</v>
      </c>
      <c r="D482" s="0" t="n">
        <v>0.14306027954568</v>
      </c>
    </row>
    <row r="483" customFormat="false" ht="12.75" hidden="false" customHeight="false" outlineLevel="0" collapsed="false">
      <c r="A483" s="0" t="n">
        <f aca="false">A482</f>
        <v>21</v>
      </c>
      <c r="B483" s="0" t="s">
        <v>12</v>
      </c>
      <c r="C483" s="0" t="n">
        <v>0.291238764256978</v>
      </c>
      <c r="D483" s="0" t="n">
        <v>-0.168583571961006</v>
      </c>
    </row>
    <row r="484" customFormat="false" ht="12.75" hidden="false" customHeight="false" outlineLevel="0" collapsed="false">
      <c r="A484" s="0" t="n">
        <f aca="false">A483</f>
        <v>21</v>
      </c>
      <c r="B484" s="0" t="s">
        <v>13</v>
      </c>
      <c r="C484" s="0" t="n">
        <v>1.50739210574554</v>
      </c>
      <c r="D484" s="0" t="n">
        <v>0.299382285345751</v>
      </c>
    </row>
    <row r="485" customFormat="false" ht="12.75" hidden="false" customHeight="false" outlineLevel="0" collapsed="false">
      <c r="A485" s="0" t="n">
        <f aca="false">A484</f>
        <v>21</v>
      </c>
      <c r="B485" s="0" t="s">
        <v>14</v>
      </c>
      <c r="C485" s="0" t="n">
        <v>1.3001961118565</v>
      </c>
      <c r="D485" s="0" t="n">
        <v>0.258769679752649</v>
      </c>
    </row>
    <row r="486" customFormat="false" ht="12.75" hidden="false" customHeight="false" outlineLevel="0" collapsed="false">
      <c r="A486" s="0" t="n">
        <f aca="false">A485</f>
        <v>21</v>
      </c>
      <c r="B486" s="0" t="s">
        <v>15</v>
      </c>
      <c r="C486" s="0" t="n">
        <v>1.52151955385195</v>
      </c>
      <c r="D486" s="0" t="n">
        <v>0.448084602546774</v>
      </c>
    </row>
    <row r="487" customFormat="false" ht="12.75" hidden="false" customHeight="false" outlineLevel="0" collapsed="false">
      <c r="A487" s="0" t="n">
        <f aca="false">A486</f>
        <v>21</v>
      </c>
      <c r="B487" s="0" t="s">
        <v>16</v>
      </c>
      <c r="C487" s="0" t="n">
        <v>0.59130998954322</v>
      </c>
      <c r="D487" s="0" t="n">
        <v>0.0320575331768342</v>
      </c>
    </row>
    <row r="488" customFormat="false" ht="12.75" hidden="false" customHeight="false" outlineLevel="0" collapsed="false">
      <c r="A488" s="0" t="n">
        <f aca="false">A487</f>
        <v>21</v>
      </c>
      <c r="B488" s="0" t="s">
        <v>17</v>
      </c>
      <c r="C488" s="0" t="n">
        <v>1.66289129696859</v>
      </c>
      <c r="D488" s="0" t="n">
        <v>0.387194476349025</v>
      </c>
    </row>
    <row r="489" customFormat="false" ht="12.75" hidden="false" customHeight="false" outlineLevel="0" collapsed="false">
      <c r="A489" s="0" t="n">
        <f aca="false">A488</f>
        <v>21</v>
      </c>
      <c r="B489" s="0" t="s">
        <v>18</v>
      </c>
      <c r="C489" s="0" t="n">
        <v>1.52504685515737</v>
      </c>
      <c r="D489" s="0" t="n">
        <v>0.226994312830289</v>
      </c>
    </row>
    <row r="490" customFormat="false" ht="12.75" hidden="false" customHeight="false" outlineLevel="0" collapsed="false">
      <c r="A490" s="0" t="n">
        <f aca="false">A489</f>
        <v>21</v>
      </c>
      <c r="B490" s="0" t="s">
        <v>19</v>
      </c>
      <c r="C490" s="0" t="n">
        <v>2.24445343979047</v>
      </c>
      <c r="D490" s="0" t="n">
        <v>0.0955164797330123</v>
      </c>
    </row>
    <row r="491" customFormat="false" ht="12.75" hidden="false" customHeight="false" outlineLevel="0" collapsed="false">
      <c r="A491" s="0" t="n">
        <f aca="false">A490</f>
        <v>21</v>
      </c>
      <c r="B491" s="0" t="s">
        <v>20</v>
      </c>
      <c r="C491" s="0" t="n">
        <v>0.851927516959569</v>
      </c>
      <c r="D491" s="0" t="n">
        <v>0.232018081651846</v>
      </c>
    </row>
    <row r="492" customFormat="false" ht="12.75" hidden="false" customHeight="false" outlineLevel="0" collapsed="false">
      <c r="A492" s="0" t="n">
        <f aca="false">A491</f>
        <v>21</v>
      </c>
      <c r="B492" s="0" t="s">
        <v>21</v>
      </c>
      <c r="C492" s="0" t="n">
        <v>0.370497322788798</v>
      </c>
      <c r="D492" s="0" t="n">
        <v>-0.11122882031434</v>
      </c>
    </row>
    <row r="493" customFormat="false" ht="12.75" hidden="false" customHeight="false" outlineLevel="0" collapsed="false">
      <c r="A493" s="0" t="n">
        <f aca="false">A492</f>
        <v>21</v>
      </c>
      <c r="B493" s="0" t="s">
        <v>22</v>
      </c>
      <c r="C493" s="0" t="n">
        <v>1.3381785920155</v>
      </c>
      <c r="D493" s="0" t="n">
        <v>0.198819424874924</v>
      </c>
    </row>
    <row r="494" customFormat="false" ht="12.75" hidden="false" customHeight="false" outlineLevel="0" collapsed="false">
      <c r="A494" s="0" t="n">
        <f aca="false">A493</f>
        <v>21</v>
      </c>
      <c r="B494" s="0" t="s">
        <v>23</v>
      </c>
      <c r="C494" s="0" t="n">
        <v>-0.84956699668291</v>
      </c>
      <c r="D494" s="0" t="n">
        <v>-0.0187145872117522</v>
      </c>
    </row>
    <row r="495" customFormat="false" ht="12.75" hidden="false" customHeight="false" outlineLevel="0" collapsed="false">
      <c r="A495" s="0" t="n">
        <f aca="false">A494</f>
        <v>21</v>
      </c>
      <c r="B495" s="0" t="s">
        <v>24</v>
      </c>
      <c r="C495" s="0" t="n">
        <v>-1.33467135055006</v>
      </c>
      <c r="D495" s="0" t="n">
        <v>-1.06485035204945</v>
      </c>
    </row>
    <row r="496" customFormat="false" ht="12.75" hidden="false" customHeight="false" outlineLevel="0" collapsed="false">
      <c r="A496" s="0" t="n">
        <f aca="false">A495</f>
        <v>21</v>
      </c>
      <c r="B496" s="0" t="s">
        <v>25</v>
      </c>
      <c r="C496" s="0" t="n">
        <v>-1.19353290323186</v>
      </c>
      <c r="D496" s="0" t="n">
        <v>-0.226503790754268</v>
      </c>
    </row>
    <row r="497" customFormat="false" ht="12.75" hidden="false" customHeight="false" outlineLevel="0" collapsed="false">
      <c r="A497" s="0" t="n">
        <f aca="false">A496</f>
        <v>21</v>
      </c>
      <c r="B497" s="0" t="s">
        <v>26</v>
      </c>
      <c r="C497" s="0" t="n">
        <v>-0.694296355690073</v>
      </c>
      <c r="D497" s="0" t="n">
        <v>-0.19884175765697</v>
      </c>
    </row>
    <row r="498" customFormat="false" ht="12.75" hidden="false" customHeight="false" outlineLevel="0" collapsed="false">
      <c r="A498" s="0" t="n">
        <f aca="false">A497</f>
        <v>21</v>
      </c>
      <c r="B498" s="0" t="s">
        <v>27</v>
      </c>
      <c r="C498" s="0" t="n">
        <v>-1.47095536771116</v>
      </c>
      <c r="D498" s="0" t="n">
        <v>-0.306850594413602</v>
      </c>
    </row>
    <row r="499" customFormat="false" ht="12.75" hidden="false" customHeight="false" outlineLevel="0" collapsed="false">
      <c r="A499" s="0" t="n">
        <f aca="false">A498</f>
        <v>21</v>
      </c>
      <c r="B499" s="0" t="s">
        <v>28</v>
      </c>
      <c r="C499" s="0" t="n">
        <v>-0.311431249626219</v>
      </c>
      <c r="D499" s="0" t="n">
        <v>0.187862060232153</v>
      </c>
    </row>
    <row r="500" customFormat="false" ht="12.75" hidden="false" customHeight="false" outlineLevel="0" collapsed="false">
      <c r="A500" s="0" t="n">
        <f aca="false">A499</f>
        <v>21</v>
      </c>
      <c r="B500" s="0" t="s">
        <v>29</v>
      </c>
      <c r="C500" s="0" t="n">
        <v>-0.0570422548188333</v>
      </c>
      <c r="D500" s="0" t="n">
        <v>-0.154420910097977</v>
      </c>
    </row>
    <row r="501" customFormat="false" ht="12.75" hidden="false" customHeight="false" outlineLevel="0" collapsed="false">
      <c r="A501" s="0" t="n">
        <f aca="false">A500</f>
        <v>21</v>
      </c>
      <c r="B501" s="0" t="s">
        <v>30</v>
      </c>
      <c r="C501" s="0" t="n">
        <v>-0.737692125225285</v>
      </c>
      <c r="D501" s="0" t="n">
        <v>0.0395060546760559</v>
      </c>
    </row>
    <row r="502" customFormat="false" ht="12.75" hidden="false" customHeight="false" outlineLevel="0" collapsed="false">
      <c r="A502" s="0" t="n">
        <f aca="false">A501</f>
        <v>21</v>
      </c>
      <c r="B502" s="0" t="s">
        <v>31</v>
      </c>
      <c r="C502" s="0" t="n">
        <v>-1.09734434897387</v>
      </c>
      <c r="D502" s="0" t="n">
        <v>-0.478390455736588</v>
      </c>
    </row>
    <row r="503" customFormat="false" ht="12.75" hidden="false" customHeight="false" outlineLevel="0" collapsed="false">
      <c r="A503" s="0" t="n">
        <f aca="false">A502</f>
        <v>21</v>
      </c>
      <c r="B503" s="0" t="s">
        <v>32</v>
      </c>
      <c r="C503" s="0" t="n">
        <v>-0.871001881205314</v>
      </c>
      <c r="D503" s="0" t="n">
        <v>-0.400174646866526</v>
      </c>
    </row>
    <row r="504" customFormat="false" ht="12.75" hidden="false" customHeight="false" outlineLevel="0" collapsed="false">
      <c r="A504" s="0" t="n">
        <f aca="false">A503</f>
        <v>21</v>
      </c>
      <c r="B504" s="0" t="s">
        <v>33</v>
      </c>
      <c r="C504" s="0" t="n">
        <v>0.363364979992806</v>
      </c>
      <c r="D504" s="0" t="n">
        <v>0.163554465993282</v>
      </c>
    </row>
    <row r="505" customFormat="false" ht="12.75" hidden="false" customHeight="false" outlineLevel="0" collapsed="false">
      <c r="A505" s="0" t="n">
        <f aca="false">A504</f>
        <v>21</v>
      </c>
      <c r="B505" s="0" t="s">
        <v>34</v>
      </c>
      <c r="C505" s="0" t="n">
        <v>0.111044159026271</v>
      </c>
      <c r="D505" s="0" t="n">
        <v>-0.172243023445975</v>
      </c>
    </row>
    <row r="506" customFormat="false" ht="12.75" hidden="false" customHeight="false" outlineLevel="0" collapsed="false">
      <c r="A506" s="0" t="n">
        <f aca="false">A505+1</f>
        <v>22</v>
      </c>
      <c r="B506" s="0" t="s">
        <v>11</v>
      </c>
      <c r="C506" s="0" t="n">
        <v>0.132962792157635</v>
      </c>
      <c r="D506" s="0" t="n">
        <v>0.025644101809153</v>
      </c>
    </row>
    <row r="507" customFormat="false" ht="12.75" hidden="false" customHeight="false" outlineLevel="0" collapsed="false">
      <c r="A507" s="0" t="n">
        <f aca="false">A506</f>
        <v>22</v>
      </c>
      <c r="B507" s="0" t="s">
        <v>12</v>
      </c>
      <c r="C507" s="0" t="n">
        <v>0.549472606324419</v>
      </c>
      <c r="D507" s="0" t="n">
        <v>0.814429476517654</v>
      </c>
    </row>
    <row r="508" customFormat="false" ht="12.75" hidden="false" customHeight="false" outlineLevel="0" collapsed="false">
      <c r="A508" s="0" t="n">
        <f aca="false">A507</f>
        <v>22</v>
      </c>
      <c r="B508" s="0" t="s">
        <v>13</v>
      </c>
      <c r="C508" s="0" t="n">
        <v>0.85335740228905</v>
      </c>
      <c r="D508" s="0" t="n">
        <v>0.226376210380777</v>
      </c>
    </row>
    <row r="509" customFormat="false" ht="12.75" hidden="false" customHeight="false" outlineLevel="0" collapsed="false">
      <c r="A509" s="0" t="n">
        <f aca="false">A508</f>
        <v>22</v>
      </c>
      <c r="B509" s="0" t="s">
        <v>14</v>
      </c>
      <c r="C509" s="0" t="n">
        <v>1.16982333191269</v>
      </c>
      <c r="D509" s="0" t="n">
        <v>0.457265092656246</v>
      </c>
    </row>
    <row r="510" customFormat="false" ht="12.75" hidden="false" customHeight="false" outlineLevel="0" collapsed="false">
      <c r="A510" s="0" t="n">
        <f aca="false">A509</f>
        <v>22</v>
      </c>
      <c r="B510" s="0" t="s">
        <v>15</v>
      </c>
      <c r="C510" s="0" t="n">
        <v>0.880443035404138</v>
      </c>
      <c r="D510" s="0" t="n">
        <v>0.192831758539825</v>
      </c>
    </row>
    <row r="511" customFormat="false" ht="12.75" hidden="false" customHeight="false" outlineLevel="0" collapsed="false">
      <c r="A511" s="0" t="n">
        <f aca="false">A510</f>
        <v>22</v>
      </c>
      <c r="B511" s="0" t="s">
        <v>16</v>
      </c>
      <c r="C511" s="0" t="n">
        <v>1.04001392893803</v>
      </c>
      <c r="D511" s="0" t="n">
        <v>0.595597802092144</v>
      </c>
    </row>
    <row r="512" customFormat="false" ht="12.75" hidden="false" customHeight="false" outlineLevel="0" collapsed="false">
      <c r="A512" s="0" t="n">
        <f aca="false">A511</f>
        <v>22</v>
      </c>
      <c r="B512" s="0" t="s">
        <v>17</v>
      </c>
      <c r="C512" s="0" t="n">
        <v>0.313100637068471</v>
      </c>
      <c r="D512" s="0" t="n">
        <v>0.36448610333565</v>
      </c>
    </row>
    <row r="513" customFormat="false" ht="12.75" hidden="false" customHeight="false" outlineLevel="0" collapsed="false">
      <c r="A513" s="0" t="n">
        <f aca="false">A512</f>
        <v>22</v>
      </c>
      <c r="B513" s="0" t="s">
        <v>18</v>
      </c>
      <c r="C513" s="0" t="n">
        <v>1.15419305403345</v>
      </c>
      <c r="D513" s="0" t="n">
        <v>0.57162711334922</v>
      </c>
    </row>
    <row r="514" customFormat="false" ht="12.75" hidden="false" customHeight="false" outlineLevel="0" collapsed="false">
      <c r="A514" s="0" t="n">
        <f aca="false">A513</f>
        <v>22</v>
      </c>
      <c r="B514" s="0" t="s">
        <v>19</v>
      </c>
      <c r="C514" s="0" t="n">
        <v>2.19511852102898</v>
      </c>
      <c r="D514" s="0" t="n">
        <v>1.09070312700766</v>
      </c>
    </row>
    <row r="515" customFormat="false" ht="12.75" hidden="false" customHeight="false" outlineLevel="0" collapsed="false">
      <c r="A515" s="0" t="n">
        <f aca="false">A514</f>
        <v>22</v>
      </c>
      <c r="B515" s="0" t="s">
        <v>20</v>
      </c>
      <c r="C515" s="0" t="n">
        <v>0.796928708328266</v>
      </c>
      <c r="D515" s="0" t="n">
        <v>0.366539124604911</v>
      </c>
    </row>
    <row r="516" customFormat="false" ht="12.75" hidden="false" customHeight="false" outlineLevel="0" collapsed="false">
      <c r="A516" s="0" t="n">
        <f aca="false">A515</f>
        <v>22</v>
      </c>
      <c r="B516" s="0" t="s">
        <v>21</v>
      </c>
      <c r="C516" s="0" t="n">
        <v>1.0169115477935</v>
      </c>
      <c r="D516" s="0" t="n">
        <v>0.453944242149626</v>
      </c>
    </row>
    <row r="517" customFormat="false" ht="12.75" hidden="false" customHeight="false" outlineLevel="0" collapsed="false">
      <c r="A517" s="0" t="n">
        <f aca="false">A516</f>
        <v>22</v>
      </c>
      <c r="B517" s="0" t="s">
        <v>22</v>
      </c>
      <c r="C517" s="0" t="n">
        <v>1.06815547093407</v>
      </c>
      <c r="D517" s="0" t="n">
        <v>0.427300075259545</v>
      </c>
    </row>
    <row r="518" customFormat="false" ht="12.75" hidden="false" customHeight="false" outlineLevel="0" collapsed="false">
      <c r="A518" s="0" t="n">
        <f aca="false">A517</f>
        <v>22</v>
      </c>
      <c r="B518" s="0" t="s">
        <v>23</v>
      </c>
      <c r="C518" s="0" t="n">
        <v>-1.61702792898688</v>
      </c>
      <c r="D518" s="0" t="n">
        <v>0.166823742307899</v>
      </c>
    </row>
    <row r="519" customFormat="false" ht="12.75" hidden="false" customHeight="false" outlineLevel="0" collapsed="false">
      <c r="A519" s="0" t="n">
        <f aca="false">A518</f>
        <v>22</v>
      </c>
      <c r="B519" s="0" t="s">
        <v>24</v>
      </c>
      <c r="C519" s="0" t="n">
        <v>-1.749829763173</v>
      </c>
      <c r="D519" s="0" t="n">
        <v>0.13133195668645</v>
      </c>
    </row>
    <row r="520" customFormat="false" ht="12.75" hidden="false" customHeight="false" outlineLevel="0" collapsed="false">
      <c r="A520" s="0" t="n">
        <f aca="false">A519</f>
        <v>22</v>
      </c>
      <c r="B520" s="0" t="s">
        <v>25</v>
      </c>
      <c r="C520" s="0" t="n">
        <v>-1.72683433348626</v>
      </c>
      <c r="D520" s="0" t="n">
        <v>0.102904244191765</v>
      </c>
    </row>
    <row r="521" customFormat="false" ht="12.75" hidden="false" customHeight="false" outlineLevel="0" collapsed="false">
      <c r="A521" s="0" t="n">
        <f aca="false">A520</f>
        <v>22</v>
      </c>
      <c r="B521" s="0" t="s">
        <v>26</v>
      </c>
      <c r="C521" s="0" t="n">
        <v>-1.16411370422164</v>
      </c>
      <c r="D521" s="0" t="n">
        <v>0.132821872908115</v>
      </c>
    </row>
    <row r="522" customFormat="false" ht="12.75" hidden="false" customHeight="false" outlineLevel="0" collapsed="false">
      <c r="A522" s="0" t="n">
        <f aca="false">A521</f>
        <v>22</v>
      </c>
      <c r="B522" s="0" t="s">
        <v>27</v>
      </c>
      <c r="C522" s="0" t="n">
        <v>-1.26337109287206</v>
      </c>
      <c r="D522" s="0" t="n">
        <v>0.450238248483409</v>
      </c>
    </row>
    <row r="523" customFormat="false" ht="12.75" hidden="false" customHeight="false" outlineLevel="0" collapsed="false">
      <c r="A523" s="0" t="n">
        <f aca="false">A522</f>
        <v>22</v>
      </c>
      <c r="B523" s="0" t="s">
        <v>28</v>
      </c>
      <c r="C523" s="0" t="n">
        <v>-1.01636394448387</v>
      </c>
      <c r="D523" s="0" t="n">
        <v>0.529985786494575</v>
      </c>
    </row>
    <row r="524" customFormat="false" ht="12.75" hidden="false" customHeight="false" outlineLevel="0" collapsed="false">
      <c r="A524" s="0" t="n">
        <f aca="false">A523</f>
        <v>22</v>
      </c>
      <c r="B524" s="0" t="s">
        <v>29</v>
      </c>
      <c r="C524" s="0" t="n">
        <v>-1.21177646936885</v>
      </c>
      <c r="D524" s="0" t="n">
        <v>0.541652163606023</v>
      </c>
    </row>
    <row r="525" customFormat="false" ht="12.75" hidden="false" customHeight="false" outlineLevel="0" collapsed="false">
      <c r="A525" s="0" t="n">
        <f aca="false">A524</f>
        <v>22</v>
      </c>
      <c r="B525" s="0" t="s">
        <v>30</v>
      </c>
      <c r="C525" s="0" t="n">
        <v>-1.65198037852653</v>
      </c>
      <c r="D525" s="0" t="n">
        <v>0.0368495323115002</v>
      </c>
    </row>
    <row r="526" customFormat="false" ht="12.75" hidden="false" customHeight="false" outlineLevel="0" collapsed="false">
      <c r="A526" s="0" t="n">
        <f aca="false">A525</f>
        <v>22</v>
      </c>
      <c r="B526" s="0" t="s">
        <v>31</v>
      </c>
      <c r="C526" s="0" t="n">
        <v>-0.569458385319979</v>
      </c>
      <c r="D526" s="0" t="n">
        <v>0.190375712091543</v>
      </c>
    </row>
    <row r="527" customFormat="false" ht="12.75" hidden="false" customHeight="false" outlineLevel="0" collapsed="false">
      <c r="A527" s="0" t="n">
        <f aca="false">A526</f>
        <v>22</v>
      </c>
      <c r="B527" s="0" t="s">
        <v>32</v>
      </c>
      <c r="C527" s="0" t="n">
        <v>-1.05337052640973</v>
      </c>
      <c r="D527" s="0" t="n">
        <v>0.00299985256827913</v>
      </c>
    </row>
    <row r="528" customFormat="false" ht="12.75" hidden="false" customHeight="false" outlineLevel="0" collapsed="false">
      <c r="A528" s="0" t="n">
        <f aca="false">A527</f>
        <v>22</v>
      </c>
      <c r="B528" s="0" t="s">
        <v>33</v>
      </c>
      <c r="C528" s="0" t="n">
        <v>0.153827542824021</v>
      </c>
      <c r="D528" s="0" t="n">
        <v>-0.0882529798045097</v>
      </c>
    </row>
    <row r="529" customFormat="false" ht="12.75" hidden="false" customHeight="false" outlineLevel="0" collapsed="false">
      <c r="A529" s="0" t="n">
        <f aca="false">A528</f>
        <v>22</v>
      </c>
      <c r="B529" s="0" t="s">
        <v>34</v>
      </c>
      <c r="C529" s="0" t="n">
        <v>0.0207808959941858</v>
      </c>
      <c r="D529" s="0" t="n">
        <v>0.0577276724048905</v>
      </c>
    </row>
    <row r="530" customFormat="false" ht="12.75" hidden="false" customHeight="false" outlineLevel="0" collapsed="false">
      <c r="A530" s="0" t="n">
        <f aca="false">A529+1</f>
        <v>23</v>
      </c>
      <c r="B530" s="0" t="s">
        <v>11</v>
      </c>
      <c r="C530" s="0" t="n">
        <v>0.726264245330857</v>
      </c>
      <c r="D530" s="0" t="n">
        <v>0.295338384053952</v>
      </c>
    </row>
    <row r="531" customFormat="false" ht="12.75" hidden="false" customHeight="false" outlineLevel="0" collapsed="false">
      <c r="A531" s="0" t="n">
        <f aca="false">A530</f>
        <v>23</v>
      </c>
      <c r="B531" s="0" t="s">
        <v>12</v>
      </c>
      <c r="C531" s="0" t="n">
        <v>2.1556326043773</v>
      </c>
      <c r="D531" s="0" t="n">
        <v>1.46084366164397</v>
      </c>
    </row>
    <row r="532" customFormat="false" ht="12.75" hidden="false" customHeight="false" outlineLevel="0" collapsed="false">
      <c r="A532" s="0" t="n">
        <f aca="false">A531</f>
        <v>23</v>
      </c>
      <c r="B532" s="0" t="s">
        <v>13</v>
      </c>
      <c r="C532" s="0" t="n">
        <v>1.95649046477279</v>
      </c>
      <c r="D532" s="0" t="n">
        <v>1.28727568762885</v>
      </c>
    </row>
    <row r="533" customFormat="false" ht="12.75" hidden="false" customHeight="false" outlineLevel="0" collapsed="false">
      <c r="A533" s="0" t="n">
        <f aca="false">A532</f>
        <v>23</v>
      </c>
      <c r="B533" s="0" t="s">
        <v>14</v>
      </c>
      <c r="C533" s="0" t="n">
        <v>1.80260754475449</v>
      </c>
      <c r="D533" s="0" t="n">
        <v>1.79218134240743</v>
      </c>
    </row>
    <row r="534" customFormat="false" ht="12.75" hidden="false" customHeight="false" outlineLevel="0" collapsed="false">
      <c r="A534" s="0" t="n">
        <f aca="false">A533</f>
        <v>23</v>
      </c>
      <c r="B534" s="0" t="s">
        <v>15</v>
      </c>
      <c r="C534" s="0" t="n">
        <v>1.27678515402607</v>
      </c>
      <c r="D534" s="0" t="n">
        <v>0.906561989890802</v>
      </c>
    </row>
    <row r="535" customFormat="false" ht="12.75" hidden="false" customHeight="false" outlineLevel="0" collapsed="false">
      <c r="A535" s="0" t="n">
        <f aca="false">A534</f>
        <v>23</v>
      </c>
      <c r="B535" s="0" t="s">
        <v>16</v>
      </c>
      <c r="C535" s="0" t="n">
        <v>2.16021437365537</v>
      </c>
      <c r="D535" s="0" t="n">
        <v>1.51409491498917</v>
      </c>
    </row>
    <row r="536" customFormat="false" ht="12.75" hidden="false" customHeight="false" outlineLevel="0" collapsed="false">
      <c r="A536" s="0" t="n">
        <f aca="false">A535</f>
        <v>23</v>
      </c>
      <c r="B536" s="0" t="s">
        <v>17</v>
      </c>
      <c r="C536" s="0" t="n">
        <v>2.23935056504182</v>
      </c>
      <c r="D536" s="0" t="n">
        <v>1.7510754674327</v>
      </c>
    </row>
    <row r="537" customFormat="false" ht="12.75" hidden="false" customHeight="false" outlineLevel="0" collapsed="false">
      <c r="A537" s="0" t="n">
        <f aca="false">A536</f>
        <v>23</v>
      </c>
      <c r="B537" s="0" t="s">
        <v>18</v>
      </c>
      <c r="C537" s="0" t="n">
        <v>1.67542026066432</v>
      </c>
      <c r="D537" s="0" t="n">
        <v>1.54434923152331</v>
      </c>
    </row>
    <row r="538" customFormat="false" ht="12.75" hidden="false" customHeight="false" outlineLevel="0" collapsed="false">
      <c r="A538" s="0" t="n">
        <f aca="false">A537</f>
        <v>23</v>
      </c>
      <c r="B538" s="0" t="s">
        <v>19</v>
      </c>
      <c r="C538" s="0" t="n">
        <v>1.86843711280734</v>
      </c>
      <c r="D538" s="0" t="n">
        <v>1.69365288587448</v>
      </c>
    </row>
    <row r="539" customFormat="false" ht="12.75" hidden="false" customHeight="false" outlineLevel="0" collapsed="false">
      <c r="A539" s="0" t="n">
        <f aca="false">A538</f>
        <v>23</v>
      </c>
      <c r="B539" s="0" t="s">
        <v>20</v>
      </c>
      <c r="C539" s="0" t="n">
        <v>2.38252111703642</v>
      </c>
      <c r="D539" s="0" t="n">
        <v>1.53071715301642</v>
      </c>
    </row>
    <row r="540" customFormat="false" ht="12.75" hidden="false" customHeight="false" outlineLevel="0" collapsed="false">
      <c r="A540" s="0" t="n">
        <f aca="false">A539</f>
        <v>23</v>
      </c>
      <c r="B540" s="0" t="s">
        <v>21</v>
      </c>
      <c r="C540" s="0" t="n">
        <v>1.79352395557262</v>
      </c>
      <c r="D540" s="0" t="n">
        <v>1.56733169546426</v>
      </c>
    </row>
    <row r="541" customFormat="false" ht="12.75" hidden="false" customHeight="false" outlineLevel="0" collapsed="false">
      <c r="A541" s="0" t="n">
        <f aca="false">A540</f>
        <v>23</v>
      </c>
      <c r="B541" s="0" t="s">
        <v>22</v>
      </c>
      <c r="C541" s="0" t="n">
        <v>1.25863118061001</v>
      </c>
      <c r="D541" s="0" t="n">
        <v>1.0897684030289</v>
      </c>
    </row>
    <row r="542" customFormat="false" ht="12.75" hidden="false" customHeight="false" outlineLevel="0" collapsed="false">
      <c r="A542" s="0" t="n">
        <f aca="false">A541</f>
        <v>23</v>
      </c>
      <c r="B542" s="0" t="s">
        <v>23</v>
      </c>
      <c r="C542" s="0" t="n">
        <v>-0.25600377126203</v>
      </c>
      <c r="D542" s="0" t="n">
        <v>-0.285404198945404</v>
      </c>
    </row>
    <row r="543" customFormat="false" ht="12.75" hidden="false" customHeight="false" outlineLevel="0" collapsed="false">
      <c r="A543" s="0" t="n">
        <f aca="false">A542</f>
        <v>23</v>
      </c>
      <c r="B543" s="0" t="s">
        <v>24</v>
      </c>
      <c r="C543" s="0" t="n">
        <v>-1.20808704476525</v>
      </c>
      <c r="D543" s="0" t="n">
        <v>-1.26254796717323</v>
      </c>
    </row>
    <row r="544" customFormat="false" ht="12.75" hidden="false" customHeight="false" outlineLevel="0" collapsed="false">
      <c r="A544" s="0" t="n">
        <f aca="false">A543</f>
        <v>23</v>
      </c>
      <c r="B544" s="0" t="s">
        <v>25</v>
      </c>
      <c r="C544" s="0" t="n">
        <v>-0.209756488332433</v>
      </c>
      <c r="D544" s="0" t="n">
        <v>-0.469857476490894</v>
      </c>
    </row>
    <row r="545" customFormat="false" ht="12.75" hidden="false" customHeight="false" outlineLevel="0" collapsed="false">
      <c r="A545" s="0" t="n">
        <f aca="false">A544</f>
        <v>23</v>
      </c>
      <c r="B545" s="0" t="s">
        <v>26</v>
      </c>
      <c r="C545" s="0" t="n">
        <v>-0.835227840548209</v>
      </c>
      <c r="D545" s="0" t="n">
        <v>-0.519278688273945</v>
      </c>
    </row>
    <row r="546" customFormat="false" ht="12.75" hidden="false" customHeight="false" outlineLevel="0" collapsed="false">
      <c r="A546" s="0" t="n">
        <f aca="false">A545</f>
        <v>23</v>
      </c>
      <c r="B546" s="0" t="s">
        <v>27</v>
      </c>
      <c r="C546" s="0" t="n">
        <v>-0.404821846141515</v>
      </c>
      <c r="D546" s="0" t="n">
        <v>-0.69769201504508</v>
      </c>
    </row>
    <row r="547" customFormat="false" ht="12.75" hidden="false" customHeight="false" outlineLevel="0" collapsed="false">
      <c r="A547" s="0" t="n">
        <f aca="false">A546</f>
        <v>23</v>
      </c>
      <c r="B547" s="0" t="s">
        <v>28</v>
      </c>
      <c r="C547" s="0" t="n">
        <v>-0.642499095504107</v>
      </c>
      <c r="D547" s="0" t="n">
        <v>-0.300792117220482</v>
      </c>
    </row>
    <row r="548" customFormat="false" ht="12.75" hidden="false" customHeight="false" outlineLevel="0" collapsed="false">
      <c r="A548" s="0" t="n">
        <f aca="false">A547</f>
        <v>23</v>
      </c>
      <c r="B548" s="0" t="s">
        <v>29</v>
      </c>
      <c r="C548" s="0" t="n">
        <v>-0.221975391443502</v>
      </c>
      <c r="D548" s="0" t="n">
        <v>0.0326031109521858</v>
      </c>
    </row>
    <row r="549" customFormat="false" ht="12.75" hidden="false" customHeight="false" outlineLevel="0" collapsed="false">
      <c r="A549" s="0" t="n">
        <f aca="false">A548</f>
        <v>23</v>
      </c>
      <c r="B549" s="0" t="s">
        <v>30</v>
      </c>
      <c r="C549" s="0" t="n">
        <v>-0.37785588301563</v>
      </c>
      <c r="D549" s="0" t="n">
        <v>-0.480823287821552</v>
      </c>
    </row>
    <row r="550" customFormat="false" ht="12.75" hidden="false" customHeight="false" outlineLevel="0" collapsed="false">
      <c r="A550" s="0" t="n">
        <f aca="false">A549</f>
        <v>23</v>
      </c>
      <c r="B550" s="0" t="s">
        <v>31</v>
      </c>
      <c r="C550" s="0" t="n">
        <v>0.118035965954483</v>
      </c>
      <c r="D550" s="0" t="n">
        <v>0.150738490062888</v>
      </c>
    </row>
    <row r="551" customFormat="false" ht="12.75" hidden="false" customHeight="false" outlineLevel="0" collapsed="false">
      <c r="A551" s="0" t="n">
        <f aca="false">A550</f>
        <v>23</v>
      </c>
      <c r="B551" s="0" t="s">
        <v>32</v>
      </c>
      <c r="C551" s="0" t="n">
        <v>-0.711963745925673</v>
      </c>
      <c r="D551" s="0" t="n">
        <v>-0.60842982011534</v>
      </c>
    </row>
    <row r="552" customFormat="false" ht="12.75" hidden="false" customHeight="false" outlineLevel="0" collapsed="false">
      <c r="A552" s="0" t="n">
        <f aca="false">A551</f>
        <v>23</v>
      </c>
      <c r="B552" s="0" t="s">
        <v>33</v>
      </c>
      <c r="C552" s="0" t="n">
        <v>0.918935933522542</v>
      </c>
      <c r="D552" s="0" t="n">
        <v>0.59861989378688</v>
      </c>
    </row>
    <row r="553" customFormat="false" ht="12.75" hidden="false" customHeight="false" outlineLevel="0" collapsed="false">
      <c r="A553" s="0" t="n">
        <f aca="false">A552</f>
        <v>23</v>
      </c>
      <c r="B553" s="0" t="s">
        <v>34</v>
      </c>
      <c r="C553" s="0" t="n">
        <v>0.14444121930813</v>
      </c>
      <c r="D553" s="0" t="n">
        <v>-0.234067032464627</v>
      </c>
    </row>
    <row r="554" customFormat="false" ht="12.75" hidden="false" customHeight="false" outlineLevel="0" collapsed="false">
      <c r="A554" s="0" t="n">
        <f aca="false">A553+1</f>
        <v>24</v>
      </c>
      <c r="B554" s="0" t="s">
        <v>11</v>
      </c>
      <c r="C554" s="0" t="n">
        <v>0.929630688306121</v>
      </c>
      <c r="D554" s="0" t="n">
        <v>-0.0989269520042775</v>
      </c>
    </row>
    <row r="555" customFormat="false" ht="12.75" hidden="false" customHeight="false" outlineLevel="0" collapsed="false">
      <c r="A555" s="0" t="n">
        <f aca="false">A554</f>
        <v>24</v>
      </c>
      <c r="B555" s="0" t="s">
        <v>12</v>
      </c>
      <c r="C555" s="0" t="n">
        <v>1.50156783900631</v>
      </c>
      <c r="D555" s="0" t="n">
        <v>0.622191909995385</v>
      </c>
    </row>
    <row r="556" customFormat="false" ht="12.75" hidden="false" customHeight="false" outlineLevel="0" collapsed="false">
      <c r="A556" s="0" t="n">
        <f aca="false">A555</f>
        <v>24</v>
      </c>
      <c r="B556" s="0" t="s">
        <v>13</v>
      </c>
      <c r="C556" s="0" t="n">
        <v>1.94293874497917</v>
      </c>
      <c r="D556" s="0" t="n">
        <v>0.895602620987553</v>
      </c>
    </row>
    <row r="557" customFormat="false" ht="12.75" hidden="false" customHeight="false" outlineLevel="0" collapsed="false">
      <c r="A557" s="0" t="n">
        <f aca="false">A556</f>
        <v>24</v>
      </c>
      <c r="B557" s="0" t="s">
        <v>14</v>
      </c>
      <c r="C557" s="0" t="n">
        <v>2.47125731273242</v>
      </c>
      <c r="D557" s="0" t="n">
        <v>0.935508187272986</v>
      </c>
    </row>
    <row r="558" customFormat="false" ht="12.75" hidden="false" customHeight="false" outlineLevel="0" collapsed="false">
      <c r="A558" s="0" t="n">
        <f aca="false">A557</f>
        <v>24</v>
      </c>
      <c r="B558" s="0" t="s">
        <v>15</v>
      </c>
      <c r="C558" s="0" t="n">
        <v>1.41412364607128</v>
      </c>
      <c r="D558" s="0" t="n">
        <v>0.776579159690511</v>
      </c>
    </row>
    <row r="559" customFormat="false" ht="12.75" hidden="false" customHeight="false" outlineLevel="0" collapsed="false">
      <c r="A559" s="0" t="n">
        <f aca="false">A558</f>
        <v>24</v>
      </c>
      <c r="B559" s="0" t="s">
        <v>16</v>
      </c>
      <c r="C559" s="0" t="n">
        <v>1.7364493397262</v>
      </c>
      <c r="D559" s="0" t="n">
        <v>0.864049656195477</v>
      </c>
    </row>
    <row r="560" customFormat="false" ht="12.75" hidden="false" customHeight="false" outlineLevel="0" collapsed="false">
      <c r="A560" s="0" t="n">
        <f aca="false">A559</f>
        <v>24</v>
      </c>
      <c r="B560" s="0" t="s">
        <v>17</v>
      </c>
      <c r="C560" s="0" t="n">
        <v>2.21492654512504</v>
      </c>
      <c r="D560" s="0" t="n">
        <v>1.02291963639159</v>
      </c>
    </row>
    <row r="561" customFormat="false" ht="12.75" hidden="false" customHeight="false" outlineLevel="0" collapsed="false">
      <c r="A561" s="0" t="n">
        <f aca="false">A560</f>
        <v>24</v>
      </c>
      <c r="B561" s="0" t="s">
        <v>18</v>
      </c>
      <c r="C561" s="0" t="n">
        <v>2.13010730015684</v>
      </c>
      <c r="D561" s="0" t="n">
        <v>0.951476400774231</v>
      </c>
    </row>
    <row r="562" customFormat="false" ht="12.75" hidden="false" customHeight="false" outlineLevel="0" collapsed="false">
      <c r="A562" s="0" t="n">
        <f aca="false">A561</f>
        <v>24</v>
      </c>
      <c r="B562" s="0" t="s">
        <v>19</v>
      </c>
      <c r="C562" s="0" t="n">
        <v>3.59960076499891</v>
      </c>
      <c r="D562" s="0" t="n">
        <v>1.64262666807721</v>
      </c>
    </row>
    <row r="563" customFormat="false" ht="12.75" hidden="false" customHeight="false" outlineLevel="0" collapsed="false">
      <c r="A563" s="0" t="n">
        <f aca="false">A562</f>
        <v>24</v>
      </c>
      <c r="B563" s="0" t="s">
        <v>20</v>
      </c>
      <c r="C563" s="0" t="n">
        <v>1.73420558352567</v>
      </c>
      <c r="D563" s="0" t="n">
        <v>0.527330964508089</v>
      </c>
    </row>
    <row r="564" customFormat="false" ht="12.75" hidden="false" customHeight="false" outlineLevel="0" collapsed="false">
      <c r="A564" s="0" t="n">
        <f aca="false">A563</f>
        <v>24</v>
      </c>
      <c r="B564" s="0" t="s">
        <v>21</v>
      </c>
      <c r="C564" s="0" t="n">
        <v>1.88615476423243</v>
      </c>
      <c r="D564" s="0" t="n">
        <v>0.724701049589964</v>
      </c>
    </row>
    <row r="565" customFormat="false" ht="12.75" hidden="false" customHeight="false" outlineLevel="0" collapsed="false">
      <c r="A565" s="0" t="n">
        <f aca="false">A564</f>
        <v>24</v>
      </c>
      <c r="B565" s="0" t="s">
        <v>22</v>
      </c>
      <c r="C565" s="0" t="n">
        <v>2.2437281990016</v>
      </c>
      <c r="D565" s="0" t="n">
        <v>0.76293860488668</v>
      </c>
    </row>
    <row r="566" customFormat="false" ht="12.75" hidden="false" customHeight="false" outlineLevel="0" collapsed="false">
      <c r="A566" s="0" t="n">
        <f aca="false">A565</f>
        <v>24</v>
      </c>
      <c r="B566" s="0" t="s">
        <v>23</v>
      </c>
      <c r="C566" s="0" t="n">
        <v>-0.0548154589294016</v>
      </c>
      <c r="D566" s="0" t="n">
        <v>-0.282777175693009</v>
      </c>
    </row>
    <row r="567" customFormat="false" ht="12.75" hidden="false" customHeight="false" outlineLevel="0" collapsed="false">
      <c r="A567" s="0" t="n">
        <f aca="false">A566</f>
        <v>24</v>
      </c>
      <c r="B567" s="0" t="s">
        <v>24</v>
      </c>
      <c r="C567" s="0" t="n">
        <v>-0.230863225432018</v>
      </c>
      <c r="D567" s="0" t="n">
        <v>-0.532241029543056</v>
      </c>
    </row>
    <row r="568" customFormat="false" ht="12.75" hidden="false" customHeight="false" outlineLevel="0" collapsed="false">
      <c r="A568" s="0" t="n">
        <f aca="false">A567</f>
        <v>24</v>
      </c>
      <c r="B568" s="0" t="s">
        <v>25</v>
      </c>
      <c r="C568" s="0" t="n">
        <v>-0.183227757171197</v>
      </c>
      <c r="D568" s="0" t="n">
        <v>0.184171222877364</v>
      </c>
    </row>
    <row r="569" customFormat="false" ht="12.75" hidden="false" customHeight="false" outlineLevel="0" collapsed="false">
      <c r="A569" s="0" t="n">
        <f aca="false">A568</f>
        <v>24</v>
      </c>
      <c r="B569" s="0" t="s">
        <v>26</v>
      </c>
      <c r="C569" s="0" t="n">
        <v>-0.372615682330765</v>
      </c>
      <c r="D569" s="0" t="n">
        <v>0.102700983396078</v>
      </c>
    </row>
    <row r="570" customFormat="false" ht="12.75" hidden="false" customHeight="false" outlineLevel="0" collapsed="false">
      <c r="A570" s="0" t="n">
        <f aca="false">A569</f>
        <v>24</v>
      </c>
      <c r="B570" s="0" t="s">
        <v>27</v>
      </c>
      <c r="C570" s="0" t="n">
        <v>0.449053149327859</v>
      </c>
      <c r="D570" s="0" t="n">
        <v>0.547548404365073</v>
      </c>
    </row>
    <row r="571" customFormat="false" ht="12.75" hidden="false" customHeight="false" outlineLevel="0" collapsed="false">
      <c r="A571" s="0" t="n">
        <f aca="false">A570</f>
        <v>24</v>
      </c>
      <c r="B571" s="0" t="s">
        <v>28</v>
      </c>
      <c r="C571" s="0" t="n">
        <v>0.15482650277446</v>
      </c>
      <c r="D571" s="0" t="n">
        <v>0.291613816816567</v>
      </c>
    </row>
    <row r="572" customFormat="false" ht="12.75" hidden="false" customHeight="false" outlineLevel="0" collapsed="false">
      <c r="A572" s="0" t="n">
        <f aca="false">A571</f>
        <v>24</v>
      </c>
      <c r="B572" s="0" t="s">
        <v>29</v>
      </c>
      <c r="C572" s="0" t="n">
        <v>-0.145781756833635</v>
      </c>
      <c r="D572" s="0" t="n">
        <v>0.143713114001982</v>
      </c>
    </row>
    <row r="573" customFormat="false" ht="12.75" hidden="false" customHeight="false" outlineLevel="0" collapsed="false">
      <c r="A573" s="0" t="n">
        <f aca="false">A572</f>
        <v>24</v>
      </c>
      <c r="B573" s="0" t="s">
        <v>30</v>
      </c>
      <c r="C573" s="0" t="n">
        <v>-0.241752798069198</v>
      </c>
      <c r="D573" s="0" t="n">
        <v>-0.361896796200209</v>
      </c>
    </row>
    <row r="574" customFormat="false" ht="12.75" hidden="false" customHeight="false" outlineLevel="0" collapsed="false">
      <c r="A574" s="0" t="n">
        <f aca="false">A573</f>
        <v>24</v>
      </c>
      <c r="B574" s="0" t="s">
        <v>31</v>
      </c>
      <c r="C574" s="0" t="n">
        <v>0.042165357700134</v>
      </c>
      <c r="D574" s="0" t="n">
        <v>0.0943387643368144</v>
      </c>
    </row>
    <row r="575" customFormat="false" ht="12.75" hidden="false" customHeight="false" outlineLevel="0" collapsed="false">
      <c r="A575" s="0" t="n">
        <f aca="false">A574</f>
        <v>24</v>
      </c>
      <c r="B575" s="0" t="s">
        <v>32</v>
      </c>
      <c r="C575" s="0" t="n">
        <v>-0.892290067107115</v>
      </c>
      <c r="D575" s="0" t="n">
        <v>-0.263445550108511</v>
      </c>
    </row>
    <row r="576" customFormat="false" ht="12.75" hidden="false" customHeight="false" outlineLevel="0" collapsed="false">
      <c r="A576" s="0" t="n">
        <f aca="false">A575</f>
        <v>24</v>
      </c>
      <c r="B576" s="0" t="s">
        <v>33</v>
      </c>
      <c r="C576" s="0" t="n">
        <v>1.64931423302507</v>
      </c>
      <c r="D576" s="0" t="n">
        <v>0.412139679531038</v>
      </c>
    </row>
    <row r="577" customFormat="false" ht="12.75" hidden="false" customHeight="false" outlineLevel="0" collapsed="false">
      <c r="A577" s="0" t="n">
        <f aca="false">A576</f>
        <v>24</v>
      </c>
      <c r="B577" s="0" t="s">
        <v>34</v>
      </c>
      <c r="C577" s="0" t="n">
        <v>0.641463389781266</v>
      </c>
      <c r="D577" s="0" t="n">
        <v>0.101406428244626</v>
      </c>
    </row>
    <row r="578" customFormat="false" ht="12.75" hidden="false" customHeight="false" outlineLevel="0" collapsed="false">
      <c r="A578" s="0" t="n">
        <f aca="false">A577+1</f>
        <v>25</v>
      </c>
      <c r="B578" s="0" t="s">
        <v>11</v>
      </c>
      <c r="C578" s="0" t="n">
        <v>1.44252883622135</v>
      </c>
      <c r="D578" s="0" t="n">
        <v>-0.054572800410353</v>
      </c>
    </row>
    <row r="579" customFormat="false" ht="12.75" hidden="false" customHeight="false" outlineLevel="0" collapsed="false">
      <c r="A579" s="0" t="n">
        <f aca="false">A578</f>
        <v>25</v>
      </c>
      <c r="B579" s="0" t="s">
        <v>12</v>
      </c>
      <c r="C579" s="0" t="n">
        <v>3.56743491648313</v>
      </c>
      <c r="D579" s="0" t="n">
        <v>1.25875024623146</v>
      </c>
    </row>
    <row r="580" customFormat="false" ht="12.75" hidden="false" customHeight="false" outlineLevel="0" collapsed="false">
      <c r="A580" s="0" t="n">
        <f aca="false">A579</f>
        <v>25</v>
      </c>
      <c r="B580" s="0" t="s">
        <v>13</v>
      </c>
      <c r="C580" s="0" t="n">
        <v>3.18238864643191</v>
      </c>
      <c r="D580" s="0" t="n">
        <v>1.37699614677814</v>
      </c>
    </row>
    <row r="581" customFormat="false" ht="12.75" hidden="false" customHeight="false" outlineLevel="0" collapsed="false">
      <c r="A581" s="0" t="n">
        <f aca="false">A580</f>
        <v>25</v>
      </c>
      <c r="B581" s="0" t="s">
        <v>14</v>
      </c>
      <c r="C581" s="0" t="n">
        <v>2.28936182646104</v>
      </c>
      <c r="D581" s="0" t="n">
        <v>0.609513179753432</v>
      </c>
    </row>
    <row r="582" customFormat="false" ht="12.75" hidden="false" customHeight="false" outlineLevel="0" collapsed="false">
      <c r="A582" s="0" t="n">
        <f aca="false">A581</f>
        <v>25</v>
      </c>
      <c r="B582" s="0" t="s">
        <v>15</v>
      </c>
      <c r="C582" s="0" t="n">
        <v>2.72279031801458</v>
      </c>
      <c r="D582" s="0" t="n">
        <v>1.34737986053891</v>
      </c>
    </row>
    <row r="583" customFormat="false" ht="12.75" hidden="false" customHeight="false" outlineLevel="0" collapsed="false">
      <c r="A583" s="0" t="n">
        <f aca="false">A582</f>
        <v>25</v>
      </c>
      <c r="B583" s="0" t="s">
        <v>16</v>
      </c>
      <c r="C583" s="0" t="n">
        <v>2.50191820997203</v>
      </c>
      <c r="D583" s="0" t="n">
        <v>1.15168061419669</v>
      </c>
    </row>
    <row r="584" customFormat="false" ht="12.75" hidden="false" customHeight="false" outlineLevel="0" collapsed="false">
      <c r="A584" s="0" t="n">
        <f aca="false">A583</f>
        <v>25</v>
      </c>
      <c r="B584" s="0" t="s">
        <v>17</v>
      </c>
      <c r="C584" s="0" t="n">
        <v>1.45286877803234</v>
      </c>
      <c r="D584" s="0" t="n">
        <v>0.870921278222481</v>
      </c>
    </row>
    <row r="585" customFormat="false" ht="12.75" hidden="false" customHeight="false" outlineLevel="0" collapsed="false">
      <c r="A585" s="0" t="n">
        <f aca="false">A584</f>
        <v>25</v>
      </c>
      <c r="B585" s="0" t="s">
        <v>18</v>
      </c>
      <c r="C585" s="0" t="n">
        <v>1.89299481539053</v>
      </c>
      <c r="D585" s="0" t="n">
        <v>1.22510469595353</v>
      </c>
    </row>
    <row r="586" customFormat="false" ht="12.75" hidden="false" customHeight="false" outlineLevel="0" collapsed="false">
      <c r="A586" s="0" t="n">
        <f aca="false">A585</f>
        <v>25</v>
      </c>
      <c r="B586" s="0" t="s">
        <v>19</v>
      </c>
      <c r="C586" s="0" t="n">
        <v>2.93085619442038</v>
      </c>
      <c r="D586" s="0" t="n">
        <v>1.35821380881931</v>
      </c>
    </row>
    <row r="587" customFormat="false" ht="12.75" hidden="false" customHeight="false" outlineLevel="0" collapsed="false">
      <c r="A587" s="0" t="n">
        <f aca="false">A586</f>
        <v>25</v>
      </c>
      <c r="B587" s="0" t="s">
        <v>20</v>
      </c>
      <c r="C587" s="0" t="n">
        <v>2.03928730363684</v>
      </c>
      <c r="D587" s="0" t="n">
        <v>0.83365120863709</v>
      </c>
    </row>
    <row r="588" customFormat="false" ht="12.75" hidden="false" customHeight="false" outlineLevel="0" collapsed="false">
      <c r="A588" s="0" t="n">
        <f aca="false">A587</f>
        <v>25</v>
      </c>
      <c r="B588" s="0" t="s">
        <v>21</v>
      </c>
      <c r="C588" s="0" t="n">
        <v>2.4457568809963</v>
      </c>
      <c r="D588" s="0" t="n">
        <v>0.86243798015534</v>
      </c>
    </row>
    <row r="589" customFormat="false" ht="12.75" hidden="false" customHeight="false" outlineLevel="0" collapsed="false">
      <c r="A589" s="0" t="n">
        <f aca="false">A588</f>
        <v>25</v>
      </c>
      <c r="B589" s="0" t="s">
        <v>22</v>
      </c>
      <c r="C589" s="0" t="n">
        <v>1.88491142295826</v>
      </c>
      <c r="D589" s="0" t="n">
        <v>1.00880009435403</v>
      </c>
    </row>
    <row r="590" customFormat="false" ht="12.75" hidden="false" customHeight="false" outlineLevel="0" collapsed="false">
      <c r="A590" s="0" t="n">
        <f aca="false">A589</f>
        <v>25</v>
      </c>
      <c r="B590" s="0" t="s">
        <v>23</v>
      </c>
      <c r="C590" s="0" t="n">
        <v>-0.783699301854813</v>
      </c>
      <c r="D590" s="0" t="n">
        <v>-0.573010219428508</v>
      </c>
    </row>
    <row r="591" customFormat="false" ht="12.75" hidden="false" customHeight="false" outlineLevel="0" collapsed="false">
      <c r="A591" s="0" t="n">
        <f aca="false">A590</f>
        <v>25</v>
      </c>
      <c r="B591" s="0" t="s">
        <v>24</v>
      </c>
      <c r="C591" s="0" t="n">
        <v>-0.786849341298539</v>
      </c>
      <c r="D591" s="0" t="n">
        <v>-0.56230186000935</v>
      </c>
    </row>
    <row r="592" customFormat="false" ht="12.75" hidden="false" customHeight="false" outlineLevel="0" collapsed="false">
      <c r="A592" s="0" t="n">
        <f aca="false">A591</f>
        <v>25</v>
      </c>
      <c r="B592" s="0" t="s">
        <v>25</v>
      </c>
      <c r="C592" s="0" t="n">
        <v>-0.424994560329493</v>
      </c>
      <c r="D592" s="0" t="n">
        <v>0.361818961798641</v>
      </c>
    </row>
    <row r="593" customFormat="false" ht="12.75" hidden="false" customHeight="false" outlineLevel="0" collapsed="false">
      <c r="A593" s="0" t="n">
        <f aca="false">A592</f>
        <v>25</v>
      </c>
      <c r="B593" s="0" t="s">
        <v>26</v>
      </c>
      <c r="C593" s="0" t="n">
        <v>1.34016410601706</v>
      </c>
      <c r="D593" s="0" t="n">
        <v>1.32838899018578</v>
      </c>
    </row>
    <row r="594" customFormat="false" ht="12.75" hidden="false" customHeight="false" outlineLevel="0" collapsed="false">
      <c r="A594" s="0" t="n">
        <f aca="false">A593</f>
        <v>25</v>
      </c>
      <c r="B594" s="0" t="s">
        <v>27</v>
      </c>
      <c r="C594" s="0" t="n">
        <v>0.477413956959046</v>
      </c>
      <c r="D594" s="0" t="n">
        <v>0.441457839141579</v>
      </c>
    </row>
    <row r="595" customFormat="false" ht="12.75" hidden="false" customHeight="false" outlineLevel="0" collapsed="false">
      <c r="A595" s="0" t="n">
        <f aca="false">A594</f>
        <v>25</v>
      </c>
      <c r="B595" s="0" t="s">
        <v>28</v>
      </c>
      <c r="C595" s="0" t="n">
        <v>-0.621513320118586</v>
      </c>
      <c r="D595" s="0" t="n">
        <v>-0.00445282248606092</v>
      </c>
    </row>
    <row r="596" customFormat="false" ht="12.75" hidden="false" customHeight="false" outlineLevel="0" collapsed="false">
      <c r="A596" s="0" t="n">
        <f aca="false">A595</f>
        <v>25</v>
      </c>
      <c r="B596" s="0" t="s">
        <v>29</v>
      </c>
      <c r="C596" s="0" t="n">
        <v>0.297814256344374</v>
      </c>
      <c r="D596" s="0" t="n">
        <v>0.446038433473286</v>
      </c>
    </row>
    <row r="597" customFormat="false" ht="12.75" hidden="false" customHeight="false" outlineLevel="0" collapsed="false">
      <c r="A597" s="0" t="n">
        <f aca="false">A596</f>
        <v>25</v>
      </c>
      <c r="B597" s="0" t="s">
        <v>30</v>
      </c>
      <c r="C597" s="0" t="n">
        <v>-0.504514829839808</v>
      </c>
      <c r="D597" s="0" t="n">
        <v>-0.287826799075165</v>
      </c>
    </row>
    <row r="598" customFormat="false" ht="12.75" hidden="false" customHeight="false" outlineLevel="0" collapsed="false">
      <c r="A598" s="0" t="n">
        <f aca="false">A597</f>
        <v>25</v>
      </c>
      <c r="B598" s="0" t="s">
        <v>31</v>
      </c>
      <c r="C598" s="0" t="n">
        <v>0.567113661641546</v>
      </c>
      <c r="D598" s="0" t="n">
        <v>0.347165516639478</v>
      </c>
    </row>
    <row r="599" customFormat="false" ht="12.75" hidden="false" customHeight="false" outlineLevel="0" collapsed="false">
      <c r="A599" s="0" t="n">
        <f aca="false">A598</f>
        <v>25</v>
      </c>
      <c r="B599" s="0" t="s">
        <v>32</v>
      </c>
      <c r="C599" s="0" t="n">
        <v>0.501573073255062</v>
      </c>
      <c r="D599" s="0" t="n">
        <v>0.469605847341564</v>
      </c>
    </row>
    <row r="600" customFormat="false" ht="12.75" hidden="false" customHeight="false" outlineLevel="0" collapsed="false">
      <c r="A600" s="0" t="n">
        <f aca="false">A599</f>
        <v>25</v>
      </c>
      <c r="B600" s="0" t="s">
        <v>33</v>
      </c>
      <c r="C600" s="0" t="n">
        <v>1.81677526884893</v>
      </c>
      <c r="D600" s="0" t="n">
        <v>0.758700338745127</v>
      </c>
    </row>
    <row r="601" customFormat="false" ht="12.75" hidden="false" customHeight="false" outlineLevel="0" collapsed="false">
      <c r="A601" s="0" t="n">
        <f aca="false">A600</f>
        <v>25</v>
      </c>
      <c r="B601" s="0" t="s">
        <v>34</v>
      </c>
      <c r="C601" s="0" t="n">
        <v>0.602418916647227</v>
      </c>
      <c r="D601" s="0" t="n">
        <v>-0.13748041565989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0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:IV16384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43.99"/>
    <col collapsed="false" customWidth="true" hidden="false" outlineLevel="0" max="4" min="4" style="0" width="45.7"/>
  </cols>
  <sheetData>
    <row r="1" customFormat="false" ht="12.75" hidden="false" customHeight="false" outlineLevel="0" collapsed="false">
      <c r="A1" s="0" t="s">
        <v>0</v>
      </c>
      <c r="B1" s="0" t="s">
        <v>8</v>
      </c>
      <c r="C1" s="0" t="s">
        <v>35</v>
      </c>
      <c r="D1" s="0" t="s">
        <v>36</v>
      </c>
    </row>
    <row r="2" customFormat="false" ht="12.75" hidden="false" customHeight="false" outlineLevel="0" collapsed="false">
      <c r="A2" s="0" t="n">
        <v>1</v>
      </c>
      <c r="B2" s="0" t="s">
        <v>11</v>
      </c>
      <c r="C2" s="0" t="n">
        <v>14.8310023310023</v>
      </c>
      <c r="D2" s="0" t="n">
        <v>24.1758241758242</v>
      </c>
    </row>
    <row r="3" customFormat="false" ht="12.75" hidden="false" customHeight="false" outlineLevel="0" collapsed="false">
      <c r="A3" s="0" t="n">
        <f aca="false">A2</f>
        <v>1</v>
      </c>
      <c r="B3" s="0" t="s">
        <v>12</v>
      </c>
      <c r="C3" s="0" t="n">
        <v>34.7027972027972</v>
      </c>
      <c r="D3" s="0" t="n">
        <v>11.2637362637363</v>
      </c>
    </row>
    <row r="4" customFormat="false" ht="12.75" hidden="false" customHeight="false" outlineLevel="0" collapsed="false">
      <c r="A4" s="0" t="n">
        <f aca="false">A3</f>
        <v>1</v>
      </c>
      <c r="B4" s="0" t="s">
        <v>13</v>
      </c>
      <c r="C4" s="0" t="n">
        <v>32.0804195804196</v>
      </c>
      <c r="D4" s="0" t="n">
        <v>26.0989010989011</v>
      </c>
    </row>
    <row r="5" customFormat="false" ht="12.75" hidden="false" customHeight="false" outlineLevel="0" collapsed="false">
      <c r="A5" s="0" t="n">
        <f aca="false">A4</f>
        <v>1</v>
      </c>
      <c r="B5" s="0" t="s">
        <v>14</v>
      </c>
      <c r="C5" s="0" t="n">
        <v>24.4172494172494</v>
      </c>
      <c r="D5" s="0" t="n">
        <v>20.3296703296703</v>
      </c>
    </row>
    <row r="6" customFormat="false" ht="12.75" hidden="false" customHeight="false" outlineLevel="0" collapsed="false">
      <c r="A6" s="0" t="n">
        <f aca="false">A5</f>
        <v>1</v>
      </c>
      <c r="B6" s="0" t="s">
        <v>15</v>
      </c>
      <c r="C6" s="0" t="n">
        <v>32.5903263403263</v>
      </c>
      <c r="D6" s="0" t="n">
        <v>24.3131868131868</v>
      </c>
    </row>
    <row r="7" customFormat="false" ht="12.75" hidden="false" customHeight="false" outlineLevel="0" collapsed="false">
      <c r="A7" s="0" t="n">
        <f aca="false">A6</f>
        <v>1</v>
      </c>
      <c r="B7" s="0" t="s">
        <v>16</v>
      </c>
      <c r="C7" s="0" t="n">
        <v>34.8339160839161</v>
      </c>
      <c r="D7" s="0" t="n">
        <v>23.9010989010989</v>
      </c>
    </row>
    <row r="8" customFormat="false" ht="12.75" hidden="false" customHeight="false" outlineLevel="0" collapsed="false">
      <c r="A8" s="0" t="n">
        <f aca="false">A7</f>
        <v>1</v>
      </c>
      <c r="B8" s="0" t="s">
        <v>17</v>
      </c>
      <c r="C8" s="0" t="n">
        <v>26.4714452214452</v>
      </c>
      <c r="D8" s="0" t="n">
        <v>15.1098901098901</v>
      </c>
    </row>
    <row r="9" customFormat="false" ht="12.75" hidden="false" customHeight="false" outlineLevel="0" collapsed="false">
      <c r="A9" s="0" t="n">
        <f aca="false">A8</f>
        <v>1</v>
      </c>
      <c r="B9" s="0" t="s">
        <v>18</v>
      </c>
      <c r="C9" s="0" t="n">
        <v>24.3881118881119</v>
      </c>
      <c r="D9" s="0" t="n">
        <v>20.1923076923077</v>
      </c>
    </row>
    <row r="10" customFormat="false" ht="12.75" hidden="false" customHeight="false" outlineLevel="0" collapsed="false">
      <c r="A10" s="0" t="n">
        <f aca="false">A9</f>
        <v>1</v>
      </c>
      <c r="B10" s="0" t="s">
        <v>19</v>
      </c>
      <c r="C10" s="0" t="n">
        <v>36.0576923076923</v>
      </c>
      <c r="D10" s="0" t="n">
        <v>24.4505494505495</v>
      </c>
    </row>
    <row r="11" customFormat="false" ht="12.75" hidden="false" customHeight="false" outlineLevel="0" collapsed="false">
      <c r="A11" s="0" t="n">
        <f aca="false">A10</f>
        <v>1</v>
      </c>
      <c r="B11" s="0" t="s">
        <v>20</v>
      </c>
      <c r="C11" s="0" t="n">
        <v>30.506993006993</v>
      </c>
      <c r="D11" s="0" t="n">
        <v>35.3021978021978</v>
      </c>
    </row>
    <row r="12" customFormat="false" ht="12.75" hidden="false" customHeight="false" outlineLevel="0" collapsed="false">
      <c r="A12" s="0" t="n">
        <f aca="false">A11</f>
        <v>1</v>
      </c>
      <c r="B12" s="0" t="s">
        <v>21</v>
      </c>
      <c r="C12" s="0" t="n">
        <v>23.8782051282051</v>
      </c>
      <c r="D12" s="0" t="n">
        <v>16.6208791208791</v>
      </c>
    </row>
    <row r="13" customFormat="false" ht="12.75" hidden="false" customHeight="false" outlineLevel="0" collapsed="false">
      <c r="A13" s="0" t="n">
        <f aca="false">A12</f>
        <v>1</v>
      </c>
      <c r="B13" s="0" t="s">
        <v>22</v>
      </c>
      <c r="C13" s="0" t="n">
        <v>20.3817016317016</v>
      </c>
      <c r="D13" s="0" t="n">
        <v>23.9010989010989</v>
      </c>
    </row>
    <row r="14" customFormat="false" ht="12.75" hidden="false" customHeight="false" outlineLevel="0" collapsed="false">
      <c r="A14" s="0" t="n">
        <f aca="false">A13</f>
        <v>1</v>
      </c>
      <c r="B14" s="0" t="s">
        <v>23</v>
      </c>
      <c r="C14" s="0" t="n">
        <v>28.2634032634033</v>
      </c>
      <c r="D14" s="0" t="n">
        <v>27.7472527472527</v>
      </c>
    </row>
    <row r="15" customFormat="false" ht="12.75" hidden="false" customHeight="false" outlineLevel="0" collapsed="false">
      <c r="A15" s="0" t="n">
        <f aca="false">A14</f>
        <v>1</v>
      </c>
      <c r="B15" s="0" t="s">
        <v>24</v>
      </c>
      <c r="C15" s="0" t="n">
        <v>24.8980186480187</v>
      </c>
      <c r="D15" s="0" t="n">
        <v>31.8681318681319</v>
      </c>
    </row>
    <row r="16" customFormat="false" ht="12.75" hidden="false" customHeight="false" outlineLevel="0" collapsed="false">
      <c r="A16" s="0" t="n">
        <f aca="false">A15</f>
        <v>1</v>
      </c>
      <c r="B16" s="0" t="s">
        <v>25</v>
      </c>
      <c r="C16" s="0" t="n">
        <v>22.4941724941725</v>
      </c>
      <c r="D16" s="0" t="n">
        <v>29.2582417582418</v>
      </c>
    </row>
    <row r="17" customFormat="false" ht="12.75" hidden="false" customHeight="false" outlineLevel="0" collapsed="false">
      <c r="A17" s="0" t="n">
        <f aca="false">A16</f>
        <v>1</v>
      </c>
      <c r="B17" s="0" t="s">
        <v>26</v>
      </c>
      <c r="C17" s="0" t="n">
        <v>28.7441724941725</v>
      </c>
      <c r="D17" s="0" t="n">
        <v>15.1098901098901</v>
      </c>
    </row>
    <row r="18" customFormat="false" ht="12.75" hidden="false" customHeight="false" outlineLevel="0" collapsed="false">
      <c r="A18" s="0" t="n">
        <f aca="false">A17</f>
        <v>1</v>
      </c>
      <c r="B18" s="0" t="s">
        <v>27</v>
      </c>
      <c r="C18" s="0" t="n">
        <v>24.7668997668998</v>
      </c>
      <c r="D18" s="0" t="n">
        <v>38.3241758241758</v>
      </c>
    </row>
    <row r="19" customFormat="false" ht="12.75" hidden="false" customHeight="false" outlineLevel="0" collapsed="false">
      <c r="A19" s="0" t="n">
        <f aca="false">A18</f>
        <v>1</v>
      </c>
      <c r="B19" s="0" t="s">
        <v>28</v>
      </c>
      <c r="C19" s="0" t="n">
        <v>28.715034965035</v>
      </c>
      <c r="D19" s="0" t="n">
        <v>18.8186813186813</v>
      </c>
    </row>
    <row r="20" customFormat="false" ht="12.75" hidden="false" customHeight="false" outlineLevel="0" collapsed="false">
      <c r="A20" s="0" t="n">
        <f aca="false">A19</f>
        <v>1</v>
      </c>
      <c r="B20" s="0" t="s">
        <v>29</v>
      </c>
      <c r="C20" s="0" t="n">
        <v>22.3339160839161</v>
      </c>
      <c r="D20" s="0" t="n">
        <v>25.6868131868132</v>
      </c>
    </row>
    <row r="21" customFormat="false" ht="12.75" hidden="false" customHeight="false" outlineLevel="0" collapsed="false">
      <c r="A21" s="0" t="n">
        <f aca="false">A20</f>
        <v>1</v>
      </c>
      <c r="B21" s="0" t="s">
        <v>30</v>
      </c>
      <c r="C21" s="0" t="n">
        <v>22.4941724941725</v>
      </c>
      <c r="D21" s="0" t="n">
        <v>14.8351648351648</v>
      </c>
    </row>
    <row r="22" customFormat="false" ht="12.75" hidden="false" customHeight="false" outlineLevel="0" collapsed="false">
      <c r="A22" s="0" t="n">
        <f aca="false">A21</f>
        <v>1</v>
      </c>
      <c r="B22" s="0" t="s">
        <v>31</v>
      </c>
      <c r="C22" s="0" t="n">
        <v>39.3793706293706</v>
      </c>
      <c r="D22" s="0" t="n">
        <v>36.9505494505495</v>
      </c>
    </row>
    <row r="23" customFormat="false" ht="12.75" hidden="false" customHeight="false" outlineLevel="0" collapsed="false">
      <c r="A23" s="0" t="n">
        <f aca="false">A22</f>
        <v>1</v>
      </c>
      <c r="B23" s="0" t="s">
        <v>32</v>
      </c>
      <c r="C23" s="0" t="n">
        <v>39.5687645687646</v>
      </c>
      <c r="D23" s="0" t="n">
        <v>30.9065934065934</v>
      </c>
    </row>
    <row r="24" customFormat="false" ht="12.75" hidden="false" customHeight="false" outlineLevel="0" collapsed="false">
      <c r="A24" s="0" t="n">
        <f aca="false">A23</f>
        <v>1</v>
      </c>
      <c r="B24" s="0" t="s">
        <v>33</v>
      </c>
      <c r="C24" s="0" t="n">
        <v>34.7027972027972</v>
      </c>
      <c r="D24" s="0" t="n">
        <v>34.8901098901099</v>
      </c>
    </row>
    <row r="25" customFormat="false" ht="12.75" hidden="false" customHeight="false" outlineLevel="0" collapsed="false">
      <c r="A25" s="0" t="n">
        <f aca="false">A24</f>
        <v>1</v>
      </c>
      <c r="B25" s="0" t="s">
        <v>34</v>
      </c>
      <c r="C25" s="0" t="n">
        <v>39.5687645687646</v>
      </c>
      <c r="D25" s="0" t="n">
        <v>29.6703296703297</v>
      </c>
    </row>
    <row r="26" customFormat="false" ht="12.75" hidden="false" customHeight="false" outlineLevel="0" collapsed="false">
      <c r="A26" s="0" t="n">
        <f aca="false">A25+1</f>
        <v>2</v>
      </c>
      <c r="B26" s="0" t="s">
        <v>11</v>
      </c>
      <c r="C26" s="0" t="n">
        <v>36.5340909090909</v>
      </c>
      <c r="D26" s="0" t="n">
        <v>34.0909090909091</v>
      </c>
    </row>
    <row r="27" customFormat="false" ht="12.75" hidden="false" customHeight="false" outlineLevel="0" collapsed="false">
      <c r="A27" s="0" t="n">
        <f aca="false">A26</f>
        <v>2</v>
      </c>
      <c r="B27" s="0" t="s">
        <v>12</v>
      </c>
      <c r="C27" s="0" t="n">
        <v>31.7234848484849</v>
      </c>
      <c r="D27" s="0" t="n">
        <v>27.2727272727273</v>
      </c>
    </row>
    <row r="28" customFormat="false" ht="12.75" hidden="false" customHeight="false" outlineLevel="0" collapsed="false">
      <c r="A28" s="0" t="n">
        <f aca="false">A27</f>
        <v>2</v>
      </c>
      <c r="B28" s="0" t="s">
        <v>13</v>
      </c>
      <c r="C28" s="0" t="n">
        <v>49.0340909090909</v>
      </c>
      <c r="D28" s="0" t="n">
        <v>22.7272727272727</v>
      </c>
    </row>
    <row r="29" customFormat="false" ht="12.75" hidden="false" customHeight="false" outlineLevel="0" collapsed="false">
      <c r="A29" s="0" t="n">
        <f aca="false">A28</f>
        <v>2</v>
      </c>
      <c r="B29" s="0" t="s">
        <v>14</v>
      </c>
      <c r="C29" s="0" t="n">
        <v>30.8712121212121</v>
      </c>
      <c r="D29" s="0" t="n">
        <v>27.2727272727273</v>
      </c>
    </row>
    <row r="30" customFormat="false" ht="12.75" hidden="false" customHeight="false" outlineLevel="0" collapsed="false">
      <c r="A30" s="0" t="n">
        <f aca="false">A29</f>
        <v>2</v>
      </c>
      <c r="B30" s="0" t="s">
        <v>15</v>
      </c>
      <c r="C30" s="0" t="n">
        <v>40.9090909090909</v>
      </c>
      <c r="D30" s="0" t="n">
        <v>27.2727272727273</v>
      </c>
    </row>
    <row r="31" customFormat="false" ht="12.75" hidden="false" customHeight="false" outlineLevel="0" collapsed="false">
      <c r="A31" s="0" t="n">
        <f aca="false">A30</f>
        <v>2</v>
      </c>
      <c r="B31" s="0" t="s">
        <v>16</v>
      </c>
      <c r="C31" s="0" t="n">
        <v>29.0719696969697</v>
      </c>
      <c r="D31" s="0" t="n">
        <v>31.8181818181818</v>
      </c>
    </row>
    <row r="32" customFormat="false" ht="12.75" hidden="false" customHeight="false" outlineLevel="0" collapsed="false">
      <c r="A32" s="0" t="n">
        <f aca="false">A31</f>
        <v>2</v>
      </c>
      <c r="B32" s="0" t="s">
        <v>17</v>
      </c>
      <c r="C32" s="0" t="n">
        <v>26.3257575757576</v>
      </c>
      <c r="D32" s="0" t="n">
        <v>31.8181818181818</v>
      </c>
    </row>
    <row r="33" customFormat="false" ht="12.75" hidden="false" customHeight="false" outlineLevel="0" collapsed="false">
      <c r="A33" s="0" t="n">
        <f aca="false">A32</f>
        <v>2</v>
      </c>
      <c r="B33" s="0" t="s">
        <v>18</v>
      </c>
      <c r="C33" s="0" t="n">
        <v>38.8068181818182</v>
      </c>
      <c r="D33" s="0" t="n">
        <v>29.5454545454545</v>
      </c>
    </row>
    <row r="34" customFormat="false" ht="12.75" hidden="false" customHeight="false" outlineLevel="0" collapsed="false">
      <c r="A34" s="0" t="n">
        <f aca="false">A33</f>
        <v>2</v>
      </c>
      <c r="B34" s="0" t="s">
        <v>19</v>
      </c>
      <c r="C34" s="0" t="n">
        <v>27.1780303030303</v>
      </c>
      <c r="D34" s="0" t="n">
        <v>22.7272727272727</v>
      </c>
    </row>
    <row r="35" customFormat="false" ht="12.75" hidden="false" customHeight="false" outlineLevel="0" collapsed="false">
      <c r="A35" s="0" t="n">
        <f aca="false">A34</f>
        <v>2</v>
      </c>
      <c r="B35" s="0" t="s">
        <v>20</v>
      </c>
      <c r="C35" s="0" t="n">
        <v>33.2386363636364</v>
      </c>
      <c r="D35" s="0" t="n">
        <v>40.9090909090909</v>
      </c>
    </row>
    <row r="36" customFormat="false" ht="12.75" hidden="false" customHeight="false" outlineLevel="0" collapsed="false">
      <c r="A36" s="0" t="n">
        <f aca="false">A35</f>
        <v>2</v>
      </c>
      <c r="B36" s="0" t="s">
        <v>21</v>
      </c>
      <c r="C36" s="0" t="n">
        <v>33.9962121212121</v>
      </c>
      <c r="D36" s="0" t="n">
        <v>36.3636363636364</v>
      </c>
    </row>
    <row r="37" customFormat="false" ht="12.75" hidden="false" customHeight="false" outlineLevel="0" collapsed="false">
      <c r="A37" s="0" t="n">
        <f aca="false">A36</f>
        <v>2</v>
      </c>
      <c r="B37" s="0" t="s">
        <v>22</v>
      </c>
      <c r="C37" s="0" t="n">
        <v>49.0340909090909</v>
      </c>
      <c r="D37" s="0" t="n">
        <v>36.3636363636364</v>
      </c>
    </row>
    <row r="38" customFormat="false" ht="12.75" hidden="false" customHeight="false" outlineLevel="0" collapsed="false">
      <c r="A38" s="0" t="n">
        <f aca="false">A37</f>
        <v>2</v>
      </c>
      <c r="B38" s="0" t="s">
        <v>23</v>
      </c>
      <c r="C38" s="0" t="n">
        <v>28.030303030303</v>
      </c>
      <c r="D38" s="0" t="n">
        <v>25</v>
      </c>
    </row>
    <row r="39" customFormat="false" ht="12.75" hidden="false" customHeight="false" outlineLevel="0" collapsed="false">
      <c r="A39" s="0" t="n">
        <f aca="false">A38</f>
        <v>2</v>
      </c>
      <c r="B39" s="0" t="s">
        <v>24</v>
      </c>
      <c r="C39" s="0" t="n">
        <v>32.5757575757576</v>
      </c>
      <c r="D39" s="0" t="n">
        <v>18.1818181818182</v>
      </c>
    </row>
    <row r="40" customFormat="false" ht="12.75" hidden="false" customHeight="false" outlineLevel="0" collapsed="false">
      <c r="A40" s="0" t="n">
        <f aca="false">A39</f>
        <v>2</v>
      </c>
      <c r="B40" s="0" t="s">
        <v>25</v>
      </c>
      <c r="C40" s="0" t="n">
        <v>48.6363636363636</v>
      </c>
      <c r="D40" s="0" t="n">
        <v>34.0909090909091</v>
      </c>
    </row>
    <row r="41" customFormat="false" ht="12.75" hidden="false" customHeight="false" outlineLevel="0" collapsed="false">
      <c r="A41" s="0" t="n">
        <f aca="false">A40</f>
        <v>2</v>
      </c>
      <c r="B41" s="0" t="s">
        <v>26</v>
      </c>
      <c r="C41" s="0" t="n">
        <v>38.6363636363636</v>
      </c>
      <c r="D41" s="0" t="n">
        <v>29.5454545454545</v>
      </c>
    </row>
    <row r="42" customFormat="false" ht="12.75" hidden="false" customHeight="false" outlineLevel="0" collapsed="false">
      <c r="A42" s="0" t="n">
        <f aca="false">A41</f>
        <v>2</v>
      </c>
      <c r="B42" s="0" t="s">
        <v>27</v>
      </c>
      <c r="C42" s="0" t="n">
        <v>38.6363636363636</v>
      </c>
      <c r="D42" s="0" t="n">
        <v>27.2727272727273</v>
      </c>
    </row>
    <row r="43" customFormat="false" ht="12.75" hidden="false" customHeight="false" outlineLevel="0" collapsed="false">
      <c r="A43" s="0" t="n">
        <f aca="false">A42</f>
        <v>2</v>
      </c>
      <c r="B43" s="0" t="s">
        <v>28</v>
      </c>
      <c r="C43" s="0" t="n">
        <v>21.780303030303</v>
      </c>
      <c r="D43" s="0" t="n">
        <v>34.0909090909091</v>
      </c>
    </row>
    <row r="44" customFormat="false" ht="12.75" hidden="false" customHeight="false" outlineLevel="0" collapsed="false">
      <c r="A44" s="0" t="n">
        <f aca="false">A43</f>
        <v>2</v>
      </c>
      <c r="B44" s="0" t="s">
        <v>29</v>
      </c>
      <c r="C44" s="0" t="n">
        <v>32.3674242424242</v>
      </c>
      <c r="D44" s="0" t="n">
        <v>27.2727272727273</v>
      </c>
    </row>
    <row r="45" customFormat="false" ht="12.75" hidden="false" customHeight="false" outlineLevel="0" collapsed="false">
      <c r="A45" s="0" t="n">
        <f aca="false">A44</f>
        <v>2</v>
      </c>
      <c r="B45" s="0" t="s">
        <v>30</v>
      </c>
      <c r="C45" s="0" t="n">
        <v>37.3863636363636</v>
      </c>
      <c r="D45" s="0" t="n">
        <v>18.1818181818182</v>
      </c>
    </row>
    <row r="46" customFormat="false" ht="12.75" hidden="false" customHeight="false" outlineLevel="0" collapsed="false">
      <c r="A46" s="0" t="n">
        <f aca="false">A45</f>
        <v>2</v>
      </c>
      <c r="B46" s="0" t="s">
        <v>31</v>
      </c>
      <c r="C46" s="0" t="n">
        <v>44.6590909090909</v>
      </c>
      <c r="D46" s="0" t="n">
        <v>29.5454545454545</v>
      </c>
    </row>
    <row r="47" customFormat="false" ht="12.75" hidden="false" customHeight="false" outlineLevel="0" collapsed="false">
      <c r="A47" s="0" t="n">
        <f aca="false">A46</f>
        <v>2</v>
      </c>
      <c r="B47" s="0" t="s">
        <v>32</v>
      </c>
      <c r="C47" s="0" t="n">
        <v>40.0568181818182</v>
      </c>
      <c r="D47" s="0" t="n">
        <v>29.5454545454545</v>
      </c>
    </row>
    <row r="48" customFormat="false" ht="12.75" hidden="false" customHeight="false" outlineLevel="0" collapsed="false">
      <c r="A48" s="0" t="n">
        <f aca="false">A47</f>
        <v>2</v>
      </c>
      <c r="B48" s="0" t="s">
        <v>33</v>
      </c>
      <c r="C48" s="0" t="n">
        <v>28.219696969697</v>
      </c>
      <c r="D48" s="0" t="n">
        <v>38.6363636363636</v>
      </c>
    </row>
    <row r="49" customFormat="false" ht="12.75" hidden="false" customHeight="false" outlineLevel="0" collapsed="false">
      <c r="A49" s="0" t="n">
        <f aca="false">A48</f>
        <v>2</v>
      </c>
      <c r="B49" s="0" t="s">
        <v>34</v>
      </c>
      <c r="C49" s="0" t="n">
        <v>45.8333333333333</v>
      </c>
      <c r="D49" s="0" t="n">
        <v>29.5454545454545</v>
      </c>
    </row>
    <row r="50" customFormat="false" ht="12.75" hidden="false" customHeight="false" outlineLevel="0" collapsed="false">
      <c r="A50" s="0" t="n">
        <f aca="false">A49+1</f>
        <v>3</v>
      </c>
      <c r="B50" s="0" t="s">
        <v>11</v>
      </c>
      <c r="C50" s="0" t="n">
        <v>26.8315018315018</v>
      </c>
      <c r="D50" s="0" t="n">
        <v>13.3333333333333</v>
      </c>
    </row>
    <row r="51" customFormat="false" ht="12.75" hidden="false" customHeight="false" outlineLevel="0" collapsed="false">
      <c r="A51" s="0" t="n">
        <f aca="false">A50</f>
        <v>3</v>
      </c>
      <c r="B51" s="0" t="s">
        <v>12</v>
      </c>
      <c r="C51" s="0" t="n">
        <v>41.6895604395604</v>
      </c>
      <c r="D51" s="0" t="n">
        <v>23.3333333333333</v>
      </c>
    </row>
    <row r="52" customFormat="false" ht="12.75" hidden="false" customHeight="false" outlineLevel="0" collapsed="false">
      <c r="A52" s="0" t="n">
        <f aca="false">A51</f>
        <v>3</v>
      </c>
      <c r="B52" s="0" t="s">
        <v>13</v>
      </c>
      <c r="C52" s="0" t="n">
        <v>30.4029304029304</v>
      </c>
      <c r="D52" s="0" t="n">
        <v>26.6666666666667</v>
      </c>
    </row>
    <row r="53" customFormat="false" ht="12.75" hidden="false" customHeight="false" outlineLevel="0" collapsed="false">
      <c r="A53" s="0" t="n">
        <f aca="false">A52</f>
        <v>3</v>
      </c>
      <c r="B53" s="0" t="s">
        <v>14</v>
      </c>
      <c r="C53" s="0" t="n">
        <v>30.540293040293</v>
      </c>
      <c r="D53" s="0" t="n">
        <v>21.6666666666667</v>
      </c>
    </row>
    <row r="54" customFormat="false" ht="12.75" hidden="false" customHeight="false" outlineLevel="0" collapsed="false">
      <c r="A54" s="0" t="n">
        <f aca="false">A53</f>
        <v>3</v>
      </c>
      <c r="B54" s="0" t="s">
        <v>15</v>
      </c>
      <c r="C54" s="0" t="n">
        <v>18.9789377289377</v>
      </c>
      <c r="D54" s="0" t="n">
        <v>38.3333333333333</v>
      </c>
    </row>
    <row r="55" customFormat="false" ht="12.75" hidden="false" customHeight="false" outlineLevel="0" collapsed="false">
      <c r="A55" s="0" t="n">
        <f aca="false">A54</f>
        <v>3</v>
      </c>
      <c r="B55" s="0" t="s">
        <v>16</v>
      </c>
      <c r="C55" s="0" t="n">
        <v>28.4798534798535</v>
      </c>
      <c r="D55" s="0" t="n">
        <v>38.3333333333333</v>
      </c>
    </row>
    <row r="56" customFormat="false" ht="12.75" hidden="false" customHeight="false" outlineLevel="0" collapsed="false">
      <c r="A56" s="0" t="n">
        <f aca="false">A55</f>
        <v>3</v>
      </c>
      <c r="B56" s="0" t="s">
        <v>17</v>
      </c>
      <c r="C56" s="0" t="n">
        <v>13.507326007326</v>
      </c>
      <c r="D56" s="0" t="n">
        <v>25</v>
      </c>
    </row>
    <row r="57" customFormat="false" ht="12.75" hidden="false" customHeight="false" outlineLevel="0" collapsed="false">
      <c r="A57" s="0" t="n">
        <f aca="false">A56</f>
        <v>3</v>
      </c>
      <c r="B57" s="0" t="s">
        <v>18</v>
      </c>
      <c r="C57" s="0" t="n">
        <v>30.5860805860806</v>
      </c>
      <c r="D57" s="0" t="n">
        <v>25</v>
      </c>
    </row>
    <row r="58" customFormat="false" ht="12.75" hidden="false" customHeight="false" outlineLevel="0" collapsed="false">
      <c r="A58" s="0" t="n">
        <f aca="false">A57</f>
        <v>3</v>
      </c>
      <c r="B58" s="0" t="s">
        <v>19</v>
      </c>
      <c r="C58" s="0" t="n">
        <v>36.6071428571429</v>
      </c>
      <c r="D58" s="0" t="n">
        <v>30</v>
      </c>
    </row>
    <row r="59" customFormat="false" ht="12.75" hidden="false" customHeight="false" outlineLevel="0" collapsed="false">
      <c r="A59" s="0" t="n">
        <f aca="false">A58</f>
        <v>3</v>
      </c>
      <c r="B59" s="0" t="s">
        <v>20</v>
      </c>
      <c r="C59" s="0" t="n">
        <v>31.8910256410256</v>
      </c>
      <c r="D59" s="0" t="n">
        <v>21.6666666666667</v>
      </c>
    </row>
    <row r="60" customFormat="false" ht="12.75" hidden="false" customHeight="false" outlineLevel="0" collapsed="false">
      <c r="A60" s="0" t="n">
        <f aca="false">A59</f>
        <v>3</v>
      </c>
      <c r="B60" s="0" t="s">
        <v>21</v>
      </c>
      <c r="C60" s="0" t="n">
        <v>21.2225274725275</v>
      </c>
      <c r="D60" s="0" t="n">
        <v>21.6666666666667</v>
      </c>
    </row>
    <row r="61" customFormat="false" ht="12.75" hidden="false" customHeight="false" outlineLevel="0" collapsed="false">
      <c r="A61" s="0" t="n">
        <f aca="false">A60</f>
        <v>3</v>
      </c>
      <c r="B61" s="0" t="s">
        <v>22</v>
      </c>
      <c r="C61" s="0" t="n">
        <v>30.7234432234432</v>
      </c>
      <c r="D61" s="0" t="n">
        <v>33.3333333333333</v>
      </c>
    </row>
    <row r="62" customFormat="false" ht="12.75" hidden="false" customHeight="false" outlineLevel="0" collapsed="false">
      <c r="A62" s="0" t="n">
        <f aca="false">A61</f>
        <v>3</v>
      </c>
      <c r="B62" s="0" t="s">
        <v>23</v>
      </c>
      <c r="C62" s="0" t="n">
        <v>21.2225274725275</v>
      </c>
      <c r="D62" s="0" t="n">
        <v>28.3333333333333</v>
      </c>
    </row>
    <row r="63" customFormat="false" ht="12.75" hidden="false" customHeight="false" outlineLevel="0" collapsed="false">
      <c r="A63" s="0" t="n">
        <f aca="false">A62</f>
        <v>3</v>
      </c>
      <c r="B63" s="0" t="s">
        <v>24</v>
      </c>
      <c r="C63" s="0" t="n">
        <v>29.235347985348</v>
      </c>
      <c r="D63" s="0" t="n">
        <v>15</v>
      </c>
    </row>
    <row r="64" customFormat="false" ht="12.75" hidden="false" customHeight="false" outlineLevel="0" collapsed="false">
      <c r="A64" s="0" t="n">
        <f aca="false">A63</f>
        <v>3</v>
      </c>
      <c r="B64" s="0" t="s">
        <v>25</v>
      </c>
      <c r="C64" s="0" t="n">
        <v>26.8543956043956</v>
      </c>
      <c r="D64" s="0" t="n">
        <v>30</v>
      </c>
    </row>
    <row r="65" customFormat="false" ht="12.75" hidden="false" customHeight="false" outlineLevel="0" collapsed="false">
      <c r="A65" s="0" t="n">
        <f aca="false">A64</f>
        <v>3</v>
      </c>
      <c r="B65" s="0" t="s">
        <v>26</v>
      </c>
      <c r="C65" s="0" t="n">
        <v>30.1282051282051</v>
      </c>
      <c r="D65" s="0" t="n">
        <v>26.6666666666667</v>
      </c>
    </row>
    <row r="66" customFormat="false" ht="12.75" hidden="false" customHeight="false" outlineLevel="0" collapsed="false">
      <c r="A66" s="0" t="n">
        <f aca="false">A65</f>
        <v>3</v>
      </c>
      <c r="B66" s="0" t="s">
        <v>27</v>
      </c>
      <c r="C66" s="0" t="n">
        <v>35.8974358974359</v>
      </c>
      <c r="D66" s="0" t="n">
        <v>21.6666666666667</v>
      </c>
    </row>
    <row r="67" customFormat="false" ht="12.75" hidden="false" customHeight="false" outlineLevel="0" collapsed="false">
      <c r="A67" s="0" t="n">
        <f aca="false">A66</f>
        <v>3</v>
      </c>
      <c r="B67" s="0" t="s">
        <v>28</v>
      </c>
      <c r="C67" s="0" t="n">
        <v>32.0054945054945</v>
      </c>
      <c r="D67" s="0" t="n">
        <v>16.6666666666667</v>
      </c>
    </row>
    <row r="68" customFormat="false" ht="12.75" hidden="false" customHeight="false" outlineLevel="0" collapsed="false">
      <c r="A68" s="0" t="n">
        <f aca="false">A67</f>
        <v>3</v>
      </c>
      <c r="B68" s="0" t="s">
        <v>29</v>
      </c>
      <c r="C68" s="0" t="n">
        <v>19.0018315018315</v>
      </c>
      <c r="D68" s="0" t="n">
        <v>18.3333333333333</v>
      </c>
    </row>
    <row r="69" customFormat="false" ht="12.75" hidden="false" customHeight="false" outlineLevel="0" collapsed="false">
      <c r="A69" s="0" t="n">
        <f aca="false">A68</f>
        <v>3</v>
      </c>
      <c r="B69" s="0" t="s">
        <v>30</v>
      </c>
      <c r="C69" s="0" t="n">
        <v>25.2289377289377</v>
      </c>
      <c r="D69" s="0" t="n">
        <v>20</v>
      </c>
    </row>
    <row r="70" customFormat="false" ht="12.75" hidden="false" customHeight="false" outlineLevel="0" collapsed="false">
      <c r="A70" s="0" t="n">
        <f aca="false">A69</f>
        <v>3</v>
      </c>
      <c r="B70" s="0" t="s">
        <v>31</v>
      </c>
      <c r="C70" s="0" t="n">
        <v>21.3827838827839</v>
      </c>
      <c r="D70" s="0" t="n">
        <v>26.6666666666667</v>
      </c>
    </row>
    <row r="71" customFormat="false" ht="12.75" hidden="false" customHeight="false" outlineLevel="0" collapsed="false">
      <c r="A71" s="0" t="n">
        <f aca="false">A70</f>
        <v>3</v>
      </c>
      <c r="B71" s="0" t="s">
        <v>32</v>
      </c>
      <c r="C71" s="0" t="n">
        <v>15.5677655677656</v>
      </c>
      <c r="D71" s="0" t="n">
        <v>31.6666666666667</v>
      </c>
    </row>
    <row r="72" customFormat="false" ht="12.75" hidden="false" customHeight="false" outlineLevel="0" collapsed="false">
      <c r="A72" s="0" t="n">
        <f aca="false">A71</f>
        <v>3</v>
      </c>
      <c r="B72" s="0" t="s">
        <v>33</v>
      </c>
      <c r="C72" s="0" t="n">
        <v>19.1391941391941</v>
      </c>
      <c r="D72" s="0" t="n">
        <v>25</v>
      </c>
    </row>
    <row r="73" customFormat="false" ht="12.75" hidden="false" customHeight="false" outlineLevel="0" collapsed="false">
      <c r="A73" s="0" t="n">
        <f aca="false">A72</f>
        <v>3</v>
      </c>
      <c r="B73" s="0" t="s">
        <v>34</v>
      </c>
      <c r="C73" s="0" t="n">
        <v>17.4908424908425</v>
      </c>
      <c r="D73" s="0" t="n">
        <v>36.6666666666667</v>
      </c>
    </row>
    <row r="74" customFormat="false" ht="12.75" hidden="false" customHeight="false" outlineLevel="0" collapsed="false">
      <c r="A74" s="0" t="n">
        <f aca="false">A73+1</f>
        <v>4</v>
      </c>
      <c r="B74" s="0" t="s">
        <v>11</v>
      </c>
      <c r="C74" s="0" t="n">
        <v>25.467032967033</v>
      </c>
      <c r="D74" s="0" t="n">
        <v>27.002997002997</v>
      </c>
    </row>
    <row r="75" customFormat="false" ht="12.75" hidden="false" customHeight="false" outlineLevel="0" collapsed="false">
      <c r="A75" s="0" t="n">
        <f aca="false">A74</f>
        <v>4</v>
      </c>
      <c r="B75" s="0" t="s">
        <v>12</v>
      </c>
      <c r="C75" s="0" t="n">
        <v>42.0238095238095</v>
      </c>
      <c r="D75" s="0" t="n">
        <v>26.7465867465868</v>
      </c>
    </row>
    <row r="76" customFormat="false" ht="12.75" hidden="false" customHeight="false" outlineLevel="0" collapsed="false">
      <c r="A76" s="0" t="n">
        <f aca="false">A75</f>
        <v>4</v>
      </c>
      <c r="B76" s="0" t="s">
        <v>13</v>
      </c>
      <c r="C76" s="0" t="n">
        <v>45.3021978021978</v>
      </c>
      <c r="D76" s="0" t="n">
        <v>35.7301032301032</v>
      </c>
    </row>
    <row r="77" customFormat="false" ht="12.75" hidden="false" customHeight="false" outlineLevel="0" collapsed="false">
      <c r="A77" s="0" t="n">
        <f aca="false">A76</f>
        <v>4</v>
      </c>
      <c r="B77" s="0" t="s">
        <v>14</v>
      </c>
      <c r="C77" s="0" t="n">
        <v>29.6062271062271</v>
      </c>
      <c r="D77" s="0" t="n">
        <v>16.9447219447219</v>
      </c>
    </row>
    <row r="78" customFormat="false" ht="12.75" hidden="false" customHeight="false" outlineLevel="0" collapsed="false">
      <c r="A78" s="0" t="n">
        <f aca="false">A77</f>
        <v>4</v>
      </c>
      <c r="B78" s="0" t="s">
        <v>15</v>
      </c>
      <c r="C78" s="0" t="n">
        <v>20.1098901098901</v>
      </c>
      <c r="D78" s="0" t="n">
        <v>29.8493173493173</v>
      </c>
    </row>
    <row r="79" customFormat="false" ht="12.75" hidden="false" customHeight="false" outlineLevel="0" collapsed="false">
      <c r="A79" s="0" t="n">
        <f aca="false">A78</f>
        <v>4</v>
      </c>
      <c r="B79" s="0" t="s">
        <v>16</v>
      </c>
      <c r="C79" s="0" t="n">
        <v>49.5421245421245</v>
      </c>
      <c r="D79" s="0" t="n">
        <v>21.8256743256743</v>
      </c>
    </row>
    <row r="80" customFormat="false" ht="12.75" hidden="false" customHeight="false" outlineLevel="0" collapsed="false">
      <c r="A80" s="0" t="n">
        <f aca="false">A79</f>
        <v>4</v>
      </c>
      <c r="B80" s="0" t="s">
        <v>17</v>
      </c>
      <c r="C80" s="0" t="n">
        <v>23.4065934065934</v>
      </c>
      <c r="D80" s="0" t="n">
        <v>28.7887112887113</v>
      </c>
    </row>
    <row r="81" customFormat="false" ht="12.75" hidden="false" customHeight="false" outlineLevel="0" collapsed="false">
      <c r="A81" s="0" t="n">
        <f aca="false">A80</f>
        <v>4</v>
      </c>
      <c r="B81" s="0" t="s">
        <v>18</v>
      </c>
      <c r="C81" s="0" t="n">
        <v>50.8150183150183</v>
      </c>
      <c r="D81" s="0" t="n">
        <v>31.4552114552115</v>
      </c>
    </row>
    <row r="82" customFormat="false" ht="12.75" hidden="false" customHeight="false" outlineLevel="0" collapsed="false">
      <c r="A82" s="0" t="n">
        <f aca="false">A81</f>
        <v>4</v>
      </c>
      <c r="B82" s="0" t="s">
        <v>19</v>
      </c>
      <c r="C82" s="0" t="n">
        <v>32.3901098901099</v>
      </c>
      <c r="D82" s="0" t="n">
        <v>28.2334332334332</v>
      </c>
    </row>
    <row r="83" customFormat="false" ht="12.75" hidden="false" customHeight="false" outlineLevel="0" collapsed="false">
      <c r="A83" s="0" t="n">
        <f aca="false">A82</f>
        <v>4</v>
      </c>
      <c r="B83" s="0" t="s">
        <v>20</v>
      </c>
      <c r="C83" s="0" t="n">
        <v>36.474358974359</v>
      </c>
      <c r="D83" s="0" t="n">
        <v>23.9002664002664</v>
      </c>
    </row>
    <row r="84" customFormat="false" ht="12.75" hidden="false" customHeight="false" outlineLevel="0" collapsed="false">
      <c r="A84" s="0" t="n">
        <f aca="false">A83</f>
        <v>4</v>
      </c>
      <c r="B84" s="0" t="s">
        <v>21</v>
      </c>
      <c r="C84" s="0" t="n">
        <v>36.2179487179487</v>
      </c>
      <c r="D84" s="0" t="n">
        <v>25.7042957042957</v>
      </c>
    </row>
    <row r="85" customFormat="false" ht="12.75" hidden="false" customHeight="false" outlineLevel="0" collapsed="false">
      <c r="A85" s="0" t="n">
        <f aca="false">A84</f>
        <v>4</v>
      </c>
      <c r="B85" s="0" t="s">
        <v>22</v>
      </c>
      <c r="C85" s="0" t="n">
        <v>43.7728937728938</v>
      </c>
      <c r="D85" s="0" t="n">
        <v>20.1914751914752</v>
      </c>
    </row>
    <row r="86" customFormat="false" ht="12.75" hidden="false" customHeight="false" outlineLevel="0" collapsed="false">
      <c r="A86" s="0" t="n">
        <f aca="false">A85</f>
        <v>4</v>
      </c>
      <c r="B86" s="0" t="s">
        <v>23</v>
      </c>
      <c r="C86" s="0" t="n">
        <v>43.2967032967033</v>
      </c>
      <c r="D86" s="0" t="n">
        <v>21.963036963037</v>
      </c>
    </row>
    <row r="87" customFormat="false" ht="12.75" hidden="false" customHeight="false" outlineLevel="0" collapsed="false">
      <c r="A87" s="0" t="n">
        <f aca="false">A86</f>
        <v>4</v>
      </c>
      <c r="B87" s="0" t="s">
        <v>24</v>
      </c>
      <c r="C87" s="0" t="n">
        <v>30.2289377289377</v>
      </c>
      <c r="D87" s="0" t="n">
        <v>15.1590076590077</v>
      </c>
    </row>
    <row r="88" customFormat="false" ht="12.75" hidden="false" customHeight="false" outlineLevel="0" collapsed="false">
      <c r="A88" s="0" t="n">
        <f aca="false">A87</f>
        <v>4</v>
      </c>
      <c r="B88" s="0" t="s">
        <v>25</v>
      </c>
      <c r="C88" s="0" t="n">
        <v>25.2472527472527</v>
      </c>
      <c r="D88" s="0" t="n">
        <v>28.2867132867133</v>
      </c>
    </row>
    <row r="89" customFormat="false" ht="12.75" hidden="false" customHeight="false" outlineLevel="0" collapsed="false">
      <c r="A89" s="0" t="n">
        <f aca="false">A88</f>
        <v>4</v>
      </c>
      <c r="B89" s="0" t="s">
        <v>26</v>
      </c>
      <c r="C89" s="0" t="n">
        <v>34.8076923076923</v>
      </c>
      <c r="D89" s="0" t="n">
        <v>26.4901764901765</v>
      </c>
    </row>
    <row r="90" customFormat="false" ht="12.75" hidden="false" customHeight="false" outlineLevel="0" collapsed="false">
      <c r="A90" s="0" t="n">
        <f aca="false">A89</f>
        <v>4</v>
      </c>
      <c r="B90" s="0" t="s">
        <v>27</v>
      </c>
      <c r="C90" s="0" t="n">
        <v>34.5879120879121</v>
      </c>
      <c r="D90" s="0" t="n">
        <v>16.8256743256743</v>
      </c>
    </row>
    <row r="91" customFormat="false" ht="12.75" hidden="false" customHeight="false" outlineLevel="0" collapsed="false">
      <c r="A91" s="0" t="n">
        <f aca="false">A90</f>
        <v>4</v>
      </c>
      <c r="B91" s="0" t="s">
        <v>28</v>
      </c>
      <c r="C91" s="0" t="n">
        <v>31.0989010989011</v>
      </c>
      <c r="D91" s="0" t="n">
        <v>38.7021312021312</v>
      </c>
    </row>
    <row r="92" customFormat="false" ht="12.75" hidden="false" customHeight="false" outlineLevel="0" collapsed="false">
      <c r="A92" s="0" t="n">
        <f aca="false">A91</f>
        <v>4</v>
      </c>
      <c r="B92" s="0" t="s">
        <v>29</v>
      </c>
      <c r="C92" s="0" t="n">
        <v>30.7051282051282</v>
      </c>
      <c r="D92" s="0" t="n">
        <v>22.5690975690976</v>
      </c>
    </row>
    <row r="93" customFormat="false" ht="12.75" hidden="false" customHeight="false" outlineLevel="0" collapsed="false">
      <c r="A93" s="0" t="n">
        <f aca="false">A92</f>
        <v>4</v>
      </c>
      <c r="B93" s="0" t="s">
        <v>30</v>
      </c>
      <c r="C93" s="0" t="n">
        <v>47.1062271062271</v>
      </c>
      <c r="D93" s="0" t="n">
        <v>22.1078921078921</v>
      </c>
    </row>
    <row r="94" customFormat="false" ht="12.75" hidden="false" customHeight="false" outlineLevel="0" collapsed="false">
      <c r="A94" s="0" t="n">
        <f aca="false">A93</f>
        <v>4</v>
      </c>
      <c r="B94" s="0" t="s">
        <v>31</v>
      </c>
      <c r="C94" s="0" t="n">
        <v>29.4505494505495</v>
      </c>
      <c r="D94" s="0" t="n">
        <v>26.3711288711289</v>
      </c>
    </row>
    <row r="95" customFormat="false" ht="12.75" hidden="false" customHeight="false" outlineLevel="0" collapsed="false">
      <c r="A95" s="0" t="n">
        <f aca="false">A94</f>
        <v>4</v>
      </c>
      <c r="B95" s="0" t="s">
        <v>32</v>
      </c>
      <c r="C95" s="0" t="n">
        <v>22.014652014652</v>
      </c>
      <c r="D95" s="0" t="n">
        <v>39.3015318015318</v>
      </c>
    </row>
    <row r="96" customFormat="false" ht="12.75" hidden="false" customHeight="false" outlineLevel="0" collapsed="false">
      <c r="A96" s="0" t="n">
        <f aca="false">A95</f>
        <v>4</v>
      </c>
      <c r="B96" s="0" t="s">
        <v>33</v>
      </c>
      <c r="C96" s="0" t="n">
        <v>37.4908424908425</v>
      </c>
      <c r="D96" s="0" t="n">
        <v>20.4220779220779</v>
      </c>
    </row>
    <row r="97" customFormat="false" ht="12.75" hidden="false" customHeight="false" outlineLevel="0" collapsed="false">
      <c r="A97" s="0" t="n">
        <f aca="false">A96</f>
        <v>4</v>
      </c>
      <c r="B97" s="0" t="s">
        <v>34</v>
      </c>
      <c r="C97" s="0" t="n">
        <v>39.8260073260073</v>
      </c>
      <c r="D97" s="0" t="n">
        <v>33.3341658341658</v>
      </c>
    </row>
    <row r="98" customFormat="false" ht="12.75" hidden="false" customHeight="false" outlineLevel="0" collapsed="false">
      <c r="A98" s="0" t="n">
        <f aca="false">A97+1</f>
        <v>5</v>
      </c>
      <c r="B98" s="0" t="s">
        <v>11</v>
      </c>
      <c r="C98" s="0" t="n">
        <v>33.3333333333333</v>
      </c>
      <c r="D98" s="0" t="n">
        <v>29.6428571428571</v>
      </c>
    </row>
    <row r="99" customFormat="false" ht="12.75" hidden="false" customHeight="false" outlineLevel="0" collapsed="false">
      <c r="A99" s="0" t="n">
        <f aca="false">A98</f>
        <v>5</v>
      </c>
      <c r="B99" s="0" t="s">
        <v>12</v>
      </c>
      <c r="C99" s="0" t="n">
        <v>28.3333333333333</v>
      </c>
      <c r="D99" s="0" t="n">
        <v>31.0714285714286</v>
      </c>
    </row>
    <row r="100" customFormat="false" ht="12.75" hidden="false" customHeight="false" outlineLevel="0" collapsed="false">
      <c r="A100" s="0" t="n">
        <f aca="false">A99</f>
        <v>5</v>
      </c>
      <c r="B100" s="0" t="s">
        <v>13</v>
      </c>
      <c r="C100" s="0" t="n">
        <v>18.3333333333333</v>
      </c>
      <c r="D100" s="0" t="n">
        <v>43.6904761904762</v>
      </c>
    </row>
    <row r="101" customFormat="false" ht="12.75" hidden="false" customHeight="false" outlineLevel="0" collapsed="false">
      <c r="A101" s="0" t="n">
        <f aca="false">A100</f>
        <v>5</v>
      </c>
      <c r="B101" s="0" t="s">
        <v>14</v>
      </c>
      <c r="C101" s="0" t="n">
        <v>13.3333333333333</v>
      </c>
      <c r="D101" s="0" t="n">
        <v>29.5238095238095</v>
      </c>
    </row>
    <row r="102" customFormat="false" ht="12.75" hidden="false" customHeight="false" outlineLevel="0" collapsed="false">
      <c r="A102" s="0" t="n">
        <f aca="false">A101</f>
        <v>5</v>
      </c>
      <c r="B102" s="0" t="s">
        <v>15</v>
      </c>
      <c r="C102" s="0" t="n">
        <v>13.3333333333333</v>
      </c>
      <c r="D102" s="0" t="n">
        <v>25.8333333333333</v>
      </c>
    </row>
    <row r="103" customFormat="false" ht="12.75" hidden="false" customHeight="false" outlineLevel="0" collapsed="false">
      <c r="A103" s="0" t="n">
        <f aca="false">A102</f>
        <v>5</v>
      </c>
      <c r="B103" s="0" t="s">
        <v>16</v>
      </c>
      <c r="C103" s="0" t="n">
        <v>33.3333333333333</v>
      </c>
      <c r="D103" s="0" t="n">
        <v>32.9761904761905</v>
      </c>
    </row>
    <row r="104" customFormat="false" ht="12.75" hidden="false" customHeight="false" outlineLevel="0" collapsed="false">
      <c r="A104" s="0" t="n">
        <f aca="false">A103</f>
        <v>5</v>
      </c>
      <c r="B104" s="0" t="s">
        <v>17</v>
      </c>
      <c r="C104" s="0" t="n">
        <v>18.3333333333333</v>
      </c>
      <c r="D104" s="0" t="n">
        <v>33.3333333333333</v>
      </c>
    </row>
    <row r="105" customFormat="false" ht="12.75" hidden="false" customHeight="false" outlineLevel="0" collapsed="false">
      <c r="A105" s="0" t="n">
        <f aca="false">A104</f>
        <v>5</v>
      </c>
      <c r="B105" s="0" t="s">
        <v>18</v>
      </c>
      <c r="C105" s="0" t="n">
        <v>30</v>
      </c>
      <c r="D105" s="0" t="n">
        <v>27.9761904761905</v>
      </c>
    </row>
    <row r="106" customFormat="false" ht="12.75" hidden="false" customHeight="false" outlineLevel="0" collapsed="false">
      <c r="A106" s="0" t="n">
        <f aca="false">A105</f>
        <v>5</v>
      </c>
      <c r="B106" s="0" t="s">
        <v>19</v>
      </c>
      <c r="C106" s="0" t="n">
        <v>31.6666666666667</v>
      </c>
      <c r="D106" s="0" t="n">
        <v>13.9285714285714</v>
      </c>
    </row>
    <row r="107" customFormat="false" ht="12.75" hidden="false" customHeight="false" outlineLevel="0" collapsed="false">
      <c r="A107" s="0" t="n">
        <f aca="false">A106</f>
        <v>5</v>
      </c>
      <c r="B107" s="0" t="s">
        <v>20</v>
      </c>
      <c r="C107" s="0" t="n">
        <v>23.3333333333333</v>
      </c>
      <c r="D107" s="0" t="n">
        <v>36.6666666666667</v>
      </c>
    </row>
    <row r="108" customFormat="false" ht="12.75" hidden="false" customHeight="false" outlineLevel="0" collapsed="false">
      <c r="A108" s="0" t="n">
        <f aca="false">A107</f>
        <v>5</v>
      </c>
      <c r="B108" s="0" t="s">
        <v>21</v>
      </c>
      <c r="C108" s="0" t="n">
        <v>28.3333333333333</v>
      </c>
      <c r="D108" s="0" t="n">
        <v>15.7142857142857</v>
      </c>
    </row>
    <row r="109" customFormat="false" ht="12.75" hidden="false" customHeight="false" outlineLevel="0" collapsed="false">
      <c r="A109" s="0" t="n">
        <f aca="false">A108</f>
        <v>5</v>
      </c>
      <c r="B109" s="0" t="s">
        <v>22</v>
      </c>
      <c r="C109" s="0" t="n">
        <v>25</v>
      </c>
      <c r="D109" s="0" t="n">
        <v>26.1904761904762</v>
      </c>
    </row>
    <row r="110" customFormat="false" ht="12.75" hidden="false" customHeight="false" outlineLevel="0" collapsed="false">
      <c r="A110" s="0" t="n">
        <f aca="false">A109</f>
        <v>5</v>
      </c>
      <c r="B110" s="0" t="s">
        <v>23</v>
      </c>
      <c r="C110" s="0" t="n">
        <v>21.6666666666667</v>
      </c>
      <c r="D110" s="0" t="n">
        <v>33.0952380952381</v>
      </c>
    </row>
    <row r="111" customFormat="false" ht="12.75" hidden="false" customHeight="false" outlineLevel="0" collapsed="false">
      <c r="A111" s="0" t="n">
        <f aca="false">A110</f>
        <v>5</v>
      </c>
      <c r="B111" s="0" t="s">
        <v>24</v>
      </c>
      <c r="C111" s="0" t="n">
        <v>30</v>
      </c>
      <c r="D111" s="0" t="n">
        <v>19.1666666666667</v>
      </c>
    </row>
    <row r="112" customFormat="false" ht="12.75" hidden="false" customHeight="false" outlineLevel="0" collapsed="false">
      <c r="A112" s="0" t="n">
        <f aca="false">A111</f>
        <v>5</v>
      </c>
      <c r="B112" s="0" t="s">
        <v>25</v>
      </c>
      <c r="C112" s="0" t="n">
        <v>31.6666666666667</v>
      </c>
      <c r="D112" s="0" t="n">
        <v>26.4285714285714</v>
      </c>
    </row>
    <row r="113" customFormat="false" ht="12.75" hidden="false" customHeight="false" outlineLevel="0" collapsed="false">
      <c r="A113" s="0" t="n">
        <f aca="false">A112</f>
        <v>5</v>
      </c>
      <c r="B113" s="0" t="s">
        <v>26</v>
      </c>
      <c r="C113" s="0" t="n">
        <v>30</v>
      </c>
      <c r="D113" s="0" t="n">
        <v>26.3095238095238</v>
      </c>
    </row>
    <row r="114" customFormat="false" ht="12.75" hidden="false" customHeight="false" outlineLevel="0" collapsed="false">
      <c r="A114" s="0" t="n">
        <f aca="false">A113</f>
        <v>5</v>
      </c>
      <c r="B114" s="0" t="s">
        <v>27</v>
      </c>
      <c r="C114" s="0" t="n">
        <v>26.6666666666667</v>
      </c>
      <c r="D114" s="0" t="n">
        <v>24.2857142857143</v>
      </c>
    </row>
    <row r="115" customFormat="false" ht="12.75" hidden="false" customHeight="false" outlineLevel="0" collapsed="false">
      <c r="A115" s="0" t="n">
        <f aca="false">A114</f>
        <v>5</v>
      </c>
      <c r="B115" s="0" t="s">
        <v>28</v>
      </c>
      <c r="C115" s="0" t="n">
        <v>23.3333333333333</v>
      </c>
      <c r="D115" s="0" t="n">
        <v>22.9761904761905</v>
      </c>
    </row>
    <row r="116" customFormat="false" ht="12.75" hidden="false" customHeight="false" outlineLevel="0" collapsed="false">
      <c r="A116" s="0" t="n">
        <f aca="false">A115</f>
        <v>5</v>
      </c>
      <c r="B116" s="0" t="s">
        <v>29</v>
      </c>
      <c r="C116" s="0" t="n">
        <v>23.3333333333333</v>
      </c>
      <c r="D116" s="0" t="n">
        <v>26.3095238095238</v>
      </c>
    </row>
    <row r="117" customFormat="false" ht="12.75" hidden="false" customHeight="false" outlineLevel="0" collapsed="false">
      <c r="A117" s="0" t="n">
        <f aca="false">A116</f>
        <v>5</v>
      </c>
      <c r="B117" s="0" t="s">
        <v>30</v>
      </c>
      <c r="C117" s="0" t="n">
        <v>18.3333333333333</v>
      </c>
      <c r="D117" s="0" t="n">
        <v>33.3333333333333</v>
      </c>
    </row>
    <row r="118" customFormat="false" ht="12.75" hidden="false" customHeight="false" outlineLevel="0" collapsed="false">
      <c r="A118" s="0" t="n">
        <f aca="false">A117</f>
        <v>5</v>
      </c>
      <c r="B118" s="0" t="s">
        <v>31</v>
      </c>
      <c r="C118" s="0" t="n">
        <v>33.3333333333333</v>
      </c>
      <c r="D118" s="0" t="n">
        <v>19.5238095238095</v>
      </c>
    </row>
    <row r="119" customFormat="false" ht="12.75" hidden="false" customHeight="false" outlineLevel="0" collapsed="false">
      <c r="A119" s="0" t="n">
        <f aca="false">A118</f>
        <v>5</v>
      </c>
      <c r="B119" s="0" t="s">
        <v>32</v>
      </c>
      <c r="C119" s="0" t="n">
        <v>28.3333333333333</v>
      </c>
      <c r="D119" s="0" t="n">
        <v>33.452380952381</v>
      </c>
    </row>
    <row r="120" customFormat="false" ht="12.75" hidden="false" customHeight="false" outlineLevel="0" collapsed="false">
      <c r="A120" s="0" t="n">
        <f aca="false">A119</f>
        <v>5</v>
      </c>
      <c r="B120" s="0" t="s">
        <v>33</v>
      </c>
      <c r="C120" s="0" t="n">
        <v>23.3333333333333</v>
      </c>
      <c r="D120" s="0" t="n">
        <v>29.6428571428571</v>
      </c>
    </row>
    <row r="121" customFormat="false" ht="12.75" hidden="false" customHeight="false" outlineLevel="0" collapsed="false">
      <c r="A121" s="0" t="n">
        <f aca="false">A120</f>
        <v>5</v>
      </c>
      <c r="B121" s="0" t="s">
        <v>34</v>
      </c>
      <c r="C121" s="0" t="n">
        <v>15</v>
      </c>
      <c r="D121" s="0" t="n">
        <v>29.8809523809524</v>
      </c>
    </row>
    <row r="122" customFormat="false" ht="12.75" hidden="false" customHeight="false" outlineLevel="0" collapsed="false">
      <c r="A122" s="0" t="n">
        <f aca="false">A121+1</f>
        <v>6</v>
      </c>
      <c r="B122" s="0" t="s">
        <v>11</v>
      </c>
      <c r="C122" s="0" t="n">
        <v>23.6742424242424</v>
      </c>
      <c r="D122" s="0" t="n">
        <v>25</v>
      </c>
    </row>
    <row r="123" customFormat="false" ht="12.75" hidden="false" customHeight="false" outlineLevel="0" collapsed="false">
      <c r="A123" s="0" t="n">
        <f aca="false">A122</f>
        <v>6</v>
      </c>
      <c r="B123" s="0" t="s">
        <v>12</v>
      </c>
      <c r="C123" s="0" t="n">
        <v>48.1060606060606</v>
      </c>
      <c r="D123" s="0" t="n">
        <v>19.5833333333333</v>
      </c>
    </row>
    <row r="124" customFormat="false" ht="12.75" hidden="false" customHeight="false" outlineLevel="0" collapsed="false">
      <c r="A124" s="0" t="n">
        <f aca="false">A123</f>
        <v>6</v>
      </c>
      <c r="B124" s="0" t="s">
        <v>13</v>
      </c>
      <c r="C124" s="0" t="n">
        <v>24.0530303030303</v>
      </c>
      <c r="D124" s="0" t="n">
        <v>19.5833333333333</v>
      </c>
    </row>
    <row r="125" customFormat="false" ht="12.75" hidden="false" customHeight="false" outlineLevel="0" collapsed="false">
      <c r="A125" s="0" t="n">
        <f aca="false">A124</f>
        <v>6</v>
      </c>
      <c r="B125" s="0" t="s">
        <v>14</v>
      </c>
      <c r="C125" s="0" t="n">
        <v>19.8863636363636</v>
      </c>
      <c r="D125" s="0" t="n">
        <v>18.3333333333333</v>
      </c>
    </row>
    <row r="126" customFormat="false" ht="12.75" hidden="false" customHeight="false" outlineLevel="0" collapsed="false">
      <c r="A126" s="0" t="n">
        <f aca="false">A125</f>
        <v>6</v>
      </c>
      <c r="B126" s="0" t="s">
        <v>15</v>
      </c>
      <c r="C126" s="0" t="n">
        <v>32.9545454545455</v>
      </c>
      <c r="D126" s="0" t="n">
        <v>27.0833333333333</v>
      </c>
    </row>
    <row r="127" customFormat="false" ht="12.75" hidden="false" customHeight="false" outlineLevel="0" collapsed="false">
      <c r="A127" s="0" t="n">
        <f aca="false">A126</f>
        <v>6</v>
      </c>
      <c r="B127" s="0" t="s">
        <v>16</v>
      </c>
      <c r="C127" s="0" t="n">
        <v>30.4924242424242</v>
      </c>
      <c r="D127" s="0" t="n">
        <v>22.5</v>
      </c>
    </row>
    <row r="128" customFormat="false" ht="12.75" hidden="false" customHeight="false" outlineLevel="0" collapsed="false">
      <c r="A128" s="0" t="n">
        <f aca="false">A127</f>
        <v>6</v>
      </c>
      <c r="B128" s="0" t="s">
        <v>17</v>
      </c>
      <c r="C128" s="0" t="n">
        <v>28.219696969697</v>
      </c>
      <c r="D128" s="0" t="n">
        <v>26.25</v>
      </c>
    </row>
    <row r="129" customFormat="false" ht="12.75" hidden="false" customHeight="false" outlineLevel="0" collapsed="false">
      <c r="A129" s="0" t="n">
        <f aca="false">A128</f>
        <v>6</v>
      </c>
      <c r="B129" s="0" t="s">
        <v>18</v>
      </c>
      <c r="C129" s="0" t="n">
        <v>15.530303030303</v>
      </c>
      <c r="D129" s="0" t="n">
        <v>20.4166666666667</v>
      </c>
    </row>
    <row r="130" customFormat="false" ht="12.75" hidden="false" customHeight="false" outlineLevel="0" collapsed="false">
      <c r="A130" s="0" t="n">
        <f aca="false">A129</f>
        <v>6</v>
      </c>
      <c r="B130" s="0" t="s">
        <v>19</v>
      </c>
      <c r="C130" s="0" t="n">
        <v>30.4924242424242</v>
      </c>
      <c r="D130" s="0" t="n">
        <v>24.5833333333333</v>
      </c>
    </row>
    <row r="131" customFormat="false" ht="12.75" hidden="false" customHeight="false" outlineLevel="0" collapsed="false">
      <c r="A131" s="0" t="n">
        <f aca="false">A130</f>
        <v>6</v>
      </c>
      <c r="B131" s="0" t="s">
        <v>20</v>
      </c>
      <c r="C131" s="0" t="n">
        <v>24.6212121212121</v>
      </c>
      <c r="D131" s="0" t="n">
        <v>19.5833333333333</v>
      </c>
    </row>
    <row r="132" customFormat="false" ht="12.75" hidden="false" customHeight="false" outlineLevel="0" collapsed="false">
      <c r="A132" s="0" t="n">
        <f aca="false">A131</f>
        <v>6</v>
      </c>
      <c r="B132" s="0" t="s">
        <v>21</v>
      </c>
      <c r="C132" s="0" t="n">
        <v>17.2348484848485</v>
      </c>
      <c r="D132" s="0" t="n">
        <v>20.8333333333333</v>
      </c>
    </row>
    <row r="133" customFormat="false" ht="12.75" hidden="false" customHeight="false" outlineLevel="0" collapsed="false">
      <c r="A133" s="0" t="n">
        <f aca="false">A132</f>
        <v>6</v>
      </c>
      <c r="B133" s="0" t="s">
        <v>22</v>
      </c>
      <c r="C133" s="0" t="n">
        <v>20.0757575757576</v>
      </c>
      <c r="D133" s="0" t="n">
        <v>20.8333333333333</v>
      </c>
    </row>
    <row r="134" customFormat="false" ht="12.75" hidden="false" customHeight="false" outlineLevel="0" collapsed="false">
      <c r="A134" s="0" t="n">
        <f aca="false">A133</f>
        <v>6</v>
      </c>
      <c r="B134" s="0" t="s">
        <v>23</v>
      </c>
      <c r="C134" s="0" t="n">
        <v>41.2878787878788</v>
      </c>
      <c r="D134" s="0" t="n">
        <v>30.4166666666667</v>
      </c>
    </row>
    <row r="135" customFormat="false" ht="12.75" hidden="false" customHeight="false" outlineLevel="0" collapsed="false">
      <c r="A135" s="0" t="n">
        <f aca="false">A134</f>
        <v>6</v>
      </c>
      <c r="B135" s="0" t="s">
        <v>24</v>
      </c>
      <c r="C135" s="0" t="n">
        <v>24.2424242424242</v>
      </c>
      <c r="D135" s="0" t="n">
        <v>29.1666666666667</v>
      </c>
    </row>
    <row r="136" customFormat="false" ht="12.75" hidden="false" customHeight="false" outlineLevel="0" collapsed="false">
      <c r="A136" s="0" t="n">
        <f aca="false">A135</f>
        <v>6</v>
      </c>
      <c r="B136" s="0" t="s">
        <v>25</v>
      </c>
      <c r="C136" s="0" t="n">
        <v>13.0681818181818</v>
      </c>
      <c r="D136" s="0" t="n">
        <v>27.0833333333333</v>
      </c>
    </row>
    <row r="137" customFormat="false" ht="12.75" hidden="false" customHeight="false" outlineLevel="0" collapsed="false">
      <c r="A137" s="0" t="n">
        <f aca="false">A136</f>
        <v>6</v>
      </c>
      <c r="B137" s="0" t="s">
        <v>26</v>
      </c>
      <c r="C137" s="0" t="n">
        <v>24.0530303030303</v>
      </c>
      <c r="D137" s="0" t="n">
        <v>12.9166666666667</v>
      </c>
    </row>
    <row r="138" customFormat="false" ht="12.75" hidden="false" customHeight="false" outlineLevel="0" collapsed="false">
      <c r="A138" s="0" t="n">
        <f aca="false">A137</f>
        <v>6</v>
      </c>
      <c r="B138" s="0" t="s">
        <v>27</v>
      </c>
      <c r="C138" s="0" t="n">
        <v>21.4015151515152</v>
      </c>
      <c r="D138" s="0" t="n">
        <v>20</v>
      </c>
    </row>
    <row r="139" customFormat="false" ht="12.75" hidden="false" customHeight="false" outlineLevel="0" collapsed="false">
      <c r="A139" s="0" t="n">
        <f aca="false">A138</f>
        <v>6</v>
      </c>
      <c r="B139" s="0" t="s">
        <v>28</v>
      </c>
      <c r="C139" s="0" t="n">
        <v>28.4090909090909</v>
      </c>
      <c r="D139" s="0" t="n">
        <v>17.5</v>
      </c>
    </row>
    <row r="140" customFormat="false" ht="12.75" hidden="false" customHeight="false" outlineLevel="0" collapsed="false">
      <c r="A140" s="0" t="n">
        <f aca="false">A139</f>
        <v>6</v>
      </c>
      <c r="B140" s="0" t="s">
        <v>29</v>
      </c>
      <c r="C140" s="0" t="n">
        <v>30.1136363636364</v>
      </c>
      <c r="D140" s="0" t="n">
        <v>15.8333333333333</v>
      </c>
    </row>
    <row r="141" customFormat="false" ht="12.75" hidden="false" customHeight="false" outlineLevel="0" collapsed="false">
      <c r="A141" s="0" t="n">
        <f aca="false">A140</f>
        <v>6</v>
      </c>
      <c r="B141" s="0" t="s">
        <v>30</v>
      </c>
      <c r="C141" s="0" t="n">
        <v>17.0454545454545</v>
      </c>
      <c r="D141" s="0" t="n">
        <v>19.5833333333333</v>
      </c>
    </row>
    <row r="142" customFormat="false" ht="12.75" hidden="false" customHeight="false" outlineLevel="0" collapsed="false">
      <c r="A142" s="0" t="n">
        <f aca="false">A141</f>
        <v>6</v>
      </c>
      <c r="B142" s="0" t="s">
        <v>31</v>
      </c>
      <c r="C142" s="0" t="n">
        <v>23.4848484848485</v>
      </c>
      <c r="D142" s="0" t="n">
        <v>33.3333333333333</v>
      </c>
    </row>
    <row r="143" customFormat="false" ht="12.75" hidden="false" customHeight="false" outlineLevel="0" collapsed="false">
      <c r="A143" s="0" t="n">
        <f aca="false">A142</f>
        <v>6</v>
      </c>
      <c r="B143" s="0" t="s">
        <v>32</v>
      </c>
      <c r="C143" s="0" t="n">
        <v>17.2348484848485</v>
      </c>
      <c r="D143" s="0" t="n">
        <v>16.6666666666667</v>
      </c>
    </row>
    <row r="144" customFormat="false" ht="12.75" hidden="false" customHeight="false" outlineLevel="0" collapsed="false">
      <c r="A144" s="0" t="n">
        <f aca="false">A143</f>
        <v>6</v>
      </c>
      <c r="B144" s="0" t="s">
        <v>33</v>
      </c>
      <c r="C144" s="0" t="n">
        <v>25.7575757575758</v>
      </c>
      <c r="D144" s="0" t="n">
        <v>24.5833333333333</v>
      </c>
    </row>
    <row r="145" customFormat="false" ht="12.75" hidden="false" customHeight="false" outlineLevel="0" collapsed="false">
      <c r="A145" s="0" t="n">
        <f aca="false">A144</f>
        <v>6</v>
      </c>
      <c r="B145" s="0" t="s">
        <v>34</v>
      </c>
      <c r="C145" s="0" t="n">
        <v>26.3257575757576</v>
      </c>
      <c r="D145" s="0" t="n">
        <v>19.5833333333333</v>
      </c>
    </row>
    <row r="146" customFormat="false" ht="12.75" hidden="false" customHeight="false" outlineLevel="0" collapsed="false">
      <c r="A146" s="0" t="n">
        <f aca="false">A145+1</f>
        <v>7</v>
      </c>
      <c r="B146" s="0" t="s">
        <v>11</v>
      </c>
      <c r="C146" s="0" t="n">
        <v>23.7762237762238</v>
      </c>
      <c r="D146" s="0" t="n">
        <v>31.1188811188811</v>
      </c>
    </row>
    <row r="147" customFormat="false" ht="12.75" hidden="false" customHeight="false" outlineLevel="0" collapsed="false">
      <c r="A147" s="0" t="n">
        <f aca="false">A146</f>
        <v>7</v>
      </c>
      <c r="B147" s="0" t="s">
        <v>12</v>
      </c>
      <c r="C147" s="0" t="n">
        <v>34.6678321678322</v>
      </c>
      <c r="D147" s="0" t="n">
        <v>39.5104895104895</v>
      </c>
    </row>
    <row r="148" customFormat="false" ht="12.75" hidden="false" customHeight="false" outlineLevel="0" collapsed="false">
      <c r="A148" s="0" t="n">
        <f aca="false">A147</f>
        <v>7</v>
      </c>
      <c r="B148" s="0" t="s">
        <v>13</v>
      </c>
      <c r="C148" s="0" t="n">
        <v>29.4755244755245</v>
      </c>
      <c r="D148" s="0" t="n">
        <v>44.0559440559441</v>
      </c>
    </row>
    <row r="149" customFormat="false" ht="12.75" hidden="false" customHeight="false" outlineLevel="0" collapsed="false">
      <c r="A149" s="0" t="n">
        <f aca="false">A148</f>
        <v>7</v>
      </c>
      <c r="B149" s="0" t="s">
        <v>14</v>
      </c>
      <c r="C149" s="0" t="n">
        <v>37.1678321678322</v>
      </c>
      <c r="D149" s="0" t="n">
        <v>39.1608391608392</v>
      </c>
    </row>
    <row r="150" customFormat="false" ht="12.75" hidden="false" customHeight="false" outlineLevel="0" collapsed="false">
      <c r="A150" s="0" t="n">
        <f aca="false">A149</f>
        <v>7</v>
      </c>
      <c r="B150" s="0" t="s">
        <v>15</v>
      </c>
      <c r="C150" s="0" t="n">
        <v>30.1223776223776</v>
      </c>
      <c r="D150" s="0" t="n">
        <v>45.979020979021</v>
      </c>
    </row>
    <row r="151" customFormat="false" ht="12.75" hidden="false" customHeight="false" outlineLevel="0" collapsed="false">
      <c r="A151" s="0" t="n">
        <f aca="false">A150</f>
        <v>7</v>
      </c>
      <c r="B151" s="0" t="s">
        <v>16</v>
      </c>
      <c r="C151" s="0" t="n">
        <v>26.9755244755245</v>
      </c>
      <c r="D151" s="0" t="n">
        <v>31.4685314685315</v>
      </c>
    </row>
    <row r="152" customFormat="false" ht="12.75" hidden="false" customHeight="false" outlineLevel="0" collapsed="false">
      <c r="A152" s="0" t="n">
        <f aca="false">A151</f>
        <v>7</v>
      </c>
      <c r="B152" s="0" t="s">
        <v>17</v>
      </c>
      <c r="C152" s="0" t="n">
        <v>23.5839160839161</v>
      </c>
      <c r="D152" s="0" t="n">
        <v>29.1958041958042</v>
      </c>
    </row>
    <row r="153" customFormat="false" ht="12.75" hidden="false" customHeight="false" outlineLevel="0" collapsed="false">
      <c r="A153" s="0" t="n">
        <f aca="false">A152</f>
        <v>7</v>
      </c>
      <c r="B153" s="0" t="s">
        <v>18</v>
      </c>
      <c r="C153" s="0" t="n">
        <v>22.0104895104895</v>
      </c>
      <c r="D153" s="0" t="n">
        <v>24.8251748251748</v>
      </c>
    </row>
    <row r="154" customFormat="false" ht="12.75" hidden="false" customHeight="false" outlineLevel="0" collapsed="false">
      <c r="A154" s="0" t="n">
        <f aca="false">A153</f>
        <v>7</v>
      </c>
      <c r="B154" s="0" t="s">
        <v>19</v>
      </c>
      <c r="C154" s="0" t="n">
        <v>24.4755244755245</v>
      </c>
      <c r="D154" s="0" t="n">
        <v>32.5174825174825</v>
      </c>
    </row>
    <row r="155" customFormat="false" ht="12.75" hidden="false" customHeight="false" outlineLevel="0" collapsed="false">
      <c r="A155" s="0" t="n">
        <f aca="false">A154</f>
        <v>7</v>
      </c>
      <c r="B155" s="0" t="s">
        <v>20</v>
      </c>
      <c r="C155" s="0" t="n">
        <v>25.6993006993007</v>
      </c>
      <c r="D155" s="0" t="n">
        <v>39.8601398601399</v>
      </c>
    </row>
    <row r="156" customFormat="false" ht="12.75" hidden="false" customHeight="false" outlineLevel="0" collapsed="false">
      <c r="A156" s="0" t="n">
        <f aca="false">A155</f>
        <v>7</v>
      </c>
      <c r="B156" s="0" t="s">
        <v>21</v>
      </c>
      <c r="C156" s="0" t="n">
        <v>41.5909090909091</v>
      </c>
      <c r="D156" s="0" t="n">
        <v>34.0909090909091</v>
      </c>
    </row>
    <row r="157" customFormat="false" ht="12.75" hidden="false" customHeight="false" outlineLevel="0" collapsed="false">
      <c r="A157" s="0" t="n">
        <f aca="false">A156</f>
        <v>7</v>
      </c>
      <c r="B157" s="0" t="s">
        <v>22</v>
      </c>
      <c r="C157" s="0" t="n">
        <v>28.2342657342657</v>
      </c>
      <c r="D157" s="0" t="n">
        <v>19.9300699300699</v>
      </c>
    </row>
    <row r="158" customFormat="false" ht="12.75" hidden="false" customHeight="false" outlineLevel="0" collapsed="false">
      <c r="A158" s="0" t="n">
        <f aca="false">A157</f>
        <v>7</v>
      </c>
      <c r="B158" s="0" t="s">
        <v>23</v>
      </c>
      <c r="C158" s="0" t="n">
        <v>23.006993006993</v>
      </c>
      <c r="D158" s="0" t="n">
        <v>17.6573426573427</v>
      </c>
    </row>
    <row r="159" customFormat="false" ht="12.75" hidden="false" customHeight="false" outlineLevel="0" collapsed="false">
      <c r="A159" s="0" t="n">
        <f aca="false">A158</f>
        <v>7</v>
      </c>
      <c r="B159" s="0" t="s">
        <v>24</v>
      </c>
      <c r="C159" s="0" t="n">
        <v>30.0524475524476</v>
      </c>
      <c r="D159" s="0" t="n">
        <v>17.6573426573427</v>
      </c>
    </row>
    <row r="160" customFormat="false" ht="12.75" hidden="false" customHeight="false" outlineLevel="0" collapsed="false">
      <c r="A160" s="0" t="n">
        <f aca="false">A159</f>
        <v>7</v>
      </c>
      <c r="B160" s="0" t="s">
        <v>25</v>
      </c>
      <c r="C160" s="0" t="n">
        <v>25.0524475524476</v>
      </c>
      <c r="D160" s="0" t="n">
        <v>32.5174825174825</v>
      </c>
    </row>
    <row r="161" customFormat="false" ht="12.75" hidden="false" customHeight="false" outlineLevel="0" collapsed="false">
      <c r="A161" s="0" t="n">
        <f aca="false">A160</f>
        <v>7</v>
      </c>
      <c r="B161" s="0" t="s">
        <v>26</v>
      </c>
      <c r="C161" s="0" t="n">
        <v>29.7027972027972</v>
      </c>
      <c r="D161" s="0" t="n">
        <v>22.2027972027972</v>
      </c>
    </row>
    <row r="162" customFormat="false" ht="12.75" hidden="false" customHeight="false" outlineLevel="0" collapsed="false">
      <c r="A162" s="0" t="n">
        <f aca="false">A161</f>
        <v>7</v>
      </c>
      <c r="B162" s="0" t="s">
        <v>27</v>
      </c>
      <c r="C162" s="0" t="n">
        <v>29.0559440559441</v>
      </c>
      <c r="D162" s="0" t="n">
        <v>25.6993006993007</v>
      </c>
    </row>
    <row r="163" customFormat="false" ht="12.75" hidden="false" customHeight="false" outlineLevel="0" collapsed="false">
      <c r="A163" s="0" t="n">
        <f aca="false">A162</f>
        <v>7</v>
      </c>
      <c r="B163" s="0" t="s">
        <v>28</v>
      </c>
      <c r="C163" s="0" t="n">
        <v>28.006993006993</v>
      </c>
      <c r="D163" s="0" t="n">
        <v>28.8461538461538</v>
      </c>
    </row>
    <row r="164" customFormat="false" ht="12.75" hidden="false" customHeight="false" outlineLevel="0" collapsed="false">
      <c r="A164" s="0" t="n">
        <f aca="false">A163</f>
        <v>7</v>
      </c>
      <c r="B164" s="0" t="s">
        <v>29</v>
      </c>
      <c r="C164" s="0" t="n">
        <v>29.8251748251748</v>
      </c>
      <c r="D164" s="0" t="n">
        <v>25.3496503496504</v>
      </c>
    </row>
    <row r="165" customFormat="false" ht="12.75" hidden="false" customHeight="false" outlineLevel="0" collapsed="false">
      <c r="A165" s="0" t="n">
        <f aca="false">A164</f>
        <v>7</v>
      </c>
      <c r="B165" s="0" t="s">
        <v>30</v>
      </c>
      <c r="C165" s="0" t="n">
        <v>31.9755244755245</v>
      </c>
      <c r="D165" s="0" t="n">
        <v>23.7762237762238</v>
      </c>
    </row>
    <row r="166" customFormat="false" ht="12.75" hidden="false" customHeight="false" outlineLevel="0" collapsed="false">
      <c r="A166" s="0" t="n">
        <f aca="false">A165</f>
        <v>7</v>
      </c>
      <c r="B166" s="0" t="s">
        <v>31</v>
      </c>
      <c r="C166" s="0" t="n">
        <v>19.5104895104895</v>
      </c>
      <c r="D166" s="0" t="n">
        <v>19.5804195804196</v>
      </c>
    </row>
    <row r="167" customFormat="false" ht="12.75" hidden="false" customHeight="false" outlineLevel="0" collapsed="false">
      <c r="A167" s="0" t="n">
        <f aca="false">A166</f>
        <v>7</v>
      </c>
      <c r="B167" s="0" t="s">
        <v>32</v>
      </c>
      <c r="C167" s="0" t="n">
        <v>22.9370629370629</v>
      </c>
      <c r="D167" s="0" t="n">
        <v>19.9300699300699</v>
      </c>
    </row>
    <row r="168" customFormat="false" ht="12.75" hidden="false" customHeight="false" outlineLevel="0" collapsed="false">
      <c r="A168" s="0" t="n">
        <f aca="false">A167</f>
        <v>7</v>
      </c>
      <c r="B168" s="0" t="s">
        <v>33</v>
      </c>
      <c r="C168" s="0" t="n">
        <v>17.465034965035</v>
      </c>
      <c r="D168" s="0" t="n">
        <v>27.6223776223776</v>
      </c>
    </row>
    <row r="169" customFormat="false" ht="12.75" hidden="false" customHeight="false" outlineLevel="0" collapsed="false">
      <c r="A169" s="0" t="n">
        <f aca="false">A168</f>
        <v>7</v>
      </c>
      <c r="B169" s="0" t="s">
        <v>34</v>
      </c>
      <c r="C169" s="0" t="n">
        <v>9.96503496503497</v>
      </c>
      <c r="D169" s="0" t="n">
        <v>16.0839160839161</v>
      </c>
    </row>
    <row r="170" customFormat="false" ht="12.75" hidden="false" customHeight="false" outlineLevel="0" collapsed="false">
      <c r="A170" s="0" t="n">
        <f aca="false">A169+1</f>
        <v>8</v>
      </c>
      <c r="B170" s="0" t="s">
        <v>11</v>
      </c>
      <c r="C170" s="0" t="n">
        <v>28.3333333333333</v>
      </c>
      <c r="D170" s="0" t="n">
        <v>30.5952380952381</v>
      </c>
    </row>
    <row r="171" customFormat="false" ht="12.75" hidden="false" customHeight="false" outlineLevel="0" collapsed="false">
      <c r="A171" s="0" t="n">
        <f aca="false">A170</f>
        <v>8</v>
      </c>
      <c r="B171" s="0" t="s">
        <v>12</v>
      </c>
      <c r="C171" s="0" t="n">
        <v>65</v>
      </c>
      <c r="D171" s="0" t="n">
        <v>30.8928571428571</v>
      </c>
    </row>
    <row r="172" customFormat="false" ht="12.75" hidden="false" customHeight="false" outlineLevel="0" collapsed="false">
      <c r="A172" s="0" t="n">
        <f aca="false">A171</f>
        <v>8</v>
      </c>
      <c r="B172" s="0" t="s">
        <v>13</v>
      </c>
      <c r="C172" s="0" t="n">
        <v>50</v>
      </c>
      <c r="D172" s="0" t="n">
        <v>24.4047619047619</v>
      </c>
    </row>
    <row r="173" customFormat="false" ht="12.75" hidden="false" customHeight="false" outlineLevel="0" collapsed="false">
      <c r="A173" s="0" t="n">
        <f aca="false">A172</f>
        <v>8</v>
      </c>
      <c r="B173" s="0" t="s">
        <v>14</v>
      </c>
      <c r="C173" s="0" t="n">
        <v>60</v>
      </c>
      <c r="D173" s="0" t="n">
        <v>20.8928571428571</v>
      </c>
    </row>
    <row r="174" customFormat="false" ht="12.75" hidden="false" customHeight="false" outlineLevel="0" collapsed="false">
      <c r="A174" s="0" t="n">
        <f aca="false">A173</f>
        <v>8</v>
      </c>
      <c r="B174" s="0" t="s">
        <v>15</v>
      </c>
      <c r="C174" s="0" t="n">
        <v>28.3333333333333</v>
      </c>
      <c r="D174" s="0" t="n">
        <v>27.3214285714286</v>
      </c>
    </row>
    <row r="175" customFormat="false" ht="12.75" hidden="false" customHeight="false" outlineLevel="0" collapsed="false">
      <c r="A175" s="0" t="n">
        <f aca="false">A174</f>
        <v>8</v>
      </c>
      <c r="B175" s="0" t="s">
        <v>16</v>
      </c>
      <c r="C175" s="0" t="n">
        <v>50</v>
      </c>
      <c r="D175" s="0" t="n">
        <v>26.0119047619048</v>
      </c>
    </row>
    <row r="176" customFormat="false" ht="12.75" hidden="false" customHeight="false" outlineLevel="0" collapsed="false">
      <c r="A176" s="0" t="n">
        <f aca="false">A175</f>
        <v>8</v>
      </c>
      <c r="B176" s="0" t="s">
        <v>17</v>
      </c>
      <c r="C176" s="0" t="n">
        <v>33.3333333333333</v>
      </c>
      <c r="D176" s="0" t="n">
        <v>12.7380952380952</v>
      </c>
    </row>
    <row r="177" customFormat="false" ht="12.75" hidden="false" customHeight="false" outlineLevel="0" collapsed="false">
      <c r="A177" s="0" t="n">
        <f aca="false">A176</f>
        <v>8</v>
      </c>
      <c r="B177" s="0" t="s">
        <v>18</v>
      </c>
      <c r="C177" s="0" t="n">
        <v>36.6666666666667</v>
      </c>
      <c r="D177" s="0" t="n">
        <v>21.6071428571429</v>
      </c>
    </row>
    <row r="178" customFormat="false" ht="12.75" hidden="false" customHeight="false" outlineLevel="0" collapsed="false">
      <c r="A178" s="0" t="n">
        <f aca="false">A177</f>
        <v>8</v>
      </c>
      <c r="B178" s="0" t="s">
        <v>19</v>
      </c>
      <c r="C178" s="0" t="n">
        <v>48.3333333333333</v>
      </c>
      <c r="D178" s="0" t="n">
        <v>24.4642857142857</v>
      </c>
    </row>
    <row r="179" customFormat="false" ht="12.75" hidden="false" customHeight="false" outlineLevel="0" collapsed="false">
      <c r="A179" s="0" t="n">
        <f aca="false">A178</f>
        <v>8</v>
      </c>
      <c r="B179" s="0" t="s">
        <v>20</v>
      </c>
      <c r="C179" s="0" t="n">
        <v>48.3333333333333</v>
      </c>
      <c r="D179" s="0" t="n">
        <v>21.3095238095238</v>
      </c>
    </row>
    <row r="180" customFormat="false" ht="12.75" hidden="false" customHeight="false" outlineLevel="0" collapsed="false">
      <c r="A180" s="0" t="n">
        <f aca="false">A179</f>
        <v>8</v>
      </c>
      <c r="B180" s="0" t="s">
        <v>21</v>
      </c>
      <c r="C180" s="0" t="n">
        <v>36.6666666666667</v>
      </c>
      <c r="D180" s="0" t="n">
        <v>31.9642857142857</v>
      </c>
    </row>
    <row r="181" customFormat="false" ht="12.75" hidden="false" customHeight="false" outlineLevel="0" collapsed="false">
      <c r="A181" s="0" t="n">
        <f aca="false">A180</f>
        <v>8</v>
      </c>
      <c r="B181" s="0" t="s">
        <v>22</v>
      </c>
      <c r="C181" s="0" t="n">
        <v>40</v>
      </c>
      <c r="D181" s="0" t="n">
        <v>29.2261904761905</v>
      </c>
    </row>
    <row r="182" customFormat="false" ht="12.75" hidden="false" customHeight="false" outlineLevel="0" collapsed="false">
      <c r="A182" s="0" t="n">
        <f aca="false">A181</f>
        <v>8</v>
      </c>
      <c r="B182" s="0" t="s">
        <v>23</v>
      </c>
      <c r="C182" s="0" t="n">
        <v>33.3333333333333</v>
      </c>
      <c r="D182" s="0" t="n">
        <v>30.7738095238095</v>
      </c>
    </row>
    <row r="183" customFormat="false" ht="12.75" hidden="false" customHeight="false" outlineLevel="0" collapsed="false">
      <c r="A183" s="0" t="n">
        <f aca="false">A182</f>
        <v>8</v>
      </c>
      <c r="B183" s="0" t="s">
        <v>24</v>
      </c>
      <c r="C183" s="0" t="n">
        <v>28.3333333333333</v>
      </c>
      <c r="D183" s="0" t="n">
        <v>28.6904761904762</v>
      </c>
    </row>
    <row r="184" customFormat="false" ht="12.75" hidden="false" customHeight="false" outlineLevel="0" collapsed="false">
      <c r="A184" s="0" t="n">
        <f aca="false">A183</f>
        <v>8</v>
      </c>
      <c r="B184" s="0" t="s">
        <v>25</v>
      </c>
      <c r="C184" s="0" t="n">
        <v>35</v>
      </c>
      <c r="D184" s="0" t="n">
        <v>12.7380952380952</v>
      </c>
    </row>
    <row r="185" customFormat="false" ht="12.75" hidden="false" customHeight="false" outlineLevel="0" collapsed="false">
      <c r="A185" s="0" t="n">
        <f aca="false">A184</f>
        <v>8</v>
      </c>
      <c r="B185" s="0" t="s">
        <v>26</v>
      </c>
      <c r="C185" s="0" t="n">
        <v>43.3333333333333</v>
      </c>
      <c r="D185" s="0" t="n">
        <v>24.9404761904762</v>
      </c>
    </row>
    <row r="186" customFormat="false" ht="12.75" hidden="false" customHeight="false" outlineLevel="0" collapsed="false">
      <c r="A186" s="0" t="n">
        <f aca="false">A185</f>
        <v>8</v>
      </c>
      <c r="B186" s="0" t="s">
        <v>27</v>
      </c>
      <c r="C186" s="0" t="n">
        <v>50</v>
      </c>
      <c r="D186" s="0" t="n">
        <v>23.2738095238095</v>
      </c>
    </row>
    <row r="187" customFormat="false" ht="12.75" hidden="false" customHeight="false" outlineLevel="0" collapsed="false">
      <c r="A187" s="0" t="n">
        <f aca="false">A186</f>
        <v>8</v>
      </c>
      <c r="B187" s="0" t="s">
        <v>28</v>
      </c>
      <c r="C187" s="0" t="n">
        <v>31.6666666666667</v>
      </c>
      <c r="D187" s="0" t="n">
        <v>16.1904761904762</v>
      </c>
    </row>
    <row r="188" customFormat="false" ht="12.75" hidden="false" customHeight="false" outlineLevel="0" collapsed="false">
      <c r="A188" s="0" t="n">
        <f aca="false">A187</f>
        <v>8</v>
      </c>
      <c r="B188" s="0" t="s">
        <v>29</v>
      </c>
      <c r="C188" s="0" t="n">
        <v>28.3333333333333</v>
      </c>
      <c r="D188" s="0" t="n">
        <v>27.1428571428571</v>
      </c>
    </row>
    <row r="189" customFormat="false" ht="12.75" hidden="false" customHeight="false" outlineLevel="0" collapsed="false">
      <c r="A189" s="0" t="n">
        <f aca="false">A188</f>
        <v>8</v>
      </c>
      <c r="B189" s="0" t="s">
        <v>30</v>
      </c>
      <c r="C189" s="0" t="n">
        <v>31.6666666666667</v>
      </c>
      <c r="D189" s="0" t="n">
        <v>24.1071428571429</v>
      </c>
    </row>
    <row r="190" customFormat="false" ht="12.75" hidden="false" customHeight="false" outlineLevel="0" collapsed="false">
      <c r="A190" s="0" t="n">
        <f aca="false">A189</f>
        <v>8</v>
      </c>
      <c r="B190" s="0" t="s">
        <v>31</v>
      </c>
      <c r="C190" s="0" t="n">
        <v>45</v>
      </c>
      <c r="D190" s="0" t="n">
        <v>20.0595238095238</v>
      </c>
    </row>
    <row r="191" customFormat="false" ht="12.75" hidden="false" customHeight="false" outlineLevel="0" collapsed="false">
      <c r="A191" s="0" t="n">
        <f aca="false">A190</f>
        <v>8</v>
      </c>
      <c r="B191" s="0" t="s">
        <v>32</v>
      </c>
      <c r="C191" s="0" t="n">
        <v>41.6666666666667</v>
      </c>
      <c r="D191" s="0" t="n">
        <v>9.16666666666667</v>
      </c>
    </row>
    <row r="192" customFormat="false" ht="12.75" hidden="false" customHeight="false" outlineLevel="0" collapsed="false">
      <c r="A192" s="0" t="n">
        <f aca="false">A191</f>
        <v>8</v>
      </c>
      <c r="B192" s="0" t="s">
        <v>33</v>
      </c>
      <c r="C192" s="0" t="n">
        <v>23.3333333333333</v>
      </c>
      <c r="D192" s="0" t="n">
        <v>15.6547619047619</v>
      </c>
    </row>
    <row r="193" customFormat="false" ht="12.75" hidden="false" customHeight="false" outlineLevel="0" collapsed="false">
      <c r="A193" s="0" t="n">
        <f aca="false">A192</f>
        <v>8</v>
      </c>
      <c r="B193" s="0" t="s">
        <v>34</v>
      </c>
      <c r="C193" s="0" t="n">
        <v>45</v>
      </c>
      <c r="D193" s="0" t="n">
        <v>21.0119047619048</v>
      </c>
    </row>
    <row r="194" customFormat="false" ht="12.75" hidden="false" customHeight="false" outlineLevel="0" collapsed="false">
      <c r="A194" s="0" t="n">
        <f aca="false">A193+1</f>
        <v>9</v>
      </c>
      <c r="B194" s="0" t="s">
        <v>11</v>
      </c>
      <c r="C194" s="0" t="n">
        <v>18.0790043290043</v>
      </c>
      <c r="D194" s="0" t="n">
        <v>25</v>
      </c>
    </row>
    <row r="195" customFormat="false" ht="12.75" hidden="false" customHeight="false" outlineLevel="0" collapsed="false">
      <c r="A195" s="0" t="n">
        <f aca="false">A194</f>
        <v>9</v>
      </c>
      <c r="B195" s="0" t="s">
        <v>12</v>
      </c>
      <c r="C195" s="0" t="n">
        <v>38.8906926406926</v>
      </c>
      <c r="D195" s="0" t="n">
        <v>18.3333333333333</v>
      </c>
    </row>
    <row r="196" customFormat="false" ht="12.75" hidden="false" customHeight="false" outlineLevel="0" collapsed="false">
      <c r="A196" s="0" t="n">
        <f aca="false">A195</f>
        <v>9</v>
      </c>
      <c r="B196" s="0" t="s">
        <v>13</v>
      </c>
      <c r="C196" s="0" t="n">
        <v>46.4231601731602</v>
      </c>
      <c r="D196" s="0" t="n">
        <v>23.3333333333333</v>
      </c>
    </row>
    <row r="197" customFormat="false" ht="12.75" hidden="false" customHeight="false" outlineLevel="0" collapsed="false">
      <c r="A197" s="0" t="n">
        <f aca="false">A196</f>
        <v>9</v>
      </c>
      <c r="B197" s="0" t="s">
        <v>14</v>
      </c>
      <c r="C197" s="0" t="n">
        <v>29.9729437229437</v>
      </c>
      <c r="D197" s="0" t="n">
        <v>20</v>
      </c>
    </row>
    <row r="198" customFormat="false" ht="12.75" hidden="false" customHeight="false" outlineLevel="0" collapsed="false">
      <c r="A198" s="0" t="n">
        <f aca="false">A197</f>
        <v>9</v>
      </c>
      <c r="B198" s="0" t="s">
        <v>15</v>
      </c>
      <c r="C198" s="0" t="n">
        <v>28.6525974025974</v>
      </c>
      <c r="D198" s="0" t="n">
        <v>13.3333333333333</v>
      </c>
    </row>
    <row r="199" customFormat="false" ht="12.75" hidden="false" customHeight="false" outlineLevel="0" collapsed="false">
      <c r="A199" s="0" t="n">
        <f aca="false">A198</f>
        <v>9</v>
      </c>
      <c r="B199" s="0" t="s">
        <v>16</v>
      </c>
      <c r="C199" s="0" t="n">
        <v>34.1883116883117</v>
      </c>
      <c r="D199" s="0" t="n">
        <v>36.6666666666667</v>
      </c>
    </row>
    <row r="200" customFormat="false" ht="12.75" hidden="false" customHeight="false" outlineLevel="0" collapsed="false">
      <c r="A200" s="0" t="n">
        <f aca="false">A199</f>
        <v>9</v>
      </c>
      <c r="B200" s="0" t="s">
        <v>17</v>
      </c>
      <c r="C200" s="0" t="n">
        <v>16.8668831168831</v>
      </c>
      <c r="D200" s="0" t="n">
        <v>26.6666666666667</v>
      </c>
    </row>
    <row r="201" customFormat="false" ht="12.75" hidden="false" customHeight="false" outlineLevel="0" collapsed="false">
      <c r="A201" s="0" t="n">
        <f aca="false">A200</f>
        <v>9</v>
      </c>
      <c r="B201" s="0" t="s">
        <v>18</v>
      </c>
      <c r="C201" s="0" t="n">
        <v>26.5692640692641</v>
      </c>
      <c r="D201" s="0" t="n">
        <v>38.3333333333333</v>
      </c>
    </row>
    <row r="202" customFormat="false" ht="12.75" hidden="false" customHeight="false" outlineLevel="0" collapsed="false">
      <c r="A202" s="0" t="n">
        <f aca="false">A201</f>
        <v>9</v>
      </c>
      <c r="B202" s="0" t="s">
        <v>19</v>
      </c>
      <c r="C202" s="0" t="n">
        <v>36.5313852813853</v>
      </c>
      <c r="D202" s="0" t="n">
        <v>20</v>
      </c>
    </row>
    <row r="203" customFormat="false" ht="12.75" hidden="false" customHeight="false" outlineLevel="0" collapsed="false">
      <c r="A203" s="0" t="n">
        <f aca="false">A202</f>
        <v>9</v>
      </c>
      <c r="B203" s="0" t="s">
        <v>20</v>
      </c>
      <c r="C203" s="0" t="n">
        <v>31.0443722943723</v>
      </c>
      <c r="D203" s="0" t="n">
        <v>33.3333333333333</v>
      </c>
    </row>
    <row r="204" customFormat="false" ht="12.75" hidden="false" customHeight="false" outlineLevel="0" collapsed="false">
      <c r="A204" s="0" t="n">
        <f aca="false">A203</f>
        <v>9</v>
      </c>
      <c r="B204" s="0" t="s">
        <v>21</v>
      </c>
      <c r="C204" s="0" t="n">
        <v>26.3906926406926</v>
      </c>
      <c r="D204" s="0" t="n">
        <v>18.3333333333333</v>
      </c>
    </row>
    <row r="205" customFormat="false" ht="12.75" hidden="false" customHeight="false" outlineLevel="0" collapsed="false">
      <c r="A205" s="0" t="n">
        <f aca="false">A204</f>
        <v>9</v>
      </c>
      <c r="B205" s="0" t="s">
        <v>22</v>
      </c>
      <c r="C205" s="0" t="n">
        <v>14.1071428571429</v>
      </c>
      <c r="D205" s="0" t="n">
        <v>23.3333333333333</v>
      </c>
    </row>
    <row r="206" customFormat="false" ht="12.75" hidden="false" customHeight="false" outlineLevel="0" collapsed="false">
      <c r="A206" s="0" t="n">
        <f aca="false">A205</f>
        <v>9</v>
      </c>
      <c r="B206" s="0" t="s">
        <v>23</v>
      </c>
      <c r="C206" s="0" t="n">
        <v>30.8658008658009</v>
      </c>
      <c r="D206" s="0" t="n">
        <v>15</v>
      </c>
    </row>
    <row r="207" customFormat="false" ht="12.75" hidden="false" customHeight="false" outlineLevel="0" collapsed="false">
      <c r="A207" s="0" t="n">
        <f aca="false">A206</f>
        <v>9</v>
      </c>
      <c r="B207" s="0" t="s">
        <v>24</v>
      </c>
      <c r="C207" s="0" t="n">
        <v>21.6774891774892</v>
      </c>
      <c r="D207" s="0" t="n">
        <v>26.6666666666667</v>
      </c>
    </row>
    <row r="208" customFormat="false" ht="12.75" hidden="false" customHeight="false" outlineLevel="0" collapsed="false">
      <c r="A208" s="0" t="n">
        <f aca="false">A207</f>
        <v>9</v>
      </c>
      <c r="B208" s="0" t="s">
        <v>25</v>
      </c>
      <c r="C208" s="0" t="n">
        <v>34.6049783549784</v>
      </c>
      <c r="D208" s="0" t="n">
        <v>21.6666666666667</v>
      </c>
    </row>
    <row r="209" customFormat="false" ht="12.75" hidden="false" customHeight="false" outlineLevel="0" collapsed="false">
      <c r="A209" s="0" t="n">
        <f aca="false">A208</f>
        <v>9</v>
      </c>
      <c r="B209" s="0" t="s">
        <v>26</v>
      </c>
      <c r="C209" s="0" t="n">
        <v>29.2965367965368</v>
      </c>
      <c r="D209" s="0" t="n">
        <v>33.3333333333333</v>
      </c>
    </row>
    <row r="210" customFormat="false" ht="12.75" hidden="false" customHeight="false" outlineLevel="0" collapsed="false">
      <c r="A210" s="0" t="n">
        <f aca="false">A209</f>
        <v>9</v>
      </c>
      <c r="B210" s="0" t="s">
        <v>27</v>
      </c>
      <c r="C210" s="0" t="n">
        <v>24.9729437229437</v>
      </c>
      <c r="D210" s="0" t="n">
        <v>26.6666666666667</v>
      </c>
    </row>
    <row r="211" customFormat="false" ht="12.75" hidden="false" customHeight="false" outlineLevel="0" collapsed="false">
      <c r="A211" s="0" t="n">
        <f aca="false">A210</f>
        <v>9</v>
      </c>
      <c r="B211" s="0" t="s">
        <v>28</v>
      </c>
      <c r="C211" s="0" t="n">
        <v>23.7012987012987</v>
      </c>
      <c r="D211" s="0" t="n">
        <v>25</v>
      </c>
    </row>
    <row r="212" customFormat="false" ht="12.75" hidden="false" customHeight="false" outlineLevel="0" collapsed="false">
      <c r="A212" s="0" t="n">
        <f aca="false">A211</f>
        <v>9</v>
      </c>
      <c r="B212" s="0" t="s">
        <v>29</v>
      </c>
      <c r="C212" s="0" t="n">
        <v>24.6049783549784</v>
      </c>
      <c r="D212" s="0" t="n">
        <v>21.6666666666667</v>
      </c>
    </row>
    <row r="213" customFormat="false" ht="12.75" hidden="false" customHeight="false" outlineLevel="0" collapsed="false">
      <c r="A213" s="0" t="n">
        <f aca="false">A212</f>
        <v>9</v>
      </c>
      <c r="B213" s="0" t="s">
        <v>30</v>
      </c>
      <c r="C213" s="0" t="n">
        <v>28.9123376623377</v>
      </c>
      <c r="D213" s="0" t="n">
        <v>31.6666666666667</v>
      </c>
    </row>
    <row r="214" customFormat="false" ht="12.75" hidden="false" customHeight="false" outlineLevel="0" collapsed="false">
      <c r="A214" s="0" t="n">
        <f aca="false">A213</f>
        <v>9</v>
      </c>
      <c r="B214" s="0" t="s">
        <v>31</v>
      </c>
      <c r="C214" s="0" t="n">
        <v>19.8538961038961</v>
      </c>
      <c r="D214" s="0" t="n">
        <v>26.6666666666667</v>
      </c>
    </row>
    <row r="215" customFormat="false" ht="12.75" hidden="false" customHeight="false" outlineLevel="0" collapsed="false">
      <c r="A215" s="0" t="n">
        <f aca="false">A214</f>
        <v>9</v>
      </c>
      <c r="B215" s="0" t="s">
        <v>32</v>
      </c>
      <c r="C215" s="0" t="n">
        <v>30.3300865800866</v>
      </c>
      <c r="D215" s="0" t="n">
        <v>18.3333333333333</v>
      </c>
    </row>
    <row r="216" customFormat="false" ht="12.75" hidden="false" customHeight="false" outlineLevel="0" collapsed="false">
      <c r="A216" s="0" t="n">
        <f aca="false">A215</f>
        <v>9</v>
      </c>
      <c r="B216" s="0" t="s">
        <v>33</v>
      </c>
      <c r="C216" s="0" t="n">
        <v>18.3333333333333</v>
      </c>
      <c r="D216" s="0" t="n">
        <v>23.3333333333333</v>
      </c>
    </row>
    <row r="217" customFormat="false" ht="12.75" hidden="false" customHeight="false" outlineLevel="0" collapsed="false">
      <c r="A217" s="0" t="n">
        <f aca="false">A216</f>
        <v>9</v>
      </c>
      <c r="B217" s="0" t="s">
        <v>34</v>
      </c>
      <c r="C217" s="0" t="n">
        <v>36.2824675324675</v>
      </c>
      <c r="D217" s="0" t="n">
        <v>11.6666666666667</v>
      </c>
    </row>
    <row r="218" customFormat="false" ht="12.75" hidden="false" customHeight="false" outlineLevel="0" collapsed="false">
      <c r="A218" s="0" t="n">
        <f aca="false">A217+1</f>
        <v>10</v>
      </c>
      <c r="B218" s="0" t="s">
        <v>11</v>
      </c>
      <c r="C218" s="0" t="n">
        <v>15.5952380952381</v>
      </c>
      <c r="D218" s="0" t="n">
        <v>11.7857142857143</v>
      </c>
    </row>
    <row r="219" customFormat="false" ht="12.75" hidden="false" customHeight="false" outlineLevel="0" collapsed="false">
      <c r="A219" s="0" t="n">
        <f aca="false">A218</f>
        <v>10</v>
      </c>
      <c r="B219" s="0" t="s">
        <v>12</v>
      </c>
      <c r="C219" s="0" t="n">
        <v>58.5714285714286</v>
      </c>
      <c r="D219" s="0" t="n">
        <v>49.8809523809524</v>
      </c>
    </row>
    <row r="220" customFormat="false" ht="12.75" hidden="false" customHeight="false" outlineLevel="0" collapsed="false">
      <c r="A220" s="0" t="n">
        <f aca="false">A219</f>
        <v>10</v>
      </c>
      <c r="B220" s="0" t="s">
        <v>13</v>
      </c>
      <c r="C220" s="0" t="n">
        <v>34.1666666666667</v>
      </c>
      <c r="D220" s="0" t="n">
        <v>41.9047619047619</v>
      </c>
    </row>
    <row r="221" customFormat="false" ht="12.75" hidden="false" customHeight="false" outlineLevel="0" collapsed="false">
      <c r="A221" s="0" t="n">
        <f aca="false">A220</f>
        <v>10</v>
      </c>
      <c r="B221" s="0" t="s">
        <v>14</v>
      </c>
      <c r="C221" s="0" t="n">
        <v>30.8333333333333</v>
      </c>
      <c r="D221" s="0" t="n">
        <v>47.2619047619048</v>
      </c>
    </row>
    <row r="222" customFormat="false" ht="12.75" hidden="false" customHeight="false" outlineLevel="0" collapsed="false">
      <c r="A222" s="0" t="n">
        <f aca="false">A221</f>
        <v>10</v>
      </c>
      <c r="B222" s="0" t="s">
        <v>15</v>
      </c>
      <c r="C222" s="0" t="n">
        <v>24.1666666666667</v>
      </c>
      <c r="D222" s="0" t="n">
        <v>18.9285714285714</v>
      </c>
    </row>
    <row r="223" customFormat="false" ht="12.75" hidden="false" customHeight="false" outlineLevel="0" collapsed="false">
      <c r="A223" s="0" t="n">
        <f aca="false">A222</f>
        <v>10</v>
      </c>
      <c r="B223" s="0" t="s">
        <v>16</v>
      </c>
      <c r="C223" s="0" t="n">
        <v>32.7380952380952</v>
      </c>
      <c r="D223" s="0" t="n">
        <v>30.5952380952381</v>
      </c>
    </row>
    <row r="224" customFormat="false" ht="12.75" hidden="false" customHeight="false" outlineLevel="0" collapsed="false">
      <c r="A224" s="0" t="n">
        <f aca="false">A223</f>
        <v>10</v>
      </c>
      <c r="B224" s="0" t="s">
        <v>17</v>
      </c>
      <c r="C224" s="0" t="n">
        <v>27.6190476190476</v>
      </c>
      <c r="D224" s="0" t="n">
        <v>22.6190476190476</v>
      </c>
    </row>
    <row r="225" customFormat="false" ht="12.75" hidden="false" customHeight="false" outlineLevel="0" collapsed="false">
      <c r="A225" s="0" t="n">
        <f aca="false">A224</f>
        <v>10</v>
      </c>
      <c r="B225" s="0" t="s">
        <v>18</v>
      </c>
      <c r="C225" s="0" t="n">
        <v>23.9285714285714</v>
      </c>
      <c r="D225" s="0" t="n">
        <v>20.7142857142857</v>
      </c>
    </row>
    <row r="226" customFormat="false" ht="12.75" hidden="false" customHeight="false" outlineLevel="0" collapsed="false">
      <c r="A226" s="0" t="n">
        <f aca="false">A225</f>
        <v>10</v>
      </c>
      <c r="B226" s="0" t="s">
        <v>19</v>
      </c>
      <c r="C226" s="0" t="n">
        <v>32.6190476190476</v>
      </c>
      <c r="D226" s="0" t="n">
        <v>43.0952380952381</v>
      </c>
    </row>
    <row r="227" customFormat="false" ht="12.75" hidden="false" customHeight="false" outlineLevel="0" collapsed="false">
      <c r="A227" s="0" t="n">
        <f aca="false">A226</f>
        <v>10</v>
      </c>
      <c r="B227" s="0" t="s">
        <v>20</v>
      </c>
      <c r="C227" s="0" t="n">
        <v>24.047619047619</v>
      </c>
      <c r="D227" s="0" t="n">
        <v>31.4285714285714</v>
      </c>
    </row>
    <row r="228" customFormat="false" ht="12.75" hidden="false" customHeight="false" outlineLevel="0" collapsed="false">
      <c r="A228" s="0" t="n">
        <f aca="false">A227</f>
        <v>10</v>
      </c>
      <c r="B228" s="0" t="s">
        <v>21</v>
      </c>
      <c r="C228" s="0" t="n">
        <v>25.8333333333333</v>
      </c>
      <c r="D228" s="0" t="n">
        <v>39.8809523809524</v>
      </c>
    </row>
    <row r="229" customFormat="false" ht="12.75" hidden="false" customHeight="false" outlineLevel="0" collapsed="false">
      <c r="A229" s="0" t="n">
        <f aca="false">A228</f>
        <v>10</v>
      </c>
      <c r="B229" s="0" t="s">
        <v>22</v>
      </c>
      <c r="C229" s="0" t="n">
        <v>23.8095238095238</v>
      </c>
      <c r="D229" s="0" t="n">
        <v>19.047619047619</v>
      </c>
    </row>
    <row r="230" customFormat="false" ht="12.75" hidden="false" customHeight="false" outlineLevel="0" collapsed="false">
      <c r="A230" s="0" t="n">
        <f aca="false">A229</f>
        <v>10</v>
      </c>
      <c r="B230" s="0" t="s">
        <v>23</v>
      </c>
      <c r="C230" s="0" t="n">
        <v>49.5238095238095</v>
      </c>
      <c r="D230" s="0" t="n">
        <v>34.6428571428571</v>
      </c>
    </row>
    <row r="231" customFormat="false" ht="12.75" hidden="false" customHeight="false" outlineLevel="0" collapsed="false">
      <c r="A231" s="0" t="n">
        <f aca="false">A230</f>
        <v>10</v>
      </c>
      <c r="B231" s="0" t="s">
        <v>24</v>
      </c>
      <c r="C231" s="0" t="n">
        <v>27.8571428571429</v>
      </c>
      <c r="D231" s="0" t="n">
        <v>34.2857142857143</v>
      </c>
    </row>
    <row r="232" customFormat="false" ht="12.75" hidden="false" customHeight="false" outlineLevel="0" collapsed="false">
      <c r="A232" s="0" t="n">
        <f aca="false">A231</f>
        <v>10</v>
      </c>
      <c r="B232" s="0" t="s">
        <v>25</v>
      </c>
      <c r="C232" s="0" t="n">
        <v>39.2857142857143</v>
      </c>
      <c r="D232" s="0" t="n">
        <v>37.6190476190476</v>
      </c>
    </row>
    <row r="233" customFormat="false" ht="12.75" hidden="false" customHeight="false" outlineLevel="0" collapsed="false">
      <c r="A233" s="0" t="n">
        <f aca="false">A232</f>
        <v>10</v>
      </c>
      <c r="B233" s="0" t="s">
        <v>26</v>
      </c>
      <c r="C233" s="0" t="n">
        <v>38.2142857142857</v>
      </c>
      <c r="D233" s="0" t="n">
        <v>37.8571428571429</v>
      </c>
    </row>
    <row r="234" customFormat="false" ht="12.75" hidden="false" customHeight="false" outlineLevel="0" collapsed="false">
      <c r="A234" s="0" t="n">
        <f aca="false">A233</f>
        <v>10</v>
      </c>
      <c r="B234" s="0" t="s">
        <v>27</v>
      </c>
      <c r="C234" s="0" t="n">
        <v>39.4047619047619</v>
      </c>
      <c r="D234" s="0" t="n">
        <v>22.2619047619048</v>
      </c>
    </row>
    <row r="235" customFormat="false" ht="12.75" hidden="false" customHeight="false" outlineLevel="0" collapsed="false">
      <c r="A235" s="0" t="n">
        <f aca="false">A234</f>
        <v>10</v>
      </c>
      <c r="B235" s="0" t="s">
        <v>28</v>
      </c>
      <c r="C235" s="0" t="n">
        <v>30.952380952381</v>
      </c>
      <c r="D235" s="0" t="n">
        <v>18.5714285714286</v>
      </c>
    </row>
    <row r="236" customFormat="false" ht="12.75" hidden="false" customHeight="false" outlineLevel="0" collapsed="false">
      <c r="A236" s="0" t="n">
        <f aca="false">A235</f>
        <v>10</v>
      </c>
      <c r="B236" s="0" t="s">
        <v>29</v>
      </c>
      <c r="C236" s="0" t="n">
        <v>22.5</v>
      </c>
      <c r="D236" s="0" t="n">
        <v>24.1666666666667</v>
      </c>
    </row>
    <row r="237" customFormat="false" ht="12.75" hidden="false" customHeight="false" outlineLevel="0" collapsed="false">
      <c r="A237" s="0" t="n">
        <f aca="false">A236</f>
        <v>10</v>
      </c>
      <c r="B237" s="0" t="s">
        <v>30</v>
      </c>
      <c r="C237" s="0" t="n">
        <v>32.5</v>
      </c>
      <c r="D237" s="0" t="n">
        <v>29.1666666666667</v>
      </c>
    </row>
    <row r="238" customFormat="false" ht="12.75" hidden="false" customHeight="false" outlineLevel="0" collapsed="false">
      <c r="A238" s="0" t="n">
        <f aca="false">A237</f>
        <v>10</v>
      </c>
      <c r="B238" s="0" t="s">
        <v>31</v>
      </c>
      <c r="C238" s="0" t="n">
        <v>31.3095238095238</v>
      </c>
      <c r="D238" s="0" t="n">
        <v>30.9523809523809</v>
      </c>
    </row>
    <row r="239" customFormat="false" ht="12.75" hidden="false" customHeight="false" outlineLevel="0" collapsed="false">
      <c r="A239" s="0" t="n">
        <f aca="false">A238</f>
        <v>10</v>
      </c>
      <c r="B239" s="0" t="s">
        <v>32</v>
      </c>
      <c r="C239" s="0" t="n">
        <v>25.7142857142857</v>
      </c>
      <c r="D239" s="0" t="n">
        <v>30.5952380952381</v>
      </c>
    </row>
    <row r="240" customFormat="false" ht="12.75" hidden="false" customHeight="false" outlineLevel="0" collapsed="false">
      <c r="A240" s="0" t="n">
        <f aca="false">A239</f>
        <v>10</v>
      </c>
      <c r="B240" s="0" t="s">
        <v>33</v>
      </c>
      <c r="C240" s="0" t="n">
        <v>15.7142857142857</v>
      </c>
      <c r="D240" s="0" t="n">
        <v>27.7380952380952</v>
      </c>
    </row>
    <row r="241" customFormat="false" ht="12.75" hidden="false" customHeight="false" outlineLevel="0" collapsed="false">
      <c r="A241" s="0" t="n">
        <f aca="false">A240</f>
        <v>10</v>
      </c>
      <c r="B241" s="0" t="s">
        <v>34</v>
      </c>
      <c r="C241" s="0" t="n">
        <v>22.5</v>
      </c>
      <c r="D241" s="0" t="n">
        <v>10.2380952380952</v>
      </c>
    </row>
    <row r="242" customFormat="false" ht="12.75" hidden="false" customHeight="false" outlineLevel="0" collapsed="false">
      <c r="A242" s="0" t="n">
        <f aca="false">A241+1</f>
        <v>11</v>
      </c>
      <c r="B242" s="0" t="s">
        <v>11</v>
      </c>
      <c r="C242" s="0" t="n">
        <v>35.6868131868132</v>
      </c>
      <c r="D242" s="0" t="n">
        <v>23.3333333333333</v>
      </c>
    </row>
    <row r="243" customFormat="false" ht="12.75" hidden="false" customHeight="false" outlineLevel="0" collapsed="false">
      <c r="A243" s="0" t="n">
        <f aca="false">A242</f>
        <v>11</v>
      </c>
      <c r="B243" s="0" t="s">
        <v>12</v>
      </c>
      <c r="C243" s="0" t="n">
        <v>45.6684981684982</v>
      </c>
      <c r="D243" s="0" t="n">
        <v>23.3333333333333</v>
      </c>
    </row>
    <row r="244" customFormat="false" ht="12.75" hidden="false" customHeight="false" outlineLevel="0" collapsed="false">
      <c r="A244" s="0" t="n">
        <f aca="false">A243</f>
        <v>11</v>
      </c>
      <c r="B244" s="0" t="s">
        <v>13</v>
      </c>
      <c r="C244" s="0" t="n">
        <v>24.4413919413919</v>
      </c>
      <c r="D244" s="0" t="n">
        <v>15</v>
      </c>
    </row>
    <row r="245" customFormat="false" ht="12.75" hidden="false" customHeight="false" outlineLevel="0" collapsed="false">
      <c r="A245" s="0" t="n">
        <f aca="false">A244</f>
        <v>11</v>
      </c>
      <c r="B245" s="0" t="s">
        <v>14</v>
      </c>
      <c r="C245" s="0" t="n">
        <v>19.3223443223443</v>
      </c>
      <c r="D245" s="0" t="n">
        <v>28.3333333333333</v>
      </c>
    </row>
    <row r="246" customFormat="false" ht="12.75" hidden="false" customHeight="false" outlineLevel="0" collapsed="false">
      <c r="A246" s="0" t="n">
        <f aca="false">A245</f>
        <v>11</v>
      </c>
      <c r="B246" s="0" t="s">
        <v>15</v>
      </c>
      <c r="C246" s="0" t="n">
        <v>26.3278388278388</v>
      </c>
      <c r="D246" s="0" t="n">
        <v>21.25</v>
      </c>
    </row>
    <row r="247" customFormat="false" ht="12.75" hidden="false" customHeight="false" outlineLevel="0" collapsed="false">
      <c r="A247" s="0" t="n">
        <f aca="false">A246</f>
        <v>11</v>
      </c>
      <c r="B247" s="0" t="s">
        <v>16</v>
      </c>
      <c r="C247" s="0" t="n">
        <v>29.9175824175824</v>
      </c>
      <c r="D247" s="0" t="n">
        <v>17.9166666666667</v>
      </c>
    </row>
    <row r="248" customFormat="false" ht="12.75" hidden="false" customHeight="false" outlineLevel="0" collapsed="false">
      <c r="A248" s="0" t="n">
        <f aca="false">A247</f>
        <v>11</v>
      </c>
      <c r="B248" s="0" t="s">
        <v>17</v>
      </c>
      <c r="C248" s="0" t="n">
        <v>19.3040293040293</v>
      </c>
      <c r="D248" s="0" t="n">
        <v>21.25</v>
      </c>
    </row>
    <row r="249" customFormat="false" ht="12.75" hidden="false" customHeight="false" outlineLevel="0" collapsed="false">
      <c r="A249" s="0" t="n">
        <f aca="false">A248</f>
        <v>11</v>
      </c>
      <c r="B249" s="0" t="s">
        <v>18</v>
      </c>
      <c r="C249" s="0" t="n">
        <v>26.5659340659341</v>
      </c>
      <c r="D249" s="0" t="n">
        <v>24.5833333333333</v>
      </c>
    </row>
    <row r="250" customFormat="false" ht="12.75" hidden="false" customHeight="false" outlineLevel="0" collapsed="false">
      <c r="A250" s="0" t="n">
        <f aca="false">A249</f>
        <v>11</v>
      </c>
      <c r="B250" s="0" t="s">
        <v>19</v>
      </c>
      <c r="C250" s="0" t="n">
        <v>20.970695970696</v>
      </c>
      <c r="D250" s="0" t="n">
        <v>29.5833333333333</v>
      </c>
    </row>
    <row r="251" customFormat="false" ht="12.75" hidden="false" customHeight="false" outlineLevel="0" collapsed="false">
      <c r="A251" s="0" t="n">
        <f aca="false">A250</f>
        <v>11</v>
      </c>
      <c r="B251" s="0" t="s">
        <v>20</v>
      </c>
      <c r="C251" s="0" t="n">
        <v>26.7582417582418</v>
      </c>
      <c r="D251" s="0" t="n">
        <v>8.75</v>
      </c>
    </row>
    <row r="252" customFormat="false" ht="12.75" hidden="false" customHeight="false" outlineLevel="0" collapsed="false">
      <c r="A252" s="0" t="n">
        <f aca="false">A251</f>
        <v>11</v>
      </c>
      <c r="B252" s="0" t="s">
        <v>21</v>
      </c>
      <c r="C252" s="0" t="n">
        <v>24.5421245421245</v>
      </c>
      <c r="D252" s="0" t="n">
        <v>17.0833333333333</v>
      </c>
    </row>
    <row r="253" customFormat="false" ht="12.75" hidden="false" customHeight="false" outlineLevel="0" collapsed="false">
      <c r="A253" s="0" t="n">
        <f aca="false">A252</f>
        <v>11</v>
      </c>
      <c r="B253" s="0" t="s">
        <v>22</v>
      </c>
      <c r="C253" s="0" t="n">
        <v>29.4047619047619</v>
      </c>
      <c r="D253" s="0" t="n">
        <v>35.8333333333333</v>
      </c>
    </row>
    <row r="254" customFormat="false" ht="12.75" hidden="false" customHeight="false" outlineLevel="0" collapsed="false">
      <c r="A254" s="0" t="n">
        <f aca="false">A253</f>
        <v>11</v>
      </c>
      <c r="B254" s="0" t="s">
        <v>23</v>
      </c>
      <c r="C254" s="0" t="n">
        <v>21.2271062271062</v>
      </c>
      <c r="D254" s="0" t="n">
        <v>22.9166666666667</v>
      </c>
    </row>
    <row r="255" customFormat="false" ht="12.75" hidden="false" customHeight="false" outlineLevel="0" collapsed="false">
      <c r="A255" s="0" t="n">
        <f aca="false">A254</f>
        <v>11</v>
      </c>
      <c r="B255" s="0" t="s">
        <v>24</v>
      </c>
      <c r="C255" s="0" t="n">
        <v>37.5732600732601</v>
      </c>
      <c r="D255" s="0" t="n">
        <v>16.6666666666667</v>
      </c>
    </row>
    <row r="256" customFormat="false" ht="12.75" hidden="false" customHeight="false" outlineLevel="0" collapsed="false">
      <c r="A256" s="0" t="n">
        <f aca="false">A255</f>
        <v>11</v>
      </c>
      <c r="B256" s="0" t="s">
        <v>25</v>
      </c>
      <c r="C256" s="0" t="n">
        <v>24.4413919413919</v>
      </c>
      <c r="D256" s="0" t="n">
        <v>31.6666666666667</v>
      </c>
    </row>
    <row r="257" customFormat="false" ht="12.75" hidden="false" customHeight="false" outlineLevel="0" collapsed="false">
      <c r="A257" s="0" t="n">
        <f aca="false">A256</f>
        <v>11</v>
      </c>
      <c r="B257" s="0" t="s">
        <v>26</v>
      </c>
      <c r="C257" s="0" t="n">
        <v>40.8058608058608</v>
      </c>
      <c r="D257" s="0" t="n">
        <v>13.75</v>
      </c>
    </row>
    <row r="258" customFormat="false" ht="12.75" hidden="false" customHeight="false" outlineLevel="0" collapsed="false">
      <c r="A258" s="0" t="n">
        <f aca="false">A257</f>
        <v>11</v>
      </c>
      <c r="B258" s="0" t="s">
        <v>27</v>
      </c>
      <c r="C258" s="0" t="n">
        <v>19.4230769230769</v>
      </c>
      <c r="D258" s="0" t="n">
        <v>17.9166666666667</v>
      </c>
    </row>
    <row r="259" customFormat="false" ht="12.75" hidden="false" customHeight="false" outlineLevel="0" collapsed="false">
      <c r="A259" s="0" t="n">
        <f aca="false">A258</f>
        <v>11</v>
      </c>
      <c r="B259" s="0" t="s">
        <v>28</v>
      </c>
      <c r="C259" s="0" t="n">
        <v>19.0842490842491</v>
      </c>
      <c r="D259" s="0" t="n">
        <v>18.3333333333333</v>
      </c>
    </row>
    <row r="260" customFormat="false" ht="12.75" hidden="false" customHeight="false" outlineLevel="0" collapsed="false">
      <c r="A260" s="0" t="n">
        <f aca="false">A259</f>
        <v>11</v>
      </c>
      <c r="B260" s="0" t="s">
        <v>29</v>
      </c>
      <c r="C260" s="0" t="n">
        <v>30.1923076923077</v>
      </c>
      <c r="D260" s="0" t="n">
        <v>22.0833333333333</v>
      </c>
    </row>
    <row r="261" customFormat="false" ht="12.75" hidden="false" customHeight="false" outlineLevel="0" collapsed="false">
      <c r="A261" s="0" t="n">
        <f aca="false">A260</f>
        <v>11</v>
      </c>
      <c r="B261" s="0" t="s">
        <v>30</v>
      </c>
      <c r="C261" s="0" t="n">
        <v>15.6135531135531</v>
      </c>
      <c r="D261" s="0" t="n">
        <v>27.9166666666667</v>
      </c>
    </row>
    <row r="262" customFormat="false" ht="12.75" hidden="false" customHeight="false" outlineLevel="0" collapsed="false">
      <c r="A262" s="0" t="n">
        <f aca="false">A261</f>
        <v>11</v>
      </c>
      <c r="B262" s="0" t="s">
        <v>31</v>
      </c>
      <c r="C262" s="0" t="n">
        <v>12.1611721611722</v>
      </c>
      <c r="D262" s="0" t="n">
        <v>16.6666666666667</v>
      </c>
    </row>
    <row r="263" customFormat="false" ht="12.75" hidden="false" customHeight="false" outlineLevel="0" collapsed="false">
      <c r="A263" s="0" t="n">
        <f aca="false">A262</f>
        <v>11</v>
      </c>
      <c r="B263" s="0" t="s">
        <v>32</v>
      </c>
      <c r="C263" s="0" t="n">
        <v>17.518315018315</v>
      </c>
      <c r="D263" s="0" t="n">
        <v>15</v>
      </c>
    </row>
    <row r="264" customFormat="false" ht="12.75" hidden="false" customHeight="false" outlineLevel="0" collapsed="false">
      <c r="A264" s="0" t="n">
        <f aca="false">A263</f>
        <v>11</v>
      </c>
      <c r="B264" s="0" t="s">
        <v>33</v>
      </c>
      <c r="C264" s="0" t="n">
        <v>39.1575091575092</v>
      </c>
      <c r="D264" s="0" t="n">
        <v>24.5833333333333</v>
      </c>
    </row>
    <row r="265" customFormat="false" ht="12.75" hidden="false" customHeight="false" outlineLevel="0" collapsed="false">
      <c r="A265" s="0" t="n">
        <f aca="false">A264</f>
        <v>11</v>
      </c>
      <c r="B265" s="0" t="s">
        <v>34</v>
      </c>
      <c r="C265" s="0" t="n">
        <v>19.459706959707</v>
      </c>
      <c r="D265" s="0" t="n">
        <v>25.8333333333333</v>
      </c>
    </row>
    <row r="266" customFormat="false" ht="12.75" hidden="false" customHeight="false" outlineLevel="0" collapsed="false">
      <c r="A266" s="0" t="n">
        <f aca="false">A265+1</f>
        <v>12</v>
      </c>
      <c r="B266" s="0" t="s">
        <v>11</v>
      </c>
      <c r="C266" s="0" t="n">
        <v>13.2326007326007</v>
      </c>
      <c r="D266" s="0" t="n">
        <v>30</v>
      </c>
    </row>
    <row r="267" customFormat="false" ht="12.75" hidden="false" customHeight="false" outlineLevel="0" collapsed="false">
      <c r="A267" s="0" t="n">
        <f aca="false">A266</f>
        <v>12</v>
      </c>
      <c r="B267" s="0" t="s">
        <v>12</v>
      </c>
      <c r="C267" s="0" t="n">
        <v>35.0732600732601</v>
      </c>
      <c r="D267" s="0" t="n">
        <v>18.3333333333333</v>
      </c>
    </row>
    <row r="268" customFormat="false" ht="12.75" hidden="false" customHeight="false" outlineLevel="0" collapsed="false">
      <c r="A268" s="0" t="n">
        <f aca="false">A267</f>
        <v>12</v>
      </c>
      <c r="B268" s="0" t="s">
        <v>13</v>
      </c>
      <c r="C268" s="0" t="n">
        <v>33.7454212454212</v>
      </c>
      <c r="D268" s="0" t="n">
        <v>16.6666666666667</v>
      </c>
    </row>
    <row r="269" customFormat="false" ht="12.75" hidden="false" customHeight="false" outlineLevel="0" collapsed="false">
      <c r="A269" s="0" t="n">
        <f aca="false">A268</f>
        <v>12</v>
      </c>
      <c r="B269" s="0" t="s">
        <v>14</v>
      </c>
      <c r="C269" s="0" t="n">
        <v>18.8873626373626</v>
      </c>
      <c r="D269" s="0" t="n">
        <v>20</v>
      </c>
    </row>
    <row r="270" customFormat="false" ht="12.75" hidden="false" customHeight="false" outlineLevel="0" collapsed="false">
      <c r="A270" s="0" t="n">
        <f aca="false">A269</f>
        <v>12</v>
      </c>
      <c r="B270" s="0" t="s">
        <v>15</v>
      </c>
      <c r="C270" s="0" t="n">
        <v>26.6025641025641</v>
      </c>
      <c r="D270" s="0" t="n">
        <v>23.3333333333333</v>
      </c>
    </row>
    <row r="271" customFormat="false" ht="12.75" hidden="false" customHeight="false" outlineLevel="0" collapsed="false">
      <c r="A271" s="0" t="n">
        <f aca="false">A270</f>
        <v>12</v>
      </c>
      <c r="B271" s="0" t="s">
        <v>16</v>
      </c>
      <c r="C271" s="0" t="n">
        <v>24.9542124542125</v>
      </c>
      <c r="D271" s="0" t="n">
        <v>16.6666666666667</v>
      </c>
    </row>
    <row r="272" customFormat="false" ht="12.75" hidden="false" customHeight="false" outlineLevel="0" collapsed="false">
      <c r="A272" s="0" t="n">
        <f aca="false">A271</f>
        <v>12</v>
      </c>
      <c r="B272" s="0" t="s">
        <v>17</v>
      </c>
      <c r="C272" s="0" t="n">
        <v>26.3049450549451</v>
      </c>
      <c r="D272" s="0" t="n">
        <v>11.6666666666667</v>
      </c>
    </row>
    <row r="273" customFormat="false" ht="12.75" hidden="false" customHeight="false" outlineLevel="0" collapsed="false">
      <c r="A273" s="0" t="n">
        <f aca="false">A272</f>
        <v>12</v>
      </c>
      <c r="B273" s="0" t="s">
        <v>18</v>
      </c>
      <c r="C273" s="0" t="n">
        <v>18.8644688644689</v>
      </c>
      <c r="D273" s="0" t="n">
        <v>23.3333333333333</v>
      </c>
    </row>
    <row r="274" customFormat="false" ht="12.75" hidden="false" customHeight="false" outlineLevel="0" collapsed="false">
      <c r="A274" s="0" t="n">
        <f aca="false">A273</f>
        <v>12</v>
      </c>
      <c r="B274" s="0" t="s">
        <v>19</v>
      </c>
      <c r="C274" s="0" t="n">
        <v>24.9313186813187</v>
      </c>
      <c r="D274" s="0" t="n">
        <v>21.6666666666667</v>
      </c>
    </row>
    <row r="275" customFormat="false" ht="12.75" hidden="false" customHeight="false" outlineLevel="0" collapsed="false">
      <c r="A275" s="0" t="n">
        <f aca="false">A274</f>
        <v>12</v>
      </c>
      <c r="B275" s="0" t="s">
        <v>20</v>
      </c>
      <c r="C275" s="0" t="n">
        <v>27.9532967032967</v>
      </c>
      <c r="D275" s="0" t="n">
        <v>28.3333333333333</v>
      </c>
    </row>
    <row r="276" customFormat="false" ht="12.75" hidden="false" customHeight="false" outlineLevel="0" collapsed="false">
      <c r="A276" s="0" t="n">
        <f aca="false">A275</f>
        <v>12</v>
      </c>
      <c r="B276" s="0" t="s">
        <v>21</v>
      </c>
      <c r="C276" s="0" t="n">
        <v>24.8168498168498</v>
      </c>
      <c r="D276" s="0" t="n">
        <v>23.3333333333333</v>
      </c>
    </row>
    <row r="277" customFormat="false" ht="12.75" hidden="false" customHeight="false" outlineLevel="0" collapsed="false">
      <c r="A277" s="0" t="n">
        <f aca="false">A276</f>
        <v>12</v>
      </c>
      <c r="B277" s="0" t="s">
        <v>22</v>
      </c>
      <c r="C277" s="0" t="n">
        <v>32.3489010989011</v>
      </c>
      <c r="D277" s="0" t="n">
        <v>21.6666666666667</v>
      </c>
    </row>
    <row r="278" customFormat="false" ht="12.75" hidden="false" customHeight="false" outlineLevel="0" collapsed="false">
      <c r="A278" s="0" t="n">
        <f aca="false">A277</f>
        <v>12</v>
      </c>
      <c r="B278" s="0" t="s">
        <v>23</v>
      </c>
      <c r="C278" s="0" t="n">
        <v>17.3992673992674</v>
      </c>
      <c r="D278" s="0" t="n">
        <v>21.6666666666667</v>
      </c>
    </row>
    <row r="279" customFormat="false" ht="12.75" hidden="false" customHeight="false" outlineLevel="0" collapsed="false">
      <c r="A279" s="0" t="n">
        <f aca="false">A278</f>
        <v>12</v>
      </c>
      <c r="B279" s="0" t="s">
        <v>24</v>
      </c>
      <c r="C279" s="0" t="n">
        <v>18.75</v>
      </c>
      <c r="D279" s="0" t="n">
        <v>25</v>
      </c>
    </row>
    <row r="280" customFormat="false" ht="12.75" hidden="false" customHeight="false" outlineLevel="0" collapsed="false">
      <c r="A280" s="0" t="n">
        <f aca="false">A279</f>
        <v>12</v>
      </c>
      <c r="B280" s="0" t="s">
        <v>25</v>
      </c>
      <c r="C280" s="0" t="n">
        <v>32.3946886446886</v>
      </c>
      <c r="D280" s="0" t="n">
        <v>25</v>
      </c>
    </row>
    <row r="281" customFormat="false" ht="12.75" hidden="false" customHeight="false" outlineLevel="0" collapsed="false">
      <c r="A281" s="0" t="n">
        <f aca="false">A280</f>
        <v>12</v>
      </c>
      <c r="B281" s="0" t="s">
        <v>26</v>
      </c>
      <c r="C281" s="0" t="n">
        <v>26.1217948717949</v>
      </c>
      <c r="D281" s="0" t="n">
        <v>8.33333333333333</v>
      </c>
    </row>
    <row r="282" customFormat="false" ht="12.75" hidden="false" customHeight="false" outlineLevel="0" collapsed="false">
      <c r="A282" s="0" t="n">
        <f aca="false">A281</f>
        <v>12</v>
      </c>
      <c r="B282" s="0" t="s">
        <v>27</v>
      </c>
      <c r="C282" s="0" t="n">
        <v>22.5961538461538</v>
      </c>
      <c r="D282" s="0" t="n">
        <v>21.6666666666667</v>
      </c>
    </row>
    <row r="283" customFormat="false" ht="12.75" hidden="false" customHeight="false" outlineLevel="0" collapsed="false">
      <c r="A283" s="0" t="n">
        <f aca="false">A282</f>
        <v>12</v>
      </c>
      <c r="B283" s="0" t="s">
        <v>28</v>
      </c>
      <c r="C283" s="0" t="n">
        <v>25.5494505494505</v>
      </c>
      <c r="D283" s="0" t="n">
        <v>23.3333333333333</v>
      </c>
    </row>
    <row r="284" customFormat="false" ht="12.75" hidden="false" customHeight="false" outlineLevel="0" collapsed="false">
      <c r="A284" s="0" t="n">
        <f aca="false">A283</f>
        <v>12</v>
      </c>
      <c r="B284" s="0" t="s">
        <v>29</v>
      </c>
      <c r="C284" s="0" t="n">
        <v>20.1923076923077</v>
      </c>
      <c r="D284" s="0" t="n">
        <v>23.3333333333333</v>
      </c>
    </row>
    <row r="285" customFormat="false" ht="12.75" hidden="false" customHeight="false" outlineLevel="0" collapsed="false">
      <c r="A285" s="0" t="n">
        <f aca="false">A284</f>
        <v>12</v>
      </c>
      <c r="B285" s="0" t="s">
        <v>30</v>
      </c>
      <c r="C285" s="0" t="n">
        <v>20.6730769230769</v>
      </c>
      <c r="D285" s="0" t="n">
        <v>13.3333333333333</v>
      </c>
    </row>
    <row r="286" customFormat="false" ht="12.75" hidden="false" customHeight="false" outlineLevel="0" collapsed="false">
      <c r="A286" s="0" t="n">
        <f aca="false">A285</f>
        <v>12</v>
      </c>
      <c r="B286" s="0" t="s">
        <v>31</v>
      </c>
      <c r="C286" s="0" t="n">
        <v>36.5384615384615</v>
      </c>
      <c r="D286" s="0" t="n">
        <v>36.6666666666667</v>
      </c>
    </row>
    <row r="287" customFormat="false" ht="12.75" hidden="false" customHeight="false" outlineLevel="0" collapsed="false">
      <c r="A287" s="0" t="n">
        <f aca="false">A286</f>
        <v>12</v>
      </c>
      <c r="B287" s="0" t="s">
        <v>32</v>
      </c>
      <c r="C287" s="0" t="n">
        <v>20.8104395604396</v>
      </c>
      <c r="D287" s="0" t="n">
        <v>31.6666666666667</v>
      </c>
    </row>
    <row r="288" customFormat="false" ht="12.75" hidden="false" customHeight="false" outlineLevel="0" collapsed="false">
      <c r="A288" s="0" t="n">
        <f aca="false">A287</f>
        <v>12</v>
      </c>
      <c r="B288" s="0" t="s">
        <v>33</v>
      </c>
      <c r="C288" s="0" t="n">
        <v>17.239010989011</v>
      </c>
      <c r="D288" s="0" t="n">
        <v>28.3333333333333</v>
      </c>
    </row>
    <row r="289" customFormat="false" ht="12.75" hidden="false" customHeight="false" outlineLevel="0" collapsed="false">
      <c r="A289" s="0" t="n">
        <f aca="false">A288</f>
        <v>12</v>
      </c>
      <c r="B289" s="0" t="s">
        <v>34</v>
      </c>
      <c r="C289" s="0" t="n">
        <v>22.4587912087912</v>
      </c>
      <c r="D289" s="0" t="n">
        <v>21.6666666666667</v>
      </c>
    </row>
    <row r="290" customFormat="false" ht="12.75" hidden="false" customHeight="false" outlineLevel="0" collapsed="false">
      <c r="A290" s="0" t="n">
        <f aca="false">A289+1</f>
        <v>13</v>
      </c>
      <c r="B290" s="0" t="s">
        <v>11</v>
      </c>
      <c r="C290" s="0" t="n">
        <v>26.4652014652015</v>
      </c>
      <c r="D290" s="0" t="n">
        <v>25</v>
      </c>
    </row>
    <row r="291" customFormat="false" ht="12.75" hidden="false" customHeight="false" outlineLevel="0" collapsed="false">
      <c r="A291" s="0" t="n">
        <f aca="false">A290</f>
        <v>13</v>
      </c>
      <c r="B291" s="0" t="s">
        <v>12</v>
      </c>
      <c r="C291" s="0" t="n">
        <v>31.9826007326007</v>
      </c>
      <c r="D291" s="0" t="n">
        <v>13.3333333333333</v>
      </c>
    </row>
    <row r="292" customFormat="false" ht="12.75" hidden="false" customHeight="false" outlineLevel="0" collapsed="false">
      <c r="A292" s="0" t="n">
        <f aca="false">A291</f>
        <v>13</v>
      </c>
      <c r="B292" s="0" t="s">
        <v>13</v>
      </c>
      <c r="C292" s="0" t="n">
        <v>30.7692307692308</v>
      </c>
      <c r="D292" s="0" t="n">
        <v>13.3333333333333</v>
      </c>
    </row>
    <row r="293" customFormat="false" ht="12.75" hidden="false" customHeight="false" outlineLevel="0" collapsed="false">
      <c r="A293" s="0" t="n">
        <f aca="false">A292</f>
        <v>13</v>
      </c>
      <c r="B293" s="0" t="s">
        <v>14</v>
      </c>
      <c r="C293" s="0" t="n">
        <v>30.6318681318681</v>
      </c>
      <c r="D293" s="0" t="n">
        <v>18.3333333333333</v>
      </c>
    </row>
    <row r="294" customFormat="false" ht="12.75" hidden="false" customHeight="false" outlineLevel="0" collapsed="false">
      <c r="A294" s="0" t="n">
        <f aca="false">A293</f>
        <v>13</v>
      </c>
      <c r="B294" s="0" t="s">
        <v>15</v>
      </c>
      <c r="C294" s="0" t="n">
        <v>30.6318681318681</v>
      </c>
      <c r="D294" s="0" t="n">
        <v>16.6666666666667</v>
      </c>
    </row>
    <row r="295" customFormat="false" ht="12.75" hidden="false" customHeight="false" outlineLevel="0" collapsed="false">
      <c r="A295" s="0" t="n">
        <f aca="false">A294</f>
        <v>13</v>
      </c>
      <c r="B295" s="0" t="s">
        <v>16</v>
      </c>
      <c r="C295" s="0" t="n">
        <v>15.6135531135531</v>
      </c>
      <c r="D295" s="0" t="n">
        <v>18.3333333333333</v>
      </c>
    </row>
    <row r="296" customFormat="false" ht="12.75" hidden="false" customHeight="false" outlineLevel="0" collapsed="false">
      <c r="A296" s="0" t="n">
        <f aca="false">A295</f>
        <v>13</v>
      </c>
      <c r="B296" s="0" t="s">
        <v>17</v>
      </c>
      <c r="C296" s="0" t="n">
        <v>26.7399267399267</v>
      </c>
      <c r="D296" s="0" t="n">
        <v>20</v>
      </c>
    </row>
    <row r="297" customFormat="false" ht="12.75" hidden="false" customHeight="false" outlineLevel="0" collapsed="false">
      <c r="A297" s="0" t="n">
        <f aca="false">A296</f>
        <v>13</v>
      </c>
      <c r="B297" s="0" t="s">
        <v>18</v>
      </c>
      <c r="C297" s="0" t="n">
        <v>29.739010989011</v>
      </c>
      <c r="D297" s="0" t="n">
        <v>20</v>
      </c>
    </row>
    <row r="298" customFormat="false" ht="12.75" hidden="false" customHeight="false" outlineLevel="0" collapsed="false">
      <c r="A298" s="0" t="n">
        <f aca="false">A297</f>
        <v>13</v>
      </c>
      <c r="B298" s="0" t="s">
        <v>19</v>
      </c>
      <c r="C298" s="0" t="n">
        <v>16.6437728937729</v>
      </c>
      <c r="D298" s="0" t="n">
        <v>11.6666666666667</v>
      </c>
    </row>
    <row r="299" customFormat="false" ht="12.75" hidden="false" customHeight="false" outlineLevel="0" collapsed="false">
      <c r="A299" s="0" t="n">
        <f aca="false">A298</f>
        <v>13</v>
      </c>
      <c r="B299" s="0" t="s">
        <v>20</v>
      </c>
      <c r="C299" s="0" t="n">
        <v>41.4835164835165</v>
      </c>
      <c r="D299" s="0" t="n">
        <v>26.6666666666667</v>
      </c>
    </row>
    <row r="300" customFormat="false" ht="12.75" hidden="false" customHeight="false" outlineLevel="0" collapsed="false">
      <c r="A300" s="0" t="n">
        <f aca="false">A299</f>
        <v>13</v>
      </c>
      <c r="B300" s="0" t="s">
        <v>21</v>
      </c>
      <c r="C300" s="0" t="n">
        <v>26.7628205128205</v>
      </c>
      <c r="D300" s="0" t="n">
        <v>30</v>
      </c>
    </row>
    <row r="301" customFormat="false" ht="12.75" hidden="false" customHeight="false" outlineLevel="0" collapsed="false">
      <c r="A301" s="0" t="n">
        <f aca="false">A300</f>
        <v>13</v>
      </c>
      <c r="B301" s="0" t="s">
        <v>22</v>
      </c>
      <c r="C301" s="0" t="n">
        <v>22.5961538461538</v>
      </c>
      <c r="D301" s="0" t="n">
        <v>6.66666666666667</v>
      </c>
    </row>
    <row r="302" customFormat="false" ht="12.75" hidden="false" customHeight="false" outlineLevel="0" collapsed="false">
      <c r="A302" s="0" t="n">
        <f aca="false">A301</f>
        <v>13</v>
      </c>
      <c r="B302" s="0" t="s">
        <v>23</v>
      </c>
      <c r="C302" s="0" t="n">
        <v>27.9304029304029</v>
      </c>
      <c r="D302" s="0" t="n">
        <v>18.3333333333333</v>
      </c>
    </row>
    <row r="303" customFormat="false" ht="12.75" hidden="false" customHeight="false" outlineLevel="0" collapsed="false">
      <c r="A303" s="0" t="n">
        <f aca="false">A302</f>
        <v>13</v>
      </c>
      <c r="B303" s="0" t="s">
        <v>24</v>
      </c>
      <c r="C303" s="0" t="n">
        <v>18.4294871794872</v>
      </c>
      <c r="D303" s="0" t="n">
        <v>23.3333333333333</v>
      </c>
    </row>
    <row r="304" customFormat="false" ht="12.75" hidden="false" customHeight="false" outlineLevel="0" collapsed="false">
      <c r="A304" s="0" t="n">
        <f aca="false">A303</f>
        <v>13</v>
      </c>
      <c r="B304" s="0" t="s">
        <v>25</v>
      </c>
      <c r="C304" s="0" t="n">
        <v>26.6025641025641</v>
      </c>
      <c r="D304" s="0" t="n">
        <v>13.3333333333333</v>
      </c>
    </row>
    <row r="305" customFormat="false" ht="12.75" hidden="false" customHeight="false" outlineLevel="0" collapsed="false">
      <c r="A305" s="0" t="n">
        <f aca="false">A304</f>
        <v>13</v>
      </c>
      <c r="B305" s="0" t="s">
        <v>26</v>
      </c>
      <c r="C305" s="0" t="n">
        <v>22.0009157509158</v>
      </c>
      <c r="D305" s="0" t="n">
        <v>28.3333333333333</v>
      </c>
    </row>
    <row r="306" customFormat="false" ht="12.75" hidden="false" customHeight="false" outlineLevel="0" collapsed="false">
      <c r="A306" s="0" t="n">
        <f aca="false">A305</f>
        <v>13</v>
      </c>
      <c r="B306" s="0" t="s">
        <v>27</v>
      </c>
      <c r="C306" s="0" t="n">
        <v>25.1373626373626</v>
      </c>
      <c r="D306" s="0" t="n">
        <v>20</v>
      </c>
    </row>
    <row r="307" customFormat="false" ht="12.75" hidden="false" customHeight="false" outlineLevel="0" collapsed="false">
      <c r="A307" s="0" t="n">
        <f aca="false">A306</f>
        <v>13</v>
      </c>
      <c r="B307" s="0" t="s">
        <v>28</v>
      </c>
      <c r="C307" s="0" t="n">
        <v>34.3406593406593</v>
      </c>
      <c r="D307" s="0" t="n">
        <v>26.6666666666667</v>
      </c>
    </row>
    <row r="308" customFormat="false" ht="12.75" hidden="false" customHeight="false" outlineLevel="0" collapsed="false">
      <c r="A308" s="0" t="n">
        <f aca="false">A307</f>
        <v>13</v>
      </c>
      <c r="B308" s="0" t="s">
        <v>29</v>
      </c>
      <c r="C308" s="0" t="n">
        <v>22.0238095238095</v>
      </c>
      <c r="D308" s="0" t="n">
        <v>18.3333333333333</v>
      </c>
    </row>
    <row r="309" customFormat="false" ht="12.75" hidden="false" customHeight="false" outlineLevel="0" collapsed="false">
      <c r="A309" s="0" t="n">
        <f aca="false">A308</f>
        <v>13</v>
      </c>
      <c r="B309" s="0" t="s">
        <v>30</v>
      </c>
      <c r="C309" s="0" t="n">
        <v>21.4056776556777</v>
      </c>
      <c r="D309" s="0" t="n">
        <v>25</v>
      </c>
    </row>
    <row r="310" customFormat="false" ht="12.75" hidden="false" customHeight="false" outlineLevel="0" collapsed="false">
      <c r="A310" s="0" t="n">
        <f aca="false">A309</f>
        <v>13</v>
      </c>
      <c r="B310" s="0" t="s">
        <v>31</v>
      </c>
      <c r="C310" s="0" t="n">
        <v>28.3882783882784</v>
      </c>
      <c r="D310" s="0" t="n">
        <v>26.6666666666667</v>
      </c>
    </row>
    <row r="311" customFormat="false" ht="12.75" hidden="false" customHeight="false" outlineLevel="0" collapsed="false">
      <c r="A311" s="0" t="n">
        <f aca="false">A310</f>
        <v>13</v>
      </c>
      <c r="B311" s="0" t="s">
        <v>32</v>
      </c>
      <c r="C311" s="0" t="n">
        <v>23.1913919413919</v>
      </c>
      <c r="D311" s="0" t="n">
        <v>20</v>
      </c>
    </row>
    <row r="312" customFormat="false" ht="12.75" hidden="false" customHeight="false" outlineLevel="0" collapsed="false">
      <c r="A312" s="0" t="n">
        <f aca="false">A311</f>
        <v>13</v>
      </c>
      <c r="B312" s="0" t="s">
        <v>33</v>
      </c>
      <c r="C312" s="0" t="n">
        <v>26.6254578754579</v>
      </c>
      <c r="D312" s="0" t="n">
        <v>26.6666666666667</v>
      </c>
    </row>
    <row r="313" customFormat="false" ht="12.75" hidden="false" customHeight="false" outlineLevel="0" collapsed="false">
      <c r="A313" s="0" t="n">
        <f aca="false">A312</f>
        <v>13</v>
      </c>
      <c r="B313" s="0" t="s">
        <v>34</v>
      </c>
      <c r="C313" s="0" t="n">
        <v>22.4358974358974</v>
      </c>
      <c r="D313" s="0" t="n">
        <v>18.3333333333333</v>
      </c>
    </row>
    <row r="314" customFormat="false" ht="12.75" hidden="false" customHeight="false" outlineLevel="0" collapsed="false">
      <c r="A314" s="0" t="n">
        <f aca="false">A313+1</f>
        <v>14</v>
      </c>
      <c r="B314" s="0" t="s">
        <v>11</v>
      </c>
      <c r="C314" s="0" t="n">
        <v>18.1868131868132</v>
      </c>
      <c r="D314" s="0" t="n">
        <v>17.6190476190476</v>
      </c>
    </row>
    <row r="315" customFormat="false" ht="12.75" hidden="false" customHeight="false" outlineLevel="0" collapsed="false">
      <c r="A315" s="0" t="n">
        <f aca="false">A314</f>
        <v>14</v>
      </c>
      <c r="B315" s="0" t="s">
        <v>12</v>
      </c>
      <c r="C315" s="0" t="n">
        <v>53.0860805860806</v>
      </c>
      <c r="D315" s="0" t="n">
        <v>33.3333333333333</v>
      </c>
    </row>
    <row r="316" customFormat="false" ht="12.75" hidden="false" customHeight="false" outlineLevel="0" collapsed="false">
      <c r="A316" s="0" t="n">
        <f aca="false">A315</f>
        <v>14</v>
      </c>
      <c r="B316" s="0" t="s">
        <v>13</v>
      </c>
      <c r="C316" s="0" t="n">
        <v>26.5842490842491</v>
      </c>
      <c r="D316" s="0" t="n">
        <v>40.2380952380952</v>
      </c>
    </row>
    <row r="317" customFormat="false" ht="12.75" hidden="false" customHeight="false" outlineLevel="0" collapsed="false">
      <c r="A317" s="0" t="n">
        <f aca="false">A316</f>
        <v>14</v>
      </c>
      <c r="B317" s="0" t="s">
        <v>14</v>
      </c>
      <c r="C317" s="0" t="n">
        <v>28.3882783882784</v>
      </c>
      <c r="D317" s="0" t="n">
        <v>37.0238095238095</v>
      </c>
    </row>
    <row r="318" customFormat="false" ht="12.75" hidden="false" customHeight="false" outlineLevel="0" collapsed="false">
      <c r="A318" s="0" t="n">
        <f aca="false">A317</f>
        <v>14</v>
      </c>
      <c r="B318" s="0" t="s">
        <v>15</v>
      </c>
      <c r="C318" s="0" t="n">
        <v>26.8406593406593</v>
      </c>
      <c r="D318" s="0" t="n">
        <v>27.8571428571429</v>
      </c>
    </row>
    <row r="319" customFormat="false" ht="12.75" hidden="false" customHeight="false" outlineLevel="0" collapsed="false">
      <c r="A319" s="0" t="n">
        <f aca="false">A318</f>
        <v>14</v>
      </c>
      <c r="B319" s="0" t="s">
        <v>16</v>
      </c>
      <c r="C319" s="0" t="n">
        <v>41.959706959707</v>
      </c>
      <c r="D319" s="0" t="n">
        <v>22.6190476190476</v>
      </c>
    </row>
    <row r="320" customFormat="false" ht="12.75" hidden="false" customHeight="false" outlineLevel="0" collapsed="false">
      <c r="A320" s="0" t="n">
        <f aca="false">A319</f>
        <v>14</v>
      </c>
      <c r="B320" s="0" t="s">
        <v>17</v>
      </c>
      <c r="C320" s="0" t="n">
        <v>25.1923076923077</v>
      </c>
      <c r="D320" s="0" t="n">
        <v>24.4047619047619</v>
      </c>
    </row>
    <row r="321" customFormat="false" ht="12.75" hidden="false" customHeight="false" outlineLevel="0" collapsed="false">
      <c r="A321" s="0" t="n">
        <f aca="false">A320</f>
        <v>14</v>
      </c>
      <c r="B321" s="0" t="s">
        <v>18</v>
      </c>
      <c r="C321" s="0" t="n">
        <v>28.3699633699634</v>
      </c>
      <c r="D321" s="0" t="n">
        <v>15.5952380952381</v>
      </c>
    </row>
    <row r="322" customFormat="false" ht="12.75" hidden="false" customHeight="false" outlineLevel="0" collapsed="false">
      <c r="A322" s="0" t="n">
        <f aca="false">A321</f>
        <v>14</v>
      </c>
      <c r="B322" s="0" t="s">
        <v>19</v>
      </c>
      <c r="C322" s="0" t="n">
        <v>21.2087912087912</v>
      </c>
      <c r="D322" s="0" t="n">
        <v>21.0714285714286</v>
      </c>
    </row>
    <row r="323" customFormat="false" ht="12.75" hidden="false" customHeight="false" outlineLevel="0" collapsed="false">
      <c r="A323" s="0" t="n">
        <f aca="false">A322</f>
        <v>14</v>
      </c>
      <c r="B323" s="0" t="s">
        <v>20</v>
      </c>
      <c r="C323" s="0" t="n">
        <v>35.5311355311355</v>
      </c>
      <c r="D323" s="0" t="n">
        <v>29.7619047619048</v>
      </c>
    </row>
    <row r="324" customFormat="false" ht="12.75" hidden="false" customHeight="false" outlineLevel="0" collapsed="false">
      <c r="A324" s="0" t="n">
        <f aca="false">A323</f>
        <v>14</v>
      </c>
      <c r="B324" s="0" t="s">
        <v>21</v>
      </c>
      <c r="C324" s="0" t="n">
        <v>39.3956043956044</v>
      </c>
      <c r="D324" s="0" t="n">
        <v>26.3095238095238</v>
      </c>
    </row>
    <row r="325" customFormat="false" ht="12.75" hidden="false" customHeight="false" outlineLevel="0" collapsed="false">
      <c r="A325" s="0" t="n">
        <f aca="false">A324</f>
        <v>14</v>
      </c>
      <c r="B325" s="0" t="s">
        <v>22</v>
      </c>
      <c r="C325" s="0" t="n">
        <v>43.2234432234432</v>
      </c>
      <c r="D325" s="0" t="n">
        <v>20.7142857142857</v>
      </c>
    </row>
    <row r="326" customFormat="false" ht="12.75" hidden="false" customHeight="false" outlineLevel="0" collapsed="false">
      <c r="A326" s="0" t="n">
        <f aca="false">A325</f>
        <v>14</v>
      </c>
      <c r="B326" s="0" t="s">
        <v>23</v>
      </c>
      <c r="C326" s="0" t="n">
        <v>32.3717948717949</v>
      </c>
      <c r="D326" s="0" t="n">
        <v>28.452380952381</v>
      </c>
    </row>
    <row r="327" customFormat="false" ht="12.75" hidden="false" customHeight="false" outlineLevel="0" collapsed="false">
      <c r="A327" s="0" t="n">
        <f aca="false">A326</f>
        <v>14</v>
      </c>
      <c r="B327" s="0" t="s">
        <v>24</v>
      </c>
      <c r="C327" s="0" t="n">
        <v>37.5915750915751</v>
      </c>
      <c r="D327" s="0" t="n">
        <v>35.1190476190476</v>
      </c>
    </row>
    <row r="328" customFormat="false" ht="12.75" hidden="false" customHeight="false" outlineLevel="0" collapsed="false">
      <c r="A328" s="0" t="n">
        <f aca="false">A327</f>
        <v>14</v>
      </c>
      <c r="B328" s="0" t="s">
        <v>25</v>
      </c>
      <c r="C328" s="0" t="n">
        <v>24.6611721611722</v>
      </c>
      <c r="D328" s="0" t="n">
        <v>33.0952380952381</v>
      </c>
    </row>
    <row r="329" customFormat="false" ht="12.75" hidden="false" customHeight="false" outlineLevel="0" collapsed="false">
      <c r="A329" s="0" t="n">
        <f aca="false">A328</f>
        <v>14</v>
      </c>
      <c r="B329" s="0" t="s">
        <v>26</v>
      </c>
      <c r="C329" s="0" t="n">
        <v>23.1501831501831</v>
      </c>
      <c r="D329" s="0" t="n">
        <v>38.6904761904762</v>
      </c>
    </row>
    <row r="330" customFormat="false" ht="12.75" hidden="false" customHeight="false" outlineLevel="0" collapsed="false">
      <c r="A330" s="0" t="n">
        <f aca="false">A329</f>
        <v>14</v>
      </c>
      <c r="B330" s="0" t="s">
        <v>27</v>
      </c>
      <c r="C330" s="0" t="n">
        <v>17.7564102564103</v>
      </c>
      <c r="D330" s="0" t="n">
        <v>17.2619047619048</v>
      </c>
    </row>
    <row r="331" customFormat="false" ht="12.75" hidden="false" customHeight="false" outlineLevel="0" collapsed="false">
      <c r="A331" s="0" t="n">
        <f aca="false">A330</f>
        <v>14</v>
      </c>
      <c r="B331" s="0" t="s">
        <v>28</v>
      </c>
      <c r="C331" s="0" t="n">
        <v>29.5238095238095</v>
      </c>
      <c r="D331" s="0" t="n">
        <v>38.452380952381</v>
      </c>
    </row>
    <row r="332" customFormat="false" ht="12.75" hidden="false" customHeight="false" outlineLevel="0" collapsed="false">
      <c r="A332" s="0" t="n">
        <f aca="false">A331</f>
        <v>14</v>
      </c>
      <c r="B332" s="0" t="s">
        <v>29</v>
      </c>
      <c r="C332" s="0" t="n">
        <v>23.0128205128205</v>
      </c>
      <c r="D332" s="0" t="n">
        <v>38.452380952381</v>
      </c>
    </row>
    <row r="333" customFormat="false" ht="12.75" hidden="false" customHeight="false" outlineLevel="0" collapsed="false">
      <c r="A333" s="0" t="n">
        <f aca="false">A332</f>
        <v>14</v>
      </c>
      <c r="B333" s="0" t="s">
        <v>30</v>
      </c>
      <c r="C333" s="0" t="n">
        <v>35.4304029304029</v>
      </c>
      <c r="D333" s="0" t="n">
        <v>34.8809523809524</v>
      </c>
    </row>
    <row r="334" customFormat="false" ht="12.75" hidden="false" customHeight="false" outlineLevel="0" collapsed="false">
      <c r="A334" s="0" t="n">
        <f aca="false">A333</f>
        <v>14</v>
      </c>
      <c r="B334" s="0" t="s">
        <v>31</v>
      </c>
      <c r="C334" s="0" t="n">
        <v>19.4230769230769</v>
      </c>
      <c r="D334" s="0" t="n">
        <v>27.8571428571429</v>
      </c>
    </row>
    <row r="335" customFormat="false" ht="12.75" hidden="false" customHeight="false" outlineLevel="0" collapsed="false">
      <c r="A335" s="0" t="n">
        <f aca="false">A334</f>
        <v>14</v>
      </c>
      <c r="B335" s="0" t="s">
        <v>32</v>
      </c>
      <c r="C335" s="0" t="n">
        <v>21.3644688644689</v>
      </c>
      <c r="D335" s="0" t="n">
        <v>20.7142857142857</v>
      </c>
    </row>
    <row r="336" customFormat="false" ht="12.75" hidden="false" customHeight="false" outlineLevel="0" collapsed="false">
      <c r="A336" s="0" t="n">
        <f aca="false">A335</f>
        <v>14</v>
      </c>
      <c r="B336" s="0" t="s">
        <v>33</v>
      </c>
      <c r="C336" s="0" t="n">
        <v>28.1318681318681</v>
      </c>
      <c r="D336" s="0" t="n">
        <v>26.1904761904762</v>
      </c>
    </row>
    <row r="337" customFormat="false" ht="12.75" hidden="false" customHeight="false" outlineLevel="0" collapsed="false">
      <c r="A337" s="0" t="n">
        <f aca="false">A336</f>
        <v>14</v>
      </c>
      <c r="B337" s="0" t="s">
        <v>34</v>
      </c>
      <c r="C337" s="0" t="n">
        <v>31.7032967032967</v>
      </c>
      <c r="D337" s="0" t="n">
        <v>17.6190476190476</v>
      </c>
    </row>
    <row r="338" customFormat="false" ht="12.75" hidden="false" customHeight="false" outlineLevel="0" collapsed="false">
      <c r="A338" s="0" t="n">
        <f aca="false">A337+1</f>
        <v>15</v>
      </c>
      <c r="B338" s="0" t="s">
        <v>11</v>
      </c>
      <c r="C338" s="0" t="n">
        <v>22.5</v>
      </c>
      <c r="D338" s="0" t="n">
        <v>36.6666666666667</v>
      </c>
    </row>
    <row r="339" customFormat="false" ht="12.75" hidden="false" customHeight="false" outlineLevel="0" collapsed="false">
      <c r="A339" s="0" t="n">
        <f aca="false">A338</f>
        <v>15</v>
      </c>
      <c r="B339" s="0" t="s">
        <v>12</v>
      </c>
      <c r="C339" s="0" t="n">
        <v>30.8333333333333</v>
      </c>
      <c r="D339" s="0" t="n">
        <v>23.3333333333333</v>
      </c>
    </row>
    <row r="340" customFormat="false" ht="12.75" hidden="false" customHeight="false" outlineLevel="0" collapsed="false">
      <c r="A340" s="0" t="n">
        <f aca="false">A339</f>
        <v>15</v>
      </c>
      <c r="B340" s="0" t="s">
        <v>13</v>
      </c>
      <c r="C340" s="0" t="n">
        <v>30.7142857142857</v>
      </c>
      <c r="D340" s="0" t="n">
        <v>16.6666666666667</v>
      </c>
    </row>
    <row r="341" customFormat="false" ht="12.75" hidden="false" customHeight="false" outlineLevel="0" collapsed="false">
      <c r="A341" s="0" t="n">
        <f aca="false">A340</f>
        <v>15</v>
      </c>
      <c r="B341" s="0" t="s">
        <v>14</v>
      </c>
      <c r="C341" s="0" t="n">
        <v>35.8333333333333</v>
      </c>
      <c r="D341" s="0" t="n">
        <v>25</v>
      </c>
    </row>
    <row r="342" customFormat="false" ht="12.75" hidden="false" customHeight="false" outlineLevel="0" collapsed="false">
      <c r="A342" s="0" t="n">
        <f aca="false">A341</f>
        <v>15</v>
      </c>
      <c r="B342" s="0" t="s">
        <v>15</v>
      </c>
      <c r="C342" s="0" t="n">
        <v>37.5</v>
      </c>
      <c r="D342" s="0" t="n">
        <v>23.3333333333333</v>
      </c>
    </row>
    <row r="343" customFormat="false" ht="12.75" hidden="false" customHeight="false" outlineLevel="0" collapsed="false">
      <c r="A343" s="0" t="n">
        <f aca="false">A342</f>
        <v>15</v>
      </c>
      <c r="B343" s="0" t="s">
        <v>16</v>
      </c>
      <c r="C343" s="0" t="n">
        <v>19.2857142857143</v>
      </c>
      <c r="D343" s="0" t="n">
        <v>26.6666666666667</v>
      </c>
    </row>
    <row r="344" customFormat="false" ht="12.75" hidden="false" customHeight="false" outlineLevel="0" collapsed="false">
      <c r="A344" s="0" t="n">
        <f aca="false">A343</f>
        <v>15</v>
      </c>
      <c r="B344" s="0" t="s">
        <v>17</v>
      </c>
      <c r="C344" s="0" t="n">
        <v>27.3809523809524</v>
      </c>
      <c r="D344" s="0" t="n">
        <v>28.3333333333333</v>
      </c>
    </row>
    <row r="345" customFormat="false" ht="12.75" hidden="false" customHeight="false" outlineLevel="0" collapsed="false">
      <c r="A345" s="0" t="n">
        <f aca="false">A344</f>
        <v>15</v>
      </c>
      <c r="B345" s="0" t="s">
        <v>18</v>
      </c>
      <c r="C345" s="0" t="n">
        <v>18.6904761904762</v>
      </c>
      <c r="D345" s="0" t="n">
        <v>30</v>
      </c>
    </row>
    <row r="346" customFormat="false" ht="12.75" hidden="false" customHeight="false" outlineLevel="0" collapsed="false">
      <c r="A346" s="0" t="n">
        <f aca="false">A345</f>
        <v>15</v>
      </c>
      <c r="B346" s="0" t="s">
        <v>19</v>
      </c>
      <c r="C346" s="0" t="n">
        <v>35.3571428571429</v>
      </c>
      <c r="D346" s="0" t="n">
        <v>25</v>
      </c>
    </row>
    <row r="347" customFormat="false" ht="12.75" hidden="false" customHeight="false" outlineLevel="0" collapsed="false">
      <c r="A347" s="0" t="n">
        <f aca="false">A346</f>
        <v>15</v>
      </c>
      <c r="B347" s="0" t="s">
        <v>20</v>
      </c>
      <c r="C347" s="0" t="n">
        <v>27.6190476190476</v>
      </c>
      <c r="D347" s="0" t="n">
        <v>31.6666666666667</v>
      </c>
    </row>
    <row r="348" customFormat="false" ht="12.75" hidden="false" customHeight="false" outlineLevel="0" collapsed="false">
      <c r="A348" s="0" t="n">
        <f aca="false">A347</f>
        <v>15</v>
      </c>
      <c r="B348" s="0" t="s">
        <v>21</v>
      </c>
      <c r="C348" s="0" t="n">
        <v>27.3809523809524</v>
      </c>
      <c r="D348" s="0" t="n">
        <v>38.3333333333333</v>
      </c>
    </row>
    <row r="349" customFormat="false" ht="12.75" hidden="false" customHeight="false" outlineLevel="0" collapsed="false">
      <c r="A349" s="0" t="n">
        <f aca="false">A348</f>
        <v>15</v>
      </c>
      <c r="B349" s="0" t="s">
        <v>22</v>
      </c>
      <c r="C349" s="0" t="n">
        <v>21.1904761904762</v>
      </c>
      <c r="D349" s="0" t="n">
        <v>33.3333333333333</v>
      </c>
    </row>
    <row r="350" customFormat="false" ht="12.75" hidden="false" customHeight="false" outlineLevel="0" collapsed="false">
      <c r="A350" s="0" t="n">
        <f aca="false">A349</f>
        <v>15</v>
      </c>
      <c r="B350" s="0" t="s">
        <v>23</v>
      </c>
      <c r="C350" s="0" t="n">
        <v>31.3095238095238</v>
      </c>
      <c r="D350" s="0" t="n">
        <v>15</v>
      </c>
    </row>
    <row r="351" customFormat="false" ht="12.75" hidden="false" customHeight="false" outlineLevel="0" collapsed="false">
      <c r="A351" s="0" t="n">
        <f aca="false">A350</f>
        <v>15</v>
      </c>
      <c r="B351" s="0" t="s">
        <v>24</v>
      </c>
      <c r="C351" s="0" t="n">
        <v>33.452380952381</v>
      </c>
      <c r="D351" s="0" t="n">
        <v>26.6666666666667</v>
      </c>
    </row>
    <row r="352" customFormat="false" ht="12.75" hidden="false" customHeight="false" outlineLevel="0" collapsed="false">
      <c r="A352" s="0" t="n">
        <f aca="false">A351</f>
        <v>15</v>
      </c>
      <c r="B352" s="0" t="s">
        <v>25</v>
      </c>
      <c r="C352" s="0" t="n">
        <v>52.5</v>
      </c>
      <c r="D352" s="0" t="n">
        <v>21.6666666666667</v>
      </c>
    </row>
    <row r="353" customFormat="false" ht="12.75" hidden="false" customHeight="false" outlineLevel="0" collapsed="false">
      <c r="A353" s="0" t="n">
        <f aca="false">A352</f>
        <v>15</v>
      </c>
      <c r="B353" s="0" t="s">
        <v>26</v>
      </c>
      <c r="C353" s="0" t="n">
        <v>42.3809523809524</v>
      </c>
      <c r="D353" s="0" t="n">
        <v>28.3333333333333</v>
      </c>
    </row>
    <row r="354" customFormat="false" ht="12.75" hidden="false" customHeight="false" outlineLevel="0" collapsed="false">
      <c r="A354" s="0" t="n">
        <f aca="false">A353</f>
        <v>15</v>
      </c>
      <c r="B354" s="0" t="s">
        <v>27</v>
      </c>
      <c r="C354" s="0" t="n">
        <v>45.3571428571429</v>
      </c>
      <c r="D354" s="0" t="n">
        <v>28.3333333333333</v>
      </c>
    </row>
    <row r="355" customFormat="false" ht="12.75" hidden="false" customHeight="false" outlineLevel="0" collapsed="false">
      <c r="A355" s="0" t="n">
        <f aca="false">A354</f>
        <v>15</v>
      </c>
      <c r="B355" s="0" t="s">
        <v>28</v>
      </c>
      <c r="C355" s="0" t="n">
        <v>24.6428571428571</v>
      </c>
      <c r="D355" s="0" t="n">
        <v>23.3333333333333</v>
      </c>
    </row>
    <row r="356" customFormat="false" ht="12.75" hidden="false" customHeight="false" outlineLevel="0" collapsed="false">
      <c r="A356" s="0" t="n">
        <f aca="false">A355</f>
        <v>15</v>
      </c>
      <c r="B356" s="0" t="s">
        <v>29</v>
      </c>
      <c r="C356" s="0" t="n">
        <v>32.7380952380952</v>
      </c>
      <c r="D356" s="0" t="n">
        <v>26.6666666666667</v>
      </c>
    </row>
    <row r="357" customFormat="false" ht="12.75" hidden="false" customHeight="false" outlineLevel="0" collapsed="false">
      <c r="A357" s="0" t="n">
        <f aca="false">A356</f>
        <v>15</v>
      </c>
      <c r="B357" s="0" t="s">
        <v>30</v>
      </c>
      <c r="C357" s="0" t="n">
        <v>40</v>
      </c>
      <c r="D357" s="0" t="n">
        <v>26.6666666666667</v>
      </c>
    </row>
    <row r="358" customFormat="false" ht="12.75" hidden="false" customHeight="false" outlineLevel="0" collapsed="false">
      <c r="A358" s="0" t="n">
        <f aca="false">A357</f>
        <v>15</v>
      </c>
      <c r="B358" s="0" t="s">
        <v>31</v>
      </c>
      <c r="C358" s="0" t="n">
        <v>31.1904761904762</v>
      </c>
      <c r="D358" s="0" t="n">
        <v>26.6666666666667</v>
      </c>
    </row>
    <row r="359" customFormat="false" ht="12.75" hidden="false" customHeight="false" outlineLevel="0" collapsed="false">
      <c r="A359" s="0" t="n">
        <f aca="false">A358</f>
        <v>15</v>
      </c>
      <c r="B359" s="0" t="s">
        <v>32</v>
      </c>
      <c r="C359" s="0" t="n">
        <v>27.5</v>
      </c>
      <c r="D359" s="0" t="n">
        <v>23.3333333333333</v>
      </c>
    </row>
    <row r="360" customFormat="false" ht="12.75" hidden="false" customHeight="false" outlineLevel="0" collapsed="false">
      <c r="A360" s="0" t="n">
        <f aca="false">A359</f>
        <v>15</v>
      </c>
      <c r="B360" s="0" t="s">
        <v>33</v>
      </c>
      <c r="C360" s="0" t="n">
        <v>26.4285714285714</v>
      </c>
      <c r="D360" s="0" t="n">
        <v>31.6666666666667</v>
      </c>
    </row>
    <row r="361" customFormat="false" ht="12.75" hidden="false" customHeight="false" outlineLevel="0" collapsed="false">
      <c r="A361" s="0" t="n">
        <f aca="false">A360</f>
        <v>15</v>
      </c>
      <c r="B361" s="0" t="s">
        <v>34</v>
      </c>
      <c r="C361" s="0" t="n">
        <v>27.3809523809524</v>
      </c>
      <c r="D361" s="0" t="n">
        <v>23.3333333333333</v>
      </c>
    </row>
    <row r="362" customFormat="false" ht="12.75" hidden="false" customHeight="false" outlineLevel="0" collapsed="false">
      <c r="A362" s="0" t="n">
        <f aca="false">A361+1</f>
        <v>16</v>
      </c>
      <c r="B362" s="0" t="s">
        <v>11</v>
      </c>
      <c r="C362" s="0" t="n">
        <v>26.6666666666667</v>
      </c>
      <c r="D362" s="0" t="n">
        <v>31.7628205128205</v>
      </c>
    </row>
    <row r="363" customFormat="false" ht="12.75" hidden="false" customHeight="false" outlineLevel="0" collapsed="false">
      <c r="A363" s="0" t="n">
        <f aca="false">A362</f>
        <v>16</v>
      </c>
      <c r="B363" s="0" t="s">
        <v>12</v>
      </c>
      <c r="C363" s="0" t="n">
        <v>46.6666666666667</v>
      </c>
      <c r="D363" s="0" t="n">
        <v>38.3653846153846</v>
      </c>
    </row>
    <row r="364" customFormat="false" ht="12.75" hidden="false" customHeight="false" outlineLevel="0" collapsed="false">
      <c r="A364" s="0" t="n">
        <f aca="false">A363</f>
        <v>16</v>
      </c>
      <c r="B364" s="0" t="s">
        <v>13</v>
      </c>
      <c r="C364" s="0" t="n">
        <v>31.6666666666667</v>
      </c>
      <c r="D364" s="0" t="n">
        <v>21.7628205128205</v>
      </c>
    </row>
    <row r="365" customFormat="false" ht="12.75" hidden="false" customHeight="false" outlineLevel="0" collapsed="false">
      <c r="A365" s="0" t="n">
        <f aca="false">A364</f>
        <v>16</v>
      </c>
      <c r="B365" s="0" t="s">
        <v>14</v>
      </c>
      <c r="C365" s="0" t="n">
        <v>46.6666666666667</v>
      </c>
      <c r="D365" s="0" t="n">
        <v>15.9294871794872</v>
      </c>
    </row>
    <row r="366" customFormat="false" ht="12.75" hidden="false" customHeight="false" outlineLevel="0" collapsed="false">
      <c r="A366" s="0" t="n">
        <f aca="false">A365</f>
        <v>16</v>
      </c>
      <c r="B366" s="0" t="s">
        <v>15</v>
      </c>
      <c r="C366" s="0" t="n">
        <v>20</v>
      </c>
      <c r="D366" s="0" t="n">
        <v>14.3589743589744</v>
      </c>
    </row>
    <row r="367" customFormat="false" ht="12.75" hidden="false" customHeight="false" outlineLevel="0" collapsed="false">
      <c r="A367" s="0" t="n">
        <f aca="false">A366</f>
        <v>16</v>
      </c>
      <c r="B367" s="0" t="s">
        <v>16</v>
      </c>
      <c r="C367" s="0" t="n">
        <v>33.3333333333333</v>
      </c>
      <c r="D367" s="0" t="n">
        <v>28.6858974358974</v>
      </c>
    </row>
    <row r="368" customFormat="false" ht="12.75" hidden="false" customHeight="false" outlineLevel="0" collapsed="false">
      <c r="A368" s="0" t="n">
        <f aca="false">A367</f>
        <v>16</v>
      </c>
      <c r="B368" s="0" t="s">
        <v>17</v>
      </c>
      <c r="C368" s="0" t="n">
        <v>18.3333333333333</v>
      </c>
      <c r="D368" s="0" t="n">
        <v>27.6923076923077</v>
      </c>
    </row>
    <row r="369" customFormat="false" ht="12.75" hidden="false" customHeight="false" outlineLevel="0" collapsed="false">
      <c r="A369" s="0" t="n">
        <f aca="false">A368</f>
        <v>16</v>
      </c>
      <c r="B369" s="0" t="s">
        <v>18</v>
      </c>
      <c r="C369" s="0" t="n">
        <v>30</v>
      </c>
      <c r="D369" s="0" t="n">
        <v>14.5192307692308</v>
      </c>
    </row>
    <row r="370" customFormat="false" ht="12.75" hidden="false" customHeight="false" outlineLevel="0" collapsed="false">
      <c r="A370" s="0" t="n">
        <f aca="false">A369</f>
        <v>16</v>
      </c>
      <c r="B370" s="0" t="s">
        <v>19</v>
      </c>
      <c r="C370" s="0" t="n">
        <v>26.6666666666667</v>
      </c>
      <c r="D370" s="0" t="n">
        <v>16.8589743589744</v>
      </c>
    </row>
    <row r="371" customFormat="false" ht="12.75" hidden="false" customHeight="false" outlineLevel="0" collapsed="false">
      <c r="A371" s="0" t="n">
        <f aca="false">A370</f>
        <v>16</v>
      </c>
      <c r="B371" s="0" t="s">
        <v>20</v>
      </c>
      <c r="C371" s="0" t="n">
        <v>28.3333333333333</v>
      </c>
      <c r="D371" s="0" t="n">
        <v>32.8525641025641</v>
      </c>
    </row>
    <row r="372" customFormat="false" ht="12.75" hidden="false" customHeight="false" outlineLevel="0" collapsed="false">
      <c r="A372" s="0" t="n">
        <f aca="false">A371</f>
        <v>16</v>
      </c>
      <c r="B372" s="0" t="s">
        <v>21</v>
      </c>
      <c r="C372" s="0" t="n">
        <v>20</v>
      </c>
      <c r="D372" s="0" t="n">
        <v>28.3653846153846</v>
      </c>
    </row>
    <row r="373" customFormat="false" ht="12.75" hidden="false" customHeight="false" outlineLevel="0" collapsed="false">
      <c r="A373" s="0" t="n">
        <f aca="false">A372</f>
        <v>16</v>
      </c>
      <c r="B373" s="0" t="s">
        <v>22</v>
      </c>
      <c r="C373" s="0" t="n">
        <v>23.3333333333333</v>
      </c>
      <c r="D373" s="0" t="n">
        <v>12.1794871794872</v>
      </c>
    </row>
    <row r="374" customFormat="false" ht="12.75" hidden="false" customHeight="false" outlineLevel="0" collapsed="false">
      <c r="A374" s="0" t="n">
        <f aca="false">A373</f>
        <v>16</v>
      </c>
      <c r="B374" s="0" t="s">
        <v>23</v>
      </c>
      <c r="C374" s="0" t="n">
        <v>20</v>
      </c>
      <c r="D374" s="0" t="n">
        <v>22.275641025641</v>
      </c>
    </row>
    <row r="375" customFormat="false" ht="12.75" hidden="false" customHeight="false" outlineLevel="0" collapsed="false">
      <c r="A375" s="0" t="n">
        <f aca="false">A374</f>
        <v>16</v>
      </c>
      <c r="B375" s="0" t="s">
        <v>24</v>
      </c>
      <c r="C375" s="0" t="n">
        <v>26.6666666666667</v>
      </c>
      <c r="D375" s="0" t="n">
        <v>19.6153846153846</v>
      </c>
    </row>
    <row r="376" customFormat="false" ht="12.75" hidden="false" customHeight="false" outlineLevel="0" collapsed="false">
      <c r="A376" s="0" t="n">
        <f aca="false">A375</f>
        <v>16</v>
      </c>
      <c r="B376" s="0" t="s">
        <v>25</v>
      </c>
      <c r="C376" s="0" t="n">
        <v>30</v>
      </c>
      <c r="D376" s="0" t="n">
        <v>14.5192307692308</v>
      </c>
    </row>
    <row r="377" customFormat="false" ht="12.75" hidden="false" customHeight="false" outlineLevel="0" collapsed="false">
      <c r="A377" s="0" t="n">
        <f aca="false">A376</f>
        <v>16</v>
      </c>
      <c r="B377" s="0" t="s">
        <v>26</v>
      </c>
      <c r="C377" s="0" t="n">
        <v>26.6666666666667</v>
      </c>
      <c r="D377" s="0" t="n">
        <v>17.5</v>
      </c>
    </row>
    <row r="378" customFormat="false" ht="12.75" hidden="false" customHeight="false" outlineLevel="0" collapsed="false">
      <c r="A378" s="0" t="n">
        <f aca="false">A377</f>
        <v>16</v>
      </c>
      <c r="B378" s="0" t="s">
        <v>27</v>
      </c>
      <c r="C378" s="0" t="n">
        <v>23.3333333333333</v>
      </c>
      <c r="D378" s="0" t="n">
        <v>18.3653846153846</v>
      </c>
    </row>
    <row r="379" customFormat="false" ht="12.75" hidden="false" customHeight="false" outlineLevel="0" collapsed="false">
      <c r="A379" s="0" t="n">
        <f aca="false">A378</f>
        <v>16</v>
      </c>
      <c r="B379" s="0" t="s">
        <v>28</v>
      </c>
      <c r="C379" s="0" t="n">
        <v>28.3333333333333</v>
      </c>
      <c r="D379" s="0" t="n">
        <v>8.33333333333333</v>
      </c>
    </row>
    <row r="380" customFormat="false" ht="12.75" hidden="false" customHeight="false" outlineLevel="0" collapsed="false">
      <c r="A380" s="0" t="n">
        <f aca="false">A379</f>
        <v>16</v>
      </c>
      <c r="B380" s="0" t="s">
        <v>29</v>
      </c>
      <c r="C380" s="0" t="n">
        <v>40</v>
      </c>
      <c r="D380" s="0" t="n">
        <v>25.3525641025641</v>
      </c>
    </row>
    <row r="381" customFormat="false" ht="12.75" hidden="false" customHeight="false" outlineLevel="0" collapsed="false">
      <c r="A381" s="0" t="n">
        <f aca="false">A380</f>
        <v>16</v>
      </c>
      <c r="B381" s="0" t="s">
        <v>30</v>
      </c>
      <c r="C381" s="0" t="n">
        <v>28.3333333333333</v>
      </c>
      <c r="D381" s="0" t="n">
        <v>16.4423076923077</v>
      </c>
    </row>
    <row r="382" customFormat="false" ht="12.75" hidden="false" customHeight="false" outlineLevel="0" collapsed="false">
      <c r="A382" s="0" t="n">
        <f aca="false">A381</f>
        <v>16</v>
      </c>
      <c r="B382" s="0" t="s">
        <v>31</v>
      </c>
      <c r="C382" s="0" t="n">
        <v>26.6666666666667</v>
      </c>
      <c r="D382" s="0" t="n">
        <v>14.2628205128205</v>
      </c>
    </row>
    <row r="383" customFormat="false" ht="12.75" hidden="false" customHeight="false" outlineLevel="0" collapsed="false">
      <c r="A383" s="0" t="n">
        <f aca="false">A382</f>
        <v>16</v>
      </c>
      <c r="B383" s="0" t="s">
        <v>32</v>
      </c>
      <c r="C383" s="0" t="n">
        <v>26.6666666666667</v>
      </c>
      <c r="D383" s="0" t="n">
        <v>18.2692307692308</v>
      </c>
    </row>
    <row r="384" customFormat="false" ht="12.75" hidden="false" customHeight="false" outlineLevel="0" collapsed="false">
      <c r="A384" s="0" t="n">
        <f aca="false">A383</f>
        <v>16</v>
      </c>
      <c r="B384" s="0" t="s">
        <v>33</v>
      </c>
      <c r="C384" s="0" t="n">
        <v>30</v>
      </c>
      <c r="D384" s="0" t="n">
        <v>19.0064102564103</v>
      </c>
    </row>
    <row r="385" customFormat="false" ht="12.75" hidden="false" customHeight="false" outlineLevel="0" collapsed="false">
      <c r="A385" s="0" t="n">
        <f aca="false">A384</f>
        <v>16</v>
      </c>
      <c r="B385" s="0" t="s">
        <v>34</v>
      </c>
      <c r="C385" s="0" t="n">
        <v>20</v>
      </c>
      <c r="D385" s="0" t="n">
        <v>21.1858974358974</v>
      </c>
    </row>
    <row r="386" customFormat="false" ht="12.75" hidden="false" customHeight="false" outlineLevel="0" collapsed="false">
      <c r="A386" s="0" t="n">
        <f aca="false">A385+1</f>
        <v>17</v>
      </c>
      <c r="B386" s="0" t="s">
        <v>11</v>
      </c>
      <c r="C386" s="0" t="n">
        <v>26.6666666666667</v>
      </c>
      <c r="D386" s="0" t="n">
        <v>10.1298701298701</v>
      </c>
    </row>
    <row r="387" customFormat="false" ht="12.75" hidden="false" customHeight="false" outlineLevel="0" collapsed="false">
      <c r="A387" s="0" t="n">
        <f aca="false">A386</f>
        <v>17</v>
      </c>
      <c r="B387" s="0" t="s">
        <v>12</v>
      </c>
      <c r="C387" s="0" t="n">
        <v>33.3333333333333</v>
      </c>
      <c r="D387" s="0" t="n">
        <v>21.5584415584416</v>
      </c>
    </row>
    <row r="388" customFormat="false" ht="12.75" hidden="false" customHeight="false" outlineLevel="0" collapsed="false">
      <c r="A388" s="0" t="n">
        <f aca="false">A387</f>
        <v>17</v>
      </c>
      <c r="B388" s="0" t="s">
        <v>13</v>
      </c>
      <c r="C388" s="0" t="n">
        <v>51.6666666666667</v>
      </c>
      <c r="D388" s="0" t="n">
        <v>3.57142857142857</v>
      </c>
    </row>
    <row r="389" customFormat="false" ht="12.75" hidden="false" customHeight="false" outlineLevel="0" collapsed="false">
      <c r="A389" s="0" t="n">
        <f aca="false">A388</f>
        <v>17</v>
      </c>
      <c r="B389" s="0" t="s">
        <v>14</v>
      </c>
      <c r="C389" s="0" t="n">
        <v>41.6666666666667</v>
      </c>
      <c r="D389" s="0" t="n">
        <v>4.28571428571429</v>
      </c>
    </row>
    <row r="390" customFormat="false" ht="12.75" hidden="false" customHeight="false" outlineLevel="0" collapsed="false">
      <c r="A390" s="0" t="n">
        <f aca="false">A389</f>
        <v>17</v>
      </c>
      <c r="B390" s="0" t="s">
        <v>15</v>
      </c>
      <c r="C390" s="0" t="n">
        <v>21.6666666666667</v>
      </c>
      <c r="D390" s="0" t="n">
        <v>18.1168831168831</v>
      </c>
    </row>
    <row r="391" customFormat="false" ht="12.75" hidden="false" customHeight="false" outlineLevel="0" collapsed="false">
      <c r="A391" s="0" t="n">
        <f aca="false">A390</f>
        <v>17</v>
      </c>
      <c r="B391" s="0" t="s">
        <v>16</v>
      </c>
      <c r="C391" s="0" t="n">
        <v>33.3333333333333</v>
      </c>
      <c r="D391" s="0" t="n">
        <v>21.461038961039</v>
      </c>
    </row>
    <row r="392" customFormat="false" ht="12.75" hidden="false" customHeight="false" outlineLevel="0" collapsed="false">
      <c r="A392" s="0" t="n">
        <f aca="false">A391</f>
        <v>17</v>
      </c>
      <c r="B392" s="0" t="s">
        <v>17</v>
      </c>
      <c r="C392" s="0" t="n">
        <v>26.6666666666667</v>
      </c>
      <c r="D392" s="0" t="n">
        <v>22.987012987013</v>
      </c>
    </row>
    <row r="393" customFormat="false" ht="12.75" hidden="false" customHeight="false" outlineLevel="0" collapsed="false">
      <c r="A393" s="0" t="n">
        <f aca="false">A392</f>
        <v>17</v>
      </c>
      <c r="B393" s="0" t="s">
        <v>18</v>
      </c>
      <c r="C393" s="0" t="n">
        <v>28.3333333333333</v>
      </c>
      <c r="D393" s="0" t="n">
        <v>22.7597402597403</v>
      </c>
    </row>
    <row r="394" customFormat="false" ht="12.75" hidden="false" customHeight="false" outlineLevel="0" collapsed="false">
      <c r="A394" s="0" t="n">
        <f aca="false">A393</f>
        <v>17</v>
      </c>
      <c r="B394" s="0" t="s">
        <v>19</v>
      </c>
      <c r="C394" s="0" t="n">
        <v>23.3333333333333</v>
      </c>
      <c r="D394" s="0" t="n">
        <v>30.5194805194805</v>
      </c>
    </row>
    <row r="395" customFormat="false" ht="12.75" hidden="false" customHeight="false" outlineLevel="0" collapsed="false">
      <c r="A395" s="0" t="n">
        <f aca="false">A394</f>
        <v>17</v>
      </c>
      <c r="B395" s="0" t="s">
        <v>20</v>
      </c>
      <c r="C395" s="0" t="n">
        <v>41.6666666666667</v>
      </c>
      <c r="D395" s="0" t="n">
        <v>29.8051948051948</v>
      </c>
    </row>
    <row r="396" customFormat="false" ht="12.75" hidden="false" customHeight="false" outlineLevel="0" collapsed="false">
      <c r="A396" s="0" t="n">
        <f aca="false">A395</f>
        <v>17</v>
      </c>
      <c r="B396" s="0" t="s">
        <v>21</v>
      </c>
      <c r="C396" s="0" t="n">
        <v>31.6666666666667</v>
      </c>
      <c r="D396" s="0" t="n">
        <v>33.5064935064935</v>
      </c>
    </row>
    <row r="397" customFormat="false" ht="12.75" hidden="false" customHeight="false" outlineLevel="0" collapsed="false">
      <c r="A397" s="0" t="n">
        <f aca="false">A396</f>
        <v>17</v>
      </c>
      <c r="B397" s="0" t="s">
        <v>22</v>
      </c>
      <c r="C397" s="0" t="n">
        <v>25</v>
      </c>
      <c r="D397" s="0" t="n">
        <v>17.1753246753247</v>
      </c>
    </row>
    <row r="398" customFormat="false" ht="12.75" hidden="false" customHeight="false" outlineLevel="0" collapsed="false">
      <c r="A398" s="0" t="n">
        <f aca="false">A397</f>
        <v>17</v>
      </c>
      <c r="B398" s="0" t="s">
        <v>23</v>
      </c>
      <c r="C398" s="0" t="n">
        <v>23.3333333333333</v>
      </c>
      <c r="D398" s="0" t="n">
        <v>15.6168831168831</v>
      </c>
    </row>
    <row r="399" customFormat="false" ht="12.75" hidden="false" customHeight="false" outlineLevel="0" collapsed="false">
      <c r="A399" s="0" t="n">
        <f aca="false">A398</f>
        <v>17</v>
      </c>
      <c r="B399" s="0" t="s">
        <v>24</v>
      </c>
      <c r="C399" s="0" t="n">
        <v>20</v>
      </c>
      <c r="D399" s="0" t="n">
        <v>20.1623376623377</v>
      </c>
    </row>
    <row r="400" customFormat="false" ht="12.75" hidden="false" customHeight="false" outlineLevel="0" collapsed="false">
      <c r="A400" s="0" t="n">
        <f aca="false">A399</f>
        <v>17</v>
      </c>
      <c r="B400" s="0" t="s">
        <v>25</v>
      </c>
      <c r="C400" s="0" t="n">
        <v>45</v>
      </c>
      <c r="D400" s="0" t="n">
        <v>15.487012987013</v>
      </c>
    </row>
    <row r="401" customFormat="false" ht="12.75" hidden="false" customHeight="false" outlineLevel="0" collapsed="false">
      <c r="A401" s="0" t="n">
        <f aca="false">A400</f>
        <v>17</v>
      </c>
      <c r="B401" s="0" t="s">
        <v>26</v>
      </c>
      <c r="C401" s="0" t="n">
        <v>26.6666666666667</v>
      </c>
      <c r="D401" s="0" t="n">
        <v>16.4285714285714</v>
      </c>
    </row>
    <row r="402" customFormat="false" ht="12.75" hidden="false" customHeight="false" outlineLevel="0" collapsed="false">
      <c r="A402" s="0" t="n">
        <f aca="false">A401</f>
        <v>17</v>
      </c>
      <c r="B402" s="0" t="s">
        <v>27</v>
      </c>
      <c r="C402" s="0" t="n">
        <v>51.6666666666667</v>
      </c>
      <c r="D402" s="0" t="n">
        <v>12.1428571428571</v>
      </c>
    </row>
    <row r="403" customFormat="false" ht="12.75" hidden="false" customHeight="false" outlineLevel="0" collapsed="false">
      <c r="A403" s="0" t="n">
        <f aca="false">A402</f>
        <v>17</v>
      </c>
      <c r="B403" s="0" t="s">
        <v>28</v>
      </c>
      <c r="C403" s="0" t="n">
        <v>25</v>
      </c>
      <c r="D403" s="0" t="n">
        <v>16.9155844155844</v>
      </c>
    </row>
    <row r="404" customFormat="false" ht="12.75" hidden="false" customHeight="false" outlineLevel="0" collapsed="false">
      <c r="A404" s="0" t="n">
        <f aca="false">A403</f>
        <v>17</v>
      </c>
      <c r="B404" s="0" t="s">
        <v>29</v>
      </c>
      <c r="C404" s="0" t="n">
        <v>16.6666666666667</v>
      </c>
      <c r="D404" s="0" t="n">
        <v>19.1883116883117</v>
      </c>
    </row>
    <row r="405" customFormat="false" ht="12.75" hidden="false" customHeight="false" outlineLevel="0" collapsed="false">
      <c r="A405" s="0" t="n">
        <f aca="false">A404</f>
        <v>17</v>
      </c>
      <c r="B405" s="0" t="s">
        <v>30</v>
      </c>
      <c r="C405" s="0" t="n">
        <v>21.6666666666667</v>
      </c>
      <c r="D405" s="0" t="n">
        <v>21.461038961039</v>
      </c>
    </row>
    <row r="406" customFormat="false" ht="12.75" hidden="false" customHeight="false" outlineLevel="0" collapsed="false">
      <c r="A406" s="0" t="n">
        <f aca="false">A405</f>
        <v>17</v>
      </c>
      <c r="B406" s="0" t="s">
        <v>31</v>
      </c>
      <c r="C406" s="0" t="n">
        <v>20</v>
      </c>
      <c r="D406" s="0" t="n">
        <v>30.487012987013</v>
      </c>
    </row>
    <row r="407" customFormat="false" ht="12.75" hidden="false" customHeight="false" outlineLevel="0" collapsed="false">
      <c r="A407" s="0" t="n">
        <f aca="false">A406</f>
        <v>17</v>
      </c>
      <c r="B407" s="0" t="s">
        <v>32</v>
      </c>
      <c r="C407" s="0" t="n">
        <v>28.3333333333333</v>
      </c>
      <c r="D407" s="0" t="n">
        <v>16.461038961039</v>
      </c>
    </row>
    <row r="408" customFormat="false" ht="12.75" hidden="false" customHeight="false" outlineLevel="0" collapsed="false">
      <c r="A408" s="0" t="n">
        <f aca="false">A407</f>
        <v>17</v>
      </c>
      <c r="B408" s="0" t="s">
        <v>33</v>
      </c>
      <c r="C408" s="0" t="n">
        <v>18.3333333333333</v>
      </c>
      <c r="D408" s="0" t="n">
        <v>19.9025974025974</v>
      </c>
    </row>
    <row r="409" customFormat="false" ht="12.75" hidden="false" customHeight="false" outlineLevel="0" collapsed="false">
      <c r="A409" s="0" t="n">
        <f aca="false">A408</f>
        <v>17</v>
      </c>
      <c r="B409" s="0" t="s">
        <v>34</v>
      </c>
      <c r="C409" s="0" t="n">
        <v>26.6666666666667</v>
      </c>
      <c r="D409" s="0" t="n">
        <v>17.2727272727273</v>
      </c>
    </row>
    <row r="410" customFormat="false" ht="12.75" hidden="false" customHeight="false" outlineLevel="0" collapsed="false">
      <c r="A410" s="0" t="n">
        <f aca="false">A409+1</f>
        <v>18</v>
      </c>
      <c r="B410" s="0" t="s">
        <v>11</v>
      </c>
      <c r="C410" s="0" t="n">
        <v>16.0714285714286</v>
      </c>
      <c r="D410" s="0" t="n">
        <v>23.3333333333333</v>
      </c>
    </row>
    <row r="411" customFormat="false" ht="12.75" hidden="false" customHeight="false" outlineLevel="0" collapsed="false">
      <c r="A411" s="0" t="n">
        <f aca="false">A410</f>
        <v>18</v>
      </c>
      <c r="B411" s="0" t="s">
        <v>12</v>
      </c>
      <c r="C411" s="0" t="n">
        <v>51.7857142857143</v>
      </c>
      <c r="D411" s="0" t="n">
        <v>38.3333333333333</v>
      </c>
    </row>
    <row r="412" customFormat="false" ht="12.75" hidden="false" customHeight="false" outlineLevel="0" collapsed="false">
      <c r="A412" s="0" t="n">
        <f aca="false">A411</f>
        <v>18</v>
      </c>
      <c r="B412" s="0" t="s">
        <v>13</v>
      </c>
      <c r="C412" s="0" t="n">
        <v>27.9761904761905</v>
      </c>
      <c r="D412" s="0" t="n">
        <v>21.6666666666667</v>
      </c>
    </row>
    <row r="413" customFormat="false" ht="12.75" hidden="false" customHeight="false" outlineLevel="0" collapsed="false">
      <c r="A413" s="0" t="n">
        <f aca="false">A412</f>
        <v>18</v>
      </c>
      <c r="B413" s="0" t="s">
        <v>14</v>
      </c>
      <c r="C413" s="0" t="n">
        <v>36.9642857142857</v>
      </c>
      <c r="D413" s="0" t="n">
        <v>25</v>
      </c>
    </row>
    <row r="414" customFormat="false" ht="12.75" hidden="false" customHeight="false" outlineLevel="0" collapsed="false">
      <c r="A414" s="0" t="n">
        <f aca="false">A413</f>
        <v>18</v>
      </c>
      <c r="B414" s="0" t="s">
        <v>15</v>
      </c>
      <c r="C414" s="0" t="n">
        <v>17.3214285714286</v>
      </c>
      <c r="D414" s="0" t="n">
        <v>23.3333333333333</v>
      </c>
    </row>
    <row r="415" customFormat="false" ht="12.75" hidden="false" customHeight="false" outlineLevel="0" collapsed="false">
      <c r="A415" s="0" t="n">
        <f aca="false">A414</f>
        <v>18</v>
      </c>
      <c r="B415" s="0" t="s">
        <v>16</v>
      </c>
      <c r="C415" s="0" t="n">
        <v>17.4404761904762</v>
      </c>
      <c r="D415" s="0" t="n">
        <v>26.6666666666667</v>
      </c>
    </row>
    <row r="416" customFormat="false" ht="12.75" hidden="false" customHeight="false" outlineLevel="0" collapsed="false">
      <c r="A416" s="0" t="n">
        <f aca="false">A415</f>
        <v>18</v>
      </c>
      <c r="B416" s="0" t="s">
        <v>17</v>
      </c>
      <c r="C416" s="0" t="n">
        <v>24.6428571428571</v>
      </c>
      <c r="D416" s="0" t="n">
        <v>35</v>
      </c>
    </row>
    <row r="417" customFormat="false" ht="12.75" hidden="false" customHeight="false" outlineLevel="0" collapsed="false">
      <c r="A417" s="0" t="n">
        <f aca="false">A416</f>
        <v>18</v>
      </c>
      <c r="B417" s="0" t="s">
        <v>18</v>
      </c>
      <c r="C417" s="0" t="n">
        <v>22.6190476190476</v>
      </c>
      <c r="D417" s="0" t="n">
        <v>23.3333333333333</v>
      </c>
    </row>
    <row r="418" customFormat="false" ht="12.75" hidden="false" customHeight="false" outlineLevel="0" collapsed="false">
      <c r="A418" s="0" t="n">
        <f aca="false">A417</f>
        <v>18</v>
      </c>
      <c r="B418" s="0" t="s">
        <v>19</v>
      </c>
      <c r="C418" s="0" t="n">
        <v>30.7738095238095</v>
      </c>
      <c r="D418" s="0" t="n">
        <v>26.6666666666667</v>
      </c>
    </row>
    <row r="419" customFormat="false" ht="12.75" hidden="false" customHeight="false" outlineLevel="0" collapsed="false">
      <c r="A419" s="0" t="n">
        <f aca="false">A418</f>
        <v>18</v>
      </c>
      <c r="B419" s="0" t="s">
        <v>20</v>
      </c>
      <c r="C419" s="0" t="n">
        <v>35.7738095238095</v>
      </c>
      <c r="D419" s="0" t="n">
        <v>30</v>
      </c>
    </row>
    <row r="420" customFormat="false" ht="12.75" hidden="false" customHeight="false" outlineLevel="0" collapsed="false">
      <c r="A420" s="0" t="n">
        <f aca="false">A419</f>
        <v>18</v>
      </c>
      <c r="B420" s="0" t="s">
        <v>21</v>
      </c>
      <c r="C420" s="0" t="n">
        <v>38.452380952381</v>
      </c>
      <c r="D420" s="0" t="n">
        <v>23.3333333333333</v>
      </c>
    </row>
    <row r="421" customFormat="false" ht="12.75" hidden="false" customHeight="false" outlineLevel="0" collapsed="false">
      <c r="A421" s="0" t="n">
        <f aca="false">A420</f>
        <v>18</v>
      </c>
      <c r="B421" s="0" t="s">
        <v>22</v>
      </c>
      <c r="C421" s="0" t="n">
        <v>13.8690476190476</v>
      </c>
      <c r="D421" s="0" t="n">
        <v>30</v>
      </c>
    </row>
    <row r="422" customFormat="false" ht="12.75" hidden="false" customHeight="false" outlineLevel="0" collapsed="false">
      <c r="A422" s="0" t="n">
        <f aca="false">A421</f>
        <v>18</v>
      </c>
      <c r="B422" s="0" t="s">
        <v>23</v>
      </c>
      <c r="C422" s="0" t="n">
        <v>29.5833333333333</v>
      </c>
      <c r="D422" s="0" t="n">
        <v>25</v>
      </c>
    </row>
    <row r="423" customFormat="false" ht="12.75" hidden="false" customHeight="false" outlineLevel="0" collapsed="false">
      <c r="A423" s="0" t="n">
        <f aca="false">A422</f>
        <v>18</v>
      </c>
      <c r="B423" s="0" t="s">
        <v>24</v>
      </c>
      <c r="C423" s="0" t="n">
        <v>25.0595238095238</v>
      </c>
      <c r="D423" s="0" t="n">
        <v>11.6666666666667</v>
      </c>
    </row>
    <row r="424" customFormat="false" ht="12.75" hidden="false" customHeight="false" outlineLevel="0" collapsed="false">
      <c r="A424" s="0" t="n">
        <f aca="false">A423</f>
        <v>18</v>
      </c>
      <c r="B424" s="0" t="s">
        <v>25</v>
      </c>
      <c r="C424" s="0" t="n">
        <v>31.3095238095238</v>
      </c>
      <c r="D424" s="0" t="n">
        <v>26.6666666666667</v>
      </c>
    </row>
    <row r="425" customFormat="false" ht="12.75" hidden="false" customHeight="false" outlineLevel="0" collapsed="false">
      <c r="A425" s="0" t="n">
        <f aca="false">A424</f>
        <v>18</v>
      </c>
      <c r="B425" s="0" t="s">
        <v>26</v>
      </c>
      <c r="C425" s="0" t="n">
        <v>31.3095238095238</v>
      </c>
      <c r="D425" s="0" t="n">
        <v>18.3333333333333</v>
      </c>
    </row>
    <row r="426" customFormat="false" ht="12.75" hidden="false" customHeight="false" outlineLevel="0" collapsed="false">
      <c r="A426" s="0" t="n">
        <f aca="false">A425</f>
        <v>18</v>
      </c>
      <c r="B426" s="0" t="s">
        <v>27</v>
      </c>
      <c r="C426" s="0" t="n">
        <v>29.8809523809524</v>
      </c>
      <c r="D426" s="0" t="n">
        <v>38.3333333333333</v>
      </c>
    </row>
    <row r="427" customFormat="false" ht="12.75" hidden="false" customHeight="false" outlineLevel="0" collapsed="false">
      <c r="A427" s="0" t="n">
        <f aca="false">A426</f>
        <v>18</v>
      </c>
      <c r="B427" s="0" t="s">
        <v>28</v>
      </c>
      <c r="C427" s="0" t="n">
        <v>16.3690476190476</v>
      </c>
      <c r="D427" s="0" t="n">
        <v>28.3333333333333</v>
      </c>
    </row>
    <row r="428" customFormat="false" ht="12.75" hidden="false" customHeight="false" outlineLevel="0" collapsed="false">
      <c r="A428" s="0" t="n">
        <f aca="false">A427</f>
        <v>18</v>
      </c>
      <c r="B428" s="0" t="s">
        <v>29</v>
      </c>
      <c r="C428" s="0" t="n">
        <v>27.6785714285714</v>
      </c>
      <c r="D428" s="0" t="n">
        <v>20</v>
      </c>
    </row>
    <row r="429" customFormat="false" ht="12.75" hidden="false" customHeight="false" outlineLevel="0" collapsed="false">
      <c r="A429" s="0" t="n">
        <f aca="false">A428</f>
        <v>18</v>
      </c>
      <c r="B429" s="0" t="s">
        <v>30</v>
      </c>
      <c r="C429" s="0" t="n">
        <v>37.6785714285714</v>
      </c>
      <c r="D429" s="0" t="n">
        <v>26.6666666666667</v>
      </c>
    </row>
    <row r="430" customFormat="false" ht="12.75" hidden="false" customHeight="false" outlineLevel="0" collapsed="false">
      <c r="A430" s="0" t="n">
        <f aca="false">A429</f>
        <v>18</v>
      </c>
      <c r="B430" s="0" t="s">
        <v>31</v>
      </c>
      <c r="C430" s="0" t="n">
        <v>16.0119047619048</v>
      </c>
      <c r="D430" s="0" t="n">
        <v>31.6666666666667</v>
      </c>
    </row>
    <row r="431" customFormat="false" ht="12.75" hidden="false" customHeight="false" outlineLevel="0" collapsed="false">
      <c r="A431" s="0" t="n">
        <f aca="false">A430</f>
        <v>18</v>
      </c>
      <c r="B431" s="0" t="s">
        <v>32</v>
      </c>
      <c r="C431" s="0" t="n">
        <v>18.452380952381</v>
      </c>
      <c r="D431" s="0" t="n">
        <v>20</v>
      </c>
    </row>
    <row r="432" customFormat="false" ht="12.75" hidden="false" customHeight="false" outlineLevel="0" collapsed="false">
      <c r="A432" s="0" t="n">
        <f aca="false">A431</f>
        <v>18</v>
      </c>
      <c r="B432" s="0" t="s">
        <v>33</v>
      </c>
      <c r="C432" s="0" t="n">
        <v>22.7380952380952</v>
      </c>
      <c r="D432" s="0" t="n">
        <v>33.3333333333333</v>
      </c>
    </row>
    <row r="433" customFormat="false" ht="12.75" hidden="false" customHeight="false" outlineLevel="0" collapsed="false">
      <c r="A433" s="0" t="n">
        <f aca="false">A432</f>
        <v>18</v>
      </c>
      <c r="B433" s="0" t="s">
        <v>34</v>
      </c>
      <c r="C433" s="0" t="n">
        <v>22.9761904761905</v>
      </c>
      <c r="D433" s="0" t="n">
        <v>31.6666666666667</v>
      </c>
    </row>
    <row r="434" customFormat="false" ht="12.75" hidden="false" customHeight="false" outlineLevel="0" collapsed="false">
      <c r="A434" s="0" t="n">
        <f aca="false">A433+1</f>
        <v>19</v>
      </c>
      <c r="B434" s="0" t="s">
        <v>11</v>
      </c>
      <c r="C434" s="0" t="n">
        <v>21.9047619047619</v>
      </c>
      <c r="D434" s="0" t="n">
        <v>26.0416666666667</v>
      </c>
    </row>
    <row r="435" customFormat="false" ht="12.75" hidden="false" customHeight="false" outlineLevel="0" collapsed="false">
      <c r="A435" s="0" t="n">
        <f aca="false">A434</f>
        <v>19</v>
      </c>
      <c r="B435" s="0" t="s">
        <v>12</v>
      </c>
      <c r="C435" s="0" t="n">
        <v>74.8809523809524</v>
      </c>
      <c r="D435" s="0" t="n">
        <v>23.3333333333333</v>
      </c>
    </row>
    <row r="436" customFormat="false" ht="12.75" hidden="false" customHeight="false" outlineLevel="0" collapsed="false">
      <c r="A436" s="0" t="n">
        <f aca="false">A435</f>
        <v>19</v>
      </c>
      <c r="B436" s="0" t="s">
        <v>13</v>
      </c>
      <c r="C436" s="0" t="n">
        <v>44.0476190476191</v>
      </c>
      <c r="D436" s="0" t="n">
        <v>28.125</v>
      </c>
    </row>
    <row r="437" customFormat="false" ht="12.75" hidden="false" customHeight="false" outlineLevel="0" collapsed="false">
      <c r="A437" s="0" t="n">
        <f aca="false">A436</f>
        <v>19</v>
      </c>
      <c r="B437" s="0" t="s">
        <v>14</v>
      </c>
      <c r="C437" s="0" t="n">
        <v>45.7142857142857</v>
      </c>
      <c r="D437" s="0" t="n">
        <v>29.5833333333333</v>
      </c>
    </row>
    <row r="438" customFormat="false" ht="12.75" hidden="false" customHeight="false" outlineLevel="0" collapsed="false">
      <c r="A438" s="0" t="n">
        <f aca="false">A437</f>
        <v>19</v>
      </c>
      <c r="B438" s="0" t="s">
        <v>15</v>
      </c>
      <c r="C438" s="0" t="n">
        <v>25.4761904761905</v>
      </c>
      <c r="D438" s="0" t="n">
        <v>31.25</v>
      </c>
    </row>
    <row r="439" customFormat="false" ht="12.75" hidden="false" customHeight="false" outlineLevel="0" collapsed="false">
      <c r="A439" s="0" t="n">
        <f aca="false">A438</f>
        <v>19</v>
      </c>
      <c r="B439" s="0" t="s">
        <v>16</v>
      </c>
      <c r="C439" s="0" t="n">
        <v>40.8333333333333</v>
      </c>
      <c r="D439" s="0" t="n">
        <v>24.5833333333333</v>
      </c>
    </row>
    <row r="440" customFormat="false" ht="12.75" hidden="false" customHeight="false" outlineLevel="0" collapsed="false">
      <c r="A440" s="0" t="n">
        <f aca="false">A439</f>
        <v>19</v>
      </c>
      <c r="B440" s="0" t="s">
        <v>17</v>
      </c>
      <c r="C440" s="0" t="n">
        <v>32.0238095238095</v>
      </c>
      <c r="D440" s="0" t="n">
        <v>29.1666666666667</v>
      </c>
    </row>
    <row r="441" customFormat="false" ht="12.75" hidden="false" customHeight="false" outlineLevel="0" collapsed="false">
      <c r="A441" s="0" t="n">
        <f aca="false">A440</f>
        <v>19</v>
      </c>
      <c r="B441" s="0" t="s">
        <v>18</v>
      </c>
      <c r="C441" s="0" t="n">
        <v>27.0238095238095</v>
      </c>
      <c r="D441" s="0" t="n">
        <v>23.3333333333333</v>
      </c>
    </row>
    <row r="442" customFormat="false" ht="12.75" hidden="false" customHeight="false" outlineLevel="0" collapsed="false">
      <c r="A442" s="0" t="n">
        <f aca="false">A441</f>
        <v>19</v>
      </c>
      <c r="B442" s="0" t="s">
        <v>19</v>
      </c>
      <c r="C442" s="0" t="n">
        <v>35.5952380952381</v>
      </c>
      <c r="D442" s="0" t="n">
        <v>35.8333333333333</v>
      </c>
    </row>
    <row r="443" customFormat="false" ht="12.75" hidden="false" customHeight="false" outlineLevel="0" collapsed="false">
      <c r="A443" s="0" t="n">
        <f aca="false">A442</f>
        <v>19</v>
      </c>
      <c r="B443" s="0" t="s">
        <v>20</v>
      </c>
      <c r="C443" s="0" t="n">
        <v>45.8333333333333</v>
      </c>
      <c r="D443" s="0" t="n">
        <v>27.7083333333333</v>
      </c>
    </row>
    <row r="444" customFormat="false" ht="12.75" hidden="false" customHeight="false" outlineLevel="0" collapsed="false">
      <c r="A444" s="0" t="n">
        <f aca="false">A443</f>
        <v>19</v>
      </c>
      <c r="B444" s="0" t="s">
        <v>21</v>
      </c>
      <c r="C444" s="0" t="n">
        <v>37.1428571428571</v>
      </c>
      <c r="D444" s="0" t="n">
        <v>34.1666666666667</v>
      </c>
    </row>
    <row r="445" customFormat="false" ht="12.75" hidden="false" customHeight="false" outlineLevel="0" collapsed="false">
      <c r="A445" s="0" t="n">
        <f aca="false">A444</f>
        <v>19</v>
      </c>
      <c r="B445" s="0" t="s">
        <v>22</v>
      </c>
      <c r="C445" s="0" t="n">
        <v>47.1428571428571</v>
      </c>
      <c r="D445" s="0" t="n">
        <v>18.3333333333333</v>
      </c>
    </row>
    <row r="446" customFormat="false" ht="12.75" hidden="false" customHeight="false" outlineLevel="0" collapsed="false">
      <c r="A446" s="0" t="n">
        <f aca="false">A445</f>
        <v>19</v>
      </c>
      <c r="B446" s="0" t="s">
        <v>23</v>
      </c>
      <c r="C446" s="0" t="n">
        <v>45.952380952381</v>
      </c>
      <c r="D446" s="0" t="n">
        <v>32.7083333333333</v>
      </c>
    </row>
    <row r="447" customFormat="false" ht="12.75" hidden="false" customHeight="false" outlineLevel="0" collapsed="false">
      <c r="A447" s="0" t="n">
        <f aca="false">A446</f>
        <v>19</v>
      </c>
      <c r="B447" s="0" t="s">
        <v>24</v>
      </c>
      <c r="C447" s="0" t="n">
        <v>28.452380952381</v>
      </c>
      <c r="D447" s="0" t="n">
        <v>27.9166666666667</v>
      </c>
    </row>
    <row r="448" customFormat="false" ht="12.75" hidden="false" customHeight="false" outlineLevel="0" collapsed="false">
      <c r="A448" s="0" t="n">
        <f aca="false">A447</f>
        <v>19</v>
      </c>
      <c r="B448" s="0" t="s">
        <v>25</v>
      </c>
      <c r="C448" s="0" t="n">
        <v>49.2857142857143</v>
      </c>
      <c r="D448" s="0" t="n">
        <v>24.7916666666667</v>
      </c>
    </row>
    <row r="449" customFormat="false" ht="12.75" hidden="false" customHeight="false" outlineLevel="0" collapsed="false">
      <c r="A449" s="0" t="n">
        <f aca="false">A448</f>
        <v>19</v>
      </c>
      <c r="B449" s="0" t="s">
        <v>26</v>
      </c>
      <c r="C449" s="0" t="n">
        <v>37.0238095238095</v>
      </c>
      <c r="D449" s="0" t="n">
        <v>23.3333333333333</v>
      </c>
    </row>
    <row r="450" customFormat="false" ht="12.75" hidden="false" customHeight="false" outlineLevel="0" collapsed="false">
      <c r="A450" s="0" t="n">
        <f aca="false">A449</f>
        <v>19</v>
      </c>
      <c r="B450" s="0" t="s">
        <v>27</v>
      </c>
      <c r="C450" s="0" t="n">
        <v>59.7619047619048</v>
      </c>
      <c r="D450" s="0" t="n">
        <v>16.4583333333333</v>
      </c>
    </row>
    <row r="451" customFormat="false" ht="12.75" hidden="false" customHeight="false" outlineLevel="0" collapsed="false">
      <c r="A451" s="0" t="n">
        <f aca="false">A450</f>
        <v>19</v>
      </c>
      <c r="B451" s="0" t="s">
        <v>28</v>
      </c>
      <c r="C451" s="0" t="n">
        <v>32.0238095238095</v>
      </c>
      <c r="D451" s="0" t="n">
        <v>29.375</v>
      </c>
    </row>
    <row r="452" customFormat="false" ht="12.75" hidden="false" customHeight="false" outlineLevel="0" collapsed="false">
      <c r="A452" s="0" t="n">
        <f aca="false">A451</f>
        <v>19</v>
      </c>
      <c r="B452" s="0" t="s">
        <v>29</v>
      </c>
      <c r="C452" s="0" t="n">
        <v>23.3333333333333</v>
      </c>
      <c r="D452" s="0" t="n">
        <v>29.5833333333333</v>
      </c>
    </row>
    <row r="453" customFormat="false" ht="12.75" hidden="false" customHeight="false" outlineLevel="0" collapsed="false">
      <c r="A453" s="0" t="n">
        <f aca="false">A452</f>
        <v>19</v>
      </c>
      <c r="B453" s="0" t="s">
        <v>30</v>
      </c>
      <c r="C453" s="0" t="n">
        <v>42.1428571428571</v>
      </c>
      <c r="D453" s="0" t="n">
        <v>19.375</v>
      </c>
    </row>
    <row r="454" customFormat="false" ht="12.75" hidden="false" customHeight="false" outlineLevel="0" collapsed="false">
      <c r="A454" s="0" t="n">
        <f aca="false">A453</f>
        <v>19</v>
      </c>
      <c r="B454" s="0" t="s">
        <v>31</v>
      </c>
      <c r="C454" s="0" t="n">
        <v>24.047619047619</v>
      </c>
      <c r="D454" s="0" t="n">
        <v>29.7916666666667</v>
      </c>
    </row>
    <row r="455" customFormat="false" ht="12.75" hidden="false" customHeight="false" outlineLevel="0" collapsed="false">
      <c r="A455" s="0" t="n">
        <f aca="false">A454</f>
        <v>19</v>
      </c>
      <c r="B455" s="0" t="s">
        <v>32</v>
      </c>
      <c r="C455" s="0" t="n">
        <v>49.0476190476191</v>
      </c>
      <c r="D455" s="0" t="n">
        <v>19.7916666666667</v>
      </c>
    </row>
    <row r="456" customFormat="false" ht="12.75" hidden="false" customHeight="false" outlineLevel="0" collapsed="false">
      <c r="A456" s="0" t="n">
        <f aca="false">A455</f>
        <v>19</v>
      </c>
      <c r="B456" s="0" t="s">
        <v>33</v>
      </c>
      <c r="C456" s="0" t="n">
        <v>21.7857142857143</v>
      </c>
      <c r="D456" s="0" t="n">
        <v>26.25</v>
      </c>
    </row>
    <row r="457" customFormat="false" ht="12.75" hidden="false" customHeight="false" outlineLevel="0" collapsed="false">
      <c r="A457" s="0" t="n">
        <f aca="false">A456</f>
        <v>19</v>
      </c>
      <c r="B457" s="0" t="s">
        <v>34</v>
      </c>
      <c r="C457" s="0" t="n">
        <v>37.3809523809524</v>
      </c>
      <c r="D457" s="0" t="n">
        <v>22.9166666666667</v>
      </c>
    </row>
    <row r="458" customFormat="false" ht="12.75" hidden="false" customHeight="false" outlineLevel="0" collapsed="false">
      <c r="A458" s="0" t="n">
        <f aca="false">A457+1</f>
        <v>20</v>
      </c>
      <c r="B458" s="0" t="s">
        <v>11</v>
      </c>
      <c r="C458" s="0" t="n">
        <v>25.3267973856209</v>
      </c>
      <c r="D458" s="0" t="n">
        <v>26.1131535947712</v>
      </c>
    </row>
    <row r="459" customFormat="false" ht="12.75" hidden="false" customHeight="false" outlineLevel="0" collapsed="false">
      <c r="A459" s="0" t="n">
        <f aca="false">A458</f>
        <v>20</v>
      </c>
      <c r="B459" s="0" t="s">
        <v>12</v>
      </c>
      <c r="C459" s="0" t="n">
        <v>53.4313725490196</v>
      </c>
      <c r="D459" s="0" t="n">
        <v>30.0857843137255</v>
      </c>
    </row>
    <row r="460" customFormat="false" ht="12.75" hidden="false" customHeight="false" outlineLevel="0" collapsed="false">
      <c r="A460" s="0" t="n">
        <f aca="false">A459</f>
        <v>20</v>
      </c>
      <c r="B460" s="0" t="s">
        <v>13</v>
      </c>
      <c r="C460" s="0" t="n">
        <v>53.6764705882353</v>
      </c>
      <c r="D460" s="0" t="n">
        <v>21.5890522875817</v>
      </c>
    </row>
    <row r="461" customFormat="false" ht="12.75" hidden="false" customHeight="false" outlineLevel="0" collapsed="false">
      <c r="A461" s="0" t="n">
        <f aca="false">A460</f>
        <v>20</v>
      </c>
      <c r="B461" s="0" t="s">
        <v>14</v>
      </c>
      <c r="C461" s="0" t="n">
        <v>49.4281045751634</v>
      </c>
      <c r="D461" s="0" t="n">
        <v>31.8321078431373</v>
      </c>
    </row>
    <row r="462" customFormat="false" ht="12.75" hidden="false" customHeight="false" outlineLevel="0" collapsed="false">
      <c r="A462" s="0" t="n">
        <f aca="false">A461</f>
        <v>20</v>
      </c>
      <c r="B462" s="0" t="s">
        <v>15</v>
      </c>
      <c r="C462" s="0" t="n">
        <v>19.8529411764706</v>
      </c>
      <c r="D462" s="0" t="n">
        <v>30.2798202614379</v>
      </c>
    </row>
    <row r="463" customFormat="false" ht="12.75" hidden="false" customHeight="false" outlineLevel="0" collapsed="false">
      <c r="A463" s="0" t="n">
        <f aca="false">A462</f>
        <v>20</v>
      </c>
      <c r="B463" s="0" t="s">
        <v>16</v>
      </c>
      <c r="C463" s="0" t="n">
        <v>45.0980392156863</v>
      </c>
      <c r="D463" s="0" t="n">
        <v>26.1029411764706</v>
      </c>
    </row>
    <row r="464" customFormat="false" ht="12.75" hidden="false" customHeight="false" outlineLevel="0" collapsed="false">
      <c r="A464" s="0" t="n">
        <f aca="false">A463</f>
        <v>20</v>
      </c>
      <c r="B464" s="0" t="s">
        <v>17</v>
      </c>
      <c r="C464" s="0" t="n">
        <v>46.6503267973856</v>
      </c>
      <c r="D464" s="0" t="n">
        <v>20.2103758169935</v>
      </c>
    </row>
    <row r="465" customFormat="false" ht="12.75" hidden="false" customHeight="false" outlineLevel="0" collapsed="false">
      <c r="A465" s="0" t="n">
        <f aca="false">A464</f>
        <v>20</v>
      </c>
      <c r="B465" s="0" t="s">
        <v>18</v>
      </c>
      <c r="C465" s="0" t="n">
        <v>45.4248366013072</v>
      </c>
      <c r="D465" s="0" t="n">
        <v>23.0698529411765</v>
      </c>
    </row>
    <row r="466" customFormat="false" ht="12.75" hidden="false" customHeight="false" outlineLevel="0" collapsed="false">
      <c r="A466" s="0" t="n">
        <f aca="false">A465</f>
        <v>20</v>
      </c>
      <c r="B466" s="0" t="s">
        <v>19</v>
      </c>
      <c r="C466" s="0" t="n">
        <v>29.4934640522876</v>
      </c>
      <c r="D466" s="0" t="n">
        <v>15.5330882352941</v>
      </c>
    </row>
    <row r="467" customFormat="false" ht="12.75" hidden="false" customHeight="false" outlineLevel="0" collapsed="false">
      <c r="A467" s="0" t="n">
        <f aca="false">A466</f>
        <v>20</v>
      </c>
      <c r="B467" s="0" t="s">
        <v>20</v>
      </c>
      <c r="C467" s="0" t="n">
        <v>48.1209150326797</v>
      </c>
      <c r="D467" s="0" t="n">
        <v>33.2822712418301</v>
      </c>
    </row>
    <row r="468" customFormat="false" ht="12.75" hidden="false" customHeight="false" outlineLevel="0" collapsed="false">
      <c r="A468" s="0" t="n">
        <f aca="false">A467</f>
        <v>20</v>
      </c>
      <c r="B468" s="0" t="s">
        <v>21</v>
      </c>
      <c r="C468" s="0" t="n">
        <v>42.3202614379085</v>
      </c>
      <c r="D468" s="0" t="n">
        <v>33.312908496732</v>
      </c>
    </row>
    <row r="469" customFormat="false" ht="12.75" hidden="false" customHeight="false" outlineLevel="0" collapsed="false">
      <c r="A469" s="0" t="n">
        <f aca="false">A468</f>
        <v>20</v>
      </c>
      <c r="B469" s="0" t="s">
        <v>22</v>
      </c>
      <c r="C469" s="0" t="n">
        <v>24.1830065359477</v>
      </c>
      <c r="D469" s="0" t="n">
        <v>23.2536764705882</v>
      </c>
    </row>
    <row r="470" customFormat="false" ht="12.75" hidden="false" customHeight="false" outlineLevel="0" collapsed="false">
      <c r="A470" s="0" t="n">
        <f aca="false">A469</f>
        <v>20</v>
      </c>
      <c r="B470" s="0" t="s">
        <v>23</v>
      </c>
      <c r="C470" s="0" t="n">
        <v>43.4640522875817</v>
      </c>
      <c r="D470" s="0" t="n">
        <v>22.4673202614379</v>
      </c>
    </row>
    <row r="471" customFormat="false" ht="12.75" hidden="false" customHeight="false" outlineLevel="0" collapsed="false">
      <c r="A471" s="0" t="n">
        <f aca="false">A470</f>
        <v>20</v>
      </c>
      <c r="B471" s="0" t="s">
        <v>24</v>
      </c>
      <c r="C471" s="0" t="n">
        <v>50.6535947712418</v>
      </c>
      <c r="D471" s="0" t="n">
        <v>25.6740196078431</v>
      </c>
    </row>
    <row r="472" customFormat="false" ht="12.75" hidden="false" customHeight="false" outlineLevel="0" collapsed="false">
      <c r="A472" s="0" t="n">
        <f aca="false">A471</f>
        <v>20</v>
      </c>
      <c r="B472" s="0" t="s">
        <v>25</v>
      </c>
      <c r="C472" s="0" t="n">
        <v>50.6535947712418</v>
      </c>
      <c r="D472" s="0" t="n">
        <v>17.0853758169935</v>
      </c>
    </row>
    <row r="473" customFormat="false" ht="12.75" hidden="false" customHeight="false" outlineLevel="0" collapsed="false">
      <c r="A473" s="0" t="n">
        <f aca="false">A472</f>
        <v>20</v>
      </c>
      <c r="B473" s="0" t="s">
        <v>26</v>
      </c>
      <c r="C473" s="0" t="n">
        <v>60.8660130718954</v>
      </c>
      <c r="D473" s="0" t="n">
        <v>24.4485294117647</v>
      </c>
    </row>
    <row r="474" customFormat="false" ht="12.75" hidden="false" customHeight="false" outlineLevel="0" collapsed="false">
      <c r="A474" s="0" t="n">
        <f aca="false">A473</f>
        <v>20</v>
      </c>
      <c r="B474" s="0" t="s">
        <v>27</v>
      </c>
      <c r="C474" s="0" t="n">
        <v>55.1470588235294</v>
      </c>
      <c r="D474" s="0" t="n">
        <v>34.3341503267974</v>
      </c>
    </row>
    <row r="475" customFormat="false" ht="12.75" hidden="false" customHeight="false" outlineLevel="0" collapsed="false">
      <c r="A475" s="0" t="n">
        <f aca="false">A474</f>
        <v>20</v>
      </c>
      <c r="B475" s="0" t="s">
        <v>28</v>
      </c>
      <c r="C475" s="0" t="n">
        <v>36.8464052287582</v>
      </c>
      <c r="D475" s="0" t="n">
        <v>36.2540849673203</v>
      </c>
    </row>
    <row r="476" customFormat="false" ht="12.75" hidden="false" customHeight="false" outlineLevel="0" collapsed="false">
      <c r="A476" s="0" t="n">
        <f aca="false">A475</f>
        <v>20</v>
      </c>
      <c r="B476" s="0" t="s">
        <v>29</v>
      </c>
      <c r="C476" s="0" t="n">
        <v>51.062091503268</v>
      </c>
      <c r="D476" s="0" t="n">
        <v>22.8860294117647</v>
      </c>
    </row>
    <row r="477" customFormat="false" ht="12.75" hidden="false" customHeight="false" outlineLevel="0" collapsed="false">
      <c r="A477" s="0" t="n">
        <f aca="false">A476</f>
        <v>20</v>
      </c>
      <c r="B477" s="0" t="s">
        <v>30</v>
      </c>
      <c r="C477" s="0" t="n">
        <v>25.2450980392157</v>
      </c>
      <c r="D477" s="0" t="n">
        <v>28.2781862745098</v>
      </c>
    </row>
    <row r="478" customFormat="false" ht="12.75" hidden="false" customHeight="false" outlineLevel="0" collapsed="false">
      <c r="A478" s="0" t="n">
        <f aca="false">A477</f>
        <v>20</v>
      </c>
      <c r="B478" s="0" t="s">
        <v>31</v>
      </c>
      <c r="C478" s="0" t="n">
        <v>38.1535947712418</v>
      </c>
      <c r="D478" s="0" t="n">
        <v>24.6221405228758</v>
      </c>
    </row>
    <row r="479" customFormat="false" ht="12.75" hidden="false" customHeight="false" outlineLevel="0" collapsed="false">
      <c r="A479" s="0" t="n">
        <f aca="false">A478</f>
        <v>20</v>
      </c>
      <c r="B479" s="0" t="s">
        <v>32</v>
      </c>
      <c r="C479" s="0" t="n">
        <v>25.4901960784314</v>
      </c>
      <c r="D479" s="0" t="n">
        <v>38.8582516339869</v>
      </c>
    </row>
    <row r="480" customFormat="false" ht="12.75" hidden="false" customHeight="false" outlineLevel="0" collapsed="false">
      <c r="A480" s="0" t="n">
        <f aca="false">A479</f>
        <v>20</v>
      </c>
      <c r="B480" s="0" t="s">
        <v>33</v>
      </c>
      <c r="C480" s="0" t="n">
        <v>30.6372549019608</v>
      </c>
      <c r="D480" s="0" t="n">
        <v>29.0543300653595</v>
      </c>
    </row>
    <row r="481" customFormat="false" ht="12.75" hidden="false" customHeight="false" outlineLevel="0" collapsed="false">
      <c r="A481" s="0" t="n">
        <f aca="false">A480</f>
        <v>20</v>
      </c>
      <c r="B481" s="0" t="s">
        <v>34</v>
      </c>
      <c r="C481" s="0" t="n">
        <v>31.0457516339869</v>
      </c>
      <c r="D481" s="0" t="n">
        <v>25.7455065359477</v>
      </c>
    </row>
    <row r="482" customFormat="false" ht="12.75" hidden="false" customHeight="false" outlineLevel="0" collapsed="false">
      <c r="A482" s="0" t="n">
        <f aca="false">A481+1</f>
        <v>21</v>
      </c>
      <c r="B482" s="0" t="s">
        <v>11</v>
      </c>
      <c r="C482" s="0" t="n">
        <v>34.7527472527473</v>
      </c>
      <c r="D482" s="0" t="n">
        <v>18.2921245421245</v>
      </c>
    </row>
    <row r="483" customFormat="false" ht="12.75" hidden="false" customHeight="false" outlineLevel="0" collapsed="false">
      <c r="A483" s="0" t="n">
        <f aca="false">A482</f>
        <v>21</v>
      </c>
      <c r="B483" s="0" t="s">
        <v>12</v>
      </c>
      <c r="C483" s="0" t="n">
        <v>36.2637362637363</v>
      </c>
      <c r="D483" s="0" t="n">
        <v>16.6437728937729</v>
      </c>
    </row>
    <row r="484" customFormat="false" ht="12.75" hidden="false" customHeight="false" outlineLevel="0" collapsed="false">
      <c r="A484" s="0" t="n">
        <f aca="false">A483</f>
        <v>21</v>
      </c>
      <c r="B484" s="0" t="s">
        <v>13</v>
      </c>
      <c r="C484" s="0" t="n">
        <v>23.7637362637363</v>
      </c>
      <c r="D484" s="0" t="n">
        <v>37.1565934065934</v>
      </c>
    </row>
    <row r="485" customFormat="false" ht="12.75" hidden="false" customHeight="false" outlineLevel="0" collapsed="false">
      <c r="A485" s="0" t="n">
        <f aca="false">A484</f>
        <v>21</v>
      </c>
      <c r="B485" s="0" t="s">
        <v>14</v>
      </c>
      <c r="C485" s="0" t="n">
        <v>27.0604395604396</v>
      </c>
      <c r="D485" s="0" t="n">
        <v>31.6391941391941</v>
      </c>
    </row>
    <row r="486" customFormat="false" ht="12.75" hidden="false" customHeight="false" outlineLevel="0" collapsed="false">
      <c r="A486" s="0" t="n">
        <f aca="false">A485</f>
        <v>21</v>
      </c>
      <c r="B486" s="0" t="s">
        <v>15</v>
      </c>
      <c r="C486" s="0" t="n">
        <v>34.478021978022</v>
      </c>
      <c r="D486" s="0" t="n">
        <v>18.1318681318681</v>
      </c>
    </row>
    <row r="487" customFormat="false" ht="12.75" hidden="false" customHeight="false" outlineLevel="0" collapsed="false">
      <c r="A487" s="0" t="n">
        <f aca="false">A486</f>
        <v>21</v>
      </c>
      <c r="B487" s="0" t="s">
        <v>16</v>
      </c>
      <c r="C487" s="0" t="n">
        <v>29.1208791208791</v>
      </c>
      <c r="D487" s="0" t="n">
        <v>28.0448717948718</v>
      </c>
    </row>
    <row r="488" customFormat="false" ht="12.75" hidden="false" customHeight="false" outlineLevel="0" collapsed="false">
      <c r="A488" s="0" t="n">
        <f aca="false">A487</f>
        <v>21</v>
      </c>
      <c r="B488" s="0" t="s">
        <v>17</v>
      </c>
      <c r="C488" s="0" t="n">
        <v>21.7032967032967</v>
      </c>
      <c r="D488" s="0" t="n">
        <v>27.4725274725275</v>
      </c>
    </row>
    <row r="489" customFormat="false" ht="12.75" hidden="false" customHeight="false" outlineLevel="0" collapsed="false">
      <c r="A489" s="0" t="n">
        <f aca="false">A488</f>
        <v>21</v>
      </c>
      <c r="B489" s="0" t="s">
        <v>18</v>
      </c>
      <c r="C489" s="0" t="n">
        <v>16.2087912087912</v>
      </c>
      <c r="D489" s="0" t="n">
        <v>33.1272893772894</v>
      </c>
    </row>
    <row r="490" customFormat="false" ht="12.75" hidden="false" customHeight="false" outlineLevel="0" collapsed="false">
      <c r="A490" s="0" t="n">
        <f aca="false">A489</f>
        <v>21</v>
      </c>
      <c r="B490" s="0" t="s">
        <v>19</v>
      </c>
      <c r="C490" s="0" t="n">
        <v>25.5494505494506</v>
      </c>
      <c r="D490" s="0" t="n">
        <v>20.2152014652015</v>
      </c>
    </row>
    <row r="491" customFormat="false" ht="12.75" hidden="false" customHeight="false" outlineLevel="0" collapsed="false">
      <c r="A491" s="0" t="n">
        <f aca="false">A490</f>
        <v>21</v>
      </c>
      <c r="B491" s="0" t="s">
        <v>20</v>
      </c>
      <c r="C491" s="0" t="n">
        <v>23.489010989011</v>
      </c>
      <c r="D491" s="0" t="n">
        <v>34.3406593406593</v>
      </c>
    </row>
    <row r="492" customFormat="false" ht="12.75" hidden="false" customHeight="false" outlineLevel="0" collapsed="false">
      <c r="A492" s="0" t="n">
        <f aca="false">A491</f>
        <v>21</v>
      </c>
      <c r="B492" s="0" t="s">
        <v>21</v>
      </c>
      <c r="C492" s="0" t="n">
        <v>30.9065934065934</v>
      </c>
      <c r="D492" s="0" t="n">
        <v>19.7802197802198</v>
      </c>
    </row>
    <row r="493" customFormat="false" ht="12.75" hidden="false" customHeight="false" outlineLevel="0" collapsed="false">
      <c r="A493" s="0" t="n">
        <f aca="false">A492</f>
        <v>21</v>
      </c>
      <c r="B493" s="0" t="s">
        <v>22</v>
      </c>
      <c r="C493" s="0" t="n">
        <v>23.3516483516484</v>
      </c>
      <c r="D493" s="0" t="n">
        <v>25.4120879120879</v>
      </c>
    </row>
    <row r="494" customFormat="false" ht="12.75" hidden="false" customHeight="false" outlineLevel="0" collapsed="false">
      <c r="A494" s="0" t="n">
        <f aca="false">A493</f>
        <v>21</v>
      </c>
      <c r="B494" s="0" t="s">
        <v>23</v>
      </c>
      <c r="C494" s="0" t="n">
        <v>25.2747252747253</v>
      </c>
      <c r="D494" s="0" t="n">
        <v>22.5732600732601</v>
      </c>
    </row>
    <row r="495" customFormat="false" ht="12.75" hidden="false" customHeight="false" outlineLevel="0" collapsed="false">
      <c r="A495" s="0" t="n">
        <f aca="false">A494</f>
        <v>21</v>
      </c>
      <c r="B495" s="0" t="s">
        <v>24</v>
      </c>
      <c r="C495" s="0" t="n">
        <v>34.0659340659341</v>
      </c>
      <c r="D495" s="0" t="n">
        <v>18.2921245421245</v>
      </c>
    </row>
    <row r="496" customFormat="false" ht="12.75" hidden="false" customHeight="false" outlineLevel="0" collapsed="false">
      <c r="A496" s="0" t="n">
        <f aca="false">A495</f>
        <v>21</v>
      </c>
      <c r="B496" s="0" t="s">
        <v>25</v>
      </c>
      <c r="C496" s="0" t="n">
        <v>30.4945054945055</v>
      </c>
      <c r="D496" s="0" t="n">
        <v>29.8534798534799</v>
      </c>
    </row>
    <row r="497" customFormat="false" ht="12.75" hidden="false" customHeight="false" outlineLevel="0" collapsed="false">
      <c r="A497" s="0" t="n">
        <f aca="false">A496</f>
        <v>21</v>
      </c>
      <c r="B497" s="0" t="s">
        <v>26</v>
      </c>
      <c r="C497" s="0" t="n">
        <v>23.489010989011</v>
      </c>
      <c r="D497" s="0" t="n">
        <v>26.0302197802198</v>
      </c>
    </row>
    <row r="498" customFormat="false" ht="12.75" hidden="false" customHeight="false" outlineLevel="0" collapsed="false">
      <c r="A498" s="0" t="n">
        <f aca="false">A497</f>
        <v>21</v>
      </c>
      <c r="B498" s="0" t="s">
        <v>27</v>
      </c>
      <c r="C498" s="0" t="n">
        <v>36.2637362637363</v>
      </c>
      <c r="D498" s="0" t="n">
        <v>20.9478021978022</v>
      </c>
    </row>
    <row r="499" customFormat="false" ht="12.75" hidden="false" customHeight="false" outlineLevel="0" collapsed="false">
      <c r="A499" s="0" t="n">
        <f aca="false">A498</f>
        <v>21</v>
      </c>
      <c r="B499" s="0" t="s">
        <v>28</v>
      </c>
      <c r="C499" s="0" t="n">
        <v>23.6263736263736</v>
      </c>
      <c r="D499" s="0" t="n">
        <v>27.3351648351648</v>
      </c>
    </row>
    <row r="500" customFormat="false" ht="12.75" hidden="false" customHeight="false" outlineLevel="0" collapsed="false">
      <c r="A500" s="0" t="n">
        <f aca="false">A499</f>
        <v>21</v>
      </c>
      <c r="B500" s="0" t="s">
        <v>29</v>
      </c>
      <c r="C500" s="0" t="n">
        <v>23.6263736263736</v>
      </c>
      <c r="D500" s="0" t="n">
        <v>22.4130036630037</v>
      </c>
    </row>
    <row r="501" customFormat="false" ht="12.75" hidden="false" customHeight="false" outlineLevel="0" collapsed="false">
      <c r="A501" s="0" t="n">
        <f aca="false">A500</f>
        <v>21</v>
      </c>
      <c r="B501" s="0" t="s">
        <v>30</v>
      </c>
      <c r="C501" s="0" t="n">
        <v>27.1978021978022</v>
      </c>
      <c r="D501" s="0" t="n">
        <v>27.7930402930403</v>
      </c>
    </row>
    <row r="502" customFormat="false" ht="12.75" hidden="false" customHeight="false" outlineLevel="0" collapsed="false">
      <c r="A502" s="0" t="n">
        <f aca="false">A501</f>
        <v>21</v>
      </c>
      <c r="B502" s="0" t="s">
        <v>31</v>
      </c>
      <c r="C502" s="0" t="n">
        <v>23.489010989011</v>
      </c>
      <c r="D502" s="0" t="n">
        <v>24.5192307692308</v>
      </c>
    </row>
    <row r="503" customFormat="false" ht="12.75" hidden="false" customHeight="false" outlineLevel="0" collapsed="false">
      <c r="A503" s="0" t="n">
        <f aca="false">A502</f>
        <v>21</v>
      </c>
      <c r="B503" s="0" t="s">
        <v>32</v>
      </c>
      <c r="C503" s="0" t="n">
        <v>25.5494505494505</v>
      </c>
      <c r="D503" s="0" t="n">
        <v>31.2042124542125</v>
      </c>
    </row>
    <row r="504" customFormat="false" ht="12.75" hidden="false" customHeight="false" outlineLevel="0" collapsed="false">
      <c r="A504" s="0" t="n">
        <f aca="false">A503</f>
        <v>21</v>
      </c>
      <c r="B504" s="0" t="s">
        <v>33</v>
      </c>
      <c r="C504" s="0" t="n">
        <v>28.9835164835165</v>
      </c>
      <c r="D504" s="0" t="n">
        <v>22.1382783882784</v>
      </c>
    </row>
    <row r="505" customFormat="false" ht="12.75" hidden="false" customHeight="false" outlineLevel="0" collapsed="false">
      <c r="A505" s="0" t="n">
        <f aca="false">A504</f>
        <v>21</v>
      </c>
      <c r="B505" s="0" t="s">
        <v>34</v>
      </c>
      <c r="C505" s="0" t="n">
        <v>19.9175824175824</v>
      </c>
      <c r="D505" s="0" t="n">
        <v>25.8470695970696</v>
      </c>
    </row>
    <row r="506" customFormat="false" ht="12.75" hidden="false" customHeight="false" outlineLevel="0" collapsed="false">
      <c r="A506" s="0" t="n">
        <f aca="false">A505+1</f>
        <v>22</v>
      </c>
      <c r="B506" s="0" t="s">
        <v>11</v>
      </c>
      <c r="C506" s="0" t="n">
        <v>22.6623376623377</v>
      </c>
      <c r="D506" s="0" t="n">
        <v>24.1666666666667</v>
      </c>
    </row>
    <row r="507" customFormat="false" ht="12.75" hidden="false" customHeight="false" outlineLevel="0" collapsed="false">
      <c r="A507" s="0" t="n">
        <f aca="false">A506</f>
        <v>22</v>
      </c>
      <c r="B507" s="0" t="s">
        <v>12</v>
      </c>
      <c r="C507" s="0" t="n">
        <v>29.448051948052</v>
      </c>
      <c r="D507" s="0" t="n">
        <v>32.9166666666667</v>
      </c>
    </row>
    <row r="508" customFormat="false" ht="12.75" hidden="false" customHeight="false" outlineLevel="0" collapsed="false">
      <c r="A508" s="0" t="n">
        <f aca="false">A507</f>
        <v>22</v>
      </c>
      <c r="B508" s="0" t="s">
        <v>13</v>
      </c>
      <c r="C508" s="0" t="n">
        <v>37.7489177489178</v>
      </c>
      <c r="D508" s="0" t="n">
        <v>24.1666666666667</v>
      </c>
    </row>
    <row r="509" customFormat="false" ht="12.75" hidden="false" customHeight="false" outlineLevel="0" collapsed="false">
      <c r="A509" s="0" t="n">
        <f aca="false">A508</f>
        <v>22</v>
      </c>
      <c r="B509" s="0" t="s">
        <v>14</v>
      </c>
      <c r="C509" s="0" t="n">
        <v>28.474025974026</v>
      </c>
      <c r="D509" s="0" t="n">
        <v>20.8333333333333</v>
      </c>
    </row>
    <row r="510" customFormat="false" ht="12.75" hidden="false" customHeight="false" outlineLevel="0" collapsed="false">
      <c r="A510" s="0" t="n">
        <f aca="false">A509</f>
        <v>22</v>
      </c>
      <c r="B510" s="0" t="s">
        <v>15</v>
      </c>
      <c r="C510" s="0" t="n">
        <v>24.534632034632</v>
      </c>
      <c r="D510" s="0" t="n">
        <v>18.75</v>
      </c>
    </row>
    <row r="511" customFormat="false" ht="12.75" hidden="false" customHeight="false" outlineLevel="0" collapsed="false">
      <c r="A511" s="0" t="n">
        <f aca="false">A510</f>
        <v>22</v>
      </c>
      <c r="B511" s="0" t="s">
        <v>16</v>
      </c>
      <c r="C511" s="0" t="n">
        <v>40.2922077922078</v>
      </c>
      <c r="D511" s="0" t="n">
        <v>20.4166666666667</v>
      </c>
    </row>
    <row r="512" customFormat="false" ht="12.75" hidden="false" customHeight="false" outlineLevel="0" collapsed="false">
      <c r="A512" s="0" t="n">
        <f aca="false">A511</f>
        <v>22</v>
      </c>
      <c r="B512" s="0" t="s">
        <v>17</v>
      </c>
      <c r="C512" s="0" t="n">
        <v>31.4718614718615</v>
      </c>
      <c r="D512" s="0" t="n">
        <v>26.6666666666667</v>
      </c>
    </row>
    <row r="513" customFormat="false" ht="12.75" hidden="false" customHeight="false" outlineLevel="0" collapsed="false">
      <c r="A513" s="0" t="n">
        <f aca="false">A512</f>
        <v>22</v>
      </c>
      <c r="B513" s="0" t="s">
        <v>18</v>
      </c>
      <c r="C513" s="0" t="n">
        <v>24.3290043290043</v>
      </c>
      <c r="D513" s="0" t="n">
        <v>18.75</v>
      </c>
    </row>
    <row r="514" customFormat="false" ht="12.75" hidden="false" customHeight="false" outlineLevel="0" collapsed="false">
      <c r="A514" s="0" t="n">
        <f aca="false">A513</f>
        <v>22</v>
      </c>
      <c r="B514" s="0" t="s">
        <v>19</v>
      </c>
      <c r="C514" s="0" t="n">
        <v>21.482683982684</v>
      </c>
      <c r="D514" s="0" t="n">
        <v>23.3333333333333</v>
      </c>
    </row>
    <row r="515" customFormat="false" ht="12.75" hidden="false" customHeight="false" outlineLevel="0" collapsed="false">
      <c r="A515" s="0" t="n">
        <f aca="false">A514</f>
        <v>22</v>
      </c>
      <c r="B515" s="0" t="s">
        <v>20</v>
      </c>
      <c r="C515" s="0" t="n">
        <v>47.6839826839827</v>
      </c>
      <c r="D515" s="0" t="n">
        <v>22.0833333333333</v>
      </c>
    </row>
    <row r="516" customFormat="false" ht="12.75" hidden="false" customHeight="false" outlineLevel="0" collapsed="false">
      <c r="A516" s="0" t="n">
        <f aca="false">A515</f>
        <v>22</v>
      </c>
      <c r="B516" s="0" t="s">
        <v>21</v>
      </c>
      <c r="C516" s="0" t="n">
        <v>19.6645021645022</v>
      </c>
      <c r="D516" s="0" t="n">
        <v>21.6666666666667</v>
      </c>
    </row>
    <row r="517" customFormat="false" ht="12.75" hidden="false" customHeight="false" outlineLevel="0" collapsed="false">
      <c r="A517" s="0" t="n">
        <f aca="false">A516</f>
        <v>22</v>
      </c>
      <c r="B517" s="0" t="s">
        <v>22</v>
      </c>
      <c r="C517" s="0" t="n">
        <v>23.961038961039</v>
      </c>
      <c r="D517" s="0" t="n">
        <v>22.9166666666667</v>
      </c>
    </row>
    <row r="518" customFormat="false" ht="12.75" hidden="false" customHeight="false" outlineLevel="0" collapsed="false">
      <c r="A518" s="0" t="n">
        <f aca="false">A517</f>
        <v>22</v>
      </c>
      <c r="B518" s="0" t="s">
        <v>23</v>
      </c>
      <c r="C518" s="0" t="n">
        <v>33.3874458874459</v>
      </c>
      <c r="D518" s="0" t="n">
        <v>22.5</v>
      </c>
    </row>
    <row r="519" customFormat="false" ht="12.75" hidden="false" customHeight="false" outlineLevel="0" collapsed="false">
      <c r="A519" s="0" t="n">
        <f aca="false">A518</f>
        <v>22</v>
      </c>
      <c r="B519" s="0" t="s">
        <v>24</v>
      </c>
      <c r="C519" s="0" t="n">
        <v>37.8138528138528</v>
      </c>
      <c r="D519" s="0" t="n">
        <v>18.75</v>
      </c>
    </row>
    <row r="520" customFormat="false" ht="12.75" hidden="false" customHeight="false" outlineLevel="0" collapsed="false">
      <c r="A520" s="0" t="n">
        <f aca="false">A519</f>
        <v>22</v>
      </c>
      <c r="B520" s="0" t="s">
        <v>25</v>
      </c>
      <c r="C520" s="0" t="n">
        <v>24.6536796536797</v>
      </c>
      <c r="D520" s="0" t="n">
        <v>33.75</v>
      </c>
    </row>
    <row r="521" customFormat="false" ht="12.75" hidden="false" customHeight="false" outlineLevel="0" collapsed="false">
      <c r="A521" s="0" t="n">
        <f aca="false">A520</f>
        <v>22</v>
      </c>
      <c r="B521" s="0" t="s">
        <v>26</v>
      </c>
      <c r="C521" s="0" t="n">
        <v>25.995670995671</v>
      </c>
      <c r="D521" s="0" t="n">
        <v>27.0833333333333</v>
      </c>
    </row>
    <row r="522" customFormat="false" ht="12.75" hidden="false" customHeight="false" outlineLevel="0" collapsed="false">
      <c r="A522" s="0" t="n">
        <f aca="false">A521</f>
        <v>22</v>
      </c>
      <c r="B522" s="0" t="s">
        <v>27</v>
      </c>
      <c r="C522" s="0" t="n">
        <v>48.1385281385281</v>
      </c>
      <c r="D522" s="0" t="n">
        <v>27.0833333333333</v>
      </c>
    </row>
    <row r="523" customFormat="false" ht="12.75" hidden="false" customHeight="false" outlineLevel="0" collapsed="false">
      <c r="A523" s="0" t="n">
        <f aca="false">A522</f>
        <v>22</v>
      </c>
      <c r="B523" s="0" t="s">
        <v>28</v>
      </c>
      <c r="C523" s="0" t="n">
        <v>32.9004329004329</v>
      </c>
      <c r="D523" s="0" t="n">
        <v>23.75</v>
      </c>
    </row>
    <row r="524" customFormat="false" ht="12.75" hidden="false" customHeight="false" outlineLevel="0" collapsed="false">
      <c r="A524" s="0" t="n">
        <f aca="false">A523</f>
        <v>22</v>
      </c>
      <c r="B524" s="0" t="s">
        <v>29</v>
      </c>
      <c r="C524" s="0" t="n">
        <v>26.6017316017316</v>
      </c>
      <c r="D524" s="0" t="n">
        <v>28.75</v>
      </c>
    </row>
    <row r="525" customFormat="false" ht="12.75" hidden="false" customHeight="false" outlineLevel="0" collapsed="false">
      <c r="A525" s="0" t="n">
        <f aca="false">A524</f>
        <v>22</v>
      </c>
      <c r="B525" s="0" t="s">
        <v>30</v>
      </c>
      <c r="C525" s="0" t="n">
        <v>35.1406926406926</v>
      </c>
      <c r="D525" s="0" t="n">
        <v>19.1666666666667</v>
      </c>
    </row>
    <row r="526" customFormat="false" ht="12.75" hidden="false" customHeight="false" outlineLevel="0" collapsed="false">
      <c r="A526" s="0" t="n">
        <f aca="false">A525</f>
        <v>22</v>
      </c>
      <c r="B526" s="0" t="s">
        <v>31</v>
      </c>
      <c r="C526" s="0" t="n">
        <v>37.3268398268398</v>
      </c>
      <c r="D526" s="0" t="n">
        <v>24.1666666666667</v>
      </c>
    </row>
    <row r="527" customFormat="false" ht="12.75" hidden="false" customHeight="false" outlineLevel="0" collapsed="false">
      <c r="A527" s="0" t="n">
        <f aca="false">A526</f>
        <v>22</v>
      </c>
      <c r="B527" s="0" t="s">
        <v>32</v>
      </c>
      <c r="C527" s="0" t="n">
        <v>44.1991341991342</v>
      </c>
      <c r="D527" s="0" t="n">
        <v>25.8333333333333</v>
      </c>
    </row>
    <row r="528" customFormat="false" ht="12.75" hidden="false" customHeight="false" outlineLevel="0" collapsed="false">
      <c r="A528" s="0" t="n">
        <f aca="false">A527</f>
        <v>22</v>
      </c>
      <c r="B528" s="0" t="s">
        <v>33</v>
      </c>
      <c r="C528" s="0" t="n">
        <v>33.474025974026</v>
      </c>
      <c r="D528" s="0" t="n">
        <v>22.5</v>
      </c>
    </row>
    <row r="529" customFormat="false" ht="12.75" hidden="false" customHeight="false" outlineLevel="0" collapsed="false">
      <c r="A529" s="0" t="n">
        <f aca="false">A528</f>
        <v>22</v>
      </c>
      <c r="B529" s="0" t="s">
        <v>34</v>
      </c>
      <c r="C529" s="0" t="n">
        <v>20.2705627705628</v>
      </c>
      <c r="D529" s="0" t="n">
        <v>25</v>
      </c>
    </row>
    <row r="530" customFormat="false" ht="12.75" hidden="false" customHeight="false" outlineLevel="0" collapsed="false">
      <c r="A530" s="0" t="n">
        <f aca="false">A529+1</f>
        <v>23</v>
      </c>
      <c r="B530" s="0" t="s">
        <v>11</v>
      </c>
      <c r="C530" s="0" t="n">
        <v>23.9835164835165</v>
      </c>
      <c r="D530" s="0" t="n">
        <v>23.6904761904762</v>
      </c>
    </row>
    <row r="531" customFormat="false" ht="12.75" hidden="false" customHeight="false" outlineLevel="0" collapsed="false">
      <c r="A531" s="0" t="n">
        <f aca="false">A530</f>
        <v>23</v>
      </c>
      <c r="B531" s="0" t="s">
        <v>12</v>
      </c>
      <c r="C531" s="0" t="n">
        <v>33.2051282051282</v>
      </c>
      <c r="D531" s="0" t="n">
        <v>27.2619047619048</v>
      </c>
    </row>
    <row r="532" customFormat="false" ht="12.75" hidden="false" customHeight="false" outlineLevel="0" collapsed="false">
      <c r="A532" s="0" t="n">
        <f aca="false">A531</f>
        <v>23</v>
      </c>
      <c r="B532" s="0" t="s">
        <v>13</v>
      </c>
      <c r="C532" s="0" t="n">
        <v>23.7454212454212</v>
      </c>
      <c r="D532" s="0" t="n">
        <v>25.5952380952381</v>
      </c>
    </row>
    <row r="533" customFormat="false" ht="12.75" hidden="false" customHeight="false" outlineLevel="0" collapsed="false">
      <c r="A533" s="0" t="n">
        <f aca="false">A532</f>
        <v>23</v>
      </c>
      <c r="B533" s="0" t="s">
        <v>14</v>
      </c>
      <c r="C533" s="0" t="n">
        <v>27.0787545787546</v>
      </c>
      <c r="D533" s="0" t="n">
        <v>25.7142857142857</v>
      </c>
    </row>
    <row r="534" customFormat="false" ht="12.75" hidden="false" customHeight="false" outlineLevel="0" collapsed="false">
      <c r="A534" s="0" t="n">
        <f aca="false">A533</f>
        <v>23</v>
      </c>
      <c r="B534" s="0" t="s">
        <v>15</v>
      </c>
      <c r="C534" s="0" t="n">
        <v>19.8992673992674</v>
      </c>
      <c r="D534" s="0" t="n">
        <v>25.3571428571429</v>
      </c>
    </row>
    <row r="535" customFormat="false" ht="12.75" hidden="false" customHeight="false" outlineLevel="0" collapsed="false">
      <c r="A535" s="0" t="n">
        <f aca="false">A534</f>
        <v>23</v>
      </c>
      <c r="B535" s="0" t="s">
        <v>16</v>
      </c>
      <c r="C535" s="0" t="n">
        <v>25.1556776556777</v>
      </c>
      <c r="D535" s="0" t="n">
        <v>28.5714285714286</v>
      </c>
    </row>
    <row r="536" customFormat="false" ht="12.75" hidden="false" customHeight="false" outlineLevel="0" collapsed="false">
      <c r="A536" s="0" t="n">
        <f aca="false">A535</f>
        <v>23</v>
      </c>
      <c r="B536" s="0" t="s">
        <v>17</v>
      </c>
      <c r="C536" s="0" t="n">
        <v>30.2930402930403</v>
      </c>
      <c r="D536" s="0" t="n">
        <v>37.2619047619048</v>
      </c>
    </row>
    <row r="537" customFormat="false" ht="12.75" hidden="false" customHeight="false" outlineLevel="0" collapsed="false">
      <c r="A537" s="0" t="n">
        <f aca="false">A536</f>
        <v>23</v>
      </c>
      <c r="B537" s="0" t="s">
        <v>18</v>
      </c>
      <c r="C537" s="0" t="n">
        <v>20.6135531135531</v>
      </c>
      <c r="D537" s="0" t="n">
        <v>15</v>
      </c>
    </row>
    <row r="538" customFormat="false" ht="12.75" hidden="false" customHeight="false" outlineLevel="0" collapsed="false">
      <c r="A538" s="0" t="n">
        <f aca="false">A537</f>
        <v>23</v>
      </c>
      <c r="B538" s="0" t="s">
        <v>19</v>
      </c>
      <c r="C538" s="0" t="n">
        <v>39.1208791208791</v>
      </c>
      <c r="D538" s="0" t="n">
        <v>37.3809523809524</v>
      </c>
    </row>
    <row r="539" customFormat="false" ht="12.75" hidden="false" customHeight="false" outlineLevel="0" collapsed="false">
      <c r="A539" s="0" t="n">
        <f aca="false">A538</f>
        <v>23</v>
      </c>
      <c r="B539" s="0" t="s">
        <v>20</v>
      </c>
      <c r="C539" s="0" t="n">
        <v>28.470695970696</v>
      </c>
      <c r="D539" s="0" t="n">
        <v>23.6904761904762</v>
      </c>
    </row>
    <row r="540" customFormat="false" ht="12.75" hidden="false" customHeight="false" outlineLevel="0" collapsed="false">
      <c r="A540" s="0" t="n">
        <f aca="false">A539</f>
        <v>23</v>
      </c>
      <c r="B540" s="0" t="s">
        <v>21</v>
      </c>
      <c r="C540" s="0" t="n">
        <v>27.0787545787546</v>
      </c>
      <c r="D540" s="0" t="n">
        <v>30.5952380952381</v>
      </c>
    </row>
    <row r="541" customFormat="false" ht="12.75" hidden="false" customHeight="false" outlineLevel="0" collapsed="false">
      <c r="A541" s="0" t="n">
        <f aca="false">A540</f>
        <v>23</v>
      </c>
      <c r="B541" s="0" t="s">
        <v>22</v>
      </c>
      <c r="C541" s="0" t="n">
        <v>21.8223443223443</v>
      </c>
      <c r="D541" s="0" t="n">
        <v>26.9047619047619</v>
      </c>
    </row>
    <row r="542" customFormat="false" ht="12.75" hidden="false" customHeight="false" outlineLevel="0" collapsed="false">
      <c r="A542" s="0" t="n">
        <f aca="false">A541</f>
        <v>23</v>
      </c>
      <c r="B542" s="0" t="s">
        <v>23</v>
      </c>
      <c r="C542" s="0" t="n">
        <v>18.8827838827839</v>
      </c>
      <c r="D542" s="0" t="n">
        <v>33.9285714285714</v>
      </c>
    </row>
    <row r="543" customFormat="false" ht="12.75" hidden="false" customHeight="false" outlineLevel="0" collapsed="false">
      <c r="A543" s="0" t="n">
        <f aca="false">A542</f>
        <v>23</v>
      </c>
      <c r="B543" s="0" t="s">
        <v>24</v>
      </c>
      <c r="C543" s="0" t="n">
        <v>14.5787545787546</v>
      </c>
      <c r="D543" s="0" t="n">
        <v>28.6904761904762</v>
      </c>
    </row>
    <row r="544" customFormat="false" ht="12.75" hidden="false" customHeight="false" outlineLevel="0" collapsed="false">
      <c r="A544" s="0" t="n">
        <f aca="false">A543</f>
        <v>23</v>
      </c>
      <c r="B544" s="0" t="s">
        <v>25</v>
      </c>
      <c r="C544" s="0" t="n">
        <v>33.470695970696</v>
      </c>
      <c r="D544" s="0" t="n">
        <v>20.7142857142857</v>
      </c>
    </row>
    <row r="545" customFormat="false" ht="12.75" hidden="false" customHeight="false" outlineLevel="0" collapsed="false">
      <c r="A545" s="0" t="n">
        <f aca="false">A544</f>
        <v>23</v>
      </c>
      <c r="B545" s="0" t="s">
        <v>26</v>
      </c>
      <c r="C545" s="0" t="n">
        <v>18.2509157509158</v>
      </c>
      <c r="D545" s="0" t="n">
        <v>32.2619047619048</v>
      </c>
    </row>
    <row r="546" customFormat="false" ht="12.75" hidden="false" customHeight="false" outlineLevel="0" collapsed="false">
      <c r="A546" s="0" t="n">
        <f aca="false">A545</f>
        <v>23</v>
      </c>
      <c r="B546" s="0" t="s">
        <v>27</v>
      </c>
      <c r="C546" s="0" t="n">
        <v>27.3351648351648</v>
      </c>
      <c r="D546" s="0" t="n">
        <v>23.8095238095238</v>
      </c>
    </row>
    <row r="547" customFormat="false" ht="12.75" hidden="false" customHeight="false" outlineLevel="0" collapsed="false">
      <c r="A547" s="0" t="n">
        <f aca="false">A546</f>
        <v>23</v>
      </c>
      <c r="B547" s="0" t="s">
        <v>28</v>
      </c>
      <c r="C547" s="0" t="n">
        <v>29.3589743589744</v>
      </c>
      <c r="D547" s="0" t="n">
        <v>28.8095238095238</v>
      </c>
    </row>
    <row r="548" customFormat="false" ht="12.75" hidden="false" customHeight="false" outlineLevel="0" collapsed="false">
      <c r="A548" s="0" t="n">
        <f aca="false">A547</f>
        <v>23</v>
      </c>
      <c r="B548" s="0" t="s">
        <v>29</v>
      </c>
      <c r="C548" s="0" t="n">
        <v>27.1794871794872</v>
      </c>
      <c r="D548" s="0" t="n">
        <v>23.3333333333333</v>
      </c>
    </row>
    <row r="549" customFormat="false" ht="12.75" hidden="false" customHeight="false" outlineLevel="0" collapsed="false">
      <c r="A549" s="0" t="n">
        <f aca="false">A548</f>
        <v>23</v>
      </c>
      <c r="B549" s="0" t="s">
        <v>30</v>
      </c>
      <c r="C549" s="0" t="n">
        <v>24.6978021978022</v>
      </c>
      <c r="D549" s="0" t="n">
        <v>22.1428571428571</v>
      </c>
    </row>
    <row r="550" customFormat="false" ht="12.75" hidden="false" customHeight="false" outlineLevel="0" collapsed="false">
      <c r="A550" s="0" t="n">
        <f aca="false">A549</f>
        <v>23</v>
      </c>
      <c r="B550" s="0" t="s">
        <v>31</v>
      </c>
      <c r="C550" s="0" t="n">
        <v>36.3003663003663</v>
      </c>
      <c r="D550" s="0" t="n">
        <v>13.5714285714286</v>
      </c>
    </row>
    <row r="551" customFormat="false" ht="12.75" hidden="false" customHeight="false" outlineLevel="0" collapsed="false">
      <c r="A551" s="0" t="n">
        <f aca="false">A550</f>
        <v>23</v>
      </c>
      <c r="B551" s="0" t="s">
        <v>32</v>
      </c>
      <c r="C551" s="0" t="n">
        <v>25.018315018315</v>
      </c>
      <c r="D551" s="0" t="n">
        <v>18.6904761904762</v>
      </c>
    </row>
    <row r="552" customFormat="false" ht="12.75" hidden="false" customHeight="false" outlineLevel="0" collapsed="false">
      <c r="A552" s="0" t="n">
        <f aca="false">A551</f>
        <v>23</v>
      </c>
      <c r="B552" s="0" t="s">
        <v>33</v>
      </c>
      <c r="C552" s="0" t="n">
        <v>19.2032967032967</v>
      </c>
      <c r="D552" s="0" t="n">
        <v>22.1428571428571</v>
      </c>
    </row>
    <row r="553" customFormat="false" ht="12.75" hidden="false" customHeight="false" outlineLevel="0" collapsed="false">
      <c r="A553" s="0" t="n">
        <f aca="false">A552</f>
        <v>23</v>
      </c>
      <c r="B553" s="0" t="s">
        <v>34</v>
      </c>
      <c r="C553" s="0" t="n">
        <v>15.7326007326007</v>
      </c>
      <c r="D553" s="0" t="n">
        <v>17.0238095238095</v>
      </c>
    </row>
    <row r="554" customFormat="false" ht="12.75" hidden="false" customHeight="false" outlineLevel="0" collapsed="false">
      <c r="A554" s="0" t="n">
        <f aca="false">A553+1</f>
        <v>24</v>
      </c>
      <c r="B554" s="0" t="s">
        <v>11</v>
      </c>
      <c r="C554" s="0" t="n">
        <v>39.8295454545455</v>
      </c>
      <c r="D554" s="0" t="n">
        <v>18.6868686868687</v>
      </c>
    </row>
    <row r="555" customFormat="false" ht="12.75" hidden="false" customHeight="false" outlineLevel="0" collapsed="false">
      <c r="A555" s="0" t="n">
        <f aca="false">A554</f>
        <v>24</v>
      </c>
      <c r="B555" s="0" t="s">
        <v>12</v>
      </c>
      <c r="C555" s="0" t="n">
        <v>25.4545454545455</v>
      </c>
      <c r="D555" s="0" t="n">
        <v>34.3434343434343</v>
      </c>
    </row>
    <row r="556" customFormat="false" ht="12.75" hidden="false" customHeight="false" outlineLevel="0" collapsed="false">
      <c r="A556" s="0" t="n">
        <f aca="false">A555</f>
        <v>24</v>
      </c>
      <c r="B556" s="0" t="s">
        <v>13</v>
      </c>
      <c r="C556" s="0" t="n">
        <v>20.7386363636364</v>
      </c>
      <c r="D556" s="0" t="n">
        <v>26.010101010101</v>
      </c>
    </row>
    <row r="557" customFormat="false" ht="12.75" hidden="false" customHeight="false" outlineLevel="0" collapsed="false">
      <c r="A557" s="0" t="n">
        <f aca="false">A556</f>
        <v>24</v>
      </c>
      <c r="B557" s="0" t="s">
        <v>14</v>
      </c>
      <c r="C557" s="0" t="n">
        <v>10.1704545454545</v>
      </c>
      <c r="D557" s="0" t="n">
        <v>32.8282828282828</v>
      </c>
    </row>
    <row r="558" customFormat="false" ht="12.75" hidden="false" customHeight="false" outlineLevel="0" collapsed="false">
      <c r="A558" s="0" t="n">
        <f aca="false">A557</f>
        <v>24</v>
      </c>
      <c r="B558" s="0" t="s">
        <v>15</v>
      </c>
      <c r="C558" s="0" t="n">
        <v>20.6818181818182</v>
      </c>
      <c r="D558" s="0" t="n">
        <v>35.1010101010101</v>
      </c>
    </row>
    <row r="559" customFormat="false" ht="12.75" hidden="false" customHeight="false" outlineLevel="0" collapsed="false">
      <c r="A559" s="0" t="n">
        <f aca="false">A558</f>
        <v>24</v>
      </c>
      <c r="B559" s="0" t="s">
        <v>16</v>
      </c>
      <c r="C559" s="0" t="n">
        <v>30.0568181818182</v>
      </c>
      <c r="D559" s="0" t="n">
        <v>25.5050505050505</v>
      </c>
    </row>
    <row r="560" customFormat="false" ht="12.75" hidden="false" customHeight="false" outlineLevel="0" collapsed="false">
      <c r="A560" s="0" t="n">
        <f aca="false">A559</f>
        <v>24</v>
      </c>
      <c r="B560" s="0" t="s">
        <v>17</v>
      </c>
      <c r="C560" s="0" t="n">
        <v>29.8295454545455</v>
      </c>
      <c r="D560" s="0" t="n">
        <v>28.2828282828283</v>
      </c>
    </row>
    <row r="561" customFormat="false" ht="12.75" hidden="false" customHeight="false" outlineLevel="0" collapsed="false">
      <c r="A561" s="0" t="n">
        <f aca="false">A560</f>
        <v>24</v>
      </c>
      <c r="B561" s="0" t="s">
        <v>18</v>
      </c>
      <c r="C561" s="0" t="n">
        <v>30.2840909090909</v>
      </c>
      <c r="D561" s="0" t="n">
        <v>28.7878787878788</v>
      </c>
    </row>
    <row r="562" customFormat="false" ht="12.75" hidden="false" customHeight="false" outlineLevel="0" collapsed="false">
      <c r="A562" s="0" t="n">
        <f aca="false">A561</f>
        <v>24</v>
      </c>
      <c r="B562" s="0" t="s">
        <v>19</v>
      </c>
      <c r="C562" s="0" t="n">
        <v>21.5340909090909</v>
      </c>
      <c r="D562" s="0" t="n">
        <v>28.7878787878788</v>
      </c>
    </row>
    <row r="563" customFormat="false" ht="12.75" hidden="false" customHeight="false" outlineLevel="0" collapsed="false">
      <c r="A563" s="0" t="n">
        <f aca="false">A562</f>
        <v>24</v>
      </c>
      <c r="B563" s="0" t="s">
        <v>20</v>
      </c>
      <c r="C563" s="0" t="n">
        <v>43.3522727272727</v>
      </c>
      <c r="D563" s="0" t="n">
        <v>34.3434343434343</v>
      </c>
    </row>
    <row r="564" customFormat="false" ht="12.75" hidden="false" customHeight="false" outlineLevel="0" collapsed="false">
      <c r="A564" s="0" t="n">
        <f aca="false">A563</f>
        <v>24</v>
      </c>
      <c r="B564" s="0" t="s">
        <v>21</v>
      </c>
      <c r="C564" s="0" t="n">
        <v>17.8409090909091</v>
      </c>
      <c r="D564" s="0" t="n">
        <v>35.1010101010101</v>
      </c>
    </row>
    <row r="565" customFormat="false" ht="12.75" hidden="false" customHeight="false" outlineLevel="0" collapsed="false">
      <c r="A565" s="0" t="n">
        <f aca="false">A564</f>
        <v>24</v>
      </c>
      <c r="B565" s="0" t="s">
        <v>22</v>
      </c>
      <c r="C565" s="0" t="n">
        <v>26.0795454545455</v>
      </c>
      <c r="D565" s="0" t="n">
        <v>32.3232323232323</v>
      </c>
    </row>
    <row r="566" customFormat="false" ht="12.75" hidden="false" customHeight="false" outlineLevel="0" collapsed="false">
      <c r="A566" s="0" t="n">
        <f aca="false">A565</f>
        <v>24</v>
      </c>
      <c r="B566" s="0" t="s">
        <v>23</v>
      </c>
      <c r="C566" s="0" t="n">
        <v>23.9204545454545</v>
      </c>
      <c r="D566" s="0" t="n">
        <v>13.6363636363636</v>
      </c>
    </row>
    <row r="567" customFormat="false" ht="12.75" hidden="false" customHeight="false" outlineLevel="0" collapsed="false">
      <c r="A567" s="0" t="n">
        <f aca="false">A566</f>
        <v>24</v>
      </c>
      <c r="B567" s="0" t="s">
        <v>24</v>
      </c>
      <c r="C567" s="0" t="n">
        <v>20.3409090909091</v>
      </c>
      <c r="D567" s="0" t="n">
        <v>28.2828282828283</v>
      </c>
    </row>
    <row r="568" customFormat="false" ht="12.75" hidden="false" customHeight="false" outlineLevel="0" collapsed="false">
      <c r="A568" s="0" t="n">
        <f aca="false">A567</f>
        <v>24</v>
      </c>
      <c r="B568" s="0" t="s">
        <v>25</v>
      </c>
      <c r="C568" s="0" t="n">
        <v>16.9886363636364</v>
      </c>
      <c r="D568" s="0" t="n">
        <v>23.7373737373737</v>
      </c>
    </row>
    <row r="569" customFormat="false" ht="12.75" hidden="false" customHeight="false" outlineLevel="0" collapsed="false">
      <c r="A569" s="0" t="n">
        <f aca="false">A568</f>
        <v>24</v>
      </c>
      <c r="B569" s="0" t="s">
        <v>26</v>
      </c>
      <c r="C569" s="0" t="n">
        <v>39.6022727272727</v>
      </c>
      <c r="D569" s="0" t="n">
        <v>38.3838383838384</v>
      </c>
    </row>
    <row r="570" customFormat="false" ht="12.75" hidden="false" customHeight="false" outlineLevel="0" collapsed="false">
      <c r="A570" s="0" t="n">
        <f aca="false">A569</f>
        <v>24</v>
      </c>
      <c r="B570" s="0" t="s">
        <v>27</v>
      </c>
      <c r="C570" s="0" t="n">
        <v>20.1136363636364</v>
      </c>
      <c r="D570" s="0" t="n">
        <v>23.7373737373737</v>
      </c>
    </row>
    <row r="571" customFormat="false" ht="12.75" hidden="false" customHeight="false" outlineLevel="0" collapsed="false">
      <c r="A571" s="0" t="n">
        <f aca="false">A570</f>
        <v>24</v>
      </c>
      <c r="B571" s="0" t="s">
        <v>28</v>
      </c>
      <c r="C571" s="0" t="n">
        <v>44.375</v>
      </c>
      <c r="D571" s="0" t="n">
        <v>28.7878787878788</v>
      </c>
    </row>
    <row r="572" customFormat="false" ht="12.75" hidden="false" customHeight="false" outlineLevel="0" collapsed="false">
      <c r="A572" s="0" t="n">
        <f aca="false">A571</f>
        <v>24</v>
      </c>
      <c r="B572" s="0" t="s">
        <v>29</v>
      </c>
      <c r="C572" s="0" t="n">
        <v>23.4090909090909</v>
      </c>
      <c r="D572" s="0" t="n">
        <v>16.9191919191919</v>
      </c>
    </row>
    <row r="573" customFormat="false" ht="12.75" hidden="false" customHeight="false" outlineLevel="0" collapsed="false">
      <c r="A573" s="0" t="n">
        <f aca="false">A572</f>
        <v>24</v>
      </c>
      <c r="B573" s="0" t="s">
        <v>30</v>
      </c>
      <c r="C573" s="0" t="n">
        <v>24.2613636363636</v>
      </c>
      <c r="D573" s="0" t="n">
        <v>9.09090909090909</v>
      </c>
    </row>
    <row r="574" customFormat="false" ht="12.75" hidden="false" customHeight="false" outlineLevel="0" collapsed="false">
      <c r="A574" s="0" t="n">
        <f aca="false">A573</f>
        <v>24</v>
      </c>
      <c r="B574" s="0" t="s">
        <v>31</v>
      </c>
      <c r="C574" s="0" t="n">
        <v>23.6363636363636</v>
      </c>
      <c r="D574" s="0" t="n">
        <v>18.6868686868687</v>
      </c>
    </row>
    <row r="575" customFormat="false" ht="12.75" hidden="false" customHeight="false" outlineLevel="0" collapsed="false">
      <c r="A575" s="0" t="n">
        <f aca="false">A574</f>
        <v>24</v>
      </c>
      <c r="B575" s="0" t="s">
        <v>32</v>
      </c>
      <c r="C575" s="0" t="n">
        <v>24.0340909090909</v>
      </c>
      <c r="D575" s="0" t="n">
        <v>11.8686868686869</v>
      </c>
    </row>
    <row r="576" customFormat="false" ht="12.75" hidden="false" customHeight="false" outlineLevel="0" collapsed="false">
      <c r="A576" s="0" t="n">
        <f aca="false">A575</f>
        <v>24</v>
      </c>
      <c r="B576" s="0" t="s">
        <v>33</v>
      </c>
      <c r="C576" s="0" t="n">
        <v>22.1590909090909</v>
      </c>
      <c r="D576" s="0" t="n">
        <v>28.2828282828283</v>
      </c>
    </row>
    <row r="577" customFormat="false" ht="12.75" hidden="false" customHeight="false" outlineLevel="0" collapsed="false">
      <c r="A577" s="0" t="n">
        <f aca="false">A576</f>
        <v>24</v>
      </c>
      <c r="B577" s="0" t="s">
        <v>34</v>
      </c>
      <c r="C577" s="0" t="n">
        <v>13.8636363636364</v>
      </c>
      <c r="D577" s="0" t="n">
        <v>24.2424242424242</v>
      </c>
    </row>
    <row r="578" customFormat="false" ht="12.75" hidden="false" customHeight="false" outlineLevel="0" collapsed="false">
      <c r="A578" s="0" t="n">
        <f aca="false">A577+1</f>
        <v>25</v>
      </c>
      <c r="B578" s="0" t="s">
        <v>11</v>
      </c>
      <c r="C578" s="0" t="n">
        <v>25</v>
      </c>
      <c r="D578" s="0" t="n">
        <v>26.9642857142857</v>
      </c>
    </row>
    <row r="579" customFormat="false" ht="12.75" hidden="false" customHeight="false" outlineLevel="0" collapsed="false">
      <c r="A579" s="0" t="n">
        <f aca="false">A578</f>
        <v>25</v>
      </c>
      <c r="B579" s="0" t="s">
        <v>12</v>
      </c>
      <c r="C579" s="0" t="n">
        <v>38.3333333333333</v>
      </c>
      <c r="D579" s="0" t="n">
        <v>27.9761904761905</v>
      </c>
    </row>
    <row r="580" customFormat="false" ht="12.75" hidden="false" customHeight="false" outlineLevel="0" collapsed="false">
      <c r="A580" s="0" t="n">
        <f aca="false">A579</f>
        <v>25</v>
      </c>
      <c r="B580" s="0" t="s">
        <v>13</v>
      </c>
      <c r="C580" s="0" t="n">
        <v>28.3333333333333</v>
      </c>
      <c r="D580" s="0" t="n">
        <v>19.1071428571429</v>
      </c>
    </row>
    <row r="581" customFormat="false" ht="12.75" hidden="false" customHeight="false" outlineLevel="0" collapsed="false">
      <c r="A581" s="0" t="n">
        <f aca="false">A580</f>
        <v>25</v>
      </c>
      <c r="B581" s="0" t="s">
        <v>14</v>
      </c>
      <c r="C581" s="0" t="n">
        <v>26.6666666666667</v>
      </c>
      <c r="D581" s="0" t="n">
        <v>21.0119047619048</v>
      </c>
    </row>
    <row r="582" customFormat="false" ht="12.75" hidden="false" customHeight="false" outlineLevel="0" collapsed="false">
      <c r="A582" s="0" t="n">
        <f aca="false">A581</f>
        <v>25</v>
      </c>
      <c r="B582" s="0" t="s">
        <v>15</v>
      </c>
      <c r="C582" s="0" t="n">
        <v>28.3333333333333</v>
      </c>
      <c r="D582" s="0" t="n">
        <v>23.3928571428571</v>
      </c>
    </row>
    <row r="583" customFormat="false" ht="12.75" hidden="false" customHeight="false" outlineLevel="0" collapsed="false">
      <c r="A583" s="0" t="n">
        <f aca="false">A582</f>
        <v>25</v>
      </c>
      <c r="B583" s="0" t="s">
        <v>16</v>
      </c>
      <c r="C583" s="0" t="n">
        <v>41.6666666666667</v>
      </c>
      <c r="D583" s="0" t="n">
        <v>26.4880952380952</v>
      </c>
    </row>
    <row r="584" customFormat="false" ht="12.75" hidden="false" customHeight="false" outlineLevel="0" collapsed="false">
      <c r="A584" s="0" t="n">
        <f aca="false">A583</f>
        <v>25</v>
      </c>
      <c r="B584" s="0" t="s">
        <v>17</v>
      </c>
      <c r="C584" s="0" t="n">
        <v>38.3333333333333</v>
      </c>
      <c r="D584" s="0" t="n">
        <v>19.9404761904762</v>
      </c>
    </row>
    <row r="585" customFormat="false" ht="12.75" hidden="false" customHeight="false" outlineLevel="0" collapsed="false">
      <c r="A585" s="0" t="n">
        <f aca="false">A584</f>
        <v>25</v>
      </c>
      <c r="B585" s="0" t="s">
        <v>18</v>
      </c>
      <c r="C585" s="0" t="n">
        <v>30</v>
      </c>
      <c r="D585" s="0" t="n">
        <v>25.7142857142857</v>
      </c>
    </row>
    <row r="586" customFormat="false" ht="12.75" hidden="false" customHeight="false" outlineLevel="0" collapsed="false">
      <c r="A586" s="0" t="n">
        <f aca="false">A585</f>
        <v>25</v>
      </c>
      <c r="B586" s="0" t="s">
        <v>19</v>
      </c>
      <c r="C586" s="0" t="n">
        <v>31.6666666666667</v>
      </c>
      <c r="D586" s="0" t="n">
        <v>26.9642857142857</v>
      </c>
    </row>
    <row r="587" customFormat="false" ht="12.75" hidden="false" customHeight="false" outlineLevel="0" collapsed="false">
      <c r="A587" s="0" t="n">
        <f aca="false">A586</f>
        <v>25</v>
      </c>
      <c r="B587" s="0" t="s">
        <v>20</v>
      </c>
      <c r="C587" s="0" t="n">
        <v>31.6666666666667</v>
      </c>
      <c r="D587" s="0" t="n">
        <v>20.7738095238095</v>
      </c>
    </row>
    <row r="588" customFormat="false" ht="12.75" hidden="false" customHeight="false" outlineLevel="0" collapsed="false">
      <c r="A588" s="0" t="n">
        <f aca="false">A587</f>
        <v>25</v>
      </c>
      <c r="B588" s="0" t="s">
        <v>21</v>
      </c>
      <c r="C588" s="0" t="n">
        <v>41.6666666666667</v>
      </c>
      <c r="D588" s="0" t="n">
        <v>18.3928571428571</v>
      </c>
    </row>
    <row r="589" customFormat="false" ht="12.75" hidden="false" customHeight="false" outlineLevel="0" collapsed="false">
      <c r="A589" s="0" t="n">
        <f aca="false">A588</f>
        <v>25</v>
      </c>
      <c r="B589" s="0" t="s">
        <v>22</v>
      </c>
      <c r="C589" s="0" t="n">
        <v>23.3333333333333</v>
      </c>
      <c r="D589" s="0" t="n">
        <v>18.3928571428571</v>
      </c>
    </row>
    <row r="590" customFormat="false" ht="12.75" hidden="false" customHeight="false" outlineLevel="0" collapsed="false">
      <c r="A590" s="0" t="n">
        <f aca="false">A589</f>
        <v>25</v>
      </c>
      <c r="B590" s="0" t="s">
        <v>23</v>
      </c>
      <c r="C590" s="0" t="n">
        <v>26.6666666666667</v>
      </c>
      <c r="D590" s="0" t="n">
        <v>30.0595238095238</v>
      </c>
    </row>
    <row r="591" customFormat="false" ht="12.75" hidden="false" customHeight="false" outlineLevel="0" collapsed="false">
      <c r="A591" s="0" t="n">
        <f aca="false">A590</f>
        <v>25</v>
      </c>
      <c r="B591" s="0" t="s">
        <v>24</v>
      </c>
      <c r="C591" s="0" t="n">
        <v>40</v>
      </c>
      <c r="D591" s="0" t="n">
        <v>16.4880952380952</v>
      </c>
    </row>
    <row r="592" customFormat="false" ht="12.75" hidden="false" customHeight="false" outlineLevel="0" collapsed="false">
      <c r="A592" s="0" t="n">
        <f aca="false">A591</f>
        <v>25</v>
      </c>
      <c r="B592" s="0" t="s">
        <v>25</v>
      </c>
      <c r="C592" s="0" t="n">
        <v>36.6666666666667</v>
      </c>
      <c r="D592" s="0" t="n">
        <v>27.5</v>
      </c>
    </row>
    <row r="593" customFormat="false" ht="12.75" hidden="false" customHeight="false" outlineLevel="0" collapsed="false">
      <c r="A593" s="0" t="n">
        <f aca="false">A592</f>
        <v>25</v>
      </c>
      <c r="B593" s="0" t="s">
        <v>26</v>
      </c>
      <c r="C593" s="0" t="n">
        <v>23.3333333333333</v>
      </c>
      <c r="D593" s="0" t="n">
        <v>29.4642857142857</v>
      </c>
    </row>
    <row r="594" customFormat="false" ht="12.75" hidden="false" customHeight="false" outlineLevel="0" collapsed="false">
      <c r="A594" s="0" t="n">
        <f aca="false">A593</f>
        <v>25</v>
      </c>
      <c r="B594" s="0" t="s">
        <v>27</v>
      </c>
      <c r="C594" s="0" t="n">
        <v>31.6666666666667</v>
      </c>
      <c r="D594" s="0" t="n">
        <v>24.9404761904762</v>
      </c>
    </row>
    <row r="595" customFormat="false" ht="12.75" hidden="false" customHeight="false" outlineLevel="0" collapsed="false">
      <c r="A595" s="0" t="n">
        <f aca="false">A594</f>
        <v>25</v>
      </c>
      <c r="B595" s="0" t="s">
        <v>28</v>
      </c>
      <c r="C595" s="0" t="n">
        <v>20</v>
      </c>
      <c r="D595" s="0" t="n">
        <v>27.3809523809524</v>
      </c>
    </row>
    <row r="596" customFormat="false" ht="12.75" hidden="false" customHeight="false" outlineLevel="0" collapsed="false">
      <c r="A596" s="0" t="n">
        <f aca="false">A595</f>
        <v>25</v>
      </c>
      <c r="B596" s="0" t="s">
        <v>29</v>
      </c>
      <c r="C596" s="0" t="n">
        <v>33.3333333333333</v>
      </c>
      <c r="D596" s="0" t="n">
        <v>27.6190476190476</v>
      </c>
    </row>
    <row r="597" customFormat="false" ht="12.75" hidden="false" customHeight="false" outlineLevel="0" collapsed="false">
      <c r="A597" s="0" t="n">
        <f aca="false">A596</f>
        <v>25</v>
      </c>
      <c r="B597" s="0" t="s">
        <v>30</v>
      </c>
      <c r="C597" s="0" t="n">
        <v>33.3333333333333</v>
      </c>
      <c r="D597" s="0" t="n">
        <v>21.6666666666667</v>
      </c>
    </row>
    <row r="598" customFormat="false" ht="12.75" hidden="false" customHeight="false" outlineLevel="0" collapsed="false">
      <c r="A598" s="0" t="n">
        <f aca="false">A597</f>
        <v>25</v>
      </c>
      <c r="B598" s="0" t="s">
        <v>31</v>
      </c>
      <c r="C598" s="0" t="n">
        <v>35</v>
      </c>
      <c r="D598" s="0" t="n">
        <v>33.6309523809524</v>
      </c>
    </row>
    <row r="599" customFormat="false" ht="12.75" hidden="false" customHeight="false" outlineLevel="0" collapsed="false">
      <c r="A599" s="0" t="n">
        <f aca="false">A598</f>
        <v>25</v>
      </c>
      <c r="B599" s="0" t="s">
        <v>32</v>
      </c>
      <c r="C599" s="0" t="n">
        <v>33.3333333333333</v>
      </c>
      <c r="D599" s="0" t="n">
        <v>21.9047619047619</v>
      </c>
    </row>
    <row r="600" customFormat="false" ht="12.75" hidden="false" customHeight="false" outlineLevel="0" collapsed="false">
      <c r="A600" s="0" t="n">
        <f aca="false">A599</f>
        <v>25</v>
      </c>
      <c r="B600" s="0" t="s">
        <v>33</v>
      </c>
      <c r="C600" s="0" t="n">
        <v>33.3333333333333</v>
      </c>
      <c r="D600" s="0" t="n">
        <v>20.2380952380952</v>
      </c>
    </row>
    <row r="601" customFormat="false" ht="12.75" hidden="false" customHeight="false" outlineLevel="0" collapsed="false">
      <c r="A601" s="0" t="n">
        <f aca="false">A600</f>
        <v>25</v>
      </c>
      <c r="B601" s="0" t="s">
        <v>34</v>
      </c>
      <c r="C601" s="0" t="n">
        <v>38.3333333333333</v>
      </c>
      <c r="D601" s="0" t="n">
        <v>24.04761904761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51" activeCellId="0" sqref="C51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34.85"/>
    <col collapsed="false" customWidth="true" hidden="false" outlineLevel="0" max="4" min="4" style="0" width="36.7"/>
  </cols>
  <sheetData>
    <row r="1" customFormat="false" ht="12.75" hidden="false" customHeight="false" outlineLevel="0" collapsed="false">
      <c r="A1" s="0" t="s">
        <v>0</v>
      </c>
      <c r="B1" s="0" t="s">
        <v>8</v>
      </c>
      <c r="C1" s="0" t="s">
        <v>9</v>
      </c>
      <c r="D1" s="0" t="s">
        <v>10</v>
      </c>
    </row>
    <row r="2" customFormat="false" ht="12.75" hidden="false" customHeight="false" outlineLevel="0" collapsed="false">
      <c r="A2" s="0" t="n">
        <v>1</v>
      </c>
      <c r="B2" s="0" t="s">
        <v>37</v>
      </c>
      <c r="C2" s="0" t="s">
        <v>38</v>
      </c>
      <c r="D2" s="0" t="s">
        <v>38</v>
      </c>
    </row>
    <row r="3" customFormat="false" ht="12.75" hidden="false" customHeight="false" outlineLevel="0" collapsed="false">
      <c r="A3" s="0" t="n">
        <v>1</v>
      </c>
      <c r="B3" s="0" t="s">
        <v>39</v>
      </c>
      <c r="C3" s="0" t="n">
        <v>0.644760394078913</v>
      </c>
      <c r="D3" s="0" t="n">
        <v>0.475676551388657</v>
      </c>
    </row>
    <row r="4" customFormat="false" ht="12.75" hidden="false" customHeight="false" outlineLevel="0" collapsed="false">
      <c r="A4" s="0" t="n">
        <v>2</v>
      </c>
      <c r="B4" s="0" t="s">
        <v>37</v>
      </c>
      <c r="C4" s="0" t="n">
        <v>1.01326143500262</v>
      </c>
      <c r="D4" s="0" t="n">
        <v>0.630464740262494</v>
      </c>
    </row>
    <row r="5" customFormat="false" ht="12.75" hidden="false" customHeight="false" outlineLevel="0" collapsed="false">
      <c r="A5" s="0" t="n">
        <v>2</v>
      </c>
      <c r="B5" s="0" t="s">
        <v>39</v>
      </c>
      <c r="C5" s="0" t="n">
        <v>0.308939865033983</v>
      </c>
      <c r="D5" s="0" t="n">
        <v>0.240555793084558</v>
      </c>
    </row>
    <row r="6" customFormat="false" ht="12.75" hidden="false" customHeight="false" outlineLevel="0" collapsed="false">
      <c r="A6" s="0" t="n">
        <v>3</v>
      </c>
      <c r="B6" s="0" t="s">
        <v>37</v>
      </c>
      <c r="C6" s="0" t="n">
        <v>2.25756495682075</v>
      </c>
      <c r="D6" s="0" t="n">
        <v>1.47097974470139</v>
      </c>
    </row>
    <row r="7" customFormat="false" ht="12.75" hidden="false" customHeight="false" outlineLevel="0" collapsed="false">
      <c r="A7" s="0" t="n">
        <v>3</v>
      </c>
      <c r="B7" s="0" t="s">
        <v>39</v>
      </c>
      <c r="C7" s="0" t="n">
        <v>1.23486574402671</v>
      </c>
      <c r="D7" s="0" t="n">
        <v>0.916387175368062</v>
      </c>
    </row>
    <row r="8" customFormat="false" ht="12.75" hidden="false" customHeight="false" outlineLevel="0" collapsed="false">
      <c r="A8" s="0" t="n">
        <v>4</v>
      </c>
      <c r="B8" s="0" t="s">
        <v>37</v>
      </c>
      <c r="C8" s="0" t="n">
        <v>0.797554057960636</v>
      </c>
      <c r="D8" s="0" t="n">
        <v>1.48144368610551</v>
      </c>
    </row>
    <row r="9" customFormat="false" ht="12.75" hidden="false" customHeight="false" outlineLevel="0" collapsed="false">
      <c r="A9" s="0" t="n">
        <v>4</v>
      </c>
      <c r="B9" s="0" t="s">
        <v>39</v>
      </c>
      <c r="C9" s="0" t="n">
        <v>-0.0569512474092998</v>
      </c>
      <c r="D9" s="0" t="n">
        <v>1.06478969195047</v>
      </c>
    </row>
    <row r="10" customFormat="false" ht="12.75" hidden="false" customHeight="false" outlineLevel="0" collapsed="false">
      <c r="A10" s="0" t="n">
        <v>5</v>
      </c>
      <c r="B10" s="0" t="s">
        <v>37</v>
      </c>
      <c r="C10" s="0" t="n">
        <v>0.830533464870227</v>
      </c>
      <c r="D10" s="0" t="n">
        <v>0.961007835183157</v>
      </c>
    </row>
    <row r="11" customFormat="false" ht="12.75" hidden="false" customHeight="false" outlineLevel="0" collapsed="false">
      <c r="A11" s="0" t="n">
        <v>5</v>
      </c>
      <c r="B11" s="0" t="s">
        <v>39</v>
      </c>
      <c r="C11" s="0" t="n">
        <v>0.662771954157798</v>
      </c>
      <c r="D11" s="0" t="n">
        <v>0.779587979522042</v>
      </c>
    </row>
    <row r="12" customFormat="false" ht="12.75" hidden="false" customHeight="false" outlineLevel="0" collapsed="false">
      <c r="A12" s="0" t="n">
        <v>6</v>
      </c>
      <c r="B12" s="0" t="s">
        <v>37</v>
      </c>
      <c r="C12" s="0" t="n">
        <v>1.80321304733856</v>
      </c>
      <c r="D12" s="0" t="n">
        <v>1.94191021852352</v>
      </c>
    </row>
    <row r="13" customFormat="false" ht="12.75" hidden="false" customHeight="false" outlineLevel="0" collapsed="false">
      <c r="A13" s="0" t="n">
        <v>6</v>
      </c>
      <c r="B13" s="0" t="s">
        <v>39</v>
      </c>
      <c r="C13" s="0" t="n">
        <v>0.44091008338356</v>
      </c>
      <c r="D13" s="0" t="n">
        <v>0.662454175456618</v>
      </c>
    </row>
    <row r="14" customFormat="false" ht="12.75" hidden="false" customHeight="false" outlineLevel="0" collapsed="false">
      <c r="A14" s="0" t="n">
        <v>7</v>
      </c>
      <c r="B14" s="0" t="s">
        <v>37</v>
      </c>
      <c r="C14" s="0" t="n">
        <v>1.28962481289025</v>
      </c>
      <c r="D14" s="0" t="n">
        <v>0.608374053444363</v>
      </c>
    </row>
    <row r="15" customFormat="false" ht="12.75" hidden="false" customHeight="false" outlineLevel="0" collapsed="false">
      <c r="A15" s="0" t="n">
        <v>7</v>
      </c>
      <c r="B15" s="0" t="s">
        <v>39</v>
      </c>
      <c r="C15" s="0" t="n">
        <v>0.991586707527036</v>
      </c>
      <c r="D15" s="0" t="n">
        <v>0.606995520227379</v>
      </c>
    </row>
    <row r="16" customFormat="false" ht="12.75" hidden="false" customHeight="false" outlineLevel="0" collapsed="false">
      <c r="A16" s="0" t="n">
        <v>8</v>
      </c>
      <c r="B16" s="0" t="s">
        <v>37</v>
      </c>
      <c r="C16" s="0" t="n">
        <v>2.18824419192596</v>
      </c>
      <c r="D16" s="0" t="n">
        <v>0.947828825449054</v>
      </c>
    </row>
    <row r="17" customFormat="false" ht="12.75" hidden="false" customHeight="false" outlineLevel="0" collapsed="false">
      <c r="A17" s="0" t="n">
        <v>8</v>
      </c>
      <c r="B17" s="0" t="s">
        <v>39</v>
      </c>
      <c r="C17" s="0" t="n">
        <v>0.672435452984489</v>
      </c>
      <c r="D17" s="0" t="n">
        <v>0.0894923707327744</v>
      </c>
    </row>
    <row r="18" customFormat="false" ht="12.75" hidden="false" customHeight="false" outlineLevel="0" collapsed="false">
      <c r="A18" s="0" t="n">
        <v>9</v>
      </c>
      <c r="B18" s="0" t="s">
        <v>37</v>
      </c>
      <c r="C18" s="0" t="n">
        <v>0.300982715335568</v>
      </c>
      <c r="D18" s="0" t="n">
        <v>-0.00669922750425587</v>
      </c>
    </row>
    <row r="19" customFormat="false" ht="12.75" hidden="false" customHeight="false" outlineLevel="0" collapsed="false">
      <c r="A19" s="0" t="n">
        <v>9</v>
      </c>
      <c r="B19" s="0" t="s">
        <v>39</v>
      </c>
      <c r="C19" s="0" t="n">
        <v>0.451126973383037</v>
      </c>
      <c r="D19" s="0" t="n">
        <v>0.0451749813045639</v>
      </c>
    </row>
    <row r="20" customFormat="false" ht="12.75" hidden="false" customHeight="false" outlineLevel="0" collapsed="false">
      <c r="A20" s="0" t="n">
        <v>10</v>
      </c>
      <c r="B20" s="0" t="s">
        <v>37</v>
      </c>
      <c r="C20" s="0" t="n">
        <v>2.03451642601538</v>
      </c>
      <c r="D20" s="0" t="n">
        <v>0.899598653028291</v>
      </c>
    </row>
    <row r="21" customFormat="false" ht="12.75" hidden="false" customHeight="false" outlineLevel="0" collapsed="false">
      <c r="A21" s="0" t="n">
        <v>10</v>
      </c>
      <c r="B21" s="0" t="s">
        <v>39</v>
      </c>
      <c r="C21" s="0" t="n">
        <v>1.18137251674423</v>
      </c>
      <c r="D21" s="0" t="n">
        <v>0.468031621366608</v>
      </c>
    </row>
    <row r="22" customFormat="false" ht="12.75" hidden="false" customHeight="false" outlineLevel="0" collapsed="false">
      <c r="A22" s="0" t="n">
        <v>11</v>
      </c>
      <c r="B22" s="0" t="s">
        <v>37</v>
      </c>
      <c r="C22" s="0" t="n">
        <v>0.650073723538133</v>
      </c>
      <c r="D22" s="0" t="n">
        <v>0.702205682955404</v>
      </c>
    </row>
    <row r="23" customFormat="false" ht="12.75" hidden="false" customHeight="false" outlineLevel="0" collapsed="false">
      <c r="A23" s="0" t="n">
        <v>11</v>
      </c>
      <c r="B23" s="0" t="s">
        <v>39</v>
      </c>
      <c r="C23" s="0" t="n">
        <v>0.928629174460215</v>
      </c>
      <c r="D23" s="0" t="n">
        <v>0.779281630590356</v>
      </c>
    </row>
    <row r="24" customFormat="false" ht="12.75" hidden="false" customHeight="false" outlineLevel="0" collapsed="false">
      <c r="A24" s="0" t="n">
        <v>12</v>
      </c>
      <c r="B24" s="0" t="s">
        <v>37</v>
      </c>
      <c r="C24" s="0" t="s">
        <v>38</v>
      </c>
      <c r="D24" s="0" t="s">
        <v>38</v>
      </c>
    </row>
    <row r="25" customFormat="false" ht="12.75" hidden="false" customHeight="false" outlineLevel="0" collapsed="false">
      <c r="A25" s="0" t="n">
        <v>12</v>
      </c>
      <c r="B25" s="0" t="s">
        <v>39</v>
      </c>
      <c r="C25" s="0" t="n">
        <v>-0.58334895052515</v>
      </c>
      <c r="D25" s="0" t="n">
        <v>0.141202845260248</v>
      </c>
    </row>
    <row r="26" customFormat="false" ht="12.75" hidden="false" customHeight="false" outlineLevel="0" collapsed="false">
      <c r="A26" s="0" t="n">
        <v>13</v>
      </c>
      <c r="B26" s="0" t="s">
        <v>37</v>
      </c>
      <c r="C26" s="0" t="n">
        <v>2.09650284796298</v>
      </c>
      <c r="D26" s="0" t="n">
        <v>2.12033819917122</v>
      </c>
    </row>
    <row r="27" customFormat="false" ht="12.75" hidden="false" customHeight="false" outlineLevel="0" collapsed="false">
      <c r="A27" s="0" t="n">
        <v>13</v>
      </c>
      <c r="B27" s="0" t="s">
        <v>39</v>
      </c>
      <c r="C27" s="0" t="n">
        <v>-0.718293836349975</v>
      </c>
      <c r="D27" s="0" t="n">
        <v>0.602252271704481</v>
      </c>
    </row>
    <row r="28" customFormat="false" ht="12.75" hidden="false" customHeight="false" outlineLevel="0" collapsed="false">
      <c r="A28" s="0" t="n">
        <v>14</v>
      </c>
      <c r="B28" s="0" t="s">
        <v>37</v>
      </c>
      <c r="C28" s="0" t="n">
        <v>1.11838327240751</v>
      </c>
      <c r="D28" s="0" t="n">
        <v>0.63259248083094</v>
      </c>
    </row>
    <row r="29" customFormat="false" ht="12.75" hidden="false" customHeight="false" outlineLevel="0" collapsed="false">
      <c r="A29" s="0" t="n">
        <v>14</v>
      </c>
      <c r="B29" s="0" t="s">
        <v>39</v>
      </c>
      <c r="C29" s="0" t="n">
        <v>0.88655240297308</v>
      </c>
      <c r="D29" s="0" t="n">
        <v>0.405859854911949</v>
      </c>
    </row>
    <row r="30" customFormat="false" ht="12.75" hidden="false" customHeight="false" outlineLevel="0" collapsed="false">
      <c r="A30" s="0" t="n">
        <v>15</v>
      </c>
      <c r="B30" s="0" t="s">
        <v>37</v>
      </c>
      <c r="C30" s="0" t="n">
        <v>0.710135099060364</v>
      </c>
      <c r="D30" s="0" t="n">
        <v>0.247820711943416</v>
      </c>
    </row>
    <row r="31" customFormat="false" ht="12.75" hidden="false" customHeight="false" outlineLevel="0" collapsed="false">
      <c r="A31" s="0" t="n">
        <v>15</v>
      </c>
      <c r="B31" s="0" t="s">
        <v>39</v>
      </c>
      <c r="C31" s="0" t="n">
        <v>-0.206324463645431</v>
      </c>
      <c r="D31" s="0" t="n">
        <v>0.113396648384296</v>
      </c>
    </row>
    <row r="32" customFormat="false" ht="12.75" hidden="false" customHeight="false" outlineLevel="0" collapsed="false">
      <c r="A32" s="0" t="n">
        <v>16</v>
      </c>
      <c r="B32" s="0" t="s">
        <v>37</v>
      </c>
      <c r="C32" s="0" t="n">
        <v>0.518436377255392</v>
      </c>
      <c r="D32" s="0" t="n">
        <v>0.780260477404421</v>
      </c>
    </row>
    <row r="33" customFormat="false" ht="12.75" hidden="false" customHeight="false" outlineLevel="0" collapsed="false">
      <c r="A33" s="0" t="n">
        <v>16</v>
      </c>
      <c r="B33" s="0" t="s">
        <v>39</v>
      </c>
      <c r="C33" s="0" t="n">
        <v>-0.0559947133226303</v>
      </c>
      <c r="D33" s="0" t="n">
        <v>0.0263129908119005</v>
      </c>
    </row>
    <row r="34" customFormat="false" ht="12.75" hidden="false" customHeight="false" outlineLevel="0" collapsed="false">
      <c r="A34" s="0" t="n">
        <v>17</v>
      </c>
      <c r="B34" s="0" t="s">
        <v>37</v>
      </c>
      <c r="C34" s="0" t="n">
        <v>-0.47238938566865</v>
      </c>
      <c r="D34" s="0" t="n">
        <v>-0.521773375533291</v>
      </c>
    </row>
    <row r="35" customFormat="false" ht="12.75" hidden="false" customHeight="false" outlineLevel="0" collapsed="false">
      <c r="A35" s="0" t="n">
        <v>17</v>
      </c>
      <c r="B35" s="0" t="s">
        <v>39</v>
      </c>
      <c r="C35" s="0" t="n">
        <v>-0.179499582972309</v>
      </c>
      <c r="D35" s="0" t="n">
        <v>-0.133409626308298</v>
      </c>
    </row>
    <row r="36" customFormat="false" ht="12.75" hidden="false" customHeight="false" outlineLevel="0" collapsed="false">
      <c r="A36" s="0" t="n">
        <v>18</v>
      </c>
      <c r="B36" s="0" t="s">
        <v>37</v>
      </c>
      <c r="C36" s="0" t="n">
        <v>1.3387581943132</v>
      </c>
      <c r="D36" s="0" t="n">
        <v>0.505661375072709</v>
      </c>
    </row>
    <row r="37" customFormat="false" ht="12.75" hidden="false" customHeight="false" outlineLevel="0" collapsed="false">
      <c r="A37" s="0" t="n">
        <v>18</v>
      </c>
      <c r="B37" s="0" t="s">
        <v>39</v>
      </c>
      <c r="C37" s="0" t="n">
        <v>0.448713525162557</v>
      </c>
      <c r="D37" s="0" t="n">
        <v>0.0781277929876658</v>
      </c>
    </row>
    <row r="38" customFormat="false" ht="12.75" hidden="false" customHeight="false" outlineLevel="0" collapsed="false">
      <c r="A38" s="0" t="n">
        <v>19</v>
      </c>
      <c r="B38" s="0" t="s">
        <v>37</v>
      </c>
      <c r="C38" s="0" t="n">
        <v>1.02017969435376</v>
      </c>
      <c r="D38" s="0" t="n">
        <v>1.09108819922278</v>
      </c>
    </row>
    <row r="39" customFormat="false" ht="12.75" hidden="false" customHeight="false" outlineLevel="0" collapsed="false">
      <c r="A39" s="0" t="n">
        <v>19</v>
      </c>
      <c r="B39" s="0" t="s">
        <v>39</v>
      </c>
      <c r="C39" s="0" t="n">
        <v>0.892393071222732</v>
      </c>
      <c r="D39" s="0" t="n">
        <v>0.771687812983692</v>
      </c>
    </row>
    <row r="40" customFormat="false" ht="12.75" hidden="false" customHeight="false" outlineLevel="0" collapsed="false">
      <c r="A40" s="0" t="n">
        <v>20</v>
      </c>
      <c r="B40" s="0" t="s">
        <v>37</v>
      </c>
      <c r="C40" s="0" t="n">
        <v>1.80290819992058</v>
      </c>
      <c r="D40" s="0" t="n">
        <v>1.03546098599947</v>
      </c>
    </row>
    <row r="41" customFormat="false" ht="12.75" hidden="false" customHeight="false" outlineLevel="0" collapsed="false">
      <c r="A41" s="0" t="n">
        <v>20</v>
      </c>
      <c r="B41" s="0" t="s">
        <v>39</v>
      </c>
      <c r="C41" s="0" t="n">
        <v>0.527480461817301</v>
      </c>
      <c r="D41" s="0" t="n">
        <v>0.19140870263008</v>
      </c>
    </row>
    <row r="42" customFormat="false" ht="12.75" hidden="false" customHeight="false" outlineLevel="0" collapsed="false">
      <c r="A42" s="0" t="n">
        <v>21</v>
      </c>
      <c r="B42" s="0" t="s">
        <v>37</v>
      </c>
      <c r="C42" s="0" t="n">
        <v>0.664301136902747</v>
      </c>
      <c r="D42" s="0" t="n">
        <v>-0.35458540494834</v>
      </c>
    </row>
    <row r="43" customFormat="false" ht="12.75" hidden="false" customHeight="false" outlineLevel="0" collapsed="false">
      <c r="A43" s="0" t="n">
        <v>21</v>
      </c>
      <c r="B43" s="0" t="s">
        <v>39</v>
      </c>
      <c r="C43" s="0" t="n">
        <v>-0.367930054284209</v>
      </c>
      <c r="D43" s="0" t="n">
        <v>-0.276741199277051</v>
      </c>
    </row>
    <row r="44" customFormat="false" ht="12.75" hidden="false" customHeight="false" outlineLevel="0" collapsed="false">
      <c r="A44" s="0" t="n">
        <v>22</v>
      </c>
      <c r="B44" s="0" t="s">
        <v>37</v>
      </c>
      <c r="C44" s="0" t="n">
        <v>1.18068727582061</v>
      </c>
      <c r="D44" s="0" t="n">
        <v>1.31043620505132</v>
      </c>
    </row>
    <row r="45" customFormat="false" ht="12.75" hidden="false" customHeight="false" outlineLevel="0" collapsed="false">
      <c r="A45" s="0" t="n">
        <v>22</v>
      </c>
      <c r="B45" s="0" t="s">
        <v>39</v>
      </c>
      <c r="C45" s="0" t="n">
        <v>-0.436459761628114</v>
      </c>
      <c r="D45" s="0" t="n">
        <v>0.653707948803927</v>
      </c>
    </row>
    <row r="46" customFormat="false" ht="12.75" hidden="false" customHeight="false" outlineLevel="0" collapsed="false">
      <c r="A46" s="0" t="n">
        <v>23</v>
      </c>
      <c r="B46" s="0" t="s">
        <v>37</v>
      </c>
      <c r="C46" s="0" t="n">
        <v>2.1015500899314</v>
      </c>
      <c r="D46" s="0" t="n">
        <v>1.60532183821283</v>
      </c>
    </row>
    <row r="47" customFormat="false" ht="12.75" hidden="false" customHeight="false" outlineLevel="0" collapsed="false">
      <c r="A47" s="0" t="n">
        <v>23</v>
      </c>
      <c r="B47" s="0" t="s">
        <v>39</v>
      </c>
      <c r="C47" s="0" t="n">
        <v>2.01099203032688</v>
      </c>
      <c r="D47" s="0" t="n">
        <v>1.33313223216875</v>
      </c>
    </row>
    <row r="48" customFormat="false" ht="12.75" hidden="false" customHeight="false" outlineLevel="0" collapsed="false">
      <c r="A48" s="0" t="n">
        <v>24</v>
      </c>
      <c r="B48" s="0" t="s">
        <v>37</v>
      </c>
      <c r="C48" s="0" t="n">
        <v>1.72482256850446</v>
      </c>
      <c r="D48" s="0" t="n">
        <v>0.846146053944985</v>
      </c>
    </row>
    <row r="49" customFormat="false" ht="12.75" hidden="false" customHeight="false" outlineLevel="0" collapsed="false">
      <c r="A49" s="0" t="n">
        <v>24</v>
      </c>
      <c r="B49" s="0" t="s">
        <v>39</v>
      </c>
      <c r="C49" s="0" t="n">
        <v>1.43768117107957</v>
      </c>
      <c r="D49" s="0" t="n">
        <v>0.304155071662027</v>
      </c>
    </row>
    <row r="50" customFormat="false" ht="12.75" hidden="false" customHeight="false" outlineLevel="0" collapsed="false">
      <c r="A50" s="0" t="n">
        <v>25</v>
      </c>
      <c r="B50" s="0" t="s">
        <v>37</v>
      </c>
      <c r="C50" s="0" t="n">
        <v>4.46318352088919</v>
      </c>
      <c r="D50" s="0" t="n">
        <v>2.03394117005812</v>
      </c>
    </row>
    <row r="51" customFormat="false" ht="12.75" hidden="false" customHeight="false" outlineLevel="0" collapsed="false">
      <c r="A51" s="0" t="n">
        <v>25</v>
      </c>
      <c r="B51" s="0" t="s">
        <v>39</v>
      </c>
      <c r="C51" s="0" t="n">
        <v>1.04896679561824</v>
      </c>
      <c r="D51" s="0" t="n">
        <v>0.50009143761927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1" activeCellId="0" sqref="C1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43.7"/>
    <col collapsed="false" customWidth="true" hidden="false" outlineLevel="0" max="4" min="4" style="0" width="45.84"/>
  </cols>
  <sheetData>
    <row r="1" customFormat="false" ht="12.75" hidden="false" customHeight="false" outlineLevel="0" collapsed="false">
      <c r="A1" s="0" t="s">
        <v>0</v>
      </c>
      <c r="B1" s="0" t="s">
        <v>8</v>
      </c>
      <c r="C1" s="0" t="s">
        <v>35</v>
      </c>
      <c r="D1" s="0" t="s">
        <v>36</v>
      </c>
    </row>
    <row r="2" customFormat="false" ht="12.75" hidden="false" customHeight="false" outlineLevel="0" collapsed="false">
      <c r="A2" s="0" t="n">
        <v>1</v>
      </c>
      <c r="B2" s="0" t="s">
        <v>37</v>
      </c>
      <c r="C2" s="0" t="s">
        <v>38</v>
      </c>
      <c r="D2" s="0" t="s">
        <v>38</v>
      </c>
    </row>
    <row r="3" customFormat="false" ht="12.75" hidden="false" customHeight="false" outlineLevel="0" collapsed="false">
      <c r="A3" s="0" t="n">
        <v>1</v>
      </c>
      <c r="B3" s="0" t="s">
        <v>39</v>
      </c>
      <c r="C3" s="0" t="s">
        <v>38</v>
      </c>
      <c r="D3" s="0" t="s">
        <v>38</v>
      </c>
    </row>
    <row r="4" customFormat="false" ht="12.75" hidden="false" customHeight="false" outlineLevel="0" collapsed="false">
      <c r="A4" s="0" t="n">
        <v>2</v>
      </c>
      <c r="B4" s="0" t="s">
        <v>37</v>
      </c>
      <c r="C4" s="0" t="n">
        <v>22.1590909090909</v>
      </c>
      <c r="D4" s="0" t="n">
        <v>20.4545454545455</v>
      </c>
    </row>
    <row r="5" customFormat="false" ht="12.75" hidden="false" customHeight="false" outlineLevel="0" collapsed="false">
      <c r="A5" s="0" t="n">
        <v>2</v>
      </c>
      <c r="B5" s="0" t="s">
        <v>39</v>
      </c>
      <c r="C5" s="0" t="n">
        <v>30.6818181818182</v>
      </c>
      <c r="D5" s="0" t="n">
        <v>15.9090909090909</v>
      </c>
    </row>
    <row r="6" customFormat="false" ht="12.75" hidden="false" customHeight="false" outlineLevel="0" collapsed="false">
      <c r="A6" s="0" t="n">
        <v>3</v>
      </c>
      <c r="B6" s="0" t="s">
        <v>37</v>
      </c>
      <c r="C6" s="0" t="n">
        <v>22.8479853479853</v>
      </c>
      <c r="D6" s="0" t="n">
        <v>20</v>
      </c>
    </row>
    <row r="7" customFormat="false" ht="12.75" hidden="false" customHeight="false" outlineLevel="0" collapsed="false">
      <c r="A7" s="0" t="n">
        <v>3</v>
      </c>
      <c r="B7" s="0" t="s">
        <v>39</v>
      </c>
      <c r="C7" s="0" t="n">
        <v>38.2554945054945</v>
      </c>
      <c r="D7" s="0" t="n">
        <v>40</v>
      </c>
    </row>
    <row r="8" customFormat="false" ht="12.75" hidden="false" customHeight="false" outlineLevel="0" collapsed="false">
      <c r="A8" s="0" t="n">
        <v>4</v>
      </c>
      <c r="B8" s="0" t="s">
        <v>37</v>
      </c>
      <c r="C8" s="0" t="n">
        <v>27.2893772893773</v>
      </c>
      <c r="D8" s="0" t="n">
        <v>26.1405261405261</v>
      </c>
    </row>
    <row r="9" customFormat="false" ht="12.75" hidden="false" customHeight="false" outlineLevel="0" collapsed="false">
      <c r="A9" s="0" t="n">
        <v>4</v>
      </c>
      <c r="B9" s="0" t="s">
        <v>39</v>
      </c>
      <c r="C9" s="0" t="n">
        <v>58.6813186813187</v>
      </c>
      <c r="D9" s="0" t="n">
        <v>38.0777555777556</v>
      </c>
    </row>
    <row r="10" customFormat="false" ht="12.75" hidden="false" customHeight="false" outlineLevel="0" collapsed="false">
      <c r="A10" s="0" t="n">
        <v>5</v>
      </c>
      <c r="B10" s="0" t="s">
        <v>37</v>
      </c>
      <c r="C10" s="0" t="n">
        <v>26.6666666666667</v>
      </c>
      <c r="D10" s="0" t="n">
        <v>38.0952380952381</v>
      </c>
    </row>
    <row r="11" customFormat="false" ht="12.75" hidden="false" customHeight="false" outlineLevel="0" collapsed="false">
      <c r="A11" s="0" t="n">
        <v>5</v>
      </c>
      <c r="B11" s="0" t="s">
        <v>39</v>
      </c>
      <c r="C11" s="0" t="n">
        <v>35</v>
      </c>
      <c r="D11" s="0" t="n">
        <v>29.5238095238095</v>
      </c>
    </row>
    <row r="12" customFormat="false" ht="12.75" hidden="false" customHeight="false" outlineLevel="0" collapsed="false">
      <c r="A12" s="0" t="n">
        <v>6</v>
      </c>
      <c r="B12" s="0" t="s">
        <v>37</v>
      </c>
      <c r="C12" s="0" t="n">
        <v>48.4848484848485</v>
      </c>
      <c r="D12" s="0" t="n">
        <v>24.1666666666667</v>
      </c>
    </row>
    <row r="13" customFormat="false" ht="12.75" hidden="false" customHeight="false" outlineLevel="0" collapsed="false">
      <c r="A13" s="0" t="n">
        <v>6</v>
      </c>
      <c r="B13" s="0" t="s">
        <v>39</v>
      </c>
      <c r="C13" s="0" t="n">
        <v>60.9848484848485</v>
      </c>
      <c r="D13" s="0" t="n">
        <v>31.25</v>
      </c>
    </row>
    <row r="14" customFormat="false" ht="12.75" hidden="false" customHeight="false" outlineLevel="0" collapsed="false">
      <c r="A14" s="0" t="n">
        <v>7</v>
      </c>
      <c r="B14" s="0" t="s">
        <v>37</v>
      </c>
      <c r="C14" s="0" t="n">
        <v>34.2482517482518</v>
      </c>
      <c r="D14" s="0" t="n">
        <v>31.1188811188811</v>
      </c>
    </row>
    <row r="15" customFormat="false" ht="12.75" hidden="false" customHeight="false" outlineLevel="0" collapsed="false">
      <c r="A15" s="0" t="n">
        <v>7</v>
      </c>
      <c r="B15" s="0" t="s">
        <v>39</v>
      </c>
      <c r="C15" s="0" t="n">
        <v>40.0874125874126</v>
      </c>
      <c r="D15" s="0" t="n">
        <v>42.6573426573427</v>
      </c>
    </row>
    <row r="16" customFormat="false" ht="12.75" hidden="false" customHeight="false" outlineLevel="0" collapsed="false">
      <c r="A16" s="0" t="n">
        <v>8</v>
      </c>
      <c r="B16" s="0" t="s">
        <v>37</v>
      </c>
      <c r="C16" s="0" t="n">
        <v>50</v>
      </c>
      <c r="D16" s="0" t="n">
        <v>26.0714285714286</v>
      </c>
    </row>
    <row r="17" customFormat="false" ht="12.75" hidden="false" customHeight="false" outlineLevel="0" collapsed="false">
      <c r="A17" s="0" t="n">
        <v>8</v>
      </c>
      <c r="B17" s="0" t="s">
        <v>39</v>
      </c>
      <c r="C17" s="0" t="n">
        <v>36.6666666666667</v>
      </c>
      <c r="D17" s="0" t="n">
        <v>29.1071428571429</v>
      </c>
    </row>
    <row r="18" customFormat="false" ht="12.75" hidden="false" customHeight="false" outlineLevel="0" collapsed="false">
      <c r="A18" s="0" t="n">
        <v>9</v>
      </c>
      <c r="B18" s="0" t="s">
        <v>37</v>
      </c>
      <c r="C18" s="0" t="n">
        <v>40.2218614718615</v>
      </c>
      <c r="D18" s="0" t="n">
        <v>25</v>
      </c>
    </row>
    <row r="19" customFormat="false" ht="12.75" hidden="false" customHeight="false" outlineLevel="0" collapsed="false">
      <c r="A19" s="0" t="n">
        <v>9</v>
      </c>
      <c r="B19" s="0" t="s">
        <v>39</v>
      </c>
      <c r="C19" s="0" t="n">
        <v>25.7359307359307</v>
      </c>
      <c r="D19" s="0" t="n">
        <v>13.3333333333333</v>
      </c>
    </row>
    <row r="20" customFormat="false" ht="12.75" hidden="false" customHeight="false" outlineLevel="0" collapsed="false">
      <c r="A20" s="0" t="n">
        <v>10</v>
      </c>
      <c r="B20" s="0" t="s">
        <v>37</v>
      </c>
      <c r="C20" s="0" t="n">
        <v>29.2857142857143</v>
      </c>
      <c r="D20" s="0" t="n">
        <v>20.7142857142857</v>
      </c>
    </row>
    <row r="21" customFormat="false" ht="12.75" hidden="false" customHeight="false" outlineLevel="0" collapsed="false">
      <c r="A21" s="0" t="n">
        <v>10</v>
      </c>
      <c r="B21" s="0" t="s">
        <v>39</v>
      </c>
      <c r="C21" s="0" t="n">
        <v>56.6666666666667</v>
      </c>
      <c r="D21" s="0" t="n">
        <v>39.047619047619</v>
      </c>
    </row>
    <row r="22" customFormat="false" ht="12.75" hidden="false" customHeight="false" outlineLevel="0" collapsed="false">
      <c r="A22" s="0" t="n">
        <v>11</v>
      </c>
      <c r="B22" s="0" t="s">
        <v>37</v>
      </c>
      <c r="C22" s="0" t="n">
        <v>41.0622710622711</v>
      </c>
      <c r="D22" s="0" t="n">
        <v>18.75</v>
      </c>
    </row>
    <row r="23" customFormat="false" ht="12.75" hidden="false" customHeight="false" outlineLevel="0" collapsed="false">
      <c r="A23" s="0" t="n">
        <v>11</v>
      </c>
      <c r="B23" s="0" t="s">
        <v>39</v>
      </c>
      <c r="C23" s="0" t="n">
        <v>35.1739926739927</v>
      </c>
      <c r="D23" s="0" t="n">
        <v>15.4166666666667</v>
      </c>
    </row>
    <row r="24" customFormat="false" ht="12.75" hidden="false" customHeight="false" outlineLevel="0" collapsed="false">
      <c r="A24" s="0" t="n">
        <v>12</v>
      </c>
      <c r="B24" s="0" t="s">
        <v>37</v>
      </c>
      <c r="C24" s="0" t="s">
        <v>38</v>
      </c>
      <c r="D24" s="0" t="s">
        <v>38</v>
      </c>
    </row>
    <row r="25" customFormat="false" ht="12.75" hidden="false" customHeight="false" outlineLevel="0" collapsed="false">
      <c r="A25" s="0" t="n">
        <v>12</v>
      </c>
      <c r="B25" s="0" t="s">
        <v>39</v>
      </c>
      <c r="C25" s="0" t="s">
        <v>38</v>
      </c>
      <c r="D25" s="0" t="s">
        <v>38</v>
      </c>
    </row>
    <row r="26" customFormat="false" ht="12.75" hidden="false" customHeight="false" outlineLevel="0" collapsed="false">
      <c r="A26" s="0" t="n">
        <v>13</v>
      </c>
      <c r="B26" s="0" t="s">
        <v>37</v>
      </c>
      <c r="C26" s="0" t="n">
        <v>26.7399267399267</v>
      </c>
      <c r="D26" s="0" t="n">
        <v>25</v>
      </c>
    </row>
    <row r="27" customFormat="false" ht="12.75" hidden="false" customHeight="false" outlineLevel="0" collapsed="false">
      <c r="A27" s="0" t="n">
        <v>13</v>
      </c>
      <c r="B27" s="0" t="s">
        <v>39</v>
      </c>
      <c r="C27" s="0" t="n">
        <v>28.5485347985348</v>
      </c>
      <c r="D27" s="0" t="n">
        <v>16.6666666666667</v>
      </c>
    </row>
    <row r="28" customFormat="false" ht="12.75" hidden="false" customHeight="false" outlineLevel="0" collapsed="false">
      <c r="A28" s="0" t="n">
        <v>14</v>
      </c>
      <c r="B28" s="0" t="s">
        <v>37</v>
      </c>
      <c r="C28" s="0" t="n">
        <v>30.0732600732601</v>
      </c>
      <c r="D28" s="0" t="n">
        <v>35</v>
      </c>
    </row>
    <row r="29" customFormat="false" ht="12.75" hidden="false" customHeight="false" outlineLevel="0" collapsed="false">
      <c r="A29" s="0" t="n">
        <v>14</v>
      </c>
      <c r="B29" s="0" t="s">
        <v>39</v>
      </c>
      <c r="C29" s="0" t="n">
        <v>46.1813186813187</v>
      </c>
      <c r="D29" s="0" t="n">
        <v>28.0952380952381</v>
      </c>
    </row>
    <row r="30" customFormat="false" ht="12.75" hidden="false" customHeight="false" outlineLevel="0" collapsed="false">
      <c r="A30" s="0" t="n">
        <v>15</v>
      </c>
      <c r="B30" s="0" t="s">
        <v>37</v>
      </c>
      <c r="C30" s="0" t="n">
        <v>30.952380952381</v>
      </c>
      <c r="D30" s="0" t="n">
        <v>28.3333333333333</v>
      </c>
    </row>
    <row r="31" customFormat="false" ht="12.75" hidden="false" customHeight="false" outlineLevel="0" collapsed="false">
      <c r="A31" s="0" t="n">
        <v>15</v>
      </c>
      <c r="B31" s="0" t="s">
        <v>39</v>
      </c>
      <c r="C31" s="0" t="n">
        <v>34.5238095238095</v>
      </c>
      <c r="D31" s="0" t="n">
        <v>25</v>
      </c>
    </row>
    <row r="32" customFormat="false" ht="12.75" hidden="false" customHeight="false" outlineLevel="0" collapsed="false">
      <c r="A32" s="0" t="n">
        <v>16</v>
      </c>
      <c r="B32" s="0" t="s">
        <v>37</v>
      </c>
      <c r="C32" s="0" t="n">
        <v>26.6666666666667</v>
      </c>
      <c r="D32" s="0" t="n">
        <v>28.2692307692308</v>
      </c>
    </row>
    <row r="33" customFormat="false" ht="12.75" hidden="false" customHeight="false" outlineLevel="0" collapsed="false">
      <c r="A33" s="0" t="n">
        <v>16</v>
      </c>
      <c r="B33" s="0" t="s">
        <v>39</v>
      </c>
      <c r="C33" s="0" t="n">
        <v>28.3333333333333</v>
      </c>
      <c r="D33" s="0" t="n">
        <v>25.6089743589744</v>
      </c>
    </row>
    <row r="34" customFormat="false" ht="12.75" hidden="false" customHeight="false" outlineLevel="0" collapsed="false">
      <c r="A34" s="0" t="n">
        <v>17</v>
      </c>
      <c r="B34" s="0" t="s">
        <v>37</v>
      </c>
      <c r="C34" s="0" t="n">
        <v>23.3333333333333</v>
      </c>
      <c r="D34" s="0" t="n">
        <v>18.474025974026</v>
      </c>
    </row>
    <row r="35" customFormat="false" ht="12.75" hidden="false" customHeight="false" outlineLevel="0" collapsed="false">
      <c r="A35" s="0" t="n">
        <v>17</v>
      </c>
      <c r="B35" s="0" t="s">
        <v>39</v>
      </c>
      <c r="C35" s="0" t="n">
        <v>41.6666666666667</v>
      </c>
      <c r="D35" s="0" t="n">
        <v>11.4285714285714</v>
      </c>
    </row>
    <row r="36" customFormat="false" ht="12.75" hidden="false" customHeight="false" outlineLevel="0" collapsed="false">
      <c r="A36" s="0" t="n">
        <v>18</v>
      </c>
      <c r="B36" s="0" t="s">
        <v>37</v>
      </c>
      <c r="C36" s="0" t="n">
        <v>33.0357142857143</v>
      </c>
      <c r="D36" s="0" t="n">
        <v>43.3333333333333</v>
      </c>
    </row>
    <row r="37" customFormat="false" ht="12.75" hidden="false" customHeight="false" outlineLevel="0" collapsed="false">
      <c r="A37" s="0" t="n">
        <v>18</v>
      </c>
      <c r="B37" s="0" t="s">
        <v>39</v>
      </c>
      <c r="C37" s="0" t="n">
        <v>50.8928571428571</v>
      </c>
      <c r="D37" s="0" t="n">
        <v>26.6666666666667</v>
      </c>
    </row>
    <row r="38" customFormat="false" ht="12.75" hidden="false" customHeight="false" outlineLevel="0" collapsed="false">
      <c r="A38" s="0" t="n">
        <v>19</v>
      </c>
      <c r="B38" s="0" t="s">
        <v>37</v>
      </c>
      <c r="C38" s="0" t="n">
        <v>43.8095238095238</v>
      </c>
      <c r="D38" s="0" t="n">
        <v>39.5833333333333</v>
      </c>
    </row>
    <row r="39" customFormat="false" ht="12.75" hidden="false" customHeight="false" outlineLevel="0" collapsed="false">
      <c r="A39" s="0" t="n">
        <v>19</v>
      </c>
      <c r="B39" s="0" t="s">
        <v>39</v>
      </c>
      <c r="C39" s="0" t="n">
        <v>79.7619047619048</v>
      </c>
      <c r="D39" s="0" t="n">
        <v>33.125</v>
      </c>
    </row>
    <row r="40" customFormat="false" ht="12.75" hidden="false" customHeight="false" outlineLevel="0" collapsed="false">
      <c r="A40" s="0" t="n">
        <v>20</v>
      </c>
      <c r="B40" s="0" t="s">
        <v>37</v>
      </c>
      <c r="C40" s="0" t="n">
        <v>48.8562091503268</v>
      </c>
      <c r="D40" s="0" t="n">
        <v>47.9473039215686</v>
      </c>
    </row>
    <row r="41" customFormat="false" ht="12.75" hidden="false" customHeight="false" outlineLevel="0" collapsed="false">
      <c r="A41" s="0" t="n">
        <v>20</v>
      </c>
      <c r="B41" s="0" t="s">
        <v>39</v>
      </c>
      <c r="C41" s="0" t="n">
        <v>46.3235294117647</v>
      </c>
      <c r="D41" s="0" t="n">
        <v>26.0110294117647</v>
      </c>
    </row>
    <row r="42" customFormat="false" ht="12.75" hidden="false" customHeight="false" outlineLevel="0" collapsed="false">
      <c r="A42" s="0" t="n">
        <v>21</v>
      </c>
      <c r="B42" s="0" t="s">
        <v>37</v>
      </c>
      <c r="C42" s="0" t="n">
        <v>26.9230769230769</v>
      </c>
      <c r="D42" s="0" t="n">
        <v>14.9954212454212</v>
      </c>
    </row>
    <row r="43" customFormat="false" ht="12.75" hidden="false" customHeight="false" outlineLevel="0" collapsed="false">
      <c r="A43" s="0" t="n">
        <v>21</v>
      </c>
      <c r="B43" s="0" t="s">
        <v>39</v>
      </c>
      <c r="C43" s="0" t="n">
        <v>43.4065934065934</v>
      </c>
      <c r="D43" s="0" t="n">
        <v>24.0842490842491</v>
      </c>
    </row>
    <row r="44" customFormat="false" ht="12.75" hidden="false" customHeight="false" outlineLevel="0" collapsed="false">
      <c r="A44" s="0" t="n">
        <v>22</v>
      </c>
      <c r="B44" s="0" t="s">
        <v>37</v>
      </c>
      <c r="C44" s="0" t="n">
        <v>29.5670995670996</v>
      </c>
      <c r="D44" s="0" t="n">
        <v>22.9166666666667</v>
      </c>
    </row>
    <row r="45" customFormat="false" ht="12.75" hidden="false" customHeight="false" outlineLevel="0" collapsed="false">
      <c r="A45" s="0" t="n">
        <v>22</v>
      </c>
      <c r="B45" s="0" t="s">
        <v>39</v>
      </c>
      <c r="C45" s="0" t="n">
        <v>35.0541125541126</v>
      </c>
      <c r="D45" s="0" t="n">
        <v>22.5</v>
      </c>
    </row>
    <row r="46" customFormat="false" ht="12.75" hidden="false" customHeight="false" outlineLevel="0" collapsed="false">
      <c r="A46" s="0" t="n">
        <v>23</v>
      </c>
      <c r="B46" s="0" t="s">
        <v>37</v>
      </c>
      <c r="C46" s="0" t="n">
        <v>27.7655677655678</v>
      </c>
      <c r="D46" s="0" t="n">
        <v>28.6904761904762</v>
      </c>
    </row>
    <row r="47" customFormat="false" ht="12.75" hidden="false" customHeight="false" outlineLevel="0" collapsed="false">
      <c r="A47" s="0" t="n">
        <v>23</v>
      </c>
      <c r="B47" s="0" t="s">
        <v>39</v>
      </c>
      <c r="C47" s="0" t="n">
        <v>18.1135531135531</v>
      </c>
      <c r="D47" s="0" t="n">
        <v>22.1428571428571</v>
      </c>
    </row>
    <row r="48" customFormat="false" ht="12.75" hidden="false" customHeight="false" outlineLevel="0" collapsed="false">
      <c r="A48" s="0" t="n">
        <v>24</v>
      </c>
      <c r="B48" s="0" t="s">
        <v>37</v>
      </c>
      <c r="C48" s="0" t="n">
        <v>24.6590909090909</v>
      </c>
      <c r="D48" s="0" t="n">
        <v>33.8383838383838</v>
      </c>
    </row>
    <row r="49" customFormat="false" ht="12.75" hidden="false" customHeight="false" outlineLevel="0" collapsed="false">
      <c r="A49" s="0" t="n">
        <v>24</v>
      </c>
      <c r="B49" s="0" t="s">
        <v>39</v>
      </c>
      <c r="C49" s="0" t="n">
        <v>29.0340909090909</v>
      </c>
      <c r="D49" s="0" t="n">
        <v>31.5656565656566</v>
      </c>
    </row>
    <row r="50" customFormat="false" ht="12.75" hidden="false" customHeight="false" outlineLevel="0" collapsed="false">
      <c r="A50" s="0" t="n">
        <v>25</v>
      </c>
      <c r="B50" s="0" t="s">
        <v>37</v>
      </c>
      <c r="C50" s="0" t="n">
        <v>41.6666666666667</v>
      </c>
      <c r="D50" s="0" t="n">
        <v>34.0476190476191</v>
      </c>
    </row>
    <row r="51" customFormat="false" ht="12.75" hidden="false" customHeight="false" outlineLevel="0" collapsed="false">
      <c r="A51" s="0" t="n">
        <v>25</v>
      </c>
      <c r="B51" s="0" t="s">
        <v>39</v>
      </c>
      <c r="C51" s="0" t="n">
        <v>48.3333333333333</v>
      </c>
      <c r="D51" s="0" t="n">
        <v>33.392857142857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G12" activeCellId="0" sqref="G12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24.85"/>
    <col collapsed="false" customWidth="true" hidden="false" outlineLevel="0" max="4" min="4" style="0" width="30.7"/>
  </cols>
  <sheetData>
    <row r="1" customFormat="false" ht="12.75" hidden="false" customHeight="false" outlineLevel="0" collapsed="false">
      <c r="A1" s="0" t="s">
        <v>0</v>
      </c>
      <c r="B1" s="0" t="s">
        <v>8</v>
      </c>
      <c r="C1" s="0" t="s">
        <v>40</v>
      </c>
      <c r="D1" s="0" t="s">
        <v>41</v>
      </c>
    </row>
    <row r="2" customFormat="false" ht="12.75" hidden="false" customHeight="false" outlineLevel="0" collapsed="false">
      <c r="A2" s="0" t="n">
        <v>1</v>
      </c>
      <c r="B2" s="0" t="s">
        <v>42</v>
      </c>
      <c r="C2" s="0" t="n">
        <v>0.0414553912308729</v>
      </c>
      <c r="D2" s="0" t="n">
        <v>0.094890508203538</v>
      </c>
    </row>
    <row r="3" customFormat="false" ht="12.75" hidden="false" customHeight="false" outlineLevel="0" collapsed="false">
      <c r="A3" s="0" t="n">
        <f aca="false">A2</f>
        <v>1</v>
      </c>
      <c r="B3" s="0" t="s">
        <v>43</v>
      </c>
      <c r="C3" s="0" t="n">
        <v>0.260123908746941</v>
      </c>
      <c r="D3" s="0" t="n">
        <v>-0.387543496109096</v>
      </c>
    </row>
    <row r="4" customFormat="false" ht="12.75" hidden="false" customHeight="false" outlineLevel="0" collapsed="false">
      <c r="A4" s="0" t="n">
        <f aca="false">A3</f>
        <v>1</v>
      </c>
      <c r="B4" s="0" t="s">
        <v>27</v>
      </c>
      <c r="C4" s="0" t="n">
        <v>-0.719764302140021</v>
      </c>
      <c r="D4" s="0" t="n">
        <v>-1.1018538420149</v>
      </c>
    </row>
    <row r="5" customFormat="false" ht="12.75" hidden="false" customHeight="false" outlineLevel="0" collapsed="false">
      <c r="A5" s="0" t="n">
        <f aca="false">A4</f>
        <v>1</v>
      </c>
      <c r="B5" s="0" t="s">
        <v>25</v>
      </c>
      <c r="C5" s="0" t="n">
        <v>-0.0586777743949731</v>
      </c>
      <c r="D5" s="0" t="n">
        <v>-0.615174853333591</v>
      </c>
    </row>
    <row r="6" customFormat="false" ht="12.75" hidden="false" customHeight="false" outlineLevel="0" collapsed="false">
      <c r="A6" s="0" t="n">
        <f aca="false">A5</f>
        <v>1</v>
      </c>
      <c r="B6" s="0" t="s">
        <v>32</v>
      </c>
      <c r="C6" s="0" t="n">
        <v>0.0944802946971411</v>
      </c>
      <c r="D6" s="0" t="n">
        <v>-0.351452633626321</v>
      </c>
    </row>
    <row r="7" customFormat="false" ht="12.75" hidden="false" customHeight="false" outlineLevel="0" collapsed="false">
      <c r="A7" s="0" t="n">
        <f aca="false">A6</f>
        <v>1</v>
      </c>
      <c r="B7" s="0" t="s">
        <v>44</v>
      </c>
      <c r="C7" s="0" t="n">
        <v>0.517313454145923</v>
      </c>
      <c r="D7" s="0" t="n">
        <v>0.825823806736957</v>
      </c>
    </row>
    <row r="8" customFormat="false" ht="12.75" hidden="false" customHeight="false" outlineLevel="0" collapsed="false">
      <c r="A8" s="0" t="n">
        <f aca="false">A7</f>
        <v>1</v>
      </c>
      <c r="B8" s="0" t="s">
        <v>45</v>
      </c>
      <c r="C8" s="0" t="n">
        <v>1.47120347962836</v>
      </c>
      <c r="D8" s="0" t="n">
        <v>1.55010143816775</v>
      </c>
    </row>
    <row r="9" customFormat="false" ht="12.75" hidden="false" customHeight="false" outlineLevel="0" collapsed="false">
      <c r="A9" s="0" t="n">
        <f aca="false">A8+1</f>
        <v>2</v>
      </c>
      <c r="B9" s="0" t="s">
        <v>42</v>
      </c>
      <c r="C9" s="0" t="n">
        <v>-0.635410355497016</v>
      </c>
      <c r="D9" s="0" t="n">
        <v>-0.740458178700788</v>
      </c>
    </row>
    <row r="10" customFormat="false" ht="12.75" hidden="false" customHeight="false" outlineLevel="0" collapsed="false">
      <c r="A10" s="0" t="n">
        <f aca="false">A9</f>
        <v>2</v>
      </c>
      <c r="B10" s="0" t="s">
        <v>43</v>
      </c>
      <c r="C10" s="0" t="n">
        <v>0.0653590954364258</v>
      </c>
      <c r="D10" s="0" t="n">
        <v>-0.694957342524573</v>
      </c>
    </row>
    <row r="11" customFormat="false" ht="12.75" hidden="false" customHeight="false" outlineLevel="0" collapsed="false">
      <c r="A11" s="0" t="n">
        <f aca="false">A10</f>
        <v>2</v>
      </c>
      <c r="B11" s="0" t="s">
        <v>27</v>
      </c>
      <c r="C11" s="0" t="n">
        <v>-0.659189622821593</v>
      </c>
      <c r="D11" s="0" t="n">
        <v>-0.256053911454017</v>
      </c>
    </row>
    <row r="12" customFormat="false" ht="12.75" hidden="false" customHeight="false" outlineLevel="0" collapsed="false">
      <c r="A12" s="0" t="n">
        <f aca="false">A11</f>
        <v>2</v>
      </c>
      <c r="B12" s="0" t="s">
        <v>25</v>
      </c>
      <c r="C12" s="0" t="n">
        <v>-0.58015642400994</v>
      </c>
      <c r="D12" s="0" t="n">
        <v>-0.0670937278957489</v>
      </c>
    </row>
    <row r="13" customFormat="false" ht="12.75" hidden="false" customHeight="false" outlineLevel="0" collapsed="false">
      <c r="A13" s="0" t="n">
        <f aca="false">A12</f>
        <v>2</v>
      </c>
      <c r="B13" s="0" t="s">
        <v>32</v>
      </c>
      <c r="C13" s="0" t="n">
        <v>-0.80813313741591</v>
      </c>
      <c r="D13" s="0" t="n">
        <v>-0.656784449884556</v>
      </c>
    </row>
    <row r="14" customFormat="false" ht="12.75" hidden="false" customHeight="false" outlineLevel="0" collapsed="false">
      <c r="A14" s="0" t="n">
        <f aca="false">A13</f>
        <v>2</v>
      </c>
      <c r="B14" s="0" t="s">
        <v>44</v>
      </c>
      <c r="C14" s="0" t="n">
        <v>1.00506258457963</v>
      </c>
      <c r="D14" s="0" t="n">
        <v>1.48602784261465</v>
      </c>
    </row>
    <row r="15" customFormat="false" ht="12.75" hidden="false" customHeight="false" outlineLevel="0" collapsed="false">
      <c r="A15" s="0" t="n">
        <f aca="false">A14</f>
        <v>2</v>
      </c>
      <c r="B15" s="0" t="s">
        <v>45</v>
      </c>
      <c r="C15" s="0" t="n">
        <v>2.23287689036569</v>
      </c>
      <c r="D15" s="0" t="n">
        <v>2.87201897836607</v>
      </c>
    </row>
    <row r="16" customFormat="false" ht="12.75" hidden="false" customHeight="false" outlineLevel="0" collapsed="false">
      <c r="A16" s="0" t="n">
        <f aca="false">A15+1</f>
        <v>3</v>
      </c>
      <c r="B16" s="0" t="s">
        <v>42</v>
      </c>
      <c r="C16" s="0" t="n">
        <v>0.230186675623986</v>
      </c>
      <c r="D16" s="0" t="n">
        <v>0.0417495128962847</v>
      </c>
    </row>
    <row r="17" customFormat="false" ht="12.75" hidden="false" customHeight="false" outlineLevel="0" collapsed="false">
      <c r="A17" s="0" t="n">
        <f aca="false">A16</f>
        <v>3</v>
      </c>
      <c r="B17" s="0" t="s">
        <v>43</v>
      </c>
      <c r="C17" s="0" t="n">
        <v>0.443759503384149</v>
      </c>
      <c r="D17" s="0" t="n">
        <v>0.0166988797393027</v>
      </c>
    </row>
    <row r="18" customFormat="false" ht="12.75" hidden="false" customHeight="false" outlineLevel="0" collapsed="false">
      <c r="A18" s="0" t="n">
        <f aca="false">A17</f>
        <v>3</v>
      </c>
      <c r="B18" s="0" t="s">
        <v>27</v>
      </c>
      <c r="C18" s="0" t="n">
        <v>-0.782604971693002</v>
      </c>
      <c r="D18" s="0" t="n">
        <v>-0.860011514922639</v>
      </c>
    </row>
    <row r="19" customFormat="false" ht="12.75" hidden="false" customHeight="false" outlineLevel="0" collapsed="false">
      <c r="A19" s="0" t="n">
        <f aca="false">A18</f>
        <v>3</v>
      </c>
      <c r="B19" s="0" t="s">
        <v>25</v>
      </c>
      <c r="C19" s="0" t="n">
        <v>-0.44226366421812</v>
      </c>
      <c r="D19" s="0" t="n">
        <v>-0.444981659363442</v>
      </c>
    </row>
    <row r="20" customFormat="false" ht="12.75" hidden="false" customHeight="false" outlineLevel="0" collapsed="false">
      <c r="A20" s="0" t="n">
        <f aca="false">A19</f>
        <v>3</v>
      </c>
      <c r="B20" s="0" t="s">
        <v>32</v>
      </c>
      <c r="C20" s="0" t="n">
        <v>-0.190344297817773</v>
      </c>
      <c r="D20" s="0" t="n">
        <v>-0.279782026795654</v>
      </c>
    </row>
    <row r="21" customFormat="false" ht="12.75" hidden="false" customHeight="false" outlineLevel="0" collapsed="false">
      <c r="A21" s="0" t="n">
        <f aca="false">A20</f>
        <v>3</v>
      </c>
      <c r="B21" s="0" t="s">
        <v>44</v>
      </c>
      <c r="C21" s="0" t="n">
        <v>1.71776598713614</v>
      </c>
      <c r="D21" s="0" t="n">
        <v>2.63956806735554</v>
      </c>
    </row>
    <row r="22" customFormat="false" ht="12.75" hidden="false" customHeight="false" outlineLevel="0" collapsed="false">
      <c r="A22" s="0" t="n">
        <f aca="false">A21</f>
        <v>3</v>
      </c>
      <c r="B22" s="0" t="s">
        <v>45</v>
      </c>
      <c r="C22" s="0" t="n">
        <v>2.6840386549738</v>
      </c>
      <c r="D22" s="0" t="n">
        <v>3.6669075474708</v>
      </c>
    </row>
    <row r="23" customFormat="false" ht="12.75" hidden="false" customHeight="false" outlineLevel="0" collapsed="false">
      <c r="A23" s="0" t="n">
        <f aca="false">A22+1</f>
        <v>4</v>
      </c>
      <c r="B23" s="0" t="s">
        <v>42</v>
      </c>
      <c r="C23" s="0" t="n">
        <v>0.256226756107239</v>
      </c>
      <c r="D23" s="0" t="n">
        <v>0.0941931013170508</v>
      </c>
    </row>
    <row r="24" customFormat="false" ht="12.75" hidden="false" customHeight="false" outlineLevel="0" collapsed="false">
      <c r="A24" s="0" t="n">
        <f aca="false">A23</f>
        <v>4</v>
      </c>
      <c r="B24" s="0" t="s">
        <v>43</v>
      </c>
      <c r="C24" s="0" t="n">
        <v>0.20494181580904</v>
      </c>
      <c r="D24" s="0" t="n">
        <v>-0.0326017257284957</v>
      </c>
    </row>
    <row r="25" customFormat="false" ht="12.75" hidden="false" customHeight="false" outlineLevel="0" collapsed="false">
      <c r="A25" s="0" t="n">
        <f aca="false">A24</f>
        <v>4</v>
      </c>
      <c r="B25" s="0" t="s">
        <v>27</v>
      </c>
      <c r="C25" s="0" t="n">
        <v>0.010512654149842</v>
      </c>
      <c r="D25" s="0" t="n">
        <v>-0.70405749713409</v>
      </c>
    </row>
    <row r="26" customFormat="false" ht="12.75" hidden="false" customHeight="false" outlineLevel="0" collapsed="false">
      <c r="A26" s="0" t="n">
        <f aca="false">A25</f>
        <v>4</v>
      </c>
      <c r="B26" s="0" t="s">
        <v>25</v>
      </c>
      <c r="C26" s="0" t="n">
        <v>0.0743105395182401</v>
      </c>
      <c r="D26" s="0" t="n">
        <v>-0.0891194458997883</v>
      </c>
    </row>
    <row r="27" customFormat="false" ht="12.75" hidden="false" customHeight="false" outlineLevel="0" collapsed="false">
      <c r="A27" s="0" t="n">
        <f aca="false">A26</f>
        <v>4</v>
      </c>
      <c r="B27" s="0" t="s">
        <v>32</v>
      </c>
      <c r="C27" s="0" t="n">
        <v>-0.0958983594679276</v>
      </c>
      <c r="D27" s="0" t="n">
        <v>-0.418214272126897</v>
      </c>
    </row>
    <row r="28" customFormat="false" ht="12.75" hidden="false" customHeight="false" outlineLevel="0" collapsed="false">
      <c r="A28" s="0" t="n">
        <f aca="false">A27</f>
        <v>4</v>
      </c>
      <c r="B28" s="0" t="s">
        <v>44</v>
      </c>
      <c r="C28" s="0" t="n">
        <v>1.21106829979533</v>
      </c>
      <c r="D28" s="0" t="n">
        <v>2.22718444097671</v>
      </c>
    </row>
    <row r="29" customFormat="false" ht="12.75" hidden="false" customHeight="false" outlineLevel="0" collapsed="false">
      <c r="A29" s="0" t="n">
        <f aca="false">A28</f>
        <v>4</v>
      </c>
      <c r="B29" s="0" t="s">
        <v>45</v>
      </c>
      <c r="C29" s="0" t="n">
        <v>1.89818989469578</v>
      </c>
      <c r="D29" s="0" t="n">
        <v>2.60666551208277</v>
      </c>
    </row>
    <row r="30" customFormat="false" ht="12.75" hidden="false" customHeight="false" outlineLevel="0" collapsed="false">
      <c r="A30" s="0" t="n">
        <f aca="false">A29+1</f>
        <v>5</v>
      </c>
      <c r="B30" s="0" t="s">
        <v>42</v>
      </c>
      <c r="C30" s="0" t="n">
        <v>0.0215003782318782</v>
      </c>
      <c r="D30" s="0" t="n">
        <v>0.611632332548787</v>
      </c>
    </row>
    <row r="31" customFormat="false" ht="12.75" hidden="false" customHeight="false" outlineLevel="0" collapsed="false">
      <c r="A31" s="0" t="n">
        <f aca="false">A30</f>
        <v>5</v>
      </c>
      <c r="B31" s="0" t="s">
        <v>43</v>
      </c>
      <c r="C31" s="0" t="n">
        <v>0.157647546894983</v>
      </c>
      <c r="D31" s="0" t="n">
        <v>0.72821919609346</v>
      </c>
    </row>
    <row r="32" customFormat="false" ht="12.75" hidden="false" customHeight="false" outlineLevel="0" collapsed="false">
      <c r="A32" s="0" t="n">
        <f aca="false">A31</f>
        <v>5</v>
      </c>
      <c r="B32" s="0" t="s">
        <v>27</v>
      </c>
      <c r="C32" s="0" t="n">
        <v>-0.476812664176996</v>
      </c>
      <c r="D32" s="0" t="n">
        <v>0.292132366655341</v>
      </c>
    </row>
    <row r="33" customFormat="false" ht="12.75" hidden="false" customHeight="false" outlineLevel="0" collapsed="false">
      <c r="A33" s="0" t="n">
        <f aca="false">A32</f>
        <v>5</v>
      </c>
      <c r="B33" s="0" t="s">
        <v>25</v>
      </c>
      <c r="C33" s="0" t="n">
        <v>-0.169885164169991</v>
      </c>
      <c r="D33" s="0" t="n">
        <v>0.25967434475529</v>
      </c>
    </row>
    <row r="34" customFormat="false" ht="12.75" hidden="false" customHeight="false" outlineLevel="0" collapsed="false">
      <c r="A34" s="0" t="n">
        <f aca="false">A33</f>
        <v>5</v>
      </c>
      <c r="B34" s="0" t="s">
        <v>32</v>
      </c>
      <c r="C34" s="0" t="n">
        <v>-0.462094286005552</v>
      </c>
      <c r="D34" s="0" t="n">
        <v>0.207221883674437</v>
      </c>
    </row>
    <row r="35" customFormat="false" ht="12.75" hidden="false" customHeight="false" outlineLevel="0" collapsed="false">
      <c r="A35" s="0" t="n">
        <f aca="false">A34</f>
        <v>5</v>
      </c>
      <c r="B35" s="0" t="s">
        <v>44</v>
      </c>
      <c r="C35" s="0" t="n">
        <v>1.49746686186401</v>
      </c>
      <c r="D35" s="0" t="n">
        <v>3.5855270938912</v>
      </c>
    </row>
    <row r="36" customFormat="false" ht="12.75" hidden="false" customHeight="false" outlineLevel="0" collapsed="false">
      <c r="A36" s="0" t="n">
        <f aca="false">A35</f>
        <v>5</v>
      </c>
      <c r="B36" s="0" t="s">
        <v>45</v>
      </c>
      <c r="C36" s="0" t="n">
        <v>1.3535182641806</v>
      </c>
      <c r="D36" s="0" t="n">
        <v>2.63167471161741</v>
      </c>
    </row>
    <row r="37" customFormat="false" ht="12.75" hidden="false" customHeight="false" outlineLevel="0" collapsed="false">
      <c r="A37" s="0" t="n">
        <f aca="false">A36+1</f>
        <v>6</v>
      </c>
      <c r="B37" s="0" t="s">
        <v>42</v>
      </c>
      <c r="C37" s="0" t="n">
        <v>0.190801647204993</v>
      </c>
      <c r="D37" s="0" t="n">
        <v>-1.7556896175918</v>
      </c>
    </row>
    <row r="38" customFormat="false" ht="12.75" hidden="false" customHeight="false" outlineLevel="0" collapsed="false">
      <c r="A38" s="0" t="n">
        <f aca="false">A37</f>
        <v>6</v>
      </c>
      <c r="B38" s="0" t="s">
        <v>43</v>
      </c>
      <c r="C38" s="0" t="n">
        <v>-0.0560878885627811</v>
      </c>
      <c r="D38" s="0" t="n">
        <v>-0.86476289063267</v>
      </c>
    </row>
    <row r="39" customFormat="false" ht="12.75" hidden="false" customHeight="false" outlineLevel="0" collapsed="false">
      <c r="A39" s="0" t="n">
        <f aca="false">A38</f>
        <v>6</v>
      </c>
      <c r="B39" s="0" t="s">
        <v>27</v>
      </c>
      <c r="C39" s="0" t="n">
        <v>-1.35501736148445</v>
      </c>
      <c r="D39" s="0" t="n">
        <v>-2.40508112947209</v>
      </c>
    </row>
    <row r="40" customFormat="false" ht="12.75" hidden="false" customHeight="false" outlineLevel="0" collapsed="false">
      <c r="A40" s="0" t="n">
        <f aca="false">A39</f>
        <v>6</v>
      </c>
      <c r="B40" s="0" t="s">
        <v>25</v>
      </c>
      <c r="C40" s="0" t="n">
        <v>-0.493709104629859</v>
      </c>
      <c r="D40" s="0" t="n">
        <v>-1.40253791799917</v>
      </c>
    </row>
    <row r="41" customFormat="false" ht="12.75" hidden="false" customHeight="false" outlineLevel="0" collapsed="false">
      <c r="A41" s="0" t="n">
        <f aca="false">A40</f>
        <v>6</v>
      </c>
      <c r="B41" s="0" t="s">
        <v>32</v>
      </c>
      <c r="C41" s="0" t="n">
        <v>-0.702671651351949</v>
      </c>
      <c r="D41" s="0" t="n">
        <v>-2.021136903249</v>
      </c>
    </row>
    <row r="42" customFormat="false" ht="12.75" hidden="false" customHeight="false" outlineLevel="0" collapsed="false">
      <c r="A42" s="0" t="n">
        <f aca="false">A41</f>
        <v>6</v>
      </c>
      <c r="B42" s="0" t="s">
        <v>44</v>
      </c>
      <c r="C42" s="0" t="n">
        <v>1.42900450433295</v>
      </c>
      <c r="D42" s="0" t="n">
        <v>-0.288199862984602</v>
      </c>
    </row>
    <row r="43" customFormat="false" ht="12.75" hidden="false" customHeight="false" outlineLevel="0" collapsed="false">
      <c r="A43" s="0" t="n">
        <f aca="false">A42</f>
        <v>6</v>
      </c>
      <c r="B43" s="0" t="s">
        <v>45</v>
      </c>
      <c r="C43" s="0" t="n">
        <v>2.16288778143062</v>
      </c>
      <c r="D43" s="0" t="n">
        <v>1.05640341790245</v>
      </c>
    </row>
    <row r="44" customFormat="false" ht="12.75" hidden="false" customHeight="false" outlineLevel="0" collapsed="false">
      <c r="A44" s="0" t="n">
        <f aca="false">A43+1</f>
        <v>7</v>
      </c>
      <c r="B44" s="0" t="s">
        <v>42</v>
      </c>
      <c r="C44" s="0" t="n">
        <v>0.168550952250731</v>
      </c>
      <c r="D44" s="0" t="n">
        <v>-0.235031752184301</v>
      </c>
    </row>
    <row r="45" customFormat="false" ht="12.75" hidden="false" customHeight="false" outlineLevel="0" collapsed="false">
      <c r="A45" s="0" t="n">
        <f aca="false">A44</f>
        <v>7</v>
      </c>
      <c r="B45" s="0" t="s">
        <v>43</v>
      </c>
      <c r="C45" s="0" t="n">
        <v>-0.363660246839287</v>
      </c>
      <c r="D45" s="0" t="n">
        <v>-0.0719147930250974</v>
      </c>
    </row>
    <row r="46" customFormat="false" ht="12.75" hidden="false" customHeight="false" outlineLevel="0" collapsed="false">
      <c r="A46" s="0" t="n">
        <f aca="false">A45</f>
        <v>7</v>
      </c>
      <c r="B46" s="0" t="s">
        <v>27</v>
      </c>
      <c r="C46" s="0" t="n">
        <v>-1.49491423637149</v>
      </c>
      <c r="D46" s="0" t="n">
        <v>-2.49271130059556</v>
      </c>
    </row>
    <row r="47" customFormat="false" ht="12.75" hidden="false" customHeight="false" outlineLevel="0" collapsed="false">
      <c r="A47" s="0" t="n">
        <f aca="false">A46</f>
        <v>7</v>
      </c>
      <c r="B47" s="0" t="s">
        <v>25</v>
      </c>
      <c r="C47" s="0" t="n">
        <v>-0.408282113281511</v>
      </c>
      <c r="D47" s="0" t="n">
        <v>-0.98757350244936</v>
      </c>
    </row>
    <row r="48" customFormat="false" ht="12.75" hidden="false" customHeight="false" outlineLevel="0" collapsed="false">
      <c r="A48" s="0" t="n">
        <f aca="false">A47</f>
        <v>7</v>
      </c>
      <c r="B48" s="0" t="s">
        <v>32</v>
      </c>
      <c r="C48" s="0" t="n">
        <v>-0.594842344415827</v>
      </c>
      <c r="D48" s="0" t="n">
        <v>-0.612950539790276</v>
      </c>
    </row>
    <row r="49" customFormat="false" ht="12.75" hidden="false" customHeight="false" outlineLevel="0" collapsed="false">
      <c r="A49" s="0" t="n">
        <f aca="false">A48</f>
        <v>7</v>
      </c>
      <c r="B49" s="0" t="s">
        <v>44</v>
      </c>
      <c r="C49" s="0" t="n">
        <v>-0.0414864816339512</v>
      </c>
      <c r="D49" s="0" t="n">
        <v>0.75077329839601</v>
      </c>
    </row>
    <row r="50" customFormat="false" ht="12.75" hidden="false" customHeight="false" outlineLevel="0" collapsed="false">
      <c r="A50" s="0" t="n">
        <f aca="false">A49</f>
        <v>7</v>
      </c>
      <c r="B50" s="0" t="s">
        <v>45</v>
      </c>
      <c r="C50" s="0" t="n">
        <v>0.563267743466393</v>
      </c>
      <c r="D50" s="0" t="n">
        <v>1.44639322842704</v>
      </c>
    </row>
    <row r="51" customFormat="false" ht="12.75" hidden="false" customHeight="false" outlineLevel="0" collapsed="false">
      <c r="A51" s="0" t="n">
        <f aca="false">A50+1</f>
        <v>8</v>
      </c>
      <c r="B51" s="0" t="s">
        <v>42</v>
      </c>
      <c r="C51" s="0" t="n">
        <v>-0.530402385260062</v>
      </c>
      <c r="D51" s="0" t="n">
        <v>-1.32316649773552</v>
      </c>
    </row>
    <row r="52" customFormat="false" ht="12.75" hidden="false" customHeight="false" outlineLevel="0" collapsed="false">
      <c r="A52" s="0" t="n">
        <f aca="false">A51</f>
        <v>8</v>
      </c>
      <c r="B52" s="0" t="s">
        <v>43</v>
      </c>
      <c r="C52" s="0" t="n">
        <v>0.0579291091191752</v>
      </c>
      <c r="D52" s="0" t="n">
        <v>-1.16824601094483</v>
      </c>
    </row>
    <row r="53" customFormat="false" ht="12.75" hidden="false" customHeight="false" outlineLevel="0" collapsed="false">
      <c r="A53" s="0" t="n">
        <f aca="false">A52</f>
        <v>8</v>
      </c>
      <c r="B53" s="0" t="s">
        <v>27</v>
      </c>
      <c r="C53" s="0" t="n">
        <v>-0.144580197799036</v>
      </c>
      <c r="D53" s="0" t="n">
        <v>-0.647460205872429</v>
      </c>
    </row>
    <row r="54" customFormat="false" ht="12.75" hidden="false" customHeight="false" outlineLevel="0" collapsed="false">
      <c r="A54" s="0" t="n">
        <f aca="false">A53</f>
        <v>8</v>
      </c>
      <c r="B54" s="0" t="s">
        <v>25</v>
      </c>
      <c r="C54" s="0" t="n">
        <v>0.13833702585129</v>
      </c>
      <c r="D54" s="0" t="n">
        <v>-0.640749936341017</v>
      </c>
    </row>
    <row r="55" customFormat="false" ht="12.75" hidden="false" customHeight="false" outlineLevel="0" collapsed="false">
      <c r="A55" s="0" t="n">
        <f aca="false">A54</f>
        <v>8</v>
      </c>
      <c r="B55" s="0" t="s">
        <v>32</v>
      </c>
      <c r="C55" s="0" t="n">
        <v>0.515959346858845</v>
      </c>
      <c r="D55" s="0" t="n">
        <v>-0.406858605855506</v>
      </c>
    </row>
    <row r="56" customFormat="false" ht="12.75" hidden="false" customHeight="false" outlineLevel="0" collapsed="false">
      <c r="A56" s="0" t="n">
        <f aca="false">A55</f>
        <v>8</v>
      </c>
      <c r="B56" s="0" t="s">
        <v>44</v>
      </c>
      <c r="C56" s="0" t="n">
        <v>1.01254054778222</v>
      </c>
      <c r="D56" s="0" t="n">
        <v>3.05719114244029</v>
      </c>
    </row>
    <row r="57" customFormat="false" ht="12.75" hidden="false" customHeight="false" outlineLevel="0" collapsed="false">
      <c r="A57" s="0" t="n">
        <f aca="false">A56</f>
        <v>8</v>
      </c>
      <c r="B57" s="0" t="s">
        <v>45</v>
      </c>
      <c r="C57" s="0" t="n">
        <v>1.72305824592043</v>
      </c>
      <c r="D57" s="0" t="n">
        <v>2.11963089493713</v>
      </c>
    </row>
    <row r="58" customFormat="false" ht="12.75" hidden="false" customHeight="false" outlineLevel="0" collapsed="false">
      <c r="A58" s="0" t="n">
        <f aca="false">A57+1</f>
        <v>9</v>
      </c>
      <c r="B58" s="0" t="s">
        <v>42</v>
      </c>
      <c r="C58" s="0" t="n">
        <v>0.0717532948814986</v>
      </c>
      <c r="D58" s="0" t="n">
        <v>0.136391288488464</v>
      </c>
    </row>
    <row r="59" customFormat="false" ht="12.75" hidden="false" customHeight="false" outlineLevel="0" collapsed="false">
      <c r="A59" s="0" t="n">
        <f aca="false">A58</f>
        <v>9</v>
      </c>
      <c r="B59" s="0" t="s">
        <v>43</v>
      </c>
      <c r="C59" s="0" t="n">
        <v>-0.618274565166179</v>
      </c>
      <c r="D59" s="0" t="n">
        <v>-0.752404129282439</v>
      </c>
    </row>
    <row r="60" customFormat="false" ht="12.75" hidden="false" customHeight="false" outlineLevel="0" collapsed="false">
      <c r="A60" s="0" t="n">
        <f aca="false">A59</f>
        <v>9</v>
      </c>
      <c r="B60" s="0" t="s">
        <v>27</v>
      </c>
      <c r="C60" s="0" t="n">
        <v>-0.989593699580268</v>
      </c>
      <c r="D60" s="0" t="n">
        <v>-0.557199023848373</v>
      </c>
    </row>
    <row r="61" customFormat="false" ht="12.75" hidden="false" customHeight="false" outlineLevel="0" collapsed="false">
      <c r="A61" s="0" t="n">
        <f aca="false">A60</f>
        <v>9</v>
      </c>
      <c r="B61" s="0" t="s">
        <v>25</v>
      </c>
      <c r="C61" s="0" t="n">
        <v>-0.179347504977637</v>
      </c>
      <c r="D61" s="0" t="n">
        <v>-0.0499575515807706</v>
      </c>
    </row>
    <row r="62" customFormat="false" ht="12.75" hidden="false" customHeight="false" outlineLevel="0" collapsed="false">
      <c r="A62" s="0" t="n">
        <f aca="false">A61</f>
        <v>9</v>
      </c>
      <c r="B62" s="0" t="s">
        <v>32</v>
      </c>
      <c r="C62" s="0" t="n">
        <v>-0.59616768101997</v>
      </c>
      <c r="D62" s="0" t="n">
        <v>-0.518488811379434</v>
      </c>
    </row>
    <row r="63" customFormat="false" ht="12.75" hidden="false" customHeight="false" outlineLevel="0" collapsed="false">
      <c r="A63" s="0" t="n">
        <f aca="false">A62</f>
        <v>9</v>
      </c>
      <c r="B63" s="0" t="s">
        <v>44</v>
      </c>
      <c r="C63" s="0" t="n">
        <v>1.69270075654423</v>
      </c>
      <c r="D63" s="0" t="n">
        <v>1.9722584658515</v>
      </c>
    </row>
    <row r="64" customFormat="false" ht="12.75" hidden="false" customHeight="false" outlineLevel="0" collapsed="false">
      <c r="A64" s="0" t="n">
        <f aca="false">A63</f>
        <v>9</v>
      </c>
      <c r="B64" s="0" t="s">
        <v>45</v>
      </c>
      <c r="C64" s="0" t="n">
        <v>1.35045871248002</v>
      </c>
      <c r="D64" s="0" t="n">
        <v>1.79251096338653</v>
      </c>
    </row>
    <row r="65" customFormat="false" ht="12.75" hidden="false" customHeight="false" outlineLevel="0" collapsed="false">
      <c r="A65" s="0" t="n">
        <f aca="false">A64+1</f>
        <v>10</v>
      </c>
      <c r="B65" s="0" t="s">
        <v>42</v>
      </c>
      <c r="C65" s="0" t="n">
        <v>0.210114623014362</v>
      </c>
      <c r="D65" s="0" t="n">
        <v>-0.177911003843449</v>
      </c>
    </row>
    <row r="66" customFormat="false" ht="12.75" hidden="false" customHeight="false" outlineLevel="0" collapsed="false">
      <c r="A66" s="0" t="n">
        <f aca="false">A65</f>
        <v>10</v>
      </c>
      <c r="B66" s="0" t="s">
        <v>43</v>
      </c>
      <c r="C66" s="0" t="n">
        <v>0.113577570548204</v>
      </c>
      <c r="D66" s="0" t="n">
        <v>-0.916946516117004</v>
      </c>
    </row>
    <row r="67" customFormat="false" ht="12.75" hidden="false" customHeight="false" outlineLevel="0" collapsed="false">
      <c r="A67" s="0" t="n">
        <f aca="false">A66</f>
        <v>10</v>
      </c>
      <c r="B67" s="0" t="s">
        <v>27</v>
      </c>
      <c r="C67" s="0" t="n">
        <v>-0.140603968124899</v>
      </c>
      <c r="D67" s="0" t="n">
        <v>-0.94784624420355</v>
      </c>
    </row>
    <row r="68" customFormat="false" ht="12.75" hidden="false" customHeight="false" outlineLevel="0" collapsed="false">
      <c r="A68" s="0" t="n">
        <f aca="false">A67</f>
        <v>10</v>
      </c>
      <c r="B68" s="0" t="s">
        <v>25</v>
      </c>
      <c r="C68" s="0" t="n">
        <v>0.0401268374895806</v>
      </c>
      <c r="D68" s="0" t="n">
        <v>-0.602285864888449</v>
      </c>
    </row>
    <row r="69" customFormat="false" ht="12.75" hidden="false" customHeight="false" outlineLevel="0" collapsed="false">
      <c r="A69" s="0" t="n">
        <f aca="false">A68</f>
        <v>10</v>
      </c>
      <c r="B69" s="0" t="s">
        <v>32</v>
      </c>
      <c r="C69" s="0" t="n">
        <v>-0.0108204702325167</v>
      </c>
      <c r="D69" s="0" t="n">
        <v>-0.257772329348433</v>
      </c>
    </row>
    <row r="70" customFormat="false" ht="12.75" hidden="false" customHeight="false" outlineLevel="0" collapsed="false">
      <c r="A70" s="0" t="n">
        <f aca="false">A69</f>
        <v>10</v>
      </c>
      <c r="B70" s="0" t="s">
        <v>44</v>
      </c>
      <c r="C70" s="0" t="n">
        <v>1.12558764400808</v>
      </c>
      <c r="D70" s="0" t="n">
        <v>0.944384471865434</v>
      </c>
    </row>
    <row r="71" customFormat="false" ht="12.75" hidden="false" customHeight="false" outlineLevel="0" collapsed="false">
      <c r="A71" s="0" t="n">
        <f aca="false">A70</f>
        <v>10</v>
      </c>
      <c r="B71" s="0" t="s">
        <v>45</v>
      </c>
      <c r="C71" s="0" t="n">
        <v>1.50562665961894</v>
      </c>
      <c r="D71" s="0" t="n">
        <v>2.12674170143655</v>
      </c>
    </row>
    <row r="72" customFormat="false" ht="12.75" hidden="false" customHeight="false" outlineLevel="0" collapsed="false">
      <c r="A72" s="0" t="n">
        <f aca="false">A71+1</f>
        <v>11</v>
      </c>
      <c r="B72" s="0" t="s">
        <v>42</v>
      </c>
      <c r="C72" s="0" t="n">
        <v>0.384512660907816</v>
      </c>
      <c r="D72" s="0" t="n">
        <v>-0.550784418197284</v>
      </c>
    </row>
    <row r="73" customFormat="false" ht="12.75" hidden="false" customHeight="false" outlineLevel="0" collapsed="false">
      <c r="A73" s="0" t="n">
        <f aca="false">A72</f>
        <v>11</v>
      </c>
      <c r="B73" s="0" t="s">
        <v>43</v>
      </c>
      <c r="C73" s="0" t="n">
        <v>0.179109083942969</v>
      </c>
      <c r="D73" s="0" t="n">
        <v>-1.16785564355359</v>
      </c>
    </row>
    <row r="74" customFormat="false" ht="12.75" hidden="false" customHeight="false" outlineLevel="0" collapsed="false">
      <c r="A74" s="0" t="n">
        <f aca="false">A73</f>
        <v>11</v>
      </c>
      <c r="B74" s="0" t="s">
        <v>27</v>
      </c>
      <c r="C74" s="0" t="n">
        <v>0.292159287886778</v>
      </c>
      <c r="D74" s="0" t="n">
        <v>-0.305607878021047</v>
      </c>
    </row>
    <row r="75" customFormat="false" ht="12.75" hidden="false" customHeight="false" outlineLevel="0" collapsed="false">
      <c r="A75" s="0" t="n">
        <f aca="false">A74</f>
        <v>11</v>
      </c>
      <c r="B75" s="0" t="s">
        <v>25</v>
      </c>
      <c r="C75" s="0" t="n">
        <v>0.356567676315244</v>
      </c>
      <c r="D75" s="0" t="n">
        <v>-0.659765350502911</v>
      </c>
    </row>
    <row r="76" customFormat="false" ht="12.75" hidden="false" customHeight="false" outlineLevel="0" collapsed="false">
      <c r="A76" s="0" t="n">
        <f aca="false">A75</f>
        <v>11</v>
      </c>
      <c r="B76" s="0" t="s">
        <v>32</v>
      </c>
      <c r="C76" s="0" t="n">
        <v>0.181924524953463</v>
      </c>
      <c r="D76" s="0" t="n">
        <v>-0.829632916666427</v>
      </c>
    </row>
    <row r="77" customFormat="false" ht="12.75" hidden="false" customHeight="false" outlineLevel="0" collapsed="false">
      <c r="A77" s="0" t="n">
        <f aca="false">A76</f>
        <v>11</v>
      </c>
      <c r="B77" s="0" t="s">
        <v>44</v>
      </c>
      <c r="C77" s="0" t="n">
        <v>1.26681531272691</v>
      </c>
      <c r="D77" s="0" t="n">
        <v>1.06831489488657</v>
      </c>
    </row>
    <row r="78" customFormat="false" ht="12.75" hidden="false" customHeight="false" outlineLevel="0" collapsed="false">
      <c r="A78" s="0" t="n">
        <f aca="false">A77</f>
        <v>11</v>
      </c>
      <c r="B78" s="0" t="s">
        <v>45</v>
      </c>
      <c r="C78" s="0" t="n">
        <v>1.30825504995203</v>
      </c>
      <c r="D78" s="0" t="n">
        <v>1.02129944469957</v>
      </c>
    </row>
    <row r="79" customFormat="false" ht="12.75" hidden="false" customHeight="false" outlineLevel="0" collapsed="false">
      <c r="A79" s="0" t="n">
        <f aca="false">A78+1</f>
        <v>12</v>
      </c>
      <c r="B79" s="0" t="s">
        <v>42</v>
      </c>
      <c r="C79" s="0" t="n">
        <v>-0.140316807249496</v>
      </c>
      <c r="D79" s="0" t="n">
        <v>-0.286513647898609</v>
      </c>
    </row>
    <row r="80" customFormat="false" ht="12.75" hidden="false" customHeight="false" outlineLevel="0" collapsed="false">
      <c r="A80" s="0" t="n">
        <f aca="false">A79</f>
        <v>12</v>
      </c>
      <c r="B80" s="0" t="s">
        <v>43</v>
      </c>
      <c r="C80" s="0" t="n">
        <v>-0.389982940667443</v>
      </c>
      <c r="D80" s="0" t="n">
        <v>-0.990652163818349</v>
      </c>
    </row>
    <row r="81" customFormat="false" ht="12.75" hidden="false" customHeight="false" outlineLevel="0" collapsed="false">
      <c r="A81" s="0" t="n">
        <f aca="false">A80</f>
        <v>12</v>
      </c>
      <c r="B81" s="0" t="s">
        <v>27</v>
      </c>
      <c r="C81" s="0" t="n">
        <v>-0.276470959303305</v>
      </c>
      <c r="D81" s="0" t="n">
        <v>-0.556869963066653</v>
      </c>
    </row>
    <row r="82" customFormat="false" ht="12.75" hidden="false" customHeight="false" outlineLevel="0" collapsed="false">
      <c r="A82" s="0" t="n">
        <f aca="false">A81</f>
        <v>12</v>
      </c>
      <c r="B82" s="0" t="s">
        <v>25</v>
      </c>
      <c r="C82" s="0" t="n">
        <v>-0.154393716058556</v>
      </c>
      <c r="D82" s="0" t="n">
        <v>-0.663706379037162</v>
      </c>
    </row>
    <row r="83" customFormat="false" ht="12.75" hidden="false" customHeight="false" outlineLevel="0" collapsed="false">
      <c r="A83" s="0" t="n">
        <f aca="false">A82</f>
        <v>12</v>
      </c>
      <c r="B83" s="0" t="s">
        <v>32</v>
      </c>
      <c r="C83" s="0" t="n">
        <v>-0.850004945754779</v>
      </c>
      <c r="D83" s="0" t="n">
        <v>-1.20961551757608</v>
      </c>
    </row>
    <row r="84" customFormat="false" ht="12.75" hidden="false" customHeight="false" outlineLevel="0" collapsed="false">
      <c r="A84" s="0" t="n">
        <f aca="false">A83</f>
        <v>12</v>
      </c>
      <c r="B84" s="0" t="s">
        <v>44</v>
      </c>
      <c r="C84" s="0" t="n">
        <v>0.181410337414711</v>
      </c>
      <c r="D84" s="0" t="n">
        <v>0.530071815262969</v>
      </c>
    </row>
    <row r="85" customFormat="false" ht="12.75" hidden="false" customHeight="false" outlineLevel="0" collapsed="false">
      <c r="A85" s="0" t="n">
        <f aca="false">A84</f>
        <v>12</v>
      </c>
      <c r="B85" s="0" t="s">
        <v>45</v>
      </c>
      <c r="C85" s="0" t="n">
        <v>0.267227966447873</v>
      </c>
      <c r="D85" s="0" t="n">
        <v>0.674141029133979</v>
      </c>
    </row>
    <row r="86" customFormat="false" ht="12.75" hidden="false" customHeight="false" outlineLevel="0" collapsed="false">
      <c r="A86" s="0" t="n">
        <f aca="false">A85+1</f>
        <v>13</v>
      </c>
      <c r="B86" s="0" t="s">
        <v>42</v>
      </c>
      <c r="C86" s="0" t="n">
        <v>0.518777110116338</v>
      </c>
      <c r="D86" s="0" t="n">
        <v>0.209736119350162</v>
      </c>
    </row>
    <row r="87" customFormat="false" ht="12.75" hidden="false" customHeight="false" outlineLevel="0" collapsed="false">
      <c r="A87" s="0" t="n">
        <f aca="false">A86</f>
        <v>13</v>
      </c>
      <c r="B87" s="0" t="s">
        <v>43</v>
      </c>
      <c r="C87" s="0" t="n">
        <v>0.331860965365479</v>
      </c>
      <c r="D87" s="0" t="n">
        <v>-0.0895344038499498</v>
      </c>
    </row>
    <row r="88" customFormat="false" ht="12.75" hidden="false" customHeight="false" outlineLevel="0" collapsed="false">
      <c r="A88" s="0" t="n">
        <f aca="false">A87</f>
        <v>13</v>
      </c>
      <c r="B88" s="0" t="s">
        <v>27</v>
      </c>
      <c r="C88" s="0" t="n">
        <v>0.0766771044693695</v>
      </c>
      <c r="D88" s="0" t="n">
        <v>0.165905987522104</v>
      </c>
    </row>
    <row r="89" customFormat="false" ht="12.75" hidden="false" customHeight="false" outlineLevel="0" collapsed="false">
      <c r="A89" s="0" t="n">
        <f aca="false">A88</f>
        <v>13</v>
      </c>
      <c r="B89" s="0" t="s">
        <v>25</v>
      </c>
      <c r="C89" s="0" t="n">
        <v>-0.0959730194718274</v>
      </c>
      <c r="D89" s="0" t="n">
        <v>-0.49648016565281</v>
      </c>
    </row>
    <row r="90" customFormat="false" ht="12.75" hidden="false" customHeight="false" outlineLevel="0" collapsed="false">
      <c r="A90" s="0" t="n">
        <f aca="false">A89</f>
        <v>13</v>
      </c>
      <c r="B90" s="0" t="s">
        <v>32</v>
      </c>
      <c r="C90" s="0" t="n">
        <v>-0.0184707119110748</v>
      </c>
      <c r="D90" s="0" t="n">
        <v>-0.193342149104573</v>
      </c>
    </row>
    <row r="91" customFormat="false" ht="12.75" hidden="false" customHeight="false" outlineLevel="0" collapsed="false">
      <c r="A91" s="0" t="n">
        <f aca="false">A90</f>
        <v>13</v>
      </c>
      <c r="B91" s="0" t="s">
        <v>44</v>
      </c>
      <c r="C91" s="0" t="n">
        <v>1.14270000014889</v>
      </c>
      <c r="D91" s="0" t="n">
        <v>0.703560316587455</v>
      </c>
    </row>
    <row r="92" customFormat="false" ht="12.75" hidden="false" customHeight="false" outlineLevel="0" collapsed="false">
      <c r="A92" s="0" t="n">
        <f aca="false">A91</f>
        <v>13</v>
      </c>
      <c r="B92" s="0" t="s">
        <v>45</v>
      </c>
      <c r="C92" s="0" t="n">
        <v>1.18391112404077</v>
      </c>
      <c r="D92" s="0" t="n">
        <v>1.11310413802799</v>
      </c>
    </row>
    <row r="93" customFormat="false" ht="12.75" hidden="false" customHeight="false" outlineLevel="0" collapsed="false">
      <c r="A93" s="0" t="n">
        <f aca="false">A92+1</f>
        <v>14</v>
      </c>
      <c r="B93" s="0" t="s">
        <v>42</v>
      </c>
      <c r="C93" s="0" t="n">
        <v>0.0472244381669208</v>
      </c>
      <c r="D93" s="0" t="n">
        <v>-0.0546415653592155</v>
      </c>
    </row>
    <row r="94" customFormat="false" ht="12.75" hidden="false" customHeight="false" outlineLevel="0" collapsed="false">
      <c r="A94" s="0" t="n">
        <f aca="false">A93</f>
        <v>14</v>
      </c>
      <c r="B94" s="0" t="s">
        <v>43</v>
      </c>
      <c r="C94" s="0" t="n">
        <v>-0.625090422523826</v>
      </c>
      <c r="D94" s="0" t="n">
        <v>0.179558719951765</v>
      </c>
    </row>
    <row r="95" customFormat="false" ht="12.75" hidden="false" customHeight="false" outlineLevel="0" collapsed="false">
      <c r="A95" s="0" t="n">
        <f aca="false">A94</f>
        <v>14</v>
      </c>
      <c r="B95" s="0" t="s">
        <v>27</v>
      </c>
      <c r="C95" s="0" t="n">
        <v>-0.604968109125254</v>
      </c>
      <c r="D95" s="0" t="n">
        <v>-1.35632666487648</v>
      </c>
    </row>
    <row r="96" customFormat="false" ht="12.75" hidden="false" customHeight="false" outlineLevel="0" collapsed="false">
      <c r="A96" s="0" t="n">
        <f aca="false">A95</f>
        <v>14</v>
      </c>
      <c r="B96" s="0" t="s">
        <v>25</v>
      </c>
      <c r="C96" s="0" t="n">
        <v>-0.38772691298878</v>
      </c>
      <c r="D96" s="0" t="n">
        <v>-0.526348374022444</v>
      </c>
    </row>
    <row r="97" customFormat="false" ht="12.75" hidden="false" customHeight="false" outlineLevel="0" collapsed="false">
      <c r="A97" s="0" t="n">
        <f aca="false">A96</f>
        <v>14</v>
      </c>
      <c r="B97" s="0" t="s">
        <v>32</v>
      </c>
      <c r="C97" s="0" t="n">
        <v>-0.424115350948499</v>
      </c>
      <c r="D97" s="0" t="n">
        <v>-0.649776035791908</v>
      </c>
    </row>
    <row r="98" customFormat="false" ht="12.75" hidden="false" customHeight="false" outlineLevel="0" collapsed="false">
      <c r="A98" s="0" t="n">
        <f aca="false">A97</f>
        <v>14</v>
      </c>
      <c r="B98" s="0" t="s">
        <v>44</v>
      </c>
      <c r="C98" s="0" t="n">
        <v>1.04272563918232</v>
      </c>
      <c r="D98" s="0" t="n">
        <v>0.941216330000844</v>
      </c>
    </row>
    <row r="99" customFormat="false" ht="12.75" hidden="false" customHeight="false" outlineLevel="0" collapsed="false">
      <c r="A99" s="0" t="n">
        <f aca="false">A98</f>
        <v>14</v>
      </c>
      <c r="B99" s="0" t="s">
        <v>45</v>
      </c>
      <c r="C99" s="0" t="n">
        <v>0.977845249326465</v>
      </c>
      <c r="D99" s="0" t="n">
        <v>0.876362136177492</v>
      </c>
    </row>
    <row r="100" customFormat="false" ht="12.75" hidden="false" customHeight="false" outlineLevel="0" collapsed="false">
      <c r="A100" s="0" t="n">
        <f aca="false">A99+1</f>
        <v>15</v>
      </c>
      <c r="B100" s="0" t="s">
        <v>42</v>
      </c>
      <c r="C100" s="0" t="n">
        <v>-0.323139245852483</v>
      </c>
      <c r="D100" s="0" t="n">
        <v>-0.531796911367206</v>
      </c>
    </row>
    <row r="101" customFormat="false" ht="12.75" hidden="false" customHeight="false" outlineLevel="0" collapsed="false">
      <c r="A101" s="0" t="n">
        <f aca="false">A100</f>
        <v>15</v>
      </c>
      <c r="B101" s="0" t="s">
        <v>43</v>
      </c>
      <c r="C101" s="0" t="n">
        <v>0.46043563657553</v>
      </c>
      <c r="D101" s="0" t="n">
        <v>0.272398230401126</v>
      </c>
    </row>
    <row r="102" customFormat="false" ht="12.75" hidden="false" customHeight="false" outlineLevel="0" collapsed="false">
      <c r="A102" s="0" t="n">
        <f aca="false">A101</f>
        <v>15</v>
      </c>
      <c r="B102" s="0" t="s">
        <v>27</v>
      </c>
      <c r="C102" s="0" t="n">
        <v>-0.622222100585592</v>
      </c>
      <c r="D102" s="0" t="n">
        <v>-1.47975309558243</v>
      </c>
    </row>
    <row r="103" customFormat="false" ht="12.75" hidden="false" customHeight="false" outlineLevel="0" collapsed="false">
      <c r="A103" s="0" t="n">
        <f aca="false">A102</f>
        <v>15</v>
      </c>
      <c r="B103" s="0" t="s">
        <v>25</v>
      </c>
      <c r="C103" s="0" t="n">
        <v>-0.449470125604404</v>
      </c>
      <c r="D103" s="0" t="n">
        <v>-1.42572867627904</v>
      </c>
    </row>
    <row r="104" customFormat="false" ht="12.75" hidden="false" customHeight="false" outlineLevel="0" collapsed="false">
      <c r="A104" s="0" t="n">
        <f aca="false">A103</f>
        <v>15</v>
      </c>
      <c r="B104" s="0" t="s">
        <v>32</v>
      </c>
      <c r="C104" s="0" t="n">
        <v>-0.364181229739173</v>
      </c>
      <c r="D104" s="0" t="n">
        <v>-1.13524975265929</v>
      </c>
    </row>
    <row r="105" customFormat="false" ht="12.75" hidden="false" customHeight="false" outlineLevel="0" collapsed="false">
      <c r="A105" s="0" t="n">
        <f aca="false">A104</f>
        <v>15</v>
      </c>
      <c r="B105" s="0" t="s">
        <v>44</v>
      </c>
      <c r="C105" s="0" t="n">
        <v>0.618318327331318</v>
      </c>
      <c r="D105" s="0" t="n">
        <v>0.870638301801376</v>
      </c>
    </row>
    <row r="106" customFormat="false" ht="12.75" hidden="false" customHeight="false" outlineLevel="0" collapsed="false">
      <c r="A106" s="0" t="n">
        <f aca="false">A105</f>
        <v>15</v>
      </c>
      <c r="B106" s="0" t="s">
        <v>45</v>
      </c>
      <c r="C106" s="0" t="n">
        <v>1.19658583263108</v>
      </c>
      <c r="D106" s="0" t="n">
        <v>1.298736857463</v>
      </c>
    </row>
    <row r="107" customFormat="false" ht="12.75" hidden="false" customHeight="false" outlineLevel="0" collapsed="false">
      <c r="A107" s="0" t="n">
        <f aca="false">A106+1</f>
        <v>16</v>
      </c>
      <c r="B107" s="0" t="s">
        <v>42</v>
      </c>
      <c r="C107" s="0" t="n">
        <v>-0.230245307520428</v>
      </c>
      <c r="D107" s="0" t="n">
        <v>-0.0570741817934211</v>
      </c>
    </row>
    <row r="108" customFormat="false" ht="12.75" hidden="false" customHeight="false" outlineLevel="0" collapsed="false">
      <c r="A108" s="0" t="n">
        <f aca="false">A107</f>
        <v>16</v>
      </c>
      <c r="B108" s="0" t="s">
        <v>43</v>
      </c>
      <c r="C108" s="0" t="n">
        <v>-0.359605078028611</v>
      </c>
      <c r="D108" s="0" t="n">
        <v>-0.725848726043874</v>
      </c>
    </row>
    <row r="109" customFormat="false" ht="12.75" hidden="false" customHeight="false" outlineLevel="0" collapsed="false">
      <c r="A109" s="0" t="n">
        <f aca="false">A108</f>
        <v>16</v>
      </c>
      <c r="B109" s="0" t="s">
        <v>27</v>
      </c>
      <c r="C109" s="0" t="n">
        <v>-0.386900252017762</v>
      </c>
      <c r="D109" s="0" t="n">
        <v>-0.172048811615066</v>
      </c>
    </row>
    <row r="110" customFormat="false" ht="12.75" hidden="false" customHeight="false" outlineLevel="0" collapsed="false">
      <c r="A110" s="0" t="n">
        <f aca="false">A109</f>
        <v>16</v>
      </c>
      <c r="B110" s="0" t="s">
        <v>25</v>
      </c>
      <c r="C110" s="0" t="n">
        <v>-0.309728580173325</v>
      </c>
      <c r="D110" s="0" t="n">
        <v>-0.189778882425886</v>
      </c>
    </row>
    <row r="111" customFormat="false" ht="12.75" hidden="false" customHeight="false" outlineLevel="0" collapsed="false">
      <c r="A111" s="0" t="n">
        <f aca="false">A110</f>
        <v>16</v>
      </c>
      <c r="B111" s="0" t="s">
        <v>32</v>
      </c>
      <c r="C111" s="0" t="n">
        <v>-0.405807203771713</v>
      </c>
      <c r="D111" s="0" t="n">
        <v>-0.155798691959701</v>
      </c>
    </row>
    <row r="112" customFormat="false" ht="12.75" hidden="false" customHeight="false" outlineLevel="0" collapsed="false">
      <c r="A112" s="0" t="n">
        <f aca="false">A111</f>
        <v>16</v>
      </c>
      <c r="B112" s="0" t="s">
        <v>44</v>
      </c>
      <c r="C112" s="0" t="n">
        <v>0.608210874582487</v>
      </c>
      <c r="D112" s="0" t="n">
        <v>1.58296027199882</v>
      </c>
    </row>
    <row r="113" customFormat="false" ht="12.75" hidden="false" customHeight="false" outlineLevel="0" collapsed="false">
      <c r="A113" s="0" t="n">
        <f aca="false">A112</f>
        <v>16</v>
      </c>
      <c r="B113" s="0" t="s">
        <v>45</v>
      </c>
      <c r="C113" s="0" t="n">
        <v>0.843004144439903</v>
      </c>
      <c r="D113" s="0" t="n">
        <v>2.32420001970445</v>
      </c>
    </row>
    <row r="114" customFormat="false" ht="12.75" hidden="false" customHeight="false" outlineLevel="0" collapsed="false">
      <c r="A114" s="0" t="n">
        <f aca="false">A113+1</f>
        <v>17</v>
      </c>
      <c r="B114" s="0" t="s">
        <v>42</v>
      </c>
      <c r="C114" s="0" t="n">
        <v>0.0205933587897771</v>
      </c>
      <c r="D114" s="0" t="n">
        <v>-0.295578696134053</v>
      </c>
    </row>
    <row r="115" customFormat="false" ht="12.75" hidden="false" customHeight="false" outlineLevel="0" collapsed="false">
      <c r="A115" s="0" t="n">
        <f aca="false">A114</f>
        <v>17</v>
      </c>
      <c r="B115" s="0" t="s">
        <v>43</v>
      </c>
      <c r="C115" s="0" t="n">
        <v>0.146844854829474</v>
      </c>
      <c r="D115" s="0" t="n">
        <v>-0.157824702801518</v>
      </c>
    </row>
    <row r="116" customFormat="false" ht="12.75" hidden="false" customHeight="false" outlineLevel="0" collapsed="false">
      <c r="A116" s="0" t="n">
        <f aca="false">A115</f>
        <v>17</v>
      </c>
      <c r="B116" s="0" t="s">
        <v>27</v>
      </c>
      <c r="C116" s="0" t="n">
        <v>-0.639122481792916</v>
      </c>
      <c r="D116" s="0" t="n">
        <v>-1.04466057598202</v>
      </c>
    </row>
    <row r="117" customFormat="false" ht="12.75" hidden="false" customHeight="false" outlineLevel="0" collapsed="false">
      <c r="A117" s="0" t="n">
        <f aca="false">A116</f>
        <v>17</v>
      </c>
      <c r="B117" s="0" t="s">
        <v>25</v>
      </c>
      <c r="C117" s="0" t="n">
        <v>-0.551516128035052</v>
      </c>
      <c r="D117" s="0" t="n">
        <v>-1.21265393938273</v>
      </c>
    </row>
    <row r="118" customFormat="false" ht="12.75" hidden="false" customHeight="false" outlineLevel="0" collapsed="false">
      <c r="A118" s="0" t="n">
        <f aca="false">A117</f>
        <v>17</v>
      </c>
      <c r="B118" s="0" t="s">
        <v>32</v>
      </c>
      <c r="C118" s="0" t="n">
        <v>-0.621768817087341</v>
      </c>
      <c r="D118" s="0" t="n">
        <v>-1.25763264623094</v>
      </c>
    </row>
    <row r="119" customFormat="false" ht="12.75" hidden="false" customHeight="false" outlineLevel="0" collapsed="false">
      <c r="A119" s="0" t="n">
        <f aca="false">A118</f>
        <v>17</v>
      </c>
      <c r="B119" s="0" t="s">
        <v>44</v>
      </c>
      <c r="C119" s="0" t="n">
        <v>0.713566252654365</v>
      </c>
      <c r="D119" s="0" t="n">
        <v>1.05608624158952</v>
      </c>
    </row>
    <row r="120" customFormat="false" ht="12.75" hidden="false" customHeight="false" outlineLevel="0" collapsed="false">
      <c r="A120" s="0" t="n">
        <f aca="false">A119</f>
        <v>17</v>
      </c>
      <c r="B120" s="0" t="s">
        <v>45</v>
      </c>
      <c r="C120" s="0" t="n">
        <v>1.1697561703097</v>
      </c>
      <c r="D120" s="0" t="n">
        <v>1.5832477308091</v>
      </c>
    </row>
    <row r="121" customFormat="false" ht="12.75" hidden="false" customHeight="false" outlineLevel="0" collapsed="false">
      <c r="A121" s="0" t="n">
        <f aca="false">A120+1</f>
        <v>18</v>
      </c>
      <c r="B121" s="0" t="s">
        <v>42</v>
      </c>
      <c r="C121" s="0" t="n">
        <v>0.227276739362772</v>
      </c>
      <c r="D121" s="0" t="n">
        <v>0.0998907644607332</v>
      </c>
    </row>
    <row r="122" customFormat="false" ht="12.75" hidden="false" customHeight="false" outlineLevel="0" collapsed="false">
      <c r="A122" s="0" t="n">
        <f aca="false">A121</f>
        <v>18</v>
      </c>
      <c r="B122" s="0" t="s">
        <v>43</v>
      </c>
      <c r="C122" s="0" t="n">
        <v>1.18961011314183</v>
      </c>
      <c r="D122" s="0" t="n">
        <v>0.765864855504012</v>
      </c>
    </row>
    <row r="123" customFormat="false" ht="12.75" hidden="false" customHeight="false" outlineLevel="0" collapsed="false">
      <c r="A123" s="0" t="n">
        <f aca="false">A122</f>
        <v>18</v>
      </c>
      <c r="B123" s="0" t="s">
        <v>27</v>
      </c>
      <c r="C123" s="0" t="n">
        <v>-0.157394497189054</v>
      </c>
      <c r="D123" s="0" t="n">
        <v>-0.50168503128605</v>
      </c>
    </row>
    <row r="124" customFormat="false" ht="12.75" hidden="false" customHeight="false" outlineLevel="0" collapsed="false">
      <c r="A124" s="0" t="n">
        <f aca="false">A123</f>
        <v>18</v>
      </c>
      <c r="B124" s="0" t="s">
        <v>25</v>
      </c>
      <c r="C124" s="0" t="n">
        <v>-0.540484481406967</v>
      </c>
      <c r="D124" s="0" t="n">
        <v>-0.834643576962538</v>
      </c>
    </row>
    <row r="125" customFormat="false" ht="12.75" hidden="false" customHeight="false" outlineLevel="0" collapsed="false">
      <c r="A125" s="0" t="n">
        <f aca="false">A124</f>
        <v>18</v>
      </c>
      <c r="B125" s="0" t="s">
        <v>32</v>
      </c>
      <c r="C125" s="0" t="n">
        <v>-0.176109298617519</v>
      </c>
      <c r="D125" s="0" t="n">
        <v>-0.50575955624902</v>
      </c>
    </row>
    <row r="126" customFormat="false" ht="12.75" hidden="false" customHeight="false" outlineLevel="0" collapsed="false">
      <c r="A126" s="0" t="n">
        <f aca="false">A125</f>
        <v>18</v>
      </c>
      <c r="B126" s="0" t="s">
        <v>44</v>
      </c>
      <c r="C126" s="0" t="n">
        <v>1.82890850268662</v>
      </c>
      <c r="D126" s="0" t="n">
        <v>1.81787262686071</v>
      </c>
    </row>
    <row r="127" customFormat="false" ht="12.75" hidden="false" customHeight="false" outlineLevel="0" collapsed="false">
      <c r="A127" s="0" t="n">
        <f aca="false">A126</f>
        <v>18</v>
      </c>
      <c r="B127" s="0" t="s">
        <v>45</v>
      </c>
      <c r="C127" s="0" t="n">
        <v>2.98635856679222</v>
      </c>
      <c r="D127" s="0" t="n">
        <v>3.51000195421963</v>
      </c>
    </row>
    <row r="128" customFormat="false" ht="12.75" hidden="false" customHeight="false" outlineLevel="0" collapsed="false">
      <c r="A128" s="0" t="n">
        <f aca="false">A127+1</f>
        <v>19</v>
      </c>
      <c r="B128" s="0" t="s">
        <v>42</v>
      </c>
      <c r="C128" s="0" t="n">
        <v>0.407533725577526</v>
      </c>
      <c r="D128" s="0" t="n">
        <v>-0.712006655904869</v>
      </c>
    </row>
    <row r="129" customFormat="false" ht="12.75" hidden="false" customHeight="false" outlineLevel="0" collapsed="false">
      <c r="A129" s="0" t="n">
        <f aca="false">A128</f>
        <v>19</v>
      </c>
      <c r="B129" s="0" t="s">
        <v>43</v>
      </c>
      <c r="C129" s="0" t="n">
        <v>0.485123283847305</v>
      </c>
      <c r="D129" s="0" t="n">
        <v>0.48702404779864</v>
      </c>
    </row>
    <row r="130" customFormat="false" ht="12.75" hidden="false" customHeight="false" outlineLevel="0" collapsed="false">
      <c r="A130" s="0" t="n">
        <f aca="false">A129</f>
        <v>19</v>
      </c>
      <c r="B130" s="0" t="s">
        <v>27</v>
      </c>
      <c r="C130" s="0" t="n">
        <v>-0.469182277139825</v>
      </c>
      <c r="D130" s="0" t="n">
        <v>-1.62972468424046</v>
      </c>
    </row>
    <row r="131" customFormat="false" ht="12.75" hidden="false" customHeight="false" outlineLevel="0" collapsed="false">
      <c r="A131" s="0" t="n">
        <f aca="false">A130</f>
        <v>19</v>
      </c>
      <c r="B131" s="0" t="s">
        <v>25</v>
      </c>
      <c r="C131" s="0" t="n">
        <v>0.741517232515882</v>
      </c>
      <c r="D131" s="0" t="n">
        <v>1.05438649717974</v>
      </c>
    </row>
    <row r="132" customFormat="false" ht="12.75" hidden="false" customHeight="false" outlineLevel="0" collapsed="false">
      <c r="A132" s="0" t="n">
        <f aca="false">A131</f>
        <v>19</v>
      </c>
      <c r="B132" s="0" t="s">
        <v>32</v>
      </c>
      <c r="C132" s="0" t="n">
        <v>-0.476610368421292</v>
      </c>
      <c r="D132" s="0" t="n">
        <v>-1.73853061146427</v>
      </c>
    </row>
    <row r="133" customFormat="false" ht="12.75" hidden="false" customHeight="false" outlineLevel="0" collapsed="false">
      <c r="A133" s="0" t="n">
        <f aca="false">A132</f>
        <v>19</v>
      </c>
      <c r="B133" s="0" t="s">
        <v>44</v>
      </c>
      <c r="C133" s="0" t="n">
        <v>2.38066902632999</v>
      </c>
      <c r="D133" s="0" t="n">
        <v>2.79045729901814</v>
      </c>
    </row>
    <row r="134" customFormat="false" ht="12.75" hidden="false" customHeight="false" outlineLevel="0" collapsed="false">
      <c r="A134" s="0" t="n">
        <f aca="false">A133</f>
        <v>19</v>
      </c>
      <c r="B134" s="0" t="s">
        <v>45</v>
      </c>
      <c r="C134" s="0" t="n">
        <v>2.6241752447413</v>
      </c>
      <c r="D134" s="0" t="n">
        <v>3.70054389425776</v>
      </c>
    </row>
    <row r="135" customFormat="false" ht="12.75" hidden="false" customHeight="false" outlineLevel="0" collapsed="false">
      <c r="A135" s="0" t="n">
        <f aca="false">A134+1</f>
        <v>20</v>
      </c>
      <c r="B135" s="0" t="s">
        <v>42</v>
      </c>
      <c r="C135" s="0" t="n">
        <v>-0.29533640573067</v>
      </c>
      <c r="D135" s="0" t="n">
        <v>-0.121978946570504</v>
      </c>
    </row>
    <row r="136" customFormat="false" ht="12.75" hidden="false" customHeight="false" outlineLevel="0" collapsed="false">
      <c r="A136" s="0" t="n">
        <f aca="false">A135</f>
        <v>20</v>
      </c>
      <c r="B136" s="0" t="s">
        <v>43</v>
      </c>
      <c r="C136" s="0" t="n">
        <v>0.414065111368168</v>
      </c>
      <c r="D136" s="0" t="n">
        <v>0.255676192587078</v>
      </c>
    </row>
    <row r="137" customFormat="false" ht="12.75" hidden="false" customHeight="false" outlineLevel="0" collapsed="false">
      <c r="A137" s="0" t="n">
        <f aca="false">A136</f>
        <v>20</v>
      </c>
      <c r="B137" s="0" t="s">
        <v>27</v>
      </c>
      <c r="C137" s="0" t="n">
        <v>-0.788295023077971</v>
      </c>
      <c r="D137" s="0" t="n">
        <v>-0.802195456782652</v>
      </c>
    </row>
    <row r="138" customFormat="false" ht="12.75" hidden="false" customHeight="false" outlineLevel="0" collapsed="false">
      <c r="A138" s="0" t="n">
        <f aca="false">A137</f>
        <v>20</v>
      </c>
      <c r="B138" s="0" t="s">
        <v>25</v>
      </c>
      <c r="C138" s="0" t="n">
        <v>0.0324733131118598</v>
      </c>
      <c r="D138" s="0" t="n">
        <v>0.0890793383700504</v>
      </c>
    </row>
    <row r="139" customFormat="false" ht="12.75" hidden="false" customHeight="false" outlineLevel="0" collapsed="false">
      <c r="A139" s="0" t="n">
        <f aca="false">A138</f>
        <v>20</v>
      </c>
      <c r="B139" s="0" t="s">
        <v>32</v>
      </c>
      <c r="C139" s="0" t="n">
        <v>-0.562443775422033</v>
      </c>
      <c r="D139" s="0" t="n">
        <v>-0.380428331550008</v>
      </c>
    </row>
    <row r="140" customFormat="false" ht="12.75" hidden="false" customHeight="false" outlineLevel="0" collapsed="false">
      <c r="A140" s="0" t="n">
        <f aca="false">A139</f>
        <v>20</v>
      </c>
      <c r="B140" s="0" t="s">
        <v>44</v>
      </c>
      <c r="C140" s="0" t="n">
        <v>1.81044698098341</v>
      </c>
      <c r="D140" s="0" t="n">
        <v>3.00639039357606</v>
      </c>
    </row>
    <row r="141" customFormat="false" ht="12.75" hidden="false" customHeight="false" outlineLevel="0" collapsed="false">
      <c r="A141" s="0" t="n">
        <f aca="false">A140</f>
        <v>20</v>
      </c>
      <c r="B141" s="0" t="s">
        <v>45</v>
      </c>
      <c r="C141" s="0" t="n">
        <v>1.12087907152988</v>
      </c>
      <c r="D141" s="0" t="n">
        <v>2.24326237909214</v>
      </c>
    </row>
    <row r="142" customFormat="false" ht="12.75" hidden="false" customHeight="false" outlineLevel="0" collapsed="false">
      <c r="A142" s="0" t="n">
        <f aca="false">A141+1</f>
        <v>21</v>
      </c>
      <c r="B142" s="0" t="s">
        <v>42</v>
      </c>
      <c r="C142" s="0" t="n">
        <v>-0.0442528279098947</v>
      </c>
      <c r="D142" s="0" t="n">
        <v>-0.623213749755972</v>
      </c>
    </row>
    <row r="143" customFormat="false" ht="12.75" hidden="false" customHeight="false" outlineLevel="0" collapsed="false">
      <c r="A143" s="0" t="n">
        <f aca="false">A142</f>
        <v>21</v>
      </c>
      <c r="B143" s="0" t="s">
        <v>43</v>
      </c>
      <c r="C143" s="0" t="n">
        <v>-0.120260166182244</v>
      </c>
      <c r="D143" s="0" t="n">
        <v>-0.249605999921423</v>
      </c>
    </row>
    <row r="144" customFormat="false" ht="12.75" hidden="false" customHeight="false" outlineLevel="0" collapsed="false">
      <c r="A144" s="0" t="n">
        <f aca="false">A143</f>
        <v>21</v>
      </c>
      <c r="B144" s="0" t="s">
        <v>27</v>
      </c>
      <c r="C144" s="0" t="n">
        <v>-0.907048284119122</v>
      </c>
      <c r="D144" s="0" t="n">
        <v>-2.25656213626116</v>
      </c>
    </row>
    <row r="145" customFormat="false" ht="12.75" hidden="false" customHeight="false" outlineLevel="0" collapsed="false">
      <c r="A145" s="0" t="n">
        <f aca="false">A144</f>
        <v>21</v>
      </c>
      <c r="B145" s="0" t="s">
        <v>25</v>
      </c>
      <c r="C145" s="0" t="n">
        <v>-0.358418119140436</v>
      </c>
      <c r="D145" s="0" t="n">
        <v>-1.00541707698407</v>
      </c>
    </row>
    <row r="146" customFormat="false" ht="12.75" hidden="false" customHeight="false" outlineLevel="0" collapsed="false">
      <c r="A146" s="0" t="n">
        <f aca="false">A145</f>
        <v>21</v>
      </c>
      <c r="B146" s="0" t="s">
        <v>32</v>
      </c>
      <c r="C146" s="0" t="n">
        <v>-0.512188897061267</v>
      </c>
      <c r="D146" s="0" t="n">
        <v>-0.860780575599307</v>
      </c>
    </row>
    <row r="147" customFormat="false" ht="12.75" hidden="false" customHeight="false" outlineLevel="0" collapsed="false">
      <c r="A147" s="0" t="n">
        <f aca="false">A146</f>
        <v>21</v>
      </c>
      <c r="B147" s="0" t="s">
        <v>44</v>
      </c>
      <c r="C147" s="0" t="n">
        <v>0.501289663732774</v>
      </c>
      <c r="D147" s="0" t="n">
        <v>1.16011609537804</v>
      </c>
    </row>
    <row r="148" customFormat="false" ht="12.75" hidden="false" customHeight="false" outlineLevel="0" collapsed="false">
      <c r="A148" s="0" t="n">
        <f aca="false">A147</f>
        <v>21</v>
      </c>
      <c r="B148" s="0" t="s">
        <v>45</v>
      </c>
      <c r="C148" s="0" t="n">
        <v>0.480314994355351</v>
      </c>
      <c r="D148" s="0" t="n">
        <v>0.529184439935476</v>
      </c>
    </row>
    <row r="149" customFormat="false" ht="12.75" hidden="false" customHeight="false" outlineLevel="0" collapsed="false">
      <c r="A149" s="0" t="n">
        <f aca="false">A148+1</f>
        <v>22</v>
      </c>
      <c r="B149" s="0" t="s">
        <v>42</v>
      </c>
      <c r="C149" s="0" t="n">
        <v>0.0419333114150157</v>
      </c>
      <c r="D149" s="0" t="n">
        <v>0.0335446813943932</v>
      </c>
    </row>
    <row r="150" customFormat="false" ht="12.75" hidden="false" customHeight="false" outlineLevel="0" collapsed="false">
      <c r="A150" s="0" t="n">
        <f aca="false">A149</f>
        <v>22</v>
      </c>
      <c r="B150" s="0" t="s">
        <v>43</v>
      </c>
      <c r="C150" s="0" t="n">
        <v>-0.661989445731578</v>
      </c>
      <c r="D150" s="0" t="n">
        <v>-0.688925751530451</v>
      </c>
    </row>
    <row r="151" customFormat="false" ht="12.75" hidden="false" customHeight="false" outlineLevel="0" collapsed="false">
      <c r="A151" s="0" t="n">
        <f aca="false">A150</f>
        <v>22</v>
      </c>
      <c r="B151" s="0" t="s">
        <v>27</v>
      </c>
      <c r="C151" s="0" t="n">
        <v>-0.451851126386235</v>
      </c>
      <c r="D151" s="0" t="n">
        <v>-0.445909214668637</v>
      </c>
    </row>
    <row r="152" customFormat="false" ht="12.75" hidden="false" customHeight="false" outlineLevel="0" collapsed="false">
      <c r="A152" s="0" t="n">
        <f aca="false">A151</f>
        <v>22</v>
      </c>
      <c r="B152" s="0" t="s">
        <v>25</v>
      </c>
      <c r="C152" s="0" t="n">
        <v>-0.492966300907569</v>
      </c>
      <c r="D152" s="0" t="n">
        <v>-0.478925595232577</v>
      </c>
    </row>
    <row r="153" customFormat="false" ht="12.75" hidden="false" customHeight="false" outlineLevel="0" collapsed="false">
      <c r="A153" s="0" t="n">
        <f aca="false">A152</f>
        <v>22</v>
      </c>
      <c r="B153" s="0" t="s">
        <v>32</v>
      </c>
      <c r="C153" s="0" t="n">
        <v>-0.43548281804957</v>
      </c>
      <c r="D153" s="0" t="n">
        <v>-0.567853142997302</v>
      </c>
    </row>
    <row r="154" customFormat="false" ht="12.75" hidden="false" customHeight="false" outlineLevel="0" collapsed="false">
      <c r="A154" s="0" t="n">
        <f aca="false">A153</f>
        <v>22</v>
      </c>
      <c r="B154" s="0" t="s">
        <v>44</v>
      </c>
      <c r="C154" s="0" t="n">
        <v>0.95120058878621</v>
      </c>
      <c r="D154" s="0" t="n">
        <v>0.693716008308287</v>
      </c>
    </row>
    <row r="155" customFormat="false" ht="12.75" hidden="false" customHeight="false" outlineLevel="0" collapsed="false">
      <c r="A155" s="0" t="n">
        <f aca="false">A154</f>
        <v>22</v>
      </c>
      <c r="B155" s="0" t="s">
        <v>45</v>
      </c>
      <c r="C155" s="0" t="n">
        <v>1.24086212543775</v>
      </c>
      <c r="D155" s="0" t="n">
        <v>1.4817561921341</v>
      </c>
    </row>
    <row r="156" customFormat="false" ht="12.75" hidden="false" customHeight="false" outlineLevel="0" collapsed="false">
      <c r="A156" s="0" t="n">
        <f aca="false">A155+1</f>
        <v>23</v>
      </c>
      <c r="B156" s="0" t="s">
        <v>42</v>
      </c>
      <c r="C156" s="0" t="n">
        <v>-0.279922347362629</v>
      </c>
      <c r="D156" s="0" t="n">
        <v>-0.662174768191135</v>
      </c>
    </row>
    <row r="157" customFormat="false" ht="12.75" hidden="false" customHeight="false" outlineLevel="0" collapsed="false">
      <c r="A157" s="0" t="n">
        <f aca="false">A156</f>
        <v>23</v>
      </c>
      <c r="B157" s="0" t="s">
        <v>43</v>
      </c>
      <c r="C157" s="0" t="n">
        <v>0.711492323110641</v>
      </c>
      <c r="D157" s="0" t="n">
        <v>0.214593718369713</v>
      </c>
    </row>
    <row r="158" customFormat="false" ht="12.75" hidden="false" customHeight="false" outlineLevel="0" collapsed="false">
      <c r="A158" s="0" t="n">
        <f aca="false">A157</f>
        <v>23</v>
      </c>
      <c r="B158" s="0" t="s">
        <v>27</v>
      </c>
      <c r="C158" s="0" t="n">
        <v>-0.866930063506744</v>
      </c>
      <c r="D158" s="0" t="n">
        <v>-1.15457560782418</v>
      </c>
    </row>
    <row r="159" customFormat="false" ht="12.75" hidden="false" customHeight="false" outlineLevel="0" collapsed="false">
      <c r="A159" s="0" t="n">
        <f aca="false">A158</f>
        <v>23</v>
      </c>
      <c r="B159" s="0" t="s">
        <v>25</v>
      </c>
      <c r="C159" s="0" t="n">
        <v>0.12617721195099</v>
      </c>
      <c r="D159" s="0" t="n">
        <v>-0.111838286998998</v>
      </c>
    </row>
    <row r="160" customFormat="false" ht="12.75" hidden="false" customHeight="false" outlineLevel="0" collapsed="false">
      <c r="A160" s="0" t="n">
        <f aca="false">A159</f>
        <v>23</v>
      </c>
      <c r="B160" s="0" t="s">
        <v>32</v>
      </c>
      <c r="C160" s="0" t="n">
        <v>-0.428151095676747</v>
      </c>
      <c r="D160" s="0" t="n">
        <v>-0.624342531231162</v>
      </c>
    </row>
    <row r="161" customFormat="false" ht="12.75" hidden="false" customHeight="false" outlineLevel="0" collapsed="false">
      <c r="A161" s="0" t="n">
        <f aca="false">A160</f>
        <v>23</v>
      </c>
      <c r="B161" s="0" t="s">
        <v>44</v>
      </c>
      <c r="C161" s="0" t="n">
        <v>1.99958187568441</v>
      </c>
      <c r="D161" s="0" t="n">
        <v>2.00699836928724</v>
      </c>
    </row>
    <row r="162" customFormat="false" ht="12.75" hidden="false" customHeight="false" outlineLevel="0" collapsed="false">
      <c r="A162" s="0" t="n">
        <f aca="false">A161</f>
        <v>23</v>
      </c>
      <c r="B162" s="0" t="s">
        <v>45</v>
      </c>
      <c r="C162" s="0" t="n">
        <v>2.23375572215785</v>
      </c>
      <c r="D162" s="0" t="n">
        <v>2.4975600492976</v>
      </c>
    </row>
    <row r="163" customFormat="false" ht="12.75" hidden="false" customHeight="false" outlineLevel="0" collapsed="false">
      <c r="A163" s="0" t="n">
        <f aca="false">A162+1</f>
        <v>24</v>
      </c>
      <c r="B163" s="0" t="s">
        <v>42</v>
      </c>
      <c r="C163" s="0" t="n">
        <v>0.394866779854321</v>
      </c>
      <c r="D163" s="0" t="n">
        <v>-0.484457367738577</v>
      </c>
    </row>
    <row r="164" customFormat="false" ht="12.75" hidden="false" customHeight="false" outlineLevel="0" collapsed="false">
      <c r="A164" s="0" t="n">
        <f aca="false">A163</f>
        <v>24</v>
      </c>
      <c r="B164" s="0" t="s">
        <v>43</v>
      </c>
      <c r="C164" s="0" t="n">
        <v>0.224952492393574</v>
      </c>
      <c r="D164" s="0" t="n">
        <v>-1.56834240008146</v>
      </c>
    </row>
    <row r="165" customFormat="false" ht="12.75" hidden="false" customHeight="false" outlineLevel="0" collapsed="false">
      <c r="A165" s="0" t="n">
        <f aca="false">A164</f>
        <v>24</v>
      </c>
      <c r="B165" s="0" t="s">
        <v>27</v>
      </c>
      <c r="C165" s="0" t="n">
        <v>0.449349080390138</v>
      </c>
      <c r="D165" s="0" t="n">
        <v>-0.730785106776378</v>
      </c>
    </row>
    <row r="166" customFormat="false" ht="12.75" hidden="false" customHeight="false" outlineLevel="0" collapsed="false">
      <c r="A166" s="0" t="n">
        <f aca="false">A165</f>
        <v>24</v>
      </c>
      <c r="B166" s="0" t="s">
        <v>25</v>
      </c>
      <c r="C166" s="0" t="n">
        <v>-0.0619812062233853</v>
      </c>
      <c r="D166" s="0" t="n">
        <v>-1.6012122459837</v>
      </c>
    </row>
    <row r="167" customFormat="false" ht="12.75" hidden="false" customHeight="false" outlineLevel="0" collapsed="false">
      <c r="A167" s="0" t="n">
        <f aca="false">A166</f>
        <v>24</v>
      </c>
      <c r="B167" s="0" t="s">
        <v>32</v>
      </c>
      <c r="C167" s="0" t="n">
        <v>-0.151611240931153</v>
      </c>
      <c r="D167" s="0" t="n">
        <v>-0.443042521701185</v>
      </c>
    </row>
    <row r="168" customFormat="false" ht="12.75" hidden="false" customHeight="false" outlineLevel="0" collapsed="false">
      <c r="A168" s="0" t="n">
        <f aca="false">A167</f>
        <v>24</v>
      </c>
      <c r="B168" s="0" t="s">
        <v>44</v>
      </c>
      <c r="C168" s="0" t="n">
        <v>1.88145927704893</v>
      </c>
      <c r="D168" s="0" t="n">
        <v>0.960380485779502</v>
      </c>
    </row>
    <row r="169" customFormat="false" ht="12.75" hidden="false" customHeight="false" outlineLevel="0" collapsed="false">
      <c r="A169" s="0" t="n">
        <f aca="false">A168</f>
        <v>24</v>
      </c>
      <c r="B169" s="0" t="s">
        <v>45</v>
      </c>
      <c r="C169" s="0" t="n">
        <v>1.80821741160573</v>
      </c>
      <c r="D169" s="0" t="n">
        <v>0.748495282816743</v>
      </c>
    </row>
    <row r="170" customFormat="false" ht="12.75" hidden="false" customHeight="false" outlineLevel="0" collapsed="false">
      <c r="A170" s="0" t="n">
        <f aca="false">A169+1</f>
        <v>25</v>
      </c>
      <c r="B170" s="0" t="s">
        <v>42</v>
      </c>
      <c r="C170" s="0" t="n">
        <v>-0.354542149671981</v>
      </c>
      <c r="D170" s="0" t="n">
        <v>-0.559182826882017</v>
      </c>
    </row>
    <row r="171" customFormat="false" ht="12.75" hidden="false" customHeight="false" outlineLevel="0" collapsed="false">
      <c r="A171" s="0" t="n">
        <f aca="false">A170</f>
        <v>25</v>
      </c>
      <c r="B171" s="0" t="s">
        <v>43</v>
      </c>
      <c r="C171" s="0" t="n">
        <v>0.683394882111504</v>
      </c>
      <c r="D171" s="0" t="n">
        <v>0.162261528399398</v>
      </c>
    </row>
    <row r="172" customFormat="false" ht="12.75" hidden="false" customHeight="false" outlineLevel="0" collapsed="false">
      <c r="A172" s="0" t="n">
        <f aca="false">A171</f>
        <v>25</v>
      </c>
      <c r="B172" s="0" t="s">
        <v>27</v>
      </c>
      <c r="C172" s="0" t="n">
        <v>0.707004779087839</v>
      </c>
      <c r="D172" s="0" t="n">
        <v>-0.11958271675595</v>
      </c>
    </row>
    <row r="173" customFormat="false" ht="12.75" hidden="false" customHeight="false" outlineLevel="0" collapsed="false">
      <c r="A173" s="0" t="n">
        <f aca="false">A172</f>
        <v>25</v>
      </c>
      <c r="B173" s="0" t="s">
        <v>25</v>
      </c>
      <c r="C173" s="0" t="n">
        <v>0.535620281071639</v>
      </c>
      <c r="D173" s="0" t="n">
        <v>0.578436809641853</v>
      </c>
    </row>
    <row r="174" customFormat="false" ht="12.75" hidden="false" customHeight="false" outlineLevel="0" collapsed="false">
      <c r="A174" s="0" t="n">
        <f aca="false">A173</f>
        <v>25</v>
      </c>
      <c r="B174" s="0" t="s">
        <v>32</v>
      </c>
      <c r="C174" s="0" t="n">
        <v>0.552382377899662</v>
      </c>
      <c r="D174" s="0" t="n">
        <v>-0.0533372401603007</v>
      </c>
    </row>
    <row r="175" customFormat="false" ht="12.75" hidden="false" customHeight="false" outlineLevel="0" collapsed="false">
      <c r="A175" s="0" t="n">
        <f aca="false">A174</f>
        <v>25</v>
      </c>
      <c r="B175" s="0" t="s">
        <v>44</v>
      </c>
      <c r="C175" s="0" t="n">
        <v>1.9315317962092</v>
      </c>
      <c r="D175" s="0" t="n">
        <v>1.63798409030896</v>
      </c>
    </row>
    <row r="176" customFormat="false" ht="12.75" hidden="false" customHeight="false" outlineLevel="0" collapsed="false">
      <c r="A176" s="0" t="n">
        <f aca="false">A175</f>
        <v>25</v>
      </c>
      <c r="B176" s="0" t="s">
        <v>45</v>
      </c>
      <c r="C176" s="0" t="n">
        <v>2.43776128234423</v>
      </c>
      <c r="D176" s="0" t="n">
        <v>2.5316616388203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0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F13" activeCellId="0" sqref="F13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40.13"/>
    <col collapsed="false" customWidth="true" hidden="false" outlineLevel="0" max="4" min="4" style="0" width="42.14"/>
  </cols>
  <sheetData>
    <row r="1" customFormat="false" ht="12.75" hidden="false" customHeight="false" outlineLevel="0" collapsed="false">
      <c r="A1" s="0" t="s">
        <v>0</v>
      </c>
      <c r="B1" s="0" t="s">
        <v>8</v>
      </c>
      <c r="C1" s="0" t="s">
        <v>46</v>
      </c>
      <c r="D1" s="0" t="s">
        <v>47</v>
      </c>
    </row>
    <row r="2" customFormat="false" ht="12.75" hidden="false" customHeight="false" outlineLevel="0" collapsed="false">
      <c r="A2" s="0" t="n">
        <v>1</v>
      </c>
      <c r="B2" s="0" t="s">
        <v>11</v>
      </c>
      <c r="C2" s="0" t="n">
        <v>-0.223157678225153</v>
      </c>
      <c r="D2" s="0" t="n">
        <v>0.248620066282232</v>
      </c>
    </row>
    <row r="3" customFormat="false" ht="12.75" hidden="false" customHeight="false" outlineLevel="0" collapsed="false">
      <c r="A3" s="0" t="n">
        <f aca="false">A2</f>
        <v>1</v>
      </c>
      <c r="B3" s="0" t="s">
        <v>12</v>
      </c>
      <c r="C3" s="0" t="n">
        <v>-0.918658957430863</v>
      </c>
      <c r="D3" s="0" t="n">
        <v>0.544900199368327</v>
      </c>
    </row>
    <row r="4" customFormat="false" ht="12.75" hidden="false" customHeight="false" outlineLevel="0" collapsed="false">
      <c r="A4" s="0" t="n">
        <f aca="false">A3</f>
        <v>1</v>
      </c>
      <c r="B4" s="0" t="s">
        <v>13</v>
      </c>
      <c r="C4" s="0" t="n">
        <v>0.0543359318701702</v>
      </c>
      <c r="D4" s="0" t="n">
        <v>0.113500317134184</v>
      </c>
    </row>
    <row r="5" customFormat="false" ht="12.75" hidden="false" customHeight="false" outlineLevel="0" collapsed="false">
      <c r="A5" s="0" t="n">
        <f aca="false">A4</f>
        <v>1</v>
      </c>
      <c r="B5" s="0" t="s">
        <v>14</v>
      </c>
      <c r="C5" s="0" t="n">
        <v>0.475077450058128</v>
      </c>
      <c r="D5" s="0" t="n">
        <v>0.570178740802762</v>
      </c>
    </row>
    <row r="6" customFormat="false" ht="12.75" hidden="false" customHeight="false" outlineLevel="0" collapsed="false">
      <c r="A6" s="0" t="n">
        <f aca="false">A5</f>
        <v>1</v>
      </c>
      <c r="B6" s="0" t="s">
        <v>15</v>
      </c>
      <c r="C6" s="0" t="n">
        <v>0.503525311349291</v>
      </c>
      <c r="D6" s="0" t="n">
        <v>0.0475711350912656</v>
      </c>
    </row>
    <row r="7" customFormat="false" ht="12.75" hidden="false" customHeight="false" outlineLevel="0" collapsed="false">
      <c r="A7" s="0" t="n">
        <f aca="false">A6</f>
        <v>1</v>
      </c>
      <c r="B7" s="0" t="s">
        <v>16</v>
      </c>
      <c r="C7" s="0" t="n">
        <v>1.23788994976221</v>
      </c>
      <c r="D7" s="0" t="n">
        <v>0.497470002903147</v>
      </c>
    </row>
    <row r="8" customFormat="false" ht="12.75" hidden="false" customHeight="false" outlineLevel="0" collapsed="false">
      <c r="A8" s="0" t="n">
        <f aca="false">A7</f>
        <v>1</v>
      </c>
      <c r="B8" s="0" t="s">
        <v>17</v>
      </c>
      <c r="C8" s="0" t="n">
        <v>2.40018322709918</v>
      </c>
      <c r="D8" s="0" t="n">
        <v>0.660093094283586</v>
      </c>
    </row>
    <row r="9" customFormat="false" ht="12.75" hidden="false" customHeight="false" outlineLevel="0" collapsed="false">
      <c r="A9" s="0" t="n">
        <f aca="false">A8</f>
        <v>1</v>
      </c>
      <c r="B9" s="0" t="s">
        <v>18</v>
      </c>
      <c r="C9" s="0" t="n">
        <v>1.59392264959234</v>
      </c>
      <c r="D9" s="0" t="n">
        <v>0.648399998769798</v>
      </c>
    </row>
    <row r="10" customFormat="false" ht="12.75" hidden="false" customHeight="false" outlineLevel="0" collapsed="false">
      <c r="A10" s="0" t="n">
        <f aca="false">A9</f>
        <v>1</v>
      </c>
      <c r="B10" s="0" t="s">
        <v>19</v>
      </c>
      <c r="C10" s="0" t="n">
        <v>0.423249383348359</v>
      </c>
      <c r="D10" s="0" t="n">
        <v>0.581507746306443</v>
      </c>
    </row>
    <row r="11" customFormat="false" ht="12.75" hidden="false" customHeight="false" outlineLevel="0" collapsed="false">
      <c r="A11" s="0" t="n">
        <f aca="false">A10</f>
        <v>1</v>
      </c>
      <c r="B11" s="0" t="s">
        <v>20</v>
      </c>
      <c r="C11" s="0" t="n">
        <v>0.995618555954714</v>
      </c>
      <c r="D11" s="0" t="n">
        <v>0.53899369375386</v>
      </c>
    </row>
    <row r="12" customFormat="false" ht="12.75" hidden="false" customHeight="false" outlineLevel="0" collapsed="false">
      <c r="A12" s="0" t="n">
        <f aca="false">A11</f>
        <v>1</v>
      </c>
      <c r="B12" s="0" t="s">
        <v>21</v>
      </c>
      <c r="C12" s="0" t="n">
        <v>1.35547833955459</v>
      </c>
      <c r="D12" s="0" t="n">
        <v>0.836361581990402</v>
      </c>
    </row>
    <row r="13" customFormat="false" ht="12.75" hidden="false" customHeight="false" outlineLevel="0" collapsed="false">
      <c r="A13" s="0" t="n">
        <f aca="false">A12</f>
        <v>1</v>
      </c>
      <c r="B13" s="0" t="s">
        <v>22</v>
      </c>
      <c r="C13" s="0" t="n">
        <v>1.96474740018472</v>
      </c>
      <c r="D13" s="0" t="n">
        <v>0.79079605574241</v>
      </c>
    </row>
    <row r="14" customFormat="false" ht="12.75" hidden="false" customHeight="false" outlineLevel="0" collapsed="false">
      <c r="A14" s="0" t="n">
        <f aca="false">A13</f>
        <v>1</v>
      </c>
      <c r="B14" s="0" t="s">
        <v>23</v>
      </c>
      <c r="C14" s="0" t="n">
        <v>-2.00547738077693</v>
      </c>
      <c r="D14" s="0" t="n">
        <v>-0.0067887445642525</v>
      </c>
    </row>
    <row r="15" customFormat="false" ht="12.75" hidden="false" customHeight="false" outlineLevel="0" collapsed="false">
      <c r="A15" s="0" t="n">
        <f aca="false">A14</f>
        <v>1</v>
      </c>
      <c r="B15" s="0" t="s">
        <v>24</v>
      </c>
      <c r="C15" s="0" t="n">
        <v>-6.03112012507256</v>
      </c>
      <c r="D15" s="0" t="n">
        <v>-0.352647609296463</v>
      </c>
    </row>
    <row r="16" customFormat="false" ht="12.75" hidden="false" customHeight="false" outlineLevel="0" collapsed="false">
      <c r="A16" s="0" t="n">
        <f aca="false">A15</f>
        <v>1</v>
      </c>
      <c r="B16" s="0" t="s">
        <v>25</v>
      </c>
      <c r="C16" s="0" t="n">
        <v>-0.486977641737833</v>
      </c>
      <c r="D16" s="0" t="n">
        <v>0.0121450088582593</v>
      </c>
    </row>
    <row r="17" customFormat="false" ht="12.75" hidden="false" customHeight="false" outlineLevel="0" collapsed="false">
      <c r="A17" s="0" t="n">
        <f aca="false">A16</f>
        <v>1</v>
      </c>
      <c r="B17" s="0" t="s">
        <v>26</v>
      </c>
      <c r="C17" s="0" t="n">
        <v>-2.54972858167977</v>
      </c>
      <c r="D17" s="0" t="n">
        <v>0.335433456680088</v>
      </c>
    </row>
    <row r="18" customFormat="false" ht="12.75" hidden="false" customHeight="false" outlineLevel="0" collapsed="false">
      <c r="A18" s="0" t="n">
        <f aca="false">A17</f>
        <v>1</v>
      </c>
      <c r="B18" s="0" t="s">
        <v>27</v>
      </c>
      <c r="C18" s="0" t="n">
        <v>-1.60942834499492</v>
      </c>
      <c r="D18" s="0" t="n">
        <v>-0.616569646428185</v>
      </c>
    </row>
    <row r="19" customFormat="false" ht="12.75" hidden="false" customHeight="false" outlineLevel="0" collapsed="false">
      <c r="A19" s="0" t="n">
        <f aca="false">A18</f>
        <v>1</v>
      </c>
      <c r="B19" s="0" t="s">
        <v>28</v>
      </c>
      <c r="C19" s="0" t="n">
        <v>-0.146722933538925</v>
      </c>
      <c r="D19" s="0" t="n">
        <v>0.282004060774365</v>
      </c>
    </row>
    <row r="20" customFormat="false" ht="12.75" hidden="false" customHeight="false" outlineLevel="0" collapsed="false">
      <c r="A20" s="0" t="n">
        <f aca="false">A19</f>
        <v>1</v>
      </c>
      <c r="B20" s="0" t="s">
        <v>29</v>
      </c>
      <c r="C20" s="0" t="n">
        <v>-1.34890933895397</v>
      </c>
      <c r="D20" s="0" t="n">
        <v>-0.0827436563556253</v>
      </c>
    </row>
    <row r="21" customFormat="false" ht="12.75" hidden="false" customHeight="false" outlineLevel="0" collapsed="false">
      <c r="A21" s="0" t="n">
        <f aca="false">A20</f>
        <v>1</v>
      </c>
      <c r="B21" s="0" t="s">
        <v>30</v>
      </c>
      <c r="C21" s="0" t="n">
        <v>-0.370087289542508</v>
      </c>
      <c r="D21" s="0" t="n">
        <v>-0.489254207669995</v>
      </c>
    </row>
    <row r="22" customFormat="false" ht="12.75" hidden="false" customHeight="false" outlineLevel="0" collapsed="false">
      <c r="A22" s="0" t="n">
        <f aca="false">A21</f>
        <v>1</v>
      </c>
      <c r="B22" s="0" t="s">
        <v>31</v>
      </c>
      <c r="C22" s="0" t="n">
        <v>-0.286714224440876</v>
      </c>
      <c r="D22" s="0" t="n">
        <v>0.522006488105543</v>
      </c>
    </row>
    <row r="23" customFormat="false" ht="12.75" hidden="false" customHeight="false" outlineLevel="0" collapsed="false">
      <c r="A23" s="0" t="n">
        <f aca="false">A22</f>
        <v>1</v>
      </c>
      <c r="B23" s="0" t="s">
        <v>32</v>
      </c>
      <c r="C23" s="0" t="n">
        <v>-0.247047742276831</v>
      </c>
      <c r="D23" s="0" t="n">
        <v>-0.132956991997007</v>
      </c>
    </row>
    <row r="24" customFormat="false" ht="12.75" hidden="false" customHeight="false" outlineLevel="0" collapsed="false">
      <c r="A24" s="0" t="n">
        <f aca="false">A23</f>
        <v>1</v>
      </c>
      <c r="B24" s="0" t="s">
        <v>33</v>
      </c>
      <c r="C24" s="0" t="n">
        <v>0.0358008501514389</v>
      </c>
      <c r="D24" s="0" t="n">
        <v>0.0315432610467875</v>
      </c>
    </row>
    <row r="25" customFormat="false" ht="12.75" hidden="false" customHeight="false" outlineLevel="0" collapsed="false">
      <c r="A25" s="0" t="n">
        <f aca="false">A24</f>
        <v>1</v>
      </c>
      <c r="B25" s="0" t="s">
        <v>34</v>
      </c>
      <c r="C25" s="0" t="n">
        <v>0.882143480276278</v>
      </c>
      <c r="D25" s="0" t="n">
        <v>0.156401552920675</v>
      </c>
    </row>
    <row r="26" customFormat="false" ht="12.75" hidden="false" customHeight="false" outlineLevel="0" collapsed="false">
      <c r="A26" s="0" t="n">
        <f aca="false">A25+1</f>
        <v>2</v>
      </c>
      <c r="B26" s="0" t="s">
        <v>11</v>
      </c>
      <c r="C26" s="0" t="n">
        <v>-0.136813702106779</v>
      </c>
      <c r="D26" s="0" t="n">
        <v>0.0928034304648262</v>
      </c>
    </row>
    <row r="27" customFormat="false" ht="12.75" hidden="false" customHeight="false" outlineLevel="0" collapsed="false">
      <c r="A27" s="0" t="n">
        <f aca="false">A26</f>
        <v>2</v>
      </c>
      <c r="B27" s="0" t="s">
        <v>12</v>
      </c>
      <c r="C27" s="0" t="n">
        <v>0.0840254997446488</v>
      </c>
      <c r="D27" s="0" t="n">
        <v>1.11874404558021</v>
      </c>
    </row>
    <row r="28" customFormat="false" ht="12.75" hidden="false" customHeight="false" outlineLevel="0" collapsed="false">
      <c r="A28" s="0" t="n">
        <f aca="false">A27</f>
        <v>2</v>
      </c>
      <c r="B28" s="0" t="s">
        <v>13</v>
      </c>
      <c r="C28" s="0" t="n">
        <v>2.24083385052572</v>
      </c>
      <c r="D28" s="0" t="n">
        <v>1.10436621289426</v>
      </c>
    </row>
    <row r="29" customFormat="false" ht="12.75" hidden="false" customHeight="false" outlineLevel="0" collapsed="false">
      <c r="A29" s="0" t="n">
        <f aca="false">A28</f>
        <v>2</v>
      </c>
      <c r="B29" s="0" t="s">
        <v>14</v>
      </c>
      <c r="C29" s="0" t="n">
        <v>2.37600049201114</v>
      </c>
      <c r="D29" s="0" t="n">
        <v>1.11544864943474</v>
      </c>
    </row>
    <row r="30" customFormat="false" ht="12.75" hidden="false" customHeight="false" outlineLevel="0" collapsed="false">
      <c r="A30" s="0" t="n">
        <f aca="false">A29</f>
        <v>2</v>
      </c>
      <c r="B30" s="0" t="s">
        <v>15</v>
      </c>
      <c r="C30" s="0" t="n">
        <v>1.21185359613681</v>
      </c>
      <c r="D30" s="0" t="n">
        <v>0.788205811942716</v>
      </c>
    </row>
    <row r="31" customFormat="false" ht="12.75" hidden="false" customHeight="false" outlineLevel="0" collapsed="false">
      <c r="A31" s="0" t="n">
        <f aca="false">A30</f>
        <v>2</v>
      </c>
      <c r="B31" s="0" t="s">
        <v>16</v>
      </c>
      <c r="C31" s="0" t="n">
        <v>2.02465942683477</v>
      </c>
      <c r="D31" s="0" t="n">
        <v>1.36926843119742</v>
      </c>
    </row>
    <row r="32" customFormat="false" ht="12.75" hidden="false" customHeight="false" outlineLevel="0" collapsed="false">
      <c r="A32" s="0" t="n">
        <f aca="false">A31</f>
        <v>2</v>
      </c>
      <c r="B32" s="0" t="s">
        <v>17</v>
      </c>
      <c r="C32" s="0" t="n">
        <v>2.26698406744628</v>
      </c>
      <c r="D32" s="0" t="n">
        <v>1.07032424509889</v>
      </c>
    </row>
    <row r="33" customFormat="false" ht="12.75" hidden="false" customHeight="false" outlineLevel="0" collapsed="false">
      <c r="A33" s="0" t="n">
        <f aca="false">A32</f>
        <v>2</v>
      </c>
      <c r="B33" s="0" t="s">
        <v>18</v>
      </c>
      <c r="C33" s="0" t="n">
        <v>2.11280936007133</v>
      </c>
      <c r="D33" s="0" t="n">
        <v>0.627945045311288</v>
      </c>
    </row>
    <row r="34" customFormat="false" ht="12.75" hidden="false" customHeight="false" outlineLevel="0" collapsed="false">
      <c r="A34" s="0" t="n">
        <f aca="false">A33</f>
        <v>2</v>
      </c>
      <c r="B34" s="0" t="s">
        <v>19</v>
      </c>
      <c r="C34" s="0" t="n">
        <v>3.83609794953058</v>
      </c>
      <c r="D34" s="0" t="n">
        <v>1.3159094549518</v>
      </c>
    </row>
    <row r="35" customFormat="false" ht="12.75" hidden="false" customHeight="false" outlineLevel="0" collapsed="false">
      <c r="A35" s="0" t="n">
        <f aca="false">A34</f>
        <v>2</v>
      </c>
      <c r="B35" s="0" t="s">
        <v>20</v>
      </c>
      <c r="C35" s="0" t="n">
        <v>1.633536313584</v>
      </c>
      <c r="D35" s="0" t="n">
        <v>1.43188762661706</v>
      </c>
    </row>
    <row r="36" customFormat="false" ht="12.75" hidden="false" customHeight="false" outlineLevel="0" collapsed="false">
      <c r="A36" s="0" t="n">
        <f aca="false">A35</f>
        <v>2</v>
      </c>
      <c r="B36" s="0" t="s">
        <v>21</v>
      </c>
      <c r="C36" s="0" t="n">
        <v>2.12132230004521</v>
      </c>
      <c r="D36" s="0" t="n">
        <v>0.660799988605877</v>
      </c>
    </row>
    <row r="37" customFormat="false" ht="12.75" hidden="false" customHeight="false" outlineLevel="0" collapsed="false">
      <c r="A37" s="0" t="n">
        <f aca="false">A36</f>
        <v>2</v>
      </c>
      <c r="B37" s="0" t="s">
        <v>22</v>
      </c>
      <c r="C37" s="0" t="n">
        <v>1.08164185627459</v>
      </c>
      <c r="D37" s="0" t="n">
        <v>0.431325356588498</v>
      </c>
    </row>
    <row r="38" customFormat="false" ht="12.75" hidden="false" customHeight="false" outlineLevel="0" collapsed="false">
      <c r="A38" s="0" t="n">
        <f aca="false">A37</f>
        <v>2</v>
      </c>
      <c r="B38" s="0" t="s">
        <v>23</v>
      </c>
      <c r="C38" s="0" t="n">
        <v>-1.75611282205655</v>
      </c>
      <c r="D38" s="0" t="n">
        <v>0.387445432012544</v>
      </c>
    </row>
    <row r="39" customFormat="false" ht="12.75" hidden="false" customHeight="false" outlineLevel="0" collapsed="false">
      <c r="A39" s="0" t="n">
        <f aca="false">A38</f>
        <v>2</v>
      </c>
      <c r="B39" s="0" t="s">
        <v>24</v>
      </c>
      <c r="C39" s="0" t="n">
        <v>-1.86880933086807</v>
      </c>
      <c r="D39" s="0" t="n">
        <v>0.322651535513967</v>
      </c>
    </row>
    <row r="40" customFormat="false" ht="12.75" hidden="false" customHeight="false" outlineLevel="0" collapsed="false">
      <c r="A40" s="0" t="n">
        <f aca="false">A39</f>
        <v>2</v>
      </c>
      <c r="B40" s="0" t="s">
        <v>25</v>
      </c>
      <c r="C40" s="0" t="n">
        <v>-1.41958144080271</v>
      </c>
      <c r="D40" s="0" t="n">
        <v>0.568678032521674</v>
      </c>
    </row>
    <row r="41" customFormat="false" ht="12.75" hidden="false" customHeight="false" outlineLevel="0" collapsed="false">
      <c r="A41" s="0" t="n">
        <f aca="false">A40</f>
        <v>2</v>
      </c>
      <c r="B41" s="0" t="s">
        <v>26</v>
      </c>
      <c r="C41" s="0" t="n">
        <v>-1.18689882057169</v>
      </c>
      <c r="D41" s="0" t="n">
        <v>0.797028533591522</v>
      </c>
    </row>
    <row r="42" customFormat="false" ht="12.75" hidden="false" customHeight="false" outlineLevel="0" collapsed="false">
      <c r="A42" s="0" t="n">
        <f aca="false">A41</f>
        <v>2</v>
      </c>
      <c r="B42" s="0" t="s">
        <v>27</v>
      </c>
      <c r="C42" s="0" t="n">
        <v>-1.08938895444577</v>
      </c>
      <c r="D42" s="0" t="n">
        <v>0.174542333074518</v>
      </c>
    </row>
    <row r="43" customFormat="false" ht="12.75" hidden="false" customHeight="false" outlineLevel="0" collapsed="false">
      <c r="A43" s="0" t="n">
        <f aca="false">A42</f>
        <v>2</v>
      </c>
      <c r="B43" s="0" t="s">
        <v>28</v>
      </c>
      <c r="C43" s="0" t="n">
        <v>-0.801114242862342</v>
      </c>
      <c r="D43" s="0" t="n">
        <v>0.501848736559796</v>
      </c>
    </row>
    <row r="44" customFormat="false" ht="12.75" hidden="false" customHeight="false" outlineLevel="0" collapsed="false">
      <c r="A44" s="0" t="n">
        <f aca="false">A43</f>
        <v>2</v>
      </c>
      <c r="B44" s="0" t="s">
        <v>29</v>
      </c>
      <c r="C44" s="0" t="n">
        <v>-1.07351160006774</v>
      </c>
      <c r="D44" s="0" t="n">
        <v>0.153712449409372</v>
      </c>
    </row>
    <row r="45" customFormat="false" ht="12.75" hidden="false" customHeight="false" outlineLevel="0" collapsed="false">
      <c r="A45" s="0" t="n">
        <f aca="false">A44</f>
        <v>2</v>
      </c>
      <c r="B45" s="0" t="s">
        <v>30</v>
      </c>
      <c r="C45" s="0" t="n">
        <v>-0.249160008153207</v>
      </c>
      <c r="D45" s="0" t="n">
        <v>0.165906848793113</v>
      </c>
    </row>
    <row r="46" customFormat="false" ht="12.75" hidden="false" customHeight="false" outlineLevel="0" collapsed="false">
      <c r="A46" s="0" t="n">
        <f aca="false">A45</f>
        <v>2</v>
      </c>
      <c r="B46" s="0" t="s">
        <v>31</v>
      </c>
      <c r="C46" s="0" t="n">
        <v>-1.54369423936787</v>
      </c>
      <c r="D46" s="0" t="n">
        <v>0.655890745143418</v>
      </c>
    </row>
    <row r="47" customFormat="false" ht="12.75" hidden="false" customHeight="false" outlineLevel="0" collapsed="false">
      <c r="A47" s="0" t="n">
        <f aca="false">A46</f>
        <v>2</v>
      </c>
      <c r="B47" s="0" t="s">
        <v>32</v>
      </c>
      <c r="C47" s="0" t="n">
        <v>-2.92676581745004</v>
      </c>
      <c r="D47" s="0" t="n">
        <v>0.564595165881609</v>
      </c>
    </row>
    <row r="48" customFormat="false" ht="12.75" hidden="false" customHeight="false" outlineLevel="0" collapsed="false">
      <c r="A48" s="0" t="n">
        <f aca="false">A47</f>
        <v>2</v>
      </c>
      <c r="B48" s="0" t="s">
        <v>33</v>
      </c>
      <c r="C48" s="0" t="n">
        <v>-0.439471587859969</v>
      </c>
      <c r="D48" s="0" t="n">
        <v>0.527389059491839</v>
      </c>
    </row>
    <row r="49" customFormat="false" ht="12.75" hidden="false" customHeight="false" outlineLevel="0" collapsed="false">
      <c r="A49" s="0" t="n">
        <f aca="false">A48</f>
        <v>2</v>
      </c>
      <c r="B49" s="0" t="s">
        <v>34</v>
      </c>
      <c r="C49" s="0" t="n">
        <v>-1.06047774146626</v>
      </c>
      <c r="D49" s="0" t="n">
        <v>0.00532705560341235</v>
      </c>
    </row>
    <row r="50" customFormat="false" ht="12.75" hidden="false" customHeight="false" outlineLevel="0" collapsed="false">
      <c r="A50" s="0" t="n">
        <f aca="false">A49+1</f>
        <v>3</v>
      </c>
      <c r="B50" s="0" t="s">
        <v>11</v>
      </c>
      <c r="C50" s="0" t="n">
        <v>1.38266016734712</v>
      </c>
      <c r="D50" s="0" t="n">
        <v>0.59506900026952</v>
      </c>
    </row>
    <row r="51" customFormat="false" ht="12.75" hidden="false" customHeight="false" outlineLevel="0" collapsed="false">
      <c r="A51" s="0" t="n">
        <f aca="false">A50</f>
        <v>3</v>
      </c>
      <c r="B51" s="0" t="s">
        <v>12</v>
      </c>
      <c r="C51" s="0" t="n">
        <v>1.98485107958961</v>
      </c>
      <c r="D51" s="0" t="n">
        <v>2.12315085619075</v>
      </c>
    </row>
    <row r="52" customFormat="false" ht="12.75" hidden="false" customHeight="false" outlineLevel="0" collapsed="false">
      <c r="A52" s="0" t="n">
        <f aca="false">A51</f>
        <v>3</v>
      </c>
      <c r="B52" s="0" t="s">
        <v>13</v>
      </c>
      <c r="C52" s="0" t="n">
        <v>1.63588055506273</v>
      </c>
      <c r="D52" s="0" t="n">
        <v>1.8274196021042</v>
      </c>
    </row>
    <row r="53" customFormat="false" ht="12.75" hidden="false" customHeight="false" outlineLevel="0" collapsed="false">
      <c r="A53" s="0" t="n">
        <f aca="false">A52</f>
        <v>3</v>
      </c>
      <c r="B53" s="0" t="s">
        <v>14</v>
      </c>
      <c r="C53" s="0" t="n">
        <v>2.12589918001689</v>
      </c>
      <c r="D53" s="0" t="n">
        <v>2.30771034204233</v>
      </c>
    </row>
    <row r="54" customFormat="false" ht="12.75" hidden="false" customHeight="false" outlineLevel="0" collapsed="false">
      <c r="A54" s="0" t="n">
        <f aca="false">A53</f>
        <v>3</v>
      </c>
      <c r="B54" s="0" t="s">
        <v>15</v>
      </c>
      <c r="C54" s="0" t="n">
        <v>1.70751812702675</v>
      </c>
      <c r="D54" s="0" t="n">
        <v>1.65728012173254</v>
      </c>
    </row>
    <row r="55" customFormat="false" ht="12.75" hidden="false" customHeight="false" outlineLevel="0" collapsed="false">
      <c r="A55" s="0" t="n">
        <f aca="false">A54</f>
        <v>3</v>
      </c>
      <c r="B55" s="0" t="s">
        <v>16</v>
      </c>
      <c r="C55" s="0" t="n">
        <v>3.17994939137414</v>
      </c>
      <c r="D55" s="0" t="n">
        <v>2.10124954032542</v>
      </c>
    </row>
    <row r="56" customFormat="false" ht="12.75" hidden="false" customHeight="false" outlineLevel="0" collapsed="false">
      <c r="A56" s="0" t="n">
        <f aca="false">A55</f>
        <v>3</v>
      </c>
      <c r="B56" s="0" t="s">
        <v>17</v>
      </c>
      <c r="C56" s="0" t="n">
        <v>2.64741746697408</v>
      </c>
      <c r="D56" s="0" t="n">
        <v>2.14632684337814</v>
      </c>
    </row>
    <row r="57" customFormat="false" ht="12.75" hidden="false" customHeight="false" outlineLevel="0" collapsed="false">
      <c r="A57" s="0" t="n">
        <f aca="false">A56</f>
        <v>3</v>
      </c>
      <c r="B57" s="0" t="s">
        <v>18</v>
      </c>
      <c r="C57" s="0" t="n">
        <v>3.63923671170709</v>
      </c>
      <c r="D57" s="0" t="n">
        <v>2.9540419800654</v>
      </c>
    </row>
    <row r="58" customFormat="false" ht="12.75" hidden="false" customHeight="false" outlineLevel="0" collapsed="false">
      <c r="A58" s="0" t="n">
        <f aca="false">A57</f>
        <v>3</v>
      </c>
      <c r="B58" s="0" t="s">
        <v>19</v>
      </c>
      <c r="C58" s="0" t="n">
        <v>4.14333726525225</v>
      </c>
      <c r="D58" s="0" t="n">
        <v>3.11615410177156</v>
      </c>
    </row>
    <row r="59" customFormat="false" ht="12.75" hidden="false" customHeight="false" outlineLevel="0" collapsed="false">
      <c r="A59" s="0" t="n">
        <f aca="false">A58</f>
        <v>3</v>
      </c>
      <c r="B59" s="0" t="s">
        <v>20</v>
      </c>
      <c r="C59" s="0" t="n">
        <v>2.47546604127052</v>
      </c>
      <c r="D59" s="0" t="n">
        <v>2.14797216100395</v>
      </c>
    </row>
    <row r="60" customFormat="false" ht="12.75" hidden="false" customHeight="false" outlineLevel="0" collapsed="false">
      <c r="A60" s="0" t="n">
        <f aca="false">A59</f>
        <v>3</v>
      </c>
      <c r="B60" s="0" t="s">
        <v>21</v>
      </c>
      <c r="C60" s="0" t="n">
        <v>2.07684266245992</v>
      </c>
      <c r="D60" s="0" t="n">
        <v>2.24968227037028</v>
      </c>
    </row>
    <row r="61" customFormat="false" ht="12.75" hidden="false" customHeight="false" outlineLevel="0" collapsed="false">
      <c r="A61" s="0" t="n">
        <f aca="false">A60</f>
        <v>3</v>
      </c>
      <c r="B61" s="0" t="s">
        <v>22</v>
      </c>
      <c r="C61" s="0" t="n">
        <v>2.95222528054809</v>
      </c>
      <c r="D61" s="0" t="n">
        <v>2.27014588243064</v>
      </c>
    </row>
    <row r="62" customFormat="false" ht="12.75" hidden="false" customHeight="false" outlineLevel="0" collapsed="false">
      <c r="A62" s="0" t="n">
        <f aca="false">A61</f>
        <v>3</v>
      </c>
      <c r="B62" s="0" t="s">
        <v>23</v>
      </c>
      <c r="C62" s="0" t="n">
        <v>-0.0260470544299594</v>
      </c>
      <c r="D62" s="0" t="n">
        <v>-0.556182403667705</v>
      </c>
    </row>
    <row r="63" customFormat="false" ht="12.75" hidden="false" customHeight="false" outlineLevel="0" collapsed="false">
      <c r="A63" s="0" t="n">
        <f aca="false">A62</f>
        <v>3</v>
      </c>
      <c r="B63" s="0" t="s">
        <v>24</v>
      </c>
      <c r="C63" s="0" t="n">
        <v>-0.0837000732314524</v>
      </c>
      <c r="D63" s="0" t="n">
        <v>-0.640627100165441</v>
      </c>
    </row>
    <row r="64" customFormat="false" ht="12.75" hidden="false" customHeight="false" outlineLevel="0" collapsed="false">
      <c r="A64" s="0" t="n">
        <f aca="false">A63</f>
        <v>3</v>
      </c>
      <c r="B64" s="0" t="s">
        <v>25</v>
      </c>
      <c r="C64" s="0" t="n">
        <v>-2.13531507118039</v>
      </c>
      <c r="D64" s="0" t="n">
        <v>-1.78961058224653</v>
      </c>
    </row>
    <row r="65" customFormat="false" ht="12.75" hidden="false" customHeight="false" outlineLevel="0" collapsed="false">
      <c r="A65" s="0" t="n">
        <f aca="false">A64</f>
        <v>3</v>
      </c>
      <c r="B65" s="0" t="s">
        <v>26</v>
      </c>
      <c r="C65" s="0" t="n">
        <v>-1.19369772299498</v>
      </c>
      <c r="D65" s="0" t="n">
        <v>-1.10432625880887</v>
      </c>
    </row>
    <row r="66" customFormat="false" ht="12.75" hidden="false" customHeight="false" outlineLevel="0" collapsed="false">
      <c r="A66" s="0" t="n">
        <f aca="false">A65</f>
        <v>3</v>
      </c>
      <c r="B66" s="0" t="s">
        <v>27</v>
      </c>
      <c r="C66" s="0" t="n">
        <v>-1.06590034960761</v>
      </c>
      <c r="D66" s="0" t="n">
        <v>-0.805187381263583</v>
      </c>
    </row>
    <row r="67" customFormat="false" ht="12.75" hidden="false" customHeight="false" outlineLevel="0" collapsed="false">
      <c r="A67" s="0" t="n">
        <f aca="false">A66</f>
        <v>3</v>
      </c>
      <c r="B67" s="0" t="s">
        <v>28</v>
      </c>
      <c r="C67" s="0" t="n">
        <v>-0.472991052711839</v>
      </c>
      <c r="D67" s="0" t="n">
        <v>-0.229388692096204</v>
      </c>
    </row>
    <row r="68" customFormat="false" ht="12.75" hidden="false" customHeight="false" outlineLevel="0" collapsed="false">
      <c r="A68" s="0" t="n">
        <f aca="false">A67</f>
        <v>3</v>
      </c>
      <c r="B68" s="0" t="s">
        <v>29</v>
      </c>
      <c r="C68" s="0" t="n">
        <v>-0.664885090667914</v>
      </c>
      <c r="D68" s="0" t="n">
        <v>-0.275795924429632</v>
      </c>
    </row>
    <row r="69" customFormat="false" ht="12.75" hidden="false" customHeight="false" outlineLevel="0" collapsed="false">
      <c r="A69" s="0" t="n">
        <f aca="false">A68</f>
        <v>3</v>
      </c>
      <c r="B69" s="0" t="s">
        <v>30</v>
      </c>
      <c r="C69" s="0" t="n">
        <v>-1.79842799596464</v>
      </c>
      <c r="D69" s="0" t="n">
        <v>-1.8314918729529</v>
      </c>
    </row>
    <row r="70" customFormat="false" ht="12.75" hidden="false" customHeight="false" outlineLevel="0" collapsed="false">
      <c r="A70" s="0" t="n">
        <f aca="false">A69</f>
        <v>3</v>
      </c>
      <c r="B70" s="0" t="s">
        <v>31</v>
      </c>
      <c r="C70" s="0" t="n">
        <v>0.114160812229458</v>
      </c>
      <c r="D70" s="0" t="n">
        <v>-0.293732576274124</v>
      </c>
    </row>
    <row r="71" customFormat="false" ht="12.75" hidden="false" customHeight="false" outlineLevel="0" collapsed="false">
      <c r="A71" s="0" t="n">
        <f aca="false">A70</f>
        <v>3</v>
      </c>
      <c r="B71" s="0" t="s">
        <v>32</v>
      </c>
      <c r="C71" s="0" t="n">
        <v>-0.350339290278764</v>
      </c>
      <c r="D71" s="0" t="n">
        <v>-1.03659103294324</v>
      </c>
    </row>
    <row r="72" customFormat="false" ht="12.75" hidden="false" customHeight="false" outlineLevel="0" collapsed="false">
      <c r="A72" s="0" t="n">
        <f aca="false">A71</f>
        <v>3</v>
      </c>
      <c r="B72" s="0" t="s">
        <v>33</v>
      </c>
      <c r="C72" s="0" t="n">
        <v>1.52365445528567</v>
      </c>
      <c r="D72" s="0" t="n">
        <v>1.07177698895335</v>
      </c>
    </row>
    <row r="73" customFormat="false" ht="12.75" hidden="false" customHeight="false" outlineLevel="0" collapsed="false">
      <c r="A73" s="0" t="n">
        <f aca="false">A72</f>
        <v>3</v>
      </c>
      <c r="B73" s="0" t="s">
        <v>34</v>
      </c>
      <c r="C73" s="0" t="n">
        <v>0.683311021492602</v>
      </c>
      <c r="D73" s="0" t="n">
        <v>0.254283973646176</v>
      </c>
    </row>
    <row r="74" customFormat="false" ht="12.75" hidden="false" customHeight="false" outlineLevel="0" collapsed="false">
      <c r="A74" s="0" t="n">
        <f aca="false">A73+1</f>
        <v>4</v>
      </c>
      <c r="B74" s="0" t="s">
        <v>11</v>
      </c>
      <c r="C74" s="0" t="n">
        <v>0.569666908825787</v>
      </c>
      <c r="D74" s="0" t="n">
        <v>0.551691750755782</v>
      </c>
    </row>
    <row r="75" customFormat="false" ht="12.75" hidden="false" customHeight="false" outlineLevel="0" collapsed="false">
      <c r="A75" s="0" t="n">
        <f aca="false">A74</f>
        <v>4</v>
      </c>
      <c r="B75" s="0" t="s">
        <v>12</v>
      </c>
      <c r="C75" s="0" t="n">
        <v>0.697727729070994</v>
      </c>
      <c r="D75" s="0" t="n">
        <v>1.32971901053416</v>
      </c>
    </row>
    <row r="76" customFormat="false" ht="12.75" hidden="false" customHeight="false" outlineLevel="0" collapsed="false">
      <c r="A76" s="0" t="n">
        <f aca="false">A75</f>
        <v>4</v>
      </c>
      <c r="B76" s="0" t="s">
        <v>13</v>
      </c>
      <c r="C76" s="0" t="n">
        <v>2.08392707851479</v>
      </c>
      <c r="D76" s="0" t="n">
        <v>1.62365195061779</v>
      </c>
    </row>
    <row r="77" customFormat="false" ht="12.75" hidden="false" customHeight="false" outlineLevel="0" collapsed="false">
      <c r="A77" s="0" t="n">
        <f aca="false">A76</f>
        <v>4</v>
      </c>
      <c r="B77" s="0" t="s">
        <v>14</v>
      </c>
      <c r="C77" s="0" t="n">
        <v>2.25386252266183</v>
      </c>
      <c r="D77" s="0" t="n">
        <v>1.7881628272629</v>
      </c>
    </row>
    <row r="78" customFormat="false" ht="12.75" hidden="false" customHeight="false" outlineLevel="0" collapsed="false">
      <c r="A78" s="0" t="n">
        <f aca="false">A77</f>
        <v>4</v>
      </c>
      <c r="B78" s="0" t="s">
        <v>15</v>
      </c>
      <c r="C78" s="0" t="n">
        <v>2.17156160740488</v>
      </c>
      <c r="D78" s="0" t="n">
        <v>1.4512627355491</v>
      </c>
    </row>
    <row r="79" customFormat="false" ht="12.75" hidden="false" customHeight="false" outlineLevel="0" collapsed="false">
      <c r="A79" s="0" t="n">
        <f aca="false">A78</f>
        <v>4</v>
      </c>
      <c r="B79" s="0" t="s">
        <v>16</v>
      </c>
      <c r="C79" s="0" t="n">
        <v>2.3132190720341</v>
      </c>
      <c r="D79" s="0" t="n">
        <v>1.13492572966269</v>
      </c>
    </row>
    <row r="80" customFormat="false" ht="12.75" hidden="false" customHeight="false" outlineLevel="0" collapsed="false">
      <c r="A80" s="0" t="n">
        <f aca="false">A79</f>
        <v>4</v>
      </c>
      <c r="B80" s="0" t="s">
        <v>17</v>
      </c>
      <c r="C80" s="0" t="n">
        <v>2.77304832358386</v>
      </c>
      <c r="D80" s="0" t="n">
        <v>1.67272006498823</v>
      </c>
    </row>
    <row r="81" customFormat="false" ht="12.75" hidden="false" customHeight="false" outlineLevel="0" collapsed="false">
      <c r="A81" s="0" t="n">
        <f aca="false">A80</f>
        <v>4</v>
      </c>
      <c r="B81" s="0" t="s">
        <v>18</v>
      </c>
      <c r="C81" s="0" t="n">
        <v>1.96178287315259</v>
      </c>
      <c r="D81" s="0" t="n">
        <v>1.78254646667555</v>
      </c>
    </row>
    <row r="82" customFormat="false" ht="12.75" hidden="false" customHeight="false" outlineLevel="0" collapsed="false">
      <c r="A82" s="0" t="n">
        <f aca="false">A81</f>
        <v>4</v>
      </c>
      <c r="B82" s="0" t="s">
        <v>19</v>
      </c>
      <c r="C82" s="0" t="n">
        <v>3.7546818948935</v>
      </c>
      <c r="D82" s="0" t="n">
        <v>2.01022210497581</v>
      </c>
    </row>
    <row r="83" customFormat="false" ht="12.75" hidden="false" customHeight="false" outlineLevel="0" collapsed="false">
      <c r="A83" s="0" t="n">
        <f aca="false">A82</f>
        <v>4</v>
      </c>
      <c r="B83" s="0" t="s">
        <v>20</v>
      </c>
      <c r="C83" s="0" t="n">
        <v>2.62151155217169</v>
      </c>
      <c r="D83" s="0" t="n">
        <v>0.776907066822807</v>
      </c>
    </row>
    <row r="84" customFormat="false" ht="12.75" hidden="false" customHeight="false" outlineLevel="0" collapsed="false">
      <c r="A84" s="0" t="n">
        <f aca="false">A83</f>
        <v>4</v>
      </c>
      <c r="B84" s="0" t="s">
        <v>21</v>
      </c>
      <c r="C84" s="0" t="n">
        <v>1.69107609439109</v>
      </c>
      <c r="D84" s="0" t="n">
        <v>0.705643456418276</v>
      </c>
    </row>
    <row r="85" customFormat="false" ht="12.75" hidden="false" customHeight="false" outlineLevel="0" collapsed="false">
      <c r="A85" s="0" t="n">
        <f aca="false">A84</f>
        <v>4</v>
      </c>
      <c r="B85" s="0" t="s">
        <v>22</v>
      </c>
      <c r="C85" s="0" t="n">
        <v>2.06080249364301</v>
      </c>
      <c r="D85" s="0" t="n">
        <v>1.25083117377071</v>
      </c>
    </row>
    <row r="86" customFormat="false" ht="12.75" hidden="false" customHeight="false" outlineLevel="0" collapsed="false">
      <c r="A86" s="0" t="n">
        <f aca="false">A85</f>
        <v>4</v>
      </c>
      <c r="B86" s="0" t="s">
        <v>23</v>
      </c>
      <c r="C86" s="0" t="n">
        <v>0.421200750800044</v>
      </c>
      <c r="D86" s="0" t="n">
        <v>-0.57260562684664</v>
      </c>
    </row>
    <row r="87" customFormat="false" ht="12.75" hidden="false" customHeight="false" outlineLevel="0" collapsed="false">
      <c r="A87" s="0" t="n">
        <f aca="false">A86</f>
        <v>4</v>
      </c>
      <c r="B87" s="0" t="s">
        <v>24</v>
      </c>
      <c r="C87" s="0" t="n">
        <v>-1.05663904680692</v>
      </c>
      <c r="D87" s="0" t="n">
        <v>-0.536151522402325</v>
      </c>
    </row>
    <row r="88" customFormat="false" ht="12.75" hidden="false" customHeight="false" outlineLevel="0" collapsed="false">
      <c r="A88" s="0" t="n">
        <f aca="false">A87</f>
        <v>4</v>
      </c>
      <c r="B88" s="0" t="s">
        <v>25</v>
      </c>
      <c r="C88" s="0" t="n">
        <v>-0.953164939565089</v>
      </c>
      <c r="D88" s="0" t="n">
        <v>-0.197821063699715</v>
      </c>
    </row>
    <row r="89" customFormat="false" ht="12.75" hidden="false" customHeight="false" outlineLevel="0" collapsed="false">
      <c r="A89" s="0" t="n">
        <f aca="false">A88</f>
        <v>4</v>
      </c>
      <c r="B89" s="0" t="s">
        <v>26</v>
      </c>
      <c r="C89" s="0" t="n">
        <v>-2.18801854958333</v>
      </c>
      <c r="D89" s="0" t="n">
        <v>-0.572591771262725</v>
      </c>
    </row>
    <row r="90" customFormat="false" ht="12.75" hidden="false" customHeight="false" outlineLevel="0" collapsed="false">
      <c r="A90" s="0" t="n">
        <f aca="false">A89</f>
        <v>4</v>
      </c>
      <c r="B90" s="0" t="s">
        <v>27</v>
      </c>
      <c r="C90" s="0" t="n">
        <v>-1.05708830973844</v>
      </c>
      <c r="D90" s="0" t="n">
        <v>-0.310094351077961</v>
      </c>
    </row>
    <row r="91" customFormat="false" ht="12.75" hidden="false" customHeight="false" outlineLevel="0" collapsed="false">
      <c r="A91" s="0" t="n">
        <f aca="false">A90</f>
        <v>4</v>
      </c>
      <c r="B91" s="0" t="s">
        <v>28</v>
      </c>
      <c r="C91" s="0" t="n">
        <v>0.183996805897058</v>
      </c>
      <c r="D91" s="0" t="n">
        <v>-0.313534105314429</v>
      </c>
    </row>
    <row r="92" customFormat="false" ht="12.75" hidden="false" customHeight="false" outlineLevel="0" collapsed="false">
      <c r="A92" s="0" t="n">
        <f aca="false">A91</f>
        <v>4</v>
      </c>
      <c r="B92" s="0" t="s">
        <v>29</v>
      </c>
      <c r="C92" s="0" t="n">
        <v>-1.59467605659796</v>
      </c>
      <c r="D92" s="0" t="n">
        <v>0.0532619549767425</v>
      </c>
    </row>
    <row r="93" customFormat="false" ht="12.75" hidden="false" customHeight="false" outlineLevel="0" collapsed="false">
      <c r="A93" s="0" t="n">
        <f aca="false">A92</f>
        <v>4</v>
      </c>
      <c r="B93" s="0" t="s">
        <v>30</v>
      </c>
      <c r="C93" s="0" t="n">
        <v>-0.382536648732723</v>
      </c>
      <c r="D93" s="0" t="n">
        <v>-0.813297019367779</v>
      </c>
    </row>
    <row r="94" customFormat="false" ht="12.75" hidden="false" customHeight="false" outlineLevel="0" collapsed="false">
      <c r="A94" s="0" t="n">
        <f aca="false">A93</f>
        <v>4</v>
      </c>
      <c r="B94" s="0" t="s">
        <v>31</v>
      </c>
      <c r="C94" s="0" t="n">
        <v>-0.11808863975171</v>
      </c>
      <c r="D94" s="0" t="n">
        <v>0.0375389382112255</v>
      </c>
    </row>
    <row r="95" customFormat="false" ht="12.75" hidden="false" customHeight="false" outlineLevel="0" collapsed="false">
      <c r="A95" s="0" t="n">
        <f aca="false">A94</f>
        <v>4</v>
      </c>
      <c r="B95" s="0" t="s">
        <v>32</v>
      </c>
      <c r="C95" s="0" t="n">
        <v>-0.868251551006554</v>
      </c>
      <c r="D95" s="0" t="n">
        <v>-0.621334218799536</v>
      </c>
    </row>
    <row r="96" customFormat="false" ht="12.75" hidden="false" customHeight="false" outlineLevel="0" collapsed="false">
      <c r="A96" s="0" t="n">
        <f aca="false">A95</f>
        <v>4</v>
      </c>
      <c r="B96" s="0" t="s">
        <v>33</v>
      </c>
      <c r="C96" s="0" t="n">
        <v>0.894038051399892</v>
      </c>
      <c r="D96" s="0" t="n">
        <v>0.926941422339771</v>
      </c>
    </row>
    <row r="97" customFormat="false" ht="12.75" hidden="false" customHeight="false" outlineLevel="0" collapsed="false">
      <c r="A97" s="0" t="n">
        <f aca="false">A96</f>
        <v>4</v>
      </c>
      <c r="B97" s="0" t="s">
        <v>34</v>
      </c>
      <c r="C97" s="0" t="n">
        <v>0.147865616696886</v>
      </c>
      <c r="D97" s="0" t="n">
        <v>0.289621928110423</v>
      </c>
    </row>
    <row r="98" customFormat="false" ht="12.75" hidden="false" customHeight="false" outlineLevel="0" collapsed="false">
      <c r="A98" s="0" t="n">
        <f aca="false">A97+1</f>
        <v>5</v>
      </c>
      <c r="B98" s="0" t="s">
        <v>11</v>
      </c>
      <c r="C98" s="0" t="n">
        <v>0.960983692221175</v>
      </c>
      <c r="D98" s="0" t="n">
        <v>0.313313198269442</v>
      </c>
    </row>
    <row r="99" customFormat="false" ht="12.75" hidden="false" customHeight="false" outlineLevel="0" collapsed="false">
      <c r="A99" s="0" t="n">
        <f aca="false">A98</f>
        <v>5</v>
      </c>
      <c r="B99" s="0" t="s">
        <v>12</v>
      </c>
      <c r="C99" s="0" t="n">
        <v>2.00214643983032</v>
      </c>
      <c r="D99" s="0" t="n">
        <v>0.966171689994026</v>
      </c>
    </row>
    <row r="100" customFormat="false" ht="12.75" hidden="false" customHeight="false" outlineLevel="0" collapsed="false">
      <c r="A100" s="0" t="n">
        <f aca="false">A99</f>
        <v>5</v>
      </c>
      <c r="B100" s="0" t="s">
        <v>13</v>
      </c>
      <c r="C100" s="0" t="n">
        <v>2.56733689781714</v>
      </c>
      <c r="D100" s="0" t="n">
        <v>1.05389072695282</v>
      </c>
    </row>
    <row r="101" customFormat="false" ht="12.75" hidden="false" customHeight="false" outlineLevel="0" collapsed="false">
      <c r="A101" s="0" t="n">
        <f aca="false">A100</f>
        <v>5</v>
      </c>
      <c r="B101" s="0" t="s">
        <v>14</v>
      </c>
      <c r="C101" s="0" t="n">
        <v>2.5642045304688</v>
      </c>
      <c r="D101" s="0" t="n">
        <v>1.02671289393324</v>
      </c>
    </row>
    <row r="102" customFormat="false" ht="12.75" hidden="false" customHeight="false" outlineLevel="0" collapsed="false">
      <c r="A102" s="0" t="n">
        <f aca="false">A101</f>
        <v>5</v>
      </c>
      <c r="B102" s="0" t="s">
        <v>15</v>
      </c>
      <c r="C102" s="0" t="n">
        <v>3.13609614453082</v>
      </c>
      <c r="D102" s="0" t="n">
        <v>0.537227134216498</v>
      </c>
    </row>
    <row r="103" customFormat="false" ht="12.75" hidden="false" customHeight="false" outlineLevel="0" collapsed="false">
      <c r="A103" s="0" t="n">
        <f aca="false">A102</f>
        <v>5</v>
      </c>
      <c r="B103" s="0" t="s">
        <v>16</v>
      </c>
      <c r="C103" s="0" t="n">
        <v>2.99978693254024</v>
      </c>
      <c r="D103" s="0" t="n">
        <v>0.979475789627013</v>
      </c>
    </row>
    <row r="104" customFormat="false" ht="12.75" hidden="false" customHeight="false" outlineLevel="0" collapsed="false">
      <c r="A104" s="0" t="n">
        <f aca="false">A103</f>
        <v>5</v>
      </c>
      <c r="B104" s="0" t="s">
        <v>17</v>
      </c>
      <c r="C104" s="0" t="n">
        <v>2.80479408483215</v>
      </c>
      <c r="D104" s="0" t="n">
        <v>0.481129758351378</v>
      </c>
    </row>
    <row r="105" customFormat="false" ht="12.75" hidden="false" customHeight="false" outlineLevel="0" collapsed="false">
      <c r="A105" s="0" t="n">
        <f aca="false">A104</f>
        <v>5</v>
      </c>
      <c r="B105" s="0" t="s">
        <v>18</v>
      </c>
      <c r="C105" s="0" t="n">
        <v>1.07621736825719</v>
      </c>
      <c r="D105" s="0" t="n">
        <v>0.182782150388195</v>
      </c>
    </row>
    <row r="106" customFormat="false" ht="12.75" hidden="false" customHeight="false" outlineLevel="0" collapsed="false">
      <c r="A106" s="0" t="n">
        <f aca="false">A105</f>
        <v>5</v>
      </c>
      <c r="B106" s="0" t="s">
        <v>19</v>
      </c>
      <c r="C106" s="0" t="n">
        <v>3.40343701455849</v>
      </c>
      <c r="D106" s="0" t="n">
        <v>1.40808754446599</v>
      </c>
    </row>
    <row r="107" customFormat="false" ht="12.75" hidden="false" customHeight="false" outlineLevel="0" collapsed="false">
      <c r="A107" s="0" t="n">
        <f aca="false">A106</f>
        <v>5</v>
      </c>
      <c r="B107" s="0" t="s">
        <v>20</v>
      </c>
      <c r="C107" s="0" t="n">
        <v>4.05145853992032</v>
      </c>
      <c r="D107" s="0" t="n">
        <v>1.10307069600489</v>
      </c>
    </row>
    <row r="108" customFormat="false" ht="12.75" hidden="false" customHeight="false" outlineLevel="0" collapsed="false">
      <c r="A108" s="0" t="n">
        <f aca="false">A107</f>
        <v>5</v>
      </c>
      <c r="B108" s="0" t="s">
        <v>21</v>
      </c>
      <c r="C108" s="0" t="n">
        <v>2.08695803730862</v>
      </c>
      <c r="D108" s="0" t="n">
        <v>0.413817094338272</v>
      </c>
    </row>
    <row r="109" customFormat="false" ht="12.75" hidden="false" customHeight="false" outlineLevel="0" collapsed="false">
      <c r="A109" s="0" t="n">
        <f aca="false">A108</f>
        <v>5</v>
      </c>
      <c r="B109" s="0" t="s">
        <v>22</v>
      </c>
      <c r="C109" s="0" t="n">
        <v>0.650213418045506</v>
      </c>
      <c r="D109" s="0" t="n">
        <v>-0.10922422757576</v>
      </c>
    </row>
    <row r="110" customFormat="false" ht="12.75" hidden="false" customHeight="false" outlineLevel="0" collapsed="false">
      <c r="A110" s="0" t="n">
        <f aca="false">A109</f>
        <v>5</v>
      </c>
      <c r="B110" s="0" t="s">
        <v>23</v>
      </c>
      <c r="C110" s="0" t="n">
        <v>1.01485412535758</v>
      </c>
      <c r="D110" s="0" t="n">
        <v>0.0578953543320231</v>
      </c>
    </row>
    <row r="111" customFormat="false" ht="12.75" hidden="false" customHeight="false" outlineLevel="0" collapsed="false">
      <c r="A111" s="0" t="n">
        <f aca="false">A110</f>
        <v>5</v>
      </c>
      <c r="B111" s="0" t="s">
        <v>24</v>
      </c>
      <c r="C111" s="0" t="n">
        <v>0.293532968148631</v>
      </c>
      <c r="D111" s="0" t="n">
        <v>0.242199754854617</v>
      </c>
    </row>
    <row r="112" customFormat="false" ht="12.75" hidden="false" customHeight="false" outlineLevel="0" collapsed="false">
      <c r="A112" s="0" t="n">
        <f aca="false">A111</f>
        <v>5</v>
      </c>
      <c r="B112" s="0" t="s">
        <v>25</v>
      </c>
      <c r="C112" s="0" t="n">
        <v>-0.910136746836964</v>
      </c>
      <c r="D112" s="0" t="n">
        <v>-0.0874518783933416</v>
      </c>
    </row>
    <row r="113" customFormat="false" ht="12.75" hidden="false" customHeight="false" outlineLevel="0" collapsed="false">
      <c r="A113" s="0" t="n">
        <f aca="false">A112</f>
        <v>5</v>
      </c>
      <c r="B113" s="0" t="s">
        <v>26</v>
      </c>
      <c r="C113" s="0" t="n">
        <v>-0.278912120632176</v>
      </c>
      <c r="D113" s="0" t="n">
        <v>-0.0247122357603884</v>
      </c>
    </row>
    <row r="114" customFormat="false" ht="12.75" hidden="false" customHeight="false" outlineLevel="0" collapsed="false">
      <c r="A114" s="0" t="n">
        <f aca="false">A113</f>
        <v>5</v>
      </c>
      <c r="B114" s="0" t="s">
        <v>27</v>
      </c>
      <c r="C114" s="0" t="n">
        <v>0.147037339704612</v>
      </c>
      <c r="D114" s="0" t="n">
        <v>0.158382910317777</v>
      </c>
    </row>
    <row r="115" customFormat="false" ht="12.75" hidden="false" customHeight="false" outlineLevel="0" collapsed="false">
      <c r="A115" s="0" t="n">
        <f aca="false">A114</f>
        <v>5</v>
      </c>
      <c r="B115" s="0" t="s">
        <v>28</v>
      </c>
      <c r="C115" s="0" t="n">
        <v>1.96045139668555</v>
      </c>
      <c r="D115" s="0" t="n">
        <v>0.414596345549496</v>
      </c>
    </row>
    <row r="116" customFormat="false" ht="12.75" hidden="false" customHeight="false" outlineLevel="0" collapsed="false">
      <c r="A116" s="0" t="n">
        <f aca="false">A115</f>
        <v>5</v>
      </c>
      <c r="B116" s="0" t="s">
        <v>29</v>
      </c>
      <c r="C116" s="0" t="n">
        <v>0.89756661948763</v>
      </c>
      <c r="D116" s="0" t="n">
        <v>0.335064572765122</v>
      </c>
    </row>
    <row r="117" customFormat="false" ht="12.75" hidden="false" customHeight="false" outlineLevel="0" collapsed="false">
      <c r="A117" s="0" t="n">
        <f aca="false">A116</f>
        <v>5</v>
      </c>
      <c r="B117" s="0" t="s">
        <v>30</v>
      </c>
      <c r="C117" s="0" t="n">
        <v>1.89721652897567</v>
      </c>
      <c r="D117" s="0" t="n">
        <v>-0.306261042883922</v>
      </c>
    </row>
    <row r="118" customFormat="false" ht="12.75" hidden="false" customHeight="false" outlineLevel="0" collapsed="false">
      <c r="A118" s="0" t="n">
        <f aca="false">A117</f>
        <v>5</v>
      </c>
      <c r="B118" s="0" t="s">
        <v>31</v>
      </c>
      <c r="C118" s="0" t="n">
        <v>1.24928001435235</v>
      </c>
      <c r="D118" s="0" t="n">
        <v>-0.0123152392619335</v>
      </c>
    </row>
    <row r="119" customFormat="false" ht="12.75" hidden="false" customHeight="false" outlineLevel="0" collapsed="false">
      <c r="A119" s="0" t="n">
        <f aca="false">A118</f>
        <v>5</v>
      </c>
      <c r="B119" s="0" t="s">
        <v>32</v>
      </c>
      <c r="C119" s="0" t="n">
        <v>1.01860315417433</v>
      </c>
      <c r="D119" s="0" t="n">
        <v>-0.176187758671294</v>
      </c>
    </row>
    <row r="120" customFormat="false" ht="12.75" hidden="false" customHeight="false" outlineLevel="0" collapsed="false">
      <c r="A120" s="0" t="n">
        <f aca="false">A119</f>
        <v>5</v>
      </c>
      <c r="B120" s="0" t="s">
        <v>33</v>
      </c>
      <c r="C120" s="0" t="n">
        <v>2.18523692262305</v>
      </c>
      <c r="D120" s="0" t="n">
        <v>0.300755125740859</v>
      </c>
    </row>
    <row r="121" customFormat="false" ht="12.75" hidden="false" customHeight="false" outlineLevel="0" collapsed="false">
      <c r="A121" s="0" t="n">
        <f aca="false">A120</f>
        <v>5</v>
      </c>
      <c r="B121" s="0" t="s">
        <v>34</v>
      </c>
      <c r="C121" s="0" t="n">
        <v>1.33614603320905</v>
      </c>
      <c r="D121" s="0" t="n">
        <v>0.404168594785677</v>
      </c>
    </row>
    <row r="122" customFormat="false" ht="12.75" hidden="false" customHeight="false" outlineLevel="0" collapsed="false">
      <c r="A122" s="0" t="n">
        <f aca="false">A121+1</f>
        <v>6</v>
      </c>
      <c r="B122" s="0" t="s">
        <v>11</v>
      </c>
      <c r="C122" s="0" t="n">
        <v>-1.61499759523417</v>
      </c>
      <c r="D122" s="0" t="n">
        <v>0.484429426698609</v>
      </c>
    </row>
    <row r="123" customFormat="false" ht="12.75" hidden="false" customHeight="false" outlineLevel="0" collapsed="false">
      <c r="A123" s="0" t="n">
        <f aca="false">A122</f>
        <v>6</v>
      </c>
      <c r="B123" s="0" t="s">
        <v>12</v>
      </c>
      <c r="C123" s="0" t="n">
        <v>-0.516852583907813</v>
      </c>
      <c r="D123" s="0" t="n">
        <v>1.87993847942951</v>
      </c>
    </row>
    <row r="124" customFormat="false" ht="12.75" hidden="false" customHeight="false" outlineLevel="0" collapsed="false">
      <c r="A124" s="0" t="n">
        <f aca="false">A123</f>
        <v>6</v>
      </c>
      <c r="B124" s="0" t="s">
        <v>13</v>
      </c>
      <c r="C124" s="0" t="n">
        <v>-0.863258656370351</v>
      </c>
      <c r="D124" s="0" t="n">
        <v>1.98476138730954</v>
      </c>
    </row>
    <row r="125" customFormat="false" ht="12.75" hidden="false" customHeight="false" outlineLevel="0" collapsed="false">
      <c r="A125" s="0" t="n">
        <f aca="false">A124</f>
        <v>6</v>
      </c>
      <c r="B125" s="0" t="s">
        <v>14</v>
      </c>
      <c r="C125" s="0" t="n">
        <v>-0.421851142695785</v>
      </c>
      <c r="D125" s="0" t="n">
        <v>1.39470664177215</v>
      </c>
    </row>
    <row r="126" customFormat="false" ht="12.75" hidden="false" customHeight="false" outlineLevel="0" collapsed="false">
      <c r="A126" s="0" t="n">
        <f aca="false">A125</f>
        <v>6</v>
      </c>
      <c r="B126" s="0" t="s">
        <v>15</v>
      </c>
      <c r="C126" s="0" t="n">
        <v>-0.765790808440292</v>
      </c>
      <c r="D126" s="0" t="n">
        <v>1.55142893482882</v>
      </c>
    </row>
    <row r="127" customFormat="false" ht="12.75" hidden="false" customHeight="false" outlineLevel="0" collapsed="false">
      <c r="A127" s="0" t="n">
        <f aca="false">A126</f>
        <v>6</v>
      </c>
      <c r="B127" s="0" t="s">
        <v>16</v>
      </c>
      <c r="C127" s="0" t="n">
        <v>-2.14258430487506</v>
      </c>
      <c r="D127" s="0" t="n">
        <v>2.47575340447009</v>
      </c>
    </row>
    <row r="128" customFormat="false" ht="12.75" hidden="false" customHeight="false" outlineLevel="0" collapsed="false">
      <c r="A128" s="0" t="n">
        <f aca="false">A127</f>
        <v>6</v>
      </c>
      <c r="B128" s="0" t="s">
        <v>17</v>
      </c>
      <c r="C128" s="0" t="n">
        <v>-1.59575290909434</v>
      </c>
      <c r="D128" s="0" t="n">
        <v>2.89808208656364</v>
      </c>
    </row>
    <row r="129" customFormat="false" ht="12.75" hidden="false" customHeight="false" outlineLevel="0" collapsed="false">
      <c r="A129" s="0" t="n">
        <f aca="false">A128</f>
        <v>6</v>
      </c>
      <c r="B129" s="0" t="s">
        <v>18</v>
      </c>
      <c r="C129" s="0" t="n">
        <v>-2.13045211123726</v>
      </c>
      <c r="D129" s="0" t="n">
        <v>2.47196554204839</v>
      </c>
    </row>
    <row r="130" customFormat="false" ht="12.75" hidden="false" customHeight="false" outlineLevel="0" collapsed="false">
      <c r="A130" s="0" t="n">
        <f aca="false">A129</f>
        <v>6</v>
      </c>
      <c r="B130" s="0" t="s">
        <v>19</v>
      </c>
      <c r="C130" s="0" t="n">
        <v>0.119337529475407</v>
      </c>
      <c r="D130" s="0" t="n">
        <v>0.91007195357507</v>
      </c>
    </row>
    <row r="131" customFormat="false" ht="12.75" hidden="false" customHeight="false" outlineLevel="0" collapsed="false">
      <c r="A131" s="0" t="n">
        <f aca="false">A130</f>
        <v>6</v>
      </c>
      <c r="B131" s="0" t="s">
        <v>20</v>
      </c>
      <c r="C131" s="0" t="n">
        <v>-2.21222936979031</v>
      </c>
      <c r="D131" s="0" t="n">
        <v>2.68443285876884</v>
      </c>
    </row>
    <row r="132" customFormat="false" ht="12.75" hidden="false" customHeight="false" outlineLevel="0" collapsed="false">
      <c r="A132" s="0" t="n">
        <f aca="false">A131</f>
        <v>6</v>
      </c>
      <c r="B132" s="0" t="s">
        <v>21</v>
      </c>
      <c r="C132" s="0" t="n">
        <v>-4.19853858166759</v>
      </c>
      <c r="D132" s="0" t="n">
        <v>0.144772712162043</v>
      </c>
    </row>
    <row r="133" customFormat="false" ht="12.75" hidden="false" customHeight="false" outlineLevel="0" collapsed="false">
      <c r="A133" s="0" t="n">
        <f aca="false">A132</f>
        <v>6</v>
      </c>
      <c r="B133" s="0" t="s">
        <v>22</v>
      </c>
      <c r="C133" s="0" t="n">
        <v>-1.72932243291615</v>
      </c>
      <c r="D133" s="0" t="n">
        <v>2.00426577647975</v>
      </c>
    </row>
    <row r="134" customFormat="false" ht="12.75" hidden="false" customHeight="false" outlineLevel="0" collapsed="false">
      <c r="A134" s="0" t="n">
        <f aca="false">A133</f>
        <v>6</v>
      </c>
      <c r="B134" s="0" t="s">
        <v>23</v>
      </c>
      <c r="C134" s="0" t="n">
        <v>-2.64394946841669</v>
      </c>
      <c r="D134" s="0" t="n">
        <v>0.355806729463918</v>
      </c>
    </row>
    <row r="135" customFormat="false" ht="12.75" hidden="false" customHeight="false" outlineLevel="0" collapsed="false">
      <c r="A135" s="0" t="n">
        <f aca="false">A134</f>
        <v>6</v>
      </c>
      <c r="B135" s="0" t="s">
        <v>24</v>
      </c>
      <c r="C135" s="0" t="n">
        <v>-3.65162295959538</v>
      </c>
      <c r="D135" s="0" t="n">
        <v>0.0725237824347509</v>
      </c>
    </row>
    <row r="136" customFormat="false" ht="12.75" hidden="false" customHeight="false" outlineLevel="0" collapsed="false">
      <c r="A136" s="0" t="n">
        <f aca="false">A135</f>
        <v>6</v>
      </c>
      <c r="B136" s="0" t="s">
        <v>25</v>
      </c>
      <c r="C136" s="0" t="n">
        <v>-3.25870496756053</v>
      </c>
      <c r="D136" s="0" t="n">
        <v>-0.842664541411029</v>
      </c>
    </row>
    <row r="137" customFormat="false" ht="12.75" hidden="false" customHeight="false" outlineLevel="0" collapsed="false">
      <c r="A137" s="0" t="n">
        <f aca="false">A136</f>
        <v>6</v>
      </c>
      <c r="B137" s="0" t="s">
        <v>26</v>
      </c>
      <c r="C137" s="0" t="n">
        <v>-3.52602698185671</v>
      </c>
      <c r="D137" s="0" t="n">
        <v>-0.978662654403423</v>
      </c>
    </row>
    <row r="138" customFormat="false" ht="12.75" hidden="false" customHeight="false" outlineLevel="0" collapsed="false">
      <c r="A138" s="0" t="n">
        <f aca="false">A137</f>
        <v>6</v>
      </c>
      <c r="B138" s="0" t="s">
        <v>27</v>
      </c>
      <c r="C138" s="0" t="n">
        <v>-3.56819798718484</v>
      </c>
      <c r="D138" s="0" t="n">
        <v>-1.62987459308343</v>
      </c>
    </row>
    <row r="139" customFormat="false" ht="12.75" hidden="false" customHeight="false" outlineLevel="0" collapsed="false">
      <c r="A139" s="0" t="n">
        <f aca="false">A138</f>
        <v>6</v>
      </c>
      <c r="B139" s="0" t="s">
        <v>28</v>
      </c>
      <c r="C139" s="0" t="n">
        <v>-3.95593237473101</v>
      </c>
      <c r="D139" s="0" t="n">
        <v>-0.0320869758147514</v>
      </c>
    </row>
    <row r="140" customFormat="false" ht="12.75" hidden="false" customHeight="false" outlineLevel="0" collapsed="false">
      <c r="A140" s="0" t="n">
        <f aca="false">A139</f>
        <v>6</v>
      </c>
      <c r="B140" s="0" t="s">
        <v>29</v>
      </c>
      <c r="C140" s="0" t="n">
        <v>-3.69155011984983</v>
      </c>
      <c r="D140" s="0" t="n">
        <v>0.380063601495434</v>
      </c>
    </row>
    <row r="141" customFormat="false" ht="12.75" hidden="false" customHeight="false" outlineLevel="0" collapsed="false">
      <c r="A141" s="0" t="n">
        <f aca="false">A140</f>
        <v>6</v>
      </c>
      <c r="B141" s="0" t="s">
        <v>30</v>
      </c>
      <c r="C141" s="0" t="n">
        <v>-4.47333309244083</v>
      </c>
      <c r="D141" s="0" t="n">
        <v>-0.279121455128256</v>
      </c>
    </row>
    <row r="142" customFormat="false" ht="12.75" hidden="false" customHeight="false" outlineLevel="0" collapsed="false">
      <c r="A142" s="0" t="n">
        <f aca="false">A141</f>
        <v>6</v>
      </c>
      <c r="B142" s="0" t="s">
        <v>31</v>
      </c>
      <c r="C142" s="0" t="n">
        <v>-3.32338726448811</v>
      </c>
      <c r="D142" s="0" t="n">
        <v>-0.159069994352091</v>
      </c>
    </row>
    <row r="143" customFormat="false" ht="12.75" hidden="false" customHeight="false" outlineLevel="0" collapsed="false">
      <c r="A143" s="0" t="n">
        <f aca="false">A142</f>
        <v>6</v>
      </c>
      <c r="B143" s="0" t="s">
        <v>32</v>
      </c>
      <c r="C143" s="0" t="n">
        <v>-3.18471332691237</v>
      </c>
      <c r="D143" s="0" t="n">
        <v>-0.123168051274864</v>
      </c>
    </row>
    <row r="144" customFormat="false" ht="12.75" hidden="false" customHeight="false" outlineLevel="0" collapsed="false">
      <c r="A144" s="0" t="n">
        <f aca="false">A143</f>
        <v>6</v>
      </c>
      <c r="B144" s="0" t="s">
        <v>33</v>
      </c>
      <c r="C144" s="0" t="n">
        <v>-1.33094631100255</v>
      </c>
      <c r="D144" s="0" t="n">
        <v>0.94641673180939</v>
      </c>
    </row>
    <row r="145" customFormat="false" ht="12.75" hidden="false" customHeight="false" outlineLevel="0" collapsed="false">
      <c r="A145" s="0" t="n">
        <f aca="false">A144</f>
        <v>6</v>
      </c>
      <c r="B145" s="0" t="s">
        <v>34</v>
      </c>
      <c r="C145" s="0" t="n">
        <v>-2.49148560044729</v>
      </c>
      <c r="D145" s="0" t="n">
        <v>0.604835774980842</v>
      </c>
    </row>
    <row r="146" customFormat="false" ht="12.75" hidden="false" customHeight="false" outlineLevel="0" collapsed="false">
      <c r="A146" s="0" t="n">
        <f aca="false">A145+1</f>
        <v>7</v>
      </c>
      <c r="B146" s="0" t="s">
        <v>11</v>
      </c>
      <c r="C146" s="0" t="n">
        <v>0.683534464186683</v>
      </c>
      <c r="D146" s="0" t="n">
        <v>0.0641046413580965</v>
      </c>
    </row>
    <row r="147" customFormat="false" ht="12.75" hidden="false" customHeight="false" outlineLevel="0" collapsed="false">
      <c r="A147" s="0" t="n">
        <f aca="false">A146</f>
        <v>7</v>
      </c>
      <c r="B147" s="0" t="s">
        <v>12</v>
      </c>
      <c r="C147" s="0" t="n">
        <v>2.1211062348556</v>
      </c>
      <c r="D147" s="0" t="n">
        <v>1.67263068761298</v>
      </c>
    </row>
    <row r="148" customFormat="false" ht="12.75" hidden="false" customHeight="false" outlineLevel="0" collapsed="false">
      <c r="A148" s="0" t="n">
        <f aca="false">A147</f>
        <v>7</v>
      </c>
      <c r="B148" s="0" t="s">
        <v>13</v>
      </c>
      <c r="C148" s="0" t="n">
        <v>2.57737501725345</v>
      </c>
      <c r="D148" s="0" t="n">
        <v>1.25798598122284</v>
      </c>
    </row>
    <row r="149" customFormat="false" ht="12.75" hidden="false" customHeight="false" outlineLevel="0" collapsed="false">
      <c r="A149" s="0" t="n">
        <f aca="false">A148</f>
        <v>7</v>
      </c>
      <c r="B149" s="0" t="s">
        <v>14</v>
      </c>
      <c r="C149" s="0" t="n">
        <v>2.53234085506013</v>
      </c>
      <c r="D149" s="0" t="n">
        <v>1.28549375133476</v>
      </c>
    </row>
    <row r="150" customFormat="false" ht="12.75" hidden="false" customHeight="false" outlineLevel="0" collapsed="false">
      <c r="A150" s="0" t="n">
        <f aca="false">A149</f>
        <v>7</v>
      </c>
      <c r="B150" s="0" t="s">
        <v>15</v>
      </c>
      <c r="C150" s="0" t="n">
        <v>2.11758916316402</v>
      </c>
      <c r="D150" s="0" t="n">
        <v>0.761558648121622</v>
      </c>
    </row>
    <row r="151" customFormat="false" ht="12.75" hidden="false" customHeight="false" outlineLevel="0" collapsed="false">
      <c r="A151" s="0" t="n">
        <f aca="false">A150</f>
        <v>7</v>
      </c>
      <c r="B151" s="0" t="s">
        <v>16</v>
      </c>
      <c r="C151" s="0" t="n">
        <v>2.39067063074258</v>
      </c>
      <c r="D151" s="0" t="n">
        <v>0.986093356714098</v>
      </c>
    </row>
    <row r="152" customFormat="false" ht="12.75" hidden="false" customHeight="false" outlineLevel="0" collapsed="false">
      <c r="A152" s="0" t="n">
        <f aca="false">A151</f>
        <v>7</v>
      </c>
      <c r="B152" s="0" t="s">
        <v>17</v>
      </c>
      <c r="C152" s="0" t="n">
        <v>2.57091033403684</v>
      </c>
      <c r="D152" s="0" t="n">
        <v>1.5142813998151</v>
      </c>
    </row>
    <row r="153" customFormat="false" ht="12.75" hidden="false" customHeight="false" outlineLevel="0" collapsed="false">
      <c r="A153" s="0" t="n">
        <f aca="false">A152</f>
        <v>7</v>
      </c>
      <c r="B153" s="0" t="s">
        <v>18</v>
      </c>
      <c r="C153" s="0" t="n">
        <v>3.80381446466417</v>
      </c>
      <c r="D153" s="0" t="n">
        <v>1.50054430516199</v>
      </c>
    </row>
    <row r="154" customFormat="false" ht="12.75" hidden="false" customHeight="false" outlineLevel="0" collapsed="false">
      <c r="A154" s="0" t="n">
        <f aca="false">A153</f>
        <v>7</v>
      </c>
      <c r="B154" s="0" t="s">
        <v>19</v>
      </c>
      <c r="C154" s="0" t="n">
        <v>3.65206091057835</v>
      </c>
      <c r="D154" s="0" t="n">
        <v>1.49255449381289</v>
      </c>
    </row>
    <row r="155" customFormat="false" ht="12.75" hidden="false" customHeight="false" outlineLevel="0" collapsed="false">
      <c r="A155" s="0" t="n">
        <f aca="false">A154</f>
        <v>7</v>
      </c>
      <c r="B155" s="0" t="s">
        <v>20</v>
      </c>
      <c r="C155" s="0" t="n">
        <v>1.43358452015587</v>
      </c>
      <c r="D155" s="0" t="n">
        <v>0.78395663991527</v>
      </c>
    </row>
    <row r="156" customFormat="false" ht="12.75" hidden="false" customHeight="false" outlineLevel="0" collapsed="false">
      <c r="A156" s="0" t="n">
        <f aca="false">A155</f>
        <v>7</v>
      </c>
      <c r="B156" s="0" t="s">
        <v>21</v>
      </c>
      <c r="C156" s="0" t="n">
        <v>5.25603154016631</v>
      </c>
      <c r="D156" s="0" t="n">
        <v>1.88824191071691</v>
      </c>
    </row>
    <row r="157" customFormat="false" ht="12.75" hidden="false" customHeight="false" outlineLevel="0" collapsed="false">
      <c r="A157" s="0" t="n">
        <f aca="false">A156</f>
        <v>7</v>
      </c>
      <c r="B157" s="0" t="s">
        <v>22</v>
      </c>
      <c r="C157" s="0" t="n">
        <v>3.16235321503772</v>
      </c>
      <c r="D157" s="0" t="n">
        <v>0.990807377519892</v>
      </c>
    </row>
    <row r="158" customFormat="false" ht="12.75" hidden="false" customHeight="false" outlineLevel="0" collapsed="false">
      <c r="A158" s="0" t="n">
        <f aca="false">A157</f>
        <v>7</v>
      </c>
      <c r="B158" s="0" t="s">
        <v>23</v>
      </c>
      <c r="C158" s="0" t="n">
        <v>0.298823746148885</v>
      </c>
      <c r="D158" s="0" t="n">
        <v>0.547626452913888</v>
      </c>
    </row>
    <row r="159" customFormat="false" ht="12.75" hidden="false" customHeight="false" outlineLevel="0" collapsed="false">
      <c r="A159" s="0" t="n">
        <f aca="false">A158</f>
        <v>7</v>
      </c>
      <c r="B159" s="0" t="s">
        <v>24</v>
      </c>
      <c r="C159" s="0" t="n">
        <v>0.29412754942394</v>
      </c>
      <c r="D159" s="0" t="n">
        <v>-0.623497778012553</v>
      </c>
    </row>
    <row r="160" customFormat="false" ht="12.75" hidden="false" customHeight="false" outlineLevel="0" collapsed="false">
      <c r="A160" s="0" t="n">
        <f aca="false">A159</f>
        <v>7</v>
      </c>
      <c r="B160" s="0" t="s">
        <v>25</v>
      </c>
      <c r="C160" s="0" t="n">
        <v>-1.6550214450559</v>
      </c>
      <c r="D160" s="0" t="n">
        <v>-1.19316119908229</v>
      </c>
    </row>
    <row r="161" customFormat="false" ht="12.75" hidden="false" customHeight="false" outlineLevel="0" collapsed="false">
      <c r="A161" s="0" t="n">
        <f aca="false">A160</f>
        <v>7</v>
      </c>
      <c r="B161" s="0" t="s">
        <v>26</v>
      </c>
      <c r="C161" s="0" t="n">
        <v>-0.805429777460255</v>
      </c>
      <c r="D161" s="0" t="n">
        <v>-2.44067336947367</v>
      </c>
    </row>
    <row r="162" customFormat="false" ht="12.75" hidden="false" customHeight="false" outlineLevel="0" collapsed="false">
      <c r="A162" s="0" t="n">
        <f aca="false">A161</f>
        <v>7</v>
      </c>
      <c r="B162" s="0" t="s">
        <v>27</v>
      </c>
      <c r="C162" s="0" t="n">
        <v>-2.16429471414017</v>
      </c>
      <c r="D162" s="0" t="n">
        <v>-1.79581675194331</v>
      </c>
    </row>
    <row r="163" customFormat="false" ht="12.75" hidden="false" customHeight="false" outlineLevel="0" collapsed="false">
      <c r="A163" s="0" t="n">
        <f aca="false">A162</f>
        <v>7</v>
      </c>
      <c r="B163" s="0" t="s">
        <v>28</v>
      </c>
      <c r="C163" s="0" t="n">
        <v>0.149057850483408</v>
      </c>
      <c r="D163" s="0" t="n">
        <v>0.131367423075444</v>
      </c>
    </row>
    <row r="164" customFormat="false" ht="12.75" hidden="false" customHeight="false" outlineLevel="0" collapsed="false">
      <c r="A164" s="0" t="n">
        <f aca="false">A163</f>
        <v>7</v>
      </c>
      <c r="B164" s="0" t="s">
        <v>29</v>
      </c>
      <c r="C164" s="0" t="n">
        <v>0.623424426869189</v>
      </c>
      <c r="D164" s="0" t="n">
        <v>-0.565476678861243</v>
      </c>
    </row>
    <row r="165" customFormat="false" ht="12.75" hidden="false" customHeight="false" outlineLevel="0" collapsed="false">
      <c r="A165" s="0" t="n">
        <f aca="false">A164</f>
        <v>7</v>
      </c>
      <c r="B165" s="0" t="s">
        <v>30</v>
      </c>
      <c r="C165" s="0" t="n">
        <v>-0.883749721350124</v>
      </c>
      <c r="D165" s="0" t="n">
        <v>-1.85927932349814</v>
      </c>
    </row>
    <row r="166" customFormat="false" ht="12.75" hidden="false" customHeight="false" outlineLevel="0" collapsed="false">
      <c r="A166" s="0" t="n">
        <f aca="false">A165</f>
        <v>7</v>
      </c>
      <c r="B166" s="0" t="s">
        <v>31</v>
      </c>
      <c r="C166" s="0" t="n">
        <v>0.389667003658034</v>
      </c>
      <c r="D166" s="0" t="n">
        <v>-1.50297032912752</v>
      </c>
    </row>
    <row r="167" customFormat="false" ht="12.75" hidden="false" customHeight="false" outlineLevel="0" collapsed="false">
      <c r="A167" s="0" t="n">
        <f aca="false">A166</f>
        <v>7</v>
      </c>
      <c r="B167" s="0" t="s">
        <v>32</v>
      </c>
      <c r="C167" s="0" t="n">
        <v>-0.665155354815401</v>
      </c>
      <c r="D167" s="0" t="n">
        <v>-1.39536049290134</v>
      </c>
    </row>
    <row r="168" customFormat="false" ht="12.75" hidden="false" customHeight="false" outlineLevel="0" collapsed="false">
      <c r="A168" s="0" t="n">
        <f aca="false">A167</f>
        <v>7</v>
      </c>
      <c r="B168" s="0" t="s">
        <v>33</v>
      </c>
      <c r="C168" s="0" t="n">
        <v>1.42289189716373</v>
      </c>
      <c r="D168" s="0" t="n">
        <v>0.124362665192346</v>
      </c>
    </row>
    <row r="169" customFormat="false" ht="12.75" hidden="false" customHeight="false" outlineLevel="0" collapsed="false">
      <c r="A169" s="0" t="n">
        <f aca="false">A168</f>
        <v>7</v>
      </c>
      <c r="B169" s="0" t="s">
        <v>34</v>
      </c>
      <c r="C169" s="0" t="n">
        <v>1.18844963205875</v>
      </c>
      <c r="D169" s="0" t="n">
        <v>0.178858409351066</v>
      </c>
    </row>
    <row r="170" customFormat="false" ht="12.75" hidden="false" customHeight="false" outlineLevel="0" collapsed="false">
      <c r="A170" s="0" t="n">
        <f aca="false">A169+1</f>
        <v>8</v>
      </c>
      <c r="B170" s="0" t="s">
        <v>11</v>
      </c>
      <c r="C170" s="0" t="n">
        <v>0.258632793447144</v>
      </c>
      <c r="D170" s="0" t="n">
        <v>0.444242960893386</v>
      </c>
    </row>
    <row r="171" customFormat="false" ht="12.75" hidden="false" customHeight="false" outlineLevel="0" collapsed="false">
      <c r="A171" s="0" t="n">
        <f aca="false">A170</f>
        <v>8</v>
      </c>
      <c r="B171" s="0" t="s">
        <v>12</v>
      </c>
      <c r="C171" s="0" t="n">
        <v>2.191510736053</v>
      </c>
      <c r="D171" s="0" t="n">
        <v>1.65174840010848</v>
      </c>
    </row>
    <row r="172" customFormat="false" ht="12.75" hidden="false" customHeight="false" outlineLevel="0" collapsed="false">
      <c r="A172" s="0" t="n">
        <f aca="false">A171</f>
        <v>8</v>
      </c>
      <c r="B172" s="0" t="s">
        <v>13</v>
      </c>
      <c r="C172" s="0" t="n">
        <v>1.52317061552354</v>
      </c>
      <c r="D172" s="0" t="n">
        <v>1.25009374879761</v>
      </c>
    </row>
    <row r="173" customFormat="false" ht="12.75" hidden="false" customHeight="false" outlineLevel="0" collapsed="false">
      <c r="A173" s="0" t="n">
        <f aca="false">A172</f>
        <v>8</v>
      </c>
      <c r="B173" s="0" t="s">
        <v>14</v>
      </c>
      <c r="C173" s="0" t="n">
        <v>1.73000784349457</v>
      </c>
      <c r="D173" s="0" t="n">
        <v>1.58295622090888</v>
      </c>
    </row>
    <row r="174" customFormat="false" ht="12.75" hidden="false" customHeight="false" outlineLevel="0" collapsed="false">
      <c r="A174" s="0" t="n">
        <f aca="false">A173</f>
        <v>8</v>
      </c>
      <c r="B174" s="0" t="s">
        <v>15</v>
      </c>
      <c r="C174" s="0" t="n">
        <v>1.03387153545134</v>
      </c>
      <c r="D174" s="0" t="n">
        <v>1.13367385382947</v>
      </c>
    </row>
    <row r="175" customFormat="false" ht="12.75" hidden="false" customHeight="false" outlineLevel="0" collapsed="false">
      <c r="A175" s="0" t="n">
        <f aca="false">A174</f>
        <v>8</v>
      </c>
      <c r="B175" s="0" t="s">
        <v>16</v>
      </c>
      <c r="C175" s="0" t="n">
        <v>1.3531334301993</v>
      </c>
      <c r="D175" s="0" t="n">
        <v>1.37552094807227</v>
      </c>
    </row>
    <row r="176" customFormat="false" ht="12.75" hidden="false" customHeight="false" outlineLevel="0" collapsed="false">
      <c r="A176" s="0" t="n">
        <f aca="false">A175</f>
        <v>8</v>
      </c>
      <c r="B176" s="0" t="s">
        <v>17</v>
      </c>
      <c r="C176" s="0" t="n">
        <v>1.42464951734242</v>
      </c>
      <c r="D176" s="0" t="n">
        <v>1.07863186731785</v>
      </c>
    </row>
    <row r="177" customFormat="false" ht="12.75" hidden="false" customHeight="false" outlineLevel="0" collapsed="false">
      <c r="A177" s="0" t="n">
        <f aca="false">A176</f>
        <v>8</v>
      </c>
      <c r="B177" s="0" t="s">
        <v>18</v>
      </c>
      <c r="C177" s="0" t="n">
        <v>2.06196210903255</v>
      </c>
      <c r="D177" s="0" t="n">
        <v>1.39591585242781</v>
      </c>
    </row>
    <row r="178" customFormat="false" ht="12.75" hidden="false" customHeight="false" outlineLevel="0" collapsed="false">
      <c r="A178" s="0" t="n">
        <f aca="false">A177</f>
        <v>8</v>
      </c>
      <c r="B178" s="0" t="s">
        <v>19</v>
      </c>
      <c r="C178" s="0" t="n">
        <v>2.65620115479523</v>
      </c>
      <c r="D178" s="0" t="n">
        <v>2.53796464457538</v>
      </c>
    </row>
    <row r="179" customFormat="false" ht="12.75" hidden="false" customHeight="false" outlineLevel="0" collapsed="false">
      <c r="A179" s="0" t="n">
        <f aca="false">A178</f>
        <v>8</v>
      </c>
      <c r="B179" s="0" t="s">
        <v>20</v>
      </c>
      <c r="C179" s="0" t="n">
        <v>1.63646695247412</v>
      </c>
      <c r="D179" s="0" t="n">
        <v>1.50890607912744</v>
      </c>
    </row>
    <row r="180" customFormat="false" ht="12.75" hidden="false" customHeight="false" outlineLevel="0" collapsed="false">
      <c r="A180" s="0" t="n">
        <f aca="false">A179</f>
        <v>8</v>
      </c>
      <c r="B180" s="0" t="s">
        <v>21</v>
      </c>
      <c r="C180" s="0" t="n">
        <v>1.86560564547047</v>
      </c>
      <c r="D180" s="0" t="n">
        <v>1.46080988039937</v>
      </c>
    </row>
    <row r="181" customFormat="false" ht="12.75" hidden="false" customHeight="false" outlineLevel="0" collapsed="false">
      <c r="A181" s="0" t="n">
        <f aca="false">A180</f>
        <v>8</v>
      </c>
      <c r="B181" s="0" t="s">
        <v>22</v>
      </c>
      <c r="C181" s="0" t="n">
        <v>2.04496489394583</v>
      </c>
      <c r="D181" s="0" t="n">
        <v>1.75611473798395</v>
      </c>
    </row>
    <row r="182" customFormat="false" ht="12.75" hidden="false" customHeight="false" outlineLevel="0" collapsed="false">
      <c r="A182" s="0" t="n">
        <f aca="false">A181</f>
        <v>8</v>
      </c>
      <c r="B182" s="0" t="s">
        <v>23</v>
      </c>
      <c r="C182" s="0" t="n">
        <v>-0.446832241604643</v>
      </c>
      <c r="D182" s="0" t="n">
        <v>0.173695460351446</v>
      </c>
    </row>
    <row r="183" customFormat="false" ht="12.75" hidden="false" customHeight="false" outlineLevel="0" collapsed="false">
      <c r="A183" s="0" t="n">
        <f aca="false">A182</f>
        <v>8</v>
      </c>
      <c r="B183" s="0" t="s">
        <v>24</v>
      </c>
      <c r="C183" s="0" t="n">
        <v>-0.373488528727399</v>
      </c>
      <c r="D183" s="0" t="n">
        <v>0.655713298978307</v>
      </c>
    </row>
    <row r="184" customFormat="false" ht="12.75" hidden="false" customHeight="false" outlineLevel="0" collapsed="false">
      <c r="A184" s="0" t="n">
        <f aca="false">A183</f>
        <v>8</v>
      </c>
      <c r="B184" s="0" t="s">
        <v>25</v>
      </c>
      <c r="C184" s="0" t="n">
        <v>-0.344573724284366</v>
      </c>
      <c r="D184" s="0" t="n">
        <v>0.936166069454622</v>
      </c>
    </row>
    <row r="185" customFormat="false" ht="12.75" hidden="false" customHeight="false" outlineLevel="0" collapsed="false">
      <c r="A185" s="0" t="n">
        <f aca="false">A184</f>
        <v>8</v>
      </c>
      <c r="B185" s="0" t="s">
        <v>26</v>
      </c>
      <c r="C185" s="0" t="n">
        <v>-1.30118141234173</v>
      </c>
      <c r="D185" s="0" t="n">
        <v>0.429546994509921</v>
      </c>
    </row>
    <row r="186" customFormat="false" ht="12.75" hidden="false" customHeight="false" outlineLevel="0" collapsed="false">
      <c r="A186" s="0" t="n">
        <f aca="false">A185</f>
        <v>8</v>
      </c>
      <c r="B186" s="0" t="s">
        <v>27</v>
      </c>
      <c r="C186" s="0" t="n">
        <v>-0.932359507213107</v>
      </c>
      <c r="D186" s="0" t="n">
        <v>0.310774845831537</v>
      </c>
    </row>
    <row r="187" customFormat="false" ht="12.75" hidden="false" customHeight="false" outlineLevel="0" collapsed="false">
      <c r="A187" s="0" t="n">
        <f aca="false">A186</f>
        <v>8</v>
      </c>
      <c r="B187" s="0" t="s">
        <v>28</v>
      </c>
      <c r="C187" s="0" t="n">
        <v>-0.367857183713878</v>
      </c>
      <c r="D187" s="0" t="n">
        <v>0.208001930475058</v>
      </c>
    </row>
    <row r="188" customFormat="false" ht="12.75" hidden="false" customHeight="false" outlineLevel="0" collapsed="false">
      <c r="A188" s="0" t="n">
        <f aca="false">A187</f>
        <v>8</v>
      </c>
      <c r="B188" s="0" t="s">
        <v>29</v>
      </c>
      <c r="C188" s="0" t="n">
        <v>-0.463398621386049</v>
      </c>
      <c r="D188" s="0" t="n">
        <v>1.50873957069643</v>
      </c>
    </row>
    <row r="189" customFormat="false" ht="12.75" hidden="false" customHeight="false" outlineLevel="0" collapsed="false">
      <c r="A189" s="0" t="n">
        <f aca="false">A188</f>
        <v>8</v>
      </c>
      <c r="B189" s="0" t="s">
        <v>30</v>
      </c>
      <c r="C189" s="0" t="n">
        <v>-0.439813137827097</v>
      </c>
      <c r="D189" s="0" t="n">
        <v>0.441404285663747</v>
      </c>
    </row>
    <row r="190" customFormat="false" ht="12.75" hidden="false" customHeight="false" outlineLevel="0" collapsed="false">
      <c r="A190" s="0" t="n">
        <f aca="false">A189</f>
        <v>8</v>
      </c>
      <c r="B190" s="0" t="s">
        <v>31</v>
      </c>
      <c r="C190" s="0" t="n">
        <v>-0.334768413304203</v>
      </c>
      <c r="D190" s="0" t="n">
        <v>0.130512731344609</v>
      </c>
    </row>
    <row r="191" customFormat="false" ht="12.75" hidden="false" customHeight="false" outlineLevel="0" collapsed="false">
      <c r="A191" s="0" t="n">
        <f aca="false">A190</f>
        <v>8</v>
      </c>
      <c r="B191" s="0" t="s">
        <v>32</v>
      </c>
      <c r="C191" s="0" t="n">
        <v>-1.04059395621555</v>
      </c>
      <c r="D191" s="0" t="n">
        <v>-0.212158457120796</v>
      </c>
    </row>
    <row r="192" customFormat="false" ht="12.75" hidden="false" customHeight="false" outlineLevel="0" collapsed="false">
      <c r="A192" s="0" t="n">
        <f aca="false">A191</f>
        <v>8</v>
      </c>
      <c r="B192" s="0" t="s">
        <v>33</v>
      </c>
      <c r="C192" s="0" t="n">
        <v>0.533027109183352</v>
      </c>
      <c r="D192" s="0" t="n">
        <v>0.482298493250086</v>
      </c>
    </row>
    <row r="193" customFormat="false" ht="12.75" hidden="false" customHeight="false" outlineLevel="0" collapsed="false">
      <c r="A193" s="0" t="n">
        <f aca="false">A192</f>
        <v>8</v>
      </c>
      <c r="B193" s="0" t="s">
        <v>34</v>
      </c>
      <c r="C193" s="0" t="n">
        <v>0.254766929676288</v>
      </c>
      <c r="D193" s="0" t="n">
        <v>-0.0498154175558425</v>
      </c>
    </row>
    <row r="194" customFormat="false" ht="12.75" hidden="false" customHeight="false" outlineLevel="0" collapsed="false">
      <c r="A194" s="0" t="n">
        <f aca="false">A193+1</f>
        <v>9</v>
      </c>
      <c r="B194" s="0" t="s">
        <v>11</v>
      </c>
      <c r="C194" s="0" t="n">
        <v>0.328898375133075</v>
      </c>
      <c r="D194" s="0" t="n">
        <v>0.013954231037774</v>
      </c>
    </row>
    <row r="195" customFormat="false" ht="12.75" hidden="false" customHeight="false" outlineLevel="0" collapsed="false">
      <c r="A195" s="0" t="n">
        <f aca="false">A194</f>
        <v>9</v>
      </c>
      <c r="B195" s="0" t="s">
        <v>12</v>
      </c>
      <c r="C195" s="0" t="n">
        <v>1.53736948386723</v>
      </c>
      <c r="D195" s="0" t="n">
        <v>0.644903917640472</v>
      </c>
    </row>
    <row r="196" customFormat="false" ht="12.75" hidden="false" customHeight="false" outlineLevel="0" collapsed="false">
      <c r="A196" s="0" t="n">
        <f aca="false">A195</f>
        <v>9</v>
      </c>
      <c r="B196" s="0" t="s">
        <v>13</v>
      </c>
      <c r="C196" s="0" t="n">
        <v>1.63808145272032</v>
      </c>
      <c r="D196" s="0" t="n">
        <v>0.662029273637393</v>
      </c>
    </row>
    <row r="197" customFormat="false" ht="12.75" hidden="false" customHeight="false" outlineLevel="0" collapsed="false">
      <c r="A197" s="0" t="n">
        <f aca="false">A196</f>
        <v>9</v>
      </c>
      <c r="B197" s="0" t="s">
        <v>14</v>
      </c>
      <c r="C197" s="0" t="n">
        <v>1.4186218324927</v>
      </c>
      <c r="D197" s="0" t="n">
        <v>0.769174315295513</v>
      </c>
    </row>
    <row r="198" customFormat="false" ht="12.75" hidden="false" customHeight="false" outlineLevel="0" collapsed="false">
      <c r="A198" s="0" t="n">
        <f aca="false">A197</f>
        <v>9</v>
      </c>
      <c r="B198" s="0" t="s">
        <v>15</v>
      </c>
      <c r="C198" s="0" t="n">
        <v>1.71644791337257</v>
      </c>
      <c r="D198" s="0" t="n">
        <v>1.13684700923328</v>
      </c>
    </row>
    <row r="199" customFormat="false" ht="12.75" hidden="false" customHeight="false" outlineLevel="0" collapsed="false">
      <c r="A199" s="0" t="n">
        <f aca="false">A198</f>
        <v>9</v>
      </c>
      <c r="B199" s="0" t="s">
        <v>16</v>
      </c>
      <c r="C199" s="0" t="n">
        <v>1.86828263750389</v>
      </c>
      <c r="D199" s="0" t="n">
        <v>0.630598646332145</v>
      </c>
    </row>
    <row r="200" customFormat="false" ht="12.75" hidden="false" customHeight="false" outlineLevel="0" collapsed="false">
      <c r="A200" s="0" t="n">
        <f aca="false">A199</f>
        <v>9</v>
      </c>
      <c r="B200" s="0" t="s">
        <v>17</v>
      </c>
      <c r="C200" s="0" t="n">
        <v>2.17519507608377</v>
      </c>
      <c r="D200" s="0" t="n">
        <v>0.807206814429933</v>
      </c>
    </row>
    <row r="201" customFormat="false" ht="12.75" hidden="false" customHeight="false" outlineLevel="0" collapsed="false">
      <c r="A201" s="0" t="n">
        <f aca="false">A200</f>
        <v>9</v>
      </c>
      <c r="B201" s="0" t="s">
        <v>18</v>
      </c>
      <c r="C201" s="0" t="n">
        <v>2.45735272150732</v>
      </c>
      <c r="D201" s="0" t="n">
        <v>1.1100795287772</v>
      </c>
    </row>
    <row r="202" customFormat="false" ht="12.75" hidden="false" customHeight="false" outlineLevel="0" collapsed="false">
      <c r="A202" s="0" t="n">
        <f aca="false">A201</f>
        <v>9</v>
      </c>
      <c r="B202" s="0" t="s">
        <v>19</v>
      </c>
      <c r="C202" s="0" t="n">
        <v>1.94385599750525</v>
      </c>
      <c r="D202" s="0" t="n">
        <v>0.459660446293315</v>
      </c>
    </row>
    <row r="203" customFormat="false" ht="12.75" hidden="false" customHeight="false" outlineLevel="0" collapsed="false">
      <c r="A203" s="0" t="n">
        <f aca="false">A202</f>
        <v>9</v>
      </c>
      <c r="B203" s="0" t="s">
        <v>20</v>
      </c>
      <c r="C203" s="0" t="n">
        <v>2.7820080003497</v>
      </c>
      <c r="D203" s="0" t="n">
        <v>0.650293806471522</v>
      </c>
    </row>
    <row r="204" customFormat="false" ht="12.75" hidden="false" customHeight="false" outlineLevel="0" collapsed="false">
      <c r="A204" s="0" t="n">
        <f aca="false">A203</f>
        <v>9</v>
      </c>
      <c r="B204" s="0" t="s">
        <v>21</v>
      </c>
      <c r="C204" s="0" t="n">
        <v>1.76034746214051</v>
      </c>
      <c r="D204" s="0" t="n">
        <v>0.644547129514814</v>
      </c>
    </row>
    <row r="205" customFormat="false" ht="12.75" hidden="false" customHeight="false" outlineLevel="0" collapsed="false">
      <c r="A205" s="0" t="n">
        <f aca="false">A204</f>
        <v>9</v>
      </c>
      <c r="B205" s="0" t="s">
        <v>22</v>
      </c>
      <c r="C205" s="0" t="n">
        <v>1.88767229296839</v>
      </c>
      <c r="D205" s="0" t="n">
        <v>0.963692843245474</v>
      </c>
    </row>
    <row r="206" customFormat="false" ht="12.75" hidden="false" customHeight="false" outlineLevel="0" collapsed="false">
      <c r="A206" s="0" t="n">
        <f aca="false">A205</f>
        <v>9</v>
      </c>
      <c r="B206" s="0" t="s">
        <v>23</v>
      </c>
      <c r="C206" s="0" t="n">
        <v>-0.591688415884607</v>
      </c>
      <c r="D206" s="0" t="n">
        <v>-0.188765869538614</v>
      </c>
    </row>
    <row r="207" customFormat="false" ht="12.75" hidden="false" customHeight="false" outlineLevel="0" collapsed="false">
      <c r="A207" s="0" t="n">
        <f aca="false">A206</f>
        <v>9</v>
      </c>
      <c r="B207" s="0" t="s">
        <v>24</v>
      </c>
      <c r="C207" s="0" t="n">
        <v>-0.360003645394831</v>
      </c>
      <c r="D207" s="0" t="n">
        <v>-0.402695811609372</v>
      </c>
    </row>
    <row r="208" customFormat="false" ht="12.75" hidden="false" customHeight="false" outlineLevel="0" collapsed="false">
      <c r="A208" s="0" t="n">
        <f aca="false">A207</f>
        <v>9</v>
      </c>
      <c r="B208" s="0" t="s">
        <v>25</v>
      </c>
      <c r="C208" s="0" t="n">
        <v>-1.49889762544058</v>
      </c>
      <c r="D208" s="0" t="n">
        <v>-0.146300185893349</v>
      </c>
    </row>
    <row r="209" customFormat="false" ht="12.75" hidden="false" customHeight="false" outlineLevel="0" collapsed="false">
      <c r="A209" s="0" t="n">
        <f aca="false">A208</f>
        <v>9</v>
      </c>
      <c r="B209" s="0" t="s">
        <v>26</v>
      </c>
      <c r="C209" s="0" t="n">
        <v>-1.11641751037006</v>
      </c>
      <c r="D209" s="0" t="n">
        <v>-0.219398669616053</v>
      </c>
    </row>
    <row r="210" customFormat="false" ht="12.75" hidden="false" customHeight="false" outlineLevel="0" collapsed="false">
      <c r="A210" s="0" t="n">
        <f aca="false">A209</f>
        <v>9</v>
      </c>
      <c r="B210" s="0" t="s">
        <v>27</v>
      </c>
      <c r="C210" s="0" t="n">
        <v>-1.81851978330854</v>
      </c>
      <c r="D210" s="0" t="n">
        <v>-0.184788637760136</v>
      </c>
    </row>
    <row r="211" customFormat="false" ht="12.75" hidden="false" customHeight="false" outlineLevel="0" collapsed="false">
      <c r="A211" s="0" t="n">
        <f aca="false">A210</f>
        <v>9</v>
      </c>
      <c r="B211" s="0" t="s">
        <v>28</v>
      </c>
      <c r="C211" s="0" t="n">
        <v>0.00164057624457596</v>
      </c>
      <c r="D211" s="0" t="n">
        <v>0.142799281138945</v>
      </c>
    </row>
    <row r="212" customFormat="false" ht="12.75" hidden="false" customHeight="false" outlineLevel="0" collapsed="false">
      <c r="A212" s="0" t="n">
        <f aca="false">A211</f>
        <v>9</v>
      </c>
      <c r="B212" s="0" t="s">
        <v>29</v>
      </c>
      <c r="C212" s="0" t="n">
        <v>-0.358347782957043</v>
      </c>
      <c r="D212" s="0" t="n">
        <v>0.25223283600637</v>
      </c>
    </row>
    <row r="213" customFormat="false" ht="12.75" hidden="false" customHeight="false" outlineLevel="0" collapsed="false">
      <c r="A213" s="0" t="n">
        <f aca="false">A212</f>
        <v>9</v>
      </c>
      <c r="B213" s="0" t="s">
        <v>30</v>
      </c>
      <c r="C213" s="0" t="n">
        <v>-2.21353907745603</v>
      </c>
      <c r="D213" s="0" t="n">
        <v>-0.242462019634639</v>
      </c>
    </row>
    <row r="214" customFormat="false" ht="12.75" hidden="false" customHeight="false" outlineLevel="0" collapsed="false">
      <c r="A214" s="0" t="n">
        <f aca="false">A213</f>
        <v>9</v>
      </c>
      <c r="B214" s="0" t="s">
        <v>31</v>
      </c>
      <c r="C214" s="0" t="n">
        <v>-0.842315688665566</v>
      </c>
      <c r="D214" s="0" t="n">
        <v>-0.108062091821253</v>
      </c>
    </row>
    <row r="215" customFormat="false" ht="12.75" hidden="false" customHeight="false" outlineLevel="0" collapsed="false">
      <c r="A215" s="0" t="n">
        <f aca="false">A214</f>
        <v>9</v>
      </c>
      <c r="B215" s="0" t="s">
        <v>32</v>
      </c>
      <c r="C215" s="0" t="n">
        <v>-1.49580179880027</v>
      </c>
      <c r="D215" s="0" t="n">
        <v>-0.329691439921378</v>
      </c>
    </row>
    <row r="216" customFormat="false" ht="12.75" hidden="false" customHeight="false" outlineLevel="0" collapsed="false">
      <c r="A216" s="0" t="n">
        <f aca="false">A215</f>
        <v>9</v>
      </c>
      <c r="B216" s="0" t="s">
        <v>33</v>
      </c>
      <c r="C216" s="0" t="n">
        <v>0.903196550531407</v>
      </c>
      <c r="D216" s="0" t="n">
        <v>-0.0388926162751828</v>
      </c>
    </row>
    <row r="217" customFormat="false" ht="12.75" hidden="false" customHeight="false" outlineLevel="0" collapsed="false">
      <c r="A217" s="0" t="n">
        <f aca="false">A216</f>
        <v>9</v>
      </c>
      <c r="B217" s="0" t="s">
        <v>34</v>
      </c>
      <c r="C217" s="0" t="n">
        <v>0.723452033223482</v>
      </c>
      <c r="D217" s="0" t="n">
        <v>-0.200502646651014</v>
      </c>
    </row>
    <row r="218" customFormat="false" ht="12.75" hidden="false" customHeight="false" outlineLevel="0" collapsed="false">
      <c r="A218" s="0" t="n">
        <f aca="false">A217+1</f>
        <v>10</v>
      </c>
      <c r="B218" s="0" t="s">
        <v>11</v>
      </c>
      <c r="C218" s="0" t="n">
        <v>0.708376852418413</v>
      </c>
      <c r="D218" s="0" t="n">
        <v>-0.141995839066186</v>
      </c>
    </row>
    <row r="219" customFormat="false" ht="12.75" hidden="false" customHeight="false" outlineLevel="0" collapsed="false">
      <c r="A219" s="0" t="n">
        <f aca="false">A218</f>
        <v>10</v>
      </c>
      <c r="B219" s="0" t="s">
        <v>12</v>
      </c>
      <c r="C219" s="0" t="n">
        <v>2.99303984854831</v>
      </c>
      <c r="D219" s="0" t="n">
        <v>1.599419259425</v>
      </c>
    </row>
    <row r="220" customFormat="false" ht="12.75" hidden="false" customHeight="false" outlineLevel="0" collapsed="false">
      <c r="A220" s="0" t="n">
        <f aca="false">A219</f>
        <v>10</v>
      </c>
      <c r="B220" s="0" t="s">
        <v>13</v>
      </c>
      <c r="C220" s="0" t="n">
        <v>0.995424965546922</v>
      </c>
      <c r="D220" s="0" t="n">
        <v>0.954945441102496</v>
      </c>
    </row>
    <row r="221" customFormat="false" ht="12.75" hidden="false" customHeight="false" outlineLevel="0" collapsed="false">
      <c r="A221" s="0" t="n">
        <f aca="false">A220</f>
        <v>10</v>
      </c>
      <c r="B221" s="0" t="s">
        <v>14</v>
      </c>
      <c r="C221" s="0" t="n">
        <v>2.21238029371621</v>
      </c>
      <c r="D221" s="0" t="n">
        <v>1.18996633504228</v>
      </c>
    </row>
    <row r="222" customFormat="false" ht="12.75" hidden="false" customHeight="false" outlineLevel="0" collapsed="false">
      <c r="A222" s="0" t="n">
        <f aca="false">A221</f>
        <v>10</v>
      </c>
      <c r="B222" s="0" t="s">
        <v>15</v>
      </c>
      <c r="C222" s="0" t="n">
        <v>1.31355592031464</v>
      </c>
      <c r="D222" s="0" t="n">
        <v>0.438759319203331</v>
      </c>
    </row>
    <row r="223" customFormat="false" ht="12.75" hidden="false" customHeight="false" outlineLevel="0" collapsed="false">
      <c r="A223" s="0" t="n">
        <f aca="false">A222</f>
        <v>10</v>
      </c>
      <c r="B223" s="0" t="s">
        <v>16</v>
      </c>
      <c r="C223" s="0" t="n">
        <v>1.93923964648883</v>
      </c>
      <c r="D223" s="0" t="n">
        <v>1.34644689784478</v>
      </c>
    </row>
    <row r="224" customFormat="false" ht="12.75" hidden="false" customHeight="false" outlineLevel="0" collapsed="false">
      <c r="A224" s="0" t="n">
        <f aca="false">A223</f>
        <v>10</v>
      </c>
      <c r="B224" s="0" t="s">
        <v>17</v>
      </c>
      <c r="C224" s="0" t="n">
        <v>1.78140378977627</v>
      </c>
      <c r="D224" s="0" t="n">
        <v>1.67045671913214</v>
      </c>
    </row>
    <row r="225" customFormat="false" ht="12.75" hidden="false" customHeight="false" outlineLevel="0" collapsed="false">
      <c r="A225" s="0" t="n">
        <f aca="false">A224</f>
        <v>10</v>
      </c>
      <c r="B225" s="0" t="s">
        <v>18</v>
      </c>
      <c r="C225" s="0" t="n">
        <v>0.99741489313924</v>
      </c>
      <c r="D225" s="0" t="n">
        <v>1.63880311123136</v>
      </c>
    </row>
    <row r="226" customFormat="false" ht="12.75" hidden="false" customHeight="false" outlineLevel="0" collapsed="false">
      <c r="A226" s="0" t="n">
        <f aca="false">A225</f>
        <v>10</v>
      </c>
      <c r="B226" s="0" t="s">
        <v>19</v>
      </c>
      <c r="C226" s="0" t="n">
        <v>2.37570499416285</v>
      </c>
      <c r="D226" s="0" t="n">
        <v>1.13717241266236</v>
      </c>
    </row>
    <row r="227" customFormat="false" ht="12.75" hidden="false" customHeight="false" outlineLevel="0" collapsed="false">
      <c r="A227" s="0" t="n">
        <f aca="false">A226</f>
        <v>10</v>
      </c>
      <c r="B227" s="0" t="s">
        <v>20</v>
      </c>
      <c r="C227" s="0" t="n">
        <v>0.533999613944648</v>
      </c>
      <c r="D227" s="0" t="n">
        <v>1.14092591234328</v>
      </c>
    </row>
    <row r="228" customFormat="false" ht="12.75" hidden="false" customHeight="false" outlineLevel="0" collapsed="false">
      <c r="A228" s="0" t="n">
        <f aca="false">A227</f>
        <v>10</v>
      </c>
      <c r="B228" s="0" t="s">
        <v>21</v>
      </c>
      <c r="C228" s="0" t="n">
        <v>1.14217453506055</v>
      </c>
      <c r="D228" s="0" t="n">
        <v>0.925407248623371</v>
      </c>
    </row>
    <row r="229" customFormat="false" ht="12.75" hidden="false" customHeight="false" outlineLevel="0" collapsed="false">
      <c r="A229" s="0" t="n">
        <f aca="false">A228</f>
        <v>10</v>
      </c>
      <c r="B229" s="0" t="s">
        <v>22</v>
      </c>
      <c r="C229" s="0" t="n">
        <v>-0.157538487554615</v>
      </c>
      <c r="D229" s="0" t="n">
        <v>1.34897035733135</v>
      </c>
    </row>
    <row r="230" customFormat="false" ht="12.75" hidden="false" customHeight="false" outlineLevel="0" collapsed="false">
      <c r="A230" s="0" t="n">
        <f aca="false">A229</f>
        <v>10</v>
      </c>
      <c r="B230" s="0" t="s">
        <v>23</v>
      </c>
      <c r="C230" s="0" t="n">
        <v>-0.507246858119774</v>
      </c>
      <c r="D230" s="0" t="n">
        <v>-0.16738388117597</v>
      </c>
    </row>
    <row r="231" customFormat="false" ht="12.75" hidden="false" customHeight="false" outlineLevel="0" collapsed="false">
      <c r="A231" s="0" t="n">
        <f aca="false">A230</f>
        <v>10</v>
      </c>
      <c r="B231" s="0" t="s">
        <v>24</v>
      </c>
      <c r="C231" s="0" t="n">
        <v>-1.22118715132243</v>
      </c>
      <c r="D231" s="0" t="n">
        <v>-0.0194671445140272</v>
      </c>
    </row>
    <row r="232" customFormat="false" ht="12.75" hidden="false" customHeight="false" outlineLevel="0" collapsed="false">
      <c r="A232" s="0" t="n">
        <f aca="false">A231</f>
        <v>10</v>
      </c>
      <c r="B232" s="0" t="s">
        <v>25</v>
      </c>
      <c r="C232" s="0" t="n">
        <v>-0.90474445441378</v>
      </c>
      <c r="D232" s="0" t="n">
        <v>-0.312783223969316</v>
      </c>
    </row>
    <row r="233" customFormat="false" ht="12.75" hidden="false" customHeight="false" outlineLevel="0" collapsed="false">
      <c r="A233" s="0" t="n">
        <f aca="false">A232</f>
        <v>10</v>
      </c>
      <c r="B233" s="0" t="s">
        <v>26</v>
      </c>
      <c r="C233" s="0" t="n">
        <v>-0.301343452609921</v>
      </c>
      <c r="D233" s="0" t="n">
        <v>0.121449028538712</v>
      </c>
    </row>
    <row r="234" customFormat="false" ht="12.75" hidden="false" customHeight="false" outlineLevel="0" collapsed="false">
      <c r="A234" s="0" t="n">
        <f aca="false">A233</f>
        <v>10</v>
      </c>
      <c r="B234" s="0" t="s">
        <v>27</v>
      </c>
      <c r="C234" s="0" t="n">
        <v>-1.02821690957517</v>
      </c>
      <c r="D234" s="0" t="n">
        <v>-0.349340100154597</v>
      </c>
    </row>
    <row r="235" customFormat="false" ht="12.75" hidden="false" customHeight="false" outlineLevel="0" collapsed="false">
      <c r="A235" s="0" t="n">
        <f aca="false">A234</f>
        <v>10</v>
      </c>
      <c r="B235" s="0" t="s">
        <v>28</v>
      </c>
      <c r="C235" s="0" t="n">
        <v>-0.0890733599537163</v>
      </c>
      <c r="D235" s="0" t="n">
        <v>0.021810443731141</v>
      </c>
    </row>
    <row r="236" customFormat="false" ht="12.75" hidden="false" customHeight="false" outlineLevel="0" collapsed="false">
      <c r="A236" s="0" t="n">
        <f aca="false">A235</f>
        <v>10</v>
      </c>
      <c r="B236" s="0" t="s">
        <v>29</v>
      </c>
      <c r="C236" s="0" t="n">
        <v>0.236929282011246</v>
      </c>
      <c r="D236" s="0" t="n">
        <v>0.0437890387266839</v>
      </c>
    </row>
    <row r="237" customFormat="false" ht="12.75" hidden="false" customHeight="false" outlineLevel="0" collapsed="false">
      <c r="A237" s="0" t="n">
        <f aca="false">A236</f>
        <v>10</v>
      </c>
      <c r="B237" s="0" t="s">
        <v>30</v>
      </c>
      <c r="C237" s="0" t="n">
        <v>-0.561975582274219</v>
      </c>
      <c r="D237" s="0" t="n">
        <v>-0.0860838157493127</v>
      </c>
    </row>
    <row r="238" customFormat="false" ht="12.75" hidden="false" customHeight="false" outlineLevel="0" collapsed="false">
      <c r="A238" s="0" t="n">
        <f aca="false">A237</f>
        <v>10</v>
      </c>
      <c r="B238" s="0" t="s">
        <v>31</v>
      </c>
      <c r="C238" s="0" t="n">
        <v>-0.618831420121257</v>
      </c>
      <c r="D238" s="0" t="n">
        <v>0.416651649470226</v>
      </c>
    </row>
    <row r="239" customFormat="false" ht="12.75" hidden="false" customHeight="false" outlineLevel="0" collapsed="false">
      <c r="A239" s="0" t="n">
        <f aca="false">A238</f>
        <v>10</v>
      </c>
      <c r="B239" s="0" t="s">
        <v>32</v>
      </c>
      <c r="C239" s="0" t="n">
        <v>-0.052158680091581</v>
      </c>
      <c r="D239" s="0" t="n">
        <v>-0.707918593091444</v>
      </c>
    </row>
    <row r="240" customFormat="false" ht="12.75" hidden="false" customHeight="false" outlineLevel="0" collapsed="false">
      <c r="A240" s="0" t="n">
        <f aca="false">A239</f>
        <v>10</v>
      </c>
      <c r="B240" s="0" t="s">
        <v>33</v>
      </c>
      <c r="C240" s="0" t="n">
        <v>0.796621158274549</v>
      </c>
      <c r="D240" s="0" t="n">
        <v>0.374888696025321</v>
      </c>
    </row>
    <row r="241" customFormat="false" ht="12.75" hidden="false" customHeight="false" outlineLevel="0" collapsed="false">
      <c r="A241" s="0" t="n">
        <f aca="false">A240</f>
        <v>10</v>
      </c>
      <c r="B241" s="0" t="s">
        <v>34</v>
      </c>
      <c r="C241" s="0" t="n">
        <v>-0.285220380600907</v>
      </c>
      <c r="D241" s="0" t="n">
        <v>-0.0645729206184327</v>
      </c>
    </row>
    <row r="242" customFormat="false" ht="12.75" hidden="false" customHeight="false" outlineLevel="0" collapsed="false">
      <c r="A242" s="0" t="n">
        <f aca="false">A241+1</f>
        <v>11</v>
      </c>
      <c r="B242" s="0" t="s">
        <v>11</v>
      </c>
      <c r="C242" s="0" t="n">
        <v>0.102459028213568</v>
      </c>
      <c r="D242" s="0" t="n">
        <v>-0.083351178016449</v>
      </c>
    </row>
    <row r="243" customFormat="false" ht="12.75" hidden="false" customHeight="false" outlineLevel="0" collapsed="false">
      <c r="A243" s="0" t="n">
        <f aca="false">A242</f>
        <v>11</v>
      </c>
      <c r="B243" s="0" t="s">
        <v>12</v>
      </c>
      <c r="C243" s="0" t="n">
        <v>0.49179732329538</v>
      </c>
      <c r="D243" s="0" t="n">
        <v>-0.189431693389455</v>
      </c>
    </row>
    <row r="244" customFormat="false" ht="12.75" hidden="false" customHeight="false" outlineLevel="0" collapsed="false">
      <c r="A244" s="0" t="n">
        <f aca="false">A243</f>
        <v>11</v>
      </c>
      <c r="B244" s="0" t="s">
        <v>13</v>
      </c>
      <c r="C244" s="0" t="n">
        <v>0.564813988201386</v>
      </c>
      <c r="D244" s="0" t="n">
        <v>-0.362350493156946</v>
      </c>
    </row>
    <row r="245" customFormat="false" ht="12.75" hidden="false" customHeight="false" outlineLevel="0" collapsed="false">
      <c r="A245" s="0" t="n">
        <f aca="false">A244</f>
        <v>11</v>
      </c>
      <c r="B245" s="0" t="s">
        <v>14</v>
      </c>
      <c r="C245" s="0" t="n">
        <v>0.649344617168771</v>
      </c>
      <c r="D245" s="0" t="n">
        <v>-0.34233273590707</v>
      </c>
    </row>
    <row r="246" customFormat="false" ht="12.75" hidden="false" customHeight="false" outlineLevel="0" collapsed="false">
      <c r="A246" s="0" t="n">
        <f aca="false">A245</f>
        <v>11</v>
      </c>
      <c r="B246" s="0" t="s">
        <v>15</v>
      </c>
      <c r="C246" s="0" t="n">
        <v>0.627615267609405</v>
      </c>
      <c r="D246" s="0" t="n">
        <v>0.236536032819597</v>
      </c>
    </row>
    <row r="247" customFormat="false" ht="12.75" hidden="false" customHeight="false" outlineLevel="0" collapsed="false">
      <c r="A247" s="0" t="n">
        <f aca="false">A246</f>
        <v>11</v>
      </c>
      <c r="B247" s="0" t="s">
        <v>16</v>
      </c>
      <c r="C247" s="0" t="n">
        <v>1.00601041481967</v>
      </c>
      <c r="D247" s="0" t="n">
        <v>-0.0565155354645884</v>
      </c>
    </row>
    <row r="248" customFormat="false" ht="12.75" hidden="false" customHeight="false" outlineLevel="0" collapsed="false">
      <c r="A248" s="0" t="n">
        <f aca="false">A247</f>
        <v>11</v>
      </c>
      <c r="B248" s="0" t="s">
        <v>17</v>
      </c>
      <c r="C248" s="0" t="n">
        <v>1.88954433014933</v>
      </c>
      <c r="D248" s="0" t="n">
        <v>0.230323841497007</v>
      </c>
    </row>
    <row r="249" customFormat="false" ht="12.75" hidden="false" customHeight="false" outlineLevel="0" collapsed="false">
      <c r="A249" s="0" t="n">
        <f aca="false">A248</f>
        <v>11</v>
      </c>
      <c r="B249" s="0" t="s">
        <v>18</v>
      </c>
      <c r="C249" s="0" t="n">
        <v>0.599562290908181</v>
      </c>
      <c r="D249" s="0" t="n">
        <v>0.240855899972555</v>
      </c>
    </row>
    <row r="250" customFormat="false" ht="12.75" hidden="false" customHeight="false" outlineLevel="0" collapsed="false">
      <c r="A250" s="0" t="n">
        <f aca="false">A249</f>
        <v>11</v>
      </c>
      <c r="B250" s="0" t="s">
        <v>19</v>
      </c>
      <c r="C250" s="0" t="n">
        <v>3.33163738450954</v>
      </c>
      <c r="D250" s="0" t="n">
        <v>-0.467569465866258</v>
      </c>
    </row>
    <row r="251" customFormat="false" ht="12.75" hidden="false" customHeight="false" outlineLevel="0" collapsed="false">
      <c r="A251" s="0" t="n">
        <f aca="false">A250</f>
        <v>11</v>
      </c>
      <c r="B251" s="0" t="s">
        <v>20</v>
      </c>
      <c r="C251" s="0" t="n">
        <v>1.08501799580652</v>
      </c>
      <c r="D251" s="0" t="n">
        <v>-0.101605453376551</v>
      </c>
    </row>
    <row r="252" customFormat="false" ht="12.75" hidden="false" customHeight="false" outlineLevel="0" collapsed="false">
      <c r="A252" s="0" t="n">
        <f aca="false">A251</f>
        <v>11</v>
      </c>
      <c r="B252" s="0" t="s">
        <v>21</v>
      </c>
      <c r="C252" s="0" t="n">
        <v>1.75591927555936</v>
      </c>
      <c r="D252" s="0" t="n">
        <v>0.337555499668366</v>
      </c>
    </row>
    <row r="253" customFormat="false" ht="12.75" hidden="false" customHeight="false" outlineLevel="0" collapsed="false">
      <c r="A253" s="0" t="n">
        <f aca="false">A252</f>
        <v>11</v>
      </c>
      <c r="B253" s="0" t="s">
        <v>22</v>
      </c>
      <c r="C253" s="0" t="n">
        <v>0.533085073890372</v>
      </c>
      <c r="D253" s="0" t="n">
        <v>-0.0158433872644705</v>
      </c>
    </row>
    <row r="254" customFormat="false" ht="12.75" hidden="false" customHeight="false" outlineLevel="0" collapsed="false">
      <c r="A254" s="0" t="n">
        <f aca="false">A253</f>
        <v>11</v>
      </c>
      <c r="B254" s="0" t="s">
        <v>23</v>
      </c>
      <c r="C254" s="0" t="n">
        <v>-0.0975518029538878</v>
      </c>
      <c r="D254" s="0" t="n">
        <v>-0.40815278048938</v>
      </c>
    </row>
    <row r="255" customFormat="false" ht="12.75" hidden="false" customHeight="false" outlineLevel="0" collapsed="false">
      <c r="A255" s="0" t="n">
        <f aca="false">A254</f>
        <v>11</v>
      </c>
      <c r="B255" s="0" t="s">
        <v>24</v>
      </c>
      <c r="C255" s="0" t="n">
        <v>-0.502599913022343</v>
      </c>
      <c r="D255" s="0" t="n">
        <v>-0.193520453586539</v>
      </c>
    </row>
    <row r="256" customFormat="false" ht="12.75" hidden="false" customHeight="false" outlineLevel="0" collapsed="false">
      <c r="A256" s="0" t="n">
        <f aca="false">A255</f>
        <v>11</v>
      </c>
      <c r="B256" s="0" t="s">
        <v>25</v>
      </c>
      <c r="C256" s="0" t="n">
        <v>-2.33746063131413</v>
      </c>
      <c r="D256" s="0" t="n">
        <v>-0.0160547495589039</v>
      </c>
    </row>
    <row r="257" customFormat="false" ht="12.75" hidden="false" customHeight="false" outlineLevel="0" collapsed="false">
      <c r="A257" s="0" t="n">
        <f aca="false">A256</f>
        <v>11</v>
      </c>
      <c r="B257" s="0" t="s">
        <v>26</v>
      </c>
      <c r="C257" s="0" t="n">
        <v>-1.9073940690143</v>
      </c>
      <c r="D257" s="0" t="n">
        <v>-0.0157979991678912</v>
      </c>
    </row>
    <row r="258" customFormat="false" ht="12.75" hidden="false" customHeight="false" outlineLevel="0" collapsed="false">
      <c r="A258" s="0" t="n">
        <f aca="false">A257</f>
        <v>11</v>
      </c>
      <c r="B258" s="0" t="s">
        <v>27</v>
      </c>
      <c r="C258" s="0" t="n">
        <v>-1.45329709932532</v>
      </c>
      <c r="D258" s="0" t="n">
        <v>0.320706815453037</v>
      </c>
    </row>
    <row r="259" customFormat="false" ht="12.75" hidden="false" customHeight="false" outlineLevel="0" collapsed="false">
      <c r="A259" s="0" t="n">
        <f aca="false">A258</f>
        <v>11</v>
      </c>
      <c r="B259" s="0" t="s">
        <v>28</v>
      </c>
      <c r="C259" s="0" t="n">
        <v>-1.30788133030648</v>
      </c>
      <c r="D259" s="0" t="n">
        <v>-0.213152281549928</v>
      </c>
    </row>
    <row r="260" customFormat="false" ht="12.75" hidden="false" customHeight="false" outlineLevel="0" collapsed="false">
      <c r="A260" s="0" t="n">
        <f aca="false">A259</f>
        <v>11</v>
      </c>
      <c r="B260" s="0" t="s">
        <v>29</v>
      </c>
      <c r="C260" s="0" t="n">
        <v>-1.33534616675112</v>
      </c>
      <c r="D260" s="0" t="n">
        <v>-0.488514271480564</v>
      </c>
    </row>
    <row r="261" customFormat="false" ht="12.75" hidden="false" customHeight="false" outlineLevel="0" collapsed="false">
      <c r="A261" s="0" t="n">
        <f aca="false">A260</f>
        <v>11</v>
      </c>
      <c r="B261" s="0" t="s">
        <v>30</v>
      </c>
      <c r="C261" s="0" t="n">
        <v>-1.27960946756428</v>
      </c>
      <c r="D261" s="0" t="n">
        <v>-0.0561136073655091</v>
      </c>
    </row>
    <row r="262" customFormat="false" ht="12.75" hidden="false" customHeight="false" outlineLevel="0" collapsed="false">
      <c r="A262" s="0" t="n">
        <f aca="false">A261</f>
        <v>11</v>
      </c>
      <c r="B262" s="0" t="s">
        <v>31</v>
      </c>
      <c r="C262" s="0" t="n">
        <v>-0.434699445102581</v>
      </c>
      <c r="D262" s="0" t="n">
        <v>0.256164126047347</v>
      </c>
    </row>
    <row r="263" customFormat="false" ht="12.75" hidden="false" customHeight="false" outlineLevel="0" collapsed="false">
      <c r="A263" s="0" t="n">
        <f aca="false">A262</f>
        <v>11</v>
      </c>
      <c r="B263" s="0" t="s">
        <v>32</v>
      </c>
      <c r="C263" s="0" t="n">
        <v>-1.63473529035818</v>
      </c>
      <c r="D263" s="0" t="n">
        <v>-0.0800470081157526</v>
      </c>
    </row>
    <row r="264" customFormat="false" ht="12.75" hidden="false" customHeight="false" outlineLevel="0" collapsed="false">
      <c r="A264" s="0" t="n">
        <f aca="false">A263</f>
        <v>11</v>
      </c>
      <c r="B264" s="0" t="s">
        <v>33</v>
      </c>
      <c r="C264" s="0" t="n">
        <v>0.665848259045389</v>
      </c>
      <c r="D264" s="0" t="n">
        <v>-0.954880509540776</v>
      </c>
    </row>
    <row r="265" customFormat="false" ht="12.75" hidden="false" customHeight="false" outlineLevel="0" collapsed="false">
      <c r="A265" s="0" t="n">
        <f aca="false">A264</f>
        <v>11</v>
      </c>
      <c r="B265" s="0" t="s">
        <v>34</v>
      </c>
      <c r="C265" s="0" t="n">
        <v>-0.0849857001285902</v>
      </c>
      <c r="D265" s="0" t="n">
        <v>-0.565788166056907</v>
      </c>
    </row>
    <row r="266" customFormat="false" ht="12.75" hidden="false" customHeight="false" outlineLevel="0" collapsed="false">
      <c r="A266" s="0" t="n">
        <f aca="false">A265+1</f>
        <v>12</v>
      </c>
      <c r="B266" s="0" t="s">
        <v>11</v>
      </c>
      <c r="C266" s="0" t="n">
        <v>0.542260417325828</v>
      </c>
      <c r="D266" s="0" t="n">
        <v>0.0130793082602283</v>
      </c>
    </row>
    <row r="267" customFormat="false" ht="12.75" hidden="false" customHeight="false" outlineLevel="0" collapsed="false">
      <c r="A267" s="0" t="n">
        <f aca="false">A266</f>
        <v>12</v>
      </c>
      <c r="B267" s="0" t="s">
        <v>12</v>
      </c>
      <c r="C267" s="0" t="n">
        <v>-0.522990037434256</v>
      </c>
      <c r="D267" s="0" t="n">
        <v>0.478163301220773</v>
      </c>
    </row>
    <row r="268" customFormat="false" ht="12.75" hidden="false" customHeight="false" outlineLevel="0" collapsed="false">
      <c r="A268" s="0" t="n">
        <f aca="false">A267</f>
        <v>12</v>
      </c>
      <c r="B268" s="0" t="s">
        <v>13</v>
      </c>
      <c r="C268" s="0" t="n">
        <v>0.836269946927019</v>
      </c>
      <c r="D268" s="0" t="n">
        <v>0.732799337958905</v>
      </c>
    </row>
    <row r="269" customFormat="false" ht="12.75" hidden="false" customHeight="false" outlineLevel="0" collapsed="false">
      <c r="A269" s="0" t="n">
        <f aca="false">A268</f>
        <v>12</v>
      </c>
      <c r="B269" s="0" t="s">
        <v>14</v>
      </c>
      <c r="C269" s="0" t="n">
        <v>0.430740841542708</v>
      </c>
      <c r="D269" s="0" t="n">
        <v>0.641241550348127</v>
      </c>
    </row>
    <row r="270" customFormat="false" ht="12.75" hidden="false" customHeight="false" outlineLevel="0" collapsed="false">
      <c r="A270" s="0" t="n">
        <f aca="false">A269</f>
        <v>12</v>
      </c>
      <c r="B270" s="0" t="s">
        <v>15</v>
      </c>
      <c r="C270" s="0" t="n">
        <v>1.21335202774154</v>
      </c>
      <c r="D270" s="0" t="n">
        <v>0.319746791688183</v>
      </c>
    </row>
    <row r="271" customFormat="false" ht="12.75" hidden="false" customHeight="false" outlineLevel="0" collapsed="false">
      <c r="A271" s="0" t="n">
        <f aca="false">A270</f>
        <v>12</v>
      </c>
      <c r="B271" s="0" t="s">
        <v>16</v>
      </c>
      <c r="C271" s="0" t="n">
        <v>0.203217601971893</v>
      </c>
      <c r="D271" s="0" t="n">
        <v>0.159106453277218</v>
      </c>
    </row>
    <row r="272" customFormat="false" ht="12.75" hidden="false" customHeight="false" outlineLevel="0" collapsed="false">
      <c r="A272" s="0" t="n">
        <f aca="false">A271</f>
        <v>12</v>
      </c>
      <c r="B272" s="0" t="s">
        <v>17</v>
      </c>
      <c r="C272" s="0" t="n">
        <v>0.135209262440105</v>
      </c>
      <c r="D272" s="0" t="n">
        <v>1.04596667221589</v>
      </c>
    </row>
    <row r="273" customFormat="false" ht="12.75" hidden="false" customHeight="false" outlineLevel="0" collapsed="false">
      <c r="A273" s="0" t="n">
        <f aca="false">A272</f>
        <v>12</v>
      </c>
      <c r="B273" s="0" t="s">
        <v>18</v>
      </c>
      <c r="C273" s="0" t="n">
        <v>0.902950083708447</v>
      </c>
      <c r="D273" s="0" t="n">
        <v>0.642670865993778</v>
      </c>
    </row>
    <row r="274" customFormat="false" ht="12.75" hidden="false" customHeight="false" outlineLevel="0" collapsed="false">
      <c r="A274" s="0" t="n">
        <f aca="false">A273</f>
        <v>12</v>
      </c>
      <c r="B274" s="0" t="s">
        <v>19</v>
      </c>
      <c r="C274" s="0" t="n">
        <v>0.252452847547625</v>
      </c>
      <c r="D274" s="0" t="n">
        <v>1.10958825256479</v>
      </c>
    </row>
    <row r="275" customFormat="false" ht="12.75" hidden="false" customHeight="false" outlineLevel="0" collapsed="false">
      <c r="A275" s="0" t="n">
        <f aca="false">A274</f>
        <v>12</v>
      </c>
      <c r="B275" s="0" t="s">
        <v>20</v>
      </c>
      <c r="C275" s="0" t="n">
        <v>0.35455332114256</v>
      </c>
      <c r="D275" s="0" t="n">
        <v>0.48114021665642</v>
      </c>
    </row>
    <row r="276" customFormat="false" ht="12.75" hidden="false" customHeight="false" outlineLevel="0" collapsed="false">
      <c r="A276" s="0" t="n">
        <f aca="false">A275</f>
        <v>12</v>
      </c>
      <c r="B276" s="0" t="s">
        <v>21</v>
      </c>
      <c r="C276" s="0" t="n">
        <v>0.729025692834514</v>
      </c>
      <c r="D276" s="0" t="n">
        <v>1.11812106610426</v>
      </c>
    </row>
    <row r="277" customFormat="false" ht="12.75" hidden="false" customHeight="false" outlineLevel="0" collapsed="false">
      <c r="A277" s="0" t="n">
        <f aca="false">A276</f>
        <v>12</v>
      </c>
      <c r="B277" s="0" t="s">
        <v>22</v>
      </c>
      <c r="C277" s="0" t="n">
        <v>0.769245253665757</v>
      </c>
      <c r="D277" s="0" t="n">
        <v>0.392910235144162</v>
      </c>
    </row>
    <row r="278" customFormat="false" ht="12.75" hidden="false" customHeight="false" outlineLevel="0" collapsed="false">
      <c r="A278" s="0" t="n">
        <f aca="false">A277</f>
        <v>12</v>
      </c>
      <c r="B278" s="0" t="s">
        <v>23</v>
      </c>
      <c r="C278" s="0" t="n">
        <v>-1.23476199042033</v>
      </c>
      <c r="D278" s="0" t="n">
        <v>-0.735331549980239</v>
      </c>
    </row>
    <row r="279" customFormat="false" ht="12.75" hidden="false" customHeight="false" outlineLevel="0" collapsed="false">
      <c r="A279" s="0" t="n">
        <f aca="false">A278</f>
        <v>12</v>
      </c>
      <c r="B279" s="0" t="s">
        <v>24</v>
      </c>
      <c r="C279" s="0" t="n">
        <v>-1.45114239289489</v>
      </c>
      <c r="D279" s="0" t="n">
        <v>-0.976132045011275</v>
      </c>
    </row>
    <row r="280" customFormat="false" ht="12.75" hidden="false" customHeight="false" outlineLevel="0" collapsed="false">
      <c r="A280" s="0" t="n">
        <f aca="false">A279</f>
        <v>12</v>
      </c>
      <c r="B280" s="0" t="s">
        <v>25</v>
      </c>
      <c r="C280" s="0" t="n">
        <v>-1.7896960116661</v>
      </c>
      <c r="D280" s="0" t="n">
        <v>-0.307794072898178</v>
      </c>
    </row>
    <row r="281" customFormat="false" ht="12.75" hidden="false" customHeight="false" outlineLevel="0" collapsed="false">
      <c r="A281" s="0" t="n">
        <f aca="false">A280</f>
        <v>12</v>
      </c>
      <c r="B281" s="0" t="s">
        <v>26</v>
      </c>
      <c r="C281" s="0" t="n">
        <v>-1.57316265741204</v>
      </c>
      <c r="D281" s="0" t="n">
        <v>-0.420392974681796</v>
      </c>
    </row>
    <row r="282" customFormat="false" ht="12.75" hidden="false" customHeight="false" outlineLevel="0" collapsed="false">
      <c r="A282" s="0" t="n">
        <f aca="false">A281</f>
        <v>12</v>
      </c>
      <c r="B282" s="0" t="s">
        <v>27</v>
      </c>
      <c r="C282" s="0" t="n">
        <v>-1.08257644156671</v>
      </c>
      <c r="D282" s="0" t="n">
        <v>-0.544756794001618</v>
      </c>
    </row>
    <row r="283" customFormat="false" ht="12.75" hidden="false" customHeight="false" outlineLevel="0" collapsed="false">
      <c r="A283" s="0" t="n">
        <f aca="false">A282</f>
        <v>12</v>
      </c>
      <c r="B283" s="0" t="s">
        <v>28</v>
      </c>
      <c r="C283" s="0" t="n">
        <v>-1.41394047108533</v>
      </c>
      <c r="D283" s="0" t="n">
        <v>-0.106176698562319</v>
      </c>
    </row>
    <row r="284" customFormat="false" ht="12.75" hidden="false" customHeight="false" outlineLevel="0" collapsed="false">
      <c r="A284" s="0" t="n">
        <f aca="false">A283</f>
        <v>12</v>
      </c>
      <c r="B284" s="0" t="s">
        <v>29</v>
      </c>
      <c r="C284" s="0" t="n">
        <v>-1.73335327559931</v>
      </c>
      <c r="D284" s="0" t="n">
        <v>-0.121339843935018</v>
      </c>
    </row>
    <row r="285" customFormat="false" ht="12.75" hidden="false" customHeight="false" outlineLevel="0" collapsed="false">
      <c r="A285" s="0" t="n">
        <f aca="false">A284</f>
        <v>12</v>
      </c>
      <c r="B285" s="0" t="s">
        <v>30</v>
      </c>
      <c r="C285" s="0" t="n">
        <v>-0.661514923332661</v>
      </c>
      <c r="D285" s="0" t="n">
        <v>-0.688051656123802</v>
      </c>
    </row>
    <row r="286" customFormat="false" ht="12.75" hidden="false" customHeight="false" outlineLevel="0" collapsed="false">
      <c r="A286" s="0" t="n">
        <f aca="false">A285</f>
        <v>12</v>
      </c>
      <c r="B286" s="0" t="s">
        <v>31</v>
      </c>
      <c r="C286" s="0" t="n">
        <v>-0.722764849602816</v>
      </c>
      <c r="D286" s="0" t="n">
        <v>-0.336505488706756</v>
      </c>
    </row>
    <row r="287" customFormat="false" ht="12.75" hidden="false" customHeight="false" outlineLevel="0" collapsed="false">
      <c r="A287" s="0" t="n">
        <f aca="false">A286</f>
        <v>12</v>
      </c>
      <c r="B287" s="0" t="s">
        <v>32</v>
      </c>
      <c r="C287" s="0" t="n">
        <v>-1.77042122515934</v>
      </c>
      <c r="D287" s="0" t="n">
        <v>-0.967736036342661</v>
      </c>
    </row>
    <row r="288" customFormat="false" ht="12.75" hidden="false" customHeight="false" outlineLevel="0" collapsed="false">
      <c r="A288" s="0" t="n">
        <f aca="false">A287</f>
        <v>12</v>
      </c>
      <c r="B288" s="0" t="s">
        <v>33</v>
      </c>
      <c r="C288" s="0" t="n">
        <v>0.178484403306985</v>
      </c>
      <c r="D288" s="0" t="n">
        <v>0.103115863608962</v>
      </c>
    </row>
    <row r="289" customFormat="false" ht="12.75" hidden="false" customHeight="false" outlineLevel="0" collapsed="false">
      <c r="A289" s="0" t="n">
        <f aca="false">A288</f>
        <v>12</v>
      </c>
      <c r="B289" s="0" t="s">
        <v>34</v>
      </c>
      <c r="C289" s="0" t="n">
        <v>-0.31369241481763</v>
      </c>
      <c r="D289" s="0" t="n">
        <v>0.0964441330426211</v>
      </c>
    </row>
    <row r="290" customFormat="false" ht="12.75" hidden="false" customHeight="false" outlineLevel="0" collapsed="false">
      <c r="A290" s="0" t="n">
        <f aca="false">A289+1</f>
        <v>13</v>
      </c>
      <c r="B290" s="0" t="s">
        <v>11</v>
      </c>
      <c r="C290" s="0" t="n">
        <v>0.698280768334286</v>
      </c>
      <c r="D290" s="0" t="n">
        <v>-0.210816467444988</v>
      </c>
    </row>
    <row r="291" customFormat="false" ht="12.75" hidden="false" customHeight="false" outlineLevel="0" collapsed="false">
      <c r="A291" s="0" t="n">
        <f aca="false">A290</f>
        <v>13</v>
      </c>
      <c r="B291" s="0" t="s">
        <v>12</v>
      </c>
      <c r="C291" s="0" t="n">
        <v>-0.358785396614053</v>
      </c>
      <c r="D291" s="0" t="n">
        <v>0.340224836318336</v>
      </c>
    </row>
    <row r="292" customFormat="false" ht="12.75" hidden="false" customHeight="false" outlineLevel="0" collapsed="false">
      <c r="A292" s="0" t="n">
        <f aca="false">A291</f>
        <v>13</v>
      </c>
      <c r="B292" s="0" t="s">
        <v>13</v>
      </c>
      <c r="C292" s="0" t="n">
        <v>0.259021791043433</v>
      </c>
      <c r="D292" s="0" t="n">
        <v>0.35263374464674</v>
      </c>
    </row>
    <row r="293" customFormat="false" ht="12.75" hidden="false" customHeight="false" outlineLevel="0" collapsed="false">
      <c r="A293" s="0" t="n">
        <f aca="false">A292</f>
        <v>13</v>
      </c>
      <c r="B293" s="0" t="s">
        <v>14</v>
      </c>
      <c r="C293" s="0" t="n">
        <v>0.758210818713991</v>
      </c>
      <c r="D293" s="0" t="n">
        <v>0.332887057330216</v>
      </c>
    </row>
    <row r="294" customFormat="false" ht="12.75" hidden="false" customHeight="false" outlineLevel="0" collapsed="false">
      <c r="A294" s="0" t="n">
        <f aca="false">A293</f>
        <v>13</v>
      </c>
      <c r="B294" s="0" t="s">
        <v>15</v>
      </c>
      <c r="C294" s="0" t="n">
        <v>2.09834131320297</v>
      </c>
      <c r="D294" s="0" t="n">
        <v>0.888970405329707</v>
      </c>
    </row>
    <row r="295" customFormat="false" ht="12.75" hidden="false" customHeight="false" outlineLevel="0" collapsed="false">
      <c r="A295" s="0" t="n">
        <f aca="false">A294</f>
        <v>13</v>
      </c>
      <c r="B295" s="0" t="s">
        <v>16</v>
      </c>
      <c r="C295" s="0" t="n">
        <v>1.81628890977522</v>
      </c>
      <c r="D295" s="0" t="n">
        <v>-0.0459838680265068</v>
      </c>
    </row>
    <row r="296" customFormat="false" ht="12.75" hidden="false" customHeight="false" outlineLevel="0" collapsed="false">
      <c r="A296" s="0" t="n">
        <f aca="false">A295</f>
        <v>13</v>
      </c>
      <c r="B296" s="0" t="s">
        <v>17</v>
      </c>
      <c r="C296" s="0" t="n">
        <v>2.19305173253667</v>
      </c>
      <c r="D296" s="0" t="n">
        <v>0.0704617613584694</v>
      </c>
    </row>
    <row r="297" customFormat="false" ht="12.75" hidden="false" customHeight="false" outlineLevel="0" collapsed="false">
      <c r="A297" s="0" t="n">
        <f aca="false">A296</f>
        <v>13</v>
      </c>
      <c r="B297" s="0" t="s">
        <v>18</v>
      </c>
      <c r="C297" s="0" t="n">
        <v>1.86428425298045</v>
      </c>
      <c r="D297" s="0" t="n">
        <v>0.405475031730286</v>
      </c>
    </row>
    <row r="298" customFormat="false" ht="12.75" hidden="false" customHeight="false" outlineLevel="0" collapsed="false">
      <c r="A298" s="0" t="n">
        <f aca="false">A297</f>
        <v>13</v>
      </c>
      <c r="B298" s="0" t="s">
        <v>19</v>
      </c>
      <c r="C298" s="0" t="n">
        <v>1.10783477601932</v>
      </c>
      <c r="D298" s="0" t="n">
        <v>-0.062772627512332</v>
      </c>
    </row>
    <row r="299" customFormat="false" ht="12.75" hidden="false" customHeight="false" outlineLevel="0" collapsed="false">
      <c r="A299" s="0" t="n">
        <f aca="false">A298</f>
        <v>13</v>
      </c>
      <c r="B299" s="0" t="s">
        <v>20</v>
      </c>
      <c r="C299" s="0" t="n">
        <v>1.50100741353173</v>
      </c>
      <c r="D299" s="0" t="n">
        <v>-0.396079910445353</v>
      </c>
    </row>
    <row r="300" customFormat="false" ht="12.75" hidden="false" customHeight="false" outlineLevel="0" collapsed="false">
      <c r="A300" s="0" t="n">
        <f aca="false">A299</f>
        <v>13</v>
      </c>
      <c r="B300" s="0" t="s">
        <v>21</v>
      </c>
      <c r="C300" s="0" t="n">
        <v>2.76788593224249</v>
      </c>
      <c r="D300" s="0" t="n">
        <v>0.492013566943175</v>
      </c>
    </row>
    <row r="301" customFormat="false" ht="12.75" hidden="false" customHeight="false" outlineLevel="0" collapsed="false">
      <c r="A301" s="0" t="n">
        <f aca="false">A300</f>
        <v>13</v>
      </c>
      <c r="B301" s="0" t="s">
        <v>22</v>
      </c>
      <c r="C301" s="0" t="n">
        <v>2.21523714322061</v>
      </c>
      <c r="D301" s="0" t="n">
        <v>0.57298699565013</v>
      </c>
    </row>
    <row r="302" customFormat="false" ht="12.75" hidden="false" customHeight="false" outlineLevel="0" collapsed="false">
      <c r="A302" s="0" t="n">
        <f aca="false">A301</f>
        <v>13</v>
      </c>
      <c r="B302" s="0" t="s">
        <v>23</v>
      </c>
      <c r="C302" s="0" t="n">
        <v>0.873408871097841</v>
      </c>
      <c r="D302" s="0" t="n">
        <v>-0.395892672928253</v>
      </c>
    </row>
    <row r="303" customFormat="false" ht="12.75" hidden="false" customHeight="false" outlineLevel="0" collapsed="false">
      <c r="A303" s="0" t="n">
        <f aca="false">A302</f>
        <v>13</v>
      </c>
      <c r="B303" s="0" t="s">
        <v>24</v>
      </c>
      <c r="C303" s="0" t="n">
        <v>-1.29362462753447</v>
      </c>
      <c r="D303" s="0" t="n">
        <v>-0.346047447181827</v>
      </c>
    </row>
    <row r="304" customFormat="false" ht="12.75" hidden="false" customHeight="false" outlineLevel="0" collapsed="false">
      <c r="A304" s="0" t="n">
        <f aca="false">A303</f>
        <v>13</v>
      </c>
      <c r="B304" s="0" t="s">
        <v>25</v>
      </c>
      <c r="C304" s="0" t="n">
        <v>-2.06021832932257</v>
      </c>
      <c r="D304" s="0" t="n">
        <v>-0.586677913282101</v>
      </c>
    </row>
    <row r="305" customFormat="false" ht="12.75" hidden="false" customHeight="false" outlineLevel="0" collapsed="false">
      <c r="A305" s="0" t="n">
        <f aca="false">A304</f>
        <v>13</v>
      </c>
      <c r="B305" s="0" t="s">
        <v>26</v>
      </c>
      <c r="C305" s="0" t="n">
        <v>-0.232700172379595</v>
      </c>
      <c r="D305" s="0" t="n">
        <v>0.269309692050177</v>
      </c>
    </row>
    <row r="306" customFormat="false" ht="12.75" hidden="false" customHeight="false" outlineLevel="0" collapsed="false">
      <c r="A306" s="0" t="n">
        <f aca="false">A305</f>
        <v>13</v>
      </c>
      <c r="B306" s="0" t="s">
        <v>27</v>
      </c>
      <c r="C306" s="0" t="n">
        <v>0.0344495393325188</v>
      </c>
      <c r="D306" s="0" t="n">
        <v>-0.0252700611216493</v>
      </c>
    </row>
    <row r="307" customFormat="false" ht="12.75" hidden="false" customHeight="false" outlineLevel="0" collapsed="false">
      <c r="A307" s="0" t="n">
        <f aca="false">A306</f>
        <v>13</v>
      </c>
      <c r="B307" s="0" t="s">
        <v>28</v>
      </c>
      <c r="C307" s="0" t="n">
        <v>-0.245981094242924</v>
      </c>
      <c r="D307" s="0" t="n">
        <v>0.485509680510315</v>
      </c>
    </row>
    <row r="308" customFormat="false" ht="12.75" hidden="false" customHeight="false" outlineLevel="0" collapsed="false">
      <c r="A308" s="0" t="n">
        <f aca="false">A307</f>
        <v>13</v>
      </c>
      <c r="B308" s="0" t="s">
        <v>29</v>
      </c>
      <c r="C308" s="0" t="n">
        <v>-0.189770835843964</v>
      </c>
      <c r="D308" s="0" t="n">
        <v>0.466452205837853</v>
      </c>
    </row>
    <row r="309" customFormat="false" ht="12.75" hidden="false" customHeight="false" outlineLevel="0" collapsed="false">
      <c r="A309" s="0" t="n">
        <f aca="false">A308</f>
        <v>13</v>
      </c>
      <c r="B309" s="0" t="s">
        <v>30</v>
      </c>
      <c r="C309" s="0" t="n">
        <v>-0.278613921871068</v>
      </c>
      <c r="D309" s="0" t="n">
        <v>-0.410952033997947</v>
      </c>
    </row>
    <row r="310" customFormat="false" ht="12.75" hidden="false" customHeight="false" outlineLevel="0" collapsed="false">
      <c r="A310" s="0" t="n">
        <f aca="false">A309</f>
        <v>13</v>
      </c>
      <c r="B310" s="0" t="s">
        <v>31</v>
      </c>
      <c r="C310" s="0" t="n">
        <v>0.45558505699612</v>
      </c>
      <c r="D310" s="0" t="n">
        <v>-0.0337799136827521</v>
      </c>
    </row>
    <row r="311" customFormat="false" ht="12.75" hidden="false" customHeight="false" outlineLevel="0" collapsed="false">
      <c r="A311" s="0" t="n">
        <f aca="false">A310</f>
        <v>13</v>
      </c>
      <c r="B311" s="0" t="s">
        <v>32</v>
      </c>
      <c r="C311" s="0" t="n">
        <v>-0.544825999879573</v>
      </c>
      <c r="D311" s="0" t="n">
        <v>-0.163714925918816</v>
      </c>
    </row>
    <row r="312" customFormat="false" ht="12.75" hidden="false" customHeight="false" outlineLevel="0" collapsed="false">
      <c r="A312" s="0" t="n">
        <f aca="false">A311</f>
        <v>13</v>
      </c>
      <c r="B312" s="0" t="s">
        <v>33</v>
      </c>
      <c r="C312" s="0" t="n">
        <v>1.52350317416742</v>
      </c>
      <c r="D312" s="0" t="n">
        <v>-0.126485630836322</v>
      </c>
    </row>
    <row r="313" customFormat="false" ht="12.75" hidden="false" customHeight="false" outlineLevel="0" collapsed="false">
      <c r="A313" s="0" t="n">
        <f aca="false">A312</f>
        <v>13</v>
      </c>
      <c r="B313" s="0" t="s">
        <v>34</v>
      </c>
      <c r="C313" s="0" t="n">
        <v>1.12658126686885</v>
      </c>
      <c r="D313" s="0" t="n">
        <v>-0.125691861669598</v>
      </c>
    </row>
    <row r="314" customFormat="false" ht="12.75" hidden="false" customHeight="false" outlineLevel="0" collapsed="false">
      <c r="A314" s="0" t="n">
        <f aca="false">A313+1</f>
        <v>14</v>
      </c>
      <c r="B314" s="0" t="s">
        <v>11</v>
      </c>
      <c r="C314" s="0" t="n">
        <v>-0.29771031460369</v>
      </c>
      <c r="D314" s="0" t="n">
        <v>-0.13724014270784</v>
      </c>
    </row>
    <row r="315" customFormat="false" ht="12.75" hidden="false" customHeight="false" outlineLevel="0" collapsed="false">
      <c r="A315" s="0" t="n">
        <f aca="false">A314</f>
        <v>14</v>
      </c>
      <c r="B315" s="0" t="s">
        <v>12</v>
      </c>
      <c r="C315" s="0" t="n">
        <v>0.577413904906608</v>
      </c>
      <c r="D315" s="0" t="n">
        <v>0.653230625971114</v>
      </c>
    </row>
    <row r="316" customFormat="false" ht="12.75" hidden="false" customHeight="false" outlineLevel="0" collapsed="false">
      <c r="A316" s="0" t="n">
        <f aca="false">A315</f>
        <v>14</v>
      </c>
      <c r="B316" s="0" t="s">
        <v>13</v>
      </c>
      <c r="C316" s="0" t="n">
        <v>0.0867003724060988</v>
      </c>
      <c r="D316" s="0" t="n">
        <v>0.805743743786958</v>
      </c>
    </row>
    <row r="317" customFormat="false" ht="12.75" hidden="false" customHeight="false" outlineLevel="0" collapsed="false">
      <c r="A317" s="0" t="n">
        <f aca="false">A316</f>
        <v>14</v>
      </c>
      <c r="B317" s="0" t="s">
        <v>14</v>
      </c>
      <c r="C317" s="0" t="n">
        <v>0.911503482338489</v>
      </c>
      <c r="D317" s="0" t="n">
        <v>0.856998193648057</v>
      </c>
    </row>
    <row r="318" customFormat="false" ht="12.75" hidden="false" customHeight="false" outlineLevel="0" collapsed="false">
      <c r="A318" s="0" t="n">
        <f aca="false">A317</f>
        <v>14</v>
      </c>
      <c r="B318" s="0" t="s">
        <v>15</v>
      </c>
      <c r="C318" s="0" t="n">
        <v>-0.824621803266189</v>
      </c>
      <c r="D318" s="0" t="n">
        <v>0.138997829909371</v>
      </c>
    </row>
    <row r="319" customFormat="false" ht="12.75" hidden="false" customHeight="false" outlineLevel="0" collapsed="false">
      <c r="A319" s="0" t="n">
        <f aca="false">A318</f>
        <v>14</v>
      </c>
      <c r="B319" s="0" t="s">
        <v>16</v>
      </c>
      <c r="C319" s="0" t="n">
        <v>-0.377678035383172</v>
      </c>
      <c r="D319" s="0" t="n">
        <v>0.437896752720486</v>
      </c>
    </row>
    <row r="320" customFormat="false" ht="12.75" hidden="false" customHeight="false" outlineLevel="0" collapsed="false">
      <c r="A320" s="0" t="n">
        <f aca="false">A319</f>
        <v>14</v>
      </c>
      <c r="B320" s="0" t="s">
        <v>17</v>
      </c>
      <c r="C320" s="0" t="n">
        <v>-0.152413887154485</v>
      </c>
      <c r="D320" s="0" t="n">
        <v>0.641008016944952</v>
      </c>
    </row>
    <row r="321" customFormat="false" ht="12.75" hidden="false" customHeight="false" outlineLevel="0" collapsed="false">
      <c r="A321" s="0" t="n">
        <f aca="false">A320</f>
        <v>14</v>
      </c>
      <c r="B321" s="0" t="s">
        <v>18</v>
      </c>
      <c r="C321" s="0" t="n">
        <v>-0.239339455637413</v>
      </c>
      <c r="D321" s="0" t="n">
        <v>0.763842084502429</v>
      </c>
    </row>
    <row r="322" customFormat="false" ht="12.75" hidden="false" customHeight="false" outlineLevel="0" collapsed="false">
      <c r="A322" s="0" t="n">
        <f aca="false">A321</f>
        <v>14</v>
      </c>
      <c r="B322" s="0" t="s">
        <v>19</v>
      </c>
      <c r="C322" s="0" t="n">
        <v>1.4562559184685</v>
      </c>
      <c r="D322" s="0" t="n">
        <v>0.956531106615744</v>
      </c>
    </row>
    <row r="323" customFormat="false" ht="12.75" hidden="false" customHeight="false" outlineLevel="0" collapsed="false">
      <c r="A323" s="0" t="n">
        <f aca="false">A322</f>
        <v>14</v>
      </c>
      <c r="B323" s="0" t="s">
        <v>20</v>
      </c>
      <c r="C323" s="0" t="n">
        <v>0.282548021591592</v>
      </c>
      <c r="D323" s="0" t="n">
        <v>0.503198970128721</v>
      </c>
    </row>
    <row r="324" customFormat="false" ht="12.75" hidden="false" customHeight="false" outlineLevel="0" collapsed="false">
      <c r="A324" s="0" t="n">
        <f aca="false">A323</f>
        <v>14</v>
      </c>
      <c r="B324" s="0" t="s">
        <v>21</v>
      </c>
      <c r="C324" s="0" t="n">
        <v>0.767211556097257</v>
      </c>
      <c r="D324" s="0" t="n">
        <v>0.093724742218844</v>
      </c>
    </row>
    <row r="325" customFormat="false" ht="12.75" hidden="false" customHeight="false" outlineLevel="0" collapsed="false">
      <c r="A325" s="0" t="n">
        <f aca="false">A324</f>
        <v>14</v>
      </c>
      <c r="B325" s="0" t="s">
        <v>22</v>
      </c>
      <c r="C325" s="0" t="n">
        <v>0.148969743423965</v>
      </c>
      <c r="D325" s="0" t="n">
        <v>0.876753355372937</v>
      </c>
    </row>
    <row r="326" customFormat="false" ht="12.75" hidden="false" customHeight="false" outlineLevel="0" collapsed="false">
      <c r="A326" s="0" t="n">
        <f aca="false">A325</f>
        <v>14</v>
      </c>
      <c r="B326" s="0" t="s">
        <v>23</v>
      </c>
      <c r="C326" s="0" t="n">
        <v>-1.45185138508762</v>
      </c>
      <c r="D326" s="0" t="n">
        <v>-0.629895882469735</v>
      </c>
    </row>
    <row r="327" customFormat="false" ht="12.75" hidden="false" customHeight="false" outlineLevel="0" collapsed="false">
      <c r="A327" s="0" t="n">
        <f aca="false">A326</f>
        <v>14</v>
      </c>
      <c r="B327" s="0" t="s">
        <v>24</v>
      </c>
      <c r="C327" s="0" t="n">
        <v>-0.833149816822493</v>
      </c>
      <c r="D327" s="0" t="n">
        <v>-0.460555274981491</v>
      </c>
    </row>
    <row r="328" customFormat="false" ht="12.75" hidden="false" customHeight="false" outlineLevel="0" collapsed="false">
      <c r="A328" s="0" t="n">
        <f aca="false">A327</f>
        <v>14</v>
      </c>
      <c r="B328" s="0" t="s">
        <v>25</v>
      </c>
      <c r="C328" s="0" t="n">
        <v>-0.389701604424451</v>
      </c>
      <c r="D328" s="0" t="n">
        <v>-0.708010107020472</v>
      </c>
    </row>
    <row r="329" customFormat="false" ht="12.75" hidden="false" customHeight="false" outlineLevel="0" collapsed="false">
      <c r="A329" s="0" t="n">
        <f aca="false">A328</f>
        <v>14</v>
      </c>
      <c r="B329" s="0" t="s">
        <v>26</v>
      </c>
      <c r="C329" s="0" t="n">
        <v>0.48241060797025</v>
      </c>
      <c r="D329" s="0" t="n">
        <v>-0.73618627439147</v>
      </c>
    </row>
    <row r="330" customFormat="false" ht="12.75" hidden="false" customHeight="false" outlineLevel="0" collapsed="false">
      <c r="A330" s="0" t="n">
        <f aca="false">A329</f>
        <v>14</v>
      </c>
      <c r="B330" s="0" t="s">
        <v>27</v>
      </c>
      <c r="C330" s="0" t="n">
        <v>-2.13603029389436</v>
      </c>
      <c r="D330" s="0" t="n">
        <v>-1.01517466492958</v>
      </c>
    </row>
    <row r="331" customFormat="false" ht="12.75" hidden="false" customHeight="false" outlineLevel="0" collapsed="false">
      <c r="A331" s="0" t="n">
        <f aca="false">A330</f>
        <v>14</v>
      </c>
      <c r="B331" s="0" t="s">
        <v>28</v>
      </c>
      <c r="C331" s="0" t="n">
        <v>-0.380418906697421</v>
      </c>
      <c r="D331" s="0" t="n">
        <v>-0.22719926026672</v>
      </c>
    </row>
    <row r="332" customFormat="false" ht="12.75" hidden="false" customHeight="false" outlineLevel="0" collapsed="false">
      <c r="A332" s="0" t="n">
        <f aca="false">A331</f>
        <v>14</v>
      </c>
      <c r="B332" s="0" t="s">
        <v>29</v>
      </c>
      <c r="C332" s="0" t="n">
        <v>-0.0863524030627079</v>
      </c>
      <c r="D332" s="0" t="n">
        <v>-0.423557750102501</v>
      </c>
    </row>
    <row r="333" customFormat="false" ht="12.75" hidden="false" customHeight="false" outlineLevel="0" collapsed="false">
      <c r="A333" s="0" t="n">
        <f aca="false">A332</f>
        <v>14</v>
      </c>
      <c r="B333" s="0" t="s">
        <v>30</v>
      </c>
      <c r="C333" s="0" t="n">
        <v>-1.16114193432425</v>
      </c>
      <c r="D333" s="0" t="n">
        <v>-0.984952040170225</v>
      </c>
    </row>
    <row r="334" customFormat="false" ht="12.75" hidden="false" customHeight="false" outlineLevel="0" collapsed="false">
      <c r="A334" s="0" t="n">
        <f aca="false">A333</f>
        <v>14</v>
      </c>
      <c r="B334" s="0" t="s">
        <v>31</v>
      </c>
      <c r="C334" s="0" t="n">
        <v>0.678789274788831</v>
      </c>
      <c r="D334" s="0" t="n">
        <v>-0.0166175878420843</v>
      </c>
    </row>
    <row r="335" customFormat="false" ht="12.75" hidden="false" customHeight="false" outlineLevel="0" collapsed="false">
      <c r="A335" s="0" t="n">
        <f aca="false">A334</f>
        <v>14</v>
      </c>
      <c r="B335" s="0" t="s">
        <v>32</v>
      </c>
      <c r="C335" s="0" t="n">
        <v>-0.679607772422461</v>
      </c>
      <c r="D335" s="0" t="n">
        <v>-0.457613259370793</v>
      </c>
    </row>
    <row r="336" customFormat="false" ht="12.75" hidden="false" customHeight="false" outlineLevel="0" collapsed="false">
      <c r="A336" s="0" t="n">
        <f aca="false">A335</f>
        <v>14</v>
      </c>
      <c r="B336" s="0" t="s">
        <v>33</v>
      </c>
      <c r="C336" s="0" t="n">
        <v>-0.0115655745303142</v>
      </c>
      <c r="D336" s="0" t="n">
        <v>0.152868081207217</v>
      </c>
    </row>
    <row r="337" customFormat="false" ht="12.75" hidden="false" customHeight="false" outlineLevel="0" collapsed="false">
      <c r="A337" s="0" t="n">
        <f aca="false">A336</f>
        <v>14</v>
      </c>
      <c r="B337" s="0" t="s">
        <v>34</v>
      </c>
      <c r="C337" s="0" t="n">
        <v>0.0433218040004434</v>
      </c>
      <c r="D337" s="0" t="n">
        <v>-0.0577543282202327</v>
      </c>
    </row>
    <row r="338" customFormat="false" ht="12.75" hidden="false" customHeight="false" outlineLevel="0" collapsed="false">
      <c r="A338" s="0" t="n">
        <f aca="false">A337+1</f>
        <v>15</v>
      </c>
      <c r="B338" s="0" t="s">
        <v>11</v>
      </c>
      <c r="C338" s="0" t="n">
        <v>0.541612419259884</v>
      </c>
      <c r="D338" s="0" t="n">
        <v>-0.113861513415698</v>
      </c>
    </row>
    <row r="339" customFormat="false" ht="12.75" hidden="false" customHeight="false" outlineLevel="0" collapsed="false">
      <c r="A339" s="0" t="n">
        <f aca="false">A338</f>
        <v>15</v>
      </c>
      <c r="B339" s="0" t="s">
        <v>12</v>
      </c>
      <c r="C339" s="0" t="n">
        <v>0.992352412643183</v>
      </c>
      <c r="D339" s="0" t="n">
        <v>0.226465646411473</v>
      </c>
    </row>
    <row r="340" customFormat="false" ht="12.75" hidden="false" customHeight="false" outlineLevel="0" collapsed="false">
      <c r="A340" s="0" t="n">
        <f aca="false">A339</f>
        <v>15</v>
      </c>
      <c r="B340" s="0" t="s">
        <v>13</v>
      </c>
      <c r="C340" s="0" t="n">
        <v>0.75473095950413</v>
      </c>
      <c r="D340" s="0" t="n">
        <v>0.36717926589011</v>
      </c>
    </row>
    <row r="341" customFormat="false" ht="12.75" hidden="false" customHeight="false" outlineLevel="0" collapsed="false">
      <c r="A341" s="0" t="n">
        <f aca="false">A340</f>
        <v>15</v>
      </c>
      <c r="B341" s="0" t="s">
        <v>14</v>
      </c>
      <c r="C341" s="0" t="n">
        <v>1.46472123279073</v>
      </c>
      <c r="D341" s="0" t="n">
        <v>0.612806197908771</v>
      </c>
    </row>
    <row r="342" customFormat="false" ht="12.75" hidden="false" customHeight="false" outlineLevel="0" collapsed="false">
      <c r="A342" s="0" t="n">
        <f aca="false">A341</f>
        <v>15</v>
      </c>
      <c r="B342" s="0" t="s">
        <v>15</v>
      </c>
      <c r="C342" s="0" t="n">
        <v>0.226491394906036</v>
      </c>
      <c r="D342" s="0" t="n">
        <v>-0.299728682876745</v>
      </c>
    </row>
    <row r="343" customFormat="false" ht="12.75" hidden="false" customHeight="false" outlineLevel="0" collapsed="false">
      <c r="A343" s="0" t="n">
        <f aca="false">A342</f>
        <v>15</v>
      </c>
      <c r="B343" s="0" t="s">
        <v>16</v>
      </c>
      <c r="C343" s="0" t="n">
        <v>1.0834386469052</v>
      </c>
      <c r="D343" s="0" t="n">
        <v>0.251240261031281</v>
      </c>
    </row>
    <row r="344" customFormat="false" ht="12.75" hidden="false" customHeight="false" outlineLevel="0" collapsed="false">
      <c r="A344" s="0" t="n">
        <f aca="false">A343</f>
        <v>15</v>
      </c>
      <c r="B344" s="0" t="s">
        <v>17</v>
      </c>
      <c r="C344" s="0" t="n">
        <v>2.96385013349656</v>
      </c>
      <c r="D344" s="0" t="n">
        <v>1.46500295714446</v>
      </c>
    </row>
    <row r="345" customFormat="false" ht="12.75" hidden="false" customHeight="false" outlineLevel="0" collapsed="false">
      <c r="A345" s="0" t="n">
        <f aca="false">A344</f>
        <v>15</v>
      </c>
      <c r="B345" s="0" t="s">
        <v>18</v>
      </c>
      <c r="C345" s="0" t="n">
        <v>2.32716876687272</v>
      </c>
      <c r="D345" s="0" t="n">
        <v>1.17004979392155</v>
      </c>
    </row>
    <row r="346" customFormat="false" ht="12.75" hidden="false" customHeight="false" outlineLevel="0" collapsed="false">
      <c r="A346" s="0" t="n">
        <f aca="false">A345</f>
        <v>15</v>
      </c>
      <c r="B346" s="0" t="s">
        <v>19</v>
      </c>
      <c r="C346" s="0" t="n">
        <v>3.2094692374458</v>
      </c>
      <c r="D346" s="0" t="n">
        <v>0.788634463133138</v>
      </c>
    </row>
    <row r="347" customFormat="false" ht="12.75" hidden="false" customHeight="false" outlineLevel="0" collapsed="false">
      <c r="A347" s="0" t="n">
        <f aca="false">A346</f>
        <v>15</v>
      </c>
      <c r="B347" s="0" t="s">
        <v>20</v>
      </c>
      <c r="C347" s="0" t="n">
        <v>1.26954082810177</v>
      </c>
      <c r="D347" s="0" t="n">
        <v>0.309016929902988</v>
      </c>
    </row>
    <row r="348" customFormat="false" ht="12.75" hidden="false" customHeight="false" outlineLevel="0" collapsed="false">
      <c r="A348" s="0" t="n">
        <f aca="false">A347</f>
        <v>15</v>
      </c>
      <c r="B348" s="0" t="s">
        <v>21</v>
      </c>
      <c r="C348" s="0" t="n">
        <v>1.38987606401955</v>
      </c>
      <c r="D348" s="0" t="n">
        <v>0.496646520707888</v>
      </c>
    </row>
    <row r="349" customFormat="false" ht="12.75" hidden="false" customHeight="false" outlineLevel="0" collapsed="false">
      <c r="A349" s="0" t="n">
        <f aca="false">A348</f>
        <v>15</v>
      </c>
      <c r="B349" s="0" t="s">
        <v>22</v>
      </c>
      <c r="C349" s="0" t="n">
        <v>2.30437668410428</v>
      </c>
      <c r="D349" s="0" t="n">
        <v>1.03803070908426</v>
      </c>
    </row>
    <row r="350" customFormat="false" ht="12.75" hidden="false" customHeight="false" outlineLevel="0" collapsed="false">
      <c r="A350" s="0" t="n">
        <f aca="false">A349</f>
        <v>15</v>
      </c>
      <c r="B350" s="0" t="s">
        <v>23</v>
      </c>
      <c r="C350" s="0" t="n">
        <v>-1.21542604073629</v>
      </c>
      <c r="D350" s="0" t="n">
        <v>-0.344042301271745</v>
      </c>
    </row>
    <row r="351" customFormat="false" ht="12.75" hidden="false" customHeight="false" outlineLevel="0" collapsed="false">
      <c r="A351" s="0" t="n">
        <f aca="false">A350</f>
        <v>15</v>
      </c>
      <c r="B351" s="0" t="s">
        <v>24</v>
      </c>
      <c r="C351" s="0" t="n">
        <v>-0.611839239104601</v>
      </c>
      <c r="D351" s="0" t="n">
        <v>-0.263571937454007</v>
      </c>
    </row>
    <row r="352" customFormat="false" ht="12.75" hidden="false" customHeight="false" outlineLevel="0" collapsed="false">
      <c r="A352" s="0" t="n">
        <f aca="false">A351</f>
        <v>15</v>
      </c>
      <c r="B352" s="0" t="s">
        <v>25</v>
      </c>
      <c r="C352" s="0" t="n">
        <v>-1.69889302194326</v>
      </c>
      <c r="D352" s="0" t="n">
        <v>-0.810382180919028</v>
      </c>
    </row>
    <row r="353" customFormat="false" ht="12.75" hidden="false" customHeight="false" outlineLevel="0" collapsed="false">
      <c r="A353" s="0" t="n">
        <f aca="false">A352</f>
        <v>15</v>
      </c>
      <c r="B353" s="0" t="s">
        <v>26</v>
      </c>
      <c r="C353" s="0" t="n">
        <v>-2.04962705951287</v>
      </c>
      <c r="D353" s="0" t="n">
        <v>-1.00465562700832</v>
      </c>
    </row>
    <row r="354" customFormat="false" ht="12.75" hidden="false" customHeight="false" outlineLevel="0" collapsed="false">
      <c r="A354" s="0" t="n">
        <f aca="false">A353</f>
        <v>15</v>
      </c>
      <c r="B354" s="0" t="s">
        <v>27</v>
      </c>
      <c r="C354" s="0" t="n">
        <v>-1.85661470685757</v>
      </c>
      <c r="D354" s="0" t="n">
        <v>-0.944948447039681</v>
      </c>
    </row>
    <row r="355" customFormat="false" ht="12.75" hidden="false" customHeight="false" outlineLevel="0" collapsed="false">
      <c r="A355" s="0" t="n">
        <f aca="false">A354</f>
        <v>15</v>
      </c>
      <c r="B355" s="0" t="s">
        <v>28</v>
      </c>
      <c r="C355" s="0" t="n">
        <v>-1.08124845064731</v>
      </c>
      <c r="D355" s="0" t="n">
        <v>-0.45028722901456</v>
      </c>
    </row>
    <row r="356" customFormat="false" ht="12.75" hidden="false" customHeight="false" outlineLevel="0" collapsed="false">
      <c r="A356" s="0" t="n">
        <f aca="false">A355</f>
        <v>15</v>
      </c>
      <c r="B356" s="0" t="s">
        <v>29</v>
      </c>
      <c r="C356" s="0" t="n">
        <v>-0.551221819123205</v>
      </c>
      <c r="D356" s="0" t="n">
        <v>-0.394551214695673</v>
      </c>
    </row>
    <row r="357" customFormat="false" ht="12.75" hidden="false" customHeight="false" outlineLevel="0" collapsed="false">
      <c r="A357" s="0" t="n">
        <f aca="false">A356</f>
        <v>15</v>
      </c>
      <c r="B357" s="0" t="s">
        <v>30</v>
      </c>
      <c r="C357" s="0" t="n">
        <v>-2.35731000010403</v>
      </c>
      <c r="D357" s="0" t="n">
        <v>-1.1662354312448</v>
      </c>
    </row>
    <row r="358" customFormat="false" ht="12.75" hidden="false" customHeight="false" outlineLevel="0" collapsed="false">
      <c r="A358" s="0" t="n">
        <f aca="false">A357</f>
        <v>15</v>
      </c>
      <c r="B358" s="0" t="s">
        <v>31</v>
      </c>
      <c r="C358" s="0" t="n">
        <v>-0.661477773632925</v>
      </c>
      <c r="D358" s="0" t="n">
        <v>-0.184423563008212</v>
      </c>
    </row>
    <row r="359" customFormat="false" ht="12.75" hidden="false" customHeight="false" outlineLevel="0" collapsed="false">
      <c r="A359" s="0" t="n">
        <f aca="false">A358</f>
        <v>15</v>
      </c>
      <c r="B359" s="0" t="s">
        <v>32</v>
      </c>
      <c r="C359" s="0" t="n">
        <v>-2.04834133607885</v>
      </c>
      <c r="D359" s="0" t="n">
        <v>-1.24574816791999</v>
      </c>
    </row>
    <row r="360" customFormat="false" ht="12.75" hidden="false" customHeight="false" outlineLevel="0" collapsed="false">
      <c r="A360" s="0" t="n">
        <f aca="false">A359</f>
        <v>15</v>
      </c>
      <c r="B360" s="0" t="s">
        <v>33</v>
      </c>
      <c r="C360" s="0" t="n">
        <v>0.135228078485093</v>
      </c>
      <c r="D360" s="0" t="n">
        <v>-0.302942621674427</v>
      </c>
    </row>
    <row r="361" customFormat="false" ht="12.75" hidden="false" customHeight="false" outlineLevel="0" collapsed="false">
      <c r="A361" s="0" t="n">
        <f aca="false">A360</f>
        <v>15</v>
      </c>
      <c r="B361" s="0" t="s">
        <v>34</v>
      </c>
      <c r="C361" s="0" t="n">
        <v>0.371258864359195</v>
      </c>
      <c r="D361" s="0" t="n">
        <v>-0.222756867391936</v>
      </c>
    </row>
    <row r="362" customFormat="false" ht="12.75" hidden="false" customHeight="false" outlineLevel="0" collapsed="false">
      <c r="A362" s="0" t="n">
        <f aca="false">A361+1</f>
        <v>16</v>
      </c>
      <c r="B362" s="0" t="s">
        <v>11</v>
      </c>
      <c r="C362" s="0" t="n">
        <v>0.355279926228019</v>
      </c>
      <c r="D362" s="0" t="n">
        <v>0.0796417256057136</v>
      </c>
    </row>
    <row r="363" customFormat="false" ht="12.75" hidden="false" customHeight="false" outlineLevel="0" collapsed="false">
      <c r="A363" s="0" t="n">
        <f aca="false">A362</f>
        <v>16</v>
      </c>
      <c r="B363" s="0" t="s">
        <v>12</v>
      </c>
      <c r="C363" s="0" t="n">
        <v>1.49592091889999</v>
      </c>
      <c r="D363" s="0" t="n">
        <v>1.16585265948259</v>
      </c>
    </row>
    <row r="364" customFormat="false" ht="12.75" hidden="false" customHeight="false" outlineLevel="0" collapsed="false">
      <c r="A364" s="0" t="n">
        <f aca="false">A363</f>
        <v>16</v>
      </c>
      <c r="B364" s="0" t="s">
        <v>13</v>
      </c>
      <c r="C364" s="0" t="n">
        <v>2.13837578837066</v>
      </c>
      <c r="D364" s="0" t="n">
        <v>1.18949148056756</v>
      </c>
    </row>
    <row r="365" customFormat="false" ht="12.75" hidden="false" customHeight="false" outlineLevel="0" collapsed="false">
      <c r="A365" s="0" t="n">
        <f aca="false">A364</f>
        <v>16</v>
      </c>
      <c r="B365" s="0" t="s">
        <v>14</v>
      </c>
      <c r="C365" s="0" t="n">
        <v>1.52163567616253</v>
      </c>
      <c r="D365" s="0" t="n">
        <v>0.675807396274182</v>
      </c>
    </row>
    <row r="366" customFormat="false" ht="12.75" hidden="false" customHeight="false" outlineLevel="0" collapsed="false">
      <c r="A366" s="0" t="n">
        <f aca="false">A365</f>
        <v>16</v>
      </c>
      <c r="B366" s="0" t="s">
        <v>15</v>
      </c>
      <c r="C366" s="0" t="n">
        <v>2.47861544431404</v>
      </c>
      <c r="D366" s="0" t="n">
        <v>0.32233803871733</v>
      </c>
    </row>
    <row r="367" customFormat="false" ht="12.75" hidden="false" customHeight="false" outlineLevel="0" collapsed="false">
      <c r="A367" s="0" t="n">
        <f aca="false">A366</f>
        <v>16</v>
      </c>
      <c r="B367" s="0" t="s">
        <v>16</v>
      </c>
      <c r="C367" s="0" t="n">
        <v>1.94435104740131</v>
      </c>
      <c r="D367" s="0" t="n">
        <v>0.972110816740279</v>
      </c>
    </row>
    <row r="368" customFormat="false" ht="12.75" hidden="false" customHeight="false" outlineLevel="0" collapsed="false">
      <c r="A368" s="0" t="n">
        <f aca="false">A367</f>
        <v>16</v>
      </c>
      <c r="B368" s="0" t="s">
        <v>17</v>
      </c>
      <c r="C368" s="0" t="n">
        <v>1.36027395617134</v>
      </c>
      <c r="D368" s="0" t="n">
        <v>1.11893856496109</v>
      </c>
    </row>
    <row r="369" customFormat="false" ht="12.75" hidden="false" customHeight="false" outlineLevel="0" collapsed="false">
      <c r="A369" s="0" t="n">
        <f aca="false">A368</f>
        <v>16</v>
      </c>
      <c r="B369" s="0" t="s">
        <v>18</v>
      </c>
      <c r="C369" s="0" t="n">
        <v>1.96696707128606</v>
      </c>
      <c r="D369" s="0" t="n">
        <v>1.32447140068206</v>
      </c>
    </row>
    <row r="370" customFormat="false" ht="12.75" hidden="false" customHeight="false" outlineLevel="0" collapsed="false">
      <c r="A370" s="0" t="n">
        <f aca="false">A369</f>
        <v>16</v>
      </c>
      <c r="B370" s="0" t="s">
        <v>19</v>
      </c>
      <c r="C370" s="0" t="n">
        <v>0.946253317775538</v>
      </c>
      <c r="D370" s="0" t="n">
        <v>0.735654844617389</v>
      </c>
    </row>
    <row r="371" customFormat="false" ht="12.75" hidden="false" customHeight="false" outlineLevel="0" collapsed="false">
      <c r="A371" s="0" t="n">
        <f aca="false">A370</f>
        <v>16</v>
      </c>
      <c r="B371" s="0" t="s">
        <v>20</v>
      </c>
      <c r="C371" s="0" t="n">
        <v>1.86206624332582</v>
      </c>
      <c r="D371" s="0" t="n">
        <v>1.33983529891769</v>
      </c>
    </row>
    <row r="372" customFormat="false" ht="12.75" hidden="false" customHeight="false" outlineLevel="0" collapsed="false">
      <c r="A372" s="0" t="n">
        <f aca="false">A371</f>
        <v>16</v>
      </c>
      <c r="B372" s="0" t="s">
        <v>21</v>
      </c>
      <c r="C372" s="0" t="n">
        <v>0.921435848622533</v>
      </c>
      <c r="D372" s="0" t="n">
        <v>0.637328969040184</v>
      </c>
    </row>
    <row r="373" customFormat="false" ht="12.75" hidden="false" customHeight="false" outlineLevel="0" collapsed="false">
      <c r="A373" s="0" t="n">
        <f aca="false">A372</f>
        <v>16</v>
      </c>
      <c r="B373" s="0" t="s">
        <v>22</v>
      </c>
      <c r="C373" s="0" t="n">
        <v>1.92348085415876</v>
      </c>
      <c r="D373" s="0" t="n">
        <v>1.24383873329687</v>
      </c>
    </row>
    <row r="374" customFormat="false" ht="12.75" hidden="false" customHeight="false" outlineLevel="0" collapsed="false">
      <c r="A374" s="0" t="n">
        <f aca="false">A373</f>
        <v>16</v>
      </c>
      <c r="B374" s="0" t="s">
        <v>23</v>
      </c>
      <c r="C374" s="0" t="n">
        <v>-0.208938003025193</v>
      </c>
      <c r="D374" s="0" t="n">
        <v>0.110226819350978</v>
      </c>
    </row>
    <row r="375" customFormat="false" ht="12.75" hidden="false" customHeight="false" outlineLevel="0" collapsed="false">
      <c r="A375" s="0" t="n">
        <f aca="false">A374</f>
        <v>16</v>
      </c>
      <c r="B375" s="0" t="s">
        <v>24</v>
      </c>
      <c r="C375" s="0" t="n">
        <v>0.891125051338248</v>
      </c>
      <c r="D375" s="0" t="n">
        <v>0.373429130269841</v>
      </c>
    </row>
    <row r="376" customFormat="false" ht="12.75" hidden="false" customHeight="false" outlineLevel="0" collapsed="false">
      <c r="A376" s="0" t="n">
        <f aca="false">A375</f>
        <v>16</v>
      </c>
      <c r="B376" s="0" t="s">
        <v>25</v>
      </c>
      <c r="C376" s="0" t="n">
        <v>-0.506877703232382</v>
      </c>
      <c r="D376" s="0" t="n">
        <v>-0.679031306671665</v>
      </c>
    </row>
    <row r="377" customFormat="false" ht="12.75" hidden="false" customHeight="false" outlineLevel="0" collapsed="false">
      <c r="A377" s="0" t="n">
        <f aca="false">A376</f>
        <v>16</v>
      </c>
      <c r="B377" s="0" t="s">
        <v>26</v>
      </c>
      <c r="C377" s="0" t="n">
        <v>0.0792361567838385</v>
      </c>
      <c r="D377" s="0" t="n">
        <v>-0.499205667722963</v>
      </c>
    </row>
    <row r="378" customFormat="false" ht="12.75" hidden="false" customHeight="false" outlineLevel="0" collapsed="false">
      <c r="A378" s="0" t="n">
        <f aca="false">A377</f>
        <v>16</v>
      </c>
      <c r="B378" s="0" t="s">
        <v>27</v>
      </c>
      <c r="C378" s="0" t="n">
        <v>0.378079369787175</v>
      </c>
      <c r="D378" s="0" t="n">
        <v>-0.776701869713593</v>
      </c>
    </row>
    <row r="379" customFormat="false" ht="12.75" hidden="false" customHeight="false" outlineLevel="0" collapsed="false">
      <c r="A379" s="0" t="n">
        <f aca="false">A378</f>
        <v>16</v>
      </c>
      <c r="B379" s="0" t="s">
        <v>28</v>
      </c>
      <c r="C379" s="0" t="n">
        <v>-0.0692384485215266</v>
      </c>
      <c r="D379" s="0" t="n">
        <v>-0.19046046789808</v>
      </c>
    </row>
    <row r="380" customFormat="false" ht="12.75" hidden="false" customHeight="false" outlineLevel="0" collapsed="false">
      <c r="A380" s="0" t="n">
        <f aca="false">A379</f>
        <v>16</v>
      </c>
      <c r="B380" s="0" t="s">
        <v>29</v>
      </c>
      <c r="C380" s="0" t="n">
        <v>0.862893235929344</v>
      </c>
      <c r="D380" s="0" t="n">
        <v>-0.170872471536871</v>
      </c>
    </row>
    <row r="381" customFormat="false" ht="12.75" hidden="false" customHeight="false" outlineLevel="0" collapsed="false">
      <c r="A381" s="0" t="n">
        <f aca="false">A380</f>
        <v>16</v>
      </c>
      <c r="B381" s="0" t="s">
        <v>30</v>
      </c>
      <c r="C381" s="0" t="n">
        <v>-0.192001098298781</v>
      </c>
      <c r="D381" s="0" t="n">
        <v>-0.194223323369956</v>
      </c>
    </row>
    <row r="382" customFormat="false" ht="12.75" hidden="false" customHeight="false" outlineLevel="0" collapsed="false">
      <c r="A382" s="0" t="n">
        <f aca="false">A381</f>
        <v>16</v>
      </c>
      <c r="B382" s="0" t="s">
        <v>31</v>
      </c>
      <c r="C382" s="0" t="n">
        <v>0.263620623199783</v>
      </c>
      <c r="D382" s="0" t="n">
        <v>0.25916437267244</v>
      </c>
    </row>
    <row r="383" customFormat="false" ht="12.75" hidden="false" customHeight="false" outlineLevel="0" collapsed="false">
      <c r="A383" s="0" t="n">
        <f aca="false">A382</f>
        <v>16</v>
      </c>
      <c r="B383" s="0" t="s">
        <v>32</v>
      </c>
      <c r="C383" s="0" t="n">
        <v>0.436325521816678</v>
      </c>
      <c r="D383" s="0" t="n">
        <v>-0.562394864765922</v>
      </c>
    </row>
    <row r="384" customFormat="false" ht="12.75" hidden="false" customHeight="false" outlineLevel="0" collapsed="false">
      <c r="A384" s="0" t="n">
        <f aca="false">A383</f>
        <v>16</v>
      </c>
      <c r="B384" s="0" t="s">
        <v>33</v>
      </c>
      <c r="C384" s="0" t="n">
        <v>0.736319546201877</v>
      </c>
      <c r="D384" s="0" t="n">
        <v>0.237649302663129</v>
      </c>
    </row>
    <row r="385" customFormat="false" ht="12.75" hidden="false" customHeight="false" outlineLevel="0" collapsed="false">
      <c r="A385" s="0" t="n">
        <f aca="false">A384</f>
        <v>16</v>
      </c>
      <c r="B385" s="0" t="s">
        <v>34</v>
      </c>
      <c r="C385" s="0" t="n">
        <v>0.384979504721818</v>
      </c>
      <c r="D385" s="0" t="n">
        <v>0.0798344984581126</v>
      </c>
    </row>
    <row r="386" customFormat="false" ht="12.75" hidden="false" customHeight="false" outlineLevel="0" collapsed="false">
      <c r="A386" s="0" t="n">
        <f aca="false">A385+1</f>
        <v>17</v>
      </c>
      <c r="B386" s="0" t="s">
        <v>11</v>
      </c>
      <c r="C386" s="0" t="n">
        <v>0.444130017322295</v>
      </c>
      <c r="D386" s="0" t="n">
        <v>0.269031415411568</v>
      </c>
    </row>
    <row r="387" customFormat="false" ht="12.75" hidden="false" customHeight="false" outlineLevel="0" collapsed="false">
      <c r="A387" s="0" t="n">
        <f aca="false">A386</f>
        <v>17</v>
      </c>
      <c r="B387" s="0" t="s">
        <v>12</v>
      </c>
      <c r="C387" s="0" t="n">
        <v>0.100692894119004</v>
      </c>
      <c r="D387" s="0" t="n">
        <v>0.00990535657459873</v>
      </c>
    </row>
    <row r="388" customFormat="false" ht="12.75" hidden="false" customHeight="false" outlineLevel="0" collapsed="false">
      <c r="A388" s="0" t="n">
        <f aca="false">A387</f>
        <v>17</v>
      </c>
      <c r="B388" s="0" t="s">
        <v>13</v>
      </c>
      <c r="C388" s="0" t="n">
        <v>0.558905712515786</v>
      </c>
      <c r="D388" s="0" t="n">
        <v>0.196555737066144</v>
      </c>
    </row>
    <row r="389" customFormat="false" ht="12.75" hidden="false" customHeight="false" outlineLevel="0" collapsed="false">
      <c r="A389" s="0" t="n">
        <f aca="false">A388</f>
        <v>17</v>
      </c>
      <c r="B389" s="0" t="s">
        <v>14</v>
      </c>
      <c r="C389" s="0" t="n">
        <v>1.83548759645067</v>
      </c>
      <c r="D389" s="0" t="n">
        <v>1.09089743472432</v>
      </c>
    </row>
    <row r="390" customFormat="false" ht="12.75" hidden="false" customHeight="false" outlineLevel="0" collapsed="false">
      <c r="A390" s="0" t="n">
        <f aca="false">A389</f>
        <v>17</v>
      </c>
      <c r="B390" s="0" t="s">
        <v>15</v>
      </c>
      <c r="C390" s="0" t="n">
        <v>0.437791139216161</v>
      </c>
      <c r="D390" s="0" t="n">
        <v>0.310150264400242</v>
      </c>
    </row>
    <row r="391" customFormat="false" ht="12.75" hidden="false" customHeight="false" outlineLevel="0" collapsed="false">
      <c r="A391" s="0" t="n">
        <f aca="false">A390</f>
        <v>17</v>
      </c>
      <c r="B391" s="0" t="s">
        <v>16</v>
      </c>
      <c r="C391" s="0" t="n">
        <v>1.25420797772642</v>
      </c>
      <c r="D391" s="0" t="n">
        <v>0.567091828663804</v>
      </c>
    </row>
    <row r="392" customFormat="false" ht="12.75" hidden="false" customHeight="false" outlineLevel="0" collapsed="false">
      <c r="A392" s="0" t="n">
        <f aca="false">A391</f>
        <v>17</v>
      </c>
      <c r="B392" s="0" t="s">
        <v>17</v>
      </c>
      <c r="C392" s="0" t="n">
        <v>0.953145711685484</v>
      </c>
      <c r="D392" s="0" t="n">
        <v>0.732323773147844</v>
      </c>
    </row>
    <row r="393" customFormat="false" ht="12.75" hidden="false" customHeight="false" outlineLevel="0" collapsed="false">
      <c r="A393" s="0" t="n">
        <f aca="false">A392</f>
        <v>17</v>
      </c>
      <c r="B393" s="0" t="s">
        <v>18</v>
      </c>
      <c r="C393" s="0" t="n">
        <v>1.49756683684289</v>
      </c>
      <c r="D393" s="0" t="n">
        <v>0.896665799010606</v>
      </c>
    </row>
    <row r="394" customFormat="false" ht="12.75" hidden="false" customHeight="false" outlineLevel="0" collapsed="false">
      <c r="A394" s="0" t="n">
        <f aca="false">A393</f>
        <v>17</v>
      </c>
      <c r="B394" s="0" t="s">
        <v>19</v>
      </c>
      <c r="C394" s="0" t="n">
        <v>2.72111876310946</v>
      </c>
      <c r="D394" s="0" t="n">
        <v>1.91741511934857</v>
      </c>
    </row>
    <row r="395" customFormat="false" ht="12.75" hidden="false" customHeight="false" outlineLevel="0" collapsed="false">
      <c r="A395" s="0" t="n">
        <f aca="false">A394</f>
        <v>17</v>
      </c>
      <c r="B395" s="0" t="s">
        <v>20</v>
      </c>
      <c r="C395" s="0" t="n">
        <v>0.961008612341314</v>
      </c>
      <c r="D395" s="0" t="n">
        <v>0.787536943103053</v>
      </c>
    </row>
    <row r="396" customFormat="false" ht="12.75" hidden="false" customHeight="false" outlineLevel="0" collapsed="false">
      <c r="A396" s="0" t="n">
        <f aca="false">A395</f>
        <v>17</v>
      </c>
      <c r="B396" s="0" t="s">
        <v>21</v>
      </c>
      <c r="C396" s="0" t="n">
        <v>1.96071585189871</v>
      </c>
      <c r="D396" s="0" t="n">
        <v>1.21819993387502</v>
      </c>
    </row>
    <row r="397" customFormat="false" ht="12.75" hidden="false" customHeight="false" outlineLevel="0" collapsed="false">
      <c r="A397" s="0" t="n">
        <f aca="false">A396</f>
        <v>17</v>
      </c>
      <c r="B397" s="0" t="s">
        <v>22</v>
      </c>
      <c r="C397" s="0" t="n">
        <v>1.68832097429665</v>
      </c>
      <c r="D397" s="0" t="n">
        <v>1.05408691978199</v>
      </c>
    </row>
    <row r="398" customFormat="false" ht="12.75" hidden="false" customHeight="false" outlineLevel="0" collapsed="false">
      <c r="A398" s="0" t="n">
        <f aca="false">A397</f>
        <v>17</v>
      </c>
      <c r="B398" s="0" t="s">
        <v>23</v>
      </c>
      <c r="C398" s="0" t="n">
        <v>-1.14698119839869</v>
      </c>
      <c r="D398" s="0" t="n">
        <v>-0.749485522078972</v>
      </c>
    </row>
    <row r="399" customFormat="false" ht="12.75" hidden="false" customHeight="false" outlineLevel="0" collapsed="false">
      <c r="A399" s="0" t="n">
        <f aca="false">A398</f>
        <v>17</v>
      </c>
      <c r="B399" s="0" t="s">
        <v>24</v>
      </c>
      <c r="C399" s="0" t="n">
        <v>-1.23245909777427</v>
      </c>
      <c r="D399" s="0" t="n">
        <v>-0.594908101934518</v>
      </c>
    </row>
    <row r="400" customFormat="false" ht="12.75" hidden="false" customHeight="false" outlineLevel="0" collapsed="false">
      <c r="A400" s="0" t="n">
        <f aca="false">A399</f>
        <v>17</v>
      </c>
      <c r="B400" s="0" t="s">
        <v>25</v>
      </c>
      <c r="C400" s="0" t="n">
        <v>-2.12287448454995</v>
      </c>
      <c r="D400" s="0" t="n">
        <v>-1.06558658749084</v>
      </c>
    </row>
    <row r="401" customFormat="false" ht="12.75" hidden="false" customHeight="false" outlineLevel="0" collapsed="false">
      <c r="A401" s="0" t="n">
        <f aca="false">A400</f>
        <v>17</v>
      </c>
      <c r="B401" s="0" t="s">
        <v>26</v>
      </c>
      <c r="C401" s="0" t="n">
        <v>-0.742019572162831</v>
      </c>
      <c r="D401" s="0" t="n">
        <v>-0.42223333470326</v>
      </c>
    </row>
    <row r="402" customFormat="false" ht="12.75" hidden="false" customHeight="false" outlineLevel="0" collapsed="false">
      <c r="A402" s="0" t="n">
        <f aca="false">A401</f>
        <v>17</v>
      </c>
      <c r="B402" s="0" t="s">
        <v>27</v>
      </c>
      <c r="C402" s="0" t="n">
        <v>-1.53446855046531</v>
      </c>
      <c r="D402" s="0" t="n">
        <v>-0.86575734720245</v>
      </c>
    </row>
    <row r="403" customFormat="false" ht="12.75" hidden="false" customHeight="false" outlineLevel="0" collapsed="false">
      <c r="A403" s="0" t="n">
        <f aca="false">A402</f>
        <v>17</v>
      </c>
      <c r="B403" s="0" t="s">
        <v>28</v>
      </c>
      <c r="C403" s="0" t="n">
        <v>-0.961508258856067</v>
      </c>
      <c r="D403" s="0" t="n">
        <v>-0.519587681951674</v>
      </c>
    </row>
    <row r="404" customFormat="false" ht="12.75" hidden="false" customHeight="false" outlineLevel="0" collapsed="false">
      <c r="A404" s="0" t="n">
        <f aca="false">A403</f>
        <v>17</v>
      </c>
      <c r="B404" s="0" t="s">
        <v>29</v>
      </c>
      <c r="C404" s="0" t="n">
        <v>-0.713820611804391</v>
      </c>
      <c r="D404" s="0" t="n">
        <v>-0.250797082920029</v>
      </c>
    </row>
    <row r="405" customFormat="false" ht="12.75" hidden="false" customHeight="false" outlineLevel="0" collapsed="false">
      <c r="A405" s="0" t="n">
        <f aca="false">A404</f>
        <v>17</v>
      </c>
      <c r="B405" s="0" t="s">
        <v>30</v>
      </c>
      <c r="C405" s="0" t="n">
        <v>-1.24506266424584</v>
      </c>
      <c r="D405" s="0" t="n">
        <v>-0.820152504821946</v>
      </c>
    </row>
    <row r="406" customFormat="false" ht="12.75" hidden="false" customHeight="false" outlineLevel="0" collapsed="false">
      <c r="A406" s="0" t="n">
        <f aca="false">A405</f>
        <v>17</v>
      </c>
      <c r="B406" s="0" t="s">
        <v>31</v>
      </c>
      <c r="C406" s="0" t="n">
        <v>-0.697548225315499</v>
      </c>
      <c r="D406" s="0" t="n">
        <v>-0.287005236388859</v>
      </c>
    </row>
    <row r="407" customFormat="false" ht="12.75" hidden="false" customHeight="false" outlineLevel="0" collapsed="false">
      <c r="A407" s="0" t="n">
        <f aca="false">A406</f>
        <v>17</v>
      </c>
      <c r="B407" s="0" t="s">
        <v>32</v>
      </c>
      <c r="C407" s="0" t="n">
        <v>-1.79822870985537</v>
      </c>
      <c r="D407" s="0" t="n">
        <v>-1.13100065520239</v>
      </c>
    </row>
    <row r="408" customFormat="false" ht="12.75" hidden="false" customHeight="false" outlineLevel="0" collapsed="false">
      <c r="A408" s="0" t="n">
        <f aca="false">A407</f>
        <v>17</v>
      </c>
      <c r="B408" s="0" t="s">
        <v>33</v>
      </c>
      <c r="C408" s="0" t="n">
        <v>0.324003106208166</v>
      </c>
      <c r="D408" s="0" t="n">
        <v>0.123407107947096</v>
      </c>
    </row>
    <row r="409" customFormat="false" ht="12.75" hidden="false" customHeight="false" outlineLevel="0" collapsed="false">
      <c r="A409" s="0" t="n">
        <f aca="false">A408</f>
        <v>17</v>
      </c>
      <c r="B409" s="0" t="s">
        <v>34</v>
      </c>
      <c r="C409" s="0" t="n">
        <v>0.0169507705464791</v>
      </c>
      <c r="D409" s="0" t="n">
        <v>-0.0500606915946356</v>
      </c>
    </row>
    <row r="410" customFormat="false" ht="12.75" hidden="false" customHeight="false" outlineLevel="0" collapsed="false">
      <c r="A410" s="0" t="n">
        <f aca="false">A409+1</f>
        <v>18</v>
      </c>
      <c r="B410" s="0" t="s">
        <v>11</v>
      </c>
      <c r="C410" s="0" t="n">
        <v>0.423796397640253</v>
      </c>
      <c r="D410" s="0" t="n">
        <v>0.358541118865314</v>
      </c>
    </row>
    <row r="411" customFormat="false" ht="12.75" hidden="false" customHeight="false" outlineLevel="0" collapsed="false">
      <c r="A411" s="0" t="n">
        <f aca="false">A410</f>
        <v>18</v>
      </c>
      <c r="B411" s="0" t="s">
        <v>12</v>
      </c>
      <c r="C411" s="0" t="n">
        <v>1.56332072183604</v>
      </c>
      <c r="D411" s="0" t="n">
        <v>1.65767958726565</v>
      </c>
    </row>
    <row r="412" customFormat="false" ht="12.75" hidden="false" customHeight="false" outlineLevel="0" collapsed="false">
      <c r="A412" s="0" t="n">
        <f aca="false">A411</f>
        <v>18</v>
      </c>
      <c r="B412" s="0" t="s">
        <v>13</v>
      </c>
      <c r="C412" s="0" t="n">
        <v>1.54541230118409</v>
      </c>
      <c r="D412" s="0" t="n">
        <v>1.26042962676671</v>
      </c>
    </row>
    <row r="413" customFormat="false" ht="12.75" hidden="false" customHeight="false" outlineLevel="0" collapsed="false">
      <c r="A413" s="0" t="n">
        <f aca="false">A412</f>
        <v>18</v>
      </c>
      <c r="B413" s="0" t="s">
        <v>14</v>
      </c>
      <c r="C413" s="0" t="n">
        <v>2.08358471662827</v>
      </c>
      <c r="D413" s="0" t="n">
        <v>2.22449010740069</v>
      </c>
    </row>
    <row r="414" customFormat="false" ht="12.75" hidden="false" customHeight="false" outlineLevel="0" collapsed="false">
      <c r="A414" s="0" t="n">
        <f aca="false">A413</f>
        <v>18</v>
      </c>
      <c r="B414" s="0" t="s">
        <v>15</v>
      </c>
      <c r="C414" s="0" t="n">
        <v>2.26379559495516</v>
      </c>
      <c r="D414" s="0" t="n">
        <v>1.68851912201139</v>
      </c>
    </row>
    <row r="415" customFormat="false" ht="12.75" hidden="false" customHeight="false" outlineLevel="0" collapsed="false">
      <c r="A415" s="0" t="n">
        <f aca="false">A414</f>
        <v>18</v>
      </c>
      <c r="B415" s="0" t="s">
        <v>16</v>
      </c>
      <c r="C415" s="0" t="n">
        <v>2.9003562388013</v>
      </c>
      <c r="D415" s="0" t="n">
        <v>1.62745069422205</v>
      </c>
    </row>
    <row r="416" customFormat="false" ht="12.75" hidden="false" customHeight="false" outlineLevel="0" collapsed="false">
      <c r="A416" s="0" t="n">
        <f aca="false">A415</f>
        <v>18</v>
      </c>
      <c r="B416" s="0" t="s">
        <v>17</v>
      </c>
      <c r="C416" s="0" t="n">
        <v>2.75337115383763</v>
      </c>
      <c r="D416" s="0" t="n">
        <v>1.72831272414493</v>
      </c>
    </row>
    <row r="417" customFormat="false" ht="12.75" hidden="false" customHeight="false" outlineLevel="0" collapsed="false">
      <c r="A417" s="0" t="n">
        <f aca="false">A416</f>
        <v>18</v>
      </c>
      <c r="B417" s="0" t="s">
        <v>18</v>
      </c>
      <c r="C417" s="0" t="n">
        <v>1.93504234982176</v>
      </c>
      <c r="D417" s="0" t="n">
        <v>1.79787732825045</v>
      </c>
    </row>
    <row r="418" customFormat="false" ht="12.75" hidden="false" customHeight="false" outlineLevel="0" collapsed="false">
      <c r="A418" s="0" t="n">
        <f aca="false">A417</f>
        <v>18</v>
      </c>
      <c r="B418" s="0" t="s">
        <v>19</v>
      </c>
      <c r="C418" s="0" t="n">
        <v>0.589255977212974</v>
      </c>
      <c r="D418" s="0" t="n">
        <v>1.15420411270639</v>
      </c>
    </row>
    <row r="419" customFormat="false" ht="12.75" hidden="false" customHeight="false" outlineLevel="0" collapsed="false">
      <c r="A419" s="0" t="n">
        <f aca="false">A418</f>
        <v>18</v>
      </c>
      <c r="B419" s="0" t="s">
        <v>20</v>
      </c>
      <c r="C419" s="0" t="n">
        <v>2.1889918580209</v>
      </c>
      <c r="D419" s="0" t="n">
        <v>1.43171964860252</v>
      </c>
    </row>
    <row r="420" customFormat="false" ht="12.75" hidden="false" customHeight="false" outlineLevel="0" collapsed="false">
      <c r="A420" s="0" t="n">
        <f aca="false">A419</f>
        <v>18</v>
      </c>
      <c r="B420" s="0" t="s">
        <v>21</v>
      </c>
      <c r="C420" s="0" t="n">
        <v>1.40365039354453</v>
      </c>
      <c r="D420" s="0" t="n">
        <v>1.3853385438485</v>
      </c>
    </row>
    <row r="421" customFormat="false" ht="12.75" hidden="false" customHeight="false" outlineLevel="0" collapsed="false">
      <c r="A421" s="0" t="n">
        <f aca="false">A420</f>
        <v>18</v>
      </c>
      <c r="B421" s="0" t="s">
        <v>22</v>
      </c>
      <c r="C421" s="0" t="n">
        <v>1.71199143043979</v>
      </c>
      <c r="D421" s="0" t="n">
        <v>1.48899817159716</v>
      </c>
    </row>
    <row r="422" customFormat="false" ht="12.75" hidden="false" customHeight="false" outlineLevel="0" collapsed="false">
      <c r="A422" s="0" t="n">
        <f aca="false">A421</f>
        <v>18</v>
      </c>
      <c r="B422" s="0" t="s">
        <v>23</v>
      </c>
      <c r="C422" s="0" t="n">
        <v>-1.2751735177881</v>
      </c>
      <c r="D422" s="0" t="n">
        <v>-0.536441835007143</v>
      </c>
    </row>
    <row r="423" customFormat="false" ht="12.75" hidden="false" customHeight="false" outlineLevel="0" collapsed="false">
      <c r="A423" s="0" t="n">
        <f aca="false">A422</f>
        <v>18</v>
      </c>
      <c r="B423" s="0" t="s">
        <v>24</v>
      </c>
      <c r="C423" s="0" t="n">
        <v>-0.862665856062651</v>
      </c>
      <c r="D423" s="0" t="n">
        <v>-0.254932645699831</v>
      </c>
    </row>
    <row r="424" customFormat="false" ht="12.75" hidden="false" customHeight="false" outlineLevel="0" collapsed="false">
      <c r="A424" s="0" t="n">
        <f aca="false">A423</f>
        <v>18</v>
      </c>
      <c r="B424" s="0" t="s">
        <v>25</v>
      </c>
      <c r="C424" s="0" t="n">
        <v>-1.86397442014345</v>
      </c>
      <c r="D424" s="0" t="n">
        <v>-0.851216831204594</v>
      </c>
    </row>
    <row r="425" customFormat="false" ht="12.75" hidden="false" customHeight="false" outlineLevel="0" collapsed="false">
      <c r="A425" s="0" t="n">
        <f aca="false">A424</f>
        <v>18</v>
      </c>
      <c r="B425" s="0" t="s">
        <v>26</v>
      </c>
      <c r="C425" s="0" t="n">
        <v>-0.113738874389108</v>
      </c>
      <c r="D425" s="0" t="n">
        <v>-0.225983195695262</v>
      </c>
    </row>
    <row r="426" customFormat="false" ht="12.75" hidden="false" customHeight="false" outlineLevel="0" collapsed="false">
      <c r="A426" s="0" t="n">
        <f aca="false">A425</f>
        <v>18</v>
      </c>
      <c r="B426" s="0" t="s">
        <v>27</v>
      </c>
      <c r="C426" s="0" t="n">
        <v>-1.60824153924321</v>
      </c>
      <c r="D426" s="0" t="n">
        <v>-0.857413971050812</v>
      </c>
    </row>
    <row r="427" customFormat="false" ht="12.75" hidden="false" customHeight="false" outlineLevel="0" collapsed="false">
      <c r="A427" s="0" t="n">
        <f aca="false">A426</f>
        <v>18</v>
      </c>
      <c r="B427" s="0" t="s">
        <v>28</v>
      </c>
      <c r="C427" s="0" t="n">
        <v>-0.634407809427837</v>
      </c>
      <c r="D427" s="0" t="n">
        <v>-0.386466206841074</v>
      </c>
    </row>
    <row r="428" customFormat="false" ht="12.75" hidden="false" customHeight="false" outlineLevel="0" collapsed="false">
      <c r="A428" s="0" t="n">
        <f aca="false">A427</f>
        <v>18</v>
      </c>
      <c r="B428" s="0" t="s">
        <v>29</v>
      </c>
      <c r="C428" s="0" t="n">
        <v>0.415842639918449</v>
      </c>
      <c r="D428" s="0" t="n">
        <v>0.369073446358509</v>
      </c>
    </row>
    <row r="429" customFormat="false" ht="12.75" hidden="false" customHeight="false" outlineLevel="0" collapsed="false">
      <c r="A429" s="0" t="n">
        <f aca="false">A428</f>
        <v>18</v>
      </c>
      <c r="B429" s="0" t="s">
        <v>30</v>
      </c>
      <c r="C429" s="0" t="n">
        <v>-1.18515396307951</v>
      </c>
      <c r="D429" s="0" t="n">
        <v>-1.0016353928529</v>
      </c>
    </row>
    <row r="430" customFormat="false" ht="12.75" hidden="false" customHeight="false" outlineLevel="0" collapsed="false">
      <c r="A430" s="0" t="n">
        <f aca="false">A429</f>
        <v>18</v>
      </c>
      <c r="B430" s="0" t="s">
        <v>31</v>
      </c>
      <c r="C430" s="0" t="n">
        <v>0.435911150767652</v>
      </c>
      <c r="D430" s="0" t="n">
        <v>0.807586996688162</v>
      </c>
    </row>
    <row r="431" customFormat="false" ht="12.75" hidden="false" customHeight="false" outlineLevel="0" collapsed="false">
      <c r="A431" s="0" t="n">
        <f aca="false">A430</f>
        <v>18</v>
      </c>
      <c r="B431" s="0" t="s">
        <v>32</v>
      </c>
      <c r="C431" s="0" t="n">
        <v>-0.963887792008763</v>
      </c>
      <c r="D431" s="0" t="n">
        <v>-0.616232684163818</v>
      </c>
    </row>
    <row r="432" customFormat="false" ht="12.75" hidden="false" customHeight="false" outlineLevel="0" collapsed="false">
      <c r="A432" s="0" t="n">
        <f aca="false">A431</f>
        <v>18</v>
      </c>
      <c r="B432" s="0" t="s">
        <v>33</v>
      </c>
      <c r="C432" s="0" t="n">
        <v>1.1247921108388</v>
      </c>
      <c r="D432" s="0" t="n">
        <v>0.621109776080987</v>
      </c>
    </row>
    <row r="433" customFormat="false" ht="12.75" hidden="false" customHeight="false" outlineLevel="0" collapsed="false">
      <c r="A433" s="0" t="n">
        <f aca="false">A432</f>
        <v>18</v>
      </c>
      <c r="B433" s="0" t="s">
        <v>34</v>
      </c>
      <c r="C433" s="0" t="n">
        <v>0.651986786259076</v>
      </c>
      <c r="D433" s="0" t="n">
        <v>0.268345167960011</v>
      </c>
    </row>
    <row r="434" customFormat="false" ht="12.75" hidden="false" customHeight="false" outlineLevel="0" collapsed="false">
      <c r="A434" s="0" t="n">
        <f aca="false">A433+1</f>
        <v>19</v>
      </c>
      <c r="B434" s="0" t="s">
        <v>11</v>
      </c>
      <c r="C434" s="0" t="n">
        <v>0.475566649510331</v>
      </c>
      <c r="D434" s="0" t="n">
        <v>-0.20935711485326</v>
      </c>
    </row>
    <row r="435" customFormat="false" ht="12.75" hidden="false" customHeight="false" outlineLevel="0" collapsed="false">
      <c r="A435" s="0" t="n">
        <f aca="false">A434</f>
        <v>19</v>
      </c>
      <c r="B435" s="0" t="s">
        <v>12</v>
      </c>
      <c r="C435" s="0" t="n">
        <v>1.8895917531641</v>
      </c>
      <c r="D435" s="0" t="n">
        <v>1.73888804671088</v>
      </c>
    </row>
    <row r="436" customFormat="false" ht="12.75" hidden="false" customHeight="false" outlineLevel="0" collapsed="false">
      <c r="A436" s="0" t="n">
        <f aca="false">A435</f>
        <v>19</v>
      </c>
      <c r="B436" s="0" t="s">
        <v>13</v>
      </c>
      <c r="C436" s="0" t="n">
        <v>2.41895752670443</v>
      </c>
      <c r="D436" s="0" t="n">
        <v>1.84713095924994</v>
      </c>
    </row>
    <row r="437" customFormat="false" ht="12.75" hidden="false" customHeight="false" outlineLevel="0" collapsed="false">
      <c r="A437" s="0" t="n">
        <f aca="false">A436</f>
        <v>19</v>
      </c>
      <c r="B437" s="0" t="s">
        <v>14</v>
      </c>
      <c r="C437" s="0" t="n">
        <v>1.98141837887753</v>
      </c>
      <c r="D437" s="0" t="n">
        <v>2.29776640447055</v>
      </c>
    </row>
    <row r="438" customFormat="false" ht="12.75" hidden="false" customHeight="false" outlineLevel="0" collapsed="false">
      <c r="A438" s="0" t="n">
        <f aca="false">A437</f>
        <v>19</v>
      </c>
      <c r="B438" s="0" t="s">
        <v>15</v>
      </c>
      <c r="C438" s="0" t="n">
        <v>1.69334447520319</v>
      </c>
      <c r="D438" s="0" t="n">
        <v>0.449964019066521</v>
      </c>
    </row>
    <row r="439" customFormat="false" ht="12.75" hidden="false" customHeight="false" outlineLevel="0" collapsed="false">
      <c r="A439" s="0" t="n">
        <f aca="false">A438</f>
        <v>19</v>
      </c>
      <c r="B439" s="0" t="s">
        <v>16</v>
      </c>
      <c r="C439" s="0" t="n">
        <v>2.7399205924309</v>
      </c>
      <c r="D439" s="0" t="n">
        <v>1.90031268778376</v>
      </c>
    </row>
    <row r="440" customFormat="false" ht="12.75" hidden="false" customHeight="false" outlineLevel="0" collapsed="false">
      <c r="A440" s="0" t="n">
        <f aca="false">A439</f>
        <v>19</v>
      </c>
      <c r="B440" s="0" t="s">
        <v>17</v>
      </c>
      <c r="C440" s="0" t="n">
        <v>0.955235006343383</v>
      </c>
      <c r="D440" s="0" t="n">
        <v>0.963611223646536</v>
      </c>
    </row>
    <row r="441" customFormat="false" ht="12.75" hidden="false" customHeight="false" outlineLevel="0" collapsed="false">
      <c r="A441" s="0" t="n">
        <f aca="false">A440</f>
        <v>19</v>
      </c>
      <c r="B441" s="0" t="s">
        <v>18</v>
      </c>
      <c r="C441" s="0" t="n">
        <v>0.708929327634758</v>
      </c>
      <c r="D441" s="0" t="n">
        <v>1.09272612877029</v>
      </c>
    </row>
    <row r="442" customFormat="false" ht="12.75" hidden="false" customHeight="false" outlineLevel="0" collapsed="false">
      <c r="A442" s="0" t="n">
        <f aca="false">A441</f>
        <v>19</v>
      </c>
      <c r="B442" s="0" t="s">
        <v>19</v>
      </c>
      <c r="C442" s="0" t="n">
        <v>2.00046113447236</v>
      </c>
      <c r="D442" s="0" t="n">
        <v>2.41052314720162</v>
      </c>
    </row>
    <row r="443" customFormat="false" ht="12.75" hidden="false" customHeight="false" outlineLevel="0" collapsed="false">
      <c r="A443" s="0" t="n">
        <f aca="false">A442</f>
        <v>19</v>
      </c>
      <c r="B443" s="0" t="s">
        <v>20</v>
      </c>
      <c r="C443" s="0" t="n">
        <v>1.04381749677172</v>
      </c>
      <c r="D443" s="0" t="n">
        <v>1.21007055677447</v>
      </c>
    </row>
    <row r="444" customFormat="false" ht="12.75" hidden="false" customHeight="false" outlineLevel="0" collapsed="false">
      <c r="A444" s="0" t="n">
        <f aca="false">A443</f>
        <v>19</v>
      </c>
      <c r="B444" s="0" t="s">
        <v>21</v>
      </c>
      <c r="C444" s="0" t="n">
        <v>1.45733471021871</v>
      </c>
      <c r="D444" s="0" t="n">
        <v>0.196057847438439</v>
      </c>
    </row>
    <row r="445" customFormat="false" ht="12.75" hidden="false" customHeight="false" outlineLevel="0" collapsed="false">
      <c r="A445" s="0" t="n">
        <f aca="false">A444</f>
        <v>19</v>
      </c>
      <c r="B445" s="0" t="s">
        <v>22</v>
      </c>
      <c r="C445" s="0" t="n">
        <v>0.801326597329927</v>
      </c>
      <c r="D445" s="0" t="n">
        <v>0.749956810019844</v>
      </c>
    </row>
    <row r="446" customFormat="false" ht="12.75" hidden="false" customHeight="false" outlineLevel="0" collapsed="false">
      <c r="A446" s="0" t="n">
        <f aca="false">A445</f>
        <v>19</v>
      </c>
      <c r="B446" s="0" t="s">
        <v>23</v>
      </c>
      <c r="C446" s="0" t="n">
        <v>-0.49279042542385</v>
      </c>
      <c r="D446" s="0" t="n">
        <v>0.36611330531471</v>
      </c>
    </row>
    <row r="447" customFormat="false" ht="12.75" hidden="false" customHeight="false" outlineLevel="0" collapsed="false">
      <c r="A447" s="0" t="n">
        <f aca="false">A446</f>
        <v>19</v>
      </c>
      <c r="B447" s="0" t="s">
        <v>24</v>
      </c>
      <c r="C447" s="0" t="n">
        <v>1.27698561951513</v>
      </c>
      <c r="D447" s="0" t="n">
        <v>-0.286057543948343</v>
      </c>
    </row>
    <row r="448" customFormat="false" ht="12.75" hidden="false" customHeight="false" outlineLevel="0" collapsed="false">
      <c r="A448" s="0" t="n">
        <f aca="false">A447</f>
        <v>19</v>
      </c>
      <c r="B448" s="0" t="s">
        <v>25</v>
      </c>
      <c r="C448" s="0" t="n">
        <v>-1.05582536434282</v>
      </c>
      <c r="D448" s="0" t="n">
        <v>-1.18194644938738</v>
      </c>
    </row>
    <row r="449" customFormat="false" ht="12.75" hidden="false" customHeight="false" outlineLevel="0" collapsed="false">
      <c r="A449" s="0" t="n">
        <f aca="false">A448</f>
        <v>19</v>
      </c>
      <c r="B449" s="0" t="s">
        <v>26</v>
      </c>
      <c r="C449" s="0" t="n">
        <v>1.83129761060346</v>
      </c>
      <c r="D449" s="0" t="n">
        <v>0.295611836008978</v>
      </c>
    </row>
    <row r="450" customFormat="false" ht="12.75" hidden="false" customHeight="false" outlineLevel="0" collapsed="false">
      <c r="A450" s="0" t="n">
        <f aca="false">A449</f>
        <v>19</v>
      </c>
      <c r="B450" s="0" t="s">
        <v>27</v>
      </c>
      <c r="C450" s="0" t="n">
        <v>-2.12021289687209</v>
      </c>
      <c r="D450" s="0" t="n">
        <v>-0.850976327095385</v>
      </c>
    </row>
    <row r="451" customFormat="false" ht="12.75" hidden="false" customHeight="false" outlineLevel="0" collapsed="false">
      <c r="A451" s="0" t="n">
        <f aca="false">A450</f>
        <v>19</v>
      </c>
      <c r="B451" s="0" t="s">
        <v>28</v>
      </c>
      <c r="C451" s="0" t="n">
        <v>0.538681064664354</v>
      </c>
      <c r="D451" s="0" t="n">
        <v>-0.127731183777248</v>
      </c>
    </row>
    <row r="452" customFormat="false" ht="12.75" hidden="false" customHeight="false" outlineLevel="0" collapsed="false">
      <c r="A452" s="0" t="n">
        <f aca="false">A451</f>
        <v>19</v>
      </c>
      <c r="B452" s="0" t="s">
        <v>29</v>
      </c>
      <c r="C452" s="0" t="n">
        <v>0.682106215176777</v>
      </c>
      <c r="D452" s="0" t="n">
        <v>0.14572497435835</v>
      </c>
    </row>
    <row r="453" customFormat="false" ht="12.75" hidden="false" customHeight="false" outlineLevel="0" collapsed="false">
      <c r="A453" s="0" t="n">
        <f aca="false">A452</f>
        <v>19</v>
      </c>
      <c r="B453" s="0" t="s">
        <v>30</v>
      </c>
      <c r="C453" s="0" t="n">
        <v>-3.99559320236665</v>
      </c>
      <c r="D453" s="0" t="n">
        <v>-1.12852968825121</v>
      </c>
    </row>
    <row r="454" customFormat="false" ht="12.75" hidden="false" customHeight="false" outlineLevel="0" collapsed="false">
      <c r="A454" s="0" t="n">
        <f aca="false">A453</f>
        <v>19</v>
      </c>
      <c r="B454" s="0" t="s">
        <v>31</v>
      </c>
      <c r="C454" s="0" t="n">
        <v>1.51327553487392</v>
      </c>
      <c r="D454" s="0" t="n">
        <v>0.64067763538489</v>
      </c>
    </row>
    <row r="455" customFormat="false" ht="12.75" hidden="false" customHeight="false" outlineLevel="0" collapsed="false">
      <c r="A455" s="0" t="n">
        <f aca="false">A454</f>
        <v>19</v>
      </c>
      <c r="B455" s="0" t="s">
        <v>32</v>
      </c>
      <c r="C455" s="0" t="n">
        <v>-1.56977022825873</v>
      </c>
      <c r="D455" s="0" t="n">
        <v>-0.259874490541673</v>
      </c>
    </row>
    <row r="456" customFormat="false" ht="12.75" hidden="false" customHeight="false" outlineLevel="0" collapsed="false">
      <c r="A456" s="0" t="n">
        <f aca="false">A455</f>
        <v>19</v>
      </c>
      <c r="B456" s="0" t="s">
        <v>33</v>
      </c>
      <c r="C456" s="0" t="n">
        <v>-0.230393169405146</v>
      </c>
      <c r="D456" s="0" t="n">
        <v>0.379462895536752</v>
      </c>
    </row>
    <row r="457" customFormat="false" ht="12.75" hidden="false" customHeight="false" outlineLevel="0" collapsed="false">
      <c r="A457" s="0" t="n">
        <f aca="false">A456</f>
        <v>19</v>
      </c>
      <c r="B457" s="0" t="s">
        <v>34</v>
      </c>
      <c r="C457" s="0" t="n">
        <v>-1.39703611332185</v>
      </c>
      <c r="D457" s="0" t="n">
        <v>-0.541707349666565</v>
      </c>
    </row>
    <row r="458" customFormat="false" ht="12.75" hidden="false" customHeight="false" outlineLevel="0" collapsed="false">
      <c r="A458" s="0" t="n">
        <f aca="false">A457+1</f>
        <v>20</v>
      </c>
      <c r="B458" s="0" t="s">
        <v>11</v>
      </c>
      <c r="C458" s="0" t="n">
        <v>-0.529501556223226</v>
      </c>
      <c r="D458" s="0" t="n">
        <v>0.205583058629321</v>
      </c>
    </row>
    <row r="459" customFormat="false" ht="12.75" hidden="false" customHeight="false" outlineLevel="0" collapsed="false">
      <c r="A459" s="0" t="n">
        <f aca="false">A458</f>
        <v>20</v>
      </c>
      <c r="B459" s="0" t="s">
        <v>12</v>
      </c>
      <c r="C459" s="0" t="n">
        <v>1.91580171357975</v>
      </c>
      <c r="D459" s="0" t="n">
        <v>1.11443724425696</v>
      </c>
    </row>
    <row r="460" customFormat="false" ht="12.75" hidden="false" customHeight="false" outlineLevel="0" collapsed="false">
      <c r="A460" s="0" t="n">
        <f aca="false">A459</f>
        <v>20</v>
      </c>
      <c r="B460" s="0" t="s">
        <v>13</v>
      </c>
      <c r="C460" s="0" t="n">
        <v>1.74323061987402</v>
      </c>
      <c r="D460" s="0" t="n">
        <v>1.33995224306995</v>
      </c>
    </row>
    <row r="461" customFormat="false" ht="12.75" hidden="false" customHeight="false" outlineLevel="0" collapsed="false">
      <c r="A461" s="0" t="n">
        <f aca="false">A460</f>
        <v>20</v>
      </c>
      <c r="B461" s="0" t="s">
        <v>14</v>
      </c>
      <c r="C461" s="0" t="n">
        <v>0.930417140711406</v>
      </c>
      <c r="D461" s="0" t="n">
        <v>0.989539495561452</v>
      </c>
    </row>
    <row r="462" customFormat="false" ht="12.75" hidden="false" customHeight="false" outlineLevel="0" collapsed="false">
      <c r="A462" s="0" t="n">
        <f aca="false">A461</f>
        <v>20</v>
      </c>
      <c r="B462" s="0" t="s">
        <v>15</v>
      </c>
      <c r="C462" s="0" t="n">
        <v>1.37324138020403</v>
      </c>
      <c r="D462" s="0" t="n">
        <v>0.71704098114087</v>
      </c>
    </row>
    <row r="463" customFormat="false" ht="12.75" hidden="false" customHeight="false" outlineLevel="0" collapsed="false">
      <c r="A463" s="0" t="n">
        <f aca="false">A462</f>
        <v>20</v>
      </c>
      <c r="B463" s="0" t="s">
        <v>16</v>
      </c>
      <c r="C463" s="0" t="n">
        <v>2.18405478738157</v>
      </c>
      <c r="D463" s="0" t="n">
        <v>1.0168813316594</v>
      </c>
    </row>
    <row r="464" customFormat="false" ht="12.75" hidden="false" customHeight="false" outlineLevel="0" collapsed="false">
      <c r="A464" s="0" t="n">
        <f aca="false">A463</f>
        <v>20</v>
      </c>
      <c r="B464" s="0" t="s">
        <v>17</v>
      </c>
      <c r="C464" s="0" t="n">
        <v>1.63679003503117</v>
      </c>
      <c r="D464" s="0" t="n">
        <v>1.0766203898488</v>
      </c>
    </row>
    <row r="465" customFormat="false" ht="12.75" hidden="false" customHeight="false" outlineLevel="0" collapsed="false">
      <c r="A465" s="0" t="n">
        <f aca="false">A464</f>
        <v>20</v>
      </c>
      <c r="B465" s="0" t="s">
        <v>18</v>
      </c>
      <c r="C465" s="0" t="n">
        <v>1.27692155846123</v>
      </c>
      <c r="D465" s="0" t="n">
        <v>0.748142152055009</v>
      </c>
    </row>
    <row r="466" customFormat="false" ht="12.75" hidden="false" customHeight="false" outlineLevel="0" collapsed="false">
      <c r="A466" s="0" t="n">
        <f aca="false">A465</f>
        <v>20</v>
      </c>
      <c r="B466" s="0" t="s">
        <v>19</v>
      </c>
      <c r="C466" s="0" t="n">
        <v>1.78652013061316</v>
      </c>
      <c r="D466" s="0" t="n">
        <v>1.15758270322315</v>
      </c>
    </row>
    <row r="467" customFormat="false" ht="12.75" hidden="false" customHeight="false" outlineLevel="0" collapsed="false">
      <c r="A467" s="0" t="n">
        <f aca="false">A466</f>
        <v>20</v>
      </c>
      <c r="B467" s="0" t="s">
        <v>20</v>
      </c>
      <c r="C467" s="0" t="n">
        <v>2.3694088134167</v>
      </c>
      <c r="D467" s="0" t="n">
        <v>1.56305581751246</v>
      </c>
    </row>
    <row r="468" customFormat="false" ht="12.75" hidden="false" customHeight="false" outlineLevel="0" collapsed="false">
      <c r="A468" s="0" t="n">
        <f aca="false">A467</f>
        <v>20</v>
      </c>
      <c r="B468" s="0" t="s">
        <v>21</v>
      </c>
      <c r="C468" s="0" t="n">
        <v>1.20973377972086</v>
      </c>
      <c r="D468" s="0" t="n">
        <v>0.664303466361745</v>
      </c>
    </row>
    <row r="469" customFormat="false" ht="12.75" hidden="false" customHeight="false" outlineLevel="0" collapsed="false">
      <c r="A469" s="0" t="n">
        <f aca="false">A468</f>
        <v>20</v>
      </c>
      <c r="B469" s="0" t="s">
        <v>22</v>
      </c>
      <c r="C469" s="0" t="n">
        <v>1.58862995450076</v>
      </c>
      <c r="D469" s="0" t="n">
        <v>0.613125152957508</v>
      </c>
    </row>
    <row r="470" customFormat="false" ht="12.75" hidden="false" customHeight="false" outlineLevel="0" collapsed="false">
      <c r="A470" s="0" t="n">
        <f aca="false">A469</f>
        <v>20</v>
      </c>
      <c r="B470" s="0" t="s">
        <v>23</v>
      </c>
      <c r="C470" s="0" t="n">
        <v>-1.17281562965137</v>
      </c>
      <c r="D470" s="0" t="n">
        <v>-1.31515392522932</v>
      </c>
    </row>
    <row r="471" customFormat="false" ht="12.75" hidden="false" customHeight="false" outlineLevel="0" collapsed="false">
      <c r="A471" s="0" t="n">
        <f aca="false">A470</f>
        <v>20</v>
      </c>
      <c r="B471" s="0" t="s">
        <v>24</v>
      </c>
      <c r="C471" s="0" t="n">
        <v>-1.33000057108105</v>
      </c>
      <c r="D471" s="0" t="n">
        <v>-1.48079023637223</v>
      </c>
    </row>
    <row r="472" customFormat="false" ht="12.75" hidden="false" customHeight="false" outlineLevel="0" collapsed="false">
      <c r="A472" s="0" t="n">
        <f aca="false">A471</f>
        <v>20</v>
      </c>
      <c r="B472" s="0" t="s">
        <v>25</v>
      </c>
      <c r="C472" s="0" t="n">
        <v>-0.329254535234983</v>
      </c>
      <c r="D472" s="0" t="n">
        <v>-0.422059655199459</v>
      </c>
    </row>
    <row r="473" customFormat="false" ht="12.75" hidden="false" customHeight="false" outlineLevel="0" collapsed="false">
      <c r="A473" s="0" t="n">
        <f aca="false">A472</f>
        <v>20</v>
      </c>
      <c r="B473" s="0" t="s">
        <v>26</v>
      </c>
      <c r="C473" s="0" t="n">
        <v>-0.890152947324234</v>
      </c>
      <c r="D473" s="0" t="n">
        <v>-0.668117843741755</v>
      </c>
    </row>
    <row r="474" customFormat="false" ht="12.75" hidden="false" customHeight="false" outlineLevel="0" collapsed="false">
      <c r="A474" s="0" t="n">
        <f aca="false">A473</f>
        <v>20</v>
      </c>
      <c r="B474" s="0" t="s">
        <v>27</v>
      </c>
      <c r="C474" s="0" t="n">
        <v>-0.577684852064172</v>
      </c>
      <c r="D474" s="0" t="n">
        <v>-0.984815603263169</v>
      </c>
    </row>
    <row r="475" customFormat="false" ht="12.75" hidden="false" customHeight="false" outlineLevel="0" collapsed="false">
      <c r="A475" s="0" t="n">
        <f aca="false">A474</f>
        <v>20</v>
      </c>
      <c r="B475" s="0" t="s">
        <v>28</v>
      </c>
      <c r="C475" s="0" t="n">
        <v>-0.136799930475026</v>
      </c>
      <c r="D475" s="0" t="n">
        <v>-0.546997143953007</v>
      </c>
    </row>
    <row r="476" customFormat="false" ht="12.75" hidden="false" customHeight="false" outlineLevel="0" collapsed="false">
      <c r="A476" s="0" t="n">
        <f aca="false">A475</f>
        <v>20</v>
      </c>
      <c r="B476" s="0" t="s">
        <v>29</v>
      </c>
      <c r="C476" s="0" t="n">
        <v>-0.225738614222688</v>
      </c>
      <c r="D476" s="0" t="n">
        <v>-0.444722059205682</v>
      </c>
    </row>
    <row r="477" customFormat="false" ht="12.75" hidden="false" customHeight="false" outlineLevel="0" collapsed="false">
      <c r="A477" s="0" t="n">
        <f aca="false">A476</f>
        <v>20</v>
      </c>
      <c r="B477" s="0" t="s">
        <v>30</v>
      </c>
      <c r="C477" s="0" t="n">
        <v>-0.00978495437983273</v>
      </c>
      <c r="D477" s="0" t="n">
        <v>-0.320050994306366</v>
      </c>
    </row>
    <row r="478" customFormat="false" ht="12.75" hidden="false" customHeight="false" outlineLevel="0" collapsed="false">
      <c r="A478" s="0" t="n">
        <f aca="false">A477</f>
        <v>20</v>
      </c>
      <c r="B478" s="0" t="s">
        <v>31</v>
      </c>
      <c r="C478" s="0" t="n">
        <v>-0.326537568496912</v>
      </c>
      <c r="D478" s="0" t="n">
        <v>-0.214117877006218</v>
      </c>
    </row>
    <row r="479" customFormat="false" ht="12.75" hidden="false" customHeight="false" outlineLevel="0" collapsed="false">
      <c r="A479" s="0" t="n">
        <f aca="false">A478</f>
        <v>20</v>
      </c>
      <c r="B479" s="0" t="s">
        <v>32</v>
      </c>
      <c r="C479" s="0" t="n">
        <v>-0.0818831653217968</v>
      </c>
      <c r="D479" s="0" t="n">
        <v>-0.473031398352654</v>
      </c>
    </row>
    <row r="480" customFormat="false" ht="12.75" hidden="false" customHeight="false" outlineLevel="0" collapsed="false">
      <c r="A480" s="0" t="n">
        <f aca="false">A479</f>
        <v>20</v>
      </c>
      <c r="B480" s="0" t="s">
        <v>33</v>
      </c>
      <c r="C480" s="0" t="n">
        <v>0.851931559982002</v>
      </c>
      <c r="D480" s="0" t="n">
        <v>0.0956645554490562</v>
      </c>
    </row>
    <row r="481" customFormat="false" ht="12.75" hidden="false" customHeight="false" outlineLevel="0" collapsed="false">
      <c r="A481" s="0" t="n">
        <f aca="false">A480</f>
        <v>20</v>
      </c>
      <c r="B481" s="0" t="s">
        <v>34</v>
      </c>
      <c r="C481" s="0" t="n">
        <v>0.779469073795744</v>
      </c>
      <c r="D481" s="0" t="n">
        <v>-0.486841403118136</v>
      </c>
    </row>
    <row r="482" customFormat="false" ht="12.75" hidden="false" customHeight="false" outlineLevel="0" collapsed="false">
      <c r="A482" s="0" t="n">
        <f aca="false">A481+1</f>
        <v>21</v>
      </c>
      <c r="B482" s="0" t="s">
        <v>11</v>
      </c>
      <c r="C482" s="0" t="n">
        <v>-0.37674180191453</v>
      </c>
      <c r="D482" s="0" t="n">
        <v>0.416992118112571</v>
      </c>
    </row>
    <row r="483" customFormat="false" ht="12.75" hidden="false" customHeight="false" outlineLevel="0" collapsed="false">
      <c r="A483" s="0" t="n">
        <f aca="false">A482</f>
        <v>21</v>
      </c>
      <c r="B483" s="0" t="s">
        <v>12</v>
      </c>
      <c r="C483" s="0" t="n">
        <v>-1.13526833556295</v>
      </c>
      <c r="D483" s="0" t="n">
        <v>0.205883476987096</v>
      </c>
    </row>
    <row r="484" customFormat="false" ht="12.75" hidden="false" customHeight="false" outlineLevel="0" collapsed="false">
      <c r="A484" s="0" t="n">
        <f aca="false">A483</f>
        <v>21</v>
      </c>
      <c r="B484" s="0" t="s">
        <v>13</v>
      </c>
      <c r="C484" s="0" t="n">
        <v>2.03230293017302</v>
      </c>
      <c r="D484" s="0" t="n">
        <v>0.556466952598103</v>
      </c>
    </row>
    <row r="485" customFormat="false" ht="12.75" hidden="false" customHeight="false" outlineLevel="0" collapsed="false">
      <c r="A485" s="0" t="n">
        <f aca="false">A484</f>
        <v>21</v>
      </c>
      <c r="B485" s="0" t="s">
        <v>14</v>
      </c>
      <c r="C485" s="0" t="n">
        <v>1.55820188086173</v>
      </c>
      <c r="D485" s="0" t="n">
        <v>0.665216948826147</v>
      </c>
    </row>
    <row r="486" customFormat="false" ht="12.75" hidden="false" customHeight="false" outlineLevel="0" collapsed="false">
      <c r="A486" s="0" t="n">
        <f aca="false">A485</f>
        <v>21</v>
      </c>
      <c r="B486" s="0" t="s">
        <v>15</v>
      </c>
      <c r="C486" s="0" t="n">
        <v>0.870449279152591</v>
      </c>
      <c r="D486" s="0" t="n">
        <v>0.535880180962071</v>
      </c>
    </row>
    <row r="487" customFormat="false" ht="12.75" hidden="false" customHeight="false" outlineLevel="0" collapsed="false">
      <c r="A487" s="0" t="n">
        <f aca="false">A486</f>
        <v>21</v>
      </c>
      <c r="B487" s="0" t="s">
        <v>16</v>
      </c>
      <c r="C487" s="0" t="n">
        <v>0.135758595242384</v>
      </c>
      <c r="D487" s="0" t="n">
        <v>0.547502091397578</v>
      </c>
    </row>
    <row r="488" customFormat="false" ht="12.75" hidden="false" customHeight="false" outlineLevel="0" collapsed="false">
      <c r="A488" s="0" t="n">
        <f aca="false">A487</f>
        <v>21</v>
      </c>
      <c r="B488" s="0" t="s">
        <v>17</v>
      </c>
      <c r="C488" s="0" t="n">
        <v>1.75416333987273</v>
      </c>
      <c r="D488" s="0" t="n">
        <v>0.851801717316438</v>
      </c>
    </row>
    <row r="489" customFormat="false" ht="12.75" hidden="false" customHeight="false" outlineLevel="0" collapsed="false">
      <c r="A489" s="0" t="n">
        <f aca="false">A488</f>
        <v>21</v>
      </c>
      <c r="B489" s="0" t="s">
        <v>18</v>
      </c>
      <c r="C489" s="0" t="n">
        <v>1.55679137298491</v>
      </c>
      <c r="D489" s="0" t="n">
        <v>1.1462354242757</v>
      </c>
    </row>
    <row r="490" customFormat="false" ht="12.75" hidden="false" customHeight="false" outlineLevel="0" collapsed="false">
      <c r="A490" s="0" t="n">
        <f aca="false">A489</f>
        <v>21</v>
      </c>
      <c r="B490" s="0" t="s">
        <v>19</v>
      </c>
      <c r="C490" s="0" t="n">
        <v>2.12771019791733</v>
      </c>
      <c r="D490" s="0" t="n">
        <v>1.08460198339776</v>
      </c>
    </row>
    <row r="491" customFormat="false" ht="12.75" hidden="false" customHeight="false" outlineLevel="0" collapsed="false">
      <c r="A491" s="0" t="n">
        <f aca="false">A490</f>
        <v>21</v>
      </c>
      <c r="B491" s="0" t="s">
        <v>20</v>
      </c>
      <c r="C491" s="0" t="n">
        <v>1.54219069857789</v>
      </c>
      <c r="D491" s="0" t="n">
        <v>0.242574424310232</v>
      </c>
    </row>
    <row r="492" customFormat="false" ht="12.75" hidden="false" customHeight="false" outlineLevel="0" collapsed="false">
      <c r="A492" s="0" t="n">
        <f aca="false">A491</f>
        <v>21</v>
      </c>
      <c r="B492" s="0" t="s">
        <v>21</v>
      </c>
      <c r="C492" s="0" t="n">
        <v>1.20114618135725</v>
      </c>
      <c r="D492" s="0" t="n">
        <v>0.598915770426875</v>
      </c>
    </row>
    <row r="493" customFormat="false" ht="12.75" hidden="false" customHeight="false" outlineLevel="0" collapsed="false">
      <c r="A493" s="0" t="n">
        <f aca="false">A492</f>
        <v>21</v>
      </c>
      <c r="B493" s="0" t="s">
        <v>22</v>
      </c>
      <c r="C493" s="0" t="n">
        <v>1.72769228763526</v>
      </c>
      <c r="D493" s="0" t="n">
        <v>1.01540727078061</v>
      </c>
    </row>
    <row r="494" customFormat="false" ht="12.75" hidden="false" customHeight="false" outlineLevel="0" collapsed="false">
      <c r="A494" s="0" t="n">
        <f aca="false">A493</f>
        <v>21</v>
      </c>
      <c r="B494" s="0" t="s">
        <v>23</v>
      </c>
      <c r="C494" s="0" t="n">
        <v>-2.20726269713401</v>
      </c>
      <c r="D494" s="0" t="n">
        <v>0.269763092073426</v>
      </c>
    </row>
    <row r="495" customFormat="false" ht="12.75" hidden="false" customHeight="false" outlineLevel="0" collapsed="false">
      <c r="A495" s="0" t="n">
        <f aca="false">A494</f>
        <v>21</v>
      </c>
      <c r="B495" s="0" t="s">
        <v>24</v>
      </c>
      <c r="C495" s="0" t="n">
        <v>-3.22551311431687</v>
      </c>
      <c r="D495" s="0" t="n">
        <v>-0.662139800208875</v>
      </c>
    </row>
    <row r="496" customFormat="false" ht="12.75" hidden="false" customHeight="false" outlineLevel="0" collapsed="false">
      <c r="A496" s="0" t="n">
        <f aca="false">A495</f>
        <v>21</v>
      </c>
      <c r="B496" s="0" t="s">
        <v>25</v>
      </c>
      <c r="C496" s="0" t="n">
        <v>-2.02990522360485</v>
      </c>
      <c r="D496" s="0" t="n">
        <v>-0.527309205983465</v>
      </c>
    </row>
    <row r="497" customFormat="false" ht="12.75" hidden="false" customHeight="false" outlineLevel="0" collapsed="false">
      <c r="A497" s="0" t="n">
        <f aca="false">A496</f>
        <v>21</v>
      </c>
      <c r="B497" s="0" t="s">
        <v>26</v>
      </c>
      <c r="C497" s="0" t="n">
        <v>-1.4159038979576</v>
      </c>
      <c r="D497" s="0" t="n">
        <v>-0.425107769448436</v>
      </c>
    </row>
    <row r="498" customFormat="false" ht="12.75" hidden="false" customHeight="false" outlineLevel="0" collapsed="false">
      <c r="A498" s="0" t="n">
        <f aca="false">A497</f>
        <v>21</v>
      </c>
      <c r="B498" s="0" t="s">
        <v>27</v>
      </c>
      <c r="C498" s="0" t="n">
        <v>-3.21290741907267</v>
      </c>
      <c r="D498" s="0" t="n">
        <v>-0.968526956436402</v>
      </c>
    </row>
    <row r="499" customFormat="false" ht="12.75" hidden="false" customHeight="false" outlineLevel="0" collapsed="false">
      <c r="A499" s="0" t="n">
        <f aca="false">A498</f>
        <v>21</v>
      </c>
      <c r="B499" s="0" t="s">
        <v>28</v>
      </c>
      <c r="C499" s="0" t="n">
        <v>-0.968581733216226</v>
      </c>
      <c r="D499" s="0" t="n">
        <v>-0.162888927088993</v>
      </c>
    </row>
    <row r="500" customFormat="false" ht="12.75" hidden="false" customHeight="false" outlineLevel="0" collapsed="false">
      <c r="A500" s="0" t="n">
        <f aca="false">A499</f>
        <v>21</v>
      </c>
      <c r="B500" s="0" t="s">
        <v>29</v>
      </c>
      <c r="C500" s="0" t="n">
        <v>-0.63677984979784</v>
      </c>
      <c r="D500" s="0" t="n">
        <v>0.373074325857279</v>
      </c>
    </row>
    <row r="501" customFormat="false" ht="12.75" hidden="false" customHeight="false" outlineLevel="0" collapsed="false">
      <c r="A501" s="0" t="n">
        <f aca="false">A500</f>
        <v>21</v>
      </c>
      <c r="B501" s="0" t="s">
        <v>30</v>
      </c>
      <c r="C501" s="0" t="n">
        <v>-1.50173834458531</v>
      </c>
      <c r="D501" s="0" t="n">
        <v>-0.539060980742534</v>
      </c>
    </row>
    <row r="502" customFormat="false" ht="12.75" hidden="false" customHeight="false" outlineLevel="0" collapsed="false">
      <c r="A502" s="0" t="n">
        <f aca="false">A501</f>
        <v>21</v>
      </c>
      <c r="B502" s="0" t="s">
        <v>31</v>
      </c>
      <c r="C502" s="0" t="n">
        <v>-2.39235390067356</v>
      </c>
      <c r="D502" s="0" t="n">
        <v>-0.723045456879959</v>
      </c>
    </row>
    <row r="503" customFormat="false" ht="12.75" hidden="false" customHeight="false" outlineLevel="0" collapsed="false">
      <c r="A503" s="0" t="n">
        <f aca="false">A502</f>
        <v>21</v>
      </c>
      <c r="B503" s="0" t="s">
        <v>32</v>
      </c>
      <c r="C503" s="0" t="n">
        <v>-1.82124748528289</v>
      </c>
      <c r="D503" s="0" t="n">
        <v>-0.515298517931503</v>
      </c>
    </row>
    <row r="504" customFormat="false" ht="12.75" hidden="false" customHeight="false" outlineLevel="0" collapsed="false">
      <c r="A504" s="0" t="n">
        <f aca="false">A503</f>
        <v>21</v>
      </c>
      <c r="B504" s="0" t="s">
        <v>33</v>
      </c>
      <c r="C504" s="0" t="n">
        <v>-0.446252887426172</v>
      </c>
      <c r="D504" s="0" t="n">
        <v>0.0609318537691364</v>
      </c>
    </row>
    <row r="505" customFormat="false" ht="12.75" hidden="false" customHeight="false" outlineLevel="0" collapsed="false">
      <c r="A505" s="0" t="n">
        <f aca="false">A504</f>
        <v>21</v>
      </c>
      <c r="B505" s="0" t="s">
        <v>34</v>
      </c>
      <c r="C505" s="0" t="n">
        <v>-0.369744701346857</v>
      </c>
      <c r="D505" s="0" t="n">
        <v>-0.0620974212146109</v>
      </c>
    </row>
    <row r="506" customFormat="false" ht="12.75" hidden="false" customHeight="false" outlineLevel="0" collapsed="false">
      <c r="A506" s="0" t="n">
        <f aca="false">A505+1</f>
        <v>22</v>
      </c>
      <c r="B506" s="0" t="s">
        <v>11</v>
      </c>
      <c r="C506" s="0" t="n">
        <v>0.906913735343931</v>
      </c>
      <c r="D506" s="0" t="n">
        <v>0.034998688936335</v>
      </c>
    </row>
    <row r="507" customFormat="false" ht="12.75" hidden="false" customHeight="false" outlineLevel="0" collapsed="false">
      <c r="A507" s="0" t="n">
        <f aca="false">A506</f>
        <v>22</v>
      </c>
      <c r="B507" s="0" t="s">
        <v>12</v>
      </c>
      <c r="C507" s="0" t="n">
        <v>0.449502060433683</v>
      </c>
      <c r="D507" s="0" t="n">
        <v>0.339202540668759</v>
      </c>
    </row>
    <row r="508" customFormat="false" ht="12.75" hidden="false" customHeight="false" outlineLevel="0" collapsed="false">
      <c r="A508" s="0" t="n">
        <f aca="false">A507</f>
        <v>22</v>
      </c>
      <c r="B508" s="0" t="s">
        <v>13</v>
      </c>
      <c r="C508" s="0" t="n">
        <v>1.16837796968783</v>
      </c>
      <c r="D508" s="0" t="n">
        <v>-0.333675452229802</v>
      </c>
    </row>
    <row r="509" customFormat="false" ht="12.75" hidden="false" customHeight="false" outlineLevel="0" collapsed="false">
      <c r="A509" s="0" t="n">
        <f aca="false">A508</f>
        <v>22</v>
      </c>
      <c r="B509" s="0" t="s">
        <v>14</v>
      </c>
      <c r="C509" s="0" t="n">
        <v>1.18170080396935</v>
      </c>
      <c r="D509" s="0" t="n">
        <v>-0.0262562183427841</v>
      </c>
    </row>
    <row r="510" customFormat="false" ht="12.75" hidden="false" customHeight="false" outlineLevel="0" collapsed="false">
      <c r="A510" s="0" t="n">
        <f aca="false">A509</f>
        <v>22</v>
      </c>
      <c r="B510" s="0" t="s">
        <v>15</v>
      </c>
      <c r="C510" s="0" t="n">
        <v>2.34404860135698</v>
      </c>
      <c r="D510" s="0" t="n">
        <v>-0.40440904313578</v>
      </c>
    </row>
    <row r="511" customFormat="false" ht="12.75" hidden="false" customHeight="false" outlineLevel="0" collapsed="false">
      <c r="A511" s="0" t="n">
        <f aca="false">A510</f>
        <v>22</v>
      </c>
      <c r="B511" s="0" t="s">
        <v>16</v>
      </c>
      <c r="C511" s="0" t="n">
        <v>1.52356943876503</v>
      </c>
      <c r="D511" s="0" t="n">
        <v>0.478811375051583</v>
      </c>
    </row>
    <row r="512" customFormat="false" ht="12.75" hidden="false" customHeight="false" outlineLevel="0" collapsed="false">
      <c r="A512" s="0" t="n">
        <f aca="false">A511</f>
        <v>22</v>
      </c>
      <c r="B512" s="0" t="s">
        <v>17</v>
      </c>
      <c r="C512" s="0" t="n">
        <v>0.721202767664746</v>
      </c>
      <c r="D512" s="0" t="n">
        <v>0.689649982086819</v>
      </c>
    </row>
    <row r="513" customFormat="false" ht="12.75" hidden="false" customHeight="false" outlineLevel="0" collapsed="false">
      <c r="A513" s="0" t="n">
        <f aca="false">A512</f>
        <v>22</v>
      </c>
      <c r="B513" s="0" t="s">
        <v>18</v>
      </c>
      <c r="C513" s="0" t="n">
        <v>0.825999604268903</v>
      </c>
      <c r="D513" s="0" t="n">
        <v>0.697462488803855</v>
      </c>
    </row>
    <row r="514" customFormat="false" ht="12.75" hidden="false" customHeight="false" outlineLevel="0" collapsed="false">
      <c r="A514" s="0" t="n">
        <f aca="false">A513</f>
        <v>22</v>
      </c>
      <c r="B514" s="0" t="s">
        <v>19</v>
      </c>
      <c r="C514" s="0" t="n">
        <v>1.81365792801887</v>
      </c>
      <c r="D514" s="0" t="n">
        <v>0.865793761227986</v>
      </c>
    </row>
    <row r="515" customFormat="false" ht="12.75" hidden="false" customHeight="false" outlineLevel="0" collapsed="false">
      <c r="A515" s="0" t="n">
        <f aca="false">A514</f>
        <v>22</v>
      </c>
      <c r="B515" s="0" t="s">
        <v>20</v>
      </c>
      <c r="C515" s="0" t="n">
        <v>1.25567217214515</v>
      </c>
      <c r="D515" s="0" t="n">
        <v>-0.0368172719186273</v>
      </c>
    </row>
    <row r="516" customFormat="false" ht="12.75" hidden="false" customHeight="false" outlineLevel="0" collapsed="false">
      <c r="A516" s="0" t="n">
        <f aca="false">A515</f>
        <v>22</v>
      </c>
      <c r="B516" s="0" t="s">
        <v>21</v>
      </c>
      <c r="C516" s="0" t="n">
        <v>1.1902000878083</v>
      </c>
      <c r="D516" s="0" t="n">
        <v>0.121421025187697</v>
      </c>
    </row>
    <row r="517" customFormat="false" ht="12.75" hidden="false" customHeight="false" outlineLevel="0" collapsed="false">
      <c r="A517" s="0" t="n">
        <f aca="false">A516</f>
        <v>22</v>
      </c>
      <c r="B517" s="0" t="s">
        <v>22</v>
      </c>
      <c r="C517" s="0" t="n">
        <v>0.834666674843009</v>
      </c>
      <c r="D517" s="0" t="n">
        <v>0.397454327391362</v>
      </c>
    </row>
    <row r="518" customFormat="false" ht="12.75" hidden="false" customHeight="false" outlineLevel="0" collapsed="false">
      <c r="A518" s="0" t="n">
        <f aca="false">A517</f>
        <v>22</v>
      </c>
      <c r="B518" s="0" t="s">
        <v>23</v>
      </c>
      <c r="C518" s="0" t="n">
        <v>-1.76331638665574</v>
      </c>
      <c r="D518" s="0" t="n">
        <v>-0.24350098361573</v>
      </c>
    </row>
    <row r="519" customFormat="false" ht="12.75" hidden="false" customHeight="false" outlineLevel="0" collapsed="false">
      <c r="A519" s="0" t="n">
        <f aca="false">A518</f>
        <v>22</v>
      </c>
      <c r="B519" s="0" t="s">
        <v>24</v>
      </c>
      <c r="C519" s="0" t="n">
        <v>-1.99249179531496</v>
      </c>
      <c r="D519" s="0" t="n">
        <v>-0.265809330231455</v>
      </c>
    </row>
    <row r="520" customFormat="false" ht="12.75" hidden="false" customHeight="false" outlineLevel="0" collapsed="false">
      <c r="A520" s="0" t="n">
        <f aca="false">A519</f>
        <v>22</v>
      </c>
      <c r="B520" s="0" t="s">
        <v>25</v>
      </c>
      <c r="C520" s="0" t="n">
        <v>-1.37785876397356</v>
      </c>
      <c r="D520" s="0" t="n">
        <v>-0.497974445364019</v>
      </c>
    </row>
    <row r="521" customFormat="false" ht="12.75" hidden="false" customHeight="false" outlineLevel="0" collapsed="false">
      <c r="A521" s="0" t="n">
        <f aca="false">A520</f>
        <v>22</v>
      </c>
      <c r="B521" s="0" t="s">
        <v>26</v>
      </c>
      <c r="C521" s="0" t="n">
        <v>-0.365987123354028</v>
      </c>
      <c r="D521" s="0" t="n">
        <v>-0.582500120982333</v>
      </c>
    </row>
    <row r="522" customFormat="false" ht="12.75" hidden="false" customHeight="false" outlineLevel="0" collapsed="false">
      <c r="A522" s="0" t="n">
        <f aca="false">A521</f>
        <v>22</v>
      </c>
      <c r="B522" s="0" t="s">
        <v>27</v>
      </c>
      <c r="C522" s="0" t="n">
        <v>-1.09683523506463</v>
      </c>
      <c r="D522" s="0" t="n">
        <v>0.130856287274339</v>
      </c>
    </row>
    <row r="523" customFormat="false" ht="12.75" hidden="false" customHeight="false" outlineLevel="0" collapsed="false">
      <c r="A523" s="0" t="n">
        <f aca="false">A522</f>
        <v>22</v>
      </c>
      <c r="B523" s="0" t="s">
        <v>28</v>
      </c>
      <c r="C523" s="0" t="n">
        <v>-0.820385089950489</v>
      </c>
      <c r="D523" s="0" t="n">
        <v>0.310921210716034</v>
      </c>
    </row>
    <row r="524" customFormat="false" ht="12.75" hidden="false" customHeight="false" outlineLevel="0" collapsed="false">
      <c r="A524" s="0" t="n">
        <f aca="false">A523</f>
        <v>22</v>
      </c>
      <c r="B524" s="0" t="s">
        <v>29</v>
      </c>
      <c r="C524" s="0" t="n">
        <v>-1.02268531754758</v>
      </c>
      <c r="D524" s="0" t="n">
        <v>0.348794314675611</v>
      </c>
    </row>
    <row r="525" customFormat="false" ht="12.75" hidden="false" customHeight="false" outlineLevel="0" collapsed="false">
      <c r="A525" s="0" t="n">
        <f aca="false">A524</f>
        <v>22</v>
      </c>
      <c r="B525" s="0" t="s">
        <v>30</v>
      </c>
      <c r="C525" s="0" t="n">
        <v>-0.966949606235379</v>
      </c>
      <c r="D525" s="0" t="n">
        <v>-0.512199077524297</v>
      </c>
    </row>
    <row r="526" customFormat="false" ht="12.75" hidden="false" customHeight="false" outlineLevel="0" collapsed="false">
      <c r="A526" s="0" t="n">
        <f aca="false">A525</f>
        <v>22</v>
      </c>
      <c r="B526" s="0" t="s">
        <v>31</v>
      </c>
      <c r="C526" s="0" t="n">
        <v>-0.0702122807735378</v>
      </c>
      <c r="D526" s="0" t="n">
        <v>0.00416148813858499</v>
      </c>
    </row>
    <row r="527" customFormat="false" ht="12.75" hidden="false" customHeight="false" outlineLevel="0" collapsed="false">
      <c r="A527" s="0" t="n">
        <f aca="false">A526</f>
        <v>22</v>
      </c>
      <c r="B527" s="0" t="s">
        <v>32</v>
      </c>
      <c r="C527" s="0" t="n">
        <v>-0.866357849138394</v>
      </c>
      <c r="D527" s="0" t="n">
        <v>-0.109132443776287</v>
      </c>
    </row>
    <row r="528" customFormat="false" ht="12.75" hidden="false" customHeight="false" outlineLevel="0" collapsed="false">
      <c r="A528" s="0" t="n">
        <f aca="false">A527</f>
        <v>22</v>
      </c>
      <c r="B528" s="0" t="s">
        <v>33</v>
      </c>
      <c r="C528" s="0" t="n">
        <v>0.750517577919947</v>
      </c>
      <c r="D528" s="0" t="n">
        <v>-0.524060715391935</v>
      </c>
    </row>
    <row r="529" customFormat="false" ht="12.75" hidden="false" customHeight="false" outlineLevel="0" collapsed="false">
      <c r="A529" s="0" t="n">
        <f aca="false">A528</f>
        <v>22</v>
      </c>
      <c r="B529" s="0" t="s">
        <v>34</v>
      </c>
      <c r="C529" s="0" t="n">
        <v>0.393038564564763</v>
      </c>
      <c r="D529" s="0" t="n">
        <v>-0.00663338335413783</v>
      </c>
    </row>
    <row r="530" customFormat="false" ht="12.75" hidden="false" customHeight="false" outlineLevel="0" collapsed="false">
      <c r="A530" s="0" t="n">
        <f aca="false">A529+1</f>
        <v>23</v>
      </c>
      <c r="B530" s="0" t="s">
        <v>11</v>
      </c>
      <c r="C530" s="0" t="n">
        <v>0.286976261301238</v>
      </c>
      <c r="D530" s="0" t="n">
        <v>0.350103563377917</v>
      </c>
    </row>
    <row r="531" customFormat="false" ht="12.75" hidden="false" customHeight="false" outlineLevel="0" collapsed="false">
      <c r="A531" s="0" t="n">
        <f aca="false">A530</f>
        <v>23</v>
      </c>
      <c r="B531" s="0" t="s">
        <v>12</v>
      </c>
      <c r="C531" s="0" t="n">
        <v>1.58084217386394</v>
      </c>
      <c r="D531" s="0" t="n">
        <v>1.71510447486321</v>
      </c>
    </row>
    <row r="532" customFormat="false" ht="12.75" hidden="false" customHeight="false" outlineLevel="0" collapsed="false">
      <c r="A532" s="0" t="n">
        <f aca="false">A531</f>
        <v>23</v>
      </c>
      <c r="B532" s="0" t="s">
        <v>13</v>
      </c>
      <c r="C532" s="0" t="n">
        <v>1.37575876306533</v>
      </c>
      <c r="D532" s="0" t="n">
        <v>1.37261740206249</v>
      </c>
    </row>
    <row r="533" customFormat="false" ht="12.75" hidden="false" customHeight="false" outlineLevel="0" collapsed="false">
      <c r="A533" s="0" t="n">
        <f aca="false">A532</f>
        <v>23</v>
      </c>
      <c r="B533" s="0" t="s">
        <v>14</v>
      </c>
      <c r="C533" s="0" t="n">
        <v>1.03278968345737</v>
      </c>
      <c r="D533" s="0" t="n">
        <v>1.59730669716147</v>
      </c>
    </row>
    <row r="534" customFormat="false" ht="12.75" hidden="false" customHeight="false" outlineLevel="0" collapsed="false">
      <c r="A534" s="0" t="n">
        <f aca="false">A533</f>
        <v>23</v>
      </c>
      <c r="B534" s="0" t="s">
        <v>15</v>
      </c>
      <c r="C534" s="0" t="n">
        <v>0.578042211176134</v>
      </c>
      <c r="D534" s="0" t="n">
        <v>1.03008102911704</v>
      </c>
    </row>
    <row r="535" customFormat="false" ht="12.75" hidden="false" customHeight="false" outlineLevel="0" collapsed="false">
      <c r="A535" s="0" t="n">
        <f aca="false">A534</f>
        <v>23</v>
      </c>
      <c r="B535" s="0" t="s">
        <v>16</v>
      </c>
      <c r="C535" s="0" t="n">
        <v>2.08458874433941</v>
      </c>
      <c r="D535" s="0" t="n">
        <v>1.78765793040244</v>
      </c>
    </row>
    <row r="536" customFormat="false" ht="12.75" hidden="false" customHeight="false" outlineLevel="0" collapsed="false">
      <c r="A536" s="0" t="n">
        <f aca="false">A535</f>
        <v>23</v>
      </c>
      <c r="B536" s="0" t="s">
        <v>17</v>
      </c>
      <c r="C536" s="0" t="n">
        <v>1.63122111031791</v>
      </c>
      <c r="D536" s="0" t="n">
        <v>1.88577139781962</v>
      </c>
    </row>
    <row r="537" customFormat="false" ht="12.75" hidden="false" customHeight="false" outlineLevel="0" collapsed="false">
      <c r="A537" s="0" t="n">
        <f aca="false">A536</f>
        <v>23</v>
      </c>
      <c r="B537" s="0" t="s">
        <v>18</v>
      </c>
      <c r="C537" s="0" t="n">
        <v>1.4069847233655</v>
      </c>
      <c r="D537" s="0" t="n">
        <v>1.62497870060118</v>
      </c>
    </row>
    <row r="538" customFormat="false" ht="12.75" hidden="false" customHeight="false" outlineLevel="0" collapsed="false">
      <c r="A538" s="0" t="n">
        <f aca="false">A537</f>
        <v>23</v>
      </c>
      <c r="B538" s="0" t="s">
        <v>19</v>
      </c>
      <c r="C538" s="0" t="n">
        <v>1.31559146010563</v>
      </c>
      <c r="D538" s="0" t="n">
        <v>1.71658469962634</v>
      </c>
    </row>
    <row r="539" customFormat="false" ht="12.75" hidden="false" customHeight="false" outlineLevel="0" collapsed="false">
      <c r="A539" s="0" t="n">
        <f aca="false">A538</f>
        <v>23</v>
      </c>
      <c r="B539" s="0" t="s">
        <v>20</v>
      </c>
      <c r="C539" s="0" t="n">
        <v>2.05713779541581</v>
      </c>
      <c r="D539" s="0" t="n">
        <v>1.71860641837736</v>
      </c>
    </row>
    <row r="540" customFormat="false" ht="12.75" hidden="false" customHeight="false" outlineLevel="0" collapsed="false">
      <c r="A540" s="0" t="n">
        <f aca="false">A539</f>
        <v>23</v>
      </c>
      <c r="B540" s="0" t="s">
        <v>21</v>
      </c>
      <c r="C540" s="0" t="n">
        <v>1.1110760532333</v>
      </c>
      <c r="D540" s="0" t="n">
        <v>1.43529917875699</v>
      </c>
    </row>
    <row r="541" customFormat="false" ht="12.75" hidden="false" customHeight="false" outlineLevel="0" collapsed="false">
      <c r="A541" s="0" t="n">
        <f aca="false">A540</f>
        <v>23</v>
      </c>
      <c r="B541" s="0" t="s">
        <v>22</v>
      </c>
      <c r="C541" s="0" t="n">
        <v>1.05487671991283</v>
      </c>
      <c r="D541" s="0" t="n">
        <v>1.16270709544224</v>
      </c>
    </row>
    <row r="542" customFormat="false" ht="12.75" hidden="false" customHeight="false" outlineLevel="0" collapsed="false">
      <c r="A542" s="0" t="n">
        <f aca="false">A541</f>
        <v>23</v>
      </c>
      <c r="B542" s="0" t="s">
        <v>23</v>
      </c>
      <c r="C542" s="0" t="n">
        <v>-0.788717791265232</v>
      </c>
      <c r="D542" s="0" t="n">
        <v>-0.0415704018141918</v>
      </c>
    </row>
    <row r="543" customFormat="false" ht="12.75" hidden="false" customHeight="false" outlineLevel="0" collapsed="false">
      <c r="A543" s="0" t="n">
        <f aca="false">A542</f>
        <v>23</v>
      </c>
      <c r="B543" s="0" t="s">
        <v>24</v>
      </c>
      <c r="C543" s="0" t="n">
        <v>-1.1161122883979</v>
      </c>
      <c r="D543" s="0" t="n">
        <v>-0.659017032556486</v>
      </c>
    </row>
    <row r="544" customFormat="false" ht="12.75" hidden="false" customHeight="false" outlineLevel="0" collapsed="false">
      <c r="A544" s="0" t="n">
        <f aca="false">A543</f>
        <v>23</v>
      </c>
      <c r="B544" s="0" t="s">
        <v>25</v>
      </c>
      <c r="C544" s="0" t="n">
        <v>-0.512107022933343</v>
      </c>
      <c r="D544" s="0" t="n">
        <v>-0.399579476857177</v>
      </c>
    </row>
    <row r="545" customFormat="false" ht="12.75" hidden="false" customHeight="false" outlineLevel="0" collapsed="false">
      <c r="A545" s="0" t="n">
        <f aca="false">A544</f>
        <v>23</v>
      </c>
      <c r="B545" s="0" t="s">
        <v>26</v>
      </c>
      <c r="C545" s="0" t="n">
        <v>-1.19149628336619</v>
      </c>
      <c r="D545" s="0" t="n">
        <v>-0.642855217198556</v>
      </c>
    </row>
    <row r="546" customFormat="false" ht="12.75" hidden="false" customHeight="false" outlineLevel="0" collapsed="false">
      <c r="A546" s="0" t="n">
        <f aca="false">A545</f>
        <v>23</v>
      </c>
      <c r="B546" s="0" t="s">
        <v>27</v>
      </c>
      <c r="C546" s="0" t="n">
        <v>-0.744648103828617</v>
      </c>
      <c r="D546" s="0" t="n">
        <v>-0.50956992516891</v>
      </c>
    </row>
    <row r="547" customFormat="false" ht="12.75" hidden="false" customHeight="false" outlineLevel="0" collapsed="false">
      <c r="A547" s="0" t="n">
        <f aca="false">A546</f>
        <v>23</v>
      </c>
      <c r="B547" s="0" t="s">
        <v>28</v>
      </c>
      <c r="C547" s="0" t="n">
        <v>-1.08945299280885</v>
      </c>
      <c r="D547" s="0" t="n">
        <v>-0.293953758266056</v>
      </c>
    </row>
    <row r="548" customFormat="false" ht="12.75" hidden="false" customHeight="false" outlineLevel="0" collapsed="false">
      <c r="A548" s="0" t="n">
        <f aca="false">A547</f>
        <v>23</v>
      </c>
      <c r="B548" s="0" t="s">
        <v>29</v>
      </c>
      <c r="C548" s="0" t="n">
        <v>-1.13931331546047</v>
      </c>
      <c r="D548" s="0" t="n">
        <v>-0.138974780788435</v>
      </c>
    </row>
    <row r="549" customFormat="false" ht="12.75" hidden="false" customHeight="false" outlineLevel="0" collapsed="false">
      <c r="A549" s="0" t="n">
        <f aca="false">A548</f>
        <v>23</v>
      </c>
      <c r="B549" s="0" t="s">
        <v>30</v>
      </c>
      <c r="C549" s="0" t="n">
        <v>-0.490546745448594</v>
      </c>
      <c r="D549" s="0" t="n">
        <v>-0.383429855824753</v>
      </c>
    </row>
    <row r="550" customFormat="false" ht="12.75" hidden="false" customHeight="false" outlineLevel="0" collapsed="false">
      <c r="A550" s="0" t="n">
        <f aca="false">A549</f>
        <v>23</v>
      </c>
      <c r="B550" s="0" t="s">
        <v>31</v>
      </c>
      <c r="C550" s="0" t="n">
        <v>-0.561589020492308</v>
      </c>
      <c r="D550" s="0" t="n">
        <v>0.169289022460843</v>
      </c>
    </row>
    <row r="551" customFormat="false" ht="12.75" hidden="false" customHeight="false" outlineLevel="0" collapsed="false">
      <c r="A551" s="0" t="n">
        <f aca="false">A550</f>
        <v>23</v>
      </c>
      <c r="B551" s="0" t="s">
        <v>32</v>
      </c>
      <c r="C551" s="0" t="n">
        <v>-0.944508833154592</v>
      </c>
      <c r="D551" s="0" t="n">
        <v>-0.619970353328646</v>
      </c>
    </row>
    <row r="552" customFormat="false" ht="12.75" hidden="false" customHeight="false" outlineLevel="0" collapsed="false">
      <c r="A552" s="0" t="n">
        <f aca="false">A551</f>
        <v>23</v>
      </c>
      <c r="B552" s="0" t="s">
        <v>33</v>
      </c>
      <c r="C552" s="0" t="n">
        <v>0.337052682578964</v>
      </c>
      <c r="D552" s="0" t="n">
        <v>0.490013067057292</v>
      </c>
    </row>
    <row r="553" customFormat="false" ht="12.75" hidden="false" customHeight="false" outlineLevel="0" collapsed="false">
      <c r="A553" s="0" t="n">
        <f aca="false">A552</f>
        <v>23</v>
      </c>
      <c r="B553" s="0" t="s">
        <v>34</v>
      </c>
      <c r="C553" s="0" t="n">
        <v>-0.245313468858609</v>
      </c>
      <c r="D553" s="0" t="n">
        <v>-0.15081711075665</v>
      </c>
    </row>
    <row r="554" customFormat="false" ht="12.75" hidden="false" customHeight="false" outlineLevel="0" collapsed="false">
      <c r="A554" s="0" t="n">
        <f aca="false">A553+1</f>
        <v>24</v>
      </c>
      <c r="B554" s="0" t="s">
        <v>11</v>
      </c>
      <c r="C554" s="0" t="n">
        <v>0.723967335471638</v>
      </c>
      <c r="D554" s="0" t="n">
        <v>-0.0350184952995081</v>
      </c>
    </row>
    <row r="555" customFormat="false" ht="12.75" hidden="false" customHeight="false" outlineLevel="0" collapsed="false">
      <c r="A555" s="0" t="n">
        <f aca="false">A554</f>
        <v>24</v>
      </c>
      <c r="B555" s="0" t="s">
        <v>12</v>
      </c>
      <c r="C555" s="0" t="n">
        <v>0.951512388847287</v>
      </c>
      <c r="D555" s="0" t="n">
        <v>-0.985725514651922</v>
      </c>
    </row>
    <row r="556" customFormat="false" ht="12.75" hidden="false" customHeight="false" outlineLevel="0" collapsed="false">
      <c r="A556" s="0" t="n">
        <f aca="false">A555</f>
        <v>24</v>
      </c>
      <c r="B556" s="0" t="s">
        <v>13</v>
      </c>
      <c r="C556" s="0" t="n">
        <v>1.76698241843142</v>
      </c>
      <c r="D556" s="0" t="n">
        <v>-1.36980390412484</v>
      </c>
    </row>
    <row r="557" customFormat="false" ht="12.75" hidden="false" customHeight="false" outlineLevel="0" collapsed="false">
      <c r="A557" s="0" t="n">
        <f aca="false">A556</f>
        <v>24</v>
      </c>
      <c r="B557" s="0" t="s">
        <v>14</v>
      </c>
      <c r="C557" s="0" t="n">
        <v>1.97535462101428</v>
      </c>
      <c r="D557" s="0" t="n">
        <v>-1.89465281310657</v>
      </c>
    </row>
    <row r="558" customFormat="false" ht="12.75" hidden="false" customHeight="false" outlineLevel="0" collapsed="false">
      <c r="A558" s="0" t="n">
        <f aca="false">A557</f>
        <v>24</v>
      </c>
      <c r="B558" s="0" t="s">
        <v>15</v>
      </c>
      <c r="C558" s="0" t="n">
        <v>1.42871923051384</v>
      </c>
      <c r="D558" s="0" t="n">
        <v>-0.991608304624699</v>
      </c>
    </row>
    <row r="559" customFormat="false" ht="12.75" hidden="false" customHeight="false" outlineLevel="0" collapsed="false">
      <c r="A559" s="0" t="n">
        <f aca="false">A558</f>
        <v>24</v>
      </c>
      <c r="B559" s="0" t="s">
        <v>16</v>
      </c>
      <c r="C559" s="0" t="n">
        <v>1.93630223172879</v>
      </c>
      <c r="D559" s="0" t="n">
        <v>-1.14998633588002</v>
      </c>
    </row>
    <row r="560" customFormat="false" ht="12.75" hidden="false" customHeight="false" outlineLevel="0" collapsed="false">
      <c r="A560" s="0" t="n">
        <f aca="false">A559</f>
        <v>24</v>
      </c>
      <c r="B560" s="0" t="s">
        <v>17</v>
      </c>
      <c r="C560" s="0" t="n">
        <v>1.46349205156758</v>
      </c>
      <c r="D560" s="0" t="n">
        <v>-0.794263576490614</v>
      </c>
    </row>
    <row r="561" customFormat="false" ht="12.75" hidden="false" customHeight="false" outlineLevel="0" collapsed="false">
      <c r="A561" s="0" t="n">
        <f aca="false">A560</f>
        <v>24</v>
      </c>
      <c r="B561" s="0" t="s">
        <v>18</v>
      </c>
      <c r="C561" s="0" t="n">
        <v>1.82149339867896</v>
      </c>
      <c r="D561" s="0" t="n">
        <v>-1.45937688224889</v>
      </c>
    </row>
    <row r="562" customFormat="false" ht="12.75" hidden="false" customHeight="false" outlineLevel="0" collapsed="false">
      <c r="A562" s="0" t="n">
        <f aca="false">A561</f>
        <v>24</v>
      </c>
      <c r="B562" s="0" t="s">
        <v>19</v>
      </c>
      <c r="C562" s="0" t="n">
        <v>4.3055808205625</v>
      </c>
      <c r="D562" s="0" t="n">
        <v>-1.76059293620019</v>
      </c>
    </row>
    <row r="563" customFormat="false" ht="12.75" hidden="false" customHeight="false" outlineLevel="0" collapsed="false">
      <c r="A563" s="0" t="n">
        <f aca="false">A562</f>
        <v>24</v>
      </c>
      <c r="B563" s="0" t="s">
        <v>20</v>
      </c>
      <c r="C563" s="0" t="n">
        <v>1.76193944562784</v>
      </c>
      <c r="D563" s="0" t="n">
        <v>-0.704488151064628</v>
      </c>
    </row>
    <row r="564" customFormat="false" ht="12.75" hidden="false" customHeight="false" outlineLevel="0" collapsed="false">
      <c r="A564" s="0" t="n">
        <f aca="false">A563</f>
        <v>24</v>
      </c>
      <c r="B564" s="0" t="s">
        <v>21</v>
      </c>
      <c r="C564" s="0" t="n">
        <v>3.20627787884403</v>
      </c>
      <c r="D564" s="0" t="n">
        <v>-0.360654359578992</v>
      </c>
    </row>
    <row r="565" customFormat="false" ht="12.75" hidden="false" customHeight="false" outlineLevel="0" collapsed="false">
      <c r="A565" s="0" t="n">
        <f aca="false">A564</f>
        <v>24</v>
      </c>
      <c r="B565" s="0" t="s">
        <v>22</v>
      </c>
      <c r="C565" s="0" t="n">
        <v>1.8096039686597</v>
      </c>
      <c r="D565" s="0" t="n">
        <v>-2.36058309826378</v>
      </c>
    </row>
    <row r="566" customFormat="false" ht="12.75" hidden="false" customHeight="false" outlineLevel="0" collapsed="false">
      <c r="A566" s="0" t="n">
        <f aca="false">A565</f>
        <v>24</v>
      </c>
      <c r="B566" s="0" t="s">
        <v>23</v>
      </c>
      <c r="C566" s="0" t="n">
        <v>-0.849808835621996</v>
      </c>
      <c r="D566" s="0" t="n">
        <v>-0.860938390657907</v>
      </c>
    </row>
    <row r="567" customFormat="false" ht="12.75" hidden="false" customHeight="false" outlineLevel="0" collapsed="false">
      <c r="A567" s="0" t="n">
        <f aca="false">A566</f>
        <v>24</v>
      </c>
      <c r="B567" s="0" t="s">
        <v>24</v>
      </c>
      <c r="C567" s="0" t="n">
        <v>-1.21663291983003</v>
      </c>
      <c r="D567" s="0" t="n">
        <v>-2.94267037377596</v>
      </c>
    </row>
    <row r="568" customFormat="false" ht="12.75" hidden="false" customHeight="false" outlineLevel="0" collapsed="false">
      <c r="A568" s="0" t="n">
        <f aca="false">A567</f>
        <v>24</v>
      </c>
      <c r="B568" s="0" t="s">
        <v>25</v>
      </c>
      <c r="C568" s="0" t="n">
        <v>-0.806803020390577</v>
      </c>
      <c r="D568" s="0" t="n">
        <v>-2.65720080010213</v>
      </c>
    </row>
    <row r="569" customFormat="false" ht="12.75" hidden="false" customHeight="false" outlineLevel="0" collapsed="false">
      <c r="A569" s="0" t="n">
        <f aca="false">A568</f>
        <v>24</v>
      </c>
      <c r="B569" s="0" t="s">
        <v>26</v>
      </c>
      <c r="C569" s="0" t="n">
        <v>-1.23232289489229</v>
      </c>
      <c r="D569" s="0" t="n">
        <v>-1.49265521394554</v>
      </c>
    </row>
    <row r="570" customFormat="false" ht="12.75" hidden="false" customHeight="false" outlineLevel="0" collapsed="false">
      <c r="A570" s="0" t="n">
        <f aca="false">A569</f>
        <v>24</v>
      </c>
      <c r="B570" s="0" t="s">
        <v>27</v>
      </c>
      <c r="C570" s="0" t="n">
        <v>0.353944616510077</v>
      </c>
      <c r="D570" s="0" t="n">
        <v>-1.42980734432613</v>
      </c>
    </row>
    <row r="571" customFormat="false" ht="12.75" hidden="false" customHeight="false" outlineLevel="0" collapsed="false">
      <c r="A571" s="0" t="n">
        <f aca="false">A570</f>
        <v>24</v>
      </c>
      <c r="B571" s="0" t="s">
        <v>28</v>
      </c>
      <c r="C571" s="0" t="n">
        <v>-0.327337119866663</v>
      </c>
      <c r="D571" s="0" t="n">
        <v>-1.3302418264112</v>
      </c>
    </row>
    <row r="572" customFormat="false" ht="12.75" hidden="false" customHeight="false" outlineLevel="0" collapsed="false">
      <c r="A572" s="0" t="n">
        <f aca="false">A571</f>
        <v>24</v>
      </c>
      <c r="B572" s="0" t="s">
        <v>29</v>
      </c>
      <c r="C572" s="0" t="n">
        <v>-0.152637428016351</v>
      </c>
      <c r="D572" s="0" t="n">
        <v>-1.77214394968664</v>
      </c>
    </row>
    <row r="573" customFormat="false" ht="12.75" hidden="false" customHeight="false" outlineLevel="0" collapsed="false">
      <c r="A573" s="0" t="n">
        <f aca="false">A572</f>
        <v>24</v>
      </c>
      <c r="B573" s="0" t="s">
        <v>30</v>
      </c>
      <c r="C573" s="0" t="n">
        <v>-0.265144359165881</v>
      </c>
      <c r="D573" s="0" t="n">
        <v>-0.607214609870791</v>
      </c>
    </row>
    <row r="574" customFormat="false" ht="12.75" hidden="false" customHeight="false" outlineLevel="0" collapsed="false">
      <c r="A574" s="0" t="n">
        <f aca="false">A573</f>
        <v>24</v>
      </c>
      <c r="B574" s="0" t="s">
        <v>31</v>
      </c>
      <c r="C574" s="0" t="n">
        <v>0.327260629149915</v>
      </c>
      <c r="D574" s="0" t="n">
        <v>-1.44187011633776</v>
      </c>
    </row>
    <row r="575" customFormat="false" ht="12.75" hidden="false" customHeight="false" outlineLevel="0" collapsed="false">
      <c r="A575" s="0" t="n">
        <f aca="false">A574</f>
        <v>24</v>
      </c>
      <c r="B575" s="0" t="s">
        <v>32</v>
      </c>
      <c r="C575" s="0" t="n">
        <v>-1.148205269534</v>
      </c>
      <c r="D575" s="0" t="n">
        <v>-1.20864673068865</v>
      </c>
    </row>
    <row r="576" customFormat="false" ht="12.75" hidden="false" customHeight="false" outlineLevel="0" collapsed="false">
      <c r="A576" s="0" t="n">
        <f aca="false">A575</f>
        <v>24</v>
      </c>
      <c r="B576" s="0" t="s">
        <v>33</v>
      </c>
      <c r="C576" s="0" t="n">
        <v>1.1121932035519</v>
      </c>
      <c r="D576" s="0" t="n">
        <v>-1.53030977133409</v>
      </c>
    </row>
    <row r="577" customFormat="false" ht="12.75" hidden="false" customHeight="false" outlineLevel="0" collapsed="false">
      <c r="A577" s="0" t="n">
        <f aca="false">A576</f>
        <v>24</v>
      </c>
      <c r="B577" s="0" t="s">
        <v>34</v>
      </c>
      <c r="C577" s="0" t="n">
        <v>0.298982178864195</v>
      </c>
      <c r="D577" s="0" t="n">
        <v>-1.62436250192134</v>
      </c>
    </row>
    <row r="578" customFormat="false" ht="12.75" hidden="false" customHeight="false" outlineLevel="0" collapsed="false">
      <c r="A578" s="0" t="n">
        <f aca="false">A577+1</f>
        <v>25</v>
      </c>
      <c r="B578" s="0" t="s">
        <v>11</v>
      </c>
      <c r="C578" s="0" t="n">
        <v>1.86002960685958</v>
      </c>
      <c r="D578" s="0" t="n">
        <v>0.0486933618166549</v>
      </c>
    </row>
    <row r="579" customFormat="false" ht="12.75" hidden="false" customHeight="false" outlineLevel="0" collapsed="false">
      <c r="A579" s="0" t="n">
        <f aca="false">A578</f>
        <v>25</v>
      </c>
      <c r="B579" s="0" t="s">
        <v>12</v>
      </c>
      <c r="C579" s="0" t="n">
        <v>3.19721167622094</v>
      </c>
      <c r="D579" s="0" t="n">
        <v>0.982970100191653</v>
      </c>
    </row>
    <row r="580" customFormat="false" ht="12.75" hidden="false" customHeight="false" outlineLevel="0" collapsed="false">
      <c r="A580" s="0" t="n">
        <f aca="false">A579</f>
        <v>25</v>
      </c>
      <c r="B580" s="0" t="s">
        <v>13</v>
      </c>
      <c r="C580" s="0" t="n">
        <v>3.69913679722941</v>
      </c>
      <c r="D580" s="0" t="n">
        <v>0.802632067942137</v>
      </c>
    </row>
    <row r="581" customFormat="false" ht="12.75" hidden="false" customHeight="false" outlineLevel="0" collapsed="false">
      <c r="A581" s="0" t="n">
        <f aca="false">A580</f>
        <v>25</v>
      </c>
      <c r="B581" s="0" t="s">
        <v>14</v>
      </c>
      <c r="C581" s="0" t="n">
        <v>2.71310813168139</v>
      </c>
      <c r="D581" s="0" t="n">
        <v>0.416533349258762</v>
      </c>
    </row>
    <row r="582" customFormat="false" ht="12.75" hidden="false" customHeight="false" outlineLevel="0" collapsed="false">
      <c r="A582" s="0" t="n">
        <f aca="false">A581</f>
        <v>25</v>
      </c>
      <c r="B582" s="0" t="s">
        <v>15</v>
      </c>
      <c r="C582" s="0" t="n">
        <v>3.06553984756026</v>
      </c>
      <c r="D582" s="0" t="n">
        <v>0.268460844380813</v>
      </c>
    </row>
    <row r="583" customFormat="false" ht="12.75" hidden="false" customHeight="false" outlineLevel="0" collapsed="false">
      <c r="A583" s="0" t="n">
        <f aca="false">A582</f>
        <v>25</v>
      </c>
      <c r="B583" s="0" t="s">
        <v>16</v>
      </c>
      <c r="C583" s="0" t="n">
        <v>2.51594605012259</v>
      </c>
      <c r="D583" s="0" t="n">
        <v>1.1094321696826</v>
      </c>
    </row>
    <row r="584" customFormat="false" ht="12.75" hidden="false" customHeight="false" outlineLevel="0" collapsed="false">
      <c r="A584" s="0" t="n">
        <f aca="false">A583</f>
        <v>25</v>
      </c>
      <c r="B584" s="0" t="s">
        <v>17</v>
      </c>
      <c r="C584" s="0" t="n">
        <v>1.7925028149859</v>
      </c>
      <c r="D584" s="0" t="n">
        <v>0.82148474478087</v>
      </c>
    </row>
    <row r="585" customFormat="false" ht="12.75" hidden="false" customHeight="false" outlineLevel="0" collapsed="false">
      <c r="A585" s="0" t="n">
        <f aca="false">A584</f>
        <v>25</v>
      </c>
      <c r="B585" s="0" t="s">
        <v>18</v>
      </c>
      <c r="C585" s="0" t="n">
        <v>2.47310318462952</v>
      </c>
      <c r="D585" s="0" t="n">
        <v>1.05821625343205</v>
      </c>
    </row>
    <row r="586" customFormat="false" ht="12.75" hidden="false" customHeight="false" outlineLevel="0" collapsed="false">
      <c r="A586" s="0" t="n">
        <f aca="false">A585</f>
        <v>25</v>
      </c>
      <c r="B586" s="0" t="s">
        <v>19</v>
      </c>
      <c r="C586" s="0" t="n">
        <v>3.37914401445606</v>
      </c>
      <c r="D586" s="0" t="n">
        <v>0.939473417889539</v>
      </c>
    </row>
    <row r="587" customFormat="false" ht="12.75" hidden="false" customHeight="false" outlineLevel="0" collapsed="false">
      <c r="A587" s="0" t="n">
        <f aca="false">A586</f>
        <v>25</v>
      </c>
      <c r="B587" s="0" t="s">
        <v>20</v>
      </c>
      <c r="C587" s="0" t="n">
        <v>2.21366268437843</v>
      </c>
      <c r="D587" s="0" t="n">
        <v>0.586425066825478</v>
      </c>
    </row>
    <row r="588" customFormat="false" ht="12.75" hidden="false" customHeight="false" outlineLevel="0" collapsed="false">
      <c r="A588" s="0" t="n">
        <f aca="false">A587</f>
        <v>25</v>
      </c>
      <c r="B588" s="0" t="s">
        <v>21</v>
      </c>
      <c r="C588" s="0" t="n">
        <v>2.20505323661834</v>
      </c>
      <c r="D588" s="0" t="n">
        <v>0.765261188439564</v>
      </c>
    </row>
    <row r="589" customFormat="false" ht="12.75" hidden="false" customHeight="false" outlineLevel="0" collapsed="false">
      <c r="A589" s="0" t="n">
        <f aca="false">A588</f>
        <v>25</v>
      </c>
      <c r="B589" s="0" t="s">
        <v>22</v>
      </c>
      <c r="C589" s="0" t="n">
        <v>2.21196011052205</v>
      </c>
      <c r="D589" s="0" t="n">
        <v>0.750897811569168</v>
      </c>
    </row>
    <row r="590" customFormat="false" ht="12.75" hidden="false" customHeight="false" outlineLevel="0" collapsed="false">
      <c r="A590" s="0" t="n">
        <f aca="false">A589</f>
        <v>25</v>
      </c>
      <c r="B590" s="0" t="s">
        <v>23</v>
      </c>
      <c r="C590" s="0" t="n">
        <v>-0.0135041537647515</v>
      </c>
      <c r="D590" s="0" t="n">
        <v>-1.37447352349134</v>
      </c>
    </row>
    <row r="591" customFormat="false" ht="12.75" hidden="false" customHeight="false" outlineLevel="0" collapsed="false">
      <c r="A591" s="0" t="n">
        <f aca="false">A590</f>
        <v>25</v>
      </c>
      <c r="B591" s="0" t="s">
        <v>24</v>
      </c>
      <c r="C591" s="0" t="n">
        <v>0.195565169269777</v>
      </c>
      <c r="D591" s="0" t="n">
        <v>-1.09208789684275</v>
      </c>
    </row>
    <row r="592" customFormat="false" ht="12.75" hidden="false" customHeight="false" outlineLevel="0" collapsed="false">
      <c r="A592" s="0" t="n">
        <f aca="false">A591</f>
        <v>25</v>
      </c>
      <c r="B592" s="0" t="s">
        <v>25</v>
      </c>
      <c r="C592" s="0" t="n">
        <v>-0.473908575162946</v>
      </c>
      <c r="D592" s="0" t="n">
        <v>0.0835775208250281</v>
      </c>
    </row>
    <row r="593" customFormat="false" ht="12.75" hidden="false" customHeight="false" outlineLevel="0" collapsed="false">
      <c r="A593" s="0" t="n">
        <f aca="false">A592</f>
        <v>25</v>
      </c>
      <c r="B593" s="0" t="s">
        <v>26</v>
      </c>
      <c r="C593" s="0" t="n">
        <v>1.463498084175</v>
      </c>
      <c r="D593" s="0" t="n">
        <v>0.409919808927894</v>
      </c>
    </row>
    <row r="594" customFormat="false" ht="12.75" hidden="false" customHeight="false" outlineLevel="0" collapsed="false">
      <c r="A594" s="0" t="n">
        <f aca="false">A593</f>
        <v>25</v>
      </c>
      <c r="B594" s="0" t="s">
        <v>27</v>
      </c>
      <c r="C594" s="0" t="n">
        <v>-0.0149761564055167</v>
      </c>
      <c r="D594" s="0" t="n">
        <v>-0.517682372269031</v>
      </c>
    </row>
    <row r="595" customFormat="false" ht="12.75" hidden="false" customHeight="false" outlineLevel="0" collapsed="false">
      <c r="A595" s="0" t="n">
        <f aca="false">A594</f>
        <v>25</v>
      </c>
      <c r="B595" s="0" t="s">
        <v>28</v>
      </c>
      <c r="C595" s="0" t="n">
        <v>-0.138741060911582</v>
      </c>
      <c r="D595" s="0" t="n">
        <v>-0.166116208873515</v>
      </c>
    </row>
    <row r="596" customFormat="false" ht="12.75" hidden="false" customHeight="false" outlineLevel="0" collapsed="false">
      <c r="A596" s="0" t="n">
        <f aca="false">A595</f>
        <v>25</v>
      </c>
      <c r="B596" s="0" t="s">
        <v>29</v>
      </c>
      <c r="C596" s="0" t="n">
        <v>0.222093937974275</v>
      </c>
      <c r="D596" s="0" t="n">
        <v>-0.035227513286222</v>
      </c>
    </row>
    <row r="597" customFormat="false" ht="12.75" hidden="false" customHeight="false" outlineLevel="0" collapsed="false">
      <c r="A597" s="0" t="n">
        <f aca="false">A596</f>
        <v>25</v>
      </c>
      <c r="B597" s="0" t="s">
        <v>30</v>
      </c>
      <c r="C597" s="0" t="n">
        <v>-1.0926213174888</v>
      </c>
      <c r="D597" s="0" t="n">
        <v>-0.864808122915021</v>
      </c>
    </row>
    <row r="598" customFormat="false" ht="12.75" hidden="false" customHeight="false" outlineLevel="0" collapsed="false">
      <c r="A598" s="0" t="n">
        <f aca="false">A597</f>
        <v>25</v>
      </c>
      <c r="B598" s="0" t="s">
        <v>31</v>
      </c>
      <c r="C598" s="0" t="n">
        <v>0.432116784938617</v>
      </c>
      <c r="D598" s="0" t="n">
        <v>0.531467285326964</v>
      </c>
    </row>
    <row r="599" customFormat="false" ht="12.75" hidden="false" customHeight="false" outlineLevel="0" collapsed="false">
      <c r="A599" s="0" t="n">
        <f aca="false">A598</f>
        <v>25</v>
      </c>
      <c r="B599" s="0" t="s">
        <v>32</v>
      </c>
      <c r="C599" s="0" t="n">
        <v>-0.146266727690533</v>
      </c>
      <c r="D599" s="0" t="n">
        <v>-0.144077290364228</v>
      </c>
    </row>
    <row r="600" customFormat="false" ht="12.75" hidden="false" customHeight="false" outlineLevel="0" collapsed="false">
      <c r="A600" s="0" t="n">
        <f aca="false">A599</f>
        <v>25</v>
      </c>
      <c r="B600" s="0" t="s">
        <v>33</v>
      </c>
      <c r="C600" s="0" t="n">
        <v>1.9074821446528</v>
      </c>
      <c r="D600" s="0" t="n">
        <v>0.327926486155043</v>
      </c>
    </row>
    <row r="601" customFormat="false" ht="12.75" hidden="false" customHeight="false" outlineLevel="0" collapsed="false">
      <c r="A601" s="0" t="n">
        <f aca="false">A600</f>
        <v>25</v>
      </c>
      <c r="B601" s="0" t="s">
        <v>34</v>
      </c>
      <c r="C601" s="0" t="n">
        <v>0.0596377156333173</v>
      </c>
      <c r="D601" s="0" t="n">
        <v>-0.3927655740757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1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1" activeCellId="0" sqref="C1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40.28"/>
    <col collapsed="false" customWidth="true" hidden="false" outlineLevel="0" max="4" min="4" style="0" width="42.14"/>
  </cols>
  <sheetData>
    <row r="1" customFormat="false" ht="12.75" hidden="false" customHeight="false" outlineLevel="0" collapsed="false">
      <c r="A1" s="0" t="s">
        <v>0</v>
      </c>
      <c r="B1" s="0" t="s">
        <v>8</v>
      </c>
      <c r="C1" s="0" t="s">
        <v>46</v>
      </c>
      <c r="D1" s="0" t="s">
        <v>47</v>
      </c>
    </row>
    <row r="2" customFormat="false" ht="12.75" hidden="false" customHeight="false" outlineLevel="0" collapsed="false">
      <c r="A2" s="0" t="n">
        <v>1</v>
      </c>
      <c r="B2" s="0" t="s">
        <v>37</v>
      </c>
      <c r="C2" s="0" t="s">
        <v>38</v>
      </c>
      <c r="D2" s="0" t="s">
        <v>38</v>
      </c>
    </row>
    <row r="3" customFormat="false" ht="12.75" hidden="false" customHeight="false" outlineLevel="0" collapsed="false">
      <c r="A3" s="0" t="n">
        <v>1</v>
      </c>
      <c r="B3" s="0" t="s">
        <v>39</v>
      </c>
      <c r="C3" s="0" t="n">
        <v>-0.52450771192188</v>
      </c>
      <c r="D3" s="0" t="n">
        <v>0.454707025042266</v>
      </c>
    </row>
    <row r="4" customFormat="false" ht="12.75" hidden="false" customHeight="false" outlineLevel="0" collapsed="false">
      <c r="A4" s="0" t="n">
        <v>2</v>
      </c>
      <c r="B4" s="0" t="s">
        <v>37</v>
      </c>
      <c r="C4" s="0" t="n">
        <v>0.0415596202426083</v>
      </c>
      <c r="D4" s="0" t="n">
        <v>1.34446735172959</v>
      </c>
    </row>
    <row r="5" customFormat="false" ht="12.75" hidden="false" customHeight="false" outlineLevel="0" collapsed="false">
      <c r="A5" s="0" t="n">
        <v>2</v>
      </c>
      <c r="B5" s="0" t="s">
        <v>39</v>
      </c>
      <c r="C5" s="0" t="n">
        <v>-0.279360113300242</v>
      </c>
      <c r="D5" s="0" t="n">
        <v>0.559073918869046</v>
      </c>
    </row>
    <row r="6" customFormat="false" ht="12.75" hidden="false" customHeight="false" outlineLevel="0" collapsed="false">
      <c r="A6" s="0" t="n">
        <v>3</v>
      </c>
      <c r="B6" s="0" t="s">
        <v>37</v>
      </c>
      <c r="C6" s="0" t="n">
        <v>1.52171202570847</v>
      </c>
      <c r="D6" s="0" t="n">
        <v>2.32183388572279</v>
      </c>
    </row>
    <row r="7" customFormat="false" ht="12.75" hidden="false" customHeight="false" outlineLevel="0" collapsed="false">
      <c r="A7" s="0" t="n">
        <v>3</v>
      </c>
      <c r="B7" s="0" t="s">
        <v>39</v>
      </c>
      <c r="C7" s="0" t="n">
        <v>1.35610891407687</v>
      </c>
      <c r="D7" s="0" t="n">
        <v>1.33866721750028</v>
      </c>
    </row>
    <row r="8" customFormat="false" ht="12.75" hidden="false" customHeight="false" outlineLevel="0" collapsed="false">
      <c r="A8" s="0" t="n">
        <v>4</v>
      </c>
      <c r="B8" s="0" t="s">
        <v>37</v>
      </c>
      <c r="C8" s="0" t="n">
        <v>0.110656723593569</v>
      </c>
      <c r="D8" s="0" t="n">
        <v>1.38679278996433</v>
      </c>
    </row>
    <row r="9" customFormat="false" ht="12.75" hidden="false" customHeight="false" outlineLevel="0" collapsed="false">
      <c r="A9" s="0" t="n">
        <v>4</v>
      </c>
      <c r="B9" s="0" t="s">
        <v>39</v>
      </c>
      <c r="C9" s="0" t="n">
        <v>-0.195287640008287</v>
      </c>
      <c r="D9" s="0" t="n">
        <v>0.371865883978776</v>
      </c>
    </row>
    <row r="10" customFormat="false" ht="12.75" hidden="false" customHeight="false" outlineLevel="0" collapsed="false">
      <c r="A10" s="0" t="n">
        <v>5</v>
      </c>
      <c r="B10" s="0" t="s">
        <v>37</v>
      </c>
      <c r="C10" s="0" t="n">
        <v>2.08110786201844</v>
      </c>
      <c r="D10" s="0" t="n">
        <v>0.872942741203265</v>
      </c>
    </row>
    <row r="11" customFormat="false" ht="12.75" hidden="false" customHeight="false" outlineLevel="0" collapsed="false">
      <c r="A11" s="0" t="n">
        <v>5</v>
      </c>
      <c r="B11" s="0" t="s">
        <v>39</v>
      </c>
      <c r="C11" s="0" t="n">
        <v>3.1427060473317</v>
      </c>
      <c r="D11" s="0" t="n">
        <v>0.861557649186732</v>
      </c>
    </row>
    <row r="12" customFormat="false" ht="12.75" hidden="false" customHeight="false" outlineLevel="0" collapsed="false">
      <c r="A12" s="0" t="n">
        <v>6</v>
      </c>
      <c r="B12" s="0" t="s">
        <v>37</v>
      </c>
      <c r="C12" s="0" t="n">
        <v>-0.402747612869245</v>
      </c>
      <c r="D12" s="0" t="n">
        <v>2.31356436149663</v>
      </c>
    </row>
    <row r="13" customFormat="false" ht="12.75" hidden="false" customHeight="false" outlineLevel="0" collapsed="false">
      <c r="A13" s="0" t="n">
        <v>6</v>
      </c>
      <c r="B13" s="0" t="s">
        <v>39</v>
      </c>
      <c r="C13" s="0" t="n">
        <v>-1.2885902702694</v>
      </c>
      <c r="D13" s="0" t="n">
        <v>0.858733604434464</v>
      </c>
    </row>
    <row r="14" customFormat="false" ht="12.75" hidden="false" customHeight="false" outlineLevel="0" collapsed="false">
      <c r="A14" s="0" t="n">
        <v>7</v>
      </c>
      <c r="B14" s="0" t="s">
        <v>37</v>
      </c>
      <c r="C14" s="0" t="n">
        <v>1.73001057607345</v>
      </c>
      <c r="D14" s="0" t="n">
        <v>1.55848242755282</v>
      </c>
    </row>
    <row r="15" customFormat="false" ht="12.75" hidden="false" customHeight="false" outlineLevel="0" collapsed="false">
      <c r="A15" s="0" t="n">
        <v>7</v>
      </c>
      <c r="B15" s="0" t="s">
        <v>39</v>
      </c>
      <c r="C15" s="0" t="n">
        <v>0.814512070795316</v>
      </c>
      <c r="D15" s="0" t="n">
        <v>1.62372753899152</v>
      </c>
    </row>
    <row r="16" customFormat="false" ht="12.75" hidden="false" customHeight="false" outlineLevel="0" collapsed="false">
      <c r="A16" s="0" t="n">
        <v>8</v>
      </c>
      <c r="B16" s="0" t="s">
        <v>37</v>
      </c>
      <c r="C16" s="0" t="n">
        <v>2.15207203939</v>
      </c>
      <c r="D16" s="0" t="n">
        <v>1.83350821575904</v>
      </c>
    </row>
    <row r="17" customFormat="false" ht="12.75" hidden="false" customHeight="false" outlineLevel="0" collapsed="false">
      <c r="A17" s="0" t="n">
        <v>8</v>
      </c>
      <c r="B17" s="0" t="s">
        <v>39</v>
      </c>
      <c r="C17" s="0" t="n">
        <v>0.773196028590995</v>
      </c>
      <c r="D17" s="0" t="n">
        <v>0.685504458409701</v>
      </c>
    </row>
    <row r="18" customFormat="false" ht="12.75" hidden="false" customHeight="false" outlineLevel="0" collapsed="false">
      <c r="A18" s="0" t="n">
        <v>9</v>
      </c>
      <c r="B18" s="0" t="s">
        <v>37</v>
      </c>
      <c r="C18" s="0" t="n">
        <v>0.767677891768124</v>
      </c>
      <c r="D18" s="0" t="n">
        <v>0.438468045111782</v>
      </c>
    </row>
    <row r="19" customFormat="false" ht="12.75" hidden="false" customHeight="false" outlineLevel="0" collapsed="false">
      <c r="A19" s="0" t="n">
        <v>9</v>
      </c>
      <c r="B19" s="0" t="s">
        <v>39</v>
      </c>
      <c r="C19" s="0" t="n">
        <v>0.743496558240216</v>
      </c>
      <c r="D19" s="0" t="n">
        <v>0.412018883902831</v>
      </c>
    </row>
    <row r="20" customFormat="false" ht="12.75" hidden="false" customHeight="false" outlineLevel="0" collapsed="false">
      <c r="A20" s="0" t="n">
        <v>10</v>
      </c>
      <c r="B20" s="0" t="s">
        <v>37</v>
      </c>
      <c r="C20" s="0" t="n">
        <v>3.35248089132834</v>
      </c>
      <c r="D20" s="0" t="n">
        <v>1.66967655715922</v>
      </c>
    </row>
    <row r="21" customFormat="false" ht="12.75" hidden="false" customHeight="false" outlineLevel="0" collapsed="false">
      <c r="A21" s="0" t="n">
        <v>10</v>
      </c>
      <c r="B21" s="0" t="s">
        <v>39</v>
      </c>
      <c r="C21" s="0" t="n">
        <v>1.98754121836231</v>
      </c>
      <c r="D21" s="0" t="n">
        <v>0.81349307421682</v>
      </c>
    </row>
    <row r="22" customFormat="false" ht="12.75" hidden="false" customHeight="false" outlineLevel="0" collapsed="false">
      <c r="A22" s="0" t="n">
        <v>11</v>
      </c>
      <c r="B22" s="0" t="s">
        <v>37</v>
      </c>
      <c r="C22" s="0" t="n">
        <v>-0.582808098074372</v>
      </c>
      <c r="D22" s="0" t="n">
        <v>-0.317252392774988</v>
      </c>
    </row>
    <row r="23" customFormat="false" ht="12.75" hidden="false" customHeight="false" outlineLevel="0" collapsed="false">
      <c r="A23" s="0" t="n">
        <v>11</v>
      </c>
      <c r="B23" s="0" t="s">
        <v>39</v>
      </c>
      <c r="C23" s="0" t="n">
        <v>0.323368695501785</v>
      </c>
      <c r="D23" s="0" t="n">
        <v>-0.0781285120598403</v>
      </c>
    </row>
    <row r="24" customFormat="false" ht="12.75" hidden="false" customHeight="false" outlineLevel="0" collapsed="false">
      <c r="A24" s="0" t="n">
        <v>12</v>
      </c>
      <c r="B24" s="0" t="s">
        <v>37</v>
      </c>
      <c r="C24" s="0" t="s">
        <v>38</v>
      </c>
      <c r="D24" s="0" t="s">
        <v>38</v>
      </c>
    </row>
    <row r="25" customFormat="false" ht="12.75" hidden="false" customHeight="false" outlineLevel="0" collapsed="false">
      <c r="A25" s="0" t="n">
        <v>12</v>
      </c>
      <c r="B25" s="0" t="s">
        <v>39</v>
      </c>
      <c r="C25" s="0" t="n">
        <v>-0.607601747753959</v>
      </c>
      <c r="D25" s="0" t="n">
        <v>0.679112749599315</v>
      </c>
    </row>
    <row r="26" customFormat="false" ht="12.75" hidden="false" customHeight="false" outlineLevel="0" collapsed="false">
      <c r="A26" s="0" t="n">
        <v>13</v>
      </c>
      <c r="B26" s="0" t="s">
        <v>37</v>
      </c>
      <c r="C26" s="0" t="n">
        <v>0.899244352020983</v>
      </c>
      <c r="D26" s="0" t="n">
        <v>1.41789630056884</v>
      </c>
    </row>
    <row r="27" customFormat="false" ht="12.75" hidden="false" customHeight="false" outlineLevel="0" collapsed="false">
      <c r="A27" s="0" t="n">
        <v>13</v>
      </c>
      <c r="B27" s="0" t="s">
        <v>39</v>
      </c>
      <c r="C27" s="0" t="n">
        <v>-0.489306176046716</v>
      </c>
      <c r="D27" s="0" t="n">
        <v>0.347582898061546</v>
      </c>
    </row>
    <row r="28" customFormat="false" ht="12.75" hidden="false" customHeight="false" outlineLevel="0" collapsed="false">
      <c r="A28" s="0" t="n">
        <v>14</v>
      </c>
      <c r="B28" s="0" t="s">
        <v>37</v>
      </c>
      <c r="C28" s="0" t="n">
        <v>0.434947785892841</v>
      </c>
      <c r="D28" s="0" t="n">
        <v>0.598752636412367</v>
      </c>
    </row>
    <row r="29" customFormat="false" ht="12.75" hidden="false" customHeight="false" outlineLevel="0" collapsed="false">
      <c r="A29" s="0" t="n">
        <v>14</v>
      </c>
      <c r="B29" s="0" t="s">
        <v>39</v>
      </c>
      <c r="C29" s="0" t="n">
        <v>0.097785773134372</v>
      </c>
      <c r="D29" s="0" t="n">
        <v>0.293721640384844</v>
      </c>
    </row>
    <row r="30" customFormat="false" ht="12.75" hidden="false" customHeight="false" outlineLevel="0" collapsed="false">
      <c r="A30" s="0" t="n">
        <v>15</v>
      </c>
      <c r="B30" s="0" t="s">
        <v>37</v>
      </c>
      <c r="C30" s="0" t="n">
        <v>1.50060309456277</v>
      </c>
      <c r="D30" s="0" t="n">
        <v>0.421563013484048</v>
      </c>
    </row>
    <row r="31" customFormat="false" ht="12.75" hidden="false" customHeight="false" outlineLevel="0" collapsed="false">
      <c r="A31" s="0" t="n">
        <v>15</v>
      </c>
      <c r="B31" s="0" t="s">
        <v>39</v>
      </c>
      <c r="C31" s="0" t="n">
        <v>0.795942090057376</v>
      </c>
      <c r="D31" s="0" t="n">
        <v>0.0513846160986401</v>
      </c>
    </row>
    <row r="32" customFormat="false" ht="12.75" hidden="false" customHeight="false" outlineLevel="0" collapsed="false">
      <c r="A32" s="0" t="n">
        <v>16</v>
      </c>
      <c r="B32" s="0" t="s">
        <v>37</v>
      </c>
      <c r="C32" s="0" t="n">
        <v>1.70384633032762</v>
      </c>
      <c r="D32" s="0" t="n">
        <v>1.43382990419213</v>
      </c>
    </row>
    <row r="33" customFormat="false" ht="12.75" hidden="false" customHeight="false" outlineLevel="0" collapsed="false">
      <c r="A33" s="0" t="n">
        <v>16</v>
      </c>
      <c r="B33" s="0" t="s">
        <v>39</v>
      </c>
      <c r="C33" s="0" t="n">
        <v>1.05520095113385</v>
      </c>
      <c r="D33" s="0" t="n">
        <v>0.146325756933763</v>
      </c>
    </row>
    <row r="34" customFormat="false" ht="12.75" hidden="false" customHeight="false" outlineLevel="0" collapsed="false">
      <c r="A34" s="0" t="n">
        <v>17</v>
      </c>
      <c r="B34" s="0" t="s">
        <v>37</v>
      </c>
      <c r="C34" s="0" t="n">
        <v>-0.60231650180108</v>
      </c>
      <c r="D34" s="0" t="n">
        <v>-0.649833908930026</v>
      </c>
    </row>
    <row r="35" customFormat="false" ht="12.75" hidden="false" customHeight="false" outlineLevel="0" collapsed="false">
      <c r="A35" s="0" t="n">
        <v>17</v>
      </c>
      <c r="B35" s="0" t="s">
        <v>39</v>
      </c>
      <c r="C35" s="0" t="n">
        <v>-0.934930973179216</v>
      </c>
      <c r="D35" s="0" t="n">
        <v>-0.206431819113316</v>
      </c>
    </row>
    <row r="36" customFormat="false" ht="12.75" hidden="false" customHeight="false" outlineLevel="0" collapsed="false">
      <c r="A36" s="0" t="n">
        <v>18</v>
      </c>
      <c r="B36" s="0" t="s">
        <v>37</v>
      </c>
      <c r="C36" s="0" t="n">
        <v>0.614263712165995</v>
      </c>
      <c r="D36" s="0" t="n">
        <v>1.0657699905021</v>
      </c>
    </row>
    <row r="37" customFormat="false" ht="12.75" hidden="false" customHeight="false" outlineLevel="0" collapsed="false">
      <c r="A37" s="0" t="n">
        <v>18</v>
      </c>
      <c r="B37" s="0" t="s">
        <v>39</v>
      </c>
      <c r="C37" s="0" t="n">
        <v>0.0449566292945095</v>
      </c>
      <c r="D37" s="0" t="n">
        <v>0.325143307597511</v>
      </c>
    </row>
    <row r="38" customFormat="false" ht="12.75" hidden="false" customHeight="false" outlineLevel="0" collapsed="false">
      <c r="A38" s="0" t="n">
        <v>19</v>
      </c>
      <c r="B38" s="0" t="s">
        <v>37</v>
      </c>
      <c r="C38" s="0" t="n">
        <v>0.997411090682363</v>
      </c>
      <c r="D38" s="0" t="n">
        <v>0.897750509373927</v>
      </c>
    </row>
    <row r="39" customFormat="false" ht="12.75" hidden="false" customHeight="false" outlineLevel="0" collapsed="false">
      <c r="A39" s="0" t="n">
        <v>19</v>
      </c>
      <c r="B39" s="0" t="s">
        <v>39</v>
      </c>
      <c r="C39" s="0" t="n">
        <v>0.819354041562583</v>
      </c>
      <c r="D39" s="0" t="n">
        <v>0.794532439728257</v>
      </c>
    </row>
    <row r="40" customFormat="false" ht="12.75" hidden="false" customHeight="false" outlineLevel="0" collapsed="false">
      <c r="A40" s="0" t="n">
        <v>20</v>
      </c>
      <c r="B40" s="0" t="s">
        <v>37</v>
      </c>
      <c r="C40" s="0" t="n">
        <v>1.77838258543089</v>
      </c>
      <c r="D40" s="0" t="n">
        <v>1.14165481752752</v>
      </c>
    </row>
    <row r="41" customFormat="false" ht="12.75" hidden="false" customHeight="false" outlineLevel="0" collapsed="false">
      <c r="A41" s="0" t="n">
        <v>20</v>
      </c>
      <c r="B41" s="0" t="s">
        <v>39</v>
      </c>
      <c r="C41" s="0" t="n">
        <v>0.658371603140019</v>
      </c>
      <c r="D41" s="0" t="n">
        <v>0.28473236362888</v>
      </c>
    </row>
    <row r="42" customFormat="false" ht="12.75" hidden="false" customHeight="false" outlineLevel="0" collapsed="false">
      <c r="A42" s="0" t="n">
        <v>21</v>
      </c>
      <c r="B42" s="0" t="s">
        <v>37</v>
      </c>
      <c r="C42" s="0" t="n">
        <v>-1.11461912228771</v>
      </c>
      <c r="D42" s="0" t="n">
        <v>-0.048143383006533</v>
      </c>
    </row>
    <row r="43" customFormat="false" ht="12.75" hidden="false" customHeight="false" outlineLevel="0" collapsed="false">
      <c r="A43" s="0" t="n">
        <v>21</v>
      </c>
      <c r="B43" s="0" t="s">
        <v>39</v>
      </c>
      <c r="C43" s="0" t="n">
        <v>-1.41326334969322</v>
      </c>
      <c r="D43" s="0" t="n">
        <v>-0.0113868136877411</v>
      </c>
    </row>
    <row r="44" customFormat="false" ht="12.75" hidden="false" customHeight="false" outlineLevel="0" collapsed="false">
      <c r="A44" s="0" t="n">
        <v>22</v>
      </c>
      <c r="B44" s="0" t="s">
        <v>37</v>
      </c>
      <c r="C44" s="0" t="n">
        <v>1.6083418943613</v>
      </c>
      <c r="D44" s="0" t="n">
        <v>0.625510091253215</v>
      </c>
    </row>
    <row r="45" customFormat="false" ht="12.75" hidden="false" customHeight="false" outlineLevel="0" collapsed="false">
      <c r="A45" s="0" t="n">
        <v>22</v>
      </c>
      <c r="B45" s="0" t="s">
        <v>39</v>
      </c>
      <c r="C45" s="0" t="n">
        <v>-0.891511454318765</v>
      </c>
      <c r="D45" s="0" t="n">
        <v>0.0505345117911091</v>
      </c>
    </row>
    <row r="46" customFormat="false" ht="12.75" hidden="false" customHeight="false" outlineLevel="0" collapsed="false">
      <c r="A46" s="0" t="n">
        <v>23</v>
      </c>
      <c r="B46" s="0" t="s">
        <v>37</v>
      </c>
      <c r="C46" s="0" t="n">
        <v>2.10931224831351</v>
      </c>
      <c r="D46" s="0" t="n">
        <v>1.81225559174032</v>
      </c>
    </row>
    <row r="47" customFormat="false" ht="12.75" hidden="false" customHeight="false" outlineLevel="0" collapsed="false">
      <c r="A47" s="0" t="n">
        <v>23</v>
      </c>
      <c r="B47" s="0" t="s">
        <v>39</v>
      </c>
      <c r="C47" s="0" t="n">
        <v>1.8509349446817</v>
      </c>
      <c r="D47" s="0" t="n">
        <v>1.59515702137703</v>
      </c>
    </row>
    <row r="48" customFormat="false" ht="12.75" hidden="false" customHeight="false" outlineLevel="0" collapsed="false">
      <c r="A48" s="0" t="n">
        <v>24</v>
      </c>
      <c r="B48" s="0" t="s">
        <v>37</v>
      </c>
      <c r="C48" s="0" t="n">
        <v>0.165262870410705</v>
      </c>
      <c r="D48" s="0" t="n">
        <v>-1.26598762929767</v>
      </c>
    </row>
    <row r="49" customFormat="false" ht="12.75" hidden="false" customHeight="false" outlineLevel="0" collapsed="false">
      <c r="A49" s="0" t="n">
        <v>24</v>
      </c>
      <c r="B49" s="0" t="s">
        <v>39</v>
      </c>
      <c r="C49" s="0" t="n">
        <v>1.31497014123765</v>
      </c>
      <c r="D49" s="0" t="n">
        <v>-1.55288968688145</v>
      </c>
    </row>
    <row r="50" customFormat="false" ht="12.75" hidden="false" customHeight="false" outlineLevel="0" collapsed="false">
      <c r="A50" s="0" t="n">
        <v>25</v>
      </c>
      <c r="B50" s="0" t="s">
        <v>37</v>
      </c>
      <c r="C50" s="0" t="n">
        <v>3.73218972091845</v>
      </c>
      <c r="D50" s="0" t="n">
        <v>0.960477916502736</v>
      </c>
    </row>
    <row r="51" customFormat="false" ht="12.75" hidden="false" customHeight="false" outlineLevel="0" collapsed="false">
      <c r="A51" s="0" t="n">
        <v>25</v>
      </c>
      <c r="B51" s="0" t="s">
        <v>39</v>
      </c>
      <c r="C51" s="0" t="n">
        <v>0.991276344573745</v>
      </c>
      <c r="D51" s="0" t="n">
        <v>-0.28389059684175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x</cp:lastModifiedBy>
  <dcterms:modified xsi:type="dcterms:W3CDTF">2021-03-18T14:53:45Z</dcterms:modified>
  <cp:revision>0</cp:revision>
  <dc:subject/>
  <dc:title/>
</cp:coreProperties>
</file>